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375" windowWidth="14805" windowHeight="7740" tabRatio="923" firstSheet="1" activeTab="17"/>
  </bookViews>
  <sheets>
    <sheet name="Data S1" sheetId="2" r:id="rId1"/>
    <sheet name="Data S2" sheetId="21" r:id="rId2"/>
    <sheet name="Data S3" sheetId="20" r:id="rId3"/>
    <sheet name="Data S4" sheetId="11" r:id="rId4"/>
    <sheet name="Data S5" sheetId="5" r:id="rId5"/>
    <sheet name="Data S6" sheetId="3" r:id="rId6"/>
    <sheet name="Data S7" sheetId="4" r:id="rId7"/>
    <sheet name="Data S8" sheetId="6" r:id="rId8"/>
    <sheet name="Data S9" sheetId="7" r:id="rId9"/>
    <sheet name="Data S10" sheetId="8" r:id="rId10"/>
    <sheet name="Data S11" sheetId="9" r:id="rId11"/>
    <sheet name="Data S12" sheetId="10" r:id="rId12"/>
    <sheet name="Data S13" sheetId="15" r:id="rId13"/>
    <sheet name="Data S14" sheetId="16" r:id="rId14"/>
    <sheet name="Data S15" sheetId="17" r:id="rId15"/>
    <sheet name="Data S16" sheetId="12" r:id="rId16"/>
    <sheet name="Data S17" sheetId="19" r:id="rId17"/>
    <sheet name="Data S18" sheetId="13" r:id="rId18"/>
    <sheet name="Sheet1" sheetId="14" r:id="rId19"/>
  </sheets>
  <definedNames>
    <definedName name="OLE_LINK119" localSheetId="5">'Data S6'!$A$1</definedName>
  </definedNames>
  <calcPr calcId="145621"/>
</workbook>
</file>

<file path=xl/calcChain.xml><?xml version="1.0" encoding="utf-8"?>
<calcChain xmlns="http://schemas.openxmlformats.org/spreadsheetml/2006/main">
  <c r="D4" i="21" l="1"/>
  <c r="D5" i="2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3" i="21"/>
  <c r="F19" i="21"/>
  <c r="C19" i="21"/>
  <c r="E19" i="21"/>
  <c r="B19" i="21"/>
  <c r="G32" i="2" l="1"/>
  <c r="K32" i="2" l="1"/>
  <c r="L32" i="2"/>
  <c r="M32" i="2"/>
  <c r="M33" i="2" s="1"/>
  <c r="M34" i="2" s="1"/>
  <c r="N32" i="2"/>
  <c r="N33" i="2" s="1"/>
  <c r="N34" i="2" s="1"/>
  <c r="K33" i="2"/>
  <c r="L33" i="2"/>
  <c r="K34" i="2"/>
  <c r="L34" i="2"/>
  <c r="J34" i="2"/>
  <c r="J33" i="2"/>
  <c r="J32" i="2"/>
  <c r="B567" i="20" l="1"/>
  <c r="B482" i="20" l="1"/>
  <c r="B359" i="20"/>
  <c r="B177" i="20"/>
  <c r="G31" i="5" l="1"/>
  <c r="G10" i="5"/>
  <c r="G3" i="5"/>
  <c r="I3" i="5" s="1"/>
  <c r="G4" i="5"/>
  <c r="I4" i="5" s="1"/>
  <c r="G20" i="5"/>
  <c r="I20" i="5" s="1"/>
  <c r="H4" i="5"/>
  <c r="H5" i="5"/>
  <c r="I5" i="5"/>
  <c r="H6" i="5"/>
  <c r="I6" i="5"/>
  <c r="H7" i="5"/>
  <c r="I7" i="5"/>
  <c r="H8" i="5"/>
  <c r="I8" i="5"/>
  <c r="H9" i="5"/>
  <c r="I9" i="5"/>
  <c r="H10" i="5"/>
  <c r="I10" i="5"/>
  <c r="H11" i="5"/>
  <c r="I11" i="5"/>
  <c r="H12" i="5"/>
  <c r="I12" i="5"/>
  <c r="H13" i="5"/>
  <c r="I13" i="5"/>
  <c r="H14" i="5"/>
  <c r="I14" i="5"/>
  <c r="H15" i="5"/>
  <c r="I15" i="5"/>
  <c r="H16" i="5"/>
  <c r="I16" i="5"/>
  <c r="H17" i="5"/>
  <c r="I17" i="5"/>
  <c r="H18" i="5"/>
  <c r="I18" i="5"/>
  <c r="H19" i="5"/>
  <c r="I19" i="5"/>
  <c r="H20" i="5"/>
  <c r="H21" i="5"/>
  <c r="I21" i="5"/>
  <c r="H22" i="5"/>
  <c r="I22" i="5"/>
  <c r="H23" i="5"/>
  <c r="I23" i="5"/>
  <c r="H24" i="5"/>
  <c r="I24" i="5"/>
  <c r="H25" i="5"/>
  <c r="I25" i="5"/>
  <c r="H26" i="5"/>
  <c r="I26" i="5"/>
  <c r="H27" i="5"/>
  <c r="I27" i="5"/>
  <c r="H28" i="5"/>
  <c r="I28" i="5"/>
  <c r="H29" i="5"/>
  <c r="I29" i="5"/>
  <c r="H30" i="5"/>
  <c r="I30" i="5"/>
  <c r="H31" i="5"/>
  <c r="I31" i="5"/>
  <c r="H3" i="5"/>
</calcChain>
</file>

<file path=xl/sharedStrings.xml><?xml version="1.0" encoding="utf-8"?>
<sst xmlns="http://schemas.openxmlformats.org/spreadsheetml/2006/main" count="38055" uniqueCount="2403">
  <si>
    <t xml:space="preserve">Triple </t>
  </si>
  <si>
    <t>3_CHN</t>
  </si>
  <si>
    <t>4_CHN</t>
  </si>
  <si>
    <t>5_CHN</t>
  </si>
  <si>
    <t>6_CHN</t>
  </si>
  <si>
    <t>7_CHN</t>
  </si>
  <si>
    <t>8_CHN</t>
  </si>
  <si>
    <t>ZZM2541</t>
  </si>
  <si>
    <t>9_CHN</t>
  </si>
  <si>
    <t>10_CHN</t>
  </si>
  <si>
    <t>11_CHN</t>
  </si>
  <si>
    <t>12_CHN</t>
  </si>
  <si>
    <t>13_CHN</t>
  </si>
  <si>
    <t>14_CHN</t>
  </si>
  <si>
    <t>15_CHN</t>
  </si>
  <si>
    <t>16_CHN</t>
  </si>
  <si>
    <t>0725</t>
  </si>
  <si>
    <t>L161</t>
  </si>
  <si>
    <t>K1</t>
  </si>
  <si>
    <t>0847</t>
  </si>
  <si>
    <t>Suke No5-&lt;2&gt;</t>
  </si>
  <si>
    <t>Jasbrouk</t>
  </si>
  <si>
    <t>CLSU-1</t>
  </si>
  <si>
    <t>24-1</t>
  </si>
  <si>
    <t>u.C.R/82NOINS</t>
  </si>
  <si>
    <t>Branching style</t>
    <phoneticPr fontId="3" type="noConversion"/>
  </si>
  <si>
    <t>Uniculm</t>
    <phoneticPr fontId="3" type="noConversion"/>
  </si>
  <si>
    <t>Branching</t>
    <phoneticPr fontId="3" type="noConversion"/>
  </si>
  <si>
    <t>No.</t>
    <phoneticPr fontId="3" type="noConversion"/>
  </si>
  <si>
    <t>Accession name</t>
    <phoneticPr fontId="3" type="noConversion"/>
  </si>
  <si>
    <t>Origin</t>
    <phoneticPr fontId="3" type="noConversion"/>
  </si>
  <si>
    <t>Total_reads</t>
  </si>
  <si>
    <t>Total_bases</t>
  </si>
  <si>
    <t>Mapped_reads</t>
  </si>
  <si>
    <t>Mapped_bases</t>
  </si>
  <si>
    <t>Coverage(%)</t>
  </si>
  <si>
    <t>Effective depth(Í)</t>
  </si>
  <si>
    <t>Sequence depth(Í)</t>
  </si>
  <si>
    <t>1_CHN</t>
    <phoneticPr fontId="3" type="noConversion"/>
  </si>
  <si>
    <t>Zhongzhi No.15</t>
    <phoneticPr fontId="3" type="noConversion"/>
  </si>
  <si>
    <t>China</t>
    <phoneticPr fontId="3" type="noConversion"/>
  </si>
  <si>
    <t>2_CHN</t>
    <phoneticPr fontId="3" type="noConversion"/>
  </si>
  <si>
    <t>Zhongzhi No.11</t>
    <phoneticPr fontId="3" type="noConversion"/>
  </si>
  <si>
    <t>H98</t>
    <phoneticPr fontId="3" type="noConversion"/>
  </si>
  <si>
    <t>Jizhi No.1</t>
    <phoneticPr fontId="3" type="noConversion"/>
  </si>
  <si>
    <t>Jinzhi No.2</t>
    <phoneticPr fontId="3" type="noConversion"/>
  </si>
  <si>
    <t>Zhima8131</t>
    <phoneticPr fontId="3" type="noConversion"/>
  </si>
  <si>
    <t>2009-3335_2</t>
    <phoneticPr fontId="7" type="noConversion"/>
  </si>
  <si>
    <t>Yiyangbai</t>
    <phoneticPr fontId="3" type="noConversion"/>
  </si>
  <si>
    <t>Zihuaye 23</t>
    <phoneticPr fontId="3" type="noConversion"/>
  </si>
  <si>
    <t>Baizhima</t>
    <phoneticPr fontId="3" type="noConversion"/>
  </si>
  <si>
    <t>Zhima</t>
    <phoneticPr fontId="3" type="noConversion"/>
  </si>
  <si>
    <t>Mishuozhima</t>
    <phoneticPr fontId="3" type="noConversion"/>
  </si>
  <si>
    <t>Bahuama</t>
    <phoneticPr fontId="3" type="noConversion"/>
  </si>
  <si>
    <t>Xiangheizhi 2078</t>
    <phoneticPr fontId="3" type="noConversion"/>
  </si>
  <si>
    <t>Fuyangsilengcao</t>
    <phoneticPr fontId="3" type="noConversion"/>
  </si>
  <si>
    <t>17_AFG</t>
    <phoneticPr fontId="3" type="noConversion"/>
  </si>
  <si>
    <t>Afghanistan</t>
    <phoneticPr fontId="3" type="noConversion"/>
  </si>
  <si>
    <t>18_EGY</t>
    <phoneticPr fontId="3" type="noConversion"/>
  </si>
  <si>
    <t>Egypt</t>
    <phoneticPr fontId="3" type="noConversion"/>
  </si>
  <si>
    <t>19_GUI</t>
    <phoneticPr fontId="3" type="noConversion"/>
  </si>
  <si>
    <t>Guinea</t>
    <phoneticPr fontId="3" type="noConversion"/>
  </si>
  <si>
    <t>20_IND</t>
    <phoneticPr fontId="3" type="noConversion"/>
  </si>
  <si>
    <t>India</t>
    <phoneticPr fontId="3" type="noConversion"/>
  </si>
  <si>
    <t>21_KOR</t>
    <phoneticPr fontId="3" type="noConversion"/>
  </si>
  <si>
    <t>Shuiyuan 117</t>
    <phoneticPr fontId="3" type="noConversion"/>
  </si>
  <si>
    <t>Korea</t>
    <phoneticPr fontId="3" type="noConversion"/>
  </si>
  <si>
    <t>22_MOZ</t>
    <phoneticPr fontId="3" type="noConversion"/>
  </si>
  <si>
    <t>Mozambique</t>
    <phoneticPr fontId="3" type="noConversion"/>
  </si>
  <si>
    <t>23_MOZ</t>
    <phoneticPr fontId="3" type="noConversion"/>
  </si>
  <si>
    <t>24_MYA</t>
    <phoneticPr fontId="3" type="noConversion"/>
  </si>
  <si>
    <t>Miandianhei</t>
    <phoneticPr fontId="3" type="noConversion"/>
  </si>
  <si>
    <t>Myanmar</t>
    <phoneticPr fontId="3" type="noConversion"/>
  </si>
  <si>
    <t>25_PHI</t>
    <phoneticPr fontId="3" type="noConversion"/>
  </si>
  <si>
    <t>Philippine</t>
    <phoneticPr fontId="3" type="noConversion"/>
  </si>
  <si>
    <t>26_UAE</t>
    <phoneticPr fontId="3" type="noConversion"/>
  </si>
  <si>
    <t>United Arab Emirates</t>
    <phoneticPr fontId="3" type="noConversion"/>
  </si>
  <si>
    <t>27_USA</t>
    <phoneticPr fontId="3" type="noConversion"/>
  </si>
  <si>
    <t>America</t>
    <phoneticPr fontId="3" type="noConversion"/>
  </si>
  <si>
    <t>28_USA</t>
    <phoneticPr fontId="3" type="noConversion"/>
  </si>
  <si>
    <t>Youxianxing N03</t>
    <phoneticPr fontId="3" type="noConversion"/>
  </si>
  <si>
    <t>29_VIE</t>
    <phoneticPr fontId="3" type="noConversion"/>
  </si>
  <si>
    <t>V6</t>
    <phoneticPr fontId="3" type="noConversion"/>
  </si>
  <si>
    <t>Viet Nam</t>
    <phoneticPr fontId="3" type="noConversion"/>
  </si>
  <si>
    <t>Cultivated</t>
  </si>
  <si>
    <t>Sesame</t>
  </si>
  <si>
    <t xml:space="preserve">Watermelon </t>
  </si>
  <si>
    <t>Soybean</t>
  </si>
  <si>
    <t>Chickpea</t>
  </si>
  <si>
    <t xml:space="preserve">Rice </t>
  </si>
  <si>
    <r>
      <t>π</t>
    </r>
    <r>
      <rPr>
        <b/>
        <sz val="9"/>
        <color rgb="FF000000"/>
        <rFont val="Times New Roman"/>
        <family val="1"/>
      </rPr>
      <t xml:space="preserve">  (10</t>
    </r>
    <r>
      <rPr>
        <b/>
        <vertAlign val="superscript"/>
        <sz val="9"/>
        <color rgb="FF000000"/>
        <rFont val="Times New Roman"/>
        <family val="1"/>
      </rPr>
      <t>-3</t>
    </r>
    <r>
      <rPr>
        <b/>
        <sz val="9"/>
        <color rgb="FF000000"/>
        <rFont val="Times New Roman"/>
        <family val="1"/>
      </rPr>
      <t>)</t>
    </r>
  </si>
  <si>
    <r>
      <t>θw</t>
    </r>
    <r>
      <rPr>
        <b/>
        <sz val="9"/>
        <color rgb="FF000000"/>
        <rFont val="Times New Roman"/>
        <family val="1"/>
      </rPr>
      <t xml:space="preserve"> (10</t>
    </r>
    <r>
      <rPr>
        <b/>
        <vertAlign val="superscript"/>
        <sz val="9"/>
        <color rgb="FF000000"/>
        <rFont val="Times New Roman"/>
        <family val="1"/>
      </rPr>
      <t>-3</t>
    </r>
    <r>
      <rPr>
        <b/>
        <sz val="9"/>
        <color rgb="FF000000"/>
        <rFont val="Times New Roman"/>
        <family val="1"/>
      </rPr>
      <t>)</t>
    </r>
  </si>
  <si>
    <t>No.</t>
  </si>
  <si>
    <t>Accession name</t>
  </si>
  <si>
    <t>origin</t>
  </si>
  <si>
    <t>Homo_Rate(%)</t>
  </si>
  <si>
    <t>Hete_Rate(%)</t>
  </si>
  <si>
    <t>1_CHN</t>
  </si>
  <si>
    <t>Zhongzhi No.15</t>
  </si>
  <si>
    <t>China</t>
  </si>
  <si>
    <t>2_CHN</t>
  </si>
  <si>
    <t>Zhongzhi No.11</t>
  </si>
  <si>
    <t>H98</t>
  </si>
  <si>
    <t>Jizhi No.1</t>
  </si>
  <si>
    <t>Jinzhi No.2</t>
  </si>
  <si>
    <t>Zhima8131</t>
  </si>
  <si>
    <t>2009-3335_2</t>
  </si>
  <si>
    <t>Yiyangbai</t>
  </si>
  <si>
    <t>Zihuaye 23</t>
  </si>
  <si>
    <t>Baizhima</t>
  </si>
  <si>
    <t>Zhima</t>
  </si>
  <si>
    <t>Mishuozhima</t>
  </si>
  <si>
    <t>Bahuama</t>
  </si>
  <si>
    <t>Xiangheizhi 2078</t>
  </si>
  <si>
    <t>Fuyangsilengcao</t>
  </si>
  <si>
    <t>17_AFG</t>
  </si>
  <si>
    <t>Afghanistan</t>
  </si>
  <si>
    <t>18_EGY</t>
  </si>
  <si>
    <t>Egypt</t>
  </si>
  <si>
    <t>19_GUI</t>
  </si>
  <si>
    <t>Guinea</t>
  </si>
  <si>
    <t>20_IND</t>
  </si>
  <si>
    <t>India</t>
  </si>
  <si>
    <t>21_KOR</t>
  </si>
  <si>
    <t>Shuiyuan 117</t>
  </si>
  <si>
    <t>Korea</t>
  </si>
  <si>
    <t>22_MOZ</t>
  </si>
  <si>
    <t>Mozambique</t>
  </si>
  <si>
    <t>23_MOZ</t>
  </si>
  <si>
    <t>24_MYA</t>
  </si>
  <si>
    <t>Miandianhei</t>
  </si>
  <si>
    <t>Myanmar</t>
  </si>
  <si>
    <t>25_PHI</t>
  </si>
  <si>
    <t>Philippine</t>
  </si>
  <si>
    <t>26_UAE</t>
  </si>
  <si>
    <t>United Arab Emirates</t>
  </si>
  <si>
    <t>27_USA</t>
  </si>
  <si>
    <t>America</t>
  </si>
  <si>
    <t>28_USA</t>
  </si>
  <si>
    <t>Youxianxing N03</t>
  </si>
  <si>
    <t>29_VIE</t>
  </si>
  <si>
    <t>V6</t>
  </si>
  <si>
    <t>Viet Nam</t>
  </si>
  <si>
    <t>Origin</t>
    <phoneticPr fontId="3" type="noConversion"/>
  </si>
  <si>
    <t xml:space="preserve">Total SNP </t>
    <phoneticPr fontId="3" type="noConversion"/>
  </si>
  <si>
    <t>Homo_SNP</t>
    <phoneticPr fontId="3" type="noConversion"/>
  </si>
  <si>
    <t>Hete_SNP</t>
    <phoneticPr fontId="3" type="noConversion"/>
  </si>
  <si>
    <t>SNP_in_mRNA</t>
    <phoneticPr fontId="3" type="noConversion"/>
  </si>
  <si>
    <t>Sesame_LG</t>
  </si>
  <si>
    <t>Block_start</t>
  </si>
  <si>
    <t>Block_end</t>
  </si>
  <si>
    <t>π</t>
  </si>
  <si>
    <t>Snp number</t>
  </si>
  <si>
    <t>θw</t>
  </si>
  <si>
    <t>Gene_id</t>
  </si>
  <si>
    <t>Gene_start</t>
  </si>
  <si>
    <t>Gene_end</t>
  </si>
  <si>
    <t>Gene_length</t>
  </si>
  <si>
    <t>LG1</t>
  </si>
  <si>
    <t>SIN_1021723</t>
  </si>
  <si>
    <t>SIN_1021685</t>
  </si>
  <si>
    <t>SIN_1021675</t>
  </si>
  <si>
    <t>SIN_1021412</t>
  </si>
  <si>
    <t>SIN_1021410</t>
  </si>
  <si>
    <t>SIN_1026255</t>
  </si>
  <si>
    <t>SIN_1026262</t>
  </si>
  <si>
    <t>SIN_1026268</t>
  </si>
  <si>
    <t>SIN_1026274</t>
  </si>
  <si>
    <t>SIN_1026281</t>
  </si>
  <si>
    <t>SIN_1026282</t>
  </si>
  <si>
    <t>SIN_1026283</t>
  </si>
  <si>
    <t>SIN_1026294</t>
  </si>
  <si>
    <t>SIN_1026295</t>
  </si>
  <si>
    <t>SIN_1026311</t>
  </si>
  <si>
    <t>SIN_1026312</t>
  </si>
  <si>
    <t>SIN_1026313</t>
  </si>
  <si>
    <t>SIN_1026314</t>
  </si>
  <si>
    <t>SIN_1026321</t>
  </si>
  <si>
    <t>SIN_1001207</t>
  </si>
  <si>
    <t>SIN_1001208</t>
  </si>
  <si>
    <t>SIN_1001209</t>
  </si>
  <si>
    <t>SIN_1001210</t>
  </si>
  <si>
    <t>SIN_1001211</t>
  </si>
  <si>
    <t>SIN_1001212</t>
  </si>
  <si>
    <t>SIN_1017752</t>
  </si>
  <si>
    <t>SIN_1017753</t>
  </si>
  <si>
    <t>SIN_1017756</t>
  </si>
  <si>
    <t>SIN_1017757</t>
  </si>
  <si>
    <t>SIN_1017758</t>
  </si>
  <si>
    <t>SIN_1017759</t>
  </si>
  <si>
    <t>SIN_1017760</t>
  </si>
  <si>
    <t>SIN_1017761</t>
  </si>
  <si>
    <t>SIN_1017762</t>
  </si>
  <si>
    <t>SIN_1017763</t>
  </si>
  <si>
    <t>SIN_1017766</t>
  </si>
  <si>
    <t>SIN_1017771</t>
  </si>
  <si>
    <t>SIN_1017772</t>
  </si>
  <si>
    <t>SIN_1017773</t>
  </si>
  <si>
    <t>SIN_1017774</t>
  </si>
  <si>
    <t>SIN_1017775</t>
  </si>
  <si>
    <t>SIN_1017776</t>
  </si>
  <si>
    <t>SIN_1017777</t>
  </si>
  <si>
    <t>SIN_1017778</t>
  </si>
  <si>
    <t>SIN_1017779</t>
  </si>
  <si>
    <t>SIN_1017780</t>
  </si>
  <si>
    <t>SIN_1017781</t>
  </si>
  <si>
    <t>SIN_1017783</t>
  </si>
  <si>
    <t>SIN_1017786</t>
  </si>
  <si>
    <t>SIN_1017787</t>
  </si>
  <si>
    <t>SIN_1017789</t>
  </si>
  <si>
    <t>SIN_1017790</t>
  </si>
  <si>
    <t>SIN_1017791</t>
  </si>
  <si>
    <t>SIN_1017792</t>
  </si>
  <si>
    <t>SIN_1017796</t>
  </si>
  <si>
    <t>SIN_1017800</t>
  </si>
  <si>
    <t>SIN_1017801</t>
  </si>
  <si>
    <t>SIN_1017832</t>
  </si>
  <si>
    <t>SIN_1017833</t>
  </si>
  <si>
    <t>SIN_1017835</t>
  </si>
  <si>
    <t>SIN_1017842</t>
  </si>
  <si>
    <t>SIN_1017843</t>
  </si>
  <si>
    <t>SIN_1017867</t>
  </si>
  <si>
    <t>SIN_1017869</t>
  </si>
  <si>
    <t>SIN_1017878</t>
  </si>
  <si>
    <t>SIN_1017888</t>
  </si>
  <si>
    <t>SIN_1013865</t>
  </si>
  <si>
    <t>SIN_1013795</t>
  </si>
  <si>
    <t>SIN_1013739</t>
  </si>
  <si>
    <t>SIN_1013732</t>
  </si>
  <si>
    <t>SIN_1013712</t>
  </si>
  <si>
    <t>SIN_1009471</t>
  </si>
  <si>
    <t>SIN_1009472</t>
  </si>
  <si>
    <t>SIN_1009473</t>
  </si>
  <si>
    <t>SIN_1009479</t>
  </si>
  <si>
    <t>SIN_1009485</t>
  </si>
  <si>
    <t>SIN_1009491</t>
  </si>
  <si>
    <t>SIN_1010854</t>
  </si>
  <si>
    <t>SIN_1010855</t>
  </si>
  <si>
    <t>SIN_1010905</t>
  </si>
  <si>
    <t>SIN_1010924</t>
  </si>
  <si>
    <t>SIN_1010930</t>
  </si>
  <si>
    <t>LG2</t>
  </si>
  <si>
    <t>SIN_1017009</t>
  </si>
  <si>
    <t>SIN_1017008</t>
  </si>
  <si>
    <t>SIN_1017007</t>
  </si>
  <si>
    <t>SIN_1017006</t>
  </si>
  <si>
    <t>SIN_1017005</t>
  </si>
  <si>
    <t>SIN_1017003</t>
  </si>
  <si>
    <t>SIN_1013189</t>
  </si>
  <si>
    <t>SIN_1013188</t>
  </si>
  <si>
    <t>SIN_1013187</t>
  </si>
  <si>
    <t>SIN_1013185</t>
  </si>
  <si>
    <t>SIN_1013184</t>
  </si>
  <si>
    <t>SIN_1013172</t>
  </si>
  <si>
    <t>SIN_1013171</t>
  </si>
  <si>
    <t>SIN_1002399</t>
  </si>
  <si>
    <t>SIN_1002398</t>
  </si>
  <si>
    <t>SIN_1002397</t>
  </si>
  <si>
    <t>SIN_1002394</t>
  </si>
  <si>
    <t>SIN_1002393</t>
  </si>
  <si>
    <t>SIN_1002391</t>
  </si>
  <si>
    <t>SIN_1002388</t>
  </si>
  <si>
    <t>SIN_1002387</t>
  </si>
  <si>
    <t>SIN_1002386</t>
  </si>
  <si>
    <t>SIN_1002383</t>
  </si>
  <si>
    <t>SIN_1002381</t>
  </si>
  <si>
    <t>SIN_1005375</t>
  </si>
  <si>
    <t>SIN_1005376</t>
  </si>
  <si>
    <t>SIN_1005396</t>
  </si>
  <si>
    <t>SIN_1005397</t>
  </si>
  <si>
    <t>SIN_1005398</t>
  </si>
  <si>
    <t>SIN_1005400</t>
  </si>
  <si>
    <t>SIN_1005401</t>
  </si>
  <si>
    <t>SIN_1005402</t>
  </si>
  <si>
    <t>SIN_1005403</t>
  </si>
  <si>
    <t>SIN_1005404</t>
  </si>
  <si>
    <t>SIN_1005405</t>
  </si>
  <si>
    <t>SIN_1005406</t>
  </si>
  <si>
    <t>SIN_1005407</t>
  </si>
  <si>
    <t>SIN_1005408</t>
  </si>
  <si>
    <t>SIN_1005409</t>
  </si>
  <si>
    <t>SIN_1005411</t>
  </si>
  <si>
    <t>SIN_1005412</t>
  </si>
  <si>
    <t>SIN_1005413</t>
  </si>
  <si>
    <t>SIN_1005414</t>
  </si>
  <si>
    <t>SIN_1005415</t>
  </si>
  <si>
    <t>SIN_1005421</t>
  </si>
  <si>
    <t>SIN_1005423</t>
  </si>
  <si>
    <t>SIN_1005424</t>
  </si>
  <si>
    <t>SIN_1005425</t>
  </si>
  <si>
    <t>SIN_1005426</t>
  </si>
  <si>
    <t>SIN_1005427</t>
  </si>
  <si>
    <t>SIN_1005428</t>
  </si>
  <si>
    <t>SIN_1024018</t>
  </si>
  <si>
    <t>SIN_1024017</t>
  </si>
  <si>
    <t>SIN_1024016</t>
  </si>
  <si>
    <t>SIN_1024014</t>
  </si>
  <si>
    <t>SIN_1023981</t>
  </si>
  <si>
    <t>SIN_1023904</t>
  </si>
  <si>
    <t>SIN_1023854</t>
  </si>
  <si>
    <t>SIN_1023704</t>
  </si>
  <si>
    <t>SIN_1023703</t>
  </si>
  <si>
    <t>SIN_1023673</t>
  </si>
  <si>
    <t>SIN_1023669</t>
  </si>
  <si>
    <t>SIN_1021158</t>
  </si>
  <si>
    <t>SIN_1021287</t>
  </si>
  <si>
    <t>SIN_1021291</t>
  </si>
  <si>
    <t>SIN_1021301</t>
  </si>
  <si>
    <t>SIN_1021302</t>
  </si>
  <si>
    <t>SIN_1021305</t>
  </si>
  <si>
    <t>SIN_1021314</t>
  </si>
  <si>
    <t>SIN_1021316</t>
  </si>
  <si>
    <t>SIN_1021323</t>
  </si>
  <si>
    <t>SIN_1018334</t>
  </si>
  <si>
    <t>SIN_1018333</t>
  </si>
  <si>
    <t>SIN_1018332</t>
  </si>
  <si>
    <t>LG3</t>
  </si>
  <si>
    <t>SIN_1016325</t>
  </si>
  <si>
    <t>SIN_1016326</t>
  </si>
  <si>
    <t>SIN_1016328</t>
  </si>
  <si>
    <t>SIN_1016329</t>
  </si>
  <si>
    <t>SIN_1016331</t>
  </si>
  <si>
    <t>SIN_1016332</t>
  </si>
  <si>
    <t>SIN_1016333</t>
  </si>
  <si>
    <t>SIN_1016334</t>
  </si>
  <si>
    <t>SIN_1016335</t>
  </si>
  <si>
    <t>SIN_1016336</t>
  </si>
  <si>
    <t>SIN_1016348</t>
  </si>
  <si>
    <t>SIN_1016371</t>
  </si>
  <si>
    <t>SIN_1016372</t>
  </si>
  <si>
    <t>SIN_1001398</t>
  </si>
  <si>
    <t>SIN_1001399</t>
  </si>
  <si>
    <t>SIN_1001400</t>
  </si>
  <si>
    <t>SIN_1001406</t>
  </si>
  <si>
    <t>SIN_1001407</t>
  </si>
  <si>
    <t>SIN_1001408</t>
  </si>
  <si>
    <t>SIN_1002256</t>
  </si>
  <si>
    <t>SIN_1002253</t>
  </si>
  <si>
    <t>SIN_1002250</t>
  </si>
  <si>
    <t>SIN_1002233</t>
  </si>
  <si>
    <t>SIN_1002230</t>
  </si>
  <si>
    <t>SIN_1002229</t>
  </si>
  <si>
    <t>SIN_1020516</t>
  </si>
  <si>
    <t>SIN_1020511</t>
  </si>
  <si>
    <t>SIN_1020480</t>
  </si>
  <si>
    <t>SIN_1020458</t>
  </si>
  <si>
    <t>SIN_1020457</t>
  </si>
  <si>
    <t>SIN_1020357</t>
  </si>
  <si>
    <t>SIN_1020356</t>
  </si>
  <si>
    <t>SIN_1020355</t>
  </si>
  <si>
    <t>SIN_1020341</t>
  </si>
  <si>
    <t>SIN_1020329</t>
  </si>
  <si>
    <t>SIN_1020322</t>
  </si>
  <si>
    <t>SIN_1020321</t>
  </si>
  <si>
    <t>SIN_1020317</t>
  </si>
  <si>
    <t>SIN_1020268</t>
  </si>
  <si>
    <t>SIN_1020267</t>
  </si>
  <si>
    <t>SIN_1020266</t>
  </si>
  <si>
    <t>SIN_1020189</t>
  </si>
  <si>
    <t>SIN_1020188</t>
  </si>
  <si>
    <t>SIN_1005122</t>
  </si>
  <si>
    <t>SIN_1005118</t>
  </si>
  <si>
    <t>SIN_1005117</t>
  </si>
  <si>
    <t>SIN_1005080</t>
  </si>
  <si>
    <t>SIN_1005079</t>
  </si>
  <si>
    <t>SIN_1005078</t>
  </si>
  <si>
    <t>SIN_1005077</t>
  </si>
  <si>
    <t>SIN_1005076</t>
  </si>
  <si>
    <t>SIN_1005071</t>
  </si>
  <si>
    <t>SIN_1005070</t>
  </si>
  <si>
    <t>SIN_1000407</t>
  </si>
  <si>
    <t>SIN_1000406</t>
  </si>
  <si>
    <t>SIN_1000405</t>
  </si>
  <si>
    <t>SIN_1017491</t>
  </si>
  <si>
    <t>SIN_1017419</t>
  </si>
  <si>
    <t>SIN_1017410</t>
  </si>
  <si>
    <t>SIN_1017393</t>
  </si>
  <si>
    <t>SIN_1017390</t>
  </si>
  <si>
    <t>SIN_1017388</t>
  </si>
  <si>
    <t>SIN_1022003</t>
  </si>
  <si>
    <t>SIN_1021952</t>
  </si>
  <si>
    <t>SIN_1021951</t>
  </si>
  <si>
    <t>SIN_1021940</t>
  </si>
  <si>
    <t>SIN_1015406</t>
  </si>
  <si>
    <t>SIN_1015419</t>
  </si>
  <si>
    <t>SIN_1015882</t>
  </si>
  <si>
    <t>SIN_1015875</t>
  </si>
  <si>
    <t>SIN_1015716</t>
  </si>
  <si>
    <t>SIN_1015715</t>
  </si>
  <si>
    <t>SIN_1015713</t>
  </si>
  <si>
    <t>SIN_1011298</t>
  </si>
  <si>
    <t>LG4</t>
  </si>
  <si>
    <t>SIN_1018865</t>
  </si>
  <si>
    <t>SIN_1018873</t>
  </si>
  <si>
    <t>SIN_1018874</t>
  </si>
  <si>
    <t>SIN_1018879</t>
  </si>
  <si>
    <t>SIN_1016706</t>
  </si>
  <si>
    <t>SIN_1016761</t>
  </si>
  <si>
    <t>SIN_1016762</t>
  </si>
  <si>
    <t>SIN_1007111</t>
  </si>
  <si>
    <t>SIN_1007108</t>
  </si>
  <si>
    <t>SIN_1007058</t>
  </si>
  <si>
    <t>LG5</t>
  </si>
  <si>
    <t>SIN_1005439</t>
  </si>
  <si>
    <t>SIN_1007545</t>
  </si>
  <si>
    <t>SIN_1007544</t>
  </si>
  <si>
    <t>SIN_1007536</t>
  </si>
  <si>
    <t>SIN_1007534</t>
  </si>
  <si>
    <t>SIN_1007533</t>
  </si>
  <si>
    <t>SIN_1007531</t>
  </si>
  <si>
    <t>SIN_1007520</t>
  </si>
  <si>
    <t>SIN_1007519</t>
  </si>
  <si>
    <t>SIN_1013402</t>
  </si>
  <si>
    <t>SIN_1013413</t>
  </si>
  <si>
    <t>SIN_1013414</t>
  </si>
  <si>
    <t>SIN_1013481</t>
  </si>
  <si>
    <t>SIN_1013499</t>
  </si>
  <si>
    <t>SIN_1013500</t>
  </si>
  <si>
    <t>SIN_1013505</t>
  </si>
  <si>
    <t>SIN_1013533</t>
  </si>
  <si>
    <t>SIN_1013534</t>
  </si>
  <si>
    <t>SIN_1015987</t>
  </si>
  <si>
    <t>SIN_1015988</t>
  </si>
  <si>
    <t>SIN_1015991</t>
  </si>
  <si>
    <t>SIN_1015992</t>
  </si>
  <si>
    <t>SIN_1015993</t>
  </si>
  <si>
    <t>SIN_1015994</t>
  </si>
  <si>
    <t>SIN_1015995</t>
  </si>
  <si>
    <t>SIN_1015996</t>
  </si>
  <si>
    <t>SIN_1015997</t>
  </si>
  <si>
    <t>SIN_1015998</t>
  </si>
  <si>
    <t>SIN_1016003</t>
  </si>
  <si>
    <t>SIN_1016004</t>
  </si>
  <si>
    <t>SIN_1016006</t>
  </si>
  <si>
    <t>SIN_1016014</t>
  </si>
  <si>
    <t>SIN_1016015</t>
  </si>
  <si>
    <t>SIN_1016016</t>
  </si>
  <si>
    <t>SIN_1016020</t>
  </si>
  <si>
    <t>SIN_1016021</t>
  </si>
  <si>
    <t>SIN_1016023</t>
  </si>
  <si>
    <t>SIN_1016024</t>
  </si>
  <si>
    <t>SIN_1016025</t>
  </si>
  <si>
    <t>SIN_1016029</t>
  </si>
  <si>
    <t>SIN_1016030</t>
  </si>
  <si>
    <t>SIN_1016044</t>
  </si>
  <si>
    <t>SIN_1016047</t>
  </si>
  <si>
    <t>SIN_1016052</t>
  </si>
  <si>
    <t>SIN_1016062</t>
  </si>
  <si>
    <t>SIN_1016070</t>
  </si>
  <si>
    <t>SIN_1016072</t>
  </si>
  <si>
    <t>SIN_1016073</t>
  </si>
  <si>
    <t>SIN_1016085</t>
  </si>
  <si>
    <t>SIN_1016104</t>
  </si>
  <si>
    <t>SIN_1016111</t>
  </si>
  <si>
    <t>SIN_1005192</t>
  </si>
  <si>
    <t>SIN_1023567</t>
  </si>
  <si>
    <t>SIN_1023538</t>
  </si>
  <si>
    <t>SIN_1023537</t>
  </si>
  <si>
    <t>SIN_1023536</t>
  </si>
  <si>
    <t>SIN_1023535</t>
  </si>
  <si>
    <t>SIN_1023533</t>
  </si>
  <si>
    <t>SIN_1023531</t>
  </si>
  <si>
    <t>SIN_1023530</t>
  </si>
  <si>
    <t>SIN_1019959</t>
  </si>
  <si>
    <t>SIN_1020111</t>
  </si>
  <si>
    <t>SIN_1020118</t>
  </si>
  <si>
    <t>SIN_1020121</t>
  </si>
  <si>
    <t>SIN_1020122</t>
  </si>
  <si>
    <t>SIN_1020125</t>
  </si>
  <si>
    <t>SIN_1020126</t>
  </si>
  <si>
    <t>SIN_1020140</t>
  </si>
  <si>
    <t>SIN_1020141</t>
  </si>
  <si>
    <t>SIN_1011733</t>
  </si>
  <si>
    <t>SIN_1011734</t>
  </si>
  <si>
    <t>SIN_1011797</t>
  </si>
  <si>
    <t>SIN_1011839</t>
  </si>
  <si>
    <t>SIN_1011841</t>
  </si>
  <si>
    <t>SIN_1011842</t>
  </si>
  <si>
    <t>SIN_1011843</t>
  </si>
  <si>
    <t>SIN_1011845</t>
  </si>
  <si>
    <t>LG6</t>
  </si>
  <si>
    <t>SIN_1003300</t>
  </si>
  <si>
    <t>SIN_1023353</t>
  </si>
  <si>
    <t>SIN_1023339</t>
  </si>
  <si>
    <t>SIN_1023337</t>
  </si>
  <si>
    <t>SIN_1023305</t>
  </si>
  <si>
    <t>SIN_1023281</t>
  </si>
  <si>
    <t>SIN_1023280</t>
  </si>
  <si>
    <t>SIN_1023226</t>
  </si>
  <si>
    <t>SIN_1023190</t>
  </si>
  <si>
    <t>SIN_1023189</t>
  </si>
  <si>
    <t>SIN_1023188</t>
  </si>
  <si>
    <t>SIN_1023186</t>
  </si>
  <si>
    <t>SIN_1015439</t>
  </si>
  <si>
    <t>SIN_1015528</t>
  </si>
  <si>
    <t>SIN_1015529</t>
  </si>
  <si>
    <t>SIN_1015542</t>
  </si>
  <si>
    <t>SIN_1015593</t>
  </si>
  <si>
    <t>SIN_1015594</t>
  </si>
  <si>
    <t>SIN_1015596</t>
  </si>
  <si>
    <t>SIN_1015597</t>
  </si>
  <si>
    <t>SIN_1015610</t>
  </si>
  <si>
    <t>SIN_1015611</t>
  </si>
  <si>
    <t>SIN_1015645</t>
  </si>
  <si>
    <t>SIN_1015646</t>
  </si>
  <si>
    <t>SIN_1015648</t>
  </si>
  <si>
    <t>SIN_1015649</t>
  </si>
  <si>
    <t>SIN_1015652</t>
  </si>
  <si>
    <t>SIN_1015664</t>
  </si>
  <si>
    <t>SIN_1015665</t>
  </si>
  <si>
    <t>SIN_1015666</t>
  </si>
  <si>
    <t>SIN_1015667</t>
  </si>
  <si>
    <t>SIN_1015668</t>
  </si>
  <si>
    <t>SIN_1015673</t>
  </si>
  <si>
    <t>SIN_1015674</t>
  </si>
  <si>
    <t>SIN_1015677</t>
  </si>
  <si>
    <t>SIN_1015682</t>
  </si>
  <si>
    <t>SIN_1018417</t>
  </si>
  <si>
    <t>SIN_1018431</t>
  </si>
  <si>
    <t>SIN_1018435</t>
  </si>
  <si>
    <t>SIN_1018437</t>
  </si>
  <si>
    <t>SIN_1018438</t>
  </si>
  <si>
    <t>SIN_1018439</t>
  </si>
  <si>
    <t>SIN_1018440</t>
  </si>
  <si>
    <t>SIN_1018442</t>
  </si>
  <si>
    <t>SIN_1018443</t>
  </si>
  <si>
    <t>SIN_1018444</t>
  </si>
  <si>
    <t>SIN_1018445</t>
  </si>
  <si>
    <t>SIN_1018446</t>
  </si>
  <si>
    <t>SIN_1018486</t>
  </si>
  <si>
    <t>SIN_1018492</t>
  </si>
  <si>
    <t>SIN_1018493</t>
  </si>
  <si>
    <t>SIN_1018494</t>
  </si>
  <si>
    <t>SIN_1018495</t>
  </si>
  <si>
    <t>SIN_1018496</t>
  </si>
  <si>
    <t>SIN_1018497</t>
  </si>
  <si>
    <t>SIN_1018500</t>
  </si>
  <si>
    <t>SIN_1018501</t>
  </si>
  <si>
    <t>SIN_1018502</t>
  </si>
  <si>
    <t>SIN_1018503</t>
  </si>
  <si>
    <t>SIN_1018512</t>
  </si>
  <si>
    <t>SIN_1005665</t>
  </si>
  <si>
    <t>SIN_1005664</t>
  </si>
  <si>
    <t>SIN_1005651</t>
  </si>
  <si>
    <t>SIN_1008429</t>
  </si>
  <si>
    <t>SIN_1008428</t>
  </si>
  <si>
    <t>SIN_1008403</t>
  </si>
  <si>
    <t>SIN_1001248</t>
  </si>
  <si>
    <t>SIN_1001247</t>
  </si>
  <si>
    <t>SIN_1001246</t>
  </si>
  <si>
    <t>SIN_1001236</t>
  </si>
  <si>
    <t>SIN_1012767</t>
  </si>
  <si>
    <t>SIN_1022381</t>
  </si>
  <si>
    <t>SIN_1022380</t>
  </si>
  <si>
    <t>SIN_1022375</t>
  </si>
  <si>
    <t>SIN_1022370</t>
  </si>
  <si>
    <t>SIN_1022369</t>
  </si>
  <si>
    <t>SIN_1022368</t>
  </si>
  <si>
    <t>LG7</t>
  </si>
  <si>
    <t>SIN_1007272</t>
  </si>
  <si>
    <t>SIN_1007331</t>
  </si>
  <si>
    <t>SIN_1001194</t>
  </si>
  <si>
    <t>SIN_1004694</t>
  </si>
  <si>
    <t>SIN_1004699</t>
  </si>
  <si>
    <t>SIN_1004700</t>
  </si>
  <si>
    <t>SIN_1004705</t>
  </si>
  <si>
    <t>SIN_1009274</t>
  </si>
  <si>
    <t>SIN_1009275</t>
  </si>
  <si>
    <t>SIN_1009276</t>
  </si>
  <si>
    <t>SIN_1009285</t>
  </si>
  <si>
    <t>SIN_1009286</t>
  </si>
  <si>
    <t>SIN_1009287</t>
  </si>
  <si>
    <t>SIN_1008715</t>
  </si>
  <si>
    <t>LG8</t>
  </si>
  <si>
    <t>SIN_1019683</t>
  </si>
  <si>
    <t>SIN_1019709</t>
  </si>
  <si>
    <t>SIN_1019719</t>
  </si>
  <si>
    <t>SIN_1019721</t>
  </si>
  <si>
    <t>SIN_1019818</t>
  </si>
  <si>
    <t>SIN_1019820</t>
  </si>
  <si>
    <t>SIN_1019871</t>
  </si>
  <si>
    <t>SIN_1011917</t>
  </si>
  <si>
    <t>SIN_1011916</t>
  </si>
  <si>
    <t>SIN_1001990</t>
  </si>
  <si>
    <t>SIN_1027018</t>
  </si>
  <si>
    <t>SIN_1026471</t>
  </si>
  <si>
    <t>SIN_1026470</t>
  </si>
  <si>
    <t>SIN_1006072</t>
  </si>
  <si>
    <t>SIN_1022857</t>
  </si>
  <si>
    <t>LG9</t>
  </si>
  <si>
    <t>SIN_1010484</t>
  </si>
  <si>
    <t>SIN_1010485</t>
  </si>
  <si>
    <t>SIN_1024418</t>
  </si>
  <si>
    <t>SIN_1024417</t>
  </si>
  <si>
    <t>SIN_1024391</t>
  </si>
  <si>
    <t>SIN_1024383</t>
  </si>
  <si>
    <t>SIN_1024365</t>
  </si>
  <si>
    <t>SIN_1015138</t>
  </si>
  <si>
    <t>SIN_1015060</t>
  </si>
  <si>
    <t>LG10</t>
  </si>
  <si>
    <t>SIN_1009971</t>
  </si>
  <si>
    <t>SIN_1009984</t>
  </si>
  <si>
    <t>SIN_1009988</t>
  </si>
  <si>
    <t>SIN_1002604</t>
  </si>
  <si>
    <t>SIN_1001600</t>
  </si>
  <si>
    <t>SIN_1001601</t>
  </si>
  <si>
    <t>SIN_1001609</t>
  </si>
  <si>
    <t>SIN_1018901</t>
  </si>
  <si>
    <t>SIN_1018947</t>
  </si>
  <si>
    <t>SIN_1018948</t>
  </si>
  <si>
    <t>SIN_1018949</t>
  </si>
  <si>
    <t>SIN_1018953</t>
  </si>
  <si>
    <t>SIN_1018954</t>
  </si>
  <si>
    <t>SIN_1018957</t>
  </si>
  <si>
    <t>SIN_1018960</t>
  </si>
  <si>
    <t>SIN_1018963</t>
  </si>
  <si>
    <t>SIN_1018969</t>
  </si>
  <si>
    <t>SIN_1018970</t>
  </si>
  <si>
    <t>SIN_1018973</t>
  </si>
  <si>
    <t>SIN_1018985</t>
  </si>
  <si>
    <t>SIN_1018986</t>
  </si>
  <si>
    <t>SIN_1018987</t>
  </si>
  <si>
    <t>SIN_1018991</t>
  </si>
  <si>
    <t>SIN_1018992</t>
  </si>
  <si>
    <t>SIN_1018993</t>
  </si>
  <si>
    <t>SIN_1018994</t>
  </si>
  <si>
    <t>SIN_1018995</t>
  </si>
  <si>
    <t>SIN_1018996</t>
  </si>
  <si>
    <t>SIN_1018997</t>
  </si>
  <si>
    <t>SIN_1019009</t>
  </si>
  <si>
    <t>SIN_1019010</t>
  </si>
  <si>
    <t>SIN_1019015</t>
  </si>
  <si>
    <t>SIN_1019019</t>
  </si>
  <si>
    <t>SIN_1019020</t>
  </si>
  <si>
    <t>SIN_1019021</t>
  </si>
  <si>
    <t>SIN_1019022</t>
  </si>
  <si>
    <t>SIN_1019023</t>
  </si>
  <si>
    <t>SIN_1019049</t>
  </si>
  <si>
    <t>SIN_1019050</t>
  </si>
  <si>
    <t>SIN_1019051</t>
  </si>
  <si>
    <t>SIN_1019052</t>
  </si>
  <si>
    <t>SIN_1019053</t>
  </si>
  <si>
    <t>SIN_1019072</t>
  </si>
  <si>
    <t>SIN_1019073</t>
  </si>
  <si>
    <t>SIN_1019084</t>
  </si>
  <si>
    <t>SIN_1019085</t>
  </si>
  <si>
    <t>SIN_1019108</t>
  </si>
  <si>
    <t>SIN_1019125</t>
  </si>
  <si>
    <t>SIN_1019128</t>
  </si>
  <si>
    <t>SIN_1019130</t>
  </si>
  <si>
    <t>SIN_1019150</t>
  </si>
  <si>
    <t>SIN_1019157</t>
  </si>
  <si>
    <t>SIN_1019167</t>
  </si>
  <si>
    <t>SIN_1019168</t>
  </si>
  <si>
    <t>SIN_1019171</t>
  </si>
  <si>
    <t>SIN_1019180</t>
  </si>
  <si>
    <t>SIN_1019182</t>
  </si>
  <si>
    <t>SIN_1019189</t>
  </si>
  <si>
    <t>SIN_1019190</t>
  </si>
  <si>
    <t>SIN_1019194</t>
  </si>
  <si>
    <t>SIN_1019195</t>
  </si>
  <si>
    <t>SIN_1019199</t>
  </si>
  <si>
    <t>SIN_1019200</t>
  </si>
  <si>
    <t>SIN_1019201</t>
  </si>
  <si>
    <t>SIN_1019202</t>
  </si>
  <si>
    <t>SIN_1019208</t>
  </si>
  <si>
    <t>SIN_1019209</t>
  </si>
  <si>
    <t>SIN_1019210</t>
  </si>
  <si>
    <t>SIN_1019211</t>
  </si>
  <si>
    <t>SIN_1019213</t>
  </si>
  <si>
    <t>SIN_1019214</t>
  </si>
  <si>
    <t>SIN_1017563</t>
  </si>
  <si>
    <t>SIN_1017564</t>
  </si>
  <si>
    <t>SIN_1017578</t>
  </si>
  <si>
    <t>SIN_1017583</t>
  </si>
  <si>
    <t>LG11</t>
  </si>
  <si>
    <t>SIN_1005733</t>
  </si>
  <si>
    <t>SIN_1005728</t>
  </si>
  <si>
    <t>SIN_1009961</t>
  </si>
  <si>
    <t>SIN_1009953</t>
  </si>
  <si>
    <t>SIN_1009919</t>
  </si>
  <si>
    <t>SIN_1009918</t>
  </si>
  <si>
    <t>SIN_1009908</t>
  </si>
  <si>
    <t>SIN_1024906</t>
  </si>
  <si>
    <t>SIN_1024905</t>
  </si>
  <si>
    <t>SIN_1024899</t>
  </si>
  <si>
    <t>SIN_1024898</t>
  </si>
  <si>
    <t>SIN_1024888</t>
  </si>
  <si>
    <t>SIN_1024887</t>
  </si>
  <si>
    <t>SIN_1024886</t>
  </si>
  <si>
    <t>SIN_1024883</t>
  </si>
  <si>
    <t>SIN_1024884</t>
  </si>
  <si>
    <t>SIN_1024854</t>
  </si>
  <si>
    <t>SIN_1024850</t>
  </si>
  <si>
    <t>SIN_1024849</t>
  </si>
  <si>
    <t>SIN_1024834</t>
  </si>
  <si>
    <t>SIN_1024784</t>
  </si>
  <si>
    <t>SIN_1024776</t>
  </si>
  <si>
    <t>SIN_1024775</t>
  </si>
  <si>
    <t>SIN_1024718</t>
  </si>
  <si>
    <t>SIN_1024717</t>
  </si>
  <si>
    <t>SIN_1024655</t>
  </si>
  <si>
    <t>SIN_1013120</t>
  </si>
  <si>
    <t>SIN_1013119</t>
  </si>
  <si>
    <t>SIN_1013103</t>
  </si>
  <si>
    <t>SIN_1013098</t>
  </si>
  <si>
    <t>SIN_1011212</t>
  </si>
  <si>
    <t>SIN_1011122</t>
  </si>
  <si>
    <t>SIN_1011121</t>
  </si>
  <si>
    <t>LG12</t>
  </si>
  <si>
    <t>SIN_1014412</t>
  </si>
  <si>
    <t>SIN_1006910</t>
  </si>
  <si>
    <t>SIN_1006917</t>
  </si>
  <si>
    <t>SIN_1006929</t>
  </si>
  <si>
    <t>SIN_1006930</t>
  </si>
  <si>
    <t>SIN_1006965</t>
  </si>
  <si>
    <t>LG13</t>
  </si>
  <si>
    <t>SIN_1006464</t>
  </si>
  <si>
    <t>SIN_1006455</t>
  </si>
  <si>
    <t>SIN_1006438</t>
  </si>
  <si>
    <t>SIN_1006439</t>
  </si>
  <si>
    <t>SIN_1006423</t>
  </si>
  <si>
    <t>SIN_1006422</t>
  </si>
  <si>
    <t>SIN_1002216</t>
  </si>
  <si>
    <t>SIN_1002215</t>
  </si>
  <si>
    <t>SIN_1002212</t>
  </si>
  <si>
    <t>SIN_1002060</t>
  </si>
  <si>
    <t>SIN_1002056</t>
  </si>
  <si>
    <t>SIN_1002032</t>
  </si>
  <si>
    <t>SIN_1004097</t>
  </si>
  <si>
    <t>SIN_1004098</t>
  </si>
  <si>
    <t>SIN_1004107</t>
  </si>
  <si>
    <t>SIN_1004108</t>
  </si>
  <si>
    <t>SIN_1004109</t>
  </si>
  <si>
    <t>SIN_1004116</t>
  </si>
  <si>
    <t>SIN_1004118</t>
  </si>
  <si>
    <t>SIN_1004288</t>
  </si>
  <si>
    <t>SIN_1004291</t>
  </si>
  <si>
    <t>SIN_1004304</t>
  </si>
  <si>
    <t>SIN_1004309</t>
  </si>
  <si>
    <t>LG14</t>
  </si>
  <si>
    <t>SIN_1019249</t>
  </si>
  <si>
    <t>SIN_1019283</t>
  </si>
  <si>
    <t>SIN_1019286</t>
  </si>
  <si>
    <t>SIN_1019287</t>
  </si>
  <si>
    <t>SIN_1019288</t>
  </si>
  <si>
    <t>SIN_1019289</t>
  </si>
  <si>
    <t>SIN_1019293</t>
  </si>
  <si>
    <t>SIN_1019294</t>
  </si>
  <si>
    <t>SIN_1019295</t>
  </si>
  <si>
    <t>SIN_1019297</t>
  </si>
  <si>
    <t>SIN_1019298</t>
  </si>
  <si>
    <t>SIN_1019306</t>
  </si>
  <si>
    <t>LG15</t>
  </si>
  <si>
    <t>SIN_1025554</t>
  </si>
  <si>
    <t>SIN_1025522</t>
  </si>
  <si>
    <t>SIN_1025521</t>
  </si>
  <si>
    <t>SIN_1025515</t>
  </si>
  <si>
    <t>SIN_1025514</t>
  </si>
  <si>
    <t>SIN_1025513</t>
  </si>
  <si>
    <t>SIN_1025371</t>
  </si>
  <si>
    <t>LG16</t>
  </si>
  <si>
    <t>SIN_1016981</t>
  </si>
  <si>
    <t>SIN_1007228</t>
  </si>
  <si>
    <t>SIN_1007242</t>
  </si>
  <si>
    <t>SIN_1021611</t>
  </si>
  <si>
    <t>SIN_1021541</t>
  </si>
  <si>
    <t>SIN_1021532</t>
  </si>
  <si>
    <t>SIN_1021465</t>
  </si>
  <si>
    <t>SIN_1021464</t>
  </si>
  <si>
    <t>SIN_1021455</t>
  </si>
  <si>
    <t>SIN_1021451</t>
  </si>
  <si>
    <t>SIN_1021450</t>
  </si>
  <si>
    <t>SIN_1021447</t>
  </si>
  <si>
    <t>SIN_1021430</t>
  </si>
  <si>
    <t>SIN_1021429</t>
  </si>
  <si>
    <t>SIN_1021426</t>
  </si>
  <si>
    <t>SIN_1021424</t>
  </si>
  <si>
    <t>SIN_1021423</t>
  </si>
  <si>
    <t>SIN_1021420</t>
  </si>
  <si>
    <t>SIN_1021415</t>
  </si>
  <si>
    <t>SIN_1017909</t>
  </si>
  <si>
    <t>SIN_1017910</t>
  </si>
  <si>
    <t>SIN_1017915</t>
  </si>
  <si>
    <t>SIN_1017916</t>
  </si>
  <si>
    <t>SIN_1017921</t>
  </si>
  <si>
    <t>SIN_1017922</t>
  </si>
  <si>
    <t>SIN_1017924</t>
  </si>
  <si>
    <t>SIN_1013780</t>
  </si>
  <si>
    <t>SIN_1013764</t>
  </si>
  <si>
    <t>SIN_1013701</t>
  </si>
  <si>
    <t>SIN_1013700</t>
  </si>
  <si>
    <t>SIN_1013698</t>
  </si>
  <si>
    <t>SIN_1013658</t>
  </si>
  <si>
    <t>SIN_1013612</t>
  </si>
  <si>
    <t>SIN_1013613</t>
  </si>
  <si>
    <t>SIN_1009593</t>
  </si>
  <si>
    <t>SIN_1009594</t>
  </si>
  <si>
    <t>SIN_1010771</t>
  </si>
  <si>
    <t>SIN_1010777</t>
  </si>
  <si>
    <t>SIN_1010779</t>
  </si>
  <si>
    <t>SIN_1010780</t>
  </si>
  <si>
    <t>SIN_1003177</t>
  </si>
  <si>
    <t>SIN_1008276</t>
  </si>
  <si>
    <t>SIN_1008277</t>
  </si>
  <si>
    <t>SIN_1013890</t>
  </si>
  <si>
    <t>SIN_1013897</t>
  </si>
  <si>
    <t>SIN_1013929</t>
  </si>
  <si>
    <t>SIN_1013931</t>
  </si>
  <si>
    <t>SIN_1013932</t>
  </si>
  <si>
    <t>SIN_1013967</t>
  </si>
  <si>
    <t>SIN_1014074</t>
  </si>
  <si>
    <t>SIN_1014075</t>
  </si>
  <si>
    <t>SIN_1014077</t>
  </si>
  <si>
    <t>SIN_1014082</t>
  </si>
  <si>
    <t>SIN_1014083</t>
  </si>
  <si>
    <t>SIN_1014085</t>
  </si>
  <si>
    <t>SIN_1014089</t>
  </si>
  <si>
    <t>SIN_1014090</t>
  </si>
  <si>
    <t>SIN_1014093</t>
  </si>
  <si>
    <t>SIN_1017259</t>
  </si>
  <si>
    <t>SIN_1017260</t>
  </si>
  <si>
    <t>SIN_1017258</t>
  </si>
  <si>
    <t>SIN_1017252</t>
  </si>
  <si>
    <t>SIN_1017247</t>
  </si>
  <si>
    <t>SIN_1017243</t>
  </si>
  <si>
    <t>SIN_1017242</t>
  </si>
  <si>
    <t>SIN_1017081</t>
  </si>
  <si>
    <t>SIN_1017074</t>
  </si>
  <si>
    <t>SIN_1017072</t>
  </si>
  <si>
    <t>SIN_1017071</t>
  </si>
  <si>
    <t>SIN_1017070</t>
  </si>
  <si>
    <t>SIN_1017064</t>
  </si>
  <si>
    <t>SIN_1017063</t>
  </si>
  <si>
    <t>SIN_1017062</t>
  </si>
  <si>
    <t>SIN_1017057</t>
  </si>
  <si>
    <t>SIN_1017048</t>
  </si>
  <si>
    <t>SIN_1017045</t>
  </si>
  <si>
    <t>SIN_1017042</t>
  </si>
  <si>
    <t>SIN_1017043</t>
  </si>
  <si>
    <t>SIN_1017039</t>
  </si>
  <si>
    <t>SIN_1017037</t>
  </si>
  <si>
    <t>SIN_1017034</t>
  </si>
  <si>
    <t>SIN_1017019</t>
  </si>
  <si>
    <t>SIN_1017015</t>
  </si>
  <si>
    <t>SIN_1007395</t>
  </si>
  <si>
    <t>SIN_1007396</t>
  </si>
  <si>
    <t>SIN_1007397</t>
  </si>
  <si>
    <t>SIN_1007398</t>
  </si>
  <si>
    <t>SIN_1007399</t>
  </si>
  <si>
    <t>SIN_1007442</t>
  </si>
  <si>
    <t>SIN_1007467</t>
  </si>
  <si>
    <t>SIN_1013395</t>
  </si>
  <si>
    <t>SIN_1013392</t>
  </si>
  <si>
    <t>SIN_1013393</t>
  </si>
  <si>
    <t>SIN_1013394</t>
  </si>
  <si>
    <t>SIN_1013391</t>
  </si>
  <si>
    <t>SIN_1013390</t>
  </si>
  <si>
    <t>SIN_1013389</t>
  </si>
  <si>
    <t>SIN_1013349</t>
  </si>
  <si>
    <t>SIN_1013346</t>
  </si>
  <si>
    <t>SIN_1013313</t>
  </si>
  <si>
    <t>SIN_1013314</t>
  </si>
  <si>
    <t>SIN_1013303</t>
  </si>
  <si>
    <t>SIN_1013302</t>
  </si>
  <si>
    <t>SIN_1013300</t>
  </si>
  <si>
    <t>SIN_1013299</t>
  </si>
  <si>
    <t>SIN_1013278</t>
  </si>
  <si>
    <t>SIN_1013260</t>
  </si>
  <si>
    <t>SIN_1013201</t>
  </si>
  <si>
    <t>SIN_1013200</t>
  </si>
  <si>
    <t>SIN_1013199</t>
  </si>
  <si>
    <t>SIN_1013164</t>
  </si>
  <si>
    <t>SIN_1002412</t>
  </si>
  <si>
    <t>SIN_1005385</t>
  </si>
  <si>
    <t>SIN_1024003</t>
  </si>
  <si>
    <t>SIN_1024001</t>
  </si>
  <si>
    <t>SIN_1024000</t>
  </si>
  <si>
    <t>SIN_1023998</t>
  </si>
  <si>
    <t>SIN_1023996</t>
  </si>
  <si>
    <t>SIN_1023991</t>
  </si>
  <si>
    <t>SIN_1023990</t>
  </si>
  <si>
    <t>SIN_1023989</t>
  </si>
  <si>
    <t>SIN_1023967</t>
  </si>
  <si>
    <t>SIN_1023965</t>
  </si>
  <si>
    <t>SIN_1023956</t>
  </si>
  <si>
    <t>SIN_1023957</t>
  </si>
  <si>
    <t>SIN_1023952</t>
  </si>
  <si>
    <t>SIN_1023950</t>
  </si>
  <si>
    <t>SIN_1023946</t>
  </si>
  <si>
    <t>SIN_1023930</t>
  </si>
  <si>
    <t>SIN_1023914</t>
  </si>
  <si>
    <t>SIN_1023896</t>
  </si>
  <si>
    <t>SIN_1023892</t>
  </si>
  <si>
    <t>SIN_1023875</t>
  </si>
  <si>
    <t>SIN_1023871</t>
  </si>
  <si>
    <t>SIN_1023864</t>
  </si>
  <si>
    <t>SIN_1023861</t>
  </si>
  <si>
    <t>SIN_1023860</t>
  </si>
  <si>
    <t>SIN_1023826</t>
  </si>
  <si>
    <t>SIN_1023825</t>
  </si>
  <si>
    <t>SIN_1023818</t>
  </si>
  <si>
    <t>SIN_1023817</t>
  </si>
  <si>
    <t>SIN_1023816</t>
  </si>
  <si>
    <t>SIN_1023809</t>
  </si>
  <si>
    <t>SIN_1023806</t>
  </si>
  <si>
    <t>SIN_1023805</t>
  </si>
  <si>
    <t>SIN_1023789</t>
  </si>
  <si>
    <t>SIN_1023786</t>
  </si>
  <si>
    <t>SIN_1023787</t>
  </si>
  <si>
    <t>SIN_1023785</t>
  </si>
  <si>
    <t>SIN_1023784</t>
  </si>
  <si>
    <t>SIN_1023783</t>
  </si>
  <si>
    <t>SIN_1023683</t>
  </si>
  <si>
    <t>SIN_1023680</t>
  </si>
  <si>
    <t>SIN_1023661</t>
  </si>
  <si>
    <t>SIN_1021059</t>
  </si>
  <si>
    <t>SIN_1021063</t>
  </si>
  <si>
    <t>SIN_1021069</t>
  </si>
  <si>
    <t>SIN_1021125</t>
  </si>
  <si>
    <t>SIN_1021147</t>
  </si>
  <si>
    <t>SIN_1021162</t>
  </si>
  <si>
    <t>SIN_1021174</t>
  </si>
  <si>
    <t>SIN_1021175</t>
  </si>
  <si>
    <t>SIN_1021241</t>
  </si>
  <si>
    <t>SIN_1021242</t>
  </si>
  <si>
    <t>SIN_1021330</t>
  </si>
  <si>
    <t>SIN_1021331</t>
  </si>
  <si>
    <t>SIN_1021333</t>
  </si>
  <si>
    <t>SIN_1021359</t>
  </si>
  <si>
    <t>SIN_1021360</t>
  </si>
  <si>
    <t>SIN_1021361</t>
  </si>
  <si>
    <t>SIN_1021366</t>
  </si>
  <si>
    <t>SIN_1021374</t>
  </si>
  <si>
    <t>SIN_1021382</t>
  </si>
  <si>
    <t>SIN_1021383</t>
  </si>
  <si>
    <t>SIN_1021386</t>
  </si>
  <si>
    <t>SIN_1018368</t>
  </si>
  <si>
    <t>SIN_1018365</t>
  </si>
  <si>
    <t>SIN_1018364</t>
  </si>
  <si>
    <t>SIN_1018361</t>
  </si>
  <si>
    <t>SIN_1018360</t>
  </si>
  <si>
    <t>SIN_1018359</t>
  </si>
  <si>
    <t>SIN_1018358</t>
  </si>
  <si>
    <t>SIN_1018357</t>
  </si>
  <si>
    <t>SIN_1018356</t>
  </si>
  <si>
    <t>SIN_1018355</t>
  </si>
  <si>
    <t>SIN_1018354</t>
  </si>
  <si>
    <t>SIN_1018353</t>
  </si>
  <si>
    <t>SIN_1018352</t>
  </si>
  <si>
    <t>SIN_1018341</t>
  </si>
  <si>
    <t>SIN_1018342</t>
  </si>
  <si>
    <t>SIN_1018339</t>
  </si>
  <si>
    <t>SIN_1018338</t>
  </si>
  <si>
    <t>SIN_1018300</t>
  </si>
  <si>
    <t>SIN_1018225</t>
  </si>
  <si>
    <t>SIN_1018175</t>
  </si>
  <si>
    <t>SIN_1018174</t>
  </si>
  <si>
    <t>SIN_1018099</t>
  </si>
  <si>
    <t>SIN_1018100</t>
  </si>
  <si>
    <t>SIN_1018076</t>
  </si>
  <si>
    <t>SIN_1016136</t>
  </si>
  <si>
    <t>SIN_1016220</t>
  </si>
  <si>
    <t>SIN_1016221</t>
  </si>
  <si>
    <t>SIN_1016222</t>
  </si>
  <si>
    <t>SIN_1016224</t>
  </si>
  <si>
    <t>SIN_1016227</t>
  </si>
  <si>
    <t>SIN_1016228</t>
  </si>
  <si>
    <t>SIN_1016229</t>
  </si>
  <si>
    <t>SIN_1016230</t>
  </si>
  <si>
    <t>SIN_1016286</t>
  </si>
  <si>
    <t>SIN_1016294</t>
  </si>
  <si>
    <t>SIN_1016297</t>
  </si>
  <si>
    <t>SIN_1016305</t>
  </si>
  <si>
    <t>SIN_1016316</t>
  </si>
  <si>
    <t>SIN_1016389</t>
  </si>
  <si>
    <t>SIN_1016390</t>
  </si>
  <si>
    <t>SIN_1016400</t>
  </si>
  <si>
    <t>SIN_1016401</t>
  </si>
  <si>
    <t>SIN_1002220</t>
  </si>
  <si>
    <t>SIN_1020446</t>
  </si>
  <si>
    <t>SIN_1020407</t>
  </si>
  <si>
    <t>SIN_1020401</t>
  </si>
  <si>
    <t>SIN_1020400</t>
  </si>
  <si>
    <t>SIN_1020399</t>
  </si>
  <si>
    <t>SIN_1020398</t>
  </si>
  <si>
    <t>SIN_1020242</t>
  </si>
  <si>
    <t>SIN_1020241</t>
  </si>
  <si>
    <t>SIN_1020240</t>
  </si>
  <si>
    <t>SIN_1020239</t>
  </si>
  <si>
    <t>SIN_1020238</t>
  </si>
  <si>
    <t>SIN_1020231</t>
  </si>
  <si>
    <t>SIN_1020216</t>
  </si>
  <si>
    <t>SIN_1010258</t>
  </si>
  <si>
    <t>SIN_1010259</t>
  </si>
  <si>
    <t>SIN_1010262</t>
  </si>
  <si>
    <t>SIN_1010263</t>
  </si>
  <si>
    <t>SIN_1010301</t>
  </si>
  <si>
    <t>SIN_1010302</t>
  </si>
  <si>
    <t>SIN_1010303</t>
  </si>
  <si>
    <t>SIN_1010327</t>
  </si>
  <si>
    <t>SIN_1010397</t>
  </si>
  <si>
    <t>SIN_1010406</t>
  </si>
  <si>
    <t>SIN_1010423</t>
  </si>
  <si>
    <t>SIN_1010424</t>
  </si>
  <si>
    <t>SIN_1017379</t>
  </si>
  <si>
    <t>SIN_1017364</t>
  </si>
  <si>
    <t>SIN_1017360</t>
  </si>
  <si>
    <t>SIN_1017361</t>
  </si>
  <si>
    <t>SIN_1022070</t>
  </si>
  <si>
    <t>SIN_1022017</t>
  </si>
  <si>
    <t>SIN_1022016</t>
  </si>
  <si>
    <t>SIN_1022010</t>
  </si>
  <si>
    <t>SIN_1022011</t>
  </si>
  <si>
    <t>SIN_1022012</t>
  </si>
  <si>
    <t>SIN_1022013</t>
  </si>
  <si>
    <t>SIN_1021993</t>
  </si>
  <si>
    <t>SIN_1021992</t>
  </si>
  <si>
    <t>SIN_1021991</t>
  </si>
  <si>
    <t>SIN_1021988</t>
  </si>
  <si>
    <t>SIN_1021987</t>
  </si>
  <si>
    <t>SIN_1021985</t>
  </si>
  <si>
    <t>SIN_1021984</t>
  </si>
  <si>
    <t>SIN_1021980</t>
  </si>
  <si>
    <t>SIN_1021924</t>
  </si>
  <si>
    <t>SIN_1021923</t>
  </si>
  <si>
    <t>SIN_1021914</t>
  </si>
  <si>
    <t>SIN_1021913</t>
  </si>
  <si>
    <t>SIN_1021912</t>
  </si>
  <si>
    <t>SIN_1021911</t>
  </si>
  <si>
    <t>SIN_1021910</t>
  </si>
  <si>
    <t>SIN_1021837</t>
  </si>
  <si>
    <t>SIN_1021835</t>
  </si>
  <si>
    <t>SIN_1021834</t>
  </si>
  <si>
    <t>SIN_1021810</t>
  </si>
  <si>
    <t>SIN_1021809</t>
  </si>
  <si>
    <t>SIN_1015241</t>
  </si>
  <si>
    <t>SIN_1015244</t>
  </si>
  <si>
    <t>SIN_1015246</t>
  </si>
  <si>
    <t>SIN_1015247</t>
  </si>
  <si>
    <t>SIN_1015248</t>
  </si>
  <si>
    <t>SIN_1015249</t>
  </si>
  <si>
    <t>SIN_1015252</t>
  </si>
  <si>
    <t>SIN_1015255</t>
  </si>
  <si>
    <t>SIN_1015256</t>
  </si>
  <si>
    <t>SIN_1015260</t>
  </si>
  <si>
    <t>SIN_1015280</t>
  </si>
  <si>
    <t>SIN_1015292</t>
  </si>
  <si>
    <t>SIN_1015810</t>
  </si>
  <si>
    <t>SIN_1015799</t>
  </si>
  <si>
    <t>SIN_1015778</t>
  </si>
  <si>
    <t>SIN_1015773</t>
  </si>
  <si>
    <t>SIN_1015747</t>
  </si>
  <si>
    <t>SIN_1015723</t>
  </si>
  <si>
    <t>SIN_1015720</t>
  </si>
  <si>
    <t>SIN_1011320</t>
  </si>
  <si>
    <t>SIN_1011347</t>
  </si>
  <si>
    <t>SIN_1011348</t>
  </si>
  <si>
    <t>SIN_1011349</t>
  </si>
  <si>
    <t>SIN_1011350</t>
  </si>
  <si>
    <t>SIN_1011420</t>
  </si>
  <si>
    <t>SIN_1003400</t>
  </si>
  <si>
    <t>SIN_1009059</t>
  </si>
  <si>
    <t>SIN_1009058</t>
  </si>
  <si>
    <t>SIN_1008986</t>
  </si>
  <si>
    <t>SIN_1008983</t>
  </si>
  <si>
    <t>SIN_1008984</t>
  </si>
  <si>
    <t>SIN_1008938</t>
  </si>
  <si>
    <t>SIN_1006319</t>
  </si>
  <si>
    <t>SIN_1006318</t>
  </si>
  <si>
    <t>SIN_1006211</t>
  </si>
  <si>
    <t>SIN_1006195</t>
  </si>
  <si>
    <t>SIN_1006196</t>
  </si>
  <si>
    <t>SIN_1018674</t>
  </si>
  <si>
    <t>SIN_1018675</t>
  </si>
  <si>
    <t>SIN_1018676</t>
  </si>
  <si>
    <t>SIN_1018758</t>
  </si>
  <si>
    <t>SIN_1018760</t>
  </si>
  <si>
    <t>SIN_1018761</t>
  </si>
  <si>
    <t>SIN_1018762</t>
  </si>
  <si>
    <t>SIN_1018784</t>
  </si>
  <si>
    <t>SIN_1018786</t>
  </si>
  <si>
    <t>SIN_1018787</t>
  </si>
  <si>
    <t>SIN_1018788</t>
  </si>
  <si>
    <t>SIN_1018790</t>
  </si>
  <si>
    <t>SIN_1018791</t>
  </si>
  <si>
    <t>SIN_1018805</t>
  </si>
  <si>
    <t>SIN_1018806</t>
  </si>
  <si>
    <t>SIN_1018819</t>
  </si>
  <si>
    <t>SIN_1018820</t>
  </si>
  <si>
    <t>SIN_1018821</t>
  </si>
  <si>
    <t>SIN_1018822</t>
  </si>
  <si>
    <t>SIN_1018823</t>
  </si>
  <si>
    <t>SIN_1001568</t>
  </si>
  <si>
    <t>SIN_1001578</t>
  </si>
  <si>
    <t>SIN_1001580</t>
  </si>
  <si>
    <t>SIN_1005594</t>
  </si>
  <si>
    <t>SIN_1005982</t>
  </si>
  <si>
    <t>SIN_1005983</t>
  </si>
  <si>
    <t>SIN_1005981</t>
  </si>
  <si>
    <t>SIN_1005979</t>
  </si>
  <si>
    <t>SIN_1005974</t>
  </si>
  <si>
    <t>SIN_1005975</t>
  </si>
  <si>
    <t>SIN_1005973</t>
  </si>
  <si>
    <t>SIN_1005882</t>
  </si>
  <si>
    <t>SIN_1005880</t>
  </si>
  <si>
    <t>SIN_1005881</t>
  </si>
  <si>
    <t>SIN_1005874</t>
  </si>
  <si>
    <t>SIN_1005873</t>
  </si>
  <si>
    <t>SIN_1005872</t>
  </si>
  <si>
    <t>SIN_1005871</t>
  </si>
  <si>
    <t>SIN_1016425</t>
  </si>
  <si>
    <t>SIN_1016442</t>
  </si>
  <si>
    <t>SIN_1016489</t>
  </si>
  <si>
    <t>SIN_1016490</t>
  </si>
  <si>
    <t>SIN_1016491</t>
  </si>
  <si>
    <t>SIN_1016571</t>
  </si>
  <si>
    <t>SIN_1016587</t>
  </si>
  <si>
    <t>SIN_1016612</t>
  </si>
  <si>
    <t>SIN_1016613</t>
  </si>
  <si>
    <t>SIN_1016614</t>
  </si>
  <si>
    <t>SIN_1016667</t>
  </si>
  <si>
    <t>SIN_1016680</t>
  </si>
  <si>
    <t>SIN_1016711</t>
  </si>
  <si>
    <t>SIN_1016712</t>
  </si>
  <si>
    <t>SIN_1016713</t>
  </si>
  <si>
    <t>SIN_1016727</t>
  </si>
  <si>
    <t>SIN_1012060</t>
  </si>
  <si>
    <t>SIN_1012066</t>
  </si>
  <si>
    <t>SIN_1012182</t>
  </si>
  <si>
    <t>SIN_1012198</t>
  </si>
  <si>
    <t>SIN_1012204</t>
  </si>
  <si>
    <t>SIN_1012205</t>
  </si>
  <si>
    <t>SIN_1012206</t>
  </si>
  <si>
    <t>SIN_1012229</t>
  </si>
  <si>
    <t>SIN_1012234</t>
  </si>
  <si>
    <t>SIN_1012235</t>
  </si>
  <si>
    <t>SIN_1002507</t>
  </si>
  <si>
    <t>SIN_1003342</t>
  </si>
  <si>
    <t>SIN_1003396</t>
  </si>
  <si>
    <t>SIN_1003398</t>
  </si>
  <si>
    <t>SIN_1003399</t>
  </si>
  <si>
    <t>SIN_1007155</t>
  </si>
  <si>
    <t>SIN_1007156</t>
  </si>
  <si>
    <t>SIN_1007157</t>
  </si>
  <si>
    <t>SIN_1007154</t>
  </si>
  <si>
    <t>SIN_1007153</t>
  </si>
  <si>
    <t>SIN_1007137</t>
  </si>
  <si>
    <t>SIN_1007120</t>
  </si>
  <si>
    <t>SIN_1001648</t>
  </si>
  <si>
    <t>SIN_1001672</t>
  </si>
  <si>
    <t>SIN_1002419</t>
  </si>
  <si>
    <t>SIN_1002420</t>
  </si>
  <si>
    <t>SIN_1002421</t>
  </si>
  <si>
    <t>SIN_1002422</t>
  </si>
  <si>
    <t>SIN_1002426</t>
  </si>
  <si>
    <t>SIN_1002427</t>
  </si>
  <si>
    <t>SIN_1002428</t>
  </si>
  <si>
    <t>SIN_1002431</t>
  </si>
  <si>
    <t>SIN_1002435</t>
  </si>
  <si>
    <t>SIN_1002440</t>
  </si>
  <si>
    <t>SIN_1002454</t>
  </si>
  <si>
    <t>SIN_1005465</t>
  </si>
  <si>
    <t>SIN_1005466</t>
  </si>
  <si>
    <t>SIN_1005467</t>
  </si>
  <si>
    <t>SIN_1003879</t>
  </si>
  <si>
    <t>SIN_1007789</t>
  </si>
  <si>
    <t>SIN_1007791</t>
  </si>
  <si>
    <t>SIN_1007797</t>
  </si>
  <si>
    <t>SIN_1007799</t>
  </si>
  <si>
    <t>SIN_1007800</t>
  </si>
  <si>
    <t>SIN_1007801</t>
  </si>
  <si>
    <t>SIN_1007824</t>
  </si>
  <si>
    <t>SIN_1007825</t>
  </si>
  <si>
    <t>SIN_1007851</t>
  </si>
  <si>
    <t>SIN_1007852</t>
  </si>
  <si>
    <t>SIN_1007646</t>
  </si>
  <si>
    <t>SIN_1007581</t>
  </si>
  <si>
    <t>SIN_1013422</t>
  </si>
  <si>
    <t>SIN_1013429</t>
  </si>
  <si>
    <t>SIN_1013430</t>
  </si>
  <si>
    <t>SIN_1013431</t>
  </si>
  <si>
    <t>SIN_1013447</t>
  </si>
  <si>
    <t>SIN_1013451</t>
  </si>
  <si>
    <t>SIN_1013455</t>
  </si>
  <si>
    <t>SIN_1013488</t>
  </si>
  <si>
    <t>SIN_1013524</t>
  </si>
  <si>
    <t>SIN_1013526</t>
  </si>
  <si>
    <t>SIN_1013536</t>
  </si>
  <si>
    <t>SIN_1013537</t>
  </si>
  <si>
    <t>SIN_1013538</t>
  </si>
  <si>
    <t>SIN_1013541</t>
  </si>
  <si>
    <t>SIN_1013546</t>
  </si>
  <si>
    <t>SIN_1013548</t>
  </si>
  <si>
    <t>SIN_1013568</t>
  </si>
  <si>
    <t>SIN_1013575</t>
  </si>
  <si>
    <t>SIN_1006332</t>
  </si>
  <si>
    <t>SIN_1006337</t>
  </si>
  <si>
    <t>SIN_1006338</t>
  </si>
  <si>
    <t>SIN_1006339</t>
  </si>
  <si>
    <t>SIN_1006342</t>
  </si>
  <si>
    <t>SIN_1006343</t>
  </si>
  <si>
    <t>SIN_1006350</t>
  </si>
  <si>
    <t>SIN_1006351</t>
  </si>
  <si>
    <t>SIN_1006354</t>
  </si>
  <si>
    <t>SIN_1006356</t>
  </si>
  <si>
    <t>SIN_1006357</t>
  </si>
  <si>
    <t>SIN_1006358</t>
  </si>
  <si>
    <t>SIN_1006359</t>
  </si>
  <si>
    <t>SIN_1006363</t>
  </si>
  <si>
    <t>SIN_1006370</t>
  </si>
  <si>
    <t>SIN_1006371</t>
  </si>
  <si>
    <t>SIN_1006377</t>
  </si>
  <si>
    <t>SIN_1006379</t>
  </si>
  <si>
    <t>SIN_1006380</t>
  </si>
  <si>
    <t>SIN_1006381</t>
  </si>
  <si>
    <t>SIN_1006382</t>
  </si>
  <si>
    <t>SIN_1006389</t>
  </si>
  <si>
    <t>SIN_1015978</t>
  </si>
  <si>
    <t>SIN_1015984</t>
  </si>
  <si>
    <t>SIN_1005190</t>
  </si>
  <si>
    <t>SIN_1005203</t>
  </si>
  <si>
    <t>SIN_1005208</t>
  </si>
  <si>
    <t>SIN_1002895</t>
  </si>
  <si>
    <t>SIN_1002883</t>
  </si>
  <si>
    <t>SIN_1001421</t>
  </si>
  <si>
    <t>SIN_1023610</t>
  </si>
  <si>
    <t>SIN_1023609</t>
  </si>
  <si>
    <t>SIN_1023590</t>
  </si>
  <si>
    <t>SIN_1023589</t>
  </si>
  <si>
    <t>SIN_1019926</t>
  </si>
  <si>
    <t>SIN_1019977</t>
  </si>
  <si>
    <t>SIN_1019978</t>
  </si>
  <si>
    <t>SIN_1019979</t>
  </si>
  <si>
    <t>SIN_1019993</t>
  </si>
  <si>
    <t>SIN_1020000</t>
  </si>
  <si>
    <t>SIN_1020001</t>
  </si>
  <si>
    <t>SIN_1020002</t>
  </si>
  <si>
    <t>SIN_1020005</t>
  </si>
  <si>
    <t>SIN_1020006</t>
  </si>
  <si>
    <t>SIN_1020007</t>
  </si>
  <si>
    <t>SIN_1020008</t>
  </si>
  <si>
    <t>SIN_1020016</t>
  </si>
  <si>
    <t>SIN_1020033</t>
  </si>
  <si>
    <t>SIN_1011736</t>
  </si>
  <si>
    <t>SIN_1011773</t>
  </si>
  <si>
    <t>SIN_1011774</t>
  </si>
  <si>
    <t>SIN_1011776</t>
  </si>
  <si>
    <t>SIN_1011793</t>
  </si>
  <si>
    <t>SIN_1011813</t>
  </si>
  <si>
    <t>SIN_1011823</t>
  </si>
  <si>
    <t>SIN_1011825</t>
  </si>
  <si>
    <t>SIN_1011826</t>
  </si>
  <si>
    <t>SIN_1011850</t>
  </si>
  <si>
    <t>SIN_1011853</t>
  </si>
  <si>
    <t>SIN_1011854</t>
  </si>
  <si>
    <t>SIN_1011855</t>
  </si>
  <si>
    <t>SIN_1011858</t>
  </si>
  <si>
    <t>SIN_1011859</t>
  </si>
  <si>
    <t>SIN_1011864</t>
  </si>
  <si>
    <t>SIN_1011865</t>
  </si>
  <si>
    <t>SIN_1011872</t>
  </si>
  <si>
    <t>SIN_1011873</t>
  </si>
  <si>
    <t>SIN_1011874</t>
  </si>
  <si>
    <t>SIN_1011875</t>
  </si>
  <si>
    <t>SIN_1011876</t>
  </si>
  <si>
    <t>SIN_1011882</t>
  </si>
  <si>
    <t>SIN_1011885</t>
  </si>
  <si>
    <t>SIN_1011886</t>
  </si>
  <si>
    <t>SIN_1011887</t>
  </si>
  <si>
    <t>SIN_1011888</t>
  </si>
  <si>
    <t>SIN_1011893</t>
  </si>
  <si>
    <t>SIN_1011895</t>
  </si>
  <si>
    <t>SIN_1012636</t>
  </si>
  <si>
    <t>SIN_1012558</t>
  </si>
  <si>
    <t>SIN_1012543</t>
  </si>
  <si>
    <t>SIN_1012389</t>
  </si>
  <si>
    <t>SIN_1012388</t>
  </si>
  <si>
    <t>SIN_1012387</t>
  </si>
  <si>
    <t>SIN_1012371</t>
  </si>
  <si>
    <t>SIN_1009664</t>
  </si>
  <si>
    <t>SIN_1009678</t>
  </si>
  <si>
    <t>SIN_1009766</t>
  </si>
  <si>
    <t>SIN_1009767</t>
  </si>
  <si>
    <t>SIN_1023447</t>
  </si>
  <si>
    <t>SIN_1023442</t>
  </si>
  <si>
    <t>SIN_1023443</t>
  </si>
  <si>
    <t>SIN_1023440</t>
  </si>
  <si>
    <t>SIN_1023433</t>
  </si>
  <si>
    <t>SIN_1023424</t>
  </si>
  <si>
    <t>SIN_1023423</t>
  </si>
  <si>
    <t>SIN_1023345</t>
  </si>
  <si>
    <t>SIN_1023344</t>
  </si>
  <si>
    <t>SIN_1023319</t>
  </si>
  <si>
    <t>SIN_1023315</t>
  </si>
  <si>
    <t>SIN_1023314</t>
  </si>
  <si>
    <t>SIN_1023313</t>
  </si>
  <si>
    <t>SIN_1023309</t>
  </si>
  <si>
    <t>SIN_1023308</t>
  </si>
  <si>
    <t>SIN_1023307</t>
  </si>
  <si>
    <t>SIN_1023207</t>
  </si>
  <si>
    <t>SIN_1023204</t>
  </si>
  <si>
    <t>SIN_1023202</t>
  </si>
  <si>
    <t>SIN_1023203</t>
  </si>
  <si>
    <t>SIN_1023201</t>
  </si>
  <si>
    <t>SIN_1023197</t>
  </si>
  <si>
    <t>SIN_1023196</t>
  </si>
  <si>
    <t>SIN_1015493</t>
  </si>
  <si>
    <t>SIN_1015508</t>
  </si>
  <si>
    <t>SIN_1015509</t>
  </si>
  <si>
    <t>SIN_1015514</t>
  </si>
  <si>
    <t>SIN_1018542</t>
  </si>
  <si>
    <t>SIN_1018545</t>
  </si>
  <si>
    <t>SIN_1018561</t>
  </si>
  <si>
    <t>SIN_1018562</t>
  </si>
  <si>
    <t>SIN_1018563</t>
  </si>
  <si>
    <t>SIN_1018573</t>
  </si>
  <si>
    <t>SIN_1018577</t>
  </si>
  <si>
    <t>SIN_1018578</t>
  </si>
  <si>
    <t>SIN_1018580</t>
  </si>
  <si>
    <t>SIN_1018581</t>
  </si>
  <si>
    <t>SIN_1018584</t>
  </si>
  <si>
    <t>SIN_1018585</t>
  </si>
  <si>
    <t>SIN_1018587</t>
  </si>
  <si>
    <t>SIN_1018588</t>
  </si>
  <si>
    <t>SIN_1018591</t>
  </si>
  <si>
    <t>SIN_1005616</t>
  </si>
  <si>
    <t>SIN_1005615</t>
  </si>
  <si>
    <t>SIN_1005612</t>
  </si>
  <si>
    <t>SIN_1008418</t>
  </si>
  <si>
    <t>SIN_1008417</t>
  </si>
  <si>
    <t>SIN_1008414</t>
  </si>
  <si>
    <t>SIN_1008409</t>
  </si>
  <si>
    <t>SIN_1021013</t>
  </si>
  <si>
    <t>SIN_1021009</t>
  </si>
  <si>
    <t>SIN_1020996</t>
  </si>
  <si>
    <t>SIN_1020995</t>
  </si>
  <si>
    <t>SIN_1020994</t>
  </si>
  <si>
    <t>SIN_1020953</t>
  </si>
  <si>
    <t>SIN_1020954</t>
  </si>
  <si>
    <t>SIN_1020948</t>
  </si>
  <si>
    <t>SIN_1020917</t>
  </si>
  <si>
    <t>SIN_1020918</t>
  </si>
  <si>
    <t>SIN_1020916</t>
  </si>
  <si>
    <t>SIN_1020873</t>
  </si>
  <si>
    <t>SIN_1020874</t>
  </si>
  <si>
    <t>SIN_1020837</t>
  </si>
  <si>
    <t>SIN_1020836</t>
  </si>
  <si>
    <t>SIN_1020829</t>
  </si>
  <si>
    <t>SIN_1020781</t>
  </si>
  <si>
    <t>SIN_1020780</t>
  </si>
  <si>
    <t>SIN_1020763</t>
  </si>
  <si>
    <t>SIN_1020716</t>
  </si>
  <si>
    <t>SIN_1020717</t>
  </si>
  <si>
    <t>SIN_1020621</t>
  </si>
  <si>
    <t>SIN_1020610</t>
  </si>
  <si>
    <t>SIN_1012695</t>
  </si>
  <si>
    <t>SIN_1012696</t>
  </si>
  <si>
    <t>SIN_1012700</t>
  </si>
  <si>
    <t>SIN_1012701</t>
  </si>
  <si>
    <t>SIN_1012702</t>
  </si>
  <si>
    <t>SIN_1012755</t>
  </si>
  <si>
    <t>SIN_1012756</t>
  </si>
  <si>
    <t>SIN_1012757</t>
  </si>
  <si>
    <t>SIN_1012781</t>
  </si>
  <si>
    <t>SIN_1012782</t>
  </si>
  <si>
    <t>SIN_1012783</t>
  </si>
  <si>
    <t>SIN_1012861</t>
  </si>
  <si>
    <t>SIN_1012863</t>
  </si>
  <si>
    <t>SIN_1012866</t>
  </si>
  <si>
    <t>SIN_1012871</t>
  </si>
  <si>
    <t>SIN_1012882</t>
  </si>
  <si>
    <t>SIN_1012889</t>
  </si>
  <si>
    <t>SIN_1022630</t>
  </si>
  <si>
    <t>SIN_1022620</t>
  </si>
  <si>
    <t>SIN_1022619</t>
  </si>
  <si>
    <t>SIN_1022524</t>
  </si>
  <si>
    <t>SIN_1022436</t>
  </si>
  <si>
    <t>SIN_1022435</t>
  </si>
  <si>
    <t>SIN_1022429</t>
  </si>
  <si>
    <t>SIN_1022358</t>
  </si>
  <si>
    <t>SIN_1022256</t>
  </si>
  <si>
    <t>SIN_1022257</t>
  </si>
  <si>
    <t>SIN_1022251</t>
  </si>
  <si>
    <t>SIN_1022243</t>
  </si>
  <si>
    <t>SIN_1022241</t>
  </si>
  <si>
    <t>SIN_1022233</t>
  </si>
  <si>
    <t>SIN_1022207</t>
  </si>
  <si>
    <t>SIN_1022201</t>
  </si>
  <si>
    <t>SIN_1022198</t>
  </si>
  <si>
    <t>SIN_1001831</t>
  </si>
  <si>
    <t>SIN_1001832</t>
  </si>
  <si>
    <t>SIN_1001833</t>
  </si>
  <si>
    <t>SIN_1001834</t>
  </si>
  <si>
    <t>SIN_1001835</t>
  </si>
  <si>
    <t>SIN_1001836</t>
  </si>
  <si>
    <t>SIN_1001841</t>
  </si>
  <si>
    <t>SIN_1001855</t>
  </si>
  <si>
    <t>SIN_1004242</t>
  </si>
  <si>
    <t>SIN_1004248</t>
  </si>
  <si>
    <t>SIN_1004249</t>
  </si>
  <si>
    <t>SIN_1004253</t>
  </si>
  <si>
    <t>SIN_1004255</t>
  </si>
  <si>
    <t>SIN_1004256</t>
  </si>
  <si>
    <t>SIN_1004280</t>
  </si>
  <si>
    <t>SIN_1004281</t>
  </si>
  <si>
    <t>SIN_1005840</t>
  </si>
  <si>
    <t>SIN_1005839</t>
  </si>
  <si>
    <t>SIN_1005837</t>
  </si>
  <si>
    <t>SIN_1005828</t>
  </si>
  <si>
    <t>SIN_1005825</t>
  </si>
  <si>
    <t>SIN_1005824</t>
  </si>
  <si>
    <t>SIN_1005821</t>
  </si>
  <si>
    <t>SIN_1005804</t>
  </si>
  <si>
    <t>SIN_1005805</t>
  </si>
  <si>
    <t>SIN_1005806</t>
  </si>
  <si>
    <t>SIN_1005802</t>
  </si>
  <si>
    <t>SIN_1005798</t>
  </si>
  <si>
    <t>SIN_1005799</t>
  </si>
  <si>
    <t>SIN_1005797</t>
  </si>
  <si>
    <t>SIN_1005792</t>
  </si>
  <si>
    <t>SIN_1005788</t>
  </si>
  <si>
    <t>SIN_1005787</t>
  </si>
  <si>
    <t>SIN_1005775</t>
  </si>
  <si>
    <t>SIN_1002343</t>
  </si>
  <si>
    <t>SIN_1002344</t>
  </si>
  <si>
    <t>SIN_1011632</t>
  </si>
  <si>
    <t>SIN_1011633</t>
  </si>
  <si>
    <t>SIN_1011639</t>
  </si>
  <si>
    <t>SIN_1011657</t>
  </si>
  <si>
    <t>SIN_1011700</t>
  </si>
  <si>
    <t>SIN_1011728</t>
  </si>
  <si>
    <t>SIN_1006114</t>
  </si>
  <si>
    <t>SIN_1006128</t>
  </si>
  <si>
    <t>SIN_1006129</t>
  </si>
  <si>
    <t>SIN_1006131</t>
  </si>
  <si>
    <t>SIN_1006133</t>
  </si>
  <si>
    <t>SIN_1006140</t>
  </si>
  <si>
    <t>SIN_1006141</t>
  </si>
  <si>
    <t>SIN_1006150</t>
  </si>
  <si>
    <t>SIN_1006151</t>
  </si>
  <si>
    <t>SIN_1006152</t>
  </si>
  <si>
    <t>SIN_1006155</t>
  </si>
  <si>
    <t>SIN_1006156</t>
  </si>
  <si>
    <t>SIN_1007291</t>
  </si>
  <si>
    <t>SIN_1007295</t>
  </si>
  <si>
    <t>SIN_1007307</t>
  </si>
  <si>
    <t>SIN_1004768</t>
  </si>
  <si>
    <t>SIN_1009170</t>
  </si>
  <si>
    <t>SIN_1009171</t>
  </si>
  <si>
    <t>SIN_1009172</t>
  </si>
  <si>
    <t>SIN_1009306</t>
  </si>
  <si>
    <t>SIN_1009315</t>
  </si>
  <si>
    <t>SIN_1008801</t>
  </si>
  <si>
    <t>SIN_1008800</t>
  </si>
  <si>
    <t>SIN_1008799</t>
  </si>
  <si>
    <t>SIN_1006556</t>
  </si>
  <si>
    <t>SIN_1006595</t>
  </si>
  <si>
    <t>SIN_1006596</t>
  </si>
  <si>
    <t>SIN_1006598</t>
  </si>
  <si>
    <t>SIN_1006656</t>
  </si>
  <si>
    <t>SIN_1006658</t>
  </si>
  <si>
    <t>SIN_1012020</t>
  </si>
  <si>
    <t>SIN_1012004</t>
  </si>
  <si>
    <t>SIN_1012002</t>
  </si>
  <si>
    <t>SIN_1012003</t>
  </si>
  <si>
    <t>SIN_1011999</t>
  </si>
  <si>
    <t>SIN_1011996</t>
  </si>
  <si>
    <t>SIN_1011995</t>
  </si>
  <si>
    <t>SIN_1011991</t>
  </si>
  <si>
    <t>SIN_1011990</t>
  </si>
  <si>
    <t>SIN_1011988</t>
  </si>
  <si>
    <t>SIN_1011984</t>
  </si>
  <si>
    <t>SIN_1011980</t>
  </si>
  <si>
    <t>SIN_1011976</t>
  </si>
  <si>
    <t>SIN_1011972</t>
  </si>
  <si>
    <t>SIN_1011964</t>
  </si>
  <si>
    <t>SIN_1011957</t>
  </si>
  <si>
    <t>SIN_1011958</t>
  </si>
  <si>
    <t>SIN_1011950</t>
  </si>
  <si>
    <t>SIN_1011949</t>
  </si>
  <si>
    <t>SIN_1011948</t>
  </si>
  <si>
    <t>SIN_1011945</t>
  </si>
  <si>
    <t>SIN_1011944</t>
  </si>
  <si>
    <t>SIN_1011941</t>
  </si>
  <si>
    <t>SIN_1011940</t>
  </si>
  <si>
    <t>SIN_1011939</t>
  </si>
  <si>
    <t>SIN_1011935</t>
  </si>
  <si>
    <t>SIN_1011926</t>
  </si>
  <si>
    <t>SIN_1011925</t>
  </si>
  <si>
    <t>SIN_1001928</t>
  </si>
  <si>
    <t>SIN_1027063</t>
  </si>
  <si>
    <t>SIN_1027062</t>
  </si>
  <si>
    <t>SIN_1027039</t>
  </si>
  <si>
    <t>SIN_1027040</t>
  </si>
  <si>
    <t>SIN_1027041</t>
  </si>
  <si>
    <t>SIN_1026996</t>
  </si>
  <si>
    <t>SIN_1026913</t>
  </si>
  <si>
    <t>SIN_1026799</t>
  </si>
  <si>
    <t>SIN_1026794</t>
  </si>
  <si>
    <t>SIN_1026793</t>
  </si>
  <si>
    <t>SIN_1026733</t>
  </si>
  <si>
    <t>SIN_1026726</t>
  </si>
  <si>
    <t>SIN_1026641</t>
  </si>
  <si>
    <t>SIN_1026609</t>
  </si>
  <si>
    <t>SIN_1026578</t>
  </si>
  <si>
    <t>SIN_1026577</t>
  </si>
  <si>
    <t>SIN_1026550</t>
  </si>
  <si>
    <t>SIN_1026492</t>
  </si>
  <si>
    <t>SIN_1026389</t>
  </si>
  <si>
    <t>SIN_1026370</t>
  </si>
  <si>
    <t>SIN_1026369</t>
  </si>
  <si>
    <t>SIN_1026368</t>
  </si>
  <si>
    <t>SIN_1006024</t>
  </si>
  <si>
    <t>SIN_1005985</t>
  </si>
  <si>
    <t>SIN_1022701</t>
  </si>
  <si>
    <t>SIN_1022705</t>
  </si>
  <si>
    <t>SIN_1022708</t>
  </si>
  <si>
    <t>SIN_1022837</t>
  </si>
  <si>
    <t>SIN_1022869</t>
  </si>
  <si>
    <t>SIN_1023027</t>
  </si>
  <si>
    <t>SIN_1023033</t>
  </si>
  <si>
    <t>SIN_1023107</t>
  </si>
  <si>
    <t>SIN_1023108</t>
  </si>
  <si>
    <t>SIN_1023123</t>
  </si>
  <si>
    <t>SIN_1023171</t>
  </si>
  <si>
    <t>SIN_1023179</t>
  </si>
  <si>
    <t>SIN_1014940</t>
  </si>
  <si>
    <t>SIN_1014941</t>
  </si>
  <si>
    <t>SIN_1014900</t>
  </si>
  <si>
    <t>SIN_1014901</t>
  </si>
  <si>
    <t>SIN_1014899</t>
  </si>
  <si>
    <t>SIN_1014898</t>
  </si>
  <si>
    <t>SIN_1014872</t>
  </si>
  <si>
    <t>SIN_1014870</t>
  </si>
  <si>
    <t>SIN_1014869</t>
  </si>
  <si>
    <t>SIN_1014868</t>
  </si>
  <si>
    <t>SIN_1014861</t>
  </si>
  <si>
    <t>SIN_1014860</t>
  </si>
  <si>
    <t>SIN_1014772</t>
  </si>
  <si>
    <t>SIN_1014773</t>
  </si>
  <si>
    <t>SIN_1014743</t>
  </si>
  <si>
    <t>SIN_1010489</t>
  </si>
  <si>
    <t>SIN_1010556</t>
  </si>
  <si>
    <t>SIN_1010597</t>
  </si>
  <si>
    <t>SIN_1010598</t>
  </si>
  <si>
    <t>SIN_1024519</t>
  </si>
  <si>
    <t>SIN_1024505</t>
  </si>
  <si>
    <t>SIN_1024121</t>
  </si>
  <si>
    <t>SIN_1024090</t>
  </si>
  <si>
    <t>SIN_1024091</t>
  </si>
  <si>
    <t>SIN_1024087</t>
  </si>
  <si>
    <t>SIN_1015037</t>
  </si>
  <si>
    <t>SIN_1015023</t>
  </si>
  <si>
    <t>SIN_1015011</t>
  </si>
  <si>
    <t>SIN_1015012</t>
  </si>
  <si>
    <t>SIN_1015002</t>
  </si>
  <si>
    <t>SIN_1014999</t>
  </si>
  <si>
    <t>SIN_1014998</t>
  </si>
  <si>
    <t>SIN_1014997</t>
  </si>
  <si>
    <t>SIN_1014996</t>
  </si>
  <si>
    <t>SIN_1014995</t>
  </si>
  <si>
    <t>SIN_1014991</t>
  </si>
  <si>
    <t>SIN_1014990</t>
  </si>
  <si>
    <t>SIN_1014986</t>
  </si>
  <si>
    <t>SIN_1014982</t>
  </si>
  <si>
    <t>SIN_1014981</t>
  </si>
  <si>
    <t>SIN_1014969</t>
  </si>
  <si>
    <t>SIN_1014968</t>
  </si>
  <si>
    <t>SIN_1014967</t>
  </si>
  <si>
    <t>SIN_1014964</t>
  </si>
  <si>
    <t>SIN_1014954</t>
  </si>
  <si>
    <t>SIN_1014953</t>
  </si>
  <si>
    <t>SIN_1005180</t>
  </si>
  <si>
    <t>SIN_1005179</t>
  </si>
  <si>
    <t>SIN_1005177</t>
  </si>
  <si>
    <t>SIN_1005175</t>
  </si>
  <si>
    <t>SIN_1005173</t>
  </si>
  <si>
    <t>SIN_1005172</t>
  </si>
  <si>
    <t>SIN_1005170</t>
  </si>
  <si>
    <t>SIN_1005169</t>
  </si>
  <si>
    <t>SIN_1005168</t>
  </si>
  <si>
    <t>SIN_1005162</t>
  </si>
  <si>
    <t>SIN_1005159</t>
  </si>
  <si>
    <t>SIN_1005157</t>
  </si>
  <si>
    <t>SIN_1005155</t>
  </si>
  <si>
    <t>SIN_1005152</t>
  </si>
  <si>
    <t>SIN_1005149</t>
  </si>
  <si>
    <t>SIN_1005148</t>
  </si>
  <si>
    <t>SIN_1005146</t>
  </si>
  <si>
    <t>SIN_1005144</t>
  </si>
  <si>
    <t>SIN_1005143</t>
  </si>
  <si>
    <t>SIN_1006490</t>
  </si>
  <si>
    <t>SIN_1006491</t>
  </si>
  <si>
    <t>SIN_1006492</t>
  </si>
  <si>
    <t>SIN_1006495</t>
  </si>
  <si>
    <t>SIN_1006500</t>
  </si>
  <si>
    <t>SIN_1006501</t>
  </si>
  <si>
    <t>SIN_1006502</t>
  </si>
  <si>
    <t>SIN_1006507</t>
  </si>
  <si>
    <t>SIN_1006508</t>
  </si>
  <si>
    <t>SIN_1006510</t>
  </si>
  <si>
    <t>SIN_1006512</t>
  </si>
  <si>
    <t>SIN_1006513</t>
  </si>
  <si>
    <t>SIN_1006516</t>
  </si>
  <si>
    <t>SIN_1006517</t>
  </si>
  <si>
    <t>SIN_1006518</t>
  </si>
  <si>
    <t>SIN_1006519</t>
  </si>
  <si>
    <t>SIN_1006523</t>
  </si>
  <si>
    <t>SIN_1006529</t>
  </si>
  <si>
    <t>SIN_1006530</t>
  </si>
  <si>
    <t>SIN_1006532</t>
  </si>
  <si>
    <t>SIN_1006533</t>
  </si>
  <si>
    <t>SIN_1008345</t>
  </si>
  <si>
    <t>SIN_1008339</t>
  </si>
  <si>
    <t>SIN_1008335</t>
  </si>
  <si>
    <t>SIN_1008334</t>
  </si>
  <si>
    <t>SIN_1008329</t>
  </si>
  <si>
    <t>SIN_1008327</t>
  </si>
  <si>
    <t>SIN_1008321</t>
  </si>
  <si>
    <t>SIN_1008314</t>
  </si>
  <si>
    <t>SIN_1008305</t>
  </si>
  <si>
    <t>SIN_1008302</t>
  </si>
  <si>
    <t>SIN_1008294</t>
  </si>
  <si>
    <t>SIN_1008293</t>
  </si>
  <si>
    <t>SIN_1008292</t>
  </si>
  <si>
    <t>SIN_1008289</t>
  </si>
  <si>
    <t>SIN_1010083</t>
  </si>
  <si>
    <t>SIN_1010084</t>
  </si>
  <si>
    <t>SIN_1010085</t>
  </si>
  <si>
    <t>SIN_1010113</t>
  </si>
  <si>
    <t>SIN_1010114</t>
  </si>
  <si>
    <t>SIN_1010136</t>
  </si>
  <si>
    <t>SIN_1010137</t>
  </si>
  <si>
    <t>SIN_1010138</t>
  </si>
  <si>
    <t>SIN_1010164</t>
  </si>
  <si>
    <t>SIN_1010175</t>
  </si>
  <si>
    <t>SIN_1001619</t>
  </si>
  <si>
    <t>SIN_1001620</t>
  </si>
  <si>
    <t>SIN_1019047</t>
  </si>
  <si>
    <t>SIN_1017625</t>
  </si>
  <si>
    <t>SIN_1017626</t>
  </si>
  <si>
    <t>SIN_1017630</t>
  </si>
  <si>
    <t>SIN_1017631</t>
  </si>
  <si>
    <t>SIN_1017632</t>
  </si>
  <si>
    <t>SIN_1017633</t>
  </si>
  <si>
    <t>SIN_1017637</t>
  </si>
  <si>
    <t>SIN_1017646</t>
  </si>
  <si>
    <t>SIN_1017647</t>
  </si>
  <si>
    <t>SIN_1017648</t>
  </si>
  <si>
    <t>SIN_1017649</t>
  </si>
  <si>
    <t>SIN_1017650</t>
  </si>
  <si>
    <t>SIN_1017658</t>
  </si>
  <si>
    <t>SIN_1017660</t>
  </si>
  <si>
    <t>SIN_1017661</t>
  </si>
  <si>
    <t>SIN_1017662</t>
  </si>
  <si>
    <t>SIN_1017667</t>
  </si>
  <si>
    <t>SIN_1017705</t>
  </si>
  <si>
    <t>SIN_1017706</t>
  </si>
  <si>
    <t>SIN_1017708</t>
  </si>
  <si>
    <t>SIN_1017709</t>
  </si>
  <si>
    <t>SIN_1017711</t>
  </si>
  <si>
    <t>SIN_1017728</t>
  </si>
  <si>
    <t>SIN_1017729</t>
  </si>
  <si>
    <t>SIN_1017730</t>
  </si>
  <si>
    <t>SIN_1017731</t>
  </si>
  <si>
    <t>SIN_1017733</t>
  </si>
  <si>
    <t>SIN_1017736</t>
  </si>
  <si>
    <t>SIN_1017741</t>
  </si>
  <si>
    <t>SIN_1017744</t>
  </si>
  <si>
    <t>SIN_1017745</t>
  </si>
  <si>
    <t>SIN_1017746</t>
  </si>
  <si>
    <t>SIN_1017749</t>
  </si>
  <si>
    <t>SIN_1017750</t>
  </si>
  <si>
    <t>SIN_1012255</t>
  </si>
  <si>
    <t>SIN_1012263</t>
  </si>
  <si>
    <t>SIN_1012268</t>
  </si>
  <si>
    <t>SIN_1012269</t>
  </si>
  <si>
    <t>SIN_1012279</t>
  </si>
  <si>
    <t>SIN_1012286</t>
  </si>
  <si>
    <t>SIN_1012287</t>
  </si>
  <si>
    <t>SIN_1012288</t>
  </si>
  <si>
    <t>SIN_1012289</t>
  </si>
  <si>
    <t>SIN_1012300</t>
  </si>
  <si>
    <t>SIN_1012301</t>
  </si>
  <si>
    <t>SIN_1012302</t>
  </si>
  <si>
    <t>SIN_1012308</t>
  </si>
  <si>
    <t>SIN_1012309</t>
  </si>
  <si>
    <t>SIN_1012310</t>
  </si>
  <si>
    <t>SIN_1012311</t>
  </si>
  <si>
    <t>SIN_1012312</t>
  </si>
  <si>
    <t>SIN_1012313</t>
  </si>
  <si>
    <t>SIN_1012320</t>
  </si>
  <si>
    <t>SIN_1012325</t>
  </si>
  <si>
    <t>SIN_1012326</t>
  </si>
  <si>
    <t>SIN_1012327</t>
  </si>
  <si>
    <t>SIN_1012328</t>
  </si>
  <si>
    <t>SIN_1012333</t>
  </si>
  <si>
    <t>SIN_1012342</t>
  </si>
  <si>
    <t>SIN_1012347</t>
  </si>
  <si>
    <t>SIN_1012348</t>
  </si>
  <si>
    <t>SIN_1025744</t>
  </si>
  <si>
    <t>SIN_1025745</t>
  </si>
  <si>
    <t>SIN_1025776</t>
  </si>
  <si>
    <t>SIN_1025777</t>
  </si>
  <si>
    <t>SIN_1025795</t>
  </si>
  <si>
    <t>SIN_1025799</t>
  </si>
  <si>
    <t>SIN_1025800</t>
  </si>
  <si>
    <t>SIN_1025801</t>
  </si>
  <si>
    <t>SIN_1025803</t>
  </si>
  <si>
    <t>SIN_1025805</t>
  </si>
  <si>
    <t>SIN_1025808</t>
  </si>
  <si>
    <t>SIN_1025809</t>
  </si>
  <si>
    <t>SIN_1025818</t>
  </si>
  <si>
    <t>SIN_1025840</t>
  </si>
  <si>
    <t>SIN_1025841</t>
  </si>
  <si>
    <t>SIN_1025842</t>
  </si>
  <si>
    <t>SIN_1025843</t>
  </si>
  <si>
    <t>SIN_1025844</t>
  </si>
  <si>
    <t>SIN_1025870</t>
  </si>
  <si>
    <t>SIN_1025875</t>
  </si>
  <si>
    <t>SIN_1025882</t>
  </si>
  <si>
    <t>SIN_1025903</t>
  </si>
  <si>
    <t>SIN_1025941</t>
  </si>
  <si>
    <t>SIN_1025952</t>
  </si>
  <si>
    <t>SIN_1025953</t>
  </si>
  <si>
    <t>SIN_1026055</t>
  </si>
  <si>
    <t>SIN_1026056</t>
  </si>
  <si>
    <t>SIN_1026063</t>
  </si>
  <si>
    <t>SIN_1026064</t>
  </si>
  <si>
    <t>SIN_1026069</t>
  </si>
  <si>
    <t>SIN_1026070</t>
  </si>
  <si>
    <t>SIN_1026071</t>
  </si>
  <si>
    <t>SIN_1026087</t>
  </si>
  <si>
    <t>SIN_1026088</t>
  </si>
  <si>
    <t>SIN_1026090</t>
  </si>
  <si>
    <t>SIN_1026174</t>
  </si>
  <si>
    <t>SIN_1026178</t>
  </si>
  <si>
    <t>SIN_1026207</t>
  </si>
  <si>
    <t>SIN_1026208</t>
  </si>
  <si>
    <t>SIN_1026209</t>
  </si>
  <si>
    <t>SIN_1026220</t>
  </si>
  <si>
    <t>SIN_1026222</t>
  </si>
  <si>
    <t>SIN_1026223</t>
  </si>
  <si>
    <t>SIN_1026224</t>
  </si>
  <si>
    <t>SIN_1026225</t>
  </si>
  <si>
    <t>SIN_1004594</t>
  </si>
  <si>
    <t>SIN_1005763</t>
  </si>
  <si>
    <t>SIN_1005755</t>
  </si>
  <si>
    <t>SIN_1005756</t>
  </si>
  <si>
    <t>SIN_1005681</t>
  </si>
  <si>
    <t>SIN_1009850</t>
  </si>
  <si>
    <t>SIN_1009849</t>
  </si>
  <si>
    <t>SIN_1009848</t>
  </si>
  <si>
    <t>SIN_1008517</t>
  </si>
  <si>
    <t>SIN_1008520</t>
  </si>
  <si>
    <t>SIN_1008523</t>
  </si>
  <si>
    <t>SIN_1008525</t>
  </si>
  <si>
    <t>SIN_1008527</t>
  </si>
  <si>
    <t>SIN_1008532</t>
  </si>
  <si>
    <t>SIN_1008534</t>
  </si>
  <si>
    <t>SIN_1008535</t>
  </si>
  <si>
    <t>SIN_1008537</t>
  </si>
  <si>
    <t>SIN_1008547</t>
  </si>
  <si>
    <t>SIN_1008548</t>
  </si>
  <si>
    <t>SIN_1008549</t>
  </si>
  <si>
    <t>SIN_1008550</t>
  </si>
  <si>
    <t>SIN_1008551</t>
  </si>
  <si>
    <t>SIN_1008552</t>
  </si>
  <si>
    <t>SIN_1008553</t>
  </si>
  <si>
    <t>SIN_1008557</t>
  </si>
  <si>
    <t>SIN_1008559</t>
  </si>
  <si>
    <t>SIN_1008562</t>
  </si>
  <si>
    <t>SIN_1008567</t>
  </si>
  <si>
    <t>SIN_1008568</t>
  </si>
  <si>
    <t>SIN_1008569</t>
  </si>
  <si>
    <t>SIN_1008571</t>
  </si>
  <si>
    <t>SIN_1008576</t>
  </si>
  <si>
    <t>SIN_1008577</t>
  </si>
  <si>
    <t>SIN_1008579</t>
  </si>
  <si>
    <t>SIN_1008580</t>
  </si>
  <si>
    <t>SIN_1008581</t>
  </si>
  <si>
    <t>SIN_1008582</t>
  </si>
  <si>
    <t>SIN_1008584</t>
  </si>
  <si>
    <t>SIN_1008589</t>
  </si>
  <si>
    <t>SIN_1008593</t>
  </si>
  <si>
    <t>SIN_1001977</t>
  </si>
  <si>
    <t>SIN_1001975</t>
  </si>
  <si>
    <t>SIN_1001974</t>
  </si>
  <si>
    <t>SIN_1001973</t>
  </si>
  <si>
    <t>SIN_1001972</t>
  </si>
  <si>
    <t>SIN_1001964</t>
  </si>
  <si>
    <t>SIN_1025096</t>
  </si>
  <si>
    <t>SIN_1025094</t>
  </si>
  <si>
    <t>SIN_1025093</t>
  </si>
  <si>
    <t>SIN_1025088</t>
  </si>
  <si>
    <t>SIN_1025089</t>
  </si>
  <si>
    <t>SIN_1025086</t>
  </si>
  <si>
    <t>SIN_1025038</t>
  </si>
  <si>
    <t>SIN_1025035</t>
  </si>
  <si>
    <t>SIN_1025031</t>
  </si>
  <si>
    <t>SIN_1025024</t>
  </si>
  <si>
    <t>SIN_1025023</t>
  </si>
  <si>
    <t>SIN_1025019</t>
  </si>
  <si>
    <t>SIN_1025011</t>
  </si>
  <si>
    <t>SIN_1025010</t>
  </si>
  <si>
    <t>SIN_1024976</t>
  </si>
  <si>
    <t>SIN_1024975</t>
  </si>
  <si>
    <t>SIN_1024971</t>
  </si>
  <si>
    <t>SIN_1024969</t>
  </si>
  <si>
    <t>SIN_1024967</t>
  </si>
  <si>
    <t>SIN_1024966</t>
  </si>
  <si>
    <t>SIN_1024965</t>
  </si>
  <si>
    <t>SIN_1024951</t>
  </si>
  <si>
    <t>SIN_1024950</t>
  </si>
  <si>
    <t>SIN_1024939</t>
  </si>
  <si>
    <t>SIN_1024799</t>
  </si>
  <si>
    <t>SIN_1024738</t>
  </si>
  <si>
    <t>SIN_1024708</t>
  </si>
  <si>
    <t>SIN_1024709</t>
  </si>
  <si>
    <t>SIN_1024643</t>
  </si>
  <si>
    <t>SIN_1024642</t>
  </si>
  <si>
    <t>SIN_1024641</t>
  </si>
  <si>
    <t>SIN_1024637</t>
  </si>
  <si>
    <t>SIN_1024636</t>
  </si>
  <si>
    <t>SIN_1024606</t>
  </si>
  <si>
    <t>SIN_1003502</t>
  </si>
  <si>
    <t>SIN_1003515</t>
  </si>
  <si>
    <t>SIN_1003516</t>
  </si>
  <si>
    <t>SIN_1013150</t>
  </si>
  <si>
    <t>SIN_1013000</t>
  </si>
  <si>
    <t>SIN_1012980</t>
  </si>
  <si>
    <t>SIN_1012974</t>
  </si>
  <si>
    <t>SIN_1012973</t>
  </si>
  <si>
    <t>SIN_1012972</t>
  </si>
  <si>
    <t>SIN_1012949</t>
  </si>
  <si>
    <t>SIN_1012948</t>
  </si>
  <si>
    <t>SIN_1012941</t>
  </si>
  <si>
    <t>SIN_1012925</t>
  </si>
  <si>
    <t>SIN_1012924</t>
  </si>
  <si>
    <t>SIN_1012923</t>
  </si>
  <si>
    <t>SIN_1012922</t>
  </si>
  <si>
    <t>SIN_1012918</t>
  </si>
  <si>
    <t>SIN_1012912</t>
  </si>
  <si>
    <t>SIN_1012913</t>
  </si>
  <si>
    <t>SIN_1012910</t>
  </si>
  <si>
    <t>SIN_1004479</t>
  </si>
  <si>
    <t>SIN_1004478</t>
  </si>
  <si>
    <t>SIN_1004459</t>
  </si>
  <si>
    <t>SIN_1004442</t>
  </si>
  <si>
    <t>SIN_1004437</t>
  </si>
  <si>
    <t>SIN_1004434</t>
  </si>
  <si>
    <t>SIN_1004435</t>
  </si>
  <si>
    <t>SIN_1004425</t>
  </si>
  <si>
    <t>SIN_1004424</t>
  </si>
  <si>
    <t>SIN_1004423</t>
  </si>
  <si>
    <t>SIN_1004407</t>
  </si>
  <si>
    <t>SIN_1004408</t>
  </si>
  <si>
    <t>SIN_1011192</t>
  </si>
  <si>
    <t>SIN_1014551</t>
  </si>
  <si>
    <t>SIN_1014542</t>
  </si>
  <si>
    <t>SIN_1014543</t>
  </si>
  <si>
    <t>SIN_1014541</t>
  </si>
  <si>
    <t>SIN_1014539</t>
  </si>
  <si>
    <t>SIN_1014538</t>
  </si>
  <si>
    <t>SIN_1014537</t>
  </si>
  <si>
    <t>SIN_1014531</t>
  </si>
  <si>
    <t>SIN_1014532</t>
  </si>
  <si>
    <t>SIN_1014533</t>
  </si>
  <si>
    <t>SIN_1014349</t>
  </si>
  <si>
    <t>SIN_1014322</t>
  </si>
  <si>
    <t>SIN_1007041</t>
  </si>
  <si>
    <t>SIN_1007042</t>
  </si>
  <si>
    <t>SIN_1007052</t>
  </si>
  <si>
    <t>SIN_1001349</t>
  </si>
  <si>
    <t>SIN_1005225</t>
  </si>
  <si>
    <t>SIN_1005232</t>
  </si>
  <si>
    <t>SIN_1005233</t>
  </si>
  <si>
    <t>SIN_1005302</t>
  </si>
  <si>
    <t>SIN_1005303</t>
  </si>
  <si>
    <t>SIN_1005308</t>
  </si>
  <si>
    <t>SIN_1005309</t>
  </si>
  <si>
    <t>SIN_1005311</t>
  </si>
  <si>
    <t>SIN_1005355</t>
  </si>
  <si>
    <t>SIN_1005356</t>
  </si>
  <si>
    <t>SIN_1005357</t>
  </si>
  <si>
    <t>SIN_1001824</t>
  </si>
  <si>
    <t>SIN_1006714</t>
  </si>
  <si>
    <t>SIN_1002183</t>
  </si>
  <si>
    <t>SIN_1002054</t>
  </si>
  <si>
    <t>SIN_1002053</t>
  </si>
  <si>
    <t>SIN_1004610</t>
  </si>
  <si>
    <t>SIN_1004629</t>
  </si>
  <si>
    <t>SIN_1004631</t>
  </si>
  <si>
    <t>SIN_1004632</t>
  </si>
  <si>
    <t>SIN_1004633</t>
  </si>
  <si>
    <t>SIN_1004635</t>
  </si>
  <si>
    <t>SIN_1004636</t>
  </si>
  <si>
    <t>SIN_1004637</t>
  </si>
  <si>
    <t>SIN_1004638</t>
  </si>
  <si>
    <t>SIN_1004639</t>
  </si>
  <si>
    <t>SIN_1004640</t>
  </si>
  <si>
    <t>SIN_1004641</t>
  </si>
  <si>
    <t>SIN_1004645</t>
  </si>
  <si>
    <t>SIN_1004646</t>
  </si>
  <si>
    <t>SIN_1004647</t>
  </si>
  <si>
    <t>SIN_1004648</t>
  </si>
  <si>
    <t>SIN_1004649</t>
  </si>
  <si>
    <t>SIN_1004652</t>
  </si>
  <si>
    <t>SIN_1004656</t>
  </si>
  <si>
    <t>SIN_1004657</t>
  </si>
  <si>
    <t>SIN_1003949</t>
  </si>
  <si>
    <t>SIN_1004013</t>
  </si>
  <si>
    <t>SIN_1004043</t>
  </si>
  <si>
    <t>SIN_1004950</t>
  </si>
  <si>
    <t>SIN_1004951</t>
  </si>
  <si>
    <t>SIN_1004952</t>
  </si>
  <si>
    <t>SIN_1004953</t>
  </si>
  <si>
    <t>SIN_1004954</t>
  </si>
  <si>
    <t>SIN_1004955</t>
  </si>
  <si>
    <t>SIN_1004990</t>
  </si>
  <si>
    <t>SIN_1004991</t>
  </si>
  <si>
    <t>SIN_1019228</t>
  </si>
  <si>
    <t>SIN_1019231</t>
  </si>
  <si>
    <t>SIN_1019232</t>
  </si>
  <si>
    <t>SIN_1019233</t>
  </si>
  <si>
    <t>SIN_1019234</t>
  </si>
  <si>
    <t>SIN_1019235</t>
  </si>
  <si>
    <t>SIN_1019238</t>
  </si>
  <si>
    <t>SIN_1019258</t>
  </si>
  <si>
    <t>SIN_1019308</t>
  </si>
  <si>
    <t>SIN_1019316</t>
  </si>
  <si>
    <t>SIN_1019318</t>
  </si>
  <si>
    <t>SIN_1019319</t>
  </si>
  <si>
    <t>SIN_1019387</t>
  </si>
  <si>
    <t>SIN_1019388</t>
  </si>
  <si>
    <t>SIN_1019389</t>
  </si>
  <si>
    <t>SIN_1019391</t>
  </si>
  <si>
    <t>SIN_1007933</t>
  </si>
  <si>
    <t>SIN_1007934</t>
  </si>
  <si>
    <t>SIN_1004160</t>
  </si>
  <si>
    <t>SIN_1004161</t>
  </si>
  <si>
    <t>SIN_1004944</t>
  </si>
  <si>
    <t>SIN_1004945</t>
  </si>
  <si>
    <t>SIN_1004848</t>
  </si>
  <si>
    <t>SIN_1004849</t>
  </si>
  <si>
    <t>SIN_1004842</t>
  </si>
  <si>
    <t>SIN_1004839</t>
  </si>
  <si>
    <t>SIN_1003706</t>
  </si>
  <si>
    <t>SIN_1003738</t>
  </si>
  <si>
    <t>SIN_1025733</t>
  </si>
  <si>
    <t>SIN_1025703</t>
  </si>
  <si>
    <t>SIN_1025699</t>
  </si>
  <si>
    <t>SIN_1025700</t>
  </si>
  <si>
    <t>SIN_1025678</t>
  </si>
  <si>
    <t>SIN_1025677</t>
  </si>
  <si>
    <t>SIN_1025656</t>
  </si>
  <si>
    <t>SIN_1025653</t>
  </si>
  <si>
    <t>SIN_1025445</t>
  </si>
  <si>
    <t>SIN_1025392</t>
  </si>
  <si>
    <t>SIN_1025359</t>
  </si>
  <si>
    <t>SIN_1025211</t>
  </si>
  <si>
    <t>SIN_1025212</t>
  </si>
  <si>
    <t>SIN_1025202</t>
  </si>
  <si>
    <t>SIN_1025201</t>
  </si>
  <si>
    <t>SIN_1025199</t>
  </si>
  <si>
    <t>SIN_1025168</t>
  </si>
  <si>
    <t>SIN_1025166</t>
  </si>
  <si>
    <t>SIN_1025164</t>
  </si>
  <si>
    <t>SIN_1025163</t>
  </si>
  <si>
    <t>SIN_1025155</t>
  </si>
  <si>
    <t>SIN_1025156</t>
  </si>
  <si>
    <t>SIN_1025153</t>
  </si>
  <si>
    <t>SIN_1025152</t>
  </si>
  <si>
    <t>SIN_1025151</t>
  </si>
  <si>
    <t>SIN_1025148</t>
  </si>
  <si>
    <t>SIN_1025147</t>
  </si>
  <si>
    <t>SIN_1025142</t>
  </si>
  <si>
    <t>SIN_1025139</t>
  </si>
  <si>
    <t>SIN_1025138</t>
  </si>
  <si>
    <t>SIN_1025112</t>
  </si>
  <si>
    <t>SIN_1025110</t>
  </si>
  <si>
    <t>SIN_1025108</t>
  </si>
  <si>
    <t>SIN_1025103</t>
  </si>
  <si>
    <t>SIN_1016764</t>
  </si>
  <si>
    <t>SIN_1016782</t>
  </si>
  <si>
    <t>SIN_1016783</t>
  </si>
  <si>
    <t>SIN_1016784</t>
  </si>
  <si>
    <t>SIN_1016788</t>
  </si>
  <si>
    <t>SIN_1016791</t>
  </si>
  <si>
    <t>SIN_1016792</t>
  </si>
  <si>
    <t>SIN_1016806</t>
  </si>
  <si>
    <t>SIN_1016844</t>
  </si>
  <si>
    <t>SIN_1016846</t>
  </si>
  <si>
    <t>SIN_1016867</t>
  </si>
  <si>
    <t>SIN_1016868</t>
  </si>
  <si>
    <t>SIN_1016869</t>
  </si>
  <si>
    <t>SIN_1016874</t>
  </si>
  <si>
    <t>SIN_1016939</t>
  </si>
  <si>
    <t>SIN_1016941</t>
  </si>
  <si>
    <t>SIN_1016942</t>
  </si>
  <si>
    <t>SIN_1016943</t>
  </si>
  <si>
    <t>SIN_1016944</t>
  </si>
  <si>
    <t>SIN_1016953</t>
  </si>
  <si>
    <t>SIN_1016959</t>
  </si>
  <si>
    <t>SIN_1007255</t>
  </si>
  <si>
    <t>SIN_1007259</t>
  </si>
  <si>
    <t>SIN_1007261</t>
  </si>
  <si>
    <t>SIN_1007265</t>
  </si>
  <si>
    <t>SIN_1003763</t>
  </si>
  <si>
    <t>SIN_1003766</t>
  </si>
  <si>
    <t>SIN_1003767</t>
  </si>
  <si>
    <t>SIN_1003772</t>
  </si>
  <si>
    <t>SIN_1003777</t>
  </si>
  <si>
    <t>SIN_1003779</t>
  </si>
  <si>
    <t>SIN_1003780</t>
  </si>
  <si>
    <t>SIN_1003781</t>
  </si>
  <si>
    <t>SIN_1003795</t>
  </si>
  <si>
    <t>SIN_1003796</t>
  </si>
  <si>
    <t>SIN_1003798</t>
  </si>
  <si>
    <t>SIN_1003801</t>
  </si>
  <si>
    <t>SIN_1003802</t>
  </si>
  <si>
    <t>SIN_1003804</t>
  </si>
  <si>
    <t>SIN_1003805</t>
  </si>
  <si>
    <t>SIN_1016853</t>
  </si>
  <si>
    <t>SIN_1016854</t>
  </si>
  <si>
    <t>SIN_1016857</t>
  </si>
  <si>
    <t>SIN_1016870</t>
  </si>
  <si>
    <t>SIN_1016872</t>
  </si>
  <si>
    <t>SIN_1016873</t>
  </si>
  <si>
    <t>SIN_1016894</t>
  </si>
  <si>
    <t>SIN_1016895</t>
  </si>
  <si>
    <t>SIN_1016933</t>
  </si>
  <si>
    <t>SIN_1016934</t>
  </si>
  <si>
    <t>SIN_1016950</t>
  </si>
  <si>
    <t>SIN_1016958</t>
  </si>
  <si>
    <t>SIN_1007262</t>
  </si>
  <si>
    <t>GO_ID</t>
  </si>
  <si>
    <t>GO_Term</t>
  </si>
  <si>
    <t>GO_Class</t>
  </si>
  <si>
    <t>P-value</t>
  </si>
  <si>
    <t>Adjusted P-value</t>
  </si>
  <si>
    <t>GeneID</t>
  </si>
  <si>
    <t>GO:0006950</t>
  </si>
  <si>
    <t>response to stress</t>
  </si>
  <si>
    <t>BP</t>
  </si>
  <si>
    <t>SIN_1020317,SIN_1020286,SIN_1020284,SIN_1020283,SIN_1020280,SIN_1020274,SIN_1020267,SIN_1013476,SIN_1023251,SIN_1018466,SIN_1018468,SIN_1018471,SIN_1018472,SIN_1018473,SIN_1018474,SIN_1018475,SIN_1018476,SIN_1018531,SIN_1005651,SIN_1005639,SIN_1009274,SIN_1009275,SIN_1002788,SIN_1002789,SIN_1002790,SIN_1018898,SIN_1018899,SIN_1018900,SIN_1018901,SIN_1018988,SIN_1019130,SIN_1017603</t>
  </si>
  <si>
    <t>GO:0006869</t>
  </si>
  <si>
    <t>lipid transport</t>
  </si>
  <si>
    <t>SIN_1019167,SIN_1019170,SIN_1019171,SIN_1019172,SIN_1019175,SIN_1019176,SIN_1019177,SIN_1019178,SIN_1019180,SIN_1019182,SIN_1006967,SIN_1006968,SIN_1006970</t>
  </si>
  <si>
    <t>GO:0009611</t>
  </si>
  <si>
    <t>response to wounding</t>
  </si>
  <si>
    <t>SIN_1018466,SIN_1018468,SIN_1018471,SIN_1018472,SIN_1018473,SIN_1018474,SIN_1018475,SIN_1018476,SIN_1018531</t>
  </si>
  <si>
    <t>GO:0006952</t>
  </si>
  <si>
    <t>defense response</t>
  </si>
  <si>
    <t>SIN_1020317,SIN_1020286,SIN_1020284,SIN_1020283,SIN_1020280,SIN_1020274,SIN_1020267,SIN_1013476,SIN_1005651,SIN_1005639,SIN_1009274,SIN_1009275,SIN_1002788,SIN_1002789,SIN_1002790,SIN_1018898,SIN_1018899,SIN_1018900,SIN_1018901,SIN_1018988,SIN_1019130</t>
  </si>
  <si>
    <t>GO:0004867</t>
  </si>
  <si>
    <t>serine-type endopeptidase inhibitor activity</t>
  </si>
  <si>
    <t>MF</t>
  </si>
  <si>
    <t>GO:0004866</t>
  </si>
  <si>
    <t>endopeptidase inhibitor activity</t>
  </si>
  <si>
    <t>SIN_1023704,SIN_1018466,SIN_1018468,SIN_1018471,SIN_1018472,SIN_1018473,SIN_1018474,SIN_1018475,SIN_1018476,SIN_1018531</t>
  </si>
  <si>
    <t>GO:0008289</t>
  </si>
  <si>
    <t>lipid binding</t>
  </si>
  <si>
    <t>GO:0009607</t>
  </si>
  <si>
    <t>response to biotic stimulus</t>
  </si>
  <si>
    <t>SIN_1013476,SIN_1005651,SIN_1005639,SIN_1009274,SIN_1009275,SIN_1002788,SIN_1002789,SIN_1002790,SIN_1018898,SIN_1018899,SIN_1018900,SIN_1018901</t>
  </si>
  <si>
    <t>GO:0050896</t>
  </si>
  <si>
    <t>response to stimulus</t>
  </si>
  <si>
    <t>SIN_1020317,SIN_1020286,SIN_1020284,SIN_1020283,SIN_1020280,SIN_1020274,SIN_1020267,SIN_1013476,SIN_1023251,SIN_1015673,SIN_1018466,SIN_1018468,SIN_1018471,SIN_1018472,SIN_1018473,SIN_1018474,SIN_1018475,SIN_1018476,SIN_1018511,SIN_1018531,SIN_1005651,SIN_1005639,SIN_1009274,SIN_1009275,SIN_1002788,SIN_1002789,SIN_1002790,SIN_1018898,SIN_1018899,SIN_1018900,SIN_1018901,SIN_1018988,SIN_1019130,SIN_1017603</t>
  </si>
  <si>
    <t>GO:0004857</t>
  </si>
  <si>
    <t>enzyme inhibitor activity</t>
  </si>
  <si>
    <t>SIN_1013795,SIN_1023704,SIN_1018412,SIN_1018466,SIN_1018468,SIN_1018471,SIN_1018472,SIN_1018473,SIN_1018474,SIN_1018475,SIN_1018476,SIN_1018531</t>
  </si>
  <si>
    <t>GO:0004497</t>
  </si>
  <si>
    <t>monooxygenase activity</t>
  </si>
  <si>
    <t>SIN_1026268,SIN_1026269,SIN_1026272,SIN_1026281,SIN_1026285,SIN_1016328,SIN_1016332,SIN_1020288,SIN_1020269,SIN_1020268,SIN_1020264,SIN_1020263,SIN_1015881,SIN_1016014,SIN_1016015,SIN_1016016,SIN_1018427,SIN_1009919</t>
  </si>
  <si>
    <t>GO:0033036</t>
  </si>
  <si>
    <t>macromolecule localization</t>
  </si>
  <si>
    <t>SIN_1015648,SIN_1018511,SIN_1012686,SIN_1019134,SIN_1019167,SIN_1019170,SIN_1019171,SIN_1019172,SIN_1019175,SIN_1019176,SIN_1019177,SIN_1019178,SIN_1019180,SIN_1019182,SIN_1006967,SIN_1006968,SIN_1006970</t>
  </si>
  <si>
    <t>GO:0006915</t>
  </si>
  <si>
    <t>apoptotic process</t>
  </si>
  <si>
    <t>Pvalue</t>
  </si>
  <si>
    <t>AdjustedPv</t>
  </si>
  <si>
    <t>GO:0043021</t>
  </si>
  <si>
    <t>ribonucleoprotein complex binding</t>
  </si>
  <si>
    <t>SIN_1011895,SIN_1006114,SIN_1006131,SIN_1011941,SIN_1016788</t>
  </si>
  <si>
    <t>GO:0043022</t>
  </si>
  <si>
    <t>ribosome binding</t>
  </si>
  <si>
    <t>SIN_1011895,SIN_1006131,SIN_1011941,SIN_1016788</t>
  </si>
  <si>
    <t>Origin</t>
    <phoneticPr fontId="3" type="noConversion"/>
  </si>
  <si>
    <t>InDel</t>
    <phoneticPr fontId="3" type="noConversion"/>
  </si>
  <si>
    <t>Homo_Rate(%)</t>
    <phoneticPr fontId="3" type="noConversion"/>
  </si>
  <si>
    <t>Hete_Rate(%)</t>
    <phoneticPr fontId="3" type="noConversion"/>
  </si>
  <si>
    <t>Insert_Rate(%)</t>
    <phoneticPr fontId="3" type="noConversion"/>
  </si>
  <si>
    <t>Dele_Rate(%)</t>
    <phoneticPr fontId="3" type="noConversion"/>
  </si>
  <si>
    <t xml:space="preserve">Insert_Rate(%) </t>
  </si>
  <si>
    <t>Dele_Rate(%)</t>
  </si>
  <si>
    <t>Other_SV_Rate(%)</t>
  </si>
  <si>
    <t xml:space="preserve">Total SVs </t>
    <phoneticPr fontId="3" type="noConversion"/>
  </si>
  <si>
    <t>Syn_rate</t>
    <phoneticPr fontId="3" type="noConversion"/>
  </si>
  <si>
    <t>Non_Syn_rate</t>
    <phoneticPr fontId="3" type="noConversion"/>
  </si>
  <si>
    <t>x1</t>
  </si>
  <si>
    <t>x2</t>
  </si>
  <si>
    <t>n</t>
  </si>
  <si>
    <t>N</t>
  </si>
  <si>
    <t>EnrichDirect</t>
  </si>
  <si>
    <t>GOlevl</t>
  </si>
  <si>
    <t>GO:0008219</t>
  </si>
  <si>
    <t>cell death</t>
  </si>
  <si>
    <t>Over</t>
  </si>
  <si>
    <t>SIN_1020287,SIN_1020267,SIN_1020410,SIN_1020375,SIN_1020317,SIN_1020427,SIN_1007109,SIN_1007160,SIN_1020098,SIN_1020100,SIN_1020102,SIN_1020103,SIN_1020097,SIN_1022653,SIN_1022652,SIN_1026322,SIN_1018988,SIN_1024900,SIN_1014462,SIN_1014297,SIN_1009363,SIN_1001746,SIN_1001639</t>
  </si>
  <si>
    <t>SIN_1020287,SIN_1020267,SIN_1020410,SIN_1020375,SIN_1020317,SIN_1020427,SIN_1007109,SIN_1020098,SIN_1020100,SIN_1020102,SIN_1020103,SIN_1020097,SIN_1022653,SIN_1022652,SIN_1026322,SIN_1018988,SIN_1024900,SIN_1014462,SIN_1014297,SIN_1009363,SIN_1001746,SIN_1001639</t>
  </si>
  <si>
    <t>SIN_1020267,SIN_1020410,SIN_1020375,SIN_1020317,SIN_1020427,SIN_1007109,SIN_1020098,SIN_1020100,SIN_1020097,SIN_1005651,SIN_1005646,SIN_1022653,SIN_1022652,SIN_1026322,SIN_1018988,SIN_1018897,SIN_1002786,SIN_1024900,SIN_1014462,SIN_1014297,SIN_1009363</t>
  </si>
  <si>
    <t>Flowers per leaf axil(number samples in the pool)</t>
    <phoneticPr fontId="3" type="noConversion"/>
  </si>
  <si>
    <t>Total genes with SNP between two pools</t>
    <phoneticPr fontId="3" type="noConversion"/>
  </si>
  <si>
    <t>Genes with SNP in CDS between two pools</t>
    <phoneticPr fontId="3" type="noConversion"/>
  </si>
  <si>
    <t>Genes with SNP in 5'UTR between two pools</t>
    <phoneticPr fontId="3" type="noConversion"/>
  </si>
  <si>
    <t>Genes with SNP in 3'UTR between two pools</t>
    <phoneticPr fontId="3" type="noConversion"/>
  </si>
  <si>
    <t>Genes with InDel polymorphism in CDS between two pools</t>
    <phoneticPr fontId="3" type="noConversion"/>
  </si>
  <si>
    <t>Genes with InDel polymorphism in 5'UTR between two pools</t>
    <phoneticPr fontId="3" type="noConversion"/>
  </si>
  <si>
    <t>Genes with InDel polymorphism in 3'UTR between two pools</t>
    <phoneticPr fontId="3" type="noConversion"/>
  </si>
  <si>
    <t>Iterm</t>
    <phoneticPr fontId="3" type="noConversion"/>
  </si>
  <si>
    <t>Single (13)/Triple-flowers (16)</t>
    <phoneticPr fontId="3" type="noConversion"/>
  </si>
  <si>
    <t>GO:0003824</t>
  </si>
  <si>
    <t>catalytic activity</t>
  </si>
  <si>
    <t>SIN_1020515,SIN_1024936,SIN_1020325,SIN_1020121,SIN_1006955,SIN_1023672,SIN_1001458,SIN_1008971,SIN_1016981,SIN_1002600,SIN_1015993,SIN_1023671,SIN_1000315,SIN_1000825,SIN_1002397,SIN_1017782,SIN_1016759,SIN_1022064,SIN_1013730,SIN_1007198,SIN_1004300,SIN_1018979,SIN_1001532,SIN_1003613,SIN_1002660,SIN_1024034,SIN_1013727,SIN_1007534,SIN_1025504,SIN_1018490,SIN_1011294,SIN_1002883,SIN_1001247,SIN_1008977,SIN_1006910,SIN_1002647,SIN_1000826,SIN_1003608,SIN_1002657,SIN_1024743,SIN_1024016,SIN_1016326,SIN_1021854,SIN_1018002,SIN_1019959,SIN_1021715,SIN_1023540,SIN_1022003,SIN_1023546,SIN_1013481,SIN_1011187,SIN_1003213,SIN_1023298,SIN_1005060,SIN_1020126,SIN_1010831,SIN_1016328,SIN_1017787,SIN_1019305,SIN_1011003,SIN_1008775,SIN_1024381,SIN_1010005,SIN_1003610,SIN_1001332,SIN_1001610,SIN_1002636,SIN_1003609,SIN_1013533,SIN_1009336,SIN_1025567,SIN_1018446,SIN_1024918,SIN_1006437,SIN_1017530,SIN_1019377,SIN_1010011,SIN_1015203,SIN_1011034,SIN_1015528,SIN_1007537,SIN_1019233,SIN_1004299,SIN_1003271,SIN_1017199,SIN_1026146,SIN_1006423,SIN_1016327,SIN_1014653,SIN_1017472,SIN_1004700,SIN_1014221,SIN_1017526,SIN_1007865,SIN_1015629,SIN_1015202,SIN_1018972,SIN_1003289,SIN_1008919,SIN_1008736,SIN_1003288,SIN_1017525,SIN_1021320,SIN_1017109,SIN_1011450,SIN_1020268,SIN_1016332,SIN_1019879,SIN_1021897,SIN_1011478,SIN_1019140,SIN_1001246,SIN_1013866,SIN_1011296,SIN_1011784,SIN_1022858,SIN_1016068,SIN_1000865,SIN_1011060,SIN_1002638,SIN_1003611,SIN_1001481,SIN_1001449,SIN_1001454,SIN_1002654,SIN_1025565,SIN_1025380,SIN_1025455,SIN_1002055,SIN_1014357,SIN_1026290,SIN_1021941,SIN_1024596,SIN_1021285,SIN_1015132,SIN_1016824,SIN_1023337,SIN_1002494,SIN_1016001,SIN_1022409,SIN_1010902,SIN_1009986,SIN_1018420,SIN_1005727,SIN_1009961,SIN_1019126,SIN_1024353,SIN_1008738,SIN_1025518,SIN_1014203,SIN_1015689,SIN_1019907,SIN_1019296,SIN_1013118,SIN_1017929,SIN_1016014,SIN_1003266,SIN_1019148,SIN_1005918,SIN_1009952,SIN_1015630,SIN_1001417,SIN_1015215,SIN_1016432,SIN_1024646,SIN_1019052,SIN_1023156,SIN_1024850,SIN_1023210,SIN_1006226,SIN_1021057,SIN_1019132,SIN_1015686,SIN_1020496,SIN_1022379,SIN_1020269,SIN_1023454,SIN_1019125,SIN_1023715,SIN_1015698,SIN_1022853,SIN_1012741,SIN_1011594,SIN_1009909,SIN_1008051,SIN_1005421,SIN_1019187,SIN_1001820,SIN_1023663,SIN_1027003,SIN_1007509,SIN_1018865,SIN_1010635,SIN_1023853,SIN_1021679,SIN_1023358,SIN_1001411,SIN_1023705,SIN_1021565,SIN_1009899,SIN_1017764,SIN_1002597,SIN_1008978,SIN_1013500,SIN_1002382,SIN_1017524,SIN_1015601,SIN_1003267,SIN_1015845,SIN_1015998,SIN_1007532,SIN_1015531,SIN_1020093,SIN_1014355,SIN_1018974,SIN_1003230,SIN_1026184,SIN_1015631,SIN_1014180,SIN_1010632,SIN_1015406,SIN_1017101,SIN_1008064,SIN_1021305,SIN_1016348,SIN_1026292,SIN_1002252,SIN_1008237,SIN_1011600,SIN_1003298,SIN_1007081,SIN_1015127,SIN_1005075,SIN_1021690,SIN_1003923,SIN_1026709,SIN_1004077,SIN_1013206,SIN_1015741,SIN_1021887,SIN_1018956,SIN_1020457,SIN_1013713,SIN_1019161,SIN_1004802,SIN_1009821,SIN_1001237,SIN_1005623,SIN_1013409,SIN_1014519,SIN_1004220,SIN_1026711,SIN_1019051,SIN_1006233,SIN_1021708,SIN_1014414,SIN_1016325,SIN_1003981,SIN_1011298,SIN_1010888,SIN_1016434,SIN_1017004,SIN_1015553,SIN_1015158,SIN_1022860,SIN_1023643,SIN_1015846,SIN_1011157,SIN_1007861,SIN_1014415,SIN_1014725,SIN_1023191,SIN_1001469,SIN_1002655,SIN_1001478,SIN_1000431,SIN_1009800,SIN_1019711,SIN_1003590,SIN_1000684,SIN_1009338,SIN_1001467,SIN_1000487,SIN_1000819,SIN_1002635,SIN_1000378,SIN_1003614,SIN_1000403,SIN_1002114,SIN_1008227,SIN_1015988,SIN_1005514,SIN_1017518,SIN_1018145,SIN_1013109,SIN_1019093,SIN_1010852,SIN_1005021,SIN_1009783,SIN_1008968,SIN_1015688,SIN_1026706,SIN_1008972,SIN_1002043,SIN_1008750,SIN_1003491,SIN_1007214,SIN_1018962,SIN_1006937,SIN_1010853,SIN_1015413,SIN_1006417,SIN_1005948,SIN_1020952,SIN_1009797,SIN_1011399,SIN_1018998,SIN_1013949,SIN_1010428,SIN_1013720,SIN_1008740,SIN_1001910,SIN_1002875,SIN_1001929,SIN_1010763,SIN_1020075,SIN_1019212,SIN_1018924,SIN_1020260,SIN_1016330,SIN_1023353,SIN_1023336,SIN_1013726,SIN_1010792,SIN_1002402,SIN_1020501,SIN_1025398,SIN_1006081,SIN_1015105,SIN_1005931,SIN_1009197,SIN_1005081,SIN_1010904,SIN_1018440,SIN_1022499,SIN_1021682,SIN_1013717,SIN_1002405,SIN_1020778,SIN_1004308,SIN_1002189,SIN_1003303,SIN_1022522,SIN_1015409,SIN_1013721,SIN_1017783,SIN_1022407,SIN_1024862,SIN_1020777,SIN_1017105,SIN_1011198,SIN_1023149,SIN_1001292,SIN_1012959,SIN_1018259,SIN_1001608,SIN_1019840,SIN_1003264,SIN_1023281,SIN_1018928,SIN_1024040,SIN_1018426,SIN_1001195,SIN_1017323,SIN_1014141,SIN_1007525,SIN_1015419,SIN_1006933,SIN_1013207,SIN_1014656,SIN_1019283,SIN_1007091,SIN_1007507,SIN_1015691,SIN_1027137,SIN_1013125,SIN_1009465,SIN_1008921,SIN_1003229,SIN_1003260,SIN_1013724,SIN_1005447,SIN_1010118,SIN_1012116,SIN_1013161,SIN_1017862,SIN_1023348,SIN_1026300,SIN_1027000,SIN_1014159,SIN_1011601,SIN_1009910,SIN_1009498,SIN_1007348,SIN_1012297,SIN_1015204,SIN_1011176,SIN_1013208,SIN_1014423,SIN_1024768,SIN_1008083,SIN_1015208,SIN_1003235,SIN_1025170,SIN_1010882,SIN_1007685,SIN_1005559,SIN_1015665,SIN_1008677,SIN_1020470,SIN_1004737,SIN_1021646,SIN_1019112,SIN_1009268,SIN_1003534,SIN_1022105,SIN_1025496,SIN_1016324,SIN_1023772,SIN_1007329,SIN_1026971,SIN_1023533,SIN_1007082,SIN_1003338,SIN_1015690,SIN_1021554,SIN_1020310,SIN_1017445,SIN_1021726,SIN_1009842,SIN_1010689,SIN_1024666,SIN_1017394,SIN_1026276,SIN_1006943,SIN_1011440,SIN_1021889,SIN_1009467,SIN_1016977,SIN_1015605,SIN_1015628,SIN_1009033,SIN_1012180,SIN_1023293,SIN_1020460,SIN_1014179,SIN_1018503,SIN_1009092,SIN_1017316,SIN_1017673,SIN_1010638,SIN_1001771,SIN_1004935,SIN_1007513,SIN_1005426,SIN_1018422,SIN_1020264,SIN_1015650,SIN_1023711,SIN_1008050,SIN_1002540,SIN_1005051,SIN_1021956,SIN_1024809,SIN_1013731,SIN_1017540,SIN_1015418,SIN_1023555,SIN_1020464,SIN_1005097,SIN_1006230,SIN_1024045,SIN_1007083,SIN_1019368,SIN_1011293,SIN_1001607,SIN_1009152,SIN_1005355,SIN_1024725,SIN_1014214,SIN_1021209,SIN_1019090,SIN_1017200,SIN_1003484,SIN_1023710,SIN_1005049,SIN_1024387,SIN_1017784,SIN_1007187,SIN_1008062,SIN_1010546,SIN_1018495,SIN_1016461,SIN_1013737,SIN_1023742,SIN_1004105,SIN_1012843,SIN_1021549,SIN_1017203,SIN_1009918,SIN_1015566,SIN_1008039,SIN_1003842,SIN_1017860,SIN_1009819,SIN_1021515,SIN_1024017,SIN_1003285,SIN_1011244,SIN_1003190,SIN_1013058,SIN_1025448,SIN_1001235,SIN_1014202,SIN_1015065,SIN_1020806,SIN_1002401,SIN_1008710,SIN_1019144,SIN_1016323,SIN_1009335,SIN_1021263,SIN_1021995,SIN_1015685,SIN_1010474,SIN_1006087,SIN_1022154,SIN_1018971,SIN_1018138,SIN_1019146,SIN_1005462,SIN_1025696,SIN_1004066,SIN_1023221,SIN_1021819,SIN_1016530,SIN_1023539,SIN_1006737,SIN_1010510,SIN_1015586,SIN_1009333,SIN_1007684,SIN_1017310,SIN_1015714,SIN_1011200,SIN_1001893,SIN_1007768,SIN_1020230,SIN_1023570,SIN_1004579,SIN_1019147,SIN_1016124,SIN_1019019,SIN_1010641,SIN_1006083,SIN_1019735,SIN_1020308,SIN_1023530,SIN_1006084,SIN_1004218,SIN_1022414,SIN_1020200,SIN_1006234,SIN_1023491,SIN_1002596,SIN_1010378,SIN_1013954,SIN_1021734,SIN_1023622,SIN_1010925,SIN_1015123,SIN_1015996,SIN_1014356,SIN_1021546,SIN_1020465,SIN_1025627,SIN_1015391,SIN_1023001,SIN_1023844,SIN_1025967,SIN_1022382,SIN_1023015,SIN_1011129,SIN_1022380,SIN_1006851,SIN_1009975,SIN_1019181,SIN_1015881,SIN_1021523,SIN_1008925,SIN_1024762,SIN_1025585,SIN_1010711,SIN_1015674,SIN_1015156,SIN_1007536,SIN_1018975,SIN_1004334,SIN_1019202,SIN_1015106,SIN_1008067,SIN_1019963,SIN_1026291,SIN_1014393,SIN_1010637,SIN_1010478,SIN_1003963,SIN_1010613,SIN_1022057,SIN_1011400,SIN_1023016,SIN_1024219,SIN_1021634,SIN_1004739,SIN_1020307,SIN_1019803,SIN_1022185,SIN_1007361,SIN_1010826,SIN_1010715,SIN_1013819,SIN_1021942,SIN_1006424,SIN_1015920,SIN_1008236,SIN_1022091,SIN_1002495,SIN_1013959,SIN_1025540,SIN_1010534,SIN_1004302,SIN_1003694,SIN_1019285,SIN_1021749,SIN_1007510,SIN_1014400,SIN_1006036,SIN_1014647,SIN_1024808,SIN_1007512,SIN_1014636,SIN_1004540,SIN_1024140,SIN_1011106,SIN_1016372,SIN_1014388,SIN_1015385,SIN_1008811,SIN_1007521,SIN_1016426,SIN_1021684,SIN_1015424,SIN_1024173,SIN_1015582,SIN_1013497,SIN_1009001,SIN_1023655,SIN_1001191,SIN_1002213,SIN_1011267,SIN_1015399,SIN_1002023,SIN_1021517,SIN_1023662,SIN_1020894,SIN_1013508,SIN_1009958,SIN_1003287,SIN_1018335,SIN_1024307,SIN_1011205,SIN_1019848,SIN_1010921,SIN_1022372,SIN_1025073,SIN_1024650,SIN_1019244,SIN_1022050,SIN_1023011,SIN_1008238,SIN_1017869,SIN_1014650,SIN_1023239,SIN_1016485,SIN_1010639,SIN_1019906,SIN_1023271,SIN_1019720,SIN_1002052,SIN_1011396,SIN_1008239,SIN_1024064,SIN_1020461,SIN_1008637,SIN_1019488,SIN_1010549,SIN_1009603,SIN_1014354,SIN_1005966,SIN_1010690,SIN_1011993,SIN_1019781,SIN_1024380,SIN_1016678,SIN_1005446,SIN_1019127,SIN_1001600,SIN_1026100,SIN_1027021,SIN_1024777,SIN_1006854,SIN_1025366,SIN_1019758,SIN_1007811,SIN_1011268,SIN_1024930,SIN_1016258,SIN_1026296,SIN_1022467,SIN_1003331,SIN_1014729,SIN_1019654,SIN_1003899,SIN_1026285,SIN_1015059,SIN_1008780,SIN_1015915,SIN_1019655,SIN_1020315,SIN_1006956,SIN_1009630,SIN_1017485,SIN_1026833,SIN_1015653,SIN_1014183,SIN_1002388,SIN_1014173,SIN_1020908,SIN_1009972,SIN_1006744,SIN_1015402,SIN_1010012,SIN_1017400,SIN_1010631,SIN_1011005,SIN_1018638,SIN_1013359,SIN_1013865,SIN_1005606,SIN_1012961,SIN_1011957,SIN_1017958,SIN_1027028,SIN_1014409,SIN_1023251,SIN_1014267,SIN_1024757,SIN_1024253,SIN_1023215,SIN_1017884,SIN_1001891,SIN_1026266,SIN_1005444,SIN_1019899,SIN_1019065,SIN_1003340,SIN_1025070,SIN_1025551,SIN_1007212,SIN_1006082,SIN_1018492,SIN_1011046,SIN_1023350,SIN_1009905,SIN_1011116,SIN_1009480,SIN_1012662,SIN_1026201,SIN_1002403,SIN_1017390,SIN_1017887,SIN_1001206,SIN_1020076,SIN_1006958,SIN_1005312,SIN_1007118,SIN_1017528,SIN_1003305,SIN_1014406,SIN_1015434,SIN_1024779,SIN_1018665,SIN_1008075,SIN_1006950,SIN_1001591,SIN_1017578,SIN_1021318,SIN_1024147,SIN_1003237,SIN_1020700,SIN_1015200,SIN_1007771,SIN_1020858,SIN_1019886,SIN_1026274,SIN_1024012,SIN_1009810,SIN_1003297,SIN_1023096,SIN_1026268,SIN_1015626,SIN_1005047,SIN_1018001,SIN_1017563,SIN_1010645,SIN_1017482,SIN_1010752,SIN_1025925,SIN_1023847,SIN_1001408,SIN_1015114,SIN_1019838,SIN_1008654,SIN_1011494,SIN_1013011,SIN_1024849,SIN_1027022,SIN_1022065,SIN_1005265,SIN_1001392,SIN_1003270,SIN_1004702,SIN_1010004,SIN_1015530,SIN_1019650,SIN_1024817,SIN_1003218,SIN_1004706,SIN_1013909,SIN_1019569,SIN_1002223,SIN_1011475,SIN_1007095,SIN_1018481,SIN_1009971,SIN_1014166,SIN_1001804,SIN_1021269,SIN_1023359,SIN_1017539,SIN_1005912,SIN_1008950,SIN_1015573,SIN_1008726,SIN_1002677,SIN_1006422,SIN_1000270,SIN_1019633,SIN_1009225,SIN_1000831,SIN_1022789,SIN_1012777,SIN_1000869,SIN_1005203,SIN_1015627,SIN_1018427,SIN_1007026,SIN_1002259,SIN_1001138,SIN_1002181,SIN_1020060,SIN_1000317,SIN_1001100,SIN_1011361,SIN_1001447,SIN_1001609,SIN_1003493,SIN_1015692,SIN_1000853,SIN_1003588,SIN_1006960,SIN_1023596,SIN_1000824,SIN_1027001,SIN_1001477,SIN_1002992,SIN_1008711,SIN_1009781,SIN_1019708,SIN_1019738,SIN_1013168,SIN_1001782,SIN_1017864,SIN_1001737,SIN_1023723,SIN_1019158,SIN_1002097,SIN_1002740,SIN_1010542,SIN_1002640,SIN_1025378,SIN_1025087,SIN_1002124,SIN_1001486,SIN_1001703,SIN_1011795,SIN_1020271,SIN_1023303,SIN_1002951,SIN_1000401,SIN_1002661,SIN_1000823,SIN_1002765,SIN_1023465,SIN_1002961,SIN_1026496,SIN_1018828,SIN_1024388,SIN_1010544,SIN_1018453,SIN_1002256,SIN_1016458,SIN_1015194,SIN_1021513,SIN_1015216,SIN_1019215,SIN_1016023,SIN_1015064,SIN_1017401,SIN_1014151,SIN_1015885,SIN_1022051,SIN_1009239,SIN_1003113,SIN_1019809,SIN_1002578,SIN_1024361,SIN_1011275,SIN_1015054,SIN_1024312,SIN_1006862,SIN_1024063,SIN_1004034,SIN_1027088,SIN_1010937,SIN_1006979,SIN_1019821,SIN_1019139,SIN_1017803,SIN_1008429,SIN_1008735,SIN_1015219,SIN_1002216,SIN_1026305,SIN_1005372,SIN_1021951,SIN_1015441,SIN_1026099,SIN_1004004,SIN_1020497,SIN_1008793,SIN_1007188,SIN_1009921,SIN_1017565,SIN_1020802,SIN_1003895,SIN_1024680,SIN_1002445,SIN_1015541,SIN_1007745,SIN_1005050,SIN_1023467,SIN_1006927,SIN_1004370,SIN_1021319,SIN_1014765,SIN_1011216,SIN_1019610,SIN_1014475,SIN_1015933,SIN_1008765,SIN_1011117,SIN_1013465,SIN_1016679,SIN_1015355,SIN_1006088,SIN_1004916,SIN_1015201,SIN_1004684,SIN_1001234,SIN_1015872,SIN_1026518,SIN_1013958,SIN_1010536,SIN_1005379,SIN_1019235,SIN_1006711,SIN_1007222,SIN_1008609,SIN_1005729,SIN_1004803,SIN_1004384,SIN_1015607,SIN_1014485,SIN_1007332,SIN_1025556,SIN_1009963,SIN_1024769,SIN_1008675,SIN_1009438,SIN_1024027,SIN_1024230,SIN_1021954,SIN_1001601,SIN_1005077,SIN_1017411,SIN_1004366,SIN_1016486,SIN_1015962,SIN_1015417,SIN_1019621,SIN_1010382,SIN_1012574,SIN_1011304,SIN_1025543,SIN_1012719,SIN_1021522,SIN_1003337,SIN_1021975,SIN_1015906,SIN_1024325,SIN_1016956,SIN_1011010,SIN_1004289,SIN_1022054,SIN_1024722,SIN_1018146,SIN_1019370,SIN_1011598,SIN_1024721,SIN_1019299,SIN_1013911,SIN_1003234,SIN_1026423,SIN_1008772,SIN_1013013,SIN_1014403,SIN_1024583,SIN_1013805,SIN_1020578,SIN_1001402,SIN_1019058,SIN_1010661,SIN_1015944,SIN_1007194,SIN_1003898,SIN_1022073,SIN_1026999,SIN_1014080,SIN_1013294,SIN_1024898,SIN_1019572,SIN_1026191,SIN_1011365,SIN_1018397,SIN_1011206,SIN_1013905,SIN_1020356,SIN_1023986,SIN_1011353,SIN_1019371,SIN_1015046,SIN_1020499,SIN_1019323,SIN_1009485,SIN_1024054,SIN_1004725,SIN_1022357,SIN_1011607,SIN_1023712,SIN_1023153,SIN_1023003,SIN_1008924,SIN_1026740,SIN_1010552,SIN_1018994,SIN_1003827,SIN_1006983,SIN_1003964,SIN_1001594,SIN_1018047,SIN_1007779,SIN_1024788,SIN_1021662,SIN_1016464,SIN_1009189,SIN_1026764,SIN_1010626,SIN_1014639,SIN_1003488,SIN_1015063,SIN_1015101,SIN_1015679,SIN_1005080,SIN_1008727,SIN_1025375,SIN_1016360,SIN_1022774,SIN_1015606,SIN_1001192,SIN_1011133,SIN_1026658,SIN_1007683,SIN_1005460,SIN_1006240,SIN_1002131,SIN_1007854,SIN_1019159,SIN_1004538,SIN_1009811,SIN_1008068,SIN_1004076,SIN_1022469,SIN_1008770,SIN_1025138,SIN_1015002,SIN_1021704,SIN_1015366,SIN_1022381,SIN_1024139,SIN_1019030,SIN_1015554,SIN_1026693,SIN_1015949,SIN_1011245,SIN_1021571,SIN_1024994,SIN_1023361,SIN_1004114,SIN_1008049,SIN_1009450,SIN_1015520,SIN_1012957,SIN_1005543,SIN_1016431,SIN_1007662,SIN_1003897,SIN_1015749,SIN_1021741,SIN_1023708,SIN_1007673,SIN_1019818,SIN_1007219,SIN_1019647,SIN_1021518,SIN_1017586,SIN_1015879,SIN_1009326,SIN_1009329,SIN_1010379,SIN_1010540,SIN_1002211,SIN_1005268,SIN_1013849,SIN_1023503,SIN_1025065,SIN_1019642,SIN_1007935,SIN_1011760,SIN_1007493,SIN_1024024,SIN_1007196,SIN_1007710,SIN_1013955,SIN_1007199,SIN_1019137,SIN_1009871,SIN_1005907,SIN_1007515,SIN_1021020,SIN_1007104,SIN_1024280,SIN_1015073,SIN_1013362,SIN_1014317,SIN_1005442,SIN_1015529,SIN_1014741,SIN_1005555,SIN_1010616,SIN_1024890,SIN_1008639,SIN_1012960,SIN_1026705,SIN_1013436,SIN_1009983,SIN_1021940,SIN_1022445,SIN_1023719,SIN_1008701,SIN_1023599,SIN_1007688,SIN_1008381,SIN_1026489,SIN_1020516,SIN_1018519,SIN_1003861,SIN_1002503,SIN_1016337,SIN_1016016,SIN_1007184,SIN_1024667,SIN_1005441,SIN_1019641,SIN_1013403,SIN_1013509,SIN_1020699,SIN_1010505,SIN_1002240,SIN_1019568,SIN_1013407,SIN_1022216,SIN_1009266,SIN_1023645,SIN_1011925,SIN_1026330,SIN_1022063,SIN_1005580,SIN_1011086,SIN_1008240,SIN_1010883,SIN_1022390,SIN_1014616,SIN_1002231,SIN_1014440,SIN_1001599,SIN_1007086,SIN_1006108,SIN_1017102,SIN_1008601,SIN_1021853,SIN_1003913,SIN_1013831,SIN_1007189,SIN_1011449,SIN_1008836,SIN_1001196,SIN_1022943,SIN_1010914,SIN_1002319,SIN_1015325,SIN_1009791,SIN_1017594,SIN_1007215,SIN_1004447,SIN_1016312,SIN_1015134,SIN_1004535,SIN_1023418,SIN_1015851,SIN_1013854,SIN_1024177,SIN_1017483,SIN_1019762,SIN_1020263,SIN_1007321,SIN_1001415,SIN_1003228,SIN_1006067,SIN_1026970,SIN_1024771,SIN_1011174,SIN_1024368,SIN_1007058,SIN_1008586,SIN_1019885,SIN_1023525,SIN_1020173,SIN_1026299,SIN_1014660,SIN_1024356,SIN_1005702,SIN_1020570,SIN_1020468,SIN_1025453,SIN_1005238,SIN_1026301,SIN_1010031,SIN_1019320,SIN_1010730,SIN_1009802,SIN_1013606,SIN_1015880,SIN_1022992,SIN_1012454,SIN_1010477,SIN_1021675,SIN_1021793,SIN_1015192,SIN_1008737,SIN_1024851,SIN_1015210,SIN_1020594,SIN_1015533,SIN_1009198,SIN_1021273,SIN_1005085,SIN_1026949,SIN_1008842,SIN_1004307,SIN_1021952,SIN_1012351,SIN_1015902,SIN_1026761,SIN_1014518,SIN_1017797,SIN_1015860,SIN_1021996,SIN_1004434,SIN_1013650,SIN_1004483,SIN_1015524,SIN_1003896,SIN_1003957,SIN_1024075,SIN_1020820,SIN_1019688,SIN_1016460,SIN_1027091,SIN_1022373,SIN_1015624,SIN_1007778,SIN_1024853,SIN_1018398,SIN_1025602,SIN_1011591,SIN_1022967,SIN_1007894,SIN_1013408,SIN_1015935,SIN_1010932,SIN_1005052,SIN_1011190,SIN_1013915,SIN_1014190,SIN_1017881,SIN_1025324,SIN_1015379,SIN_1006263,SIN_1024254,SIN_1014187,SIN_1010310,SIN_1025529,SIN_1024203,SIN_1015526,SIN_1009841,SIN_1018509,SIN_1021636,SIN_1010817,SIN_1001873,SIN_1013119,SIN_1005277,SIN_1023305,SIN_1020492,SIN_1023511,SIN_1013589,SIN_1020193,SIN_1012958,SIN_1009444,SIN_1002592,SIN_1005897,SIN_1016538,SIN_1024304,SIN_1004428,SIN_1017332,SIN_1025563,SIN_1017462,SIN_1024447,SIN_1019252,SIN_1027086,SIN_1005414,SIN_1017603,SIN_1024385,SIN_1026101,SIN_1013402,SIN_1008652,SIN_1009146,SIN_1011311,SIN_1011616,SIN_1012155,SIN_1002255,SIN_1010344,SIN_1017491,SIN_1019719,SIN_1021442,SIN_1024316,SIN_1017932,SIN_1004714,SIN_1004875,SIN_1026303,SIN_1006739,SIN_1000532,SIN_1013101,SIN_1015886,SIN_1026103,SIN_1024978,SIN_1023696,SIN_1026956,SIN_1002404,SIN_1023287,SIN_1004746,SIN_1008093,SIN_1013503,SIN_1010450,SIN_1004318,SIN_1014507,SIN_1020091,SIN_1004249,SIN_1008242,SIN_1020620,SIN_1010622,SIN_1004482,SIN_1016484,SIN_1018640,SIN_1005958,SIN_1003954,SIN_1026437,SIN_1010121,SIN_1020772,SIN_1007653,SIN_1014576,SIN_1016974,SIN_1013834,SIN_1006741,SIN_1010640,SIN_1018411,SIN_1023718,SIN_1013714,SIN_1026973,SIN_1023835,SIN_1021685,SIN_1004523,SIN_1004686,SIN_1005443,SIN_1010608,SIN_1011782,SIN_1009801,SIN_1004663,SIN_1026279,SIN_1012769,SIN_1015074,SIN_1016309,SIN_1019096,SIN_1005477,SIN_1022287,SIN_1015183,SIN_1016504,SIN_1007247,SIN_1024964,SIN_1021028,SIN_1020224,SIN_1014378,SIN_1023237,SIN_1019778,SIN_1007751,SIN_1017335,SIN_1006069,SIN_1004769,SIN_1014629,SIN_1007551,SIN_1017201,SIN_1019163,SIN_1015557,SIN_1019011,SIN_1024957,SIN_1024347,SIN_1010619,SIN_1008673,SIN_1024419,SIN_1007775,SIN_1025550,SIN_1014761,SIN_1010545,SIN_1024653,SIN_1024570,SIN_1012157,SIN_1015825,SIN_1005092,SIN_1015579,SIN_1023901,SIN_1014135,SIN_1023212,SIN_1005453,SIN_1019165,SIN_1027005,SIN_1024303,SIN_1011748,SIN_1012688,SIN_1018849,SIN_1013309,SIN_1022496,SIN_1014118,SIN_1026930,SIN_1006095,SIN_1024875,SIN_1013486,SIN_1019643,SIN_1009893,SIN_1013012,SIN_1013814,SIN_1023185,SIN_1010508,SIN_1004927,SIN_1012691,SIN_1024386,SIN_1006229,SIN_1027141,SIN_1005126,SIN_1026499,SIN_1009188,SIN_1022215,SIN_1002245,SIN_1026704,SIN_1009976,SIN_1024785,SIN_1011843,SIN_1005964,SIN_1010467,SIN_1003893,SIN_1026968,SIN_1017088,SIN_1009628,SIN_1020789,SIN_1019088,SIN_1022474,SIN_1012755,SIN_1014659,SIN_1014883,SIN_1019328,SIN_1016539,SIN_1017544,SIN_1005313,SIN_1004745,SIN_1022719,SIN_1002384,SIN_1008079,SIN_1022410,SIN_1023002,SIN_1023066,SIN_1010865,SIN_1013293,SIN_1014904,SIN_1019646,SIN_1021486,SIN_1017487,SIN_1011919,SIN_1021369,SIN_1025594,SIN_1004930,SIN_1015195,SIN_1012181,SIN_1019910,SIN_1010975,SIN_1020711,SIN_1024066,SIN_1016505,SIN_1020506,SIN_1009847,SIN_1009837,SIN_1023394,SIN_1010981,SIN_1024176,SIN_1023422,SIN_1026961,SIN_1011834,SIN_1015119,SIN_1020769,SIN_1019439,SIN_1010972,SIN_1014177,SIN_1018679,SIN_1008463,SIN_1013437,SIN_1008965,SIN_1009295,SIN_1020851,SIN_1007543,SIN_1015334,SIN_1015559,SIN_1020866,SIN_1007674,SIN_1018489,SIN_1018511,SIN_1021323,SIN_1007415,SIN_1015973,SIN_1010088,SIN_1010013,SIN_1023132,SIN_1019727,SIN_1018148,SIN_1022186,SIN_1012159,SIN_1012026,SIN_1015876,SIN_1016990,SIN_1008755,SIN_1015539,SIN_1009522,SIN_1007679,SIN_1020245,SIN_1014495,SIN_1013749,SIN_1015407,SIN_1010481,SIN_1024193,SIN_1009840,SIN_1005000,SIN_1020174,SIN_1003265,SIN_1021314,SIN_1018637,SIN_1022389,SIN_1003675,SIN_1021321,SIN_1022402,SIN_1020606,SIN_1014889,SIN_1025096,SIN_1009461,SIN_1015929,SIN_1021239,SIN_1007518,SIN_1004517,SIN_1022086,SIN_1007990,SIN_1026659,SIN_1018006,SIN_1003889,SIN_1012056,SIN_1019151,SIN_1016640,SIN_1010390,SIN_1025513,SIN_1007782,SIN_1009466,SIN_1005007,SIN_1019524,SIN_1013193,SIN_1026196,SIN_1026934,SIN_1009456,SIN_1017492,SIN_1004353,SIN_1024217,SIN_1018667,SIN_1007671,SIN_1017202,SIN_1026802,SIN_1015849,SIN_1008771,SIN_1016456,SIN_1002582,SIN_1002292,SIN_1025562,SIN_1017847,SIN_1003214,SIN_1016762,SIN_1020074,SIN_1017168,SIN_1003859,SIN_1005100,SIN_1017557,SIN_1024314,SIN_1003498,SIN_1022505,SIN_1001412,SIN_1015827,SIN_1009436,SIN_1002447,SIN_1006706,SIN_1013792,SIN_1006808,SIN_1003928,SIN_1007368,SIN_1022125,SIN_1020225,SIN_1019001,SIN_1015850,SIN_1004856,SIN_1022507,SIN_1023403,SIN_1025605,SIN_1014497,SIN_1025878,SIN_1007035,SIN_1009102,SIN_1013948,SIN_1005423,SIN_1005350,SIN_1018618,SIN_1003967,SIN_1017676,SIN_1011414,SIN_1024686,SIN_1001992,SIN_1015744,SIN_1004886,SIN_1010985,SIN_1007022,SIN_1020809,SIN_1024274,SIN_1016542,SIN_1011423,SIN_1010223,SIN_1015428,SIN_1011186,SIN_1022374,SIN_1013052,SIN_1006807,SIN_1011406,SIN_1020572,SIN_1008053,SIN_1024035,SIN_1003226,SIN_1013901,SIN_1010218,SIN_1007519,SIN_1018269,SIN_1010696,SIN_1004297,SIN_1013945,SIN_1021706,SIN_1019868,SIN_1005256,SIN_1016469,SIN_1024815,SIN_1015540,SIN_1007240,SIN_1005240,SIN_1021654,SIN_1020298,SIN_1005614,SIN_1024873,SIN_1022997,SIN_1025549,SIN_1017436,SIN_1012145,SIN_1023090,SIN_1024584,SIN_1015060,SIN_1022104,SIN_1006216,SIN_1013406,SIN_1019958,SIN_1011235,SIN_1026179,SIN_1004368,SIN_1015877,SIN_1022753,SIN_1017897,SIN_1009243,SIN_1010459,SIN_1026502,SIN_1006502,SIN_1008723,SIN_1016466,SIN_1020881,SIN_1026826,SIN_1025797,SIN_1025891,SIN_1007381,SIN_1023459,SIN_1025379,SIN_1003835,SIN_1004038,SIN_1011620,SIN_1018914,SIN_1023651,SIN_1014201,SIN_1024269,SIN_1022462,SIN_1013073,SIN_1015174,SIN_1008004,SIN_1011430,SIN_1016677,SIN_1007080,SIN_1010830,SIN_1022778,SIN_1001795,SIN_1012085,SIN_1019086,SIN_1001877,SIN_1020587,SIN_1013515,SIN_1008659,SIN_1002581,SIN_1009027,SIN_1019324,SIN_1014494,SIN_1017428,SIN_1007037,SIN_1001602,SIN_1010036,SIN_1010603,SIN_1023722,SIN_1011405,SIN_1004798,SIN_1010528,SIN_1022470,SIN_1019747,SIN_1007703,SIN_1020567,SIN_1020435,SIN_1013361,SIN_1003296,SIN_1006282,SIN_1020712,SIN_1022133,SIN_1016607,SIN_1010950,SIN_1026926,SIN_1007055,SIN_1008260,SIN_1022412,SIN_1023654,SIN_1024822,SIN_1014105,SIN_1013505,SIN_1003263,SIN_1015252,SIN_1015762,SIN_1002848,SIN_1007535,SIN_1025512,SIN_1014769,SIN_1002576,SIN_1002260,SIN_1021061,SIN_1020289,SIN_1008913,SIN_1020176,SIN_1005955,SIN_1021071,SIN_1008259,SIN_1021336,SIN_1003224,SIN_1020904,SIN_1008911,SIN_1011798,SIN_1016450,SIN_1014463,SIN_1024956,SIN_1004797,SIN_1024790,SIN_1009432,SIN_1019282,SIN_1001772,SIN_1010432,SIN_1010658,SIN_1014263,SIN_1014410,SIN_1004747,SIN_1010154,SIN_1014413,SIN_1005028,SIN_1006710,SIN_1008788,SIN_1017421,SIN_1009240,SIN_1014240,SIN_1014764,SIN_1023086,SIN_1014222,SIN_1018089,SIN_1007549,SIN_1005961,SIN_1002852,SIN_1013075,SIN_1023506,SIN_1020818,SIN_1017946,SIN_1006684,SIN_1023388,SIN_1026963,SIN_1023779,SIN_1017340,SIN_1004085,SIN_1016015,SIN_1018942,SIN_1017977,SIN_1014888,SIN_1020073,SIN_1006988,SIN_1020131,SIN_1007110,SIN_1013711,SIN_1017043,SIN_1007933,SIN_1026942,SIN_1022250,SIN_1010971,SIN_1010624,SIN_1019884,SIN_1020787,SIN_1024823,SIN_1022089,SIN_1010162,SIN_1018396,SIN_1010941,SIN_1008973,SIN_1007064,SIN_1021516,SIN_1009784,SIN_1002812,SIN_1014821,SIN_1020714,SIN_1010447,SIN_1021643,SIN_1014474,SIN_1023701,SIN_1004880,SIN_1002828,SIN_1004525,SIN_1008718,SIN_1002263,SIN_1011136,SIN_1013442,SIN_1009836,SIN_1009785,SIN_1012231,SIN_1009227,SIN_1024182,SIN_1009103,SIN_1018260,SIN_1007573,SIN_1022143,SIN_1014450,SIN_1005781,SIN_1024494,SIN_1006986,SIN_1013055,SIN_1019164,SIN_1009927,SIN_1026776,SIN_1007993,SIN_1008633,SIN_1015370,SIN_1009968,SIN_1015068,SIN_1017069,SIN_1012998,SIN_1009035,SIN_1023460,SIN_1022767,SIN_1014675,SIN_1014386,SIN_1011307,SIN_1009487,SIN_1004718,SIN_1008882,SIN_1010966,SIN_1008052,SIN_1003997,SIN_1007206,SIN_1012024,SIN_1019712,SIN_1003683,SIN_1010847,SIN_1026198,SIN_1022704,SIN_1006477,SIN_1010885,SIN_1008792,SIN_1014007,SIN_1022709,SIN_1004570,SIN_1021325,SIN_1020856,SIN_1013976,SIN_1024683,SIN_1021598,SIN_1003494,SIN_1026962,SIN_1014847,SIN_1017824,SIN_1022715,SIN_1007973,SIN_1004298,SIN_1024378,SIN_1002487,SIN_1015871,SIN_1015485,SIN_1019640,SIN_1005622,SIN_1010449,SIN_1012722,SIN_1006947,SIN_1014294,SIN_1008843,SIN_1004997,SIN_1008702,SIN_1010949,SIN_1008823,SIN_1010857,SIN_1021322,SIN_1006732,SIN_1006163,SIN_1007112,SIN_1013130,SIN_1013419,SIN_1002242,SIN_1004716,SIN_1023637,SIN_1020877,SIN_1026335,SIN_1001390,SIN_1021964,SIN_1026318,SIN_1026281,SIN_1025622,SIN_1020880,SIN_1023631,SIN_1016352,SIN_1022748,SIN_1008671,SIN_1011249,SIN_1016809,SIN_1016996,SIN_1026122,SIN_1009790,SIN_1010860,SIN_1013823,SIN_1017619,SIN_1026953,SIN_1005083,SIN_1007608,SIN_1019583,SIN_1010427,SIN_1018551,SIN_1006883,SIN_1021663,SIN_1019613,SIN_1026390,SIN_1010674,SIN_1024235,SIN_1019854,SIN_1012710,SIN_1009418,SIN_1013879,SIN_1024296,SIN_1013285,SIN_1010444,SIN_1010978,SIN_1005115,SIN_1024062,SIN_1003248,SIN_1010360,SIN_1025761,SIN_1003949,SIN_1020811,SIN_1007200,SIN_1003500,SIN_1023400,SIN_1005347,SIN_1024473,SIN_1009241,SIN_1003208,SIN_1008613,SIN_1002201,SIN_1025490,SIN_1012563,SIN_1002844,SIN_1011063,SIN_1012573,SIN_1018449,SIN_1026444,SIN_1017000,SIN_1009163,SIN_1023842,SIN_1009267,SIN_1022095,SIN_1008054,SIN_1025657,SIN_1010871,SIN_1016647,SIN_1021968,SIN_1014164,SIN_1019684,SIN_1007869,SIN_1025609,SIN_1023072,SIN_1026650,SIN_1023598,SIN_1001356,SIN_1007523,SIN_1005046,SIN_1027002,SIN_1016918,SIN_1019605,SIN_1005094,SIN_1002490,SIN_1009962,SIN_1023218,SIN_1002448,SIN_1021965,SIN_1015097,SIN_1024069,SIN_1022135,SIN_1011185,SIN_1016917,SIN_1026941,SIN_1020517,SIN_1019756,SIN_1025611,SIN_1005118,SIN_1014332,SIN_1008662,SIN_1013030,SIN_1022397,SIN_1021635,SIN_1023653,SIN_1022907,SIN_1006476,SIN_1014551,SIN_1017891,SIN_1013956,SIN_1001126,SIN_1007896,SIN_1003246,SIN_1014219,SIN_1011030,SIN_1003917,SIN_1016535,SIN_1015616,SIN_1004079,SIN_1021261,SIN_1026233,SIN_1006738,SIN_1019566,SIN_1015420,SIN_1004470,SIN_1008620,SIN_1026814,SIN_1023495,SIN_1007075,SIN_1022131,SIN_1014503,SIN_1015990,SIN_1003306,SIN_1020909,SIN_1014662,SIN_1005025,SIN_1004091,SIN_1013462,SIN_1014628,SIN_1013005,SIN_1011660,SIN_1019559,SIN_1023200,SIN_1026532,SIN_1024201,SIN_1007378,SIN_1014609,SIN_1014193,SIN_1013779,SIN_1013439,SIN_1024060,SIN_1016038,SIN_1015804,SIN_1008313,SIN_1013687,SIN_1025552,SIN_1012571,SIN_1014041,SIN_1009796,SIN_1027098,SIN_1018617,SIN_1005078,SIN_1011438,SIN_1017608,SIN_1015096,SIN_1015709,SIN_1026523,SIN_1006242,SIN_1020431,SIN_1005315,SIN_1017831,SIN_1002545,SIN_1003236,SIN_1024682,SIN_1018668,SIN_1017516,SIN_1004560,SIN_1023638,SIN_1021641,SIN_1014098,SIN_1024261,SIN_1016256,SIN_1014429,SIN_1007377,SIN_1014009,SIN_1013117,SIN_1011604,SIN_1013695,SIN_1003518,SIN_1002579,SIN_1018014,SIN_1021740,SIN_1007408,SIN_1014878,SIN_1010889,SIN_1014036,SIN_1010029,SIN_1008268,SIN_1021460,SIN_1019353,SIN_1002145,SIN_1011277,SIN_1014515,SIN_1008908,SIN_1021236,SIN_1024586,SIN_1002838,SIN_1008230,SIN_1008676,SIN_1021595,SIN_1017204,SIN_1015958,SIN_1016395,SIN_1020508,SIN_1017963,SIN_1003180,SIN_1007563,SIN_1012154,SIN_1015634,SIN_1004057,SIN_1019835,SIN_1008933,SIN_1007717,SIN_1018636,SIN_1020592,SIN_1010028,SIN_1009489,SIN_1006432,SIN_1004448,SIN_1012133,SIN_1005525,SIN_1021162,SIN_1003471,SIN_1011403,SIN_1008413,SIN_1024569,SIN_1001243,SIN_1003906,SIN_1014435,SIN_1014685,SIN_1014153,SIN_1026780,SIN_1026142,SIN_1026682,SIN_1015909,SIN_1022508,SIN_1021370,SIN_1021640,SIN_1014013,SIN_1019567,SIN_1006740,SIN_1006837,SIN_1024668,SIN_1013516,SIN_1009168,SIN_1021969,SIN_1012035,SIN_1008841,SIN_1009933,SIN_1019026,SIN_1010688,SIN_1018151,SIN_1012150,SIN_1022144,SIN_1007899,SIN_1005033,SIN_1010766,SIN_1004788,SIN_1024988,SIN_1007053,SIN_1017324,SIN_1015149,SIN_1006540,SIN_1018242,SIN_1018418,SIN_1010045,SIN_1024322,SIN_1026400,SIN_1015500,SIN_1015931,SIN_1026696,SIN_1013053,SIN_1011343,SIN_1003316,SIN_1020355,SIN_1015890,SIN_1006452,SIN_1015621,SIN_1016495,SIN_1019558,SIN_1005415,SIN_1006446,SIN_1021638,SIN_1025468,SIN_1023753,SIN_1014132,SIN_1024273,SIN_1017564,SIN_1025934,SIN_1023498,SIN_1012384,SIN_1023163,SIN_1017213,SIN_1006191,SIN_1026803,SIN_1020256,SIN_1022482,SIN_1024770,SIN_1026440,SIN_1024748,SIN_1021361,SIN_1023821,SIN_1007021,SIN_1020677,SIN_1011756,SIN_1017408,SIN_1005429,SIN_1021450,SIN_1015369,SIN_1022085,SIN_1023502,SIN_1009321,SIN_1021008,SIN_1015892,SIN_1006623,SIN_1020713,SIN_1027053,SIN_1009149,SIN_1024735,SIN_1006220,SIN_1024492,SIN_1015911,SIN_1026928,SIN_1020077,SIN_1008626,SIN_1008086,SIN_1013024,SIN_1011090,SIN_1006690,SIN_1026097,SIN_1018816,SIN_1018661,SIN_1002187,SIN_1025620,SIN_1014885,SIN_1017322,SIN_1006396,SIN_1009431,SIN_1011605,SIN_1025767,SIN_1018263,SIN_1017309,SIN_1015545,SIN_1018012,SIN_1024021,SIN_1020643,SIN_1010977,SIN_1014353,SIN_1007992,SIN_1006033,SIN_1023823,SIN_1005779,SIN_1022413,SIN_1009622,SIN_1009457,SIN_1015218,SIN_1026131,SIN_1019268,SIN_1019160,SIN_1025770,SIN_1005324,SIN_1021545,SIN_1011138,SIN_1023601,SIN_1023133,SIN_1006990,SIN_1026212,SIN_1004694,SIN_1017399,SIN_1004872,SIN_1013074,SIN_1010225,SIN_1016739,SIN_1012654,SIN_1022737,SIN_1024989,SIN_1023315,SIN_1018248,SIN_1027110,SIN_1013840,SIN_1014216,SIN_1008450,SIN_1004436,SIN_1005280,SIN_1021575,SIN_1023405,SIN_1021631,SIN_1019027,SIN_1004717,SIN_1020906,SIN_1020221,SIN_1007092,SIN_1024490,SIN_1011801,SIN_1009715,SIN_1010279,SIN_1020294,SIN_1012565,SIN_1025940,SIN_1004572,SIN_1010130,SIN_1012128,SIN_1015041,SIN_1011227,SIN_1019245,SIN_1024136,SIN_1007096,SIN_1019208,SIN_1002863,SIN_1014875,SIN_1002547,SIN_1023068,SIN_1007695,SIN_1016804,SIN_1010848,SIN_1022292,SIN_1024277,SIN_1012714,SIN_1010625,SIN_1003304,SIN_1009985,SIN_1004924,SIN_1014487,SIN_1002194,SIN_1020092,SIN_1020216,SIN_1006225,SIN_1013042,SIN_1022702,SIN_1020288,SIN_1008218,SIN_1022944,SIN_1017108,SIN_1011513,SIN_1013292,SIN_1016132,SIN_1018413,SIN_1025938,SIN_1026654,SIN_1001581,SIN_1019563,SIN_1018454,SIN_1015866,SIN_1005448,SIN_1012099,SIN_1007897,SIN_1021461,SIN_1012578,SIN_1024833,SIN_1020774,SIN_1010452,SIN_1012469,SIN_1012121,SIN_1005384,SIN_1018657,SIN_1026216,SIN_1006997,SIN_1024033,SIN_1004385,SIN_1016296,SIN_1004659,SIN_1002221,SIN_1014731,SIN_1003184,SIN_1012177,SIN_1025681,SIN_1024662,SIN_1007204,SIN_1015831,SIN_1011194,SIN_1023490,SIN_1017532,SIN_1014130,SIN_1004050,SIN_1020910,SIN_1026666,SIN_1012956,SIN_1020090,SIN_1027108,SIN_1016356,SIN_1025898,SIN_1015129,SIN_1007669,SIN_1006746,SIN_1013596,SIN_1014892,SIN_1005053,SIN_1023240,SIN_1013007,SIN_1021387,SIN_1017402,SIN_1003282,SIN_1007409,SIN_1018927,SIN_1014493,SIN_1003931,SIN_1019128,SIN_1002546,SIN_1024739,SIN_1015113,SIN_1013960,SIN_1018166,SIN_1012774,SIN_1016970,SIN_1005365,SIN_1020768,SIN_1009217,SIN_1006026,SIN_1023839,SIN_1005934,SIN_1021247,SIN_1022455,SIN_1012377,SIN_1010751,SIN_1008603,SIN_1017955,SIN_1007210,SIN_1015974,SIN_1008745,SIN_1024039,SIN_1014232,SIN_1005710,SIN_1012626,SIN_1026676,SIN_1010662,SIN_1009517,SIN_1018631,SIN_1025593,SIN_1002580,SIN_1023085,SIN_1009218,SIN_1010636,SIN_1015354,SIN_1013635,SIN_1024693,SIN_1011026,SIN_1020635,SIN_1009965,SIN_1025531,SIN_1013708,SIN_1019375,SIN_1021639,SIN_1004681,SIN_1007914,SIN_1006035,SIN_1024577,SIN_1004879,SIN_1024194,SIN_1019256,SIN_1002584,SIN_1026254,SIN_1007001,SIN_1003687,SIN_1016482,SIN_1009007,SIN_1009073,SIN_1015499,SIN_1005263,SIN_1015359,SIN_1015328,SIN_1001604,SIN_1009919,SIN_1010929,SIN_1017382,SIN_1002548,SIN_1010410,SIN_1019570,SIN_1021326,SIN_1022831,SIN_1017435,SIN_1019154,SIN_1022080,SIN_1021126,SIN_1006736,SIN_1019075,SIN_1014094,SIN_1027038,SIN_1003661,SIN_1025066,SIN_1023376,SIN_1003676,SIN_1020295,SIN_1009154,SIN_1022137,SIN_1023621,SIN_1021624,SIN_1011435,SIN_1004398,SIN_1018624,SIN_1004518,SIN_1025275,SIN_1004338,SIN_1024308,SIN_1018412,SIN_1011098,SIN_1015817,SIN_1005337,SIN_1015736,SIN_1019604,SIN_1014113,SIN_1002860,SIN_1012123,SIN_1009662,SIN_1016743,SIN_1003474,SIN_1015547,SIN_1005680,SIN_1004065,SIN_1020860,SIN_1018266,SIN_1026118,SIN_1015847,SIN_1020107,SIN_1005245,SIN_1019363,SIN_1004949,SIN_1019196,SIN_1007207,SIN_1003309,SIN_1013027,SIN_1018389,SIN_1011095,SIN_1009510,SIN_1024789,SIN_1009925,SIN_1019523,SIN_1005669,SIN_1021048,SIN_1009782,SIN_1020897,SIN_1024301,SIN_1020697,SIN_1020326,SIN_1005341,SIN_1001812,SIN_1014102,SIN_1026957,SIN_1023862,SIN_1016402,SIN_1012032,SIN_1001603,SIN_1011771,SIN_1007241,SIN_1013051,SIN_1013611,SIN_1008847,SIN_1019916,SIN_1015878,SIN_1018957,SIN_1009813,SIN_1003732,SIN_1004060,SIN_1018533,SIN_1007723,SIN_1017588,SIN_1023623,SIN_1018826,SIN_1006092,SIN_1024660,SIN_1009039,SIN_1007103,SIN_1021633,SIN_1026215,SIN_1018525,SIN_1016507,SIN_1001814,SIN_1017221,SIN_1006454,SIN_1026129,SIN_1003880,SIN_1021504,SIN_1019728,SIN_1024634,SIN_1026057,SIN_1005130,SIN_1019551,SIN_1014359,SIN_1018317,SIN_1011670,SIN_1019942,SIN_1016536,SIN_1007000,SIN_1021963,SIN_1004465,SIN_1022836,SIN_1004121,SIN_1014879,SIN_1014182,SIN_1021376,SIN_1006413,SIN_1011104,SIN_1010843</t>
  </si>
  <si>
    <t>SIN_1020494,SIN_1013435,SIN_1013684,SIN_1018249,SIN_1019893,SIN_1009999,SIN_1010506,SIN_1009798,SIN_1023468,SIN_1019145,SIN_1006774,SIN_1014224,SIN_1004533,SIN_1025054,SIN_1006338,SIN_1009104,SIN_1002505,SIN_1017453,SIN_1021001,SIN_1021895,SIN_1019635,SIN_1016986,SIN_1007038,SIN_1004890,SIN_1010974,SIN_1024067,SIN_1005770,SIN_1011192,SIN_1010417,SIN_1003286,SIN_1017547,SIN_1015598,SIN_1026674,SIN_1011027,SIN_1010150,SIN_1018070,SIN_1018241,SIN_1011814,SIN_1007743,SIN_1018385,SIN_1021159,SIN_1013947,SIN_1003844,SIN_1020640,SIN_1004078,SIN_1018027,SIN_1014001,SIN_1005235,SIN_1010511,SIN_1024827,SIN_1019798,SIN_1014508,SIN_1004925,SIN_1025802,SIN_1006724,SIN_1007891,SIN_1006886,SIN_1021270,SIN_1018606,SIN_1004432,SIN_1024819,SIN_1016441,SIN_1002557,SIN_1007562,SIN_1023920,SIN_1017690,SIN_1005250,SIN_1006730,SIN_1006853,SIN_1004911,SIN_1014039,SIN_1005102,SIN_1024102,SIN_1026414,SIN_1002249,SIN_1023082,SIN_1022832,SIN_1011417,SIN_1021786,SIN_1016922,SIN_1006068,SIN_1020030,SIN_1011413,SIN_1010723,SIN_1014871,SIN_1024400,SIN_1015578,SIN_1005667,SIN_1026798,SIN_1020472,SIN_1004982,SIN_1011364,SIN_1018639,SIN_1025001,SIN_1021498,SIN_1016534,SIN_1019560,SIN_1022316,SIN_1006045,SIN_1006058,SIN_1015231,SIN_1002041,SIN_1020647,SIN_1011659,SIN_1015808,SIN_1018022,SIN_1006549,SIN_1004618,SIN_1020656,SIN_1021597,SIN_1003989,SIN_1015338,SIN_1013038,SIN_1019527,SIN_1004521,SIN_1025044,SIN_1022394,SIN_1009196,SIN_1022392,SIN_1019587,SIN_1004667,SIN_1024719,SIN_1022525,SIN_1013238,SIN_1004133,SIN_1018004,SIN_1011501,SIN_1003367,SIN_1008266,SIN_1022516,SIN_1011341,SIN_1005145,SIN_1017273,SIN_1013953,SIN_1013157,SIN_1024738,SIN_1005079,SIN_1019076,SIN_1020655,SIN_1010383,SIN_1024711,SIN_1020911,SIN_1014942,SIN_1013107,SIN_1002565,SIN_1025472,SIN_1017249,SIN_1003326,SIN_1010911,SIN_1021156,SIN_1014099,SIN_1007024,SIN_1009765,SIN_1007643,SIN_1025470,SIN_1004217,SIN_1025489,SIN_1009597,SIN_1022082,SIN_1001606,SIN_1012635,SIN_1007079,SIN_1006723,SIN_1006695,SIN_1021958,SIN_1004885,SIN_1013204,SIN_1020707,SIN_1008860,SIN_1012640,SIN_1016264,SIN_1021617,SIN_1003483,SIN_1001628,SIN_1006238,SIN_1009667,SIN_1012575,SIN_1007750,SIN_1022495,SIN_1009609,SIN_1023522,SIN_1022461,SIN_1007873,SIN_1007027,SIN_1017500,SIN_1012230,SIN_1024784,SIN_1005535,SIN_1020758,SIN_1009907,SIN_1020764,SIN_1005057,SIN_1006458,SIN_1024803,SIN_1009620,SIN_1020010,SIN_1021904,SIN_1003690,SIN_1024601,SIN_1020861,SIN_1025020,SIN_1009133,SIN_1019894,SIN_1023588,SIN_1017614,SIN_1005589,SIN_1026660,SIN_1004512,SIN_1003472,SIN_1020272,SIN_1010146,SIN_1023838,SIN_1004787,SIN_1024876,SIN_1004059,SIN_1014452,SIN_1017689,SIN_1022500,SIN_1010858,SIN_1012972,SIN_1006755,SIN_1003195,SIN_1025063,SIN_1006546,SIN_1026678,SIN_1006726,SIN_1023582,SIN_1014880,SIN_1024057,SIN_1011482,SIN_1016666,SIN_1001182,SIN_1024491,SIN_1007904,SIN_1019561,SIN_1014178,SIN_1016259,SIN_1003985,SIN_1015946,SIN_1018261,SIN_1006855,SIN_1017305,SIN_1009439,SIN_1016380,SIN_1007575,SIN_1021204,SIN_1023363,SIN_1002889,SIN_1008853,SIN_1013448,SIN_1022527,SIN_1021210,SIN_1005344,SIN_1013946,SIN_1012086,SIN_1019341,SIN_1025458,SIN_1019162,SIN_1023328,SIN_1011861,SIN_1005782,SIN_1025457,SIN_1018324,SIN_1014310,SIN_1015770,SIN_1023509,SIN_1006745,SIN_1008488,SIN_1021506,SIN_1024324,SIN_1014683,SIN_1020874,SIN_1011314,SIN_1015347,SIN_1019013,SIN_1026936,SIN_1011054,SIN_1021295,SIN_1004895,SIN_1010207,SIN_1023831,SIN_1018043,SIN_1011625,SIN_1022475,SIN_1026719,SIN_1026210,SIN_1022993,SIN_1022098,SIN_1014280,SIN_1023084,SIN_1013610,SIN_1010153,SIN_1012080,SIN_1004975,SIN_1002309,SIN_1013553,SIN_1002293,SIN_1008807,SIN_1014381,SIN_1017115,SIN_1021292,SIN_1017274,SIN_1017956,SIN_1013885,SIN_1006733,SIN_1009093,SIN_1019364,SIN_1023334,SIN_1007712,SIN_1006735,SIN_1012633,SIN_1004888,SIN_1003996,SIN_1013597,SIN_1014008,SIN_1010628,SIN_1020788,SIN_1007859,SIN_1018552,SIN_1005965,SIN_1023728,SIN_1019737,SIN_1004931,SIN_1024484,SIN_1015584,SIN_1018916,SIN_1007480,SIN_1015708,SIN_1026105,SIN_1019648,SIN_1001655,SIN_1010123,SIN_1020169,SIN_1018116,SIN_1004331,SIN_1024965,SIN_1001354,SIN_1020776,SIN_1018088,SIN_1024648,SIN_1017392,SIN_1018663,SIN_1008655,SIN_1023647,SIN_1015599,SIN_1024700,SIN_1013072,SIN_1018007,SIN_1020247,SIN_1012560,SIN_1026801,SIN_1017360,SIN_1012023,SIN_1001656,SIN_1004359,SIN_1013512,SIN_1026516,SIN_1023876,SIN_1014788,SIN_1016017,SIN_1018626,SIN_1010861,SIN_1020588,SIN_1011328,SIN_1022335,SIN_1012045,SIN_1024164,SIN_1015671,SIN_1012564,SIN_1019369,SIN_1024236,SIN_1006869,SIN_1005985,SIN_1011184,SIN_1025119,SIN_1006699,SIN_1012687,SIN_1008695,SIN_1006811,SIN_1002048,SIN_1018917,SIN_1012988,SIN_1002306,SIN_1011283,SIN_1026554,SIN_1017609,SIN_1017566,SIN_1007770,SIN_1021327,SIN_1011743,SIN_1013296,SIN_1012049,SIN_1018267,SIN_1024310,SIN_1027114,SIN_1014236,SIN_1001357,SIN_1026332,SIN_1017499,SIN_1002337,SIN_1024175,SIN_1004367,SIN_1020671,SIN_1006989,SIN_1004235,SIN_1007649,SIN_1023064,SIN_1007192,SIN_1025639,SIN_1003185,SIN_1006729,SIN_1023730,SIN_1018079,SIN_1020562,SIN_1022560,SIN_1010712,SIN_1018400,SIN_1008852,SIN_1002248,SIN_1010895,SIN_1025006,SIN_1020763,SIN_1002499,SIN_1025782,SIN_1012634,SIN_1014026,SIN_1011712,SIN_1008333,SIN_1014048,SIN_1020704,SIN_1005795,SIN_1019153,SIN_1015936,SIN_1005382,SIN_1012232,SIN_1010161,SIN_1015549,SIN_1012630,SIN_1015857,SIN_1001764,SIN_1022480,SIN_1016436,SIN_1011014,SIN_1025462,SIN_1007855,SIN_1012718,SIN_1022697,SIN_1016919,SIN_1011655,SIN_1001778,SIN_1015447,SIN_1014114,SIN_1004900,SIN_1009959,SIN_1016935,SIN_1003336,SIN_1006652,SIN_1026519,SIN_1013817,SIN_1022431,SIN_1018642,SIN_1007474,SIN_1019744,SIN_1021039,SIN_1024334,SIN_1017346,SIN_1007553,SIN_1024038,SIN_1013690,SIN_1024567,SIN_1011764,SIN_1007659,SIN_1019044,SIN_1025670,SIN_1020684,SIN_1005791,SIN_1003311,SIN_1015506,SIN_1023127,SIN_1019573,SIN_1025057,SIN_1020232,SIN_1002452,SIN_1004565,SIN_1018084,SIN_1006765,SIN_1002478,SIN_1026168,SIN_1013586,SIN_1008451,SIN_1019740,SIN_1014326,SIN_1025674,SIN_1004361,SIN_1025905,SIN_1018526,SIN_1004527,SIN_1012030,SIN_1013816,SIN_1002489,SIN_1024233,SIN_1018383,SIN_1009982,SIN_1013061,SIN_1020438,SIN_1025668,SIN_1024229,SIN_1016904,SIN_1015477,SIN_1023726,SIN_1008665,SIN_1027093,SIN_1015078,SIN_1026213,SIN_1024828,SIN_1019530,SIN_1007087,SIN_1008614,SIN_1013858,SIN_1017944,SIN_1009880,SIN_1014614,SIN_1027135,SIN_1025669,SIN_1005099,SIN_1023644,SIN_1004744,SIN_1007680,SIN_1024501,SIN_1011329,SIN_1020503,SIN_1024234,SIN_1008955,SIN_1009720,SIN_1022640,SIN_1007999,SIN_1007988,SIN_1019034,SIN_1007489,SIN_1013095,SIN_1001766,SIN_1018378,SIN_1026679,SIN_1014970,SIN_1002544,SIN_1008824,SIN_1009074,SIN_1023007,SIN_1024530,SIN_1016423,SIN_1004556,SIN_1002543,SIN_1014109,SIN_1008778,SIN_1015787,SIN_1005909,SIN_1010870,SIN_1025939,SIN_1008627,SIN_1008743,SIN_1005082,SIN_1018313,SIN_1003499,SIN_1012567,SIN_1024421,SIN_1020014,SIN_1008829,SIN_1022504,SIN_1021711,SIN_1019548,SIN_1011765,SIN_1010839,SIN_1012152,SIN_1005101,SIN_1023368,SIN_1025776,SIN_1010741,SIN_1017351,SIN_1025795,SIN_1024168,SIN_1022046,SIN_1011018,SIN_1013833,SIN_1013645,SIN_1007772,SIN_1020949,SIN_1026520,SIN_1020035,SIN_1024475,SIN_1023483,SIN_1006406,SIN_1004854,SIN_1014085,SIN_1013773,SIN_1010550,SIN_1003955,SIN_1022510,SIN_1004389,SIN_1022433,SIN_1023184,SIN_1004045,SIN_1022733,SIN_1004774,SIN_1016241,SIN_1026188,SIN_1021970,SIN_1023004,SIN_1002589,SIN_1004783,SIN_1023635,SIN_1009141,SIN_1014586,SIN_1022009,SIN_1007682,SIN_1007614,SIN_1014121,SIN_1005236,SIN_1006760,SIN_1016472,SIN_1003682,SIN_1020657,SIN_1023110,SIN_1002586,SIN_1006868,SIN_1008986,SIN_1005124,SIN_1011011,SIN_1019362,SIN_1025056,SIN_1014835,SIN_1017675,SIN_1003280,SIN_1026119,SIN_1007089,SIN_1012163,SIN_1004496,SIN_1013421,SIN_1008628,SIN_1009894,SIN_1006912,SIN_1025730,SIN_1021473,SIN_1026816,SIN_1014096,SIN_1018382,SIN_1021994,SIN_1012530,SIN_1021122,SIN_1015380,SIN_1012659,SIN_1003099,SIN_1011308,SIN_1013069,SIN_1010947,SIN_1026333,SIN_1023427,SIN_1014732,SIN_1002318,SIN_1007886,SIN_1014719,SIN_1015963,SIN_1024852,SIN_1006429,SIN_1020648,SIN_1011085,SIN_1007769,SIN_1012164,SIN_1006972,SIN_1022515,SIN_1002583,SIN_1017665,SIN_1024395,SIN_1001584,SIN_1022747,SIN_1020696,SIN_1021492,SIN_1008854,SIN_1019844,SIN_1007312,SIN_1002030,SIN_1010482,SIN_1026096,SIN_1023204,SIN_1010372,SIN_1022243,SIN_1026510,SIN_1018815,SIN_1002541,SIN_1019490,SIN_1024837,SIN_1016976,SIN_1018086,SIN_1007749,SIN_1025356,SIN_1025525,SIN_1015139,SIN_1005335,SIN_1001382,SIN_1003182,SIN_1014218,SIN_1011028,SIN_1025360,SIN_1005815,SIN_1020462,SIN_1011257,SIN_1004861,SIN_1025416,SIN_1004877,SIN_1015173,SIN_1023065,SIN_1004891,SIN_1018394,SIN_1026564,SIN_1007714,SIN_1007541,SIN_1017297,SIN_1016540,SIN_1010111,SIN_1002799,SIN_1022254,SIN_1014740,SIN_1026677,SIN_1003674,SIN_1009190,SIN_1011951,SIN_1020394,SIN_1003194,SIN_1013864,SIN_1013594,SIN_1022218,SIN_1007099,SIN_1015462,SIN_1024171,SIN_1026265,SIN_1007514,SIN_1019595,SIN_1024121,SIN_1007821,SIN_1020253,SIN_1022773,SIN_1024605,SIN_1026739,SIN_1010239,SIN_1006743,SIN_1014587,SIN_1004362,SIN_1026736,SIN_1010038,SIN_1025388,SIN_1008043,SIN_1007074,SIN_1014432,SIN_1006193,SIN_1021096,SIN_1007663,SIN_1002841,SIN_1017541,SIN_1002185,SIN_1017599,SIN_1026405,SIN_1016728,SIN_1007416,SIN_1023999,SIN_1021627,SIN_1014654,SIN_1022192,SIN_1021201,SIN_1010495,SIN_1004853,SIN_1005693,SIN_1015783,SIN_1007457,SIN_1007203,SIN_1014129,SIN_1010026,SIN_1001233,SIN_1004443,SIN_1007485,SIN_1003969,SIN_1006887,SIN_1003132,SIN_1007418,SIN_1017682,SIN_1017372,SIN_1024598,SIN_1025932,SIN_1010952,SIN_1023680,SIN_1024403,SIN_1023100,SIN_1009615,SIN_1007311,SIN_1026442,SIN_1018183,SIN_1002317,SIN_1022012,SIN_1021882,SIN_1023580,SIN_1018645,SIN_1020627,SIN_1011242,SIN_1003187,SIN_1024676,SIN_1024606,SIN_1021483,SIN_1011442,SIN_1022008,SIN_1006459,SIN_1009824,SIN_1006704,SIN_1014000,SIN_1010501,SIN_1022097,SIN_1005055,SIN_1024243,SIN_1020040,SIN_1013778,SIN_1014574,SIN_1025928,SIN_1009694,SIN_1011676,SIN_1021324,SIN_1018630,SIN_1009135,SIN_1014090,SIN_1025691,SIN_1025705,SIN_1010217,SIN_1021445,SIN_1020870,SIN_1020721,SIN_1021386,SIN_1012668,SIN_1023856,SIN_1001818,SIN_1025931,SIN_1021738,SIN_1012997,SIN_1014621,SIN_1024632,SIN_1014037,SIN_1012120,SIN_1016691,SIN_1010340,SIN_1008822,SIN_1020226,SIN_1016407,SIN_1021026,SIN_1017077,SIN_1016086,SIN_1010157,SIN_1007887,SIN_1015458,SIN_1018010,SIN_1016747,SIN_1008630,SIN_1003872,SIN_1008629,SIN_1021628,SIN_1009635,SIN_1010346,SIN_1016440,SIN_1012069,SIN_1009169,SIN_1020680,SIN_1024764,SIN_1007040,SIN_1021922,SIN_1008678,SIN_1021447,SIN_1013040,SIN_1004160,SIN_1009550,SIN_1002302,SIN_1010160,SIN_1011696,SIN_1024317,SIN_1016857,SIN_1009191,SIN_1014022,SIN_1022411,SIN_1011520,SIN_1018028,SIN_1010864,SIN_1005387,SIN_1017467,SIN_1025333,SIN_1024502,SIN_1022514,SIN_1023983,SIN_1011158,SIN_1017549,SIN_1008243,SIN_1015883,SIN_1016250,SIN_1009954,SIN_1010156,SIN_1022107,SIN_1015495,SIN_1025988,SIN_1010958,SIN_1010781,SIN_1015604,SIN_1017177,SIN_1026818,SIN_1007664,SIN_1020907,SIN_1014954,SIN_1015189,SIN_1009265,SIN_1010407,SIN_1014242,SIN_1019553,SIN_1002502,SIN_1013593,SIN_1010454,SIN_1014607,SIN_1016278,SIN_1010400,SIN_1007889,SIN_1026500,SIN_1026253,SIN_1006567,SIN_1014750,SIN_1026098,SIN_1009106,SIN_1020840,SIN_1026744,SIN_1006449,SIN_1006628,SIN_1024352,SIN_1024574,SIN_1001899,SIN_1007985,SIN_1006791,SIN_1024631,SIN_1007648,SIN_1008398,SIN_1010226,SIN_1009859,SIN_1004789,SIN_1016169,SIN_1003268,SIN_1004461,SIN_1016911,SIN_1019469,SIN_1006762,SIN_1016424,SIN_1013704,SIN_1017015,SIN_1009171,SIN_1025684,SIN_1020019,SIN_1019787,SIN_1013247,SIN_1016676,SIN_1002501,SIN_1021661,SIN_1001672,SIN_1002291,SIN_1014748,SIN_1002849,SIN_1022591,SIN_1002585,SIN_1002385,SIN_1026463,SIN_1022463,SIN_1019352,SIN_1002424,SIN_1024701,SIN_1001885,SIN_1014771,SIN_1013859,SIN_1013861,SIN_1015727,SIN_1014937,SIN_1026567,SIN_1023366,SIN_1003470,SIN_1008912,SIN_1025407,SIN_1026369,SIN_1005927,SIN_1001647,SIN_1017551,SIN_1006007,SIN_1021072,SIN_1022638,SIN_1012070,SIN_1006914,SIN_1021803,SIN_1022230,SIN_1016757,SIN_1011658,SIN_1011554,SIN_1023954,SIN_1024740,SIN_1025493,SIN_1021444,SIN_1013457,SIN_1012062,SIN_1014042,SIN_1024816,SIN_1004800,SIN_1011493,SIN_1014307,SIN_1017574,SIN_1006742,SIN_1011522,SIN_1004834,SIN_1025729,SIN_1002296,SIN_1012648,SIN_1022206,SIN_1021171,SIN_1006768,SIN_1024172,SIN_1022363,SIN_1004973,SIN_1020698,SIN_1019590,SIN_1003486,SIN_1020669,SIN_1009874,SIN_1006552,SIN_1012449,SIN_1015142,SIN_1009142,SIN_1006237,SIN_1005906,SIN_1010110,SIN_1007665,SIN_1009131,SIN_1010350,SIN_1008995,SIN_1009934,SIN_1018918,SIN_1001825,SIN_1021306,SIN_1008940,SIN_1013979,SIN_1025390,SIN_1006697,SIN_1022648,SIN_1020167,SIN_1013974,SIN_1007073,SIN_1015199,SIN_1002278,SIN_1027118,SIN_1022238,SIN_1004125</t>
  </si>
  <si>
    <t>SIN_1007109,SIN_1020344,SIN_1018978,SIN_1020317,SIN_1018979,SIN_1020319,SIN_1019130,SIN_1017473,SIN_1020267,SIN_1015093,SIN_1026323,SIN_1001639,SIN_1026322,SIN_1020284,SIN_1014298,SIN_1019095,SIN_1020098,SIN_1019132,SIN_1024900,SIN_1020313,SIN_1020370,SIN_1007065,SIN_1010386,SIN_1020286,SIN_1015408,SIN_1009363,SIN_1002522,SIN_1007069,SIN_1021966,SIN_1010425,SIN_1020374,SIN_1019015,SIN_1020280,SIN_1019025,SIN_1010457,SIN_1020274,SIN_1020283,SIN_1007066,SIN_1010388,SIN_1024143,SIN_1024249,SIN_1014462,SIN_1026324,SIN_1010426,SIN_1020097,SIN_1004685,SIN_1018988,SIN_1022834,SIN_1002671,SIN_1001308,SIN_1009358,SIN_1001307,SIN_1010916,SIN_1000343,SIN_1000662,SIN_1020285,SIN_1014297,SIN_1022652,SIN_1020440,SIN_1010385,SIN_1002050,SIN_1020099,SIN_1020102,SIN_1010920,SIN_1024901,SIN_1021279,SIN_1002829,SIN_1020100,SIN_1019016,SIN_1019023,SIN_1005608,SIN_1020103,SIN_1020391,SIN_1010930,SIN_1001424,SIN_1020389,SIN_1020375,SIN_1001431,SIN_1020408,SIN_1026325,SIN_1008402,SIN_1007070,SIN_1020406,SIN_1017314,SIN_1024144,SIN_1018323,SIN_1020439,SIN_1007160,SIN_1004387,SIN_1002803,SIN_1022656,SIN_1010392,SIN_1010387,SIN_1011055,SIN_1020393,SIN_1009613,SIN_1024362,SIN_1002521,SIN_1020427,SIN_1026446,SIN_1005683,SIN_1022655,SIN_1022645,SIN_1020354,SIN_1020410,SIN_1006936,SIN_1026445,SIN_1015815,SIN_1011674,SIN_1010915,SIN_1023125,SIN_1019264,SIN_1020353,SIN_1020376,SIN_1010220,SIN_1005318,SIN_1023124,SIN_1010043,SIN_1022654,SIN_1020403,SIN_1022825,SIN_1023123,SIN_1013890,SIN_1008148,SIN_1020416,SIN_1022653,SIN_1022644,SIN_1015590,SIN_1001427,SIN_1020405,SIN_1015819,SIN_1020238,SIN_1020287,SIN_1008149</t>
  </si>
  <si>
    <t>SIN_1007109,SIN_1020344,SIN_1018978,SIN_1020317,SIN_1018979,SIN_1020319,SIN_1019130,SIN_1017473,SIN_1020267,SIN_1015093,SIN_1026323,SIN_1001639,SIN_1026322,SIN_1020284,SIN_1014298,SIN_1019095,SIN_1020098,SIN_1019132,SIN_1024900,SIN_1020313,SIN_1020370,SIN_1007065,SIN_1010386,SIN_1020286,SIN_1015408,SIN_1009363,SIN_1002522,SIN_1007069,SIN_1021966,SIN_1010425,SIN_1020374,SIN_1019015,SIN_1020280,SIN_1019025,SIN_1010457,SIN_1020274,SIN_1020283,SIN_1007066,SIN_1010388,SIN_1024249,SIN_1014462,SIN_1026324,SIN_1010426,SIN_1020097,SIN_1004685,SIN_1018988,SIN_1002671,SIN_1001308,SIN_1009358,SIN_1001307,SIN_1010916,SIN_1000343,SIN_1000662,SIN_1020285,SIN_1014297,SIN_1022652,SIN_1020440,SIN_1010385,SIN_1002050,SIN_1020099,SIN_1020102,SIN_1010920,SIN_1024901,SIN_1021279,SIN_1002829,SIN_1020100,SIN_1019016,SIN_1019023,SIN_1005608,SIN_1020103,SIN_1020391,SIN_1010930,SIN_1001424,SIN_1020389,SIN_1020375,SIN_1001431,SIN_1020408,SIN_1026325,SIN_1008402,SIN_1007070,SIN_1020406,SIN_1017314,SIN_1018323,SIN_1020439,SIN_1002803,SIN_1022656,SIN_1010392,SIN_1010387,SIN_1011055,SIN_1020393,SIN_1009613,SIN_1002521,SIN_1020427,SIN_1026446,SIN_1005683,SIN_1022655,SIN_1022645,SIN_1020354,SIN_1020410,SIN_1006936,SIN_1026445,SIN_1011674,SIN_1010915,SIN_1023125,SIN_1020353,SIN_1020376,SIN_1010220,SIN_1023124,SIN_1010043,SIN_1022654,SIN_1020403,SIN_1022825,SIN_1023123,SIN_1013890,SIN_1008148,SIN_1020416,SIN_1022653,SIN_1022644,SIN_1015590,SIN_1001427,SIN_1020405,SIN_1020238,SIN_1020287,SIN_1008149</t>
  </si>
  <si>
    <t>GO:0005524</t>
  </si>
  <si>
    <t>ATP binding</t>
  </si>
  <si>
    <t>SIN_1007109,SIN_1024936,SIN_1020325,SIN_1020344,SIN_1006955,SIN_1023672,SIN_1008971,SIN_1002600,SIN_1023671,SIN_1000315,SIN_1000825,SIN_1018978,SIN_1020317,SIN_1013730,SIN_1004300,SIN_1018979,SIN_1003613,SIN_1024034,SIN_1020319,SIN_1002883,SIN_1019130,SIN_1006910,SIN_1024743,SIN_1021854,SIN_1016122,SIN_1023546,SIN_1010831,SIN_1019305,SIN_1011003,SIN_1008775,SIN_1024381,SIN_1010005,SIN_1009336,SIN_1025567,SIN_1017473,SIN_1017530,SIN_1015203,SIN_1011034,SIN_1004299,SIN_1017199,SIN_1020267,SIN_1007865,SIN_1008919,SIN_1015093,SIN_1019879,SIN_1026323,SIN_1021897,SIN_1011296,SIN_1011784,SIN_1000865,SIN_1001639,SIN_1026322,SIN_1001481,SIN_1002654,SIN_1025565,SIN_1025455,SIN_1014357,SIN_1021941,SIN_1024596,SIN_1015132,SIN_1016824,SIN_1023337,SIN_1020284,SIN_1016001,SIN_1019126,SIN_1014298,SIN_1008738,SIN_1025518,SIN_1019296,SIN_1013118,SIN_1005918,SIN_1019095,SIN_1001417,SIN_1020098,SIN_1006226,SIN_1021057,SIN_1023284,SIN_1019132,SIN_1015686,SIN_1019125,SIN_1022853,SIN_1011594,SIN_1019187,SIN_1027003,SIN_1024900,SIN_1020313,SIN_1021679,SIN_1023705,SIN_1002597,SIN_1016302,SIN_1017524,SIN_1014355,SIN_1017101,SIN_1016348,SIN_1020370,SIN_1003298,SIN_1005075,SIN_1018956,SIN_1007065,SIN_1013713,SIN_1009821,SIN_1013409,SIN_1014519,SIN_1010386,SIN_1016114,SIN_1017004,SIN_1020286,SIN_1015553,SIN_1011157,SIN_1015408,SIN_1007861,SIN_1009363,SIN_1001469,SIN_1002522,SIN_1000431,SIN_1008227,SIN_1005514,SIN_1017518,SIN_1010852,SIN_1005021,SIN_1008968,SIN_1021967,SIN_1007214,SIN_1010853,SIN_1015413,SIN_1006417,SIN_1010428,SIN_1007069,SIN_1013720,SIN_1008740,SIN_1021966,SIN_1016123,SIN_1018924,SIN_1010425,SIN_1015105,SIN_1005931,SIN_1013717,SIN_1003303,SIN_1022522,SIN_1020374,SIN_1001292,SIN_1019840,SIN_1018928,SIN_1024040,SIN_1001195,SIN_1007091,SIN_1013125,SIN_1019015,SIN_1010118,SIN_1020280,SIN_1027000,SIN_1007348,SIN_1011176,SIN_1019025,SIN_1014423,SIN_1008083,SIN_1025170,SIN_1010882,SIN_1010457,SIN_1025496,SIN_1023533,SIN_1003338,SIN_1021554,SIN_1020310,SIN_1020274,SIN_1009467,SIN_1020283,SIN_1023293,SIN_1014179,SIN_1009092,SIN_1001771,SIN_1004935,SIN_1005051,SIN_1024809,SIN_1013731,SIN_1023555,SIN_1011293,SIN_1009152,SIN_1017200,SIN_1005049,SIN_1018495,SIN_1016461,SIN_1007066,SIN_1021549,SIN_1017203,SIN_1015566,SIN_1008039,SIN_1017860,SIN_1009819,SIN_1021515,SIN_1003285,SIN_1011244,SIN_1019032,SIN_1015065,SIN_1002401,SIN_1021263,SIN_1010388,SIN_1005462,SIN_1021819,SIN_1016530,SIN_1011200,SIN_1019735,SIN_1020200,SIN_1006234,SIN_1002596,SIN_1010378,SIN_1014356,SIN_1023844,SIN_1024249,SIN_1009975,SIN_1019181,SIN_1021523,SIN_1025585,SIN_1010711,SIN_1015106,SIN_1014462,SIN_1011400,SIN_1023016,SIN_1026324,SIN_1010426,SIN_1004739,SIN_1020307,SIN_1020097,SIN_1007361,SIN_1013819,SIN_1021942,SIN_1006424,SIN_1010534,SIN_1021749,SIN_1004540,SIN_1008811,SIN_1021684,SIN_1024173,SIN_1015582,SIN_1013497,SIN_1002213,SIN_1004685,SIN_1011267,SIN_1018988,SIN_1002023,SIN_1020894,SIN_1013508,SIN_1009958,SIN_1011205,SIN_1022050,SIN_1014650,SIN_1005966,SIN_1019781,SIN_1024380,SIN_1016678,SIN_1005266,SIN_1019127,SIN_1011268,SIN_1016258,SIN_1014729,SIN_1008780,SIN_1015915,SIN_1019655,SIN_1009630,SIN_1014183,SIN_1014173,SIN_1017958,SIN_1014267,SIN_1026266,SIN_1019065,SIN_1006082,SIN_1011046,SIN_1009480,SIN_1012662,SIN_1017887,SIN_1001206,SIN_1005312,SIN_1017528,SIN_1024779,SIN_1003237,SIN_1007771,SIN_1020858,SIN_1003297,SIN_1022974,SIN_1005047,SIN_1010645,SIN_1017482,SIN_1019838,SIN_1008654,SIN_1019650,SIN_1004706,SIN_1019569,SIN_1009971,SIN_1015573,SIN_1000492,SIN_1008726,SIN_1000488,SIN_1009225,SIN_1000869,SIN_1003493,SIN_1002731,SIN_1002707,SIN_1023596,SIN_1001308,SIN_1009781,SIN_1009358,SIN_1019708,SIN_1002716,SIN_1001307,SIN_1002740,SIN_1010916,SIN_1000343,SIN_1002714,SIN_1001703,SIN_1000260,SIN_1000476,SIN_1000411,SIN_1023465,SIN_1002961,SIN_1000662,SIN_1000477,SIN_1016458,SIN_1015194,SIN_1019215,SIN_1016023,SIN_1014151,SIN_1024312,SIN_1020348,SIN_1008793,SIN_1020802,SIN_1003895,SIN_1005050,SIN_1013465,SIN_1016679,SIN_1006088,SIN_1015201,SIN_1020285,SIN_1010536,SIN_1006711,SIN_1004384,SIN_1009963,SIN_1009438,SIN_1024027,SIN_1024230,SIN_1004366,SIN_1014297,SIN_1019621,SIN_1010382,SIN_1012574,SIN_1021975,SIN_1024721,SIN_1019299,SIN_1020578,SIN_1003898,SIN_1013294,SIN_1011365,SIN_1013905,SIN_1011353,SIN_1024054,SIN_1023624,SIN_1022652,SIN_1022123,SIN_1026740,SIN_1020440,SIN_1003827,SIN_1010385,SIN_1002050,SIN_1001594,SIN_1021662,SIN_1009189,SIN_1010626,SIN_1016559,SIN_1008770,SIN_1016112,SIN_1011173,SIN_1016121,SIN_1020099,SIN_1019030,SIN_1015554,SIN_1026693,SIN_1020102,SIN_1014428,SIN_1012957,SIN_1016431,SIN_1007662,SIN_1026443,SIN_1003897,SIN_1021741,SIN_1023708,SIN_1009326,SIN_1010379,SIN_1011760,SIN_1007493,SIN_1007710,SIN_1007515,SIN_1007104,SIN_1024280,SIN_1014741,SIN_1008639,SIN_1008742,SIN_1026705,SIN_1023719,SIN_1010920,SIN_1024901,SIN_1013509,SIN_1019568,SIN_1013407,SIN_1022216,SIN_1009266,SIN_1010883,SIN_1021279,SIN_1014440,SIN_1002829,SIN_1003913,SIN_1013831,SIN_1017594,SIN_1007321,SIN_1001415,SIN_1011174,SIN_1023525,SIN_1014660,SIN_1020100,SIN_1013606,SIN_1021675,SIN_1024851,SIN_1015210,SIN_1019016,SIN_1019023,SIN_1015533,SIN_1021273,SIN_1005608,SIN_1005085,SIN_1004307,SIN_1021952,SIN_1012351,SIN_1021729,SIN_1014518,SIN_1013650,SIN_1003896,SIN_1003957,SIN_1020820,SIN_1019688,SIN_1007894,SIN_1013408,SIN_1015935,SIN_1020103,SIN_1005052,SIN_1014190,SIN_1024203,SIN_1015526,SIN_1020391,SIN_1017603,SIN_1024385,SIN_1011616,SIN_1002255,SIN_1010930,SIN_1013101,SIN_1024978,SIN_1001424,SIN_1023696,SIN_1020389,SIN_1020375,SIN_1004249,SIN_1004482,SIN_1010121,SIN_1014576,SIN_1023718,SIN_1021685,SIN_1004663,SIN_1015074,SIN_1026060,SIN_1016309,SIN_1015183,SIN_1001431,SIN_1016504,SIN_1007247,SIN_1020224,SIN_1017201,SIN_1019011,SIN_1024957,SIN_1024347,SIN_1020408,SIN_1024653,SIN_1012157,SIN_1015579,SIN_1014135,SIN_1027005,SIN_1024303,SIN_1026325,SIN_1008402,SIN_1021593,SIN_1007070,SIN_1022496,SIN_1023185,SIN_1010508,SIN_1012691,SIN_1006229,SIN_1009188,SIN_1022215,SIN_1002245,SIN_1009976,SIN_1005964,SIN_1026968,SIN_1020789,SIN_1019328,SIN_1017544,SIN_1005313,SIN_1013293,SIN_1019050,SIN_1004930,SIN_1010975,SIN_1020506,SIN_1009847,SIN_1010981,SIN_1024176,SIN_1023422,SIN_1020406,SIN_1010972,SIN_1013437,SIN_1008965,SIN_1009295,SIN_1011220,SIN_1007543,SIN_1015334,SIN_1017314,SIN_1015559,SIN_1012160,SIN_1022883,SIN_1007415,SIN_1010088,SIN_1012159,SIN_1020245,SIN_1013749,SIN_1009840,SIN_1003675,SIN_1018323,SIN_1025096,SIN_1003889,SIN_1012056,SIN_1016640,SIN_1020439,SIN_1005007,SIN_1019524,SIN_1009456,SIN_1017492,SIN_1017202,SIN_1016456,SIN_1002803,SIN_1022656,SIN_1017847,SIN_1017168,SIN_1017557,SIN_1006808,SIN_1003928,SIN_1007368,SIN_1019001,SIN_1015850,SIN_1025878,SIN_1010392,SIN_1011414,SIN_1010985,SIN_1007022,SIN_1020809,SIN_1009028,SIN_1022374,SIN_1006807,SIN_1024035,SIN_1007519,SIN_1010696,SIN_1005256,SIN_1016469,SIN_1024815,SIN_1020298,SIN_1010387,SIN_1017436,SIN_1024584,SIN_1022104,SIN_1013406,SIN_1024199,SIN_1004368,SIN_1010459,SIN_1023459,SIN_1023651,SIN_1024269,SIN_1015174,SIN_1016677,SIN_1010830,SIN_1022778,SIN_1012085,SIN_1020587,SIN_1017428,SIN_1019747,SIN_1010950,SIN_1008260,SIN_1023654,SIN_1015252,SIN_1002848,SIN_1014769,SIN_1002576,SIN_1021061,SIN_1005955,SIN_1008911,SIN_1011798,SIN_1016450,SIN_1001772,SIN_1005028,SIN_1006710,SIN_1020393,SIN_1023506,SIN_1020818,SIN_1017946,SIN_1006684,SIN_1026963,SIN_1004085,SIN_1020073,SIN_1007110,SIN_1007933,SIN_1026942,SIN_1010971,SIN_1020787,SIN_1009613,SIN_1024823,SIN_1010162,SIN_1021516,SIN_1020714,SIN_1004880,SIN_1011136,SIN_1009227,SIN_1024494,SIN_1026776,SIN_1007993,SIN_1015370,SIN_1012998,SIN_1023460,SIN_1008882,SIN_1010966,SIN_1003997,SIN_1003683,SIN_1014007,SIN_1022709,SIN_1005854,SIN_1008951,SIN_1009010,SIN_1003494,SIN_1016502,SIN_1007973,SIN_1002521,SIN_1024378,SIN_1020427,SIN_1010449,SIN_1012722,SIN_1006947,SIN_1008843,SIN_1004997,SIN_1008823,SIN_1002242,SIN_1023637,SIN_1020877,SIN_1025622,SIN_1022748,SIN_1011249,SIN_1016809,SIN_1013823,SIN_1005083,SIN_1019583,SIN_1018551,SIN_1026321,SIN_1006883,SIN_1019613,SIN_1016119,SIN_1019854,SIN_1012710,SIN_1013285,SIN_1010978,SIN_1024062,SIN_1003949,SIN_1006267,SIN_1012666,SIN_1012573,SIN_1023842,SIN_1025657,SIN_1016647,SIN_1021968,SIN_1007869,SIN_1025609,SIN_1023072,SIN_1007523,SIN_1027002,SIN_1005094,SIN_1026941,SIN_1005118,SIN_1008662,SIN_1022397,SIN_1023653,SIN_1017891,SIN_1001126,SIN_1014219,SIN_1016535,SIN_1021261,SIN_1015420,SIN_1026814,SIN_1007075,SIN_1014628,SIN_1022655,SIN_1023200,SIN_1014609,SIN_1018912,SIN_1016038,SIN_1006447,SIN_1013687,SIN_1026523,SIN_1024682,SIN_1004560,SIN_1014098,SIN_1016256,SIN_1014009,SIN_1013117,SIN_1022645,SIN_1018014,SIN_1014878,SIN_1021460,SIN_1007010,SIN_1024586,SIN_1020508,SIN_1017963,SIN_1007563,SIN_1020354,SIN_1020592,SIN_1006432,SIN_1003471,SIN_1001243,SIN_1003906,SIN_1026142,SIN_1021370,SIN_1006837,SIN_1021969,SIN_1018151,SIN_1005033,SIN_1010766,SIN_1006540,SIN_1010531,SIN_1006799,SIN_1011343,SIN_1006446,SIN_1024273,SIN_1012384,SIN_1022482,SIN_1026440,SIN_1021361,SIN_1023821,SIN_1020677,SIN_1011756,SIN_1005429,SIN_1020410,SIN_1013588,SIN_1020713,SIN_1009149,SIN_1024735,SIN_1015911,SIN_1026928,SIN_1007556,SIN_1017322,SIN_1025767,SIN_1017309,SIN_1015545,SIN_1018012,SIN_1006033,SIN_1009155,SIN_1009457,SIN_1012339,SIN_1021545,SIN_1026212,SIN_1004694,SIN_1017399,SIN_1004872,SIN_1027110,SIN_1013840,SIN_1014216,SIN_1005280,SIN_1024490,SIN_1010279,SIN_1020294,SIN_1025940,SIN_1010130,SIN_1012128,SIN_1015041,SIN_1019245,SIN_1003304,SIN_1014487,SIN_1002194,SIN_1020216,SIN_1013042,SIN_1017108,SIN_1016132,SIN_1026654,SIN_1021461,SIN_1012578,SIN_1012469,SIN_1005384,SIN_1026216,SIN_1004050,SIN_1006746,SIN_1005053,SIN_1017402,SIN_1011674,SIN_1003931,SIN_1019128,SIN_1010915,SIN_1009217,SIN_1021247,SIN_1012377,SIN_1008603,SIN_1012626,SIN_1010662,SIN_1009218,SIN_1010636,SIN_1009965,SIN_1006035,SIN_1024577,SIN_1004879,SIN_1002584,SIN_1007001,SIN_1003687,SIN_1016482,SIN_1009007,SIN_1019570,SIN_1022831,SIN_1023125,SIN_1021624,SIN_1011435,SIN_1004398,SIN_1018624,SIN_1025275,SIN_1024308,SIN_1010404,SIN_1019604,SIN_1004661,SIN_1003474,SIN_1011095,SIN_1009510,SIN_1009925,SIN_1021048,SIN_1009782,SIN_1005341,SIN_1016402,SIN_1011771,SIN_1013611,SIN_1020353,SIN_1009813,SIN_1003732,SIN_1004060,SIN_1018533,SIN_1017588,SIN_1011851,SIN_1023623,SIN_1007103,SIN_1020376,SIN_1026215,SIN_1003880,SIN_1021504,SIN_1024634,SIN_1026057,SIN_1014359,SIN_1018317,SIN_1006413,SIN_1010843,SIN_1013435,SIN_1013684,SIN_1009798,SIN_1004533,SIN_1002505,SIN_1021001,SIN_1021895,SIN_1019635,SIN_1004890,SIN_1005770,SIN_1011192,SIN_1010417,SIN_1015598,SIN_1026674,SIN_1010150,SIN_1018241,SIN_1003844,SIN_1010220,SIN_1014508,SIN_1006724,SIN_1016441,SIN_1023124,SIN_1026414,SIN_1010043,SIN_1002249,SIN_1022832,SIN_1011413,SIN_1024400,SIN_1004982,SIN_1016534,SIN_1022316,SIN_1015231,SIN_1022654,SIN_1015808,SIN_1006549,SIN_1015338,SIN_1019527,SIN_1022394,SIN_1011803,SIN_1024719,SIN_1022525,SIN_1018004,SIN_1003367,SIN_1013953,SIN_1013157,SIN_1010383,SIN_1020403,SIN_1017249,SIN_1007643,SIN_1006723,SIN_1021958,SIN_1004885,SIN_1016264,SIN_1021617,SIN_1022825,SIN_1022495,SIN_1007873,SIN_1017500,SIN_1020764,SIN_1009620,SIN_1025020,SIN_1023588,SIN_1023123,SIN_1003472,SIN_1010146,SIN_1004787,SIN_1006546,SIN_1008010,SIN_1024491,SIN_1014178,SIN_1018350,SIN_1015946,SIN_1006855,SIN_1017305,SIN_1007575,SIN_1021204,SIN_1023363,SIN_1013890,SIN_1021210,SIN_1014310,SIN_1015770,SIN_1006745,SIN_1008488,SIN_1021506,SIN_1020874,SIN_1011314,SIN_1019013,SIN_1004895,SIN_1018043,SIN_1013610,SIN_1012080,SIN_1017115,SIN_1009093,SIN_1023334,SIN_1014008,SIN_1011207,SIN_1020788,SIN_1008148,SIN_1015505,SIN_1004931,SIN_1019648,SIN_1013918,SIN_1017232,SIN_1020169,SIN_1018088,SIN_1017392,SIN_1018663,SIN_1024164,SIN_1005985,SIN_1012687,SIN_1002048,SIN_1012988,SIN_1009011,SIN_1011283,SIN_1012049,SIN_1027114,SIN_1003793,SIN_1026332,SIN_1017499,SIN_1025639,SIN_1018079,SIN_1020562,SIN_1022560,SIN_1002248,SIN_1002499,SIN_1012634,SIN_1014048,SIN_1010161,SIN_1011655,SIN_1015447,SIN_1003336,SIN_1009101,SIN_1013817,SIN_1018642,SIN_1019744,SIN_1019044,SIN_1015506,SIN_1002452,SIN_1004565,SIN_1002478,SIN_1004361,SIN_1004527,SIN_1020416,SIN_1012611,SIN_1025668,SIN_1019786,SIN_1016904,SIN_1015477,SIN_1026213,SIN_1024828,SIN_1007087,SIN_1017944,SIN_1014614,SIN_1024501,SIN_1011329,SIN_1022640,SIN_1018378,SIN_1014970,SIN_1008824,SIN_1004556,SIN_1025939,SIN_1005082,SIN_1021711,SIN_1022653,SIN_1011018,SIN_1013833,SIN_1007772,SIN_1022644,SIN_1026520,SIN_1014085,SIN_1010550,SIN_1022510,SIN_1004389,SIN_1022733,SIN_1004774,SIN_1023004,SIN_1022009,SIN_1007682,SIN_1016472,SIN_1008986,SIN_1014835,SIN_1003280,SIN_1007089,SIN_1006912,SIN_1014096,SIN_1002560,SIN_1012530,SIN_1011308,SIN_1024272,SIN_1007886,SIN_1006429,SIN_1009208,SIN_1001427,SIN_1017665,SIN_1001584,SIN_1023204,SIN_1018815,SIN_1024837,SIN_1023614,SIN_1001382,SIN_1003182,SIN_1014218,SIN_1005815,SIN_1010282,SIN_1015173,SIN_1026564,SIN_1017297,SIN_1016116,SIN_1009190,SIN_1013594,SIN_1022218,SIN_1015462,SIN_1024171,SIN_1026265,SIN_1005553,SIN_1007514,SIN_1004362,SIN_1010038,SIN_1021096,SIN_1002841,SIN_1022241,SIN_1022192,SIN_1004853,SIN_1015160,SIN_1007457,SIN_1004443,SIN_1003969,SIN_1003132,SIN_1024598,SIN_1010952,SIN_1022012,SIN_1003187,SIN_1021483,SIN_1022008,SIN_1009824,SIN_1006704,SIN_1005055,SIN_1020040,SIN_1025928,SIN_1011676,SIN_1018630,SIN_1014090,SIN_1020870,SIN_1016691,SIN_1008822,SIN_1010032,SIN_1016086,SIN_1015458,SIN_1007040,SIN_1009550,SIN_1020405,SIN_1020238,SIN_1009191,SIN_1010864,SIN_1020287,SIN_1005548,SIN_1011158,SIN_1015883,SIN_1016250,SIN_1022107,SIN_1004672,SIN_1023581,SIN_1026818,SIN_1013517,SIN_1026253,SIN_1014750,SIN_1026558,SIN_1016169,SIN_1019469,SIN_1013704,SIN_1009171,SIN_1025684,SIN_1016676,SIN_1001672,SIN_1002849,SIN_1014771,SIN_1013861,SIN_1008912,SIN_1008149,SIN_1009056,SIN_1022638,SIN_1012062,SIN_1004800,SIN_1014307,SIN_1012826,SIN_1012648,SIN_1006768,SIN_1024172,SIN_1019743,SIN_1019590,SIN_1015142,SIN_1008532,SIN_1009142,SIN_1013979,SIN_1025390,SIN_1008638,SIN_1022648,SIN_1004125</t>
  </si>
  <si>
    <t>GO:0030554</t>
  </si>
  <si>
    <t>adenyl nucleotide binding</t>
  </si>
  <si>
    <t>SIN_1007109,SIN_1024936,SIN_1020325,SIN_1020344,SIN_1006955,SIN_1023672,SIN_1008971,SIN_1002600,SIN_1023671,SIN_1000315,SIN_1000825,SIN_1018978,SIN_1020317,SIN_1013730,SIN_1004300,SIN_1018979,SIN_1003613,SIN_1024034,SIN_1020319,SIN_1002883,SIN_1019130,SIN_1006910,SIN_1024743,SIN_1021854,SIN_1016122,SIN_1023546,SIN_1010831,SIN_1019305,SIN_1011003,SIN_1008775,SIN_1024381,SIN_1010005,SIN_1009336,SIN_1025567,SIN_1017473,SIN_1017530,SIN_1015203,SIN_1011034,SIN_1004299,SIN_1017199,SIN_1020267,SIN_1007865,SIN_1008919,SIN_1015093,SIN_1019879,SIN_1026323,SIN_1021897,SIN_1011296,SIN_1011784,SIN_1000865,SIN_1001639,SIN_1026322,SIN_1001481,SIN_1002654,SIN_1025565,SIN_1025455,SIN_1014357,SIN_1021941,SIN_1024596,SIN_1015132,SIN_1016824,SIN_1023337,SIN_1020284,SIN_1016001,SIN_1019126,SIN_1014298,SIN_1008738,SIN_1025518,SIN_1019296,SIN_1013118,SIN_1005918,SIN_1019095,SIN_1001417,SIN_1020098,SIN_1006226,SIN_1021057,SIN_1023284,SIN_1019132,SIN_1015686,SIN_1019125,SIN_1022853,SIN_1011594,SIN_1019187,SIN_1027003,SIN_1024900,SIN_1020313,SIN_1021679,SIN_1023705,SIN_1002597,SIN_1016302,SIN_1017524,SIN_1014355,SIN_1017101,SIN_1016348,SIN_1020370,SIN_1003298,SIN_1005075,SIN_1018956,SIN_1007065,SIN_1013713,SIN_1009821,SIN_1013409,SIN_1014519,SIN_1010386,SIN_1016114,SIN_1017004,SIN_1020286,SIN_1015553,SIN_1011157,SIN_1015408,SIN_1007861,SIN_1009363,SIN_1001469,SIN_1002522,SIN_1000431,SIN_1008227,SIN_1005514,SIN_1017518,SIN_1010852,SIN_1005021,SIN_1008968,SIN_1021967,SIN_1007214,SIN_1010853,SIN_1015413,SIN_1006417,SIN_1010428,SIN_1007069,SIN_1013720,SIN_1008740,SIN_1021966,SIN_1016123,SIN_1018924,SIN_1010425,SIN_1015105,SIN_1005931,SIN_1013717,SIN_1003303,SIN_1022522,SIN_1020374,SIN_1001292,SIN_1019840,SIN_1018928,SIN_1024040,SIN_1001195,SIN_1007091,SIN_1013125,SIN_1019015,SIN_1010118,SIN_1020280,SIN_1027000,SIN_1007348,SIN_1011176,SIN_1019025,SIN_1014423,SIN_1008083,SIN_1025170,SIN_1010882,SIN_1010457,SIN_1025496,SIN_1023533,SIN_1003338,SIN_1021554,SIN_1020310,SIN_1020274,SIN_1009467,SIN_1020283,SIN_1023293,SIN_1014179,SIN_1009092,SIN_1001771,SIN_1004935,SIN_1005051,SIN_1024809,SIN_1013731,SIN_1023555,SIN_1011293,SIN_1009152,SIN_1017200,SIN_1005049,SIN_1018495,SIN_1016461,SIN_1007066,SIN_1021549,SIN_1017203,SIN_1015566,SIN_1008039,SIN_1017860,SIN_1009819,SIN_1021515,SIN_1003285,SIN_1011244,SIN_1019032,SIN_1015065,SIN_1002401,SIN_1021263,SIN_1010388,SIN_1005462,SIN_1021819,SIN_1016530,SIN_1011200,SIN_1019735,SIN_1020200,SIN_1006234,SIN_1002596,SIN_1010378,SIN_1014356,SIN_1023844,SIN_1024249,SIN_1009975,SIN_1019181,SIN_1021523,SIN_1025585,SIN_1010711,SIN_1015106,SIN_1014462,SIN_1011400,SIN_1023016,SIN_1026324,SIN_1010426,SIN_1004739,SIN_1020307,SIN_1020097,SIN_1007361,SIN_1013819,SIN_1021942,SIN_1006424,SIN_1010534,SIN_1021749,SIN_1004540,SIN_1008811,SIN_1021684,SIN_1024173,SIN_1015582,SIN_1013497,SIN_1002213,SIN_1004685,SIN_1011267,SIN_1018988,SIN_1002023,SIN_1020894,SIN_1013508,SIN_1009958,SIN_1011205,SIN_1022050,SIN_1014650,SIN_1005966,SIN_1019781,SIN_1024380,SIN_1016678,SIN_1005266,SIN_1019127,SIN_1011268,SIN_1016258,SIN_1014729,SIN_1008780,SIN_1015915,SIN_1019655,SIN_1009630,SIN_1014183,SIN_1014173,SIN_1017958,SIN_1014267,SIN_1026266,SIN_1019065,SIN_1006082,SIN_1011046,SIN_1009480,SIN_1012662,SIN_1017887,SIN_1001206,SIN_1005312,SIN_1017528,SIN_1024779,SIN_1003237,SIN_1007771,SIN_1020858,SIN_1003297,SIN_1022974,SIN_1005047,SIN_1010645,SIN_1017482,SIN_1019838,SIN_1008654,SIN_1019650,SIN_1004706,SIN_1019569,SIN_1009971,SIN_1015573,SIN_1000492,SIN_1008726,SIN_1000488,SIN_1009225,SIN_1000869,SIN_1003493,SIN_1002731,SIN_1002707,SIN_1023596,SIN_1001308,SIN_1009781,SIN_1009358,SIN_1019708,SIN_1002716,SIN_1001307,SIN_1002740,SIN_1010916,SIN_1000343,SIN_1002714,SIN_1001703,SIN_1000260,SIN_1000476,SIN_1000411,SIN_1023465,SIN_1002961,SIN_1000662,SIN_1000477,SIN_1016458,SIN_1015194,SIN_1019215,SIN_1016023,SIN_1014151,SIN_1024312,SIN_1020348,SIN_1008793,SIN_1020802,SIN_1003895,SIN_1005050,SIN_1013465,SIN_1016679,SIN_1006088,SIN_1015201,SIN_1020285,SIN_1010536,SIN_1006711,SIN_1004384,SIN_1009963,SIN_1009438,SIN_1024027,SIN_1024230,SIN_1004366,SIN_1014297,SIN_1019621,SIN_1010382,SIN_1012574,SIN_1021975,SIN_1024721,SIN_1019299,SIN_1020578,SIN_1003898,SIN_1013294,SIN_1011365,SIN_1013905,SIN_1011353,SIN_1024054,SIN_1023624,SIN_1022652,SIN_1022123,SIN_1026740,SIN_1020440,SIN_1003827,SIN_1010385,SIN_1002050,SIN_1001594,SIN_1021662,SIN_1009189,SIN_1010626,SIN_1016559,SIN_1008770,SIN_1016112,SIN_1011173,SIN_1016121,SIN_1020099,SIN_1019030,SIN_1015554,SIN_1026693,SIN_1020102,SIN_1014428,SIN_1012957,SIN_1016431,SIN_1007662,SIN_1026443,SIN_1003897,SIN_1021741,SIN_1023708,SIN_1009326,SIN_1010379,SIN_1011760,SIN_1007493,SIN_1007710,SIN_1007515,SIN_1007104,SIN_1024280,SIN_1014741,SIN_1008639,SIN_1008742,SIN_1026705,SIN_1023719,SIN_1010920,SIN_1024901,SIN_1013509,SIN_1019568,SIN_1013407,SIN_1022216,SIN_1009266,SIN_1010883,SIN_1021279,SIN_1014440,SIN_1002829,SIN_1003913,SIN_1013831,SIN_1017594,SIN_1007321,SIN_1001415,SIN_1011174,SIN_1023525,SIN_1014660,SIN_1020100,SIN_1013606,SIN_1021675,SIN_1024851,SIN_1015210,SIN_1019016,SIN_1019023,SIN_1015533,SIN_1021273,SIN_1005608,SIN_1005085,SIN_1004307,SIN_1021952,SIN_1012351,SIN_1021729,SIN_1014518,SIN_1013650,SIN_1003896,SIN_1003957,SIN_1020820,SIN_1019688,SIN_1007894,SIN_1013408,SIN_1015935,SIN_1020103,SIN_1005052,SIN_1014190,SIN_1024203,SIN_1015526,SIN_1020391,SIN_1017603,SIN_1024385,SIN_1011616,SIN_1002255,SIN_1010930,SIN_1013101,SIN_1024978,SIN_1001424,SIN_1023696,SIN_1020389,SIN_1020375,SIN_1004249,SIN_1004482,SIN_1010121,SIN_1014576,SIN_1023718,SIN_1021685,SIN_1004663,SIN_1015074,SIN_1026060,SIN_1016309,SIN_1015183,SIN_1001431,SIN_1016504,SIN_1007247,SIN_1020224,SIN_1017201,SIN_1019011,SIN_1024957,SIN_1024347,SIN_1014399,SIN_1020408,SIN_1024653,SIN_1012157,SIN_1015579,SIN_1014135,SIN_1027005,SIN_1024303,SIN_1026325,SIN_1008402,SIN_1021593,SIN_1007070,SIN_1022496,SIN_1023185,SIN_1010508,SIN_1012691,SIN_1006229,SIN_1009188,SIN_1022215,SIN_1002245,SIN_1009976,SIN_1005964,SIN_1026968,SIN_1020789,SIN_1019328,SIN_1017544,SIN_1005313,SIN_1013293,SIN_1019050,SIN_1004930,SIN_1010975,SIN_1020506,SIN_1009847,SIN_1010981,SIN_1024176,SIN_1023422,SIN_1020406,SIN_1010972,SIN_1013437,SIN_1008965,SIN_1009295,SIN_1011220,SIN_1007543,SIN_1015334,SIN_1017314,SIN_1015559,SIN_1012160,SIN_1022883,SIN_1007415,SIN_1010088,SIN_1012159,SIN_1020245,SIN_1013749,SIN_1009840,SIN_1003675,SIN_1018323,SIN_1025096,SIN_1003889,SIN_1012056,SIN_1016640,SIN_1020439,SIN_1005007,SIN_1019524,SIN_1009456,SIN_1017492,SIN_1017202,SIN_1016456,SIN_1002803,SIN_1022656,SIN_1017847,SIN_1017168,SIN_1017557,SIN_1006808,SIN_1003928,SIN_1007368,SIN_1019001,SIN_1015850,SIN_1025878,SIN_1010392,SIN_1011414,SIN_1010985,SIN_1007022,SIN_1020809,SIN_1009028,SIN_1022374,SIN_1006807,SIN_1024035,SIN_1007519,SIN_1010696,SIN_1005256,SIN_1016469,SIN_1024815,SIN_1020298,SIN_1010387,SIN_1017436,SIN_1024584,SIN_1022104,SIN_1013406,SIN_1024199,SIN_1004368,SIN_1010459,SIN_1023459,SIN_1023651,SIN_1024269,SIN_1015174,SIN_1016677,SIN_1010830,SIN_1022778,SIN_1012085,SIN_1020587,SIN_1017428,SIN_1019747,SIN_1010950,SIN_1008260,SIN_1023654,SIN_1015252,SIN_1002848,SIN_1014769,SIN_1002576,SIN_1021061,SIN_1005955,SIN_1008911,SIN_1011798,SIN_1016450,SIN_1001772,SIN_1005028,SIN_1006710,SIN_1020393,SIN_1023506,SIN_1020818,SIN_1017946,SIN_1006684,SIN_1026963,SIN_1004085,SIN_1020073,SIN_1007110,SIN_1007933,SIN_1026942,SIN_1010971,SIN_1020787,SIN_1009613,SIN_1024823,SIN_1010162,SIN_1021516,SIN_1020714,SIN_1004880,SIN_1011136,SIN_1009227,SIN_1024494,SIN_1026776,SIN_1007993,SIN_1015370,SIN_1012998,SIN_1023460,SIN_1008882,SIN_1010966,SIN_1003997,SIN_1003683,SIN_1014007,SIN_1022709,SIN_1005854,SIN_1008951,SIN_1009010,SIN_1003494,SIN_1016502,SIN_1007973,SIN_1002521,SIN_1024378,SIN_1020427,SIN_1010449,SIN_1012722,SIN_1006947,SIN_1008843,SIN_1004997,SIN_1008823,SIN_1002242,SIN_1023637,SIN_1020877,SIN_1025622,SIN_1022748,SIN_1011249,SIN_1016809,SIN_1013823,SIN_1005083,SIN_1019583,SIN_1018551,SIN_1026321,SIN_1006883,SIN_1019613,SIN_1016119,SIN_1019854,SIN_1012710,SIN_1013285,SIN_1010978,SIN_1024062,SIN_1003949,SIN_1006267,SIN_1012666,SIN_1012573,SIN_1023842,SIN_1025657,SIN_1016647,SIN_1021968,SIN_1007869,SIN_1025609,SIN_1023072,SIN_1007523,SIN_1027002,SIN_1005094,SIN_1026941,SIN_1005118,SIN_1008662,SIN_1022397,SIN_1023653,SIN_1017891,SIN_1001126,SIN_1014219,SIN_1016535,SIN_1021261,SIN_1015420,SIN_1026814,SIN_1007075,SIN_1014628,SIN_1022655,SIN_1023200,SIN_1014609,SIN_1018912,SIN_1016038,SIN_1006447,SIN_1013687,SIN_1026523,SIN_1024682,SIN_1004560,SIN_1014098,SIN_1016256,SIN_1014009,SIN_1013117,SIN_1022645,SIN_1018014,SIN_1014878,SIN_1021460,SIN_1007010,SIN_1024586,SIN_1020508,SIN_1017963,SIN_1007563,SIN_1020354,SIN_1020592,SIN_1006432,SIN_1003471,SIN_1001243,SIN_1003906,SIN_1026142,SIN_1021370,SIN_1006837,SIN_1021969,SIN_1018151,SIN_1005033,SIN_1010766,SIN_1006540,SIN_1010531,SIN_1006799,SIN_1011343,SIN_1006446,SIN_1024273,SIN_1012384,SIN_1022482,SIN_1026440,SIN_1021361,SIN_1023821,SIN_1020677,SIN_1011756,SIN_1005429,SIN_1020410,SIN_1013588,SIN_1020713,SIN_1009149,SIN_1024735,SIN_1015911,SIN_1026928,SIN_1007556,SIN_1017322,SIN_1025767,SIN_1017309,SIN_1015545,SIN_1018012,SIN_1006033,SIN_1009155,SIN_1009457,SIN_1012339,SIN_1021545,SIN_1026212,SIN_1004694,SIN_1017399,SIN_1004872,SIN_1027110,SIN_1013840,SIN_1014216,SIN_1005280,SIN_1024490,SIN_1010279,SIN_1020294,SIN_1025940,SIN_1010130,SIN_1012128,SIN_1015041,SIN_1019245,SIN_1003304,SIN_1014487,SIN_1002194,SIN_1020216,SIN_1013042,SIN_1017108,SIN_1016132,SIN_1026654,SIN_1021461,SIN_1012578,SIN_1012469,SIN_1005384,SIN_1026216,SIN_1004050,SIN_1006746,SIN_1005053,SIN_1017402,SIN_1011674,SIN_1003931,SIN_1019128,SIN_1010915,SIN_1009217,SIN_1021247,SIN_1012377,SIN_1008603,SIN_1012626,SIN_1010662,SIN_1009218,SIN_1010636,SIN_1009965,SIN_1006035,SIN_1024577,SIN_1004879,SIN_1002584,SIN_1007001,SIN_1003687,SIN_1016482,SIN_1009007,SIN_1019570,SIN_1022831,SIN_1023125,SIN_1021624,SIN_1011435,SIN_1004398,SIN_1018624,SIN_1025275,SIN_1024308,SIN_1010404,SIN_1019604,SIN_1004661,SIN_1003474,SIN_1011095,SIN_1009510,SIN_1009925,SIN_1021048,SIN_1009782,SIN_1005341,SIN_1016402,SIN_1011771,SIN_1013611,SIN_1020353,SIN_1009813,SIN_1003732,SIN_1004060,SIN_1018533,SIN_1017588,SIN_1011851,SIN_1023623,SIN_1007103,SIN_1020376,SIN_1026215,SIN_1003880,SIN_1021504,SIN_1024634,SIN_1026057,SIN_1014359,SIN_1018317,SIN_1006413,SIN_1010843,SIN_1013435,SIN_1013684,SIN_1009798,SIN_1004533,SIN_1002505,SIN_1021001,SIN_1021895,SIN_1019635,SIN_1004890,SIN_1005770,SIN_1011192,SIN_1010417,SIN_1015598,SIN_1026674,SIN_1010150,SIN_1018241,SIN_1003844,SIN_1010220,SIN_1014508,SIN_1006724,SIN_1016441,SIN_1023124,SIN_1026414,SIN_1010043,SIN_1002249,SIN_1022832,SIN_1011413,SIN_1024400,SIN_1004982,SIN_1016534,SIN_1022316,SIN_1015231,SIN_1022654,SIN_1015808,SIN_1006549,SIN_1015338,SIN_1019527,SIN_1022394,SIN_1011803,SIN_1024719,SIN_1022525,SIN_1018004,SIN_1003367,SIN_1013953,SIN_1013157,SIN_1010383,SIN_1020403,SIN_1017249,SIN_1007643,SIN_1006723,SIN_1021958,SIN_1004885,SIN_1016264,SIN_1021617,SIN_1022825,SIN_1022495,SIN_1007873,SIN_1017500,SIN_1020764,SIN_1009620,SIN_1025020,SIN_1023588,SIN_1023123,SIN_1003472,SIN_1010146,SIN_1004787,SIN_1006546,SIN_1008010,SIN_1024491,SIN_1014178,SIN_1018350,SIN_1015946,SIN_1006855,SIN_1017305,SIN_1007575,SIN_1021204,SIN_1023363,SIN_1013890,SIN_1021210,SIN_1014310,SIN_1015770,SIN_1006745,SIN_1008488,SIN_1021506,SIN_1020874,SIN_1011314,SIN_1019013,SIN_1004895,SIN_1018043,SIN_1013610,SIN_1012080,SIN_1017115,SIN_1009093,SIN_1023334,SIN_1014008,SIN_1011207,SIN_1020788,SIN_1008148,SIN_1015505,SIN_1004931,SIN_1019648,SIN_1013918,SIN_1017232,SIN_1020169,SIN_1018088,SIN_1017392,SIN_1018663,SIN_1024164,SIN_1005985,SIN_1012687,SIN_1002048,SIN_1012988,SIN_1009011,SIN_1011283,SIN_1012049,SIN_1027114,SIN_1003793,SIN_1026332,SIN_1017499,SIN_1025639,SIN_1018079,SIN_1020562,SIN_1022560,SIN_1002248,SIN_1002499,SIN_1012634,SIN_1014048,SIN_1010161,SIN_1011655,SIN_1015447,SIN_1003336,SIN_1009101,SIN_1013817,SIN_1018642,SIN_1019744,SIN_1019044,SIN_1015506,SIN_1002452,SIN_1004565,SIN_1002478,SIN_1004361,SIN_1004527,SIN_1020416,SIN_1012611,SIN_1025668,SIN_1019786,SIN_1016904,SIN_1015477,SIN_1026213,SIN_1024828,SIN_1007087,SIN_1017944,SIN_1014614,SIN_1024501,SIN_1011329,SIN_1022640,SIN_1018378,SIN_1014970,SIN_1008824,SIN_1004556,SIN_1025939,SIN_1005082,SIN_1021711,SIN_1022653,SIN_1011018,SIN_1013833,SIN_1007772,SIN_1022644,SIN_1026520,SIN_1014085,SIN_1010550,SIN_1022510,SIN_1004389,SIN_1022733,SIN_1004774,SIN_1023004,SIN_1022009,SIN_1007682,SIN_1016472,SIN_1008986,SIN_1014835,SIN_1003280,SIN_1007089,SIN_1006912,SIN_1014096,SIN_1002560,SIN_1012530,SIN_1011308,SIN_1024272,SIN_1007886,SIN_1006429,SIN_1009208,SIN_1001427,SIN_1017665,SIN_1001584,SIN_1023204,SIN_1018815,SIN_1024837,SIN_1023614,SIN_1001382,SIN_1003182,SIN_1014218,SIN_1005815,SIN_1010282,SIN_1015173,SIN_1026564,SIN_1017297,SIN_1016116,SIN_1009190,SIN_1013594,SIN_1022218,SIN_1015462,SIN_1024171,SIN_1026265,SIN_1005553,SIN_1007514,SIN_1004362,SIN_1010038,SIN_1021096,SIN_1002841,SIN_1022241,SIN_1022192,SIN_1004853,SIN_1015160,SIN_1007457,SIN_1004443,SIN_1003969,SIN_1003132,SIN_1024598,SIN_1010952,SIN_1022012,SIN_1003187,SIN_1021483,SIN_1022008,SIN_1009824,SIN_1006704,SIN_1005055,SIN_1020040,SIN_1025928,SIN_1011676,SIN_1018630,SIN_1014090,SIN_1020870,SIN_1016691,SIN_1008822,SIN_1010032,SIN_1016086,SIN_1015458,SIN_1007040,SIN_1009550,SIN_1020405,SIN_1020238,SIN_1009191,SIN_1010864,SIN_1020287,SIN_1005548,SIN_1011158,SIN_1015883,SIN_1016250,SIN_1022107,SIN_1004672,SIN_1023581,SIN_1026818,SIN_1013517,SIN_1023740,SIN_1026253,SIN_1014750,SIN_1026558,SIN_1016169,SIN_1019469,SIN_1013704,SIN_1009171,SIN_1025684,SIN_1016676,SIN_1001672,SIN_1002849,SIN_1014771,SIN_1013861,SIN_1008912,SIN_1008149,SIN_1009056,SIN_1022638,SIN_1012062,SIN_1004800,SIN_1014307,SIN_1012826,SIN_1012648,SIN_1006768,SIN_1024172,SIN_1019743,SIN_1019590,SIN_1015142,SIN_1008532,SIN_1009142,SIN_1013979,SIN_1025390,SIN_1008638,SIN_1022648,SIN_1004125</t>
  </si>
  <si>
    <t>GO:0022804</t>
  </si>
  <si>
    <t>active transmembrane transporter activity</t>
  </si>
  <si>
    <t>SIN_1002600,SIN_1000315,SIN_1018438,SIN_1006910,SIN_1001802,SIN_1015203,SIN_1001529,SIN_1014357,SIN_1017764,SIN_1002597,SIN_1014355,SIN_1015553,SIN_1002653,SIN_1017518,SIN_1005544,SIN_1005021,SIN_1013720,SIN_1023275,SIN_1005931,SIN_1003303,SIN_1019059,SIN_1014179,SIN_1015673,SIN_1001771,SIN_1016461,SIN_1005462,SIN_1023227,SIN_1023749,SIN_1002596,SIN_1010378,SIN_1014356,SIN_1004120,SIN_1020139,SIN_1020848,SIN_1011267,SIN_1024332,SIN_1012662,SIN_1010752,SIN_1021527,SIN_1015592,SIN_1009971,SIN_1023228,SIN_1000317,SIN_1003493,SIN_1007009,SIN_1023741,SIN_1010125,SIN_1012868,SIN_1015768,SIN_1006711,SIN_1017411,SIN_1012102,SIN_1010382,SIN_1012103,SIN_1013719,SIN_1014739,SIN_1011365,SIN_1017951,SIN_1007008,SIN_1013190,SIN_1019030,SIN_1015554,SIN_1009991,SIN_1010379,SIN_1011760,SIN_1007710,SIN_1022165,SIN_1025580,SIN_1015652,SIN_1023750,SIN_1013521,SIN_1026607,SIN_1024814,SIN_1008836,SIN_1017594,SIN_1011000,SIN_1023241,SIN_1020820,SIN_1023744,SIN_1008652,SIN_1014507,SIN_1023751,SIN_1024957,SIN_1011036,SIN_1016524,SIN_1012691,SIN_1023748,SIN_1010981,SIN_1026961,SIN_1021392,SIN_1023743,SIN_1017557,SIN_1002281,SIN_1025605,SIN_1024815,SIN_1008784,SIN_1026826,SIN_1017428,SIN_1004629,SIN_1024882,SIN_1016521,SIN_1001772,SIN_1006710,SIN_1003494,SIN_1007973,SIN_1012722,SIN_1014379,SIN_1003208,SIN_1001356,SIN_1023653,SIN_1011030,SIN_1019956,SIN_1014628,SIN_1016522,SIN_1016518,SIN_1015096,SIN_1020592,SIN_1012294,SIN_1012035,SIN_1018151,SIN_1019480,SIN_1010766,SIN_1023821,SIN_1023756,SIN_1006033,SIN_1023746,SIN_1016519,SIN_1024490,SIN_1015767,SIN_1014620,SIN_1013042,SIN_1016132,SIN_1018454,SIN_1006997,SIN_1026608,SIN_1007384,SIN_1025581,SIN_1011692,SIN_1009510,SIN_1009445,SIN_1018533,SIN_1014359,SIN_1005770,SIN_1013766,SIN_1014043,SIN_1002249,SIN_1020842,SIN_1015941,SIN_1021958,SIN_1026085,SIN_1007873,SIN_1017500,SIN_1025582,SIN_1015470,SIN_1007660,SIN_1024491,SIN_1012385,SIN_1018043,SIN_1013610,SIN_1021251,SIN_1014619,SIN_1017499,SIN_1010258,SIN_1008895,SIN_1018642,SIN_1011647,SIN_1012834,SIN_1004317,SIN_1016781,SIN_1025525,SIN_1026564,SIN_1019427,SIN_1007074,SIN_1026610,SIN_1004443,SIN_1009824,SIN_1022531,SIN_1023747,SIN_1006768,SIN_1007073</t>
  </si>
  <si>
    <t>GO:0016887</t>
  </si>
  <si>
    <t>ATPase activity</t>
  </si>
  <si>
    <t>SIN_1008971,SIN_1002600,SIN_1000315,SIN_1004300,SIN_1006910,SIN_1008775,SIN_1015203,SIN_1004299,SIN_1002654,SIN_1014357,SIN_1024596,SIN_1019296,SIN_1013118,SIN_1001417,SIN_1017764,SIN_1002597,SIN_1014355,SIN_1003298,SIN_1013713,SIN_1013409,SIN_1015553,SIN_1017518,SIN_1005021,SIN_1010428,SIN_1013720,SIN_1018924,SIN_1005931,SIN_1013717,SIN_1003303,SIN_1024040,SIN_1007348,SIN_1025170,SIN_1020310,SIN_1023293,SIN_1014179,SIN_1001771,SIN_1018495,SIN_1016461,SIN_1015566,SIN_1021515,SIN_1005462,SIN_1002596,SIN_1010378,SIN_1014356,SIN_1010711,SIN_1010534,SIN_1011267,SIN_1013508,SIN_1019781,SIN_1011268,SIN_1019065,SIN_1012662,SIN_1007771,SIN_1003297,SIN_1009971,SIN_1015573,SIN_1000317,SIN_1003493,SIN_1023596,SIN_1019215,SIN_1014151,SIN_1006711,SIN_1017411,SIN_1004366,SIN_1015417,SIN_1010382,SIN_1012574,SIN_1011365,SIN_1026740,SIN_1010626,SIN_1019030,SIN_1015554,SIN_1026693,SIN_1010379,SIN_1011760,SIN_1007710,SIN_1024280,SIN_1026705,SIN_1008836,SIN_1017594,SIN_1017483,SIN_1001415,SIN_1015210,SIN_1005085,SIN_1020820,SIN_1019688,SIN_1007894,SIN_1024385,SIN_1004482,SIN_1021685,SIN_1007247,SIN_1020224,SIN_1024957,SIN_1024653,SIN_1015579,SIN_1012691,SIN_1009976,SIN_1010981,SIN_1026961,SIN_1007415,SIN_1016640,SIN_1017847,SIN_1017168,SIN_1017557,SIN_1025605,SIN_1024815,SIN_1026826,SIN_1023651,SIN_1022778,SIN_1017428,SIN_1001772,SIN_1006710,SIN_1006684,SIN_1007110,SIN_1021516,SIN_1020714,SIN_1009103,SIN_1008882,SIN_1022709,SIN_1003494,SIN_1007973,SIN_1012722,SIN_1008843,SIN_1004997,SIN_1002242,SIN_1005083,SIN_1003208,SIN_1023842,SIN_1001356,SIN_1023653,SIN_1011030,SIN_1015420,SIN_1014628,SIN_1015096,SIN_1026523,SIN_1024586,SIN_1020592,SIN_1021370,SIN_1012035,SIN_1018151,SIN_1010766,SIN_1023821,SIN_1020713,SIN_1024735,SIN_1018012,SIN_1006033,SIN_1024490,SIN_1010279,SIN_1025940,SIN_1013042,SIN_1016132,SIN_1018454,SIN_1006997,SIN_1016482,SIN_1021624,SIN_1018624,SIN_1003474,SIN_1009510,SIN_1009782,SIN_1005341,SIN_1016402,SIN_1013611,SIN_1004060,SIN_1018533,SIN_1023623,SIN_1014359,SIN_1009798,SIN_1005770,SIN_1010417,SIN_1024819,SIN_1002249,SIN_1018004,SIN_1013953,SIN_1021958,SIN_1007873,SIN_1017500,SIN_1020764,SIN_1009620,SIN_1024491,SIN_1023363,SIN_1014310,SIN_1021506,SIN_1018043,SIN_1013610,SIN_1017499,SIN_1022560,SIN_1012634,SIN_1014048,SIN_1018642,SIN_1008824,SIN_1025939,SIN_1005082,SIN_1021711,SIN_1013833,SIN_1025525,SIN_1014218,SIN_1026564,SIN_1024171,SIN_1007514,SIN_1007074,SIN_1007457,SIN_1004443,SIN_1024598,SIN_1003187,SIN_1022008,SIN_1009824,SIN_1025928,SIN_1020870,SIN_1009550,SIN_1022638,SIN_1006768,SIN_1022648,SIN_1007073,SIN_1004125</t>
  </si>
  <si>
    <t>GO:0042623</t>
  </si>
  <si>
    <t>ATPase activity, coupled</t>
  </si>
  <si>
    <t>SIN_1008971,SIN_1002600,SIN_1000315,SIN_1006910,SIN_1008775,SIN_1015203,SIN_1002654,SIN_1014357,SIN_1019296,SIN_1017764,SIN_1002597,SIN_1014355,SIN_1013713,SIN_1013409,SIN_1015553,SIN_1017518,SIN_1005021,SIN_1013720,SIN_1018924,SIN_1005931,SIN_1013717,SIN_1003303,SIN_1007348,SIN_1025170,SIN_1020310,SIN_1023293,SIN_1014179,SIN_1001771,SIN_1018495,SIN_1016461,SIN_1015566,SIN_1021515,SIN_1005462,SIN_1002596,SIN_1010378,SIN_1014356,SIN_1010711,SIN_1011267,SIN_1019781,SIN_1012662,SIN_1009971,SIN_1015573,SIN_1000317,SIN_1003493,SIN_1023596,SIN_1019215,SIN_1014151,SIN_1006711,SIN_1017411,SIN_1004366,SIN_1015417,SIN_1010382,SIN_1012574,SIN_1011365,SIN_1026740,SIN_1010626,SIN_1019030,SIN_1015554,SIN_1026693,SIN_1010379,SIN_1011760,SIN_1007710,SIN_1024280,SIN_1026705,SIN_1008836,SIN_1017594,SIN_1017483,SIN_1020820,SIN_1019688,SIN_1007894,SIN_1024385,SIN_1004482,SIN_1021685,SIN_1007247,SIN_1024957,SIN_1024653,SIN_1015579,SIN_1012691,SIN_1009976,SIN_1010981,SIN_1026961,SIN_1007415,SIN_1016640,SIN_1017847,SIN_1017557,SIN_1025605,SIN_1024815,SIN_1026826,SIN_1023651,SIN_1017428,SIN_1001772,SIN_1006710,SIN_1006684,SIN_1021516,SIN_1009103,SIN_1022709,SIN_1003494,SIN_1007973,SIN_1012722,SIN_1008843,SIN_1004997,SIN_1002242,SIN_1003208,SIN_1023842,SIN_1001356,SIN_1023653,SIN_1011030,SIN_1015420,SIN_1014628,SIN_1015096,SIN_1026523,SIN_1020592,SIN_1012035,SIN_1018151,SIN_1010766,SIN_1023821,SIN_1024735,SIN_1018012,SIN_1006033,SIN_1024490,SIN_1010279,SIN_1013042,SIN_1016132,SIN_1018454,SIN_1006997,SIN_1003474,SIN_1009510,SIN_1009782,SIN_1005341,SIN_1004060,SIN_1018533,SIN_1023623,SIN_1014359,SIN_1009798,SIN_1005770,SIN_1010417,SIN_1024819,SIN_1002249,SIN_1018004,SIN_1013953,SIN_1021958,SIN_1007873,SIN_1017500,SIN_1020764,SIN_1009620,SIN_1024491,SIN_1023363,SIN_1021506,SIN_1018043,SIN_1013610,SIN_1017499,SIN_1022560,SIN_1012634,SIN_1014048,SIN_1018642,SIN_1013833,SIN_1025525,SIN_1014218,SIN_1026564,SIN_1024171,SIN_1007514,SIN_1007074,SIN_1007457,SIN_1004443,SIN_1003187,SIN_1009824,SIN_1020870,SIN_1022638,SIN_1006768,SIN_1022648,SIN_1007073,SIN_1004125</t>
  </si>
  <si>
    <t>GO:0016740</t>
  </si>
  <si>
    <t>transferase activity</t>
  </si>
  <si>
    <t>SIN_1020325,SIN_1020121,SIN_1023672,SIN_1016981,SIN_1023671,SIN_1000825,SIN_1013730,SIN_1007198,SIN_1003613,SIN_1024034,SIN_1013727,SIN_1018490,SIN_1002883,SIN_1001247,SIN_1000826,SIN_1024743,SIN_1021854,SIN_1023546,SIN_1013481,SIN_1023298,SIN_1019305,SIN_1011003,SIN_1024381,SIN_1009336,SIN_1025567,SIN_1017530,SIN_1019377,SIN_1010011,SIN_1011034,SIN_1017199,SIN_1006423,SIN_1016327,SIN_1004700,SIN_1014221,SIN_1018972,SIN_1008919,SIN_1019879,SIN_1021897,SIN_1001246,SIN_1011296,SIN_1011784,SIN_1001481,SIN_1001449,SIN_1025565,SIN_1025455,SIN_1021941,SIN_1016824,SIN_1023337,SIN_1016001,SIN_1005727,SIN_1019126,SIN_1008738,SIN_1025518,SIN_1019907,SIN_1017929,SIN_1019148,SIN_1005918,SIN_1023156,SIN_1023210,SIN_1006226,SIN_1021057,SIN_1015686,SIN_1019125,SIN_1011594,SIN_1008051,SIN_1019187,SIN_1001820,SIN_1027003,SIN_1023705,SIN_1017524,SIN_1020093,SIN_1003230,SIN_1017101,SIN_1016348,SIN_1011600,SIN_1004077,SIN_1013206,SIN_1018956,SIN_1020457,SIN_1019161,SIN_1005623,SIN_1014519,SIN_1014414,SIN_1003981,SIN_1011298,SIN_1010888,SIN_1017004,SIN_1011157,SIN_1007861,SIN_1014415,SIN_1001469,SIN_1000431,SIN_1001467,SIN_1000487,SIN_1000819,SIN_1000378,SIN_1003614,SIN_1008227,SIN_1018145,SIN_1010852,SIN_1009783,SIN_1008968,SIN_1026706,SIN_1010853,SIN_1015413,SIN_1020952,SIN_1008740,SIN_1001910,SIN_1001929,SIN_1010763,SIN_1019212,SIN_1013726,SIN_1010792,SIN_1015105,SIN_1018440,SIN_1021682,SIN_1022522,SIN_1022407,SIN_1017105,SIN_1023149,SIN_1001292,SIN_1019840,SIN_1014141,SIN_1007525,SIN_1013207,SIN_1007091,SIN_1027137,SIN_1013125,SIN_1003229,SIN_1013724,SIN_1005447,SIN_1010118,SIN_1027000,SIN_1009498,SIN_1012297,SIN_1011176,SIN_1013208,SIN_1014423,SIN_1008083,SIN_1008677,SIN_1009268,SIN_1023533,SIN_1003338,SIN_1021554,SIN_1017445,SIN_1021726,SIN_1010689,SIN_1017394,SIN_1006943,SIN_1011440,SIN_1009467,SIN_1012180,SIN_1020460,SIN_1009092,SIN_1017316,SIN_1017673,SIN_1004935,SIN_1005426,SIN_1015650,SIN_1008050,SIN_1002540,SIN_1005051,SIN_1021956,SIN_1024809,SIN_1013731,SIN_1015418,SIN_1023555,SIN_1006230,SIN_1009152,SIN_1024725,SIN_1017200,SIN_1005049,SIN_1017784,SIN_1007187,SIN_1008062,SIN_1023742,SIN_1021549,SIN_1017203,SIN_1008039,SIN_1003842,SIN_1017860,SIN_1009819,SIN_1024017,SIN_1003285,SIN_1001235,SIN_1002401,SIN_1008710,SIN_1019144,SIN_1009335,SIN_1021263,SIN_1015685,SIN_1006087,SIN_1022154,SIN_1018971,SIN_1019146,SIN_1025696,SIN_1021819,SIN_1016530,SIN_1023539,SIN_1010510,SIN_1009333,SIN_1015714,SIN_1011200,SIN_1020230,SIN_1019147,SIN_1016124,SIN_1022414,SIN_1020200,SIN_1006234,SIN_1023622,SIN_1010925,SIN_1021546,SIN_1015391,SIN_1009975,SIN_1021523,SIN_1024762,SIN_1015156,SIN_1015106,SIN_1014393,SIN_1011400,SIN_1023016,SIN_1024219,SIN_1021634,SIN_1004739,SIN_1020307,SIN_1019803,SIN_1010715,SIN_1013819,SIN_1021942,SIN_1006424,SIN_1015920,SIN_1002495,SIN_1004302,SIN_1021749,SIN_1004540,SIN_1008811,SIN_1016426,SIN_1024173,SIN_1015582,SIN_1013497,SIN_1002213,SIN_1002023,SIN_1023662,SIN_1020894,SIN_1024307,SIN_1010921,SIN_1014650,SIN_1016485,SIN_1019906,SIN_1024064,SIN_1005966,SIN_1010690,SIN_1016678,SIN_1019127,SIN_1001600,SIN_1026100,SIN_1007811,SIN_1016258,SIN_1015059,SIN_1008780,SIN_1015915,SIN_1019655,SIN_1006956,SIN_1009630,SIN_1017485,SIN_1026833,SIN_1015653,SIN_1014173,SIN_1009972,SIN_1010012,SIN_1017400,SIN_1018638,SIN_1013359,SIN_1011957,SIN_1017958,SIN_1014267,SIN_1026266,SIN_1005444,SIN_1019899,SIN_1025551,SIN_1007212,SIN_1006082,SIN_1018492,SIN_1009480,SIN_1026201,SIN_1017390,SIN_1001206,SIN_1005312,SIN_1007118,SIN_1017528,SIN_1018665,SIN_1008075,SIN_1001591,SIN_1005047,SIN_1017482,SIN_1025925,SIN_1023847,SIN_1001408,SIN_1019838,SIN_1008654,SIN_1004702,SIN_1019650,SIN_1024817,SIN_1013909,SIN_1019569,SIN_1011475,SIN_1021269,SIN_1008726,SIN_1002677,SIN_1006422,SIN_1009225,SIN_1000831,SIN_1022789,SIN_1005203,SIN_1001138,SIN_1020060,SIN_1001447,SIN_1027001,SIN_1008711,SIN_1019708,SIN_1013168,SIN_1001782,SIN_1023723,SIN_1019158,SIN_1002740,SIN_1025378,SIN_1001703,SIN_1002661,SIN_1002961,SIN_1018828,SIN_1016458,SIN_1016023,SIN_1017401,SIN_1015885,SIN_1009239,SIN_1003113,SIN_1019809,SIN_1015054,SIN_1024312,SIN_1024063,SIN_1017803,SIN_1008429,SIN_1002216,SIN_1008793,SIN_1007188,SIN_1009921,SIN_1020802,SIN_1003895,SIN_1005050,SIN_1023467,SIN_1014765,SIN_1011216,SIN_1016679,SIN_1015355,SIN_1006088,SIN_1015201,SIN_1004684,SIN_1001234,SIN_1015872,SIN_1010536,SIN_1004384,SIN_1014485,SIN_1009963,SIN_1024769,SIN_1008675,SIN_1009438,SIN_1024027,SIN_1024230,SIN_1016486,SIN_1015962,SIN_1019621,SIN_1015906,SIN_1016956,SIN_1011598,SIN_1024721,SIN_1003234,SIN_1020578,SIN_1001402,SIN_1010661,SIN_1007194,SIN_1003898,SIN_1022073,SIN_1013294,SIN_1024898,SIN_1026191,SIN_1020356,SIN_1019371,SIN_1020499,SIN_1008924,SIN_1010552,SIN_1003827,SIN_1006983,SIN_1003964,SIN_1024788,SIN_1021662,SIN_1009189,SIN_1003488,SIN_1008727,SIN_1016360,SIN_1022774,SIN_1019159,SIN_1004076,SIN_1008770,SIN_1025138,SIN_1024139,SIN_1015949,SIN_1021571,SIN_1004114,SIN_1008049,SIN_1009450,SIN_1012957,SIN_1016431,SIN_1007662,SIN_1003897,SIN_1021741,SIN_1023708,SIN_1007673,SIN_1015879,SIN_1009326,SIN_1009329,SIN_1007493,SIN_1007196,SIN_1013955,SIN_1007199,SIN_1005907,SIN_1007515,SIN_1005442,SIN_1010616,SIN_1024890,SIN_1008639,SIN_1022445,SIN_1023719,SIN_1023599,SIN_1020516,SIN_1003861,SIN_1016337,SIN_1007184,SIN_1013403,SIN_1013509,SIN_1019568,SIN_1013407,SIN_1026330,SIN_1010883,SIN_1022390,SIN_1014616,SIN_1002231,SIN_1014440,SIN_1021853,SIN_1003913,SIN_1013831,SIN_1007189,SIN_1001196,SIN_1007215,SIN_1004447,SIN_1013854,SIN_1007321,SIN_1003228,SIN_1024771,SIN_1011174,SIN_1007058,SIN_1023525,SIN_1014660,SIN_1005702,SIN_1020468,SIN_1019320,SIN_1009802,SIN_1013606,SIN_1022992,SIN_1021675,SIN_1024851,SIN_1021273,SIN_1004307,SIN_1021952,SIN_1012351,SIN_1026761,SIN_1014518,SIN_1004434,SIN_1013650,SIN_1003896,SIN_1003957,SIN_1024075,SIN_1016460,SIN_1015624,SIN_1011591,SIN_1013408,SIN_1015935,SIN_1010932,SIN_1005052,SIN_1014190,SIN_1025324,SIN_1025529,SIN_1021636,SIN_1001873,SIN_1005277,SIN_1020492,SIN_1023511,SIN_1013589,SIN_1012958,SIN_1002592,SIN_1004428,SIN_1017603,SIN_1026101,SIN_1013402,SIN_1008652,SIN_1009146,SIN_1011616,SIN_1002255,SIN_1017491,SIN_1004875,SIN_1000532,SIN_1013101,SIN_1015886,SIN_1026103,SIN_1004249,SIN_1008242,SIN_1016484,SIN_1018640,SIN_1005958,SIN_1003954,SIN_1010121,SIN_1020772,SIN_1014576,SIN_1023718,SIN_1005443,SIN_1011782,SIN_1009801,SIN_1004663,SIN_1012769,SIN_1016309,SIN_1015183,SIN_1016504,SIN_1004769,SIN_1017201,SIN_1019163,SIN_1019011,SIN_1024347,SIN_1008673,SIN_1007775,SIN_1025550,SIN_1012157,SIN_1014135,SIN_1019165,SIN_1027005,SIN_1014118,SIN_1024875,SIN_1023185,SIN_1010508,SIN_1006229,SIN_1026499,SIN_1009188,SIN_1002245,SIN_1026704,SIN_1005964,SIN_1026968,SIN_1020789,SIN_1019088,SIN_1012755,SIN_1019328,SIN_1017544,SIN_1005313,SIN_1022719,SIN_1022410,SIN_1013293,SIN_1021369,SIN_1025594,SIN_1004930,SIN_1012181,SIN_1010975,SIN_1009847,SIN_1023394,SIN_1023422,SIN_1015119,SIN_1020769,SIN_1010972,SIN_1013437,SIN_1015559,SIN_1007674,SIN_1010088,SIN_1010013,SIN_1019727,SIN_1018148,SIN_1012159,SIN_1016990,SIN_1020245,SIN_1013749,SIN_1018637,SIN_1022389,SIN_1003675,SIN_1022402,SIN_1020606,SIN_1014889,SIN_1025096,SIN_1026659,SIN_1003889,SIN_1012056,SIN_1019151,SIN_1007782,SIN_1009466,SIN_1005007,SIN_1019524,SIN_1026196,SIN_1009456,SIN_1017492,SIN_1007671,SIN_1015849,SIN_1008771,SIN_1016456,SIN_1002292,SIN_1025562,SIN_1002447,SIN_1003928,SIN_1007368,SIN_1022125,SIN_1019001,SIN_1015850,SIN_1004856,SIN_1007035,SIN_1005423,SIN_1003967,SIN_1017676,SIN_1011414,SIN_1010985,SIN_1007022,SIN_1020809,SIN_1015428,SIN_1006807,SIN_1024035,SIN_1003226,SIN_1013901,SIN_1007519,SIN_1018269,SIN_1010696,SIN_1005256,SIN_1016469,SIN_1005240,SIN_1025549,SIN_1024584,SIN_1022104,SIN_1013406,SIN_1011235,SIN_1004368,SIN_1022753,SIN_1009243,SIN_1010459,SIN_1026502,SIN_1016466,SIN_1025797,SIN_1007381,SIN_1023459,SIN_1015174,SIN_1016677,SIN_1012085,SIN_1020587,SIN_1008659,SIN_1004798,SIN_1019747,SIN_1020567,SIN_1003296,SIN_1020712,SIN_1010950,SIN_1026926,SIN_1022412,SIN_1023654,SIN_1024822,SIN_1015252,SIN_1002848,SIN_1014769,SIN_1002576,SIN_1021061,SIN_1008913,SIN_1008911,SIN_1011798,SIN_1016450,SIN_1010432,SIN_1014410,SIN_1010154,SIN_1014413,SIN_1008788,SIN_1009240,SIN_1014764,SIN_1014222,SIN_1018089,SIN_1002852,SIN_1020818,SIN_1017946,SIN_1026963,SIN_1023779,SIN_1004085,SIN_1018942,SIN_1014888,SIN_1020073,SIN_1013711,SIN_1007933,SIN_1026942,SIN_1022250,SIN_1020787,SIN_1010162,SIN_1010941,SIN_1007064,SIN_1014821,SIN_1004880,SIN_1004525,SIN_1008718,SIN_1002263,SIN_1011136,SIN_1013442,SIN_1012231,SIN_1024182,SIN_1019164,SIN_1026776,SIN_1007993,SIN_1008633,SIN_1009968,SIN_1015068,SIN_1012998,SIN_1023460,SIN_1011307,SIN_1010966,SIN_1008052,SIN_1003997,SIN_1007206,SIN_1019712,SIN_1003683,SIN_1026198,SIN_1014007,SIN_1004570,SIN_1013976,SIN_1021598,SIN_1024378,SIN_1015871,SIN_1005622,SIN_1010449,SIN_1006947,SIN_1008823,SIN_1010857,SIN_1007112,SIN_1013419,SIN_1023637,SIN_1020877,SIN_1026335,SIN_1021964,SIN_1026318,SIN_1025622,SIN_1023631,SIN_1022748,SIN_1008671,SIN_1011249,SIN_1016809,SIN_1026953,SIN_1019583,SIN_1006883,SIN_1026390,SIN_1010674,SIN_1019854,SIN_1012710,SIN_1009418,SIN_1013285,SIN_1010978,SIN_1024062,SIN_1010360,SIN_1003949,SIN_1009241,SIN_1008613,SIN_1002201,SIN_1012573,SIN_1009163,SIN_1022095,SIN_1010871,SIN_1016647,SIN_1021968,SIN_1007869,SIN_1025609,SIN_1023072,SIN_1007523,SIN_1027002,SIN_1016918,SIN_1023218,SIN_1002448,SIN_1021965,SIN_1022135,SIN_1016917,SIN_1026941,SIN_1020517,SIN_1019756,SIN_1025611,SIN_1005118,SIN_1013030,SIN_1021635,SIN_1022907,SIN_1014551,SIN_1001126,SIN_1003246,SIN_1004079,SIN_1021261,SIN_1026233,SIN_1004470,SIN_1026814,SIN_1023495,SIN_1007075,SIN_1005025,SIN_1013462,SIN_1023200,SIN_1014609,SIN_1014193,SIN_1013439,SIN_1016038,SIN_1020431,SIN_1002545,SIN_1024682,SIN_1004560,SIN_1014098,SIN_1016256,SIN_1014009,SIN_1013117,SIN_1018014,SIN_1014878,SIN_1021460,SIN_1008908,SIN_1008676,SIN_1020508,SIN_1017963,SIN_1007563,SIN_1004057,SIN_1018636,SIN_1006432,SIN_1004448,SIN_1003471,SIN_1008413,SIN_1001243,SIN_1003906,SIN_1015909,SIN_1022508,SIN_1021640,SIN_1006837,SIN_1021969,SIN_1010688,SIN_1022144,SIN_1005033,SIN_1024988,SIN_1006540,SIN_1015500,SIN_1016495,SIN_1006446,SIN_1021638,SIN_1025468,SIN_1024273,SIN_1023498,SIN_1012384,SIN_1022482,SIN_1026440,SIN_1021361,SIN_1007021,SIN_1020677,SIN_1011756,SIN_1015369,SIN_1021008,SIN_1027053,SIN_1006220,SIN_1015911,SIN_1026928,SIN_1008086,SIN_1011090,SIN_1018816,SIN_1002187,SIN_1014885,SIN_1017322,SIN_1009431,SIN_1025767,SIN_1018263,SIN_1017309,SIN_1015545,SIN_1014353,SIN_1022413,SIN_1019268,SIN_1019160,SIN_1005324,SIN_1021545,SIN_1011138,SIN_1026212,SIN_1004694,SIN_1017399,SIN_1004872,SIN_1012654,SIN_1024989,SIN_1027110,SIN_1013840,SIN_1014216,SIN_1004436,SIN_1005280,SIN_1021631,SIN_1011801,SIN_1009715,SIN_1020294,SIN_1012128,SIN_1015041,SIN_1002547,SIN_1007695,SIN_1016804,SIN_1003304,SIN_1009985,SIN_1004924,SIN_1002194,SIN_1020092,SIN_1020216,SIN_1008218,SIN_1017108,SIN_1026654,SIN_1001581,SIN_1021461,SIN_1012469,SIN_1005384,SIN_1026216,SIN_1003184,SIN_1023490,SIN_1004050,SIN_1012956,SIN_1015129,SIN_1006746,SIN_1014892,SIN_1005053,SIN_1021387,SIN_1003931,SIN_1019128,SIN_1002546,SIN_1020768,SIN_1023839,SIN_1012377,SIN_1010751,SIN_1008603,SIN_1007210,SIN_1015974,SIN_1012626,SIN_1010662,SIN_1018631,SIN_1010636,SIN_1011026,SIN_1009965,SIN_1021639,SIN_1004681,SIN_1006035,SIN_1024577,SIN_1019256,SIN_1002584,SIN_1026254,SIN_1007001,SIN_1003687,SIN_1009007,SIN_1009073,SIN_1002548,SIN_1019570,SIN_1022831,SIN_1019154,SIN_1021126,SIN_1019075,SIN_1027038,SIN_1003661,SIN_1023621,SIN_1011435,SIN_1004398,SIN_1025275,SIN_1024308,SIN_1011098,SIN_1015736,SIN_1014113,SIN_1012123,SIN_1009662,SIN_1018266,SIN_1007207,SIN_1018389,SIN_1011095,SIN_1024789,SIN_1009925,SIN_1019523,SIN_1021048,SIN_1024301,SIN_1001812,SIN_1014102,SIN_1023862,SIN_1008847,SIN_1019916,SIN_1018957,SIN_1009813,SIN_1003732,SIN_1017588,SIN_1018826,SIN_1007103,SIN_1021633,SIN_1026215,SIN_1001814,SIN_1003880,SIN_1021504,SIN_1019728,SIN_1024634,SIN_1026057,SIN_1004465,SIN_1006413,SIN_1011104,SIN_1013435,SIN_1018249,SIN_1009999,SIN_1019145,SIN_1014224,SIN_1006338,SIN_1021895,SIN_1019635,SIN_1016986,SIN_1015598,SIN_1026674,SIN_1010150,SIN_1018070,SIN_1007743,SIN_1003844,SIN_1004078,SIN_1018027,SIN_1024827,SIN_1014508,SIN_1004925,SIN_1025802,SIN_1006724,SIN_1007891,SIN_1006886,SIN_1004432,SIN_1024102,SIN_1026414,SIN_1022832,SIN_1016922,SIN_1020030,SIN_1024400,SIN_1015578,SIN_1005667,SIN_1004982,SIN_1018639,SIN_1025001,SIN_1016534,SIN_1022316,SIN_1006045,SIN_1015231,SIN_1015808,SIN_1006549,SIN_1021597,SIN_1015338,SIN_1022394,SIN_1024719,SIN_1022525,SIN_1004133,SIN_1003367,SIN_1022516,SIN_1005145,SIN_1013157,SIN_1010383,SIN_1024711,SIN_1002565,SIN_1025472,SIN_1017249,SIN_1007643,SIN_1007079,SIN_1006723,SIN_1006695,SIN_1004885,SIN_1016264,SIN_1021617,SIN_1003483,SIN_1022495,SIN_1020764,SIN_1020010,SIN_1019894,SIN_1023588,SIN_1003472,SIN_1010146,SIN_1004787,SIN_1024876,SIN_1022500,SIN_1010858,SIN_1006546,SIN_1011482,SIN_1014178,SIN_1015946,SIN_1006855,SIN_1007575,SIN_1021204,SIN_1019162,SIN_1005782,SIN_1015770,SIN_1023509,SIN_1008488,SIN_1020874,SIN_1019013,SIN_1026936,SIN_1004895,SIN_1022098,SIN_1010153,SIN_1012080,SIN_1013553,SIN_1002293,SIN_1017115,SIN_1017956,SIN_1013597,SIN_1014008,SIN_1010628,SIN_1020788,SIN_1005965,SIN_1004931,SIN_1015708,SIN_1019648,SIN_1020169,SIN_1018116,SIN_1018088,SIN_1017392,SIN_1008655,SIN_1015599,SIN_1020247,SIN_1004359,SIN_1014788,SIN_1016017,SIN_1020588,SIN_1011328,SIN_1024164,SIN_1006869,SIN_1005985,SIN_1012687,SIN_1006811,SIN_1002048,SIN_1011283,SIN_1026554,SIN_1024310,SIN_1027114,SIN_1026332,SIN_1020671,SIN_1007192,SIN_1025639,SIN_1003185,SIN_1018079,SIN_1020562,SIN_1010712,SIN_1002499,SIN_1014026,SIN_1011712,SIN_1008333,SIN_1005795,SIN_1019153,SIN_1005382,SIN_1012232,SIN_1015857,SIN_1016436,SIN_1011014,SIN_1016919,SIN_1011655,SIN_1004900,SIN_1016935,SIN_1003336,SIN_1013817,SIN_1019744,SIN_1013690,SIN_1024567,SIN_1019044,SIN_1025670,SIN_1015506,SIN_1020232,SIN_1002452,SIN_1004565,SIN_1008451,SIN_1025674,SIN_1004361,SIN_1025905,SIN_1013816,SIN_1018383,SIN_1020438,SIN_1016904,SIN_1015477,SIN_1026213,SIN_1024828,SIN_1019530,SIN_1007087,SIN_1014614,SIN_1027135,SIN_1025669,SIN_1024501,SIN_1011329,SIN_1008955,SIN_1009720,SIN_1007489,SIN_1018378,SIN_1002544,SIN_1023007,SIN_1004556,SIN_1002543,SIN_1014109,SIN_1008829,SIN_1011765,SIN_1025795,SIN_1007772,SIN_1020949,SIN_1026520,SIN_1020035,SIN_1023483,SIN_1022510,SIN_1016241,SIN_1026188,SIN_1023004,SIN_1002589,SIN_1022009,SIN_1007682,SIN_1023110,SIN_1002586,SIN_1017675,SIN_1003280,SIN_1026119,SIN_1007089,SIN_1006912,SIN_1014096,SIN_1018382,SIN_1021994,SIN_1012530,SIN_1011308,SIN_1007886,SIN_1006429,SIN_1017665,SIN_1024395,SIN_1001584,SIN_1010482,SIN_1018815,SIN_1002541,SIN_1019490,SIN_1024837,SIN_1007749,SIN_1001382,SIN_1003182,SIN_1005815,SIN_1015173,SIN_1018394,SIN_1007714,SIN_1016540,SIN_1014740,SIN_1026677,SIN_1009190,SIN_1011951,SIN_1013594,SIN_1007099,SIN_1015462,SIN_1026265,SIN_1024121,SIN_1022773,SIN_1004362,SIN_1026736,SIN_1010038,SIN_1014432,SIN_1021096,SIN_1007663,SIN_1017541,SIN_1016728,SIN_1007416,SIN_1004853,SIN_1015783,SIN_1001233,SIN_1003969,SIN_1007418,SIN_1017682,SIN_1010952,SIN_1023680,SIN_1007311,SIN_1018183,SIN_1022012,SIN_1021483,SIN_1006704,SIN_1005055,SIN_1024243,SIN_1020040,SIN_1014574,SIN_1009694,SIN_1011676,SIN_1014090,SIN_1021386,SIN_1023856,SIN_1014621,SIN_1016691,SIN_1010340,SIN_1008822,SIN_1020226,SIN_1021026,SIN_1016086,SIN_1010157,SIN_1015458,SIN_1008630,SIN_1008629,SIN_1010346,SIN_1020680,SIN_1007040,SIN_1008678,SIN_1009191,SIN_1014022,SIN_1022411,SIN_1011520,SIN_1018028,SIN_1010864,SIN_1024502,SIN_1011158,SIN_1008243,SIN_1015883,SIN_1010156,SIN_1022107,SIN_1015604,SIN_1017177,SIN_1026818,SIN_1007664,SIN_1014242,SIN_1002502,SIN_1016278,SIN_1007889,SIN_1026500,SIN_1026253,SIN_1026744,SIN_1006791,SIN_1016169,SIN_1016424,SIN_1013704,SIN_1009171,SIN_1025684,SIN_1020019,SIN_1016676,SIN_1001672,SIN_1002291,SIN_1002849,SIN_1002424,SIN_1013861,SIN_1023366,SIN_1008912,SIN_1012070,SIN_1023954,SIN_1012062,SIN_1004800,SIN_1017574,SIN_1011522,SIN_1002296,SIN_1012648,SIN_1024172,SIN_1004973,SIN_1019590,SIN_1003486,SIN_1015142,SIN_1009142,SIN_1010110,SIN_1007665,SIN_1018918,SIN_1013974,SIN_1027118</t>
  </si>
  <si>
    <t>SIN_1007109,SIN_1020344,SIN_1020317,SIN_1018978,SIN_1018979,SIN_1019130,SIN_1020319,SIN_1001639,SIN_1020267,SIN_1015093,SIN_1026323,SIN_1017473,SIN_1026322,SIN_1020284,SIN_1020098,SIN_1014298,SIN_1024900,SIN_1020370,SIN_1010386,SIN_1019132,SIN_1019095,SIN_1021966,SIN_1020313,SIN_1010425,SIN_1007065,SIN_1020374,SIN_1019025,SIN_1020274,SIN_1010388,SIN_1007069,SIN_1009363,SIN_1002671,SIN_1001308,SIN_1000343,SIN_1014462,SIN_1020280,SIN_1004685,SIN_1010457,SIN_1020283,SIN_1018988,SIN_1010426,SIN_1020097,SIN_1010916,SIN_1015408,SIN_1019015,SIN_1002522,SIN_1026324,SIN_1024249,SIN_1020440,SIN_1020102,SIN_1024901,SIN_1008402,SIN_1022652,SIN_1019016,SIN_1010385,SIN_1010930,SIN_1014297,SIN_1005608,SIN_1020103,SIN_1020439,SIN_1007070,SIN_1020099,SIN_1010392,SIN_1020100,SIN_1020286,SIN_1019023,SIN_1002050,SIN_1020375,SIN_1007066,SIN_1005683,SIN_1020285,SIN_1020393,SIN_1020427,SIN_1020406,SIN_1010387,SIN_1022656,SIN_1001431,SIN_1020410,SIN_1020389,SIN_1021279,SIN_1020391,SIN_1006936,SIN_1010915,SIN_1011055,SIN_1002829,SIN_1020354,SIN_1020408,SIN_1001424,SIN_1010220,SIN_1026446,SIN_1022645,SIN_1013890,SIN_1023125,SIN_1022654,SIN_1026325,SIN_1026445,SIN_1022653,SIN_1009613,SIN_1002803,SIN_1017314,SIN_1010043,SIN_1002521,SIN_1011674,SIN_1020403,SIN_1022644,SIN_1020376,SIN_1020287,SIN_1022655,SIN_1023124,SIN_1020416</t>
  </si>
  <si>
    <t>SIN_1007109,SIN_1020344,SIN_1020317,SIN_1018978,SIN_1018979,SIN_1019130,SIN_1020319,SIN_1001639,SIN_1020267,SIN_1015093,SIN_1026323,SIN_1017473,SIN_1026322,SIN_1020284,SIN_1020098,SIN_1014298,SIN_1024900,SIN_1020370,SIN_1010386,SIN_1019132,SIN_1019095,SIN_1021966,SIN_1020313,SIN_1010425,SIN_1007065,SIN_1020374,SIN_1019025,SIN_1020274,SIN_1010388,SIN_1007069,SIN_1009363,SIN_1002671,SIN_1001308,SIN_1000343,SIN_1014462,SIN_1020280,SIN_1004685,SIN_1010457,SIN_1020283,SIN_1018988,SIN_1010426,SIN_1020097,SIN_1010916,SIN_1015408,SIN_1019015,SIN_1002522,SIN_1026324,SIN_1024249,SIN_1020440,SIN_1020102,SIN_1024901,SIN_1008402,SIN_1022652,SIN_1019016,SIN_1010385,SIN_1010930,SIN_1014297,SIN_1007160,SIN_1005608,SIN_1020103,SIN_1020439,SIN_1007070,SIN_1020099,SIN_1010392,SIN_1020100,SIN_1020286,SIN_1019023,SIN_1002050,SIN_1020375,SIN_1007066,SIN_1005683,SIN_1020285,SIN_1024144,SIN_1020393,SIN_1020427,SIN_1020406,SIN_1010387,SIN_1022656,SIN_1001431,SIN_1020410,SIN_1022834,SIN_1020389,SIN_1021279,SIN_1020391,SIN_1006936,SIN_1010915,SIN_1011055,SIN_1004387,SIN_1002829,SIN_1020354,SIN_1020408,SIN_1001424,SIN_1010220,SIN_1026446,SIN_1022645,SIN_1013890,SIN_1023125,SIN_1022654,SIN_1026325,SIN_1026445,SIN_1022653,SIN_1009613,SIN_1002803,SIN_1017314,SIN_1010043,SIN_1002521,SIN_1011674,SIN_1020403,SIN_1022644,SIN_1020376,SIN_1020287,SIN_1022655,SIN_1023124,SIN_1020416</t>
  </si>
  <si>
    <t>SIN_1024936,SIN_1001458,SIN_1020515,SIN_1020325,SIN_1020121,SIN_1006955,SIN_1018979,SIN_1023671,SIN_1002883,SIN_1000315,SIN_1007198,SIN_1002397,SIN_1002600,SIN_1022064,SIN_1016759,SIN_1023672,SIN_1013730,SIN_1016326,SIN_1019305,SIN_1016981,SIN_1021854,SIN_1015993,SIN_1019959,SIN_1020126,SIN_1011294,SIN_1023546,SIN_1003610,SIN_1001332,SIN_1000865,SIN_1000826,SIN_1003611,SIN_1003608,SIN_1003609,SIN_1013727,SIN_1006910,SIN_1005060,SIN_1018490,SIN_1024743,SIN_1004300,SIN_1011187,SIN_1001610,SIN_1007865,SIN_1007537,SIN_1008977,SIN_1018002,SIN_1016328,SIN_1003213,SIN_1011784,SIN_1025504,SIN_1008051,SIN_1017764,SIN_1024918,SIN_1010011,SIN_1001247,SIN_1009336,SIN_1002494,SIN_1011296,SIN_1011034,SIN_1016327,SIN_1005727,SIN_1022379,SIN_1024353,SIN_1002638,SIN_1000684,SIN_1001481,SIN_1001449,SIN_1020496,SIN_1003613,SIN_1002654,SIN_1002597,SIN_1000403,SIN_1002636,SIN_1002114,SIN_1015202,SIN_1021320,SIN_1023156,SIN_1024034,SIN_1023853,SIN_1022858,SIN_1010632,SIN_1015531,SIN_1010005,SIN_1013206,SIN_1019148,SIN_1002055,SIN_1018974,SIN_1025567,SIN_1016434,SIN_1019125,SIN_1015203,SIN_1007509,SIN_1010888,SIN_1023210,SIN_1019187,SIN_1008775,SIN_1017199,SIN_1021057,SIN_1011298,SIN_1011157,SIN_1018998,SIN_1021897,SIN_1019879,SIN_1020952,SIN_1014357,SIN_1015528,SIN_1026709,SIN_1001246,SIN_1014423,SIN_1015998,SIN_1017101,SIN_1003266,SIN_1013481,SIN_1007685,SIN_1015215,SIN_1019132,SIN_1010902,SIN_1009961,SIN_1016332,SIN_1019283,SIN_1019126,SIN_1006437,SIN_1010428,SIN_1015686,SIN_1014141,SIN_1003271,SIN_1017526,SIN_1018972,SIN_1021305,SIN_1019907,SIN_1021715,SIN_1013500,SIN_1019052,SIN_1023454,SIN_1026290,SIN_1003289,SIN_1006937,SIN_1016323,SIN_1023298,SIN_1002382,SIN_1027137,SIN_1015630,SIN_1014221,SIN_1008237,SIN_1013207,SIN_1011003,SIN_1008677,SIN_1007768,SIN_1008227,SIN_1013717,SIN_1009821,SIN_1022853,SIN_1025565,SIN_1006226,SIN_1019112,SIN_1019233,SIN_1015698,SIN_1007532,SIN_1025398,SIN_1015741,SIN_1004299,SIN_1012959,SIN_1018962,SIN_1020260,SIN_1005514,SIN_1011450,SIN_1001235,SIN_1017524,SIN_1013721,SIN_1016068,SIN_1020269,SIN_1007091,SIN_1019711,SIN_1013737,SIN_1003288,SIN_1019140,SIN_1013726,SIN_1009986,SIN_1001237,SIN_1003923,SIN_1015691,SIN_1019488,SIN_1016014,SIN_1009338,SIN_1004334,SIN_1003230,SIN_1003534,SIN_1024381,SIN_1017673,SIN_1017394,SIN_1017540,SIN_1003267,SIN_1001929,SIN_1011399,SIN_1004700,SIN_1003264,SIN_1014180,SIN_1010689,SIN_1015132,SIN_1010474,SIN_1023337,SIN_1006087,SIN_1015127,SIN_1017525,SIN_1024016,SIN_1006081,SIN_1009958,SIN_1009152,SIN_1013713,SIN_1011594,SIN_1018924,SIN_1017109,SIN_1015920,SIN_1007329,SIN_1017004,SIN_1017929,SIN_1020470,SIN_1007348,SIN_1015402,SIN_1002596,SIN_1017400,SIN_1016372,SIN_1012297,SIN_1017200,SIN_1025925,SIN_1022407,SIN_1008740,SIN_1021995,SIN_1004802,SIN_1019377,SIN_1018928,SIN_1005918,SIN_1002405,SIN_1011267,SIN_1019051,SIN_1002189,SIN_1026274,SIN_1005966,SIN_1027003,SIN_1016001,SIN_1022860,SIN_1003260,SIN_1001206,SIN_1020230,SIN_1002677,SIN_1000270,SIN_1012961,SIN_1000831,SIN_1017530,SIN_1000869,SIN_1002655,SIN_1002181,SIN_1010641,SIN_1000317,SIN_1001100,SIN_1000431,SIN_1002647,SIN_1020778,SIN_1020075,SIN_1000824,SIN_1002992,SIN_1003590,SIN_1003287,SIN_1001532,SIN_1001737,SIN_1000487,SIN_1002740,SIN_1000819,SIN_1010853,SIN_1002640,SIN_1019840,SIN_1000378,SIN_1002657,SIN_1025087,SIN_1002124,SIN_1001486,SIN_1016325,SIN_1000401,SIN_1002661,SIN_1024809,SIN_1002660,SIN_1006933,SIN_1007081,SIN_1025518,SIN_1001292,SIN_1026266,SIN_1023705,SIN_1015200,SIN_1020457,SIN_1026292,SIN_1017803,SIN_1005623,SIN_1021708,SIN_1017310,SIN_1015996,SIN_1020497,SIN_1016432,SIN_1013865,SIN_1004935,SIN_1014729,SIN_1016124,SIN_1023358,SIN_1013866,SIN_1006230,SIN_1003285,SIN_1004370,SIN_1015629,SIN_1014653,SIN_1018440,SIN_1023622,SIN_1002403,SIN_1015566,SIN_1025627,SIN_1021956,SIN_1025455,SIN_1005426,SIN_1022154,SIN_1019906,SIN_1019146,SIN_1007534,SIN_1009800,SIN_1014203,SIN_1015962,SIN_1014355,SIN_1010378,SIN_1014414,SIN_1008968,SIN_1011200,SIN_1025073,SIN_1015204,SIN_1024862,SIN_1020777,SIN_1012116,SIN_1019019,SIN_1023655,SIN_1014656,SIN_1023016,SIN_1021634,SIN_1024040,SIN_1023530,SIN_1023596,SIN_1011293,SIN_1015046,SIN_1002043,SIN_1018495,SIN_1015881,SIN_1022357,SIN_1015219,SIN_1018975,SIN_1016330,SIN_1017203,SIN_1013359,SIN_1009189,SIN_1011198,SIN_1010831,SIN_1019633,SIN_1017869,SIN_1007513,SIN_1023540,SIN_1005097,SIN_1009819,SIN_1021954,SIN_1014080,SIN_1014400,SIN_1023467,SIN_1010763,SIN_1010852,SIN_1025138,SIN_1015002,SIN_1003303,SIN_1020806,SIN_1011205,SIN_1020460,SIN_1026201,SIN_1008049,SIN_1026184,SIN_1021941,SIN_1024721,SIN_1010639,SIN_1023251,SIN_1007082,SIN_1002402,SIN_1005203,SIN_1001402,SIN_1018422,SIN_1008738,SIN_1009797,SIN_1004702,SIN_1015689,SIN_1017578,SIN_1007507,SIN_1017445,SIN_1013949,SIN_1024147,SIN_1018420,SIN_1015158,SIN_1008429,SIN_1004105,SIN_1005421,SIN_1013409,SIN_1002252,SIN_1010631,SIN_1022499,SIN_1014519,SIN_1023710,SIN_1025540,SIN_1003305,SIN_1010544,SIN_1007222,SIN_1023555,SIN_1024387,SIN_1018427,SIN_1010613,SIN_1026146,SIN_1015605,SIN_1002131,SIN_1019803,SIN_1011129,SIN_1016348,SIN_1003190,SIN_1021565,SIN_1009871,SIN_1003491,SIN_1005355,SIN_1014183,SIN_1008919,SIN_1008925,SIN_1019158,SIN_1023350,SIN_1008601,SIN_1024650,SIN_1027021,SIN_1015846,SIN_1001893,SIN_1006417,SIN_1008381,SIN_1018865,SIN_1024646,SIN_1026296,SIN_1008238,SIN_1025556,SIN_1025967,SIN_1001392,SIN_1015059,SIN_1001601,SIN_1010882,SIN_1008586,SIN_1026706,SIN_1019368,SIN_1021887,SIN_1008062,SIN_1005559,SIN_1022185,SIN_1025070,SIN_1015665,SIN_1013125,SIN_1005238,SIN_1015553,SIN_1003218,SIN_1010826,SIN_1021646,SIN_1005081,SIN_1009909,SIN_1015192,SIN_1006233,SIN_1021734,SIN_1018503,SIN_1020465,SIN_1025496,SIN_1009450,SIN_1018047,SIN_1013731,SIN_1021889,SIN_1001910,SIN_1020501,SIN_1009467,SIN_1007187,SIN_1020093,SIN_1015624,SIN_1002875,SIN_1019642,SIN_1021690,SIN_1007854,SIN_1013407,SIN_1019621,SIN_1024850,SIN_1014415,SIN_1006234,SIN_1020858,SIN_1008765,SIN_1005931,SIN_1012843,SIN_1015529,SIN_1015201,SIN_1006423,SIN_1005446,SIN_1014179,SIN_1001600,SIN_1018146,SIN_1019758,SIN_1005897,SIN_1023359,SIN_1008654,SIN_1015685,SIN_1024447,SIN_1023149,SIN_1023011,SIN_1011600,SIN_1017472,SIN_1016485,SIN_1016360,SIN_1010478,SIN_1002259,SIN_1024253,SIN_1017401,SIN_1006083,SIN_1020264,SIN_1008093,SIN_1011591,SIN_1023645,SIN_1021819,SIN_1014202,SIN_1010549,SIN_1009603,SIN_1008921,SIN_1016530,SIN_1024140,SIN_1025585,SIN_1025380,SIN_1022522,SIN_1010715,SIN_1016678,SIN_1009842,SIN_1010921,SIN_1015872,SIN_1022287,SIN_1020268,SIN_1023772,SIN_1006943,SIN_1008726,SIN_1015134,SIN_1019818,SIN_1007321,SIN_1019215,SIN_1010344,SIN_1019058,SIN_1000532,SIN_1001609,SIN_1018426,SIN_1025602,SIN_1021319,SIN_1023711,SIN_1011396,SIN_1021517,SIN_1003237,SIN_1018956,SIN_1008711,SIN_1007212,SIN_1016679,SIN_1014173,SIN_1006744,SIN_1024307,SIN_1018446,SIN_1022381,SIN_1015586,SIN_1008924,SIN_1023293,SIN_1012960,SIN_1021942,SIN_1001234,SIN_1026100,SIN_1024994,SIN_1008236,SIN_1009188,SIN_1020076,SIN_1013959,SIN_1007811,SIN_1024788,SIN_1015114,SIN_1015391,SIN_1017539,SIN_1016464,SIN_1023001,SIN_1005414,SIN_1012755,SIN_1009146,SIN_1007332,SIN_1014409,SIN_1022774,SIN_1008083,SIN_1003235,SIN_1016977,SIN_1003898,SIN_1010379,SIN_1023215,SIN_1002213,SIN_1024978,SIN_1019809,SIN_1001195,SIN_1002052,SIN_1015399,SIN_1011275,SIN_1012181,SIN_1005702,SIN_1013058,SIN_1023662,SIN_1009847,SIN_1020499,SIN_1019323,SIN_1019738,SIN_1009033,SIN_1014354,SIN_1014636,SIN_1004540,SIN_1026268,SIN_1015626,SIN_1018411,SIN_1005442,SIN_1002540,SIN_1007684,SIN_1019439,SIN_1018679,SIN_1015441,SIN_1015949,SIN_1011245,SIN_1022445,SIN_1009092,SIN_1018489,SIN_1001594,SIN_1010914,SIN_1010088,SIN_1005379,SIN_1010013,SIN_1012351,SIN_1021682,SIN_1005049,SIN_1015424,SIN_1022186,SIN_1015418,SIN_1010118,SIN_1018453,SIN_1006711,SIN_1021996,SIN_1019147,SIN_1024680,SIN_1013805,SIN_1004434,SIN_1024596,SIN_1021515,SIN_1021749,SIN_1021321,SIN_1005441,SIN_1013101,SIN_1015631,SIN_1011174,SIN_1016460,SIN_1018665,SIN_1014151,SIN_1025096,SIN_1019735,SIN_1006036,SIN_1007935,SIN_1017884,SIN_1010382,SIN_1006960,SIN_1019093,SIN_1004308,SIN_1022216,SIN_1002023,SIN_1024064,SIN_1017323,SIN_1016640,SIN_1004482,SIN_1009910,SIN_1019137,SIN_1013193,SIN_1015379,SIN_1023742,SIN_1005051,SIN_1009333,SIN_1015156,SIN_1009893,SIN_1019144,SIN_1019127,SIN_1011475,SIN_1023336,SIN_1024777,SIN_1004004,SIN_1017168,SIN_1003484,SIN_1016324,SIN_1002319,SIN_1004428,SIN_1020802,SIN_1026276,SIN_1022467,SIN_1008950,SIN_1008971,SIN_1022474,SIN_1011440,SIN_1009522,SIN_1007679,SIN_1016337,SIN_1017483,SIN_1015850,SIN_1024757,SIN_1010661,SIN_1024017,SIN_1024667,SIN_1007745,SIN_1017487,SIN_1019655,SIN_1015885,SIN_1010004,SIN_1024361,SIN_1006084,SIN_1018006,SIN_1011406,SIN_1013408,SIN_1020711,SIN_1020572,SIN_1027000,SIN_1005021,SIN_1005052,SIN_1019139,SIN_1011086,SIN_1007515,SIN_1019161,SIN_1002388,SIN_1018492,SIN_1014317,SIN_1010510,SIN_1011010,SIN_1012180,SIN_1019202,SIN_1024139,SIN_1015554,SIN_1009801,SIN_1015106,SIN_1015409,SIN_1020594,SIN_1007688,SIN_1015060,SIN_1017887,SIN_1007188,SIN_1013958,SIN_1022753,SIN_1017105,SIN_1015573,SIN_1013911,SIN_1023570,SIN_1025797,SIN_1015063,SIN_1019654,SIN_1005080,SIN_1015582,SIN_1017958,SIN_1018145,SIN_1003963,SIN_1013161,SIN_1023651,SIN_1015434,SIN_1017860,SIN_1003896,SIN_1023271,SIN_1023066,SIN_1013849,SIN_1011244,SIN_1007518,SIN_1019159,SIN_1002578,SIN_1023287,SIN_1018397,SIN_1012574,SIN_1004930,SIN_1011216,SIN_1004066,SIN_1008736,SIN_1004218,SIN_1020200,SIN_1024063,SIN_1004076,SIN_1012719,SIN_1007710,SIN_1008050,SIN_1020700,SIN_1001607,SIN_1014475,SIN_1011405,SIN_1008770,SIN_1004798,SIN_1013465,SIN_1025513,SIN_1026301,SIN_1024012,SIN_1004706,SIN_1007512,SIN_1010690,SIN_1023491,SIN_1014187,SIN_1011993,SIN_1013362,SIN_1019569,SIN_1009905,SIN_1022409,SIN_1015601,SIN_1021636,SIN_1002223,SIN_1019643,SIN_1008710,SIN_1020271,SIN_1021061,SIN_1016309,SIN_1018638,SIN_1009921,SIN_1026489,SIN_1021336,SIN_1019244,SIN_1019299,SIN_1024964,SIN_1026971,SIN_1020516,SIN_1015988,SIN_1008772,SIN_1016458,SIN_1014406,SIN_1001820,SIN_1013854,SIN_1014263,SIN_1002445,SIN_1012155,SIN_1007551,SIN_1019163,SIN_1026711,SIN_1004745,SIN_1024075,SIN_1020060,SIN_1011400,SIN_1001191,SIN_1005050,SIN_1006739,SIN_1015690,SIN_1019641,SIN_1021554,SIN_1011361,SIN_1007058,SIN_1006240,SIN_1024570,SIN_1019572,SIN_1026191,SIN_1015692,SIN_1005444,SIN_1019650,SIN_1022380,SIN_1023986,SIN_1023212,SIN_1015933,SIN_1009952,SIN_1013442,SIN_1010390,SIN_1015628,SIN_1016461,SIN_1004737,SIN_1013606,SIN_1022496,SIN_1026930,SIN_1015674,SIN_1010542,SIN_1004684,SIN_1003229,SIN_1010904,SIN_1013819,SIN_1011782,SIN_1006424,SIN_1022767,SIN_1008463,SIN_1019090,SIN_1012958,SIN_1008701,SIN_1026099,SIN_1005126,SIN_1019963,SIN_1008052,SIN_1022105,SIN_1006216,SIN_1007206,SIN_1015325,SIN_1021263,SIN_1024930,SIN_1006477,SIN_1009243,SIN_1005447,SIN_1015845,SIN_1027086,SIN_1024388,SIN_1008755,SIN_1002503,SIN_1005729,SIN_1019282,SIN_1010637,SIN_1004384,SIN_1013976,SIN_1007673,SIN_1003895,SIN_1022789,SIN_1006808,SIN_1004077,SIN_1014267,SIN_1009840,SIN_1010635,SIN_1014629,SIN_1009240,SIN_1005265,SIN_1021442,SIN_1017784,SIN_1008675,SIN_1015557,SIN_1023403,SIN_1015485,SIN_1025170,SIN_1020606,SIN_1024419,SIN_1005460,SIN_1005462,SIN_1023696,SIN_1024898,SIN_1019568,SIN_1020315,SIN_1026299,SIN_1014660,SIN_1006163,SIN_1013419,SIN_1019884,SIN_1019899,SIN_1014765,SIN_1010447,SIN_1019371,SIN_1026281,SIN_1021318,SIN_1016505,SIN_1004249,SIN_1008750,SIN_1023221,SIN_1016809,SIN_1024808,SIN_1011601,SIN_1015105,SIN_1025551,SIN_1011060,SIN_1018551,SIN_1006088,SIN_1004916,SIN_1019164,SIN_1012710,SIN_1014616,SIN_1013879,SIN_1011607,SIN_1017787,SIN_1001599,SIN_1003949,SIN_1022054,SIN_1015252,SIN_1015762,SIN_1003913,SIN_1010972,SIN_1015385,SIN_1023511,SIN_1012769,SIN_1016762,SIN_1014356,SIN_1026291,SIN_1022215,SIN_1025657,SIN_1016426,SIN_1010536,SIN_1017332,SIN_1008039,SIN_1010885,SIN_1012159,SIN_1024385,SIN_1027002,SIN_1015101,SIN_1012777,SIN_1026285,SIN_1011616,SIN_1003694,SIN_1013650,SIN_1015627,SIN_1018637,SIN_1022907,SIN_1003957,SIN_1017782,SIN_1022057,SIN_1006476,SIN_1018138,SIN_1014551,SIN_1010540,SIN_1003270,SIN_1020699,SIN_1009461,SIN_1018942,SIN_1023525,SIN_1020310,SIN_1005423,SIN_1007493,SIN_1004739,SIN_1014503,SIN_1004538,SIN_1015825,SIN_1001417,SIN_1017485,SIN_1026318,SIN_1006851,SIN_1025448,SIN_1015935,SIN_1003337,SIN_1022469,SIN_1020620,SIN_1019151,SIN_1008313,SIN_1014647,SIN_1011136,SIN_1010218,SIN_1003954,SIN_1021523,SIN_1009781,SIN_1010981,SIN_1019320,SIN_1014450,SIN_1008240,SIN_1015653,SIN_1014576,SIN_1006883,SIN_1006737,SIN_1010310,SIN_1005047,SIN_1011478,SIN_1009972,SIN_1015709,SIN_1026523,SIN_1013909,SIN_1010950,SIN_1004289,SIN_1018667,SIN_1026740,SIN_1023353,SIN_1008811,SIN_1011604,SIN_1011063,SIN_1013695,SIN_1014386,SIN_1014166,SIN_1009163,SIN_1010966,SIN_1017783,SIN_1017565,SIN_1012024,SIN_1024304,SIN_1016258,SIN_1011235,SIN_1008842,SIN_1004307,SIN_1010467,SIN_1018828,SIN_1003488,SIN_1020789,SIN_1022050,SIN_1019088,SIN_1004220,SIN_1016395,SIN_1004803,SIN_1025891,SIN_1003899,SIN_1015607,SIN_1017518,SIN_1013749,SIN_1014332,SIN_1015606,SIN_1020225,SIN_1022397,SIN_1022507,SIN_1024347,SIN_1026303,SIN_1026970,SIN_1011403,SIN_1019640,SIN_1016677,SIN_1007683,SIN_1023015,SIN_1014685,SIN_1011919,SIN_1013533,SIN_1015929,SIN_1023348,SIN_1024653,SIN_1022051,SIN_1020131,SIN_1017676,SIN_1007778,SIN_1006837,SIN_1013462,SIN_1020787,SIN_1015054,SIN_1022003,SIN_1002581,SIN_1023901,SIN_1027001,SIN_1022967,SIN_1025543,SIN_1021643,SIN_1007771,SIN_1004525,SIN_1008718,SIN_1019886,SIN_1024817,SIN_1013508,SIN_1008637,SIN_1011117,SIN_1015804,SIN_1023394,SIN_1013168,SIN_1019747,SIN_1009197,SIN_1025324,SIN_1018259,SIN_1021704,SIN_1020712,SIN_1002216,SIN_1013285,SIN_1015526,SIN_1005115,SIN_1014440,SIN_1005415,SIN_1018509,SIN_1008633,SIN_1017102,SIN_1004560,SIN_1023305,SIN_1010552,SIN_1020492,SIN_1023303,SIN_1024666,SIN_1014675,SIN_1023719,SIN_1027141,SIN_1023599,SIN_1008836,SIN_1023191,SIN_1003997,SIN_1026518,SIN_1008978,SIN_1010638,SIN_1019353,SIN_1012957,SIN_1013724,SIN_1021269,SIN_1003897,SIN_1011494,SIN_1014007,SIN_1026764,SIN_1008911,SIN_1003234,SIN_1017603,SIN_1017797,SIN_1006706,SIN_1008609,SIN_1027053,SIN_1015688,SIN_1002256,SIN_1013013,SIN_1014650,SIN_1023418,SIN_1023459,SIN_1015851,SIN_1009225,SIN_1016917,SIN_1007751,SIN_1023239,SIN_1025375,SIN_1018914,SIN_1017335,SIN_1005118,SIN_1019647,SIN_1005000,SIN_1003265,SIN_1016016,SIN_1009489,SIN_1011133,SIN_1007184,SIN_1019011,SIN_1025605,SIN_1015944,SIN_1022462,SIN_1005961,SIN_1024027,SIN_1013948,SIN_1019688,SIN_1013293,SIN_1008075,SIN_1017340,SIN_1003493,SIN_1015915,SIN_1014888,SIN_1026942,SIN_1015990,SIN_1003306,SIN_1020909,SIN_1015650,SIN_1020809,SIN_1020308,SIN_1004091,SIN_1021964,SIN_1009784,SIN_1013052,SIN_1026300,SIN_1014507,SIN_1019610,SIN_1012654,SIN_1019181,SIN_1026330,SIN_1023315,SIN_1025453,SIN_1005907,SIN_1009227,SIN_1019583,SIN_1018260,SIN_1006082,SIN_1024322,SIN_1009796,SIN_1007104,SIN_1006741,SIN_1019613,SIN_1013055,SIN_1010674,SIN_1022390,SIN_1008735,SIN_1015880,SIN_1023718,SIN_1009927,SIN_1011046,SIN_1010711,SIN_1024725,SIN_1019781,SIN_1010444,SIN_1026926,SIN_1015540,SIN_1018668,SIN_1026802,SIN_1023643,SIN_1024875,SIN_1013486,SIN_1022292,SIN_1019030,SIN_1021726,SIN_1005240,SIN_1010645,SIN_1013831,SIN_1009983,SIN_1024873,SIN_1016456,SIN_1013720,SIN_1004663,SIN_1007189,SIN_1007377,SIN_1004927,SIN_1002260,SIN_1020216,SIN_1008965,SIN_1013117,SIN_1013042,SIN_1008218,SIN_1003214,SIN_1023361,SIN_1017390,SIN_1020074,SIN_1007408,SIN_1016132,SIN_1016538,SIN_1010029,SIN_1021361,SIN_1005429,SIN_1005948,SIN_1019958,SIN_1007662,SIN_1012469,SIN_1007861,SIN_1021662,SIN_1025609,SIN_1003842,SIN_1010626,SIN_1010534,SIN_1016990,SIN_1021595,SIN_1002448,SIN_1015831,SIN_1024683,SIN_1014130,SIN_1008727,SIN_1014495,SIN_1024768,SIN_1020263,SIN_1021518,SIN_1014240,SIN_1015524,SIN_1024316,SIN_1015879,SIN_1019285,SIN_1013007,SIN_1007549,SIN_1022402,SIN_1003282,SIN_1003246,SIN_1016535,SIN_1005077,SIN_1003906,SIN_1014435,SIN_1025065,SIN_1004366,SIN_1015886,SIN_1010449,SIN_1019885,SIN_1005350,SIN_1007933,SIN_1010985,SIN_1005324,SIN_1002242,SIN_1021679,SIN_1015195,SIN_1021285,SIN_1026335,SIN_1014135,SIN_1006807,SIN_1009517,SIN_1020880,SIN_1012056,SIN_1010932,SIN_1010937,SIN_1010636,SIN_1015149,SIN_1013635,SIN_1013823,SIN_1010121,SIN_1018242,SIN_1013708,SIN_1012688,SIN_1021631,SIN_1014041,SIN_1007914,SIN_1007214,SIN_1019854,SIN_1020908,SIN_1026973,SIN_1015890,SIN_1024203,SIN_1026305,SIN_1017831,SIN_1005256,SIN_1024217,SIN_1024815,SIN_1002547,SIN_1017202,SIN_1025761,SIN_1025468,SIN_1015370,SIN_1023753,SIN_1004686,SIN_1018001,SIN_1014725,SIN_1005277,SIN_1021853,SIN_1007240,SIN_1021654,SIN_1013012,SIN_1019848,SIN_1022831,SIN_1015413,SIN_1008771,SIN_1025549,SIN_1009241,SIN_1017436,SIN_1018994,SIN_1021571,SIN_1014009,SIN_1026279,SIN_1023163,SIN_1023090,SIN_1026803,SIN_1009487,SIN_1008882,SIN_1019296,SIN_1001804,SIN_1003498,SIN_1023621,SIN_1008268,SIN_1021071,SIN_1004398,SIN_1023847,SIN_1005312,SIN_1015827,SIN_1007779,SIN_1025275,SIN_1015406,SIN_1003981,SIN_1015369,SIN_1018412,SIN_1009791,SIN_1012121,SIN_1022085,SIN_1015902,SIN_1021028,SIN_1022709,SIN_1019252,SIN_1016918,SIN_1014518,SIN_1006422,SIN_1015860,SIN_1015547,SIN_1026101,SIN_1003861,SIN_1024662,SIN_1007204,SIN_1023708,SIN_1010658,SIN_1023237,SIN_1021513,SIN_1010154,SIN_1016539,SIN_1024769,SIN_1017544,SIN_1004769,SIN_1025611,SIN_1018636,SIN_1015216,SIN_1022382,SIN_1006690,SIN_1015208,SIN_1004856,SIN_1018089,SIN_1006432,SIN_1007194,SIN_1008079,SIN_1022410,SIN_1009326,SIN_1003675,SIN_1024779,SIN_1020820,SIN_1015064,SIN_1020818,SIN_1015616,SIN_1007775,SIN_1010977,SIN_1007080,SIN_1011771,SIN_1017411,SIN_1026963,SIN_1024219,SIN_1010545,SIN_1002240,SIN_1004997,SIN_1006927,SIN_1022508,SIN_1015218,SIN_1003113,SIN_1006092,SIN_1021370,SIN_1010857,SIN_1009039,SIN_1004517,SIN_1024853,SIN_1004886,SIN_1010624,SIN_1014662,SIN_1018398,SIN_1025770,SIN_1025594,SIN_1006454,SIN_1015530,SIN_1021504,SIN_1024634,SIN_1015428,SIN_1011186,SIN_1022374,SIN_1009811,SIN_1010975,SIN_1007894,SIN_1007196,SIN_1008068,SIN_1026833,SIN_1010603,SIN_1003889,SIN_1022748,SIN_1024988,SIN_1013915,SIN_1027005,SIN_1009836,SIN_1009837,SIN_1004436,SIN_1026437,SIN_1012231,SIN_1013435,SIN_1009810,SIN_1021575,SIN_1010031,SIN_1005781,SIN_1024054,SIN_1009802,SIN_1006338,SIN_1009498,SIN_1017453,SIN_1001608,SIN_1010883,SIN_1013053,SIN_1024762,SIN_1011438,SIN_1018335,SIN_1013714,SIN_1007038,SIN_1015366,SIN_1011834,SIN_1005770,SIN_1011192,SIN_1006452,SIN_1015621,SIN_1021793,SIN_1015119,SIN_1016469,SIN_1007055,SIN_1008260,SIN_1005372,SIN_1007536,SIN_1004078,SIN_1005443,SIN_1014001,SIN_1003263,SIN_1026705,SIN_1021326,SIN_1023460,SIN_1009985,SIN_1004924,SIN_1014487,SIN_1010508,SIN_1015123,SIN_1017482,SIN_1008067,SIN_1009295,SIN_1018481,SIN_1007543,SIN_1002579,SIN_1002592,SIN_1020256,SIN_1011176,SIN_1022482,SIN_1023376,SIN_1015334,SIN_1017316,SIN_1001196,SIN_1014878,SIN_1024770,SIN_1024314,SIN_1004114,SIN_1015419,SIN_1013406,SIN_1022943,SIN_1002145,SIN_1011843,SIN_1018624,SIN_1021968,SIN_1022832,SIN_1016504,SIN_1011268,SIN_1007247,SIN_1009436,SIN_1021323,SIN_1001356,SIN_1011364,SIN_1003331,SIN_1004659,SIN_1022316,SIN_1023844,SIN_1013792,SIN_1013011,SIN_1024492,SIN_1004057,SIN_1004949,SIN_1015911,SIN_1003298,SIN_1014659,SIN_1013497,SIN_1003494,SIN_1003835,SIN_1019778,SIN_1008933,SIN_1014410,SIN_1022065,SIN_1010481,SIN_1014847,SIN_1005028,SIN_1022525,SIN_1005313,SIN_1013238,SIN_1020578,SIN_1011501,SIN_1003367,SIN_1017491,SIN_1026097,SIN_1007026,SIN_1001192,SIN_1022719,SIN_1017932,SIN_1024957,SIN_1009329,SIN_1014497,SIN_1017891,SIN_1005075,SIN_1023002,SIN_1021162,SIN_1007035,SIN_1005268,SIN_1024771,SIN_1003917,SIN_1008673,SIN_1013075,SIN_1023503,SIN_1014889,SIN_1005622,SIN_1003326,SIN_1019128,SIN_1019566,SIN_1002546,SIN_1015420,SIN_1008847,SIN_1016015,SIN_1014761,SIN_1012722,SIN_1008620,SIN_1022413,SIN_1007024,SIN_1026142,SIN_1008702,SIN_1004217,SIN_1013711,SIN_1022131,SIN_1001891,SIN_1011414,SIN_1013130,SIN_1012157,SIN_1022082,SIN_1005025,SIN_1009630,SIN_1007079,SIN_1013516,SIN_1011423,SIN_1004716,SIN_1019728,SIN_1008841,SIN_1004318,SIN_1014494,SIN_1012640,SIN_1026212,SIN_1019551,SIN_1016264,SIN_1014821,SIN_1019559,SIN_1019910,SIN_1011353,SIN_1001602,SIN_1007361,SIN_1024066,SIN_1005453,SIN_1020506,SIN_1016352,SIN_1023085,SIN_1008671,SIN_1027088,SIN_1013901,SIN_1022063,SIN_1013840,SIN_1024784,SIN_1019821,SIN_1017619,SIN_1011026,SIN_1024182,SIN_1009466,SIN_1007653,SIN_1019708,SIN_1010045,SIN_1023468,SIN_1021904,SIN_1025020,SIN_1024494,SIN_1025054,SIN_1023096,SIN_1024280,SIN_1015500,SIN_1019868,SIN_1004512,SIN_1026390,SIN_1023723,SIN_1020567,SIN_1003472,SIN_1011227,SIN_1020272,SIN_1006242,SIN_1009456,SIN_1016956,SIN_1018070,SIN_1009007,SIN_1012972,SIN_1021675,SIN_1006755,SIN_1023153,SIN_1002863,SIN_1014875,SIN_1024851,SIN_1003248,SIN_1007671,SIN_1023068,SIN_1011106,SIN_1007695,SIN_1001604,SIN_1004523,SIN_1009968,SIN_1015068,SIN_1013954,SIN_1013119,SIN_1001182,SIN_1017563,SIN_1010608,SIN_1008639,SIN_1003500,SIN_1021549,SIN_1002848,SIN_1019570,SIN_1025802,SIN_1009035,SIN_1003304,SIN_1022997,SIN_1025378,SIN_1022372,SIN_1002194,SIN_1008613,SIN_1013437,SIN_1013589,SIN_1002844,SIN_1002292,SIN_1009444,SIN_1006229,SIN_1003518,SIN_1012573,SIN_1009439,SIN_1021204,SIN_1006854,SIN_1002889,SIN_1022091,SIN_1002495,SIN_1019370,SIN_1010889,SIN_1005782,SIN_1005955,SIN_1024102,SIN_1022505,SIN_1005448,SIN_1007897,SIN_1011417,SIN_1014164,SIN_1016431,SIN_1021506,SIN_1026179,SIN_1020874,SIN_1001771,SIN_1021295,SIN_1010207,SIN_1002838,SIN_1007215,SIN_1026216,SIN_1002860,SIN_1014463,SIN_1008676,SIN_1014639,SIN_1008723,SIN_1016743,SIN_1003184,SIN_1006045,SIN_1026423,SIN_1020881,SIN_1012080,SIN_1005606,SIN_1009432,SIN_1021325,SIN_1014381,SIN_1017115,SIN_1001772,SIN_1020656,SIN_1021741,SIN_1015634,SIN_1015338,SIN_1014485,SIN_1020245,SIN_1024177,SIN_1013024,SIN_1006069,SIN_1007368,SIN_1027108,SIN_1008662,SIN_1004133,SIN_1018552,SIN_1019737,SIN_1021635,SIN_1018661,SIN_1004483,SIN_1023086,SIN_1024269,SIN_1017273,SIN_1002384,SIN_1023240,SIN_1003338,SIN_1006067,SIN_1018116,SIN_1007896,SIN_1022073,SIN_1001812,SIN_1017309,SIN_1008004,SIN_1014942,SIN_1008780,SIN_1013509,SIN_1014493,SIN_1014153,SIN_1012560,SIN_1004470,SIN_1017360,SIN_1014904,SIN_1014099,SIN_1013960,SIN_1018166,SIN_1003732,SIN_1020173,SIN_1009239,SIN_1023876,SIN_1014788,SIN_1015909,SIN_1010949,SIN_1009217,SIN_1016486,SIN_1023623,SIN_1022335,SIN_1005934,SIN_1024164,SIN_1006732,SIN_1026215,SIN_1024686,SIN_1001992,SIN_1011365,SIN_1020587,SIN_1011184,SIN_1025119,SIN_1005092,SIN_1024668,SIN_1013515,SIN_1024823,SIN_1014232,SIN_1023637,SIN_1020877,SIN_1013005,SIN_1011660,SIN_1001390,SIN_1019324,SIN_1009266,SIN_1006990,SIN_1017609,SIN_1026057,SIN_1017566,SIN_1002812,SIN_1023200,SIN_1008239,SIN_1014609,SIN_1009975,SIN_1016739,SIN_1003340,SIN_1007000,SIN_1023701,SIN_1020461,SIN_1023631,SIN_1008053,SIN_1020468,SIN_1004880,SIN_1024989,SIN_1009465,SIN_1019165,SIN_1002337,SIN_1014159,SIN_1021376,SIN_1006413,SIN_1007192,SIN_1025639,SIN_1011104,SIN_1005958,SIN_1009790,SIN_1013687,SIN_1018269,SIN_1020764,SIN_1014190,SIN_1006540,SIN_1005083,SIN_1012741,SIN_1020772,SIN_1022560,SIN_1005007,SIN_1022470,SIN_1007573,SIN_1020010,SIN_1019145,SIN_1023422,SIN_1004533,SIN_1006035,SIN_1004879,SIN_1016974,SIN_1018617,SIN_1009104,SIN_1009899,SIN_1015073,SIN_1011712,SIN_1005795,SIN_1019153,SIN_1020435,SIN_1012128,SIN_1026934,SIN_1013309,SIN_1003286,SIN_1016495,SIN_1023003,SIN_1020769,SIN_1007200,SIN_1011482,SIN_1006652,SIN_1026519,SIN_1018027,SIN_1024827,SIN_1014388,SIN_1013436,SIN_1012714,SIN_1005614,SIN_1006724,SIN_1015849,SIN_1012662,SIN_1004432,SIN_1019154,SIN_1016259,SIN_1003208,SIN_1003827,SIN_1018261,SIN_1020684,SIN_1009268,SIN_1020193,SIN_1012145,SIN_1006225,SIN_1009971,SIN_1017690,SIN_1023281,SIN_1011307,SIN_1026499,SIN_1023363,SIN_1017000,SIN_1025366,SIN_1008853,SIN_1003676,SIN_1005100,SIN_1015559,SIN_1013208,SIN_1017557,SIN_1022104,SIN_1019740,SIN_1014036,SIN_1001581,SIN_1007674,SIN_1015533,SIN_1018324,SIN_1025905,SIN_1011756,SIN_1015866,SIN_1017408,SIN_1008259,SIN_1007118,SIN_1018383,SIN_1011413,SIN_1024400,SIN_1005912,SIN_1026798,SIN_1026496,SIN_1019727,SIN_1004447,SIN_1004982,SIN_1011798,SIN_1016450,SIN_1016312,SIN_1016466,SIN_1022993,SIN_1004570,SIN_1009962,SIN_1017204,SIN_1025001,SIN_1019560,SIN_1010153,SIN_1024790,SIN_1015231,SIN_1017963,SIN_1020647,SIN_1008807,SIN_1008652,SIN_1017956,SIN_1019527,SIN_1019196,SIN_1020464,SIN_1004521,SIN_1025379,SIN_1022135,SIN_1007680,SIN_1020077,SIN_1008626,SIN_1011329,SIN_1003996,SIN_1007717,SIN_1007219,SIN_1009963,SIN_1026666,SIN_1012956,SIN_1026962,SIN_1020788,SIN_1006710,SIN_1013030,SIN_1009001,SIN_1020174,SIN_1007669,SIN_1006746,SIN_1016023,SIN_1018816,SIN_1013596,SIN_1019719,SIN_1014892,SIN_1007480,SIN_1015708,SIN_1001415,SIN_1014970,SIN_1004714,SIN_1009438,SIN_1024738,SIN_1005079,SIN_1024378,SIN_1016423,SIN_1025878,SIN_1004875,SIN_1008778,SIN_1012133,SIN_1002211,SIN_1003471,SIN_1014102,SIN_1016402,SIN_1020911,SIN_1007510,SIN_1008743,SIN_1024368,SIN_1020643,SIN_1007241,SIN_1010830,SIN_1023779,SIN_1006950,SIN_1025550,SIN_1006947,SIN_1013118,SIN_1012085,SIN_1005365,SIN_1004060,SIN_1008843,SIN_1010741,SIN_1007075,SIN_1007723,SIN_1016017,SIN_1026956,SIN_1025795,SIN_1022046,SIN_1006026,SIN_1018826,SIN_1020588,SIN_1020307,SIN_1020949,SIN_1021633,SIN_1019567,SIN_1006956,SIN_1007990,SIN_1004389,SIN_1024274,SIN_1001814,SIN_1023184,SIN_1012687,SIN_1015579,SIN_1022089,SIN_1016241,SIN_1010223,SIN_1011206,SIN_1024312,SIN_1013503,SIN_1021969,SIN_1019065,SIN_1020707,SIN_1007064,SIN_1009933,SIN_1014359,SIN_1012150,SIN_1022414,SIN_1011743,SIN_1010036,SIN_1006238,SIN_1007614,SIN_1020570,SIN_1012049,SIN_1021522,SIN_1013779,SIN_1013439,SIN_1022737,SIN_1002828,SIN_1020894,SIN_1023722,SIN_1024060,SIN_1004121,SIN_1004788,SIN_1016996,SIN_1007053,SIN_1016484,SIN_1010528,SIN_1003280,SIN_1006979,SIN_1008450,SIN_1023730,SIN_1013421,SIN_1007782,SIN_1020562,SIN_1019893,SIN_1010506,SIN_1011748,SIN_1006912,SIN_1010712,SIN_1012571,SIN_1021639,SIN_1021473,SIN_1004681,SIN_1021994,SIN_1015065,SIN_1012530,SIN_1011801,SIN_1017614,SIN_1003099,SIN_1024194,SIN_1025782,SIN_1013834,SIN_1021663,SIN_1014026,SIN_1023539,SIN_1025940,SIN_1004572,SIN_1014048,SIN_1026961,SIN_1015096,SIN_1012232,SIN_1020355,SIN_1013361,SIN_1020431,SIN_1010477,SIN_1020648,SIN_1012630,SIN_1016436,SIN_1018241,SIN_1007096,SIN_1019558,SIN_1019208,SIN_1024395,SIN_1025063,SIN_1008854,SIN_1012718,SIN_1016919,SIN_1015499,SIN_1006446,SIN_1022412,SIN_1015210,SIN_1023204,SIN_1013947,SIN_1010929,SIN_1002541,SIN_1024837,SIN_1024822,SIN_1014105,SIN_1013505,SIN_1021951,SIN_1013817,SIN_1014508,SIN_1010925,SIN_1025525,SIN_1021641,SIN_1020298,SIN_1005335,SIN_1025360,SIN_1005815,SIN_1024567,SIN_1025416,SIN_1023498,SIN_1012384,SIN_1014094,SIN_1012691,SIN_1017297,SIN_1018449,SIN_1022254,SIN_1008913,SIN_1006730,SIN_1011951,SIN_1018084,SIN_1006765,SIN_1003859,SIN_1013448,SIN_1022527,SIN_1009918,SIN_1022218,SIN_1024748,SIN_1007099,SIN_1026704,SIN_1024171,SIN_1005102,SIN_1008793,SIN_1004361,SIN_1009976,SIN_1008054,SIN_1026414,SIN_1007821,SIN_1009198,SIN_1015520,SIN_1014587,SIN_1005964,SIN_1012578,SIN_1011277,SIN_1011314,SIN_1003224,SIN_1014515,SIN_1011598,SIN_1006068,SIN_1020030,SIN_1023831,SIN_1005337,SIN_1018657,SIN_1007869,SIN_1023072,SIN_1017462,SIN_1002447,SIN_1024033,SIN_1022192,SIN_1010459,SIN_1012026,SIN_1026213,SIN_1020713,SIN_1007087,SIN_1004975,SIN_1025681,SIN_1020508,SIN_1002041,SIN_1004535,SIN_1021965,SIN_1015097,SIN_1017372,SIN_1002293,SIN_1027135,SIN_1003180,SIN_1023680,SIN_1004618,SIN_1015539,SIN_1019363,SIN_1025669,SIN_1015679,SIN_1018183,SIN_1022012,SIN_1019364,SIN_1010432,SIN_1003187,SIN_1004050,SIN_1011185,SIN_1021483,SIN_1025044,SIN_1027028,SIN_1015194,SIN_1014000,SIN_1019762,SIN_1009720,SIN_1014413,SIN_1004667,SIN_1022125,SIN_1020040,SIN_1024719,SIN_1024789,SIN_1007859,SIN_1014574,SIN_1011676,SIN_1017201,SIN_1025691,SIN_1014201,SIN_1024484,SIN_1025620,SIN_1005053,SIN_1021386,SIN_1012668,SIN_1009782,SIN_1019648,SIN_1001655,SIN_1024301,SIN_1020169,SIN_1020697,SIN_1021738,SIN_1005525,SIN_1001354,SIN_1024230,SIN_1014219,SIN_1016691,SIN_1024711,SIN_1023506,SIN_1024569,SIN_1012032,SIN_1007409,SIN_1001243,SIN_1018927,SIN_1021261,SIN_1006738,SIN_1006684,SIN_1023388,SIN_1003931,SIN_1010911,SIN_1021026,SIN_1019548,SIN_1013051,SIN_1010157,SIN_1001795,SIN_1026780,SIN_1018010,SIN_1008630,SIN_1025776,SIN_1008629,SIN_1024764,SIN_1021922,SIN_1021447,SIN_1018618,SIN_1016857,SIN_1013645,SIN_1021640,SIN_1014022,SIN_1007103,SIN_1018028,SIN_1009597,SIN_1007112,SIN_1023483,SIN_1008603,SIN_1010864,SIN_1006406,SIN_1010971,SIN_1014085,SIN_1025333,SIN_1007022,SIN_1015974,SIN_1004045,SIN_1016542,SIN_1024039,SIN_1009168,SIN_1006811,SIN_1023983,SIN_1021970,SIN_1011158,SIN_1026659,SIN_1006723,SIN_1026129,SIN_1003880,SIN_1018917,SIN_1002589,SIN_1012988,SIN_1002306,SIN_1010941,SIN_1008860,SIN_1024356,SIN_1015495,SIN_1025988,SIN_1010546,SIN_1018317,SIN_1007037,SIN_1014954,SIN_1013074,SIN_1010225,SIN_1009667,SIN_1007378,SIN_1014474,SIN_1007750,SIN_1013955,SIN_1025622,SIN_1016472,SIN_1014236,SIN_1014193,SIN_1024035,SIN_1023110,SIN_1014607,SIN_1016278,SIN_1002263,SIN_1014879,SIN_1017675,SIN_1010622,SIN_1007649,SIN_1012230,SIN_1007199,SIN_1009785,SIN_1017324,SIN_1018640,SIN_1014216,SIN_1006567,SIN_1014750,SIN_1012163,SIN_1024693,SIN_1026953,SIN_1006449,SIN_1024803,SIN_1020635,SIN_1004297,SIN_1013684,SIN_1009894,SIN_1003297,SIN_1005280,SIN_1019027,SIN_1017881,SIN_1022143,SIN_1018400,SIN_1004717,SIN_1010226,SIN_1008852,SIN_1021706,SIN_1003690,SIN_1024601,SIN_1003268,SIN_1026400,SIN_1014224,SIN_1024490,SIN_1019469,SIN_1021122,SIN_1016424,SIN_1006986,SIN_1027098,SIN_1015931,SIN_1010279,SIN_1002505,SIN_1012565,SIN_1009783,SIN_1015906,SIN_1010640,SIN_1024325,SIN_1002318,SIN_1024235,SIN_1010130,SIN_1019635,SIN_1021661,SIN_1004890,SIN_1022992,SIN_1024067,SIN_1025529,SIN_1005382,SIN_1004787,SIN_1015598,SIN_1024876,SIN_1007993,SIN_1004059,SIN_1014452,SIN_1022500,SIN_1010858,SIN_1001885,SIN_1022515,SIN_1010978,SIN_1022747,SIN_1020696,SIN_1022697,SIN_1019844,SIN_1004353,SIN_1024062,SIN_1015359,SIN_1002030,SIN_1015328,SIN_1008737,SIN_1026369,SIN_1014741,SIN_1018385,SIN_1023582,SIN_1005927,SIN_1014114,SIN_1004900,SIN_1016804,SIN_1021072,SIN_1020640,SIN_1018815,SIN_1014214,SIN_1014132,SIN_1023638,SIN_1007749,SIN_1007525,SIN_1017382,SIN_1019744,SIN_1015139,SIN_1011554,SIN_1005347,SIN_1019561,SIN_1007553,SIN_1014177,SIN_1004800,SIN_1021126,SIN_1025934,SIN_1021940,SIN_1019044,SIN_1016441,SIN_1025670,SIN_1027038,SIN_1026564,SIN_1012563,SIN_1023920,SIN_1007575,SIN_1019573,SIN_1025057,SIN_1002452,SIN_1004973,SIN_1024584,SIN_1022944,SIN_1021740,SIN_1025066,SIN_1021546,SIN_1004718,SIN_1006853,SIN_1012449,SIN_1013292,SIN_1020394,SIN_1021210,SIN_1013946,SIN_1019162,SIN_1026654,SIN_1022137,SIN_1025674,SIN_1020176,SIN_1026265,SIN_1007021,SIN_1022773,SIN_1018526,SIN_1021273,SIN_1004518,SIN_1013979,SIN_1026198,SIN_1022648,SIN_1005085,SIN_1022704,SIN_1021786,SIN_1015347,SIN_1008908,SIN_1017897,SIN_1011054,SIN_1025668,SIN_1005384,SIN_1019604,SIN_1023999,SIN_1005667,SIN_1014113,SIN_1015477,SIN_1020904,SIN_1022238,SIN_1004125,SIN_1006997</t>
  </si>
  <si>
    <t>SIN_1007109,SIN_1020344,SIN_1020317,SIN_1018978,SIN_1018979,SIN_1019130,SIN_1020319,SIN_1020267,SIN_1015093,SIN_1026323,SIN_1017473,SIN_1026322,SIN_1020284,SIN_1020098,SIN_1014298,SIN_1024900,SIN_1020370,SIN_1010386,SIN_1019132,SIN_1019095,SIN_1021966,SIN_1020313,SIN_1014212,SIN_1010425,SIN_1007065,SIN_1020374,SIN_1019025,SIN_1020274,SIN_1010388,SIN_1007069,SIN_1009363,SIN_1001308,SIN_1000343,SIN_1014462,SIN_1020280,SIN_1004685,SIN_1010457,SIN_1020283,SIN_1018988,SIN_1010426,SIN_1020097,SIN_1010916,SIN_1015408,SIN_1019015,SIN_1002522,SIN_1026324,SIN_1023149,SIN_1024249,SIN_1020440,SIN_1024901,SIN_1022652,SIN_1026854,SIN_1010385,SIN_1014297,SIN_1005608,SIN_1018128,SIN_1002792,SIN_1020439,SIN_1007070,SIN_1020099,SIN_1005651,SIN_1010392,SIN_1020100,SIN_1002791,SIN_1020286,SIN_1019023,SIN_1002050,SIN_1009274,SIN_1020375,SIN_1007066,SIN_1021311,SIN_1020285,SIN_1020393,SIN_1020427,SIN_1020406,SIN_1010387,SIN_1009275,SIN_1022656,SIN_1020410,SIN_1005646,SIN_1018900,SIN_1009273,SIN_1020389,SIN_1021279,SIN_1020391,SIN_1010915,SIN_1002829,SIN_1002788,SIN_1009284,SIN_1020354,SIN_1020408,SIN_1001424,SIN_1010220,SIN_1021301,SIN_1022645,SIN_1013890,SIN_1023125,SIN_1002789,SIN_1022654,SIN_1025614,SIN_1018901,SIN_1026325,SIN_1001805,SIN_1009282,SIN_1005639,SIN_1009272,SIN_1018897,SIN_1022653,SIN_1009613,SIN_1018898,SIN_1002803,SIN_1007370,SIN_1017314,SIN_1010043,SIN_1009287,SIN_1002521,SIN_1011674,SIN_1020403,SIN_1022644,SIN_1020376,SIN_1022655,SIN_1005248,SIN_1023124,SIN_1020416</t>
  </si>
  <si>
    <t>SIN_1007109,SIN_1024936,SIN_1020325,SIN_1020344,SIN_1020317,SIN_1018978,SIN_1006955,SIN_1018979,SIN_1023671,SIN_1002883,SIN_1019130,SIN_1000315,SIN_1002600,SIN_1016122,SIN_1023672,SIN_1013730,SIN_1020319,SIN_1019305,SIN_1021854,SIN_1023546,SIN_1000865,SIN_1001639,SIN_1006910,SIN_1024743,SIN_1004300,SIN_1007865,SIN_1020267,SIN_1015093,SIN_1026323,SIN_1011784,SIN_1009336,SIN_1017473,SIN_1026322,SIN_1011296,SIN_1011034,SIN_1020284,SIN_1001481,SIN_1003613,SIN_1002654,SIN_1002597,SIN_1023284,SIN_1024034,SIN_1020098,SIN_1010005,SIN_1014298,SIN_1025567,SIN_1019125,SIN_1015203,SIN_1019187,SIN_1008775,SIN_1017199,SIN_1021057,SIN_1011157,SIN_1021897,SIN_1024900,SIN_1019879,SIN_1014357,SIN_1020370,SIN_1014423,SIN_1017101,SIN_1010386,SIN_1019132,SIN_1019095,SIN_1019126,SIN_1010428,SIN_1015686,SIN_1016114,SIN_1021966,SIN_1020313,SIN_1016302,SIN_1011003,SIN_1008227,SIN_1013717,SIN_1009821,SIN_1022853,SIN_1025565,SIN_1006226,SIN_1010425,SIN_1004299,SIN_1005514,SIN_1007065,SIN_1017524,SIN_1020374,SIN_1007091,SIN_1024381,SIN_1015132,SIN_1019025,SIN_1023337,SIN_1020274,SIN_1009958,SIN_1009152,SIN_1013713,SIN_1011594,SIN_1018924,SIN_1010388,SIN_1017004,SIN_1007348,SIN_1002596,SIN_1017200,SIN_1008740,SIN_1018928,SIN_1005918,SIN_1011267,SIN_1005966,SIN_1007069,SIN_1027003,SIN_1016001,SIN_1001206,SIN_1009363,SIN_1017530,SIN_1000869,SIN_1000431,SIN_1001308,SIN_1002716,SIN_1002740,SIN_1010853,SIN_1000343,SIN_1019840,SIN_1002714,SIN_1024809,SIN_1014462,SIN_1000477,SIN_1020280,SIN_1025518,SIN_1001292,SIN_1026266,SIN_1023705,SIN_1004935,SIN_1014729,SIN_1003285,SIN_1004685,SIN_1022974,SIN_1015566,SIN_1010457,SIN_1025455,SIN_1020283,SIN_1018988,SIN_1014355,SIN_1010378,SIN_1008968,SIN_1011200,SIN_1023016,SIN_1010426,SIN_1024040,SIN_1023596,SIN_1011293,SIN_1020097,SIN_1018495,SIN_1010916,SIN_1017203,SIN_1009189,SIN_1010831,SIN_1009819,SIN_1015408,SIN_1010852,SIN_1003303,SIN_1011205,SIN_1019015,SIN_1021941,SIN_1024721,SIN_1002522,SIN_1008738,SIN_1026324,SIN_1013409,SIN_1014519,SIN_1023555,SIN_1016348,SIN_1014183,SIN_1008919,SIN_1006417,SIN_1010882,SIN_1016123,SIN_1013125,SIN_1015553,SIN_1005266,SIN_1025496,SIN_1013731,SIN_1009467,SIN_1013407,SIN_1019621,SIN_1006234,SIN_1020858,SIN_1005931,SIN_1016112,SIN_1015201,SIN_1014179,SIN_1008654,SIN_1024249,SIN_1016559,SIN_1021819,SIN_1016530,SIN_1025585,SIN_1022522,SIN_1016678,SIN_1020440,SIN_1020102,SIN_1008726,SIN_1007321,SIN_1019215,SIN_1024901,SIN_1003237,SIN_1018956,SIN_1016679,SIN_1008402,SIN_1014173,SIN_1022652,SIN_1023293,SIN_1021942,SIN_1009188,SIN_1008083,SIN_1003898,SIN_1010379,SIN_1002213,SIN_1024978,SIN_1001195,SIN_1009847,SIN_1004540,SIN_1019016,SIN_1009092,SIN_1010385,SIN_1001594,SIN_1022883,SIN_1010088,SIN_1012351,SIN_1005049,SIN_1010118,SIN_1006711,SIN_1024596,SIN_1021515,SIN_1021749,SIN_1010930,SIN_1013101,SIN_1011174,SIN_1014151,SIN_1025096,SIN_1019735,SIN_1019032,SIN_1014297,SIN_1010382,SIN_1022216,SIN_1002023,SIN_1016640,SIN_1004482,SIN_1016121,SIN_1005051,SIN_1019127,SIN_1017168,SIN_1005608,SIN_1020802,SIN_1008971,SIN_1015850,SIN_1019655,SIN_1013408,SIN_1027000,SIN_1005021,SIN_1020103,SIN_1005052,SIN_1020439,SIN_1007515,SIN_1007070,SIN_1020099,SIN_1015554,SIN_1015106,SIN_1014428,SIN_1017887,SIN_1015573,SIN_1015582,SIN_1017958,SIN_1023651,SIN_1017860,SIN_1003896,SIN_1011244,SIN_1010392,SIN_1012574,SIN_1004930,SIN_1020100,SIN_1020200,SIN_1007710,SIN_1008770,SIN_1013465,SIN_1004706,SIN_1019569,SIN_1021061,SIN_1016309,SIN_1019299,SIN_1016458,SIN_1011400,SIN_1005050,SIN_1021554,SIN_1019650,SIN_1016461,SIN_1020286,SIN_1013606,SIN_1022496,SIN_1013819,SIN_1008742,SIN_1019023,SIN_1006424,SIN_1002050,SIN_1021263,SIN_1004384,SIN_1003895,SIN_1006808,SIN_1014267,SIN_1009840,SIN_1025170,SIN_1005462,SIN_1023696,SIN_1019568,SIN_1014660,SIN_1020375,SIN_1004249,SIN_1016809,SIN_1015105,SIN_1018551,SIN_1006088,SIN_1007066,SIN_1016119,SIN_1012710,SIN_1003949,SIN_1015252,SIN_1003913,SIN_1010972,SIN_1020285,SIN_1014356,SIN_1022215,SIN_1025657,SIN_1010536,SIN_1008039,SIN_1012159,SIN_1024385,SIN_1027002,SIN_1011616,SIN_1013650,SIN_1020393,SIN_1003957,SIN_1020427,SIN_1023525,SIN_1020310,SIN_1007493,SIN_1004739,SIN_1001417,SIN_1015935,SIN_1011136,SIN_1006447,SIN_1021523,SIN_1009781,SIN_1010981,SIN_1014576,SIN_1006883,SIN_1020406,SIN_1005047,SIN_1026523,SIN_1010950,SIN_1026740,SIN_1010387,SIN_1008811,SIN_1010966,SIN_1016258,SIN_1004307,SIN_1020789,SIN_1022050,SIN_1017518,SIN_1013749,SIN_1022397,SIN_1024347,SIN_1016677,SIN_1024653,SIN_1006837,SIN_1020787,SIN_1007771,SIN_1013508,SIN_1019747,SIN_1013285,SIN_1015526,SIN_1014440,SIN_1022123,SIN_1004560,SIN_1023719,SIN_1022656,SIN_1003997,SIN_1001431,SIN_1012957,SIN_1026443,SIN_1020410,SIN_1003897,SIN_1014007,SIN_1008911,SIN_1017603,SIN_1014650,SIN_1023459,SIN_1009225,SIN_1005118,SIN_1019011,SIN_1024027,SIN_1019688,SIN_1013293,SIN_1003493,SIN_1015915,SIN_1026942,SIN_1020389,SIN_1020809,SIN_1019181,SIN_1009227,SIN_1019583,SIN_1006082,SIN_1007104,SIN_1019613,SIN_1023718,SIN_1011046,SIN_1010711,SIN_1019781,SIN_1021279,SIN_1019030,SIN_1010645,SIN_1013831,SIN_1016456,SIN_1013720,SIN_1004663,SIN_1020216,SIN_1008965,SIN_1013117,SIN_1013042,SIN_1016132,SIN_1020391,SIN_1021361,SIN_1005429,SIN_1007662,SIN_1012469,SIN_1007861,SIN_1021662,SIN_1025609,SIN_1010626,SIN_1010534,SIN_1016535,SIN_1003906,SIN_1004366,SIN_1010915,SIN_1010449,SIN_1007933,SIN_1010985,SIN_1002242,SIN_1021679,SIN_1014135,SIN_1006807,SIN_1012056,SIN_1010636,SIN_1013823,SIN_1010121,SIN_1026321,SIN_1007214,SIN_1019854,SIN_1020348,SIN_1024203,SIN_1005256,SIN_1024815,SIN_1017202,SIN_1015370,SIN_1002829,SIN_1022831,SIN_1015413,SIN_1017436,SIN_1014009,SIN_1008882,SIN_1019296,SIN_1012160,SIN_1004398,SIN_1005312,SIN_1025275,SIN_1022709,SIN_1014518,SIN_1023708,SIN_1020354,SIN_1017544,SIN_1006432,SIN_1009326,SIN_1003675,SIN_1024779,SIN_1020820,SIN_1020818,SIN_1011771,SIN_1026963,SIN_1020408,SIN_1001424,SIN_1004997,SIN_1011851,SIN_1021370,SIN_1021504,SIN_1024634,SIN_1022374,SIN_1010975,SIN_1007894,SIN_1018912,SIN_1003889,SIN_1022748,SIN_1027005,SIN_1013435,SIN_1024054,SIN_1010883,SIN_1005770,SIN_1011192,SIN_1011173,SIN_1016469,SIN_1008260,SIN_1010220,SIN_1026705,SIN_1023460,SIN_1014487,SIN_1010508,SIN_1017482,SIN_1012666,SIN_1009295,SIN_1007543,SIN_1011176,SIN_1022482,SIN_1015334,SIN_1014878,SIN_1013406,SIN_1018624,SIN_1021968,SIN_1022832,SIN_1016504,SIN_1011268,SIN_1007247,SIN_1022316,SIN_1023844,SIN_1015911,SIN_1003298,SIN_1013497,SIN_1003494,SIN_1005028,SIN_1022525,SIN_1005313,SIN_1020578,SIN_1003367,SIN_1024957,SIN_1017891,SIN_1005075,SIN_1019128,SIN_1015420,SIN_1012722,SIN_1026142,SIN_1011414,SIN_1012157,SIN_1009630,SIN_1026212,SIN_1016264,SIN_1011353,SIN_1007361,SIN_1020506,SIN_1013840,SIN_1019708,SIN_1025020,SIN_1024494,SIN_1021593,SIN_1024280,SIN_1003472,SIN_1009456,SIN_1009007,SIN_1021675,SIN_1024851,SIN_1008639,SIN_1021549,SIN_1002848,SIN_1019570,SIN_1003304,SIN_1018350,SIN_1002194,SIN_1013437,SIN_1006229,SIN_1012573,SIN_1022645,SIN_1021204,SIN_1013890,SIN_1023125,SIN_1005955,SIN_1016431,SIN_1021506,SIN_1020874,SIN_1001771,SIN_1026216,SIN_1012080,SIN_1022654,SIN_1017115,SIN_1001772,SIN_1021741,SIN_1015338,SIN_1020245,SIN_1007368,SIN_1008662,SIN_1024269,SIN_1017232,SIN_1003338,SIN_1017309,SIN_1008780,SIN_1013509,SIN_1003732,SIN_1009217,SIN_1023623,SIN_1024164,SIN_1026215,SIN_1011365,SIN_1020587,SIN_1024823,SIN_1023637,SIN_1020877,SIN_1009266,SIN_1026057,SIN_1023200,SIN_1014609,SIN_1009975,SIN_1004880,SIN_1006413,SIN_1025639,SIN_1013687,SIN_1020764,SIN_1014190,SIN_1006540,SIN_1005083,SIN_1026325,SIN_1022560,SIN_1005007,SIN_1023422,SIN_1004533,SIN_1006035,SIN_1004879,SIN_1012128,SIN_1009101,SIN_1006724,SIN_1012662,SIN_1006267,SIN_1003827,SIN_1009971,SIN_1023363,SIN_1015559,SIN_1017557,SIN_1022104,SIN_1015533,SIN_1011756,SIN_1012611,SIN_1011413,SIN_1024400,SIN_1004982,SIN_1011798,SIN_1016450,SIN_1021729,SIN_1015231,SIN_1017963,SIN_1019527,SIN_1011329,SIN_1009963,SIN_1020788,SIN_1006710,SIN_1006746,SIN_1016023,SIN_1001415,SIN_1014970,SIN_1009438,SIN_1024378,SIN_1025878,SIN_1003471,SIN_1016402,SIN_1010830,SIN_1006947,SIN_1013118,SIN_1022653,SIN_1012085,SIN_1004060,SIN_1008843,SIN_1007075,SIN_1020307,SIN_1004389,SIN_1012687,SIN_1015579,SIN_1009613,SIN_1024312,SIN_1021969,SIN_1019065,SIN_1014359,SIN_1012049,SIN_1020894,SIN_1003280,SIN_1010531,SIN_1020562,SIN_1006912,SIN_1015065,SIN_1012530,SIN_1025940,SIN_1014048,SIN_1018241,SIN_1006446,SIN_1015210,SIN_1023204,SIN_1024837,SIN_1013817,SIN_1014508,SIN_1020298,SIN_1005815,SIN_1010282,SIN_1012384,SIN_1012691,SIN_1002803,SIN_1017297,SIN_1017314,SIN_1022218,SIN_1024171,SIN_1008793,SIN_1004361,SIN_1009976,SIN_1026414,SIN_1010043,SIN_1005964,SIN_1012578,SIN_1011314,SIN_1007010,SIN_1007869,SIN_1023072,SIN_1022241,SIN_1022192,SIN_1010459,SIN_1013588,SIN_1026213,SIN_1008951,SIN_1020713,SIN_1007087,SIN_1020508,SIN_1022012,SIN_1003187,SIN_1004050,SIN_1021483,SIN_1011803,SIN_1015194,SIN_1020040,SIN_1024719,SIN_1011676,SIN_1017201,SIN_1002521,SIN_1005053,SIN_1009782,SIN_1019648,SIN_1020169,SIN_1024230,SIN_1014219,SIN_1016691,SIN_1011674,SIN_1023506,SIN_1020403,SIN_1001243,SIN_1021261,SIN_1006684,SIN_1003931,SIN_1009155,SIN_1012339,SIN_1022644,SIN_1007103,SIN_1020376,SIN_1008603,SIN_1010864,SIN_1020287,SIN_1010971,SIN_1014085,SIN_1007022,SIN_1011158,SIN_1006723,SIN_1003880,SIN_1012988,SIN_1009011,SIN_1022655,SIN_1018317,SIN_1025622,SIN_1016472,SIN_1024035,SIN_1014216,SIN_1014750,SIN_1026558,SIN_1013684,SIN_1003297,SIN_1005280,SIN_1024490,SIN_1019469,SIN_1010279,SIN_1002505,SIN_1010130,SIN_1019635,SIN_1004890,SIN_1004787,SIN_1015598,SIN_1007993,SIN_1010978,SIN_1024062,SIN_1014741,SIN_1009056,SIN_1018815,SIN_1019744,SIN_1004800,SIN_1012826,SIN_1019044,SIN_1016441,SIN_1026564,SIN_1007575,SIN_1002452,SIN_1024584,SIN_1016116,SIN_1026060,SIN_1021210,SIN_1026654,SIN_1026265,SIN_1023124,SIN_1024199,SIN_1021273,SIN_1013979,SIN_1022648,SIN_1005085,SIN_1020416,SIN_1025668,SIN_1005384,SIN_1019604,SIN_1015477,SIN_1004125</t>
  </si>
  <si>
    <t>SIN_1007109,SIN_1024936,SIN_1020325,SIN_1020344,SIN_1020317,SIN_1018978,SIN_1006955,SIN_1018979,SIN_1023671,SIN_1002883,SIN_1019130,SIN_1000315,SIN_1002600,SIN_1016122,SIN_1023672,SIN_1013730,SIN_1020319,SIN_1019305,SIN_1021854,SIN_1023546,SIN_1000865,SIN_1001639,SIN_1006910,SIN_1024743,SIN_1004300,SIN_1007865,SIN_1020267,SIN_1015093,SIN_1026323,SIN_1011784,SIN_1009336,SIN_1017473,SIN_1026322,SIN_1011296,SIN_1011034,SIN_1020284,SIN_1001481,SIN_1003613,SIN_1002654,SIN_1002597,SIN_1023284,SIN_1024034,SIN_1020098,SIN_1010005,SIN_1014298,SIN_1025567,SIN_1019125,SIN_1015203,SIN_1019187,SIN_1008775,SIN_1017199,SIN_1021057,SIN_1011157,SIN_1021897,SIN_1024900,SIN_1019879,SIN_1014357,SIN_1020370,SIN_1014423,SIN_1017101,SIN_1010386,SIN_1019132,SIN_1019095,SIN_1019126,SIN_1010428,SIN_1015686,SIN_1016114,SIN_1021966,SIN_1020313,SIN_1016302,SIN_1011003,SIN_1008227,SIN_1013717,SIN_1009821,SIN_1022853,SIN_1025565,SIN_1006226,SIN_1010425,SIN_1004299,SIN_1005514,SIN_1007065,SIN_1017524,SIN_1020374,SIN_1007091,SIN_1024381,SIN_1015132,SIN_1019025,SIN_1023337,SIN_1020274,SIN_1009958,SIN_1009152,SIN_1013713,SIN_1011594,SIN_1018924,SIN_1010388,SIN_1017004,SIN_1007348,SIN_1002596,SIN_1017200,SIN_1008740,SIN_1018928,SIN_1005918,SIN_1011267,SIN_1005966,SIN_1007069,SIN_1027003,SIN_1016001,SIN_1001206,SIN_1009363,SIN_1017530,SIN_1000869,SIN_1000431,SIN_1001308,SIN_1002716,SIN_1002740,SIN_1010853,SIN_1000343,SIN_1019840,SIN_1002714,SIN_1024809,SIN_1014462,SIN_1000477,SIN_1020280,SIN_1025518,SIN_1001292,SIN_1026266,SIN_1023705,SIN_1004935,SIN_1014729,SIN_1003285,SIN_1004685,SIN_1022974,SIN_1015566,SIN_1010457,SIN_1025455,SIN_1020283,SIN_1018988,SIN_1014355,SIN_1010378,SIN_1008968,SIN_1011200,SIN_1023016,SIN_1010426,SIN_1024040,SIN_1023596,SIN_1011293,SIN_1020097,SIN_1018495,SIN_1010916,SIN_1017203,SIN_1009189,SIN_1010831,SIN_1009819,SIN_1015408,SIN_1010852,SIN_1003303,SIN_1011205,SIN_1019015,SIN_1021941,SIN_1024721,SIN_1002522,SIN_1008738,SIN_1026324,SIN_1013409,SIN_1014519,SIN_1023555,SIN_1016348,SIN_1014183,SIN_1008919,SIN_1006417,SIN_1010882,SIN_1016123,SIN_1013125,SIN_1015553,SIN_1005266,SIN_1025496,SIN_1013731,SIN_1009467,SIN_1013407,SIN_1019621,SIN_1006234,SIN_1020858,SIN_1005931,SIN_1016112,SIN_1015201,SIN_1014179,SIN_1008654,SIN_1024249,SIN_1016559,SIN_1021819,SIN_1016530,SIN_1025585,SIN_1022522,SIN_1016678,SIN_1020440,SIN_1020102,SIN_1008726,SIN_1007321,SIN_1019215,SIN_1024901,SIN_1014399,SIN_1003237,SIN_1018956,SIN_1016679,SIN_1008402,SIN_1014173,SIN_1022652,SIN_1023293,SIN_1021942,SIN_1009188,SIN_1008083,SIN_1003898,SIN_1010379,SIN_1002213,SIN_1024978,SIN_1001195,SIN_1009847,SIN_1004540,SIN_1019016,SIN_1009092,SIN_1010385,SIN_1001594,SIN_1022883,SIN_1010088,SIN_1012351,SIN_1005049,SIN_1010118,SIN_1006711,SIN_1024596,SIN_1021515,SIN_1021749,SIN_1010930,SIN_1013101,SIN_1011174,SIN_1014151,SIN_1025096,SIN_1019735,SIN_1019032,SIN_1014297,SIN_1010382,SIN_1022216,SIN_1002023,SIN_1016640,SIN_1004482,SIN_1016121,SIN_1005051,SIN_1019127,SIN_1017168,SIN_1005608,SIN_1020802,SIN_1008971,SIN_1015850,SIN_1019655,SIN_1013408,SIN_1027000,SIN_1005021,SIN_1020103,SIN_1005052,SIN_1020439,SIN_1007515,SIN_1007070,SIN_1020099,SIN_1015554,SIN_1015106,SIN_1014428,SIN_1017887,SIN_1015573,SIN_1015582,SIN_1017958,SIN_1023651,SIN_1017860,SIN_1003896,SIN_1011244,SIN_1010392,SIN_1012574,SIN_1004930,SIN_1020100,SIN_1020200,SIN_1007710,SIN_1008770,SIN_1013465,SIN_1004706,SIN_1019569,SIN_1021061,SIN_1016309,SIN_1019299,SIN_1016458,SIN_1011400,SIN_1005050,SIN_1021554,SIN_1019650,SIN_1016461,SIN_1020286,SIN_1013606,SIN_1022496,SIN_1013819,SIN_1008742,SIN_1019023,SIN_1006424,SIN_1002050,SIN_1021263,SIN_1004384,SIN_1003895,SIN_1006808,SIN_1014267,SIN_1009840,SIN_1025170,SIN_1005462,SIN_1023696,SIN_1019568,SIN_1014660,SIN_1020375,SIN_1004249,SIN_1016809,SIN_1015105,SIN_1018551,SIN_1006088,SIN_1007066,SIN_1016119,SIN_1012710,SIN_1003949,SIN_1015252,SIN_1003913,SIN_1010972,SIN_1020285,SIN_1014356,SIN_1022215,SIN_1025657,SIN_1010536,SIN_1008039,SIN_1012159,SIN_1024385,SIN_1027002,SIN_1011616,SIN_1013650,SIN_1020393,SIN_1003957,SIN_1020427,SIN_1023525,SIN_1020310,SIN_1007493,SIN_1004739,SIN_1001417,SIN_1015935,SIN_1011136,SIN_1006447,SIN_1021523,SIN_1009781,SIN_1010981,SIN_1014576,SIN_1006883,SIN_1020406,SIN_1005047,SIN_1026523,SIN_1010950,SIN_1026740,SIN_1010387,SIN_1008811,SIN_1010966,SIN_1016258,SIN_1004307,SIN_1020789,SIN_1022050,SIN_1017518,SIN_1013749,SIN_1022397,SIN_1024347,SIN_1016677,SIN_1024653,SIN_1006837,SIN_1020787,SIN_1007771,SIN_1013508,SIN_1019747,SIN_1013285,SIN_1015526,SIN_1014440,SIN_1022123,SIN_1004560,SIN_1023719,SIN_1022656,SIN_1003997,SIN_1001431,SIN_1012957,SIN_1026443,SIN_1020410,SIN_1003897,SIN_1014007,SIN_1008911,SIN_1017603,SIN_1014650,SIN_1023459,SIN_1009225,SIN_1005118,SIN_1019011,SIN_1024027,SIN_1019688,SIN_1013293,SIN_1003493,SIN_1015915,SIN_1026942,SIN_1020389,SIN_1020809,SIN_1019181,SIN_1009227,SIN_1019583,SIN_1006082,SIN_1007104,SIN_1019613,SIN_1023718,SIN_1011046,SIN_1010711,SIN_1019781,SIN_1021279,SIN_1019030,SIN_1010645,SIN_1013831,SIN_1016456,SIN_1013720,SIN_1004663,SIN_1020216,SIN_1008965,SIN_1013117,SIN_1013042,SIN_1016132,SIN_1020391,SIN_1021361,SIN_1005429,SIN_1007662,SIN_1012469,SIN_1007861,SIN_1021662,SIN_1025609,SIN_1010626,SIN_1010534,SIN_1016535,SIN_1003906,SIN_1004366,SIN_1010915,SIN_1010449,SIN_1007933,SIN_1010985,SIN_1002242,SIN_1021679,SIN_1014135,SIN_1006807,SIN_1012056,SIN_1010636,SIN_1013823,SIN_1010121,SIN_1026321,SIN_1007214,SIN_1019854,SIN_1020348,SIN_1024203,SIN_1005256,SIN_1024815,SIN_1017202,SIN_1015370,SIN_1002829,SIN_1022831,SIN_1015413,SIN_1017436,SIN_1014009,SIN_1008882,SIN_1019296,SIN_1012160,SIN_1004398,SIN_1005312,SIN_1025275,SIN_1022709,SIN_1014518,SIN_1023708,SIN_1020354,SIN_1017544,SIN_1006432,SIN_1009326,SIN_1003675,SIN_1024779,SIN_1020820,SIN_1020818,SIN_1011771,SIN_1026963,SIN_1020408,SIN_1001424,SIN_1004997,SIN_1011851,SIN_1021370,SIN_1021504,SIN_1024634,SIN_1022374,SIN_1010975,SIN_1007894,SIN_1018912,SIN_1003889,SIN_1022748,SIN_1027005,SIN_1013435,SIN_1024054,SIN_1010883,SIN_1005770,SIN_1011192,SIN_1011173,SIN_1016469,SIN_1008260,SIN_1010220,SIN_1026705,SIN_1023460,SIN_1014487,SIN_1010508,SIN_1017482,SIN_1012666,SIN_1009295,SIN_1007543,SIN_1011176,SIN_1022482,SIN_1015334,SIN_1014878,SIN_1013406,SIN_1018624,SIN_1021968,SIN_1022832,SIN_1016504,SIN_1011268,SIN_1007247,SIN_1022316,SIN_1023844,SIN_1015911,SIN_1003298,SIN_1013497,SIN_1003494,SIN_1005028,SIN_1022525,SIN_1005313,SIN_1020578,SIN_1003367,SIN_1024957,SIN_1017891,SIN_1005075,SIN_1019128,SIN_1015420,SIN_1012722,SIN_1026142,SIN_1011414,SIN_1012157,SIN_1009630,SIN_1026212,SIN_1016264,SIN_1011353,SIN_1007361,SIN_1020506,SIN_1013840,SIN_1019708,SIN_1025020,SIN_1024494,SIN_1021593,SIN_1024280,SIN_1003472,SIN_1009456,SIN_1009007,SIN_1021675,SIN_1024851,SIN_1008639,SIN_1021549,SIN_1002848,SIN_1019570,SIN_1003304,SIN_1018350,SIN_1002194,SIN_1013437,SIN_1006229,SIN_1012573,SIN_1022645,SIN_1021204,SIN_1013890,SIN_1023125,SIN_1005955,SIN_1016431,SIN_1021506,SIN_1020874,SIN_1001771,SIN_1026216,SIN_1012080,SIN_1022654,SIN_1017115,SIN_1001772,SIN_1021741,SIN_1015338,SIN_1020245,SIN_1007368,SIN_1008662,SIN_1024269,SIN_1017232,SIN_1003338,SIN_1017309,SIN_1008780,SIN_1013509,SIN_1003732,SIN_1009217,SIN_1023623,SIN_1024164,SIN_1026215,SIN_1011365,SIN_1020587,SIN_1024823,SIN_1023637,SIN_1020877,SIN_1009266,SIN_1026057,SIN_1023200,SIN_1014609,SIN_1009975,SIN_1004880,SIN_1006413,SIN_1025639,SIN_1013687,SIN_1020764,SIN_1014190,SIN_1006540,SIN_1005083,SIN_1026325,SIN_1022560,SIN_1005007,SIN_1023422,SIN_1004533,SIN_1006035,SIN_1004879,SIN_1012128,SIN_1009101,SIN_1006724,SIN_1012662,SIN_1006267,SIN_1003827,SIN_1009971,SIN_1023363,SIN_1015559,SIN_1017557,SIN_1022104,SIN_1015533,SIN_1011756,SIN_1012611,SIN_1011413,SIN_1024400,SIN_1004982,SIN_1011798,SIN_1016450,SIN_1021729,SIN_1015231,SIN_1017963,SIN_1019527,SIN_1011329,SIN_1009963,SIN_1020788,SIN_1006710,SIN_1006746,SIN_1016023,SIN_1001415,SIN_1014970,SIN_1009438,SIN_1024378,SIN_1025878,SIN_1003471,SIN_1016402,SIN_1010830,SIN_1006947,SIN_1013118,SIN_1022653,SIN_1012085,SIN_1004060,SIN_1008843,SIN_1007075,SIN_1020307,SIN_1004389,SIN_1012687,SIN_1015579,SIN_1009613,SIN_1024312,SIN_1021969,SIN_1019065,SIN_1014359,SIN_1012049,SIN_1020894,SIN_1003280,SIN_1010531,SIN_1020562,SIN_1006912,SIN_1015065,SIN_1012530,SIN_1025940,SIN_1014048,SIN_1018241,SIN_1006446,SIN_1015210,SIN_1023204,SIN_1024837,SIN_1013817,SIN_1014508,SIN_1020298,SIN_1005815,SIN_1010282,SIN_1012384,SIN_1012691,SIN_1002803,SIN_1017297,SIN_1017314,SIN_1022218,SIN_1024171,SIN_1008793,SIN_1004361,SIN_1009976,SIN_1026414,SIN_1010043,SIN_1005964,SIN_1012578,SIN_1011314,SIN_1007010,SIN_1007869,SIN_1023072,SIN_1022241,SIN_1022192,SIN_1010459,SIN_1013588,SIN_1026213,SIN_1008951,SIN_1020713,SIN_1007087,SIN_1020508,SIN_1022012,SIN_1003187,SIN_1004050,SIN_1021483,SIN_1011803,SIN_1015194,SIN_1020040,SIN_1024719,SIN_1011676,SIN_1017201,SIN_1002521,SIN_1005053,SIN_1009782,SIN_1019648,SIN_1020169,SIN_1024230,SIN_1014219,SIN_1016691,SIN_1011674,SIN_1023506,SIN_1020403,SIN_1001243,SIN_1021261,SIN_1006684,SIN_1003931,SIN_1009155,SIN_1012339,SIN_1022644,SIN_1007103,SIN_1020376,SIN_1008603,SIN_1010864,SIN_1020287,SIN_1010971,SIN_1014085,SIN_1007022,SIN_1011158,SIN_1006723,SIN_1003880,SIN_1012988,SIN_1009011,SIN_1022655,SIN_1018317,SIN_1025622,SIN_1016472,SIN_1024035,SIN_1014216,SIN_1014750,SIN_1026558,SIN_1013684,SIN_1003297,SIN_1005280,SIN_1024490,SIN_1019469,SIN_1010279,SIN_1002505,SIN_1010130,SIN_1019635,SIN_1004890,SIN_1004787,SIN_1015598,SIN_1007993,SIN_1010978,SIN_1024062,SIN_1014741,SIN_1009056,SIN_1018815,SIN_1019744,SIN_1004800,SIN_1012826,SIN_1019044,SIN_1016441,SIN_1026564,SIN_1007575,SIN_1002452,SIN_1024584,SIN_1016116,SIN_1026060,SIN_1021210,SIN_1026654,SIN_1026265,SIN_1023124,SIN_1024199,SIN_1021273,SIN_1013979,SIN_1022648,SIN_1005085,SIN_1020416,SIN_1025668,SIN_1005384,SIN_1019604,SIN_1015477,SIN_1004125</t>
  </si>
  <si>
    <t>SIN_1020325,SIN_1020121,SIN_1023671,SIN_1002883,SIN_1007198,SIN_1023672,SIN_1013730,SIN_1019305,SIN_1016981,SIN_1021854,SIN_1023546,SIN_1000826,SIN_1013727,SIN_1018490,SIN_1024743,SIN_1011784,SIN_1008051,SIN_1010011,SIN_1001247,SIN_1009336,SIN_1011296,SIN_1011034,SIN_1016327,SIN_1005727,SIN_1001481,SIN_1001449,SIN_1003613,SIN_1023156,SIN_1024034,SIN_1013206,SIN_1019148,SIN_1025567,SIN_1019125,SIN_1010888,SIN_1023210,SIN_1019187,SIN_1017199,SIN_1021057,SIN_1011298,SIN_1011157,SIN_1021897,SIN_1019879,SIN_1020952,SIN_1001246,SIN_1014423,SIN_1017101,SIN_1013481,SIN_1019126,SIN_1015686,SIN_1014141,SIN_1018972,SIN_1019907,SIN_1023298,SIN_1027137,SIN_1014221,SIN_1013207,SIN_1011003,SIN_1008677,SIN_1008227,SIN_1025565,SIN_1006226,SIN_1001235,SIN_1017524,SIN_1007091,SIN_1013726,SIN_1003230,SIN_1024381,SIN_1017673,SIN_1017394,SIN_1001929,SIN_1004700,SIN_1010689,SIN_1023337,SIN_1006087,SIN_1009152,SIN_1011594,SIN_1015920,SIN_1017004,SIN_1017929,SIN_1017400,SIN_1012297,SIN_1017200,SIN_1025925,SIN_1022407,SIN_1008740,SIN_1019377,SIN_1005918,SIN_1005966,SIN_1027003,SIN_1016001,SIN_1001206,SIN_1020230,SIN_1002677,SIN_1000831,SIN_1017530,SIN_1000431,SIN_1000487,SIN_1002740,SIN_1000819,SIN_1010853,SIN_1019840,SIN_1000378,SIN_1002661,SIN_1024809,SIN_1025518,SIN_1001292,SIN_1026266,SIN_1023705,SIN_1020457,SIN_1017803,SIN_1005623,SIN_1004935,SIN_1016124,SIN_1006230,SIN_1003285,SIN_1018440,SIN_1023622,SIN_1021956,SIN_1025455,SIN_1005426,SIN_1022154,SIN_1019906,SIN_1019146,SIN_1015962,SIN_1014414,SIN_1008968,SIN_1011200,SIN_1023016,SIN_1021634,SIN_1017203,SIN_1013359,SIN_1009189,SIN_1009819,SIN_1023467,SIN_1010763,SIN_1010852,SIN_1025138,SIN_1020460,SIN_1026201,SIN_1008049,SIN_1021941,SIN_1024721,SIN_1005203,SIN_1001402,SIN_1008738,SIN_1004702,SIN_1017445,SIN_1008429,SIN_1014519,SIN_1023555,SIN_1019803,SIN_1016348,SIN_1008919,SIN_1019158,SIN_1015059,SIN_1026706,SIN_1008062,SIN_1013125,SIN_1009450,SIN_1013731,SIN_1001910,SIN_1009467,SIN_1007187,SIN_1020093,SIN_1015624,SIN_1013407,SIN_1019621,SIN_1014415,SIN_1006234,SIN_1015201,SIN_1006423,SIN_1001600,SIN_1008654,SIN_1015685,SIN_1023149,SIN_1011600,SIN_1016485,SIN_1016360,SIN_1017401,SIN_1011591,SIN_1021819,SIN_1016530,SIN_1022522,SIN_1010715,SIN_1016678,SIN_1010921,SIN_1015872,SIN_1006943,SIN_1008726,SIN_1007321,SIN_1000532,SIN_1018956,SIN_1008711,SIN_1007212,SIN_1016679,SIN_1014173,SIN_1024307,SIN_1008924,SIN_1021942,SIN_1001234,SIN_1026100,SIN_1009188,SIN_1007811,SIN_1024788,SIN_1015391,SIN_1012755,SIN_1009146,SIN_1022774,SIN_1008083,SIN_1003898,SIN_1002213,SIN_1019809,SIN_1012181,SIN_1005702,SIN_1023662,SIN_1009847,SIN_1020499,SIN_1004540,SIN_1005442,SIN_1002540,SIN_1015949,SIN_1022445,SIN_1009092,SIN_1010088,SIN_1010013,SIN_1012351,SIN_1021682,SIN_1005049,SIN_1015418,SIN_1010118,SIN_1019147,SIN_1004434,SIN_1021749,SIN_1013101,SIN_1011174,SIN_1016460,SIN_1018665,SIN_1025096,SIN_1002023,SIN_1024064,SIN_1023742,SIN_1005051,SIN_1009333,SIN_1015156,SIN_1019144,SIN_1019127,SIN_1011475,SIN_1004428,SIN_1020802,SIN_1011440,SIN_1016337,SIN_1015850,SIN_1010661,SIN_1024017,SIN_1019655,SIN_1015885,SIN_1013408,SIN_1027000,SIN_1005052,SIN_1007515,SIN_1019161,SIN_1018492,SIN_1010510,SIN_1012180,SIN_1024139,SIN_1009801,SIN_1015106,SIN_1007188,SIN_1022753,SIN_1017105,SIN_1025797,SIN_1015582,SIN_1017958,SIN_1018145,SIN_1017860,SIN_1003896,SIN_1019159,SIN_1004930,SIN_1011216,SIN_1020200,SIN_1024063,SIN_1004076,SIN_1008050,SIN_1008770,SIN_1004798,SIN_1010690,SIN_1019569,SIN_1021636,SIN_1008710,SIN_1021061,SIN_1016309,SIN_1018638,SIN_1009921,SIN_1020516,SIN_1016458,SIN_1001820,SIN_1013854,SIN_1019163,SIN_1024075,SIN_1020060,SIN_1011400,SIN_1005050,SIN_1021554,SIN_1007058,SIN_1026191,SIN_1005444,SIN_1019650,SIN_1013442,SIN_1013606,SIN_1004684,SIN_1003229,SIN_1013819,SIN_1011782,SIN_1006424,SIN_1012958,SIN_1008052,SIN_1007206,SIN_1021263,SIN_1009243,SIN_1005447,SIN_1004384,SIN_1013976,SIN_1007673,SIN_1003895,SIN_1022789,SIN_1004077,SIN_1014267,SIN_1009240,SIN_1017784,SIN_1008675,SIN_1020606,SIN_1024898,SIN_1019568,SIN_1014660,SIN_1013419,SIN_1019899,SIN_1014765,SIN_1019371,SIN_1004249,SIN_1016809,SIN_1015105,SIN_1025551,SIN_1006088,SIN_1019164,SIN_1012710,SIN_1014616,SIN_1003949,SIN_1015252,SIN_1003913,SIN_1010972,SIN_1023511,SIN_1012769,SIN_1016426,SIN_1010536,SIN_1008039,SIN_1012159,SIN_1027002,SIN_1011616,SIN_1013650,SIN_1018637,SIN_1022907,SIN_1003957,SIN_1014551,SIN_1018942,SIN_1023525,SIN_1005423,SIN_1007493,SIN_1004739,SIN_1017485,SIN_1026318,SIN_1015935,SIN_1019151,SIN_1011136,SIN_1003954,SIN_1021523,SIN_1019320,SIN_1015653,SIN_1014576,SIN_1006883,SIN_1005047,SIN_1009972,SIN_1013909,SIN_1010950,SIN_1008811,SIN_1009163,SIN_1010966,SIN_1016258,SIN_1011235,SIN_1004307,SIN_1018828,SIN_1003488,SIN_1020789,SIN_1019088,SIN_1013749,SIN_1024347,SIN_1016677,SIN_1017676,SIN_1006837,SIN_1013462,SIN_1020787,SIN_1015054,SIN_1027001,SIN_1004525,SIN_1008718,SIN_1024817,SIN_1023394,SIN_1013168,SIN_1019747,SIN_1025324,SIN_1020712,SIN_1002216,SIN_1013285,SIN_1014440,SIN_1008633,SIN_1004560,SIN_1010552,SIN_1020492,SIN_1023719,SIN_1023599,SIN_1003997,SIN_1012957,SIN_1013724,SIN_1021269,SIN_1003897,SIN_1014007,SIN_1008911,SIN_1003234,SIN_1017603,SIN_1027053,SIN_1014650,SIN_1023459,SIN_1009225,SIN_1016917,SIN_1005118,SIN_1007184,SIN_1019011,SIN_1024027,SIN_1013293,SIN_1008075,SIN_1015915,SIN_1014888,SIN_1026942,SIN_1015650,SIN_1020809,SIN_1021964,SIN_1012654,SIN_1026330,SIN_1005907,SIN_1019583,SIN_1006082,SIN_1010674,SIN_1022390,SIN_1023718,SIN_1024725,SIN_1026926,SIN_1024875,SIN_1021726,SIN_1005240,SIN_1013831,SIN_1016456,SIN_1004663,SIN_1007189,SIN_1020216,SIN_1013117,SIN_1008218,SIN_1017390,SIN_1021361,SIN_1007662,SIN_1012469,SIN_1007861,SIN_1021662,SIN_1025609,SIN_1003842,SIN_1016990,SIN_1002448,SIN_1008727,SIN_1015879,SIN_1022402,SIN_1003246,SIN_1003906,SIN_1015886,SIN_1010449,SIN_1007933,SIN_1010985,SIN_1005324,SIN_1026335,SIN_1014135,SIN_1006807,SIN_1012056,SIN_1010932,SIN_1010636,SIN_1010121,SIN_1021631,SIN_1019854,SIN_1005256,SIN_1002547,SIN_1025468,SIN_1005277,SIN_1021853,SIN_1022831,SIN_1015413,SIN_1008771,SIN_1025549,SIN_1009241,SIN_1021571,SIN_1014009,SIN_1023621,SIN_1004398,SIN_1023847,SIN_1005312,SIN_1025275,SIN_1003981,SIN_1015369,SIN_1016918,SIN_1014518,SIN_1006422,SIN_1026101,SIN_1003861,SIN_1023708,SIN_1010154,SIN_1024769,SIN_1017544,SIN_1004769,SIN_1025611,SIN_1018636,SIN_1004856,SIN_1018089,SIN_1006432,SIN_1007194,SIN_1022410,SIN_1009326,SIN_1003675,SIN_1020818,SIN_1007775,SIN_1026963,SIN_1024219,SIN_1022508,SIN_1003113,SIN_1010857,SIN_1025594,SIN_1021504,SIN_1024634,SIN_1015428,SIN_1010975,SIN_1007196,SIN_1026833,SIN_1003889,SIN_1022748,SIN_1024988,SIN_1027005,SIN_1004436,SIN_1012231,SIN_1013435,SIN_1009802,SIN_1006338,SIN_1009498,SIN_1010883,SIN_1024762,SIN_1015119,SIN_1016469,SIN_1004078,SIN_1005443,SIN_1023460,SIN_1009985,SIN_1004924,SIN_1010508,SIN_1017482,SIN_1002592,SIN_1011176,SIN_1022482,SIN_1017316,SIN_1001196,SIN_1014878,SIN_1004114,SIN_1013406,SIN_1021968,SIN_1022832,SIN_1016504,SIN_1022316,SIN_1004057,SIN_1015911,SIN_1013497,SIN_1014410,SIN_1022525,SIN_1005313,SIN_1020578,SIN_1003367,SIN_1017491,SIN_1022719,SIN_1009329,SIN_1007035,SIN_1024771,SIN_1008673,SIN_1014889,SIN_1005622,SIN_1019128,SIN_1002546,SIN_1008847,SIN_1022413,SIN_1013711,SIN_1011414,SIN_1012157,SIN_1005025,SIN_1009630,SIN_1007079,SIN_1019728,SIN_1026212,SIN_1016264,SIN_1014821,SIN_1008671,SIN_1013901,SIN_1013840,SIN_1011026,SIN_1024182,SIN_1009466,SIN_1019708,SIN_1015500,SIN_1026390,SIN_1023723,SIN_1020567,SIN_1003472,SIN_1009456,SIN_1016956,SIN_1018070,SIN_1009007,SIN_1021675,SIN_1024851,SIN_1007671,SIN_1007695,SIN_1009968,SIN_1015068,SIN_1008639,SIN_1021549,SIN_1002848,SIN_1019570,SIN_1025802,SIN_1003304,SIN_1025378,SIN_1002194,SIN_1008613,SIN_1013437,SIN_1013589,SIN_1002292,SIN_1006229,SIN_1012573,SIN_1021204,SIN_1002495,SIN_1005782,SIN_1024102,SIN_1016431,SIN_1020874,SIN_1007215,SIN_1026216,SIN_1008676,SIN_1003184,SIN_1006045,SIN_1012080,SIN_1017115,SIN_1021741,SIN_1015338,SIN_1014485,SIN_1020245,SIN_1007368,SIN_1004133,SIN_1021635,SIN_1003338,SIN_1018116,SIN_1022073,SIN_1001812,SIN_1017309,SIN_1008780,SIN_1013509,SIN_1004470,SIN_1003732,SIN_1009239,SIN_1014788,SIN_1015909,SIN_1016486,SIN_1024164,SIN_1026215,SIN_1020587,SIN_1023637,SIN_1020877,SIN_1026057,SIN_1023200,SIN_1014609,SIN_1009975,SIN_1023631,SIN_1020468,SIN_1004880,SIN_1024989,SIN_1019165,SIN_1006413,SIN_1007192,SIN_1025639,SIN_1011104,SIN_1005958,SIN_1018269,SIN_1020764,SIN_1014190,SIN_1006540,SIN_1020772,SIN_1005007,SIN_1020010,SIN_1019145,SIN_1023422,SIN_1006035,SIN_1011712,SIN_1005795,SIN_1019153,SIN_1012128,SIN_1016495,SIN_1020769,SIN_1011482,SIN_1018027,SIN_1024827,SIN_1006724,SIN_1015849,SIN_1004432,SIN_1019154,SIN_1003827,SIN_1009268,SIN_1011307,SIN_1026499,SIN_1015559,SIN_1013208,SIN_1022104,SIN_1001581,SIN_1007674,SIN_1025905,SIN_1011756,SIN_1007118,SIN_1018383,SIN_1024400,SIN_1019727,SIN_1004447,SIN_1004982,SIN_1011798,SIN_1016450,SIN_1016466,SIN_1004570,SIN_1025001,SIN_1010153,SIN_1015231,SIN_1017963,SIN_1008652,SIN_1017956,SIN_1022135,SIN_1011329,SIN_1009963,SIN_1012956,SIN_1020788,SIN_1013030,SIN_1006746,SIN_1016023,SIN_1018816,SIN_1014892,SIN_1015708,SIN_1009438,SIN_1024378,SIN_1004875,SIN_1003471,SIN_1014102,SIN_1023779,SIN_1025550,SIN_1006947,SIN_1012085,SIN_1007075,SIN_1016017,SIN_1025795,SIN_1018826,SIN_1020588,SIN_1020307,SIN_1020949,SIN_1021633,SIN_1006956,SIN_1001814,SIN_1012687,SIN_1016241,SIN_1024312,SIN_1021969,SIN_1007064,SIN_1022414,SIN_1013439,SIN_1020894,SIN_1016484,SIN_1003280,SIN_1007782,SIN_1020562,SIN_1006912,SIN_1010712,SIN_1021639,SIN_1004681,SIN_1021994,SIN_1012530,SIN_1011801,SIN_1014026,SIN_1023539,SIN_1012232,SIN_1020431,SIN_1016436,SIN_1024395,SIN_1016919,SIN_1006446,SIN_1022412,SIN_1002541,SIN_1024837,SIN_1024822,SIN_1013817,SIN_1014508,SIN_1010925,SIN_1005815,SIN_1024567,SIN_1023498,SIN_1012384,SIN_1008913,SIN_1011951,SIN_1007099,SIN_1026704,SIN_1008793,SIN_1004361,SIN_1026414,SIN_1005964,SIN_1011598,SIN_1020030,SIN_1007869,SIN_1023072,SIN_1002447,SIN_1010459,SIN_1026213,SIN_1007087,SIN_1020508,SIN_1021965,SIN_1002293,SIN_1027135,SIN_1023680,SIN_1025669,SIN_1018183,SIN_1022012,SIN_1010432,SIN_1004050,SIN_1021483,SIN_1009720,SIN_1014413,SIN_1022125,SIN_1020040,SIN_1024719,SIN_1024789,SIN_1014574,SIN_1011676,SIN_1017201,SIN_1005053,SIN_1021386,SIN_1019648,SIN_1024301,SIN_1020169,SIN_1024230,SIN_1016691,SIN_1024711,SIN_1001243,SIN_1021261,SIN_1003931,SIN_1021026,SIN_1010157,SIN_1008630,SIN_1008629,SIN_1021640,SIN_1014022,SIN_1007103,SIN_1018028,SIN_1007112,SIN_1023483,SIN_1008603,SIN_1010864,SIN_1007022,SIN_1015974,SIN_1006811,SIN_1011158,SIN_1026659,SIN_1006723,SIN_1003880,SIN_1002589,SIN_1010941,SIN_1013955,SIN_1025622,SIN_1014193,SIN_1024035,SIN_1023110,SIN_1016278,SIN_1002263,SIN_1017675,SIN_1007199,SIN_1018640,SIN_1014216,SIN_1026953,SIN_1005280,SIN_1014224,SIN_1016424,SIN_1009783,SIN_1015906,SIN_1019635,SIN_1022992,SIN_1025529,SIN_1005382,SIN_1004787,SIN_1015598,SIN_1024876,SIN_1007993,SIN_1022500,SIN_1010858,SIN_1010978,SIN_1024062,SIN_1004900,SIN_1016804,SIN_1018815,SIN_1007749,SIN_1007525,SIN_1019744,SIN_1004800,SIN_1021126,SIN_1019044,SIN_1025670,SIN_1027038,SIN_1007575,SIN_1002452,SIN_1004973,SIN_1024584,SIN_1021546,SIN_1019162,SIN_1026654,SIN_1025674,SIN_1026265,SIN_1007021,SIN_1022773,SIN_1021273,SIN_1026198,SIN_1008908,SIN_1005384,SIN_1005667,SIN_1014113,SIN_1015477</t>
  </si>
  <si>
    <t>GO:0005488</t>
  </si>
  <si>
    <t>binding</t>
  </si>
  <si>
    <t>SIN_1007109,SIN_1024936,SIN_1020325,SIN_1020344,SIN_1003810,SIN_1020317,SIN_1002103,SIN_1000519,SIN_1018978,SIN_1015738,SIN_1022775,SIN_1006955,SIN_1018979,SIN_1023671,SIN_1002883,SIN_1019130,SIN_1000315,SIN_1002122,SIN_1018785,SIN_1002397,SIN_1002600,SIN_1026155,SIN_1016122,SIN_1024935,SIN_1023672,SIN_1013730,SIN_1002254,SIN_1014421,SIN_1020319,SIN_1016326,SIN_1019305,SIN_1026768,SIN_1021854,SIN_1015993,SIN_1023546,SIN_1003610,SIN_1002646,SIN_1000865,SIN_1001639,SIN_1000228,SIN_1003598,SIN_1000902,SIN_1006910,SIN_1005060,SIN_1024743,SIN_1004300,SIN_1011187,SIN_1015683,SIN_1007865,SIN_1020267,SIN_1017234,SIN_1011362,SIN_1018002,SIN_1015093,SIN_1016328,SIN_1026323,SIN_1003213,SIN_1011784,SIN_1024899,SIN_1017480,SIN_1021304,SIN_1018147,SIN_1021511,SIN_1010993,SIN_1009336,SIN_1016349,SIN_1001611,SIN_1017473,SIN_1026322,SIN_1011296,SIN_1011034,SIN_1020284,SIN_1026156,SIN_1022379,SIN_1001536,SIN_1001034,SIN_1001484,SIN_1001481,SIN_1000829,SIN_1001449,SIN_1020496,SIN_1003613,SIN_1002654,SIN_1002597,SIN_1001487,SIN_1000403,SIN_1015202,SIN_1011608,SIN_1023284,SIN_1024034,SIN_1016021,SIN_1020098,SIN_1015531,SIN_1014315,SIN_1010005,SIN_1006949,SIN_1013206,SIN_1016087,SIN_1019148,SIN_1014298,SIN_1019072,SIN_1018974,SIN_1025567,SIN_1019125,SIN_1015203,SIN_1007509,SIN_1003219,SIN_1007527,SIN_1019187,SIN_1008775,SIN_1004396,SIN_1004101,SIN_1017199,SIN_1021057,SIN_1011157,SIN_1021897,SIN_1013706,SIN_1024900,SIN_1019879,SIN_1014357,SIN_1015528,SIN_1020370,SIN_1014423,SIN_1015998,SIN_1017101,SIN_1006963,SIN_1003266,SIN_1010386,SIN_1015215,SIN_1019132,SIN_1010902,SIN_1009961,SIN_1016332,SIN_1019283,SIN_1019095,SIN_1009946,SIN_1019126,SIN_1006437,SIN_1010009,SIN_1011378,SIN_1010428,SIN_1015388,SIN_1015686,SIN_1003271,SIN_1006959,SIN_1017526,SIN_1016114,SIN_1016754,SIN_1004393,SIN_1007108,SIN_1021966,SIN_1021305,SIN_1017593,SIN_1011366,SIN_1013500,SIN_1018938,SIN_1023454,SIN_1026290,SIN_1007430,SIN_1020313,SIN_1023298,SIN_1002382,SIN_1016302,SIN_1008388,SIN_1015630,SIN_1026406,SIN_1019795,SIN_1013207,SIN_1019957,SIN_1018432,SIN_1011003,SIN_1026766,SIN_1025368,SIN_1008227,SIN_1013717,SIN_1009821,SIN_1001572,SIN_1022853,SIN_1025565,SIN_1006226,SIN_1012689,SIN_1023147,SIN_1010425,SIN_1019112,SIN_1015698,SIN_1019889,SIN_1025398,SIN_1023974,SIN_1015741,SIN_1004299,SIN_1020951,SIN_1012959,SIN_1008392,SIN_1020260,SIN_1005514,SIN_1017823,SIN_1005967,SIN_1016002,SIN_1024026,SIN_1007065,SIN_1017524,SIN_1020374,SIN_1027023,SIN_1024072,SIN_1016068,SIN_1020269,SIN_1019171,SIN_1007091,SIN_1019711,SIN_1003288,SIN_1016026,SIN_1018862,SIN_1015111,SIN_1019140,SIN_1016374,SIN_1015919,SIN_1007062,SIN_1001237,SIN_1005440,SIN_1006999,SIN_1011057,SIN_1015691,SIN_1005364,SIN_1019488,SIN_1016014,SIN_1003534,SIN_1024381,SIN_1003267,SIN_1012031,SIN_1025573,SIN_1002816,SIN_1002228,SIN_1011399,SIN_1009981,SIN_1006968,SIN_1003922,SIN_1023392,SIN_1003264,SIN_1014180,SIN_1013710,SIN_1015132,SIN_1019025,SIN_1023296,SIN_1020518,SIN_1011391,SIN_1019730,SIN_1023337,SIN_1020274,SIN_1013110,SIN_1017525,SIN_1010892,SIN_1024016,SIN_1009958,SIN_1009152,SIN_1013713,SIN_1011594,SIN_1018924,SIN_1017109,SIN_1015166,SIN_1010388,SIN_1007329,SIN_1001590,SIN_1017567,SIN_1011845,SIN_1026259,SIN_1025571,SIN_1023544,SIN_1017004,SIN_1015039,SIN_1017929,SIN_1003901,SIN_1007348,SIN_1015402,SIN_1002596,SIN_1012297,SIN_1017200,SIN_1008740,SIN_1024600,SIN_1021995,SIN_1004802,SIN_1018928,SIN_1005918,SIN_1002405,SIN_1018830,SIN_1011267,SIN_1020188,SIN_1005966,SIN_1007069,SIN_1027003,SIN_1014430,SIN_1016001,SIN_1001206,SIN_1024055,SIN_1001172,SIN_1012961,SIN_1009363,SIN_1017530,SIN_1000869,SIN_1003594,SIN_1000818,SIN_1001480,SIN_1000652,SIN_1000431,SIN_1001483,SIN_1002679,SIN_1007351,SIN_1020322,SIN_1020140,SIN_1000834,SIN_1002650,SIN_1020778,SIN_1001465,SIN_1003600,SIN_1006779,SIN_1024076,SIN_1001308,SIN_1002992,SIN_1019143,SIN_1003287,SIN_1001455,SIN_1002716,SIN_1001532,SIN_1000172,SIN_1017312,SIN_1002740,SIN_1000832,SIN_1010853,SIN_1000343,SIN_1019840,SIN_1002714,SIN_1000378,SIN_1025519,SIN_1002657,SIN_1002124,SIN_1003583,SIN_1002651,SIN_1024809,SIN_1014462,SIN_1009960,SIN_1002660,SIN_1000477,SIN_1020280,SIN_1007115,SIN_1001186,SIN_1025518,SIN_1001292,SIN_1026266,SIN_1023705,SIN_1015200,SIN_1014155,SIN_1026292,SIN_1017803,SIN_1025911,SIN_1021583,SIN_1015996,SIN_1020497,SIN_1016432,SIN_1004935,SIN_1023335,SIN_1014729,SIN_1007238,SIN_1016124,SIN_1023358,SIN_1013866,SIN_1021823,SIN_1003285,SIN_1004685,SIN_1012126,SIN_1008040,SIN_1005422,SIN_1019131,SIN_1013845,SIN_1022974,SIN_1015629,SIN_1014653,SIN_1020585,SIN_1015968,SIN_1009803,SIN_1015566,SIN_1010457,SIN_1025455,SIN_1022141,SIN_1021867,SIN_1001802,SIN_1014167,SIN_1024349,SIN_1022154,SIN_1018507,SIN_1003904,SIN_1003253,SIN_1009800,SIN_1014203,SIN_1020283,SIN_1018988,SIN_1018155,SIN_1014355,SIN_1014818,SIN_1010378,SIN_1017498,SIN_1008968,SIN_1011200,SIN_1006326,SIN_1016003,SIN_1014174,SIN_1003966,SIN_1017396,SIN_1007018,SIN_1019019,SIN_1019003,SIN_1014656,SIN_1023016,SIN_1022954,SIN_1010426,SIN_1024040,SIN_1023596,SIN_1011293,SIN_1004286,SIN_1020097,SIN_1020493,SIN_1005900,SIN_1018495,SIN_1015881,SIN_1015219,SIN_1026948,SIN_1018842,SIN_1020509,SIN_1010916,SIN_1023500,SIN_1018975,SIN_1026701,SIN_1016330,SIN_1017203,SIN_1009330,SIN_1008234,SIN_1020116,SIN_1009189,SIN_1011198,SIN_1010831,SIN_1021745,SIN_1007513,SIN_1023540,SIN_1005097,SIN_1009819,SIN_1014080,SIN_1019182,SIN_1023902,SIN_1010763,SIN_1015408,SIN_1021589,SIN_1010852,SIN_1015002,SIN_1003303,SIN_1020347,SIN_1020806,SIN_1011205,SIN_1022963,SIN_1019015,SIN_1014649,SIN_1024892,SIN_1026184,SIN_1021941,SIN_1024721,SIN_1006261,SIN_1009949,SIN_1002402,SIN_1005203,SIN_1002522,SIN_1015209,SIN_1008738,SIN_1008210,SIN_1016072,SIN_1026324,SIN_1009797,SIN_1015689,SIN_1021702,SIN_1015157,SIN_1005034,SIN_1020467,SIN_1009627,SIN_1015158,SIN_1008253,SIN_1015581,SIN_1004105,SIN_1013357,SIN_1009541,SIN_1017512,SIN_1013409,SIN_1011058,SIN_1020798,SIN_1023186,SIN_1002252,SIN_1022499,SIN_1014519,SIN_1023710,SIN_1024928,SIN_1003305,SIN_1023555,SIN_1024387,SIN_1018497,SIN_1019180,SIN_1018427,SIN_1007245,SIN_1015605,SIN_1009294,SIN_1016058,SIN_1016771,SIN_1002131,SIN_1017934,SIN_1012970,SIN_1016348,SIN_1003190,SIN_1005216,SIN_1023137,SIN_1011037,SIN_1018501,SIN_1021565,SIN_1019301,SIN_1010458,SIN_1009871,SIN_1003491,SIN_1026718,SIN_1015957,SIN_1014183,SIN_1008919,SIN_1011370,SIN_1019158,SIN_1017407,SIN_1008601,SIN_1027021,SIN_1017458,SIN_1013151,SIN_1010933,SIN_1006417,SIN_1020143,SIN_1021677,SIN_1021312,SIN_1024646,SIN_1026296,SIN_1009917,SIN_1023800,SIN_1011619,SIN_1025556,SIN_1007084,SIN_1024767,SIN_1004312,SIN_1015059,SIN_1012398,SIN_1010882,SIN_1004698,SIN_1016123,SIN_1020192,SIN_1005559,SIN_1011495,SIN_1009460,SIN_1013125,SIN_1017513,SIN_1014768,SIN_1015553,SIN_1003218,SIN_1021646,SIN_1018940,SIN_1027130,SIN_1009909,SIN_1015192,SIN_1021734,SIN_1005266,SIN_1006939,SIN_1023339,SIN_1018503,SIN_1010476,SIN_1010614,SIN_1020465,SIN_1025496,SIN_1009450,SIN_1013731,SIN_1014422,SIN_1002033,SIN_1023154,SIN_1015170,SIN_1020501,SIN_1009467,SIN_1006310,SIN_1021413,SIN_1007854,SIN_1013407,SIN_1021747,SIN_1019621,SIN_1007314,SIN_1006234,SIN_1017585,SIN_1020858,SIN_1008765,SIN_1005931,SIN_1002238,SIN_1020573,SIN_1019754,SIN_1020105,SIN_1008916,SIN_1024763,SIN_1012843,SIN_1016112,SIN_1000533,SIN_1015529,SIN_1015201,SIN_1020096,SIN_1014179,SIN_1009988,SIN_1015040,SIN_1005897,SIN_1015928,SIN_1023359,SIN_1008654,SIN_1023149,SIN_1016526,SIN_1007270,SIN_1014648,SIN_1024907,SIN_1004449,SIN_1024249,SIN_1020264,SIN_1008761,SIN_1012352,SIN_1015349,SIN_1018926,SIN_1023645,SIN_1005550,SIN_1016559,SIN_1008991,SIN_1021819,SIN_1014202,SIN_1010549,SIN_1015504,SIN_1008921,SIN_1016530,SIN_1024140,SIN_1025585,SIN_1025230,SIN_1022522,SIN_1016678,SIN_1009097,SIN_1020440,SIN_1009842,SIN_1020102,SIN_1023226,SIN_1022287,SIN_1006195,SIN_1020268,SIN_1010725,SIN_1023706,SIN_1023772,SIN_1017092,SIN_1008726,SIN_1018650,SIN_1015134,SIN_1008905,SIN_1010008,SIN_1007321,SIN_1019215,SIN_1010344,SIN_1011209,SIN_1013769,SIN_1009626,SIN_1019058,SIN_1018969,SIN_1019218,SIN_1027019,SIN_1024901,SIN_1014399,SIN_1018426,SIN_1009000,SIN_1025602,SIN_1021319,SIN_1022115,SIN_1023711,SIN_1011396,SIN_1021517,SIN_1003237,SIN_1009799,SIN_1018956,SIN_1016679,SIN_1014900,SIN_1008402,SIN_1014173,SIN_1006744,SIN_1005249,SIN_1022381,SIN_1007947,SIN_1004473,SIN_1015586,SIN_1022652,SIN_1027085,SIN_1008924,SIN_1025447,SIN_1023293,SIN_1012960,SIN_1021942,SIN_1019141,SIN_1009188,SIN_1013959,SIN_1007811,SIN_1022712,SIN_1005414,SIN_1026478,SIN_1009146,SIN_1015646,SIN_1008914,SIN_1021846,SIN_1011599,SIN_1004219,SIN_1008083,SIN_1003235,SIN_1016977,SIN_1003898,SIN_1010379,SIN_1023215,SIN_1002213,SIN_1013064,SIN_1024978,SIN_1019809,SIN_1001195,SIN_1002052,SIN_1019167,SIN_1015051,SIN_1011275,SIN_1013058,SIN_1009847,SIN_1009920,SIN_1014742,SIN_1009033,SIN_1014354,SIN_1004540,SIN_1026268,SIN_1008635,SIN_1015626,SIN_1009990,SIN_1021582,SIN_1011223,SIN_1016418,SIN_1019016,SIN_1019851,SIN_1023534,SIN_1011239,SIN_1003845,SIN_1018679,SIN_1007164,SIN_1022376,SIN_1009092,SIN_1019690,SIN_1010385,SIN_1022857,SIN_1001594,SIN_1023371,SIN_1022883,SIN_1010088,SIN_1005379,SIN_1012351,SIN_1005049,SIN_1012964,SIN_1013634,SIN_1010118,SIN_1018453,SIN_1008790,SIN_1006711,SIN_1021996,SIN_1019147,SIN_1024680,SIN_1007114,SIN_1020115,SIN_1011331,SIN_1022827,SIN_1003846,SIN_1024596,SIN_1021515,SIN_1016500,SIN_1021749,SIN_1010930,SIN_1021321,SIN_1013101,SIN_1015631,SIN_1011174,SIN_1020500,SIN_1014151,SIN_1025096,SIN_1019735,SIN_1006036,SIN_1007935,SIN_1015415,SIN_1019032,SIN_1014297,SIN_1016133,SIN_1010382,SIN_1007013,SIN_1024887,SIN_1006960,SIN_1004308,SIN_1022216,SIN_1026805,SIN_1005342,SIN_1004290,SIN_1009788,SIN_1011621,SIN_1002023,SIN_1027039,SIN_1017323,SIN_1022377,SIN_1012681,SIN_1010834,SIN_1016640,SIN_1004482,SIN_1009910,SIN_1019137,SIN_1017828,SIN_1021893,SIN_1004329,SIN_1023742,SIN_1011153,SIN_1021611,SIN_1015048,SIN_1016121,SIN_1005051,SIN_1015156,SIN_1010867,SIN_1009893,SIN_1004084,SIN_1022375,SIN_1015966,SIN_1019144,SIN_1019127,SIN_1021526,SIN_1023336,SIN_1011755,SIN_1024777,SIN_1006957,SIN_1020371,SIN_1019452,SIN_1017168,SIN_1003314,SIN_1021892,SIN_1024917,SIN_1003484,SIN_1005608,SIN_1004591,SIN_1002319,SIN_1020802,SIN_1008971,SIN_1016506,SIN_1019954,SIN_1011777,SIN_1009522,SIN_1025886,SIN_1009448,SIN_1017483,SIN_1004395,SIN_1015850,SIN_1024391,SIN_1010661,SIN_1026343,SIN_1011297,SIN_1019655,SIN_1024673,SIN_1014384,SIN_1020799,SIN_1018921,SIN_1006987,SIN_1011406,SIN_1010996,SIN_1013408,SIN_1017818,SIN_1005346,SIN_1014268,SIN_1027000,SIN_1005021,SIN_1020103,SIN_1024302,SIN_1005052,SIN_1003255,SIN_1020439,SIN_1027138,SIN_1024804,SIN_1007515,SIN_1022971,SIN_1022567,SIN_1002388,SIN_1013423,SIN_1007070,SIN_1015645,SIN_1008205,SIN_1015663,SIN_1011010,SIN_1007560,SIN_1019869,SIN_1020099,SIN_1015554,SIN_1015106,SIN_1014428,SIN_1024248,SIN_1020594,SIN_1017887,SIN_1023547,SIN_1013958,SIN_1006636,SIN_1022955,SIN_1015573,SIN_1013911,SIN_1009009,SIN_1010982,SIN_1025797,SIN_1011310,SIN_1019654,SIN_1025436,SIN_1015582,SIN_1017958,SIN_1011256,SIN_1026474,SIN_1024138,SIN_1023651,SIN_1017860,SIN_1018227,SIN_1003896,SIN_1018328,SIN_1011244,SIN_1010392,SIN_1017395,SIN_1019242,SIN_1018397,SIN_1012574,SIN_1004930,SIN_1008736,SIN_1020100,SIN_1010851,SIN_1020200,SIN_1025506,SIN_1004076,SIN_1007710,SIN_1020700,SIN_1020978,SIN_1011405,SIN_1008770,SIN_1018903,SIN_1013465,SIN_1025513,SIN_1026301,SIN_1024012,SIN_1005512,SIN_1004706,SIN_1022004,SIN_1007512,SIN_1008069,SIN_1008746,SIN_1015168,SIN_1023491,SIN_1014187,SIN_1023724,SIN_1021502,SIN_1015150,SIN_1023018,SIN_1019569,SIN_1009905,SIN_1015601,SIN_1025535,SIN_1006940,SIN_1021061,SIN_1016309,SIN_1008917,SIN_1013736,SIN_1021275,SIN_1019903,SIN_1015896,SIN_1021220,SIN_1019299,SIN_1026971,SIN_1022161,SIN_1016458,SIN_1001820,SIN_1013854,SIN_1015432,SIN_1020862,SIN_1024759,SIN_1012155,SIN_1008030,SIN_1025187,SIN_1007551,SIN_1026711,SIN_1002235,SIN_1024075,SIN_1011400,SIN_1001191,SIN_1005050,SIN_1006739,SIN_1015690,SIN_1021554,SIN_1013510,SIN_1006240,SIN_1024570,SIN_1001769,SIN_1012945,SIN_1015692,SIN_1019650,SIN_1022380,SIN_1008759,SIN_1023986,SIN_1018839,SIN_1020196,SIN_1022757,SIN_1016461,SIN_1020286,SIN_1004737,SIN_1013606,SIN_1002400,SIN_1021736,SIN_1022496,SIN_1015674,SIN_1026969,SIN_1009479,SIN_1010904,SIN_1010994,SIN_1010995,SIN_1023390,SIN_1013819,SIN_1009417,SIN_1008742,SIN_1026993,SIN_1019023,SIN_1006424,SIN_1022767,SIN_1015151,SIN_1019090,SIN_1012958,SIN_1026099,SIN_1008052,SIN_1002050,SIN_1007744,SIN_1006216,SIN_1021263,SIN_1024930,SIN_1015587,SIN_1006477,SIN_1018240,SIN_1009243,SIN_1026483,SIN_1023646,SIN_1009099,SIN_1024388,SIN_1006767,SIN_1019282,SIN_1004384,SIN_1007355,SIN_1020954,SIN_1003895,SIN_1013641,SIN_1004902,SIN_1006808,SIN_1004077,SIN_1019812,SIN_1013633,SIN_1014267,SIN_1015829,SIN_1009840,SIN_1010635,SIN_1009240,SIN_1021442,SIN_1005433,SIN_1015557,SIN_1023973,SIN_1024906,SIN_1015571,SIN_1025170,SIN_1004319,SIN_1006217,SIN_1024419,SIN_1005462,SIN_1023696,SIN_1024898,SIN_1019568,SIN_1026299,SIN_1014660,SIN_1026482,SIN_1022391,SIN_1019899,SIN_1003926,SIN_1022184,SIN_1020375,SIN_1017885,SIN_1018460,SIN_1026281,SIN_1023369,SIN_1016967,SIN_1006848,SIN_1004249,SIN_1022093,SIN_1019525,SIN_1023221,SIN_1016809,SIN_1011601,SIN_1015105,SIN_1014293,SIN_1011060,SIN_1020624,SIN_1018551,SIN_1006088,SIN_1004916,SIN_1017568,SIN_1007066,SIN_1016119,SIN_1023762,SIN_1019164,SIN_1012710,SIN_1014616,SIN_1017787,SIN_1003949,SIN_1015072,SIN_1005683,SIN_1004348,SIN_1026779,SIN_1015252,SIN_1003913,SIN_1011373,SIN_1010972,SIN_1020285,SIN_1010707,SIN_1004959,SIN_1014356,SIN_1002800,SIN_1026291,SIN_1001786,SIN_1022215,SIN_1019699,SIN_1025657,SIN_1006550,SIN_1010536,SIN_1017332,SIN_1008039,SIN_1010885,SIN_1005925,SIN_1008944,SIN_1021727,SIN_1015205,SIN_1010132,SIN_1024727,SIN_1012159,SIN_1004081,SIN_1024385,SIN_1027002,SIN_1012106,SIN_1020825,SIN_1021512,SIN_1009472,SIN_1023668,SIN_1015101,SIN_1021572,SIN_1013855,SIN_1006847,SIN_1019008,SIN_1012777,SIN_1026285,SIN_1011616,SIN_1017866,SIN_1003694,SIN_1024223,SIN_1013650,SIN_1020393,SIN_1018941,SIN_1023340,SIN_1015627,SIN_1022907,SIN_1022739,SIN_1004699,SIN_1003957,SIN_1017782,SIN_1006476,SIN_1018138,SIN_1010540,SIN_1020427,SIN_1003270,SIN_1020699,SIN_1005431,SIN_1023525,SIN_1020310,SIN_1007493,SIN_1016301,SIN_1004739,SIN_1008753,SIN_1014265,SIN_1023739,SIN_1001417,SIN_1019177,SIN_1026318,SIN_1022384,SIN_1010547,SIN_1006851,SIN_1017068,SIN_1015935,SIN_1023450,SIN_1003153,SIN_1020620,SIN_1027015,SIN_1008313,SIN_1014647,SIN_1011136,SIN_1006447,SIN_1019856,SIN_1001860,SIN_1021523,SIN_1022999,SIN_1009781,SIN_1022994,SIN_1010981,SIN_1001405,SIN_1015089,SIN_1014576,SIN_1006883,SIN_1020406,SIN_1016040,SIN_1006737,SIN_1015551,SIN_1005047,SIN_1011478,SIN_1026523,SIN_1009426,SIN_1025590,SIN_1025910,SIN_1017840,SIN_1010950,SIN_1004289,SIN_1024010,SIN_1019197,SIN_1017215,SIN_1019260,SIN_1026740,SIN_1003259,SIN_1023313,SIN_1010387,SIN_1008714,SIN_1008811,SIN_1022962,SIN_1014386,SIN_1004330,SIN_1014166,SIN_1010966,SIN_1011023,SIN_1004491,SIN_1017565,SIN_1024304,SIN_1015453,SIN_1016258,SIN_1019284,SIN_1008842,SIN_1004307,SIN_1010467,SIN_1018828,SIN_1019824,SIN_1013410,SIN_1002356,SIN_1022134,SIN_1020789,SIN_1022050,SIN_1019334,SIN_1019088,SIN_1004220,SIN_1015864,SIN_1025501,SIN_1004561,SIN_1023107,SIN_1004803,SIN_1001880,SIN_1025891,SIN_1015607,SIN_1017518,SIN_1013749,SIN_1014332,SIN_1023987,SIN_1015536,SIN_1015606,SIN_1020505,SIN_1022397,SIN_1024032,SIN_1013764,SIN_1009513,SIN_1022507,SIN_1019384,SIN_1024379,SIN_1006849,SIN_1024347,SIN_1008085,SIN_1006991,SIN_1026970,SIN_1011403,SIN_1016677,SIN_1023015,SIN_1013533,SIN_1015929,SIN_1019864,SIN_1024653,SIN_1006714,SIN_1006925,SIN_1020980,SIN_1008744,SIN_1006837,SIN_1005944,SIN_1020787,SIN_1015054,SIN_1005905,SIN_1020623,SIN_1002581,SIN_1026481,SIN_1006102,SIN_1002057,SIN_1009245,SIN_1013856,SIN_1006951,SIN_1015795,SIN_1009645,SIN_1007771,SIN_1014156,SIN_1019886,SIN_1008504,SIN_1013508,SIN_1023603,SIN_1015804,SIN_1014547,SIN_1023394,SIN_1004310,SIN_1013168,SIN_1009328,SIN_1019747,SIN_1025324,SIN_1018259,SIN_1021704,SIN_1013926,SIN_1001798,SIN_1002216,SIN_1010678,SIN_1013285,SIN_1015526,SIN_1014440,SIN_1008633,SIN_1022123,SIN_1007987,SIN_1004560,SIN_1023305,SIN_1014390,SIN_1012036,SIN_1003301,SIN_1023303,SIN_1023719,SIN_1022656,SIN_1024367,SIN_1021744,SIN_1011770,SIN_1003997,SIN_1026518,SIN_1008978,SIN_1026815,SIN_1001431,SIN_1012957,SIN_1026443,SIN_1020410,SIN_1003897,SIN_1008028,SIN_1005030,SIN_1011494,SIN_1014007,SIN_1026764,SIN_1008911,SIN_1017603,SIN_1020123,SIN_1010479,SIN_1008609,SIN_1027053,SIN_1015688,SIN_1014650,SIN_1023418,SIN_1023459,SIN_1009225,SIN_1018020,SIN_1011408,SIN_1024758,SIN_1023239,SIN_1019175,SIN_1016032,SIN_1017335,SIN_1005118,SIN_1017426,SIN_1021825,SIN_1003265,SIN_1016016,SIN_1011133,SIN_1019011,SIN_1025605,SIN_1003492,SIN_1024909,SIN_1018137,SIN_1024027,SIN_1013794,SIN_1019688,SIN_1013293,SIN_1017510,SIN_1003493,SIN_1011474,SIN_1015915,SIN_1023561,SIN_1014313,SIN_1026942,SIN_1003306,SIN_1020986,SIN_1015650,SIN_1020389,SIN_1020859,SIN_1020809,SIN_1020308,SIN_1018331,SIN_1006953,SIN_1019589,SIN_1014032,SIN_1026300,SIN_1019610,SIN_1006916,SIN_1012963,SIN_1007068,SIN_1019186,SIN_1015950,SIN_1019181,SIN_1023315,SIN_1013802,SIN_1005907,SIN_1010762,SIN_1009227,SIN_1024080,SIN_1019583,SIN_1010515,SIN_1016746,SIN_1018260,SIN_1006082,SIN_1009796,SIN_1007104,SIN_1023380,SIN_1006741,SIN_1019613,SIN_1015880,SIN_1023718,SIN_1009927,SIN_1011046,SIN_1010711,SIN_1027024,SIN_1019781,SIN_1010444,SIN_1021279,SIN_1013776,SIN_1024875,SIN_1013486,SIN_1015146,SIN_1022292,SIN_1010927,SIN_1019030,SIN_1019294,SIN_1008235,SIN_1018859,SIN_1020473,SIN_1017863,SIN_1021726,SIN_1010645,SIN_1015117,SIN_1013831,SIN_1009983,SIN_1024873,SIN_1016456,SIN_1013720,SIN_1004663,SIN_1020216,SIN_1008965,SIN_1013117,SIN_1013042,SIN_1008218,SIN_1014380,SIN_1023361,SIN_1009446,SIN_1007408,SIN_1016132,SIN_1014408,SIN_1012975,SIN_1020391,SIN_1010029,SIN_1021361,SIN_1009424,SIN_1011101,SIN_1020822,SIN_1005429,SIN_1007693,SIN_1011224,SIN_1005948,SIN_1007662,SIN_1012469,SIN_1007861,SIN_1014735,SIN_1021662,SIN_1025609,SIN_1011170,SIN_1001241,SIN_1005849,SIN_1010626,SIN_1010534,SIN_1021595,SIN_1005450,SIN_1018388,SIN_1006936,SIN_1015831,SIN_1004240,SIN_1010905,SIN_1014495,SIN_1005108,SIN_1020263,SIN_1011473,SIN_1021518,SIN_1017464,SIN_1014240,SIN_1014442,SIN_1026492,SIN_1004311,SIN_1024316,SIN_1015879,SIN_1019285,SIN_1013007,SIN_1007549,SIN_1015893,SIN_1003282,SIN_1003246,SIN_1021707,SIN_1016535,SIN_1004539,SIN_1007792,SIN_1015670,SIN_1015180,SIN_1003906,SIN_1014435,SIN_1004366,SIN_1010915,SIN_1009151,SIN_1026154,SIN_1007721,SIN_1015886,SIN_1010449,SIN_1026193,SIN_1009770,SIN_1006867,SIN_1004357,SIN_1007933,SIN_1012667,SIN_1015564,SIN_1010985,SIN_1022138,SIN_1002242,SIN_1021679,SIN_1024576,SIN_1019269,SIN_1015195,SIN_1023504,SIN_1004720,SIN_1026335,SIN_1024832,SIN_1011832,SIN_1004735,SIN_1021160,SIN_1014135,SIN_1006807,SIN_1024141,SIN_1006964,SIN_1021277,SIN_1003920,SIN_1011759,SIN_1012056,SIN_1020485,SIN_1010932,SIN_1010937,SIN_1010636,SIN_1015149,SIN_1015147,SIN_1013823,SIN_1010121,SIN_1023224,SIN_1018242,SIN_1012688,SIN_1026321,SIN_1001813,SIN_1021265,SIN_1007214,SIN_1010973,SIN_1026958,SIN_1016430,SIN_1020223,SIN_1002897,SIN_1013957,SIN_1025564,SIN_1019854,SIN_1026973,SIN_1011055,SIN_1015172,SIN_1020348,SIN_1015890,SIN_1025106,SIN_1024203,SIN_1027012,SIN_1017831,SIN_1005256,SIN_1019337,SIN_1020324,SIN_1024815,SIN_1011251,SIN_1018936,SIN_1017202,SIN_1025468,SIN_1015370,SIN_1009948,SIN_1002829,SIN_1004686,SIN_1008722,SIN_1002035,SIN_1008644,SIN_1007240,SIN_1019199,SIN_1022831,SIN_1006463,SIN_1006700,SIN_1015413,SIN_1024905,SIN_1017436,SIN_1021571,SIN_1014009,SIN_1026279,SIN_1007742,SIN_1010898,SIN_1009487,SIN_1007455,SIN_1007808,SIN_1026827,SIN_1008882,SIN_1002381,SIN_1005066,SIN_1019296,SIN_1015889,SIN_1021172,SIN_1022969,SIN_1001804,SIN_1024991,SIN_1011305,SIN_1012160,SIN_1011181,SIN_1004398,SIN_1018402,SIN_1005457,SIN_1005312,SIN_1025275,SIN_1011237,SIN_1015406,SIN_1003981,SIN_1011796,SIN_1015641,SIN_1018907,SIN_1013808,SIN_1010487,SIN_1024514,SIN_1015902,SIN_1020346,SIN_1015122,SIN_1021028,SIN_1022709,SIN_1019252,SIN_1015733,SIN_1005558,SIN_1017875,SIN_1014518,SIN_1008131,SIN_1007345,SIN_1019097,SIN_1014191,SIN_1024662,SIN_1007204,SIN_1012871,SIN_1018607,SIN_1013003,SIN_1023708,SIN_1023798,SIN_1023237,SIN_1026932,SIN_1020354,SIN_1005913,SIN_1011214,SIN_1016539,SIN_1017544,SIN_1015216,SIN_1011134,SIN_1018619,SIN_1022382,SIN_1023535,SIN_1011744,SIN_1015208,SIN_1013269,SIN_1004856,SIN_1024954,SIN_1006432,SIN_1020574,SIN_1008173,SIN_1025372,SIN_1009326,SIN_1003675,SIN_1024779,SIN_1020820,SIN_1005943,SIN_1020818,SIN_1015616,SIN_1022867,SIN_1011771,SIN_1021514,SIN_1026963,SIN_1026920,SIN_1004708,SIN_1011188,SIN_1004140,SIN_1023560,SIN_1004112,SIN_1020408,SIN_1005024,SIN_1004005,SIN_1002240,SIN_1001424,SIN_1004997,SIN_1006927,SIN_1017575,SIN_1011851,SIN_1015218,SIN_1021860,SIN_1021370,SIN_1009039,SIN_1017554,SIN_1009752,SIN_1017511,SIN_1018398,SIN_1019520,SIN_1025594,SIN_1023571,SIN_1020118,SIN_1015530,SIN_1026433,SIN_1011246,SIN_1021504,SIN_1005319,SIN_1024634,SIN_1015428,SIN_1011186,SIN_1022374,SIN_1014513,SIN_1019379,SIN_1010975,SIN_1007894,SIN_1004784,SIN_1010603,SIN_1015368,SIN_1022443,SIN_1004392,SIN_1015766,SIN_1018912,SIN_1003889,SIN_1022766,SIN_1015734,SIN_1022748,SIN_1021665,SIN_1015807,SIN_1015965,SIN_1013915,SIN_1027005,SIN_1009836,SIN_1009837,SIN_1005989,SIN_1013435,SIN_1005011,SIN_1021575,SIN_1017754,SIN_1019733,SIN_1004709,SIN_1010031,SIN_1013784,SIN_1015575,SIN_1021594,SIN_1024054,SIN_1006338,SIN_1017441,SIN_1010883,SIN_1011438,SIN_1013714,SIN_1015366,SIN_1005770,SIN_1011192,SIN_1011173,SIN_1015621,SIN_1006913,SIN_1026671,SIN_1005103,SIN_1016469,SIN_1006965,SIN_1008260,SIN_1022127,SIN_1014392,SIN_1004078,SIN_1010220,SIN_1014001,SIN_1003263,SIN_1023699,SIN_1026705,SIN_1021838,SIN_1021326,SIN_1023460,SIN_1014982,SIN_1004924,SIN_1014487,SIN_1022711,SIN_1023837,SIN_1024733,SIN_1025527,SIN_1010508,SIN_1015123,SIN_1023854,SIN_1013604,SIN_1012054,SIN_1017482,SIN_1008067,SIN_1012666,SIN_1009295,SIN_1023558,SIN_1018481,SIN_1007543,SIN_1002310,SIN_1014358,SIN_1002592,SIN_1020256,SIN_1011176,SIN_1022482,SIN_1015334,SIN_1001196,SIN_1014878,SIN_1024770,SIN_1023566,SIN_1004710,SIN_1013406,SIN_1015162,SIN_1006588,SIN_1015638,SIN_1018215,SIN_1011112,SIN_1018624,SIN_1021968,SIN_1022832,SIN_1016504,SIN_1011268,SIN_1010863,SIN_1026771,SIN_1010240,SIN_1007247,SIN_1009945,SIN_1009436,SIN_1021323,SIN_1005098,SIN_1005257,SIN_1006780,SIN_1026190,SIN_1004542,SIN_1009036,SIN_1009768,SIN_1001356,SIN_1004659,SIN_1012842,SIN_1022316,SIN_1023844,SIN_1013792,SIN_1019852,SIN_1007722,SIN_1017113,SIN_1025456,SIN_1015911,SIN_1015918,SIN_1003298,SIN_1013497,SIN_1003494,SIN_1025173,SIN_1003835,SIN_1019778,SIN_1008933,SIN_1010709,SIN_1014410,SIN_1009787,SIN_1015668,SIN_1005028,SIN_1022525,SIN_1019005,SIN_1005313,SIN_1002476,SIN_1020578,SIN_1003367,SIN_1009817,SIN_1001939,SIN_1021555,SIN_1007026,SIN_1001192,SIN_1011694,SIN_1024957,SIN_1021493,SIN_1010967,SIN_1009329,SIN_1026153,SIN_1014497,SIN_1017891,SIN_1005075,SIN_1024771,SIN_1023503,SIN_1026735,SIN_1005378,SIN_1019128,SIN_1015420,SIN_1026446,SIN_1025159,SIN_1016015,SIN_1010473,SIN_1024294,SIN_1014761,SIN_1012722,SIN_1009923,SIN_1020603,SIN_1007107,SIN_1026142,SIN_1008702,SIN_1008959,SIN_1009534,SIN_1013711,SIN_1020222,SIN_1001891,SIN_1020095,SIN_1009211,SIN_1010403,SIN_1011414,SIN_1019850,SIN_1008650,SIN_1012157,SIN_1010500,SIN_1013836,SIN_1003207,SIN_1019579,SIN_1009630,SIN_1026115,SIN_1019728,SIN_1009161,SIN_1014489,SIN_1014494,SIN_1002831,SIN_1019783,SIN_1026212,SIN_1019551,SIN_1016264,SIN_1014821,SIN_1019559,SIN_1015092,SIN_1011353,SIN_1007361,SIN_1021859,SIN_1005676,SIN_1020302,SIN_1004874,SIN_1021315,SIN_1005453,SIN_1015206,SIN_1013150,SIN_1020506,SIN_1007124,SIN_1023085,SIN_1020597,SIN_1011446,SIN_1021821,SIN_1027088,SIN_1013840,SIN_1024784,SIN_1013122,SIN_1026809,SIN_1009466,SIN_1018262,SIN_1019708,SIN_1020887,SIN_1007229,SIN_1013652,SIN_1010045,SIN_1021904,SIN_1005449,SIN_1005363,SIN_1025020,SIN_1007737,SIN_1024494,SIN_1025054,SIN_1023096,SIN_1021593,SIN_1024280,SIN_1015500,SIN_1019868,SIN_1010841,SIN_1017317,SIN_1023723,SIN_1003703,SIN_1003857,SIN_1017486,SIN_1005526,SIN_1006227,SIN_1003472,SIN_1006242,SIN_1010464,SIN_1009456,SIN_1008773,SIN_1018070,SIN_1009007,SIN_1021748,SIN_1009145,SIN_1012972,SIN_1012716,SIN_1021675,SIN_1021937,SIN_1023153,SIN_1026054,SIN_1026194,SIN_1024291,SIN_1024851,SIN_1011106,SIN_1004523,SIN_1015055,SIN_1015068,SIN_1026059,SIN_1013119,SIN_1010608,SIN_1008639,SIN_1021549,SIN_1016558,SIN_1002848,SIN_1019570,SIN_1025715,SIN_1011753,SIN_1009035,SIN_1003304,SIN_1023452,SIN_1018011,SIN_1005309,SIN_1026143,SIN_1022997,SIN_1018350,SIN_1022372,SIN_1012742,SIN_1002194,SIN_1005723,SIN_1013437,SIN_1005655,SIN_1002292,SIN_1009444,SIN_1006229,SIN_1003991,SIN_1012573,SIN_1022645,SIN_1009439,SIN_1011225,SIN_1007023,SIN_1011781,SIN_1021204,SIN_1020843,SIN_1008042,SIN_1013890,SIN_1019666,SIN_1012039,SIN_1023125,SIN_1013900,SIN_1014361,SIN_1005782,SIN_1005955,SIN_1008251,SIN_1005040,SIN_1022505,SIN_1015643,SIN_1005448,SIN_1027034,SIN_1016431,SIN_1021506,SIN_1026179,SIN_1020874,SIN_1006415,SIN_1013919,SIN_1021931,SIN_1001771,SIN_1019602,SIN_1010207,SIN_1005597,SIN_1025019,SIN_1002838,SIN_1007215,SIN_1026216,SIN_1008265,SIN_1009912,SIN_1014463,SIN_1019736,SIN_1016743,SIN_1024749,SIN_1011720,SIN_1018097,SIN_1006045,SIN_1020881,SIN_1012080,SIN_1015635,SIN_1002594,SIN_1027037,SIN_1022654,SIN_1021325,SIN_1010923,SIN_1017115,SIN_1001772,SIN_1007661,SIN_1020656,SIN_1021741,SIN_1009451,SIN_1024582,SIN_1014334,SIN_1023630,SIN_1015338,SIN_1014144,SIN_1009818,SIN_1022758,SIN_1014490,SIN_1010936,SIN_1016429,SIN_1012156,SIN_1009115,SIN_1020245,SIN_1023341,SIN_1011752,SIN_1006069,SIN_1007368,SIN_1006034,SIN_1020663,SIN_1027108,SIN_1008662,SIN_1004133,SIN_1019774,SIN_1004483,SIN_1023426,SIN_1023086,SIN_1007911,SIN_1007708,SIN_1024269,SIN_1023559,SIN_1005291,SIN_1009608,SIN_1024135,SIN_1002384,SIN_1017232,SIN_1023240,SIN_1014160,SIN_1015644,SIN_1026648,SIN_1003338,SIN_1006067,SIN_1007650,SIN_1026769,SIN_1017309,SIN_1012237,SIN_1013898,SIN_1008780,SIN_1017121,SIN_1003851,SIN_1013509,SIN_1014493,SIN_1015081,SIN_1017360,SIN_1014904,SIN_1020767,SIN_1023099,SIN_1013812,SIN_1011826,SIN_1026670,SIN_1025346,SIN_1013960,SIN_1023516,SIN_1003732,SIN_1020173,SIN_1009239,SIN_1009217,SIN_1019792,SIN_1023623,SIN_1005934,SIN_1020343,SIN_1024164,SIN_1010854,SIN_1006732,SIN_1026215,SIN_1001992,SIN_1011365,SIN_1020587,SIN_1007522,SIN_1015637,SIN_1024823,SIN_1014232,SIN_1008024,SIN_1023637,SIN_1020877,SIN_1011660,SIN_1001390,SIN_1025387,SIN_1019324,SIN_1009266,SIN_1006977,SIN_1006990,SIN_1026057,SIN_1019150,SIN_1017566,SIN_1023200,SIN_1006416,SIN_1022087,SIN_1008239,SIN_1022160,SIN_1014609,SIN_1027026,SIN_1009975,SIN_1026470,SIN_1007000,SIN_1010684,SIN_1023701,SIN_1020461,SIN_1026823,SIN_1015496,SIN_1020468,SIN_1004880,SIN_1020705,SIN_1022114,SIN_1010138,SIN_1006413,SIN_1010117,SIN_1012055,SIN_1019241,SIN_1021280,SIN_1025639,SIN_1019178,SIN_1011412,SIN_1013687,SIN_1020764,SIN_1014190,SIN_1006540,SIN_1013079,SIN_1005083,SIN_1020772,SIN_1026325,SIN_1022560,SIN_1005007,SIN_1019617,SIN_1011644,SIN_1007573,SIN_1019145,SIN_1006500,SIN_1023422,SIN_1004533,SIN_1006035,SIN_1004879,SIN_1008815,SIN_1006978,SIN_1018500,SIN_1007421,SIN_1005795,SIN_1020435,SIN_1012128,SIN_1013309,SIN_1023455,SIN_1009494,SIN_1003286,SIN_1005758,SIN_1026192,SIN_1004734,SIN_1002480,SIN_1006924,SIN_1023003,SIN_1020769,SIN_1026214,SIN_1016496,SIN_1003172,SIN_1005461,SIN_1007200,SIN_1018911,SIN_1008958,SIN_1007989,SIN_1009101,SIN_1012656,SIN_1024827,SIN_1010512,SIN_1021953,SIN_1012714,SIN_1005614,SIN_1015956,SIN_1006724,SIN_1005068,SIN_1012662,SIN_1027020,SIN_1019154,SIN_1002833,SIN_1007278,SIN_1014634,SIN_1003307,SIN_1006267,SIN_1017415,SIN_1004460,SIN_1017455,SIN_1003827,SIN_1018261,SIN_1025546,SIN_1010617,SIN_1020193,SIN_1017262,SIN_1015006,SIN_1006225,SIN_1009971,SIN_1004832,SIN_1010756,SIN_1017690,SIN_1014111,SIN_1011307,SIN_1010705,SIN_1026195,SIN_1023363,SIN_1017000,SIN_1022419,SIN_1017377,SIN_1002559,SIN_1015888,SIN_1015559,SIN_1013208,SIN_1012982,SIN_1017849,SIN_1017557,SIN_1022960,SIN_1022104,SIN_1019740,SIN_1014143,SIN_1018522,SIN_1007520,SIN_1015533,SIN_1019571,SIN_1025617,SIN_1004379,SIN_1011756,SIN_1009931,SIN_1011015,SIN_1010701,SIN_1026445,SIN_1014633,SIN_1012611,SIN_1009809,SIN_1011413,SIN_1009229,SIN_1019512,SIN_1011288,SIN_1011745,SIN_1024400,SIN_1005912,SIN_1026798,SIN_1026496,SIN_1019727,SIN_1021801,SIN_1018176,SIN_1005857,SIN_1014091,SIN_1005278,SIN_1002320,SIN_1004982,SIN_1011798,SIN_1021835,SIN_1016450,SIN_1010990,SIN_1020303,SIN_1014891,SIN_1008056,SIN_1004037,SIN_1016466,SIN_1015765,SIN_1019071,SIN_1021729,SIN_1004003,SIN_1005539,SIN_1022993,SIN_1017204,SIN_1026692,SIN_1022048,SIN_1019560,SIN_1024313,SIN_1015833,SIN_1024790,SIN_1015231,SIN_1017963,SIN_1020647,SIN_1016272,SIN_1004490,SIN_1022985,SIN_1014005,SIN_1014484,SIN_1024565,SIN_1022473,SIN_1026665,SIN_1019527,SIN_1020464,SIN_1003477,SIN_1007680,SIN_1004555,SIN_1005737,SIN_1011329,SIN_1001775,SIN_1007717,SIN_1001768,SIN_1011786,SIN_1009963,SIN_1026666,SIN_1012956,SIN_1008143,SIN_1026962,SIN_1020788,SIN_1006710,SIN_1024751,SIN_1008606,SIN_1019555,SIN_1020174,SIN_1006746,SIN_1016023,SIN_1003302,SIN_1026743,SIN_1014461,SIN_1010170,SIN_1012744,SIN_1019719,SIN_1013467,SIN_1001415,SIN_1014970,SIN_1024295,SIN_1023093,SIN_1009438,SIN_1024738,SIN_1025536,SIN_1026765,SIN_1024378,SIN_1025878,SIN_1008778,SIN_1008632,SIN_1010324,SIN_1003471,SIN_1023449,SIN_1013045,SIN_1016402,SIN_1008779,SIN_1007510,SIN_1009993,SIN_1008743,SIN_1020643,SIN_1003910,SIN_1015130,SIN_1007241,SIN_1010830,SIN_1017825,SIN_1020846,SIN_1006950,SIN_1023797,SIN_1015008,SIN_1027006,SIN_1021262,SIN_1006947,SIN_1013118,SIN_1022653,SIN_1012085,SIN_1009139,SIN_1013774,SIN_1004060,SIN_1008970,SIN_1008843,SIN_1010741,SIN_1007075,SIN_1007723,SIN_1021068,SIN_1008021,SIN_1013777,SIN_1025795,SIN_1022046,SIN_1024671,SIN_1020307,SIN_1020949,SIN_1010702,SIN_1017103,SIN_1009868,SIN_1004389,SIN_1024274,SIN_1021962,SIN_1001814,SIN_1012687,SIN_1015579,SIN_1009613,SIN_1015720,SIN_1024312,SIN_1010082,SIN_1021969,SIN_1019065,SIN_1010303,SIN_1007064,SIN_1009839,SIN_1014359,SIN_1012150,SIN_1004777,SIN_1023006,SIN_1010824,SIN_1019123,SIN_1006238,SIN_1012049,SIN_1019667,SIN_1023077,SIN_1022708,SIN_1013439,SIN_1020894,SIN_1004121,SIN_1011260,SIN_1025578,SIN_1024283,SIN_1014737,SIN_1008020,SIN_1001394,SIN_1019580,SIN_1016996,SIN_1007053,SIN_1002554,SIN_1008649,SIN_1026584,SIN_1003280,SIN_1006778,SIN_1021971,SIN_1010531,SIN_1020562,SIN_1019893,SIN_1005445,SIN_1018633,SIN_1022541,SIN_1024732,SIN_1006912,SIN_1012571,SIN_1021473,SIN_1026939,SIN_1023593,SIN_1015065,SIN_1012530,SIN_1017614,SIN_1019745,SIN_1008219,SIN_1006931,SIN_1013834,SIN_1021663,SIN_1025940,SIN_1023863,SIN_1005587,SIN_1004572,SIN_1014048,SIN_1015574,SIN_1022540,SIN_1023788,SIN_1017538,SIN_1026946,SIN_1013059,SIN_1014637,SIN_1020431,SIN_1017807,SIN_1020648,SIN_1023737,SIN_1016436,SIN_1018241,SIN_1019558,SIN_1015654,SIN_1013267,SIN_1008854,SIN_1012718,SIN_1006446,SIN_1018381,SIN_1025694,SIN_1012686,SIN_1001351,SIN_1015210,SIN_1023204,SIN_1024562,SIN_1015712,SIN_1019960,SIN_1018800,SIN_1024837,SIN_1014105,SIN_1021951,SIN_1013817,SIN_1006445,SIN_1018986,SIN_1011105,SIN_1019333,SIN_1014508,SIN_1015509,SIN_1012375,SIN_1011050,SIN_1010925,SIN_1020298,SIN_1012579,SIN_1005815,SIN_1010282,SIN_1009096,SIN_1003712,SIN_1025416,SIN_1008704,SIN_1023498,SIN_1012384,SIN_1015403,SIN_1014094,SIN_1012691,SIN_1025676,SIN_1002803,SIN_1017297,SIN_1007232,SIN_1022254,SIN_1006895,SIN_1014486,SIN_1005755,SIN_1017432,SIN_1006730,SIN_1014730,SIN_1017314,SIN_1022038,SIN_1006765,SIN_1013448,SIN_1025498,SIN_1024456,SIN_1021608,SIN_1022218,SIN_1007099,SIN_1026704,SIN_1024178,SIN_1024171,SIN_1008793,SIN_1004361,SIN_1020678,SIN_1009976,SIN_1014483,SIN_1023326,SIN_1008054,SIN_1026646,SIN_1025254,SIN_1026414,SIN_1007821,SIN_1024156,SIN_1010043,SIN_1013914,SIN_1020300,SIN_1021757,SIN_1015520,SIN_1021607,SIN_1007323,SIN_1014587,SIN_1005964,SIN_1012578,SIN_1015118,SIN_1011314,SIN_1006675,SIN_1007010,SIN_1025517,SIN_1014515,SIN_1006068,SIN_1010918,SIN_1023831,SIN_1021375,SIN_1020089,SIN_1007869,SIN_1023072,SIN_1013499,SIN_1017462,SIN_1022965,SIN_1024033,SIN_1022241,SIN_1022192,SIN_1010459,SIN_1005114,SIN_1015576,SIN_1013588,SIN_1004537,SIN_1026213,SIN_1017452,SIN_1008951,SIN_1016410,SIN_1024891,SIN_1001936,SIN_1020713,SIN_1007087,SIN_1024281,SIN_1004975,SIN_1025488,SIN_1020508,SIN_1013913,SIN_1016493,SIN_1010341,SIN_1022226,SIN_1015097,SIN_1017372,SIN_1002293,SIN_1027135,SIN_1003180,SIN_1022012,SIN_1002822,SIN_1007432,SIN_1024412,SIN_1003187,SIN_1014054,SIN_1004050,SIN_1011185,SIN_1021483,SIN_1022906,SIN_1011803,SIN_1015967,SIN_1015194,SIN_1010899,SIN_1014000,SIN_1007856,SIN_1009720,SIN_1014273,SIN_1020040,SIN_1024719,SIN_1007859,SIN_1001202,SIN_1024198,SIN_1009070,SIN_1011676,SIN_1017201,SIN_1010107,SIN_1006221,SIN_1004181</t>
  </si>
  <si>
    <t>SIN_1024818,SIN_1002521,SIN_1021788,SIN_1005053,SIN_1009875,SIN_1002377,SIN_1008076,SIN_1006749,SIN_1009782,SIN_1019648,SIN_1008607,SIN_1006900,SIN_1011135,SIN_1016937,SIN_1022426,SIN_1001655,SIN_1006806,SIN_1020169,SIN_1002858,SIN_1023771,SIN_1020697,SIN_1024654,SIN_1021738,SIN_1005525,SIN_1001354,SIN_1024230,SIN_1017612,SIN_1002443,SIN_1005962,SIN_1016499,SIN_1012977,SIN_1014219,SIN_1016691,SIN_1015104,SIN_1011674,SIN_1013057,SIN_1023506,SIN_1009024,SIN_1010698,SIN_1002204,SIN_1024569,SIN_1020403,SIN_1015642,SIN_1008869,SIN_1007409,SIN_1015083,SIN_1001243,SIN_1024405,SIN_1021261,SIN_1006738,SIN_1006684,SIN_1005573,SIN_1003931,SIN_1010911,SIN_1021026,SIN_1009107,SIN_1011284,SIN_1011142,SIN_1024712,SIN_1018010,SIN_1008630,SIN_1008629,SIN_1009155,SIN_1021914,SIN_1014387,SIN_1007815,SIN_1026111,SIN_1021922,SIN_1021447,SIN_1022706,SIN_1003138,SIN_1002058,SIN_1016439,SIN_1008368,SIN_1017571,SIN_1023425,SIN_1014281,SIN_1010437,SIN_1010718,SIN_1012339,SIN_1016857,SIN_1019937,SIN_1022644,SIN_1008831,SIN_1004921,SIN_1007103,SIN_1004528,SIN_1024704,SIN_1020376,SIN_1007112,SIN_1006570,SIN_1004907,SIN_1008603,SIN_1010864,SIN_1020287,SIN_1010971,SIN_1024297,SIN_1020208,SIN_1008506,SIN_1014085,SIN_1025333,SIN_1007857,SIN_1007022,SIN_1015974,SIN_1014252,SIN_1018964,SIN_1017793,SIN_1018160,SIN_1017613,SIN_1023983,SIN_1011158,SIN_1026659,SIN_1006723,SIN_1018379,SIN_1026129,SIN_1003880,SIN_1018917,SIN_1019262,SIN_1012988,SIN_1014275,SIN_1009011,SIN_1012750,SIN_1022099,SIN_1005850,SIN_1022655,SIN_1018317,SIN_1007037,SIN_1020255,SIN_1014954,SIN_1016533,SIN_1005295,SIN_1007750,SIN_1010983,SIN_1025622,SIN_1016472,SIN_1014236,SIN_1024035,SIN_1024880,SIN_1015297,SIN_1026219,SIN_1009083,SIN_1023110,SIN_1018158,SIN_1023233,SIN_1014607,SIN_1003193,SIN_1016278,SIN_1002263,SIN_1013552,SIN_1016776,SIN_1004762,SIN_1025080,SIN_1026435,SIN_1022771,SIN_1006712,SIN_1014216,SIN_1006085,SIN_1014750,SIN_1003915,SIN_1024693,SIN_1004753,SIN_1020141,SIN_1026136,SIN_1004297,SIN_1024534,SIN_1026558,SIN_1013684,SIN_1019847,SIN_1015075,SIN_1009894,SIN_1025058,SIN_1003297,SIN_1005280,SIN_1021862,SIN_1019089,SIN_1018400,SIN_1010494,SIN_1008852,SIN_1021706,SIN_1003690,SIN_1004984,SIN_1006691,SIN_1003268,SIN_1026400,SIN_1024127,SIN_1017107,SIN_1024490,SIN_1019469,SIN_1022152,SIN_1019582,SIN_1016424,SIN_1006986,SIN_1010279,SIN_1012869,SIN_1002505,SIN_1026938,SIN_1004275,SIN_1015906,SIN_1013891,SIN_1022197,SIN_1002318,SIN_1025460,SIN_1004043,SIN_1015636,SIN_1024235,SIN_1010130,SIN_1020612,SIN_1019635,SIN_1019102,SIN_1027132,SIN_1021661,SIN_1004890,SIN_1002475,SIN_1022992,SIN_1024155,SIN_1016544,SIN_1011648,SIN_1014134,SIN_1015648,SIN_1003300,SIN_1018384,SIN_1004787,SIN_1003990,SIN_1015598,SIN_1012683,SIN_1024876,SIN_1007993,SIN_1004059,SIN_1014452,SIN_1022500,SIN_1001885,SIN_1010978,SIN_1010306,SIN_1022747,SIN_1020696,SIN_1018905,SIN_1019844,SIN_1012277,SIN_1025412,SIN_1024062,SIN_1008818,SIN_1008737,SIN_1019061,SIN_1026369,SIN_1014741,SIN_1007747,SIN_1009322,SIN_1018031,SIN_1015820,SIN_1007098,SIN_1016804,SIN_1009056,SIN_1020640,SIN_1018815,SIN_1026159,SIN_1011462,SIN_1023638,SIN_1015873,SIN_1007749,SIN_1013067,SIN_1011675,SIN_1019744,SIN_1015139,SIN_1011212,SIN_1005347,SIN_1005464,SIN_1019561,SIN_1005093,SIN_1014177,SIN_1021226,SIN_1003476,SIN_1019627,SIN_1026484,SIN_1018024,SIN_1004800,SIN_1009123,SIN_1009271,SIN_1021940,SIN_1012826,SIN_1015165,SIN_1023648,SIN_1007174,SIN_1019044,SIN_1003487,SIN_1016441,SIN_1026564,SIN_1011507,SIN_1024169,SIN_1012094,SIN_1025741,SIN_1014887,SIN_1023920,SIN_1007575,SIN_1015760,SIN_1016927,SIN_1002452,SIN_1024584,SIN_1021740,SIN_1023734,SIN_1025659,SIN_1016116,SIN_1027046,SIN_1020766,SIN_1026060,SIN_1021210,SIN_1001616,SIN_1010375,SIN_1007976,SIN_1026654,SIN_1023514,SIN_1011762,SIN_1018325,SIN_1021896,SIN_1020176,SIN_1026265,SIN_1014237,SIN_1023124,SIN_1021717,SIN_1022989,SIN_1010700,SIN_1024199,SIN_1021273,SIN_1004518,SIN_1013979,SIN_1017214,SIN_1021257,SIN_1022648,SIN_1005085,SIN_1022704,SIN_1020416,SIN_1010969,SIN_1018494,SIN_1021402,SIN_1004992,SIN_1015347,SIN_1008908,SIN_1017897,SIN_1021297,SIN_1025668,SIN_1015521,SIN_1005384,SIN_1019586,SIN_1004623,SIN_1019604,SIN_1008960,SIN_1023999,SIN_1014755,SIN_1015477,SIN_1022238,SIN_1018169,SIN_1026773,SIN_1004125,SIN_1019576</t>
  </si>
  <si>
    <t>GO:0005515</t>
  </si>
  <si>
    <t>protein binding</t>
  </si>
  <si>
    <t>SIN_1020325,SIN_1003810,SIN_1000519,SIN_1015738,SIN_1022775,SIN_1002883,SIN_1019130,SIN_1024935,SIN_1023672,SIN_1021854,SIN_1003598,SIN_1000902,SIN_1007865,SIN_1017234,SIN_1011362,SIN_1015093,SIN_1003213,SIN_1011784,SIN_1024899,SIN_1017480,SIN_1021304,SIN_1018147,SIN_1009336,SIN_1016349,SIN_1001611,SIN_1011034,SIN_1001034,SIN_1000829,SIN_1001449,SIN_1020496,SIN_1003613,SIN_1015202,SIN_1011608,SIN_1020098,SIN_1014315,SIN_1006949,SIN_1013206,SIN_1016087,SIN_1019148,SIN_1019072,SIN_1019125,SIN_1003219,SIN_1004101,SIN_1017199,SIN_1011157,SIN_1013706,SIN_1010386,SIN_1009946,SIN_1019126,SIN_1011378,SIN_1010428,SIN_1015388,SIN_1015686,SIN_1006959,SIN_1016754,SIN_1004393,SIN_1007108,SIN_1011366,SIN_1026290,SIN_1008388,SIN_1015630,SIN_1026406,SIN_1013207,SIN_1018432,SIN_1026766,SIN_1025368,SIN_1001572,SIN_1022853,SIN_1012689,SIN_1019889,SIN_1020951,SIN_1008392,SIN_1017823,SIN_1005967,SIN_1016002,SIN_1017524,SIN_1027023,SIN_1024072,SIN_1016026,SIN_1016374,SIN_1015919,SIN_1007062,SIN_1001237,SIN_1005440,SIN_1006999,SIN_1011057,SIN_1005364,SIN_1024381,SIN_1025573,SIN_1011399,SIN_1003922,SIN_1023392,SIN_1014180,SIN_1015132,SIN_1023296,SIN_1020518,SIN_1023337,SIN_1009958,SIN_1011594,SIN_1010388,SIN_1017567,SIN_1011845,SIN_1025571,SIN_1015039,SIN_1003901,SIN_1017200,SIN_1018928,SIN_1002405,SIN_1018830,SIN_1020188,SIN_1027003,SIN_1014430,SIN_1016001,SIN_1024055,SIN_1001172,SIN_1017530,SIN_1003594,SIN_1020322,SIN_1001465,SIN_1003600,SIN_1006779,SIN_1024076,SIN_1001532,SIN_1000172,SIN_1017312,SIN_1003583,SIN_1009960,SIN_1007115,SIN_1001186,SIN_1001292,SIN_1014155,SIN_1026292,SIN_1025911,SIN_1023335,SIN_1021823,SIN_1012126,SIN_1019131,SIN_1013845,SIN_1015629,SIN_1014653,SIN_1020585,SIN_1009803,SIN_1010457,SIN_1022141,SIN_1021867,SIN_1024349,SIN_1003904,SIN_1014203,SIN_1018155,SIN_1014818,SIN_1016003,SIN_1014174,SIN_1003966,SIN_1017396,SIN_1007018,SIN_1019003,SIN_1014656,SIN_1022954,SIN_1004286,SIN_1020493,SIN_1005900,SIN_1018842,SIN_1023500,SIN_1017203,SIN_1009330,SIN_1021745,SIN_1023902,SIN_1010852,SIN_1020347,SIN_1014649,SIN_1024892,SIN_1021941,SIN_1009949,SIN_1002402,SIN_1009797,SIN_1015581,SIN_1013357,SIN_1009541,SIN_1011058,SIN_1020798,SIN_1023186,SIN_1024928,SIN_1023555,SIN_1007245,SIN_1015605,SIN_1009294,SIN_1023137,SIN_1011037,SIN_1019301,SIN_1010458,SIN_1026718,SIN_1015957,SIN_1011370,SIN_1019158,SIN_1017458,SIN_1010933,SIN_1006417,SIN_1021677,SIN_1021312,SIN_1026296,SIN_1009917,SIN_1023800,SIN_1007084,SIN_1004698,SIN_1020192,SIN_1009460,SIN_1009909,SIN_1021734,SIN_1023339,SIN_1010476,SIN_1023154,SIN_1013407,SIN_1021747,SIN_1019621,SIN_1007314,SIN_1006234,SIN_1017585,SIN_1008765,SIN_1002238,SIN_1020573,SIN_1019754,SIN_1008916,SIN_1000533,SIN_1020096,SIN_1009988,SIN_1015040,SIN_1005897,SIN_1015928,SIN_1023149,SIN_1016526,SIN_1014648,SIN_1004449,SIN_1008761,SIN_1012352,SIN_1015349,SIN_1018926,SIN_1005550,SIN_1010549,SIN_1015504,SIN_1022522,SIN_1017092,SIN_1008726,SIN_1018650,SIN_1015134,SIN_1010344,SIN_1011209,SIN_1009626,SIN_1027019,SIN_1014399,SIN_1009000,SIN_1025602,SIN_1009799,SIN_1018956,SIN_1014900,SIN_1004473,SIN_1021942,SIN_1019141,SIN_1026478,SIN_1008914,SIN_1021846,SIN_1011599,SIN_1008083,SIN_1003235,SIN_1003898,SIN_1002213,SIN_1013064,SIN_1019809,SIN_1009920,SIN_1014742,SIN_1009033,SIN_1008635,SIN_1015626,SIN_1009990,SIN_1021582,SIN_1016418,SIN_1023534,SIN_1022376,SIN_1009092,SIN_1010385,SIN_1022857,SIN_1001594,SIN_1012964,SIN_1021996,SIN_1019147,SIN_1024680,SIN_1007114,SIN_1020115,SIN_1022827,SIN_1016500,SIN_1021749,SIN_1013101,SIN_1015631,SIN_1020500,SIN_1025096,SIN_1015415,SIN_1014297,SIN_1016133,SIN_1024887,SIN_1006960,SIN_1011621,SIN_1022377,SIN_1010834,SIN_1009910,SIN_1021893,SIN_1004329,SIN_1023742,SIN_1019144,SIN_1019127,SIN_1011755,SIN_1006957,SIN_1020371,SIN_1019452,SIN_1003314,SIN_1021892,SIN_1024917,SIN_1004591,SIN_1002319,SIN_1020802,SIN_1016506,SIN_1019954,SIN_1025886,SIN_1009448,SIN_1017483,SIN_1004395,SIN_1026343,SIN_1011297,SIN_1024673,SIN_1014384,SIN_1013408,SIN_1017818,SIN_1005346,SIN_1027000,SIN_1020103,SIN_1024804,SIN_1007515,SIN_1022567,SIN_1015663,SIN_1019869,SIN_1015106,SIN_1024248,SIN_1023547,SIN_1022955,SIN_1009009,SIN_1025797,SIN_1011310,SIN_1019654,SIN_1025436,SIN_1017958,SIN_1026474,SIN_1017860,SIN_1003896,SIN_1010392,SIN_1019242,SIN_1008736,SIN_1020100,SIN_1010851,SIN_1020200,SIN_1020978,SIN_1011405,SIN_1013465,SIN_1026301,SIN_1005512,SIN_1022004,SIN_1008069,SIN_1008746,SIN_1015168,SIN_1019569,SIN_1008917,SIN_1015896,SIN_1022161,SIN_1016458,SIN_1013854,SIN_1020862,SIN_1012155,SIN_1002235,SIN_1024075,SIN_1019650,SIN_1023986,SIN_1018839,SIN_1002400,SIN_1021736,SIN_1015674,SIN_1026969,SIN_1009479,SIN_1023390,SIN_1019090,SIN_1026099,SIN_1015587,SIN_1009243,SIN_1023646,SIN_1009099,SIN_1006767,SIN_1007355,SIN_1020954,SIN_1003895,SIN_1013641,SIN_1004902,SIN_1006808,SIN_1019812,SIN_1013633,SIN_1014267,SIN_1015829,SIN_1009840,SIN_1010635,SIN_1009240,SIN_1006217,SIN_1026299,SIN_1022391,SIN_1003926,SIN_1022184,SIN_1016967,SIN_1006848,SIN_1016809,SIN_1014293,SIN_1017568,SIN_1019164,SIN_1014616,SIN_1003949,SIN_1005683,SIN_1026779,SIN_1015252,SIN_1003913,SIN_1011373,SIN_1010972,SIN_1004959,SIN_1002800,SIN_1026291,SIN_1019699,SIN_1025657,SIN_1005925,SIN_1024727,SIN_1012106,SIN_1020825,SIN_1009472,SIN_1023668,SIN_1013855,SIN_1017866,SIN_1023340,SIN_1015627,SIN_1022739,SIN_1003957,SIN_1017782,SIN_1005431,SIN_1023525,SIN_1007493,SIN_1016301,SIN_1014265,SIN_1010547,SIN_1019856,SIN_1015089,SIN_1015551,SIN_1005047,SIN_1011478,SIN_1009426,SIN_1025910,SIN_1024010,SIN_1017215,SIN_1019260,SIN_1010387,SIN_1008714,SIN_1008811,SIN_1004330,SIN_1015453,SIN_1019284,SIN_1004307,SIN_1020789,SIN_1004561,SIN_1023107,SIN_1025891,SIN_1015607,SIN_1014332,SIN_1023987,SIN_1015606,SIN_1009513,SIN_1022507,SIN_1019384,SIN_1024379,SIN_1006849,SIN_1024347,SIN_1006991,SIN_1013533,SIN_1006714,SIN_1006925,SIN_1020980,SIN_1008744,SIN_1006837,SIN_1020787,SIN_1005905,SIN_1006102,SIN_1013856,SIN_1015795,SIN_1014156,SIN_1015804,SIN_1014547,SIN_1019747,SIN_1025324,SIN_1002216,SIN_1010678,SIN_1013285,SIN_1012036,SIN_1011770,SIN_1026518,SIN_1026815,SIN_1012957,SIN_1003897,SIN_1005030,SIN_1020123,SIN_1010479,SIN_1018020,SIN_1016032,SIN_1021825,SIN_1025605,SIN_1024909,SIN_1018137,SIN_1017510,SIN_1014313,SIN_1020986,SIN_1018331,SIN_1006953,SIN_1019589,SIN_1026300,SIN_1006916,SIN_1007068,SIN_1019186,SIN_1015950,SIN_1013802,SIN_1005907,SIN_1010762,SIN_1009227,SIN_1010515,SIN_1006082,SIN_1027024,SIN_1010444,SIN_1013486,SIN_1015146,SIN_1008235,SIN_1017863,SIN_1021726,SIN_1015117,SIN_1004663,SIN_1014380,SIN_1009446,SIN_1014408,SIN_1009424,SIN_1011101,SIN_1020822,SIN_1007693,SIN_1014735,SIN_1005849,SIN_1018388,SIN_1006936,SIN_1010905,SIN_1005108,SIN_1014442,SIN_1024316,SIN_1015893,SIN_1021707,SIN_1015180,SIN_1015886,SIN_1009770,SIN_1006867,SIN_1007933,SIN_1010985,SIN_1022138,SIN_1002242,SIN_1024576,SIN_1023504,SIN_1026335,SIN_1024832,SIN_1011832,SIN_1021160,SIN_1006807,SIN_1011759,SIN_1010937,SIN_1015147,SIN_1013823,SIN_1023224,SIN_1007214,SIN_1010973,SIN_1026958,SIN_1016430,SIN_1020223,SIN_1002897,SIN_1011055,SIN_1015172,SIN_1025106,SIN_1027012,SIN_1005256,SIN_1019337,SIN_1020324,SIN_1011251,SIN_1018936,SIN_1009948,SIN_1008722,SIN_1008644,SIN_1019199,SIN_1022831,SIN_1006700,SIN_1015413,SIN_1007742,SIN_1007455,SIN_1026827,SIN_1005066,SIN_1015889,SIN_1022969,SIN_1024991,SIN_1011181,SIN_1018402,SIN_1005312,SIN_1011796,SIN_1015641,SIN_1018907,SIN_1013808,SIN_1010487,SIN_1024514,SIN_1020346,SIN_1019252,SIN_1017875,SIN_1008131,SIN_1007345,SIN_1019097,SIN_1014191,SIN_1012871,SIN_1018607,SIN_1013003,SIN_1026932,SIN_1018619,SIN_1023535,SIN_1011744,SIN_1024954,SIN_1008173,SIN_1025372,SIN_1009326,SIN_1005943,SIN_1020818,SIN_1022867,SIN_1026920,SIN_1004140,SIN_1023560,SIN_1004112,SIN_1005024,SIN_1006927,SIN_1017575,SIN_1021860,SIN_1017554,SIN_1017511,SIN_1023571,SIN_1026433,SIN_1011246,SIN_1015428,SIN_1014513,SIN_1007894,SIN_1015368,SIN_1022443,SIN_1015807,SIN_1015965,SIN_1009836,SIN_1005989,SIN_1013435,SIN_1005011,SIN_1019733,SIN_1004709,SIN_1015575,SIN_1021594,SIN_1024054,SIN_1017441,SIN_1026671,SIN_1005103,SIN_1008260,SIN_1022127,SIN_1014392,SIN_1014001,SIN_1023699,SIN_1021838,SIN_1023837,SIN_1015123,SIN_1013604,SIN_1017482,SIN_1023558,SIN_1018481,SIN_1014358,SIN_1022482,SIN_1015334,SIN_1004710,SIN_1013406,SIN_1015638,SIN_1011112,SIN_1010863,SIN_1026771,SIN_1010240,SIN_1009945,SIN_1005257,SIN_1006780,SIN_1026190,SIN_1004542,SIN_1001356,SIN_1012842,SIN_1013792,SIN_1019852,SIN_1007722,SIN_1017113,SIN_1015911,SIN_1025173,SIN_1022525,SIN_1019005,SIN_1009817,SIN_1011694,SIN_1010967,SIN_1026153,SIN_1005378,SIN_1019128,SIN_1026446,SIN_1025159,SIN_1007107,SIN_1009534,SIN_1020222,SIN_1020095,SIN_1009211,SIN_1011414,SIN_1010500,SIN_1003207,SIN_1019579,SIN_1009630,SIN_1026115,SIN_1019728,SIN_1009161,SIN_1014489,SIN_1019783,SIN_1014821,SIN_1011353,SIN_1020302,SIN_1021315,SIN_1020597,SIN_1011446,SIN_1021821,SIN_1013122,SIN_1018262,SIN_1019708,SIN_1020887,SIN_1007229,SIN_1010045,SIN_1005449,SIN_1007737,SIN_1021593,SIN_1010841,SIN_1023723,SIN_1017486,SIN_1006227,SIN_1010464,SIN_1021748,SIN_1009145,SIN_1012716,SIN_1021675,SIN_1026054,SIN_1021549,SIN_1016558,SIN_1019570,SIN_1025715,SIN_1011753,SIN_1018011,SIN_1026143,SIN_1012742,SIN_1005723,SIN_1013437,SIN_1002292,SIN_1006229,SIN_1003991,SIN_1012573,SIN_1007023,SIN_1013890,SIN_1012039,SIN_1013900,SIN_1014361,SIN_1027034,SIN_1019602,SIN_1009912,SIN_1019736,SIN_1015635,SIN_1010923,SIN_1009451,SIN_1023630,SIN_1015338,SIN_1014144,SIN_1016429,SIN_1020245,SIN_1011752,SIN_1006069,SIN_1007368,SIN_1006034,SIN_1004133,SIN_1019774,SIN_1004483,SIN_1007911,SIN_1014160,SIN_1026648,SIN_1026769,SIN_1017309,SIN_1012237,SIN_1008780,SIN_1017121,SIN_1003851,SIN_1013812,SIN_1023516,SIN_1009239,SIN_1007522,SIN_1015637,SIN_1024823,SIN_1025387,SIN_1006977,SIN_1008239,SIN_1022160,SIN_1027026,SIN_1009975,SIN_1010684,SIN_1020461,SIN_1020705,SIN_1010117,SIN_1011412,SIN_1006540,SIN_1007573,SIN_1019145,SIN_1006500,SIN_1023422,SIN_1023455,SIN_1026192,SIN_1006924,SIN_1016496,SIN_1003172,SIN_1008958,SIN_1007989,SIN_1012656,SIN_1010512,SIN_1015956,SIN_1006724,SIN_1005068,SIN_1027020,SIN_1019154,SIN_1002833,SIN_1003307,SIN_1025546,SIN_1010617,SIN_1015006,SIN_1006225,SIN_1004832,SIN_1010756,SIN_1010705,SIN_1017377,SIN_1015559,SIN_1013208,SIN_1018522,SIN_1007520,SIN_1009931,SIN_1011015,SIN_1010701,SIN_1026445,SIN_1014633,SIN_1009809,SIN_1019512,SIN_1026798,SIN_1019727,SIN_1021801,SIN_1018176,SIN_1005857,SIN_1014091,SIN_1020303,SIN_1014891,SIN_1008056,SIN_1004037,SIN_1004003,SIN_1005539,SIN_1022048,SIN_1024313,SIN_1017963,SIN_1022985,SIN_1014005,SIN_1014484,SIN_1024565,SIN_1022473,SIN_1026665,SIN_1019527,SIN_1001775,SIN_1007717,SIN_1001768,SIN_1008143,SIN_1020788,SIN_1024751,SIN_1008606,SIN_1006746,SIN_1026743,SIN_1024295,SIN_1026765,SIN_1024378,SIN_1025878,SIN_1003471,SIN_1023449,SIN_1013045,SIN_1008779,SIN_1009993,SIN_1015130,SIN_1006950,SIN_1023797,SIN_1015008,SIN_1013774,SIN_1004060,SIN_1008970,SIN_1007075,SIN_1021068,SIN_1025795,SIN_1024671,SIN_1017103,SIN_1024274,SIN_1021962,SIN_1015720,SIN_1024312,SIN_1007064,SIN_1023006,SIN_1012049,SIN_1023077,SIN_1022708,SIN_1004121,SIN_1011260,SIN_1002554,SIN_1008649,SIN_1026584,SIN_1006778,SIN_1021971,SIN_1005445,SIN_1012571,SIN_1019745,SIN_1008219,SIN_1006931,SIN_1013834,SIN_1005587,SIN_1022540,SIN_1026946,SIN_1014637,SIN_1020431,SIN_1017807,SIN_1013267,SIN_1008854,SIN_1018381,SIN_1025694,SIN_1012686,SIN_1001351,SIN_1015712,SIN_1006445,SIN_1011050,SIN_1009096,SIN_1015403,SIN_1007232,SIN_1022038,SIN_1024456,SIN_1024178,SIN_1020678,SIN_1014483,SIN_1008054,SIN_1026646,SIN_1025254,SIN_1024156,SIN_1020300,SIN_1021757,SIN_1012578,SIN_1015118,SIN_1010918,SIN_1021375,SIN_1020089,SIN_1022965,SIN_1024033,SIN_1015576,SIN_1004537,SIN_1024891,SIN_1024281,SIN_1025488,SIN_1016493,SIN_1010341,SIN_1022226,SIN_1002293,SIN_1014054,SIN_1021483,SIN_1022906,SIN_1014000,SIN_1009720,SIN_1024198,SIN_1010107,SIN_1006221,SIN_1004181,SIN_1024818,SIN_1009875,SIN_1002377,SIN_1019648,SIN_1016937,SIN_1006806,SIN_1002858,SIN_1024654,SIN_1002443,SIN_1014219,SIN_1016691,SIN_1015104,SIN_1013057,SIN_1009024,SIN_1008869,SIN_1024405,SIN_1021261,SIN_1011142,SIN_1009155,SIN_1021914,SIN_1014387,SIN_1026111,SIN_1022706,SIN_1003138,SIN_1016439,SIN_1008831,SIN_1007103,SIN_1004528,SIN_1007112,SIN_1004907,SIN_1010971,SIN_1024297,SIN_1008506,SIN_1014085,SIN_1007857,SIN_1018964,SIN_1018379,SIN_1003880,SIN_1012988,SIN_1014275,SIN_1022099,SIN_1007037,SIN_1020255,SIN_1005295,SIN_1007750,SIN_1025622,SIN_1015297,SIN_1023233,SIN_1013552,SIN_1016776,SIN_1004762,SIN_1025080,SIN_1026435,SIN_1022771,SIN_1006712,SIN_1014216,SIN_1003915,SIN_1020141,SIN_1024534,SIN_1026558,SIN_1021862,SIN_1006691,SIN_1022152,SIN_1016424,SIN_1002505,SIN_1026938,SIN_1013891,SIN_1022197,SIN_1025460,SIN_1015636,SIN_1019635,SIN_1019102,SIN_1027132,SIN_1024155,SIN_1016544,SIN_1011648,SIN_1018384,SIN_1003990,SIN_1010306,SIN_1018905,SIN_1008737,SIN_1014741,SIN_1007747,SIN_1009322,SIN_1015820,SIN_1007098,SIN_1016804,SIN_1009056,SIN_1018815,SIN_1026159,SIN_1015873,SIN_1011212,SIN_1005093,SIN_1003476,SIN_1018024,SIN_1015165,SIN_1019044,SIN_1003487,SIN_1011507,SIN_1024169,SIN_1012094,SIN_1025741,SIN_1015760,SIN_1023734,SIN_1025659,SIN_1027046,SIN_1001616,SIN_1007976,SIN_1011762,SIN_1018325,SIN_1021896,SIN_1014237,SIN_1010700,SIN_1021273,SIN_1013979,SIN_1021257,SIN_1022704,SIN_1010969,SIN_1004992,SIN_1021297,SIN_1015521,SIN_1019586,SIN_1014755,SIN_1018169,SIN_1026773</t>
  </si>
  <si>
    <t>GO:0016757</t>
  </si>
  <si>
    <t>transferase activity, transferring glycosyl groups</t>
  </si>
  <si>
    <t>SIN_1020121,SIN_1007198,SIN_1016981,SIN_1008051,SIN_1001247,SIN_1023210,SIN_1020952,SIN_1001246,SIN_1013481,SIN_1014141,SIN_1018972,SIN_1027137,SIN_1008677,SIN_1001235,SIN_1017394,SIN_1004700,SIN_1010689,SIN_1006087,SIN_1015920,SIN_1017400,SIN_1025925,SIN_1022407,SIN_1000819,SIN_1020457,SIN_1005623,SIN_1006230,SIN_1018440,SIN_1023622,SIN_1014414,SIN_1013359,SIN_1023467,SIN_1025138,SIN_1020460,SIN_1026201,SIN_1008049,SIN_1004702,SIN_1017445,SIN_1019803,SIN_1026706,SIN_1008062,SIN_1007187,SIN_1020093,SIN_1014415,SIN_1006423,SIN_1016485,SIN_1017401,SIN_1015872,SIN_1000532,SIN_1024307,SIN_1001234,SIN_1026100,SIN_1012755,SIN_1022774,SIN_1005702,SIN_1023662,SIN_1005442,SIN_1002540,SIN_1022445,SIN_1015418,SIN_1004434,SIN_1016460,SIN_1009333,SIN_1011475,SIN_1004428,SIN_1011440,SIN_1016337,SIN_1024017,SIN_1015885,SIN_1018492,SIN_1009801,SIN_1007188,SIN_1018145,SIN_1011216,SIN_1008050,SIN_1010690,SIN_1018638,SIN_1026191,SIN_1005444,SIN_1013442,SIN_1004684,SIN_1011782,SIN_1007206,SIN_1008675,SIN_1020606,SIN_1023511,SIN_1018637,SIN_1022907,SIN_1017485,SIN_1026318,SIN_1003954,SIN_1019320,SIN_1014576,SIN_1013909,SIN_1009163,SIN_1018828,SIN_1003488,SIN_1008718,SIN_1002216,SIN_1008633,SIN_1010552,SIN_1020492,SIN_1021269,SIN_1007184,SIN_1008075,SIN_1014888,SIN_1010674,SIN_1021726,SIN_1005240,SIN_1007189,SIN_1017390,SIN_1022402,SIN_1005324,SIN_1002547,SIN_1005277,SIN_1025549,SIN_1023621,SIN_1023847,SIN_1015369,SIN_1006422,SIN_1026101,SIN_1010154,SIN_1018636,SIN_1007194,SIN_1022410,SIN_1007775,SIN_1024219,SIN_1003113,SIN_1007196,SIN_1026833,SIN_1009802,SIN_1015119,SIN_1005443,SIN_1004057,SIN_1022719,SIN_1007035,SIN_1008673,SIN_1014889,SIN_1005622,SIN_1002546,SIN_1022413,SIN_1005025,SIN_1007079,SIN_1008671,SIN_1026390,SIN_1009968,SIN_1025378,SIN_1002495,SIN_1024102,SIN_1008676,SIN_1006045,SIN_1014485,SIN_1018116,SIN_1004470,SIN_1015909,SIN_1016486,SIN_1023631,SIN_1019165,SIN_1007192,SIN_1005958,SIN_1018269,SIN_1011712,SIN_1019153,SIN_1015849,SIN_1004432,SIN_1009268,SIN_1010153,SIN_1017956,SIN_1022135,SIN_1014892,SIN_1015708,SIN_1004875,SIN_1023779,SIN_1018826,SIN_1022414,SIN_1016484,SIN_1007782,SIN_1004681,SIN_1023539,SIN_1022412,SIN_1002541,SIN_1025669,SIN_1014413,SIN_1014574,SIN_1024301,SIN_1010157,SIN_1015974,SIN_1007199,SIN_1018640,SIN_1009783,SIN_1005382,SIN_1004900,SIN_1025670,SIN_1027038,SIN_1004973,SIN_1019162,SIN_1022773</t>
  </si>
  <si>
    <t>GO:0017076</t>
  </si>
  <si>
    <t>purine nucleotide binding</t>
  </si>
  <si>
    <t>SIN_1007109,SIN_1024936,SIN_1020325,SIN_1020344,SIN_1020317,SIN_1018978,SIN_1006955,SIN_1018979,SIN_1023671,SIN_1002883,SIN_1019130,SIN_1000315,SIN_1002600,SIN_1016122,SIN_1023672,SIN_1013730,SIN_1020319,SIN_1019305,SIN_1021854,SIN_1023546,SIN_1000865,SIN_1001639,SIN_1006910,SIN_1024743,SIN_1004300,SIN_1007865,SIN_1020267,SIN_1015093,SIN_1026323,SIN_1011784,SIN_1009336,SIN_1017473,SIN_1026322,SIN_1011296,SIN_1011034,SIN_1020284,SIN_1001481,SIN_1003613,SIN_1002654,SIN_1002597,SIN_1023284,SIN_1024034,SIN_1016021,SIN_1020098,SIN_1015531,SIN_1010005,SIN_1014298,SIN_1025567,SIN_1019125,SIN_1015203,SIN_1019187,SIN_1008775,SIN_1017199,SIN_1021057,SIN_1011157,SIN_1021897,SIN_1024900,SIN_1019879,SIN_1014357,SIN_1015528,SIN_1020370,SIN_1014423,SIN_1017101,SIN_1010386,SIN_1019132,SIN_1019095,SIN_1019126,SIN_1010428,SIN_1015686,SIN_1016114,SIN_1021966,SIN_1020313,SIN_1016302,SIN_1011003,SIN_1008227,SIN_1013717,SIN_1009821,SIN_1022853,SIN_1025565,SIN_1006226,SIN_1010425,SIN_1004299,SIN_1005514,SIN_1007065,SIN_1017524,SIN_1020374,SIN_1007091,SIN_1019488,SIN_1024381,SIN_1015132,SIN_1019025,SIN_1023337,SIN_1020274,SIN_1009958,SIN_1009152,SIN_1013713,SIN_1011594,SIN_1018924,SIN_1010388,SIN_1017004,SIN_1007348,SIN_1002596,SIN_1017200,SIN_1008740,SIN_1018928,SIN_1005918,SIN_1011267,SIN_1005966,SIN_1007069,SIN_1027003,SIN_1016001,SIN_1001206,SIN_1009363,SIN_1017530,SIN_1000869,SIN_1000431,SIN_1001308,SIN_1002716,SIN_1002740,SIN_1010853,SIN_1000343,SIN_1019840,SIN_1002714,SIN_1024809,SIN_1014462,SIN_1000477,SIN_1020280,SIN_1025518,SIN_1001292,SIN_1026266,SIN_1023705,SIN_1004935,SIN_1014729,SIN_1003285,SIN_1004685,SIN_1022974,SIN_1015566,SIN_1010457,SIN_1025455,SIN_1020283,SIN_1018988,SIN_1014355,SIN_1010378,SIN_1008968,SIN_1011200,SIN_1023016,SIN_1010426,SIN_1024040,SIN_1023596,SIN_1011293,SIN_1020097,SIN_1018495,SIN_1010916,SIN_1017203,SIN_1009189,SIN_1010831,SIN_1023540,SIN_1005097,SIN_1009819,SIN_1015408,SIN_1010852,SIN_1003303,SIN_1020806,SIN_1011205,SIN_1019015,SIN_1021941,SIN_1024721,SIN_1002522,SIN_1008738,SIN_1026324,SIN_1008253,SIN_1013409,SIN_1022499,SIN_1014519,SIN_1023555,SIN_1016348,SIN_1014183,SIN_1008919,SIN_1006417,SIN_1010882,SIN_1016123,SIN_1013125,SIN_1015553,SIN_1005266,SIN_1025496,SIN_1013731,SIN_1009467,SIN_1013407,SIN_1019621,SIN_1006234,SIN_1020858,SIN_1005931,SIN_1016112,SIN_1015529,SIN_1015201,SIN_1014179,SIN_1008654,SIN_1024249,SIN_1016559,SIN_1021819,SIN_1016530,SIN_1025585,SIN_1022522,SIN_1016678,SIN_1020440,SIN_1020102,SIN_1008726,SIN_1007321,SIN_1019215,SIN_1024901,SIN_1014399,SIN_1003237,SIN_1018956,SIN_1016679,SIN_1008402,SIN_1014173,SIN_1022652,SIN_1023293,SIN_1021942,SIN_1009188,SIN_1008083,SIN_1003898,SIN_1010379,SIN_1002213,SIN_1024978,SIN_1001195,SIN_1002052,SIN_1009847,SIN_1004540,SIN_1019016,SIN_1019851,SIN_1009092,SIN_1010385,SIN_1001594,SIN_1022883,SIN_1010088,SIN_1012351,SIN_1005049,SIN_1010118,SIN_1006711,SIN_1024596,SIN_1021515,SIN_1021749,SIN_1010930,SIN_1013101,SIN_1011174,SIN_1014151,SIN_1025096,SIN_1019735,SIN_1019032,SIN_1014297,SIN_1010382,SIN_1022216,SIN_1002023,SIN_1016640,SIN_1004482,SIN_1016121,SIN_1005051,SIN_1019127,SIN_1017168,SIN_1005608,SIN_1020802,SIN_1008971,SIN_1015850,SIN_1019655,SIN_1013408,SIN_1027000,SIN_1005021,SIN_1020103,SIN_1005052,SIN_1020439,SIN_1007515,SIN_1007070,SIN_1020099,SIN_1015554,SIN_1015106,SIN_1014428,SIN_1017887,SIN_1015573,SIN_1013911,SIN_1015582,SIN_1017958,SIN_1023651,SIN_1017860,SIN_1003896,SIN_1011244,SIN_1010392,SIN_1012574,SIN_1004930,SIN_1020100,SIN_1020200,SIN_1007710,SIN_1008770,SIN_1013465,SIN_1004706,SIN_1019569,SIN_1021061,SIN_1016309,SIN_1019299,SIN_1016458,SIN_1011400,SIN_1005050,SIN_1021554,SIN_1019650,SIN_1016461,SIN_1020286,SIN_1013606,SIN_1022496,SIN_1013819,SIN_1008742,SIN_1019023,SIN_1006424,SIN_1002050,SIN_1006216,SIN_1021263,SIN_1024930,SIN_1004384,SIN_1003895,SIN_1006808,SIN_1014267,SIN_1009840,SIN_1025170,SIN_1005462,SIN_1023696,SIN_1019568,SIN_1014660,SIN_1020375,SIN_1004249,SIN_1016809,SIN_1015105,SIN_1018551,SIN_1006088,SIN_1007066,SIN_1016119,SIN_1012710,SIN_1003949,SIN_1015252,SIN_1003913,SIN_1010972,SIN_1020285,SIN_1014356,SIN_1022215,SIN_1025657,SIN_1010536,SIN_1008039,SIN_1012159,SIN_1024385,SIN_1027002,SIN_1011616,SIN_1013650,SIN_1020393,SIN_1003957,SIN_1020427,SIN_1023525,SIN_1020310,SIN_1007493,SIN_1004739,SIN_1001417,SIN_1015935,SIN_1011136,SIN_1006447,SIN_1021523,SIN_1009781,SIN_1010981,SIN_1014576,SIN_1006883,SIN_1020406,SIN_1005047,SIN_1026523,SIN_1010950,SIN_1004289,SIN_1026740,SIN_1023313,SIN_1010387,SIN_1008811,SIN_1014386,SIN_1010966,SIN_1004491,SIN_1016258,SIN_1004307,SIN_1020789,SIN_1022050,SIN_1004220,SIN_1017518,SIN_1013749,SIN_1022397,SIN_1024347,SIN_1016677,SIN_1024653,SIN_1006837,SIN_1020787,SIN_1015054,SIN_1007771,SIN_1013508,SIN_1019747,SIN_1013285,SIN_1015526,SIN_1014440,SIN_1022123,SIN_1004560,SIN_1023719,SIN_1022656,SIN_1003997,SIN_1001431,SIN_1012957,SIN_1026443,SIN_1020410,SIN_1003897,SIN_1014007,SIN_1008911,SIN_1017603,SIN_1008609,SIN_1014650,SIN_1023459,SIN_1009225,SIN_1005118,SIN_1019011,SIN_1024027,SIN_1019688,SIN_1013293,SIN_1003493,SIN_1015915,SIN_1026942,SIN_1020389,SIN_1020809,SIN_1019181,SIN_1009227,SIN_1019583,SIN_1006082,SIN_1007104,SIN_1019613,SIN_1023718,SIN_1009927,SIN_1011046,SIN_1010711,SIN_1019781,SIN_1021279,SIN_1019030,SIN_1010645,SIN_1013831,SIN_1016456,SIN_1013720,SIN_1004663,SIN_1020216,SIN_1008965,SIN_1013117,SIN_1013042,SIN_1016132,SIN_1020391,SIN_1021361,SIN_1005429,SIN_1005948,SIN_1007662,SIN_1012469,SIN_1007861,SIN_1021662,SIN_1025609,SIN_1001241,SIN_1010626,SIN_1010534,SIN_1019285,SIN_1016535,SIN_1003906,SIN_1004366,SIN_1010915,SIN_1010449,SIN_1007933,SIN_1010985,SIN_1002242,SIN_1021679,SIN_1014135,SIN_1006807,SIN_1012056,SIN_1010636,SIN_1013823,SIN_1010121,SIN_1026321,SIN_1007214,SIN_1019854,SIN_1020348,SIN_1024203,SIN_1005256,SIN_1024815,SIN_1017202,SIN_1015370,SIN_1002829,SIN_1022831,SIN_1015413,SIN_1017436,SIN_1014009,SIN_1008882,SIN_1019296,SIN_1012160,SIN_1004398,SIN_1005312,SIN_1025275,SIN_1015122,SIN_1022709,SIN_1014518,SIN_1023708,SIN_1023798,SIN_1020354,SIN_1017544,SIN_1006432,SIN_1009326,SIN_1003675,SIN_1024779,SIN_1020820,SIN_1020818,SIN_1011771,SIN_1026963,SIN_1020408,SIN_1001424,SIN_1004997,SIN_1011851,SIN_1021370,SIN_1015530,SIN_1021504,SIN_1024634,SIN_1022374,SIN_1010975,SIN_1007894,SIN_1018912,SIN_1003889,SIN_1022748,SIN_1027005,SIN_1013435,SIN_1024054,SIN_1010883,SIN_1005770,SIN_1011192,SIN_1011173,SIN_1016469,SIN_1008260,SIN_1010220,SIN_1026705,SIN_1023460,SIN_1014487,SIN_1010508,SIN_1017482,SIN_1012666,SIN_1009295,SIN_1007543,SIN_1011176,SIN_1022482,SIN_1015334,SIN_1014878,SIN_1013406,SIN_1018624,SIN_1021968,SIN_1022832,SIN_1016504,SIN_1011268,SIN_1007247,SIN_1009768,SIN_1022316,SIN_1023844,SIN_1015911,SIN_1003298,SIN_1013497,SIN_1003494,SIN_1005028,SIN_1022525,SIN_1005313,SIN_1020578,SIN_1003367,SIN_1024957,SIN_1017891,SIN_1005075,SIN_1019128,SIN_1015420,SIN_1012722,SIN_1026142,SIN_1011414,SIN_1012157,SIN_1009630,SIN_1026212,SIN_1016264,SIN_1011353,SIN_1007361,SIN_1020506,SIN_1013840,SIN_1019708,SIN_1025020,SIN_1024494,SIN_1023096,SIN_1021593,SIN_1024280,SIN_1003472,SIN_1009456,SIN_1009007,SIN_1021675,SIN_1023153,SIN_1024851,SIN_1008639,SIN_1021549,SIN_1002848,SIN_1019570,SIN_1003304,SIN_1022997,SIN_1018350,SIN_1022372,SIN_1002194,SIN_1013437,SIN_1006229,SIN_1012573,SIN_1022645,SIN_1021204,SIN_1013890,SIN_1023125,SIN_1005955,SIN_1005448,SIN_1016431,SIN_1021506,SIN_1020874,SIN_1001771,SIN_1010207,SIN_1026216,SIN_1012080,SIN_1002594,SIN_1022654,SIN_1017115,SIN_1001772,SIN_1021741,SIN_1015338,SIN_1020245,SIN_1007368,SIN_1008662,SIN_1024269,SIN_1017232,SIN_1003338,SIN_1017309,SIN_1008780,SIN_1013509,SIN_1003732,SIN_1009217,SIN_1023623,SIN_1024164,SIN_1026215,SIN_1011365,SIN_1020587,SIN_1024823,SIN_1023637,SIN_1020877,SIN_1009266,SIN_1026057,SIN_1023200,SIN_1022087,SIN_1014609,SIN_1009975,SIN_1004880,SIN_1006413,SIN_1025639,SIN_1013687,SIN_1020764,SIN_1014190,SIN_1006540,SIN_1005083,SIN_1026325,SIN_1022560,SIN_1005007,SIN_1023422,SIN_1004533,SIN_1006035,SIN_1004879,SIN_1012128,SIN_1009101,SIN_1006724,SIN_1012662,SIN_1006267,SIN_1003827,SIN_1009971,SIN_1023363,SIN_1015559,SIN_1017557,SIN_1022104,SIN_1015533,SIN_1019571,SIN_1011756,SIN_1012611,SIN_1011413,SIN_1024400,SIN_1004982,SIN_1011798,SIN_1016450,SIN_1021729,SIN_1015231,SIN_1017963,SIN_1019527,SIN_1011329,SIN_1009963,SIN_1020788,SIN_1006710,SIN_1006746,SIN_1016023,SIN_1014461,SIN_1001415,SIN_1014970,SIN_1009438,SIN_1024378,SIN_1025878,SIN_1003471,SIN_1016402,SIN_1010830,SIN_1006947,SIN_1013118,SIN_1022653,SIN_1012085,SIN_1004060,SIN_1008843,SIN_1007075,SIN_1020307,SIN_1004389,SIN_1012687,SIN_1015579,SIN_1009613,SIN_1024312,SIN_1021969,SIN_1019065,SIN_1014359,SIN_1012049,SIN_1020894,SIN_1003280,SIN_1010531,SIN_1020562,SIN_1006912,SIN_1015065,SIN_1012530,SIN_1025940,SIN_1014048,SIN_1018241,SIN_1008854,SIN_1006446,SIN_1015210,SIN_1023204,SIN_1024837,SIN_1013817,SIN_1014508,SIN_1020298,SIN_1005815,SIN_1010282,SIN_1003712,SIN_1012384,SIN_1012691,SIN_1002803,SIN_1017297,SIN_1017314,SIN_1022218,SIN_1024171,SIN_1008793,SIN_1004361,SIN_1009976,SIN_1026414,SIN_1010043,SIN_1005964,SIN_1012578,SIN_1011314,SIN_1007010,SIN_1007869,SIN_1023072,SIN_1022241,SIN_1022192,SIN_1010459,SIN_1013588,SIN_1026213,SIN_1008951,SIN_1020713,SIN_1007087,SIN_1020508,SIN_1015097,SIN_1022012,SIN_1003187,SIN_1004050,SIN_1021483,SIN_1011803,SIN_1015194,SIN_1020040,SIN_1024719,SIN_1011676,SIN_1017201,SIN_1002521,SIN_1005053,SIN_1009782,SIN_1019648,SIN_1020169,SIN_1024230,SIN_1014219,SIN_1016691,SIN_1011674,SIN_1023506,SIN_1020403,SIN_1001243,SIN_1021261,SIN_1006684,SIN_1003931,SIN_1009107,SIN_1009155,SIN_1012339,SIN_1022644,SIN_1007103,SIN_1020376,SIN_1008603,SIN_1010864,SIN_1020287,SIN_1010971,SIN_1014085,SIN_1007022,SIN_1011158,SIN_1006723,SIN_1003880,SIN_1012988,SIN_1009011,SIN_1022655,SIN_1018317,SIN_1025622,SIN_1016472,SIN_1024035,SIN_1003193,SIN_1014216,SIN_1014750,SIN_1026558,SIN_1013684,SIN_1003297,SIN_1005280,SIN_1024490,SIN_1019469,SIN_1010279,SIN_1002505,SIN_1010130,SIN_1019635,SIN_1004890,SIN_1004787,SIN_1015598,SIN_1007993,SIN_1010978,SIN_1024062,SIN_1026369,SIN_1014741,SIN_1009056,SIN_1018815,SIN_1019744,SIN_1004800,SIN_1012826,SIN_1019044,SIN_1016441,SIN_1026564,SIN_1007575,SIN_1002452,SIN_1024584,SIN_1016116,SIN_1026060,SIN_1021210,SIN_1026654,SIN_1023514,SIN_1026265,SIN_1023124,SIN_1024199,SIN_1021273,SIN_1013979,SIN_1022648,SIN_1005085,SIN_1020416,SIN_1025668,SIN_1005384,SIN_1019604,SIN_1015477,SIN_1004125</t>
  </si>
  <si>
    <t>SIN_1007109,SIN_1020344,SIN_1020317,SIN_1018978,SIN_1018979,SIN_1019130,SIN_1020319,SIN_1003610,SIN_1020267,SIN_1015093,SIN_1026323,SIN_1017473,SIN_1026322,SIN_1020284,SIN_1020098,SIN_1014298,SIN_1024900,SIN_1023377,SIN_1020370,SIN_1010386,SIN_1019132,SIN_1019095,SIN_1021966,SIN_1013500,SIN_1020313,SIN_1014212,SIN_1010425,SIN_1007065,SIN_1020374,SIN_1005544,SIN_1019025,SIN_1020274,SIN_1010388,SIN_1006070,SIN_1007069,SIN_1009363,SIN_1001308,SIN_1002992,SIN_1000343,SIN_1015080,SIN_1014462,SIN_1020280,SIN_1004685,SIN_1010457,SIN_1009800,SIN_1020283,SIN_1018988,SIN_1010426,SIN_1020097,SIN_1010916,SIN_1017869,SIN_1021954,SIN_1015408,SIN_1019015,SIN_1023251,SIN_1002522,SIN_1026324,SIN_1011037,SIN_1008482,SIN_1008586,SIN_1005266,SIN_1023149,SIN_1024249,SIN_1016559,SIN_1025585,SIN_1020440,SIN_1023772,SIN_1019215,SIN_1019058,SIN_1024901,SIN_1022652,SIN_1026854,SIN_1001195,SIN_1010385,SIN_1021996,SIN_1018257,SIN_1007935,SIN_1014297,SIN_1005608,SIN_1018128,SIN_1002792,SIN_1020572,SIN_1020439,SIN_1007070,SIN_1011010,SIN_1020099,SIN_1014428,SIN_1005651,SIN_1010392,SIN_1020100,SIN_1023491,SIN_1026711,SIN_1002791,SIN_1020286,SIN_1022224,SIN_1019023,SIN_1008463,SIN_1002050,SIN_1009274,SIN_1020375,SIN_1018551,SIN_1007066,SIN_1021311,SIN_1020285,SIN_1020393,SIN_1020427,SIN_1006851,SIN_1006447,SIN_1020406,SIN_1010387,SIN_1009275,SIN_1022050,SIN_1023015,SIN_1015929,SIN_1021643,SIN_1023305,SIN_1023303,SIN_1022656,SIN_1020410,SIN_1017603,SIN_1014650,SIN_1005646,SIN_1017335,SIN_1018900,SIN_1009273,SIN_1020389,SIN_1018331,SIN_1023670,SIN_1021279,SIN_1020391,SIN_1009023,SIN_1015670,SIN_1010915,SIN_1011175,SIN_1012688,SIN_1002829,SIN_1002788,SIN_1009284,SIN_1015547,SIN_1020354,SIN_1020408,SIN_1001424,SIN_1009039,SIN_1018912,SIN_1010220,SIN_1021326,SIN_1021323,SIN_1011144,SIN_1025586,SIN_1021904,SIN_1003472,SIN_1012972,SIN_1021301,SIN_1002863,SIN_1022645,SIN_1009439,SIN_1013890,SIN_1023125,SIN_1005597,SIN_1002789,SIN_1022654,SIN_1021325,SIN_1017232,SIN_1025499,SIN_1025614,SIN_1018901,SIN_1020587,SIN_1007000,SIN_1026325,SIN_1001805,SIN_1009282,SIN_1005639,SIN_1009272,SIN_1023363,SIN_1017000,SIN_1005100,SIN_1012611,SIN_1018897,SIN_1011798,SIN_1022993,SIN_1026962,SIN_1022653,SIN_1008843,SIN_1009613,SIN_1018474,SIN_1022713,SIN_1012530,SIN_1018898,SIN_1002803,SIN_1007370,SIN_1022254,SIN_1017314,SIN_1026704,SIN_1010043,SIN_1014753,SIN_1005038,SIN_1009287,SIN_1015679,SIN_1003187,SIN_1002521,SIN_1021738,SIN_1011674,SIN_1020403,SIN_1009155,SIN_1016857,SIN_1022644,SIN_1020376,SIN_1007902,SIN_1022655,SIN_1007037,SIN_1004297,SIN_1005248,SIN_1001885,SIN_1009056,SIN_1021940,SIN_1021740,SIN_1023669,SIN_1023124,SIN_1020416</t>
  </si>
  <si>
    <t>GO:0035639</t>
  </si>
  <si>
    <t>purine ribonucleoside triphosphate binding</t>
  </si>
  <si>
    <t>SIN_1007109,SIN_1024936,SIN_1020325,SIN_1020344,SIN_1020317,SIN_1018978,SIN_1006955,SIN_1018979,SIN_1023671,SIN_1002883,SIN_1019130,SIN_1000315,SIN_1002600,SIN_1016122,SIN_1023672,SIN_1013730,SIN_1020319,SIN_1019305,SIN_1021854,SIN_1023546,SIN_1000865,SIN_1001639,SIN_1006910,SIN_1024743,SIN_1004300,SIN_1007865,SIN_1020267,SIN_1015093,SIN_1026323,SIN_1011784,SIN_1009336,SIN_1017473,SIN_1026322,SIN_1011296,SIN_1011034,SIN_1020284,SIN_1001481,SIN_1003613,SIN_1002654,SIN_1002597,SIN_1023284,SIN_1024034,SIN_1016021,SIN_1020098,SIN_1015531,SIN_1010005,SIN_1014298,SIN_1025567,SIN_1019125,SIN_1015203,SIN_1019187,SIN_1008775,SIN_1017199,SIN_1021057,SIN_1011157,SIN_1021897,SIN_1024900,SIN_1019879,SIN_1014357,SIN_1015528,SIN_1020370,SIN_1014423,SIN_1017101,SIN_1010386,SIN_1019132,SIN_1019095,SIN_1019126,SIN_1010428,SIN_1015686,SIN_1016114,SIN_1021966,SIN_1020313,SIN_1016302,SIN_1011003,SIN_1008227,SIN_1013717,SIN_1009821,SIN_1022853,SIN_1025565,SIN_1006226,SIN_1010425,SIN_1004299,SIN_1005514,SIN_1007065,SIN_1017524,SIN_1020374,SIN_1007091,SIN_1019488,SIN_1024381,SIN_1015132,SIN_1019025,SIN_1023337,SIN_1020274,SIN_1009958,SIN_1009152,SIN_1013713,SIN_1011594,SIN_1018924,SIN_1010388,SIN_1017004,SIN_1007348,SIN_1002596,SIN_1017200,SIN_1008740,SIN_1018928,SIN_1005918,SIN_1011267,SIN_1005966,SIN_1007069,SIN_1027003,SIN_1016001,SIN_1001206,SIN_1009363,SIN_1017530,SIN_1000869,SIN_1000431,SIN_1001308,SIN_1002716,SIN_1002740,SIN_1010853,SIN_1000343,SIN_1019840,SIN_1002714,SIN_1024809,SIN_1014462,SIN_1000477,SIN_1020280,SIN_1025518,SIN_1001292,SIN_1026266,SIN_1023705,SIN_1004935,SIN_1014729,SIN_1003285,SIN_1004685,SIN_1022974,SIN_1015566,SIN_1010457,SIN_1025455,SIN_1020283,SIN_1018988,SIN_1014355,SIN_1010378,SIN_1008968,SIN_1011200,SIN_1023016,SIN_1010426,SIN_1024040,SIN_1023596,SIN_1011293,SIN_1020097,SIN_1018495,SIN_1010916,SIN_1017203,SIN_1009189,SIN_1010831,SIN_1023540,SIN_1005097,SIN_1009819,SIN_1015408,SIN_1010852,SIN_1003303,SIN_1020806,SIN_1011205,SIN_1019015,SIN_1021941,SIN_1024721,SIN_1002522,SIN_1008738,SIN_1026324,SIN_1008253,SIN_1013409,SIN_1022499,SIN_1014519,SIN_1023555,SIN_1016348,SIN_1014183,SIN_1008919,SIN_1006417,SIN_1010882,SIN_1016123,SIN_1013125,SIN_1015553,SIN_1005266,SIN_1025496,SIN_1013731,SIN_1009467,SIN_1013407,SIN_1019621,SIN_1006234,SIN_1020858,SIN_1005931,SIN_1016112,SIN_1015529,SIN_1015201,SIN_1014179,SIN_1008654,SIN_1024249,SIN_1016559,SIN_1021819,SIN_1016530,SIN_1025585,SIN_1022522,SIN_1016678,SIN_1020440,SIN_1020102,SIN_1008726,SIN_1007321,SIN_1019215,SIN_1024901,SIN_1003237,SIN_1018956,SIN_1016679,SIN_1008402,SIN_1014173,SIN_1022652,SIN_1023293,SIN_1021942,SIN_1009188,SIN_1008083,SIN_1003898,SIN_1010379,SIN_1002213,SIN_1024978,SIN_1001195,SIN_1002052,SIN_1009847,SIN_1004540,SIN_1019016,SIN_1009092,SIN_1010385,SIN_1001594,SIN_1022883,SIN_1010088,SIN_1012351,SIN_1005049,SIN_1010118,SIN_1006711,SIN_1024596,SIN_1021515,SIN_1021749,SIN_1010930,SIN_1013101,SIN_1011174,SIN_1014151,SIN_1025096,SIN_1019735,SIN_1019032,SIN_1014297,SIN_1010382,SIN_1022216,SIN_1002023,SIN_1016640,SIN_1004482,SIN_1016121,SIN_1005051,SIN_1019127,SIN_1017168,SIN_1005608,SIN_1020802,SIN_1008971,SIN_1015850,SIN_1019655,SIN_1013408,SIN_1027000,SIN_1005021,SIN_1020103,SIN_1005052,SIN_1020439,SIN_1007515,SIN_1007070,SIN_1020099,SIN_1015554,SIN_1015106,SIN_1014428,SIN_1017887,SIN_1015573,SIN_1013911,SIN_1015582,SIN_1017958,SIN_1023651,SIN_1017860,SIN_1003896,SIN_1011244,SIN_1010392,SIN_1012574,SIN_1004930,SIN_1020100,SIN_1020200,SIN_1007710,SIN_1008770,SIN_1013465,SIN_1004706,SIN_1019569,SIN_1021061,SIN_1016309,SIN_1019299,SIN_1016458,SIN_1011400,SIN_1005050,SIN_1021554,SIN_1019650,SIN_1016461,SIN_1020286,SIN_1013606,SIN_1022496,SIN_1013819,SIN_1008742,SIN_1019023,SIN_1006424,SIN_1002050,SIN_1006216,SIN_1021263,SIN_1024930,SIN_1004384,SIN_1003895,SIN_1006808,SIN_1014267,SIN_1009840,SIN_1025170,SIN_1005462,SIN_1023696,SIN_1019568,SIN_1014660,SIN_1020375,SIN_1004249,SIN_1016809,SIN_1015105,SIN_1018551,SIN_1006088,SIN_1007066,SIN_1016119,SIN_1012710,SIN_1003949,SIN_1015252,SIN_1003913,SIN_1010972,SIN_1020285,SIN_1014356,SIN_1022215,SIN_1025657,SIN_1010536,SIN_1008039,SIN_1012159,SIN_1024385,SIN_1027002,SIN_1011616,SIN_1013650,SIN_1020393,SIN_1003957,SIN_1020427,SIN_1023525,SIN_1020310,SIN_1007493,SIN_1004739,SIN_1001417,SIN_1015935,SIN_1011136,SIN_1006447,SIN_1021523,SIN_1009781,SIN_1010981,SIN_1014576,SIN_1006883,SIN_1020406,SIN_1005047,SIN_1026523,SIN_1010950,SIN_1004289,SIN_1026740,SIN_1023313,SIN_1010387,SIN_1008811,SIN_1014386,SIN_1010966,SIN_1004491,SIN_1016258,SIN_1004307,SIN_1020789,SIN_1022050,SIN_1004220,SIN_1017518,SIN_1013749,SIN_1022397,SIN_1024347,SIN_1016677,SIN_1024653,SIN_1006837,SIN_1020787,SIN_1015054,SIN_1007771,SIN_1013508,SIN_1019747,SIN_1013285,SIN_1015526,SIN_1014440,SIN_1022123,SIN_1004560,SIN_1023719,SIN_1022656,SIN_1003997,SIN_1001431,SIN_1012957,SIN_1026443,SIN_1020410,SIN_1003897,SIN_1014007,SIN_1008911,SIN_1017603,SIN_1008609,SIN_1014650,SIN_1023459,SIN_1009225,SIN_1005118,SIN_1019011,SIN_1024027,SIN_1019688,SIN_1013293,SIN_1003493,SIN_1015915,SIN_1026942,SIN_1020389,SIN_1020809,SIN_1019181,SIN_1009227,SIN_1019583,SIN_1006082,SIN_1007104,SIN_1019613,SIN_1023718,SIN_1009927,SIN_1011046,SIN_1010711,SIN_1019781,SIN_1021279,SIN_1019030,SIN_1010645,SIN_1013831,SIN_1016456,SIN_1013720,SIN_1004663,SIN_1020216,SIN_1008965,SIN_1013117,SIN_1013042,SIN_1016132,SIN_1020391,SIN_1021361,SIN_1005429,SIN_1005948,SIN_1007662,SIN_1012469,SIN_1007861,SIN_1021662,SIN_1025609,SIN_1010626,SIN_1010534,SIN_1019285,SIN_1016535,SIN_1003906,SIN_1004366,SIN_1010915,SIN_1010449,SIN_1007933,SIN_1010985,SIN_1002242,SIN_1021679,SIN_1014135,SIN_1006807,SIN_1012056,SIN_1010636,SIN_1013823,SIN_1010121,SIN_1026321,SIN_1007214,SIN_1019854,SIN_1020348,SIN_1024203,SIN_1005256,SIN_1024815,SIN_1017202,SIN_1015370,SIN_1002829,SIN_1022831,SIN_1015413,SIN_1017436,SIN_1014009,SIN_1008882,SIN_1019296,SIN_1012160,SIN_1004398,SIN_1005312,SIN_1025275,SIN_1015122,SIN_1022709,SIN_1014518,SIN_1023708,SIN_1023798,SIN_1020354,SIN_1017544,SIN_1006432,SIN_1009326,SIN_1003675,SIN_1024779,SIN_1020820,SIN_1020818,SIN_1011771,SIN_1026963,SIN_1020408,SIN_1001424,SIN_1004997,SIN_1011851,SIN_1021370,SIN_1015530,SIN_1021504,SIN_1024634,SIN_1022374,SIN_1010975,SIN_1007894,SIN_1018912,SIN_1003889,SIN_1022748,SIN_1027005,SIN_1013435,SIN_1024054,SIN_1010883,SIN_1005770,SIN_1011192,SIN_1011173,SIN_1016469,SIN_1008260,SIN_1010220,SIN_1026705,SIN_1023460,SIN_1014487,SIN_1010508,SIN_1017482,SIN_1012666,SIN_1009295,SIN_1007543,SIN_1011176,SIN_1022482,SIN_1015334,SIN_1014878,SIN_1013406,SIN_1018624,SIN_1021968,SIN_1022832,SIN_1016504,SIN_1011268,SIN_1007247,SIN_1009768,SIN_1022316,SIN_1023844,SIN_1015911,SIN_1003298,SIN_1013497,SIN_1003494,SIN_1005028,SIN_1022525,SIN_1005313,SIN_1020578,SIN_1003367,SIN_1024957,SIN_1017891,SIN_1005075,SIN_1019128,SIN_1015420,SIN_1012722,SIN_1026142,SIN_1011414,SIN_1012157,SIN_1009630,SIN_1026212,SIN_1016264,SIN_1011353,SIN_1007361,SIN_1020506,SIN_1013840,SIN_1019708,SIN_1025020,SIN_1024494,SIN_1023096,SIN_1021593,SIN_1024280,SIN_1003472,SIN_1009456,SIN_1009007,SIN_1021675,SIN_1023153,SIN_1024851,SIN_1008639,SIN_1021549,SIN_1002848,SIN_1019570,SIN_1003304,SIN_1022997,SIN_1018350,SIN_1022372,SIN_1002194,SIN_1013437,SIN_1006229,SIN_1012573,SIN_1022645,SIN_1021204,SIN_1013890,SIN_1023125,SIN_1005955,SIN_1005448,SIN_1016431,SIN_1021506,SIN_1020874,SIN_1001771,SIN_1010207,SIN_1026216,SIN_1012080,SIN_1002594,SIN_1022654,SIN_1017115,SIN_1001772,SIN_1021741,SIN_1015338,SIN_1020245,SIN_1007368,SIN_1008662,SIN_1024269,SIN_1017232,SIN_1003338,SIN_1017309,SIN_1008780,SIN_1013509,SIN_1003732,SIN_1009217,SIN_1023623,SIN_1024164,SIN_1026215,SIN_1011365,SIN_1020587,SIN_1024823,SIN_1023637,SIN_1020877,SIN_1009266,SIN_1026057,SIN_1023200,SIN_1014609,SIN_1009975,SIN_1004880,SIN_1006413,SIN_1025639,SIN_1013687,SIN_1020764,SIN_1014190,SIN_1006540,SIN_1005083,SIN_1026325,SIN_1022560,SIN_1005007,SIN_1023422,SIN_1004533,SIN_1006035,SIN_1004879,SIN_1012128,SIN_1009101,SIN_1006724,SIN_1012662,SIN_1006267,SIN_1003827,SIN_1009971,SIN_1023363,SIN_1015559,SIN_1017557,SIN_1022104,SIN_1015533,SIN_1019571,SIN_1011756,SIN_1012611,SIN_1011413,SIN_1024400,SIN_1004982,SIN_1011798,SIN_1016450,SIN_1021729,SIN_1015231,SIN_1017963,SIN_1019527,SIN_1011329,SIN_1009963,SIN_1020788,SIN_1006710,SIN_1006746,SIN_1016023,SIN_1014461,SIN_1001415,SIN_1014970,SIN_1009438,SIN_1024378,SIN_1025878,SIN_1003471,SIN_1016402,SIN_1010830,SIN_1006947,SIN_1013118,SIN_1022653,SIN_1012085,SIN_1004060,SIN_1008843,SIN_1007075,SIN_1020307,SIN_1004389,SIN_1012687,SIN_1015579,SIN_1009613,SIN_1024312,SIN_1021969,SIN_1019065,SIN_1014359,SIN_1012049,SIN_1020894,SIN_1003280,SIN_1010531,SIN_1020562,SIN_1006912,SIN_1015065,SIN_1012530,SIN_1025940,SIN_1014048,SIN_1018241,SIN_1008854,SIN_1006446,SIN_1015210,SIN_1023204,SIN_1024837,SIN_1013817,SIN_1014508,SIN_1020298,SIN_1005815,SIN_1010282,SIN_1012384,SIN_1012691,SIN_1002803,SIN_1017297,SIN_1017314,SIN_1022218,SIN_1024171,SIN_1008793,SIN_1004361,SIN_1009976,SIN_1026414,SIN_1010043,SIN_1005964,SIN_1012578,SIN_1011314,SIN_1007010,SIN_1007869,SIN_1023072,SIN_1022241,SIN_1022192,SIN_1010459,SIN_1013588,SIN_1026213,SIN_1008951,SIN_1020713,SIN_1007087,SIN_1020508,SIN_1015097,SIN_1022012,SIN_1003187,SIN_1004050,SIN_1021483,SIN_1011803,SIN_1015194,SIN_1020040,SIN_1024719,SIN_1011676,SIN_1017201,SIN_1002521,SIN_1005053,SIN_1009782,SIN_1019648,SIN_1020169,SIN_1024230,SIN_1014219,SIN_1016691,SIN_1011674,SIN_1023506,SIN_1020403,SIN_1001243,SIN_1021261,SIN_1006684,SIN_1003931,SIN_1009107,SIN_1009155,SIN_1012339,SIN_1022644,SIN_1007103,SIN_1020376,SIN_1008603,SIN_1010864,SIN_1020287,SIN_1010971,SIN_1014085,SIN_1007022,SIN_1011158,SIN_1006723,SIN_1003880,SIN_1012988,SIN_1009011,SIN_1022655,SIN_1018317,SIN_1025622,SIN_1016472,SIN_1024035,SIN_1003193,SIN_1014216,SIN_1014750,SIN_1026558,SIN_1013684,SIN_1003297,SIN_1005280,SIN_1024490,SIN_1019469,SIN_1010279,SIN_1002505,SIN_1010130,SIN_1019635,SIN_1004890,SIN_1004787,SIN_1015598,SIN_1007993,SIN_1010978,SIN_1024062,SIN_1026369,SIN_1014741,SIN_1009056,SIN_1018815,SIN_1019744,SIN_1004800,SIN_1012826,SIN_1019044,SIN_1016441,SIN_1026564,SIN_1007575,SIN_1002452,SIN_1024584,SIN_1016116,SIN_1026060,SIN_1021210,SIN_1026654,SIN_1023514,SIN_1026265,SIN_1023124,SIN_1024199,SIN_1021273,SIN_1013979,SIN_1022648,SIN_1005085,SIN_1020416,SIN_1025668,SIN_1005384,SIN_1019604,SIN_1015477,SIN_1004125</t>
  </si>
  <si>
    <t>GO:0000166</t>
  </si>
  <si>
    <t>nucleotide binding</t>
  </si>
  <si>
    <t>SIN_1007109,SIN_1024936,SIN_1020325,SIN_1020344,SIN_1020317,SIN_1018978,SIN_1006955,SIN_1018979,SIN_1023671,SIN_1002883,SIN_1019130,SIN_1000315,SIN_1002600,SIN_1016122,SIN_1023672,SIN_1013730,SIN_1020319,SIN_1019305,SIN_1021854,SIN_1023546,SIN_1000865,SIN_1001639,SIN_1006910,SIN_1024743,SIN_1004300,SIN_1007865,SIN_1020267,SIN_1015093,SIN_1026323,SIN_1011784,SIN_1009336,SIN_1017473,SIN_1026322,SIN_1011296,SIN_1011034,SIN_1020284,SIN_1001481,SIN_1003613,SIN_1002654,SIN_1002597,SIN_1023284,SIN_1024034,SIN_1016021,SIN_1020098,SIN_1015531,SIN_1010005,SIN_1014298,SIN_1025567,SIN_1019125,SIN_1015203,SIN_1019187,SIN_1008775,SIN_1017199,SIN_1021057,SIN_1011157,SIN_1021897,SIN_1024900,SIN_1019879,SIN_1014357,SIN_1015528,SIN_1020370,SIN_1014423,SIN_1017101,SIN_1010386,SIN_1019132,SIN_1019095,SIN_1019126,SIN_1010428,SIN_1015686,SIN_1016114,SIN_1021966,SIN_1020313,SIN_1016302,SIN_1011003,SIN_1008227,SIN_1013717,SIN_1009821,SIN_1022853,SIN_1025565,SIN_1006226,SIN_1010425,SIN_1004299,SIN_1005514,SIN_1007065,SIN_1017524,SIN_1020374,SIN_1007091,SIN_1019488,SIN_1016014,SIN_1024381,SIN_1015132,SIN_1019025,SIN_1023337,SIN_1020274,SIN_1017525,SIN_1009958,SIN_1009152,SIN_1013713,SIN_1011594,SIN_1018924,SIN_1010388,SIN_1017004,SIN_1007348,SIN_1002596,SIN_1017200,SIN_1008740,SIN_1018928,SIN_1005918,SIN_1011267,SIN_1005966,SIN_1007069,SIN_1027003,SIN_1016001,SIN_1001206,SIN_1009363,SIN_1017530,SIN_1000869,SIN_1000431,SIN_1001308,SIN_1002716,SIN_1002740,SIN_1010853,SIN_1000343,SIN_1019840,SIN_1002714,SIN_1002124,SIN_1024809,SIN_1014462,SIN_1000477,SIN_1020280,SIN_1025518,SIN_1001292,SIN_1026266,SIN_1023705,SIN_1004935,SIN_1014729,SIN_1003285,SIN_1004685,SIN_1022974,SIN_1015566,SIN_1010457,SIN_1025455,SIN_1020283,SIN_1018988,SIN_1014355,SIN_1010378,SIN_1008968,SIN_1011200,SIN_1023016,SIN_1010426,SIN_1024040,SIN_1023596,SIN_1011293,SIN_1020097,SIN_1018495,SIN_1010916,SIN_1017203,SIN_1009189,SIN_1010831,SIN_1023540,SIN_1005097,SIN_1009819,SIN_1015408,SIN_1010852,SIN_1003303,SIN_1020806,SIN_1011205,SIN_1019015,SIN_1026184,SIN_1021941,SIN_1024721,SIN_1002522,SIN_1008738,SIN_1026324,SIN_1008253,SIN_1017512,SIN_1013409,SIN_1022499,SIN_1014519,SIN_1023555,SIN_1018427,SIN_1016348,SIN_1014183,SIN_1008919,SIN_1006417,SIN_1015059,SIN_1010882,SIN_1016123,SIN_1013125,SIN_1015553,SIN_1005266,SIN_1025496,SIN_1013731,SIN_1009467,SIN_1013407,SIN_1019621,SIN_1006234,SIN_1020858,SIN_1005931,SIN_1016112,SIN_1015529,SIN_1015201,SIN_1014179,SIN_1008654,SIN_1024249,SIN_1016559,SIN_1021819,SIN_1016530,SIN_1025585,SIN_1022522,SIN_1016678,SIN_1020440,SIN_1020102,SIN_1022287,SIN_1008726,SIN_1007321,SIN_1019215,SIN_1024901,SIN_1014399,SIN_1018426,SIN_1003237,SIN_1018956,SIN_1016679,SIN_1008402,SIN_1014173,SIN_1022652,SIN_1023293,SIN_1021942,SIN_1009188,SIN_1008083,SIN_1003898,SIN_1010379,SIN_1002213,SIN_1024978,SIN_1001195,SIN_1002052,SIN_1009847,SIN_1004540,SIN_1019016,SIN_1019851,SIN_1009092,SIN_1010385,SIN_1001594,SIN_1022883,SIN_1010088,SIN_1012351,SIN_1005049,SIN_1010118,SIN_1006711,SIN_1024596,SIN_1021515,SIN_1021749,SIN_1010930,SIN_1013101,SIN_1011174,SIN_1014151,SIN_1025096,SIN_1019735,SIN_1019032,SIN_1014297,SIN_1010382,SIN_1022216,SIN_1002023,SIN_1016640,SIN_1004482,SIN_1016121,SIN_1005051,SIN_1019127,SIN_1017168,SIN_1005608,SIN_1020802,SIN_1008971,SIN_1015850,SIN_1019655,SIN_1013408,SIN_1027000,SIN_1005021,SIN_1020103,SIN_1005052,SIN_1020439,SIN_1007515,SIN_1007070,SIN_1020099,SIN_1015554,SIN_1015106,SIN_1014428,SIN_1017887,SIN_1015573,SIN_1013911,SIN_1015582,SIN_1017958,SIN_1023651,SIN_1017860,SIN_1003896,SIN_1011244,SIN_1010392,SIN_1012574,SIN_1004930,SIN_1020100,SIN_1020200,SIN_1007710,SIN_1008770,SIN_1013465,SIN_1004706,SIN_1019569,SIN_1009905,SIN_1021061,SIN_1016309,SIN_1019299,SIN_1016458,SIN_1007551,SIN_1011400,SIN_1005050,SIN_1021554,SIN_1019650,SIN_1016461,SIN_1020286,SIN_1004737,SIN_1013606,SIN_1022496,SIN_1013819,SIN_1008742,SIN_1019023,SIN_1006424,SIN_1002050,SIN_1006216,SIN_1021263,SIN_1024930,SIN_1004384,SIN_1003895,SIN_1006808,SIN_1014267,SIN_1009840,SIN_1025170,SIN_1005462,SIN_1023696,SIN_1019568,SIN_1014660,SIN_1020375,SIN_1004249,SIN_1016809,SIN_1011601,SIN_1015105,SIN_1018551,SIN_1006088,SIN_1007066,SIN_1016119,SIN_1012710,SIN_1003949,SIN_1015252,SIN_1003913,SIN_1010972,SIN_1020285,SIN_1014356,SIN_1022215,SIN_1025657,SIN_1010536,SIN_1008039,SIN_1012159,SIN_1024385,SIN_1027002,SIN_1011616,SIN_1013650,SIN_1020393,SIN_1003957,SIN_1020427,SIN_1023525,SIN_1020310,SIN_1007493,SIN_1004739,SIN_1001417,SIN_1015935,SIN_1011136,SIN_1006447,SIN_1021523,SIN_1009781,SIN_1010981,SIN_1014576,SIN_1006883,SIN_1020406,SIN_1005047,SIN_1026523,SIN_1010950,SIN_1004289,SIN_1026740,SIN_1023313,SIN_1010387,SIN_1008811,SIN_1014386,SIN_1010966,SIN_1004491,SIN_1016258,SIN_1004307,SIN_1010467,SIN_1020789,SIN_1022050,SIN_1004220,SIN_1017518,SIN_1013749,SIN_1020505,SIN_1022397,SIN_1024347,SIN_1016677,SIN_1024653,SIN_1006837,SIN_1020787,SIN_1015054,SIN_1007771,SIN_1013508,SIN_1019747,SIN_1013285,SIN_1015526,SIN_1014440,SIN_1022123,SIN_1004560,SIN_1023719,SIN_1022656,SIN_1003997,SIN_1001431,SIN_1012957,SIN_1026443,SIN_1020410,SIN_1003897,SIN_1014007,SIN_1008911,SIN_1017603,SIN_1008609,SIN_1014650,SIN_1023459,SIN_1009225,SIN_1005118,SIN_1016016,SIN_1019011,SIN_1024027,SIN_1019688,SIN_1013293,SIN_1003493,SIN_1015915,SIN_1026942,SIN_1020389,SIN_1020809,SIN_1019181,SIN_1009227,SIN_1019583,SIN_1006082,SIN_1007104,SIN_1019613,SIN_1023718,SIN_1009927,SIN_1011046,SIN_1010711,SIN_1019781,SIN_1021279,SIN_1019030,SIN_1010645,SIN_1013831,SIN_1016456,SIN_1013720,SIN_1004663,SIN_1020216,SIN_1008965,SIN_1013117,SIN_1013042,SIN_1016132,SIN_1020391,SIN_1021361,SIN_1005429,SIN_1005948,SIN_1007662,SIN_1012469,SIN_1007861,SIN_1021662,SIN_1025609,SIN_1001241,SIN_1010626,SIN_1010534,SIN_1021595,SIN_1019285,SIN_1013007,SIN_1016535,SIN_1003906,SIN_1004366,SIN_1010915,SIN_1010449,SIN_1007933,SIN_1010985,SIN_1002242,SIN_1021679,SIN_1014135,SIN_1006807,SIN_1012056,SIN_1010636,SIN_1015149,SIN_1013823,SIN_1010121,SIN_1026321,SIN_1007214,SIN_1019854,SIN_1020348,SIN_1024203,SIN_1005256,SIN_1024815,SIN_1017202,SIN_1015370,SIN_1002829,SIN_1004686,SIN_1022831,SIN_1015413,SIN_1017436,SIN_1014009,SIN_1008882,SIN_1019296,SIN_1012160,SIN_1004398,SIN_1005312,SIN_1025275,SIN_1015122,SIN_1022709,SIN_1014518,SIN_1023708,SIN_1023798,SIN_1020354,SIN_1017544,SIN_1004856,SIN_1006432,SIN_1009326,SIN_1003675,SIN_1024779,SIN_1020820,SIN_1020818,SIN_1015616,SIN_1011771,SIN_1026963,SIN_1020408,SIN_1001424,SIN_1004997,SIN_1011851,SIN_1021370,SIN_1015530,SIN_1021504,SIN_1024634,SIN_1022374,SIN_1010975,SIN_1007894,SIN_1018912,SIN_1003889,SIN_1022748,SIN_1027005,SIN_1013435,SIN_1021575,SIN_1024054,SIN_1010883,SIN_1005770,SIN_1011192,SIN_1011173,SIN_1015621,SIN_1016469,SIN_1008260,SIN_1010220,SIN_1026705,SIN_1023460,SIN_1014487,SIN_1010508,SIN_1017482,SIN_1012666,SIN_1009295,SIN_1007543,SIN_1011176,SIN_1022482,SIN_1015334,SIN_1014878,SIN_1013406,SIN_1018624,SIN_1021968,SIN_1022832,SIN_1016504,SIN_1011268,SIN_1007247,SIN_1009768,SIN_1022316,SIN_1023844,SIN_1015911,SIN_1003298,SIN_1013497,SIN_1003494,SIN_1005028,SIN_1022525,SIN_1005313,SIN_1020578,SIN_1003367,SIN_1024957,SIN_1017891,SIN_1005075,SIN_1019128,SIN_1015420,SIN_1016015,SIN_1012722,SIN_1026142,SIN_1011414,SIN_1012157,SIN_1009630,SIN_1026212,SIN_1016264,SIN_1011353,SIN_1007361,SIN_1020506,SIN_1027088,SIN_1013840,SIN_1019708,SIN_1025020,SIN_1024494,SIN_1023096,SIN_1021593,SIN_1024280,SIN_1003472,SIN_1009456,SIN_1009007,SIN_1021675,SIN_1023153,SIN_1024851,SIN_1008639,SIN_1021549,SIN_1002848,SIN_1019570,SIN_1003304,SIN_1022997,SIN_1018350,SIN_1022372,SIN_1002194,SIN_1013437,SIN_1006229,SIN_1012573,SIN_1022645,SIN_1021204,SIN_1013890,SIN_1023125,SIN_1005955,SIN_1005448,SIN_1016431,SIN_1021506,SIN_1020874,SIN_1001771,SIN_1010207,SIN_1026216,SIN_1012080,SIN_1002594,SIN_1022654,SIN_1017115,SIN_1001772,SIN_1021741,SIN_1015338,SIN_1020245,SIN_1007368,SIN_1008662,SIN_1024269,SIN_1017232,SIN_1003338,SIN_1017309,SIN_1008780,SIN_1013509,SIN_1014904,SIN_1003732,SIN_1009217,SIN_1023623,SIN_1024164,SIN_1026215,SIN_1001992,SIN_1011365,SIN_1020587,SIN_1024823,SIN_1023637,SIN_1020877,SIN_1009266,SIN_1026057,SIN_1023200,SIN_1022087,SIN_1014609,SIN_1009975,SIN_1004880,SIN_1006413,SIN_1025639,SIN_1013687,SIN_1020764,SIN_1014190,SIN_1006540,SIN_1005083,SIN_1026325,SIN_1022560,SIN_1005007,SIN_1023422,SIN_1004533,SIN_1006035,SIN_1004879,SIN_1012128,SIN_1009101,SIN_1005614,SIN_1006724,SIN_1012662,SIN_1006267,SIN_1003827,SIN_1009971,SIN_1023363,SIN_1015559,SIN_1017557,SIN_1022104,SIN_1015533,SIN_1019571,SIN_1011756,SIN_1012611,SIN_1011413,SIN_1024400,SIN_1004982,SIN_1011798,SIN_1016450,SIN_1021729,SIN_1015231,SIN_1017963,SIN_1019527,SIN_1005737,SIN_1011329,SIN_1009963,SIN_1020788,SIN_1006710,SIN_1006746,SIN_1016023,SIN_1014461,SIN_1001415,SIN_1014970,SIN_1009438,SIN_1024378,SIN_1025878,SIN_1003471,SIN_1016402,SIN_1010830,SIN_1006947,SIN_1013118,SIN_1022653,SIN_1012085,SIN_1004060,SIN_1008843,SIN_1007075,SIN_1020307,SIN_1004389,SIN_1012687,SIN_1015579,SIN_1009613,SIN_1024312,SIN_1021969,SIN_1019065,SIN_1014359,SIN_1012049,SIN_1020894,SIN_1003280,SIN_1010531,SIN_1020562,SIN_1019893,SIN_1006912,SIN_1015065,SIN_1012530,SIN_1025940,SIN_1004572,SIN_1014048,SIN_1018241,SIN_1008854,SIN_1012718,SIN_1006446,SIN_1015210,SIN_1023204,SIN_1024837,SIN_1013817,SIN_1014508,SIN_1020298,SIN_1005815,SIN_1010282,SIN_1003712,SIN_1012384,SIN_1012691,SIN_1002803,SIN_1017297,SIN_1017314,SIN_1022218,SIN_1024171,SIN_1008793,SIN_1004361,SIN_1009976,SIN_1026414,SIN_1010043,SIN_1015520,SIN_1014587,SIN_1005964,SIN_1012578,SIN_1011314,SIN_1007010,SIN_1014515,SIN_1007869,SIN_1023072,SIN_1017462,SIN_1022241,SIN_1022192,SIN_1010459,SIN_1013588,SIN_1026213,SIN_1008951,SIN_1020713,SIN_1007087,SIN_1020508,SIN_1015097,SIN_1022012,SIN_1003187,SIN_1004050,SIN_1021483,SIN_1011803,SIN_1015194,SIN_1020040,SIN_1024719,SIN_1011676,SIN_1017201,SIN_1002521,SIN_1005053,SIN_1009782,SIN_1019648,SIN_1020169,SIN_1024230,SIN_1014219,SIN_1016691,SIN_1011674,SIN_1023506,SIN_1020403,SIN_1001243,SIN_1021261,SIN_1006684,SIN_1003931,SIN_1009107,SIN_1018010,SIN_1009155,SIN_1021922,SIN_1012339,SIN_1022644,SIN_1007103,SIN_1020376,SIN_1008603,SIN_1010864,SIN_1020287,SIN_1010971,SIN_1014085,SIN_1007022,SIN_1011158,SIN_1006723,SIN_1003880,SIN_1012988,SIN_1009011,SIN_1022655,SIN_1018317,SIN_1025622,SIN_1016472,SIN_1024035,SIN_1003193,SIN_1014216,SIN_1014750,SIN_1024693,SIN_1026558,SIN_1013684,SIN_1003297,SIN_1005280,SIN_1008852,SIN_1024490,SIN_1019469,SIN_1010279,SIN_1002505,SIN_1010130,SIN_1019635,SIN_1004890,SIN_1004787,SIN_1015598,SIN_1007993,SIN_1004059,SIN_1010978,SIN_1024062,SIN_1026369,SIN_1014741,SIN_1009056,SIN_1018815,SIN_1019744,SIN_1005347,SIN_1004800,SIN_1012826,SIN_1019044,SIN_1016441,SIN_1026564,SIN_1007575,SIN_1002452,SIN_1024584,SIN_1016116,SIN_1026060,SIN_1021210,SIN_1026654,SIN_1023514,SIN_1026265,SIN_1023124,SIN_1024199,SIN_1021273,SIN_1013979,SIN_1022648,SIN_1005085,SIN_1020416,SIN_1025668,SIN_1005384,SIN_1019604,SIN_1015477,SIN_1004125</t>
  </si>
  <si>
    <t>GO:0016747</t>
  </si>
  <si>
    <t>transferase activity, transferring acyl groups other than amino-acyl groups</t>
  </si>
  <si>
    <t>SIN_1010011,SIN_1010888,SIN_1011298,SIN_1003230,SIN_1017673,SIN_1019377,SIN_1021956,SIN_1001402,SIN_1001910,SIN_1011591,SIN_1010715,SIN_1010921,SIN_1008711,SIN_1019809,SIN_1012181,SIN_1010013,SIN_1018665,SIN_1024064,SIN_1010661,SIN_1019161,SIN_1010510,SIN_1012180,SIN_1019159,SIN_1024063,SIN_1004076,SIN_1008710,SIN_1019163,SIN_1024075,SIN_1020060,SIN_1007058,SIN_1003229,SIN_1013976,SIN_1004077,SIN_1014765,SIN_1019371,SIN_1025551,SIN_1010972,SIN_1016426,SIN_1019151,SIN_1015653,SIN_1011235,SIN_1017676,SIN_1013462,SIN_1027001,SIN_1020712,SIN_1023599,SIN_1016917,SIN_1021964,SIN_1024725,SIN_1024875,SIN_1002448,SIN_1015879,SIN_1015886,SIN_1026335,SIN_1025468,SIN_1016918,SIN_1004769,SIN_1012231,SIN_1009498,SIN_1024762,SIN_1004078,SIN_1009329,SIN_1013901,SIN_1024182,SIN_1016956,SIN_1007671,SIN_1007695,SIN_1025802,SIN_1013589,SIN_1005782,SIN_1007215,SIN_1024989,SIN_1011104,SIN_1020772,SIN_1005795,SIN_1020769,SIN_1018027,SIN_1007118,SIN_1025001,SIN_1013030,SIN_1025550,SIN_1016241,SIN_1012232,SIN_1016919,SIN_1024822,SIN_1010925,SIN_1011951,SIN_1020030,SIN_1002447,SIN_1021965,SIN_1010432,SIN_1022125,SIN_1024711,SIN_1008630,SIN_1008629,SIN_1018028,SIN_1026659,SIN_1002589,SIN_1017675,SIN_1024876,SIN_1007525,SIN_1025674,SIN_1008908</t>
  </si>
  <si>
    <t>defense response</t>
    <phoneticPr fontId="3" type="noConversion"/>
  </si>
  <si>
    <t>IPR000767</t>
  </si>
  <si>
    <t>SIN_1007109 SIN_1020344 SIN_1020317 SIN_1018978 SIN_1018979 SIN_1019130 SIN_1020319 SIN_1020267 SIN_1015093 SIN_1026323 SIN_1017473 SIN_1026322 SIN_1020284 SIN_1020098 SIN_1014298 SIN_1024900 SIN_1020370 SIN_1010386 SIN_1019132 SIN_1019095 SIN_1021966 SIN_1020313 SIN_1010425 SIN_1007065 SIN_1020374 SIN_1019025 SIN_1020274 SIN_1010388 SIN_1007069 SIN_1009363 SIN_1001308 SIN_1000343 SIN_1014462 SIN_1020280 SIN_1004685 SIN_1010457 SIN_1020283 SIN_1018988 SIN_1010426 SIN_1020097 SIN_1010916 SIN_1015408 SIN_1019015 SIN_1002522 SIN_1026324 SIN_1024249 SIN_1020440 SIN_1024901 SIN_1022652 SIN_1010385 SIN_1014297 SIN_1005608 SIN_1020439 SIN_1007070 SIN_1020099 SIN_1010392 SIN_1020100 SIN_1020286 SIN_1019023 SIN_1002050 SIN_1020375 SIN_1007066 SIN_1020285 SIN_1020393 SIN_1020427 SIN_1020406 SIN_1010387 SIN_1022656 SIN_1020410 SIN_1020389 SIN_1021279 SIN_1020391 SIN_1010915 SIN_1002829 SIN_1020354 SIN_1020408 SIN_1001424 SIN_1010220 SIN_1022645 SIN_1013890 SIN_1023125 SIN_1022654 SIN_1026325 SIN_1022653 SIN_1009613 SIN_1002803 SIN_1017314 SIN_1010043 SIN_1002521 SIN_1011674 SIN_1020403 SIN_1022644 SIN_1020376 SIN_1022655 SIN_1023124 SIN_1020416</t>
  </si>
  <si>
    <t>IPR002182</t>
  </si>
  <si>
    <t>SIN_1007109 SIN_1020344 SIN_1020317 SIN_1018978 SIN_1018979 SIN_1019130 SIN_1020319 SIN_1001639 SIN_1020267 SIN_1015093 SIN_1026323 SIN_1017473 SIN_1026322 SIN_1020284 SIN_1020098 SIN_1014298 SIN_1024900 SIN_1020370 SIN_1010386 SIN_1019132 SIN_1019095 SIN_1021966 SIN_1020313 SIN_1010425 SIN_1007065 SIN_1020374 SIN_1019025 SIN_1020274 SIN_1010388 SIN_1007069 SIN_1009363 SIN_1001308 SIN_1000343 SIN_1014462 SIN_1020280 SIN_1004685 SIN_1010457 SIN_1020283 SIN_1018988 SIN_1010426 SIN_1020097 SIN_1010916 SIN_1015408 SIN_1019015 SIN_1002522 SIN_1026324 SIN_1024249 SIN_1020440 SIN_1020102 SIN_1024901 SIN_1008402 SIN_1022652 SIN_1019016 SIN_1010385 SIN_1010930 SIN_1014297 SIN_1005608 SIN_1020103 SIN_1020439 SIN_1007070 SIN_1020099 SIN_1010392 SIN_1020100 SIN_1020286 SIN_1019023 SIN_1002050 SIN_1020375 SIN_1007066 SIN_1020285 SIN_1020393 SIN_1020427 SIN_1020406 SIN_1010387 SIN_1022656 SIN_1001431 SIN_1020410 SIN_1020389 SIN_1021279 SIN_1020391 SIN_1010915 SIN_1002829 SIN_1020354 SIN_1020408 SIN_1001424 SIN_1010220 SIN_1022645 SIN_1013890 SIN_1023125 SIN_1022654 SIN_1026325 SIN_1022653 SIN_1009613 SIN_1002803 SIN_1017314 SIN_1010043 SIN_1002521 SIN_1011674 SIN_1020403 SIN_1022644 SIN_1020376 SIN_1020287 SIN_1022655 SIN_1023124 SIN_1020416</t>
  </si>
  <si>
    <t>SIN_1019107 SIN_1018875 SIN_1016031 SIN_1015387 SIN_1008044 SIN_1018504 SIN_1005953 SIN_1008967 SIN_1018902 SIN_1019094 SIN_1005938 SIN_1026778 SIN_1021667 SIN_1014665 SIN_1023665 SIN_1018535 SIN_1023924 SIN_1016734 SIN_1014225 SIN_1010988 SIN_1020182 SIN_1016362 SIN_1021730 SIN_1014205 SIN_1000301 SIN_1020339 SIN_1024309 SIN_1001242 SIN_1005351 SIN_1024311 SIN_1018843 SIN_1025373 SIN_1016433 SIN_1020185 SIN_1020198 SIN_1019537 SIN_1018922 SIN_1015176 SIN_1014226 SIN_1005923 SIN_1012428 SIN_1008047 SIN_1003334 SIN_1022424 SIN_1023274 SIN_1024345 SIN_1019004 SIN_1014624 SIN_1022761 SIN_1021580 SIN_1019104 SIN_1015959 SIN_1012627 SIN_1018841 SIN_1015188 SIN_1011109 SIN_1003222 SIN_1014924 SIN_1012034 SIN_1018984 SIN_1019858 SIN_1025436 SIN_1024046 SIN_1024130 SIN_1013289 SIN_1010906 SIN_1004058 SIN_1026737 SIN_1020426 SIN_1015814 SIN_1008027 SIN_1024455 SIN_1010845 SIN_1019706 SIN_1019114 SIN_1013115 SIN_1024227 SIN_1020259 SIN_1010606 SIN_1008061 SIN_1005513 SIN_1023709 SIN_1006748 SIN_1019100 SIN_1010345 SIN_1021658 SIN_1026427 SIN_1008295 SIN_1013043 SIN_1015299 SIN_1006926 SIN_1025894 SIN_1015781 SIN_1016785 SIN_1018621 SIN_1023551 SIN_1004068 SIN_1014148 SIN_1023071 SIN_1022534 SIN_1019866 SIN_1010691 SIN_1005963 SIN_1003701 SIN_1011247 SIN_1005937 SIN_1019304 SIN_1002552 SIN_1009160 SIN_1026813 SIN_1017965 SIN_1002453 SIN_1018100 SIN_1005269 SIN_1019113 SIN_1026417 SIN_1019120 SIN_1010131 SIN_1017596 SIN_1010732 SIN_1015050 SIN_1024672 SIN_1026762 SIN_1014029 SIN_1017830 SIN_1024877 SIN_1019110 SIN_1019843 SIN_1020258 SIN_1022047 SIN_1017356 SIN_1025528 SIN_1005022 SIN_1022316 SIN_1006689 SIN_1004903 SIN_1022983 SIN_1009854 SIN_1010953 SIN_1019099 SIN_1024408 SIN_1021548 SIN_1008814 SIN_1009794 SIN_1018965 SIN_1023282 SIN_1021782 SIN_1021764 SIN_1021204 SIN_1002241 SIN_1020510 SIN_1002513 SIN_1021694 SIN_1007716 SIN_1004749 SIN_1019103 SIN_1006998 SIN_1015704 SIN_1010548 SIN_1014176 SIN_1009618 SIN_1004894 SIN_1017550 SIN_1002480 SIN_1016548 SIN_1021873 SIN_1011287 SIN_1019045 SIN_1021959 SIN_1004037 SIN_1009973 SIN_1025908 SIN_1023486 SIN_1012671 SIN_1024250 SIN_1018268 SIN_1012091 SIN_1005996 SIN_1004372 SIN_1020760 SIN_1010702 SIN_1022117 SIN_1016292 SIN_1010101 SIN_1014710 SIN_1009876 SIN_1004231 SIN_1007020 SIN_1022649 SIN_1018231 SIN_1008014 SIN_1008270 SIN_1014577 SIN_1001915 SIN_1008762 SIN_1025608 SIN_1018017 SIN_1019705 SIN_1020589 SIN_1017503 SIN_1011017 SIN_1009318 SIN_1017731 SIN_1020819 SIN_1006976 SIN_1017571 SIN_1009864 SIN_1016971 SIN_1004409 SIN_1018021 SIN_1025654 SIN_1015620 SIN_1004892 SIN_1014934 SIN_1021844 SIN_1019638 SIN_1023247 SIN_1025000 SIN_1022518 SIN_1007033 SIN_1020479 SIN_1025137 SIN_1003211</t>
  </si>
  <si>
    <t>SIN_1020121 SIN_1007198 SIN_1016981 SIN_1008051 SIN_1023210 SIN_1014141 SIN_1018972 SIN_1027137 SIN_1008677 SIN_1001235 SIN_1004700 SIN_1010689 SIN_1006087 SIN_1015920 SIN_1020457 SIN_1006230 SIN_1018440 SIN_1013359 SIN_1025138 SIN_1020460 SIN_1008049 SIN_1004702 SIN_1017445 SIN_1019803 SIN_1026706 SIN_1007187 SIN_1016485 SIN_1015872 SIN_1000532 SIN_1024307 SIN_1001234 SIN_1026100 SIN_1005702 SIN_1005442 SIN_1015418 SIN_1004434 SIN_1009333 SIN_1004428 SIN_1016337 SIN_1024017 SIN_1015885 SIN_1009801 SIN_1007188 SIN_1008050 SIN_1010690 SIN_1018638 SIN_1026191 SIN_1005444 SIN_1004684 SIN_1007206 SIN_1008675 SIN_1020606 SIN_1023511 SIN_1018637 SIN_1013909 SIN_1009163 SIN_1002216 SIN_1008633 SIN_1020492 SIN_1007184 SIN_1008075 SIN_1014888 SIN_1007189 SIN_1005324 SIN_1026101 SIN_1010154 SIN_1018636 SIN_1007194 SIN_1024219 SIN_1007196 SIN_1009802 SIN_1005443 SIN_1008673 SIN_1014889 SIN_1008671 SIN_1009968 SIN_1024102 SIN_1008676 SIN_1004470 SIN_1016486 SIN_1019165 SIN_1007192 SIN_1018269 SIN_1019153 SIN_1004432 SIN_1010153 SIN_1014892 SIN_1016484 SIN_1010157 SIN_1007199 SIN_1018640 SIN_1019162</t>
  </si>
  <si>
    <t>SIN_1020325 SIN_1019130 SIN_1021854 SIN_1024899 SIN_1011034 SIN_1019125 SIN_1017199 SIN_1009946 SIN_1019126 SIN_1016754 SIN_1017524 SIN_1011057 SIN_1011594 SIN_1010388 SIN_1017567 SIN_1015039 SIN_1003901 SIN_1017200 SIN_1016001 SIN_1017530 SIN_1019131 SIN_1010457 SIN_1018155 SIN_1010852 SIN_1021941 SIN_1009949 SIN_1011058 SIN_1015957 SIN_1023339 SIN_1013407 SIN_1019621 SIN_1008726 SIN_1014900 SIN_1021942 SIN_1008083 SIN_1009092 SIN_1010385 SIN_1016500 SIN_1021749 SIN_1013101 SIN_1019127 SIN_1020802 SIN_1016506 SIN_1013408 SIN_1015106 SIN_1024248 SIN_1010392 SIN_1020200 SIN_1026969 SIN_1016520 SIN_1020954 SIN_1014267 SIN_1022391 SIN_1016809 SIN_1015252 SIN_1003913 SIN_1010972 SIN_1023525 SIN_1007493 SIN_1015089 SIN_1019260 SIN_1010387 SIN_1008811 SIN_1004307 SIN_1006837 SIN_1015795 SIN_1004663 SIN_1010985 SIN_1015413 SIN_1005312 SIN_1020346 SIN_1007345 SIN_1013406 SIN_1009945 SIN_1017113 SIN_1015911 SIN_1019128 SIN_1009630 SIN_1020302 SIN_1007737 SIN_1021549 SIN_1013437 SIN_1006229 SIN_1007023 SIN_1015338 SIN_1007368 SIN_1017309 SIN_1009975 SIN_1006540 SIN_1006724 SIN_1003307 SIN_1015006 SIN_1009993 SIN_1015008 SIN_1015720 SIN_1024312 SIN_1021483 SIN_1024818 SIN_1016691 SIN_1021261 SIN_1007103 SIN_1003880 SIN_1019044 SIN_1021273</t>
  </si>
  <si>
    <t>SIN_1020325 SIN_1003810 SIN_1002883 SIN_1019130 SIN_1021854 SIN_1015093 SIN_1024899 SIN_1011034 SIN_1020098 SIN_1019125 SIN_1017199 SIN_1010386 SIN_1009946 SIN_1019126 SIN_1015686 SIN_1016754 SIN_1017524 SIN_1011057 SIN_1024381 SIN_1023337 SIN_1011594 SIN_1010388 SIN_1017567 SIN_1015039 SIN_1003901 SIN_1017200 SIN_1016001 SIN_1017530 SIN_1001292 SIN_1019131 SIN_1010457 SIN_1018155 SIN_1010852 SIN_1021941 SIN_1009949 SIN_1011058 SIN_1023555 SIN_1015957 SIN_1010933 SIN_1023339 SIN_1013407 SIN_1019621 SIN_1006234 SIN_1022522 SIN_1008726 SIN_1014900 SIN_1021942 SIN_1008083 SIN_1002213 SIN_1009092 SIN_1010385 SIN_1016500 SIN_1021749 SIN_1013101 SIN_1025096 SIN_1014297 SIN_1019127 SIN_1004591 SIN_1020802 SIN_1016506 SIN_1013408 SIN_1020103 SIN_1007515 SIN_1015106 SIN_1024248 SIN_1017958 SIN_1017860 SIN_1010392 SIN_1020100 SIN_1020200 SIN_1016458 SIN_1019650 SIN_1020954 SIN_1013633 SIN_1014267 SIN_1022391 SIN_1016809 SIN_1003949 SIN_1015252 SIN_1003913 SIN_1010972 SIN_1023340 SIN_1003957 SIN_1023525 SIN_1007493 SIN_1015089 SIN_1019260 SIN_1010387 SIN_1008811 SIN_1004307 SIN_1024347 SIN_1006714 SIN_1006837 SIN_1015795 SIN_1012957 SIN_1006082 SIN_1004663 SIN_1007933 SIN_1010985 SIN_1023224 SIN_1005256 SIN_1019337 SIN_1009948 SIN_1022831 SIN_1015413 SIN_1005312 SIN_1020346 SIN_1007345 SIN_1009326 SIN_1020818 SIN_1023558 SIN_1013406 SIN_1009945 SIN_1017113 SIN_1015911 SIN_1022525 SIN_1019128 SIN_1011414 SIN_1009630 SIN_1020302 SIN_1019708 SIN_1007737 SIN_1021675 SIN_1021549 SIN_1019570 SIN_1013437 SIN_1006229 SIN_1007023 SIN_1013890 SIN_1015338 SIN_1020245 SIN_1007368 SIN_1017309 SIN_1008780 SIN_1009975 SIN_1006540 SIN_1023422 SIN_1006724 SIN_1003307 SIN_1015006 SIN_1015559 SIN_1009809 SIN_1014891 SIN_1006746 SIN_1024378 SIN_1003471 SIN_1009993 SIN_1015008 SIN_1007075 SIN_1015720 SIN_1024312 SIN_1002554 SIN_1021483 SIN_1024818 SIN_1016937 SIN_1016691 SIN_1021261 SIN_1007103 SIN_1003880 SIN_1025622 SIN_1026435 SIN_1019044 SIN_1023734 SIN_1021273</t>
  </si>
  <si>
    <t>SIN_1020325 SIN_1003810 SIN_1002883 SIN_1024899 SIN_1011034 SIN_1019125 SIN_1017199 SIN_1019126 SIN_1015686 SIN_1016754 SIN_1017524 SIN_1011057 SIN_1024381 SIN_1023337 SIN_1017567 SIN_1015039 SIN_1003901 SIN_1017200 SIN_1016001 SIN_1018155 SIN_1010852 SIN_1021941 SIN_1011058 SIN_1023555 SIN_1013407 SIN_1019621 SIN_1006234 SIN_1008726 SIN_1021942 SIN_1008083 SIN_1009092 SIN_1016500 SIN_1021749 SIN_1025096 SIN_1019127 SIN_1020802 SIN_1016506 SIN_1013408 SIN_1007515 SIN_1024248 SIN_1017958 SIN_1017860 SIN_1020200 SIN_1008770 SIN_1016458 SIN_1016520 SIN_1013633 SIN_1014267 SIN_1016809 SIN_1003949 SIN_1015252 SIN_1003913 SIN_1010972 SIN_1023525 SIN_1007493 SIN_1008811 SIN_1004307 SIN_1024347 SIN_1006837 SIN_1015795 SIN_1012957 SIN_1006082 SIN_1004663 SIN_1010985 SIN_1016335 SIN_1009948 SIN_1015413 SIN_1005312 SIN_1020346 SIN_1007345 SIN_1009326 SIN_1020818 SIN_1023558 SIN_1013406 SIN_1009945 SIN_1017113 SIN_1017491 SIN_1009456 SIN_1021549 SIN_1019570 SIN_1013437 SIN_1006229 SIN_1015338 SIN_1007368 SIN_1008780 SIN_1006540 SIN_1023422 SIN_1012128 SIN_1006724 SIN_1003307 SIN_1015006 SIN_1009809 SIN_1024378 SIN_1003471 SIN_1009993 SIN_1007075 SIN_1024312 SIN_1002554 SIN_1021483 SIN_1016937 SIN_1020169 SIN_1016691 SIN_1021261 SIN_1007103 SIN_1003880 SIN_1026435 SIN_1019044 SIN_1023734 SIN_1021273</t>
  </si>
  <si>
    <t>SIN_1021713 SIN_1002392 SIN_1002389 SIN_1002396 SIN_1006667 SIN_1020519 SIN_1013906 SIN_1013800 SIN_1026249 SIN_1020785 SIN_1019374 SIN_1013798 SIN_1013799 SIN_1021558 SIN_1020784 SIN_1020794</t>
  </si>
  <si>
    <t>SIN_1001449 SIN_1013206 SIN_1019148 SIN_1013207 SIN_1019158 SIN_1019147 SIN_1023742 SIN_1019144 SIN_1025797 SIN_1009243 SIN_1009240 SIN_1019164 SIN_1002216 SIN_1005907 SIN_1019728 SIN_1002292 SIN_1009239 SIN_1019145 SIN_1019154 SIN_1013208 SIN_1019727 SIN_1025795 SIN_1007064 SIN_1002293 SIN_1016804</t>
  </si>
  <si>
    <t>SIN_1001449 SIN_1013206 SIN_1019148 SIN_1013207 SIN_1019146 SIN_1019158 SIN_1019147 SIN_1023742 SIN_1019144 SIN_1025797 SIN_1009243 SIN_1009240 SIN_1019164 SIN_1002216 SIN_1005907 SIN_1009241 SIN_1019728 SIN_1002292 SIN_1009239 SIN_1019145 SIN_1019154 SIN_1013208 SIN_1019727 SIN_1025795 SIN_1007064 SIN_1002293 SIN_1016804</t>
  </si>
  <si>
    <t>SIN_1023671 SIN_1023672 SIN_1013730 SIN_1017203 SIN_1003898 SIN_1003896 SIN_1019569 SIN_1003895 SIN_1019568 SIN_1020789 SIN_1020787 SIN_1013285 SIN_1003897 SIN_1020788</t>
  </si>
  <si>
    <t>SIN_1023672 SIN_1011157 SIN_1027003 SIN_1017203 SIN_1003898 SIN_1027000 SIN_1003896 SIN_1019569 SIN_1003895 SIN_1006217 SIN_1005047 SIN_1011478 SIN_1020789 SIN_1020787 SIN_1013285 SIN_1003897 SIN_1014091 SIN_1020788</t>
  </si>
  <si>
    <t>SIN_1026290 SIN_1015630 SIN_1011399 SIN_1002405 SIN_1026292 SIN_1015629 SIN_1002403 SIN_1014656 SIN_1002402 SIN_1015605 SIN_1026296 SIN_1009909 SIN_1005897 SIN_1010549 SIN_1003235 SIN_1015626 SIN_1024680 SIN_1015631 SIN_1009910 SIN_1011405 SIN_1026301 SIN_1023986 SIN_1015628 SIN_1015674 SIN_1026299 SIN_1026291 SIN_1015627 SIN_1015606 SIN_1026300 SIN_1016538 SIN_1019252 SIN_1024853 SIN_1010624 SIN_1018481 SIN_1004483 SIN_1007573 SIN_1026798 SIN_1007717 SIN_1006950 SIN_1024274 SIN_1012571 SIN_1014000</t>
  </si>
  <si>
    <t>IPRID</t>
  </si>
  <si>
    <t>IPRTitle</t>
  </si>
  <si>
    <t>x</t>
  </si>
  <si>
    <t>y</t>
  </si>
  <si>
    <t>GeneIDs</t>
  </si>
  <si>
    <t>IPR_Term</t>
    <phoneticPr fontId="3" type="noConversion"/>
  </si>
  <si>
    <t>IPR002885</t>
    <phoneticPr fontId="3" type="noConversion"/>
  </si>
  <si>
    <t>IPR002213</t>
    <phoneticPr fontId="3" type="noConversion"/>
  </si>
  <si>
    <t>IPR003591</t>
    <phoneticPr fontId="3" type="noConversion"/>
  </si>
  <si>
    <t>IPR001611</t>
    <phoneticPr fontId="3" type="noConversion"/>
  </si>
  <si>
    <t>IPR013210</t>
    <phoneticPr fontId="3" type="noConversion"/>
  </si>
  <si>
    <t>Leucine-rich repeat-containing N-terminal, type 2</t>
  </si>
  <si>
    <t>IPR004294</t>
    <phoneticPr fontId="3" type="noConversion"/>
  </si>
  <si>
    <t>Carotenoid oxygenase</t>
  </si>
  <si>
    <t>IPR012967</t>
    <phoneticPr fontId="3" type="noConversion"/>
  </si>
  <si>
    <t>Plant methyltransferase dimerisation</t>
  </si>
  <si>
    <t>IPR001077</t>
    <phoneticPr fontId="3" type="noConversion"/>
  </si>
  <si>
    <t>O-methyltransferase, family 2</t>
  </si>
  <si>
    <t>IPR013091</t>
    <phoneticPr fontId="3" type="noConversion"/>
  </si>
  <si>
    <t>EGF calcium-binding</t>
  </si>
  <si>
    <t>IPR000742</t>
    <phoneticPr fontId="3" type="noConversion"/>
  </si>
  <si>
    <t>Epidermal growth factor-like, type 3</t>
  </si>
  <si>
    <t>IPR000209</t>
    <phoneticPr fontId="3" type="noConversion"/>
  </si>
  <si>
    <t>Peptidase S8/S53, subtilisin/kexin/sedolisin</t>
  </si>
  <si>
    <t>UDP-glucuronosyl/UDP-glucosyltransferase</t>
    <phoneticPr fontId="3" type="noConversion"/>
  </si>
  <si>
    <t>Pentatricopeptide repeat</t>
    <phoneticPr fontId="3" type="noConversion"/>
  </si>
  <si>
    <t>Leucine-rich repeat, typical subtype</t>
    <phoneticPr fontId="3" type="noConversion"/>
  </si>
  <si>
    <t>Disease resistance protein</t>
    <phoneticPr fontId="3" type="noConversion"/>
  </si>
  <si>
    <t>NB-ARC</t>
    <phoneticPr fontId="3" type="noConversion"/>
  </si>
  <si>
    <t>Leucine-rich repeat</t>
    <phoneticPr fontId="3" type="noConversion"/>
  </si>
  <si>
    <t>Flower number</t>
    <phoneticPr fontId="3" type="noConversion"/>
  </si>
  <si>
    <t>SIN_1000344,SIN_1001639,SIN_1001746,SIN_1002522,SIN_1007070,SIN_1007160,SIN_1010221,SIN_1010385,SIN_1010392,SIN_1010915,SIN_1010916,SIN_1010930,SIN_1015815,SIN_1017314,SIN_1018979,SIN_1019396,SIN_1020097,SIN_1020100,SIN_1020102,SIN_1020103,SIN_1020267,SIN_1020285,SIN_1020319,SIN_1020344,SIN_1020389,SIN_1020393,SIN_1020406,SIN_1021966,SIN_1022652,SIN_1023125,SIN_1026322</t>
  </si>
  <si>
    <t>SIN_1000344,SIN_1001639,SIN_1001746,SIN_1002522,SIN_1007070,SIN_1010221,SIN_1010385,SIN_1010392,SIN_1010915,SIN_1010916,SIN_1010930,SIN_1017314,SIN_1018979,SIN_1019396,SIN_1020097,SIN_1020100,SIN_1020102,SIN_1020103,SIN_1020267,SIN_1020285,SIN_1020319,SIN_1020344,SIN_1020389,SIN_1020393,SIN_1020406,SIN_1021966,SIN_1022652,SIN_1023125,SIN_1026322</t>
  </si>
  <si>
    <t>SIN_1000344,SIN_1002522,SIN_1002788,SIN_1002793,SIN_1005639,SIN_1007070,SIN_1010221,SIN_1010385,SIN_1010392,SIN_1010915,SIN_1010916,SIN_1017314,SIN_1018979,SIN_1019396,SIN_1020097,SIN_1020100,SIN_1020267,SIN_1020285,SIN_1020319,SIN_1020344,SIN_1020389,SIN_1020393,SIN_1020406,SIN_1021966,SIN_1022652,SIN_1023125,SIN_1026322</t>
  </si>
  <si>
    <t>India</t>
    <phoneticPr fontId="3" type="noConversion"/>
  </si>
  <si>
    <t>Myanmar</t>
    <phoneticPr fontId="3" type="noConversion"/>
  </si>
  <si>
    <t>United Arab Emirates</t>
    <phoneticPr fontId="3" type="noConversion"/>
  </si>
  <si>
    <t>Number of SNPs in mRNA</t>
    <phoneticPr fontId="3" type="noConversion"/>
  </si>
  <si>
    <t xml:space="preserve">Number of SNPs in CDS </t>
    <phoneticPr fontId="3" type="noConversion"/>
  </si>
  <si>
    <t xml:space="preserve">Number of SNPs in 5-UTR </t>
    <phoneticPr fontId="3" type="noConversion"/>
  </si>
  <si>
    <t>Number of SNPs in 3-UTR</t>
    <phoneticPr fontId="3" type="noConversion"/>
  </si>
  <si>
    <t>Linkage Group</t>
    <phoneticPr fontId="3" type="noConversion"/>
  </si>
  <si>
    <t>Location</t>
    <phoneticPr fontId="3" type="noConversion"/>
  </si>
  <si>
    <t>Reference</t>
    <phoneticPr fontId="3" type="noConversion"/>
  </si>
  <si>
    <t>1_CHN</t>
    <phoneticPr fontId="3" type="noConversion"/>
  </si>
  <si>
    <t>1_CHN_Sanger</t>
    <phoneticPr fontId="3" type="noConversion"/>
  </si>
  <si>
    <t>2_CHN</t>
    <phoneticPr fontId="3" type="noConversion"/>
  </si>
  <si>
    <t>2_CHN_Sanger</t>
    <phoneticPr fontId="3" type="noConversion"/>
  </si>
  <si>
    <t>3_CHN_Sanger</t>
    <phoneticPr fontId="3" type="noConversion"/>
  </si>
  <si>
    <t>4_CHN_Sanger</t>
    <phoneticPr fontId="3" type="noConversion"/>
  </si>
  <si>
    <t>5_CHN_Sanger</t>
    <phoneticPr fontId="3" type="noConversion"/>
  </si>
  <si>
    <t>6_CHN_Sanger</t>
    <phoneticPr fontId="3" type="noConversion"/>
  </si>
  <si>
    <t>7_CHN_Sanger</t>
    <phoneticPr fontId="3" type="noConversion"/>
  </si>
  <si>
    <t>8_CHN_Sanger</t>
    <phoneticPr fontId="3" type="noConversion"/>
  </si>
  <si>
    <t>9_CHN_Sanger</t>
    <phoneticPr fontId="3" type="noConversion"/>
  </si>
  <si>
    <t>10_CHN_Sanger</t>
    <phoneticPr fontId="3" type="noConversion"/>
  </si>
  <si>
    <t>11_CHN_Sanger</t>
    <phoneticPr fontId="3" type="noConversion"/>
  </si>
  <si>
    <t>12_CHN_Sanger</t>
    <phoneticPr fontId="3" type="noConversion"/>
  </si>
  <si>
    <t>13_CHN_Sanger</t>
    <phoneticPr fontId="3" type="noConversion"/>
  </si>
  <si>
    <t>14_CHN_Sanger</t>
    <phoneticPr fontId="3" type="noConversion"/>
  </si>
  <si>
    <t>15_CHN_Sanger</t>
    <phoneticPr fontId="3" type="noConversion"/>
  </si>
  <si>
    <t>16_CHN_Sanger</t>
    <phoneticPr fontId="3" type="noConversion"/>
  </si>
  <si>
    <t>17_AFG</t>
    <phoneticPr fontId="3" type="noConversion"/>
  </si>
  <si>
    <t>17_AFG_Sanger</t>
    <phoneticPr fontId="3" type="noConversion"/>
  </si>
  <si>
    <t>18_EGY</t>
    <phoneticPr fontId="3" type="noConversion"/>
  </si>
  <si>
    <t>18_EGY_Sanger</t>
    <phoneticPr fontId="3" type="noConversion"/>
  </si>
  <si>
    <t>19_GUI</t>
    <phoneticPr fontId="3" type="noConversion"/>
  </si>
  <si>
    <t>19_GUI_Sanger</t>
    <phoneticPr fontId="3" type="noConversion"/>
  </si>
  <si>
    <t>20_IND</t>
    <phoneticPr fontId="3" type="noConversion"/>
  </si>
  <si>
    <t>20_IND_Sanger</t>
    <phoneticPr fontId="3" type="noConversion"/>
  </si>
  <si>
    <t>21_KOR</t>
    <phoneticPr fontId="3" type="noConversion"/>
  </si>
  <si>
    <t>21_KOR_Sanger</t>
    <phoneticPr fontId="3" type="noConversion"/>
  </si>
  <si>
    <t>22_MOZ</t>
    <phoneticPr fontId="3" type="noConversion"/>
  </si>
  <si>
    <t>22_MOZ_Sanger</t>
    <phoneticPr fontId="3" type="noConversion"/>
  </si>
  <si>
    <t>23_MOZ</t>
    <phoneticPr fontId="3" type="noConversion"/>
  </si>
  <si>
    <t>23_MOZ_Sanger</t>
    <phoneticPr fontId="3" type="noConversion"/>
  </si>
  <si>
    <t>24_MYA</t>
    <phoneticPr fontId="3" type="noConversion"/>
  </si>
  <si>
    <t>24_MYA_Sanger</t>
    <phoneticPr fontId="3" type="noConversion"/>
  </si>
  <si>
    <t>25_PHI</t>
    <phoneticPr fontId="3" type="noConversion"/>
  </si>
  <si>
    <t>25_PHI_Sanger</t>
    <phoneticPr fontId="3" type="noConversion"/>
  </si>
  <si>
    <t>29_VIE</t>
    <phoneticPr fontId="3" type="noConversion"/>
  </si>
  <si>
    <t>29_VIE_Sanger</t>
    <phoneticPr fontId="3" type="noConversion"/>
  </si>
  <si>
    <t>T</t>
  </si>
  <si>
    <t>C</t>
  </si>
  <si>
    <t>Y</t>
  </si>
  <si>
    <t>C</t>
    <phoneticPr fontId="3" type="noConversion"/>
  </si>
  <si>
    <t>A</t>
  </si>
  <si>
    <t>G</t>
  </si>
  <si>
    <t>K</t>
  </si>
  <si>
    <t>C</t>
    <phoneticPr fontId="3" type="noConversion"/>
  </si>
  <si>
    <t>T</t>
    <phoneticPr fontId="3" type="noConversion"/>
  </si>
  <si>
    <t>W</t>
  </si>
  <si>
    <t>G</t>
    <phoneticPr fontId="3" type="noConversion"/>
  </si>
  <si>
    <t>R</t>
  </si>
  <si>
    <t>T</t>
    <phoneticPr fontId="3" type="noConversion"/>
  </si>
  <si>
    <t>K</t>
    <phoneticPr fontId="3" type="noConversion"/>
  </si>
  <si>
    <t>C</t>
    <phoneticPr fontId="3" type="noConversion"/>
  </si>
  <si>
    <t>A</t>
    <phoneticPr fontId="3" type="noConversion"/>
  </si>
  <si>
    <t>S</t>
  </si>
  <si>
    <t>M</t>
    <phoneticPr fontId="3" type="noConversion"/>
  </si>
  <si>
    <t>M</t>
  </si>
  <si>
    <t>G</t>
    <phoneticPr fontId="3" type="noConversion"/>
  </si>
  <si>
    <t>R</t>
    <phoneticPr fontId="3" type="noConversion"/>
  </si>
  <si>
    <t>S</t>
    <phoneticPr fontId="3" type="noConversion"/>
  </si>
  <si>
    <t>Y</t>
    <phoneticPr fontId="3" type="noConversion"/>
  </si>
  <si>
    <t>R</t>
    <phoneticPr fontId="3" type="noConversion"/>
  </si>
  <si>
    <t>A</t>
    <phoneticPr fontId="3" type="noConversion"/>
  </si>
  <si>
    <t>T</t>
    <phoneticPr fontId="3" type="noConversion"/>
  </si>
  <si>
    <t>LG12</t>
    <phoneticPr fontId="3" type="noConversion"/>
  </si>
  <si>
    <t>W</t>
    <phoneticPr fontId="3" type="noConversion"/>
  </si>
  <si>
    <t>G</t>
    <phoneticPr fontId="3" type="noConversion"/>
  </si>
  <si>
    <t>Y</t>
    <phoneticPr fontId="3" type="noConversion"/>
  </si>
  <si>
    <t>M</t>
    <phoneticPr fontId="3" type="noConversion"/>
  </si>
  <si>
    <t>R</t>
    <phoneticPr fontId="3" type="noConversion"/>
  </si>
  <si>
    <t>W</t>
    <phoneticPr fontId="3" type="noConversion"/>
  </si>
  <si>
    <t>A</t>
    <phoneticPr fontId="3" type="noConversion"/>
  </si>
  <si>
    <t>K</t>
    <phoneticPr fontId="3" type="noConversion"/>
  </si>
  <si>
    <t>S</t>
    <phoneticPr fontId="3" type="noConversion"/>
  </si>
  <si>
    <t>Y</t>
    <phoneticPr fontId="3" type="noConversion"/>
  </si>
  <si>
    <t>C</t>
    <phoneticPr fontId="3" type="noConversion"/>
  </si>
  <si>
    <t>C</t>
    <phoneticPr fontId="3" type="noConversion"/>
  </si>
  <si>
    <t>S</t>
    <phoneticPr fontId="3" type="noConversion"/>
  </si>
  <si>
    <t>G</t>
    <phoneticPr fontId="3" type="noConversion"/>
  </si>
  <si>
    <t>K</t>
    <phoneticPr fontId="3" type="noConversion"/>
  </si>
  <si>
    <t>A</t>
    <phoneticPr fontId="3" type="noConversion"/>
  </si>
  <si>
    <t>T</t>
    <phoneticPr fontId="3" type="noConversion"/>
  </si>
  <si>
    <t>W</t>
    <phoneticPr fontId="3" type="noConversion"/>
  </si>
  <si>
    <t>R</t>
    <phoneticPr fontId="3" type="noConversion"/>
  </si>
  <si>
    <t>M</t>
    <phoneticPr fontId="3" type="noConversion"/>
  </si>
  <si>
    <t>26_UAE</t>
    <phoneticPr fontId="3" type="noConversion"/>
  </si>
  <si>
    <t>26_UAE_Sanger</t>
    <phoneticPr fontId="3" type="noConversion"/>
  </si>
  <si>
    <t>27_USA</t>
    <phoneticPr fontId="3" type="noConversion"/>
  </si>
  <si>
    <t>27_USA_Sanger</t>
    <phoneticPr fontId="3" type="noConversion"/>
  </si>
  <si>
    <t>28_USA</t>
    <phoneticPr fontId="3" type="noConversion"/>
  </si>
  <si>
    <t>28_USA_Sanger</t>
    <phoneticPr fontId="3" type="noConversion"/>
  </si>
  <si>
    <t>R</t>
    <phoneticPr fontId="3" type="noConversion"/>
  </si>
  <si>
    <t>G</t>
    <phoneticPr fontId="3" type="noConversion"/>
  </si>
  <si>
    <t>T</t>
    <phoneticPr fontId="3" type="noConversion"/>
  </si>
  <si>
    <t>Fragment 1,size: 8,091bp;Total SNP: 1,014;Concordance rate:95.2%</t>
    <phoneticPr fontId="3" type="noConversion"/>
  </si>
  <si>
    <t>Fragment 2,size: 5,421bp;Total SNP: 411;Concordance rate:92.5%</t>
    <phoneticPr fontId="3" type="noConversion"/>
  </si>
  <si>
    <t>Fragment 3,size: 4,529bp;Total SNP: 298;Concordance rate:92.3%</t>
    <phoneticPr fontId="3" type="noConversion"/>
  </si>
  <si>
    <t>Fragment 4,size: 7,542bp;Total SNP: 587;Concordance rate:94.9%</t>
    <phoneticPr fontId="3" type="noConversion"/>
  </si>
  <si>
    <t>G</t>
    <phoneticPr fontId="3" type="noConversion"/>
  </si>
  <si>
    <t>M</t>
    <phoneticPr fontId="3" type="noConversion"/>
  </si>
  <si>
    <t>C</t>
    <phoneticPr fontId="3" type="noConversion"/>
  </si>
  <si>
    <t>R</t>
    <phoneticPr fontId="3" type="noConversion"/>
  </si>
  <si>
    <t>G</t>
    <phoneticPr fontId="3" type="noConversion"/>
  </si>
  <si>
    <t>G</t>
    <phoneticPr fontId="3" type="noConversion"/>
  </si>
  <si>
    <t>A</t>
    <phoneticPr fontId="3" type="noConversion"/>
  </si>
  <si>
    <t>K</t>
    <phoneticPr fontId="3" type="noConversion"/>
  </si>
  <si>
    <t>T</t>
    <phoneticPr fontId="3" type="noConversion"/>
  </si>
  <si>
    <t>S</t>
    <phoneticPr fontId="3" type="noConversion"/>
  </si>
  <si>
    <t>Y</t>
    <phoneticPr fontId="3" type="noConversion"/>
  </si>
  <si>
    <t>T</t>
    <phoneticPr fontId="3" type="noConversion"/>
  </si>
  <si>
    <t>R</t>
    <phoneticPr fontId="3" type="noConversion"/>
  </si>
  <si>
    <t>T</t>
    <phoneticPr fontId="3" type="noConversion"/>
  </si>
  <si>
    <t>Y</t>
    <phoneticPr fontId="3" type="noConversion"/>
  </si>
  <si>
    <t>C</t>
    <phoneticPr fontId="3" type="noConversion"/>
  </si>
  <si>
    <t>W</t>
    <phoneticPr fontId="3" type="noConversion"/>
  </si>
  <si>
    <t>A</t>
    <phoneticPr fontId="3" type="noConversion"/>
  </si>
  <si>
    <t>A</t>
    <phoneticPr fontId="3" type="noConversion"/>
  </si>
  <si>
    <t>C</t>
    <phoneticPr fontId="3" type="noConversion"/>
  </si>
  <si>
    <t>M</t>
    <phoneticPr fontId="3" type="noConversion"/>
  </si>
  <si>
    <t>C</t>
    <phoneticPr fontId="3" type="noConversion"/>
  </si>
  <si>
    <t>Y</t>
    <phoneticPr fontId="3" type="noConversion"/>
  </si>
  <si>
    <t>S</t>
    <phoneticPr fontId="3" type="noConversion"/>
  </si>
  <si>
    <t>K</t>
    <phoneticPr fontId="3" type="noConversion"/>
  </si>
  <si>
    <t>T</t>
    <phoneticPr fontId="3" type="noConversion"/>
  </si>
  <si>
    <t>Y</t>
    <phoneticPr fontId="3" type="noConversion"/>
  </si>
  <si>
    <t>G</t>
    <phoneticPr fontId="3" type="noConversion"/>
  </si>
  <si>
    <t>T</t>
    <phoneticPr fontId="3" type="noConversion"/>
  </si>
  <si>
    <t>Y</t>
    <phoneticPr fontId="3" type="noConversion"/>
  </si>
  <si>
    <t>C</t>
    <phoneticPr fontId="3" type="noConversion"/>
  </si>
  <si>
    <t>T</t>
    <phoneticPr fontId="3" type="noConversion"/>
  </si>
  <si>
    <t>A</t>
    <phoneticPr fontId="3" type="noConversion"/>
  </si>
  <si>
    <t>W</t>
    <phoneticPr fontId="3" type="noConversion"/>
  </si>
  <si>
    <t>A</t>
    <phoneticPr fontId="3" type="noConversion"/>
  </si>
  <si>
    <t>C</t>
    <phoneticPr fontId="3" type="noConversion"/>
  </si>
  <si>
    <t>G</t>
    <phoneticPr fontId="3" type="noConversion"/>
  </si>
  <si>
    <t>C</t>
    <phoneticPr fontId="3" type="noConversion"/>
  </si>
  <si>
    <t>Mono</t>
    <phoneticPr fontId="3" type="noConversion"/>
  </si>
  <si>
    <t>GATK_mapped_reads(%)</t>
    <phoneticPr fontId="3" type="noConversion"/>
  </si>
  <si>
    <t>GATK_mapped_bases(%)</t>
    <phoneticPr fontId="3" type="noConversion"/>
  </si>
  <si>
    <t>Samtool_mapped_reads(%)</t>
    <phoneticPr fontId="3" type="noConversion"/>
  </si>
  <si>
    <t>Samtool_mapped_bases_rate(%)</t>
    <phoneticPr fontId="3" type="noConversion"/>
  </si>
  <si>
    <t>#LG</t>
    <phoneticPr fontId="7" type="noConversion"/>
  </si>
  <si>
    <t>Aver</t>
    <phoneticPr fontId="3" type="noConversion"/>
  </si>
  <si>
    <t>GATK_total</t>
  </si>
  <si>
    <t>Samtools_total</t>
    <phoneticPr fontId="3" type="noConversion"/>
  </si>
  <si>
    <t>Same</t>
    <phoneticPr fontId="3" type="noConversion"/>
  </si>
  <si>
    <t>Same_percentage</t>
    <phoneticPr fontId="3" type="noConversion"/>
  </si>
  <si>
    <t>Samtools/GATK(%)</t>
    <phoneticPr fontId="3" type="noConversion"/>
  </si>
  <si>
    <t>Data S1 Information on the 29 resequenced sesame strains. GATK also was used to validate the mapping results.</t>
    <phoneticPr fontId="3" type="noConversion"/>
  </si>
  <si>
    <t>Data S2 Comparison of the calling SNPs between GATK and Samtools</t>
    <phoneticPr fontId="3" type="noConversion"/>
  </si>
  <si>
    <t>Data S3 Validation of the SNPs detected with NGS using Sanger sequencing in four DNA fragments(The discordant SNPs were highlighted)</t>
    <phoneticPr fontId="3" type="noConversion"/>
  </si>
  <si>
    <t>Data S4 Number of SNPs in gene regions</t>
    <phoneticPr fontId="3" type="noConversion"/>
  </si>
  <si>
    <t>Data S5  Summary of the candidate SNPs in the 29 strains</t>
    <phoneticPr fontId="3" type="noConversion"/>
  </si>
  <si>
    <r>
      <t>Data S6</t>
    </r>
    <r>
      <rPr>
        <b/>
        <sz val="10.5"/>
        <color rgb="FFFF0000"/>
        <rFont val="Times New Roman"/>
        <family val="1"/>
      </rPr>
      <t xml:space="preserve"> Diversity levels of sesame and other species populations</t>
    </r>
    <phoneticPr fontId="3" type="noConversion"/>
  </si>
  <si>
    <t>Data S7 List of genes in the blocks with the highest π value (top 5%)</t>
    <phoneticPr fontId="3" type="noConversion"/>
  </si>
  <si>
    <t>Data S8 List of genes in the blocks with the lowest π value (top 5%)</t>
    <phoneticPr fontId="3" type="noConversion"/>
  </si>
  <si>
    <t>Data S9 Enriched GO terms of the genes in regions with the highest π (top 5%)</t>
    <phoneticPr fontId="3" type="noConversion"/>
  </si>
  <si>
    <t>Data S10 Enriched GO terms of the genes in regions with the lowest π (top 5%)</t>
    <phoneticPr fontId="3" type="noConversion"/>
  </si>
  <si>
    <t>Data S11 Summary of InDels detected in the 29 strains</t>
    <phoneticPr fontId="3" type="noConversion"/>
  </si>
  <si>
    <t>Data S12 Summary of SVs detected in the 29 strains</t>
    <phoneticPr fontId="3" type="noConversion"/>
  </si>
  <si>
    <t>Data S13 Enriched GO terms for genes containing SNPs in the CDS</t>
    <phoneticPr fontId="3" type="noConversion"/>
  </si>
  <si>
    <t>Data S14 Enriched GO terms for genes containing non-synonymous SNPs in the CDS</t>
    <phoneticPr fontId="3" type="noConversion"/>
  </si>
  <si>
    <t>Data S15 Enriched IPR terms for genes containing non-synonymous SNPs in the CDS</t>
    <phoneticPr fontId="3" type="noConversion"/>
  </si>
  <si>
    <t>Data S16 Enriched GO terms for genes containing large-effect SNPs</t>
    <phoneticPr fontId="3" type="noConversion"/>
  </si>
  <si>
    <t>Data S17 Enriched GO terms for genes containing frameshift InDels in the CDS</t>
    <phoneticPr fontId="3" type="noConversion"/>
  </si>
  <si>
    <t>Data S18 Numbers of mutant genes related to various phenotypes predicted using BS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#,##0_ "/>
    <numFmt numFmtId="178" formatCode="0.0000000000_ "/>
    <numFmt numFmtId="179" formatCode="0.00_);[Red]\(0.00\)"/>
    <numFmt numFmtId="180" formatCode="0.0_ "/>
  </numFmts>
  <fonts count="35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b/>
      <sz val="11"/>
      <color theme="1"/>
      <name val="Times New Roman"/>
      <family val="1"/>
    </font>
    <font>
      <b/>
      <sz val="9"/>
      <color rgb="FF000000"/>
      <name val="Times New Roman"/>
      <family val="1"/>
    </font>
    <font>
      <b/>
      <vertAlign val="superscript"/>
      <sz val="9"/>
      <color rgb="FF000000"/>
      <name val="Times New Roman"/>
      <family val="1"/>
    </font>
    <font>
      <b/>
      <sz val="10.5"/>
      <color rgb="FFFF0000"/>
      <name val="Times New Roman"/>
      <family val="1"/>
    </font>
    <font>
      <sz val="11"/>
      <color rgb="FFFF0000"/>
      <name val="宋体"/>
      <family val="2"/>
      <scheme val="minor"/>
    </font>
    <font>
      <b/>
      <sz val="11"/>
      <color rgb="FFFF0000"/>
      <name val="宋体"/>
      <family val="3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color theme="1"/>
      <name val="宋体"/>
      <family val="2"/>
      <scheme val="minor"/>
    </font>
    <font>
      <sz val="12"/>
      <color theme="1"/>
      <name val="Times New Roman"/>
      <family val="1"/>
    </font>
    <font>
      <i/>
      <sz val="11"/>
      <color rgb="FFFF0000"/>
      <name val="Times New Roman"/>
      <family val="1"/>
    </font>
    <font>
      <sz val="11"/>
      <color rgb="FF00000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7">
    <xf numFmtId="0" fontId="0" fillId="0" borderId="0"/>
    <xf numFmtId="0" fontId="15" fillId="0" borderId="0" applyNumberFormat="0" applyFill="0" applyBorder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2" borderId="0" applyNumberFormat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6" fillId="7" borderId="7" applyNumberForma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9" applyNumberFormat="0" applyFill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45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177" fontId="0" fillId="0" borderId="0" xfId="0" applyNumberForma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/>
    <xf numFmtId="0" fontId="9" fillId="0" borderId="0" xfId="0" applyFont="1"/>
    <xf numFmtId="0" fontId="5" fillId="0" borderId="0" xfId="0" applyFont="1"/>
    <xf numFmtId="0" fontId="5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176" fontId="0" fillId="0" borderId="0" xfId="0" applyNumberFormat="1"/>
    <xf numFmtId="176" fontId="0" fillId="0" borderId="0" xfId="0" applyNumberForma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4" fillId="0" borderId="0" xfId="0" applyFont="1"/>
    <xf numFmtId="0" fontId="0" fillId="0" borderId="0" xfId="0" applyFill="1"/>
    <xf numFmtId="11" fontId="0" fillId="0" borderId="0" xfId="0" applyNumberFormat="1"/>
    <xf numFmtId="0" fontId="2" fillId="0" borderId="0" xfId="41">
      <alignment vertical="center"/>
    </xf>
    <xf numFmtId="11" fontId="2" fillId="0" borderId="0" xfId="41" applyNumberFormat="1">
      <alignment vertical="center"/>
    </xf>
    <xf numFmtId="0" fontId="2" fillId="0" borderId="0" xfId="41">
      <alignment vertical="center"/>
    </xf>
    <xf numFmtId="0" fontId="2" fillId="0" borderId="0" xfId="41">
      <alignment vertical="center"/>
    </xf>
    <xf numFmtId="11" fontId="2" fillId="0" borderId="0" xfId="41" applyNumberFormat="1">
      <alignment vertical="center"/>
    </xf>
    <xf numFmtId="0" fontId="1" fillId="0" borderId="0" xfId="43">
      <alignment vertical="center"/>
    </xf>
    <xf numFmtId="11" fontId="1" fillId="0" borderId="0" xfId="43" applyNumberFormat="1">
      <alignment vertical="center"/>
    </xf>
    <xf numFmtId="178" fontId="0" fillId="0" borderId="0" xfId="0" applyNumberFormat="1" applyAlignment="1">
      <alignment horizontal="left"/>
    </xf>
    <xf numFmtId="0" fontId="31" fillId="0" borderId="0" xfId="0" applyFont="1"/>
    <xf numFmtId="0" fontId="7" fillId="0" borderId="0" xfId="0" applyFont="1" applyAlignment="1">
      <alignment vertical="center"/>
    </xf>
    <xf numFmtId="0" fontId="0" fillId="33" borderId="0" xfId="0" applyFill="1"/>
    <xf numFmtId="0" fontId="0" fillId="0" borderId="0" xfId="0" applyFont="1"/>
    <xf numFmtId="0" fontId="0" fillId="34" borderId="0" xfId="0" applyFill="1"/>
    <xf numFmtId="0" fontId="4" fillId="34" borderId="0" xfId="0" applyFont="1" applyFill="1" applyAlignment="1">
      <alignment horizontal="center" vertical="center"/>
    </xf>
    <xf numFmtId="0" fontId="32" fillId="33" borderId="0" xfId="0" applyFont="1" applyFill="1" applyAlignment="1">
      <alignment horizontal="center"/>
    </xf>
    <xf numFmtId="0" fontId="0" fillId="0" borderId="0" xfId="0" applyAlignment="1">
      <alignment vertical="center"/>
    </xf>
    <xf numFmtId="179" fontId="0" fillId="0" borderId="0" xfId="0" applyNumberFormat="1" applyAlignment="1">
      <alignment vertical="center"/>
    </xf>
    <xf numFmtId="179" fontId="4" fillId="0" borderId="0" xfId="0" applyNumberFormat="1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34" fillId="0" borderId="0" xfId="0" applyFont="1" applyAlignment="1">
      <alignment horizontal="center" vertical="center"/>
    </xf>
    <xf numFmtId="180" fontId="34" fillId="0" borderId="0" xfId="0" applyNumberFormat="1" applyFont="1" applyAlignment="1">
      <alignment horizontal="center" vertical="center"/>
    </xf>
  </cellXfs>
  <cellStyles count="57">
    <cellStyle name="20% - 强调文字颜色 1" xfId="18" builtinId="30" customBuiltin="1"/>
    <cellStyle name="20% - 强调文字颜色 1 2" xfId="45"/>
    <cellStyle name="20% - 强调文字颜色 2" xfId="22" builtinId="34" customBuiltin="1"/>
    <cellStyle name="20% - 强调文字颜色 2 2" xfId="47"/>
    <cellStyle name="20% - 强调文字颜色 3" xfId="26" builtinId="38" customBuiltin="1"/>
    <cellStyle name="20% - 强调文字颜色 3 2" xfId="49"/>
    <cellStyle name="20% - 强调文字颜色 4" xfId="30" builtinId="42" customBuiltin="1"/>
    <cellStyle name="20% - 强调文字颜色 4 2" xfId="51"/>
    <cellStyle name="20% - 强调文字颜色 5" xfId="34" builtinId="46" customBuiltin="1"/>
    <cellStyle name="20% - 强调文字颜色 5 2" xfId="53"/>
    <cellStyle name="20% - 强调文字颜色 6" xfId="38" builtinId="50" customBuiltin="1"/>
    <cellStyle name="20% - 强调文字颜色 6 2" xfId="55"/>
    <cellStyle name="40% - 强调文字颜色 1" xfId="19" builtinId="31" customBuiltin="1"/>
    <cellStyle name="40% - 强调文字颜色 1 2" xfId="46"/>
    <cellStyle name="40% - 强调文字颜色 2" xfId="23" builtinId="35" customBuiltin="1"/>
    <cellStyle name="40% - 强调文字颜色 2 2" xfId="48"/>
    <cellStyle name="40% - 强调文字颜色 3" xfId="27" builtinId="39" customBuiltin="1"/>
    <cellStyle name="40% - 强调文字颜色 3 2" xfId="50"/>
    <cellStyle name="40% - 强调文字颜色 4" xfId="31" builtinId="43" customBuiltin="1"/>
    <cellStyle name="40% - 强调文字颜色 4 2" xfId="52"/>
    <cellStyle name="40% - 强调文字颜色 5" xfId="35" builtinId="47" customBuiltin="1"/>
    <cellStyle name="40% - 强调文字颜色 5 2" xfId="54"/>
    <cellStyle name="40% - 强调文字颜色 6" xfId="39" builtinId="51" customBuiltin="1"/>
    <cellStyle name="40% - 强调文字颜色 6 2" xfId="56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常规 3" xfId="43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  <cellStyle name="注释 3" xfId="4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8" sqref="B8"/>
    </sheetView>
  </sheetViews>
  <sheetFormatPr defaultRowHeight="15" x14ac:dyDescent="0.25"/>
  <cols>
    <col min="1" max="1" width="9" style="1"/>
    <col min="2" max="2" width="17.875" style="1" customWidth="1"/>
    <col min="3" max="3" width="12.125" style="1" customWidth="1"/>
    <col min="4" max="4" width="12.625" style="1" customWidth="1"/>
    <col min="5" max="5" width="16.5" style="1" customWidth="1"/>
    <col min="6" max="6" width="11.375" style="1" bestFit="1" customWidth="1"/>
    <col min="7" max="7" width="11.625" style="1" bestFit="1" customWidth="1"/>
    <col min="8" max="8" width="12.75" style="1" bestFit="1" customWidth="1"/>
    <col min="9" max="9" width="12.875" style="1" bestFit="1" customWidth="1"/>
    <col min="10" max="10" width="25.125" style="1" customWidth="1"/>
    <col min="11" max="11" width="19.875" style="39" customWidth="1"/>
    <col min="12" max="12" width="27.25" style="1" customWidth="1"/>
    <col min="13" max="13" width="22" style="38" customWidth="1"/>
    <col min="14" max="14" width="11.625" style="2" bestFit="1" customWidth="1"/>
    <col min="15" max="15" width="15.125" style="2" bestFit="1" customWidth="1"/>
    <col min="16" max="16" width="15.5" style="2" bestFit="1" customWidth="1"/>
    <col min="17" max="16384" width="9" style="2"/>
  </cols>
  <sheetData>
    <row r="1" spans="1:16" customFormat="1" x14ac:dyDescent="0.25">
      <c r="A1" s="14" t="s">
        <v>2385</v>
      </c>
      <c r="B1" s="4"/>
      <c r="C1" s="5"/>
      <c r="D1" s="1"/>
      <c r="E1" s="1"/>
      <c r="F1" s="6"/>
      <c r="G1" s="6"/>
      <c r="H1" s="1"/>
      <c r="I1" s="1"/>
      <c r="J1" s="1"/>
      <c r="K1" s="39"/>
      <c r="L1" s="1"/>
      <c r="M1" s="38"/>
      <c r="N1" s="1"/>
    </row>
    <row r="2" spans="1:16" s="8" customFormat="1" x14ac:dyDescent="0.2">
      <c r="A2" s="7" t="s">
        <v>28</v>
      </c>
      <c r="B2" s="7" t="s">
        <v>29</v>
      </c>
      <c r="C2" s="7" t="s">
        <v>30</v>
      </c>
      <c r="D2" s="10" t="s">
        <v>2223</v>
      </c>
      <c r="E2" s="10" t="s">
        <v>25</v>
      </c>
      <c r="F2" s="7" t="s">
        <v>31</v>
      </c>
      <c r="G2" s="7" t="s">
        <v>32</v>
      </c>
      <c r="H2" s="7" t="s">
        <v>33</v>
      </c>
      <c r="I2" s="7" t="s">
        <v>34</v>
      </c>
      <c r="J2" s="7" t="s">
        <v>2376</v>
      </c>
      <c r="K2" s="41" t="s">
        <v>2374</v>
      </c>
      <c r="L2" s="7" t="s">
        <v>2377</v>
      </c>
      <c r="M2" s="41" t="s">
        <v>2375</v>
      </c>
      <c r="N2" s="8" t="s">
        <v>35</v>
      </c>
      <c r="O2" s="8" t="s">
        <v>36</v>
      </c>
      <c r="P2" s="8" t="s">
        <v>37</v>
      </c>
    </row>
    <row r="3" spans="1:16" ht="15.75" x14ac:dyDescent="0.25">
      <c r="A3" s="9" t="s">
        <v>38</v>
      </c>
      <c r="B3" s="1" t="s">
        <v>39</v>
      </c>
      <c r="C3" s="1" t="s">
        <v>40</v>
      </c>
      <c r="D3" s="1" t="s">
        <v>0</v>
      </c>
      <c r="E3" s="36" t="s">
        <v>26</v>
      </c>
      <c r="F3" s="1">
        <v>46809614</v>
      </c>
      <c r="G3" s="1">
        <v>4212865260</v>
      </c>
      <c r="H3" s="1">
        <v>43720304</v>
      </c>
      <c r="I3" s="1">
        <v>3919766471</v>
      </c>
      <c r="J3" s="1">
        <v>93.4</v>
      </c>
      <c r="K3" s="40">
        <v>92.9</v>
      </c>
      <c r="L3" s="1">
        <v>93.04</v>
      </c>
      <c r="M3" s="3">
        <v>92.63</v>
      </c>
      <c r="N3" s="2">
        <v>95.09</v>
      </c>
      <c r="O3" s="2">
        <v>14.49812011797113</v>
      </c>
      <c r="P3" s="2">
        <v>15.323121445346317</v>
      </c>
    </row>
    <row r="4" spans="1:16" ht="15.75" x14ac:dyDescent="0.25">
      <c r="A4" s="9" t="s">
        <v>41</v>
      </c>
      <c r="B4" s="1" t="s">
        <v>42</v>
      </c>
      <c r="C4" s="1" t="s">
        <v>40</v>
      </c>
      <c r="D4" s="1" t="s">
        <v>0</v>
      </c>
      <c r="E4" s="36" t="s">
        <v>26</v>
      </c>
      <c r="F4" s="1">
        <v>46874392</v>
      </c>
      <c r="G4" s="1">
        <v>4218695280</v>
      </c>
      <c r="H4" s="1">
        <v>44634291</v>
      </c>
      <c r="I4" s="1">
        <v>4000850603</v>
      </c>
      <c r="J4" s="1">
        <v>95.22</v>
      </c>
      <c r="K4" s="40">
        <v>94.85</v>
      </c>
      <c r="L4" s="1">
        <v>94.84</v>
      </c>
      <c r="M4" s="3">
        <v>94.51</v>
      </c>
      <c r="N4" s="2">
        <v>96.26</v>
      </c>
      <c r="O4" s="2">
        <v>14.79802764922197</v>
      </c>
      <c r="P4" s="2">
        <v>15.344326515761695</v>
      </c>
    </row>
    <row r="5" spans="1:16" ht="15.75" x14ac:dyDescent="0.25">
      <c r="A5" s="9" t="s">
        <v>1</v>
      </c>
      <c r="B5" s="1" t="s">
        <v>43</v>
      </c>
      <c r="C5" s="1" t="s">
        <v>40</v>
      </c>
      <c r="D5" s="37" t="s">
        <v>2373</v>
      </c>
      <c r="E5" s="36" t="s">
        <v>26</v>
      </c>
      <c r="F5" s="1">
        <v>45019900</v>
      </c>
      <c r="G5" s="1">
        <v>4051791000</v>
      </c>
      <c r="H5" s="1">
        <v>42384237</v>
      </c>
      <c r="I5" s="1">
        <v>3798479563</v>
      </c>
      <c r="J5" s="1">
        <v>94.15</v>
      </c>
      <c r="K5" s="40">
        <v>93.75</v>
      </c>
      <c r="L5" s="1">
        <v>93.75</v>
      </c>
      <c r="M5" s="3">
        <v>93.39</v>
      </c>
      <c r="N5" s="2">
        <v>94.16</v>
      </c>
      <c r="O5" s="2">
        <v>14.049513759931461</v>
      </c>
      <c r="P5" s="2">
        <v>14.737258785286002</v>
      </c>
    </row>
    <row r="6" spans="1:16" ht="15.75" x14ac:dyDescent="0.25">
      <c r="A6" s="9" t="s">
        <v>2</v>
      </c>
      <c r="B6" s="1" t="s">
        <v>44</v>
      </c>
      <c r="C6" s="1" t="s">
        <v>40</v>
      </c>
      <c r="D6" s="1" t="s">
        <v>0</v>
      </c>
      <c r="E6" s="36" t="s">
        <v>26</v>
      </c>
      <c r="F6" s="1">
        <v>46400760</v>
      </c>
      <c r="G6" s="1">
        <v>4176068400</v>
      </c>
      <c r="H6" s="1">
        <v>43043528</v>
      </c>
      <c r="I6" s="1">
        <v>3849616564</v>
      </c>
      <c r="J6" s="1">
        <v>92.76</v>
      </c>
      <c r="K6" s="40">
        <v>92.31</v>
      </c>
      <c r="L6" s="1">
        <v>92.18</v>
      </c>
      <c r="M6" s="3">
        <v>91.78</v>
      </c>
      <c r="N6" s="2">
        <v>91.52</v>
      </c>
      <c r="O6" s="2">
        <v>14.238655227530593</v>
      </c>
      <c r="P6" s="2">
        <v>15.189283138211044</v>
      </c>
    </row>
    <row r="7" spans="1:16" ht="15.75" x14ac:dyDescent="0.25">
      <c r="A7" s="9" t="s">
        <v>3</v>
      </c>
      <c r="B7" s="1" t="s">
        <v>45</v>
      </c>
      <c r="C7" s="1" t="s">
        <v>40</v>
      </c>
      <c r="D7" s="1" t="s">
        <v>0</v>
      </c>
      <c r="E7" s="36" t="s">
        <v>26</v>
      </c>
      <c r="F7" s="1">
        <v>45461322</v>
      </c>
      <c r="G7" s="1">
        <v>4091518980</v>
      </c>
      <c r="H7" s="1">
        <v>40858787</v>
      </c>
      <c r="I7" s="1">
        <v>3643693830</v>
      </c>
      <c r="J7" s="1">
        <v>89.88</v>
      </c>
      <c r="K7" s="40">
        <v>89.3</v>
      </c>
      <c r="L7" s="1">
        <v>89.05</v>
      </c>
      <c r="M7" s="3">
        <v>88.52</v>
      </c>
      <c r="N7" s="2">
        <v>92.48</v>
      </c>
      <c r="O7" s="2">
        <v>13.477004615270683</v>
      </c>
      <c r="P7" s="2">
        <v>14.881758223257178</v>
      </c>
    </row>
    <row r="8" spans="1:16" ht="15.75" x14ac:dyDescent="0.25">
      <c r="A8" s="9" t="s">
        <v>4</v>
      </c>
      <c r="B8" s="1" t="s">
        <v>46</v>
      </c>
      <c r="C8" s="1" t="s">
        <v>40</v>
      </c>
      <c r="D8" s="37" t="s">
        <v>2373</v>
      </c>
      <c r="E8" s="1" t="s">
        <v>27</v>
      </c>
      <c r="F8" s="1">
        <v>42321070</v>
      </c>
      <c r="G8" s="1">
        <v>3808896300</v>
      </c>
      <c r="H8" s="1">
        <v>38008417</v>
      </c>
      <c r="I8" s="1">
        <v>3404543938</v>
      </c>
      <c r="J8" s="1">
        <v>89.81</v>
      </c>
      <c r="K8" s="40">
        <v>89.039999999999992</v>
      </c>
      <c r="L8" s="1">
        <v>89.38</v>
      </c>
      <c r="M8" s="3">
        <v>88.72</v>
      </c>
      <c r="N8" s="2">
        <v>93.37</v>
      </c>
      <c r="O8" s="2">
        <v>12.592456036658225</v>
      </c>
      <c r="P8" s="2">
        <v>13.853797113281102</v>
      </c>
    </row>
    <row r="9" spans="1:16" ht="15.75" x14ac:dyDescent="0.25">
      <c r="A9" s="9" t="s">
        <v>5</v>
      </c>
      <c r="B9" s="9" t="s">
        <v>47</v>
      </c>
      <c r="C9" s="1" t="s">
        <v>40</v>
      </c>
      <c r="D9" s="37" t="s">
        <v>2373</v>
      </c>
      <c r="E9" s="1" t="s">
        <v>27</v>
      </c>
      <c r="F9" s="1">
        <v>45060344</v>
      </c>
      <c r="G9" s="1">
        <v>4055430960</v>
      </c>
      <c r="H9" s="1">
        <v>42091363</v>
      </c>
      <c r="I9" s="1">
        <v>3766387952</v>
      </c>
      <c r="J9" s="1">
        <v>93.41</v>
      </c>
      <c r="K9" s="40">
        <v>93.15</v>
      </c>
      <c r="L9" s="1">
        <v>92.87</v>
      </c>
      <c r="M9" s="3">
        <v>92.57</v>
      </c>
      <c r="N9" s="2">
        <v>95.12</v>
      </c>
      <c r="O9" s="2">
        <v>13.930815864406449</v>
      </c>
      <c r="P9" s="2">
        <v>14.750498123763256</v>
      </c>
    </row>
    <row r="10" spans="1:16" ht="15.75" x14ac:dyDescent="0.25">
      <c r="A10" s="9" t="s">
        <v>6</v>
      </c>
      <c r="B10" s="1" t="s">
        <v>7</v>
      </c>
      <c r="C10" s="1" t="s">
        <v>40</v>
      </c>
      <c r="D10" s="1" t="s">
        <v>0</v>
      </c>
      <c r="E10" s="36" t="s">
        <v>26</v>
      </c>
      <c r="F10" s="1">
        <v>45773722</v>
      </c>
      <c r="G10" s="1">
        <v>4119634980</v>
      </c>
      <c r="H10" s="1">
        <v>41032863</v>
      </c>
      <c r="I10" s="1">
        <v>3658831615</v>
      </c>
      <c r="J10" s="1">
        <v>89.64</v>
      </c>
      <c r="K10" s="40">
        <v>88.73</v>
      </c>
      <c r="L10" s="1">
        <v>88.81</v>
      </c>
      <c r="M10" s="3">
        <v>87.98</v>
      </c>
      <c r="N10" s="2">
        <v>93.77</v>
      </c>
      <c r="O10" s="2">
        <v>13.532995049107429</v>
      </c>
      <c r="P10" s="2">
        <v>14.984022325232601</v>
      </c>
    </row>
    <row r="11" spans="1:16" ht="15.75" x14ac:dyDescent="0.25">
      <c r="A11" s="9" t="s">
        <v>8</v>
      </c>
      <c r="B11" s="1" t="s">
        <v>48</v>
      </c>
      <c r="C11" s="1" t="s">
        <v>40</v>
      </c>
      <c r="D11" s="1" t="s">
        <v>0</v>
      </c>
      <c r="E11" s="36" t="s">
        <v>26</v>
      </c>
      <c r="F11" s="1">
        <v>46941148</v>
      </c>
      <c r="G11" s="1">
        <v>4224703320</v>
      </c>
      <c r="H11" s="1">
        <v>43601332</v>
      </c>
      <c r="I11" s="1">
        <v>3909919141</v>
      </c>
      <c r="J11" s="1">
        <v>92.89</v>
      </c>
      <c r="K11" s="40">
        <v>92.38</v>
      </c>
      <c r="L11" s="1">
        <v>92.55</v>
      </c>
      <c r="M11" s="3">
        <v>92.12</v>
      </c>
      <c r="N11" s="2">
        <v>95.75</v>
      </c>
      <c r="O11" s="2">
        <v>14.4616975978446</v>
      </c>
      <c r="P11" s="2">
        <v>15.366179084236315</v>
      </c>
    </row>
    <row r="12" spans="1:16" ht="15.75" x14ac:dyDescent="0.25">
      <c r="A12" s="9" t="s">
        <v>9</v>
      </c>
      <c r="B12" s="1" t="s">
        <v>49</v>
      </c>
      <c r="C12" s="1" t="s">
        <v>40</v>
      </c>
      <c r="D12" s="1" t="s">
        <v>0</v>
      </c>
      <c r="E12" s="1" t="s">
        <v>27</v>
      </c>
      <c r="F12" s="1">
        <v>46649744</v>
      </c>
      <c r="G12" s="1">
        <v>4198476960</v>
      </c>
      <c r="H12" s="1">
        <v>42482080</v>
      </c>
      <c r="I12" s="1">
        <v>3790536220</v>
      </c>
      <c r="J12" s="1">
        <v>91.07</v>
      </c>
      <c r="K12" s="40">
        <v>90.48</v>
      </c>
      <c r="L12" s="1">
        <v>90.28</v>
      </c>
      <c r="M12" s="3">
        <v>89.77000000000001</v>
      </c>
      <c r="N12" s="2">
        <v>90.04</v>
      </c>
      <c r="O12" s="2">
        <v>14.020133555318694</v>
      </c>
      <c r="P12" s="2">
        <v>15.270788020305309</v>
      </c>
    </row>
    <row r="13" spans="1:16" ht="15.75" x14ac:dyDescent="0.25">
      <c r="A13" s="9" t="s">
        <v>10</v>
      </c>
      <c r="B13" s="1" t="s">
        <v>50</v>
      </c>
      <c r="C13" s="1" t="s">
        <v>40</v>
      </c>
      <c r="D13" s="37" t="s">
        <v>2373</v>
      </c>
      <c r="E13" s="1" t="s">
        <v>27</v>
      </c>
      <c r="F13" s="1">
        <v>46795226</v>
      </c>
      <c r="G13" s="1">
        <v>4211570340</v>
      </c>
      <c r="H13" s="1">
        <v>43174946</v>
      </c>
      <c r="I13" s="1">
        <v>3862434245</v>
      </c>
      <c r="J13" s="1">
        <v>92.26</v>
      </c>
      <c r="K13" s="40">
        <v>91.97</v>
      </c>
      <c r="L13" s="1">
        <v>91.71</v>
      </c>
      <c r="M13" s="3">
        <v>91.44</v>
      </c>
      <c r="N13" s="2">
        <v>94.84</v>
      </c>
      <c r="O13" s="2">
        <v>14.286064245426608</v>
      </c>
      <c r="P13" s="2">
        <v>15.31841153529759</v>
      </c>
    </row>
    <row r="14" spans="1:16" ht="15.75" x14ac:dyDescent="0.25">
      <c r="A14" s="9" t="s">
        <v>11</v>
      </c>
      <c r="B14" s="1" t="s">
        <v>51</v>
      </c>
      <c r="C14" s="1" t="s">
        <v>40</v>
      </c>
      <c r="D14" s="1" t="s">
        <v>0</v>
      </c>
      <c r="E14" s="36" t="s">
        <v>26</v>
      </c>
      <c r="F14" s="1">
        <v>46307432</v>
      </c>
      <c r="G14" s="1">
        <v>4167668880</v>
      </c>
      <c r="H14" s="1">
        <v>42550318</v>
      </c>
      <c r="I14" s="1">
        <v>3794221339</v>
      </c>
      <c r="J14" s="1">
        <v>91.89</v>
      </c>
      <c r="K14" s="40">
        <v>90.91</v>
      </c>
      <c r="L14" s="1">
        <v>91.04</v>
      </c>
      <c r="M14" s="3">
        <v>90.11</v>
      </c>
      <c r="N14" s="2">
        <v>93.24</v>
      </c>
      <c r="O14" s="2">
        <v>14.03376378005435</v>
      </c>
      <c r="P14" s="2">
        <v>15.158732228770702</v>
      </c>
    </row>
    <row r="15" spans="1:16" ht="15.75" x14ac:dyDescent="0.25">
      <c r="A15" s="9" t="s">
        <v>12</v>
      </c>
      <c r="B15" s="1" t="s">
        <v>52</v>
      </c>
      <c r="C15" s="1" t="s">
        <v>40</v>
      </c>
      <c r="D15" s="1" t="s">
        <v>0</v>
      </c>
      <c r="E15" s="36" t="s">
        <v>26</v>
      </c>
      <c r="F15" s="1">
        <v>46363102</v>
      </c>
      <c r="G15" s="1">
        <v>4172679180</v>
      </c>
      <c r="H15" s="1">
        <v>41861317</v>
      </c>
      <c r="I15" s="1">
        <v>3735114922</v>
      </c>
      <c r="J15" s="1">
        <v>90.29</v>
      </c>
      <c r="K15" s="40">
        <v>89.13</v>
      </c>
      <c r="L15" s="1">
        <v>89.51</v>
      </c>
      <c r="M15" s="3">
        <v>88.41</v>
      </c>
      <c r="N15" s="2">
        <v>91.66</v>
      </c>
      <c r="O15" s="2">
        <v>13.815145671106071</v>
      </c>
      <c r="P15" s="2">
        <v>15.176955796494685</v>
      </c>
    </row>
    <row r="16" spans="1:16" ht="15.75" x14ac:dyDescent="0.25">
      <c r="A16" s="9" t="s">
        <v>13</v>
      </c>
      <c r="B16" s="1" t="s">
        <v>53</v>
      </c>
      <c r="C16" s="1" t="s">
        <v>40</v>
      </c>
      <c r="D16" s="1" t="s">
        <v>0</v>
      </c>
      <c r="E16" s="36" t="s">
        <v>26</v>
      </c>
      <c r="F16" s="1">
        <v>46756100</v>
      </c>
      <c r="G16" s="1">
        <v>4208049000</v>
      </c>
      <c r="H16" s="1">
        <v>42625215</v>
      </c>
      <c r="I16" s="1">
        <v>3817989616</v>
      </c>
      <c r="J16" s="1">
        <v>91.17</v>
      </c>
      <c r="K16" s="40">
        <v>90.51</v>
      </c>
      <c r="L16" s="1">
        <v>90.73</v>
      </c>
      <c r="M16" s="3">
        <v>90.149999999999991</v>
      </c>
      <c r="N16" s="2">
        <v>94.12</v>
      </c>
      <c r="O16" s="2">
        <v>14.121675990511953</v>
      </c>
      <c r="P16" s="2">
        <v>15.305603643959913</v>
      </c>
    </row>
    <row r="17" spans="1:16" ht="15.75" x14ac:dyDescent="0.25">
      <c r="A17" s="9" t="s">
        <v>14</v>
      </c>
      <c r="B17" s="1" t="s">
        <v>54</v>
      </c>
      <c r="C17" s="1" t="s">
        <v>40</v>
      </c>
      <c r="D17" s="1" t="s">
        <v>0</v>
      </c>
      <c r="E17" s="36" t="s">
        <v>26</v>
      </c>
      <c r="F17" s="1">
        <v>46382806</v>
      </c>
      <c r="G17" s="1">
        <v>4174452540</v>
      </c>
      <c r="H17" s="1">
        <v>43366412</v>
      </c>
      <c r="I17" s="1">
        <v>3877325519</v>
      </c>
      <c r="J17" s="1">
        <v>93.5</v>
      </c>
      <c r="K17" s="40">
        <v>92.759999999999991</v>
      </c>
      <c r="L17" s="1">
        <v>92.88</v>
      </c>
      <c r="M17" s="3">
        <v>92.17</v>
      </c>
      <c r="N17" s="2">
        <v>92.05</v>
      </c>
      <c r="O17" s="2">
        <v>14.341142904004588</v>
      </c>
      <c r="P17" s="2">
        <v>15.18340589849636</v>
      </c>
    </row>
    <row r="18" spans="1:16" ht="15.75" x14ac:dyDescent="0.25">
      <c r="A18" s="9" t="s">
        <v>15</v>
      </c>
      <c r="B18" s="1" t="s">
        <v>55</v>
      </c>
      <c r="C18" s="1" t="s">
        <v>40</v>
      </c>
      <c r="D18" s="1" t="s">
        <v>0</v>
      </c>
      <c r="E18" s="1" t="s">
        <v>27</v>
      </c>
      <c r="F18" s="1">
        <v>45206368</v>
      </c>
      <c r="G18" s="1">
        <v>4068573120</v>
      </c>
      <c r="H18" s="1">
        <v>41397762</v>
      </c>
      <c r="I18" s="1">
        <v>3699695964</v>
      </c>
      <c r="J18" s="1">
        <v>91.58</v>
      </c>
      <c r="K18" s="40">
        <v>90.63</v>
      </c>
      <c r="L18" s="1">
        <v>90.93</v>
      </c>
      <c r="M18" s="3">
        <v>89.98</v>
      </c>
      <c r="N18" s="2">
        <v>90.08</v>
      </c>
      <c r="O18" s="2">
        <v>13.684140849431996</v>
      </c>
      <c r="P18" s="2">
        <v>14.798299062389566</v>
      </c>
    </row>
    <row r="19" spans="1:16" ht="15.75" x14ac:dyDescent="0.25">
      <c r="A19" s="9" t="s">
        <v>56</v>
      </c>
      <c r="B19" s="1" t="s">
        <v>16</v>
      </c>
      <c r="C19" s="1" t="s">
        <v>57</v>
      </c>
      <c r="D19" s="37" t="s">
        <v>2373</v>
      </c>
      <c r="E19" s="1" t="s">
        <v>27</v>
      </c>
      <c r="F19" s="1">
        <v>45541684</v>
      </c>
      <c r="G19" s="1">
        <v>4098751560</v>
      </c>
      <c r="H19" s="1">
        <v>40877978</v>
      </c>
      <c r="I19" s="1">
        <v>3655302058</v>
      </c>
      <c r="J19" s="1">
        <v>89.76</v>
      </c>
      <c r="K19" s="40">
        <v>88.79</v>
      </c>
      <c r="L19" s="1">
        <v>89.18</v>
      </c>
      <c r="M19" s="3">
        <v>88.27000000000001</v>
      </c>
      <c r="N19" s="2">
        <v>90.72</v>
      </c>
      <c r="O19" s="2">
        <v>13.519940204711006</v>
      </c>
      <c r="P19" s="2">
        <v>14.908064714175708</v>
      </c>
    </row>
    <row r="20" spans="1:16" ht="15.75" x14ac:dyDescent="0.25">
      <c r="A20" s="9" t="s">
        <v>58</v>
      </c>
      <c r="B20" s="1" t="s">
        <v>17</v>
      </c>
      <c r="C20" s="2" t="s">
        <v>59</v>
      </c>
      <c r="D20" s="37" t="s">
        <v>2373</v>
      </c>
      <c r="E20" s="1" t="s">
        <v>27</v>
      </c>
      <c r="F20" s="1">
        <v>46064594</v>
      </c>
      <c r="G20" s="1">
        <v>4145813460</v>
      </c>
      <c r="H20" s="1">
        <v>42145244</v>
      </c>
      <c r="I20" s="1">
        <v>3773527983</v>
      </c>
      <c r="J20" s="1">
        <v>91.49</v>
      </c>
      <c r="K20" s="40">
        <v>90.96</v>
      </c>
      <c r="L20" s="1">
        <v>91.02</v>
      </c>
      <c r="M20" s="3">
        <v>90.51</v>
      </c>
      <c r="N20" s="2">
        <v>95.32</v>
      </c>
      <c r="O20" s="2">
        <v>13.957224842556014</v>
      </c>
      <c r="P20" s="2">
        <v>15.079239239028361</v>
      </c>
    </row>
    <row r="21" spans="1:16" ht="15.75" x14ac:dyDescent="0.25">
      <c r="A21" s="9" t="s">
        <v>60</v>
      </c>
      <c r="B21" s="1" t="s">
        <v>18</v>
      </c>
      <c r="C21" s="2" t="s">
        <v>61</v>
      </c>
      <c r="D21" s="37" t="s">
        <v>2373</v>
      </c>
      <c r="E21" s="1" t="s">
        <v>27</v>
      </c>
      <c r="F21" s="1">
        <v>45770546</v>
      </c>
      <c r="G21" s="1">
        <v>4119349140</v>
      </c>
      <c r="H21" s="1">
        <v>41692251</v>
      </c>
      <c r="I21" s="1">
        <v>3719635612</v>
      </c>
      <c r="J21" s="1">
        <v>91.09</v>
      </c>
      <c r="K21" s="40">
        <v>90.539999999999992</v>
      </c>
      <c r="L21" s="1">
        <v>90.3</v>
      </c>
      <c r="M21" s="3">
        <v>89.759999999999991</v>
      </c>
      <c r="N21" s="2">
        <v>93.47</v>
      </c>
      <c r="O21" s="2">
        <v>13.757892031792691</v>
      </c>
      <c r="P21" s="2">
        <v>14.982982662019177</v>
      </c>
    </row>
    <row r="22" spans="1:16" ht="15.75" x14ac:dyDescent="0.25">
      <c r="A22" s="9" t="s">
        <v>62</v>
      </c>
      <c r="B22" s="1" t="s">
        <v>19</v>
      </c>
      <c r="C22" s="2" t="s">
        <v>63</v>
      </c>
      <c r="D22" s="37" t="s">
        <v>2373</v>
      </c>
      <c r="E22" s="1" t="s">
        <v>27</v>
      </c>
      <c r="F22" s="1">
        <v>46079870</v>
      </c>
      <c r="G22" s="1">
        <v>4147188300</v>
      </c>
      <c r="H22" s="1">
        <v>41882333</v>
      </c>
      <c r="I22" s="1">
        <v>3749565087</v>
      </c>
      <c r="J22" s="1">
        <v>90.89</v>
      </c>
      <c r="K22" s="40">
        <v>90.32</v>
      </c>
      <c r="L22" s="1">
        <v>90.41</v>
      </c>
      <c r="M22" s="3">
        <v>89.83</v>
      </c>
      <c r="N22" s="2">
        <v>93.08</v>
      </c>
      <c r="O22" s="2">
        <v>13.868592790837429</v>
      </c>
      <c r="P22" s="2">
        <v>15.084239835769003</v>
      </c>
    </row>
    <row r="23" spans="1:16" ht="15.75" x14ac:dyDescent="0.25">
      <c r="A23" s="9" t="s">
        <v>64</v>
      </c>
      <c r="B23" s="1" t="s">
        <v>65</v>
      </c>
      <c r="C23" s="2" t="s">
        <v>66</v>
      </c>
      <c r="D23" s="1" t="s">
        <v>0</v>
      </c>
      <c r="E23" s="36" t="s">
        <v>26</v>
      </c>
      <c r="F23" s="1">
        <v>46526874</v>
      </c>
      <c r="G23" s="1">
        <v>4187418660</v>
      </c>
      <c r="H23" s="1">
        <v>42238642</v>
      </c>
      <c r="I23" s="1">
        <v>3771377480</v>
      </c>
      <c r="J23" s="1">
        <v>90.78</v>
      </c>
      <c r="K23" s="40">
        <v>89.74</v>
      </c>
      <c r="L23" s="1">
        <v>90.06</v>
      </c>
      <c r="M23" s="3">
        <v>89.12</v>
      </c>
      <c r="N23" s="2">
        <v>91.71</v>
      </c>
      <c r="O23" s="2">
        <v>13.949270733289882</v>
      </c>
      <c r="P23" s="2">
        <v>15.23056654076075</v>
      </c>
    </row>
    <row r="24" spans="1:16" ht="15.75" x14ac:dyDescent="0.25">
      <c r="A24" s="9" t="s">
        <v>67</v>
      </c>
      <c r="B24" s="1" t="s">
        <v>20</v>
      </c>
      <c r="C24" s="2" t="s">
        <v>68</v>
      </c>
      <c r="D24" s="1" t="s">
        <v>0</v>
      </c>
      <c r="E24" s="36" t="s">
        <v>26</v>
      </c>
      <c r="F24" s="1">
        <v>46025442</v>
      </c>
      <c r="G24" s="1">
        <v>4142289780</v>
      </c>
      <c r="H24" s="1">
        <v>41841426</v>
      </c>
      <c r="I24" s="1">
        <v>3730770171</v>
      </c>
      <c r="J24" s="1">
        <v>90.91</v>
      </c>
      <c r="K24" s="40">
        <v>89.84</v>
      </c>
      <c r="L24" s="1">
        <v>90.07</v>
      </c>
      <c r="M24" s="3">
        <v>89.039999999999992</v>
      </c>
      <c r="N24" s="2">
        <v>94.25</v>
      </c>
      <c r="O24" s="2">
        <v>13.799075652050929</v>
      </c>
      <c r="P24" s="2">
        <v>15.066422836593848</v>
      </c>
    </row>
    <row r="25" spans="1:16" ht="15.75" x14ac:dyDescent="0.25">
      <c r="A25" s="9" t="s">
        <v>69</v>
      </c>
      <c r="B25" s="1" t="s">
        <v>21</v>
      </c>
      <c r="C25" s="2" t="s">
        <v>68</v>
      </c>
      <c r="D25" s="37" t="s">
        <v>2373</v>
      </c>
      <c r="E25" s="1" t="s">
        <v>27</v>
      </c>
      <c r="F25" s="1">
        <v>46178728</v>
      </c>
      <c r="G25" s="1">
        <v>4156085520</v>
      </c>
      <c r="H25" s="1">
        <v>41341508</v>
      </c>
      <c r="I25" s="1">
        <v>3687186277</v>
      </c>
      <c r="J25" s="1">
        <v>89.53</v>
      </c>
      <c r="K25" s="40">
        <v>88.570000000000007</v>
      </c>
      <c r="L25" s="1">
        <v>88.72</v>
      </c>
      <c r="M25" s="3">
        <v>87.85</v>
      </c>
      <c r="N25" s="2">
        <v>93.92</v>
      </c>
      <c r="O25" s="2">
        <v>13.637871015219664</v>
      </c>
      <c r="P25" s="2">
        <v>15.116600990036245</v>
      </c>
    </row>
    <row r="26" spans="1:16" ht="15.75" x14ac:dyDescent="0.25">
      <c r="A26" s="9" t="s">
        <v>70</v>
      </c>
      <c r="B26" s="1" t="s">
        <v>71</v>
      </c>
      <c r="C26" s="2" t="s">
        <v>72</v>
      </c>
      <c r="D26" s="37" t="s">
        <v>2373</v>
      </c>
      <c r="E26" s="1" t="s">
        <v>27</v>
      </c>
      <c r="F26" s="1">
        <v>46538002</v>
      </c>
      <c r="G26" s="1">
        <v>4188420180</v>
      </c>
      <c r="H26" s="1">
        <v>42784931</v>
      </c>
      <c r="I26" s="1">
        <v>3823923837</v>
      </c>
      <c r="J26" s="1">
        <v>91.94</v>
      </c>
      <c r="K26" s="40">
        <v>91.19</v>
      </c>
      <c r="L26" s="1">
        <v>91.3</v>
      </c>
      <c r="M26" s="3">
        <v>90.539999999999992</v>
      </c>
      <c r="N26" s="2">
        <v>91.43</v>
      </c>
      <c r="O26" s="2">
        <v>14.143625014644158</v>
      </c>
      <c r="P26" s="2">
        <v>15.234209290206277</v>
      </c>
    </row>
    <row r="27" spans="1:16" ht="15.75" x14ac:dyDescent="0.25">
      <c r="A27" s="1" t="s">
        <v>73</v>
      </c>
      <c r="B27" s="1" t="s">
        <v>22</v>
      </c>
      <c r="C27" s="2" t="s">
        <v>74</v>
      </c>
      <c r="D27" s="37" t="s">
        <v>2373</v>
      </c>
      <c r="E27" s="1" t="s">
        <v>27</v>
      </c>
      <c r="F27" s="1">
        <v>45315368</v>
      </c>
      <c r="G27" s="1">
        <v>4078383120</v>
      </c>
      <c r="H27" s="1">
        <v>40260297</v>
      </c>
      <c r="I27" s="1">
        <v>3588809784</v>
      </c>
      <c r="J27" s="1">
        <v>88.84</v>
      </c>
      <c r="K27" s="40">
        <v>89.31</v>
      </c>
      <c r="L27" s="1">
        <v>88</v>
      </c>
      <c r="M27" s="3">
        <v>88.52</v>
      </c>
      <c r="N27" s="2">
        <v>93.57</v>
      </c>
      <c r="O27" s="2">
        <v>13.274003875977852</v>
      </c>
      <c r="P27" s="2">
        <v>14.833980199122347</v>
      </c>
    </row>
    <row r="28" spans="1:16" ht="15.75" x14ac:dyDescent="0.25">
      <c r="A28" s="1" t="s">
        <v>75</v>
      </c>
      <c r="B28" s="1" t="s">
        <v>23</v>
      </c>
      <c r="C28" s="2" t="s">
        <v>76</v>
      </c>
      <c r="D28" s="37" t="s">
        <v>2373</v>
      </c>
      <c r="E28" s="1" t="s">
        <v>27</v>
      </c>
      <c r="F28" s="1">
        <v>45803586</v>
      </c>
      <c r="G28" s="1">
        <v>4122322740</v>
      </c>
      <c r="H28" s="1">
        <v>42607724</v>
      </c>
      <c r="I28" s="1">
        <v>3804847251</v>
      </c>
      <c r="J28" s="1">
        <v>93.02</v>
      </c>
      <c r="K28" s="40">
        <v>92.300000000000011</v>
      </c>
      <c r="L28" s="1">
        <v>92.3</v>
      </c>
      <c r="M28" s="3">
        <v>91.51</v>
      </c>
      <c r="N28" s="2">
        <v>93.85</v>
      </c>
      <c r="O28" s="2">
        <v>14.07306605728917</v>
      </c>
      <c r="P28" s="2">
        <v>14.993798301997627</v>
      </c>
    </row>
    <row r="29" spans="1:16" ht="15.75" x14ac:dyDescent="0.25">
      <c r="A29" s="1" t="s">
        <v>77</v>
      </c>
      <c r="B29" s="1" t="s">
        <v>24</v>
      </c>
      <c r="C29" s="2" t="s">
        <v>78</v>
      </c>
      <c r="D29" s="37" t="s">
        <v>2373</v>
      </c>
      <c r="E29" s="36" t="s">
        <v>26</v>
      </c>
      <c r="F29" s="1">
        <v>46234270</v>
      </c>
      <c r="G29" s="1">
        <v>4161084300</v>
      </c>
      <c r="H29" s="1">
        <v>41060783</v>
      </c>
      <c r="I29" s="1">
        <v>3655584084</v>
      </c>
      <c r="J29" s="1">
        <v>88.81</v>
      </c>
      <c r="K29" s="40">
        <v>87.39</v>
      </c>
      <c r="L29" s="1">
        <v>87.85</v>
      </c>
      <c r="M29" s="3">
        <v>86.49</v>
      </c>
      <c r="N29" s="2">
        <v>92.05</v>
      </c>
      <c r="O29" s="2">
        <v>13.520983340023948</v>
      </c>
      <c r="P29" s="2">
        <v>15.134782656975807</v>
      </c>
    </row>
    <row r="30" spans="1:16" x14ac:dyDescent="0.25">
      <c r="A30" s="1" t="s">
        <v>79</v>
      </c>
      <c r="B30" s="1" t="s">
        <v>80</v>
      </c>
      <c r="C30" s="2" t="s">
        <v>78</v>
      </c>
      <c r="D30" s="1" t="s">
        <v>0</v>
      </c>
      <c r="E30" s="1" t="s">
        <v>27</v>
      </c>
      <c r="F30" s="1">
        <v>46438062</v>
      </c>
      <c r="G30" s="1">
        <v>4179425580</v>
      </c>
      <c r="H30" s="1">
        <v>42157562</v>
      </c>
      <c r="I30" s="1">
        <v>3776618115</v>
      </c>
      <c r="J30" s="1">
        <v>90.78</v>
      </c>
      <c r="K30" s="40">
        <v>90</v>
      </c>
      <c r="L30" s="1">
        <v>90.36</v>
      </c>
      <c r="M30" s="3">
        <v>89.68</v>
      </c>
      <c r="N30" s="2">
        <v>94.38</v>
      </c>
      <c r="O30" s="2">
        <v>13.968654376750933</v>
      </c>
      <c r="P30" s="2">
        <v>15.201493943370734</v>
      </c>
    </row>
    <row r="31" spans="1:16" x14ac:dyDescent="0.25">
      <c r="A31" s="1" t="s">
        <v>81</v>
      </c>
      <c r="B31" s="1" t="s">
        <v>82</v>
      </c>
      <c r="C31" s="2" t="s">
        <v>83</v>
      </c>
      <c r="D31" s="1" t="s">
        <v>0</v>
      </c>
      <c r="E31" s="36" t="s">
        <v>26</v>
      </c>
      <c r="F31" s="1">
        <v>46374074</v>
      </c>
      <c r="G31" s="1">
        <v>4173666660</v>
      </c>
      <c r="H31" s="1">
        <v>42185116</v>
      </c>
      <c r="I31" s="1">
        <v>3764154844</v>
      </c>
      <c r="J31" s="1">
        <v>90.97</v>
      </c>
      <c r="K31" s="40">
        <v>89.79</v>
      </c>
      <c r="L31" s="1">
        <v>90.19</v>
      </c>
      <c r="M31" s="3">
        <v>89.08</v>
      </c>
      <c r="N31" s="2">
        <v>92.66</v>
      </c>
      <c r="O31" s="2">
        <v>13.922556222343605</v>
      </c>
      <c r="P31" s="2">
        <v>15.180547479359198</v>
      </c>
    </row>
    <row r="32" spans="1:16" x14ac:dyDescent="0.25">
      <c r="G32" s="1">
        <f>SUM(G3:G31)</f>
        <v>120061273500</v>
      </c>
      <c r="J32" s="1">
        <f>AVERAGE(J3:J31)</f>
        <v>91.4389655172414</v>
      </c>
      <c r="K32" s="1">
        <f t="shared" ref="K32:N32" si="0">AVERAGE(K3:K31)</f>
        <v>90.742758620689656</v>
      </c>
      <c r="L32" s="1">
        <f t="shared" si="0"/>
        <v>90.803793103448285</v>
      </c>
      <c r="M32" s="1">
        <f t="shared" si="0"/>
        <v>90.153448275862047</v>
      </c>
      <c r="N32" s="1">
        <f t="shared" si="0"/>
        <v>93.24</v>
      </c>
    </row>
    <row r="33" spans="2:14" s="2" customFormat="1" x14ac:dyDescent="0.25">
      <c r="C33" s="1"/>
      <c r="D33" s="1"/>
      <c r="E33" s="1"/>
      <c r="F33" s="1"/>
      <c r="G33" s="1"/>
      <c r="H33" s="1"/>
      <c r="I33" s="1"/>
      <c r="J33" s="1">
        <f>MAX(J3:J32)</f>
        <v>95.22</v>
      </c>
      <c r="K33" s="1">
        <f t="shared" ref="K33:N33" si="1">MAX(K3:K32)</f>
        <v>94.85</v>
      </c>
      <c r="L33" s="1">
        <f t="shared" si="1"/>
        <v>94.84</v>
      </c>
      <c r="M33" s="1">
        <f t="shared" si="1"/>
        <v>94.51</v>
      </c>
      <c r="N33" s="1">
        <f t="shared" si="1"/>
        <v>96.26</v>
      </c>
    </row>
    <row r="34" spans="2:14" s="2" customFormat="1" x14ac:dyDescent="0.25">
      <c r="B34" s="1"/>
      <c r="D34" s="1"/>
      <c r="E34" s="1"/>
      <c r="F34" s="1"/>
      <c r="G34" s="1"/>
      <c r="H34" s="1"/>
      <c r="I34" s="1"/>
      <c r="J34" s="3">
        <f>MIN(J3:J33)</f>
        <v>88.81</v>
      </c>
      <c r="K34" s="3">
        <f t="shared" ref="K34:N34" si="2">MIN(K3:K33)</f>
        <v>87.39</v>
      </c>
      <c r="L34" s="3">
        <f t="shared" si="2"/>
        <v>87.85</v>
      </c>
      <c r="M34" s="3">
        <f t="shared" si="2"/>
        <v>86.49</v>
      </c>
      <c r="N34" s="3">
        <f t="shared" si="2"/>
        <v>90.04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/>
  </sheetViews>
  <sheetFormatPr defaultRowHeight="13.5" x14ac:dyDescent="0.15"/>
  <cols>
    <col min="2" max="2" width="37.125" bestFit="1" customWidth="1"/>
    <col min="3" max="3" width="9.5" bestFit="1" customWidth="1"/>
    <col min="4" max="4" width="12.75" bestFit="1" customWidth="1"/>
    <col min="5" max="5" width="18.375" bestFit="1" customWidth="1"/>
    <col min="6" max="6" width="66" bestFit="1" customWidth="1"/>
  </cols>
  <sheetData>
    <row r="1" spans="1:6" x14ac:dyDescent="0.15">
      <c r="A1" s="20" t="s">
        <v>2394</v>
      </c>
    </row>
    <row r="2" spans="1:6" x14ac:dyDescent="0.15">
      <c r="A2" t="s">
        <v>2037</v>
      </c>
      <c r="B2" t="s">
        <v>2038</v>
      </c>
      <c r="C2" t="s">
        <v>2039</v>
      </c>
      <c r="D2" t="s">
        <v>2040</v>
      </c>
      <c r="E2" t="s">
        <v>2041</v>
      </c>
      <c r="F2" t="s">
        <v>2042</v>
      </c>
    </row>
    <row r="3" spans="1:6" x14ac:dyDescent="0.15">
      <c r="A3" t="s">
        <v>2083</v>
      </c>
      <c r="B3" t="s">
        <v>2084</v>
      </c>
      <c r="C3" t="s">
        <v>2058</v>
      </c>
      <c r="D3">
        <v>6.5327522719443999E-6</v>
      </c>
      <c r="E3">
        <v>7.0292414446121703E-3</v>
      </c>
      <c r="F3" t="s">
        <v>2085</v>
      </c>
    </row>
    <row r="4" spans="1:6" x14ac:dyDescent="0.15">
      <c r="A4" t="s">
        <v>2086</v>
      </c>
      <c r="B4" t="s">
        <v>2087</v>
      </c>
      <c r="C4" t="s">
        <v>2058</v>
      </c>
      <c r="D4">
        <v>1.7783488779636999E-5</v>
      </c>
      <c r="E4">
        <v>9.5675169634447093E-3</v>
      </c>
      <c r="F4" t="s">
        <v>2088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/>
  </sheetViews>
  <sheetFormatPr defaultRowHeight="13.5" x14ac:dyDescent="0.15"/>
  <cols>
    <col min="2" max="2" width="17" customWidth="1"/>
    <col min="4" max="4" width="7.5" bestFit="1" customWidth="1"/>
    <col min="5" max="5" width="13.875" style="21" bestFit="1" customWidth="1"/>
    <col min="6" max="6" width="13.875" bestFit="1" customWidth="1"/>
    <col min="7" max="7" width="16.125" bestFit="1" customWidth="1"/>
    <col min="8" max="8" width="13.875" bestFit="1" customWidth="1"/>
  </cols>
  <sheetData>
    <row r="1" spans="1:8" x14ac:dyDescent="0.15">
      <c r="A1" s="19" t="s">
        <v>2395</v>
      </c>
    </row>
    <row r="2" spans="1:8" x14ac:dyDescent="0.15">
      <c r="A2" t="s">
        <v>92</v>
      </c>
      <c r="B2" t="s">
        <v>93</v>
      </c>
      <c r="C2" t="s">
        <v>2089</v>
      </c>
      <c r="D2" t="s">
        <v>2090</v>
      </c>
      <c r="E2" s="21" t="s">
        <v>2091</v>
      </c>
      <c r="F2" t="s">
        <v>2092</v>
      </c>
      <c r="G2" t="s">
        <v>2093</v>
      </c>
      <c r="H2" t="s">
        <v>2094</v>
      </c>
    </row>
    <row r="3" spans="1:8" x14ac:dyDescent="0.15">
      <c r="A3" t="s">
        <v>97</v>
      </c>
      <c r="B3" t="s">
        <v>98</v>
      </c>
      <c r="C3" t="s">
        <v>99</v>
      </c>
      <c r="D3">
        <v>11441</v>
      </c>
      <c r="E3" s="21">
        <v>69.03</v>
      </c>
      <c r="F3">
        <v>30.97</v>
      </c>
      <c r="G3">
        <v>48.9</v>
      </c>
      <c r="H3">
        <v>51.1</v>
      </c>
    </row>
    <row r="4" spans="1:8" x14ac:dyDescent="0.15">
      <c r="A4" t="s">
        <v>100</v>
      </c>
      <c r="B4" t="s">
        <v>101</v>
      </c>
      <c r="C4" t="s">
        <v>99</v>
      </c>
      <c r="D4">
        <v>4495</v>
      </c>
      <c r="E4" s="21">
        <v>57.33</v>
      </c>
      <c r="F4">
        <v>42.67</v>
      </c>
      <c r="G4">
        <v>48.9</v>
      </c>
      <c r="H4">
        <v>51.1</v>
      </c>
    </row>
    <row r="5" spans="1:8" x14ac:dyDescent="0.15">
      <c r="A5" t="s">
        <v>1</v>
      </c>
      <c r="B5" t="s">
        <v>102</v>
      </c>
      <c r="C5" t="s">
        <v>99</v>
      </c>
      <c r="D5">
        <v>17998</v>
      </c>
      <c r="E5" s="21">
        <v>68.709999999999994</v>
      </c>
      <c r="F5">
        <v>31.29</v>
      </c>
      <c r="G5">
        <v>48.82</v>
      </c>
      <c r="H5">
        <v>51.18</v>
      </c>
    </row>
    <row r="6" spans="1:8" x14ac:dyDescent="0.15">
      <c r="A6" t="s">
        <v>2</v>
      </c>
      <c r="B6" t="s">
        <v>103</v>
      </c>
      <c r="C6" t="s">
        <v>99</v>
      </c>
      <c r="D6">
        <v>9931</v>
      </c>
      <c r="E6" s="21">
        <v>34.44</v>
      </c>
      <c r="F6">
        <v>65.56</v>
      </c>
      <c r="G6">
        <v>48.6</v>
      </c>
      <c r="H6">
        <v>51.4</v>
      </c>
    </row>
    <row r="7" spans="1:8" x14ac:dyDescent="0.15">
      <c r="A7" t="s">
        <v>3</v>
      </c>
      <c r="B7" t="s">
        <v>104</v>
      </c>
      <c r="C7" t="s">
        <v>99</v>
      </c>
      <c r="D7">
        <v>5966</v>
      </c>
      <c r="E7" s="21">
        <v>36.74</v>
      </c>
      <c r="F7">
        <v>63.26</v>
      </c>
      <c r="G7">
        <v>47.9</v>
      </c>
      <c r="H7">
        <v>52.1</v>
      </c>
    </row>
    <row r="8" spans="1:8" x14ac:dyDescent="0.15">
      <c r="A8" t="s">
        <v>4</v>
      </c>
      <c r="B8" t="s">
        <v>105</v>
      </c>
      <c r="C8" t="s">
        <v>99</v>
      </c>
      <c r="D8">
        <v>25752</v>
      </c>
      <c r="E8" s="21">
        <v>72.8</v>
      </c>
      <c r="F8">
        <v>27.2</v>
      </c>
      <c r="G8">
        <v>49.3</v>
      </c>
      <c r="H8">
        <v>50.7</v>
      </c>
    </row>
    <row r="9" spans="1:8" x14ac:dyDescent="0.15">
      <c r="A9" t="s">
        <v>5</v>
      </c>
      <c r="B9" t="s">
        <v>106</v>
      </c>
      <c r="C9" t="s">
        <v>99</v>
      </c>
      <c r="D9">
        <v>37602</v>
      </c>
      <c r="E9" s="21">
        <v>68.989999999999995</v>
      </c>
      <c r="F9">
        <v>31.01</v>
      </c>
      <c r="G9">
        <v>48.29</v>
      </c>
      <c r="H9">
        <v>51.71</v>
      </c>
    </row>
    <row r="10" spans="1:8" x14ac:dyDescent="0.15">
      <c r="A10" t="s">
        <v>6</v>
      </c>
      <c r="B10" t="s">
        <v>7</v>
      </c>
      <c r="C10" t="s">
        <v>99</v>
      </c>
      <c r="D10">
        <v>8128</v>
      </c>
      <c r="E10" s="21">
        <v>63.46</v>
      </c>
      <c r="F10">
        <v>36.54</v>
      </c>
      <c r="G10">
        <v>49.02</v>
      </c>
      <c r="H10">
        <v>50.98</v>
      </c>
    </row>
    <row r="11" spans="1:8" x14ac:dyDescent="0.15">
      <c r="A11" t="s">
        <v>8</v>
      </c>
      <c r="B11" t="s">
        <v>107</v>
      </c>
      <c r="C11" t="s">
        <v>99</v>
      </c>
      <c r="D11">
        <v>11851</v>
      </c>
      <c r="E11" s="21">
        <v>64.88</v>
      </c>
      <c r="F11">
        <v>35.119999999999997</v>
      </c>
      <c r="G11">
        <v>48.54</v>
      </c>
      <c r="H11">
        <v>51.46</v>
      </c>
    </row>
    <row r="12" spans="1:8" x14ac:dyDescent="0.15">
      <c r="A12" t="s">
        <v>9</v>
      </c>
      <c r="B12" t="s">
        <v>108</v>
      </c>
      <c r="C12" t="s">
        <v>99</v>
      </c>
      <c r="D12">
        <v>7289</v>
      </c>
      <c r="E12" s="21">
        <v>66.81</v>
      </c>
      <c r="F12">
        <v>33.19</v>
      </c>
      <c r="G12">
        <v>49.01</v>
      </c>
      <c r="H12">
        <v>50.99</v>
      </c>
    </row>
    <row r="13" spans="1:8" x14ac:dyDescent="0.15">
      <c r="A13" t="s">
        <v>10</v>
      </c>
      <c r="B13" t="s">
        <v>109</v>
      </c>
      <c r="C13" t="s">
        <v>99</v>
      </c>
      <c r="D13">
        <v>32028</v>
      </c>
      <c r="E13" s="21">
        <v>65.7</v>
      </c>
      <c r="F13">
        <v>34.299999999999997</v>
      </c>
      <c r="G13">
        <v>48.99</v>
      </c>
      <c r="H13">
        <v>51.01</v>
      </c>
    </row>
    <row r="14" spans="1:8" x14ac:dyDescent="0.15">
      <c r="A14" t="s">
        <v>11</v>
      </c>
      <c r="B14" t="s">
        <v>110</v>
      </c>
      <c r="C14" t="s">
        <v>99</v>
      </c>
      <c r="D14">
        <v>11531</v>
      </c>
      <c r="E14" s="21">
        <v>65.84</v>
      </c>
      <c r="F14">
        <v>34.159999999999997</v>
      </c>
      <c r="G14">
        <v>48.97</v>
      </c>
      <c r="H14">
        <v>51.03</v>
      </c>
    </row>
    <row r="15" spans="1:8" x14ac:dyDescent="0.15">
      <c r="A15" t="s">
        <v>12</v>
      </c>
      <c r="B15" t="s">
        <v>111</v>
      </c>
      <c r="C15" t="s">
        <v>99</v>
      </c>
      <c r="D15">
        <v>14073</v>
      </c>
      <c r="E15" s="21">
        <v>68.34</v>
      </c>
      <c r="F15">
        <v>31.66</v>
      </c>
      <c r="G15">
        <v>49.56</v>
      </c>
      <c r="H15">
        <v>50.44</v>
      </c>
    </row>
    <row r="16" spans="1:8" x14ac:dyDescent="0.15">
      <c r="A16" t="s">
        <v>13</v>
      </c>
      <c r="B16" t="s">
        <v>112</v>
      </c>
      <c r="C16" t="s">
        <v>99</v>
      </c>
      <c r="D16">
        <v>32041</v>
      </c>
      <c r="E16" s="21">
        <v>70.8</v>
      </c>
      <c r="F16">
        <v>29.2</v>
      </c>
      <c r="G16">
        <v>48.95</v>
      </c>
      <c r="H16">
        <v>51.05</v>
      </c>
    </row>
    <row r="17" spans="1:8" x14ac:dyDescent="0.15">
      <c r="A17" t="s">
        <v>14</v>
      </c>
      <c r="B17" t="s">
        <v>113</v>
      </c>
      <c r="C17" t="s">
        <v>99</v>
      </c>
      <c r="D17">
        <v>8676</v>
      </c>
      <c r="E17" s="21">
        <v>38.090000000000003</v>
      </c>
      <c r="F17">
        <v>61.91</v>
      </c>
      <c r="G17">
        <v>48.34</v>
      </c>
      <c r="H17">
        <v>51.66</v>
      </c>
    </row>
    <row r="18" spans="1:8" x14ac:dyDescent="0.15">
      <c r="A18" t="s">
        <v>15</v>
      </c>
      <c r="B18" t="s">
        <v>114</v>
      </c>
      <c r="C18" t="s">
        <v>99</v>
      </c>
      <c r="D18">
        <v>9436</v>
      </c>
      <c r="E18" s="21">
        <v>65.62</v>
      </c>
      <c r="F18">
        <v>34.380000000000003</v>
      </c>
      <c r="G18">
        <v>48.31</v>
      </c>
      <c r="H18">
        <v>51.69</v>
      </c>
    </row>
    <row r="19" spans="1:8" x14ac:dyDescent="0.15">
      <c r="A19" t="s">
        <v>115</v>
      </c>
      <c r="B19" t="s">
        <v>16</v>
      </c>
      <c r="C19" t="s">
        <v>116</v>
      </c>
      <c r="D19">
        <v>21952</v>
      </c>
      <c r="E19" s="21">
        <v>70.05</v>
      </c>
      <c r="F19">
        <v>29.95</v>
      </c>
      <c r="G19">
        <v>49.19</v>
      </c>
      <c r="H19">
        <v>50.81</v>
      </c>
    </row>
    <row r="20" spans="1:8" x14ac:dyDescent="0.15">
      <c r="A20" t="s">
        <v>117</v>
      </c>
      <c r="B20" t="s">
        <v>17</v>
      </c>
      <c r="C20" t="s">
        <v>118</v>
      </c>
      <c r="D20">
        <v>26351</v>
      </c>
      <c r="E20" s="21">
        <v>51.52</v>
      </c>
      <c r="F20">
        <v>48.48</v>
      </c>
      <c r="G20">
        <v>47.65</v>
      </c>
      <c r="H20">
        <v>52.35</v>
      </c>
    </row>
    <row r="21" spans="1:8" x14ac:dyDescent="0.15">
      <c r="A21" t="s">
        <v>119</v>
      </c>
      <c r="B21" t="s">
        <v>18</v>
      </c>
      <c r="C21" t="s">
        <v>120</v>
      </c>
      <c r="D21">
        <v>12656</v>
      </c>
      <c r="E21" s="21">
        <v>46.16</v>
      </c>
      <c r="F21">
        <v>53.84</v>
      </c>
      <c r="G21">
        <v>48.75</v>
      </c>
      <c r="H21">
        <v>51.25</v>
      </c>
    </row>
    <row r="22" spans="1:8" x14ac:dyDescent="0.15">
      <c r="A22" t="s">
        <v>121</v>
      </c>
      <c r="B22" t="s">
        <v>19</v>
      </c>
      <c r="C22" t="s">
        <v>122</v>
      </c>
      <c r="D22">
        <v>56594</v>
      </c>
      <c r="E22" s="21">
        <v>64.78</v>
      </c>
      <c r="F22">
        <v>35.22</v>
      </c>
      <c r="G22">
        <v>49.31</v>
      </c>
      <c r="H22">
        <v>50.69</v>
      </c>
    </row>
    <row r="23" spans="1:8" x14ac:dyDescent="0.15">
      <c r="A23" t="s">
        <v>123</v>
      </c>
      <c r="B23" t="s">
        <v>124</v>
      </c>
      <c r="C23" t="s">
        <v>125</v>
      </c>
      <c r="D23">
        <v>8815</v>
      </c>
      <c r="E23" s="21">
        <v>65.77</v>
      </c>
      <c r="F23">
        <v>34.229999999999997</v>
      </c>
      <c r="G23">
        <v>49.02</v>
      </c>
      <c r="H23">
        <v>50.98</v>
      </c>
    </row>
    <row r="24" spans="1:8" x14ac:dyDescent="0.15">
      <c r="A24" t="s">
        <v>126</v>
      </c>
      <c r="B24" t="s">
        <v>20</v>
      </c>
      <c r="C24" t="s">
        <v>127</v>
      </c>
      <c r="D24">
        <v>7168</v>
      </c>
      <c r="E24" s="21">
        <v>63.13</v>
      </c>
      <c r="F24">
        <v>36.869999999999997</v>
      </c>
      <c r="G24">
        <v>48.52</v>
      </c>
      <c r="H24">
        <v>51.48</v>
      </c>
    </row>
    <row r="25" spans="1:8" x14ac:dyDescent="0.15">
      <c r="A25" t="s">
        <v>128</v>
      </c>
      <c r="B25" t="s">
        <v>21</v>
      </c>
      <c r="C25" t="s">
        <v>127</v>
      </c>
      <c r="D25">
        <v>8929</v>
      </c>
      <c r="E25" s="21">
        <v>64.900000000000006</v>
      </c>
      <c r="F25">
        <v>35.1</v>
      </c>
      <c r="G25">
        <v>48.57</v>
      </c>
      <c r="H25">
        <v>51.43</v>
      </c>
    </row>
    <row r="26" spans="1:8" x14ac:dyDescent="0.15">
      <c r="A26" t="s">
        <v>129</v>
      </c>
      <c r="B26" t="s">
        <v>130</v>
      </c>
      <c r="C26" t="s">
        <v>131</v>
      </c>
      <c r="D26">
        <v>44538</v>
      </c>
      <c r="E26" s="21">
        <v>71.06</v>
      </c>
      <c r="F26">
        <v>28.94</v>
      </c>
      <c r="G26">
        <v>50.01</v>
      </c>
      <c r="H26">
        <v>49.99</v>
      </c>
    </row>
    <row r="27" spans="1:8" x14ac:dyDescent="0.15">
      <c r="A27" t="s">
        <v>132</v>
      </c>
      <c r="B27" t="s">
        <v>22</v>
      </c>
      <c r="C27" t="s">
        <v>133</v>
      </c>
      <c r="D27">
        <v>16553</v>
      </c>
      <c r="E27" s="21">
        <v>40.29</v>
      </c>
      <c r="F27">
        <v>59.71</v>
      </c>
      <c r="G27">
        <v>48.16</v>
      </c>
      <c r="H27">
        <v>51.84</v>
      </c>
    </row>
    <row r="28" spans="1:8" x14ac:dyDescent="0.15">
      <c r="A28" t="s">
        <v>134</v>
      </c>
      <c r="B28" t="s">
        <v>23</v>
      </c>
      <c r="C28" t="s">
        <v>135</v>
      </c>
      <c r="D28">
        <v>31722</v>
      </c>
      <c r="E28" s="21">
        <v>57.06</v>
      </c>
      <c r="F28">
        <v>42.94</v>
      </c>
      <c r="G28">
        <v>49.46</v>
      </c>
      <c r="H28">
        <v>50.54</v>
      </c>
    </row>
    <row r="29" spans="1:8" x14ac:dyDescent="0.15">
      <c r="A29" t="s">
        <v>136</v>
      </c>
      <c r="B29" t="s">
        <v>24</v>
      </c>
      <c r="C29" t="s">
        <v>137</v>
      </c>
      <c r="D29">
        <v>5364</v>
      </c>
      <c r="E29" s="21">
        <v>62.58</v>
      </c>
      <c r="F29">
        <v>37.42</v>
      </c>
      <c r="G29">
        <v>48.45</v>
      </c>
      <c r="H29">
        <v>51.55</v>
      </c>
    </row>
    <row r="30" spans="1:8" x14ac:dyDescent="0.15">
      <c r="A30" t="s">
        <v>138</v>
      </c>
      <c r="B30" t="s">
        <v>139</v>
      </c>
      <c r="C30" t="s">
        <v>137</v>
      </c>
      <c r="D30">
        <v>26637</v>
      </c>
      <c r="E30" s="21">
        <v>44.6</v>
      </c>
      <c r="F30">
        <v>55.4</v>
      </c>
      <c r="G30">
        <v>48.48</v>
      </c>
      <c r="H30">
        <v>51.52</v>
      </c>
    </row>
    <row r="31" spans="1:8" ht="15.75" customHeight="1" x14ac:dyDescent="0.15">
      <c r="A31" t="s">
        <v>140</v>
      </c>
      <c r="B31" t="s">
        <v>141</v>
      </c>
      <c r="C31" t="s">
        <v>142</v>
      </c>
      <c r="D31">
        <v>5363</v>
      </c>
      <c r="E31" s="21">
        <v>60.13</v>
      </c>
      <c r="F31">
        <v>39.869999999999997</v>
      </c>
      <c r="G31">
        <v>49.02</v>
      </c>
      <c r="H31">
        <v>50.98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E19" sqref="E19"/>
    </sheetView>
  </sheetViews>
  <sheetFormatPr defaultRowHeight="13.5" x14ac:dyDescent="0.15"/>
  <cols>
    <col min="1" max="1" width="7.5" bestFit="1" customWidth="1"/>
    <col min="2" max="2" width="18.375" bestFit="1" customWidth="1"/>
    <col min="3" max="3" width="14.25" customWidth="1"/>
    <col min="4" max="4" width="12.75" bestFit="1" customWidth="1"/>
    <col min="5" max="5" width="17.25" bestFit="1" customWidth="1"/>
    <col min="6" max="6" width="13.875" bestFit="1" customWidth="1"/>
    <col min="7" max="7" width="18.375" style="16" bestFit="1" customWidth="1"/>
  </cols>
  <sheetData>
    <row r="1" spans="1:7" x14ac:dyDescent="0.15">
      <c r="A1" s="19" t="s">
        <v>2396</v>
      </c>
    </row>
    <row r="2" spans="1:7" x14ac:dyDescent="0.15">
      <c r="A2" t="s">
        <v>92</v>
      </c>
      <c r="B2" t="s">
        <v>93</v>
      </c>
      <c r="C2" t="s">
        <v>94</v>
      </c>
      <c r="D2" t="s">
        <v>2098</v>
      </c>
      <c r="E2" t="s">
        <v>2095</v>
      </c>
      <c r="F2" t="s">
        <v>2096</v>
      </c>
      <c r="G2" s="16" t="s">
        <v>2097</v>
      </c>
    </row>
    <row r="3" spans="1:7" x14ac:dyDescent="0.15">
      <c r="A3" t="s">
        <v>97</v>
      </c>
      <c r="B3" t="s">
        <v>98</v>
      </c>
      <c r="C3" t="s">
        <v>99</v>
      </c>
      <c r="D3">
        <v>8662</v>
      </c>
      <c r="E3">
        <v>22.95</v>
      </c>
      <c r="F3">
        <v>67.709999999999994</v>
      </c>
      <c r="G3" s="16">
        <v>9.3396444239205714</v>
      </c>
    </row>
    <row r="4" spans="1:7" x14ac:dyDescent="0.15">
      <c r="A4" t="s">
        <v>100</v>
      </c>
      <c r="B4" t="s">
        <v>101</v>
      </c>
      <c r="C4" t="s">
        <v>99</v>
      </c>
      <c r="D4">
        <v>8386</v>
      </c>
      <c r="E4">
        <v>20.96</v>
      </c>
      <c r="F4">
        <v>69.03</v>
      </c>
      <c r="G4" s="16">
        <v>10.004769854519436</v>
      </c>
    </row>
    <row r="5" spans="1:7" x14ac:dyDescent="0.15">
      <c r="A5" t="s">
        <v>1</v>
      </c>
      <c r="B5" t="s">
        <v>102</v>
      </c>
      <c r="C5" t="s">
        <v>99</v>
      </c>
      <c r="D5">
        <v>11046</v>
      </c>
      <c r="E5">
        <v>40.44</v>
      </c>
      <c r="F5">
        <v>51.86</v>
      </c>
      <c r="G5" s="16">
        <v>7.7041462973021906</v>
      </c>
    </row>
    <row r="6" spans="1:7" x14ac:dyDescent="0.15">
      <c r="A6" t="s">
        <v>2</v>
      </c>
      <c r="B6" t="s">
        <v>103</v>
      </c>
      <c r="C6" t="s">
        <v>99</v>
      </c>
      <c r="D6">
        <v>9995</v>
      </c>
      <c r="E6">
        <v>41.16</v>
      </c>
      <c r="F6">
        <v>49.13</v>
      </c>
      <c r="G6" s="16">
        <v>9.7048524262131064</v>
      </c>
    </row>
    <row r="7" spans="1:7" x14ac:dyDescent="0.15">
      <c r="A7" t="s">
        <v>3</v>
      </c>
      <c r="B7" t="s">
        <v>104</v>
      </c>
      <c r="C7" t="s">
        <v>99</v>
      </c>
      <c r="D7">
        <v>7647</v>
      </c>
      <c r="E7">
        <v>28.49</v>
      </c>
      <c r="F7">
        <v>53.96</v>
      </c>
      <c r="G7" s="16">
        <v>17.549365764352036</v>
      </c>
    </row>
    <row r="8" spans="1:7" x14ac:dyDescent="0.15">
      <c r="A8" t="s">
        <v>4</v>
      </c>
      <c r="B8" t="s">
        <v>105</v>
      </c>
      <c r="C8" t="s">
        <v>99</v>
      </c>
      <c r="D8">
        <v>8539</v>
      </c>
      <c r="E8">
        <v>18.53</v>
      </c>
      <c r="F8">
        <v>72.67</v>
      </c>
      <c r="G8" s="16">
        <v>8.8066518327673027</v>
      </c>
    </row>
    <row r="9" spans="1:7" x14ac:dyDescent="0.15">
      <c r="A9" t="s">
        <v>5</v>
      </c>
      <c r="B9" t="s">
        <v>106</v>
      </c>
      <c r="C9" t="s">
        <v>99</v>
      </c>
      <c r="D9">
        <v>10231</v>
      </c>
      <c r="E9">
        <v>23.31</v>
      </c>
      <c r="F9">
        <v>67.06</v>
      </c>
      <c r="G9" s="16">
        <v>9.6276023849086112</v>
      </c>
    </row>
    <row r="10" spans="1:7" x14ac:dyDescent="0.15">
      <c r="A10" t="s">
        <v>6</v>
      </c>
      <c r="B10" t="s">
        <v>7</v>
      </c>
      <c r="C10" t="s">
        <v>99</v>
      </c>
      <c r="D10">
        <v>9029</v>
      </c>
      <c r="E10">
        <v>41.37</v>
      </c>
      <c r="F10">
        <v>47.28</v>
      </c>
      <c r="G10" s="16">
        <v>11.352309225827888</v>
      </c>
    </row>
    <row r="11" spans="1:7" x14ac:dyDescent="0.15">
      <c r="A11" t="s">
        <v>8</v>
      </c>
      <c r="B11" t="s">
        <v>107</v>
      </c>
      <c r="C11" t="s">
        <v>99</v>
      </c>
      <c r="D11">
        <v>9188</v>
      </c>
      <c r="E11">
        <v>29.7</v>
      </c>
      <c r="F11">
        <v>61.75</v>
      </c>
      <c r="G11" s="16">
        <v>8.5437527209403559</v>
      </c>
    </row>
    <row r="12" spans="1:7" x14ac:dyDescent="0.15">
      <c r="A12" t="s">
        <v>9</v>
      </c>
      <c r="B12" t="s">
        <v>108</v>
      </c>
      <c r="C12" t="s">
        <v>99</v>
      </c>
      <c r="D12">
        <v>8015</v>
      </c>
      <c r="E12">
        <v>32.43</v>
      </c>
      <c r="F12">
        <v>48.27</v>
      </c>
      <c r="G12" s="16">
        <v>19.301310043668121</v>
      </c>
    </row>
    <row r="13" spans="1:7" x14ac:dyDescent="0.15">
      <c r="A13" t="s">
        <v>10</v>
      </c>
      <c r="B13" t="s">
        <v>109</v>
      </c>
      <c r="C13" t="s">
        <v>99</v>
      </c>
      <c r="D13">
        <v>10175</v>
      </c>
      <c r="E13">
        <v>22.31</v>
      </c>
      <c r="F13">
        <v>67.52</v>
      </c>
      <c r="G13" s="16">
        <v>10.171990171990172</v>
      </c>
    </row>
    <row r="14" spans="1:7" x14ac:dyDescent="0.15">
      <c r="A14" t="s">
        <v>11</v>
      </c>
      <c r="B14" t="s">
        <v>110</v>
      </c>
      <c r="C14" t="s">
        <v>99</v>
      </c>
      <c r="D14">
        <v>7939</v>
      </c>
      <c r="E14">
        <v>21.58</v>
      </c>
      <c r="F14">
        <v>60.76</v>
      </c>
      <c r="G14" s="16">
        <v>17.65965486837133</v>
      </c>
    </row>
    <row r="15" spans="1:7" x14ac:dyDescent="0.15">
      <c r="A15" t="s">
        <v>12</v>
      </c>
      <c r="B15" t="s">
        <v>111</v>
      </c>
      <c r="C15" t="s">
        <v>99</v>
      </c>
      <c r="D15">
        <v>9453</v>
      </c>
      <c r="E15">
        <v>33.700000000000003</v>
      </c>
      <c r="F15">
        <v>51.07</v>
      </c>
      <c r="G15" s="16">
        <v>15.222680630487675</v>
      </c>
    </row>
    <row r="16" spans="1:7" x14ac:dyDescent="0.15">
      <c r="A16" t="s">
        <v>13</v>
      </c>
      <c r="B16" t="s">
        <v>112</v>
      </c>
      <c r="C16" t="s">
        <v>99</v>
      </c>
      <c r="D16">
        <v>10773</v>
      </c>
      <c r="E16">
        <v>34.93</v>
      </c>
      <c r="F16">
        <v>57.85</v>
      </c>
      <c r="G16" s="16">
        <v>7.2217580989510815</v>
      </c>
    </row>
    <row r="17" spans="1:7" x14ac:dyDescent="0.15">
      <c r="A17" t="s">
        <v>14</v>
      </c>
      <c r="B17" t="s">
        <v>113</v>
      </c>
      <c r="C17" t="s">
        <v>99</v>
      </c>
      <c r="D17">
        <v>7220</v>
      </c>
      <c r="E17">
        <v>20.65</v>
      </c>
      <c r="F17">
        <v>64.739999999999995</v>
      </c>
      <c r="G17" s="16">
        <v>14.612188365650969</v>
      </c>
    </row>
    <row r="18" spans="1:7" x14ac:dyDescent="0.15">
      <c r="A18" t="s">
        <v>15</v>
      </c>
      <c r="B18" t="s">
        <v>114</v>
      </c>
      <c r="C18" t="s">
        <v>99</v>
      </c>
      <c r="D18">
        <v>7581</v>
      </c>
      <c r="E18">
        <v>28.95</v>
      </c>
      <c r="F18">
        <v>58.22</v>
      </c>
      <c r="G18" s="16">
        <v>12.821527502967948</v>
      </c>
    </row>
    <row r="19" spans="1:7" x14ac:dyDescent="0.15">
      <c r="A19" t="s">
        <v>115</v>
      </c>
      <c r="B19" t="s">
        <v>16</v>
      </c>
      <c r="C19" t="s">
        <v>116</v>
      </c>
      <c r="D19">
        <v>10448</v>
      </c>
      <c r="E19">
        <v>44.42</v>
      </c>
      <c r="F19">
        <v>47.83</v>
      </c>
      <c r="G19" s="16">
        <v>7.7526799387442571</v>
      </c>
    </row>
    <row r="20" spans="1:7" x14ac:dyDescent="0.15">
      <c r="A20" t="s">
        <v>117</v>
      </c>
      <c r="B20" t="s">
        <v>17</v>
      </c>
      <c r="C20" t="s">
        <v>118</v>
      </c>
      <c r="D20">
        <v>12458</v>
      </c>
      <c r="E20">
        <v>44.75</v>
      </c>
      <c r="F20">
        <v>48.72</v>
      </c>
      <c r="G20" s="16">
        <v>6.5339540857280456</v>
      </c>
    </row>
    <row r="21" spans="1:7" x14ac:dyDescent="0.15">
      <c r="A21" t="s">
        <v>119</v>
      </c>
      <c r="B21" t="s">
        <v>18</v>
      </c>
      <c r="C21" t="s">
        <v>120</v>
      </c>
      <c r="D21">
        <v>8320</v>
      </c>
      <c r="E21">
        <v>22.57</v>
      </c>
      <c r="F21">
        <v>61.67</v>
      </c>
      <c r="G21" s="16">
        <v>15.757211538461538</v>
      </c>
    </row>
    <row r="22" spans="1:7" x14ac:dyDescent="0.15">
      <c r="A22" t="s">
        <v>121</v>
      </c>
      <c r="B22" t="s">
        <v>19</v>
      </c>
      <c r="C22" t="s">
        <v>122</v>
      </c>
      <c r="D22">
        <v>10501</v>
      </c>
      <c r="E22">
        <v>20.84</v>
      </c>
      <c r="F22">
        <v>72.13</v>
      </c>
      <c r="G22" s="16">
        <v>7.0374250071421773</v>
      </c>
    </row>
    <row r="23" spans="1:7" x14ac:dyDescent="0.15">
      <c r="A23" t="s">
        <v>123</v>
      </c>
      <c r="B23" t="s">
        <v>124</v>
      </c>
      <c r="C23" t="s">
        <v>125</v>
      </c>
      <c r="D23">
        <v>7476</v>
      </c>
      <c r="E23">
        <v>29.45</v>
      </c>
      <c r="F23">
        <v>54.87</v>
      </c>
      <c r="G23" s="16">
        <v>15.676832530765115</v>
      </c>
    </row>
    <row r="24" spans="1:7" x14ac:dyDescent="0.15">
      <c r="A24" t="s">
        <v>126</v>
      </c>
      <c r="B24" t="s">
        <v>20</v>
      </c>
      <c r="C24" t="s">
        <v>127</v>
      </c>
      <c r="D24">
        <v>7505</v>
      </c>
      <c r="E24">
        <v>18.809999999999999</v>
      </c>
      <c r="F24">
        <v>55.96</v>
      </c>
      <c r="G24" s="16">
        <v>25.223184543637572</v>
      </c>
    </row>
    <row r="25" spans="1:7" x14ac:dyDescent="0.15">
      <c r="A25" t="s">
        <v>128</v>
      </c>
      <c r="B25" t="s">
        <v>21</v>
      </c>
      <c r="C25" t="s">
        <v>127</v>
      </c>
      <c r="D25">
        <v>8880</v>
      </c>
      <c r="E25">
        <v>26.71</v>
      </c>
      <c r="F25">
        <v>56.34</v>
      </c>
      <c r="G25" s="16">
        <v>16.948198198198199</v>
      </c>
    </row>
    <row r="26" spans="1:7" x14ac:dyDescent="0.15">
      <c r="A26" t="s">
        <v>129</v>
      </c>
      <c r="B26" t="s">
        <v>130</v>
      </c>
      <c r="C26" t="s">
        <v>131</v>
      </c>
      <c r="D26">
        <v>11053</v>
      </c>
      <c r="E26">
        <v>22.17</v>
      </c>
      <c r="F26">
        <v>68.650000000000006</v>
      </c>
      <c r="G26" s="16">
        <v>9.1739799149552166</v>
      </c>
    </row>
    <row r="27" spans="1:7" x14ac:dyDescent="0.15">
      <c r="A27" t="s">
        <v>132</v>
      </c>
      <c r="B27" t="s">
        <v>22</v>
      </c>
      <c r="C27" t="s">
        <v>133</v>
      </c>
      <c r="D27">
        <v>11256</v>
      </c>
      <c r="E27">
        <v>41.07</v>
      </c>
      <c r="F27">
        <v>47.98</v>
      </c>
      <c r="G27" s="16">
        <v>10.945273631840797</v>
      </c>
    </row>
    <row r="28" spans="1:7" x14ac:dyDescent="0.15">
      <c r="A28" t="s">
        <v>134</v>
      </c>
      <c r="B28" t="s">
        <v>23</v>
      </c>
      <c r="C28" t="s">
        <v>135</v>
      </c>
      <c r="D28">
        <v>10591</v>
      </c>
      <c r="E28">
        <v>23.97</v>
      </c>
      <c r="F28">
        <v>63.32</v>
      </c>
      <c r="G28" s="16">
        <v>12.708903786233595</v>
      </c>
    </row>
    <row r="29" spans="1:7" x14ac:dyDescent="0.15">
      <c r="A29" t="s">
        <v>136</v>
      </c>
      <c r="B29" t="s">
        <v>24</v>
      </c>
      <c r="C29" t="s">
        <v>137</v>
      </c>
      <c r="D29">
        <v>8865</v>
      </c>
      <c r="E29">
        <v>36.549999999999997</v>
      </c>
      <c r="F29">
        <v>39.090000000000003</v>
      </c>
      <c r="G29" s="16">
        <v>24.36548223350254</v>
      </c>
    </row>
    <row r="30" spans="1:7" x14ac:dyDescent="0.15">
      <c r="A30" t="s">
        <v>138</v>
      </c>
      <c r="B30" t="s">
        <v>139</v>
      </c>
      <c r="C30" t="s">
        <v>137</v>
      </c>
      <c r="D30">
        <v>9375</v>
      </c>
      <c r="E30">
        <v>21.67</v>
      </c>
      <c r="F30">
        <v>69.239999999999995</v>
      </c>
      <c r="G30" s="16">
        <v>9.088000000000001</v>
      </c>
    </row>
    <row r="31" spans="1:7" x14ac:dyDescent="0.15">
      <c r="A31" t="s">
        <v>140</v>
      </c>
      <c r="B31" t="s">
        <v>141</v>
      </c>
      <c r="C31" t="s">
        <v>142</v>
      </c>
      <c r="D31">
        <v>8110</v>
      </c>
      <c r="E31">
        <v>28.55</v>
      </c>
      <c r="F31">
        <v>51.43</v>
      </c>
      <c r="G31" s="16">
        <v>20.024660912453758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9" sqref="B19"/>
    </sheetView>
  </sheetViews>
  <sheetFormatPr defaultRowHeight="13.5" x14ac:dyDescent="0.15"/>
  <cols>
    <col min="1" max="1" width="13.5" customWidth="1"/>
    <col min="2" max="2" width="46" bestFit="1" customWidth="1"/>
    <col min="5" max="5" width="12" customWidth="1"/>
    <col min="11" max="11" width="5.75" customWidth="1"/>
  </cols>
  <sheetData>
    <row r="1" spans="1:13" x14ac:dyDescent="0.15">
      <c r="A1" s="20" t="s">
        <v>2397</v>
      </c>
    </row>
    <row r="2" spans="1:13" x14ac:dyDescent="0.15">
      <c r="A2" s="25" t="s">
        <v>2037</v>
      </c>
      <c r="B2" s="25" t="s">
        <v>2038</v>
      </c>
      <c r="C2" s="25" t="s">
        <v>2039</v>
      </c>
      <c r="D2" s="25" t="s">
        <v>2081</v>
      </c>
      <c r="E2" s="25" t="s">
        <v>2082</v>
      </c>
      <c r="F2" s="25" t="s">
        <v>2101</v>
      </c>
      <c r="G2" s="25" t="s">
        <v>2102</v>
      </c>
      <c r="H2" s="25" t="s">
        <v>2103</v>
      </c>
      <c r="I2" s="25" t="s">
        <v>2104</v>
      </c>
      <c r="J2" s="25" t="s">
        <v>2105</v>
      </c>
      <c r="K2" s="25" t="s">
        <v>2106</v>
      </c>
      <c r="L2" s="25" t="s">
        <v>2042</v>
      </c>
    </row>
    <row r="3" spans="1:13" x14ac:dyDescent="0.15">
      <c r="A3" s="23" t="s">
        <v>2123</v>
      </c>
      <c r="B3" s="23" t="s">
        <v>2124</v>
      </c>
      <c r="C3" s="23" t="s">
        <v>2058</v>
      </c>
      <c r="D3" s="24">
        <v>1.16971200223126E-6</v>
      </c>
      <c r="E3" s="23">
        <v>2.4793154043146201E-4</v>
      </c>
      <c r="F3" s="23">
        <v>3782</v>
      </c>
      <c r="G3" s="23">
        <v>6829</v>
      </c>
      <c r="H3" s="23">
        <v>7577</v>
      </c>
      <c r="I3" s="23">
        <v>14227</v>
      </c>
      <c r="J3" s="23" t="s">
        <v>2109</v>
      </c>
      <c r="K3" s="23">
        <v>2</v>
      </c>
      <c r="L3" s="23" t="s">
        <v>2125</v>
      </c>
      <c r="M3" s="23" t="s">
        <v>2126</v>
      </c>
    </row>
    <row r="4" spans="1:13" x14ac:dyDescent="0.15">
      <c r="A4" s="23" t="s">
        <v>2107</v>
      </c>
      <c r="B4" s="23" t="s">
        <v>2108</v>
      </c>
      <c r="C4" s="23" t="s">
        <v>2045</v>
      </c>
      <c r="D4" s="24">
        <v>2.70369161620474E-5</v>
      </c>
      <c r="E4" s="23">
        <v>2.61643611404541E-3</v>
      </c>
      <c r="F4" s="23">
        <v>134</v>
      </c>
      <c r="G4" s="23">
        <v>196</v>
      </c>
      <c r="H4" s="23">
        <v>7577</v>
      </c>
      <c r="I4" s="23">
        <v>14227</v>
      </c>
      <c r="J4" s="23" t="s">
        <v>2109</v>
      </c>
      <c r="K4" s="23">
        <v>3</v>
      </c>
      <c r="L4" s="23" t="s">
        <v>2127</v>
      </c>
    </row>
    <row r="5" spans="1:13" x14ac:dyDescent="0.15">
      <c r="A5" s="23" t="s">
        <v>2079</v>
      </c>
      <c r="B5" s="23" t="s">
        <v>2080</v>
      </c>
      <c r="C5" s="23" t="s">
        <v>2045</v>
      </c>
      <c r="D5" s="24">
        <v>3.2551259206405201E-5</v>
      </c>
      <c r="E5" s="23">
        <v>2.8448288375597002E-3</v>
      </c>
      <c r="F5" s="23">
        <v>124</v>
      </c>
      <c r="G5" s="23">
        <v>180</v>
      </c>
      <c r="H5" s="23">
        <v>7577</v>
      </c>
      <c r="I5" s="23">
        <v>14227</v>
      </c>
      <c r="J5" s="23" t="s">
        <v>2109</v>
      </c>
      <c r="K5" s="23">
        <v>5</v>
      </c>
      <c r="L5" s="23" t="s">
        <v>2128</v>
      </c>
    </row>
    <row r="6" spans="1:13" x14ac:dyDescent="0.15">
      <c r="A6" s="23" t="s">
        <v>2129</v>
      </c>
      <c r="B6" s="23" t="s">
        <v>2130</v>
      </c>
      <c r="C6" s="23" t="s">
        <v>2058</v>
      </c>
      <c r="D6" s="24">
        <v>3.4741920984759097E-5</v>
      </c>
      <c r="E6" s="23">
        <v>2.8448288375597002E-3</v>
      </c>
      <c r="F6" s="23">
        <v>1159</v>
      </c>
      <c r="G6" s="23">
        <v>2014</v>
      </c>
      <c r="H6" s="23">
        <v>7577</v>
      </c>
      <c r="I6" s="23">
        <v>14227</v>
      </c>
      <c r="J6" s="23" t="s">
        <v>2109</v>
      </c>
      <c r="K6" s="23">
        <v>8</v>
      </c>
      <c r="L6" s="23" t="s">
        <v>2131</v>
      </c>
    </row>
    <row r="7" spans="1:13" x14ac:dyDescent="0.15">
      <c r="A7" s="23" t="s">
        <v>2132</v>
      </c>
      <c r="B7" s="23" t="s">
        <v>2133</v>
      </c>
      <c r="C7" s="23" t="s">
        <v>2058</v>
      </c>
      <c r="D7" s="24">
        <v>3.6241436888081201E-5</v>
      </c>
      <c r="E7" s="23">
        <v>2.8577044123972201E-3</v>
      </c>
      <c r="F7" s="23">
        <v>1161</v>
      </c>
      <c r="G7" s="23">
        <v>2018</v>
      </c>
      <c r="H7" s="23">
        <v>7577</v>
      </c>
      <c r="I7" s="23">
        <v>14227</v>
      </c>
      <c r="J7" s="23" t="s">
        <v>2109</v>
      </c>
      <c r="K7" s="23">
        <v>6</v>
      </c>
      <c r="L7" s="23" t="s">
        <v>2134</v>
      </c>
    </row>
    <row r="8" spans="1:13" x14ac:dyDescent="0.15">
      <c r="A8" s="23" t="s">
        <v>2135</v>
      </c>
      <c r="B8" s="23" t="s">
        <v>2136</v>
      </c>
      <c r="C8" s="23" t="s">
        <v>2058</v>
      </c>
      <c r="D8" s="24">
        <v>5.5181895555622403E-5</v>
      </c>
      <c r="E8" s="23">
        <v>4.0511122633765601E-3</v>
      </c>
      <c r="F8" s="23">
        <v>180</v>
      </c>
      <c r="G8" s="23">
        <v>275</v>
      </c>
      <c r="H8" s="23">
        <v>7577</v>
      </c>
      <c r="I8" s="23">
        <v>14227</v>
      </c>
      <c r="J8" s="23" t="s">
        <v>2109</v>
      </c>
      <c r="K8" s="23">
        <v>4</v>
      </c>
      <c r="L8" s="23" t="s">
        <v>2137</v>
      </c>
    </row>
    <row r="9" spans="1:13" x14ac:dyDescent="0.15">
      <c r="A9" s="23" t="s">
        <v>2138</v>
      </c>
      <c r="B9" s="23" t="s">
        <v>2139</v>
      </c>
      <c r="C9" s="23" t="s">
        <v>2058</v>
      </c>
      <c r="D9" s="24">
        <v>7.7207129699928106E-5</v>
      </c>
      <c r="E9" s="23">
        <v>5.1366868478483398E-3</v>
      </c>
      <c r="F9" s="23">
        <v>214</v>
      </c>
      <c r="G9" s="23">
        <v>334</v>
      </c>
      <c r="H9" s="23">
        <v>7577</v>
      </c>
      <c r="I9" s="23">
        <v>14227</v>
      </c>
      <c r="J9" s="23" t="s">
        <v>2109</v>
      </c>
      <c r="K9" s="23">
        <v>8</v>
      </c>
      <c r="L9" s="23" t="s">
        <v>2140</v>
      </c>
    </row>
    <row r="10" spans="1:13" x14ac:dyDescent="0.15">
      <c r="A10" s="23" t="s">
        <v>2141</v>
      </c>
      <c r="B10" s="23" t="s">
        <v>2142</v>
      </c>
      <c r="C10" s="23" t="s">
        <v>2058</v>
      </c>
      <c r="D10" s="23">
        <v>1.19383674600541E-4</v>
      </c>
      <c r="E10" s="23">
        <v>7.4755248007221196E-3</v>
      </c>
      <c r="F10" s="23">
        <v>172</v>
      </c>
      <c r="G10" s="23">
        <v>264</v>
      </c>
      <c r="H10" s="23">
        <v>7577</v>
      </c>
      <c r="I10" s="23">
        <v>14227</v>
      </c>
      <c r="J10" s="23" t="s">
        <v>2109</v>
      </c>
      <c r="K10" s="23">
        <v>9</v>
      </c>
      <c r="L10" s="23" t="s">
        <v>2143</v>
      </c>
    </row>
    <row r="11" spans="1:13" x14ac:dyDescent="0.15">
      <c r="A11" s="23" t="s">
        <v>2144</v>
      </c>
      <c r="B11" s="23" t="s">
        <v>2145</v>
      </c>
      <c r="C11" s="23" t="s">
        <v>2058</v>
      </c>
      <c r="D11" s="23">
        <v>1.25931834160537E-4</v>
      </c>
      <c r="E11" s="23">
        <v>7.6602535693652404E-3</v>
      </c>
      <c r="F11" s="23">
        <v>1345</v>
      </c>
      <c r="G11" s="23">
        <v>2365</v>
      </c>
      <c r="H11" s="23">
        <v>7577</v>
      </c>
      <c r="I11" s="23">
        <v>14227</v>
      </c>
      <c r="J11" s="23" t="s">
        <v>2109</v>
      </c>
      <c r="K11" s="23">
        <v>3</v>
      </c>
      <c r="L11" s="23" t="s">
        <v>2146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pane xSplit="2" ySplit="2" topLeftCell="C9" activePane="bottomRight" state="frozen"/>
      <selection pane="topRight" activeCell="C1" sqref="C1"/>
      <selection pane="bottomLeft" activeCell="A3" sqref="A3"/>
      <selection pane="bottomRight" activeCell="B31" sqref="B31"/>
    </sheetView>
  </sheetViews>
  <sheetFormatPr defaultRowHeight="13.5" x14ac:dyDescent="0.15"/>
  <cols>
    <col min="2" max="2" width="72.375" customWidth="1"/>
    <col min="5" max="5" width="11.375" customWidth="1"/>
    <col min="11" max="11" width="6.875" customWidth="1"/>
  </cols>
  <sheetData>
    <row r="1" spans="1:13" x14ac:dyDescent="0.15">
      <c r="A1" s="20" t="s">
        <v>2398</v>
      </c>
    </row>
    <row r="2" spans="1:13" x14ac:dyDescent="0.15">
      <c r="A2" s="26" t="s">
        <v>2037</v>
      </c>
      <c r="B2" s="26" t="s">
        <v>2038</v>
      </c>
      <c r="C2" s="26" t="s">
        <v>2039</v>
      </c>
      <c r="D2" s="26" t="s">
        <v>2081</v>
      </c>
      <c r="E2" s="26" t="s">
        <v>2082</v>
      </c>
      <c r="F2" s="26" t="s">
        <v>2101</v>
      </c>
      <c r="G2" s="26" t="s">
        <v>2102</v>
      </c>
      <c r="H2" s="26" t="s">
        <v>2103</v>
      </c>
      <c r="I2" s="26" t="s">
        <v>2104</v>
      </c>
      <c r="J2" s="26" t="s">
        <v>2105</v>
      </c>
      <c r="K2" s="26" t="s">
        <v>2106</v>
      </c>
      <c r="L2" s="26" t="s">
        <v>2042</v>
      </c>
    </row>
    <row r="3" spans="1:13" x14ac:dyDescent="0.15">
      <c r="A3" s="26" t="s">
        <v>2079</v>
      </c>
      <c r="B3" s="26" t="s">
        <v>2080</v>
      </c>
      <c r="C3" s="26" t="s">
        <v>2045</v>
      </c>
      <c r="D3" s="27">
        <v>4.4986140184097301E-13</v>
      </c>
      <c r="E3" s="27">
        <v>1.3923210386978101E-10</v>
      </c>
      <c r="F3" s="26">
        <v>110</v>
      </c>
      <c r="G3" s="26">
        <v>180</v>
      </c>
      <c r="H3" s="26">
        <v>5011</v>
      </c>
      <c r="I3" s="26">
        <v>14227</v>
      </c>
      <c r="J3" s="26" t="s">
        <v>2109</v>
      </c>
      <c r="K3" s="26">
        <v>5</v>
      </c>
      <c r="L3" s="26" t="s">
        <v>2147</v>
      </c>
    </row>
    <row r="4" spans="1:13" x14ac:dyDescent="0.15">
      <c r="A4" s="26" t="s">
        <v>2107</v>
      </c>
      <c r="B4" s="26" t="s">
        <v>2108</v>
      </c>
      <c r="C4" s="26" t="s">
        <v>2045</v>
      </c>
      <c r="D4" s="27">
        <v>2.14869920343308E-11</v>
      </c>
      <c r="E4" s="27">
        <v>2.3471378945736699E-9</v>
      </c>
      <c r="F4" s="26">
        <v>114</v>
      </c>
      <c r="G4" s="26">
        <v>196</v>
      </c>
      <c r="H4" s="26">
        <v>5011</v>
      </c>
      <c r="I4" s="26">
        <v>14227</v>
      </c>
      <c r="J4" s="26" t="s">
        <v>2109</v>
      </c>
      <c r="K4" s="26">
        <v>3</v>
      </c>
      <c r="L4" s="26" t="s">
        <v>2148</v>
      </c>
    </row>
    <row r="5" spans="1:13" x14ac:dyDescent="0.15">
      <c r="A5" s="26" t="s">
        <v>2123</v>
      </c>
      <c r="B5" s="26" t="s">
        <v>2124</v>
      </c>
      <c r="C5" s="26" t="s">
        <v>2058</v>
      </c>
      <c r="D5" s="27">
        <v>1.81965084997012E-8</v>
      </c>
      <c r="E5" s="27">
        <v>1.2996506263055799E-6</v>
      </c>
      <c r="F5" s="26">
        <v>2566</v>
      </c>
      <c r="G5" s="26">
        <v>6829</v>
      </c>
      <c r="H5" s="26">
        <v>5011</v>
      </c>
      <c r="I5" s="26">
        <v>14227</v>
      </c>
      <c r="J5" s="26" t="s">
        <v>2109</v>
      </c>
      <c r="K5" s="26">
        <v>2</v>
      </c>
      <c r="L5" s="26" t="s">
        <v>2149</v>
      </c>
    </row>
    <row r="6" spans="1:13" x14ac:dyDescent="0.15">
      <c r="A6" s="26" t="s">
        <v>2053</v>
      </c>
      <c r="B6" s="26" t="s">
        <v>2177</v>
      </c>
      <c r="C6" s="26" t="s">
        <v>2045</v>
      </c>
      <c r="D6" s="27">
        <v>2.0380970056262899E-8</v>
      </c>
      <c r="E6" s="27">
        <v>1.4017578294251901E-6</v>
      </c>
      <c r="F6" s="26">
        <v>124</v>
      </c>
      <c r="G6" s="26">
        <v>235</v>
      </c>
      <c r="H6" s="26">
        <v>5011</v>
      </c>
      <c r="I6" s="26">
        <v>14227</v>
      </c>
      <c r="J6" s="26" t="s">
        <v>2109</v>
      </c>
      <c r="K6" s="26">
        <v>4</v>
      </c>
      <c r="L6" s="26" t="s">
        <v>2150</v>
      </c>
    </row>
    <row r="7" spans="1:13" x14ac:dyDescent="0.15">
      <c r="A7" s="26" t="s">
        <v>2129</v>
      </c>
      <c r="B7" s="26" t="s">
        <v>2130</v>
      </c>
      <c r="C7" s="26" t="s">
        <v>2058</v>
      </c>
      <c r="D7" s="27">
        <v>3.9107665099192797E-8</v>
      </c>
      <c r="E7" s="27">
        <v>2.5042391065241701E-6</v>
      </c>
      <c r="F7" s="26">
        <v>819</v>
      </c>
      <c r="G7" s="26">
        <v>2014</v>
      </c>
      <c r="H7" s="26">
        <v>5011</v>
      </c>
      <c r="I7" s="26">
        <v>14227</v>
      </c>
      <c r="J7" s="26" t="s">
        <v>2109</v>
      </c>
      <c r="K7" s="26">
        <v>8</v>
      </c>
      <c r="L7" s="26" t="s">
        <v>2151</v>
      </c>
    </row>
    <row r="8" spans="1:13" x14ac:dyDescent="0.15">
      <c r="A8" s="26" t="s">
        <v>2132</v>
      </c>
      <c r="B8" s="26" t="s">
        <v>2133</v>
      </c>
      <c r="C8" s="26" t="s">
        <v>2058</v>
      </c>
      <c r="D8" s="27">
        <v>4.50757550775589E-8</v>
      </c>
      <c r="E8" s="27">
        <v>2.7901892393009E-6</v>
      </c>
      <c r="F8" s="26">
        <v>820</v>
      </c>
      <c r="G8" s="26">
        <v>2018</v>
      </c>
      <c r="H8" s="26">
        <v>5011</v>
      </c>
      <c r="I8" s="26">
        <v>14227</v>
      </c>
      <c r="J8" s="26" t="s">
        <v>2109</v>
      </c>
      <c r="K8" s="26">
        <v>6</v>
      </c>
      <c r="L8" s="26" t="s">
        <v>2152</v>
      </c>
    </row>
    <row r="9" spans="1:13" x14ac:dyDescent="0.15">
      <c r="A9" s="26" t="s">
        <v>2144</v>
      </c>
      <c r="B9" s="26" t="s">
        <v>2145</v>
      </c>
      <c r="C9" s="26" t="s">
        <v>2058</v>
      </c>
      <c r="D9" s="27">
        <v>4.0114431200020999E-7</v>
      </c>
      <c r="E9" s="27">
        <v>2.32789058557622E-5</v>
      </c>
      <c r="F9" s="26">
        <v>941</v>
      </c>
      <c r="G9" s="26">
        <v>2365</v>
      </c>
      <c r="H9" s="26">
        <v>5011</v>
      </c>
      <c r="I9" s="26">
        <v>14227</v>
      </c>
      <c r="J9" s="26" t="s">
        <v>2109</v>
      </c>
      <c r="K9" s="26">
        <v>3</v>
      </c>
      <c r="L9" s="26" t="s">
        <v>2153</v>
      </c>
    </row>
    <row r="10" spans="1:13" x14ac:dyDescent="0.15">
      <c r="A10" s="26" t="s">
        <v>2154</v>
      </c>
      <c r="B10" s="26" t="s">
        <v>2155</v>
      </c>
      <c r="C10" s="26" t="s">
        <v>2058</v>
      </c>
      <c r="D10" s="27">
        <v>8.7408238122027295E-6</v>
      </c>
      <c r="E10" s="26">
        <v>4.5088082831279099E-4</v>
      </c>
      <c r="F10" s="26">
        <v>3083</v>
      </c>
      <c r="G10" s="26">
        <v>8398</v>
      </c>
      <c r="H10" s="26">
        <v>5011</v>
      </c>
      <c r="I10" s="26">
        <v>14227</v>
      </c>
      <c r="J10" s="26" t="s">
        <v>2109</v>
      </c>
      <c r="K10" s="26">
        <v>2</v>
      </c>
      <c r="L10" s="26" t="s">
        <v>2156</v>
      </c>
      <c r="M10" s="26" t="s">
        <v>2157</v>
      </c>
    </row>
    <row r="11" spans="1:13" x14ac:dyDescent="0.15">
      <c r="A11" s="26" t="s">
        <v>2158</v>
      </c>
      <c r="B11" s="26" t="s">
        <v>2159</v>
      </c>
      <c r="C11" s="26" t="s">
        <v>2058</v>
      </c>
      <c r="D11" s="27">
        <v>9.7868256394323404E-6</v>
      </c>
      <c r="E11" s="26">
        <v>4.9119284357907703E-4</v>
      </c>
      <c r="F11" s="26">
        <v>1111</v>
      </c>
      <c r="G11" s="26">
        <v>2866</v>
      </c>
      <c r="H11" s="26">
        <v>5011</v>
      </c>
      <c r="I11" s="26">
        <v>14227</v>
      </c>
      <c r="J11" s="26" t="s">
        <v>2109</v>
      </c>
      <c r="K11" s="26">
        <v>3</v>
      </c>
      <c r="L11" s="26" t="s">
        <v>2160</v>
      </c>
    </row>
    <row r="12" spans="1:13" x14ac:dyDescent="0.15">
      <c r="A12" s="26" t="s">
        <v>2161</v>
      </c>
      <c r="B12" s="26" t="s">
        <v>2162</v>
      </c>
      <c r="C12" s="26" t="s">
        <v>2058</v>
      </c>
      <c r="D12" s="27">
        <v>6.6548648633091601E-5</v>
      </c>
      <c r="E12" s="26">
        <v>2.8739730351546801E-3</v>
      </c>
      <c r="F12" s="26">
        <v>196</v>
      </c>
      <c r="G12" s="26">
        <v>443</v>
      </c>
      <c r="H12" s="26">
        <v>5011</v>
      </c>
      <c r="I12" s="26">
        <v>14227</v>
      </c>
      <c r="J12" s="26" t="s">
        <v>2109</v>
      </c>
      <c r="K12" s="26">
        <v>4</v>
      </c>
      <c r="L12" s="26" t="s">
        <v>2163</v>
      </c>
    </row>
    <row r="13" spans="1:13" x14ac:dyDescent="0.15">
      <c r="A13" s="26" t="s">
        <v>2164</v>
      </c>
      <c r="B13" s="26" t="s">
        <v>2165</v>
      </c>
      <c r="C13" s="26" t="s">
        <v>2058</v>
      </c>
      <c r="D13" s="27">
        <v>7.8610482610979806E-5</v>
      </c>
      <c r="E13" s="26">
        <v>3.2439925824131002E-3</v>
      </c>
      <c r="F13" s="26">
        <v>867</v>
      </c>
      <c r="G13" s="26">
        <v>2228</v>
      </c>
      <c r="H13" s="26">
        <v>5011</v>
      </c>
      <c r="I13" s="26">
        <v>14227</v>
      </c>
      <c r="J13" s="26" t="s">
        <v>2109</v>
      </c>
      <c r="K13" s="26">
        <v>5</v>
      </c>
      <c r="L13" s="26" t="s">
        <v>2166</v>
      </c>
    </row>
    <row r="14" spans="1:13" x14ac:dyDescent="0.15">
      <c r="A14" s="26" t="s">
        <v>2043</v>
      </c>
      <c r="B14" s="26" t="s">
        <v>2044</v>
      </c>
      <c r="C14" s="26" t="s">
        <v>2045</v>
      </c>
      <c r="D14" s="27">
        <v>8.5481958739435E-5</v>
      </c>
      <c r="E14" s="26">
        <v>3.4508695082419698E-3</v>
      </c>
      <c r="F14" s="26">
        <v>219</v>
      </c>
      <c r="G14" s="26">
        <v>503</v>
      </c>
      <c r="H14" s="26">
        <v>5011</v>
      </c>
      <c r="I14" s="26">
        <v>14227</v>
      </c>
      <c r="J14" s="26" t="s">
        <v>2109</v>
      </c>
      <c r="K14" s="26">
        <v>3</v>
      </c>
      <c r="L14" s="26" t="s">
        <v>2167</v>
      </c>
    </row>
    <row r="15" spans="1:13" x14ac:dyDescent="0.15">
      <c r="A15" s="26" t="s">
        <v>2168</v>
      </c>
      <c r="B15" s="26" t="s">
        <v>2169</v>
      </c>
      <c r="C15" s="26" t="s">
        <v>2058</v>
      </c>
      <c r="D15" s="26">
        <v>1.02609377306966E-4</v>
      </c>
      <c r="E15" s="26">
        <v>3.6643387242122202E-3</v>
      </c>
      <c r="F15" s="26">
        <v>862</v>
      </c>
      <c r="G15" s="26">
        <v>2218</v>
      </c>
      <c r="H15" s="26">
        <v>5011</v>
      </c>
      <c r="I15" s="26">
        <v>14227</v>
      </c>
      <c r="J15" s="26" t="s">
        <v>2109</v>
      </c>
      <c r="K15" s="26">
        <v>7</v>
      </c>
      <c r="L15" s="26" t="s">
        <v>2170</v>
      </c>
    </row>
    <row r="16" spans="1:13" x14ac:dyDescent="0.15">
      <c r="A16" s="26" t="s">
        <v>2171</v>
      </c>
      <c r="B16" s="26" t="s">
        <v>2172</v>
      </c>
      <c r="C16" s="26" t="s">
        <v>2058</v>
      </c>
      <c r="D16" s="26">
        <v>1.2750904080376801E-4</v>
      </c>
      <c r="E16" s="26">
        <v>4.2407867188265797E-3</v>
      </c>
      <c r="F16" s="26">
        <v>910</v>
      </c>
      <c r="G16" s="26">
        <v>2352</v>
      </c>
      <c r="H16" s="26">
        <v>5011</v>
      </c>
      <c r="I16" s="26">
        <v>14227</v>
      </c>
      <c r="J16" s="26" t="s">
        <v>2109</v>
      </c>
      <c r="K16" s="26">
        <v>4</v>
      </c>
      <c r="L16" s="26" t="s">
        <v>2173</v>
      </c>
    </row>
    <row r="17" spans="1:12" x14ac:dyDescent="0.15">
      <c r="A17" s="26" t="s">
        <v>2174</v>
      </c>
      <c r="B17" s="26" t="s">
        <v>2175</v>
      </c>
      <c r="C17" s="26" t="s">
        <v>2058</v>
      </c>
      <c r="D17" s="26">
        <v>2.9898244625870403E-4</v>
      </c>
      <c r="E17" s="26">
        <v>8.5416985031140508E-3</v>
      </c>
      <c r="F17" s="26">
        <v>103</v>
      </c>
      <c r="G17" s="26">
        <v>219</v>
      </c>
      <c r="H17" s="26">
        <v>5011</v>
      </c>
      <c r="I17" s="26">
        <v>14227</v>
      </c>
      <c r="J17" s="26" t="s">
        <v>2109</v>
      </c>
      <c r="K17" s="26">
        <v>5</v>
      </c>
      <c r="L17" s="26" t="s">
        <v>2176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19" sqref="B19"/>
    </sheetView>
  </sheetViews>
  <sheetFormatPr defaultRowHeight="13.5" x14ac:dyDescent="0.15"/>
  <cols>
    <col min="1" max="1" width="11.5" customWidth="1"/>
    <col min="2" max="2" width="47.875" customWidth="1"/>
  </cols>
  <sheetData>
    <row r="1" spans="1:11" x14ac:dyDescent="0.15">
      <c r="A1" s="20" t="s">
        <v>2399</v>
      </c>
    </row>
    <row r="2" spans="1:11" x14ac:dyDescent="0.15">
      <c r="A2" t="s">
        <v>2193</v>
      </c>
      <c r="B2" s="26" t="s">
        <v>2198</v>
      </c>
      <c r="C2" t="s">
        <v>2194</v>
      </c>
      <c r="D2" t="s">
        <v>2081</v>
      </c>
      <c r="E2" t="s">
        <v>2082</v>
      </c>
      <c r="F2" t="s">
        <v>2195</v>
      </c>
      <c r="G2" t="s">
        <v>2196</v>
      </c>
      <c r="H2" t="s">
        <v>2103</v>
      </c>
      <c r="I2" t="s">
        <v>2104</v>
      </c>
      <c r="J2" t="s">
        <v>2105</v>
      </c>
      <c r="K2" t="s">
        <v>2197</v>
      </c>
    </row>
    <row r="3" spans="1:11" x14ac:dyDescent="0.15">
      <c r="A3" t="s">
        <v>2178</v>
      </c>
      <c r="B3" t="s">
        <v>2220</v>
      </c>
      <c r="C3">
        <v>141</v>
      </c>
      <c r="D3" s="22">
        <v>3.2311324797939698E-16</v>
      </c>
      <c r="E3" s="22">
        <v>8.40417557994412E-13</v>
      </c>
      <c r="F3">
        <v>96</v>
      </c>
      <c r="G3">
        <v>141</v>
      </c>
      <c r="H3">
        <v>6673</v>
      </c>
      <c r="I3">
        <v>19040</v>
      </c>
      <c r="J3" t="s">
        <v>2109</v>
      </c>
      <c r="K3" t="s">
        <v>2179</v>
      </c>
    </row>
    <row r="4" spans="1:11" x14ac:dyDescent="0.15">
      <c r="A4" t="s">
        <v>2180</v>
      </c>
      <c r="B4" t="s">
        <v>2221</v>
      </c>
      <c r="C4">
        <v>171</v>
      </c>
      <c r="D4" s="22">
        <v>2.3030017676166101E-12</v>
      </c>
      <c r="E4" s="22">
        <v>2.9950537987854101E-9</v>
      </c>
      <c r="F4">
        <v>104</v>
      </c>
      <c r="G4">
        <v>171</v>
      </c>
      <c r="H4">
        <v>6673</v>
      </c>
      <c r="I4">
        <v>19040</v>
      </c>
      <c r="J4" t="s">
        <v>2109</v>
      </c>
      <c r="K4" t="s">
        <v>2181</v>
      </c>
    </row>
    <row r="5" spans="1:11" x14ac:dyDescent="0.15">
      <c r="A5" t="s">
        <v>2199</v>
      </c>
      <c r="B5" t="s">
        <v>2218</v>
      </c>
      <c r="C5">
        <v>454</v>
      </c>
      <c r="D5" s="22">
        <v>2.77815966666508E-10</v>
      </c>
      <c r="E5" s="22">
        <v>2.4086644309986299E-7</v>
      </c>
      <c r="F5">
        <v>223</v>
      </c>
      <c r="G5">
        <v>454</v>
      </c>
      <c r="H5">
        <v>6673</v>
      </c>
      <c r="I5">
        <v>19040</v>
      </c>
      <c r="J5" t="s">
        <v>2109</v>
      </c>
      <c r="K5" t="s">
        <v>2182</v>
      </c>
    </row>
    <row r="6" spans="1:11" x14ac:dyDescent="0.15">
      <c r="A6" t="s">
        <v>2200</v>
      </c>
      <c r="B6" t="s">
        <v>2217</v>
      </c>
      <c r="C6">
        <v>160</v>
      </c>
      <c r="D6" s="22">
        <v>3.7576054651484799E-9</v>
      </c>
      <c r="E6" s="22">
        <v>2.4433829537127999E-6</v>
      </c>
      <c r="F6">
        <v>92</v>
      </c>
      <c r="G6">
        <v>160</v>
      </c>
      <c r="H6">
        <v>6673</v>
      </c>
      <c r="I6">
        <v>19040</v>
      </c>
      <c r="J6" t="s">
        <v>2109</v>
      </c>
      <c r="K6" t="s">
        <v>2183</v>
      </c>
    </row>
    <row r="7" spans="1:11" x14ac:dyDescent="0.15">
      <c r="A7" t="s">
        <v>2201</v>
      </c>
      <c r="B7" t="s">
        <v>2219</v>
      </c>
      <c r="C7">
        <v>190</v>
      </c>
      <c r="D7" s="22">
        <v>1.6950768123841699E-8</v>
      </c>
      <c r="E7" s="22">
        <v>8.38890582774543E-6</v>
      </c>
      <c r="F7">
        <v>104</v>
      </c>
      <c r="G7">
        <v>190</v>
      </c>
      <c r="H7">
        <v>6673</v>
      </c>
      <c r="I7">
        <v>19040</v>
      </c>
      <c r="J7" t="s">
        <v>2109</v>
      </c>
      <c r="K7" t="s">
        <v>2184</v>
      </c>
    </row>
    <row r="8" spans="1:11" x14ac:dyDescent="0.15">
      <c r="A8" t="s">
        <v>2202</v>
      </c>
      <c r="B8" t="s">
        <v>2222</v>
      </c>
      <c r="C8">
        <v>329</v>
      </c>
      <c r="D8" s="22">
        <v>1.9351570536898301E-8</v>
      </c>
      <c r="E8" s="22">
        <v>8.38890582774543E-6</v>
      </c>
      <c r="F8">
        <v>164</v>
      </c>
      <c r="G8">
        <v>329</v>
      </c>
      <c r="H8">
        <v>6673</v>
      </c>
      <c r="I8">
        <v>19040</v>
      </c>
      <c r="J8" t="s">
        <v>2109</v>
      </c>
      <c r="K8" t="s">
        <v>2185</v>
      </c>
    </row>
    <row r="9" spans="1:11" x14ac:dyDescent="0.15">
      <c r="A9" t="s">
        <v>2203</v>
      </c>
      <c r="B9" t="s">
        <v>2204</v>
      </c>
      <c r="C9">
        <v>206</v>
      </c>
      <c r="D9" s="22">
        <v>9.8122456232898693E-8</v>
      </c>
      <c r="E9" s="22">
        <v>3.6459501237395703E-5</v>
      </c>
      <c r="F9">
        <v>109</v>
      </c>
      <c r="G9">
        <v>206</v>
      </c>
      <c r="H9">
        <v>6673</v>
      </c>
      <c r="I9">
        <v>19040</v>
      </c>
      <c r="J9" t="s">
        <v>2109</v>
      </c>
      <c r="K9" t="s">
        <v>2186</v>
      </c>
    </row>
    <row r="10" spans="1:11" x14ac:dyDescent="0.15">
      <c r="A10" t="s">
        <v>2205</v>
      </c>
      <c r="B10" t="s">
        <v>2206</v>
      </c>
      <c r="C10">
        <v>17</v>
      </c>
      <c r="D10" s="22">
        <v>1.21805231156762E-6</v>
      </c>
      <c r="E10">
        <v>3.5201711804304099E-4</v>
      </c>
      <c r="F10">
        <v>16</v>
      </c>
      <c r="G10">
        <v>17</v>
      </c>
      <c r="H10">
        <v>6673</v>
      </c>
      <c r="I10">
        <v>19040</v>
      </c>
      <c r="J10" t="s">
        <v>2109</v>
      </c>
      <c r="K10" t="s">
        <v>2187</v>
      </c>
    </row>
    <row r="11" spans="1:11" x14ac:dyDescent="0.15">
      <c r="A11" t="s">
        <v>2207</v>
      </c>
      <c r="B11" t="s">
        <v>2208</v>
      </c>
      <c r="C11">
        <v>33</v>
      </c>
      <c r="D11" s="22">
        <v>2.3211377269104702E-6</v>
      </c>
      <c r="E11">
        <v>5.9893637840635399E-4</v>
      </c>
      <c r="F11">
        <v>25</v>
      </c>
      <c r="G11">
        <v>33</v>
      </c>
      <c r="H11">
        <v>6673</v>
      </c>
      <c r="I11">
        <v>19040</v>
      </c>
      <c r="J11" t="s">
        <v>2109</v>
      </c>
      <c r="K11" t="s">
        <v>2188</v>
      </c>
    </row>
    <row r="12" spans="1:11" x14ac:dyDescent="0.15">
      <c r="A12" t="s">
        <v>2209</v>
      </c>
      <c r="B12" t="s">
        <v>2210</v>
      </c>
      <c r="C12">
        <v>40</v>
      </c>
      <c r="D12" s="22">
        <v>3.4653970206987898E-5</v>
      </c>
      <c r="E12">
        <v>5.2953840701016504E-3</v>
      </c>
      <c r="F12">
        <v>27</v>
      </c>
      <c r="G12">
        <v>40</v>
      </c>
      <c r="H12">
        <v>6673</v>
      </c>
      <c r="I12">
        <v>19040</v>
      </c>
      <c r="J12" t="s">
        <v>2109</v>
      </c>
      <c r="K12" t="s">
        <v>2189</v>
      </c>
    </row>
    <row r="13" spans="1:11" x14ac:dyDescent="0.15">
      <c r="A13" t="s">
        <v>2211</v>
      </c>
      <c r="B13" t="s">
        <v>2212</v>
      </c>
      <c r="C13">
        <v>16</v>
      </c>
      <c r="D13" s="22">
        <v>3.5154966961194501E-5</v>
      </c>
      <c r="E13">
        <v>5.2953840701016504E-3</v>
      </c>
      <c r="F13">
        <v>14</v>
      </c>
      <c r="G13">
        <v>16</v>
      </c>
      <c r="H13">
        <v>6673</v>
      </c>
      <c r="I13">
        <v>19040</v>
      </c>
      <c r="J13" t="s">
        <v>2109</v>
      </c>
      <c r="K13" t="s">
        <v>2190</v>
      </c>
    </row>
    <row r="14" spans="1:11" x14ac:dyDescent="0.15">
      <c r="A14" t="s">
        <v>2213</v>
      </c>
      <c r="B14" t="s">
        <v>2214</v>
      </c>
      <c r="C14">
        <v>23</v>
      </c>
      <c r="D14" s="22">
        <v>3.6646256540495798E-5</v>
      </c>
      <c r="E14">
        <v>5.2953840701016504E-3</v>
      </c>
      <c r="F14">
        <v>18</v>
      </c>
      <c r="G14">
        <v>23</v>
      </c>
      <c r="H14">
        <v>6673</v>
      </c>
      <c r="I14">
        <v>19040</v>
      </c>
      <c r="J14" t="s">
        <v>2109</v>
      </c>
      <c r="K14" t="s">
        <v>2191</v>
      </c>
    </row>
    <row r="15" spans="1:11" x14ac:dyDescent="0.15">
      <c r="A15" t="s">
        <v>2215</v>
      </c>
      <c r="B15" t="s">
        <v>2216</v>
      </c>
      <c r="C15">
        <v>72</v>
      </c>
      <c r="D15" s="22">
        <v>5.6875225886121101E-5</v>
      </c>
      <c r="E15">
        <v>7.3966231264900499E-3</v>
      </c>
      <c r="F15">
        <v>42</v>
      </c>
      <c r="G15">
        <v>72</v>
      </c>
      <c r="H15">
        <v>6673</v>
      </c>
      <c r="I15">
        <v>19040</v>
      </c>
      <c r="J15" t="s">
        <v>2109</v>
      </c>
      <c r="K15" t="s">
        <v>2192</v>
      </c>
    </row>
    <row r="19" spans="2:4" x14ac:dyDescent="0.15">
      <c r="B19" s="26"/>
    </row>
    <row r="32" spans="2:4" x14ac:dyDescent="0.15">
      <c r="D32">
        <v>72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activeCell="G15" sqref="G15"/>
    </sheetView>
  </sheetViews>
  <sheetFormatPr defaultRowHeight="13.5" x14ac:dyDescent="0.15"/>
  <cols>
    <col min="2" max="2" width="22.625" customWidth="1"/>
    <col min="4" max="4" width="12.75" bestFit="1" customWidth="1"/>
  </cols>
  <sheetData>
    <row r="1" spans="1:12" x14ac:dyDescent="0.15">
      <c r="A1" s="20" t="s">
        <v>2400</v>
      </c>
    </row>
    <row r="2" spans="1:12" x14ac:dyDescent="0.15">
      <c r="A2" t="s">
        <v>2037</v>
      </c>
      <c r="B2" t="s">
        <v>2038</v>
      </c>
      <c r="C2" t="s">
        <v>2039</v>
      </c>
      <c r="D2" t="s">
        <v>2081</v>
      </c>
      <c r="E2" t="s">
        <v>2082</v>
      </c>
      <c r="F2" t="s">
        <v>2101</v>
      </c>
      <c r="G2" t="s">
        <v>2102</v>
      </c>
      <c r="H2" t="s">
        <v>2103</v>
      </c>
      <c r="I2" t="s">
        <v>2104</v>
      </c>
      <c r="J2" t="s">
        <v>2105</v>
      </c>
      <c r="K2" t="s">
        <v>2106</v>
      </c>
      <c r="L2" t="s">
        <v>2042</v>
      </c>
    </row>
    <row r="3" spans="1:12" x14ac:dyDescent="0.15">
      <c r="A3" t="s">
        <v>2107</v>
      </c>
      <c r="B3" t="s">
        <v>2108</v>
      </c>
      <c r="C3" t="s">
        <v>2045</v>
      </c>
      <c r="D3" s="22">
        <v>3.17182653862219E-14</v>
      </c>
      <c r="E3" s="22">
        <v>1.17674764582883E-11</v>
      </c>
      <c r="F3">
        <v>23</v>
      </c>
      <c r="G3">
        <v>196</v>
      </c>
      <c r="H3">
        <v>387</v>
      </c>
      <c r="I3">
        <v>14227</v>
      </c>
      <c r="J3" t="s">
        <v>2109</v>
      </c>
      <c r="K3">
        <v>3</v>
      </c>
      <c r="L3" t="s">
        <v>2110</v>
      </c>
    </row>
    <row r="4" spans="1:12" x14ac:dyDescent="0.15">
      <c r="A4" t="s">
        <v>2079</v>
      </c>
      <c r="B4" t="s">
        <v>2080</v>
      </c>
      <c r="C4" t="s">
        <v>2045</v>
      </c>
      <c r="D4" s="22">
        <v>3.7919782611488998E-9</v>
      </c>
      <c r="E4" s="22">
        <v>7.0341196744312E-7</v>
      </c>
      <c r="F4">
        <v>22</v>
      </c>
      <c r="G4">
        <v>180</v>
      </c>
      <c r="H4">
        <v>387</v>
      </c>
      <c r="I4">
        <v>14227</v>
      </c>
      <c r="J4" t="s">
        <v>2109</v>
      </c>
      <c r="K4">
        <v>5</v>
      </c>
      <c r="L4" t="s">
        <v>2111</v>
      </c>
    </row>
    <row r="5" spans="1:12" x14ac:dyDescent="0.15">
      <c r="A5" t="s">
        <v>2053</v>
      </c>
      <c r="B5" t="s">
        <v>2054</v>
      </c>
      <c r="C5" t="s">
        <v>2045</v>
      </c>
      <c r="D5" s="22">
        <v>1.16617725943807E-8</v>
      </c>
      <c r="E5" s="22">
        <v>1.73060705300609E-6</v>
      </c>
      <c r="F5">
        <v>21</v>
      </c>
      <c r="G5">
        <v>235</v>
      </c>
      <c r="H5">
        <v>387</v>
      </c>
      <c r="I5">
        <v>14227</v>
      </c>
      <c r="J5" t="s">
        <v>2109</v>
      </c>
      <c r="K5">
        <v>4</v>
      </c>
      <c r="L5" t="s">
        <v>2112</v>
      </c>
    </row>
  </sheetData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RowHeight="13.5" x14ac:dyDescent="0.15"/>
  <cols>
    <col min="1" max="1" width="12.75" customWidth="1"/>
    <col min="2" max="2" width="23.75" customWidth="1"/>
  </cols>
  <sheetData>
    <row r="1" spans="1:12" x14ac:dyDescent="0.15">
      <c r="A1" s="20" t="s">
        <v>2401</v>
      </c>
    </row>
    <row r="2" spans="1:12" x14ac:dyDescent="0.15">
      <c r="A2" s="28" t="s">
        <v>2037</v>
      </c>
      <c r="B2" s="28" t="s">
        <v>2038</v>
      </c>
      <c r="C2" s="28" t="s">
        <v>2039</v>
      </c>
      <c r="D2" s="28" t="s">
        <v>2081</v>
      </c>
      <c r="E2" s="28" t="s">
        <v>2082</v>
      </c>
      <c r="F2" s="28" t="s">
        <v>2101</v>
      </c>
      <c r="G2" s="28" t="s">
        <v>2102</v>
      </c>
      <c r="H2" s="28" t="s">
        <v>2103</v>
      </c>
      <c r="I2" s="28" t="s">
        <v>2104</v>
      </c>
      <c r="J2" s="28" t="s">
        <v>2105</v>
      </c>
      <c r="K2" s="28" t="s">
        <v>2106</v>
      </c>
      <c r="L2" s="28" t="s">
        <v>2042</v>
      </c>
    </row>
    <row r="3" spans="1:12" x14ac:dyDescent="0.15">
      <c r="A3" s="28" t="s">
        <v>2107</v>
      </c>
      <c r="B3" s="28" t="s">
        <v>2108</v>
      </c>
      <c r="C3" s="28" t="s">
        <v>2045</v>
      </c>
      <c r="D3" s="29">
        <v>5.2577637833276999E-16</v>
      </c>
      <c r="E3" s="29">
        <v>2.2792406000725601E-13</v>
      </c>
      <c r="F3" s="28">
        <v>31</v>
      </c>
      <c r="G3" s="28">
        <v>196</v>
      </c>
      <c r="H3" s="28">
        <v>587</v>
      </c>
      <c r="I3" s="28">
        <v>14227</v>
      </c>
      <c r="J3" s="28" t="s">
        <v>2109</v>
      </c>
      <c r="K3" s="28">
        <v>3</v>
      </c>
      <c r="L3" s="28" t="s">
        <v>2224</v>
      </c>
    </row>
    <row r="4" spans="1:12" x14ac:dyDescent="0.15">
      <c r="A4" s="28" t="s">
        <v>2079</v>
      </c>
      <c r="B4" s="28" t="s">
        <v>2080</v>
      </c>
      <c r="C4" s="28" t="s">
        <v>2045</v>
      </c>
      <c r="D4" s="29">
        <v>1.8982909883425801E-15</v>
      </c>
      <c r="E4" s="29">
        <v>4.11454571723254E-13</v>
      </c>
      <c r="F4" s="28">
        <v>29</v>
      </c>
      <c r="G4" s="28">
        <v>180</v>
      </c>
      <c r="H4" s="28">
        <v>587</v>
      </c>
      <c r="I4" s="28">
        <v>14227</v>
      </c>
      <c r="J4" s="28" t="s">
        <v>2109</v>
      </c>
      <c r="K4" s="28">
        <v>5</v>
      </c>
      <c r="L4" s="28" t="s">
        <v>2225</v>
      </c>
    </row>
    <row r="5" spans="1:12" x14ac:dyDescent="0.15">
      <c r="A5" s="28" t="s">
        <v>2053</v>
      </c>
      <c r="B5" s="28" t="s">
        <v>2054</v>
      </c>
      <c r="C5" s="28" t="s">
        <v>2045</v>
      </c>
      <c r="D5" s="29">
        <v>2.7360343156190399E-8</v>
      </c>
      <c r="E5" s="29">
        <v>4.7442835032834202E-6</v>
      </c>
      <c r="F5" s="28">
        <v>27</v>
      </c>
      <c r="G5" s="28">
        <v>235</v>
      </c>
      <c r="H5" s="28">
        <v>587</v>
      </c>
      <c r="I5" s="28">
        <v>14227</v>
      </c>
      <c r="J5" s="28" t="s">
        <v>2109</v>
      </c>
      <c r="K5" s="28">
        <v>4</v>
      </c>
      <c r="L5" s="28" t="s">
        <v>2226</v>
      </c>
    </row>
  </sheetData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B12" sqref="B12"/>
    </sheetView>
  </sheetViews>
  <sheetFormatPr defaultRowHeight="13.5" x14ac:dyDescent="0.15"/>
  <cols>
    <col min="1" max="1" width="57.375" customWidth="1"/>
    <col min="2" max="2" width="50.375" style="15" customWidth="1"/>
  </cols>
  <sheetData>
    <row r="1" spans="1:2" x14ac:dyDescent="0.15">
      <c r="A1" s="20" t="s">
        <v>2402</v>
      </c>
    </row>
    <row r="2" spans="1:2" x14ac:dyDescent="0.15">
      <c r="A2" t="s">
        <v>2121</v>
      </c>
      <c r="B2" s="15" t="s">
        <v>2113</v>
      </c>
    </row>
    <row r="3" spans="1:2" x14ac:dyDescent="0.15">
      <c r="B3" s="15" t="s">
        <v>2122</v>
      </c>
    </row>
    <row r="4" spans="1:2" x14ac:dyDescent="0.15">
      <c r="A4" t="s">
        <v>2114</v>
      </c>
      <c r="B4" s="15">
        <v>695</v>
      </c>
    </row>
    <row r="5" spans="1:2" x14ac:dyDescent="0.15">
      <c r="A5" t="s">
        <v>2115</v>
      </c>
      <c r="B5" s="15">
        <v>181</v>
      </c>
    </row>
    <row r="6" spans="1:2" x14ac:dyDescent="0.15">
      <c r="A6" t="s">
        <v>2116</v>
      </c>
      <c r="B6" s="15">
        <v>21</v>
      </c>
    </row>
    <row r="7" spans="1:2" x14ac:dyDescent="0.15">
      <c r="A7" t="s">
        <v>2117</v>
      </c>
      <c r="B7" s="15">
        <v>31</v>
      </c>
    </row>
    <row r="8" spans="1:2" x14ac:dyDescent="0.15">
      <c r="A8" t="s">
        <v>2118</v>
      </c>
      <c r="B8" s="15">
        <v>43</v>
      </c>
    </row>
    <row r="9" spans="1:2" x14ac:dyDescent="0.15">
      <c r="A9" t="s">
        <v>2119</v>
      </c>
      <c r="B9" s="15">
        <v>28</v>
      </c>
    </row>
    <row r="10" spans="1:2" x14ac:dyDescent="0.15">
      <c r="A10" t="s">
        <v>2120</v>
      </c>
      <c r="B10" s="15">
        <v>28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H11" sqref="H11"/>
    </sheetView>
  </sheetViews>
  <sheetFormatPr defaultRowHeight="13.5" x14ac:dyDescent="0.15"/>
  <cols>
    <col min="1" max="1" width="12.125" style="38" bestFit="1" customWidth="1"/>
    <col min="2" max="2" width="12.25" bestFit="1" customWidth="1"/>
    <col min="3" max="3" width="10.875" bestFit="1" customWidth="1"/>
    <col min="4" max="4" width="17.375" bestFit="1" customWidth="1"/>
    <col min="5" max="5" width="8.625" bestFit="1" customWidth="1"/>
    <col min="6" max="6" width="15" bestFit="1" customWidth="1"/>
  </cols>
  <sheetData>
    <row r="1" spans="1:6" x14ac:dyDescent="0.15">
      <c r="A1" s="42" t="s">
        <v>2386</v>
      </c>
    </row>
    <row r="2" spans="1:6" ht="15" x14ac:dyDescent="0.15">
      <c r="A2" s="1" t="s">
        <v>2378</v>
      </c>
      <c r="B2" s="43" t="s">
        <v>2381</v>
      </c>
      <c r="C2" s="43" t="s">
        <v>2380</v>
      </c>
      <c r="D2" s="43" t="s">
        <v>2384</v>
      </c>
      <c r="E2" s="43" t="s">
        <v>2382</v>
      </c>
      <c r="F2" s="43" t="s">
        <v>2383</v>
      </c>
    </row>
    <row r="3" spans="1:6" ht="15" x14ac:dyDescent="0.15">
      <c r="A3" s="1" t="s">
        <v>158</v>
      </c>
      <c r="B3" s="43">
        <v>215839</v>
      </c>
      <c r="C3" s="43">
        <v>215355</v>
      </c>
      <c r="D3" s="44">
        <f>B3/C3*100</f>
        <v>100.22474518817765</v>
      </c>
      <c r="E3" s="43">
        <v>194092</v>
      </c>
      <c r="F3" s="44">
        <v>89.924300000000002</v>
      </c>
    </row>
    <row r="4" spans="1:6" ht="15" x14ac:dyDescent="0.15">
      <c r="A4" s="1" t="s">
        <v>241</v>
      </c>
      <c r="B4" s="43">
        <v>130523</v>
      </c>
      <c r="C4" s="43">
        <v>126737</v>
      </c>
      <c r="D4" s="44">
        <f t="shared" ref="D4:D19" si="0">B4/C4*100</f>
        <v>102.98728863709887</v>
      </c>
      <c r="E4" s="43">
        <v>115631</v>
      </c>
      <c r="F4" s="44">
        <v>88.590400000000002</v>
      </c>
    </row>
    <row r="5" spans="1:6" ht="15" x14ac:dyDescent="0.15">
      <c r="A5" s="1" t="s">
        <v>316</v>
      </c>
      <c r="B5" s="43">
        <v>256145</v>
      </c>
      <c r="C5" s="43">
        <v>249310</v>
      </c>
      <c r="D5" s="44">
        <f t="shared" si="0"/>
        <v>102.74156672415869</v>
      </c>
      <c r="E5" s="43">
        <v>224506</v>
      </c>
      <c r="F5" s="44">
        <v>87.647800000000004</v>
      </c>
    </row>
    <row r="6" spans="1:6" ht="15" x14ac:dyDescent="0.15">
      <c r="A6" s="1" t="s">
        <v>391</v>
      </c>
      <c r="B6" s="43">
        <v>136104</v>
      </c>
      <c r="C6" s="43">
        <v>138778</v>
      </c>
      <c r="D6" s="44">
        <f t="shared" si="0"/>
        <v>98.073181628211969</v>
      </c>
      <c r="E6" s="43">
        <v>116375</v>
      </c>
      <c r="F6" s="44">
        <v>85.504800000000003</v>
      </c>
    </row>
    <row r="7" spans="1:6" ht="15" x14ac:dyDescent="0.15">
      <c r="A7" s="1" t="s">
        <v>402</v>
      </c>
      <c r="B7" s="43">
        <v>172863</v>
      </c>
      <c r="C7" s="43">
        <v>190421</v>
      </c>
      <c r="D7" s="44">
        <f t="shared" si="0"/>
        <v>90.779378324869626</v>
      </c>
      <c r="E7" s="43">
        <v>144624</v>
      </c>
      <c r="F7" s="44">
        <v>83.663799999999995</v>
      </c>
    </row>
    <row r="8" spans="1:6" ht="15" x14ac:dyDescent="0.15">
      <c r="A8" s="1" t="s">
        <v>480</v>
      </c>
      <c r="B8" s="43">
        <v>262625</v>
      </c>
      <c r="C8" s="43">
        <v>240600</v>
      </c>
      <c r="D8" s="44">
        <f t="shared" si="0"/>
        <v>109.15419783873649</v>
      </c>
      <c r="E8" s="43">
        <v>233820</v>
      </c>
      <c r="F8" s="44">
        <v>89.031899999999993</v>
      </c>
    </row>
    <row r="9" spans="1:6" ht="15" x14ac:dyDescent="0.15">
      <c r="A9" s="1" t="s">
        <v>558</v>
      </c>
      <c r="B9" s="43">
        <v>77967</v>
      </c>
      <c r="C9" s="43">
        <v>71155</v>
      </c>
      <c r="D9" s="44">
        <f t="shared" si="0"/>
        <v>109.57346637622092</v>
      </c>
      <c r="E9" s="43">
        <v>66179</v>
      </c>
      <c r="F9" s="44">
        <v>84.880899999999997</v>
      </c>
    </row>
    <row r="10" spans="1:6" ht="15" x14ac:dyDescent="0.15">
      <c r="A10" s="1" t="s">
        <v>573</v>
      </c>
      <c r="B10" s="43">
        <v>168628</v>
      </c>
      <c r="C10" s="43">
        <v>169319</v>
      </c>
      <c r="D10" s="44">
        <f t="shared" si="0"/>
        <v>99.591894589502644</v>
      </c>
      <c r="E10" s="43">
        <v>137029</v>
      </c>
      <c r="F10" s="44">
        <v>81.261099999999999</v>
      </c>
    </row>
    <row r="11" spans="1:6" ht="15" x14ac:dyDescent="0.15">
      <c r="A11" s="1" t="s">
        <v>589</v>
      </c>
      <c r="B11" s="43">
        <v>78533</v>
      </c>
      <c r="C11" s="43">
        <v>78230</v>
      </c>
      <c r="D11" s="44">
        <f t="shared" si="0"/>
        <v>100.38731944266905</v>
      </c>
      <c r="E11" s="43">
        <v>70503</v>
      </c>
      <c r="F11" s="44">
        <v>89.775400000000005</v>
      </c>
    </row>
    <row r="12" spans="1:6" ht="15" x14ac:dyDescent="0.15">
      <c r="A12" s="1" t="s">
        <v>599</v>
      </c>
      <c r="B12" s="43">
        <v>154485</v>
      </c>
      <c r="C12" s="43">
        <v>147631</v>
      </c>
      <c r="D12" s="44">
        <f t="shared" si="0"/>
        <v>104.64265635266305</v>
      </c>
      <c r="E12" s="43">
        <v>131910</v>
      </c>
      <c r="F12" s="44">
        <v>85.386899999999997</v>
      </c>
    </row>
    <row r="13" spans="1:6" ht="15" x14ac:dyDescent="0.15">
      <c r="A13" s="1" t="s">
        <v>675</v>
      </c>
      <c r="B13" s="43">
        <v>140596</v>
      </c>
      <c r="C13" s="43">
        <v>134923</v>
      </c>
      <c r="D13" s="44">
        <f t="shared" si="0"/>
        <v>104.20462041312453</v>
      </c>
      <c r="E13" s="43">
        <v>122460</v>
      </c>
      <c r="F13" s="44">
        <v>87.100300000000004</v>
      </c>
    </row>
    <row r="14" spans="1:6" ht="15" x14ac:dyDescent="0.15">
      <c r="A14" s="1" t="s">
        <v>709</v>
      </c>
      <c r="B14" s="43">
        <v>53479</v>
      </c>
      <c r="C14" s="43">
        <v>53440</v>
      </c>
      <c r="D14" s="44">
        <f t="shared" si="0"/>
        <v>100.07297904191617</v>
      </c>
      <c r="E14" s="43">
        <v>44915</v>
      </c>
      <c r="F14" s="44">
        <v>83.986199999999997</v>
      </c>
    </row>
    <row r="15" spans="1:6" ht="15" x14ac:dyDescent="0.15">
      <c r="A15" s="1" t="s">
        <v>716</v>
      </c>
      <c r="B15" s="43">
        <v>49808</v>
      </c>
      <c r="C15" s="43">
        <v>52753</v>
      </c>
      <c r="D15" s="44">
        <f t="shared" si="0"/>
        <v>94.41737910640154</v>
      </c>
      <c r="E15" s="43">
        <v>41025</v>
      </c>
      <c r="F15" s="44">
        <v>82.366299999999995</v>
      </c>
    </row>
    <row r="16" spans="1:6" ht="15" x14ac:dyDescent="0.15">
      <c r="A16" s="1" t="s">
        <v>740</v>
      </c>
      <c r="B16" s="43">
        <v>35390</v>
      </c>
      <c r="C16" s="43">
        <v>37875</v>
      </c>
      <c r="D16" s="44">
        <f t="shared" si="0"/>
        <v>93.438943894389439</v>
      </c>
      <c r="E16" s="43">
        <v>29695</v>
      </c>
      <c r="F16" s="44">
        <v>83.907899999999998</v>
      </c>
    </row>
    <row r="17" spans="1:6" ht="15" x14ac:dyDescent="0.15">
      <c r="A17" s="1" t="s">
        <v>753</v>
      </c>
      <c r="B17" s="43">
        <v>58587</v>
      </c>
      <c r="C17" s="43">
        <v>55895</v>
      </c>
      <c r="D17" s="44">
        <f t="shared" si="0"/>
        <v>104.81617318185886</v>
      </c>
      <c r="E17" s="43">
        <v>48588</v>
      </c>
      <c r="F17" s="44">
        <v>82.933800000000005</v>
      </c>
    </row>
    <row r="18" spans="1:6" ht="15" x14ac:dyDescent="0.15">
      <c r="A18" s="1" t="s">
        <v>761</v>
      </c>
      <c r="B18" s="43">
        <v>38927</v>
      </c>
      <c r="C18" s="43">
        <v>41399</v>
      </c>
      <c r="D18" s="44">
        <f t="shared" si="0"/>
        <v>94.02884127635933</v>
      </c>
      <c r="E18" s="43">
        <v>31152</v>
      </c>
      <c r="F18" s="44">
        <v>80.026700000000005</v>
      </c>
    </row>
    <row r="19" spans="1:6" ht="15" x14ac:dyDescent="0.15">
      <c r="A19" s="1" t="s">
        <v>2379</v>
      </c>
      <c r="B19" s="44">
        <f>AVERAGE(B3:B18)</f>
        <v>126906.1875</v>
      </c>
      <c r="C19" s="44">
        <f t="shared" ref="C19:F19" si="1">AVERAGE(C3:C18)</f>
        <v>125238.8125</v>
      </c>
      <c r="D19" s="44">
        <f t="shared" si="0"/>
        <v>101.33135644351468</v>
      </c>
      <c r="E19" s="44">
        <f t="shared" si="1"/>
        <v>109531.5</v>
      </c>
      <c r="F19" s="44">
        <f t="shared" si="1"/>
        <v>85.374281249999996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567"/>
  <sheetViews>
    <sheetView zoomScaleNormal="100" workbookViewId="0">
      <pane xSplit="3" ySplit="2" topLeftCell="D3" activePane="bottomRight" state="frozen"/>
      <selection pane="topRight" activeCell="D1" sqref="D1"/>
      <selection pane="bottomLeft" activeCell="A3" sqref="A3"/>
      <selection pane="bottomRight"/>
    </sheetView>
  </sheetViews>
  <sheetFormatPr defaultRowHeight="13.5" x14ac:dyDescent="0.15"/>
  <cols>
    <col min="1" max="1" width="5.625" customWidth="1"/>
    <col min="2" max="2" width="11.625" customWidth="1"/>
    <col min="3" max="3" width="7.25" customWidth="1"/>
    <col min="4" max="4" width="5.25" bestFit="1" customWidth="1"/>
    <col min="5" max="5" width="9.625" customWidth="1"/>
    <col min="6" max="6" width="5.25" bestFit="1" customWidth="1"/>
    <col min="7" max="7" width="9.375" customWidth="1"/>
    <col min="8" max="8" width="5.25" bestFit="1" customWidth="1"/>
    <col min="9" max="9" width="9.625" customWidth="1"/>
    <col min="10" max="10" width="5.25" bestFit="1" customWidth="1"/>
    <col min="11" max="11" width="9.5" customWidth="1"/>
    <col min="12" max="12" width="5.25" bestFit="1" customWidth="1"/>
    <col min="13" max="13" width="9.375" customWidth="1"/>
    <col min="14" max="14" width="5.25" bestFit="1" customWidth="1"/>
    <col min="15" max="15" width="9.625" customWidth="1"/>
    <col min="16" max="16" width="5.25" bestFit="1" customWidth="1"/>
    <col min="17" max="17" width="9.625" customWidth="1"/>
    <col min="18" max="18" width="5.25" bestFit="1" customWidth="1"/>
    <col min="19" max="19" width="9.375" customWidth="1"/>
    <col min="20" max="20" width="5.25" bestFit="1" customWidth="1"/>
    <col min="21" max="21" width="9.375" customWidth="1"/>
    <col min="22" max="22" width="6" bestFit="1" customWidth="1"/>
    <col min="23" max="23" width="10.375" customWidth="1"/>
    <col min="24" max="24" width="6" bestFit="1" customWidth="1"/>
    <col min="25" max="25" width="10.375" customWidth="1"/>
    <col min="26" max="26" width="6" bestFit="1" customWidth="1"/>
    <col min="27" max="27" width="10.375" customWidth="1"/>
    <col min="28" max="28" width="6" bestFit="1" customWidth="1"/>
    <col min="29" max="29" width="10.25" customWidth="1"/>
    <col min="30" max="30" width="6" bestFit="1" customWidth="1"/>
    <col min="31" max="31" width="10.375" customWidth="1"/>
    <col min="32" max="32" width="6" bestFit="1" customWidth="1"/>
    <col min="33" max="33" width="10.375" customWidth="1"/>
    <col min="34" max="34" width="6" bestFit="1" customWidth="1"/>
    <col min="35" max="35" width="10.125" customWidth="1"/>
    <col min="36" max="36" width="6" bestFit="1" customWidth="1"/>
    <col min="37" max="37" width="10.375" customWidth="1"/>
    <col min="38" max="38" width="6" bestFit="1" customWidth="1"/>
    <col min="39" max="39" width="10.125" customWidth="1"/>
    <col min="40" max="40" width="6" bestFit="1" customWidth="1"/>
    <col min="41" max="41" width="10.125" customWidth="1"/>
    <col min="42" max="42" width="6" bestFit="1" customWidth="1"/>
    <col min="43" max="43" width="10.125" customWidth="1"/>
    <col min="44" max="44" width="6" bestFit="1" customWidth="1"/>
    <col min="45" max="45" width="10.375" customWidth="1"/>
    <col min="46" max="46" width="6" bestFit="1" customWidth="1"/>
    <col min="47" max="47" width="10.125" customWidth="1"/>
    <col min="48" max="48" width="6" bestFit="1" customWidth="1"/>
    <col min="49" max="49" width="10.25" customWidth="1"/>
    <col min="50" max="50" width="6" bestFit="1" customWidth="1"/>
    <col min="51" max="51" width="10.25" customWidth="1"/>
    <col min="52" max="52" width="6" bestFit="1" customWidth="1"/>
    <col min="53" max="53" width="10.5" customWidth="1"/>
    <col min="54" max="54" width="6" bestFit="1" customWidth="1"/>
    <col min="55" max="55" width="10.125" customWidth="1"/>
    <col min="56" max="56" width="6" bestFit="1" customWidth="1"/>
    <col min="57" max="57" width="10.5" customWidth="1"/>
    <col min="58" max="58" width="6" bestFit="1" customWidth="1"/>
    <col min="59" max="59" width="10.5" customWidth="1"/>
    <col min="60" max="60" width="6" bestFit="1" customWidth="1"/>
    <col min="61" max="61" width="10.625" customWidth="1"/>
  </cols>
  <sheetData>
    <row r="1" spans="1:61" x14ac:dyDescent="0.15">
      <c r="A1" s="20" t="s">
        <v>2387</v>
      </c>
    </row>
    <row r="2" spans="1:61" s="31" customFormat="1" x14ac:dyDescent="0.15">
      <c r="A2" s="31" t="s">
        <v>2234</v>
      </c>
      <c r="B2" s="31" t="s">
        <v>2235</v>
      </c>
      <c r="C2" t="s">
        <v>2236</v>
      </c>
      <c r="D2" s="32" t="s">
        <v>2237</v>
      </c>
      <c r="E2" s="32" t="s">
        <v>2238</v>
      </c>
      <c r="F2" s="32" t="s">
        <v>2239</v>
      </c>
      <c r="G2" s="32" t="s">
        <v>2240</v>
      </c>
      <c r="H2" s="32" t="s">
        <v>1</v>
      </c>
      <c r="I2" s="32" t="s">
        <v>2241</v>
      </c>
      <c r="J2" s="32" t="s">
        <v>2</v>
      </c>
      <c r="K2" s="32" t="s">
        <v>2242</v>
      </c>
      <c r="L2" s="32" t="s">
        <v>3</v>
      </c>
      <c r="M2" s="32" t="s">
        <v>2243</v>
      </c>
      <c r="N2" s="32" t="s">
        <v>4</v>
      </c>
      <c r="O2" s="32" t="s">
        <v>2244</v>
      </c>
      <c r="P2" s="32" t="s">
        <v>5</v>
      </c>
      <c r="Q2" s="32" t="s">
        <v>2245</v>
      </c>
      <c r="R2" s="32" t="s">
        <v>6</v>
      </c>
      <c r="S2" s="32" t="s">
        <v>2246</v>
      </c>
      <c r="T2" s="32" t="s">
        <v>8</v>
      </c>
      <c r="U2" s="32" t="s">
        <v>2247</v>
      </c>
      <c r="V2" s="32" t="s">
        <v>9</v>
      </c>
      <c r="W2" s="32" t="s">
        <v>2248</v>
      </c>
      <c r="X2" s="32" t="s">
        <v>10</v>
      </c>
      <c r="Y2" s="32" t="s">
        <v>2249</v>
      </c>
      <c r="Z2" s="32" t="s">
        <v>11</v>
      </c>
      <c r="AA2" s="32" t="s">
        <v>2250</v>
      </c>
      <c r="AB2" s="32" t="s">
        <v>12</v>
      </c>
      <c r="AC2" s="32" t="s">
        <v>2251</v>
      </c>
      <c r="AD2" s="32" t="s">
        <v>13</v>
      </c>
      <c r="AE2" s="32" t="s">
        <v>2252</v>
      </c>
      <c r="AF2" s="32" t="s">
        <v>14</v>
      </c>
      <c r="AG2" s="32" t="s">
        <v>2253</v>
      </c>
      <c r="AH2" s="32" t="s">
        <v>15</v>
      </c>
      <c r="AI2" s="32" t="s">
        <v>2254</v>
      </c>
      <c r="AJ2" s="32" t="s">
        <v>2255</v>
      </c>
      <c r="AK2" s="32" t="s">
        <v>2256</v>
      </c>
      <c r="AL2" s="32" t="s">
        <v>2257</v>
      </c>
      <c r="AM2" s="32" t="s">
        <v>2258</v>
      </c>
      <c r="AN2" s="32" t="s">
        <v>2259</v>
      </c>
      <c r="AO2" s="32" t="s">
        <v>2260</v>
      </c>
      <c r="AP2" s="32" t="s">
        <v>2261</v>
      </c>
      <c r="AQ2" s="32" t="s">
        <v>2262</v>
      </c>
      <c r="AR2" s="32" t="s">
        <v>2263</v>
      </c>
      <c r="AS2" s="32" t="s">
        <v>2264</v>
      </c>
      <c r="AT2" s="32" t="s">
        <v>2265</v>
      </c>
      <c r="AU2" s="32" t="s">
        <v>2266</v>
      </c>
      <c r="AV2" s="32" t="s">
        <v>2267</v>
      </c>
      <c r="AW2" s="32" t="s">
        <v>2268</v>
      </c>
      <c r="AX2" s="32" t="s">
        <v>2269</v>
      </c>
      <c r="AY2" s="32" t="s">
        <v>2270</v>
      </c>
      <c r="AZ2" s="32" t="s">
        <v>2271</v>
      </c>
      <c r="BA2" s="32" t="s">
        <v>2272</v>
      </c>
      <c r="BB2" s="32" t="s">
        <v>2322</v>
      </c>
      <c r="BC2" s="32" t="s">
        <v>2323</v>
      </c>
      <c r="BD2" s="32" t="s">
        <v>2324</v>
      </c>
      <c r="BE2" s="32" t="s">
        <v>2325</v>
      </c>
      <c r="BF2" s="32" t="s">
        <v>2326</v>
      </c>
      <c r="BG2" s="32" t="s">
        <v>2327</v>
      </c>
      <c r="BH2" s="32" t="s">
        <v>2273</v>
      </c>
      <c r="BI2" s="32" t="s">
        <v>2274</v>
      </c>
    </row>
    <row r="3" spans="1:61" s="31" customFormat="1" x14ac:dyDescent="0.15">
      <c r="A3" s="34" t="s">
        <v>2331</v>
      </c>
      <c r="C3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E3" s="32"/>
      <c r="BF3" s="32"/>
      <c r="BG3" s="32"/>
      <c r="BH3" s="32"/>
      <c r="BI3" s="32"/>
    </row>
    <row r="4" spans="1:61" x14ac:dyDescent="0.15">
      <c r="A4" t="s">
        <v>709</v>
      </c>
      <c r="B4">
        <v>3119362</v>
      </c>
      <c r="C4" t="s">
        <v>2275</v>
      </c>
      <c r="D4" t="s">
        <v>2276</v>
      </c>
      <c r="E4" t="s">
        <v>2276</v>
      </c>
      <c r="F4" t="s">
        <v>2275</v>
      </c>
      <c r="G4" t="s">
        <v>2275</v>
      </c>
      <c r="H4" t="s">
        <v>2276</v>
      </c>
      <c r="I4" t="s">
        <v>2276</v>
      </c>
      <c r="J4" t="s">
        <v>2277</v>
      </c>
      <c r="K4" t="s">
        <v>2277</v>
      </c>
      <c r="L4" t="s">
        <v>2275</v>
      </c>
      <c r="M4" t="s">
        <v>2275</v>
      </c>
      <c r="N4" t="s">
        <v>2275</v>
      </c>
      <c r="O4" t="s">
        <v>2275</v>
      </c>
      <c r="P4" t="s">
        <v>2275</v>
      </c>
      <c r="Q4" t="s">
        <v>2275</v>
      </c>
      <c r="R4" t="s">
        <v>2276</v>
      </c>
      <c r="S4" t="s">
        <v>2276</v>
      </c>
      <c r="T4" t="s">
        <v>2275</v>
      </c>
      <c r="U4" t="s">
        <v>2275</v>
      </c>
      <c r="V4" t="s">
        <v>2275</v>
      </c>
      <c r="W4" t="s">
        <v>2275</v>
      </c>
      <c r="X4" t="s">
        <v>2275</v>
      </c>
      <c r="Y4" t="s">
        <v>2275</v>
      </c>
      <c r="Z4" t="s">
        <v>2275</v>
      </c>
      <c r="AA4" t="s">
        <v>2275</v>
      </c>
      <c r="AB4" t="s">
        <v>2276</v>
      </c>
      <c r="AC4" t="s">
        <v>2276</v>
      </c>
      <c r="AD4" t="s">
        <v>2276</v>
      </c>
      <c r="AE4" t="s">
        <v>2276</v>
      </c>
      <c r="AF4" t="s">
        <v>2275</v>
      </c>
      <c r="AG4" t="s">
        <v>2275</v>
      </c>
      <c r="AH4" t="s">
        <v>2275</v>
      </c>
      <c r="AI4" t="s">
        <v>2275</v>
      </c>
      <c r="AJ4" t="s">
        <v>2278</v>
      </c>
      <c r="AK4" t="s">
        <v>2278</v>
      </c>
      <c r="AL4" t="s">
        <v>2277</v>
      </c>
      <c r="AM4" t="s">
        <v>2277</v>
      </c>
      <c r="AN4" t="s">
        <v>2277</v>
      </c>
      <c r="AO4" t="s">
        <v>2277</v>
      </c>
      <c r="AP4" t="s">
        <v>2276</v>
      </c>
      <c r="AQ4" t="s">
        <v>2276</v>
      </c>
      <c r="AR4" t="s">
        <v>2277</v>
      </c>
      <c r="AS4" t="s">
        <v>2277</v>
      </c>
      <c r="AT4" t="s">
        <v>2275</v>
      </c>
      <c r="AU4" t="s">
        <v>2275</v>
      </c>
      <c r="AV4" t="s">
        <v>2275</v>
      </c>
      <c r="AW4" t="s">
        <v>2275</v>
      </c>
      <c r="AX4" t="s">
        <v>2276</v>
      </c>
      <c r="AY4" t="s">
        <v>2276</v>
      </c>
      <c r="AZ4" t="s">
        <v>2276</v>
      </c>
      <c r="BA4" t="s">
        <v>2276</v>
      </c>
      <c r="BB4" t="s">
        <v>2275</v>
      </c>
      <c r="BC4" t="s">
        <v>2275</v>
      </c>
      <c r="BD4" t="s">
        <v>2276</v>
      </c>
      <c r="BE4" t="s">
        <v>2276</v>
      </c>
      <c r="BF4" t="s">
        <v>2277</v>
      </c>
      <c r="BG4" t="s">
        <v>2277</v>
      </c>
      <c r="BH4" t="s">
        <v>2275</v>
      </c>
      <c r="BI4" t="s">
        <v>2275</v>
      </c>
    </row>
    <row r="5" spans="1:61" x14ac:dyDescent="0.15">
      <c r="A5" t="s">
        <v>709</v>
      </c>
      <c r="B5">
        <v>3119407</v>
      </c>
      <c r="C5" t="s">
        <v>2279</v>
      </c>
      <c r="D5" t="s">
        <v>2279</v>
      </c>
      <c r="E5" t="s">
        <v>2279</v>
      </c>
      <c r="F5" t="s">
        <v>2279</v>
      </c>
      <c r="G5" t="s">
        <v>2279</v>
      </c>
      <c r="H5" t="s">
        <v>2279</v>
      </c>
      <c r="I5" t="s">
        <v>2279</v>
      </c>
      <c r="J5" t="s">
        <v>2279</v>
      </c>
      <c r="K5" t="s">
        <v>2279</v>
      </c>
      <c r="L5" t="s">
        <v>2279</v>
      </c>
      <c r="M5" t="s">
        <v>2279</v>
      </c>
      <c r="N5" t="s">
        <v>2279</v>
      </c>
      <c r="O5" t="s">
        <v>2279</v>
      </c>
      <c r="P5" t="s">
        <v>2279</v>
      </c>
      <c r="Q5" t="s">
        <v>2279</v>
      </c>
      <c r="R5" t="s">
        <v>2279</v>
      </c>
      <c r="S5" t="s">
        <v>2279</v>
      </c>
      <c r="T5" t="s">
        <v>2279</v>
      </c>
      <c r="U5" t="s">
        <v>2279</v>
      </c>
      <c r="V5" t="s">
        <v>2279</v>
      </c>
      <c r="W5" t="s">
        <v>2279</v>
      </c>
      <c r="X5" t="s">
        <v>2279</v>
      </c>
      <c r="Y5" t="s">
        <v>2279</v>
      </c>
      <c r="Z5" t="s">
        <v>2279</v>
      </c>
      <c r="AA5" t="s">
        <v>2279</v>
      </c>
      <c r="AB5" t="s">
        <v>2279</v>
      </c>
      <c r="AC5" t="s">
        <v>2279</v>
      </c>
      <c r="AD5" t="s">
        <v>2279</v>
      </c>
      <c r="AE5" t="s">
        <v>2279</v>
      </c>
      <c r="AF5" t="s">
        <v>2279</v>
      </c>
      <c r="AG5" t="s">
        <v>2279</v>
      </c>
      <c r="AH5" t="s">
        <v>2279</v>
      </c>
      <c r="AI5" t="s">
        <v>2279</v>
      </c>
      <c r="AJ5" t="s">
        <v>2279</v>
      </c>
      <c r="AK5" t="s">
        <v>2279</v>
      </c>
      <c r="AL5" t="s">
        <v>2279</v>
      </c>
      <c r="AM5" t="s">
        <v>2279</v>
      </c>
      <c r="AN5" t="s">
        <v>2279</v>
      </c>
      <c r="AO5" t="s">
        <v>2279</v>
      </c>
      <c r="AP5" t="s">
        <v>2279</v>
      </c>
      <c r="AQ5" t="s">
        <v>2279</v>
      </c>
      <c r="AR5" t="s">
        <v>2279</v>
      </c>
      <c r="AS5" t="s">
        <v>2279</v>
      </c>
      <c r="AT5" t="s">
        <v>2279</v>
      </c>
      <c r="AU5" t="s">
        <v>2279</v>
      </c>
      <c r="AV5" t="s">
        <v>2279</v>
      </c>
      <c r="AW5" t="s">
        <v>2279</v>
      </c>
      <c r="AX5" t="s">
        <v>2276</v>
      </c>
      <c r="AY5" t="s">
        <v>2276</v>
      </c>
      <c r="AZ5" t="s">
        <v>2279</v>
      </c>
      <c r="BA5" t="s">
        <v>2279</v>
      </c>
      <c r="BB5" t="s">
        <v>2279</v>
      </c>
      <c r="BC5" t="s">
        <v>2279</v>
      </c>
      <c r="BD5" t="s">
        <v>2279</v>
      </c>
      <c r="BE5" t="s">
        <v>2279</v>
      </c>
      <c r="BF5" t="s">
        <v>2279</v>
      </c>
      <c r="BG5" t="s">
        <v>2279</v>
      </c>
      <c r="BH5" t="s">
        <v>2279</v>
      </c>
      <c r="BI5" t="s">
        <v>2279</v>
      </c>
    </row>
    <row r="6" spans="1:61" x14ac:dyDescent="0.15">
      <c r="A6" t="s">
        <v>709</v>
      </c>
      <c r="B6">
        <v>3119915</v>
      </c>
      <c r="C6" t="s">
        <v>2280</v>
      </c>
      <c r="D6" t="s">
        <v>2280</v>
      </c>
      <c r="E6" t="s">
        <v>2280</v>
      </c>
      <c r="F6" t="s">
        <v>2280</v>
      </c>
      <c r="G6" t="s">
        <v>2280</v>
      </c>
      <c r="H6" t="s">
        <v>2280</v>
      </c>
      <c r="I6" t="s">
        <v>2280</v>
      </c>
      <c r="J6" t="s">
        <v>2280</v>
      </c>
      <c r="K6" t="s">
        <v>2280</v>
      </c>
      <c r="L6" t="s">
        <v>2280</v>
      </c>
      <c r="M6" t="s">
        <v>2280</v>
      </c>
      <c r="N6" t="s">
        <v>2280</v>
      </c>
      <c r="O6" t="s">
        <v>2280</v>
      </c>
      <c r="P6" t="s">
        <v>2280</v>
      </c>
      <c r="Q6" t="s">
        <v>2280</v>
      </c>
      <c r="R6" t="s">
        <v>2280</v>
      </c>
      <c r="S6" t="s">
        <v>2280</v>
      </c>
      <c r="T6" t="s">
        <v>2280</v>
      </c>
      <c r="U6" t="s">
        <v>2280</v>
      </c>
      <c r="V6" t="s">
        <v>2280</v>
      </c>
      <c r="W6" t="s">
        <v>2280</v>
      </c>
      <c r="X6" t="s">
        <v>2280</v>
      </c>
      <c r="Y6" t="s">
        <v>2280</v>
      </c>
      <c r="Z6" t="s">
        <v>2280</v>
      </c>
      <c r="AA6" t="s">
        <v>2280</v>
      </c>
      <c r="AB6" t="s">
        <v>2280</v>
      </c>
      <c r="AC6" t="s">
        <v>2280</v>
      </c>
      <c r="AD6" t="s">
        <v>2280</v>
      </c>
      <c r="AE6" t="s">
        <v>2280</v>
      </c>
      <c r="AF6" t="s">
        <v>2280</v>
      </c>
      <c r="AG6" t="s">
        <v>2280</v>
      </c>
      <c r="AH6" t="s">
        <v>2280</v>
      </c>
      <c r="AI6" t="s">
        <v>2280</v>
      </c>
      <c r="AJ6" t="s">
        <v>2280</v>
      </c>
      <c r="AK6" t="s">
        <v>2280</v>
      </c>
      <c r="AL6" t="s">
        <v>2280</v>
      </c>
      <c r="AM6" t="s">
        <v>2280</v>
      </c>
      <c r="AN6" t="s">
        <v>2280</v>
      </c>
      <c r="AO6" t="s">
        <v>2280</v>
      </c>
      <c r="AP6" t="s">
        <v>2280</v>
      </c>
      <c r="AQ6" t="s">
        <v>2280</v>
      </c>
      <c r="AR6" t="s">
        <v>2280</v>
      </c>
      <c r="AS6" t="s">
        <v>2280</v>
      </c>
      <c r="AT6" t="s">
        <v>2280</v>
      </c>
      <c r="AU6" t="s">
        <v>2280</v>
      </c>
      <c r="AV6" t="s">
        <v>2280</v>
      </c>
      <c r="AW6" t="s">
        <v>2280</v>
      </c>
      <c r="AX6" t="s">
        <v>2276</v>
      </c>
      <c r="AY6" t="s">
        <v>2276</v>
      </c>
      <c r="AZ6" t="s">
        <v>2280</v>
      </c>
      <c r="BA6" t="s">
        <v>2280</v>
      </c>
      <c r="BB6" t="s">
        <v>2280</v>
      </c>
      <c r="BC6" t="s">
        <v>2280</v>
      </c>
      <c r="BD6" t="s">
        <v>2280</v>
      </c>
      <c r="BE6" t="s">
        <v>2280</v>
      </c>
      <c r="BF6" t="s">
        <v>2280</v>
      </c>
      <c r="BG6" t="s">
        <v>2280</v>
      </c>
      <c r="BH6" t="s">
        <v>2280</v>
      </c>
      <c r="BI6" t="s">
        <v>2280</v>
      </c>
    </row>
    <row r="7" spans="1:61" x14ac:dyDescent="0.15">
      <c r="A7" t="s">
        <v>709</v>
      </c>
      <c r="B7">
        <v>3119969</v>
      </c>
      <c r="C7" t="s">
        <v>2275</v>
      </c>
      <c r="D7" t="s">
        <v>2280</v>
      </c>
      <c r="E7" t="s">
        <v>2280</v>
      </c>
      <c r="F7" t="s">
        <v>2275</v>
      </c>
      <c r="G7" t="s">
        <v>2275</v>
      </c>
      <c r="H7" t="s">
        <v>2280</v>
      </c>
      <c r="I7" t="s">
        <v>2280</v>
      </c>
      <c r="J7" t="s">
        <v>2281</v>
      </c>
      <c r="K7" t="s">
        <v>2281</v>
      </c>
      <c r="L7" t="s">
        <v>2275</v>
      </c>
      <c r="M7" t="s">
        <v>2275</v>
      </c>
      <c r="N7" t="s">
        <v>2275</v>
      </c>
      <c r="O7" t="s">
        <v>2275</v>
      </c>
      <c r="P7" t="s">
        <v>2275</v>
      </c>
      <c r="Q7" t="s">
        <v>2275</v>
      </c>
      <c r="R7" t="s">
        <v>2280</v>
      </c>
      <c r="S7" t="s">
        <v>2280</v>
      </c>
      <c r="T7" t="s">
        <v>2275</v>
      </c>
      <c r="U7" t="s">
        <v>2275</v>
      </c>
      <c r="V7" t="s">
        <v>2275</v>
      </c>
      <c r="W7" t="s">
        <v>2275</v>
      </c>
      <c r="X7" t="s">
        <v>2275</v>
      </c>
      <c r="Y7" t="s">
        <v>2275</v>
      </c>
      <c r="Z7" t="s">
        <v>2275</v>
      </c>
      <c r="AA7" t="s">
        <v>2275</v>
      </c>
      <c r="AB7" t="s">
        <v>2280</v>
      </c>
      <c r="AC7" t="s">
        <v>2280</v>
      </c>
      <c r="AD7" t="s">
        <v>2280</v>
      </c>
      <c r="AE7" t="s">
        <v>2280</v>
      </c>
      <c r="AF7" t="s">
        <v>2275</v>
      </c>
      <c r="AG7" t="s">
        <v>2275</v>
      </c>
      <c r="AH7" t="s">
        <v>2275</v>
      </c>
      <c r="AI7" t="s">
        <v>2275</v>
      </c>
      <c r="AJ7" t="s">
        <v>2280</v>
      </c>
      <c r="AK7" t="s">
        <v>2280</v>
      </c>
      <c r="AL7" t="s">
        <v>2281</v>
      </c>
      <c r="AM7" t="s">
        <v>2281</v>
      </c>
      <c r="AN7" t="s">
        <v>2281</v>
      </c>
      <c r="AO7" t="s">
        <v>2281</v>
      </c>
      <c r="AP7" t="s">
        <v>2280</v>
      </c>
      <c r="AQ7" t="s">
        <v>2280</v>
      </c>
      <c r="AR7" t="s">
        <v>2281</v>
      </c>
      <c r="AS7" t="s">
        <v>2281</v>
      </c>
      <c r="AT7" t="s">
        <v>2275</v>
      </c>
      <c r="AU7" t="s">
        <v>2275</v>
      </c>
      <c r="AV7" t="s">
        <v>2275</v>
      </c>
      <c r="AW7" t="s">
        <v>2275</v>
      </c>
      <c r="AX7" t="s">
        <v>2280</v>
      </c>
      <c r="AY7" t="s">
        <v>2280</v>
      </c>
      <c r="AZ7" t="s">
        <v>2280</v>
      </c>
      <c r="BA7" t="s">
        <v>2280</v>
      </c>
      <c r="BB7" t="s">
        <v>2275</v>
      </c>
      <c r="BC7" t="s">
        <v>2275</v>
      </c>
      <c r="BD7" t="s">
        <v>2280</v>
      </c>
      <c r="BE7" t="s">
        <v>2280</v>
      </c>
      <c r="BF7" t="s">
        <v>2281</v>
      </c>
      <c r="BG7" t="s">
        <v>2281</v>
      </c>
      <c r="BH7" t="s">
        <v>2275</v>
      </c>
      <c r="BI7" t="s">
        <v>2275</v>
      </c>
    </row>
    <row r="8" spans="1:61" x14ac:dyDescent="0.15">
      <c r="A8" t="s">
        <v>709</v>
      </c>
      <c r="B8">
        <v>3120007</v>
      </c>
      <c r="C8" t="s">
        <v>2275</v>
      </c>
      <c r="D8" t="s">
        <v>2275</v>
      </c>
      <c r="E8" t="s">
        <v>2275</v>
      </c>
      <c r="F8" t="s">
        <v>2275</v>
      </c>
      <c r="G8" t="s">
        <v>2275</v>
      </c>
      <c r="H8" t="s">
        <v>2275</v>
      </c>
      <c r="I8" t="s">
        <v>2275</v>
      </c>
      <c r="J8" t="s">
        <v>2275</v>
      </c>
      <c r="K8" t="s">
        <v>2275</v>
      </c>
      <c r="L8" t="s">
        <v>2275</v>
      </c>
      <c r="M8" t="s">
        <v>2275</v>
      </c>
      <c r="N8" t="s">
        <v>2275</v>
      </c>
      <c r="O8" t="s">
        <v>2275</v>
      </c>
      <c r="P8" t="s">
        <v>2275</v>
      </c>
      <c r="Q8" t="s">
        <v>2275</v>
      </c>
      <c r="R8" t="s">
        <v>2275</v>
      </c>
      <c r="S8" t="s">
        <v>2275</v>
      </c>
      <c r="T8" t="s">
        <v>2275</v>
      </c>
      <c r="U8" t="s">
        <v>2275</v>
      </c>
      <c r="V8" t="s">
        <v>2275</v>
      </c>
      <c r="W8" t="s">
        <v>2275</v>
      </c>
      <c r="X8" t="s">
        <v>2275</v>
      </c>
      <c r="Y8" t="s">
        <v>2275</v>
      </c>
      <c r="Z8" t="s">
        <v>2275</v>
      </c>
      <c r="AA8" t="s">
        <v>2275</v>
      </c>
      <c r="AB8" t="s">
        <v>2275</v>
      </c>
      <c r="AC8" t="s">
        <v>2275</v>
      </c>
      <c r="AD8" t="s">
        <v>2275</v>
      </c>
      <c r="AE8" t="s">
        <v>2275</v>
      </c>
      <c r="AF8" t="s">
        <v>2275</v>
      </c>
      <c r="AG8" t="s">
        <v>2275</v>
      </c>
      <c r="AH8" t="s">
        <v>2275</v>
      </c>
      <c r="AI8" t="s">
        <v>2275</v>
      </c>
      <c r="AJ8" t="s">
        <v>2275</v>
      </c>
      <c r="AK8" t="s">
        <v>2275</v>
      </c>
      <c r="AL8" t="s">
        <v>2275</v>
      </c>
      <c r="AM8" t="s">
        <v>2318</v>
      </c>
      <c r="AN8" t="s">
        <v>2275</v>
      </c>
      <c r="AO8" t="s">
        <v>2275</v>
      </c>
      <c r="AP8" t="s">
        <v>2275</v>
      </c>
      <c r="AQ8" t="s">
        <v>2275</v>
      </c>
      <c r="AR8" t="s">
        <v>2275</v>
      </c>
      <c r="AS8" t="s">
        <v>2275</v>
      </c>
      <c r="AT8" t="s">
        <v>2275</v>
      </c>
      <c r="AU8" t="s">
        <v>2275</v>
      </c>
      <c r="AV8" t="s">
        <v>2275</v>
      </c>
      <c r="AW8" t="s">
        <v>2275</v>
      </c>
      <c r="AX8" t="s">
        <v>2279</v>
      </c>
      <c r="AY8" t="s">
        <v>2279</v>
      </c>
      <c r="AZ8" t="s">
        <v>2275</v>
      </c>
      <c r="BA8" t="s">
        <v>2275</v>
      </c>
      <c r="BB8" t="s">
        <v>2275</v>
      </c>
      <c r="BC8" t="s">
        <v>2275</v>
      </c>
      <c r="BD8" t="s">
        <v>2275</v>
      </c>
      <c r="BE8" t="s">
        <v>2275</v>
      </c>
      <c r="BF8" t="s">
        <v>2275</v>
      </c>
      <c r="BG8" t="s">
        <v>2275</v>
      </c>
      <c r="BH8" t="s">
        <v>2275</v>
      </c>
      <c r="BI8" t="s">
        <v>2275</v>
      </c>
    </row>
    <row r="9" spans="1:61" x14ac:dyDescent="0.15">
      <c r="A9" t="s">
        <v>709</v>
      </c>
      <c r="B9">
        <v>3120017</v>
      </c>
      <c r="C9" t="s">
        <v>2275</v>
      </c>
      <c r="D9" t="s">
        <v>2276</v>
      </c>
      <c r="E9" t="s">
        <v>2276</v>
      </c>
      <c r="F9" t="s">
        <v>2275</v>
      </c>
      <c r="G9" t="s">
        <v>2275</v>
      </c>
      <c r="H9" t="s">
        <v>2282</v>
      </c>
      <c r="I9" t="s">
        <v>2282</v>
      </c>
      <c r="J9" t="s">
        <v>2277</v>
      </c>
      <c r="K9" s="33" t="s">
        <v>2283</v>
      </c>
      <c r="L9" t="s">
        <v>2275</v>
      </c>
      <c r="M9" t="s">
        <v>2275</v>
      </c>
      <c r="N9" t="s">
        <v>2275</v>
      </c>
      <c r="O9" t="s">
        <v>2275</v>
      </c>
      <c r="P9" t="s">
        <v>2275</v>
      </c>
      <c r="Q9" t="s">
        <v>2275</v>
      </c>
      <c r="R9" t="s">
        <v>2276</v>
      </c>
      <c r="S9" t="s">
        <v>2276</v>
      </c>
      <c r="T9" t="s">
        <v>2275</v>
      </c>
      <c r="U9" t="s">
        <v>2275</v>
      </c>
      <c r="V9" t="s">
        <v>2275</v>
      </c>
      <c r="W9" t="s">
        <v>2275</v>
      </c>
      <c r="X9" t="s">
        <v>2275</v>
      </c>
      <c r="Y9" t="s">
        <v>2275</v>
      </c>
      <c r="Z9" t="s">
        <v>2275</v>
      </c>
      <c r="AA9" t="s">
        <v>2275</v>
      </c>
      <c r="AB9" t="s">
        <v>2276</v>
      </c>
      <c r="AC9" t="s">
        <v>2276</v>
      </c>
      <c r="AD9" t="s">
        <v>2276</v>
      </c>
      <c r="AE9" t="s">
        <v>2276</v>
      </c>
      <c r="AF9" t="s">
        <v>2275</v>
      </c>
      <c r="AG9" t="s">
        <v>2275</v>
      </c>
      <c r="AH9" t="s">
        <v>2275</v>
      </c>
      <c r="AI9" t="s">
        <v>2275</v>
      </c>
      <c r="AJ9" t="s">
        <v>2276</v>
      </c>
      <c r="AK9" t="s">
        <v>2276</v>
      </c>
      <c r="AL9" t="s">
        <v>2277</v>
      </c>
      <c r="AM9" s="33" t="s">
        <v>2343</v>
      </c>
      <c r="AN9" t="s">
        <v>2276</v>
      </c>
      <c r="AO9" t="s">
        <v>2276</v>
      </c>
      <c r="AP9" t="s">
        <v>2276</v>
      </c>
      <c r="AQ9" t="s">
        <v>2276</v>
      </c>
      <c r="AR9" t="s">
        <v>2277</v>
      </c>
      <c r="AS9" t="s">
        <v>2277</v>
      </c>
      <c r="AT9" t="s">
        <v>2275</v>
      </c>
      <c r="AU9" t="s">
        <v>2275</v>
      </c>
      <c r="AV9" t="s">
        <v>2275</v>
      </c>
      <c r="AW9" t="s">
        <v>2275</v>
      </c>
      <c r="AX9" t="s">
        <v>2276</v>
      </c>
      <c r="AY9" t="s">
        <v>2276</v>
      </c>
      <c r="AZ9" t="s">
        <v>2276</v>
      </c>
      <c r="BA9" t="s">
        <v>2276</v>
      </c>
      <c r="BB9" t="s">
        <v>2275</v>
      </c>
      <c r="BC9" t="s">
        <v>2275</v>
      </c>
      <c r="BD9" t="s">
        <v>2276</v>
      </c>
      <c r="BE9" t="s">
        <v>2276</v>
      </c>
      <c r="BF9" t="s">
        <v>2277</v>
      </c>
      <c r="BG9" t="s">
        <v>2277</v>
      </c>
      <c r="BH9" t="s">
        <v>2275</v>
      </c>
      <c r="BI9" t="s">
        <v>2275</v>
      </c>
    </row>
    <row r="10" spans="1:61" x14ac:dyDescent="0.15">
      <c r="A10" t="s">
        <v>709</v>
      </c>
      <c r="B10">
        <v>3120032</v>
      </c>
      <c r="C10" t="s">
        <v>2275</v>
      </c>
      <c r="D10" t="s">
        <v>2279</v>
      </c>
      <c r="E10" t="s">
        <v>2279</v>
      </c>
      <c r="F10" t="s">
        <v>2275</v>
      </c>
      <c r="G10" t="s">
        <v>2275</v>
      </c>
      <c r="H10" t="s">
        <v>2279</v>
      </c>
      <c r="I10" t="s">
        <v>2279</v>
      </c>
      <c r="J10" t="s">
        <v>2284</v>
      </c>
      <c r="K10" t="s">
        <v>2284</v>
      </c>
      <c r="L10" t="s">
        <v>2275</v>
      </c>
      <c r="M10" t="s">
        <v>2275</v>
      </c>
      <c r="N10" t="s">
        <v>2275</v>
      </c>
      <c r="O10" t="s">
        <v>2275</v>
      </c>
      <c r="P10" t="s">
        <v>2275</v>
      </c>
      <c r="Q10" t="s">
        <v>2275</v>
      </c>
      <c r="R10" t="s">
        <v>2279</v>
      </c>
      <c r="S10" t="s">
        <v>2279</v>
      </c>
      <c r="T10" t="s">
        <v>2275</v>
      </c>
      <c r="U10" t="s">
        <v>2275</v>
      </c>
      <c r="V10" t="s">
        <v>2275</v>
      </c>
      <c r="W10" t="s">
        <v>2275</v>
      </c>
      <c r="X10" t="s">
        <v>2275</v>
      </c>
      <c r="Y10" t="s">
        <v>2275</v>
      </c>
      <c r="Z10" t="s">
        <v>2275</v>
      </c>
      <c r="AA10" t="s">
        <v>2275</v>
      </c>
      <c r="AB10" t="s">
        <v>2279</v>
      </c>
      <c r="AC10" t="s">
        <v>2279</v>
      </c>
      <c r="AD10" t="s">
        <v>2279</v>
      </c>
      <c r="AE10" t="s">
        <v>2279</v>
      </c>
      <c r="AF10" t="s">
        <v>2275</v>
      </c>
      <c r="AG10" t="s">
        <v>2275</v>
      </c>
      <c r="AH10" t="s">
        <v>2275</v>
      </c>
      <c r="AI10" t="s">
        <v>2275</v>
      </c>
      <c r="AJ10" t="s">
        <v>2279</v>
      </c>
      <c r="AK10" t="s">
        <v>2279</v>
      </c>
      <c r="AL10" t="s">
        <v>2284</v>
      </c>
      <c r="AM10" t="s">
        <v>2284</v>
      </c>
      <c r="AN10" t="s">
        <v>2284</v>
      </c>
      <c r="AO10" t="s">
        <v>2284</v>
      </c>
      <c r="AP10" t="s">
        <v>2279</v>
      </c>
      <c r="AQ10" t="s">
        <v>2279</v>
      </c>
      <c r="AR10" t="s">
        <v>2284</v>
      </c>
      <c r="AS10" t="s">
        <v>2284</v>
      </c>
      <c r="AT10" t="s">
        <v>2275</v>
      </c>
      <c r="AU10" t="s">
        <v>2275</v>
      </c>
      <c r="AV10" t="s">
        <v>2275</v>
      </c>
      <c r="AW10" t="s">
        <v>2275</v>
      </c>
      <c r="AX10" t="s">
        <v>2279</v>
      </c>
      <c r="AY10" t="s">
        <v>2279</v>
      </c>
      <c r="AZ10" t="s">
        <v>2279</v>
      </c>
      <c r="BA10" t="s">
        <v>2279</v>
      </c>
      <c r="BB10" t="s">
        <v>2275</v>
      </c>
      <c r="BC10" t="s">
        <v>2275</v>
      </c>
      <c r="BD10" t="s">
        <v>2279</v>
      </c>
      <c r="BE10" t="s">
        <v>2279</v>
      </c>
      <c r="BF10" t="s">
        <v>2284</v>
      </c>
      <c r="BG10" t="s">
        <v>2284</v>
      </c>
      <c r="BH10" t="s">
        <v>2275</v>
      </c>
      <c r="BI10" t="s">
        <v>2275</v>
      </c>
    </row>
    <row r="11" spans="1:61" x14ac:dyDescent="0.15">
      <c r="A11" t="s">
        <v>709</v>
      </c>
      <c r="B11">
        <v>3120054</v>
      </c>
      <c r="C11" t="s">
        <v>2279</v>
      </c>
      <c r="D11" t="s">
        <v>2275</v>
      </c>
      <c r="E11" t="s">
        <v>2275</v>
      </c>
      <c r="F11" t="s">
        <v>2279</v>
      </c>
      <c r="G11" t="s">
        <v>2279</v>
      </c>
      <c r="H11" t="s">
        <v>2275</v>
      </c>
      <c r="I11" s="33" t="s">
        <v>2335</v>
      </c>
      <c r="J11" t="s">
        <v>2284</v>
      </c>
      <c r="K11" t="s">
        <v>2284</v>
      </c>
      <c r="L11" t="s">
        <v>2279</v>
      </c>
      <c r="M11" t="s">
        <v>2279</v>
      </c>
      <c r="N11" t="s">
        <v>2279</v>
      </c>
      <c r="O11" t="s">
        <v>2279</v>
      </c>
      <c r="P11" t="s">
        <v>2279</v>
      </c>
      <c r="Q11" t="s">
        <v>2279</v>
      </c>
      <c r="R11" t="s">
        <v>2275</v>
      </c>
      <c r="S11" t="s">
        <v>2275</v>
      </c>
      <c r="T11" t="s">
        <v>2279</v>
      </c>
      <c r="U11" t="s">
        <v>2279</v>
      </c>
      <c r="V11" t="s">
        <v>2279</v>
      </c>
      <c r="W11" t="s">
        <v>2279</v>
      </c>
      <c r="X11" t="s">
        <v>2279</v>
      </c>
      <c r="Y11" t="s">
        <v>2279</v>
      </c>
      <c r="Z11" t="s">
        <v>2279</v>
      </c>
      <c r="AA11" t="s">
        <v>2279</v>
      </c>
      <c r="AB11" t="s">
        <v>2275</v>
      </c>
      <c r="AC11" t="s">
        <v>2275</v>
      </c>
      <c r="AD11" t="s">
        <v>2275</v>
      </c>
      <c r="AE11" t="s">
        <v>2275</v>
      </c>
      <c r="AF11" t="s">
        <v>2279</v>
      </c>
      <c r="AG11" t="s">
        <v>2279</v>
      </c>
      <c r="AH11" t="s">
        <v>2279</v>
      </c>
      <c r="AI11" t="s">
        <v>2279</v>
      </c>
      <c r="AJ11" t="s">
        <v>2275</v>
      </c>
      <c r="AK11" t="s">
        <v>2275</v>
      </c>
      <c r="AL11" t="s">
        <v>2284</v>
      </c>
      <c r="AM11" t="s">
        <v>2284</v>
      </c>
      <c r="AN11" t="s">
        <v>2284</v>
      </c>
      <c r="AO11" t="s">
        <v>2284</v>
      </c>
      <c r="AP11" t="s">
        <v>2275</v>
      </c>
      <c r="AQ11" t="s">
        <v>2275</v>
      </c>
      <c r="AR11" t="s">
        <v>2284</v>
      </c>
      <c r="AS11" t="s">
        <v>2284</v>
      </c>
      <c r="AT11" t="s">
        <v>2279</v>
      </c>
      <c r="AU11" t="s">
        <v>2279</v>
      </c>
      <c r="AV11" t="s">
        <v>2279</v>
      </c>
      <c r="AW11" t="s">
        <v>2279</v>
      </c>
      <c r="AX11" t="s">
        <v>2275</v>
      </c>
      <c r="AY11" t="s">
        <v>2275</v>
      </c>
      <c r="AZ11" t="s">
        <v>2275</v>
      </c>
      <c r="BA11" t="s">
        <v>2275</v>
      </c>
      <c r="BB11" t="s">
        <v>2279</v>
      </c>
      <c r="BC11" t="s">
        <v>2279</v>
      </c>
      <c r="BD11" t="s">
        <v>2275</v>
      </c>
      <c r="BE11" t="s">
        <v>2275</v>
      </c>
      <c r="BF11" t="s">
        <v>2284</v>
      </c>
      <c r="BG11" t="s">
        <v>2284</v>
      </c>
      <c r="BH11" t="s">
        <v>2279</v>
      </c>
      <c r="BI11" t="s">
        <v>2279</v>
      </c>
    </row>
    <row r="12" spans="1:61" x14ac:dyDescent="0.15">
      <c r="A12" t="s">
        <v>709</v>
      </c>
      <c r="B12">
        <v>3120080</v>
      </c>
      <c r="C12" t="s">
        <v>2280</v>
      </c>
      <c r="D12" t="s">
        <v>2280</v>
      </c>
      <c r="E12" t="s">
        <v>2280</v>
      </c>
      <c r="F12" t="s">
        <v>2280</v>
      </c>
      <c r="G12" t="s">
        <v>2280</v>
      </c>
      <c r="H12" t="s">
        <v>2280</v>
      </c>
      <c r="I12" t="s">
        <v>2280</v>
      </c>
      <c r="J12" t="s">
        <v>2280</v>
      </c>
      <c r="K12" t="s">
        <v>2280</v>
      </c>
      <c r="L12" t="s">
        <v>2280</v>
      </c>
      <c r="M12" t="s">
        <v>2280</v>
      </c>
      <c r="N12" t="s">
        <v>2280</v>
      </c>
      <c r="O12" t="s">
        <v>2280</v>
      </c>
      <c r="P12" t="s">
        <v>2280</v>
      </c>
      <c r="Q12" t="s">
        <v>2280</v>
      </c>
      <c r="R12" t="s">
        <v>2280</v>
      </c>
      <c r="S12" t="s">
        <v>2280</v>
      </c>
      <c r="T12" t="s">
        <v>2280</v>
      </c>
      <c r="U12" t="s">
        <v>2280</v>
      </c>
      <c r="V12" t="s">
        <v>2280</v>
      </c>
      <c r="W12" t="s">
        <v>2280</v>
      </c>
      <c r="X12" t="s">
        <v>2280</v>
      </c>
      <c r="Y12" t="s">
        <v>2280</v>
      </c>
      <c r="Z12" t="s">
        <v>2280</v>
      </c>
      <c r="AA12" t="s">
        <v>2280</v>
      </c>
      <c r="AB12" t="s">
        <v>2280</v>
      </c>
      <c r="AC12" t="s">
        <v>2280</v>
      </c>
      <c r="AD12" t="s">
        <v>2280</v>
      </c>
      <c r="AE12" t="s">
        <v>2280</v>
      </c>
      <c r="AF12" t="s">
        <v>2280</v>
      </c>
      <c r="AG12" t="s">
        <v>2280</v>
      </c>
      <c r="AH12" t="s">
        <v>2280</v>
      </c>
      <c r="AI12" t="s">
        <v>2280</v>
      </c>
      <c r="AJ12" t="s">
        <v>2280</v>
      </c>
      <c r="AK12" t="s">
        <v>2280</v>
      </c>
      <c r="AL12" t="s">
        <v>2280</v>
      </c>
      <c r="AM12" t="s">
        <v>2280</v>
      </c>
      <c r="AN12" t="s">
        <v>2280</v>
      </c>
      <c r="AO12" t="s">
        <v>2280</v>
      </c>
      <c r="AP12" t="s">
        <v>2280</v>
      </c>
      <c r="AQ12" t="s">
        <v>2280</v>
      </c>
      <c r="AR12" t="s">
        <v>2280</v>
      </c>
      <c r="AS12" t="s">
        <v>2280</v>
      </c>
      <c r="AT12" t="s">
        <v>2280</v>
      </c>
      <c r="AU12" t="s">
        <v>2280</v>
      </c>
      <c r="AV12" t="s">
        <v>2280</v>
      </c>
      <c r="AW12" t="s">
        <v>2280</v>
      </c>
      <c r="AX12" t="s">
        <v>2279</v>
      </c>
      <c r="AY12" t="s">
        <v>2279</v>
      </c>
      <c r="AZ12" t="s">
        <v>2280</v>
      </c>
      <c r="BA12" t="s">
        <v>2280</v>
      </c>
      <c r="BB12" t="s">
        <v>2280</v>
      </c>
      <c r="BC12" t="s">
        <v>2280</v>
      </c>
      <c r="BD12" t="s">
        <v>2280</v>
      </c>
      <c r="BE12" t="s">
        <v>2280</v>
      </c>
      <c r="BF12" t="s">
        <v>2280</v>
      </c>
      <c r="BG12" t="s">
        <v>2280</v>
      </c>
      <c r="BH12" t="s">
        <v>2280</v>
      </c>
      <c r="BI12" t="s">
        <v>2280</v>
      </c>
    </row>
    <row r="13" spans="1:61" x14ac:dyDescent="0.15">
      <c r="A13" t="s">
        <v>709</v>
      </c>
      <c r="B13">
        <v>3122189</v>
      </c>
      <c r="C13" t="s">
        <v>2279</v>
      </c>
      <c r="D13" t="s">
        <v>2279</v>
      </c>
      <c r="E13" t="s">
        <v>2279</v>
      </c>
      <c r="F13" t="s">
        <v>2279</v>
      </c>
      <c r="G13" t="s">
        <v>2279</v>
      </c>
      <c r="H13" t="s">
        <v>2279</v>
      </c>
      <c r="I13" t="s">
        <v>2279</v>
      </c>
      <c r="J13" t="s">
        <v>2279</v>
      </c>
      <c r="K13" t="s">
        <v>2279</v>
      </c>
      <c r="L13" t="s">
        <v>2279</v>
      </c>
      <c r="M13" t="s">
        <v>2279</v>
      </c>
      <c r="N13" t="s">
        <v>2279</v>
      </c>
      <c r="O13" t="s">
        <v>2279</v>
      </c>
      <c r="P13" t="s">
        <v>2279</v>
      </c>
      <c r="Q13" t="s">
        <v>2279</v>
      </c>
      <c r="R13" t="s">
        <v>2279</v>
      </c>
      <c r="S13" t="s">
        <v>2279</v>
      </c>
      <c r="T13" t="s">
        <v>2279</v>
      </c>
      <c r="U13" t="s">
        <v>2279</v>
      </c>
      <c r="V13" t="s">
        <v>2279</v>
      </c>
      <c r="W13" t="s">
        <v>2279</v>
      </c>
      <c r="X13" t="s">
        <v>2279</v>
      </c>
      <c r="Y13" t="s">
        <v>2279</v>
      </c>
      <c r="Z13" t="s">
        <v>2279</v>
      </c>
      <c r="AA13" t="s">
        <v>2279</v>
      </c>
      <c r="AB13" t="s">
        <v>2279</v>
      </c>
      <c r="AC13" t="s">
        <v>2279</v>
      </c>
      <c r="AD13" t="s">
        <v>2279</v>
      </c>
      <c r="AE13" t="s">
        <v>2279</v>
      </c>
      <c r="AF13" t="s">
        <v>2279</v>
      </c>
      <c r="AG13" t="s">
        <v>2279</v>
      </c>
      <c r="AH13" t="s">
        <v>2279</v>
      </c>
      <c r="AI13" t="s">
        <v>2279</v>
      </c>
      <c r="AJ13" t="s">
        <v>2279</v>
      </c>
      <c r="AK13" t="s">
        <v>2279</v>
      </c>
      <c r="AL13" t="s">
        <v>2279</v>
      </c>
      <c r="AM13" t="s">
        <v>2279</v>
      </c>
      <c r="AN13" t="s">
        <v>2279</v>
      </c>
      <c r="AO13" t="s">
        <v>2279</v>
      </c>
      <c r="AP13" t="s">
        <v>2279</v>
      </c>
      <c r="AQ13" t="s">
        <v>2279</v>
      </c>
      <c r="AR13" t="s">
        <v>2279</v>
      </c>
      <c r="AS13" t="s">
        <v>2279</v>
      </c>
      <c r="AT13" t="s">
        <v>2279</v>
      </c>
      <c r="AU13" t="s">
        <v>2279</v>
      </c>
      <c r="AV13" t="s">
        <v>2279</v>
      </c>
      <c r="AW13" t="s">
        <v>2279</v>
      </c>
      <c r="AX13" t="s">
        <v>2280</v>
      </c>
      <c r="AY13" t="s">
        <v>2280</v>
      </c>
      <c r="AZ13" t="s">
        <v>2279</v>
      </c>
      <c r="BA13" t="s">
        <v>2279</v>
      </c>
      <c r="BB13" t="s">
        <v>2279</v>
      </c>
      <c r="BC13" t="s">
        <v>2279</v>
      </c>
      <c r="BD13" t="s">
        <v>2279</v>
      </c>
      <c r="BE13" t="s">
        <v>2279</v>
      </c>
      <c r="BF13" t="s">
        <v>2279</v>
      </c>
      <c r="BG13" t="s">
        <v>2279</v>
      </c>
      <c r="BH13" t="s">
        <v>2279</v>
      </c>
      <c r="BI13" t="s">
        <v>2279</v>
      </c>
    </row>
    <row r="14" spans="1:61" x14ac:dyDescent="0.15">
      <c r="A14" t="s">
        <v>709</v>
      </c>
      <c r="B14">
        <v>3122712</v>
      </c>
      <c r="C14" t="s">
        <v>2279</v>
      </c>
      <c r="D14" t="s">
        <v>2279</v>
      </c>
      <c r="E14" t="s">
        <v>2279</v>
      </c>
      <c r="F14" t="s">
        <v>2279</v>
      </c>
      <c r="G14" t="s">
        <v>2279</v>
      </c>
      <c r="H14" t="s">
        <v>2279</v>
      </c>
      <c r="I14" t="s">
        <v>2279</v>
      </c>
      <c r="J14" t="s">
        <v>2279</v>
      </c>
      <c r="K14" t="s">
        <v>2279</v>
      </c>
      <c r="L14" t="s">
        <v>2279</v>
      </c>
      <c r="M14" t="s">
        <v>2279</v>
      </c>
      <c r="N14" t="s">
        <v>2279</v>
      </c>
      <c r="O14" t="s">
        <v>2279</v>
      </c>
      <c r="P14" t="s">
        <v>2279</v>
      </c>
      <c r="Q14" t="s">
        <v>2279</v>
      </c>
      <c r="R14" t="s">
        <v>2279</v>
      </c>
      <c r="S14" t="s">
        <v>2279</v>
      </c>
      <c r="T14" t="s">
        <v>2279</v>
      </c>
      <c r="U14" t="s">
        <v>2279</v>
      </c>
      <c r="V14" t="s">
        <v>2279</v>
      </c>
      <c r="W14" t="s">
        <v>2279</v>
      </c>
      <c r="X14" t="s">
        <v>2279</v>
      </c>
      <c r="Y14" t="s">
        <v>2279</v>
      </c>
      <c r="Z14" t="s">
        <v>2279</v>
      </c>
      <c r="AA14" t="s">
        <v>2279</v>
      </c>
      <c r="AB14" t="s">
        <v>2279</v>
      </c>
      <c r="AC14" t="s">
        <v>2279</v>
      </c>
      <c r="AD14" t="s">
        <v>2279</v>
      </c>
      <c r="AE14" t="s">
        <v>2279</v>
      </c>
      <c r="AF14" t="s">
        <v>2279</v>
      </c>
      <c r="AG14" t="s">
        <v>2279</v>
      </c>
      <c r="AH14" t="s">
        <v>2279</v>
      </c>
      <c r="AI14" t="s">
        <v>2279</v>
      </c>
      <c r="AJ14" t="s">
        <v>2279</v>
      </c>
      <c r="AK14" t="s">
        <v>2279</v>
      </c>
      <c r="AL14" t="s">
        <v>2279</v>
      </c>
      <c r="AM14" t="s">
        <v>2279</v>
      </c>
      <c r="AN14" t="s">
        <v>2279</v>
      </c>
      <c r="AO14" t="s">
        <v>2279</v>
      </c>
      <c r="AP14" t="s">
        <v>2280</v>
      </c>
      <c r="AQ14" t="s">
        <v>2280</v>
      </c>
      <c r="AR14" t="s">
        <v>2279</v>
      </c>
      <c r="AS14" t="s">
        <v>2279</v>
      </c>
      <c r="AT14" t="s">
        <v>2279</v>
      </c>
      <c r="AU14" t="s">
        <v>2279</v>
      </c>
      <c r="AV14" t="s">
        <v>2279</v>
      </c>
      <c r="AW14" t="s">
        <v>2279</v>
      </c>
      <c r="AX14" t="s">
        <v>2279</v>
      </c>
      <c r="AY14" t="s">
        <v>2279</v>
      </c>
      <c r="AZ14" t="s">
        <v>2279</v>
      </c>
      <c r="BA14" t="s">
        <v>2279</v>
      </c>
      <c r="BB14" t="s">
        <v>2279</v>
      </c>
      <c r="BC14" t="s">
        <v>2279</v>
      </c>
      <c r="BD14" t="s">
        <v>2279</v>
      </c>
      <c r="BE14" t="s">
        <v>2279</v>
      </c>
      <c r="BF14" t="s">
        <v>2286</v>
      </c>
      <c r="BG14" t="s">
        <v>2286</v>
      </c>
      <c r="BH14" t="s">
        <v>2279</v>
      </c>
      <c r="BI14" t="s">
        <v>2279</v>
      </c>
    </row>
    <row r="15" spans="1:61" x14ac:dyDescent="0.15">
      <c r="A15" t="s">
        <v>709</v>
      </c>
      <c r="B15">
        <v>3122769</v>
      </c>
      <c r="C15" t="s">
        <v>2280</v>
      </c>
      <c r="D15" t="s">
        <v>2275</v>
      </c>
      <c r="E15" t="s">
        <v>2275</v>
      </c>
      <c r="F15" t="s">
        <v>2280</v>
      </c>
      <c r="G15" t="s">
        <v>2280</v>
      </c>
      <c r="H15" t="s">
        <v>2275</v>
      </c>
      <c r="I15" t="s">
        <v>2275</v>
      </c>
      <c r="J15" t="s">
        <v>2281</v>
      </c>
      <c r="K15" t="s">
        <v>2281</v>
      </c>
      <c r="L15" t="s">
        <v>2280</v>
      </c>
      <c r="M15" t="s">
        <v>2280</v>
      </c>
      <c r="N15" t="s">
        <v>2280</v>
      </c>
      <c r="O15" t="s">
        <v>2280</v>
      </c>
      <c r="P15" t="s">
        <v>2275</v>
      </c>
      <c r="Q15" t="s">
        <v>2275</v>
      </c>
      <c r="R15" t="s">
        <v>2275</v>
      </c>
      <c r="S15" t="s">
        <v>2275</v>
      </c>
      <c r="T15" t="s">
        <v>2280</v>
      </c>
      <c r="U15" t="s">
        <v>2280</v>
      </c>
      <c r="V15" t="s">
        <v>2280</v>
      </c>
      <c r="W15" t="s">
        <v>2280</v>
      </c>
      <c r="X15" t="s">
        <v>2280</v>
      </c>
      <c r="Y15" t="s">
        <v>2280</v>
      </c>
      <c r="Z15" t="s">
        <v>2280</v>
      </c>
      <c r="AA15" t="s">
        <v>2280</v>
      </c>
      <c r="AB15" t="s">
        <v>2275</v>
      </c>
      <c r="AC15" t="s">
        <v>2275</v>
      </c>
      <c r="AD15" t="s">
        <v>2275</v>
      </c>
      <c r="AE15" t="s">
        <v>2275</v>
      </c>
      <c r="AF15" t="s">
        <v>2280</v>
      </c>
      <c r="AG15" t="s">
        <v>2280</v>
      </c>
      <c r="AH15" t="s">
        <v>2280</v>
      </c>
      <c r="AI15" t="s">
        <v>2280</v>
      </c>
      <c r="AJ15" t="s">
        <v>2275</v>
      </c>
      <c r="AK15" t="s">
        <v>2275</v>
      </c>
      <c r="AL15" t="s">
        <v>2281</v>
      </c>
      <c r="AM15" t="s">
        <v>2281</v>
      </c>
      <c r="AN15" t="s">
        <v>2281</v>
      </c>
      <c r="AO15" t="s">
        <v>2281</v>
      </c>
      <c r="AP15" t="s">
        <v>2275</v>
      </c>
      <c r="AQ15" t="s">
        <v>2275</v>
      </c>
      <c r="AR15" t="s">
        <v>2281</v>
      </c>
      <c r="AS15" t="s">
        <v>2281</v>
      </c>
      <c r="AT15" t="s">
        <v>2280</v>
      </c>
      <c r="AU15" t="s">
        <v>2280</v>
      </c>
      <c r="AV15" t="s">
        <v>2280</v>
      </c>
      <c r="AW15" t="s">
        <v>2280</v>
      </c>
      <c r="AX15" t="s">
        <v>2275</v>
      </c>
      <c r="AY15" t="s">
        <v>2275</v>
      </c>
      <c r="AZ15" t="s">
        <v>2275</v>
      </c>
      <c r="BA15" t="s">
        <v>2275</v>
      </c>
      <c r="BB15" t="s">
        <v>2280</v>
      </c>
      <c r="BC15" t="s">
        <v>2280</v>
      </c>
      <c r="BD15" t="s">
        <v>2275</v>
      </c>
      <c r="BE15" t="s">
        <v>2275</v>
      </c>
      <c r="BF15" t="s">
        <v>2281</v>
      </c>
      <c r="BG15" t="s">
        <v>2281</v>
      </c>
      <c r="BH15" t="s">
        <v>2280</v>
      </c>
      <c r="BI15" t="s">
        <v>2280</v>
      </c>
    </row>
    <row r="16" spans="1:61" x14ac:dyDescent="0.15">
      <c r="A16" t="s">
        <v>709</v>
      </c>
      <c r="B16">
        <v>3122781</v>
      </c>
      <c r="C16" t="s">
        <v>2276</v>
      </c>
      <c r="D16" t="s">
        <v>2275</v>
      </c>
      <c r="E16" t="s">
        <v>2275</v>
      </c>
      <c r="F16" t="s">
        <v>2276</v>
      </c>
      <c r="G16" t="s">
        <v>2276</v>
      </c>
      <c r="H16" t="s">
        <v>2275</v>
      </c>
      <c r="I16" t="s">
        <v>2275</v>
      </c>
      <c r="J16" t="s">
        <v>2277</v>
      </c>
      <c r="K16" t="s">
        <v>2277</v>
      </c>
      <c r="L16" t="s">
        <v>2276</v>
      </c>
      <c r="M16" t="s">
        <v>2276</v>
      </c>
      <c r="N16" t="s">
        <v>2276</v>
      </c>
      <c r="O16" t="s">
        <v>2276</v>
      </c>
      <c r="P16" t="s">
        <v>2275</v>
      </c>
      <c r="Q16" t="s">
        <v>2275</v>
      </c>
      <c r="R16" t="s">
        <v>2275</v>
      </c>
      <c r="S16" t="s">
        <v>2275</v>
      </c>
      <c r="T16" t="s">
        <v>2276</v>
      </c>
      <c r="U16" t="s">
        <v>2276</v>
      </c>
      <c r="V16" t="s">
        <v>2276</v>
      </c>
      <c r="W16" t="s">
        <v>2276</v>
      </c>
      <c r="X16" t="s">
        <v>2276</v>
      </c>
      <c r="Y16" t="s">
        <v>2276</v>
      </c>
      <c r="Z16" t="s">
        <v>2276</v>
      </c>
      <c r="AA16" t="s">
        <v>2276</v>
      </c>
      <c r="AB16" t="s">
        <v>2275</v>
      </c>
      <c r="AC16" t="s">
        <v>2275</v>
      </c>
      <c r="AD16" t="s">
        <v>2275</v>
      </c>
      <c r="AE16" t="s">
        <v>2275</v>
      </c>
      <c r="AF16" t="s">
        <v>2276</v>
      </c>
      <c r="AG16" t="s">
        <v>2276</v>
      </c>
      <c r="AH16" t="s">
        <v>2276</v>
      </c>
      <c r="AI16" t="s">
        <v>2276</v>
      </c>
      <c r="AJ16" t="s">
        <v>2275</v>
      </c>
      <c r="AK16" t="s">
        <v>2275</v>
      </c>
      <c r="AL16" t="s">
        <v>2277</v>
      </c>
      <c r="AM16" t="s">
        <v>2277</v>
      </c>
      <c r="AN16" t="s">
        <v>2277</v>
      </c>
      <c r="AO16" t="s">
        <v>2277</v>
      </c>
      <c r="AP16" t="s">
        <v>2275</v>
      </c>
      <c r="AQ16" t="s">
        <v>2275</v>
      </c>
      <c r="AR16" t="s">
        <v>2277</v>
      </c>
      <c r="AS16" t="s">
        <v>2277</v>
      </c>
      <c r="AT16" t="s">
        <v>2276</v>
      </c>
      <c r="AU16" t="s">
        <v>2276</v>
      </c>
      <c r="AV16" t="s">
        <v>2276</v>
      </c>
      <c r="AW16" t="s">
        <v>2276</v>
      </c>
      <c r="AX16" t="s">
        <v>2275</v>
      </c>
      <c r="AY16" t="s">
        <v>2275</v>
      </c>
      <c r="AZ16" t="s">
        <v>2275</v>
      </c>
      <c r="BA16" t="s">
        <v>2275</v>
      </c>
      <c r="BB16" t="s">
        <v>2276</v>
      </c>
      <c r="BC16" t="s">
        <v>2276</v>
      </c>
      <c r="BD16" t="s">
        <v>2275</v>
      </c>
      <c r="BE16" t="s">
        <v>2275</v>
      </c>
      <c r="BF16" t="s">
        <v>2277</v>
      </c>
      <c r="BG16" t="s">
        <v>2277</v>
      </c>
      <c r="BH16" t="s">
        <v>2276</v>
      </c>
      <c r="BI16" t="s">
        <v>2276</v>
      </c>
    </row>
    <row r="17" spans="1:63" s="21" customFormat="1" x14ac:dyDescent="0.15">
      <c r="A17" t="s">
        <v>709</v>
      </c>
      <c r="B17">
        <v>3122788</v>
      </c>
      <c r="C17" t="s">
        <v>2287</v>
      </c>
      <c r="D17" t="s">
        <v>2287</v>
      </c>
      <c r="E17" t="s">
        <v>2287</v>
      </c>
      <c r="F17" s="21" t="s">
        <v>2287</v>
      </c>
      <c r="G17" s="21" t="s">
        <v>2287</v>
      </c>
      <c r="H17" s="21" t="s">
        <v>2287</v>
      </c>
      <c r="I17" s="21" t="s">
        <v>2287</v>
      </c>
      <c r="J17" s="21" t="s">
        <v>2287</v>
      </c>
      <c r="K17" s="21" t="s">
        <v>2287</v>
      </c>
      <c r="L17" s="21" t="s">
        <v>2287</v>
      </c>
      <c r="M17" s="21" t="s">
        <v>2287</v>
      </c>
      <c r="N17" s="21" t="s">
        <v>2287</v>
      </c>
      <c r="O17" s="21" t="s">
        <v>2287</v>
      </c>
      <c r="P17" s="21" t="s">
        <v>2287</v>
      </c>
      <c r="Q17" s="21" t="s">
        <v>2287</v>
      </c>
      <c r="R17" s="21" t="s">
        <v>2287</v>
      </c>
      <c r="S17" s="21" t="s">
        <v>2287</v>
      </c>
      <c r="T17" s="21" t="s">
        <v>2287</v>
      </c>
      <c r="U17" s="21" t="s">
        <v>2287</v>
      </c>
      <c r="V17" s="21" t="s">
        <v>2287</v>
      </c>
      <c r="W17" s="21" t="s">
        <v>2287</v>
      </c>
      <c r="X17" s="21" t="s">
        <v>2287</v>
      </c>
      <c r="Y17" s="21" t="s">
        <v>2287</v>
      </c>
      <c r="Z17" s="21" t="s">
        <v>2287</v>
      </c>
      <c r="AA17" s="21" t="s">
        <v>2287</v>
      </c>
      <c r="AB17" t="s">
        <v>2287</v>
      </c>
      <c r="AC17" t="s">
        <v>2287</v>
      </c>
      <c r="AD17" t="s">
        <v>2287</v>
      </c>
      <c r="AE17" t="s">
        <v>2287</v>
      </c>
      <c r="AF17" s="21" t="s">
        <v>2287</v>
      </c>
      <c r="AG17" s="21" t="s">
        <v>2287</v>
      </c>
      <c r="AH17" s="21" t="s">
        <v>2287</v>
      </c>
      <c r="AI17" s="21" t="s">
        <v>2287</v>
      </c>
      <c r="AJ17" t="s">
        <v>2287</v>
      </c>
      <c r="AK17" t="s">
        <v>2287</v>
      </c>
      <c r="AL17" t="s">
        <v>2287</v>
      </c>
      <c r="AM17" s="33" t="s">
        <v>2342</v>
      </c>
      <c r="AN17" t="s">
        <v>2287</v>
      </c>
      <c r="AO17" t="s">
        <v>2287</v>
      </c>
      <c r="AP17" t="s">
        <v>2287</v>
      </c>
      <c r="AQ17" t="s">
        <v>2287</v>
      </c>
      <c r="AR17" t="s">
        <v>2287</v>
      </c>
      <c r="AS17" t="s">
        <v>2287</v>
      </c>
      <c r="AT17" t="s">
        <v>2287</v>
      </c>
      <c r="AU17" t="s">
        <v>2287</v>
      </c>
      <c r="AV17" t="s">
        <v>2287</v>
      </c>
      <c r="AW17" t="s">
        <v>2287</v>
      </c>
      <c r="AX17" t="s">
        <v>2287</v>
      </c>
      <c r="AY17" t="s">
        <v>2287</v>
      </c>
      <c r="AZ17" t="s">
        <v>2287</v>
      </c>
      <c r="BA17" t="s">
        <v>2287</v>
      </c>
      <c r="BB17" s="21" t="s">
        <v>2287</v>
      </c>
      <c r="BC17" s="21" t="s">
        <v>2287</v>
      </c>
      <c r="BD17" t="s">
        <v>2287</v>
      </c>
      <c r="BE17" t="s">
        <v>2287</v>
      </c>
      <c r="BF17" s="21" t="s">
        <v>2287</v>
      </c>
      <c r="BG17" s="33" t="s">
        <v>2337</v>
      </c>
      <c r="BH17" s="21" t="s">
        <v>2287</v>
      </c>
      <c r="BI17" s="21" t="s">
        <v>2287</v>
      </c>
      <c r="BJ17"/>
      <c r="BK17"/>
    </row>
    <row r="18" spans="1:63" s="21" customFormat="1" x14ac:dyDescent="0.15">
      <c r="A18" t="s">
        <v>709</v>
      </c>
      <c r="B18">
        <v>3122804</v>
      </c>
      <c r="C18" t="s">
        <v>2290</v>
      </c>
      <c r="D18" t="s">
        <v>2290</v>
      </c>
      <c r="E18" t="s">
        <v>2290</v>
      </c>
      <c r="F18" s="21" t="s">
        <v>2290</v>
      </c>
      <c r="G18" s="21" t="s">
        <v>2290</v>
      </c>
      <c r="H18" s="21" t="s">
        <v>2290</v>
      </c>
      <c r="I18" s="21" t="s">
        <v>2290</v>
      </c>
      <c r="J18" s="21" t="s">
        <v>2290</v>
      </c>
      <c r="K18" s="21" t="s">
        <v>2290</v>
      </c>
      <c r="L18" s="21" t="s">
        <v>2290</v>
      </c>
      <c r="M18" s="21" t="s">
        <v>2290</v>
      </c>
      <c r="N18" s="21" t="s">
        <v>2290</v>
      </c>
      <c r="O18" s="21" t="s">
        <v>2290</v>
      </c>
      <c r="P18" s="21" t="s">
        <v>2290</v>
      </c>
      <c r="Q18" s="33" t="s">
        <v>2337</v>
      </c>
      <c r="R18" s="21" t="s">
        <v>2290</v>
      </c>
      <c r="S18" s="21" t="s">
        <v>2290</v>
      </c>
      <c r="T18" s="21" t="s">
        <v>2290</v>
      </c>
      <c r="U18" s="21" t="s">
        <v>2290</v>
      </c>
      <c r="V18" s="21" t="s">
        <v>2290</v>
      </c>
      <c r="W18" s="21" t="s">
        <v>2290</v>
      </c>
      <c r="X18" s="21" t="s">
        <v>2290</v>
      </c>
      <c r="Y18" s="21" t="s">
        <v>2290</v>
      </c>
      <c r="Z18" s="21" t="s">
        <v>2290</v>
      </c>
      <c r="AA18" s="21" t="s">
        <v>2290</v>
      </c>
      <c r="AB18" t="s">
        <v>2290</v>
      </c>
      <c r="AC18" t="s">
        <v>2290</v>
      </c>
      <c r="AD18" t="s">
        <v>2290</v>
      </c>
      <c r="AE18" t="s">
        <v>2290</v>
      </c>
      <c r="AF18" s="21" t="s">
        <v>2290</v>
      </c>
      <c r="AG18" s="21" t="s">
        <v>2290</v>
      </c>
      <c r="AH18" s="21" t="s">
        <v>2290</v>
      </c>
      <c r="AI18" s="21" t="s">
        <v>2290</v>
      </c>
      <c r="AJ18" t="s">
        <v>2290</v>
      </c>
      <c r="AK18" t="s">
        <v>2290</v>
      </c>
      <c r="AL18" t="s">
        <v>2290</v>
      </c>
      <c r="AM18" s="21" t="s">
        <v>2290</v>
      </c>
      <c r="AN18" t="s">
        <v>2290</v>
      </c>
      <c r="AO18" t="s">
        <v>2290</v>
      </c>
      <c r="AP18" t="s">
        <v>2290</v>
      </c>
      <c r="AQ18" t="s">
        <v>2290</v>
      </c>
      <c r="AR18" t="s">
        <v>2290</v>
      </c>
      <c r="AS18" t="s">
        <v>2290</v>
      </c>
      <c r="AT18" t="s">
        <v>2290</v>
      </c>
      <c r="AU18" t="s">
        <v>2290</v>
      </c>
      <c r="AV18" t="s">
        <v>2290</v>
      </c>
      <c r="AW18" t="s">
        <v>2290</v>
      </c>
      <c r="AX18" t="s">
        <v>2290</v>
      </c>
      <c r="AY18" t="s">
        <v>2290</v>
      </c>
      <c r="AZ18" t="s">
        <v>2290</v>
      </c>
      <c r="BA18" t="s">
        <v>2290</v>
      </c>
      <c r="BB18" t="s">
        <v>2290</v>
      </c>
      <c r="BC18" t="s">
        <v>2290</v>
      </c>
      <c r="BD18" t="s">
        <v>2290</v>
      </c>
      <c r="BE18" t="s">
        <v>2290</v>
      </c>
      <c r="BF18" t="s">
        <v>2290</v>
      </c>
      <c r="BG18" t="s">
        <v>2290</v>
      </c>
      <c r="BH18" s="21" t="s">
        <v>2290</v>
      </c>
      <c r="BI18" s="21" t="s">
        <v>2290</v>
      </c>
      <c r="BJ18"/>
      <c r="BK18"/>
    </row>
    <row r="19" spans="1:63" x14ac:dyDescent="0.15">
      <c r="A19" t="s">
        <v>709</v>
      </c>
      <c r="B19">
        <v>3122813</v>
      </c>
      <c r="C19" t="s">
        <v>2280</v>
      </c>
      <c r="D19" t="s">
        <v>2279</v>
      </c>
      <c r="E19" t="s">
        <v>2279</v>
      </c>
      <c r="F19" t="s">
        <v>2280</v>
      </c>
      <c r="G19" t="s">
        <v>2280</v>
      </c>
      <c r="H19" t="s">
        <v>2279</v>
      </c>
      <c r="I19" t="s">
        <v>2279</v>
      </c>
      <c r="J19" t="s">
        <v>2286</v>
      </c>
      <c r="K19" t="s">
        <v>2286</v>
      </c>
      <c r="L19" t="s">
        <v>2280</v>
      </c>
      <c r="M19" t="s">
        <v>2280</v>
      </c>
      <c r="N19" t="s">
        <v>2280</v>
      </c>
      <c r="O19" t="s">
        <v>2280</v>
      </c>
      <c r="P19" t="s">
        <v>2279</v>
      </c>
      <c r="Q19" t="s">
        <v>2279</v>
      </c>
      <c r="R19" t="s">
        <v>2279</v>
      </c>
      <c r="S19" t="s">
        <v>2279</v>
      </c>
      <c r="T19" t="s">
        <v>2280</v>
      </c>
      <c r="U19" t="s">
        <v>2280</v>
      </c>
      <c r="V19" t="s">
        <v>2280</v>
      </c>
      <c r="W19" t="s">
        <v>2280</v>
      </c>
      <c r="X19" t="s">
        <v>2280</v>
      </c>
      <c r="Y19" t="s">
        <v>2280</v>
      </c>
      <c r="Z19" t="s">
        <v>2280</v>
      </c>
      <c r="AA19" t="s">
        <v>2280</v>
      </c>
      <c r="AB19" t="s">
        <v>2279</v>
      </c>
      <c r="AC19" t="s">
        <v>2279</v>
      </c>
      <c r="AD19" t="s">
        <v>2279</v>
      </c>
      <c r="AE19" t="s">
        <v>2279</v>
      </c>
      <c r="AF19" t="s">
        <v>2280</v>
      </c>
      <c r="AG19" t="s">
        <v>2280</v>
      </c>
      <c r="AH19" t="s">
        <v>2280</v>
      </c>
      <c r="AI19" t="s">
        <v>2280</v>
      </c>
      <c r="AJ19" t="s">
        <v>2279</v>
      </c>
      <c r="AK19" t="s">
        <v>2279</v>
      </c>
      <c r="AL19" t="s">
        <v>2286</v>
      </c>
      <c r="AM19" t="s">
        <v>2286</v>
      </c>
      <c r="AN19" t="s">
        <v>2286</v>
      </c>
      <c r="AO19" t="s">
        <v>2286</v>
      </c>
      <c r="AP19" t="s">
        <v>2280</v>
      </c>
      <c r="AQ19" t="s">
        <v>2280</v>
      </c>
      <c r="AR19" t="s">
        <v>2286</v>
      </c>
      <c r="AS19" t="s">
        <v>2286</v>
      </c>
      <c r="AT19" t="s">
        <v>2280</v>
      </c>
      <c r="AU19" t="s">
        <v>2280</v>
      </c>
      <c r="AV19" t="s">
        <v>2280</v>
      </c>
      <c r="AW19" t="s">
        <v>2280</v>
      </c>
      <c r="AX19" t="s">
        <v>2280</v>
      </c>
      <c r="AY19" t="s">
        <v>2280</v>
      </c>
      <c r="AZ19" t="s">
        <v>2279</v>
      </c>
      <c r="BA19" t="s">
        <v>2279</v>
      </c>
      <c r="BB19" t="s">
        <v>2280</v>
      </c>
      <c r="BC19" t="s">
        <v>2280</v>
      </c>
      <c r="BD19" t="s">
        <v>2279</v>
      </c>
      <c r="BE19" t="s">
        <v>2279</v>
      </c>
      <c r="BF19" t="s">
        <v>2280</v>
      </c>
      <c r="BG19" t="s">
        <v>2280</v>
      </c>
      <c r="BH19" t="s">
        <v>2280</v>
      </c>
      <c r="BI19" t="s">
        <v>2280</v>
      </c>
    </row>
    <row r="20" spans="1:63" x14ac:dyDescent="0.15">
      <c r="A20" t="s">
        <v>709</v>
      </c>
      <c r="B20">
        <v>3122835</v>
      </c>
      <c r="C20" t="s">
        <v>2275</v>
      </c>
      <c r="D20" t="s">
        <v>2275</v>
      </c>
      <c r="E20" t="s">
        <v>2275</v>
      </c>
      <c r="F20" t="s">
        <v>2275</v>
      </c>
      <c r="G20" t="s">
        <v>2275</v>
      </c>
      <c r="H20" t="s">
        <v>2275</v>
      </c>
      <c r="I20" t="s">
        <v>2275</v>
      </c>
      <c r="J20" t="s">
        <v>2275</v>
      </c>
      <c r="K20" t="s">
        <v>2275</v>
      </c>
      <c r="L20" t="s">
        <v>2275</v>
      </c>
      <c r="M20" t="s">
        <v>2275</v>
      </c>
      <c r="N20" t="s">
        <v>2275</v>
      </c>
      <c r="O20" t="s">
        <v>2275</v>
      </c>
      <c r="P20" t="s">
        <v>2275</v>
      </c>
      <c r="Q20" t="s">
        <v>2275</v>
      </c>
      <c r="R20" t="s">
        <v>2275</v>
      </c>
      <c r="S20" t="s">
        <v>2275</v>
      </c>
      <c r="T20" t="s">
        <v>2275</v>
      </c>
      <c r="U20" t="s">
        <v>2275</v>
      </c>
      <c r="V20" t="s">
        <v>2275</v>
      </c>
      <c r="W20" t="s">
        <v>2275</v>
      </c>
      <c r="X20" t="s">
        <v>2275</v>
      </c>
      <c r="Y20" t="s">
        <v>2275</v>
      </c>
      <c r="Z20" t="s">
        <v>2275</v>
      </c>
      <c r="AA20" t="s">
        <v>2275</v>
      </c>
      <c r="AB20" t="s">
        <v>2275</v>
      </c>
      <c r="AC20" t="s">
        <v>2275</v>
      </c>
      <c r="AD20" t="s">
        <v>2275</v>
      </c>
      <c r="AE20" t="s">
        <v>2275</v>
      </c>
      <c r="AF20" t="s">
        <v>2275</v>
      </c>
      <c r="AG20" t="s">
        <v>2275</v>
      </c>
      <c r="AH20" t="s">
        <v>2275</v>
      </c>
      <c r="AI20" t="s">
        <v>2275</v>
      </c>
      <c r="AJ20" t="s">
        <v>2275</v>
      </c>
      <c r="AK20" t="s">
        <v>2275</v>
      </c>
      <c r="AL20" t="s">
        <v>2275</v>
      </c>
      <c r="AM20" t="s">
        <v>2275</v>
      </c>
      <c r="AN20" t="s">
        <v>2275</v>
      </c>
      <c r="AO20" t="s">
        <v>2275</v>
      </c>
      <c r="AP20" t="s">
        <v>2276</v>
      </c>
      <c r="AQ20" t="s">
        <v>2276</v>
      </c>
      <c r="AR20" t="s">
        <v>2275</v>
      </c>
      <c r="AS20" t="s">
        <v>2275</v>
      </c>
      <c r="AT20" t="s">
        <v>2275</v>
      </c>
      <c r="AU20" t="s">
        <v>2275</v>
      </c>
      <c r="AV20" t="s">
        <v>2275</v>
      </c>
      <c r="AW20" t="s">
        <v>2275</v>
      </c>
      <c r="AX20" t="s">
        <v>2275</v>
      </c>
      <c r="AY20" t="s">
        <v>2275</v>
      </c>
      <c r="AZ20" t="s">
        <v>2275</v>
      </c>
      <c r="BA20" t="s">
        <v>2275</v>
      </c>
      <c r="BB20" t="s">
        <v>2275</v>
      </c>
      <c r="BC20" t="s">
        <v>2275</v>
      </c>
      <c r="BD20" t="s">
        <v>2275</v>
      </c>
      <c r="BE20" t="s">
        <v>2275</v>
      </c>
      <c r="BF20" t="s">
        <v>2277</v>
      </c>
      <c r="BG20" t="s">
        <v>2277</v>
      </c>
      <c r="BH20" t="s">
        <v>2275</v>
      </c>
      <c r="BI20" t="s">
        <v>2275</v>
      </c>
    </row>
    <row r="21" spans="1:63" x14ac:dyDescent="0.15">
      <c r="A21" t="s">
        <v>709</v>
      </c>
      <c r="B21">
        <v>3123338</v>
      </c>
      <c r="C21" t="s">
        <v>2276</v>
      </c>
      <c r="D21" t="s">
        <v>2276</v>
      </c>
      <c r="E21" t="s">
        <v>2276</v>
      </c>
      <c r="F21" t="s">
        <v>2276</v>
      </c>
      <c r="G21" t="s">
        <v>2276</v>
      </c>
      <c r="H21" t="s">
        <v>2276</v>
      </c>
      <c r="I21" t="s">
        <v>2276</v>
      </c>
      <c r="J21" t="s">
        <v>2276</v>
      </c>
      <c r="K21" t="s">
        <v>2276</v>
      </c>
      <c r="L21" t="s">
        <v>2276</v>
      </c>
      <c r="M21" t="s">
        <v>2276</v>
      </c>
      <c r="N21" t="s">
        <v>2276</v>
      </c>
      <c r="O21" t="s">
        <v>2276</v>
      </c>
      <c r="P21" t="s">
        <v>2276</v>
      </c>
      <c r="Q21" t="s">
        <v>2276</v>
      </c>
      <c r="R21" t="s">
        <v>2276</v>
      </c>
      <c r="S21" t="s">
        <v>2276</v>
      </c>
      <c r="T21" t="s">
        <v>2276</v>
      </c>
      <c r="U21" t="s">
        <v>2276</v>
      </c>
      <c r="V21" t="s">
        <v>2276</v>
      </c>
      <c r="W21" t="s">
        <v>2276</v>
      </c>
      <c r="X21" t="s">
        <v>2276</v>
      </c>
      <c r="Y21" t="s">
        <v>2276</v>
      </c>
      <c r="Z21" t="s">
        <v>2276</v>
      </c>
      <c r="AA21" t="s">
        <v>2276</v>
      </c>
      <c r="AB21" t="s">
        <v>2276</v>
      </c>
      <c r="AC21" t="s">
        <v>2276</v>
      </c>
      <c r="AD21" t="s">
        <v>2276</v>
      </c>
      <c r="AE21" t="s">
        <v>2276</v>
      </c>
      <c r="AF21" t="s">
        <v>2276</v>
      </c>
      <c r="AG21" t="s">
        <v>2276</v>
      </c>
      <c r="AH21" t="s">
        <v>2276</v>
      </c>
      <c r="AI21" t="s">
        <v>2276</v>
      </c>
      <c r="AJ21" t="s">
        <v>2276</v>
      </c>
      <c r="AK21" t="s">
        <v>2276</v>
      </c>
      <c r="AL21" t="s">
        <v>2276</v>
      </c>
      <c r="AM21" t="s">
        <v>2276</v>
      </c>
      <c r="AN21" t="s">
        <v>2276</v>
      </c>
      <c r="AO21" t="s">
        <v>2276</v>
      </c>
      <c r="AP21" t="s">
        <v>2277</v>
      </c>
      <c r="AQ21" t="s">
        <v>2277</v>
      </c>
      <c r="AR21" t="s">
        <v>2276</v>
      </c>
      <c r="AS21" t="s">
        <v>2276</v>
      </c>
      <c r="AT21" t="s">
        <v>2276</v>
      </c>
      <c r="AU21" t="s">
        <v>2276</v>
      </c>
      <c r="AV21" t="s">
        <v>2276</v>
      </c>
      <c r="AW21" t="s">
        <v>2276</v>
      </c>
      <c r="AX21" t="s">
        <v>2275</v>
      </c>
      <c r="AY21" t="s">
        <v>2275</v>
      </c>
      <c r="AZ21" t="s">
        <v>2276</v>
      </c>
      <c r="BA21" t="s">
        <v>2276</v>
      </c>
      <c r="BB21" t="s">
        <v>2276</v>
      </c>
      <c r="BC21" t="s">
        <v>2276</v>
      </c>
      <c r="BD21" t="s">
        <v>2276</v>
      </c>
      <c r="BE21" t="s">
        <v>2276</v>
      </c>
      <c r="BF21" t="s">
        <v>2277</v>
      </c>
      <c r="BG21" t="s">
        <v>2277</v>
      </c>
      <c r="BH21" t="s">
        <v>2276</v>
      </c>
      <c r="BI21" t="s">
        <v>2276</v>
      </c>
    </row>
    <row r="22" spans="1:63" x14ac:dyDescent="0.15">
      <c r="A22" t="s">
        <v>709</v>
      </c>
      <c r="B22">
        <v>3123390</v>
      </c>
      <c r="C22" t="s">
        <v>2276</v>
      </c>
      <c r="D22" t="s">
        <v>2280</v>
      </c>
      <c r="E22" t="s">
        <v>2280</v>
      </c>
      <c r="F22" t="s">
        <v>2276</v>
      </c>
      <c r="G22" t="s">
        <v>2276</v>
      </c>
      <c r="H22" t="s">
        <v>2280</v>
      </c>
      <c r="I22" t="s">
        <v>2280</v>
      </c>
      <c r="J22" t="s">
        <v>2291</v>
      </c>
      <c r="K22" t="s">
        <v>2291</v>
      </c>
      <c r="L22" t="s">
        <v>2276</v>
      </c>
      <c r="M22" t="s">
        <v>2276</v>
      </c>
      <c r="N22" t="s">
        <v>2276</v>
      </c>
      <c r="O22" t="s">
        <v>2276</v>
      </c>
      <c r="P22" t="s">
        <v>2280</v>
      </c>
      <c r="Q22" t="s">
        <v>2280</v>
      </c>
      <c r="R22" t="s">
        <v>2280</v>
      </c>
      <c r="S22" t="s">
        <v>2280</v>
      </c>
      <c r="T22" t="s">
        <v>2276</v>
      </c>
      <c r="U22" t="s">
        <v>2276</v>
      </c>
      <c r="V22" t="s">
        <v>2276</v>
      </c>
      <c r="W22" t="s">
        <v>2276</v>
      </c>
      <c r="X22" t="s">
        <v>2276</v>
      </c>
      <c r="Y22" t="s">
        <v>2276</v>
      </c>
      <c r="Z22" t="s">
        <v>2276</v>
      </c>
      <c r="AA22" t="s">
        <v>2276</v>
      </c>
      <c r="AB22" t="s">
        <v>2280</v>
      </c>
      <c r="AC22" t="s">
        <v>2280</v>
      </c>
      <c r="AD22" t="s">
        <v>2280</v>
      </c>
      <c r="AE22" t="s">
        <v>2280</v>
      </c>
      <c r="AF22" t="s">
        <v>2276</v>
      </c>
      <c r="AG22" t="s">
        <v>2276</v>
      </c>
      <c r="AH22" t="s">
        <v>2276</v>
      </c>
      <c r="AI22" t="s">
        <v>2276</v>
      </c>
      <c r="AJ22" t="s">
        <v>2280</v>
      </c>
      <c r="AK22" t="s">
        <v>2280</v>
      </c>
      <c r="AL22" t="s">
        <v>2291</v>
      </c>
      <c r="AM22" t="s">
        <v>2291</v>
      </c>
      <c r="AN22" t="s">
        <v>2291</v>
      </c>
      <c r="AO22" t="s">
        <v>2291</v>
      </c>
      <c r="AP22" t="s">
        <v>2276</v>
      </c>
      <c r="AQ22" t="s">
        <v>2276</v>
      </c>
      <c r="AR22" t="s">
        <v>2291</v>
      </c>
      <c r="AS22" t="s">
        <v>2291</v>
      </c>
      <c r="AT22" t="s">
        <v>2276</v>
      </c>
      <c r="AU22" t="s">
        <v>2276</v>
      </c>
      <c r="AV22" t="s">
        <v>2276</v>
      </c>
      <c r="AW22" t="s">
        <v>2276</v>
      </c>
      <c r="AX22" t="s">
        <v>2276</v>
      </c>
      <c r="AY22" t="s">
        <v>2276</v>
      </c>
      <c r="AZ22" t="s">
        <v>2280</v>
      </c>
      <c r="BA22" t="s">
        <v>2280</v>
      </c>
      <c r="BB22" t="s">
        <v>2276</v>
      </c>
      <c r="BC22" t="s">
        <v>2276</v>
      </c>
      <c r="BD22" t="s">
        <v>2280</v>
      </c>
      <c r="BE22" t="s">
        <v>2280</v>
      </c>
      <c r="BF22" t="s">
        <v>2276</v>
      </c>
      <c r="BG22" t="s">
        <v>2276</v>
      </c>
      <c r="BH22" t="s">
        <v>2276</v>
      </c>
      <c r="BI22" t="s">
        <v>2276</v>
      </c>
    </row>
    <row r="23" spans="1:63" x14ac:dyDescent="0.15">
      <c r="A23" t="s">
        <v>709</v>
      </c>
      <c r="B23">
        <v>3123483</v>
      </c>
      <c r="C23" t="s">
        <v>2275</v>
      </c>
      <c r="D23" t="s">
        <v>2275</v>
      </c>
      <c r="E23" t="s">
        <v>2275</v>
      </c>
      <c r="F23" t="s">
        <v>2275</v>
      </c>
      <c r="G23" t="s">
        <v>2275</v>
      </c>
      <c r="H23" t="s">
        <v>2275</v>
      </c>
      <c r="I23" t="s">
        <v>2275</v>
      </c>
      <c r="J23" t="s">
        <v>2275</v>
      </c>
      <c r="K23" t="s">
        <v>2275</v>
      </c>
      <c r="L23" t="s">
        <v>2275</v>
      </c>
      <c r="M23" t="s">
        <v>2275</v>
      </c>
      <c r="N23" t="s">
        <v>2275</v>
      </c>
      <c r="O23" t="s">
        <v>2275</v>
      </c>
      <c r="P23" t="s">
        <v>2275</v>
      </c>
      <c r="Q23" t="s">
        <v>2275</v>
      </c>
      <c r="R23" t="s">
        <v>2275</v>
      </c>
      <c r="S23" t="s">
        <v>2275</v>
      </c>
      <c r="T23" t="s">
        <v>2275</v>
      </c>
      <c r="U23" t="s">
        <v>2275</v>
      </c>
      <c r="V23" t="s">
        <v>2275</v>
      </c>
      <c r="W23" t="s">
        <v>2275</v>
      </c>
      <c r="X23" t="s">
        <v>2275</v>
      </c>
      <c r="Y23" t="s">
        <v>2275</v>
      </c>
      <c r="Z23" t="s">
        <v>2275</v>
      </c>
      <c r="AA23" t="s">
        <v>2275</v>
      </c>
      <c r="AB23" t="s">
        <v>2275</v>
      </c>
      <c r="AC23" t="s">
        <v>2275</v>
      </c>
      <c r="AD23" t="s">
        <v>2275</v>
      </c>
      <c r="AE23" t="s">
        <v>2275</v>
      </c>
      <c r="AF23" t="s">
        <v>2275</v>
      </c>
      <c r="AG23" t="s">
        <v>2275</v>
      </c>
      <c r="AH23" t="s">
        <v>2275</v>
      </c>
      <c r="AI23" t="s">
        <v>2275</v>
      </c>
      <c r="AJ23" t="s">
        <v>2275</v>
      </c>
      <c r="AK23" t="s">
        <v>2275</v>
      </c>
      <c r="AL23" t="s">
        <v>2275</v>
      </c>
      <c r="AM23" t="s">
        <v>2275</v>
      </c>
      <c r="AN23" t="s">
        <v>2275</v>
      </c>
      <c r="AO23" t="s">
        <v>2275</v>
      </c>
      <c r="AP23" t="s">
        <v>2276</v>
      </c>
      <c r="AQ23" t="s">
        <v>2276</v>
      </c>
      <c r="AR23" t="s">
        <v>2275</v>
      </c>
      <c r="AS23" t="s">
        <v>2275</v>
      </c>
      <c r="AT23" t="s">
        <v>2275</v>
      </c>
      <c r="AU23" t="s">
        <v>2275</v>
      </c>
      <c r="AV23" t="s">
        <v>2275</v>
      </c>
      <c r="AW23" t="s">
        <v>2275</v>
      </c>
      <c r="AX23" t="s">
        <v>2275</v>
      </c>
      <c r="AY23" t="s">
        <v>2275</v>
      </c>
      <c r="AZ23" t="s">
        <v>2275</v>
      </c>
      <c r="BA23" t="s">
        <v>2275</v>
      </c>
      <c r="BB23" t="s">
        <v>2275</v>
      </c>
      <c r="BC23" t="s">
        <v>2275</v>
      </c>
      <c r="BD23" t="s">
        <v>2275</v>
      </c>
      <c r="BE23" t="s">
        <v>2275</v>
      </c>
      <c r="BF23" t="s">
        <v>2277</v>
      </c>
      <c r="BG23" t="s">
        <v>2277</v>
      </c>
      <c r="BH23" t="s">
        <v>2275</v>
      </c>
      <c r="BI23" t="s">
        <v>2275</v>
      </c>
    </row>
    <row r="24" spans="1:63" x14ac:dyDescent="0.15">
      <c r="A24" t="s">
        <v>709</v>
      </c>
      <c r="B24">
        <v>3123556</v>
      </c>
      <c r="C24" t="s">
        <v>2276</v>
      </c>
      <c r="D24" t="s">
        <v>2275</v>
      </c>
      <c r="E24" t="s">
        <v>2275</v>
      </c>
      <c r="F24" t="s">
        <v>2276</v>
      </c>
      <c r="G24" t="s">
        <v>2276</v>
      </c>
      <c r="H24" t="s">
        <v>2275</v>
      </c>
      <c r="I24" t="s">
        <v>2275</v>
      </c>
      <c r="J24" t="s">
        <v>2277</v>
      </c>
      <c r="K24" s="33" t="s">
        <v>2336</v>
      </c>
      <c r="L24" t="s">
        <v>2276</v>
      </c>
      <c r="M24" t="s">
        <v>2276</v>
      </c>
      <c r="N24" t="s">
        <v>2276</v>
      </c>
      <c r="O24" t="s">
        <v>2276</v>
      </c>
      <c r="P24" t="s">
        <v>2275</v>
      </c>
      <c r="Q24" t="s">
        <v>2275</v>
      </c>
      <c r="R24" t="s">
        <v>2275</v>
      </c>
      <c r="S24" t="s">
        <v>2275</v>
      </c>
      <c r="T24" t="s">
        <v>2276</v>
      </c>
      <c r="U24" t="s">
        <v>2276</v>
      </c>
      <c r="V24" t="s">
        <v>2276</v>
      </c>
      <c r="W24" t="s">
        <v>2276</v>
      </c>
      <c r="X24" t="s">
        <v>2276</v>
      </c>
      <c r="Y24" t="s">
        <v>2276</v>
      </c>
      <c r="Z24" t="s">
        <v>2276</v>
      </c>
      <c r="AA24" t="s">
        <v>2276</v>
      </c>
      <c r="AB24" t="s">
        <v>2275</v>
      </c>
      <c r="AC24" t="s">
        <v>2275</v>
      </c>
      <c r="AD24" t="s">
        <v>2275</v>
      </c>
      <c r="AE24" s="33" t="s">
        <v>2341</v>
      </c>
      <c r="AF24" t="s">
        <v>2276</v>
      </c>
      <c r="AG24" t="s">
        <v>2276</v>
      </c>
      <c r="AH24" t="s">
        <v>2276</v>
      </c>
      <c r="AI24" t="s">
        <v>2276</v>
      </c>
      <c r="AJ24" t="s">
        <v>2275</v>
      </c>
      <c r="AK24" t="s">
        <v>2275</v>
      </c>
      <c r="AL24" t="s">
        <v>2277</v>
      </c>
      <c r="AM24" t="s">
        <v>2277</v>
      </c>
      <c r="AN24" t="s">
        <v>2277</v>
      </c>
      <c r="AO24" t="s">
        <v>2277</v>
      </c>
      <c r="AP24" t="s">
        <v>2276</v>
      </c>
      <c r="AQ24" t="s">
        <v>2276</v>
      </c>
      <c r="AR24" t="s">
        <v>2277</v>
      </c>
      <c r="AS24" t="s">
        <v>2277</v>
      </c>
      <c r="AT24" t="s">
        <v>2276</v>
      </c>
      <c r="AU24" t="s">
        <v>2276</v>
      </c>
      <c r="AV24" t="s">
        <v>2276</v>
      </c>
      <c r="AW24" t="s">
        <v>2276</v>
      </c>
      <c r="AX24" t="s">
        <v>2276</v>
      </c>
      <c r="AY24" t="s">
        <v>2276</v>
      </c>
      <c r="AZ24" t="s">
        <v>2275</v>
      </c>
      <c r="BA24" t="s">
        <v>2275</v>
      </c>
      <c r="BB24" t="s">
        <v>2276</v>
      </c>
      <c r="BC24" t="s">
        <v>2276</v>
      </c>
      <c r="BD24" t="s">
        <v>2275</v>
      </c>
      <c r="BE24" t="s">
        <v>2275</v>
      </c>
      <c r="BF24" t="s">
        <v>2276</v>
      </c>
      <c r="BG24" t="s">
        <v>2276</v>
      </c>
      <c r="BH24" t="s">
        <v>2276</v>
      </c>
      <c r="BI24" t="s">
        <v>2276</v>
      </c>
    </row>
    <row r="25" spans="1:63" x14ac:dyDescent="0.15">
      <c r="A25" t="s">
        <v>709</v>
      </c>
      <c r="B25">
        <v>3123656</v>
      </c>
      <c r="C25" t="s">
        <v>2280</v>
      </c>
      <c r="D25" t="s">
        <v>2280</v>
      </c>
      <c r="E25" t="s">
        <v>2280</v>
      </c>
      <c r="F25" t="s">
        <v>2280</v>
      </c>
      <c r="G25" t="s">
        <v>2280</v>
      </c>
      <c r="H25" t="s">
        <v>2280</v>
      </c>
      <c r="I25" t="s">
        <v>2280</v>
      </c>
      <c r="J25" t="s">
        <v>2280</v>
      </c>
      <c r="K25" t="s">
        <v>2280</v>
      </c>
      <c r="L25" t="s">
        <v>2280</v>
      </c>
      <c r="M25" t="s">
        <v>2280</v>
      </c>
      <c r="N25" t="s">
        <v>2280</v>
      </c>
      <c r="O25" t="s">
        <v>2280</v>
      </c>
      <c r="P25" t="s">
        <v>2280</v>
      </c>
      <c r="Q25" t="s">
        <v>2280</v>
      </c>
      <c r="R25" t="s">
        <v>2280</v>
      </c>
      <c r="S25" t="s">
        <v>2280</v>
      </c>
      <c r="T25" t="s">
        <v>2280</v>
      </c>
      <c r="U25" t="s">
        <v>2280</v>
      </c>
      <c r="V25" t="s">
        <v>2280</v>
      </c>
      <c r="W25" t="s">
        <v>2280</v>
      </c>
      <c r="X25" t="s">
        <v>2280</v>
      </c>
      <c r="Y25" t="s">
        <v>2280</v>
      </c>
      <c r="Z25" t="s">
        <v>2280</v>
      </c>
      <c r="AA25" t="s">
        <v>2280</v>
      </c>
      <c r="AB25" t="s">
        <v>2280</v>
      </c>
      <c r="AC25" t="s">
        <v>2280</v>
      </c>
      <c r="AD25" t="s">
        <v>2280</v>
      </c>
      <c r="AE25" t="s">
        <v>2280</v>
      </c>
      <c r="AF25" t="s">
        <v>2280</v>
      </c>
      <c r="AG25" t="s">
        <v>2280</v>
      </c>
      <c r="AH25" t="s">
        <v>2280</v>
      </c>
      <c r="AI25" t="s">
        <v>2280</v>
      </c>
      <c r="AJ25" t="s">
        <v>2280</v>
      </c>
      <c r="AK25" t="s">
        <v>2280</v>
      </c>
      <c r="AL25" t="s">
        <v>2281</v>
      </c>
      <c r="AM25" t="s">
        <v>2281</v>
      </c>
      <c r="AN25" t="s">
        <v>2280</v>
      </c>
      <c r="AO25" t="s">
        <v>2280</v>
      </c>
      <c r="AP25" t="s">
        <v>2280</v>
      </c>
      <c r="AQ25" t="s">
        <v>2280</v>
      </c>
      <c r="AR25" t="s">
        <v>2280</v>
      </c>
      <c r="AS25" t="s">
        <v>2280</v>
      </c>
      <c r="AT25" t="s">
        <v>2280</v>
      </c>
      <c r="AU25" t="s">
        <v>2280</v>
      </c>
      <c r="AV25" t="s">
        <v>2280</v>
      </c>
      <c r="AW25" t="s">
        <v>2280</v>
      </c>
      <c r="AX25" t="s">
        <v>2280</v>
      </c>
      <c r="AY25" t="s">
        <v>2280</v>
      </c>
      <c r="AZ25" t="s">
        <v>2280</v>
      </c>
      <c r="BA25" t="s">
        <v>2280</v>
      </c>
      <c r="BB25" t="s">
        <v>2280</v>
      </c>
      <c r="BC25" t="s">
        <v>2280</v>
      </c>
      <c r="BD25" t="s">
        <v>2280</v>
      </c>
      <c r="BE25" t="s">
        <v>2280</v>
      </c>
      <c r="BF25" t="s">
        <v>2280</v>
      </c>
      <c r="BG25" t="s">
        <v>2280</v>
      </c>
      <c r="BH25" t="s">
        <v>2280</v>
      </c>
      <c r="BI25" t="s">
        <v>2280</v>
      </c>
    </row>
    <row r="26" spans="1:63" x14ac:dyDescent="0.15">
      <c r="A26" t="s">
        <v>709</v>
      </c>
      <c r="B26">
        <v>3123756</v>
      </c>
      <c r="C26" t="s">
        <v>2279</v>
      </c>
      <c r="D26" t="s">
        <v>2279</v>
      </c>
      <c r="E26" t="s">
        <v>2279</v>
      </c>
      <c r="F26" t="s">
        <v>2279</v>
      </c>
      <c r="G26" t="s">
        <v>2279</v>
      </c>
      <c r="H26" t="s">
        <v>2279</v>
      </c>
      <c r="I26" t="s">
        <v>2279</v>
      </c>
      <c r="J26" t="s">
        <v>2279</v>
      </c>
      <c r="K26" t="s">
        <v>2279</v>
      </c>
      <c r="L26" t="s">
        <v>2279</v>
      </c>
      <c r="M26" t="s">
        <v>2279</v>
      </c>
      <c r="N26" t="s">
        <v>2279</v>
      </c>
      <c r="O26" t="s">
        <v>2279</v>
      </c>
      <c r="P26" t="s">
        <v>2279</v>
      </c>
      <c r="Q26" t="s">
        <v>2279</v>
      </c>
      <c r="R26" t="s">
        <v>2279</v>
      </c>
      <c r="S26" t="s">
        <v>2279</v>
      </c>
      <c r="T26" t="s">
        <v>2279</v>
      </c>
      <c r="U26" t="s">
        <v>2279</v>
      </c>
      <c r="V26" t="s">
        <v>2279</v>
      </c>
      <c r="W26" t="s">
        <v>2279</v>
      </c>
      <c r="X26" t="s">
        <v>2279</v>
      </c>
      <c r="Y26" t="s">
        <v>2279</v>
      </c>
      <c r="Z26" t="s">
        <v>2279</v>
      </c>
      <c r="AA26" t="s">
        <v>2279</v>
      </c>
      <c r="AB26" t="s">
        <v>2279</v>
      </c>
      <c r="AC26" t="s">
        <v>2279</v>
      </c>
      <c r="AD26" t="s">
        <v>2279</v>
      </c>
      <c r="AE26" t="s">
        <v>2279</v>
      </c>
      <c r="AF26" t="s">
        <v>2279</v>
      </c>
      <c r="AG26" t="s">
        <v>2279</v>
      </c>
      <c r="AH26" t="s">
        <v>2279</v>
      </c>
      <c r="AI26" t="s">
        <v>2279</v>
      </c>
      <c r="AJ26" t="s">
        <v>2279</v>
      </c>
      <c r="AK26" t="s">
        <v>2279</v>
      </c>
      <c r="AL26" t="s">
        <v>2279</v>
      </c>
      <c r="AM26" t="s">
        <v>2279</v>
      </c>
      <c r="AN26" t="s">
        <v>2279</v>
      </c>
      <c r="AO26" t="s">
        <v>2279</v>
      </c>
      <c r="AP26" t="s">
        <v>2286</v>
      </c>
      <c r="AQ26" t="s">
        <v>2286</v>
      </c>
      <c r="AR26" t="s">
        <v>2279</v>
      </c>
      <c r="AS26" t="s">
        <v>2279</v>
      </c>
      <c r="AT26" t="s">
        <v>2279</v>
      </c>
      <c r="AU26" t="s">
        <v>2279</v>
      </c>
      <c r="AV26" t="s">
        <v>2279</v>
      </c>
      <c r="AW26" t="s">
        <v>2279</v>
      </c>
      <c r="AX26" t="s">
        <v>2280</v>
      </c>
      <c r="AY26" t="s">
        <v>2280</v>
      </c>
      <c r="AZ26" t="s">
        <v>2279</v>
      </c>
      <c r="BA26" t="s">
        <v>2279</v>
      </c>
      <c r="BB26" t="s">
        <v>2279</v>
      </c>
      <c r="BC26" t="s">
        <v>2279</v>
      </c>
      <c r="BD26" t="s">
        <v>2279</v>
      </c>
      <c r="BE26" t="s">
        <v>2279</v>
      </c>
      <c r="BF26" t="s">
        <v>2286</v>
      </c>
      <c r="BG26" t="s">
        <v>2286</v>
      </c>
      <c r="BH26" t="s">
        <v>2279</v>
      </c>
      <c r="BI26" t="s">
        <v>2279</v>
      </c>
    </row>
    <row r="27" spans="1:63" x14ac:dyDescent="0.15">
      <c r="A27" t="s">
        <v>709</v>
      </c>
      <c r="B27">
        <v>3123770</v>
      </c>
      <c r="C27" t="s">
        <v>2279</v>
      </c>
      <c r="D27" t="s">
        <v>2279</v>
      </c>
      <c r="E27" t="s">
        <v>2279</v>
      </c>
      <c r="F27" t="s">
        <v>2279</v>
      </c>
      <c r="G27" t="s">
        <v>2279</v>
      </c>
      <c r="H27" t="s">
        <v>2279</v>
      </c>
      <c r="I27" t="s">
        <v>2279</v>
      </c>
      <c r="J27" t="s">
        <v>2279</v>
      </c>
      <c r="K27" t="s">
        <v>2279</v>
      </c>
      <c r="L27" t="s">
        <v>2279</v>
      </c>
      <c r="M27" t="s">
        <v>2279</v>
      </c>
      <c r="N27" t="s">
        <v>2279</v>
      </c>
      <c r="O27" t="s">
        <v>2279</v>
      </c>
      <c r="P27" t="s">
        <v>2279</v>
      </c>
      <c r="Q27" t="s">
        <v>2279</v>
      </c>
      <c r="R27" t="s">
        <v>2279</v>
      </c>
      <c r="S27" t="s">
        <v>2279</v>
      </c>
      <c r="T27" t="s">
        <v>2279</v>
      </c>
      <c r="U27" t="s">
        <v>2279</v>
      </c>
      <c r="V27" t="s">
        <v>2279</v>
      </c>
      <c r="W27" t="s">
        <v>2279</v>
      </c>
      <c r="X27" t="s">
        <v>2279</v>
      </c>
      <c r="Y27" t="s">
        <v>2279</v>
      </c>
      <c r="Z27" t="s">
        <v>2279</v>
      </c>
      <c r="AA27" t="s">
        <v>2279</v>
      </c>
      <c r="AB27" t="s">
        <v>2279</v>
      </c>
      <c r="AC27" t="s">
        <v>2279</v>
      </c>
      <c r="AD27" t="s">
        <v>2279</v>
      </c>
      <c r="AE27" t="s">
        <v>2279</v>
      </c>
      <c r="AF27" t="s">
        <v>2279</v>
      </c>
      <c r="AG27" t="s">
        <v>2279</v>
      </c>
      <c r="AH27" t="s">
        <v>2279</v>
      </c>
      <c r="AI27" t="s">
        <v>2279</v>
      </c>
      <c r="AJ27" t="s">
        <v>2279</v>
      </c>
      <c r="AK27" t="s">
        <v>2279</v>
      </c>
      <c r="AL27" t="s">
        <v>2279</v>
      </c>
      <c r="AM27" t="s">
        <v>2279</v>
      </c>
      <c r="AN27" t="s">
        <v>2279</v>
      </c>
      <c r="AO27" t="s">
        <v>2279</v>
      </c>
      <c r="AP27" t="s">
        <v>2284</v>
      </c>
      <c r="AQ27" t="s">
        <v>2284</v>
      </c>
      <c r="AR27" t="s">
        <v>2279</v>
      </c>
      <c r="AS27" t="s">
        <v>2279</v>
      </c>
      <c r="AT27" t="s">
        <v>2279</v>
      </c>
      <c r="AU27" t="s">
        <v>2279</v>
      </c>
      <c r="AV27" t="s">
        <v>2279</v>
      </c>
      <c r="AW27" t="s">
        <v>2279</v>
      </c>
      <c r="AX27" t="s">
        <v>2275</v>
      </c>
      <c r="AY27" t="s">
        <v>2275</v>
      </c>
      <c r="AZ27" t="s">
        <v>2279</v>
      </c>
      <c r="BA27" t="s">
        <v>2279</v>
      </c>
      <c r="BB27" t="s">
        <v>2279</v>
      </c>
      <c r="BC27" t="s">
        <v>2279</v>
      </c>
      <c r="BD27" t="s">
        <v>2279</v>
      </c>
      <c r="BE27" t="s">
        <v>2279</v>
      </c>
      <c r="BF27" t="s">
        <v>2284</v>
      </c>
      <c r="BG27" t="s">
        <v>2284</v>
      </c>
      <c r="BH27" t="s">
        <v>2279</v>
      </c>
      <c r="BI27" t="s">
        <v>2279</v>
      </c>
    </row>
    <row r="28" spans="1:63" x14ac:dyDescent="0.15">
      <c r="A28" t="s">
        <v>709</v>
      </c>
      <c r="B28">
        <v>3123778</v>
      </c>
      <c r="C28" t="s">
        <v>2279</v>
      </c>
      <c r="D28" t="s">
        <v>2279</v>
      </c>
      <c r="E28" t="s">
        <v>2279</v>
      </c>
      <c r="F28" t="s">
        <v>2279</v>
      </c>
      <c r="G28" t="s">
        <v>2279</v>
      </c>
      <c r="H28" t="s">
        <v>2279</v>
      </c>
      <c r="I28" t="s">
        <v>2279</v>
      </c>
      <c r="J28" t="s">
        <v>2279</v>
      </c>
      <c r="K28" t="s">
        <v>2279</v>
      </c>
      <c r="L28" t="s">
        <v>2279</v>
      </c>
      <c r="M28" t="s">
        <v>2279</v>
      </c>
      <c r="N28" t="s">
        <v>2279</v>
      </c>
      <c r="O28" t="s">
        <v>2279</v>
      </c>
      <c r="P28" t="s">
        <v>2279</v>
      </c>
      <c r="Q28" t="s">
        <v>2279</v>
      </c>
      <c r="R28" t="s">
        <v>2279</v>
      </c>
      <c r="S28" t="s">
        <v>2279</v>
      </c>
      <c r="T28" t="s">
        <v>2279</v>
      </c>
      <c r="U28" t="s">
        <v>2279</v>
      </c>
      <c r="V28" t="s">
        <v>2279</v>
      </c>
      <c r="W28" t="s">
        <v>2279</v>
      </c>
      <c r="X28" t="s">
        <v>2279</v>
      </c>
      <c r="Y28" t="s">
        <v>2279</v>
      </c>
      <c r="Z28" t="s">
        <v>2279</v>
      </c>
      <c r="AA28" t="s">
        <v>2279</v>
      </c>
      <c r="AB28" t="s">
        <v>2279</v>
      </c>
      <c r="AC28" t="s">
        <v>2279</v>
      </c>
      <c r="AD28" t="s">
        <v>2279</v>
      </c>
      <c r="AE28" t="s">
        <v>2279</v>
      </c>
      <c r="AF28" t="s">
        <v>2279</v>
      </c>
      <c r="AG28" t="s">
        <v>2279</v>
      </c>
      <c r="AH28" t="s">
        <v>2279</v>
      </c>
      <c r="AI28" t="s">
        <v>2279</v>
      </c>
      <c r="AJ28" t="s">
        <v>2279</v>
      </c>
      <c r="AK28" t="s">
        <v>2279</v>
      </c>
      <c r="AL28" t="s">
        <v>2279</v>
      </c>
      <c r="AM28" t="s">
        <v>2279</v>
      </c>
      <c r="AN28" t="s">
        <v>2279</v>
      </c>
      <c r="AO28" t="s">
        <v>2279</v>
      </c>
      <c r="AP28" t="s">
        <v>2279</v>
      </c>
      <c r="AQ28" t="s">
        <v>2279</v>
      </c>
      <c r="AR28" t="s">
        <v>2279</v>
      </c>
      <c r="AS28" t="s">
        <v>2279</v>
      </c>
      <c r="AT28" t="s">
        <v>2279</v>
      </c>
      <c r="AU28" t="s">
        <v>2279</v>
      </c>
      <c r="AV28" t="s">
        <v>2279</v>
      </c>
      <c r="AW28" t="s">
        <v>2279</v>
      </c>
      <c r="AX28" t="s">
        <v>2284</v>
      </c>
      <c r="AY28" t="s">
        <v>2284</v>
      </c>
      <c r="AZ28" t="s">
        <v>2279</v>
      </c>
      <c r="BA28" t="s">
        <v>2279</v>
      </c>
      <c r="BB28" t="s">
        <v>2279</v>
      </c>
      <c r="BC28" t="s">
        <v>2279</v>
      </c>
      <c r="BD28" t="s">
        <v>2279</v>
      </c>
      <c r="BE28" t="s">
        <v>2279</v>
      </c>
      <c r="BF28" t="s">
        <v>2279</v>
      </c>
      <c r="BG28" t="s">
        <v>2279</v>
      </c>
      <c r="BH28" t="s">
        <v>2279</v>
      </c>
      <c r="BI28" t="s">
        <v>2279</v>
      </c>
    </row>
    <row r="29" spans="1:63" x14ac:dyDescent="0.15">
      <c r="A29" t="s">
        <v>709</v>
      </c>
      <c r="B29">
        <v>3123791</v>
      </c>
      <c r="C29" t="s">
        <v>2276</v>
      </c>
      <c r="D29" t="s">
        <v>2276</v>
      </c>
      <c r="E29" t="s">
        <v>2276</v>
      </c>
      <c r="F29" t="s">
        <v>2276</v>
      </c>
      <c r="G29" t="s">
        <v>2276</v>
      </c>
      <c r="H29" t="s">
        <v>2276</v>
      </c>
      <c r="I29" t="s">
        <v>2276</v>
      </c>
      <c r="J29" t="s">
        <v>2276</v>
      </c>
      <c r="K29" t="s">
        <v>2276</v>
      </c>
      <c r="L29" t="s">
        <v>2276</v>
      </c>
      <c r="M29" t="s">
        <v>2276</v>
      </c>
      <c r="N29" t="s">
        <v>2276</v>
      </c>
      <c r="O29" t="s">
        <v>2276</v>
      </c>
      <c r="P29" t="s">
        <v>2276</v>
      </c>
      <c r="Q29" t="s">
        <v>2276</v>
      </c>
      <c r="R29" t="s">
        <v>2276</v>
      </c>
      <c r="S29" t="s">
        <v>2313</v>
      </c>
      <c r="T29" t="s">
        <v>2276</v>
      </c>
      <c r="U29" t="s">
        <v>2276</v>
      </c>
      <c r="V29" t="s">
        <v>2276</v>
      </c>
      <c r="W29" t="s">
        <v>2276</v>
      </c>
      <c r="X29" t="s">
        <v>2276</v>
      </c>
      <c r="Y29" t="s">
        <v>2276</v>
      </c>
      <c r="Z29" t="s">
        <v>2276</v>
      </c>
      <c r="AA29" t="s">
        <v>2276</v>
      </c>
      <c r="AB29" t="s">
        <v>2276</v>
      </c>
      <c r="AC29" t="s">
        <v>2276</v>
      </c>
      <c r="AD29" t="s">
        <v>2276</v>
      </c>
      <c r="AE29" t="s">
        <v>2276</v>
      </c>
      <c r="AF29" t="s">
        <v>2276</v>
      </c>
      <c r="AG29" t="s">
        <v>2276</v>
      </c>
      <c r="AH29" t="s">
        <v>2276</v>
      </c>
      <c r="AI29" t="s">
        <v>2276</v>
      </c>
      <c r="AJ29" t="s">
        <v>2276</v>
      </c>
      <c r="AK29" t="s">
        <v>2276</v>
      </c>
      <c r="AL29" t="s">
        <v>2276</v>
      </c>
      <c r="AM29" t="s">
        <v>2276</v>
      </c>
      <c r="AN29" t="s">
        <v>2276</v>
      </c>
      <c r="AO29" t="s">
        <v>2276</v>
      </c>
      <c r="AP29" t="s">
        <v>2293</v>
      </c>
      <c r="AQ29" t="s">
        <v>2293</v>
      </c>
      <c r="AR29" t="s">
        <v>2276</v>
      </c>
      <c r="AS29" t="s">
        <v>2276</v>
      </c>
      <c r="AT29" t="s">
        <v>2276</v>
      </c>
      <c r="AU29" t="s">
        <v>2276</v>
      </c>
      <c r="AV29" t="s">
        <v>2276</v>
      </c>
      <c r="AW29" t="s">
        <v>2276</v>
      </c>
      <c r="AX29" t="s">
        <v>2279</v>
      </c>
      <c r="AY29" t="s">
        <v>2279</v>
      </c>
      <c r="AZ29" t="s">
        <v>2276</v>
      </c>
      <c r="BA29" t="s">
        <v>2276</v>
      </c>
      <c r="BB29" t="s">
        <v>2276</v>
      </c>
      <c r="BC29" t="s">
        <v>2276</v>
      </c>
      <c r="BD29" t="s">
        <v>2276</v>
      </c>
      <c r="BE29" t="s">
        <v>2276</v>
      </c>
      <c r="BF29" t="s">
        <v>2276</v>
      </c>
      <c r="BG29" t="s">
        <v>2276</v>
      </c>
      <c r="BH29" t="s">
        <v>2276</v>
      </c>
      <c r="BI29" t="s">
        <v>2276</v>
      </c>
    </row>
    <row r="30" spans="1:63" x14ac:dyDescent="0.15">
      <c r="A30" t="s">
        <v>709</v>
      </c>
      <c r="B30">
        <v>3123793</v>
      </c>
      <c r="C30" t="s">
        <v>2280</v>
      </c>
      <c r="D30" t="s">
        <v>2279</v>
      </c>
      <c r="E30" t="s">
        <v>2279</v>
      </c>
      <c r="F30" t="s">
        <v>2280</v>
      </c>
      <c r="G30" t="s">
        <v>2280</v>
      </c>
      <c r="H30" t="s">
        <v>2279</v>
      </c>
      <c r="I30" t="s">
        <v>2279</v>
      </c>
      <c r="J30" t="s">
        <v>2286</v>
      </c>
      <c r="K30" s="33" t="s">
        <v>2339</v>
      </c>
      <c r="L30" t="s">
        <v>2280</v>
      </c>
      <c r="M30" t="s">
        <v>2280</v>
      </c>
      <c r="N30" t="s">
        <v>2280</v>
      </c>
      <c r="O30" t="s">
        <v>2280</v>
      </c>
      <c r="P30" t="s">
        <v>2279</v>
      </c>
      <c r="Q30" t="s">
        <v>2279</v>
      </c>
      <c r="R30" t="s">
        <v>2279</v>
      </c>
      <c r="S30" s="33" t="s">
        <v>2340</v>
      </c>
      <c r="T30" t="s">
        <v>2280</v>
      </c>
      <c r="U30" t="s">
        <v>2280</v>
      </c>
      <c r="V30" t="s">
        <v>2280</v>
      </c>
      <c r="W30" t="s">
        <v>2280</v>
      </c>
      <c r="X30" t="s">
        <v>2280</v>
      </c>
      <c r="Y30" t="s">
        <v>2280</v>
      </c>
      <c r="Z30" t="s">
        <v>2280</v>
      </c>
      <c r="AA30" t="s">
        <v>2280</v>
      </c>
      <c r="AB30" t="s">
        <v>2279</v>
      </c>
      <c r="AC30" t="s">
        <v>2279</v>
      </c>
      <c r="AD30" t="s">
        <v>2279</v>
      </c>
      <c r="AE30" t="s">
        <v>2279</v>
      </c>
      <c r="AF30" t="s">
        <v>2280</v>
      </c>
      <c r="AG30" t="s">
        <v>2280</v>
      </c>
      <c r="AH30" t="s">
        <v>2280</v>
      </c>
      <c r="AI30" t="s">
        <v>2280</v>
      </c>
      <c r="AJ30" t="s">
        <v>2279</v>
      </c>
      <c r="AK30" t="s">
        <v>2279</v>
      </c>
      <c r="AL30" t="s">
        <v>2286</v>
      </c>
      <c r="AM30" t="s">
        <v>2286</v>
      </c>
      <c r="AN30" t="s">
        <v>2286</v>
      </c>
      <c r="AO30" t="s">
        <v>2286</v>
      </c>
      <c r="AP30" t="s">
        <v>2280</v>
      </c>
      <c r="AQ30" t="s">
        <v>2280</v>
      </c>
      <c r="AR30" t="s">
        <v>2286</v>
      </c>
      <c r="AS30" t="s">
        <v>2286</v>
      </c>
      <c r="AT30" t="s">
        <v>2280</v>
      </c>
      <c r="AU30" t="s">
        <v>2280</v>
      </c>
      <c r="AV30" t="s">
        <v>2280</v>
      </c>
      <c r="AW30" t="s">
        <v>2280</v>
      </c>
      <c r="AX30" t="s">
        <v>2280</v>
      </c>
      <c r="AY30" t="s">
        <v>2280</v>
      </c>
      <c r="AZ30" t="s">
        <v>2279</v>
      </c>
      <c r="BA30" t="s">
        <v>2279</v>
      </c>
      <c r="BB30" t="s">
        <v>2280</v>
      </c>
      <c r="BC30" t="s">
        <v>2280</v>
      </c>
      <c r="BD30" t="s">
        <v>2279</v>
      </c>
      <c r="BE30" t="s">
        <v>2279</v>
      </c>
      <c r="BF30" t="s">
        <v>2280</v>
      </c>
      <c r="BG30" t="s">
        <v>2280</v>
      </c>
      <c r="BH30" t="s">
        <v>2280</v>
      </c>
      <c r="BI30" t="s">
        <v>2280</v>
      </c>
    </row>
    <row r="31" spans="1:63" x14ac:dyDescent="0.15">
      <c r="A31" t="s">
        <v>709</v>
      </c>
      <c r="B31">
        <v>3123799</v>
      </c>
      <c r="C31" t="s">
        <v>2279</v>
      </c>
      <c r="D31" t="s">
        <v>2279</v>
      </c>
      <c r="E31" t="s">
        <v>2279</v>
      </c>
      <c r="F31" t="s">
        <v>2279</v>
      </c>
      <c r="G31" t="s">
        <v>2279</v>
      </c>
      <c r="H31" t="s">
        <v>2279</v>
      </c>
      <c r="I31" t="s">
        <v>2279</v>
      </c>
      <c r="J31" t="s">
        <v>2279</v>
      </c>
      <c r="K31" t="s">
        <v>2279</v>
      </c>
      <c r="L31" t="s">
        <v>2279</v>
      </c>
      <c r="M31" t="s">
        <v>2279</v>
      </c>
      <c r="N31" t="s">
        <v>2279</v>
      </c>
      <c r="O31" t="s">
        <v>2279</v>
      </c>
      <c r="P31" t="s">
        <v>2279</v>
      </c>
      <c r="Q31" t="s">
        <v>2279</v>
      </c>
      <c r="R31" t="s">
        <v>2279</v>
      </c>
      <c r="S31" t="s">
        <v>2279</v>
      </c>
      <c r="T31" t="s">
        <v>2279</v>
      </c>
      <c r="U31" t="s">
        <v>2279</v>
      </c>
      <c r="V31" t="s">
        <v>2279</v>
      </c>
      <c r="W31" t="s">
        <v>2279</v>
      </c>
      <c r="X31" t="s">
        <v>2279</v>
      </c>
      <c r="Y31" t="s">
        <v>2279</v>
      </c>
      <c r="Z31" t="s">
        <v>2279</v>
      </c>
      <c r="AA31" t="s">
        <v>2279</v>
      </c>
      <c r="AB31" t="s">
        <v>2279</v>
      </c>
      <c r="AC31" t="s">
        <v>2279</v>
      </c>
      <c r="AD31" t="s">
        <v>2279</v>
      </c>
      <c r="AE31" t="s">
        <v>2279</v>
      </c>
      <c r="AF31" t="s">
        <v>2279</v>
      </c>
      <c r="AG31" t="s">
        <v>2279</v>
      </c>
      <c r="AH31" t="s">
        <v>2279</v>
      </c>
      <c r="AI31" t="s">
        <v>2279</v>
      </c>
      <c r="AJ31" t="s">
        <v>2279</v>
      </c>
      <c r="AK31" t="s">
        <v>2279</v>
      </c>
      <c r="AL31" t="s">
        <v>2279</v>
      </c>
      <c r="AM31" t="s">
        <v>2279</v>
      </c>
      <c r="AN31" t="s">
        <v>2279</v>
      </c>
      <c r="AO31" t="s">
        <v>2279</v>
      </c>
      <c r="AP31" t="s">
        <v>2286</v>
      </c>
      <c r="AQ31" t="s">
        <v>2286</v>
      </c>
      <c r="AR31" t="s">
        <v>2279</v>
      </c>
      <c r="AS31" t="s">
        <v>2279</v>
      </c>
      <c r="AT31" t="s">
        <v>2279</v>
      </c>
      <c r="AU31" t="s">
        <v>2279</v>
      </c>
      <c r="AV31" t="s">
        <v>2279</v>
      </c>
      <c r="AW31" t="s">
        <v>2279</v>
      </c>
      <c r="AX31" t="s">
        <v>2286</v>
      </c>
      <c r="AY31" t="s">
        <v>2286</v>
      </c>
      <c r="AZ31" t="s">
        <v>2279</v>
      </c>
      <c r="BA31" t="s">
        <v>2279</v>
      </c>
      <c r="BB31" t="s">
        <v>2279</v>
      </c>
      <c r="BC31" t="s">
        <v>2279</v>
      </c>
      <c r="BD31" t="s">
        <v>2279</v>
      </c>
      <c r="BE31" t="s">
        <v>2279</v>
      </c>
      <c r="BF31" t="s">
        <v>2279</v>
      </c>
      <c r="BG31" t="s">
        <v>2279</v>
      </c>
      <c r="BH31" t="s">
        <v>2279</v>
      </c>
      <c r="BI31" t="s">
        <v>2279</v>
      </c>
    </row>
    <row r="32" spans="1:63" x14ac:dyDescent="0.15">
      <c r="A32" t="s">
        <v>709</v>
      </c>
      <c r="B32">
        <v>3123804</v>
      </c>
      <c r="C32" t="s">
        <v>2280</v>
      </c>
      <c r="D32" t="s">
        <v>2280</v>
      </c>
      <c r="E32" t="s">
        <v>2280</v>
      </c>
      <c r="F32" t="s">
        <v>2280</v>
      </c>
      <c r="G32" t="s">
        <v>2280</v>
      </c>
      <c r="H32" t="s">
        <v>2280</v>
      </c>
      <c r="I32" t="s">
        <v>2280</v>
      </c>
      <c r="J32" t="s">
        <v>2280</v>
      </c>
      <c r="K32" t="s">
        <v>2280</v>
      </c>
      <c r="L32" t="s">
        <v>2280</v>
      </c>
      <c r="M32" t="s">
        <v>2280</v>
      </c>
      <c r="N32" t="s">
        <v>2280</v>
      </c>
      <c r="O32" t="s">
        <v>2280</v>
      </c>
      <c r="P32" t="s">
        <v>2280</v>
      </c>
      <c r="Q32" t="s">
        <v>2280</v>
      </c>
      <c r="R32" t="s">
        <v>2280</v>
      </c>
      <c r="S32" t="s">
        <v>2280</v>
      </c>
      <c r="T32" t="s">
        <v>2280</v>
      </c>
      <c r="U32" t="s">
        <v>2280</v>
      </c>
      <c r="V32" t="s">
        <v>2280</v>
      </c>
      <c r="W32" t="s">
        <v>2280</v>
      </c>
      <c r="X32" t="s">
        <v>2280</v>
      </c>
      <c r="Y32" t="s">
        <v>2280</v>
      </c>
      <c r="Z32" t="s">
        <v>2280</v>
      </c>
      <c r="AA32" t="s">
        <v>2280</v>
      </c>
      <c r="AB32" t="s">
        <v>2280</v>
      </c>
      <c r="AC32" t="s">
        <v>2280</v>
      </c>
      <c r="AD32" t="s">
        <v>2280</v>
      </c>
      <c r="AE32" t="s">
        <v>2280</v>
      </c>
      <c r="AF32" t="s">
        <v>2280</v>
      </c>
      <c r="AG32" t="s">
        <v>2280</v>
      </c>
      <c r="AH32" t="s">
        <v>2280</v>
      </c>
      <c r="AI32" t="s">
        <v>2280</v>
      </c>
      <c r="AJ32" t="s">
        <v>2280</v>
      </c>
      <c r="AK32" t="s">
        <v>2280</v>
      </c>
      <c r="AL32" t="s">
        <v>2280</v>
      </c>
      <c r="AM32" t="s">
        <v>2280</v>
      </c>
      <c r="AN32" t="s">
        <v>2280</v>
      </c>
      <c r="AO32" t="s">
        <v>2280</v>
      </c>
      <c r="AP32" t="s">
        <v>2291</v>
      </c>
      <c r="AQ32" t="s">
        <v>2291</v>
      </c>
      <c r="AR32" t="s">
        <v>2280</v>
      </c>
      <c r="AS32" t="s">
        <v>2280</v>
      </c>
      <c r="AT32" t="s">
        <v>2280</v>
      </c>
      <c r="AU32" t="s">
        <v>2280</v>
      </c>
      <c r="AV32" t="s">
        <v>2280</v>
      </c>
      <c r="AW32" t="s">
        <v>2280</v>
      </c>
      <c r="AX32" t="s">
        <v>2291</v>
      </c>
      <c r="AY32" t="s">
        <v>2291</v>
      </c>
      <c r="AZ32" t="s">
        <v>2280</v>
      </c>
      <c r="BA32" t="s">
        <v>2280</v>
      </c>
      <c r="BB32" t="s">
        <v>2280</v>
      </c>
      <c r="BC32" t="s">
        <v>2280</v>
      </c>
      <c r="BD32" t="s">
        <v>2280</v>
      </c>
      <c r="BE32" t="s">
        <v>2280</v>
      </c>
      <c r="BF32" t="s">
        <v>2280</v>
      </c>
      <c r="BG32" t="s">
        <v>2280</v>
      </c>
      <c r="BH32" t="s">
        <v>2280</v>
      </c>
      <c r="BI32" t="s">
        <v>2280</v>
      </c>
    </row>
    <row r="33" spans="1:63" x14ac:dyDescent="0.15">
      <c r="A33" t="s">
        <v>709</v>
      </c>
      <c r="B33">
        <v>3123815</v>
      </c>
      <c r="C33" t="s">
        <v>2276</v>
      </c>
      <c r="D33" t="s">
        <v>2276</v>
      </c>
      <c r="E33" t="s">
        <v>2276</v>
      </c>
      <c r="F33" t="s">
        <v>2276</v>
      </c>
      <c r="G33" t="s">
        <v>2276</v>
      </c>
      <c r="H33" t="s">
        <v>2276</v>
      </c>
      <c r="I33" t="s">
        <v>2276</v>
      </c>
      <c r="J33" t="s">
        <v>2276</v>
      </c>
      <c r="K33" t="s">
        <v>2276</v>
      </c>
      <c r="L33" t="s">
        <v>2276</v>
      </c>
      <c r="M33" t="s">
        <v>2276</v>
      </c>
      <c r="N33" t="s">
        <v>2276</v>
      </c>
      <c r="O33" t="s">
        <v>2276</v>
      </c>
      <c r="P33" t="s">
        <v>2276</v>
      </c>
      <c r="Q33" t="s">
        <v>2276</v>
      </c>
      <c r="R33" t="s">
        <v>2276</v>
      </c>
      <c r="S33" t="s">
        <v>2276</v>
      </c>
      <c r="T33" t="s">
        <v>2276</v>
      </c>
      <c r="U33" t="s">
        <v>2276</v>
      </c>
      <c r="V33" t="s">
        <v>2276</v>
      </c>
      <c r="W33" t="s">
        <v>2276</v>
      </c>
      <c r="X33" t="s">
        <v>2276</v>
      </c>
      <c r="Y33" t="s">
        <v>2276</v>
      </c>
      <c r="Z33" t="s">
        <v>2276</v>
      </c>
      <c r="AA33" t="s">
        <v>2276</v>
      </c>
      <c r="AB33" t="s">
        <v>2276</v>
      </c>
      <c r="AC33" t="s">
        <v>2276</v>
      </c>
      <c r="AD33" t="s">
        <v>2276</v>
      </c>
      <c r="AE33" t="s">
        <v>2276</v>
      </c>
      <c r="AF33" t="s">
        <v>2276</v>
      </c>
      <c r="AG33" t="s">
        <v>2276</v>
      </c>
      <c r="AH33" t="s">
        <v>2276</v>
      </c>
      <c r="AI33" t="s">
        <v>2276</v>
      </c>
      <c r="AJ33" t="s">
        <v>2276</v>
      </c>
      <c r="AK33" t="s">
        <v>2276</v>
      </c>
      <c r="AL33" t="s">
        <v>2276</v>
      </c>
      <c r="AM33" t="s">
        <v>2276</v>
      </c>
      <c r="AN33" t="s">
        <v>2276</v>
      </c>
      <c r="AO33" t="s">
        <v>2276</v>
      </c>
      <c r="AP33" t="s">
        <v>2277</v>
      </c>
      <c r="AQ33" t="s">
        <v>2277</v>
      </c>
      <c r="AR33" t="s">
        <v>2276</v>
      </c>
      <c r="AS33" t="s">
        <v>2276</v>
      </c>
      <c r="AT33" t="s">
        <v>2276</v>
      </c>
      <c r="AU33" t="s">
        <v>2276</v>
      </c>
      <c r="AV33" t="s">
        <v>2276</v>
      </c>
      <c r="AW33" t="s">
        <v>2276</v>
      </c>
      <c r="AX33" t="s">
        <v>2277</v>
      </c>
      <c r="AY33" t="s">
        <v>2277</v>
      </c>
      <c r="AZ33" t="s">
        <v>2276</v>
      </c>
      <c r="BA33" t="s">
        <v>2276</v>
      </c>
      <c r="BB33" t="s">
        <v>2276</v>
      </c>
      <c r="BC33" t="s">
        <v>2276</v>
      </c>
      <c r="BD33" t="s">
        <v>2276</v>
      </c>
      <c r="BE33" t="s">
        <v>2276</v>
      </c>
      <c r="BF33" t="s">
        <v>2277</v>
      </c>
      <c r="BG33" t="s">
        <v>2277</v>
      </c>
      <c r="BH33" t="s">
        <v>2276</v>
      </c>
      <c r="BI33" t="s">
        <v>2276</v>
      </c>
    </row>
    <row r="34" spans="1:63" x14ac:dyDescent="0.15">
      <c r="A34" t="s">
        <v>709</v>
      </c>
      <c r="B34">
        <v>3123818</v>
      </c>
      <c r="C34" t="s">
        <v>2280</v>
      </c>
      <c r="D34" t="s">
        <v>2280</v>
      </c>
      <c r="E34" t="s">
        <v>2280</v>
      </c>
      <c r="F34" t="s">
        <v>2280</v>
      </c>
      <c r="G34" t="s">
        <v>2280</v>
      </c>
      <c r="H34" t="s">
        <v>2280</v>
      </c>
      <c r="I34" t="s">
        <v>2280</v>
      </c>
      <c r="J34" t="s">
        <v>2280</v>
      </c>
      <c r="K34" t="s">
        <v>2280</v>
      </c>
      <c r="L34" t="s">
        <v>2280</v>
      </c>
      <c r="M34" t="s">
        <v>2280</v>
      </c>
      <c r="N34" t="s">
        <v>2280</v>
      </c>
      <c r="O34" t="s">
        <v>2280</v>
      </c>
      <c r="P34" t="s">
        <v>2280</v>
      </c>
      <c r="Q34" t="s">
        <v>2280</v>
      </c>
      <c r="R34" t="s">
        <v>2280</v>
      </c>
      <c r="S34" t="s">
        <v>2280</v>
      </c>
      <c r="T34" t="s">
        <v>2280</v>
      </c>
      <c r="U34" t="s">
        <v>2280</v>
      </c>
      <c r="V34" t="s">
        <v>2280</v>
      </c>
      <c r="W34" t="s">
        <v>2280</v>
      </c>
      <c r="X34" t="s">
        <v>2280</v>
      </c>
      <c r="Y34" t="s">
        <v>2280</v>
      </c>
      <c r="Z34" t="s">
        <v>2280</v>
      </c>
      <c r="AA34" t="s">
        <v>2280</v>
      </c>
      <c r="AB34" t="s">
        <v>2280</v>
      </c>
      <c r="AC34" t="s">
        <v>2280</v>
      </c>
      <c r="AD34" t="s">
        <v>2280</v>
      </c>
      <c r="AE34" t="s">
        <v>2280</v>
      </c>
      <c r="AF34" t="s">
        <v>2280</v>
      </c>
      <c r="AG34" t="s">
        <v>2280</v>
      </c>
      <c r="AH34" t="s">
        <v>2280</v>
      </c>
      <c r="AI34" t="s">
        <v>2280</v>
      </c>
      <c r="AJ34" t="s">
        <v>2280</v>
      </c>
      <c r="AK34" t="s">
        <v>2280</v>
      </c>
      <c r="AL34" t="s">
        <v>2280</v>
      </c>
      <c r="AM34" t="s">
        <v>2280</v>
      </c>
      <c r="AN34" t="s">
        <v>2280</v>
      </c>
      <c r="AO34" t="s">
        <v>2280</v>
      </c>
      <c r="AP34" t="s">
        <v>2286</v>
      </c>
      <c r="AQ34" t="s">
        <v>2286</v>
      </c>
      <c r="AR34" t="s">
        <v>2280</v>
      </c>
      <c r="AS34" t="s">
        <v>2280</v>
      </c>
      <c r="AT34" t="s">
        <v>2280</v>
      </c>
      <c r="AU34" t="s">
        <v>2280</v>
      </c>
      <c r="AV34" t="s">
        <v>2280</v>
      </c>
      <c r="AW34" t="s">
        <v>2280</v>
      </c>
      <c r="AX34" t="s">
        <v>2286</v>
      </c>
      <c r="AY34" t="s">
        <v>2286</v>
      </c>
      <c r="AZ34" t="s">
        <v>2280</v>
      </c>
      <c r="BA34" t="s">
        <v>2280</v>
      </c>
      <c r="BB34" t="s">
        <v>2280</v>
      </c>
      <c r="BC34" t="s">
        <v>2280</v>
      </c>
      <c r="BD34" t="s">
        <v>2280</v>
      </c>
      <c r="BE34" t="s">
        <v>2280</v>
      </c>
      <c r="BF34" t="s">
        <v>2280</v>
      </c>
      <c r="BG34" t="s">
        <v>2280</v>
      </c>
      <c r="BH34" t="s">
        <v>2280</v>
      </c>
      <c r="BI34" t="s">
        <v>2280</v>
      </c>
    </row>
    <row r="35" spans="1:63" x14ac:dyDescent="0.15">
      <c r="A35" t="s">
        <v>709</v>
      </c>
      <c r="B35">
        <v>3123820</v>
      </c>
      <c r="C35" t="s">
        <v>2280</v>
      </c>
      <c r="D35" t="s">
        <v>2275</v>
      </c>
      <c r="E35" t="s">
        <v>2275</v>
      </c>
      <c r="F35" t="s">
        <v>2280</v>
      </c>
      <c r="G35" t="s">
        <v>2280</v>
      </c>
      <c r="H35" t="s">
        <v>2275</v>
      </c>
      <c r="I35" t="s">
        <v>2275</v>
      </c>
      <c r="J35" t="s">
        <v>2281</v>
      </c>
      <c r="K35" s="33" t="s">
        <v>2338</v>
      </c>
      <c r="L35" t="s">
        <v>2280</v>
      </c>
      <c r="M35" t="s">
        <v>2280</v>
      </c>
      <c r="N35" t="s">
        <v>2280</v>
      </c>
      <c r="O35" t="s">
        <v>2280</v>
      </c>
      <c r="P35" t="s">
        <v>2275</v>
      </c>
      <c r="Q35" t="s">
        <v>2275</v>
      </c>
      <c r="R35" t="s">
        <v>2275</v>
      </c>
      <c r="S35" t="s">
        <v>2275</v>
      </c>
      <c r="T35" t="s">
        <v>2280</v>
      </c>
      <c r="U35" t="s">
        <v>2280</v>
      </c>
      <c r="V35" t="s">
        <v>2280</v>
      </c>
      <c r="W35" t="s">
        <v>2280</v>
      </c>
      <c r="X35" t="s">
        <v>2280</v>
      </c>
      <c r="Y35" t="s">
        <v>2280</v>
      </c>
      <c r="Z35" t="s">
        <v>2280</v>
      </c>
      <c r="AA35" t="s">
        <v>2280</v>
      </c>
      <c r="AB35" t="s">
        <v>2275</v>
      </c>
      <c r="AC35" t="s">
        <v>2275</v>
      </c>
      <c r="AD35" t="s">
        <v>2275</v>
      </c>
      <c r="AE35" t="s">
        <v>2275</v>
      </c>
      <c r="AF35" t="s">
        <v>2280</v>
      </c>
      <c r="AG35" t="s">
        <v>2280</v>
      </c>
      <c r="AH35" t="s">
        <v>2280</v>
      </c>
      <c r="AI35" t="s">
        <v>2280</v>
      </c>
      <c r="AJ35" t="s">
        <v>2275</v>
      </c>
      <c r="AK35" t="s">
        <v>2275</v>
      </c>
      <c r="AL35" t="s">
        <v>2281</v>
      </c>
      <c r="AM35" t="s">
        <v>2281</v>
      </c>
      <c r="AN35" t="s">
        <v>2281</v>
      </c>
      <c r="AO35" t="s">
        <v>2281</v>
      </c>
      <c r="AP35" t="s">
        <v>2281</v>
      </c>
      <c r="AQ35" t="s">
        <v>2281</v>
      </c>
      <c r="AR35" t="s">
        <v>2281</v>
      </c>
      <c r="AS35" s="33" t="s">
        <v>2344</v>
      </c>
      <c r="AT35" t="s">
        <v>2280</v>
      </c>
      <c r="AU35" t="s">
        <v>2280</v>
      </c>
      <c r="AV35" t="s">
        <v>2280</v>
      </c>
      <c r="AW35" t="s">
        <v>2280</v>
      </c>
      <c r="AX35" t="s">
        <v>2281</v>
      </c>
      <c r="AY35" t="s">
        <v>2281</v>
      </c>
      <c r="AZ35" t="s">
        <v>2275</v>
      </c>
      <c r="BA35" t="s">
        <v>2275</v>
      </c>
      <c r="BB35" t="s">
        <v>2280</v>
      </c>
      <c r="BC35" t="s">
        <v>2280</v>
      </c>
      <c r="BD35" t="s">
        <v>2275</v>
      </c>
      <c r="BE35" s="33" t="s">
        <v>2341</v>
      </c>
      <c r="BF35" t="s">
        <v>2280</v>
      </c>
      <c r="BG35" t="s">
        <v>2280</v>
      </c>
      <c r="BH35" t="s">
        <v>2280</v>
      </c>
      <c r="BI35" t="s">
        <v>2280</v>
      </c>
    </row>
    <row r="36" spans="1:63" x14ac:dyDescent="0.15">
      <c r="A36" t="s">
        <v>709</v>
      </c>
      <c r="B36">
        <v>3123865</v>
      </c>
      <c r="C36" t="s">
        <v>2279</v>
      </c>
      <c r="D36" t="s">
        <v>2279</v>
      </c>
      <c r="E36" t="s">
        <v>2279</v>
      </c>
      <c r="F36" t="s">
        <v>2279</v>
      </c>
      <c r="G36" t="s">
        <v>2279</v>
      </c>
      <c r="H36" t="s">
        <v>2279</v>
      </c>
      <c r="I36" t="s">
        <v>2279</v>
      </c>
      <c r="J36" t="s">
        <v>2279</v>
      </c>
      <c r="K36" t="s">
        <v>2279</v>
      </c>
      <c r="L36" t="s">
        <v>2279</v>
      </c>
      <c r="M36" t="s">
        <v>2279</v>
      </c>
      <c r="N36" t="s">
        <v>2279</v>
      </c>
      <c r="O36" t="s">
        <v>2279</v>
      </c>
      <c r="P36" t="s">
        <v>2279</v>
      </c>
      <c r="Q36" t="s">
        <v>2279</v>
      </c>
      <c r="R36" t="s">
        <v>2279</v>
      </c>
      <c r="S36" t="s">
        <v>2279</v>
      </c>
      <c r="T36" t="s">
        <v>2279</v>
      </c>
      <c r="U36" t="s">
        <v>2279</v>
      </c>
      <c r="V36" t="s">
        <v>2279</v>
      </c>
      <c r="W36" t="s">
        <v>2279</v>
      </c>
      <c r="X36" t="s">
        <v>2279</v>
      </c>
      <c r="Y36" t="s">
        <v>2279</v>
      </c>
      <c r="Z36" t="s">
        <v>2279</v>
      </c>
      <c r="AA36" t="s">
        <v>2279</v>
      </c>
      <c r="AB36" t="s">
        <v>2279</v>
      </c>
      <c r="AC36" t="s">
        <v>2279</v>
      </c>
      <c r="AD36" t="s">
        <v>2279</v>
      </c>
      <c r="AE36" t="s">
        <v>2279</v>
      </c>
      <c r="AF36" t="s">
        <v>2279</v>
      </c>
      <c r="AG36" t="s">
        <v>2279</v>
      </c>
      <c r="AH36" t="s">
        <v>2279</v>
      </c>
      <c r="AI36" t="s">
        <v>2279</v>
      </c>
      <c r="AJ36" t="s">
        <v>2279</v>
      </c>
      <c r="AK36" t="s">
        <v>2279</v>
      </c>
      <c r="AL36" t="s">
        <v>2279</v>
      </c>
      <c r="AM36" t="s">
        <v>2279</v>
      </c>
      <c r="AN36" t="s">
        <v>2279</v>
      </c>
      <c r="AO36" t="s">
        <v>2279</v>
      </c>
      <c r="AP36" t="s">
        <v>2286</v>
      </c>
      <c r="AQ36" t="s">
        <v>2286</v>
      </c>
      <c r="AR36" t="s">
        <v>2279</v>
      </c>
      <c r="AS36" t="s">
        <v>2279</v>
      </c>
      <c r="AT36" t="s">
        <v>2279</v>
      </c>
      <c r="AU36" t="s">
        <v>2279</v>
      </c>
      <c r="AV36" t="s">
        <v>2279</v>
      </c>
      <c r="AW36" t="s">
        <v>2279</v>
      </c>
      <c r="AX36" t="s">
        <v>2286</v>
      </c>
      <c r="AY36" t="s">
        <v>2286</v>
      </c>
      <c r="AZ36" t="s">
        <v>2279</v>
      </c>
      <c r="BA36" t="s">
        <v>2279</v>
      </c>
      <c r="BB36" t="s">
        <v>2279</v>
      </c>
      <c r="BC36" t="s">
        <v>2279</v>
      </c>
      <c r="BD36" t="s">
        <v>2279</v>
      </c>
      <c r="BE36" t="s">
        <v>2279</v>
      </c>
      <c r="BF36" t="s">
        <v>2279</v>
      </c>
      <c r="BG36" t="s">
        <v>2279</v>
      </c>
      <c r="BH36" t="s">
        <v>2279</v>
      </c>
      <c r="BI36" t="s">
        <v>2279</v>
      </c>
    </row>
    <row r="37" spans="1:63" x14ac:dyDescent="0.15">
      <c r="A37" t="s">
        <v>709</v>
      </c>
      <c r="B37">
        <v>3123866</v>
      </c>
      <c r="C37" t="s">
        <v>2280</v>
      </c>
      <c r="D37" t="s">
        <v>2275</v>
      </c>
      <c r="E37" t="s">
        <v>2275</v>
      </c>
      <c r="F37" t="s">
        <v>2280</v>
      </c>
      <c r="G37" t="s">
        <v>2280</v>
      </c>
      <c r="H37" t="s">
        <v>2275</v>
      </c>
      <c r="I37" t="s">
        <v>2275</v>
      </c>
      <c r="J37" t="s">
        <v>2281</v>
      </c>
      <c r="K37" t="s">
        <v>2281</v>
      </c>
      <c r="L37" t="s">
        <v>2280</v>
      </c>
      <c r="M37" t="s">
        <v>2280</v>
      </c>
      <c r="N37" t="s">
        <v>2280</v>
      </c>
      <c r="O37" t="s">
        <v>2280</v>
      </c>
      <c r="P37" t="s">
        <v>2275</v>
      </c>
      <c r="Q37" t="s">
        <v>2275</v>
      </c>
      <c r="R37" t="s">
        <v>2275</v>
      </c>
      <c r="S37" t="s">
        <v>2275</v>
      </c>
      <c r="T37" t="s">
        <v>2280</v>
      </c>
      <c r="U37" t="s">
        <v>2280</v>
      </c>
      <c r="V37" t="s">
        <v>2280</v>
      </c>
      <c r="W37" t="s">
        <v>2280</v>
      </c>
      <c r="X37" t="s">
        <v>2280</v>
      </c>
      <c r="Y37" t="s">
        <v>2280</v>
      </c>
      <c r="Z37" t="s">
        <v>2280</v>
      </c>
      <c r="AA37" t="s">
        <v>2280</v>
      </c>
      <c r="AB37" t="s">
        <v>2275</v>
      </c>
      <c r="AC37" t="s">
        <v>2275</v>
      </c>
      <c r="AD37" t="s">
        <v>2275</v>
      </c>
      <c r="AE37" t="s">
        <v>2275</v>
      </c>
      <c r="AF37" t="s">
        <v>2280</v>
      </c>
      <c r="AG37" t="s">
        <v>2280</v>
      </c>
      <c r="AH37" t="s">
        <v>2280</v>
      </c>
      <c r="AI37" t="s">
        <v>2280</v>
      </c>
      <c r="AJ37" t="s">
        <v>2275</v>
      </c>
      <c r="AK37" t="s">
        <v>2275</v>
      </c>
      <c r="AL37" t="s">
        <v>2281</v>
      </c>
      <c r="AM37" t="s">
        <v>2281</v>
      </c>
      <c r="AN37" t="s">
        <v>2281</v>
      </c>
      <c r="AO37" t="s">
        <v>2281</v>
      </c>
      <c r="AP37" t="s">
        <v>2280</v>
      </c>
      <c r="AQ37" t="s">
        <v>2280</v>
      </c>
      <c r="AR37" t="s">
        <v>2281</v>
      </c>
      <c r="AS37" t="s">
        <v>2281</v>
      </c>
      <c r="AT37" t="s">
        <v>2280</v>
      </c>
      <c r="AU37" t="s">
        <v>2280</v>
      </c>
      <c r="AV37" t="s">
        <v>2280</v>
      </c>
      <c r="AW37" t="s">
        <v>2280</v>
      </c>
      <c r="AX37" t="s">
        <v>2280</v>
      </c>
      <c r="AY37" t="s">
        <v>2280</v>
      </c>
      <c r="AZ37" t="s">
        <v>2275</v>
      </c>
      <c r="BA37" t="s">
        <v>2275</v>
      </c>
      <c r="BB37" t="s">
        <v>2280</v>
      </c>
      <c r="BC37" t="s">
        <v>2280</v>
      </c>
      <c r="BD37" t="s">
        <v>2275</v>
      </c>
      <c r="BE37" t="s">
        <v>2275</v>
      </c>
      <c r="BF37" t="s">
        <v>2280</v>
      </c>
      <c r="BG37" t="s">
        <v>2280</v>
      </c>
      <c r="BH37" t="s">
        <v>2280</v>
      </c>
      <c r="BI37" t="s">
        <v>2280</v>
      </c>
    </row>
    <row r="38" spans="1:63" x14ac:dyDescent="0.15">
      <c r="A38" t="s">
        <v>709</v>
      </c>
      <c r="B38">
        <v>3123868</v>
      </c>
      <c r="C38" t="s">
        <v>2276</v>
      </c>
      <c r="D38" t="s">
        <v>2276</v>
      </c>
      <c r="E38" t="s">
        <v>2276</v>
      </c>
      <c r="F38" t="s">
        <v>2276</v>
      </c>
      <c r="G38" t="s">
        <v>2276</v>
      </c>
      <c r="H38" t="s">
        <v>2276</v>
      </c>
      <c r="I38" t="s">
        <v>2276</v>
      </c>
      <c r="J38" t="s">
        <v>2276</v>
      </c>
      <c r="K38" t="s">
        <v>2276</v>
      </c>
      <c r="L38" t="s">
        <v>2276</v>
      </c>
      <c r="M38" t="s">
        <v>2276</v>
      </c>
      <c r="N38" t="s">
        <v>2276</v>
      </c>
      <c r="O38" t="s">
        <v>2276</v>
      </c>
      <c r="P38" t="s">
        <v>2276</v>
      </c>
      <c r="Q38" t="s">
        <v>2276</v>
      </c>
      <c r="R38" t="s">
        <v>2276</v>
      </c>
      <c r="S38" t="s">
        <v>2276</v>
      </c>
      <c r="T38" t="s">
        <v>2276</v>
      </c>
      <c r="U38" t="s">
        <v>2276</v>
      </c>
      <c r="V38" t="s">
        <v>2276</v>
      </c>
      <c r="W38" t="s">
        <v>2276</v>
      </c>
      <c r="X38" t="s">
        <v>2276</v>
      </c>
      <c r="Y38" t="s">
        <v>2276</v>
      </c>
      <c r="Z38" t="s">
        <v>2276</v>
      </c>
      <c r="AA38" t="s">
        <v>2276</v>
      </c>
      <c r="AB38" t="s">
        <v>2276</v>
      </c>
      <c r="AC38" t="s">
        <v>2276</v>
      </c>
      <c r="AD38" t="s">
        <v>2276</v>
      </c>
      <c r="AE38" t="s">
        <v>2276</v>
      </c>
      <c r="AF38" t="s">
        <v>2276</v>
      </c>
      <c r="AG38" t="s">
        <v>2276</v>
      </c>
      <c r="AH38" t="s">
        <v>2276</v>
      </c>
      <c r="AI38" t="s">
        <v>2276</v>
      </c>
      <c r="AJ38" t="s">
        <v>2276</v>
      </c>
      <c r="AK38" t="s">
        <v>2276</v>
      </c>
      <c r="AL38" t="s">
        <v>2276</v>
      </c>
      <c r="AM38" t="s">
        <v>2276</v>
      </c>
      <c r="AN38" t="s">
        <v>2276</v>
      </c>
      <c r="AO38" t="s">
        <v>2276</v>
      </c>
      <c r="AP38" t="s">
        <v>2277</v>
      </c>
      <c r="AQ38" t="s">
        <v>2277</v>
      </c>
      <c r="AR38" t="s">
        <v>2276</v>
      </c>
      <c r="AS38" t="s">
        <v>2276</v>
      </c>
      <c r="AT38" t="s">
        <v>2276</v>
      </c>
      <c r="AU38" t="s">
        <v>2276</v>
      </c>
      <c r="AV38" t="s">
        <v>2276</v>
      </c>
      <c r="AW38" t="s">
        <v>2276</v>
      </c>
      <c r="AX38" t="s">
        <v>2277</v>
      </c>
      <c r="AY38" t="s">
        <v>2277</v>
      </c>
      <c r="AZ38" t="s">
        <v>2276</v>
      </c>
      <c r="BA38" t="s">
        <v>2276</v>
      </c>
      <c r="BB38" t="s">
        <v>2276</v>
      </c>
      <c r="BC38" t="s">
        <v>2276</v>
      </c>
      <c r="BD38" t="s">
        <v>2276</v>
      </c>
      <c r="BE38" t="s">
        <v>2276</v>
      </c>
      <c r="BF38" t="s">
        <v>2277</v>
      </c>
      <c r="BG38" t="s">
        <v>2277</v>
      </c>
      <c r="BH38" t="s">
        <v>2276</v>
      </c>
      <c r="BI38" t="s">
        <v>2276</v>
      </c>
    </row>
    <row r="39" spans="1:63" x14ac:dyDescent="0.15">
      <c r="A39" t="s">
        <v>709</v>
      </c>
      <c r="B39">
        <v>3123900</v>
      </c>
      <c r="C39" t="s">
        <v>2276</v>
      </c>
      <c r="D39" t="s">
        <v>2276</v>
      </c>
      <c r="E39" t="s">
        <v>2276</v>
      </c>
      <c r="F39" t="s">
        <v>2276</v>
      </c>
      <c r="G39" t="s">
        <v>2276</v>
      </c>
      <c r="H39" t="s">
        <v>2276</v>
      </c>
      <c r="I39" t="s">
        <v>2276</v>
      </c>
      <c r="J39" t="s">
        <v>2276</v>
      </c>
      <c r="K39" t="s">
        <v>2276</v>
      </c>
      <c r="L39" t="s">
        <v>2276</v>
      </c>
      <c r="M39" t="s">
        <v>2276</v>
      </c>
      <c r="N39" t="s">
        <v>2276</v>
      </c>
      <c r="O39" t="s">
        <v>2276</v>
      </c>
      <c r="P39" t="s">
        <v>2276</v>
      </c>
      <c r="Q39" t="s">
        <v>2276</v>
      </c>
      <c r="R39" t="s">
        <v>2276</v>
      </c>
      <c r="S39" t="s">
        <v>2276</v>
      </c>
      <c r="T39" t="s">
        <v>2276</v>
      </c>
      <c r="U39" t="s">
        <v>2276</v>
      </c>
      <c r="V39" t="s">
        <v>2276</v>
      </c>
      <c r="W39" t="s">
        <v>2276</v>
      </c>
      <c r="X39" t="s">
        <v>2276</v>
      </c>
      <c r="Y39" t="s">
        <v>2276</v>
      </c>
      <c r="Z39" t="s">
        <v>2276</v>
      </c>
      <c r="AA39" t="s">
        <v>2276</v>
      </c>
      <c r="AB39" t="s">
        <v>2276</v>
      </c>
      <c r="AC39" t="s">
        <v>2276</v>
      </c>
      <c r="AD39" t="s">
        <v>2276</v>
      </c>
      <c r="AE39" t="s">
        <v>2276</v>
      </c>
      <c r="AF39" t="s">
        <v>2276</v>
      </c>
      <c r="AG39" t="s">
        <v>2276</v>
      </c>
      <c r="AH39" t="s">
        <v>2276</v>
      </c>
      <c r="AI39" t="s">
        <v>2276</v>
      </c>
      <c r="AJ39" t="s">
        <v>2276</v>
      </c>
      <c r="AK39" t="s">
        <v>2276</v>
      </c>
      <c r="AL39" t="s">
        <v>2276</v>
      </c>
      <c r="AM39" t="s">
        <v>2276</v>
      </c>
      <c r="AN39" t="s">
        <v>2276</v>
      </c>
      <c r="AO39" t="s">
        <v>2276</v>
      </c>
      <c r="AP39" t="s">
        <v>2279</v>
      </c>
      <c r="AQ39" t="s">
        <v>2279</v>
      </c>
      <c r="AR39" t="s">
        <v>2276</v>
      </c>
      <c r="AS39" t="s">
        <v>2276</v>
      </c>
      <c r="AT39" t="s">
        <v>2276</v>
      </c>
      <c r="AU39" t="s">
        <v>2276</v>
      </c>
      <c r="AV39" t="s">
        <v>2276</v>
      </c>
      <c r="AW39" t="s">
        <v>2276</v>
      </c>
      <c r="AX39" t="s">
        <v>2293</v>
      </c>
      <c r="AY39" t="s">
        <v>2293</v>
      </c>
      <c r="AZ39" t="s">
        <v>2276</v>
      </c>
      <c r="BA39" t="s">
        <v>2276</v>
      </c>
      <c r="BB39" t="s">
        <v>2276</v>
      </c>
      <c r="BC39" t="s">
        <v>2276</v>
      </c>
      <c r="BD39" t="s">
        <v>2276</v>
      </c>
      <c r="BE39" t="s">
        <v>2276</v>
      </c>
      <c r="BF39" t="s">
        <v>2293</v>
      </c>
      <c r="BG39" t="s">
        <v>2293</v>
      </c>
      <c r="BH39" t="s">
        <v>2276</v>
      </c>
      <c r="BI39" t="s">
        <v>2276</v>
      </c>
    </row>
    <row r="40" spans="1:63" x14ac:dyDescent="0.15">
      <c r="A40" t="s">
        <v>709</v>
      </c>
      <c r="B40">
        <v>3123922</v>
      </c>
      <c r="C40" t="s">
        <v>2275</v>
      </c>
      <c r="D40" t="s">
        <v>2275</v>
      </c>
      <c r="E40" t="s">
        <v>2275</v>
      </c>
      <c r="F40" t="s">
        <v>2275</v>
      </c>
      <c r="G40" t="s">
        <v>2275</v>
      </c>
      <c r="H40" t="s">
        <v>2275</v>
      </c>
      <c r="I40" t="s">
        <v>2275</v>
      </c>
      <c r="J40" t="s">
        <v>2275</v>
      </c>
      <c r="K40" t="s">
        <v>2275</v>
      </c>
      <c r="L40" t="s">
        <v>2275</v>
      </c>
      <c r="M40" t="s">
        <v>2275</v>
      </c>
      <c r="N40" t="s">
        <v>2275</v>
      </c>
      <c r="O40" t="s">
        <v>2275</v>
      </c>
      <c r="P40" t="s">
        <v>2275</v>
      </c>
      <c r="Q40" t="s">
        <v>2275</v>
      </c>
      <c r="R40" t="s">
        <v>2275</v>
      </c>
      <c r="S40" t="s">
        <v>2275</v>
      </c>
      <c r="T40" t="s">
        <v>2275</v>
      </c>
      <c r="U40" t="s">
        <v>2275</v>
      </c>
      <c r="V40" t="s">
        <v>2275</v>
      </c>
      <c r="W40" t="s">
        <v>2275</v>
      </c>
      <c r="X40" t="s">
        <v>2275</v>
      </c>
      <c r="Y40" t="s">
        <v>2275</v>
      </c>
      <c r="Z40" t="s">
        <v>2275</v>
      </c>
      <c r="AA40" t="s">
        <v>2275</v>
      </c>
      <c r="AB40" t="s">
        <v>2275</v>
      </c>
      <c r="AC40" t="s">
        <v>2275</v>
      </c>
      <c r="AD40" t="s">
        <v>2275</v>
      </c>
      <c r="AE40" t="s">
        <v>2275</v>
      </c>
      <c r="AF40" t="s">
        <v>2275</v>
      </c>
      <c r="AG40" t="s">
        <v>2275</v>
      </c>
      <c r="AH40" t="s">
        <v>2275</v>
      </c>
      <c r="AI40" t="s">
        <v>2275</v>
      </c>
      <c r="AJ40" t="s">
        <v>2275</v>
      </c>
      <c r="AK40" t="s">
        <v>2275</v>
      </c>
      <c r="AL40" t="s">
        <v>2275</v>
      </c>
      <c r="AM40" t="s">
        <v>2275</v>
      </c>
      <c r="AN40" t="s">
        <v>2275</v>
      </c>
      <c r="AO40" t="s">
        <v>2275</v>
      </c>
      <c r="AP40" t="s">
        <v>2276</v>
      </c>
      <c r="AQ40" t="s">
        <v>2276</v>
      </c>
      <c r="AR40" t="s">
        <v>2275</v>
      </c>
      <c r="AS40" t="s">
        <v>2275</v>
      </c>
      <c r="AT40" t="s">
        <v>2275</v>
      </c>
      <c r="AU40" t="s">
        <v>2275</v>
      </c>
      <c r="AV40" t="s">
        <v>2275</v>
      </c>
      <c r="AW40" t="s">
        <v>2275</v>
      </c>
      <c r="AX40" t="s">
        <v>2276</v>
      </c>
      <c r="AY40" t="s">
        <v>2276</v>
      </c>
      <c r="AZ40" t="s">
        <v>2275</v>
      </c>
      <c r="BA40" t="s">
        <v>2275</v>
      </c>
      <c r="BB40" t="s">
        <v>2275</v>
      </c>
      <c r="BC40" t="s">
        <v>2275</v>
      </c>
      <c r="BD40" t="s">
        <v>2275</v>
      </c>
      <c r="BE40" t="s">
        <v>2275</v>
      </c>
      <c r="BF40" t="s">
        <v>2277</v>
      </c>
      <c r="BG40" t="s">
        <v>2277</v>
      </c>
      <c r="BH40" t="s">
        <v>2275</v>
      </c>
      <c r="BI40" t="s">
        <v>2275</v>
      </c>
    </row>
    <row r="41" spans="1:63" x14ac:dyDescent="0.15">
      <c r="A41" t="s">
        <v>709</v>
      </c>
      <c r="B41">
        <v>3123941</v>
      </c>
      <c r="C41" t="s">
        <v>2275</v>
      </c>
      <c r="D41" t="s">
        <v>2275</v>
      </c>
      <c r="E41" t="s">
        <v>2275</v>
      </c>
      <c r="F41" t="s">
        <v>2275</v>
      </c>
      <c r="G41" t="s">
        <v>2275</v>
      </c>
      <c r="H41" t="s">
        <v>2275</v>
      </c>
      <c r="I41" t="s">
        <v>2275</v>
      </c>
      <c r="J41" t="s">
        <v>2275</v>
      </c>
      <c r="K41" t="s">
        <v>2275</v>
      </c>
      <c r="L41" t="s">
        <v>2275</v>
      </c>
      <c r="M41" t="s">
        <v>2275</v>
      </c>
      <c r="N41" t="s">
        <v>2275</v>
      </c>
      <c r="O41" t="s">
        <v>2275</v>
      </c>
      <c r="P41" t="s">
        <v>2275</v>
      </c>
      <c r="Q41" t="s">
        <v>2275</v>
      </c>
      <c r="R41" t="s">
        <v>2275</v>
      </c>
      <c r="S41" t="s">
        <v>2275</v>
      </c>
      <c r="T41" t="s">
        <v>2275</v>
      </c>
      <c r="U41" t="s">
        <v>2275</v>
      </c>
      <c r="V41" t="s">
        <v>2275</v>
      </c>
      <c r="W41" t="s">
        <v>2275</v>
      </c>
      <c r="X41" t="s">
        <v>2275</v>
      </c>
      <c r="Y41" t="s">
        <v>2275</v>
      </c>
      <c r="Z41" t="s">
        <v>2275</v>
      </c>
      <c r="AA41" t="s">
        <v>2275</v>
      </c>
      <c r="AB41" t="s">
        <v>2275</v>
      </c>
      <c r="AC41" t="s">
        <v>2275</v>
      </c>
      <c r="AD41" t="s">
        <v>2275</v>
      </c>
      <c r="AE41" t="s">
        <v>2275</v>
      </c>
      <c r="AF41" t="s">
        <v>2275</v>
      </c>
      <c r="AG41" t="s">
        <v>2275</v>
      </c>
      <c r="AH41" t="s">
        <v>2275</v>
      </c>
      <c r="AI41" t="s">
        <v>2275</v>
      </c>
      <c r="AJ41" t="s">
        <v>2275</v>
      </c>
      <c r="AK41" t="s">
        <v>2275</v>
      </c>
      <c r="AL41" t="s">
        <v>2275</v>
      </c>
      <c r="AM41" t="s">
        <v>2275</v>
      </c>
      <c r="AN41" t="s">
        <v>2275</v>
      </c>
      <c r="AO41" t="s">
        <v>2275</v>
      </c>
      <c r="AP41" t="s">
        <v>2276</v>
      </c>
      <c r="AQ41" t="s">
        <v>2276</v>
      </c>
      <c r="AR41" t="s">
        <v>2275</v>
      </c>
      <c r="AS41" t="s">
        <v>2275</v>
      </c>
      <c r="AT41" t="s">
        <v>2275</v>
      </c>
      <c r="AU41" t="s">
        <v>2275</v>
      </c>
      <c r="AV41" t="s">
        <v>2275</v>
      </c>
      <c r="AW41" t="s">
        <v>2275</v>
      </c>
      <c r="AX41" t="s">
        <v>2276</v>
      </c>
      <c r="AY41" t="s">
        <v>2276</v>
      </c>
      <c r="AZ41" t="s">
        <v>2275</v>
      </c>
      <c r="BA41" t="s">
        <v>2275</v>
      </c>
      <c r="BB41" t="s">
        <v>2275</v>
      </c>
      <c r="BC41" t="s">
        <v>2275</v>
      </c>
      <c r="BD41" t="s">
        <v>2275</v>
      </c>
      <c r="BE41" t="s">
        <v>2275</v>
      </c>
      <c r="BF41" t="s">
        <v>2275</v>
      </c>
      <c r="BG41" t="s">
        <v>2275</v>
      </c>
      <c r="BH41" t="s">
        <v>2275</v>
      </c>
      <c r="BI41" t="s">
        <v>2275</v>
      </c>
    </row>
    <row r="42" spans="1:63" x14ac:dyDescent="0.15">
      <c r="A42" t="s">
        <v>709</v>
      </c>
      <c r="B42">
        <v>3123942</v>
      </c>
      <c r="C42" t="s">
        <v>2279</v>
      </c>
      <c r="D42" t="s">
        <v>2276</v>
      </c>
      <c r="E42" t="s">
        <v>2276</v>
      </c>
      <c r="F42" t="s">
        <v>2279</v>
      </c>
      <c r="G42" t="s">
        <v>2279</v>
      </c>
      <c r="H42" t="s">
        <v>2276</v>
      </c>
      <c r="I42" t="s">
        <v>2276</v>
      </c>
      <c r="J42" t="s">
        <v>2293</v>
      </c>
      <c r="K42" t="s">
        <v>2293</v>
      </c>
      <c r="L42" t="s">
        <v>2279</v>
      </c>
      <c r="M42" t="s">
        <v>2279</v>
      </c>
      <c r="N42" t="s">
        <v>2279</v>
      </c>
      <c r="O42" t="s">
        <v>2279</v>
      </c>
      <c r="P42" t="s">
        <v>2276</v>
      </c>
      <c r="Q42" t="s">
        <v>2276</v>
      </c>
      <c r="R42" t="s">
        <v>2276</v>
      </c>
      <c r="S42" t="s">
        <v>2276</v>
      </c>
      <c r="T42" t="s">
        <v>2279</v>
      </c>
      <c r="U42" t="s">
        <v>2279</v>
      </c>
      <c r="V42" t="s">
        <v>2279</v>
      </c>
      <c r="W42" t="s">
        <v>2279</v>
      </c>
      <c r="X42" t="s">
        <v>2279</v>
      </c>
      <c r="Y42" t="s">
        <v>2279</v>
      </c>
      <c r="Z42" t="s">
        <v>2279</v>
      </c>
      <c r="AA42" t="s">
        <v>2279</v>
      </c>
      <c r="AB42" t="s">
        <v>2276</v>
      </c>
      <c r="AC42" t="s">
        <v>2276</v>
      </c>
      <c r="AD42" t="s">
        <v>2276</v>
      </c>
      <c r="AE42" t="s">
        <v>2276</v>
      </c>
      <c r="AF42" t="s">
        <v>2279</v>
      </c>
      <c r="AG42" t="s">
        <v>2279</v>
      </c>
      <c r="AH42" t="s">
        <v>2279</v>
      </c>
      <c r="AI42" t="s">
        <v>2279</v>
      </c>
      <c r="AJ42" t="s">
        <v>2276</v>
      </c>
      <c r="AK42" t="s">
        <v>2276</v>
      </c>
      <c r="AL42" t="s">
        <v>2293</v>
      </c>
      <c r="AM42" t="s">
        <v>2293</v>
      </c>
      <c r="AN42" t="s">
        <v>2293</v>
      </c>
      <c r="AO42" t="s">
        <v>2293</v>
      </c>
      <c r="AP42" t="s">
        <v>2279</v>
      </c>
      <c r="AQ42" t="s">
        <v>2279</v>
      </c>
      <c r="AR42" t="s">
        <v>2276</v>
      </c>
      <c r="AS42" t="s">
        <v>2276</v>
      </c>
      <c r="AT42" t="s">
        <v>2279</v>
      </c>
      <c r="AU42" t="s">
        <v>2279</v>
      </c>
      <c r="AV42" t="s">
        <v>2279</v>
      </c>
      <c r="AW42" t="s">
        <v>2279</v>
      </c>
      <c r="AX42" t="s">
        <v>2279</v>
      </c>
      <c r="AY42" t="s">
        <v>2279</v>
      </c>
      <c r="AZ42" t="s">
        <v>2276</v>
      </c>
      <c r="BA42" t="s">
        <v>2276</v>
      </c>
      <c r="BB42" t="s">
        <v>2279</v>
      </c>
      <c r="BC42" t="s">
        <v>2279</v>
      </c>
      <c r="BD42" t="s">
        <v>2276</v>
      </c>
      <c r="BE42" t="s">
        <v>2276</v>
      </c>
      <c r="BF42" t="s">
        <v>2279</v>
      </c>
      <c r="BG42" t="s">
        <v>2279</v>
      </c>
      <c r="BH42" t="s">
        <v>2279</v>
      </c>
      <c r="BI42" t="s">
        <v>2279</v>
      </c>
    </row>
    <row r="43" spans="1:63" s="21" customFormat="1" x14ac:dyDescent="0.15">
      <c r="A43" t="s">
        <v>709</v>
      </c>
      <c r="B43">
        <v>3124009</v>
      </c>
      <c r="C43" t="s">
        <v>2287</v>
      </c>
      <c r="D43" t="s">
        <v>2287</v>
      </c>
      <c r="E43" t="s">
        <v>2287</v>
      </c>
      <c r="F43" t="s">
        <v>2287</v>
      </c>
      <c r="G43" t="s">
        <v>2287</v>
      </c>
      <c r="H43" t="s">
        <v>2287</v>
      </c>
      <c r="I43" t="s">
        <v>2287</v>
      </c>
      <c r="J43" t="s">
        <v>2287</v>
      </c>
      <c r="K43" s="21" t="s">
        <v>2287</v>
      </c>
      <c r="L43" s="21" t="s">
        <v>2287</v>
      </c>
      <c r="M43" s="21" t="s">
        <v>2287</v>
      </c>
      <c r="N43" s="21" t="s">
        <v>2287</v>
      </c>
      <c r="O43" s="21" t="s">
        <v>2287</v>
      </c>
      <c r="P43" t="s">
        <v>2287</v>
      </c>
      <c r="Q43" t="s">
        <v>2287</v>
      </c>
      <c r="R43" t="s">
        <v>2287</v>
      </c>
      <c r="S43" s="33" t="s">
        <v>2345</v>
      </c>
      <c r="T43" s="21" t="s">
        <v>2287</v>
      </c>
      <c r="U43" s="21" t="s">
        <v>2287</v>
      </c>
      <c r="V43" s="21" t="s">
        <v>2287</v>
      </c>
      <c r="W43" s="21" t="s">
        <v>2287</v>
      </c>
      <c r="X43" s="21" t="s">
        <v>2287</v>
      </c>
      <c r="Y43" s="21" t="s">
        <v>2287</v>
      </c>
      <c r="Z43" s="21" t="s">
        <v>2287</v>
      </c>
      <c r="AA43" s="21" t="s">
        <v>2287</v>
      </c>
      <c r="AB43" s="21" t="s">
        <v>2287</v>
      </c>
      <c r="AC43" s="21" t="s">
        <v>2287</v>
      </c>
      <c r="AD43" s="21" t="s">
        <v>2287</v>
      </c>
      <c r="AE43" s="21" t="s">
        <v>2287</v>
      </c>
      <c r="AF43" s="21" t="s">
        <v>2287</v>
      </c>
      <c r="AG43" s="21" t="s">
        <v>2287</v>
      </c>
      <c r="AH43" s="21" t="s">
        <v>2287</v>
      </c>
      <c r="AI43" s="21" t="s">
        <v>2287</v>
      </c>
      <c r="AJ43" s="21" t="s">
        <v>2287</v>
      </c>
      <c r="AK43" s="21" t="s">
        <v>2287</v>
      </c>
      <c r="AL43" s="21" t="s">
        <v>2287</v>
      </c>
      <c r="AM43" s="21" t="s">
        <v>2287</v>
      </c>
      <c r="AN43" s="21" t="s">
        <v>2287</v>
      </c>
      <c r="AO43" s="21" t="s">
        <v>2287</v>
      </c>
      <c r="AP43" s="21" t="s">
        <v>2287</v>
      </c>
      <c r="AQ43" s="21" t="s">
        <v>2287</v>
      </c>
      <c r="AR43" t="s">
        <v>2287</v>
      </c>
      <c r="AS43" t="s">
        <v>2287</v>
      </c>
      <c r="AT43" s="21" t="s">
        <v>2287</v>
      </c>
      <c r="AU43" s="21" t="s">
        <v>2287</v>
      </c>
      <c r="AV43" s="21" t="s">
        <v>2287</v>
      </c>
      <c r="AW43" s="21" t="s">
        <v>2287</v>
      </c>
      <c r="AX43" t="s">
        <v>2287</v>
      </c>
      <c r="AY43" t="s">
        <v>2287</v>
      </c>
      <c r="AZ43" t="s">
        <v>2287</v>
      </c>
      <c r="BA43" t="s">
        <v>2287</v>
      </c>
      <c r="BB43" s="21" t="s">
        <v>2287</v>
      </c>
      <c r="BC43" s="21" t="s">
        <v>2287</v>
      </c>
      <c r="BD43" t="s">
        <v>2287</v>
      </c>
      <c r="BE43" t="s">
        <v>2287</v>
      </c>
      <c r="BF43" t="s">
        <v>2287</v>
      </c>
      <c r="BG43" t="s">
        <v>2287</v>
      </c>
      <c r="BH43" s="21" t="s">
        <v>2287</v>
      </c>
      <c r="BI43" s="21" t="s">
        <v>2287</v>
      </c>
      <c r="BJ43"/>
      <c r="BK43"/>
    </row>
    <row r="44" spans="1:63" s="21" customFormat="1" x14ac:dyDescent="0.15">
      <c r="A44" t="s">
        <v>709</v>
      </c>
      <c r="B44">
        <v>3124014</v>
      </c>
      <c r="C44" t="s">
        <v>2294</v>
      </c>
      <c r="D44" t="s">
        <v>2294</v>
      </c>
      <c r="E44" t="s">
        <v>2294</v>
      </c>
      <c r="F44" t="s">
        <v>2294</v>
      </c>
      <c r="G44" t="s">
        <v>2294</v>
      </c>
      <c r="H44" t="s">
        <v>2294</v>
      </c>
      <c r="I44" t="s">
        <v>2294</v>
      </c>
      <c r="J44" t="s">
        <v>2294</v>
      </c>
      <c r="K44" s="33" t="s">
        <v>2346</v>
      </c>
      <c r="L44" s="21" t="s">
        <v>2294</v>
      </c>
      <c r="M44" s="21" t="s">
        <v>2294</v>
      </c>
      <c r="N44" s="21" t="s">
        <v>2294</v>
      </c>
      <c r="O44" s="21" t="s">
        <v>2294</v>
      </c>
      <c r="P44" t="s">
        <v>2294</v>
      </c>
      <c r="Q44" t="s">
        <v>2294</v>
      </c>
      <c r="R44" t="s">
        <v>2294</v>
      </c>
      <c r="S44" s="21" t="s">
        <v>2294</v>
      </c>
      <c r="T44" s="21" t="s">
        <v>2294</v>
      </c>
      <c r="U44" s="21" t="s">
        <v>2294</v>
      </c>
      <c r="V44" s="21" t="s">
        <v>2294</v>
      </c>
      <c r="W44" s="21" t="s">
        <v>2294</v>
      </c>
      <c r="X44" s="21" t="s">
        <v>2294</v>
      </c>
      <c r="Y44" s="21" t="s">
        <v>2294</v>
      </c>
      <c r="Z44" s="21" t="s">
        <v>2294</v>
      </c>
      <c r="AA44" s="21" t="s">
        <v>2294</v>
      </c>
      <c r="AB44" s="21" t="s">
        <v>2294</v>
      </c>
      <c r="AC44" s="21" t="s">
        <v>2294</v>
      </c>
      <c r="AD44" s="21" t="s">
        <v>2294</v>
      </c>
      <c r="AE44" s="33" t="s">
        <v>2318</v>
      </c>
      <c r="AF44" s="21" t="s">
        <v>2294</v>
      </c>
      <c r="AG44" s="21" t="s">
        <v>2294</v>
      </c>
      <c r="AH44" s="21" t="s">
        <v>2294</v>
      </c>
      <c r="AI44" s="21" t="s">
        <v>2294</v>
      </c>
      <c r="AJ44" s="21" t="s">
        <v>2294</v>
      </c>
      <c r="AK44" s="21" t="s">
        <v>2294</v>
      </c>
      <c r="AL44" s="21" t="s">
        <v>2294</v>
      </c>
      <c r="AM44" s="21" t="s">
        <v>2294</v>
      </c>
      <c r="AN44" t="s">
        <v>2287</v>
      </c>
      <c r="AO44" s="33" t="s">
        <v>2315</v>
      </c>
      <c r="AP44" s="21" t="s">
        <v>2294</v>
      </c>
      <c r="AQ44" s="21" t="s">
        <v>2294</v>
      </c>
      <c r="AR44" t="s">
        <v>2294</v>
      </c>
      <c r="AS44" t="s">
        <v>2294</v>
      </c>
      <c r="AT44" s="21" t="s">
        <v>2294</v>
      </c>
      <c r="AU44" s="21" t="s">
        <v>2294</v>
      </c>
      <c r="AV44" s="21" t="s">
        <v>2294</v>
      </c>
      <c r="AW44" s="21" t="s">
        <v>2294</v>
      </c>
      <c r="AX44" t="s">
        <v>2294</v>
      </c>
      <c r="AY44" t="s">
        <v>2294</v>
      </c>
      <c r="AZ44" t="s">
        <v>2294</v>
      </c>
      <c r="BA44" t="s">
        <v>2294</v>
      </c>
      <c r="BB44" s="21" t="s">
        <v>2294</v>
      </c>
      <c r="BC44" s="21" t="s">
        <v>2294</v>
      </c>
      <c r="BD44" t="s">
        <v>2294</v>
      </c>
      <c r="BE44" t="s">
        <v>2294</v>
      </c>
      <c r="BF44" t="s">
        <v>2294</v>
      </c>
      <c r="BG44" t="s">
        <v>2294</v>
      </c>
      <c r="BH44" s="21" t="s">
        <v>2294</v>
      </c>
      <c r="BI44" s="21" t="s">
        <v>2294</v>
      </c>
      <c r="BJ44"/>
      <c r="BK44"/>
    </row>
    <row r="45" spans="1:63" x14ac:dyDescent="0.15">
      <c r="A45" t="s">
        <v>709</v>
      </c>
      <c r="B45">
        <v>3124017</v>
      </c>
      <c r="C45" t="s">
        <v>2275</v>
      </c>
      <c r="D45" t="s">
        <v>2279</v>
      </c>
      <c r="E45" t="s">
        <v>2279</v>
      </c>
      <c r="F45" t="s">
        <v>2275</v>
      </c>
      <c r="G45" t="s">
        <v>2275</v>
      </c>
      <c r="H45" t="s">
        <v>2279</v>
      </c>
      <c r="I45" t="s">
        <v>2279</v>
      </c>
      <c r="J45" t="s">
        <v>2284</v>
      </c>
      <c r="K45" t="s">
        <v>2284</v>
      </c>
      <c r="L45" t="s">
        <v>2275</v>
      </c>
      <c r="M45" t="s">
        <v>2275</v>
      </c>
      <c r="N45" t="s">
        <v>2275</v>
      </c>
      <c r="O45" t="s">
        <v>2275</v>
      </c>
      <c r="P45" t="s">
        <v>2279</v>
      </c>
      <c r="Q45" t="s">
        <v>2279</v>
      </c>
      <c r="R45" t="s">
        <v>2279</v>
      </c>
      <c r="S45" t="s">
        <v>2279</v>
      </c>
      <c r="T45" t="s">
        <v>2275</v>
      </c>
      <c r="U45" t="s">
        <v>2275</v>
      </c>
      <c r="V45" t="s">
        <v>2275</v>
      </c>
      <c r="W45" t="s">
        <v>2275</v>
      </c>
      <c r="X45" t="s">
        <v>2275</v>
      </c>
      <c r="Y45" t="s">
        <v>2275</v>
      </c>
      <c r="Z45" t="s">
        <v>2275</v>
      </c>
      <c r="AA45" t="s">
        <v>2275</v>
      </c>
      <c r="AB45" t="s">
        <v>2279</v>
      </c>
      <c r="AC45" t="s">
        <v>2279</v>
      </c>
      <c r="AD45" t="s">
        <v>2279</v>
      </c>
      <c r="AE45" t="s">
        <v>2279</v>
      </c>
      <c r="AF45" t="s">
        <v>2275</v>
      </c>
      <c r="AG45" t="s">
        <v>2275</v>
      </c>
      <c r="AH45" t="s">
        <v>2275</v>
      </c>
      <c r="AI45" t="s">
        <v>2275</v>
      </c>
      <c r="AJ45" t="s">
        <v>2279</v>
      </c>
      <c r="AK45" t="s">
        <v>2279</v>
      </c>
      <c r="AL45" t="s">
        <v>2284</v>
      </c>
      <c r="AM45" t="s">
        <v>2284</v>
      </c>
      <c r="AN45" t="s">
        <v>2284</v>
      </c>
      <c r="AO45" t="s">
        <v>2284</v>
      </c>
      <c r="AP45" t="s">
        <v>2275</v>
      </c>
      <c r="AQ45" t="s">
        <v>2275</v>
      </c>
      <c r="AR45" t="s">
        <v>2284</v>
      </c>
      <c r="AS45" t="s">
        <v>2284</v>
      </c>
      <c r="AT45" t="s">
        <v>2275</v>
      </c>
      <c r="AU45" t="s">
        <v>2275</v>
      </c>
      <c r="AV45" t="s">
        <v>2275</v>
      </c>
      <c r="AW45" t="s">
        <v>2275</v>
      </c>
      <c r="AX45" t="s">
        <v>2275</v>
      </c>
      <c r="AY45" t="s">
        <v>2275</v>
      </c>
      <c r="AZ45" t="s">
        <v>2279</v>
      </c>
      <c r="BA45" t="s">
        <v>2279</v>
      </c>
      <c r="BB45" t="s">
        <v>2275</v>
      </c>
      <c r="BC45" t="s">
        <v>2275</v>
      </c>
      <c r="BD45" t="s">
        <v>2279</v>
      </c>
      <c r="BE45" t="s">
        <v>2279</v>
      </c>
      <c r="BF45" t="s">
        <v>2275</v>
      </c>
      <c r="BG45" t="s">
        <v>2275</v>
      </c>
      <c r="BH45" t="s">
        <v>2275</v>
      </c>
      <c r="BI45" t="s">
        <v>2275</v>
      </c>
    </row>
    <row r="46" spans="1:63" x14ac:dyDescent="0.15">
      <c r="A46" t="s">
        <v>709</v>
      </c>
      <c r="B46">
        <v>3124082</v>
      </c>
      <c r="C46" t="s">
        <v>2279</v>
      </c>
      <c r="D46" t="s">
        <v>2279</v>
      </c>
      <c r="E46" t="s">
        <v>2279</v>
      </c>
      <c r="F46" t="s">
        <v>2279</v>
      </c>
      <c r="G46" t="s">
        <v>2279</v>
      </c>
      <c r="H46" t="s">
        <v>2279</v>
      </c>
      <c r="I46" t="s">
        <v>2279</v>
      </c>
      <c r="J46" t="s">
        <v>2279</v>
      </c>
      <c r="K46" t="s">
        <v>2279</v>
      </c>
      <c r="L46" t="s">
        <v>2279</v>
      </c>
      <c r="M46" t="s">
        <v>2279</v>
      </c>
      <c r="N46" t="s">
        <v>2279</v>
      </c>
      <c r="O46" t="s">
        <v>2279</v>
      </c>
      <c r="P46" t="s">
        <v>2279</v>
      </c>
      <c r="Q46" t="s">
        <v>2279</v>
      </c>
      <c r="R46" t="s">
        <v>2279</v>
      </c>
      <c r="S46" t="s">
        <v>2279</v>
      </c>
      <c r="T46" t="s">
        <v>2279</v>
      </c>
      <c r="U46" t="s">
        <v>2279</v>
      </c>
      <c r="V46" t="s">
        <v>2279</v>
      </c>
      <c r="W46" t="s">
        <v>2279</v>
      </c>
      <c r="X46" t="s">
        <v>2279</v>
      </c>
      <c r="Y46" t="s">
        <v>2279</v>
      </c>
      <c r="Z46" t="s">
        <v>2279</v>
      </c>
      <c r="AA46" t="s">
        <v>2279</v>
      </c>
      <c r="AB46" t="s">
        <v>2279</v>
      </c>
      <c r="AC46" t="s">
        <v>2279</v>
      </c>
      <c r="AD46" t="s">
        <v>2279</v>
      </c>
      <c r="AE46" t="s">
        <v>2279</v>
      </c>
      <c r="AF46" t="s">
        <v>2279</v>
      </c>
      <c r="AG46" t="s">
        <v>2279</v>
      </c>
      <c r="AH46" t="s">
        <v>2279</v>
      </c>
      <c r="AI46" t="s">
        <v>2279</v>
      </c>
      <c r="AJ46" t="s">
        <v>2279</v>
      </c>
      <c r="AK46" t="s">
        <v>2279</v>
      </c>
      <c r="AL46" t="s">
        <v>2279</v>
      </c>
      <c r="AM46" t="s">
        <v>2279</v>
      </c>
      <c r="AN46" t="s">
        <v>2279</v>
      </c>
      <c r="AO46" t="s">
        <v>2279</v>
      </c>
      <c r="AP46" t="s">
        <v>2286</v>
      </c>
      <c r="AQ46" t="s">
        <v>2286</v>
      </c>
      <c r="AR46" t="s">
        <v>2279</v>
      </c>
      <c r="AS46" t="s">
        <v>2279</v>
      </c>
      <c r="AT46" t="s">
        <v>2279</v>
      </c>
      <c r="AU46" t="s">
        <v>2279</v>
      </c>
      <c r="AV46" t="s">
        <v>2279</v>
      </c>
      <c r="AW46" t="s">
        <v>2279</v>
      </c>
      <c r="AX46" t="s">
        <v>2280</v>
      </c>
      <c r="AY46" t="s">
        <v>2280</v>
      </c>
      <c r="AZ46" t="s">
        <v>2279</v>
      </c>
      <c r="BA46" t="s">
        <v>2279</v>
      </c>
      <c r="BB46" t="s">
        <v>2279</v>
      </c>
      <c r="BC46" t="s">
        <v>2279</v>
      </c>
      <c r="BD46" t="s">
        <v>2279</v>
      </c>
      <c r="BE46" t="s">
        <v>2279</v>
      </c>
      <c r="BF46" t="s">
        <v>2279</v>
      </c>
      <c r="BG46" t="s">
        <v>2279</v>
      </c>
      <c r="BH46" t="s">
        <v>2279</v>
      </c>
      <c r="BI46" t="s">
        <v>2279</v>
      </c>
    </row>
    <row r="47" spans="1:63" x14ac:dyDescent="0.15">
      <c r="A47" t="s">
        <v>709</v>
      </c>
      <c r="B47">
        <v>3124135</v>
      </c>
      <c r="C47" t="s">
        <v>2280</v>
      </c>
      <c r="D47" t="s">
        <v>2280</v>
      </c>
      <c r="E47" t="s">
        <v>2280</v>
      </c>
      <c r="F47" t="s">
        <v>2280</v>
      </c>
      <c r="G47" t="s">
        <v>2280</v>
      </c>
      <c r="H47" t="s">
        <v>2280</v>
      </c>
      <c r="I47" t="s">
        <v>2280</v>
      </c>
      <c r="J47" t="s">
        <v>2280</v>
      </c>
      <c r="K47" t="s">
        <v>2280</v>
      </c>
      <c r="L47" t="s">
        <v>2280</v>
      </c>
      <c r="M47" t="s">
        <v>2280</v>
      </c>
      <c r="N47" t="s">
        <v>2280</v>
      </c>
      <c r="O47" t="s">
        <v>2280</v>
      </c>
      <c r="P47" t="s">
        <v>2280</v>
      </c>
      <c r="Q47" t="s">
        <v>2280</v>
      </c>
      <c r="R47" t="s">
        <v>2280</v>
      </c>
      <c r="S47" t="s">
        <v>2280</v>
      </c>
      <c r="T47" t="s">
        <v>2280</v>
      </c>
      <c r="U47" t="s">
        <v>2280</v>
      </c>
      <c r="V47" t="s">
        <v>2280</v>
      </c>
      <c r="W47" t="s">
        <v>2280</v>
      </c>
      <c r="X47" t="s">
        <v>2280</v>
      </c>
      <c r="Y47" t="s">
        <v>2280</v>
      </c>
      <c r="Z47" t="s">
        <v>2280</v>
      </c>
      <c r="AA47" t="s">
        <v>2280</v>
      </c>
      <c r="AB47" t="s">
        <v>2280</v>
      </c>
      <c r="AC47" t="s">
        <v>2280</v>
      </c>
      <c r="AD47" t="s">
        <v>2280</v>
      </c>
      <c r="AE47" t="s">
        <v>2280</v>
      </c>
      <c r="AF47" t="s">
        <v>2280</v>
      </c>
      <c r="AG47" t="s">
        <v>2280</v>
      </c>
      <c r="AH47" t="s">
        <v>2280</v>
      </c>
      <c r="AI47" t="s">
        <v>2280</v>
      </c>
      <c r="AJ47" t="s">
        <v>2280</v>
      </c>
      <c r="AK47" t="s">
        <v>2280</v>
      </c>
      <c r="AL47" t="s">
        <v>2280</v>
      </c>
      <c r="AM47" t="s">
        <v>2280</v>
      </c>
      <c r="AN47" t="s">
        <v>2280</v>
      </c>
      <c r="AO47" t="s">
        <v>2280</v>
      </c>
      <c r="AP47" t="s">
        <v>2291</v>
      </c>
      <c r="AQ47" t="s">
        <v>2291</v>
      </c>
      <c r="AR47" t="s">
        <v>2280</v>
      </c>
      <c r="AS47" t="s">
        <v>2280</v>
      </c>
      <c r="AT47" t="s">
        <v>2280</v>
      </c>
      <c r="AU47" t="s">
        <v>2280</v>
      </c>
      <c r="AV47" t="s">
        <v>2280</v>
      </c>
      <c r="AW47" t="s">
        <v>2280</v>
      </c>
      <c r="AX47" t="s">
        <v>2276</v>
      </c>
      <c r="AY47" t="s">
        <v>2276</v>
      </c>
      <c r="AZ47" t="s">
        <v>2280</v>
      </c>
      <c r="BA47" t="s">
        <v>2280</v>
      </c>
      <c r="BB47" t="s">
        <v>2280</v>
      </c>
      <c r="BC47" t="s">
        <v>2280</v>
      </c>
      <c r="BD47" t="s">
        <v>2280</v>
      </c>
      <c r="BE47" t="s">
        <v>2280</v>
      </c>
      <c r="BF47" t="s">
        <v>2280</v>
      </c>
      <c r="BG47" t="s">
        <v>2280</v>
      </c>
      <c r="BH47" t="s">
        <v>2280</v>
      </c>
      <c r="BI47" t="s">
        <v>2280</v>
      </c>
    </row>
    <row r="48" spans="1:63" x14ac:dyDescent="0.15">
      <c r="A48" t="s">
        <v>709</v>
      </c>
      <c r="B48">
        <v>3124172</v>
      </c>
      <c r="C48" t="s">
        <v>2280</v>
      </c>
      <c r="D48" t="s">
        <v>2280</v>
      </c>
      <c r="E48" t="s">
        <v>2280</v>
      </c>
      <c r="F48" t="s">
        <v>2280</v>
      </c>
      <c r="G48" t="s">
        <v>2280</v>
      </c>
      <c r="H48" t="s">
        <v>2280</v>
      </c>
      <c r="I48" t="s">
        <v>2280</v>
      </c>
      <c r="J48" t="s">
        <v>2280</v>
      </c>
      <c r="K48" t="s">
        <v>2280</v>
      </c>
      <c r="L48" t="s">
        <v>2280</v>
      </c>
      <c r="M48" t="s">
        <v>2280</v>
      </c>
      <c r="N48" t="s">
        <v>2280</v>
      </c>
      <c r="O48" t="s">
        <v>2280</v>
      </c>
      <c r="P48" t="s">
        <v>2280</v>
      </c>
      <c r="Q48" t="s">
        <v>2280</v>
      </c>
      <c r="R48" t="s">
        <v>2280</v>
      </c>
      <c r="S48" t="s">
        <v>2280</v>
      </c>
      <c r="T48" t="s">
        <v>2280</v>
      </c>
      <c r="U48" t="s">
        <v>2280</v>
      </c>
      <c r="V48" t="s">
        <v>2280</v>
      </c>
      <c r="W48" t="s">
        <v>2280</v>
      </c>
      <c r="X48" t="s">
        <v>2280</v>
      </c>
      <c r="Y48" t="s">
        <v>2280</v>
      </c>
      <c r="Z48" t="s">
        <v>2280</v>
      </c>
      <c r="AA48" t="s">
        <v>2280</v>
      </c>
      <c r="AB48" t="s">
        <v>2280</v>
      </c>
      <c r="AC48" t="s">
        <v>2280</v>
      </c>
      <c r="AD48" t="s">
        <v>2280</v>
      </c>
      <c r="AE48" t="s">
        <v>2280</v>
      </c>
      <c r="AF48" t="s">
        <v>2280</v>
      </c>
      <c r="AG48" t="s">
        <v>2280</v>
      </c>
      <c r="AH48" t="s">
        <v>2280</v>
      </c>
      <c r="AI48" t="s">
        <v>2280</v>
      </c>
      <c r="AJ48" t="s">
        <v>2280</v>
      </c>
      <c r="AK48" t="s">
        <v>2280</v>
      </c>
      <c r="AL48" t="s">
        <v>2280</v>
      </c>
      <c r="AM48" t="s">
        <v>2280</v>
      </c>
      <c r="AN48" t="s">
        <v>2280</v>
      </c>
      <c r="AO48" t="s">
        <v>2280</v>
      </c>
      <c r="AP48" t="s">
        <v>2286</v>
      </c>
      <c r="AQ48" t="s">
        <v>2286</v>
      </c>
      <c r="AR48" t="s">
        <v>2280</v>
      </c>
      <c r="AS48" t="s">
        <v>2280</v>
      </c>
      <c r="AT48" t="s">
        <v>2280</v>
      </c>
      <c r="AU48" t="s">
        <v>2280</v>
      </c>
      <c r="AV48" t="s">
        <v>2280</v>
      </c>
      <c r="AW48" t="s">
        <v>2280</v>
      </c>
      <c r="AX48" t="s">
        <v>2279</v>
      </c>
      <c r="AY48" t="s">
        <v>2279</v>
      </c>
      <c r="AZ48" t="s">
        <v>2280</v>
      </c>
      <c r="BA48" t="s">
        <v>2280</v>
      </c>
      <c r="BB48" t="s">
        <v>2280</v>
      </c>
      <c r="BC48" t="s">
        <v>2280</v>
      </c>
      <c r="BD48" t="s">
        <v>2280</v>
      </c>
      <c r="BE48" t="s">
        <v>2280</v>
      </c>
      <c r="BF48" t="s">
        <v>2280</v>
      </c>
      <c r="BG48" t="s">
        <v>2280</v>
      </c>
      <c r="BH48" t="s">
        <v>2280</v>
      </c>
      <c r="BI48" t="s">
        <v>2280</v>
      </c>
    </row>
    <row r="49" spans="1:63" x14ac:dyDescent="0.15">
      <c r="A49" t="s">
        <v>709</v>
      </c>
      <c r="B49">
        <v>3124186</v>
      </c>
      <c r="C49" t="s">
        <v>2280</v>
      </c>
      <c r="D49" t="s">
        <v>2280</v>
      </c>
      <c r="E49" t="s">
        <v>2280</v>
      </c>
      <c r="F49" t="s">
        <v>2280</v>
      </c>
      <c r="G49" t="s">
        <v>2280</v>
      </c>
      <c r="H49" t="s">
        <v>2280</v>
      </c>
      <c r="I49" t="s">
        <v>2280</v>
      </c>
      <c r="J49" t="s">
        <v>2280</v>
      </c>
      <c r="K49" t="s">
        <v>2280</v>
      </c>
      <c r="L49" t="s">
        <v>2280</v>
      </c>
      <c r="M49" t="s">
        <v>2280</v>
      </c>
      <c r="N49" t="s">
        <v>2280</v>
      </c>
      <c r="O49" t="s">
        <v>2280</v>
      </c>
      <c r="P49" t="s">
        <v>2280</v>
      </c>
      <c r="Q49" t="s">
        <v>2280</v>
      </c>
      <c r="R49" t="s">
        <v>2280</v>
      </c>
      <c r="S49" t="s">
        <v>2280</v>
      </c>
      <c r="T49" t="s">
        <v>2280</v>
      </c>
      <c r="U49" t="s">
        <v>2280</v>
      </c>
      <c r="V49" t="s">
        <v>2280</v>
      </c>
      <c r="W49" t="s">
        <v>2280</v>
      </c>
      <c r="X49" t="s">
        <v>2280</v>
      </c>
      <c r="Y49" t="s">
        <v>2280</v>
      </c>
      <c r="Z49" t="s">
        <v>2280</v>
      </c>
      <c r="AA49" t="s">
        <v>2280</v>
      </c>
      <c r="AB49" t="s">
        <v>2280</v>
      </c>
      <c r="AC49" t="s">
        <v>2280</v>
      </c>
      <c r="AD49" t="s">
        <v>2280</v>
      </c>
      <c r="AE49" t="s">
        <v>2280</v>
      </c>
      <c r="AF49" t="s">
        <v>2280</v>
      </c>
      <c r="AG49" t="s">
        <v>2280</v>
      </c>
      <c r="AH49" t="s">
        <v>2280</v>
      </c>
      <c r="AI49" t="s">
        <v>2280</v>
      </c>
      <c r="AJ49" t="s">
        <v>2280</v>
      </c>
      <c r="AK49" t="s">
        <v>2280</v>
      </c>
      <c r="AL49" t="s">
        <v>2280</v>
      </c>
      <c r="AM49" t="s">
        <v>2280</v>
      </c>
      <c r="AN49" t="s">
        <v>2280</v>
      </c>
      <c r="AO49" t="s">
        <v>2280</v>
      </c>
      <c r="AP49" t="s">
        <v>2280</v>
      </c>
      <c r="AQ49" t="s">
        <v>2280</v>
      </c>
      <c r="AR49" t="s">
        <v>2280</v>
      </c>
      <c r="AS49" t="s">
        <v>2280</v>
      </c>
      <c r="AT49" t="s">
        <v>2280</v>
      </c>
      <c r="AU49" t="s">
        <v>2280</v>
      </c>
      <c r="AV49" t="s">
        <v>2280</v>
      </c>
      <c r="AW49" t="s">
        <v>2280</v>
      </c>
      <c r="AX49" t="s">
        <v>2281</v>
      </c>
      <c r="AY49" t="s">
        <v>2281</v>
      </c>
      <c r="AZ49" t="s">
        <v>2280</v>
      </c>
      <c r="BA49" t="s">
        <v>2280</v>
      </c>
      <c r="BB49" t="s">
        <v>2280</v>
      </c>
      <c r="BC49" t="s">
        <v>2280</v>
      </c>
      <c r="BD49" t="s">
        <v>2280</v>
      </c>
      <c r="BE49" t="s">
        <v>2280</v>
      </c>
      <c r="BF49" t="s">
        <v>2280</v>
      </c>
      <c r="BG49" t="s">
        <v>2280</v>
      </c>
      <c r="BH49" t="s">
        <v>2280</v>
      </c>
      <c r="BI49" t="s">
        <v>2280</v>
      </c>
    </row>
    <row r="50" spans="1:63" x14ac:dyDescent="0.15">
      <c r="A50" t="s">
        <v>709</v>
      </c>
      <c r="B50">
        <v>3124189</v>
      </c>
      <c r="C50" t="s">
        <v>2276</v>
      </c>
      <c r="D50" t="s">
        <v>2276</v>
      </c>
      <c r="E50" t="s">
        <v>2276</v>
      </c>
      <c r="F50" t="s">
        <v>2276</v>
      </c>
      <c r="G50" t="s">
        <v>2276</v>
      </c>
      <c r="H50" t="s">
        <v>2276</v>
      </c>
      <c r="I50" t="s">
        <v>2276</v>
      </c>
      <c r="J50" t="s">
        <v>2276</v>
      </c>
      <c r="K50" t="s">
        <v>2276</v>
      </c>
      <c r="L50" t="s">
        <v>2276</v>
      </c>
      <c r="M50" t="s">
        <v>2276</v>
      </c>
      <c r="N50" t="s">
        <v>2276</v>
      </c>
      <c r="O50" t="s">
        <v>2276</v>
      </c>
      <c r="P50" t="s">
        <v>2276</v>
      </c>
      <c r="Q50" t="s">
        <v>2276</v>
      </c>
      <c r="R50" t="s">
        <v>2276</v>
      </c>
      <c r="S50" t="s">
        <v>2276</v>
      </c>
      <c r="T50" t="s">
        <v>2276</v>
      </c>
      <c r="U50" t="s">
        <v>2276</v>
      </c>
      <c r="V50" t="s">
        <v>2276</v>
      </c>
      <c r="W50" t="s">
        <v>2276</v>
      </c>
      <c r="X50" t="s">
        <v>2276</v>
      </c>
      <c r="Y50" t="s">
        <v>2276</v>
      </c>
      <c r="Z50" t="s">
        <v>2276</v>
      </c>
      <c r="AA50" t="s">
        <v>2276</v>
      </c>
      <c r="AB50" t="s">
        <v>2276</v>
      </c>
      <c r="AC50" t="s">
        <v>2276</v>
      </c>
      <c r="AD50" t="s">
        <v>2276</v>
      </c>
      <c r="AE50" t="s">
        <v>2276</v>
      </c>
      <c r="AF50" t="s">
        <v>2276</v>
      </c>
      <c r="AG50" t="s">
        <v>2276</v>
      </c>
      <c r="AH50" t="s">
        <v>2276</v>
      </c>
      <c r="AI50" t="s">
        <v>2276</v>
      </c>
      <c r="AJ50" t="s">
        <v>2276</v>
      </c>
      <c r="AK50" t="s">
        <v>2276</v>
      </c>
      <c r="AL50" t="s">
        <v>2276</v>
      </c>
      <c r="AM50" t="s">
        <v>2276</v>
      </c>
      <c r="AN50" t="s">
        <v>2276</v>
      </c>
      <c r="AO50" t="s">
        <v>2276</v>
      </c>
      <c r="AP50" t="s">
        <v>2277</v>
      </c>
      <c r="AQ50" t="s">
        <v>2277</v>
      </c>
      <c r="AR50" t="s">
        <v>2276</v>
      </c>
      <c r="AS50" t="s">
        <v>2276</v>
      </c>
      <c r="AT50" t="s">
        <v>2276</v>
      </c>
      <c r="AU50" t="s">
        <v>2276</v>
      </c>
      <c r="AV50" t="s">
        <v>2276</v>
      </c>
      <c r="AW50" t="s">
        <v>2276</v>
      </c>
      <c r="AX50" t="s">
        <v>2276</v>
      </c>
      <c r="AY50" t="s">
        <v>2276</v>
      </c>
      <c r="AZ50" t="s">
        <v>2276</v>
      </c>
      <c r="BA50" t="s">
        <v>2276</v>
      </c>
      <c r="BB50" t="s">
        <v>2276</v>
      </c>
      <c r="BC50" t="s">
        <v>2276</v>
      </c>
      <c r="BD50" t="s">
        <v>2276</v>
      </c>
      <c r="BE50" t="s">
        <v>2276</v>
      </c>
      <c r="BF50" t="s">
        <v>2276</v>
      </c>
      <c r="BG50" t="s">
        <v>2276</v>
      </c>
      <c r="BH50" t="s">
        <v>2276</v>
      </c>
      <c r="BI50" t="s">
        <v>2276</v>
      </c>
    </row>
    <row r="51" spans="1:63" x14ac:dyDescent="0.15">
      <c r="A51" t="s">
        <v>709</v>
      </c>
      <c r="B51">
        <v>3124274</v>
      </c>
      <c r="C51" t="s">
        <v>2279</v>
      </c>
      <c r="D51" t="s">
        <v>2276</v>
      </c>
      <c r="E51" t="s">
        <v>2276</v>
      </c>
      <c r="F51" t="s">
        <v>2279</v>
      </c>
      <c r="G51" t="s">
        <v>2279</v>
      </c>
      <c r="H51" t="s">
        <v>2276</v>
      </c>
      <c r="I51" t="s">
        <v>2276</v>
      </c>
      <c r="J51" t="s">
        <v>2293</v>
      </c>
      <c r="K51" t="s">
        <v>2293</v>
      </c>
      <c r="L51" t="s">
        <v>2279</v>
      </c>
      <c r="M51" t="s">
        <v>2279</v>
      </c>
      <c r="N51" t="s">
        <v>2279</v>
      </c>
      <c r="O51" t="s">
        <v>2279</v>
      </c>
      <c r="P51" t="s">
        <v>2276</v>
      </c>
      <c r="Q51" t="s">
        <v>2276</v>
      </c>
      <c r="R51" t="s">
        <v>2276</v>
      </c>
      <c r="S51" t="s">
        <v>2276</v>
      </c>
      <c r="T51" t="s">
        <v>2279</v>
      </c>
      <c r="U51" t="s">
        <v>2279</v>
      </c>
      <c r="V51" t="s">
        <v>2279</v>
      </c>
      <c r="W51" t="s">
        <v>2279</v>
      </c>
      <c r="X51" t="s">
        <v>2279</v>
      </c>
      <c r="Y51" t="s">
        <v>2279</v>
      </c>
      <c r="Z51" t="s">
        <v>2279</v>
      </c>
      <c r="AA51" t="s">
        <v>2279</v>
      </c>
      <c r="AB51" t="s">
        <v>2276</v>
      </c>
      <c r="AC51" t="s">
        <v>2276</v>
      </c>
      <c r="AD51" t="s">
        <v>2276</v>
      </c>
      <c r="AE51" t="s">
        <v>2276</v>
      </c>
      <c r="AF51" t="s">
        <v>2279</v>
      </c>
      <c r="AG51" t="s">
        <v>2279</v>
      </c>
      <c r="AH51" t="s">
        <v>2279</v>
      </c>
      <c r="AI51" t="s">
        <v>2279</v>
      </c>
      <c r="AJ51" t="s">
        <v>2276</v>
      </c>
      <c r="AK51" t="s">
        <v>2276</v>
      </c>
      <c r="AL51" t="s">
        <v>2293</v>
      </c>
      <c r="AM51" t="s">
        <v>2293</v>
      </c>
      <c r="AN51" t="s">
        <v>2293</v>
      </c>
      <c r="AO51" t="s">
        <v>2293</v>
      </c>
      <c r="AP51" t="s">
        <v>2293</v>
      </c>
      <c r="AQ51" t="s">
        <v>2293</v>
      </c>
      <c r="AR51" t="s">
        <v>2293</v>
      </c>
      <c r="AS51" t="s">
        <v>2293</v>
      </c>
      <c r="AT51" t="s">
        <v>2279</v>
      </c>
      <c r="AU51" t="s">
        <v>2279</v>
      </c>
      <c r="AV51" t="s">
        <v>2279</v>
      </c>
      <c r="AW51" t="s">
        <v>2279</v>
      </c>
      <c r="AX51" t="s">
        <v>2293</v>
      </c>
      <c r="AY51" t="s">
        <v>2293</v>
      </c>
      <c r="AZ51" t="s">
        <v>2276</v>
      </c>
      <c r="BA51" t="s">
        <v>2276</v>
      </c>
      <c r="BB51" t="s">
        <v>2279</v>
      </c>
      <c r="BC51" t="s">
        <v>2279</v>
      </c>
      <c r="BD51" t="s">
        <v>2276</v>
      </c>
      <c r="BE51" t="s">
        <v>2276</v>
      </c>
      <c r="BF51" t="s">
        <v>2279</v>
      </c>
      <c r="BG51" t="s">
        <v>2279</v>
      </c>
      <c r="BH51" t="s">
        <v>2279</v>
      </c>
      <c r="BI51" t="s">
        <v>2279</v>
      </c>
    </row>
    <row r="52" spans="1:63" s="21" customFormat="1" x14ac:dyDescent="0.15">
      <c r="A52" t="s">
        <v>709</v>
      </c>
      <c r="B52">
        <v>3124280</v>
      </c>
      <c r="C52" t="s">
        <v>2290</v>
      </c>
      <c r="D52" t="s">
        <v>2290</v>
      </c>
      <c r="E52" t="s">
        <v>2290</v>
      </c>
      <c r="F52" t="s">
        <v>2290</v>
      </c>
      <c r="G52" t="s">
        <v>2290</v>
      </c>
      <c r="H52" t="s">
        <v>2290</v>
      </c>
      <c r="I52" t="s">
        <v>2290</v>
      </c>
      <c r="J52" t="s">
        <v>2290</v>
      </c>
      <c r="K52" t="s">
        <v>2290</v>
      </c>
      <c r="L52" t="s">
        <v>2290</v>
      </c>
      <c r="M52" t="s">
        <v>2290</v>
      </c>
      <c r="N52" t="s">
        <v>2290</v>
      </c>
      <c r="O52" t="s">
        <v>2290</v>
      </c>
      <c r="P52" t="s">
        <v>2290</v>
      </c>
      <c r="Q52" t="s">
        <v>2290</v>
      </c>
      <c r="R52" t="s">
        <v>2290</v>
      </c>
      <c r="S52" t="s">
        <v>2290</v>
      </c>
      <c r="T52" s="21" t="s">
        <v>2290</v>
      </c>
      <c r="U52" s="21" t="s">
        <v>2290</v>
      </c>
      <c r="V52" s="21" t="s">
        <v>2290</v>
      </c>
      <c r="W52" s="21" t="s">
        <v>2290</v>
      </c>
      <c r="X52" s="21" t="s">
        <v>2290</v>
      </c>
      <c r="Y52" s="21" t="s">
        <v>2290</v>
      </c>
      <c r="Z52" s="21" t="s">
        <v>2290</v>
      </c>
      <c r="AA52" s="21" t="s">
        <v>2290</v>
      </c>
      <c r="AB52" t="s">
        <v>2290</v>
      </c>
      <c r="AC52" t="s">
        <v>2290</v>
      </c>
      <c r="AD52" t="s">
        <v>2290</v>
      </c>
      <c r="AE52" t="s">
        <v>2290</v>
      </c>
      <c r="AF52" t="s">
        <v>2290</v>
      </c>
      <c r="AG52" t="s">
        <v>2290</v>
      </c>
      <c r="AH52" t="s">
        <v>2290</v>
      </c>
      <c r="AI52" t="s">
        <v>2290</v>
      </c>
      <c r="AJ52" t="s">
        <v>2290</v>
      </c>
      <c r="AK52" t="s">
        <v>2290</v>
      </c>
      <c r="AL52" t="s">
        <v>2290</v>
      </c>
      <c r="AM52" t="s">
        <v>2290</v>
      </c>
      <c r="AN52" t="s">
        <v>2290</v>
      </c>
      <c r="AO52" t="s">
        <v>2290</v>
      </c>
      <c r="AP52" t="s">
        <v>2290</v>
      </c>
      <c r="AQ52" t="s">
        <v>2290</v>
      </c>
      <c r="AR52" t="s">
        <v>2290</v>
      </c>
      <c r="AS52" t="s">
        <v>2290</v>
      </c>
      <c r="AT52" s="21" t="s">
        <v>2290</v>
      </c>
      <c r="AU52" s="21" t="s">
        <v>2290</v>
      </c>
      <c r="AV52" s="21" t="s">
        <v>2290</v>
      </c>
      <c r="AW52" s="21" t="s">
        <v>2290</v>
      </c>
      <c r="AX52" s="21" t="s">
        <v>2290</v>
      </c>
      <c r="AY52" s="33" t="s">
        <v>2313</v>
      </c>
      <c r="AZ52" s="21" t="s">
        <v>2290</v>
      </c>
      <c r="BA52" s="21" t="s">
        <v>2290</v>
      </c>
      <c r="BB52" s="21" t="s">
        <v>2290</v>
      </c>
      <c r="BC52" s="21" t="s">
        <v>2290</v>
      </c>
      <c r="BD52" t="s">
        <v>2290</v>
      </c>
      <c r="BE52" t="s">
        <v>2290</v>
      </c>
      <c r="BF52" s="21" t="s">
        <v>2290</v>
      </c>
      <c r="BG52" s="21" t="s">
        <v>2290</v>
      </c>
      <c r="BH52" s="21" t="s">
        <v>2290</v>
      </c>
      <c r="BI52" s="21" t="s">
        <v>2290</v>
      </c>
      <c r="BJ52"/>
      <c r="BK52"/>
    </row>
    <row r="53" spans="1:63" x14ac:dyDescent="0.15">
      <c r="A53" t="s">
        <v>709</v>
      </c>
      <c r="B53">
        <v>3124305</v>
      </c>
      <c r="C53" t="s">
        <v>2275</v>
      </c>
      <c r="D53" t="s">
        <v>2280</v>
      </c>
      <c r="E53" t="s">
        <v>2280</v>
      </c>
      <c r="F53" t="s">
        <v>2275</v>
      </c>
      <c r="G53" t="s">
        <v>2275</v>
      </c>
      <c r="H53" t="s">
        <v>2280</v>
      </c>
      <c r="I53" t="s">
        <v>2280</v>
      </c>
      <c r="J53" t="s">
        <v>2281</v>
      </c>
      <c r="K53" t="s">
        <v>2281</v>
      </c>
      <c r="L53" t="s">
        <v>2275</v>
      </c>
      <c r="M53" t="s">
        <v>2275</v>
      </c>
      <c r="N53" t="s">
        <v>2275</v>
      </c>
      <c r="O53" t="s">
        <v>2275</v>
      </c>
      <c r="P53" t="s">
        <v>2280</v>
      </c>
      <c r="Q53" t="s">
        <v>2280</v>
      </c>
      <c r="R53" t="s">
        <v>2280</v>
      </c>
      <c r="S53" t="s">
        <v>2280</v>
      </c>
      <c r="T53" t="s">
        <v>2275</v>
      </c>
      <c r="U53" t="s">
        <v>2275</v>
      </c>
      <c r="V53" t="s">
        <v>2275</v>
      </c>
      <c r="W53" t="s">
        <v>2275</v>
      </c>
      <c r="X53" t="s">
        <v>2275</v>
      </c>
      <c r="Y53" t="s">
        <v>2275</v>
      </c>
      <c r="Z53" t="s">
        <v>2275</v>
      </c>
      <c r="AA53" t="s">
        <v>2275</v>
      </c>
      <c r="AB53" t="s">
        <v>2280</v>
      </c>
      <c r="AC53" t="s">
        <v>2280</v>
      </c>
      <c r="AD53" t="s">
        <v>2280</v>
      </c>
      <c r="AE53" t="s">
        <v>2280</v>
      </c>
      <c r="AF53" t="s">
        <v>2275</v>
      </c>
      <c r="AG53" t="s">
        <v>2275</v>
      </c>
      <c r="AH53" t="s">
        <v>2275</v>
      </c>
      <c r="AI53" t="s">
        <v>2275</v>
      </c>
      <c r="AJ53" t="s">
        <v>2280</v>
      </c>
      <c r="AK53" t="s">
        <v>2280</v>
      </c>
      <c r="AL53" t="s">
        <v>2281</v>
      </c>
      <c r="AM53" t="s">
        <v>2281</v>
      </c>
      <c r="AN53" t="s">
        <v>2281</v>
      </c>
      <c r="AO53" t="s">
        <v>2281</v>
      </c>
      <c r="AP53" t="s">
        <v>2281</v>
      </c>
      <c r="AQ53" t="s">
        <v>2281</v>
      </c>
      <c r="AR53" t="s">
        <v>2281</v>
      </c>
      <c r="AS53" t="s">
        <v>2281</v>
      </c>
      <c r="AT53" t="s">
        <v>2275</v>
      </c>
      <c r="AU53" t="s">
        <v>2275</v>
      </c>
      <c r="AV53" t="s">
        <v>2275</v>
      </c>
      <c r="AW53" t="s">
        <v>2275</v>
      </c>
      <c r="AX53" t="s">
        <v>2281</v>
      </c>
      <c r="AY53" t="s">
        <v>2281</v>
      </c>
      <c r="AZ53" t="s">
        <v>2280</v>
      </c>
      <c r="BA53" t="s">
        <v>2280</v>
      </c>
      <c r="BB53" t="s">
        <v>2275</v>
      </c>
      <c r="BC53" t="s">
        <v>2275</v>
      </c>
      <c r="BD53" t="s">
        <v>2280</v>
      </c>
      <c r="BE53" t="s">
        <v>2280</v>
      </c>
      <c r="BF53" t="s">
        <v>2275</v>
      </c>
      <c r="BG53" t="s">
        <v>2275</v>
      </c>
      <c r="BH53" t="s">
        <v>2275</v>
      </c>
      <c r="BI53" t="s">
        <v>2275</v>
      </c>
    </row>
    <row r="54" spans="1:63" x14ac:dyDescent="0.15">
      <c r="A54" t="s">
        <v>709</v>
      </c>
      <c r="B54">
        <v>3124337</v>
      </c>
      <c r="C54" t="s">
        <v>2280</v>
      </c>
      <c r="D54" t="s">
        <v>2279</v>
      </c>
      <c r="E54" t="s">
        <v>2279</v>
      </c>
      <c r="F54" t="s">
        <v>2280</v>
      </c>
      <c r="G54" t="s">
        <v>2280</v>
      </c>
      <c r="H54" t="s">
        <v>2279</v>
      </c>
      <c r="I54" t="s">
        <v>2279</v>
      </c>
      <c r="J54" t="s">
        <v>2286</v>
      </c>
      <c r="K54" t="s">
        <v>2286</v>
      </c>
      <c r="L54" t="s">
        <v>2280</v>
      </c>
      <c r="M54" t="s">
        <v>2280</v>
      </c>
      <c r="N54" t="s">
        <v>2280</v>
      </c>
      <c r="O54" t="s">
        <v>2280</v>
      </c>
      <c r="P54" t="s">
        <v>2279</v>
      </c>
      <c r="Q54" t="s">
        <v>2279</v>
      </c>
      <c r="R54" t="s">
        <v>2279</v>
      </c>
      <c r="S54" t="s">
        <v>2279</v>
      </c>
      <c r="T54" t="s">
        <v>2280</v>
      </c>
      <c r="U54" t="s">
        <v>2280</v>
      </c>
      <c r="V54" t="s">
        <v>2280</v>
      </c>
      <c r="W54" t="s">
        <v>2280</v>
      </c>
      <c r="X54" t="s">
        <v>2280</v>
      </c>
      <c r="Y54" t="s">
        <v>2280</v>
      </c>
      <c r="Z54" t="s">
        <v>2280</v>
      </c>
      <c r="AA54" t="s">
        <v>2280</v>
      </c>
      <c r="AB54" t="s">
        <v>2279</v>
      </c>
      <c r="AC54" t="s">
        <v>2279</v>
      </c>
      <c r="AD54" t="s">
        <v>2279</v>
      </c>
      <c r="AE54" t="s">
        <v>2279</v>
      </c>
      <c r="AF54" t="s">
        <v>2280</v>
      </c>
      <c r="AG54" t="s">
        <v>2280</v>
      </c>
      <c r="AH54" t="s">
        <v>2280</v>
      </c>
      <c r="AI54" t="s">
        <v>2280</v>
      </c>
      <c r="AJ54" t="s">
        <v>2279</v>
      </c>
      <c r="AK54" t="s">
        <v>2279</v>
      </c>
      <c r="AL54" t="s">
        <v>2286</v>
      </c>
      <c r="AM54" t="s">
        <v>2286</v>
      </c>
      <c r="AN54" t="s">
        <v>2286</v>
      </c>
      <c r="AO54" t="s">
        <v>2286</v>
      </c>
      <c r="AP54" t="s">
        <v>2286</v>
      </c>
      <c r="AQ54" t="s">
        <v>2286</v>
      </c>
      <c r="AR54" t="s">
        <v>2286</v>
      </c>
      <c r="AS54" t="s">
        <v>2286</v>
      </c>
      <c r="AT54" t="s">
        <v>2280</v>
      </c>
      <c r="AU54" t="s">
        <v>2280</v>
      </c>
      <c r="AV54" t="s">
        <v>2280</v>
      </c>
      <c r="AW54" t="s">
        <v>2280</v>
      </c>
      <c r="AX54" t="s">
        <v>2286</v>
      </c>
      <c r="AY54" t="s">
        <v>2286</v>
      </c>
      <c r="AZ54" t="s">
        <v>2279</v>
      </c>
      <c r="BA54" t="s">
        <v>2279</v>
      </c>
      <c r="BB54" t="s">
        <v>2280</v>
      </c>
      <c r="BC54" t="s">
        <v>2280</v>
      </c>
      <c r="BD54" t="s">
        <v>2279</v>
      </c>
      <c r="BE54" t="s">
        <v>2279</v>
      </c>
      <c r="BF54" t="s">
        <v>2280</v>
      </c>
      <c r="BG54" t="s">
        <v>2280</v>
      </c>
      <c r="BH54" t="s">
        <v>2280</v>
      </c>
      <c r="BI54" t="s">
        <v>2280</v>
      </c>
    </row>
    <row r="55" spans="1:63" x14ac:dyDescent="0.15">
      <c r="A55" t="s">
        <v>709</v>
      </c>
      <c r="B55">
        <v>3124347</v>
      </c>
      <c r="C55" t="s">
        <v>2280</v>
      </c>
      <c r="D55" t="s">
        <v>2279</v>
      </c>
      <c r="E55" t="s">
        <v>2279</v>
      </c>
      <c r="F55" t="s">
        <v>2280</v>
      </c>
      <c r="G55" t="s">
        <v>2280</v>
      </c>
      <c r="H55" t="s">
        <v>2279</v>
      </c>
      <c r="I55" t="s">
        <v>2279</v>
      </c>
      <c r="J55" t="s">
        <v>2286</v>
      </c>
      <c r="K55" t="s">
        <v>2286</v>
      </c>
      <c r="L55" t="s">
        <v>2280</v>
      </c>
      <c r="M55" t="s">
        <v>2280</v>
      </c>
      <c r="N55" t="s">
        <v>2280</v>
      </c>
      <c r="O55" t="s">
        <v>2280</v>
      </c>
      <c r="P55" t="s">
        <v>2279</v>
      </c>
      <c r="Q55" t="s">
        <v>2279</v>
      </c>
      <c r="R55" t="s">
        <v>2279</v>
      </c>
      <c r="S55" t="s">
        <v>2279</v>
      </c>
      <c r="T55" t="s">
        <v>2280</v>
      </c>
      <c r="U55" t="s">
        <v>2280</v>
      </c>
      <c r="V55" t="s">
        <v>2280</v>
      </c>
      <c r="W55" t="s">
        <v>2280</v>
      </c>
      <c r="X55" t="s">
        <v>2280</v>
      </c>
      <c r="Y55" t="s">
        <v>2280</v>
      </c>
      <c r="Z55" t="s">
        <v>2280</v>
      </c>
      <c r="AA55" t="s">
        <v>2280</v>
      </c>
      <c r="AB55" t="s">
        <v>2279</v>
      </c>
      <c r="AC55" t="s">
        <v>2279</v>
      </c>
      <c r="AD55" t="s">
        <v>2279</v>
      </c>
      <c r="AE55" t="s">
        <v>2279</v>
      </c>
      <c r="AF55" t="s">
        <v>2280</v>
      </c>
      <c r="AG55" t="s">
        <v>2280</v>
      </c>
      <c r="AH55" t="s">
        <v>2280</v>
      </c>
      <c r="AI55" t="s">
        <v>2280</v>
      </c>
      <c r="AJ55" t="s">
        <v>2279</v>
      </c>
      <c r="AK55" t="s">
        <v>2279</v>
      </c>
      <c r="AL55" t="s">
        <v>2286</v>
      </c>
      <c r="AM55" t="s">
        <v>2286</v>
      </c>
      <c r="AN55" t="s">
        <v>2286</v>
      </c>
      <c r="AO55" t="s">
        <v>2286</v>
      </c>
      <c r="AP55" t="s">
        <v>2286</v>
      </c>
      <c r="AQ55" t="s">
        <v>2286</v>
      </c>
      <c r="AR55" t="s">
        <v>2286</v>
      </c>
      <c r="AS55" t="s">
        <v>2286</v>
      </c>
      <c r="AT55" t="s">
        <v>2280</v>
      </c>
      <c r="AU55" t="s">
        <v>2280</v>
      </c>
      <c r="AV55" t="s">
        <v>2280</v>
      </c>
      <c r="AW55" t="s">
        <v>2280</v>
      </c>
      <c r="AX55" t="s">
        <v>2286</v>
      </c>
      <c r="AY55" t="s">
        <v>2286</v>
      </c>
      <c r="AZ55" t="s">
        <v>2279</v>
      </c>
      <c r="BA55" t="s">
        <v>2279</v>
      </c>
      <c r="BB55" t="s">
        <v>2280</v>
      </c>
      <c r="BC55" t="s">
        <v>2280</v>
      </c>
      <c r="BD55" t="s">
        <v>2279</v>
      </c>
      <c r="BE55" t="s">
        <v>2279</v>
      </c>
      <c r="BF55" t="s">
        <v>2280</v>
      </c>
      <c r="BG55" t="s">
        <v>2280</v>
      </c>
      <c r="BH55" t="s">
        <v>2280</v>
      </c>
      <c r="BI55" t="s">
        <v>2280</v>
      </c>
    </row>
    <row r="56" spans="1:63" x14ac:dyDescent="0.15">
      <c r="A56" t="s">
        <v>709</v>
      </c>
      <c r="B56">
        <v>3124358</v>
      </c>
      <c r="C56" t="s">
        <v>2276</v>
      </c>
      <c r="D56" t="s">
        <v>2280</v>
      </c>
      <c r="E56" t="s">
        <v>2280</v>
      </c>
      <c r="F56" t="s">
        <v>2276</v>
      </c>
      <c r="G56" t="s">
        <v>2276</v>
      </c>
      <c r="H56" t="s">
        <v>2280</v>
      </c>
      <c r="I56" t="s">
        <v>2280</v>
      </c>
      <c r="J56" t="s">
        <v>2291</v>
      </c>
      <c r="K56" t="s">
        <v>2291</v>
      </c>
      <c r="L56" t="s">
        <v>2276</v>
      </c>
      <c r="M56" t="s">
        <v>2276</v>
      </c>
      <c r="N56" t="s">
        <v>2276</v>
      </c>
      <c r="O56" t="s">
        <v>2276</v>
      </c>
      <c r="P56" t="s">
        <v>2280</v>
      </c>
      <c r="Q56" t="s">
        <v>2280</v>
      </c>
      <c r="R56" t="s">
        <v>2280</v>
      </c>
      <c r="S56" t="s">
        <v>2280</v>
      </c>
      <c r="T56" t="s">
        <v>2276</v>
      </c>
      <c r="U56" t="s">
        <v>2276</v>
      </c>
      <c r="V56" t="s">
        <v>2276</v>
      </c>
      <c r="W56" t="s">
        <v>2276</v>
      </c>
      <c r="X56" t="s">
        <v>2276</v>
      </c>
      <c r="Y56" t="s">
        <v>2276</v>
      </c>
      <c r="Z56" t="s">
        <v>2276</v>
      </c>
      <c r="AA56" t="s">
        <v>2276</v>
      </c>
      <c r="AB56" t="s">
        <v>2280</v>
      </c>
      <c r="AC56" t="s">
        <v>2280</v>
      </c>
      <c r="AD56" t="s">
        <v>2280</v>
      </c>
      <c r="AE56" t="s">
        <v>2280</v>
      </c>
      <c r="AF56" t="s">
        <v>2276</v>
      </c>
      <c r="AG56" t="s">
        <v>2276</v>
      </c>
      <c r="AH56" t="s">
        <v>2276</v>
      </c>
      <c r="AI56" t="s">
        <v>2276</v>
      </c>
      <c r="AJ56" t="s">
        <v>2280</v>
      </c>
      <c r="AK56" t="s">
        <v>2280</v>
      </c>
      <c r="AL56" t="s">
        <v>2291</v>
      </c>
      <c r="AM56" t="s">
        <v>2291</v>
      </c>
      <c r="AN56" t="s">
        <v>2291</v>
      </c>
      <c r="AO56" s="33" t="s">
        <v>2343</v>
      </c>
      <c r="AP56" t="s">
        <v>2291</v>
      </c>
      <c r="AQ56" t="s">
        <v>2291</v>
      </c>
      <c r="AR56" t="s">
        <v>2291</v>
      </c>
      <c r="AS56" s="33" t="s">
        <v>2348</v>
      </c>
      <c r="AT56" t="s">
        <v>2276</v>
      </c>
      <c r="AU56" t="s">
        <v>2276</v>
      </c>
      <c r="AV56" t="s">
        <v>2276</v>
      </c>
      <c r="AW56" t="s">
        <v>2276</v>
      </c>
      <c r="AX56" t="s">
        <v>2291</v>
      </c>
      <c r="AY56" t="s">
        <v>2291</v>
      </c>
      <c r="AZ56" t="s">
        <v>2280</v>
      </c>
      <c r="BA56" t="s">
        <v>2280</v>
      </c>
      <c r="BB56" t="s">
        <v>2276</v>
      </c>
      <c r="BC56" t="s">
        <v>2276</v>
      </c>
      <c r="BD56" t="s">
        <v>2280</v>
      </c>
      <c r="BE56" t="s">
        <v>2280</v>
      </c>
      <c r="BF56" t="s">
        <v>2276</v>
      </c>
      <c r="BG56" t="s">
        <v>2276</v>
      </c>
      <c r="BH56" t="s">
        <v>2276</v>
      </c>
      <c r="BI56" t="s">
        <v>2276</v>
      </c>
    </row>
    <row r="57" spans="1:63" x14ac:dyDescent="0.15">
      <c r="A57" t="s">
        <v>709</v>
      </c>
      <c r="B57">
        <v>3124375</v>
      </c>
      <c r="C57" t="s">
        <v>2275</v>
      </c>
      <c r="D57" t="s">
        <v>2276</v>
      </c>
      <c r="E57" t="s">
        <v>2276</v>
      </c>
      <c r="F57" t="s">
        <v>2275</v>
      </c>
      <c r="G57" t="s">
        <v>2275</v>
      </c>
      <c r="H57" t="s">
        <v>2276</v>
      </c>
      <c r="I57" t="s">
        <v>2276</v>
      </c>
      <c r="J57" t="s">
        <v>2277</v>
      </c>
      <c r="K57" t="s">
        <v>2277</v>
      </c>
      <c r="L57" t="s">
        <v>2275</v>
      </c>
      <c r="M57" t="s">
        <v>2275</v>
      </c>
      <c r="N57" t="s">
        <v>2275</v>
      </c>
      <c r="O57" t="s">
        <v>2275</v>
      </c>
      <c r="P57" t="s">
        <v>2276</v>
      </c>
      <c r="Q57" t="s">
        <v>2276</v>
      </c>
      <c r="R57" t="s">
        <v>2276</v>
      </c>
      <c r="S57" t="s">
        <v>2276</v>
      </c>
      <c r="T57" t="s">
        <v>2275</v>
      </c>
      <c r="U57" t="s">
        <v>2275</v>
      </c>
      <c r="V57" t="s">
        <v>2275</v>
      </c>
      <c r="W57" t="s">
        <v>2275</v>
      </c>
      <c r="X57" t="s">
        <v>2275</v>
      </c>
      <c r="Y57" t="s">
        <v>2275</v>
      </c>
      <c r="Z57" t="s">
        <v>2275</v>
      </c>
      <c r="AA57" t="s">
        <v>2275</v>
      </c>
      <c r="AB57" t="s">
        <v>2276</v>
      </c>
      <c r="AC57" t="s">
        <v>2276</v>
      </c>
      <c r="AD57" t="s">
        <v>2276</v>
      </c>
      <c r="AE57" t="s">
        <v>2276</v>
      </c>
      <c r="AF57" t="s">
        <v>2275</v>
      </c>
      <c r="AG57" t="s">
        <v>2275</v>
      </c>
      <c r="AH57" t="s">
        <v>2275</v>
      </c>
      <c r="AI57" t="s">
        <v>2275</v>
      </c>
      <c r="AJ57" t="s">
        <v>2276</v>
      </c>
      <c r="AK57" t="s">
        <v>2276</v>
      </c>
      <c r="AL57" t="s">
        <v>2277</v>
      </c>
      <c r="AM57" t="s">
        <v>2277</v>
      </c>
      <c r="AN57" t="s">
        <v>2277</v>
      </c>
      <c r="AO57" t="s">
        <v>2277</v>
      </c>
      <c r="AP57" t="s">
        <v>2277</v>
      </c>
      <c r="AQ57" t="s">
        <v>2277</v>
      </c>
      <c r="AR57" t="s">
        <v>2277</v>
      </c>
      <c r="AS57" t="s">
        <v>2277</v>
      </c>
      <c r="AT57" t="s">
        <v>2275</v>
      </c>
      <c r="AU57" t="s">
        <v>2275</v>
      </c>
      <c r="AV57" t="s">
        <v>2275</v>
      </c>
      <c r="AW57" t="s">
        <v>2275</v>
      </c>
      <c r="AX57" t="s">
        <v>2277</v>
      </c>
      <c r="AY57" t="s">
        <v>2277</v>
      </c>
      <c r="AZ57" t="s">
        <v>2276</v>
      </c>
      <c r="BA57" t="s">
        <v>2276</v>
      </c>
      <c r="BB57" t="s">
        <v>2275</v>
      </c>
      <c r="BC57" t="s">
        <v>2275</v>
      </c>
      <c r="BD57" t="s">
        <v>2276</v>
      </c>
      <c r="BE57" t="s">
        <v>2276</v>
      </c>
      <c r="BF57" t="s">
        <v>2275</v>
      </c>
      <c r="BG57" t="s">
        <v>2275</v>
      </c>
      <c r="BH57" t="s">
        <v>2275</v>
      </c>
      <c r="BI57" t="s">
        <v>2275</v>
      </c>
    </row>
    <row r="58" spans="1:63" x14ac:dyDescent="0.15">
      <c r="A58" t="s">
        <v>709</v>
      </c>
      <c r="B58">
        <v>3124398</v>
      </c>
      <c r="C58" t="s">
        <v>2280</v>
      </c>
      <c r="D58" t="s">
        <v>2279</v>
      </c>
      <c r="E58" t="s">
        <v>2279</v>
      </c>
      <c r="F58" t="s">
        <v>2280</v>
      </c>
      <c r="G58" t="s">
        <v>2280</v>
      </c>
      <c r="H58" t="s">
        <v>2279</v>
      </c>
      <c r="I58" t="s">
        <v>2279</v>
      </c>
      <c r="J58" t="s">
        <v>2286</v>
      </c>
      <c r="K58" t="s">
        <v>2286</v>
      </c>
      <c r="L58" t="s">
        <v>2280</v>
      </c>
      <c r="M58" t="s">
        <v>2280</v>
      </c>
      <c r="N58" t="s">
        <v>2280</v>
      </c>
      <c r="O58" t="s">
        <v>2280</v>
      </c>
      <c r="P58" t="s">
        <v>2279</v>
      </c>
      <c r="Q58" t="s">
        <v>2279</v>
      </c>
      <c r="R58" t="s">
        <v>2279</v>
      </c>
      <c r="S58" t="s">
        <v>2279</v>
      </c>
      <c r="T58" t="s">
        <v>2280</v>
      </c>
      <c r="U58" t="s">
        <v>2280</v>
      </c>
      <c r="V58" t="s">
        <v>2280</v>
      </c>
      <c r="W58" t="s">
        <v>2280</v>
      </c>
      <c r="X58" t="s">
        <v>2280</v>
      </c>
      <c r="Y58" t="s">
        <v>2280</v>
      </c>
      <c r="Z58" t="s">
        <v>2280</v>
      </c>
      <c r="AA58" t="s">
        <v>2280</v>
      </c>
      <c r="AB58" t="s">
        <v>2279</v>
      </c>
      <c r="AC58" t="s">
        <v>2279</v>
      </c>
      <c r="AD58" t="s">
        <v>2279</v>
      </c>
      <c r="AE58" t="s">
        <v>2279</v>
      </c>
      <c r="AF58" t="s">
        <v>2280</v>
      </c>
      <c r="AG58" t="s">
        <v>2280</v>
      </c>
      <c r="AH58" t="s">
        <v>2280</v>
      </c>
      <c r="AI58" t="s">
        <v>2280</v>
      </c>
      <c r="AJ58" t="s">
        <v>2279</v>
      </c>
      <c r="AK58" t="s">
        <v>2279</v>
      </c>
      <c r="AL58" t="s">
        <v>2280</v>
      </c>
      <c r="AM58" t="s">
        <v>2280</v>
      </c>
      <c r="AN58" t="s">
        <v>2286</v>
      </c>
      <c r="AO58" t="s">
        <v>2286</v>
      </c>
      <c r="AP58" t="s">
        <v>2286</v>
      </c>
      <c r="AQ58" t="s">
        <v>2286</v>
      </c>
      <c r="AR58" t="s">
        <v>2286</v>
      </c>
      <c r="AS58" t="s">
        <v>2286</v>
      </c>
      <c r="AT58" t="s">
        <v>2280</v>
      </c>
      <c r="AU58" t="s">
        <v>2280</v>
      </c>
      <c r="AV58" t="s">
        <v>2280</v>
      </c>
      <c r="AW58" t="s">
        <v>2280</v>
      </c>
      <c r="AX58" t="s">
        <v>2286</v>
      </c>
      <c r="AY58" t="s">
        <v>2286</v>
      </c>
      <c r="AZ58" t="s">
        <v>2279</v>
      </c>
      <c r="BA58" t="s">
        <v>2279</v>
      </c>
      <c r="BB58" t="s">
        <v>2280</v>
      </c>
      <c r="BC58" t="s">
        <v>2280</v>
      </c>
      <c r="BD58" t="s">
        <v>2279</v>
      </c>
      <c r="BE58" t="s">
        <v>2279</v>
      </c>
      <c r="BF58" t="s">
        <v>2280</v>
      </c>
      <c r="BG58" t="s">
        <v>2280</v>
      </c>
      <c r="BH58" t="s">
        <v>2280</v>
      </c>
      <c r="BI58" t="s">
        <v>2280</v>
      </c>
    </row>
    <row r="59" spans="1:63" x14ac:dyDescent="0.15">
      <c r="A59" t="s">
        <v>709</v>
      </c>
      <c r="B59">
        <v>3124468</v>
      </c>
      <c r="C59" t="s">
        <v>2275</v>
      </c>
      <c r="D59" t="s">
        <v>2275</v>
      </c>
      <c r="E59" t="s">
        <v>2275</v>
      </c>
      <c r="F59" t="s">
        <v>2275</v>
      </c>
      <c r="G59" t="s">
        <v>2275</v>
      </c>
      <c r="H59" t="s">
        <v>2275</v>
      </c>
      <c r="I59" t="s">
        <v>2275</v>
      </c>
      <c r="J59" t="s">
        <v>2275</v>
      </c>
      <c r="K59" t="s">
        <v>2275</v>
      </c>
      <c r="L59" t="s">
        <v>2275</v>
      </c>
      <c r="M59" t="s">
        <v>2275</v>
      </c>
      <c r="N59" t="s">
        <v>2275</v>
      </c>
      <c r="O59" t="s">
        <v>2275</v>
      </c>
      <c r="P59" t="s">
        <v>2275</v>
      </c>
      <c r="Q59" t="s">
        <v>2275</v>
      </c>
      <c r="R59" t="s">
        <v>2275</v>
      </c>
      <c r="S59" t="s">
        <v>2275</v>
      </c>
      <c r="T59" t="s">
        <v>2275</v>
      </c>
      <c r="U59" t="s">
        <v>2275</v>
      </c>
      <c r="V59" t="s">
        <v>2275</v>
      </c>
      <c r="W59" t="s">
        <v>2275</v>
      </c>
      <c r="X59" t="s">
        <v>2275</v>
      </c>
      <c r="Y59" t="s">
        <v>2275</v>
      </c>
      <c r="Z59" t="s">
        <v>2275</v>
      </c>
      <c r="AA59" t="s">
        <v>2275</v>
      </c>
      <c r="AB59" t="s">
        <v>2275</v>
      </c>
      <c r="AC59" t="s">
        <v>2275</v>
      </c>
      <c r="AD59" t="s">
        <v>2275</v>
      </c>
      <c r="AE59" t="s">
        <v>2275</v>
      </c>
      <c r="AF59" t="s">
        <v>2275</v>
      </c>
      <c r="AG59" t="s">
        <v>2275</v>
      </c>
      <c r="AH59" t="s">
        <v>2275</v>
      </c>
      <c r="AI59" t="s">
        <v>2275</v>
      </c>
      <c r="AJ59" t="s">
        <v>2275</v>
      </c>
      <c r="AK59" t="s">
        <v>2275</v>
      </c>
      <c r="AL59" t="s">
        <v>2275</v>
      </c>
      <c r="AM59" t="s">
        <v>2275</v>
      </c>
      <c r="AN59" t="s">
        <v>2275</v>
      </c>
      <c r="AO59" t="s">
        <v>2275</v>
      </c>
      <c r="AP59" t="s">
        <v>2275</v>
      </c>
      <c r="AQ59" t="s">
        <v>2275</v>
      </c>
      <c r="AR59" t="s">
        <v>2275</v>
      </c>
      <c r="AS59" t="s">
        <v>2275</v>
      </c>
      <c r="AT59" t="s">
        <v>2275</v>
      </c>
      <c r="AU59" t="s">
        <v>2275</v>
      </c>
      <c r="AV59" t="s">
        <v>2275</v>
      </c>
      <c r="AW59" t="s">
        <v>2275</v>
      </c>
      <c r="AX59" t="s">
        <v>2284</v>
      </c>
      <c r="AY59" t="s">
        <v>2284</v>
      </c>
      <c r="AZ59" t="s">
        <v>2275</v>
      </c>
      <c r="BA59" t="s">
        <v>2275</v>
      </c>
      <c r="BB59" t="s">
        <v>2275</v>
      </c>
      <c r="BC59" t="s">
        <v>2275</v>
      </c>
      <c r="BD59" t="s">
        <v>2275</v>
      </c>
      <c r="BE59" t="s">
        <v>2275</v>
      </c>
      <c r="BF59" t="s">
        <v>2275</v>
      </c>
      <c r="BG59" t="s">
        <v>2275</v>
      </c>
      <c r="BH59" t="s">
        <v>2275</v>
      </c>
      <c r="BI59" t="s">
        <v>2275</v>
      </c>
    </row>
    <row r="60" spans="1:63" x14ac:dyDescent="0.15">
      <c r="A60" t="s">
        <v>709</v>
      </c>
      <c r="B60">
        <v>3124490</v>
      </c>
      <c r="C60" t="s">
        <v>2275</v>
      </c>
      <c r="D60" t="s">
        <v>2275</v>
      </c>
      <c r="E60" t="s">
        <v>2275</v>
      </c>
      <c r="F60" t="s">
        <v>2275</v>
      </c>
      <c r="G60" t="s">
        <v>2275</v>
      </c>
      <c r="H60" t="s">
        <v>2275</v>
      </c>
      <c r="I60" t="s">
        <v>2275</v>
      </c>
      <c r="J60" t="s">
        <v>2275</v>
      </c>
      <c r="K60" t="s">
        <v>2275</v>
      </c>
      <c r="L60" t="s">
        <v>2275</v>
      </c>
      <c r="M60" t="s">
        <v>2275</v>
      </c>
      <c r="N60" t="s">
        <v>2275</v>
      </c>
      <c r="O60" t="s">
        <v>2275</v>
      </c>
      <c r="P60" t="s">
        <v>2275</v>
      </c>
      <c r="Q60" t="s">
        <v>2275</v>
      </c>
      <c r="R60" t="s">
        <v>2275</v>
      </c>
      <c r="S60" t="s">
        <v>2275</v>
      </c>
      <c r="T60" t="s">
        <v>2275</v>
      </c>
      <c r="U60" t="s">
        <v>2275</v>
      </c>
      <c r="V60" t="s">
        <v>2275</v>
      </c>
      <c r="W60" t="s">
        <v>2275</v>
      </c>
      <c r="X60" t="s">
        <v>2275</v>
      </c>
      <c r="Y60" t="s">
        <v>2275</v>
      </c>
      <c r="Z60" t="s">
        <v>2275</v>
      </c>
      <c r="AA60" t="s">
        <v>2275</v>
      </c>
      <c r="AB60" t="s">
        <v>2275</v>
      </c>
      <c r="AC60" t="s">
        <v>2275</v>
      </c>
      <c r="AD60" t="s">
        <v>2275</v>
      </c>
      <c r="AE60" t="s">
        <v>2275</v>
      </c>
      <c r="AF60" t="s">
        <v>2275</v>
      </c>
      <c r="AG60" t="s">
        <v>2275</v>
      </c>
      <c r="AH60" t="s">
        <v>2275</v>
      </c>
      <c r="AI60" t="s">
        <v>2275</v>
      </c>
      <c r="AJ60" t="s">
        <v>2275</v>
      </c>
      <c r="AK60" t="s">
        <v>2275</v>
      </c>
      <c r="AL60" t="s">
        <v>2275</v>
      </c>
      <c r="AM60" t="s">
        <v>2275</v>
      </c>
      <c r="AN60" t="s">
        <v>2275</v>
      </c>
      <c r="AO60" t="s">
        <v>2275</v>
      </c>
      <c r="AP60" t="s">
        <v>2277</v>
      </c>
      <c r="AQ60" t="s">
        <v>2277</v>
      </c>
      <c r="AR60" t="s">
        <v>2275</v>
      </c>
      <c r="AS60" t="s">
        <v>2275</v>
      </c>
      <c r="AT60" t="s">
        <v>2275</v>
      </c>
      <c r="AU60" t="s">
        <v>2275</v>
      </c>
      <c r="AV60" t="s">
        <v>2275</v>
      </c>
      <c r="AW60" t="s">
        <v>2275</v>
      </c>
      <c r="AX60" t="s">
        <v>2277</v>
      </c>
      <c r="AY60" t="s">
        <v>2277</v>
      </c>
      <c r="AZ60" t="s">
        <v>2275</v>
      </c>
      <c r="BA60" t="s">
        <v>2275</v>
      </c>
      <c r="BB60" t="s">
        <v>2275</v>
      </c>
      <c r="BC60" t="s">
        <v>2275</v>
      </c>
      <c r="BD60" t="s">
        <v>2275</v>
      </c>
      <c r="BE60" t="s">
        <v>2275</v>
      </c>
      <c r="BF60" t="s">
        <v>2275</v>
      </c>
      <c r="BG60" t="s">
        <v>2275</v>
      </c>
      <c r="BH60" t="s">
        <v>2275</v>
      </c>
      <c r="BI60" t="s">
        <v>2275</v>
      </c>
    </row>
    <row r="61" spans="1:63" s="21" customFormat="1" x14ac:dyDescent="0.15">
      <c r="A61" t="s">
        <v>709</v>
      </c>
      <c r="B61">
        <v>3124491</v>
      </c>
      <c r="C61" t="s">
        <v>2285</v>
      </c>
      <c r="D61" s="21" t="s">
        <v>2285</v>
      </c>
      <c r="E61" s="21" t="s">
        <v>2285</v>
      </c>
      <c r="F61" s="21" t="s">
        <v>2285</v>
      </c>
      <c r="G61" s="21" t="s">
        <v>2285</v>
      </c>
      <c r="H61" s="21" t="s">
        <v>2285</v>
      </c>
      <c r="I61" s="21" t="s">
        <v>2285</v>
      </c>
      <c r="J61" s="21" t="s">
        <v>2285</v>
      </c>
      <c r="K61" s="21" t="s">
        <v>2285</v>
      </c>
      <c r="L61" s="21" t="s">
        <v>2285</v>
      </c>
      <c r="M61" s="21" t="s">
        <v>2285</v>
      </c>
      <c r="N61" s="21" t="s">
        <v>2285</v>
      </c>
      <c r="O61" s="21" t="s">
        <v>2285</v>
      </c>
      <c r="P61" s="21" t="s">
        <v>2285</v>
      </c>
      <c r="Q61" s="33" t="s">
        <v>2347</v>
      </c>
      <c r="R61" s="21" t="s">
        <v>2285</v>
      </c>
      <c r="S61" s="21" t="s">
        <v>2285</v>
      </c>
      <c r="T61" s="21" t="s">
        <v>2285</v>
      </c>
      <c r="U61" s="21" t="s">
        <v>2285</v>
      </c>
      <c r="V61" s="21" t="s">
        <v>2285</v>
      </c>
      <c r="W61" s="21" t="s">
        <v>2285</v>
      </c>
      <c r="X61" s="21" t="s">
        <v>2285</v>
      </c>
      <c r="Y61" s="21" t="s">
        <v>2285</v>
      </c>
      <c r="Z61" s="21" t="s">
        <v>2285</v>
      </c>
      <c r="AA61" s="21" t="s">
        <v>2285</v>
      </c>
      <c r="AB61" s="21" t="s">
        <v>2285</v>
      </c>
      <c r="AC61" s="21" t="s">
        <v>2285</v>
      </c>
      <c r="AD61" s="21" t="s">
        <v>2285</v>
      </c>
      <c r="AE61" s="21" t="s">
        <v>2285</v>
      </c>
      <c r="AF61" s="21" t="s">
        <v>2285</v>
      </c>
      <c r="AG61" s="21" t="s">
        <v>2285</v>
      </c>
      <c r="AH61" s="21" t="s">
        <v>2285</v>
      </c>
      <c r="AI61" s="21" t="s">
        <v>2285</v>
      </c>
      <c r="AJ61" s="21" t="s">
        <v>2285</v>
      </c>
      <c r="AK61" s="21" t="s">
        <v>2285</v>
      </c>
      <c r="AL61" s="21" t="s">
        <v>2285</v>
      </c>
      <c r="AM61" s="21" t="s">
        <v>2285</v>
      </c>
      <c r="AN61" s="21" t="s">
        <v>2285</v>
      </c>
      <c r="AO61" s="21" t="s">
        <v>2285</v>
      </c>
      <c r="AP61" s="21" t="s">
        <v>2285</v>
      </c>
      <c r="AQ61" s="21" t="s">
        <v>2285</v>
      </c>
      <c r="AR61" s="21" t="s">
        <v>2285</v>
      </c>
      <c r="AS61" s="21" t="s">
        <v>2285</v>
      </c>
      <c r="AT61" s="21" t="s">
        <v>2285</v>
      </c>
      <c r="AU61" s="21" t="s">
        <v>2285</v>
      </c>
      <c r="AV61" s="21" t="s">
        <v>2285</v>
      </c>
      <c r="AW61" s="21" t="s">
        <v>2285</v>
      </c>
      <c r="AX61" s="21" t="s">
        <v>2285</v>
      </c>
      <c r="AY61" s="21" t="s">
        <v>2285</v>
      </c>
      <c r="AZ61" s="21" t="s">
        <v>2285</v>
      </c>
      <c r="BA61" s="21" t="s">
        <v>2285</v>
      </c>
      <c r="BB61" s="21" t="s">
        <v>2285</v>
      </c>
      <c r="BC61" s="21" t="s">
        <v>2285</v>
      </c>
      <c r="BD61" s="21" t="s">
        <v>2285</v>
      </c>
      <c r="BE61" s="21" t="s">
        <v>2285</v>
      </c>
      <c r="BF61" s="21" t="s">
        <v>2285</v>
      </c>
      <c r="BG61" s="21" t="s">
        <v>2285</v>
      </c>
      <c r="BH61" s="21" t="s">
        <v>2285</v>
      </c>
      <c r="BI61" s="21" t="s">
        <v>2285</v>
      </c>
      <c r="BJ61"/>
      <c r="BK61"/>
    </row>
    <row r="62" spans="1:63" x14ac:dyDescent="0.15">
      <c r="A62" t="s">
        <v>709</v>
      </c>
      <c r="B62">
        <v>3124505</v>
      </c>
      <c r="C62" t="s">
        <v>2279</v>
      </c>
      <c r="D62" t="s">
        <v>2279</v>
      </c>
      <c r="E62" t="s">
        <v>2279</v>
      </c>
      <c r="F62" t="s">
        <v>2279</v>
      </c>
      <c r="G62" t="s">
        <v>2279</v>
      </c>
      <c r="H62" t="s">
        <v>2279</v>
      </c>
      <c r="I62" t="s">
        <v>2279</v>
      </c>
      <c r="J62" t="s">
        <v>2279</v>
      </c>
      <c r="K62" t="s">
        <v>2279</v>
      </c>
      <c r="L62" t="s">
        <v>2279</v>
      </c>
      <c r="M62" t="s">
        <v>2279</v>
      </c>
      <c r="N62" t="s">
        <v>2279</v>
      </c>
      <c r="O62" t="s">
        <v>2279</v>
      </c>
      <c r="P62" t="s">
        <v>2279</v>
      </c>
      <c r="Q62" t="s">
        <v>2279</v>
      </c>
      <c r="R62" t="s">
        <v>2279</v>
      </c>
      <c r="S62" t="s">
        <v>2279</v>
      </c>
      <c r="T62" t="s">
        <v>2279</v>
      </c>
      <c r="U62" t="s">
        <v>2279</v>
      </c>
      <c r="V62" t="s">
        <v>2279</v>
      </c>
      <c r="W62" t="s">
        <v>2279</v>
      </c>
      <c r="X62" t="s">
        <v>2279</v>
      </c>
      <c r="Y62" t="s">
        <v>2279</v>
      </c>
      <c r="Z62" t="s">
        <v>2279</v>
      </c>
      <c r="AA62" t="s">
        <v>2279</v>
      </c>
      <c r="AB62" t="s">
        <v>2279</v>
      </c>
      <c r="AC62" t="s">
        <v>2279</v>
      </c>
      <c r="AD62" t="s">
        <v>2279</v>
      </c>
      <c r="AE62" t="s">
        <v>2279</v>
      </c>
      <c r="AF62" t="s">
        <v>2279</v>
      </c>
      <c r="AG62" t="s">
        <v>2279</v>
      </c>
      <c r="AH62" t="s">
        <v>2279</v>
      </c>
      <c r="AI62" t="s">
        <v>2279</v>
      </c>
      <c r="AJ62" t="s">
        <v>2279</v>
      </c>
      <c r="AK62" t="s">
        <v>2279</v>
      </c>
      <c r="AL62" t="s">
        <v>2279</v>
      </c>
      <c r="AM62" t="s">
        <v>2279</v>
      </c>
      <c r="AN62" t="s">
        <v>2279</v>
      </c>
      <c r="AO62" t="s">
        <v>2279</v>
      </c>
      <c r="AP62" t="s">
        <v>2279</v>
      </c>
      <c r="AQ62" t="s">
        <v>2279</v>
      </c>
      <c r="AR62" t="s">
        <v>2279</v>
      </c>
      <c r="AS62" t="s">
        <v>2279</v>
      </c>
      <c r="AT62" t="s">
        <v>2279</v>
      </c>
      <c r="AU62" t="s">
        <v>2279</v>
      </c>
      <c r="AV62" t="s">
        <v>2279</v>
      </c>
      <c r="AW62" t="s">
        <v>2279</v>
      </c>
      <c r="AX62" t="s">
        <v>2280</v>
      </c>
      <c r="AY62" t="s">
        <v>2280</v>
      </c>
      <c r="AZ62" t="s">
        <v>2279</v>
      </c>
      <c r="BA62" t="s">
        <v>2279</v>
      </c>
      <c r="BB62" t="s">
        <v>2279</v>
      </c>
      <c r="BC62" t="s">
        <v>2279</v>
      </c>
      <c r="BD62" t="s">
        <v>2279</v>
      </c>
      <c r="BE62" t="s">
        <v>2279</v>
      </c>
      <c r="BF62" t="s">
        <v>2279</v>
      </c>
      <c r="BG62" t="s">
        <v>2279</v>
      </c>
      <c r="BH62" t="s">
        <v>2279</v>
      </c>
      <c r="BI62" t="s">
        <v>2279</v>
      </c>
    </row>
    <row r="63" spans="1:63" x14ac:dyDescent="0.15">
      <c r="A63" t="s">
        <v>709</v>
      </c>
      <c r="B63">
        <v>3124539</v>
      </c>
      <c r="C63" t="s">
        <v>2276</v>
      </c>
      <c r="D63" t="s">
        <v>2276</v>
      </c>
      <c r="E63" t="s">
        <v>2276</v>
      </c>
      <c r="F63" t="s">
        <v>2276</v>
      </c>
      <c r="G63" t="s">
        <v>2276</v>
      </c>
      <c r="H63" t="s">
        <v>2276</v>
      </c>
      <c r="I63" t="s">
        <v>2276</v>
      </c>
      <c r="J63" t="s">
        <v>2276</v>
      </c>
      <c r="K63" t="s">
        <v>2276</v>
      </c>
      <c r="L63" t="s">
        <v>2276</v>
      </c>
      <c r="M63" t="s">
        <v>2276</v>
      </c>
      <c r="N63" t="s">
        <v>2276</v>
      </c>
      <c r="O63" t="s">
        <v>2276</v>
      </c>
      <c r="P63" t="s">
        <v>2276</v>
      </c>
      <c r="Q63" t="s">
        <v>2276</v>
      </c>
      <c r="R63" t="s">
        <v>2276</v>
      </c>
      <c r="S63" t="s">
        <v>2276</v>
      </c>
      <c r="T63" t="s">
        <v>2276</v>
      </c>
      <c r="U63" t="s">
        <v>2276</v>
      </c>
      <c r="V63" t="s">
        <v>2276</v>
      </c>
      <c r="W63" t="s">
        <v>2276</v>
      </c>
      <c r="X63" t="s">
        <v>2276</v>
      </c>
      <c r="Y63" t="s">
        <v>2276</v>
      </c>
      <c r="Z63" t="s">
        <v>2276</v>
      </c>
      <c r="AA63" t="s">
        <v>2276</v>
      </c>
      <c r="AB63" t="s">
        <v>2276</v>
      </c>
      <c r="AC63" t="s">
        <v>2276</v>
      </c>
      <c r="AD63" t="s">
        <v>2276</v>
      </c>
      <c r="AE63" t="s">
        <v>2276</v>
      </c>
      <c r="AF63" t="s">
        <v>2276</v>
      </c>
      <c r="AG63" t="s">
        <v>2276</v>
      </c>
      <c r="AH63" t="s">
        <v>2276</v>
      </c>
      <c r="AI63" t="s">
        <v>2276</v>
      </c>
      <c r="AJ63" t="s">
        <v>2276</v>
      </c>
      <c r="AK63" t="s">
        <v>2276</v>
      </c>
      <c r="AL63" t="s">
        <v>2276</v>
      </c>
      <c r="AM63" t="s">
        <v>2276</v>
      </c>
      <c r="AN63" t="s">
        <v>2276</v>
      </c>
      <c r="AO63" t="s">
        <v>2276</v>
      </c>
      <c r="AP63" t="s">
        <v>2277</v>
      </c>
      <c r="AQ63" t="s">
        <v>2277</v>
      </c>
      <c r="AR63" t="s">
        <v>2276</v>
      </c>
      <c r="AS63" t="s">
        <v>2276</v>
      </c>
      <c r="AT63" t="s">
        <v>2276</v>
      </c>
      <c r="AU63" t="s">
        <v>2276</v>
      </c>
      <c r="AV63" t="s">
        <v>2276</v>
      </c>
      <c r="AW63" t="s">
        <v>2276</v>
      </c>
      <c r="AX63" t="s">
        <v>2276</v>
      </c>
      <c r="AY63" t="s">
        <v>2276</v>
      </c>
      <c r="AZ63" t="s">
        <v>2276</v>
      </c>
      <c r="BA63" t="s">
        <v>2276</v>
      </c>
      <c r="BB63" t="s">
        <v>2276</v>
      </c>
      <c r="BC63" t="s">
        <v>2276</v>
      </c>
      <c r="BD63" t="s">
        <v>2276</v>
      </c>
      <c r="BE63" t="s">
        <v>2276</v>
      </c>
      <c r="BF63" t="s">
        <v>2276</v>
      </c>
      <c r="BG63" t="s">
        <v>2276</v>
      </c>
      <c r="BH63" t="s">
        <v>2276</v>
      </c>
      <c r="BI63" t="s">
        <v>2276</v>
      </c>
    </row>
    <row r="64" spans="1:63" x14ac:dyDescent="0.15">
      <c r="A64" t="s">
        <v>709</v>
      </c>
      <c r="B64">
        <v>3124578</v>
      </c>
      <c r="C64" t="s">
        <v>2279</v>
      </c>
      <c r="D64" t="s">
        <v>2275</v>
      </c>
      <c r="E64" t="s">
        <v>2275</v>
      </c>
      <c r="F64" t="s">
        <v>2279</v>
      </c>
      <c r="G64" t="s">
        <v>2279</v>
      </c>
      <c r="H64" t="s">
        <v>2275</v>
      </c>
      <c r="I64" t="s">
        <v>2275</v>
      </c>
      <c r="J64" t="s">
        <v>2284</v>
      </c>
      <c r="K64" s="33" t="s">
        <v>2321</v>
      </c>
      <c r="L64" t="s">
        <v>2279</v>
      </c>
      <c r="M64" t="s">
        <v>2279</v>
      </c>
      <c r="N64" t="s">
        <v>2279</v>
      </c>
      <c r="O64" t="s">
        <v>2279</v>
      </c>
      <c r="P64" t="s">
        <v>2275</v>
      </c>
      <c r="Q64" t="s">
        <v>2275</v>
      </c>
      <c r="R64" t="s">
        <v>2275</v>
      </c>
      <c r="S64" s="33" t="s">
        <v>2313</v>
      </c>
      <c r="T64" t="s">
        <v>2279</v>
      </c>
      <c r="U64" t="s">
        <v>2279</v>
      </c>
      <c r="V64" t="s">
        <v>2279</v>
      </c>
      <c r="W64" t="s">
        <v>2279</v>
      </c>
      <c r="X64" t="s">
        <v>2279</v>
      </c>
      <c r="Y64" t="s">
        <v>2279</v>
      </c>
      <c r="Z64" t="s">
        <v>2279</v>
      </c>
      <c r="AA64" t="s">
        <v>2279</v>
      </c>
      <c r="AB64" t="s">
        <v>2275</v>
      </c>
      <c r="AC64" t="s">
        <v>2275</v>
      </c>
      <c r="AD64" t="s">
        <v>2275</v>
      </c>
      <c r="AE64" t="s">
        <v>2275</v>
      </c>
      <c r="AF64" t="s">
        <v>2279</v>
      </c>
      <c r="AG64" t="s">
        <v>2279</v>
      </c>
      <c r="AH64" t="s">
        <v>2279</v>
      </c>
      <c r="AI64" t="s">
        <v>2279</v>
      </c>
      <c r="AJ64" t="s">
        <v>2275</v>
      </c>
      <c r="AK64" t="s">
        <v>2275</v>
      </c>
      <c r="AL64" t="s">
        <v>2284</v>
      </c>
      <c r="AM64" t="s">
        <v>2284</v>
      </c>
      <c r="AN64" t="s">
        <v>2284</v>
      </c>
      <c r="AO64" t="s">
        <v>2284</v>
      </c>
      <c r="AP64" t="s">
        <v>2284</v>
      </c>
      <c r="AQ64" s="33" t="s">
        <v>2320</v>
      </c>
      <c r="AR64" t="s">
        <v>2284</v>
      </c>
      <c r="AS64" t="s">
        <v>2284</v>
      </c>
      <c r="AT64" t="s">
        <v>2279</v>
      </c>
      <c r="AU64" t="s">
        <v>2279</v>
      </c>
      <c r="AV64" t="s">
        <v>2279</v>
      </c>
      <c r="AW64" t="s">
        <v>2279</v>
      </c>
      <c r="AX64" t="s">
        <v>2275</v>
      </c>
      <c r="AY64" t="s">
        <v>2275</v>
      </c>
      <c r="AZ64" t="s">
        <v>2275</v>
      </c>
      <c r="BA64" t="s">
        <v>2275</v>
      </c>
      <c r="BB64" t="s">
        <v>2279</v>
      </c>
      <c r="BC64" t="s">
        <v>2279</v>
      </c>
      <c r="BD64" t="s">
        <v>2275</v>
      </c>
      <c r="BE64" t="s">
        <v>2275</v>
      </c>
      <c r="BF64" t="s">
        <v>2279</v>
      </c>
      <c r="BG64" t="s">
        <v>2279</v>
      </c>
      <c r="BH64" t="s">
        <v>2279</v>
      </c>
      <c r="BI64" t="s">
        <v>2279</v>
      </c>
    </row>
    <row r="65" spans="1:61" x14ac:dyDescent="0.15">
      <c r="A65" t="s">
        <v>709</v>
      </c>
      <c r="B65">
        <v>3124584</v>
      </c>
      <c r="C65" t="s">
        <v>2275</v>
      </c>
      <c r="D65" t="s">
        <v>2275</v>
      </c>
      <c r="E65" t="s">
        <v>2275</v>
      </c>
      <c r="F65" t="s">
        <v>2275</v>
      </c>
      <c r="G65" t="s">
        <v>2275</v>
      </c>
      <c r="H65" t="s">
        <v>2275</v>
      </c>
      <c r="I65" t="s">
        <v>2275</v>
      </c>
      <c r="J65" t="s">
        <v>2275</v>
      </c>
      <c r="K65" t="s">
        <v>2275</v>
      </c>
      <c r="L65" t="s">
        <v>2275</v>
      </c>
      <c r="M65" t="s">
        <v>2275</v>
      </c>
      <c r="N65" t="s">
        <v>2275</v>
      </c>
      <c r="O65" t="s">
        <v>2275</v>
      </c>
      <c r="P65" t="s">
        <v>2275</v>
      </c>
      <c r="Q65" t="s">
        <v>2275</v>
      </c>
      <c r="R65" t="s">
        <v>2275</v>
      </c>
      <c r="S65" t="s">
        <v>2275</v>
      </c>
      <c r="T65" t="s">
        <v>2275</v>
      </c>
      <c r="U65" t="s">
        <v>2275</v>
      </c>
      <c r="V65" t="s">
        <v>2275</v>
      </c>
      <c r="W65" t="s">
        <v>2275</v>
      </c>
      <c r="X65" t="s">
        <v>2275</v>
      </c>
      <c r="Y65" t="s">
        <v>2275</v>
      </c>
      <c r="Z65" t="s">
        <v>2275</v>
      </c>
      <c r="AA65" t="s">
        <v>2275</v>
      </c>
      <c r="AB65" t="s">
        <v>2275</v>
      </c>
      <c r="AC65" t="s">
        <v>2275</v>
      </c>
      <c r="AD65" t="s">
        <v>2275</v>
      </c>
      <c r="AE65" t="s">
        <v>2275</v>
      </c>
      <c r="AF65" t="s">
        <v>2275</v>
      </c>
      <c r="AG65" t="s">
        <v>2275</v>
      </c>
      <c r="AH65" t="s">
        <v>2275</v>
      </c>
      <c r="AI65" t="s">
        <v>2275</v>
      </c>
      <c r="AJ65" t="s">
        <v>2275</v>
      </c>
      <c r="AK65" t="s">
        <v>2275</v>
      </c>
      <c r="AL65" t="s">
        <v>2275</v>
      </c>
      <c r="AM65" t="s">
        <v>2275</v>
      </c>
      <c r="AN65" t="s">
        <v>2275</v>
      </c>
      <c r="AO65" t="s">
        <v>2275</v>
      </c>
      <c r="AP65" t="s">
        <v>2275</v>
      </c>
      <c r="AQ65" t="s">
        <v>2275</v>
      </c>
      <c r="AR65" t="s">
        <v>2275</v>
      </c>
      <c r="AS65" t="s">
        <v>2275</v>
      </c>
      <c r="AT65" t="s">
        <v>2275</v>
      </c>
      <c r="AU65" t="s">
        <v>2275</v>
      </c>
      <c r="AV65" t="s">
        <v>2275</v>
      </c>
      <c r="AW65" t="s">
        <v>2275</v>
      </c>
      <c r="AX65" t="s">
        <v>2277</v>
      </c>
      <c r="AY65" t="s">
        <v>2277</v>
      </c>
      <c r="AZ65" t="s">
        <v>2275</v>
      </c>
      <c r="BA65" t="s">
        <v>2275</v>
      </c>
      <c r="BB65" t="s">
        <v>2275</v>
      </c>
      <c r="BC65" t="s">
        <v>2275</v>
      </c>
      <c r="BD65" t="s">
        <v>2275</v>
      </c>
      <c r="BE65" t="s">
        <v>2275</v>
      </c>
      <c r="BF65" t="s">
        <v>2275</v>
      </c>
      <c r="BG65" t="s">
        <v>2275</v>
      </c>
      <c r="BH65" t="s">
        <v>2275</v>
      </c>
      <c r="BI65" t="s">
        <v>2275</v>
      </c>
    </row>
    <row r="66" spans="1:61" x14ac:dyDescent="0.15">
      <c r="A66" t="s">
        <v>709</v>
      </c>
      <c r="B66">
        <v>3124588</v>
      </c>
      <c r="C66" t="s">
        <v>2276</v>
      </c>
      <c r="D66" t="s">
        <v>2280</v>
      </c>
      <c r="E66" t="s">
        <v>2280</v>
      </c>
      <c r="F66" t="s">
        <v>2276</v>
      </c>
      <c r="G66" t="s">
        <v>2276</v>
      </c>
      <c r="H66" t="s">
        <v>2280</v>
      </c>
      <c r="I66" t="s">
        <v>2280</v>
      </c>
      <c r="J66" t="s">
        <v>2291</v>
      </c>
      <c r="K66" t="s">
        <v>2291</v>
      </c>
      <c r="L66" t="s">
        <v>2276</v>
      </c>
      <c r="M66" t="s">
        <v>2276</v>
      </c>
      <c r="N66" t="s">
        <v>2276</v>
      </c>
      <c r="O66" t="s">
        <v>2276</v>
      </c>
      <c r="P66" t="s">
        <v>2280</v>
      </c>
      <c r="Q66" t="s">
        <v>2280</v>
      </c>
      <c r="R66" t="s">
        <v>2280</v>
      </c>
      <c r="S66" t="s">
        <v>2280</v>
      </c>
      <c r="T66" t="s">
        <v>2276</v>
      </c>
      <c r="U66" t="s">
        <v>2276</v>
      </c>
      <c r="V66" t="s">
        <v>2276</v>
      </c>
      <c r="W66" t="s">
        <v>2276</v>
      </c>
      <c r="X66" t="s">
        <v>2276</v>
      </c>
      <c r="Y66" t="s">
        <v>2276</v>
      </c>
      <c r="Z66" t="s">
        <v>2276</v>
      </c>
      <c r="AA66" t="s">
        <v>2276</v>
      </c>
      <c r="AB66" t="s">
        <v>2280</v>
      </c>
      <c r="AC66" t="s">
        <v>2280</v>
      </c>
      <c r="AD66" t="s">
        <v>2280</v>
      </c>
      <c r="AE66" t="s">
        <v>2280</v>
      </c>
      <c r="AF66" t="s">
        <v>2276</v>
      </c>
      <c r="AG66" t="s">
        <v>2276</v>
      </c>
      <c r="AH66" t="s">
        <v>2276</v>
      </c>
      <c r="AI66" t="s">
        <v>2276</v>
      </c>
      <c r="AJ66" t="s">
        <v>2280</v>
      </c>
      <c r="AK66" t="s">
        <v>2280</v>
      </c>
      <c r="AL66" t="s">
        <v>2291</v>
      </c>
      <c r="AM66" t="s">
        <v>2291</v>
      </c>
      <c r="AN66" t="s">
        <v>2291</v>
      </c>
      <c r="AO66" t="s">
        <v>2291</v>
      </c>
      <c r="AP66" t="s">
        <v>2291</v>
      </c>
      <c r="AQ66" t="s">
        <v>2291</v>
      </c>
      <c r="AR66" t="s">
        <v>2291</v>
      </c>
      <c r="AS66" t="s">
        <v>2291</v>
      </c>
      <c r="AT66" t="s">
        <v>2276</v>
      </c>
      <c r="AU66" t="s">
        <v>2276</v>
      </c>
      <c r="AV66" t="s">
        <v>2276</v>
      </c>
      <c r="AW66" t="s">
        <v>2276</v>
      </c>
      <c r="AX66" t="s">
        <v>2276</v>
      </c>
      <c r="AY66" t="s">
        <v>2276</v>
      </c>
      <c r="AZ66" t="s">
        <v>2280</v>
      </c>
      <c r="BA66" t="s">
        <v>2280</v>
      </c>
      <c r="BB66" t="s">
        <v>2276</v>
      </c>
      <c r="BC66" t="s">
        <v>2276</v>
      </c>
      <c r="BD66" t="s">
        <v>2280</v>
      </c>
      <c r="BE66" t="s">
        <v>2280</v>
      </c>
      <c r="BF66" t="s">
        <v>2276</v>
      </c>
      <c r="BG66" t="s">
        <v>2276</v>
      </c>
      <c r="BH66" t="s">
        <v>2276</v>
      </c>
      <c r="BI66" t="s">
        <v>2276</v>
      </c>
    </row>
    <row r="67" spans="1:61" x14ac:dyDescent="0.15">
      <c r="A67" t="s">
        <v>709</v>
      </c>
      <c r="B67">
        <v>3124597</v>
      </c>
      <c r="C67" t="s">
        <v>2280</v>
      </c>
      <c r="D67" t="s">
        <v>2279</v>
      </c>
      <c r="E67" t="s">
        <v>2279</v>
      </c>
      <c r="F67" t="s">
        <v>2280</v>
      </c>
      <c r="G67" t="s">
        <v>2280</v>
      </c>
      <c r="H67" t="s">
        <v>2279</v>
      </c>
      <c r="I67" t="s">
        <v>2279</v>
      </c>
      <c r="J67" t="s">
        <v>2286</v>
      </c>
      <c r="K67" t="s">
        <v>2286</v>
      </c>
      <c r="L67" t="s">
        <v>2280</v>
      </c>
      <c r="M67" t="s">
        <v>2280</v>
      </c>
      <c r="N67" t="s">
        <v>2280</v>
      </c>
      <c r="O67" t="s">
        <v>2280</v>
      </c>
      <c r="P67" t="s">
        <v>2279</v>
      </c>
      <c r="Q67" t="s">
        <v>2279</v>
      </c>
      <c r="R67" t="s">
        <v>2279</v>
      </c>
      <c r="S67" t="s">
        <v>2279</v>
      </c>
      <c r="T67" t="s">
        <v>2280</v>
      </c>
      <c r="U67" t="s">
        <v>2280</v>
      </c>
      <c r="V67" t="s">
        <v>2280</v>
      </c>
      <c r="W67" t="s">
        <v>2280</v>
      </c>
      <c r="X67" t="s">
        <v>2280</v>
      </c>
      <c r="Y67" t="s">
        <v>2280</v>
      </c>
      <c r="Z67" t="s">
        <v>2280</v>
      </c>
      <c r="AA67" t="s">
        <v>2280</v>
      </c>
      <c r="AB67" t="s">
        <v>2279</v>
      </c>
      <c r="AC67" t="s">
        <v>2279</v>
      </c>
      <c r="AD67" t="s">
        <v>2279</v>
      </c>
      <c r="AE67" t="s">
        <v>2279</v>
      </c>
      <c r="AF67" t="s">
        <v>2280</v>
      </c>
      <c r="AG67" t="s">
        <v>2280</v>
      </c>
      <c r="AH67" t="s">
        <v>2280</v>
      </c>
      <c r="AI67" t="s">
        <v>2280</v>
      </c>
      <c r="AJ67" t="s">
        <v>2279</v>
      </c>
      <c r="AK67" t="s">
        <v>2279</v>
      </c>
      <c r="AL67" t="s">
        <v>2286</v>
      </c>
      <c r="AM67" t="s">
        <v>2286</v>
      </c>
      <c r="AN67" t="s">
        <v>2286</v>
      </c>
      <c r="AO67" t="s">
        <v>2286</v>
      </c>
      <c r="AP67" t="s">
        <v>2286</v>
      </c>
      <c r="AQ67" t="s">
        <v>2286</v>
      </c>
      <c r="AR67" t="s">
        <v>2286</v>
      </c>
      <c r="AS67" t="s">
        <v>2286</v>
      </c>
      <c r="AT67" t="s">
        <v>2280</v>
      </c>
      <c r="AU67" t="s">
        <v>2280</v>
      </c>
      <c r="AV67" t="s">
        <v>2280</v>
      </c>
      <c r="AW67" t="s">
        <v>2280</v>
      </c>
      <c r="AX67" t="s">
        <v>2286</v>
      </c>
      <c r="AY67" t="s">
        <v>2286</v>
      </c>
      <c r="AZ67" t="s">
        <v>2279</v>
      </c>
      <c r="BA67" t="s">
        <v>2279</v>
      </c>
      <c r="BB67" t="s">
        <v>2280</v>
      </c>
      <c r="BC67" t="s">
        <v>2280</v>
      </c>
      <c r="BD67" t="s">
        <v>2279</v>
      </c>
      <c r="BE67" t="s">
        <v>2279</v>
      </c>
      <c r="BF67" t="s">
        <v>2280</v>
      </c>
      <c r="BG67" t="s">
        <v>2280</v>
      </c>
      <c r="BH67" t="s">
        <v>2280</v>
      </c>
      <c r="BI67" t="s">
        <v>2280</v>
      </c>
    </row>
    <row r="68" spans="1:61" x14ac:dyDescent="0.15">
      <c r="A68" t="s">
        <v>709</v>
      </c>
      <c r="B68">
        <v>3124601</v>
      </c>
      <c r="C68" t="s">
        <v>2280</v>
      </c>
      <c r="D68" t="s">
        <v>2279</v>
      </c>
      <c r="E68" t="s">
        <v>2279</v>
      </c>
      <c r="F68" t="s">
        <v>2280</v>
      </c>
      <c r="G68" t="s">
        <v>2280</v>
      </c>
      <c r="H68" t="s">
        <v>2279</v>
      </c>
      <c r="I68" t="s">
        <v>2279</v>
      </c>
      <c r="J68" t="s">
        <v>2286</v>
      </c>
      <c r="K68" t="s">
        <v>2286</v>
      </c>
      <c r="L68" t="s">
        <v>2280</v>
      </c>
      <c r="M68" t="s">
        <v>2280</v>
      </c>
      <c r="N68" t="s">
        <v>2280</v>
      </c>
      <c r="O68" t="s">
        <v>2280</v>
      </c>
      <c r="P68" t="s">
        <v>2279</v>
      </c>
      <c r="Q68" t="s">
        <v>2279</v>
      </c>
      <c r="R68" t="s">
        <v>2279</v>
      </c>
      <c r="S68" t="s">
        <v>2279</v>
      </c>
      <c r="T68" t="s">
        <v>2280</v>
      </c>
      <c r="U68" t="s">
        <v>2280</v>
      </c>
      <c r="V68" t="s">
        <v>2280</v>
      </c>
      <c r="W68" t="s">
        <v>2280</v>
      </c>
      <c r="X68" t="s">
        <v>2280</v>
      </c>
      <c r="Y68" t="s">
        <v>2280</v>
      </c>
      <c r="Z68" t="s">
        <v>2280</v>
      </c>
      <c r="AA68" t="s">
        <v>2280</v>
      </c>
      <c r="AB68" t="s">
        <v>2279</v>
      </c>
      <c r="AC68" t="s">
        <v>2279</v>
      </c>
      <c r="AD68" t="s">
        <v>2279</v>
      </c>
      <c r="AE68" t="s">
        <v>2279</v>
      </c>
      <c r="AF68" t="s">
        <v>2280</v>
      </c>
      <c r="AG68" t="s">
        <v>2280</v>
      </c>
      <c r="AH68" t="s">
        <v>2280</v>
      </c>
      <c r="AI68" t="s">
        <v>2280</v>
      </c>
      <c r="AJ68" t="s">
        <v>2279</v>
      </c>
      <c r="AK68" t="s">
        <v>2279</v>
      </c>
      <c r="AL68" t="s">
        <v>2286</v>
      </c>
      <c r="AM68" t="s">
        <v>2286</v>
      </c>
      <c r="AN68" t="s">
        <v>2286</v>
      </c>
      <c r="AO68" t="s">
        <v>2286</v>
      </c>
      <c r="AP68" t="s">
        <v>2286</v>
      </c>
      <c r="AQ68" t="s">
        <v>2286</v>
      </c>
      <c r="AR68" t="s">
        <v>2280</v>
      </c>
      <c r="AS68" t="s">
        <v>2280</v>
      </c>
      <c r="AT68" t="s">
        <v>2280</v>
      </c>
      <c r="AU68" t="s">
        <v>2280</v>
      </c>
      <c r="AV68" t="s">
        <v>2280</v>
      </c>
      <c r="AW68" t="s">
        <v>2280</v>
      </c>
      <c r="AX68" t="s">
        <v>2286</v>
      </c>
      <c r="AY68" t="s">
        <v>2286</v>
      </c>
      <c r="AZ68" t="s">
        <v>2279</v>
      </c>
      <c r="BA68" t="s">
        <v>2279</v>
      </c>
      <c r="BB68" t="s">
        <v>2280</v>
      </c>
      <c r="BC68" t="s">
        <v>2280</v>
      </c>
      <c r="BD68" t="s">
        <v>2279</v>
      </c>
      <c r="BE68" t="s">
        <v>2279</v>
      </c>
      <c r="BF68" t="s">
        <v>2280</v>
      </c>
      <c r="BG68" t="s">
        <v>2280</v>
      </c>
      <c r="BH68" t="s">
        <v>2280</v>
      </c>
      <c r="BI68" t="s">
        <v>2280</v>
      </c>
    </row>
    <row r="69" spans="1:61" x14ac:dyDescent="0.15">
      <c r="A69" t="s">
        <v>709</v>
      </c>
      <c r="B69">
        <v>3124624</v>
      </c>
      <c r="C69" t="s">
        <v>2276</v>
      </c>
      <c r="D69" t="s">
        <v>2275</v>
      </c>
      <c r="E69" t="s">
        <v>2275</v>
      </c>
      <c r="F69" t="s">
        <v>2276</v>
      </c>
      <c r="G69" t="s">
        <v>2276</v>
      </c>
      <c r="H69" t="s">
        <v>2275</v>
      </c>
      <c r="I69" t="s">
        <v>2275</v>
      </c>
      <c r="J69" t="s">
        <v>2277</v>
      </c>
      <c r="K69" t="s">
        <v>2277</v>
      </c>
      <c r="L69" t="s">
        <v>2276</v>
      </c>
      <c r="M69" t="s">
        <v>2276</v>
      </c>
      <c r="N69" t="s">
        <v>2276</v>
      </c>
      <c r="O69" t="s">
        <v>2276</v>
      </c>
      <c r="P69" t="s">
        <v>2275</v>
      </c>
      <c r="Q69" t="s">
        <v>2275</v>
      </c>
      <c r="R69" t="s">
        <v>2275</v>
      </c>
      <c r="S69" t="s">
        <v>2275</v>
      </c>
      <c r="T69" t="s">
        <v>2276</v>
      </c>
      <c r="U69" t="s">
        <v>2276</v>
      </c>
      <c r="V69" t="s">
        <v>2276</v>
      </c>
      <c r="W69" t="s">
        <v>2276</v>
      </c>
      <c r="X69" t="s">
        <v>2276</v>
      </c>
      <c r="Y69" t="s">
        <v>2276</v>
      </c>
      <c r="Z69" t="s">
        <v>2276</v>
      </c>
      <c r="AA69" t="s">
        <v>2276</v>
      </c>
      <c r="AB69" t="s">
        <v>2275</v>
      </c>
      <c r="AC69" t="s">
        <v>2275</v>
      </c>
      <c r="AD69" t="s">
        <v>2275</v>
      </c>
      <c r="AE69" t="s">
        <v>2275</v>
      </c>
      <c r="AF69" t="s">
        <v>2276</v>
      </c>
      <c r="AG69" t="s">
        <v>2276</v>
      </c>
      <c r="AH69" t="s">
        <v>2276</v>
      </c>
      <c r="AI69" t="s">
        <v>2276</v>
      </c>
      <c r="AJ69" t="s">
        <v>2275</v>
      </c>
      <c r="AK69" t="s">
        <v>2275</v>
      </c>
      <c r="AL69" t="s">
        <v>2277</v>
      </c>
      <c r="AM69" t="s">
        <v>2277</v>
      </c>
      <c r="AN69" t="s">
        <v>2277</v>
      </c>
      <c r="AO69" t="s">
        <v>2277</v>
      </c>
      <c r="AP69" t="s">
        <v>2277</v>
      </c>
      <c r="AQ69" t="s">
        <v>2277</v>
      </c>
      <c r="AR69" t="s">
        <v>2276</v>
      </c>
      <c r="AS69" t="s">
        <v>2276</v>
      </c>
      <c r="AT69" t="s">
        <v>2276</v>
      </c>
      <c r="AU69" t="s">
        <v>2276</v>
      </c>
      <c r="AV69" t="s">
        <v>2276</v>
      </c>
      <c r="AW69" t="s">
        <v>2276</v>
      </c>
      <c r="AX69" t="s">
        <v>2277</v>
      </c>
      <c r="AY69" t="s">
        <v>2277</v>
      </c>
      <c r="AZ69" t="s">
        <v>2275</v>
      </c>
      <c r="BA69" t="s">
        <v>2275</v>
      </c>
      <c r="BB69" t="s">
        <v>2276</v>
      </c>
      <c r="BC69" t="s">
        <v>2276</v>
      </c>
      <c r="BD69" t="s">
        <v>2275</v>
      </c>
      <c r="BE69" t="s">
        <v>2275</v>
      </c>
      <c r="BF69" t="s">
        <v>2276</v>
      </c>
      <c r="BG69" t="s">
        <v>2276</v>
      </c>
      <c r="BH69" t="s">
        <v>2276</v>
      </c>
      <c r="BI69" t="s">
        <v>2276</v>
      </c>
    </row>
    <row r="70" spans="1:61" x14ac:dyDescent="0.15">
      <c r="A70" t="s">
        <v>709</v>
      </c>
      <c r="B70">
        <v>3124652</v>
      </c>
      <c r="C70" t="s">
        <v>2280</v>
      </c>
      <c r="D70" t="s">
        <v>2279</v>
      </c>
      <c r="E70" t="s">
        <v>2279</v>
      </c>
      <c r="F70" t="s">
        <v>2280</v>
      </c>
      <c r="G70" t="s">
        <v>2280</v>
      </c>
      <c r="H70" t="s">
        <v>2279</v>
      </c>
      <c r="I70" t="s">
        <v>2279</v>
      </c>
      <c r="J70" t="s">
        <v>2286</v>
      </c>
      <c r="K70" t="s">
        <v>2286</v>
      </c>
      <c r="L70" t="s">
        <v>2280</v>
      </c>
      <c r="M70" t="s">
        <v>2280</v>
      </c>
      <c r="N70" t="s">
        <v>2280</v>
      </c>
      <c r="O70" t="s">
        <v>2280</v>
      </c>
      <c r="P70" t="s">
        <v>2279</v>
      </c>
      <c r="Q70" t="s">
        <v>2279</v>
      </c>
      <c r="R70" t="s">
        <v>2279</v>
      </c>
      <c r="S70" t="s">
        <v>2279</v>
      </c>
      <c r="T70" t="s">
        <v>2280</v>
      </c>
      <c r="U70" t="s">
        <v>2280</v>
      </c>
      <c r="V70" t="s">
        <v>2280</v>
      </c>
      <c r="W70" t="s">
        <v>2280</v>
      </c>
      <c r="X70" t="s">
        <v>2280</v>
      </c>
      <c r="Y70" t="s">
        <v>2280</v>
      </c>
      <c r="Z70" t="s">
        <v>2280</v>
      </c>
      <c r="AA70" t="s">
        <v>2280</v>
      </c>
      <c r="AB70" t="s">
        <v>2279</v>
      </c>
      <c r="AC70" t="s">
        <v>2279</v>
      </c>
      <c r="AD70" t="s">
        <v>2279</v>
      </c>
      <c r="AE70" t="s">
        <v>2279</v>
      </c>
      <c r="AF70" t="s">
        <v>2280</v>
      </c>
      <c r="AG70" t="s">
        <v>2280</v>
      </c>
      <c r="AH70" t="s">
        <v>2280</v>
      </c>
      <c r="AI70" t="s">
        <v>2280</v>
      </c>
      <c r="AJ70" t="s">
        <v>2279</v>
      </c>
      <c r="AK70" t="s">
        <v>2279</v>
      </c>
      <c r="AL70" t="s">
        <v>2286</v>
      </c>
      <c r="AM70" t="s">
        <v>2286</v>
      </c>
      <c r="AN70" t="s">
        <v>2286</v>
      </c>
      <c r="AO70" t="s">
        <v>2286</v>
      </c>
      <c r="AP70" t="s">
        <v>2286</v>
      </c>
      <c r="AQ70" t="s">
        <v>2286</v>
      </c>
      <c r="AR70" t="s">
        <v>2286</v>
      </c>
      <c r="AS70" t="s">
        <v>2286</v>
      </c>
      <c r="AT70" t="s">
        <v>2280</v>
      </c>
      <c r="AU70" t="s">
        <v>2280</v>
      </c>
      <c r="AV70" t="s">
        <v>2280</v>
      </c>
      <c r="AW70" t="s">
        <v>2280</v>
      </c>
      <c r="AX70" t="s">
        <v>2286</v>
      </c>
      <c r="AY70" t="s">
        <v>2286</v>
      </c>
      <c r="AZ70" t="s">
        <v>2279</v>
      </c>
      <c r="BA70" t="s">
        <v>2279</v>
      </c>
      <c r="BB70" t="s">
        <v>2280</v>
      </c>
      <c r="BC70" t="s">
        <v>2280</v>
      </c>
      <c r="BD70" t="s">
        <v>2279</v>
      </c>
      <c r="BE70" t="s">
        <v>2279</v>
      </c>
      <c r="BF70" t="s">
        <v>2280</v>
      </c>
      <c r="BG70" t="s">
        <v>2280</v>
      </c>
      <c r="BH70" t="s">
        <v>2280</v>
      </c>
      <c r="BI70" t="s">
        <v>2280</v>
      </c>
    </row>
    <row r="71" spans="1:61" x14ac:dyDescent="0.15">
      <c r="A71" t="s">
        <v>709</v>
      </c>
      <c r="B71">
        <v>3124669</v>
      </c>
      <c r="C71" t="s">
        <v>2280</v>
      </c>
      <c r="D71" t="s">
        <v>2279</v>
      </c>
      <c r="E71" t="s">
        <v>2279</v>
      </c>
      <c r="F71" t="s">
        <v>2280</v>
      </c>
      <c r="G71" t="s">
        <v>2280</v>
      </c>
      <c r="H71" t="s">
        <v>2279</v>
      </c>
      <c r="I71" t="s">
        <v>2279</v>
      </c>
      <c r="J71" t="s">
        <v>2286</v>
      </c>
      <c r="K71" t="s">
        <v>2286</v>
      </c>
      <c r="L71" t="s">
        <v>2280</v>
      </c>
      <c r="M71" t="s">
        <v>2280</v>
      </c>
      <c r="N71" t="s">
        <v>2280</v>
      </c>
      <c r="O71" t="s">
        <v>2280</v>
      </c>
      <c r="P71" t="s">
        <v>2279</v>
      </c>
      <c r="Q71" t="s">
        <v>2279</v>
      </c>
      <c r="R71" t="s">
        <v>2279</v>
      </c>
      <c r="S71" t="s">
        <v>2279</v>
      </c>
      <c r="T71" t="s">
        <v>2280</v>
      </c>
      <c r="U71" t="s">
        <v>2280</v>
      </c>
      <c r="V71" t="s">
        <v>2280</v>
      </c>
      <c r="W71" t="s">
        <v>2280</v>
      </c>
      <c r="X71" t="s">
        <v>2280</v>
      </c>
      <c r="Y71" t="s">
        <v>2280</v>
      </c>
      <c r="Z71" t="s">
        <v>2280</v>
      </c>
      <c r="AA71" t="s">
        <v>2280</v>
      </c>
      <c r="AB71" t="s">
        <v>2279</v>
      </c>
      <c r="AC71" t="s">
        <v>2279</v>
      </c>
      <c r="AD71" t="s">
        <v>2279</v>
      </c>
      <c r="AE71" t="s">
        <v>2279</v>
      </c>
      <c r="AF71" t="s">
        <v>2280</v>
      </c>
      <c r="AG71" t="s">
        <v>2280</v>
      </c>
      <c r="AH71" t="s">
        <v>2280</v>
      </c>
      <c r="AI71" t="s">
        <v>2280</v>
      </c>
      <c r="AJ71" t="s">
        <v>2279</v>
      </c>
      <c r="AK71" t="s">
        <v>2279</v>
      </c>
      <c r="AL71" t="s">
        <v>2286</v>
      </c>
      <c r="AM71" t="s">
        <v>2286</v>
      </c>
      <c r="AN71" t="s">
        <v>2286</v>
      </c>
      <c r="AO71" t="s">
        <v>2286</v>
      </c>
      <c r="AP71" t="s">
        <v>2286</v>
      </c>
      <c r="AQ71" t="s">
        <v>2286</v>
      </c>
      <c r="AR71" t="s">
        <v>2286</v>
      </c>
      <c r="AS71" t="s">
        <v>2286</v>
      </c>
      <c r="AT71" t="s">
        <v>2280</v>
      </c>
      <c r="AU71" t="s">
        <v>2280</v>
      </c>
      <c r="AV71" t="s">
        <v>2280</v>
      </c>
      <c r="AW71" t="s">
        <v>2280</v>
      </c>
      <c r="AX71" t="s">
        <v>2286</v>
      </c>
      <c r="AY71" t="s">
        <v>2286</v>
      </c>
      <c r="AZ71" t="s">
        <v>2279</v>
      </c>
      <c r="BA71" t="s">
        <v>2279</v>
      </c>
      <c r="BB71" t="s">
        <v>2280</v>
      </c>
      <c r="BC71" t="s">
        <v>2280</v>
      </c>
      <c r="BD71" t="s">
        <v>2279</v>
      </c>
      <c r="BE71" t="s">
        <v>2279</v>
      </c>
      <c r="BF71" t="s">
        <v>2280</v>
      </c>
      <c r="BG71" t="s">
        <v>2280</v>
      </c>
      <c r="BH71" t="s">
        <v>2280</v>
      </c>
      <c r="BI71" t="s">
        <v>2280</v>
      </c>
    </row>
    <row r="72" spans="1:61" x14ac:dyDescent="0.15">
      <c r="A72" t="s">
        <v>709</v>
      </c>
      <c r="B72">
        <v>3124785</v>
      </c>
      <c r="C72" t="s">
        <v>2279</v>
      </c>
      <c r="D72" t="s">
        <v>2279</v>
      </c>
      <c r="E72" t="s">
        <v>2279</v>
      </c>
      <c r="F72" t="s">
        <v>2279</v>
      </c>
      <c r="G72" t="s">
        <v>2279</v>
      </c>
      <c r="H72" t="s">
        <v>2279</v>
      </c>
      <c r="I72" t="s">
        <v>2279</v>
      </c>
      <c r="J72" t="s">
        <v>2279</v>
      </c>
      <c r="K72" t="s">
        <v>2279</v>
      </c>
      <c r="L72" t="s">
        <v>2279</v>
      </c>
      <c r="M72" t="s">
        <v>2279</v>
      </c>
      <c r="N72" t="s">
        <v>2279</v>
      </c>
      <c r="O72" t="s">
        <v>2279</v>
      </c>
      <c r="P72" t="s">
        <v>2279</v>
      </c>
      <c r="Q72" t="s">
        <v>2279</v>
      </c>
      <c r="R72" t="s">
        <v>2279</v>
      </c>
      <c r="S72" t="s">
        <v>2279</v>
      </c>
      <c r="T72" t="s">
        <v>2279</v>
      </c>
      <c r="U72" t="s">
        <v>2279</v>
      </c>
      <c r="V72" t="s">
        <v>2279</v>
      </c>
      <c r="W72" t="s">
        <v>2279</v>
      </c>
      <c r="X72" t="s">
        <v>2279</v>
      </c>
      <c r="Y72" t="s">
        <v>2279</v>
      </c>
      <c r="Z72" t="s">
        <v>2279</v>
      </c>
      <c r="AA72" t="s">
        <v>2279</v>
      </c>
      <c r="AB72" t="s">
        <v>2279</v>
      </c>
      <c r="AC72" t="s">
        <v>2279</v>
      </c>
      <c r="AD72" t="s">
        <v>2279</v>
      </c>
      <c r="AE72" t="s">
        <v>2279</v>
      </c>
      <c r="AF72" t="s">
        <v>2279</v>
      </c>
      <c r="AG72" t="s">
        <v>2279</v>
      </c>
      <c r="AH72" t="s">
        <v>2279</v>
      </c>
      <c r="AI72" t="s">
        <v>2279</v>
      </c>
      <c r="AJ72" t="s">
        <v>2279</v>
      </c>
      <c r="AK72" t="s">
        <v>2279</v>
      </c>
      <c r="AL72" t="s">
        <v>2279</v>
      </c>
      <c r="AM72" t="s">
        <v>2279</v>
      </c>
      <c r="AN72" t="s">
        <v>2279</v>
      </c>
      <c r="AO72" t="s">
        <v>2279</v>
      </c>
      <c r="AP72" t="s">
        <v>2279</v>
      </c>
      <c r="AQ72" t="s">
        <v>2279</v>
      </c>
      <c r="AR72" t="s">
        <v>2279</v>
      </c>
      <c r="AS72" t="s">
        <v>2279</v>
      </c>
      <c r="AT72" t="s">
        <v>2279</v>
      </c>
      <c r="AU72" t="s">
        <v>2279</v>
      </c>
      <c r="AV72" t="s">
        <v>2279</v>
      </c>
      <c r="AW72" t="s">
        <v>2279</v>
      </c>
      <c r="AX72" t="s">
        <v>2286</v>
      </c>
      <c r="AY72" t="s">
        <v>2286</v>
      </c>
      <c r="AZ72" t="s">
        <v>2279</v>
      </c>
      <c r="BA72" t="s">
        <v>2279</v>
      </c>
      <c r="BB72" t="s">
        <v>2279</v>
      </c>
      <c r="BC72" t="s">
        <v>2279</v>
      </c>
      <c r="BD72" t="s">
        <v>2279</v>
      </c>
      <c r="BE72" t="s">
        <v>2279</v>
      </c>
      <c r="BF72" t="s">
        <v>2279</v>
      </c>
      <c r="BG72" t="s">
        <v>2279</v>
      </c>
      <c r="BH72" t="s">
        <v>2279</v>
      </c>
      <c r="BI72" t="s">
        <v>2279</v>
      </c>
    </row>
    <row r="73" spans="1:61" x14ac:dyDescent="0.15">
      <c r="A73" t="s">
        <v>709</v>
      </c>
      <c r="B73">
        <v>3124789</v>
      </c>
      <c r="C73" t="s">
        <v>2276</v>
      </c>
      <c r="D73" t="s">
        <v>2276</v>
      </c>
      <c r="E73" t="s">
        <v>2276</v>
      </c>
      <c r="F73" t="s">
        <v>2276</v>
      </c>
      <c r="G73" t="s">
        <v>2276</v>
      </c>
      <c r="H73" t="s">
        <v>2276</v>
      </c>
      <c r="I73" t="s">
        <v>2276</v>
      </c>
      <c r="J73" t="s">
        <v>2276</v>
      </c>
      <c r="K73" t="s">
        <v>2276</v>
      </c>
      <c r="L73" t="s">
        <v>2276</v>
      </c>
      <c r="M73" t="s">
        <v>2276</v>
      </c>
      <c r="N73" t="s">
        <v>2276</v>
      </c>
      <c r="O73" t="s">
        <v>2276</v>
      </c>
      <c r="P73" t="s">
        <v>2276</v>
      </c>
      <c r="Q73" t="s">
        <v>2276</v>
      </c>
      <c r="R73" t="s">
        <v>2276</v>
      </c>
      <c r="S73" t="s">
        <v>2276</v>
      </c>
      <c r="T73" t="s">
        <v>2276</v>
      </c>
      <c r="U73" t="s">
        <v>2276</v>
      </c>
      <c r="V73" t="s">
        <v>2276</v>
      </c>
      <c r="W73" t="s">
        <v>2276</v>
      </c>
      <c r="X73" t="s">
        <v>2276</v>
      </c>
      <c r="Y73" t="s">
        <v>2276</v>
      </c>
      <c r="Z73" t="s">
        <v>2276</v>
      </c>
      <c r="AA73" t="s">
        <v>2276</v>
      </c>
      <c r="AB73" t="s">
        <v>2276</v>
      </c>
      <c r="AC73" t="s">
        <v>2276</v>
      </c>
      <c r="AD73" t="s">
        <v>2276</v>
      </c>
      <c r="AE73" t="s">
        <v>2276</v>
      </c>
      <c r="AF73" t="s">
        <v>2276</v>
      </c>
      <c r="AG73" t="s">
        <v>2276</v>
      </c>
      <c r="AH73" t="s">
        <v>2276</v>
      </c>
      <c r="AI73" t="s">
        <v>2276</v>
      </c>
      <c r="AJ73" t="s">
        <v>2276</v>
      </c>
      <c r="AK73" t="s">
        <v>2276</v>
      </c>
      <c r="AL73" t="s">
        <v>2276</v>
      </c>
      <c r="AM73" t="s">
        <v>2276</v>
      </c>
      <c r="AN73" t="s">
        <v>2276</v>
      </c>
      <c r="AO73" t="s">
        <v>2276</v>
      </c>
      <c r="AP73" t="s">
        <v>2276</v>
      </c>
      <c r="AQ73" t="s">
        <v>2276</v>
      </c>
      <c r="AR73" t="s">
        <v>2276</v>
      </c>
      <c r="AS73" t="s">
        <v>2276</v>
      </c>
      <c r="AT73" t="s">
        <v>2276</v>
      </c>
      <c r="AU73" t="s">
        <v>2276</v>
      </c>
      <c r="AV73" t="s">
        <v>2276</v>
      </c>
      <c r="AW73" t="s">
        <v>2276</v>
      </c>
      <c r="AX73" t="s">
        <v>2277</v>
      </c>
      <c r="AY73" t="s">
        <v>2277</v>
      </c>
      <c r="AZ73" t="s">
        <v>2276</v>
      </c>
      <c r="BA73" t="s">
        <v>2276</v>
      </c>
      <c r="BB73" t="s">
        <v>2276</v>
      </c>
      <c r="BC73" t="s">
        <v>2276</v>
      </c>
      <c r="BD73" t="s">
        <v>2276</v>
      </c>
      <c r="BE73" t="s">
        <v>2276</v>
      </c>
      <c r="BF73" t="s">
        <v>2276</v>
      </c>
      <c r="BG73" t="s">
        <v>2276</v>
      </c>
      <c r="BH73" t="s">
        <v>2276</v>
      </c>
      <c r="BI73" t="s">
        <v>2276</v>
      </c>
    </row>
    <row r="74" spans="1:61" x14ac:dyDescent="0.15">
      <c r="A74" t="s">
        <v>709</v>
      </c>
      <c r="B74">
        <v>3124793</v>
      </c>
      <c r="C74" t="s">
        <v>2278</v>
      </c>
      <c r="D74" t="s">
        <v>2278</v>
      </c>
      <c r="E74" t="s">
        <v>2278</v>
      </c>
      <c r="F74" t="s">
        <v>2278</v>
      </c>
      <c r="G74" t="s">
        <v>2278</v>
      </c>
      <c r="H74" t="s">
        <v>2278</v>
      </c>
      <c r="I74" t="s">
        <v>2278</v>
      </c>
      <c r="J74" t="s">
        <v>2278</v>
      </c>
      <c r="K74" t="s">
        <v>2278</v>
      </c>
      <c r="L74" t="s">
        <v>2278</v>
      </c>
      <c r="M74" t="s">
        <v>2278</v>
      </c>
      <c r="N74" t="s">
        <v>2278</v>
      </c>
      <c r="O74" t="s">
        <v>2278</v>
      </c>
      <c r="P74" t="s">
        <v>2278</v>
      </c>
      <c r="Q74" t="s">
        <v>2278</v>
      </c>
      <c r="R74" t="s">
        <v>2278</v>
      </c>
      <c r="S74" t="s">
        <v>2278</v>
      </c>
      <c r="T74" t="s">
        <v>2278</v>
      </c>
      <c r="U74" t="s">
        <v>2278</v>
      </c>
      <c r="V74" t="s">
        <v>2278</v>
      </c>
      <c r="W74" t="s">
        <v>2278</v>
      </c>
      <c r="X74" t="s">
        <v>2278</v>
      </c>
      <c r="Y74" t="s">
        <v>2278</v>
      </c>
      <c r="Z74" t="s">
        <v>2278</v>
      </c>
      <c r="AA74" t="s">
        <v>2278</v>
      </c>
      <c r="AB74" t="s">
        <v>2278</v>
      </c>
      <c r="AC74" t="s">
        <v>2278</v>
      </c>
      <c r="AD74" t="s">
        <v>2278</v>
      </c>
      <c r="AE74" t="s">
        <v>2278</v>
      </c>
      <c r="AF74" t="s">
        <v>2278</v>
      </c>
      <c r="AG74" t="s">
        <v>2278</v>
      </c>
      <c r="AH74" t="s">
        <v>2278</v>
      </c>
      <c r="AI74" t="s">
        <v>2278</v>
      </c>
      <c r="AJ74" t="s">
        <v>2278</v>
      </c>
      <c r="AK74" t="s">
        <v>2278</v>
      </c>
      <c r="AL74" t="s">
        <v>2278</v>
      </c>
      <c r="AM74" t="s">
        <v>2278</v>
      </c>
      <c r="AN74" t="s">
        <v>2278</v>
      </c>
      <c r="AO74" t="s">
        <v>2278</v>
      </c>
      <c r="AP74" t="s">
        <v>2278</v>
      </c>
      <c r="AQ74" t="s">
        <v>2278</v>
      </c>
      <c r="AR74" t="s">
        <v>2278</v>
      </c>
      <c r="AS74" t="s">
        <v>2278</v>
      </c>
      <c r="AT74" t="s">
        <v>2278</v>
      </c>
      <c r="AU74" t="s">
        <v>2278</v>
      </c>
      <c r="AV74" t="s">
        <v>2278</v>
      </c>
      <c r="AW74" t="s">
        <v>2278</v>
      </c>
      <c r="AX74" t="s">
        <v>2278</v>
      </c>
      <c r="AY74" t="s">
        <v>2278</v>
      </c>
      <c r="AZ74" t="s">
        <v>2278</v>
      </c>
      <c r="BA74" t="s">
        <v>2278</v>
      </c>
      <c r="BB74" t="s">
        <v>2278</v>
      </c>
      <c r="BC74" t="s">
        <v>2278</v>
      </c>
      <c r="BD74" t="s">
        <v>2278</v>
      </c>
      <c r="BE74" s="33" t="s">
        <v>2349</v>
      </c>
      <c r="BF74" t="s">
        <v>2278</v>
      </c>
      <c r="BG74" t="s">
        <v>2278</v>
      </c>
      <c r="BH74" t="s">
        <v>2278</v>
      </c>
      <c r="BI74" t="s">
        <v>2278</v>
      </c>
    </row>
    <row r="75" spans="1:61" x14ac:dyDescent="0.15">
      <c r="A75" t="s">
        <v>709</v>
      </c>
      <c r="B75">
        <v>3124804</v>
      </c>
      <c r="C75" t="s">
        <v>2279</v>
      </c>
      <c r="D75" t="s">
        <v>2279</v>
      </c>
      <c r="E75" t="s">
        <v>2279</v>
      </c>
      <c r="F75" t="s">
        <v>2279</v>
      </c>
      <c r="G75" t="s">
        <v>2279</v>
      </c>
      <c r="H75" t="s">
        <v>2279</v>
      </c>
      <c r="I75" t="s">
        <v>2279</v>
      </c>
      <c r="J75" t="s">
        <v>2279</v>
      </c>
      <c r="K75" t="s">
        <v>2279</v>
      </c>
      <c r="L75" t="s">
        <v>2279</v>
      </c>
      <c r="M75" t="s">
        <v>2279</v>
      </c>
      <c r="N75" t="s">
        <v>2279</v>
      </c>
      <c r="O75" t="s">
        <v>2279</v>
      </c>
      <c r="P75" t="s">
        <v>2279</v>
      </c>
      <c r="Q75" t="s">
        <v>2279</v>
      </c>
      <c r="R75" t="s">
        <v>2279</v>
      </c>
      <c r="S75" t="s">
        <v>2279</v>
      </c>
      <c r="T75" t="s">
        <v>2279</v>
      </c>
      <c r="U75" t="s">
        <v>2279</v>
      </c>
      <c r="V75" t="s">
        <v>2279</v>
      </c>
      <c r="W75" t="s">
        <v>2279</v>
      </c>
      <c r="X75" t="s">
        <v>2279</v>
      </c>
      <c r="Y75" t="s">
        <v>2279</v>
      </c>
      <c r="Z75" t="s">
        <v>2279</v>
      </c>
      <c r="AA75" t="s">
        <v>2279</v>
      </c>
      <c r="AB75" t="s">
        <v>2279</v>
      </c>
      <c r="AC75" t="s">
        <v>2279</v>
      </c>
      <c r="AD75" t="s">
        <v>2279</v>
      </c>
      <c r="AE75" t="s">
        <v>2279</v>
      </c>
      <c r="AF75" t="s">
        <v>2279</v>
      </c>
      <c r="AG75" t="s">
        <v>2279</v>
      </c>
      <c r="AH75" t="s">
        <v>2279</v>
      </c>
      <c r="AI75" t="s">
        <v>2279</v>
      </c>
      <c r="AJ75" t="s">
        <v>2279</v>
      </c>
      <c r="AK75" t="s">
        <v>2279</v>
      </c>
      <c r="AL75" t="s">
        <v>2279</v>
      </c>
      <c r="AM75" t="s">
        <v>2279</v>
      </c>
      <c r="AN75" t="s">
        <v>2279</v>
      </c>
      <c r="AO75" t="s">
        <v>2279</v>
      </c>
      <c r="AP75" t="s">
        <v>2279</v>
      </c>
      <c r="AQ75" t="s">
        <v>2279</v>
      </c>
      <c r="AR75" t="s">
        <v>2279</v>
      </c>
      <c r="AS75" t="s">
        <v>2279</v>
      </c>
      <c r="AT75" t="s">
        <v>2279</v>
      </c>
      <c r="AU75" t="s">
        <v>2279</v>
      </c>
      <c r="AV75" t="s">
        <v>2279</v>
      </c>
      <c r="AW75" t="s">
        <v>2279</v>
      </c>
      <c r="AX75" t="s">
        <v>2286</v>
      </c>
      <c r="AY75" t="s">
        <v>2286</v>
      </c>
      <c r="AZ75" t="s">
        <v>2279</v>
      </c>
      <c r="BA75" t="s">
        <v>2279</v>
      </c>
      <c r="BB75" t="s">
        <v>2279</v>
      </c>
      <c r="BC75" t="s">
        <v>2279</v>
      </c>
      <c r="BD75" t="s">
        <v>2279</v>
      </c>
      <c r="BE75" t="s">
        <v>2279</v>
      </c>
      <c r="BF75" t="s">
        <v>2279</v>
      </c>
      <c r="BG75" t="s">
        <v>2279</v>
      </c>
      <c r="BH75" t="s">
        <v>2279</v>
      </c>
      <c r="BI75" t="s">
        <v>2279</v>
      </c>
    </row>
    <row r="76" spans="1:61" x14ac:dyDescent="0.15">
      <c r="A76" t="s">
        <v>709</v>
      </c>
      <c r="B76">
        <v>3124810</v>
      </c>
      <c r="C76" t="s">
        <v>2279</v>
      </c>
      <c r="D76" t="s">
        <v>2280</v>
      </c>
      <c r="E76" t="s">
        <v>2280</v>
      </c>
      <c r="F76" t="s">
        <v>2279</v>
      </c>
      <c r="G76" t="s">
        <v>2279</v>
      </c>
      <c r="H76" t="s">
        <v>2280</v>
      </c>
      <c r="I76" t="s">
        <v>2280</v>
      </c>
      <c r="J76" t="s">
        <v>2286</v>
      </c>
      <c r="K76" t="s">
        <v>2286</v>
      </c>
      <c r="L76" t="s">
        <v>2286</v>
      </c>
      <c r="M76" t="s">
        <v>2286</v>
      </c>
      <c r="N76" t="s">
        <v>2279</v>
      </c>
      <c r="O76" t="s">
        <v>2279</v>
      </c>
      <c r="P76" t="s">
        <v>2280</v>
      </c>
      <c r="Q76" t="s">
        <v>2280</v>
      </c>
      <c r="R76" t="s">
        <v>2280</v>
      </c>
      <c r="S76" t="s">
        <v>2280</v>
      </c>
      <c r="T76" t="s">
        <v>2279</v>
      </c>
      <c r="U76" t="s">
        <v>2279</v>
      </c>
      <c r="V76" t="s">
        <v>2328</v>
      </c>
      <c r="W76" t="s">
        <v>2286</v>
      </c>
      <c r="X76" t="s">
        <v>2286</v>
      </c>
      <c r="Y76" t="s">
        <v>2286</v>
      </c>
      <c r="Z76" t="s">
        <v>2279</v>
      </c>
      <c r="AA76" t="s">
        <v>2279</v>
      </c>
      <c r="AB76" t="s">
        <v>2280</v>
      </c>
      <c r="AC76" t="s">
        <v>2280</v>
      </c>
      <c r="AD76" t="s">
        <v>2280</v>
      </c>
      <c r="AE76" t="s">
        <v>2280</v>
      </c>
      <c r="AF76" t="s">
        <v>2279</v>
      </c>
      <c r="AG76" t="s">
        <v>2279</v>
      </c>
      <c r="AH76" t="s">
        <v>2279</v>
      </c>
      <c r="AI76" t="s">
        <v>2279</v>
      </c>
      <c r="AJ76" t="s">
        <v>2280</v>
      </c>
      <c r="AK76" t="s">
        <v>2280</v>
      </c>
      <c r="AL76" t="s">
        <v>2280</v>
      </c>
      <c r="AM76" t="s">
        <v>2280</v>
      </c>
      <c r="AN76" t="s">
        <v>2286</v>
      </c>
      <c r="AO76" t="s">
        <v>2286</v>
      </c>
      <c r="AP76" t="s">
        <v>2286</v>
      </c>
      <c r="AQ76" t="s">
        <v>2286</v>
      </c>
      <c r="AR76" t="s">
        <v>2280</v>
      </c>
      <c r="AS76" t="s">
        <v>2280</v>
      </c>
      <c r="AT76" t="s">
        <v>2279</v>
      </c>
      <c r="AU76" t="s">
        <v>2279</v>
      </c>
      <c r="AV76" t="s">
        <v>2279</v>
      </c>
      <c r="AW76" t="s">
        <v>2279</v>
      </c>
      <c r="AX76" t="s">
        <v>2280</v>
      </c>
      <c r="AY76" t="s">
        <v>2280</v>
      </c>
      <c r="AZ76" t="s">
        <v>2280</v>
      </c>
      <c r="BA76" t="s">
        <v>2280</v>
      </c>
      <c r="BB76" t="s">
        <v>2279</v>
      </c>
      <c r="BC76" t="s">
        <v>2279</v>
      </c>
      <c r="BD76" t="s">
        <v>2280</v>
      </c>
      <c r="BE76" t="s">
        <v>2280</v>
      </c>
      <c r="BF76" t="s">
        <v>2286</v>
      </c>
      <c r="BG76" t="s">
        <v>2286</v>
      </c>
      <c r="BH76" t="s">
        <v>2279</v>
      </c>
      <c r="BI76" t="s">
        <v>2279</v>
      </c>
    </row>
    <row r="77" spans="1:61" x14ac:dyDescent="0.15">
      <c r="A77" t="s">
        <v>709</v>
      </c>
      <c r="B77">
        <v>3124822</v>
      </c>
      <c r="C77" t="s">
        <v>2280</v>
      </c>
      <c r="D77" t="s">
        <v>2280</v>
      </c>
      <c r="E77" t="s">
        <v>2280</v>
      </c>
      <c r="F77" t="s">
        <v>2280</v>
      </c>
      <c r="G77" t="s">
        <v>2280</v>
      </c>
      <c r="H77" t="s">
        <v>2280</v>
      </c>
      <c r="I77" t="s">
        <v>2280</v>
      </c>
      <c r="J77" t="s">
        <v>2280</v>
      </c>
      <c r="K77" t="s">
        <v>2280</v>
      </c>
      <c r="L77" t="s">
        <v>2280</v>
      </c>
      <c r="M77" t="s">
        <v>2280</v>
      </c>
      <c r="N77" t="s">
        <v>2280</v>
      </c>
      <c r="O77" t="s">
        <v>2280</v>
      </c>
      <c r="P77" t="s">
        <v>2280</v>
      </c>
      <c r="Q77" t="s">
        <v>2280</v>
      </c>
      <c r="R77" t="s">
        <v>2280</v>
      </c>
      <c r="S77" t="s">
        <v>2280</v>
      </c>
      <c r="T77" t="s">
        <v>2280</v>
      </c>
      <c r="U77" t="s">
        <v>2280</v>
      </c>
      <c r="V77" t="s">
        <v>2329</v>
      </c>
      <c r="W77" t="s">
        <v>2280</v>
      </c>
      <c r="X77" t="s">
        <v>2280</v>
      </c>
      <c r="Y77" t="s">
        <v>2280</v>
      </c>
      <c r="Z77" t="s">
        <v>2280</v>
      </c>
      <c r="AA77" t="s">
        <v>2280</v>
      </c>
      <c r="AB77" t="s">
        <v>2280</v>
      </c>
      <c r="AC77" t="s">
        <v>2280</v>
      </c>
      <c r="AD77" t="s">
        <v>2280</v>
      </c>
      <c r="AE77" t="s">
        <v>2280</v>
      </c>
      <c r="AF77" t="s">
        <v>2280</v>
      </c>
      <c r="AG77" t="s">
        <v>2280</v>
      </c>
      <c r="AH77" t="s">
        <v>2280</v>
      </c>
      <c r="AI77" t="s">
        <v>2280</v>
      </c>
      <c r="AJ77" t="s">
        <v>2280</v>
      </c>
      <c r="AK77" t="s">
        <v>2280</v>
      </c>
      <c r="AL77" t="s">
        <v>2280</v>
      </c>
      <c r="AM77" t="s">
        <v>2280</v>
      </c>
      <c r="AN77" t="s">
        <v>2280</v>
      </c>
      <c r="AO77" t="s">
        <v>2280</v>
      </c>
      <c r="AP77" t="s">
        <v>2280</v>
      </c>
      <c r="AQ77" t="s">
        <v>2280</v>
      </c>
      <c r="AR77" t="s">
        <v>2280</v>
      </c>
      <c r="AS77" t="s">
        <v>2280</v>
      </c>
      <c r="AT77" t="s">
        <v>2280</v>
      </c>
      <c r="AU77" t="s">
        <v>2280</v>
      </c>
      <c r="AV77" t="s">
        <v>2280</v>
      </c>
      <c r="AW77" t="s">
        <v>2280</v>
      </c>
      <c r="AX77" t="s">
        <v>2286</v>
      </c>
      <c r="AY77" t="s">
        <v>2286</v>
      </c>
      <c r="AZ77" t="s">
        <v>2280</v>
      </c>
      <c r="BA77" t="s">
        <v>2280</v>
      </c>
      <c r="BB77" t="s">
        <v>2280</v>
      </c>
      <c r="BC77" t="s">
        <v>2280</v>
      </c>
      <c r="BD77" t="s">
        <v>2280</v>
      </c>
      <c r="BE77" t="s">
        <v>2280</v>
      </c>
      <c r="BF77" t="s">
        <v>2286</v>
      </c>
      <c r="BG77" t="s">
        <v>2286</v>
      </c>
      <c r="BH77" t="s">
        <v>2280</v>
      </c>
      <c r="BI77" t="s">
        <v>2280</v>
      </c>
    </row>
    <row r="78" spans="1:61" x14ac:dyDescent="0.15">
      <c r="A78" t="s">
        <v>709</v>
      </c>
      <c r="B78">
        <v>3124836</v>
      </c>
      <c r="C78" t="s">
        <v>2275</v>
      </c>
      <c r="D78" t="s">
        <v>2284</v>
      </c>
      <c r="E78" t="s">
        <v>2284</v>
      </c>
      <c r="F78" t="s">
        <v>2275</v>
      </c>
      <c r="G78" t="s">
        <v>2275</v>
      </c>
      <c r="H78" t="s">
        <v>2284</v>
      </c>
      <c r="I78" t="s">
        <v>2284</v>
      </c>
      <c r="J78" t="s">
        <v>2275</v>
      </c>
      <c r="K78" t="s">
        <v>2275</v>
      </c>
      <c r="L78" t="s">
        <v>2275</v>
      </c>
      <c r="M78" t="s">
        <v>2275</v>
      </c>
      <c r="N78" t="s">
        <v>2275</v>
      </c>
      <c r="O78" t="s">
        <v>2275</v>
      </c>
      <c r="P78" t="s">
        <v>2275</v>
      </c>
      <c r="Q78" t="s">
        <v>2275</v>
      </c>
      <c r="R78" t="s">
        <v>2284</v>
      </c>
      <c r="S78" t="s">
        <v>2284</v>
      </c>
      <c r="T78" t="s">
        <v>2275</v>
      </c>
      <c r="U78" t="s">
        <v>2275</v>
      </c>
      <c r="V78" t="s">
        <v>2330</v>
      </c>
      <c r="W78" t="s">
        <v>2275</v>
      </c>
      <c r="X78" t="s">
        <v>2275</v>
      </c>
      <c r="Y78" t="s">
        <v>2275</v>
      </c>
      <c r="Z78" t="s">
        <v>2275</v>
      </c>
      <c r="AA78" t="s">
        <v>2275</v>
      </c>
      <c r="AB78" t="s">
        <v>2284</v>
      </c>
      <c r="AC78" t="s">
        <v>2284</v>
      </c>
      <c r="AD78" t="s">
        <v>2275</v>
      </c>
      <c r="AE78" t="s">
        <v>2275</v>
      </c>
      <c r="AF78" t="s">
        <v>2275</v>
      </c>
      <c r="AG78" t="s">
        <v>2275</v>
      </c>
      <c r="AH78" t="s">
        <v>2275</v>
      </c>
      <c r="AI78" t="s">
        <v>2275</v>
      </c>
      <c r="AJ78" t="s">
        <v>2279</v>
      </c>
      <c r="AK78" t="s">
        <v>2279</v>
      </c>
      <c r="AL78" t="s">
        <v>2275</v>
      </c>
      <c r="AM78" t="s">
        <v>2275</v>
      </c>
      <c r="AN78" t="s">
        <v>2275</v>
      </c>
      <c r="AO78" t="s">
        <v>2275</v>
      </c>
      <c r="AP78" t="s">
        <v>2275</v>
      </c>
      <c r="AQ78" t="s">
        <v>2275</v>
      </c>
      <c r="AR78" t="s">
        <v>2284</v>
      </c>
      <c r="AS78" t="s">
        <v>2284</v>
      </c>
      <c r="AT78" t="s">
        <v>2275</v>
      </c>
      <c r="AU78" t="s">
        <v>2275</v>
      </c>
      <c r="AV78" t="s">
        <v>2275</v>
      </c>
      <c r="AW78" t="s">
        <v>2275</v>
      </c>
      <c r="AX78" t="s">
        <v>2275</v>
      </c>
      <c r="AY78" t="s">
        <v>2275</v>
      </c>
      <c r="AZ78" t="s">
        <v>2279</v>
      </c>
      <c r="BA78" t="s">
        <v>2279</v>
      </c>
      <c r="BB78" t="s">
        <v>2275</v>
      </c>
      <c r="BC78" t="s">
        <v>2275</v>
      </c>
      <c r="BD78" t="s">
        <v>2284</v>
      </c>
      <c r="BE78" t="s">
        <v>2284</v>
      </c>
      <c r="BF78" t="s">
        <v>2275</v>
      </c>
      <c r="BG78" t="s">
        <v>2275</v>
      </c>
      <c r="BH78" t="s">
        <v>2275</v>
      </c>
      <c r="BI78" t="s">
        <v>2275</v>
      </c>
    </row>
    <row r="79" spans="1:61" x14ac:dyDescent="0.15">
      <c r="A79" t="s">
        <v>709</v>
      </c>
      <c r="B79">
        <v>3124845</v>
      </c>
      <c r="C79" t="s">
        <v>2279</v>
      </c>
      <c r="D79" t="s">
        <v>2286</v>
      </c>
      <c r="E79" t="s">
        <v>2286</v>
      </c>
      <c r="F79" t="s">
        <v>2279</v>
      </c>
      <c r="G79" t="s">
        <v>2279</v>
      </c>
      <c r="H79" t="s">
        <v>2286</v>
      </c>
      <c r="I79" t="s">
        <v>2286</v>
      </c>
      <c r="J79" t="s">
        <v>2279</v>
      </c>
      <c r="K79" t="s">
        <v>2279</v>
      </c>
      <c r="L79" t="s">
        <v>2279</v>
      </c>
      <c r="M79" t="s">
        <v>2279</v>
      </c>
      <c r="N79" t="s">
        <v>2286</v>
      </c>
      <c r="O79" t="s">
        <v>2286</v>
      </c>
      <c r="P79" t="s">
        <v>2286</v>
      </c>
      <c r="Q79" t="s">
        <v>2286</v>
      </c>
      <c r="R79" t="s">
        <v>2286</v>
      </c>
      <c r="S79" s="33" t="s">
        <v>2351</v>
      </c>
      <c r="T79" t="s">
        <v>2279</v>
      </c>
      <c r="U79" t="s">
        <v>2279</v>
      </c>
      <c r="V79" t="s">
        <v>2328</v>
      </c>
      <c r="W79" t="s">
        <v>2286</v>
      </c>
      <c r="X79" t="s">
        <v>2279</v>
      </c>
      <c r="Y79" t="s">
        <v>2279</v>
      </c>
      <c r="Z79" t="s">
        <v>2279</v>
      </c>
      <c r="AA79" t="s">
        <v>2279</v>
      </c>
      <c r="AB79" t="s">
        <v>2286</v>
      </c>
      <c r="AC79" t="s">
        <v>2286</v>
      </c>
      <c r="AD79" t="s">
        <v>2279</v>
      </c>
      <c r="AE79" t="s">
        <v>2279</v>
      </c>
      <c r="AF79" t="s">
        <v>2279</v>
      </c>
      <c r="AG79" t="s">
        <v>2279</v>
      </c>
      <c r="AH79" t="s">
        <v>2279</v>
      </c>
      <c r="AI79" t="s">
        <v>2279</v>
      </c>
      <c r="AJ79" t="s">
        <v>2280</v>
      </c>
      <c r="AK79" s="33" t="s">
        <v>2317</v>
      </c>
      <c r="AL79" t="s">
        <v>2286</v>
      </c>
      <c r="AM79" t="s">
        <v>2286</v>
      </c>
      <c r="AN79" t="s">
        <v>2286</v>
      </c>
      <c r="AO79" t="s">
        <v>2286</v>
      </c>
      <c r="AP79" t="s">
        <v>2286</v>
      </c>
      <c r="AQ79" t="s">
        <v>2286</v>
      </c>
      <c r="AR79" t="s">
        <v>2280</v>
      </c>
      <c r="AS79" t="s">
        <v>2280</v>
      </c>
      <c r="AT79" t="s">
        <v>2279</v>
      </c>
      <c r="AU79" t="s">
        <v>2279</v>
      </c>
      <c r="AV79" t="s">
        <v>2279</v>
      </c>
      <c r="AW79" t="s">
        <v>2279</v>
      </c>
      <c r="AX79" t="s">
        <v>2286</v>
      </c>
      <c r="AY79" t="s">
        <v>2286</v>
      </c>
      <c r="AZ79" t="s">
        <v>2280</v>
      </c>
      <c r="BA79" t="s">
        <v>2280</v>
      </c>
      <c r="BB79" t="s">
        <v>2279</v>
      </c>
      <c r="BC79" t="s">
        <v>2279</v>
      </c>
      <c r="BD79" t="s">
        <v>2280</v>
      </c>
      <c r="BE79" t="s">
        <v>2280</v>
      </c>
      <c r="BF79" t="s">
        <v>2279</v>
      </c>
      <c r="BG79" t="s">
        <v>2279</v>
      </c>
      <c r="BH79" t="s">
        <v>2279</v>
      </c>
      <c r="BI79" t="s">
        <v>2279</v>
      </c>
    </row>
    <row r="80" spans="1:61" x14ac:dyDescent="0.15">
      <c r="A80" t="s">
        <v>709</v>
      </c>
      <c r="B80">
        <v>3124847</v>
      </c>
      <c r="C80" t="s">
        <v>2279</v>
      </c>
      <c r="D80" t="s">
        <v>2286</v>
      </c>
      <c r="E80" t="s">
        <v>2286</v>
      </c>
      <c r="F80" t="s">
        <v>2279</v>
      </c>
      <c r="G80" t="s">
        <v>2279</v>
      </c>
      <c r="H80" t="s">
        <v>2280</v>
      </c>
      <c r="I80" t="s">
        <v>2280</v>
      </c>
      <c r="J80" t="s">
        <v>2279</v>
      </c>
      <c r="K80" t="s">
        <v>2279</v>
      </c>
      <c r="L80" t="s">
        <v>2279</v>
      </c>
      <c r="M80" t="s">
        <v>2279</v>
      </c>
      <c r="N80" t="s">
        <v>2286</v>
      </c>
      <c r="O80" t="s">
        <v>2286</v>
      </c>
      <c r="P80" t="s">
        <v>2286</v>
      </c>
      <c r="Q80" t="s">
        <v>2286</v>
      </c>
      <c r="R80" t="s">
        <v>2286</v>
      </c>
      <c r="S80" t="s">
        <v>2286</v>
      </c>
      <c r="T80" t="s">
        <v>2279</v>
      </c>
      <c r="U80" t="s">
        <v>2279</v>
      </c>
      <c r="V80" t="s">
        <v>2328</v>
      </c>
      <c r="W80" t="s">
        <v>2286</v>
      </c>
      <c r="X80" t="s">
        <v>2279</v>
      </c>
      <c r="Y80" t="s">
        <v>2279</v>
      </c>
      <c r="Z80" t="s">
        <v>2279</v>
      </c>
      <c r="AA80" t="s">
        <v>2279</v>
      </c>
      <c r="AB80" t="s">
        <v>2286</v>
      </c>
      <c r="AC80" t="s">
        <v>2286</v>
      </c>
      <c r="AD80" t="s">
        <v>2279</v>
      </c>
      <c r="AE80" t="s">
        <v>2279</v>
      </c>
      <c r="AF80" t="s">
        <v>2279</v>
      </c>
      <c r="AG80" t="s">
        <v>2279</v>
      </c>
      <c r="AH80" t="s">
        <v>2279</v>
      </c>
      <c r="AI80" t="s">
        <v>2279</v>
      </c>
      <c r="AJ80" t="s">
        <v>2280</v>
      </c>
      <c r="AK80" t="s">
        <v>2280</v>
      </c>
      <c r="AL80" t="s">
        <v>2286</v>
      </c>
      <c r="AM80" t="s">
        <v>2286</v>
      </c>
      <c r="AN80" t="s">
        <v>2286</v>
      </c>
      <c r="AO80" t="s">
        <v>2286</v>
      </c>
      <c r="AP80" t="s">
        <v>2286</v>
      </c>
      <c r="AQ80" t="s">
        <v>2286</v>
      </c>
      <c r="AR80" t="s">
        <v>2286</v>
      </c>
      <c r="AS80" t="s">
        <v>2286</v>
      </c>
      <c r="AT80" t="s">
        <v>2279</v>
      </c>
      <c r="AU80" t="s">
        <v>2279</v>
      </c>
      <c r="AV80" t="s">
        <v>2279</v>
      </c>
      <c r="AW80" t="s">
        <v>2279</v>
      </c>
      <c r="AX80" t="s">
        <v>2286</v>
      </c>
      <c r="AY80" t="s">
        <v>2286</v>
      </c>
      <c r="AZ80" t="s">
        <v>2280</v>
      </c>
      <c r="BA80" t="s">
        <v>2280</v>
      </c>
      <c r="BB80" t="s">
        <v>2279</v>
      </c>
      <c r="BC80" t="s">
        <v>2279</v>
      </c>
      <c r="BD80" t="s">
        <v>2280</v>
      </c>
      <c r="BE80" t="s">
        <v>2280</v>
      </c>
      <c r="BF80" t="s">
        <v>2279</v>
      </c>
      <c r="BG80" t="s">
        <v>2279</v>
      </c>
      <c r="BH80" t="s">
        <v>2279</v>
      </c>
      <c r="BI80" t="s">
        <v>2279</v>
      </c>
    </row>
    <row r="81" spans="1:63" x14ac:dyDescent="0.15">
      <c r="A81" t="s">
        <v>709</v>
      </c>
      <c r="B81">
        <v>3124917</v>
      </c>
      <c r="C81" t="s">
        <v>2275</v>
      </c>
      <c r="D81" t="s">
        <v>2275</v>
      </c>
      <c r="E81" t="s">
        <v>2275</v>
      </c>
      <c r="F81" t="s">
        <v>2275</v>
      </c>
      <c r="G81" t="s">
        <v>2275</v>
      </c>
      <c r="H81" t="s">
        <v>2275</v>
      </c>
      <c r="I81" t="s">
        <v>2275</v>
      </c>
      <c r="J81" t="s">
        <v>2275</v>
      </c>
      <c r="K81" t="s">
        <v>2275</v>
      </c>
      <c r="L81" t="s">
        <v>2275</v>
      </c>
      <c r="M81" t="s">
        <v>2275</v>
      </c>
      <c r="N81" t="s">
        <v>2275</v>
      </c>
      <c r="O81" t="s">
        <v>2275</v>
      </c>
      <c r="P81" t="s">
        <v>2275</v>
      </c>
      <c r="Q81" t="s">
        <v>2275</v>
      </c>
      <c r="R81" t="s">
        <v>2275</v>
      </c>
      <c r="S81" t="s">
        <v>2275</v>
      </c>
      <c r="T81" t="s">
        <v>2275</v>
      </c>
      <c r="U81" t="s">
        <v>2275</v>
      </c>
      <c r="V81" t="s">
        <v>2330</v>
      </c>
      <c r="W81" t="s">
        <v>2275</v>
      </c>
      <c r="X81" t="s">
        <v>2275</v>
      </c>
      <c r="Y81" t="s">
        <v>2275</v>
      </c>
      <c r="Z81" t="s">
        <v>2275</v>
      </c>
      <c r="AA81" t="s">
        <v>2275</v>
      </c>
      <c r="AB81" t="s">
        <v>2275</v>
      </c>
      <c r="AC81" t="s">
        <v>2275</v>
      </c>
      <c r="AD81" t="s">
        <v>2275</v>
      </c>
      <c r="AE81" t="s">
        <v>2275</v>
      </c>
      <c r="AF81" t="s">
        <v>2275</v>
      </c>
      <c r="AG81" t="s">
        <v>2275</v>
      </c>
      <c r="AH81" t="s">
        <v>2275</v>
      </c>
      <c r="AI81" t="s">
        <v>2275</v>
      </c>
      <c r="AJ81" t="s">
        <v>2275</v>
      </c>
      <c r="AK81" t="s">
        <v>2275</v>
      </c>
      <c r="AL81" t="s">
        <v>2275</v>
      </c>
      <c r="AM81" t="s">
        <v>2275</v>
      </c>
      <c r="AN81" t="s">
        <v>2275</v>
      </c>
      <c r="AO81" t="s">
        <v>2275</v>
      </c>
      <c r="AP81" t="s">
        <v>2277</v>
      </c>
      <c r="AQ81" t="s">
        <v>2277</v>
      </c>
      <c r="AR81" t="s">
        <v>2275</v>
      </c>
      <c r="AS81" t="s">
        <v>2275</v>
      </c>
      <c r="AT81" t="s">
        <v>2275</v>
      </c>
      <c r="AU81" t="s">
        <v>2275</v>
      </c>
      <c r="AV81" t="s">
        <v>2275</v>
      </c>
      <c r="AW81" t="s">
        <v>2275</v>
      </c>
      <c r="AX81" t="s">
        <v>2277</v>
      </c>
      <c r="AY81" t="s">
        <v>2277</v>
      </c>
      <c r="AZ81" t="s">
        <v>2275</v>
      </c>
      <c r="BA81" t="s">
        <v>2275</v>
      </c>
      <c r="BB81" t="s">
        <v>2275</v>
      </c>
      <c r="BC81" t="s">
        <v>2275</v>
      </c>
      <c r="BD81" t="s">
        <v>2275</v>
      </c>
      <c r="BE81" t="s">
        <v>2275</v>
      </c>
      <c r="BF81" t="s">
        <v>2275</v>
      </c>
      <c r="BG81" t="s">
        <v>2275</v>
      </c>
      <c r="BH81" t="s">
        <v>2275</v>
      </c>
      <c r="BI81" t="s">
        <v>2275</v>
      </c>
    </row>
    <row r="82" spans="1:63" x14ac:dyDescent="0.15">
      <c r="A82" t="s">
        <v>709</v>
      </c>
      <c r="B82">
        <v>3124919</v>
      </c>
      <c r="C82" t="s">
        <v>2279</v>
      </c>
      <c r="D82" t="s">
        <v>2280</v>
      </c>
      <c r="E82" t="s">
        <v>2280</v>
      </c>
      <c r="F82" t="s">
        <v>2279</v>
      </c>
      <c r="G82" t="s">
        <v>2279</v>
      </c>
      <c r="H82" t="s">
        <v>2280</v>
      </c>
      <c r="I82" t="s">
        <v>2280</v>
      </c>
      <c r="J82" t="s">
        <v>2286</v>
      </c>
      <c r="K82" t="s">
        <v>2286</v>
      </c>
      <c r="L82" t="s">
        <v>2279</v>
      </c>
      <c r="M82" t="s">
        <v>2279</v>
      </c>
      <c r="N82" t="s">
        <v>2279</v>
      </c>
      <c r="O82" t="s">
        <v>2279</v>
      </c>
      <c r="P82" t="s">
        <v>2280</v>
      </c>
      <c r="Q82" t="s">
        <v>2280</v>
      </c>
      <c r="R82" t="s">
        <v>2280</v>
      </c>
      <c r="S82" t="s">
        <v>2280</v>
      </c>
      <c r="T82" t="s">
        <v>2279</v>
      </c>
      <c r="U82" t="s">
        <v>2279</v>
      </c>
      <c r="V82" t="s">
        <v>2279</v>
      </c>
      <c r="W82" t="s">
        <v>2279</v>
      </c>
      <c r="X82" t="s">
        <v>2279</v>
      </c>
      <c r="Y82" t="s">
        <v>2279</v>
      </c>
      <c r="Z82" t="s">
        <v>2279</v>
      </c>
      <c r="AA82" t="s">
        <v>2279</v>
      </c>
      <c r="AB82" t="s">
        <v>2280</v>
      </c>
      <c r="AC82" t="s">
        <v>2280</v>
      </c>
      <c r="AD82" t="s">
        <v>2280</v>
      </c>
      <c r="AE82" t="s">
        <v>2280</v>
      </c>
      <c r="AF82" t="s">
        <v>2279</v>
      </c>
      <c r="AG82" t="s">
        <v>2279</v>
      </c>
      <c r="AH82" t="s">
        <v>2279</v>
      </c>
      <c r="AI82" t="s">
        <v>2279</v>
      </c>
      <c r="AJ82" t="s">
        <v>2280</v>
      </c>
      <c r="AK82" t="s">
        <v>2280</v>
      </c>
      <c r="AL82" t="s">
        <v>2286</v>
      </c>
      <c r="AM82" t="s">
        <v>2286</v>
      </c>
      <c r="AN82" t="s">
        <v>2286</v>
      </c>
      <c r="AO82" t="s">
        <v>2286</v>
      </c>
      <c r="AP82" t="s">
        <v>2279</v>
      </c>
      <c r="AQ82" t="s">
        <v>2279</v>
      </c>
      <c r="AR82" t="s">
        <v>2286</v>
      </c>
      <c r="AS82" t="s">
        <v>2286</v>
      </c>
      <c r="AT82" t="s">
        <v>2279</v>
      </c>
      <c r="AU82" t="s">
        <v>2279</v>
      </c>
      <c r="AV82" t="s">
        <v>2279</v>
      </c>
      <c r="AW82" t="s">
        <v>2279</v>
      </c>
      <c r="AX82" t="s">
        <v>2280</v>
      </c>
      <c r="AY82" t="s">
        <v>2280</v>
      </c>
      <c r="AZ82" t="s">
        <v>2280</v>
      </c>
      <c r="BA82" t="s">
        <v>2280</v>
      </c>
      <c r="BB82" t="s">
        <v>2279</v>
      </c>
      <c r="BC82" t="s">
        <v>2279</v>
      </c>
      <c r="BD82" t="s">
        <v>2280</v>
      </c>
      <c r="BE82" t="s">
        <v>2280</v>
      </c>
      <c r="BF82" t="s">
        <v>2279</v>
      </c>
      <c r="BG82" t="s">
        <v>2279</v>
      </c>
      <c r="BH82" t="s">
        <v>2279</v>
      </c>
      <c r="BI82" t="s">
        <v>2279</v>
      </c>
    </row>
    <row r="83" spans="1:63" x14ac:dyDescent="0.15">
      <c r="A83" t="s">
        <v>709</v>
      </c>
      <c r="B83">
        <v>3124931</v>
      </c>
      <c r="C83" t="s">
        <v>2280</v>
      </c>
      <c r="D83" t="s">
        <v>2280</v>
      </c>
      <c r="E83" t="s">
        <v>2280</v>
      </c>
      <c r="F83" t="s">
        <v>2280</v>
      </c>
      <c r="G83" t="s">
        <v>2280</v>
      </c>
      <c r="H83" t="s">
        <v>2280</v>
      </c>
      <c r="I83" t="s">
        <v>2280</v>
      </c>
      <c r="J83" t="s">
        <v>2280</v>
      </c>
      <c r="K83" t="s">
        <v>2280</v>
      </c>
      <c r="L83" t="s">
        <v>2280</v>
      </c>
      <c r="M83" t="s">
        <v>2280</v>
      </c>
      <c r="N83" t="s">
        <v>2280</v>
      </c>
      <c r="O83" t="s">
        <v>2280</v>
      </c>
      <c r="P83" t="s">
        <v>2280</v>
      </c>
      <c r="Q83" t="s">
        <v>2280</v>
      </c>
      <c r="R83" t="s">
        <v>2280</v>
      </c>
      <c r="S83" t="s">
        <v>2280</v>
      </c>
      <c r="T83" t="s">
        <v>2280</v>
      </c>
      <c r="U83" t="s">
        <v>2280</v>
      </c>
      <c r="V83" t="s">
        <v>2280</v>
      </c>
      <c r="W83" t="s">
        <v>2280</v>
      </c>
      <c r="X83" t="s">
        <v>2280</v>
      </c>
      <c r="Y83" t="s">
        <v>2280</v>
      </c>
      <c r="Z83" t="s">
        <v>2280</v>
      </c>
      <c r="AA83" t="s">
        <v>2280</v>
      </c>
      <c r="AB83" t="s">
        <v>2280</v>
      </c>
      <c r="AC83" t="s">
        <v>2280</v>
      </c>
      <c r="AD83" t="s">
        <v>2280</v>
      </c>
      <c r="AE83" t="s">
        <v>2280</v>
      </c>
      <c r="AF83" t="s">
        <v>2280</v>
      </c>
      <c r="AG83" t="s">
        <v>2280</v>
      </c>
      <c r="AH83" t="s">
        <v>2280</v>
      </c>
      <c r="AI83" t="s">
        <v>2280</v>
      </c>
      <c r="AJ83" t="s">
        <v>2280</v>
      </c>
      <c r="AK83" t="s">
        <v>2280</v>
      </c>
      <c r="AL83" t="s">
        <v>2280</v>
      </c>
      <c r="AM83" t="s">
        <v>2280</v>
      </c>
      <c r="AN83" t="s">
        <v>2280</v>
      </c>
      <c r="AO83" t="s">
        <v>2280</v>
      </c>
      <c r="AP83" t="s">
        <v>2281</v>
      </c>
      <c r="AQ83" t="s">
        <v>2281</v>
      </c>
      <c r="AR83" t="s">
        <v>2280</v>
      </c>
      <c r="AS83" t="s">
        <v>2280</v>
      </c>
      <c r="AT83" t="s">
        <v>2280</v>
      </c>
      <c r="AU83" t="s">
        <v>2280</v>
      </c>
      <c r="AV83" t="s">
        <v>2280</v>
      </c>
      <c r="AW83" t="s">
        <v>2280</v>
      </c>
      <c r="AX83" t="s">
        <v>2280</v>
      </c>
      <c r="AY83" t="s">
        <v>2280</v>
      </c>
      <c r="AZ83" t="s">
        <v>2280</v>
      </c>
      <c r="BA83" t="s">
        <v>2280</v>
      </c>
      <c r="BB83" t="s">
        <v>2280</v>
      </c>
      <c r="BC83" t="s">
        <v>2280</v>
      </c>
      <c r="BD83" t="s">
        <v>2280</v>
      </c>
      <c r="BE83" t="s">
        <v>2280</v>
      </c>
      <c r="BF83" t="s">
        <v>2281</v>
      </c>
      <c r="BG83" t="s">
        <v>2281</v>
      </c>
      <c r="BH83" t="s">
        <v>2280</v>
      </c>
      <c r="BI83" t="s">
        <v>2280</v>
      </c>
    </row>
    <row r="84" spans="1:63" x14ac:dyDescent="0.15">
      <c r="A84" t="s">
        <v>709</v>
      </c>
      <c r="B84">
        <v>3124932</v>
      </c>
      <c r="C84" t="s">
        <v>2279</v>
      </c>
      <c r="D84" t="s">
        <v>2279</v>
      </c>
      <c r="E84" t="s">
        <v>2279</v>
      </c>
      <c r="F84" t="s">
        <v>2279</v>
      </c>
      <c r="G84" t="s">
        <v>2279</v>
      </c>
      <c r="H84" t="s">
        <v>2279</v>
      </c>
      <c r="I84" t="s">
        <v>2279</v>
      </c>
      <c r="J84" t="s">
        <v>2279</v>
      </c>
      <c r="K84" t="s">
        <v>2279</v>
      </c>
      <c r="L84" t="s">
        <v>2279</v>
      </c>
      <c r="M84" t="s">
        <v>2279</v>
      </c>
      <c r="N84" t="s">
        <v>2279</v>
      </c>
      <c r="O84" t="s">
        <v>2279</v>
      </c>
      <c r="P84" t="s">
        <v>2279</v>
      </c>
      <c r="Q84" t="s">
        <v>2279</v>
      </c>
      <c r="R84" t="s">
        <v>2279</v>
      </c>
      <c r="S84" t="s">
        <v>2279</v>
      </c>
      <c r="T84" t="s">
        <v>2279</v>
      </c>
      <c r="U84" t="s">
        <v>2279</v>
      </c>
      <c r="V84" t="s">
        <v>2279</v>
      </c>
      <c r="W84" t="s">
        <v>2279</v>
      </c>
      <c r="X84" t="s">
        <v>2279</v>
      </c>
      <c r="Y84" t="s">
        <v>2279</v>
      </c>
      <c r="Z84" t="s">
        <v>2279</v>
      </c>
      <c r="AA84" t="s">
        <v>2279</v>
      </c>
      <c r="AB84" t="s">
        <v>2279</v>
      </c>
      <c r="AC84" t="s">
        <v>2279</v>
      </c>
      <c r="AD84" t="s">
        <v>2279</v>
      </c>
      <c r="AE84" t="s">
        <v>2279</v>
      </c>
      <c r="AF84" t="s">
        <v>2279</v>
      </c>
      <c r="AG84" t="s">
        <v>2279</v>
      </c>
      <c r="AH84" t="s">
        <v>2279</v>
      </c>
      <c r="AI84" t="s">
        <v>2279</v>
      </c>
      <c r="AJ84" t="s">
        <v>2279</v>
      </c>
      <c r="AK84" t="s">
        <v>2279</v>
      </c>
      <c r="AL84" t="s">
        <v>2279</v>
      </c>
      <c r="AM84" t="s">
        <v>2279</v>
      </c>
      <c r="AN84" t="s">
        <v>2279</v>
      </c>
      <c r="AO84" t="s">
        <v>2279</v>
      </c>
      <c r="AP84" t="s">
        <v>2293</v>
      </c>
      <c r="AQ84" t="s">
        <v>2293</v>
      </c>
      <c r="AR84" t="s">
        <v>2279</v>
      </c>
      <c r="AS84" t="s">
        <v>2279</v>
      </c>
      <c r="AT84" t="s">
        <v>2279</v>
      </c>
      <c r="AU84" t="s">
        <v>2279</v>
      </c>
      <c r="AV84" t="s">
        <v>2279</v>
      </c>
      <c r="AW84" t="s">
        <v>2279</v>
      </c>
      <c r="AX84" t="s">
        <v>2279</v>
      </c>
      <c r="AY84" t="s">
        <v>2279</v>
      </c>
      <c r="AZ84" t="s">
        <v>2279</v>
      </c>
      <c r="BA84" t="s">
        <v>2279</v>
      </c>
      <c r="BB84" t="s">
        <v>2279</v>
      </c>
      <c r="BC84" t="s">
        <v>2279</v>
      </c>
      <c r="BD84" t="s">
        <v>2279</v>
      </c>
      <c r="BE84" t="s">
        <v>2279</v>
      </c>
      <c r="BF84" t="s">
        <v>2293</v>
      </c>
      <c r="BG84" t="s">
        <v>2293</v>
      </c>
      <c r="BH84" t="s">
        <v>2279</v>
      </c>
      <c r="BI84" t="s">
        <v>2279</v>
      </c>
    </row>
    <row r="85" spans="1:63" x14ac:dyDescent="0.15">
      <c r="A85" t="s">
        <v>709</v>
      </c>
      <c r="B85">
        <v>3124942</v>
      </c>
      <c r="C85" t="s">
        <v>2279</v>
      </c>
      <c r="D85" t="s">
        <v>2280</v>
      </c>
      <c r="E85" t="s">
        <v>2280</v>
      </c>
      <c r="F85" t="s">
        <v>2279</v>
      </c>
      <c r="G85" t="s">
        <v>2279</v>
      </c>
      <c r="H85" t="s">
        <v>2280</v>
      </c>
      <c r="I85" t="s">
        <v>2280</v>
      </c>
      <c r="J85" t="s">
        <v>2286</v>
      </c>
      <c r="K85" t="s">
        <v>2286</v>
      </c>
      <c r="L85" t="s">
        <v>2279</v>
      </c>
      <c r="M85" t="s">
        <v>2279</v>
      </c>
      <c r="N85" t="s">
        <v>2279</v>
      </c>
      <c r="O85" t="s">
        <v>2279</v>
      </c>
      <c r="P85" t="s">
        <v>2280</v>
      </c>
      <c r="Q85" t="s">
        <v>2280</v>
      </c>
      <c r="R85" t="s">
        <v>2286</v>
      </c>
      <c r="S85" t="s">
        <v>2286</v>
      </c>
      <c r="T85" t="s">
        <v>2279</v>
      </c>
      <c r="U85" t="s">
        <v>2279</v>
      </c>
      <c r="V85" t="s">
        <v>2279</v>
      </c>
      <c r="W85" t="s">
        <v>2279</v>
      </c>
      <c r="X85" t="s">
        <v>2279</v>
      </c>
      <c r="Y85" t="s">
        <v>2279</v>
      </c>
      <c r="Z85" t="s">
        <v>2279</v>
      </c>
      <c r="AA85" t="s">
        <v>2279</v>
      </c>
      <c r="AB85" t="s">
        <v>2280</v>
      </c>
      <c r="AC85" t="s">
        <v>2280</v>
      </c>
      <c r="AD85" t="s">
        <v>2280</v>
      </c>
      <c r="AE85" t="s">
        <v>2280</v>
      </c>
      <c r="AF85" t="s">
        <v>2279</v>
      </c>
      <c r="AG85" t="s">
        <v>2279</v>
      </c>
      <c r="AH85" t="s">
        <v>2279</v>
      </c>
      <c r="AI85" t="s">
        <v>2279</v>
      </c>
      <c r="AJ85" t="s">
        <v>2280</v>
      </c>
      <c r="AK85" t="s">
        <v>2280</v>
      </c>
      <c r="AL85" t="s">
        <v>2286</v>
      </c>
      <c r="AM85" t="s">
        <v>2286</v>
      </c>
      <c r="AN85" t="s">
        <v>2286</v>
      </c>
      <c r="AO85" t="s">
        <v>2286</v>
      </c>
      <c r="AP85" t="s">
        <v>2280</v>
      </c>
      <c r="AQ85" t="s">
        <v>2280</v>
      </c>
      <c r="AR85" t="s">
        <v>2286</v>
      </c>
      <c r="AS85" t="s">
        <v>2286</v>
      </c>
      <c r="AT85" t="s">
        <v>2279</v>
      </c>
      <c r="AU85" t="s">
        <v>2279</v>
      </c>
      <c r="AV85" t="s">
        <v>2279</v>
      </c>
      <c r="AW85" t="s">
        <v>2279</v>
      </c>
      <c r="AX85" t="s">
        <v>2280</v>
      </c>
      <c r="AY85" t="s">
        <v>2280</v>
      </c>
      <c r="AZ85" t="s">
        <v>2280</v>
      </c>
      <c r="BA85" t="s">
        <v>2280</v>
      </c>
      <c r="BB85" t="s">
        <v>2279</v>
      </c>
      <c r="BC85" t="s">
        <v>2279</v>
      </c>
      <c r="BD85" t="s">
        <v>2280</v>
      </c>
      <c r="BE85" t="s">
        <v>2280</v>
      </c>
      <c r="BF85" t="s">
        <v>2286</v>
      </c>
      <c r="BG85" t="s">
        <v>2286</v>
      </c>
      <c r="BH85" t="s">
        <v>2279</v>
      </c>
      <c r="BI85" t="s">
        <v>2279</v>
      </c>
    </row>
    <row r="86" spans="1:63" x14ac:dyDescent="0.15">
      <c r="A86" t="s">
        <v>709</v>
      </c>
      <c r="B86">
        <v>3124957</v>
      </c>
      <c r="C86" t="s">
        <v>2279</v>
      </c>
      <c r="D86" t="s">
        <v>2276</v>
      </c>
      <c r="E86" t="s">
        <v>2276</v>
      </c>
      <c r="F86" t="s">
        <v>2279</v>
      </c>
      <c r="G86" t="s">
        <v>2279</v>
      </c>
      <c r="H86" t="s">
        <v>2276</v>
      </c>
      <c r="I86" t="s">
        <v>2276</v>
      </c>
      <c r="J86" t="s">
        <v>2279</v>
      </c>
      <c r="K86" t="s">
        <v>2279</v>
      </c>
      <c r="L86" t="s">
        <v>2279</v>
      </c>
      <c r="M86" t="s">
        <v>2279</v>
      </c>
      <c r="N86" t="s">
        <v>2279</v>
      </c>
      <c r="O86" t="s">
        <v>2279</v>
      </c>
      <c r="P86" t="s">
        <v>2279</v>
      </c>
      <c r="Q86" t="s">
        <v>2279</v>
      </c>
      <c r="R86" t="s">
        <v>2293</v>
      </c>
      <c r="S86" t="s">
        <v>2293</v>
      </c>
      <c r="T86" t="s">
        <v>2279</v>
      </c>
      <c r="U86" t="s">
        <v>2279</v>
      </c>
      <c r="V86" t="s">
        <v>2279</v>
      </c>
      <c r="W86" t="s">
        <v>2279</v>
      </c>
      <c r="X86" t="s">
        <v>2279</v>
      </c>
      <c r="Y86" t="s">
        <v>2279</v>
      </c>
      <c r="Z86" t="s">
        <v>2279</v>
      </c>
      <c r="AA86" t="s">
        <v>2279</v>
      </c>
      <c r="AB86" t="s">
        <v>2276</v>
      </c>
      <c r="AC86" t="s">
        <v>2276</v>
      </c>
      <c r="AD86" t="s">
        <v>2276</v>
      </c>
      <c r="AE86" t="s">
        <v>2276</v>
      </c>
      <c r="AF86" t="s">
        <v>2279</v>
      </c>
      <c r="AG86" t="s">
        <v>2279</v>
      </c>
      <c r="AH86" t="s">
        <v>2279</v>
      </c>
      <c r="AI86" t="s">
        <v>2279</v>
      </c>
      <c r="AJ86" t="s">
        <v>2279</v>
      </c>
      <c r="AK86" t="s">
        <v>2279</v>
      </c>
      <c r="AL86" t="s">
        <v>2293</v>
      </c>
      <c r="AM86" t="s">
        <v>2293</v>
      </c>
      <c r="AN86" t="s">
        <v>2293</v>
      </c>
      <c r="AO86" t="s">
        <v>2293</v>
      </c>
      <c r="AP86" t="s">
        <v>2279</v>
      </c>
      <c r="AQ86" t="s">
        <v>2279</v>
      </c>
      <c r="AR86" t="s">
        <v>2293</v>
      </c>
      <c r="AS86" t="s">
        <v>2293</v>
      </c>
      <c r="AT86" t="s">
        <v>2279</v>
      </c>
      <c r="AU86" t="s">
        <v>2279</v>
      </c>
      <c r="AV86" t="s">
        <v>2279</v>
      </c>
      <c r="AW86" t="s">
        <v>2279</v>
      </c>
      <c r="AX86" t="s">
        <v>2279</v>
      </c>
      <c r="AY86" t="s">
        <v>2279</v>
      </c>
      <c r="AZ86" t="s">
        <v>2293</v>
      </c>
      <c r="BA86" t="s">
        <v>2293</v>
      </c>
      <c r="BB86" t="s">
        <v>2279</v>
      </c>
      <c r="BC86" t="s">
        <v>2279</v>
      </c>
      <c r="BD86" t="s">
        <v>2276</v>
      </c>
      <c r="BE86" t="s">
        <v>2276</v>
      </c>
      <c r="BF86" t="s">
        <v>2279</v>
      </c>
      <c r="BG86" t="s">
        <v>2279</v>
      </c>
      <c r="BH86" t="s">
        <v>2279</v>
      </c>
      <c r="BI86" t="s">
        <v>2279</v>
      </c>
    </row>
    <row r="87" spans="1:63" x14ac:dyDescent="0.15">
      <c r="A87" t="s">
        <v>709</v>
      </c>
      <c r="B87">
        <v>3124961</v>
      </c>
      <c r="C87" t="s">
        <v>2275</v>
      </c>
      <c r="D87" t="s">
        <v>2275</v>
      </c>
      <c r="E87" t="s">
        <v>2275</v>
      </c>
      <c r="F87" t="s">
        <v>2275</v>
      </c>
      <c r="G87" t="s">
        <v>2275</v>
      </c>
      <c r="H87" t="s">
        <v>2275</v>
      </c>
      <c r="I87" t="s">
        <v>2275</v>
      </c>
      <c r="J87" t="s">
        <v>2275</v>
      </c>
      <c r="K87" t="s">
        <v>2275</v>
      </c>
      <c r="L87" t="s">
        <v>2275</v>
      </c>
      <c r="M87" t="s">
        <v>2275</v>
      </c>
      <c r="N87" t="s">
        <v>2275</v>
      </c>
      <c r="O87" t="s">
        <v>2275</v>
      </c>
      <c r="P87" t="s">
        <v>2275</v>
      </c>
      <c r="Q87" t="s">
        <v>2275</v>
      </c>
      <c r="R87" t="s">
        <v>2275</v>
      </c>
      <c r="S87" t="s">
        <v>2275</v>
      </c>
      <c r="T87" t="s">
        <v>2275</v>
      </c>
      <c r="U87" t="s">
        <v>2275</v>
      </c>
      <c r="V87" t="s">
        <v>2275</v>
      </c>
      <c r="W87" t="s">
        <v>2275</v>
      </c>
      <c r="X87" t="s">
        <v>2275</v>
      </c>
      <c r="Y87" t="s">
        <v>2275</v>
      </c>
      <c r="Z87" t="s">
        <v>2275</v>
      </c>
      <c r="AA87" t="s">
        <v>2275</v>
      </c>
      <c r="AB87" t="s">
        <v>2275</v>
      </c>
      <c r="AC87" t="s">
        <v>2275</v>
      </c>
      <c r="AD87" t="s">
        <v>2275</v>
      </c>
      <c r="AE87" t="s">
        <v>2275</v>
      </c>
      <c r="AF87" t="s">
        <v>2275</v>
      </c>
      <c r="AG87" t="s">
        <v>2275</v>
      </c>
      <c r="AH87" t="s">
        <v>2275</v>
      </c>
      <c r="AI87" t="s">
        <v>2275</v>
      </c>
      <c r="AJ87" t="s">
        <v>2275</v>
      </c>
      <c r="AK87" t="s">
        <v>2275</v>
      </c>
      <c r="AL87" t="s">
        <v>2275</v>
      </c>
      <c r="AM87" t="s">
        <v>2275</v>
      </c>
      <c r="AN87" t="s">
        <v>2275</v>
      </c>
      <c r="AO87" t="s">
        <v>2275</v>
      </c>
      <c r="AP87" t="s">
        <v>2277</v>
      </c>
      <c r="AQ87" t="s">
        <v>2277</v>
      </c>
      <c r="AR87" t="s">
        <v>2275</v>
      </c>
      <c r="AS87" t="s">
        <v>2275</v>
      </c>
      <c r="AT87" t="s">
        <v>2275</v>
      </c>
      <c r="AU87" t="s">
        <v>2275</v>
      </c>
      <c r="AV87" t="s">
        <v>2275</v>
      </c>
      <c r="AW87" t="s">
        <v>2275</v>
      </c>
      <c r="AX87" t="s">
        <v>2275</v>
      </c>
      <c r="AY87" t="s">
        <v>2275</v>
      </c>
      <c r="AZ87" t="s">
        <v>2275</v>
      </c>
      <c r="BA87" t="s">
        <v>2275</v>
      </c>
      <c r="BB87" t="s">
        <v>2275</v>
      </c>
      <c r="BC87" t="s">
        <v>2275</v>
      </c>
      <c r="BD87" t="s">
        <v>2275</v>
      </c>
      <c r="BE87" t="s">
        <v>2275</v>
      </c>
      <c r="BF87" t="s">
        <v>2277</v>
      </c>
      <c r="BG87" t="s">
        <v>2277</v>
      </c>
      <c r="BH87" t="s">
        <v>2275</v>
      </c>
      <c r="BI87" t="s">
        <v>2275</v>
      </c>
    </row>
    <row r="88" spans="1:63" x14ac:dyDescent="0.15">
      <c r="A88" t="s">
        <v>709</v>
      </c>
      <c r="B88">
        <v>3124967</v>
      </c>
      <c r="C88" t="s">
        <v>2275</v>
      </c>
      <c r="D88" t="s">
        <v>2280</v>
      </c>
      <c r="E88" t="s">
        <v>2280</v>
      </c>
      <c r="F88" t="s">
        <v>2275</v>
      </c>
      <c r="G88" t="s">
        <v>2275</v>
      </c>
      <c r="H88" t="s">
        <v>2280</v>
      </c>
      <c r="I88" t="s">
        <v>2280</v>
      </c>
      <c r="J88" t="s">
        <v>2281</v>
      </c>
      <c r="K88" t="s">
        <v>2281</v>
      </c>
      <c r="L88" t="s">
        <v>2275</v>
      </c>
      <c r="M88" t="s">
        <v>2275</v>
      </c>
      <c r="N88" t="s">
        <v>2275</v>
      </c>
      <c r="O88" t="s">
        <v>2275</v>
      </c>
      <c r="P88" t="s">
        <v>2280</v>
      </c>
      <c r="Q88" t="s">
        <v>2280</v>
      </c>
      <c r="R88" t="s">
        <v>2280</v>
      </c>
      <c r="S88" t="s">
        <v>2280</v>
      </c>
      <c r="T88" t="s">
        <v>2275</v>
      </c>
      <c r="U88" t="s">
        <v>2275</v>
      </c>
      <c r="V88" t="s">
        <v>2275</v>
      </c>
      <c r="W88" t="s">
        <v>2275</v>
      </c>
      <c r="X88" t="s">
        <v>2275</v>
      </c>
      <c r="Y88" t="s">
        <v>2275</v>
      </c>
      <c r="Z88" t="s">
        <v>2275</v>
      </c>
      <c r="AA88" t="s">
        <v>2275</v>
      </c>
      <c r="AB88" t="s">
        <v>2280</v>
      </c>
      <c r="AC88" t="s">
        <v>2280</v>
      </c>
      <c r="AD88" t="s">
        <v>2280</v>
      </c>
      <c r="AE88" t="s">
        <v>2280</v>
      </c>
      <c r="AF88" t="s">
        <v>2275</v>
      </c>
      <c r="AG88" t="s">
        <v>2275</v>
      </c>
      <c r="AH88" t="s">
        <v>2275</v>
      </c>
      <c r="AI88" t="s">
        <v>2275</v>
      </c>
      <c r="AJ88" t="s">
        <v>2280</v>
      </c>
      <c r="AK88" t="s">
        <v>2280</v>
      </c>
      <c r="AL88" t="s">
        <v>2281</v>
      </c>
      <c r="AM88" t="s">
        <v>2281</v>
      </c>
      <c r="AN88" t="s">
        <v>2281</v>
      </c>
      <c r="AO88" t="s">
        <v>2281</v>
      </c>
      <c r="AP88" t="s">
        <v>2281</v>
      </c>
      <c r="AQ88" t="s">
        <v>2281</v>
      </c>
      <c r="AR88" t="s">
        <v>2281</v>
      </c>
      <c r="AS88" t="s">
        <v>2281</v>
      </c>
      <c r="AT88" t="s">
        <v>2275</v>
      </c>
      <c r="AU88" t="s">
        <v>2275</v>
      </c>
      <c r="AV88" t="s">
        <v>2275</v>
      </c>
      <c r="AW88" t="s">
        <v>2275</v>
      </c>
      <c r="AX88" t="s">
        <v>2281</v>
      </c>
      <c r="AY88" t="s">
        <v>2281</v>
      </c>
      <c r="AZ88" t="s">
        <v>2280</v>
      </c>
      <c r="BA88" t="s">
        <v>2280</v>
      </c>
      <c r="BB88" t="s">
        <v>2275</v>
      </c>
      <c r="BC88" t="s">
        <v>2275</v>
      </c>
      <c r="BD88" t="s">
        <v>2280</v>
      </c>
      <c r="BE88" t="s">
        <v>2280</v>
      </c>
      <c r="BF88" t="s">
        <v>2275</v>
      </c>
      <c r="BG88" t="s">
        <v>2275</v>
      </c>
      <c r="BH88" t="s">
        <v>2275</v>
      </c>
      <c r="BI88" t="s">
        <v>2275</v>
      </c>
    </row>
    <row r="89" spans="1:63" s="21" customFormat="1" x14ac:dyDescent="0.15">
      <c r="A89" t="s">
        <v>709</v>
      </c>
      <c r="B89">
        <v>3124973</v>
      </c>
      <c r="C89" t="s">
        <v>2278</v>
      </c>
      <c r="D89" t="s">
        <v>2278</v>
      </c>
      <c r="E89" t="s">
        <v>2278</v>
      </c>
      <c r="F89" t="s">
        <v>2278</v>
      </c>
      <c r="G89" t="s">
        <v>2278</v>
      </c>
      <c r="H89" t="s">
        <v>2278</v>
      </c>
      <c r="I89" t="s">
        <v>2278</v>
      </c>
      <c r="J89" t="s">
        <v>2278</v>
      </c>
      <c r="K89" t="s">
        <v>2278</v>
      </c>
      <c r="L89" t="s">
        <v>2278</v>
      </c>
      <c r="M89" t="s">
        <v>2278</v>
      </c>
      <c r="N89" t="s">
        <v>2278</v>
      </c>
      <c r="O89" t="s">
        <v>2278</v>
      </c>
      <c r="P89" t="s">
        <v>2278</v>
      </c>
      <c r="Q89" t="s">
        <v>2278</v>
      </c>
      <c r="R89" t="s">
        <v>2278</v>
      </c>
      <c r="S89" t="s">
        <v>2278</v>
      </c>
      <c r="T89" s="21" t="s">
        <v>2278</v>
      </c>
      <c r="U89" s="21" t="s">
        <v>2278</v>
      </c>
      <c r="V89" s="21" t="s">
        <v>2278</v>
      </c>
      <c r="W89" s="21" t="s">
        <v>2278</v>
      </c>
      <c r="X89" s="21" t="s">
        <v>2278</v>
      </c>
      <c r="Y89" s="21" t="s">
        <v>2278</v>
      </c>
      <c r="Z89" s="21" t="s">
        <v>2278</v>
      </c>
      <c r="AA89" s="21" t="s">
        <v>2278</v>
      </c>
      <c r="AB89" s="21" t="s">
        <v>2278</v>
      </c>
      <c r="AC89" s="21" t="s">
        <v>2278</v>
      </c>
      <c r="AD89" s="21" t="s">
        <v>2278</v>
      </c>
      <c r="AE89" s="21" t="s">
        <v>2278</v>
      </c>
      <c r="AF89" s="21" t="s">
        <v>2278</v>
      </c>
      <c r="AG89" s="21" t="s">
        <v>2278</v>
      </c>
      <c r="AH89" s="21" t="s">
        <v>2278</v>
      </c>
      <c r="AI89" s="33" t="s">
        <v>2348</v>
      </c>
      <c r="AJ89" s="21" t="s">
        <v>2278</v>
      </c>
      <c r="AK89" s="21" t="s">
        <v>2278</v>
      </c>
      <c r="AL89" s="21" t="s">
        <v>2278</v>
      </c>
      <c r="AM89" s="21" t="s">
        <v>2278</v>
      </c>
      <c r="AN89" t="s">
        <v>2278</v>
      </c>
      <c r="AO89" t="s">
        <v>2278</v>
      </c>
      <c r="AP89" t="s">
        <v>2278</v>
      </c>
      <c r="AQ89" t="s">
        <v>2278</v>
      </c>
      <c r="AR89" t="s">
        <v>2278</v>
      </c>
      <c r="AS89" t="s">
        <v>2278</v>
      </c>
      <c r="AT89" s="21" t="s">
        <v>2278</v>
      </c>
      <c r="AU89" s="21" t="s">
        <v>2278</v>
      </c>
      <c r="AV89" s="21" t="s">
        <v>2278</v>
      </c>
      <c r="AW89" s="21" t="s">
        <v>2278</v>
      </c>
      <c r="AX89" t="s">
        <v>2278</v>
      </c>
      <c r="AY89" t="s">
        <v>2278</v>
      </c>
      <c r="AZ89" t="s">
        <v>2278</v>
      </c>
      <c r="BA89" t="s">
        <v>2278</v>
      </c>
      <c r="BB89" s="21" t="s">
        <v>2278</v>
      </c>
      <c r="BC89" s="21" t="s">
        <v>2278</v>
      </c>
      <c r="BD89" t="s">
        <v>2278</v>
      </c>
      <c r="BE89" t="s">
        <v>2278</v>
      </c>
      <c r="BF89" t="s">
        <v>2278</v>
      </c>
      <c r="BG89" t="s">
        <v>2278</v>
      </c>
      <c r="BH89" s="21" t="s">
        <v>2278</v>
      </c>
      <c r="BI89" s="21" t="s">
        <v>2278</v>
      </c>
      <c r="BJ89"/>
      <c r="BK89"/>
    </row>
    <row r="90" spans="1:63" x14ac:dyDescent="0.15">
      <c r="A90" t="s">
        <v>709</v>
      </c>
      <c r="B90">
        <v>3124980</v>
      </c>
      <c r="C90" t="s">
        <v>2275</v>
      </c>
      <c r="D90" t="s">
        <v>2275</v>
      </c>
      <c r="E90" t="s">
        <v>2275</v>
      </c>
      <c r="F90" t="s">
        <v>2275</v>
      </c>
      <c r="G90" t="s">
        <v>2275</v>
      </c>
      <c r="H90" t="s">
        <v>2275</v>
      </c>
      <c r="I90" t="s">
        <v>2275</v>
      </c>
      <c r="J90" t="s">
        <v>2275</v>
      </c>
      <c r="K90" t="s">
        <v>2275</v>
      </c>
      <c r="L90" t="s">
        <v>2275</v>
      </c>
      <c r="M90" t="s">
        <v>2275</v>
      </c>
      <c r="N90" t="s">
        <v>2275</v>
      </c>
      <c r="O90" t="s">
        <v>2275</v>
      </c>
      <c r="P90" t="s">
        <v>2275</v>
      </c>
      <c r="Q90" t="s">
        <v>2275</v>
      </c>
      <c r="R90" t="s">
        <v>2275</v>
      </c>
      <c r="S90" t="s">
        <v>2275</v>
      </c>
      <c r="T90" t="s">
        <v>2275</v>
      </c>
      <c r="U90" t="s">
        <v>2275</v>
      </c>
      <c r="V90" t="s">
        <v>2275</v>
      </c>
      <c r="W90" t="s">
        <v>2275</v>
      </c>
      <c r="X90" t="s">
        <v>2275</v>
      </c>
      <c r="Y90" t="s">
        <v>2275</v>
      </c>
      <c r="Z90" t="s">
        <v>2275</v>
      </c>
      <c r="AA90" t="s">
        <v>2275</v>
      </c>
      <c r="AB90" t="s">
        <v>2275</v>
      </c>
      <c r="AC90" t="s">
        <v>2275</v>
      </c>
      <c r="AD90" t="s">
        <v>2275</v>
      </c>
      <c r="AE90" t="s">
        <v>2275</v>
      </c>
      <c r="AF90" t="s">
        <v>2275</v>
      </c>
      <c r="AG90" t="s">
        <v>2275</v>
      </c>
      <c r="AH90" t="s">
        <v>2275</v>
      </c>
      <c r="AI90" t="s">
        <v>2275</v>
      </c>
      <c r="AJ90" t="s">
        <v>2275</v>
      </c>
      <c r="AK90" t="s">
        <v>2275</v>
      </c>
      <c r="AL90" t="s">
        <v>2275</v>
      </c>
      <c r="AM90" t="s">
        <v>2275</v>
      </c>
      <c r="AN90" t="s">
        <v>2275</v>
      </c>
      <c r="AO90" t="s">
        <v>2275</v>
      </c>
      <c r="AP90" t="s">
        <v>2281</v>
      </c>
      <c r="AQ90" t="s">
        <v>2281</v>
      </c>
      <c r="AR90" t="s">
        <v>2275</v>
      </c>
      <c r="AS90" t="s">
        <v>2275</v>
      </c>
      <c r="AT90" t="s">
        <v>2275</v>
      </c>
      <c r="AU90" t="s">
        <v>2275</v>
      </c>
      <c r="AV90" t="s">
        <v>2275</v>
      </c>
      <c r="AW90" t="s">
        <v>2275</v>
      </c>
      <c r="AX90" t="s">
        <v>2280</v>
      </c>
      <c r="AY90" t="s">
        <v>2280</v>
      </c>
      <c r="AZ90" t="s">
        <v>2275</v>
      </c>
      <c r="BA90" t="s">
        <v>2275</v>
      </c>
      <c r="BB90" t="s">
        <v>2275</v>
      </c>
      <c r="BC90" t="s">
        <v>2275</v>
      </c>
      <c r="BD90" t="s">
        <v>2275</v>
      </c>
      <c r="BE90" t="s">
        <v>2275</v>
      </c>
      <c r="BF90" t="s">
        <v>2281</v>
      </c>
      <c r="BG90" t="s">
        <v>2281</v>
      </c>
      <c r="BH90" t="s">
        <v>2275</v>
      </c>
      <c r="BI90" t="s">
        <v>2275</v>
      </c>
    </row>
    <row r="91" spans="1:63" x14ac:dyDescent="0.15">
      <c r="A91" t="s">
        <v>709</v>
      </c>
      <c r="B91">
        <v>3124989</v>
      </c>
      <c r="C91" t="s">
        <v>2279</v>
      </c>
      <c r="D91" t="s">
        <v>2279</v>
      </c>
      <c r="E91" t="s">
        <v>2279</v>
      </c>
      <c r="F91" t="s">
        <v>2279</v>
      </c>
      <c r="G91" t="s">
        <v>2279</v>
      </c>
      <c r="H91" t="s">
        <v>2279</v>
      </c>
      <c r="I91" t="s">
        <v>2279</v>
      </c>
      <c r="J91" t="s">
        <v>2279</v>
      </c>
      <c r="K91" t="s">
        <v>2279</v>
      </c>
      <c r="L91" t="s">
        <v>2279</v>
      </c>
      <c r="M91" t="s">
        <v>2279</v>
      </c>
      <c r="N91" t="s">
        <v>2279</v>
      </c>
      <c r="O91" t="s">
        <v>2279</v>
      </c>
      <c r="P91" t="s">
        <v>2279</v>
      </c>
      <c r="Q91" t="s">
        <v>2279</v>
      </c>
      <c r="R91" t="s">
        <v>2279</v>
      </c>
      <c r="S91" t="s">
        <v>2279</v>
      </c>
      <c r="T91" t="s">
        <v>2279</v>
      </c>
      <c r="U91" t="s">
        <v>2279</v>
      </c>
      <c r="V91" t="s">
        <v>2279</v>
      </c>
      <c r="W91" t="s">
        <v>2279</v>
      </c>
      <c r="X91" t="s">
        <v>2279</v>
      </c>
      <c r="Y91" t="s">
        <v>2279</v>
      </c>
      <c r="Z91" t="s">
        <v>2279</v>
      </c>
      <c r="AA91" t="s">
        <v>2279</v>
      </c>
      <c r="AB91" t="s">
        <v>2279</v>
      </c>
      <c r="AC91" t="s">
        <v>2279</v>
      </c>
      <c r="AD91" t="s">
        <v>2279</v>
      </c>
      <c r="AE91" t="s">
        <v>2279</v>
      </c>
      <c r="AF91" t="s">
        <v>2279</v>
      </c>
      <c r="AG91" t="s">
        <v>2279</v>
      </c>
      <c r="AH91" t="s">
        <v>2279</v>
      </c>
      <c r="AI91" t="s">
        <v>2279</v>
      </c>
      <c r="AJ91" t="s">
        <v>2279</v>
      </c>
      <c r="AK91" t="s">
        <v>2279</v>
      </c>
      <c r="AL91" t="s">
        <v>2279</v>
      </c>
      <c r="AM91" t="s">
        <v>2279</v>
      </c>
      <c r="AN91" t="s">
        <v>2279</v>
      </c>
      <c r="AO91" t="s">
        <v>2279</v>
      </c>
      <c r="AP91" t="s">
        <v>2276</v>
      </c>
      <c r="AQ91" t="s">
        <v>2276</v>
      </c>
      <c r="AR91" t="s">
        <v>2279</v>
      </c>
      <c r="AS91" t="s">
        <v>2279</v>
      </c>
      <c r="AT91" t="s">
        <v>2279</v>
      </c>
      <c r="AU91" t="s">
        <v>2279</v>
      </c>
      <c r="AV91" t="s">
        <v>2279</v>
      </c>
      <c r="AW91" t="s">
        <v>2279</v>
      </c>
      <c r="AX91" t="s">
        <v>2276</v>
      </c>
      <c r="AY91" t="s">
        <v>2276</v>
      </c>
      <c r="AZ91" t="s">
        <v>2279</v>
      </c>
      <c r="BA91" t="s">
        <v>2279</v>
      </c>
      <c r="BB91" t="s">
        <v>2279</v>
      </c>
      <c r="BC91" t="s">
        <v>2279</v>
      </c>
      <c r="BD91" t="s">
        <v>2279</v>
      </c>
      <c r="BE91" t="s">
        <v>2279</v>
      </c>
      <c r="BF91" t="s">
        <v>2293</v>
      </c>
      <c r="BG91" t="s">
        <v>2293</v>
      </c>
      <c r="BH91" t="s">
        <v>2279</v>
      </c>
      <c r="BI91" t="s">
        <v>2279</v>
      </c>
    </row>
    <row r="92" spans="1:63" x14ac:dyDescent="0.15">
      <c r="A92" t="s">
        <v>709</v>
      </c>
      <c r="B92">
        <v>3124991</v>
      </c>
      <c r="C92" t="s">
        <v>2280</v>
      </c>
      <c r="D92" t="s">
        <v>2280</v>
      </c>
      <c r="E92" t="s">
        <v>2280</v>
      </c>
      <c r="F92" t="s">
        <v>2280</v>
      </c>
      <c r="G92" t="s">
        <v>2280</v>
      </c>
      <c r="H92" t="s">
        <v>2280</v>
      </c>
      <c r="I92" t="s">
        <v>2280</v>
      </c>
      <c r="J92" t="s">
        <v>2280</v>
      </c>
      <c r="K92" t="s">
        <v>2280</v>
      </c>
      <c r="L92" t="s">
        <v>2280</v>
      </c>
      <c r="M92" t="s">
        <v>2280</v>
      </c>
      <c r="N92" t="s">
        <v>2280</v>
      </c>
      <c r="O92" t="s">
        <v>2280</v>
      </c>
      <c r="P92" t="s">
        <v>2280</v>
      </c>
      <c r="Q92" t="s">
        <v>2280</v>
      </c>
      <c r="R92" t="s">
        <v>2280</v>
      </c>
      <c r="S92" t="s">
        <v>2280</v>
      </c>
      <c r="T92" t="s">
        <v>2280</v>
      </c>
      <c r="U92" t="s">
        <v>2280</v>
      </c>
      <c r="V92" t="s">
        <v>2280</v>
      </c>
      <c r="W92" t="s">
        <v>2280</v>
      </c>
      <c r="X92" t="s">
        <v>2280</v>
      </c>
      <c r="Y92" t="s">
        <v>2280</v>
      </c>
      <c r="Z92" t="s">
        <v>2280</v>
      </c>
      <c r="AA92" t="s">
        <v>2280</v>
      </c>
      <c r="AB92" t="s">
        <v>2280</v>
      </c>
      <c r="AC92" t="s">
        <v>2280</v>
      </c>
      <c r="AD92" t="s">
        <v>2280</v>
      </c>
      <c r="AE92" t="s">
        <v>2280</v>
      </c>
      <c r="AF92" t="s">
        <v>2280</v>
      </c>
      <c r="AG92" t="s">
        <v>2280</v>
      </c>
      <c r="AH92" t="s">
        <v>2280</v>
      </c>
      <c r="AI92" t="s">
        <v>2280</v>
      </c>
      <c r="AJ92" t="s">
        <v>2280</v>
      </c>
      <c r="AK92" t="s">
        <v>2280</v>
      </c>
      <c r="AL92" t="s">
        <v>2280</v>
      </c>
      <c r="AM92" t="s">
        <v>2280</v>
      </c>
      <c r="AN92" t="s">
        <v>2280</v>
      </c>
      <c r="AO92" t="s">
        <v>2280</v>
      </c>
      <c r="AP92" t="s">
        <v>2281</v>
      </c>
      <c r="AQ92" t="s">
        <v>2281</v>
      </c>
      <c r="AR92" t="s">
        <v>2280</v>
      </c>
      <c r="AS92" t="s">
        <v>2280</v>
      </c>
      <c r="AT92" t="s">
        <v>2280</v>
      </c>
      <c r="AU92" t="s">
        <v>2280</v>
      </c>
      <c r="AV92" t="s">
        <v>2280</v>
      </c>
      <c r="AW92" t="s">
        <v>2280</v>
      </c>
      <c r="AX92" t="s">
        <v>2280</v>
      </c>
      <c r="AY92" t="s">
        <v>2280</v>
      </c>
      <c r="AZ92" t="s">
        <v>2280</v>
      </c>
      <c r="BA92" t="s">
        <v>2280</v>
      </c>
      <c r="BB92" t="s">
        <v>2280</v>
      </c>
      <c r="BC92" t="s">
        <v>2280</v>
      </c>
      <c r="BD92" t="s">
        <v>2280</v>
      </c>
      <c r="BE92" t="s">
        <v>2280</v>
      </c>
      <c r="BF92" t="s">
        <v>2281</v>
      </c>
      <c r="BG92" t="s">
        <v>2281</v>
      </c>
      <c r="BH92" t="s">
        <v>2280</v>
      </c>
      <c r="BI92" t="s">
        <v>2280</v>
      </c>
    </row>
    <row r="93" spans="1:63" x14ac:dyDescent="0.15">
      <c r="A93" t="s">
        <v>709</v>
      </c>
      <c r="B93">
        <v>3125003</v>
      </c>
      <c r="C93" t="s">
        <v>2276</v>
      </c>
      <c r="D93" t="s">
        <v>2280</v>
      </c>
      <c r="E93" t="s">
        <v>2280</v>
      </c>
      <c r="F93" t="s">
        <v>2276</v>
      </c>
      <c r="G93" t="s">
        <v>2276</v>
      </c>
      <c r="H93" t="s">
        <v>2280</v>
      </c>
      <c r="I93" t="s">
        <v>2280</v>
      </c>
      <c r="J93" t="s">
        <v>2291</v>
      </c>
      <c r="K93" s="33" t="s">
        <v>2349</v>
      </c>
      <c r="L93" t="s">
        <v>2276</v>
      </c>
      <c r="M93" t="s">
        <v>2276</v>
      </c>
      <c r="N93" t="s">
        <v>2276</v>
      </c>
      <c r="O93" t="s">
        <v>2276</v>
      </c>
      <c r="P93" t="s">
        <v>2280</v>
      </c>
      <c r="Q93" t="s">
        <v>2280</v>
      </c>
      <c r="R93" t="s">
        <v>2280</v>
      </c>
      <c r="S93" t="s">
        <v>2280</v>
      </c>
      <c r="T93" t="s">
        <v>2276</v>
      </c>
      <c r="U93" t="s">
        <v>2276</v>
      </c>
      <c r="V93" t="s">
        <v>2276</v>
      </c>
      <c r="W93" t="s">
        <v>2276</v>
      </c>
      <c r="X93" t="s">
        <v>2276</v>
      </c>
      <c r="Y93" t="s">
        <v>2276</v>
      </c>
      <c r="Z93" t="s">
        <v>2276</v>
      </c>
      <c r="AA93" t="s">
        <v>2276</v>
      </c>
      <c r="AB93" t="s">
        <v>2280</v>
      </c>
      <c r="AC93" t="s">
        <v>2280</v>
      </c>
      <c r="AD93" t="s">
        <v>2280</v>
      </c>
      <c r="AE93" t="s">
        <v>2280</v>
      </c>
      <c r="AF93" t="s">
        <v>2276</v>
      </c>
      <c r="AG93" t="s">
        <v>2276</v>
      </c>
      <c r="AH93" t="s">
        <v>2276</v>
      </c>
      <c r="AI93" t="s">
        <v>2276</v>
      </c>
      <c r="AJ93" t="s">
        <v>2280</v>
      </c>
      <c r="AK93" s="33" t="s">
        <v>2346</v>
      </c>
      <c r="AL93" t="s">
        <v>2291</v>
      </c>
      <c r="AM93" t="s">
        <v>2291</v>
      </c>
      <c r="AN93" t="s">
        <v>2291</v>
      </c>
      <c r="AO93" t="s">
        <v>2291</v>
      </c>
      <c r="AP93" t="s">
        <v>2291</v>
      </c>
      <c r="AQ93" t="s">
        <v>2291</v>
      </c>
      <c r="AR93" t="s">
        <v>2291</v>
      </c>
      <c r="AS93" t="s">
        <v>2291</v>
      </c>
      <c r="AT93" t="s">
        <v>2276</v>
      </c>
      <c r="AU93" t="s">
        <v>2276</v>
      </c>
      <c r="AV93" t="s">
        <v>2276</v>
      </c>
      <c r="AW93" t="s">
        <v>2276</v>
      </c>
      <c r="AX93" t="s">
        <v>2291</v>
      </c>
      <c r="AY93" t="s">
        <v>2291</v>
      </c>
      <c r="AZ93" t="s">
        <v>2280</v>
      </c>
      <c r="BA93" t="s">
        <v>2280</v>
      </c>
      <c r="BB93" t="s">
        <v>2276</v>
      </c>
      <c r="BC93" t="s">
        <v>2276</v>
      </c>
      <c r="BD93" t="s">
        <v>2280</v>
      </c>
      <c r="BE93" t="s">
        <v>2280</v>
      </c>
      <c r="BF93" t="s">
        <v>2276</v>
      </c>
      <c r="BG93" t="s">
        <v>2276</v>
      </c>
      <c r="BH93" t="s">
        <v>2276</v>
      </c>
      <c r="BI93" t="s">
        <v>2276</v>
      </c>
    </row>
    <row r="94" spans="1:63" x14ac:dyDescent="0.15">
      <c r="A94" t="s">
        <v>709</v>
      </c>
      <c r="B94">
        <v>3125022</v>
      </c>
      <c r="C94" t="s">
        <v>2276</v>
      </c>
      <c r="D94" t="s">
        <v>2276</v>
      </c>
      <c r="E94" t="s">
        <v>2276</v>
      </c>
      <c r="F94" t="s">
        <v>2276</v>
      </c>
      <c r="G94" t="s">
        <v>2276</v>
      </c>
      <c r="H94" t="s">
        <v>2276</v>
      </c>
      <c r="I94" t="s">
        <v>2276</v>
      </c>
      <c r="J94" t="s">
        <v>2276</v>
      </c>
      <c r="K94" t="s">
        <v>2276</v>
      </c>
      <c r="L94" t="s">
        <v>2276</v>
      </c>
      <c r="M94" t="s">
        <v>2276</v>
      </c>
      <c r="N94" t="s">
        <v>2276</v>
      </c>
      <c r="O94" t="s">
        <v>2276</v>
      </c>
      <c r="P94" t="s">
        <v>2276</v>
      </c>
      <c r="Q94" t="s">
        <v>2276</v>
      </c>
      <c r="R94" t="s">
        <v>2276</v>
      </c>
      <c r="S94" t="s">
        <v>2276</v>
      </c>
      <c r="T94" t="s">
        <v>2276</v>
      </c>
      <c r="U94" t="s">
        <v>2276</v>
      </c>
      <c r="V94" t="s">
        <v>2276</v>
      </c>
      <c r="W94" t="s">
        <v>2276</v>
      </c>
      <c r="X94" t="s">
        <v>2276</v>
      </c>
      <c r="Y94" t="s">
        <v>2276</v>
      </c>
      <c r="Z94" t="s">
        <v>2276</v>
      </c>
      <c r="AA94" t="s">
        <v>2276</v>
      </c>
      <c r="AB94" t="s">
        <v>2276</v>
      </c>
      <c r="AC94" t="s">
        <v>2276</v>
      </c>
      <c r="AD94" t="s">
        <v>2276</v>
      </c>
      <c r="AE94" t="s">
        <v>2276</v>
      </c>
      <c r="AF94" t="s">
        <v>2276</v>
      </c>
      <c r="AG94" t="s">
        <v>2276</v>
      </c>
      <c r="AH94" t="s">
        <v>2276</v>
      </c>
      <c r="AI94" t="s">
        <v>2276</v>
      </c>
      <c r="AJ94" t="s">
        <v>2276</v>
      </c>
      <c r="AK94" t="s">
        <v>2276</v>
      </c>
      <c r="AL94" t="s">
        <v>2276</v>
      </c>
      <c r="AM94" t="s">
        <v>2276</v>
      </c>
      <c r="AN94" t="s">
        <v>2276</v>
      </c>
      <c r="AO94" t="s">
        <v>2276</v>
      </c>
      <c r="AP94" t="s">
        <v>2277</v>
      </c>
      <c r="AQ94" t="s">
        <v>2277</v>
      </c>
      <c r="AR94" t="s">
        <v>2276</v>
      </c>
      <c r="AS94" t="s">
        <v>2276</v>
      </c>
      <c r="AT94" t="s">
        <v>2276</v>
      </c>
      <c r="AU94" t="s">
        <v>2276</v>
      </c>
      <c r="AV94" t="s">
        <v>2276</v>
      </c>
      <c r="AW94" t="s">
        <v>2276</v>
      </c>
      <c r="AX94" t="s">
        <v>2275</v>
      </c>
      <c r="AY94" t="s">
        <v>2275</v>
      </c>
      <c r="AZ94" t="s">
        <v>2276</v>
      </c>
      <c r="BA94" t="s">
        <v>2276</v>
      </c>
      <c r="BB94" t="s">
        <v>2276</v>
      </c>
      <c r="BC94" t="s">
        <v>2276</v>
      </c>
      <c r="BD94" t="s">
        <v>2276</v>
      </c>
      <c r="BE94" t="s">
        <v>2276</v>
      </c>
      <c r="BF94" t="s">
        <v>2277</v>
      </c>
      <c r="BG94" t="s">
        <v>2277</v>
      </c>
      <c r="BH94" t="s">
        <v>2276</v>
      </c>
      <c r="BI94" t="s">
        <v>2276</v>
      </c>
    </row>
    <row r="95" spans="1:63" x14ac:dyDescent="0.15">
      <c r="A95" t="s">
        <v>709</v>
      </c>
      <c r="B95">
        <v>3125034</v>
      </c>
      <c r="C95" t="s">
        <v>2275</v>
      </c>
      <c r="D95" t="s">
        <v>2275</v>
      </c>
      <c r="E95" t="s">
        <v>2275</v>
      </c>
      <c r="F95" t="s">
        <v>2275</v>
      </c>
      <c r="G95" t="s">
        <v>2275</v>
      </c>
      <c r="H95" t="s">
        <v>2275</v>
      </c>
      <c r="I95" t="s">
        <v>2275</v>
      </c>
      <c r="J95" t="s">
        <v>2275</v>
      </c>
      <c r="K95" t="s">
        <v>2275</v>
      </c>
      <c r="L95" t="s">
        <v>2275</v>
      </c>
      <c r="M95" t="s">
        <v>2275</v>
      </c>
      <c r="N95" t="s">
        <v>2275</v>
      </c>
      <c r="O95" t="s">
        <v>2275</v>
      </c>
      <c r="P95" t="s">
        <v>2275</v>
      </c>
      <c r="Q95" t="s">
        <v>2275</v>
      </c>
      <c r="R95" t="s">
        <v>2275</v>
      </c>
      <c r="S95" t="s">
        <v>2275</v>
      </c>
      <c r="T95" t="s">
        <v>2275</v>
      </c>
      <c r="U95" t="s">
        <v>2275</v>
      </c>
      <c r="V95" t="s">
        <v>2275</v>
      </c>
      <c r="W95" t="s">
        <v>2275</v>
      </c>
      <c r="X95" t="s">
        <v>2275</v>
      </c>
      <c r="Y95" t="s">
        <v>2275</v>
      </c>
      <c r="Z95" t="s">
        <v>2275</v>
      </c>
      <c r="AA95" t="s">
        <v>2275</v>
      </c>
      <c r="AB95" t="s">
        <v>2275</v>
      </c>
      <c r="AC95" t="s">
        <v>2275</v>
      </c>
      <c r="AD95" t="s">
        <v>2275</v>
      </c>
      <c r="AE95" t="s">
        <v>2275</v>
      </c>
      <c r="AF95" t="s">
        <v>2275</v>
      </c>
      <c r="AG95" t="s">
        <v>2275</v>
      </c>
      <c r="AH95" t="s">
        <v>2275</v>
      </c>
      <c r="AI95" t="s">
        <v>2275</v>
      </c>
      <c r="AJ95" t="s">
        <v>2275</v>
      </c>
      <c r="AK95" t="s">
        <v>2275</v>
      </c>
      <c r="AL95" t="s">
        <v>2275</v>
      </c>
      <c r="AM95" t="s">
        <v>2275</v>
      </c>
      <c r="AN95" t="s">
        <v>2275</v>
      </c>
      <c r="AO95" t="s">
        <v>2275</v>
      </c>
      <c r="AP95" t="s">
        <v>2276</v>
      </c>
      <c r="AQ95" t="s">
        <v>2276</v>
      </c>
      <c r="AR95" t="s">
        <v>2275</v>
      </c>
      <c r="AS95" t="s">
        <v>2275</v>
      </c>
      <c r="AT95" t="s">
        <v>2275</v>
      </c>
      <c r="AU95" t="s">
        <v>2275</v>
      </c>
      <c r="AV95" t="s">
        <v>2275</v>
      </c>
      <c r="AW95" t="s">
        <v>2275</v>
      </c>
      <c r="AX95" t="s">
        <v>2276</v>
      </c>
      <c r="AY95" s="33" t="s">
        <v>2348</v>
      </c>
      <c r="AZ95" t="s">
        <v>2275</v>
      </c>
      <c r="BA95" t="s">
        <v>2275</v>
      </c>
      <c r="BB95" t="s">
        <v>2275</v>
      </c>
      <c r="BC95" t="s">
        <v>2275</v>
      </c>
      <c r="BD95" t="s">
        <v>2275</v>
      </c>
      <c r="BE95" t="s">
        <v>2275</v>
      </c>
      <c r="BF95" t="s">
        <v>2277</v>
      </c>
      <c r="BG95" t="s">
        <v>2277</v>
      </c>
      <c r="BH95" t="s">
        <v>2275</v>
      </c>
      <c r="BI95" t="s">
        <v>2275</v>
      </c>
    </row>
    <row r="96" spans="1:63" x14ac:dyDescent="0.15">
      <c r="A96" t="s">
        <v>709</v>
      </c>
      <c r="B96">
        <v>3125072</v>
      </c>
      <c r="C96" t="s">
        <v>2276</v>
      </c>
      <c r="D96" t="s">
        <v>2276</v>
      </c>
      <c r="E96" t="s">
        <v>2276</v>
      </c>
      <c r="F96" t="s">
        <v>2276</v>
      </c>
      <c r="G96" t="s">
        <v>2276</v>
      </c>
      <c r="H96" t="s">
        <v>2276</v>
      </c>
      <c r="I96" t="s">
        <v>2276</v>
      </c>
      <c r="J96" t="s">
        <v>2276</v>
      </c>
      <c r="K96" t="s">
        <v>2276</v>
      </c>
      <c r="L96" t="s">
        <v>2276</v>
      </c>
      <c r="M96" t="s">
        <v>2276</v>
      </c>
      <c r="N96" t="s">
        <v>2276</v>
      </c>
      <c r="O96" t="s">
        <v>2276</v>
      </c>
      <c r="P96" t="s">
        <v>2276</v>
      </c>
      <c r="Q96" t="s">
        <v>2276</v>
      </c>
      <c r="R96" t="s">
        <v>2276</v>
      </c>
      <c r="S96" t="s">
        <v>2276</v>
      </c>
      <c r="T96" t="s">
        <v>2276</v>
      </c>
      <c r="U96" t="s">
        <v>2276</v>
      </c>
      <c r="V96" t="s">
        <v>2276</v>
      </c>
      <c r="W96" t="s">
        <v>2276</v>
      </c>
      <c r="X96" t="s">
        <v>2276</v>
      </c>
      <c r="Y96" t="s">
        <v>2276</v>
      </c>
      <c r="Z96" t="s">
        <v>2276</v>
      </c>
      <c r="AA96" t="s">
        <v>2276</v>
      </c>
      <c r="AB96" t="s">
        <v>2276</v>
      </c>
      <c r="AC96" t="s">
        <v>2276</v>
      </c>
      <c r="AD96" t="s">
        <v>2276</v>
      </c>
      <c r="AE96" t="s">
        <v>2276</v>
      </c>
      <c r="AF96" t="s">
        <v>2276</v>
      </c>
      <c r="AG96" t="s">
        <v>2276</v>
      </c>
      <c r="AH96" t="s">
        <v>2276</v>
      </c>
      <c r="AI96" t="s">
        <v>2276</v>
      </c>
      <c r="AJ96" t="s">
        <v>2276</v>
      </c>
      <c r="AK96" t="s">
        <v>2276</v>
      </c>
      <c r="AL96" t="s">
        <v>2276</v>
      </c>
      <c r="AM96" t="s">
        <v>2276</v>
      </c>
      <c r="AN96" t="s">
        <v>2276</v>
      </c>
      <c r="AO96" t="s">
        <v>2276</v>
      </c>
      <c r="AP96" t="s">
        <v>2280</v>
      </c>
      <c r="AQ96" t="s">
        <v>2280</v>
      </c>
      <c r="AR96" t="s">
        <v>2276</v>
      </c>
      <c r="AS96" t="s">
        <v>2276</v>
      </c>
      <c r="AT96" t="s">
        <v>2276</v>
      </c>
      <c r="AU96" t="s">
        <v>2276</v>
      </c>
      <c r="AV96" t="s">
        <v>2276</v>
      </c>
      <c r="AW96" t="s">
        <v>2276</v>
      </c>
      <c r="AX96" t="s">
        <v>2280</v>
      </c>
      <c r="AY96" t="s">
        <v>2280</v>
      </c>
      <c r="AZ96" t="s">
        <v>2276</v>
      </c>
      <c r="BA96" t="s">
        <v>2276</v>
      </c>
      <c r="BB96" t="s">
        <v>2276</v>
      </c>
      <c r="BC96" t="s">
        <v>2276</v>
      </c>
      <c r="BD96" t="s">
        <v>2276</v>
      </c>
      <c r="BE96" t="s">
        <v>2276</v>
      </c>
      <c r="BF96" t="s">
        <v>2291</v>
      </c>
      <c r="BG96" t="s">
        <v>2291</v>
      </c>
      <c r="BH96" t="s">
        <v>2276</v>
      </c>
      <c r="BI96" t="s">
        <v>2276</v>
      </c>
    </row>
    <row r="97" spans="1:63" x14ac:dyDescent="0.15">
      <c r="A97" t="s">
        <v>709</v>
      </c>
      <c r="B97">
        <v>3125087</v>
      </c>
      <c r="C97" t="s">
        <v>2280</v>
      </c>
      <c r="D97" t="s">
        <v>2280</v>
      </c>
      <c r="E97" t="s">
        <v>2280</v>
      </c>
      <c r="F97" t="s">
        <v>2280</v>
      </c>
      <c r="G97" t="s">
        <v>2280</v>
      </c>
      <c r="H97" t="s">
        <v>2280</v>
      </c>
      <c r="I97" t="s">
        <v>2280</v>
      </c>
      <c r="J97" t="s">
        <v>2280</v>
      </c>
      <c r="K97" t="s">
        <v>2280</v>
      </c>
      <c r="L97" t="s">
        <v>2280</v>
      </c>
      <c r="M97" t="s">
        <v>2280</v>
      </c>
      <c r="N97" t="s">
        <v>2280</v>
      </c>
      <c r="O97" t="s">
        <v>2280</v>
      </c>
      <c r="P97" t="s">
        <v>2280</v>
      </c>
      <c r="Q97" t="s">
        <v>2280</v>
      </c>
      <c r="R97" t="s">
        <v>2280</v>
      </c>
      <c r="S97" t="s">
        <v>2280</v>
      </c>
      <c r="T97" t="s">
        <v>2280</v>
      </c>
      <c r="U97" t="s">
        <v>2280</v>
      </c>
      <c r="V97" t="s">
        <v>2280</v>
      </c>
      <c r="W97" t="s">
        <v>2280</v>
      </c>
      <c r="X97" t="s">
        <v>2280</v>
      </c>
      <c r="Y97" t="s">
        <v>2280</v>
      </c>
      <c r="Z97" t="s">
        <v>2280</v>
      </c>
      <c r="AA97" t="s">
        <v>2280</v>
      </c>
      <c r="AB97" t="s">
        <v>2280</v>
      </c>
      <c r="AC97" t="s">
        <v>2280</v>
      </c>
      <c r="AD97" t="s">
        <v>2280</v>
      </c>
      <c r="AE97" t="s">
        <v>2280</v>
      </c>
      <c r="AF97" t="s">
        <v>2280</v>
      </c>
      <c r="AG97" t="s">
        <v>2280</v>
      </c>
      <c r="AH97" t="s">
        <v>2280</v>
      </c>
      <c r="AI97" t="s">
        <v>2280</v>
      </c>
      <c r="AJ97" t="s">
        <v>2280</v>
      </c>
      <c r="AK97" t="s">
        <v>2280</v>
      </c>
      <c r="AL97" t="s">
        <v>2280</v>
      </c>
      <c r="AM97" t="s">
        <v>2280</v>
      </c>
      <c r="AN97" t="s">
        <v>2280</v>
      </c>
      <c r="AO97" t="s">
        <v>2280</v>
      </c>
      <c r="AP97" t="s">
        <v>2286</v>
      </c>
      <c r="AQ97" t="s">
        <v>2286</v>
      </c>
      <c r="AR97" t="s">
        <v>2280</v>
      </c>
      <c r="AS97" t="s">
        <v>2280</v>
      </c>
      <c r="AT97" t="s">
        <v>2280</v>
      </c>
      <c r="AU97" t="s">
        <v>2280</v>
      </c>
      <c r="AV97" t="s">
        <v>2280</v>
      </c>
      <c r="AW97" t="s">
        <v>2280</v>
      </c>
      <c r="AX97" t="s">
        <v>2279</v>
      </c>
      <c r="AY97" t="s">
        <v>2279</v>
      </c>
      <c r="AZ97" t="s">
        <v>2280</v>
      </c>
      <c r="BA97" t="s">
        <v>2280</v>
      </c>
      <c r="BB97" t="s">
        <v>2280</v>
      </c>
      <c r="BC97" t="s">
        <v>2280</v>
      </c>
      <c r="BD97" t="s">
        <v>2280</v>
      </c>
      <c r="BE97" t="s">
        <v>2280</v>
      </c>
      <c r="BF97" t="s">
        <v>2286</v>
      </c>
      <c r="BG97" t="s">
        <v>2286</v>
      </c>
      <c r="BH97" t="s">
        <v>2280</v>
      </c>
      <c r="BI97" t="s">
        <v>2280</v>
      </c>
    </row>
    <row r="98" spans="1:63" x14ac:dyDescent="0.15">
      <c r="A98" t="s">
        <v>709</v>
      </c>
      <c r="B98">
        <v>3125096</v>
      </c>
      <c r="C98" t="s">
        <v>2280</v>
      </c>
      <c r="D98" t="s">
        <v>2276</v>
      </c>
      <c r="E98" t="s">
        <v>2276</v>
      </c>
      <c r="F98" t="s">
        <v>2280</v>
      </c>
      <c r="G98" t="s">
        <v>2280</v>
      </c>
      <c r="H98" t="s">
        <v>2276</v>
      </c>
      <c r="I98" t="s">
        <v>2276</v>
      </c>
      <c r="J98" t="s">
        <v>2291</v>
      </c>
      <c r="K98" t="s">
        <v>2291</v>
      </c>
      <c r="L98" t="s">
        <v>2280</v>
      </c>
      <c r="M98" t="s">
        <v>2280</v>
      </c>
      <c r="N98" t="s">
        <v>2280</v>
      </c>
      <c r="O98" t="s">
        <v>2280</v>
      </c>
      <c r="P98" t="s">
        <v>2276</v>
      </c>
      <c r="Q98" t="s">
        <v>2276</v>
      </c>
      <c r="R98" t="s">
        <v>2276</v>
      </c>
      <c r="S98" t="s">
        <v>2276</v>
      </c>
      <c r="T98" t="s">
        <v>2280</v>
      </c>
      <c r="U98" t="s">
        <v>2280</v>
      </c>
      <c r="V98" t="s">
        <v>2280</v>
      </c>
      <c r="W98" t="s">
        <v>2280</v>
      </c>
      <c r="X98" t="s">
        <v>2280</v>
      </c>
      <c r="Y98" t="s">
        <v>2280</v>
      </c>
      <c r="Z98" t="s">
        <v>2280</v>
      </c>
      <c r="AA98" t="s">
        <v>2280</v>
      </c>
      <c r="AB98" t="s">
        <v>2276</v>
      </c>
      <c r="AC98" t="s">
        <v>2276</v>
      </c>
      <c r="AD98" t="s">
        <v>2276</v>
      </c>
      <c r="AE98" t="s">
        <v>2276</v>
      </c>
      <c r="AF98" t="s">
        <v>2280</v>
      </c>
      <c r="AG98" t="s">
        <v>2280</v>
      </c>
      <c r="AH98" t="s">
        <v>2280</v>
      </c>
      <c r="AI98" t="s">
        <v>2280</v>
      </c>
      <c r="AJ98" t="s">
        <v>2276</v>
      </c>
      <c r="AK98" t="s">
        <v>2276</v>
      </c>
      <c r="AL98" t="s">
        <v>2291</v>
      </c>
      <c r="AM98" t="s">
        <v>2291</v>
      </c>
      <c r="AN98" t="s">
        <v>2291</v>
      </c>
      <c r="AO98" t="s">
        <v>2291</v>
      </c>
      <c r="AP98" t="s">
        <v>2276</v>
      </c>
      <c r="AQ98" t="s">
        <v>2276</v>
      </c>
      <c r="AR98" t="s">
        <v>2280</v>
      </c>
      <c r="AS98" t="s">
        <v>2280</v>
      </c>
      <c r="AT98" t="s">
        <v>2280</v>
      </c>
      <c r="AU98" t="s">
        <v>2280</v>
      </c>
      <c r="AV98" t="s">
        <v>2280</v>
      </c>
      <c r="AW98" t="s">
        <v>2280</v>
      </c>
      <c r="AX98" t="s">
        <v>2276</v>
      </c>
      <c r="AY98" t="s">
        <v>2276</v>
      </c>
      <c r="AZ98" t="s">
        <v>2276</v>
      </c>
      <c r="BA98" t="s">
        <v>2276</v>
      </c>
      <c r="BB98" t="s">
        <v>2280</v>
      </c>
      <c r="BC98" t="s">
        <v>2280</v>
      </c>
      <c r="BD98" t="s">
        <v>2276</v>
      </c>
      <c r="BE98" t="s">
        <v>2276</v>
      </c>
      <c r="BF98" t="s">
        <v>2291</v>
      </c>
      <c r="BG98" t="s">
        <v>2291</v>
      </c>
      <c r="BH98" t="s">
        <v>2280</v>
      </c>
      <c r="BI98" t="s">
        <v>2280</v>
      </c>
    </row>
    <row r="99" spans="1:63" x14ac:dyDescent="0.15">
      <c r="A99" t="s">
        <v>709</v>
      </c>
      <c r="B99">
        <v>3125130</v>
      </c>
      <c r="C99" t="s">
        <v>2275</v>
      </c>
      <c r="D99" t="s">
        <v>2275</v>
      </c>
      <c r="E99" t="s">
        <v>2275</v>
      </c>
      <c r="F99" t="s">
        <v>2275</v>
      </c>
      <c r="G99" t="s">
        <v>2275</v>
      </c>
      <c r="H99" t="s">
        <v>2275</v>
      </c>
      <c r="I99" t="s">
        <v>2275</v>
      </c>
      <c r="J99" t="s">
        <v>2275</v>
      </c>
      <c r="K99" t="s">
        <v>2275</v>
      </c>
      <c r="L99" t="s">
        <v>2275</v>
      </c>
      <c r="M99" t="s">
        <v>2275</v>
      </c>
      <c r="N99" t="s">
        <v>2275</v>
      </c>
      <c r="O99" t="s">
        <v>2275</v>
      </c>
      <c r="P99" t="s">
        <v>2275</v>
      </c>
      <c r="Q99" t="s">
        <v>2275</v>
      </c>
      <c r="R99" t="s">
        <v>2275</v>
      </c>
      <c r="S99" t="s">
        <v>2275</v>
      </c>
      <c r="T99" t="s">
        <v>2275</v>
      </c>
      <c r="U99" t="s">
        <v>2275</v>
      </c>
      <c r="V99" t="s">
        <v>2275</v>
      </c>
      <c r="W99" t="s">
        <v>2275</v>
      </c>
      <c r="X99" t="s">
        <v>2275</v>
      </c>
      <c r="Y99" t="s">
        <v>2275</v>
      </c>
      <c r="Z99" t="s">
        <v>2275</v>
      </c>
      <c r="AA99" t="s">
        <v>2275</v>
      </c>
      <c r="AB99" t="s">
        <v>2275</v>
      </c>
      <c r="AC99" t="s">
        <v>2275</v>
      </c>
      <c r="AD99" t="s">
        <v>2275</v>
      </c>
      <c r="AE99" t="s">
        <v>2275</v>
      </c>
      <c r="AF99" t="s">
        <v>2275</v>
      </c>
      <c r="AG99" t="s">
        <v>2275</v>
      </c>
      <c r="AH99" t="s">
        <v>2275</v>
      </c>
      <c r="AI99" t="s">
        <v>2275</v>
      </c>
      <c r="AJ99" t="s">
        <v>2275</v>
      </c>
      <c r="AK99" t="s">
        <v>2275</v>
      </c>
      <c r="AL99" t="s">
        <v>2275</v>
      </c>
      <c r="AM99" t="s">
        <v>2275</v>
      </c>
      <c r="AN99" t="s">
        <v>2275</v>
      </c>
      <c r="AO99" t="s">
        <v>2275</v>
      </c>
      <c r="AP99" t="s">
        <v>2277</v>
      </c>
      <c r="AQ99" t="s">
        <v>2277</v>
      </c>
      <c r="AR99" t="s">
        <v>2275</v>
      </c>
      <c r="AS99" t="s">
        <v>2275</v>
      </c>
      <c r="AT99" t="s">
        <v>2275</v>
      </c>
      <c r="AU99" t="s">
        <v>2275</v>
      </c>
      <c r="AV99" t="s">
        <v>2275</v>
      </c>
      <c r="AW99" t="s">
        <v>2275</v>
      </c>
      <c r="AX99" t="s">
        <v>2276</v>
      </c>
      <c r="AY99" t="s">
        <v>2276</v>
      </c>
      <c r="AZ99" t="s">
        <v>2275</v>
      </c>
      <c r="BA99" t="s">
        <v>2275</v>
      </c>
      <c r="BB99" t="s">
        <v>2275</v>
      </c>
      <c r="BC99" t="s">
        <v>2275</v>
      </c>
      <c r="BD99" t="s">
        <v>2275</v>
      </c>
      <c r="BE99" t="s">
        <v>2275</v>
      </c>
      <c r="BF99" t="s">
        <v>2277</v>
      </c>
      <c r="BG99" t="s">
        <v>2277</v>
      </c>
      <c r="BH99" t="s">
        <v>2275</v>
      </c>
      <c r="BI99" t="s">
        <v>2275</v>
      </c>
    </row>
    <row r="100" spans="1:63" x14ac:dyDescent="0.15">
      <c r="A100" t="s">
        <v>709</v>
      </c>
      <c r="B100">
        <v>3125167</v>
      </c>
      <c r="C100" t="s">
        <v>2279</v>
      </c>
      <c r="D100" t="s">
        <v>2275</v>
      </c>
      <c r="E100" t="s">
        <v>2275</v>
      </c>
      <c r="F100" t="s">
        <v>2279</v>
      </c>
      <c r="G100" t="s">
        <v>2279</v>
      </c>
      <c r="H100" t="s">
        <v>2275</v>
      </c>
      <c r="I100" t="s">
        <v>2275</v>
      </c>
      <c r="J100" t="s">
        <v>2279</v>
      </c>
      <c r="K100" t="s">
        <v>2279</v>
      </c>
      <c r="L100" t="s">
        <v>2279</v>
      </c>
      <c r="M100" t="s">
        <v>2279</v>
      </c>
      <c r="N100" t="s">
        <v>2279</v>
      </c>
      <c r="O100" t="s">
        <v>2279</v>
      </c>
      <c r="P100" t="s">
        <v>2275</v>
      </c>
      <c r="Q100" t="s">
        <v>2275</v>
      </c>
      <c r="R100" t="s">
        <v>2275</v>
      </c>
      <c r="S100" t="s">
        <v>2275</v>
      </c>
      <c r="T100" t="s">
        <v>2279</v>
      </c>
      <c r="U100" t="s">
        <v>2279</v>
      </c>
      <c r="V100" t="s">
        <v>2279</v>
      </c>
      <c r="W100" t="s">
        <v>2279</v>
      </c>
      <c r="X100" t="s">
        <v>2279</v>
      </c>
      <c r="Y100" t="s">
        <v>2279</v>
      </c>
      <c r="Z100" t="s">
        <v>2279</v>
      </c>
      <c r="AA100" t="s">
        <v>2279</v>
      </c>
      <c r="AB100" t="s">
        <v>2275</v>
      </c>
      <c r="AC100" t="s">
        <v>2275</v>
      </c>
      <c r="AD100" t="s">
        <v>2275</v>
      </c>
      <c r="AE100" t="s">
        <v>2275</v>
      </c>
      <c r="AF100" t="s">
        <v>2279</v>
      </c>
      <c r="AG100" t="s">
        <v>2279</v>
      </c>
      <c r="AH100" t="s">
        <v>2279</v>
      </c>
      <c r="AI100" t="s">
        <v>2279</v>
      </c>
      <c r="AJ100" t="s">
        <v>2275</v>
      </c>
      <c r="AK100" t="s">
        <v>2275</v>
      </c>
      <c r="AL100" t="s">
        <v>2284</v>
      </c>
      <c r="AM100" t="s">
        <v>2284</v>
      </c>
      <c r="AN100" t="s">
        <v>2284</v>
      </c>
      <c r="AO100" t="s">
        <v>2284</v>
      </c>
      <c r="AP100" t="s">
        <v>2275</v>
      </c>
      <c r="AQ100" t="s">
        <v>2275</v>
      </c>
      <c r="AR100" t="s">
        <v>2284</v>
      </c>
      <c r="AS100" t="s">
        <v>2284</v>
      </c>
      <c r="AT100" t="s">
        <v>2279</v>
      </c>
      <c r="AU100" t="s">
        <v>2279</v>
      </c>
      <c r="AV100" t="s">
        <v>2279</v>
      </c>
      <c r="AW100" t="s">
        <v>2279</v>
      </c>
      <c r="AX100" t="s">
        <v>2275</v>
      </c>
      <c r="AY100" t="s">
        <v>2275</v>
      </c>
      <c r="AZ100" t="s">
        <v>2275</v>
      </c>
      <c r="BA100" t="s">
        <v>2275</v>
      </c>
      <c r="BB100" t="s">
        <v>2279</v>
      </c>
      <c r="BC100" t="s">
        <v>2279</v>
      </c>
      <c r="BD100" t="s">
        <v>2275</v>
      </c>
      <c r="BE100" t="s">
        <v>2275</v>
      </c>
      <c r="BF100" t="s">
        <v>2284</v>
      </c>
      <c r="BG100" t="s">
        <v>2284</v>
      </c>
      <c r="BH100" t="s">
        <v>2279</v>
      </c>
      <c r="BI100" t="s">
        <v>2279</v>
      </c>
    </row>
    <row r="101" spans="1:63" x14ac:dyDescent="0.15">
      <c r="A101" t="s">
        <v>709</v>
      </c>
      <c r="B101">
        <v>3125179</v>
      </c>
      <c r="C101" t="s">
        <v>2280</v>
      </c>
      <c r="D101" t="s">
        <v>2280</v>
      </c>
      <c r="E101" t="s">
        <v>2280</v>
      </c>
      <c r="F101" t="s">
        <v>2280</v>
      </c>
      <c r="G101" t="s">
        <v>2280</v>
      </c>
      <c r="H101" t="s">
        <v>2280</v>
      </c>
      <c r="I101" t="s">
        <v>2280</v>
      </c>
      <c r="J101" t="s">
        <v>2280</v>
      </c>
      <c r="K101" t="s">
        <v>2280</v>
      </c>
      <c r="L101" t="s">
        <v>2280</v>
      </c>
      <c r="M101" t="s">
        <v>2280</v>
      </c>
      <c r="N101" t="s">
        <v>2280</v>
      </c>
      <c r="O101" t="s">
        <v>2280</v>
      </c>
      <c r="P101" t="s">
        <v>2280</v>
      </c>
      <c r="Q101" t="s">
        <v>2280</v>
      </c>
      <c r="R101" t="s">
        <v>2280</v>
      </c>
      <c r="S101" t="s">
        <v>2280</v>
      </c>
      <c r="T101" t="s">
        <v>2280</v>
      </c>
      <c r="U101" t="s">
        <v>2280</v>
      </c>
      <c r="V101" t="s">
        <v>2280</v>
      </c>
      <c r="W101" t="s">
        <v>2280</v>
      </c>
      <c r="X101" t="s">
        <v>2280</v>
      </c>
      <c r="Y101" t="s">
        <v>2280</v>
      </c>
      <c r="Z101" t="s">
        <v>2280</v>
      </c>
      <c r="AA101" t="s">
        <v>2280</v>
      </c>
      <c r="AB101" t="s">
        <v>2280</v>
      </c>
      <c r="AC101" t="s">
        <v>2280</v>
      </c>
      <c r="AD101" t="s">
        <v>2280</v>
      </c>
      <c r="AE101" t="s">
        <v>2280</v>
      </c>
      <c r="AF101" t="s">
        <v>2280</v>
      </c>
      <c r="AG101" t="s">
        <v>2280</v>
      </c>
      <c r="AH101" t="s">
        <v>2280</v>
      </c>
      <c r="AI101" t="s">
        <v>2280</v>
      </c>
      <c r="AJ101" t="s">
        <v>2280</v>
      </c>
      <c r="AK101" t="s">
        <v>2280</v>
      </c>
      <c r="AL101" t="s">
        <v>2280</v>
      </c>
      <c r="AM101" t="s">
        <v>2280</v>
      </c>
      <c r="AN101" t="s">
        <v>2280</v>
      </c>
      <c r="AO101" t="s">
        <v>2280</v>
      </c>
      <c r="AP101" t="s">
        <v>2280</v>
      </c>
      <c r="AQ101" t="s">
        <v>2280</v>
      </c>
      <c r="AR101" t="s">
        <v>2280</v>
      </c>
      <c r="AS101" t="s">
        <v>2280</v>
      </c>
      <c r="AT101" t="s">
        <v>2280</v>
      </c>
      <c r="AU101" t="s">
        <v>2280</v>
      </c>
      <c r="AV101" t="s">
        <v>2280</v>
      </c>
      <c r="AW101" t="s">
        <v>2280</v>
      </c>
      <c r="AX101" t="s">
        <v>2275</v>
      </c>
      <c r="AY101" t="s">
        <v>2275</v>
      </c>
      <c r="AZ101" t="s">
        <v>2280</v>
      </c>
      <c r="BA101" t="s">
        <v>2280</v>
      </c>
      <c r="BB101" t="s">
        <v>2280</v>
      </c>
      <c r="BC101" t="s">
        <v>2280</v>
      </c>
      <c r="BD101" t="s">
        <v>2280</v>
      </c>
      <c r="BE101" t="s">
        <v>2280</v>
      </c>
      <c r="BF101" t="s">
        <v>2280</v>
      </c>
      <c r="BG101" t="s">
        <v>2280</v>
      </c>
      <c r="BH101" t="s">
        <v>2280</v>
      </c>
      <c r="BI101" t="s">
        <v>2280</v>
      </c>
    </row>
    <row r="102" spans="1:63" x14ac:dyDescent="0.15">
      <c r="A102" t="s">
        <v>709</v>
      </c>
      <c r="B102">
        <v>3125232</v>
      </c>
      <c r="C102" t="s">
        <v>2280</v>
      </c>
      <c r="D102" t="s">
        <v>2280</v>
      </c>
      <c r="E102" t="s">
        <v>2280</v>
      </c>
      <c r="F102" t="s">
        <v>2280</v>
      </c>
      <c r="G102" t="s">
        <v>2280</v>
      </c>
      <c r="H102" t="s">
        <v>2280</v>
      </c>
      <c r="I102" t="s">
        <v>2280</v>
      </c>
      <c r="J102" t="s">
        <v>2280</v>
      </c>
      <c r="K102" t="s">
        <v>2280</v>
      </c>
      <c r="L102" t="s">
        <v>2280</v>
      </c>
      <c r="M102" t="s">
        <v>2280</v>
      </c>
      <c r="N102" t="s">
        <v>2280</v>
      </c>
      <c r="O102" t="s">
        <v>2280</v>
      </c>
      <c r="P102" t="s">
        <v>2280</v>
      </c>
      <c r="Q102" t="s">
        <v>2280</v>
      </c>
      <c r="R102" t="s">
        <v>2280</v>
      </c>
      <c r="S102" t="s">
        <v>2280</v>
      </c>
      <c r="T102" t="s">
        <v>2280</v>
      </c>
      <c r="U102" t="s">
        <v>2280</v>
      </c>
      <c r="V102" t="s">
        <v>2280</v>
      </c>
      <c r="W102" t="s">
        <v>2280</v>
      </c>
      <c r="X102" t="s">
        <v>2280</v>
      </c>
      <c r="Y102" t="s">
        <v>2280</v>
      </c>
      <c r="Z102" t="s">
        <v>2280</v>
      </c>
      <c r="AA102" t="s">
        <v>2280</v>
      </c>
      <c r="AB102" t="s">
        <v>2280</v>
      </c>
      <c r="AC102" t="s">
        <v>2280</v>
      </c>
      <c r="AD102" t="s">
        <v>2280</v>
      </c>
      <c r="AE102" t="s">
        <v>2280</v>
      </c>
      <c r="AF102" t="s">
        <v>2280</v>
      </c>
      <c r="AG102" t="s">
        <v>2280</v>
      </c>
      <c r="AH102" t="s">
        <v>2280</v>
      </c>
      <c r="AI102" t="s">
        <v>2280</v>
      </c>
      <c r="AJ102" t="s">
        <v>2280</v>
      </c>
      <c r="AK102" t="s">
        <v>2280</v>
      </c>
      <c r="AL102" t="s">
        <v>2280</v>
      </c>
      <c r="AM102" t="s">
        <v>2280</v>
      </c>
      <c r="AN102" t="s">
        <v>2280</v>
      </c>
      <c r="AO102" t="s">
        <v>2280</v>
      </c>
      <c r="AP102" t="s">
        <v>2280</v>
      </c>
      <c r="AQ102" t="s">
        <v>2280</v>
      </c>
      <c r="AR102" t="s">
        <v>2280</v>
      </c>
      <c r="AS102" t="s">
        <v>2280</v>
      </c>
      <c r="AT102" t="s">
        <v>2280</v>
      </c>
      <c r="AU102" t="s">
        <v>2280</v>
      </c>
      <c r="AV102" t="s">
        <v>2280</v>
      </c>
      <c r="AW102" t="s">
        <v>2280</v>
      </c>
      <c r="AX102" t="s">
        <v>2279</v>
      </c>
      <c r="AY102" t="s">
        <v>2279</v>
      </c>
      <c r="AZ102" t="s">
        <v>2280</v>
      </c>
      <c r="BA102" t="s">
        <v>2280</v>
      </c>
      <c r="BB102" t="s">
        <v>2280</v>
      </c>
      <c r="BC102" t="s">
        <v>2280</v>
      </c>
      <c r="BD102" t="s">
        <v>2280</v>
      </c>
      <c r="BE102" t="s">
        <v>2280</v>
      </c>
      <c r="BF102" t="s">
        <v>2280</v>
      </c>
      <c r="BG102" t="s">
        <v>2280</v>
      </c>
      <c r="BH102" t="s">
        <v>2280</v>
      </c>
      <c r="BI102" t="s">
        <v>2280</v>
      </c>
    </row>
    <row r="103" spans="1:63" s="21" customFormat="1" x14ac:dyDescent="0.15">
      <c r="A103" t="s">
        <v>709</v>
      </c>
      <c r="B103">
        <v>3125253</v>
      </c>
      <c r="C103" t="s">
        <v>2299</v>
      </c>
      <c r="D103" s="21" t="s">
        <v>2299</v>
      </c>
      <c r="E103" s="21" t="s">
        <v>2299</v>
      </c>
      <c r="F103" s="21" t="s">
        <v>2299</v>
      </c>
      <c r="G103" s="21" t="s">
        <v>2299</v>
      </c>
      <c r="H103" s="21" t="s">
        <v>2299</v>
      </c>
      <c r="I103" s="33" t="s">
        <v>2313</v>
      </c>
      <c r="J103" s="21" t="s">
        <v>2299</v>
      </c>
      <c r="K103" s="21" t="s">
        <v>2299</v>
      </c>
      <c r="L103" s="21" t="s">
        <v>2299</v>
      </c>
      <c r="M103" s="21" t="s">
        <v>2299</v>
      </c>
      <c r="N103" s="21" t="s">
        <v>2299</v>
      </c>
      <c r="O103" s="21" t="s">
        <v>2299</v>
      </c>
      <c r="P103" s="21" t="s">
        <v>2299</v>
      </c>
      <c r="Q103" s="33" t="s">
        <v>2350</v>
      </c>
      <c r="R103" s="21" t="s">
        <v>2299</v>
      </c>
      <c r="S103" s="21" t="s">
        <v>2299</v>
      </c>
      <c r="T103" s="21" t="s">
        <v>2299</v>
      </c>
      <c r="U103" s="21" t="s">
        <v>2299</v>
      </c>
      <c r="V103" s="21" t="s">
        <v>2299</v>
      </c>
      <c r="W103" s="21" t="s">
        <v>2299</v>
      </c>
      <c r="X103" s="21" t="s">
        <v>2299</v>
      </c>
      <c r="Y103" s="21" t="s">
        <v>2299</v>
      </c>
      <c r="Z103" s="21" t="s">
        <v>2299</v>
      </c>
      <c r="AA103" s="21" t="s">
        <v>2299</v>
      </c>
      <c r="AB103" s="21" t="s">
        <v>2299</v>
      </c>
      <c r="AC103" s="21" t="s">
        <v>2299</v>
      </c>
      <c r="AD103" s="21" t="s">
        <v>2299</v>
      </c>
      <c r="AE103" s="21" t="s">
        <v>2299</v>
      </c>
      <c r="AF103" s="21" t="s">
        <v>2299</v>
      </c>
      <c r="AG103" s="21" t="s">
        <v>2299</v>
      </c>
      <c r="AH103" s="21" t="s">
        <v>2299</v>
      </c>
      <c r="AI103" s="21" t="s">
        <v>2299</v>
      </c>
      <c r="AJ103" s="21" t="s">
        <v>2299</v>
      </c>
      <c r="AK103" s="21" t="s">
        <v>2299</v>
      </c>
      <c r="AL103" s="21" t="s">
        <v>2299</v>
      </c>
      <c r="AM103" s="21" t="s">
        <v>2299</v>
      </c>
      <c r="AN103" s="21" t="s">
        <v>2299</v>
      </c>
      <c r="AO103" s="21" t="s">
        <v>2299</v>
      </c>
      <c r="AP103" s="21" t="s">
        <v>2299</v>
      </c>
      <c r="AQ103" s="21" t="s">
        <v>2299</v>
      </c>
      <c r="AR103" s="21" t="s">
        <v>2299</v>
      </c>
      <c r="AS103" s="33" t="s">
        <v>2351</v>
      </c>
      <c r="AT103" s="21" t="s">
        <v>2299</v>
      </c>
      <c r="AU103" s="21" t="s">
        <v>2299</v>
      </c>
      <c r="AV103" s="21" t="s">
        <v>2299</v>
      </c>
      <c r="AW103" s="21" t="s">
        <v>2299</v>
      </c>
      <c r="AX103" t="s">
        <v>2299</v>
      </c>
      <c r="AY103" t="s">
        <v>2299</v>
      </c>
      <c r="AZ103" t="s">
        <v>2299</v>
      </c>
      <c r="BA103" t="s">
        <v>2299</v>
      </c>
      <c r="BB103" s="21" t="s">
        <v>2299</v>
      </c>
      <c r="BC103" s="21" t="s">
        <v>2299</v>
      </c>
      <c r="BD103" s="21" t="s">
        <v>2299</v>
      </c>
      <c r="BE103" s="21" t="s">
        <v>2299</v>
      </c>
      <c r="BF103" s="21" t="s">
        <v>2299</v>
      </c>
      <c r="BG103" s="21" t="s">
        <v>2299</v>
      </c>
      <c r="BH103" s="21" t="s">
        <v>2299</v>
      </c>
      <c r="BI103" s="21" t="s">
        <v>2299</v>
      </c>
      <c r="BJ103"/>
      <c r="BK103"/>
    </row>
    <row r="104" spans="1:63" x14ac:dyDescent="0.15">
      <c r="A104" t="s">
        <v>709</v>
      </c>
      <c r="B104">
        <v>3125265</v>
      </c>
      <c r="C104" t="s">
        <v>2275</v>
      </c>
      <c r="D104" t="s">
        <v>2275</v>
      </c>
      <c r="E104" t="s">
        <v>2275</v>
      </c>
      <c r="F104" t="s">
        <v>2275</v>
      </c>
      <c r="G104" t="s">
        <v>2275</v>
      </c>
      <c r="H104" t="s">
        <v>2275</v>
      </c>
      <c r="I104" t="s">
        <v>2275</v>
      </c>
      <c r="J104" t="s">
        <v>2275</v>
      </c>
      <c r="K104" t="s">
        <v>2275</v>
      </c>
      <c r="L104" t="s">
        <v>2275</v>
      </c>
      <c r="M104" t="s">
        <v>2275</v>
      </c>
      <c r="N104" t="s">
        <v>2275</v>
      </c>
      <c r="O104" t="s">
        <v>2275</v>
      </c>
      <c r="P104" t="s">
        <v>2275</v>
      </c>
      <c r="Q104" t="s">
        <v>2275</v>
      </c>
      <c r="R104" t="s">
        <v>2275</v>
      </c>
      <c r="S104" t="s">
        <v>2275</v>
      </c>
      <c r="T104" t="s">
        <v>2275</v>
      </c>
      <c r="U104" t="s">
        <v>2275</v>
      </c>
      <c r="V104" t="s">
        <v>2275</v>
      </c>
      <c r="W104" t="s">
        <v>2275</v>
      </c>
      <c r="X104" t="s">
        <v>2275</v>
      </c>
      <c r="Y104" t="s">
        <v>2275</v>
      </c>
      <c r="Z104" t="s">
        <v>2275</v>
      </c>
      <c r="AA104" t="s">
        <v>2275</v>
      </c>
      <c r="AB104" t="s">
        <v>2275</v>
      </c>
      <c r="AC104" t="s">
        <v>2275</v>
      </c>
      <c r="AD104" t="s">
        <v>2275</v>
      </c>
      <c r="AE104" t="s">
        <v>2275</v>
      </c>
      <c r="AF104" t="s">
        <v>2275</v>
      </c>
      <c r="AG104" t="s">
        <v>2275</v>
      </c>
      <c r="AH104" t="s">
        <v>2275</v>
      </c>
      <c r="AI104" t="s">
        <v>2275</v>
      </c>
      <c r="AJ104" t="s">
        <v>2275</v>
      </c>
      <c r="AK104" t="s">
        <v>2275</v>
      </c>
      <c r="AL104" t="s">
        <v>2275</v>
      </c>
      <c r="AM104" t="s">
        <v>2275</v>
      </c>
      <c r="AN104" t="s">
        <v>2275</v>
      </c>
      <c r="AO104" t="s">
        <v>2275</v>
      </c>
      <c r="AP104" t="s">
        <v>2275</v>
      </c>
      <c r="AQ104" t="s">
        <v>2275</v>
      </c>
      <c r="AR104" t="s">
        <v>2275</v>
      </c>
      <c r="AS104" t="s">
        <v>2275</v>
      </c>
      <c r="AT104" t="s">
        <v>2275</v>
      </c>
      <c r="AU104" t="s">
        <v>2275</v>
      </c>
      <c r="AV104" t="s">
        <v>2275</v>
      </c>
      <c r="AW104" t="s">
        <v>2275</v>
      </c>
      <c r="AX104" t="s">
        <v>2277</v>
      </c>
      <c r="AY104" t="s">
        <v>2277</v>
      </c>
      <c r="AZ104" t="s">
        <v>2275</v>
      </c>
      <c r="BA104" t="s">
        <v>2275</v>
      </c>
      <c r="BB104" t="s">
        <v>2275</v>
      </c>
      <c r="BC104" t="s">
        <v>2275</v>
      </c>
      <c r="BD104" t="s">
        <v>2275</v>
      </c>
      <c r="BE104" t="s">
        <v>2275</v>
      </c>
      <c r="BF104" t="s">
        <v>2275</v>
      </c>
      <c r="BG104" t="s">
        <v>2275</v>
      </c>
      <c r="BH104" t="s">
        <v>2275</v>
      </c>
      <c r="BI104" t="s">
        <v>2275</v>
      </c>
    </row>
    <row r="105" spans="1:63" x14ac:dyDescent="0.15">
      <c r="A105" t="s">
        <v>709</v>
      </c>
      <c r="B105">
        <v>3125269</v>
      </c>
      <c r="C105" t="s">
        <v>2275</v>
      </c>
      <c r="D105" t="s">
        <v>2275</v>
      </c>
      <c r="E105" t="s">
        <v>2275</v>
      </c>
      <c r="F105" t="s">
        <v>2275</v>
      </c>
      <c r="G105" t="s">
        <v>2275</v>
      </c>
      <c r="H105" t="s">
        <v>2275</v>
      </c>
      <c r="I105" t="s">
        <v>2275</v>
      </c>
      <c r="J105" t="s">
        <v>2275</v>
      </c>
      <c r="K105" t="s">
        <v>2275</v>
      </c>
      <c r="L105" t="s">
        <v>2275</v>
      </c>
      <c r="M105" t="s">
        <v>2275</v>
      </c>
      <c r="N105" t="s">
        <v>2275</v>
      </c>
      <c r="O105" t="s">
        <v>2275</v>
      </c>
      <c r="P105" t="s">
        <v>2275</v>
      </c>
      <c r="Q105" t="s">
        <v>2275</v>
      </c>
      <c r="R105" t="s">
        <v>2275</v>
      </c>
      <c r="S105" t="s">
        <v>2275</v>
      </c>
      <c r="T105" t="s">
        <v>2275</v>
      </c>
      <c r="U105" t="s">
        <v>2275</v>
      </c>
      <c r="V105" t="s">
        <v>2275</v>
      </c>
      <c r="W105" t="s">
        <v>2275</v>
      </c>
      <c r="X105" t="s">
        <v>2275</v>
      </c>
      <c r="Y105" t="s">
        <v>2275</v>
      </c>
      <c r="Z105" t="s">
        <v>2275</v>
      </c>
      <c r="AA105" t="s">
        <v>2275</v>
      </c>
      <c r="AB105" t="s">
        <v>2275</v>
      </c>
      <c r="AC105" t="s">
        <v>2275</v>
      </c>
      <c r="AD105" t="s">
        <v>2275</v>
      </c>
      <c r="AE105" t="s">
        <v>2275</v>
      </c>
      <c r="AF105" t="s">
        <v>2275</v>
      </c>
      <c r="AG105" t="s">
        <v>2275</v>
      </c>
      <c r="AH105" t="s">
        <v>2275</v>
      </c>
      <c r="AI105" t="s">
        <v>2275</v>
      </c>
      <c r="AJ105" t="s">
        <v>2275</v>
      </c>
      <c r="AK105" t="s">
        <v>2275</v>
      </c>
      <c r="AL105" t="s">
        <v>2275</v>
      </c>
      <c r="AM105" t="s">
        <v>2275</v>
      </c>
      <c r="AN105" t="s">
        <v>2275</v>
      </c>
      <c r="AO105" t="s">
        <v>2275</v>
      </c>
      <c r="AP105" t="s">
        <v>2279</v>
      </c>
      <c r="AQ105" t="s">
        <v>2279</v>
      </c>
      <c r="AR105" t="s">
        <v>2275</v>
      </c>
      <c r="AS105" t="s">
        <v>2275</v>
      </c>
      <c r="AT105" t="s">
        <v>2275</v>
      </c>
      <c r="AU105" t="s">
        <v>2275</v>
      </c>
      <c r="AV105" t="s">
        <v>2275</v>
      </c>
      <c r="AW105" t="s">
        <v>2275</v>
      </c>
      <c r="AX105" t="s">
        <v>2275</v>
      </c>
      <c r="AY105" t="s">
        <v>2275</v>
      </c>
      <c r="AZ105" t="s">
        <v>2275</v>
      </c>
      <c r="BA105" t="s">
        <v>2275</v>
      </c>
      <c r="BB105" t="s">
        <v>2275</v>
      </c>
      <c r="BC105" t="s">
        <v>2275</v>
      </c>
      <c r="BD105" t="s">
        <v>2275</v>
      </c>
      <c r="BE105" t="s">
        <v>2275</v>
      </c>
      <c r="BF105" t="s">
        <v>2284</v>
      </c>
      <c r="BG105" t="s">
        <v>2284</v>
      </c>
      <c r="BH105" t="s">
        <v>2275</v>
      </c>
      <c r="BI105" t="s">
        <v>2275</v>
      </c>
    </row>
    <row r="106" spans="1:63" x14ac:dyDescent="0.15">
      <c r="A106" t="s">
        <v>709</v>
      </c>
      <c r="B106">
        <v>3125387</v>
      </c>
      <c r="C106" t="s">
        <v>2279</v>
      </c>
      <c r="D106" t="s">
        <v>2279</v>
      </c>
      <c r="E106" t="s">
        <v>2279</v>
      </c>
      <c r="F106" t="s">
        <v>2279</v>
      </c>
      <c r="G106" t="s">
        <v>2279</v>
      </c>
      <c r="H106" t="s">
        <v>2279</v>
      </c>
      <c r="I106" t="s">
        <v>2279</v>
      </c>
      <c r="J106" t="s">
        <v>2279</v>
      </c>
      <c r="K106" t="s">
        <v>2279</v>
      </c>
      <c r="L106" t="s">
        <v>2279</v>
      </c>
      <c r="M106" t="s">
        <v>2279</v>
      </c>
      <c r="N106" t="s">
        <v>2279</v>
      </c>
      <c r="O106" t="s">
        <v>2279</v>
      </c>
      <c r="P106" t="s">
        <v>2279</v>
      </c>
      <c r="Q106" t="s">
        <v>2279</v>
      </c>
      <c r="R106" t="s">
        <v>2279</v>
      </c>
      <c r="S106" t="s">
        <v>2279</v>
      </c>
      <c r="T106" t="s">
        <v>2279</v>
      </c>
      <c r="U106" t="s">
        <v>2279</v>
      </c>
      <c r="V106" t="s">
        <v>2279</v>
      </c>
      <c r="W106" t="s">
        <v>2279</v>
      </c>
      <c r="X106" t="s">
        <v>2279</v>
      </c>
      <c r="Y106" t="s">
        <v>2279</v>
      </c>
      <c r="Z106" t="s">
        <v>2279</v>
      </c>
      <c r="AA106" t="s">
        <v>2279</v>
      </c>
      <c r="AB106" t="s">
        <v>2279</v>
      </c>
      <c r="AC106" t="s">
        <v>2279</v>
      </c>
      <c r="AD106" t="s">
        <v>2279</v>
      </c>
      <c r="AE106" t="s">
        <v>2279</v>
      </c>
      <c r="AF106" t="s">
        <v>2279</v>
      </c>
      <c r="AG106" t="s">
        <v>2279</v>
      </c>
      <c r="AH106" t="s">
        <v>2279</v>
      </c>
      <c r="AI106" t="s">
        <v>2279</v>
      </c>
      <c r="AJ106" t="s">
        <v>2279</v>
      </c>
      <c r="AK106" t="s">
        <v>2279</v>
      </c>
      <c r="AL106" t="s">
        <v>2279</v>
      </c>
      <c r="AM106" t="s">
        <v>2279</v>
      </c>
      <c r="AN106" t="s">
        <v>2279</v>
      </c>
      <c r="AO106" t="s">
        <v>2279</v>
      </c>
      <c r="AP106" t="s">
        <v>2279</v>
      </c>
      <c r="AQ106" t="s">
        <v>2279</v>
      </c>
      <c r="AR106" t="s">
        <v>2279</v>
      </c>
      <c r="AS106" t="s">
        <v>2279</v>
      </c>
      <c r="AT106" t="s">
        <v>2279</v>
      </c>
      <c r="AU106" t="s">
        <v>2279</v>
      </c>
      <c r="AV106" t="s">
        <v>2279</v>
      </c>
      <c r="AW106" t="s">
        <v>2279</v>
      </c>
      <c r="AX106" t="s">
        <v>2280</v>
      </c>
      <c r="AY106" t="s">
        <v>2280</v>
      </c>
      <c r="AZ106" t="s">
        <v>2279</v>
      </c>
      <c r="BA106" t="s">
        <v>2279</v>
      </c>
      <c r="BB106" t="s">
        <v>2279</v>
      </c>
      <c r="BC106" t="s">
        <v>2279</v>
      </c>
      <c r="BD106" t="s">
        <v>2279</v>
      </c>
      <c r="BE106" t="s">
        <v>2279</v>
      </c>
      <c r="BF106" t="s">
        <v>2279</v>
      </c>
      <c r="BG106" t="s">
        <v>2279</v>
      </c>
      <c r="BH106" t="s">
        <v>2279</v>
      </c>
      <c r="BI106" t="s">
        <v>2279</v>
      </c>
    </row>
    <row r="107" spans="1:63" x14ac:dyDescent="0.15">
      <c r="A107" t="s">
        <v>709</v>
      </c>
      <c r="B107">
        <v>3125410</v>
      </c>
      <c r="C107" t="s">
        <v>2276</v>
      </c>
      <c r="D107" t="s">
        <v>2276</v>
      </c>
      <c r="E107" t="s">
        <v>2276</v>
      </c>
      <c r="F107" t="s">
        <v>2276</v>
      </c>
      <c r="G107" t="s">
        <v>2276</v>
      </c>
      <c r="H107" t="s">
        <v>2276</v>
      </c>
      <c r="I107" t="s">
        <v>2276</v>
      </c>
      <c r="J107" t="s">
        <v>2276</v>
      </c>
      <c r="K107" t="s">
        <v>2276</v>
      </c>
      <c r="L107" t="s">
        <v>2276</v>
      </c>
      <c r="M107" t="s">
        <v>2276</v>
      </c>
      <c r="N107" t="s">
        <v>2276</v>
      </c>
      <c r="O107" t="s">
        <v>2276</v>
      </c>
      <c r="P107" t="s">
        <v>2276</v>
      </c>
      <c r="Q107" t="s">
        <v>2276</v>
      </c>
      <c r="R107" t="s">
        <v>2276</v>
      </c>
      <c r="S107" t="s">
        <v>2276</v>
      </c>
      <c r="T107" t="s">
        <v>2276</v>
      </c>
      <c r="U107" t="s">
        <v>2276</v>
      </c>
      <c r="V107" t="s">
        <v>2276</v>
      </c>
      <c r="W107" t="s">
        <v>2276</v>
      </c>
      <c r="X107" t="s">
        <v>2276</v>
      </c>
      <c r="Y107" t="s">
        <v>2276</v>
      </c>
      <c r="Z107" t="s">
        <v>2276</v>
      </c>
      <c r="AA107" t="s">
        <v>2276</v>
      </c>
      <c r="AB107" t="s">
        <v>2276</v>
      </c>
      <c r="AC107" t="s">
        <v>2276</v>
      </c>
      <c r="AD107" t="s">
        <v>2276</v>
      </c>
      <c r="AE107" t="s">
        <v>2276</v>
      </c>
      <c r="AF107" t="s">
        <v>2276</v>
      </c>
      <c r="AG107" t="s">
        <v>2276</v>
      </c>
      <c r="AH107" t="s">
        <v>2276</v>
      </c>
      <c r="AI107" t="s">
        <v>2276</v>
      </c>
      <c r="AJ107" t="s">
        <v>2276</v>
      </c>
      <c r="AK107" t="s">
        <v>2276</v>
      </c>
      <c r="AL107" t="s">
        <v>2276</v>
      </c>
      <c r="AM107" t="s">
        <v>2276</v>
      </c>
      <c r="AN107" t="s">
        <v>2276</v>
      </c>
      <c r="AO107" t="s">
        <v>2276</v>
      </c>
      <c r="AP107" t="s">
        <v>2276</v>
      </c>
      <c r="AQ107" t="s">
        <v>2276</v>
      </c>
      <c r="AR107" t="s">
        <v>2276</v>
      </c>
      <c r="AS107" t="s">
        <v>2276</v>
      </c>
      <c r="AT107" t="s">
        <v>2276</v>
      </c>
      <c r="AU107" t="s">
        <v>2276</v>
      </c>
      <c r="AV107" t="s">
        <v>2276</v>
      </c>
      <c r="AW107" t="s">
        <v>2276</v>
      </c>
      <c r="AX107" t="s">
        <v>2280</v>
      </c>
      <c r="AY107" t="s">
        <v>2280</v>
      </c>
      <c r="AZ107" t="s">
        <v>2276</v>
      </c>
      <c r="BA107" t="s">
        <v>2276</v>
      </c>
      <c r="BB107" t="s">
        <v>2276</v>
      </c>
      <c r="BC107" t="s">
        <v>2276</v>
      </c>
      <c r="BD107" t="s">
        <v>2276</v>
      </c>
      <c r="BE107" t="s">
        <v>2276</v>
      </c>
      <c r="BF107" t="s">
        <v>2276</v>
      </c>
      <c r="BG107" t="s">
        <v>2276</v>
      </c>
      <c r="BH107" t="s">
        <v>2276</v>
      </c>
      <c r="BI107" t="s">
        <v>2276</v>
      </c>
    </row>
    <row r="108" spans="1:63" x14ac:dyDescent="0.15">
      <c r="A108" t="s">
        <v>709</v>
      </c>
      <c r="B108">
        <v>3125478</v>
      </c>
      <c r="C108" t="s">
        <v>2279</v>
      </c>
      <c r="D108" t="s">
        <v>2279</v>
      </c>
      <c r="E108" t="s">
        <v>2279</v>
      </c>
      <c r="F108" t="s">
        <v>2279</v>
      </c>
      <c r="G108" t="s">
        <v>2279</v>
      </c>
      <c r="H108" t="s">
        <v>2279</v>
      </c>
      <c r="I108" t="s">
        <v>2279</v>
      </c>
      <c r="J108" t="s">
        <v>2279</v>
      </c>
      <c r="K108" t="s">
        <v>2279</v>
      </c>
      <c r="L108" t="s">
        <v>2279</v>
      </c>
      <c r="M108" t="s">
        <v>2279</v>
      </c>
      <c r="N108" t="s">
        <v>2279</v>
      </c>
      <c r="O108" t="s">
        <v>2279</v>
      </c>
      <c r="P108" t="s">
        <v>2279</v>
      </c>
      <c r="Q108" t="s">
        <v>2279</v>
      </c>
      <c r="R108" t="s">
        <v>2279</v>
      </c>
      <c r="S108" t="s">
        <v>2279</v>
      </c>
      <c r="T108" t="s">
        <v>2279</v>
      </c>
      <c r="U108" t="s">
        <v>2279</v>
      </c>
      <c r="V108" t="s">
        <v>2279</v>
      </c>
      <c r="W108" t="s">
        <v>2279</v>
      </c>
      <c r="X108" t="s">
        <v>2279</v>
      </c>
      <c r="Y108" t="s">
        <v>2279</v>
      </c>
      <c r="Z108" t="s">
        <v>2279</v>
      </c>
      <c r="AA108" t="s">
        <v>2279</v>
      </c>
      <c r="AB108" t="s">
        <v>2279</v>
      </c>
      <c r="AC108" t="s">
        <v>2279</v>
      </c>
      <c r="AD108" t="s">
        <v>2279</v>
      </c>
      <c r="AE108" t="s">
        <v>2279</v>
      </c>
      <c r="AF108" t="s">
        <v>2279</v>
      </c>
      <c r="AG108" t="s">
        <v>2279</v>
      </c>
      <c r="AH108" t="s">
        <v>2279</v>
      </c>
      <c r="AI108" t="s">
        <v>2279</v>
      </c>
      <c r="AJ108" t="s">
        <v>2279</v>
      </c>
      <c r="AK108" t="s">
        <v>2279</v>
      </c>
      <c r="AL108" t="s">
        <v>2279</v>
      </c>
      <c r="AM108" t="s">
        <v>2279</v>
      </c>
      <c r="AN108" t="s">
        <v>2279</v>
      </c>
      <c r="AO108" t="s">
        <v>2279</v>
      </c>
      <c r="AP108" t="s">
        <v>2280</v>
      </c>
      <c r="AQ108" t="s">
        <v>2280</v>
      </c>
      <c r="AR108" t="s">
        <v>2279</v>
      </c>
      <c r="AS108" t="s">
        <v>2279</v>
      </c>
      <c r="AT108" t="s">
        <v>2279</v>
      </c>
      <c r="AU108" t="s">
        <v>2279</v>
      </c>
      <c r="AV108" t="s">
        <v>2279</v>
      </c>
      <c r="AW108" t="s">
        <v>2279</v>
      </c>
      <c r="AX108" t="s">
        <v>2279</v>
      </c>
      <c r="AY108" t="s">
        <v>2279</v>
      </c>
      <c r="AZ108" t="s">
        <v>2279</v>
      </c>
      <c r="BA108" t="s">
        <v>2279</v>
      </c>
      <c r="BB108" t="s">
        <v>2279</v>
      </c>
      <c r="BC108" t="s">
        <v>2279</v>
      </c>
      <c r="BD108" t="s">
        <v>2279</v>
      </c>
      <c r="BE108" t="s">
        <v>2279</v>
      </c>
      <c r="BF108" t="s">
        <v>2286</v>
      </c>
      <c r="BG108" t="s">
        <v>2286</v>
      </c>
      <c r="BH108" t="s">
        <v>2279</v>
      </c>
      <c r="BI108" t="s">
        <v>2279</v>
      </c>
    </row>
    <row r="109" spans="1:63" x14ac:dyDescent="0.15">
      <c r="A109" t="s">
        <v>709</v>
      </c>
      <c r="B109">
        <v>3125481</v>
      </c>
      <c r="C109" t="s">
        <v>2280</v>
      </c>
      <c r="D109" t="s">
        <v>2280</v>
      </c>
      <c r="E109" t="s">
        <v>2280</v>
      </c>
      <c r="F109" t="s">
        <v>2280</v>
      </c>
      <c r="G109" t="s">
        <v>2280</v>
      </c>
      <c r="H109" t="s">
        <v>2280</v>
      </c>
      <c r="I109" t="s">
        <v>2280</v>
      </c>
      <c r="J109" t="s">
        <v>2280</v>
      </c>
      <c r="K109" t="s">
        <v>2280</v>
      </c>
      <c r="L109" t="s">
        <v>2280</v>
      </c>
      <c r="M109" t="s">
        <v>2280</v>
      </c>
      <c r="N109" t="s">
        <v>2280</v>
      </c>
      <c r="O109" t="s">
        <v>2280</v>
      </c>
      <c r="P109" t="s">
        <v>2280</v>
      </c>
      <c r="Q109" t="s">
        <v>2280</v>
      </c>
      <c r="R109" t="s">
        <v>2280</v>
      </c>
      <c r="S109" t="s">
        <v>2280</v>
      </c>
      <c r="T109" t="s">
        <v>2280</v>
      </c>
      <c r="U109" t="s">
        <v>2280</v>
      </c>
      <c r="V109" t="s">
        <v>2280</v>
      </c>
      <c r="W109" t="s">
        <v>2280</v>
      </c>
      <c r="X109" t="s">
        <v>2280</v>
      </c>
      <c r="Y109" t="s">
        <v>2280</v>
      </c>
      <c r="Z109" t="s">
        <v>2280</v>
      </c>
      <c r="AA109" t="s">
        <v>2280</v>
      </c>
      <c r="AB109" t="s">
        <v>2280</v>
      </c>
      <c r="AC109" t="s">
        <v>2280</v>
      </c>
      <c r="AD109" t="s">
        <v>2280</v>
      </c>
      <c r="AE109" t="s">
        <v>2280</v>
      </c>
      <c r="AF109" t="s">
        <v>2280</v>
      </c>
      <c r="AG109" t="s">
        <v>2280</v>
      </c>
      <c r="AH109" t="s">
        <v>2280</v>
      </c>
      <c r="AI109" t="s">
        <v>2280</v>
      </c>
      <c r="AJ109" t="s">
        <v>2280</v>
      </c>
      <c r="AK109" t="s">
        <v>2280</v>
      </c>
      <c r="AL109" t="s">
        <v>2280</v>
      </c>
      <c r="AM109" t="s">
        <v>2280</v>
      </c>
      <c r="AN109" t="s">
        <v>2280</v>
      </c>
      <c r="AO109" t="s">
        <v>2280</v>
      </c>
      <c r="AP109" t="s">
        <v>2279</v>
      </c>
      <c r="AQ109" t="s">
        <v>2279</v>
      </c>
      <c r="AR109" t="s">
        <v>2280</v>
      </c>
      <c r="AS109" t="s">
        <v>2280</v>
      </c>
      <c r="AT109" t="s">
        <v>2280</v>
      </c>
      <c r="AU109" t="s">
        <v>2280</v>
      </c>
      <c r="AV109" t="s">
        <v>2280</v>
      </c>
      <c r="AW109" t="s">
        <v>2280</v>
      </c>
      <c r="AX109" t="s">
        <v>2280</v>
      </c>
      <c r="AY109" t="s">
        <v>2280</v>
      </c>
      <c r="AZ109" t="s">
        <v>2280</v>
      </c>
      <c r="BA109" t="s">
        <v>2280</v>
      </c>
      <c r="BB109" t="s">
        <v>2280</v>
      </c>
      <c r="BC109" t="s">
        <v>2280</v>
      </c>
      <c r="BD109" t="s">
        <v>2280</v>
      </c>
      <c r="BE109" t="s">
        <v>2280</v>
      </c>
      <c r="BF109" t="s">
        <v>2280</v>
      </c>
      <c r="BG109" t="s">
        <v>2280</v>
      </c>
      <c r="BH109" t="s">
        <v>2280</v>
      </c>
      <c r="BI109" t="s">
        <v>2280</v>
      </c>
    </row>
    <row r="110" spans="1:63" x14ac:dyDescent="0.15">
      <c r="A110" t="s">
        <v>709</v>
      </c>
      <c r="B110">
        <v>3125526</v>
      </c>
      <c r="C110" t="s">
        <v>2275</v>
      </c>
      <c r="D110" t="s">
        <v>2276</v>
      </c>
      <c r="E110" t="s">
        <v>2276</v>
      </c>
      <c r="F110" t="s">
        <v>2275</v>
      </c>
      <c r="G110" t="s">
        <v>2275</v>
      </c>
      <c r="H110" t="s">
        <v>2276</v>
      </c>
      <c r="I110" t="s">
        <v>2276</v>
      </c>
      <c r="J110" t="s">
        <v>2277</v>
      </c>
      <c r="K110" t="s">
        <v>2277</v>
      </c>
      <c r="L110" t="s">
        <v>2275</v>
      </c>
      <c r="M110" t="s">
        <v>2275</v>
      </c>
      <c r="N110" t="s">
        <v>2275</v>
      </c>
      <c r="O110" t="s">
        <v>2275</v>
      </c>
      <c r="P110" t="s">
        <v>2276</v>
      </c>
      <c r="Q110" t="s">
        <v>2276</v>
      </c>
      <c r="R110" t="s">
        <v>2276</v>
      </c>
      <c r="S110" t="s">
        <v>2276</v>
      </c>
      <c r="T110" t="s">
        <v>2275</v>
      </c>
      <c r="U110" t="s">
        <v>2275</v>
      </c>
      <c r="V110" t="s">
        <v>2275</v>
      </c>
      <c r="W110" t="s">
        <v>2275</v>
      </c>
      <c r="X110" t="s">
        <v>2275</v>
      </c>
      <c r="Y110" t="s">
        <v>2275</v>
      </c>
      <c r="Z110" t="s">
        <v>2275</v>
      </c>
      <c r="AA110" t="s">
        <v>2275</v>
      </c>
      <c r="AB110" t="s">
        <v>2276</v>
      </c>
      <c r="AC110" t="s">
        <v>2276</v>
      </c>
      <c r="AD110" t="s">
        <v>2276</v>
      </c>
      <c r="AE110" t="s">
        <v>2276</v>
      </c>
      <c r="AF110" t="s">
        <v>2275</v>
      </c>
      <c r="AG110" t="s">
        <v>2275</v>
      </c>
      <c r="AH110" t="s">
        <v>2275</v>
      </c>
      <c r="AI110" t="s">
        <v>2275</v>
      </c>
      <c r="AJ110" t="s">
        <v>2276</v>
      </c>
      <c r="AK110" t="s">
        <v>2276</v>
      </c>
      <c r="AL110" t="s">
        <v>2277</v>
      </c>
      <c r="AM110" t="s">
        <v>2277</v>
      </c>
      <c r="AN110" t="s">
        <v>2277</v>
      </c>
      <c r="AO110" t="s">
        <v>2277</v>
      </c>
      <c r="AP110" t="s">
        <v>2276</v>
      </c>
      <c r="AQ110" t="s">
        <v>2276</v>
      </c>
      <c r="AR110" t="s">
        <v>2277</v>
      </c>
      <c r="AS110" t="s">
        <v>2277</v>
      </c>
      <c r="AT110" t="s">
        <v>2275</v>
      </c>
      <c r="AU110" t="s">
        <v>2275</v>
      </c>
      <c r="AV110" t="s">
        <v>2275</v>
      </c>
      <c r="AW110" t="s">
        <v>2275</v>
      </c>
      <c r="AX110" t="s">
        <v>2276</v>
      </c>
      <c r="AY110" t="s">
        <v>2276</v>
      </c>
      <c r="AZ110" t="s">
        <v>2276</v>
      </c>
      <c r="BA110" t="s">
        <v>2276</v>
      </c>
      <c r="BB110" t="s">
        <v>2275</v>
      </c>
      <c r="BC110" t="s">
        <v>2275</v>
      </c>
      <c r="BD110" t="s">
        <v>2276</v>
      </c>
      <c r="BE110" t="s">
        <v>2276</v>
      </c>
      <c r="BF110" t="s">
        <v>2277</v>
      </c>
      <c r="BG110" t="s">
        <v>2277</v>
      </c>
      <c r="BH110" t="s">
        <v>2275</v>
      </c>
      <c r="BI110" t="s">
        <v>2275</v>
      </c>
    </row>
    <row r="111" spans="1:63" x14ac:dyDescent="0.15">
      <c r="A111" t="s">
        <v>709</v>
      </c>
      <c r="B111">
        <v>3125535</v>
      </c>
      <c r="C111" t="s">
        <v>2279</v>
      </c>
      <c r="D111" t="s">
        <v>2279</v>
      </c>
      <c r="E111" t="s">
        <v>2279</v>
      </c>
      <c r="F111" t="s">
        <v>2279</v>
      </c>
      <c r="G111" t="s">
        <v>2279</v>
      </c>
      <c r="H111" t="s">
        <v>2279</v>
      </c>
      <c r="I111" t="s">
        <v>2279</v>
      </c>
      <c r="J111" t="s">
        <v>2279</v>
      </c>
      <c r="K111" t="s">
        <v>2279</v>
      </c>
      <c r="L111" t="s">
        <v>2279</v>
      </c>
      <c r="M111" t="s">
        <v>2279</v>
      </c>
      <c r="N111" t="s">
        <v>2279</v>
      </c>
      <c r="O111" t="s">
        <v>2279</v>
      </c>
      <c r="P111" t="s">
        <v>2279</v>
      </c>
      <c r="Q111" t="s">
        <v>2279</v>
      </c>
      <c r="R111" t="s">
        <v>2279</v>
      </c>
      <c r="S111" t="s">
        <v>2279</v>
      </c>
      <c r="T111" t="s">
        <v>2279</v>
      </c>
      <c r="U111" t="s">
        <v>2279</v>
      </c>
      <c r="V111" t="s">
        <v>2279</v>
      </c>
      <c r="W111" t="s">
        <v>2279</v>
      </c>
      <c r="X111" t="s">
        <v>2279</v>
      </c>
      <c r="Y111" t="s">
        <v>2279</v>
      </c>
      <c r="Z111" t="s">
        <v>2279</v>
      </c>
      <c r="AA111" t="s">
        <v>2279</v>
      </c>
      <c r="AB111" t="s">
        <v>2279</v>
      </c>
      <c r="AC111" t="s">
        <v>2279</v>
      </c>
      <c r="AD111" t="s">
        <v>2279</v>
      </c>
      <c r="AE111" t="s">
        <v>2279</v>
      </c>
      <c r="AF111" t="s">
        <v>2279</v>
      </c>
      <c r="AG111" t="s">
        <v>2279</v>
      </c>
      <c r="AH111" t="s">
        <v>2279</v>
      </c>
      <c r="AI111" t="s">
        <v>2279</v>
      </c>
      <c r="AJ111" t="s">
        <v>2279</v>
      </c>
      <c r="AK111" t="s">
        <v>2279</v>
      </c>
      <c r="AL111" t="s">
        <v>2279</v>
      </c>
      <c r="AM111" t="s">
        <v>2279</v>
      </c>
      <c r="AN111" t="s">
        <v>2279</v>
      </c>
      <c r="AO111" t="s">
        <v>2279</v>
      </c>
      <c r="AP111" t="s">
        <v>2280</v>
      </c>
      <c r="AQ111" t="s">
        <v>2280</v>
      </c>
      <c r="AR111" t="s">
        <v>2279</v>
      </c>
      <c r="AS111" t="s">
        <v>2279</v>
      </c>
      <c r="AT111" t="s">
        <v>2279</v>
      </c>
      <c r="AU111" t="s">
        <v>2279</v>
      </c>
      <c r="AV111" t="s">
        <v>2279</v>
      </c>
      <c r="AW111" t="s">
        <v>2279</v>
      </c>
      <c r="AX111" t="s">
        <v>2280</v>
      </c>
      <c r="AY111" t="s">
        <v>2280</v>
      </c>
      <c r="AZ111" t="s">
        <v>2279</v>
      </c>
      <c r="BA111" t="s">
        <v>2279</v>
      </c>
      <c r="BB111" t="s">
        <v>2279</v>
      </c>
      <c r="BC111" t="s">
        <v>2279</v>
      </c>
      <c r="BD111" t="s">
        <v>2279</v>
      </c>
      <c r="BE111" t="s">
        <v>2279</v>
      </c>
      <c r="BF111" t="s">
        <v>2286</v>
      </c>
      <c r="BG111" t="s">
        <v>2286</v>
      </c>
      <c r="BH111" t="s">
        <v>2279</v>
      </c>
      <c r="BI111" t="s">
        <v>2279</v>
      </c>
    </row>
    <row r="112" spans="1:63" x14ac:dyDescent="0.15">
      <c r="A112" t="s">
        <v>709</v>
      </c>
      <c r="B112">
        <v>3125565</v>
      </c>
      <c r="C112" t="s">
        <v>2276</v>
      </c>
      <c r="D112" t="s">
        <v>2279</v>
      </c>
      <c r="E112" t="s">
        <v>2279</v>
      </c>
      <c r="F112" t="s">
        <v>2276</v>
      </c>
      <c r="G112" t="s">
        <v>2276</v>
      </c>
      <c r="H112" t="s">
        <v>2279</v>
      </c>
      <c r="I112" t="s">
        <v>2279</v>
      </c>
      <c r="J112" t="s">
        <v>2276</v>
      </c>
      <c r="K112" t="s">
        <v>2276</v>
      </c>
      <c r="L112" t="s">
        <v>2276</v>
      </c>
      <c r="M112" t="s">
        <v>2276</v>
      </c>
      <c r="N112" t="s">
        <v>2276</v>
      </c>
      <c r="O112" t="s">
        <v>2276</v>
      </c>
      <c r="P112" t="s">
        <v>2279</v>
      </c>
      <c r="Q112" t="s">
        <v>2279</v>
      </c>
      <c r="R112" t="s">
        <v>2293</v>
      </c>
      <c r="S112" t="s">
        <v>2293</v>
      </c>
      <c r="T112" t="s">
        <v>2276</v>
      </c>
      <c r="U112" t="s">
        <v>2276</v>
      </c>
      <c r="V112" t="s">
        <v>2276</v>
      </c>
      <c r="W112" t="s">
        <v>2276</v>
      </c>
      <c r="X112" t="s">
        <v>2276</v>
      </c>
      <c r="Y112" t="s">
        <v>2276</v>
      </c>
      <c r="Z112" t="s">
        <v>2276</v>
      </c>
      <c r="AA112" t="s">
        <v>2276</v>
      </c>
      <c r="AB112" t="s">
        <v>2279</v>
      </c>
      <c r="AC112" t="s">
        <v>2279</v>
      </c>
      <c r="AD112" t="s">
        <v>2279</v>
      </c>
      <c r="AE112" t="s">
        <v>2279</v>
      </c>
      <c r="AF112" t="s">
        <v>2276</v>
      </c>
      <c r="AG112" t="s">
        <v>2276</v>
      </c>
      <c r="AH112" t="s">
        <v>2276</v>
      </c>
      <c r="AI112" t="s">
        <v>2276</v>
      </c>
      <c r="AJ112" t="s">
        <v>2293</v>
      </c>
      <c r="AK112" t="s">
        <v>2293</v>
      </c>
      <c r="AL112" t="s">
        <v>2293</v>
      </c>
      <c r="AM112" t="s">
        <v>2293</v>
      </c>
      <c r="AN112" t="s">
        <v>2293</v>
      </c>
      <c r="AO112" t="s">
        <v>2293</v>
      </c>
      <c r="AP112" t="s">
        <v>2276</v>
      </c>
      <c r="AQ112" t="s">
        <v>2276</v>
      </c>
      <c r="AR112" t="s">
        <v>2293</v>
      </c>
      <c r="AS112" t="s">
        <v>2293</v>
      </c>
      <c r="AT112" t="s">
        <v>2276</v>
      </c>
      <c r="AU112" t="s">
        <v>2276</v>
      </c>
      <c r="AV112" t="s">
        <v>2276</v>
      </c>
      <c r="AW112" t="s">
        <v>2276</v>
      </c>
      <c r="AX112" t="s">
        <v>2276</v>
      </c>
      <c r="AY112" t="s">
        <v>2276</v>
      </c>
      <c r="AZ112" t="s">
        <v>2279</v>
      </c>
      <c r="BA112" t="s">
        <v>2279</v>
      </c>
      <c r="BB112" t="s">
        <v>2276</v>
      </c>
      <c r="BC112" t="s">
        <v>2276</v>
      </c>
      <c r="BD112" t="s">
        <v>2279</v>
      </c>
      <c r="BE112" t="s">
        <v>2279</v>
      </c>
      <c r="BF112" t="s">
        <v>2276</v>
      </c>
      <c r="BG112" t="s">
        <v>2276</v>
      </c>
      <c r="BH112" t="s">
        <v>2276</v>
      </c>
      <c r="BI112" t="s">
        <v>2276</v>
      </c>
    </row>
    <row r="113" spans="1:61" x14ac:dyDescent="0.15">
      <c r="A113" t="s">
        <v>709</v>
      </c>
      <c r="B113">
        <v>3125579</v>
      </c>
      <c r="C113" t="s">
        <v>2276</v>
      </c>
      <c r="D113" t="s">
        <v>2275</v>
      </c>
      <c r="E113" t="s">
        <v>2275</v>
      </c>
      <c r="F113" t="s">
        <v>2276</v>
      </c>
      <c r="G113" t="s">
        <v>2276</v>
      </c>
      <c r="H113" t="s">
        <v>2275</v>
      </c>
      <c r="I113" t="s">
        <v>2275</v>
      </c>
      <c r="J113" t="s">
        <v>2277</v>
      </c>
      <c r="K113" s="33" t="s">
        <v>2342</v>
      </c>
      <c r="L113" t="s">
        <v>2276</v>
      </c>
      <c r="M113" t="s">
        <v>2276</v>
      </c>
      <c r="N113" t="s">
        <v>2276</v>
      </c>
      <c r="O113" t="s">
        <v>2276</v>
      </c>
      <c r="P113" t="s">
        <v>2275</v>
      </c>
      <c r="Q113" s="33" t="s">
        <v>2350</v>
      </c>
      <c r="R113" t="s">
        <v>2277</v>
      </c>
      <c r="S113" s="33" t="s">
        <v>2314</v>
      </c>
      <c r="T113" t="s">
        <v>2276</v>
      </c>
      <c r="U113" t="s">
        <v>2276</v>
      </c>
      <c r="V113" t="s">
        <v>2276</v>
      </c>
      <c r="W113" t="s">
        <v>2276</v>
      </c>
      <c r="X113" t="s">
        <v>2276</v>
      </c>
      <c r="Y113" t="s">
        <v>2276</v>
      </c>
      <c r="Z113" t="s">
        <v>2276</v>
      </c>
      <c r="AA113" t="s">
        <v>2276</v>
      </c>
      <c r="AB113" t="s">
        <v>2275</v>
      </c>
      <c r="AC113" t="s">
        <v>2275</v>
      </c>
      <c r="AD113" t="s">
        <v>2275</v>
      </c>
      <c r="AE113" t="s">
        <v>2275</v>
      </c>
      <c r="AF113" t="s">
        <v>2276</v>
      </c>
      <c r="AG113" t="s">
        <v>2276</v>
      </c>
      <c r="AH113" t="s">
        <v>2276</v>
      </c>
      <c r="AI113" t="s">
        <v>2276</v>
      </c>
      <c r="AJ113" t="s">
        <v>2275</v>
      </c>
      <c r="AK113" s="33" t="s">
        <v>2337</v>
      </c>
      <c r="AL113" t="s">
        <v>2277</v>
      </c>
      <c r="AM113" t="s">
        <v>2277</v>
      </c>
      <c r="AN113" t="s">
        <v>2277</v>
      </c>
      <c r="AO113" t="s">
        <v>2277</v>
      </c>
      <c r="AP113" t="s">
        <v>2275</v>
      </c>
      <c r="AQ113" t="s">
        <v>2275</v>
      </c>
      <c r="AR113" t="s">
        <v>2277</v>
      </c>
      <c r="AS113" s="33" t="s">
        <v>2313</v>
      </c>
      <c r="AT113" t="s">
        <v>2276</v>
      </c>
      <c r="AU113" t="s">
        <v>2276</v>
      </c>
      <c r="AV113" t="s">
        <v>2276</v>
      </c>
      <c r="AW113" t="s">
        <v>2276</v>
      </c>
      <c r="AX113" t="s">
        <v>2276</v>
      </c>
      <c r="AY113" t="s">
        <v>2276</v>
      </c>
      <c r="AZ113" t="s">
        <v>2275</v>
      </c>
      <c r="BA113" t="s">
        <v>2275</v>
      </c>
      <c r="BB113" t="s">
        <v>2276</v>
      </c>
      <c r="BC113" t="s">
        <v>2276</v>
      </c>
      <c r="BD113" t="s">
        <v>2275</v>
      </c>
      <c r="BE113" t="s">
        <v>2275</v>
      </c>
      <c r="BF113" t="s">
        <v>2277</v>
      </c>
      <c r="BG113" t="s">
        <v>2277</v>
      </c>
      <c r="BH113" t="s">
        <v>2276</v>
      </c>
      <c r="BI113" t="s">
        <v>2276</v>
      </c>
    </row>
    <row r="114" spans="1:61" x14ac:dyDescent="0.15">
      <c r="A114" t="s">
        <v>709</v>
      </c>
      <c r="B114">
        <v>3125601</v>
      </c>
      <c r="C114" t="s">
        <v>2279</v>
      </c>
      <c r="D114" t="s">
        <v>2280</v>
      </c>
      <c r="E114" t="s">
        <v>2280</v>
      </c>
      <c r="F114" t="s">
        <v>2279</v>
      </c>
      <c r="G114" t="s">
        <v>2279</v>
      </c>
      <c r="H114" t="s">
        <v>2280</v>
      </c>
      <c r="I114" t="s">
        <v>2280</v>
      </c>
      <c r="J114" t="s">
        <v>2286</v>
      </c>
      <c r="K114" t="s">
        <v>2286</v>
      </c>
      <c r="L114" t="s">
        <v>2279</v>
      </c>
      <c r="M114" t="s">
        <v>2279</v>
      </c>
      <c r="N114" t="s">
        <v>2279</v>
      </c>
      <c r="O114" t="s">
        <v>2279</v>
      </c>
      <c r="P114" t="s">
        <v>2280</v>
      </c>
      <c r="Q114" t="s">
        <v>2280</v>
      </c>
      <c r="R114" t="s">
        <v>2280</v>
      </c>
      <c r="S114" t="s">
        <v>2280</v>
      </c>
      <c r="T114" t="s">
        <v>2279</v>
      </c>
      <c r="U114" t="s">
        <v>2279</v>
      </c>
      <c r="V114" t="s">
        <v>2279</v>
      </c>
      <c r="W114" t="s">
        <v>2279</v>
      </c>
      <c r="X114" t="s">
        <v>2279</v>
      </c>
      <c r="Y114" t="s">
        <v>2279</v>
      </c>
      <c r="Z114" t="s">
        <v>2279</v>
      </c>
      <c r="AA114" t="s">
        <v>2279</v>
      </c>
      <c r="AB114" t="s">
        <v>2280</v>
      </c>
      <c r="AC114" t="s">
        <v>2280</v>
      </c>
      <c r="AD114" t="s">
        <v>2280</v>
      </c>
      <c r="AE114" t="s">
        <v>2280</v>
      </c>
      <c r="AF114" t="s">
        <v>2279</v>
      </c>
      <c r="AG114" t="s">
        <v>2279</v>
      </c>
      <c r="AH114" t="s">
        <v>2279</v>
      </c>
      <c r="AI114" t="s">
        <v>2279</v>
      </c>
      <c r="AJ114" t="s">
        <v>2280</v>
      </c>
      <c r="AK114" t="s">
        <v>2280</v>
      </c>
      <c r="AL114" t="s">
        <v>2286</v>
      </c>
      <c r="AM114" t="s">
        <v>2286</v>
      </c>
      <c r="AN114" t="s">
        <v>2286</v>
      </c>
      <c r="AO114" t="s">
        <v>2286</v>
      </c>
      <c r="AP114" t="s">
        <v>2279</v>
      </c>
      <c r="AQ114" t="s">
        <v>2279</v>
      </c>
      <c r="AR114" t="s">
        <v>2286</v>
      </c>
      <c r="AS114" t="s">
        <v>2286</v>
      </c>
      <c r="AT114" t="s">
        <v>2279</v>
      </c>
      <c r="AU114" t="s">
        <v>2279</v>
      </c>
      <c r="AV114" t="s">
        <v>2279</v>
      </c>
      <c r="AW114" t="s">
        <v>2279</v>
      </c>
      <c r="AX114" t="s">
        <v>2279</v>
      </c>
      <c r="AY114" t="s">
        <v>2279</v>
      </c>
      <c r="AZ114" t="s">
        <v>2280</v>
      </c>
      <c r="BA114" t="s">
        <v>2280</v>
      </c>
      <c r="BB114" t="s">
        <v>2279</v>
      </c>
      <c r="BC114" t="s">
        <v>2279</v>
      </c>
      <c r="BD114" t="s">
        <v>2280</v>
      </c>
      <c r="BE114" t="s">
        <v>2280</v>
      </c>
      <c r="BF114" t="s">
        <v>2279</v>
      </c>
      <c r="BG114" t="s">
        <v>2279</v>
      </c>
      <c r="BH114" t="s">
        <v>2279</v>
      </c>
      <c r="BI114" t="s">
        <v>2279</v>
      </c>
    </row>
    <row r="115" spans="1:61" x14ac:dyDescent="0.15">
      <c r="A115" t="s">
        <v>709</v>
      </c>
      <c r="B115">
        <v>3125647</v>
      </c>
      <c r="C115" t="s">
        <v>2276</v>
      </c>
      <c r="D115" t="s">
        <v>2275</v>
      </c>
      <c r="E115" t="s">
        <v>2275</v>
      </c>
      <c r="F115" t="s">
        <v>2276</v>
      </c>
      <c r="G115" t="s">
        <v>2276</v>
      </c>
      <c r="H115" t="s">
        <v>2275</v>
      </c>
      <c r="I115" t="s">
        <v>2275</v>
      </c>
      <c r="J115" t="s">
        <v>2277</v>
      </c>
      <c r="K115" t="s">
        <v>2277</v>
      </c>
      <c r="L115" t="s">
        <v>2276</v>
      </c>
      <c r="M115" t="s">
        <v>2276</v>
      </c>
      <c r="N115" t="s">
        <v>2276</v>
      </c>
      <c r="O115" t="s">
        <v>2276</v>
      </c>
      <c r="P115" t="s">
        <v>2275</v>
      </c>
      <c r="Q115" t="s">
        <v>2275</v>
      </c>
      <c r="R115" t="s">
        <v>2275</v>
      </c>
      <c r="S115" t="s">
        <v>2275</v>
      </c>
      <c r="T115" t="s">
        <v>2276</v>
      </c>
      <c r="U115" t="s">
        <v>2276</v>
      </c>
      <c r="V115" t="s">
        <v>2276</v>
      </c>
      <c r="W115" t="s">
        <v>2276</v>
      </c>
      <c r="X115" t="s">
        <v>2276</v>
      </c>
      <c r="Y115" t="s">
        <v>2276</v>
      </c>
      <c r="Z115" t="s">
        <v>2276</v>
      </c>
      <c r="AA115" t="s">
        <v>2276</v>
      </c>
      <c r="AB115" t="s">
        <v>2275</v>
      </c>
      <c r="AC115" t="s">
        <v>2275</v>
      </c>
      <c r="AD115" t="s">
        <v>2275</v>
      </c>
      <c r="AE115" t="s">
        <v>2275</v>
      </c>
      <c r="AF115" t="s">
        <v>2276</v>
      </c>
      <c r="AG115" t="s">
        <v>2276</v>
      </c>
      <c r="AH115" t="s">
        <v>2276</v>
      </c>
      <c r="AI115" t="s">
        <v>2276</v>
      </c>
      <c r="AJ115" t="s">
        <v>2275</v>
      </c>
      <c r="AK115" t="s">
        <v>2275</v>
      </c>
      <c r="AL115" t="s">
        <v>2277</v>
      </c>
      <c r="AM115" t="s">
        <v>2277</v>
      </c>
      <c r="AN115" t="s">
        <v>2277</v>
      </c>
      <c r="AO115" t="s">
        <v>2277</v>
      </c>
      <c r="AP115" t="s">
        <v>2276</v>
      </c>
      <c r="AQ115" t="s">
        <v>2276</v>
      </c>
      <c r="AR115" t="s">
        <v>2277</v>
      </c>
      <c r="AS115" t="s">
        <v>2277</v>
      </c>
      <c r="AT115" t="s">
        <v>2276</v>
      </c>
      <c r="AU115" t="s">
        <v>2276</v>
      </c>
      <c r="AV115" t="s">
        <v>2276</v>
      </c>
      <c r="AW115" t="s">
        <v>2276</v>
      </c>
      <c r="AX115" t="s">
        <v>2276</v>
      </c>
      <c r="AY115" t="s">
        <v>2276</v>
      </c>
      <c r="AZ115" t="s">
        <v>2275</v>
      </c>
      <c r="BA115" t="s">
        <v>2275</v>
      </c>
      <c r="BB115" t="s">
        <v>2276</v>
      </c>
      <c r="BC115" t="s">
        <v>2276</v>
      </c>
      <c r="BD115" t="s">
        <v>2275</v>
      </c>
      <c r="BE115" t="s">
        <v>2275</v>
      </c>
      <c r="BF115" t="s">
        <v>2276</v>
      </c>
      <c r="BG115" t="s">
        <v>2276</v>
      </c>
      <c r="BH115" t="s">
        <v>2276</v>
      </c>
      <c r="BI115" t="s">
        <v>2276</v>
      </c>
    </row>
    <row r="116" spans="1:61" x14ac:dyDescent="0.15">
      <c r="A116" t="s">
        <v>709</v>
      </c>
      <c r="B116">
        <v>3125662</v>
      </c>
      <c r="C116" t="s">
        <v>2280</v>
      </c>
      <c r="D116" t="s">
        <v>2280</v>
      </c>
      <c r="E116" t="s">
        <v>2280</v>
      </c>
      <c r="F116" t="s">
        <v>2280</v>
      </c>
      <c r="G116" t="s">
        <v>2280</v>
      </c>
      <c r="H116" t="s">
        <v>2280</v>
      </c>
      <c r="I116" t="s">
        <v>2280</v>
      </c>
      <c r="J116" t="s">
        <v>2280</v>
      </c>
      <c r="K116" t="s">
        <v>2280</v>
      </c>
      <c r="L116" t="s">
        <v>2280</v>
      </c>
      <c r="M116" t="s">
        <v>2280</v>
      </c>
      <c r="N116" t="s">
        <v>2280</v>
      </c>
      <c r="O116" t="s">
        <v>2280</v>
      </c>
      <c r="P116" t="s">
        <v>2280</v>
      </c>
      <c r="Q116" t="s">
        <v>2280</v>
      </c>
      <c r="R116" t="s">
        <v>2280</v>
      </c>
      <c r="S116" t="s">
        <v>2280</v>
      </c>
      <c r="T116" t="s">
        <v>2280</v>
      </c>
      <c r="U116" t="s">
        <v>2280</v>
      </c>
      <c r="V116" t="s">
        <v>2280</v>
      </c>
      <c r="W116" t="s">
        <v>2280</v>
      </c>
      <c r="X116" t="s">
        <v>2280</v>
      </c>
      <c r="Y116" t="s">
        <v>2280</v>
      </c>
      <c r="Z116" t="s">
        <v>2280</v>
      </c>
      <c r="AA116" t="s">
        <v>2280</v>
      </c>
      <c r="AB116" t="s">
        <v>2280</v>
      </c>
      <c r="AC116" t="s">
        <v>2280</v>
      </c>
      <c r="AD116" t="s">
        <v>2280</v>
      </c>
      <c r="AE116" t="s">
        <v>2280</v>
      </c>
      <c r="AF116" t="s">
        <v>2280</v>
      </c>
      <c r="AG116" t="s">
        <v>2280</v>
      </c>
      <c r="AH116" t="s">
        <v>2280</v>
      </c>
      <c r="AI116" t="s">
        <v>2280</v>
      </c>
      <c r="AJ116" t="s">
        <v>2280</v>
      </c>
      <c r="AK116" t="s">
        <v>2280</v>
      </c>
      <c r="AL116" t="s">
        <v>2280</v>
      </c>
      <c r="AM116" t="s">
        <v>2280</v>
      </c>
      <c r="AN116" t="s">
        <v>2280</v>
      </c>
      <c r="AO116" t="s">
        <v>2280</v>
      </c>
      <c r="AP116" t="s">
        <v>2279</v>
      </c>
      <c r="AQ116" t="s">
        <v>2279</v>
      </c>
      <c r="AR116" t="s">
        <v>2280</v>
      </c>
      <c r="AS116" t="s">
        <v>2280</v>
      </c>
      <c r="AT116" t="s">
        <v>2280</v>
      </c>
      <c r="AU116" t="s">
        <v>2280</v>
      </c>
      <c r="AV116" t="s">
        <v>2280</v>
      </c>
      <c r="AW116" t="s">
        <v>2280</v>
      </c>
      <c r="AX116" t="s">
        <v>2280</v>
      </c>
      <c r="AY116" t="s">
        <v>2280</v>
      </c>
      <c r="AZ116" t="s">
        <v>2280</v>
      </c>
      <c r="BA116" t="s">
        <v>2280</v>
      </c>
      <c r="BB116" t="s">
        <v>2280</v>
      </c>
      <c r="BC116" t="s">
        <v>2280</v>
      </c>
      <c r="BD116" t="s">
        <v>2280</v>
      </c>
      <c r="BE116" t="s">
        <v>2280</v>
      </c>
      <c r="BF116" t="s">
        <v>2286</v>
      </c>
      <c r="BG116" t="s">
        <v>2286</v>
      </c>
      <c r="BH116" t="s">
        <v>2280</v>
      </c>
      <c r="BI116" t="s">
        <v>2280</v>
      </c>
    </row>
    <row r="117" spans="1:61" x14ac:dyDescent="0.15">
      <c r="A117" t="s">
        <v>709</v>
      </c>
      <c r="B117">
        <v>3125668</v>
      </c>
      <c r="C117" t="s">
        <v>2280</v>
      </c>
      <c r="D117" t="s">
        <v>2280</v>
      </c>
      <c r="E117" t="s">
        <v>2280</v>
      </c>
      <c r="F117" t="s">
        <v>2280</v>
      </c>
      <c r="G117" t="s">
        <v>2280</v>
      </c>
      <c r="H117" t="s">
        <v>2280</v>
      </c>
      <c r="I117" t="s">
        <v>2280</v>
      </c>
      <c r="J117" t="s">
        <v>2280</v>
      </c>
      <c r="K117" t="s">
        <v>2280</v>
      </c>
      <c r="L117" t="s">
        <v>2280</v>
      </c>
      <c r="M117" t="s">
        <v>2280</v>
      </c>
      <c r="N117" t="s">
        <v>2280</v>
      </c>
      <c r="O117" t="s">
        <v>2280</v>
      </c>
      <c r="P117" t="s">
        <v>2280</v>
      </c>
      <c r="Q117" t="s">
        <v>2280</v>
      </c>
      <c r="R117" t="s">
        <v>2280</v>
      </c>
      <c r="S117" t="s">
        <v>2280</v>
      </c>
      <c r="T117" t="s">
        <v>2280</v>
      </c>
      <c r="U117" t="s">
        <v>2280</v>
      </c>
      <c r="V117" t="s">
        <v>2280</v>
      </c>
      <c r="W117" t="s">
        <v>2280</v>
      </c>
      <c r="X117" t="s">
        <v>2280</v>
      </c>
      <c r="Y117" t="s">
        <v>2280</v>
      </c>
      <c r="Z117" t="s">
        <v>2280</v>
      </c>
      <c r="AA117" t="s">
        <v>2280</v>
      </c>
      <c r="AB117" t="s">
        <v>2280</v>
      </c>
      <c r="AC117" t="s">
        <v>2280</v>
      </c>
      <c r="AD117" t="s">
        <v>2280</v>
      </c>
      <c r="AE117" t="s">
        <v>2280</v>
      </c>
      <c r="AF117" t="s">
        <v>2280</v>
      </c>
      <c r="AG117" t="s">
        <v>2280</v>
      </c>
      <c r="AH117" t="s">
        <v>2280</v>
      </c>
      <c r="AI117" t="s">
        <v>2280</v>
      </c>
      <c r="AJ117" t="s">
        <v>2280</v>
      </c>
      <c r="AK117" t="s">
        <v>2280</v>
      </c>
      <c r="AL117" t="s">
        <v>2280</v>
      </c>
      <c r="AM117" t="s">
        <v>2280</v>
      </c>
      <c r="AN117" t="s">
        <v>2280</v>
      </c>
      <c r="AO117" t="s">
        <v>2280</v>
      </c>
      <c r="AP117" t="s">
        <v>2280</v>
      </c>
      <c r="AQ117" t="s">
        <v>2280</v>
      </c>
      <c r="AR117" t="s">
        <v>2280</v>
      </c>
      <c r="AS117" t="s">
        <v>2280</v>
      </c>
      <c r="AT117" t="s">
        <v>2280</v>
      </c>
      <c r="AU117" t="s">
        <v>2280</v>
      </c>
      <c r="AV117" t="s">
        <v>2280</v>
      </c>
      <c r="AW117" t="s">
        <v>2280</v>
      </c>
      <c r="AX117" t="s">
        <v>2280</v>
      </c>
      <c r="AY117" t="s">
        <v>2280</v>
      </c>
      <c r="AZ117" t="s">
        <v>2280</v>
      </c>
      <c r="BA117" t="s">
        <v>2280</v>
      </c>
      <c r="BB117" t="s">
        <v>2286</v>
      </c>
      <c r="BC117" t="s">
        <v>2286</v>
      </c>
      <c r="BD117" t="s">
        <v>2280</v>
      </c>
      <c r="BE117" t="s">
        <v>2280</v>
      </c>
      <c r="BF117" t="s">
        <v>2280</v>
      </c>
      <c r="BG117" t="s">
        <v>2280</v>
      </c>
      <c r="BH117" t="s">
        <v>2280</v>
      </c>
      <c r="BI117" t="s">
        <v>2280</v>
      </c>
    </row>
    <row r="118" spans="1:61" x14ac:dyDescent="0.15">
      <c r="A118" t="s">
        <v>709</v>
      </c>
      <c r="B118">
        <v>3125720</v>
      </c>
      <c r="C118" t="s">
        <v>2275</v>
      </c>
      <c r="D118" t="s">
        <v>2275</v>
      </c>
      <c r="E118" t="s">
        <v>2275</v>
      </c>
      <c r="F118" t="s">
        <v>2275</v>
      </c>
      <c r="G118" t="s">
        <v>2275</v>
      </c>
      <c r="H118" t="s">
        <v>2275</v>
      </c>
      <c r="I118" t="s">
        <v>2275</v>
      </c>
      <c r="J118" t="s">
        <v>2275</v>
      </c>
      <c r="K118" t="s">
        <v>2275</v>
      </c>
      <c r="L118" t="s">
        <v>2275</v>
      </c>
      <c r="M118" t="s">
        <v>2275</v>
      </c>
      <c r="N118" t="s">
        <v>2275</v>
      </c>
      <c r="O118" t="s">
        <v>2275</v>
      </c>
      <c r="P118" t="s">
        <v>2275</v>
      </c>
      <c r="Q118" t="s">
        <v>2275</v>
      </c>
      <c r="R118" t="s">
        <v>2275</v>
      </c>
      <c r="S118" t="s">
        <v>2275</v>
      </c>
      <c r="T118" t="s">
        <v>2275</v>
      </c>
      <c r="U118" t="s">
        <v>2275</v>
      </c>
      <c r="V118" t="s">
        <v>2275</v>
      </c>
      <c r="W118" t="s">
        <v>2275</v>
      </c>
      <c r="X118" t="s">
        <v>2275</v>
      </c>
      <c r="Y118" t="s">
        <v>2275</v>
      </c>
      <c r="Z118" t="s">
        <v>2275</v>
      </c>
      <c r="AA118" t="s">
        <v>2275</v>
      </c>
      <c r="AB118" t="s">
        <v>2275</v>
      </c>
      <c r="AC118" t="s">
        <v>2275</v>
      </c>
      <c r="AD118" t="s">
        <v>2275</v>
      </c>
      <c r="AE118" t="s">
        <v>2275</v>
      </c>
      <c r="AF118" t="s">
        <v>2275</v>
      </c>
      <c r="AG118" t="s">
        <v>2275</v>
      </c>
      <c r="AH118" t="s">
        <v>2275</v>
      </c>
      <c r="AI118" t="s">
        <v>2275</v>
      </c>
      <c r="AJ118" t="s">
        <v>2275</v>
      </c>
      <c r="AK118" t="s">
        <v>2275</v>
      </c>
      <c r="AL118" t="s">
        <v>2275</v>
      </c>
      <c r="AM118" t="s">
        <v>2275</v>
      </c>
      <c r="AN118" t="s">
        <v>2275</v>
      </c>
      <c r="AO118" t="s">
        <v>2275</v>
      </c>
      <c r="AP118" t="s">
        <v>2276</v>
      </c>
      <c r="AQ118" t="s">
        <v>2276</v>
      </c>
      <c r="AR118" t="s">
        <v>2275</v>
      </c>
      <c r="AS118" t="s">
        <v>2275</v>
      </c>
      <c r="AT118" t="s">
        <v>2275</v>
      </c>
      <c r="AU118" t="s">
        <v>2275</v>
      </c>
      <c r="AV118" t="s">
        <v>2275</v>
      </c>
      <c r="AW118" t="s">
        <v>2275</v>
      </c>
      <c r="AX118" t="s">
        <v>2276</v>
      </c>
      <c r="AY118" t="s">
        <v>2276</v>
      </c>
      <c r="AZ118" t="s">
        <v>2275</v>
      </c>
      <c r="BA118" t="s">
        <v>2275</v>
      </c>
      <c r="BB118" t="s">
        <v>2275</v>
      </c>
      <c r="BC118" t="s">
        <v>2275</v>
      </c>
      <c r="BD118" t="s">
        <v>2275</v>
      </c>
      <c r="BE118" t="s">
        <v>2275</v>
      </c>
      <c r="BF118" t="s">
        <v>2277</v>
      </c>
      <c r="BG118" t="s">
        <v>2277</v>
      </c>
      <c r="BH118" t="s">
        <v>2275</v>
      </c>
      <c r="BI118" t="s">
        <v>2275</v>
      </c>
    </row>
    <row r="119" spans="1:61" x14ac:dyDescent="0.15">
      <c r="A119" t="s">
        <v>709</v>
      </c>
      <c r="B119">
        <v>3125745</v>
      </c>
      <c r="C119" t="s">
        <v>2276</v>
      </c>
      <c r="D119" t="s">
        <v>2276</v>
      </c>
      <c r="E119" t="s">
        <v>2276</v>
      </c>
      <c r="F119" t="s">
        <v>2276</v>
      </c>
      <c r="G119" t="s">
        <v>2276</v>
      </c>
      <c r="H119" t="s">
        <v>2276</v>
      </c>
      <c r="I119" t="s">
        <v>2276</v>
      </c>
      <c r="J119" t="s">
        <v>2276</v>
      </c>
      <c r="K119" t="s">
        <v>2276</v>
      </c>
      <c r="L119" t="s">
        <v>2276</v>
      </c>
      <c r="M119" t="s">
        <v>2276</v>
      </c>
      <c r="N119" t="s">
        <v>2276</v>
      </c>
      <c r="O119" t="s">
        <v>2276</v>
      </c>
      <c r="P119" t="s">
        <v>2276</v>
      </c>
      <c r="Q119" t="s">
        <v>2276</v>
      </c>
      <c r="R119" t="s">
        <v>2276</v>
      </c>
      <c r="S119" t="s">
        <v>2276</v>
      </c>
      <c r="T119" t="s">
        <v>2276</v>
      </c>
      <c r="U119" t="s">
        <v>2276</v>
      </c>
      <c r="V119" t="s">
        <v>2276</v>
      </c>
      <c r="W119" t="s">
        <v>2276</v>
      </c>
      <c r="X119" t="s">
        <v>2276</v>
      </c>
      <c r="Y119" t="s">
        <v>2276</v>
      </c>
      <c r="Z119" t="s">
        <v>2276</v>
      </c>
      <c r="AA119" t="s">
        <v>2276</v>
      </c>
      <c r="AB119" t="s">
        <v>2276</v>
      </c>
      <c r="AC119" t="s">
        <v>2276</v>
      </c>
      <c r="AD119" t="s">
        <v>2276</v>
      </c>
      <c r="AE119" t="s">
        <v>2276</v>
      </c>
      <c r="AF119" t="s">
        <v>2276</v>
      </c>
      <c r="AG119" t="s">
        <v>2276</v>
      </c>
      <c r="AH119" t="s">
        <v>2276</v>
      </c>
      <c r="AI119" t="s">
        <v>2276</v>
      </c>
      <c r="AJ119" t="s">
        <v>2276</v>
      </c>
      <c r="AK119" t="s">
        <v>2276</v>
      </c>
      <c r="AL119" t="s">
        <v>2276</v>
      </c>
      <c r="AM119" t="s">
        <v>2276</v>
      </c>
      <c r="AN119" t="s">
        <v>2276</v>
      </c>
      <c r="AO119" t="s">
        <v>2276</v>
      </c>
      <c r="AP119" t="s">
        <v>2276</v>
      </c>
      <c r="AQ119" t="s">
        <v>2276</v>
      </c>
      <c r="AR119" t="s">
        <v>2276</v>
      </c>
      <c r="AS119" t="s">
        <v>2276</v>
      </c>
      <c r="AT119" t="s">
        <v>2276</v>
      </c>
      <c r="AU119" t="s">
        <v>2276</v>
      </c>
      <c r="AV119" t="s">
        <v>2276</v>
      </c>
      <c r="AW119" t="s">
        <v>2276</v>
      </c>
      <c r="AX119" t="s">
        <v>2275</v>
      </c>
      <c r="AY119" t="s">
        <v>2275</v>
      </c>
      <c r="AZ119" t="s">
        <v>2276</v>
      </c>
      <c r="BA119" t="s">
        <v>2276</v>
      </c>
      <c r="BB119" t="s">
        <v>2276</v>
      </c>
      <c r="BC119" t="s">
        <v>2276</v>
      </c>
      <c r="BD119" t="s">
        <v>2276</v>
      </c>
      <c r="BE119" t="s">
        <v>2276</v>
      </c>
      <c r="BF119" t="s">
        <v>2276</v>
      </c>
      <c r="BG119" t="s">
        <v>2276</v>
      </c>
      <c r="BH119" t="s">
        <v>2276</v>
      </c>
      <c r="BI119" t="s">
        <v>2276</v>
      </c>
    </row>
    <row r="120" spans="1:61" x14ac:dyDescent="0.15">
      <c r="A120" t="s">
        <v>709</v>
      </c>
      <c r="B120">
        <v>3125750</v>
      </c>
      <c r="C120" t="s">
        <v>2275</v>
      </c>
      <c r="D120" t="s">
        <v>2275</v>
      </c>
      <c r="E120" t="s">
        <v>2275</v>
      </c>
      <c r="F120" t="s">
        <v>2275</v>
      </c>
      <c r="G120" t="s">
        <v>2275</v>
      </c>
      <c r="H120" t="s">
        <v>2275</v>
      </c>
      <c r="I120" t="s">
        <v>2275</v>
      </c>
      <c r="J120" t="s">
        <v>2275</v>
      </c>
      <c r="K120" t="s">
        <v>2275</v>
      </c>
      <c r="L120" t="s">
        <v>2275</v>
      </c>
      <c r="M120" t="s">
        <v>2275</v>
      </c>
      <c r="N120" t="s">
        <v>2275</v>
      </c>
      <c r="O120" t="s">
        <v>2275</v>
      </c>
      <c r="P120" t="s">
        <v>2275</v>
      </c>
      <c r="Q120" t="s">
        <v>2275</v>
      </c>
      <c r="R120" t="s">
        <v>2275</v>
      </c>
      <c r="S120" t="s">
        <v>2275</v>
      </c>
      <c r="T120" t="s">
        <v>2275</v>
      </c>
      <c r="U120" t="s">
        <v>2275</v>
      </c>
      <c r="V120" t="s">
        <v>2275</v>
      </c>
      <c r="W120" t="s">
        <v>2275</v>
      </c>
      <c r="X120" t="s">
        <v>2275</v>
      </c>
      <c r="Y120" t="s">
        <v>2275</v>
      </c>
      <c r="Z120" t="s">
        <v>2275</v>
      </c>
      <c r="AA120" t="s">
        <v>2275</v>
      </c>
      <c r="AB120" t="s">
        <v>2275</v>
      </c>
      <c r="AC120" t="s">
        <v>2275</v>
      </c>
      <c r="AD120" t="s">
        <v>2275</v>
      </c>
      <c r="AE120" t="s">
        <v>2275</v>
      </c>
      <c r="AF120" t="s">
        <v>2275</v>
      </c>
      <c r="AG120" t="s">
        <v>2275</v>
      </c>
      <c r="AH120" t="s">
        <v>2275</v>
      </c>
      <c r="AI120" t="s">
        <v>2275</v>
      </c>
      <c r="AJ120" t="s">
        <v>2275</v>
      </c>
      <c r="AK120" t="s">
        <v>2275</v>
      </c>
      <c r="AL120" t="s">
        <v>2275</v>
      </c>
      <c r="AM120" t="s">
        <v>2275</v>
      </c>
      <c r="AN120" t="s">
        <v>2275</v>
      </c>
      <c r="AO120" t="s">
        <v>2275</v>
      </c>
      <c r="AP120" t="s">
        <v>2276</v>
      </c>
      <c r="AQ120" t="s">
        <v>2276</v>
      </c>
      <c r="AR120" t="s">
        <v>2275</v>
      </c>
      <c r="AS120" t="s">
        <v>2275</v>
      </c>
      <c r="AT120" t="s">
        <v>2275</v>
      </c>
      <c r="AU120" t="s">
        <v>2275</v>
      </c>
      <c r="AV120" t="s">
        <v>2275</v>
      </c>
      <c r="AW120" t="s">
        <v>2275</v>
      </c>
      <c r="AX120" t="s">
        <v>2275</v>
      </c>
      <c r="AY120" t="s">
        <v>2275</v>
      </c>
      <c r="AZ120" t="s">
        <v>2275</v>
      </c>
      <c r="BA120" t="s">
        <v>2275</v>
      </c>
      <c r="BB120" t="s">
        <v>2275</v>
      </c>
      <c r="BC120" t="s">
        <v>2275</v>
      </c>
      <c r="BD120" t="s">
        <v>2275</v>
      </c>
      <c r="BE120" t="s">
        <v>2275</v>
      </c>
      <c r="BF120" t="s">
        <v>2277</v>
      </c>
      <c r="BG120" t="s">
        <v>2277</v>
      </c>
      <c r="BH120" t="s">
        <v>2275</v>
      </c>
      <c r="BI120" t="s">
        <v>2275</v>
      </c>
    </row>
    <row r="121" spans="1:61" x14ac:dyDescent="0.15">
      <c r="A121" t="s">
        <v>709</v>
      </c>
      <c r="B121">
        <v>3125785</v>
      </c>
      <c r="C121" t="s">
        <v>2275</v>
      </c>
      <c r="D121" t="s">
        <v>2276</v>
      </c>
      <c r="E121" t="s">
        <v>2276</v>
      </c>
      <c r="F121" t="s">
        <v>2275</v>
      </c>
      <c r="G121" t="s">
        <v>2275</v>
      </c>
      <c r="H121" t="s">
        <v>2276</v>
      </c>
      <c r="I121" t="s">
        <v>2276</v>
      </c>
      <c r="J121" t="s">
        <v>2277</v>
      </c>
      <c r="K121" t="s">
        <v>2277</v>
      </c>
      <c r="L121" t="s">
        <v>2275</v>
      </c>
      <c r="M121" t="s">
        <v>2275</v>
      </c>
      <c r="N121" t="s">
        <v>2275</v>
      </c>
      <c r="O121" t="s">
        <v>2275</v>
      </c>
      <c r="P121" t="s">
        <v>2276</v>
      </c>
      <c r="Q121" t="s">
        <v>2276</v>
      </c>
      <c r="R121" t="s">
        <v>2277</v>
      </c>
      <c r="S121" t="s">
        <v>2277</v>
      </c>
      <c r="T121" t="s">
        <v>2275</v>
      </c>
      <c r="U121" t="s">
        <v>2275</v>
      </c>
      <c r="V121" t="s">
        <v>2275</v>
      </c>
      <c r="W121" t="s">
        <v>2275</v>
      </c>
      <c r="X121" t="s">
        <v>2275</v>
      </c>
      <c r="Y121" t="s">
        <v>2275</v>
      </c>
      <c r="Z121" t="s">
        <v>2275</v>
      </c>
      <c r="AA121" t="s">
        <v>2275</v>
      </c>
      <c r="AB121" t="s">
        <v>2276</v>
      </c>
      <c r="AC121" t="s">
        <v>2276</v>
      </c>
      <c r="AD121" t="s">
        <v>2276</v>
      </c>
      <c r="AE121" t="s">
        <v>2276</v>
      </c>
      <c r="AF121" t="s">
        <v>2275</v>
      </c>
      <c r="AG121" t="s">
        <v>2275</v>
      </c>
      <c r="AH121" t="s">
        <v>2275</v>
      </c>
      <c r="AI121" t="s">
        <v>2275</v>
      </c>
      <c r="AJ121" t="s">
        <v>2276</v>
      </c>
      <c r="AK121" t="s">
        <v>2276</v>
      </c>
      <c r="AL121" t="s">
        <v>2277</v>
      </c>
      <c r="AM121" t="s">
        <v>2277</v>
      </c>
      <c r="AN121" t="s">
        <v>2277</v>
      </c>
      <c r="AO121" t="s">
        <v>2277</v>
      </c>
      <c r="AP121" t="s">
        <v>2276</v>
      </c>
      <c r="AQ121" t="s">
        <v>2276</v>
      </c>
      <c r="AR121" t="s">
        <v>2277</v>
      </c>
      <c r="AS121" t="s">
        <v>2277</v>
      </c>
      <c r="AT121" t="s">
        <v>2275</v>
      </c>
      <c r="AU121" t="s">
        <v>2275</v>
      </c>
      <c r="AV121" t="s">
        <v>2275</v>
      </c>
      <c r="AW121" t="s">
        <v>2275</v>
      </c>
      <c r="AX121" t="s">
        <v>2276</v>
      </c>
      <c r="AY121" t="s">
        <v>2276</v>
      </c>
      <c r="AZ121" t="s">
        <v>2276</v>
      </c>
      <c r="BA121" s="33" t="s">
        <v>2352</v>
      </c>
      <c r="BB121" t="s">
        <v>2275</v>
      </c>
      <c r="BC121" t="s">
        <v>2275</v>
      </c>
      <c r="BD121" t="s">
        <v>2276</v>
      </c>
      <c r="BE121" t="s">
        <v>2276</v>
      </c>
      <c r="BF121" t="s">
        <v>2277</v>
      </c>
      <c r="BG121" t="s">
        <v>2277</v>
      </c>
      <c r="BH121" t="s">
        <v>2275</v>
      </c>
      <c r="BI121" t="s">
        <v>2275</v>
      </c>
    </row>
    <row r="122" spans="1:61" x14ac:dyDescent="0.15">
      <c r="A122" t="s">
        <v>709</v>
      </c>
      <c r="B122">
        <v>3125790</v>
      </c>
      <c r="C122" t="s">
        <v>2280</v>
      </c>
      <c r="D122" t="s">
        <v>2279</v>
      </c>
      <c r="E122" t="s">
        <v>2279</v>
      </c>
      <c r="F122" t="s">
        <v>2280</v>
      </c>
      <c r="G122" t="s">
        <v>2280</v>
      </c>
      <c r="H122" t="s">
        <v>2279</v>
      </c>
      <c r="I122" t="s">
        <v>2279</v>
      </c>
      <c r="J122" t="s">
        <v>2286</v>
      </c>
      <c r="K122" t="s">
        <v>2286</v>
      </c>
      <c r="L122" t="s">
        <v>2280</v>
      </c>
      <c r="M122" t="s">
        <v>2280</v>
      </c>
      <c r="N122" t="s">
        <v>2280</v>
      </c>
      <c r="O122" t="s">
        <v>2280</v>
      </c>
      <c r="P122" t="s">
        <v>2279</v>
      </c>
      <c r="Q122" t="s">
        <v>2279</v>
      </c>
      <c r="R122" t="s">
        <v>2279</v>
      </c>
      <c r="S122" t="s">
        <v>2279</v>
      </c>
      <c r="T122" t="s">
        <v>2280</v>
      </c>
      <c r="U122" t="s">
        <v>2280</v>
      </c>
      <c r="V122" t="s">
        <v>2280</v>
      </c>
      <c r="W122" t="s">
        <v>2280</v>
      </c>
      <c r="X122" t="s">
        <v>2280</v>
      </c>
      <c r="Y122" t="s">
        <v>2280</v>
      </c>
      <c r="Z122" t="s">
        <v>2280</v>
      </c>
      <c r="AA122" t="s">
        <v>2280</v>
      </c>
      <c r="AB122" t="s">
        <v>2279</v>
      </c>
      <c r="AC122" t="s">
        <v>2279</v>
      </c>
      <c r="AD122" t="s">
        <v>2279</v>
      </c>
      <c r="AE122" t="s">
        <v>2279</v>
      </c>
      <c r="AF122" t="s">
        <v>2280</v>
      </c>
      <c r="AG122" t="s">
        <v>2280</v>
      </c>
      <c r="AH122" t="s">
        <v>2280</v>
      </c>
      <c r="AI122" t="s">
        <v>2280</v>
      </c>
      <c r="AJ122" t="s">
        <v>2279</v>
      </c>
      <c r="AK122" t="s">
        <v>2279</v>
      </c>
      <c r="AL122" t="s">
        <v>2286</v>
      </c>
      <c r="AM122" t="s">
        <v>2286</v>
      </c>
      <c r="AN122" t="s">
        <v>2286</v>
      </c>
      <c r="AO122" t="s">
        <v>2286</v>
      </c>
      <c r="AP122" t="s">
        <v>2280</v>
      </c>
      <c r="AQ122" t="s">
        <v>2280</v>
      </c>
      <c r="AR122" t="s">
        <v>2286</v>
      </c>
      <c r="AS122" t="s">
        <v>2286</v>
      </c>
      <c r="AT122" t="s">
        <v>2280</v>
      </c>
      <c r="AU122" t="s">
        <v>2280</v>
      </c>
      <c r="AV122" t="s">
        <v>2280</v>
      </c>
      <c r="AW122" t="s">
        <v>2280</v>
      </c>
      <c r="AX122" t="s">
        <v>2280</v>
      </c>
      <c r="AY122" t="s">
        <v>2280</v>
      </c>
      <c r="AZ122" t="s">
        <v>2279</v>
      </c>
      <c r="BA122" t="s">
        <v>2279</v>
      </c>
      <c r="BB122" t="s">
        <v>2280</v>
      </c>
      <c r="BC122" t="s">
        <v>2280</v>
      </c>
      <c r="BD122" t="s">
        <v>2279</v>
      </c>
      <c r="BE122" t="s">
        <v>2279</v>
      </c>
      <c r="BF122" t="s">
        <v>2280</v>
      </c>
      <c r="BG122" t="s">
        <v>2280</v>
      </c>
      <c r="BH122" t="s">
        <v>2280</v>
      </c>
      <c r="BI122" t="s">
        <v>2280</v>
      </c>
    </row>
    <row r="123" spans="1:61" x14ac:dyDescent="0.15">
      <c r="A123" t="s">
        <v>709</v>
      </c>
      <c r="B123">
        <v>3125827</v>
      </c>
      <c r="C123" t="s">
        <v>2279</v>
      </c>
      <c r="D123" t="s">
        <v>2280</v>
      </c>
      <c r="E123" t="s">
        <v>2280</v>
      </c>
      <c r="F123" t="s">
        <v>2279</v>
      </c>
      <c r="G123" t="s">
        <v>2279</v>
      </c>
      <c r="H123" t="s">
        <v>2280</v>
      </c>
      <c r="I123" t="s">
        <v>2280</v>
      </c>
      <c r="J123" t="s">
        <v>2286</v>
      </c>
      <c r="K123" t="s">
        <v>2298</v>
      </c>
      <c r="L123" t="s">
        <v>2279</v>
      </c>
      <c r="M123" t="s">
        <v>2279</v>
      </c>
      <c r="N123" t="s">
        <v>2279</v>
      </c>
      <c r="O123" t="s">
        <v>2279</v>
      </c>
      <c r="P123" t="s">
        <v>2280</v>
      </c>
      <c r="Q123" t="s">
        <v>2280</v>
      </c>
      <c r="R123" t="s">
        <v>2286</v>
      </c>
      <c r="S123" s="33" t="s">
        <v>2351</v>
      </c>
      <c r="T123" t="s">
        <v>2279</v>
      </c>
      <c r="U123" t="s">
        <v>2279</v>
      </c>
      <c r="V123" t="s">
        <v>2279</v>
      </c>
      <c r="W123" t="s">
        <v>2279</v>
      </c>
      <c r="X123" t="s">
        <v>2279</v>
      </c>
      <c r="Y123" t="s">
        <v>2279</v>
      </c>
      <c r="Z123" t="s">
        <v>2279</v>
      </c>
      <c r="AA123" t="s">
        <v>2279</v>
      </c>
      <c r="AB123" t="s">
        <v>2280</v>
      </c>
      <c r="AC123" t="s">
        <v>2280</v>
      </c>
      <c r="AD123" t="s">
        <v>2280</v>
      </c>
      <c r="AE123" t="s">
        <v>2280</v>
      </c>
      <c r="AF123" t="s">
        <v>2279</v>
      </c>
      <c r="AG123" t="s">
        <v>2279</v>
      </c>
      <c r="AH123" t="s">
        <v>2279</v>
      </c>
      <c r="AI123" t="s">
        <v>2279</v>
      </c>
      <c r="AJ123" t="s">
        <v>2280</v>
      </c>
      <c r="AK123" t="s">
        <v>2280</v>
      </c>
      <c r="AL123" t="s">
        <v>2286</v>
      </c>
      <c r="AM123" t="s">
        <v>2286</v>
      </c>
      <c r="AN123" t="s">
        <v>2286</v>
      </c>
      <c r="AO123" s="33" t="s">
        <v>2336</v>
      </c>
      <c r="AP123" t="s">
        <v>2280</v>
      </c>
      <c r="AQ123" t="s">
        <v>2280</v>
      </c>
      <c r="AR123" t="s">
        <v>2286</v>
      </c>
      <c r="AS123" t="s">
        <v>2286</v>
      </c>
      <c r="AT123" t="s">
        <v>2279</v>
      </c>
      <c r="AU123" t="s">
        <v>2279</v>
      </c>
      <c r="AV123" t="s">
        <v>2279</v>
      </c>
      <c r="AW123" t="s">
        <v>2279</v>
      </c>
      <c r="AX123" t="s">
        <v>2280</v>
      </c>
      <c r="AY123" t="s">
        <v>2280</v>
      </c>
      <c r="AZ123" t="s">
        <v>2280</v>
      </c>
      <c r="BA123" t="s">
        <v>2280</v>
      </c>
      <c r="BB123" t="s">
        <v>2279</v>
      </c>
      <c r="BC123" t="s">
        <v>2279</v>
      </c>
      <c r="BD123" t="s">
        <v>2280</v>
      </c>
      <c r="BE123" t="s">
        <v>2280</v>
      </c>
      <c r="BF123" t="s">
        <v>2286</v>
      </c>
      <c r="BG123" t="s">
        <v>2286</v>
      </c>
      <c r="BH123" t="s">
        <v>2279</v>
      </c>
      <c r="BI123" t="s">
        <v>2279</v>
      </c>
    </row>
    <row r="124" spans="1:61" x14ac:dyDescent="0.15">
      <c r="A124" t="s">
        <v>709</v>
      </c>
      <c r="B124">
        <v>3125842</v>
      </c>
      <c r="C124" t="s">
        <v>2280</v>
      </c>
      <c r="D124" t="s">
        <v>2280</v>
      </c>
      <c r="E124" t="s">
        <v>2280</v>
      </c>
      <c r="F124" t="s">
        <v>2280</v>
      </c>
      <c r="G124" t="s">
        <v>2280</v>
      </c>
      <c r="H124" t="s">
        <v>2280</v>
      </c>
      <c r="I124" t="s">
        <v>2280</v>
      </c>
      <c r="J124" t="s">
        <v>2280</v>
      </c>
      <c r="K124" t="s">
        <v>2280</v>
      </c>
      <c r="L124" t="s">
        <v>2280</v>
      </c>
      <c r="M124" t="s">
        <v>2280</v>
      </c>
      <c r="N124" t="s">
        <v>2280</v>
      </c>
      <c r="O124" t="s">
        <v>2280</v>
      </c>
      <c r="P124" t="s">
        <v>2280</v>
      </c>
      <c r="Q124" t="s">
        <v>2280</v>
      </c>
      <c r="R124" t="s">
        <v>2280</v>
      </c>
      <c r="S124" t="s">
        <v>2280</v>
      </c>
      <c r="T124" t="s">
        <v>2280</v>
      </c>
      <c r="U124" t="s">
        <v>2280</v>
      </c>
      <c r="V124" t="s">
        <v>2280</v>
      </c>
      <c r="W124" t="s">
        <v>2280</v>
      </c>
      <c r="X124" t="s">
        <v>2280</v>
      </c>
      <c r="Y124" t="s">
        <v>2280</v>
      </c>
      <c r="Z124" t="s">
        <v>2280</v>
      </c>
      <c r="AA124" t="s">
        <v>2280</v>
      </c>
      <c r="AB124" t="s">
        <v>2280</v>
      </c>
      <c r="AC124" t="s">
        <v>2280</v>
      </c>
      <c r="AD124" t="s">
        <v>2280</v>
      </c>
      <c r="AE124" t="s">
        <v>2280</v>
      </c>
      <c r="AF124" t="s">
        <v>2280</v>
      </c>
      <c r="AG124" t="s">
        <v>2280</v>
      </c>
      <c r="AH124" t="s">
        <v>2280</v>
      </c>
      <c r="AI124" t="s">
        <v>2280</v>
      </c>
      <c r="AJ124" t="s">
        <v>2280</v>
      </c>
      <c r="AK124" t="s">
        <v>2280</v>
      </c>
      <c r="AL124" t="s">
        <v>2280</v>
      </c>
      <c r="AM124" t="s">
        <v>2280</v>
      </c>
      <c r="AN124" t="s">
        <v>2280</v>
      </c>
      <c r="AO124" t="s">
        <v>2280</v>
      </c>
      <c r="AP124" t="s">
        <v>2280</v>
      </c>
      <c r="AQ124" t="s">
        <v>2280</v>
      </c>
      <c r="AR124" t="s">
        <v>2280</v>
      </c>
      <c r="AS124" t="s">
        <v>2280</v>
      </c>
      <c r="AT124" t="s">
        <v>2280</v>
      </c>
      <c r="AU124" t="s">
        <v>2280</v>
      </c>
      <c r="AV124" t="s">
        <v>2280</v>
      </c>
      <c r="AW124" t="s">
        <v>2280</v>
      </c>
      <c r="AX124" t="s">
        <v>2279</v>
      </c>
      <c r="AY124" t="s">
        <v>2279</v>
      </c>
      <c r="AZ124" t="s">
        <v>2280</v>
      </c>
      <c r="BA124" t="s">
        <v>2280</v>
      </c>
      <c r="BB124" t="s">
        <v>2280</v>
      </c>
      <c r="BC124" t="s">
        <v>2280</v>
      </c>
      <c r="BD124" t="s">
        <v>2280</v>
      </c>
      <c r="BE124" t="s">
        <v>2280</v>
      </c>
      <c r="BF124" t="s">
        <v>2280</v>
      </c>
      <c r="BG124" t="s">
        <v>2280</v>
      </c>
      <c r="BH124" t="s">
        <v>2280</v>
      </c>
      <c r="BI124" t="s">
        <v>2280</v>
      </c>
    </row>
    <row r="125" spans="1:61" x14ac:dyDescent="0.15">
      <c r="A125" t="s">
        <v>709</v>
      </c>
      <c r="B125">
        <v>3125915</v>
      </c>
      <c r="C125" t="s">
        <v>2275</v>
      </c>
      <c r="D125" t="s">
        <v>2275</v>
      </c>
      <c r="E125" t="s">
        <v>2275</v>
      </c>
      <c r="F125" t="s">
        <v>2275</v>
      </c>
      <c r="G125" t="s">
        <v>2275</v>
      </c>
      <c r="H125" t="s">
        <v>2275</v>
      </c>
      <c r="I125" t="s">
        <v>2275</v>
      </c>
      <c r="J125" t="s">
        <v>2275</v>
      </c>
      <c r="K125" t="s">
        <v>2275</v>
      </c>
      <c r="L125" t="s">
        <v>2275</v>
      </c>
      <c r="M125" t="s">
        <v>2275</v>
      </c>
      <c r="N125" t="s">
        <v>2275</v>
      </c>
      <c r="O125" t="s">
        <v>2275</v>
      </c>
      <c r="P125" t="s">
        <v>2275</v>
      </c>
      <c r="Q125" t="s">
        <v>2275</v>
      </c>
      <c r="R125" t="s">
        <v>2275</v>
      </c>
      <c r="S125" t="s">
        <v>2275</v>
      </c>
      <c r="T125" t="s">
        <v>2275</v>
      </c>
      <c r="U125" t="s">
        <v>2275</v>
      </c>
      <c r="V125" t="s">
        <v>2275</v>
      </c>
      <c r="W125" t="s">
        <v>2275</v>
      </c>
      <c r="X125" t="s">
        <v>2275</v>
      </c>
      <c r="Y125" t="s">
        <v>2275</v>
      </c>
      <c r="Z125" t="s">
        <v>2275</v>
      </c>
      <c r="AA125" t="s">
        <v>2275</v>
      </c>
      <c r="AB125" t="s">
        <v>2275</v>
      </c>
      <c r="AC125" t="s">
        <v>2275</v>
      </c>
      <c r="AD125" t="s">
        <v>2275</v>
      </c>
      <c r="AE125" t="s">
        <v>2275</v>
      </c>
      <c r="AF125" t="s">
        <v>2275</v>
      </c>
      <c r="AG125" t="s">
        <v>2275</v>
      </c>
      <c r="AH125" t="s">
        <v>2275</v>
      </c>
      <c r="AI125" t="s">
        <v>2275</v>
      </c>
      <c r="AJ125" t="s">
        <v>2275</v>
      </c>
      <c r="AK125" t="s">
        <v>2275</v>
      </c>
      <c r="AL125" t="s">
        <v>2275</v>
      </c>
      <c r="AM125" t="s">
        <v>2275</v>
      </c>
      <c r="AN125" t="s">
        <v>2275</v>
      </c>
      <c r="AO125" t="s">
        <v>2275</v>
      </c>
      <c r="AP125" t="s">
        <v>2279</v>
      </c>
      <c r="AQ125" t="s">
        <v>2279</v>
      </c>
      <c r="AR125" t="s">
        <v>2275</v>
      </c>
      <c r="AS125" t="s">
        <v>2275</v>
      </c>
      <c r="AT125" t="s">
        <v>2275</v>
      </c>
      <c r="AU125" t="s">
        <v>2275</v>
      </c>
      <c r="AV125" t="s">
        <v>2275</v>
      </c>
      <c r="AW125" t="s">
        <v>2275</v>
      </c>
      <c r="AX125" t="s">
        <v>2275</v>
      </c>
      <c r="AY125" t="s">
        <v>2275</v>
      </c>
      <c r="AZ125" t="s">
        <v>2275</v>
      </c>
      <c r="BA125" t="s">
        <v>2275</v>
      </c>
      <c r="BB125" t="s">
        <v>2275</v>
      </c>
      <c r="BC125" t="s">
        <v>2275</v>
      </c>
      <c r="BD125" t="s">
        <v>2275</v>
      </c>
      <c r="BE125" t="s">
        <v>2275</v>
      </c>
      <c r="BF125" t="s">
        <v>2284</v>
      </c>
      <c r="BG125" t="s">
        <v>2284</v>
      </c>
      <c r="BH125" t="s">
        <v>2275</v>
      </c>
      <c r="BI125" t="s">
        <v>2275</v>
      </c>
    </row>
    <row r="126" spans="1:61" x14ac:dyDescent="0.15">
      <c r="A126" t="s">
        <v>709</v>
      </c>
      <c r="B126">
        <v>3125938</v>
      </c>
      <c r="C126" t="s">
        <v>2279</v>
      </c>
      <c r="D126" t="s">
        <v>2279</v>
      </c>
      <c r="E126" t="s">
        <v>2279</v>
      </c>
      <c r="F126" t="s">
        <v>2279</v>
      </c>
      <c r="G126" t="s">
        <v>2279</v>
      </c>
      <c r="H126" t="s">
        <v>2279</v>
      </c>
      <c r="I126" t="s">
        <v>2279</v>
      </c>
      <c r="J126" t="s">
        <v>2279</v>
      </c>
      <c r="K126" t="s">
        <v>2279</v>
      </c>
      <c r="L126" t="s">
        <v>2279</v>
      </c>
      <c r="M126" t="s">
        <v>2279</v>
      </c>
      <c r="N126" t="s">
        <v>2279</v>
      </c>
      <c r="O126" t="s">
        <v>2279</v>
      </c>
      <c r="P126" t="s">
        <v>2279</v>
      </c>
      <c r="Q126" t="s">
        <v>2279</v>
      </c>
      <c r="R126" t="s">
        <v>2279</v>
      </c>
      <c r="S126" t="s">
        <v>2279</v>
      </c>
      <c r="T126" t="s">
        <v>2279</v>
      </c>
      <c r="U126" t="s">
        <v>2279</v>
      </c>
      <c r="V126" t="s">
        <v>2279</v>
      </c>
      <c r="W126" t="s">
        <v>2279</v>
      </c>
      <c r="X126" t="s">
        <v>2279</v>
      </c>
      <c r="Y126" t="s">
        <v>2279</v>
      </c>
      <c r="Z126" t="s">
        <v>2279</v>
      </c>
      <c r="AA126" t="s">
        <v>2279</v>
      </c>
      <c r="AB126" t="s">
        <v>2279</v>
      </c>
      <c r="AC126" t="s">
        <v>2279</v>
      </c>
      <c r="AD126" t="s">
        <v>2279</v>
      </c>
      <c r="AE126" t="s">
        <v>2279</v>
      </c>
      <c r="AF126" t="s">
        <v>2279</v>
      </c>
      <c r="AG126" t="s">
        <v>2279</v>
      </c>
      <c r="AH126" t="s">
        <v>2279</v>
      </c>
      <c r="AI126" t="s">
        <v>2279</v>
      </c>
      <c r="AJ126" t="s">
        <v>2279</v>
      </c>
      <c r="AK126" t="s">
        <v>2279</v>
      </c>
      <c r="AL126" t="s">
        <v>2279</v>
      </c>
      <c r="AM126" t="s">
        <v>2279</v>
      </c>
      <c r="AN126" t="s">
        <v>2279</v>
      </c>
      <c r="AO126" t="s">
        <v>2279</v>
      </c>
      <c r="AP126" t="s">
        <v>2276</v>
      </c>
      <c r="AQ126" t="s">
        <v>2276</v>
      </c>
      <c r="AR126" t="s">
        <v>2279</v>
      </c>
      <c r="AS126" t="s">
        <v>2279</v>
      </c>
      <c r="AT126" t="s">
        <v>2279</v>
      </c>
      <c r="AU126" t="s">
        <v>2279</v>
      </c>
      <c r="AV126" t="s">
        <v>2279</v>
      </c>
      <c r="AW126" t="s">
        <v>2279</v>
      </c>
      <c r="AX126" t="s">
        <v>2279</v>
      </c>
      <c r="AY126" t="s">
        <v>2279</v>
      </c>
      <c r="AZ126" t="s">
        <v>2279</v>
      </c>
      <c r="BA126" t="s">
        <v>2279</v>
      </c>
      <c r="BB126" t="s">
        <v>2279</v>
      </c>
      <c r="BC126" t="s">
        <v>2279</v>
      </c>
      <c r="BD126" t="s">
        <v>2279</v>
      </c>
      <c r="BE126" t="s">
        <v>2279</v>
      </c>
      <c r="BF126" t="s">
        <v>2293</v>
      </c>
      <c r="BG126" t="s">
        <v>2293</v>
      </c>
      <c r="BH126" t="s">
        <v>2279</v>
      </c>
      <c r="BI126" t="s">
        <v>2279</v>
      </c>
    </row>
    <row r="127" spans="1:61" x14ac:dyDescent="0.15">
      <c r="A127" t="s">
        <v>709</v>
      </c>
      <c r="B127">
        <v>3125958</v>
      </c>
      <c r="C127" t="s">
        <v>2276</v>
      </c>
      <c r="D127" t="s">
        <v>2276</v>
      </c>
      <c r="E127" t="s">
        <v>2276</v>
      </c>
      <c r="F127" t="s">
        <v>2276</v>
      </c>
      <c r="G127" t="s">
        <v>2276</v>
      </c>
      <c r="H127" t="s">
        <v>2276</v>
      </c>
      <c r="I127" t="s">
        <v>2276</v>
      </c>
      <c r="J127" t="s">
        <v>2276</v>
      </c>
      <c r="K127" t="s">
        <v>2276</v>
      </c>
      <c r="L127" t="s">
        <v>2276</v>
      </c>
      <c r="M127" t="s">
        <v>2276</v>
      </c>
      <c r="N127" t="s">
        <v>2276</v>
      </c>
      <c r="O127" t="s">
        <v>2276</v>
      </c>
      <c r="P127" t="s">
        <v>2276</v>
      </c>
      <c r="Q127" t="s">
        <v>2276</v>
      </c>
      <c r="R127" t="s">
        <v>2276</v>
      </c>
      <c r="S127" t="s">
        <v>2276</v>
      </c>
      <c r="T127" t="s">
        <v>2276</v>
      </c>
      <c r="U127" t="s">
        <v>2276</v>
      </c>
      <c r="V127" t="s">
        <v>2276</v>
      </c>
      <c r="W127" t="s">
        <v>2276</v>
      </c>
      <c r="X127" t="s">
        <v>2276</v>
      </c>
      <c r="Y127" t="s">
        <v>2276</v>
      </c>
      <c r="Z127" t="s">
        <v>2276</v>
      </c>
      <c r="AA127" t="s">
        <v>2276</v>
      </c>
      <c r="AB127" t="s">
        <v>2276</v>
      </c>
      <c r="AC127" t="s">
        <v>2276</v>
      </c>
      <c r="AD127" t="s">
        <v>2276</v>
      </c>
      <c r="AE127" t="s">
        <v>2276</v>
      </c>
      <c r="AF127" t="s">
        <v>2276</v>
      </c>
      <c r="AG127" t="s">
        <v>2276</v>
      </c>
      <c r="AH127" t="s">
        <v>2276</v>
      </c>
      <c r="AI127" t="s">
        <v>2276</v>
      </c>
      <c r="AJ127" t="s">
        <v>2276</v>
      </c>
      <c r="AK127" t="s">
        <v>2276</v>
      </c>
      <c r="AL127" t="s">
        <v>2276</v>
      </c>
      <c r="AM127" t="s">
        <v>2276</v>
      </c>
      <c r="AN127" t="s">
        <v>2276</v>
      </c>
      <c r="AO127" t="s">
        <v>2276</v>
      </c>
      <c r="AP127" t="s">
        <v>2277</v>
      </c>
      <c r="AQ127" t="s">
        <v>2277</v>
      </c>
      <c r="AR127" t="s">
        <v>2276</v>
      </c>
      <c r="AS127" t="s">
        <v>2276</v>
      </c>
      <c r="AT127" t="s">
        <v>2276</v>
      </c>
      <c r="AU127" t="s">
        <v>2276</v>
      </c>
      <c r="AV127" t="s">
        <v>2276</v>
      </c>
      <c r="AW127" t="s">
        <v>2276</v>
      </c>
      <c r="AX127" t="s">
        <v>2276</v>
      </c>
      <c r="AY127" t="s">
        <v>2276</v>
      </c>
      <c r="AZ127" t="s">
        <v>2276</v>
      </c>
      <c r="BA127" t="s">
        <v>2276</v>
      </c>
      <c r="BB127" t="s">
        <v>2276</v>
      </c>
      <c r="BC127" t="s">
        <v>2276</v>
      </c>
      <c r="BD127" t="s">
        <v>2276</v>
      </c>
      <c r="BE127" t="s">
        <v>2276</v>
      </c>
      <c r="BF127" t="s">
        <v>2277</v>
      </c>
      <c r="BG127" t="s">
        <v>2277</v>
      </c>
      <c r="BH127" t="s">
        <v>2276</v>
      </c>
      <c r="BI127" t="s">
        <v>2276</v>
      </c>
    </row>
    <row r="128" spans="1:61" x14ac:dyDescent="0.15">
      <c r="A128" t="s">
        <v>709</v>
      </c>
      <c r="B128">
        <v>3126018</v>
      </c>
      <c r="C128" t="s">
        <v>2275</v>
      </c>
      <c r="D128" t="s">
        <v>2277</v>
      </c>
      <c r="E128" t="s">
        <v>2277</v>
      </c>
      <c r="F128" t="s">
        <v>2275</v>
      </c>
      <c r="G128" t="s">
        <v>2275</v>
      </c>
      <c r="H128" t="s">
        <v>2276</v>
      </c>
      <c r="I128" t="s">
        <v>2276</v>
      </c>
      <c r="J128" t="s">
        <v>2277</v>
      </c>
      <c r="K128" t="s">
        <v>2277</v>
      </c>
      <c r="L128" t="s">
        <v>2275</v>
      </c>
      <c r="M128" t="s">
        <v>2275</v>
      </c>
      <c r="N128" t="s">
        <v>2275</v>
      </c>
      <c r="O128" t="s">
        <v>2275</v>
      </c>
      <c r="P128" t="s">
        <v>2276</v>
      </c>
      <c r="Q128" t="s">
        <v>2276</v>
      </c>
      <c r="R128" t="s">
        <v>2276</v>
      </c>
      <c r="S128" t="s">
        <v>2276</v>
      </c>
      <c r="T128" t="s">
        <v>2275</v>
      </c>
      <c r="U128" t="s">
        <v>2275</v>
      </c>
      <c r="V128" t="s">
        <v>2277</v>
      </c>
      <c r="W128" t="s">
        <v>2277</v>
      </c>
      <c r="X128" t="s">
        <v>2275</v>
      </c>
      <c r="Y128" t="s">
        <v>2275</v>
      </c>
      <c r="Z128" t="s">
        <v>2275</v>
      </c>
      <c r="AA128" t="s">
        <v>2275</v>
      </c>
      <c r="AB128" t="s">
        <v>2276</v>
      </c>
      <c r="AC128" t="s">
        <v>2276</v>
      </c>
      <c r="AD128" t="s">
        <v>2276</v>
      </c>
      <c r="AE128" t="s">
        <v>2276</v>
      </c>
      <c r="AF128" t="s">
        <v>2275</v>
      </c>
      <c r="AG128" t="s">
        <v>2275</v>
      </c>
      <c r="AH128" t="s">
        <v>2275</v>
      </c>
      <c r="AI128" t="s">
        <v>2275</v>
      </c>
      <c r="AJ128" t="s">
        <v>2277</v>
      </c>
      <c r="AK128" t="s">
        <v>2277</v>
      </c>
      <c r="AL128" t="s">
        <v>2277</v>
      </c>
      <c r="AM128" t="s">
        <v>2277</v>
      </c>
      <c r="AN128" t="s">
        <v>2277</v>
      </c>
      <c r="AO128" t="s">
        <v>2277</v>
      </c>
      <c r="AP128" t="s">
        <v>2277</v>
      </c>
      <c r="AQ128" t="s">
        <v>2277</v>
      </c>
      <c r="AR128" t="s">
        <v>2277</v>
      </c>
      <c r="AS128" t="s">
        <v>2277</v>
      </c>
      <c r="AT128" t="s">
        <v>2275</v>
      </c>
      <c r="AU128" t="s">
        <v>2275</v>
      </c>
      <c r="AV128" t="s">
        <v>2275</v>
      </c>
      <c r="AW128" t="s">
        <v>2275</v>
      </c>
      <c r="AX128" t="s">
        <v>2276</v>
      </c>
      <c r="AY128" t="s">
        <v>2276</v>
      </c>
      <c r="AZ128" t="s">
        <v>2276</v>
      </c>
      <c r="BA128" t="s">
        <v>2276</v>
      </c>
      <c r="BB128" t="s">
        <v>2275</v>
      </c>
      <c r="BC128" t="s">
        <v>2275</v>
      </c>
      <c r="BD128" t="s">
        <v>2277</v>
      </c>
      <c r="BE128" t="s">
        <v>2277</v>
      </c>
      <c r="BF128" t="s">
        <v>2275</v>
      </c>
      <c r="BG128" t="s">
        <v>2275</v>
      </c>
      <c r="BH128" t="s">
        <v>2275</v>
      </c>
      <c r="BI128" t="s">
        <v>2275</v>
      </c>
    </row>
    <row r="129" spans="1:61" x14ac:dyDescent="0.15">
      <c r="A129" t="s">
        <v>709</v>
      </c>
      <c r="B129">
        <v>3126071</v>
      </c>
      <c r="C129" t="s">
        <v>2279</v>
      </c>
      <c r="D129" t="s">
        <v>2279</v>
      </c>
      <c r="E129" t="s">
        <v>2279</v>
      </c>
      <c r="F129" t="s">
        <v>2279</v>
      </c>
      <c r="G129" t="s">
        <v>2279</v>
      </c>
      <c r="H129" t="s">
        <v>2279</v>
      </c>
      <c r="I129" t="s">
        <v>2279</v>
      </c>
      <c r="J129" t="s">
        <v>2279</v>
      </c>
      <c r="K129" t="s">
        <v>2279</v>
      </c>
      <c r="L129" t="s">
        <v>2279</v>
      </c>
      <c r="M129" t="s">
        <v>2279</v>
      </c>
      <c r="N129" t="s">
        <v>2279</v>
      </c>
      <c r="O129" t="s">
        <v>2279</v>
      </c>
      <c r="P129" t="s">
        <v>2279</v>
      </c>
      <c r="Q129" t="s">
        <v>2279</v>
      </c>
      <c r="R129" t="s">
        <v>2279</v>
      </c>
      <c r="S129" t="s">
        <v>2279</v>
      </c>
      <c r="T129" t="s">
        <v>2279</v>
      </c>
      <c r="U129" t="s">
        <v>2279</v>
      </c>
      <c r="V129" t="s">
        <v>2279</v>
      </c>
      <c r="W129" t="s">
        <v>2279</v>
      </c>
      <c r="X129" t="s">
        <v>2279</v>
      </c>
      <c r="Y129" t="s">
        <v>2279</v>
      </c>
      <c r="Z129" t="s">
        <v>2279</v>
      </c>
      <c r="AA129" t="s">
        <v>2279</v>
      </c>
      <c r="AB129" t="s">
        <v>2279</v>
      </c>
      <c r="AC129" t="s">
        <v>2279</v>
      </c>
      <c r="AD129" t="s">
        <v>2279</v>
      </c>
      <c r="AE129" t="s">
        <v>2279</v>
      </c>
      <c r="AF129" t="s">
        <v>2279</v>
      </c>
      <c r="AG129" t="s">
        <v>2279</v>
      </c>
      <c r="AH129" t="s">
        <v>2279</v>
      </c>
      <c r="AI129" t="s">
        <v>2279</v>
      </c>
      <c r="AJ129" t="s">
        <v>2279</v>
      </c>
      <c r="AK129" t="s">
        <v>2279</v>
      </c>
      <c r="AL129" t="s">
        <v>2279</v>
      </c>
      <c r="AM129" t="s">
        <v>2279</v>
      </c>
      <c r="AN129" t="s">
        <v>2279</v>
      </c>
      <c r="AO129" t="s">
        <v>2279</v>
      </c>
      <c r="AP129" t="s">
        <v>2280</v>
      </c>
      <c r="AQ129" t="s">
        <v>2280</v>
      </c>
      <c r="AR129" t="s">
        <v>2279</v>
      </c>
      <c r="AS129" t="s">
        <v>2279</v>
      </c>
      <c r="AT129" t="s">
        <v>2279</v>
      </c>
      <c r="AU129" t="s">
        <v>2279</v>
      </c>
      <c r="AV129" t="s">
        <v>2279</v>
      </c>
      <c r="AW129" t="s">
        <v>2279</v>
      </c>
      <c r="AX129" t="s">
        <v>2279</v>
      </c>
      <c r="AY129" t="s">
        <v>2279</v>
      </c>
      <c r="AZ129" t="s">
        <v>2279</v>
      </c>
      <c r="BA129" t="s">
        <v>2279</v>
      </c>
      <c r="BB129" t="s">
        <v>2279</v>
      </c>
      <c r="BC129" t="s">
        <v>2279</v>
      </c>
      <c r="BD129" t="s">
        <v>2279</v>
      </c>
      <c r="BE129" t="s">
        <v>2279</v>
      </c>
      <c r="BF129" t="s">
        <v>2286</v>
      </c>
      <c r="BG129" t="s">
        <v>2286</v>
      </c>
      <c r="BH129" t="s">
        <v>2279</v>
      </c>
      <c r="BI129" t="s">
        <v>2279</v>
      </c>
    </row>
    <row r="130" spans="1:61" x14ac:dyDescent="0.15">
      <c r="A130" t="s">
        <v>709</v>
      </c>
      <c r="B130">
        <v>3126156</v>
      </c>
      <c r="C130" t="s">
        <v>2276</v>
      </c>
      <c r="D130" t="s">
        <v>2276</v>
      </c>
      <c r="E130" t="s">
        <v>2276</v>
      </c>
      <c r="F130" t="s">
        <v>2276</v>
      </c>
      <c r="G130" t="s">
        <v>2276</v>
      </c>
      <c r="H130" t="s">
        <v>2276</v>
      </c>
      <c r="I130" t="s">
        <v>2276</v>
      </c>
      <c r="J130" t="s">
        <v>2276</v>
      </c>
      <c r="K130" t="s">
        <v>2276</v>
      </c>
      <c r="L130" t="s">
        <v>2276</v>
      </c>
      <c r="M130" t="s">
        <v>2276</v>
      </c>
      <c r="N130" t="s">
        <v>2276</v>
      </c>
      <c r="O130" t="s">
        <v>2276</v>
      </c>
      <c r="P130" t="s">
        <v>2276</v>
      </c>
      <c r="Q130" t="s">
        <v>2276</v>
      </c>
      <c r="R130" t="s">
        <v>2276</v>
      </c>
      <c r="S130" t="s">
        <v>2276</v>
      </c>
      <c r="T130" t="s">
        <v>2276</v>
      </c>
      <c r="U130" t="s">
        <v>2276</v>
      </c>
      <c r="V130" t="s">
        <v>2276</v>
      </c>
      <c r="W130" t="s">
        <v>2276</v>
      </c>
      <c r="X130" t="s">
        <v>2276</v>
      </c>
      <c r="Y130" t="s">
        <v>2276</v>
      </c>
      <c r="Z130" t="s">
        <v>2276</v>
      </c>
      <c r="AA130" t="s">
        <v>2276</v>
      </c>
      <c r="AB130" t="s">
        <v>2276</v>
      </c>
      <c r="AC130" t="s">
        <v>2276</v>
      </c>
      <c r="AD130" t="s">
        <v>2276</v>
      </c>
      <c r="AE130" t="s">
        <v>2276</v>
      </c>
      <c r="AF130" t="s">
        <v>2276</v>
      </c>
      <c r="AG130" t="s">
        <v>2276</v>
      </c>
      <c r="AH130" t="s">
        <v>2276</v>
      </c>
      <c r="AI130" t="s">
        <v>2276</v>
      </c>
      <c r="AJ130" t="s">
        <v>2276</v>
      </c>
      <c r="AK130" t="s">
        <v>2276</v>
      </c>
      <c r="AL130" t="s">
        <v>2276</v>
      </c>
      <c r="AM130" t="s">
        <v>2276</v>
      </c>
      <c r="AN130" t="s">
        <v>2276</v>
      </c>
      <c r="AO130" t="s">
        <v>2276</v>
      </c>
      <c r="AP130" t="s">
        <v>2275</v>
      </c>
      <c r="AQ130" t="s">
        <v>2275</v>
      </c>
      <c r="AR130" t="s">
        <v>2276</v>
      </c>
      <c r="AS130" t="s">
        <v>2276</v>
      </c>
      <c r="AT130" t="s">
        <v>2276</v>
      </c>
      <c r="AU130" t="s">
        <v>2276</v>
      </c>
      <c r="AV130" t="s">
        <v>2276</v>
      </c>
      <c r="AW130" t="s">
        <v>2276</v>
      </c>
      <c r="AX130" t="s">
        <v>2276</v>
      </c>
      <c r="AY130" t="s">
        <v>2276</v>
      </c>
      <c r="AZ130" t="s">
        <v>2276</v>
      </c>
      <c r="BA130" t="s">
        <v>2276</v>
      </c>
      <c r="BB130" t="s">
        <v>2276</v>
      </c>
      <c r="BC130" t="s">
        <v>2276</v>
      </c>
      <c r="BD130" t="s">
        <v>2276</v>
      </c>
      <c r="BE130" t="s">
        <v>2276</v>
      </c>
      <c r="BF130" t="s">
        <v>2277</v>
      </c>
      <c r="BG130" t="s">
        <v>2277</v>
      </c>
      <c r="BH130" t="s">
        <v>2276</v>
      </c>
      <c r="BI130" t="s">
        <v>2276</v>
      </c>
    </row>
    <row r="131" spans="1:61" x14ac:dyDescent="0.15">
      <c r="A131" t="s">
        <v>709</v>
      </c>
      <c r="B131">
        <v>3126184</v>
      </c>
      <c r="C131" t="s">
        <v>2279</v>
      </c>
      <c r="D131" t="s">
        <v>2279</v>
      </c>
      <c r="E131" t="s">
        <v>2279</v>
      </c>
      <c r="F131" t="s">
        <v>2279</v>
      </c>
      <c r="G131" t="s">
        <v>2279</v>
      </c>
      <c r="H131" t="s">
        <v>2279</v>
      </c>
      <c r="I131" t="s">
        <v>2279</v>
      </c>
      <c r="J131" t="s">
        <v>2279</v>
      </c>
      <c r="K131" t="s">
        <v>2279</v>
      </c>
      <c r="L131" t="s">
        <v>2279</v>
      </c>
      <c r="M131" t="s">
        <v>2279</v>
      </c>
      <c r="N131" t="s">
        <v>2279</v>
      </c>
      <c r="O131" t="s">
        <v>2279</v>
      </c>
      <c r="P131" t="s">
        <v>2279</v>
      </c>
      <c r="Q131" t="s">
        <v>2279</v>
      </c>
      <c r="R131" t="s">
        <v>2279</v>
      </c>
      <c r="S131" t="s">
        <v>2279</v>
      </c>
      <c r="T131" t="s">
        <v>2279</v>
      </c>
      <c r="U131" t="s">
        <v>2279</v>
      </c>
      <c r="V131" t="s">
        <v>2279</v>
      </c>
      <c r="W131" t="s">
        <v>2279</v>
      </c>
      <c r="X131" t="s">
        <v>2279</v>
      </c>
      <c r="Y131" t="s">
        <v>2279</v>
      </c>
      <c r="Z131" t="s">
        <v>2279</v>
      </c>
      <c r="AA131" t="s">
        <v>2279</v>
      </c>
      <c r="AB131" t="s">
        <v>2279</v>
      </c>
      <c r="AC131" t="s">
        <v>2279</v>
      </c>
      <c r="AD131" t="s">
        <v>2279</v>
      </c>
      <c r="AE131" t="s">
        <v>2279</v>
      </c>
      <c r="AF131" t="s">
        <v>2279</v>
      </c>
      <c r="AG131" t="s">
        <v>2279</v>
      </c>
      <c r="AH131" t="s">
        <v>2279</v>
      </c>
      <c r="AI131" t="s">
        <v>2279</v>
      </c>
      <c r="AJ131" t="s">
        <v>2279</v>
      </c>
      <c r="AK131" t="s">
        <v>2279</v>
      </c>
      <c r="AL131" t="s">
        <v>2279</v>
      </c>
      <c r="AM131" t="s">
        <v>2279</v>
      </c>
      <c r="AN131" t="s">
        <v>2279</v>
      </c>
      <c r="AO131" t="s">
        <v>2279</v>
      </c>
      <c r="AP131" t="s">
        <v>2279</v>
      </c>
      <c r="AQ131" t="s">
        <v>2279</v>
      </c>
      <c r="AR131" t="s">
        <v>2279</v>
      </c>
      <c r="AS131" t="s">
        <v>2279</v>
      </c>
      <c r="AT131" t="s">
        <v>2279</v>
      </c>
      <c r="AU131" t="s">
        <v>2279</v>
      </c>
      <c r="AV131" t="s">
        <v>2279</v>
      </c>
      <c r="AW131" t="s">
        <v>2279</v>
      </c>
      <c r="AX131" t="s">
        <v>2286</v>
      </c>
      <c r="AY131" t="s">
        <v>2286</v>
      </c>
      <c r="AZ131" t="s">
        <v>2279</v>
      </c>
      <c r="BA131" t="s">
        <v>2279</v>
      </c>
      <c r="BB131" t="s">
        <v>2279</v>
      </c>
      <c r="BC131" t="s">
        <v>2279</v>
      </c>
      <c r="BD131" t="s">
        <v>2279</v>
      </c>
      <c r="BE131" t="s">
        <v>2279</v>
      </c>
      <c r="BF131" t="s">
        <v>2279</v>
      </c>
      <c r="BG131" t="s">
        <v>2279</v>
      </c>
      <c r="BH131" t="s">
        <v>2279</v>
      </c>
      <c r="BI131" t="s">
        <v>2279</v>
      </c>
    </row>
    <row r="132" spans="1:61" x14ac:dyDescent="0.15">
      <c r="A132" t="s">
        <v>709</v>
      </c>
      <c r="B132">
        <v>3126186</v>
      </c>
      <c r="C132" t="s">
        <v>2276</v>
      </c>
      <c r="D132" t="s">
        <v>2275</v>
      </c>
      <c r="E132" t="s">
        <v>2275</v>
      </c>
      <c r="F132" t="s">
        <v>2276</v>
      </c>
      <c r="G132" t="s">
        <v>2276</v>
      </c>
      <c r="H132" t="s">
        <v>2275</v>
      </c>
      <c r="I132" t="s">
        <v>2275</v>
      </c>
      <c r="J132" t="s">
        <v>2275</v>
      </c>
      <c r="K132" t="s">
        <v>2275</v>
      </c>
      <c r="L132" t="s">
        <v>2276</v>
      </c>
      <c r="M132" t="s">
        <v>2276</v>
      </c>
      <c r="N132" t="s">
        <v>2276</v>
      </c>
      <c r="O132" t="s">
        <v>2276</v>
      </c>
      <c r="P132" t="s">
        <v>2275</v>
      </c>
      <c r="Q132" t="s">
        <v>2275</v>
      </c>
      <c r="R132" t="s">
        <v>2275</v>
      </c>
      <c r="S132" t="s">
        <v>2275</v>
      </c>
      <c r="T132" t="s">
        <v>2276</v>
      </c>
      <c r="U132" t="s">
        <v>2276</v>
      </c>
      <c r="V132" t="s">
        <v>2276</v>
      </c>
      <c r="W132" t="s">
        <v>2276</v>
      </c>
      <c r="X132" t="s">
        <v>2276</v>
      </c>
      <c r="Y132" t="s">
        <v>2276</v>
      </c>
      <c r="Z132" t="s">
        <v>2276</v>
      </c>
      <c r="AA132" t="s">
        <v>2276</v>
      </c>
      <c r="AB132" t="s">
        <v>2275</v>
      </c>
      <c r="AC132" t="s">
        <v>2275</v>
      </c>
      <c r="AD132" t="s">
        <v>2275</v>
      </c>
      <c r="AE132" t="s">
        <v>2275</v>
      </c>
      <c r="AF132" t="s">
        <v>2276</v>
      </c>
      <c r="AG132" t="s">
        <v>2276</v>
      </c>
      <c r="AH132" t="s">
        <v>2276</v>
      </c>
      <c r="AI132" t="s">
        <v>2276</v>
      </c>
      <c r="AJ132" t="s">
        <v>2275</v>
      </c>
      <c r="AK132" t="s">
        <v>2275</v>
      </c>
      <c r="AL132" t="s">
        <v>2277</v>
      </c>
      <c r="AM132" t="s">
        <v>2277</v>
      </c>
      <c r="AN132" t="s">
        <v>2275</v>
      </c>
      <c r="AO132" t="s">
        <v>2275</v>
      </c>
      <c r="AP132" t="s">
        <v>2276</v>
      </c>
      <c r="AQ132" t="s">
        <v>2276</v>
      </c>
      <c r="AR132" t="s">
        <v>2277</v>
      </c>
      <c r="AS132" t="s">
        <v>2277</v>
      </c>
      <c r="AT132" t="s">
        <v>2276</v>
      </c>
      <c r="AU132" t="s">
        <v>2276</v>
      </c>
      <c r="AV132" t="s">
        <v>2276</v>
      </c>
      <c r="AW132" t="s">
        <v>2276</v>
      </c>
      <c r="AX132" t="s">
        <v>2275</v>
      </c>
      <c r="AY132" t="s">
        <v>2275</v>
      </c>
      <c r="AZ132" t="s">
        <v>2275</v>
      </c>
      <c r="BA132" t="s">
        <v>2275</v>
      </c>
      <c r="BB132" t="s">
        <v>2276</v>
      </c>
      <c r="BC132" t="s">
        <v>2276</v>
      </c>
      <c r="BD132" t="s">
        <v>2275</v>
      </c>
      <c r="BE132" t="s">
        <v>2275</v>
      </c>
      <c r="BF132" t="s">
        <v>2276</v>
      </c>
      <c r="BG132" t="s">
        <v>2276</v>
      </c>
      <c r="BH132" t="s">
        <v>2276</v>
      </c>
      <c r="BI132" t="s">
        <v>2276</v>
      </c>
    </row>
    <row r="133" spans="1:61" x14ac:dyDescent="0.15">
      <c r="A133" t="s">
        <v>709</v>
      </c>
      <c r="B133">
        <v>3126196</v>
      </c>
      <c r="C133" t="s">
        <v>2276</v>
      </c>
      <c r="D133" t="s">
        <v>2276</v>
      </c>
      <c r="E133" t="s">
        <v>2276</v>
      </c>
      <c r="F133" t="s">
        <v>2276</v>
      </c>
      <c r="G133" t="s">
        <v>2276</v>
      </c>
      <c r="H133" t="s">
        <v>2276</v>
      </c>
      <c r="I133" t="s">
        <v>2276</v>
      </c>
      <c r="J133" t="s">
        <v>2276</v>
      </c>
      <c r="K133" t="s">
        <v>2276</v>
      </c>
      <c r="L133" t="s">
        <v>2276</v>
      </c>
      <c r="M133" t="s">
        <v>2276</v>
      </c>
      <c r="N133" t="s">
        <v>2276</v>
      </c>
      <c r="O133" t="s">
        <v>2276</v>
      </c>
      <c r="P133" t="s">
        <v>2276</v>
      </c>
      <c r="Q133" t="s">
        <v>2276</v>
      </c>
      <c r="R133" t="s">
        <v>2276</v>
      </c>
      <c r="S133" t="s">
        <v>2276</v>
      </c>
      <c r="T133" t="s">
        <v>2276</v>
      </c>
      <c r="U133" t="s">
        <v>2276</v>
      </c>
      <c r="V133" t="s">
        <v>2276</v>
      </c>
      <c r="W133" t="s">
        <v>2276</v>
      </c>
      <c r="X133" t="s">
        <v>2276</v>
      </c>
      <c r="Y133" t="s">
        <v>2276</v>
      </c>
      <c r="Z133" t="s">
        <v>2276</v>
      </c>
      <c r="AA133" t="s">
        <v>2276</v>
      </c>
      <c r="AB133" t="s">
        <v>2276</v>
      </c>
      <c r="AC133" t="s">
        <v>2276</v>
      </c>
      <c r="AD133" t="s">
        <v>2276</v>
      </c>
      <c r="AE133" t="s">
        <v>2276</v>
      </c>
      <c r="AF133" t="s">
        <v>2276</v>
      </c>
      <c r="AG133" t="s">
        <v>2276</v>
      </c>
      <c r="AH133" t="s">
        <v>2276</v>
      </c>
      <c r="AI133" t="s">
        <v>2276</v>
      </c>
      <c r="AJ133" t="s">
        <v>2276</v>
      </c>
      <c r="AK133" t="s">
        <v>2276</v>
      </c>
      <c r="AL133" t="s">
        <v>2276</v>
      </c>
      <c r="AM133" t="s">
        <v>2276</v>
      </c>
      <c r="AN133" t="s">
        <v>2276</v>
      </c>
      <c r="AO133" t="s">
        <v>2276</v>
      </c>
      <c r="AP133" t="s">
        <v>2276</v>
      </c>
      <c r="AQ133" t="s">
        <v>2276</v>
      </c>
      <c r="AR133" t="s">
        <v>2276</v>
      </c>
      <c r="AS133" t="s">
        <v>2276</v>
      </c>
      <c r="AT133" t="s">
        <v>2276</v>
      </c>
      <c r="AU133" t="s">
        <v>2276</v>
      </c>
      <c r="AV133" t="s">
        <v>2276</v>
      </c>
      <c r="AW133" t="s">
        <v>2276</v>
      </c>
      <c r="AX133" t="s">
        <v>2277</v>
      </c>
      <c r="AY133" t="s">
        <v>2277</v>
      </c>
      <c r="AZ133" t="s">
        <v>2276</v>
      </c>
      <c r="BA133" t="s">
        <v>2276</v>
      </c>
      <c r="BB133" t="s">
        <v>2276</v>
      </c>
      <c r="BC133" t="s">
        <v>2276</v>
      </c>
      <c r="BD133" t="s">
        <v>2276</v>
      </c>
      <c r="BE133" t="s">
        <v>2276</v>
      </c>
      <c r="BF133" t="s">
        <v>2276</v>
      </c>
      <c r="BG133" t="s">
        <v>2276</v>
      </c>
      <c r="BH133" t="s">
        <v>2276</v>
      </c>
      <c r="BI133" t="s">
        <v>2276</v>
      </c>
    </row>
    <row r="134" spans="1:61" x14ac:dyDescent="0.15">
      <c r="A134" t="s">
        <v>709</v>
      </c>
      <c r="B134">
        <v>3126197</v>
      </c>
      <c r="C134" t="s">
        <v>2280</v>
      </c>
      <c r="D134" t="s">
        <v>2280</v>
      </c>
      <c r="E134" t="s">
        <v>2280</v>
      </c>
      <c r="F134" t="s">
        <v>2280</v>
      </c>
      <c r="G134" t="s">
        <v>2280</v>
      </c>
      <c r="H134" t="s">
        <v>2280</v>
      </c>
      <c r="I134" t="s">
        <v>2280</v>
      </c>
      <c r="J134" t="s">
        <v>2280</v>
      </c>
      <c r="K134" t="s">
        <v>2280</v>
      </c>
      <c r="L134" t="s">
        <v>2280</v>
      </c>
      <c r="M134" t="s">
        <v>2280</v>
      </c>
      <c r="N134" t="s">
        <v>2280</v>
      </c>
      <c r="O134" t="s">
        <v>2280</v>
      </c>
      <c r="P134" t="s">
        <v>2280</v>
      </c>
      <c r="Q134" t="s">
        <v>2280</v>
      </c>
      <c r="R134" t="s">
        <v>2280</v>
      </c>
      <c r="S134" t="s">
        <v>2280</v>
      </c>
      <c r="T134" t="s">
        <v>2280</v>
      </c>
      <c r="U134" t="s">
        <v>2280</v>
      </c>
      <c r="V134" t="s">
        <v>2280</v>
      </c>
      <c r="W134" t="s">
        <v>2280</v>
      </c>
      <c r="X134" t="s">
        <v>2280</v>
      </c>
      <c r="Y134" t="s">
        <v>2280</v>
      </c>
      <c r="Z134" t="s">
        <v>2280</v>
      </c>
      <c r="AA134" t="s">
        <v>2280</v>
      </c>
      <c r="AB134" t="s">
        <v>2280</v>
      </c>
      <c r="AC134" t="s">
        <v>2280</v>
      </c>
      <c r="AD134" t="s">
        <v>2280</v>
      </c>
      <c r="AE134" t="s">
        <v>2280</v>
      </c>
      <c r="AF134" t="s">
        <v>2280</v>
      </c>
      <c r="AG134" t="s">
        <v>2280</v>
      </c>
      <c r="AH134" t="s">
        <v>2280</v>
      </c>
      <c r="AI134" t="s">
        <v>2280</v>
      </c>
      <c r="AJ134" t="s">
        <v>2280</v>
      </c>
      <c r="AK134" t="s">
        <v>2280</v>
      </c>
      <c r="AL134" t="s">
        <v>2280</v>
      </c>
      <c r="AM134" t="s">
        <v>2280</v>
      </c>
      <c r="AN134" t="s">
        <v>2280</v>
      </c>
      <c r="AO134" t="s">
        <v>2280</v>
      </c>
      <c r="AP134" t="s">
        <v>2279</v>
      </c>
      <c r="AQ134" t="s">
        <v>2279</v>
      </c>
      <c r="AR134" t="s">
        <v>2280</v>
      </c>
      <c r="AS134" t="s">
        <v>2280</v>
      </c>
      <c r="AT134" t="s">
        <v>2280</v>
      </c>
      <c r="AU134" t="s">
        <v>2280</v>
      </c>
      <c r="AV134" t="s">
        <v>2280</v>
      </c>
      <c r="AW134" t="s">
        <v>2280</v>
      </c>
      <c r="AX134" t="s">
        <v>2280</v>
      </c>
      <c r="AY134" t="s">
        <v>2280</v>
      </c>
      <c r="AZ134" t="s">
        <v>2280</v>
      </c>
      <c r="BA134" t="s">
        <v>2280</v>
      </c>
      <c r="BB134" t="s">
        <v>2280</v>
      </c>
      <c r="BC134" t="s">
        <v>2280</v>
      </c>
      <c r="BD134" t="s">
        <v>2280</v>
      </c>
      <c r="BE134" t="s">
        <v>2280</v>
      </c>
      <c r="BF134" t="s">
        <v>2286</v>
      </c>
      <c r="BG134" t="s">
        <v>2286</v>
      </c>
      <c r="BH134" t="s">
        <v>2280</v>
      </c>
      <c r="BI134" t="s">
        <v>2280</v>
      </c>
    </row>
    <row r="135" spans="1:61" x14ac:dyDescent="0.15">
      <c r="A135" t="s">
        <v>709</v>
      </c>
      <c r="B135">
        <v>3126213</v>
      </c>
      <c r="C135" t="s">
        <v>2280</v>
      </c>
      <c r="D135" t="s">
        <v>2280</v>
      </c>
      <c r="E135" t="s">
        <v>2280</v>
      </c>
      <c r="F135" t="s">
        <v>2280</v>
      </c>
      <c r="G135" t="s">
        <v>2280</v>
      </c>
      <c r="H135" t="s">
        <v>2280</v>
      </c>
      <c r="I135" t="s">
        <v>2280</v>
      </c>
      <c r="J135" t="s">
        <v>2280</v>
      </c>
      <c r="K135" t="s">
        <v>2280</v>
      </c>
      <c r="L135" t="s">
        <v>2280</v>
      </c>
      <c r="M135" t="s">
        <v>2280</v>
      </c>
      <c r="N135" t="s">
        <v>2280</v>
      </c>
      <c r="O135" t="s">
        <v>2280</v>
      </c>
      <c r="P135" t="s">
        <v>2280</v>
      </c>
      <c r="Q135" t="s">
        <v>2280</v>
      </c>
      <c r="R135" t="s">
        <v>2280</v>
      </c>
      <c r="S135" t="s">
        <v>2280</v>
      </c>
      <c r="T135" t="s">
        <v>2280</v>
      </c>
      <c r="U135" t="s">
        <v>2280</v>
      </c>
      <c r="V135" t="s">
        <v>2280</v>
      </c>
      <c r="W135" t="s">
        <v>2280</v>
      </c>
      <c r="X135" t="s">
        <v>2280</v>
      </c>
      <c r="Y135" t="s">
        <v>2280</v>
      </c>
      <c r="Z135" t="s">
        <v>2280</v>
      </c>
      <c r="AA135" t="s">
        <v>2280</v>
      </c>
      <c r="AB135" t="s">
        <v>2280</v>
      </c>
      <c r="AC135" t="s">
        <v>2280</v>
      </c>
      <c r="AD135" t="s">
        <v>2280</v>
      </c>
      <c r="AE135" t="s">
        <v>2280</v>
      </c>
      <c r="AF135" t="s">
        <v>2280</v>
      </c>
      <c r="AG135" t="s">
        <v>2280</v>
      </c>
      <c r="AH135" t="s">
        <v>2280</v>
      </c>
      <c r="AI135" t="s">
        <v>2280</v>
      </c>
      <c r="AJ135" t="s">
        <v>2280</v>
      </c>
      <c r="AK135" t="s">
        <v>2280</v>
      </c>
      <c r="AL135" t="s">
        <v>2280</v>
      </c>
      <c r="AM135" t="s">
        <v>2280</v>
      </c>
      <c r="AN135" t="s">
        <v>2280</v>
      </c>
      <c r="AO135" t="s">
        <v>2280</v>
      </c>
      <c r="AP135" t="s">
        <v>2279</v>
      </c>
      <c r="AQ135" t="s">
        <v>2279</v>
      </c>
      <c r="AR135" t="s">
        <v>2280</v>
      </c>
      <c r="AS135" t="s">
        <v>2280</v>
      </c>
      <c r="AT135" t="s">
        <v>2280</v>
      </c>
      <c r="AU135" t="s">
        <v>2280</v>
      </c>
      <c r="AV135" t="s">
        <v>2280</v>
      </c>
      <c r="AW135" t="s">
        <v>2280</v>
      </c>
      <c r="AX135" t="s">
        <v>2280</v>
      </c>
      <c r="AY135" t="s">
        <v>2280</v>
      </c>
      <c r="AZ135" t="s">
        <v>2280</v>
      </c>
      <c r="BA135" t="s">
        <v>2280</v>
      </c>
      <c r="BB135" t="s">
        <v>2280</v>
      </c>
      <c r="BC135" t="s">
        <v>2280</v>
      </c>
      <c r="BD135" t="s">
        <v>2280</v>
      </c>
      <c r="BE135" t="s">
        <v>2280</v>
      </c>
      <c r="BF135" t="s">
        <v>2286</v>
      </c>
      <c r="BG135" s="33" t="s">
        <v>2339</v>
      </c>
      <c r="BH135" t="s">
        <v>2280</v>
      </c>
      <c r="BI135" t="s">
        <v>2280</v>
      </c>
    </row>
    <row r="136" spans="1:61" x14ac:dyDescent="0.15">
      <c r="A136" t="s">
        <v>709</v>
      </c>
      <c r="B136">
        <v>3126214</v>
      </c>
      <c r="C136" t="s">
        <v>2276</v>
      </c>
      <c r="D136" t="s">
        <v>2275</v>
      </c>
      <c r="E136" t="s">
        <v>2275</v>
      </c>
      <c r="F136" t="s">
        <v>2276</v>
      </c>
      <c r="G136" t="s">
        <v>2276</v>
      </c>
      <c r="H136" t="s">
        <v>2275</v>
      </c>
      <c r="I136" t="s">
        <v>2275</v>
      </c>
      <c r="J136" t="s">
        <v>2277</v>
      </c>
      <c r="K136" t="s">
        <v>2277</v>
      </c>
      <c r="L136" t="s">
        <v>2276</v>
      </c>
      <c r="M136" t="s">
        <v>2276</v>
      </c>
      <c r="N136" t="s">
        <v>2276</v>
      </c>
      <c r="O136" t="s">
        <v>2276</v>
      </c>
      <c r="P136" t="s">
        <v>2275</v>
      </c>
      <c r="Q136" t="s">
        <v>2275</v>
      </c>
      <c r="R136" t="s">
        <v>2275</v>
      </c>
      <c r="S136" t="s">
        <v>2275</v>
      </c>
      <c r="T136" t="s">
        <v>2276</v>
      </c>
      <c r="U136" t="s">
        <v>2276</v>
      </c>
      <c r="V136" t="s">
        <v>2276</v>
      </c>
      <c r="W136" t="s">
        <v>2276</v>
      </c>
      <c r="X136" t="s">
        <v>2276</v>
      </c>
      <c r="Y136" t="s">
        <v>2276</v>
      </c>
      <c r="Z136" t="s">
        <v>2276</v>
      </c>
      <c r="AA136" t="s">
        <v>2276</v>
      </c>
      <c r="AB136" t="s">
        <v>2275</v>
      </c>
      <c r="AC136" t="s">
        <v>2275</v>
      </c>
      <c r="AD136" t="s">
        <v>2275</v>
      </c>
      <c r="AE136" t="s">
        <v>2275</v>
      </c>
      <c r="AF136" t="s">
        <v>2276</v>
      </c>
      <c r="AG136" t="s">
        <v>2276</v>
      </c>
      <c r="AH136" t="s">
        <v>2276</v>
      </c>
      <c r="AI136" t="s">
        <v>2276</v>
      </c>
      <c r="AJ136" t="s">
        <v>2275</v>
      </c>
      <c r="AK136" t="s">
        <v>2275</v>
      </c>
      <c r="AL136" t="s">
        <v>2277</v>
      </c>
      <c r="AM136" t="s">
        <v>2277</v>
      </c>
      <c r="AN136" t="s">
        <v>2275</v>
      </c>
      <c r="AO136" t="s">
        <v>2275</v>
      </c>
      <c r="AP136" t="s">
        <v>2276</v>
      </c>
      <c r="AQ136" t="s">
        <v>2276</v>
      </c>
      <c r="AR136" t="s">
        <v>2277</v>
      </c>
      <c r="AS136" t="s">
        <v>2277</v>
      </c>
      <c r="AT136" t="s">
        <v>2276</v>
      </c>
      <c r="AU136" t="s">
        <v>2276</v>
      </c>
      <c r="AV136" t="s">
        <v>2276</v>
      </c>
      <c r="AW136" t="s">
        <v>2276</v>
      </c>
      <c r="AX136" t="s">
        <v>2276</v>
      </c>
      <c r="AY136" t="s">
        <v>2276</v>
      </c>
      <c r="AZ136" t="s">
        <v>2275</v>
      </c>
      <c r="BA136" t="s">
        <v>2275</v>
      </c>
      <c r="BB136" t="s">
        <v>2276</v>
      </c>
      <c r="BC136" t="s">
        <v>2276</v>
      </c>
      <c r="BD136" t="s">
        <v>2275</v>
      </c>
      <c r="BE136" t="s">
        <v>2275</v>
      </c>
      <c r="BF136" t="s">
        <v>2276</v>
      </c>
      <c r="BG136" t="s">
        <v>2276</v>
      </c>
      <c r="BH136" t="s">
        <v>2276</v>
      </c>
      <c r="BI136" t="s">
        <v>2276</v>
      </c>
    </row>
    <row r="137" spans="1:61" x14ac:dyDescent="0.15">
      <c r="A137" t="s">
        <v>709</v>
      </c>
      <c r="B137">
        <v>3126225</v>
      </c>
      <c r="C137" t="s">
        <v>2279</v>
      </c>
      <c r="D137" t="s">
        <v>2275</v>
      </c>
      <c r="E137" t="s">
        <v>2275</v>
      </c>
      <c r="F137" t="s">
        <v>2279</v>
      </c>
      <c r="G137" t="s">
        <v>2279</v>
      </c>
      <c r="H137" t="s">
        <v>2275</v>
      </c>
      <c r="I137" t="s">
        <v>2275</v>
      </c>
      <c r="J137" t="s">
        <v>2284</v>
      </c>
      <c r="K137" s="33" t="s">
        <v>2341</v>
      </c>
      <c r="L137" t="s">
        <v>2279</v>
      </c>
      <c r="M137" t="s">
        <v>2279</v>
      </c>
      <c r="N137" t="s">
        <v>2279</v>
      </c>
      <c r="O137" t="s">
        <v>2279</v>
      </c>
      <c r="P137" t="s">
        <v>2275</v>
      </c>
      <c r="Q137" t="s">
        <v>2275</v>
      </c>
      <c r="R137" t="s">
        <v>2275</v>
      </c>
      <c r="S137" t="s">
        <v>2275</v>
      </c>
      <c r="T137" t="s">
        <v>2279</v>
      </c>
      <c r="U137" t="s">
        <v>2279</v>
      </c>
      <c r="V137" t="s">
        <v>2279</v>
      </c>
      <c r="W137" t="s">
        <v>2279</v>
      </c>
      <c r="X137" t="s">
        <v>2279</v>
      </c>
      <c r="Y137" t="s">
        <v>2279</v>
      </c>
      <c r="Z137" t="s">
        <v>2279</v>
      </c>
      <c r="AA137" t="s">
        <v>2279</v>
      </c>
      <c r="AB137" t="s">
        <v>2275</v>
      </c>
      <c r="AC137" t="s">
        <v>2275</v>
      </c>
      <c r="AD137" t="s">
        <v>2275</v>
      </c>
      <c r="AE137" t="s">
        <v>2275</v>
      </c>
      <c r="AF137" t="s">
        <v>2279</v>
      </c>
      <c r="AG137" t="s">
        <v>2279</v>
      </c>
      <c r="AH137" t="s">
        <v>2279</v>
      </c>
      <c r="AI137" t="s">
        <v>2279</v>
      </c>
      <c r="AJ137" t="s">
        <v>2275</v>
      </c>
      <c r="AK137" t="s">
        <v>2275</v>
      </c>
      <c r="AL137" t="s">
        <v>2284</v>
      </c>
      <c r="AM137" t="s">
        <v>2284</v>
      </c>
      <c r="AN137" t="s">
        <v>2275</v>
      </c>
      <c r="AO137" t="s">
        <v>2275</v>
      </c>
      <c r="AP137" t="s">
        <v>2279</v>
      </c>
      <c r="AQ137" t="s">
        <v>2279</v>
      </c>
      <c r="AR137" t="s">
        <v>2284</v>
      </c>
      <c r="AS137" t="s">
        <v>2284</v>
      </c>
      <c r="AT137" t="s">
        <v>2279</v>
      </c>
      <c r="AU137" t="s">
        <v>2279</v>
      </c>
      <c r="AV137" t="s">
        <v>2279</v>
      </c>
      <c r="AW137" t="s">
        <v>2279</v>
      </c>
      <c r="AX137" t="s">
        <v>2279</v>
      </c>
      <c r="AY137" t="s">
        <v>2279</v>
      </c>
      <c r="AZ137" t="s">
        <v>2275</v>
      </c>
      <c r="BA137" t="s">
        <v>2275</v>
      </c>
      <c r="BB137" t="s">
        <v>2279</v>
      </c>
      <c r="BC137" t="s">
        <v>2279</v>
      </c>
      <c r="BD137" t="s">
        <v>2275</v>
      </c>
      <c r="BE137" t="s">
        <v>2275</v>
      </c>
      <c r="BF137" t="s">
        <v>2279</v>
      </c>
      <c r="BG137" t="s">
        <v>2279</v>
      </c>
      <c r="BH137" t="s">
        <v>2279</v>
      </c>
      <c r="BI137" t="s">
        <v>2279</v>
      </c>
    </row>
    <row r="138" spans="1:61" x14ac:dyDescent="0.15">
      <c r="A138" t="s">
        <v>709</v>
      </c>
      <c r="B138">
        <v>3126270</v>
      </c>
      <c r="C138" t="s">
        <v>2279</v>
      </c>
      <c r="D138" t="s">
        <v>2280</v>
      </c>
      <c r="E138" t="s">
        <v>2280</v>
      </c>
      <c r="F138" t="s">
        <v>2279</v>
      </c>
      <c r="G138" t="s">
        <v>2279</v>
      </c>
      <c r="H138" t="s">
        <v>2280</v>
      </c>
      <c r="I138" t="s">
        <v>2280</v>
      </c>
      <c r="J138" t="s">
        <v>2286</v>
      </c>
      <c r="K138" t="s">
        <v>2286</v>
      </c>
      <c r="L138" t="s">
        <v>2279</v>
      </c>
      <c r="M138" t="s">
        <v>2279</v>
      </c>
      <c r="N138" t="s">
        <v>2279</v>
      </c>
      <c r="O138" t="s">
        <v>2279</v>
      </c>
      <c r="P138" t="s">
        <v>2280</v>
      </c>
      <c r="Q138" t="s">
        <v>2280</v>
      </c>
      <c r="R138" t="s">
        <v>2280</v>
      </c>
      <c r="S138" t="s">
        <v>2280</v>
      </c>
      <c r="T138" t="s">
        <v>2279</v>
      </c>
      <c r="U138" t="s">
        <v>2279</v>
      </c>
      <c r="V138" t="s">
        <v>2279</v>
      </c>
      <c r="W138" t="s">
        <v>2279</v>
      </c>
      <c r="X138" t="s">
        <v>2279</v>
      </c>
      <c r="Y138" t="s">
        <v>2279</v>
      </c>
      <c r="Z138" t="s">
        <v>2279</v>
      </c>
      <c r="AA138" t="s">
        <v>2279</v>
      </c>
      <c r="AB138" t="s">
        <v>2280</v>
      </c>
      <c r="AC138" t="s">
        <v>2280</v>
      </c>
      <c r="AD138" t="s">
        <v>2280</v>
      </c>
      <c r="AE138" t="s">
        <v>2280</v>
      </c>
      <c r="AF138" t="s">
        <v>2279</v>
      </c>
      <c r="AG138" t="s">
        <v>2279</v>
      </c>
      <c r="AH138" t="s">
        <v>2279</v>
      </c>
      <c r="AI138" t="s">
        <v>2279</v>
      </c>
      <c r="AJ138" t="s">
        <v>2280</v>
      </c>
      <c r="AK138" t="s">
        <v>2280</v>
      </c>
      <c r="AL138" t="s">
        <v>2286</v>
      </c>
      <c r="AM138" t="s">
        <v>2286</v>
      </c>
      <c r="AN138" t="s">
        <v>2286</v>
      </c>
      <c r="AO138" t="s">
        <v>2286</v>
      </c>
      <c r="AP138" t="s">
        <v>2280</v>
      </c>
      <c r="AQ138" t="s">
        <v>2280</v>
      </c>
      <c r="AR138" t="s">
        <v>2286</v>
      </c>
      <c r="AS138" t="s">
        <v>2286</v>
      </c>
      <c r="AT138" t="s">
        <v>2279</v>
      </c>
      <c r="AU138" t="s">
        <v>2279</v>
      </c>
      <c r="AV138" t="s">
        <v>2279</v>
      </c>
      <c r="AW138" t="s">
        <v>2279</v>
      </c>
      <c r="AX138" t="s">
        <v>2279</v>
      </c>
      <c r="AY138" t="s">
        <v>2279</v>
      </c>
      <c r="AZ138" t="s">
        <v>2280</v>
      </c>
      <c r="BA138" t="s">
        <v>2280</v>
      </c>
      <c r="BB138" t="s">
        <v>2279</v>
      </c>
      <c r="BC138" t="s">
        <v>2279</v>
      </c>
      <c r="BD138" t="s">
        <v>2280</v>
      </c>
      <c r="BE138" t="s">
        <v>2280</v>
      </c>
      <c r="BF138" t="s">
        <v>2286</v>
      </c>
      <c r="BG138" t="s">
        <v>2286</v>
      </c>
      <c r="BH138" t="s">
        <v>2279</v>
      </c>
      <c r="BI138" t="s">
        <v>2279</v>
      </c>
    </row>
    <row r="139" spans="1:61" x14ac:dyDescent="0.15">
      <c r="A139" t="s">
        <v>709</v>
      </c>
      <c r="B139">
        <v>3126302</v>
      </c>
      <c r="C139" t="s">
        <v>2276</v>
      </c>
      <c r="D139" t="s">
        <v>2276</v>
      </c>
      <c r="E139" t="s">
        <v>2276</v>
      </c>
      <c r="F139" t="s">
        <v>2276</v>
      </c>
      <c r="G139" t="s">
        <v>2276</v>
      </c>
      <c r="H139" t="s">
        <v>2276</v>
      </c>
      <c r="I139" t="s">
        <v>2276</v>
      </c>
      <c r="J139" t="s">
        <v>2276</v>
      </c>
      <c r="K139" t="s">
        <v>2276</v>
      </c>
      <c r="L139" t="s">
        <v>2276</v>
      </c>
      <c r="M139" t="s">
        <v>2276</v>
      </c>
      <c r="N139" t="s">
        <v>2276</v>
      </c>
      <c r="O139" t="s">
        <v>2276</v>
      </c>
      <c r="P139" t="s">
        <v>2276</v>
      </c>
      <c r="Q139" t="s">
        <v>2276</v>
      </c>
      <c r="R139" t="s">
        <v>2276</v>
      </c>
      <c r="S139" t="s">
        <v>2276</v>
      </c>
      <c r="T139" t="s">
        <v>2276</v>
      </c>
      <c r="U139" t="s">
        <v>2276</v>
      </c>
      <c r="V139" t="s">
        <v>2276</v>
      </c>
      <c r="W139" t="s">
        <v>2276</v>
      </c>
      <c r="X139" t="s">
        <v>2276</v>
      </c>
      <c r="Y139" t="s">
        <v>2276</v>
      </c>
      <c r="Z139" t="s">
        <v>2276</v>
      </c>
      <c r="AA139" t="s">
        <v>2276</v>
      </c>
      <c r="AB139" t="s">
        <v>2276</v>
      </c>
      <c r="AC139" t="s">
        <v>2276</v>
      </c>
      <c r="AD139" t="s">
        <v>2276</v>
      </c>
      <c r="AE139" t="s">
        <v>2276</v>
      </c>
      <c r="AF139" t="s">
        <v>2276</v>
      </c>
      <c r="AG139" t="s">
        <v>2276</v>
      </c>
      <c r="AH139" t="s">
        <v>2276</v>
      </c>
      <c r="AI139" t="s">
        <v>2276</v>
      </c>
      <c r="AJ139" t="s">
        <v>2276</v>
      </c>
      <c r="AK139" t="s">
        <v>2276</v>
      </c>
      <c r="AL139" t="s">
        <v>2276</v>
      </c>
      <c r="AM139" t="s">
        <v>2276</v>
      </c>
      <c r="AN139" t="s">
        <v>2276</v>
      </c>
      <c r="AO139" t="s">
        <v>2276</v>
      </c>
      <c r="AP139" t="s">
        <v>2276</v>
      </c>
      <c r="AQ139" t="s">
        <v>2276</v>
      </c>
      <c r="AR139" t="s">
        <v>2276</v>
      </c>
      <c r="AS139" t="s">
        <v>2276</v>
      </c>
      <c r="AT139" t="s">
        <v>2276</v>
      </c>
      <c r="AU139" t="s">
        <v>2276</v>
      </c>
      <c r="AV139" t="s">
        <v>2276</v>
      </c>
      <c r="AW139" t="s">
        <v>2276</v>
      </c>
      <c r="AX139" t="s">
        <v>2279</v>
      </c>
      <c r="AY139" t="s">
        <v>2279</v>
      </c>
      <c r="AZ139" t="s">
        <v>2276</v>
      </c>
      <c r="BA139" t="s">
        <v>2276</v>
      </c>
      <c r="BB139" t="s">
        <v>2276</v>
      </c>
      <c r="BC139" t="s">
        <v>2276</v>
      </c>
      <c r="BD139" t="s">
        <v>2276</v>
      </c>
      <c r="BE139" t="s">
        <v>2276</v>
      </c>
      <c r="BF139" t="s">
        <v>2276</v>
      </c>
      <c r="BG139" t="s">
        <v>2276</v>
      </c>
      <c r="BH139" t="s">
        <v>2276</v>
      </c>
      <c r="BI139" t="s">
        <v>2276</v>
      </c>
    </row>
    <row r="140" spans="1:61" x14ac:dyDescent="0.15">
      <c r="A140" t="s">
        <v>709</v>
      </c>
      <c r="B140">
        <v>3126319</v>
      </c>
      <c r="C140" t="s">
        <v>2279</v>
      </c>
      <c r="D140" t="s">
        <v>2275</v>
      </c>
      <c r="E140" t="s">
        <v>2275</v>
      </c>
      <c r="F140" t="s">
        <v>2279</v>
      </c>
      <c r="G140" t="s">
        <v>2279</v>
      </c>
      <c r="H140" t="s">
        <v>2275</v>
      </c>
      <c r="I140" t="s">
        <v>2275</v>
      </c>
      <c r="J140" t="s">
        <v>2284</v>
      </c>
      <c r="K140" t="s">
        <v>2284</v>
      </c>
      <c r="L140" t="s">
        <v>2279</v>
      </c>
      <c r="M140" t="s">
        <v>2279</v>
      </c>
      <c r="N140" t="s">
        <v>2279</v>
      </c>
      <c r="O140" t="s">
        <v>2279</v>
      </c>
      <c r="P140" t="s">
        <v>2275</v>
      </c>
      <c r="Q140" s="33" t="s">
        <v>2353</v>
      </c>
      <c r="R140" t="s">
        <v>2275</v>
      </c>
      <c r="S140" t="s">
        <v>2275</v>
      </c>
      <c r="T140" t="s">
        <v>2279</v>
      </c>
      <c r="U140" t="s">
        <v>2279</v>
      </c>
      <c r="V140" t="s">
        <v>2279</v>
      </c>
      <c r="W140" t="s">
        <v>2279</v>
      </c>
      <c r="X140" t="s">
        <v>2279</v>
      </c>
      <c r="Y140" t="s">
        <v>2279</v>
      </c>
      <c r="Z140" t="s">
        <v>2279</v>
      </c>
      <c r="AA140" t="s">
        <v>2279</v>
      </c>
      <c r="AB140" t="s">
        <v>2275</v>
      </c>
      <c r="AC140" t="s">
        <v>2275</v>
      </c>
      <c r="AD140" t="s">
        <v>2275</v>
      </c>
      <c r="AE140" t="s">
        <v>2275</v>
      </c>
      <c r="AF140" t="s">
        <v>2279</v>
      </c>
      <c r="AG140" t="s">
        <v>2279</v>
      </c>
      <c r="AH140" t="s">
        <v>2279</v>
      </c>
      <c r="AI140" t="s">
        <v>2279</v>
      </c>
      <c r="AJ140" t="s">
        <v>2275</v>
      </c>
      <c r="AK140" t="s">
        <v>2275</v>
      </c>
      <c r="AL140" t="s">
        <v>2284</v>
      </c>
      <c r="AM140" s="33" t="s">
        <v>2341</v>
      </c>
      <c r="AN140" t="s">
        <v>2284</v>
      </c>
      <c r="AO140" t="s">
        <v>2284</v>
      </c>
      <c r="AP140" t="s">
        <v>2279</v>
      </c>
      <c r="AQ140" t="s">
        <v>2279</v>
      </c>
      <c r="AR140" t="s">
        <v>2284</v>
      </c>
      <c r="AS140" t="s">
        <v>2284</v>
      </c>
      <c r="AT140" t="s">
        <v>2279</v>
      </c>
      <c r="AU140" t="s">
        <v>2279</v>
      </c>
      <c r="AV140" t="s">
        <v>2279</v>
      </c>
      <c r="AW140" t="s">
        <v>2279</v>
      </c>
      <c r="AX140" t="s">
        <v>2279</v>
      </c>
      <c r="AY140" t="s">
        <v>2279</v>
      </c>
      <c r="AZ140" t="s">
        <v>2275</v>
      </c>
      <c r="BA140" t="s">
        <v>2275</v>
      </c>
      <c r="BB140" t="s">
        <v>2279</v>
      </c>
      <c r="BC140" t="s">
        <v>2279</v>
      </c>
      <c r="BD140" t="s">
        <v>2284</v>
      </c>
      <c r="BE140" t="s">
        <v>2284</v>
      </c>
      <c r="BF140" t="s">
        <v>2279</v>
      </c>
      <c r="BG140" t="s">
        <v>2279</v>
      </c>
      <c r="BH140" t="s">
        <v>2279</v>
      </c>
      <c r="BI140" t="s">
        <v>2279</v>
      </c>
    </row>
    <row r="141" spans="1:61" x14ac:dyDescent="0.15">
      <c r="A141" t="s">
        <v>709</v>
      </c>
      <c r="B141">
        <v>3126442</v>
      </c>
      <c r="C141" t="s">
        <v>2279</v>
      </c>
      <c r="D141" t="s">
        <v>2279</v>
      </c>
      <c r="E141" t="s">
        <v>2279</v>
      </c>
      <c r="F141" t="s">
        <v>2279</v>
      </c>
      <c r="G141" t="s">
        <v>2279</v>
      </c>
      <c r="H141" t="s">
        <v>2279</v>
      </c>
      <c r="I141" t="s">
        <v>2279</v>
      </c>
      <c r="J141" t="s">
        <v>2279</v>
      </c>
      <c r="K141" t="s">
        <v>2279</v>
      </c>
      <c r="L141" t="s">
        <v>2279</v>
      </c>
      <c r="M141" t="s">
        <v>2279</v>
      </c>
      <c r="N141" t="s">
        <v>2276</v>
      </c>
      <c r="O141" t="s">
        <v>2276</v>
      </c>
      <c r="P141" t="s">
        <v>2279</v>
      </c>
      <c r="Q141" t="s">
        <v>2279</v>
      </c>
      <c r="R141" t="s">
        <v>2279</v>
      </c>
      <c r="S141" t="s">
        <v>2279</v>
      </c>
      <c r="T141" t="s">
        <v>2279</v>
      </c>
      <c r="U141" t="s">
        <v>2279</v>
      </c>
      <c r="V141" t="s">
        <v>2279</v>
      </c>
      <c r="W141" t="s">
        <v>2279</v>
      </c>
      <c r="X141" t="s">
        <v>2279</v>
      </c>
      <c r="Y141" t="s">
        <v>2279</v>
      </c>
      <c r="Z141" t="s">
        <v>2279</v>
      </c>
      <c r="AA141" t="s">
        <v>2279</v>
      </c>
      <c r="AB141" t="s">
        <v>2279</v>
      </c>
      <c r="AC141" t="s">
        <v>2279</v>
      </c>
      <c r="AD141" t="s">
        <v>2279</v>
      </c>
      <c r="AE141" t="s">
        <v>2279</v>
      </c>
      <c r="AF141" t="s">
        <v>2279</v>
      </c>
      <c r="AG141" t="s">
        <v>2279</v>
      </c>
      <c r="AH141" t="s">
        <v>2279</v>
      </c>
      <c r="AI141" t="s">
        <v>2279</v>
      </c>
      <c r="AJ141" t="s">
        <v>2279</v>
      </c>
      <c r="AK141" t="s">
        <v>2279</v>
      </c>
      <c r="AL141" t="s">
        <v>2279</v>
      </c>
      <c r="AM141" t="s">
        <v>2279</v>
      </c>
      <c r="AN141" t="s">
        <v>2293</v>
      </c>
      <c r="AO141" t="s">
        <v>2293</v>
      </c>
      <c r="AP141" t="s">
        <v>2279</v>
      </c>
      <c r="AQ141" t="s">
        <v>2279</v>
      </c>
      <c r="AR141" t="s">
        <v>2279</v>
      </c>
      <c r="AS141" t="s">
        <v>2279</v>
      </c>
      <c r="AT141" t="s">
        <v>2279</v>
      </c>
      <c r="AU141" t="s">
        <v>2279</v>
      </c>
      <c r="AV141" t="s">
        <v>2279</v>
      </c>
      <c r="AW141" t="s">
        <v>2279</v>
      </c>
      <c r="AX141" t="s">
        <v>2276</v>
      </c>
      <c r="AY141" t="s">
        <v>2276</v>
      </c>
      <c r="AZ141" t="s">
        <v>2279</v>
      </c>
      <c r="BA141" t="s">
        <v>2279</v>
      </c>
      <c r="BB141" t="s">
        <v>2276</v>
      </c>
      <c r="BC141" t="s">
        <v>2276</v>
      </c>
      <c r="BD141" t="s">
        <v>2279</v>
      </c>
      <c r="BE141" t="s">
        <v>2279</v>
      </c>
      <c r="BF141" t="s">
        <v>2279</v>
      </c>
      <c r="BG141" t="s">
        <v>2279</v>
      </c>
      <c r="BH141" t="s">
        <v>2279</v>
      </c>
      <c r="BI141" t="s">
        <v>2279</v>
      </c>
    </row>
    <row r="142" spans="1:61" x14ac:dyDescent="0.15">
      <c r="A142" t="s">
        <v>709</v>
      </c>
      <c r="B142">
        <v>3126541</v>
      </c>
      <c r="C142" t="s">
        <v>2280</v>
      </c>
      <c r="D142" t="s">
        <v>2280</v>
      </c>
      <c r="E142" t="s">
        <v>2280</v>
      </c>
      <c r="F142" t="s">
        <v>2280</v>
      </c>
      <c r="G142" t="s">
        <v>2280</v>
      </c>
      <c r="H142" t="s">
        <v>2276</v>
      </c>
      <c r="I142" t="s">
        <v>2276</v>
      </c>
      <c r="J142" t="s">
        <v>2280</v>
      </c>
      <c r="K142" t="s">
        <v>2280</v>
      </c>
      <c r="L142" t="s">
        <v>2280</v>
      </c>
      <c r="M142" t="s">
        <v>2280</v>
      </c>
      <c r="N142" t="s">
        <v>2280</v>
      </c>
      <c r="O142" t="s">
        <v>2280</v>
      </c>
      <c r="P142" t="s">
        <v>2280</v>
      </c>
      <c r="Q142" t="s">
        <v>2280</v>
      </c>
      <c r="R142" t="s">
        <v>2280</v>
      </c>
      <c r="S142" t="s">
        <v>2280</v>
      </c>
      <c r="T142" t="s">
        <v>2280</v>
      </c>
      <c r="U142" t="s">
        <v>2280</v>
      </c>
      <c r="V142" t="s">
        <v>2280</v>
      </c>
      <c r="W142" t="s">
        <v>2280</v>
      </c>
      <c r="X142" t="s">
        <v>2280</v>
      </c>
      <c r="Y142" t="s">
        <v>2280</v>
      </c>
      <c r="Z142" t="s">
        <v>2280</v>
      </c>
      <c r="AA142" t="s">
        <v>2280</v>
      </c>
      <c r="AB142" t="s">
        <v>2280</v>
      </c>
      <c r="AC142" t="s">
        <v>2280</v>
      </c>
      <c r="AD142" t="s">
        <v>2280</v>
      </c>
      <c r="AE142" t="s">
        <v>2280</v>
      </c>
      <c r="AF142" t="s">
        <v>2280</v>
      </c>
      <c r="AG142" t="s">
        <v>2280</v>
      </c>
      <c r="AH142" t="s">
        <v>2280</v>
      </c>
      <c r="AI142" t="s">
        <v>2280</v>
      </c>
      <c r="AJ142" t="s">
        <v>2280</v>
      </c>
      <c r="AK142" t="s">
        <v>2280</v>
      </c>
      <c r="AL142" t="s">
        <v>2280</v>
      </c>
      <c r="AM142" t="s">
        <v>2280</v>
      </c>
      <c r="AN142" t="s">
        <v>2280</v>
      </c>
      <c r="AO142" t="s">
        <v>2280</v>
      </c>
      <c r="AP142" t="s">
        <v>2280</v>
      </c>
      <c r="AQ142" t="s">
        <v>2280</v>
      </c>
      <c r="AR142" t="s">
        <v>2280</v>
      </c>
      <c r="AS142" t="s">
        <v>2280</v>
      </c>
      <c r="AT142" t="s">
        <v>2280</v>
      </c>
      <c r="AU142" t="s">
        <v>2280</v>
      </c>
      <c r="AV142" t="s">
        <v>2280</v>
      </c>
      <c r="AW142" t="s">
        <v>2280</v>
      </c>
      <c r="AX142" t="s">
        <v>2280</v>
      </c>
      <c r="AY142" t="s">
        <v>2280</v>
      </c>
      <c r="AZ142" t="s">
        <v>2280</v>
      </c>
      <c r="BA142" t="s">
        <v>2280</v>
      </c>
      <c r="BB142" t="s">
        <v>2280</v>
      </c>
      <c r="BC142" t="s">
        <v>2280</v>
      </c>
      <c r="BD142" t="s">
        <v>2280</v>
      </c>
      <c r="BE142" t="s">
        <v>2280</v>
      </c>
      <c r="BF142" t="s">
        <v>2280</v>
      </c>
      <c r="BG142" t="s">
        <v>2280</v>
      </c>
      <c r="BH142" t="s">
        <v>2280</v>
      </c>
      <c r="BI142" t="s">
        <v>2280</v>
      </c>
    </row>
    <row r="143" spans="1:61" x14ac:dyDescent="0.15">
      <c r="A143" t="s">
        <v>709</v>
      </c>
      <c r="B143">
        <v>3126547</v>
      </c>
      <c r="C143" t="s">
        <v>2275</v>
      </c>
      <c r="D143" t="s">
        <v>2275</v>
      </c>
      <c r="E143" t="s">
        <v>2275</v>
      </c>
      <c r="F143" t="s">
        <v>2275</v>
      </c>
      <c r="G143" t="s">
        <v>2275</v>
      </c>
      <c r="H143" t="s">
        <v>2275</v>
      </c>
      <c r="I143" t="s">
        <v>2275</v>
      </c>
      <c r="J143" t="s">
        <v>2275</v>
      </c>
      <c r="K143" t="s">
        <v>2275</v>
      </c>
      <c r="L143" t="s">
        <v>2275</v>
      </c>
      <c r="M143" t="s">
        <v>2275</v>
      </c>
      <c r="N143" t="s">
        <v>2275</v>
      </c>
      <c r="O143" t="s">
        <v>2275</v>
      </c>
      <c r="P143" t="s">
        <v>2275</v>
      </c>
      <c r="Q143" t="s">
        <v>2275</v>
      </c>
      <c r="R143" t="s">
        <v>2275</v>
      </c>
      <c r="S143" t="s">
        <v>2275</v>
      </c>
      <c r="T143" t="s">
        <v>2275</v>
      </c>
      <c r="U143" t="s">
        <v>2275</v>
      </c>
      <c r="V143" t="s">
        <v>2275</v>
      </c>
      <c r="W143" t="s">
        <v>2275</v>
      </c>
      <c r="X143" t="s">
        <v>2275</v>
      </c>
      <c r="Y143" t="s">
        <v>2275</v>
      </c>
      <c r="Z143" t="s">
        <v>2275</v>
      </c>
      <c r="AA143" t="s">
        <v>2275</v>
      </c>
      <c r="AB143" t="s">
        <v>2275</v>
      </c>
      <c r="AC143" t="s">
        <v>2275</v>
      </c>
      <c r="AD143" t="s">
        <v>2275</v>
      </c>
      <c r="AE143" t="s">
        <v>2275</v>
      </c>
      <c r="AF143" t="s">
        <v>2275</v>
      </c>
      <c r="AG143" t="s">
        <v>2275</v>
      </c>
      <c r="AH143" t="s">
        <v>2275</v>
      </c>
      <c r="AI143" t="s">
        <v>2275</v>
      </c>
      <c r="AJ143" t="s">
        <v>2275</v>
      </c>
      <c r="AK143" t="s">
        <v>2275</v>
      </c>
      <c r="AL143" t="s">
        <v>2275</v>
      </c>
      <c r="AM143" t="s">
        <v>2275</v>
      </c>
      <c r="AN143" t="s">
        <v>2275</v>
      </c>
      <c r="AO143" t="s">
        <v>2275</v>
      </c>
      <c r="AP143" t="s">
        <v>2280</v>
      </c>
      <c r="AQ143" t="s">
        <v>2280</v>
      </c>
      <c r="AR143" t="s">
        <v>2275</v>
      </c>
      <c r="AS143" t="s">
        <v>2275</v>
      </c>
      <c r="AT143" t="s">
        <v>2275</v>
      </c>
      <c r="AU143" t="s">
        <v>2275</v>
      </c>
      <c r="AV143" t="s">
        <v>2275</v>
      </c>
      <c r="AW143" t="s">
        <v>2275</v>
      </c>
      <c r="AX143" t="s">
        <v>2275</v>
      </c>
      <c r="AY143" t="s">
        <v>2275</v>
      </c>
      <c r="AZ143" t="s">
        <v>2275</v>
      </c>
      <c r="BA143" t="s">
        <v>2275</v>
      </c>
      <c r="BB143" t="s">
        <v>2275</v>
      </c>
      <c r="BC143" t="s">
        <v>2275</v>
      </c>
      <c r="BD143" t="s">
        <v>2275</v>
      </c>
      <c r="BE143" t="s">
        <v>2275</v>
      </c>
      <c r="BF143" t="s">
        <v>2281</v>
      </c>
      <c r="BG143" t="s">
        <v>2281</v>
      </c>
      <c r="BH143" t="s">
        <v>2275</v>
      </c>
      <c r="BI143" t="s">
        <v>2275</v>
      </c>
    </row>
    <row r="144" spans="1:61" x14ac:dyDescent="0.15">
      <c r="A144" t="s">
        <v>709</v>
      </c>
      <c r="B144">
        <v>3126583</v>
      </c>
      <c r="C144" t="s">
        <v>2279</v>
      </c>
      <c r="D144" t="s">
        <v>2279</v>
      </c>
      <c r="E144" t="s">
        <v>2279</v>
      </c>
      <c r="F144" t="s">
        <v>2279</v>
      </c>
      <c r="G144" t="s">
        <v>2279</v>
      </c>
      <c r="H144" t="s">
        <v>2279</v>
      </c>
      <c r="I144" t="s">
        <v>2279</v>
      </c>
      <c r="J144" t="s">
        <v>2279</v>
      </c>
      <c r="K144" t="s">
        <v>2279</v>
      </c>
      <c r="L144" t="s">
        <v>2279</v>
      </c>
      <c r="M144" t="s">
        <v>2279</v>
      </c>
      <c r="N144" t="s">
        <v>2279</v>
      </c>
      <c r="O144" t="s">
        <v>2279</v>
      </c>
      <c r="P144" t="s">
        <v>2279</v>
      </c>
      <c r="Q144" t="s">
        <v>2279</v>
      </c>
      <c r="R144" t="s">
        <v>2279</v>
      </c>
      <c r="S144" t="s">
        <v>2279</v>
      </c>
      <c r="T144" t="s">
        <v>2279</v>
      </c>
      <c r="U144" t="s">
        <v>2279</v>
      </c>
      <c r="V144" t="s">
        <v>2279</v>
      </c>
      <c r="W144" t="s">
        <v>2279</v>
      </c>
      <c r="X144" t="s">
        <v>2279</v>
      </c>
      <c r="Y144" t="s">
        <v>2279</v>
      </c>
      <c r="Z144" t="s">
        <v>2279</v>
      </c>
      <c r="AA144" t="s">
        <v>2279</v>
      </c>
      <c r="AB144" t="s">
        <v>2279</v>
      </c>
      <c r="AC144" t="s">
        <v>2279</v>
      </c>
      <c r="AD144" t="s">
        <v>2279</v>
      </c>
      <c r="AE144" t="s">
        <v>2279</v>
      </c>
      <c r="AF144" t="s">
        <v>2279</v>
      </c>
      <c r="AG144" t="s">
        <v>2279</v>
      </c>
      <c r="AH144" t="s">
        <v>2279</v>
      </c>
      <c r="AI144" t="s">
        <v>2279</v>
      </c>
      <c r="AJ144" t="s">
        <v>2279</v>
      </c>
      <c r="AK144" t="s">
        <v>2279</v>
      </c>
      <c r="AL144" t="s">
        <v>2279</v>
      </c>
      <c r="AM144" t="s">
        <v>2279</v>
      </c>
      <c r="AN144" t="s">
        <v>2279</v>
      </c>
      <c r="AO144" t="s">
        <v>2279</v>
      </c>
      <c r="AP144" t="s">
        <v>2280</v>
      </c>
      <c r="AQ144" t="s">
        <v>2280</v>
      </c>
      <c r="AR144" t="s">
        <v>2279</v>
      </c>
      <c r="AS144" t="s">
        <v>2279</v>
      </c>
      <c r="AT144" t="s">
        <v>2279</v>
      </c>
      <c r="AU144" t="s">
        <v>2279</v>
      </c>
      <c r="AV144" t="s">
        <v>2279</v>
      </c>
      <c r="AW144" t="s">
        <v>2279</v>
      </c>
      <c r="AX144" t="s">
        <v>2279</v>
      </c>
      <c r="AY144" t="s">
        <v>2279</v>
      </c>
      <c r="AZ144" t="s">
        <v>2279</v>
      </c>
      <c r="BA144" t="s">
        <v>2279</v>
      </c>
      <c r="BB144" t="s">
        <v>2279</v>
      </c>
      <c r="BC144" t="s">
        <v>2279</v>
      </c>
      <c r="BD144" t="s">
        <v>2279</v>
      </c>
      <c r="BE144" t="s">
        <v>2279</v>
      </c>
      <c r="BF144" t="s">
        <v>2286</v>
      </c>
      <c r="BG144" t="s">
        <v>2286</v>
      </c>
      <c r="BH144" t="s">
        <v>2279</v>
      </c>
      <c r="BI144" t="s">
        <v>2279</v>
      </c>
    </row>
    <row r="145" spans="1:63" x14ac:dyDescent="0.15">
      <c r="A145" t="s">
        <v>709</v>
      </c>
      <c r="B145">
        <v>3126590</v>
      </c>
      <c r="C145" t="s">
        <v>2275</v>
      </c>
      <c r="D145" t="s">
        <v>2275</v>
      </c>
      <c r="E145" t="s">
        <v>2275</v>
      </c>
      <c r="F145" t="s">
        <v>2275</v>
      </c>
      <c r="G145" t="s">
        <v>2275</v>
      </c>
      <c r="H145" t="s">
        <v>2275</v>
      </c>
      <c r="I145" t="s">
        <v>2275</v>
      </c>
      <c r="J145" t="s">
        <v>2275</v>
      </c>
      <c r="K145" t="s">
        <v>2275</v>
      </c>
      <c r="L145" t="s">
        <v>2275</v>
      </c>
      <c r="M145" t="s">
        <v>2275</v>
      </c>
      <c r="N145" t="s">
        <v>2277</v>
      </c>
      <c r="O145" t="s">
        <v>2277</v>
      </c>
      <c r="P145" t="s">
        <v>2275</v>
      </c>
      <c r="Q145" t="s">
        <v>2275</v>
      </c>
      <c r="R145" t="s">
        <v>2275</v>
      </c>
      <c r="S145" t="s">
        <v>2275</v>
      </c>
      <c r="T145" t="s">
        <v>2275</v>
      </c>
      <c r="U145" t="s">
        <v>2275</v>
      </c>
      <c r="V145" t="s">
        <v>2275</v>
      </c>
      <c r="W145" t="s">
        <v>2275</v>
      </c>
      <c r="X145" t="s">
        <v>2275</v>
      </c>
      <c r="Y145" t="s">
        <v>2275</v>
      </c>
      <c r="Z145" t="s">
        <v>2275</v>
      </c>
      <c r="AA145" t="s">
        <v>2275</v>
      </c>
      <c r="AB145" t="s">
        <v>2275</v>
      </c>
      <c r="AC145" t="s">
        <v>2275</v>
      </c>
      <c r="AD145" t="s">
        <v>2275</v>
      </c>
      <c r="AE145" t="s">
        <v>2275</v>
      </c>
      <c r="AF145" t="s">
        <v>2275</v>
      </c>
      <c r="AG145" t="s">
        <v>2275</v>
      </c>
      <c r="AH145" t="s">
        <v>2275</v>
      </c>
      <c r="AI145" t="s">
        <v>2275</v>
      </c>
      <c r="AJ145" t="s">
        <v>2275</v>
      </c>
      <c r="AK145" t="s">
        <v>2275</v>
      </c>
      <c r="AL145" t="s">
        <v>2275</v>
      </c>
      <c r="AM145" t="s">
        <v>2275</v>
      </c>
      <c r="AN145" t="s">
        <v>2275</v>
      </c>
      <c r="AO145" t="s">
        <v>2275</v>
      </c>
      <c r="AP145" t="s">
        <v>2275</v>
      </c>
      <c r="AQ145" t="s">
        <v>2275</v>
      </c>
      <c r="AR145" t="s">
        <v>2275</v>
      </c>
      <c r="AS145" t="s">
        <v>2275</v>
      </c>
      <c r="AT145" t="s">
        <v>2275</v>
      </c>
      <c r="AU145" t="s">
        <v>2275</v>
      </c>
      <c r="AV145" t="s">
        <v>2275</v>
      </c>
      <c r="AW145" t="s">
        <v>2275</v>
      </c>
      <c r="AX145" t="s">
        <v>2276</v>
      </c>
      <c r="AY145" t="s">
        <v>2276</v>
      </c>
      <c r="AZ145" t="s">
        <v>2275</v>
      </c>
      <c r="BA145" t="s">
        <v>2275</v>
      </c>
      <c r="BB145" t="s">
        <v>2276</v>
      </c>
      <c r="BC145" t="s">
        <v>2276</v>
      </c>
      <c r="BD145" t="s">
        <v>2275</v>
      </c>
      <c r="BE145" t="s">
        <v>2275</v>
      </c>
      <c r="BF145" t="s">
        <v>2275</v>
      </c>
      <c r="BG145" t="s">
        <v>2275</v>
      </c>
      <c r="BH145" t="s">
        <v>2275</v>
      </c>
      <c r="BI145" t="s">
        <v>2275</v>
      </c>
    </row>
    <row r="146" spans="1:63" x14ac:dyDescent="0.15">
      <c r="A146" t="s">
        <v>709</v>
      </c>
      <c r="B146">
        <v>3126596</v>
      </c>
      <c r="C146" t="s">
        <v>2275</v>
      </c>
      <c r="D146" t="s">
        <v>2275</v>
      </c>
      <c r="E146" t="s">
        <v>2275</v>
      </c>
      <c r="F146" t="s">
        <v>2275</v>
      </c>
      <c r="G146" t="s">
        <v>2275</v>
      </c>
      <c r="H146" t="s">
        <v>2275</v>
      </c>
      <c r="I146" t="s">
        <v>2275</v>
      </c>
      <c r="J146" t="s">
        <v>2275</v>
      </c>
      <c r="K146" t="s">
        <v>2275</v>
      </c>
      <c r="L146" t="s">
        <v>2275</v>
      </c>
      <c r="M146" t="s">
        <v>2275</v>
      </c>
      <c r="N146" t="s">
        <v>2276</v>
      </c>
      <c r="O146" t="s">
        <v>2276</v>
      </c>
      <c r="P146" t="s">
        <v>2275</v>
      </c>
      <c r="Q146" t="s">
        <v>2275</v>
      </c>
      <c r="R146" t="s">
        <v>2275</v>
      </c>
      <c r="S146" t="s">
        <v>2275</v>
      </c>
      <c r="T146" t="s">
        <v>2275</v>
      </c>
      <c r="U146" t="s">
        <v>2275</v>
      </c>
      <c r="V146" t="s">
        <v>2275</v>
      </c>
      <c r="W146" t="s">
        <v>2275</v>
      </c>
      <c r="X146" t="s">
        <v>2275</v>
      </c>
      <c r="Y146" t="s">
        <v>2275</v>
      </c>
      <c r="Z146" t="s">
        <v>2275</v>
      </c>
      <c r="AA146" t="s">
        <v>2275</v>
      </c>
      <c r="AB146" t="s">
        <v>2275</v>
      </c>
      <c r="AC146" t="s">
        <v>2275</v>
      </c>
      <c r="AD146" t="s">
        <v>2275</v>
      </c>
      <c r="AE146" t="s">
        <v>2275</v>
      </c>
      <c r="AF146" t="s">
        <v>2275</v>
      </c>
      <c r="AG146" t="s">
        <v>2275</v>
      </c>
      <c r="AH146" t="s">
        <v>2275</v>
      </c>
      <c r="AI146" t="s">
        <v>2275</v>
      </c>
      <c r="AJ146" t="s">
        <v>2275</v>
      </c>
      <c r="AK146" t="s">
        <v>2275</v>
      </c>
      <c r="AL146" t="s">
        <v>2275</v>
      </c>
      <c r="AM146" t="s">
        <v>2275</v>
      </c>
      <c r="AN146" t="s">
        <v>2275</v>
      </c>
      <c r="AO146" t="s">
        <v>2275</v>
      </c>
      <c r="AP146" t="s">
        <v>2276</v>
      </c>
      <c r="AQ146" t="s">
        <v>2276</v>
      </c>
      <c r="AR146" t="s">
        <v>2275</v>
      </c>
      <c r="AS146" t="s">
        <v>2275</v>
      </c>
      <c r="AT146" t="s">
        <v>2275</v>
      </c>
      <c r="AU146" t="s">
        <v>2275</v>
      </c>
      <c r="AV146" t="s">
        <v>2275</v>
      </c>
      <c r="AW146" t="s">
        <v>2275</v>
      </c>
      <c r="AX146" t="s">
        <v>2276</v>
      </c>
      <c r="AY146" t="s">
        <v>2276</v>
      </c>
      <c r="AZ146" t="s">
        <v>2275</v>
      </c>
      <c r="BA146" t="s">
        <v>2275</v>
      </c>
      <c r="BB146" t="s">
        <v>2276</v>
      </c>
      <c r="BC146" t="s">
        <v>2276</v>
      </c>
      <c r="BD146" t="s">
        <v>2275</v>
      </c>
      <c r="BE146" t="s">
        <v>2275</v>
      </c>
      <c r="BF146" t="s">
        <v>2277</v>
      </c>
      <c r="BG146" t="s">
        <v>2277</v>
      </c>
      <c r="BH146" t="s">
        <v>2275</v>
      </c>
      <c r="BI146" t="s">
        <v>2275</v>
      </c>
    </row>
    <row r="147" spans="1:63" x14ac:dyDescent="0.15">
      <c r="A147" t="s">
        <v>709</v>
      </c>
      <c r="B147">
        <v>3126640</v>
      </c>
      <c r="C147" t="s">
        <v>2275</v>
      </c>
      <c r="D147" t="s">
        <v>2275</v>
      </c>
      <c r="E147" t="s">
        <v>2275</v>
      </c>
      <c r="F147" t="s">
        <v>2275</v>
      </c>
      <c r="G147" t="s">
        <v>2275</v>
      </c>
      <c r="H147" t="s">
        <v>2275</v>
      </c>
      <c r="I147" t="s">
        <v>2275</v>
      </c>
      <c r="J147" t="s">
        <v>2275</v>
      </c>
      <c r="K147" t="s">
        <v>2275</v>
      </c>
      <c r="L147" t="s">
        <v>2275</v>
      </c>
      <c r="M147" t="s">
        <v>2275</v>
      </c>
      <c r="N147" t="s">
        <v>2275</v>
      </c>
      <c r="O147" t="s">
        <v>2275</v>
      </c>
      <c r="P147" t="s">
        <v>2275</v>
      </c>
      <c r="Q147" t="s">
        <v>2275</v>
      </c>
      <c r="R147" t="s">
        <v>2275</v>
      </c>
      <c r="S147" t="s">
        <v>2275</v>
      </c>
      <c r="T147" t="s">
        <v>2275</v>
      </c>
      <c r="U147" t="s">
        <v>2275</v>
      </c>
      <c r="V147" t="s">
        <v>2275</v>
      </c>
      <c r="W147" t="s">
        <v>2275</v>
      </c>
      <c r="X147" t="s">
        <v>2275</v>
      </c>
      <c r="Y147" t="s">
        <v>2275</v>
      </c>
      <c r="Z147" t="s">
        <v>2275</v>
      </c>
      <c r="AA147" t="s">
        <v>2275</v>
      </c>
      <c r="AB147" t="s">
        <v>2275</v>
      </c>
      <c r="AC147" t="s">
        <v>2275</v>
      </c>
      <c r="AD147" t="s">
        <v>2275</v>
      </c>
      <c r="AE147" t="s">
        <v>2275</v>
      </c>
      <c r="AF147" t="s">
        <v>2275</v>
      </c>
      <c r="AG147" t="s">
        <v>2275</v>
      </c>
      <c r="AH147" t="s">
        <v>2275</v>
      </c>
      <c r="AI147" t="s">
        <v>2275</v>
      </c>
      <c r="AJ147" t="s">
        <v>2275</v>
      </c>
      <c r="AK147" t="s">
        <v>2275</v>
      </c>
      <c r="AL147" t="s">
        <v>2275</v>
      </c>
      <c r="AM147" t="s">
        <v>2275</v>
      </c>
      <c r="AN147" t="s">
        <v>2275</v>
      </c>
      <c r="AO147" t="s">
        <v>2275</v>
      </c>
      <c r="AP147" t="s">
        <v>2279</v>
      </c>
      <c r="AQ147" t="s">
        <v>2279</v>
      </c>
      <c r="AR147" t="s">
        <v>2275</v>
      </c>
      <c r="AS147" t="s">
        <v>2275</v>
      </c>
      <c r="AT147" t="s">
        <v>2275</v>
      </c>
      <c r="AU147" t="s">
        <v>2275</v>
      </c>
      <c r="AV147" t="s">
        <v>2275</v>
      </c>
      <c r="AW147" t="s">
        <v>2275</v>
      </c>
      <c r="AX147" t="s">
        <v>2275</v>
      </c>
      <c r="AY147" t="s">
        <v>2275</v>
      </c>
      <c r="AZ147" t="s">
        <v>2275</v>
      </c>
      <c r="BA147" t="s">
        <v>2275</v>
      </c>
      <c r="BB147" t="s">
        <v>2275</v>
      </c>
      <c r="BC147" t="s">
        <v>2275</v>
      </c>
      <c r="BD147" t="s">
        <v>2275</v>
      </c>
      <c r="BE147" t="s">
        <v>2275</v>
      </c>
      <c r="BF147" t="s">
        <v>2284</v>
      </c>
      <c r="BG147" t="s">
        <v>2284</v>
      </c>
      <c r="BH147" t="s">
        <v>2275</v>
      </c>
      <c r="BI147" t="s">
        <v>2275</v>
      </c>
    </row>
    <row r="148" spans="1:63" s="21" customFormat="1" x14ac:dyDescent="0.15">
      <c r="A148" t="s">
        <v>2301</v>
      </c>
      <c r="B148">
        <v>3126655</v>
      </c>
      <c r="C148" t="s">
        <v>2285</v>
      </c>
      <c r="D148" s="21" t="s">
        <v>2285</v>
      </c>
      <c r="E148" s="21" t="s">
        <v>2285</v>
      </c>
      <c r="F148" s="21" t="s">
        <v>2285</v>
      </c>
      <c r="G148" s="21" t="s">
        <v>2285</v>
      </c>
      <c r="H148" s="21" t="s">
        <v>2285</v>
      </c>
      <c r="I148" s="21" t="s">
        <v>2285</v>
      </c>
      <c r="J148" s="21" t="s">
        <v>2285</v>
      </c>
      <c r="K148" s="21" t="s">
        <v>2285</v>
      </c>
      <c r="L148" s="21" t="s">
        <v>2285</v>
      </c>
      <c r="M148" t="s">
        <v>2285</v>
      </c>
      <c r="N148" t="s">
        <v>2285</v>
      </c>
      <c r="O148" t="s">
        <v>2285</v>
      </c>
      <c r="P148" s="21" t="s">
        <v>2285</v>
      </c>
      <c r="Q148" s="21" t="s">
        <v>2285</v>
      </c>
      <c r="R148" s="21" t="s">
        <v>2285</v>
      </c>
      <c r="S148" s="21" t="s">
        <v>2285</v>
      </c>
      <c r="T148" s="21" t="s">
        <v>2285</v>
      </c>
      <c r="U148" s="21" t="s">
        <v>2285</v>
      </c>
      <c r="V148" s="21" t="s">
        <v>2285</v>
      </c>
      <c r="W148" s="21" t="s">
        <v>2285</v>
      </c>
      <c r="X148" s="21" t="s">
        <v>2285</v>
      </c>
      <c r="Y148" s="21" t="s">
        <v>2285</v>
      </c>
      <c r="Z148" s="21" t="s">
        <v>2285</v>
      </c>
      <c r="AA148" s="21" t="s">
        <v>2285</v>
      </c>
      <c r="AB148" s="21" t="s">
        <v>2285</v>
      </c>
      <c r="AC148" s="21" t="s">
        <v>2285</v>
      </c>
      <c r="AD148" s="21" t="s">
        <v>2285</v>
      </c>
      <c r="AE148" s="21" t="s">
        <v>2285</v>
      </c>
      <c r="AF148" s="21" t="s">
        <v>2285</v>
      </c>
      <c r="AG148" s="21" t="s">
        <v>2285</v>
      </c>
      <c r="AH148" s="21" t="s">
        <v>2285</v>
      </c>
      <c r="AI148" s="21" t="s">
        <v>2285</v>
      </c>
      <c r="AJ148" s="21" t="s">
        <v>2285</v>
      </c>
      <c r="AK148" s="21" t="s">
        <v>2285</v>
      </c>
      <c r="AL148" s="21" t="s">
        <v>2285</v>
      </c>
      <c r="AM148" s="21" t="s">
        <v>2285</v>
      </c>
      <c r="AN148" t="s">
        <v>2285</v>
      </c>
      <c r="AO148" t="s">
        <v>2285</v>
      </c>
      <c r="AP148" t="s">
        <v>2285</v>
      </c>
      <c r="AQ148" t="s">
        <v>2285</v>
      </c>
      <c r="AR148" s="21" t="s">
        <v>2285</v>
      </c>
      <c r="AS148" s="21" t="s">
        <v>2285</v>
      </c>
      <c r="AT148" s="21" t="s">
        <v>2285</v>
      </c>
      <c r="AU148" s="21" t="s">
        <v>2285</v>
      </c>
      <c r="AV148" s="21" t="s">
        <v>2285</v>
      </c>
      <c r="AW148" s="21" t="s">
        <v>2285</v>
      </c>
      <c r="AX148" t="s">
        <v>2285</v>
      </c>
      <c r="AY148" t="s">
        <v>2285</v>
      </c>
      <c r="AZ148" t="s">
        <v>2285</v>
      </c>
      <c r="BA148" t="s">
        <v>2285</v>
      </c>
      <c r="BB148" t="s">
        <v>2285</v>
      </c>
      <c r="BC148" t="s">
        <v>2285</v>
      </c>
      <c r="BD148" t="s">
        <v>2285</v>
      </c>
      <c r="BE148" t="s">
        <v>2285</v>
      </c>
      <c r="BF148" s="21" t="s">
        <v>2285</v>
      </c>
      <c r="BG148" s="33" t="s">
        <v>2348</v>
      </c>
      <c r="BH148" s="21" t="s">
        <v>2285</v>
      </c>
      <c r="BI148" s="21" t="s">
        <v>2285</v>
      </c>
      <c r="BJ148"/>
      <c r="BK148"/>
    </row>
    <row r="149" spans="1:63" x14ac:dyDescent="0.15">
      <c r="A149" t="s">
        <v>709</v>
      </c>
      <c r="B149">
        <v>3126671</v>
      </c>
      <c r="C149" t="s">
        <v>2279</v>
      </c>
      <c r="D149" t="s">
        <v>2279</v>
      </c>
      <c r="E149" t="s">
        <v>2279</v>
      </c>
      <c r="F149" t="s">
        <v>2279</v>
      </c>
      <c r="G149" t="s">
        <v>2279</v>
      </c>
      <c r="H149" t="s">
        <v>2279</v>
      </c>
      <c r="I149" t="s">
        <v>2279</v>
      </c>
      <c r="J149" t="s">
        <v>2279</v>
      </c>
      <c r="K149" t="s">
        <v>2279</v>
      </c>
      <c r="L149" t="s">
        <v>2279</v>
      </c>
      <c r="M149" t="s">
        <v>2279</v>
      </c>
      <c r="N149" t="s">
        <v>2284</v>
      </c>
      <c r="O149" t="s">
        <v>2284</v>
      </c>
      <c r="P149" t="s">
        <v>2279</v>
      </c>
      <c r="Q149" t="s">
        <v>2279</v>
      </c>
      <c r="R149" t="s">
        <v>2279</v>
      </c>
      <c r="S149" t="s">
        <v>2279</v>
      </c>
      <c r="T149" t="s">
        <v>2279</v>
      </c>
      <c r="U149" t="s">
        <v>2279</v>
      </c>
      <c r="V149" t="s">
        <v>2279</v>
      </c>
      <c r="W149" t="s">
        <v>2279</v>
      </c>
      <c r="X149" t="s">
        <v>2279</v>
      </c>
      <c r="Y149" t="s">
        <v>2279</v>
      </c>
      <c r="Z149" t="s">
        <v>2279</v>
      </c>
      <c r="AA149" t="s">
        <v>2279</v>
      </c>
      <c r="AB149" t="s">
        <v>2279</v>
      </c>
      <c r="AC149" t="s">
        <v>2279</v>
      </c>
      <c r="AD149" t="s">
        <v>2279</v>
      </c>
      <c r="AE149" t="s">
        <v>2279</v>
      </c>
      <c r="AF149" t="s">
        <v>2279</v>
      </c>
      <c r="AG149" t="s">
        <v>2279</v>
      </c>
      <c r="AH149" t="s">
        <v>2279</v>
      </c>
      <c r="AI149" t="s">
        <v>2279</v>
      </c>
      <c r="AJ149" t="s">
        <v>2279</v>
      </c>
      <c r="AK149" t="s">
        <v>2279</v>
      </c>
      <c r="AL149" t="s">
        <v>2279</v>
      </c>
      <c r="AM149" t="s">
        <v>2279</v>
      </c>
      <c r="AN149" t="s">
        <v>2284</v>
      </c>
      <c r="AO149" t="s">
        <v>2284</v>
      </c>
      <c r="AP149" t="s">
        <v>2284</v>
      </c>
      <c r="AQ149" t="s">
        <v>2284</v>
      </c>
      <c r="AR149" t="s">
        <v>2279</v>
      </c>
      <c r="AS149" t="s">
        <v>2279</v>
      </c>
      <c r="AT149" t="s">
        <v>2279</v>
      </c>
      <c r="AU149" t="s">
        <v>2279</v>
      </c>
      <c r="AV149" t="s">
        <v>2279</v>
      </c>
      <c r="AW149" t="s">
        <v>2279</v>
      </c>
      <c r="AX149" t="s">
        <v>2275</v>
      </c>
      <c r="AY149" t="s">
        <v>2275</v>
      </c>
      <c r="AZ149" t="s">
        <v>2279</v>
      </c>
      <c r="BA149" t="s">
        <v>2279</v>
      </c>
      <c r="BB149" t="s">
        <v>2275</v>
      </c>
      <c r="BC149" t="s">
        <v>2275</v>
      </c>
      <c r="BD149" t="s">
        <v>2279</v>
      </c>
      <c r="BE149" t="s">
        <v>2279</v>
      </c>
      <c r="BF149" t="s">
        <v>2284</v>
      </c>
      <c r="BG149" t="s">
        <v>2284</v>
      </c>
      <c r="BH149" t="s">
        <v>2279</v>
      </c>
      <c r="BI149" t="s">
        <v>2279</v>
      </c>
    </row>
    <row r="150" spans="1:63" x14ac:dyDescent="0.15">
      <c r="A150" t="s">
        <v>709</v>
      </c>
      <c r="B150">
        <v>3126696</v>
      </c>
      <c r="C150" t="s">
        <v>2279</v>
      </c>
      <c r="D150" t="s">
        <v>2279</v>
      </c>
      <c r="E150" t="s">
        <v>2279</v>
      </c>
      <c r="F150" t="s">
        <v>2279</v>
      </c>
      <c r="G150" t="s">
        <v>2279</v>
      </c>
      <c r="H150" t="s">
        <v>2279</v>
      </c>
      <c r="I150" t="s">
        <v>2279</v>
      </c>
      <c r="J150" t="s">
        <v>2279</v>
      </c>
      <c r="K150" t="s">
        <v>2279</v>
      </c>
      <c r="L150" t="s">
        <v>2279</v>
      </c>
      <c r="M150" t="s">
        <v>2279</v>
      </c>
      <c r="N150" t="s">
        <v>2286</v>
      </c>
      <c r="O150" t="s">
        <v>2286</v>
      </c>
      <c r="P150" t="s">
        <v>2279</v>
      </c>
      <c r="Q150" t="s">
        <v>2279</v>
      </c>
      <c r="R150" t="s">
        <v>2279</v>
      </c>
      <c r="S150" t="s">
        <v>2279</v>
      </c>
      <c r="T150" t="s">
        <v>2279</v>
      </c>
      <c r="U150" t="s">
        <v>2279</v>
      </c>
      <c r="V150" t="s">
        <v>2279</v>
      </c>
      <c r="W150" t="s">
        <v>2279</v>
      </c>
      <c r="X150" t="s">
        <v>2279</v>
      </c>
      <c r="Y150" t="s">
        <v>2279</v>
      </c>
      <c r="Z150" t="s">
        <v>2279</v>
      </c>
      <c r="AA150" t="s">
        <v>2279</v>
      </c>
      <c r="AB150" t="s">
        <v>2279</v>
      </c>
      <c r="AC150" t="s">
        <v>2279</v>
      </c>
      <c r="AD150" t="s">
        <v>2279</v>
      </c>
      <c r="AE150" t="s">
        <v>2279</v>
      </c>
      <c r="AF150" t="s">
        <v>2279</v>
      </c>
      <c r="AG150" t="s">
        <v>2279</v>
      </c>
      <c r="AH150" t="s">
        <v>2279</v>
      </c>
      <c r="AI150" t="s">
        <v>2279</v>
      </c>
      <c r="AJ150" t="s">
        <v>2279</v>
      </c>
      <c r="AK150" t="s">
        <v>2279</v>
      </c>
      <c r="AL150" t="s">
        <v>2279</v>
      </c>
      <c r="AM150" t="s">
        <v>2279</v>
      </c>
      <c r="AN150" t="s">
        <v>2286</v>
      </c>
      <c r="AO150" t="s">
        <v>2286</v>
      </c>
      <c r="AP150" t="s">
        <v>2279</v>
      </c>
      <c r="AQ150" t="s">
        <v>2279</v>
      </c>
      <c r="AR150" t="s">
        <v>2279</v>
      </c>
      <c r="AS150" t="s">
        <v>2279</v>
      </c>
      <c r="AT150" t="s">
        <v>2279</v>
      </c>
      <c r="AU150" t="s">
        <v>2279</v>
      </c>
      <c r="AV150" t="s">
        <v>2279</v>
      </c>
      <c r="AW150" t="s">
        <v>2279</v>
      </c>
      <c r="AX150" t="s">
        <v>2279</v>
      </c>
      <c r="AY150" t="s">
        <v>2279</v>
      </c>
      <c r="AZ150" t="s">
        <v>2279</v>
      </c>
      <c r="BA150" t="s">
        <v>2279</v>
      </c>
      <c r="BB150" t="s">
        <v>2280</v>
      </c>
      <c r="BC150" t="s">
        <v>2280</v>
      </c>
      <c r="BD150" t="s">
        <v>2279</v>
      </c>
      <c r="BE150" t="s">
        <v>2279</v>
      </c>
      <c r="BF150" t="s">
        <v>2279</v>
      </c>
      <c r="BG150" t="s">
        <v>2279</v>
      </c>
      <c r="BH150" t="s">
        <v>2279</v>
      </c>
      <c r="BI150" t="s">
        <v>2279</v>
      </c>
    </row>
    <row r="151" spans="1:63" x14ac:dyDescent="0.15">
      <c r="A151" t="s">
        <v>709</v>
      </c>
      <c r="B151">
        <v>3126734</v>
      </c>
      <c r="C151" t="s">
        <v>2275</v>
      </c>
      <c r="D151" t="s">
        <v>2275</v>
      </c>
      <c r="E151" t="s">
        <v>2275</v>
      </c>
      <c r="F151" t="s">
        <v>2275</v>
      </c>
      <c r="G151" t="s">
        <v>2275</v>
      </c>
      <c r="H151" t="s">
        <v>2275</v>
      </c>
      <c r="I151" t="s">
        <v>2275</v>
      </c>
      <c r="J151" t="s">
        <v>2275</v>
      </c>
      <c r="K151" t="s">
        <v>2275</v>
      </c>
      <c r="L151" t="s">
        <v>2275</v>
      </c>
      <c r="M151" t="s">
        <v>2275</v>
      </c>
      <c r="N151" t="s">
        <v>2275</v>
      </c>
      <c r="O151" t="s">
        <v>2275</v>
      </c>
      <c r="P151" t="s">
        <v>2275</v>
      </c>
      <c r="Q151" t="s">
        <v>2275</v>
      </c>
      <c r="R151" t="s">
        <v>2275</v>
      </c>
      <c r="S151" t="s">
        <v>2275</v>
      </c>
      <c r="T151" t="s">
        <v>2275</v>
      </c>
      <c r="U151" t="s">
        <v>2275</v>
      </c>
      <c r="V151" t="s">
        <v>2275</v>
      </c>
      <c r="W151" t="s">
        <v>2275</v>
      </c>
      <c r="X151" t="s">
        <v>2275</v>
      </c>
      <c r="Y151" t="s">
        <v>2275</v>
      </c>
      <c r="Z151" t="s">
        <v>2275</v>
      </c>
      <c r="AA151" t="s">
        <v>2275</v>
      </c>
      <c r="AB151" t="s">
        <v>2275</v>
      </c>
      <c r="AC151" t="s">
        <v>2275</v>
      </c>
      <c r="AD151" t="s">
        <v>2275</v>
      </c>
      <c r="AE151" t="s">
        <v>2275</v>
      </c>
      <c r="AF151" t="s">
        <v>2275</v>
      </c>
      <c r="AG151" t="s">
        <v>2275</v>
      </c>
      <c r="AH151" t="s">
        <v>2275</v>
      </c>
      <c r="AI151" t="s">
        <v>2275</v>
      </c>
      <c r="AJ151" t="s">
        <v>2275</v>
      </c>
      <c r="AK151" t="s">
        <v>2275</v>
      </c>
      <c r="AL151" t="s">
        <v>2275</v>
      </c>
      <c r="AM151" t="s">
        <v>2275</v>
      </c>
      <c r="AN151" t="s">
        <v>2275</v>
      </c>
      <c r="AO151" t="s">
        <v>2275</v>
      </c>
      <c r="AP151" t="s">
        <v>2275</v>
      </c>
      <c r="AQ151" t="s">
        <v>2275</v>
      </c>
      <c r="AR151" t="s">
        <v>2275</v>
      </c>
      <c r="AS151" t="s">
        <v>2275</v>
      </c>
      <c r="AT151" t="s">
        <v>2275</v>
      </c>
      <c r="AU151" t="s">
        <v>2275</v>
      </c>
      <c r="AV151" t="s">
        <v>2275</v>
      </c>
      <c r="AW151" t="s">
        <v>2275</v>
      </c>
      <c r="AX151" t="s">
        <v>2279</v>
      </c>
      <c r="AY151" t="s">
        <v>2279</v>
      </c>
      <c r="AZ151" t="s">
        <v>2275</v>
      </c>
      <c r="BA151" t="s">
        <v>2275</v>
      </c>
      <c r="BB151" t="s">
        <v>2275</v>
      </c>
      <c r="BC151" t="s">
        <v>2275</v>
      </c>
      <c r="BD151" t="s">
        <v>2275</v>
      </c>
      <c r="BE151" t="s">
        <v>2275</v>
      </c>
      <c r="BF151" t="s">
        <v>2275</v>
      </c>
      <c r="BG151" t="s">
        <v>2275</v>
      </c>
      <c r="BH151" t="s">
        <v>2275</v>
      </c>
      <c r="BI151" t="s">
        <v>2275</v>
      </c>
    </row>
    <row r="152" spans="1:63" x14ac:dyDescent="0.15">
      <c r="A152" t="s">
        <v>709</v>
      </c>
      <c r="B152">
        <v>3126811</v>
      </c>
      <c r="C152" t="s">
        <v>2276</v>
      </c>
      <c r="D152" t="s">
        <v>2276</v>
      </c>
      <c r="E152" t="s">
        <v>2276</v>
      </c>
      <c r="F152" t="s">
        <v>2276</v>
      </c>
      <c r="G152" t="s">
        <v>2276</v>
      </c>
      <c r="H152" t="s">
        <v>2276</v>
      </c>
      <c r="I152" t="s">
        <v>2276</v>
      </c>
      <c r="J152" t="s">
        <v>2276</v>
      </c>
      <c r="K152" t="s">
        <v>2276</v>
      </c>
      <c r="L152" t="s">
        <v>2276</v>
      </c>
      <c r="M152" t="s">
        <v>2276</v>
      </c>
      <c r="N152" t="s">
        <v>2276</v>
      </c>
      <c r="O152" t="s">
        <v>2276</v>
      </c>
      <c r="P152" t="s">
        <v>2276</v>
      </c>
      <c r="Q152" t="s">
        <v>2276</v>
      </c>
      <c r="R152" t="s">
        <v>2276</v>
      </c>
      <c r="S152" t="s">
        <v>2276</v>
      </c>
      <c r="T152" t="s">
        <v>2276</v>
      </c>
      <c r="U152" t="s">
        <v>2276</v>
      </c>
      <c r="V152" t="s">
        <v>2276</v>
      </c>
      <c r="W152" t="s">
        <v>2276</v>
      </c>
      <c r="X152" t="s">
        <v>2276</v>
      </c>
      <c r="Y152" t="s">
        <v>2276</v>
      </c>
      <c r="Z152" t="s">
        <v>2276</v>
      </c>
      <c r="AA152" t="s">
        <v>2276</v>
      </c>
      <c r="AB152" t="s">
        <v>2276</v>
      </c>
      <c r="AC152" t="s">
        <v>2276</v>
      </c>
      <c r="AD152" t="s">
        <v>2276</v>
      </c>
      <c r="AE152" t="s">
        <v>2276</v>
      </c>
      <c r="AF152" t="s">
        <v>2276</v>
      </c>
      <c r="AG152" t="s">
        <v>2276</v>
      </c>
      <c r="AH152" t="s">
        <v>2276</v>
      </c>
      <c r="AI152" t="s">
        <v>2276</v>
      </c>
      <c r="AJ152" t="s">
        <v>2276</v>
      </c>
      <c r="AK152" t="s">
        <v>2276</v>
      </c>
      <c r="AL152" t="s">
        <v>2276</v>
      </c>
      <c r="AM152" t="s">
        <v>2276</v>
      </c>
      <c r="AN152" t="s">
        <v>2276</v>
      </c>
      <c r="AO152" t="s">
        <v>2276</v>
      </c>
      <c r="AP152" t="s">
        <v>2276</v>
      </c>
      <c r="AQ152" t="s">
        <v>2276</v>
      </c>
      <c r="AR152" t="s">
        <v>2276</v>
      </c>
      <c r="AS152" t="s">
        <v>2276</v>
      </c>
      <c r="AT152" t="s">
        <v>2276</v>
      </c>
      <c r="AU152" t="s">
        <v>2276</v>
      </c>
      <c r="AV152" t="s">
        <v>2276</v>
      </c>
      <c r="AW152" t="s">
        <v>2276</v>
      </c>
      <c r="AX152" t="s">
        <v>2275</v>
      </c>
      <c r="AY152" t="s">
        <v>2275</v>
      </c>
      <c r="AZ152" t="s">
        <v>2276</v>
      </c>
      <c r="BA152" t="s">
        <v>2276</v>
      </c>
      <c r="BB152" t="s">
        <v>2276</v>
      </c>
      <c r="BC152" t="s">
        <v>2276</v>
      </c>
      <c r="BD152" t="s">
        <v>2276</v>
      </c>
      <c r="BE152" t="s">
        <v>2276</v>
      </c>
      <c r="BF152" t="s">
        <v>2276</v>
      </c>
      <c r="BG152" t="s">
        <v>2276</v>
      </c>
      <c r="BH152" t="s">
        <v>2276</v>
      </c>
      <c r="BI152" t="s">
        <v>2276</v>
      </c>
    </row>
    <row r="153" spans="1:63" x14ac:dyDescent="0.15">
      <c r="A153" t="s">
        <v>709</v>
      </c>
      <c r="B153">
        <v>3126815</v>
      </c>
      <c r="C153" t="s">
        <v>2275</v>
      </c>
      <c r="D153" t="s">
        <v>2275</v>
      </c>
      <c r="E153" t="s">
        <v>2275</v>
      </c>
      <c r="F153" t="s">
        <v>2275</v>
      </c>
      <c r="G153" t="s">
        <v>2275</v>
      </c>
      <c r="H153" t="s">
        <v>2275</v>
      </c>
      <c r="I153" t="s">
        <v>2275</v>
      </c>
      <c r="J153" t="s">
        <v>2275</v>
      </c>
      <c r="K153" t="s">
        <v>2275</v>
      </c>
      <c r="L153" t="s">
        <v>2275</v>
      </c>
      <c r="M153" t="s">
        <v>2275</v>
      </c>
      <c r="N153" t="s">
        <v>2275</v>
      </c>
      <c r="O153" t="s">
        <v>2275</v>
      </c>
      <c r="P153" t="s">
        <v>2275</v>
      </c>
      <c r="Q153" t="s">
        <v>2275</v>
      </c>
      <c r="R153" t="s">
        <v>2275</v>
      </c>
      <c r="S153" t="s">
        <v>2275</v>
      </c>
      <c r="T153" t="s">
        <v>2275</v>
      </c>
      <c r="U153" t="s">
        <v>2275</v>
      </c>
      <c r="V153" t="s">
        <v>2275</v>
      </c>
      <c r="W153" t="s">
        <v>2275</v>
      </c>
      <c r="X153" t="s">
        <v>2275</v>
      </c>
      <c r="Y153" t="s">
        <v>2275</v>
      </c>
      <c r="Z153" t="s">
        <v>2275</v>
      </c>
      <c r="AA153" t="s">
        <v>2275</v>
      </c>
      <c r="AB153" t="s">
        <v>2275</v>
      </c>
      <c r="AC153" t="s">
        <v>2275</v>
      </c>
      <c r="AD153" t="s">
        <v>2275</v>
      </c>
      <c r="AE153" t="s">
        <v>2275</v>
      </c>
      <c r="AF153" t="s">
        <v>2275</v>
      </c>
      <c r="AG153" t="s">
        <v>2275</v>
      </c>
      <c r="AH153" t="s">
        <v>2275</v>
      </c>
      <c r="AI153" t="s">
        <v>2275</v>
      </c>
      <c r="AJ153" t="s">
        <v>2275</v>
      </c>
      <c r="AK153" t="s">
        <v>2275</v>
      </c>
      <c r="AL153" t="s">
        <v>2275</v>
      </c>
      <c r="AM153" t="s">
        <v>2275</v>
      </c>
      <c r="AN153" t="s">
        <v>2275</v>
      </c>
      <c r="AO153" t="s">
        <v>2275</v>
      </c>
      <c r="AP153" t="s">
        <v>2275</v>
      </c>
      <c r="AQ153" t="s">
        <v>2275</v>
      </c>
      <c r="AR153" t="s">
        <v>2275</v>
      </c>
      <c r="AS153" t="s">
        <v>2275</v>
      </c>
      <c r="AT153" t="s">
        <v>2275</v>
      </c>
      <c r="AU153" t="s">
        <v>2275</v>
      </c>
      <c r="AV153" t="s">
        <v>2275</v>
      </c>
      <c r="AW153" t="s">
        <v>2275</v>
      </c>
      <c r="AX153" t="s">
        <v>2276</v>
      </c>
      <c r="AY153" t="s">
        <v>2276</v>
      </c>
      <c r="AZ153" t="s">
        <v>2275</v>
      </c>
      <c r="BA153" t="s">
        <v>2275</v>
      </c>
      <c r="BB153" t="s">
        <v>2275</v>
      </c>
      <c r="BC153" t="s">
        <v>2275</v>
      </c>
      <c r="BD153" t="s">
        <v>2275</v>
      </c>
      <c r="BE153" t="s">
        <v>2275</v>
      </c>
      <c r="BF153" t="s">
        <v>2275</v>
      </c>
      <c r="BG153" t="s">
        <v>2275</v>
      </c>
      <c r="BH153" t="s">
        <v>2275</v>
      </c>
      <c r="BI153" t="s">
        <v>2275</v>
      </c>
    </row>
    <row r="154" spans="1:63" x14ac:dyDescent="0.15">
      <c r="A154" t="s">
        <v>709</v>
      </c>
      <c r="B154">
        <v>3126832</v>
      </c>
      <c r="C154" t="s">
        <v>2276</v>
      </c>
      <c r="D154" t="s">
        <v>2276</v>
      </c>
      <c r="E154" t="s">
        <v>2276</v>
      </c>
      <c r="F154" t="s">
        <v>2276</v>
      </c>
      <c r="G154" t="s">
        <v>2276</v>
      </c>
      <c r="H154" t="s">
        <v>2276</v>
      </c>
      <c r="I154" t="s">
        <v>2276</v>
      </c>
      <c r="J154" t="s">
        <v>2276</v>
      </c>
      <c r="K154" t="s">
        <v>2276</v>
      </c>
      <c r="L154" t="s">
        <v>2276</v>
      </c>
      <c r="M154" t="s">
        <v>2276</v>
      </c>
      <c r="N154" t="s">
        <v>2276</v>
      </c>
      <c r="O154" t="s">
        <v>2276</v>
      </c>
      <c r="P154" t="s">
        <v>2276</v>
      </c>
      <c r="Q154" t="s">
        <v>2276</v>
      </c>
      <c r="R154" t="s">
        <v>2276</v>
      </c>
      <c r="S154" t="s">
        <v>2276</v>
      </c>
      <c r="T154" t="s">
        <v>2276</v>
      </c>
      <c r="U154" t="s">
        <v>2276</v>
      </c>
      <c r="V154" t="s">
        <v>2276</v>
      </c>
      <c r="W154" t="s">
        <v>2276</v>
      </c>
      <c r="X154" t="s">
        <v>2276</v>
      </c>
      <c r="Y154" t="s">
        <v>2276</v>
      </c>
      <c r="Z154" t="s">
        <v>2276</v>
      </c>
      <c r="AA154" t="s">
        <v>2276</v>
      </c>
      <c r="AB154" t="s">
        <v>2276</v>
      </c>
      <c r="AC154" t="s">
        <v>2276</v>
      </c>
      <c r="AD154" t="s">
        <v>2276</v>
      </c>
      <c r="AE154" t="s">
        <v>2276</v>
      </c>
      <c r="AF154" t="s">
        <v>2276</v>
      </c>
      <c r="AG154" t="s">
        <v>2276</v>
      </c>
      <c r="AH154" t="s">
        <v>2276</v>
      </c>
      <c r="AI154" t="s">
        <v>2276</v>
      </c>
      <c r="AJ154" t="s">
        <v>2276</v>
      </c>
      <c r="AK154" t="s">
        <v>2276</v>
      </c>
      <c r="AL154" t="s">
        <v>2276</v>
      </c>
      <c r="AM154" t="s">
        <v>2276</v>
      </c>
      <c r="AN154" t="s">
        <v>2276</v>
      </c>
      <c r="AO154" t="s">
        <v>2276</v>
      </c>
      <c r="AP154" t="s">
        <v>2276</v>
      </c>
      <c r="AQ154" t="s">
        <v>2276</v>
      </c>
      <c r="AR154" t="s">
        <v>2276</v>
      </c>
      <c r="AS154" t="s">
        <v>2276</v>
      </c>
      <c r="AT154" t="s">
        <v>2276</v>
      </c>
      <c r="AU154" t="s">
        <v>2276</v>
      </c>
      <c r="AV154" t="s">
        <v>2276</v>
      </c>
      <c r="AW154" t="s">
        <v>2276</v>
      </c>
      <c r="AX154" t="s">
        <v>2280</v>
      </c>
      <c r="AY154" t="s">
        <v>2280</v>
      </c>
      <c r="AZ154" t="s">
        <v>2276</v>
      </c>
      <c r="BA154" t="s">
        <v>2276</v>
      </c>
      <c r="BB154" t="s">
        <v>2276</v>
      </c>
      <c r="BC154" t="s">
        <v>2276</v>
      </c>
      <c r="BD154" t="s">
        <v>2276</v>
      </c>
      <c r="BE154" t="s">
        <v>2276</v>
      </c>
      <c r="BF154" t="s">
        <v>2276</v>
      </c>
      <c r="BG154" t="s">
        <v>2276</v>
      </c>
      <c r="BH154" t="s">
        <v>2276</v>
      </c>
      <c r="BI154" t="s">
        <v>2276</v>
      </c>
    </row>
    <row r="155" spans="1:63" x14ac:dyDescent="0.15">
      <c r="A155" t="s">
        <v>709</v>
      </c>
      <c r="B155">
        <v>3126837</v>
      </c>
      <c r="C155" t="s">
        <v>2280</v>
      </c>
      <c r="D155" t="s">
        <v>2280</v>
      </c>
      <c r="E155" t="s">
        <v>2280</v>
      </c>
      <c r="F155" t="s">
        <v>2280</v>
      </c>
      <c r="G155" t="s">
        <v>2280</v>
      </c>
      <c r="H155" t="s">
        <v>2280</v>
      </c>
      <c r="I155" t="s">
        <v>2280</v>
      </c>
      <c r="J155" t="s">
        <v>2280</v>
      </c>
      <c r="K155" t="s">
        <v>2280</v>
      </c>
      <c r="L155" t="s">
        <v>2280</v>
      </c>
      <c r="M155" t="s">
        <v>2280</v>
      </c>
      <c r="N155" t="s">
        <v>2279</v>
      </c>
      <c r="O155" t="s">
        <v>2279</v>
      </c>
      <c r="P155" t="s">
        <v>2280</v>
      </c>
      <c r="Q155" t="s">
        <v>2280</v>
      </c>
      <c r="R155" t="s">
        <v>2280</v>
      </c>
      <c r="S155" t="s">
        <v>2280</v>
      </c>
      <c r="T155" t="s">
        <v>2280</v>
      </c>
      <c r="U155" t="s">
        <v>2280</v>
      </c>
      <c r="V155" t="s">
        <v>2280</v>
      </c>
      <c r="W155" t="s">
        <v>2280</v>
      </c>
      <c r="X155" t="s">
        <v>2280</v>
      </c>
      <c r="Y155" t="s">
        <v>2280</v>
      </c>
      <c r="Z155" t="s">
        <v>2280</v>
      </c>
      <c r="AA155" t="s">
        <v>2280</v>
      </c>
      <c r="AB155" t="s">
        <v>2280</v>
      </c>
      <c r="AC155" t="s">
        <v>2280</v>
      </c>
      <c r="AD155" t="s">
        <v>2280</v>
      </c>
      <c r="AE155" t="s">
        <v>2280</v>
      </c>
      <c r="AF155" t="s">
        <v>2280</v>
      </c>
      <c r="AG155" t="s">
        <v>2280</v>
      </c>
      <c r="AH155" t="s">
        <v>2280</v>
      </c>
      <c r="AI155" t="s">
        <v>2280</v>
      </c>
      <c r="AJ155" t="s">
        <v>2280</v>
      </c>
      <c r="AK155" t="s">
        <v>2280</v>
      </c>
      <c r="AL155" t="s">
        <v>2280</v>
      </c>
      <c r="AM155" t="s">
        <v>2280</v>
      </c>
      <c r="AN155" t="s">
        <v>2286</v>
      </c>
      <c r="AO155" t="s">
        <v>2286</v>
      </c>
      <c r="AP155" t="s">
        <v>2279</v>
      </c>
      <c r="AQ155" t="s">
        <v>2279</v>
      </c>
      <c r="AR155" t="s">
        <v>2280</v>
      </c>
      <c r="AS155" t="s">
        <v>2280</v>
      </c>
      <c r="AT155" t="s">
        <v>2280</v>
      </c>
      <c r="AU155" t="s">
        <v>2280</v>
      </c>
      <c r="AV155" t="s">
        <v>2280</v>
      </c>
      <c r="AW155" t="s">
        <v>2280</v>
      </c>
      <c r="AX155" t="s">
        <v>2279</v>
      </c>
      <c r="AY155" t="s">
        <v>2279</v>
      </c>
      <c r="AZ155" t="s">
        <v>2280</v>
      </c>
      <c r="BA155" t="s">
        <v>2280</v>
      </c>
      <c r="BB155" t="s">
        <v>2279</v>
      </c>
      <c r="BC155" t="s">
        <v>2279</v>
      </c>
      <c r="BD155" t="s">
        <v>2280</v>
      </c>
      <c r="BE155" t="s">
        <v>2280</v>
      </c>
      <c r="BF155" t="s">
        <v>2286</v>
      </c>
      <c r="BG155" t="s">
        <v>2286</v>
      </c>
      <c r="BH155" t="s">
        <v>2280</v>
      </c>
      <c r="BI155" t="s">
        <v>2280</v>
      </c>
    </row>
    <row r="156" spans="1:63" x14ac:dyDescent="0.15">
      <c r="A156" t="s">
        <v>709</v>
      </c>
      <c r="B156">
        <v>3126861</v>
      </c>
      <c r="C156" t="s">
        <v>2279</v>
      </c>
      <c r="D156" t="s">
        <v>2279</v>
      </c>
      <c r="E156" t="s">
        <v>2279</v>
      </c>
      <c r="F156" t="s">
        <v>2279</v>
      </c>
      <c r="G156" t="s">
        <v>2279</v>
      </c>
      <c r="H156" t="s">
        <v>2279</v>
      </c>
      <c r="I156" t="s">
        <v>2279</v>
      </c>
      <c r="J156" t="s">
        <v>2279</v>
      </c>
      <c r="K156" t="s">
        <v>2279</v>
      </c>
      <c r="L156" t="s">
        <v>2279</v>
      </c>
      <c r="M156" t="s">
        <v>2279</v>
      </c>
      <c r="N156" t="s">
        <v>2280</v>
      </c>
      <c r="O156" t="s">
        <v>2280</v>
      </c>
      <c r="P156" t="s">
        <v>2279</v>
      </c>
      <c r="Q156" t="s">
        <v>2279</v>
      </c>
      <c r="R156" t="s">
        <v>2279</v>
      </c>
      <c r="S156" t="s">
        <v>2279</v>
      </c>
      <c r="T156" t="s">
        <v>2279</v>
      </c>
      <c r="U156" t="s">
        <v>2279</v>
      </c>
      <c r="V156" t="s">
        <v>2279</v>
      </c>
      <c r="W156" t="s">
        <v>2279</v>
      </c>
      <c r="X156" t="s">
        <v>2279</v>
      </c>
      <c r="Y156" t="s">
        <v>2279</v>
      </c>
      <c r="Z156" t="s">
        <v>2279</v>
      </c>
      <c r="AA156" t="s">
        <v>2279</v>
      </c>
      <c r="AB156" t="s">
        <v>2279</v>
      </c>
      <c r="AC156" t="s">
        <v>2279</v>
      </c>
      <c r="AD156" t="s">
        <v>2279</v>
      </c>
      <c r="AE156" t="s">
        <v>2279</v>
      </c>
      <c r="AF156" t="s">
        <v>2279</v>
      </c>
      <c r="AG156" t="s">
        <v>2279</v>
      </c>
      <c r="AH156" t="s">
        <v>2279</v>
      </c>
      <c r="AI156" t="s">
        <v>2279</v>
      </c>
      <c r="AJ156" t="s">
        <v>2279</v>
      </c>
      <c r="AK156" t="s">
        <v>2279</v>
      </c>
      <c r="AL156" t="s">
        <v>2279</v>
      </c>
      <c r="AM156" t="s">
        <v>2279</v>
      </c>
      <c r="AN156" t="s">
        <v>2286</v>
      </c>
      <c r="AO156" t="s">
        <v>2286</v>
      </c>
      <c r="AP156" t="s">
        <v>2280</v>
      </c>
      <c r="AQ156" t="s">
        <v>2280</v>
      </c>
      <c r="AR156" t="s">
        <v>2279</v>
      </c>
      <c r="AS156" t="s">
        <v>2279</v>
      </c>
      <c r="AT156" t="s">
        <v>2279</v>
      </c>
      <c r="AU156" t="s">
        <v>2279</v>
      </c>
      <c r="AV156" t="s">
        <v>2279</v>
      </c>
      <c r="AW156" t="s">
        <v>2279</v>
      </c>
      <c r="AX156" t="s">
        <v>2280</v>
      </c>
      <c r="AY156" s="33" t="s">
        <v>2341</v>
      </c>
      <c r="AZ156" t="s">
        <v>2279</v>
      </c>
      <c r="BA156" t="s">
        <v>2279</v>
      </c>
      <c r="BB156" t="s">
        <v>2280</v>
      </c>
      <c r="BC156" t="s">
        <v>2280</v>
      </c>
      <c r="BD156" t="s">
        <v>2279</v>
      </c>
      <c r="BE156" t="s">
        <v>2279</v>
      </c>
      <c r="BF156" t="s">
        <v>2286</v>
      </c>
      <c r="BG156" t="s">
        <v>2286</v>
      </c>
      <c r="BH156" t="s">
        <v>2279</v>
      </c>
      <c r="BI156" t="s">
        <v>2279</v>
      </c>
    </row>
    <row r="157" spans="1:63" x14ac:dyDescent="0.15">
      <c r="A157" t="s">
        <v>709</v>
      </c>
      <c r="B157">
        <v>3126865</v>
      </c>
      <c r="C157" t="s">
        <v>2275</v>
      </c>
      <c r="D157" t="s">
        <v>2275</v>
      </c>
      <c r="E157" t="s">
        <v>2275</v>
      </c>
      <c r="F157" t="s">
        <v>2275</v>
      </c>
      <c r="G157" t="s">
        <v>2275</v>
      </c>
      <c r="H157" t="s">
        <v>2275</v>
      </c>
      <c r="I157" t="s">
        <v>2275</v>
      </c>
      <c r="J157" t="s">
        <v>2275</v>
      </c>
      <c r="K157" t="s">
        <v>2275</v>
      </c>
      <c r="L157" t="s">
        <v>2275</v>
      </c>
      <c r="M157" t="s">
        <v>2275</v>
      </c>
      <c r="N157" t="s">
        <v>2275</v>
      </c>
      <c r="O157" t="s">
        <v>2275</v>
      </c>
      <c r="P157" t="s">
        <v>2275</v>
      </c>
      <c r="Q157" t="s">
        <v>2275</v>
      </c>
      <c r="R157" t="s">
        <v>2275</v>
      </c>
      <c r="S157" t="s">
        <v>2275</v>
      </c>
      <c r="T157" t="s">
        <v>2275</v>
      </c>
      <c r="U157" t="s">
        <v>2275</v>
      </c>
      <c r="V157" t="s">
        <v>2275</v>
      </c>
      <c r="W157" t="s">
        <v>2275</v>
      </c>
      <c r="X157" t="s">
        <v>2275</v>
      </c>
      <c r="Y157" t="s">
        <v>2275</v>
      </c>
      <c r="Z157" t="s">
        <v>2275</v>
      </c>
      <c r="AA157" t="s">
        <v>2275</v>
      </c>
      <c r="AB157" t="s">
        <v>2275</v>
      </c>
      <c r="AC157" t="s">
        <v>2275</v>
      </c>
      <c r="AD157" t="s">
        <v>2275</v>
      </c>
      <c r="AE157" t="s">
        <v>2275</v>
      </c>
      <c r="AF157" t="s">
        <v>2275</v>
      </c>
      <c r="AG157" t="s">
        <v>2275</v>
      </c>
      <c r="AH157" t="s">
        <v>2275</v>
      </c>
      <c r="AI157" t="s">
        <v>2275</v>
      </c>
      <c r="AJ157" t="s">
        <v>2275</v>
      </c>
      <c r="AK157" t="s">
        <v>2275</v>
      </c>
      <c r="AL157" t="s">
        <v>2275</v>
      </c>
      <c r="AM157" t="s">
        <v>2275</v>
      </c>
      <c r="AN157" t="s">
        <v>2275</v>
      </c>
      <c r="AO157" t="s">
        <v>2275</v>
      </c>
      <c r="AP157" t="s">
        <v>2275</v>
      </c>
      <c r="AQ157" t="s">
        <v>2275</v>
      </c>
      <c r="AR157" t="s">
        <v>2275</v>
      </c>
      <c r="AS157" t="s">
        <v>2275</v>
      </c>
      <c r="AT157" t="s">
        <v>2275</v>
      </c>
      <c r="AU157" t="s">
        <v>2275</v>
      </c>
      <c r="AV157" t="s">
        <v>2275</v>
      </c>
      <c r="AW157" t="s">
        <v>2275</v>
      </c>
      <c r="AX157" t="s">
        <v>2276</v>
      </c>
      <c r="AY157" t="s">
        <v>2276</v>
      </c>
      <c r="AZ157" t="s">
        <v>2275</v>
      </c>
      <c r="BA157" t="s">
        <v>2275</v>
      </c>
      <c r="BB157" t="s">
        <v>2275</v>
      </c>
      <c r="BC157" t="s">
        <v>2275</v>
      </c>
      <c r="BD157" t="s">
        <v>2275</v>
      </c>
      <c r="BE157" t="s">
        <v>2275</v>
      </c>
      <c r="BF157" t="s">
        <v>2275</v>
      </c>
      <c r="BG157" t="s">
        <v>2275</v>
      </c>
      <c r="BH157" t="s">
        <v>2275</v>
      </c>
      <c r="BI157" t="s">
        <v>2275</v>
      </c>
    </row>
    <row r="158" spans="1:63" x14ac:dyDescent="0.15">
      <c r="A158" t="s">
        <v>709</v>
      </c>
      <c r="B158">
        <v>3126868</v>
      </c>
      <c r="C158" t="s">
        <v>2276</v>
      </c>
      <c r="D158" t="s">
        <v>2276</v>
      </c>
      <c r="E158" t="s">
        <v>2276</v>
      </c>
      <c r="F158" t="s">
        <v>2276</v>
      </c>
      <c r="G158" t="s">
        <v>2276</v>
      </c>
      <c r="H158" t="s">
        <v>2276</v>
      </c>
      <c r="I158" t="s">
        <v>2276</v>
      </c>
      <c r="J158" t="s">
        <v>2276</v>
      </c>
      <c r="K158" t="s">
        <v>2276</v>
      </c>
      <c r="L158" t="s">
        <v>2276</v>
      </c>
      <c r="M158" t="s">
        <v>2276</v>
      </c>
      <c r="N158" t="s">
        <v>2275</v>
      </c>
      <c r="O158" t="s">
        <v>2275</v>
      </c>
      <c r="P158" t="s">
        <v>2276</v>
      </c>
      <c r="Q158" t="s">
        <v>2276</v>
      </c>
      <c r="R158" t="s">
        <v>2276</v>
      </c>
      <c r="S158" t="s">
        <v>2276</v>
      </c>
      <c r="T158" t="s">
        <v>2276</v>
      </c>
      <c r="U158" t="s">
        <v>2276</v>
      </c>
      <c r="V158" t="s">
        <v>2276</v>
      </c>
      <c r="W158" t="s">
        <v>2276</v>
      </c>
      <c r="X158" t="s">
        <v>2276</v>
      </c>
      <c r="Y158" t="s">
        <v>2276</v>
      </c>
      <c r="Z158" t="s">
        <v>2276</v>
      </c>
      <c r="AA158" t="s">
        <v>2276</v>
      </c>
      <c r="AB158" t="s">
        <v>2276</v>
      </c>
      <c r="AC158" t="s">
        <v>2276</v>
      </c>
      <c r="AD158" t="s">
        <v>2276</v>
      </c>
      <c r="AE158" t="s">
        <v>2276</v>
      </c>
      <c r="AF158" t="s">
        <v>2276</v>
      </c>
      <c r="AG158" t="s">
        <v>2276</v>
      </c>
      <c r="AH158" t="s">
        <v>2276</v>
      </c>
      <c r="AI158" t="s">
        <v>2276</v>
      </c>
      <c r="AJ158" t="s">
        <v>2276</v>
      </c>
      <c r="AK158" t="s">
        <v>2276</v>
      </c>
      <c r="AL158" t="s">
        <v>2276</v>
      </c>
      <c r="AM158" t="s">
        <v>2276</v>
      </c>
      <c r="AN158" t="s">
        <v>2277</v>
      </c>
      <c r="AO158" t="s">
        <v>2277</v>
      </c>
      <c r="AP158" t="s">
        <v>2276</v>
      </c>
      <c r="AQ158" t="s">
        <v>2276</v>
      </c>
      <c r="AR158" t="s">
        <v>2276</v>
      </c>
      <c r="AS158" t="s">
        <v>2276</v>
      </c>
      <c r="AT158" t="s">
        <v>2276</v>
      </c>
      <c r="AU158" t="s">
        <v>2276</v>
      </c>
      <c r="AV158" t="s">
        <v>2276</v>
      </c>
      <c r="AW158" t="s">
        <v>2276</v>
      </c>
      <c r="AX158" t="s">
        <v>2276</v>
      </c>
      <c r="AY158" t="s">
        <v>2276</v>
      </c>
      <c r="AZ158" t="s">
        <v>2276</v>
      </c>
      <c r="BA158" t="s">
        <v>2276</v>
      </c>
      <c r="BB158" t="s">
        <v>2275</v>
      </c>
      <c r="BC158" t="s">
        <v>2275</v>
      </c>
      <c r="BD158" t="s">
        <v>2276</v>
      </c>
      <c r="BE158" t="s">
        <v>2276</v>
      </c>
      <c r="BF158" t="s">
        <v>2276</v>
      </c>
      <c r="BG158" t="s">
        <v>2276</v>
      </c>
      <c r="BH158" t="s">
        <v>2276</v>
      </c>
      <c r="BI158" t="s">
        <v>2276</v>
      </c>
    </row>
    <row r="159" spans="1:63" x14ac:dyDescent="0.15">
      <c r="A159" t="s">
        <v>709</v>
      </c>
      <c r="B159">
        <v>3126870</v>
      </c>
      <c r="C159" t="s">
        <v>2275</v>
      </c>
      <c r="D159" t="s">
        <v>2275</v>
      </c>
      <c r="E159" t="s">
        <v>2275</v>
      </c>
      <c r="F159" t="s">
        <v>2275</v>
      </c>
      <c r="G159" t="s">
        <v>2275</v>
      </c>
      <c r="H159" t="s">
        <v>2275</v>
      </c>
      <c r="I159" t="s">
        <v>2275</v>
      </c>
      <c r="J159" t="s">
        <v>2275</v>
      </c>
      <c r="K159" t="s">
        <v>2275</v>
      </c>
      <c r="L159" t="s">
        <v>2275</v>
      </c>
      <c r="M159" t="s">
        <v>2275</v>
      </c>
      <c r="N159" t="s">
        <v>2275</v>
      </c>
      <c r="O159" t="s">
        <v>2275</v>
      </c>
      <c r="P159" t="s">
        <v>2275</v>
      </c>
      <c r="Q159" t="s">
        <v>2275</v>
      </c>
      <c r="R159" t="s">
        <v>2275</v>
      </c>
      <c r="S159" t="s">
        <v>2275</v>
      </c>
      <c r="T159" t="s">
        <v>2275</v>
      </c>
      <c r="U159" t="s">
        <v>2275</v>
      </c>
      <c r="V159" t="s">
        <v>2275</v>
      </c>
      <c r="W159" t="s">
        <v>2275</v>
      </c>
      <c r="X159" t="s">
        <v>2275</v>
      </c>
      <c r="Y159" t="s">
        <v>2275</v>
      </c>
      <c r="Z159" t="s">
        <v>2275</v>
      </c>
      <c r="AA159" t="s">
        <v>2275</v>
      </c>
      <c r="AB159" t="s">
        <v>2275</v>
      </c>
      <c r="AC159" t="s">
        <v>2275</v>
      </c>
      <c r="AD159" t="s">
        <v>2275</v>
      </c>
      <c r="AE159" t="s">
        <v>2275</v>
      </c>
      <c r="AF159" t="s">
        <v>2275</v>
      </c>
      <c r="AG159" t="s">
        <v>2275</v>
      </c>
      <c r="AH159" t="s">
        <v>2275</v>
      </c>
      <c r="AI159" t="s">
        <v>2275</v>
      </c>
      <c r="AJ159" t="s">
        <v>2275</v>
      </c>
      <c r="AK159" t="s">
        <v>2275</v>
      </c>
      <c r="AL159" t="s">
        <v>2275</v>
      </c>
      <c r="AM159" t="s">
        <v>2275</v>
      </c>
      <c r="AN159" t="s">
        <v>2275</v>
      </c>
      <c r="AO159" t="s">
        <v>2275</v>
      </c>
      <c r="AP159" t="s">
        <v>2275</v>
      </c>
      <c r="AQ159" t="s">
        <v>2275</v>
      </c>
      <c r="AR159" t="s">
        <v>2275</v>
      </c>
      <c r="AS159" t="s">
        <v>2275</v>
      </c>
      <c r="AT159" t="s">
        <v>2275</v>
      </c>
      <c r="AU159" t="s">
        <v>2275</v>
      </c>
      <c r="AV159" t="s">
        <v>2275</v>
      </c>
      <c r="AW159" t="s">
        <v>2275</v>
      </c>
      <c r="AX159" t="s">
        <v>2276</v>
      </c>
      <c r="AY159" t="s">
        <v>2276</v>
      </c>
      <c r="AZ159" t="s">
        <v>2275</v>
      </c>
      <c r="BA159" t="s">
        <v>2275</v>
      </c>
      <c r="BB159" t="s">
        <v>2275</v>
      </c>
      <c r="BC159" t="s">
        <v>2275</v>
      </c>
      <c r="BD159" t="s">
        <v>2275</v>
      </c>
      <c r="BE159" t="s">
        <v>2275</v>
      </c>
      <c r="BF159" t="s">
        <v>2275</v>
      </c>
      <c r="BG159" t="s">
        <v>2275</v>
      </c>
      <c r="BH159" t="s">
        <v>2275</v>
      </c>
      <c r="BI159" t="s">
        <v>2275</v>
      </c>
    </row>
    <row r="160" spans="1:63" s="21" customFormat="1" x14ac:dyDescent="0.15">
      <c r="A160" t="s">
        <v>709</v>
      </c>
      <c r="B160">
        <v>3126877</v>
      </c>
      <c r="C160" t="s">
        <v>2300</v>
      </c>
      <c r="D160" s="21" t="s">
        <v>2300</v>
      </c>
      <c r="E160" s="21" t="s">
        <v>2300</v>
      </c>
      <c r="F160" s="21" t="s">
        <v>2300</v>
      </c>
      <c r="G160" s="21" t="s">
        <v>2300</v>
      </c>
      <c r="H160" s="21" t="s">
        <v>2300</v>
      </c>
      <c r="I160" s="21" t="s">
        <v>2300</v>
      </c>
      <c r="J160" s="21" t="s">
        <v>2300</v>
      </c>
      <c r="K160" s="21" t="s">
        <v>2300</v>
      </c>
      <c r="L160" s="21" t="s">
        <v>2300</v>
      </c>
      <c r="M160" s="21" t="s">
        <v>2300</v>
      </c>
      <c r="N160" s="21" t="s">
        <v>2300</v>
      </c>
      <c r="O160" s="21" t="s">
        <v>2300</v>
      </c>
      <c r="P160" s="21" t="s">
        <v>2300</v>
      </c>
      <c r="Q160" s="33" t="s">
        <v>2354</v>
      </c>
      <c r="R160" s="21" t="s">
        <v>2300</v>
      </c>
      <c r="S160" s="21" t="s">
        <v>2300</v>
      </c>
      <c r="T160" s="21" t="s">
        <v>2300</v>
      </c>
      <c r="U160" s="21" t="s">
        <v>2300</v>
      </c>
      <c r="V160" s="21" t="s">
        <v>2300</v>
      </c>
      <c r="W160" s="21" t="s">
        <v>2300</v>
      </c>
      <c r="X160" s="21" t="s">
        <v>2300</v>
      </c>
      <c r="Y160" s="21" t="s">
        <v>2300</v>
      </c>
      <c r="Z160" s="21" t="s">
        <v>2300</v>
      </c>
      <c r="AA160" s="21" t="s">
        <v>2300</v>
      </c>
      <c r="AB160" s="21" t="s">
        <v>2300</v>
      </c>
      <c r="AC160" s="21" t="s">
        <v>2300</v>
      </c>
      <c r="AD160" s="21" t="s">
        <v>2300</v>
      </c>
      <c r="AE160" s="21" t="s">
        <v>2300</v>
      </c>
      <c r="AF160" s="21" t="s">
        <v>2300</v>
      </c>
      <c r="AG160" s="21" t="s">
        <v>2300</v>
      </c>
      <c r="AH160" s="21" t="s">
        <v>2300</v>
      </c>
      <c r="AI160" s="21" t="s">
        <v>2300</v>
      </c>
      <c r="AJ160" s="21" t="s">
        <v>2300</v>
      </c>
      <c r="AK160" s="21" t="s">
        <v>2300</v>
      </c>
      <c r="AL160" s="21" t="s">
        <v>2300</v>
      </c>
      <c r="AM160" s="21" t="s">
        <v>2300</v>
      </c>
      <c r="AN160" s="21" t="s">
        <v>2300</v>
      </c>
      <c r="AO160" s="21" t="s">
        <v>2300</v>
      </c>
      <c r="AP160" s="21" t="s">
        <v>2300</v>
      </c>
      <c r="AQ160" s="21" t="s">
        <v>2300</v>
      </c>
      <c r="AR160" s="21" t="s">
        <v>2300</v>
      </c>
      <c r="AS160" s="21" t="s">
        <v>2300</v>
      </c>
      <c r="AT160" s="21" t="s">
        <v>2300</v>
      </c>
      <c r="AU160" s="21" t="s">
        <v>2300</v>
      </c>
      <c r="AV160" s="21" t="s">
        <v>2300</v>
      </c>
      <c r="AW160" s="21" t="s">
        <v>2300</v>
      </c>
      <c r="AX160" t="s">
        <v>2300</v>
      </c>
      <c r="AY160" t="s">
        <v>2300</v>
      </c>
      <c r="AZ160" s="21" t="s">
        <v>2300</v>
      </c>
      <c r="BA160" s="21" t="s">
        <v>2300</v>
      </c>
      <c r="BB160" s="21" t="s">
        <v>2300</v>
      </c>
      <c r="BC160" s="33" t="s">
        <v>2370</v>
      </c>
      <c r="BD160" s="21" t="s">
        <v>2300</v>
      </c>
      <c r="BE160" s="21" t="s">
        <v>2300</v>
      </c>
      <c r="BF160" s="21" t="s">
        <v>2300</v>
      </c>
      <c r="BG160" s="21" t="s">
        <v>2300</v>
      </c>
      <c r="BH160" s="21" t="s">
        <v>2300</v>
      </c>
      <c r="BI160" s="21" t="s">
        <v>2300</v>
      </c>
      <c r="BJ160"/>
      <c r="BK160"/>
    </row>
    <row r="161" spans="1:65" x14ac:dyDescent="0.15">
      <c r="A161" t="s">
        <v>709</v>
      </c>
      <c r="B161">
        <v>3126881</v>
      </c>
      <c r="C161" t="s">
        <v>2276</v>
      </c>
      <c r="D161" t="s">
        <v>2276</v>
      </c>
      <c r="E161" t="s">
        <v>2276</v>
      </c>
      <c r="F161" t="s">
        <v>2276</v>
      </c>
      <c r="G161" t="s">
        <v>2276</v>
      </c>
      <c r="H161" t="s">
        <v>2276</v>
      </c>
      <c r="I161" t="s">
        <v>2276</v>
      </c>
      <c r="J161" t="s">
        <v>2276</v>
      </c>
      <c r="K161" t="s">
        <v>2276</v>
      </c>
      <c r="L161" t="s">
        <v>2276</v>
      </c>
      <c r="M161" t="s">
        <v>2276</v>
      </c>
      <c r="N161" t="s">
        <v>2276</v>
      </c>
      <c r="O161" t="s">
        <v>2276</v>
      </c>
      <c r="P161" t="s">
        <v>2276</v>
      </c>
      <c r="Q161" t="s">
        <v>2276</v>
      </c>
      <c r="R161" t="s">
        <v>2276</v>
      </c>
      <c r="S161" t="s">
        <v>2276</v>
      </c>
      <c r="T161" t="s">
        <v>2276</v>
      </c>
      <c r="U161" t="s">
        <v>2276</v>
      </c>
      <c r="V161" t="s">
        <v>2276</v>
      </c>
      <c r="W161" t="s">
        <v>2276</v>
      </c>
      <c r="X161" t="s">
        <v>2276</v>
      </c>
      <c r="Y161" t="s">
        <v>2276</v>
      </c>
      <c r="Z161" t="s">
        <v>2276</v>
      </c>
      <c r="AA161" t="s">
        <v>2276</v>
      </c>
      <c r="AB161" t="s">
        <v>2276</v>
      </c>
      <c r="AC161" t="s">
        <v>2276</v>
      </c>
      <c r="AD161" t="s">
        <v>2276</v>
      </c>
      <c r="AE161" t="s">
        <v>2276</v>
      </c>
      <c r="AF161" t="s">
        <v>2276</v>
      </c>
      <c r="AG161" t="s">
        <v>2276</v>
      </c>
      <c r="AH161" t="s">
        <v>2276</v>
      </c>
      <c r="AI161" t="s">
        <v>2276</v>
      </c>
      <c r="AJ161" t="s">
        <v>2276</v>
      </c>
      <c r="AK161" t="s">
        <v>2276</v>
      </c>
      <c r="AL161" t="s">
        <v>2276</v>
      </c>
      <c r="AM161" t="s">
        <v>2276</v>
      </c>
      <c r="AN161" t="s">
        <v>2276</v>
      </c>
      <c r="AO161" t="s">
        <v>2276</v>
      </c>
      <c r="AP161" t="s">
        <v>2276</v>
      </c>
      <c r="AQ161" t="s">
        <v>2276</v>
      </c>
      <c r="AR161" t="s">
        <v>2276</v>
      </c>
      <c r="AS161" t="s">
        <v>2276</v>
      </c>
      <c r="AT161" t="s">
        <v>2276</v>
      </c>
      <c r="AU161" t="s">
        <v>2276</v>
      </c>
      <c r="AV161" t="s">
        <v>2276</v>
      </c>
      <c r="AW161" t="s">
        <v>2276</v>
      </c>
      <c r="AX161" t="s">
        <v>2275</v>
      </c>
      <c r="AY161" t="s">
        <v>2275</v>
      </c>
      <c r="AZ161" t="s">
        <v>2276</v>
      </c>
      <c r="BA161" t="s">
        <v>2276</v>
      </c>
      <c r="BB161" t="s">
        <v>2276</v>
      </c>
      <c r="BC161" t="s">
        <v>2276</v>
      </c>
      <c r="BD161" t="s">
        <v>2276</v>
      </c>
      <c r="BE161" t="s">
        <v>2276</v>
      </c>
      <c r="BF161" t="s">
        <v>2276</v>
      </c>
      <c r="BG161" t="s">
        <v>2276</v>
      </c>
      <c r="BH161" t="s">
        <v>2276</v>
      </c>
      <c r="BI161" t="s">
        <v>2276</v>
      </c>
    </row>
    <row r="162" spans="1:65" x14ac:dyDescent="0.15">
      <c r="A162" t="s">
        <v>709</v>
      </c>
      <c r="B162">
        <v>3126911</v>
      </c>
      <c r="C162" t="s">
        <v>2276</v>
      </c>
      <c r="D162" t="s">
        <v>2276</v>
      </c>
      <c r="E162" t="s">
        <v>2276</v>
      </c>
      <c r="F162" t="s">
        <v>2276</v>
      </c>
      <c r="G162" t="s">
        <v>2276</v>
      </c>
      <c r="H162" t="s">
        <v>2276</v>
      </c>
      <c r="I162" t="s">
        <v>2276</v>
      </c>
      <c r="J162" t="s">
        <v>2276</v>
      </c>
      <c r="K162" t="s">
        <v>2276</v>
      </c>
      <c r="L162" t="s">
        <v>2276</v>
      </c>
      <c r="M162" t="s">
        <v>2276</v>
      </c>
      <c r="N162" t="s">
        <v>2276</v>
      </c>
      <c r="O162" t="s">
        <v>2276</v>
      </c>
      <c r="P162" t="s">
        <v>2276</v>
      </c>
      <c r="Q162" t="s">
        <v>2276</v>
      </c>
      <c r="R162" t="s">
        <v>2276</v>
      </c>
      <c r="S162" t="s">
        <v>2276</v>
      </c>
      <c r="T162" t="s">
        <v>2276</v>
      </c>
      <c r="U162" t="s">
        <v>2276</v>
      </c>
      <c r="V162" t="s">
        <v>2276</v>
      </c>
      <c r="W162" t="s">
        <v>2276</v>
      </c>
      <c r="X162" t="s">
        <v>2276</v>
      </c>
      <c r="Y162" t="s">
        <v>2276</v>
      </c>
      <c r="Z162" t="s">
        <v>2276</v>
      </c>
      <c r="AA162" t="s">
        <v>2276</v>
      </c>
      <c r="AB162" t="s">
        <v>2276</v>
      </c>
      <c r="AC162" t="s">
        <v>2276</v>
      </c>
      <c r="AD162" t="s">
        <v>2276</v>
      </c>
      <c r="AE162" t="s">
        <v>2276</v>
      </c>
      <c r="AF162" t="s">
        <v>2276</v>
      </c>
      <c r="AG162" t="s">
        <v>2276</v>
      </c>
      <c r="AH162" t="s">
        <v>2276</v>
      </c>
      <c r="AI162" t="s">
        <v>2276</v>
      </c>
      <c r="AJ162" t="s">
        <v>2276</v>
      </c>
      <c r="AK162" t="s">
        <v>2276</v>
      </c>
      <c r="AL162" t="s">
        <v>2276</v>
      </c>
      <c r="AM162" t="s">
        <v>2276</v>
      </c>
      <c r="AN162" t="s">
        <v>2276</v>
      </c>
      <c r="AO162" t="s">
        <v>2276</v>
      </c>
      <c r="AP162" t="s">
        <v>2276</v>
      </c>
      <c r="AQ162" t="s">
        <v>2276</v>
      </c>
      <c r="AR162" t="s">
        <v>2276</v>
      </c>
      <c r="AS162" t="s">
        <v>2276</v>
      </c>
      <c r="AT162" t="s">
        <v>2276</v>
      </c>
      <c r="AU162" t="s">
        <v>2276</v>
      </c>
      <c r="AV162" t="s">
        <v>2276</v>
      </c>
      <c r="AW162" t="s">
        <v>2276</v>
      </c>
      <c r="AX162" t="s">
        <v>2275</v>
      </c>
      <c r="AY162" t="s">
        <v>2275</v>
      </c>
      <c r="AZ162" t="s">
        <v>2276</v>
      </c>
      <c r="BA162" t="s">
        <v>2276</v>
      </c>
      <c r="BB162" t="s">
        <v>2276</v>
      </c>
      <c r="BC162" t="s">
        <v>2276</v>
      </c>
      <c r="BD162" t="s">
        <v>2276</v>
      </c>
      <c r="BE162" t="s">
        <v>2276</v>
      </c>
      <c r="BF162" t="s">
        <v>2276</v>
      </c>
      <c r="BG162" t="s">
        <v>2276</v>
      </c>
      <c r="BH162" t="s">
        <v>2276</v>
      </c>
      <c r="BI162" t="s">
        <v>2276</v>
      </c>
    </row>
    <row r="163" spans="1:65" x14ac:dyDescent="0.15">
      <c r="A163" t="s">
        <v>709</v>
      </c>
      <c r="B163">
        <v>3126916</v>
      </c>
      <c r="C163" t="s">
        <v>2280</v>
      </c>
      <c r="D163" t="s">
        <v>2280</v>
      </c>
      <c r="E163" t="s">
        <v>2280</v>
      </c>
      <c r="F163" t="s">
        <v>2280</v>
      </c>
      <c r="G163" t="s">
        <v>2280</v>
      </c>
      <c r="H163" t="s">
        <v>2280</v>
      </c>
      <c r="I163" t="s">
        <v>2280</v>
      </c>
      <c r="J163" t="s">
        <v>2280</v>
      </c>
      <c r="K163" t="s">
        <v>2280</v>
      </c>
      <c r="L163" t="s">
        <v>2280</v>
      </c>
      <c r="M163" t="s">
        <v>2280</v>
      </c>
      <c r="N163" t="s">
        <v>2280</v>
      </c>
      <c r="O163" t="s">
        <v>2280</v>
      </c>
      <c r="P163" t="s">
        <v>2280</v>
      </c>
      <c r="Q163" t="s">
        <v>2280</v>
      </c>
      <c r="R163" t="s">
        <v>2280</v>
      </c>
      <c r="S163" t="s">
        <v>2280</v>
      </c>
      <c r="T163" t="s">
        <v>2280</v>
      </c>
      <c r="U163" t="s">
        <v>2280</v>
      </c>
      <c r="V163" t="s">
        <v>2280</v>
      </c>
      <c r="W163" t="s">
        <v>2280</v>
      </c>
      <c r="X163" t="s">
        <v>2280</v>
      </c>
      <c r="Y163" t="s">
        <v>2280</v>
      </c>
      <c r="Z163" t="s">
        <v>2280</v>
      </c>
      <c r="AA163" t="s">
        <v>2280</v>
      </c>
      <c r="AB163" t="s">
        <v>2280</v>
      </c>
      <c r="AC163" t="s">
        <v>2280</v>
      </c>
      <c r="AD163" t="s">
        <v>2280</v>
      </c>
      <c r="AE163" t="s">
        <v>2280</v>
      </c>
      <c r="AF163" t="s">
        <v>2280</v>
      </c>
      <c r="AG163" t="s">
        <v>2280</v>
      </c>
      <c r="AH163" t="s">
        <v>2280</v>
      </c>
      <c r="AI163" t="s">
        <v>2280</v>
      </c>
      <c r="AJ163" t="s">
        <v>2280</v>
      </c>
      <c r="AK163" t="s">
        <v>2280</v>
      </c>
      <c r="AL163" t="s">
        <v>2280</v>
      </c>
      <c r="AM163" t="s">
        <v>2280</v>
      </c>
      <c r="AN163" t="s">
        <v>2280</v>
      </c>
      <c r="AO163" t="s">
        <v>2280</v>
      </c>
      <c r="AP163" t="s">
        <v>2279</v>
      </c>
      <c r="AQ163" t="s">
        <v>2279</v>
      </c>
      <c r="AR163" t="s">
        <v>2280</v>
      </c>
      <c r="AS163" t="s">
        <v>2280</v>
      </c>
      <c r="AT163" t="s">
        <v>2280</v>
      </c>
      <c r="AU163" t="s">
        <v>2280</v>
      </c>
      <c r="AV163" t="s">
        <v>2280</v>
      </c>
      <c r="AW163" t="s">
        <v>2280</v>
      </c>
      <c r="AX163" t="s">
        <v>2280</v>
      </c>
      <c r="AY163" t="s">
        <v>2280</v>
      </c>
      <c r="AZ163" t="s">
        <v>2280</v>
      </c>
      <c r="BA163" t="s">
        <v>2280</v>
      </c>
      <c r="BB163" t="s">
        <v>2280</v>
      </c>
      <c r="BC163" t="s">
        <v>2280</v>
      </c>
      <c r="BD163" t="s">
        <v>2280</v>
      </c>
      <c r="BE163" t="s">
        <v>2280</v>
      </c>
      <c r="BF163" t="s">
        <v>2286</v>
      </c>
      <c r="BG163" t="s">
        <v>2286</v>
      </c>
      <c r="BH163" t="s">
        <v>2280</v>
      </c>
      <c r="BI163" t="s">
        <v>2280</v>
      </c>
    </row>
    <row r="164" spans="1:65" x14ac:dyDescent="0.15">
      <c r="A164" t="s">
        <v>709</v>
      </c>
      <c r="B164">
        <v>3126917</v>
      </c>
      <c r="C164" t="s">
        <v>2276</v>
      </c>
      <c r="D164" t="s">
        <v>2276</v>
      </c>
      <c r="E164" t="s">
        <v>2276</v>
      </c>
      <c r="F164" t="s">
        <v>2276</v>
      </c>
      <c r="G164" t="s">
        <v>2276</v>
      </c>
      <c r="H164" t="s">
        <v>2276</v>
      </c>
      <c r="I164" t="s">
        <v>2276</v>
      </c>
      <c r="J164" t="s">
        <v>2276</v>
      </c>
      <c r="K164" t="s">
        <v>2276</v>
      </c>
      <c r="L164" t="s">
        <v>2276</v>
      </c>
      <c r="M164" t="s">
        <v>2276</v>
      </c>
      <c r="N164" t="s">
        <v>2276</v>
      </c>
      <c r="O164" t="s">
        <v>2276</v>
      </c>
      <c r="P164" t="s">
        <v>2276</v>
      </c>
      <c r="Q164" t="s">
        <v>2276</v>
      </c>
      <c r="R164" t="s">
        <v>2276</v>
      </c>
      <c r="S164" t="s">
        <v>2276</v>
      </c>
      <c r="T164" t="s">
        <v>2276</v>
      </c>
      <c r="U164" t="s">
        <v>2276</v>
      </c>
      <c r="V164" t="s">
        <v>2276</v>
      </c>
      <c r="W164" t="s">
        <v>2276</v>
      </c>
      <c r="X164" t="s">
        <v>2276</v>
      </c>
      <c r="Y164" t="s">
        <v>2276</v>
      </c>
      <c r="Z164" t="s">
        <v>2276</v>
      </c>
      <c r="AA164" t="s">
        <v>2276</v>
      </c>
      <c r="AB164" t="s">
        <v>2276</v>
      </c>
      <c r="AC164" t="s">
        <v>2276</v>
      </c>
      <c r="AD164" t="s">
        <v>2276</v>
      </c>
      <c r="AE164" t="s">
        <v>2276</v>
      </c>
      <c r="AF164" t="s">
        <v>2276</v>
      </c>
      <c r="AG164" t="s">
        <v>2276</v>
      </c>
      <c r="AH164" t="s">
        <v>2276</v>
      </c>
      <c r="AI164" t="s">
        <v>2276</v>
      </c>
      <c r="AJ164" t="s">
        <v>2276</v>
      </c>
      <c r="AK164" t="s">
        <v>2276</v>
      </c>
      <c r="AL164" t="s">
        <v>2276</v>
      </c>
      <c r="AM164" t="s">
        <v>2276</v>
      </c>
      <c r="AN164" t="s">
        <v>2276</v>
      </c>
      <c r="AO164" t="s">
        <v>2276</v>
      </c>
      <c r="AP164" t="s">
        <v>2276</v>
      </c>
      <c r="AQ164" t="s">
        <v>2276</v>
      </c>
      <c r="AR164" t="s">
        <v>2276</v>
      </c>
      <c r="AS164" t="s">
        <v>2276</v>
      </c>
      <c r="AT164" t="s">
        <v>2276</v>
      </c>
      <c r="AU164" t="s">
        <v>2276</v>
      </c>
      <c r="AV164" t="s">
        <v>2276</v>
      </c>
      <c r="AW164" t="s">
        <v>2276</v>
      </c>
      <c r="AX164" t="s">
        <v>2279</v>
      </c>
      <c r="AY164" t="s">
        <v>2279</v>
      </c>
      <c r="AZ164" t="s">
        <v>2276</v>
      </c>
      <c r="BA164" t="s">
        <v>2276</v>
      </c>
      <c r="BB164" t="s">
        <v>2276</v>
      </c>
      <c r="BC164" t="s">
        <v>2276</v>
      </c>
      <c r="BD164" t="s">
        <v>2276</v>
      </c>
      <c r="BE164" t="s">
        <v>2276</v>
      </c>
      <c r="BF164" t="s">
        <v>2276</v>
      </c>
      <c r="BG164" t="s">
        <v>2276</v>
      </c>
      <c r="BH164" t="s">
        <v>2276</v>
      </c>
      <c r="BI164" t="s">
        <v>2276</v>
      </c>
    </row>
    <row r="165" spans="1:65" x14ac:dyDescent="0.15">
      <c r="A165" t="s">
        <v>709</v>
      </c>
      <c r="B165">
        <v>3126923</v>
      </c>
      <c r="C165" t="s">
        <v>2280</v>
      </c>
      <c r="D165" t="s">
        <v>2280</v>
      </c>
      <c r="E165" t="s">
        <v>2280</v>
      </c>
      <c r="F165" t="s">
        <v>2280</v>
      </c>
      <c r="G165" t="s">
        <v>2280</v>
      </c>
      <c r="H165" t="s">
        <v>2280</v>
      </c>
      <c r="I165" t="s">
        <v>2280</v>
      </c>
      <c r="J165" t="s">
        <v>2280</v>
      </c>
      <c r="K165" t="s">
        <v>2280</v>
      </c>
      <c r="L165" t="s">
        <v>2280</v>
      </c>
      <c r="M165" t="s">
        <v>2280</v>
      </c>
      <c r="N165" t="s">
        <v>2280</v>
      </c>
      <c r="O165" t="s">
        <v>2280</v>
      </c>
      <c r="P165" t="s">
        <v>2280</v>
      </c>
      <c r="Q165" t="s">
        <v>2280</v>
      </c>
      <c r="R165" t="s">
        <v>2280</v>
      </c>
      <c r="S165" t="s">
        <v>2280</v>
      </c>
      <c r="T165" t="s">
        <v>2280</v>
      </c>
      <c r="U165" t="s">
        <v>2280</v>
      </c>
      <c r="V165" t="s">
        <v>2280</v>
      </c>
      <c r="W165" t="s">
        <v>2280</v>
      </c>
      <c r="X165" t="s">
        <v>2280</v>
      </c>
      <c r="Y165" t="s">
        <v>2280</v>
      </c>
      <c r="Z165" t="s">
        <v>2280</v>
      </c>
      <c r="AA165" t="s">
        <v>2280</v>
      </c>
      <c r="AB165" t="s">
        <v>2280</v>
      </c>
      <c r="AC165" t="s">
        <v>2280</v>
      </c>
      <c r="AD165" t="s">
        <v>2280</v>
      </c>
      <c r="AE165" t="s">
        <v>2280</v>
      </c>
      <c r="AF165" t="s">
        <v>2280</v>
      </c>
      <c r="AG165" t="s">
        <v>2280</v>
      </c>
      <c r="AH165" t="s">
        <v>2280</v>
      </c>
      <c r="AI165" t="s">
        <v>2280</v>
      </c>
      <c r="AJ165" t="s">
        <v>2280</v>
      </c>
      <c r="AK165" t="s">
        <v>2280</v>
      </c>
      <c r="AL165" t="s">
        <v>2280</v>
      </c>
      <c r="AM165" t="s">
        <v>2280</v>
      </c>
      <c r="AN165" t="s">
        <v>2280</v>
      </c>
      <c r="AO165" t="s">
        <v>2280</v>
      </c>
      <c r="AP165" t="s">
        <v>2280</v>
      </c>
      <c r="AQ165" t="s">
        <v>2280</v>
      </c>
      <c r="AR165" t="s">
        <v>2280</v>
      </c>
      <c r="AS165" t="s">
        <v>2280</v>
      </c>
      <c r="AT165" t="s">
        <v>2280</v>
      </c>
      <c r="AU165" t="s">
        <v>2280</v>
      </c>
      <c r="AV165" t="s">
        <v>2280</v>
      </c>
      <c r="AW165" t="s">
        <v>2280</v>
      </c>
      <c r="AX165" t="s">
        <v>2279</v>
      </c>
      <c r="AY165" t="s">
        <v>2279</v>
      </c>
      <c r="AZ165" t="s">
        <v>2280</v>
      </c>
      <c r="BA165" t="s">
        <v>2280</v>
      </c>
      <c r="BB165" t="s">
        <v>2280</v>
      </c>
      <c r="BC165" t="s">
        <v>2280</v>
      </c>
      <c r="BD165" t="s">
        <v>2280</v>
      </c>
      <c r="BE165" t="s">
        <v>2280</v>
      </c>
      <c r="BF165" t="s">
        <v>2280</v>
      </c>
      <c r="BG165" t="s">
        <v>2280</v>
      </c>
      <c r="BH165" t="s">
        <v>2280</v>
      </c>
      <c r="BI165" t="s">
        <v>2280</v>
      </c>
    </row>
    <row r="166" spans="1:65" x14ac:dyDescent="0.15">
      <c r="A166" t="s">
        <v>709</v>
      </c>
      <c r="B166">
        <v>3126931</v>
      </c>
      <c r="C166" t="s">
        <v>2276</v>
      </c>
      <c r="D166" t="s">
        <v>2276</v>
      </c>
      <c r="E166" t="s">
        <v>2276</v>
      </c>
      <c r="F166" t="s">
        <v>2276</v>
      </c>
      <c r="G166" t="s">
        <v>2276</v>
      </c>
      <c r="H166" t="s">
        <v>2276</v>
      </c>
      <c r="I166" t="s">
        <v>2276</v>
      </c>
      <c r="J166" t="s">
        <v>2276</v>
      </c>
      <c r="K166" t="s">
        <v>2276</v>
      </c>
      <c r="L166" t="s">
        <v>2276</v>
      </c>
      <c r="M166" t="s">
        <v>2276</v>
      </c>
      <c r="N166" t="s">
        <v>2276</v>
      </c>
      <c r="O166" t="s">
        <v>2276</v>
      </c>
      <c r="P166" t="s">
        <v>2276</v>
      </c>
      <c r="Q166" t="s">
        <v>2276</v>
      </c>
      <c r="R166" t="s">
        <v>2276</v>
      </c>
      <c r="S166" t="s">
        <v>2276</v>
      </c>
      <c r="T166" t="s">
        <v>2276</v>
      </c>
      <c r="U166" t="s">
        <v>2276</v>
      </c>
      <c r="V166" t="s">
        <v>2276</v>
      </c>
      <c r="W166" t="s">
        <v>2276</v>
      </c>
      <c r="X166" t="s">
        <v>2276</v>
      </c>
      <c r="Y166" t="s">
        <v>2276</v>
      </c>
      <c r="Z166" t="s">
        <v>2276</v>
      </c>
      <c r="AA166" t="s">
        <v>2276</v>
      </c>
      <c r="AB166" t="s">
        <v>2276</v>
      </c>
      <c r="AC166" t="s">
        <v>2276</v>
      </c>
      <c r="AD166" t="s">
        <v>2276</v>
      </c>
      <c r="AE166" t="s">
        <v>2276</v>
      </c>
      <c r="AF166" t="s">
        <v>2276</v>
      </c>
      <c r="AG166" t="s">
        <v>2276</v>
      </c>
      <c r="AH166" t="s">
        <v>2276</v>
      </c>
      <c r="AI166" t="s">
        <v>2276</v>
      </c>
      <c r="AJ166" t="s">
        <v>2276</v>
      </c>
      <c r="AK166" t="s">
        <v>2276</v>
      </c>
      <c r="AL166" t="s">
        <v>2276</v>
      </c>
      <c r="AM166" t="s">
        <v>2276</v>
      </c>
      <c r="AN166" t="s">
        <v>2276</v>
      </c>
      <c r="AO166" t="s">
        <v>2276</v>
      </c>
      <c r="AP166" t="s">
        <v>2276</v>
      </c>
      <c r="AQ166" t="s">
        <v>2276</v>
      </c>
      <c r="AR166" t="s">
        <v>2276</v>
      </c>
      <c r="AS166" t="s">
        <v>2276</v>
      </c>
      <c r="AT166" t="s">
        <v>2276</v>
      </c>
      <c r="AU166" t="s">
        <v>2276</v>
      </c>
      <c r="AV166" t="s">
        <v>2276</v>
      </c>
      <c r="AW166" t="s">
        <v>2276</v>
      </c>
      <c r="AX166" t="s">
        <v>2275</v>
      </c>
      <c r="AY166" t="s">
        <v>2275</v>
      </c>
      <c r="AZ166" t="s">
        <v>2276</v>
      </c>
      <c r="BA166" t="s">
        <v>2276</v>
      </c>
      <c r="BB166" t="s">
        <v>2276</v>
      </c>
      <c r="BC166" t="s">
        <v>2276</v>
      </c>
      <c r="BD166" t="s">
        <v>2276</v>
      </c>
      <c r="BE166" t="s">
        <v>2276</v>
      </c>
      <c r="BF166" t="s">
        <v>2276</v>
      </c>
      <c r="BG166" t="s">
        <v>2276</v>
      </c>
      <c r="BH166" t="s">
        <v>2276</v>
      </c>
      <c r="BI166" t="s">
        <v>2276</v>
      </c>
    </row>
    <row r="167" spans="1:65" x14ac:dyDescent="0.15">
      <c r="A167" t="s">
        <v>709</v>
      </c>
      <c r="B167">
        <v>3126938</v>
      </c>
      <c r="C167" t="s">
        <v>2279</v>
      </c>
      <c r="D167" t="s">
        <v>2279</v>
      </c>
      <c r="E167" t="s">
        <v>2279</v>
      </c>
      <c r="F167" t="s">
        <v>2279</v>
      </c>
      <c r="G167" t="s">
        <v>2279</v>
      </c>
      <c r="H167" t="s">
        <v>2279</v>
      </c>
      <c r="I167" t="s">
        <v>2279</v>
      </c>
      <c r="J167" t="s">
        <v>2279</v>
      </c>
      <c r="K167" t="s">
        <v>2279</v>
      </c>
      <c r="L167" t="s">
        <v>2279</v>
      </c>
      <c r="M167" t="s">
        <v>2279</v>
      </c>
      <c r="N167" t="s">
        <v>2279</v>
      </c>
      <c r="O167" t="s">
        <v>2279</v>
      </c>
      <c r="P167" t="s">
        <v>2279</v>
      </c>
      <c r="Q167" t="s">
        <v>2279</v>
      </c>
      <c r="R167" t="s">
        <v>2279</v>
      </c>
      <c r="S167" t="s">
        <v>2279</v>
      </c>
      <c r="T167" t="s">
        <v>2279</v>
      </c>
      <c r="U167" t="s">
        <v>2279</v>
      </c>
      <c r="V167" t="s">
        <v>2279</v>
      </c>
      <c r="W167" t="s">
        <v>2279</v>
      </c>
      <c r="X167" t="s">
        <v>2279</v>
      </c>
      <c r="Y167" t="s">
        <v>2279</v>
      </c>
      <c r="Z167" t="s">
        <v>2279</v>
      </c>
      <c r="AA167" t="s">
        <v>2279</v>
      </c>
      <c r="AB167" t="s">
        <v>2279</v>
      </c>
      <c r="AC167" t="s">
        <v>2279</v>
      </c>
      <c r="AD167" t="s">
        <v>2279</v>
      </c>
      <c r="AE167" t="s">
        <v>2279</v>
      </c>
      <c r="AF167" t="s">
        <v>2279</v>
      </c>
      <c r="AG167" t="s">
        <v>2279</v>
      </c>
      <c r="AH167" t="s">
        <v>2279</v>
      </c>
      <c r="AI167" t="s">
        <v>2279</v>
      </c>
      <c r="AJ167" t="s">
        <v>2279</v>
      </c>
      <c r="AK167" t="s">
        <v>2279</v>
      </c>
      <c r="AL167" t="s">
        <v>2279</v>
      </c>
      <c r="AM167" t="s">
        <v>2279</v>
      </c>
      <c r="AN167" t="s">
        <v>2279</v>
      </c>
      <c r="AO167" t="s">
        <v>2279</v>
      </c>
      <c r="AP167" t="s">
        <v>2279</v>
      </c>
      <c r="AQ167" t="s">
        <v>2279</v>
      </c>
      <c r="AR167" t="s">
        <v>2279</v>
      </c>
      <c r="AS167" t="s">
        <v>2279</v>
      </c>
      <c r="AT167" t="s">
        <v>2279</v>
      </c>
      <c r="AU167" t="s">
        <v>2279</v>
      </c>
      <c r="AV167" t="s">
        <v>2279</v>
      </c>
      <c r="AW167" t="s">
        <v>2279</v>
      </c>
      <c r="AX167" t="s">
        <v>2280</v>
      </c>
      <c r="AY167" t="s">
        <v>2280</v>
      </c>
      <c r="AZ167" t="s">
        <v>2279</v>
      </c>
      <c r="BA167" t="s">
        <v>2279</v>
      </c>
      <c r="BB167" t="s">
        <v>2279</v>
      </c>
      <c r="BC167" t="s">
        <v>2279</v>
      </c>
      <c r="BD167" t="s">
        <v>2279</v>
      </c>
      <c r="BE167" t="s">
        <v>2279</v>
      </c>
      <c r="BF167" t="s">
        <v>2279</v>
      </c>
      <c r="BG167" t="s">
        <v>2279</v>
      </c>
      <c r="BH167" t="s">
        <v>2279</v>
      </c>
      <c r="BI167" t="s">
        <v>2279</v>
      </c>
    </row>
    <row r="168" spans="1:65" x14ac:dyDescent="0.15">
      <c r="A168" t="s">
        <v>709</v>
      </c>
      <c r="B168">
        <v>3126939</v>
      </c>
      <c r="C168" t="s">
        <v>2279</v>
      </c>
      <c r="D168" t="s">
        <v>2279</v>
      </c>
      <c r="E168" t="s">
        <v>2279</v>
      </c>
      <c r="F168" t="s">
        <v>2279</v>
      </c>
      <c r="G168" t="s">
        <v>2279</v>
      </c>
      <c r="H168" t="s">
        <v>2279</v>
      </c>
      <c r="I168" t="s">
        <v>2279</v>
      </c>
      <c r="J168" t="s">
        <v>2279</v>
      </c>
      <c r="K168" t="s">
        <v>2279</v>
      </c>
      <c r="L168" t="s">
        <v>2279</v>
      </c>
      <c r="M168" t="s">
        <v>2279</v>
      </c>
      <c r="N168" t="s">
        <v>2279</v>
      </c>
      <c r="O168" t="s">
        <v>2279</v>
      </c>
      <c r="P168" t="s">
        <v>2279</v>
      </c>
      <c r="Q168" t="s">
        <v>2279</v>
      </c>
      <c r="R168" t="s">
        <v>2279</v>
      </c>
      <c r="S168" t="s">
        <v>2279</v>
      </c>
      <c r="T168" t="s">
        <v>2279</v>
      </c>
      <c r="U168" t="s">
        <v>2279</v>
      </c>
      <c r="V168" t="s">
        <v>2279</v>
      </c>
      <c r="W168" t="s">
        <v>2279</v>
      </c>
      <c r="X168" t="s">
        <v>2279</v>
      </c>
      <c r="Y168" t="s">
        <v>2279</v>
      </c>
      <c r="Z168" t="s">
        <v>2279</v>
      </c>
      <c r="AA168" t="s">
        <v>2279</v>
      </c>
      <c r="AB168" t="s">
        <v>2279</v>
      </c>
      <c r="AC168" t="s">
        <v>2279</v>
      </c>
      <c r="AD168" t="s">
        <v>2279</v>
      </c>
      <c r="AE168" t="s">
        <v>2279</v>
      </c>
      <c r="AF168" t="s">
        <v>2279</v>
      </c>
      <c r="AG168" t="s">
        <v>2279</v>
      </c>
      <c r="AH168" t="s">
        <v>2279</v>
      </c>
      <c r="AI168" t="s">
        <v>2279</v>
      </c>
      <c r="AJ168" t="s">
        <v>2279</v>
      </c>
      <c r="AK168" t="s">
        <v>2279</v>
      </c>
      <c r="AL168" t="s">
        <v>2279</v>
      </c>
      <c r="AM168" t="s">
        <v>2279</v>
      </c>
      <c r="AN168" t="s">
        <v>2279</v>
      </c>
      <c r="AO168" t="s">
        <v>2279</v>
      </c>
      <c r="AP168" t="s">
        <v>2279</v>
      </c>
      <c r="AQ168" t="s">
        <v>2279</v>
      </c>
      <c r="AR168" t="s">
        <v>2279</v>
      </c>
      <c r="AS168" t="s">
        <v>2279</v>
      </c>
      <c r="AT168" t="s">
        <v>2279</v>
      </c>
      <c r="AU168" t="s">
        <v>2279</v>
      </c>
      <c r="AV168" t="s">
        <v>2279</v>
      </c>
      <c r="AW168" t="s">
        <v>2279</v>
      </c>
      <c r="AX168" t="s">
        <v>2280</v>
      </c>
      <c r="AY168" t="s">
        <v>2280</v>
      </c>
      <c r="AZ168" t="s">
        <v>2279</v>
      </c>
      <c r="BA168" t="s">
        <v>2279</v>
      </c>
      <c r="BB168" t="s">
        <v>2279</v>
      </c>
      <c r="BC168" t="s">
        <v>2279</v>
      </c>
      <c r="BD168" t="s">
        <v>2279</v>
      </c>
      <c r="BE168" t="s">
        <v>2279</v>
      </c>
      <c r="BF168" t="s">
        <v>2279</v>
      </c>
      <c r="BG168" t="s">
        <v>2279</v>
      </c>
      <c r="BH168" t="s">
        <v>2279</v>
      </c>
      <c r="BI168" t="s">
        <v>2279</v>
      </c>
    </row>
    <row r="169" spans="1:65" x14ac:dyDescent="0.15">
      <c r="A169" t="s">
        <v>709</v>
      </c>
      <c r="B169">
        <v>3126955</v>
      </c>
      <c r="C169" t="s">
        <v>2280</v>
      </c>
      <c r="D169" t="s">
        <v>2280</v>
      </c>
      <c r="E169" t="s">
        <v>2280</v>
      </c>
      <c r="F169" t="s">
        <v>2280</v>
      </c>
      <c r="G169" t="s">
        <v>2280</v>
      </c>
      <c r="H169" t="s">
        <v>2280</v>
      </c>
      <c r="I169" t="s">
        <v>2280</v>
      </c>
      <c r="J169" t="s">
        <v>2280</v>
      </c>
      <c r="K169" t="s">
        <v>2280</v>
      </c>
      <c r="L169" t="s">
        <v>2280</v>
      </c>
      <c r="M169" t="s">
        <v>2280</v>
      </c>
      <c r="N169" t="s">
        <v>2279</v>
      </c>
      <c r="O169" t="s">
        <v>2279</v>
      </c>
      <c r="P169" t="s">
        <v>2280</v>
      </c>
      <c r="Q169" t="s">
        <v>2280</v>
      </c>
      <c r="R169" t="s">
        <v>2280</v>
      </c>
      <c r="S169" t="s">
        <v>2280</v>
      </c>
      <c r="T169" t="s">
        <v>2280</v>
      </c>
      <c r="U169" t="s">
        <v>2280</v>
      </c>
      <c r="V169" t="s">
        <v>2280</v>
      </c>
      <c r="W169" t="s">
        <v>2280</v>
      </c>
      <c r="X169" t="s">
        <v>2280</v>
      </c>
      <c r="Y169" t="s">
        <v>2280</v>
      </c>
      <c r="Z169" t="s">
        <v>2280</v>
      </c>
      <c r="AA169" t="s">
        <v>2280</v>
      </c>
      <c r="AB169" t="s">
        <v>2280</v>
      </c>
      <c r="AC169" t="s">
        <v>2280</v>
      </c>
      <c r="AD169" t="s">
        <v>2280</v>
      </c>
      <c r="AE169" t="s">
        <v>2280</v>
      </c>
      <c r="AF169" t="s">
        <v>2280</v>
      </c>
      <c r="AG169" t="s">
        <v>2280</v>
      </c>
      <c r="AH169" t="s">
        <v>2280</v>
      </c>
      <c r="AI169" t="s">
        <v>2280</v>
      </c>
      <c r="AJ169" t="s">
        <v>2280</v>
      </c>
      <c r="AK169" t="s">
        <v>2280</v>
      </c>
      <c r="AL169" t="s">
        <v>2280</v>
      </c>
      <c r="AM169" t="s">
        <v>2280</v>
      </c>
      <c r="AN169" t="s">
        <v>2286</v>
      </c>
      <c r="AO169" t="s">
        <v>2286</v>
      </c>
      <c r="AP169" t="s">
        <v>2279</v>
      </c>
      <c r="AQ169" t="s">
        <v>2279</v>
      </c>
      <c r="AR169" t="s">
        <v>2280</v>
      </c>
      <c r="AS169" t="s">
        <v>2280</v>
      </c>
      <c r="AT169" t="s">
        <v>2280</v>
      </c>
      <c r="AU169" t="s">
        <v>2280</v>
      </c>
      <c r="AV169" t="s">
        <v>2280</v>
      </c>
      <c r="AW169" t="s">
        <v>2280</v>
      </c>
      <c r="AX169" t="s">
        <v>2279</v>
      </c>
      <c r="AY169" t="s">
        <v>2279</v>
      </c>
      <c r="AZ169" t="s">
        <v>2280</v>
      </c>
      <c r="BA169" t="s">
        <v>2280</v>
      </c>
      <c r="BB169" t="s">
        <v>2279</v>
      </c>
      <c r="BC169" t="s">
        <v>2279</v>
      </c>
      <c r="BD169" t="s">
        <v>2280</v>
      </c>
      <c r="BE169" t="s">
        <v>2280</v>
      </c>
      <c r="BF169" t="s">
        <v>2286</v>
      </c>
      <c r="BG169" t="s">
        <v>2286</v>
      </c>
      <c r="BH169" t="s">
        <v>2280</v>
      </c>
      <c r="BI169" t="s">
        <v>2280</v>
      </c>
    </row>
    <row r="170" spans="1:65" s="21" customFormat="1" x14ac:dyDescent="0.15">
      <c r="A170" t="s">
        <v>709</v>
      </c>
      <c r="B170">
        <v>3126967</v>
      </c>
      <c r="C170" t="s">
        <v>2278</v>
      </c>
      <c r="D170" s="21" t="s">
        <v>2278</v>
      </c>
      <c r="E170" s="21" t="s">
        <v>2278</v>
      </c>
      <c r="F170" s="21" t="s">
        <v>2278</v>
      </c>
      <c r="G170" s="21" t="s">
        <v>2278</v>
      </c>
      <c r="H170" s="21" t="s">
        <v>2278</v>
      </c>
      <c r="I170" s="21" t="s">
        <v>2278</v>
      </c>
      <c r="J170" s="21" t="s">
        <v>2278</v>
      </c>
      <c r="K170" s="21" t="s">
        <v>2278</v>
      </c>
      <c r="L170" s="21" t="s">
        <v>2278</v>
      </c>
      <c r="M170" t="s">
        <v>2278</v>
      </c>
      <c r="N170" t="s">
        <v>2278</v>
      </c>
      <c r="O170" t="s">
        <v>2278</v>
      </c>
      <c r="P170" t="s">
        <v>2278</v>
      </c>
      <c r="Q170" s="21" t="s">
        <v>2278</v>
      </c>
      <c r="R170" s="21" t="s">
        <v>2278</v>
      </c>
      <c r="S170" s="21" t="s">
        <v>2278</v>
      </c>
      <c r="T170" s="21" t="s">
        <v>2278</v>
      </c>
      <c r="U170" s="21" t="s">
        <v>2278</v>
      </c>
      <c r="V170" s="21" t="s">
        <v>2278</v>
      </c>
      <c r="W170" s="21" t="s">
        <v>2278</v>
      </c>
      <c r="X170" s="21" t="s">
        <v>2278</v>
      </c>
      <c r="Y170" s="21" t="s">
        <v>2278</v>
      </c>
      <c r="Z170" s="21" t="s">
        <v>2278</v>
      </c>
      <c r="AA170" s="21" t="s">
        <v>2278</v>
      </c>
      <c r="AB170" s="21" t="s">
        <v>2278</v>
      </c>
      <c r="AC170" s="21" t="s">
        <v>2278</v>
      </c>
      <c r="AD170" s="21" t="s">
        <v>2278</v>
      </c>
      <c r="AE170" s="21" t="s">
        <v>2278</v>
      </c>
      <c r="AF170" s="21" t="s">
        <v>2278</v>
      </c>
      <c r="AG170" s="21" t="s">
        <v>2278</v>
      </c>
      <c r="AH170" s="21" t="s">
        <v>2278</v>
      </c>
      <c r="AI170" s="21" t="s">
        <v>2278</v>
      </c>
      <c r="AJ170" s="21" t="s">
        <v>2278</v>
      </c>
      <c r="AK170" s="21" t="s">
        <v>2278</v>
      </c>
      <c r="AL170" s="21" t="s">
        <v>2278</v>
      </c>
      <c r="AM170" s="21" t="s">
        <v>2278</v>
      </c>
      <c r="AN170" t="s">
        <v>2278</v>
      </c>
      <c r="AO170" t="s">
        <v>2278</v>
      </c>
      <c r="AP170" t="s">
        <v>2278</v>
      </c>
      <c r="AQ170" t="s">
        <v>2278</v>
      </c>
      <c r="AR170" s="21" t="s">
        <v>2278</v>
      </c>
      <c r="AS170" s="21" t="s">
        <v>2278</v>
      </c>
      <c r="AT170" s="21" t="s">
        <v>2278</v>
      </c>
      <c r="AU170" s="21" t="s">
        <v>2278</v>
      </c>
      <c r="AV170" s="21" t="s">
        <v>2278</v>
      </c>
      <c r="AW170" s="21" t="s">
        <v>2278</v>
      </c>
      <c r="AX170" t="s">
        <v>2278</v>
      </c>
      <c r="AY170" t="s">
        <v>2278</v>
      </c>
      <c r="AZ170" t="s">
        <v>2278</v>
      </c>
      <c r="BA170" t="s">
        <v>2278</v>
      </c>
      <c r="BB170" t="s">
        <v>2278</v>
      </c>
      <c r="BC170" s="33" t="s">
        <v>2341</v>
      </c>
      <c r="BD170" s="21" t="s">
        <v>2278</v>
      </c>
      <c r="BE170" s="21" t="s">
        <v>2278</v>
      </c>
      <c r="BF170" t="s">
        <v>2278</v>
      </c>
      <c r="BG170" s="21" t="s">
        <v>2278</v>
      </c>
      <c r="BH170" s="21" t="s">
        <v>2278</v>
      </c>
      <c r="BI170" s="21" t="s">
        <v>2278</v>
      </c>
    </row>
    <row r="171" spans="1:65" x14ac:dyDescent="0.15">
      <c r="A171" t="s">
        <v>709</v>
      </c>
      <c r="B171">
        <v>3126982</v>
      </c>
      <c r="C171" t="s">
        <v>2275</v>
      </c>
      <c r="D171" t="s">
        <v>2275</v>
      </c>
      <c r="E171" t="s">
        <v>2275</v>
      </c>
      <c r="F171" t="s">
        <v>2275</v>
      </c>
      <c r="G171" t="s">
        <v>2275</v>
      </c>
      <c r="H171" t="s">
        <v>2275</v>
      </c>
      <c r="I171" t="s">
        <v>2275</v>
      </c>
      <c r="J171" t="s">
        <v>2275</v>
      </c>
      <c r="K171" t="s">
        <v>2275</v>
      </c>
      <c r="L171" t="s">
        <v>2275</v>
      </c>
      <c r="M171" t="s">
        <v>2275</v>
      </c>
      <c r="N171" t="s">
        <v>2280</v>
      </c>
      <c r="O171" t="s">
        <v>2280</v>
      </c>
      <c r="P171" t="s">
        <v>2275</v>
      </c>
      <c r="Q171" t="s">
        <v>2275</v>
      </c>
      <c r="R171" t="s">
        <v>2275</v>
      </c>
      <c r="S171" t="s">
        <v>2275</v>
      </c>
      <c r="T171" t="s">
        <v>2275</v>
      </c>
      <c r="U171" t="s">
        <v>2275</v>
      </c>
      <c r="V171" t="s">
        <v>2275</v>
      </c>
      <c r="W171" t="s">
        <v>2275</v>
      </c>
      <c r="X171" t="s">
        <v>2275</v>
      </c>
      <c r="Y171" t="s">
        <v>2275</v>
      </c>
      <c r="Z171" t="s">
        <v>2275</v>
      </c>
      <c r="AA171" t="s">
        <v>2275</v>
      </c>
      <c r="AB171" t="s">
        <v>2275</v>
      </c>
      <c r="AC171" t="s">
        <v>2275</v>
      </c>
      <c r="AD171" t="s">
        <v>2275</v>
      </c>
      <c r="AE171" t="s">
        <v>2275</v>
      </c>
      <c r="AF171" t="s">
        <v>2275</v>
      </c>
      <c r="AG171" t="s">
        <v>2275</v>
      </c>
      <c r="AH171" t="s">
        <v>2275</v>
      </c>
      <c r="AI171" t="s">
        <v>2275</v>
      </c>
      <c r="AJ171" t="s">
        <v>2275</v>
      </c>
      <c r="AK171" t="s">
        <v>2275</v>
      </c>
      <c r="AL171" t="s">
        <v>2275</v>
      </c>
      <c r="AM171" t="s">
        <v>2275</v>
      </c>
      <c r="AN171" t="s">
        <v>2281</v>
      </c>
      <c r="AO171" t="s">
        <v>2281</v>
      </c>
      <c r="AP171" t="s">
        <v>2280</v>
      </c>
      <c r="AQ171" t="s">
        <v>2280</v>
      </c>
      <c r="AR171" t="s">
        <v>2275</v>
      </c>
      <c r="AS171" t="s">
        <v>2275</v>
      </c>
      <c r="AT171" t="s">
        <v>2275</v>
      </c>
      <c r="AU171" t="s">
        <v>2275</v>
      </c>
      <c r="AV171" t="s">
        <v>2275</v>
      </c>
      <c r="AW171" t="s">
        <v>2275</v>
      </c>
      <c r="AX171" t="s">
        <v>2275</v>
      </c>
      <c r="AY171" t="s">
        <v>2275</v>
      </c>
      <c r="AZ171" t="s">
        <v>2275</v>
      </c>
      <c r="BA171" t="s">
        <v>2275</v>
      </c>
      <c r="BB171" t="s">
        <v>2280</v>
      </c>
      <c r="BC171" t="s">
        <v>2280</v>
      </c>
      <c r="BD171" t="s">
        <v>2275</v>
      </c>
      <c r="BE171" t="s">
        <v>2275</v>
      </c>
      <c r="BF171" t="s">
        <v>2275</v>
      </c>
      <c r="BG171" t="s">
        <v>2275</v>
      </c>
      <c r="BH171" t="s">
        <v>2275</v>
      </c>
      <c r="BI171" t="s">
        <v>2275</v>
      </c>
    </row>
    <row r="172" spans="1:65" x14ac:dyDescent="0.15">
      <c r="A172" t="s">
        <v>709</v>
      </c>
      <c r="B172">
        <v>3127114</v>
      </c>
      <c r="C172" t="s">
        <v>2276</v>
      </c>
      <c r="D172" t="s">
        <v>2276</v>
      </c>
      <c r="E172" t="s">
        <v>2276</v>
      </c>
      <c r="F172" t="s">
        <v>2276</v>
      </c>
      <c r="G172" t="s">
        <v>2276</v>
      </c>
      <c r="H172" t="s">
        <v>2276</v>
      </c>
      <c r="I172" t="s">
        <v>2276</v>
      </c>
      <c r="J172" t="s">
        <v>2276</v>
      </c>
      <c r="K172" t="s">
        <v>2276</v>
      </c>
      <c r="L172" t="s">
        <v>2276</v>
      </c>
      <c r="M172" t="s">
        <v>2276</v>
      </c>
      <c r="N172" t="s">
        <v>2277</v>
      </c>
      <c r="O172" t="s">
        <v>2277</v>
      </c>
      <c r="P172" t="s">
        <v>2276</v>
      </c>
      <c r="Q172" t="s">
        <v>2276</v>
      </c>
      <c r="R172" t="s">
        <v>2276</v>
      </c>
      <c r="S172" t="s">
        <v>2276</v>
      </c>
      <c r="T172" t="s">
        <v>2276</v>
      </c>
      <c r="U172" t="s">
        <v>2276</v>
      </c>
      <c r="V172" t="s">
        <v>2276</v>
      </c>
      <c r="W172" t="s">
        <v>2276</v>
      </c>
      <c r="X172" t="s">
        <v>2276</v>
      </c>
      <c r="Y172" t="s">
        <v>2276</v>
      </c>
      <c r="Z172" t="s">
        <v>2276</v>
      </c>
      <c r="AA172" t="s">
        <v>2276</v>
      </c>
      <c r="AB172" t="s">
        <v>2276</v>
      </c>
      <c r="AC172" t="s">
        <v>2276</v>
      </c>
      <c r="AD172" t="s">
        <v>2276</v>
      </c>
      <c r="AE172" t="s">
        <v>2276</v>
      </c>
      <c r="AF172" t="s">
        <v>2276</v>
      </c>
      <c r="AG172" t="s">
        <v>2276</v>
      </c>
      <c r="AH172" t="s">
        <v>2276</v>
      </c>
      <c r="AI172" t="s">
        <v>2276</v>
      </c>
      <c r="AJ172" t="s">
        <v>2276</v>
      </c>
      <c r="AK172" t="s">
        <v>2276</v>
      </c>
      <c r="AL172" t="s">
        <v>2276</v>
      </c>
      <c r="AM172" t="s">
        <v>2276</v>
      </c>
      <c r="AN172" t="s">
        <v>2277</v>
      </c>
      <c r="AO172" t="s">
        <v>2277</v>
      </c>
      <c r="AP172" t="s">
        <v>2276</v>
      </c>
      <c r="AQ172" t="s">
        <v>2276</v>
      </c>
      <c r="AR172" t="s">
        <v>2276</v>
      </c>
      <c r="AS172" t="s">
        <v>2276</v>
      </c>
      <c r="AT172" t="s">
        <v>2276</v>
      </c>
      <c r="AU172" t="s">
        <v>2276</v>
      </c>
      <c r="AV172" t="s">
        <v>2276</v>
      </c>
      <c r="AW172" t="s">
        <v>2276</v>
      </c>
      <c r="AX172" t="s">
        <v>2276</v>
      </c>
      <c r="AY172" t="s">
        <v>2276</v>
      </c>
      <c r="AZ172" t="s">
        <v>2276</v>
      </c>
      <c r="BA172" t="s">
        <v>2276</v>
      </c>
      <c r="BB172" t="s">
        <v>2275</v>
      </c>
      <c r="BC172" t="s">
        <v>2275</v>
      </c>
      <c r="BD172" t="s">
        <v>2276</v>
      </c>
      <c r="BE172" t="s">
        <v>2276</v>
      </c>
      <c r="BF172" t="s">
        <v>2276</v>
      </c>
      <c r="BG172" t="s">
        <v>2276</v>
      </c>
      <c r="BH172" t="s">
        <v>2276</v>
      </c>
      <c r="BI172" t="s">
        <v>2276</v>
      </c>
      <c r="BJ172" s="33"/>
      <c r="BK172" s="33"/>
      <c r="BM172" s="21"/>
    </row>
    <row r="173" spans="1:65" x14ac:dyDescent="0.15">
      <c r="A173" t="s">
        <v>709</v>
      </c>
      <c r="B173">
        <v>3127141</v>
      </c>
      <c r="C173" t="s">
        <v>2280</v>
      </c>
      <c r="D173" t="s">
        <v>2280</v>
      </c>
      <c r="E173" t="s">
        <v>2280</v>
      </c>
      <c r="F173" t="s">
        <v>2280</v>
      </c>
      <c r="G173" t="s">
        <v>2280</v>
      </c>
      <c r="H173" t="s">
        <v>2280</v>
      </c>
      <c r="I173" t="s">
        <v>2280</v>
      </c>
      <c r="J173" t="s">
        <v>2280</v>
      </c>
      <c r="K173" t="s">
        <v>2280</v>
      </c>
      <c r="L173" t="s">
        <v>2280</v>
      </c>
      <c r="M173" t="s">
        <v>2280</v>
      </c>
      <c r="N173" t="s">
        <v>2280</v>
      </c>
      <c r="O173" t="s">
        <v>2280</v>
      </c>
      <c r="P173" t="s">
        <v>2280</v>
      </c>
      <c r="Q173" t="s">
        <v>2280</v>
      </c>
      <c r="R173" t="s">
        <v>2280</v>
      </c>
      <c r="S173" t="s">
        <v>2280</v>
      </c>
      <c r="T173" t="s">
        <v>2280</v>
      </c>
      <c r="U173" t="s">
        <v>2280</v>
      </c>
      <c r="V173" t="s">
        <v>2280</v>
      </c>
      <c r="W173" t="s">
        <v>2280</v>
      </c>
      <c r="X173" t="s">
        <v>2280</v>
      </c>
      <c r="Y173" t="s">
        <v>2280</v>
      </c>
      <c r="Z173" t="s">
        <v>2280</v>
      </c>
      <c r="AA173" t="s">
        <v>2280</v>
      </c>
      <c r="AB173" t="s">
        <v>2280</v>
      </c>
      <c r="AC173" t="s">
        <v>2280</v>
      </c>
      <c r="AD173" t="s">
        <v>2280</v>
      </c>
      <c r="AE173" t="s">
        <v>2280</v>
      </c>
      <c r="AF173" t="s">
        <v>2280</v>
      </c>
      <c r="AG173" t="s">
        <v>2280</v>
      </c>
      <c r="AH173" t="s">
        <v>2280</v>
      </c>
      <c r="AI173" t="s">
        <v>2280</v>
      </c>
      <c r="AJ173" t="s">
        <v>2280</v>
      </c>
      <c r="AK173" t="s">
        <v>2280</v>
      </c>
      <c r="AL173" t="s">
        <v>2280</v>
      </c>
      <c r="AM173" t="s">
        <v>2280</v>
      </c>
      <c r="AN173" t="s">
        <v>2280</v>
      </c>
      <c r="AO173" t="s">
        <v>2280</v>
      </c>
      <c r="AP173" t="s">
        <v>2276</v>
      </c>
      <c r="AQ173" t="s">
        <v>2276</v>
      </c>
      <c r="AR173" t="s">
        <v>2280</v>
      </c>
      <c r="AS173" t="s">
        <v>2280</v>
      </c>
      <c r="AT173" t="s">
        <v>2280</v>
      </c>
      <c r="AU173" t="s">
        <v>2280</v>
      </c>
      <c r="AV173" t="s">
        <v>2280</v>
      </c>
      <c r="AW173" t="s">
        <v>2280</v>
      </c>
      <c r="AX173" t="s">
        <v>2276</v>
      </c>
      <c r="AY173" t="s">
        <v>2276</v>
      </c>
      <c r="AZ173" t="s">
        <v>2280</v>
      </c>
      <c r="BA173" t="s">
        <v>2280</v>
      </c>
      <c r="BB173" t="s">
        <v>2280</v>
      </c>
      <c r="BC173" t="s">
        <v>2280</v>
      </c>
      <c r="BD173" t="s">
        <v>2280</v>
      </c>
      <c r="BE173" t="s">
        <v>2280</v>
      </c>
      <c r="BF173" t="s">
        <v>2291</v>
      </c>
      <c r="BG173" s="33" t="s">
        <v>2371</v>
      </c>
      <c r="BH173" t="s">
        <v>2280</v>
      </c>
      <c r="BI173" t="s">
        <v>2280</v>
      </c>
      <c r="BL173" s="21"/>
    </row>
    <row r="174" spans="1:65" x14ac:dyDescent="0.15">
      <c r="A174" t="s">
        <v>709</v>
      </c>
      <c r="B174">
        <v>3127161</v>
      </c>
      <c r="C174" t="s">
        <v>2276</v>
      </c>
      <c r="D174" t="s">
        <v>2276</v>
      </c>
      <c r="E174" t="s">
        <v>2276</v>
      </c>
      <c r="F174" t="s">
        <v>2276</v>
      </c>
      <c r="G174" t="s">
        <v>2276</v>
      </c>
      <c r="H174" t="s">
        <v>2276</v>
      </c>
      <c r="I174" t="s">
        <v>2276</v>
      </c>
      <c r="J174" t="s">
        <v>2276</v>
      </c>
      <c r="K174" t="s">
        <v>2276</v>
      </c>
      <c r="L174" t="s">
        <v>2276</v>
      </c>
      <c r="M174" t="s">
        <v>2276</v>
      </c>
      <c r="N174" t="s">
        <v>2277</v>
      </c>
      <c r="O174" t="s">
        <v>2277</v>
      </c>
      <c r="P174" t="s">
        <v>2276</v>
      </c>
      <c r="Q174" t="s">
        <v>2276</v>
      </c>
      <c r="R174" t="s">
        <v>2276</v>
      </c>
      <c r="S174" t="s">
        <v>2276</v>
      </c>
      <c r="T174" t="s">
        <v>2276</v>
      </c>
      <c r="U174" t="s">
        <v>2276</v>
      </c>
      <c r="V174" t="s">
        <v>2276</v>
      </c>
      <c r="W174" t="s">
        <v>2276</v>
      </c>
      <c r="X174" t="s">
        <v>2276</v>
      </c>
      <c r="Y174" t="s">
        <v>2276</v>
      </c>
      <c r="Z174" t="s">
        <v>2276</v>
      </c>
      <c r="AA174" t="s">
        <v>2276</v>
      </c>
      <c r="AB174" t="s">
        <v>2276</v>
      </c>
      <c r="AC174" t="s">
        <v>2276</v>
      </c>
      <c r="AD174" t="s">
        <v>2276</v>
      </c>
      <c r="AE174" t="s">
        <v>2276</v>
      </c>
      <c r="AF174" t="s">
        <v>2276</v>
      </c>
      <c r="AG174" t="s">
        <v>2276</v>
      </c>
      <c r="AH174" t="s">
        <v>2276</v>
      </c>
      <c r="AI174" t="s">
        <v>2276</v>
      </c>
      <c r="AJ174" t="s">
        <v>2276</v>
      </c>
      <c r="AK174" t="s">
        <v>2276</v>
      </c>
      <c r="AL174" t="s">
        <v>2276</v>
      </c>
      <c r="AM174" t="s">
        <v>2276</v>
      </c>
      <c r="AN174" t="s">
        <v>2277</v>
      </c>
      <c r="AO174" t="s">
        <v>2277</v>
      </c>
      <c r="AP174" t="s">
        <v>2276</v>
      </c>
      <c r="AQ174" t="s">
        <v>2276</v>
      </c>
      <c r="AR174" t="s">
        <v>2276</v>
      </c>
      <c r="AS174" t="s">
        <v>2276</v>
      </c>
      <c r="AT174" t="s">
        <v>2276</v>
      </c>
      <c r="AU174" t="s">
        <v>2276</v>
      </c>
      <c r="AV174" t="s">
        <v>2276</v>
      </c>
      <c r="AW174" t="s">
        <v>2276</v>
      </c>
      <c r="AX174" t="s">
        <v>2276</v>
      </c>
      <c r="AY174" t="s">
        <v>2276</v>
      </c>
      <c r="AZ174" t="s">
        <v>2276</v>
      </c>
      <c r="BA174" t="s">
        <v>2276</v>
      </c>
      <c r="BB174" t="s">
        <v>2275</v>
      </c>
      <c r="BC174" t="s">
        <v>2275</v>
      </c>
      <c r="BD174" t="s">
        <v>2276</v>
      </c>
      <c r="BE174" t="s">
        <v>2276</v>
      </c>
      <c r="BF174" t="s">
        <v>2276</v>
      </c>
      <c r="BG174" t="s">
        <v>2276</v>
      </c>
      <c r="BH174" t="s">
        <v>2276</v>
      </c>
      <c r="BI174" t="s">
        <v>2276</v>
      </c>
    </row>
    <row r="175" spans="1:65" x14ac:dyDescent="0.15">
      <c r="A175" t="s">
        <v>709</v>
      </c>
      <c r="B175">
        <v>3127403</v>
      </c>
      <c r="C175" t="s">
        <v>2275</v>
      </c>
      <c r="D175" t="s">
        <v>2275</v>
      </c>
      <c r="E175" t="s">
        <v>2275</v>
      </c>
      <c r="F175" t="s">
        <v>2275</v>
      </c>
      <c r="G175" t="s">
        <v>2275</v>
      </c>
      <c r="H175" t="s">
        <v>2275</v>
      </c>
      <c r="I175" t="s">
        <v>2275</v>
      </c>
      <c r="J175" t="s">
        <v>2275</v>
      </c>
      <c r="K175" t="s">
        <v>2275</v>
      </c>
      <c r="L175" t="s">
        <v>2275</v>
      </c>
      <c r="M175" t="s">
        <v>2275</v>
      </c>
      <c r="N175" t="s">
        <v>2280</v>
      </c>
      <c r="O175" t="s">
        <v>2280</v>
      </c>
      <c r="P175" t="s">
        <v>2275</v>
      </c>
      <c r="Q175" t="s">
        <v>2275</v>
      </c>
      <c r="R175" t="s">
        <v>2275</v>
      </c>
      <c r="S175" t="s">
        <v>2275</v>
      </c>
      <c r="T175" t="s">
        <v>2275</v>
      </c>
      <c r="U175" t="s">
        <v>2275</v>
      </c>
      <c r="V175" t="s">
        <v>2275</v>
      </c>
      <c r="W175" t="s">
        <v>2275</v>
      </c>
      <c r="X175" t="s">
        <v>2275</v>
      </c>
      <c r="Y175" t="s">
        <v>2275</v>
      </c>
      <c r="Z175" t="s">
        <v>2275</v>
      </c>
      <c r="AA175" t="s">
        <v>2275</v>
      </c>
      <c r="AB175" t="s">
        <v>2275</v>
      </c>
      <c r="AC175" t="s">
        <v>2275</v>
      </c>
      <c r="AD175" t="s">
        <v>2275</v>
      </c>
      <c r="AE175" t="s">
        <v>2275</v>
      </c>
      <c r="AF175" t="s">
        <v>2275</v>
      </c>
      <c r="AG175" t="s">
        <v>2275</v>
      </c>
      <c r="AH175" t="s">
        <v>2275</v>
      </c>
      <c r="AI175" t="s">
        <v>2275</v>
      </c>
      <c r="AJ175" t="s">
        <v>2275</v>
      </c>
      <c r="AK175" t="s">
        <v>2275</v>
      </c>
      <c r="AL175" t="s">
        <v>2275</v>
      </c>
      <c r="AM175" t="s">
        <v>2275</v>
      </c>
      <c r="AN175" t="s">
        <v>2281</v>
      </c>
      <c r="AO175" t="s">
        <v>2281</v>
      </c>
      <c r="AP175" t="s">
        <v>2280</v>
      </c>
      <c r="AQ175" t="s">
        <v>2280</v>
      </c>
      <c r="AR175" t="s">
        <v>2275</v>
      </c>
      <c r="AS175" t="s">
        <v>2275</v>
      </c>
      <c r="AT175" t="s">
        <v>2275</v>
      </c>
      <c r="AU175" t="s">
        <v>2275</v>
      </c>
      <c r="AV175" t="s">
        <v>2275</v>
      </c>
      <c r="AW175" t="s">
        <v>2275</v>
      </c>
      <c r="AX175" t="s">
        <v>2280</v>
      </c>
      <c r="AY175" t="s">
        <v>2280</v>
      </c>
      <c r="AZ175" t="s">
        <v>2275</v>
      </c>
      <c r="BA175" t="s">
        <v>2275</v>
      </c>
      <c r="BB175" t="s">
        <v>2280</v>
      </c>
      <c r="BC175" t="s">
        <v>2280</v>
      </c>
      <c r="BD175" t="s">
        <v>2275</v>
      </c>
      <c r="BE175" t="s">
        <v>2275</v>
      </c>
      <c r="BF175" t="s">
        <v>2281</v>
      </c>
      <c r="BG175" t="s">
        <v>2281</v>
      </c>
      <c r="BH175" t="s">
        <v>2275</v>
      </c>
      <c r="BI175" t="s">
        <v>2275</v>
      </c>
    </row>
    <row r="176" spans="1:65" x14ac:dyDescent="0.15">
      <c r="A176" t="s">
        <v>709</v>
      </c>
      <c r="B176">
        <v>3127453</v>
      </c>
      <c r="C176" t="s">
        <v>2280</v>
      </c>
      <c r="D176" t="s">
        <v>2280</v>
      </c>
      <c r="E176" t="s">
        <v>2280</v>
      </c>
      <c r="F176" t="s">
        <v>2280</v>
      </c>
      <c r="G176" t="s">
        <v>2280</v>
      </c>
      <c r="H176" t="s">
        <v>2280</v>
      </c>
      <c r="I176" t="s">
        <v>2280</v>
      </c>
      <c r="J176" t="s">
        <v>2280</v>
      </c>
      <c r="K176" t="s">
        <v>2280</v>
      </c>
      <c r="L176" t="s">
        <v>2280</v>
      </c>
      <c r="M176" t="s">
        <v>2280</v>
      </c>
      <c r="N176" t="s">
        <v>2279</v>
      </c>
      <c r="O176" t="s">
        <v>2279</v>
      </c>
      <c r="P176" t="s">
        <v>2280</v>
      </c>
      <c r="Q176" t="s">
        <v>2280</v>
      </c>
      <c r="R176" t="s">
        <v>2280</v>
      </c>
      <c r="S176" t="s">
        <v>2280</v>
      </c>
      <c r="T176" t="s">
        <v>2280</v>
      </c>
      <c r="U176" t="s">
        <v>2280</v>
      </c>
      <c r="V176" t="s">
        <v>2280</v>
      </c>
      <c r="W176" t="s">
        <v>2280</v>
      </c>
      <c r="X176" t="s">
        <v>2280</v>
      </c>
      <c r="Y176" t="s">
        <v>2280</v>
      </c>
      <c r="Z176" t="s">
        <v>2280</v>
      </c>
      <c r="AA176" t="s">
        <v>2280</v>
      </c>
      <c r="AB176" t="s">
        <v>2280</v>
      </c>
      <c r="AC176" t="s">
        <v>2280</v>
      </c>
      <c r="AD176" t="s">
        <v>2280</v>
      </c>
      <c r="AE176" t="s">
        <v>2280</v>
      </c>
      <c r="AF176" t="s">
        <v>2280</v>
      </c>
      <c r="AG176" t="s">
        <v>2280</v>
      </c>
      <c r="AH176" t="s">
        <v>2280</v>
      </c>
      <c r="AI176" t="s">
        <v>2280</v>
      </c>
      <c r="AJ176" t="s">
        <v>2280</v>
      </c>
      <c r="AK176" t="s">
        <v>2280</v>
      </c>
      <c r="AL176" t="s">
        <v>2280</v>
      </c>
      <c r="AM176" t="s">
        <v>2280</v>
      </c>
      <c r="AN176" t="s">
        <v>2286</v>
      </c>
      <c r="AO176" t="s">
        <v>2286</v>
      </c>
      <c r="AP176" t="s">
        <v>2279</v>
      </c>
      <c r="AQ176" t="s">
        <v>2279</v>
      </c>
      <c r="AR176" t="s">
        <v>2280</v>
      </c>
      <c r="AS176" t="s">
        <v>2280</v>
      </c>
      <c r="AT176" t="s">
        <v>2280</v>
      </c>
      <c r="AU176" t="s">
        <v>2280</v>
      </c>
      <c r="AV176" t="s">
        <v>2280</v>
      </c>
      <c r="AW176" t="s">
        <v>2280</v>
      </c>
      <c r="AX176" t="s">
        <v>2279</v>
      </c>
      <c r="AY176" t="s">
        <v>2279</v>
      </c>
      <c r="AZ176" t="s">
        <v>2280</v>
      </c>
      <c r="BA176" t="s">
        <v>2280</v>
      </c>
      <c r="BB176" t="s">
        <v>2279</v>
      </c>
      <c r="BC176" t="s">
        <v>2279</v>
      </c>
      <c r="BD176" t="s">
        <v>2280</v>
      </c>
      <c r="BE176" t="s">
        <v>2280</v>
      </c>
      <c r="BF176" t="s">
        <v>2286</v>
      </c>
      <c r="BG176" t="s">
        <v>2286</v>
      </c>
      <c r="BH176" t="s">
        <v>2280</v>
      </c>
      <c r="BI176" t="s">
        <v>2280</v>
      </c>
    </row>
    <row r="177" spans="1:61" x14ac:dyDescent="0.15">
      <c r="B177">
        <f>B176-B4</f>
        <v>8091</v>
      </c>
    </row>
    <row r="178" spans="1:61" s="35" customFormat="1" x14ac:dyDescent="0.15">
      <c r="C178"/>
    </row>
    <row r="179" spans="1:61" x14ac:dyDescent="0.15">
      <c r="A179" s="34" t="s">
        <v>2332</v>
      </c>
    </row>
    <row r="180" spans="1:61" x14ac:dyDescent="0.15">
      <c r="A180" t="s">
        <v>709</v>
      </c>
      <c r="B180">
        <v>3153414</v>
      </c>
      <c r="C180" t="s">
        <v>2280</v>
      </c>
      <c r="D180" t="s">
        <v>2280</v>
      </c>
      <c r="E180" t="s">
        <v>2280</v>
      </c>
      <c r="F180" t="s">
        <v>2280</v>
      </c>
      <c r="G180" t="s">
        <v>2280</v>
      </c>
      <c r="H180" t="s">
        <v>2280</v>
      </c>
      <c r="I180" t="s">
        <v>2280</v>
      </c>
      <c r="J180" t="s">
        <v>2280</v>
      </c>
      <c r="K180" t="s">
        <v>2280</v>
      </c>
      <c r="L180" t="s">
        <v>2280</v>
      </c>
      <c r="M180" t="s">
        <v>2280</v>
      </c>
      <c r="N180" t="s">
        <v>2280</v>
      </c>
      <c r="O180" t="s">
        <v>2280</v>
      </c>
      <c r="P180" t="s">
        <v>2280</v>
      </c>
      <c r="Q180" t="s">
        <v>2280</v>
      </c>
      <c r="R180" t="s">
        <v>2280</v>
      </c>
      <c r="S180" t="s">
        <v>2280</v>
      </c>
      <c r="T180" t="s">
        <v>2280</v>
      </c>
      <c r="U180" t="s">
        <v>2280</v>
      </c>
      <c r="V180" t="s">
        <v>2280</v>
      </c>
      <c r="W180" t="s">
        <v>2280</v>
      </c>
      <c r="X180" t="s">
        <v>2280</v>
      </c>
      <c r="Y180" t="s">
        <v>2280</v>
      </c>
      <c r="Z180" t="s">
        <v>2280</v>
      </c>
      <c r="AA180" t="s">
        <v>2280</v>
      </c>
      <c r="AB180" t="s">
        <v>2280</v>
      </c>
      <c r="AC180" t="s">
        <v>2280</v>
      </c>
      <c r="AD180" t="s">
        <v>2280</v>
      </c>
      <c r="AE180" t="s">
        <v>2280</v>
      </c>
      <c r="AF180" t="s">
        <v>2280</v>
      </c>
      <c r="AG180" t="s">
        <v>2280</v>
      </c>
      <c r="AH180" t="s">
        <v>2280</v>
      </c>
      <c r="AI180" t="s">
        <v>2280</v>
      </c>
      <c r="AJ180" t="s">
        <v>2280</v>
      </c>
      <c r="AK180" t="s">
        <v>2280</v>
      </c>
      <c r="AL180" t="s">
        <v>2280</v>
      </c>
      <c r="AM180" t="s">
        <v>2280</v>
      </c>
      <c r="AN180" t="s">
        <v>2280</v>
      </c>
      <c r="AO180" t="s">
        <v>2280</v>
      </c>
      <c r="AP180" t="s">
        <v>2279</v>
      </c>
      <c r="AQ180" t="s">
        <v>2279</v>
      </c>
      <c r="AR180" t="s">
        <v>2280</v>
      </c>
      <c r="AS180" t="s">
        <v>2280</v>
      </c>
      <c r="AT180" t="s">
        <v>2280</v>
      </c>
      <c r="AU180" t="s">
        <v>2280</v>
      </c>
      <c r="AV180" t="s">
        <v>2280</v>
      </c>
      <c r="AW180" t="s">
        <v>2280</v>
      </c>
      <c r="AX180" t="s">
        <v>2280</v>
      </c>
      <c r="AY180" t="s">
        <v>2280</v>
      </c>
      <c r="AZ180" t="s">
        <v>2280</v>
      </c>
      <c r="BA180" t="s">
        <v>2280</v>
      </c>
      <c r="BB180" t="s">
        <v>2280</v>
      </c>
      <c r="BC180" t="s">
        <v>2280</v>
      </c>
      <c r="BD180" t="s">
        <v>2280</v>
      </c>
      <c r="BE180" t="s">
        <v>2280</v>
      </c>
      <c r="BF180" t="s">
        <v>2286</v>
      </c>
      <c r="BG180" t="s">
        <v>2286</v>
      </c>
      <c r="BH180" t="s">
        <v>2280</v>
      </c>
      <c r="BI180" t="s">
        <v>2280</v>
      </c>
    </row>
    <row r="181" spans="1:61" x14ac:dyDescent="0.15">
      <c r="A181" t="s">
        <v>709</v>
      </c>
      <c r="B181">
        <v>3153845</v>
      </c>
      <c r="C181" t="s">
        <v>2276</v>
      </c>
      <c r="D181" t="s">
        <v>2276</v>
      </c>
      <c r="E181" t="s">
        <v>2276</v>
      </c>
      <c r="F181" t="s">
        <v>2276</v>
      </c>
      <c r="G181" t="s">
        <v>2276</v>
      </c>
      <c r="H181" t="s">
        <v>2276</v>
      </c>
      <c r="I181" t="s">
        <v>2276</v>
      </c>
      <c r="J181" t="s">
        <v>2276</v>
      </c>
      <c r="K181" t="s">
        <v>2276</v>
      </c>
      <c r="L181" t="s">
        <v>2276</v>
      </c>
      <c r="M181" t="s">
        <v>2276</v>
      </c>
      <c r="N181" t="s">
        <v>2277</v>
      </c>
      <c r="O181" s="33" t="s">
        <v>2355</v>
      </c>
      <c r="P181" t="s">
        <v>2276</v>
      </c>
      <c r="Q181" t="s">
        <v>2276</v>
      </c>
      <c r="R181" t="s">
        <v>2276</v>
      </c>
      <c r="S181" t="s">
        <v>2276</v>
      </c>
      <c r="T181" t="s">
        <v>2276</v>
      </c>
      <c r="U181" t="s">
        <v>2276</v>
      </c>
      <c r="V181" t="s">
        <v>2276</v>
      </c>
      <c r="W181" t="s">
        <v>2276</v>
      </c>
      <c r="X181" t="s">
        <v>2276</v>
      </c>
      <c r="Y181" t="s">
        <v>2276</v>
      </c>
      <c r="Z181" t="s">
        <v>2276</v>
      </c>
      <c r="AA181" t="s">
        <v>2276</v>
      </c>
      <c r="AB181" t="s">
        <v>2276</v>
      </c>
      <c r="AC181" t="s">
        <v>2276</v>
      </c>
      <c r="AD181" t="s">
        <v>2276</v>
      </c>
      <c r="AE181" t="s">
        <v>2276</v>
      </c>
      <c r="AF181" t="s">
        <v>2276</v>
      </c>
      <c r="AG181" t="s">
        <v>2276</v>
      </c>
      <c r="AH181" t="s">
        <v>2276</v>
      </c>
      <c r="AI181" t="s">
        <v>2276</v>
      </c>
      <c r="AJ181" t="s">
        <v>2276</v>
      </c>
      <c r="AK181" t="s">
        <v>2276</v>
      </c>
      <c r="AL181" t="s">
        <v>2276</v>
      </c>
      <c r="AM181" t="s">
        <v>2276</v>
      </c>
      <c r="AN181" t="s">
        <v>2276</v>
      </c>
      <c r="AO181" t="s">
        <v>2276</v>
      </c>
      <c r="AP181" t="s">
        <v>2276</v>
      </c>
      <c r="AQ181" t="s">
        <v>2276</v>
      </c>
      <c r="AR181" t="s">
        <v>2276</v>
      </c>
      <c r="AS181" t="s">
        <v>2276</v>
      </c>
      <c r="AT181" t="s">
        <v>2276</v>
      </c>
      <c r="AU181" t="s">
        <v>2276</v>
      </c>
      <c r="AV181" t="s">
        <v>2276</v>
      </c>
      <c r="AW181" t="s">
        <v>2276</v>
      </c>
      <c r="AX181" t="s">
        <v>2276</v>
      </c>
      <c r="AY181" t="s">
        <v>2276</v>
      </c>
      <c r="AZ181" t="s">
        <v>2276</v>
      </c>
      <c r="BA181" t="s">
        <v>2276</v>
      </c>
      <c r="BB181" t="s">
        <v>2275</v>
      </c>
      <c r="BC181" t="s">
        <v>2275</v>
      </c>
      <c r="BD181" t="s">
        <v>2276</v>
      </c>
      <c r="BE181" t="s">
        <v>2276</v>
      </c>
      <c r="BF181" t="s">
        <v>2276</v>
      </c>
      <c r="BG181" t="s">
        <v>2276</v>
      </c>
      <c r="BH181" t="s">
        <v>2276</v>
      </c>
      <c r="BI181" t="s">
        <v>2276</v>
      </c>
    </row>
    <row r="182" spans="1:61" x14ac:dyDescent="0.15">
      <c r="A182" t="s">
        <v>709</v>
      </c>
      <c r="B182">
        <v>3154036</v>
      </c>
      <c r="C182" t="s">
        <v>2280</v>
      </c>
      <c r="D182" t="s">
        <v>2280</v>
      </c>
      <c r="E182" t="s">
        <v>2280</v>
      </c>
      <c r="F182" t="s">
        <v>2280</v>
      </c>
      <c r="G182" t="s">
        <v>2280</v>
      </c>
      <c r="H182" t="s">
        <v>2280</v>
      </c>
      <c r="I182" t="s">
        <v>2280</v>
      </c>
      <c r="J182" t="s">
        <v>2280</v>
      </c>
      <c r="K182" t="s">
        <v>2280</v>
      </c>
      <c r="L182" t="s">
        <v>2280</v>
      </c>
      <c r="M182" t="s">
        <v>2280</v>
      </c>
      <c r="N182" t="s">
        <v>2279</v>
      </c>
      <c r="O182" t="s">
        <v>2279</v>
      </c>
      <c r="P182" t="s">
        <v>2280</v>
      </c>
      <c r="Q182" t="s">
        <v>2280</v>
      </c>
      <c r="R182" t="s">
        <v>2280</v>
      </c>
      <c r="S182" t="s">
        <v>2280</v>
      </c>
      <c r="T182" t="s">
        <v>2280</v>
      </c>
      <c r="U182" t="s">
        <v>2280</v>
      </c>
      <c r="V182" t="s">
        <v>2280</v>
      </c>
      <c r="W182" t="s">
        <v>2280</v>
      </c>
      <c r="X182" t="s">
        <v>2280</v>
      </c>
      <c r="Y182" t="s">
        <v>2280</v>
      </c>
      <c r="Z182" t="s">
        <v>2280</v>
      </c>
      <c r="AA182" t="s">
        <v>2280</v>
      </c>
      <c r="AB182" t="s">
        <v>2280</v>
      </c>
      <c r="AC182" t="s">
        <v>2280</v>
      </c>
      <c r="AD182" t="s">
        <v>2280</v>
      </c>
      <c r="AE182" t="s">
        <v>2280</v>
      </c>
      <c r="AF182" t="s">
        <v>2280</v>
      </c>
      <c r="AG182" t="s">
        <v>2280</v>
      </c>
      <c r="AH182" t="s">
        <v>2280</v>
      </c>
      <c r="AI182" t="s">
        <v>2280</v>
      </c>
      <c r="AJ182" t="s">
        <v>2280</v>
      </c>
      <c r="AK182" t="s">
        <v>2280</v>
      </c>
      <c r="AL182" t="s">
        <v>2280</v>
      </c>
      <c r="AM182" t="s">
        <v>2280</v>
      </c>
      <c r="AN182" t="s">
        <v>2280</v>
      </c>
      <c r="AO182" t="s">
        <v>2280</v>
      </c>
      <c r="AP182" t="s">
        <v>2279</v>
      </c>
      <c r="AQ182" t="s">
        <v>2279</v>
      </c>
      <c r="AR182" t="s">
        <v>2280</v>
      </c>
      <c r="AS182" t="s">
        <v>2280</v>
      </c>
      <c r="AT182" t="s">
        <v>2280</v>
      </c>
      <c r="AU182" t="s">
        <v>2280</v>
      </c>
      <c r="AV182" t="s">
        <v>2280</v>
      </c>
      <c r="AW182" t="s">
        <v>2280</v>
      </c>
      <c r="AX182" t="s">
        <v>2279</v>
      </c>
      <c r="AY182" t="s">
        <v>2279</v>
      </c>
      <c r="AZ182" t="s">
        <v>2280</v>
      </c>
      <c r="BA182" t="s">
        <v>2280</v>
      </c>
      <c r="BB182" t="s">
        <v>2279</v>
      </c>
      <c r="BC182" t="s">
        <v>2279</v>
      </c>
      <c r="BD182" t="s">
        <v>2280</v>
      </c>
      <c r="BE182" t="s">
        <v>2280</v>
      </c>
      <c r="BF182" t="s">
        <v>2286</v>
      </c>
      <c r="BG182" t="s">
        <v>2286</v>
      </c>
      <c r="BH182" t="s">
        <v>2280</v>
      </c>
      <c r="BI182" t="s">
        <v>2280</v>
      </c>
    </row>
    <row r="183" spans="1:61" x14ac:dyDescent="0.15">
      <c r="A183" t="s">
        <v>709</v>
      </c>
      <c r="B183">
        <v>3154046</v>
      </c>
      <c r="C183" t="s">
        <v>2279</v>
      </c>
      <c r="D183" t="s">
        <v>2279</v>
      </c>
      <c r="E183" t="s">
        <v>2279</v>
      </c>
      <c r="F183" t="s">
        <v>2279</v>
      </c>
      <c r="G183" t="s">
        <v>2279</v>
      </c>
      <c r="H183" t="s">
        <v>2279</v>
      </c>
      <c r="I183" t="s">
        <v>2279</v>
      </c>
      <c r="J183" t="s">
        <v>2279</v>
      </c>
      <c r="K183" t="s">
        <v>2279</v>
      </c>
      <c r="L183" t="s">
        <v>2279</v>
      </c>
      <c r="M183" t="s">
        <v>2279</v>
      </c>
      <c r="N183" t="s">
        <v>2279</v>
      </c>
      <c r="O183" t="s">
        <v>2279</v>
      </c>
      <c r="P183" t="s">
        <v>2279</v>
      </c>
      <c r="Q183" t="s">
        <v>2279</v>
      </c>
      <c r="R183" t="s">
        <v>2279</v>
      </c>
      <c r="S183" t="s">
        <v>2279</v>
      </c>
      <c r="T183" t="s">
        <v>2279</v>
      </c>
      <c r="U183" t="s">
        <v>2279</v>
      </c>
      <c r="V183" t="s">
        <v>2279</v>
      </c>
      <c r="W183" t="s">
        <v>2279</v>
      </c>
      <c r="X183" t="s">
        <v>2279</v>
      </c>
      <c r="Y183" t="s">
        <v>2279</v>
      </c>
      <c r="Z183" t="s">
        <v>2279</v>
      </c>
      <c r="AA183" t="s">
        <v>2279</v>
      </c>
      <c r="AB183" t="s">
        <v>2279</v>
      </c>
      <c r="AC183" t="s">
        <v>2279</v>
      </c>
      <c r="AD183" t="s">
        <v>2279</v>
      </c>
      <c r="AE183" t="s">
        <v>2279</v>
      </c>
      <c r="AF183" t="s">
        <v>2279</v>
      </c>
      <c r="AG183" t="s">
        <v>2279</v>
      </c>
      <c r="AH183" t="s">
        <v>2279</v>
      </c>
      <c r="AI183" t="s">
        <v>2279</v>
      </c>
      <c r="AJ183" t="s">
        <v>2279</v>
      </c>
      <c r="AK183" t="s">
        <v>2279</v>
      </c>
      <c r="AL183" t="s">
        <v>2279</v>
      </c>
      <c r="AM183" t="s">
        <v>2279</v>
      </c>
      <c r="AN183" t="s">
        <v>2279</v>
      </c>
      <c r="AO183" t="s">
        <v>2279</v>
      </c>
      <c r="AP183" t="s">
        <v>2280</v>
      </c>
      <c r="AQ183" t="s">
        <v>2280</v>
      </c>
      <c r="AR183" t="s">
        <v>2279</v>
      </c>
      <c r="AS183" t="s">
        <v>2279</v>
      </c>
      <c r="AT183" t="s">
        <v>2279</v>
      </c>
      <c r="AU183" t="s">
        <v>2279</v>
      </c>
      <c r="AV183" t="s">
        <v>2279</v>
      </c>
      <c r="AW183" t="s">
        <v>2279</v>
      </c>
      <c r="AX183" t="s">
        <v>2280</v>
      </c>
      <c r="AY183" t="s">
        <v>2280</v>
      </c>
      <c r="AZ183" t="s">
        <v>2279</v>
      </c>
      <c r="BA183" t="s">
        <v>2279</v>
      </c>
      <c r="BB183" t="s">
        <v>2279</v>
      </c>
      <c r="BC183" t="s">
        <v>2279</v>
      </c>
      <c r="BD183" t="s">
        <v>2279</v>
      </c>
      <c r="BE183" t="s">
        <v>2279</v>
      </c>
      <c r="BF183" t="s">
        <v>2286</v>
      </c>
      <c r="BG183" t="s">
        <v>2286</v>
      </c>
      <c r="BH183" t="s">
        <v>2279</v>
      </c>
      <c r="BI183" t="s">
        <v>2279</v>
      </c>
    </row>
    <row r="184" spans="1:61" x14ac:dyDescent="0.15">
      <c r="A184" t="s">
        <v>709</v>
      </c>
      <c r="B184">
        <v>3154420</v>
      </c>
      <c r="C184" t="s">
        <v>2275</v>
      </c>
      <c r="D184" t="s">
        <v>2275</v>
      </c>
      <c r="E184" t="s">
        <v>2275</v>
      </c>
      <c r="F184" t="s">
        <v>2275</v>
      </c>
      <c r="G184" t="s">
        <v>2275</v>
      </c>
      <c r="H184" t="s">
        <v>2275</v>
      </c>
      <c r="I184" t="s">
        <v>2275</v>
      </c>
      <c r="J184" t="s">
        <v>2275</v>
      </c>
      <c r="K184" t="s">
        <v>2275</v>
      </c>
      <c r="L184" t="s">
        <v>2275</v>
      </c>
      <c r="M184" t="s">
        <v>2275</v>
      </c>
      <c r="N184" t="s">
        <v>2275</v>
      </c>
      <c r="O184" t="s">
        <v>2275</v>
      </c>
      <c r="P184" t="s">
        <v>2275</v>
      </c>
      <c r="Q184" t="s">
        <v>2275</v>
      </c>
      <c r="R184" t="s">
        <v>2275</v>
      </c>
      <c r="S184" t="s">
        <v>2275</v>
      </c>
      <c r="T184" t="s">
        <v>2275</v>
      </c>
      <c r="U184" t="s">
        <v>2275</v>
      </c>
      <c r="V184" t="s">
        <v>2275</v>
      </c>
      <c r="W184" t="s">
        <v>2275</v>
      </c>
      <c r="X184" t="s">
        <v>2275</v>
      </c>
      <c r="Y184" t="s">
        <v>2275</v>
      </c>
      <c r="Z184" t="s">
        <v>2275</v>
      </c>
      <c r="AA184" t="s">
        <v>2275</v>
      </c>
      <c r="AB184" t="s">
        <v>2275</v>
      </c>
      <c r="AC184" t="s">
        <v>2275</v>
      </c>
      <c r="AD184" t="s">
        <v>2275</v>
      </c>
      <c r="AE184" t="s">
        <v>2275</v>
      </c>
      <c r="AF184" t="s">
        <v>2275</v>
      </c>
      <c r="AG184" t="s">
        <v>2275</v>
      </c>
      <c r="AH184" t="s">
        <v>2275</v>
      </c>
      <c r="AI184" t="s">
        <v>2275</v>
      </c>
      <c r="AJ184" t="s">
        <v>2275</v>
      </c>
      <c r="AK184" t="s">
        <v>2275</v>
      </c>
      <c r="AL184" t="s">
        <v>2275</v>
      </c>
      <c r="AM184" t="s">
        <v>2275</v>
      </c>
      <c r="AN184" t="s">
        <v>2275</v>
      </c>
      <c r="AO184" t="s">
        <v>2275</v>
      </c>
      <c r="AP184" t="s">
        <v>2276</v>
      </c>
      <c r="AQ184" s="33" t="s">
        <v>2348</v>
      </c>
      <c r="AR184" t="s">
        <v>2275</v>
      </c>
      <c r="AS184" t="s">
        <v>2275</v>
      </c>
      <c r="AT184" t="s">
        <v>2275</v>
      </c>
      <c r="AU184" t="s">
        <v>2275</v>
      </c>
      <c r="AV184" t="s">
        <v>2275</v>
      </c>
      <c r="AW184" t="s">
        <v>2275</v>
      </c>
      <c r="AX184" t="s">
        <v>2275</v>
      </c>
      <c r="AY184" t="s">
        <v>2275</v>
      </c>
      <c r="AZ184" t="s">
        <v>2275</v>
      </c>
      <c r="BA184" t="s">
        <v>2275</v>
      </c>
      <c r="BB184" t="s">
        <v>2275</v>
      </c>
      <c r="BC184" t="s">
        <v>2275</v>
      </c>
      <c r="BD184" t="s">
        <v>2275</v>
      </c>
      <c r="BE184" t="s">
        <v>2275</v>
      </c>
      <c r="BF184" t="s">
        <v>2277</v>
      </c>
      <c r="BG184" t="s">
        <v>2277</v>
      </c>
      <c r="BH184" t="s">
        <v>2275</v>
      </c>
      <c r="BI184" t="s">
        <v>2275</v>
      </c>
    </row>
    <row r="185" spans="1:61" x14ac:dyDescent="0.15">
      <c r="A185" t="s">
        <v>709</v>
      </c>
      <c r="B185">
        <v>3154528</v>
      </c>
      <c r="C185" t="s">
        <v>2280</v>
      </c>
      <c r="D185" t="s">
        <v>2280</v>
      </c>
      <c r="E185" t="s">
        <v>2280</v>
      </c>
      <c r="F185" t="s">
        <v>2280</v>
      </c>
      <c r="G185" t="s">
        <v>2280</v>
      </c>
      <c r="H185" t="s">
        <v>2280</v>
      </c>
      <c r="I185" t="s">
        <v>2280</v>
      </c>
      <c r="J185" t="s">
        <v>2280</v>
      </c>
      <c r="K185" t="s">
        <v>2280</v>
      </c>
      <c r="L185" t="s">
        <v>2280</v>
      </c>
      <c r="M185" t="s">
        <v>2280</v>
      </c>
      <c r="N185" t="s">
        <v>2280</v>
      </c>
      <c r="O185" t="s">
        <v>2280</v>
      </c>
      <c r="P185" t="s">
        <v>2280</v>
      </c>
      <c r="Q185" t="s">
        <v>2280</v>
      </c>
      <c r="R185" t="s">
        <v>2280</v>
      </c>
      <c r="S185" t="s">
        <v>2280</v>
      </c>
      <c r="T185" t="s">
        <v>2280</v>
      </c>
      <c r="U185" t="s">
        <v>2280</v>
      </c>
      <c r="V185" t="s">
        <v>2280</v>
      </c>
      <c r="W185" t="s">
        <v>2280</v>
      </c>
      <c r="X185" t="s">
        <v>2280</v>
      </c>
      <c r="Y185" t="s">
        <v>2280</v>
      </c>
      <c r="Z185" t="s">
        <v>2280</v>
      </c>
      <c r="AA185" t="s">
        <v>2280</v>
      </c>
      <c r="AB185" t="s">
        <v>2280</v>
      </c>
      <c r="AC185" t="s">
        <v>2280</v>
      </c>
      <c r="AD185" t="s">
        <v>2280</v>
      </c>
      <c r="AE185" t="s">
        <v>2280</v>
      </c>
      <c r="AF185" t="s">
        <v>2280</v>
      </c>
      <c r="AG185" t="s">
        <v>2280</v>
      </c>
      <c r="AH185" t="s">
        <v>2280</v>
      </c>
      <c r="AI185" t="s">
        <v>2280</v>
      </c>
      <c r="AJ185" t="s">
        <v>2280</v>
      </c>
      <c r="AK185" t="s">
        <v>2280</v>
      </c>
      <c r="AL185" t="s">
        <v>2280</v>
      </c>
      <c r="AM185" t="s">
        <v>2280</v>
      </c>
      <c r="AN185" t="s">
        <v>2280</v>
      </c>
      <c r="AO185" t="s">
        <v>2280</v>
      </c>
      <c r="AP185" t="s">
        <v>2280</v>
      </c>
      <c r="AQ185" t="s">
        <v>2280</v>
      </c>
      <c r="AR185" t="s">
        <v>2280</v>
      </c>
      <c r="AS185" t="s">
        <v>2280</v>
      </c>
      <c r="AT185" t="s">
        <v>2280</v>
      </c>
      <c r="AU185" t="s">
        <v>2280</v>
      </c>
      <c r="AV185" t="s">
        <v>2280</v>
      </c>
      <c r="AW185" t="s">
        <v>2280</v>
      </c>
      <c r="AX185" t="s">
        <v>2280</v>
      </c>
      <c r="AY185" t="s">
        <v>2280</v>
      </c>
      <c r="AZ185" t="s">
        <v>2280</v>
      </c>
      <c r="BA185" t="s">
        <v>2280</v>
      </c>
      <c r="BB185" t="s">
        <v>2286</v>
      </c>
      <c r="BC185" t="s">
        <v>2286</v>
      </c>
      <c r="BD185" t="s">
        <v>2280</v>
      </c>
      <c r="BE185" t="s">
        <v>2280</v>
      </c>
      <c r="BF185" t="s">
        <v>2280</v>
      </c>
      <c r="BG185" t="s">
        <v>2280</v>
      </c>
      <c r="BH185" t="s">
        <v>2280</v>
      </c>
      <c r="BI185" t="s">
        <v>2280</v>
      </c>
    </row>
    <row r="186" spans="1:61" x14ac:dyDescent="0.15">
      <c r="A186" t="s">
        <v>709</v>
      </c>
      <c r="B186">
        <v>3154548</v>
      </c>
      <c r="C186" t="s">
        <v>2276</v>
      </c>
      <c r="D186" t="s">
        <v>2276</v>
      </c>
      <c r="E186" t="s">
        <v>2276</v>
      </c>
      <c r="F186" t="s">
        <v>2276</v>
      </c>
      <c r="G186" t="s">
        <v>2276</v>
      </c>
      <c r="H186" t="s">
        <v>2276</v>
      </c>
      <c r="I186" t="s">
        <v>2276</v>
      </c>
      <c r="J186" t="s">
        <v>2276</v>
      </c>
      <c r="K186" t="s">
        <v>2276</v>
      </c>
      <c r="L186" t="s">
        <v>2276</v>
      </c>
      <c r="M186" t="s">
        <v>2276</v>
      </c>
      <c r="N186" t="s">
        <v>2276</v>
      </c>
      <c r="O186" t="s">
        <v>2276</v>
      </c>
      <c r="P186" t="s">
        <v>2276</v>
      </c>
      <c r="Q186" t="s">
        <v>2276</v>
      </c>
      <c r="R186" t="s">
        <v>2276</v>
      </c>
      <c r="S186" t="s">
        <v>2276</v>
      </c>
      <c r="T186" t="s">
        <v>2276</v>
      </c>
      <c r="U186" t="s">
        <v>2276</v>
      </c>
      <c r="V186" t="s">
        <v>2276</v>
      </c>
      <c r="W186" t="s">
        <v>2276</v>
      </c>
      <c r="X186" t="s">
        <v>2276</v>
      </c>
      <c r="Y186" t="s">
        <v>2276</v>
      </c>
      <c r="Z186" t="s">
        <v>2276</v>
      </c>
      <c r="AA186" t="s">
        <v>2276</v>
      </c>
      <c r="AB186" t="s">
        <v>2276</v>
      </c>
      <c r="AC186" t="s">
        <v>2276</v>
      </c>
      <c r="AD186" t="s">
        <v>2276</v>
      </c>
      <c r="AE186" t="s">
        <v>2276</v>
      </c>
      <c r="AF186" t="s">
        <v>2276</v>
      </c>
      <c r="AG186" t="s">
        <v>2276</v>
      </c>
      <c r="AH186" t="s">
        <v>2276</v>
      </c>
      <c r="AI186" t="s">
        <v>2276</v>
      </c>
      <c r="AJ186" t="s">
        <v>2276</v>
      </c>
      <c r="AK186" t="s">
        <v>2276</v>
      </c>
      <c r="AL186" t="s">
        <v>2276</v>
      </c>
      <c r="AM186" t="s">
        <v>2276</v>
      </c>
      <c r="AN186" t="s">
        <v>2276</v>
      </c>
      <c r="AO186" t="s">
        <v>2276</v>
      </c>
      <c r="AP186" t="s">
        <v>2275</v>
      </c>
      <c r="AQ186" t="s">
        <v>2275</v>
      </c>
      <c r="AR186" t="s">
        <v>2276</v>
      </c>
      <c r="AS186" t="s">
        <v>2276</v>
      </c>
      <c r="AT186" t="s">
        <v>2276</v>
      </c>
      <c r="AU186" t="s">
        <v>2276</v>
      </c>
      <c r="AV186" t="s">
        <v>2276</v>
      </c>
      <c r="AW186" t="s">
        <v>2276</v>
      </c>
      <c r="AX186" t="s">
        <v>2276</v>
      </c>
      <c r="AY186" t="s">
        <v>2276</v>
      </c>
      <c r="AZ186" t="s">
        <v>2276</v>
      </c>
      <c r="BA186" t="s">
        <v>2276</v>
      </c>
      <c r="BB186" t="s">
        <v>2276</v>
      </c>
      <c r="BC186" t="s">
        <v>2276</v>
      </c>
      <c r="BD186" t="s">
        <v>2276</v>
      </c>
      <c r="BE186" t="s">
        <v>2276</v>
      </c>
      <c r="BF186" t="s">
        <v>2277</v>
      </c>
      <c r="BG186" t="s">
        <v>2277</v>
      </c>
      <c r="BH186" t="s">
        <v>2276</v>
      </c>
      <c r="BI186" t="s">
        <v>2276</v>
      </c>
    </row>
    <row r="187" spans="1:61" x14ac:dyDescent="0.15">
      <c r="A187" t="s">
        <v>709</v>
      </c>
      <c r="B187">
        <v>3154564</v>
      </c>
      <c r="C187" t="s">
        <v>2276</v>
      </c>
      <c r="D187" t="s">
        <v>2276</v>
      </c>
      <c r="E187" t="s">
        <v>2276</v>
      </c>
      <c r="F187" t="s">
        <v>2276</v>
      </c>
      <c r="G187" t="s">
        <v>2276</v>
      </c>
      <c r="H187" t="s">
        <v>2276</v>
      </c>
      <c r="I187" t="s">
        <v>2276</v>
      </c>
      <c r="J187" t="s">
        <v>2276</v>
      </c>
      <c r="K187" t="s">
        <v>2276</v>
      </c>
      <c r="L187" t="s">
        <v>2276</v>
      </c>
      <c r="M187" t="s">
        <v>2276</v>
      </c>
      <c r="N187" t="s">
        <v>2276</v>
      </c>
      <c r="O187" t="s">
        <v>2276</v>
      </c>
      <c r="P187" t="s">
        <v>2276</v>
      </c>
      <c r="Q187" t="s">
        <v>2276</v>
      </c>
      <c r="R187" t="s">
        <v>2276</v>
      </c>
      <c r="S187" t="s">
        <v>2276</v>
      </c>
      <c r="T187" t="s">
        <v>2276</v>
      </c>
      <c r="U187" t="s">
        <v>2276</v>
      </c>
      <c r="V187" t="s">
        <v>2276</v>
      </c>
      <c r="W187" t="s">
        <v>2276</v>
      </c>
      <c r="X187" t="s">
        <v>2276</v>
      </c>
      <c r="Y187" t="s">
        <v>2276</v>
      </c>
      <c r="Z187" t="s">
        <v>2276</v>
      </c>
      <c r="AA187" t="s">
        <v>2276</v>
      </c>
      <c r="AB187" t="s">
        <v>2276</v>
      </c>
      <c r="AC187" t="s">
        <v>2276</v>
      </c>
      <c r="AD187" t="s">
        <v>2276</v>
      </c>
      <c r="AE187" t="s">
        <v>2276</v>
      </c>
      <c r="AF187" t="s">
        <v>2276</v>
      </c>
      <c r="AG187" t="s">
        <v>2276</v>
      </c>
      <c r="AH187" t="s">
        <v>2276</v>
      </c>
      <c r="AI187" t="s">
        <v>2276</v>
      </c>
      <c r="AJ187" t="s">
        <v>2276</v>
      </c>
      <c r="AK187" t="s">
        <v>2276</v>
      </c>
      <c r="AL187" t="s">
        <v>2276</v>
      </c>
      <c r="AM187" t="s">
        <v>2276</v>
      </c>
      <c r="AN187" t="s">
        <v>2276</v>
      </c>
      <c r="AO187" t="s">
        <v>2276</v>
      </c>
      <c r="AP187" t="s">
        <v>2276</v>
      </c>
      <c r="AQ187" t="s">
        <v>2276</v>
      </c>
      <c r="AR187" t="s">
        <v>2276</v>
      </c>
      <c r="AS187" t="s">
        <v>2276</v>
      </c>
      <c r="AT187" t="s">
        <v>2276</v>
      </c>
      <c r="AU187" t="s">
        <v>2276</v>
      </c>
      <c r="AV187" t="s">
        <v>2276</v>
      </c>
      <c r="AW187" t="s">
        <v>2276</v>
      </c>
      <c r="AX187" t="s">
        <v>2277</v>
      </c>
      <c r="AY187" t="s">
        <v>2277</v>
      </c>
      <c r="AZ187" t="s">
        <v>2276</v>
      </c>
      <c r="BA187" t="s">
        <v>2276</v>
      </c>
      <c r="BB187" t="s">
        <v>2276</v>
      </c>
      <c r="BC187" t="s">
        <v>2276</v>
      </c>
      <c r="BD187" t="s">
        <v>2276</v>
      </c>
      <c r="BE187" t="s">
        <v>2276</v>
      </c>
      <c r="BF187" t="s">
        <v>2276</v>
      </c>
      <c r="BG187" t="s">
        <v>2276</v>
      </c>
      <c r="BH187" t="s">
        <v>2276</v>
      </c>
      <c r="BI187" t="s">
        <v>2276</v>
      </c>
    </row>
    <row r="188" spans="1:61" x14ac:dyDescent="0.15">
      <c r="A188" t="s">
        <v>709</v>
      </c>
      <c r="B188">
        <v>3154567</v>
      </c>
      <c r="C188" t="s">
        <v>2279</v>
      </c>
      <c r="D188" t="s">
        <v>2279</v>
      </c>
      <c r="E188" t="s">
        <v>2279</v>
      </c>
      <c r="F188" t="s">
        <v>2279</v>
      </c>
      <c r="G188" t="s">
        <v>2279</v>
      </c>
      <c r="H188" t="s">
        <v>2279</v>
      </c>
      <c r="I188" t="s">
        <v>2279</v>
      </c>
      <c r="J188" t="s">
        <v>2279</v>
      </c>
      <c r="K188" t="s">
        <v>2279</v>
      </c>
      <c r="L188" t="s">
        <v>2279</v>
      </c>
      <c r="M188" t="s">
        <v>2279</v>
      </c>
      <c r="N188" t="s">
        <v>2279</v>
      </c>
      <c r="O188" t="s">
        <v>2279</v>
      </c>
      <c r="P188" t="s">
        <v>2279</v>
      </c>
      <c r="Q188" t="s">
        <v>2279</v>
      </c>
      <c r="R188" t="s">
        <v>2279</v>
      </c>
      <c r="S188" t="s">
        <v>2279</v>
      </c>
      <c r="T188" t="s">
        <v>2279</v>
      </c>
      <c r="U188" t="s">
        <v>2279</v>
      </c>
      <c r="V188" t="s">
        <v>2279</v>
      </c>
      <c r="W188" t="s">
        <v>2279</v>
      </c>
      <c r="X188" t="s">
        <v>2279</v>
      </c>
      <c r="Y188" t="s">
        <v>2279</v>
      </c>
      <c r="Z188" t="s">
        <v>2279</v>
      </c>
      <c r="AA188" t="s">
        <v>2279</v>
      </c>
      <c r="AB188" t="s">
        <v>2279</v>
      </c>
      <c r="AC188" t="s">
        <v>2279</v>
      </c>
      <c r="AD188" t="s">
        <v>2279</v>
      </c>
      <c r="AE188" t="s">
        <v>2279</v>
      </c>
      <c r="AF188" t="s">
        <v>2279</v>
      </c>
      <c r="AG188" t="s">
        <v>2279</v>
      </c>
      <c r="AH188" t="s">
        <v>2279</v>
      </c>
      <c r="AI188" t="s">
        <v>2279</v>
      </c>
      <c r="AJ188" t="s">
        <v>2279</v>
      </c>
      <c r="AK188" t="s">
        <v>2279</v>
      </c>
      <c r="AL188" t="s">
        <v>2279</v>
      </c>
      <c r="AM188" t="s">
        <v>2279</v>
      </c>
      <c r="AN188" t="s">
        <v>2279</v>
      </c>
      <c r="AO188" t="s">
        <v>2279</v>
      </c>
      <c r="AP188" t="s">
        <v>2279</v>
      </c>
      <c r="AQ188" t="s">
        <v>2279</v>
      </c>
      <c r="AR188" t="s">
        <v>2279</v>
      </c>
      <c r="AS188" t="s">
        <v>2279</v>
      </c>
      <c r="AT188" t="s">
        <v>2279</v>
      </c>
      <c r="AU188" t="s">
        <v>2279</v>
      </c>
      <c r="AV188" t="s">
        <v>2279</v>
      </c>
      <c r="AW188" t="s">
        <v>2279</v>
      </c>
      <c r="AX188" t="s">
        <v>2286</v>
      </c>
      <c r="AY188" t="s">
        <v>2286</v>
      </c>
      <c r="AZ188" t="s">
        <v>2279</v>
      </c>
      <c r="BA188" t="s">
        <v>2279</v>
      </c>
      <c r="BB188" t="s">
        <v>2279</v>
      </c>
      <c r="BC188" t="s">
        <v>2279</v>
      </c>
      <c r="BD188" t="s">
        <v>2279</v>
      </c>
      <c r="BE188" t="s">
        <v>2279</v>
      </c>
      <c r="BF188" t="s">
        <v>2279</v>
      </c>
      <c r="BG188" t="s">
        <v>2279</v>
      </c>
      <c r="BH188" t="s">
        <v>2279</v>
      </c>
      <c r="BI188" t="s">
        <v>2279</v>
      </c>
    </row>
    <row r="189" spans="1:61" x14ac:dyDescent="0.15">
      <c r="A189" t="s">
        <v>709</v>
      </c>
      <c r="B189">
        <v>3154570</v>
      </c>
      <c r="C189" t="s">
        <v>2275</v>
      </c>
      <c r="D189" t="s">
        <v>2275</v>
      </c>
      <c r="E189" t="s">
        <v>2275</v>
      </c>
      <c r="F189" t="s">
        <v>2275</v>
      </c>
      <c r="G189" t="s">
        <v>2275</v>
      </c>
      <c r="H189" t="s">
        <v>2275</v>
      </c>
      <c r="I189" t="s">
        <v>2275</v>
      </c>
      <c r="J189" t="s">
        <v>2275</v>
      </c>
      <c r="K189" t="s">
        <v>2275</v>
      </c>
      <c r="L189" t="s">
        <v>2275</v>
      </c>
      <c r="M189" t="s">
        <v>2275</v>
      </c>
      <c r="N189" t="s">
        <v>2275</v>
      </c>
      <c r="O189" t="s">
        <v>2275</v>
      </c>
      <c r="P189" t="s">
        <v>2275</v>
      </c>
      <c r="Q189" t="s">
        <v>2275</v>
      </c>
      <c r="R189" t="s">
        <v>2275</v>
      </c>
      <c r="S189" t="s">
        <v>2275</v>
      </c>
      <c r="T189" t="s">
        <v>2275</v>
      </c>
      <c r="U189" t="s">
        <v>2275</v>
      </c>
      <c r="V189" t="s">
        <v>2275</v>
      </c>
      <c r="W189" t="s">
        <v>2275</v>
      </c>
      <c r="X189" t="s">
        <v>2275</v>
      </c>
      <c r="Y189" t="s">
        <v>2275</v>
      </c>
      <c r="Z189" t="s">
        <v>2275</v>
      </c>
      <c r="AA189" t="s">
        <v>2275</v>
      </c>
      <c r="AB189" t="s">
        <v>2275</v>
      </c>
      <c r="AC189" t="s">
        <v>2275</v>
      </c>
      <c r="AD189" t="s">
        <v>2275</v>
      </c>
      <c r="AE189" t="s">
        <v>2275</v>
      </c>
      <c r="AF189" t="s">
        <v>2275</v>
      </c>
      <c r="AG189" t="s">
        <v>2275</v>
      </c>
      <c r="AH189" t="s">
        <v>2275</v>
      </c>
      <c r="AI189" t="s">
        <v>2275</v>
      </c>
      <c r="AJ189" t="s">
        <v>2275</v>
      </c>
      <c r="AK189" t="s">
        <v>2275</v>
      </c>
      <c r="AL189" t="s">
        <v>2275</v>
      </c>
      <c r="AM189" t="s">
        <v>2275</v>
      </c>
      <c r="AN189" t="s">
        <v>2275</v>
      </c>
      <c r="AO189" t="s">
        <v>2275</v>
      </c>
      <c r="AP189" t="s">
        <v>2276</v>
      </c>
      <c r="AQ189" t="s">
        <v>2276</v>
      </c>
      <c r="AR189" t="s">
        <v>2275</v>
      </c>
      <c r="AS189" t="s">
        <v>2275</v>
      </c>
      <c r="AT189" t="s">
        <v>2275</v>
      </c>
      <c r="AU189" t="s">
        <v>2275</v>
      </c>
      <c r="AV189" t="s">
        <v>2275</v>
      </c>
      <c r="AW189" t="s">
        <v>2275</v>
      </c>
      <c r="AX189" t="s">
        <v>2275</v>
      </c>
      <c r="AY189" t="s">
        <v>2275</v>
      </c>
      <c r="AZ189" t="s">
        <v>2275</v>
      </c>
      <c r="BA189" t="s">
        <v>2275</v>
      </c>
      <c r="BB189" t="s">
        <v>2275</v>
      </c>
      <c r="BC189" t="s">
        <v>2275</v>
      </c>
      <c r="BD189" t="s">
        <v>2275</v>
      </c>
      <c r="BE189" t="s">
        <v>2275</v>
      </c>
      <c r="BF189" t="s">
        <v>2277</v>
      </c>
      <c r="BG189" t="s">
        <v>2277</v>
      </c>
      <c r="BH189" t="s">
        <v>2275</v>
      </c>
      <c r="BI189" t="s">
        <v>2275</v>
      </c>
    </row>
    <row r="190" spans="1:61" x14ac:dyDescent="0.15">
      <c r="A190" t="s">
        <v>709</v>
      </c>
      <c r="B190">
        <v>3154589</v>
      </c>
      <c r="C190" t="s">
        <v>2275</v>
      </c>
      <c r="D190" t="s">
        <v>2275</v>
      </c>
      <c r="E190" t="s">
        <v>2275</v>
      </c>
      <c r="F190" t="s">
        <v>2275</v>
      </c>
      <c r="G190" t="s">
        <v>2275</v>
      </c>
      <c r="H190" t="s">
        <v>2275</v>
      </c>
      <c r="I190" t="s">
        <v>2275</v>
      </c>
      <c r="J190" t="s">
        <v>2275</v>
      </c>
      <c r="K190" t="s">
        <v>2275</v>
      </c>
      <c r="L190" t="s">
        <v>2275</v>
      </c>
      <c r="M190" t="s">
        <v>2275</v>
      </c>
      <c r="N190" t="s">
        <v>2275</v>
      </c>
      <c r="O190" t="s">
        <v>2275</v>
      </c>
      <c r="P190" t="s">
        <v>2275</v>
      </c>
      <c r="Q190" t="s">
        <v>2275</v>
      </c>
      <c r="R190" t="s">
        <v>2275</v>
      </c>
      <c r="S190" t="s">
        <v>2275</v>
      </c>
      <c r="T190" t="s">
        <v>2275</v>
      </c>
      <c r="U190" t="s">
        <v>2275</v>
      </c>
      <c r="V190" t="s">
        <v>2275</v>
      </c>
      <c r="W190" t="s">
        <v>2275</v>
      </c>
      <c r="X190" t="s">
        <v>2275</v>
      </c>
      <c r="Y190" t="s">
        <v>2275</v>
      </c>
      <c r="Z190" t="s">
        <v>2275</v>
      </c>
      <c r="AA190" t="s">
        <v>2275</v>
      </c>
      <c r="AB190" t="s">
        <v>2275</v>
      </c>
      <c r="AC190" t="s">
        <v>2275</v>
      </c>
      <c r="AD190" t="s">
        <v>2275</v>
      </c>
      <c r="AE190" t="s">
        <v>2275</v>
      </c>
      <c r="AF190" t="s">
        <v>2275</v>
      </c>
      <c r="AG190" t="s">
        <v>2275</v>
      </c>
      <c r="AH190" t="s">
        <v>2275</v>
      </c>
      <c r="AI190" t="s">
        <v>2275</v>
      </c>
      <c r="AJ190" t="s">
        <v>2275</v>
      </c>
      <c r="AK190" t="s">
        <v>2275</v>
      </c>
      <c r="AL190" t="s">
        <v>2275</v>
      </c>
      <c r="AM190" t="s">
        <v>2275</v>
      </c>
      <c r="AN190" t="s">
        <v>2275</v>
      </c>
      <c r="AO190" t="s">
        <v>2275</v>
      </c>
      <c r="AP190" t="s">
        <v>2275</v>
      </c>
      <c r="AQ190" t="s">
        <v>2275</v>
      </c>
      <c r="AR190" t="s">
        <v>2275</v>
      </c>
      <c r="AS190" t="s">
        <v>2275</v>
      </c>
      <c r="AT190" t="s">
        <v>2275</v>
      </c>
      <c r="AU190" t="s">
        <v>2275</v>
      </c>
      <c r="AV190" t="s">
        <v>2275</v>
      </c>
      <c r="AW190" t="s">
        <v>2275</v>
      </c>
      <c r="AX190" t="s">
        <v>2288</v>
      </c>
      <c r="AY190" t="s">
        <v>2288</v>
      </c>
      <c r="AZ190" t="s">
        <v>2275</v>
      </c>
      <c r="BA190" t="s">
        <v>2275</v>
      </c>
      <c r="BB190" t="s">
        <v>2275</v>
      </c>
      <c r="BC190" t="s">
        <v>2275</v>
      </c>
      <c r="BD190" t="s">
        <v>2275</v>
      </c>
      <c r="BE190" t="s">
        <v>2275</v>
      </c>
      <c r="BF190" t="s">
        <v>2275</v>
      </c>
      <c r="BG190" t="s">
        <v>2275</v>
      </c>
      <c r="BH190" t="s">
        <v>2275</v>
      </c>
      <c r="BI190" t="s">
        <v>2275</v>
      </c>
    </row>
    <row r="191" spans="1:61" x14ac:dyDescent="0.15">
      <c r="A191" t="s">
        <v>709</v>
      </c>
      <c r="B191">
        <v>3154591</v>
      </c>
      <c r="C191" t="s">
        <v>2276</v>
      </c>
      <c r="D191" t="s">
        <v>2276</v>
      </c>
      <c r="E191" t="s">
        <v>2276</v>
      </c>
      <c r="F191" t="s">
        <v>2276</v>
      </c>
      <c r="G191" t="s">
        <v>2276</v>
      </c>
      <c r="H191" t="s">
        <v>2276</v>
      </c>
      <c r="I191" t="s">
        <v>2276</v>
      </c>
      <c r="J191" t="s">
        <v>2276</v>
      </c>
      <c r="K191" t="s">
        <v>2276</v>
      </c>
      <c r="L191" t="s">
        <v>2276</v>
      </c>
      <c r="M191" t="s">
        <v>2276</v>
      </c>
      <c r="N191" t="s">
        <v>2277</v>
      </c>
      <c r="O191" t="s">
        <v>2277</v>
      </c>
      <c r="P191" t="s">
        <v>2276</v>
      </c>
      <c r="Q191" t="s">
        <v>2276</v>
      </c>
      <c r="R191" t="s">
        <v>2276</v>
      </c>
      <c r="S191" t="s">
        <v>2276</v>
      </c>
      <c r="T191" t="s">
        <v>2276</v>
      </c>
      <c r="U191" t="s">
        <v>2276</v>
      </c>
      <c r="V191" t="s">
        <v>2276</v>
      </c>
      <c r="W191" t="s">
        <v>2276</v>
      </c>
      <c r="X191" t="s">
        <v>2276</v>
      </c>
      <c r="Y191" t="s">
        <v>2276</v>
      </c>
      <c r="Z191" t="s">
        <v>2276</v>
      </c>
      <c r="AA191" t="s">
        <v>2276</v>
      </c>
      <c r="AB191" t="s">
        <v>2276</v>
      </c>
      <c r="AC191" t="s">
        <v>2276</v>
      </c>
      <c r="AD191" t="s">
        <v>2276</v>
      </c>
      <c r="AE191" t="s">
        <v>2276</v>
      </c>
      <c r="AF191" t="s">
        <v>2276</v>
      </c>
      <c r="AG191" t="s">
        <v>2276</v>
      </c>
      <c r="AH191" t="s">
        <v>2276</v>
      </c>
      <c r="AI191" t="s">
        <v>2276</v>
      </c>
      <c r="AJ191" t="s">
        <v>2276</v>
      </c>
      <c r="AK191" t="s">
        <v>2276</v>
      </c>
      <c r="AL191" t="s">
        <v>2276</v>
      </c>
      <c r="AM191" t="s">
        <v>2276</v>
      </c>
      <c r="AN191" t="s">
        <v>2276</v>
      </c>
      <c r="AO191" t="s">
        <v>2276</v>
      </c>
      <c r="AP191" t="s">
        <v>2276</v>
      </c>
      <c r="AQ191" t="s">
        <v>2276</v>
      </c>
      <c r="AR191" t="s">
        <v>2276</v>
      </c>
      <c r="AS191" t="s">
        <v>2276</v>
      </c>
      <c r="AT191" t="s">
        <v>2276</v>
      </c>
      <c r="AU191" t="s">
        <v>2276</v>
      </c>
      <c r="AV191" t="s">
        <v>2276</v>
      </c>
      <c r="AW191" t="s">
        <v>2276</v>
      </c>
      <c r="AX191" t="s">
        <v>2276</v>
      </c>
      <c r="AY191" t="s">
        <v>2276</v>
      </c>
      <c r="AZ191" t="s">
        <v>2276</v>
      </c>
      <c r="BA191" t="s">
        <v>2276</v>
      </c>
      <c r="BB191" t="s">
        <v>2275</v>
      </c>
      <c r="BC191" t="s">
        <v>2275</v>
      </c>
      <c r="BD191" t="s">
        <v>2276</v>
      </c>
      <c r="BE191" t="s">
        <v>2276</v>
      </c>
      <c r="BF191" t="s">
        <v>2276</v>
      </c>
      <c r="BG191" t="s">
        <v>2276</v>
      </c>
      <c r="BH191" t="s">
        <v>2276</v>
      </c>
      <c r="BI191" t="s">
        <v>2276</v>
      </c>
    </row>
    <row r="192" spans="1:61" x14ac:dyDescent="0.15">
      <c r="A192" t="s">
        <v>709</v>
      </c>
      <c r="B192">
        <v>3154596</v>
      </c>
      <c r="C192" t="s">
        <v>2279</v>
      </c>
      <c r="D192" t="s">
        <v>2279</v>
      </c>
      <c r="E192" t="s">
        <v>2279</v>
      </c>
      <c r="F192" t="s">
        <v>2279</v>
      </c>
      <c r="G192" t="s">
        <v>2279</v>
      </c>
      <c r="H192" t="s">
        <v>2279</v>
      </c>
      <c r="I192" t="s">
        <v>2279</v>
      </c>
      <c r="J192" t="s">
        <v>2279</v>
      </c>
      <c r="K192" t="s">
        <v>2279</v>
      </c>
      <c r="L192" t="s">
        <v>2279</v>
      </c>
      <c r="M192" t="s">
        <v>2279</v>
      </c>
      <c r="N192" t="s">
        <v>2294</v>
      </c>
      <c r="O192" t="s">
        <v>2294</v>
      </c>
      <c r="P192" t="s">
        <v>2279</v>
      </c>
      <c r="Q192" t="s">
        <v>2279</v>
      </c>
      <c r="R192" t="s">
        <v>2279</v>
      </c>
      <c r="S192" t="s">
        <v>2279</v>
      </c>
      <c r="T192" t="s">
        <v>2279</v>
      </c>
      <c r="U192" t="s">
        <v>2279</v>
      </c>
      <c r="V192" t="s">
        <v>2279</v>
      </c>
      <c r="W192" t="s">
        <v>2279</v>
      </c>
      <c r="X192" t="s">
        <v>2279</v>
      </c>
      <c r="Y192" t="s">
        <v>2279</v>
      </c>
      <c r="Z192" t="s">
        <v>2279</v>
      </c>
      <c r="AA192" t="s">
        <v>2279</v>
      </c>
      <c r="AB192" t="s">
        <v>2279</v>
      </c>
      <c r="AC192" t="s">
        <v>2279</v>
      </c>
      <c r="AD192" t="s">
        <v>2279</v>
      </c>
      <c r="AE192" t="s">
        <v>2279</v>
      </c>
      <c r="AF192" t="s">
        <v>2279</v>
      </c>
      <c r="AG192" t="s">
        <v>2279</v>
      </c>
      <c r="AH192" t="s">
        <v>2279</v>
      </c>
      <c r="AI192" t="s">
        <v>2279</v>
      </c>
      <c r="AJ192" t="s">
        <v>2279</v>
      </c>
      <c r="AK192" t="s">
        <v>2279</v>
      </c>
      <c r="AL192" t="s">
        <v>2279</v>
      </c>
      <c r="AM192" t="s">
        <v>2279</v>
      </c>
      <c r="AN192" t="s">
        <v>2279</v>
      </c>
      <c r="AO192" t="s">
        <v>2279</v>
      </c>
      <c r="AP192" t="s">
        <v>2279</v>
      </c>
      <c r="AQ192" t="s">
        <v>2279</v>
      </c>
      <c r="AR192" t="s">
        <v>2279</v>
      </c>
      <c r="AS192" t="s">
        <v>2279</v>
      </c>
      <c r="AT192" t="s">
        <v>2279</v>
      </c>
      <c r="AU192" t="s">
        <v>2279</v>
      </c>
      <c r="AV192" t="s">
        <v>2279</v>
      </c>
      <c r="AW192" t="s">
        <v>2279</v>
      </c>
      <c r="AX192" t="s">
        <v>2279</v>
      </c>
      <c r="AY192" t="s">
        <v>2279</v>
      </c>
      <c r="AZ192" t="s">
        <v>2279</v>
      </c>
      <c r="BA192" t="s">
        <v>2279</v>
      </c>
      <c r="BB192" t="s">
        <v>2280</v>
      </c>
      <c r="BC192" t="s">
        <v>2280</v>
      </c>
      <c r="BD192" t="s">
        <v>2279</v>
      </c>
      <c r="BE192" t="s">
        <v>2279</v>
      </c>
      <c r="BF192" t="s">
        <v>2279</v>
      </c>
      <c r="BG192" t="s">
        <v>2279</v>
      </c>
      <c r="BH192" t="s">
        <v>2279</v>
      </c>
      <c r="BI192" t="s">
        <v>2279</v>
      </c>
    </row>
    <row r="193" spans="1:63" x14ac:dyDescent="0.15">
      <c r="A193" t="s">
        <v>709</v>
      </c>
      <c r="B193">
        <v>3154619</v>
      </c>
      <c r="C193" t="s">
        <v>2279</v>
      </c>
      <c r="D193" t="s">
        <v>2279</v>
      </c>
      <c r="E193" t="s">
        <v>2279</v>
      </c>
      <c r="F193" t="s">
        <v>2279</v>
      </c>
      <c r="G193" t="s">
        <v>2279</v>
      </c>
      <c r="H193" t="s">
        <v>2279</v>
      </c>
      <c r="I193" t="s">
        <v>2279</v>
      </c>
      <c r="J193" t="s">
        <v>2279</v>
      </c>
      <c r="K193" t="s">
        <v>2279</v>
      </c>
      <c r="L193" t="s">
        <v>2279</v>
      </c>
      <c r="M193" t="s">
        <v>2279</v>
      </c>
      <c r="N193" t="s">
        <v>2279</v>
      </c>
      <c r="O193" t="s">
        <v>2279</v>
      </c>
      <c r="P193" t="s">
        <v>2279</v>
      </c>
      <c r="Q193" t="s">
        <v>2279</v>
      </c>
      <c r="R193" t="s">
        <v>2279</v>
      </c>
      <c r="S193" t="s">
        <v>2279</v>
      </c>
      <c r="T193" t="s">
        <v>2279</v>
      </c>
      <c r="U193" t="s">
        <v>2279</v>
      </c>
      <c r="V193" t="s">
        <v>2279</v>
      </c>
      <c r="W193" t="s">
        <v>2279</v>
      </c>
      <c r="X193" t="s">
        <v>2279</v>
      </c>
      <c r="Y193" t="s">
        <v>2279</v>
      </c>
      <c r="Z193" t="s">
        <v>2279</v>
      </c>
      <c r="AA193" t="s">
        <v>2279</v>
      </c>
      <c r="AB193" t="s">
        <v>2279</v>
      </c>
      <c r="AC193" t="s">
        <v>2279</v>
      </c>
      <c r="AD193" t="s">
        <v>2279</v>
      </c>
      <c r="AE193" t="s">
        <v>2279</v>
      </c>
      <c r="AF193" t="s">
        <v>2279</v>
      </c>
      <c r="AG193" t="s">
        <v>2279</v>
      </c>
      <c r="AH193" t="s">
        <v>2279</v>
      </c>
      <c r="AI193" t="s">
        <v>2279</v>
      </c>
      <c r="AJ193" t="s">
        <v>2279</v>
      </c>
      <c r="AK193" t="s">
        <v>2279</v>
      </c>
      <c r="AL193" t="s">
        <v>2279</v>
      </c>
      <c r="AM193" t="s">
        <v>2279</v>
      </c>
      <c r="AN193" t="s">
        <v>2279</v>
      </c>
      <c r="AO193" t="s">
        <v>2279</v>
      </c>
      <c r="AP193" t="s">
        <v>2280</v>
      </c>
      <c r="AQ193" t="s">
        <v>2280</v>
      </c>
      <c r="AR193" t="s">
        <v>2279</v>
      </c>
      <c r="AS193" t="s">
        <v>2279</v>
      </c>
      <c r="AT193" t="s">
        <v>2279</v>
      </c>
      <c r="AU193" t="s">
        <v>2279</v>
      </c>
      <c r="AV193" t="s">
        <v>2279</v>
      </c>
      <c r="AW193" t="s">
        <v>2279</v>
      </c>
      <c r="AX193" t="s">
        <v>2279</v>
      </c>
      <c r="AY193" t="s">
        <v>2279</v>
      </c>
      <c r="AZ193" t="s">
        <v>2279</v>
      </c>
      <c r="BA193" t="s">
        <v>2279</v>
      </c>
      <c r="BB193" t="s">
        <v>2279</v>
      </c>
      <c r="BC193" t="s">
        <v>2279</v>
      </c>
      <c r="BD193" t="s">
        <v>2279</v>
      </c>
      <c r="BE193" t="s">
        <v>2279</v>
      </c>
      <c r="BF193" t="s">
        <v>2286</v>
      </c>
      <c r="BG193" t="s">
        <v>2286</v>
      </c>
      <c r="BH193" t="s">
        <v>2279</v>
      </c>
      <c r="BI193" t="s">
        <v>2279</v>
      </c>
    </row>
    <row r="194" spans="1:63" x14ac:dyDescent="0.15">
      <c r="A194" t="s">
        <v>709</v>
      </c>
      <c r="B194">
        <v>3154625</v>
      </c>
      <c r="C194" t="s">
        <v>2276</v>
      </c>
      <c r="D194" t="s">
        <v>2276</v>
      </c>
      <c r="E194" t="s">
        <v>2276</v>
      </c>
      <c r="F194" t="s">
        <v>2276</v>
      </c>
      <c r="G194" t="s">
        <v>2276</v>
      </c>
      <c r="H194" t="s">
        <v>2276</v>
      </c>
      <c r="I194" t="s">
        <v>2276</v>
      </c>
      <c r="J194" t="s">
        <v>2276</v>
      </c>
      <c r="K194" t="s">
        <v>2276</v>
      </c>
      <c r="L194" t="s">
        <v>2276</v>
      </c>
      <c r="M194" t="s">
        <v>2276</v>
      </c>
      <c r="N194" t="s">
        <v>2287</v>
      </c>
      <c r="O194" t="s">
        <v>2287</v>
      </c>
      <c r="P194" t="s">
        <v>2276</v>
      </c>
      <c r="Q194" t="s">
        <v>2276</v>
      </c>
      <c r="R194" t="s">
        <v>2276</v>
      </c>
      <c r="S194" t="s">
        <v>2276</v>
      </c>
      <c r="T194" t="s">
        <v>2276</v>
      </c>
      <c r="U194" t="s">
        <v>2276</v>
      </c>
      <c r="V194" t="s">
        <v>2276</v>
      </c>
      <c r="W194" t="s">
        <v>2276</v>
      </c>
      <c r="X194" t="s">
        <v>2276</v>
      </c>
      <c r="Y194" t="s">
        <v>2276</v>
      </c>
      <c r="Z194" t="s">
        <v>2276</v>
      </c>
      <c r="AA194" t="s">
        <v>2276</v>
      </c>
      <c r="AB194" t="s">
        <v>2276</v>
      </c>
      <c r="AC194" t="s">
        <v>2276</v>
      </c>
      <c r="AD194" t="s">
        <v>2276</v>
      </c>
      <c r="AE194" t="s">
        <v>2276</v>
      </c>
      <c r="AF194" t="s">
        <v>2276</v>
      </c>
      <c r="AG194" t="s">
        <v>2276</v>
      </c>
      <c r="AH194" t="s">
        <v>2276</v>
      </c>
      <c r="AI194" t="s">
        <v>2276</v>
      </c>
      <c r="AJ194" t="s">
        <v>2276</v>
      </c>
      <c r="AK194" t="s">
        <v>2276</v>
      </c>
      <c r="AL194" t="s">
        <v>2276</v>
      </c>
      <c r="AM194" t="s">
        <v>2276</v>
      </c>
      <c r="AN194" t="s">
        <v>2276</v>
      </c>
      <c r="AO194" t="s">
        <v>2276</v>
      </c>
      <c r="AP194" t="s">
        <v>2276</v>
      </c>
      <c r="AQ194" t="s">
        <v>2276</v>
      </c>
      <c r="AR194" t="s">
        <v>2276</v>
      </c>
      <c r="AS194" t="s">
        <v>2276</v>
      </c>
      <c r="AT194" t="s">
        <v>2276</v>
      </c>
      <c r="AU194" t="s">
        <v>2276</v>
      </c>
      <c r="AV194" t="s">
        <v>2276</v>
      </c>
      <c r="AW194" t="s">
        <v>2276</v>
      </c>
      <c r="AX194" t="s">
        <v>2276</v>
      </c>
      <c r="AY194" t="s">
        <v>2276</v>
      </c>
      <c r="AZ194" t="s">
        <v>2276</v>
      </c>
      <c r="BA194" t="s">
        <v>2276</v>
      </c>
      <c r="BB194" t="s">
        <v>2287</v>
      </c>
      <c r="BC194" t="s">
        <v>2287</v>
      </c>
      <c r="BD194" t="s">
        <v>2276</v>
      </c>
      <c r="BE194" t="s">
        <v>2276</v>
      </c>
      <c r="BF194" t="s">
        <v>2276</v>
      </c>
      <c r="BG194" t="s">
        <v>2276</v>
      </c>
      <c r="BH194" t="s">
        <v>2276</v>
      </c>
      <c r="BI194" t="s">
        <v>2276</v>
      </c>
    </row>
    <row r="195" spans="1:63" x14ac:dyDescent="0.15">
      <c r="A195" t="s">
        <v>709</v>
      </c>
      <c r="B195">
        <v>3154627</v>
      </c>
      <c r="C195" t="s">
        <v>2279</v>
      </c>
      <c r="D195" t="s">
        <v>2279</v>
      </c>
      <c r="E195" t="s">
        <v>2279</v>
      </c>
      <c r="F195" t="s">
        <v>2279</v>
      </c>
      <c r="G195" t="s">
        <v>2279</v>
      </c>
      <c r="H195" t="s">
        <v>2279</v>
      </c>
      <c r="I195" t="s">
        <v>2279</v>
      </c>
      <c r="J195" t="s">
        <v>2279</v>
      </c>
      <c r="K195" t="s">
        <v>2279</v>
      </c>
      <c r="L195" t="s">
        <v>2279</v>
      </c>
      <c r="M195" t="s">
        <v>2279</v>
      </c>
      <c r="N195" t="s">
        <v>2279</v>
      </c>
      <c r="O195" t="s">
        <v>2279</v>
      </c>
      <c r="P195" t="s">
        <v>2279</v>
      </c>
      <c r="Q195" t="s">
        <v>2279</v>
      </c>
      <c r="R195" t="s">
        <v>2279</v>
      </c>
      <c r="S195" t="s">
        <v>2279</v>
      </c>
      <c r="T195" t="s">
        <v>2279</v>
      </c>
      <c r="U195" t="s">
        <v>2279</v>
      </c>
      <c r="V195" t="s">
        <v>2279</v>
      </c>
      <c r="W195" t="s">
        <v>2279</v>
      </c>
      <c r="X195" t="s">
        <v>2279</v>
      </c>
      <c r="Y195" t="s">
        <v>2279</v>
      </c>
      <c r="Z195" t="s">
        <v>2279</v>
      </c>
      <c r="AA195" t="s">
        <v>2279</v>
      </c>
      <c r="AB195" t="s">
        <v>2279</v>
      </c>
      <c r="AC195" t="s">
        <v>2279</v>
      </c>
      <c r="AD195" t="s">
        <v>2279</v>
      </c>
      <c r="AE195" t="s">
        <v>2279</v>
      </c>
      <c r="AF195" t="s">
        <v>2279</v>
      </c>
      <c r="AG195" t="s">
        <v>2279</v>
      </c>
      <c r="AH195" t="s">
        <v>2279</v>
      </c>
      <c r="AI195" t="s">
        <v>2279</v>
      </c>
      <c r="AJ195" t="s">
        <v>2279</v>
      </c>
      <c r="AK195" t="s">
        <v>2279</v>
      </c>
      <c r="AL195" t="s">
        <v>2279</v>
      </c>
      <c r="AM195" t="s">
        <v>2279</v>
      </c>
      <c r="AN195" t="s">
        <v>2279</v>
      </c>
      <c r="AO195" t="s">
        <v>2279</v>
      </c>
      <c r="AP195" t="s">
        <v>2289</v>
      </c>
      <c r="AQ195" t="s">
        <v>2289</v>
      </c>
      <c r="AR195" t="s">
        <v>2279</v>
      </c>
      <c r="AS195" t="s">
        <v>2279</v>
      </c>
      <c r="AT195" t="s">
        <v>2279</v>
      </c>
      <c r="AU195" t="s">
        <v>2279</v>
      </c>
      <c r="AV195" t="s">
        <v>2279</v>
      </c>
      <c r="AW195" t="s">
        <v>2279</v>
      </c>
      <c r="AX195" t="s">
        <v>2279</v>
      </c>
      <c r="AY195" t="s">
        <v>2279</v>
      </c>
      <c r="AZ195" t="s">
        <v>2279</v>
      </c>
      <c r="BA195" t="s">
        <v>2279</v>
      </c>
      <c r="BB195" t="s">
        <v>2279</v>
      </c>
      <c r="BC195" t="s">
        <v>2279</v>
      </c>
      <c r="BD195" t="s">
        <v>2279</v>
      </c>
      <c r="BE195" t="s">
        <v>2279</v>
      </c>
      <c r="BF195" t="s">
        <v>2292</v>
      </c>
      <c r="BG195" t="s">
        <v>2292</v>
      </c>
      <c r="BH195" t="s">
        <v>2279</v>
      </c>
      <c r="BI195" t="s">
        <v>2279</v>
      </c>
    </row>
    <row r="196" spans="1:63" x14ac:dyDescent="0.15">
      <c r="A196" t="s">
        <v>709</v>
      </c>
      <c r="B196">
        <v>3154628</v>
      </c>
      <c r="C196" t="s">
        <v>2275</v>
      </c>
      <c r="D196" t="s">
        <v>2275</v>
      </c>
      <c r="E196" t="s">
        <v>2275</v>
      </c>
      <c r="F196" t="s">
        <v>2275</v>
      </c>
      <c r="G196" t="s">
        <v>2275</v>
      </c>
      <c r="H196" t="s">
        <v>2275</v>
      </c>
      <c r="I196" t="s">
        <v>2275</v>
      </c>
      <c r="J196" t="s">
        <v>2275</v>
      </c>
      <c r="K196" t="s">
        <v>2275</v>
      </c>
      <c r="L196" t="s">
        <v>2275</v>
      </c>
      <c r="M196" t="s">
        <v>2275</v>
      </c>
      <c r="N196" t="s">
        <v>2275</v>
      </c>
      <c r="O196" t="s">
        <v>2275</v>
      </c>
      <c r="P196" t="s">
        <v>2275</v>
      </c>
      <c r="Q196" t="s">
        <v>2275</v>
      </c>
      <c r="R196" t="s">
        <v>2275</v>
      </c>
      <c r="S196" t="s">
        <v>2275</v>
      </c>
      <c r="T196" t="s">
        <v>2275</v>
      </c>
      <c r="U196" t="s">
        <v>2275</v>
      </c>
      <c r="V196" t="s">
        <v>2275</v>
      </c>
      <c r="W196" t="s">
        <v>2275</v>
      </c>
      <c r="X196" t="s">
        <v>2275</v>
      </c>
      <c r="Y196" t="s">
        <v>2275</v>
      </c>
      <c r="Z196" t="s">
        <v>2275</v>
      </c>
      <c r="AA196" t="s">
        <v>2275</v>
      </c>
      <c r="AB196" t="s">
        <v>2275</v>
      </c>
      <c r="AC196" t="s">
        <v>2275</v>
      </c>
      <c r="AD196" t="s">
        <v>2275</v>
      </c>
      <c r="AE196" t="s">
        <v>2275</v>
      </c>
      <c r="AF196" t="s">
        <v>2275</v>
      </c>
      <c r="AG196" t="s">
        <v>2275</v>
      </c>
      <c r="AH196" t="s">
        <v>2275</v>
      </c>
      <c r="AI196" t="s">
        <v>2275</v>
      </c>
      <c r="AJ196" t="s">
        <v>2275</v>
      </c>
      <c r="AK196" t="s">
        <v>2275</v>
      </c>
      <c r="AL196" t="s">
        <v>2275</v>
      </c>
      <c r="AM196" t="s">
        <v>2275</v>
      </c>
      <c r="AN196" t="s">
        <v>2275</v>
      </c>
      <c r="AO196" t="s">
        <v>2275</v>
      </c>
      <c r="AP196" t="s">
        <v>2275</v>
      </c>
      <c r="AQ196" t="s">
        <v>2275</v>
      </c>
      <c r="AR196" t="s">
        <v>2275</v>
      </c>
      <c r="AS196" t="s">
        <v>2275</v>
      </c>
      <c r="AT196" t="s">
        <v>2275</v>
      </c>
      <c r="AU196" t="s">
        <v>2275</v>
      </c>
      <c r="AV196" t="s">
        <v>2275</v>
      </c>
      <c r="AW196" t="s">
        <v>2275</v>
      </c>
      <c r="AX196" t="s">
        <v>2289</v>
      </c>
      <c r="AY196" t="s">
        <v>2289</v>
      </c>
      <c r="AZ196" t="s">
        <v>2275</v>
      </c>
      <c r="BA196" t="s">
        <v>2275</v>
      </c>
      <c r="BB196" t="s">
        <v>2275</v>
      </c>
      <c r="BC196" t="s">
        <v>2275</v>
      </c>
      <c r="BD196" t="s">
        <v>2275</v>
      </c>
      <c r="BE196" t="s">
        <v>2275</v>
      </c>
      <c r="BF196" t="s">
        <v>2275</v>
      </c>
      <c r="BG196" t="s">
        <v>2275</v>
      </c>
      <c r="BH196" t="s">
        <v>2275</v>
      </c>
      <c r="BI196" t="s">
        <v>2275</v>
      </c>
    </row>
    <row r="197" spans="1:63" x14ac:dyDescent="0.15">
      <c r="A197" t="s">
        <v>709</v>
      </c>
      <c r="B197">
        <v>3154638</v>
      </c>
      <c r="C197" t="s">
        <v>2275</v>
      </c>
      <c r="D197" t="s">
        <v>2275</v>
      </c>
      <c r="E197" t="s">
        <v>2275</v>
      </c>
      <c r="F197" t="s">
        <v>2275</v>
      </c>
      <c r="G197" t="s">
        <v>2275</v>
      </c>
      <c r="H197" t="s">
        <v>2275</v>
      </c>
      <c r="I197" t="s">
        <v>2275</v>
      </c>
      <c r="J197" t="s">
        <v>2275</v>
      </c>
      <c r="K197" t="s">
        <v>2275</v>
      </c>
      <c r="L197" t="s">
        <v>2275</v>
      </c>
      <c r="M197" t="s">
        <v>2275</v>
      </c>
      <c r="N197" t="s">
        <v>2275</v>
      </c>
      <c r="O197" t="s">
        <v>2275</v>
      </c>
      <c r="P197" t="s">
        <v>2275</v>
      </c>
      <c r="Q197" t="s">
        <v>2275</v>
      </c>
      <c r="R197" t="s">
        <v>2275</v>
      </c>
      <c r="S197" t="s">
        <v>2275</v>
      </c>
      <c r="T197" t="s">
        <v>2275</v>
      </c>
      <c r="U197" t="s">
        <v>2275</v>
      </c>
      <c r="V197" t="s">
        <v>2275</v>
      </c>
      <c r="W197" t="s">
        <v>2275</v>
      </c>
      <c r="X197" t="s">
        <v>2275</v>
      </c>
      <c r="Y197" t="s">
        <v>2275</v>
      </c>
      <c r="Z197" t="s">
        <v>2275</v>
      </c>
      <c r="AA197" t="s">
        <v>2275</v>
      </c>
      <c r="AB197" t="s">
        <v>2275</v>
      </c>
      <c r="AC197" t="s">
        <v>2275</v>
      </c>
      <c r="AD197" t="s">
        <v>2275</v>
      </c>
      <c r="AE197" t="s">
        <v>2275</v>
      </c>
      <c r="AF197" t="s">
        <v>2275</v>
      </c>
      <c r="AG197" t="s">
        <v>2275</v>
      </c>
      <c r="AH197" t="s">
        <v>2275</v>
      </c>
      <c r="AI197" t="s">
        <v>2275</v>
      </c>
      <c r="AJ197" t="s">
        <v>2275</v>
      </c>
      <c r="AK197" t="s">
        <v>2275</v>
      </c>
      <c r="AL197" t="s">
        <v>2275</v>
      </c>
      <c r="AM197" t="s">
        <v>2275</v>
      </c>
      <c r="AN197" t="s">
        <v>2275</v>
      </c>
      <c r="AO197" t="s">
        <v>2275</v>
      </c>
      <c r="AP197" t="s">
        <v>2275</v>
      </c>
      <c r="AQ197" t="s">
        <v>2275</v>
      </c>
      <c r="AR197" t="s">
        <v>2275</v>
      </c>
      <c r="AS197" t="s">
        <v>2275</v>
      </c>
      <c r="AT197" t="s">
        <v>2275</v>
      </c>
      <c r="AU197" t="s">
        <v>2275</v>
      </c>
      <c r="AV197" t="s">
        <v>2275</v>
      </c>
      <c r="AW197" t="s">
        <v>2275</v>
      </c>
      <c r="AX197" t="s">
        <v>2289</v>
      </c>
      <c r="AY197" t="s">
        <v>2289</v>
      </c>
      <c r="AZ197" t="s">
        <v>2275</v>
      </c>
      <c r="BA197" t="s">
        <v>2275</v>
      </c>
      <c r="BB197" t="s">
        <v>2275</v>
      </c>
      <c r="BC197" t="s">
        <v>2275</v>
      </c>
      <c r="BD197" t="s">
        <v>2275</v>
      </c>
      <c r="BE197" t="s">
        <v>2275</v>
      </c>
      <c r="BF197" t="s">
        <v>2275</v>
      </c>
      <c r="BG197" t="s">
        <v>2275</v>
      </c>
      <c r="BH197" t="s">
        <v>2275</v>
      </c>
      <c r="BI197" t="s">
        <v>2275</v>
      </c>
    </row>
    <row r="198" spans="1:63" x14ac:dyDescent="0.15">
      <c r="A198" t="s">
        <v>709</v>
      </c>
      <c r="B198">
        <v>3154649</v>
      </c>
      <c r="C198" t="s">
        <v>2276</v>
      </c>
      <c r="D198" t="s">
        <v>2276</v>
      </c>
      <c r="E198" t="s">
        <v>2276</v>
      </c>
      <c r="F198" t="s">
        <v>2276</v>
      </c>
      <c r="G198" t="s">
        <v>2276</v>
      </c>
      <c r="H198" t="s">
        <v>2276</v>
      </c>
      <c r="I198" t="s">
        <v>2276</v>
      </c>
      <c r="J198" t="s">
        <v>2276</v>
      </c>
      <c r="K198" t="s">
        <v>2276</v>
      </c>
      <c r="L198" t="s">
        <v>2276</v>
      </c>
      <c r="M198" t="s">
        <v>2276</v>
      </c>
      <c r="N198" t="s">
        <v>2276</v>
      </c>
      <c r="O198" t="s">
        <v>2276</v>
      </c>
      <c r="P198" t="s">
        <v>2276</v>
      </c>
      <c r="Q198" t="s">
        <v>2276</v>
      </c>
      <c r="R198" t="s">
        <v>2276</v>
      </c>
      <c r="S198" t="s">
        <v>2276</v>
      </c>
      <c r="T198" t="s">
        <v>2276</v>
      </c>
      <c r="U198" t="s">
        <v>2276</v>
      </c>
      <c r="V198" t="s">
        <v>2276</v>
      </c>
      <c r="W198" t="s">
        <v>2276</v>
      </c>
      <c r="X198" t="s">
        <v>2276</v>
      </c>
      <c r="Y198" t="s">
        <v>2276</v>
      </c>
      <c r="Z198" t="s">
        <v>2276</v>
      </c>
      <c r="AA198" t="s">
        <v>2276</v>
      </c>
      <c r="AB198" t="s">
        <v>2276</v>
      </c>
      <c r="AC198" t="s">
        <v>2276</v>
      </c>
      <c r="AD198" t="s">
        <v>2276</v>
      </c>
      <c r="AE198" t="s">
        <v>2276</v>
      </c>
      <c r="AF198" t="s">
        <v>2276</v>
      </c>
      <c r="AG198" t="s">
        <v>2276</v>
      </c>
      <c r="AH198" t="s">
        <v>2276</v>
      </c>
      <c r="AI198" t="s">
        <v>2276</v>
      </c>
      <c r="AJ198" t="s">
        <v>2276</v>
      </c>
      <c r="AK198" t="s">
        <v>2276</v>
      </c>
      <c r="AL198" t="s">
        <v>2276</v>
      </c>
      <c r="AM198" t="s">
        <v>2276</v>
      </c>
      <c r="AN198" t="s">
        <v>2276</v>
      </c>
      <c r="AO198" t="s">
        <v>2276</v>
      </c>
      <c r="AP198" t="s">
        <v>2287</v>
      </c>
      <c r="AQ198" t="s">
        <v>2287</v>
      </c>
      <c r="AR198" t="s">
        <v>2276</v>
      </c>
      <c r="AS198" t="s">
        <v>2276</v>
      </c>
      <c r="AT198" t="s">
        <v>2276</v>
      </c>
      <c r="AU198" t="s">
        <v>2276</v>
      </c>
      <c r="AV198" t="s">
        <v>2276</v>
      </c>
      <c r="AW198" t="s">
        <v>2276</v>
      </c>
      <c r="AX198" t="s">
        <v>2276</v>
      </c>
      <c r="AY198" t="s">
        <v>2276</v>
      </c>
      <c r="AZ198" t="s">
        <v>2276</v>
      </c>
      <c r="BA198" t="s">
        <v>2276</v>
      </c>
      <c r="BB198" t="s">
        <v>2276</v>
      </c>
      <c r="BC198" t="s">
        <v>2276</v>
      </c>
      <c r="BD198" t="s">
        <v>2276</v>
      </c>
      <c r="BE198" t="s">
        <v>2276</v>
      </c>
      <c r="BF198" t="s">
        <v>2297</v>
      </c>
      <c r="BG198" t="s">
        <v>2297</v>
      </c>
      <c r="BH198" t="s">
        <v>2276</v>
      </c>
      <c r="BI198" t="s">
        <v>2276</v>
      </c>
    </row>
    <row r="199" spans="1:63" x14ac:dyDescent="0.15">
      <c r="A199" t="s">
        <v>709</v>
      </c>
      <c r="B199">
        <v>3154657</v>
      </c>
      <c r="C199" t="s">
        <v>2276</v>
      </c>
      <c r="D199" t="s">
        <v>2276</v>
      </c>
      <c r="E199" t="s">
        <v>2276</v>
      </c>
      <c r="F199" t="s">
        <v>2276</v>
      </c>
      <c r="G199" t="s">
        <v>2276</v>
      </c>
      <c r="H199" t="s">
        <v>2276</v>
      </c>
      <c r="I199" t="s">
        <v>2276</v>
      </c>
      <c r="J199" t="s">
        <v>2276</v>
      </c>
      <c r="K199" t="s">
        <v>2276</v>
      </c>
      <c r="L199" t="s">
        <v>2276</v>
      </c>
      <c r="M199" t="s">
        <v>2276</v>
      </c>
      <c r="N199" t="s">
        <v>2276</v>
      </c>
      <c r="O199" t="s">
        <v>2276</v>
      </c>
      <c r="P199" t="s">
        <v>2276</v>
      </c>
      <c r="Q199" t="s">
        <v>2276</v>
      </c>
      <c r="R199" t="s">
        <v>2276</v>
      </c>
      <c r="S199" t="s">
        <v>2276</v>
      </c>
      <c r="T199" t="s">
        <v>2276</v>
      </c>
      <c r="U199" t="s">
        <v>2276</v>
      </c>
      <c r="V199" t="s">
        <v>2276</v>
      </c>
      <c r="W199" t="s">
        <v>2276</v>
      </c>
      <c r="X199" t="s">
        <v>2276</v>
      </c>
      <c r="Y199" t="s">
        <v>2276</v>
      </c>
      <c r="Z199" t="s">
        <v>2276</v>
      </c>
      <c r="AA199" t="s">
        <v>2276</v>
      </c>
      <c r="AB199" t="s">
        <v>2276</v>
      </c>
      <c r="AC199" t="s">
        <v>2276</v>
      </c>
      <c r="AD199" t="s">
        <v>2276</v>
      </c>
      <c r="AE199" t="s">
        <v>2276</v>
      </c>
      <c r="AF199" t="s">
        <v>2276</v>
      </c>
      <c r="AG199" t="s">
        <v>2276</v>
      </c>
      <c r="AH199" t="s">
        <v>2276</v>
      </c>
      <c r="AI199" t="s">
        <v>2276</v>
      </c>
      <c r="AJ199" t="s">
        <v>2276</v>
      </c>
      <c r="AK199" t="s">
        <v>2276</v>
      </c>
      <c r="AL199" t="s">
        <v>2276</v>
      </c>
      <c r="AM199" t="s">
        <v>2276</v>
      </c>
      <c r="AN199" t="s">
        <v>2276</v>
      </c>
      <c r="AO199" t="s">
        <v>2276</v>
      </c>
      <c r="AP199" t="s">
        <v>2290</v>
      </c>
      <c r="AQ199" s="33" t="s">
        <v>2350</v>
      </c>
      <c r="AR199" t="s">
        <v>2276</v>
      </c>
      <c r="AS199" t="s">
        <v>2276</v>
      </c>
      <c r="AT199" t="s">
        <v>2276</v>
      </c>
      <c r="AU199" t="s">
        <v>2276</v>
      </c>
      <c r="AV199" t="s">
        <v>2276</v>
      </c>
      <c r="AW199" t="s">
        <v>2276</v>
      </c>
      <c r="AX199" t="s">
        <v>2276</v>
      </c>
      <c r="AY199" t="s">
        <v>2276</v>
      </c>
      <c r="AZ199" t="s">
        <v>2276</v>
      </c>
      <c r="BA199" t="s">
        <v>2276</v>
      </c>
      <c r="BB199" t="s">
        <v>2276</v>
      </c>
      <c r="BC199" t="s">
        <v>2276</v>
      </c>
      <c r="BD199" t="s">
        <v>2276</v>
      </c>
      <c r="BE199" t="s">
        <v>2276</v>
      </c>
      <c r="BF199" t="s">
        <v>2292</v>
      </c>
      <c r="BG199" t="s">
        <v>2292</v>
      </c>
      <c r="BH199" t="s">
        <v>2276</v>
      </c>
      <c r="BI199" t="s">
        <v>2276</v>
      </c>
    </row>
    <row r="200" spans="1:63" x14ac:dyDescent="0.15">
      <c r="A200" t="s">
        <v>709</v>
      </c>
      <c r="B200">
        <v>3154664</v>
      </c>
      <c r="C200" t="s">
        <v>2279</v>
      </c>
      <c r="D200" t="s">
        <v>2279</v>
      </c>
      <c r="E200" t="s">
        <v>2279</v>
      </c>
      <c r="F200" t="s">
        <v>2279</v>
      </c>
      <c r="G200" t="s">
        <v>2279</v>
      </c>
      <c r="H200" t="s">
        <v>2279</v>
      </c>
      <c r="I200" t="s">
        <v>2279</v>
      </c>
      <c r="J200" t="s">
        <v>2279</v>
      </c>
      <c r="K200" t="s">
        <v>2279</v>
      </c>
      <c r="L200" t="s">
        <v>2279</v>
      </c>
      <c r="M200" t="s">
        <v>2279</v>
      </c>
      <c r="N200" t="s">
        <v>2279</v>
      </c>
      <c r="O200" t="s">
        <v>2279</v>
      </c>
      <c r="P200" t="s">
        <v>2279</v>
      </c>
      <c r="Q200" t="s">
        <v>2279</v>
      </c>
      <c r="R200" t="s">
        <v>2279</v>
      </c>
      <c r="S200" t="s">
        <v>2279</v>
      </c>
      <c r="T200" t="s">
        <v>2279</v>
      </c>
      <c r="U200" t="s">
        <v>2279</v>
      </c>
      <c r="V200" t="s">
        <v>2279</v>
      </c>
      <c r="W200" t="s">
        <v>2279</v>
      </c>
      <c r="X200" t="s">
        <v>2279</v>
      </c>
      <c r="Y200" t="s">
        <v>2279</v>
      </c>
      <c r="Z200" t="s">
        <v>2279</v>
      </c>
      <c r="AA200" t="s">
        <v>2279</v>
      </c>
      <c r="AB200" t="s">
        <v>2279</v>
      </c>
      <c r="AC200" t="s">
        <v>2279</v>
      </c>
      <c r="AD200" t="s">
        <v>2279</v>
      </c>
      <c r="AE200" t="s">
        <v>2279</v>
      </c>
      <c r="AF200" t="s">
        <v>2279</v>
      </c>
      <c r="AG200" t="s">
        <v>2279</v>
      </c>
      <c r="AH200" t="s">
        <v>2279</v>
      </c>
      <c r="AI200" t="s">
        <v>2279</v>
      </c>
      <c r="AJ200" t="s">
        <v>2279</v>
      </c>
      <c r="AK200" t="s">
        <v>2279</v>
      </c>
      <c r="AL200" t="s">
        <v>2279</v>
      </c>
      <c r="AM200" t="s">
        <v>2279</v>
      </c>
      <c r="AN200" t="s">
        <v>2279</v>
      </c>
      <c r="AO200" t="s">
        <v>2279</v>
      </c>
      <c r="AP200" t="s">
        <v>2280</v>
      </c>
      <c r="AQ200" t="s">
        <v>2280</v>
      </c>
      <c r="AR200" t="s">
        <v>2279</v>
      </c>
      <c r="AS200" t="s">
        <v>2279</v>
      </c>
      <c r="AT200" t="s">
        <v>2279</v>
      </c>
      <c r="AU200" t="s">
        <v>2279</v>
      </c>
      <c r="AV200" t="s">
        <v>2279</v>
      </c>
      <c r="AW200" t="s">
        <v>2279</v>
      </c>
      <c r="AX200" t="s">
        <v>2279</v>
      </c>
      <c r="AY200" t="s">
        <v>2279</v>
      </c>
      <c r="AZ200" t="s">
        <v>2279</v>
      </c>
      <c r="BA200" t="s">
        <v>2279</v>
      </c>
      <c r="BB200" t="s">
        <v>2279</v>
      </c>
      <c r="BC200" t="s">
        <v>2279</v>
      </c>
      <c r="BD200" t="s">
        <v>2279</v>
      </c>
      <c r="BE200" t="s">
        <v>2279</v>
      </c>
      <c r="BF200" t="s">
        <v>2295</v>
      </c>
      <c r="BG200" t="s">
        <v>2295</v>
      </c>
      <c r="BH200" t="s">
        <v>2279</v>
      </c>
      <c r="BI200" t="s">
        <v>2279</v>
      </c>
    </row>
    <row r="201" spans="1:63" x14ac:dyDescent="0.15">
      <c r="A201" t="s">
        <v>709</v>
      </c>
      <c r="B201">
        <v>3154666</v>
      </c>
      <c r="C201" t="s">
        <v>2280</v>
      </c>
      <c r="D201" t="s">
        <v>2280</v>
      </c>
      <c r="E201" t="s">
        <v>2280</v>
      </c>
      <c r="F201" t="s">
        <v>2280</v>
      </c>
      <c r="G201" t="s">
        <v>2280</v>
      </c>
      <c r="H201" t="s">
        <v>2280</v>
      </c>
      <c r="I201" t="s">
        <v>2280</v>
      </c>
      <c r="J201" t="s">
        <v>2280</v>
      </c>
      <c r="K201" t="s">
        <v>2280</v>
      </c>
      <c r="L201" t="s">
        <v>2280</v>
      </c>
      <c r="M201" t="s">
        <v>2280</v>
      </c>
      <c r="N201" t="s">
        <v>2290</v>
      </c>
      <c r="O201" t="s">
        <v>2290</v>
      </c>
      <c r="P201" t="s">
        <v>2280</v>
      </c>
      <c r="Q201" t="s">
        <v>2280</v>
      </c>
      <c r="R201" t="s">
        <v>2280</v>
      </c>
      <c r="S201" t="s">
        <v>2280</v>
      </c>
      <c r="T201" t="s">
        <v>2280</v>
      </c>
      <c r="U201" t="s">
        <v>2280</v>
      </c>
      <c r="V201" t="s">
        <v>2280</v>
      </c>
      <c r="W201" t="s">
        <v>2280</v>
      </c>
      <c r="X201" t="s">
        <v>2280</v>
      </c>
      <c r="Y201" t="s">
        <v>2280</v>
      </c>
      <c r="Z201" t="s">
        <v>2280</v>
      </c>
      <c r="AA201" t="s">
        <v>2280</v>
      </c>
      <c r="AB201" t="s">
        <v>2280</v>
      </c>
      <c r="AC201" t="s">
        <v>2280</v>
      </c>
      <c r="AD201" t="s">
        <v>2280</v>
      </c>
      <c r="AE201" t="s">
        <v>2280</v>
      </c>
      <c r="AF201" t="s">
        <v>2280</v>
      </c>
      <c r="AG201" t="s">
        <v>2280</v>
      </c>
      <c r="AH201" t="s">
        <v>2280</v>
      </c>
      <c r="AI201" t="s">
        <v>2280</v>
      </c>
      <c r="AJ201" t="s">
        <v>2280</v>
      </c>
      <c r="AK201" t="s">
        <v>2280</v>
      </c>
      <c r="AL201" t="s">
        <v>2280</v>
      </c>
      <c r="AM201" t="s">
        <v>2280</v>
      </c>
      <c r="AN201" t="s">
        <v>2280</v>
      </c>
      <c r="AO201" t="s">
        <v>2280</v>
      </c>
      <c r="AP201" t="s">
        <v>2280</v>
      </c>
      <c r="AQ201" t="s">
        <v>2280</v>
      </c>
      <c r="AR201" t="s">
        <v>2280</v>
      </c>
      <c r="AS201" t="s">
        <v>2280</v>
      </c>
      <c r="AT201" t="s">
        <v>2280</v>
      </c>
      <c r="AU201" t="s">
        <v>2280</v>
      </c>
      <c r="AV201" t="s">
        <v>2280</v>
      </c>
      <c r="AW201" t="s">
        <v>2280</v>
      </c>
      <c r="AX201" t="s">
        <v>2280</v>
      </c>
      <c r="AY201" t="s">
        <v>2280</v>
      </c>
      <c r="AZ201" t="s">
        <v>2280</v>
      </c>
      <c r="BA201" t="s">
        <v>2280</v>
      </c>
      <c r="BB201" t="s">
        <v>2290</v>
      </c>
      <c r="BC201" t="s">
        <v>2290</v>
      </c>
      <c r="BD201" t="s">
        <v>2280</v>
      </c>
      <c r="BE201" t="s">
        <v>2280</v>
      </c>
      <c r="BF201" t="s">
        <v>2280</v>
      </c>
      <c r="BG201" t="s">
        <v>2280</v>
      </c>
      <c r="BH201" t="s">
        <v>2280</v>
      </c>
      <c r="BI201" t="s">
        <v>2280</v>
      </c>
    </row>
    <row r="202" spans="1:63" s="21" customFormat="1" x14ac:dyDescent="0.15">
      <c r="A202" t="s">
        <v>709</v>
      </c>
      <c r="B202">
        <v>3154672</v>
      </c>
      <c r="C202" t="s">
        <v>2290</v>
      </c>
      <c r="D202" s="21" t="s">
        <v>2290</v>
      </c>
      <c r="E202" s="21" t="s">
        <v>2290</v>
      </c>
      <c r="F202" s="21" t="s">
        <v>2290</v>
      </c>
      <c r="G202" s="21" t="s">
        <v>2290</v>
      </c>
      <c r="H202" s="21" t="s">
        <v>2290</v>
      </c>
      <c r="I202" s="21" t="s">
        <v>2290</v>
      </c>
      <c r="J202" s="21" t="s">
        <v>2290</v>
      </c>
      <c r="K202" s="21" t="s">
        <v>2290</v>
      </c>
      <c r="L202" s="21" t="s">
        <v>2290</v>
      </c>
      <c r="M202" t="s">
        <v>2290</v>
      </c>
      <c r="N202" t="s">
        <v>2290</v>
      </c>
      <c r="O202" t="s">
        <v>2290</v>
      </c>
      <c r="P202" s="21" t="s">
        <v>2290</v>
      </c>
      <c r="Q202" s="21" t="s">
        <v>2290</v>
      </c>
      <c r="R202" s="21" t="s">
        <v>2290</v>
      </c>
      <c r="S202" s="21" t="s">
        <v>2290</v>
      </c>
      <c r="T202" s="21" t="s">
        <v>2290</v>
      </c>
      <c r="U202" s="21" t="s">
        <v>2290</v>
      </c>
      <c r="V202" s="21" t="s">
        <v>2290</v>
      </c>
      <c r="W202" s="21" t="s">
        <v>2290</v>
      </c>
      <c r="X202" s="21" t="s">
        <v>2290</v>
      </c>
      <c r="Y202" s="21" t="s">
        <v>2290</v>
      </c>
      <c r="Z202" s="21" t="s">
        <v>2290</v>
      </c>
      <c r="AA202" s="21" t="s">
        <v>2290</v>
      </c>
      <c r="AB202" s="21" t="s">
        <v>2290</v>
      </c>
      <c r="AC202" s="21" t="s">
        <v>2290</v>
      </c>
      <c r="AD202" s="21" t="s">
        <v>2290</v>
      </c>
      <c r="AE202" s="21" t="s">
        <v>2290</v>
      </c>
      <c r="AF202" s="21" t="s">
        <v>2290</v>
      </c>
      <c r="AG202" s="21" t="s">
        <v>2290</v>
      </c>
      <c r="AH202" s="21" t="s">
        <v>2290</v>
      </c>
      <c r="AI202" s="21" t="s">
        <v>2290</v>
      </c>
      <c r="AJ202" s="21" t="s">
        <v>2290</v>
      </c>
      <c r="AK202" s="21" t="s">
        <v>2290</v>
      </c>
      <c r="AL202" s="21" t="s">
        <v>2290</v>
      </c>
      <c r="AM202" s="21" t="s">
        <v>2290</v>
      </c>
      <c r="AN202" s="21" t="s">
        <v>2290</v>
      </c>
      <c r="AO202" s="21" t="s">
        <v>2290</v>
      </c>
      <c r="AP202" t="s">
        <v>2290</v>
      </c>
      <c r="AQ202" s="21" t="s">
        <v>2290</v>
      </c>
      <c r="AR202" s="21" t="s">
        <v>2290</v>
      </c>
      <c r="AS202" s="21" t="s">
        <v>2290</v>
      </c>
      <c r="AT202" s="21" t="s">
        <v>2290</v>
      </c>
      <c r="AU202" s="21" t="s">
        <v>2290</v>
      </c>
      <c r="AV202" s="21" t="s">
        <v>2290</v>
      </c>
      <c r="AW202" s="21" t="s">
        <v>2290</v>
      </c>
      <c r="AX202" s="21" t="s">
        <v>2290</v>
      </c>
      <c r="AY202" t="s">
        <v>2290</v>
      </c>
      <c r="AZ202" t="s">
        <v>2290</v>
      </c>
      <c r="BA202" t="s">
        <v>2290</v>
      </c>
      <c r="BB202" t="s">
        <v>2290</v>
      </c>
      <c r="BC202" t="s">
        <v>2290</v>
      </c>
      <c r="BD202" s="21" t="s">
        <v>2290</v>
      </c>
      <c r="BE202" s="21" t="s">
        <v>2290</v>
      </c>
      <c r="BF202" t="s">
        <v>2290</v>
      </c>
      <c r="BG202" s="33" t="s">
        <v>2347</v>
      </c>
      <c r="BH202" s="21" t="s">
        <v>2290</v>
      </c>
      <c r="BI202" s="21" t="s">
        <v>2290</v>
      </c>
      <c r="BJ202"/>
      <c r="BK202"/>
    </row>
    <row r="203" spans="1:63" x14ac:dyDescent="0.15">
      <c r="A203" t="s">
        <v>709</v>
      </c>
      <c r="B203">
        <v>3154682</v>
      </c>
      <c r="C203" t="s">
        <v>2279</v>
      </c>
      <c r="D203" t="s">
        <v>2279</v>
      </c>
      <c r="E203" t="s">
        <v>2279</v>
      </c>
      <c r="F203" t="s">
        <v>2279</v>
      </c>
      <c r="G203" t="s">
        <v>2279</v>
      </c>
      <c r="H203" t="s">
        <v>2279</v>
      </c>
      <c r="I203" t="s">
        <v>2279</v>
      </c>
      <c r="J203" t="s">
        <v>2279</v>
      </c>
      <c r="K203" t="s">
        <v>2279</v>
      </c>
      <c r="L203" t="s">
        <v>2279</v>
      </c>
      <c r="M203" t="s">
        <v>2279</v>
      </c>
      <c r="N203" t="s">
        <v>2279</v>
      </c>
      <c r="O203" t="s">
        <v>2279</v>
      </c>
      <c r="P203" t="s">
        <v>2279</v>
      </c>
      <c r="Q203" t="s">
        <v>2279</v>
      </c>
      <c r="R203" t="s">
        <v>2279</v>
      </c>
      <c r="S203" t="s">
        <v>2279</v>
      </c>
      <c r="T203" t="s">
        <v>2279</v>
      </c>
      <c r="U203" t="s">
        <v>2279</v>
      </c>
      <c r="V203" t="s">
        <v>2279</v>
      </c>
      <c r="W203" t="s">
        <v>2279</v>
      </c>
      <c r="X203" t="s">
        <v>2279</v>
      </c>
      <c r="Y203" t="s">
        <v>2279</v>
      </c>
      <c r="Z203" t="s">
        <v>2279</v>
      </c>
      <c r="AA203" t="s">
        <v>2279</v>
      </c>
      <c r="AB203" t="s">
        <v>2279</v>
      </c>
      <c r="AC203" t="s">
        <v>2279</v>
      </c>
      <c r="AD203" t="s">
        <v>2279</v>
      </c>
      <c r="AE203" t="s">
        <v>2279</v>
      </c>
      <c r="AF203" t="s">
        <v>2279</v>
      </c>
      <c r="AG203" t="s">
        <v>2279</v>
      </c>
      <c r="AH203" t="s">
        <v>2279</v>
      </c>
      <c r="AI203" t="s">
        <v>2279</v>
      </c>
      <c r="AJ203" t="s">
        <v>2279</v>
      </c>
      <c r="AK203" t="s">
        <v>2279</v>
      </c>
      <c r="AL203" t="s">
        <v>2279</v>
      </c>
      <c r="AM203" t="s">
        <v>2279</v>
      </c>
      <c r="AN203" t="s">
        <v>2279</v>
      </c>
      <c r="AO203" t="s">
        <v>2279</v>
      </c>
      <c r="AP203" t="s">
        <v>2294</v>
      </c>
      <c r="AQ203" t="s">
        <v>2294</v>
      </c>
      <c r="AR203" t="s">
        <v>2279</v>
      </c>
      <c r="AS203" t="s">
        <v>2279</v>
      </c>
      <c r="AT203" t="s">
        <v>2279</v>
      </c>
      <c r="AU203" t="s">
        <v>2279</v>
      </c>
      <c r="AV203" t="s">
        <v>2279</v>
      </c>
      <c r="AW203" t="s">
        <v>2279</v>
      </c>
      <c r="AX203" t="s">
        <v>2279</v>
      </c>
      <c r="AY203" t="s">
        <v>2279</v>
      </c>
      <c r="AZ203" t="s">
        <v>2279</v>
      </c>
      <c r="BA203" t="s">
        <v>2279</v>
      </c>
      <c r="BB203" t="s">
        <v>2279</v>
      </c>
      <c r="BC203" t="s">
        <v>2279</v>
      </c>
      <c r="BD203" t="s">
        <v>2279</v>
      </c>
      <c r="BE203" t="s">
        <v>2279</v>
      </c>
      <c r="BF203" t="s">
        <v>2295</v>
      </c>
      <c r="BG203" t="s">
        <v>2295</v>
      </c>
      <c r="BH203" t="s">
        <v>2279</v>
      </c>
      <c r="BI203" t="s">
        <v>2279</v>
      </c>
    </row>
    <row r="204" spans="1:63" x14ac:dyDescent="0.15">
      <c r="A204" t="s">
        <v>709</v>
      </c>
      <c r="B204">
        <v>3154688</v>
      </c>
      <c r="C204" t="s">
        <v>2280</v>
      </c>
      <c r="D204" t="s">
        <v>2280</v>
      </c>
      <c r="E204" t="s">
        <v>2280</v>
      </c>
      <c r="F204" t="s">
        <v>2280</v>
      </c>
      <c r="G204" t="s">
        <v>2280</v>
      </c>
      <c r="H204" t="s">
        <v>2280</v>
      </c>
      <c r="I204" t="s">
        <v>2280</v>
      </c>
      <c r="J204" t="s">
        <v>2280</v>
      </c>
      <c r="K204" t="s">
        <v>2280</v>
      </c>
      <c r="L204" t="s">
        <v>2280</v>
      </c>
      <c r="M204" t="s">
        <v>2280</v>
      </c>
      <c r="N204" t="s">
        <v>2295</v>
      </c>
      <c r="O204" t="s">
        <v>2295</v>
      </c>
      <c r="P204" t="s">
        <v>2280</v>
      </c>
      <c r="Q204" t="s">
        <v>2280</v>
      </c>
      <c r="R204" t="s">
        <v>2280</v>
      </c>
      <c r="S204" t="s">
        <v>2280</v>
      </c>
      <c r="T204" t="s">
        <v>2280</v>
      </c>
      <c r="U204" t="s">
        <v>2280</v>
      </c>
      <c r="V204" t="s">
        <v>2280</v>
      </c>
      <c r="W204" t="s">
        <v>2280</v>
      </c>
      <c r="X204" t="s">
        <v>2280</v>
      </c>
      <c r="Y204" t="s">
        <v>2280</v>
      </c>
      <c r="Z204" t="s">
        <v>2280</v>
      </c>
      <c r="AA204" t="s">
        <v>2280</v>
      </c>
      <c r="AB204" t="s">
        <v>2280</v>
      </c>
      <c r="AC204" t="s">
        <v>2280</v>
      </c>
      <c r="AD204" t="s">
        <v>2280</v>
      </c>
      <c r="AE204" t="s">
        <v>2280</v>
      </c>
      <c r="AF204" t="s">
        <v>2280</v>
      </c>
      <c r="AG204" t="s">
        <v>2280</v>
      </c>
      <c r="AH204" t="s">
        <v>2280</v>
      </c>
      <c r="AI204" t="s">
        <v>2280</v>
      </c>
      <c r="AJ204" t="s">
        <v>2280</v>
      </c>
      <c r="AK204" t="s">
        <v>2280</v>
      </c>
      <c r="AL204" t="s">
        <v>2280</v>
      </c>
      <c r="AM204" t="s">
        <v>2280</v>
      </c>
      <c r="AN204" t="s">
        <v>2280</v>
      </c>
      <c r="AO204" t="s">
        <v>2280</v>
      </c>
      <c r="AP204" t="s">
        <v>2280</v>
      </c>
      <c r="AQ204" t="s">
        <v>2280</v>
      </c>
      <c r="AR204" t="s">
        <v>2280</v>
      </c>
      <c r="AS204" t="s">
        <v>2280</v>
      </c>
      <c r="AT204" t="s">
        <v>2280</v>
      </c>
      <c r="AU204" t="s">
        <v>2280</v>
      </c>
      <c r="AV204" t="s">
        <v>2280</v>
      </c>
      <c r="AW204" t="s">
        <v>2280</v>
      </c>
      <c r="AX204" t="s">
        <v>2280</v>
      </c>
      <c r="AY204" t="s">
        <v>2280</v>
      </c>
      <c r="AZ204" t="s">
        <v>2280</v>
      </c>
      <c r="BA204" t="s">
        <v>2280</v>
      </c>
      <c r="BB204" t="s">
        <v>2295</v>
      </c>
      <c r="BC204" t="s">
        <v>2295</v>
      </c>
      <c r="BD204" t="s">
        <v>2280</v>
      </c>
      <c r="BE204" t="s">
        <v>2280</v>
      </c>
      <c r="BF204" t="s">
        <v>2280</v>
      </c>
      <c r="BG204" t="s">
        <v>2280</v>
      </c>
      <c r="BH204" t="s">
        <v>2280</v>
      </c>
      <c r="BI204" t="s">
        <v>2280</v>
      </c>
    </row>
    <row r="205" spans="1:63" x14ac:dyDescent="0.15">
      <c r="A205" t="s">
        <v>709</v>
      </c>
      <c r="B205">
        <v>3154702</v>
      </c>
      <c r="C205" t="s">
        <v>2276</v>
      </c>
      <c r="D205" t="s">
        <v>2276</v>
      </c>
      <c r="E205" t="s">
        <v>2276</v>
      </c>
      <c r="F205" t="s">
        <v>2276</v>
      </c>
      <c r="G205" t="s">
        <v>2276</v>
      </c>
      <c r="H205" t="s">
        <v>2276</v>
      </c>
      <c r="I205" t="s">
        <v>2276</v>
      </c>
      <c r="J205" t="s">
        <v>2276</v>
      </c>
      <c r="K205" t="s">
        <v>2276</v>
      </c>
      <c r="L205" t="s">
        <v>2276</v>
      </c>
      <c r="M205" t="s">
        <v>2276</v>
      </c>
      <c r="N205" t="s">
        <v>2276</v>
      </c>
      <c r="O205" t="s">
        <v>2276</v>
      </c>
      <c r="P205" t="s">
        <v>2276</v>
      </c>
      <c r="Q205" t="s">
        <v>2276</v>
      </c>
      <c r="R205" t="s">
        <v>2276</v>
      </c>
      <c r="S205" t="s">
        <v>2276</v>
      </c>
      <c r="T205" t="s">
        <v>2276</v>
      </c>
      <c r="U205" t="s">
        <v>2276</v>
      </c>
      <c r="V205" t="s">
        <v>2276</v>
      </c>
      <c r="W205" t="s">
        <v>2276</v>
      </c>
      <c r="X205" t="s">
        <v>2276</v>
      </c>
      <c r="Y205" t="s">
        <v>2276</v>
      </c>
      <c r="Z205" t="s">
        <v>2276</v>
      </c>
      <c r="AA205" t="s">
        <v>2276</v>
      </c>
      <c r="AB205" t="s">
        <v>2276</v>
      </c>
      <c r="AC205" t="s">
        <v>2276</v>
      </c>
      <c r="AD205" t="s">
        <v>2276</v>
      </c>
      <c r="AE205" t="s">
        <v>2276</v>
      </c>
      <c r="AF205" t="s">
        <v>2276</v>
      </c>
      <c r="AG205" t="s">
        <v>2276</v>
      </c>
      <c r="AH205" t="s">
        <v>2276</v>
      </c>
      <c r="AI205" t="s">
        <v>2276</v>
      </c>
      <c r="AJ205" t="s">
        <v>2276</v>
      </c>
      <c r="AK205" t="s">
        <v>2276</v>
      </c>
      <c r="AL205" t="s">
        <v>2276</v>
      </c>
      <c r="AM205" t="s">
        <v>2276</v>
      </c>
      <c r="AN205" t="s">
        <v>2276</v>
      </c>
      <c r="AO205" t="s">
        <v>2276</v>
      </c>
      <c r="AP205" t="s">
        <v>2275</v>
      </c>
      <c r="AQ205" t="s">
        <v>2275</v>
      </c>
      <c r="AR205" t="s">
        <v>2276</v>
      </c>
      <c r="AS205" t="s">
        <v>2276</v>
      </c>
      <c r="AT205" t="s">
        <v>2276</v>
      </c>
      <c r="AU205" t="s">
        <v>2276</v>
      </c>
      <c r="AV205" t="s">
        <v>2276</v>
      </c>
      <c r="AW205" t="s">
        <v>2276</v>
      </c>
      <c r="AX205" t="s">
        <v>2276</v>
      </c>
      <c r="AY205" t="s">
        <v>2276</v>
      </c>
      <c r="AZ205" t="s">
        <v>2276</v>
      </c>
      <c r="BA205" t="s">
        <v>2276</v>
      </c>
      <c r="BB205" t="s">
        <v>2276</v>
      </c>
      <c r="BC205" t="s">
        <v>2276</v>
      </c>
      <c r="BD205" t="s">
        <v>2276</v>
      </c>
      <c r="BE205" t="s">
        <v>2276</v>
      </c>
      <c r="BF205" t="s">
        <v>2297</v>
      </c>
      <c r="BG205" t="s">
        <v>2297</v>
      </c>
      <c r="BH205" t="s">
        <v>2276</v>
      </c>
      <c r="BI205" t="s">
        <v>2276</v>
      </c>
    </row>
    <row r="206" spans="1:63" x14ac:dyDescent="0.15">
      <c r="A206" t="s">
        <v>709</v>
      </c>
      <c r="B206">
        <v>3154709</v>
      </c>
      <c r="C206" t="s">
        <v>2275</v>
      </c>
      <c r="D206" t="s">
        <v>2275</v>
      </c>
      <c r="E206" t="s">
        <v>2275</v>
      </c>
      <c r="F206" t="s">
        <v>2275</v>
      </c>
      <c r="G206" t="s">
        <v>2275</v>
      </c>
      <c r="H206" t="s">
        <v>2275</v>
      </c>
      <c r="I206" t="s">
        <v>2275</v>
      </c>
      <c r="J206" t="s">
        <v>2275</v>
      </c>
      <c r="K206" t="s">
        <v>2275</v>
      </c>
      <c r="L206" t="s">
        <v>2275</v>
      </c>
      <c r="M206" t="s">
        <v>2275</v>
      </c>
      <c r="N206" t="s">
        <v>2294</v>
      </c>
      <c r="O206" t="s">
        <v>2294</v>
      </c>
      <c r="P206" t="s">
        <v>2275</v>
      </c>
      <c r="Q206" t="s">
        <v>2275</v>
      </c>
      <c r="R206" t="s">
        <v>2275</v>
      </c>
      <c r="S206" t="s">
        <v>2275</v>
      </c>
      <c r="T206" t="s">
        <v>2275</v>
      </c>
      <c r="U206" t="s">
        <v>2275</v>
      </c>
      <c r="V206" t="s">
        <v>2275</v>
      </c>
      <c r="W206" t="s">
        <v>2275</v>
      </c>
      <c r="X206" t="s">
        <v>2275</v>
      </c>
      <c r="Y206" t="s">
        <v>2275</v>
      </c>
      <c r="Z206" t="s">
        <v>2275</v>
      </c>
      <c r="AA206" t="s">
        <v>2275</v>
      </c>
      <c r="AB206" t="s">
        <v>2275</v>
      </c>
      <c r="AC206" t="s">
        <v>2275</v>
      </c>
      <c r="AD206" t="s">
        <v>2275</v>
      </c>
      <c r="AE206" t="s">
        <v>2275</v>
      </c>
      <c r="AF206" t="s">
        <v>2275</v>
      </c>
      <c r="AG206" t="s">
        <v>2275</v>
      </c>
      <c r="AH206" t="s">
        <v>2275</v>
      </c>
      <c r="AI206" t="s">
        <v>2275</v>
      </c>
      <c r="AJ206" t="s">
        <v>2275</v>
      </c>
      <c r="AK206" t="s">
        <v>2275</v>
      </c>
      <c r="AL206" t="s">
        <v>2275</v>
      </c>
      <c r="AM206" t="s">
        <v>2275</v>
      </c>
      <c r="AN206" t="s">
        <v>2275</v>
      </c>
      <c r="AO206" t="s">
        <v>2275</v>
      </c>
      <c r="AP206" t="s">
        <v>2275</v>
      </c>
      <c r="AQ206" t="s">
        <v>2275</v>
      </c>
      <c r="AR206" t="s">
        <v>2275</v>
      </c>
      <c r="AS206" t="s">
        <v>2275</v>
      </c>
      <c r="AT206" t="s">
        <v>2275</v>
      </c>
      <c r="AU206" t="s">
        <v>2275</v>
      </c>
      <c r="AV206" t="s">
        <v>2275</v>
      </c>
      <c r="AW206" t="s">
        <v>2275</v>
      </c>
      <c r="AX206" t="s">
        <v>2275</v>
      </c>
      <c r="AY206" t="s">
        <v>2275</v>
      </c>
      <c r="AZ206" t="s">
        <v>2275</v>
      </c>
      <c r="BA206" t="s">
        <v>2275</v>
      </c>
      <c r="BB206" t="s">
        <v>2294</v>
      </c>
      <c r="BC206" t="s">
        <v>2294</v>
      </c>
      <c r="BD206" t="s">
        <v>2275</v>
      </c>
      <c r="BE206" t="s">
        <v>2275</v>
      </c>
      <c r="BF206" t="s">
        <v>2275</v>
      </c>
      <c r="BG206" t="s">
        <v>2275</v>
      </c>
      <c r="BH206" t="s">
        <v>2275</v>
      </c>
      <c r="BI206" t="s">
        <v>2275</v>
      </c>
    </row>
    <row r="207" spans="1:63" x14ac:dyDescent="0.15">
      <c r="A207" t="s">
        <v>709</v>
      </c>
      <c r="B207">
        <v>3154719</v>
      </c>
      <c r="C207" t="s">
        <v>2275</v>
      </c>
      <c r="D207" t="s">
        <v>2275</v>
      </c>
      <c r="E207" t="s">
        <v>2275</v>
      </c>
      <c r="F207" t="s">
        <v>2275</v>
      </c>
      <c r="G207" t="s">
        <v>2275</v>
      </c>
      <c r="H207" t="s">
        <v>2275</v>
      </c>
      <c r="I207" t="s">
        <v>2275</v>
      </c>
      <c r="J207" t="s">
        <v>2275</v>
      </c>
      <c r="K207" t="s">
        <v>2275</v>
      </c>
      <c r="L207" t="s">
        <v>2275</v>
      </c>
      <c r="M207" t="s">
        <v>2275</v>
      </c>
      <c r="N207" t="s">
        <v>2275</v>
      </c>
      <c r="O207" t="s">
        <v>2275</v>
      </c>
      <c r="P207" t="s">
        <v>2275</v>
      </c>
      <c r="Q207" t="s">
        <v>2275</v>
      </c>
      <c r="R207" t="s">
        <v>2275</v>
      </c>
      <c r="S207" t="s">
        <v>2275</v>
      </c>
      <c r="T207" t="s">
        <v>2275</v>
      </c>
      <c r="U207" t="s">
        <v>2275</v>
      </c>
      <c r="V207" t="s">
        <v>2275</v>
      </c>
      <c r="W207" t="s">
        <v>2275</v>
      </c>
      <c r="X207" t="s">
        <v>2275</v>
      </c>
      <c r="Y207" t="s">
        <v>2275</v>
      </c>
      <c r="Z207" t="s">
        <v>2275</v>
      </c>
      <c r="AA207" t="s">
        <v>2275</v>
      </c>
      <c r="AB207" t="s">
        <v>2275</v>
      </c>
      <c r="AC207" t="s">
        <v>2275</v>
      </c>
      <c r="AD207" t="s">
        <v>2275</v>
      </c>
      <c r="AE207" t="s">
        <v>2275</v>
      </c>
      <c r="AF207" t="s">
        <v>2275</v>
      </c>
      <c r="AG207" t="s">
        <v>2275</v>
      </c>
      <c r="AH207" t="s">
        <v>2275</v>
      </c>
      <c r="AI207" t="s">
        <v>2275</v>
      </c>
      <c r="AJ207" t="s">
        <v>2275</v>
      </c>
      <c r="AK207" t="s">
        <v>2275</v>
      </c>
      <c r="AL207" t="s">
        <v>2275</v>
      </c>
      <c r="AM207" t="s">
        <v>2275</v>
      </c>
      <c r="AN207" t="s">
        <v>2275</v>
      </c>
      <c r="AO207" t="s">
        <v>2275</v>
      </c>
      <c r="AP207" t="s">
        <v>2280</v>
      </c>
      <c r="AQ207" t="s">
        <v>2280</v>
      </c>
      <c r="AR207" t="s">
        <v>2275</v>
      </c>
      <c r="AS207" t="s">
        <v>2275</v>
      </c>
      <c r="AT207" t="s">
        <v>2275</v>
      </c>
      <c r="AU207" t="s">
        <v>2275</v>
      </c>
      <c r="AV207" t="s">
        <v>2275</v>
      </c>
      <c r="AW207" t="s">
        <v>2275</v>
      </c>
      <c r="AX207" t="s">
        <v>2275</v>
      </c>
      <c r="AY207" t="s">
        <v>2275</v>
      </c>
      <c r="AZ207" t="s">
        <v>2275</v>
      </c>
      <c r="BA207" t="s">
        <v>2275</v>
      </c>
      <c r="BB207" t="s">
        <v>2275</v>
      </c>
      <c r="BC207" t="s">
        <v>2275</v>
      </c>
      <c r="BD207" t="s">
        <v>2275</v>
      </c>
      <c r="BE207" t="s">
        <v>2275</v>
      </c>
      <c r="BF207" t="s">
        <v>2288</v>
      </c>
      <c r="BG207" t="s">
        <v>2288</v>
      </c>
      <c r="BH207" t="s">
        <v>2275</v>
      </c>
      <c r="BI207" t="s">
        <v>2275</v>
      </c>
    </row>
    <row r="208" spans="1:63" x14ac:dyDescent="0.15">
      <c r="A208" t="s">
        <v>709</v>
      </c>
      <c r="B208">
        <v>3154726</v>
      </c>
      <c r="C208" t="s">
        <v>2280</v>
      </c>
      <c r="D208" t="s">
        <v>2280</v>
      </c>
      <c r="E208" t="s">
        <v>2280</v>
      </c>
      <c r="F208" t="s">
        <v>2280</v>
      </c>
      <c r="G208" t="s">
        <v>2280</v>
      </c>
      <c r="H208" t="s">
        <v>2280</v>
      </c>
      <c r="I208" t="s">
        <v>2280</v>
      </c>
      <c r="J208" t="s">
        <v>2280</v>
      </c>
      <c r="K208" t="s">
        <v>2280</v>
      </c>
      <c r="L208" t="s">
        <v>2280</v>
      </c>
      <c r="M208" t="s">
        <v>2280</v>
      </c>
      <c r="N208" t="s">
        <v>2280</v>
      </c>
      <c r="O208" t="s">
        <v>2280</v>
      </c>
      <c r="P208" t="s">
        <v>2280</v>
      </c>
      <c r="Q208" t="s">
        <v>2280</v>
      </c>
      <c r="R208" t="s">
        <v>2280</v>
      </c>
      <c r="S208" t="s">
        <v>2280</v>
      </c>
      <c r="T208" t="s">
        <v>2280</v>
      </c>
      <c r="U208" t="s">
        <v>2280</v>
      </c>
      <c r="V208" t="s">
        <v>2280</v>
      </c>
      <c r="W208" t="s">
        <v>2280</v>
      </c>
      <c r="X208" t="s">
        <v>2280</v>
      </c>
      <c r="Y208" t="s">
        <v>2280</v>
      </c>
      <c r="Z208" t="s">
        <v>2280</v>
      </c>
      <c r="AA208" t="s">
        <v>2280</v>
      </c>
      <c r="AB208" t="s">
        <v>2280</v>
      </c>
      <c r="AC208" t="s">
        <v>2280</v>
      </c>
      <c r="AD208" t="s">
        <v>2280</v>
      </c>
      <c r="AE208" t="s">
        <v>2280</v>
      </c>
      <c r="AF208" t="s">
        <v>2280</v>
      </c>
      <c r="AG208" t="s">
        <v>2280</v>
      </c>
      <c r="AH208" t="s">
        <v>2280</v>
      </c>
      <c r="AI208" t="s">
        <v>2280</v>
      </c>
      <c r="AJ208" t="s">
        <v>2280</v>
      </c>
      <c r="AK208" t="s">
        <v>2280</v>
      </c>
      <c r="AL208" t="s">
        <v>2280</v>
      </c>
      <c r="AM208" t="s">
        <v>2280</v>
      </c>
      <c r="AN208" t="s">
        <v>2280</v>
      </c>
      <c r="AO208" t="s">
        <v>2280</v>
      </c>
      <c r="AP208" t="s">
        <v>2290</v>
      </c>
      <c r="AQ208" t="s">
        <v>2290</v>
      </c>
      <c r="AR208" t="s">
        <v>2280</v>
      </c>
      <c r="AS208" t="s">
        <v>2280</v>
      </c>
      <c r="AT208" t="s">
        <v>2280</v>
      </c>
      <c r="AU208" t="s">
        <v>2280</v>
      </c>
      <c r="AV208" t="s">
        <v>2280</v>
      </c>
      <c r="AW208" t="s">
        <v>2280</v>
      </c>
      <c r="AX208" t="s">
        <v>2290</v>
      </c>
      <c r="AY208" t="s">
        <v>2290</v>
      </c>
      <c r="AZ208" t="s">
        <v>2280</v>
      </c>
      <c r="BA208" t="s">
        <v>2280</v>
      </c>
      <c r="BB208" t="s">
        <v>2280</v>
      </c>
      <c r="BC208" t="s">
        <v>2280</v>
      </c>
      <c r="BD208" t="s">
        <v>2280</v>
      </c>
      <c r="BE208" t="s">
        <v>2280</v>
      </c>
      <c r="BF208" t="s">
        <v>2295</v>
      </c>
      <c r="BG208" t="s">
        <v>2295</v>
      </c>
      <c r="BH208" t="s">
        <v>2280</v>
      </c>
      <c r="BI208" t="s">
        <v>2280</v>
      </c>
    </row>
    <row r="209" spans="1:61" x14ac:dyDescent="0.15">
      <c r="A209" t="s">
        <v>709</v>
      </c>
      <c r="B209">
        <v>3154748</v>
      </c>
      <c r="C209" t="s">
        <v>2279</v>
      </c>
      <c r="D209" t="s">
        <v>2279</v>
      </c>
      <c r="E209" t="s">
        <v>2279</v>
      </c>
      <c r="F209" t="s">
        <v>2279</v>
      </c>
      <c r="G209" t="s">
        <v>2279</v>
      </c>
      <c r="H209" t="s">
        <v>2279</v>
      </c>
      <c r="I209" t="s">
        <v>2279</v>
      </c>
      <c r="J209" t="s">
        <v>2279</v>
      </c>
      <c r="K209" t="s">
        <v>2279</v>
      </c>
      <c r="L209" t="s">
        <v>2279</v>
      </c>
      <c r="M209" t="s">
        <v>2279</v>
      </c>
      <c r="N209" t="s">
        <v>2279</v>
      </c>
      <c r="O209" t="s">
        <v>2279</v>
      </c>
      <c r="P209" t="s">
        <v>2279</v>
      </c>
      <c r="Q209" t="s">
        <v>2279</v>
      </c>
      <c r="R209" t="s">
        <v>2279</v>
      </c>
      <c r="S209" t="s">
        <v>2279</v>
      </c>
      <c r="T209" t="s">
        <v>2279</v>
      </c>
      <c r="U209" t="s">
        <v>2279</v>
      </c>
      <c r="V209" t="s">
        <v>2279</v>
      </c>
      <c r="W209" t="s">
        <v>2279</v>
      </c>
      <c r="X209" t="s">
        <v>2279</v>
      </c>
      <c r="Y209" t="s">
        <v>2279</v>
      </c>
      <c r="Z209" t="s">
        <v>2279</v>
      </c>
      <c r="AA209" t="s">
        <v>2279</v>
      </c>
      <c r="AB209" t="s">
        <v>2279</v>
      </c>
      <c r="AC209" t="s">
        <v>2279</v>
      </c>
      <c r="AD209" t="s">
        <v>2279</v>
      </c>
      <c r="AE209" t="s">
        <v>2279</v>
      </c>
      <c r="AF209" t="s">
        <v>2279</v>
      </c>
      <c r="AG209" t="s">
        <v>2279</v>
      </c>
      <c r="AH209" t="s">
        <v>2279</v>
      </c>
      <c r="AI209" t="s">
        <v>2279</v>
      </c>
      <c r="AJ209" t="s">
        <v>2279</v>
      </c>
      <c r="AK209" t="s">
        <v>2279</v>
      </c>
      <c r="AL209" t="s">
        <v>2279</v>
      </c>
      <c r="AM209" t="s">
        <v>2279</v>
      </c>
      <c r="AN209" t="s">
        <v>2279</v>
      </c>
      <c r="AO209" t="s">
        <v>2279</v>
      </c>
      <c r="AP209" t="s">
        <v>2279</v>
      </c>
      <c r="AQ209" t="s">
        <v>2279</v>
      </c>
      <c r="AR209" t="s">
        <v>2279</v>
      </c>
      <c r="AS209" t="s">
        <v>2279</v>
      </c>
      <c r="AT209" t="s">
        <v>2279</v>
      </c>
      <c r="AU209" t="s">
        <v>2279</v>
      </c>
      <c r="AV209" t="s">
        <v>2279</v>
      </c>
      <c r="AW209" t="s">
        <v>2279</v>
      </c>
      <c r="AX209" t="s">
        <v>2294</v>
      </c>
      <c r="AY209" t="s">
        <v>2294</v>
      </c>
      <c r="AZ209" t="s">
        <v>2279</v>
      </c>
      <c r="BA209" t="s">
        <v>2279</v>
      </c>
      <c r="BB209" t="s">
        <v>2279</v>
      </c>
      <c r="BC209" t="s">
        <v>2279</v>
      </c>
      <c r="BD209" t="s">
        <v>2279</v>
      </c>
      <c r="BE209" t="s">
        <v>2279</v>
      </c>
      <c r="BF209" t="s">
        <v>2279</v>
      </c>
      <c r="BG209" t="s">
        <v>2279</v>
      </c>
      <c r="BH209" t="s">
        <v>2279</v>
      </c>
      <c r="BI209" t="s">
        <v>2279</v>
      </c>
    </row>
    <row r="210" spans="1:61" x14ac:dyDescent="0.15">
      <c r="A210" t="s">
        <v>709</v>
      </c>
      <c r="B210">
        <v>3154756</v>
      </c>
      <c r="C210" t="s">
        <v>2280</v>
      </c>
      <c r="D210" t="s">
        <v>2280</v>
      </c>
      <c r="E210" t="s">
        <v>2280</v>
      </c>
      <c r="F210" t="s">
        <v>2280</v>
      </c>
      <c r="G210" t="s">
        <v>2280</v>
      </c>
      <c r="H210" t="s">
        <v>2280</v>
      </c>
      <c r="I210" t="s">
        <v>2280</v>
      </c>
      <c r="J210" t="s">
        <v>2280</v>
      </c>
      <c r="K210" t="s">
        <v>2280</v>
      </c>
      <c r="L210" t="s">
        <v>2280</v>
      </c>
      <c r="M210" t="s">
        <v>2280</v>
      </c>
      <c r="N210" t="s">
        <v>2280</v>
      </c>
      <c r="O210" t="s">
        <v>2280</v>
      </c>
      <c r="P210" t="s">
        <v>2280</v>
      </c>
      <c r="Q210" t="s">
        <v>2280</v>
      </c>
      <c r="R210" t="s">
        <v>2280</v>
      </c>
      <c r="S210" t="s">
        <v>2280</v>
      </c>
      <c r="T210" t="s">
        <v>2280</v>
      </c>
      <c r="U210" t="s">
        <v>2280</v>
      </c>
      <c r="V210" t="s">
        <v>2280</v>
      </c>
      <c r="W210" t="s">
        <v>2280</v>
      </c>
      <c r="X210" t="s">
        <v>2280</v>
      </c>
      <c r="Y210" t="s">
        <v>2280</v>
      </c>
      <c r="Z210" t="s">
        <v>2280</v>
      </c>
      <c r="AA210" t="s">
        <v>2280</v>
      </c>
      <c r="AB210" t="s">
        <v>2280</v>
      </c>
      <c r="AC210" t="s">
        <v>2280</v>
      </c>
      <c r="AD210" t="s">
        <v>2280</v>
      </c>
      <c r="AE210" t="s">
        <v>2280</v>
      </c>
      <c r="AF210" t="s">
        <v>2280</v>
      </c>
      <c r="AG210" t="s">
        <v>2280</v>
      </c>
      <c r="AH210" t="s">
        <v>2280</v>
      </c>
      <c r="AI210" t="s">
        <v>2280</v>
      </c>
      <c r="AJ210" t="s">
        <v>2280</v>
      </c>
      <c r="AK210" t="s">
        <v>2280</v>
      </c>
      <c r="AL210" t="s">
        <v>2280</v>
      </c>
      <c r="AM210" t="s">
        <v>2280</v>
      </c>
      <c r="AN210" t="s">
        <v>2280</v>
      </c>
      <c r="AO210" t="s">
        <v>2280</v>
      </c>
      <c r="AP210" t="s">
        <v>2279</v>
      </c>
      <c r="AQ210" t="s">
        <v>2279</v>
      </c>
      <c r="AR210" t="s">
        <v>2280</v>
      </c>
      <c r="AS210" t="s">
        <v>2280</v>
      </c>
      <c r="AT210" t="s">
        <v>2280</v>
      </c>
      <c r="AU210" t="s">
        <v>2280</v>
      </c>
      <c r="AV210" t="s">
        <v>2280</v>
      </c>
      <c r="AW210" t="s">
        <v>2280</v>
      </c>
      <c r="AX210" t="s">
        <v>2280</v>
      </c>
      <c r="AY210" t="s">
        <v>2280</v>
      </c>
      <c r="AZ210" t="s">
        <v>2280</v>
      </c>
      <c r="BA210" t="s">
        <v>2280</v>
      </c>
      <c r="BB210" t="s">
        <v>2280</v>
      </c>
      <c r="BC210" t="s">
        <v>2280</v>
      </c>
      <c r="BD210" t="s">
        <v>2280</v>
      </c>
      <c r="BE210" t="s">
        <v>2280</v>
      </c>
      <c r="BF210" t="s">
        <v>2295</v>
      </c>
      <c r="BG210" t="s">
        <v>2295</v>
      </c>
      <c r="BH210" t="s">
        <v>2280</v>
      </c>
      <c r="BI210" t="s">
        <v>2280</v>
      </c>
    </row>
    <row r="211" spans="1:61" x14ac:dyDescent="0.15">
      <c r="A211" t="s">
        <v>709</v>
      </c>
      <c r="B211">
        <v>3154757</v>
      </c>
      <c r="C211" t="s">
        <v>2279</v>
      </c>
      <c r="D211" t="s">
        <v>2279</v>
      </c>
      <c r="E211" t="s">
        <v>2279</v>
      </c>
      <c r="F211" t="s">
        <v>2279</v>
      </c>
      <c r="G211" t="s">
        <v>2279</v>
      </c>
      <c r="H211" t="s">
        <v>2279</v>
      </c>
      <c r="I211" t="s">
        <v>2279</v>
      </c>
      <c r="J211" t="s">
        <v>2279</v>
      </c>
      <c r="K211" t="s">
        <v>2279</v>
      </c>
      <c r="L211" t="s">
        <v>2279</v>
      </c>
      <c r="M211" t="s">
        <v>2279</v>
      </c>
      <c r="N211" t="s">
        <v>2294</v>
      </c>
      <c r="O211" t="s">
        <v>2294</v>
      </c>
      <c r="P211" t="s">
        <v>2279</v>
      </c>
      <c r="Q211" t="s">
        <v>2279</v>
      </c>
      <c r="R211" t="s">
        <v>2279</v>
      </c>
      <c r="S211" t="s">
        <v>2279</v>
      </c>
      <c r="T211" t="s">
        <v>2279</v>
      </c>
      <c r="U211" t="s">
        <v>2279</v>
      </c>
      <c r="V211" t="s">
        <v>2279</v>
      </c>
      <c r="W211" t="s">
        <v>2279</v>
      </c>
      <c r="X211" t="s">
        <v>2279</v>
      </c>
      <c r="Y211" t="s">
        <v>2279</v>
      </c>
      <c r="Z211" t="s">
        <v>2279</v>
      </c>
      <c r="AA211" t="s">
        <v>2279</v>
      </c>
      <c r="AB211" t="s">
        <v>2279</v>
      </c>
      <c r="AC211" t="s">
        <v>2279</v>
      </c>
      <c r="AD211" t="s">
        <v>2279</v>
      </c>
      <c r="AE211" t="s">
        <v>2279</v>
      </c>
      <c r="AF211" t="s">
        <v>2279</v>
      </c>
      <c r="AG211" t="s">
        <v>2279</v>
      </c>
      <c r="AH211" t="s">
        <v>2279</v>
      </c>
      <c r="AI211" t="s">
        <v>2279</v>
      </c>
      <c r="AJ211" t="s">
        <v>2279</v>
      </c>
      <c r="AK211" t="s">
        <v>2279</v>
      </c>
      <c r="AL211" t="s">
        <v>2279</v>
      </c>
      <c r="AM211" t="s">
        <v>2279</v>
      </c>
      <c r="AN211" t="s">
        <v>2279</v>
      </c>
      <c r="AO211" t="s">
        <v>2279</v>
      </c>
      <c r="AP211" t="s">
        <v>2279</v>
      </c>
      <c r="AQ211" t="s">
        <v>2279</v>
      </c>
      <c r="AR211" t="s">
        <v>2279</v>
      </c>
      <c r="AS211" t="s">
        <v>2279</v>
      </c>
      <c r="AT211" t="s">
        <v>2279</v>
      </c>
      <c r="AU211" t="s">
        <v>2279</v>
      </c>
      <c r="AV211" t="s">
        <v>2279</v>
      </c>
      <c r="AW211" t="s">
        <v>2279</v>
      </c>
      <c r="AX211" t="s">
        <v>2294</v>
      </c>
      <c r="AY211" t="s">
        <v>2294</v>
      </c>
      <c r="AZ211" t="s">
        <v>2279</v>
      </c>
      <c r="BA211" t="s">
        <v>2279</v>
      </c>
      <c r="BB211" t="s">
        <v>2294</v>
      </c>
      <c r="BC211" t="s">
        <v>2294</v>
      </c>
      <c r="BD211" t="s">
        <v>2279</v>
      </c>
      <c r="BE211" t="s">
        <v>2279</v>
      </c>
      <c r="BF211" t="s">
        <v>2279</v>
      </c>
      <c r="BG211" t="s">
        <v>2279</v>
      </c>
      <c r="BH211" t="s">
        <v>2279</v>
      </c>
      <c r="BI211" t="s">
        <v>2279</v>
      </c>
    </row>
    <row r="212" spans="1:61" x14ac:dyDescent="0.15">
      <c r="A212" t="s">
        <v>709</v>
      </c>
      <c r="B212">
        <v>3154763</v>
      </c>
      <c r="C212" t="s">
        <v>2279</v>
      </c>
      <c r="D212" t="s">
        <v>2279</v>
      </c>
      <c r="E212" t="s">
        <v>2279</v>
      </c>
      <c r="F212" t="s">
        <v>2279</v>
      </c>
      <c r="G212" t="s">
        <v>2279</v>
      </c>
      <c r="H212" t="s">
        <v>2279</v>
      </c>
      <c r="I212" t="s">
        <v>2279</v>
      </c>
      <c r="J212" t="s">
        <v>2279</v>
      </c>
      <c r="K212" t="s">
        <v>2279</v>
      </c>
      <c r="L212" t="s">
        <v>2279</v>
      </c>
      <c r="M212" t="s">
        <v>2279</v>
      </c>
      <c r="N212" t="s">
        <v>2279</v>
      </c>
      <c r="O212" t="s">
        <v>2279</v>
      </c>
      <c r="P212" t="s">
        <v>2279</v>
      </c>
      <c r="Q212" t="s">
        <v>2279</v>
      </c>
      <c r="R212" t="s">
        <v>2279</v>
      </c>
      <c r="S212" t="s">
        <v>2279</v>
      </c>
      <c r="T212" t="s">
        <v>2279</v>
      </c>
      <c r="U212" t="s">
        <v>2279</v>
      </c>
      <c r="V212" t="s">
        <v>2279</v>
      </c>
      <c r="W212" t="s">
        <v>2279</v>
      </c>
      <c r="X212" t="s">
        <v>2279</v>
      </c>
      <c r="Y212" t="s">
        <v>2279</v>
      </c>
      <c r="Z212" t="s">
        <v>2279</v>
      </c>
      <c r="AA212" t="s">
        <v>2279</v>
      </c>
      <c r="AB212" t="s">
        <v>2279</v>
      </c>
      <c r="AC212" t="s">
        <v>2279</v>
      </c>
      <c r="AD212" t="s">
        <v>2279</v>
      </c>
      <c r="AE212" t="s">
        <v>2279</v>
      </c>
      <c r="AF212" t="s">
        <v>2279</v>
      </c>
      <c r="AG212" t="s">
        <v>2279</v>
      </c>
      <c r="AH212" t="s">
        <v>2279</v>
      </c>
      <c r="AI212" t="s">
        <v>2279</v>
      </c>
      <c r="AJ212" t="s">
        <v>2279</v>
      </c>
      <c r="AK212" t="s">
        <v>2279</v>
      </c>
      <c r="AL212" t="s">
        <v>2279</v>
      </c>
      <c r="AM212" t="s">
        <v>2279</v>
      </c>
      <c r="AN212" t="s">
        <v>2279</v>
      </c>
      <c r="AO212" t="s">
        <v>2279</v>
      </c>
      <c r="AP212" t="s">
        <v>2286</v>
      </c>
      <c r="AQ212" t="s">
        <v>2286</v>
      </c>
      <c r="AR212" t="s">
        <v>2279</v>
      </c>
      <c r="AS212" t="s">
        <v>2279</v>
      </c>
      <c r="AT212" t="s">
        <v>2279</v>
      </c>
      <c r="AU212" t="s">
        <v>2279</v>
      </c>
      <c r="AV212" t="s">
        <v>2279</v>
      </c>
      <c r="AW212" t="s">
        <v>2279</v>
      </c>
      <c r="AX212" t="s">
        <v>2279</v>
      </c>
      <c r="AY212" t="s">
        <v>2279</v>
      </c>
      <c r="AZ212" t="s">
        <v>2279</v>
      </c>
      <c r="BA212" t="s">
        <v>2279</v>
      </c>
      <c r="BB212" t="s">
        <v>2279</v>
      </c>
      <c r="BC212" t="s">
        <v>2279</v>
      </c>
      <c r="BD212" t="s">
        <v>2279</v>
      </c>
      <c r="BE212" t="s">
        <v>2279</v>
      </c>
      <c r="BF212" t="s">
        <v>2295</v>
      </c>
      <c r="BG212" t="s">
        <v>2295</v>
      </c>
      <c r="BH212" t="s">
        <v>2279</v>
      </c>
      <c r="BI212" t="s">
        <v>2279</v>
      </c>
    </row>
    <row r="213" spans="1:61" x14ac:dyDescent="0.15">
      <c r="A213" t="s">
        <v>709</v>
      </c>
      <c r="B213">
        <v>3154768</v>
      </c>
      <c r="C213" t="s">
        <v>2275</v>
      </c>
      <c r="D213" t="s">
        <v>2275</v>
      </c>
      <c r="E213" t="s">
        <v>2275</v>
      </c>
      <c r="F213" t="s">
        <v>2275</v>
      </c>
      <c r="G213" t="s">
        <v>2275</v>
      </c>
      <c r="H213" t="s">
        <v>2275</v>
      </c>
      <c r="I213" t="s">
        <v>2275</v>
      </c>
      <c r="J213" t="s">
        <v>2275</v>
      </c>
      <c r="K213" t="s">
        <v>2275</v>
      </c>
      <c r="L213" t="s">
        <v>2275</v>
      </c>
      <c r="M213" t="s">
        <v>2275</v>
      </c>
      <c r="N213" t="s">
        <v>2275</v>
      </c>
      <c r="O213" t="s">
        <v>2275</v>
      </c>
      <c r="P213" t="s">
        <v>2275</v>
      </c>
      <c r="Q213" t="s">
        <v>2275</v>
      </c>
      <c r="R213" t="s">
        <v>2275</v>
      </c>
      <c r="S213" t="s">
        <v>2275</v>
      </c>
      <c r="T213" t="s">
        <v>2275</v>
      </c>
      <c r="U213" t="s">
        <v>2275</v>
      </c>
      <c r="V213" t="s">
        <v>2275</v>
      </c>
      <c r="W213" t="s">
        <v>2275</v>
      </c>
      <c r="X213" t="s">
        <v>2275</v>
      </c>
      <c r="Y213" t="s">
        <v>2275</v>
      </c>
      <c r="Z213" t="s">
        <v>2275</v>
      </c>
      <c r="AA213" t="s">
        <v>2275</v>
      </c>
      <c r="AB213" t="s">
        <v>2275</v>
      </c>
      <c r="AC213" t="s">
        <v>2275</v>
      </c>
      <c r="AD213" t="s">
        <v>2275</v>
      </c>
      <c r="AE213" t="s">
        <v>2275</v>
      </c>
      <c r="AF213" t="s">
        <v>2275</v>
      </c>
      <c r="AG213" t="s">
        <v>2275</v>
      </c>
      <c r="AH213" t="s">
        <v>2275</v>
      </c>
      <c r="AI213" t="s">
        <v>2275</v>
      </c>
      <c r="AJ213" t="s">
        <v>2275</v>
      </c>
      <c r="AK213" t="s">
        <v>2275</v>
      </c>
      <c r="AL213" t="s">
        <v>2275</v>
      </c>
      <c r="AM213" t="s">
        <v>2275</v>
      </c>
      <c r="AN213" t="s">
        <v>2275</v>
      </c>
      <c r="AO213" t="s">
        <v>2275</v>
      </c>
      <c r="AP213" t="s">
        <v>2289</v>
      </c>
      <c r="AQ213" t="s">
        <v>2289</v>
      </c>
      <c r="AR213" t="s">
        <v>2275</v>
      </c>
      <c r="AS213" t="s">
        <v>2275</v>
      </c>
      <c r="AT213" t="s">
        <v>2275</v>
      </c>
      <c r="AU213" t="s">
        <v>2275</v>
      </c>
      <c r="AV213" t="s">
        <v>2275</v>
      </c>
      <c r="AW213" t="s">
        <v>2275</v>
      </c>
      <c r="AX213" t="s">
        <v>2275</v>
      </c>
      <c r="AY213" t="s">
        <v>2275</v>
      </c>
      <c r="AZ213" t="s">
        <v>2275</v>
      </c>
      <c r="BA213" t="s">
        <v>2275</v>
      </c>
      <c r="BB213" t="s">
        <v>2275</v>
      </c>
      <c r="BC213" t="s">
        <v>2275</v>
      </c>
      <c r="BD213" t="s">
        <v>2275</v>
      </c>
      <c r="BE213" t="s">
        <v>2275</v>
      </c>
      <c r="BF213" t="s">
        <v>2297</v>
      </c>
      <c r="BG213" t="s">
        <v>2297</v>
      </c>
      <c r="BH213" t="s">
        <v>2275</v>
      </c>
      <c r="BI213" t="s">
        <v>2275</v>
      </c>
    </row>
    <row r="214" spans="1:61" x14ac:dyDescent="0.15">
      <c r="A214" t="s">
        <v>709</v>
      </c>
      <c r="B214">
        <v>3154777</v>
      </c>
      <c r="C214" t="s">
        <v>2279</v>
      </c>
      <c r="D214" t="s">
        <v>2279</v>
      </c>
      <c r="E214" t="s">
        <v>2279</v>
      </c>
      <c r="F214" t="s">
        <v>2279</v>
      </c>
      <c r="G214" t="s">
        <v>2279</v>
      </c>
      <c r="H214" t="s">
        <v>2279</v>
      </c>
      <c r="I214" t="s">
        <v>2279</v>
      </c>
      <c r="J214" t="s">
        <v>2279</v>
      </c>
      <c r="K214" t="s">
        <v>2279</v>
      </c>
      <c r="L214" t="s">
        <v>2279</v>
      </c>
      <c r="M214" t="s">
        <v>2279</v>
      </c>
      <c r="N214" t="s">
        <v>2279</v>
      </c>
      <c r="O214" t="s">
        <v>2279</v>
      </c>
      <c r="P214" t="s">
        <v>2279</v>
      </c>
      <c r="Q214" t="s">
        <v>2279</v>
      </c>
      <c r="R214" t="s">
        <v>2279</v>
      </c>
      <c r="S214" t="s">
        <v>2279</v>
      </c>
      <c r="T214" t="s">
        <v>2279</v>
      </c>
      <c r="U214" t="s">
        <v>2279</v>
      </c>
      <c r="V214" t="s">
        <v>2279</v>
      </c>
      <c r="W214" t="s">
        <v>2279</v>
      </c>
      <c r="X214" t="s">
        <v>2279</v>
      </c>
      <c r="Y214" t="s">
        <v>2279</v>
      </c>
      <c r="Z214" t="s">
        <v>2279</v>
      </c>
      <c r="AA214" t="s">
        <v>2279</v>
      </c>
      <c r="AB214" t="s">
        <v>2279</v>
      </c>
      <c r="AC214" t="s">
        <v>2279</v>
      </c>
      <c r="AD214" t="s">
        <v>2279</v>
      </c>
      <c r="AE214" t="s">
        <v>2279</v>
      </c>
      <c r="AF214" t="s">
        <v>2279</v>
      </c>
      <c r="AG214" t="s">
        <v>2279</v>
      </c>
      <c r="AH214" t="s">
        <v>2279</v>
      </c>
      <c r="AI214" t="s">
        <v>2279</v>
      </c>
      <c r="AJ214" t="s">
        <v>2279</v>
      </c>
      <c r="AK214" t="s">
        <v>2279</v>
      </c>
      <c r="AL214" t="s">
        <v>2279</v>
      </c>
      <c r="AM214" t="s">
        <v>2279</v>
      </c>
      <c r="AN214" t="s">
        <v>2279</v>
      </c>
      <c r="AO214" t="s">
        <v>2279</v>
      </c>
      <c r="AP214" t="s">
        <v>2294</v>
      </c>
      <c r="AQ214" t="s">
        <v>2294</v>
      </c>
      <c r="AR214" t="s">
        <v>2279</v>
      </c>
      <c r="AS214" t="s">
        <v>2279</v>
      </c>
      <c r="AT214" t="s">
        <v>2279</v>
      </c>
      <c r="AU214" t="s">
        <v>2279</v>
      </c>
      <c r="AV214" t="s">
        <v>2279</v>
      </c>
      <c r="AW214" t="s">
        <v>2279</v>
      </c>
      <c r="AX214" t="s">
        <v>2279</v>
      </c>
      <c r="AY214" t="s">
        <v>2279</v>
      </c>
      <c r="AZ214" t="s">
        <v>2279</v>
      </c>
      <c r="BA214" t="s">
        <v>2279</v>
      </c>
      <c r="BB214" t="s">
        <v>2279</v>
      </c>
      <c r="BC214" t="s">
        <v>2279</v>
      </c>
      <c r="BD214" t="s">
        <v>2295</v>
      </c>
      <c r="BE214" t="s">
        <v>2295</v>
      </c>
      <c r="BF214" t="s">
        <v>2295</v>
      </c>
      <c r="BG214" t="s">
        <v>2295</v>
      </c>
      <c r="BH214" t="s">
        <v>2279</v>
      </c>
      <c r="BI214" t="s">
        <v>2279</v>
      </c>
    </row>
    <row r="215" spans="1:61" x14ac:dyDescent="0.15">
      <c r="A215" t="s">
        <v>709</v>
      </c>
      <c r="B215">
        <v>3154783</v>
      </c>
      <c r="C215" t="s">
        <v>2280</v>
      </c>
      <c r="D215" t="s">
        <v>2280</v>
      </c>
      <c r="E215" t="s">
        <v>2280</v>
      </c>
      <c r="F215" t="s">
        <v>2280</v>
      </c>
      <c r="G215" t="s">
        <v>2280</v>
      </c>
      <c r="H215" t="s">
        <v>2280</v>
      </c>
      <c r="I215" t="s">
        <v>2280</v>
      </c>
      <c r="J215" t="s">
        <v>2280</v>
      </c>
      <c r="K215" t="s">
        <v>2280</v>
      </c>
      <c r="L215" t="s">
        <v>2280</v>
      </c>
      <c r="M215" t="s">
        <v>2280</v>
      </c>
      <c r="N215" t="s">
        <v>2280</v>
      </c>
      <c r="O215" t="s">
        <v>2280</v>
      </c>
      <c r="P215" t="s">
        <v>2280</v>
      </c>
      <c r="Q215" t="s">
        <v>2280</v>
      </c>
      <c r="R215" t="s">
        <v>2280</v>
      </c>
      <c r="S215" t="s">
        <v>2280</v>
      </c>
      <c r="T215" t="s">
        <v>2280</v>
      </c>
      <c r="U215" t="s">
        <v>2280</v>
      </c>
      <c r="V215" t="s">
        <v>2280</v>
      </c>
      <c r="W215" t="s">
        <v>2280</v>
      </c>
      <c r="X215" t="s">
        <v>2280</v>
      </c>
      <c r="Y215" t="s">
        <v>2280</v>
      </c>
      <c r="Z215" t="s">
        <v>2280</v>
      </c>
      <c r="AA215" t="s">
        <v>2280</v>
      </c>
      <c r="AB215" t="s">
        <v>2280</v>
      </c>
      <c r="AC215" t="s">
        <v>2280</v>
      </c>
      <c r="AD215" t="s">
        <v>2280</v>
      </c>
      <c r="AE215" t="s">
        <v>2280</v>
      </c>
      <c r="AF215" t="s">
        <v>2280</v>
      </c>
      <c r="AG215" t="s">
        <v>2280</v>
      </c>
      <c r="AH215" t="s">
        <v>2280</v>
      </c>
      <c r="AI215" t="s">
        <v>2280</v>
      </c>
      <c r="AJ215" t="s">
        <v>2280</v>
      </c>
      <c r="AK215" t="s">
        <v>2280</v>
      </c>
      <c r="AL215" t="s">
        <v>2280</v>
      </c>
      <c r="AM215" t="s">
        <v>2280</v>
      </c>
      <c r="AN215" t="s">
        <v>2280</v>
      </c>
      <c r="AO215" t="s">
        <v>2280</v>
      </c>
      <c r="AP215" t="s">
        <v>2287</v>
      </c>
      <c r="AQ215" t="s">
        <v>2287</v>
      </c>
      <c r="AR215" t="s">
        <v>2280</v>
      </c>
      <c r="AS215" t="s">
        <v>2280</v>
      </c>
      <c r="AT215" t="s">
        <v>2280</v>
      </c>
      <c r="AU215" t="s">
        <v>2280</v>
      </c>
      <c r="AV215" t="s">
        <v>2280</v>
      </c>
      <c r="AW215" t="s">
        <v>2280</v>
      </c>
      <c r="AX215" t="s">
        <v>2280</v>
      </c>
      <c r="AY215" t="s">
        <v>2280</v>
      </c>
      <c r="AZ215" t="s">
        <v>2280</v>
      </c>
      <c r="BA215" t="s">
        <v>2280</v>
      </c>
      <c r="BB215" t="s">
        <v>2280</v>
      </c>
      <c r="BC215" t="s">
        <v>2280</v>
      </c>
      <c r="BD215" t="s">
        <v>2280</v>
      </c>
      <c r="BE215" t="s">
        <v>2280</v>
      </c>
      <c r="BF215" t="s">
        <v>2288</v>
      </c>
      <c r="BG215" t="s">
        <v>2288</v>
      </c>
      <c r="BH215" t="s">
        <v>2280</v>
      </c>
      <c r="BI215" t="s">
        <v>2280</v>
      </c>
    </row>
    <row r="216" spans="1:61" x14ac:dyDescent="0.15">
      <c r="A216" t="s">
        <v>709</v>
      </c>
      <c r="B216">
        <v>3154788</v>
      </c>
      <c r="C216" t="s">
        <v>2280</v>
      </c>
      <c r="D216" t="s">
        <v>2280</v>
      </c>
      <c r="E216" t="s">
        <v>2280</v>
      </c>
      <c r="F216" t="s">
        <v>2280</v>
      </c>
      <c r="G216" t="s">
        <v>2280</v>
      </c>
      <c r="H216" t="s">
        <v>2280</v>
      </c>
      <c r="I216" t="s">
        <v>2280</v>
      </c>
      <c r="J216" t="s">
        <v>2280</v>
      </c>
      <c r="K216" t="s">
        <v>2280</v>
      </c>
      <c r="L216" t="s">
        <v>2280</v>
      </c>
      <c r="M216" t="s">
        <v>2280</v>
      </c>
      <c r="N216" t="s">
        <v>2280</v>
      </c>
      <c r="O216" t="s">
        <v>2280</v>
      </c>
      <c r="P216" t="s">
        <v>2280</v>
      </c>
      <c r="Q216" t="s">
        <v>2280</v>
      </c>
      <c r="R216" t="s">
        <v>2280</v>
      </c>
      <c r="S216" t="s">
        <v>2280</v>
      </c>
      <c r="T216" t="s">
        <v>2280</v>
      </c>
      <c r="U216" t="s">
        <v>2280</v>
      </c>
      <c r="V216" t="s">
        <v>2280</v>
      </c>
      <c r="W216" t="s">
        <v>2280</v>
      </c>
      <c r="X216" t="s">
        <v>2280</v>
      </c>
      <c r="Y216" t="s">
        <v>2280</v>
      </c>
      <c r="Z216" t="s">
        <v>2280</v>
      </c>
      <c r="AA216" t="s">
        <v>2280</v>
      </c>
      <c r="AB216" t="s">
        <v>2280</v>
      </c>
      <c r="AC216" t="s">
        <v>2280</v>
      </c>
      <c r="AD216" t="s">
        <v>2280</v>
      </c>
      <c r="AE216" t="s">
        <v>2280</v>
      </c>
      <c r="AF216" t="s">
        <v>2280</v>
      </c>
      <c r="AG216" t="s">
        <v>2280</v>
      </c>
      <c r="AH216" t="s">
        <v>2280</v>
      </c>
      <c r="AI216" t="s">
        <v>2280</v>
      </c>
      <c r="AJ216" t="s">
        <v>2280</v>
      </c>
      <c r="AK216" t="s">
        <v>2280</v>
      </c>
      <c r="AL216" t="s">
        <v>2280</v>
      </c>
      <c r="AM216" t="s">
        <v>2280</v>
      </c>
      <c r="AN216" t="s">
        <v>2280</v>
      </c>
      <c r="AO216" t="s">
        <v>2280</v>
      </c>
      <c r="AP216" t="s">
        <v>2290</v>
      </c>
      <c r="AQ216" t="s">
        <v>2290</v>
      </c>
      <c r="AR216" t="s">
        <v>2280</v>
      </c>
      <c r="AS216" t="s">
        <v>2280</v>
      </c>
      <c r="AT216" t="s">
        <v>2280</v>
      </c>
      <c r="AU216" t="s">
        <v>2280</v>
      </c>
      <c r="AV216" t="s">
        <v>2280</v>
      </c>
      <c r="AW216" t="s">
        <v>2280</v>
      </c>
      <c r="AX216" t="s">
        <v>2280</v>
      </c>
      <c r="AY216" t="s">
        <v>2280</v>
      </c>
      <c r="AZ216" t="s">
        <v>2280</v>
      </c>
      <c r="BA216" t="s">
        <v>2280</v>
      </c>
      <c r="BB216" t="s">
        <v>2280</v>
      </c>
      <c r="BC216" t="s">
        <v>2280</v>
      </c>
      <c r="BD216" t="s">
        <v>2295</v>
      </c>
      <c r="BE216" t="s">
        <v>2295</v>
      </c>
      <c r="BF216" t="s">
        <v>2295</v>
      </c>
      <c r="BG216" t="s">
        <v>2295</v>
      </c>
      <c r="BH216" t="s">
        <v>2280</v>
      </c>
      <c r="BI216" t="s">
        <v>2280</v>
      </c>
    </row>
    <row r="217" spans="1:61" x14ac:dyDescent="0.15">
      <c r="A217" t="s">
        <v>709</v>
      </c>
      <c r="B217">
        <v>3154857</v>
      </c>
      <c r="C217" t="s">
        <v>2276</v>
      </c>
      <c r="D217" t="s">
        <v>2276</v>
      </c>
      <c r="E217" t="s">
        <v>2276</v>
      </c>
      <c r="F217" t="s">
        <v>2276</v>
      </c>
      <c r="G217" t="s">
        <v>2276</v>
      </c>
      <c r="H217" t="s">
        <v>2276</v>
      </c>
      <c r="I217" t="s">
        <v>2276</v>
      </c>
      <c r="J217" t="s">
        <v>2276</v>
      </c>
      <c r="K217" t="s">
        <v>2276</v>
      </c>
      <c r="L217" t="s">
        <v>2276</v>
      </c>
      <c r="M217" t="s">
        <v>2276</v>
      </c>
      <c r="N217" t="s">
        <v>2297</v>
      </c>
      <c r="O217" s="33" t="s">
        <v>2350</v>
      </c>
      <c r="P217" t="s">
        <v>2276</v>
      </c>
      <c r="Q217" t="s">
        <v>2276</v>
      </c>
      <c r="R217" t="s">
        <v>2276</v>
      </c>
      <c r="S217" t="s">
        <v>2276</v>
      </c>
      <c r="T217" t="s">
        <v>2276</v>
      </c>
      <c r="U217" t="s">
        <v>2276</v>
      </c>
      <c r="V217" t="s">
        <v>2276</v>
      </c>
      <c r="W217" t="s">
        <v>2276</v>
      </c>
      <c r="X217" t="s">
        <v>2276</v>
      </c>
      <c r="Y217" t="s">
        <v>2276</v>
      </c>
      <c r="Z217" t="s">
        <v>2276</v>
      </c>
      <c r="AA217" t="s">
        <v>2276</v>
      </c>
      <c r="AB217" t="s">
        <v>2276</v>
      </c>
      <c r="AC217" t="s">
        <v>2276</v>
      </c>
      <c r="AD217" t="s">
        <v>2276</v>
      </c>
      <c r="AE217" t="s">
        <v>2276</v>
      </c>
      <c r="AF217" t="s">
        <v>2276</v>
      </c>
      <c r="AG217" t="s">
        <v>2276</v>
      </c>
      <c r="AH217" t="s">
        <v>2276</v>
      </c>
      <c r="AI217" t="s">
        <v>2276</v>
      </c>
      <c r="AJ217" t="s">
        <v>2276</v>
      </c>
      <c r="AK217" t="s">
        <v>2276</v>
      </c>
      <c r="AL217" t="s">
        <v>2276</v>
      </c>
      <c r="AM217" t="s">
        <v>2276</v>
      </c>
      <c r="AN217" t="s">
        <v>2276</v>
      </c>
      <c r="AO217" t="s">
        <v>2276</v>
      </c>
      <c r="AP217" t="s">
        <v>2276</v>
      </c>
      <c r="AQ217" t="s">
        <v>2276</v>
      </c>
      <c r="AR217" t="s">
        <v>2276</v>
      </c>
      <c r="AS217" t="s">
        <v>2276</v>
      </c>
      <c r="AT217" t="s">
        <v>2276</v>
      </c>
      <c r="AU217" t="s">
        <v>2276</v>
      </c>
      <c r="AV217" t="s">
        <v>2276</v>
      </c>
      <c r="AW217" t="s">
        <v>2276</v>
      </c>
      <c r="AX217" t="s">
        <v>2287</v>
      </c>
      <c r="AY217" t="s">
        <v>2287</v>
      </c>
      <c r="AZ217" t="s">
        <v>2276</v>
      </c>
      <c r="BA217" t="s">
        <v>2276</v>
      </c>
      <c r="BB217" t="s">
        <v>2287</v>
      </c>
      <c r="BC217" t="s">
        <v>2287</v>
      </c>
      <c r="BD217" t="s">
        <v>2276</v>
      </c>
      <c r="BE217" t="s">
        <v>2276</v>
      </c>
      <c r="BF217" t="s">
        <v>2276</v>
      </c>
      <c r="BG217" t="s">
        <v>2276</v>
      </c>
      <c r="BH217" t="s">
        <v>2276</v>
      </c>
      <c r="BI217" t="s">
        <v>2276</v>
      </c>
    </row>
    <row r="218" spans="1:61" x14ac:dyDescent="0.15">
      <c r="A218" t="s">
        <v>709</v>
      </c>
      <c r="B218">
        <v>3154858</v>
      </c>
      <c r="C218" t="s">
        <v>2280</v>
      </c>
      <c r="D218" t="s">
        <v>2280</v>
      </c>
      <c r="E218" t="s">
        <v>2280</v>
      </c>
      <c r="F218" t="s">
        <v>2280</v>
      </c>
      <c r="G218" t="s">
        <v>2280</v>
      </c>
      <c r="H218" t="s">
        <v>2280</v>
      </c>
      <c r="I218" t="s">
        <v>2280</v>
      </c>
      <c r="J218" t="s">
        <v>2280</v>
      </c>
      <c r="K218" t="s">
        <v>2280</v>
      </c>
      <c r="L218" t="s">
        <v>2280</v>
      </c>
      <c r="M218" t="s">
        <v>2280</v>
      </c>
      <c r="N218" t="s">
        <v>2280</v>
      </c>
      <c r="O218" t="s">
        <v>2280</v>
      </c>
      <c r="P218" t="s">
        <v>2280</v>
      </c>
      <c r="Q218" t="s">
        <v>2280</v>
      </c>
      <c r="R218" t="s">
        <v>2280</v>
      </c>
      <c r="S218" t="s">
        <v>2280</v>
      </c>
      <c r="T218" t="s">
        <v>2280</v>
      </c>
      <c r="U218" t="s">
        <v>2280</v>
      </c>
      <c r="V218" t="s">
        <v>2280</v>
      </c>
      <c r="W218" t="s">
        <v>2280</v>
      </c>
      <c r="X218" t="s">
        <v>2280</v>
      </c>
      <c r="Y218" t="s">
        <v>2280</v>
      </c>
      <c r="Z218" t="s">
        <v>2280</v>
      </c>
      <c r="AA218" t="s">
        <v>2280</v>
      </c>
      <c r="AB218" t="s">
        <v>2280</v>
      </c>
      <c r="AC218" t="s">
        <v>2280</v>
      </c>
      <c r="AD218" t="s">
        <v>2280</v>
      </c>
      <c r="AE218" t="s">
        <v>2280</v>
      </c>
      <c r="AF218" t="s">
        <v>2280</v>
      </c>
      <c r="AG218" t="s">
        <v>2280</v>
      </c>
      <c r="AH218" t="s">
        <v>2280</v>
      </c>
      <c r="AI218" t="s">
        <v>2280</v>
      </c>
      <c r="AJ218" t="s">
        <v>2280</v>
      </c>
      <c r="AK218" t="s">
        <v>2280</v>
      </c>
      <c r="AL218" t="s">
        <v>2280</v>
      </c>
      <c r="AM218" t="s">
        <v>2280</v>
      </c>
      <c r="AN218" t="s">
        <v>2280</v>
      </c>
      <c r="AO218" t="s">
        <v>2280</v>
      </c>
      <c r="AP218" t="s">
        <v>2295</v>
      </c>
      <c r="AQ218" t="s">
        <v>2295</v>
      </c>
      <c r="AR218" t="s">
        <v>2280</v>
      </c>
      <c r="AS218" t="s">
        <v>2280</v>
      </c>
      <c r="AT218" t="s">
        <v>2280</v>
      </c>
      <c r="AU218" t="s">
        <v>2280</v>
      </c>
      <c r="AV218" t="s">
        <v>2280</v>
      </c>
      <c r="AW218" t="s">
        <v>2280</v>
      </c>
      <c r="AX218" t="s">
        <v>2280</v>
      </c>
      <c r="AY218" t="s">
        <v>2280</v>
      </c>
      <c r="AZ218" t="s">
        <v>2280</v>
      </c>
      <c r="BA218" t="s">
        <v>2280</v>
      </c>
      <c r="BB218" t="s">
        <v>2280</v>
      </c>
      <c r="BC218" t="s">
        <v>2280</v>
      </c>
      <c r="BD218" t="s">
        <v>2280</v>
      </c>
      <c r="BE218" t="s">
        <v>2280</v>
      </c>
      <c r="BF218" t="s">
        <v>2295</v>
      </c>
      <c r="BG218" t="s">
        <v>2295</v>
      </c>
      <c r="BH218" t="s">
        <v>2280</v>
      </c>
      <c r="BI218" t="s">
        <v>2280</v>
      </c>
    </row>
    <row r="219" spans="1:61" x14ac:dyDescent="0.15">
      <c r="A219" t="s">
        <v>709</v>
      </c>
      <c r="B219">
        <v>3154862</v>
      </c>
      <c r="C219" t="s">
        <v>2275</v>
      </c>
      <c r="D219" t="s">
        <v>2275</v>
      </c>
      <c r="E219" t="s">
        <v>2275</v>
      </c>
      <c r="F219" t="s">
        <v>2275</v>
      </c>
      <c r="G219" t="s">
        <v>2275</v>
      </c>
      <c r="H219" t="s">
        <v>2275</v>
      </c>
      <c r="I219" t="s">
        <v>2275</v>
      </c>
      <c r="J219" t="s">
        <v>2275</v>
      </c>
      <c r="K219" t="s">
        <v>2275</v>
      </c>
      <c r="L219" t="s">
        <v>2275</v>
      </c>
      <c r="M219" t="s">
        <v>2275</v>
      </c>
      <c r="N219" t="s">
        <v>2275</v>
      </c>
      <c r="O219" t="s">
        <v>2275</v>
      </c>
      <c r="P219" t="s">
        <v>2275</v>
      </c>
      <c r="Q219" t="s">
        <v>2275</v>
      </c>
      <c r="R219" t="s">
        <v>2275</v>
      </c>
      <c r="S219" t="s">
        <v>2275</v>
      </c>
      <c r="T219" t="s">
        <v>2275</v>
      </c>
      <c r="U219" t="s">
        <v>2275</v>
      </c>
      <c r="V219" t="s">
        <v>2275</v>
      </c>
      <c r="W219" t="s">
        <v>2275</v>
      </c>
      <c r="X219" t="s">
        <v>2275</v>
      </c>
      <c r="Y219" t="s">
        <v>2275</v>
      </c>
      <c r="Z219" t="s">
        <v>2275</v>
      </c>
      <c r="AA219" t="s">
        <v>2275</v>
      </c>
      <c r="AB219" t="s">
        <v>2275</v>
      </c>
      <c r="AC219" t="s">
        <v>2275</v>
      </c>
      <c r="AD219" t="s">
        <v>2275</v>
      </c>
      <c r="AE219" t="s">
        <v>2275</v>
      </c>
      <c r="AF219" t="s">
        <v>2275</v>
      </c>
      <c r="AG219" t="s">
        <v>2275</v>
      </c>
      <c r="AH219" t="s">
        <v>2275</v>
      </c>
      <c r="AI219" t="s">
        <v>2275</v>
      </c>
      <c r="AJ219" t="s">
        <v>2275</v>
      </c>
      <c r="AK219" t="s">
        <v>2275</v>
      </c>
      <c r="AL219" t="s">
        <v>2275</v>
      </c>
      <c r="AM219" t="s">
        <v>2275</v>
      </c>
      <c r="AN219" t="s">
        <v>2275</v>
      </c>
      <c r="AO219" t="s">
        <v>2275</v>
      </c>
      <c r="AP219" t="s">
        <v>2297</v>
      </c>
      <c r="AQ219" t="s">
        <v>2297</v>
      </c>
      <c r="AR219" t="s">
        <v>2275</v>
      </c>
      <c r="AS219" t="s">
        <v>2275</v>
      </c>
      <c r="AT219" t="s">
        <v>2275</v>
      </c>
      <c r="AU219" t="s">
        <v>2275</v>
      </c>
      <c r="AV219" t="s">
        <v>2275</v>
      </c>
      <c r="AW219" t="s">
        <v>2275</v>
      </c>
      <c r="AX219" t="s">
        <v>2275</v>
      </c>
      <c r="AY219" t="s">
        <v>2275</v>
      </c>
      <c r="AZ219" t="s">
        <v>2275</v>
      </c>
      <c r="BA219" t="s">
        <v>2275</v>
      </c>
      <c r="BB219" t="s">
        <v>2275</v>
      </c>
      <c r="BC219" t="s">
        <v>2275</v>
      </c>
      <c r="BD219" t="s">
        <v>2275</v>
      </c>
      <c r="BE219" t="s">
        <v>2275</v>
      </c>
      <c r="BF219" t="s">
        <v>2297</v>
      </c>
      <c r="BG219" t="s">
        <v>2297</v>
      </c>
      <c r="BH219" t="s">
        <v>2275</v>
      </c>
      <c r="BI219" t="s">
        <v>2275</v>
      </c>
    </row>
    <row r="220" spans="1:61" x14ac:dyDescent="0.15">
      <c r="A220" t="s">
        <v>709</v>
      </c>
      <c r="B220">
        <v>3154872</v>
      </c>
      <c r="C220" t="s">
        <v>2280</v>
      </c>
      <c r="D220" t="s">
        <v>2280</v>
      </c>
      <c r="E220" t="s">
        <v>2280</v>
      </c>
      <c r="F220" t="s">
        <v>2280</v>
      </c>
      <c r="G220" t="s">
        <v>2280</v>
      </c>
      <c r="H220" t="s">
        <v>2280</v>
      </c>
      <c r="I220" t="s">
        <v>2280</v>
      </c>
      <c r="J220" t="s">
        <v>2280</v>
      </c>
      <c r="K220" t="s">
        <v>2280</v>
      </c>
      <c r="L220" t="s">
        <v>2280</v>
      </c>
      <c r="M220" t="s">
        <v>2280</v>
      </c>
      <c r="N220" t="s">
        <v>2280</v>
      </c>
      <c r="O220" t="s">
        <v>2280</v>
      </c>
      <c r="P220" t="s">
        <v>2280</v>
      </c>
      <c r="Q220" t="s">
        <v>2280</v>
      </c>
      <c r="R220" t="s">
        <v>2280</v>
      </c>
      <c r="S220" t="s">
        <v>2280</v>
      </c>
      <c r="T220" t="s">
        <v>2280</v>
      </c>
      <c r="U220" t="s">
        <v>2280</v>
      </c>
      <c r="V220" t="s">
        <v>2280</v>
      </c>
      <c r="W220" t="s">
        <v>2280</v>
      </c>
      <c r="X220" t="s">
        <v>2280</v>
      </c>
      <c r="Y220" t="s">
        <v>2280</v>
      </c>
      <c r="Z220" t="s">
        <v>2280</v>
      </c>
      <c r="AA220" t="s">
        <v>2280</v>
      </c>
      <c r="AB220" t="s">
        <v>2280</v>
      </c>
      <c r="AC220" t="s">
        <v>2280</v>
      </c>
      <c r="AD220" t="s">
        <v>2280</v>
      </c>
      <c r="AE220" t="s">
        <v>2280</v>
      </c>
      <c r="AF220" t="s">
        <v>2280</v>
      </c>
      <c r="AG220" t="s">
        <v>2280</v>
      </c>
      <c r="AH220" t="s">
        <v>2280</v>
      </c>
      <c r="AI220" t="s">
        <v>2280</v>
      </c>
      <c r="AJ220" t="s">
        <v>2280</v>
      </c>
      <c r="AK220" t="s">
        <v>2280</v>
      </c>
      <c r="AL220" t="s">
        <v>2280</v>
      </c>
      <c r="AM220" t="s">
        <v>2280</v>
      </c>
      <c r="AN220" t="s">
        <v>2280</v>
      </c>
      <c r="AO220" t="s">
        <v>2280</v>
      </c>
      <c r="AP220" t="s">
        <v>2288</v>
      </c>
      <c r="AQ220" t="s">
        <v>2288</v>
      </c>
      <c r="AR220" t="s">
        <v>2280</v>
      </c>
      <c r="AS220" t="s">
        <v>2280</v>
      </c>
      <c r="AT220" t="s">
        <v>2280</v>
      </c>
      <c r="AU220" t="s">
        <v>2280</v>
      </c>
      <c r="AV220" t="s">
        <v>2280</v>
      </c>
      <c r="AW220" t="s">
        <v>2280</v>
      </c>
      <c r="AX220" t="s">
        <v>2280</v>
      </c>
      <c r="AY220" t="s">
        <v>2280</v>
      </c>
      <c r="AZ220" t="s">
        <v>2280</v>
      </c>
      <c r="BA220" t="s">
        <v>2280</v>
      </c>
      <c r="BB220" t="s">
        <v>2280</v>
      </c>
      <c r="BC220" t="s">
        <v>2280</v>
      </c>
      <c r="BD220" t="s">
        <v>2280</v>
      </c>
      <c r="BE220" t="s">
        <v>2280</v>
      </c>
      <c r="BF220" t="s">
        <v>2288</v>
      </c>
      <c r="BG220" t="s">
        <v>2288</v>
      </c>
      <c r="BH220" t="s">
        <v>2280</v>
      </c>
      <c r="BI220" t="s">
        <v>2280</v>
      </c>
    </row>
    <row r="221" spans="1:61" x14ac:dyDescent="0.15">
      <c r="A221" t="s">
        <v>709</v>
      </c>
      <c r="B221">
        <v>3154882</v>
      </c>
      <c r="C221" t="s">
        <v>2275</v>
      </c>
      <c r="D221" t="s">
        <v>2275</v>
      </c>
      <c r="E221" t="s">
        <v>2275</v>
      </c>
      <c r="F221" t="s">
        <v>2275</v>
      </c>
      <c r="G221" t="s">
        <v>2275</v>
      </c>
      <c r="H221" t="s">
        <v>2275</v>
      </c>
      <c r="I221" t="s">
        <v>2275</v>
      </c>
      <c r="J221" t="s">
        <v>2275</v>
      </c>
      <c r="K221" t="s">
        <v>2275</v>
      </c>
      <c r="L221" t="s">
        <v>2275</v>
      </c>
      <c r="M221" t="s">
        <v>2275</v>
      </c>
      <c r="N221" t="s">
        <v>2302</v>
      </c>
      <c r="O221" t="s">
        <v>2302</v>
      </c>
      <c r="P221" t="s">
        <v>2275</v>
      </c>
      <c r="Q221" t="s">
        <v>2275</v>
      </c>
      <c r="R221" t="s">
        <v>2275</v>
      </c>
      <c r="S221" t="s">
        <v>2275</v>
      </c>
      <c r="T221" t="s">
        <v>2275</v>
      </c>
      <c r="U221" t="s">
        <v>2275</v>
      </c>
      <c r="V221" t="s">
        <v>2275</v>
      </c>
      <c r="W221" t="s">
        <v>2275</v>
      </c>
      <c r="X221" t="s">
        <v>2275</v>
      </c>
      <c r="Y221" t="s">
        <v>2275</v>
      </c>
      <c r="Z221" t="s">
        <v>2275</v>
      </c>
      <c r="AA221" t="s">
        <v>2275</v>
      </c>
      <c r="AB221" t="s">
        <v>2275</v>
      </c>
      <c r="AC221" t="s">
        <v>2275</v>
      </c>
      <c r="AD221" t="s">
        <v>2275</v>
      </c>
      <c r="AE221" t="s">
        <v>2275</v>
      </c>
      <c r="AF221" t="s">
        <v>2275</v>
      </c>
      <c r="AG221" t="s">
        <v>2275</v>
      </c>
      <c r="AH221" t="s">
        <v>2275</v>
      </c>
      <c r="AI221" t="s">
        <v>2275</v>
      </c>
      <c r="AJ221" t="s">
        <v>2275</v>
      </c>
      <c r="AK221" t="s">
        <v>2275</v>
      </c>
      <c r="AL221" t="s">
        <v>2275</v>
      </c>
      <c r="AM221" t="s">
        <v>2275</v>
      </c>
      <c r="AN221" t="s">
        <v>2275</v>
      </c>
      <c r="AO221" t="s">
        <v>2275</v>
      </c>
      <c r="AP221" t="s">
        <v>2275</v>
      </c>
      <c r="AQ221" t="s">
        <v>2275</v>
      </c>
      <c r="AR221" t="s">
        <v>2275</v>
      </c>
      <c r="AS221" t="s">
        <v>2275</v>
      </c>
      <c r="AT221" t="s">
        <v>2275</v>
      </c>
      <c r="AU221" t="s">
        <v>2275</v>
      </c>
      <c r="AV221" t="s">
        <v>2275</v>
      </c>
      <c r="AW221" t="s">
        <v>2275</v>
      </c>
      <c r="AX221" t="s">
        <v>2275</v>
      </c>
      <c r="AY221" t="s">
        <v>2275</v>
      </c>
      <c r="AZ221" t="s">
        <v>2275</v>
      </c>
      <c r="BA221" t="s">
        <v>2275</v>
      </c>
      <c r="BB221" t="s">
        <v>2290</v>
      </c>
      <c r="BC221" t="s">
        <v>2290</v>
      </c>
      <c r="BD221" t="s">
        <v>2275</v>
      </c>
      <c r="BE221" t="s">
        <v>2275</v>
      </c>
      <c r="BF221" t="s">
        <v>2275</v>
      </c>
      <c r="BG221" t="s">
        <v>2275</v>
      </c>
      <c r="BH221" t="s">
        <v>2275</v>
      </c>
      <c r="BI221" t="s">
        <v>2275</v>
      </c>
    </row>
    <row r="222" spans="1:61" x14ac:dyDescent="0.15">
      <c r="A222" t="s">
        <v>709</v>
      </c>
      <c r="B222">
        <v>3154884</v>
      </c>
      <c r="C222" t="s">
        <v>2275</v>
      </c>
      <c r="D222" t="s">
        <v>2275</v>
      </c>
      <c r="E222" t="s">
        <v>2275</v>
      </c>
      <c r="F222" t="s">
        <v>2275</v>
      </c>
      <c r="G222" t="s">
        <v>2275</v>
      </c>
      <c r="H222" t="s">
        <v>2275</v>
      </c>
      <c r="I222" t="s">
        <v>2275</v>
      </c>
      <c r="J222" t="s">
        <v>2275</v>
      </c>
      <c r="K222" t="s">
        <v>2275</v>
      </c>
      <c r="L222" t="s">
        <v>2275</v>
      </c>
      <c r="M222" t="s">
        <v>2275</v>
      </c>
      <c r="N222" t="s">
        <v>2275</v>
      </c>
      <c r="O222" t="s">
        <v>2275</v>
      </c>
      <c r="P222" t="s">
        <v>2275</v>
      </c>
      <c r="Q222" t="s">
        <v>2275</v>
      </c>
      <c r="R222" t="s">
        <v>2275</v>
      </c>
      <c r="S222" t="s">
        <v>2275</v>
      </c>
      <c r="T222" t="s">
        <v>2275</v>
      </c>
      <c r="U222" t="s">
        <v>2275</v>
      </c>
      <c r="V222" t="s">
        <v>2275</v>
      </c>
      <c r="W222" t="s">
        <v>2275</v>
      </c>
      <c r="X222" t="s">
        <v>2275</v>
      </c>
      <c r="Y222" t="s">
        <v>2275</v>
      </c>
      <c r="Z222" t="s">
        <v>2275</v>
      </c>
      <c r="AA222" t="s">
        <v>2275</v>
      </c>
      <c r="AB222" t="s">
        <v>2275</v>
      </c>
      <c r="AC222" t="s">
        <v>2275</v>
      </c>
      <c r="AD222" t="s">
        <v>2275</v>
      </c>
      <c r="AE222" t="s">
        <v>2275</v>
      </c>
      <c r="AF222" t="s">
        <v>2275</v>
      </c>
      <c r="AG222" t="s">
        <v>2275</v>
      </c>
      <c r="AH222" t="s">
        <v>2275</v>
      </c>
      <c r="AI222" t="s">
        <v>2275</v>
      </c>
      <c r="AJ222" t="s">
        <v>2275</v>
      </c>
      <c r="AK222" t="s">
        <v>2275</v>
      </c>
      <c r="AL222" t="s">
        <v>2275</v>
      </c>
      <c r="AM222" t="s">
        <v>2275</v>
      </c>
      <c r="AN222" t="s">
        <v>2275</v>
      </c>
      <c r="AO222" t="s">
        <v>2275</v>
      </c>
      <c r="AP222" t="s">
        <v>2275</v>
      </c>
      <c r="AQ222" t="s">
        <v>2275</v>
      </c>
      <c r="AR222" t="s">
        <v>2275</v>
      </c>
      <c r="AS222" t="s">
        <v>2275</v>
      </c>
      <c r="AT222" t="s">
        <v>2275</v>
      </c>
      <c r="AU222" t="s">
        <v>2275</v>
      </c>
      <c r="AV222" t="s">
        <v>2275</v>
      </c>
      <c r="AW222" t="s">
        <v>2275</v>
      </c>
      <c r="AX222" t="s">
        <v>2289</v>
      </c>
      <c r="AY222" t="s">
        <v>2289</v>
      </c>
      <c r="AZ222" t="s">
        <v>2275</v>
      </c>
      <c r="BA222" t="s">
        <v>2275</v>
      </c>
      <c r="BB222" t="s">
        <v>2275</v>
      </c>
      <c r="BC222" t="s">
        <v>2275</v>
      </c>
      <c r="BD222" t="s">
        <v>2275</v>
      </c>
      <c r="BE222" t="s">
        <v>2275</v>
      </c>
      <c r="BF222" t="s">
        <v>2275</v>
      </c>
      <c r="BG222" t="s">
        <v>2275</v>
      </c>
      <c r="BH222" t="s">
        <v>2275</v>
      </c>
      <c r="BI222" t="s">
        <v>2275</v>
      </c>
    </row>
    <row r="223" spans="1:61" x14ac:dyDescent="0.15">
      <c r="A223" t="s">
        <v>709</v>
      </c>
      <c r="B223">
        <v>3154891</v>
      </c>
      <c r="C223" t="s">
        <v>2279</v>
      </c>
      <c r="D223" t="s">
        <v>2279</v>
      </c>
      <c r="E223" t="s">
        <v>2279</v>
      </c>
      <c r="F223" t="s">
        <v>2279</v>
      </c>
      <c r="G223" t="s">
        <v>2279</v>
      </c>
      <c r="H223" t="s">
        <v>2279</v>
      </c>
      <c r="I223" t="s">
        <v>2279</v>
      </c>
      <c r="J223" t="s">
        <v>2279</v>
      </c>
      <c r="K223" t="s">
        <v>2279</v>
      </c>
      <c r="L223" t="s">
        <v>2279</v>
      </c>
      <c r="M223" t="s">
        <v>2279</v>
      </c>
      <c r="N223" t="s">
        <v>2280</v>
      </c>
      <c r="O223" t="s">
        <v>2280</v>
      </c>
      <c r="P223" t="s">
        <v>2279</v>
      </c>
      <c r="Q223" t="s">
        <v>2279</v>
      </c>
      <c r="R223" t="s">
        <v>2279</v>
      </c>
      <c r="S223" t="s">
        <v>2279</v>
      </c>
      <c r="T223" t="s">
        <v>2279</v>
      </c>
      <c r="U223" t="s">
        <v>2279</v>
      </c>
      <c r="V223" t="s">
        <v>2279</v>
      </c>
      <c r="W223" t="s">
        <v>2279</v>
      </c>
      <c r="X223" t="s">
        <v>2279</v>
      </c>
      <c r="Y223" t="s">
        <v>2279</v>
      </c>
      <c r="Z223" t="s">
        <v>2279</v>
      </c>
      <c r="AA223" t="s">
        <v>2279</v>
      </c>
      <c r="AB223" t="s">
        <v>2279</v>
      </c>
      <c r="AC223" t="s">
        <v>2279</v>
      </c>
      <c r="AD223" t="s">
        <v>2279</v>
      </c>
      <c r="AE223" t="s">
        <v>2279</v>
      </c>
      <c r="AF223" t="s">
        <v>2279</v>
      </c>
      <c r="AG223" t="s">
        <v>2279</v>
      </c>
      <c r="AH223" t="s">
        <v>2279</v>
      </c>
      <c r="AI223" t="s">
        <v>2279</v>
      </c>
      <c r="AJ223" t="s">
        <v>2279</v>
      </c>
      <c r="AK223" t="s">
        <v>2279</v>
      </c>
      <c r="AL223" t="s">
        <v>2279</v>
      </c>
      <c r="AM223" t="s">
        <v>2279</v>
      </c>
      <c r="AN223" t="s">
        <v>2279</v>
      </c>
      <c r="AO223" t="s">
        <v>2279</v>
      </c>
      <c r="AP223" t="s">
        <v>2295</v>
      </c>
      <c r="AQ223" s="33" t="s">
        <v>2341</v>
      </c>
      <c r="AR223" t="s">
        <v>2279</v>
      </c>
      <c r="AS223" t="s">
        <v>2279</v>
      </c>
      <c r="AT223" t="s">
        <v>2279</v>
      </c>
      <c r="AU223" t="s">
        <v>2279</v>
      </c>
      <c r="AV223" t="s">
        <v>2279</v>
      </c>
      <c r="AW223" t="s">
        <v>2279</v>
      </c>
      <c r="AX223" t="s">
        <v>2294</v>
      </c>
      <c r="AY223" t="s">
        <v>2294</v>
      </c>
      <c r="AZ223" t="s">
        <v>2279</v>
      </c>
      <c r="BA223" t="s">
        <v>2279</v>
      </c>
      <c r="BB223" t="s">
        <v>2294</v>
      </c>
      <c r="BC223" t="s">
        <v>2294</v>
      </c>
      <c r="BD223" t="s">
        <v>2279</v>
      </c>
      <c r="BE223" t="s">
        <v>2279</v>
      </c>
      <c r="BF223" t="s">
        <v>2295</v>
      </c>
      <c r="BG223" s="33" t="s">
        <v>2369</v>
      </c>
      <c r="BH223" t="s">
        <v>2279</v>
      </c>
      <c r="BI223" t="s">
        <v>2279</v>
      </c>
    </row>
    <row r="224" spans="1:61" x14ac:dyDescent="0.15">
      <c r="A224" t="s">
        <v>709</v>
      </c>
      <c r="B224">
        <v>3154892</v>
      </c>
      <c r="C224" t="s">
        <v>2279</v>
      </c>
      <c r="D224" t="s">
        <v>2279</v>
      </c>
      <c r="E224" t="s">
        <v>2279</v>
      </c>
      <c r="F224" t="s">
        <v>2279</v>
      </c>
      <c r="G224" t="s">
        <v>2279</v>
      </c>
      <c r="H224" t="s">
        <v>2279</v>
      </c>
      <c r="I224" t="s">
        <v>2279</v>
      </c>
      <c r="J224" t="s">
        <v>2279</v>
      </c>
      <c r="K224" t="s">
        <v>2279</v>
      </c>
      <c r="L224" t="s">
        <v>2279</v>
      </c>
      <c r="M224" t="s">
        <v>2279</v>
      </c>
      <c r="N224" t="s">
        <v>2279</v>
      </c>
      <c r="O224" t="s">
        <v>2279</v>
      </c>
      <c r="P224" t="s">
        <v>2279</v>
      </c>
      <c r="Q224" t="s">
        <v>2279</v>
      </c>
      <c r="R224" t="s">
        <v>2279</v>
      </c>
      <c r="S224" t="s">
        <v>2279</v>
      </c>
      <c r="T224" t="s">
        <v>2279</v>
      </c>
      <c r="U224" t="s">
        <v>2279</v>
      </c>
      <c r="V224" t="s">
        <v>2279</v>
      </c>
      <c r="W224" t="s">
        <v>2279</v>
      </c>
      <c r="X224" t="s">
        <v>2279</v>
      </c>
      <c r="Y224" t="s">
        <v>2279</v>
      </c>
      <c r="Z224" t="s">
        <v>2279</v>
      </c>
      <c r="AA224" t="s">
        <v>2279</v>
      </c>
      <c r="AB224" t="s">
        <v>2279</v>
      </c>
      <c r="AC224" t="s">
        <v>2279</v>
      </c>
      <c r="AD224" t="s">
        <v>2279</v>
      </c>
      <c r="AE224" t="s">
        <v>2279</v>
      </c>
      <c r="AF224" t="s">
        <v>2279</v>
      </c>
      <c r="AG224" t="s">
        <v>2279</v>
      </c>
      <c r="AH224" t="s">
        <v>2279</v>
      </c>
      <c r="AI224" t="s">
        <v>2279</v>
      </c>
      <c r="AJ224" t="s">
        <v>2279</v>
      </c>
      <c r="AK224" t="s">
        <v>2279</v>
      </c>
      <c r="AL224" t="s">
        <v>2279</v>
      </c>
      <c r="AM224" t="s">
        <v>2279</v>
      </c>
      <c r="AN224" t="s">
        <v>2279</v>
      </c>
      <c r="AO224" t="s">
        <v>2279</v>
      </c>
      <c r="AP224" t="s">
        <v>2295</v>
      </c>
      <c r="AQ224" t="s">
        <v>2295</v>
      </c>
      <c r="AR224" t="s">
        <v>2279</v>
      </c>
      <c r="AS224" t="s">
        <v>2279</v>
      </c>
      <c r="AT224" t="s">
        <v>2279</v>
      </c>
      <c r="AU224" t="s">
        <v>2279</v>
      </c>
      <c r="AV224" t="s">
        <v>2279</v>
      </c>
      <c r="AW224" t="s">
        <v>2279</v>
      </c>
      <c r="AX224" t="s">
        <v>2279</v>
      </c>
      <c r="AY224" t="s">
        <v>2279</v>
      </c>
      <c r="AZ224" t="s">
        <v>2279</v>
      </c>
      <c r="BA224" t="s">
        <v>2279</v>
      </c>
      <c r="BB224" t="s">
        <v>2279</v>
      </c>
      <c r="BC224" t="s">
        <v>2279</v>
      </c>
      <c r="BD224" t="s">
        <v>2279</v>
      </c>
      <c r="BE224" t="s">
        <v>2279</v>
      </c>
      <c r="BF224" t="s">
        <v>2295</v>
      </c>
      <c r="BG224" t="s">
        <v>2295</v>
      </c>
      <c r="BH224" t="s">
        <v>2279</v>
      </c>
      <c r="BI224" t="s">
        <v>2279</v>
      </c>
    </row>
    <row r="225" spans="1:61" x14ac:dyDescent="0.15">
      <c r="A225" t="s">
        <v>709</v>
      </c>
      <c r="B225">
        <v>3154910</v>
      </c>
      <c r="C225" t="s">
        <v>2275</v>
      </c>
      <c r="D225" t="s">
        <v>2275</v>
      </c>
      <c r="E225" t="s">
        <v>2275</v>
      </c>
      <c r="F225" t="s">
        <v>2275</v>
      </c>
      <c r="G225" t="s">
        <v>2275</v>
      </c>
      <c r="H225" t="s">
        <v>2275</v>
      </c>
      <c r="I225" t="s">
        <v>2275</v>
      </c>
      <c r="J225" t="s">
        <v>2275</v>
      </c>
      <c r="K225" t="s">
        <v>2275</v>
      </c>
      <c r="L225" t="s">
        <v>2275</v>
      </c>
      <c r="M225" t="s">
        <v>2275</v>
      </c>
      <c r="N225" t="s">
        <v>2297</v>
      </c>
      <c r="O225" t="s">
        <v>2297</v>
      </c>
      <c r="P225" t="s">
        <v>2275</v>
      </c>
      <c r="Q225" t="s">
        <v>2275</v>
      </c>
      <c r="R225" t="s">
        <v>2275</v>
      </c>
      <c r="S225" t="s">
        <v>2275</v>
      </c>
      <c r="T225" t="s">
        <v>2275</v>
      </c>
      <c r="U225" t="s">
        <v>2275</v>
      </c>
      <c r="V225" t="s">
        <v>2275</v>
      </c>
      <c r="W225" t="s">
        <v>2275</v>
      </c>
      <c r="X225" t="s">
        <v>2275</v>
      </c>
      <c r="Y225" t="s">
        <v>2275</v>
      </c>
      <c r="Z225" t="s">
        <v>2275</v>
      </c>
      <c r="AA225" t="s">
        <v>2275</v>
      </c>
      <c r="AB225" t="s">
        <v>2275</v>
      </c>
      <c r="AC225" t="s">
        <v>2275</v>
      </c>
      <c r="AD225" t="s">
        <v>2275</v>
      </c>
      <c r="AE225" t="s">
        <v>2275</v>
      </c>
      <c r="AF225" t="s">
        <v>2275</v>
      </c>
      <c r="AG225" t="s">
        <v>2275</v>
      </c>
      <c r="AH225" t="s">
        <v>2275</v>
      </c>
      <c r="AI225" t="s">
        <v>2275</v>
      </c>
      <c r="AJ225" t="s">
        <v>2275</v>
      </c>
      <c r="AK225" t="s">
        <v>2275</v>
      </c>
      <c r="AL225" t="s">
        <v>2275</v>
      </c>
      <c r="AM225" t="s">
        <v>2275</v>
      </c>
      <c r="AN225" t="s">
        <v>2275</v>
      </c>
      <c r="AO225" t="s">
        <v>2275</v>
      </c>
      <c r="AP225" t="s">
        <v>2275</v>
      </c>
      <c r="AQ225" t="s">
        <v>2275</v>
      </c>
      <c r="AR225" t="s">
        <v>2275</v>
      </c>
      <c r="AS225" t="s">
        <v>2275</v>
      </c>
      <c r="AT225" t="s">
        <v>2275</v>
      </c>
      <c r="AU225" t="s">
        <v>2275</v>
      </c>
      <c r="AV225" t="s">
        <v>2275</v>
      </c>
      <c r="AW225" t="s">
        <v>2275</v>
      </c>
      <c r="AX225" t="s">
        <v>2275</v>
      </c>
      <c r="AY225" t="s">
        <v>2275</v>
      </c>
      <c r="AZ225" t="s">
        <v>2275</v>
      </c>
      <c r="BA225" t="s">
        <v>2275</v>
      </c>
      <c r="BB225" t="s">
        <v>2289</v>
      </c>
      <c r="BC225" t="s">
        <v>2289</v>
      </c>
      <c r="BD225" t="s">
        <v>2275</v>
      </c>
      <c r="BE225" t="s">
        <v>2275</v>
      </c>
      <c r="BF225" t="s">
        <v>2275</v>
      </c>
      <c r="BG225" t="s">
        <v>2275</v>
      </c>
      <c r="BH225" t="s">
        <v>2275</v>
      </c>
      <c r="BI225" t="s">
        <v>2275</v>
      </c>
    </row>
    <row r="226" spans="1:61" x14ac:dyDescent="0.15">
      <c r="A226" t="s">
        <v>709</v>
      </c>
      <c r="B226">
        <v>3154950</v>
      </c>
      <c r="C226" t="s">
        <v>2276</v>
      </c>
      <c r="D226" t="s">
        <v>2276</v>
      </c>
      <c r="E226" t="s">
        <v>2276</v>
      </c>
      <c r="F226" t="s">
        <v>2276</v>
      </c>
      <c r="G226" t="s">
        <v>2276</v>
      </c>
      <c r="H226" t="s">
        <v>2276</v>
      </c>
      <c r="I226" t="s">
        <v>2276</v>
      </c>
      <c r="J226" t="s">
        <v>2276</v>
      </c>
      <c r="K226" t="s">
        <v>2276</v>
      </c>
      <c r="L226" t="s">
        <v>2276</v>
      </c>
      <c r="M226" t="s">
        <v>2276</v>
      </c>
      <c r="N226" t="s">
        <v>2276</v>
      </c>
      <c r="O226" t="s">
        <v>2276</v>
      </c>
      <c r="P226" t="s">
        <v>2276</v>
      </c>
      <c r="Q226" t="s">
        <v>2276</v>
      </c>
      <c r="R226" t="s">
        <v>2276</v>
      </c>
      <c r="S226" t="s">
        <v>2276</v>
      </c>
      <c r="T226" t="s">
        <v>2276</v>
      </c>
      <c r="U226" t="s">
        <v>2276</v>
      </c>
      <c r="V226" t="s">
        <v>2276</v>
      </c>
      <c r="W226" t="s">
        <v>2276</v>
      </c>
      <c r="X226" t="s">
        <v>2276</v>
      </c>
      <c r="Y226" t="s">
        <v>2276</v>
      </c>
      <c r="Z226" t="s">
        <v>2276</v>
      </c>
      <c r="AA226" t="s">
        <v>2276</v>
      </c>
      <c r="AB226" t="s">
        <v>2276</v>
      </c>
      <c r="AC226" t="s">
        <v>2276</v>
      </c>
      <c r="AD226" t="s">
        <v>2276</v>
      </c>
      <c r="AE226" t="s">
        <v>2276</v>
      </c>
      <c r="AF226" t="s">
        <v>2276</v>
      </c>
      <c r="AG226" t="s">
        <v>2276</v>
      </c>
      <c r="AH226" t="s">
        <v>2276</v>
      </c>
      <c r="AI226" t="s">
        <v>2276</v>
      </c>
      <c r="AJ226" t="s">
        <v>2276</v>
      </c>
      <c r="AK226" t="s">
        <v>2276</v>
      </c>
      <c r="AL226" t="s">
        <v>2276</v>
      </c>
      <c r="AM226" t="s">
        <v>2276</v>
      </c>
      <c r="AN226" t="s">
        <v>2276</v>
      </c>
      <c r="AO226" t="s">
        <v>2276</v>
      </c>
      <c r="AP226" t="s">
        <v>2276</v>
      </c>
      <c r="AQ226" t="s">
        <v>2276</v>
      </c>
      <c r="AR226" t="s">
        <v>2276</v>
      </c>
      <c r="AS226" t="s">
        <v>2276</v>
      </c>
      <c r="AT226" t="s">
        <v>2276</v>
      </c>
      <c r="AU226" t="s">
        <v>2276</v>
      </c>
      <c r="AV226" t="s">
        <v>2276</v>
      </c>
      <c r="AW226" t="s">
        <v>2276</v>
      </c>
      <c r="AX226" t="s">
        <v>2287</v>
      </c>
      <c r="AY226" t="s">
        <v>2287</v>
      </c>
      <c r="AZ226" t="s">
        <v>2276</v>
      </c>
      <c r="BA226" t="s">
        <v>2276</v>
      </c>
      <c r="BB226" t="s">
        <v>2276</v>
      </c>
      <c r="BC226" t="s">
        <v>2276</v>
      </c>
      <c r="BD226" t="s">
        <v>2276</v>
      </c>
      <c r="BE226" t="s">
        <v>2276</v>
      </c>
      <c r="BF226" t="s">
        <v>2276</v>
      </c>
      <c r="BG226" t="s">
        <v>2276</v>
      </c>
      <c r="BH226" t="s">
        <v>2276</v>
      </c>
      <c r="BI226" t="s">
        <v>2276</v>
      </c>
    </row>
    <row r="227" spans="1:61" x14ac:dyDescent="0.15">
      <c r="A227" t="s">
        <v>709</v>
      </c>
      <c r="B227">
        <v>3154966</v>
      </c>
      <c r="C227" t="s">
        <v>2280</v>
      </c>
      <c r="D227" t="s">
        <v>2280</v>
      </c>
      <c r="E227" t="s">
        <v>2280</v>
      </c>
      <c r="F227" t="s">
        <v>2280</v>
      </c>
      <c r="G227" t="s">
        <v>2280</v>
      </c>
      <c r="H227" t="s">
        <v>2280</v>
      </c>
      <c r="I227" t="s">
        <v>2280</v>
      </c>
      <c r="J227" t="s">
        <v>2280</v>
      </c>
      <c r="K227" t="s">
        <v>2280</v>
      </c>
      <c r="L227" t="s">
        <v>2280</v>
      </c>
      <c r="M227" t="s">
        <v>2280</v>
      </c>
      <c r="N227" t="s">
        <v>2280</v>
      </c>
      <c r="O227" t="s">
        <v>2280</v>
      </c>
      <c r="P227" t="s">
        <v>2280</v>
      </c>
      <c r="Q227" t="s">
        <v>2280</v>
      </c>
      <c r="R227" t="s">
        <v>2280</v>
      </c>
      <c r="S227" t="s">
        <v>2280</v>
      </c>
      <c r="T227" t="s">
        <v>2280</v>
      </c>
      <c r="U227" t="s">
        <v>2280</v>
      </c>
      <c r="V227" t="s">
        <v>2280</v>
      </c>
      <c r="W227" t="s">
        <v>2280</v>
      </c>
      <c r="X227" t="s">
        <v>2280</v>
      </c>
      <c r="Y227" t="s">
        <v>2280</v>
      </c>
      <c r="Z227" t="s">
        <v>2280</v>
      </c>
      <c r="AA227" t="s">
        <v>2280</v>
      </c>
      <c r="AB227" t="s">
        <v>2280</v>
      </c>
      <c r="AC227" t="s">
        <v>2280</v>
      </c>
      <c r="AD227" t="s">
        <v>2280</v>
      </c>
      <c r="AE227" t="s">
        <v>2280</v>
      </c>
      <c r="AF227" t="s">
        <v>2280</v>
      </c>
      <c r="AG227" t="s">
        <v>2280</v>
      </c>
      <c r="AH227" t="s">
        <v>2280</v>
      </c>
      <c r="AI227" t="s">
        <v>2280</v>
      </c>
      <c r="AJ227" t="s">
        <v>2280</v>
      </c>
      <c r="AK227" t="s">
        <v>2280</v>
      </c>
      <c r="AL227" t="s">
        <v>2280</v>
      </c>
      <c r="AM227" t="s">
        <v>2280</v>
      </c>
      <c r="AN227" t="s">
        <v>2280</v>
      </c>
      <c r="AO227" t="s">
        <v>2280</v>
      </c>
      <c r="AP227" t="s">
        <v>2280</v>
      </c>
      <c r="AQ227" t="s">
        <v>2280</v>
      </c>
      <c r="AR227" t="s">
        <v>2280</v>
      </c>
      <c r="AS227" t="s">
        <v>2280</v>
      </c>
      <c r="AT227" t="s">
        <v>2280</v>
      </c>
      <c r="AU227" t="s">
        <v>2280</v>
      </c>
      <c r="AV227" t="s">
        <v>2280</v>
      </c>
      <c r="AW227" t="s">
        <v>2280</v>
      </c>
      <c r="AX227" t="s">
        <v>2295</v>
      </c>
      <c r="AY227" t="s">
        <v>2295</v>
      </c>
      <c r="AZ227" t="s">
        <v>2280</v>
      </c>
      <c r="BA227" t="s">
        <v>2280</v>
      </c>
      <c r="BB227" t="s">
        <v>2280</v>
      </c>
      <c r="BC227" t="s">
        <v>2280</v>
      </c>
      <c r="BD227" t="s">
        <v>2280</v>
      </c>
      <c r="BE227" t="s">
        <v>2280</v>
      </c>
      <c r="BF227" t="s">
        <v>2280</v>
      </c>
      <c r="BG227" t="s">
        <v>2280</v>
      </c>
      <c r="BH227" t="s">
        <v>2280</v>
      </c>
      <c r="BI227" t="s">
        <v>2280</v>
      </c>
    </row>
    <row r="228" spans="1:61" x14ac:dyDescent="0.15">
      <c r="A228" t="s">
        <v>709</v>
      </c>
      <c r="B228">
        <v>3154990</v>
      </c>
      <c r="C228" t="s">
        <v>2280</v>
      </c>
      <c r="D228" t="s">
        <v>2280</v>
      </c>
      <c r="E228" t="s">
        <v>2280</v>
      </c>
      <c r="F228" t="s">
        <v>2280</v>
      </c>
      <c r="G228" t="s">
        <v>2280</v>
      </c>
      <c r="H228" t="s">
        <v>2280</v>
      </c>
      <c r="I228" t="s">
        <v>2280</v>
      </c>
      <c r="J228" t="s">
        <v>2280</v>
      </c>
      <c r="K228" t="s">
        <v>2280</v>
      </c>
      <c r="L228" t="s">
        <v>2280</v>
      </c>
      <c r="M228" t="s">
        <v>2280</v>
      </c>
      <c r="N228" t="s">
        <v>2280</v>
      </c>
      <c r="O228" t="s">
        <v>2280</v>
      </c>
      <c r="P228" t="s">
        <v>2280</v>
      </c>
      <c r="Q228" t="s">
        <v>2280</v>
      </c>
      <c r="R228" t="s">
        <v>2280</v>
      </c>
      <c r="S228" t="s">
        <v>2280</v>
      </c>
      <c r="T228" t="s">
        <v>2280</v>
      </c>
      <c r="U228" t="s">
        <v>2280</v>
      </c>
      <c r="V228" t="s">
        <v>2280</v>
      </c>
      <c r="W228" t="s">
        <v>2280</v>
      </c>
      <c r="X228" t="s">
        <v>2280</v>
      </c>
      <c r="Y228" t="s">
        <v>2280</v>
      </c>
      <c r="Z228" t="s">
        <v>2280</v>
      </c>
      <c r="AA228" t="s">
        <v>2280</v>
      </c>
      <c r="AB228" t="s">
        <v>2280</v>
      </c>
      <c r="AC228" t="s">
        <v>2280</v>
      </c>
      <c r="AD228" t="s">
        <v>2280</v>
      </c>
      <c r="AE228" t="s">
        <v>2280</v>
      </c>
      <c r="AF228" t="s">
        <v>2280</v>
      </c>
      <c r="AG228" t="s">
        <v>2280</v>
      </c>
      <c r="AH228" t="s">
        <v>2280</v>
      </c>
      <c r="AI228" t="s">
        <v>2280</v>
      </c>
      <c r="AJ228" t="s">
        <v>2280</v>
      </c>
      <c r="AK228" t="s">
        <v>2280</v>
      </c>
      <c r="AL228" t="s">
        <v>2280</v>
      </c>
      <c r="AM228" t="s">
        <v>2280</v>
      </c>
      <c r="AN228" t="s">
        <v>2280</v>
      </c>
      <c r="AO228" t="s">
        <v>2280</v>
      </c>
      <c r="AP228" t="s">
        <v>2290</v>
      </c>
      <c r="AQ228" t="s">
        <v>2290</v>
      </c>
      <c r="AR228" t="s">
        <v>2280</v>
      </c>
      <c r="AS228" t="s">
        <v>2280</v>
      </c>
      <c r="AT228" t="s">
        <v>2280</v>
      </c>
      <c r="AU228" t="s">
        <v>2280</v>
      </c>
      <c r="AV228" t="s">
        <v>2280</v>
      </c>
      <c r="AW228" t="s">
        <v>2280</v>
      </c>
      <c r="AX228" t="s">
        <v>2280</v>
      </c>
      <c r="AY228" t="s">
        <v>2280</v>
      </c>
      <c r="AZ228" t="s">
        <v>2280</v>
      </c>
      <c r="BA228" t="s">
        <v>2280</v>
      </c>
      <c r="BB228" t="s">
        <v>2280</v>
      </c>
      <c r="BC228" t="s">
        <v>2280</v>
      </c>
      <c r="BD228" t="s">
        <v>2280</v>
      </c>
      <c r="BE228" t="s">
        <v>2280</v>
      </c>
      <c r="BF228" t="s">
        <v>2295</v>
      </c>
      <c r="BG228" t="s">
        <v>2295</v>
      </c>
      <c r="BH228" t="s">
        <v>2280</v>
      </c>
      <c r="BI228" t="s">
        <v>2280</v>
      </c>
    </row>
    <row r="229" spans="1:61" x14ac:dyDescent="0.15">
      <c r="A229" t="s">
        <v>709</v>
      </c>
      <c r="B229">
        <v>3155003</v>
      </c>
      <c r="C229" t="s">
        <v>2279</v>
      </c>
      <c r="D229" t="s">
        <v>2279</v>
      </c>
      <c r="E229" t="s">
        <v>2279</v>
      </c>
      <c r="F229" t="s">
        <v>2279</v>
      </c>
      <c r="G229" t="s">
        <v>2279</v>
      </c>
      <c r="H229" t="s">
        <v>2279</v>
      </c>
      <c r="I229" t="s">
        <v>2279</v>
      </c>
      <c r="J229" t="s">
        <v>2279</v>
      </c>
      <c r="K229" t="s">
        <v>2279</v>
      </c>
      <c r="L229" t="s">
        <v>2279</v>
      </c>
      <c r="M229" t="s">
        <v>2279</v>
      </c>
      <c r="N229" t="s">
        <v>2279</v>
      </c>
      <c r="O229" t="s">
        <v>2279</v>
      </c>
      <c r="P229" t="s">
        <v>2279</v>
      </c>
      <c r="Q229" t="s">
        <v>2279</v>
      </c>
      <c r="R229" t="s">
        <v>2279</v>
      </c>
      <c r="S229" t="s">
        <v>2279</v>
      </c>
      <c r="T229" t="s">
        <v>2279</v>
      </c>
      <c r="U229" t="s">
        <v>2279</v>
      </c>
      <c r="V229" t="s">
        <v>2279</v>
      </c>
      <c r="W229" t="s">
        <v>2279</v>
      </c>
      <c r="X229" t="s">
        <v>2279</v>
      </c>
      <c r="Y229" t="s">
        <v>2279</v>
      </c>
      <c r="Z229" t="s">
        <v>2279</v>
      </c>
      <c r="AA229" t="s">
        <v>2279</v>
      </c>
      <c r="AB229" t="s">
        <v>2279</v>
      </c>
      <c r="AC229" t="s">
        <v>2279</v>
      </c>
      <c r="AD229" t="s">
        <v>2279</v>
      </c>
      <c r="AE229" t="s">
        <v>2279</v>
      </c>
      <c r="AF229" t="s">
        <v>2279</v>
      </c>
      <c r="AG229" t="s">
        <v>2279</v>
      </c>
      <c r="AH229" t="s">
        <v>2279</v>
      </c>
      <c r="AI229" t="s">
        <v>2279</v>
      </c>
      <c r="AJ229" t="s">
        <v>2279</v>
      </c>
      <c r="AK229" t="s">
        <v>2279</v>
      </c>
      <c r="AL229" t="s">
        <v>2279</v>
      </c>
      <c r="AM229" t="s">
        <v>2279</v>
      </c>
      <c r="AN229" t="s">
        <v>2279</v>
      </c>
      <c r="AO229" t="s">
        <v>2279</v>
      </c>
      <c r="AP229" t="s">
        <v>2279</v>
      </c>
      <c r="AQ229" t="s">
        <v>2279</v>
      </c>
      <c r="AR229" t="s">
        <v>2279</v>
      </c>
      <c r="AS229" t="s">
        <v>2279</v>
      </c>
      <c r="AT229" t="s">
        <v>2279</v>
      </c>
      <c r="AU229" t="s">
        <v>2279</v>
      </c>
      <c r="AV229" t="s">
        <v>2279</v>
      </c>
      <c r="AW229" t="s">
        <v>2279</v>
      </c>
      <c r="AX229" t="s">
        <v>2279</v>
      </c>
      <c r="AY229" t="s">
        <v>2279</v>
      </c>
      <c r="AZ229" t="s">
        <v>2279</v>
      </c>
      <c r="BA229" t="s">
        <v>2279</v>
      </c>
      <c r="BB229" t="s">
        <v>2302</v>
      </c>
      <c r="BC229" t="s">
        <v>2302</v>
      </c>
      <c r="BD229" t="s">
        <v>2279</v>
      </c>
      <c r="BE229" t="s">
        <v>2279</v>
      </c>
      <c r="BF229" t="s">
        <v>2279</v>
      </c>
      <c r="BG229" t="s">
        <v>2279</v>
      </c>
      <c r="BH229" t="s">
        <v>2279</v>
      </c>
      <c r="BI229" t="s">
        <v>2279</v>
      </c>
    </row>
    <row r="230" spans="1:61" x14ac:dyDescent="0.15">
      <c r="A230" t="s">
        <v>709</v>
      </c>
      <c r="B230">
        <v>3155005</v>
      </c>
      <c r="C230" t="s">
        <v>2275</v>
      </c>
      <c r="D230" t="s">
        <v>2275</v>
      </c>
      <c r="E230" t="s">
        <v>2275</v>
      </c>
      <c r="F230" t="s">
        <v>2275</v>
      </c>
      <c r="G230" t="s">
        <v>2275</v>
      </c>
      <c r="H230" t="s">
        <v>2275</v>
      </c>
      <c r="I230" t="s">
        <v>2275</v>
      </c>
      <c r="J230" t="s">
        <v>2275</v>
      </c>
      <c r="K230" t="s">
        <v>2275</v>
      </c>
      <c r="L230" t="s">
        <v>2275</v>
      </c>
      <c r="M230" t="s">
        <v>2275</v>
      </c>
      <c r="N230" t="s">
        <v>2275</v>
      </c>
      <c r="O230" t="s">
        <v>2275</v>
      </c>
      <c r="P230" t="s">
        <v>2275</v>
      </c>
      <c r="Q230" t="s">
        <v>2275</v>
      </c>
      <c r="R230" t="s">
        <v>2275</v>
      </c>
      <c r="S230" t="s">
        <v>2275</v>
      </c>
      <c r="T230" t="s">
        <v>2275</v>
      </c>
      <c r="U230" t="s">
        <v>2275</v>
      </c>
      <c r="V230" t="s">
        <v>2275</v>
      </c>
      <c r="W230" t="s">
        <v>2275</v>
      </c>
      <c r="X230" t="s">
        <v>2275</v>
      </c>
      <c r="Y230" t="s">
        <v>2275</v>
      </c>
      <c r="Z230" t="s">
        <v>2275</v>
      </c>
      <c r="AA230" t="s">
        <v>2275</v>
      </c>
      <c r="AB230" t="s">
        <v>2275</v>
      </c>
      <c r="AC230" t="s">
        <v>2275</v>
      </c>
      <c r="AD230" t="s">
        <v>2275</v>
      </c>
      <c r="AE230" t="s">
        <v>2275</v>
      </c>
      <c r="AF230" t="s">
        <v>2275</v>
      </c>
      <c r="AG230" t="s">
        <v>2275</v>
      </c>
      <c r="AH230" t="s">
        <v>2275</v>
      </c>
      <c r="AI230" t="s">
        <v>2275</v>
      </c>
      <c r="AJ230" t="s">
        <v>2275</v>
      </c>
      <c r="AK230" t="s">
        <v>2275</v>
      </c>
      <c r="AL230" t="s">
        <v>2275</v>
      </c>
      <c r="AM230" t="s">
        <v>2275</v>
      </c>
      <c r="AN230" t="s">
        <v>2275</v>
      </c>
      <c r="AO230" t="s">
        <v>2275</v>
      </c>
      <c r="AP230" t="s">
        <v>2289</v>
      </c>
      <c r="AQ230" t="s">
        <v>2289</v>
      </c>
      <c r="AR230" t="s">
        <v>2275</v>
      </c>
      <c r="AS230" t="s">
        <v>2275</v>
      </c>
      <c r="AT230" t="s">
        <v>2275</v>
      </c>
      <c r="AU230" t="s">
        <v>2275</v>
      </c>
      <c r="AV230" t="s">
        <v>2275</v>
      </c>
      <c r="AW230" t="s">
        <v>2275</v>
      </c>
      <c r="AX230" t="s">
        <v>2275</v>
      </c>
      <c r="AY230" t="s">
        <v>2275</v>
      </c>
      <c r="AZ230" t="s">
        <v>2275</v>
      </c>
      <c r="BA230" t="s">
        <v>2275</v>
      </c>
      <c r="BB230" t="s">
        <v>2297</v>
      </c>
      <c r="BC230" t="s">
        <v>2297</v>
      </c>
      <c r="BD230" t="s">
        <v>2275</v>
      </c>
      <c r="BE230" t="s">
        <v>2275</v>
      </c>
      <c r="BF230" t="s">
        <v>2297</v>
      </c>
      <c r="BG230" t="s">
        <v>2297</v>
      </c>
      <c r="BH230" t="s">
        <v>2275</v>
      </c>
      <c r="BI230" t="s">
        <v>2275</v>
      </c>
    </row>
    <row r="231" spans="1:61" x14ac:dyDescent="0.15">
      <c r="A231" t="s">
        <v>709</v>
      </c>
      <c r="B231">
        <v>3155015</v>
      </c>
      <c r="C231" t="s">
        <v>2275</v>
      </c>
      <c r="D231" t="s">
        <v>2275</v>
      </c>
      <c r="E231" t="s">
        <v>2275</v>
      </c>
      <c r="F231" t="s">
        <v>2275</v>
      </c>
      <c r="G231" t="s">
        <v>2275</v>
      </c>
      <c r="H231" t="s">
        <v>2275</v>
      </c>
      <c r="I231" t="s">
        <v>2275</v>
      </c>
      <c r="J231" t="s">
        <v>2275</v>
      </c>
      <c r="K231" t="s">
        <v>2275</v>
      </c>
      <c r="L231" t="s">
        <v>2275</v>
      </c>
      <c r="M231" t="s">
        <v>2275</v>
      </c>
      <c r="N231" t="s">
        <v>2289</v>
      </c>
      <c r="O231" s="33" t="s">
        <v>2346</v>
      </c>
      <c r="P231" t="s">
        <v>2275</v>
      </c>
      <c r="Q231" t="s">
        <v>2275</v>
      </c>
      <c r="R231" t="s">
        <v>2275</v>
      </c>
      <c r="S231" t="s">
        <v>2275</v>
      </c>
      <c r="T231" t="s">
        <v>2275</v>
      </c>
      <c r="U231" t="s">
        <v>2275</v>
      </c>
      <c r="V231" t="s">
        <v>2275</v>
      </c>
      <c r="W231" t="s">
        <v>2275</v>
      </c>
      <c r="X231" t="s">
        <v>2275</v>
      </c>
      <c r="Y231" t="s">
        <v>2275</v>
      </c>
      <c r="Z231" t="s">
        <v>2275</v>
      </c>
      <c r="AA231" t="s">
        <v>2275</v>
      </c>
      <c r="AB231" t="s">
        <v>2275</v>
      </c>
      <c r="AC231" t="s">
        <v>2275</v>
      </c>
      <c r="AD231" t="s">
        <v>2275</v>
      </c>
      <c r="AE231" t="s">
        <v>2275</v>
      </c>
      <c r="AF231" t="s">
        <v>2275</v>
      </c>
      <c r="AG231" t="s">
        <v>2275</v>
      </c>
      <c r="AH231" t="s">
        <v>2275</v>
      </c>
      <c r="AI231" t="s">
        <v>2275</v>
      </c>
      <c r="AJ231" t="s">
        <v>2275</v>
      </c>
      <c r="AK231" t="s">
        <v>2275</v>
      </c>
      <c r="AL231" t="s">
        <v>2275</v>
      </c>
      <c r="AM231" t="s">
        <v>2275</v>
      </c>
      <c r="AN231" t="s">
        <v>2275</v>
      </c>
      <c r="AO231" t="s">
        <v>2275</v>
      </c>
      <c r="AP231" t="s">
        <v>2289</v>
      </c>
      <c r="AQ231" t="s">
        <v>2289</v>
      </c>
      <c r="AR231" t="s">
        <v>2275</v>
      </c>
      <c r="AS231" t="s">
        <v>2275</v>
      </c>
      <c r="AT231" t="s">
        <v>2275</v>
      </c>
      <c r="AU231" t="s">
        <v>2275</v>
      </c>
      <c r="AV231" t="s">
        <v>2275</v>
      </c>
      <c r="AW231" t="s">
        <v>2275</v>
      </c>
      <c r="AX231" t="s">
        <v>2289</v>
      </c>
      <c r="AY231" t="s">
        <v>2289</v>
      </c>
      <c r="AZ231" t="s">
        <v>2275</v>
      </c>
      <c r="BA231" t="s">
        <v>2275</v>
      </c>
      <c r="BB231" t="s">
        <v>2289</v>
      </c>
      <c r="BC231" t="s">
        <v>2289</v>
      </c>
      <c r="BD231" t="s">
        <v>2275</v>
      </c>
      <c r="BE231" t="s">
        <v>2275</v>
      </c>
      <c r="BF231" t="s">
        <v>2297</v>
      </c>
      <c r="BG231" s="33" t="s">
        <v>2348</v>
      </c>
      <c r="BH231" t="s">
        <v>2275</v>
      </c>
      <c r="BI231" t="s">
        <v>2275</v>
      </c>
    </row>
    <row r="232" spans="1:61" x14ac:dyDescent="0.15">
      <c r="A232" t="s">
        <v>709</v>
      </c>
      <c r="B232">
        <v>3155128</v>
      </c>
      <c r="C232" t="s">
        <v>2279</v>
      </c>
      <c r="D232" t="s">
        <v>2279</v>
      </c>
      <c r="E232" t="s">
        <v>2279</v>
      </c>
      <c r="F232" t="s">
        <v>2279</v>
      </c>
      <c r="G232" t="s">
        <v>2279</v>
      </c>
      <c r="H232" t="s">
        <v>2279</v>
      </c>
      <c r="I232" t="s">
        <v>2279</v>
      </c>
      <c r="J232" t="s">
        <v>2279</v>
      </c>
      <c r="K232" t="s">
        <v>2279</v>
      </c>
      <c r="L232" t="s">
        <v>2279</v>
      </c>
      <c r="M232" t="s">
        <v>2279</v>
      </c>
      <c r="N232" t="s">
        <v>2287</v>
      </c>
      <c r="O232" t="s">
        <v>2287</v>
      </c>
      <c r="P232" t="s">
        <v>2279</v>
      </c>
      <c r="Q232" t="s">
        <v>2279</v>
      </c>
      <c r="R232" t="s">
        <v>2279</v>
      </c>
      <c r="S232" t="s">
        <v>2279</v>
      </c>
      <c r="T232" t="s">
        <v>2279</v>
      </c>
      <c r="U232" t="s">
        <v>2279</v>
      </c>
      <c r="V232" t="s">
        <v>2279</v>
      </c>
      <c r="W232" t="s">
        <v>2279</v>
      </c>
      <c r="X232" t="s">
        <v>2279</v>
      </c>
      <c r="Y232" t="s">
        <v>2279</v>
      </c>
      <c r="Z232" t="s">
        <v>2279</v>
      </c>
      <c r="AA232" t="s">
        <v>2279</v>
      </c>
      <c r="AB232" t="s">
        <v>2279</v>
      </c>
      <c r="AC232" t="s">
        <v>2279</v>
      </c>
      <c r="AD232" t="s">
        <v>2279</v>
      </c>
      <c r="AE232" t="s">
        <v>2279</v>
      </c>
      <c r="AF232" t="s">
        <v>2279</v>
      </c>
      <c r="AG232" t="s">
        <v>2279</v>
      </c>
      <c r="AH232" t="s">
        <v>2279</v>
      </c>
      <c r="AI232" t="s">
        <v>2279</v>
      </c>
      <c r="AJ232" t="s">
        <v>2279</v>
      </c>
      <c r="AK232" t="s">
        <v>2279</v>
      </c>
      <c r="AL232" t="s">
        <v>2279</v>
      </c>
      <c r="AM232" t="s">
        <v>2279</v>
      </c>
      <c r="AN232" t="s">
        <v>2279</v>
      </c>
      <c r="AO232" t="s">
        <v>2279</v>
      </c>
      <c r="AP232" t="s">
        <v>2275</v>
      </c>
      <c r="AQ232" t="s">
        <v>2275</v>
      </c>
      <c r="AR232" t="s">
        <v>2279</v>
      </c>
      <c r="AS232" t="s">
        <v>2279</v>
      </c>
      <c r="AT232" t="s">
        <v>2279</v>
      </c>
      <c r="AU232" t="s">
        <v>2279</v>
      </c>
      <c r="AV232" t="s">
        <v>2279</v>
      </c>
      <c r="AW232" t="s">
        <v>2279</v>
      </c>
      <c r="AX232" t="s">
        <v>2279</v>
      </c>
      <c r="AY232" t="s">
        <v>2279</v>
      </c>
      <c r="AZ232" t="s">
        <v>2279</v>
      </c>
      <c r="BA232" t="s">
        <v>2279</v>
      </c>
      <c r="BB232" t="s">
        <v>2275</v>
      </c>
      <c r="BC232" t="s">
        <v>2275</v>
      </c>
      <c r="BD232" t="s">
        <v>2279</v>
      </c>
      <c r="BE232" t="s">
        <v>2279</v>
      </c>
      <c r="BF232" t="s">
        <v>2284</v>
      </c>
      <c r="BG232" s="33" t="s">
        <v>2317</v>
      </c>
      <c r="BH232" t="s">
        <v>2279</v>
      </c>
      <c r="BI232" t="s">
        <v>2279</v>
      </c>
    </row>
    <row r="233" spans="1:61" x14ac:dyDescent="0.15">
      <c r="A233" t="s">
        <v>709</v>
      </c>
      <c r="B233">
        <v>3155142</v>
      </c>
      <c r="C233" t="s">
        <v>2280</v>
      </c>
      <c r="D233" t="s">
        <v>2280</v>
      </c>
      <c r="E233" t="s">
        <v>2280</v>
      </c>
      <c r="F233" t="s">
        <v>2280</v>
      </c>
      <c r="G233" t="s">
        <v>2280</v>
      </c>
      <c r="H233" t="s">
        <v>2280</v>
      </c>
      <c r="I233" t="s">
        <v>2280</v>
      </c>
      <c r="J233" t="s">
        <v>2280</v>
      </c>
      <c r="K233" t="s">
        <v>2280</v>
      </c>
      <c r="L233" t="s">
        <v>2280</v>
      </c>
      <c r="M233" t="s">
        <v>2280</v>
      </c>
      <c r="N233" t="s">
        <v>2287</v>
      </c>
      <c r="O233" t="s">
        <v>2287</v>
      </c>
      <c r="P233" t="s">
        <v>2280</v>
      </c>
      <c r="Q233" t="s">
        <v>2280</v>
      </c>
      <c r="R233" t="s">
        <v>2280</v>
      </c>
      <c r="S233" t="s">
        <v>2280</v>
      </c>
      <c r="T233" t="s">
        <v>2280</v>
      </c>
      <c r="U233" t="s">
        <v>2280</v>
      </c>
      <c r="V233" t="s">
        <v>2280</v>
      </c>
      <c r="W233" t="s">
        <v>2280</v>
      </c>
      <c r="X233" t="s">
        <v>2280</v>
      </c>
      <c r="Y233" t="s">
        <v>2280</v>
      </c>
      <c r="Z233" t="s">
        <v>2280</v>
      </c>
      <c r="AA233" t="s">
        <v>2280</v>
      </c>
      <c r="AB233" t="s">
        <v>2280</v>
      </c>
      <c r="AC233" t="s">
        <v>2280</v>
      </c>
      <c r="AD233" t="s">
        <v>2280</v>
      </c>
      <c r="AE233" t="s">
        <v>2280</v>
      </c>
      <c r="AF233" t="s">
        <v>2280</v>
      </c>
      <c r="AG233" t="s">
        <v>2280</v>
      </c>
      <c r="AH233" t="s">
        <v>2280</v>
      </c>
      <c r="AI233" t="s">
        <v>2280</v>
      </c>
      <c r="AJ233" t="s">
        <v>2280</v>
      </c>
      <c r="AK233" t="s">
        <v>2280</v>
      </c>
      <c r="AL233" t="s">
        <v>2280</v>
      </c>
      <c r="AM233" t="s">
        <v>2280</v>
      </c>
      <c r="AN233" t="s">
        <v>2280</v>
      </c>
      <c r="AO233" t="s">
        <v>2280</v>
      </c>
      <c r="AP233" t="s">
        <v>2287</v>
      </c>
      <c r="AQ233" t="s">
        <v>2287</v>
      </c>
      <c r="AR233" t="s">
        <v>2280</v>
      </c>
      <c r="AS233" t="s">
        <v>2280</v>
      </c>
      <c r="AT233" t="s">
        <v>2280</v>
      </c>
      <c r="AU233" t="s">
        <v>2280</v>
      </c>
      <c r="AV233" t="s">
        <v>2280</v>
      </c>
      <c r="AW233" t="s">
        <v>2280</v>
      </c>
      <c r="AX233" t="s">
        <v>2280</v>
      </c>
      <c r="AY233" t="s">
        <v>2280</v>
      </c>
      <c r="AZ233" t="s">
        <v>2280</v>
      </c>
      <c r="BA233" t="s">
        <v>2280</v>
      </c>
      <c r="BB233" t="s">
        <v>2287</v>
      </c>
      <c r="BC233" t="s">
        <v>2287</v>
      </c>
      <c r="BD233" t="s">
        <v>2280</v>
      </c>
      <c r="BE233" t="s">
        <v>2280</v>
      </c>
      <c r="BF233" t="s">
        <v>2288</v>
      </c>
      <c r="BG233" t="s">
        <v>2288</v>
      </c>
      <c r="BH233" t="s">
        <v>2280</v>
      </c>
      <c r="BI233" t="s">
        <v>2280</v>
      </c>
    </row>
    <row r="234" spans="1:61" x14ac:dyDescent="0.15">
      <c r="A234" t="s">
        <v>709</v>
      </c>
      <c r="B234">
        <v>3155147</v>
      </c>
      <c r="C234" t="s">
        <v>2276</v>
      </c>
      <c r="D234" t="s">
        <v>2276</v>
      </c>
      <c r="E234" t="s">
        <v>2276</v>
      </c>
      <c r="F234" t="s">
        <v>2276</v>
      </c>
      <c r="G234" t="s">
        <v>2276</v>
      </c>
      <c r="H234" t="s">
        <v>2276</v>
      </c>
      <c r="I234" t="s">
        <v>2276</v>
      </c>
      <c r="J234" t="s">
        <v>2276</v>
      </c>
      <c r="K234" t="s">
        <v>2276</v>
      </c>
      <c r="L234" t="s">
        <v>2276</v>
      </c>
      <c r="M234" t="s">
        <v>2276</v>
      </c>
      <c r="N234" t="s">
        <v>2280</v>
      </c>
      <c r="O234" t="s">
        <v>2280</v>
      </c>
      <c r="P234" t="s">
        <v>2276</v>
      </c>
      <c r="Q234" t="s">
        <v>2276</v>
      </c>
      <c r="R234" t="s">
        <v>2276</v>
      </c>
      <c r="S234" t="s">
        <v>2276</v>
      </c>
      <c r="T234" t="s">
        <v>2276</v>
      </c>
      <c r="U234" t="s">
        <v>2276</v>
      </c>
      <c r="V234" t="s">
        <v>2276</v>
      </c>
      <c r="W234" t="s">
        <v>2276</v>
      </c>
      <c r="X234" t="s">
        <v>2276</v>
      </c>
      <c r="Y234" t="s">
        <v>2276</v>
      </c>
      <c r="Z234" t="s">
        <v>2276</v>
      </c>
      <c r="AA234" t="s">
        <v>2276</v>
      </c>
      <c r="AB234" t="s">
        <v>2276</v>
      </c>
      <c r="AC234" t="s">
        <v>2276</v>
      </c>
      <c r="AD234" t="s">
        <v>2276</v>
      </c>
      <c r="AE234" t="s">
        <v>2276</v>
      </c>
      <c r="AF234" t="s">
        <v>2276</v>
      </c>
      <c r="AG234" t="s">
        <v>2276</v>
      </c>
      <c r="AH234" t="s">
        <v>2276</v>
      </c>
      <c r="AI234" t="s">
        <v>2276</v>
      </c>
      <c r="AJ234" t="s">
        <v>2276</v>
      </c>
      <c r="AK234" t="s">
        <v>2276</v>
      </c>
      <c r="AL234" t="s">
        <v>2276</v>
      </c>
      <c r="AM234" t="s">
        <v>2276</v>
      </c>
      <c r="AN234" t="s">
        <v>2276</v>
      </c>
      <c r="AO234" t="s">
        <v>2276</v>
      </c>
      <c r="AP234" t="s">
        <v>2294</v>
      </c>
      <c r="AQ234" t="s">
        <v>2294</v>
      </c>
      <c r="AR234" t="s">
        <v>2276</v>
      </c>
      <c r="AS234" t="s">
        <v>2276</v>
      </c>
      <c r="AT234" t="s">
        <v>2276</v>
      </c>
      <c r="AU234" t="s">
        <v>2276</v>
      </c>
      <c r="AV234" t="s">
        <v>2276</v>
      </c>
      <c r="AW234" t="s">
        <v>2276</v>
      </c>
      <c r="AX234" t="s">
        <v>2276</v>
      </c>
      <c r="AY234" t="s">
        <v>2276</v>
      </c>
      <c r="AZ234" t="s">
        <v>2276</v>
      </c>
      <c r="BA234" t="s">
        <v>2276</v>
      </c>
      <c r="BB234" t="s">
        <v>2294</v>
      </c>
      <c r="BC234" t="s">
        <v>2294</v>
      </c>
      <c r="BD234" t="s">
        <v>2276</v>
      </c>
      <c r="BE234" t="s">
        <v>2276</v>
      </c>
      <c r="BF234" t="s">
        <v>2296</v>
      </c>
      <c r="BG234" s="33" t="s">
        <v>2350</v>
      </c>
      <c r="BH234" t="s">
        <v>2276</v>
      </c>
      <c r="BI234" t="s">
        <v>2276</v>
      </c>
    </row>
    <row r="235" spans="1:61" x14ac:dyDescent="0.15">
      <c r="A235" t="s">
        <v>709</v>
      </c>
      <c r="B235">
        <v>3155204</v>
      </c>
      <c r="C235" t="s">
        <v>2276</v>
      </c>
      <c r="D235" t="s">
        <v>2276</v>
      </c>
      <c r="E235" t="s">
        <v>2276</v>
      </c>
      <c r="F235" t="s">
        <v>2276</v>
      </c>
      <c r="G235" t="s">
        <v>2276</v>
      </c>
      <c r="H235" t="s">
        <v>2276</v>
      </c>
      <c r="I235" t="s">
        <v>2276</v>
      </c>
      <c r="J235" t="s">
        <v>2276</v>
      </c>
      <c r="K235" t="s">
        <v>2276</v>
      </c>
      <c r="L235" t="s">
        <v>2276</v>
      </c>
      <c r="M235" t="s">
        <v>2276</v>
      </c>
      <c r="N235" t="s">
        <v>2276</v>
      </c>
      <c r="O235" t="s">
        <v>2276</v>
      </c>
      <c r="P235" t="s">
        <v>2276</v>
      </c>
      <c r="Q235" t="s">
        <v>2276</v>
      </c>
      <c r="R235" t="s">
        <v>2276</v>
      </c>
      <c r="S235" t="s">
        <v>2276</v>
      </c>
      <c r="T235" t="s">
        <v>2276</v>
      </c>
      <c r="U235" t="s">
        <v>2276</v>
      </c>
      <c r="V235" t="s">
        <v>2276</v>
      </c>
      <c r="W235" t="s">
        <v>2276</v>
      </c>
      <c r="X235" t="s">
        <v>2276</v>
      </c>
      <c r="Y235" t="s">
        <v>2276</v>
      </c>
      <c r="Z235" t="s">
        <v>2276</v>
      </c>
      <c r="AA235" t="s">
        <v>2276</v>
      </c>
      <c r="AB235" t="s">
        <v>2276</v>
      </c>
      <c r="AC235" t="s">
        <v>2276</v>
      </c>
      <c r="AD235" t="s">
        <v>2276</v>
      </c>
      <c r="AE235" t="s">
        <v>2276</v>
      </c>
      <c r="AF235" t="s">
        <v>2276</v>
      </c>
      <c r="AG235" t="s">
        <v>2276</v>
      </c>
      <c r="AH235" t="s">
        <v>2276</v>
      </c>
      <c r="AI235" t="s">
        <v>2276</v>
      </c>
      <c r="AJ235" t="s">
        <v>2276</v>
      </c>
      <c r="AK235" t="s">
        <v>2276</v>
      </c>
      <c r="AL235" t="s">
        <v>2276</v>
      </c>
      <c r="AM235" t="s">
        <v>2276</v>
      </c>
      <c r="AN235" t="s">
        <v>2276</v>
      </c>
      <c r="AO235" t="s">
        <v>2276</v>
      </c>
      <c r="AP235" t="s">
        <v>2276</v>
      </c>
      <c r="AQ235" t="s">
        <v>2276</v>
      </c>
      <c r="AR235" t="s">
        <v>2276</v>
      </c>
      <c r="AS235" t="s">
        <v>2276</v>
      </c>
      <c r="AT235" t="s">
        <v>2276</v>
      </c>
      <c r="AU235" t="s">
        <v>2276</v>
      </c>
      <c r="AV235" t="s">
        <v>2276</v>
      </c>
      <c r="AW235" t="s">
        <v>2276</v>
      </c>
      <c r="AX235" t="s">
        <v>2287</v>
      </c>
      <c r="AY235" t="s">
        <v>2287</v>
      </c>
      <c r="AZ235" t="s">
        <v>2276</v>
      </c>
      <c r="BA235" t="s">
        <v>2276</v>
      </c>
      <c r="BB235" t="s">
        <v>2276</v>
      </c>
      <c r="BC235" t="s">
        <v>2276</v>
      </c>
      <c r="BD235" t="s">
        <v>2276</v>
      </c>
      <c r="BE235" t="s">
        <v>2276</v>
      </c>
      <c r="BF235" t="s">
        <v>2276</v>
      </c>
      <c r="BG235" t="s">
        <v>2276</v>
      </c>
      <c r="BH235" t="s">
        <v>2276</v>
      </c>
      <c r="BI235" t="s">
        <v>2276</v>
      </c>
    </row>
    <row r="236" spans="1:61" x14ac:dyDescent="0.15">
      <c r="A236" t="s">
        <v>709</v>
      </c>
      <c r="B236">
        <v>3155283</v>
      </c>
      <c r="C236" t="s">
        <v>2279</v>
      </c>
      <c r="D236" t="s">
        <v>2279</v>
      </c>
      <c r="E236" t="s">
        <v>2279</v>
      </c>
      <c r="F236" t="s">
        <v>2279</v>
      </c>
      <c r="G236" t="s">
        <v>2279</v>
      </c>
      <c r="H236" t="s">
        <v>2279</v>
      </c>
      <c r="I236" t="s">
        <v>2279</v>
      </c>
      <c r="J236" t="s">
        <v>2279</v>
      </c>
      <c r="K236" t="s">
        <v>2279</v>
      </c>
      <c r="L236" t="s">
        <v>2279</v>
      </c>
      <c r="M236" t="s">
        <v>2279</v>
      </c>
      <c r="N236" t="s">
        <v>2279</v>
      </c>
      <c r="O236" t="s">
        <v>2279</v>
      </c>
      <c r="P236" t="s">
        <v>2279</v>
      </c>
      <c r="Q236" t="s">
        <v>2279</v>
      </c>
      <c r="R236" t="s">
        <v>2279</v>
      </c>
      <c r="S236" t="s">
        <v>2279</v>
      </c>
      <c r="T236" t="s">
        <v>2279</v>
      </c>
      <c r="U236" t="s">
        <v>2279</v>
      </c>
      <c r="V236" t="s">
        <v>2279</v>
      </c>
      <c r="W236" t="s">
        <v>2279</v>
      </c>
      <c r="X236" t="s">
        <v>2279</v>
      </c>
      <c r="Y236" t="s">
        <v>2279</v>
      </c>
      <c r="Z236" t="s">
        <v>2279</v>
      </c>
      <c r="AA236" t="s">
        <v>2279</v>
      </c>
      <c r="AB236" t="s">
        <v>2279</v>
      </c>
      <c r="AC236" t="s">
        <v>2279</v>
      </c>
      <c r="AD236" t="s">
        <v>2279</v>
      </c>
      <c r="AE236" t="s">
        <v>2279</v>
      </c>
      <c r="AF236" t="s">
        <v>2279</v>
      </c>
      <c r="AG236" t="s">
        <v>2279</v>
      </c>
      <c r="AH236" t="s">
        <v>2279</v>
      </c>
      <c r="AI236" t="s">
        <v>2279</v>
      </c>
      <c r="AJ236" t="s">
        <v>2279</v>
      </c>
      <c r="AK236" t="s">
        <v>2279</v>
      </c>
      <c r="AL236" t="s">
        <v>2279</v>
      </c>
      <c r="AM236" t="s">
        <v>2279</v>
      </c>
      <c r="AN236" t="s">
        <v>2279</v>
      </c>
      <c r="AO236" t="s">
        <v>2279</v>
      </c>
      <c r="AP236" t="s">
        <v>2279</v>
      </c>
      <c r="AQ236" t="s">
        <v>2279</v>
      </c>
      <c r="AR236" t="s">
        <v>2279</v>
      </c>
      <c r="AS236" t="s">
        <v>2279</v>
      </c>
      <c r="AT236" t="s">
        <v>2279</v>
      </c>
      <c r="AU236" t="s">
        <v>2279</v>
      </c>
      <c r="AV236" t="s">
        <v>2279</v>
      </c>
      <c r="AW236" t="s">
        <v>2279</v>
      </c>
      <c r="AX236" t="s">
        <v>2294</v>
      </c>
      <c r="AY236" t="s">
        <v>2294</v>
      </c>
      <c r="AZ236" t="s">
        <v>2279</v>
      </c>
      <c r="BA236" t="s">
        <v>2279</v>
      </c>
      <c r="BB236" t="s">
        <v>2279</v>
      </c>
      <c r="BC236" t="s">
        <v>2279</v>
      </c>
      <c r="BD236" t="s">
        <v>2279</v>
      </c>
      <c r="BE236" t="s">
        <v>2279</v>
      </c>
      <c r="BF236" t="s">
        <v>2279</v>
      </c>
      <c r="BG236" t="s">
        <v>2279</v>
      </c>
      <c r="BH236" t="s">
        <v>2279</v>
      </c>
      <c r="BI236" t="s">
        <v>2279</v>
      </c>
    </row>
    <row r="237" spans="1:61" x14ac:dyDescent="0.15">
      <c r="A237" t="s">
        <v>709</v>
      </c>
      <c r="B237">
        <v>3155286</v>
      </c>
      <c r="C237" t="s">
        <v>2279</v>
      </c>
      <c r="D237" t="s">
        <v>2279</v>
      </c>
      <c r="E237" t="s">
        <v>2279</v>
      </c>
      <c r="F237" t="s">
        <v>2279</v>
      </c>
      <c r="G237" t="s">
        <v>2279</v>
      </c>
      <c r="H237" t="s">
        <v>2279</v>
      </c>
      <c r="I237" t="s">
        <v>2279</v>
      </c>
      <c r="J237" t="s">
        <v>2279</v>
      </c>
      <c r="K237" t="s">
        <v>2279</v>
      </c>
      <c r="L237" t="s">
        <v>2279</v>
      </c>
      <c r="M237" t="s">
        <v>2279</v>
      </c>
      <c r="N237" t="s">
        <v>2279</v>
      </c>
      <c r="O237" t="s">
        <v>2279</v>
      </c>
      <c r="P237" t="s">
        <v>2279</v>
      </c>
      <c r="Q237" t="s">
        <v>2279</v>
      </c>
      <c r="R237" t="s">
        <v>2279</v>
      </c>
      <c r="S237" t="s">
        <v>2279</v>
      </c>
      <c r="T237" t="s">
        <v>2279</v>
      </c>
      <c r="U237" t="s">
        <v>2279</v>
      </c>
      <c r="V237" t="s">
        <v>2279</v>
      </c>
      <c r="W237" t="s">
        <v>2279</v>
      </c>
      <c r="X237" t="s">
        <v>2279</v>
      </c>
      <c r="Y237" t="s">
        <v>2279</v>
      </c>
      <c r="Z237" t="s">
        <v>2279</v>
      </c>
      <c r="AA237" t="s">
        <v>2279</v>
      </c>
      <c r="AB237" t="s">
        <v>2279</v>
      </c>
      <c r="AC237" t="s">
        <v>2279</v>
      </c>
      <c r="AD237" t="s">
        <v>2279</v>
      </c>
      <c r="AE237" t="s">
        <v>2279</v>
      </c>
      <c r="AF237" t="s">
        <v>2279</v>
      </c>
      <c r="AG237" t="s">
        <v>2279</v>
      </c>
      <c r="AH237" t="s">
        <v>2279</v>
      </c>
      <c r="AI237" t="s">
        <v>2279</v>
      </c>
      <c r="AJ237" t="s">
        <v>2279</v>
      </c>
      <c r="AK237" t="s">
        <v>2279</v>
      </c>
      <c r="AL237" t="s">
        <v>2279</v>
      </c>
      <c r="AM237" t="s">
        <v>2279</v>
      </c>
      <c r="AN237" t="s">
        <v>2279</v>
      </c>
      <c r="AO237" t="s">
        <v>2279</v>
      </c>
      <c r="AP237" t="s">
        <v>2279</v>
      </c>
      <c r="AQ237" t="s">
        <v>2279</v>
      </c>
      <c r="AR237" t="s">
        <v>2279</v>
      </c>
      <c r="AS237" t="s">
        <v>2279</v>
      </c>
      <c r="AT237" t="s">
        <v>2279</v>
      </c>
      <c r="AU237" t="s">
        <v>2279</v>
      </c>
      <c r="AV237" t="s">
        <v>2279</v>
      </c>
      <c r="AW237" t="s">
        <v>2279</v>
      </c>
      <c r="AX237" t="s">
        <v>2289</v>
      </c>
      <c r="AY237" t="s">
        <v>2289</v>
      </c>
      <c r="AZ237" t="s">
        <v>2279</v>
      </c>
      <c r="BA237" t="s">
        <v>2279</v>
      </c>
      <c r="BB237" t="s">
        <v>2279</v>
      </c>
      <c r="BC237" t="s">
        <v>2279</v>
      </c>
      <c r="BD237" t="s">
        <v>2279</v>
      </c>
      <c r="BE237" t="s">
        <v>2279</v>
      </c>
      <c r="BF237" t="s">
        <v>2279</v>
      </c>
      <c r="BG237" t="s">
        <v>2279</v>
      </c>
      <c r="BH237" t="s">
        <v>2279</v>
      </c>
      <c r="BI237" t="s">
        <v>2279</v>
      </c>
    </row>
    <row r="238" spans="1:61" x14ac:dyDescent="0.15">
      <c r="A238" t="s">
        <v>709</v>
      </c>
      <c r="B238">
        <v>3155336</v>
      </c>
      <c r="C238" t="s">
        <v>2280</v>
      </c>
      <c r="D238" t="s">
        <v>2280</v>
      </c>
      <c r="E238" t="s">
        <v>2280</v>
      </c>
      <c r="F238" t="s">
        <v>2280</v>
      </c>
      <c r="G238" t="s">
        <v>2280</v>
      </c>
      <c r="H238" t="s">
        <v>2280</v>
      </c>
      <c r="I238" t="s">
        <v>2280</v>
      </c>
      <c r="J238" t="s">
        <v>2280</v>
      </c>
      <c r="K238" t="s">
        <v>2280</v>
      </c>
      <c r="L238" t="s">
        <v>2280</v>
      </c>
      <c r="M238" t="s">
        <v>2280</v>
      </c>
      <c r="N238" t="s">
        <v>2280</v>
      </c>
      <c r="O238" t="s">
        <v>2280</v>
      </c>
      <c r="P238" t="s">
        <v>2280</v>
      </c>
      <c r="Q238" t="s">
        <v>2280</v>
      </c>
      <c r="R238" t="s">
        <v>2280</v>
      </c>
      <c r="S238" t="s">
        <v>2280</v>
      </c>
      <c r="T238" t="s">
        <v>2280</v>
      </c>
      <c r="U238" t="s">
        <v>2280</v>
      </c>
      <c r="V238" t="s">
        <v>2280</v>
      </c>
      <c r="W238" t="s">
        <v>2280</v>
      </c>
      <c r="X238" t="s">
        <v>2280</v>
      </c>
      <c r="Y238" t="s">
        <v>2280</v>
      </c>
      <c r="Z238" t="s">
        <v>2280</v>
      </c>
      <c r="AA238" t="s">
        <v>2280</v>
      </c>
      <c r="AB238" t="s">
        <v>2280</v>
      </c>
      <c r="AC238" t="s">
        <v>2280</v>
      </c>
      <c r="AD238" t="s">
        <v>2280</v>
      </c>
      <c r="AE238" t="s">
        <v>2280</v>
      </c>
      <c r="AF238" t="s">
        <v>2280</v>
      </c>
      <c r="AG238" t="s">
        <v>2280</v>
      </c>
      <c r="AH238" t="s">
        <v>2280</v>
      </c>
      <c r="AI238" t="s">
        <v>2280</v>
      </c>
      <c r="AJ238" t="s">
        <v>2280</v>
      </c>
      <c r="AK238" t="s">
        <v>2280</v>
      </c>
      <c r="AL238" t="s">
        <v>2280</v>
      </c>
      <c r="AM238" t="s">
        <v>2280</v>
      </c>
      <c r="AN238" t="s">
        <v>2280</v>
      </c>
      <c r="AO238" t="s">
        <v>2280</v>
      </c>
      <c r="AP238" t="s">
        <v>2280</v>
      </c>
      <c r="AQ238" t="s">
        <v>2280</v>
      </c>
      <c r="AR238" t="s">
        <v>2280</v>
      </c>
      <c r="AS238" t="s">
        <v>2280</v>
      </c>
      <c r="AT238" t="s">
        <v>2280</v>
      </c>
      <c r="AU238" t="s">
        <v>2280</v>
      </c>
      <c r="AV238" t="s">
        <v>2280</v>
      </c>
      <c r="AW238" t="s">
        <v>2280</v>
      </c>
      <c r="AX238" t="s">
        <v>2289</v>
      </c>
      <c r="AY238" t="s">
        <v>2289</v>
      </c>
      <c r="AZ238" t="s">
        <v>2280</v>
      </c>
      <c r="BA238" t="s">
        <v>2280</v>
      </c>
      <c r="BB238" t="s">
        <v>2280</v>
      </c>
      <c r="BC238" t="s">
        <v>2280</v>
      </c>
      <c r="BD238" t="s">
        <v>2280</v>
      </c>
      <c r="BE238" t="s">
        <v>2280</v>
      </c>
      <c r="BF238" t="s">
        <v>2280</v>
      </c>
      <c r="BG238" t="s">
        <v>2280</v>
      </c>
      <c r="BH238" t="s">
        <v>2280</v>
      </c>
      <c r="BI238" t="s">
        <v>2280</v>
      </c>
    </row>
    <row r="239" spans="1:61" x14ac:dyDescent="0.15">
      <c r="A239" t="s">
        <v>709</v>
      </c>
      <c r="B239">
        <v>3155357</v>
      </c>
      <c r="C239" t="s">
        <v>2276</v>
      </c>
      <c r="D239" t="s">
        <v>2276</v>
      </c>
      <c r="E239" t="s">
        <v>2276</v>
      </c>
      <c r="F239" t="s">
        <v>2276</v>
      </c>
      <c r="G239" t="s">
        <v>2276</v>
      </c>
      <c r="H239" t="s">
        <v>2276</v>
      </c>
      <c r="I239" t="s">
        <v>2276</v>
      </c>
      <c r="J239" t="s">
        <v>2276</v>
      </c>
      <c r="K239" t="s">
        <v>2276</v>
      </c>
      <c r="L239" t="s">
        <v>2276</v>
      </c>
      <c r="M239" t="s">
        <v>2276</v>
      </c>
      <c r="N239" t="s">
        <v>2276</v>
      </c>
      <c r="O239" t="s">
        <v>2276</v>
      </c>
      <c r="P239" t="s">
        <v>2276</v>
      </c>
      <c r="Q239" t="s">
        <v>2276</v>
      </c>
      <c r="R239" t="s">
        <v>2276</v>
      </c>
      <c r="S239" t="s">
        <v>2276</v>
      </c>
      <c r="T239" t="s">
        <v>2276</v>
      </c>
      <c r="U239" t="s">
        <v>2276</v>
      </c>
      <c r="V239" t="s">
        <v>2276</v>
      </c>
      <c r="W239" t="s">
        <v>2276</v>
      </c>
      <c r="X239" t="s">
        <v>2276</v>
      </c>
      <c r="Y239" t="s">
        <v>2276</v>
      </c>
      <c r="Z239" t="s">
        <v>2276</v>
      </c>
      <c r="AA239" t="s">
        <v>2276</v>
      </c>
      <c r="AB239" t="s">
        <v>2276</v>
      </c>
      <c r="AC239" t="s">
        <v>2276</v>
      </c>
      <c r="AD239" t="s">
        <v>2276</v>
      </c>
      <c r="AE239" t="s">
        <v>2276</v>
      </c>
      <c r="AF239" t="s">
        <v>2276</v>
      </c>
      <c r="AG239" t="s">
        <v>2276</v>
      </c>
      <c r="AH239" t="s">
        <v>2276</v>
      </c>
      <c r="AI239" t="s">
        <v>2276</v>
      </c>
      <c r="AJ239" t="s">
        <v>2276</v>
      </c>
      <c r="AK239" t="s">
        <v>2276</v>
      </c>
      <c r="AL239" t="s">
        <v>2276</v>
      </c>
      <c r="AM239" t="s">
        <v>2276</v>
      </c>
      <c r="AN239" t="s">
        <v>2276</v>
      </c>
      <c r="AO239" t="s">
        <v>2276</v>
      </c>
      <c r="AP239" t="s">
        <v>2276</v>
      </c>
      <c r="AQ239" t="s">
        <v>2276</v>
      </c>
      <c r="AR239" t="s">
        <v>2276</v>
      </c>
      <c r="AS239" t="s">
        <v>2276</v>
      </c>
      <c r="AT239" t="s">
        <v>2276</v>
      </c>
      <c r="AU239" t="s">
        <v>2276</v>
      </c>
      <c r="AV239" t="s">
        <v>2276</v>
      </c>
      <c r="AW239" t="s">
        <v>2276</v>
      </c>
      <c r="AX239" t="s">
        <v>2290</v>
      </c>
      <c r="AY239" t="s">
        <v>2290</v>
      </c>
      <c r="AZ239" t="s">
        <v>2276</v>
      </c>
      <c r="BA239" t="s">
        <v>2276</v>
      </c>
      <c r="BB239" t="s">
        <v>2276</v>
      </c>
      <c r="BC239" t="s">
        <v>2276</v>
      </c>
      <c r="BD239" t="s">
        <v>2276</v>
      </c>
      <c r="BE239" t="s">
        <v>2276</v>
      </c>
      <c r="BF239" t="s">
        <v>2276</v>
      </c>
      <c r="BG239" t="s">
        <v>2276</v>
      </c>
      <c r="BH239" t="s">
        <v>2276</v>
      </c>
      <c r="BI239" t="s">
        <v>2276</v>
      </c>
    </row>
    <row r="240" spans="1:61" x14ac:dyDescent="0.15">
      <c r="A240" t="s">
        <v>709</v>
      </c>
      <c r="B240">
        <v>3155381</v>
      </c>
      <c r="C240" t="s">
        <v>2279</v>
      </c>
      <c r="D240" t="s">
        <v>2279</v>
      </c>
      <c r="E240" t="s">
        <v>2279</v>
      </c>
      <c r="F240" t="s">
        <v>2279</v>
      </c>
      <c r="G240" t="s">
        <v>2279</v>
      </c>
      <c r="H240" t="s">
        <v>2279</v>
      </c>
      <c r="I240" t="s">
        <v>2279</v>
      </c>
      <c r="J240" t="s">
        <v>2279</v>
      </c>
      <c r="K240" t="s">
        <v>2279</v>
      </c>
      <c r="L240" t="s">
        <v>2279</v>
      </c>
      <c r="M240" t="s">
        <v>2279</v>
      </c>
      <c r="N240" t="s">
        <v>2279</v>
      </c>
      <c r="O240" t="s">
        <v>2279</v>
      </c>
      <c r="P240" t="s">
        <v>2279</v>
      </c>
      <c r="Q240" t="s">
        <v>2279</v>
      </c>
      <c r="R240" t="s">
        <v>2279</v>
      </c>
      <c r="S240" t="s">
        <v>2279</v>
      </c>
      <c r="T240" t="s">
        <v>2279</v>
      </c>
      <c r="U240" t="s">
        <v>2279</v>
      </c>
      <c r="V240" t="s">
        <v>2279</v>
      </c>
      <c r="W240" t="s">
        <v>2279</v>
      </c>
      <c r="X240" t="s">
        <v>2279</v>
      </c>
      <c r="Y240" t="s">
        <v>2279</v>
      </c>
      <c r="Z240" t="s">
        <v>2279</v>
      </c>
      <c r="AA240" t="s">
        <v>2279</v>
      </c>
      <c r="AB240" t="s">
        <v>2279</v>
      </c>
      <c r="AC240" t="s">
        <v>2279</v>
      </c>
      <c r="AD240" t="s">
        <v>2279</v>
      </c>
      <c r="AE240" t="s">
        <v>2279</v>
      </c>
      <c r="AF240" t="s">
        <v>2279</v>
      </c>
      <c r="AG240" t="s">
        <v>2279</v>
      </c>
      <c r="AH240" t="s">
        <v>2279</v>
      </c>
      <c r="AI240" t="s">
        <v>2279</v>
      </c>
      <c r="AJ240" t="s">
        <v>2279</v>
      </c>
      <c r="AK240" t="s">
        <v>2279</v>
      </c>
      <c r="AL240" t="s">
        <v>2279</v>
      </c>
      <c r="AM240" t="s">
        <v>2279</v>
      </c>
      <c r="AN240" t="s">
        <v>2279</v>
      </c>
      <c r="AO240" t="s">
        <v>2279</v>
      </c>
      <c r="AP240" t="s">
        <v>2294</v>
      </c>
      <c r="AQ240" t="s">
        <v>2294</v>
      </c>
      <c r="AR240" t="s">
        <v>2279</v>
      </c>
      <c r="AS240" t="s">
        <v>2279</v>
      </c>
      <c r="AT240" t="s">
        <v>2279</v>
      </c>
      <c r="AU240" t="s">
        <v>2279</v>
      </c>
      <c r="AV240" t="s">
        <v>2279</v>
      </c>
      <c r="AW240" t="s">
        <v>2279</v>
      </c>
      <c r="AX240" t="s">
        <v>2294</v>
      </c>
      <c r="AY240" t="s">
        <v>2294</v>
      </c>
      <c r="AZ240" t="s">
        <v>2279</v>
      </c>
      <c r="BA240" t="s">
        <v>2279</v>
      </c>
      <c r="BB240" t="s">
        <v>2279</v>
      </c>
      <c r="BC240" t="s">
        <v>2279</v>
      </c>
      <c r="BD240" t="s">
        <v>2279</v>
      </c>
      <c r="BE240" t="s">
        <v>2279</v>
      </c>
      <c r="BF240" t="s">
        <v>2295</v>
      </c>
      <c r="BG240" t="s">
        <v>2295</v>
      </c>
      <c r="BH240" t="s">
        <v>2279</v>
      </c>
      <c r="BI240" t="s">
        <v>2279</v>
      </c>
    </row>
    <row r="241" spans="1:61" x14ac:dyDescent="0.15">
      <c r="A241" t="s">
        <v>709</v>
      </c>
      <c r="B241">
        <v>3155512</v>
      </c>
      <c r="C241" t="s">
        <v>2276</v>
      </c>
      <c r="D241" t="s">
        <v>2276</v>
      </c>
      <c r="E241" t="s">
        <v>2276</v>
      </c>
      <c r="F241" t="s">
        <v>2276</v>
      </c>
      <c r="G241" t="s">
        <v>2276</v>
      </c>
      <c r="H241" t="s">
        <v>2276</v>
      </c>
      <c r="I241" t="s">
        <v>2276</v>
      </c>
      <c r="J241" t="s">
        <v>2276</v>
      </c>
      <c r="K241" t="s">
        <v>2276</v>
      </c>
      <c r="L241" t="s">
        <v>2276</v>
      </c>
      <c r="M241" t="s">
        <v>2276</v>
      </c>
      <c r="N241" t="s">
        <v>2276</v>
      </c>
      <c r="O241" t="s">
        <v>2276</v>
      </c>
      <c r="P241" t="s">
        <v>2276</v>
      </c>
      <c r="Q241" t="s">
        <v>2276</v>
      </c>
      <c r="R241" t="s">
        <v>2276</v>
      </c>
      <c r="S241" t="s">
        <v>2276</v>
      </c>
      <c r="T241" t="s">
        <v>2276</v>
      </c>
      <c r="U241" t="s">
        <v>2276</v>
      </c>
      <c r="V241" t="s">
        <v>2276</v>
      </c>
      <c r="W241" t="s">
        <v>2276</v>
      </c>
      <c r="X241" t="s">
        <v>2276</v>
      </c>
      <c r="Y241" t="s">
        <v>2276</v>
      </c>
      <c r="Z241" t="s">
        <v>2276</v>
      </c>
      <c r="AA241" t="s">
        <v>2276</v>
      </c>
      <c r="AB241" t="s">
        <v>2276</v>
      </c>
      <c r="AC241" t="s">
        <v>2276</v>
      </c>
      <c r="AD241" t="s">
        <v>2276</v>
      </c>
      <c r="AE241" t="s">
        <v>2276</v>
      </c>
      <c r="AF241" t="s">
        <v>2276</v>
      </c>
      <c r="AG241" t="s">
        <v>2276</v>
      </c>
      <c r="AH241" t="s">
        <v>2276</v>
      </c>
      <c r="AI241" t="s">
        <v>2276</v>
      </c>
      <c r="AJ241" t="s">
        <v>2276</v>
      </c>
      <c r="AK241" t="s">
        <v>2276</v>
      </c>
      <c r="AL241" t="s">
        <v>2276</v>
      </c>
      <c r="AM241" t="s">
        <v>2276</v>
      </c>
      <c r="AN241" t="s">
        <v>2276</v>
      </c>
      <c r="AO241" t="s">
        <v>2276</v>
      </c>
      <c r="AP241" t="s">
        <v>2279</v>
      </c>
      <c r="AQ241" t="s">
        <v>2279</v>
      </c>
      <c r="AR241" t="s">
        <v>2276</v>
      </c>
      <c r="AS241" t="s">
        <v>2276</v>
      </c>
      <c r="AT241" t="s">
        <v>2276</v>
      </c>
      <c r="AU241" t="s">
        <v>2276</v>
      </c>
      <c r="AV241" t="s">
        <v>2276</v>
      </c>
      <c r="AW241" t="s">
        <v>2276</v>
      </c>
      <c r="AX241" t="s">
        <v>2276</v>
      </c>
      <c r="AY241" t="s">
        <v>2276</v>
      </c>
      <c r="AZ241" t="s">
        <v>2276</v>
      </c>
      <c r="BA241" t="s">
        <v>2276</v>
      </c>
      <c r="BB241" t="s">
        <v>2276</v>
      </c>
      <c r="BC241" t="s">
        <v>2276</v>
      </c>
      <c r="BD241" t="s">
        <v>2276</v>
      </c>
      <c r="BE241" t="s">
        <v>2276</v>
      </c>
      <c r="BF241" t="s">
        <v>2293</v>
      </c>
      <c r="BG241" t="s">
        <v>2293</v>
      </c>
      <c r="BH241" t="s">
        <v>2276</v>
      </c>
      <c r="BI241" t="s">
        <v>2276</v>
      </c>
    </row>
    <row r="242" spans="1:61" x14ac:dyDescent="0.15">
      <c r="A242" t="s">
        <v>709</v>
      </c>
      <c r="B242">
        <v>3155541</v>
      </c>
      <c r="C242" t="s">
        <v>2275</v>
      </c>
      <c r="D242" t="s">
        <v>2275</v>
      </c>
      <c r="E242" t="s">
        <v>2275</v>
      </c>
      <c r="F242" t="s">
        <v>2275</v>
      </c>
      <c r="G242" t="s">
        <v>2275</v>
      </c>
      <c r="H242" t="s">
        <v>2275</v>
      </c>
      <c r="I242" t="s">
        <v>2275</v>
      </c>
      <c r="J242" t="s">
        <v>2275</v>
      </c>
      <c r="K242" t="s">
        <v>2275</v>
      </c>
      <c r="L242" t="s">
        <v>2275</v>
      </c>
      <c r="M242" t="s">
        <v>2275</v>
      </c>
      <c r="N242" t="s">
        <v>2289</v>
      </c>
      <c r="O242" t="s">
        <v>2289</v>
      </c>
      <c r="P242" t="s">
        <v>2275</v>
      </c>
      <c r="Q242" t="s">
        <v>2275</v>
      </c>
      <c r="R242" t="s">
        <v>2275</v>
      </c>
      <c r="S242" t="s">
        <v>2275</v>
      </c>
      <c r="T242" t="s">
        <v>2275</v>
      </c>
      <c r="U242" t="s">
        <v>2275</v>
      </c>
      <c r="V242" t="s">
        <v>2275</v>
      </c>
      <c r="W242" t="s">
        <v>2275</v>
      </c>
      <c r="X242" t="s">
        <v>2275</v>
      </c>
      <c r="Y242" t="s">
        <v>2275</v>
      </c>
      <c r="Z242" t="s">
        <v>2275</v>
      </c>
      <c r="AA242" t="s">
        <v>2275</v>
      </c>
      <c r="AB242" t="s">
        <v>2275</v>
      </c>
      <c r="AC242" t="s">
        <v>2275</v>
      </c>
      <c r="AD242" t="s">
        <v>2275</v>
      </c>
      <c r="AE242" t="s">
        <v>2275</v>
      </c>
      <c r="AF242" t="s">
        <v>2275</v>
      </c>
      <c r="AG242" t="s">
        <v>2275</v>
      </c>
      <c r="AH242" t="s">
        <v>2275</v>
      </c>
      <c r="AI242" t="s">
        <v>2275</v>
      </c>
      <c r="AJ242" t="s">
        <v>2275</v>
      </c>
      <c r="AK242" t="s">
        <v>2275</v>
      </c>
      <c r="AL242" t="s">
        <v>2275</v>
      </c>
      <c r="AM242" t="s">
        <v>2275</v>
      </c>
      <c r="AN242" t="s">
        <v>2275</v>
      </c>
      <c r="AO242" t="s">
        <v>2275</v>
      </c>
      <c r="AP242" t="s">
        <v>2289</v>
      </c>
      <c r="AQ242" t="s">
        <v>2289</v>
      </c>
      <c r="AR242" t="s">
        <v>2275</v>
      </c>
      <c r="AS242" t="s">
        <v>2275</v>
      </c>
      <c r="AT242" t="s">
        <v>2275</v>
      </c>
      <c r="AU242" t="s">
        <v>2275</v>
      </c>
      <c r="AV242" t="s">
        <v>2275</v>
      </c>
      <c r="AW242" t="s">
        <v>2275</v>
      </c>
      <c r="AX242" t="s">
        <v>2289</v>
      </c>
      <c r="AY242" t="s">
        <v>2289</v>
      </c>
      <c r="AZ242" t="s">
        <v>2275</v>
      </c>
      <c r="BA242" t="s">
        <v>2275</v>
      </c>
      <c r="BB242" t="s">
        <v>2289</v>
      </c>
      <c r="BC242" t="s">
        <v>2289</v>
      </c>
      <c r="BD242" t="s">
        <v>2275</v>
      </c>
      <c r="BE242" t="s">
        <v>2275</v>
      </c>
      <c r="BF242" t="s">
        <v>2297</v>
      </c>
      <c r="BG242" t="s">
        <v>2297</v>
      </c>
      <c r="BH242" t="s">
        <v>2275</v>
      </c>
      <c r="BI242" t="s">
        <v>2275</v>
      </c>
    </row>
    <row r="243" spans="1:61" x14ac:dyDescent="0.15">
      <c r="A243" t="s">
        <v>709</v>
      </c>
      <c r="B243">
        <v>3155543</v>
      </c>
      <c r="C243" t="s">
        <v>2279</v>
      </c>
      <c r="D243" t="s">
        <v>2279</v>
      </c>
      <c r="E243" t="s">
        <v>2279</v>
      </c>
      <c r="F243" t="s">
        <v>2279</v>
      </c>
      <c r="G243" t="s">
        <v>2279</v>
      </c>
      <c r="H243" t="s">
        <v>2279</v>
      </c>
      <c r="I243" t="s">
        <v>2279</v>
      </c>
      <c r="J243" t="s">
        <v>2279</v>
      </c>
      <c r="K243" t="s">
        <v>2279</v>
      </c>
      <c r="L243" t="s">
        <v>2279</v>
      </c>
      <c r="M243" t="s">
        <v>2279</v>
      </c>
      <c r="N243" t="s">
        <v>2279</v>
      </c>
      <c r="O243" t="s">
        <v>2279</v>
      </c>
      <c r="P243" t="s">
        <v>2279</v>
      </c>
      <c r="Q243" t="s">
        <v>2279</v>
      </c>
      <c r="R243" t="s">
        <v>2279</v>
      </c>
      <c r="S243" t="s">
        <v>2279</v>
      </c>
      <c r="T243" t="s">
        <v>2279</v>
      </c>
      <c r="U243" t="s">
        <v>2279</v>
      </c>
      <c r="V243" t="s">
        <v>2279</v>
      </c>
      <c r="W243" t="s">
        <v>2279</v>
      </c>
      <c r="X243" t="s">
        <v>2279</v>
      </c>
      <c r="Y243" t="s">
        <v>2279</v>
      </c>
      <c r="Z243" t="s">
        <v>2279</v>
      </c>
      <c r="AA243" t="s">
        <v>2279</v>
      </c>
      <c r="AB243" t="s">
        <v>2279</v>
      </c>
      <c r="AC243" t="s">
        <v>2279</v>
      </c>
      <c r="AD243" t="s">
        <v>2279</v>
      </c>
      <c r="AE243" t="s">
        <v>2279</v>
      </c>
      <c r="AF243" t="s">
        <v>2279</v>
      </c>
      <c r="AG243" t="s">
        <v>2279</v>
      </c>
      <c r="AH243" t="s">
        <v>2279</v>
      </c>
      <c r="AI243" t="s">
        <v>2279</v>
      </c>
      <c r="AJ243" t="s">
        <v>2279</v>
      </c>
      <c r="AK243" t="s">
        <v>2279</v>
      </c>
      <c r="AL243" t="s">
        <v>2279</v>
      </c>
      <c r="AM243" t="s">
        <v>2279</v>
      </c>
      <c r="AN243" t="s">
        <v>2279</v>
      </c>
      <c r="AO243" t="s">
        <v>2279</v>
      </c>
      <c r="AP243" t="s">
        <v>2289</v>
      </c>
      <c r="AQ243" t="s">
        <v>2289</v>
      </c>
      <c r="AR243" t="s">
        <v>2279</v>
      </c>
      <c r="AS243" t="s">
        <v>2279</v>
      </c>
      <c r="AT243" t="s">
        <v>2279</v>
      </c>
      <c r="AU243" t="s">
        <v>2279</v>
      </c>
      <c r="AV243" t="s">
        <v>2279</v>
      </c>
      <c r="AW243" t="s">
        <v>2279</v>
      </c>
      <c r="AX243" t="s">
        <v>2279</v>
      </c>
      <c r="AY243" t="s">
        <v>2279</v>
      </c>
      <c r="AZ243" t="s">
        <v>2279</v>
      </c>
      <c r="BA243" t="s">
        <v>2279</v>
      </c>
      <c r="BB243" t="s">
        <v>2279</v>
      </c>
      <c r="BC243" t="s">
        <v>2279</v>
      </c>
      <c r="BD243" t="s">
        <v>2279</v>
      </c>
      <c r="BE243" t="s">
        <v>2279</v>
      </c>
      <c r="BF243" t="s">
        <v>2292</v>
      </c>
      <c r="BG243" t="s">
        <v>2292</v>
      </c>
      <c r="BH243" t="s">
        <v>2279</v>
      </c>
      <c r="BI243" t="s">
        <v>2279</v>
      </c>
    </row>
    <row r="244" spans="1:61" x14ac:dyDescent="0.15">
      <c r="A244" t="s">
        <v>709</v>
      </c>
      <c r="B244">
        <v>3155558</v>
      </c>
      <c r="C244" t="s">
        <v>2275</v>
      </c>
      <c r="D244" t="s">
        <v>2275</v>
      </c>
      <c r="E244" t="s">
        <v>2275</v>
      </c>
      <c r="F244" t="s">
        <v>2275</v>
      </c>
      <c r="G244" t="s">
        <v>2275</v>
      </c>
      <c r="H244" t="s">
        <v>2275</v>
      </c>
      <c r="I244" t="s">
        <v>2275</v>
      </c>
      <c r="J244" t="s">
        <v>2275</v>
      </c>
      <c r="K244" t="s">
        <v>2275</v>
      </c>
      <c r="L244" t="s">
        <v>2275</v>
      </c>
      <c r="M244" t="s">
        <v>2275</v>
      </c>
      <c r="N244" t="s">
        <v>2289</v>
      </c>
      <c r="O244" t="s">
        <v>2289</v>
      </c>
      <c r="P244" t="s">
        <v>2275</v>
      </c>
      <c r="Q244" t="s">
        <v>2275</v>
      </c>
      <c r="R244" t="s">
        <v>2275</v>
      </c>
      <c r="S244" t="s">
        <v>2275</v>
      </c>
      <c r="T244" t="s">
        <v>2275</v>
      </c>
      <c r="U244" t="s">
        <v>2275</v>
      </c>
      <c r="V244" t="s">
        <v>2275</v>
      </c>
      <c r="W244" t="s">
        <v>2275</v>
      </c>
      <c r="X244" t="s">
        <v>2275</v>
      </c>
      <c r="Y244" t="s">
        <v>2275</v>
      </c>
      <c r="Z244" t="s">
        <v>2275</v>
      </c>
      <c r="AA244" t="s">
        <v>2275</v>
      </c>
      <c r="AB244" t="s">
        <v>2275</v>
      </c>
      <c r="AC244" t="s">
        <v>2275</v>
      </c>
      <c r="AD244" t="s">
        <v>2275</v>
      </c>
      <c r="AE244" t="s">
        <v>2275</v>
      </c>
      <c r="AF244" t="s">
        <v>2275</v>
      </c>
      <c r="AG244" t="s">
        <v>2275</v>
      </c>
      <c r="AH244" t="s">
        <v>2275</v>
      </c>
      <c r="AI244" t="s">
        <v>2275</v>
      </c>
      <c r="AJ244" t="s">
        <v>2275</v>
      </c>
      <c r="AK244" t="s">
        <v>2275</v>
      </c>
      <c r="AL244" t="s">
        <v>2275</v>
      </c>
      <c r="AM244" t="s">
        <v>2275</v>
      </c>
      <c r="AN244" t="s">
        <v>2275</v>
      </c>
      <c r="AO244" t="s">
        <v>2275</v>
      </c>
      <c r="AP244" t="s">
        <v>2275</v>
      </c>
      <c r="AQ244" t="s">
        <v>2275</v>
      </c>
      <c r="AR244" t="s">
        <v>2275</v>
      </c>
      <c r="AS244" t="s">
        <v>2275</v>
      </c>
      <c r="AT244" t="s">
        <v>2275</v>
      </c>
      <c r="AU244" t="s">
        <v>2275</v>
      </c>
      <c r="AV244" t="s">
        <v>2275</v>
      </c>
      <c r="AW244" t="s">
        <v>2275</v>
      </c>
      <c r="AX244" t="s">
        <v>2289</v>
      </c>
      <c r="AY244" t="s">
        <v>2289</v>
      </c>
      <c r="AZ244" t="s">
        <v>2275</v>
      </c>
      <c r="BA244" t="s">
        <v>2275</v>
      </c>
      <c r="BB244" t="s">
        <v>2289</v>
      </c>
      <c r="BC244" t="s">
        <v>2289</v>
      </c>
      <c r="BD244" t="s">
        <v>2275</v>
      </c>
      <c r="BE244" t="s">
        <v>2275</v>
      </c>
      <c r="BF244" t="s">
        <v>2275</v>
      </c>
      <c r="BG244" t="s">
        <v>2275</v>
      </c>
      <c r="BH244" t="s">
        <v>2275</v>
      </c>
      <c r="BI244" t="s">
        <v>2275</v>
      </c>
    </row>
    <row r="245" spans="1:61" x14ac:dyDescent="0.15">
      <c r="A245" t="s">
        <v>709</v>
      </c>
      <c r="B245">
        <v>3155562</v>
      </c>
      <c r="C245" t="s">
        <v>2279</v>
      </c>
      <c r="D245" t="s">
        <v>2279</v>
      </c>
      <c r="E245" t="s">
        <v>2279</v>
      </c>
      <c r="F245" t="s">
        <v>2279</v>
      </c>
      <c r="G245" t="s">
        <v>2279</v>
      </c>
      <c r="H245" t="s">
        <v>2279</v>
      </c>
      <c r="I245" t="s">
        <v>2279</v>
      </c>
      <c r="J245" t="s">
        <v>2279</v>
      </c>
      <c r="K245" t="s">
        <v>2279</v>
      </c>
      <c r="L245" t="s">
        <v>2279</v>
      </c>
      <c r="M245" t="s">
        <v>2279</v>
      </c>
      <c r="N245" t="s">
        <v>2294</v>
      </c>
      <c r="O245" t="s">
        <v>2294</v>
      </c>
      <c r="P245" t="s">
        <v>2279</v>
      </c>
      <c r="Q245" t="s">
        <v>2279</v>
      </c>
      <c r="R245" t="s">
        <v>2279</v>
      </c>
      <c r="S245" t="s">
        <v>2279</v>
      </c>
      <c r="T245" t="s">
        <v>2279</v>
      </c>
      <c r="U245" t="s">
        <v>2279</v>
      </c>
      <c r="V245" t="s">
        <v>2279</v>
      </c>
      <c r="W245" t="s">
        <v>2279</v>
      </c>
      <c r="X245" t="s">
        <v>2279</v>
      </c>
      <c r="Y245" t="s">
        <v>2279</v>
      </c>
      <c r="Z245" t="s">
        <v>2279</v>
      </c>
      <c r="AA245" t="s">
        <v>2279</v>
      </c>
      <c r="AB245" t="s">
        <v>2279</v>
      </c>
      <c r="AC245" t="s">
        <v>2279</v>
      </c>
      <c r="AD245" t="s">
        <v>2279</v>
      </c>
      <c r="AE245" t="s">
        <v>2279</v>
      </c>
      <c r="AF245" t="s">
        <v>2279</v>
      </c>
      <c r="AG245" t="s">
        <v>2279</v>
      </c>
      <c r="AH245" t="s">
        <v>2279</v>
      </c>
      <c r="AI245" t="s">
        <v>2279</v>
      </c>
      <c r="AJ245" t="s">
        <v>2279</v>
      </c>
      <c r="AK245" t="s">
        <v>2279</v>
      </c>
      <c r="AL245" t="s">
        <v>2279</v>
      </c>
      <c r="AM245" t="s">
        <v>2279</v>
      </c>
      <c r="AN245" t="s">
        <v>2279</v>
      </c>
      <c r="AO245" t="s">
        <v>2279</v>
      </c>
      <c r="AP245" t="s">
        <v>2294</v>
      </c>
      <c r="AQ245" t="s">
        <v>2294</v>
      </c>
      <c r="AR245" t="s">
        <v>2279</v>
      </c>
      <c r="AS245" t="s">
        <v>2279</v>
      </c>
      <c r="AT245" t="s">
        <v>2279</v>
      </c>
      <c r="AU245" t="s">
        <v>2279</v>
      </c>
      <c r="AV245" t="s">
        <v>2279</v>
      </c>
      <c r="AW245" t="s">
        <v>2279</v>
      </c>
      <c r="AX245" t="s">
        <v>2294</v>
      </c>
      <c r="AY245" t="s">
        <v>2294</v>
      </c>
      <c r="AZ245" t="s">
        <v>2279</v>
      </c>
      <c r="BA245" t="s">
        <v>2279</v>
      </c>
      <c r="BB245" t="s">
        <v>2294</v>
      </c>
      <c r="BC245" t="s">
        <v>2294</v>
      </c>
      <c r="BD245" t="s">
        <v>2279</v>
      </c>
      <c r="BE245" t="s">
        <v>2279</v>
      </c>
      <c r="BF245" t="s">
        <v>2295</v>
      </c>
      <c r="BG245" s="33" t="s">
        <v>2353</v>
      </c>
      <c r="BH245" t="s">
        <v>2279</v>
      </c>
      <c r="BI245" t="s">
        <v>2279</v>
      </c>
    </row>
    <row r="246" spans="1:61" x14ac:dyDescent="0.15">
      <c r="A246" t="s">
        <v>709</v>
      </c>
      <c r="B246">
        <v>3155573</v>
      </c>
      <c r="C246" t="s">
        <v>2280</v>
      </c>
      <c r="D246" t="s">
        <v>2280</v>
      </c>
      <c r="E246" t="s">
        <v>2280</v>
      </c>
      <c r="F246" t="s">
        <v>2280</v>
      </c>
      <c r="G246" t="s">
        <v>2280</v>
      </c>
      <c r="H246" t="s">
        <v>2280</v>
      </c>
      <c r="I246" t="s">
        <v>2280</v>
      </c>
      <c r="J246" t="s">
        <v>2280</v>
      </c>
      <c r="K246" t="s">
        <v>2280</v>
      </c>
      <c r="L246" t="s">
        <v>2280</v>
      </c>
      <c r="M246" t="s">
        <v>2280</v>
      </c>
      <c r="N246" t="s">
        <v>2280</v>
      </c>
      <c r="O246" t="s">
        <v>2280</v>
      </c>
      <c r="P246" t="s">
        <v>2280</v>
      </c>
      <c r="Q246" t="s">
        <v>2280</v>
      </c>
      <c r="R246" t="s">
        <v>2280</v>
      </c>
      <c r="S246" t="s">
        <v>2280</v>
      </c>
      <c r="T246" t="s">
        <v>2280</v>
      </c>
      <c r="U246" t="s">
        <v>2280</v>
      </c>
      <c r="V246" t="s">
        <v>2280</v>
      </c>
      <c r="W246" t="s">
        <v>2280</v>
      </c>
      <c r="X246" t="s">
        <v>2280</v>
      </c>
      <c r="Y246" t="s">
        <v>2280</v>
      </c>
      <c r="Z246" t="s">
        <v>2280</v>
      </c>
      <c r="AA246" t="s">
        <v>2280</v>
      </c>
      <c r="AB246" t="s">
        <v>2280</v>
      </c>
      <c r="AC246" t="s">
        <v>2280</v>
      </c>
      <c r="AD246" t="s">
        <v>2280</v>
      </c>
      <c r="AE246" t="s">
        <v>2280</v>
      </c>
      <c r="AF246" t="s">
        <v>2280</v>
      </c>
      <c r="AG246" t="s">
        <v>2280</v>
      </c>
      <c r="AH246" t="s">
        <v>2280</v>
      </c>
      <c r="AI246" t="s">
        <v>2280</v>
      </c>
      <c r="AJ246" t="s">
        <v>2280</v>
      </c>
      <c r="AK246" t="s">
        <v>2280</v>
      </c>
      <c r="AL246" t="s">
        <v>2280</v>
      </c>
      <c r="AM246" t="s">
        <v>2280</v>
      </c>
      <c r="AN246" t="s">
        <v>2280</v>
      </c>
      <c r="AO246" t="s">
        <v>2280</v>
      </c>
      <c r="AP246" t="s">
        <v>2287</v>
      </c>
      <c r="AQ246" t="s">
        <v>2287</v>
      </c>
      <c r="AR246" t="s">
        <v>2280</v>
      </c>
      <c r="AS246" t="s">
        <v>2280</v>
      </c>
      <c r="AT246" t="s">
        <v>2280</v>
      </c>
      <c r="AU246" t="s">
        <v>2280</v>
      </c>
      <c r="AV246" t="s">
        <v>2280</v>
      </c>
      <c r="AW246" t="s">
        <v>2280</v>
      </c>
      <c r="AX246" t="s">
        <v>2280</v>
      </c>
      <c r="AY246" t="s">
        <v>2280</v>
      </c>
      <c r="AZ246" t="s">
        <v>2280</v>
      </c>
      <c r="BA246" t="s">
        <v>2280</v>
      </c>
      <c r="BB246" t="s">
        <v>2280</v>
      </c>
      <c r="BC246" t="s">
        <v>2280</v>
      </c>
      <c r="BD246" t="s">
        <v>2280</v>
      </c>
      <c r="BE246" t="s">
        <v>2280</v>
      </c>
      <c r="BF246" t="s">
        <v>2288</v>
      </c>
      <c r="BG246" t="s">
        <v>2288</v>
      </c>
      <c r="BH246" t="s">
        <v>2280</v>
      </c>
      <c r="BI246" t="s">
        <v>2280</v>
      </c>
    </row>
    <row r="247" spans="1:61" x14ac:dyDescent="0.15">
      <c r="A247" t="s">
        <v>709</v>
      </c>
      <c r="B247">
        <v>3155591</v>
      </c>
      <c r="C247" t="s">
        <v>2280</v>
      </c>
      <c r="D247" t="s">
        <v>2280</v>
      </c>
      <c r="E247" t="s">
        <v>2280</v>
      </c>
      <c r="F247" t="s">
        <v>2280</v>
      </c>
      <c r="G247" t="s">
        <v>2280</v>
      </c>
      <c r="H247" t="s">
        <v>2280</v>
      </c>
      <c r="I247" t="s">
        <v>2280</v>
      </c>
      <c r="J247" t="s">
        <v>2280</v>
      </c>
      <c r="K247" t="s">
        <v>2280</v>
      </c>
      <c r="L247" t="s">
        <v>2280</v>
      </c>
      <c r="M247" t="s">
        <v>2280</v>
      </c>
      <c r="N247" t="s">
        <v>2280</v>
      </c>
      <c r="O247" t="s">
        <v>2280</v>
      </c>
      <c r="P247" t="s">
        <v>2280</v>
      </c>
      <c r="Q247" t="s">
        <v>2280</v>
      </c>
      <c r="R247" t="s">
        <v>2280</v>
      </c>
      <c r="S247" t="s">
        <v>2280</v>
      </c>
      <c r="T247" t="s">
        <v>2280</v>
      </c>
      <c r="U247" t="s">
        <v>2280</v>
      </c>
      <c r="V247" t="s">
        <v>2280</v>
      </c>
      <c r="W247" t="s">
        <v>2280</v>
      </c>
      <c r="X247" t="s">
        <v>2280</v>
      </c>
      <c r="Y247" t="s">
        <v>2280</v>
      </c>
      <c r="Z247" t="s">
        <v>2280</v>
      </c>
      <c r="AA247" t="s">
        <v>2280</v>
      </c>
      <c r="AB247" t="s">
        <v>2280</v>
      </c>
      <c r="AC247" t="s">
        <v>2280</v>
      </c>
      <c r="AD247" t="s">
        <v>2280</v>
      </c>
      <c r="AE247" t="s">
        <v>2280</v>
      </c>
      <c r="AF247" t="s">
        <v>2280</v>
      </c>
      <c r="AG247" t="s">
        <v>2280</v>
      </c>
      <c r="AH247" t="s">
        <v>2280</v>
      </c>
      <c r="AI247" t="s">
        <v>2280</v>
      </c>
      <c r="AJ247" t="s">
        <v>2280</v>
      </c>
      <c r="AK247" t="s">
        <v>2280</v>
      </c>
      <c r="AL247" t="s">
        <v>2280</v>
      </c>
      <c r="AM247" t="s">
        <v>2280</v>
      </c>
      <c r="AN247" t="s">
        <v>2280</v>
      </c>
      <c r="AO247" t="s">
        <v>2280</v>
      </c>
      <c r="AP247" t="s">
        <v>2287</v>
      </c>
      <c r="AQ247" t="s">
        <v>2287</v>
      </c>
      <c r="AR247" t="s">
        <v>2280</v>
      </c>
      <c r="AS247" t="s">
        <v>2280</v>
      </c>
      <c r="AT247" t="s">
        <v>2280</v>
      </c>
      <c r="AU247" t="s">
        <v>2280</v>
      </c>
      <c r="AV247" t="s">
        <v>2280</v>
      </c>
      <c r="AW247" t="s">
        <v>2280</v>
      </c>
      <c r="AX247" t="s">
        <v>2280</v>
      </c>
      <c r="AY247" t="s">
        <v>2280</v>
      </c>
      <c r="AZ247" t="s">
        <v>2280</v>
      </c>
      <c r="BA247" t="s">
        <v>2280</v>
      </c>
      <c r="BB247" t="s">
        <v>2280</v>
      </c>
      <c r="BC247" t="s">
        <v>2280</v>
      </c>
      <c r="BD247" t="s">
        <v>2280</v>
      </c>
      <c r="BE247" t="s">
        <v>2280</v>
      </c>
      <c r="BF247" t="s">
        <v>2288</v>
      </c>
      <c r="BG247" t="s">
        <v>2288</v>
      </c>
      <c r="BH247" t="s">
        <v>2280</v>
      </c>
      <c r="BI247" t="s">
        <v>2280</v>
      </c>
    </row>
    <row r="248" spans="1:61" x14ac:dyDescent="0.15">
      <c r="A248" t="s">
        <v>709</v>
      </c>
      <c r="B248">
        <v>3155625</v>
      </c>
      <c r="C248" t="s">
        <v>2275</v>
      </c>
      <c r="D248" t="s">
        <v>2275</v>
      </c>
      <c r="E248" t="s">
        <v>2275</v>
      </c>
      <c r="F248" t="s">
        <v>2275</v>
      </c>
      <c r="G248" t="s">
        <v>2275</v>
      </c>
      <c r="H248" t="s">
        <v>2275</v>
      </c>
      <c r="I248" t="s">
        <v>2275</v>
      </c>
      <c r="J248" t="s">
        <v>2275</v>
      </c>
      <c r="K248" t="s">
        <v>2275</v>
      </c>
      <c r="L248" t="s">
        <v>2275</v>
      </c>
      <c r="M248" t="s">
        <v>2275</v>
      </c>
      <c r="N248" t="s">
        <v>2294</v>
      </c>
      <c r="O248" t="s">
        <v>2294</v>
      </c>
      <c r="P248" t="s">
        <v>2275</v>
      </c>
      <c r="Q248" t="s">
        <v>2275</v>
      </c>
      <c r="R248" t="s">
        <v>2275</v>
      </c>
      <c r="S248" t="s">
        <v>2275</v>
      </c>
      <c r="T248" t="s">
        <v>2275</v>
      </c>
      <c r="U248" t="s">
        <v>2275</v>
      </c>
      <c r="V248" t="s">
        <v>2275</v>
      </c>
      <c r="W248" t="s">
        <v>2275</v>
      </c>
      <c r="X248" t="s">
        <v>2275</v>
      </c>
      <c r="Y248" t="s">
        <v>2275</v>
      </c>
      <c r="Z248" t="s">
        <v>2275</v>
      </c>
      <c r="AA248" t="s">
        <v>2275</v>
      </c>
      <c r="AB248" t="s">
        <v>2275</v>
      </c>
      <c r="AC248" t="s">
        <v>2275</v>
      </c>
      <c r="AD248" t="s">
        <v>2275</v>
      </c>
      <c r="AE248" t="s">
        <v>2275</v>
      </c>
      <c r="AF248" t="s">
        <v>2275</v>
      </c>
      <c r="AG248" t="s">
        <v>2275</v>
      </c>
      <c r="AH248" t="s">
        <v>2275</v>
      </c>
      <c r="AI248" t="s">
        <v>2275</v>
      </c>
      <c r="AJ248" t="s">
        <v>2275</v>
      </c>
      <c r="AK248" t="s">
        <v>2275</v>
      </c>
      <c r="AL248" t="s">
        <v>2275</v>
      </c>
      <c r="AM248" t="s">
        <v>2275</v>
      </c>
      <c r="AN248" t="s">
        <v>2275</v>
      </c>
      <c r="AO248" t="s">
        <v>2275</v>
      </c>
      <c r="AP248" t="s">
        <v>2275</v>
      </c>
      <c r="AQ248" t="s">
        <v>2275</v>
      </c>
      <c r="AR248" t="s">
        <v>2275</v>
      </c>
      <c r="AS248" t="s">
        <v>2275</v>
      </c>
      <c r="AT248" t="s">
        <v>2275</v>
      </c>
      <c r="AU248" t="s">
        <v>2275</v>
      </c>
      <c r="AV248" t="s">
        <v>2275</v>
      </c>
      <c r="AW248" t="s">
        <v>2275</v>
      </c>
      <c r="AX248" t="s">
        <v>2294</v>
      </c>
      <c r="AY248" t="s">
        <v>2294</v>
      </c>
      <c r="AZ248" t="s">
        <v>2275</v>
      </c>
      <c r="BA248" t="s">
        <v>2275</v>
      </c>
      <c r="BB248" t="s">
        <v>2294</v>
      </c>
      <c r="BC248" t="s">
        <v>2294</v>
      </c>
      <c r="BD248" t="s">
        <v>2275</v>
      </c>
      <c r="BE248" t="s">
        <v>2275</v>
      </c>
      <c r="BF248" t="s">
        <v>2275</v>
      </c>
      <c r="BG248" t="s">
        <v>2275</v>
      </c>
      <c r="BH248" t="s">
        <v>2275</v>
      </c>
      <c r="BI248" t="s">
        <v>2275</v>
      </c>
    </row>
    <row r="249" spans="1:61" x14ac:dyDescent="0.15">
      <c r="A249" t="s">
        <v>709</v>
      </c>
      <c r="B249">
        <v>3155644</v>
      </c>
      <c r="C249" t="s">
        <v>2279</v>
      </c>
      <c r="D249" t="s">
        <v>2279</v>
      </c>
      <c r="E249" t="s">
        <v>2279</v>
      </c>
      <c r="F249" t="s">
        <v>2279</v>
      </c>
      <c r="G249" t="s">
        <v>2279</v>
      </c>
      <c r="H249" t="s">
        <v>2279</v>
      </c>
      <c r="I249" t="s">
        <v>2279</v>
      </c>
      <c r="J249" t="s">
        <v>2279</v>
      </c>
      <c r="K249" t="s">
        <v>2279</v>
      </c>
      <c r="L249" t="s">
        <v>2279</v>
      </c>
      <c r="M249" t="s">
        <v>2279</v>
      </c>
      <c r="N249" t="s">
        <v>2279</v>
      </c>
      <c r="O249" t="s">
        <v>2279</v>
      </c>
      <c r="P249" t="s">
        <v>2279</v>
      </c>
      <c r="Q249" t="s">
        <v>2279</v>
      </c>
      <c r="R249" t="s">
        <v>2279</v>
      </c>
      <c r="S249" t="s">
        <v>2279</v>
      </c>
      <c r="T249" t="s">
        <v>2279</v>
      </c>
      <c r="U249" t="s">
        <v>2279</v>
      </c>
      <c r="V249" t="s">
        <v>2279</v>
      </c>
      <c r="W249" t="s">
        <v>2279</v>
      </c>
      <c r="X249" t="s">
        <v>2279</v>
      </c>
      <c r="Y249" t="s">
        <v>2279</v>
      </c>
      <c r="Z249" t="s">
        <v>2279</v>
      </c>
      <c r="AA249" t="s">
        <v>2279</v>
      </c>
      <c r="AB249" t="s">
        <v>2279</v>
      </c>
      <c r="AC249" t="s">
        <v>2279</v>
      </c>
      <c r="AD249" t="s">
        <v>2279</v>
      </c>
      <c r="AE249" t="s">
        <v>2279</v>
      </c>
      <c r="AF249" t="s">
        <v>2279</v>
      </c>
      <c r="AG249" t="s">
        <v>2279</v>
      </c>
      <c r="AH249" t="s">
        <v>2279</v>
      </c>
      <c r="AI249" t="s">
        <v>2279</v>
      </c>
      <c r="AJ249" t="s">
        <v>2279</v>
      </c>
      <c r="AK249" t="s">
        <v>2279</v>
      </c>
      <c r="AL249" t="s">
        <v>2279</v>
      </c>
      <c r="AM249" t="s">
        <v>2279</v>
      </c>
      <c r="AN249" t="s">
        <v>2279</v>
      </c>
      <c r="AO249" t="s">
        <v>2279</v>
      </c>
      <c r="AP249" t="s">
        <v>2294</v>
      </c>
      <c r="AQ249" t="s">
        <v>2294</v>
      </c>
      <c r="AR249" t="s">
        <v>2279</v>
      </c>
      <c r="AS249" t="s">
        <v>2279</v>
      </c>
      <c r="AT249" t="s">
        <v>2279</v>
      </c>
      <c r="AU249" t="s">
        <v>2279</v>
      </c>
      <c r="AV249" t="s">
        <v>2279</v>
      </c>
      <c r="AW249" t="s">
        <v>2279</v>
      </c>
      <c r="AX249" t="s">
        <v>2279</v>
      </c>
      <c r="AY249" t="s">
        <v>2279</v>
      </c>
      <c r="AZ249" t="s">
        <v>2279</v>
      </c>
      <c r="BA249" t="s">
        <v>2279</v>
      </c>
      <c r="BB249" t="s">
        <v>2279</v>
      </c>
      <c r="BC249" t="s">
        <v>2279</v>
      </c>
      <c r="BD249" t="s">
        <v>2279</v>
      </c>
      <c r="BE249" t="s">
        <v>2279</v>
      </c>
      <c r="BF249" t="s">
        <v>2295</v>
      </c>
      <c r="BG249" t="s">
        <v>2295</v>
      </c>
      <c r="BH249" t="s">
        <v>2279</v>
      </c>
      <c r="BI249" t="s">
        <v>2279</v>
      </c>
    </row>
    <row r="250" spans="1:61" x14ac:dyDescent="0.15">
      <c r="A250" t="s">
        <v>709</v>
      </c>
      <c r="B250">
        <v>3155717</v>
      </c>
      <c r="C250" t="s">
        <v>2280</v>
      </c>
      <c r="D250" t="s">
        <v>2280</v>
      </c>
      <c r="E250" t="s">
        <v>2280</v>
      </c>
      <c r="F250" t="s">
        <v>2280</v>
      </c>
      <c r="G250" t="s">
        <v>2280</v>
      </c>
      <c r="H250" t="s">
        <v>2280</v>
      </c>
      <c r="I250" t="s">
        <v>2280</v>
      </c>
      <c r="J250" t="s">
        <v>2280</v>
      </c>
      <c r="K250" t="s">
        <v>2280</v>
      </c>
      <c r="L250" t="s">
        <v>2280</v>
      </c>
      <c r="M250" t="s">
        <v>2280</v>
      </c>
      <c r="N250" t="s">
        <v>2290</v>
      </c>
      <c r="O250" t="s">
        <v>2290</v>
      </c>
      <c r="P250" t="s">
        <v>2280</v>
      </c>
      <c r="Q250" t="s">
        <v>2280</v>
      </c>
      <c r="R250" t="s">
        <v>2280</v>
      </c>
      <c r="S250" t="s">
        <v>2280</v>
      </c>
      <c r="T250" t="s">
        <v>2280</v>
      </c>
      <c r="U250" t="s">
        <v>2280</v>
      </c>
      <c r="V250" t="s">
        <v>2280</v>
      </c>
      <c r="W250" t="s">
        <v>2280</v>
      </c>
      <c r="X250" t="s">
        <v>2280</v>
      </c>
      <c r="Y250" t="s">
        <v>2280</v>
      </c>
      <c r="Z250" t="s">
        <v>2280</v>
      </c>
      <c r="AA250" t="s">
        <v>2280</v>
      </c>
      <c r="AB250" t="s">
        <v>2280</v>
      </c>
      <c r="AC250" t="s">
        <v>2280</v>
      </c>
      <c r="AD250" t="s">
        <v>2280</v>
      </c>
      <c r="AE250" t="s">
        <v>2280</v>
      </c>
      <c r="AF250" t="s">
        <v>2280</v>
      </c>
      <c r="AG250" t="s">
        <v>2280</v>
      </c>
      <c r="AH250" t="s">
        <v>2280</v>
      </c>
      <c r="AI250" t="s">
        <v>2280</v>
      </c>
      <c r="AJ250" t="s">
        <v>2280</v>
      </c>
      <c r="AK250" t="s">
        <v>2280</v>
      </c>
      <c r="AL250" t="s">
        <v>2280</v>
      </c>
      <c r="AM250" t="s">
        <v>2280</v>
      </c>
      <c r="AN250" t="s">
        <v>2280</v>
      </c>
      <c r="AO250" t="s">
        <v>2280</v>
      </c>
      <c r="AP250" t="s">
        <v>2280</v>
      </c>
      <c r="AQ250" t="s">
        <v>2280</v>
      </c>
      <c r="AR250" t="s">
        <v>2280</v>
      </c>
      <c r="AS250" t="s">
        <v>2280</v>
      </c>
      <c r="AT250" t="s">
        <v>2280</v>
      </c>
      <c r="AU250" t="s">
        <v>2280</v>
      </c>
      <c r="AV250" t="s">
        <v>2280</v>
      </c>
      <c r="AW250" t="s">
        <v>2280</v>
      </c>
      <c r="AX250" t="s">
        <v>2290</v>
      </c>
      <c r="AY250" t="s">
        <v>2290</v>
      </c>
      <c r="AZ250" t="s">
        <v>2280</v>
      </c>
      <c r="BA250" t="s">
        <v>2280</v>
      </c>
      <c r="BB250" t="s">
        <v>2290</v>
      </c>
      <c r="BC250" t="s">
        <v>2290</v>
      </c>
      <c r="BD250" t="s">
        <v>2280</v>
      </c>
      <c r="BE250" t="s">
        <v>2280</v>
      </c>
      <c r="BF250" t="s">
        <v>2280</v>
      </c>
      <c r="BG250" t="s">
        <v>2280</v>
      </c>
      <c r="BH250" t="s">
        <v>2280</v>
      </c>
      <c r="BI250" t="s">
        <v>2280</v>
      </c>
    </row>
    <row r="251" spans="1:61" x14ac:dyDescent="0.15">
      <c r="A251" t="s">
        <v>709</v>
      </c>
      <c r="B251">
        <v>3155722</v>
      </c>
      <c r="C251" t="s">
        <v>2276</v>
      </c>
      <c r="D251" t="s">
        <v>2276</v>
      </c>
      <c r="E251" t="s">
        <v>2276</v>
      </c>
      <c r="F251" t="s">
        <v>2276</v>
      </c>
      <c r="G251" t="s">
        <v>2276</v>
      </c>
      <c r="H251" t="s">
        <v>2276</v>
      </c>
      <c r="I251" t="s">
        <v>2276</v>
      </c>
      <c r="J251" t="s">
        <v>2276</v>
      </c>
      <c r="K251" t="s">
        <v>2276</v>
      </c>
      <c r="L251" t="s">
        <v>2276</v>
      </c>
      <c r="M251" t="s">
        <v>2276</v>
      </c>
      <c r="N251" t="s">
        <v>2276</v>
      </c>
      <c r="O251" t="s">
        <v>2276</v>
      </c>
      <c r="P251" t="s">
        <v>2276</v>
      </c>
      <c r="Q251" t="s">
        <v>2276</v>
      </c>
      <c r="R251" t="s">
        <v>2276</v>
      </c>
      <c r="S251" t="s">
        <v>2276</v>
      </c>
      <c r="T251" t="s">
        <v>2276</v>
      </c>
      <c r="U251" t="s">
        <v>2276</v>
      </c>
      <c r="V251" t="s">
        <v>2276</v>
      </c>
      <c r="W251" t="s">
        <v>2276</v>
      </c>
      <c r="X251" t="s">
        <v>2276</v>
      </c>
      <c r="Y251" t="s">
        <v>2276</v>
      </c>
      <c r="Z251" t="s">
        <v>2276</v>
      </c>
      <c r="AA251" t="s">
        <v>2276</v>
      </c>
      <c r="AB251" t="s">
        <v>2276</v>
      </c>
      <c r="AC251" t="s">
        <v>2276</v>
      </c>
      <c r="AD251" t="s">
        <v>2276</v>
      </c>
      <c r="AE251" t="s">
        <v>2276</v>
      </c>
      <c r="AF251" t="s">
        <v>2276</v>
      </c>
      <c r="AG251" t="s">
        <v>2276</v>
      </c>
      <c r="AH251" t="s">
        <v>2276</v>
      </c>
      <c r="AI251" t="s">
        <v>2276</v>
      </c>
      <c r="AJ251" t="s">
        <v>2276</v>
      </c>
      <c r="AK251" t="s">
        <v>2276</v>
      </c>
      <c r="AL251" t="s">
        <v>2276</v>
      </c>
      <c r="AM251" t="s">
        <v>2276</v>
      </c>
      <c r="AN251" t="s">
        <v>2276</v>
      </c>
      <c r="AO251" t="s">
        <v>2276</v>
      </c>
      <c r="AP251" t="s">
        <v>2287</v>
      </c>
      <c r="AQ251" t="s">
        <v>2287</v>
      </c>
      <c r="AR251" t="s">
        <v>2276</v>
      </c>
      <c r="AS251" t="s">
        <v>2276</v>
      </c>
      <c r="AT251" t="s">
        <v>2276</v>
      </c>
      <c r="AU251" t="s">
        <v>2276</v>
      </c>
      <c r="AV251" t="s">
        <v>2276</v>
      </c>
      <c r="AW251" t="s">
        <v>2276</v>
      </c>
      <c r="AX251" t="s">
        <v>2276</v>
      </c>
      <c r="AY251" t="s">
        <v>2276</v>
      </c>
      <c r="AZ251" t="s">
        <v>2276</v>
      </c>
      <c r="BA251" t="s">
        <v>2276</v>
      </c>
      <c r="BB251" t="s">
        <v>2276</v>
      </c>
      <c r="BC251" t="s">
        <v>2276</v>
      </c>
      <c r="BD251" t="s">
        <v>2276</v>
      </c>
      <c r="BE251" t="s">
        <v>2276</v>
      </c>
      <c r="BF251" t="s">
        <v>2297</v>
      </c>
      <c r="BG251" t="s">
        <v>2297</v>
      </c>
      <c r="BH251" t="s">
        <v>2276</v>
      </c>
      <c r="BI251" t="s">
        <v>2276</v>
      </c>
    </row>
    <row r="252" spans="1:61" x14ac:dyDescent="0.15">
      <c r="A252" t="s">
        <v>709</v>
      </c>
      <c r="B252">
        <v>3155763</v>
      </c>
      <c r="C252" t="s">
        <v>2290</v>
      </c>
      <c r="D252" t="s">
        <v>2290</v>
      </c>
      <c r="E252" t="s">
        <v>2290</v>
      </c>
      <c r="F252" t="s">
        <v>2290</v>
      </c>
      <c r="G252" t="s">
        <v>2290</v>
      </c>
      <c r="H252" t="s">
        <v>2290</v>
      </c>
      <c r="I252" t="s">
        <v>2290</v>
      </c>
      <c r="J252" t="s">
        <v>2290</v>
      </c>
      <c r="K252" s="33" t="s">
        <v>2356</v>
      </c>
      <c r="L252" t="s">
        <v>2290</v>
      </c>
      <c r="M252" t="s">
        <v>2290</v>
      </c>
      <c r="N252" t="s">
        <v>2290</v>
      </c>
      <c r="O252" t="s">
        <v>2290</v>
      </c>
      <c r="P252" t="s">
        <v>2290</v>
      </c>
      <c r="Q252" t="s">
        <v>2290</v>
      </c>
      <c r="R252" t="s">
        <v>2290</v>
      </c>
      <c r="S252" t="s">
        <v>2290</v>
      </c>
      <c r="T252" t="s">
        <v>2290</v>
      </c>
      <c r="U252" t="s">
        <v>2290</v>
      </c>
      <c r="V252" t="s">
        <v>2290</v>
      </c>
      <c r="W252" t="s">
        <v>2290</v>
      </c>
      <c r="X252" t="s">
        <v>2290</v>
      </c>
      <c r="Y252" t="s">
        <v>2290</v>
      </c>
      <c r="Z252" t="s">
        <v>2290</v>
      </c>
      <c r="AA252" t="s">
        <v>2290</v>
      </c>
      <c r="AB252" t="s">
        <v>2290</v>
      </c>
      <c r="AC252" t="s">
        <v>2290</v>
      </c>
      <c r="AD252" t="s">
        <v>2290</v>
      </c>
      <c r="AE252" t="s">
        <v>2290</v>
      </c>
      <c r="AF252" t="s">
        <v>2290</v>
      </c>
      <c r="AG252" t="s">
        <v>2290</v>
      </c>
      <c r="AH252" t="s">
        <v>2290</v>
      </c>
      <c r="AI252" t="s">
        <v>2290</v>
      </c>
      <c r="AJ252" t="s">
        <v>2290</v>
      </c>
      <c r="AK252" t="s">
        <v>2290</v>
      </c>
      <c r="AL252" t="s">
        <v>2290</v>
      </c>
      <c r="AM252" t="s">
        <v>2290</v>
      </c>
      <c r="AN252" t="s">
        <v>2290</v>
      </c>
      <c r="AO252" t="s">
        <v>2290</v>
      </c>
      <c r="AP252" t="s">
        <v>2290</v>
      </c>
      <c r="AQ252" t="s">
        <v>2290</v>
      </c>
      <c r="AR252" t="s">
        <v>2290</v>
      </c>
      <c r="AS252" t="s">
        <v>2290</v>
      </c>
      <c r="AT252" t="s">
        <v>2290</v>
      </c>
      <c r="AU252" t="s">
        <v>2290</v>
      </c>
      <c r="AV252" t="s">
        <v>2290</v>
      </c>
      <c r="AW252" t="s">
        <v>2290</v>
      </c>
      <c r="AX252" t="s">
        <v>2290</v>
      </c>
      <c r="AY252" t="s">
        <v>2290</v>
      </c>
      <c r="AZ252" t="s">
        <v>2290</v>
      </c>
      <c r="BA252" t="s">
        <v>2290</v>
      </c>
      <c r="BB252" t="s">
        <v>2290</v>
      </c>
      <c r="BC252" t="s">
        <v>2290</v>
      </c>
      <c r="BD252" t="s">
        <v>2290</v>
      </c>
      <c r="BE252" t="s">
        <v>2290</v>
      </c>
      <c r="BF252" t="s">
        <v>2290</v>
      </c>
      <c r="BG252" t="s">
        <v>2290</v>
      </c>
      <c r="BH252" t="s">
        <v>2290</v>
      </c>
      <c r="BI252" t="s">
        <v>2290</v>
      </c>
    </row>
    <row r="253" spans="1:61" x14ac:dyDescent="0.15">
      <c r="A253" t="s">
        <v>709</v>
      </c>
      <c r="B253">
        <v>3155809</v>
      </c>
      <c r="C253" t="s">
        <v>2276</v>
      </c>
      <c r="D253" t="s">
        <v>2276</v>
      </c>
      <c r="E253" t="s">
        <v>2276</v>
      </c>
      <c r="F253" t="s">
        <v>2276</v>
      </c>
      <c r="G253" t="s">
        <v>2276</v>
      </c>
      <c r="H253" t="s">
        <v>2276</v>
      </c>
      <c r="I253" t="s">
        <v>2276</v>
      </c>
      <c r="J253" t="s">
        <v>2276</v>
      </c>
      <c r="K253" t="s">
        <v>2276</v>
      </c>
      <c r="L253" t="s">
        <v>2276</v>
      </c>
      <c r="M253" t="s">
        <v>2276</v>
      </c>
      <c r="N253" t="s">
        <v>2276</v>
      </c>
      <c r="O253" t="s">
        <v>2276</v>
      </c>
      <c r="P253" t="s">
        <v>2276</v>
      </c>
      <c r="Q253" t="s">
        <v>2276</v>
      </c>
      <c r="R253" t="s">
        <v>2276</v>
      </c>
      <c r="S253" t="s">
        <v>2276</v>
      </c>
      <c r="T253" t="s">
        <v>2276</v>
      </c>
      <c r="U253" t="s">
        <v>2276</v>
      </c>
      <c r="V253" t="s">
        <v>2276</v>
      </c>
      <c r="W253" t="s">
        <v>2276</v>
      </c>
      <c r="X253" t="s">
        <v>2276</v>
      </c>
      <c r="Y253" t="s">
        <v>2276</v>
      </c>
      <c r="Z253" t="s">
        <v>2276</v>
      </c>
      <c r="AA253" t="s">
        <v>2276</v>
      </c>
      <c r="AB253" t="s">
        <v>2276</v>
      </c>
      <c r="AC253" t="s">
        <v>2276</v>
      </c>
      <c r="AD253" t="s">
        <v>2276</v>
      </c>
      <c r="AE253" t="s">
        <v>2276</v>
      </c>
      <c r="AF253" t="s">
        <v>2276</v>
      </c>
      <c r="AG253" t="s">
        <v>2276</v>
      </c>
      <c r="AH253" t="s">
        <v>2276</v>
      </c>
      <c r="AI253" t="s">
        <v>2276</v>
      </c>
      <c r="AJ253" t="s">
        <v>2276</v>
      </c>
      <c r="AK253" t="s">
        <v>2276</v>
      </c>
      <c r="AL253" t="s">
        <v>2276</v>
      </c>
      <c r="AM253" t="s">
        <v>2276</v>
      </c>
      <c r="AN253" t="s">
        <v>2276</v>
      </c>
      <c r="AO253" t="s">
        <v>2276</v>
      </c>
      <c r="AP253" t="s">
        <v>2290</v>
      </c>
      <c r="AQ253" t="s">
        <v>2290</v>
      </c>
      <c r="AR253" t="s">
        <v>2276</v>
      </c>
      <c r="AS253" t="s">
        <v>2276</v>
      </c>
      <c r="AT253" t="s">
        <v>2276</v>
      </c>
      <c r="AU253" t="s">
        <v>2276</v>
      </c>
      <c r="AV253" t="s">
        <v>2276</v>
      </c>
      <c r="AW253" t="s">
        <v>2276</v>
      </c>
      <c r="AX253" t="s">
        <v>2276</v>
      </c>
      <c r="AY253" t="s">
        <v>2276</v>
      </c>
      <c r="AZ253" t="s">
        <v>2276</v>
      </c>
      <c r="BA253" t="s">
        <v>2276</v>
      </c>
      <c r="BB253" t="s">
        <v>2276</v>
      </c>
      <c r="BC253" t="s">
        <v>2276</v>
      </c>
      <c r="BD253" t="s">
        <v>2276</v>
      </c>
      <c r="BE253" t="s">
        <v>2276</v>
      </c>
      <c r="BF253" t="s">
        <v>2292</v>
      </c>
      <c r="BG253" t="s">
        <v>2292</v>
      </c>
      <c r="BH253" t="s">
        <v>2276</v>
      </c>
      <c r="BI253" t="s">
        <v>2276</v>
      </c>
    </row>
    <row r="254" spans="1:61" x14ac:dyDescent="0.15">
      <c r="A254" t="s">
        <v>709</v>
      </c>
      <c r="B254">
        <v>3155902</v>
      </c>
      <c r="C254" t="s">
        <v>2280</v>
      </c>
      <c r="D254" t="s">
        <v>2280</v>
      </c>
      <c r="E254" t="s">
        <v>2280</v>
      </c>
      <c r="F254" t="s">
        <v>2280</v>
      </c>
      <c r="G254" t="s">
        <v>2280</v>
      </c>
      <c r="H254" t="s">
        <v>2280</v>
      </c>
      <c r="I254" t="s">
        <v>2280</v>
      </c>
      <c r="J254" t="s">
        <v>2280</v>
      </c>
      <c r="K254" t="s">
        <v>2280</v>
      </c>
      <c r="L254" t="s">
        <v>2280</v>
      </c>
      <c r="M254" t="s">
        <v>2280</v>
      </c>
      <c r="N254" t="s">
        <v>2280</v>
      </c>
      <c r="O254" t="s">
        <v>2280</v>
      </c>
      <c r="P254" t="s">
        <v>2280</v>
      </c>
      <c r="Q254" t="s">
        <v>2280</v>
      </c>
      <c r="R254" t="s">
        <v>2280</v>
      </c>
      <c r="S254" t="s">
        <v>2280</v>
      </c>
      <c r="T254" t="s">
        <v>2280</v>
      </c>
      <c r="U254" t="s">
        <v>2280</v>
      </c>
      <c r="V254" t="s">
        <v>2280</v>
      </c>
      <c r="W254" t="s">
        <v>2280</v>
      </c>
      <c r="X254" t="s">
        <v>2280</v>
      </c>
      <c r="Y254" t="s">
        <v>2280</v>
      </c>
      <c r="Z254" t="s">
        <v>2280</v>
      </c>
      <c r="AA254" t="s">
        <v>2280</v>
      </c>
      <c r="AB254" t="s">
        <v>2280</v>
      </c>
      <c r="AC254" t="s">
        <v>2280</v>
      </c>
      <c r="AD254" t="s">
        <v>2280</v>
      </c>
      <c r="AE254" t="s">
        <v>2280</v>
      </c>
      <c r="AF254" t="s">
        <v>2280</v>
      </c>
      <c r="AG254" t="s">
        <v>2280</v>
      </c>
      <c r="AH254" t="s">
        <v>2280</v>
      </c>
      <c r="AI254" t="s">
        <v>2280</v>
      </c>
      <c r="AJ254" t="s">
        <v>2280</v>
      </c>
      <c r="AK254" t="s">
        <v>2280</v>
      </c>
      <c r="AL254" t="s">
        <v>2280</v>
      </c>
      <c r="AM254" t="s">
        <v>2280</v>
      </c>
      <c r="AN254" t="s">
        <v>2280</v>
      </c>
      <c r="AO254" t="s">
        <v>2280</v>
      </c>
      <c r="AP254" t="s">
        <v>2280</v>
      </c>
      <c r="AQ254" t="s">
        <v>2280</v>
      </c>
      <c r="AR254" t="s">
        <v>2280</v>
      </c>
      <c r="AS254" t="s">
        <v>2280</v>
      </c>
      <c r="AT254" t="s">
        <v>2280</v>
      </c>
      <c r="AU254" t="s">
        <v>2280</v>
      </c>
      <c r="AV254" t="s">
        <v>2280</v>
      </c>
      <c r="AW254" t="s">
        <v>2280</v>
      </c>
      <c r="AX254" t="s">
        <v>2289</v>
      </c>
      <c r="AY254" t="s">
        <v>2289</v>
      </c>
      <c r="AZ254" t="s">
        <v>2280</v>
      </c>
      <c r="BA254" t="s">
        <v>2280</v>
      </c>
      <c r="BB254" t="s">
        <v>2280</v>
      </c>
      <c r="BC254" t="s">
        <v>2280</v>
      </c>
      <c r="BD254" t="s">
        <v>2280</v>
      </c>
      <c r="BE254" t="s">
        <v>2280</v>
      </c>
      <c r="BF254" t="s">
        <v>2280</v>
      </c>
      <c r="BG254" t="s">
        <v>2280</v>
      </c>
      <c r="BH254" t="s">
        <v>2280</v>
      </c>
      <c r="BI254" t="s">
        <v>2280</v>
      </c>
    </row>
    <row r="255" spans="1:61" x14ac:dyDescent="0.15">
      <c r="A255" t="s">
        <v>709</v>
      </c>
      <c r="B255">
        <v>3155972</v>
      </c>
      <c r="C255" t="s">
        <v>2280</v>
      </c>
      <c r="D255" t="s">
        <v>2280</v>
      </c>
      <c r="E255" t="s">
        <v>2280</v>
      </c>
      <c r="F255" t="s">
        <v>2280</v>
      </c>
      <c r="G255" t="s">
        <v>2280</v>
      </c>
      <c r="H255" t="s">
        <v>2280</v>
      </c>
      <c r="I255" t="s">
        <v>2280</v>
      </c>
      <c r="J255" t="s">
        <v>2280</v>
      </c>
      <c r="K255" t="s">
        <v>2280</v>
      </c>
      <c r="L255" t="s">
        <v>2280</v>
      </c>
      <c r="M255" t="s">
        <v>2280</v>
      </c>
      <c r="N255" t="s">
        <v>2290</v>
      </c>
      <c r="O255" t="s">
        <v>2290</v>
      </c>
      <c r="P255" t="s">
        <v>2280</v>
      </c>
      <c r="Q255" t="s">
        <v>2280</v>
      </c>
      <c r="R255" t="s">
        <v>2280</v>
      </c>
      <c r="S255" t="s">
        <v>2280</v>
      </c>
      <c r="T255" t="s">
        <v>2280</v>
      </c>
      <c r="U255" t="s">
        <v>2280</v>
      </c>
      <c r="V255" t="s">
        <v>2280</v>
      </c>
      <c r="W255" t="s">
        <v>2280</v>
      </c>
      <c r="X255" t="s">
        <v>2280</v>
      </c>
      <c r="Y255" t="s">
        <v>2280</v>
      </c>
      <c r="Z255" t="s">
        <v>2280</v>
      </c>
      <c r="AA255" t="s">
        <v>2280</v>
      </c>
      <c r="AB255" t="s">
        <v>2280</v>
      </c>
      <c r="AC255" t="s">
        <v>2280</v>
      </c>
      <c r="AD255" t="s">
        <v>2280</v>
      </c>
      <c r="AE255" t="s">
        <v>2280</v>
      </c>
      <c r="AF255" t="s">
        <v>2280</v>
      </c>
      <c r="AG255" t="s">
        <v>2280</v>
      </c>
      <c r="AH255" t="s">
        <v>2280</v>
      </c>
      <c r="AI255" t="s">
        <v>2280</v>
      </c>
      <c r="AJ255" t="s">
        <v>2280</v>
      </c>
      <c r="AK255" t="s">
        <v>2280</v>
      </c>
      <c r="AL255" t="s">
        <v>2280</v>
      </c>
      <c r="AM255" t="s">
        <v>2280</v>
      </c>
      <c r="AN255" t="s">
        <v>2280</v>
      </c>
      <c r="AO255" t="s">
        <v>2280</v>
      </c>
      <c r="AP255" t="s">
        <v>2290</v>
      </c>
      <c r="AQ255" t="s">
        <v>2290</v>
      </c>
      <c r="AR255" t="s">
        <v>2280</v>
      </c>
      <c r="AS255" t="s">
        <v>2280</v>
      </c>
      <c r="AT255" t="s">
        <v>2280</v>
      </c>
      <c r="AU255" t="s">
        <v>2280</v>
      </c>
      <c r="AV255" t="s">
        <v>2280</v>
      </c>
      <c r="AW255" t="s">
        <v>2280</v>
      </c>
      <c r="AX255" t="s">
        <v>2290</v>
      </c>
      <c r="AY255" t="s">
        <v>2290</v>
      </c>
      <c r="AZ255" t="s">
        <v>2280</v>
      </c>
      <c r="BA255" t="s">
        <v>2280</v>
      </c>
      <c r="BB255" t="s">
        <v>2290</v>
      </c>
      <c r="BC255" t="s">
        <v>2290</v>
      </c>
      <c r="BD255" t="s">
        <v>2280</v>
      </c>
      <c r="BE255" t="s">
        <v>2280</v>
      </c>
      <c r="BF255" t="s">
        <v>2295</v>
      </c>
      <c r="BG255" t="s">
        <v>2295</v>
      </c>
      <c r="BH255" t="s">
        <v>2280</v>
      </c>
      <c r="BI255" t="s">
        <v>2280</v>
      </c>
    </row>
    <row r="256" spans="1:61" x14ac:dyDescent="0.15">
      <c r="A256" t="s">
        <v>709</v>
      </c>
      <c r="B256">
        <v>3156256</v>
      </c>
      <c r="C256" t="s">
        <v>2280</v>
      </c>
      <c r="D256" t="s">
        <v>2280</v>
      </c>
      <c r="E256" t="s">
        <v>2280</v>
      </c>
      <c r="F256" t="s">
        <v>2280</v>
      </c>
      <c r="G256" t="s">
        <v>2280</v>
      </c>
      <c r="H256" t="s">
        <v>2280</v>
      </c>
      <c r="I256" t="s">
        <v>2280</v>
      </c>
      <c r="J256" t="s">
        <v>2280</v>
      </c>
      <c r="K256" t="s">
        <v>2280</v>
      </c>
      <c r="L256" t="s">
        <v>2280</v>
      </c>
      <c r="M256" t="s">
        <v>2280</v>
      </c>
      <c r="N256" t="s">
        <v>2289</v>
      </c>
      <c r="O256" t="s">
        <v>2289</v>
      </c>
      <c r="P256" t="s">
        <v>2280</v>
      </c>
      <c r="Q256" t="s">
        <v>2280</v>
      </c>
      <c r="R256" t="s">
        <v>2280</v>
      </c>
      <c r="S256" t="s">
        <v>2280</v>
      </c>
      <c r="T256" t="s">
        <v>2280</v>
      </c>
      <c r="U256" t="s">
        <v>2280</v>
      </c>
      <c r="V256" t="s">
        <v>2280</v>
      </c>
      <c r="W256" t="s">
        <v>2280</v>
      </c>
      <c r="X256" t="s">
        <v>2280</v>
      </c>
      <c r="Y256" t="s">
        <v>2280</v>
      </c>
      <c r="Z256" t="s">
        <v>2280</v>
      </c>
      <c r="AA256" t="s">
        <v>2280</v>
      </c>
      <c r="AB256" t="s">
        <v>2280</v>
      </c>
      <c r="AC256" t="s">
        <v>2280</v>
      </c>
      <c r="AD256" t="s">
        <v>2280</v>
      </c>
      <c r="AE256" t="s">
        <v>2280</v>
      </c>
      <c r="AF256" t="s">
        <v>2280</v>
      </c>
      <c r="AG256" t="s">
        <v>2280</v>
      </c>
      <c r="AH256" t="s">
        <v>2280</v>
      </c>
      <c r="AI256" t="s">
        <v>2280</v>
      </c>
      <c r="AJ256" t="s">
        <v>2280</v>
      </c>
      <c r="AK256" t="s">
        <v>2280</v>
      </c>
      <c r="AL256" t="s">
        <v>2280</v>
      </c>
      <c r="AM256" t="s">
        <v>2280</v>
      </c>
      <c r="AN256" t="s">
        <v>2280</v>
      </c>
      <c r="AO256" t="s">
        <v>2280</v>
      </c>
      <c r="AP256" t="s">
        <v>2289</v>
      </c>
      <c r="AQ256" t="s">
        <v>2289</v>
      </c>
      <c r="AR256" t="s">
        <v>2280</v>
      </c>
      <c r="AS256" t="s">
        <v>2280</v>
      </c>
      <c r="AT256" t="s">
        <v>2280</v>
      </c>
      <c r="AU256" t="s">
        <v>2280</v>
      </c>
      <c r="AV256" t="s">
        <v>2280</v>
      </c>
      <c r="AW256" t="s">
        <v>2280</v>
      </c>
      <c r="AX256" t="s">
        <v>2280</v>
      </c>
      <c r="AY256" t="s">
        <v>2280</v>
      </c>
      <c r="AZ256" t="s">
        <v>2280</v>
      </c>
      <c r="BA256" t="s">
        <v>2280</v>
      </c>
      <c r="BB256" t="s">
        <v>2289</v>
      </c>
      <c r="BC256" t="s">
        <v>2289</v>
      </c>
      <c r="BD256" t="s">
        <v>2280</v>
      </c>
      <c r="BE256" t="s">
        <v>2280</v>
      </c>
      <c r="BF256" t="s">
        <v>2296</v>
      </c>
      <c r="BG256" t="s">
        <v>2296</v>
      </c>
      <c r="BH256" t="s">
        <v>2280</v>
      </c>
      <c r="BI256" t="s">
        <v>2280</v>
      </c>
    </row>
    <row r="257" spans="1:61" x14ac:dyDescent="0.15">
      <c r="A257" t="s">
        <v>709</v>
      </c>
      <c r="B257">
        <v>3156278</v>
      </c>
      <c r="C257" t="s">
        <v>2275</v>
      </c>
      <c r="D257" t="s">
        <v>2275</v>
      </c>
      <c r="E257" t="s">
        <v>2275</v>
      </c>
      <c r="F257" t="s">
        <v>2275</v>
      </c>
      <c r="G257" t="s">
        <v>2275</v>
      </c>
      <c r="H257" t="s">
        <v>2275</v>
      </c>
      <c r="I257" t="s">
        <v>2275</v>
      </c>
      <c r="J257" t="s">
        <v>2275</v>
      </c>
      <c r="K257" t="s">
        <v>2275</v>
      </c>
      <c r="L257" t="s">
        <v>2275</v>
      </c>
      <c r="M257" t="s">
        <v>2275</v>
      </c>
      <c r="N257" t="s">
        <v>2302</v>
      </c>
      <c r="O257" s="33" t="s">
        <v>2348</v>
      </c>
      <c r="P257" t="s">
        <v>2275</v>
      </c>
      <c r="Q257" t="s">
        <v>2275</v>
      </c>
      <c r="R257" t="s">
        <v>2275</v>
      </c>
      <c r="S257" t="s">
        <v>2275</v>
      </c>
      <c r="T257" t="s">
        <v>2275</v>
      </c>
      <c r="U257" t="s">
        <v>2275</v>
      </c>
      <c r="V257" t="s">
        <v>2275</v>
      </c>
      <c r="W257" t="s">
        <v>2275</v>
      </c>
      <c r="X257" t="s">
        <v>2275</v>
      </c>
      <c r="Y257" t="s">
        <v>2275</v>
      </c>
      <c r="Z257" t="s">
        <v>2275</v>
      </c>
      <c r="AA257" t="s">
        <v>2275</v>
      </c>
      <c r="AB257" t="s">
        <v>2275</v>
      </c>
      <c r="AC257" t="s">
        <v>2275</v>
      </c>
      <c r="AD257" t="s">
        <v>2275</v>
      </c>
      <c r="AE257" t="s">
        <v>2275</v>
      </c>
      <c r="AF257" t="s">
        <v>2275</v>
      </c>
      <c r="AG257" t="s">
        <v>2275</v>
      </c>
      <c r="AH257" t="s">
        <v>2275</v>
      </c>
      <c r="AI257" t="s">
        <v>2275</v>
      </c>
      <c r="AJ257" t="s">
        <v>2275</v>
      </c>
      <c r="AK257" t="s">
        <v>2275</v>
      </c>
      <c r="AL257" t="s">
        <v>2275</v>
      </c>
      <c r="AM257" t="s">
        <v>2275</v>
      </c>
      <c r="AN257" t="s">
        <v>2275</v>
      </c>
      <c r="AO257" t="s">
        <v>2275</v>
      </c>
      <c r="AP257" t="s">
        <v>2275</v>
      </c>
      <c r="AQ257" t="s">
        <v>2275</v>
      </c>
      <c r="AR257" t="s">
        <v>2275</v>
      </c>
      <c r="AS257" t="s">
        <v>2275</v>
      </c>
      <c r="AT257" t="s">
        <v>2275</v>
      </c>
      <c r="AU257" t="s">
        <v>2275</v>
      </c>
      <c r="AV257" t="s">
        <v>2275</v>
      </c>
      <c r="AW257" t="s">
        <v>2275</v>
      </c>
      <c r="AX257" t="s">
        <v>2275</v>
      </c>
      <c r="AY257" t="s">
        <v>2275</v>
      </c>
      <c r="AZ257" t="s">
        <v>2275</v>
      </c>
      <c r="BA257" t="s">
        <v>2275</v>
      </c>
      <c r="BB257" t="s">
        <v>2290</v>
      </c>
      <c r="BC257" t="s">
        <v>2290</v>
      </c>
      <c r="BD257" t="s">
        <v>2275</v>
      </c>
      <c r="BE257" t="s">
        <v>2275</v>
      </c>
      <c r="BF257" t="s">
        <v>2275</v>
      </c>
      <c r="BG257" t="s">
        <v>2275</v>
      </c>
      <c r="BH257" t="s">
        <v>2275</v>
      </c>
      <c r="BI257" t="s">
        <v>2275</v>
      </c>
    </row>
    <row r="258" spans="1:61" x14ac:dyDescent="0.15">
      <c r="A258" t="s">
        <v>709</v>
      </c>
      <c r="B258">
        <v>3156304</v>
      </c>
      <c r="C258" t="s">
        <v>2276</v>
      </c>
      <c r="D258" t="s">
        <v>2276</v>
      </c>
      <c r="E258" t="s">
        <v>2276</v>
      </c>
      <c r="F258" t="s">
        <v>2276</v>
      </c>
      <c r="G258" t="s">
        <v>2276</v>
      </c>
      <c r="H258" t="s">
        <v>2276</v>
      </c>
      <c r="I258" t="s">
        <v>2276</v>
      </c>
      <c r="J258" t="s">
        <v>2276</v>
      </c>
      <c r="K258" t="s">
        <v>2276</v>
      </c>
      <c r="L258" t="s">
        <v>2276</v>
      </c>
      <c r="M258" t="s">
        <v>2276</v>
      </c>
      <c r="N258" t="s">
        <v>2287</v>
      </c>
      <c r="O258" t="s">
        <v>2287</v>
      </c>
      <c r="P258" t="s">
        <v>2276</v>
      </c>
      <c r="Q258" t="s">
        <v>2276</v>
      </c>
      <c r="R258" t="s">
        <v>2276</v>
      </c>
      <c r="S258" t="s">
        <v>2276</v>
      </c>
      <c r="T258" t="s">
        <v>2276</v>
      </c>
      <c r="U258" t="s">
        <v>2276</v>
      </c>
      <c r="V258" t="s">
        <v>2276</v>
      </c>
      <c r="W258" t="s">
        <v>2276</v>
      </c>
      <c r="X258" t="s">
        <v>2276</v>
      </c>
      <c r="Y258" t="s">
        <v>2276</v>
      </c>
      <c r="Z258" t="s">
        <v>2276</v>
      </c>
      <c r="AA258" t="s">
        <v>2276</v>
      </c>
      <c r="AB258" t="s">
        <v>2276</v>
      </c>
      <c r="AC258" t="s">
        <v>2276</v>
      </c>
      <c r="AD258" t="s">
        <v>2276</v>
      </c>
      <c r="AE258" t="s">
        <v>2276</v>
      </c>
      <c r="AF258" t="s">
        <v>2276</v>
      </c>
      <c r="AG258" t="s">
        <v>2276</v>
      </c>
      <c r="AH258" t="s">
        <v>2276</v>
      </c>
      <c r="AI258" t="s">
        <v>2276</v>
      </c>
      <c r="AJ258" t="s">
        <v>2276</v>
      </c>
      <c r="AK258" t="s">
        <v>2276</v>
      </c>
      <c r="AL258" t="s">
        <v>2276</v>
      </c>
      <c r="AM258" t="s">
        <v>2276</v>
      </c>
      <c r="AN258" t="s">
        <v>2276</v>
      </c>
      <c r="AO258" t="s">
        <v>2276</v>
      </c>
      <c r="AP258" t="s">
        <v>2287</v>
      </c>
      <c r="AQ258" t="s">
        <v>2287</v>
      </c>
      <c r="AR258" t="s">
        <v>2276</v>
      </c>
      <c r="AS258" t="s">
        <v>2276</v>
      </c>
      <c r="AT258" t="s">
        <v>2276</v>
      </c>
      <c r="AU258" t="s">
        <v>2276</v>
      </c>
      <c r="AV258" t="s">
        <v>2276</v>
      </c>
      <c r="AW258" t="s">
        <v>2276</v>
      </c>
      <c r="AX258" t="s">
        <v>2287</v>
      </c>
      <c r="AY258" t="s">
        <v>2287</v>
      </c>
      <c r="AZ258" t="s">
        <v>2276</v>
      </c>
      <c r="BA258" t="s">
        <v>2276</v>
      </c>
      <c r="BB258" t="s">
        <v>2287</v>
      </c>
      <c r="BC258" t="s">
        <v>2287</v>
      </c>
      <c r="BD258" t="s">
        <v>2276</v>
      </c>
      <c r="BE258" t="s">
        <v>2276</v>
      </c>
      <c r="BF258" t="s">
        <v>2297</v>
      </c>
      <c r="BG258" t="s">
        <v>2297</v>
      </c>
      <c r="BH258" t="s">
        <v>2276</v>
      </c>
      <c r="BI258" t="s">
        <v>2276</v>
      </c>
    </row>
    <row r="259" spans="1:61" x14ac:dyDescent="0.15">
      <c r="A259" t="s">
        <v>709</v>
      </c>
      <c r="B259">
        <v>3156392</v>
      </c>
      <c r="C259" t="s">
        <v>2279</v>
      </c>
      <c r="D259" t="s">
        <v>2279</v>
      </c>
      <c r="E259" t="s">
        <v>2279</v>
      </c>
      <c r="F259" t="s">
        <v>2279</v>
      </c>
      <c r="G259" t="s">
        <v>2279</v>
      </c>
      <c r="H259" t="s">
        <v>2279</v>
      </c>
      <c r="I259" t="s">
        <v>2279</v>
      </c>
      <c r="J259" t="s">
        <v>2279</v>
      </c>
      <c r="K259" t="s">
        <v>2279</v>
      </c>
      <c r="L259" t="s">
        <v>2279</v>
      </c>
      <c r="M259" t="s">
        <v>2279</v>
      </c>
      <c r="N259" t="s">
        <v>2294</v>
      </c>
      <c r="O259" t="s">
        <v>2294</v>
      </c>
      <c r="P259" t="s">
        <v>2279</v>
      </c>
      <c r="Q259" t="s">
        <v>2279</v>
      </c>
      <c r="R259" t="s">
        <v>2279</v>
      </c>
      <c r="S259" t="s">
        <v>2279</v>
      </c>
      <c r="T259" t="s">
        <v>2279</v>
      </c>
      <c r="U259" t="s">
        <v>2279</v>
      </c>
      <c r="V259" t="s">
        <v>2279</v>
      </c>
      <c r="W259" t="s">
        <v>2279</v>
      </c>
      <c r="X259" t="s">
        <v>2279</v>
      </c>
      <c r="Y259" t="s">
        <v>2279</v>
      </c>
      <c r="Z259" t="s">
        <v>2279</v>
      </c>
      <c r="AA259" t="s">
        <v>2279</v>
      </c>
      <c r="AB259" t="s">
        <v>2279</v>
      </c>
      <c r="AC259" t="s">
        <v>2279</v>
      </c>
      <c r="AD259" t="s">
        <v>2279</v>
      </c>
      <c r="AE259" t="s">
        <v>2279</v>
      </c>
      <c r="AF259" t="s">
        <v>2279</v>
      </c>
      <c r="AG259" t="s">
        <v>2279</v>
      </c>
      <c r="AH259" t="s">
        <v>2279</v>
      </c>
      <c r="AI259" t="s">
        <v>2279</v>
      </c>
      <c r="AJ259" t="s">
        <v>2279</v>
      </c>
      <c r="AK259" t="s">
        <v>2279</v>
      </c>
      <c r="AL259" t="s">
        <v>2279</v>
      </c>
      <c r="AM259" t="s">
        <v>2279</v>
      </c>
      <c r="AN259" t="s">
        <v>2279</v>
      </c>
      <c r="AO259" t="s">
        <v>2279</v>
      </c>
      <c r="AP259" t="s">
        <v>2279</v>
      </c>
      <c r="AQ259" t="s">
        <v>2279</v>
      </c>
      <c r="AR259" t="s">
        <v>2279</v>
      </c>
      <c r="AS259" t="s">
        <v>2279</v>
      </c>
      <c r="AT259" t="s">
        <v>2279</v>
      </c>
      <c r="AU259" t="s">
        <v>2279</v>
      </c>
      <c r="AV259" t="s">
        <v>2279</v>
      </c>
      <c r="AW259" t="s">
        <v>2279</v>
      </c>
      <c r="AX259" t="s">
        <v>2279</v>
      </c>
      <c r="AY259" t="s">
        <v>2279</v>
      </c>
      <c r="AZ259" t="s">
        <v>2279</v>
      </c>
      <c r="BA259" t="s">
        <v>2279</v>
      </c>
      <c r="BB259" t="s">
        <v>2294</v>
      </c>
      <c r="BC259" t="s">
        <v>2294</v>
      </c>
      <c r="BD259" t="s">
        <v>2279</v>
      </c>
      <c r="BE259" t="s">
        <v>2279</v>
      </c>
      <c r="BF259" t="s">
        <v>2279</v>
      </c>
      <c r="BG259" t="s">
        <v>2279</v>
      </c>
      <c r="BH259" t="s">
        <v>2279</v>
      </c>
      <c r="BI259" t="s">
        <v>2279</v>
      </c>
    </row>
    <row r="260" spans="1:61" x14ac:dyDescent="0.15">
      <c r="A260" t="s">
        <v>709</v>
      </c>
      <c r="B260">
        <v>3156426</v>
      </c>
      <c r="C260" t="s">
        <v>2279</v>
      </c>
      <c r="D260" t="s">
        <v>2279</v>
      </c>
      <c r="E260" t="s">
        <v>2279</v>
      </c>
      <c r="F260" t="s">
        <v>2279</v>
      </c>
      <c r="G260" t="s">
        <v>2279</v>
      </c>
      <c r="H260" t="s">
        <v>2279</v>
      </c>
      <c r="I260" t="s">
        <v>2279</v>
      </c>
      <c r="J260" t="s">
        <v>2279</v>
      </c>
      <c r="K260" t="s">
        <v>2279</v>
      </c>
      <c r="L260" t="s">
        <v>2279</v>
      </c>
      <c r="M260" t="s">
        <v>2279</v>
      </c>
      <c r="N260" t="s">
        <v>2279</v>
      </c>
      <c r="O260" t="s">
        <v>2279</v>
      </c>
      <c r="P260" t="s">
        <v>2279</v>
      </c>
      <c r="Q260" t="s">
        <v>2279</v>
      </c>
      <c r="R260" t="s">
        <v>2279</v>
      </c>
      <c r="S260" t="s">
        <v>2279</v>
      </c>
      <c r="T260" t="s">
        <v>2279</v>
      </c>
      <c r="U260" t="s">
        <v>2279</v>
      </c>
      <c r="V260" t="s">
        <v>2279</v>
      </c>
      <c r="W260" t="s">
        <v>2279</v>
      </c>
      <c r="X260" t="s">
        <v>2279</v>
      </c>
      <c r="Y260" t="s">
        <v>2279</v>
      </c>
      <c r="Z260" t="s">
        <v>2279</v>
      </c>
      <c r="AA260" t="s">
        <v>2279</v>
      </c>
      <c r="AB260" t="s">
        <v>2279</v>
      </c>
      <c r="AC260" t="s">
        <v>2279</v>
      </c>
      <c r="AD260" t="s">
        <v>2279</v>
      </c>
      <c r="AE260" t="s">
        <v>2279</v>
      </c>
      <c r="AF260" t="s">
        <v>2279</v>
      </c>
      <c r="AG260" t="s">
        <v>2279</v>
      </c>
      <c r="AH260" t="s">
        <v>2279</v>
      </c>
      <c r="AI260" t="s">
        <v>2279</v>
      </c>
      <c r="AJ260" t="s">
        <v>2279</v>
      </c>
      <c r="AK260" t="s">
        <v>2279</v>
      </c>
      <c r="AL260" t="s">
        <v>2279</v>
      </c>
      <c r="AM260" t="s">
        <v>2279</v>
      </c>
      <c r="AN260" t="s">
        <v>2279</v>
      </c>
      <c r="AO260" t="s">
        <v>2279</v>
      </c>
      <c r="AP260" t="s">
        <v>2279</v>
      </c>
      <c r="AQ260" t="s">
        <v>2279</v>
      </c>
      <c r="AR260" t="s">
        <v>2279</v>
      </c>
      <c r="AS260" t="s">
        <v>2279</v>
      </c>
      <c r="AT260" t="s">
        <v>2279</v>
      </c>
      <c r="AU260" t="s">
        <v>2279</v>
      </c>
      <c r="AV260" t="s">
        <v>2279</v>
      </c>
      <c r="AW260" t="s">
        <v>2279</v>
      </c>
      <c r="AX260" t="s">
        <v>2280</v>
      </c>
      <c r="AY260" t="s">
        <v>2280</v>
      </c>
      <c r="AZ260" t="s">
        <v>2279</v>
      </c>
      <c r="BA260" t="s">
        <v>2279</v>
      </c>
      <c r="BB260" t="s">
        <v>2279</v>
      </c>
      <c r="BC260" t="s">
        <v>2279</v>
      </c>
      <c r="BD260" t="s">
        <v>2279</v>
      </c>
      <c r="BE260" t="s">
        <v>2279</v>
      </c>
      <c r="BF260" t="s">
        <v>2279</v>
      </c>
      <c r="BG260" t="s">
        <v>2279</v>
      </c>
      <c r="BH260" t="s">
        <v>2279</v>
      </c>
      <c r="BI260" t="s">
        <v>2279</v>
      </c>
    </row>
    <row r="261" spans="1:61" x14ac:dyDescent="0.15">
      <c r="A261" t="s">
        <v>709</v>
      </c>
      <c r="B261">
        <v>3156437</v>
      </c>
      <c r="C261" t="s">
        <v>2275</v>
      </c>
      <c r="D261" t="s">
        <v>2275</v>
      </c>
      <c r="E261" t="s">
        <v>2275</v>
      </c>
      <c r="F261" t="s">
        <v>2275</v>
      </c>
      <c r="G261" t="s">
        <v>2275</v>
      </c>
      <c r="H261" t="s">
        <v>2275</v>
      </c>
      <c r="I261" t="s">
        <v>2275</v>
      </c>
      <c r="J261" t="s">
        <v>2275</v>
      </c>
      <c r="K261" t="s">
        <v>2275</v>
      </c>
      <c r="L261" t="s">
        <v>2275</v>
      </c>
      <c r="M261" t="s">
        <v>2275</v>
      </c>
      <c r="N261" t="s">
        <v>2279</v>
      </c>
      <c r="O261" t="s">
        <v>2279</v>
      </c>
      <c r="P261" t="s">
        <v>2275</v>
      </c>
      <c r="Q261" t="s">
        <v>2275</v>
      </c>
      <c r="R261" t="s">
        <v>2275</v>
      </c>
      <c r="S261" t="s">
        <v>2275</v>
      </c>
      <c r="T261" t="s">
        <v>2275</v>
      </c>
      <c r="U261" t="s">
        <v>2275</v>
      </c>
      <c r="V261" t="s">
        <v>2275</v>
      </c>
      <c r="W261" t="s">
        <v>2275</v>
      </c>
      <c r="X261" t="s">
        <v>2275</v>
      </c>
      <c r="Y261" t="s">
        <v>2275</v>
      </c>
      <c r="Z261" t="s">
        <v>2275</v>
      </c>
      <c r="AA261" t="s">
        <v>2275</v>
      </c>
      <c r="AB261" t="s">
        <v>2275</v>
      </c>
      <c r="AC261" t="s">
        <v>2275</v>
      </c>
      <c r="AD261" t="s">
        <v>2275</v>
      </c>
      <c r="AE261" t="s">
        <v>2275</v>
      </c>
      <c r="AF261" t="s">
        <v>2275</v>
      </c>
      <c r="AG261" t="s">
        <v>2275</v>
      </c>
      <c r="AH261" t="s">
        <v>2275</v>
      </c>
      <c r="AI261" t="s">
        <v>2275</v>
      </c>
      <c r="AJ261" t="s">
        <v>2275</v>
      </c>
      <c r="AK261" t="s">
        <v>2275</v>
      </c>
      <c r="AL261" t="s">
        <v>2275</v>
      </c>
      <c r="AM261" t="s">
        <v>2275</v>
      </c>
      <c r="AN261" t="s">
        <v>2275</v>
      </c>
      <c r="AO261" t="s">
        <v>2275</v>
      </c>
      <c r="AP261" t="s">
        <v>2275</v>
      </c>
      <c r="AQ261" t="s">
        <v>2275</v>
      </c>
      <c r="AR261" t="s">
        <v>2275</v>
      </c>
      <c r="AS261" t="s">
        <v>2275</v>
      </c>
      <c r="AT261" t="s">
        <v>2275</v>
      </c>
      <c r="AU261" t="s">
        <v>2275</v>
      </c>
      <c r="AV261" t="s">
        <v>2275</v>
      </c>
      <c r="AW261" t="s">
        <v>2275</v>
      </c>
      <c r="AX261" t="s">
        <v>2275</v>
      </c>
      <c r="AY261" t="s">
        <v>2275</v>
      </c>
      <c r="AZ261" t="s">
        <v>2275</v>
      </c>
      <c r="BA261" t="s">
        <v>2275</v>
      </c>
      <c r="BB261" t="s">
        <v>2290</v>
      </c>
      <c r="BC261" t="s">
        <v>2290</v>
      </c>
      <c r="BD261" t="s">
        <v>2275</v>
      </c>
      <c r="BE261" t="s">
        <v>2275</v>
      </c>
      <c r="BF261" t="s">
        <v>2275</v>
      </c>
      <c r="BG261" t="s">
        <v>2275</v>
      </c>
      <c r="BH261" t="s">
        <v>2275</v>
      </c>
      <c r="BI261" t="s">
        <v>2275</v>
      </c>
    </row>
    <row r="262" spans="1:61" x14ac:dyDescent="0.15">
      <c r="A262" t="s">
        <v>709</v>
      </c>
      <c r="B262">
        <v>3156470</v>
      </c>
      <c r="C262" t="s">
        <v>2280</v>
      </c>
      <c r="D262" t="s">
        <v>2280</v>
      </c>
      <c r="E262" t="s">
        <v>2280</v>
      </c>
      <c r="F262" t="s">
        <v>2280</v>
      </c>
      <c r="G262" t="s">
        <v>2280</v>
      </c>
      <c r="H262" t="s">
        <v>2280</v>
      </c>
      <c r="I262" t="s">
        <v>2280</v>
      </c>
      <c r="J262" t="s">
        <v>2280</v>
      </c>
      <c r="K262" t="s">
        <v>2280</v>
      </c>
      <c r="L262" t="s">
        <v>2280</v>
      </c>
      <c r="M262" t="s">
        <v>2280</v>
      </c>
      <c r="N262" t="s">
        <v>2280</v>
      </c>
      <c r="O262" t="s">
        <v>2280</v>
      </c>
      <c r="P262" t="s">
        <v>2280</v>
      </c>
      <c r="Q262" t="s">
        <v>2280</v>
      </c>
      <c r="R262" t="s">
        <v>2280</v>
      </c>
      <c r="S262" t="s">
        <v>2280</v>
      </c>
      <c r="T262" t="s">
        <v>2280</v>
      </c>
      <c r="U262" t="s">
        <v>2280</v>
      </c>
      <c r="V262" t="s">
        <v>2280</v>
      </c>
      <c r="W262" t="s">
        <v>2280</v>
      </c>
      <c r="X262" t="s">
        <v>2280</v>
      </c>
      <c r="Y262" t="s">
        <v>2280</v>
      </c>
      <c r="Z262" t="s">
        <v>2280</v>
      </c>
      <c r="AA262" t="s">
        <v>2280</v>
      </c>
      <c r="AB262" t="s">
        <v>2280</v>
      </c>
      <c r="AC262" t="s">
        <v>2280</v>
      </c>
      <c r="AD262" t="s">
        <v>2280</v>
      </c>
      <c r="AE262" t="s">
        <v>2280</v>
      </c>
      <c r="AF262" t="s">
        <v>2280</v>
      </c>
      <c r="AG262" t="s">
        <v>2280</v>
      </c>
      <c r="AH262" t="s">
        <v>2280</v>
      </c>
      <c r="AI262" t="s">
        <v>2280</v>
      </c>
      <c r="AJ262" t="s">
        <v>2280</v>
      </c>
      <c r="AK262" t="s">
        <v>2280</v>
      </c>
      <c r="AL262" t="s">
        <v>2280</v>
      </c>
      <c r="AM262" t="s">
        <v>2280</v>
      </c>
      <c r="AN262" t="s">
        <v>2280</v>
      </c>
      <c r="AO262" t="s">
        <v>2280</v>
      </c>
      <c r="AP262" t="s">
        <v>2295</v>
      </c>
      <c r="AQ262" t="s">
        <v>2295</v>
      </c>
      <c r="AR262" t="s">
        <v>2280</v>
      </c>
      <c r="AS262" t="s">
        <v>2280</v>
      </c>
      <c r="AT262" t="s">
        <v>2280</v>
      </c>
      <c r="AU262" t="s">
        <v>2280</v>
      </c>
      <c r="AV262" t="s">
        <v>2280</v>
      </c>
      <c r="AW262" t="s">
        <v>2280</v>
      </c>
      <c r="AX262" t="s">
        <v>2290</v>
      </c>
      <c r="AY262" t="s">
        <v>2290</v>
      </c>
      <c r="AZ262" t="s">
        <v>2280</v>
      </c>
      <c r="BA262" t="s">
        <v>2280</v>
      </c>
      <c r="BB262" t="s">
        <v>2280</v>
      </c>
      <c r="BC262" t="s">
        <v>2280</v>
      </c>
      <c r="BD262" t="s">
        <v>2280</v>
      </c>
      <c r="BE262" t="s">
        <v>2280</v>
      </c>
      <c r="BF262" t="s">
        <v>2295</v>
      </c>
      <c r="BG262" t="s">
        <v>2295</v>
      </c>
      <c r="BH262" t="s">
        <v>2280</v>
      </c>
      <c r="BI262" t="s">
        <v>2280</v>
      </c>
    </row>
    <row r="263" spans="1:61" x14ac:dyDescent="0.15">
      <c r="A263" t="s">
        <v>709</v>
      </c>
      <c r="B263">
        <v>3156479</v>
      </c>
      <c r="C263" t="s">
        <v>2276</v>
      </c>
      <c r="D263" t="s">
        <v>2276</v>
      </c>
      <c r="E263" t="s">
        <v>2276</v>
      </c>
      <c r="F263" t="s">
        <v>2276</v>
      </c>
      <c r="G263" t="s">
        <v>2276</v>
      </c>
      <c r="H263" t="s">
        <v>2276</v>
      </c>
      <c r="I263" t="s">
        <v>2276</v>
      </c>
      <c r="J263" t="s">
        <v>2276</v>
      </c>
      <c r="K263" t="s">
        <v>2276</v>
      </c>
      <c r="L263" t="s">
        <v>2276</v>
      </c>
      <c r="M263" t="s">
        <v>2276</v>
      </c>
      <c r="N263" t="s">
        <v>2280</v>
      </c>
      <c r="O263" t="s">
        <v>2280</v>
      </c>
      <c r="P263" t="s">
        <v>2276</v>
      </c>
      <c r="Q263" t="s">
        <v>2276</v>
      </c>
      <c r="R263" t="s">
        <v>2276</v>
      </c>
      <c r="S263" t="s">
        <v>2276</v>
      </c>
      <c r="T263" t="s">
        <v>2276</v>
      </c>
      <c r="U263" t="s">
        <v>2276</v>
      </c>
      <c r="V263" t="s">
        <v>2276</v>
      </c>
      <c r="W263" t="s">
        <v>2276</v>
      </c>
      <c r="X263" t="s">
        <v>2276</v>
      </c>
      <c r="Y263" t="s">
        <v>2276</v>
      </c>
      <c r="Z263" t="s">
        <v>2276</v>
      </c>
      <c r="AA263" t="s">
        <v>2276</v>
      </c>
      <c r="AB263" t="s">
        <v>2276</v>
      </c>
      <c r="AC263" t="s">
        <v>2276</v>
      </c>
      <c r="AD263" t="s">
        <v>2276</v>
      </c>
      <c r="AE263" t="s">
        <v>2276</v>
      </c>
      <c r="AF263" t="s">
        <v>2276</v>
      </c>
      <c r="AG263" t="s">
        <v>2276</v>
      </c>
      <c r="AH263" t="s">
        <v>2276</v>
      </c>
      <c r="AI263" t="s">
        <v>2276</v>
      </c>
      <c r="AJ263" t="s">
        <v>2276</v>
      </c>
      <c r="AK263" t="s">
        <v>2276</v>
      </c>
      <c r="AL263" t="s">
        <v>2276</v>
      </c>
      <c r="AM263" t="s">
        <v>2276</v>
      </c>
      <c r="AN263" t="s">
        <v>2276</v>
      </c>
      <c r="AO263" t="s">
        <v>2276</v>
      </c>
      <c r="AP263" t="s">
        <v>2276</v>
      </c>
      <c r="AQ263" t="s">
        <v>2276</v>
      </c>
      <c r="AR263" t="s">
        <v>2276</v>
      </c>
      <c r="AS263" t="s">
        <v>2276</v>
      </c>
      <c r="AT263" t="s">
        <v>2276</v>
      </c>
      <c r="AU263" t="s">
        <v>2276</v>
      </c>
      <c r="AV263" t="s">
        <v>2276</v>
      </c>
      <c r="AW263" t="s">
        <v>2276</v>
      </c>
      <c r="AX263" t="s">
        <v>2276</v>
      </c>
      <c r="AY263" t="s">
        <v>2276</v>
      </c>
      <c r="AZ263" t="s">
        <v>2276</v>
      </c>
      <c r="BA263" t="s">
        <v>2276</v>
      </c>
      <c r="BB263" t="s">
        <v>2294</v>
      </c>
      <c r="BC263" t="s">
        <v>2294</v>
      </c>
      <c r="BD263" t="s">
        <v>2276</v>
      </c>
      <c r="BE263" t="s">
        <v>2276</v>
      </c>
      <c r="BF263" t="s">
        <v>2276</v>
      </c>
      <c r="BG263" t="s">
        <v>2276</v>
      </c>
      <c r="BH263" t="s">
        <v>2276</v>
      </c>
      <c r="BI263" t="s">
        <v>2276</v>
      </c>
    </row>
    <row r="264" spans="1:61" x14ac:dyDescent="0.15">
      <c r="A264" t="s">
        <v>709</v>
      </c>
      <c r="B264">
        <v>3156485</v>
      </c>
      <c r="C264" t="s">
        <v>2275</v>
      </c>
      <c r="D264" t="s">
        <v>2275</v>
      </c>
      <c r="E264" t="s">
        <v>2275</v>
      </c>
      <c r="F264" t="s">
        <v>2275</v>
      </c>
      <c r="G264" t="s">
        <v>2275</v>
      </c>
      <c r="H264" t="s">
        <v>2275</v>
      </c>
      <c r="I264" t="s">
        <v>2275</v>
      </c>
      <c r="J264" t="s">
        <v>2275</v>
      </c>
      <c r="K264" t="s">
        <v>2275</v>
      </c>
      <c r="L264" t="s">
        <v>2275</v>
      </c>
      <c r="M264" t="s">
        <v>2275</v>
      </c>
      <c r="N264" t="s">
        <v>2275</v>
      </c>
      <c r="O264" t="s">
        <v>2275</v>
      </c>
      <c r="P264" t="s">
        <v>2275</v>
      </c>
      <c r="Q264" t="s">
        <v>2275</v>
      </c>
      <c r="R264" t="s">
        <v>2275</v>
      </c>
      <c r="S264" t="s">
        <v>2275</v>
      </c>
      <c r="T264" t="s">
        <v>2275</v>
      </c>
      <c r="U264" t="s">
        <v>2275</v>
      </c>
      <c r="V264" t="s">
        <v>2275</v>
      </c>
      <c r="W264" t="s">
        <v>2275</v>
      </c>
      <c r="X264" t="s">
        <v>2275</v>
      </c>
      <c r="Y264" t="s">
        <v>2275</v>
      </c>
      <c r="Z264" t="s">
        <v>2275</v>
      </c>
      <c r="AA264" t="s">
        <v>2275</v>
      </c>
      <c r="AB264" t="s">
        <v>2275</v>
      </c>
      <c r="AC264" t="s">
        <v>2275</v>
      </c>
      <c r="AD264" t="s">
        <v>2275</v>
      </c>
      <c r="AE264" t="s">
        <v>2275</v>
      </c>
      <c r="AF264" t="s">
        <v>2275</v>
      </c>
      <c r="AG264" t="s">
        <v>2275</v>
      </c>
      <c r="AH264" t="s">
        <v>2275</v>
      </c>
      <c r="AI264" t="s">
        <v>2275</v>
      </c>
      <c r="AJ264" t="s">
        <v>2275</v>
      </c>
      <c r="AK264" t="s">
        <v>2275</v>
      </c>
      <c r="AL264" t="s">
        <v>2275</v>
      </c>
      <c r="AM264" t="s">
        <v>2275</v>
      </c>
      <c r="AN264" t="s">
        <v>2275</v>
      </c>
      <c r="AO264" t="s">
        <v>2275</v>
      </c>
      <c r="AP264" t="s">
        <v>2302</v>
      </c>
      <c r="AQ264" t="s">
        <v>2302</v>
      </c>
      <c r="AR264" t="s">
        <v>2275</v>
      </c>
      <c r="AS264" t="s">
        <v>2275</v>
      </c>
      <c r="AT264" t="s">
        <v>2275</v>
      </c>
      <c r="AU264" t="s">
        <v>2275</v>
      </c>
      <c r="AV264" t="s">
        <v>2275</v>
      </c>
      <c r="AW264" t="s">
        <v>2275</v>
      </c>
      <c r="AX264" t="s">
        <v>2275</v>
      </c>
      <c r="AY264" t="s">
        <v>2275</v>
      </c>
      <c r="AZ264" t="s">
        <v>2275</v>
      </c>
      <c r="BA264" t="s">
        <v>2275</v>
      </c>
      <c r="BB264" t="s">
        <v>2275</v>
      </c>
      <c r="BC264" t="s">
        <v>2275</v>
      </c>
      <c r="BD264" t="s">
        <v>2275</v>
      </c>
      <c r="BE264" t="s">
        <v>2275</v>
      </c>
      <c r="BF264" t="s">
        <v>2302</v>
      </c>
      <c r="BG264" t="s">
        <v>2302</v>
      </c>
      <c r="BH264" t="s">
        <v>2275</v>
      </c>
      <c r="BI264" t="s">
        <v>2275</v>
      </c>
    </row>
    <row r="265" spans="1:61" x14ac:dyDescent="0.15">
      <c r="A265" t="s">
        <v>709</v>
      </c>
      <c r="B265">
        <v>3156489</v>
      </c>
      <c r="C265" t="s">
        <v>2280</v>
      </c>
      <c r="D265" t="s">
        <v>2280</v>
      </c>
      <c r="E265" t="s">
        <v>2280</v>
      </c>
      <c r="F265" t="s">
        <v>2280</v>
      </c>
      <c r="G265" t="s">
        <v>2280</v>
      </c>
      <c r="H265" t="s">
        <v>2280</v>
      </c>
      <c r="I265" t="s">
        <v>2280</v>
      </c>
      <c r="J265" t="s">
        <v>2280</v>
      </c>
      <c r="K265" t="s">
        <v>2280</v>
      </c>
      <c r="L265" t="s">
        <v>2280</v>
      </c>
      <c r="M265" t="s">
        <v>2280</v>
      </c>
      <c r="N265" t="s">
        <v>2280</v>
      </c>
      <c r="O265" t="s">
        <v>2280</v>
      </c>
      <c r="P265" t="s">
        <v>2280</v>
      </c>
      <c r="Q265" t="s">
        <v>2280</v>
      </c>
      <c r="R265" t="s">
        <v>2280</v>
      </c>
      <c r="S265" t="s">
        <v>2280</v>
      </c>
      <c r="T265" t="s">
        <v>2280</v>
      </c>
      <c r="U265" t="s">
        <v>2280</v>
      </c>
      <c r="V265" t="s">
        <v>2280</v>
      </c>
      <c r="W265" t="s">
        <v>2280</v>
      </c>
      <c r="X265" t="s">
        <v>2280</v>
      </c>
      <c r="Y265" t="s">
        <v>2280</v>
      </c>
      <c r="Z265" t="s">
        <v>2280</v>
      </c>
      <c r="AA265" t="s">
        <v>2280</v>
      </c>
      <c r="AB265" t="s">
        <v>2280</v>
      </c>
      <c r="AC265" t="s">
        <v>2280</v>
      </c>
      <c r="AD265" t="s">
        <v>2280</v>
      </c>
      <c r="AE265" t="s">
        <v>2280</v>
      </c>
      <c r="AF265" t="s">
        <v>2280</v>
      </c>
      <c r="AG265" t="s">
        <v>2280</v>
      </c>
      <c r="AH265" t="s">
        <v>2280</v>
      </c>
      <c r="AI265" t="s">
        <v>2280</v>
      </c>
      <c r="AJ265" t="s">
        <v>2280</v>
      </c>
      <c r="AK265" t="s">
        <v>2280</v>
      </c>
      <c r="AL265" t="s">
        <v>2280</v>
      </c>
      <c r="AM265" t="s">
        <v>2280</v>
      </c>
      <c r="AN265" t="s">
        <v>2280</v>
      </c>
      <c r="AO265" t="s">
        <v>2280</v>
      </c>
      <c r="AP265" t="s">
        <v>2295</v>
      </c>
      <c r="AQ265" t="s">
        <v>2295</v>
      </c>
      <c r="AR265" t="s">
        <v>2280</v>
      </c>
      <c r="AS265" t="s">
        <v>2280</v>
      </c>
      <c r="AT265" t="s">
        <v>2280</v>
      </c>
      <c r="AU265" t="s">
        <v>2280</v>
      </c>
      <c r="AV265" t="s">
        <v>2280</v>
      </c>
      <c r="AW265" t="s">
        <v>2280</v>
      </c>
      <c r="AX265" t="s">
        <v>2290</v>
      </c>
      <c r="AY265" t="s">
        <v>2290</v>
      </c>
      <c r="AZ265" t="s">
        <v>2280</v>
      </c>
      <c r="BA265" t="s">
        <v>2280</v>
      </c>
      <c r="BB265" t="s">
        <v>2280</v>
      </c>
      <c r="BC265" t="s">
        <v>2280</v>
      </c>
      <c r="BD265" t="s">
        <v>2280</v>
      </c>
      <c r="BE265" t="s">
        <v>2280</v>
      </c>
      <c r="BF265" t="s">
        <v>2295</v>
      </c>
      <c r="BG265" t="s">
        <v>2295</v>
      </c>
      <c r="BH265" t="s">
        <v>2280</v>
      </c>
      <c r="BI265" t="s">
        <v>2280</v>
      </c>
    </row>
    <row r="266" spans="1:61" x14ac:dyDescent="0.15">
      <c r="A266" t="s">
        <v>709</v>
      </c>
      <c r="B266">
        <v>3156492</v>
      </c>
      <c r="C266" t="s">
        <v>2276</v>
      </c>
      <c r="D266" t="s">
        <v>2276</v>
      </c>
      <c r="E266" t="s">
        <v>2276</v>
      </c>
      <c r="F266" t="s">
        <v>2276</v>
      </c>
      <c r="G266" t="s">
        <v>2276</v>
      </c>
      <c r="H266" t="s">
        <v>2276</v>
      </c>
      <c r="I266" t="s">
        <v>2276</v>
      </c>
      <c r="J266" t="s">
        <v>2276</v>
      </c>
      <c r="K266" t="s">
        <v>2276</v>
      </c>
      <c r="L266" t="s">
        <v>2276</v>
      </c>
      <c r="M266" t="s">
        <v>2276</v>
      </c>
      <c r="N266" t="s">
        <v>2276</v>
      </c>
      <c r="O266" t="s">
        <v>2276</v>
      </c>
      <c r="P266" t="s">
        <v>2276</v>
      </c>
      <c r="Q266" t="s">
        <v>2276</v>
      </c>
      <c r="R266" t="s">
        <v>2276</v>
      </c>
      <c r="S266" t="s">
        <v>2276</v>
      </c>
      <c r="T266" t="s">
        <v>2276</v>
      </c>
      <c r="U266" t="s">
        <v>2276</v>
      </c>
      <c r="V266" t="s">
        <v>2276</v>
      </c>
      <c r="W266" t="s">
        <v>2276</v>
      </c>
      <c r="X266" t="s">
        <v>2276</v>
      </c>
      <c r="Y266" t="s">
        <v>2276</v>
      </c>
      <c r="Z266" t="s">
        <v>2276</v>
      </c>
      <c r="AA266" t="s">
        <v>2276</v>
      </c>
      <c r="AB266" t="s">
        <v>2276</v>
      </c>
      <c r="AC266" t="s">
        <v>2276</v>
      </c>
      <c r="AD266" t="s">
        <v>2276</v>
      </c>
      <c r="AE266" t="s">
        <v>2276</v>
      </c>
      <c r="AF266" t="s">
        <v>2276</v>
      </c>
      <c r="AG266" t="s">
        <v>2276</v>
      </c>
      <c r="AH266" t="s">
        <v>2276</v>
      </c>
      <c r="AI266" t="s">
        <v>2276</v>
      </c>
      <c r="AJ266" t="s">
        <v>2276</v>
      </c>
      <c r="AK266" t="s">
        <v>2276</v>
      </c>
      <c r="AL266" t="s">
        <v>2276</v>
      </c>
      <c r="AM266" t="s">
        <v>2276</v>
      </c>
      <c r="AN266" t="s">
        <v>2276</v>
      </c>
      <c r="AO266" t="s">
        <v>2276</v>
      </c>
      <c r="AP266" t="s">
        <v>2297</v>
      </c>
      <c r="AQ266" t="s">
        <v>2297</v>
      </c>
      <c r="AR266" t="s">
        <v>2276</v>
      </c>
      <c r="AS266" t="s">
        <v>2276</v>
      </c>
      <c r="AT266" t="s">
        <v>2276</v>
      </c>
      <c r="AU266" t="s">
        <v>2276</v>
      </c>
      <c r="AV266" t="s">
        <v>2276</v>
      </c>
      <c r="AW266" t="s">
        <v>2276</v>
      </c>
      <c r="AX266" t="s">
        <v>2287</v>
      </c>
      <c r="AY266" t="s">
        <v>2287</v>
      </c>
      <c r="AZ266" t="s">
        <v>2276</v>
      </c>
      <c r="BA266" t="s">
        <v>2276</v>
      </c>
      <c r="BB266" t="s">
        <v>2276</v>
      </c>
      <c r="BC266" t="s">
        <v>2276</v>
      </c>
      <c r="BD266" t="s">
        <v>2276</v>
      </c>
      <c r="BE266" t="s">
        <v>2276</v>
      </c>
      <c r="BF266" t="s">
        <v>2297</v>
      </c>
      <c r="BG266" t="s">
        <v>2297</v>
      </c>
      <c r="BH266" t="s">
        <v>2276</v>
      </c>
      <c r="BI266" t="s">
        <v>2276</v>
      </c>
    </row>
    <row r="267" spans="1:61" x14ac:dyDescent="0.15">
      <c r="A267" t="s">
        <v>709</v>
      </c>
      <c r="B267">
        <v>3156556</v>
      </c>
      <c r="C267" t="s">
        <v>2279</v>
      </c>
      <c r="D267" t="s">
        <v>2279</v>
      </c>
      <c r="E267" t="s">
        <v>2279</v>
      </c>
      <c r="F267" t="s">
        <v>2279</v>
      </c>
      <c r="G267" t="s">
        <v>2279</v>
      </c>
      <c r="H267" t="s">
        <v>2279</v>
      </c>
      <c r="I267" t="s">
        <v>2279</v>
      </c>
      <c r="J267" t="s">
        <v>2279</v>
      </c>
      <c r="K267" t="s">
        <v>2279</v>
      </c>
      <c r="L267" t="s">
        <v>2279</v>
      </c>
      <c r="M267" t="s">
        <v>2279</v>
      </c>
      <c r="N267" t="s">
        <v>2279</v>
      </c>
      <c r="O267" t="s">
        <v>2279</v>
      </c>
      <c r="P267" t="s">
        <v>2279</v>
      </c>
      <c r="Q267" t="s">
        <v>2279</v>
      </c>
      <c r="R267" t="s">
        <v>2279</v>
      </c>
      <c r="S267" t="s">
        <v>2279</v>
      </c>
      <c r="T267" t="s">
        <v>2279</v>
      </c>
      <c r="U267" t="s">
        <v>2279</v>
      </c>
      <c r="V267" t="s">
        <v>2279</v>
      </c>
      <c r="W267" t="s">
        <v>2279</v>
      </c>
      <c r="X267" t="s">
        <v>2279</v>
      </c>
      <c r="Y267" t="s">
        <v>2279</v>
      </c>
      <c r="Z267" t="s">
        <v>2279</v>
      </c>
      <c r="AA267" t="s">
        <v>2279</v>
      </c>
      <c r="AB267" t="s">
        <v>2279</v>
      </c>
      <c r="AC267" t="s">
        <v>2279</v>
      </c>
      <c r="AD267" t="s">
        <v>2279</v>
      </c>
      <c r="AE267" t="s">
        <v>2279</v>
      </c>
      <c r="AF267" t="s">
        <v>2279</v>
      </c>
      <c r="AG267" t="s">
        <v>2279</v>
      </c>
      <c r="AH267" t="s">
        <v>2279</v>
      </c>
      <c r="AI267" t="s">
        <v>2279</v>
      </c>
      <c r="AJ267" t="s">
        <v>2279</v>
      </c>
      <c r="AK267" t="s">
        <v>2279</v>
      </c>
      <c r="AL267" t="s">
        <v>2279</v>
      </c>
      <c r="AM267" t="s">
        <v>2279</v>
      </c>
      <c r="AN267" t="s">
        <v>2279</v>
      </c>
      <c r="AO267" t="s">
        <v>2279</v>
      </c>
      <c r="AP267" t="s">
        <v>2295</v>
      </c>
      <c r="AQ267" t="s">
        <v>2295</v>
      </c>
      <c r="AR267" t="s">
        <v>2279</v>
      </c>
      <c r="AS267" t="s">
        <v>2279</v>
      </c>
      <c r="AT267" t="s">
        <v>2279</v>
      </c>
      <c r="AU267" t="s">
        <v>2279</v>
      </c>
      <c r="AV267" t="s">
        <v>2279</v>
      </c>
      <c r="AW267" t="s">
        <v>2279</v>
      </c>
      <c r="AX267" t="s">
        <v>2294</v>
      </c>
      <c r="AY267" t="s">
        <v>2294</v>
      </c>
      <c r="AZ267" t="s">
        <v>2279</v>
      </c>
      <c r="BA267" t="s">
        <v>2279</v>
      </c>
      <c r="BB267" t="s">
        <v>2279</v>
      </c>
      <c r="BC267" t="s">
        <v>2279</v>
      </c>
      <c r="BD267" t="s">
        <v>2279</v>
      </c>
      <c r="BE267" t="s">
        <v>2279</v>
      </c>
      <c r="BF267" t="s">
        <v>2295</v>
      </c>
      <c r="BG267" t="s">
        <v>2295</v>
      </c>
      <c r="BH267" t="s">
        <v>2279</v>
      </c>
      <c r="BI267" t="s">
        <v>2279</v>
      </c>
    </row>
    <row r="268" spans="1:61" x14ac:dyDescent="0.15">
      <c r="A268" t="s">
        <v>709</v>
      </c>
      <c r="B268">
        <v>3156621</v>
      </c>
      <c r="C268" t="s">
        <v>2279</v>
      </c>
      <c r="D268" t="s">
        <v>2279</v>
      </c>
      <c r="E268" t="s">
        <v>2279</v>
      </c>
      <c r="F268" t="s">
        <v>2279</v>
      </c>
      <c r="G268" t="s">
        <v>2279</v>
      </c>
      <c r="H268" t="s">
        <v>2279</v>
      </c>
      <c r="I268" t="s">
        <v>2279</v>
      </c>
      <c r="J268" t="s">
        <v>2279</v>
      </c>
      <c r="K268" t="s">
        <v>2279</v>
      </c>
      <c r="L268" t="s">
        <v>2279</v>
      </c>
      <c r="M268" t="s">
        <v>2279</v>
      </c>
      <c r="N268" t="s">
        <v>2292</v>
      </c>
      <c r="O268" t="s">
        <v>2292</v>
      </c>
      <c r="P268" t="s">
        <v>2279</v>
      </c>
      <c r="Q268" t="s">
        <v>2279</v>
      </c>
      <c r="R268" t="s">
        <v>2279</v>
      </c>
      <c r="S268" t="s">
        <v>2279</v>
      </c>
      <c r="T268" t="s">
        <v>2279</v>
      </c>
      <c r="U268" t="s">
        <v>2279</v>
      </c>
      <c r="V268" t="s">
        <v>2279</v>
      </c>
      <c r="W268" t="s">
        <v>2279</v>
      </c>
      <c r="X268" t="s">
        <v>2279</v>
      </c>
      <c r="Y268" t="s">
        <v>2279</v>
      </c>
      <c r="Z268" t="s">
        <v>2279</v>
      </c>
      <c r="AA268" t="s">
        <v>2279</v>
      </c>
      <c r="AB268" t="s">
        <v>2279</v>
      </c>
      <c r="AC268" t="s">
        <v>2279</v>
      </c>
      <c r="AD268" t="s">
        <v>2279</v>
      </c>
      <c r="AE268" t="s">
        <v>2279</v>
      </c>
      <c r="AF268" t="s">
        <v>2279</v>
      </c>
      <c r="AG268" t="s">
        <v>2279</v>
      </c>
      <c r="AH268" t="s">
        <v>2279</v>
      </c>
      <c r="AI268" t="s">
        <v>2279</v>
      </c>
      <c r="AJ268" t="s">
        <v>2279</v>
      </c>
      <c r="AK268" t="s">
        <v>2279</v>
      </c>
      <c r="AL268" t="s">
        <v>2279</v>
      </c>
      <c r="AM268" t="s">
        <v>2279</v>
      </c>
      <c r="AN268" t="s">
        <v>2279</v>
      </c>
      <c r="AO268" t="s">
        <v>2279</v>
      </c>
      <c r="AP268" t="s">
        <v>2292</v>
      </c>
      <c r="AQ268" t="s">
        <v>2292</v>
      </c>
      <c r="AR268" t="s">
        <v>2279</v>
      </c>
      <c r="AS268" t="s">
        <v>2279</v>
      </c>
      <c r="AT268" t="s">
        <v>2279</v>
      </c>
      <c r="AU268" t="s">
        <v>2279</v>
      </c>
      <c r="AV268" t="s">
        <v>2279</v>
      </c>
      <c r="AW268" t="s">
        <v>2279</v>
      </c>
      <c r="AX268" t="s">
        <v>2289</v>
      </c>
      <c r="AY268" t="s">
        <v>2289</v>
      </c>
      <c r="AZ268" t="s">
        <v>2279</v>
      </c>
      <c r="BA268" t="s">
        <v>2279</v>
      </c>
      <c r="BB268" t="s">
        <v>2289</v>
      </c>
      <c r="BC268" t="s">
        <v>2289</v>
      </c>
      <c r="BD268" t="s">
        <v>2279</v>
      </c>
      <c r="BE268" t="s">
        <v>2279</v>
      </c>
      <c r="BF268" t="s">
        <v>2292</v>
      </c>
      <c r="BG268" t="s">
        <v>2292</v>
      </c>
      <c r="BH268" t="s">
        <v>2279</v>
      </c>
      <c r="BI268" t="s">
        <v>2279</v>
      </c>
    </row>
    <row r="269" spans="1:61" x14ac:dyDescent="0.15">
      <c r="A269" t="s">
        <v>709</v>
      </c>
      <c r="B269">
        <v>3156643</v>
      </c>
      <c r="C269" t="s">
        <v>2275</v>
      </c>
      <c r="D269" t="s">
        <v>2275</v>
      </c>
      <c r="E269" t="s">
        <v>2275</v>
      </c>
      <c r="F269" t="s">
        <v>2275</v>
      </c>
      <c r="G269" t="s">
        <v>2275</v>
      </c>
      <c r="H269" t="s">
        <v>2275</v>
      </c>
      <c r="I269" t="s">
        <v>2275</v>
      </c>
      <c r="J269" t="s">
        <v>2275</v>
      </c>
      <c r="K269" t="s">
        <v>2275</v>
      </c>
      <c r="L269" t="s">
        <v>2275</v>
      </c>
      <c r="M269" t="s">
        <v>2275</v>
      </c>
      <c r="N269" t="s">
        <v>2275</v>
      </c>
      <c r="O269" t="s">
        <v>2275</v>
      </c>
      <c r="P269" t="s">
        <v>2275</v>
      </c>
      <c r="Q269" t="s">
        <v>2275</v>
      </c>
      <c r="R269" t="s">
        <v>2275</v>
      </c>
      <c r="S269" t="s">
        <v>2275</v>
      </c>
      <c r="T269" t="s">
        <v>2275</v>
      </c>
      <c r="U269" t="s">
        <v>2275</v>
      </c>
      <c r="V269" t="s">
        <v>2275</v>
      </c>
      <c r="W269" t="s">
        <v>2275</v>
      </c>
      <c r="X269" t="s">
        <v>2275</v>
      </c>
      <c r="Y269" t="s">
        <v>2275</v>
      </c>
      <c r="Z269" t="s">
        <v>2275</v>
      </c>
      <c r="AA269" t="s">
        <v>2275</v>
      </c>
      <c r="AB269" t="s">
        <v>2275</v>
      </c>
      <c r="AC269" t="s">
        <v>2275</v>
      </c>
      <c r="AD269" t="s">
        <v>2275</v>
      </c>
      <c r="AE269" t="s">
        <v>2275</v>
      </c>
      <c r="AF269" t="s">
        <v>2275</v>
      </c>
      <c r="AG269" t="s">
        <v>2275</v>
      </c>
      <c r="AH269" t="s">
        <v>2275</v>
      </c>
      <c r="AI269" t="s">
        <v>2275</v>
      </c>
      <c r="AJ269" t="s">
        <v>2275</v>
      </c>
      <c r="AK269" t="s">
        <v>2275</v>
      </c>
      <c r="AL269" t="s">
        <v>2275</v>
      </c>
      <c r="AM269" t="s">
        <v>2275</v>
      </c>
      <c r="AN269" t="s">
        <v>2275</v>
      </c>
      <c r="AO269" t="s">
        <v>2275</v>
      </c>
      <c r="AP269" t="s">
        <v>2297</v>
      </c>
      <c r="AQ269" t="s">
        <v>2297</v>
      </c>
      <c r="AR269" t="s">
        <v>2275</v>
      </c>
      <c r="AS269" t="s">
        <v>2275</v>
      </c>
      <c r="AT269" t="s">
        <v>2275</v>
      </c>
      <c r="AU269" t="s">
        <v>2275</v>
      </c>
      <c r="AV269" t="s">
        <v>2275</v>
      </c>
      <c r="AW269" t="s">
        <v>2275</v>
      </c>
      <c r="AX269" t="s">
        <v>2289</v>
      </c>
      <c r="AY269" t="s">
        <v>2289</v>
      </c>
      <c r="AZ269" t="s">
        <v>2275</v>
      </c>
      <c r="BA269" t="s">
        <v>2275</v>
      </c>
      <c r="BB269" t="s">
        <v>2275</v>
      </c>
      <c r="BC269" t="s">
        <v>2275</v>
      </c>
      <c r="BD269" t="s">
        <v>2275</v>
      </c>
      <c r="BE269" t="s">
        <v>2275</v>
      </c>
      <c r="BF269" t="s">
        <v>2275</v>
      </c>
      <c r="BG269" t="s">
        <v>2275</v>
      </c>
      <c r="BH269" t="s">
        <v>2275</v>
      </c>
      <c r="BI269" t="s">
        <v>2275</v>
      </c>
    </row>
    <row r="270" spans="1:61" x14ac:dyDescent="0.15">
      <c r="A270" t="s">
        <v>709</v>
      </c>
      <c r="B270">
        <v>3156647</v>
      </c>
      <c r="C270" t="s">
        <v>2280</v>
      </c>
      <c r="D270" t="s">
        <v>2280</v>
      </c>
      <c r="E270" t="s">
        <v>2280</v>
      </c>
      <c r="F270" t="s">
        <v>2280</v>
      </c>
      <c r="G270" t="s">
        <v>2280</v>
      </c>
      <c r="H270" t="s">
        <v>2280</v>
      </c>
      <c r="I270" t="s">
        <v>2280</v>
      </c>
      <c r="J270" t="s">
        <v>2280</v>
      </c>
      <c r="K270" t="s">
        <v>2280</v>
      </c>
      <c r="L270" t="s">
        <v>2280</v>
      </c>
      <c r="M270" t="s">
        <v>2280</v>
      </c>
      <c r="N270" t="s">
        <v>2280</v>
      </c>
      <c r="O270" t="s">
        <v>2280</v>
      </c>
      <c r="P270" t="s">
        <v>2280</v>
      </c>
      <c r="Q270" t="s">
        <v>2280</v>
      </c>
      <c r="R270" t="s">
        <v>2280</v>
      </c>
      <c r="S270" t="s">
        <v>2280</v>
      </c>
      <c r="T270" t="s">
        <v>2280</v>
      </c>
      <c r="U270" t="s">
        <v>2280</v>
      </c>
      <c r="V270" t="s">
        <v>2280</v>
      </c>
      <c r="W270" t="s">
        <v>2280</v>
      </c>
      <c r="X270" t="s">
        <v>2280</v>
      </c>
      <c r="Y270" t="s">
        <v>2280</v>
      </c>
      <c r="Z270" t="s">
        <v>2280</v>
      </c>
      <c r="AA270" t="s">
        <v>2280</v>
      </c>
      <c r="AB270" t="s">
        <v>2280</v>
      </c>
      <c r="AC270" t="s">
        <v>2280</v>
      </c>
      <c r="AD270" t="s">
        <v>2280</v>
      </c>
      <c r="AE270" t="s">
        <v>2280</v>
      </c>
      <c r="AF270" t="s">
        <v>2280</v>
      </c>
      <c r="AG270" t="s">
        <v>2280</v>
      </c>
      <c r="AH270" t="s">
        <v>2280</v>
      </c>
      <c r="AI270" t="s">
        <v>2280</v>
      </c>
      <c r="AJ270" t="s">
        <v>2280</v>
      </c>
      <c r="AK270" t="s">
        <v>2280</v>
      </c>
      <c r="AL270" t="s">
        <v>2280</v>
      </c>
      <c r="AM270" t="s">
        <v>2280</v>
      </c>
      <c r="AN270" t="s">
        <v>2280</v>
      </c>
      <c r="AO270" t="s">
        <v>2280</v>
      </c>
      <c r="AP270" t="s">
        <v>2295</v>
      </c>
      <c r="AQ270" t="s">
        <v>2295</v>
      </c>
      <c r="AR270" t="s">
        <v>2280</v>
      </c>
      <c r="AS270" t="s">
        <v>2280</v>
      </c>
      <c r="AT270" t="s">
        <v>2280</v>
      </c>
      <c r="AU270" t="s">
        <v>2280</v>
      </c>
      <c r="AV270" t="s">
        <v>2280</v>
      </c>
      <c r="AW270" t="s">
        <v>2280</v>
      </c>
      <c r="AX270" t="s">
        <v>2280</v>
      </c>
      <c r="AY270" t="s">
        <v>2280</v>
      </c>
      <c r="AZ270" t="s">
        <v>2280</v>
      </c>
      <c r="BA270" t="s">
        <v>2280</v>
      </c>
      <c r="BB270" t="s">
        <v>2280</v>
      </c>
      <c r="BC270" t="s">
        <v>2280</v>
      </c>
      <c r="BD270" t="s">
        <v>2280</v>
      </c>
      <c r="BE270" t="s">
        <v>2280</v>
      </c>
      <c r="BF270" t="s">
        <v>2280</v>
      </c>
      <c r="BG270" t="s">
        <v>2280</v>
      </c>
      <c r="BH270" t="s">
        <v>2280</v>
      </c>
      <c r="BI270" t="s">
        <v>2280</v>
      </c>
    </row>
    <row r="271" spans="1:61" x14ac:dyDescent="0.15">
      <c r="A271" t="s">
        <v>709</v>
      </c>
      <c r="B271">
        <v>3156659</v>
      </c>
      <c r="C271" t="s">
        <v>2275</v>
      </c>
      <c r="D271" t="s">
        <v>2275</v>
      </c>
      <c r="E271" t="s">
        <v>2275</v>
      </c>
      <c r="F271" t="s">
        <v>2275</v>
      </c>
      <c r="G271" t="s">
        <v>2275</v>
      </c>
      <c r="H271" t="s">
        <v>2275</v>
      </c>
      <c r="I271" t="s">
        <v>2275</v>
      </c>
      <c r="J271" t="s">
        <v>2275</v>
      </c>
      <c r="K271" t="s">
        <v>2275</v>
      </c>
      <c r="L271" t="s">
        <v>2275</v>
      </c>
      <c r="M271" t="s">
        <v>2275</v>
      </c>
      <c r="N271" t="s">
        <v>2297</v>
      </c>
      <c r="O271" t="s">
        <v>2297</v>
      </c>
      <c r="P271" t="s">
        <v>2275</v>
      </c>
      <c r="Q271" t="s">
        <v>2275</v>
      </c>
      <c r="R271" t="s">
        <v>2275</v>
      </c>
      <c r="S271" t="s">
        <v>2275</v>
      </c>
      <c r="T271" t="s">
        <v>2275</v>
      </c>
      <c r="U271" t="s">
        <v>2275</v>
      </c>
      <c r="V271" t="s">
        <v>2275</v>
      </c>
      <c r="W271" t="s">
        <v>2275</v>
      </c>
      <c r="X271" t="s">
        <v>2275</v>
      </c>
      <c r="Y271" t="s">
        <v>2275</v>
      </c>
      <c r="Z271" t="s">
        <v>2275</v>
      </c>
      <c r="AA271" t="s">
        <v>2275</v>
      </c>
      <c r="AB271" t="s">
        <v>2275</v>
      </c>
      <c r="AC271" t="s">
        <v>2275</v>
      </c>
      <c r="AD271" t="s">
        <v>2275</v>
      </c>
      <c r="AE271" t="s">
        <v>2275</v>
      </c>
      <c r="AF271" t="s">
        <v>2275</v>
      </c>
      <c r="AG271" t="s">
        <v>2275</v>
      </c>
      <c r="AH271" t="s">
        <v>2275</v>
      </c>
      <c r="AI271" t="s">
        <v>2275</v>
      </c>
      <c r="AJ271" t="s">
        <v>2275</v>
      </c>
      <c r="AK271" t="s">
        <v>2275</v>
      </c>
      <c r="AL271" t="s">
        <v>2275</v>
      </c>
      <c r="AM271" t="s">
        <v>2275</v>
      </c>
      <c r="AN271" t="s">
        <v>2275</v>
      </c>
      <c r="AO271" t="s">
        <v>2275</v>
      </c>
      <c r="AP271" t="s">
        <v>2275</v>
      </c>
      <c r="AQ271" t="s">
        <v>2275</v>
      </c>
      <c r="AR271" t="s">
        <v>2275</v>
      </c>
      <c r="AS271" t="s">
        <v>2275</v>
      </c>
      <c r="AT271" t="s">
        <v>2275</v>
      </c>
      <c r="AU271" t="s">
        <v>2275</v>
      </c>
      <c r="AV271" t="s">
        <v>2275</v>
      </c>
      <c r="AW271" t="s">
        <v>2275</v>
      </c>
      <c r="AX271" t="s">
        <v>2275</v>
      </c>
      <c r="AY271" t="s">
        <v>2275</v>
      </c>
      <c r="AZ271" t="s">
        <v>2275</v>
      </c>
      <c r="BA271" t="s">
        <v>2275</v>
      </c>
      <c r="BB271" t="s">
        <v>2289</v>
      </c>
      <c r="BC271" t="s">
        <v>2289</v>
      </c>
      <c r="BD271" t="s">
        <v>2275</v>
      </c>
      <c r="BE271" t="s">
        <v>2275</v>
      </c>
      <c r="BF271" t="s">
        <v>2275</v>
      </c>
      <c r="BG271" t="s">
        <v>2275</v>
      </c>
      <c r="BH271" t="s">
        <v>2275</v>
      </c>
      <c r="BI271" t="s">
        <v>2275</v>
      </c>
    </row>
    <row r="272" spans="1:61" x14ac:dyDescent="0.15">
      <c r="A272" t="s">
        <v>709</v>
      </c>
      <c r="B272">
        <v>3156706</v>
      </c>
      <c r="C272" t="s">
        <v>2279</v>
      </c>
      <c r="D272" t="s">
        <v>2279</v>
      </c>
      <c r="E272" t="s">
        <v>2279</v>
      </c>
      <c r="F272" t="s">
        <v>2279</v>
      </c>
      <c r="G272" t="s">
        <v>2279</v>
      </c>
      <c r="H272" t="s">
        <v>2279</v>
      </c>
      <c r="I272" t="s">
        <v>2279</v>
      </c>
      <c r="J272" t="s">
        <v>2279</v>
      </c>
      <c r="K272" t="s">
        <v>2279</v>
      </c>
      <c r="L272" t="s">
        <v>2279</v>
      </c>
      <c r="M272" t="s">
        <v>2279</v>
      </c>
      <c r="N272" t="s">
        <v>2279</v>
      </c>
      <c r="O272" t="s">
        <v>2279</v>
      </c>
      <c r="P272" t="s">
        <v>2279</v>
      </c>
      <c r="Q272" t="s">
        <v>2279</v>
      </c>
      <c r="R272" t="s">
        <v>2279</v>
      </c>
      <c r="S272" t="s">
        <v>2279</v>
      </c>
      <c r="T272" t="s">
        <v>2279</v>
      </c>
      <c r="U272" t="s">
        <v>2279</v>
      </c>
      <c r="V272" t="s">
        <v>2279</v>
      </c>
      <c r="W272" t="s">
        <v>2279</v>
      </c>
      <c r="X272" t="s">
        <v>2279</v>
      </c>
      <c r="Y272" t="s">
        <v>2279</v>
      </c>
      <c r="Z272" t="s">
        <v>2279</v>
      </c>
      <c r="AA272" t="s">
        <v>2279</v>
      </c>
      <c r="AB272" t="s">
        <v>2279</v>
      </c>
      <c r="AC272" t="s">
        <v>2279</v>
      </c>
      <c r="AD272" t="s">
        <v>2279</v>
      </c>
      <c r="AE272" t="s">
        <v>2279</v>
      </c>
      <c r="AF272" t="s">
        <v>2279</v>
      </c>
      <c r="AG272" t="s">
        <v>2279</v>
      </c>
      <c r="AH272" t="s">
        <v>2279</v>
      </c>
      <c r="AI272" t="s">
        <v>2279</v>
      </c>
      <c r="AJ272" t="s">
        <v>2279</v>
      </c>
      <c r="AK272" t="s">
        <v>2279</v>
      </c>
      <c r="AL272" t="s">
        <v>2279</v>
      </c>
      <c r="AM272" t="s">
        <v>2279</v>
      </c>
      <c r="AN272" t="s">
        <v>2279</v>
      </c>
      <c r="AO272" t="s">
        <v>2279</v>
      </c>
      <c r="AP272" t="s">
        <v>2289</v>
      </c>
      <c r="AQ272" t="s">
        <v>2289</v>
      </c>
      <c r="AR272" t="s">
        <v>2279</v>
      </c>
      <c r="AS272" t="s">
        <v>2279</v>
      </c>
      <c r="AT272" t="s">
        <v>2279</v>
      </c>
      <c r="AU272" t="s">
        <v>2279</v>
      </c>
      <c r="AV272" t="s">
        <v>2279</v>
      </c>
      <c r="AW272" t="s">
        <v>2279</v>
      </c>
      <c r="AX272" t="s">
        <v>2279</v>
      </c>
      <c r="AY272" t="s">
        <v>2279</v>
      </c>
      <c r="AZ272" t="s">
        <v>2279</v>
      </c>
      <c r="BA272" t="s">
        <v>2279</v>
      </c>
      <c r="BB272" t="s">
        <v>2279</v>
      </c>
      <c r="BC272" t="s">
        <v>2279</v>
      </c>
      <c r="BD272" t="s">
        <v>2279</v>
      </c>
      <c r="BE272" t="s">
        <v>2279</v>
      </c>
      <c r="BF272" t="s">
        <v>2292</v>
      </c>
      <c r="BG272" t="s">
        <v>2292</v>
      </c>
      <c r="BH272" t="s">
        <v>2279</v>
      </c>
      <c r="BI272" t="s">
        <v>2279</v>
      </c>
    </row>
    <row r="273" spans="1:61" x14ac:dyDescent="0.15">
      <c r="A273" t="s">
        <v>709</v>
      </c>
      <c r="B273">
        <v>3156718</v>
      </c>
      <c r="C273" t="s">
        <v>2279</v>
      </c>
      <c r="D273" t="s">
        <v>2279</v>
      </c>
      <c r="E273" t="s">
        <v>2279</v>
      </c>
      <c r="F273" t="s">
        <v>2279</v>
      </c>
      <c r="G273" t="s">
        <v>2279</v>
      </c>
      <c r="H273" t="s">
        <v>2279</v>
      </c>
      <c r="I273" t="s">
        <v>2279</v>
      </c>
      <c r="J273" t="s">
        <v>2279</v>
      </c>
      <c r="K273" t="s">
        <v>2279</v>
      </c>
      <c r="L273" t="s">
        <v>2279</v>
      </c>
      <c r="M273" t="s">
        <v>2279</v>
      </c>
      <c r="N273" t="s">
        <v>2279</v>
      </c>
      <c r="O273" t="s">
        <v>2279</v>
      </c>
      <c r="P273" t="s">
        <v>2279</v>
      </c>
      <c r="Q273" t="s">
        <v>2279</v>
      </c>
      <c r="R273" t="s">
        <v>2279</v>
      </c>
      <c r="S273" t="s">
        <v>2279</v>
      </c>
      <c r="T273" t="s">
        <v>2279</v>
      </c>
      <c r="U273" t="s">
        <v>2279</v>
      </c>
      <c r="V273" t="s">
        <v>2279</v>
      </c>
      <c r="W273" t="s">
        <v>2279</v>
      </c>
      <c r="X273" t="s">
        <v>2279</v>
      </c>
      <c r="Y273" t="s">
        <v>2279</v>
      </c>
      <c r="Z273" t="s">
        <v>2279</v>
      </c>
      <c r="AA273" t="s">
        <v>2279</v>
      </c>
      <c r="AB273" t="s">
        <v>2279</v>
      </c>
      <c r="AC273" t="s">
        <v>2279</v>
      </c>
      <c r="AD273" t="s">
        <v>2279</v>
      </c>
      <c r="AE273" t="s">
        <v>2279</v>
      </c>
      <c r="AF273" t="s">
        <v>2279</v>
      </c>
      <c r="AG273" t="s">
        <v>2279</v>
      </c>
      <c r="AH273" t="s">
        <v>2279</v>
      </c>
      <c r="AI273" t="s">
        <v>2279</v>
      </c>
      <c r="AJ273" t="s">
        <v>2279</v>
      </c>
      <c r="AK273" t="s">
        <v>2279</v>
      </c>
      <c r="AL273" t="s">
        <v>2279</v>
      </c>
      <c r="AM273" t="s">
        <v>2279</v>
      </c>
      <c r="AN273" t="s">
        <v>2279</v>
      </c>
      <c r="AO273" t="s">
        <v>2279</v>
      </c>
      <c r="AP273" t="s">
        <v>2279</v>
      </c>
      <c r="AQ273" t="s">
        <v>2279</v>
      </c>
      <c r="AR273" t="s">
        <v>2279</v>
      </c>
      <c r="AS273" t="s">
        <v>2279</v>
      </c>
      <c r="AT273" t="s">
        <v>2279</v>
      </c>
      <c r="AU273" t="s">
        <v>2279</v>
      </c>
      <c r="AV273" t="s">
        <v>2279</v>
      </c>
      <c r="AW273" t="s">
        <v>2279</v>
      </c>
      <c r="AX273" t="s">
        <v>2294</v>
      </c>
      <c r="AY273" t="s">
        <v>2294</v>
      </c>
      <c r="AZ273" t="s">
        <v>2279</v>
      </c>
      <c r="BA273" t="s">
        <v>2279</v>
      </c>
      <c r="BB273" t="s">
        <v>2279</v>
      </c>
      <c r="BC273" t="s">
        <v>2279</v>
      </c>
      <c r="BD273" t="s">
        <v>2279</v>
      </c>
      <c r="BE273" t="s">
        <v>2279</v>
      </c>
      <c r="BF273" t="s">
        <v>2279</v>
      </c>
      <c r="BG273" t="s">
        <v>2279</v>
      </c>
      <c r="BH273" t="s">
        <v>2279</v>
      </c>
      <c r="BI273" t="s">
        <v>2279</v>
      </c>
    </row>
    <row r="274" spans="1:61" x14ac:dyDescent="0.15">
      <c r="A274" t="s">
        <v>709</v>
      </c>
      <c r="B274">
        <v>3156741</v>
      </c>
      <c r="C274" t="s">
        <v>2275</v>
      </c>
      <c r="D274" t="s">
        <v>2275</v>
      </c>
      <c r="E274" t="s">
        <v>2275</v>
      </c>
      <c r="F274" t="s">
        <v>2275</v>
      </c>
      <c r="G274" t="s">
        <v>2275</v>
      </c>
      <c r="H274" t="s">
        <v>2275</v>
      </c>
      <c r="I274" t="s">
        <v>2275</v>
      </c>
      <c r="J274" t="s">
        <v>2275</v>
      </c>
      <c r="K274" t="s">
        <v>2275</v>
      </c>
      <c r="L274" t="s">
        <v>2275</v>
      </c>
      <c r="M274" t="s">
        <v>2275</v>
      </c>
      <c r="N274" t="s">
        <v>2275</v>
      </c>
      <c r="O274" t="s">
        <v>2275</v>
      </c>
      <c r="P274" t="s">
        <v>2275</v>
      </c>
      <c r="Q274" t="s">
        <v>2275</v>
      </c>
      <c r="R274" t="s">
        <v>2275</v>
      </c>
      <c r="S274" t="s">
        <v>2275</v>
      </c>
      <c r="T274" t="s">
        <v>2275</v>
      </c>
      <c r="U274" t="s">
        <v>2275</v>
      </c>
      <c r="V274" t="s">
        <v>2275</v>
      </c>
      <c r="W274" t="s">
        <v>2275</v>
      </c>
      <c r="X274" t="s">
        <v>2275</v>
      </c>
      <c r="Y274" t="s">
        <v>2275</v>
      </c>
      <c r="Z274" t="s">
        <v>2275</v>
      </c>
      <c r="AA274" t="s">
        <v>2275</v>
      </c>
      <c r="AB274" t="s">
        <v>2275</v>
      </c>
      <c r="AC274" t="s">
        <v>2275</v>
      </c>
      <c r="AD274" t="s">
        <v>2275</v>
      </c>
      <c r="AE274" t="s">
        <v>2275</v>
      </c>
      <c r="AF274" t="s">
        <v>2275</v>
      </c>
      <c r="AG274" t="s">
        <v>2275</v>
      </c>
      <c r="AH274" t="s">
        <v>2275</v>
      </c>
      <c r="AI274" t="s">
        <v>2275</v>
      </c>
      <c r="AJ274" t="s">
        <v>2275</v>
      </c>
      <c r="AK274" t="s">
        <v>2275</v>
      </c>
      <c r="AL274" t="s">
        <v>2275</v>
      </c>
      <c r="AM274" t="s">
        <v>2275</v>
      </c>
      <c r="AN274" t="s">
        <v>2275</v>
      </c>
      <c r="AO274" t="s">
        <v>2275</v>
      </c>
      <c r="AP274" t="s">
        <v>2289</v>
      </c>
      <c r="AQ274" t="s">
        <v>2289</v>
      </c>
      <c r="AR274" t="s">
        <v>2275</v>
      </c>
      <c r="AS274" t="s">
        <v>2275</v>
      </c>
      <c r="AT274" t="s">
        <v>2275</v>
      </c>
      <c r="AU274" t="s">
        <v>2275</v>
      </c>
      <c r="AV274" t="s">
        <v>2275</v>
      </c>
      <c r="AW274" t="s">
        <v>2275</v>
      </c>
      <c r="AX274" t="s">
        <v>2297</v>
      </c>
      <c r="AY274" t="s">
        <v>2297</v>
      </c>
      <c r="AZ274" t="s">
        <v>2275</v>
      </c>
      <c r="BA274" t="s">
        <v>2275</v>
      </c>
      <c r="BB274" t="s">
        <v>2275</v>
      </c>
      <c r="BC274" t="s">
        <v>2275</v>
      </c>
      <c r="BD274" t="s">
        <v>2275</v>
      </c>
      <c r="BE274" t="s">
        <v>2275</v>
      </c>
      <c r="BF274" t="s">
        <v>2297</v>
      </c>
      <c r="BG274" t="s">
        <v>2297</v>
      </c>
      <c r="BH274" t="s">
        <v>2275</v>
      </c>
      <c r="BI274" t="s">
        <v>2275</v>
      </c>
    </row>
    <row r="275" spans="1:61" x14ac:dyDescent="0.15">
      <c r="A275" t="s">
        <v>709</v>
      </c>
      <c r="B275">
        <v>3156744</v>
      </c>
      <c r="C275" t="s">
        <v>2275</v>
      </c>
      <c r="D275" t="s">
        <v>2275</v>
      </c>
      <c r="E275" t="s">
        <v>2275</v>
      </c>
      <c r="F275" t="s">
        <v>2275</v>
      </c>
      <c r="G275" t="s">
        <v>2275</v>
      </c>
      <c r="H275" t="s">
        <v>2275</v>
      </c>
      <c r="I275" t="s">
        <v>2275</v>
      </c>
      <c r="J275" t="s">
        <v>2275</v>
      </c>
      <c r="K275" t="s">
        <v>2275</v>
      </c>
      <c r="L275" t="s">
        <v>2275</v>
      </c>
      <c r="M275" t="s">
        <v>2275</v>
      </c>
      <c r="N275" t="s">
        <v>2275</v>
      </c>
      <c r="O275" t="s">
        <v>2275</v>
      </c>
      <c r="P275" t="s">
        <v>2275</v>
      </c>
      <c r="Q275" t="s">
        <v>2275</v>
      </c>
      <c r="R275" t="s">
        <v>2275</v>
      </c>
      <c r="S275" t="s">
        <v>2275</v>
      </c>
      <c r="T275" t="s">
        <v>2275</v>
      </c>
      <c r="U275" t="s">
        <v>2275</v>
      </c>
      <c r="V275" t="s">
        <v>2275</v>
      </c>
      <c r="W275" t="s">
        <v>2275</v>
      </c>
      <c r="X275" t="s">
        <v>2275</v>
      </c>
      <c r="Y275" t="s">
        <v>2275</v>
      </c>
      <c r="Z275" t="s">
        <v>2275</v>
      </c>
      <c r="AA275" t="s">
        <v>2275</v>
      </c>
      <c r="AB275" t="s">
        <v>2275</v>
      </c>
      <c r="AC275" t="s">
        <v>2275</v>
      </c>
      <c r="AD275" t="s">
        <v>2275</v>
      </c>
      <c r="AE275" t="s">
        <v>2275</v>
      </c>
      <c r="AF275" t="s">
        <v>2275</v>
      </c>
      <c r="AG275" t="s">
        <v>2275</v>
      </c>
      <c r="AH275" t="s">
        <v>2275</v>
      </c>
      <c r="AI275" t="s">
        <v>2275</v>
      </c>
      <c r="AJ275" t="s">
        <v>2275</v>
      </c>
      <c r="AK275" t="s">
        <v>2275</v>
      </c>
      <c r="AL275" t="s">
        <v>2275</v>
      </c>
      <c r="AM275" t="s">
        <v>2275</v>
      </c>
      <c r="AN275" t="s">
        <v>2275</v>
      </c>
      <c r="AO275" t="s">
        <v>2275</v>
      </c>
      <c r="AP275" t="s">
        <v>2289</v>
      </c>
      <c r="AQ275" t="s">
        <v>2289</v>
      </c>
      <c r="AR275" t="s">
        <v>2275</v>
      </c>
      <c r="AS275" t="s">
        <v>2275</v>
      </c>
      <c r="AT275" t="s">
        <v>2275</v>
      </c>
      <c r="AU275" t="s">
        <v>2275</v>
      </c>
      <c r="AV275" t="s">
        <v>2275</v>
      </c>
      <c r="AW275" t="s">
        <v>2275</v>
      </c>
      <c r="AX275" t="s">
        <v>2297</v>
      </c>
      <c r="AY275" t="s">
        <v>2297</v>
      </c>
      <c r="AZ275" t="s">
        <v>2275</v>
      </c>
      <c r="BA275" t="s">
        <v>2275</v>
      </c>
      <c r="BB275" t="s">
        <v>2275</v>
      </c>
      <c r="BC275" t="s">
        <v>2275</v>
      </c>
      <c r="BD275" t="s">
        <v>2275</v>
      </c>
      <c r="BE275" t="s">
        <v>2275</v>
      </c>
      <c r="BF275" t="s">
        <v>2297</v>
      </c>
      <c r="BG275" t="s">
        <v>2297</v>
      </c>
      <c r="BH275" t="s">
        <v>2275</v>
      </c>
      <c r="BI275" t="s">
        <v>2275</v>
      </c>
    </row>
    <row r="276" spans="1:61" x14ac:dyDescent="0.15">
      <c r="A276" t="s">
        <v>709</v>
      </c>
      <c r="B276">
        <v>3156899</v>
      </c>
      <c r="C276" t="s">
        <v>2279</v>
      </c>
      <c r="D276" t="s">
        <v>2279</v>
      </c>
      <c r="E276" t="s">
        <v>2279</v>
      </c>
      <c r="F276" t="s">
        <v>2279</v>
      </c>
      <c r="G276" t="s">
        <v>2279</v>
      </c>
      <c r="H276" t="s">
        <v>2279</v>
      </c>
      <c r="I276" t="s">
        <v>2279</v>
      </c>
      <c r="J276" t="s">
        <v>2279</v>
      </c>
      <c r="K276" t="s">
        <v>2279</v>
      </c>
      <c r="L276" t="s">
        <v>2279</v>
      </c>
      <c r="M276" t="s">
        <v>2279</v>
      </c>
      <c r="N276" t="s">
        <v>2287</v>
      </c>
      <c r="O276" t="s">
        <v>2287</v>
      </c>
      <c r="P276" t="s">
        <v>2279</v>
      </c>
      <c r="Q276" t="s">
        <v>2279</v>
      </c>
      <c r="R276" t="s">
        <v>2279</v>
      </c>
      <c r="S276" t="s">
        <v>2279</v>
      </c>
      <c r="T276" t="s">
        <v>2279</v>
      </c>
      <c r="U276" t="s">
        <v>2279</v>
      </c>
      <c r="V276" t="s">
        <v>2279</v>
      </c>
      <c r="W276" t="s">
        <v>2279</v>
      </c>
      <c r="X276" t="s">
        <v>2279</v>
      </c>
      <c r="Y276" t="s">
        <v>2279</v>
      </c>
      <c r="Z276" t="s">
        <v>2279</v>
      </c>
      <c r="AA276" t="s">
        <v>2279</v>
      </c>
      <c r="AB276" t="s">
        <v>2279</v>
      </c>
      <c r="AC276" t="s">
        <v>2279</v>
      </c>
      <c r="AD276" t="s">
        <v>2279</v>
      </c>
      <c r="AE276" t="s">
        <v>2279</v>
      </c>
      <c r="AF276" t="s">
        <v>2279</v>
      </c>
      <c r="AG276" t="s">
        <v>2279</v>
      </c>
      <c r="AH276" t="s">
        <v>2279</v>
      </c>
      <c r="AI276" t="s">
        <v>2279</v>
      </c>
      <c r="AJ276" t="s">
        <v>2279</v>
      </c>
      <c r="AK276" t="s">
        <v>2279</v>
      </c>
      <c r="AL276" t="s">
        <v>2279</v>
      </c>
      <c r="AM276" t="s">
        <v>2279</v>
      </c>
      <c r="AN276" t="s">
        <v>2279</v>
      </c>
      <c r="AO276" t="s">
        <v>2279</v>
      </c>
      <c r="AP276" t="s">
        <v>2279</v>
      </c>
      <c r="AQ276" t="s">
        <v>2279</v>
      </c>
      <c r="AR276" t="s">
        <v>2279</v>
      </c>
      <c r="AS276" t="s">
        <v>2279</v>
      </c>
      <c r="AT276" t="s">
        <v>2279</v>
      </c>
      <c r="AU276" t="s">
        <v>2279</v>
      </c>
      <c r="AV276" t="s">
        <v>2279</v>
      </c>
      <c r="AW276" t="s">
        <v>2279</v>
      </c>
      <c r="AX276" t="s">
        <v>2279</v>
      </c>
      <c r="AY276" t="s">
        <v>2279</v>
      </c>
      <c r="AZ276" t="s">
        <v>2279</v>
      </c>
      <c r="BA276" t="s">
        <v>2279</v>
      </c>
      <c r="BB276" t="s">
        <v>2287</v>
      </c>
      <c r="BC276" t="s">
        <v>2287</v>
      </c>
      <c r="BD276" t="s">
        <v>2279</v>
      </c>
      <c r="BE276" t="s">
        <v>2279</v>
      </c>
      <c r="BF276" t="s">
        <v>2279</v>
      </c>
      <c r="BG276" t="s">
        <v>2279</v>
      </c>
      <c r="BH276" t="s">
        <v>2279</v>
      </c>
      <c r="BI276" t="s">
        <v>2279</v>
      </c>
    </row>
    <row r="277" spans="1:61" x14ac:dyDescent="0.15">
      <c r="A277" t="s">
        <v>709</v>
      </c>
      <c r="B277">
        <v>3156904</v>
      </c>
      <c r="C277" t="s">
        <v>2279</v>
      </c>
      <c r="D277" t="s">
        <v>2279</v>
      </c>
      <c r="E277" t="s">
        <v>2279</v>
      </c>
      <c r="F277" t="s">
        <v>2279</v>
      </c>
      <c r="G277" t="s">
        <v>2279</v>
      </c>
      <c r="H277" t="s">
        <v>2279</v>
      </c>
      <c r="I277" t="s">
        <v>2279</v>
      </c>
      <c r="J277" t="s">
        <v>2279</v>
      </c>
      <c r="K277" t="s">
        <v>2279</v>
      </c>
      <c r="L277" t="s">
        <v>2279</v>
      </c>
      <c r="M277" t="s">
        <v>2279</v>
      </c>
      <c r="N277" t="s">
        <v>2279</v>
      </c>
      <c r="O277" t="s">
        <v>2279</v>
      </c>
      <c r="P277" t="s">
        <v>2279</v>
      </c>
      <c r="Q277" t="s">
        <v>2279</v>
      </c>
      <c r="R277" t="s">
        <v>2279</v>
      </c>
      <c r="S277" t="s">
        <v>2279</v>
      </c>
      <c r="T277" t="s">
        <v>2279</v>
      </c>
      <c r="U277" t="s">
        <v>2279</v>
      </c>
      <c r="V277" t="s">
        <v>2279</v>
      </c>
      <c r="W277" t="s">
        <v>2279</v>
      </c>
      <c r="X277" t="s">
        <v>2279</v>
      </c>
      <c r="Y277" t="s">
        <v>2279</v>
      </c>
      <c r="Z277" t="s">
        <v>2279</v>
      </c>
      <c r="AA277" t="s">
        <v>2279</v>
      </c>
      <c r="AB277" t="s">
        <v>2279</v>
      </c>
      <c r="AC277" t="s">
        <v>2279</v>
      </c>
      <c r="AD277" t="s">
        <v>2279</v>
      </c>
      <c r="AE277" t="s">
        <v>2279</v>
      </c>
      <c r="AF277" t="s">
        <v>2279</v>
      </c>
      <c r="AG277" t="s">
        <v>2279</v>
      </c>
      <c r="AH277" t="s">
        <v>2279</v>
      </c>
      <c r="AI277" t="s">
        <v>2279</v>
      </c>
      <c r="AJ277" t="s">
        <v>2279</v>
      </c>
      <c r="AK277" t="s">
        <v>2279</v>
      </c>
      <c r="AL277" t="s">
        <v>2279</v>
      </c>
      <c r="AM277" t="s">
        <v>2279</v>
      </c>
      <c r="AN277" t="s">
        <v>2279</v>
      </c>
      <c r="AO277" t="s">
        <v>2279</v>
      </c>
      <c r="AP277" t="s">
        <v>2279</v>
      </c>
      <c r="AQ277" t="s">
        <v>2279</v>
      </c>
      <c r="AR277" t="s">
        <v>2279</v>
      </c>
      <c r="AS277" t="s">
        <v>2279</v>
      </c>
      <c r="AT277" t="s">
        <v>2279</v>
      </c>
      <c r="AU277" t="s">
        <v>2279</v>
      </c>
      <c r="AV277" t="s">
        <v>2279</v>
      </c>
      <c r="AW277" t="s">
        <v>2279</v>
      </c>
      <c r="AX277" t="s">
        <v>2275</v>
      </c>
      <c r="AY277" t="s">
        <v>2275</v>
      </c>
      <c r="AZ277" t="s">
        <v>2279</v>
      </c>
      <c r="BA277" t="s">
        <v>2279</v>
      </c>
      <c r="BB277" t="s">
        <v>2279</v>
      </c>
      <c r="BC277" t="s">
        <v>2279</v>
      </c>
      <c r="BD277" t="s">
        <v>2279</v>
      </c>
      <c r="BE277" t="s">
        <v>2279</v>
      </c>
      <c r="BF277" t="s">
        <v>2279</v>
      </c>
      <c r="BG277" t="s">
        <v>2279</v>
      </c>
      <c r="BH277" t="s">
        <v>2279</v>
      </c>
      <c r="BI277" t="s">
        <v>2279</v>
      </c>
    </row>
    <row r="278" spans="1:61" x14ac:dyDescent="0.15">
      <c r="A278" t="s">
        <v>709</v>
      </c>
      <c r="B278">
        <v>3156937</v>
      </c>
      <c r="C278" t="s">
        <v>2280</v>
      </c>
      <c r="D278" t="s">
        <v>2280</v>
      </c>
      <c r="E278" t="s">
        <v>2280</v>
      </c>
      <c r="F278" t="s">
        <v>2280</v>
      </c>
      <c r="G278" t="s">
        <v>2280</v>
      </c>
      <c r="H278" t="s">
        <v>2280</v>
      </c>
      <c r="I278" t="s">
        <v>2280</v>
      </c>
      <c r="J278" t="s">
        <v>2280</v>
      </c>
      <c r="K278" t="s">
        <v>2280</v>
      </c>
      <c r="L278" t="s">
        <v>2280</v>
      </c>
      <c r="M278" t="s">
        <v>2280</v>
      </c>
      <c r="N278" t="s">
        <v>2275</v>
      </c>
      <c r="O278" t="s">
        <v>2275</v>
      </c>
      <c r="P278" t="s">
        <v>2280</v>
      </c>
      <c r="Q278" t="s">
        <v>2280</v>
      </c>
      <c r="R278" t="s">
        <v>2280</v>
      </c>
      <c r="S278" t="s">
        <v>2280</v>
      </c>
      <c r="T278" t="s">
        <v>2280</v>
      </c>
      <c r="U278" t="s">
        <v>2280</v>
      </c>
      <c r="V278" t="s">
        <v>2280</v>
      </c>
      <c r="W278" t="s">
        <v>2280</v>
      </c>
      <c r="X278" t="s">
        <v>2280</v>
      </c>
      <c r="Y278" t="s">
        <v>2280</v>
      </c>
      <c r="Z278" t="s">
        <v>2280</v>
      </c>
      <c r="AA278" t="s">
        <v>2280</v>
      </c>
      <c r="AB278" t="s">
        <v>2280</v>
      </c>
      <c r="AC278" t="s">
        <v>2280</v>
      </c>
      <c r="AD278" t="s">
        <v>2280</v>
      </c>
      <c r="AE278" t="s">
        <v>2280</v>
      </c>
      <c r="AF278" t="s">
        <v>2280</v>
      </c>
      <c r="AG278" t="s">
        <v>2280</v>
      </c>
      <c r="AH278" t="s">
        <v>2280</v>
      </c>
      <c r="AI278" t="s">
        <v>2280</v>
      </c>
      <c r="AJ278" t="s">
        <v>2280</v>
      </c>
      <c r="AK278" t="s">
        <v>2280</v>
      </c>
      <c r="AL278" t="s">
        <v>2280</v>
      </c>
      <c r="AM278" t="s">
        <v>2280</v>
      </c>
      <c r="AN278" t="s">
        <v>2280</v>
      </c>
      <c r="AO278" t="s">
        <v>2280</v>
      </c>
      <c r="AP278" t="s">
        <v>2280</v>
      </c>
      <c r="AQ278" t="s">
        <v>2280</v>
      </c>
      <c r="AR278" t="s">
        <v>2280</v>
      </c>
      <c r="AS278" t="s">
        <v>2280</v>
      </c>
      <c r="AT278" t="s">
        <v>2280</v>
      </c>
      <c r="AU278" t="s">
        <v>2280</v>
      </c>
      <c r="AV278" t="s">
        <v>2280</v>
      </c>
      <c r="AW278" t="s">
        <v>2280</v>
      </c>
      <c r="AX278" t="s">
        <v>2280</v>
      </c>
      <c r="AY278" t="s">
        <v>2280</v>
      </c>
      <c r="AZ278" t="s">
        <v>2280</v>
      </c>
      <c r="BA278" t="s">
        <v>2280</v>
      </c>
      <c r="BB278" t="s">
        <v>2288</v>
      </c>
      <c r="BC278" t="s">
        <v>2288</v>
      </c>
      <c r="BD278" t="s">
        <v>2280</v>
      </c>
      <c r="BE278" t="s">
        <v>2280</v>
      </c>
      <c r="BF278" t="s">
        <v>2280</v>
      </c>
      <c r="BG278" t="s">
        <v>2280</v>
      </c>
      <c r="BH278" t="s">
        <v>2280</v>
      </c>
      <c r="BI278" t="s">
        <v>2280</v>
      </c>
    </row>
    <row r="279" spans="1:61" x14ac:dyDescent="0.15">
      <c r="A279" t="s">
        <v>709</v>
      </c>
      <c r="B279">
        <v>3156942</v>
      </c>
      <c r="C279" t="s">
        <v>2275</v>
      </c>
      <c r="D279" t="s">
        <v>2275</v>
      </c>
      <c r="E279" t="s">
        <v>2275</v>
      </c>
      <c r="F279" t="s">
        <v>2275</v>
      </c>
      <c r="G279" t="s">
        <v>2275</v>
      </c>
      <c r="H279" t="s">
        <v>2275</v>
      </c>
      <c r="I279" t="s">
        <v>2275</v>
      </c>
      <c r="J279" t="s">
        <v>2275</v>
      </c>
      <c r="K279" t="s">
        <v>2275</v>
      </c>
      <c r="L279" t="s">
        <v>2275</v>
      </c>
      <c r="M279" t="s">
        <v>2275</v>
      </c>
      <c r="N279" t="s">
        <v>2280</v>
      </c>
      <c r="O279" t="s">
        <v>2294</v>
      </c>
      <c r="P279" t="s">
        <v>2275</v>
      </c>
      <c r="Q279" t="s">
        <v>2275</v>
      </c>
      <c r="R279" t="s">
        <v>2275</v>
      </c>
      <c r="S279" t="s">
        <v>2275</v>
      </c>
      <c r="T279" t="s">
        <v>2275</v>
      </c>
      <c r="U279" t="s">
        <v>2275</v>
      </c>
      <c r="V279" t="s">
        <v>2275</v>
      </c>
      <c r="W279" t="s">
        <v>2275</v>
      </c>
      <c r="X279" t="s">
        <v>2275</v>
      </c>
      <c r="Y279" t="s">
        <v>2275</v>
      </c>
      <c r="Z279" t="s">
        <v>2275</v>
      </c>
      <c r="AA279" t="s">
        <v>2275</v>
      </c>
      <c r="AB279" t="s">
        <v>2275</v>
      </c>
      <c r="AC279" t="s">
        <v>2275</v>
      </c>
      <c r="AD279" t="s">
        <v>2275</v>
      </c>
      <c r="AE279" t="s">
        <v>2275</v>
      </c>
      <c r="AF279" t="s">
        <v>2275</v>
      </c>
      <c r="AG279" t="s">
        <v>2275</v>
      </c>
      <c r="AH279" t="s">
        <v>2275</v>
      </c>
      <c r="AI279" t="s">
        <v>2275</v>
      </c>
      <c r="AJ279" t="s">
        <v>2275</v>
      </c>
      <c r="AK279" t="s">
        <v>2275</v>
      </c>
      <c r="AL279" t="s">
        <v>2275</v>
      </c>
      <c r="AM279" t="s">
        <v>2275</v>
      </c>
      <c r="AN279" t="s">
        <v>2275</v>
      </c>
      <c r="AO279" t="s">
        <v>2275</v>
      </c>
      <c r="AP279" t="s">
        <v>2275</v>
      </c>
      <c r="AQ279" t="s">
        <v>2275</v>
      </c>
      <c r="AR279" t="s">
        <v>2275</v>
      </c>
      <c r="AS279" t="s">
        <v>2275</v>
      </c>
      <c r="AT279" t="s">
        <v>2275</v>
      </c>
      <c r="AU279" t="s">
        <v>2275</v>
      </c>
      <c r="AV279" t="s">
        <v>2275</v>
      </c>
      <c r="AW279" t="s">
        <v>2275</v>
      </c>
      <c r="AX279" t="s">
        <v>2288</v>
      </c>
      <c r="AY279" s="33" t="s">
        <v>2311</v>
      </c>
      <c r="AZ279" t="s">
        <v>2275</v>
      </c>
      <c r="BA279" t="s">
        <v>2275</v>
      </c>
      <c r="BB279" t="s">
        <v>2288</v>
      </c>
      <c r="BC279" s="33" t="s">
        <v>2368</v>
      </c>
      <c r="BD279" t="s">
        <v>2275</v>
      </c>
      <c r="BE279" t="s">
        <v>2275</v>
      </c>
      <c r="BF279" t="s">
        <v>2275</v>
      </c>
      <c r="BG279" t="s">
        <v>2275</v>
      </c>
      <c r="BH279" t="s">
        <v>2275</v>
      </c>
      <c r="BI279" t="s">
        <v>2275</v>
      </c>
    </row>
    <row r="280" spans="1:61" x14ac:dyDescent="0.15">
      <c r="A280" t="s">
        <v>709</v>
      </c>
      <c r="B280">
        <v>3156949</v>
      </c>
      <c r="C280" t="s">
        <v>2280</v>
      </c>
      <c r="D280" t="s">
        <v>2280</v>
      </c>
      <c r="E280" t="s">
        <v>2280</v>
      </c>
      <c r="F280" t="s">
        <v>2280</v>
      </c>
      <c r="G280" t="s">
        <v>2280</v>
      </c>
      <c r="H280" t="s">
        <v>2280</v>
      </c>
      <c r="I280" t="s">
        <v>2280</v>
      </c>
      <c r="J280" t="s">
        <v>2280</v>
      </c>
      <c r="K280" t="s">
        <v>2280</v>
      </c>
      <c r="L280" t="s">
        <v>2280</v>
      </c>
      <c r="M280" t="s">
        <v>2280</v>
      </c>
      <c r="N280" t="s">
        <v>2280</v>
      </c>
      <c r="O280" t="s">
        <v>2280</v>
      </c>
      <c r="P280" t="s">
        <v>2280</v>
      </c>
      <c r="Q280" t="s">
        <v>2280</v>
      </c>
      <c r="R280" t="s">
        <v>2280</v>
      </c>
      <c r="S280" t="s">
        <v>2280</v>
      </c>
      <c r="T280" t="s">
        <v>2280</v>
      </c>
      <c r="U280" t="s">
        <v>2280</v>
      </c>
      <c r="V280" t="s">
        <v>2280</v>
      </c>
      <c r="W280" t="s">
        <v>2280</v>
      </c>
      <c r="X280" t="s">
        <v>2280</v>
      </c>
      <c r="Y280" t="s">
        <v>2280</v>
      </c>
      <c r="Z280" t="s">
        <v>2280</v>
      </c>
      <c r="AA280" t="s">
        <v>2280</v>
      </c>
      <c r="AB280" t="s">
        <v>2280</v>
      </c>
      <c r="AC280" t="s">
        <v>2280</v>
      </c>
      <c r="AD280" t="s">
        <v>2280</v>
      </c>
      <c r="AE280" t="s">
        <v>2280</v>
      </c>
      <c r="AF280" t="s">
        <v>2280</v>
      </c>
      <c r="AG280" t="s">
        <v>2280</v>
      </c>
      <c r="AH280" t="s">
        <v>2280</v>
      </c>
      <c r="AI280" t="s">
        <v>2280</v>
      </c>
      <c r="AJ280" t="s">
        <v>2280</v>
      </c>
      <c r="AK280" t="s">
        <v>2280</v>
      </c>
      <c r="AL280" t="s">
        <v>2280</v>
      </c>
      <c r="AM280" t="s">
        <v>2280</v>
      </c>
      <c r="AN280" t="s">
        <v>2280</v>
      </c>
      <c r="AO280" t="s">
        <v>2280</v>
      </c>
      <c r="AP280" t="s">
        <v>2287</v>
      </c>
      <c r="AQ280" t="s">
        <v>2287</v>
      </c>
      <c r="AR280" t="s">
        <v>2280</v>
      </c>
      <c r="AS280" t="s">
        <v>2280</v>
      </c>
      <c r="AT280" t="s">
        <v>2280</v>
      </c>
      <c r="AU280" t="s">
        <v>2280</v>
      </c>
      <c r="AV280" t="s">
        <v>2280</v>
      </c>
      <c r="AW280" t="s">
        <v>2280</v>
      </c>
      <c r="AX280" t="s">
        <v>2280</v>
      </c>
      <c r="AY280" t="s">
        <v>2280</v>
      </c>
      <c r="AZ280" t="s">
        <v>2280</v>
      </c>
      <c r="BA280" t="s">
        <v>2280</v>
      </c>
      <c r="BB280" t="s">
        <v>2280</v>
      </c>
      <c r="BC280" t="s">
        <v>2280</v>
      </c>
      <c r="BD280" t="s">
        <v>2280</v>
      </c>
      <c r="BE280" t="s">
        <v>2280</v>
      </c>
      <c r="BF280" t="s">
        <v>2288</v>
      </c>
      <c r="BG280" t="s">
        <v>2288</v>
      </c>
      <c r="BH280" t="s">
        <v>2280</v>
      </c>
      <c r="BI280" t="s">
        <v>2280</v>
      </c>
    </row>
    <row r="281" spans="1:61" x14ac:dyDescent="0.15">
      <c r="A281" t="s">
        <v>709</v>
      </c>
      <c r="B281">
        <v>3157052</v>
      </c>
      <c r="C281" t="s">
        <v>2280</v>
      </c>
      <c r="D281" t="s">
        <v>2280</v>
      </c>
      <c r="E281" t="s">
        <v>2280</v>
      </c>
      <c r="F281" t="s">
        <v>2280</v>
      </c>
      <c r="G281" t="s">
        <v>2280</v>
      </c>
      <c r="H281" t="s">
        <v>2280</v>
      </c>
      <c r="I281" t="s">
        <v>2280</v>
      </c>
      <c r="J281" t="s">
        <v>2280</v>
      </c>
      <c r="K281" t="s">
        <v>2280</v>
      </c>
      <c r="L281" t="s">
        <v>2280</v>
      </c>
      <c r="M281" t="s">
        <v>2280</v>
      </c>
      <c r="N281" t="s">
        <v>2280</v>
      </c>
      <c r="O281" t="s">
        <v>2280</v>
      </c>
      <c r="P281" t="s">
        <v>2280</v>
      </c>
      <c r="Q281" t="s">
        <v>2280</v>
      </c>
      <c r="R281" t="s">
        <v>2280</v>
      </c>
      <c r="S281" t="s">
        <v>2280</v>
      </c>
      <c r="T281" t="s">
        <v>2280</v>
      </c>
      <c r="U281" t="s">
        <v>2280</v>
      </c>
      <c r="V281" t="s">
        <v>2280</v>
      </c>
      <c r="W281" t="s">
        <v>2280</v>
      </c>
      <c r="X281" t="s">
        <v>2280</v>
      </c>
      <c r="Y281" t="s">
        <v>2280</v>
      </c>
      <c r="Z281" t="s">
        <v>2280</v>
      </c>
      <c r="AA281" t="s">
        <v>2280</v>
      </c>
      <c r="AB281" t="s">
        <v>2280</v>
      </c>
      <c r="AC281" t="s">
        <v>2280</v>
      </c>
      <c r="AD281" t="s">
        <v>2280</v>
      </c>
      <c r="AE281" t="s">
        <v>2280</v>
      </c>
      <c r="AF281" t="s">
        <v>2280</v>
      </c>
      <c r="AG281" t="s">
        <v>2280</v>
      </c>
      <c r="AH281" t="s">
        <v>2280</v>
      </c>
      <c r="AI281" t="s">
        <v>2280</v>
      </c>
      <c r="AJ281" t="s">
        <v>2280</v>
      </c>
      <c r="AK281" t="s">
        <v>2280</v>
      </c>
      <c r="AL281" t="s">
        <v>2280</v>
      </c>
      <c r="AM281" t="s">
        <v>2280</v>
      </c>
      <c r="AN281" t="s">
        <v>2280</v>
      </c>
      <c r="AO281" t="s">
        <v>2280</v>
      </c>
      <c r="AP281" t="s">
        <v>2280</v>
      </c>
      <c r="AQ281" t="s">
        <v>2280</v>
      </c>
      <c r="AR281" t="s">
        <v>2280</v>
      </c>
      <c r="AS281" t="s">
        <v>2280</v>
      </c>
      <c r="AT281" t="s">
        <v>2280</v>
      </c>
      <c r="AU281" t="s">
        <v>2280</v>
      </c>
      <c r="AV281" t="s">
        <v>2280</v>
      </c>
      <c r="AW281" t="s">
        <v>2280</v>
      </c>
      <c r="AX281" t="s">
        <v>2290</v>
      </c>
      <c r="AY281" t="s">
        <v>2290</v>
      </c>
      <c r="AZ281" t="s">
        <v>2280</v>
      </c>
      <c r="BA281" t="s">
        <v>2280</v>
      </c>
      <c r="BB281" t="s">
        <v>2280</v>
      </c>
      <c r="BC281" t="s">
        <v>2280</v>
      </c>
      <c r="BD281" t="s">
        <v>2280</v>
      </c>
      <c r="BE281" t="s">
        <v>2280</v>
      </c>
      <c r="BF281" t="s">
        <v>2280</v>
      </c>
      <c r="BG281" t="s">
        <v>2280</v>
      </c>
      <c r="BH281" t="s">
        <v>2280</v>
      </c>
      <c r="BI281" t="s">
        <v>2280</v>
      </c>
    </row>
    <row r="282" spans="1:61" x14ac:dyDescent="0.15">
      <c r="A282" t="s">
        <v>709</v>
      </c>
      <c r="B282">
        <v>3157110</v>
      </c>
      <c r="C282" t="s">
        <v>2275</v>
      </c>
      <c r="D282" t="s">
        <v>2275</v>
      </c>
      <c r="E282" t="s">
        <v>2275</v>
      </c>
      <c r="F282" t="s">
        <v>2275</v>
      </c>
      <c r="G282" t="s">
        <v>2275</v>
      </c>
      <c r="H282" t="s">
        <v>2275</v>
      </c>
      <c r="I282" t="s">
        <v>2275</v>
      </c>
      <c r="J282" t="s">
        <v>2275</v>
      </c>
      <c r="K282" t="s">
        <v>2275</v>
      </c>
      <c r="L282" t="s">
        <v>2275</v>
      </c>
      <c r="M282" t="s">
        <v>2275</v>
      </c>
      <c r="N282" t="s">
        <v>2275</v>
      </c>
      <c r="O282" t="s">
        <v>2275</v>
      </c>
      <c r="P282" t="s">
        <v>2275</v>
      </c>
      <c r="Q282" t="s">
        <v>2275</v>
      </c>
      <c r="R282" t="s">
        <v>2275</v>
      </c>
      <c r="S282" t="s">
        <v>2275</v>
      </c>
      <c r="T282" t="s">
        <v>2275</v>
      </c>
      <c r="U282" t="s">
        <v>2275</v>
      </c>
      <c r="V282" t="s">
        <v>2275</v>
      </c>
      <c r="W282" t="s">
        <v>2275</v>
      </c>
      <c r="X282" t="s">
        <v>2275</v>
      </c>
      <c r="Y282" t="s">
        <v>2275</v>
      </c>
      <c r="Z282" t="s">
        <v>2275</v>
      </c>
      <c r="AA282" t="s">
        <v>2275</v>
      </c>
      <c r="AB282" t="s">
        <v>2275</v>
      </c>
      <c r="AC282" t="s">
        <v>2275</v>
      </c>
      <c r="AD282" t="s">
        <v>2275</v>
      </c>
      <c r="AE282" t="s">
        <v>2275</v>
      </c>
      <c r="AF282" t="s">
        <v>2275</v>
      </c>
      <c r="AG282" t="s">
        <v>2275</v>
      </c>
      <c r="AH282" t="s">
        <v>2275</v>
      </c>
      <c r="AI282" t="s">
        <v>2275</v>
      </c>
      <c r="AJ282" t="s">
        <v>2275</v>
      </c>
      <c r="AK282" t="s">
        <v>2275</v>
      </c>
      <c r="AL282" t="s">
        <v>2275</v>
      </c>
      <c r="AM282" t="s">
        <v>2275</v>
      </c>
      <c r="AN282" t="s">
        <v>2275</v>
      </c>
      <c r="AO282" t="s">
        <v>2275</v>
      </c>
      <c r="AP282" t="s">
        <v>2276</v>
      </c>
      <c r="AQ282" t="s">
        <v>2276</v>
      </c>
      <c r="AR282" t="s">
        <v>2275</v>
      </c>
      <c r="AS282" t="s">
        <v>2275</v>
      </c>
      <c r="AT282" t="s">
        <v>2275</v>
      </c>
      <c r="AU282" t="s">
        <v>2275</v>
      </c>
      <c r="AV282" t="s">
        <v>2275</v>
      </c>
      <c r="AW282" t="s">
        <v>2275</v>
      </c>
      <c r="AX282" t="s">
        <v>2275</v>
      </c>
      <c r="AY282" t="s">
        <v>2275</v>
      </c>
      <c r="AZ282" t="s">
        <v>2275</v>
      </c>
      <c r="BA282" t="s">
        <v>2275</v>
      </c>
      <c r="BB282" t="s">
        <v>2275</v>
      </c>
      <c r="BC282" t="s">
        <v>2275</v>
      </c>
      <c r="BD282" t="s">
        <v>2275</v>
      </c>
      <c r="BE282" t="s">
        <v>2275</v>
      </c>
      <c r="BF282" t="s">
        <v>2297</v>
      </c>
      <c r="BG282" t="s">
        <v>2297</v>
      </c>
      <c r="BH282" t="s">
        <v>2275</v>
      </c>
      <c r="BI282" t="s">
        <v>2275</v>
      </c>
    </row>
    <row r="283" spans="1:61" x14ac:dyDescent="0.15">
      <c r="A283" t="s">
        <v>709</v>
      </c>
      <c r="B283">
        <v>3157203</v>
      </c>
      <c r="C283" t="s">
        <v>2275</v>
      </c>
      <c r="D283" t="s">
        <v>2275</v>
      </c>
      <c r="E283" t="s">
        <v>2275</v>
      </c>
      <c r="F283" t="s">
        <v>2275</v>
      </c>
      <c r="G283" t="s">
        <v>2275</v>
      </c>
      <c r="H283" t="s">
        <v>2275</v>
      </c>
      <c r="I283" t="s">
        <v>2275</v>
      </c>
      <c r="J283" t="s">
        <v>2275</v>
      </c>
      <c r="K283" t="s">
        <v>2275</v>
      </c>
      <c r="L283" t="s">
        <v>2275</v>
      </c>
      <c r="M283" t="s">
        <v>2275</v>
      </c>
      <c r="N283" t="s">
        <v>2275</v>
      </c>
      <c r="O283" t="s">
        <v>2275</v>
      </c>
      <c r="P283" t="s">
        <v>2275</v>
      </c>
      <c r="Q283" t="s">
        <v>2275</v>
      </c>
      <c r="R283" t="s">
        <v>2275</v>
      </c>
      <c r="S283" t="s">
        <v>2275</v>
      </c>
      <c r="T283" t="s">
        <v>2275</v>
      </c>
      <c r="U283" t="s">
        <v>2275</v>
      </c>
      <c r="V283" t="s">
        <v>2275</v>
      </c>
      <c r="W283" t="s">
        <v>2275</v>
      </c>
      <c r="X283" t="s">
        <v>2275</v>
      </c>
      <c r="Y283" t="s">
        <v>2275</v>
      </c>
      <c r="Z283" t="s">
        <v>2275</v>
      </c>
      <c r="AA283" t="s">
        <v>2275</v>
      </c>
      <c r="AB283" t="s">
        <v>2275</v>
      </c>
      <c r="AC283" t="s">
        <v>2275</v>
      </c>
      <c r="AD283" t="s">
        <v>2275</v>
      </c>
      <c r="AE283" t="s">
        <v>2275</v>
      </c>
      <c r="AF283" t="s">
        <v>2275</v>
      </c>
      <c r="AG283" t="s">
        <v>2275</v>
      </c>
      <c r="AH283" t="s">
        <v>2275</v>
      </c>
      <c r="AI283" t="s">
        <v>2275</v>
      </c>
      <c r="AJ283" t="s">
        <v>2275</v>
      </c>
      <c r="AK283" t="s">
        <v>2275</v>
      </c>
      <c r="AL283" t="s">
        <v>2275</v>
      </c>
      <c r="AM283" t="s">
        <v>2275</v>
      </c>
      <c r="AN283" t="s">
        <v>2275</v>
      </c>
      <c r="AO283" t="s">
        <v>2275</v>
      </c>
      <c r="AP283" t="s">
        <v>2276</v>
      </c>
      <c r="AQ283" t="s">
        <v>2276</v>
      </c>
      <c r="AR283" t="s">
        <v>2275</v>
      </c>
      <c r="AS283" t="s">
        <v>2275</v>
      </c>
      <c r="AT283" t="s">
        <v>2275</v>
      </c>
      <c r="AU283" t="s">
        <v>2275</v>
      </c>
      <c r="AV283" t="s">
        <v>2275</v>
      </c>
      <c r="AW283" t="s">
        <v>2275</v>
      </c>
      <c r="AX283" t="s">
        <v>2275</v>
      </c>
      <c r="AY283" t="s">
        <v>2275</v>
      </c>
      <c r="AZ283" t="s">
        <v>2275</v>
      </c>
      <c r="BA283" t="s">
        <v>2275</v>
      </c>
      <c r="BB283" t="s">
        <v>2275</v>
      </c>
      <c r="BC283" t="s">
        <v>2275</v>
      </c>
      <c r="BD283" t="s">
        <v>2275</v>
      </c>
      <c r="BE283" t="s">
        <v>2275</v>
      </c>
      <c r="BF283" t="s">
        <v>2297</v>
      </c>
      <c r="BG283" t="s">
        <v>2297</v>
      </c>
      <c r="BH283" t="s">
        <v>2275</v>
      </c>
      <c r="BI283" t="s">
        <v>2275</v>
      </c>
    </row>
    <row r="284" spans="1:61" x14ac:dyDescent="0.15">
      <c r="A284" t="s">
        <v>709</v>
      </c>
      <c r="B284">
        <v>3157208</v>
      </c>
      <c r="C284" t="s">
        <v>2276</v>
      </c>
      <c r="D284" t="s">
        <v>2276</v>
      </c>
      <c r="E284" t="s">
        <v>2276</v>
      </c>
      <c r="F284" t="s">
        <v>2276</v>
      </c>
      <c r="G284" t="s">
        <v>2276</v>
      </c>
      <c r="H284" t="s">
        <v>2276</v>
      </c>
      <c r="I284" t="s">
        <v>2276</v>
      </c>
      <c r="J284" t="s">
        <v>2276</v>
      </c>
      <c r="K284" t="s">
        <v>2276</v>
      </c>
      <c r="L284" t="s">
        <v>2276</v>
      </c>
      <c r="M284" t="s">
        <v>2276</v>
      </c>
      <c r="N284" t="s">
        <v>2276</v>
      </c>
      <c r="O284" t="s">
        <v>2276</v>
      </c>
      <c r="P284" t="s">
        <v>2276</v>
      </c>
      <c r="Q284" t="s">
        <v>2276</v>
      </c>
      <c r="R284" t="s">
        <v>2276</v>
      </c>
      <c r="S284" t="s">
        <v>2276</v>
      </c>
      <c r="T284" t="s">
        <v>2276</v>
      </c>
      <c r="U284" t="s">
        <v>2276</v>
      </c>
      <c r="V284" t="s">
        <v>2276</v>
      </c>
      <c r="W284" t="s">
        <v>2276</v>
      </c>
      <c r="X284" t="s">
        <v>2276</v>
      </c>
      <c r="Y284" t="s">
        <v>2276</v>
      </c>
      <c r="Z284" t="s">
        <v>2276</v>
      </c>
      <c r="AA284" t="s">
        <v>2276</v>
      </c>
      <c r="AB284" t="s">
        <v>2276</v>
      </c>
      <c r="AC284" t="s">
        <v>2276</v>
      </c>
      <c r="AD284" t="s">
        <v>2276</v>
      </c>
      <c r="AE284" t="s">
        <v>2276</v>
      </c>
      <c r="AF284" t="s">
        <v>2276</v>
      </c>
      <c r="AG284" t="s">
        <v>2276</v>
      </c>
      <c r="AH284" t="s">
        <v>2276</v>
      </c>
      <c r="AI284" t="s">
        <v>2276</v>
      </c>
      <c r="AJ284" t="s">
        <v>2276</v>
      </c>
      <c r="AK284" t="s">
        <v>2276</v>
      </c>
      <c r="AL284" t="s">
        <v>2276</v>
      </c>
      <c r="AM284" t="s">
        <v>2276</v>
      </c>
      <c r="AN284" t="s">
        <v>2276</v>
      </c>
      <c r="AO284" t="s">
        <v>2276</v>
      </c>
      <c r="AP284" t="s">
        <v>2290</v>
      </c>
      <c r="AQ284" t="s">
        <v>2290</v>
      </c>
      <c r="AR284" t="s">
        <v>2276</v>
      </c>
      <c r="AS284" t="s">
        <v>2276</v>
      </c>
      <c r="AT284" t="s">
        <v>2276</v>
      </c>
      <c r="AU284" t="s">
        <v>2276</v>
      </c>
      <c r="AV284" t="s">
        <v>2276</v>
      </c>
      <c r="AW284" t="s">
        <v>2276</v>
      </c>
      <c r="AX284" t="s">
        <v>2276</v>
      </c>
      <c r="AY284" t="s">
        <v>2276</v>
      </c>
      <c r="AZ284" t="s">
        <v>2276</v>
      </c>
      <c r="BA284" t="s">
        <v>2276</v>
      </c>
      <c r="BB284" t="s">
        <v>2276</v>
      </c>
      <c r="BC284" t="s">
        <v>2276</v>
      </c>
      <c r="BD284" t="s">
        <v>2276</v>
      </c>
      <c r="BE284" t="s">
        <v>2276</v>
      </c>
      <c r="BF284" t="s">
        <v>2276</v>
      </c>
      <c r="BG284" t="s">
        <v>2276</v>
      </c>
      <c r="BH284" t="s">
        <v>2276</v>
      </c>
      <c r="BI284" t="s">
        <v>2276</v>
      </c>
    </row>
    <row r="285" spans="1:61" x14ac:dyDescent="0.15">
      <c r="A285" t="s">
        <v>709</v>
      </c>
      <c r="B285">
        <v>3157239</v>
      </c>
      <c r="C285" t="s">
        <v>2279</v>
      </c>
      <c r="D285" t="s">
        <v>2279</v>
      </c>
      <c r="E285" t="s">
        <v>2279</v>
      </c>
      <c r="F285" t="s">
        <v>2279</v>
      </c>
      <c r="G285" t="s">
        <v>2279</v>
      </c>
      <c r="H285" t="s">
        <v>2279</v>
      </c>
      <c r="I285" t="s">
        <v>2279</v>
      </c>
      <c r="J285" t="s">
        <v>2279</v>
      </c>
      <c r="K285" t="s">
        <v>2279</v>
      </c>
      <c r="L285" t="s">
        <v>2279</v>
      </c>
      <c r="M285" t="s">
        <v>2279</v>
      </c>
      <c r="N285" t="s">
        <v>2279</v>
      </c>
      <c r="O285" t="s">
        <v>2279</v>
      </c>
      <c r="P285" t="s">
        <v>2279</v>
      </c>
      <c r="Q285" t="s">
        <v>2279</v>
      </c>
      <c r="R285" t="s">
        <v>2279</v>
      </c>
      <c r="S285" t="s">
        <v>2279</v>
      </c>
      <c r="T285" t="s">
        <v>2279</v>
      </c>
      <c r="U285" t="s">
        <v>2279</v>
      </c>
      <c r="V285" t="s">
        <v>2279</v>
      </c>
      <c r="W285" t="s">
        <v>2279</v>
      </c>
      <c r="X285" t="s">
        <v>2279</v>
      </c>
      <c r="Y285" t="s">
        <v>2279</v>
      </c>
      <c r="Z285" t="s">
        <v>2279</v>
      </c>
      <c r="AA285" t="s">
        <v>2279</v>
      </c>
      <c r="AB285" t="s">
        <v>2279</v>
      </c>
      <c r="AC285" t="s">
        <v>2279</v>
      </c>
      <c r="AD285" t="s">
        <v>2279</v>
      </c>
      <c r="AE285" t="s">
        <v>2279</v>
      </c>
      <c r="AF285" t="s">
        <v>2279</v>
      </c>
      <c r="AG285" t="s">
        <v>2279</v>
      </c>
      <c r="AH285" t="s">
        <v>2279</v>
      </c>
      <c r="AI285" t="s">
        <v>2279</v>
      </c>
      <c r="AJ285" t="s">
        <v>2279</v>
      </c>
      <c r="AK285" t="s">
        <v>2279</v>
      </c>
      <c r="AL285" t="s">
        <v>2279</v>
      </c>
      <c r="AM285" t="s">
        <v>2279</v>
      </c>
      <c r="AN285" t="s">
        <v>2279</v>
      </c>
      <c r="AO285" t="s">
        <v>2279</v>
      </c>
      <c r="AP285" t="s">
        <v>2294</v>
      </c>
      <c r="AQ285" t="s">
        <v>2294</v>
      </c>
      <c r="AR285" t="s">
        <v>2279</v>
      </c>
      <c r="AS285" t="s">
        <v>2279</v>
      </c>
      <c r="AT285" t="s">
        <v>2279</v>
      </c>
      <c r="AU285" t="s">
        <v>2279</v>
      </c>
      <c r="AV285" t="s">
        <v>2279</v>
      </c>
      <c r="AW285" t="s">
        <v>2279</v>
      </c>
      <c r="AX285" t="s">
        <v>2279</v>
      </c>
      <c r="AY285" t="s">
        <v>2279</v>
      </c>
      <c r="AZ285" t="s">
        <v>2279</v>
      </c>
      <c r="BA285" t="s">
        <v>2279</v>
      </c>
      <c r="BB285" t="s">
        <v>2279</v>
      </c>
      <c r="BC285" t="s">
        <v>2279</v>
      </c>
      <c r="BD285" t="s">
        <v>2279</v>
      </c>
      <c r="BE285" t="s">
        <v>2279</v>
      </c>
      <c r="BF285" t="s">
        <v>2279</v>
      </c>
      <c r="BG285" t="s">
        <v>2279</v>
      </c>
      <c r="BH285" t="s">
        <v>2279</v>
      </c>
      <c r="BI285" t="s">
        <v>2279</v>
      </c>
    </row>
    <row r="286" spans="1:61" x14ac:dyDescent="0.15">
      <c r="A286" t="s">
        <v>709</v>
      </c>
      <c r="B286">
        <v>3157266</v>
      </c>
      <c r="C286" t="s">
        <v>2279</v>
      </c>
      <c r="D286" t="s">
        <v>2279</v>
      </c>
      <c r="E286" t="s">
        <v>2279</v>
      </c>
      <c r="F286" t="s">
        <v>2279</v>
      </c>
      <c r="G286" t="s">
        <v>2279</v>
      </c>
      <c r="H286" t="s">
        <v>2279</v>
      </c>
      <c r="I286" t="s">
        <v>2279</v>
      </c>
      <c r="J286" t="s">
        <v>2279</v>
      </c>
      <c r="K286" t="s">
        <v>2279</v>
      </c>
      <c r="L286" t="s">
        <v>2279</v>
      </c>
      <c r="M286" t="s">
        <v>2279</v>
      </c>
      <c r="N286" t="s">
        <v>2279</v>
      </c>
      <c r="O286" t="s">
        <v>2279</v>
      </c>
      <c r="P286" t="s">
        <v>2279</v>
      </c>
      <c r="Q286" t="s">
        <v>2279</v>
      </c>
      <c r="R286" t="s">
        <v>2279</v>
      </c>
      <c r="S286" t="s">
        <v>2279</v>
      </c>
      <c r="T286" t="s">
        <v>2279</v>
      </c>
      <c r="U286" t="s">
        <v>2279</v>
      </c>
      <c r="V286" t="s">
        <v>2279</v>
      </c>
      <c r="W286" t="s">
        <v>2279</v>
      </c>
      <c r="X286" t="s">
        <v>2279</v>
      </c>
      <c r="Y286" t="s">
        <v>2279</v>
      </c>
      <c r="Z286" t="s">
        <v>2279</v>
      </c>
      <c r="AA286" t="s">
        <v>2279</v>
      </c>
      <c r="AB286" t="s">
        <v>2279</v>
      </c>
      <c r="AC286" t="s">
        <v>2279</v>
      </c>
      <c r="AD286" t="s">
        <v>2279</v>
      </c>
      <c r="AE286" t="s">
        <v>2279</v>
      </c>
      <c r="AF286" t="s">
        <v>2279</v>
      </c>
      <c r="AG286" t="s">
        <v>2279</v>
      </c>
      <c r="AH286" t="s">
        <v>2279</v>
      </c>
      <c r="AI286" t="s">
        <v>2279</v>
      </c>
      <c r="AJ286" t="s">
        <v>2279</v>
      </c>
      <c r="AK286" t="s">
        <v>2279</v>
      </c>
      <c r="AL286" t="s">
        <v>2279</v>
      </c>
      <c r="AM286" t="s">
        <v>2279</v>
      </c>
      <c r="AN286" t="s">
        <v>2279</v>
      </c>
      <c r="AO286" t="s">
        <v>2279</v>
      </c>
      <c r="AP286" t="s">
        <v>2279</v>
      </c>
      <c r="AQ286" t="s">
        <v>2279</v>
      </c>
      <c r="AR286" t="s">
        <v>2279</v>
      </c>
      <c r="AS286" t="s">
        <v>2279</v>
      </c>
      <c r="AT286" t="s">
        <v>2279</v>
      </c>
      <c r="AU286" t="s">
        <v>2279</v>
      </c>
      <c r="AV286" t="s">
        <v>2279</v>
      </c>
      <c r="AW286" t="s">
        <v>2279</v>
      </c>
      <c r="AX286" t="s">
        <v>2289</v>
      </c>
      <c r="AY286" t="s">
        <v>2289</v>
      </c>
      <c r="AZ286" t="s">
        <v>2279</v>
      </c>
      <c r="BA286" t="s">
        <v>2279</v>
      </c>
      <c r="BB286" t="s">
        <v>2279</v>
      </c>
      <c r="BC286" t="s">
        <v>2279</v>
      </c>
      <c r="BD286" t="s">
        <v>2279</v>
      </c>
      <c r="BE286" t="s">
        <v>2279</v>
      </c>
      <c r="BF286" t="s">
        <v>2279</v>
      </c>
      <c r="BG286" t="s">
        <v>2279</v>
      </c>
      <c r="BH286" t="s">
        <v>2279</v>
      </c>
      <c r="BI286" t="s">
        <v>2279</v>
      </c>
    </row>
    <row r="287" spans="1:61" x14ac:dyDescent="0.15">
      <c r="A287" t="s">
        <v>709</v>
      </c>
      <c r="B287">
        <v>3157357</v>
      </c>
      <c r="C287" t="s">
        <v>2280</v>
      </c>
      <c r="D287" t="s">
        <v>2280</v>
      </c>
      <c r="E287" t="s">
        <v>2280</v>
      </c>
      <c r="F287" t="s">
        <v>2280</v>
      </c>
      <c r="G287" t="s">
        <v>2280</v>
      </c>
      <c r="H287" t="s">
        <v>2280</v>
      </c>
      <c r="I287" t="s">
        <v>2280</v>
      </c>
      <c r="J287" t="s">
        <v>2280</v>
      </c>
      <c r="K287" t="s">
        <v>2280</v>
      </c>
      <c r="L287" t="s">
        <v>2280</v>
      </c>
      <c r="M287" t="s">
        <v>2280</v>
      </c>
      <c r="N287" t="s">
        <v>2280</v>
      </c>
      <c r="O287" t="s">
        <v>2280</v>
      </c>
      <c r="P287" t="s">
        <v>2280</v>
      </c>
      <c r="Q287" t="s">
        <v>2280</v>
      </c>
      <c r="R287" t="s">
        <v>2280</v>
      </c>
      <c r="S287" t="s">
        <v>2280</v>
      </c>
      <c r="T287" t="s">
        <v>2280</v>
      </c>
      <c r="U287" t="s">
        <v>2280</v>
      </c>
      <c r="V287" t="s">
        <v>2280</v>
      </c>
      <c r="W287" t="s">
        <v>2280</v>
      </c>
      <c r="X287" t="s">
        <v>2280</v>
      </c>
      <c r="Y287" t="s">
        <v>2280</v>
      </c>
      <c r="Z287" t="s">
        <v>2280</v>
      </c>
      <c r="AA287" t="s">
        <v>2280</v>
      </c>
      <c r="AB287" t="s">
        <v>2280</v>
      </c>
      <c r="AC287" t="s">
        <v>2280</v>
      </c>
      <c r="AD287" t="s">
        <v>2280</v>
      </c>
      <c r="AE287" t="s">
        <v>2280</v>
      </c>
      <c r="AF287" t="s">
        <v>2280</v>
      </c>
      <c r="AG287" t="s">
        <v>2280</v>
      </c>
      <c r="AH287" t="s">
        <v>2280</v>
      </c>
      <c r="AI287" t="s">
        <v>2280</v>
      </c>
      <c r="AJ287" t="s">
        <v>2280</v>
      </c>
      <c r="AK287" t="s">
        <v>2280</v>
      </c>
      <c r="AL287" t="s">
        <v>2280</v>
      </c>
      <c r="AM287" t="s">
        <v>2280</v>
      </c>
      <c r="AN287" t="s">
        <v>2280</v>
      </c>
      <c r="AO287" t="s">
        <v>2280</v>
      </c>
      <c r="AP287" t="s">
        <v>2290</v>
      </c>
      <c r="AQ287" t="s">
        <v>2290</v>
      </c>
      <c r="AR287" t="s">
        <v>2280</v>
      </c>
      <c r="AS287" t="s">
        <v>2280</v>
      </c>
      <c r="AT287" t="s">
        <v>2280</v>
      </c>
      <c r="AU287" t="s">
        <v>2280</v>
      </c>
      <c r="AV287" t="s">
        <v>2280</v>
      </c>
      <c r="AW287" t="s">
        <v>2280</v>
      </c>
      <c r="AX287" t="s">
        <v>2280</v>
      </c>
      <c r="AY287" t="s">
        <v>2280</v>
      </c>
      <c r="AZ287" t="s">
        <v>2280</v>
      </c>
      <c r="BA287" t="s">
        <v>2280</v>
      </c>
      <c r="BB287" t="s">
        <v>2280</v>
      </c>
      <c r="BC287" t="s">
        <v>2280</v>
      </c>
      <c r="BD287" t="s">
        <v>2280</v>
      </c>
      <c r="BE287" t="s">
        <v>2280</v>
      </c>
      <c r="BF287" t="s">
        <v>2295</v>
      </c>
      <c r="BG287" t="s">
        <v>2295</v>
      </c>
      <c r="BH287" t="s">
        <v>2280</v>
      </c>
      <c r="BI287" t="s">
        <v>2280</v>
      </c>
    </row>
    <row r="288" spans="1:61" x14ac:dyDescent="0.15">
      <c r="A288" t="s">
        <v>709</v>
      </c>
      <c r="B288">
        <v>3157427</v>
      </c>
      <c r="C288" t="s">
        <v>2276</v>
      </c>
      <c r="D288" t="s">
        <v>2276</v>
      </c>
      <c r="E288" t="s">
        <v>2276</v>
      </c>
      <c r="F288" t="s">
        <v>2276</v>
      </c>
      <c r="G288" t="s">
        <v>2276</v>
      </c>
      <c r="H288" t="s">
        <v>2276</v>
      </c>
      <c r="I288" t="s">
        <v>2276</v>
      </c>
      <c r="J288" t="s">
        <v>2276</v>
      </c>
      <c r="K288" t="s">
        <v>2276</v>
      </c>
      <c r="L288" t="s">
        <v>2276</v>
      </c>
      <c r="M288" t="s">
        <v>2276</v>
      </c>
      <c r="N288" t="s">
        <v>2276</v>
      </c>
      <c r="O288" t="s">
        <v>2276</v>
      </c>
      <c r="P288" t="s">
        <v>2276</v>
      </c>
      <c r="Q288" t="s">
        <v>2276</v>
      </c>
      <c r="R288" t="s">
        <v>2276</v>
      </c>
      <c r="S288" t="s">
        <v>2276</v>
      </c>
      <c r="T288" t="s">
        <v>2276</v>
      </c>
      <c r="U288" t="s">
        <v>2276</v>
      </c>
      <c r="V288" t="s">
        <v>2276</v>
      </c>
      <c r="W288" t="s">
        <v>2276</v>
      </c>
      <c r="X288" t="s">
        <v>2276</v>
      </c>
      <c r="Y288" t="s">
        <v>2276</v>
      </c>
      <c r="Z288" t="s">
        <v>2276</v>
      </c>
      <c r="AA288" t="s">
        <v>2276</v>
      </c>
      <c r="AB288" t="s">
        <v>2276</v>
      </c>
      <c r="AC288" t="s">
        <v>2276</v>
      </c>
      <c r="AD288" t="s">
        <v>2276</v>
      </c>
      <c r="AE288" t="s">
        <v>2276</v>
      </c>
      <c r="AF288" t="s">
        <v>2276</v>
      </c>
      <c r="AG288" t="s">
        <v>2276</v>
      </c>
      <c r="AH288" t="s">
        <v>2276</v>
      </c>
      <c r="AI288" t="s">
        <v>2276</v>
      </c>
      <c r="AJ288" t="s">
        <v>2276</v>
      </c>
      <c r="AK288" t="s">
        <v>2276</v>
      </c>
      <c r="AL288" t="s">
        <v>2276</v>
      </c>
      <c r="AM288" t="s">
        <v>2276</v>
      </c>
      <c r="AN288" t="s">
        <v>2276</v>
      </c>
      <c r="AO288" t="s">
        <v>2276</v>
      </c>
      <c r="AP288" t="s">
        <v>2296</v>
      </c>
      <c r="AQ288" t="s">
        <v>2296</v>
      </c>
      <c r="AR288" t="s">
        <v>2276</v>
      </c>
      <c r="AS288" t="s">
        <v>2276</v>
      </c>
      <c r="AT288" t="s">
        <v>2276</v>
      </c>
      <c r="AU288" t="s">
        <v>2276</v>
      </c>
      <c r="AV288" t="s">
        <v>2276</v>
      </c>
      <c r="AW288" t="s">
        <v>2276</v>
      </c>
      <c r="AX288" t="s">
        <v>2276</v>
      </c>
      <c r="AY288" t="s">
        <v>2276</v>
      </c>
      <c r="AZ288" t="s">
        <v>2276</v>
      </c>
      <c r="BA288" t="s">
        <v>2276</v>
      </c>
      <c r="BB288" t="s">
        <v>2276</v>
      </c>
      <c r="BC288" t="s">
        <v>2276</v>
      </c>
      <c r="BD288" t="s">
        <v>2276</v>
      </c>
      <c r="BE288" t="s">
        <v>2276</v>
      </c>
      <c r="BF288" t="s">
        <v>2276</v>
      </c>
      <c r="BG288" t="s">
        <v>2276</v>
      </c>
      <c r="BH288" t="s">
        <v>2276</v>
      </c>
      <c r="BI288" t="s">
        <v>2276</v>
      </c>
    </row>
    <row r="289" spans="1:61" x14ac:dyDescent="0.15">
      <c r="A289" t="s">
        <v>709</v>
      </c>
      <c r="B289">
        <v>3157428</v>
      </c>
      <c r="C289" t="s">
        <v>2275</v>
      </c>
      <c r="D289" t="s">
        <v>2275</v>
      </c>
      <c r="E289" t="s">
        <v>2275</v>
      </c>
      <c r="F289" t="s">
        <v>2275</v>
      </c>
      <c r="G289" t="s">
        <v>2275</v>
      </c>
      <c r="H289" t="s">
        <v>2275</v>
      </c>
      <c r="I289" t="s">
        <v>2275</v>
      </c>
      <c r="J289" t="s">
        <v>2275</v>
      </c>
      <c r="K289" t="s">
        <v>2275</v>
      </c>
      <c r="L289" t="s">
        <v>2275</v>
      </c>
      <c r="M289" t="s">
        <v>2275</v>
      </c>
      <c r="N289" t="s">
        <v>2275</v>
      </c>
      <c r="O289" t="s">
        <v>2275</v>
      </c>
      <c r="P289" t="s">
        <v>2275</v>
      </c>
      <c r="Q289" t="s">
        <v>2275</v>
      </c>
      <c r="R289" t="s">
        <v>2275</v>
      </c>
      <c r="S289" t="s">
        <v>2275</v>
      </c>
      <c r="T289" t="s">
        <v>2275</v>
      </c>
      <c r="U289" t="s">
        <v>2275</v>
      </c>
      <c r="V289" t="s">
        <v>2275</v>
      </c>
      <c r="W289" t="s">
        <v>2275</v>
      </c>
      <c r="X289" t="s">
        <v>2275</v>
      </c>
      <c r="Y289" t="s">
        <v>2275</v>
      </c>
      <c r="Z289" t="s">
        <v>2275</v>
      </c>
      <c r="AA289" t="s">
        <v>2275</v>
      </c>
      <c r="AB289" t="s">
        <v>2275</v>
      </c>
      <c r="AC289" t="s">
        <v>2275</v>
      </c>
      <c r="AD289" t="s">
        <v>2275</v>
      </c>
      <c r="AE289" t="s">
        <v>2275</v>
      </c>
      <c r="AF289" t="s">
        <v>2275</v>
      </c>
      <c r="AG289" t="s">
        <v>2275</v>
      </c>
      <c r="AH289" t="s">
        <v>2275</v>
      </c>
      <c r="AI289" t="s">
        <v>2275</v>
      </c>
      <c r="AJ289" t="s">
        <v>2275</v>
      </c>
      <c r="AK289" t="s">
        <v>2275</v>
      </c>
      <c r="AL289" t="s">
        <v>2275</v>
      </c>
      <c r="AM289" t="s">
        <v>2275</v>
      </c>
      <c r="AN289" t="s">
        <v>2275</v>
      </c>
      <c r="AO289" t="s">
        <v>2275</v>
      </c>
      <c r="AP289" t="s">
        <v>2302</v>
      </c>
      <c r="AQ289" t="s">
        <v>2302</v>
      </c>
      <c r="AR289" t="s">
        <v>2275</v>
      </c>
      <c r="AS289" t="s">
        <v>2275</v>
      </c>
      <c r="AT289" t="s">
        <v>2275</v>
      </c>
      <c r="AU289" t="s">
        <v>2275</v>
      </c>
      <c r="AV289" t="s">
        <v>2275</v>
      </c>
      <c r="AW289" t="s">
        <v>2275</v>
      </c>
      <c r="AX289" t="s">
        <v>2275</v>
      </c>
      <c r="AY289" t="s">
        <v>2275</v>
      </c>
      <c r="AZ289" t="s">
        <v>2275</v>
      </c>
      <c r="BA289" t="s">
        <v>2275</v>
      </c>
      <c r="BB289" t="s">
        <v>2275</v>
      </c>
      <c r="BC289" t="s">
        <v>2275</v>
      </c>
      <c r="BD289" t="s">
        <v>2275</v>
      </c>
      <c r="BE289" t="s">
        <v>2275</v>
      </c>
      <c r="BF289" t="s">
        <v>2275</v>
      </c>
      <c r="BG289" t="s">
        <v>2275</v>
      </c>
      <c r="BH289" t="s">
        <v>2275</v>
      </c>
      <c r="BI289" t="s">
        <v>2275</v>
      </c>
    </row>
    <row r="290" spans="1:61" x14ac:dyDescent="0.15">
      <c r="A290" t="s">
        <v>709</v>
      </c>
      <c r="B290">
        <v>3157431</v>
      </c>
      <c r="C290" t="s">
        <v>2276</v>
      </c>
      <c r="D290" t="s">
        <v>2276</v>
      </c>
      <c r="E290" t="s">
        <v>2276</v>
      </c>
      <c r="F290" t="s">
        <v>2276</v>
      </c>
      <c r="G290" t="s">
        <v>2276</v>
      </c>
      <c r="H290" t="s">
        <v>2276</v>
      </c>
      <c r="I290" t="s">
        <v>2276</v>
      </c>
      <c r="J290" t="s">
        <v>2276</v>
      </c>
      <c r="K290" t="s">
        <v>2276</v>
      </c>
      <c r="L290" t="s">
        <v>2276</v>
      </c>
      <c r="M290" t="s">
        <v>2276</v>
      </c>
      <c r="N290" t="s">
        <v>2276</v>
      </c>
      <c r="O290" t="s">
        <v>2276</v>
      </c>
      <c r="P290" t="s">
        <v>2276</v>
      </c>
      <c r="Q290" t="s">
        <v>2276</v>
      </c>
      <c r="R290" t="s">
        <v>2276</v>
      </c>
      <c r="S290" t="s">
        <v>2276</v>
      </c>
      <c r="T290" t="s">
        <v>2276</v>
      </c>
      <c r="U290" t="s">
        <v>2276</v>
      </c>
      <c r="V290" t="s">
        <v>2276</v>
      </c>
      <c r="W290" t="s">
        <v>2276</v>
      </c>
      <c r="X290" t="s">
        <v>2276</v>
      </c>
      <c r="Y290" t="s">
        <v>2276</v>
      </c>
      <c r="Z290" t="s">
        <v>2276</v>
      </c>
      <c r="AA290" t="s">
        <v>2276</v>
      </c>
      <c r="AB290" t="s">
        <v>2276</v>
      </c>
      <c r="AC290" t="s">
        <v>2276</v>
      </c>
      <c r="AD290" t="s">
        <v>2276</v>
      </c>
      <c r="AE290" t="s">
        <v>2276</v>
      </c>
      <c r="AF290" t="s">
        <v>2276</v>
      </c>
      <c r="AG290" t="s">
        <v>2276</v>
      </c>
      <c r="AH290" t="s">
        <v>2276</v>
      </c>
      <c r="AI290" t="s">
        <v>2276</v>
      </c>
      <c r="AJ290" t="s">
        <v>2276</v>
      </c>
      <c r="AK290" t="s">
        <v>2276</v>
      </c>
      <c r="AL290" t="s">
        <v>2276</v>
      </c>
      <c r="AM290" t="s">
        <v>2276</v>
      </c>
      <c r="AN290" t="s">
        <v>2276</v>
      </c>
      <c r="AO290" t="s">
        <v>2276</v>
      </c>
      <c r="AP290" t="s">
        <v>2290</v>
      </c>
      <c r="AQ290" t="s">
        <v>2290</v>
      </c>
      <c r="AR290" t="s">
        <v>2276</v>
      </c>
      <c r="AS290" t="s">
        <v>2276</v>
      </c>
      <c r="AT290" t="s">
        <v>2276</v>
      </c>
      <c r="AU290" t="s">
        <v>2276</v>
      </c>
      <c r="AV290" t="s">
        <v>2276</v>
      </c>
      <c r="AW290" t="s">
        <v>2276</v>
      </c>
      <c r="AX290" t="s">
        <v>2276</v>
      </c>
      <c r="AY290" t="s">
        <v>2276</v>
      </c>
      <c r="AZ290" t="s">
        <v>2276</v>
      </c>
      <c r="BA290" t="s">
        <v>2276</v>
      </c>
      <c r="BB290" t="s">
        <v>2276</v>
      </c>
      <c r="BC290" t="s">
        <v>2276</v>
      </c>
      <c r="BD290" t="s">
        <v>2276</v>
      </c>
      <c r="BE290" t="s">
        <v>2276</v>
      </c>
      <c r="BF290" t="s">
        <v>2276</v>
      </c>
      <c r="BG290" t="s">
        <v>2276</v>
      </c>
      <c r="BH290" t="s">
        <v>2276</v>
      </c>
      <c r="BI290" t="s">
        <v>2276</v>
      </c>
    </row>
    <row r="291" spans="1:61" x14ac:dyDescent="0.15">
      <c r="A291" t="s">
        <v>709</v>
      </c>
      <c r="B291">
        <v>3157442</v>
      </c>
      <c r="C291" t="s">
        <v>2280</v>
      </c>
      <c r="D291" t="s">
        <v>2280</v>
      </c>
      <c r="E291" t="s">
        <v>2280</v>
      </c>
      <c r="F291" t="s">
        <v>2280</v>
      </c>
      <c r="G291" t="s">
        <v>2280</v>
      </c>
      <c r="H291" t="s">
        <v>2280</v>
      </c>
      <c r="I291" t="s">
        <v>2280</v>
      </c>
      <c r="J291" t="s">
        <v>2280</v>
      </c>
      <c r="K291" t="s">
        <v>2280</v>
      </c>
      <c r="L291" t="s">
        <v>2280</v>
      </c>
      <c r="M291" t="s">
        <v>2280</v>
      </c>
      <c r="N291" t="s">
        <v>2280</v>
      </c>
      <c r="O291" t="s">
        <v>2280</v>
      </c>
      <c r="P291" t="s">
        <v>2280</v>
      </c>
      <c r="Q291" t="s">
        <v>2280</v>
      </c>
      <c r="R291" t="s">
        <v>2280</v>
      </c>
      <c r="S291" t="s">
        <v>2280</v>
      </c>
      <c r="T291" t="s">
        <v>2280</v>
      </c>
      <c r="U291" t="s">
        <v>2280</v>
      </c>
      <c r="V291" t="s">
        <v>2291</v>
      </c>
      <c r="W291" t="s">
        <v>2291</v>
      </c>
      <c r="X291" t="s">
        <v>2280</v>
      </c>
      <c r="Y291" t="s">
        <v>2280</v>
      </c>
      <c r="Z291" t="s">
        <v>2280</v>
      </c>
      <c r="AA291" t="s">
        <v>2280</v>
      </c>
      <c r="AB291" t="s">
        <v>2280</v>
      </c>
      <c r="AC291" t="s">
        <v>2280</v>
      </c>
      <c r="AD291" t="s">
        <v>2280</v>
      </c>
      <c r="AE291" t="s">
        <v>2280</v>
      </c>
      <c r="AF291" t="s">
        <v>2280</v>
      </c>
      <c r="AG291" t="s">
        <v>2280</v>
      </c>
      <c r="AH291" t="s">
        <v>2280</v>
      </c>
      <c r="AI291" t="s">
        <v>2280</v>
      </c>
      <c r="AJ291" t="s">
        <v>2280</v>
      </c>
      <c r="AK291" t="s">
        <v>2280</v>
      </c>
      <c r="AL291" t="s">
        <v>2280</v>
      </c>
      <c r="AM291" t="s">
        <v>2280</v>
      </c>
      <c r="AN291" t="s">
        <v>2280</v>
      </c>
      <c r="AO291" t="s">
        <v>2280</v>
      </c>
      <c r="AP291" t="s">
        <v>2289</v>
      </c>
      <c r="AQ291" t="s">
        <v>2289</v>
      </c>
      <c r="AR291" t="s">
        <v>2280</v>
      </c>
      <c r="AS291" t="s">
        <v>2280</v>
      </c>
      <c r="AT291" t="s">
        <v>2280</v>
      </c>
      <c r="AU291" t="s">
        <v>2280</v>
      </c>
      <c r="AV291" t="s">
        <v>2280</v>
      </c>
      <c r="AW291" t="s">
        <v>2280</v>
      </c>
      <c r="AX291" t="s">
        <v>2280</v>
      </c>
      <c r="AY291" t="s">
        <v>2280</v>
      </c>
      <c r="AZ291" t="s">
        <v>2280</v>
      </c>
      <c r="BA291" t="s">
        <v>2280</v>
      </c>
      <c r="BB291" t="s">
        <v>2280</v>
      </c>
      <c r="BC291" t="s">
        <v>2280</v>
      </c>
      <c r="BD291" t="s">
        <v>2280</v>
      </c>
      <c r="BE291" t="s">
        <v>2280</v>
      </c>
      <c r="BF291" t="s">
        <v>2280</v>
      </c>
      <c r="BG291" t="s">
        <v>2280</v>
      </c>
      <c r="BH291" t="s">
        <v>2280</v>
      </c>
      <c r="BI291" t="s">
        <v>2280</v>
      </c>
    </row>
    <row r="292" spans="1:61" x14ac:dyDescent="0.15">
      <c r="A292" t="s">
        <v>709</v>
      </c>
      <c r="B292">
        <v>3157509</v>
      </c>
      <c r="C292" t="s">
        <v>2275</v>
      </c>
      <c r="D292" t="s">
        <v>2275</v>
      </c>
      <c r="E292" t="s">
        <v>2275</v>
      </c>
      <c r="F292" t="s">
        <v>2275</v>
      </c>
      <c r="G292" t="s">
        <v>2275</v>
      </c>
      <c r="H292" t="s">
        <v>2275</v>
      </c>
      <c r="I292" t="s">
        <v>2275</v>
      </c>
      <c r="J292" t="s">
        <v>2275</v>
      </c>
      <c r="K292" t="s">
        <v>2275</v>
      </c>
      <c r="L292" t="s">
        <v>2275</v>
      </c>
      <c r="M292" t="s">
        <v>2275</v>
      </c>
      <c r="N292" t="s">
        <v>2275</v>
      </c>
      <c r="O292" t="s">
        <v>2275</v>
      </c>
      <c r="P292" t="s">
        <v>2275</v>
      </c>
      <c r="Q292" t="s">
        <v>2275</v>
      </c>
      <c r="R292" t="s">
        <v>2275</v>
      </c>
      <c r="S292" t="s">
        <v>2275</v>
      </c>
      <c r="T292" t="s">
        <v>2275</v>
      </c>
      <c r="U292" t="s">
        <v>2275</v>
      </c>
      <c r="V292" t="s">
        <v>2275</v>
      </c>
      <c r="W292" t="s">
        <v>2275</v>
      </c>
      <c r="X292" t="s">
        <v>2275</v>
      </c>
      <c r="Y292" t="s">
        <v>2275</v>
      </c>
      <c r="Z292" t="s">
        <v>2275</v>
      </c>
      <c r="AA292" t="s">
        <v>2275</v>
      </c>
      <c r="AB292" t="s">
        <v>2275</v>
      </c>
      <c r="AC292" t="s">
        <v>2275</v>
      </c>
      <c r="AD292" t="s">
        <v>2275</v>
      </c>
      <c r="AE292" t="s">
        <v>2275</v>
      </c>
      <c r="AF292" t="s">
        <v>2275</v>
      </c>
      <c r="AG292" t="s">
        <v>2275</v>
      </c>
      <c r="AH292" t="s">
        <v>2275</v>
      </c>
      <c r="AI292" t="s">
        <v>2275</v>
      </c>
      <c r="AJ292" t="s">
        <v>2275</v>
      </c>
      <c r="AK292" t="s">
        <v>2275</v>
      </c>
      <c r="AL292" t="s">
        <v>2275</v>
      </c>
      <c r="AM292" t="s">
        <v>2275</v>
      </c>
      <c r="AN292" t="s">
        <v>2275</v>
      </c>
      <c r="AO292" t="s">
        <v>2275</v>
      </c>
      <c r="AP292" t="s">
        <v>2289</v>
      </c>
      <c r="AQ292" t="s">
        <v>2289</v>
      </c>
      <c r="AR292" t="s">
        <v>2275</v>
      </c>
      <c r="AS292" t="s">
        <v>2275</v>
      </c>
      <c r="AT292" t="s">
        <v>2275</v>
      </c>
      <c r="AU292" t="s">
        <v>2275</v>
      </c>
      <c r="AV292" t="s">
        <v>2275</v>
      </c>
      <c r="AW292" t="s">
        <v>2275</v>
      </c>
      <c r="AX292" t="s">
        <v>2289</v>
      </c>
      <c r="AY292" t="s">
        <v>2289</v>
      </c>
      <c r="AZ292" t="s">
        <v>2275</v>
      </c>
      <c r="BA292" t="s">
        <v>2275</v>
      </c>
      <c r="BB292" t="s">
        <v>2275</v>
      </c>
      <c r="BC292" t="s">
        <v>2275</v>
      </c>
      <c r="BD292" t="s">
        <v>2275</v>
      </c>
      <c r="BE292" t="s">
        <v>2275</v>
      </c>
      <c r="BF292" t="s">
        <v>2297</v>
      </c>
      <c r="BG292" t="s">
        <v>2297</v>
      </c>
      <c r="BH292" t="s">
        <v>2275</v>
      </c>
      <c r="BI292" t="s">
        <v>2275</v>
      </c>
    </row>
    <row r="293" spans="1:61" x14ac:dyDescent="0.15">
      <c r="A293" t="s">
        <v>709</v>
      </c>
      <c r="B293">
        <v>3157526</v>
      </c>
      <c r="C293" t="s">
        <v>2280</v>
      </c>
      <c r="D293" t="s">
        <v>2280</v>
      </c>
      <c r="E293" t="s">
        <v>2280</v>
      </c>
      <c r="F293" t="s">
        <v>2280</v>
      </c>
      <c r="G293" t="s">
        <v>2280</v>
      </c>
      <c r="H293" t="s">
        <v>2280</v>
      </c>
      <c r="I293" t="s">
        <v>2280</v>
      </c>
      <c r="J293" t="s">
        <v>2280</v>
      </c>
      <c r="K293" t="s">
        <v>2280</v>
      </c>
      <c r="L293" t="s">
        <v>2280</v>
      </c>
      <c r="M293" t="s">
        <v>2280</v>
      </c>
      <c r="N293" t="s">
        <v>2280</v>
      </c>
      <c r="O293" t="s">
        <v>2280</v>
      </c>
      <c r="P293" t="s">
        <v>2280</v>
      </c>
      <c r="Q293" t="s">
        <v>2280</v>
      </c>
      <c r="R293" t="s">
        <v>2280</v>
      </c>
      <c r="S293" t="s">
        <v>2280</v>
      </c>
      <c r="T293" t="s">
        <v>2280</v>
      </c>
      <c r="U293" t="s">
        <v>2280</v>
      </c>
      <c r="V293" t="s">
        <v>2280</v>
      </c>
      <c r="W293" t="s">
        <v>2280</v>
      </c>
      <c r="X293" t="s">
        <v>2280</v>
      </c>
      <c r="Y293" t="s">
        <v>2280</v>
      </c>
      <c r="Z293" t="s">
        <v>2280</v>
      </c>
      <c r="AA293" t="s">
        <v>2280</v>
      </c>
      <c r="AB293" t="s">
        <v>2280</v>
      </c>
      <c r="AC293" t="s">
        <v>2280</v>
      </c>
      <c r="AD293" t="s">
        <v>2280</v>
      </c>
      <c r="AE293" t="s">
        <v>2280</v>
      </c>
      <c r="AF293" t="s">
        <v>2280</v>
      </c>
      <c r="AG293" t="s">
        <v>2280</v>
      </c>
      <c r="AH293" t="s">
        <v>2280</v>
      </c>
      <c r="AI293" t="s">
        <v>2280</v>
      </c>
      <c r="AJ293" t="s">
        <v>2280</v>
      </c>
      <c r="AK293" t="s">
        <v>2280</v>
      </c>
      <c r="AL293" t="s">
        <v>2280</v>
      </c>
      <c r="AM293" t="s">
        <v>2280</v>
      </c>
      <c r="AN293" t="s">
        <v>2280</v>
      </c>
      <c r="AO293" t="s">
        <v>2280</v>
      </c>
      <c r="AP293" t="s">
        <v>2296</v>
      </c>
      <c r="AQ293" t="s">
        <v>2296</v>
      </c>
      <c r="AR293" t="s">
        <v>2280</v>
      </c>
      <c r="AS293" t="s">
        <v>2280</v>
      </c>
      <c r="AT293" t="s">
        <v>2280</v>
      </c>
      <c r="AU293" t="s">
        <v>2280</v>
      </c>
      <c r="AV293" t="s">
        <v>2280</v>
      </c>
      <c r="AW293" t="s">
        <v>2280</v>
      </c>
      <c r="AX293" t="s">
        <v>2280</v>
      </c>
      <c r="AY293" t="s">
        <v>2280</v>
      </c>
      <c r="AZ293" t="s">
        <v>2280</v>
      </c>
      <c r="BA293" t="s">
        <v>2280</v>
      </c>
      <c r="BB293" t="s">
        <v>2280</v>
      </c>
      <c r="BC293" t="s">
        <v>2280</v>
      </c>
      <c r="BD293" t="s">
        <v>2280</v>
      </c>
      <c r="BE293" t="s">
        <v>2280</v>
      </c>
      <c r="BF293" t="s">
        <v>2296</v>
      </c>
      <c r="BG293" t="s">
        <v>2296</v>
      </c>
      <c r="BH293" t="s">
        <v>2280</v>
      </c>
      <c r="BI293" t="s">
        <v>2280</v>
      </c>
    </row>
    <row r="294" spans="1:61" x14ac:dyDescent="0.15">
      <c r="A294" t="s">
        <v>709</v>
      </c>
      <c r="B294">
        <v>3157543</v>
      </c>
      <c r="C294" t="s">
        <v>2280</v>
      </c>
      <c r="D294" t="s">
        <v>2280</v>
      </c>
      <c r="E294" t="s">
        <v>2280</v>
      </c>
      <c r="F294" t="s">
        <v>2280</v>
      </c>
      <c r="G294" t="s">
        <v>2280</v>
      </c>
      <c r="H294" t="s">
        <v>2280</v>
      </c>
      <c r="I294" t="s">
        <v>2280</v>
      </c>
      <c r="J294" t="s">
        <v>2280</v>
      </c>
      <c r="K294" t="s">
        <v>2280</v>
      </c>
      <c r="L294" t="s">
        <v>2280</v>
      </c>
      <c r="M294" t="s">
        <v>2280</v>
      </c>
      <c r="N294" t="s">
        <v>2280</v>
      </c>
      <c r="O294" t="s">
        <v>2280</v>
      </c>
      <c r="P294" t="s">
        <v>2280</v>
      </c>
      <c r="Q294" t="s">
        <v>2280</v>
      </c>
      <c r="R294" t="s">
        <v>2280</v>
      </c>
      <c r="S294" t="s">
        <v>2280</v>
      </c>
      <c r="T294" t="s">
        <v>2280</v>
      </c>
      <c r="U294" t="s">
        <v>2280</v>
      </c>
      <c r="V294" t="s">
        <v>2280</v>
      </c>
      <c r="W294" t="s">
        <v>2280</v>
      </c>
      <c r="X294" t="s">
        <v>2280</v>
      </c>
      <c r="Y294" t="s">
        <v>2280</v>
      </c>
      <c r="Z294" t="s">
        <v>2280</v>
      </c>
      <c r="AA294" t="s">
        <v>2280</v>
      </c>
      <c r="AB294" t="s">
        <v>2280</v>
      </c>
      <c r="AC294" t="s">
        <v>2280</v>
      </c>
      <c r="AD294" t="s">
        <v>2280</v>
      </c>
      <c r="AE294" t="s">
        <v>2280</v>
      </c>
      <c r="AF294" t="s">
        <v>2280</v>
      </c>
      <c r="AG294" t="s">
        <v>2280</v>
      </c>
      <c r="AH294" t="s">
        <v>2280</v>
      </c>
      <c r="AI294" t="s">
        <v>2280</v>
      </c>
      <c r="AJ294" t="s">
        <v>2280</v>
      </c>
      <c r="AK294" t="s">
        <v>2280</v>
      </c>
      <c r="AL294" t="s">
        <v>2280</v>
      </c>
      <c r="AM294" t="s">
        <v>2280</v>
      </c>
      <c r="AN294" t="s">
        <v>2280</v>
      </c>
      <c r="AO294" t="s">
        <v>2280</v>
      </c>
      <c r="AP294" t="s">
        <v>2295</v>
      </c>
      <c r="AQ294" t="s">
        <v>2295</v>
      </c>
      <c r="AR294" t="s">
        <v>2280</v>
      </c>
      <c r="AS294" t="s">
        <v>2280</v>
      </c>
      <c r="AT294" t="s">
        <v>2280</v>
      </c>
      <c r="AU294" t="s">
        <v>2280</v>
      </c>
      <c r="AV294" t="s">
        <v>2280</v>
      </c>
      <c r="AW294" t="s">
        <v>2280</v>
      </c>
      <c r="AX294" t="s">
        <v>2280</v>
      </c>
      <c r="AY294" t="s">
        <v>2280</v>
      </c>
      <c r="AZ294" t="s">
        <v>2280</v>
      </c>
      <c r="BA294" t="s">
        <v>2280</v>
      </c>
      <c r="BB294" t="s">
        <v>2280</v>
      </c>
      <c r="BC294" t="s">
        <v>2280</v>
      </c>
      <c r="BD294" t="s">
        <v>2280</v>
      </c>
      <c r="BE294" t="s">
        <v>2280</v>
      </c>
      <c r="BF294" t="s">
        <v>2295</v>
      </c>
      <c r="BG294" t="s">
        <v>2295</v>
      </c>
      <c r="BH294" t="s">
        <v>2280</v>
      </c>
      <c r="BI294" t="s">
        <v>2280</v>
      </c>
    </row>
    <row r="295" spans="1:61" x14ac:dyDescent="0.15">
      <c r="A295" t="s">
        <v>709</v>
      </c>
      <c r="B295">
        <v>3157564</v>
      </c>
      <c r="C295" t="s">
        <v>2279</v>
      </c>
      <c r="D295" t="s">
        <v>2279</v>
      </c>
      <c r="E295" t="s">
        <v>2279</v>
      </c>
      <c r="F295" t="s">
        <v>2279</v>
      </c>
      <c r="G295" t="s">
        <v>2279</v>
      </c>
      <c r="H295" t="s">
        <v>2279</v>
      </c>
      <c r="I295" t="s">
        <v>2279</v>
      </c>
      <c r="J295" t="s">
        <v>2279</v>
      </c>
      <c r="K295" t="s">
        <v>2279</v>
      </c>
      <c r="L295" t="s">
        <v>2279</v>
      </c>
      <c r="M295" t="s">
        <v>2279</v>
      </c>
      <c r="N295" t="s">
        <v>2287</v>
      </c>
      <c r="O295" t="s">
        <v>2287</v>
      </c>
      <c r="P295" t="s">
        <v>2279</v>
      </c>
      <c r="Q295" t="s">
        <v>2279</v>
      </c>
      <c r="R295" t="s">
        <v>2279</v>
      </c>
      <c r="S295" t="s">
        <v>2279</v>
      </c>
      <c r="T295" t="s">
        <v>2279</v>
      </c>
      <c r="U295" t="s">
        <v>2279</v>
      </c>
      <c r="V295" t="s">
        <v>2279</v>
      </c>
      <c r="W295" t="s">
        <v>2279</v>
      </c>
      <c r="X295" t="s">
        <v>2279</v>
      </c>
      <c r="Y295" t="s">
        <v>2279</v>
      </c>
      <c r="Z295" t="s">
        <v>2279</v>
      </c>
      <c r="AA295" t="s">
        <v>2279</v>
      </c>
      <c r="AB295" t="s">
        <v>2279</v>
      </c>
      <c r="AC295" t="s">
        <v>2279</v>
      </c>
      <c r="AD295" t="s">
        <v>2279</v>
      </c>
      <c r="AE295" t="s">
        <v>2279</v>
      </c>
      <c r="AF295" t="s">
        <v>2279</v>
      </c>
      <c r="AG295" t="s">
        <v>2279</v>
      </c>
      <c r="AH295" t="s">
        <v>2279</v>
      </c>
      <c r="AI295" t="s">
        <v>2279</v>
      </c>
      <c r="AJ295" t="s">
        <v>2279</v>
      </c>
      <c r="AK295" t="s">
        <v>2279</v>
      </c>
      <c r="AL295" t="s">
        <v>2279</v>
      </c>
      <c r="AM295" t="s">
        <v>2279</v>
      </c>
      <c r="AN295" t="s">
        <v>2279</v>
      </c>
      <c r="AO295" t="s">
        <v>2279</v>
      </c>
      <c r="AP295" t="s">
        <v>2279</v>
      </c>
      <c r="AQ295" t="s">
        <v>2279</v>
      </c>
      <c r="AR295" t="s">
        <v>2279</v>
      </c>
      <c r="AS295" t="s">
        <v>2279</v>
      </c>
      <c r="AT295" t="s">
        <v>2279</v>
      </c>
      <c r="AU295" t="s">
        <v>2279</v>
      </c>
      <c r="AV295" t="s">
        <v>2279</v>
      </c>
      <c r="AW295" t="s">
        <v>2279</v>
      </c>
      <c r="AX295" t="s">
        <v>2279</v>
      </c>
      <c r="AY295" t="s">
        <v>2279</v>
      </c>
      <c r="AZ295" t="s">
        <v>2279</v>
      </c>
      <c r="BA295" t="s">
        <v>2279</v>
      </c>
      <c r="BB295" t="s">
        <v>2287</v>
      </c>
      <c r="BC295" t="s">
        <v>2287</v>
      </c>
      <c r="BD295" t="s">
        <v>2279</v>
      </c>
      <c r="BE295" t="s">
        <v>2279</v>
      </c>
      <c r="BF295" t="s">
        <v>2279</v>
      </c>
      <c r="BG295" t="s">
        <v>2279</v>
      </c>
      <c r="BH295" t="s">
        <v>2279</v>
      </c>
      <c r="BI295" t="s">
        <v>2279</v>
      </c>
    </row>
    <row r="296" spans="1:61" x14ac:dyDescent="0.15">
      <c r="A296" t="s">
        <v>709</v>
      </c>
      <c r="B296">
        <v>3157565</v>
      </c>
      <c r="C296" t="s">
        <v>2280</v>
      </c>
      <c r="D296" t="s">
        <v>2280</v>
      </c>
      <c r="E296" t="s">
        <v>2280</v>
      </c>
      <c r="F296" t="s">
        <v>2280</v>
      </c>
      <c r="G296" t="s">
        <v>2280</v>
      </c>
      <c r="H296" t="s">
        <v>2280</v>
      </c>
      <c r="I296" t="s">
        <v>2280</v>
      </c>
      <c r="J296" t="s">
        <v>2280</v>
      </c>
      <c r="K296" t="s">
        <v>2280</v>
      </c>
      <c r="L296" t="s">
        <v>2280</v>
      </c>
      <c r="M296" t="s">
        <v>2280</v>
      </c>
      <c r="N296" t="s">
        <v>2280</v>
      </c>
      <c r="O296" t="s">
        <v>2280</v>
      </c>
      <c r="P296" t="s">
        <v>2280</v>
      </c>
      <c r="Q296" t="s">
        <v>2280</v>
      </c>
      <c r="R296" t="s">
        <v>2280</v>
      </c>
      <c r="S296" t="s">
        <v>2280</v>
      </c>
      <c r="T296" t="s">
        <v>2280</v>
      </c>
      <c r="U296" t="s">
        <v>2280</v>
      </c>
      <c r="V296" t="s">
        <v>2280</v>
      </c>
      <c r="W296" t="s">
        <v>2280</v>
      </c>
      <c r="X296" t="s">
        <v>2280</v>
      </c>
      <c r="Y296" t="s">
        <v>2280</v>
      </c>
      <c r="Z296" t="s">
        <v>2280</v>
      </c>
      <c r="AA296" t="s">
        <v>2280</v>
      </c>
      <c r="AB296" t="s">
        <v>2280</v>
      </c>
      <c r="AC296" t="s">
        <v>2280</v>
      </c>
      <c r="AD296" t="s">
        <v>2280</v>
      </c>
      <c r="AE296" t="s">
        <v>2280</v>
      </c>
      <c r="AF296" t="s">
        <v>2280</v>
      </c>
      <c r="AG296" t="s">
        <v>2280</v>
      </c>
      <c r="AH296" t="s">
        <v>2280</v>
      </c>
      <c r="AI296" t="s">
        <v>2280</v>
      </c>
      <c r="AJ296" t="s">
        <v>2280</v>
      </c>
      <c r="AK296" t="s">
        <v>2280</v>
      </c>
      <c r="AL296" t="s">
        <v>2280</v>
      </c>
      <c r="AM296" t="s">
        <v>2280</v>
      </c>
      <c r="AN296" t="s">
        <v>2280</v>
      </c>
      <c r="AO296" t="s">
        <v>2280</v>
      </c>
      <c r="AP296" t="s">
        <v>2288</v>
      </c>
      <c r="AQ296" t="s">
        <v>2288</v>
      </c>
      <c r="AR296" t="s">
        <v>2280</v>
      </c>
      <c r="AS296" t="s">
        <v>2280</v>
      </c>
      <c r="AT296" t="s">
        <v>2280</v>
      </c>
      <c r="AU296" t="s">
        <v>2280</v>
      </c>
      <c r="AV296" t="s">
        <v>2280</v>
      </c>
      <c r="AW296" t="s">
        <v>2280</v>
      </c>
      <c r="AX296" t="s">
        <v>2280</v>
      </c>
      <c r="AY296" t="s">
        <v>2280</v>
      </c>
      <c r="AZ296" t="s">
        <v>2280</v>
      </c>
      <c r="BA296" t="s">
        <v>2280</v>
      </c>
      <c r="BB296" t="s">
        <v>2280</v>
      </c>
      <c r="BC296" t="s">
        <v>2280</v>
      </c>
      <c r="BD296" t="s">
        <v>2280</v>
      </c>
      <c r="BE296" t="s">
        <v>2280</v>
      </c>
      <c r="BF296" t="s">
        <v>2288</v>
      </c>
      <c r="BG296" t="s">
        <v>2288</v>
      </c>
      <c r="BH296" t="s">
        <v>2280</v>
      </c>
      <c r="BI296" t="s">
        <v>2280</v>
      </c>
    </row>
    <row r="297" spans="1:61" x14ac:dyDescent="0.15">
      <c r="A297" t="s">
        <v>709</v>
      </c>
      <c r="B297">
        <v>3157571</v>
      </c>
      <c r="C297" t="s">
        <v>2280</v>
      </c>
      <c r="D297" t="s">
        <v>2280</v>
      </c>
      <c r="E297" t="s">
        <v>2280</v>
      </c>
      <c r="F297" t="s">
        <v>2280</v>
      </c>
      <c r="G297" t="s">
        <v>2280</v>
      </c>
      <c r="H297" t="s">
        <v>2280</v>
      </c>
      <c r="I297" t="s">
        <v>2280</v>
      </c>
      <c r="J297" t="s">
        <v>2280</v>
      </c>
      <c r="K297" t="s">
        <v>2280</v>
      </c>
      <c r="L297" t="s">
        <v>2280</v>
      </c>
      <c r="M297" t="s">
        <v>2280</v>
      </c>
      <c r="N297" t="s">
        <v>2280</v>
      </c>
      <c r="O297" t="s">
        <v>2280</v>
      </c>
      <c r="P297" t="s">
        <v>2280</v>
      </c>
      <c r="Q297" t="s">
        <v>2280</v>
      </c>
      <c r="R297" t="s">
        <v>2280</v>
      </c>
      <c r="S297" t="s">
        <v>2280</v>
      </c>
      <c r="T297" t="s">
        <v>2280</v>
      </c>
      <c r="U297" t="s">
        <v>2280</v>
      </c>
      <c r="V297" t="s">
        <v>2280</v>
      </c>
      <c r="W297" t="s">
        <v>2280</v>
      </c>
      <c r="X297" t="s">
        <v>2280</v>
      </c>
      <c r="Y297" t="s">
        <v>2280</v>
      </c>
      <c r="Z297" t="s">
        <v>2280</v>
      </c>
      <c r="AA297" t="s">
        <v>2280</v>
      </c>
      <c r="AB297" t="s">
        <v>2280</v>
      </c>
      <c r="AC297" t="s">
        <v>2280</v>
      </c>
      <c r="AD297" t="s">
        <v>2280</v>
      </c>
      <c r="AE297" t="s">
        <v>2280</v>
      </c>
      <c r="AF297" t="s">
        <v>2280</v>
      </c>
      <c r="AG297" t="s">
        <v>2280</v>
      </c>
      <c r="AH297" t="s">
        <v>2280</v>
      </c>
      <c r="AI297" t="s">
        <v>2280</v>
      </c>
      <c r="AJ297" t="s">
        <v>2280</v>
      </c>
      <c r="AK297" t="s">
        <v>2280</v>
      </c>
      <c r="AL297" t="s">
        <v>2280</v>
      </c>
      <c r="AM297" t="s">
        <v>2280</v>
      </c>
      <c r="AN297" t="s">
        <v>2280</v>
      </c>
      <c r="AO297" t="s">
        <v>2280</v>
      </c>
      <c r="AP297" t="s">
        <v>2295</v>
      </c>
      <c r="AQ297" t="s">
        <v>2295</v>
      </c>
      <c r="AR297" t="s">
        <v>2280</v>
      </c>
      <c r="AS297" t="s">
        <v>2280</v>
      </c>
      <c r="AT297" t="s">
        <v>2280</v>
      </c>
      <c r="AU297" t="s">
        <v>2280</v>
      </c>
      <c r="AV297" t="s">
        <v>2280</v>
      </c>
      <c r="AW297" t="s">
        <v>2280</v>
      </c>
      <c r="AX297" t="s">
        <v>2280</v>
      </c>
      <c r="AY297" t="s">
        <v>2280</v>
      </c>
      <c r="AZ297" t="s">
        <v>2280</v>
      </c>
      <c r="BA297" t="s">
        <v>2280</v>
      </c>
      <c r="BB297" t="s">
        <v>2280</v>
      </c>
      <c r="BC297" t="s">
        <v>2280</v>
      </c>
      <c r="BD297" t="s">
        <v>2280</v>
      </c>
      <c r="BE297" t="s">
        <v>2280</v>
      </c>
      <c r="BF297" t="s">
        <v>2280</v>
      </c>
      <c r="BG297" t="s">
        <v>2280</v>
      </c>
      <c r="BH297" t="s">
        <v>2280</v>
      </c>
      <c r="BI297" t="s">
        <v>2280</v>
      </c>
    </row>
    <row r="298" spans="1:61" x14ac:dyDescent="0.15">
      <c r="A298" t="s">
        <v>709</v>
      </c>
      <c r="B298">
        <v>3157585</v>
      </c>
      <c r="C298" t="s">
        <v>2276</v>
      </c>
      <c r="D298" t="s">
        <v>2276</v>
      </c>
      <c r="E298" t="s">
        <v>2276</v>
      </c>
      <c r="F298" t="s">
        <v>2276</v>
      </c>
      <c r="G298" t="s">
        <v>2276</v>
      </c>
      <c r="H298" t="s">
        <v>2276</v>
      </c>
      <c r="I298" t="s">
        <v>2276</v>
      </c>
      <c r="J298" t="s">
        <v>2276</v>
      </c>
      <c r="K298" t="s">
        <v>2276</v>
      </c>
      <c r="L298" t="s">
        <v>2276</v>
      </c>
      <c r="M298" t="s">
        <v>2276</v>
      </c>
      <c r="N298" t="s">
        <v>2297</v>
      </c>
      <c r="O298" s="33" t="s">
        <v>2358</v>
      </c>
      <c r="P298" t="s">
        <v>2276</v>
      </c>
      <c r="Q298" t="s">
        <v>2276</v>
      </c>
      <c r="R298" t="s">
        <v>2276</v>
      </c>
      <c r="S298" t="s">
        <v>2276</v>
      </c>
      <c r="T298" t="s">
        <v>2276</v>
      </c>
      <c r="U298" t="s">
        <v>2276</v>
      </c>
      <c r="V298" t="s">
        <v>2276</v>
      </c>
      <c r="W298" t="s">
        <v>2276</v>
      </c>
      <c r="X298" t="s">
        <v>2276</v>
      </c>
      <c r="Y298" t="s">
        <v>2276</v>
      </c>
      <c r="Z298" t="s">
        <v>2276</v>
      </c>
      <c r="AA298" t="s">
        <v>2276</v>
      </c>
      <c r="AB298" t="s">
        <v>2297</v>
      </c>
      <c r="AC298" t="s">
        <v>2297</v>
      </c>
      <c r="AD298" t="s">
        <v>2276</v>
      </c>
      <c r="AE298" t="s">
        <v>2276</v>
      </c>
      <c r="AF298" t="s">
        <v>2276</v>
      </c>
      <c r="AG298" t="s">
        <v>2276</v>
      </c>
      <c r="AH298" t="s">
        <v>2276</v>
      </c>
      <c r="AI298" t="s">
        <v>2276</v>
      </c>
      <c r="AJ298" t="s">
        <v>2276</v>
      </c>
      <c r="AK298" t="s">
        <v>2276</v>
      </c>
      <c r="AL298" t="s">
        <v>2276</v>
      </c>
      <c r="AM298" t="s">
        <v>2276</v>
      </c>
      <c r="AN298" t="s">
        <v>2276</v>
      </c>
      <c r="AO298" t="s">
        <v>2276</v>
      </c>
      <c r="AP298" t="s">
        <v>2287</v>
      </c>
      <c r="AQ298" s="33" t="s">
        <v>2352</v>
      </c>
      <c r="AR298" t="s">
        <v>2276</v>
      </c>
      <c r="AS298" t="s">
        <v>2276</v>
      </c>
      <c r="AT298" t="s">
        <v>2276</v>
      </c>
      <c r="AU298" t="s">
        <v>2276</v>
      </c>
      <c r="AV298" t="s">
        <v>2276</v>
      </c>
      <c r="AW298" t="s">
        <v>2276</v>
      </c>
      <c r="AX298" t="s">
        <v>2287</v>
      </c>
      <c r="AY298" t="s">
        <v>2287</v>
      </c>
      <c r="AZ298" t="s">
        <v>2276</v>
      </c>
      <c r="BA298" t="s">
        <v>2276</v>
      </c>
      <c r="BB298" t="s">
        <v>2287</v>
      </c>
      <c r="BC298" t="s">
        <v>2287</v>
      </c>
      <c r="BD298" t="s">
        <v>2276</v>
      </c>
      <c r="BE298" t="s">
        <v>2276</v>
      </c>
      <c r="BF298" t="s">
        <v>2276</v>
      </c>
      <c r="BG298" t="s">
        <v>2276</v>
      </c>
      <c r="BH298" t="s">
        <v>2276</v>
      </c>
      <c r="BI298" t="s">
        <v>2276</v>
      </c>
    </row>
    <row r="299" spans="1:61" x14ac:dyDescent="0.15">
      <c r="A299" t="s">
        <v>709</v>
      </c>
      <c r="B299">
        <v>3157618</v>
      </c>
      <c r="C299" t="s">
        <v>2280</v>
      </c>
      <c r="D299" t="s">
        <v>2280</v>
      </c>
      <c r="E299" t="s">
        <v>2280</v>
      </c>
      <c r="F299" t="s">
        <v>2280</v>
      </c>
      <c r="G299" t="s">
        <v>2280</v>
      </c>
      <c r="H299" t="s">
        <v>2280</v>
      </c>
      <c r="I299" t="s">
        <v>2280</v>
      </c>
      <c r="J299" t="s">
        <v>2280</v>
      </c>
      <c r="K299" t="s">
        <v>2280</v>
      </c>
      <c r="L299" t="s">
        <v>2280</v>
      </c>
      <c r="M299" t="s">
        <v>2280</v>
      </c>
      <c r="N299" t="s">
        <v>2280</v>
      </c>
      <c r="O299" t="s">
        <v>2280</v>
      </c>
      <c r="P299" t="s">
        <v>2280</v>
      </c>
      <c r="Q299" t="s">
        <v>2280</v>
      </c>
      <c r="R299" t="s">
        <v>2280</v>
      </c>
      <c r="S299" t="s">
        <v>2280</v>
      </c>
      <c r="T299" t="s">
        <v>2280</v>
      </c>
      <c r="U299" t="s">
        <v>2280</v>
      </c>
      <c r="V299" t="s">
        <v>2280</v>
      </c>
      <c r="W299" t="s">
        <v>2280</v>
      </c>
      <c r="X299" t="s">
        <v>2280</v>
      </c>
      <c r="Y299" t="s">
        <v>2280</v>
      </c>
      <c r="Z299" t="s">
        <v>2280</v>
      </c>
      <c r="AA299" t="s">
        <v>2280</v>
      </c>
      <c r="AB299" t="s">
        <v>2280</v>
      </c>
      <c r="AC299" t="s">
        <v>2280</v>
      </c>
      <c r="AD299" t="s">
        <v>2280</v>
      </c>
      <c r="AE299" t="s">
        <v>2280</v>
      </c>
      <c r="AF299" t="s">
        <v>2280</v>
      </c>
      <c r="AG299" t="s">
        <v>2280</v>
      </c>
      <c r="AH299" t="s">
        <v>2280</v>
      </c>
      <c r="AI299" t="s">
        <v>2280</v>
      </c>
      <c r="AJ299" t="s">
        <v>2280</v>
      </c>
      <c r="AK299" t="s">
        <v>2280</v>
      </c>
      <c r="AL299" t="s">
        <v>2280</v>
      </c>
      <c r="AM299" t="s">
        <v>2280</v>
      </c>
      <c r="AN299" t="s">
        <v>2280</v>
      </c>
      <c r="AO299" t="s">
        <v>2280</v>
      </c>
      <c r="AP299" t="s">
        <v>2295</v>
      </c>
      <c r="AQ299" t="s">
        <v>2295</v>
      </c>
      <c r="AR299" t="s">
        <v>2280</v>
      </c>
      <c r="AS299" t="s">
        <v>2280</v>
      </c>
      <c r="AT299" t="s">
        <v>2280</v>
      </c>
      <c r="AU299" t="s">
        <v>2280</v>
      </c>
      <c r="AV299" t="s">
        <v>2280</v>
      </c>
      <c r="AW299" t="s">
        <v>2280</v>
      </c>
      <c r="AX299" t="s">
        <v>2280</v>
      </c>
      <c r="AY299" t="s">
        <v>2280</v>
      </c>
      <c r="AZ299" t="s">
        <v>2280</v>
      </c>
      <c r="BA299" t="s">
        <v>2280</v>
      </c>
      <c r="BB299" t="s">
        <v>2280</v>
      </c>
      <c r="BC299" t="s">
        <v>2280</v>
      </c>
      <c r="BD299" t="s">
        <v>2280</v>
      </c>
      <c r="BE299" t="s">
        <v>2280</v>
      </c>
      <c r="BF299" t="s">
        <v>2280</v>
      </c>
      <c r="BG299" t="s">
        <v>2280</v>
      </c>
      <c r="BH299" t="s">
        <v>2280</v>
      </c>
      <c r="BI299" t="s">
        <v>2280</v>
      </c>
    </row>
    <row r="300" spans="1:61" x14ac:dyDescent="0.15">
      <c r="A300" t="s">
        <v>709</v>
      </c>
      <c r="B300">
        <v>3157630</v>
      </c>
      <c r="C300" t="s">
        <v>2275</v>
      </c>
      <c r="D300" t="s">
        <v>2275</v>
      </c>
      <c r="E300" t="s">
        <v>2275</v>
      </c>
      <c r="F300" t="s">
        <v>2275</v>
      </c>
      <c r="G300" t="s">
        <v>2275</v>
      </c>
      <c r="H300" t="s">
        <v>2275</v>
      </c>
      <c r="I300" t="s">
        <v>2275</v>
      </c>
      <c r="J300" t="s">
        <v>2275</v>
      </c>
      <c r="K300" t="s">
        <v>2275</v>
      </c>
      <c r="L300" t="s">
        <v>2275</v>
      </c>
      <c r="M300" t="s">
        <v>2275</v>
      </c>
      <c r="N300" t="s">
        <v>2275</v>
      </c>
      <c r="O300" t="s">
        <v>2275</v>
      </c>
      <c r="P300" t="s">
        <v>2275</v>
      </c>
      <c r="Q300" t="s">
        <v>2275</v>
      </c>
      <c r="R300" t="s">
        <v>2275</v>
      </c>
      <c r="S300" t="s">
        <v>2275</v>
      </c>
      <c r="T300" t="s">
        <v>2275</v>
      </c>
      <c r="U300" t="s">
        <v>2275</v>
      </c>
      <c r="V300" t="s">
        <v>2275</v>
      </c>
      <c r="W300" t="s">
        <v>2275</v>
      </c>
      <c r="X300" t="s">
        <v>2275</v>
      </c>
      <c r="Y300" t="s">
        <v>2275</v>
      </c>
      <c r="Z300" t="s">
        <v>2275</v>
      </c>
      <c r="AA300" t="s">
        <v>2275</v>
      </c>
      <c r="AB300" t="s">
        <v>2275</v>
      </c>
      <c r="AC300" t="s">
        <v>2275</v>
      </c>
      <c r="AD300" t="s">
        <v>2275</v>
      </c>
      <c r="AE300" t="s">
        <v>2275</v>
      </c>
      <c r="AF300" t="s">
        <v>2275</v>
      </c>
      <c r="AG300" t="s">
        <v>2275</v>
      </c>
      <c r="AH300" t="s">
        <v>2275</v>
      </c>
      <c r="AI300" t="s">
        <v>2275</v>
      </c>
      <c r="AJ300" t="s">
        <v>2275</v>
      </c>
      <c r="AK300" t="s">
        <v>2275</v>
      </c>
      <c r="AL300" t="s">
        <v>2275</v>
      </c>
      <c r="AM300" t="s">
        <v>2275</v>
      </c>
      <c r="AN300" t="s">
        <v>2275</v>
      </c>
      <c r="AO300" t="s">
        <v>2275</v>
      </c>
      <c r="AP300" t="s">
        <v>2297</v>
      </c>
      <c r="AQ300" t="s">
        <v>2297</v>
      </c>
      <c r="AR300" t="s">
        <v>2275</v>
      </c>
      <c r="AS300" t="s">
        <v>2275</v>
      </c>
      <c r="AT300" t="s">
        <v>2275</v>
      </c>
      <c r="AU300" t="s">
        <v>2275</v>
      </c>
      <c r="AV300" t="s">
        <v>2275</v>
      </c>
      <c r="AW300" t="s">
        <v>2275</v>
      </c>
      <c r="AX300" t="s">
        <v>2275</v>
      </c>
      <c r="AY300" t="s">
        <v>2275</v>
      </c>
      <c r="AZ300" t="s">
        <v>2275</v>
      </c>
      <c r="BA300" t="s">
        <v>2275</v>
      </c>
      <c r="BB300" t="s">
        <v>2275</v>
      </c>
      <c r="BC300" t="s">
        <v>2275</v>
      </c>
      <c r="BD300" t="s">
        <v>2275</v>
      </c>
      <c r="BE300" t="s">
        <v>2275</v>
      </c>
      <c r="BF300" t="s">
        <v>2275</v>
      </c>
      <c r="BG300" t="s">
        <v>2275</v>
      </c>
      <c r="BH300" t="s">
        <v>2275</v>
      </c>
      <c r="BI300" t="s">
        <v>2275</v>
      </c>
    </row>
    <row r="301" spans="1:61" x14ac:dyDescent="0.15">
      <c r="A301" t="s">
        <v>709</v>
      </c>
      <c r="B301">
        <v>3157645</v>
      </c>
      <c r="C301" t="s">
        <v>2279</v>
      </c>
      <c r="D301" t="s">
        <v>2279</v>
      </c>
      <c r="E301" t="s">
        <v>2279</v>
      </c>
      <c r="F301" t="s">
        <v>2279</v>
      </c>
      <c r="G301" t="s">
        <v>2279</v>
      </c>
      <c r="H301" t="s">
        <v>2279</v>
      </c>
      <c r="I301" t="s">
        <v>2279</v>
      </c>
      <c r="J301" t="s">
        <v>2279</v>
      </c>
      <c r="K301" t="s">
        <v>2279</v>
      </c>
      <c r="L301" t="s">
        <v>2279</v>
      </c>
      <c r="M301" t="s">
        <v>2279</v>
      </c>
      <c r="N301" t="s">
        <v>2279</v>
      </c>
      <c r="O301" t="s">
        <v>2279</v>
      </c>
      <c r="P301" t="s">
        <v>2279</v>
      </c>
      <c r="Q301" t="s">
        <v>2279</v>
      </c>
      <c r="R301" t="s">
        <v>2279</v>
      </c>
      <c r="S301" t="s">
        <v>2279</v>
      </c>
      <c r="T301" t="s">
        <v>2279</v>
      </c>
      <c r="U301" t="s">
        <v>2279</v>
      </c>
      <c r="V301" t="s">
        <v>2279</v>
      </c>
      <c r="W301" t="s">
        <v>2279</v>
      </c>
      <c r="X301" t="s">
        <v>2279</v>
      </c>
      <c r="Y301" t="s">
        <v>2279</v>
      </c>
      <c r="Z301" t="s">
        <v>2279</v>
      </c>
      <c r="AA301" t="s">
        <v>2279</v>
      </c>
      <c r="AB301" t="s">
        <v>2279</v>
      </c>
      <c r="AC301" t="s">
        <v>2279</v>
      </c>
      <c r="AD301" t="s">
        <v>2279</v>
      </c>
      <c r="AE301" t="s">
        <v>2279</v>
      </c>
      <c r="AF301" t="s">
        <v>2279</v>
      </c>
      <c r="AG301" t="s">
        <v>2279</v>
      </c>
      <c r="AH301" t="s">
        <v>2279</v>
      </c>
      <c r="AI301" t="s">
        <v>2279</v>
      </c>
      <c r="AJ301" t="s">
        <v>2279</v>
      </c>
      <c r="AK301" t="s">
        <v>2279</v>
      </c>
      <c r="AL301" t="s">
        <v>2279</v>
      </c>
      <c r="AM301" t="s">
        <v>2279</v>
      </c>
      <c r="AN301" t="s">
        <v>2279</v>
      </c>
      <c r="AO301" t="s">
        <v>2279</v>
      </c>
      <c r="AP301" t="s">
        <v>2295</v>
      </c>
      <c r="AQ301" t="s">
        <v>2295</v>
      </c>
      <c r="AR301" t="s">
        <v>2279</v>
      </c>
      <c r="AS301" t="s">
        <v>2279</v>
      </c>
      <c r="AT301" t="s">
        <v>2279</v>
      </c>
      <c r="AU301" t="s">
        <v>2279</v>
      </c>
      <c r="AV301" t="s">
        <v>2279</v>
      </c>
      <c r="AW301" t="s">
        <v>2279</v>
      </c>
      <c r="AX301" t="s">
        <v>2279</v>
      </c>
      <c r="AY301" t="s">
        <v>2279</v>
      </c>
      <c r="AZ301" t="s">
        <v>2279</v>
      </c>
      <c r="BA301" t="s">
        <v>2279</v>
      </c>
      <c r="BB301" t="s">
        <v>2279</v>
      </c>
      <c r="BC301" t="s">
        <v>2279</v>
      </c>
      <c r="BD301" t="s">
        <v>2279</v>
      </c>
      <c r="BE301" t="s">
        <v>2279</v>
      </c>
      <c r="BF301" t="s">
        <v>2279</v>
      </c>
      <c r="BG301" t="s">
        <v>2279</v>
      </c>
      <c r="BH301" t="s">
        <v>2279</v>
      </c>
      <c r="BI301" t="s">
        <v>2279</v>
      </c>
    </row>
    <row r="302" spans="1:61" x14ac:dyDescent="0.15">
      <c r="A302" t="s">
        <v>709</v>
      </c>
      <c r="B302">
        <v>3157651</v>
      </c>
      <c r="C302" t="s">
        <v>2275</v>
      </c>
      <c r="D302" t="s">
        <v>2275</v>
      </c>
      <c r="E302" t="s">
        <v>2275</v>
      </c>
      <c r="F302" t="s">
        <v>2275</v>
      </c>
      <c r="G302" t="s">
        <v>2275</v>
      </c>
      <c r="H302" t="s">
        <v>2275</v>
      </c>
      <c r="I302" t="s">
        <v>2275</v>
      </c>
      <c r="J302" t="s">
        <v>2275</v>
      </c>
      <c r="K302" t="s">
        <v>2275</v>
      </c>
      <c r="L302" t="s">
        <v>2275</v>
      </c>
      <c r="M302" t="s">
        <v>2275</v>
      </c>
      <c r="N302" t="s">
        <v>2275</v>
      </c>
      <c r="O302" t="s">
        <v>2275</v>
      </c>
      <c r="P302" t="s">
        <v>2275</v>
      </c>
      <c r="Q302" t="s">
        <v>2275</v>
      </c>
      <c r="R302" t="s">
        <v>2275</v>
      </c>
      <c r="S302" t="s">
        <v>2275</v>
      </c>
      <c r="T302" t="s">
        <v>2275</v>
      </c>
      <c r="U302" t="s">
        <v>2275</v>
      </c>
      <c r="V302" t="s">
        <v>2275</v>
      </c>
      <c r="W302" t="s">
        <v>2275</v>
      </c>
      <c r="X302" t="s">
        <v>2275</v>
      </c>
      <c r="Y302" t="s">
        <v>2275</v>
      </c>
      <c r="Z302" t="s">
        <v>2275</v>
      </c>
      <c r="AA302" t="s">
        <v>2275</v>
      </c>
      <c r="AB302" t="s">
        <v>2275</v>
      </c>
      <c r="AC302" t="s">
        <v>2275</v>
      </c>
      <c r="AD302" t="s">
        <v>2275</v>
      </c>
      <c r="AE302" t="s">
        <v>2275</v>
      </c>
      <c r="AF302" t="s">
        <v>2275</v>
      </c>
      <c r="AG302" t="s">
        <v>2275</v>
      </c>
      <c r="AH302" t="s">
        <v>2275</v>
      </c>
      <c r="AI302" t="s">
        <v>2275</v>
      </c>
      <c r="AJ302" t="s">
        <v>2275</v>
      </c>
      <c r="AK302" t="s">
        <v>2275</v>
      </c>
      <c r="AL302" t="s">
        <v>2275</v>
      </c>
      <c r="AM302" t="s">
        <v>2275</v>
      </c>
      <c r="AN302" t="s">
        <v>2275</v>
      </c>
      <c r="AO302" t="s">
        <v>2275</v>
      </c>
      <c r="AP302" t="s">
        <v>2297</v>
      </c>
      <c r="AQ302" t="s">
        <v>2297</v>
      </c>
      <c r="AR302" t="s">
        <v>2275</v>
      </c>
      <c r="AS302" t="s">
        <v>2275</v>
      </c>
      <c r="AT302" t="s">
        <v>2275</v>
      </c>
      <c r="AU302" t="s">
        <v>2275</v>
      </c>
      <c r="AV302" t="s">
        <v>2275</v>
      </c>
      <c r="AW302" t="s">
        <v>2275</v>
      </c>
      <c r="AX302" t="s">
        <v>2275</v>
      </c>
      <c r="AY302" t="s">
        <v>2275</v>
      </c>
      <c r="AZ302" t="s">
        <v>2275</v>
      </c>
      <c r="BA302" t="s">
        <v>2275</v>
      </c>
      <c r="BB302" t="s">
        <v>2275</v>
      </c>
      <c r="BC302" t="s">
        <v>2275</v>
      </c>
      <c r="BD302" t="s">
        <v>2275</v>
      </c>
      <c r="BE302" t="s">
        <v>2275</v>
      </c>
      <c r="BF302" t="s">
        <v>2275</v>
      </c>
      <c r="BG302" t="s">
        <v>2275</v>
      </c>
      <c r="BH302" t="s">
        <v>2275</v>
      </c>
      <c r="BI302" t="s">
        <v>2275</v>
      </c>
    </row>
    <row r="303" spans="1:61" x14ac:dyDescent="0.15">
      <c r="A303" t="s">
        <v>709</v>
      </c>
      <c r="B303">
        <v>3157658</v>
      </c>
      <c r="C303" t="s">
        <v>2276</v>
      </c>
      <c r="D303" t="s">
        <v>2276</v>
      </c>
      <c r="E303" t="s">
        <v>2276</v>
      </c>
      <c r="F303" t="s">
        <v>2276</v>
      </c>
      <c r="G303" t="s">
        <v>2276</v>
      </c>
      <c r="H303" t="s">
        <v>2276</v>
      </c>
      <c r="I303" t="s">
        <v>2276</v>
      </c>
      <c r="J303" t="s">
        <v>2276</v>
      </c>
      <c r="K303" t="s">
        <v>2276</v>
      </c>
      <c r="L303" t="s">
        <v>2276</v>
      </c>
      <c r="M303" t="s">
        <v>2276</v>
      </c>
      <c r="N303" t="s">
        <v>2276</v>
      </c>
      <c r="O303" t="s">
        <v>2276</v>
      </c>
      <c r="P303" t="s">
        <v>2276</v>
      </c>
      <c r="Q303" t="s">
        <v>2276</v>
      </c>
      <c r="R303" t="s">
        <v>2276</v>
      </c>
      <c r="S303" t="s">
        <v>2276</v>
      </c>
      <c r="T303" t="s">
        <v>2276</v>
      </c>
      <c r="U303" t="s">
        <v>2276</v>
      </c>
      <c r="V303" t="s">
        <v>2276</v>
      </c>
      <c r="W303" t="s">
        <v>2276</v>
      </c>
      <c r="X303" t="s">
        <v>2276</v>
      </c>
      <c r="Y303" t="s">
        <v>2276</v>
      </c>
      <c r="Z303" t="s">
        <v>2276</v>
      </c>
      <c r="AA303" t="s">
        <v>2276</v>
      </c>
      <c r="AB303" t="s">
        <v>2276</v>
      </c>
      <c r="AC303" t="s">
        <v>2276</v>
      </c>
      <c r="AD303" t="s">
        <v>2276</v>
      </c>
      <c r="AE303" t="s">
        <v>2276</v>
      </c>
      <c r="AF303" t="s">
        <v>2276</v>
      </c>
      <c r="AG303" t="s">
        <v>2276</v>
      </c>
      <c r="AH303" t="s">
        <v>2276</v>
      </c>
      <c r="AI303" t="s">
        <v>2276</v>
      </c>
      <c r="AJ303" t="s">
        <v>2276</v>
      </c>
      <c r="AK303" t="s">
        <v>2276</v>
      </c>
      <c r="AL303" t="s">
        <v>2276</v>
      </c>
      <c r="AM303" t="s">
        <v>2276</v>
      </c>
      <c r="AN303" t="s">
        <v>2276</v>
      </c>
      <c r="AO303" t="s">
        <v>2276</v>
      </c>
      <c r="AP303" t="s">
        <v>2296</v>
      </c>
      <c r="AQ303" t="s">
        <v>2296</v>
      </c>
      <c r="AR303" t="s">
        <v>2276</v>
      </c>
      <c r="AS303" t="s">
        <v>2276</v>
      </c>
      <c r="AT303" t="s">
        <v>2276</v>
      </c>
      <c r="AU303" t="s">
        <v>2276</v>
      </c>
      <c r="AV303" t="s">
        <v>2276</v>
      </c>
      <c r="AW303" t="s">
        <v>2276</v>
      </c>
      <c r="AX303" t="s">
        <v>2276</v>
      </c>
      <c r="AY303" t="s">
        <v>2276</v>
      </c>
      <c r="AZ303" t="s">
        <v>2276</v>
      </c>
      <c r="BA303" t="s">
        <v>2276</v>
      </c>
      <c r="BB303" t="s">
        <v>2276</v>
      </c>
      <c r="BC303" t="s">
        <v>2276</v>
      </c>
      <c r="BD303" t="s">
        <v>2276</v>
      </c>
      <c r="BE303" t="s">
        <v>2276</v>
      </c>
      <c r="BF303" t="s">
        <v>2276</v>
      </c>
      <c r="BG303" t="s">
        <v>2276</v>
      </c>
      <c r="BH303" t="s">
        <v>2276</v>
      </c>
      <c r="BI303" t="s">
        <v>2276</v>
      </c>
    </row>
    <row r="304" spans="1:61" x14ac:dyDescent="0.15">
      <c r="A304" t="s">
        <v>709</v>
      </c>
      <c r="B304">
        <v>3157659</v>
      </c>
      <c r="C304" t="s">
        <v>2276</v>
      </c>
      <c r="D304" t="s">
        <v>2276</v>
      </c>
      <c r="E304" t="s">
        <v>2276</v>
      </c>
      <c r="F304" t="s">
        <v>2276</v>
      </c>
      <c r="G304" t="s">
        <v>2276</v>
      </c>
      <c r="H304" t="s">
        <v>2276</v>
      </c>
      <c r="I304" t="s">
        <v>2276</v>
      </c>
      <c r="J304" t="s">
        <v>2276</v>
      </c>
      <c r="K304" t="s">
        <v>2276</v>
      </c>
      <c r="L304" t="s">
        <v>2276</v>
      </c>
      <c r="M304" t="s">
        <v>2276</v>
      </c>
      <c r="N304" t="s">
        <v>2276</v>
      </c>
      <c r="O304" t="s">
        <v>2276</v>
      </c>
      <c r="P304" t="s">
        <v>2276</v>
      </c>
      <c r="Q304" t="s">
        <v>2276</v>
      </c>
      <c r="R304" t="s">
        <v>2276</v>
      </c>
      <c r="S304" t="s">
        <v>2276</v>
      </c>
      <c r="T304" t="s">
        <v>2276</v>
      </c>
      <c r="U304" t="s">
        <v>2276</v>
      </c>
      <c r="V304" t="s">
        <v>2276</v>
      </c>
      <c r="W304" t="s">
        <v>2276</v>
      </c>
      <c r="X304" t="s">
        <v>2276</v>
      </c>
      <c r="Y304" t="s">
        <v>2276</v>
      </c>
      <c r="Z304" t="s">
        <v>2276</v>
      </c>
      <c r="AA304" t="s">
        <v>2276</v>
      </c>
      <c r="AB304" t="s">
        <v>2276</v>
      </c>
      <c r="AC304" t="s">
        <v>2276</v>
      </c>
      <c r="AD304" t="s">
        <v>2276</v>
      </c>
      <c r="AE304" t="s">
        <v>2276</v>
      </c>
      <c r="AF304" t="s">
        <v>2276</v>
      </c>
      <c r="AG304" t="s">
        <v>2276</v>
      </c>
      <c r="AH304" t="s">
        <v>2276</v>
      </c>
      <c r="AI304" t="s">
        <v>2276</v>
      </c>
      <c r="AJ304" t="s">
        <v>2276</v>
      </c>
      <c r="AK304" t="s">
        <v>2276</v>
      </c>
      <c r="AL304" t="s">
        <v>2276</v>
      </c>
      <c r="AM304" t="s">
        <v>2276</v>
      </c>
      <c r="AN304" t="s">
        <v>2276</v>
      </c>
      <c r="AO304" t="s">
        <v>2276</v>
      </c>
      <c r="AP304" t="s">
        <v>2296</v>
      </c>
      <c r="AQ304" t="s">
        <v>2296</v>
      </c>
      <c r="AR304" t="s">
        <v>2276</v>
      </c>
      <c r="AS304" t="s">
        <v>2276</v>
      </c>
      <c r="AT304" t="s">
        <v>2276</v>
      </c>
      <c r="AU304" t="s">
        <v>2276</v>
      </c>
      <c r="AV304" t="s">
        <v>2276</v>
      </c>
      <c r="AW304" t="s">
        <v>2276</v>
      </c>
      <c r="AX304" t="s">
        <v>2276</v>
      </c>
      <c r="AY304" t="s">
        <v>2276</v>
      </c>
      <c r="AZ304" t="s">
        <v>2276</v>
      </c>
      <c r="BA304" t="s">
        <v>2276</v>
      </c>
      <c r="BB304" t="s">
        <v>2276</v>
      </c>
      <c r="BC304" t="s">
        <v>2276</v>
      </c>
      <c r="BD304" t="s">
        <v>2276</v>
      </c>
      <c r="BE304" t="s">
        <v>2276</v>
      </c>
      <c r="BF304" t="s">
        <v>2276</v>
      </c>
      <c r="BG304" t="s">
        <v>2276</v>
      </c>
      <c r="BH304" t="s">
        <v>2276</v>
      </c>
      <c r="BI304" t="s">
        <v>2276</v>
      </c>
    </row>
    <row r="305" spans="1:61" x14ac:dyDescent="0.15">
      <c r="A305" t="s">
        <v>709</v>
      </c>
      <c r="B305">
        <v>3157664</v>
      </c>
      <c r="C305" t="s">
        <v>2275</v>
      </c>
      <c r="D305" t="s">
        <v>2275</v>
      </c>
      <c r="E305" t="s">
        <v>2275</v>
      </c>
      <c r="F305" t="s">
        <v>2275</v>
      </c>
      <c r="G305" t="s">
        <v>2275</v>
      </c>
      <c r="H305" t="s">
        <v>2275</v>
      </c>
      <c r="I305" t="s">
        <v>2275</v>
      </c>
      <c r="J305" t="s">
        <v>2275</v>
      </c>
      <c r="K305" t="s">
        <v>2275</v>
      </c>
      <c r="L305" t="s">
        <v>2275</v>
      </c>
      <c r="M305" t="s">
        <v>2275</v>
      </c>
      <c r="N305" t="s">
        <v>2275</v>
      </c>
      <c r="O305" t="s">
        <v>2275</v>
      </c>
      <c r="P305" t="s">
        <v>2275</v>
      </c>
      <c r="Q305" t="s">
        <v>2275</v>
      </c>
      <c r="R305" t="s">
        <v>2275</v>
      </c>
      <c r="S305" t="s">
        <v>2275</v>
      </c>
      <c r="T305" t="s">
        <v>2275</v>
      </c>
      <c r="U305" t="s">
        <v>2275</v>
      </c>
      <c r="V305" t="s">
        <v>2275</v>
      </c>
      <c r="W305" t="s">
        <v>2275</v>
      </c>
      <c r="X305" t="s">
        <v>2275</v>
      </c>
      <c r="Y305" t="s">
        <v>2275</v>
      </c>
      <c r="Z305" t="s">
        <v>2275</v>
      </c>
      <c r="AA305" t="s">
        <v>2275</v>
      </c>
      <c r="AB305" t="s">
        <v>2297</v>
      </c>
      <c r="AC305" t="s">
        <v>2297</v>
      </c>
      <c r="AD305" t="s">
        <v>2275</v>
      </c>
      <c r="AE305" t="s">
        <v>2275</v>
      </c>
      <c r="AF305" t="s">
        <v>2275</v>
      </c>
      <c r="AG305" t="s">
        <v>2275</v>
      </c>
      <c r="AH305" t="s">
        <v>2275</v>
      </c>
      <c r="AI305" t="s">
        <v>2275</v>
      </c>
      <c r="AJ305" t="s">
        <v>2275</v>
      </c>
      <c r="AK305" t="s">
        <v>2275</v>
      </c>
      <c r="AL305" t="s">
        <v>2275</v>
      </c>
      <c r="AM305" t="s">
        <v>2275</v>
      </c>
      <c r="AN305" t="s">
        <v>2275</v>
      </c>
      <c r="AO305" t="s">
        <v>2275</v>
      </c>
      <c r="AP305" t="s">
        <v>2297</v>
      </c>
      <c r="AQ305" t="s">
        <v>2297</v>
      </c>
      <c r="AR305" t="s">
        <v>2275</v>
      </c>
      <c r="AS305" t="s">
        <v>2275</v>
      </c>
      <c r="AT305" t="s">
        <v>2275</v>
      </c>
      <c r="AU305" t="s">
        <v>2275</v>
      </c>
      <c r="AV305" t="s">
        <v>2297</v>
      </c>
      <c r="AW305" t="s">
        <v>2297</v>
      </c>
      <c r="AX305" t="s">
        <v>2297</v>
      </c>
      <c r="AY305" t="s">
        <v>2297</v>
      </c>
      <c r="AZ305" t="s">
        <v>2275</v>
      </c>
      <c r="BA305" t="s">
        <v>2275</v>
      </c>
      <c r="BB305" t="s">
        <v>2297</v>
      </c>
      <c r="BC305" t="s">
        <v>2297</v>
      </c>
      <c r="BD305" t="s">
        <v>2275</v>
      </c>
      <c r="BE305" t="s">
        <v>2275</v>
      </c>
      <c r="BF305" t="s">
        <v>2275</v>
      </c>
      <c r="BG305" t="s">
        <v>2275</v>
      </c>
      <c r="BH305" t="s">
        <v>2275</v>
      </c>
      <c r="BI305" t="s">
        <v>2275</v>
      </c>
    </row>
    <row r="306" spans="1:61" x14ac:dyDescent="0.15">
      <c r="A306" t="s">
        <v>709</v>
      </c>
      <c r="B306">
        <v>3157693</v>
      </c>
      <c r="C306" t="s">
        <v>2280</v>
      </c>
      <c r="D306" t="s">
        <v>2280</v>
      </c>
      <c r="E306" t="s">
        <v>2280</v>
      </c>
      <c r="F306" t="s">
        <v>2280</v>
      </c>
      <c r="G306" t="s">
        <v>2280</v>
      </c>
      <c r="H306" t="s">
        <v>2280</v>
      </c>
      <c r="I306" t="s">
        <v>2280</v>
      </c>
      <c r="J306" t="s">
        <v>2280</v>
      </c>
      <c r="K306" t="s">
        <v>2280</v>
      </c>
      <c r="L306" t="s">
        <v>2280</v>
      </c>
      <c r="M306" t="s">
        <v>2280</v>
      </c>
      <c r="N306" t="s">
        <v>2280</v>
      </c>
      <c r="O306" t="s">
        <v>2280</v>
      </c>
      <c r="P306" t="s">
        <v>2280</v>
      </c>
      <c r="Q306" t="s">
        <v>2280</v>
      </c>
      <c r="R306" t="s">
        <v>2280</v>
      </c>
      <c r="S306" t="s">
        <v>2280</v>
      </c>
      <c r="T306" t="s">
        <v>2280</v>
      </c>
      <c r="U306" t="s">
        <v>2280</v>
      </c>
      <c r="V306" t="s">
        <v>2280</v>
      </c>
      <c r="W306" t="s">
        <v>2280</v>
      </c>
      <c r="X306" t="s">
        <v>2280</v>
      </c>
      <c r="Y306" t="s">
        <v>2280</v>
      </c>
      <c r="Z306" t="s">
        <v>2280</v>
      </c>
      <c r="AA306" t="s">
        <v>2280</v>
      </c>
      <c r="AB306" t="s">
        <v>2280</v>
      </c>
      <c r="AC306" t="s">
        <v>2280</v>
      </c>
      <c r="AD306" t="s">
        <v>2280</v>
      </c>
      <c r="AE306" t="s">
        <v>2280</v>
      </c>
      <c r="AF306" t="s">
        <v>2280</v>
      </c>
      <c r="AG306" t="s">
        <v>2280</v>
      </c>
      <c r="AH306" t="s">
        <v>2280</v>
      </c>
      <c r="AI306" t="s">
        <v>2280</v>
      </c>
      <c r="AJ306" t="s">
        <v>2280</v>
      </c>
      <c r="AK306" t="s">
        <v>2280</v>
      </c>
      <c r="AL306" t="s">
        <v>2280</v>
      </c>
      <c r="AM306" t="s">
        <v>2280</v>
      </c>
      <c r="AN306" t="s">
        <v>2280</v>
      </c>
      <c r="AO306" t="s">
        <v>2280</v>
      </c>
      <c r="AP306" t="s">
        <v>2280</v>
      </c>
      <c r="AQ306" t="s">
        <v>2280</v>
      </c>
      <c r="AR306" t="s">
        <v>2280</v>
      </c>
      <c r="AS306" t="s">
        <v>2280</v>
      </c>
      <c r="AT306" t="s">
        <v>2280</v>
      </c>
      <c r="AU306" t="s">
        <v>2280</v>
      </c>
      <c r="AV306" t="s">
        <v>2280</v>
      </c>
      <c r="AW306" t="s">
        <v>2280</v>
      </c>
      <c r="AX306" t="s">
        <v>2280</v>
      </c>
      <c r="AY306" t="s">
        <v>2280</v>
      </c>
      <c r="AZ306" t="s">
        <v>2280</v>
      </c>
      <c r="BA306" t="s">
        <v>2280</v>
      </c>
      <c r="BB306" t="s">
        <v>2280</v>
      </c>
      <c r="BC306" t="s">
        <v>2280</v>
      </c>
      <c r="BD306" t="s">
        <v>2280</v>
      </c>
      <c r="BE306" t="s">
        <v>2280</v>
      </c>
      <c r="BF306" t="s">
        <v>2295</v>
      </c>
      <c r="BG306" t="s">
        <v>2295</v>
      </c>
      <c r="BH306" t="s">
        <v>2280</v>
      </c>
      <c r="BI306" t="s">
        <v>2280</v>
      </c>
    </row>
    <row r="307" spans="1:61" x14ac:dyDescent="0.15">
      <c r="A307" t="s">
        <v>709</v>
      </c>
      <c r="B307">
        <v>3157702</v>
      </c>
      <c r="C307" t="s">
        <v>2275</v>
      </c>
      <c r="D307" t="s">
        <v>2288</v>
      </c>
      <c r="E307" s="33" t="s">
        <v>2357</v>
      </c>
      <c r="F307" t="s">
        <v>2288</v>
      </c>
      <c r="G307" t="s">
        <v>2288</v>
      </c>
      <c r="H307" t="s">
        <v>2288</v>
      </c>
      <c r="I307" s="33" t="s">
        <v>2311</v>
      </c>
      <c r="J307" t="s">
        <v>2275</v>
      </c>
      <c r="K307" t="s">
        <v>2275</v>
      </c>
      <c r="L307" t="s">
        <v>2275</v>
      </c>
      <c r="M307" t="s">
        <v>2275</v>
      </c>
      <c r="N307" t="s">
        <v>2275</v>
      </c>
      <c r="O307" t="s">
        <v>2275</v>
      </c>
      <c r="P307" t="s">
        <v>2275</v>
      </c>
      <c r="Q307" t="s">
        <v>2275</v>
      </c>
      <c r="R307" t="s">
        <v>2288</v>
      </c>
      <c r="S307" t="s">
        <v>2288</v>
      </c>
      <c r="T307" t="s">
        <v>2288</v>
      </c>
      <c r="U307" t="s">
        <v>2288</v>
      </c>
      <c r="V307" t="s">
        <v>2275</v>
      </c>
      <c r="W307" t="s">
        <v>2275</v>
      </c>
      <c r="X307" t="s">
        <v>2288</v>
      </c>
      <c r="Y307" t="s">
        <v>2288</v>
      </c>
      <c r="Z307" t="s">
        <v>2288</v>
      </c>
      <c r="AA307" t="s">
        <v>2288</v>
      </c>
      <c r="AB307" t="s">
        <v>2288</v>
      </c>
      <c r="AC307" t="s">
        <v>2288</v>
      </c>
      <c r="AD307" t="s">
        <v>2288</v>
      </c>
      <c r="AE307" t="s">
        <v>2288</v>
      </c>
      <c r="AF307" t="s">
        <v>2288</v>
      </c>
      <c r="AG307" s="33" t="s">
        <v>2339</v>
      </c>
      <c r="AH307" t="s">
        <v>2275</v>
      </c>
      <c r="AI307" t="s">
        <v>2275</v>
      </c>
      <c r="AJ307" t="s">
        <v>2288</v>
      </c>
      <c r="AK307" t="s">
        <v>2288</v>
      </c>
      <c r="AL307" t="s">
        <v>2288</v>
      </c>
      <c r="AM307" t="s">
        <v>2288</v>
      </c>
      <c r="AN307" t="s">
        <v>2288</v>
      </c>
      <c r="AO307" t="s">
        <v>2288</v>
      </c>
      <c r="AP307" t="s">
        <v>2288</v>
      </c>
      <c r="AQ307" s="33" t="s">
        <v>2339</v>
      </c>
      <c r="AR307" t="s">
        <v>2288</v>
      </c>
      <c r="AS307" t="s">
        <v>2288</v>
      </c>
      <c r="AT307" t="s">
        <v>2288</v>
      </c>
      <c r="AU307" t="s">
        <v>2288</v>
      </c>
      <c r="AV307" t="s">
        <v>2288</v>
      </c>
      <c r="AW307" t="s">
        <v>2288</v>
      </c>
      <c r="AX307" t="s">
        <v>2288</v>
      </c>
      <c r="AY307" t="s">
        <v>2288</v>
      </c>
      <c r="AZ307" t="s">
        <v>2275</v>
      </c>
      <c r="BA307" t="s">
        <v>2275</v>
      </c>
      <c r="BB307" t="s">
        <v>2288</v>
      </c>
      <c r="BC307" t="s">
        <v>2288</v>
      </c>
      <c r="BD307" t="s">
        <v>2280</v>
      </c>
      <c r="BE307" t="s">
        <v>2280</v>
      </c>
      <c r="BF307" t="s">
        <v>2288</v>
      </c>
      <c r="BG307" t="s">
        <v>2288</v>
      </c>
      <c r="BH307" t="s">
        <v>2288</v>
      </c>
      <c r="BI307" s="33" t="s">
        <v>2339</v>
      </c>
    </row>
    <row r="308" spans="1:61" x14ac:dyDescent="0.15">
      <c r="A308" t="s">
        <v>709</v>
      </c>
      <c r="B308">
        <v>3157721</v>
      </c>
      <c r="C308" t="s">
        <v>2280</v>
      </c>
      <c r="D308" t="s">
        <v>2280</v>
      </c>
      <c r="E308" t="s">
        <v>2280</v>
      </c>
      <c r="F308" t="s">
        <v>2280</v>
      </c>
      <c r="G308" t="s">
        <v>2280</v>
      </c>
      <c r="H308" t="s">
        <v>2280</v>
      </c>
      <c r="I308" t="s">
        <v>2280</v>
      </c>
      <c r="J308" t="s">
        <v>2280</v>
      </c>
      <c r="K308" t="s">
        <v>2280</v>
      </c>
      <c r="L308" t="s">
        <v>2280</v>
      </c>
      <c r="M308" t="s">
        <v>2280</v>
      </c>
      <c r="N308" t="s">
        <v>2280</v>
      </c>
      <c r="O308" t="s">
        <v>2280</v>
      </c>
      <c r="P308" t="s">
        <v>2280</v>
      </c>
      <c r="Q308" t="s">
        <v>2280</v>
      </c>
      <c r="R308" t="s">
        <v>2280</v>
      </c>
      <c r="S308" t="s">
        <v>2280</v>
      </c>
      <c r="T308" t="s">
        <v>2280</v>
      </c>
      <c r="U308" t="s">
        <v>2280</v>
      </c>
      <c r="V308" t="s">
        <v>2280</v>
      </c>
      <c r="W308" t="s">
        <v>2280</v>
      </c>
      <c r="X308" t="s">
        <v>2280</v>
      </c>
      <c r="Y308" t="s">
        <v>2280</v>
      </c>
      <c r="Z308" t="s">
        <v>2280</v>
      </c>
      <c r="AA308" t="s">
        <v>2280</v>
      </c>
      <c r="AB308" t="s">
        <v>2280</v>
      </c>
      <c r="AC308" t="s">
        <v>2280</v>
      </c>
      <c r="AD308" t="s">
        <v>2280</v>
      </c>
      <c r="AE308" t="s">
        <v>2280</v>
      </c>
      <c r="AF308" t="s">
        <v>2280</v>
      </c>
      <c r="AG308" t="s">
        <v>2280</v>
      </c>
      <c r="AH308" t="s">
        <v>2280</v>
      </c>
      <c r="AI308" t="s">
        <v>2280</v>
      </c>
      <c r="AJ308" t="s">
        <v>2280</v>
      </c>
      <c r="AK308" t="s">
        <v>2280</v>
      </c>
      <c r="AL308" t="s">
        <v>2280</v>
      </c>
      <c r="AM308" t="s">
        <v>2280</v>
      </c>
      <c r="AN308" t="s">
        <v>2280</v>
      </c>
      <c r="AO308" t="s">
        <v>2280</v>
      </c>
      <c r="AP308" t="s">
        <v>2280</v>
      </c>
      <c r="AQ308" t="s">
        <v>2280</v>
      </c>
      <c r="AR308" t="s">
        <v>2280</v>
      </c>
      <c r="AS308" t="s">
        <v>2280</v>
      </c>
      <c r="AT308" t="s">
        <v>2280</v>
      </c>
      <c r="AU308" t="s">
        <v>2280</v>
      </c>
      <c r="AV308" t="s">
        <v>2280</v>
      </c>
      <c r="AW308" t="s">
        <v>2280</v>
      </c>
      <c r="AX308" t="s">
        <v>2280</v>
      </c>
      <c r="AY308" t="s">
        <v>2280</v>
      </c>
      <c r="AZ308" t="s">
        <v>2280</v>
      </c>
      <c r="BA308" t="s">
        <v>2280</v>
      </c>
      <c r="BB308" t="s">
        <v>2280</v>
      </c>
      <c r="BC308" t="s">
        <v>2280</v>
      </c>
      <c r="BD308" t="s">
        <v>2280</v>
      </c>
      <c r="BE308" t="s">
        <v>2280</v>
      </c>
      <c r="BF308" t="s">
        <v>2295</v>
      </c>
      <c r="BG308" t="s">
        <v>2295</v>
      </c>
      <c r="BH308" t="s">
        <v>2280</v>
      </c>
      <c r="BI308" t="s">
        <v>2280</v>
      </c>
    </row>
    <row r="309" spans="1:61" x14ac:dyDescent="0.15">
      <c r="A309" t="s">
        <v>709</v>
      </c>
      <c r="B309">
        <v>3157733</v>
      </c>
      <c r="C309" t="s">
        <v>2276</v>
      </c>
      <c r="D309" t="s">
        <v>2276</v>
      </c>
      <c r="E309" t="s">
        <v>2276</v>
      </c>
      <c r="F309" t="s">
        <v>2276</v>
      </c>
      <c r="G309" t="s">
        <v>2276</v>
      </c>
      <c r="H309" t="s">
        <v>2276</v>
      </c>
      <c r="I309" t="s">
        <v>2276</v>
      </c>
      <c r="J309" t="s">
        <v>2276</v>
      </c>
      <c r="K309" t="s">
        <v>2276</v>
      </c>
      <c r="L309" t="s">
        <v>2276</v>
      </c>
      <c r="M309" t="s">
        <v>2276</v>
      </c>
      <c r="N309" t="s">
        <v>2276</v>
      </c>
      <c r="O309" t="s">
        <v>2276</v>
      </c>
      <c r="P309" t="s">
        <v>2276</v>
      </c>
      <c r="Q309" t="s">
        <v>2276</v>
      </c>
      <c r="R309" t="s">
        <v>2276</v>
      </c>
      <c r="S309" t="s">
        <v>2276</v>
      </c>
      <c r="T309" t="s">
        <v>2276</v>
      </c>
      <c r="U309" t="s">
        <v>2276</v>
      </c>
      <c r="V309" t="s">
        <v>2276</v>
      </c>
      <c r="W309" t="s">
        <v>2276</v>
      </c>
      <c r="X309" t="s">
        <v>2276</v>
      </c>
      <c r="Y309" t="s">
        <v>2276</v>
      </c>
      <c r="Z309" t="s">
        <v>2276</v>
      </c>
      <c r="AA309" t="s">
        <v>2276</v>
      </c>
      <c r="AB309" t="s">
        <v>2276</v>
      </c>
      <c r="AC309" t="s">
        <v>2276</v>
      </c>
      <c r="AD309" t="s">
        <v>2276</v>
      </c>
      <c r="AE309" t="s">
        <v>2276</v>
      </c>
      <c r="AF309" t="s">
        <v>2276</v>
      </c>
      <c r="AG309" t="s">
        <v>2276</v>
      </c>
      <c r="AH309" t="s">
        <v>2276</v>
      </c>
      <c r="AI309" t="s">
        <v>2276</v>
      </c>
      <c r="AJ309" t="s">
        <v>2276</v>
      </c>
      <c r="AK309" t="s">
        <v>2276</v>
      </c>
      <c r="AL309" t="s">
        <v>2276</v>
      </c>
      <c r="AM309" t="s">
        <v>2276</v>
      </c>
      <c r="AN309" t="s">
        <v>2276</v>
      </c>
      <c r="AO309" t="s">
        <v>2276</v>
      </c>
      <c r="AP309" t="s">
        <v>2296</v>
      </c>
      <c r="AQ309" t="s">
        <v>2296</v>
      </c>
      <c r="AR309" t="s">
        <v>2276</v>
      </c>
      <c r="AS309" t="s">
        <v>2276</v>
      </c>
      <c r="AT309" t="s">
        <v>2276</v>
      </c>
      <c r="AU309" t="s">
        <v>2276</v>
      </c>
      <c r="AV309" t="s">
        <v>2276</v>
      </c>
      <c r="AW309" t="s">
        <v>2276</v>
      </c>
      <c r="AX309" t="s">
        <v>2276</v>
      </c>
      <c r="AY309" t="s">
        <v>2276</v>
      </c>
      <c r="AZ309" t="s">
        <v>2276</v>
      </c>
      <c r="BA309" t="s">
        <v>2276</v>
      </c>
      <c r="BB309" t="s">
        <v>2276</v>
      </c>
      <c r="BC309" t="s">
        <v>2276</v>
      </c>
      <c r="BD309" t="s">
        <v>2276</v>
      </c>
      <c r="BE309" t="s">
        <v>2276</v>
      </c>
      <c r="BF309" t="s">
        <v>2296</v>
      </c>
      <c r="BG309" t="s">
        <v>2296</v>
      </c>
      <c r="BH309" t="s">
        <v>2276</v>
      </c>
      <c r="BI309" t="s">
        <v>2276</v>
      </c>
    </row>
    <row r="310" spans="1:61" x14ac:dyDescent="0.15">
      <c r="A310" t="s">
        <v>709</v>
      </c>
      <c r="B310">
        <v>3157740</v>
      </c>
      <c r="C310" t="s">
        <v>2280</v>
      </c>
      <c r="D310" t="s">
        <v>2280</v>
      </c>
      <c r="E310" t="s">
        <v>2280</v>
      </c>
      <c r="F310" t="s">
        <v>2280</v>
      </c>
      <c r="G310" t="s">
        <v>2280</v>
      </c>
      <c r="H310" t="s">
        <v>2280</v>
      </c>
      <c r="I310" t="s">
        <v>2280</v>
      </c>
      <c r="J310" t="s">
        <v>2280</v>
      </c>
      <c r="K310" t="s">
        <v>2280</v>
      </c>
      <c r="L310" t="s">
        <v>2280</v>
      </c>
      <c r="M310" t="s">
        <v>2280</v>
      </c>
      <c r="N310" t="s">
        <v>2280</v>
      </c>
      <c r="O310" t="s">
        <v>2280</v>
      </c>
      <c r="P310" t="s">
        <v>2280</v>
      </c>
      <c r="Q310" t="s">
        <v>2280</v>
      </c>
      <c r="R310" t="s">
        <v>2280</v>
      </c>
      <c r="S310" t="s">
        <v>2280</v>
      </c>
      <c r="T310" t="s">
        <v>2280</v>
      </c>
      <c r="U310" t="s">
        <v>2280</v>
      </c>
      <c r="V310" t="s">
        <v>2280</v>
      </c>
      <c r="W310" t="s">
        <v>2280</v>
      </c>
      <c r="X310" t="s">
        <v>2280</v>
      </c>
      <c r="Y310" t="s">
        <v>2280</v>
      </c>
      <c r="Z310" t="s">
        <v>2280</v>
      </c>
      <c r="AA310" t="s">
        <v>2280</v>
      </c>
      <c r="AB310" t="s">
        <v>2280</v>
      </c>
      <c r="AC310" t="s">
        <v>2280</v>
      </c>
      <c r="AD310" t="s">
        <v>2280</v>
      </c>
      <c r="AE310" t="s">
        <v>2280</v>
      </c>
      <c r="AF310" t="s">
        <v>2280</v>
      </c>
      <c r="AG310" t="s">
        <v>2280</v>
      </c>
      <c r="AH310" t="s">
        <v>2280</v>
      </c>
      <c r="AI310" t="s">
        <v>2280</v>
      </c>
      <c r="AJ310" t="s">
        <v>2280</v>
      </c>
      <c r="AK310" t="s">
        <v>2280</v>
      </c>
      <c r="AL310" t="s">
        <v>2280</v>
      </c>
      <c r="AM310" t="s">
        <v>2280</v>
      </c>
      <c r="AN310" t="s">
        <v>2280</v>
      </c>
      <c r="AO310" t="s">
        <v>2280</v>
      </c>
      <c r="AP310" t="s">
        <v>2280</v>
      </c>
      <c r="AQ310" t="s">
        <v>2280</v>
      </c>
      <c r="AR310" t="s">
        <v>2280</v>
      </c>
      <c r="AS310" t="s">
        <v>2280</v>
      </c>
      <c r="AT310" t="s">
        <v>2280</v>
      </c>
      <c r="AU310" t="s">
        <v>2280</v>
      </c>
      <c r="AV310" t="s">
        <v>2280</v>
      </c>
      <c r="AW310" t="s">
        <v>2280</v>
      </c>
      <c r="AX310" t="s">
        <v>2280</v>
      </c>
      <c r="AY310" t="s">
        <v>2280</v>
      </c>
      <c r="AZ310" t="s">
        <v>2295</v>
      </c>
      <c r="BA310" t="s">
        <v>2295</v>
      </c>
      <c r="BB310" t="s">
        <v>2280</v>
      </c>
      <c r="BC310" t="s">
        <v>2280</v>
      </c>
      <c r="BD310" t="s">
        <v>2280</v>
      </c>
      <c r="BE310" t="s">
        <v>2280</v>
      </c>
      <c r="BF310" t="s">
        <v>2280</v>
      </c>
      <c r="BG310" t="s">
        <v>2280</v>
      </c>
      <c r="BH310" t="s">
        <v>2280</v>
      </c>
      <c r="BI310" t="s">
        <v>2280</v>
      </c>
    </row>
    <row r="311" spans="1:61" x14ac:dyDescent="0.15">
      <c r="A311" t="s">
        <v>709</v>
      </c>
      <c r="B311">
        <v>3157767</v>
      </c>
      <c r="C311" t="s">
        <v>2276</v>
      </c>
      <c r="D311" t="s">
        <v>2276</v>
      </c>
      <c r="E311" t="s">
        <v>2276</v>
      </c>
      <c r="F311" t="s">
        <v>2276</v>
      </c>
      <c r="G311" t="s">
        <v>2276</v>
      </c>
      <c r="H311" t="s">
        <v>2276</v>
      </c>
      <c r="I311" t="s">
        <v>2276</v>
      </c>
      <c r="J311" t="s">
        <v>2276</v>
      </c>
      <c r="K311" t="s">
        <v>2276</v>
      </c>
      <c r="L311" t="s">
        <v>2276</v>
      </c>
      <c r="M311" t="s">
        <v>2276</v>
      </c>
      <c r="N311" t="s">
        <v>2297</v>
      </c>
      <c r="O311" t="s">
        <v>2297</v>
      </c>
      <c r="P311" t="s">
        <v>2276</v>
      </c>
      <c r="Q311" t="s">
        <v>2276</v>
      </c>
      <c r="R311" t="s">
        <v>2276</v>
      </c>
      <c r="S311" t="s">
        <v>2276</v>
      </c>
      <c r="T311" t="s">
        <v>2276</v>
      </c>
      <c r="U311" t="s">
        <v>2276</v>
      </c>
      <c r="V311" t="s">
        <v>2276</v>
      </c>
      <c r="W311" t="s">
        <v>2276</v>
      </c>
      <c r="X311" t="s">
        <v>2276</v>
      </c>
      <c r="Y311" t="s">
        <v>2276</v>
      </c>
      <c r="Z311" t="s">
        <v>2276</v>
      </c>
      <c r="AA311" t="s">
        <v>2276</v>
      </c>
      <c r="AB311" t="s">
        <v>2276</v>
      </c>
      <c r="AC311" t="s">
        <v>2276</v>
      </c>
      <c r="AD311" t="s">
        <v>2276</v>
      </c>
      <c r="AE311" t="s">
        <v>2276</v>
      </c>
      <c r="AF311" t="s">
        <v>2276</v>
      </c>
      <c r="AG311" t="s">
        <v>2276</v>
      </c>
      <c r="AH311" t="s">
        <v>2276</v>
      </c>
      <c r="AI311" t="s">
        <v>2276</v>
      </c>
      <c r="AJ311" t="s">
        <v>2276</v>
      </c>
      <c r="AK311" t="s">
        <v>2276</v>
      </c>
      <c r="AL311" t="s">
        <v>2276</v>
      </c>
      <c r="AM311" t="s">
        <v>2276</v>
      </c>
      <c r="AN311" t="s">
        <v>2276</v>
      </c>
      <c r="AO311" t="s">
        <v>2276</v>
      </c>
      <c r="AP311" t="s">
        <v>2276</v>
      </c>
      <c r="AQ311" t="s">
        <v>2276</v>
      </c>
      <c r="AR311" t="s">
        <v>2276</v>
      </c>
      <c r="AS311" t="s">
        <v>2276</v>
      </c>
      <c r="AT311" t="s">
        <v>2276</v>
      </c>
      <c r="AU311" t="s">
        <v>2276</v>
      </c>
      <c r="AV311" t="s">
        <v>2276</v>
      </c>
      <c r="AW311" t="s">
        <v>2276</v>
      </c>
      <c r="AX311" t="s">
        <v>2276</v>
      </c>
      <c r="AY311" t="s">
        <v>2276</v>
      </c>
      <c r="AZ311" t="s">
        <v>2276</v>
      </c>
      <c r="BA311" t="s">
        <v>2276</v>
      </c>
      <c r="BB311" t="s">
        <v>2297</v>
      </c>
      <c r="BC311" t="s">
        <v>2297</v>
      </c>
      <c r="BD311" t="s">
        <v>2276</v>
      </c>
      <c r="BE311" t="s">
        <v>2276</v>
      </c>
      <c r="BF311" t="s">
        <v>2276</v>
      </c>
      <c r="BG311" t="s">
        <v>2276</v>
      </c>
      <c r="BH311" t="s">
        <v>2276</v>
      </c>
      <c r="BI311" t="s">
        <v>2276</v>
      </c>
    </row>
    <row r="312" spans="1:61" x14ac:dyDescent="0.15">
      <c r="A312" t="s">
        <v>709</v>
      </c>
      <c r="B312">
        <v>3157777</v>
      </c>
      <c r="C312" t="s">
        <v>2280</v>
      </c>
      <c r="D312" t="s">
        <v>2280</v>
      </c>
      <c r="E312" t="s">
        <v>2280</v>
      </c>
      <c r="F312" t="s">
        <v>2280</v>
      </c>
      <c r="G312" t="s">
        <v>2280</v>
      </c>
      <c r="H312" t="s">
        <v>2280</v>
      </c>
      <c r="I312" t="s">
        <v>2280</v>
      </c>
      <c r="J312" t="s">
        <v>2280</v>
      </c>
      <c r="K312" t="s">
        <v>2280</v>
      </c>
      <c r="L312" t="s">
        <v>2280</v>
      </c>
      <c r="M312" t="s">
        <v>2280</v>
      </c>
      <c r="N312" t="s">
        <v>2280</v>
      </c>
      <c r="O312" t="s">
        <v>2280</v>
      </c>
      <c r="P312" t="s">
        <v>2280</v>
      </c>
      <c r="Q312" t="s">
        <v>2280</v>
      </c>
      <c r="R312" t="s">
        <v>2280</v>
      </c>
      <c r="S312" t="s">
        <v>2280</v>
      </c>
      <c r="T312" t="s">
        <v>2280</v>
      </c>
      <c r="U312" t="s">
        <v>2280</v>
      </c>
      <c r="V312" t="s">
        <v>2280</v>
      </c>
      <c r="W312" t="s">
        <v>2280</v>
      </c>
      <c r="X312" t="s">
        <v>2280</v>
      </c>
      <c r="Y312" t="s">
        <v>2280</v>
      </c>
      <c r="Z312" t="s">
        <v>2280</v>
      </c>
      <c r="AA312" t="s">
        <v>2280</v>
      </c>
      <c r="AB312" t="s">
        <v>2280</v>
      </c>
      <c r="AC312" t="s">
        <v>2280</v>
      </c>
      <c r="AD312" t="s">
        <v>2280</v>
      </c>
      <c r="AE312" t="s">
        <v>2280</v>
      </c>
      <c r="AF312" t="s">
        <v>2280</v>
      </c>
      <c r="AG312" t="s">
        <v>2280</v>
      </c>
      <c r="AH312" t="s">
        <v>2280</v>
      </c>
      <c r="AI312" t="s">
        <v>2280</v>
      </c>
      <c r="AJ312" t="s">
        <v>2280</v>
      </c>
      <c r="AK312" t="s">
        <v>2280</v>
      </c>
      <c r="AL312" t="s">
        <v>2280</v>
      </c>
      <c r="AM312" t="s">
        <v>2280</v>
      </c>
      <c r="AN312" t="s">
        <v>2280</v>
      </c>
      <c r="AO312" t="s">
        <v>2280</v>
      </c>
      <c r="AP312" t="s">
        <v>2280</v>
      </c>
      <c r="AQ312" t="s">
        <v>2280</v>
      </c>
      <c r="AR312" t="s">
        <v>2280</v>
      </c>
      <c r="AS312" t="s">
        <v>2280</v>
      </c>
      <c r="AT312" t="s">
        <v>2280</v>
      </c>
      <c r="AU312" t="s">
        <v>2280</v>
      </c>
      <c r="AV312" t="s">
        <v>2294</v>
      </c>
      <c r="AW312" t="s">
        <v>2294</v>
      </c>
      <c r="AX312" t="s">
        <v>2288</v>
      </c>
      <c r="AY312" t="s">
        <v>2288</v>
      </c>
      <c r="AZ312" t="s">
        <v>2280</v>
      </c>
      <c r="BA312" t="s">
        <v>2280</v>
      </c>
      <c r="BB312" t="s">
        <v>2280</v>
      </c>
      <c r="BC312" t="s">
        <v>2280</v>
      </c>
      <c r="BD312" t="s">
        <v>2280</v>
      </c>
      <c r="BE312" t="s">
        <v>2280</v>
      </c>
      <c r="BF312" t="s">
        <v>2280</v>
      </c>
      <c r="BG312" t="s">
        <v>2280</v>
      </c>
      <c r="BH312" t="s">
        <v>2280</v>
      </c>
      <c r="BI312" t="s">
        <v>2280</v>
      </c>
    </row>
    <row r="313" spans="1:61" x14ac:dyDescent="0.15">
      <c r="A313" t="s">
        <v>709</v>
      </c>
      <c r="B313">
        <v>3157790</v>
      </c>
      <c r="C313" t="s">
        <v>2280</v>
      </c>
      <c r="D313" t="s">
        <v>2288</v>
      </c>
      <c r="E313" t="s">
        <v>2288</v>
      </c>
      <c r="F313" t="s">
        <v>2288</v>
      </c>
      <c r="G313" t="s">
        <v>2288</v>
      </c>
      <c r="H313" t="s">
        <v>2288</v>
      </c>
      <c r="I313" s="33" t="s">
        <v>2339</v>
      </c>
      <c r="J313" t="s">
        <v>2288</v>
      </c>
      <c r="K313" t="s">
        <v>2288</v>
      </c>
      <c r="L313" t="s">
        <v>2288</v>
      </c>
      <c r="M313" t="s">
        <v>2288</v>
      </c>
      <c r="N313" t="s">
        <v>2287</v>
      </c>
      <c r="O313" t="s">
        <v>2287</v>
      </c>
      <c r="P313" t="s">
        <v>2288</v>
      </c>
      <c r="Q313" t="s">
        <v>2288</v>
      </c>
      <c r="R313" t="s">
        <v>2288</v>
      </c>
      <c r="S313" t="s">
        <v>2288</v>
      </c>
      <c r="T313" t="s">
        <v>2288</v>
      </c>
      <c r="U313" t="s">
        <v>2288</v>
      </c>
      <c r="V313" t="s">
        <v>2280</v>
      </c>
      <c r="W313" t="s">
        <v>2280</v>
      </c>
      <c r="X313" t="s">
        <v>2288</v>
      </c>
      <c r="Y313" t="s">
        <v>2288</v>
      </c>
      <c r="Z313" t="s">
        <v>2288</v>
      </c>
      <c r="AA313" t="s">
        <v>2288</v>
      </c>
      <c r="AB313" t="s">
        <v>2288</v>
      </c>
      <c r="AC313" t="s">
        <v>2288</v>
      </c>
      <c r="AD313" t="s">
        <v>2288</v>
      </c>
      <c r="AE313" s="33" t="s">
        <v>2339</v>
      </c>
      <c r="AF313" t="s">
        <v>2280</v>
      </c>
      <c r="AG313" t="s">
        <v>2280</v>
      </c>
      <c r="AH313" t="s">
        <v>2288</v>
      </c>
      <c r="AI313" t="s">
        <v>2288</v>
      </c>
      <c r="AJ313" t="s">
        <v>2288</v>
      </c>
      <c r="AK313" s="33" t="s">
        <v>2340</v>
      </c>
      <c r="AL313" t="s">
        <v>2288</v>
      </c>
      <c r="AM313" t="s">
        <v>2288</v>
      </c>
      <c r="AN313" t="s">
        <v>2288</v>
      </c>
      <c r="AO313" t="s">
        <v>2288</v>
      </c>
      <c r="AP313" t="s">
        <v>2287</v>
      </c>
      <c r="AQ313" t="s">
        <v>2287</v>
      </c>
      <c r="AR313" t="s">
        <v>2288</v>
      </c>
      <c r="AS313" t="s">
        <v>2288</v>
      </c>
      <c r="AT313" t="s">
        <v>2280</v>
      </c>
      <c r="AU313" t="s">
        <v>2280</v>
      </c>
      <c r="AV313" t="s">
        <v>2288</v>
      </c>
      <c r="AW313" t="s">
        <v>2288</v>
      </c>
      <c r="AX313" t="s">
        <v>2287</v>
      </c>
      <c r="AY313" t="s">
        <v>2287</v>
      </c>
      <c r="AZ313" t="s">
        <v>2288</v>
      </c>
      <c r="BA313" s="33" t="s">
        <v>2320</v>
      </c>
      <c r="BB313" t="s">
        <v>2287</v>
      </c>
      <c r="BC313" t="s">
        <v>2287</v>
      </c>
      <c r="BD313" t="s">
        <v>2288</v>
      </c>
      <c r="BE313" t="s">
        <v>2288</v>
      </c>
      <c r="BF313" t="s">
        <v>2280</v>
      </c>
      <c r="BG313" t="s">
        <v>2280</v>
      </c>
      <c r="BH313" t="s">
        <v>2288</v>
      </c>
      <c r="BI313" t="s">
        <v>2288</v>
      </c>
    </row>
    <row r="314" spans="1:61" x14ac:dyDescent="0.15">
      <c r="A314" t="s">
        <v>709</v>
      </c>
      <c r="B314">
        <v>3157801</v>
      </c>
      <c r="C314" t="s">
        <v>2275</v>
      </c>
      <c r="D314" t="s">
        <v>2275</v>
      </c>
      <c r="E314" t="s">
        <v>2275</v>
      </c>
      <c r="F314" t="s">
        <v>2275</v>
      </c>
      <c r="G314" t="s">
        <v>2275</v>
      </c>
      <c r="H314" t="s">
        <v>2275</v>
      </c>
      <c r="I314" t="s">
        <v>2275</v>
      </c>
      <c r="J314" t="s">
        <v>2275</v>
      </c>
      <c r="K314" t="s">
        <v>2275</v>
      </c>
      <c r="L314" t="s">
        <v>2275</v>
      </c>
      <c r="M314" t="s">
        <v>2275</v>
      </c>
      <c r="N314" t="s">
        <v>2275</v>
      </c>
      <c r="O314" t="s">
        <v>2275</v>
      </c>
      <c r="P314" t="s">
        <v>2275</v>
      </c>
      <c r="Q314" t="s">
        <v>2275</v>
      </c>
      <c r="R314" t="s">
        <v>2275</v>
      </c>
      <c r="S314" t="s">
        <v>2275</v>
      </c>
      <c r="T314" t="s">
        <v>2275</v>
      </c>
      <c r="U314" t="s">
        <v>2275</v>
      </c>
      <c r="V314" t="s">
        <v>2275</v>
      </c>
      <c r="W314" t="s">
        <v>2275</v>
      </c>
      <c r="X314" t="s">
        <v>2275</v>
      </c>
      <c r="Y314" t="s">
        <v>2275</v>
      </c>
      <c r="Z314" t="s">
        <v>2275</v>
      </c>
      <c r="AA314" t="s">
        <v>2275</v>
      </c>
      <c r="AB314" t="s">
        <v>2275</v>
      </c>
      <c r="AC314" t="s">
        <v>2275</v>
      </c>
      <c r="AD314" t="s">
        <v>2275</v>
      </c>
      <c r="AE314" t="s">
        <v>2275</v>
      </c>
      <c r="AF314" t="s">
        <v>2275</v>
      </c>
      <c r="AG314" t="s">
        <v>2275</v>
      </c>
      <c r="AH314" t="s">
        <v>2275</v>
      </c>
      <c r="AI314" t="s">
        <v>2275</v>
      </c>
      <c r="AJ314" t="s">
        <v>2275</v>
      </c>
      <c r="AK314" t="s">
        <v>2275</v>
      </c>
      <c r="AL314" t="s">
        <v>2275</v>
      </c>
      <c r="AM314" t="s">
        <v>2275</v>
      </c>
      <c r="AN314" t="s">
        <v>2275</v>
      </c>
      <c r="AO314" t="s">
        <v>2275</v>
      </c>
      <c r="AP314" t="s">
        <v>2297</v>
      </c>
      <c r="AQ314" t="s">
        <v>2297</v>
      </c>
      <c r="AR314" t="s">
        <v>2275</v>
      </c>
      <c r="AS314" t="s">
        <v>2275</v>
      </c>
      <c r="AT314" t="s">
        <v>2275</v>
      </c>
      <c r="AU314" t="s">
        <v>2275</v>
      </c>
      <c r="AV314" t="s">
        <v>2275</v>
      </c>
      <c r="AW314" t="s">
        <v>2275</v>
      </c>
      <c r="AX314" t="s">
        <v>2275</v>
      </c>
      <c r="AY314" t="s">
        <v>2275</v>
      </c>
      <c r="AZ314" t="s">
        <v>2275</v>
      </c>
      <c r="BA314" t="s">
        <v>2275</v>
      </c>
      <c r="BB314" t="s">
        <v>2275</v>
      </c>
      <c r="BC314" t="s">
        <v>2275</v>
      </c>
      <c r="BD314" t="s">
        <v>2275</v>
      </c>
      <c r="BE314" t="s">
        <v>2275</v>
      </c>
      <c r="BF314" t="s">
        <v>2275</v>
      </c>
      <c r="BG314" t="s">
        <v>2275</v>
      </c>
      <c r="BH314" t="s">
        <v>2275</v>
      </c>
      <c r="BI314" t="s">
        <v>2275</v>
      </c>
    </row>
    <row r="315" spans="1:61" x14ac:dyDescent="0.15">
      <c r="A315" t="s">
        <v>709</v>
      </c>
      <c r="B315">
        <v>3157808</v>
      </c>
      <c r="C315" t="s">
        <v>2276</v>
      </c>
      <c r="D315" t="s">
        <v>2276</v>
      </c>
      <c r="E315" t="s">
        <v>2276</v>
      </c>
      <c r="F315" t="s">
        <v>2276</v>
      </c>
      <c r="G315" t="s">
        <v>2276</v>
      </c>
      <c r="H315" t="s">
        <v>2276</v>
      </c>
      <c r="I315" t="s">
        <v>2276</v>
      </c>
      <c r="J315" t="s">
        <v>2276</v>
      </c>
      <c r="K315" t="s">
        <v>2276</v>
      </c>
      <c r="L315" t="s">
        <v>2276</v>
      </c>
      <c r="M315" t="s">
        <v>2276</v>
      </c>
      <c r="N315" t="s">
        <v>2276</v>
      </c>
      <c r="O315" t="s">
        <v>2276</v>
      </c>
      <c r="P315" t="s">
        <v>2276</v>
      </c>
      <c r="Q315" t="s">
        <v>2276</v>
      </c>
      <c r="R315" t="s">
        <v>2276</v>
      </c>
      <c r="S315" t="s">
        <v>2276</v>
      </c>
      <c r="T315" t="s">
        <v>2276</v>
      </c>
      <c r="U315" t="s">
        <v>2276</v>
      </c>
      <c r="V315" t="s">
        <v>2276</v>
      </c>
      <c r="W315" t="s">
        <v>2276</v>
      </c>
      <c r="X315" t="s">
        <v>2276</v>
      </c>
      <c r="Y315" t="s">
        <v>2276</v>
      </c>
      <c r="Z315" t="s">
        <v>2276</v>
      </c>
      <c r="AA315" t="s">
        <v>2276</v>
      </c>
      <c r="AB315" t="s">
        <v>2276</v>
      </c>
      <c r="AC315" t="s">
        <v>2276</v>
      </c>
      <c r="AD315" t="s">
        <v>2276</v>
      </c>
      <c r="AE315" t="s">
        <v>2276</v>
      </c>
      <c r="AF315" t="s">
        <v>2276</v>
      </c>
      <c r="AG315" t="s">
        <v>2276</v>
      </c>
      <c r="AH315" t="s">
        <v>2276</v>
      </c>
      <c r="AI315" t="s">
        <v>2276</v>
      </c>
      <c r="AJ315" t="s">
        <v>2276</v>
      </c>
      <c r="AK315" t="s">
        <v>2276</v>
      </c>
      <c r="AL315" t="s">
        <v>2276</v>
      </c>
      <c r="AM315" t="s">
        <v>2276</v>
      </c>
      <c r="AN315" t="s">
        <v>2276</v>
      </c>
      <c r="AO315" t="s">
        <v>2276</v>
      </c>
      <c r="AP315" t="s">
        <v>2296</v>
      </c>
      <c r="AQ315" t="s">
        <v>2296</v>
      </c>
      <c r="AR315" t="s">
        <v>2276</v>
      </c>
      <c r="AS315" t="s">
        <v>2276</v>
      </c>
      <c r="AT315" t="s">
        <v>2276</v>
      </c>
      <c r="AU315" t="s">
        <v>2276</v>
      </c>
      <c r="AV315" t="s">
        <v>2276</v>
      </c>
      <c r="AW315" t="s">
        <v>2276</v>
      </c>
      <c r="AX315" t="s">
        <v>2276</v>
      </c>
      <c r="AY315" t="s">
        <v>2276</v>
      </c>
      <c r="AZ315" t="s">
        <v>2276</v>
      </c>
      <c r="BA315" t="s">
        <v>2276</v>
      </c>
      <c r="BB315" t="s">
        <v>2276</v>
      </c>
      <c r="BC315" t="s">
        <v>2276</v>
      </c>
      <c r="BD315" t="s">
        <v>2276</v>
      </c>
      <c r="BE315" t="s">
        <v>2276</v>
      </c>
      <c r="BF315" t="s">
        <v>2276</v>
      </c>
      <c r="BG315" t="s">
        <v>2276</v>
      </c>
      <c r="BH315" t="s">
        <v>2276</v>
      </c>
      <c r="BI315" t="s">
        <v>2276</v>
      </c>
    </row>
    <row r="316" spans="1:61" x14ac:dyDescent="0.15">
      <c r="A316" t="s">
        <v>709</v>
      </c>
      <c r="B316">
        <v>3157809</v>
      </c>
      <c r="C316" t="s">
        <v>2276</v>
      </c>
      <c r="D316" t="s">
        <v>2276</v>
      </c>
      <c r="E316" t="s">
        <v>2276</v>
      </c>
      <c r="F316" t="s">
        <v>2276</v>
      </c>
      <c r="G316" t="s">
        <v>2276</v>
      </c>
      <c r="H316" t="s">
        <v>2276</v>
      </c>
      <c r="I316" t="s">
        <v>2276</v>
      </c>
      <c r="J316" t="s">
        <v>2276</v>
      </c>
      <c r="K316" t="s">
        <v>2276</v>
      </c>
      <c r="L316" t="s">
        <v>2276</v>
      </c>
      <c r="M316" t="s">
        <v>2276</v>
      </c>
      <c r="N316" t="s">
        <v>2276</v>
      </c>
      <c r="O316" t="s">
        <v>2276</v>
      </c>
      <c r="P316" t="s">
        <v>2276</v>
      </c>
      <c r="Q316" t="s">
        <v>2276</v>
      </c>
      <c r="R316" t="s">
        <v>2276</v>
      </c>
      <c r="S316" t="s">
        <v>2276</v>
      </c>
      <c r="T316" t="s">
        <v>2276</v>
      </c>
      <c r="U316" t="s">
        <v>2276</v>
      </c>
      <c r="V316" t="s">
        <v>2276</v>
      </c>
      <c r="W316" t="s">
        <v>2276</v>
      </c>
      <c r="X316" t="s">
        <v>2276</v>
      </c>
      <c r="Y316" t="s">
        <v>2276</v>
      </c>
      <c r="Z316" t="s">
        <v>2276</v>
      </c>
      <c r="AA316" t="s">
        <v>2276</v>
      </c>
      <c r="AB316" t="s">
        <v>2276</v>
      </c>
      <c r="AC316" t="s">
        <v>2276</v>
      </c>
      <c r="AD316" t="s">
        <v>2276</v>
      </c>
      <c r="AE316" t="s">
        <v>2276</v>
      </c>
      <c r="AF316" t="s">
        <v>2276</v>
      </c>
      <c r="AG316" t="s">
        <v>2276</v>
      </c>
      <c r="AH316" t="s">
        <v>2276</v>
      </c>
      <c r="AI316" t="s">
        <v>2276</v>
      </c>
      <c r="AJ316" t="s">
        <v>2276</v>
      </c>
      <c r="AK316" t="s">
        <v>2276</v>
      </c>
      <c r="AL316" t="s">
        <v>2276</v>
      </c>
      <c r="AM316" t="s">
        <v>2276</v>
      </c>
      <c r="AN316" t="s">
        <v>2276</v>
      </c>
      <c r="AO316" t="s">
        <v>2276</v>
      </c>
      <c r="AP316" t="s">
        <v>2296</v>
      </c>
      <c r="AQ316" t="s">
        <v>2296</v>
      </c>
      <c r="AR316" t="s">
        <v>2276</v>
      </c>
      <c r="AS316" t="s">
        <v>2276</v>
      </c>
      <c r="AT316" t="s">
        <v>2276</v>
      </c>
      <c r="AU316" t="s">
        <v>2276</v>
      </c>
      <c r="AV316" t="s">
        <v>2276</v>
      </c>
      <c r="AW316" t="s">
        <v>2276</v>
      </c>
      <c r="AX316" t="s">
        <v>2276</v>
      </c>
      <c r="AY316" t="s">
        <v>2276</v>
      </c>
      <c r="AZ316" t="s">
        <v>2276</v>
      </c>
      <c r="BA316" t="s">
        <v>2276</v>
      </c>
      <c r="BB316" t="s">
        <v>2276</v>
      </c>
      <c r="BC316" t="s">
        <v>2276</v>
      </c>
      <c r="BD316" t="s">
        <v>2276</v>
      </c>
      <c r="BE316" t="s">
        <v>2276</v>
      </c>
      <c r="BF316" t="s">
        <v>2276</v>
      </c>
      <c r="BG316" t="s">
        <v>2276</v>
      </c>
      <c r="BH316" t="s">
        <v>2276</v>
      </c>
      <c r="BI316" t="s">
        <v>2276</v>
      </c>
    </row>
    <row r="317" spans="1:61" x14ac:dyDescent="0.15">
      <c r="A317" t="s">
        <v>709</v>
      </c>
      <c r="B317">
        <v>3157813</v>
      </c>
      <c r="C317" t="s">
        <v>2280</v>
      </c>
      <c r="D317" t="s">
        <v>2280</v>
      </c>
      <c r="E317" t="s">
        <v>2280</v>
      </c>
      <c r="F317" t="s">
        <v>2280</v>
      </c>
      <c r="G317" t="s">
        <v>2280</v>
      </c>
      <c r="H317" t="s">
        <v>2280</v>
      </c>
      <c r="I317" t="s">
        <v>2280</v>
      </c>
      <c r="J317" t="s">
        <v>2280</v>
      </c>
      <c r="K317" t="s">
        <v>2280</v>
      </c>
      <c r="L317" t="s">
        <v>2280</v>
      </c>
      <c r="M317" t="s">
        <v>2280</v>
      </c>
      <c r="N317" t="s">
        <v>2280</v>
      </c>
      <c r="O317" t="s">
        <v>2280</v>
      </c>
      <c r="P317" t="s">
        <v>2280</v>
      </c>
      <c r="Q317" t="s">
        <v>2280</v>
      </c>
      <c r="R317" t="s">
        <v>2280</v>
      </c>
      <c r="S317" t="s">
        <v>2280</v>
      </c>
      <c r="T317" t="s">
        <v>2280</v>
      </c>
      <c r="U317" t="s">
        <v>2280</v>
      </c>
      <c r="V317" t="s">
        <v>2280</v>
      </c>
      <c r="W317" t="s">
        <v>2280</v>
      </c>
      <c r="X317" t="s">
        <v>2280</v>
      </c>
      <c r="Y317" t="s">
        <v>2280</v>
      </c>
      <c r="Z317" t="s">
        <v>2280</v>
      </c>
      <c r="AA317" t="s">
        <v>2280</v>
      </c>
      <c r="AB317" t="s">
        <v>2280</v>
      </c>
      <c r="AC317" t="s">
        <v>2280</v>
      </c>
      <c r="AD317" t="s">
        <v>2280</v>
      </c>
      <c r="AE317" t="s">
        <v>2280</v>
      </c>
      <c r="AF317" t="s">
        <v>2280</v>
      </c>
      <c r="AG317" t="s">
        <v>2280</v>
      </c>
      <c r="AH317" t="s">
        <v>2280</v>
      </c>
      <c r="AI317" t="s">
        <v>2280</v>
      </c>
      <c r="AJ317" t="s">
        <v>2280</v>
      </c>
      <c r="AK317" t="s">
        <v>2280</v>
      </c>
      <c r="AL317" t="s">
        <v>2280</v>
      </c>
      <c r="AM317" t="s">
        <v>2280</v>
      </c>
      <c r="AN317" t="s">
        <v>2280</v>
      </c>
      <c r="AO317" t="s">
        <v>2280</v>
      </c>
      <c r="AP317" t="s">
        <v>2280</v>
      </c>
      <c r="AQ317" t="s">
        <v>2280</v>
      </c>
      <c r="AR317" t="s">
        <v>2280</v>
      </c>
      <c r="AS317" t="s">
        <v>2280</v>
      </c>
      <c r="AT317" t="s">
        <v>2280</v>
      </c>
      <c r="AU317" t="s">
        <v>2280</v>
      </c>
      <c r="AV317" t="s">
        <v>2280</v>
      </c>
      <c r="AW317" t="s">
        <v>2280</v>
      </c>
      <c r="AX317" t="s">
        <v>2295</v>
      </c>
      <c r="AY317" t="s">
        <v>2295</v>
      </c>
      <c r="AZ317" t="s">
        <v>2280</v>
      </c>
      <c r="BA317" t="s">
        <v>2280</v>
      </c>
      <c r="BB317" t="s">
        <v>2280</v>
      </c>
      <c r="BC317" t="s">
        <v>2280</v>
      </c>
      <c r="BD317" t="s">
        <v>2280</v>
      </c>
      <c r="BE317" t="s">
        <v>2280</v>
      </c>
      <c r="BF317" t="s">
        <v>2280</v>
      </c>
      <c r="BG317" t="s">
        <v>2280</v>
      </c>
      <c r="BH317" t="s">
        <v>2280</v>
      </c>
      <c r="BI317" t="s">
        <v>2280</v>
      </c>
    </row>
    <row r="318" spans="1:61" x14ac:dyDescent="0.15">
      <c r="A318" t="s">
        <v>709</v>
      </c>
      <c r="B318">
        <v>3157831</v>
      </c>
      <c r="C318" t="s">
        <v>2280</v>
      </c>
      <c r="D318" t="s">
        <v>2280</v>
      </c>
      <c r="E318" t="s">
        <v>2280</v>
      </c>
      <c r="F318" t="s">
        <v>2280</v>
      </c>
      <c r="G318" t="s">
        <v>2280</v>
      </c>
      <c r="H318" t="s">
        <v>2280</v>
      </c>
      <c r="I318" t="s">
        <v>2280</v>
      </c>
      <c r="J318" t="s">
        <v>2280</v>
      </c>
      <c r="K318" t="s">
        <v>2280</v>
      </c>
      <c r="L318" t="s">
        <v>2280</v>
      </c>
      <c r="M318" t="s">
        <v>2280</v>
      </c>
      <c r="N318" t="s">
        <v>2295</v>
      </c>
      <c r="O318" t="s">
        <v>2295</v>
      </c>
      <c r="P318" t="s">
        <v>2280</v>
      </c>
      <c r="Q318" t="s">
        <v>2280</v>
      </c>
      <c r="R318" t="s">
        <v>2280</v>
      </c>
      <c r="S318" t="s">
        <v>2280</v>
      </c>
      <c r="T318" t="s">
        <v>2280</v>
      </c>
      <c r="U318" t="s">
        <v>2280</v>
      </c>
      <c r="V318" t="s">
        <v>2280</v>
      </c>
      <c r="W318" t="s">
        <v>2280</v>
      </c>
      <c r="X318" t="s">
        <v>2280</v>
      </c>
      <c r="Y318" t="s">
        <v>2280</v>
      </c>
      <c r="Z318" t="s">
        <v>2280</v>
      </c>
      <c r="AA318" t="s">
        <v>2280</v>
      </c>
      <c r="AB318" t="s">
        <v>2280</v>
      </c>
      <c r="AC318" t="s">
        <v>2280</v>
      </c>
      <c r="AD318" t="s">
        <v>2280</v>
      </c>
      <c r="AE318" t="s">
        <v>2280</v>
      </c>
      <c r="AF318" t="s">
        <v>2280</v>
      </c>
      <c r="AG318" t="s">
        <v>2280</v>
      </c>
      <c r="AH318" t="s">
        <v>2280</v>
      </c>
      <c r="AI318" t="s">
        <v>2280</v>
      </c>
      <c r="AJ318" t="s">
        <v>2280</v>
      </c>
      <c r="AK318" t="s">
        <v>2280</v>
      </c>
      <c r="AL318" t="s">
        <v>2280</v>
      </c>
      <c r="AM318" t="s">
        <v>2280</v>
      </c>
      <c r="AN318" t="s">
        <v>2280</v>
      </c>
      <c r="AO318" t="s">
        <v>2280</v>
      </c>
      <c r="AP318" t="s">
        <v>2280</v>
      </c>
      <c r="AQ318" t="s">
        <v>2280</v>
      </c>
      <c r="AR318" t="s">
        <v>2280</v>
      </c>
      <c r="AS318" t="s">
        <v>2280</v>
      </c>
      <c r="AT318" t="s">
        <v>2280</v>
      </c>
      <c r="AU318" t="s">
        <v>2280</v>
      </c>
      <c r="AV318" t="s">
        <v>2280</v>
      </c>
      <c r="AW318" t="s">
        <v>2280</v>
      </c>
      <c r="AX318" t="s">
        <v>2295</v>
      </c>
      <c r="AY318" t="s">
        <v>2295</v>
      </c>
      <c r="AZ318" t="s">
        <v>2280</v>
      </c>
      <c r="BA318" t="s">
        <v>2280</v>
      </c>
      <c r="BB318" t="s">
        <v>2290</v>
      </c>
      <c r="BC318" t="s">
        <v>2290</v>
      </c>
      <c r="BD318" t="s">
        <v>2280</v>
      </c>
      <c r="BE318" t="s">
        <v>2280</v>
      </c>
      <c r="BF318" t="s">
        <v>2280</v>
      </c>
      <c r="BG318" t="s">
        <v>2280</v>
      </c>
      <c r="BH318" t="s">
        <v>2280</v>
      </c>
      <c r="BI318" t="s">
        <v>2280</v>
      </c>
    </row>
    <row r="319" spans="1:61" x14ac:dyDescent="0.15">
      <c r="A319" t="s">
        <v>709</v>
      </c>
      <c r="B319">
        <v>3157843</v>
      </c>
      <c r="C319" t="s">
        <v>2280</v>
      </c>
      <c r="D319" t="s">
        <v>2280</v>
      </c>
      <c r="E319" t="s">
        <v>2280</v>
      </c>
      <c r="F319" t="s">
        <v>2280</v>
      </c>
      <c r="G319" t="s">
        <v>2280</v>
      </c>
      <c r="H319" t="s">
        <v>2280</v>
      </c>
      <c r="I319" t="s">
        <v>2280</v>
      </c>
      <c r="J319" t="s">
        <v>2280</v>
      </c>
      <c r="K319" t="s">
        <v>2280</v>
      </c>
      <c r="L319" t="s">
        <v>2280</v>
      </c>
      <c r="M319" t="s">
        <v>2280</v>
      </c>
      <c r="N319" t="s">
        <v>2280</v>
      </c>
      <c r="O319" t="s">
        <v>2280</v>
      </c>
      <c r="P319" t="s">
        <v>2280</v>
      </c>
      <c r="Q319" t="s">
        <v>2280</v>
      </c>
      <c r="R319" t="s">
        <v>2280</v>
      </c>
      <c r="S319" t="s">
        <v>2280</v>
      </c>
      <c r="T319" t="s">
        <v>2280</v>
      </c>
      <c r="U319" t="s">
        <v>2280</v>
      </c>
      <c r="V319" t="s">
        <v>2280</v>
      </c>
      <c r="W319" t="s">
        <v>2280</v>
      </c>
      <c r="X319" t="s">
        <v>2280</v>
      </c>
      <c r="Y319" t="s">
        <v>2280</v>
      </c>
      <c r="Z319" t="s">
        <v>2280</v>
      </c>
      <c r="AA319" t="s">
        <v>2280</v>
      </c>
      <c r="AB319" t="s">
        <v>2280</v>
      </c>
      <c r="AC319" t="s">
        <v>2280</v>
      </c>
      <c r="AD319" t="s">
        <v>2280</v>
      </c>
      <c r="AE319" t="s">
        <v>2280</v>
      </c>
      <c r="AF319" t="s">
        <v>2280</v>
      </c>
      <c r="AG319" t="s">
        <v>2280</v>
      </c>
      <c r="AH319" t="s">
        <v>2280</v>
      </c>
      <c r="AI319" t="s">
        <v>2280</v>
      </c>
      <c r="AJ319" t="s">
        <v>2280</v>
      </c>
      <c r="AK319" t="s">
        <v>2280</v>
      </c>
      <c r="AL319" t="s">
        <v>2280</v>
      </c>
      <c r="AM319" t="s">
        <v>2280</v>
      </c>
      <c r="AN319" t="s">
        <v>2280</v>
      </c>
      <c r="AO319" t="s">
        <v>2280</v>
      </c>
      <c r="AP319" t="s">
        <v>2295</v>
      </c>
      <c r="AQ319" t="s">
        <v>2295</v>
      </c>
      <c r="AR319" t="s">
        <v>2280</v>
      </c>
      <c r="AS319" t="s">
        <v>2280</v>
      </c>
      <c r="AT319" t="s">
        <v>2280</v>
      </c>
      <c r="AU319" t="s">
        <v>2280</v>
      </c>
      <c r="AV319" t="s">
        <v>2280</v>
      </c>
      <c r="AW319" t="s">
        <v>2280</v>
      </c>
      <c r="AX319" t="s">
        <v>2280</v>
      </c>
      <c r="AY319" t="s">
        <v>2280</v>
      </c>
      <c r="AZ319" t="s">
        <v>2280</v>
      </c>
      <c r="BA319" t="s">
        <v>2280</v>
      </c>
      <c r="BB319" t="s">
        <v>2280</v>
      </c>
      <c r="BC319" t="s">
        <v>2280</v>
      </c>
      <c r="BD319" t="s">
        <v>2280</v>
      </c>
      <c r="BE319" t="s">
        <v>2280</v>
      </c>
      <c r="BF319" t="s">
        <v>2280</v>
      </c>
      <c r="BG319" t="s">
        <v>2280</v>
      </c>
      <c r="BH319" t="s">
        <v>2280</v>
      </c>
      <c r="BI319" t="s">
        <v>2280</v>
      </c>
    </row>
    <row r="320" spans="1:61" x14ac:dyDescent="0.15">
      <c r="A320" t="s">
        <v>709</v>
      </c>
      <c r="B320">
        <v>3157884</v>
      </c>
      <c r="C320" t="s">
        <v>2276</v>
      </c>
      <c r="D320" t="s">
        <v>2276</v>
      </c>
      <c r="E320" t="s">
        <v>2276</v>
      </c>
      <c r="F320" t="s">
        <v>2276</v>
      </c>
      <c r="G320" t="s">
        <v>2276</v>
      </c>
      <c r="H320" t="s">
        <v>2276</v>
      </c>
      <c r="I320" t="s">
        <v>2276</v>
      </c>
      <c r="J320" t="s">
        <v>2276</v>
      </c>
      <c r="K320" t="s">
        <v>2276</v>
      </c>
      <c r="L320" t="s">
        <v>2276</v>
      </c>
      <c r="M320" t="s">
        <v>2276</v>
      </c>
      <c r="N320" t="s">
        <v>2276</v>
      </c>
      <c r="O320" t="s">
        <v>2276</v>
      </c>
      <c r="P320" t="s">
        <v>2276</v>
      </c>
      <c r="Q320" t="s">
        <v>2276</v>
      </c>
      <c r="R320" t="s">
        <v>2276</v>
      </c>
      <c r="S320" t="s">
        <v>2276</v>
      </c>
      <c r="T320" t="s">
        <v>2276</v>
      </c>
      <c r="U320" t="s">
        <v>2276</v>
      </c>
      <c r="V320" t="s">
        <v>2276</v>
      </c>
      <c r="W320" t="s">
        <v>2276</v>
      </c>
      <c r="X320" t="s">
        <v>2276</v>
      </c>
      <c r="Y320" t="s">
        <v>2276</v>
      </c>
      <c r="Z320" t="s">
        <v>2276</v>
      </c>
      <c r="AA320" t="s">
        <v>2276</v>
      </c>
      <c r="AB320" t="s">
        <v>2276</v>
      </c>
      <c r="AC320" t="s">
        <v>2276</v>
      </c>
      <c r="AD320" t="s">
        <v>2276</v>
      </c>
      <c r="AE320" t="s">
        <v>2276</v>
      </c>
      <c r="AF320" t="s">
        <v>2276</v>
      </c>
      <c r="AG320" t="s">
        <v>2276</v>
      </c>
      <c r="AH320" t="s">
        <v>2276</v>
      </c>
      <c r="AI320" t="s">
        <v>2276</v>
      </c>
      <c r="AJ320" t="s">
        <v>2276</v>
      </c>
      <c r="AK320" t="s">
        <v>2276</v>
      </c>
      <c r="AL320" t="s">
        <v>2276</v>
      </c>
      <c r="AM320" t="s">
        <v>2276</v>
      </c>
      <c r="AN320" t="s">
        <v>2276</v>
      </c>
      <c r="AO320" t="s">
        <v>2276</v>
      </c>
      <c r="AP320" t="s">
        <v>2296</v>
      </c>
      <c r="AQ320" t="s">
        <v>2296</v>
      </c>
      <c r="AR320" t="s">
        <v>2276</v>
      </c>
      <c r="AS320" t="s">
        <v>2276</v>
      </c>
      <c r="AT320" t="s">
        <v>2276</v>
      </c>
      <c r="AU320" t="s">
        <v>2276</v>
      </c>
      <c r="AV320" t="s">
        <v>2276</v>
      </c>
      <c r="AW320" t="s">
        <v>2276</v>
      </c>
      <c r="AX320" t="s">
        <v>2276</v>
      </c>
      <c r="AY320" t="s">
        <v>2276</v>
      </c>
      <c r="AZ320" t="s">
        <v>2276</v>
      </c>
      <c r="BA320" t="s">
        <v>2276</v>
      </c>
      <c r="BB320" t="s">
        <v>2276</v>
      </c>
      <c r="BC320" t="s">
        <v>2276</v>
      </c>
      <c r="BD320" t="s">
        <v>2276</v>
      </c>
      <c r="BE320" t="s">
        <v>2276</v>
      </c>
      <c r="BF320" t="s">
        <v>2276</v>
      </c>
      <c r="BG320" t="s">
        <v>2276</v>
      </c>
      <c r="BH320" t="s">
        <v>2276</v>
      </c>
      <c r="BI320" t="s">
        <v>2276</v>
      </c>
    </row>
    <row r="321" spans="1:61" x14ac:dyDescent="0.15">
      <c r="A321" t="s">
        <v>709</v>
      </c>
      <c r="B321">
        <v>3157892</v>
      </c>
      <c r="C321" t="s">
        <v>2275</v>
      </c>
      <c r="D321" t="s">
        <v>2275</v>
      </c>
      <c r="E321" t="s">
        <v>2275</v>
      </c>
      <c r="F321" t="s">
        <v>2275</v>
      </c>
      <c r="G321" t="s">
        <v>2275</v>
      </c>
      <c r="H321" t="s">
        <v>2275</v>
      </c>
      <c r="I321" t="s">
        <v>2275</v>
      </c>
      <c r="J321" t="s">
        <v>2275</v>
      </c>
      <c r="K321" t="s">
        <v>2275</v>
      </c>
      <c r="L321" t="s">
        <v>2275</v>
      </c>
      <c r="M321" t="s">
        <v>2275</v>
      </c>
      <c r="N321" t="s">
        <v>2297</v>
      </c>
      <c r="O321" t="s">
        <v>2297</v>
      </c>
      <c r="P321" t="s">
        <v>2275</v>
      </c>
      <c r="Q321" t="s">
        <v>2275</v>
      </c>
      <c r="R321" t="s">
        <v>2275</v>
      </c>
      <c r="S321" t="s">
        <v>2275</v>
      </c>
      <c r="T321" t="s">
        <v>2275</v>
      </c>
      <c r="U321" t="s">
        <v>2275</v>
      </c>
      <c r="V321" t="s">
        <v>2275</v>
      </c>
      <c r="W321" t="s">
        <v>2275</v>
      </c>
      <c r="X321" t="s">
        <v>2275</v>
      </c>
      <c r="Y321" t="s">
        <v>2275</v>
      </c>
      <c r="Z321" t="s">
        <v>2275</v>
      </c>
      <c r="AA321" t="s">
        <v>2275</v>
      </c>
      <c r="AB321" t="s">
        <v>2275</v>
      </c>
      <c r="AC321" t="s">
        <v>2275</v>
      </c>
      <c r="AD321" t="s">
        <v>2275</v>
      </c>
      <c r="AE321" t="s">
        <v>2275</v>
      </c>
      <c r="AF321" t="s">
        <v>2275</v>
      </c>
      <c r="AG321" t="s">
        <v>2275</v>
      </c>
      <c r="AH321" t="s">
        <v>2275</v>
      </c>
      <c r="AI321" t="s">
        <v>2275</v>
      </c>
      <c r="AJ321" t="s">
        <v>2275</v>
      </c>
      <c r="AK321" t="s">
        <v>2275</v>
      </c>
      <c r="AL321" t="s">
        <v>2275</v>
      </c>
      <c r="AM321" t="s">
        <v>2275</v>
      </c>
      <c r="AN321" t="s">
        <v>2275</v>
      </c>
      <c r="AO321" t="s">
        <v>2275</v>
      </c>
      <c r="AP321" t="s">
        <v>2275</v>
      </c>
      <c r="AQ321" t="s">
        <v>2275</v>
      </c>
      <c r="AR321" t="s">
        <v>2275</v>
      </c>
      <c r="AS321" t="s">
        <v>2275</v>
      </c>
      <c r="AT321" t="s">
        <v>2275</v>
      </c>
      <c r="AU321" t="s">
        <v>2275</v>
      </c>
      <c r="AV321" t="s">
        <v>2275</v>
      </c>
      <c r="AW321" t="s">
        <v>2275</v>
      </c>
      <c r="AX321" t="s">
        <v>2275</v>
      </c>
      <c r="AY321" t="s">
        <v>2275</v>
      </c>
      <c r="AZ321" t="s">
        <v>2275</v>
      </c>
      <c r="BA321" t="s">
        <v>2275</v>
      </c>
      <c r="BB321" t="s">
        <v>2275</v>
      </c>
      <c r="BC321" t="s">
        <v>2275</v>
      </c>
      <c r="BD321" t="s">
        <v>2275</v>
      </c>
      <c r="BE321" t="s">
        <v>2275</v>
      </c>
      <c r="BF321" t="s">
        <v>2275</v>
      </c>
      <c r="BG321" t="s">
        <v>2275</v>
      </c>
      <c r="BH321" t="s">
        <v>2275</v>
      </c>
      <c r="BI321" t="s">
        <v>2275</v>
      </c>
    </row>
    <row r="322" spans="1:61" x14ac:dyDescent="0.15">
      <c r="A322" t="s">
        <v>709</v>
      </c>
      <c r="B322">
        <v>3157896</v>
      </c>
      <c r="C322" t="s">
        <v>2280</v>
      </c>
      <c r="D322" t="s">
        <v>2280</v>
      </c>
      <c r="E322" t="s">
        <v>2280</v>
      </c>
      <c r="F322" t="s">
        <v>2280</v>
      </c>
      <c r="G322" t="s">
        <v>2280</v>
      </c>
      <c r="H322" t="s">
        <v>2280</v>
      </c>
      <c r="I322" t="s">
        <v>2280</v>
      </c>
      <c r="J322" t="s">
        <v>2280</v>
      </c>
      <c r="K322" t="s">
        <v>2280</v>
      </c>
      <c r="L322" t="s">
        <v>2280</v>
      </c>
      <c r="M322" t="s">
        <v>2280</v>
      </c>
      <c r="N322" t="s">
        <v>2296</v>
      </c>
      <c r="O322" t="s">
        <v>2296</v>
      </c>
      <c r="P322" t="s">
        <v>2280</v>
      </c>
      <c r="Q322" t="s">
        <v>2280</v>
      </c>
      <c r="R322" t="s">
        <v>2280</v>
      </c>
      <c r="S322" t="s">
        <v>2280</v>
      </c>
      <c r="T322" t="s">
        <v>2280</v>
      </c>
      <c r="U322" t="s">
        <v>2280</v>
      </c>
      <c r="V322" t="s">
        <v>2280</v>
      </c>
      <c r="W322" t="s">
        <v>2280</v>
      </c>
      <c r="X322" t="s">
        <v>2280</v>
      </c>
      <c r="Y322" t="s">
        <v>2280</v>
      </c>
      <c r="Z322" t="s">
        <v>2280</v>
      </c>
      <c r="AA322" t="s">
        <v>2280</v>
      </c>
      <c r="AB322" t="s">
        <v>2280</v>
      </c>
      <c r="AC322" t="s">
        <v>2280</v>
      </c>
      <c r="AD322" t="s">
        <v>2280</v>
      </c>
      <c r="AE322" t="s">
        <v>2280</v>
      </c>
      <c r="AF322" t="s">
        <v>2280</v>
      </c>
      <c r="AG322" t="s">
        <v>2280</v>
      </c>
      <c r="AH322" t="s">
        <v>2280</v>
      </c>
      <c r="AI322" t="s">
        <v>2280</v>
      </c>
      <c r="AJ322" t="s">
        <v>2280</v>
      </c>
      <c r="AK322" t="s">
        <v>2280</v>
      </c>
      <c r="AL322" t="s">
        <v>2280</v>
      </c>
      <c r="AM322" t="s">
        <v>2280</v>
      </c>
      <c r="AN322" t="s">
        <v>2280</v>
      </c>
      <c r="AO322" t="s">
        <v>2280</v>
      </c>
      <c r="AP322" t="s">
        <v>2296</v>
      </c>
      <c r="AQ322" t="s">
        <v>2296</v>
      </c>
      <c r="AR322" t="s">
        <v>2280</v>
      </c>
      <c r="AS322" t="s">
        <v>2280</v>
      </c>
      <c r="AT322" t="s">
        <v>2280</v>
      </c>
      <c r="AU322" t="s">
        <v>2280</v>
      </c>
      <c r="AV322" t="s">
        <v>2280</v>
      </c>
      <c r="AW322" t="s">
        <v>2280</v>
      </c>
      <c r="AX322" t="s">
        <v>2280</v>
      </c>
      <c r="AY322" t="s">
        <v>2280</v>
      </c>
      <c r="AZ322" t="s">
        <v>2280</v>
      </c>
      <c r="BA322" t="s">
        <v>2280</v>
      </c>
      <c r="BB322" t="s">
        <v>2296</v>
      </c>
      <c r="BC322" t="s">
        <v>2296</v>
      </c>
      <c r="BD322" t="s">
        <v>2280</v>
      </c>
      <c r="BE322" t="s">
        <v>2280</v>
      </c>
      <c r="BF322" t="s">
        <v>2280</v>
      </c>
      <c r="BG322" t="s">
        <v>2280</v>
      </c>
      <c r="BH322" t="s">
        <v>2280</v>
      </c>
      <c r="BI322" t="s">
        <v>2280</v>
      </c>
    </row>
    <row r="323" spans="1:61" x14ac:dyDescent="0.15">
      <c r="A323" t="s">
        <v>709</v>
      </c>
      <c r="B323">
        <v>3157918</v>
      </c>
      <c r="C323" t="s">
        <v>2280</v>
      </c>
      <c r="D323" t="s">
        <v>2280</v>
      </c>
      <c r="E323" t="s">
        <v>2280</v>
      </c>
      <c r="F323" t="s">
        <v>2280</v>
      </c>
      <c r="G323" t="s">
        <v>2280</v>
      </c>
      <c r="H323" t="s">
        <v>2280</v>
      </c>
      <c r="I323" t="s">
        <v>2280</v>
      </c>
      <c r="J323" t="s">
        <v>2280</v>
      </c>
      <c r="K323" t="s">
        <v>2280</v>
      </c>
      <c r="L323" t="s">
        <v>2280</v>
      </c>
      <c r="M323" t="s">
        <v>2280</v>
      </c>
      <c r="N323" t="s">
        <v>2280</v>
      </c>
      <c r="O323" t="s">
        <v>2280</v>
      </c>
      <c r="P323" t="s">
        <v>2280</v>
      </c>
      <c r="Q323" t="s">
        <v>2280</v>
      </c>
      <c r="R323" t="s">
        <v>2280</v>
      </c>
      <c r="S323" t="s">
        <v>2280</v>
      </c>
      <c r="T323" t="s">
        <v>2280</v>
      </c>
      <c r="U323" t="s">
        <v>2280</v>
      </c>
      <c r="V323" t="s">
        <v>2280</v>
      </c>
      <c r="W323" t="s">
        <v>2280</v>
      </c>
      <c r="X323" t="s">
        <v>2280</v>
      </c>
      <c r="Y323" t="s">
        <v>2280</v>
      </c>
      <c r="Z323" t="s">
        <v>2280</v>
      </c>
      <c r="AA323" t="s">
        <v>2280</v>
      </c>
      <c r="AB323" t="s">
        <v>2280</v>
      </c>
      <c r="AC323" t="s">
        <v>2280</v>
      </c>
      <c r="AD323" t="s">
        <v>2280</v>
      </c>
      <c r="AE323" t="s">
        <v>2280</v>
      </c>
      <c r="AF323" t="s">
        <v>2280</v>
      </c>
      <c r="AG323" t="s">
        <v>2280</v>
      </c>
      <c r="AH323" t="s">
        <v>2280</v>
      </c>
      <c r="AI323" t="s">
        <v>2280</v>
      </c>
      <c r="AJ323" t="s">
        <v>2280</v>
      </c>
      <c r="AK323" t="s">
        <v>2280</v>
      </c>
      <c r="AL323" t="s">
        <v>2280</v>
      </c>
      <c r="AM323" t="s">
        <v>2280</v>
      </c>
      <c r="AN323" t="s">
        <v>2280</v>
      </c>
      <c r="AO323" t="s">
        <v>2280</v>
      </c>
      <c r="AP323" t="s">
        <v>2295</v>
      </c>
      <c r="AQ323" t="s">
        <v>2295</v>
      </c>
      <c r="AR323" t="s">
        <v>2280</v>
      </c>
      <c r="AS323" t="s">
        <v>2280</v>
      </c>
      <c r="AT323" t="s">
        <v>2280</v>
      </c>
      <c r="AU323" t="s">
        <v>2280</v>
      </c>
      <c r="AV323" t="s">
        <v>2280</v>
      </c>
      <c r="AW323" t="s">
        <v>2280</v>
      </c>
      <c r="AX323" t="s">
        <v>2280</v>
      </c>
      <c r="AY323" t="s">
        <v>2280</v>
      </c>
      <c r="AZ323" t="s">
        <v>2280</v>
      </c>
      <c r="BA323" t="s">
        <v>2280</v>
      </c>
      <c r="BB323" t="s">
        <v>2280</v>
      </c>
      <c r="BC323" t="s">
        <v>2280</v>
      </c>
      <c r="BD323" t="s">
        <v>2280</v>
      </c>
      <c r="BE323" t="s">
        <v>2280</v>
      </c>
      <c r="BF323" t="s">
        <v>2295</v>
      </c>
      <c r="BG323" t="s">
        <v>2295</v>
      </c>
      <c r="BH323" t="s">
        <v>2280</v>
      </c>
      <c r="BI323" t="s">
        <v>2280</v>
      </c>
    </row>
    <row r="324" spans="1:61" x14ac:dyDescent="0.15">
      <c r="A324" t="s">
        <v>709</v>
      </c>
      <c r="B324">
        <v>3157921</v>
      </c>
      <c r="C324" t="s">
        <v>2280</v>
      </c>
      <c r="D324" t="s">
        <v>2280</v>
      </c>
      <c r="E324" t="s">
        <v>2280</v>
      </c>
      <c r="F324" t="s">
        <v>2280</v>
      </c>
      <c r="G324" t="s">
        <v>2280</v>
      </c>
      <c r="H324" t="s">
        <v>2280</v>
      </c>
      <c r="I324" t="s">
        <v>2280</v>
      </c>
      <c r="J324" t="s">
        <v>2280</v>
      </c>
      <c r="K324" t="s">
        <v>2280</v>
      </c>
      <c r="L324" t="s">
        <v>2280</v>
      </c>
      <c r="M324" t="s">
        <v>2280</v>
      </c>
      <c r="N324" t="s">
        <v>2280</v>
      </c>
      <c r="O324" t="s">
        <v>2280</v>
      </c>
      <c r="P324" t="s">
        <v>2280</v>
      </c>
      <c r="Q324" t="s">
        <v>2280</v>
      </c>
      <c r="R324" t="s">
        <v>2280</v>
      </c>
      <c r="S324" t="s">
        <v>2280</v>
      </c>
      <c r="T324" t="s">
        <v>2280</v>
      </c>
      <c r="U324" t="s">
        <v>2280</v>
      </c>
      <c r="V324" t="s">
        <v>2280</v>
      </c>
      <c r="W324" t="s">
        <v>2280</v>
      </c>
      <c r="X324" t="s">
        <v>2280</v>
      </c>
      <c r="Y324" t="s">
        <v>2280</v>
      </c>
      <c r="Z324" t="s">
        <v>2280</v>
      </c>
      <c r="AA324" t="s">
        <v>2280</v>
      </c>
      <c r="AB324" t="s">
        <v>2280</v>
      </c>
      <c r="AC324" t="s">
        <v>2280</v>
      </c>
      <c r="AD324" t="s">
        <v>2280</v>
      </c>
      <c r="AE324" t="s">
        <v>2280</v>
      </c>
      <c r="AF324" t="s">
        <v>2280</v>
      </c>
      <c r="AG324" t="s">
        <v>2280</v>
      </c>
      <c r="AH324" t="s">
        <v>2280</v>
      </c>
      <c r="AI324" t="s">
        <v>2280</v>
      </c>
      <c r="AJ324" t="s">
        <v>2280</v>
      </c>
      <c r="AK324" t="s">
        <v>2280</v>
      </c>
      <c r="AL324" t="s">
        <v>2280</v>
      </c>
      <c r="AM324" t="s">
        <v>2280</v>
      </c>
      <c r="AN324" t="s">
        <v>2280</v>
      </c>
      <c r="AO324" t="s">
        <v>2280</v>
      </c>
      <c r="AP324" t="s">
        <v>2280</v>
      </c>
      <c r="AQ324" t="s">
        <v>2280</v>
      </c>
      <c r="AR324" t="s">
        <v>2280</v>
      </c>
      <c r="AS324" t="s">
        <v>2280</v>
      </c>
      <c r="AT324" t="s">
        <v>2280</v>
      </c>
      <c r="AU324" t="s">
        <v>2280</v>
      </c>
      <c r="AV324" t="s">
        <v>2280</v>
      </c>
      <c r="AW324" t="s">
        <v>2280</v>
      </c>
      <c r="AX324" t="s">
        <v>2295</v>
      </c>
      <c r="AY324" t="s">
        <v>2295</v>
      </c>
      <c r="AZ324" t="s">
        <v>2280</v>
      </c>
      <c r="BA324" t="s">
        <v>2280</v>
      </c>
      <c r="BB324" t="s">
        <v>2280</v>
      </c>
      <c r="BC324" t="s">
        <v>2280</v>
      </c>
      <c r="BD324" t="s">
        <v>2280</v>
      </c>
      <c r="BE324" t="s">
        <v>2280</v>
      </c>
      <c r="BF324" t="s">
        <v>2280</v>
      </c>
      <c r="BG324" t="s">
        <v>2280</v>
      </c>
      <c r="BH324" t="s">
        <v>2280</v>
      </c>
      <c r="BI324" t="s">
        <v>2280</v>
      </c>
    </row>
    <row r="325" spans="1:61" x14ac:dyDescent="0.15">
      <c r="A325" t="s">
        <v>709</v>
      </c>
      <c r="B325">
        <v>3157927</v>
      </c>
      <c r="C325" t="s">
        <v>2280</v>
      </c>
      <c r="D325" t="s">
        <v>2280</v>
      </c>
      <c r="E325" t="s">
        <v>2280</v>
      </c>
      <c r="F325" t="s">
        <v>2280</v>
      </c>
      <c r="G325" t="s">
        <v>2280</v>
      </c>
      <c r="H325" t="s">
        <v>2280</v>
      </c>
      <c r="I325" t="s">
        <v>2280</v>
      </c>
      <c r="J325" t="s">
        <v>2280</v>
      </c>
      <c r="K325" t="s">
        <v>2280</v>
      </c>
      <c r="L325" t="s">
        <v>2280</v>
      </c>
      <c r="M325" t="s">
        <v>2280</v>
      </c>
      <c r="N325" t="s">
        <v>2280</v>
      </c>
      <c r="O325" t="s">
        <v>2280</v>
      </c>
      <c r="P325" t="s">
        <v>2280</v>
      </c>
      <c r="Q325" t="s">
        <v>2280</v>
      </c>
      <c r="R325" t="s">
        <v>2280</v>
      </c>
      <c r="S325" t="s">
        <v>2280</v>
      </c>
      <c r="T325" t="s">
        <v>2280</v>
      </c>
      <c r="U325" t="s">
        <v>2280</v>
      </c>
      <c r="V325" t="s">
        <v>2280</v>
      </c>
      <c r="W325" t="s">
        <v>2280</v>
      </c>
      <c r="X325" t="s">
        <v>2280</v>
      </c>
      <c r="Y325" t="s">
        <v>2280</v>
      </c>
      <c r="Z325" t="s">
        <v>2280</v>
      </c>
      <c r="AA325" t="s">
        <v>2280</v>
      </c>
      <c r="AB325" t="s">
        <v>2280</v>
      </c>
      <c r="AC325" t="s">
        <v>2280</v>
      </c>
      <c r="AD325" t="s">
        <v>2280</v>
      </c>
      <c r="AE325" t="s">
        <v>2280</v>
      </c>
      <c r="AF325" t="s">
        <v>2280</v>
      </c>
      <c r="AG325" t="s">
        <v>2280</v>
      </c>
      <c r="AH325" t="s">
        <v>2280</v>
      </c>
      <c r="AI325" t="s">
        <v>2280</v>
      </c>
      <c r="AJ325" t="s">
        <v>2280</v>
      </c>
      <c r="AK325" t="s">
        <v>2280</v>
      </c>
      <c r="AL325" t="s">
        <v>2280</v>
      </c>
      <c r="AM325" t="s">
        <v>2280</v>
      </c>
      <c r="AN325" t="s">
        <v>2280</v>
      </c>
      <c r="AO325" t="s">
        <v>2280</v>
      </c>
      <c r="AP325" t="s">
        <v>2288</v>
      </c>
      <c r="AQ325" t="s">
        <v>2288</v>
      </c>
      <c r="AR325" t="s">
        <v>2280</v>
      </c>
      <c r="AS325" t="s">
        <v>2280</v>
      </c>
      <c r="AT325" t="s">
        <v>2280</v>
      </c>
      <c r="AU325" t="s">
        <v>2280</v>
      </c>
      <c r="AV325" t="s">
        <v>2280</v>
      </c>
      <c r="AW325" t="s">
        <v>2280</v>
      </c>
      <c r="AX325" t="s">
        <v>2280</v>
      </c>
      <c r="AY325" t="s">
        <v>2280</v>
      </c>
      <c r="AZ325" t="s">
        <v>2280</v>
      </c>
      <c r="BA325" t="s">
        <v>2280</v>
      </c>
      <c r="BB325" t="s">
        <v>2280</v>
      </c>
      <c r="BC325" t="s">
        <v>2280</v>
      </c>
      <c r="BD325" t="s">
        <v>2280</v>
      </c>
      <c r="BE325" t="s">
        <v>2280</v>
      </c>
      <c r="BF325" t="s">
        <v>2280</v>
      </c>
      <c r="BG325" t="s">
        <v>2280</v>
      </c>
      <c r="BH325" t="s">
        <v>2280</v>
      </c>
      <c r="BI325" t="s">
        <v>2280</v>
      </c>
    </row>
    <row r="326" spans="1:61" x14ac:dyDescent="0.15">
      <c r="A326" t="s">
        <v>709</v>
      </c>
      <c r="B326">
        <v>3157933</v>
      </c>
      <c r="C326" t="s">
        <v>2280</v>
      </c>
      <c r="D326" t="s">
        <v>2280</v>
      </c>
      <c r="E326" t="s">
        <v>2280</v>
      </c>
      <c r="F326" t="s">
        <v>2280</v>
      </c>
      <c r="G326" t="s">
        <v>2280</v>
      </c>
      <c r="H326" t="s">
        <v>2280</v>
      </c>
      <c r="I326" t="s">
        <v>2280</v>
      </c>
      <c r="J326" t="s">
        <v>2280</v>
      </c>
      <c r="K326" t="s">
        <v>2280</v>
      </c>
      <c r="L326" t="s">
        <v>2280</v>
      </c>
      <c r="M326" t="s">
        <v>2280</v>
      </c>
      <c r="N326" t="s">
        <v>2280</v>
      </c>
      <c r="O326" t="s">
        <v>2280</v>
      </c>
      <c r="P326" t="s">
        <v>2280</v>
      </c>
      <c r="Q326" t="s">
        <v>2280</v>
      </c>
      <c r="R326" t="s">
        <v>2280</v>
      </c>
      <c r="S326" t="s">
        <v>2280</v>
      </c>
      <c r="T326" t="s">
        <v>2280</v>
      </c>
      <c r="U326" t="s">
        <v>2280</v>
      </c>
      <c r="V326" t="s">
        <v>2280</v>
      </c>
      <c r="W326" t="s">
        <v>2280</v>
      </c>
      <c r="X326" t="s">
        <v>2280</v>
      </c>
      <c r="Y326" t="s">
        <v>2280</v>
      </c>
      <c r="Z326" t="s">
        <v>2280</v>
      </c>
      <c r="AA326" t="s">
        <v>2280</v>
      </c>
      <c r="AB326" t="s">
        <v>2280</v>
      </c>
      <c r="AC326" t="s">
        <v>2280</v>
      </c>
      <c r="AD326" t="s">
        <v>2280</v>
      </c>
      <c r="AE326" t="s">
        <v>2280</v>
      </c>
      <c r="AF326" t="s">
        <v>2280</v>
      </c>
      <c r="AG326" t="s">
        <v>2280</v>
      </c>
      <c r="AH326" t="s">
        <v>2280</v>
      </c>
      <c r="AI326" t="s">
        <v>2280</v>
      </c>
      <c r="AJ326" t="s">
        <v>2280</v>
      </c>
      <c r="AK326" t="s">
        <v>2280</v>
      </c>
      <c r="AL326" t="s">
        <v>2280</v>
      </c>
      <c r="AM326" t="s">
        <v>2280</v>
      </c>
      <c r="AN326" t="s">
        <v>2280</v>
      </c>
      <c r="AO326" t="s">
        <v>2280</v>
      </c>
      <c r="AP326" t="s">
        <v>2280</v>
      </c>
      <c r="AQ326" t="s">
        <v>2280</v>
      </c>
      <c r="AR326" t="s">
        <v>2280</v>
      </c>
      <c r="AS326" t="s">
        <v>2280</v>
      </c>
      <c r="AT326" t="s">
        <v>2280</v>
      </c>
      <c r="AU326" t="s">
        <v>2280</v>
      </c>
      <c r="AV326" t="s">
        <v>2280</v>
      </c>
      <c r="AW326" t="s">
        <v>2280</v>
      </c>
      <c r="AX326" t="s">
        <v>2295</v>
      </c>
      <c r="AY326" t="s">
        <v>2295</v>
      </c>
      <c r="AZ326" t="s">
        <v>2280</v>
      </c>
      <c r="BA326" t="s">
        <v>2280</v>
      </c>
      <c r="BB326" t="s">
        <v>2280</v>
      </c>
      <c r="BC326" t="s">
        <v>2280</v>
      </c>
      <c r="BD326" t="s">
        <v>2280</v>
      </c>
      <c r="BE326" t="s">
        <v>2280</v>
      </c>
      <c r="BF326" t="s">
        <v>2280</v>
      </c>
      <c r="BG326" t="s">
        <v>2280</v>
      </c>
      <c r="BH326" t="s">
        <v>2280</v>
      </c>
      <c r="BI326" t="s">
        <v>2280</v>
      </c>
    </row>
    <row r="327" spans="1:61" x14ac:dyDescent="0.15">
      <c r="A327" t="s">
        <v>709</v>
      </c>
      <c r="B327">
        <v>3157947</v>
      </c>
      <c r="C327" t="s">
        <v>2276</v>
      </c>
      <c r="D327" t="s">
        <v>2276</v>
      </c>
      <c r="E327" t="s">
        <v>2276</v>
      </c>
      <c r="F327" t="s">
        <v>2276</v>
      </c>
      <c r="G327" t="s">
        <v>2276</v>
      </c>
      <c r="H327" t="s">
        <v>2276</v>
      </c>
      <c r="I327" t="s">
        <v>2276</v>
      </c>
      <c r="J327" t="s">
        <v>2276</v>
      </c>
      <c r="K327" t="s">
        <v>2276</v>
      </c>
      <c r="L327" t="s">
        <v>2276</v>
      </c>
      <c r="M327" t="s">
        <v>2276</v>
      </c>
      <c r="N327" t="s">
        <v>2297</v>
      </c>
      <c r="O327" t="s">
        <v>2297</v>
      </c>
      <c r="P327" t="s">
        <v>2276</v>
      </c>
      <c r="Q327" t="s">
        <v>2276</v>
      </c>
      <c r="R327" t="s">
        <v>2276</v>
      </c>
      <c r="S327" t="s">
        <v>2276</v>
      </c>
      <c r="T327" t="s">
        <v>2276</v>
      </c>
      <c r="U327" t="s">
        <v>2276</v>
      </c>
      <c r="V327" t="s">
        <v>2276</v>
      </c>
      <c r="W327" t="s">
        <v>2276</v>
      </c>
      <c r="X327" t="s">
        <v>2276</v>
      </c>
      <c r="Y327" t="s">
        <v>2276</v>
      </c>
      <c r="Z327" t="s">
        <v>2276</v>
      </c>
      <c r="AA327" t="s">
        <v>2276</v>
      </c>
      <c r="AB327" t="s">
        <v>2276</v>
      </c>
      <c r="AC327" t="s">
        <v>2276</v>
      </c>
      <c r="AD327" t="s">
        <v>2276</v>
      </c>
      <c r="AE327" t="s">
        <v>2276</v>
      </c>
      <c r="AF327" t="s">
        <v>2276</v>
      </c>
      <c r="AG327" t="s">
        <v>2276</v>
      </c>
      <c r="AH327" t="s">
        <v>2276</v>
      </c>
      <c r="AI327" t="s">
        <v>2276</v>
      </c>
      <c r="AJ327" t="s">
        <v>2276</v>
      </c>
      <c r="AK327" t="s">
        <v>2276</v>
      </c>
      <c r="AL327" t="s">
        <v>2276</v>
      </c>
      <c r="AM327" t="s">
        <v>2276</v>
      </c>
      <c r="AN327" t="s">
        <v>2276</v>
      </c>
      <c r="AO327" t="s">
        <v>2276</v>
      </c>
      <c r="AP327" t="s">
        <v>2276</v>
      </c>
      <c r="AQ327" t="s">
        <v>2276</v>
      </c>
      <c r="AR327" t="s">
        <v>2276</v>
      </c>
      <c r="AS327" t="s">
        <v>2276</v>
      </c>
      <c r="AT327" t="s">
        <v>2276</v>
      </c>
      <c r="AU327" t="s">
        <v>2276</v>
      </c>
      <c r="AV327" t="s">
        <v>2276</v>
      </c>
      <c r="AW327" t="s">
        <v>2276</v>
      </c>
      <c r="AX327" t="s">
        <v>2276</v>
      </c>
      <c r="AY327" t="s">
        <v>2276</v>
      </c>
      <c r="AZ327" t="s">
        <v>2276</v>
      </c>
      <c r="BA327" t="s">
        <v>2276</v>
      </c>
      <c r="BB327" t="s">
        <v>2297</v>
      </c>
      <c r="BC327" t="s">
        <v>2297</v>
      </c>
      <c r="BD327" t="s">
        <v>2276</v>
      </c>
      <c r="BE327" t="s">
        <v>2276</v>
      </c>
      <c r="BF327" t="s">
        <v>2276</v>
      </c>
      <c r="BG327" t="s">
        <v>2276</v>
      </c>
      <c r="BH327" t="s">
        <v>2276</v>
      </c>
      <c r="BI327" t="s">
        <v>2276</v>
      </c>
    </row>
    <row r="328" spans="1:61" x14ac:dyDescent="0.15">
      <c r="A328" t="s">
        <v>709</v>
      </c>
      <c r="B328">
        <v>3157958</v>
      </c>
      <c r="C328" t="s">
        <v>2276</v>
      </c>
      <c r="D328" t="s">
        <v>2276</v>
      </c>
      <c r="E328" t="s">
        <v>2276</v>
      </c>
      <c r="F328" t="s">
        <v>2276</v>
      </c>
      <c r="G328" t="s">
        <v>2276</v>
      </c>
      <c r="H328" t="s">
        <v>2276</v>
      </c>
      <c r="I328" t="s">
        <v>2276</v>
      </c>
      <c r="J328" t="s">
        <v>2276</v>
      </c>
      <c r="K328" t="s">
        <v>2276</v>
      </c>
      <c r="L328" t="s">
        <v>2276</v>
      </c>
      <c r="M328" t="s">
        <v>2276</v>
      </c>
      <c r="N328" t="s">
        <v>2297</v>
      </c>
      <c r="O328" t="s">
        <v>2297</v>
      </c>
      <c r="P328" t="s">
        <v>2276</v>
      </c>
      <c r="Q328" t="s">
        <v>2276</v>
      </c>
      <c r="R328" t="s">
        <v>2276</v>
      </c>
      <c r="S328" t="s">
        <v>2276</v>
      </c>
      <c r="T328" t="s">
        <v>2276</v>
      </c>
      <c r="U328" t="s">
        <v>2276</v>
      </c>
      <c r="V328" t="s">
        <v>2276</v>
      </c>
      <c r="W328" t="s">
        <v>2276</v>
      </c>
      <c r="X328" t="s">
        <v>2276</v>
      </c>
      <c r="Y328" t="s">
        <v>2276</v>
      </c>
      <c r="Z328" t="s">
        <v>2276</v>
      </c>
      <c r="AA328" t="s">
        <v>2276</v>
      </c>
      <c r="AB328" t="s">
        <v>2276</v>
      </c>
      <c r="AC328" t="s">
        <v>2276</v>
      </c>
      <c r="AD328" t="s">
        <v>2276</v>
      </c>
      <c r="AE328" t="s">
        <v>2276</v>
      </c>
      <c r="AF328" t="s">
        <v>2276</v>
      </c>
      <c r="AG328" t="s">
        <v>2276</v>
      </c>
      <c r="AH328" t="s">
        <v>2276</v>
      </c>
      <c r="AI328" t="s">
        <v>2276</v>
      </c>
      <c r="AJ328" t="s">
        <v>2276</v>
      </c>
      <c r="AK328" t="s">
        <v>2276</v>
      </c>
      <c r="AL328" t="s">
        <v>2276</v>
      </c>
      <c r="AM328" t="s">
        <v>2276</v>
      </c>
      <c r="AN328" t="s">
        <v>2276</v>
      </c>
      <c r="AO328" t="s">
        <v>2276</v>
      </c>
      <c r="AP328" t="s">
        <v>2276</v>
      </c>
      <c r="AQ328" t="s">
        <v>2276</v>
      </c>
      <c r="AR328" t="s">
        <v>2276</v>
      </c>
      <c r="AS328" t="s">
        <v>2276</v>
      </c>
      <c r="AT328" t="s">
        <v>2276</v>
      </c>
      <c r="AU328" t="s">
        <v>2276</v>
      </c>
      <c r="AV328" t="s">
        <v>2276</v>
      </c>
      <c r="AW328" t="s">
        <v>2276</v>
      </c>
      <c r="AX328" t="s">
        <v>2276</v>
      </c>
      <c r="AY328" t="s">
        <v>2276</v>
      </c>
      <c r="AZ328" t="s">
        <v>2276</v>
      </c>
      <c r="BA328" t="s">
        <v>2276</v>
      </c>
      <c r="BB328" t="s">
        <v>2297</v>
      </c>
      <c r="BC328" t="s">
        <v>2297</v>
      </c>
      <c r="BD328" t="s">
        <v>2276</v>
      </c>
      <c r="BE328" t="s">
        <v>2276</v>
      </c>
      <c r="BF328" t="s">
        <v>2276</v>
      </c>
      <c r="BG328" t="s">
        <v>2276</v>
      </c>
      <c r="BH328" t="s">
        <v>2276</v>
      </c>
      <c r="BI328" t="s">
        <v>2276</v>
      </c>
    </row>
    <row r="329" spans="1:61" x14ac:dyDescent="0.15">
      <c r="A329" t="s">
        <v>709</v>
      </c>
      <c r="B329">
        <v>3157959</v>
      </c>
      <c r="C329" t="s">
        <v>2276</v>
      </c>
      <c r="D329" t="s">
        <v>2276</v>
      </c>
      <c r="E329" t="s">
        <v>2276</v>
      </c>
      <c r="F329" t="s">
        <v>2276</v>
      </c>
      <c r="G329" t="s">
        <v>2276</v>
      </c>
      <c r="H329" t="s">
        <v>2276</v>
      </c>
      <c r="I329" t="s">
        <v>2276</v>
      </c>
      <c r="J329" t="s">
        <v>2276</v>
      </c>
      <c r="K329" t="s">
        <v>2276</v>
      </c>
      <c r="L329" t="s">
        <v>2276</v>
      </c>
      <c r="M329" t="s">
        <v>2276</v>
      </c>
      <c r="N329" t="s">
        <v>2276</v>
      </c>
      <c r="O329" t="s">
        <v>2276</v>
      </c>
      <c r="P329" t="s">
        <v>2276</v>
      </c>
      <c r="Q329" t="s">
        <v>2276</v>
      </c>
      <c r="R329" t="s">
        <v>2276</v>
      </c>
      <c r="S329" t="s">
        <v>2276</v>
      </c>
      <c r="T329" t="s">
        <v>2276</v>
      </c>
      <c r="U329" t="s">
        <v>2276</v>
      </c>
      <c r="V329" t="s">
        <v>2276</v>
      </c>
      <c r="W329" t="s">
        <v>2276</v>
      </c>
      <c r="X329" t="s">
        <v>2276</v>
      </c>
      <c r="Y329" t="s">
        <v>2276</v>
      </c>
      <c r="Z329" t="s">
        <v>2276</v>
      </c>
      <c r="AA329" t="s">
        <v>2276</v>
      </c>
      <c r="AB329" t="s">
        <v>2276</v>
      </c>
      <c r="AC329" t="s">
        <v>2276</v>
      </c>
      <c r="AD329" t="s">
        <v>2276</v>
      </c>
      <c r="AE329" t="s">
        <v>2276</v>
      </c>
      <c r="AF329" t="s">
        <v>2276</v>
      </c>
      <c r="AG329" t="s">
        <v>2276</v>
      </c>
      <c r="AH329" t="s">
        <v>2276</v>
      </c>
      <c r="AI329" t="s">
        <v>2276</v>
      </c>
      <c r="AJ329" t="s">
        <v>2276</v>
      </c>
      <c r="AK329" t="s">
        <v>2276</v>
      </c>
      <c r="AL329" t="s">
        <v>2276</v>
      </c>
      <c r="AM329" t="s">
        <v>2276</v>
      </c>
      <c r="AN329" t="s">
        <v>2276</v>
      </c>
      <c r="AO329" t="s">
        <v>2276</v>
      </c>
      <c r="AP329" t="s">
        <v>2297</v>
      </c>
      <c r="AQ329" t="s">
        <v>2297</v>
      </c>
      <c r="AR329" t="s">
        <v>2276</v>
      </c>
      <c r="AS329" t="s">
        <v>2276</v>
      </c>
      <c r="AT329" t="s">
        <v>2276</v>
      </c>
      <c r="AU329" t="s">
        <v>2276</v>
      </c>
      <c r="AV329" t="s">
        <v>2276</v>
      </c>
      <c r="AW329" t="s">
        <v>2276</v>
      </c>
      <c r="AX329" t="s">
        <v>2276</v>
      </c>
      <c r="AY329" t="s">
        <v>2276</v>
      </c>
      <c r="AZ329" t="s">
        <v>2276</v>
      </c>
      <c r="BA329" t="s">
        <v>2276</v>
      </c>
      <c r="BB329" t="s">
        <v>2276</v>
      </c>
      <c r="BC329" t="s">
        <v>2276</v>
      </c>
      <c r="BD329" t="s">
        <v>2276</v>
      </c>
      <c r="BE329" t="s">
        <v>2276</v>
      </c>
      <c r="BF329" t="s">
        <v>2276</v>
      </c>
      <c r="BG329" t="s">
        <v>2276</v>
      </c>
      <c r="BH329" t="s">
        <v>2276</v>
      </c>
      <c r="BI329" t="s">
        <v>2276</v>
      </c>
    </row>
    <row r="330" spans="1:61" x14ac:dyDescent="0.15">
      <c r="A330" t="s">
        <v>709</v>
      </c>
      <c r="B330">
        <v>3157967</v>
      </c>
      <c r="C330" t="s">
        <v>2275</v>
      </c>
      <c r="D330" t="s">
        <v>2275</v>
      </c>
      <c r="E330" t="s">
        <v>2275</v>
      </c>
      <c r="F330" t="s">
        <v>2275</v>
      </c>
      <c r="G330" t="s">
        <v>2275</v>
      </c>
      <c r="H330" t="s">
        <v>2275</v>
      </c>
      <c r="I330" t="s">
        <v>2275</v>
      </c>
      <c r="J330" t="s">
        <v>2275</v>
      </c>
      <c r="K330" t="s">
        <v>2275</v>
      </c>
      <c r="L330" t="s">
        <v>2275</v>
      </c>
      <c r="M330" t="s">
        <v>2275</v>
      </c>
      <c r="N330" t="s">
        <v>2297</v>
      </c>
      <c r="O330" t="s">
        <v>2297</v>
      </c>
      <c r="P330" t="s">
        <v>2275</v>
      </c>
      <c r="Q330" t="s">
        <v>2275</v>
      </c>
      <c r="R330" t="s">
        <v>2275</v>
      </c>
      <c r="S330" t="s">
        <v>2275</v>
      </c>
      <c r="T330" t="s">
        <v>2275</v>
      </c>
      <c r="U330" t="s">
        <v>2275</v>
      </c>
      <c r="V330" t="s">
        <v>2275</v>
      </c>
      <c r="W330" t="s">
        <v>2275</v>
      </c>
      <c r="X330" t="s">
        <v>2275</v>
      </c>
      <c r="Y330" t="s">
        <v>2275</v>
      </c>
      <c r="Z330" t="s">
        <v>2275</v>
      </c>
      <c r="AA330" t="s">
        <v>2275</v>
      </c>
      <c r="AB330" t="s">
        <v>2275</v>
      </c>
      <c r="AC330" t="s">
        <v>2275</v>
      </c>
      <c r="AD330" t="s">
        <v>2275</v>
      </c>
      <c r="AE330" t="s">
        <v>2275</v>
      </c>
      <c r="AF330" t="s">
        <v>2275</v>
      </c>
      <c r="AG330" t="s">
        <v>2275</v>
      </c>
      <c r="AH330" t="s">
        <v>2275</v>
      </c>
      <c r="AI330" t="s">
        <v>2275</v>
      </c>
      <c r="AJ330" t="s">
        <v>2275</v>
      </c>
      <c r="AK330" t="s">
        <v>2275</v>
      </c>
      <c r="AL330" t="s">
        <v>2275</v>
      </c>
      <c r="AM330" t="s">
        <v>2275</v>
      </c>
      <c r="AN330" t="s">
        <v>2275</v>
      </c>
      <c r="AO330" t="s">
        <v>2275</v>
      </c>
      <c r="AP330" t="s">
        <v>2275</v>
      </c>
      <c r="AQ330" t="s">
        <v>2275</v>
      </c>
      <c r="AR330" t="s">
        <v>2275</v>
      </c>
      <c r="AS330" t="s">
        <v>2275</v>
      </c>
      <c r="AT330" t="s">
        <v>2275</v>
      </c>
      <c r="AU330" t="s">
        <v>2275</v>
      </c>
      <c r="AV330" t="s">
        <v>2275</v>
      </c>
      <c r="AW330" t="s">
        <v>2275</v>
      </c>
      <c r="AX330" t="s">
        <v>2275</v>
      </c>
      <c r="AY330" t="s">
        <v>2275</v>
      </c>
      <c r="AZ330" t="s">
        <v>2275</v>
      </c>
      <c r="BA330" t="s">
        <v>2275</v>
      </c>
      <c r="BB330" t="s">
        <v>2297</v>
      </c>
      <c r="BC330" t="s">
        <v>2297</v>
      </c>
      <c r="BD330" t="s">
        <v>2275</v>
      </c>
      <c r="BE330" t="s">
        <v>2275</v>
      </c>
      <c r="BF330" t="s">
        <v>2275</v>
      </c>
      <c r="BG330" t="s">
        <v>2275</v>
      </c>
      <c r="BH330" t="s">
        <v>2275</v>
      </c>
      <c r="BI330" t="s">
        <v>2275</v>
      </c>
    </row>
    <row r="331" spans="1:61" x14ac:dyDescent="0.15">
      <c r="A331" t="s">
        <v>709</v>
      </c>
      <c r="B331">
        <v>3157968</v>
      </c>
      <c r="C331" t="s">
        <v>2280</v>
      </c>
      <c r="D331" t="s">
        <v>2280</v>
      </c>
      <c r="E331" t="s">
        <v>2280</v>
      </c>
      <c r="F331" t="s">
        <v>2280</v>
      </c>
      <c r="G331" t="s">
        <v>2280</v>
      </c>
      <c r="H331" t="s">
        <v>2280</v>
      </c>
      <c r="I331" t="s">
        <v>2280</v>
      </c>
      <c r="J331" t="s">
        <v>2280</v>
      </c>
      <c r="K331" t="s">
        <v>2280</v>
      </c>
      <c r="L331" t="s">
        <v>2280</v>
      </c>
      <c r="M331" t="s">
        <v>2280</v>
      </c>
      <c r="N331" t="s">
        <v>2280</v>
      </c>
      <c r="O331" t="s">
        <v>2280</v>
      </c>
      <c r="P331" t="s">
        <v>2280</v>
      </c>
      <c r="Q331" t="s">
        <v>2280</v>
      </c>
      <c r="R331" t="s">
        <v>2280</v>
      </c>
      <c r="S331" t="s">
        <v>2280</v>
      </c>
      <c r="T331" t="s">
        <v>2280</v>
      </c>
      <c r="U331" t="s">
        <v>2280</v>
      </c>
      <c r="V331" t="s">
        <v>2280</v>
      </c>
      <c r="W331" t="s">
        <v>2280</v>
      </c>
      <c r="X331" t="s">
        <v>2280</v>
      </c>
      <c r="Y331" t="s">
        <v>2280</v>
      </c>
      <c r="Z331" t="s">
        <v>2280</v>
      </c>
      <c r="AA331" t="s">
        <v>2280</v>
      </c>
      <c r="AB331" t="s">
        <v>2280</v>
      </c>
      <c r="AC331" t="s">
        <v>2280</v>
      </c>
      <c r="AD331" t="s">
        <v>2280</v>
      </c>
      <c r="AE331" t="s">
        <v>2280</v>
      </c>
      <c r="AF331" t="s">
        <v>2280</v>
      </c>
      <c r="AG331" t="s">
        <v>2280</v>
      </c>
      <c r="AH331" t="s">
        <v>2280</v>
      </c>
      <c r="AI331" t="s">
        <v>2280</v>
      </c>
      <c r="AJ331" t="s">
        <v>2280</v>
      </c>
      <c r="AK331" t="s">
        <v>2280</v>
      </c>
      <c r="AL331" t="s">
        <v>2280</v>
      </c>
      <c r="AM331" t="s">
        <v>2280</v>
      </c>
      <c r="AN331" t="s">
        <v>2280</v>
      </c>
      <c r="AO331" t="s">
        <v>2280</v>
      </c>
      <c r="AP331" t="s">
        <v>2288</v>
      </c>
      <c r="AQ331" t="s">
        <v>2288</v>
      </c>
      <c r="AR331" t="s">
        <v>2280</v>
      </c>
      <c r="AS331" t="s">
        <v>2280</v>
      </c>
      <c r="AT331" t="s">
        <v>2280</v>
      </c>
      <c r="AU331" t="s">
        <v>2280</v>
      </c>
      <c r="AV331" t="s">
        <v>2280</v>
      </c>
      <c r="AW331" t="s">
        <v>2280</v>
      </c>
      <c r="AX331" t="s">
        <v>2280</v>
      </c>
      <c r="AY331" t="s">
        <v>2280</v>
      </c>
      <c r="AZ331" t="s">
        <v>2280</v>
      </c>
      <c r="BA331" t="s">
        <v>2280</v>
      </c>
      <c r="BB331" t="s">
        <v>2280</v>
      </c>
      <c r="BC331" t="s">
        <v>2280</v>
      </c>
      <c r="BD331" t="s">
        <v>2280</v>
      </c>
      <c r="BE331" t="s">
        <v>2280</v>
      </c>
      <c r="BF331" t="s">
        <v>2280</v>
      </c>
      <c r="BG331" t="s">
        <v>2280</v>
      </c>
      <c r="BH331" t="s">
        <v>2280</v>
      </c>
      <c r="BI331" t="s">
        <v>2280</v>
      </c>
    </row>
    <row r="332" spans="1:61" x14ac:dyDescent="0.15">
      <c r="A332" t="s">
        <v>709</v>
      </c>
      <c r="B332">
        <v>3157971</v>
      </c>
      <c r="C332" t="s">
        <v>2276</v>
      </c>
      <c r="D332" t="s">
        <v>2276</v>
      </c>
      <c r="E332" t="s">
        <v>2276</v>
      </c>
      <c r="F332" t="s">
        <v>2276</v>
      </c>
      <c r="G332" t="s">
        <v>2276</v>
      </c>
      <c r="H332" t="s">
        <v>2276</v>
      </c>
      <c r="I332" t="s">
        <v>2276</v>
      </c>
      <c r="J332" t="s">
        <v>2276</v>
      </c>
      <c r="K332" t="s">
        <v>2276</v>
      </c>
      <c r="L332" t="s">
        <v>2276</v>
      </c>
      <c r="M332" t="s">
        <v>2276</v>
      </c>
      <c r="N332" t="s">
        <v>2296</v>
      </c>
      <c r="O332" t="s">
        <v>2296</v>
      </c>
      <c r="P332" t="s">
        <v>2276</v>
      </c>
      <c r="Q332" t="s">
        <v>2276</v>
      </c>
      <c r="R332" t="s">
        <v>2276</v>
      </c>
      <c r="S332" t="s">
        <v>2276</v>
      </c>
      <c r="T332" t="s">
        <v>2276</v>
      </c>
      <c r="U332" t="s">
        <v>2276</v>
      </c>
      <c r="V332" t="s">
        <v>2276</v>
      </c>
      <c r="W332" t="s">
        <v>2276</v>
      </c>
      <c r="X332" t="s">
        <v>2276</v>
      </c>
      <c r="Y332" t="s">
        <v>2276</v>
      </c>
      <c r="Z332" t="s">
        <v>2276</v>
      </c>
      <c r="AA332" t="s">
        <v>2276</v>
      </c>
      <c r="AB332" t="s">
        <v>2276</v>
      </c>
      <c r="AC332" t="s">
        <v>2276</v>
      </c>
      <c r="AD332" t="s">
        <v>2296</v>
      </c>
      <c r="AE332" s="33" t="s">
        <v>2350</v>
      </c>
      <c r="AF332" t="s">
        <v>2276</v>
      </c>
      <c r="AG332" t="s">
        <v>2276</v>
      </c>
      <c r="AH332" t="s">
        <v>2276</v>
      </c>
      <c r="AI332" t="s">
        <v>2276</v>
      </c>
      <c r="AJ332" t="s">
        <v>2276</v>
      </c>
      <c r="AK332" t="s">
        <v>2276</v>
      </c>
      <c r="AL332" t="s">
        <v>2276</v>
      </c>
      <c r="AM332" t="s">
        <v>2276</v>
      </c>
      <c r="AN332" t="s">
        <v>2276</v>
      </c>
      <c r="AO332" t="s">
        <v>2276</v>
      </c>
      <c r="AP332" t="s">
        <v>2296</v>
      </c>
      <c r="AQ332" s="33" t="s">
        <v>2350</v>
      </c>
      <c r="AR332" t="s">
        <v>2276</v>
      </c>
      <c r="AS332" t="s">
        <v>2276</v>
      </c>
      <c r="AT332" t="s">
        <v>2276</v>
      </c>
      <c r="AU332" t="s">
        <v>2276</v>
      </c>
      <c r="AV332" t="s">
        <v>2276</v>
      </c>
      <c r="AW332" t="s">
        <v>2276</v>
      </c>
      <c r="AX332" t="s">
        <v>2296</v>
      </c>
      <c r="AY332" t="s">
        <v>2296</v>
      </c>
      <c r="AZ332" t="s">
        <v>2276</v>
      </c>
      <c r="BA332" t="s">
        <v>2276</v>
      </c>
      <c r="BB332" t="s">
        <v>2296</v>
      </c>
      <c r="BC332" t="s">
        <v>2296</v>
      </c>
      <c r="BD332" t="s">
        <v>2276</v>
      </c>
      <c r="BE332" t="s">
        <v>2276</v>
      </c>
      <c r="BF332" t="s">
        <v>2296</v>
      </c>
      <c r="BG332" t="s">
        <v>2296</v>
      </c>
      <c r="BH332" t="s">
        <v>2276</v>
      </c>
      <c r="BI332" t="s">
        <v>2276</v>
      </c>
    </row>
    <row r="333" spans="1:61" x14ac:dyDescent="0.15">
      <c r="A333" t="s">
        <v>709</v>
      </c>
      <c r="B333">
        <v>3158002</v>
      </c>
      <c r="C333" t="s">
        <v>2275</v>
      </c>
      <c r="D333" t="s">
        <v>2275</v>
      </c>
      <c r="E333" t="s">
        <v>2275</v>
      </c>
      <c r="F333" t="s">
        <v>2275</v>
      </c>
      <c r="G333" t="s">
        <v>2275</v>
      </c>
      <c r="H333" t="s">
        <v>2275</v>
      </c>
      <c r="I333" t="s">
        <v>2275</v>
      </c>
      <c r="J333" t="s">
        <v>2275</v>
      </c>
      <c r="K333" t="s">
        <v>2275</v>
      </c>
      <c r="L333" t="s">
        <v>2275</v>
      </c>
      <c r="M333" t="s">
        <v>2275</v>
      </c>
      <c r="N333" t="s">
        <v>2275</v>
      </c>
      <c r="O333" t="s">
        <v>2275</v>
      </c>
      <c r="P333" t="s">
        <v>2275</v>
      </c>
      <c r="Q333" t="s">
        <v>2275</v>
      </c>
      <c r="R333" t="s">
        <v>2275</v>
      </c>
      <c r="S333" t="s">
        <v>2275</v>
      </c>
      <c r="T333" t="s">
        <v>2275</v>
      </c>
      <c r="U333" t="s">
        <v>2275</v>
      </c>
      <c r="V333" t="s">
        <v>2275</v>
      </c>
      <c r="W333" t="s">
        <v>2275</v>
      </c>
      <c r="X333" t="s">
        <v>2275</v>
      </c>
      <c r="Y333" t="s">
        <v>2275</v>
      </c>
      <c r="Z333" t="s">
        <v>2275</v>
      </c>
      <c r="AA333" t="s">
        <v>2275</v>
      </c>
      <c r="AB333" t="s">
        <v>2275</v>
      </c>
      <c r="AC333" t="s">
        <v>2275</v>
      </c>
      <c r="AD333" t="s">
        <v>2275</v>
      </c>
      <c r="AE333" t="s">
        <v>2275</v>
      </c>
      <c r="AF333" t="s">
        <v>2275</v>
      </c>
      <c r="AG333" t="s">
        <v>2275</v>
      </c>
      <c r="AH333" t="s">
        <v>2275</v>
      </c>
      <c r="AI333" t="s">
        <v>2275</v>
      </c>
      <c r="AJ333" t="s">
        <v>2275</v>
      </c>
      <c r="AK333" t="s">
        <v>2275</v>
      </c>
      <c r="AL333" t="s">
        <v>2275</v>
      </c>
      <c r="AM333" t="s">
        <v>2275</v>
      </c>
      <c r="AN333" t="s">
        <v>2275</v>
      </c>
      <c r="AO333" t="s">
        <v>2275</v>
      </c>
      <c r="AP333" t="s">
        <v>2288</v>
      </c>
      <c r="AQ333" t="s">
        <v>2288</v>
      </c>
      <c r="AR333" t="s">
        <v>2275</v>
      </c>
      <c r="AS333" t="s">
        <v>2275</v>
      </c>
      <c r="AT333" t="s">
        <v>2275</v>
      </c>
      <c r="AU333" t="s">
        <v>2275</v>
      </c>
      <c r="AV333" t="s">
        <v>2275</v>
      </c>
      <c r="AW333" t="s">
        <v>2275</v>
      </c>
      <c r="AX333" t="s">
        <v>2288</v>
      </c>
      <c r="AY333" t="s">
        <v>2288</v>
      </c>
      <c r="AZ333" t="s">
        <v>2275</v>
      </c>
      <c r="BA333" t="s">
        <v>2275</v>
      </c>
      <c r="BB333" t="s">
        <v>2275</v>
      </c>
      <c r="BC333" t="s">
        <v>2275</v>
      </c>
      <c r="BD333" t="s">
        <v>2275</v>
      </c>
      <c r="BE333" t="s">
        <v>2275</v>
      </c>
      <c r="BF333" t="s">
        <v>2275</v>
      </c>
      <c r="BG333" t="s">
        <v>2275</v>
      </c>
      <c r="BH333" t="s">
        <v>2275</v>
      </c>
      <c r="BI333" t="s">
        <v>2275</v>
      </c>
    </row>
    <row r="334" spans="1:61" x14ac:dyDescent="0.15">
      <c r="A334" t="s">
        <v>709</v>
      </c>
      <c r="B334">
        <v>3158008</v>
      </c>
      <c r="C334" t="s">
        <v>2280</v>
      </c>
      <c r="D334" t="s">
        <v>2280</v>
      </c>
      <c r="E334" t="s">
        <v>2280</v>
      </c>
      <c r="F334" t="s">
        <v>2280</v>
      </c>
      <c r="G334" t="s">
        <v>2280</v>
      </c>
      <c r="H334" t="s">
        <v>2280</v>
      </c>
      <c r="I334" t="s">
        <v>2280</v>
      </c>
      <c r="J334" t="s">
        <v>2280</v>
      </c>
      <c r="K334" t="s">
        <v>2280</v>
      </c>
      <c r="L334" t="s">
        <v>2280</v>
      </c>
      <c r="M334" t="s">
        <v>2280</v>
      </c>
      <c r="N334" t="s">
        <v>2280</v>
      </c>
      <c r="O334" t="s">
        <v>2280</v>
      </c>
      <c r="P334" t="s">
        <v>2280</v>
      </c>
      <c r="Q334" t="s">
        <v>2280</v>
      </c>
      <c r="R334" t="s">
        <v>2280</v>
      </c>
      <c r="S334" t="s">
        <v>2280</v>
      </c>
      <c r="T334" t="s">
        <v>2280</v>
      </c>
      <c r="U334" t="s">
        <v>2280</v>
      </c>
      <c r="V334" t="s">
        <v>2280</v>
      </c>
      <c r="W334" t="s">
        <v>2280</v>
      </c>
      <c r="X334" t="s">
        <v>2280</v>
      </c>
      <c r="Y334" t="s">
        <v>2280</v>
      </c>
      <c r="Z334" t="s">
        <v>2280</v>
      </c>
      <c r="AA334" t="s">
        <v>2280</v>
      </c>
      <c r="AB334" t="s">
        <v>2280</v>
      </c>
      <c r="AC334" t="s">
        <v>2280</v>
      </c>
      <c r="AD334" t="s">
        <v>2280</v>
      </c>
      <c r="AE334" t="s">
        <v>2280</v>
      </c>
      <c r="AF334" t="s">
        <v>2280</v>
      </c>
      <c r="AG334" t="s">
        <v>2280</v>
      </c>
      <c r="AH334" t="s">
        <v>2280</v>
      </c>
      <c r="AI334" t="s">
        <v>2280</v>
      </c>
      <c r="AJ334" t="s">
        <v>2280</v>
      </c>
      <c r="AK334" t="s">
        <v>2280</v>
      </c>
      <c r="AL334" t="s">
        <v>2280</v>
      </c>
      <c r="AM334" t="s">
        <v>2280</v>
      </c>
      <c r="AN334" t="s">
        <v>2280</v>
      </c>
      <c r="AO334" t="s">
        <v>2280</v>
      </c>
      <c r="AP334" t="s">
        <v>2280</v>
      </c>
      <c r="AQ334" t="s">
        <v>2280</v>
      </c>
      <c r="AR334" t="s">
        <v>2280</v>
      </c>
      <c r="AS334" t="s">
        <v>2280</v>
      </c>
      <c r="AT334" t="s">
        <v>2280</v>
      </c>
      <c r="AU334" t="s">
        <v>2280</v>
      </c>
      <c r="AV334" t="s">
        <v>2280</v>
      </c>
      <c r="AW334" t="s">
        <v>2280</v>
      </c>
      <c r="AX334" t="s">
        <v>2295</v>
      </c>
      <c r="AY334" t="s">
        <v>2295</v>
      </c>
      <c r="AZ334" t="s">
        <v>2280</v>
      </c>
      <c r="BA334" t="s">
        <v>2280</v>
      </c>
      <c r="BB334" t="s">
        <v>2280</v>
      </c>
      <c r="BC334" t="s">
        <v>2280</v>
      </c>
      <c r="BD334" t="s">
        <v>2280</v>
      </c>
      <c r="BE334" t="s">
        <v>2280</v>
      </c>
      <c r="BF334" t="s">
        <v>2280</v>
      </c>
      <c r="BG334" t="s">
        <v>2280</v>
      </c>
      <c r="BH334" t="s">
        <v>2280</v>
      </c>
      <c r="BI334" t="s">
        <v>2280</v>
      </c>
    </row>
    <row r="335" spans="1:61" x14ac:dyDescent="0.15">
      <c r="A335" t="s">
        <v>709</v>
      </c>
      <c r="B335">
        <v>3158033</v>
      </c>
      <c r="C335" t="s">
        <v>2275</v>
      </c>
      <c r="D335" t="s">
        <v>2275</v>
      </c>
      <c r="E335" t="s">
        <v>2275</v>
      </c>
      <c r="F335" t="s">
        <v>2275</v>
      </c>
      <c r="G335" t="s">
        <v>2275</v>
      </c>
      <c r="H335" t="s">
        <v>2275</v>
      </c>
      <c r="I335" t="s">
        <v>2275</v>
      </c>
      <c r="J335" t="s">
        <v>2275</v>
      </c>
      <c r="K335" t="s">
        <v>2275</v>
      </c>
      <c r="L335" t="s">
        <v>2275</v>
      </c>
      <c r="M335" t="s">
        <v>2275</v>
      </c>
      <c r="N335" t="s">
        <v>2275</v>
      </c>
      <c r="O335" t="s">
        <v>2275</v>
      </c>
      <c r="P335" t="s">
        <v>2275</v>
      </c>
      <c r="Q335" t="s">
        <v>2275</v>
      </c>
      <c r="R335" t="s">
        <v>2275</v>
      </c>
      <c r="S335" t="s">
        <v>2275</v>
      </c>
      <c r="T335" t="s">
        <v>2275</v>
      </c>
      <c r="U335" t="s">
        <v>2275</v>
      </c>
      <c r="V335" t="s">
        <v>2275</v>
      </c>
      <c r="W335" t="s">
        <v>2275</v>
      </c>
      <c r="X335" t="s">
        <v>2275</v>
      </c>
      <c r="Y335" t="s">
        <v>2275</v>
      </c>
      <c r="Z335" t="s">
        <v>2275</v>
      </c>
      <c r="AA335" t="s">
        <v>2275</v>
      </c>
      <c r="AB335" t="s">
        <v>2275</v>
      </c>
      <c r="AC335" t="s">
        <v>2275</v>
      </c>
      <c r="AD335" t="s">
        <v>2275</v>
      </c>
      <c r="AE335" t="s">
        <v>2275</v>
      </c>
      <c r="AF335" t="s">
        <v>2275</v>
      </c>
      <c r="AG335" t="s">
        <v>2275</v>
      </c>
      <c r="AH335" t="s">
        <v>2275</v>
      </c>
      <c r="AI335" t="s">
        <v>2275</v>
      </c>
      <c r="AJ335" t="s">
        <v>2275</v>
      </c>
      <c r="AK335" t="s">
        <v>2275</v>
      </c>
      <c r="AL335" t="s">
        <v>2275</v>
      </c>
      <c r="AM335" t="s">
        <v>2275</v>
      </c>
      <c r="AN335" t="s">
        <v>2275</v>
      </c>
      <c r="AO335" t="s">
        <v>2275</v>
      </c>
      <c r="AP335" t="s">
        <v>2297</v>
      </c>
      <c r="AQ335" t="s">
        <v>2297</v>
      </c>
      <c r="AR335" t="s">
        <v>2275</v>
      </c>
      <c r="AS335" t="s">
        <v>2275</v>
      </c>
      <c r="AT335" t="s">
        <v>2275</v>
      </c>
      <c r="AU335" t="s">
        <v>2275</v>
      </c>
      <c r="AV335" t="s">
        <v>2275</v>
      </c>
      <c r="AW335" t="s">
        <v>2275</v>
      </c>
      <c r="AX335" t="s">
        <v>2289</v>
      </c>
      <c r="AY335" t="s">
        <v>2289</v>
      </c>
      <c r="AZ335" t="s">
        <v>2275</v>
      </c>
      <c r="BA335" t="s">
        <v>2275</v>
      </c>
      <c r="BB335" t="s">
        <v>2275</v>
      </c>
      <c r="BC335" t="s">
        <v>2275</v>
      </c>
      <c r="BD335" t="s">
        <v>2275</v>
      </c>
      <c r="BE335" t="s">
        <v>2275</v>
      </c>
      <c r="BF335" t="s">
        <v>2297</v>
      </c>
      <c r="BG335" t="s">
        <v>2297</v>
      </c>
      <c r="BH335" t="s">
        <v>2275</v>
      </c>
      <c r="BI335" t="s">
        <v>2275</v>
      </c>
    </row>
    <row r="336" spans="1:61" x14ac:dyDescent="0.15">
      <c r="A336" t="s">
        <v>709</v>
      </c>
      <c r="B336">
        <v>3158042</v>
      </c>
      <c r="C336" t="s">
        <v>2275</v>
      </c>
      <c r="D336" t="s">
        <v>2275</v>
      </c>
      <c r="E336" t="s">
        <v>2275</v>
      </c>
      <c r="F336" t="s">
        <v>2275</v>
      </c>
      <c r="G336" t="s">
        <v>2275</v>
      </c>
      <c r="H336" t="s">
        <v>2275</v>
      </c>
      <c r="I336" t="s">
        <v>2275</v>
      </c>
      <c r="J336" t="s">
        <v>2275</v>
      </c>
      <c r="K336" t="s">
        <v>2275</v>
      </c>
      <c r="L336" t="s">
        <v>2275</v>
      </c>
      <c r="M336" t="s">
        <v>2275</v>
      </c>
      <c r="N336" t="s">
        <v>2297</v>
      </c>
      <c r="O336" t="s">
        <v>2297</v>
      </c>
      <c r="P336" t="s">
        <v>2275</v>
      </c>
      <c r="Q336" t="s">
        <v>2275</v>
      </c>
      <c r="R336" t="s">
        <v>2275</v>
      </c>
      <c r="S336" t="s">
        <v>2275</v>
      </c>
      <c r="T336" t="s">
        <v>2275</v>
      </c>
      <c r="U336" t="s">
        <v>2275</v>
      </c>
      <c r="V336" t="s">
        <v>2275</v>
      </c>
      <c r="W336" t="s">
        <v>2275</v>
      </c>
      <c r="X336" t="s">
        <v>2275</v>
      </c>
      <c r="Y336" t="s">
        <v>2275</v>
      </c>
      <c r="Z336" t="s">
        <v>2275</v>
      </c>
      <c r="AA336" t="s">
        <v>2275</v>
      </c>
      <c r="AB336" t="s">
        <v>2275</v>
      </c>
      <c r="AC336" t="s">
        <v>2275</v>
      </c>
      <c r="AD336" t="s">
        <v>2275</v>
      </c>
      <c r="AE336" t="s">
        <v>2275</v>
      </c>
      <c r="AF336" t="s">
        <v>2275</v>
      </c>
      <c r="AG336" t="s">
        <v>2275</v>
      </c>
      <c r="AH336" t="s">
        <v>2275</v>
      </c>
      <c r="AI336" t="s">
        <v>2275</v>
      </c>
      <c r="AJ336" t="s">
        <v>2275</v>
      </c>
      <c r="AK336" t="s">
        <v>2275</v>
      </c>
      <c r="AL336" t="s">
        <v>2275</v>
      </c>
      <c r="AM336" t="s">
        <v>2275</v>
      </c>
      <c r="AN336" t="s">
        <v>2275</v>
      </c>
      <c r="AO336" t="s">
        <v>2275</v>
      </c>
      <c r="AP336" t="s">
        <v>2275</v>
      </c>
      <c r="AQ336" t="s">
        <v>2275</v>
      </c>
      <c r="AR336" t="s">
        <v>2275</v>
      </c>
      <c r="AS336" t="s">
        <v>2275</v>
      </c>
      <c r="AT336" t="s">
        <v>2275</v>
      </c>
      <c r="AU336" t="s">
        <v>2275</v>
      </c>
      <c r="AV336" t="s">
        <v>2275</v>
      </c>
      <c r="AW336" t="s">
        <v>2275</v>
      </c>
      <c r="AX336" t="s">
        <v>2275</v>
      </c>
      <c r="AY336" t="s">
        <v>2275</v>
      </c>
      <c r="AZ336" t="s">
        <v>2275</v>
      </c>
      <c r="BA336" t="s">
        <v>2275</v>
      </c>
      <c r="BB336" t="s">
        <v>2297</v>
      </c>
      <c r="BC336" t="s">
        <v>2297</v>
      </c>
      <c r="BD336" t="s">
        <v>2275</v>
      </c>
      <c r="BE336" t="s">
        <v>2275</v>
      </c>
      <c r="BF336" t="s">
        <v>2275</v>
      </c>
      <c r="BG336" t="s">
        <v>2275</v>
      </c>
      <c r="BH336" t="s">
        <v>2275</v>
      </c>
      <c r="BI336" t="s">
        <v>2275</v>
      </c>
    </row>
    <row r="337" spans="1:61" x14ac:dyDescent="0.15">
      <c r="A337" t="s">
        <v>709</v>
      </c>
      <c r="B337">
        <v>3158049</v>
      </c>
      <c r="C337" t="s">
        <v>2280</v>
      </c>
      <c r="D337" t="s">
        <v>2280</v>
      </c>
      <c r="E337" t="s">
        <v>2280</v>
      </c>
      <c r="F337" t="s">
        <v>2280</v>
      </c>
      <c r="G337" t="s">
        <v>2280</v>
      </c>
      <c r="H337" t="s">
        <v>2280</v>
      </c>
      <c r="I337" t="s">
        <v>2280</v>
      </c>
      <c r="J337" t="s">
        <v>2280</v>
      </c>
      <c r="K337" t="s">
        <v>2280</v>
      </c>
      <c r="L337" t="s">
        <v>2280</v>
      </c>
      <c r="M337" t="s">
        <v>2280</v>
      </c>
      <c r="N337" t="s">
        <v>2280</v>
      </c>
      <c r="O337" t="s">
        <v>2280</v>
      </c>
      <c r="P337" t="s">
        <v>2280</v>
      </c>
      <c r="Q337" t="s">
        <v>2280</v>
      </c>
      <c r="R337" t="s">
        <v>2280</v>
      </c>
      <c r="S337" t="s">
        <v>2280</v>
      </c>
      <c r="T337" t="s">
        <v>2280</v>
      </c>
      <c r="U337" t="s">
        <v>2280</v>
      </c>
      <c r="V337" t="s">
        <v>2280</v>
      </c>
      <c r="W337" t="s">
        <v>2280</v>
      </c>
      <c r="X337" t="s">
        <v>2280</v>
      </c>
      <c r="Y337" t="s">
        <v>2280</v>
      </c>
      <c r="Z337" t="s">
        <v>2280</v>
      </c>
      <c r="AA337" t="s">
        <v>2280</v>
      </c>
      <c r="AB337" t="s">
        <v>2280</v>
      </c>
      <c r="AC337" t="s">
        <v>2280</v>
      </c>
      <c r="AD337" t="s">
        <v>2280</v>
      </c>
      <c r="AE337" t="s">
        <v>2280</v>
      </c>
      <c r="AF337" t="s">
        <v>2280</v>
      </c>
      <c r="AG337" t="s">
        <v>2280</v>
      </c>
      <c r="AH337" t="s">
        <v>2280</v>
      </c>
      <c r="AI337" t="s">
        <v>2280</v>
      </c>
      <c r="AJ337" t="s">
        <v>2280</v>
      </c>
      <c r="AK337" t="s">
        <v>2280</v>
      </c>
      <c r="AL337" t="s">
        <v>2280</v>
      </c>
      <c r="AM337" t="s">
        <v>2280</v>
      </c>
      <c r="AN337" t="s">
        <v>2280</v>
      </c>
      <c r="AO337" t="s">
        <v>2280</v>
      </c>
      <c r="AP337" t="s">
        <v>2280</v>
      </c>
      <c r="AQ337" t="s">
        <v>2280</v>
      </c>
      <c r="AR337" t="s">
        <v>2280</v>
      </c>
      <c r="AS337" t="s">
        <v>2280</v>
      </c>
      <c r="AT337" t="s">
        <v>2280</v>
      </c>
      <c r="AU337" t="s">
        <v>2280</v>
      </c>
      <c r="AV337" t="s">
        <v>2280</v>
      </c>
      <c r="AW337" t="s">
        <v>2280</v>
      </c>
      <c r="AX337" t="s">
        <v>2280</v>
      </c>
      <c r="AY337" t="s">
        <v>2280</v>
      </c>
      <c r="AZ337" t="s">
        <v>2280</v>
      </c>
      <c r="BA337" t="s">
        <v>2280</v>
      </c>
      <c r="BB337" t="s">
        <v>2295</v>
      </c>
      <c r="BC337" t="s">
        <v>2295</v>
      </c>
      <c r="BD337" t="s">
        <v>2280</v>
      </c>
      <c r="BE337" t="s">
        <v>2280</v>
      </c>
      <c r="BF337" t="s">
        <v>2280</v>
      </c>
      <c r="BG337" t="s">
        <v>2280</v>
      </c>
      <c r="BH337" t="s">
        <v>2280</v>
      </c>
      <c r="BI337" t="s">
        <v>2280</v>
      </c>
    </row>
    <row r="338" spans="1:61" x14ac:dyDescent="0.15">
      <c r="A338" t="s">
        <v>709</v>
      </c>
      <c r="B338">
        <v>3158068</v>
      </c>
      <c r="C338" t="s">
        <v>2279</v>
      </c>
      <c r="D338" t="s">
        <v>2279</v>
      </c>
      <c r="E338" t="s">
        <v>2279</v>
      </c>
      <c r="F338" t="s">
        <v>2279</v>
      </c>
      <c r="G338" t="s">
        <v>2279</v>
      </c>
      <c r="H338" t="s">
        <v>2279</v>
      </c>
      <c r="I338" t="s">
        <v>2279</v>
      </c>
      <c r="J338" t="s">
        <v>2279</v>
      </c>
      <c r="K338" t="s">
        <v>2279</v>
      </c>
      <c r="L338" t="s">
        <v>2279</v>
      </c>
      <c r="M338" t="s">
        <v>2279</v>
      </c>
      <c r="N338" t="s">
        <v>2295</v>
      </c>
      <c r="O338" t="s">
        <v>2295</v>
      </c>
      <c r="P338" t="s">
        <v>2279</v>
      </c>
      <c r="Q338" t="s">
        <v>2279</v>
      </c>
      <c r="R338" t="s">
        <v>2279</v>
      </c>
      <c r="S338" t="s">
        <v>2279</v>
      </c>
      <c r="T338" t="s">
        <v>2279</v>
      </c>
      <c r="U338" t="s">
        <v>2279</v>
      </c>
      <c r="V338" t="s">
        <v>2279</v>
      </c>
      <c r="W338" t="s">
        <v>2279</v>
      </c>
      <c r="X338" t="s">
        <v>2279</v>
      </c>
      <c r="Y338" t="s">
        <v>2279</v>
      </c>
      <c r="Z338" t="s">
        <v>2279</v>
      </c>
      <c r="AA338" t="s">
        <v>2279</v>
      </c>
      <c r="AB338" t="s">
        <v>2279</v>
      </c>
      <c r="AC338" t="s">
        <v>2279</v>
      </c>
      <c r="AD338" t="s">
        <v>2279</v>
      </c>
      <c r="AE338" t="s">
        <v>2279</v>
      </c>
      <c r="AF338" t="s">
        <v>2279</v>
      </c>
      <c r="AG338" t="s">
        <v>2279</v>
      </c>
      <c r="AH338" t="s">
        <v>2279</v>
      </c>
      <c r="AI338" t="s">
        <v>2279</v>
      </c>
      <c r="AJ338" t="s">
        <v>2279</v>
      </c>
      <c r="AK338" t="s">
        <v>2279</v>
      </c>
      <c r="AL338" t="s">
        <v>2279</v>
      </c>
      <c r="AM338" t="s">
        <v>2279</v>
      </c>
      <c r="AN338" t="s">
        <v>2279</v>
      </c>
      <c r="AO338" t="s">
        <v>2279</v>
      </c>
      <c r="AP338" t="s">
        <v>2295</v>
      </c>
      <c r="AQ338" t="s">
        <v>2295</v>
      </c>
      <c r="AR338" t="s">
        <v>2279</v>
      </c>
      <c r="AS338" t="s">
        <v>2279</v>
      </c>
      <c r="AT338" t="s">
        <v>2279</v>
      </c>
      <c r="AU338" t="s">
        <v>2279</v>
      </c>
      <c r="AV338" t="s">
        <v>2279</v>
      </c>
      <c r="AW338" t="s">
        <v>2279</v>
      </c>
      <c r="AX338" t="s">
        <v>2294</v>
      </c>
      <c r="AY338" t="s">
        <v>2294</v>
      </c>
      <c r="AZ338" t="s">
        <v>2279</v>
      </c>
      <c r="BA338" t="s">
        <v>2279</v>
      </c>
      <c r="BB338" t="s">
        <v>2294</v>
      </c>
      <c r="BC338" t="s">
        <v>2294</v>
      </c>
      <c r="BD338" t="s">
        <v>2279</v>
      </c>
      <c r="BE338" t="s">
        <v>2279</v>
      </c>
      <c r="BF338" t="s">
        <v>2294</v>
      </c>
      <c r="BG338" t="s">
        <v>2294</v>
      </c>
      <c r="BH338" t="s">
        <v>2279</v>
      </c>
      <c r="BI338" t="s">
        <v>2279</v>
      </c>
    </row>
    <row r="339" spans="1:61" x14ac:dyDescent="0.15">
      <c r="A339" t="s">
        <v>709</v>
      </c>
      <c r="B339">
        <v>3158072</v>
      </c>
      <c r="C339" t="s">
        <v>2276</v>
      </c>
      <c r="D339" t="s">
        <v>2276</v>
      </c>
      <c r="E339" t="s">
        <v>2276</v>
      </c>
      <c r="F339" t="s">
        <v>2276</v>
      </c>
      <c r="G339" t="s">
        <v>2276</v>
      </c>
      <c r="H339" t="s">
        <v>2276</v>
      </c>
      <c r="I339" t="s">
        <v>2276</v>
      </c>
      <c r="J339" t="s">
        <v>2276</v>
      </c>
      <c r="K339" t="s">
        <v>2276</v>
      </c>
      <c r="L339" t="s">
        <v>2276</v>
      </c>
      <c r="M339" t="s">
        <v>2276</v>
      </c>
      <c r="N339" t="s">
        <v>2296</v>
      </c>
      <c r="O339" t="s">
        <v>2296</v>
      </c>
      <c r="P339" t="s">
        <v>2276</v>
      </c>
      <c r="Q339" t="s">
        <v>2276</v>
      </c>
      <c r="R339" t="s">
        <v>2276</v>
      </c>
      <c r="S339" t="s">
        <v>2276</v>
      </c>
      <c r="T339" t="s">
        <v>2276</v>
      </c>
      <c r="U339" t="s">
        <v>2276</v>
      </c>
      <c r="V339" t="s">
        <v>2276</v>
      </c>
      <c r="W339" t="s">
        <v>2276</v>
      </c>
      <c r="X339" t="s">
        <v>2276</v>
      </c>
      <c r="Y339" t="s">
        <v>2276</v>
      </c>
      <c r="Z339" t="s">
        <v>2276</v>
      </c>
      <c r="AA339" t="s">
        <v>2276</v>
      </c>
      <c r="AB339" t="s">
        <v>2276</v>
      </c>
      <c r="AC339" t="s">
        <v>2276</v>
      </c>
      <c r="AD339" t="s">
        <v>2276</v>
      </c>
      <c r="AE339" t="s">
        <v>2276</v>
      </c>
      <c r="AF339" t="s">
        <v>2276</v>
      </c>
      <c r="AG339" t="s">
        <v>2276</v>
      </c>
      <c r="AH339" t="s">
        <v>2276</v>
      </c>
      <c r="AI339" t="s">
        <v>2276</v>
      </c>
      <c r="AJ339" t="s">
        <v>2276</v>
      </c>
      <c r="AK339" t="s">
        <v>2276</v>
      </c>
      <c r="AL339" t="s">
        <v>2276</v>
      </c>
      <c r="AM339" t="s">
        <v>2276</v>
      </c>
      <c r="AN339" t="s">
        <v>2276</v>
      </c>
      <c r="AO339" t="s">
        <v>2276</v>
      </c>
      <c r="AP339" t="s">
        <v>2276</v>
      </c>
      <c r="AQ339" t="s">
        <v>2276</v>
      </c>
      <c r="AR339" t="s">
        <v>2276</v>
      </c>
      <c r="AS339" t="s">
        <v>2276</v>
      </c>
      <c r="AT339" t="s">
        <v>2276</v>
      </c>
      <c r="AU339" t="s">
        <v>2276</v>
      </c>
      <c r="AV339" t="s">
        <v>2276</v>
      </c>
      <c r="AW339" t="s">
        <v>2276</v>
      </c>
      <c r="AX339" t="s">
        <v>2276</v>
      </c>
      <c r="AY339" t="s">
        <v>2276</v>
      </c>
      <c r="AZ339" t="s">
        <v>2276</v>
      </c>
      <c r="BA339" t="s">
        <v>2276</v>
      </c>
      <c r="BB339" t="s">
        <v>2296</v>
      </c>
      <c r="BC339" t="s">
        <v>2296</v>
      </c>
      <c r="BD339" t="s">
        <v>2276</v>
      </c>
      <c r="BE339" t="s">
        <v>2276</v>
      </c>
      <c r="BF339" t="s">
        <v>2276</v>
      </c>
      <c r="BG339" t="s">
        <v>2276</v>
      </c>
      <c r="BH339" t="s">
        <v>2276</v>
      </c>
      <c r="BI339" t="s">
        <v>2276</v>
      </c>
    </row>
    <row r="340" spans="1:61" x14ac:dyDescent="0.15">
      <c r="A340" t="s">
        <v>709</v>
      </c>
      <c r="B340">
        <v>3158079</v>
      </c>
      <c r="C340" t="s">
        <v>2276</v>
      </c>
      <c r="D340" t="s">
        <v>2276</v>
      </c>
      <c r="E340" t="s">
        <v>2276</v>
      </c>
      <c r="F340" t="s">
        <v>2276</v>
      </c>
      <c r="G340" t="s">
        <v>2276</v>
      </c>
      <c r="H340" t="s">
        <v>2276</v>
      </c>
      <c r="I340" t="s">
        <v>2276</v>
      </c>
      <c r="J340" t="s">
        <v>2276</v>
      </c>
      <c r="K340" t="s">
        <v>2276</v>
      </c>
      <c r="L340" t="s">
        <v>2276</v>
      </c>
      <c r="M340" t="s">
        <v>2276</v>
      </c>
      <c r="N340" t="s">
        <v>2297</v>
      </c>
      <c r="O340" s="33" t="s">
        <v>2337</v>
      </c>
      <c r="P340" t="s">
        <v>2276</v>
      </c>
      <c r="Q340" t="s">
        <v>2276</v>
      </c>
      <c r="R340" t="s">
        <v>2276</v>
      </c>
      <c r="S340" t="s">
        <v>2276</v>
      </c>
      <c r="T340" t="s">
        <v>2276</v>
      </c>
      <c r="U340" t="s">
        <v>2276</v>
      </c>
      <c r="V340" t="s">
        <v>2276</v>
      </c>
      <c r="W340" t="s">
        <v>2276</v>
      </c>
      <c r="X340" t="s">
        <v>2276</v>
      </c>
      <c r="Y340" t="s">
        <v>2276</v>
      </c>
      <c r="Z340" t="s">
        <v>2276</v>
      </c>
      <c r="AA340" t="s">
        <v>2276</v>
      </c>
      <c r="AB340" t="s">
        <v>2276</v>
      </c>
      <c r="AC340" t="s">
        <v>2276</v>
      </c>
      <c r="AD340" t="s">
        <v>2276</v>
      </c>
      <c r="AE340" t="s">
        <v>2276</v>
      </c>
      <c r="AF340" t="s">
        <v>2276</v>
      </c>
      <c r="AG340" t="s">
        <v>2276</v>
      </c>
      <c r="AH340" t="s">
        <v>2276</v>
      </c>
      <c r="AI340" t="s">
        <v>2276</v>
      </c>
      <c r="AJ340" t="s">
        <v>2276</v>
      </c>
      <c r="AK340" t="s">
        <v>2276</v>
      </c>
      <c r="AL340" t="s">
        <v>2276</v>
      </c>
      <c r="AM340" t="s">
        <v>2276</v>
      </c>
      <c r="AN340" t="s">
        <v>2276</v>
      </c>
      <c r="AO340" t="s">
        <v>2276</v>
      </c>
      <c r="AP340" t="s">
        <v>2276</v>
      </c>
      <c r="AQ340" t="s">
        <v>2276</v>
      </c>
      <c r="AR340" t="s">
        <v>2276</v>
      </c>
      <c r="AS340" t="s">
        <v>2276</v>
      </c>
      <c r="AT340" t="s">
        <v>2276</v>
      </c>
      <c r="AU340" t="s">
        <v>2276</v>
      </c>
      <c r="AV340" t="s">
        <v>2276</v>
      </c>
      <c r="AW340" t="s">
        <v>2276</v>
      </c>
      <c r="AX340" t="s">
        <v>2276</v>
      </c>
      <c r="AY340" t="s">
        <v>2276</v>
      </c>
      <c r="AZ340" t="s">
        <v>2276</v>
      </c>
      <c r="BA340" t="s">
        <v>2276</v>
      </c>
      <c r="BB340" t="s">
        <v>2287</v>
      </c>
      <c r="BC340" t="s">
        <v>2287</v>
      </c>
      <c r="BD340" t="s">
        <v>2276</v>
      </c>
      <c r="BE340" t="s">
        <v>2276</v>
      </c>
      <c r="BF340" t="s">
        <v>2276</v>
      </c>
      <c r="BG340" t="s">
        <v>2276</v>
      </c>
      <c r="BH340" t="s">
        <v>2276</v>
      </c>
      <c r="BI340" t="s">
        <v>2276</v>
      </c>
    </row>
    <row r="341" spans="1:61" x14ac:dyDescent="0.15">
      <c r="A341" t="s">
        <v>709</v>
      </c>
      <c r="B341">
        <v>3158095</v>
      </c>
      <c r="C341" t="s">
        <v>2279</v>
      </c>
      <c r="D341" t="s">
        <v>2279</v>
      </c>
      <c r="E341" t="s">
        <v>2279</v>
      </c>
      <c r="F341" t="s">
        <v>2279</v>
      </c>
      <c r="G341" t="s">
        <v>2279</v>
      </c>
      <c r="H341" t="s">
        <v>2279</v>
      </c>
      <c r="I341" t="s">
        <v>2279</v>
      </c>
      <c r="J341" t="s">
        <v>2279</v>
      </c>
      <c r="K341" t="s">
        <v>2279</v>
      </c>
      <c r="L341" t="s">
        <v>2279</v>
      </c>
      <c r="M341" t="s">
        <v>2279</v>
      </c>
      <c r="N341" t="s">
        <v>2279</v>
      </c>
      <c r="O341" t="s">
        <v>2279</v>
      </c>
      <c r="P341" t="s">
        <v>2279</v>
      </c>
      <c r="Q341" t="s">
        <v>2279</v>
      </c>
      <c r="R341" t="s">
        <v>2279</v>
      </c>
      <c r="S341" t="s">
        <v>2279</v>
      </c>
      <c r="T341" t="s">
        <v>2279</v>
      </c>
      <c r="U341" t="s">
        <v>2279</v>
      </c>
      <c r="V341" t="s">
        <v>2279</v>
      </c>
      <c r="W341" t="s">
        <v>2279</v>
      </c>
      <c r="X341" t="s">
        <v>2279</v>
      </c>
      <c r="Y341" t="s">
        <v>2279</v>
      </c>
      <c r="Z341" t="s">
        <v>2279</v>
      </c>
      <c r="AA341" t="s">
        <v>2279</v>
      </c>
      <c r="AB341" t="s">
        <v>2279</v>
      </c>
      <c r="AC341" t="s">
        <v>2279</v>
      </c>
      <c r="AD341" t="s">
        <v>2279</v>
      </c>
      <c r="AE341" t="s">
        <v>2279</v>
      </c>
      <c r="AF341" t="s">
        <v>2279</v>
      </c>
      <c r="AG341" t="s">
        <v>2279</v>
      </c>
      <c r="AH341" t="s">
        <v>2279</v>
      </c>
      <c r="AI341" t="s">
        <v>2279</v>
      </c>
      <c r="AJ341" t="s">
        <v>2279</v>
      </c>
      <c r="AK341" t="s">
        <v>2279</v>
      </c>
      <c r="AL341" t="s">
        <v>2279</v>
      </c>
      <c r="AM341" t="s">
        <v>2279</v>
      </c>
      <c r="AN341" t="s">
        <v>2279</v>
      </c>
      <c r="AO341" t="s">
        <v>2279</v>
      </c>
      <c r="AP341" t="s">
        <v>2295</v>
      </c>
      <c r="AQ341" t="s">
        <v>2295</v>
      </c>
      <c r="AR341" t="s">
        <v>2279</v>
      </c>
      <c r="AS341" t="s">
        <v>2279</v>
      </c>
      <c r="AT341" t="s">
        <v>2279</v>
      </c>
      <c r="AU341" t="s">
        <v>2279</v>
      </c>
      <c r="AV341" t="s">
        <v>2279</v>
      </c>
      <c r="AW341" t="s">
        <v>2279</v>
      </c>
      <c r="AX341" t="s">
        <v>2279</v>
      </c>
      <c r="AY341" t="s">
        <v>2279</v>
      </c>
      <c r="AZ341" t="s">
        <v>2279</v>
      </c>
      <c r="BA341" t="s">
        <v>2279</v>
      </c>
      <c r="BB341" t="s">
        <v>2279</v>
      </c>
      <c r="BC341" t="s">
        <v>2279</v>
      </c>
      <c r="BD341" t="s">
        <v>2279</v>
      </c>
      <c r="BE341" t="s">
        <v>2279</v>
      </c>
      <c r="BF341" t="s">
        <v>2295</v>
      </c>
      <c r="BG341" s="33" t="s">
        <v>2367</v>
      </c>
      <c r="BH341" t="s">
        <v>2279</v>
      </c>
      <c r="BI341" t="s">
        <v>2279</v>
      </c>
    </row>
    <row r="342" spans="1:61" x14ac:dyDescent="0.15">
      <c r="A342" t="s">
        <v>709</v>
      </c>
      <c r="B342">
        <v>3158127</v>
      </c>
      <c r="C342" t="s">
        <v>2276</v>
      </c>
      <c r="D342" t="s">
        <v>2276</v>
      </c>
      <c r="E342" t="s">
        <v>2276</v>
      </c>
      <c r="F342" t="s">
        <v>2276</v>
      </c>
      <c r="G342" t="s">
        <v>2276</v>
      </c>
      <c r="H342" t="s">
        <v>2276</v>
      </c>
      <c r="I342" t="s">
        <v>2276</v>
      </c>
      <c r="J342" t="s">
        <v>2276</v>
      </c>
      <c r="K342" t="s">
        <v>2276</v>
      </c>
      <c r="L342" t="s">
        <v>2289</v>
      </c>
      <c r="M342" t="s">
        <v>2289</v>
      </c>
      <c r="N342" t="s">
        <v>2287</v>
      </c>
      <c r="O342" t="s">
        <v>2287</v>
      </c>
      <c r="P342" t="s">
        <v>2276</v>
      </c>
      <c r="Q342" t="s">
        <v>2276</v>
      </c>
      <c r="R342" t="s">
        <v>2276</v>
      </c>
      <c r="S342" t="s">
        <v>2276</v>
      </c>
      <c r="T342" t="s">
        <v>2276</v>
      </c>
      <c r="U342" t="s">
        <v>2276</v>
      </c>
      <c r="V342" t="s">
        <v>2276</v>
      </c>
      <c r="W342" t="s">
        <v>2276</v>
      </c>
      <c r="X342" t="s">
        <v>2276</v>
      </c>
      <c r="Y342" t="s">
        <v>2276</v>
      </c>
      <c r="Z342" t="s">
        <v>2276</v>
      </c>
      <c r="AA342" t="s">
        <v>2276</v>
      </c>
      <c r="AB342" t="s">
        <v>2276</v>
      </c>
      <c r="AC342" t="s">
        <v>2276</v>
      </c>
      <c r="AD342" t="s">
        <v>2276</v>
      </c>
      <c r="AE342" t="s">
        <v>2276</v>
      </c>
      <c r="AF342" t="s">
        <v>2276</v>
      </c>
      <c r="AG342" t="s">
        <v>2276</v>
      </c>
      <c r="AH342" t="s">
        <v>2276</v>
      </c>
      <c r="AI342" t="s">
        <v>2276</v>
      </c>
      <c r="AJ342" t="s">
        <v>2276</v>
      </c>
      <c r="AK342" t="s">
        <v>2276</v>
      </c>
      <c r="AL342" t="s">
        <v>2276</v>
      </c>
      <c r="AM342" t="s">
        <v>2276</v>
      </c>
      <c r="AN342" t="s">
        <v>2276</v>
      </c>
      <c r="AO342" t="s">
        <v>2276</v>
      </c>
      <c r="AP342" t="s">
        <v>2276</v>
      </c>
      <c r="AQ342" t="s">
        <v>2276</v>
      </c>
      <c r="AR342" t="s">
        <v>2276</v>
      </c>
      <c r="AS342" t="s">
        <v>2276</v>
      </c>
      <c r="AT342" t="s">
        <v>2276</v>
      </c>
      <c r="AU342" t="s">
        <v>2276</v>
      </c>
      <c r="AV342" t="s">
        <v>2276</v>
      </c>
      <c r="AW342" t="s">
        <v>2276</v>
      </c>
      <c r="AX342" t="s">
        <v>2276</v>
      </c>
      <c r="AY342" t="s">
        <v>2276</v>
      </c>
      <c r="AZ342" t="s">
        <v>2276</v>
      </c>
      <c r="BA342" t="s">
        <v>2276</v>
      </c>
      <c r="BB342" t="s">
        <v>2287</v>
      </c>
      <c r="BC342" t="s">
        <v>2287</v>
      </c>
      <c r="BD342" t="s">
        <v>2276</v>
      </c>
      <c r="BE342" t="s">
        <v>2276</v>
      </c>
      <c r="BF342" t="s">
        <v>2276</v>
      </c>
      <c r="BG342" t="s">
        <v>2276</v>
      </c>
      <c r="BH342" t="s">
        <v>2276</v>
      </c>
      <c r="BI342" t="s">
        <v>2276</v>
      </c>
    </row>
    <row r="343" spans="1:61" x14ac:dyDescent="0.15">
      <c r="A343" t="s">
        <v>709</v>
      </c>
      <c r="B343">
        <v>3158154</v>
      </c>
      <c r="C343" t="s">
        <v>2276</v>
      </c>
      <c r="D343" t="s">
        <v>2276</v>
      </c>
      <c r="E343" t="s">
        <v>2276</v>
      </c>
      <c r="F343" t="s">
        <v>2276</v>
      </c>
      <c r="G343" t="s">
        <v>2276</v>
      </c>
      <c r="H343" t="s">
        <v>2276</v>
      </c>
      <c r="I343" t="s">
        <v>2276</v>
      </c>
      <c r="J343" t="s">
        <v>2276</v>
      </c>
      <c r="K343" t="s">
        <v>2276</v>
      </c>
      <c r="L343" t="s">
        <v>2276</v>
      </c>
      <c r="M343" t="s">
        <v>2276</v>
      </c>
      <c r="N343" t="s">
        <v>2294</v>
      </c>
      <c r="O343" t="s">
        <v>2294</v>
      </c>
      <c r="P343" t="s">
        <v>2276</v>
      </c>
      <c r="Q343" t="s">
        <v>2276</v>
      </c>
      <c r="R343" t="s">
        <v>2276</v>
      </c>
      <c r="S343" t="s">
        <v>2276</v>
      </c>
      <c r="T343" t="s">
        <v>2276</v>
      </c>
      <c r="U343" t="s">
        <v>2276</v>
      </c>
      <c r="V343" t="s">
        <v>2276</v>
      </c>
      <c r="W343" t="s">
        <v>2276</v>
      </c>
      <c r="X343" t="s">
        <v>2276</v>
      </c>
      <c r="Y343" t="s">
        <v>2276</v>
      </c>
      <c r="Z343" t="s">
        <v>2276</v>
      </c>
      <c r="AA343" t="s">
        <v>2276</v>
      </c>
      <c r="AB343" t="s">
        <v>2276</v>
      </c>
      <c r="AC343" t="s">
        <v>2276</v>
      </c>
      <c r="AD343" t="s">
        <v>2276</v>
      </c>
      <c r="AE343" t="s">
        <v>2276</v>
      </c>
      <c r="AF343" t="s">
        <v>2276</v>
      </c>
      <c r="AG343" t="s">
        <v>2276</v>
      </c>
      <c r="AH343" t="s">
        <v>2276</v>
      </c>
      <c r="AI343" t="s">
        <v>2276</v>
      </c>
      <c r="AJ343" t="s">
        <v>2276</v>
      </c>
      <c r="AK343" t="s">
        <v>2276</v>
      </c>
      <c r="AL343" t="s">
        <v>2276</v>
      </c>
      <c r="AM343" t="s">
        <v>2276</v>
      </c>
      <c r="AN343" t="s">
        <v>2276</v>
      </c>
      <c r="AO343" t="s">
        <v>2276</v>
      </c>
      <c r="AP343" t="s">
        <v>2276</v>
      </c>
      <c r="AQ343" t="s">
        <v>2276</v>
      </c>
      <c r="AR343" t="s">
        <v>2276</v>
      </c>
      <c r="AS343" t="s">
        <v>2276</v>
      </c>
      <c r="AT343" t="s">
        <v>2276</v>
      </c>
      <c r="AU343" t="s">
        <v>2276</v>
      </c>
      <c r="AV343" t="s">
        <v>2276</v>
      </c>
      <c r="AW343" t="s">
        <v>2276</v>
      </c>
      <c r="AX343" t="s">
        <v>2276</v>
      </c>
      <c r="AY343" t="s">
        <v>2276</v>
      </c>
      <c r="AZ343" t="s">
        <v>2276</v>
      </c>
      <c r="BA343" t="s">
        <v>2276</v>
      </c>
      <c r="BB343" t="s">
        <v>2294</v>
      </c>
      <c r="BC343" t="s">
        <v>2294</v>
      </c>
      <c r="BD343" t="s">
        <v>2276</v>
      </c>
      <c r="BE343" t="s">
        <v>2276</v>
      </c>
      <c r="BF343" t="s">
        <v>2276</v>
      </c>
      <c r="BG343" t="s">
        <v>2276</v>
      </c>
      <c r="BH343" t="s">
        <v>2276</v>
      </c>
      <c r="BI343" t="s">
        <v>2276</v>
      </c>
    </row>
    <row r="344" spans="1:61" x14ac:dyDescent="0.15">
      <c r="A344" t="s">
        <v>709</v>
      </c>
      <c r="B344">
        <v>3158183</v>
      </c>
      <c r="C344" t="s">
        <v>2280</v>
      </c>
      <c r="D344" t="s">
        <v>2280</v>
      </c>
      <c r="E344" t="s">
        <v>2280</v>
      </c>
      <c r="F344" t="s">
        <v>2280</v>
      </c>
      <c r="G344" t="s">
        <v>2280</v>
      </c>
      <c r="H344" t="s">
        <v>2280</v>
      </c>
      <c r="I344" t="s">
        <v>2280</v>
      </c>
      <c r="J344" t="s">
        <v>2280</v>
      </c>
      <c r="K344" t="s">
        <v>2280</v>
      </c>
      <c r="L344" t="s">
        <v>2280</v>
      </c>
      <c r="M344" t="s">
        <v>2280</v>
      </c>
      <c r="N344" t="s">
        <v>2280</v>
      </c>
      <c r="O344" t="s">
        <v>2280</v>
      </c>
      <c r="P344" t="s">
        <v>2280</v>
      </c>
      <c r="Q344" t="s">
        <v>2280</v>
      </c>
      <c r="R344" t="s">
        <v>2280</v>
      </c>
      <c r="S344" t="s">
        <v>2280</v>
      </c>
      <c r="T344" t="s">
        <v>2280</v>
      </c>
      <c r="U344" t="s">
        <v>2280</v>
      </c>
      <c r="V344" t="s">
        <v>2280</v>
      </c>
      <c r="W344" t="s">
        <v>2280</v>
      </c>
      <c r="X344" t="s">
        <v>2280</v>
      </c>
      <c r="Y344" t="s">
        <v>2280</v>
      </c>
      <c r="Z344" t="s">
        <v>2280</v>
      </c>
      <c r="AA344" t="s">
        <v>2280</v>
      </c>
      <c r="AB344" t="s">
        <v>2280</v>
      </c>
      <c r="AC344" t="s">
        <v>2280</v>
      </c>
      <c r="AD344" t="s">
        <v>2280</v>
      </c>
      <c r="AE344" t="s">
        <v>2280</v>
      </c>
      <c r="AF344" t="s">
        <v>2280</v>
      </c>
      <c r="AG344" t="s">
        <v>2280</v>
      </c>
      <c r="AH344" t="s">
        <v>2280</v>
      </c>
      <c r="AI344" t="s">
        <v>2280</v>
      </c>
      <c r="AJ344" t="s">
        <v>2280</v>
      </c>
      <c r="AK344" t="s">
        <v>2280</v>
      </c>
      <c r="AL344" t="s">
        <v>2280</v>
      </c>
      <c r="AM344" t="s">
        <v>2280</v>
      </c>
      <c r="AN344" t="s">
        <v>2280</v>
      </c>
      <c r="AO344" t="s">
        <v>2280</v>
      </c>
      <c r="AP344" t="s">
        <v>2289</v>
      </c>
      <c r="AQ344" t="s">
        <v>2289</v>
      </c>
      <c r="AR344" t="s">
        <v>2280</v>
      </c>
      <c r="AS344" t="s">
        <v>2280</v>
      </c>
      <c r="AT344" t="s">
        <v>2280</v>
      </c>
      <c r="AU344" t="s">
        <v>2280</v>
      </c>
      <c r="AV344" t="s">
        <v>2280</v>
      </c>
      <c r="AW344" t="s">
        <v>2280</v>
      </c>
      <c r="AX344" t="s">
        <v>2280</v>
      </c>
      <c r="AY344" t="s">
        <v>2280</v>
      </c>
      <c r="AZ344" t="s">
        <v>2280</v>
      </c>
      <c r="BA344" t="s">
        <v>2280</v>
      </c>
      <c r="BB344" t="s">
        <v>2280</v>
      </c>
      <c r="BC344" t="s">
        <v>2280</v>
      </c>
      <c r="BD344" t="s">
        <v>2280</v>
      </c>
      <c r="BE344" t="s">
        <v>2280</v>
      </c>
      <c r="BF344" t="s">
        <v>2296</v>
      </c>
      <c r="BG344" t="s">
        <v>2296</v>
      </c>
      <c r="BH344" t="s">
        <v>2280</v>
      </c>
      <c r="BI344" t="s">
        <v>2280</v>
      </c>
    </row>
    <row r="345" spans="1:61" x14ac:dyDescent="0.15">
      <c r="A345" t="s">
        <v>709</v>
      </c>
      <c r="B345">
        <v>3158218</v>
      </c>
      <c r="C345" t="s">
        <v>2280</v>
      </c>
      <c r="D345" t="s">
        <v>2280</v>
      </c>
      <c r="E345" t="s">
        <v>2280</v>
      </c>
      <c r="F345" t="s">
        <v>2280</v>
      </c>
      <c r="G345" t="s">
        <v>2280</v>
      </c>
      <c r="H345" t="s">
        <v>2280</v>
      </c>
      <c r="I345" t="s">
        <v>2280</v>
      </c>
      <c r="J345" t="s">
        <v>2280</v>
      </c>
      <c r="K345" t="s">
        <v>2280</v>
      </c>
      <c r="L345" t="s">
        <v>2280</v>
      </c>
      <c r="M345" t="s">
        <v>2280</v>
      </c>
      <c r="N345" t="s">
        <v>2280</v>
      </c>
      <c r="O345" t="s">
        <v>2280</v>
      </c>
      <c r="P345" t="s">
        <v>2280</v>
      </c>
      <c r="Q345" t="s">
        <v>2280</v>
      </c>
      <c r="R345" t="s">
        <v>2280</v>
      </c>
      <c r="S345" t="s">
        <v>2280</v>
      </c>
      <c r="T345" t="s">
        <v>2280</v>
      </c>
      <c r="U345" t="s">
        <v>2280</v>
      </c>
      <c r="V345" t="s">
        <v>2280</v>
      </c>
      <c r="W345" t="s">
        <v>2280</v>
      </c>
      <c r="X345" t="s">
        <v>2280</v>
      </c>
      <c r="Y345" t="s">
        <v>2280</v>
      </c>
      <c r="Z345" t="s">
        <v>2280</v>
      </c>
      <c r="AA345" t="s">
        <v>2280</v>
      </c>
      <c r="AB345" t="s">
        <v>2280</v>
      </c>
      <c r="AC345" t="s">
        <v>2280</v>
      </c>
      <c r="AD345" t="s">
        <v>2280</v>
      </c>
      <c r="AE345" t="s">
        <v>2280</v>
      </c>
      <c r="AF345" t="s">
        <v>2280</v>
      </c>
      <c r="AG345" t="s">
        <v>2280</v>
      </c>
      <c r="AH345" t="s">
        <v>2280</v>
      </c>
      <c r="AI345" t="s">
        <v>2280</v>
      </c>
      <c r="AJ345" t="s">
        <v>2280</v>
      </c>
      <c r="AK345" t="s">
        <v>2280</v>
      </c>
      <c r="AL345" t="s">
        <v>2280</v>
      </c>
      <c r="AM345" t="s">
        <v>2280</v>
      </c>
      <c r="AN345" t="s">
        <v>2280</v>
      </c>
      <c r="AO345" t="s">
        <v>2280</v>
      </c>
      <c r="AP345" t="s">
        <v>2289</v>
      </c>
      <c r="AQ345" t="s">
        <v>2289</v>
      </c>
      <c r="AR345" t="s">
        <v>2280</v>
      </c>
      <c r="AS345" t="s">
        <v>2280</v>
      </c>
      <c r="AT345" t="s">
        <v>2280</v>
      </c>
      <c r="AU345" t="s">
        <v>2280</v>
      </c>
      <c r="AV345" t="s">
        <v>2280</v>
      </c>
      <c r="AW345" t="s">
        <v>2280</v>
      </c>
      <c r="AX345" t="s">
        <v>2280</v>
      </c>
      <c r="AY345" t="s">
        <v>2280</v>
      </c>
      <c r="AZ345" t="s">
        <v>2280</v>
      </c>
      <c r="BA345" t="s">
        <v>2280</v>
      </c>
      <c r="BB345" t="s">
        <v>2280</v>
      </c>
      <c r="BC345" t="s">
        <v>2280</v>
      </c>
      <c r="BD345" t="s">
        <v>2280</v>
      </c>
      <c r="BE345" t="s">
        <v>2280</v>
      </c>
      <c r="BF345" t="s">
        <v>2296</v>
      </c>
      <c r="BG345" t="s">
        <v>2296</v>
      </c>
      <c r="BH345" t="s">
        <v>2280</v>
      </c>
      <c r="BI345" t="s">
        <v>2280</v>
      </c>
    </row>
    <row r="346" spans="1:61" x14ac:dyDescent="0.15">
      <c r="A346" t="s">
        <v>709</v>
      </c>
      <c r="B346">
        <v>3158269</v>
      </c>
      <c r="C346" t="s">
        <v>2279</v>
      </c>
      <c r="D346" t="s">
        <v>2279</v>
      </c>
      <c r="E346" t="s">
        <v>2279</v>
      </c>
      <c r="F346" t="s">
        <v>2279</v>
      </c>
      <c r="G346" t="s">
        <v>2279</v>
      </c>
      <c r="H346" t="s">
        <v>2279</v>
      </c>
      <c r="I346" t="s">
        <v>2279</v>
      </c>
      <c r="J346" t="s">
        <v>2279</v>
      </c>
      <c r="K346" t="s">
        <v>2279</v>
      </c>
      <c r="L346" t="s">
        <v>2279</v>
      </c>
      <c r="M346" t="s">
        <v>2279</v>
      </c>
      <c r="N346" t="s">
        <v>2279</v>
      </c>
      <c r="O346" t="s">
        <v>2279</v>
      </c>
      <c r="P346" t="s">
        <v>2279</v>
      </c>
      <c r="Q346" t="s">
        <v>2279</v>
      </c>
      <c r="R346" t="s">
        <v>2279</v>
      </c>
      <c r="S346" t="s">
        <v>2279</v>
      </c>
      <c r="T346" t="s">
        <v>2279</v>
      </c>
      <c r="U346" t="s">
        <v>2279</v>
      </c>
      <c r="V346" t="s">
        <v>2279</v>
      </c>
      <c r="W346" t="s">
        <v>2279</v>
      </c>
      <c r="X346" t="s">
        <v>2279</v>
      </c>
      <c r="Y346" t="s">
        <v>2279</v>
      </c>
      <c r="Z346" t="s">
        <v>2279</v>
      </c>
      <c r="AA346" t="s">
        <v>2279</v>
      </c>
      <c r="AB346" t="s">
        <v>2279</v>
      </c>
      <c r="AC346" t="s">
        <v>2279</v>
      </c>
      <c r="AD346" t="s">
        <v>2279</v>
      </c>
      <c r="AE346" t="s">
        <v>2279</v>
      </c>
      <c r="AF346" t="s">
        <v>2279</v>
      </c>
      <c r="AG346" t="s">
        <v>2279</v>
      </c>
      <c r="AH346" t="s">
        <v>2279</v>
      </c>
      <c r="AI346" t="s">
        <v>2279</v>
      </c>
      <c r="AJ346" t="s">
        <v>2279</v>
      </c>
      <c r="AK346" t="s">
        <v>2279</v>
      </c>
      <c r="AL346" t="s">
        <v>2279</v>
      </c>
      <c r="AM346" t="s">
        <v>2279</v>
      </c>
      <c r="AN346" t="s">
        <v>2279</v>
      </c>
      <c r="AO346" t="s">
        <v>2279</v>
      </c>
      <c r="AP346" t="s">
        <v>2279</v>
      </c>
      <c r="AQ346" t="s">
        <v>2279</v>
      </c>
      <c r="AR346" t="s">
        <v>2279</v>
      </c>
      <c r="AS346" t="s">
        <v>2279</v>
      </c>
      <c r="AT346" t="s">
        <v>2279</v>
      </c>
      <c r="AU346" t="s">
        <v>2279</v>
      </c>
      <c r="AV346" t="s">
        <v>2279</v>
      </c>
      <c r="AW346" t="s">
        <v>2279</v>
      </c>
      <c r="AX346" t="s">
        <v>2287</v>
      </c>
      <c r="AY346" t="s">
        <v>2287</v>
      </c>
      <c r="AZ346" t="s">
        <v>2279</v>
      </c>
      <c r="BA346" t="s">
        <v>2279</v>
      </c>
      <c r="BB346" t="s">
        <v>2279</v>
      </c>
      <c r="BC346" t="s">
        <v>2279</v>
      </c>
      <c r="BD346" t="s">
        <v>2279</v>
      </c>
      <c r="BE346" t="s">
        <v>2279</v>
      </c>
      <c r="BF346" t="s">
        <v>2279</v>
      </c>
      <c r="BG346" t="s">
        <v>2279</v>
      </c>
      <c r="BH346" t="s">
        <v>2279</v>
      </c>
      <c r="BI346" t="s">
        <v>2279</v>
      </c>
    </row>
    <row r="347" spans="1:61" x14ac:dyDescent="0.15">
      <c r="A347" t="s">
        <v>709</v>
      </c>
      <c r="B347">
        <v>3158344</v>
      </c>
      <c r="C347" t="s">
        <v>2279</v>
      </c>
      <c r="D347" t="s">
        <v>2279</v>
      </c>
      <c r="E347" t="s">
        <v>2279</v>
      </c>
      <c r="F347" t="s">
        <v>2279</v>
      </c>
      <c r="G347" t="s">
        <v>2279</v>
      </c>
      <c r="H347" t="s">
        <v>2279</v>
      </c>
      <c r="I347" t="s">
        <v>2279</v>
      </c>
      <c r="J347" t="s">
        <v>2279</v>
      </c>
      <c r="K347" t="s">
        <v>2279</v>
      </c>
      <c r="L347" t="s">
        <v>2279</v>
      </c>
      <c r="M347" t="s">
        <v>2279</v>
      </c>
      <c r="N347" t="s">
        <v>2279</v>
      </c>
      <c r="O347" t="s">
        <v>2279</v>
      </c>
      <c r="P347" t="s">
        <v>2279</v>
      </c>
      <c r="Q347" t="s">
        <v>2279</v>
      </c>
      <c r="R347" t="s">
        <v>2279</v>
      </c>
      <c r="S347" t="s">
        <v>2279</v>
      </c>
      <c r="T347" t="s">
        <v>2279</v>
      </c>
      <c r="U347" t="s">
        <v>2279</v>
      </c>
      <c r="V347" t="s">
        <v>2279</v>
      </c>
      <c r="W347" t="s">
        <v>2279</v>
      </c>
      <c r="X347" t="s">
        <v>2279</v>
      </c>
      <c r="Y347" t="s">
        <v>2279</v>
      </c>
      <c r="Z347" t="s">
        <v>2279</v>
      </c>
      <c r="AA347" t="s">
        <v>2279</v>
      </c>
      <c r="AB347" t="s">
        <v>2279</v>
      </c>
      <c r="AC347" t="s">
        <v>2279</v>
      </c>
      <c r="AD347" t="s">
        <v>2279</v>
      </c>
      <c r="AE347" t="s">
        <v>2279</v>
      </c>
      <c r="AF347" t="s">
        <v>2279</v>
      </c>
      <c r="AG347" t="s">
        <v>2279</v>
      </c>
      <c r="AH347" t="s">
        <v>2279</v>
      </c>
      <c r="AI347" t="s">
        <v>2279</v>
      </c>
      <c r="AJ347" t="s">
        <v>2279</v>
      </c>
      <c r="AK347" t="s">
        <v>2279</v>
      </c>
      <c r="AL347" t="s">
        <v>2279</v>
      </c>
      <c r="AM347" t="s">
        <v>2279</v>
      </c>
      <c r="AN347" t="s">
        <v>2279</v>
      </c>
      <c r="AO347" t="s">
        <v>2279</v>
      </c>
      <c r="AP347" t="s">
        <v>2294</v>
      </c>
      <c r="AQ347" t="s">
        <v>2294</v>
      </c>
      <c r="AR347" t="s">
        <v>2279</v>
      </c>
      <c r="AS347" t="s">
        <v>2279</v>
      </c>
      <c r="AT347" t="s">
        <v>2279</v>
      </c>
      <c r="AU347" t="s">
        <v>2279</v>
      </c>
      <c r="AV347" t="s">
        <v>2279</v>
      </c>
      <c r="AW347" t="s">
        <v>2279</v>
      </c>
      <c r="AX347" t="s">
        <v>2279</v>
      </c>
      <c r="AY347" t="s">
        <v>2279</v>
      </c>
      <c r="AZ347" t="s">
        <v>2279</v>
      </c>
      <c r="BA347" t="s">
        <v>2279</v>
      </c>
      <c r="BB347" t="s">
        <v>2279</v>
      </c>
      <c r="BC347" t="s">
        <v>2279</v>
      </c>
      <c r="BD347" t="s">
        <v>2279</v>
      </c>
      <c r="BE347" t="s">
        <v>2279</v>
      </c>
      <c r="BF347" t="s">
        <v>2295</v>
      </c>
      <c r="BG347" t="s">
        <v>2295</v>
      </c>
      <c r="BH347" t="s">
        <v>2279</v>
      </c>
      <c r="BI347" t="s">
        <v>2279</v>
      </c>
    </row>
    <row r="348" spans="1:61" x14ac:dyDescent="0.15">
      <c r="A348" t="s">
        <v>709</v>
      </c>
      <c r="B348">
        <v>3158347</v>
      </c>
      <c r="C348" t="s">
        <v>2276</v>
      </c>
      <c r="D348" t="s">
        <v>2276</v>
      </c>
      <c r="E348" t="s">
        <v>2276</v>
      </c>
      <c r="F348" t="s">
        <v>2276</v>
      </c>
      <c r="G348" t="s">
        <v>2276</v>
      </c>
      <c r="H348" t="s">
        <v>2276</v>
      </c>
      <c r="I348" t="s">
        <v>2276</v>
      </c>
      <c r="J348" t="s">
        <v>2276</v>
      </c>
      <c r="K348" t="s">
        <v>2276</v>
      </c>
      <c r="L348" t="s">
        <v>2276</v>
      </c>
      <c r="M348" t="s">
        <v>2276</v>
      </c>
      <c r="N348" t="s">
        <v>2276</v>
      </c>
      <c r="O348" t="s">
        <v>2276</v>
      </c>
      <c r="P348" t="s">
        <v>2276</v>
      </c>
      <c r="Q348" t="s">
        <v>2276</v>
      </c>
      <c r="R348" t="s">
        <v>2276</v>
      </c>
      <c r="S348" t="s">
        <v>2276</v>
      </c>
      <c r="T348" t="s">
        <v>2276</v>
      </c>
      <c r="U348" t="s">
        <v>2276</v>
      </c>
      <c r="V348" t="s">
        <v>2276</v>
      </c>
      <c r="W348" t="s">
        <v>2276</v>
      </c>
      <c r="X348" t="s">
        <v>2276</v>
      </c>
      <c r="Y348" t="s">
        <v>2276</v>
      </c>
      <c r="Z348" t="s">
        <v>2276</v>
      </c>
      <c r="AA348" t="s">
        <v>2276</v>
      </c>
      <c r="AB348" t="s">
        <v>2276</v>
      </c>
      <c r="AC348" t="s">
        <v>2276</v>
      </c>
      <c r="AD348" t="s">
        <v>2276</v>
      </c>
      <c r="AE348" t="s">
        <v>2276</v>
      </c>
      <c r="AF348" t="s">
        <v>2292</v>
      </c>
      <c r="AG348" t="s">
        <v>2292</v>
      </c>
      <c r="AH348" t="s">
        <v>2276</v>
      </c>
      <c r="AI348" t="s">
        <v>2276</v>
      </c>
      <c r="AJ348" t="s">
        <v>2276</v>
      </c>
      <c r="AK348" t="s">
        <v>2276</v>
      </c>
      <c r="AL348" t="s">
        <v>2276</v>
      </c>
      <c r="AM348" t="s">
        <v>2276</v>
      </c>
      <c r="AN348" t="s">
        <v>2276</v>
      </c>
      <c r="AO348" t="s">
        <v>2276</v>
      </c>
      <c r="AP348" t="s">
        <v>2276</v>
      </c>
      <c r="AQ348" t="s">
        <v>2276</v>
      </c>
      <c r="AR348" t="s">
        <v>2276</v>
      </c>
      <c r="AS348" t="s">
        <v>2276</v>
      </c>
      <c r="AT348" t="s">
        <v>2276</v>
      </c>
      <c r="AU348" t="s">
        <v>2276</v>
      </c>
      <c r="AV348" t="s">
        <v>2276</v>
      </c>
      <c r="AW348" t="s">
        <v>2276</v>
      </c>
      <c r="AX348" t="s">
        <v>2276</v>
      </c>
      <c r="AY348" t="s">
        <v>2276</v>
      </c>
      <c r="AZ348" t="s">
        <v>2276</v>
      </c>
      <c r="BA348" t="s">
        <v>2276</v>
      </c>
      <c r="BB348" t="s">
        <v>2276</v>
      </c>
      <c r="BC348" t="s">
        <v>2276</v>
      </c>
      <c r="BD348" t="s">
        <v>2276</v>
      </c>
      <c r="BE348" t="s">
        <v>2276</v>
      </c>
      <c r="BF348" t="s">
        <v>2276</v>
      </c>
      <c r="BG348" t="s">
        <v>2276</v>
      </c>
      <c r="BH348" t="s">
        <v>2276</v>
      </c>
      <c r="BI348" t="s">
        <v>2276</v>
      </c>
    </row>
    <row r="349" spans="1:61" x14ac:dyDescent="0.15">
      <c r="A349" t="s">
        <v>709</v>
      </c>
      <c r="B349">
        <v>3158380</v>
      </c>
      <c r="C349" t="s">
        <v>2280</v>
      </c>
      <c r="D349" t="s">
        <v>2280</v>
      </c>
      <c r="E349" t="s">
        <v>2280</v>
      </c>
      <c r="F349" t="s">
        <v>2280</v>
      </c>
      <c r="G349" t="s">
        <v>2280</v>
      </c>
      <c r="H349" t="s">
        <v>2280</v>
      </c>
      <c r="I349" t="s">
        <v>2280</v>
      </c>
      <c r="J349" t="s">
        <v>2280</v>
      </c>
      <c r="K349" t="s">
        <v>2280</v>
      </c>
      <c r="L349" t="s">
        <v>2280</v>
      </c>
      <c r="M349" t="s">
        <v>2280</v>
      </c>
      <c r="N349" t="s">
        <v>2280</v>
      </c>
      <c r="O349" t="s">
        <v>2280</v>
      </c>
      <c r="P349" t="s">
        <v>2280</v>
      </c>
      <c r="Q349" t="s">
        <v>2280</v>
      </c>
      <c r="R349" t="s">
        <v>2280</v>
      </c>
      <c r="S349" t="s">
        <v>2280</v>
      </c>
      <c r="T349" t="s">
        <v>2280</v>
      </c>
      <c r="U349" t="s">
        <v>2280</v>
      </c>
      <c r="V349" t="s">
        <v>2280</v>
      </c>
      <c r="W349" t="s">
        <v>2280</v>
      </c>
      <c r="X349" t="s">
        <v>2280</v>
      </c>
      <c r="Y349" t="s">
        <v>2280</v>
      </c>
      <c r="Z349" t="s">
        <v>2280</v>
      </c>
      <c r="AA349" t="s">
        <v>2280</v>
      </c>
      <c r="AB349" t="s">
        <v>2280</v>
      </c>
      <c r="AC349" t="s">
        <v>2280</v>
      </c>
      <c r="AD349" t="s">
        <v>2280</v>
      </c>
      <c r="AE349" t="s">
        <v>2280</v>
      </c>
      <c r="AF349" t="s">
        <v>2280</v>
      </c>
      <c r="AG349" t="s">
        <v>2280</v>
      </c>
      <c r="AH349" t="s">
        <v>2280</v>
      </c>
      <c r="AI349" t="s">
        <v>2280</v>
      </c>
      <c r="AJ349" t="s">
        <v>2280</v>
      </c>
      <c r="AK349" t="s">
        <v>2280</v>
      </c>
      <c r="AL349" t="s">
        <v>2280</v>
      </c>
      <c r="AM349" t="s">
        <v>2280</v>
      </c>
      <c r="AN349" t="s">
        <v>2280</v>
      </c>
      <c r="AO349" t="s">
        <v>2280</v>
      </c>
      <c r="AP349" t="s">
        <v>2290</v>
      </c>
      <c r="AQ349" t="s">
        <v>2290</v>
      </c>
      <c r="AR349" t="s">
        <v>2280</v>
      </c>
      <c r="AS349" t="s">
        <v>2280</v>
      </c>
      <c r="AT349" t="s">
        <v>2280</v>
      </c>
      <c r="AU349" t="s">
        <v>2280</v>
      </c>
      <c r="AV349" t="s">
        <v>2280</v>
      </c>
      <c r="AW349" t="s">
        <v>2280</v>
      </c>
      <c r="AX349" t="s">
        <v>2280</v>
      </c>
      <c r="AY349" t="s">
        <v>2280</v>
      </c>
      <c r="AZ349" t="s">
        <v>2280</v>
      </c>
      <c r="BA349" t="s">
        <v>2280</v>
      </c>
      <c r="BB349" t="s">
        <v>2280</v>
      </c>
      <c r="BC349" t="s">
        <v>2280</v>
      </c>
      <c r="BD349" t="s">
        <v>2280</v>
      </c>
      <c r="BE349" t="s">
        <v>2280</v>
      </c>
      <c r="BF349" t="s">
        <v>2295</v>
      </c>
      <c r="BG349" t="s">
        <v>2295</v>
      </c>
      <c r="BH349" t="s">
        <v>2280</v>
      </c>
      <c r="BI349" t="s">
        <v>2280</v>
      </c>
    </row>
    <row r="350" spans="1:61" x14ac:dyDescent="0.15">
      <c r="A350" t="s">
        <v>709</v>
      </c>
      <c r="B350">
        <v>3158447</v>
      </c>
      <c r="C350" t="s">
        <v>2279</v>
      </c>
      <c r="D350" t="s">
        <v>2279</v>
      </c>
      <c r="E350" t="s">
        <v>2279</v>
      </c>
      <c r="F350" t="s">
        <v>2279</v>
      </c>
      <c r="G350" t="s">
        <v>2279</v>
      </c>
      <c r="H350" t="s">
        <v>2279</v>
      </c>
      <c r="I350" t="s">
        <v>2279</v>
      </c>
      <c r="J350" t="s">
        <v>2279</v>
      </c>
      <c r="K350" t="s">
        <v>2279</v>
      </c>
      <c r="L350" t="s">
        <v>2279</v>
      </c>
      <c r="M350" t="s">
        <v>2279</v>
      </c>
      <c r="N350" t="s">
        <v>2279</v>
      </c>
      <c r="O350" t="s">
        <v>2279</v>
      </c>
      <c r="P350" t="s">
        <v>2279</v>
      </c>
      <c r="Q350" t="s">
        <v>2279</v>
      </c>
      <c r="R350" t="s">
        <v>2279</v>
      </c>
      <c r="S350" t="s">
        <v>2279</v>
      </c>
      <c r="T350" t="s">
        <v>2279</v>
      </c>
      <c r="U350" t="s">
        <v>2279</v>
      </c>
      <c r="V350" t="s">
        <v>2279</v>
      </c>
      <c r="W350" t="s">
        <v>2279</v>
      </c>
      <c r="X350" t="s">
        <v>2279</v>
      </c>
      <c r="Y350" t="s">
        <v>2279</v>
      </c>
      <c r="Z350" t="s">
        <v>2279</v>
      </c>
      <c r="AA350" t="s">
        <v>2279</v>
      </c>
      <c r="AB350" t="s">
        <v>2279</v>
      </c>
      <c r="AC350" t="s">
        <v>2279</v>
      </c>
      <c r="AD350" t="s">
        <v>2279</v>
      </c>
      <c r="AE350" t="s">
        <v>2279</v>
      </c>
      <c r="AF350" t="s">
        <v>2279</v>
      </c>
      <c r="AG350" t="s">
        <v>2279</v>
      </c>
      <c r="AH350" t="s">
        <v>2279</v>
      </c>
      <c r="AI350" t="s">
        <v>2279</v>
      </c>
      <c r="AJ350" t="s">
        <v>2279</v>
      </c>
      <c r="AK350" t="s">
        <v>2279</v>
      </c>
      <c r="AL350" t="s">
        <v>2279</v>
      </c>
      <c r="AM350" t="s">
        <v>2279</v>
      </c>
      <c r="AN350" t="s">
        <v>2279</v>
      </c>
      <c r="AO350" t="s">
        <v>2279</v>
      </c>
      <c r="AP350" t="s">
        <v>2279</v>
      </c>
      <c r="AQ350" t="s">
        <v>2279</v>
      </c>
      <c r="AR350" t="s">
        <v>2279</v>
      </c>
      <c r="AS350" t="s">
        <v>2279</v>
      </c>
      <c r="AT350" t="s">
        <v>2279</v>
      </c>
      <c r="AU350" t="s">
        <v>2279</v>
      </c>
      <c r="AV350" t="s">
        <v>2279</v>
      </c>
      <c r="AW350" t="s">
        <v>2279</v>
      </c>
      <c r="AX350" t="s">
        <v>2289</v>
      </c>
      <c r="AY350" t="s">
        <v>2289</v>
      </c>
      <c r="AZ350" t="s">
        <v>2279</v>
      </c>
      <c r="BA350" t="s">
        <v>2279</v>
      </c>
      <c r="BB350" t="s">
        <v>2279</v>
      </c>
      <c r="BC350" t="s">
        <v>2279</v>
      </c>
      <c r="BD350" t="s">
        <v>2279</v>
      </c>
      <c r="BE350" t="s">
        <v>2279</v>
      </c>
      <c r="BF350" t="s">
        <v>2279</v>
      </c>
      <c r="BG350" t="s">
        <v>2279</v>
      </c>
      <c r="BH350" t="s">
        <v>2279</v>
      </c>
      <c r="BI350" t="s">
        <v>2279</v>
      </c>
    </row>
    <row r="351" spans="1:61" x14ac:dyDescent="0.15">
      <c r="A351" t="s">
        <v>709</v>
      </c>
      <c r="B351">
        <v>3158456</v>
      </c>
      <c r="C351" t="s">
        <v>2279</v>
      </c>
      <c r="D351" t="s">
        <v>2279</v>
      </c>
      <c r="E351" t="s">
        <v>2279</v>
      </c>
      <c r="F351" t="s">
        <v>2279</v>
      </c>
      <c r="G351" t="s">
        <v>2279</v>
      </c>
      <c r="H351" t="s">
        <v>2279</v>
      </c>
      <c r="I351" t="s">
        <v>2279</v>
      </c>
      <c r="J351" t="s">
        <v>2279</v>
      </c>
      <c r="K351" t="s">
        <v>2279</v>
      </c>
      <c r="L351" t="s">
        <v>2279</v>
      </c>
      <c r="M351" t="s">
        <v>2279</v>
      </c>
      <c r="N351" t="s">
        <v>2279</v>
      </c>
      <c r="O351" t="s">
        <v>2279</v>
      </c>
      <c r="P351" t="s">
        <v>2279</v>
      </c>
      <c r="Q351" t="s">
        <v>2279</v>
      </c>
      <c r="R351" t="s">
        <v>2279</v>
      </c>
      <c r="S351" t="s">
        <v>2279</v>
      </c>
      <c r="T351" t="s">
        <v>2279</v>
      </c>
      <c r="U351" t="s">
        <v>2279</v>
      </c>
      <c r="V351" t="s">
        <v>2279</v>
      </c>
      <c r="W351" t="s">
        <v>2279</v>
      </c>
      <c r="X351" t="s">
        <v>2279</v>
      </c>
      <c r="Y351" t="s">
        <v>2279</v>
      </c>
      <c r="Z351" t="s">
        <v>2279</v>
      </c>
      <c r="AA351" t="s">
        <v>2279</v>
      </c>
      <c r="AB351" t="s">
        <v>2279</v>
      </c>
      <c r="AC351" t="s">
        <v>2279</v>
      </c>
      <c r="AD351" t="s">
        <v>2279</v>
      </c>
      <c r="AE351" t="s">
        <v>2279</v>
      </c>
      <c r="AF351" t="s">
        <v>2279</v>
      </c>
      <c r="AG351" t="s">
        <v>2279</v>
      </c>
      <c r="AH351" t="s">
        <v>2279</v>
      </c>
      <c r="AI351" t="s">
        <v>2279</v>
      </c>
      <c r="AJ351" t="s">
        <v>2279</v>
      </c>
      <c r="AK351" t="s">
        <v>2279</v>
      </c>
      <c r="AL351" t="s">
        <v>2279</v>
      </c>
      <c r="AM351" t="s">
        <v>2279</v>
      </c>
      <c r="AN351" t="s">
        <v>2279</v>
      </c>
      <c r="AO351" t="s">
        <v>2279</v>
      </c>
      <c r="AP351" t="s">
        <v>2279</v>
      </c>
      <c r="AQ351" t="s">
        <v>2279</v>
      </c>
      <c r="AR351" t="s">
        <v>2279</v>
      </c>
      <c r="AS351" t="s">
        <v>2279</v>
      </c>
      <c r="AT351" t="s">
        <v>2279</v>
      </c>
      <c r="AU351" t="s">
        <v>2279</v>
      </c>
      <c r="AV351" t="s">
        <v>2279</v>
      </c>
      <c r="AW351" t="s">
        <v>2279</v>
      </c>
      <c r="AX351" t="s">
        <v>2294</v>
      </c>
      <c r="AY351" t="s">
        <v>2294</v>
      </c>
      <c r="AZ351" t="s">
        <v>2279</v>
      </c>
      <c r="BA351" t="s">
        <v>2279</v>
      </c>
      <c r="BB351" t="s">
        <v>2279</v>
      </c>
      <c r="BC351" t="s">
        <v>2279</v>
      </c>
      <c r="BD351" t="s">
        <v>2279</v>
      </c>
      <c r="BE351" t="s">
        <v>2279</v>
      </c>
      <c r="BF351" t="s">
        <v>2279</v>
      </c>
      <c r="BG351" t="s">
        <v>2279</v>
      </c>
      <c r="BH351" t="s">
        <v>2279</v>
      </c>
      <c r="BI351" t="s">
        <v>2279</v>
      </c>
    </row>
    <row r="352" spans="1:61" x14ac:dyDescent="0.15">
      <c r="A352" t="s">
        <v>709</v>
      </c>
      <c r="B352">
        <v>3158459</v>
      </c>
      <c r="C352" t="s">
        <v>2275</v>
      </c>
      <c r="D352" t="s">
        <v>2275</v>
      </c>
      <c r="E352" t="s">
        <v>2275</v>
      </c>
      <c r="F352" t="s">
        <v>2275</v>
      </c>
      <c r="G352" t="s">
        <v>2275</v>
      </c>
      <c r="H352" t="s">
        <v>2275</v>
      </c>
      <c r="I352" t="s">
        <v>2275</v>
      </c>
      <c r="J352" t="s">
        <v>2275</v>
      </c>
      <c r="K352" t="s">
        <v>2275</v>
      </c>
      <c r="L352" t="s">
        <v>2275</v>
      </c>
      <c r="M352" t="s">
        <v>2275</v>
      </c>
      <c r="N352" t="s">
        <v>2289</v>
      </c>
      <c r="O352" t="s">
        <v>2289</v>
      </c>
      <c r="P352" t="s">
        <v>2275</v>
      </c>
      <c r="Q352" t="s">
        <v>2275</v>
      </c>
      <c r="R352" t="s">
        <v>2275</v>
      </c>
      <c r="S352" t="s">
        <v>2275</v>
      </c>
      <c r="T352" t="s">
        <v>2275</v>
      </c>
      <c r="U352" t="s">
        <v>2275</v>
      </c>
      <c r="V352" t="s">
        <v>2275</v>
      </c>
      <c r="W352" t="s">
        <v>2275</v>
      </c>
      <c r="X352" t="s">
        <v>2275</v>
      </c>
      <c r="Y352" t="s">
        <v>2275</v>
      </c>
      <c r="Z352" t="s">
        <v>2275</v>
      </c>
      <c r="AA352" t="s">
        <v>2275</v>
      </c>
      <c r="AB352" t="s">
        <v>2275</v>
      </c>
      <c r="AC352" t="s">
        <v>2275</v>
      </c>
      <c r="AD352" t="s">
        <v>2275</v>
      </c>
      <c r="AE352" t="s">
        <v>2275</v>
      </c>
      <c r="AF352" t="s">
        <v>2275</v>
      </c>
      <c r="AG352" t="s">
        <v>2275</v>
      </c>
      <c r="AH352" t="s">
        <v>2275</v>
      </c>
      <c r="AI352" t="s">
        <v>2275</v>
      </c>
      <c r="AJ352" t="s">
        <v>2275</v>
      </c>
      <c r="AK352" t="s">
        <v>2275</v>
      </c>
      <c r="AL352" t="s">
        <v>2275</v>
      </c>
      <c r="AM352" t="s">
        <v>2275</v>
      </c>
      <c r="AN352" t="s">
        <v>2275</v>
      </c>
      <c r="AO352" t="s">
        <v>2275</v>
      </c>
      <c r="AP352" t="s">
        <v>2275</v>
      </c>
      <c r="AQ352" t="s">
        <v>2275</v>
      </c>
      <c r="AR352" t="s">
        <v>2275</v>
      </c>
      <c r="AS352" t="s">
        <v>2275</v>
      </c>
      <c r="AT352" t="s">
        <v>2275</v>
      </c>
      <c r="AU352" t="s">
        <v>2275</v>
      </c>
      <c r="AV352" t="s">
        <v>2275</v>
      </c>
      <c r="AW352" t="s">
        <v>2275</v>
      </c>
      <c r="AX352" t="s">
        <v>2275</v>
      </c>
      <c r="AY352" t="s">
        <v>2275</v>
      </c>
      <c r="AZ352" t="s">
        <v>2275</v>
      </c>
      <c r="BA352" t="s">
        <v>2275</v>
      </c>
      <c r="BB352" t="s">
        <v>2289</v>
      </c>
      <c r="BC352" t="s">
        <v>2289</v>
      </c>
      <c r="BD352" t="s">
        <v>2297</v>
      </c>
      <c r="BE352" t="s">
        <v>2297</v>
      </c>
      <c r="BF352" t="s">
        <v>2275</v>
      </c>
      <c r="BG352" t="s">
        <v>2275</v>
      </c>
      <c r="BH352" t="s">
        <v>2275</v>
      </c>
      <c r="BI352" t="s">
        <v>2275</v>
      </c>
    </row>
    <row r="353" spans="1:64" x14ac:dyDescent="0.15">
      <c r="A353" t="s">
        <v>709</v>
      </c>
      <c r="B353">
        <v>3158466</v>
      </c>
      <c r="C353" t="s">
        <v>2279</v>
      </c>
      <c r="D353" t="s">
        <v>2279</v>
      </c>
      <c r="E353" t="s">
        <v>2279</v>
      </c>
      <c r="F353" t="s">
        <v>2279</v>
      </c>
      <c r="G353" t="s">
        <v>2279</v>
      </c>
      <c r="H353" t="s">
        <v>2279</v>
      </c>
      <c r="I353" t="s">
        <v>2279</v>
      </c>
      <c r="J353" t="s">
        <v>2279</v>
      </c>
      <c r="K353" t="s">
        <v>2279</v>
      </c>
      <c r="L353" t="s">
        <v>2279</v>
      </c>
      <c r="M353" t="s">
        <v>2279</v>
      </c>
      <c r="N353" t="s">
        <v>2295</v>
      </c>
      <c r="O353" t="s">
        <v>2295</v>
      </c>
      <c r="P353" t="s">
        <v>2279</v>
      </c>
      <c r="Q353" t="s">
        <v>2279</v>
      </c>
      <c r="R353" t="s">
        <v>2279</v>
      </c>
      <c r="S353" t="s">
        <v>2279</v>
      </c>
      <c r="T353" t="s">
        <v>2279</v>
      </c>
      <c r="U353" t="s">
        <v>2279</v>
      </c>
      <c r="V353" t="s">
        <v>2279</v>
      </c>
      <c r="W353" t="s">
        <v>2279</v>
      </c>
      <c r="X353" t="s">
        <v>2279</v>
      </c>
      <c r="Y353" t="s">
        <v>2279</v>
      </c>
      <c r="Z353" t="s">
        <v>2279</v>
      </c>
      <c r="AA353" t="s">
        <v>2279</v>
      </c>
      <c r="AB353" t="s">
        <v>2279</v>
      </c>
      <c r="AC353" t="s">
        <v>2279</v>
      </c>
      <c r="AD353" t="s">
        <v>2279</v>
      </c>
      <c r="AE353" t="s">
        <v>2279</v>
      </c>
      <c r="AF353" t="s">
        <v>2279</v>
      </c>
      <c r="AG353" t="s">
        <v>2279</v>
      </c>
      <c r="AH353" t="s">
        <v>2279</v>
      </c>
      <c r="AI353" t="s">
        <v>2279</v>
      </c>
      <c r="AJ353" t="s">
        <v>2279</v>
      </c>
      <c r="AK353" t="s">
        <v>2279</v>
      </c>
      <c r="AL353" t="s">
        <v>2279</v>
      </c>
      <c r="AM353" t="s">
        <v>2279</v>
      </c>
      <c r="AN353" t="s">
        <v>2279</v>
      </c>
      <c r="AO353" t="s">
        <v>2279</v>
      </c>
      <c r="AP353" t="s">
        <v>2279</v>
      </c>
      <c r="AQ353" t="s">
        <v>2279</v>
      </c>
      <c r="AR353" t="s">
        <v>2279</v>
      </c>
      <c r="AS353" t="s">
        <v>2279</v>
      </c>
      <c r="AT353" t="s">
        <v>2279</v>
      </c>
      <c r="AU353" t="s">
        <v>2279</v>
      </c>
      <c r="AV353" t="s">
        <v>2279</v>
      </c>
      <c r="AW353" t="s">
        <v>2279</v>
      </c>
      <c r="AX353" t="s">
        <v>2295</v>
      </c>
      <c r="AY353" t="s">
        <v>2295</v>
      </c>
      <c r="AZ353" t="s">
        <v>2279</v>
      </c>
      <c r="BA353" t="s">
        <v>2279</v>
      </c>
      <c r="BB353" t="s">
        <v>2295</v>
      </c>
      <c r="BC353" t="s">
        <v>2295</v>
      </c>
      <c r="BD353" t="s">
        <v>2279</v>
      </c>
      <c r="BE353" t="s">
        <v>2279</v>
      </c>
      <c r="BF353" t="s">
        <v>2279</v>
      </c>
      <c r="BG353" t="s">
        <v>2279</v>
      </c>
      <c r="BH353" t="s">
        <v>2279</v>
      </c>
      <c r="BI353" t="s">
        <v>2279</v>
      </c>
    </row>
    <row r="354" spans="1:64" x14ac:dyDescent="0.15">
      <c r="A354" t="s">
        <v>709</v>
      </c>
      <c r="B354">
        <v>3158469</v>
      </c>
      <c r="C354" t="s">
        <v>2279</v>
      </c>
      <c r="D354" t="s">
        <v>2279</v>
      </c>
      <c r="E354" t="s">
        <v>2279</v>
      </c>
      <c r="F354" t="s">
        <v>2279</v>
      </c>
      <c r="G354" t="s">
        <v>2279</v>
      </c>
      <c r="H354" t="s">
        <v>2279</v>
      </c>
      <c r="I354" t="s">
        <v>2279</v>
      </c>
      <c r="J354" t="s">
        <v>2279</v>
      </c>
      <c r="K354" t="s">
        <v>2279</v>
      </c>
      <c r="L354" t="s">
        <v>2279</v>
      </c>
      <c r="M354" t="s">
        <v>2279</v>
      </c>
      <c r="N354" t="s">
        <v>2295</v>
      </c>
      <c r="O354" t="s">
        <v>2295</v>
      </c>
      <c r="P354" t="s">
        <v>2279</v>
      </c>
      <c r="Q354" t="s">
        <v>2279</v>
      </c>
      <c r="R354" t="s">
        <v>2279</v>
      </c>
      <c r="S354" t="s">
        <v>2279</v>
      </c>
      <c r="T354" t="s">
        <v>2279</v>
      </c>
      <c r="U354" t="s">
        <v>2279</v>
      </c>
      <c r="V354" t="s">
        <v>2279</v>
      </c>
      <c r="W354" t="s">
        <v>2279</v>
      </c>
      <c r="X354" t="s">
        <v>2279</v>
      </c>
      <c r="Y354" t="s">
        <v>2279</v>
      </c>
      <c r="Z354" t="s">
        <v>2279</v>
      </c>
      <c r="AA354" t="s">
        <v>2279</v>
      </c>
      <c r="AB354" t="s">
        <v>2279</v>
      </c>
      <c r="AC354" t="s">
        <v>2279</v>
      </c>
      <c r="AD354" t="s">
        <v>2279</v>
      </c>
      <c r="AE354" t="s">
        <v>2279</v>
      </c>
      <c r="AF354" t="s">
        <v>2279</v>
      </c>
      <c r="AG354" t="s">
        <v>2279</v>
      </c>
      <c r="AH354" t="s">
        <v>2279</v>
      </c>
      <c r="AI354" t="s">
        <v>2279</v>
      </c>
      <c r="AJ354" t="s">
        <v>2279</v>
      </c>
      <c r="AK354" t="s">
        <v>2279</v>
      </c>
      <c r="AL354" t="s">
        <v>2279</v>
      </c>
      <c r="AM354" t="s">
        <v>2279</v>
      </c>
      <c r="AN354" t="s">
        <v>2279</v>
      </c>
      <c r="AO354" t="s">
        <v>2279</v>
      </c>
      <c r="AP354" t="s">
        <v>2279</v>
      </c>
      <c r="AQ354" t="s">
        <v>2279</v>
      </c>
      <c r="AR354" t="s">
        <v>2279</v>
      </c>
      <c r="AS354" t="s">
        <v>2279</v>
      </c>
      <c r="AT354" t="s">
        <v>2279</v>
      </c>
      <c r="AU354" t="s">
        <v>2279</v>
      </c>
      <c r="AV354" t="s">
        <v>2279</v>
      </c>
      <c r="AW354" t="s">
        <v>2279</v>
      </c>
      <c r="AX354" t="s">
        <v>2295</v>
      </c>
      <c r="AY354" t="s">
        <v>2295</v>
      </c>
      <c r="AZ354" t="s">
        <v>2279</v>
      </c>
      <c r="BA354" t="s">
        <v>2279</v>
      </c>
      <c r="BB354" t="s">
        <v>2295</v>
      </c>
      <c r="BC354" t="s">
        <v>2295</v>
      </c>
      <c r="BD354" t="s">
        <v>2279</v>
      </c>
      <c r="BE354" t="s">
        <v>2279</v>
      </c>
      <c r="BF354" t="s">
        <v>2279</v>
      </c>
      <c r="BG354" t="s">
        <v>2279</v>
      </c>
      <c r="BH354" t="s">
        <v>2279</v>
      </c>
      <c r="BI354" t="s">
        <v>2279</v>
      </c>
      <c r="BJ354" s="33"/>
      <c r="BK354" s="33"/>
    </row>
    <row r="355" spans="1:64" x14ac:dyDescent="0.15">
      <c r="A355" t="s">
        <v>709</v>
      </c>
      <c r="B355">
        <v>3158475</v>
      </c>
      <c r="C355" t="s">
        <v>2275</v>
      </c>
      <c r="D355" t="s">
        <v>2275</v>
      </c>
      <c r="E355" t="s">
        <v>2275</v>
      </c>
      <c r="F355" t="s">
        <v>2275</v>
      </c>
      <c r="G355" t="s">
        <v>2275</v>
      </c>
      <c r="H355" t="s">
        <v>2275</v>
      </c>
      <c r="I355" t="s">
        <v>2275</v>
      </c>
      <c r="J355" t="s">
        <v>2275</v>
      </c>
      <c r="K355" t="s">
        <v>2275</v>
      </c>
      <c r="L355" t="s">
        <v>2275</v>
      </c>
      <c r="M355" t="s">
        <v>2275</v>
      </c>
      <c r="N355" t="s">
        <v>2275</v>
      </c>
      <c r="O355" t="s">
        <v>2275</v>
      </c>
      <c r="P355" t="s">
        <v>2275</v>
      </c>
      <c r="Q355" t="s">
        <v>2275</v>
      </c>
      <c r="R355" t="s">
        <v>2275</v>
      </c>
      <c r="S355" t="s">
        <v>2275</v>
      </c>
      <c r="T355" t="s">
        <v>2275</v>
      </c>
      <c r="U355" t="s">
        <v>2275</v>
      </c>
      <c r="V355" t="s">
        <v>2275</v>
      </c>
      <c r="W355" t="s">
        <v>2275</v>
      </c>
      <c r="X355" t="s">
        <v>2275</v>
      </c>
      <c r="Y355" t="s">
        <v>2275</v>
      </c>
      <c r="Z355" t="s">
        <v>2275</v>
      </c>
      <c r="AA355" t="s">
        <v>2275</v>
      </c>
      <c r="AB355" t="s">
        <v>2275</v>
      </c>
      <c r="AC355" t="s">
        <v>2275</v>
      </c>
      <c r="AD355" t="s">
        <v>2275</v>
      </c>
      <c r="AE355" t="s">
        <v>2275</v>
      </c>
      <c r="AF355" t="s">
        <v>2275</v>
      </c>
      <c r="AG355" t="s">
        <v>2275</v>
      </c>
      <c r="AH355" t="s">
        <v>2275</v>
      </c>
      <c r="AI355" t="s">
        <v>2275</v>
      </c>
      <c r="AJ355" t="s">
        <v>2275</v>
      </c>
      <c r="AK355" t="s">
        <v>2275</v>
      </c>
      <c r="AL355" t="s">
        <v>2275</v>
      </c>
      <c r="AM355" t="s">
        <v>2275</v>
      </c>
      <c r="AN355" t="s">
        <v>2275</v>
      </c>
      <c r="AO355" t="s">
        <v>2275</v>
      </c>
      <c r="AP355" t="s">
        <v>2289</v>
      </c>
      <c r="AQ355" t="s">
        <v>2289</v>
      </c>
      <c r="AR355" t="s">
        <v>2275</v>
      </c>
      <c r="AS355" t="s">
        <v>2275</v>
      </c>
      <c r="AT355" t="s">
        <v>2275</v>
      </c>
      <c r="AU355" t="s">
        <v>2275</v>
      </c>
      <c r="AV355" t="s">
        <v>2275</v>
      </c>
      <c r="AW355" t="s">
        <v>2275</v>
      </c>
      <c r="AX355" t="s">
        <v>2275</v>
      </c>
      <c r="AY355" t="s">
        <v>2275</v>
      </c>
      <c r="AZ355" t="s">
        <v>2275</v>
      </c>
      <c r="BA355" t="s">
        <v>2275</v>
      </c>
      <c r="BB355" t="s">
        <v>2275</v>
      </c>
      <c r="BC355" t="s">
        <v>2275</v>
      </c>
      <c r="BD355" t="s">
        <v>2275</v>
      </c>
      <c r="BE355" t="s">
        <v>2275</v>
      </c>
      <c r="BF355" t="s">
        <v>2289</v>
      </c>
      <c r="BG355" t="s">
        <v>2289</v>
      </c>
      <c r="BH355" t="s">
        <v>2275</v>
      </c>
      <c r="BI355" t="s">
        <v>2275</v>
      </c>
    </row>
    <row r="356" spans="1:64" x14ac:dyDescent="0.15">
      <c r="A356" t="s">
        <v>709</v>
      </c>
      <c r="B356">
        <v>3158560</v>
      </c>
      <c r="C356" t="s">
        <v>2280</v>
      </c>
      <c r="D356" t="s">
        <v>2280</v>
      </c>
      <c r="E356" t="s">
        <v>2280</v>
      </c>
      <c r="F356" t="s">
        <v>2280</v>
      </c>
      <c r="G356" t="s">
        <v>2280</v>
      </c>
      <c r="H356" t="s">
        <v>2280</v>
      </c>
      <c r="I356" t="s">
        <v>2280</v>
      </c>
      <c r="J356" t="s">
        <v>2280</v>
      </c>
      <c r="K356" t="s">
        <v>2280</v>
      </c>
      <c r="L356" t="s">
        <v>2280</v>
      </c>
      <c r="M356" t="s">
        <v>2280</v>
      </c>
      <c r="N356" t="s">
        <v>2280</v>
      </c>
      <c r="O356" t="s">
        <v>2280</v>
      </c>
      <c r="P356" t="s">
        <v>2290</v>
      </c>
      <c r="Q356" t="s">
        <v>2290</v>
      </c>
      <c r="R356" t="s">
        <v>2280</v>
      </c>
      <c r="S356" t="s">
        <v>2280</v>
      </c>
      <c r="T356" t="s">
        <v>2280</v>
      </c>
      <c r="U356" t="s">
        <v>2280</v>
      </c>
      <c r="V356" t="s">
        <v>2280</v>
      </c>
      <c r="W356" t="s">
        <v>2280</v>
      </c>
      <c r="X356" t="s">
        <v>2280</v>
      </c>
      <c r="Y356" t="s">
        <v>2280</v>
      </c>
      <c r="Z356" t="s">
        <v>2280</v>
      </c>
      <c r="AA356" t="s">
        <v>2280</v>
      </c>
      <c r="AB356" t="s">
        <v>2280</v>
      </c>
      <c r="AC356" t="s">
        <v>2280</v>
      </c>
      <c r="AD356" t="s">
        <v>2280</v>
      </c>
      <c r="AE356" t="s">
        <v>2280</v>
      </c>
      <c r="AF356" t="s">
        <v>2280</v>
      </c>
      <c r="AG356" t="s">
        <v>2280</v>
      </c>
      <c r="AH356" t="s">
        <v>2280</v>
      </c>
      <c r="AI356" t="s">
        <v>2280</v>
      </c>
      <c r="AJ356" t="s">
        <v>2280</v>
      </c>
      <c r="AK356" t="s">
        <v>2280</v>
      </c>
      <c r="AL356" t="s">
        <v>2280</v>
      </c>
      <c r="AM356" t="s">
        <v>2280</v>
      </c>
      <c r="AN356" t="s">
        <v>2280</v>
      </c>
      <c r="AO356" t="s">
        <v>2280</v>
      </c>
      <c r="AP356" t="s">
        <v>2280</v>
      </c>
      <c r="AQ356" t="s">
        <v>2280</v>
      </c>
      <c r="AR356" t="s">
        <v>2280</v>
      </c>
      <c r="AS356" t="s">
        <v>2280</v>
      </c>
      <c r="AT356" t="s">
        <v>2280</v>
      </c>
      <c r="AU356" t="s">
        <v>2280</v>
      </c>
      <c r="AV356" t="s">
        <v>2280</v>
      </c>
      <c r="AW356" t="s">
        <v>2280</v>
      </c>
      <c r="AX356" t="s">
        <v>2280</v>
      </c>
      <c r="AY356" t="s">
        <v>2280</v>
      </c>
      <c r="AZ356" t="s">
        <v>2295</v>
      </c>
      <c r="BA356" t="s">
        <v>2295</v>
      </c>
      <c r="BB356" t="s">
        <v>2280</v>
      </c>
      <c r="BC356" t="s">
        <v>2280</v>
      </c>
      <c r="BD356" t="s">
        <v>2280</v>
      </c>
      <c r="BE356" t="s">
        <v>2280</v>
      </c>
      <c r="BF356" t="s">
        <v>2280</v>
      </c>
      <c r="BG356" t="s">
        <v>2280</v>
      </c>
      <c r="BH356" t="s">
        <v>2280</v>
      </c>
      <c r="BI356" t="s">
        <v>2280</v>
      </c>
    </row>
    <row r="357" spans="1:64" x14ac:dyDescent="0.15">
      <c r="A357" t="s">
        <v>709</v>
      </c>
      <c r="B357">
        <v>3158563</v>
      </c>
      <c r="C357" t="s">
        <v>2275</v>
      </c>
      <c r="D357" t="s">
        <v>2275</v>
      </c>
      <c r="E357" t="s">
        <v>2275</v>
      </c>
      <c r="F357" t="s">
        <v>2275</v>
      </c>
      <c r="G357" t="s">
        <v>2275</v>
      </c>
      <c r="H357" t="s">
        <v>2275</v>
      </c>
      <c r="I357" t="s">
        <v>2275</v>
      </c>
      <c r="J357" t="s">
        <v>2275</v>
      </c>
      <c r="K357" t="s">
        <v>2275</v>
      </c>
      <c r="L357" t="s">
        <v>2275</v>
      </c>
      <c r="M357" t="s">
        <v>2275</v>
      </c>
      <c r="N357" t="s">
        <v>2294</v>
      </c>
      <c r="O357" t="s">
        <v>2294</v>
      </c>
      <c r="P357" t="s">
        <v>2275</v>
      </c>
      <c r="Q357" t="s">
        <v>2275</v>
      </c>
      <c r="R357" t="s">
        <v>2275</v>
      </c>
      <c r="S357" t="s">
        <v>2275</v>
      </c>
      <c r="T357" t="s">
        <v>2275</v>
      </c>
      <c r="U357" t="s">
        <v>2275</v>
      </c>
      <c r="V357" t="s">
        <v>2275</v>
      </c>
      <c r="W357" t="s">
        <v>2275</v>
      </c>
      <c r="X357" t="s">
        <v>2275</v>
      </c>
      <c r="Y357" t="s">
        <v>2275</v>
      </c>
      <c r="Z357" t="s">
        <v>2275</v>
      </c>
      <c r="AA357" t="s">
        <v>2275</v>
      </c>
      <c r="AB357" t="s">
        <v>2275</v>
      </c>
      <c r="AC357" t="s">
        <v>2275</v>
      </c>
      <c r="AD357" t="s">
        <v>2275</v>
      </c>
      <c r="AE357" t="s">
        <v>2275</v>
      </c>
      <c r="AF357" t="s">
        <v>2275</v>
      </c>
      <c r="AG357" t="s">
        <v>2275</v>
      </c>
      <c r="AH357" t="s">
        <v>2275</v>
      </c>
      <c r="AI357" t="s">
        <v>2275</v>
      </c>
      <c r="AJ357" t="s">
        <v>2275</v>
      </c>
      <c r="AK357" t="s">
        <v>2275</v>
      </c>
      <c r="AL357" t="s">
        <v>2275</v>
      </c>
      <c r="AM357" t="s">
        <v>2275</v>
      </c>
      <c r="AN357" t="s">
        <v>2275</v>
      </c>
      <c r="AO357" t="s">
        <v>2275</v>
      </c>
      <c r="AP357" t="s">
        <v>2275</v>
      </c>
      <c r="AQ357" t="s">
        <v>2275</v>
      </c>
      <c r="AR357" t="s">
        <v>2275</v>
      </c>
      <c r="AS357" t="s">
        <v>2275</v>
      </c>
      <c r="AT357" t="s">
        <v>2275</v>
      </c>
      <c r="AU357" t="s">
        <v>2275</v>
      </c>
      <c r="AV357" t="s">
        <v>2275</v>
      </c>
      <c r="AW357" t="s">
        <v>2275</v>
      </c>
      <c r="AX357" t="s">
        <v>2275</v>
      </c>
      <c r="AY357" t="s">
        <v>2275</v>
      </c>
      <c r="AZ357" t="s">
        <v>2275</v>
      </c>
      <c r="BA357" t="s">
        <v>2275</v>
      </c>
      <c r="BB357" t="s">
        <v>2294</v>
      </c>
      <c r="BC357" t="s">
        <v>2294</v>
      </c>
      <c r="BD357" t="s">
        <v>2275</v>
      </c>
      <c r="BE357" t="s">
        <v>2275</v>
      </c>
      <c r="BF357" t="s">
        <v>2275</v>
      </c>
      <c r="BG357" t="s">
        <v>2275</v>
      </c>
      <c r="BH357" t="s">
        <v>2275</v>
      </c>
      <c r="BI357" t="s">
        <v>2275</v>
      </c>
    </row>
    <row r="358" spans="1:64" x14ac:dyDescent="0.15">
      <c r="A358" t="s">
        <v>709</v>
      </c>
      <c r="B358">
        <v>3158835</v>
      </c>
      <c r="C358" t="s">
        <v>2275</v>
      </c>
      <c r="D358" t="s">
        <v>2275</v>
      </c>
      <c r="E358" t="s">
        <v>2275</v>
      </c>
      <c r="F358" t="s">
        <v>2275</v>
      </c>
      <c r="G358" t="s">
        <v>2275</v>
      </c>
      <c r="H358" t="s">
        <v>2275</v>
      </c>
      <c r="I358" t="s">
        <v>2275</v>
      </c>
      <c r="J358" t="s">
        <v>2275</v>
      </c>
      <c r="K358" t="s">
        <v>2275</v>
      </c>
      <c r="L358" t="s">
        <v>2275</v>
      </c>
      <c r="M358" t="s">
        <v>2275</v>
      </c>
      <c r="N358" t="s">
        <v>2275</v>
      </c>
      <c r="O358" t="s">
        <v>2275</v>
      </c>
      <c r="P358" t="s">
        <v>2275</v>
      </c>
      <c r="Q358" t="s">
        <v>2275</v>
      </c>
      <c r="R358" t="s">
        <v>2275</v>
      </c>
      <c r="S358" t="s">
        <v>2275</v>
      </c>
      <c r="T358" t="s">
        <v>2275</v>
      </c>
      <c r="U358" t="s">
        <v>2275</v>
      </c>
      <c r="V358" t="s">
        <v>2275</v>
      </c>
      <c r="W358" t="s">
        <v>2275</v>
      </c>
      <c r="X358" t="s">
        <v>2275</v>
      </c>
      <c r="Y358" t="s">
        <v>2275</v>
      </c>
      <c r="Z358" t="s">
        <v>2275</v>
      </c>
      <c r="AA358" t="s">
        <v>2275</v>
      </c>
      <c r="AB358" t="s">
        <v>2275</v>
      </c>
      <c r="AC358" t="s">
        <v>2275</v>
      </c>
      <c r="AD358" t="s">
        <v>2275</v>
      </c>
      <c r="AE358" t="s">
        <v>2275</v>
      </c>
      <c r="AF358" t="s">
        <v>2275</v>
      </c>
      <c r="AG358" t="s">
        <v>2275</v>
      </c>
      <c r="AH358" t="s">
        <v>2275</v>
      </c>
      <c r="AI358" t="s">
        <v>2275</v>
      </c>
      <c r="AJ358" t="s">
        <v>2275</v>
      </c>
      <c r="AK358" t="s">
        <v>2275</v>
      </c>
      <c r="AL358" t="s">
        <v>2275</v>
      </c>
      <c r="AM358" t="s">
        <v>2275</v>
      </c>
      <c r="AN358" t="s">
        <v>2275</v>
      </c>
      <c r="AO358" t="s">
        <v>2275</v>
      </c>
      <c r="AP358" t="s">
        <v>2275</v>
      </c>
      <c r="AQ358" t="s">
        <v>2275</v>
      </c>
      <c r="AR358" t="s">
        <v>2275</v>
      </c>
      <c r="AS358" t="s">
        <v>2275</v>
      </c>
      <c r="AT358" t="s">
        <v>2275</v>
      </c>
      <c r="AU358" t="s">
        <v>2275</v>
      </c>
      <c r="AV358" t="s">
        <v>2275</v>
      </c>
      <c r="AW358" t="s">
        <v>2275</v>
      </c>
      <c r="AX358" t="s">
        <v>2290</v>
      </c>
      <c r="AY358" t="s">
        <v>2290</v>
      </c>
      <c r="AZ358" t="s">
        <v>2275</v>
      </c>
      <c r="BA358" t="s">
        <v>2275</v>
      </c>
      <c r="BB358" t="s">
        <v>2275</v>
      </c>
      <c r="BC358" t="s">
        <v>2275</v>
      </c>
      <c r="BD358" t="s">
        <v>2275</v>
      </c>
      <c r="BE358" t="s">
        <v>2275</v>
      </c>
      <c r="BF358" t="s">
        <v>2275</v>
      </c>
      <c r="BG358" t="s">
        <v>2275</v>
      </c>
      <c r="BH358" t="s">
        <v>2275</v>
      </c>
      <c r="BI358" t="s">
        <v>2275</v>
      </c>
    </row>
    <row r="359" spans="1:64" x14ac:dyDescent="0.15">
      <c r="B359">
        <f>B358-B180</f>
        <v>5421</v>
      </c>
    </row>
    <row r="360" spans="1:64" s="35" customFormat="1" x14ac:dyDescent="0.15">
      <c r="C360"/>
    </row>
    <row r="361" spans="1:64" x14ac:dyDescent="0.15">
      <c r="A361" s="34" t="s">
        <v>2333</v>
      </c>
    </row>
    <row r="362" spans="1:64" x14ac:dyDescent="0.15">
      <c r="A362" t="s">
        <v>709</v>
      </c>
      <c r="B362">
        <v>3161323</v>
      </c>
      <c r="C362" t="s">
        <v>2276</v>
      </c>
      <c r="D362" t="s">
        <v>2276</v>
      </c>
      <c r="E362" t="s">
        <v>2276</v>
      </c>
      <c r="F362" t="s">
        <v>2276</v>
      </c>
      <c r="G362" t="s">
        <v>2276</v>
      </c>
      <c r="H362" t="s">
        <v>2276</v>
      </c>
      <c r="I362" t="s">
        <v>2276</v>
      </c>
      <c r="J362" t="s">
        <v>2276</v>
      </c>
      <c r="K362" t="s">
        <v>2276</v>
      </c>
      <c r="L362" t="s">
        <v>2276</v>
      </c>
      <c r="M362" t="s">
        <v>2276</v>
      </c>
      <c r="N362" t="s">
        <v>2280</v>
      </c>
      <c r="O362" t="s">
        <v>2280</v>
      </c>
      <c r="P362" t="s">
        <v>2276</v>
      </c>
      <c r="Q362" t="s">
        <v>2276</v>
      </c>
      <c r="R362" t="s">
        <v>2276</v>
      </c>
      <c r="S362" t="s">
        <v>2276</v>
      </c>
      <c r="T362" t="s">
        <v>2276</v>
      </c>
      <c r="U362" t="s">
        <v>2276</v>
      </c>
      <c r="V362" t="s">
        <v>2276</v>
      </c>
      <c r="W362" t="s">
        <v>2276</v>
      </c>
      <c r="X362" t="s">
        <v>2276</v>
      </c>
      <c r="Y362" t="s">
        <v>2276</v>
      </c>
      <c r="Z362" t="s">
        <v>2276</v>
      </c>
      <c r="AA362" t="s">
        <v>2276</v>
      </c>
      <c r="AB362" t="s">
        <v>2276</v>
      </c>
      <c r="AC362" t="s">
        <v>2276</v>
      </c>
      <c r="AD362" t="s">
        <v>2276</v>
      </c>
      <c r="AE362" t="s">
        <v>2276</v>
      </c>
      <c r="AF362" t="s">
        <v>2276</v>
      </c>
      <c r="AG362" t="s">
        <v>2276</v>
      </c>
      <c r="AH362" t="s">
        <v>2276</v>
      </c>
      <c r="AI362" t="s">
        <v>2276</v>
      </c>
      <c r="AJ362" t="s">
        <v>2276</v>
      </c>
      <c r="AK362" t="s">
        <v>2276</v>
      </c>
      <c r="AL362" t="s">
        <v>2276</v>
      </c>
      <c r="AM362" t="s">
        <v>2276</v>
      </c>
      <c r="AN362" t="s">
        <v>2276</v>
      </c>
      <c r="AO362" t="s">
        <v>2276</v>
      </c>
      <c r="AP362" t="s">
        <v>2276</v>
      </c>
      <c r="AQ362" t="s">
        <v>2276</v>
      </c>
      <c r="AR362" t="s">
        <v>2276</v>
      </c>
      <c r="AS362" t="s">
        <v>2276</v>
      </c>
      <c r="AT362" t="s">
        <v>2276</v>
      </c>
      <c r="AU362" t="s">
        <v>2276</v>
      </c>
      <c r="AV362" t="s">
        <v>2276</v>
      </c>
      <c r="AW362" t="s">
        <v>2276</v>
      </c>
      <c r="AX362" t="s">
        <v>2303</v>
      </c>
      <c r="AY362" t="s">
        <v>2303</v>
      </c>
      <c r="AZ362" t="s">
        <v>2276</v>
      </c>
      <c r="BA362" t="s">
        <v>2276</v>
      </c>
      <c r="BB362" t="s">
        <v>2276</v>
      </c>
      <c r="BC362" t="s">
        <v>2276</v>
      </c>
      <c r="BD362" t="s">
        <v>2276</v>
      </c>
      <c r="BE362" t="s">
        <v>2276</v>
      </c>
      <c r="BF362" t="s">
        <v>2276</v>
      </c>
      <c r="BG362" t="s">
        <v>2276</v>
      </c>
      <c r="BH362" t="s">
        <v>2276</v>
      </c>
      <c r="BI362" t="s">
        <v>2276</v>
      </c>
    </row>
    <row r="363" spans="1:64" x14ac:dyDescent="0.15">
      <c r="A363" t="s">
        <v>709</v>
      </c>
      <c r="B363">
        <v>3161346</v>
      </c>
      <c r="C363" t="s">
        <v>2279</v>
      </c>
      <c r="D363" t="s">
        <v>2303</v>
      </c>
      <c r="E363" t="s">
        <v>2303</v>
      </c>
      <c r="F363" t="s">
        <v>2303</v>
      </c>
      <c r="G363" t="s">
        <v>2303</v>
      </c>
      <c r="H363" t="s">
        <v>2303</v>
      </c>
      <c r="I363" t="s">
        <v>2303</v>
      </c>
      <c r="J363" t="s">
        <v>2303</v>
      </c>
      <c r="K363" t="s">
        <v>2303</v>
      </c>
      <c r="L363" t="s">
        <v>2303</v>
      </c>
      <c r="M363" t="s">
        <v>2303</v>
      </c>
      <c r="N363" t="s">
        <v>2303</v>
      </c>
      <c r="O363" t="s">
        <v>2303</v>
      </c>
      <c r="P363" t="s">
        <v>2303</v>
      </c>
      <c r="Q363" t="s">
        <v>2303</v>
      </c>
      <c r="R363" t="s">
        <v>2303</v>
      </c>
      <c r="S363" t="s">
        <v>2303</v>
      </c>
      <c r="T363" t="s">
        <v>2303</v>
      </c>
      <c r="U363" t="s">
        <v>2303</v>
      </c>
      <c r="V363" t="s">
        <v>2303</v>
      </c>
      <c r="W363" t="s">
        <v>2303</v>
      </c>
      <c r="X363" t="s">
        <v>2303</v>
      </c>
      <c r="Y363" t="s">
        <v>2303</v>
      </c>
      <c r="Z363" t="s">
        <v>2303</v>
      </c>
      <c r="AA363" t="s">
        <v>2303</v>
      </c>
      <c r="AB363" t="s">
        <v>2303</v>
      </c>
      <c r="AC363" t="s">
        <v>2303</v>
      </c>
      <c r="AD363" t="s">
        <v>2303</v>
      </c>
      <c r="AE363" t="s">
        <v>2303</v>
      </c>
      <c r="AF363" t="s">
        <v>2303</v>
      </c>
      <c r="AG363" t="s">
        <v>2303</v>
      </c>
      <c r="AH363" t="s">
        <v>2303</v>
      </c>
      <c r="AI363" t="s">
        <v>2303</v>
      </c>
      <c r="AJ363" t="s">
        <v>2303</v>
      </c>
      <c r="AK363" t="s">
        <v>2303</v>
      </c>
      <c r="AL363" t="s">
        <v>2303</v>
      </c>
      <c r="AM363" t="s">
        <v>2303</v>
      </c>
      <c r="AN363" t="s">
        <v>2303</v>
      </c>
      <c r="AO363" t="s">
        <v>2303</v>
      </c>
      <c r="AP363" t="s">
        <v>2303</v>
      </c>
      <c r="AQ363" t="s">
        <v>2303</v>
      </c>
      <c r="AR363" t="s">
        <v>2303</v>
      </c>
      <c r="AS363" t="s">
        <v>2303</v>
      </c>
      <c r="AT363" t="s">
        <v>2303</v>
      </c>
      <c r="AU363" t="s">
        <v>2303</v>
      </c>
      <c r="AV363" t="s">
        <v>2303</v>
      </c>
      <c r="AW363" t="s">
        <v>2303</v>
      </c>
      <c r="AX363" t="s">
        <v>2303</v>
      </c>
      <c r="AY363" t="s">
        <v>2303</v>
      </c>
      <c r="AZ363" t="s">
        <v>2303</v>
      </c>
      <c r="BA363" t="s">
        <v>2303</v>
      </c>
      <c r="BB363" t="s">
        <v>2303</v>
      </c>
      <c r="BC363" t="s">
        <v>2303</v>
      </c>
      <c r="BD363" t="s">
        <v>2303</v>
      </c>
      <c r="BE363" t="s">
        <v>2303</v>
      </c>
      <c r="BF363" t="s">
        <v>2303</v>
      </c>
      <c r="BG363" t="s">
        <v>2303</v>
      </c>
      <c r="BH363" t="s">
        <v>2303</v>
      </c>
      <c r="BI363" t="s">
        <v>2303</v>
      </c>
    </row>
    <row r="364" spans="1:64" x14ac:dyDescent="0.15">
      <c r="A364" t="s">
        <v>709</v>
      </c>
      <c r="B364">
        <v>3161380</v>
      </c>
      <c r="C364" t="s">
        <v>2275</v>
      </c>
      <c r="D364" t="s">
        <v>2275</v>
      </c>
      <c r="E364" t="s">
        <v>2275</v>
      </c>
      <c r="F364" t="s">
        <v>2275</v>
      </c>
      <c r="G364" t="s">
        <v>2275</v>
      </c>
      <c r="H364" t="s">
        <v>2275</v>
      </c>
      <c r="I364" t="s">
        <v>2275</v>
      </c>
      <c r="J364" t="s">
        <v>2275</v>
      </c>
      <c r="K364" t="s">
        <v>2275</v>
      </c>
      <c r="L364" t="s">
        <v>2275</v>
      </c>
      <c r="M364" t="s">
        <v>2275</v>
      </c>
      <c r="N364" t="s">
        <v>2275</v>
      </c>
      <c r="O364" t="s">
        <v>2275</v>
      </c>
      <c r="P364" t="s">
        <v>2275</v>
      </c>
      <c r="Q364" t="s">
        <v>2275</v>
      </c>
      <c r="R364" t="s">
        <v>2275</v>
      </c>
      <c r="S364" t="s">
        <v>2275</v>
      </c>
      <c r="T364" t="s">
        <v>2275</v>
      </c>
      <c r="U364" t="s">
        <v>2275</v>
      </c>
      <c r="V364" t="s">
        <v>2275</v>
      </c>
      <c r="W364" t="s">
        <v>2275</v>
      </c>
      <c r="X364" t="s">
        <v>2275</v>
      </c>
      <c r="Y364" t="s">
        <v>2275</v>
      </c>
      <c r="Z364" t="s">
        <v>2275</v>
      </c>
      <c r="AA364" t="s">
        <v>2275</v>
      </c>
      <c r="AB364" t="s">
        <v>2275</v>
      </c>
      <c r="AC364" t="s">
        <v>2275</v>
      </c>
      <c r="AD364" t="s">
        <v>2275</v>
      </c>
      <c r="AE364" t="s">
        <v>2275</v>
      </c>
      <c r="AF364" t="s">
        <v>2275</v>
      </c>
      <c r="AG364" t="s">
        <v>2275</v>
      </c>
      <c r="AH364" t="s">
        <v>2275</v>
      </c>
      <c r="AI364" t="s">
        <v>2275</v>
      </c>
      <c r="AJ364" t="s">
        <v>2275</v>
      </c>
      <c r="AK364" t="s">
        <v>2275</v>
      </c>
      <c r="AL364" t="s">
        <v>2275</v>
      </c>
      <c r="AM364" t="s">
        <v>2275</v>
      </c>
      <c r="AN364" t="s">
        <v>2275</v>
      </c>
      <c r="AO364" t="s">
        <v>2275</v>
      </c>
      <c r="AP364" t="s">
        <v>2304</v>
      </c>
      <c r="AQ364" t="s">
        <v>2304</v>
      </c>
      <c r="AR364" t="s">
        <v>2275</v>
      </c>
      <c r="AS364" t="s">
        <v>2275</v>
      </c>
      <c r="AT364" t="s">
        <v>2275</v>
      </c>
      <c r="AU364" t="s">
        <v>2275</v>
      </c>
      <c r="AV364" t="s">
        <v>2275</v>
      </c>
      <c r="AW364" t="s">
        <v>2275</v>
      </c>
      <c r="AX364" t="s">
        <v>2275</v>
      </c>
      <c r="AY364" t="s">
        <v>2275</v>
      </c>
      <c r="AZ364" t="s">
        <v>2275</v>
      </c>
      <c r="BA364" t="s">
        <v>2275</v>
      </c>
      <c r="BB364" t="s">
        <v>2275</v>
      </c>
      <c r="BC364" t="s">
        <v>2275</v>
      </c>
      <c r="BD364" t="s">
        <v>2275</v>
      </c>
      <c r="BE364" t="s">
        <v>2275</v>
      </c>
      <c r="BF364" t="s">
        <v>2304</v>
      </c>
      <c r="BG364" t="s">
        <v>2304</v>
      </c>
      <c r="BH364" t="s">
        <v>2275</v>
      </c>
      <c r="BI364" t="s">
        <v>2275</v>
      </c>
    </row>
    <row r="365" spans="1:64" x14ac:dyDescent="0.15">
      <c r="A365" t="s">
        <v>709</v>
      </c>
      <c r="B365">
        <v>3161385</v>
      </c>
      <c r="C365" t="s">
        <v>2279</v>
      </c>
      <c r="D365" t="s">
        <v>2279</v>
      </c>
      <c r="E365" t="s">
        <v>2279</v>
      </c>
      <c r="F365" t="s">
        <v>2279</v>
      </c>
      <c r="G365" t="s">
        <v>2279</v>
      </c>
      <c r="H365" t="s">
        <v>2279</v>
      </c>
      <c r="I365" t="s">
        <v>2279</v>
      </c>
      <c r="J365" t="s">
        <v>2279</v>
      </c>
      <c r="K365" t="s">
        <v>2279</v>
      </c>
      <c r="L365" t="s">
        <v>2279</v>
      </c>
      <c r="M365" t="s">
        <v>2279</v>
      </c>
      <c r="N365" t="s">
        <v>2279</v>
      </c>
      <c r="O365" t="s">
        <v>2279</v>
      </c>
      <c r="P365" t="s">
        <v>2279</v>
      </c>
      <c r="Q365" t="s">
        <v>2279</v>
      </c>
      <c r="R365" t="s">
        <v>2279</v>
      </c>
      <c r="S365" t="s">
        <v>2279</v>
      </c>
      <c r="T365" t="s">
        <v>2279</v>
      </c>
      <c r="U365" t="s">
        <v>2279</v>
      </c>
      <c r="V365" t="s">
        <v>2279</v>
      </c>
      <c r="W365" t="s">
        <v>2279</v>
      </c>
      <c r="X365" t="s">
        <v>2279</v>
      </c>
      <c r="Y365" t="s">
        <v>2279</v>
      </c>
      <c r="Z365" t="s">
        <v>2279</v>
      </c>
      <c r="AA365" t="s">
        <v>2279</v>
      </c>
      <c r="AB365" t="s">
        <v>2279</v>
      </c>
      <c r="AC365" t="s">
        <v>2279</v>
      </c>
      <c r="AD365" t="s">
        <v>2279</v>
      </c>
      <c r="AE365" t="s">
        <v>2279</v>
      </c>
      <c r="AF365" t="s">
        <v>2279</v>
      </c>
      <c r="AG365" t="s">
        <v>2279</v>
      </c>
      <c r="AH365" t="s">
        <v>2279</v>
      </c>
      <c r="AI365" t="s">
        <v>2279</v>
      </c>
      <c r="AJ365" t="s">
        <v>2279</v>
      </c>
      <c r="AK365" t="s">
        <v>2279</v>
      </c>
      <c r="AL365" t="s">
        <v>2279</v>
      </c>
      <c r="AM365" t="s">
        <v>2279</v>
      </c>
      <c r="AN365" t="s">
        <v>2279</v>
      </c>
      <c r="AO365" t="s">
        <v>2279</v>
      </c>
      <c r="AP365" t="s">
        <v>2305</v>
      </c>
      <c r="AQ365" t="s">
        <v>2305</v>
      </c>
      <c r="AR365" t="s">
        <v>2279</v>
      </c>
      <c r="AS365" t="s">
        <v>2279</v>
      </c>
      <c r="AT365" t="s">
        <v>2279</v>
      </c>
      <c r="AU365" t="s">
        <v>2279</v>
      </c>
      <c r="AV365" t="s">
        <v>2279</v>
      </c>
      <c r="AW365" t="s">
        <v>2279</v>
      </c>
      <c r="AX365" t="s">
        <v>2279</v>
      </c>
      <c r="AY365" t="s">
        <v>2279</v>
      </c>
      <c r="AZ365" t="s">
        <v>2279</v>
      </c>
      <c r="BA365" t="s">
        <v>2279</v>
      </c>
      <c r="BB365" t="s">
        <v>2279</v>
      </c>
      <c r="BC365" t="s">
        <v>2279</v>
      </c>
      <c r="BD365" t="s">
        <v>2279</v>
      </c>
      <c r="BE365" t="s">
        <v>2279</v>
      </c>
      <c r="BF365" t="s">
        <v>2305</v>
      </c>
      <c r="BG365" t="s">
        <v>2305</v>
      </c>
      <c r="BH365" t="s">
        <v>2279</v>
      </c>
      <c r="BI365" t="s">
        <v>2279</v>
      </c>
      <c r="BL365" s="33"/>
    </row>
    <row r="366" spans="1:64" x14ac:dyDescent="0.15">
      <c r="A366" t="s">
        <v>709</v>
      </c>
      <c r="B366">
        <v>3161397</v>
      </c>
      <c r="C366" t="s">
        <v>2276</v>
      </c>
      <c r="D366" t="s">
        <v>2276</v>
      </c>
      <c r="E366" t="s">
        <v>2276</v>
      </c>
      <c r="F366" t="s">
        <v>2276</v>
      </c>
      <c r="G366" t="s">
        <v>2276</v>
      </c>
      <c r="H366" t="s">
        <v>2276</v>
      </c>
      <c r="I366" t="s">
        <v>2276</v>
      </c>
      <c r="J366" t="s">
        <v>2276</v>
      </c>
      <c r="K366" t="s">
        <v>2276</v>
      </c>
      <c r="L366" t="s">
        <v>2276</v>
      </c>
      <c r="M366" t="s">
        <v>2276</v>
      </c>
      <c r="N366" t="s">
        <v>2276</v>
      </c>
      <c r="O366" t="s">
        <v>2276</v>
      </c>
      <c r="P366" t="s">
        <v>2276</v>
      </c>
      <c r="Q366" t="s">
        <v>2276</v>
      </c>
      <c r="R366" t="s">
        <v>2276</v>
      </c>
      <c r="S366" t="s">
        <v>2276</v>
      </c>
      <c r="T366" t="s">
        <v>2276</v>
      </c>
      <c r="U366" t="s">
        <v>2276</v>
      </c>
      <c r="V366" t="s">
        <v>2276</v>
      </c>
      <c r="W366" t="s">
        <v>2276</v>
      </c>
      <c r="X366" t="s">
        <v>2276</v>
      </c>
      <c r="Y366" t="s">
        <v>2276</v>
      </c>
      <c r="Z366" t="s">
        <v>2276</v>
      </c>
      <c r="AA366" t="s">
        <v>2276</v>
      </c>
      <c r="AB366" t="s">
        <v>2276</v>
      </c>
      <c r="AC366" t="s">
        <v>2276</v>
      </c>
      <c r="AD366" t="s">
        <v>2276</v>
      </c>
      <c r="AE366" t="s">
        <v>2276</v>
      </c>
      <c r="AF366" t="s">
        <v>2276</v>
      </c>
      <c r="AG366" t="s">
        <v>2276</v>
      </c>
      <c r="AH366" t="s">
        <v>2276</v>
      </c>
      <c r="AI366" t="s">
        <v>2276</v>
      </c>
      <c r="AJ366" t="s">
        <v>2276</v>
      </c>
      <c r="AK366" t="s">
        <v>2276</v>
      </c>
      <c r="AL366" t="s">
        <v>2276</v>
      </c>
      <c r="AM366" t="s">
        <v>2276</v>
      </c>
      <c r="AN366" t="s">
        <v>2276</v>
      </c>
      <c r="AO366" t="s">
        <v>2276</v>
      </c>
      <c r="AP366" t="s">
        <v>2276</v>
      </c>
      <c r="AQ366" t="s">
        <v>2276</v>
      </c>
      <c r="AR366" t="s">
        <v>2276</v>
      </c>
      <c r="AS366" t="s">
        <v>2276</v>
      </c>
      <c r="AT366" t="s">
        <v>2276</v>
      </c>
      <c r="AU366" t="s">
        <v>2276</v>
      </c>
      <c r="AV366" t="s">
        <v>2276</v>
      </c>
      <c r="AW366" t="s">
        <v>2276</v>
      </c>
      <c r="AX366" t="s">
        <v>2276</v>
      </c>
      <c r="AY366" t="s">
        <v>2276</v>
      </c>
      <c r="AZ366" t="s">
        <v>2276</v>
      </c>
      <c r="BA366" t="s">
        <v>2276</v>
      </c>
      <c r="BB366" t="s">
        <v>2304</v>
      </c>
      <c r="BC366" t="s">
        <v>2304</v>
      </c>
      <c r="BD366" t="s">
        <v>2276</v>
      </c>
      <c r="BE366" t="s">
        <v>2276</v>
      </c>
      <c r="BF366" t="s">
        <v>2276</v>
      </c>
      <c r="BG366" t="s">
        <v>2276</v>
      </c>
      <c r="BH366" t="s">
        <v>2276</v>
      </c>
      <c r="BI366" t="s">
        <v>2276</v>
      </c>
    </row>
    <row r="367" spans="1:64" x14ac:dyDescent="0.15">
      <c r="A367" t="s">
        <v>709</v>
      </c>
      <c r="B367">
        <v>3161411</v>
      </c>
      <c r="C367" t="s">
        <v>2280</v>
      </c>
      <c r="D367" t="s">
        <v>2280</v>
      </c>
      <c r="E367" t="s">
        <v>2280</v>
      </c>
      <c r="F367" t="s">
        <v>2280</v>
      </c>
      <c r="G367" t="s">
        <v>2280</v>
      </c>
      <c r="H367" t="s">
        <v>2280</v>
      </c>
      <c r="I367" t="s">
        <v>2280</v>
      </c>
      <c r="J367" t="s">
        <v>2280</v>
      </c>
      <c r="K367" t="s">
        <v>2280</v>
      </c>
      <c r="L367" t="s">
        <v>2280</v>
      </c>
      <c r="M367" t="s">
        <v>2280</v>
      </c>
      <c r="N367" t="s">
        <v>2286</v>
      </c>
      <c r="O367" t="s">
        <v>2286</v>
      </c>
      <c r="P367" t="s">
        <v>2280</v>
      </c>
      <c r="Q367" t="s">
        <v>2280</v>
      </c>
      <c r="R367" t="s">
        <v>2280</v>
      </c>
      <c r="S367" t="s">
        <v>2280</v>
      </c>
      <c r="T367" t="s">
        <v>2280</v>
      </c>
      <c r="U367" t="s">
        <v>2280</v>
      </c>
      <c r="V367" t="s">
        <v>2280</v>
      </c>
      <c r="W367" t="s">
        <v>2280</v>
      </c>
      <c r="X367" t="s">
        <v>2280</v>
      </c>
      <c r="Y367" t="s">
        <v>2280</v>
      </c>
      <c r="Z367" t="s">
        <v>2280</v>
      </c>
      <c r="AA367" t="s">
        <v>2280</v>
      </c>
      <c r="AB367" t="s">
        <v>2280</v>
      </c>
      <c r="AC367" t="s">
        <v>2280</v>
      </c>
      <c r="AD367" t="s">
        <v>2280</v>
      </c>
      <c r="AE367" t="s">
        <v>2280</v>
      </c>
      <c r="AF367" t="s">
        <v>2280</v>
      </c>
      <c r="AG367" t="s">
        <v>2280</v>
      </c>
      <c r="AH367" t="s">
        <v>2280</v>
      </c>
      <c r="AI367" t="s">
        <v>2280</v>
      </c>
      <c r="AJ367" t="s">
        <v>2280</v>
      </c>
      <c r="AK367" t="s">
        <v>2280</v>
      </c>
      <c r="AL367" t="s">
        <v>2280</v>
      </c>
      <c r="AM367" t="s">
        <v>2280</v>
      </c>
      <c r="AN367" t="s">
        <v>2280</v>
      </c>
      <c r="AO367" t="s">
        <v>2280</v>
      </c>
      <c r="AP367" t="s">
        <v>2306</v>
      </c>
      <c r="AQ367" t="s">
        <v>2306</v>
      </c>
      <c r="AR367" t="s">
        <v>2280</v>
      </c>
      <c r="AS367" t="s">
        <v>2280</v>
      </c>
      <c r="AT367" t="s">
        <v>2280</v>
      </c>
      <c r="AU367" t="s">
        <v>2280</v>
      </c>
      <c r="AV367" t="s">
        <v>2280</v>
      </c>
      <c r="AW367" t="s">
        <v>2280</v>
      </c>
      <c r="AX367" t="s">
        <v>2306</v>
      </c>
      <c r="AY367" t="s">
        <v>2306</v>
      </c>
      <c r="AZ367" t="s">
        <v>2280</v>
      </c>
      <c r="BA367" t="s">
        <v>2280</v>
      </c>
      <c r="BB367" t="s">
        <v>2306</v>
      </c>
      <c r="BC367" t="s">
        <v>2306</v>
      </c>
      <c r="BD367" t="s">
        <v>2280</v>
      </c>
      <c r="BE367" t="s">
        <v>2280</v>
      </c>
      <c r="BF367" t="s">
        <v>2306</v>
      </c>
      <c r="BG367" t="s">
        <v>2306</v>
      </c>
      <c r="BH367" t="s">
        <v>2280</v>
      </c>
      <c r="BI367" t="s">
        <v>2280</v>
      </c>
    </row>
    <row r="368" spans="1:64" x14ac:dyDescent="0.15">
      <c r="A368" t="s">
        <v>709</v>
      </c>
      <c r="B368">
        <v>3161454</v>
      </c>
      <c r="C368" t="s">
        <v>2276</v>
      </c>
      <c r="D368" t="s">
        <v>2276</v>
      </c>
      <c r="E368" t="s">
        <v>2276</v>
      </c>
      <c r="F368" t="s">
        <v>2276</v>
      </c>
      <c r="G368" t="s">
        <v>2276</v>
      </c>
      <c r="H368" t="s">
        <v>2276</v>
      </c>
      <c r="I368" t="s">
        <v>2276</v>
      </c>
      <c r="J368" t="s">
        <v>2276</v>
      </c>
      <c r="K368" t="s">
        <v>2276</v>
      </c>
      <c r="L368" t="s">
        <v>2276</v>
      </c>
      <c r="M368" t="s">
        <v>2276</v>
      </c>
      <c r="N368" t="s">
        <v>2276</v>
      </c>
      <c r="O368" t="s">
        <v>2276</v>
      </c>
      <c r="P368" t="s">
        <v>2276</v>
      </c>
      <c r="Q368" t="s">
        <v>2276</v>
      </c>
      <c r="R368" t="s">
        <v>2276</v>
      </c>
      <c r="S368" t="s">
        <v>2276</v>
      </c>
      <c r="T368" t="s">
        <v>2276</v>
      </c>
      <c r="U368" t="s">
        <v>2276</v>
      </c>
      <c r="V368" t="s">
        <v>2276</v>
      </c>
      <c r="W368" t="s">
        <v>2276</v>
      </c>
      <c r="X368" t="s">
        <v>2276</v>
      </c>
      <c r="Y368" t="s">
        <v>2276</v>
      </c>
      <c r="Z368" t="s">
        <v>2276</v>
      </c>
      <c r="AA368" t="s">
        <v>2276</v>
      </c>
      <c r="AB368" t="s">
        <v>2276</v>
      </c>
      <c r="AC368" t="s">
        <v>2276</v>
      </c>
      <c r="AD368" t="s">
        <v>2276</v>
      </c>
      <c r="AE368" t="s">
        <v>2276</v>
      </c>
      <c r="AF368" t="s">
        <v>2276</v>
      </c>
      <c r="AG368" t="s">
        <v>2276</v>
      </c>
      <c r="AH368" t="s">
        <v>2276</v>
      </c>
      <c r="AI368" t="s">
        <v>2276</v>
      </c>
      <c r="AJ368" t="s">
        <v>2276</v>
      </c>
      <c r="AK368" t="s">
        <v>2276</v>
      </c>
      <c r="AL368" t="s">
        <v>2276</v>
      </c>
      <c r="AM368" t="s">
        <v>2276</v>
      </c>
      <c r="AN368" t="s">
        <v>2276</v>
      </c>
      <c r="AO368" t="s">
        <v>2276</v>
      </c>
      <c r="AP368" t="s">
        <v>2304</v>
      </c>
      <c r="AQ368" t="s">
        <v>2304</v>
      </c>
      <c r="AR368" t="s">
        <v>2276</v>
      </c>
      <c r="AS368" t="s">
        <v>2276</v>
      </c>
      <c r="AT368" t="s">
        <v>2276</v>
      </c>
      <c r="AU368" t="s">
        <v>2276</v>
      </c>
      <c r="AV368" t="s">
        <v>2276</v>
      </c>
      <c r="AW368" t="s">
        <v>2276</v>
      </c>
      <c r="AX368" t="s">
        <v>2276</v>
      </c>
      <c r="AY368" t="s">
        <v>2276</v>
      </c>
      <c r="AZ368" t="s">
        <v>2276</v>
      </c>
      <c r="BA368" t="s">
        <v>2276</v>
      </c>
      <c r="BB368" t="s">
        <v>2276</v>
      </c>
      <c r="BC368" t="s">
        <v>2276</v>
      </c>
      <c r="BD368" t="s">
        <v>2276</v>
      </c>
      <c r="BE368" t="s">
        <v>2276</v>
      </c>
      <c r="BF368" t="s">
        <v>2304</v>
      </c>
      <c r="BG368" t="s">
        <v>2304</v>
      </c>
      <c r="BH368" t="s">
        <v>2276</v>
      </c>
      <c r="BI368" t="s">
        <v>2276</v>
      </c>
    </row>
    <row r="369" spans="1:64" x14ac:dyDescent="0.15">
      <c r="A369" t="s">
        <v>709</v>
      </c>
      <c r="B369">
        <v>3161455</v>
      </c>
      <c r="C369" t="s">
        <v>2276</v>
      </c>
      <c r="D369" t="s">
        <v>2276</v>
      </c>
      <c r="E369" t="s">
        <v>2276</v>
      </c>
      <c r="F369" t="s">
        <v>2276</v>
      </c>
      <c r="G369" t="s">
        <v>2276</v>
      </c>
      <c r="H369" t="s">
        <v>2276</v>
      </c>
      <c r="I369" t="s">
        <v>2276</v>
      </c>
      <c r="J369" t="s">
        <v>2276</v>
      </c>
      <c r="K369" t="s">
        <v>2276</v>
      </c>
      <c r="L369" t="s">
        <v>2276</v>
      </c>
      <c r="M369" t="s">
        <v>2276</v>
      </c>
      <c r="N369" t="s">
        <v>2276</v>
      </c>
      <c r="O369" t="s">
        <v>2276</v>
      </c>
      <c r="P369" t="s">
        <v>2276</v>
      </c>
      <c r="Q369" t="s">
        <v>2276</v>
      </c>
      <c r="R369" t="s">
        <v>2276</v>
      </c>
      <c r="S369" t="s">
        <v>2276</v>
      </c>
      <c r="T369" t="s">
        <v>2276</v>
      </c>
      <c r="U369" t="s">
        <v>2276</v>
      </c>
      <c r="V369" t="s">
        <v>2276</v>
      </c>
      <c r="W369" t="s">
        <v>2276</v>
      </c>
      <c r="X369" t="s">
        <v>2276</v>
      </c>
      <c r="Y369" t="s">
        <v>2276</v>
      </c>
      <c r="Z369" t="s">
        <v>2276</v>
      </c>
      <c r="AA369" t="s">
        <v>2276</v>
      </c>
      <c r="AB369" t="s">
        <v>2276</v>
      </c>
      <c r="AC369" t="s">
        <v>2276</v>
      </c>
      <c r="AD369" t="s">
        <v>2276</v>
      </c>
      <c r="AE369" t="s">
        <v>2276</v>
      </c>
      <c r="AF369" t="s">
        <v>2276</v>
      </c>
      <c r="AG369" t="s">
        <v>2276</v>
      </c>
      <c r="AH369" t="s">
        <v>2276</v>
      </c>
      <c r="AI369" t="s">
        <v>2276</v>
      </c>
      <c r="AJ369" t="s">
        <v>2276</v>
      </c>
      <c r="AK369" t="s">
        <v>2276</v>
      </c>
      <c r="AL369" t="s">
        <v>2276</v>
      </c>
      <c r="AM369" t="s">
        <v>2276</v>
      </c>
      <c r="AN369" t="s">
        <v>2276</v>
      </c>
      <c r="AO369" t="s">
        <v>2276</v>
      </c>
      <c r="AP369" t="s">
        <v>2276</v>
      </c>
      <c r="AQ369" t="s">
        <v>2276</v>
      </c>
      <c r="AR369" t="s">
        <v>2276</v>
      </c>
      <c r="AS369" t="s">
        <v>2276</v>
      </c>
      <c r="AT369" t="s">
        <v>2276</v>
      </c>
      <c r="AU369" t="s">
        <v>2276</v>
      </c>
      <c r="AV369" t="s">
        <v>2276</v>
      </c>
      <c r="AW369" t="s">
        <v>2276</v>
      </c>
      <c r="AX369" t="s">
        <v>2304</v>
      </c>
      <c r="AY369" t="s">
        <v>2304</v>
      </c>
      <c r="AZ369" t="s">
        <v>2276</v>
      </c>
      <c r="BA369" t="s">
        <v>2276</v>
      </c>
      <c r="BB369" t="s">
        <v>2304</v>
      </c>
      <c r="BC369" t="s">
        <v>2304</v>
      </c>
      <c r="BD369" t="s">
        <v>2276</v>
      </c>
      <c r="BE369" t="s">
        <v>2276</v>
      </c>
      <c r="BF369" t="s">
        <v>2276</v>
      </c>
      <c r="BG369" t="s">
        <v>2276</v>
      </c>
      <c r="BH369" t="s">
        <v>2276</v>
      </c>
      <c r="BI369" t="s">
        <v>2276</v>
      </c>
    </row>
    <row r="370" spans="1:64" x14ac:dyDescent="0.15">
      <c r="A370" t="s">
        <v>709</v>
      </c>
      <c r="B370">
        <v>3161460</v>
      </c>
      <c r="C370" t="s">
        <v>2276</v>
      </c>
      <c r="D370" t="s">
        <v>2276</v>
      </c>
      <c r="E370" t="s">
        <v>2276</v>
      </c>
      <c r="F370" t="s">
        <v>2276</v>
      </c>
      <c r="G370" t="s">
        <v>2276</v>
      </c>
      <c r="H370" t="s">
        <v>2276</v>
      </c>
      <c r="I370" t="s">
        <v>2276</v>
      </c>
      <c r="J370" t="s">
        <v>2276</v>
      </c>
      <c r="K370" t="s">
        <v>2276</v>
      </c>
      <c r="L370" t="s">
        <v>2276</v>
      </c>
      <c r="M370" t="s">
        <v>2276</v>
      </c>
      <c r="N370" t="s">
        <v>2276</v>
      </c>
      <c r="O370" t="s">
        <v>2276</v>
      </c>
      <c r="P370" t="s">
        <v>2276</v>
      </c>
      <c r="Q370" t="s">
        <v>2276</v>
      </c>
      <c r="R370" t="s">
        <v>2276</v>
      </c>
      <c r="S370" t="s">
        <v>2276</v>
      </c>
      <c r="T370" t="s">
        <v>2276</v>
      </c>
      <c r="U370" t="s">
        <v>2276</v>
      </c>
      <c r="V370" t="s">
        <v>2276</v>
      </c>
      <c r="W370" t="s">
        <v>2276</v>
      </c>
      <c r="X370" t="s">
        <v>2276</v>
      </c>
      <c r="Y370" t="s">
        <v>2276</v>
      </c>
      <c r="Z370" t="s">
        <v>2276</v>
      </c>
      <c r="AA370" t="s">
        <v>2276</v>
      </c>
      <c r="AB370" t="s">
        <v>2276</v>
      </c>
      <c r="AC370" t="s">
        <v>2276</v>
      </c>
      <c r="AD370" t="s">
        <v>2276</v>
      </c>
      <c r="AE370" t="s">
        <v>2276</v>
      </c>
      <c r="AF370" t="s">
        <v>2276</v>
      </c>
      <c r="AG370" t="s">
        <v>2276</v>
      </c>
      <c r="AH370" t="s">
        <v>2276</v>
      </c>
      <c r="AI370" t="s">
        <v>2276</v>
      </c>
      <c r="AJ370" t="s">
        <v>2276</v>
      </c>
      <c r="AK370" t="s">
        <v>2276</v>
      </c>
      <c r="AL370" t="s">
        <v>2276</v>
      </c>
      <c r="AM370" t="s">
        <v>2276</v>
      </c>
      <c r="AN370" t="s">
        <v>2276</v>
      </c>
      <c r="AO370" t="s">
        <v>2276</v>
      </c>
      <c r="AP370" t="s">
        <v>2276</v>
      </c>
      <c r="AQ370" t="s">
        <v>2276</v>
      </c>
      <c r="AR370" t="s">
        <v>2276</v>
      </c>
      <c r="AS370" t="s">
        <v>2276</v>
      </c>
      <c r="AT370" t="s">
        <v>2276</v>
      </c>
      <c r="AU370" t="s">
        <v>2276</v>
      </c>
      <c r="AV370" t="s">
        <v>2276</v>
      </c>
      <c r="AW370" t="s">
        <v>2276</v>
      </c>
      <c r="AX370" t="s">
        <v>2276</v>
      </c>
      <c r="AY370" t="s">
        <v>2276</v>
      </c>
      <c r="AZ370" t="s">
        <v>2276</v>
      </c>
      <c r="BA370" t="s">
        <v>2276</v>
      </c>
      <c r="BB370" t="s">
        <v>2305</v>
      </c>
      <c r="BC370" t="s">
        <v>2305</v>
      </c>
      <c r="BD370" t="s">
        <v>2276</v>
      </c>
      <c r="BE370" t="s">
        <v>2276</v>
      </c>
      <c r="BF370" t="s">
        <v>2276</v>
      </c>
      <c r="BG370" t="s">
        <v>2276</v>
      </c>
      <c r="BH370" t="s">
        <v>2276</v>
      </c>
      <c r="BI370" t="s">
        <v>2276</v>
      </c>
    </row>
    <row r="371" spans="1:64" x14ac:dyDescent="0.15">
      <c r="A371" t="s">
        <v>709</v>
      </c>
      <c r="B371">
        <v>3161461</v>
      </c>
      <c r="C371" t="s">
        <v>2280</v>
      </c>
      <c r="D371" t="s">
        <v>2280</v>
      </c>
      <c r="E371" t="s">
        <v>2280</v>
      </c>
      <c r="F371" t="s">
        <v>2280</v>
      </c>
      <c r="G371" t="s">
        <v>2280</v>
      </c>
      <c r="H371" t="s">
        <v>2280</v>
      </c>
      <c r="I371" t="s">
        <v>2280</v>
      </c>
      <c r="J371" t="s">
        <v>2280</v>
      </c>
      <c r="K371" t="s">
        <v>2280</v>
      </c>
      <c r="L371" t="s">
        <v>2280</v>
      </c>
      <c r="M371" t="s">
        <v>2280</v>
      </c>
      <c r="N371" t="s">
        <v>2280</v>
      </c>
      <c r="O371" t="s">
        <v>2280</v>
      </c>
      <c r="P371" t="s">
        <v>2280</v>
      </c>
      <c r="Q371" t="s">
        <v>2280</v>
      </c>
      <c r="R371" t="s">
        <v>2280</v>
      </c>
      <c r="S371" t="s">
        <v>2280</v>
      </c>
      <c r="T371" t="s">
        <v>2280</v>
      </c>
      <c r="U371" t="s">
        <v>2280</v>
      </c>
      <c r="V371" t="s">
        <v>2280</v>
      </c>
      <c r="W371" t="s">
        <v>2280</v>
      </c>
      <c r="X371" t="s">
        <v>2280</v>
      </c>
      <c r="Y371" t="s">
        <v>2280</v>
      </c>
      <c r="Z371" t="s">
        <v>2280</v>
      </c>
      <c r="AA371" t="s">
        <v>2280</v>
      </c>
      <c r="AB371" t="s">
        <v>2280</v>
      </c>
      <c r="AC371" t="s">
        <v>2280</v>
      </c>
      <c r="AD371" t="s">
        <v>2280</v>
      </c>
      <c r="AE371" t="s">
        <v>2280</v>
      </c>
      <c r="AF371" t="s">
        <v>2280</v>
      </c>
      <c r="AG371" t="s">
        <v>2280</v>
      </c>
      <c r="AH371" t="s">
        <v>2280</v>
      </c>
      <c r="AI371" t="s">
        <v>2280</v>
      </c>
      <c r="AJ371" t="s">
        <v>2280</v>
      </c>
      <c r="AK371" t="s">
        <v>2280</v>
      </c>
      <c r="AL371" t="s">
        <v>2280</v>
      </c>
      <c r="AM371" t="s">
        <v>2280</v>
      </c>
      <c r="AN371" t="s">
        <v>2280</v>
      </c>
      <c r="AO371" t="s">
        <v>2280</v>
      </c>
      <c r="AP371" t="s">
        <v>2280</v>
      </c>
      <c r="AQ371" t="s">
        <v>2280</v>
      </c>
      <c r="AR371" t="s">
        <v>2280</v>
      </c>
      <c r="AS371" t="s">
        <v>2280</v>
      </c>
      <c r="AT371" t="s">
        <v>2280</v>
      </c>
      <c r="AU371" t="s">
        <v>2280</v>
      </c>
      <c r="AV371" t="s">
        <v>2280</v>
      </c>
      <c r="AW371" t="s">
        <v>2280</v>
      </c>
      <c r="AX371" t="s">
        <v>2280</v>
      </c>
      <c r="AY371" t="s">
        <v>2280</v>
      </c>
      <c r="AZ371" t="s">
        <v>2280</v>
      </c>
      <c r="BA371" t="s">
        <v>2280</v>
      </c>
      <c r="BB371" t="s">
        <v>2306</v>
      </c>
      <c r="BC371" t="s">
        <v>2306</v>
      </c>
      <c r="BD371" t="s">
        <v>2280</v>
      </c>
      <c r="BE371" t="s">
        <v>2280</v>
      </c>
      <c r="BF371" t="s">
        <v>2280</v>
      </c>
      <c r="BG371" t="s">
        <v>2280</v>
      </c>
      <c r="BH371" t="s">
        <v>2280</v>
      </c>
      <c r="BI371" t="s">
        <v>2280</v>
      </c>
    </row>
    <row r="372" spans="1:64" x14ac:dyDescent="0.15">
      <c r="A372" t="s">
        <v>709</v>
      </c>
      <c r="B372">
        <v>3161472</v>
      </c>
      <c r="C372" t="s">
        <v>2276</v>
      </c>
      <c r="D372" t="s">
        <v>2276</v>
      </c>
      <c r="E372" t="s">
        <v>2276</v>
      </c>
      <c r="F372" t="s">
        <v>2276</v>
      </c>
      <c r="G372" t="s">
        <v>2276</v>
      </c>
      <c r="H372" t="s">
        <v>2276</v>
      </c>
      <c r="I372" t="s">
        <v>2276</v>
      </c>
      <c r="J372" t="s">
        <v>2276</v>
      </c>
      <c r="K372" t="s">
        <v>2276</v>
      </c>
      <c r="L372" t="s">
        <v>2276</v>
      </c>
      <c r="M372" t="s">
        <v>2276</v>
      </c>
      <c r="N372" t="s">
        <v>2276</v>
      </c>
      <c r="O372" t="s">
        <v>2276</v>
      </c>
      <c r="P372" t="s">
        <v>2276</v>
      </c>
      <c r="Q372" t="s">
        <v>2276</v>
      </c>
      <c r="R372" t="s">
        <v>2276</v>
      </c>
      <c r="S372" t="s">
        <v>2276</v>
      </c>
      <c r="T372" t="s">
        <v>2276</v>
      </c>
      <c r="U372" t="s">
        <v>2276</v>
      </c>
      <c r="V372" t="s">
        <v>2276</v>
      </c>
      <c r="W372" t="s">
        <v>2276</v>
      </c>
      <c r="X372" t="s">
        <v>2276</v>
      </c>
      <c r="Y372" t="s">
        <v>2276</v>
      </c>
      <c r="Z372" t="s">
        <v>2276</v>
      </c>
      <c r="AA372" t="s">
        <v>2276</v>
      </c>
      <c r="AB372" t="s">
        <v>2276</v>
      </c>
      <c r="AC372" t="s">
        <v>2276</v>
      </c>
      <c r="AD372" t="s">
        <v>2276</v>
      </c>
      <c r="AE372" t="s">
        <v>2276</v>
      </c>
      <c r="AF372" t="s">
        <v>2276</v>
      </c>
      <c r="AG372" t="s">
        <v>2276</v>
      </c>
      <c r="AH372" t="s">
        <v>2276</v>
      </c>
      <c r="AI372" t="s">
        <v>2276</v>
      </c>
      <c r="AJ372" t="s">
        <v>2276</v>
      </c>
      <c r="AK372" t="s">
        <v>2276</v>
      </c>
      <c r="AL372" t="s">
        <v>2276</v>
      </c>
      <c r="AM372" t="s">
        <v>2276</v>
      </c>
      <c r="AN372" t="s">
        <v>2276</v>
      </c>
      <c r="AO372" t="s">
        <v>2276</v>
      </c>
      <c r="AP372" t="s">
        <v>2276</v>
      </c>
      <c r="AQ372" t="s">
        <v>2276</v>
      </c>
      <c r="AR372" t="s">
        <v>2276</v>
      </c>
      <c r="AS372" t="s">
        <v>2276</v>
      </c>
      <c r="AT372" t="s">
        <v>2276</v>
      </c>
      <c r="AU372" t="s">
        <v>2276</v>
      </c>
      <c r="AV372" t="s">
        <v>2276</v>
      </c>
      <c r="AW372" t="s">
        <v>2276</v>
      </c>
      <c r="AX372" t="s">
        <v>2276</v>
      </c>
      <c r="AY372" t="s">
        <v>2276</v>
      </c>
      <c r="AZ372" t="s">
        <v>2276</v>
      </c>
      <c r="BA372" t="s">
        <v>2276</v>
      </c>
      <c r="BB372" t="s">
        <v>2304</v>
      </c>
      <c r="BC372" t="s">
        <v>2304</v>
      </c>
      <c r="BD372" t="s">
        <v>2276</v>
      </c>
      <c r="BE372" t="s">
        <v>2276</v>
      </c>
      <c r="BF372" t="s">
        <v>2276</v>
      </c>
      <c r="BG372" t="s">
        <v>2276</v>
      </c>
      <c r="BH372" t="s">
        <v>2276</v>
      </c>
      <c r="BI372" t="s">
        <v>2276</v>
      </c>
    </row>
    <row r="373" spans="1:64" x14ac:dyDescent="0.15">
      <c r="A373" t="s">
        <v>709</v>
      </c>
      <c r="B373">
        <v>3161479</v>
      </c>
      <c r="C373" t="s">
        <v>2279</v>
      </c>
      <c r="D373" t="s">
        <v>2279</v>
      </c>
      <c r="E373" t="s">
        <v>2279</v>
      </c>
      <c r="F373" t="s">
        <v>2279</v>
      </c>
      <c r="G373" t="s">
        <v>2279</v>
      </c>
      <c r="H373" t="s">
        <v>2279</v>
      </c>
      <c r="I373" t="s">
        <v>2279</v>
      </c>
      <c r="J373" t="s">
        <v>2279</v>
      </c>
      <c r="K373" t="s">
        <v>2279</v>
      </c>
      <c r="L373" t="s">
        <v>2279</v>
      </c>
      <c r="M373" t="s">
        <v>2279</v>
      </c>
      <c r="N373" t="s">
        <v>2279</v>
      </c>
      <c r="O373" t="s">
        <v>2279</v>
      </c>
      <c r="P373" t="s">
        <v>2279</v>
      </c>
      <c r="Q373" t="s">
        <v>2279</v>
      </c>
      <c r="R373" t="s">
        <v>2279</v>
      </c>
      <c r="S373" t="s">
        <v>2279</v>
      </c>
      <c r="T373" t="s">
        <v>2279</v>
      </c>
      <c r="U373" t="s">
        <v>2279</v>
      </c>
      <c r="V373" t="s">
        <v>2279</v>
      </c>
      <c r="W373" t="s">
        <v>2279</v>
      </c>
      <c r="X373" t="s">
        <v>2279</v>
      </c>
      <c r="Y373" t="s">
        <v>2279</v>
      </c>
      <c r="Z373" t="s">
        <v>2279</v>
      </c>
      <c r="AA373" t="s">
        <v>2279</v>
      </c>
      <c r="AB373" t="s">
        <v>2279</v>
      </c>
      <c r="AC373" t="s">
        <v>2279</v>
      </c>
      <c r="AD373" t="s">
        <v>2279</v>
      </c>
      <c r="AE373" t="s">
        <v>2279</v>
      </c>
      <c r="AF373" t="s">
        <v>2279</v>
      </c>
      <c r="AG373" t="s">
        <v>2279</v>
      </c>
      <c r="AH373" t="s">
        <v>2279</v>
      </c>
      <c r="AI373" t="s">
        <v>2279</v>
      </c>
      <c r="AJ373" t="s">
        <v>2279</v>
      </c>
      <c r="AK373" t="s">
        <v>2279</v>
      </c>
      <c r="AL373" t="s">
        <v>2279</v>
      </c>
      <c r="AM373" t="s">
        <v>2279</v>
      </c>
      <c r="AN373" t="s">
        <v>2279</v>
      </c>
      <c r="AO373" t="s">
        <v>2279</v>
      </c>
      <c r="AP373" t="s">
        <v>2307</v>
      </c>
      <c r="AQ373" t="s">
        <v>2307</v>
      </c>
      <c r="AR373" t="s">
        <v>2279</v>
      </c>
      <c r="AS373" t="s">
        <v>2279</v>
      </c>
      <c r="AT373" t="s">
        <v>2279</v>
      </c>
      <c r="AU373" t="s">
        <v>2279</v>
      </c>
      <c r="AV373" t="s">
        <v>2279</v>
      </c>
      <c r="AW373" t="s">
        <v>2279</v>
      </c>
      <c r="AX373" t="s">
        <v>2279</v>
      </c>
      <c r="AY373" t="s">
        <v>2279</v>
      </c>
      <c r="AZ373" t="s">
        <v>2279</v>
      </c>
      <c r="BA373" t="s">
        <v>2279</v>
      </c>
      <c r="BB373" t="s">
        <v>2279</v>
      </c>
      <c r="BC373" t="s">
        <v>2279</v>
      </c>
      <c r="BD373" t="s">
        <v>2279</v>
      </c>
      <c r="BE373" t="s">
        <v>2279</v>
      </c>
      <c r="BF373" t="s">
        <v>2307</v>
      </c>
      <c r="BG373" t="s">
        <v>2307</v>
      </c>
      <c r="BH373" t="s">
        <v>2279</v>
      </c>
      <c r="BI373" t="s">
        <v>2279</v>
      </c>
    </row>
    <row r="374" spans="1:64" x14ac:dyDescent="0.15">
      <c r="A374" t="s">
        <v>709</v>
      </c>
      <c r="B374">
        <v>3161486</v>
      </c>
      <c r="C374" t="s">
        <v>2279</v>
      </c>
      <c r="D374" t="s">
        <v>2279</v>
      </c>
      <c r="E374" t="s">
        <v>2279</v>
      </c>
      <c r="F374" t="s">
        <v>2279</v>
      </c>
      <c r="G374" t="s">
        <v>2279</v>
      </c>
      <c r="H374" t="s">
        <v>2279</v>
      </c>
      <c r="I374" t="s">
        <v>2279</v>
      </c>
      <c r="J374" t="s">
        <v>2279</v>
      </c>
      <c r="K374" t="s">
        <v>2279</v>
      </c>
      <c r="L374" t="s">
        <v>2279</v>
      </c>
      <c r="M374" t="s">
        <v>2279</v>
      </c>
      <c r="N374" t="s">
        <v>2279</v>
      </c>
      <c r="O374" t="s">
        <v>2279</v>
      </c>
      <c r="P374" t="s">
        <v>2279</v>
      </c>
      <c r="Q374" t="s">
        <v>2279</v>
      </c>
      <c r="R374" t="s">
        <v>2279</v>
      </c>
      <c r="S374" t="s">
        <v>2279</v>
      </c>
      <c r="T374" t="s">
        <v>2279</v>
      </c>
      <c r="U374" t="s">
        <v>2279</v>
      </c>
      <c r="V374" t="s">
        <v>2279</v>
      </c>
      <c r="W374" t="s">
        <v>2279</v>
      </c>
      <c r="X374" t="s">
        <v>2279</v>
      </c>
      <c r="Y374" t="s">
        <v>2279</v>
      </c>
      <c r="Z374" t="s">
        <v>2279</v>
      </c>
      <c r="AA374" t="s">
        <v>2279</v>
      </c>
      <c r="AB374" t="s">
        <v>2279</v>
      </c>
      <c r="AC374" t="s">
        <v>2279</v>
      </c>
      <c r="AD374" t="s">
        <v>2279</v>
      </c>
      <c r="AE374" t="s">
        <v>2279</v>
      </c>
      <c r="AF374" t="s">
        <v>2279</v>
      </c>
      <c r="AG374" t="s">
        <v>2279</v>
      </c>
      <c r="AH374" t="s">
        <v>2279</v>
      </c>
      <c r="AI374" t="s">
        <v>2279</v>
      </c>
      <c r="AJ374" t="s">
        <v>2279</v>
      </c>
      <c r="AK374" t="s">
        <v>2279</v>
      </c>
      <c r="AL374" t="s">
        <v>2279</v>
      </c>
      <c r="AM374" t="s">
        <v>2279</v>
      </c>
      <c r="AN374" t="s">
        <v>2279</v>
      </c>
      <c r="AO374" t="s">
        <v>2279</v>
      </c>
      <c r="AP374" t="s">
        <v>2279</v>
      </c>
      <c r="AQ374" t="s">
        <v>2279</v>
      </c>
      <c r="AR374" t="s">
        <v>2279</v>
      </c>
      <c r="AS374" t="s">
        <v>2279</v>
      </c>
      <c r="AT374" t="s">
        <v>2279</v>
      </c>
      <c r="AU374" t="s">
        <v>2279</v>
      </c>
      <c r="AV374" t="s">
        <v>2279</v>
      </c>
      <c r="AW374" t="s">
        <v>2279</v>
      </c>
      <c r="AX374" t="s">
        <v>2279</v>
      </c>
      <c r="AY374" t="s">
        <v>2279</v>
      </c>
      <c r="AZ374" t="s">
        <v>2279</v>
      </c>
      <c r="BA374" t="s">
        <v>2279</v>
      </c>
      <c r="BB374" t="s">
        <v>2306</v>
      </c>
      <c r="BC374" t="s">
        <v>2306</v>
      </c>
      <c r="BD374" t="s">
        <v>2279</v>
      </c>
      <c r="BE374" t="s">
        <v>2279</v>
      </c>
      <c r="BF374" t="s">
        <v>2279</v>
      </c>
      <c r="BG374" t="s">
        <v>2279</v>
      </c>
      <c r="BH374" t="s">
        <v>2279</v>
      </c>
      <c r="BI374" t="s">
        <v>2279</v>
      </c>
    </row>
    <row r="375" spans="1:64" x14ac:dyDescent="0.15">
      <c r="A375" t="s">
        <v>709</v>
      </c>
      <c r="B375">
        <v>3161492</v>
      </c>
      <c r="C375" t="s">
        <v>2279</v>
      </c>
      <c r="D375" t="s">
        <v>2279</v>
      </c>
      <c r="E375" t="s">
        <v>2279</v>
      </c>
      <c r="F375" t="s">
        <v>2279</v>
      </c>
      <c r="G375" t="s">
        <v>2279</v>
      </c>
      <c r="H375" t="s">
        <v>2279</v>
      </c>
      <c r="I375" t="s">
        <v>2279</v>
      </c>
      <c r="J375" t="s">
        <v>2279</v>
      </c>
      <c r="K375" t="s">
        <v>2279</v>
      </c>
      <c r="L375" t="s">
        <v>2279</v>
      </c>
      <c r="M375" t="s">
        <v>2279</v>
      </c>
      <c r="N375" t="s">
        <v>2303</v>
      </c>
      <c r="O375" t="s">
        <v>2303</v>
      </c>
      <c r="P375" t="s">
        <v>2306</v>
      </c>
      <c r="Q375" s="33" t="s">
        <v>2341</v>
      </c>
      <c r="R375" t="s">
        <v>2279</v>
      </c>
      <c r="S375" t="s">
        <v>2279</v>
      </c>
      <c r="T375" t="s">
        <v>2279</v>
      </c>
      <c r="U375" t="s">
        <v>2279</v>
      </c>
      <c r="V375" t="s">
        <v>2279</v>
      </c>
      <c r="W375" t="s">
        <v>2279</v>
      </c>
      <c r="X375" t="s">
        <v>2279</v>
      </c>
      <c r="Y375" t="s">
        <v>2279</v>
      </c>
      <c r="Z375" t="s">
        <v>2279</v>
      </c>
      <c r="AA375" t="s">
        <v>2279</v>
      </c>
      <c r="AB375" t="s">
        <v>2279</v>
      </c>
      <c r="AC375" t="s">
        <v>2279</v>
      </c>
      <c r="AD375" t="s">
        <v>2279</v>
      </c>
      <c r="AE375" t="s">
        <v>2279</v>
      </c>
      <c r="AF375" t="s">
        <v>2279</v>
      </c>
      <c r="AG375" t="s">
        <v>2279</v>
      </c>
      <c r="AH375" t="s">
        <v>2286</v>
      </c>
      <c r="AI375" t="s">
        <v>2286</v>
      </c>
      <c r="AJ375" t="s">
        <v>2279</v>
      </c>
      <c r="AK375" t="s">
        <v>2279</v>
      </c>
      <c r="AL375" t="s">
        <v>2279</v>
      </c>
      <c r="AM375" t="s">
        <v>2279</v>
      </c>
      <c r="AN375" t="s">
        <v>2306</v>
      </c>
      <c r="AO375" s="33" t="s">
        <v>2341</v>
      </c>
      <c r="AP375" t="s">
        <v>2303</v>
      </c>
      <c r="AQ375" t="s">
        <v>2303</v>
      </c>
      <c r="AR375" t="s">
        <v>2279</v>
      </c>
      <c r="AS375" t="s">
        <v>2279</v>
      </c>
      <c r="AT375" t="s">
        <v>2279</v>
      </c>
      <c r="AU375" t="s">
        <v>2279</v>
      </c>
      <c r="AV375" t="s">
        <v>2279</v>
      </c>
      <c r="AW375" t="s">
        <v>2279</v>
      </c>
      <c r="AX375" t="s">
        <v>2280</v>
      </c>
      <c r="AY375" t="s">
        <v>2280</v>
      </c>
      <c r="AZ375" t="s">
        <v>2279</v>
      </c>
      <c r="BA375" t="s">
        <v>2279</v>
      </c>
      <c r="BB375" t="s">
        <v>2303</v>
      </c>
      <c r="BC375" t="s">
        <v>2303</v>
      </c>
      <c r="BD375" t="s">
        <v>2306</v>
      </c>
      <c r="BE375" t="s">
        <v>2306</v>
      </c>
      <c r="BF375" t="s">
        <v>2306</v>
      </c>
      <c r="BG375" t="s">
        <v>2306</v>
      </c>
      <c r="BH375" t="s">
        <v>2279</v>
      </c>
      <c r="BI375" t="s">
        <v>2279</v>
      </c>
    </row>
    <row r="376" spans="1:64" x14ac:dyDescent="0.15">
      <c r="A376" t="s">
        <v>709</v>
      </c>
      <c r="B376">
        <v>3161503</v>
      </c>
      <c r="C376" t="s">
        <v>2280</v>
      </c>
      <c r="D376" t="s">
        <v>2280</v>
      </c>
      <c r="E376" t="s">
        <v>2280</v>
      </c>
      <c r="F376" t="s">
        <v>2280</v>
      </c>
      <c r="G376" t="s">
        <v>2280</v>
      </c>
      <c r="H376" t="s">
        <v>2280</v>
      </c>
      <c r="I376" t="s">
        <v>2280</v>
      </c>
      <c r="J376" t="s">
        <v>2280</v>
      </c>
      <c r="K376" t="s">
        <v>2280</v>
      </c>
      <c r="L376" t="s">
        <v>2280</v>
      </c>
      <c r="M376" t="s">
        <v>2280</v>
      </c>
      <c r="N376" t="s">
        <v>2286</v>
      </c>
      <c r="O376" t="s">
        <v>2286</v>
      </c>
      <c r="P376" t="s">
        <v>2280</v>
      </c>
      <c r="Q376" t="s">
        <v>2280</v>
      </c>
      <c r="R376" t="s">
        <v>2280</v>
      </c>
      <c r="S376" t="s">
        <v>2280</v>
      </c>
      <c r="T376" t="s">
        <v>2280</v>
      </c>
      <c r="U376" t="s">
        <v>2280</v>
      </c>
      <c r="V376" t="s">
        <v>2280</v>
      </c>
      <c r="W376" t="s">
        <v>2280</v>
      </c>
      <c r="X376" t="s">
        <v>2280</v>
      </c>
      <c r="Y376" t="s">
        <v>2280</v>
      </c>
      <c r="Z376" t="s">
        <v>2280</v>
      </c>
      <c r="AA376" t="s">
        <v>2280</v>
      </c>
      <c r="AB376" t="s">
        <v>2280</v>
      </c>
      <c r="AC376" t="s">
        <v>2280</v>
      </c>
      <c r="AD376" t="s">
        <v>2280</v>
      </c>
      <c r="AE376" t="s">
        <v>2280</v>
      </c>
      <c r="AF376" t="s">
        <v>2280</v>
      </c>
      <c r="AG376" t="s">
        <v>2280</v>
      </c>
      <c r="AH376" t="s">
        <v>2280</v>
      </c>
      <c r="AI376" t="s">
        <v>2280</v>
      </c>
      <c r="AJ376" t="s">
        <v>2280</v>
      </c>
      <c r="AK376" t="s">
        <v>2280</v>
      </c>
      <c r="AL376" t="s">
        <v>2280</v>
      </c>
      <c r="AM376" t="s">
        <v>2280</v>
      </c>
      <c r="AN376" t="s">
        <v>2280</v>
      </c>
      <c r="AO376" t="s">
        <v>2280</v>
      </c>
      <c r="AP376" t="s">
        <v>2306</v>
      </c>
      <c r="AQ376" t="s">
        <v>2306</v>
      </c>
      <c r="AR376" t="s">
        <v>2280</v>
      </c>
      <c r="AS376" t="s">
        <v>2280</v>
      </c>
      <c r="AT376" t="s">
        <v>2280</v>
      </c>
      <c r="AU376" t="s">
        <v>2280</v>
      </c>
      <c r="AV376" t="s">
        <v>2280</v>
      </c>
      <c r="AW376" t="s">
        <v>2280</v>
      </c>
      <c r="AX376" t="s">
        <v>2306</v>
      </c>
      <c r="AY376" t="s">
        <v>2306</v>
      </c>
      <c r="AZ376" t="s">
        <v>2280</v>
      </c>
      <c r="BA376" t="s">
        <v>2280</v>
      </c>
      <c r="BB376" t="s">
        <v>2280</v>
      </c>
      <c r="BC376" t="s">
        <v>2280</v>
      </c>
      <c r="BD376" t="s">
        <v>2306</v>
      </c>
      <c r="BE376" t="s">
        <v>2306</v>
      </c>
      <c r="BF376" t="s">
        <v>2280</v>
      </c>
      <c r="BG376" t="s">
        <v>2280</v>
      </c>
      <c r="BH376" t="s">
        <v>2280</v>
      </c>
      <c r="BI376" t="s">
        <v>2280</v>
      </c>
    </row>
    <row r="377" spans="1:64" s="21" customFormat="1" x14ac:dyDescent="0.15">
      <c r="A377" t="s">
        <v>709</v>
      </c>
      <c r="B377">
        <v>3161512</v>
      </c>
      <c r="C377" t="s">
        <v>2282</v>
      </c>
      <c r="D377" s="21" t="s">
        <v>2282</v>
      </c>
      <c r="E377" s="21" t="s">
        <v>2282</v>
      </c>
      <c r="F377" s="21" t="s">
        <v>2282</v>
      </c>
      <c r="G377" s="21" t="s">
        <v>2282</v>
      </c>
      <c r="H377" s="21" t="s">
        <v>2282</v>
      </c>
      <c r="I377" s="21" t="s">
        <v>2282</v>
      </c>
      <c r="J377" s="21" t="s">
        <v>2282</v>
      </c>
      <c r="K377" s="21" t="s">
        <v>2282</v>
      </c>
      <c r="L377" s="21" t="s">
        <v>2282</v>
      </c>
      <c r="M377" t="s">
        <v>2282</v>
      </c>
      <c r="N377" t="s">
        <v>2282</v>
      </c>
      <c r="O377" t="s">
        <v>2282</v>
      </c>
      <c r="P377" t="s">
        <v>2282</v>
      </c>
      <c r="Q377" s="21" t="s">
        <v>2282</v>
      </c>
      <c r="R377" s="21" t="s">
        <v>2282</v>
      </c>
      <c r="S377" s="21" t="s">
        <v>2282</v>
      </c>
      <c r="T377" s="21" t="s">
        <v>2282</v>
      </c>
      <c r="U377" s="21" t="s">
        <v>2282</v>
      </c>
      <c r="V377" s="21" t="s">
        <v>2282</v>
      </c>
      <c r="W377" s="21" t="s">
        <v>2282</v>
      </c>
      <c r="X377" s="21" t="s">
        <v>2282</v>
      </c>
      <c r="Y377" s="21" t="s">
        <v>2282</v>
      </c>
      <c r="Z377" s="21" t="s">
        <v>2282</v>
      </c>
      <c r="AA377" s="21" t="s">
        <v>2282</v>
      </c>
      <c r="AB377" s="21" t="s">
        <v>2282</v>
      </c>
      <c r="AC377" s="21" t="s">
        <v>2282</v>
      </c>
      <c r="AD377" s="21" t="s">
        <v>2282</v>
      </c>
      <c r="AE377" s="21" t="s">
        <v>2282</v>
      </c>
      <c r="AF377" t="s">
        <v>2282</v>
      </c>
      <c r="AG377" t="s">
        <v>2282</v>
      </c>
      <c r="AH377" t="s">
        <v>2282</v>
      </c>
      <c r="AI377" t="s">
        <v>2282</v>
      </c>
      <c r="AJ377" t="s">
        <v>2282</v>
      </c>
      <c r="AK377" t="s">
        <v>2282</v>
      </c>
      <c r="AL377" t="s">
        <v>2282</v>
      </c>
      <c r="AM377" t="s">
        <v>2282</v>
      </c>
      <c r="AN377" t="s">
        <v>2282</v>
      </c>
      <c r="AO377" s="21" t="s">
        <v>2282</v>
      </c>
      <c r="AP377" t="s">
        <v>2282</v>
      </c>
      <c r="AQ377" t="s">
        <v>2282</v>
      </c>
      <c r="AR377" s="21" t="s">
        <v>2282</v>
      </c>
      <c r="AS377" s="21" t="s">
        <v>2282</v>
      </c>
      <c r="AT377" s="21" t="s">
        <v>2282</v>
      </c>
      <c r="AU377" s="21" t="s">
        <v>2282</v>
      </c>
      <c r="AV377" s="21" t="s">
        <v>2282</v>
      </c>
      <c r="AW377" s="21" t="s">
        <v>2282</v>
      </c>
      <c r="AX377" s="21" t="s">
        <v>2282</v>
      </c>
      <c r="AY377" s="33" t="s">
        <v>2339</v>
      </c>
      <c r="AZ377" s="21" t="s">
        <v>2282</v>
      </c>
      <c r="BA377" s="21" t="s">
        <v>2282</v>
      </c>
      <c r="BB377" t="s">
        <v>2282</v>
      </c>
      <c r="BC377" t="s">
        <v>2282</v>
      </c>
      <c r="BD377" t="s">
        <v>2282</v>
      </c>
      <c r="BE377" t="s">
        <v>2282</v>
      </c>
      <c r="BF377" s="21" t="s">
        <v>2282</v>
      </c>
      <c r="BG377" s="21" t="s">
        <v>2282</v>
      </c>
      <c r="BH377" s="21" t="s">
        <v>2282</v>
      </c>
      <c r="BI377" s="21" t="s">
        <v>2282</v>
      </c>
      <c r="BJ377"/>
      <c r="BK377"/>
      <c r="BL377"/>
    </row>
    <row r="378" spans="1:64" x14ac:dyDescent="0.15">
      <c r="A378" t="s">
        <v>709</v>
      </c>
      <c r="B378">
        <v>3161535</v>
      </c>
      <c r="C378" t="s">
        <v>2279</v>
      </c>
      <c r="D378" t="s">
        <v>2279</v>
      </c>
      <c r="E378" t="s">
        <v>2279</v>
      </c>
      <c r="F378" t="s">
        <v>2279</v>
      </c>
      <c r="G378" t="s">
        <v>2279</v>
      </c>
      <c r="H378" t="s">
        <v>2279</v>
      </c>
      <c r="I378" t="s">
        <v>2279</v>
      </c>
      <c r="J378" t="s">
        <v>2279</v>
      </c>
      <c r="K378" t="s">
        <v>2279</v>
      </c>
      <c r="L378" t="s">
        <v>2279</v>
      </c>
      <c r="M378" t="s">
        <v>2279</v>
      </c>
      <c r="N378" t="s">
        <v>2279</v>
      </c>
      <c r="O378" t="s">
        <v>2279</v>
      </c>
      <c r="P378" t="s">
        <v>2279</v>
      </c>
      <c r="Q378" t="s">
        <v>2279</v>
      </c>
      <c r="R378" t="s">
        <v>2279</v>
      </c>
      <c r="S378" t="s">
        <v>2279</v>
      </c>
      <c r="T378" t="s">
        <v>2279</v>
      </c>
      <c r="U378" t="s">
        <v>2279</v>
      </c>
      <c r="V378" t="s">
        <v>2279</v>
      </c>
      <c r="W378" t="s">
        <v>2279</v>
      </c>
      <c r="X378" t="s">
        <v>2279</v>
      </c>
      <c r="Y378" t="s">
        <v>2279</v>
      </c>
      <c r="Z378" t="s">
        <v>2279</v>
      </c>
      <c r="AA378" t="s">
        <v>2279</v>
      </c>
      <c r="AB378" t="s">
        <v>2279</v>
      </c>
      <c r="AC378" t="s">
        <v>2279</v>
      </c>
      <c r="AD378" t="s">
        <v>2279</v>
      </c>
      <c r="AE378" t="s">
        <v>2279</v>
      </c>
      <c r="AF378" t="s">
        <v>2279</v>
      </c>
      <c r="AG378" t="s">
        <v>2279</v>
      </c>
      <c r="AH378" t="s">
        <v>2279</v>
      </c>
      <c r="AI378" t="s">
        <v>2279</v>
      </c>
      <c r="AJ378" t="s">
        <v>2279</v>
      </c>
      <c r="AK378" t="s">
        <v>2279</v>
      </c>
      <c r="AL378" t="s">
        <v>2279</v>
      </c>
      <c r="AM378" t="s">
        <v>2279</v>
      </c>
      <c r="AN378" t="s">
        <v>2279</v>
      </c>
      <c r="AO378" t="s">
        <v>2279</v>
      </c>
      <c r="AP378" t="s">
        <v>2305</v>
      </c>
      <c r="AQ378" t="s">
        <v>2305</v>
      </c>
      <c r="AR378" t="s">
        <v>2279</v>
      </c>
      <c r="AS378" t="s">
        <v>2279</v>
      </c>
      <c r="AT378" t="s">
        <v>2279</v>
      </c>
      <c r="AU378" t="s">
        <v>2279</v>
      </c>
      <c r="AV378" t="s">
        <v>2279</v>
      </c>
      <c r="AW378" t="s">
        <v>2279</v>
      </c>
      <c r="AX378" t="s">
        <v>2279</v>
      </c>
      <c r="AY378" t="s">
        <v>2279</v>
      </c>
      <c r="AZ378" t="s">
        <v>2279</v>
      </c>
      <c r="BA378" t="s">
        <v>2279</v>
      </c>
      <c r="BB378" t="s">
        <v>2279</v>
      </c>
      <c r="BC378" t="s">
        <v>2279</v>
      </c>
      <c r="BD378" t="s">
        <v>2279</v>
      </c>
      <c r="BE378" t="s">
        <v>2279</v>
      </c>
      <c r="BF378" t="s">
        <v>2279</v>
      </c>
      <c r="BG378" t="s">
        <v>2279</v>
      </c>
      <c r="BH378" t="s">
        <v>2279</v>
      </c>
      <c r="BI378" t="s">
        <v>2279</v>
      </c>
    </row>
    <row r="379" spans="1:64" x14ac:dyDescent="0.15">
      <c r="A379" t="s">
        <v>709</v>
      </c>
      <c r="B379">
        <v>3161547</v>
      </c>
      <c r="C379" t="s">
        <v>2276</v>
      </c>
      <c r="D379" t="s">
        <v>2276</v>
      </c>
      <c r="E379" t="s">
        <v>2276</v>
      </c>
      <c r="F379" t="s">
        <v>2276</v>
      </c>
      <c r="G379" t="s">
        <v>2276</v>
      </c>
      <c r="H379" t="s">
        <v>2276</v>
      </c>
      <c r="I379" t="s">
        <v>2276</v>
      </c>
      <c r="J379" t="s">
        <v>2276</v>
      </c>
      <c r="K379" t="s">
        <v>2276</v>
      </c>
      <c r="L379" t="s">
        <v>2276</v>
      </c>
      <c r="M379" t="s">
        <v>2276</v>
      </c>
      <c r="N379" t="s">
        <v>2276</v>
      </c>
      <c r="O379" t="s">
        <v>2276</v>
      </c>
      <c r="P379" t="s">
        <v>2276</v>
      </c>
      <c r="Q379" t="s">
        <v>2276</v>
      </c>
      <c r="R379" t="s">
        <v>2276</v>
      </c>
      <c r="S379" t="s">
        <v>2276</v>
      </c>
      <c r="T379" t="s">
        <v>2276</v>
      </c>
      <c r="U379" t="s">
        <v>2276</v>
      </c>
      <c r="V379" t="s">
        <v>2276</v>
      </c>
      <c r="W379" t="s">
        <v>2276</v>
      </c>
      <c r="X379" t="s">
        <v>2276</v>
      </c>
      <c r="Y379" t="s">
        <v>2276</v>
      </c>
      <c r="Z379" t="s">
        <v>2276</v>
      </c>
      <c r="AA379" t="s">
        <v>2276</v>
      </c>
      <c r="AB379" t="s">
        <v>2276</v>
      </c>
      <c r="AC379" t="s">
        <v>2276</v>
      </c>
      <c r="AD379" t="s">
        <v>2276</v>
      </c>
      <c r="AE379" t="s">
        <v>2276</v>
      </c>
      <c r="AF379" t="s">
        <v>2276</v>
      </c>
      <c r="AG379" t="s">
        <v>2276</v>
      </c>
      <c r="AH379" t="s">
        <v>2276</v>
      </c>
      <c r="AI379" t="s">
        <v>2276</v>
      </c>
      <c r="AJ379" t="s">
        <v>2276</v>
      </c>
      <c r="AK379" t="s">
        <v>2276</v>
      </c>
      <c r="AL379" t="s">
        <v>2276</v>
      </c>
      <c r="AM379" t="s">
        <v>2276</v>
      </c>
      <c r="AN379" t="s">
        <v>2276</v>
      </c>
      <c r="AO379" t="s">
        <v>2276</v>
      </c>
      <c r="AP379" t="s">
        <v>2276</v>
      </c>
      <c r="AQ379" t="s">
        <v>2276</v>
      </c>
      <c r="AR379" t="s">
        <v>2276</v>
      </c>
      <c r="AS379" t="s">
        <v>2276</v>
      </c>
      <c r="AT379" t="s">
        <v>2276</v>
      </c>
      <c r="AU379" t="s">
        <v>2276</v>
      </c>
      <c r="AV379" t="s">
        <v>2276</v>
      </c>
      <c r="AW379" t="s">
        <v>2276</v>
      </c>
      <c r="AX379" t="s">
        <v>2276</v>
      </c>
      <c r="AY379" t="s">
        <v>2276</v>
      </c>
      <c r="AZ379" t="s">
        <v>2276</v>
      </c>
      <c r="BA379" t="s">
        <v>2276</v>
      </c>
      <c r="BB379" t="s">
        <v>2276</v>
      </c>
      <c r="BC379" t="s">
        <v>2276</v>
      </c>
      <c r="BD379" t="s">
        <v>2304</v>
      </c>
      <c r="BE379" t="s">
        <v>2304</v>
      </c>
      <c r="BF379" t="s">
        <v>2276</v>
      </c>
      <c r="BG379" t="s">
        <v>2276</v>
      </c>
      <c r="BH379" t="s">
        <v>2276</v>
      </c>
      <c r="BI379" t="s">
        <v>2276</v>
      </c>
    </row>
    <row r="380" spans="1:64" x14ac:dyDescent="0.15">
      <c r="A380" t="s">
        <v>709</v>
      </c>
      <c r="B380">
        <v>3161552</v>
      </c>
      <c r="C380" t="s">
        <v>2279</v>
      </c>
      <c r="D380" t="s">
        <v>2279</v>
      </c>
      <c r="E380" t="s">
        <v>2279</v>
      </c>
      <c r="F380" t="s">
        <v>2279</v>
      </c>
      <c r="G380" t="s">
        <v>2279</v>
      </c>
      <c r="H380" t="s">
        <v>2279</v>
      </c>
      <c r="I380" t="s">
        <v>2279</v>
      </c>
      <c r="J380" t="s">
        <v>2279</v>
      </c>
      <c r="K380" t="s">
        <v>2279</v>
      </c>
      <c r="L380" t="s">
        <v>2279</v>
      </c>
      <c r="M380" t="s">
        <v>2279</v>
      </c>
      <c r="N380" t="s">
        <v>2279</v>
      </c>
      <c r="O380" t="s">
        <v>2279</v>
      </c>
      <c r="P380" t="s">
        <v>2279</v>
      </c>
      <c r="Q380" t="s">
        <v>2279</v>
      </c>
      <c r="R380" t="s">
        <v>2279</v>
      </c>
      <c r="S380" t="s">
        <v>2279</v>
      </c>
      <c r="T380" t="s">
        <v>2279</v>
      </c>
      <c r="U380" t="s">
        <v>2279</v>
      </c>
      <c r="V380" t="s">
        <v>2279</v>
      </c>
      <c r="W380" t="s">
        <v>2279</v>
      </c>
      <c r="X380" t="s">
        <v>2279</v>
      </c>
      <c r="Y380" t="s">
        <v>2279</v>
      </c>
      <c r="Z380" t="s">
        <v>2279</v>
      </c>
      <c r="AA380" t="s">
        <v>2279</v>
      </c>
      <c r="AB380" t="s">
        <v>2279</v>
      </c>
      <c r="AC380" t="s">
        <v>2279</v>
      </c>
      <c r="AD380" t="s">
        <v>2279</v>
      </c>
      <c r="AE380" t="s">
        <v>2279</v>
      </c>
      <c r="AF380" t="s">
        <v>2279</v>
      </c>
      <c r="AG380" t="s">
        <v>2279</v>
      </c>
      <c r="AH380" t="s">
        <v>2279</v>
      </c>
      <c r="AI380" t="s">
        <v>2279</v>
      </c>
      <c r="AJ380" t="s">
        <v>2279</v>
      </c>
      <c r="AK380" t="s">
        <v>2279</v>
      </c>
      <c r="AL380" t="s">
        <v>2279</v>
      </c>
      <c r="AM380" t="s">
        <v>2279</v>
      </c>
      <c r="AN380" t="s">
        <v>2279</v>
      </c>
      <c r="AO380" t="s">
        <v>2279</v>
      </c>
      <c r="AP380" t="s">
        <v>2306</v>
      </c>
      <c r="AQ380" t="s">
        <v>2306</v>
      </c>
      <c r="AR380" t="s">
        <v>2279</v>
      </c>
      <c r="AS380" t="s">
        <v>2279</v>
      </c>
      <c r="AT380" t="s">
        <v>2279</v>
      </c>
      <c r="AU380" t="s">
        <v>2279</v>
      </c>
      <c r="AV380" t="s">
        <v>2279</v>
      </c>
      <c r="AW380" t="s">
        <v>2279</v>
      </c>
      <c r="AX380" t="s">
        <v>2279</v>
      </c>
      <c r="AY380" t="s">
        <v>2279</v>
      </c>
      <c r="AZ380" t="s">
        <v>2279</v>
      </c>
      <c r="BA380" t="s">
        <v>2279</v>
      </c>
      <c r="BB380" t="s">
        <v>2279</v>
      </c>
      <c r="BC380" t="s">
        <v>2279</v>
      </c>
      <c r="BD380" t="s">
        <v>2279</v>
      </c>
      <c r="BE380" t="s">
        <v>2279</v>
      </c>
      <c r="BF380" t="s">
        <v>2279</v>
      </c>
      <c r="BG380" t="s">
        <v>2279</v>
      </c>
      <c r="BH380" t="s">
        <v>2279</v>
      </c>
      <c r="BI380" t="s">
        <v>2279</v>
      </c>
    </row>
    <row r="381" spans="1:64" x14ac:dyDescent="0.15">
      <c r="A381" t="s">
        <v>709</v>
      </c>
      <c r="B381">
        <v>3161554</v>
      </c>
      <c r="C381" t="s">
        <v>2279</v>
      </c>
      <c r="D381" t="s">
        <v>2279</v>
      </c>
      <c r="E381" t="s">
        <v>2279</v>
      </c>
      <c r="F381" t="s">
        <v>2279</v>
      </c>
      <c r="G381" t="s">
        <v>2279</v>
      </c>
      <c r="H381" t="s">
        <v>2279</v>
      </c>
      <c r="I381" t="s">
        <v>2279</v>
      </c>
      <c r="J381" t="s">
        <v>2279</v>
      </c>
      <c r="K381" t="s">
        <v>2279</v>
      </c>
      <c r="L381" t="s">
        <v>2279</v>
      </c>
      <c r="M381" t="s">
        <v>2279</v>
      </c>
      <c r="N381" t="s">
        <v>2279</v>
      </c>
      <c r="O381" t="s">
        <v>2279</v>
      </c>
      <c r="P381" t="s">
        <v>2279</v>
      </c>
      <c r="Q381" t="s">
        <v>2279</v>
      </c>
      <c r="R381" t="s">
        <v>2279</v>
      </c>
      <c r="S381" t="s">
        <v>2279</v>
      </c>
      <c r="T381" t="s">
        <v>2279</v>
      </c>
      <c r="U381" t="s">
        <v>2279</v>
      </c>
      <c r="V381" t="s">
        <v>2279</v>
      </c>
      <c r="W381" t="s">
        <v>2279</v>
      </c>
      <c r="X381" t="s">
        <v>2279</v>
      </c>
      <c r="Y381" t="s">
        <v>2279</v>
      </c>
      <c r="Z381" t="s">
        <v>2279</v>
      </c>
      <c r="AA381" t="s">
        <v>2279</v>
      </c>
      <c r="AB381" t="s">
        <v>2279</v>
      </c>
      <c r="AC381" t="s">
        <v>2279</v>
      </c>
      <c r="AD381" t="s">
        <v>2279</v>
      </c>
      <c r="AE381" t="s">
        <v>2279</v>
      </c>
      <c r="AF381" t="s">
        <v>2279</v>
      </c>
      <c r="AG381" t="s">
        <v>2279</v>
      </c>
      <c r="AH381" t="s">
        <v>2279</v>
      </c>
      <c r="AI381" t="s">
        <v>2279</v>
      </c>
      <c r="AJ381" t="s">
        <v>2279</v>
      </c>
      <c r="AK381" t="s">
        <v>2279</v>
      </c>
      <c r="AL381" t="s">
        <v>2279</v>
      </c>
      <c r="AM381" t="s">
        <v>2279</v>
      </c>
      <c r="AN381" t="s">
        <v>2279</v>
      </c>
      <c r="AO381" t="s">
        <v>2279</v>
      </c>
      <c r="AP381" t="s">
        <v>2307</v>
      </c>
      <c r="AQ381" t="s">
        <v>2307</v>
      </c>
      <c r="AR381" t="s">
        <v>2279</v>
      </c>
      <c r="AS381" t="s">
        <v>2279</v>
      </c>
      <c r="AT381" t="s">
        <v>2279</v>
      </c>
      <c r="AU381" t="s">
        <v>2279</v>
      </c>
      <c r="AV381" t="s">
        <v>2279</v>
      </c>
      <c r="AW381" t="s">
        <v>2279</v>
      </c>
      <c r="AX381" t="s">
        <v>2279</v>
      </c>
      <c r="AY381" t="s">
        <v>2279</v>
      </c>
      <c r="AZ381" t="s">
        <v>2279</v>
      </c>
      <c r="BA381" t="s">
        <v>2279</v>
      </c>
      <c r="BB381" t="s">
        <v>2279</v>
      </c>
      <c r="BC381" t="s">
        <v>2279</v>
      </c>
      <c r="BD381" t="s">
        <v>2279</v>
      </c>
      <c r="BE381" t="s">
        <v>2279</v>
      </c>
      <c r="BF381" t="s">
        <v>2307</v>
      </c>
      <c r="BG381" t="s">
        <v>2307</v>
      </c>
      <c r="BH381" t="s">
        <v>2279</v>
      </c>
      <c r="BI381" t="s">
        <v>2279</v>
      </c>
    </row>
    <row r="382" spans="1:64" x14ac:dyDescent="0.15">
      <c r="A382" t="s">
        <v>709</v>
      </c>
      <c r="B382">
        <v>3161559</v>
      </c>
      <c r="C382" t="s">
        <v>2280</v>
      </c>
      <c r="D382" t="s">
        <v>2280</v>
      </c>
      <c r="E382" t="s">
        <v>2280</v>
      </c>
      <c r="F382" t="s">
        <v>2280</v>
      </c>
      <c r="G382" t="s">
        <v>2280</v>
      </c>
      <c r="H382" t="s">
        <v>2280</v>
      </c>
      <c r="I382" t="s">
        <v>2280</v>
      </c>
      <c r="J382" t="s">
        <v>2280</v>
      </c>
      <c r="K382" t="s">
        <v>2280</v>
      </c>
      <c r="L382" t="s">
        <v>2280</v>
      </c>
      <c r="M382" t="s">
        <v>2280</v>
      </c>
      <c r="N382" t="s">
        <v>2306</v>
      </c>
      <c r="O382" t="s">
        <v>2306</v>
      </c>
      <c r="P382" t="s">
        <v>2280</v>
      </c>
      <c r="Q382" t="s">
        <v>2280</v>
      </c>
      <c r="R382" t="s">
        <v>2280</v>
      </c>
      <c r="S382" t="s">
        <v>2280</v>
      </c>
      <c r="T382" t="s">
        <v>2280</v>
      </c>
      <c r="U382" t="s">
        <v>2280</v>
      </c>
      <c r="V382" t="s">
        <v>2280</v>
      </c>
      <c r="W382" t="s">
        <v>2280</v>
      </c>
      <c r="X382" t="s">
        <v>2280</v>
      </c>
      <c r="Y382" t="s">
        <v>2280</v>
      </c>
      <c r="Z382" t="s">
        <v>2280</v>
      </c>
      <c r="AA382" t="s">
        <v>2280</v>
      </c>
      <c r="AB382" t="s">
        <v>2280</v>
      </c>
      <c r="AC382" t="s">
        <v>2280</v>
      </c>
      <c r="AD382" t="s">
        <v>2280</v>
      </c>
      <c r="AE382" t="s">
        <v>2280</v>
      </c>
      <c r="AF382" t="s">
        <v>2280</v>
      </c>
      <c r="AG382" t="s">
        <v>2280</v>
      </c>
      <c r="AH382" t="s">
        <v>2280</v>
      </c>
      <c r="AI382" t="s">
        <v>2280</v>
      </c>
      <c r="AJ382" t="s">
        <v>2280</v>
      </c>
      <c r="AK382" t="s">
        <v>2280</v>
      </c>
      <c r="AL382" t="s">
        <v>2280</v>
      </c>
      <c r="AM382" t="s">
        <v>2280</v>
      </c>
      <c r="AN382" t="s">
        <v>2280</v>
      </c>
      <c r="AO382" t="s">
        <v>2280</v>
      </c>
      <c r="AP382" t="s">
        <v>2280</v>
      </c>
      <c r="AQ382" t="s">
        <v>2280</v>
      </c>
      <c r="AR382" t="s">
        <v>2280</v>
      </c>
      <c r="AS382" t="s">
        <v>2280</v>
      </c>
      <c r="AT382" t="s">
        <v>2280</v>
      </c>
      <c r="AU382" t="s">
        <v>2280</v>
      </c>
      <c r="AV382" t="s">
        <v>2280</v>
      </c>
      <c r="AW382" t="s">
        <v>2280</v>
      </c>
      <c r="AX382" t="s">
        <v>2280</v>
      </c>
      <c r="AY382" t="s">
        <v>2280</v>
      </c>
      <c r="AZ382" t="s">
        <v>2280</v>
      </c>
      <c r="BA382" t="s">
        <v>2280</v>
      </c>
      <c r="BB382" t="s">
        <v>2280</v>
      </c>
      <c r="BC382" t="s">
        <v>2280</v>
      </c>
      <c r="BD382" t="s">
        <v>2280</v>
      </c>
      <c r="BE382" t="s">
        <v>2280</v>
      </c>
      <c r="BF382" t="s">
        <v>2280</v>
      </c>
      <c r="BG382" t="s">
        <v>2280</v>
      </c>
      <c r="BH382" t="s">
        <v>2280</v>
      </c>
      <c r="BI382" t="s">
        <v>2280</v>
      </c>
      <c r="BL382" s="21"/>
    </row>
    <row r="383" spans="1:64" x14ac:dyDescent="0.15">
      <c r="A383" t="s">
        <v>709</v>
      </c>
      <c r="B383">
        <v>3161587</v>
      </c>
      <c r="C383" t="s">
        <v>2276</v>
      </c>
      <c r="D383" t="s">
        <v>2276</v>
      </c>
      <c r="E383" t="s">
        <v>2276</v>
      </c>
      <c r="F383" t="s">
        <v>2276</v>
      </c>
      <c r="G383" t="s">
        <v>2276</v>
      </c>
      <c r="H383" t="s">
        <v>2276</v>
      </c>
      <c r="I383" t="s">
        <v>2276</v>
      </c>
      <c r="J383" t="s">
        <v>2276</v>
      </c>
      <c r="K383" t="s">
        <v>2276</v>
      </c>
      <c r="L383" t="s">
        <v>2276</v>
      </c>
      <c r="M383" t="s">
        <v>2276</v>
      </c>
      <c r="N383" t="s">
        <v>2276</v>
      </c>
      <c r="O383" t="s">
        <v>2276</v>
      </c>
      <c r="P383" t="s">
        <v>2276</v>
      </c>
      <c r="Q383" t="s">
        <v>2276</v>
      </c>
      <c r="R383" t="s">
        <v>2276</v>
      </c>
      <c r="S383" t="s">
        <v>2276</v>
      </c>
      <c r="T383" t="s">
        <v>2276</v>
      </c>
      <c r="U383" t="s">
        <v>2276</v>
      </c>
      <c r="V383" t="s">
        <v>2276</v>
      </c>
      <c r="W383" t="s">
        <v>2276</v>
      </c>
      <c r="X383" t="s">
        <v>2276</v>
      </c>
      <c r="Y383" t="s">
        <v>2276</v>
      </c>
      <c r="Z383" t="s">
        <v>2276</v>
      </c>
      <c r="AA383" t="s">
        <v>2276</v>
      </c>
      <c r="AB383" t="s">
        <v>2276</v>
      </c>
      <c r="AC383" t="s">
        <v>2276</v>
      </c>
      <c r="AD383" t="s">
        <v>2276</v>
      </c>
      <c r="AE383" t="s">
        <v>2276</v>
      </c>
      <c r="AF383" t="s">
        <v>2276</v>
      </c>
      <c r="AG383" t="s">
        <v>2276</v>
      </c>
      <c r="AH383" t="s">
        <v>2276</v>
      </c>
      <c r="AI383" t="s">
        <v>2276</v>
      </c>
      <c r="AJ383" t="s">
        <v>2276</v>
      </c>
      <c r="AK383" t="s">
        <v>2276</v>
      </c>
      <c r="AL383" t="s">
        <v>2276</v>
      </c>
      <c r="AM383" t="s">
        <v>2276</v>
      </c>
      <c r="AN383" t="s">
        <v>2276</v>
      </c>
      <c r="AO383" t="s">
        <v>2276</v>
      </c>
      <c r="AP383" t="s">
        <v>2276</v>
      </c>
      <c r="AQ383" t="s">
        <v>2276</v>
      </c>
      <c r="AR383" t="s">
        <v>2276</v>
      </c>
      <c r="AS383" t="s">
        <v>2276</v>
      </c>
      <c r="AT383" t="s">
        <v>2276</v>
      </c>
      <c r="AU383" t="s">
        <v>2276</v>
      </c>
      <c r="AV383" t="s">
        <v>2276</v>
      </c>
      <c r="AW383" t="s">
        <v>2276</v>
      </c>
      <c r="AX383" t="s">
        <v>2304</v>
      </c>
      <c r="AY383" t="s">
        <v>2304</v>
      </c>
      <c r="AZ383" t="s">
        <v>2276</v>
      </c>
      <c r="BA383" t="s">
        <v>2276</v>
      </c>
      <c r="BB383" t="s">
        <v>2276</v>
      </c>
      <c r="BC383" t="s">
        <v>2276</v>
      </c>
      <c r="BD383" t="s">
        <v>2276</v>
      </c>
      <c r="BE383" t="s">
        <v>2276</v>
      </c>
      <c r="BF383" t="s">
        <v>2276</v>
      </c>
      <c r="BG383" t="s">
        <v>2276</v>
      </c>
      <c r="BH383" t="s">
        <v>2276</v>
      </c>
      <c r="BI383" t="s">
        <v>2276</v>
      </c>
    </row>
    <row r="384" spans="1:64" x14ac:dyDescent="0.15">
      <c r="A384" t="s">
        <v>709</v>
      </c>
      <c r="B384">
        <v>3161592</v>
      </c>
      <c r="C384" t="s">
        <v>2275</v>
      </c>
      <c r="D384" t="s">
        <v>2275</v>
      </c>
      <c r="E384" t="s">
        <v>2275</v>
      </c>
      <c r="F384" t="s">
        <v>2275</v>
      </c>
      <c r="G384" t="s">
        <v>2275</v>
      </c>
      <c r="H384" t="s">
        <v>2275</v>
      </c>
      <c r="I384" t="s">
        <v>2275</v>
      </c>
      <c r="J384" t="s">
        <v>2275</v>
      </c>
      <c r="K384" t="s">
        <v>2275</v>
      </c>
      <c r="L384" t="s">
        <v>2275</v>
      </c>
      <c r="M384" t="s">
        <v>2275</v>
      </c>
      <c r="N384" t="s">
        <v>2304</v>
      </c>
      <c r="O384" s="33" t="s">
        <v>2359</v>
      </c>
      <c r="P384" t="s">
        <v>2275</v>
      </c>
      <c r="Q384" t="s">
        <v>2275</v>
      </c>
      <c r="R384" t="s">
        <v>2275</v>
      </c>
      <c r="S384" t="s">
        <v>2275</v>
      </c>
      <c r="T384" t="s">
        <v>2275</v>
      </c>
      <c r="U384" t="s">
        <v>2275</v>
      </c>
      <c r="V384" t="s">
        <v>2275</v>
      </c>
      <c r="W384" t="s">
        <v>2275</v>
      </c>
      <c r="X384" t="s">
        <v>2275</v>
      </c>
      <c r="Y384" t="s">
        <v>2275</v>
      </c>
      <c r="Z384" t="s">
        <v>2304</v>
      </c>
      <c r="AA384" t="s">
        <v>2304</v>
      </c>
      <c r="AB384" t="s">
        <v>2275</v>
      </c>
      <c r="AC384" t="s">
        <v>2275</v>
      </c>
      <c r="AD384" t="s">
        <v>2275</v>
      </c>
      <c r="AE384" t="s">
        <v>2275</v>
      </c>
      <c r="AF384" t="s">
        <v>2275</v>
      </c>
      <c r="AG384" t="s">
        <v>2275</v>
      </c>
      <c r="AH384" t="s">
        <v>2304</v>
      </c>
      <c r="AI384" s="33" t="s">
        <v>2346</v>
      </c>
      <c r="AJ384" t="s">
        <v>2275</v>
      </c>
      <c r="AK384" t="s">
        <v>2275</v>
      </c>
      <c r="AL384" t="s">
        <v>2275</v>
      </c>
      <c r="AM384" t="s">
        <v>2275</v>
      </c>
      <c r="AN384" t="s">
        <v>2275</v>
      </c>
      <c r="AO384" t="s">
        <v>2275</v>
      </c>
      <c r="AP384" t="s">
        <v>2276</v>
      </c>
      <c r="AQ384" t="s">
        <v>2276</v>
      </c>
      <c r="AR384" t="s">
        <v>2275</v>
      </c>
      <c r="AS384" t="s">
        <v>2275</v>
      </c>
      <c r="AT384" t="s">
        <v>2275</v>
      </c>
      <c r="AU384" t="s">
        <v>2275</v>
      </c>
      <c r="AV384" t="s">
        <v>2275</v>
      </c>
      <c r="AW384" t="s">
        <v>2275</v>
      </c>
      <c r="AX384" t="s">
        <v>2282</v>
      </c>
      <c r="AY384" t="s">
        <v>2282</v>
      </c>
      <c r="AZ384" t="s">
        <v>2275</v>
      </c>
      <c r="BA384" t="s">
        <v>2275</v>
      </c>
      <c r="BB384" t="s">
        <v>2304</v>
      </c>
      <c r="BC384" s="33" t="s">
        <v>2318</v>
      </c>
      <c r="BD384" t="s">
        <v>2275</v>
      </c>
      <c r="BE384" t="s">
        <v>2275</v>
      </c>
      <c r="BF384" t="s">
        <v>2304</v>
      </c>
      <c r="BG384" t="s">
        <v>2304</v>
      </c>
      <c r="BH384" t="s">
        <v>2275</v>
      </c>
      <c r="BI384" t="s">
        <v>2275</v>
      </c>
    </row>
    <row r="385" spans="1:64" x14ac:dyDescent="0.15">
      <c r="A385" t="s">
        <v>709</v>
      </c>
      <c r="B385">
        <v>3161604</v>
      </c>
      <c r="C385" t="s">
        <v>2275</v>
      </c>
      <c r="D385" t="s">
        <v>2275</v>
      </c>
      <c r="E385" t="s">
        <v>2275</v>
      </c>
      <c r="F385" t="s">
        <v>2275</v>
      </c>
      <c r="G385" t="s">
        <v>2275</v>
      </c>
      <c r="H385" t="s">
        <v>2275</v>
      </c>
      <c r="I385" t="s">
        <v>2275</v>
      </c>
      <c r="J385" t="s">
        <v>2275</v>
      </c>
      <c r="K385" t="s">
        <v>2275</v>
      </c>
      <c r="L385" t="s">
        <v>2275</v>
      </c>
      <c r="M385" t="s">
        <v>2275</v>
      </c>
      <c r="N385" t="s">
        <v>2304</v>
      </c>
      <c r="O385" t="s">
        <v>2304</v>
      </c>
      <c r="P385" t="s">
        <v>2275</v>
      </c>
      <c r="Q385" t="s">
        <v>2275</v>
      </c>
      <c r="R385" t="s">
        <v>2275</v>
      </c>
      <c r="S385" t="s">
        <v>2275</v>
      </c>
      <c r="T385" t="s">
        <v>2275</v>
      </c>
      <c r="U385" t="s">
        <v>2275</v>
      </c>
      <c r="V385" t="s">
        <v>2275</v>
      </c>
      <c r="W385" t="s">
        <v>2275</v>
      </c>
      <c r="X385" t="s">
        <v>2275</v>
      </c>
      <c r="Y385" t="s">
        <v>2275</v>
      </c>
      <c r="Z385" t="s">
        <v>2275</v>
      </c>
      <c r="AA385" t="s">
        <v>2275</v>
      </c>
      <c r="AB385" t="s">
        <v>2275</v>
      </c>
      <c r="AC385" t="s">
        <v>2275</v>
      </c>
      <c r="AD385" t="s">
        <v>2275</v>
      </c>
      <c r="AE385" t="s">
        <v>2275</v>
      </c>
      <c r="AF385" t="s">
        <v>2275</v>
      </c>
      <c r="AG385" t="s">
        <v>2275</v>
      </c>
      <c r="AH385" t="s">
        <v>2275</v>
      </c>
      <c r="AI385" t="s">
        <v>2275</v>
      </c>
      <c r="AJ385" t="s">
        <v>2275</v>
      </c>
      <c r="AK385" t="s">
        <v>2275</v>
      </c>
      <c r="AL385" t="s">
        <v>2275</v>
      </c>
      <c r="AM385" t="s">
        <v>2275</v>
      </c>
      <c r="AN385" t="s">
        <v>2275</v>
      </c>
      <c r="AO385" t="s">
        <v>2275</v>
      </c>
      <c r="AP385" t="s">
        <v>2275</v>
      </c>
      <c r="AQ385" t="s">
        <v>2275</v>
      </c>
      <c r="AR385" t="s">
        <v>2275</v>
      </c>
      <c r="AS385" t="s">
        <v>2275</v>
      </c>
      <c r="AT385" t="s">
        <v>2275</v>
      </c>
      <c r="AU385" t="s">
        <v>2275</v>
      </c>
      <c r="AV385" t="s">
        <v>2275</v>
      </c>
      <c r="AW385" t="s">
        <v>2275</v>
      </c>
      <c r="AX385" t="s">
        <v>2304</v>
      </c>
      <c r="AY385" t="s">
        <v>2304</v>
      </c>
      <c r="AZ385" t="s">
        <v>2275</v>
      </c>
      <c r="BA385" t="s">
        <v>2275</v>
      </c>
      <c r="BB385" t="s">
        <v>2304</v>
      </c>
      <c r="BC385" t="s">
        <v>2304</v>
      </c>
      <c r="BD385" t="s">
        <v>2275</v>
      </c>
      <c r="BE385" t="s">
        <v>2275</v>
      </c>
      <c r="BF385" t="s">
        <v>2275</v>
      </c>
      <c r="BG385" t="s">
        <v>2275</v>
      </c>
      <c r="BH385" t="s">
        <v>2275</v>
      </c>
      <c r="BI385" t="s">
        <v>2275</v>
      </c>
    </row>
    <row r="386" spans="1:64" x14ac:dyDescent="0.15">
      <c r="A386" t="s">
        <v>709</v>
      </c>
      <c r="B386">
        <v>3161610</v>
      </c>
      <c r="C386" t="s">
        <v>2276</v>
      </c>
      <c r="D386" t="s">
        <v>2276</v>
      </c>
      <c r="E386" t="s">
        <v>2276</v>
      </c>
      <c r="F386" t="s">
        <v>2276</v>
      </c>
      <c r="G386" t="s">
        <v>2276</v>
      </c>
      <c r="H386" t="s">
        <v>2276</v>
      </c>
      <c r="I386" t="s">
        <v>2276</v>
      </c>
      <c r="J386" t="s">
        <v>2276</v>
      </c>
      <c r="K386" t="s">
        <v>2276</v>
      </c>
      <c r="L386" t="s">
        <v>2276</v>
      </c>
      <c r="M386" t="s">
        <v>2276</v>
      </c>
      <c r="N386" t="s">
        <v>2276</v>
      </c>
      <c r="O386" t="s">
        <v>2276</v>
      </c>
      <c r="P386" t="s">
        <v>2276</v>
      </c>
      <c r="Q386" t="s">
        <v>2276</v>
      </c>
      <c r="R386" t="s">
        <v>2276</v>
      </c>
      <c r="S386" t="s">
        <v>2276</v>
      </c>
      <c r="T386" t="s">
        <v>2276</v>
      </c>
      <c r="U386" t="s">
        <v>2276</v>
      </c>
      <c r="V386" t="s">
        <v>2276</v>
      </c>
      <c r="W386" t="s">
        <v>2276</v>
      </c>
      <c r="X386" t="s">
        <v>2276</v>
      </c>
      <c r="Y386" t="s">
        <v>2276</v>
      </c>
      <c r="Z386" t="s">
        <v>2276</v>
      </c>
      <c r="AA386" t="s">
        <v>2276</v>
      </c>
      <c r="AB386" t="s">
        <v>2276</v>
      </c>
      <c r="AC386" t="s">
        <v>2276</v>
      </c>
      <c r="AD386" t="s">
        <v>2276</v>
      </c>
      <c r="AE386" t="s">
        <v>2276</v>
      </c>
      <c r="AF386" t="s">
        <v>2276</v>
      </c>
      <c r="AG386" t="s">
        <v>2276</v>
      </c>
      <c r="AH386" t="s">
        <v>2276</v>
      </c>
      <c r="AI386" t="s">
        <v>2276</v>
      </c>
      <c r="AJ386" t="s">
        <v>2276</v>
      </c>
      <c r="AK386" t="s">
        <v>2276</v>
      </c>
      <c r="AL386" t="s">
        <v>2276</v>
      </c>
      <c r="AM386" t="s">
        <v>2276</v>
      </c>
      <c r="AN386" t="s">
        <v>2276</v>
      </c>
      <c r="AO386" t="s">
        <v>2276</v>
      </c>
      <c r="AP386" t="s">
        <v>2304</v>
      </c>
      <c r="AQ386" t="s">
        <v>2304</v>
      </c>
      <c r="AR386" t="s">
        <v>2276</v>
      </c>
      <c r="AS386" t="s">
        <v>2276</v>
      </c>
      <c r="AT386" t="s">
        <v>2276</v>
      </c>
      <c r="AU386" t="s">
        <v>2276</v>
      </c>
      <c r="AV386" t="s">
        <v>2276</v>
      </c>
      <c r="AW386" t="s">
        <v>2276</v>
      </c>
      <c r="AX386" t="s">
        <v>2276</v>
      </c>
      <c r="AY386" t="s">
        <v>2276</v>
      </c>
      <c r="AZ386" t="s">
        <v>2276</v>
      </c>
      <c r="BA386" t="s">
        <v>2276</v>
      </c>
      <c r="BB386" t="s">
        <v>2276</v>
      </c>
      <c r="BC386" t="s">
        <v>2276</v>
      </c>
      <c r="BD386" t="s">
        <v>2276</v>
      </c>
      <c r="BE386" t="s">
        <v>2276</v>
      </c>
      <c r="BF386" t="s">
        <v>2276</v>
      </c>
      <c r="BG386" t="s">
        <v>2276</v>
      </c>
      <c r="BH386" t="s">
        <v>2276</v>
      </c>
      <c r="BI386" t="s">
        <v>2276</v>
      </c>
    </row>
    <row r="387" spans="1:64" x14ac:dyDescent="0.15">
      <c r="A387" t="s">
        <v>709</v>
      </c>
      <c r="B387">
        <v>3162383</v>
      </c>
      <c r="C387" t="s">
        <v>2279</v>
      </c>
      <c r="D387" t="s">
        <v>2279</v>
      </c>
      <c r="E387" t="s">
        <v>2279</v>
      </c>
      <c r="F387" t="s">
        <v>2279</v>
      </c>
      <c r="G387" t="s">
        <v>2279</v>
      </c>
      <c r="H387" t="s">
        <v>2279</v>
      </c>
      <c r="I387" t="s">
        <v>2279</v>
      </c>
      <c r="J387" t="s">
        <v>2279</v>
      </c>
      <c r="K387" t="s">
        <v>2279</v>
      </c>
      <c r="L387" t="s">
        <v>2279</v>
      </c>
      <c r="M387" t="s">
        <v>2279</v>
      </c>
      <c r="N387" t="s">
        <v>2306</v>
      </c>
      <c r="O387" t="s">
        <v>2306</v>
      </c>
      <c r="P387" t="s">
        <v>2279</v>
      </c>
      <c r="Q387" t="s">
        <v>2279</v>
      </c>
      <c r="R387" t="s">
        <v>2279</v>
      </c>
      <c r="S387" t="s">
        <v>2279</v>
      </c>
      <c r="T387" t="s">
        <v>2279</v>
      </c>
      <c r="U387" t="s">
        <v>2279</v>
      </c>
      <c r="V387" t="s">
        <v>2279</v>
      </c>
      <c r="W387" t="s">
        <v>2279</v>
      </c>
      <c r="X387" t="s">
        <v>2279</v>
      </c>
      <c r="Y387" t="s">
        <v>2279</v>
      </c>
      <c r="Z387" t="s">
        <v>2279</v>
      </c>
      <c r="AA387" t="s">
        <v>2279</v>
      </c>
      <c r="AB387" t="s">
        <v>2279</v>
      </c>
      <c r="AC387" t="s">
        <v>2279</v>
      </c>
      <c r="AD387" t="s">
        <v>2279</v>
      </c>
      <c r="AE387" t="s">
        <v>2279</v>
      </c>
      <c r="AF387" t="s">
        <v>2279</v>
      </c>
      <c r="AG387" t="s">
        <v>2279</v>
      </c>
      <c r="AH387" t="s">
        <v>2279</v>
      </c>
      <c r="AI387" t="s">
        <v>2279</v>
      </c>
      <c r="AJ387" t="s">
        <v>2279</v>
      </c>
      <c r="AK387" t="s">
        <v>2279</v>
      </c>
      <c r="AL387" t="s">
        <v>2279</v>
      </c>
      <c r="AM387" t="s">
        <v>2279</v>
      </c>
      <c r="AN387" t="s">
        <v>2279</v>
      </c>
      <c r="AO387" t="s">
        <v>2279</v>
      </c>
      <c r="AP387" t="s">
        <v>2306</v>
      </c>
      <c r="AQ387" t="s">
        <v>2306</v>
      </c>
      <c r="AR387" t="s">
        <v>2279</v>
      </c>
      <c r="AS387" t="s">
        <v>2279</v>
      </c>
      <c r="AT387" t="s">
        <v>2279</v>
      </c>
      <c r="AU387" t="s">
        <v>2279</v>
      </c>
      <c r="AV387" t="s">
        <v>2279</v>
      </c>
      <c r="AW387" t="s">
        <v>2279</v>
      </c>
      <c r="AX387" t="s">
        <v>2306</v>
      </c>
      <c r="AY387" t="s">
        <v>2306</v>
      </c>
      <c r="AZ387" t="s">
        <v>2279</v>
      </c>
      <c r="BA387" t="s">
        <v>2279</v>
      </c>
      <c r="BB387" t="s">
        <v>2306</v>
      </c>
      <c r="BC387" t="s">
        <v>2306</v>
      </c>
      <c r="BD387" t="s">
        <v>2279</v>
      </c>
      <c r="BE387" t="s">
        <v>2279</v>
      </c>
      <c r="BF387" t="s">
        <v>2306</v>
      </c>
      <c r="BG387" t="s">
        <v>2306</v>
      </c>
      <c r="BH387" t="s">
        <v>2279</v>
      </c>
      <c r="BI387" t="s">
        <v>2279</v>
      </c>
    </row>
    <row r="388" spans="1:64" x14ac:dyDescent="0.15">
      <c r="A388" t="s">
        <v>709</v>
      </c>
      <c r="B388">
        <v>3162412</v>
      </c>
      <c r="C388" t="s">
        <v>2276</v>
      </c>
      <c r="D388" t="s">
        <v>2276</v>
      </c>
      <c r="E388" t="s">
        <v>2276</v>
      </c>
      <c r="F388" t="s">
        <v>2276</v>
      </c>
      <c r="G388" t="s">
        <v>2276</v>
      </c>
      <c r="H388" t="s">
        <v>2276</v>
      </c>
      <c r="I388" t="s">
        <v>2276</v>
      </c>
      <c r="J388" t="s">
        <v>2276</v>
      </c>
      <c r="K388" t="s">
        <v>2276</v>
      </c>
      <c r="L388" t="s">
        <v>2276</v>
      </c>
      <c r="M388" t="s">
        <v>2276</v>
      </c>
      <c r="N388" t="s">
        <v>2276</v>
      </c>
      <c r="O388" t="s">
        <v>2313</v>
      </c>
      <c r="P388" t="s">
        <v>2276</v>
      </c>
      <c r="Q388" t="s">
        <v>2276</v>
      </c>
      <c r="R388" t="s">
        <v>2276</v>
      </c>
      <c r="S388" t="s">
        <v>2276</v>
      </c>
      <c r="T388" t="s">
        <v>2276</v>
      </c>
      <c r="U388" t="s">
        <v>2276</v>
      </c>
      <c r="V388" t="s">
        <v>2276</v>
      </c>
      <c r="W388" t="s">
        <v>2276</v>
      </c>
      <c r="X388" t="s">
        <v>2276</v>
      </c>
      <c r="Y388" t="s">
        <v>2276</v>
      </c>
      <c r="Z388" t="s">
        <v>2276</v>
      </c>
      <c r="AA388" t="s">
        <v>2276</v>
      </c>
      <c r="AB388" t="s">
        <v>2276</v>
      </c>
      <c r="AC388" t="s">
        <v>2276</v>
      </c>
      <c r="AD388" t="s">
        <v>2276</v>
      </c>
      <c r="AE388" t="s">
        <v>2276</v>
      </c>
      <c r="AF388" t="s">
        <v>2276</v>
      </c>
      <c r="AG388" t="s">
        <v>2276</v>
      </c>
      <c r="AH388" t="s">
        <v>2276</v>
      </c>
      <c r="AI388" t="s">
        <v>2276</v>
      </c>
      <c r="AJ388" t="s">
        <v>2276</v>
      </c>
      <c r="AK388" t="s">
        <v>2276</v>
      </c>
      <c r="AL388" t="s">
        <v>2276</v>
      </c>
      <c r="AM388" t="s">
        <v>2276</v>
      </c>
      <c r="AN388" t="s">
        <v>2276</v>
      </c>
      <c r="AO388" t="s">
        <v>2276</v>
      </c>
      <c r="AP388" t="s">
        <v>2276</v>
      </c>
      <c r="AQ388" t="s">
        <v>2276</v>
      </c>
      <c r="AR388" t="s">
        <v>2276</v>
      </c>
      <c r="AS388" t="s">
        <v>2276</v>
      </c>
      <c r="AT388" t="s">
        <v>2276</v>
      </c>
      <c r="AU388" t="s">
        <v>2276</v>
      </c>
      <c r="AV388" t="s">
        <v>2276</v>
      </c>
      <c r="AW388" t="s">
        <v>2276</v>
      </c>
      <c r="AX388" t="s">
        <v>2276</v>
      </c>
      <c r="AY388" t="s">
        <v>2276</v>
      </c>
      <c r="AZ388" t="s">
        <v>2276</v>
      </c>
      <c r="BA388" t="s">
        <v>2276</v>
      </c>
      <c r="BB388" t="s">
        <v>2304</v>
      </c>
      <c r="BC388" t="s">
        <v>2304</v>
      </c>
      <c r="BD388" t="s">
        <v>2276</v>
      </c>
      <c r="BE388" t="s">
        <v>2276</v>
      </c>
      <c r="BF388" t="s">
        <v>2276</v>
      </c>
      <c r="BG388" t="s">
        <v>2276</v>
      </c>
      <c r="BH388" t="s">
        <v>2276</v>
      </c>
      <c r="BI388" t="s">
        <v>2276</v>
      </c>
    </row>
    <row r="389" spans="1:64" x14ac:dyDescent="0.15">
      <c r="A389" t="s">
        <v>709</v>
      </c>
      <c r="B389">
        <v>3162430</v>
      </c>
      <c r="C389" t="s">
        <v>2276</v>
      </c>
      <c r="D389" t="s">
        <v>2276</v>
      </c>
      <c r="E389" t="s">
        <v>2276</v>
      </c>
      <c r="F389" t="s">
        <v>2276</v>
      </c>
      <c r="G389" t="s">
        <v>2276</v>
      </c>
      <c r="H389" t="s">
        <v>2276</v>
      </c>
      <c r="I389" t="s">
        <v>2276</v>
      </c>
      <c r="J389" t="s">
        <v>2276</v>
      </c>
      <c r="K389" t="s">
        <v>2276</v>
      </c>
      <c r="L389" t="s">
        <v>2276</v>
      </c>
      <c r="M389" t="s">
        <v>2276</v>
      </c>
      <c r="N389" t="s">
        <v>2304</v>
      </c>
      <c r="O389" s="33" t="s">
        <v>2372</v>
      </c>
      <c r="P389" t="s">
        <v>2276</v>
      </c>
      <c r="Q389" t="s">
        <v>2276</v>
      </c>
      <c r="R389" t="s">
        <v>2276</v>
      </c>
      <c r="S389" t="s">
        <v>2276</v>
      </c>
      <c r="T389" t="s">
        <v>2276</v>
      </c>
      <c r="U389" t="s">
        <v>2276</v>
      </c>
      <c r="V389" t="s">
        <v>2276</v>
      </c>
      <c r="W389" t="s">
        <v>2276</v>
      </c>
      <c r="X389" t="s">
        <v>2276</v>
      </c>
      <c r="Y389" t="s">
        <v>2276</v>
      </c>
      <c r="Z389" t="s">
        <v>2276</v>
      </c>
      <c r="AA389" t="s">
        <v>2276</v>
      </c>
      <c r="AB389" t="s">
        <v>2276</v>
      </c>
      <c r="AC389" t="s">
        <v>2276</v>
      </c>
      <c r="AD389" t="s">
        <v>2276</v>
      </c>
      <c r="AE389" t="s">
        <v>2276</v>
      </c>
      <c r="AF389" t="s">
        <v>2276</v>
      </c>
      <c r="AG389" t="s">
        <v>2276</v>
      </c>
      <c r="AH389" t="s">
        <v>2276</v>
      </c>
      <c r="AI389" t="s">
        <v>2276</v>
      </c>
      <c r="AJ389" t="s">
        <v>2276</v>
      </c>
      <c r="AK389" t="s">
        <v>2276</v>
      </c>
      <c r="AL389" t="s">
        <v>2276</v>
      </c>
      <c r="AM389" t="s">
        <v>2276</v>
      </c>
      <c r="AN389" t="s">
        <v>2276</v>
      </c>
      <c r="AO389" t="s">
        <v>2276</v>
      </c>
      <c r="AP389" t="s">
        <v>2276</v>
      </c>
      <c r="AQ389" t="s">
        <v>2276</v>
      </c>
      <c r="AR389" t="s">
        <v>2276</v>
      </c>
      <c r="AS389" t="s">
        <v>2276</v>
      </c>
      <c r="AT389" t="s">
        <v>2276</v>
      </c>
      <c r="AU389" t="s">
        <v>2276</v>
      </c>
      <c r="AV389" t="s">
        <v>2276</v>
      </c>
      <c r="AW389" t="s">
        <v>2276</v>
      </c>
      <c r="AX389" t="s">
        <v>2304</v>
      </c>
      <c r="AY389" t="s">
        <v>2304</v>
      </c>
      <c r="AZ389" t="s">
        <v>2276</v>
      </c>
      <c r="BA389" t="s">
        <v>2276</v>
      </c>
      <c r="BB389" t="s">
        <v>2304</v>
      </c>
      <c r="BC389" t="s">
        <v>2304</v>
      </c>
      <c r="BD389" t="s">
        <v>2276</v>
      </c>
      <c r="BE389" t="s">
        <v>2276</v>
      </c>
      <c r="BF389" t="s">
        <v>2304</v>
      </c>
      <c r="BG389" s="33" t="s">
        <v>2350</v>
      </c>
      <c r="BH389" t="s">
        <v>2276</v>
      </c>
      <c r="BI389" t="s">
        <v>2276</v>
      </c>
    </row>
    <row r="390" spans="1:64" x14ac:dyDescent="0.15">
      <c r="A390" t="s">
        <v>709</v>
      </c>
      <c r="B390">
        <v>3162435</v>
      </c>
      <c r="C390" t="s">
        <v>2279</v>
      </c>
      <c r="D390" t="s">
        <v>2279</v>
      </c>
      <c r="E390" t="s">
        <v>2279</v>
      </c>
      <c r="F390" t="s">
        <v>2279</v>
      </c>
      <c r="G390" t="s">
        <v>2279</v>
      </c>
      <c r="H390" t="s">
        <v>2279</v>
      </c>
      <c r="I390" t="s">
        <v>2279</v>
      </c>
      <c r="J390" t="s">
        <v>2279</v>
      </c>
      <c r="K390" t="s">
        <v>2279</v>
      </c>
      <c r="L390" t="s">
        <v>2279</v>
      </c>
      <c r="M390" t="s">
        <v>2279</v>
      </c>
      <c r="N390" t="s">
        <v>2279</v>
      </c>
      <c r="O390" t="s">
        <v>2279</v>
      </c>
      <c r="P390" t="s">
        <v>2279</v>
      </c>
      <c r="Q390" t="s">
        <v>2279</v>
      </c>
      <c r="R390" t="s">
        <v>2279</v>
      </c>
      <c r="S390" t="s">
        <v>2279</v>
      </c>
      <c r="T390" t="s">
        <v>2279</v>
      </c>
      <c r="U390" t="s">
        <v>2279</v>
      </c>
      <c r="V390" t="s">
        <v>2279</v>
      </c>
      <c r="W390" t="s">
        <v>2279</v>
      </c>
      <c r="X390" t="s">
        <v>2279</v>
      </c>
      <c r="Y390" t="s">
        <v>2279</v>
      </c>
      <c r="Z390" t="s">
        <v>2279</v>
      </c>
      <c r="AA390" t="s">
        <v>2279</v>
      </c>
      <c r="AB390" t="s">
        <v>2279</v>
      </c>
      <c r="AC390" t="s">
        <v>2279</v>
      </c>
      <c r="AD390" t="s">
        <v>2279</v>
      </c>
      <c r="AE390" t="s">
        <v>2279</v>
      </c>
      <c r="AF390" t="s">
        <v>2279</v>
      </c>
      <c r="AG390" t="s">
        <v>2279</v>
      </c>
      <c r="AH390" t="s">
        <v>2279</v>
      </c>
      <c r="AI390" t="s">
        <v>2279</v>
      </c>
      <c r="AJ390" t="s">
        <v>2279</v>
      </c>
      <c r="AK390" t="s">
        <v>2279</v>
      </c>
      <c r="AL390" t="s">
        <v>2279</v>
      </c>
      <c r="AM390" t="s">
        <v>2279</v>
      </c>
      <c r="AN390" t="s">
        <v>2279</v>
      </c>
      <c r="AO390" t="s">
        <v>2279</v>
      </c>
      <c r="AP390" t="s">
        <v>2305</v>
      </c>
      <c r="AQ390" t="s">
        <v>2305</v>
      </c>
      <c r="AR390" t="s">
        <v>2279</v>
      </c>
      <c r="AS390" t="s">
        <v>2279</v>
      </c>
      <c r="AT390" t="s">
        <v>2279</v>
      </c>
      <c r="AU390" t="s">
        <v>2279</v>
      </c>
      <c r="AV390" t="s">
        <v>2279</v>
      </c>
      <c r="AW390" t="s">
        <v>2279</v>
      </c>
      <c r="AX390" t="s">
        <v>2279</v>
      </c>
      <c r="AY390" t="s">
        <v>2279</v>
      </c>
      <c r="AZ390" t="s">
        <v>2279</v>
      </c>
      <c r="BA390" t="s">
        <v>2279</v>
      </c>
      <c r="BB390" t="s">
        <v>2305</v>
      </c>
      <c r="BC390" t="s">
        <v>2305</v>
      </c>
      <c r="BD390" t="s">
        <v>2279</v>
      </c>
      <c r="BE390" t="s">
        <v>2279</v>
      </c>
      <c r="BF390" t="s">
        <v>2279</v>
      </c>
      <c r="BG390" t="s">
        <v>2279</v>
      </c>
      <c r="BH390" t="s">
        <v>2279</v>
      </c>
      <c r="BI390" t="s">
        <v>2279</v>
      </c>
    </row>
    <row r="391" spans="1:64" x14ac:dyDescent="0.15">
      <c r="A391" t="s">
        <v>709</v>
      </c>
      <c r="B391">
        <v>3162459</v>
      </c>
      <c r="C391" t="s">
        <v>2279</v>
      </c>
      <c r="D391" t="s">
        <v>2279</v>
      </c>
      <c r="E391" t="s">
        <v>2279</v>
      </c>
      <c r="F391" t="s">
        <v>2279</v>
      </c>
      <c r="G391" t="s">
        <v>2279</v>
      </c>
      <c r="H391" t="s">
        <v>2279</v>
      </c>
      <c r="I391" t="s">
        <v>2279</v>
      </c>
      <c r="J391" t="s">
        <v>2279</v>
      </c>
      <c r="K391" t="s">
        <v>2279</v>
      </c>
      <c r="L391" t="s">
        <v>2279</v>
      </c>
      <c r="M391" t="s">
        <v>2279</v>
      </c>
      <c r="N391" t="s">
        <v>2280</v>
      </c>
      <c r="O391" t="s">
        <v>2280</v>
      </c>
      <c r="P391" t="s">
        <v>2279</v>
      </c>
      <c r="Q391" t="s">
        <v>2279</v>
      </c>
      <c r="R391" t="s">
        <v>2279</v>
      </c>
      <c r="S391" t="s">
        <v>2279</v>
      </c>
      <c r="T391" t="s">
        <v>2279</v>
      </c>
      <c r="U391" t="s">
        <v>2279</v>
      </c>
      <c r="V391" t="s">
        <v>2279</v>
      </c>
      <c r="W391" t="s">
        <v>2279</v>
      </c>
      <c r="X391" t="s">
        <v>2279</v>
      </c>
      <c r="Y391" t="s">
        <v>2279</v>
      </c>
      <c r="Z391" t="s">
        <v>2279</v>
      </c>
      <c r="AA391" t="s">
        <v>2279</v>
      </c>
      <c r="AB391" t="s">
        <v>2279</v>
      </c>
      <c r="AC391" t="s">
        <v>2279</v>
      </c>
      <c r="AD391" t="s">
        <v>2279</v>
      </c>
      <c r="AE391" t="s">
        <v>2279</v>
      </c>
      <c r="AF391" t="s">
        <v>2279</v>
      </c>
      <c r="AG391" t="s">
        <v>2279</v>
      </c>
      <c r="AH391" t="s">
        <v>2279</v>
      </c>
      <c r="AI391" t="s">
        <v>2279</v>
      </c>
      <c r="AJ391" t="s">
        <v>2279</v>
      </c>
      <c r="AK391" t="s">
        <v>2279</v>
      </c>
      <c r="AL391" t="s">
        <v>2279</v>
      </c>
      <c r="AM391" t="s">
        <v>2279</v>
      </c>
      <c r="AN391" t="s">
        <v>2279</v>
      </c>
      <c r="AO391" t="s">
        <v>2279</v>
      </c>
      <c r="AP391" t="s">
        <v>2306</v>
      </c>
      <c r="AQ391" t="s">
        <v>2306</v>
      </c>
      <c r="AR391" t="s">
        <v>2279</v>
      </c>
      <c r="AS391" t="s">
        <v>2279</v>
      </c>
      <c r="AT391" t="s">
        <v>2279</v>
      </c>
      <c r="AU391" t="s">
        <v>2279</v>
      </c>
      <c r="AV391" t="s">
        <v>2279</v>
      </c>
      <c r="AW391" t="s">
        <v>2279</v>
      </c>
      <c r="AX391" t="s">
        <v>2303</v>
      </c>
      <c r="AY391" t="s">
        <v>2303</v>
      </c>
      <c r="AZ391" t="s">
        <v>2279</v>
      </c>
      <c r="BA391" t="s">
        <v>2279</v>
      </c>
      <c r="BB391" t="s">
        <v>2303</v>
      </c>
      <c r="BC391" t="s">
        <v>2303</v>
      </c>
      <c r="BD391" t="s">
        <v>2279</v>
      </c>
      <c r="BE391" t="s">
        <v>2279</v>
      </c>
      <c r="BF391" t="s">
        <v>2279</v>
      </c>
      <c r="BG391" t="s">
        <v>2279</v>
      </c>
      <c r="BH391" t="s">
        <v>2279</v>
      </c>
      <c r="BI391" t="s">
        <v>2279</v>
      </c>
    </row>
    <row r="392" spans="1:64" x14ac:dyDescent="0.15">
      <c r="A392" t="s">
        <v>709</v>
      </c>
      <c r="B392">
        <v>3162555</v>
      </c>
      <c r="C392" t="s">
        <v>2276</v>
      </c>
      <c r="D392" t="s">
        <v>2276</v>
      </c>
      <c r="E392" t="s">
        <v>2276</v>
      </c>
      <c r="F392" t="s">
        <v>2276</v>
      </c>
      <c r="G392" t="s">
        <v>2276</v>
      </c>
      <c r="H392" t="s">
        <v>2276</v>
      </c>
      <c r="I392" t="s">
        <v>2276</v>
      </c>
      <c r="J392" t="s">
        <v>2276</v>
      </c>
      <c r="K392" t="s">
        <v>2276</v>
      </c>
      <c r="L392" t="s">
        <v>2276</v>
      </c>
      <c r="M392" t="s">
        <v>2276</v>
      </c>
      <c r="N392" t="s">
        <v>2276</v>
      </c>
      <c r="O392" t="s">
        <v>2276</v>
      </c>
      <c r="P392" t="s">
        <v>2276</v>
      </c>
      <c r="Q392" t="s">
        <v>2276</v>
      </c>
      <c r="R392" t="s">
        <v>2276</v>
      </c>
      <c r="S392" t="s">
        <v>2276</v>
      </c>
      <c r="T392" t="s">
        <v>2276</v>
      </c>
      <c r="U392" t="s">
        <v>2276</v>
      </c>
      <c r="V392" t="s">
        <v>2276</v>
      </c>
      <c r="W392" t="s">
        <v>2276</v>
      </c>
      <c r="X392" t="s">
        <v>2276</v>
      </c>
      <c r="Y392" t="s">
        <v>2276</v>
      </c>
      <c r="Z392" t="s">
        <v>2276</v>
      </c>
      <c r="AA392" t="s">
        <v>2276</v>
      </c>
      <c r="AB392" t="s">
        <v>2276</v>
      </c>
      <c r="AC392" t="s">
        <v>2276</v>
      </c>
      <c r="AD392" t="s">
        <v>2276</v>
      </c>
      <c r="AE392" t="s">
        <v>2276</v>
      </c>
      <c r="AF392" t="s">
        <v>2276</v>
      </c>
      <c r="AG392" t="s">
        <v>2276</v>
      </c>
      <c r="AH392" t="s">
        <v>2276</v>
      </c>
      <c r="AI392" t="s">
        <v>2276</v>
      </c>
      <c r="AJ392" t="s">
        <v>2276</v>
      </c>
      <c r="AK392" t="s">
        <v>2276</v>
      </c>
      <c r="AL392" t="s">
        <v>2276</v>
      </c>
      <c r="AM392" t="s">
        <v>2276</v>
      </c>
      <c r="AN392" t="s">
        <v>2276</v>
      </c>
      <c r="AO392" t="s">
        <v>2276</v>
      </c>
      <c r="AP392" t="s">
        <v>2303</v>
      </c>
      <c r="AQ392" t="s">
        <v>2303</v>
      </c>
      <c r="AR392" t="s">
        <v>2276</v>
      </c>
      <c r="AS392" t="s">
        <v>2276</v>
      </c>
      <c r="AT392" t="s">
        <v>2276</v>
      </c>
      <c r="AU392" t="s">
        <v>2276</v>
      </c>
      <c r="AV392" t="s">
        <v>2276</v>
      </c>
      <c r="AW392" t="s">
        <v>2276</v>
      </c>
      <c r="AX392" t="s">
        <v>2276</v>
      </c>
      <c r="AY392" t="s">
        <v>2276</v>
      </c>
      <c r="AZ392" t="s">
        <v>2276</v>
      </c>
      <c r="BA392" t="s">
        <v>2276</v>
      </c>
      <c r="BB392" t="s">
        <v>2276</v>
      </c>
      <c r="BC392" t="s">
        <v>2276</v>
      </c>
      <c r="BD392" t="s">
        <v>2276</v>
      </c>
      <c r="BE392" t="s">
        <v>2276</v>
      </c>
      <c r="BF392" t="s">
        <v>2310</v>
      </c>
      <c r="BG392" t="s">
        <v>2310</v>
      </c>
      <c r="BH392" t="s">
        <v>2276</v>
      </c>
      <c r="BI392" t="s">
        <v>2276</v>
      </c>
    </row>
    <row r="393" spans="1:64" x14ac:dyDescent="0.15">
      <c r="A393" t="s">
        <v>709</v>
      </c>
      <c r="B393">
        <v>3162564</v>
      </c>
      <c r="C393" t="s">
        <v>2275</v>
      </c>
      <c r="D393" t="s">
        <v>2275</v>
      </c>
      <c r="E393" t="s">
        <v>2275</v>
      </c>
      <c r="F393" t="s">
        <v>2275</v>
      </c>
      <c r="G393" t="s">
        <v>2275</v>
      </c>
      <c r="H393" t="s">
        <v>2275</v>
      </c>
      <c r="I393" t="s">
        <v>2275</v>
      </c>
      <c r="J393" t="s">
        <v>2275</v>
      </c>
      <c r="K393" t="s">
        <v>2275</v>
      </c>
      <c r="L393" t="s">
        <v>2275</v>
      </c>
      <c r="M393" t="s">
        <v>2275</v>
      </c>
      <c r="N393" t="s">
        <v>2282</v>
      </c>
      <c r="O393" t="s">
        <v>2282</v>
      </c>
      <c r="P393" t="s">
        <v>2275</v>
      </c>
      <c r="Q393" t="s">
        <v>2275</v>
      </c>
      <c r="R393" t="s">
        <v>2275</v>
      </c>
      <c r="S393" t="s">
        <v>2275</v>
      </c>
      <c r="T393" t="s">
        <v>2275</v>
      </c>
      <c r="U393" t="s">
        <v>2275</v>
      </c>
      <c r="V393" t="s">
        <v>2275</v>
      </c>
      <c r="W393" t="s">
        <v>2275</v>
      </c>
      <c r="X393" t="s">
        <v>2275</v>
      </c>
      <c r="Y393" t="s">
        <v>2275</v>
      </c>
      <c r="Z393" t="s">
        <v>2275</v>
      </c>
      <c r="AA393" t="s">
        <v>2275</v>
      </c>
      <c r="AB393" t="s">
        <v>2275</v>
      </c>
      <c r="AC393" t="s">
        <v>2275</v>
      </c>
      <c r="AD393" t="s">
        <v>2275</v>
      </c>
      <c r="AE393" t="s">
        <v>2275</v>
      </c>
      <c r="AF393" t="s">
        <v>2275</v>
      </c>
      <c r="AG393" t="s">
        <v>2275</v>
      </c>
      <c r="AH393" t="s">
        <v>2275</v>
      </c>
      <c r="AI393" t="s">
        <v>2275</v>
      </c>
      <c r="AJ393" t="s">
        <v>2275</v>
      </c>
      <c r="AK393" t="s">
        <v>2275</v>
      </c>
      <c r="AL393" t="s">
        <v>2275</v>
      </c>
      <c r="AM393" t="s">
        <v>2275</v>
      </c>
      <c r="AN393" t="s">
        <v>2275</v>
      </c>
      <c r="AO393" t="s">
        <v>2275</v>
      </c>
      <c r="AP393" t="s">
        <v>2275</v>
      </c>
      <c r="AQ393" t="s">
        <v>2275</v>
      </c>
      <c r="AR393" t="s">
        <v>2275</v>
      </c>
      <c r="AS393" t="s">
        <v>2275</v>
      </c>
      <c r="AT393" t="s">
        <v>2275</v>
      </c>
      <c r="AU393" t="s">
        <v>2275</v>
      </c>
      <c r="AV393" t="s">
        <v>2275</v>
      </c>
      <c r="AW393" t="s">
        <v>2275</v>
      </c>
      <c r="AX393" t="s">
        <v>2304</v>
      </c>
      <c r="AY393" t="s">
        <v>2304</v>
      </c>
      <c r="AZ393" t="s">
        <v>2275</v>
      </c>
      <c r="BA393" t="s">
        <v>2275</v>
      </c>
      <c r="BB393" t="s">
        <v>2275</v>
      </c>
      <c r="BC393" t="s">
        <v>2275</v>
      </c>
      <c r="BD393" t="s">
        <v>2275</v>
      </c>
      <c r="BE393" t="s">
        <v>2275</v>
      </c>
      <c r="BF393" t="s">
        <v>2275</v>
      </c>
      <c r="BG393" t="s">
        <v>2275</v>
      </c>
      <c r="BH393" t="s">
        <v>2275</v>
      </c>
      <c r="BI393" t="s">
        <v>2275</v>
      </c>
    </row>
    <row r="394" spans="1:64" s="21" customFormat="1" x14ac:dyDescent="0.15">
      <c r="A394" t="s">
        <v>709</v>
      </c>
      <c r="B394">
        <v>3162577</v>
      </c>
      <c r="C394" t="s">
        <v>2308</v>
      </c>
      <c r="D394" s="21" t="s">
        <v>2308</v>
      </c>
      <c r="E394" s="21" t="s">
        <v>2308</v>
      </c>
      <c r="F394" s="21" t="s">
        <v>2308</v>
      </c>
      <c r="G394" s="21" t="s">
        <v>2308</v>
      </c>
      <c r="H394" s="21" t="s">
        <v>2308</v>
      </c>
      <c r="I394" s="21" t="s">
        <v>2308</v>
      </c>
      <c r="J394" s="21" t="s">
        <v>2308</v>
      </c>
      <c r="K394" s="21" t="s">
        <v>2308</v>
      </c>
      <c r="L394" s="21" t="s">
        <v>2308</v>
      </c>
      <c r="M394" s="21" t="s">
        <v>2308</v>
      </c>
      <c r="N394" t="s">
        <v>2308</v>
      </c>
      <c r="O394" s="33" t="s">
        <v>2347</v>
      </c>
      <c r="P394" s="21" t="s">
        <v>2308</v>
      </c>
      <c r="Q394" s="21" t="s">
        <v>2308</v>
      </c>
      <c r="R394" s="21" t="s">
        <v>2308</v>
      </c>
      <c r="S394" s="21" t="s">
        <v>2308</v>
      </c>
      <c r="T394" s="21" t="s">
        <v>2308</v>
      </c>
      <c r="U394" s="21" t="s">
        <v>2308</v>
      </c>
      <c r="V394" s="21" t="s">
        <v>2308</v>
      </c>
      <c r="W394" s="21" t="s">
        <v>2308</v>
      </c>
      <c r="X394" s="21" t="s">
        <v>2308</v>
      </c>
      <c r="Y394" s="21" t="s">
        <v>2308</v>
      </c>
      <c r="Z394" s="21" t="s">
        <v>2308</v>
      </c>
      <c r="AA394" s="21" t="s">
        <v>2308</v>
      </c>
      <c r="AB394" s="21" t="s">
        <v>2308</v>
      </c>
      <c r="AC394" s="21" t="s">
        <v>2308</v>
      </c>
      <c r="AD394" s="21" t="s">
        <v>2308</v>
      </c>
      <c r="AE394" s="21" t="s">
        <v>2308</v>
      </c>
      <c r="AF394" s="21" t="s">
        <v>2308</v>
      </c>
      <c r="AG394" s="21" t="s">
        <v>2308</v>
      </c>
      <c r="AH394" s="21" t="s">
        <v>2308</v>
      </c>
      <c r="AI394" s="21" t="s">
        <v>2308</v>
      </c>
      <c r="AJ394" s="21" t="s">
        <v>2308</v>
      </c>
      <c r="AK394" s="21" t="s">
        <v>2308</v>
      </c>
      <c r="AL394" s="21" t="s">
        <v>2308</v>
      </c>
      <c r="AM394" s="21" t="s">
        <v>2308</v>
      </c>
      <c r="AN394" s="21" t="s">
        <v>2308</v>
      </c>
      <c r="AO394" s="21" t="s">
        <v>2308</v>
      </c>
      <c r="AP394" t="s">
        <v>2308</v>
      </c>
      <c r="AQ394" t="s">
        <v>2308</v>
      </c>
      <c r="AR394" s="21" t="s">
        <v>2308</v>
      </c>
      <c r="AS394" s="21" t="s">
        <v>2308</v>
      </c>
      <c r="AT394" s="21" t="s">
        <v>2308</v>
      </c>
      <c r="AU394" s="21" t="s">
        <v>2308</v>
      </c>
      <c r="AV394" s="21" t="s">
        <v>2308</v>
      </c>
      <c r="AW394" s="21" t="s">
        <v>2308</v>
      </c>
      <c r="AX394" t="s">
        <v>2308</v>
      </c>
      <c r="AY394" t="s">
        <v>2308</v>
      </c>
      <c r="AZ394" s="21" t="s">
        <v>2308</v>
      </c>
      <c r="BA394" s="21" t="s">
        <v>2308</v>
      </c>
      <c r="BB394" t="s">
        <v>2308</v>
      </c>
      <c r="BC394" s="33" t="s">
        <v>2347</v>
      </c>
      <c r="BD394" s="21" t="s">
        <v>2308</v>
      </c>
      <c r="BE394" s="21" t="s">
        <v>2308</v>
      </c>
      <c r="BF394" t="s">
        <v>2308</v>
      </c>
      <c r="BG394" t="s">
        <v>2308</v>
      </c>
      <c r="BH394" s="21" t="s">
        <v>2308</v>
      </c>
      <c r="BI394" s="21" t="s">
        <v>2308</v>
      </c>
      <c r="BJ394"/>
      <c r="BK394"/>
      <c r="BL394"/>
    </row>
    <row r="395" spans="1:64" x14ac:dyDescent="0.15">
      <c r="A395" t="s">
        <v>709</v>
      </c>
      <c r="B395">
        <v>3162589</v>
      </c>
      <c r="C395" t="s">
        <v>2276</v>
      </c>
      <c r="D395" t="s">
        <v>2276</v>
      </c>
      <c r="E395" t="s">
        <v>2276</v>
      </c>
      <c r="F395" t="s">
        <v>2276</v>
      </c>
      <c r="G395" t="s">
        <v>2276</v>
      </c>
      <c r="H395" t="s">
        <v>2276</v>
      </c>
      <c r="I395" t="s">
        <v>2276</v>
      </c>
      <c r="J395" t="s">
        <v>2276</v>
      </c>
      <c r="K395" t="s">
        <v>2276</v>
      </c>
      <c r="L395" t="s">
        <v>2276</v>
      </c>
      <c r="M395" t="s">
        <v>2276</v>
      </c>
      <c r="N395" t="s">
        <v>2283</v>
      </c>
      <c r="O395" t="s">
        <v>2283</v>
      </c>
      <c r="P395" t="s">
        <v>2276</v>
      </c>
      <c r="Q395" t="s">
        <v>2276</v>
      </c>
      <c r="R395" t="s">
        <v>2276</v>
      </c>
      <c r="S395" t="s">
        <v>2276</v>
      </c>
      <c r="T395" t="s">
        <v>2276</v>
      </c>
      <c r="U395" t="s">
        <v>2276</v>
      </c>
      <c r="V395" t="s">
        <v>2276</v>
      </c>
      <c r="W395" t="s">
        <v>2276</v>
      </c>
      <c r="X395" t="s">
        <v>2276</v>
      </c>
      <c r="Y395" t="s">
        <v>2276</v>
      </c>
      <c r="Z395" t="s">
        <v>2276</v>
      </c>
      <c r="AA395" t="s">
        <v>2276</v>
      </c>
      <c r="AB395" t="s">
        <v>2276</v>
      </c>
      <c r="AC395" t="s">
        <v>2276</v>
      </c>
      <c r="AD395" t="s">
        <v>2276</v>
      </c>
      <c r="AE395" t="s">
        <v>2276</v>
      </c>
      <c r="AF395" t="s">
        <v>2276</v>
      </c>
      <c r="AG395" t="s">
        <v>2276</v>
      </c>
      <c r="AH395" t="s">
        <v>2276</v>
      </c>
      <c r="AI395" t="s">
        <v>2276</v>
      </c>
      <c r="AJ395" t="s">
        <v>2276</v>
      </c>
      <c r="AK395" t="s">
        <v>2276</v>
      </c>
      <c r="AL395" t="s">
        <v>2276</v>
      </c>
      <c r="AM395" t="s">
        <v>2276</v>
      </c>
      <c r="AN395" t="s">
        <v>2276</v>
      </c>
      <c r="AO395" t="s">
        <v>2276</v>
      </c>
      <c r="AP395" t="s">
        <v>2283</v>
      </c>
      <c r="AQ395" t="s">
        <v>2283</v>
      </c>
      <c r="AR395" t="s">
        <v>2276</v>
      </c>
      <c r="AS395" t="s">
        <v>2276</v>
      </c>
      <c r="AT395" t="s">
        <v>2276</v>
      </c>
      <c r="AU395" t="s">
        <v>2276</v>
      </c>
      <c r="AV395" t="s">
        <v>2276</v>
      </c>
      <c r="AW395" t="s">
        <v>2276</v>
      </c>
      <c r="AX395" t="s">
        <v>2283</v>
      </c>
      <c r="AY395" t="s">
        <v>2283</v>
      </c>
      <c r="AZ395" t="s">
        <v>2276</v>
      </c>
      <c r="BA395" t="s">
        <v>2276</v>
      </c>
      <c r="BB395" t="s">
        <v>2283</v>
      </c>
      <c r="BC395" t="s">
        <v>2283</v>
      </c>
      <c r="BD395" t="s">
        <v>2276</v>
      </c>
      <c r="BE395" t="s">
        <v>2276</v>
      </c>
      <c r="BF395" t="s">
        <v>2304</v>
      </c>
      <c r="BG395" t="s">
        <v>2304</v>
      </c>
      <c r="BH395" t="s">
        <v>2276</v>
      </c>
      <c r="BI395" t="s">
        <v>2276</v>
      </c>
    </row>
    <row r="396" spans="1:64" x14ac:dyDescent="0.15">
      <c r="A396" t="s">
        <v>709</v>
      </c>
      <c r="B396">
        <v>3162604</v>
      </c>
      <c r="C396" t="s">
        <v>2276</v>
      </c>
      <c r="D396" t="s">
        <v>2276</v>
      </c>
      <c r="E396" t="s">
        <v>2276</v>
      </c>
      <c r="F396" t="s">
        <v>2276</v>
      </c>
      <c r="G396" t="s">
        <v>2276</v>
      </c>
      <c r="H396" t="s">
        <v>2276</v>
      </c>
      <c r="I396" t="s">
        <v>2276</v>
      </c>
      <c r="J396" t="s">
        <v>2276</v>
      </c>
      <c r="K396" t="s">
        <v>2276</v>
      </c>
      <c r="L396" t="s">
        <v>2276</v>
      </c>
      <c r="M396" t="s">
        <v>2276</v>
      </c>
      <c r="N396" t="s">
        <v>2283</v>
      </c>
      <c r="O396" t="s">
        <v>2283</v>
      </c>
      <c r="P396" t="s">
        <v>2276</v>
      </c>
      <c r="Q396" t="s">
        <v>2276</v>
      </c>
      <c r="R396" t="s">
        <v>2276</v>
      </c>
      <c r="S396" t="s">
        <v>2276</v>
      </c>
      <c r="T396" t="s">
        <v>2276</v>
      </c>
      <c r="U396" t="s">
        <v>2276</v>
      </c>
      <c r="V396" t="s">
        <v>2276</v>
      </c>
      <c r="W396" t="s">
        <v>2276</v>
      </c>
      <c r="X396" t="s">
        <v>2276</v>
      </c>
      <c r="Y396" t="s">
        <v>2276</v>
      </c>
      <c r="Z396" t="s">
        <v>2276</v>
      </c>
      <c r="AA396" t="s">
        <v>2276</v>
      </c>
      <c r="AB396" t="s">
        <v>2276</v>
      </c>
      <c r="AC396" t="s">
        <v>2276</v>
      </c>
      <c r="AD396" t="s">
        <v>2276</v>
      </c>
      <c r="AE396" t="s">
        <v>2276</v>
      </c>
      <c r="AF396" t="s">
        <v>2276</v>
      </c>
      <c r="AG396" t="s">
        <v>2276</v>
      </c>
      <c r="AH396" t="s">
        <v>2276</v>
      </c>
      <c r="AI396" t="s">
        <v>2276</v>
      </c>
      <c r="AJ396" t="s">
        <v>2276</v>
      </c>
      <c r="AK396" t="s">
        <v>2276</v>
      </c>
      <c r="AL396" t="s">
        <v>2276</v>
      </c>
      <c r="AM396" t="s">
        <v>2276</v>
      </c>
      <c r="AN396" t="s">
        <v>2276</v>
      </c>
      <c r="AO396" t="s">
        <v>2276</v>
      </c>
      <c r="AP396" t="s">
        <v>2276</v>
      </c>
      <c r="AQ396" t="s">
        <v>2276</v>
      </c>
      <c r="AR396" t="s">
        <v>2276</v>
      </c>
      <c r="AS396" t="s">
        <v>2276</v>
      </c>
      <c r="AT396" t="s">
        <v>2276</v>
      </c>
      <c r="AU396" t="s">
        <v>2276</v>
      </c>
      <c r="AV396" t="s">
        <v>2276</v>
      </c>
      <c r="AW396" t="s">
        <v>2276</v>
      </c>
      <c r="AX396" t="s">
        <v>2304</v>
      </c>
      <c r="AY396" t="s">
        <v>2304</v>
      </c>
      <c r="AZ396" t="s">
        <v>2276</v>
      </c>
      <c r="BA396" t="s">
        <v>2276</v>
      </c>
      <c r="BB396" t="s">
        <v>2276</v>
      </c>
      <c r="BC396" t="s">
        <v>2276</v>
      </c>
      <c r="BD396" t="s">
        <v>2276</v>
      </c>
      <c r="BE396" t="s">
        <v>2276</v>
      </c>
      <c r="BF396" t="s">
        <v>2276</v>
      </c>
      <c r="BG396" t="s">
        <v>2276</v>
      </c>
      <c r="BH396" t="s">
        <v>2276</v>
      </c>
      <c r="BI396" t="s">
        <v>2276</v>
      </c>
    </row>
    <row r="397" spans="1:64" x14ac:dyDescent="0.15">
      <c r="A397" t="s">
        <v>709</v>
      </c>
      <c r="B397">
        <v>3162733</v>
      </c>
      <c r="C397" t="s">
        <v>2280</v>
      </c>
      <c r="D397" t="s">
        <v>2280</v>
      </c>
      <c r="E397" t="s">
        <v>2280</v>
      </c>
      <c r="F397" t="s">
        <v>2280</v>
      </c>
      <c r="G397" t="s">
        <v>2280</v>
      </c>
      <c r="H397" t="s">
        <v>2280</v>
      </c>
      <c r="I397" t="s">
        <v>2280</v>
      </c>
      <c r="J397" t="s">
        <v>2280</v>
      </c>
      <c r="K397" t="s">
        <v>2280</v>
      </c>
      <c r="L397" t="s">
        <v>2280</v>
      </c>
      <c r="M397" t="s">
        <v>2280</v>
      </c>
      <c r="N397" t="s">
        <v>2306</v>
      </c>
      <c r="O397" t="s">
        <v>2306</v>
      </c>
      <c r="P397" t="s">
        <v>2280</v>
      </c>
      <c r="Q397" t="s">
        <v>2280</v>
      </c>
      <c r="R397" t="s">
        <v>2280</v>
      </c>
      <c r="S397" t="s">
        <v>2280</v>
      </c>
      <c r="T397" t="s">
        <v>2280</v>
      </c>
      <c r="U397" t="s">
        <v>2280</v>
      </c>
      <c r="V397" t="s">
        <v>2280</v>
      </c>
      <c r="W397" t="s">
        <v>2280</v>
      </c>
      <c r="X397" t="s">
        <v>2280</v>
      </c>
      <c r="Y397" t="s">
        <v>2280</v>
      </c>
      <c r="Z397" t="s">
        <v>2280</v>
      </c>
      <c r="AA397" t="s">
        <v>2280</v>
      </c>
      <c r="AB397" t="s">
        <v>2280</v>
      </c>
      <c r="AC397" t="s">
        <v>2280</v>
      </c>
      <c r="AD397" t="s">
        <v>2280</v>
      </c>
      <c r="AE397" t="s">
        <v>2280</v>
      </c>
      <c r="AF397" t="s">
        <v>2280</v>
      </c>
      <c r="AG397" t="s">
        <v>2280</v>
      </c>
      <c r="AH397" t="s">
        <v>2280</v>
      </c>
      <c r="AI397" t="s">
        <v>2280</v>
      </c>
      <c r="AJ397" t="s">
        <v>2280</v>
      </c>
      <c r="AK397" t="s">
        <v>2280</v>
      </c>
      <c r="AL397" t="s">
        <v>2280</v>
      </c>
      <c r="AM397" t="s">
        <v>2280</v>
      </c>
      <c r="AN397" t="s">
        <v>2280</v>
      </c>
      <c r="AO397" t="s">
        <v>2280</v>
      </c>
      <c r="AP397" t="s">
        <v>2280</v>
      </c>
      <c r="AQ397" t="s">
        <v>2280</v>
      </c>
      <c r="AR397" t="s">
        <v>2280</v>
      </c>
      <c r="AS397" t="s">
        <v>2280</v>
      </c>
      <c r="AT397" t="s">
        <v>2280</v>
      </c>
      <c r="AU397" t="s">
        <v>2280</v>
      </c>
      <c r="AV397" t="s">
        <v>2280</v>
      </c>
      <c r="AW397" t="s">
        <v>2280</v>
      </c>
      <c r="AX397" t="s">
        <v>2280</v>
      </c>
      <c r="AY397" t="s">
        <v>2280</v>
      </c>
      <c r="AZ397" t="s">
        <v>2280</v>
      </c>
      <c r="BA397" t="s">
        <v>2280</v>
      </c>
      <c r="BB397" t="s">
        <v>2280</v>
      </c>
      <c r="BC397" t="s">
        <v>2280</v>
      </c>
      <c r="BD397" t="s">
        <v>2280</v>
      </c>
      <c r="BE397" t="s">
        <v>2280</v>
      </c>
      <c r="BF397" t="s">
        <v>2280</v>
      </c>
      <c r="BG397" t="s">
        <v>2280</v>
      </c>
      <c r="BH397" t="s">
        <v>2280</v>
      </c>
      <c r="BI397" t="s">
        <v>2280</v>
      </c>
    </row>
    <row r="398" spans="1:64" x14ac:dyDescent="0.15">
      <c r="A398" t="s">
        <v>709</v>
      </c>
      <c r="B398">
        <v>3162735</v>
      </c>
      <c r="C398" t="s">
        <v>2280</v>
      </c>
      <c r="D398" t="s">
        <v>2280</v>
      </c>
      <c r="E398" t="s">
        <v>2280</v>
      </c>
      <c r="F398" t="s">
        <v>2280</v>
      </c>
      <c r="G398" t="s">
        <v>2280</v>
      </c>
      <c r="H398" t="s">
        <v>2280</v>
      </c>
      <c r="I398" t="s">
        <v>2280</v>
      </c>
      <c r="J398" t="s">
        <v>2280</v>
      </c>
      <c r="K398" t="s">
        <v>2280</v>
      </c>
      <c r="L398" t="s">
        <v>2280</v>
      </c>
      <c r="M398" t="s">
        <v>2280</v>
      </c>
      <c r="N398" t="s">
        <v>2306</v>
      </c>
      <c r="O398" t="s">
        <v>2306</v>
      </c>
      <c r="P398" t="s">
        <v>2280</v>
      </c>
      <c r="Q398" t="s">
        <v>2280</v>
      </c>
      <c r="R398" t="s">
        <v>2280</v>
      </c>
      <c r="S398" t="s">
        <v>2280</v>
      </c>
      <c r="T398" t="s">
        <v>2280</v>
      </c>
      <c r="U398" t="s">
        <v>2280</v>
      </c>
      <c r="V398" t="s">
        <v>2280</v>
      </c>
      <c r="W398" t="s">
        <v>2280</v>
      </c>
      <c r="X398" t="s">
        <v>2280</v>
      </c>
      <c r="Y398" t="s">
        <v>2280</v>
      </c>
      <c r="Z398" t="s">
        <v>2280</v>
      </c>
      <c r="AA398" t="s">
        <v>2280</v>
      </c>
      <c r="AB398" t="s">
        <v>2280</v>
      </c>
      <c r="AC398" t="s">
        <v>2280</v>
      </c>
      <c r="AD398" t="s">
        <v>2280</v>
      </c>
      <c r="AE398" t="s">
        <v>2280</v>
      </c>
      <c r="AF398" t="s">
        <v>2280</v>
      </c>
      <c r="AG398" t="s">
        <v>2280</v>
      </c>
      <c r="AH398" t="s">
        <v>2280</v>
      </c>
      <c r="AI398" t="s">
        <v>2280</v>
      </c>
      <c r="AJ398" t="s">
        <v>2280</v>
      </c>
      <c r="AK398" t="s">
        <v>2280</v>
      </c>
      <c r="AL398" t="s">
        <v>2280</v>
      </c>
      <c r="AM398" t="s">
        <v>2280</v>
      </c>
      <c r="AN398" t="s">
        <v>2280</v>
      </c>
      <c r="AO398" t="s">
        <v>2280</v>
      </c>
      <c r="AP398" t="s">
        <v>2280</v>
      </c>
      <c r="AQ398" t="s">
        <v>2280</v>
      </c>
      <c r="AR398" t="s">
        <v>2280</v>
      </c>
      <c r="AS398" t="s">
        <v>2280</v>
      </c>
      <c r="AT398" t="s">
        <v>2280</v>
      </c>
      <c r="AU398" t="s">
        <v>2280</v>
      </c>
      <c r="AV398" t="s">
        <v>2280</v>
      </c>
      <c r="AW398" t="s">
        <v>2280</v>
      </c>
      <c r="AX398" t="s">
        <v>2280</v>
      </c>
      <c r="AY398" t="s">
        <v>2280</v>
      </c>
      <c r="AZ398" t="s">
        <v>2280</v>
      </c>
      <c r="BA398" t="s">
        <v>2280</v>
      </c>
      <c r="BB398" t="s">
        <v>2280</v>
      </c>
      <c r="BC398" t="s">
        <v>2280</v>
      </c>
      <c r="BD398" t="s">
        <v>2280</v>
      </c>
      <c r="BE398" t="s">
        <v>2280</v>
      </c>
      <c r="BF398" t="s">
        <v>2280</v>
      </c>
      <c r="BG398" t="s">
        <v>2280</v>
      </c>
      <c r="BH398" t="s">
        <v>2280</v>
      </c>
      <c r="BI398" t="s">
        <v>2280</v>
      </c>
    </row>
    <row r="399" spans="1:64" x14ac:dyDescent="0.15">
      <c r="A399" t="s">
        <v>709</v>
      </c>
      <c r="B399">
        <v>3162933</v>
      </c>
      <c r="C399" t="s">
        <v>2280</v>
      </c>
      <c r="D399" t="s">
        <v>2280</v>
      </c>
      <c r="E399" t="s">
        <v>2280</v>
      </c>
      <c r="F399" t="s">
        <v>2280</v>
      </c>
      <c r="G399" t="s">
        <v>2280</v>
      </c>
      <c r="H399" t="s">
        <v>2280</v>
      </c>
      <c r="I399" t="s">
        <v>2280</v>
      </c>
      <c r="J399" t="s">
        <v>2280</v>
      </c>
      <c r="K399" t="s">
        <v>2280</v>
      </c>
      <c r="L399" t="s">
        <v>2280</v>
      </c>
      <c r="M399" t="s">
        <v>2280</v>
      </c>
      <c r="N399" t="s">
        <v>2306</v>
      </c>
      <c r="O399" t="s">
        <v>2306</v>
      </c>
      <c r="P399" t="s">
        <v>2280</v>
      </c>
      <c r="Q399" t="s">
        <v>2280</v>
      </c>
      <c r="R399" t="s">
        <v>2280</v>
      </c>
      <c r="S399" t="s">
        <v>2280</v>
      </c>
      <c r="T399" t="s">
        <v>2280</v>
      </c>
      <c r="U399" t="s">
        <v>2280</v>
      </c>
      <c r="V399" t="s">
        <v>2280</v>
      </c>
      <c r="W399" t="s">
        <v>2280</v>
      </c>
      <c r="X399" t="s">
        <v>2280</v>
      </c>
      <c r="Y399" t="s">
        <v>2280</v>
      </c>
      <c r="Z399" t="s">
        <v>2280</v>
      </c>
      <c r="AA399" t="s">
        <v>2280</v>
      </c>
      <c r="AB399" t="s">
        <v>2280</v>
      </c>
      <c r="AC399" t="s">
        <v>2280</v>
      </c>
      <c r="AD399" t="s">
        <v>2280</v>
      </c>
      <c r="AE399" t="s">
        <v>2280</v>
      </c>
      <c r="AF399" t="s">
        <v>2280</v>
      </c>
      <c r="AG399" t="s">
        <v>2280</v>
      </c>
      <c r="AH399" t="s">
        <v>2280</v>
      </c>
      <c r="AI399" t="s">
        <v>2280</v>
      </c>
      <c r="AJ399" t="s">
        <v>2280</v>
      </c>
      <c r="AK399" t="s">
        <v>2280</v>
      </c>
      <c r="AL399" t="s">
        <v>2280</v>
      </c>
      <c r="AM399" t="s">
        <v>2280</v>
      </c>
      <c r="AN399" t="s">
        <v>2280</v>
      </c>
      <c r="AO399" t="s">
        <v>2280</v>
      </c>
      <c r="AP399" t="s">
        <v>2308</v>
      </c>
      <c r="AQ399" t="s">
        <v>2308</v>
      </c>
      <c r="AR399" t="s">
        <v>2280</v>
      </c>
      <c r="AS399" t="s">
        <v>2280</v>
      </c>
      <c r="AT399" t="s">
        <v>2280</v>
      </c>
      <c r="AU399" t="s">
        <v>2280</v>
      </c>
      <c r="AV399" t="s">
        <v>2280</v>
      </c>
      <c r="AW399" t="s">
        <v>2280</v>
      </c>
      <c r="AX399" t="s">
        <v>2306</v>
      </c>
      <c r="AY399" t="s">
        <v>2306</v>
      </c>
      <c r="AZ399" t="s">
        <v>2280</v>
      </c>
      <c r="BA399" t="s">
        <v>2280</v>
      </c>
      <c r="BB399" t="s">
        <v>2308</v>
      </c>
      <c r="BC399" t="s">
        <v>2308</v>
      </c>
      <c r="BD399" t="s">
        <v>2280</v>
      </c>
      <c r="BE399" t="s">
        <v>2280</v>
      </c>
      <c r="BF399" t="s">
        <v>2306</v>
      </c>
      <c r="BG399" t="s">
        <v>2306</v>
      </c>
      <c r="BH399" t="s">
        <v>2280</v>
      </c>
      <c r="BI399" t="s">
        <v>2280</v>
      </c>
      <c r="BL399" s="21"/>
    </row>
    <row r="400" spans="1:64" x14ac:dyDescent="0.15">
      <c r="A400" t="s">
        <v>709</v>
      </c>
      <c r="B400">
        <v>3162953</v>
      </c>
      <c r="C400" t="s">
        <v>2279</v>
      </c>
      <c r="D400" t="s">
        <v>2279</v>
      </c>
      <c r="E400" t="s">
        <v>2279</v>
      </c>
      <c r="F400" t="s">
        <v>2279</v>
      </c>
      <c r="G400" t="s">
        <v>2279</v>
      </c>
      <c r="H400" t="s">
        <v>2279</v>
      </c>
      <c r="I400" t="s">
        <v>2279</v>
      </c>
      <c r="J400" t="s">
        <v>2279</v>
      </c>
      <c r="K400" t="s">
        <v>2279</v>
      </c>
      <c r="L400" t="s">
        <v>2279</v>
      </c>
      <c r="M400" t="s">
        <v>2279</v>
      </c>
      <c r="N400" t="s">
        <v>2286</v>
      </c>
      <c r="O400" t="s">
        <v>2286</v>
      </c>
      <c r="P400" t="s">
        <v>2279</v>
      </c>
      <c r="Q400" t="s">
        <v>2279</v>
      </c>
      <c r="R400" t="s">
        <v>2279</v>
      </c>
      <c r="S400" t="s">
        <v>2279</v>
      </c>
      <c r="T400" t="s">
        <v>2279</v>
      </c>
      <c r="U400" t="s">
        <v>2279</v>
      </c>
      <c r="V400" t="s">
        <v>2279</v>
      </c>
      <c r="W400" t="s">
        <v>2279</v>
      </c>
      <c r="X400" t="s">
        <v>2279</v>
      </c>
      <c r="Y400" t="s">
        <v>2279</v>
      </c>
      <c r="Z400" t="s">
        <v>2279</v>
      </c>
      <c r="AA400" t="s">
        <v>2279</v>
      </c>
      <c r="AB400" t="s">
        <v>2279</v>
      </c>
      <c r="AC400" t="s">
        <v>2279</v>
      </c>
      <c r="AD400" t="s">
        <v>2279</v>
      </c>
      <c r="AE400" t="s">
        <v>2279</v>
      </c>
      <c r="AF400" t="s">
        <v>2279</v>
      </c>
      <c r="AG400" t="s">
        <v>2279</v>
      </c>
      <c r="AH400" t="s">
        <v>2279</v>
      </c>
      <c r="AI400" t="s">
        <v>2279</v>
      </c>
      <c r="AJ400" t="s">
        <v>2279</v>
      </c>
      <c r="AK400" t="s">
        <v>2279</v>
      </c>
      <c r="AL400" t="s">
        <v>2279</v>
      </c>
      <c r="AM400" t="s">
        <v>2279</v>
      </c>
      <c r="AN400" t="s">
        <v>2279</v>
      </c>
      <c r="AO400" t="s">
        <v>2279</v>
      </c>
      <c r="AP400" t="s">
        <v>2279</v>
      </c>
      <c r="AQ400" t="s">
        <v>2279</v>
      </c>
      <c r="AR400" t="s">
        <v>2279</v>
      </c>
      <c r="AS400" t="s">
        <v>2279</v>
      </c>
      <c r="AT400" t="s">
        <v>2279</v>
      </c>
      <c r="AU400" t="s">
        <v>2279</v>
      </c>
      <c r="AV400" t="s">
        <v>2279</v>
      </c>
      <c r="AW400" t="s">
        <v>2279</v>
      </c>
      <c r="AX400" t="s">
        <v>2279</v>
      </c>
      <c r="AY400" t="s">
        <v>2279</v>
      </c>
      <c r="AZ400" t="s">
        <v>2279</v>
      </c>
      <c r="BA400" t="s">
        <v>2279</v>
      </c>
      <c r="BB400" t="s">
        <v>2306</v>
      </c>
      <c r="BC400" t="s">
        <v>2306</v>
      </c>
      <c r="BD400" t="s">
        <v>2279</v>
      </c>
      <c r="BE400" t="s">
        <v>2279</v>
      </c>
      <c r="BF400" t="s">
        <v>2279</v>
      </c>
      <c r="BG400" t="s">
        <v>2279</v>
      </c>
      <c r="BH400" t="s">
        <v>2279</v>
      </c>
      <c r="BI400" t="s">
        <v>2279</v>
      </c>
    </row>
    <row r="401" spans="1:64" x14ac:dyDescent="0.15">
      <c r="A401" t="s">
        <v>709</v>
      </c>
      <c r="B401">
        <v>3162971</v>
      </c>
      <c r="C401" t="s">
        <v>2279</v>
      </c>
      <c r="D401" t="s">
        <v>2279</v>
      </c>
      <c r="E401" t="s">
        <v>2279</v>
      </c>
      <c r="F401" t="s">
        <v>2279</v>
      </c>
      <c r="G401" t="s">
        <v>2279</v>
      </c>
      <c r="H401" t="s">
        <v>2279</v>
      </c>
      <c r="I401" t="s">
        <v>2279</v>
      </c>
      <c r="J401" t="s">
        <v>2279</v>
      </c>
      <c r="K401" t="s">
        <v>2279</v>
      </c>
      <c r="L401" t="s">
        <v>2279</v>
      </c>
      <c r="M401" t="s">
        <v>2279</v>
      </c>
      <c r="N401" t="s">
        <v>2279</v>
      </c>
      <c r="O401" t="s">
        <v>2279</v>
      </c>
      <c r="P401" t="s">
        <v>2279</v>
      </c>
      <c r="Q401" t="s">
        <v>2279</v>
      </c>
      <c r="R401" t="s">
        <v>2279</v>
      </c>
      <c r="S401" t="s">
        <v>2279</v>
      </c>
      <c r="T401" t="s">
        <v>2279</v>
      </c>
      <c r="U401" t="s">
        <v>2279</v>
      </c>
      <c r="V401" t="s">
        <v>2279</v>
      </c>
      <c r="W401" t="s">
        <v>2279</v>
      </c>
      <c r="X401" t="s">
        <v>2279</v>
      </c>
      <c r="Y401" t="s">
        <v>2279</v>
      </c>
      <c r="Z401" t="s">
        <v>2279</v>
      </c>
      <c r="AA401" t="s">
        <v>2279</v>
      </c>
      <c r="AB401" t="s">
        <v>2279</v>
      </c>
      <c r="AC401" t="s">
        <v>2279</v>
      </c>
      <c r="AD401" t="s">
        <v>2279</v>
      </c>
      <c r="AE401" t="s">
        <v>2279</v>
      </c>
      <c r="AF401" t="s">
        <v>2279</v>
      </c>
      <c r="AG401" t="s">
        <v>2279</v>
      </c>
      <c r="AH401" t="s">
        <v>2279</v>
      </c>
      <c r="AI401" t="s">
        <v>2279</v>
      </c>
      <c r="AJ401" t="s">
        <v>2279</v>
      </c>
      <c r="AK401" t="s">
        <v>2279</v>
      </c>
      <c r="AL401" t="s">
        <v>2279</v>
      </c>
      <c r="AM401" t="s">
        <v>2279</v>
      </c>
      <c r="AN401" t="s">
        <v>2279</v>
      </c>
      <c r="AO401" t="s">
        <v>2279</v>
      </c>
      <c r="AP401" t="s">
        <v>2276</v>
      </c>
      <c r="AQ401" t="s">
        <v>2276</v>
      </c>
      <c r="AR401" t="s">
        <v>2279</v>
      </c>
      <c r="AS401" t="s">
        <v>2279</v>
      </c>
      <c r="AT401" t="s">
        <v>2279</v>
      </c>
      <c r="AU401" t="s">
        <v>2279</v>
      </c>
      <c r="AV401" t="s">
        <v>2279</v>
      </c>
      <c r="AW401" t="s">
        <v>2279</v>
      </c>
      <c r="AX401" t="s">
        <v>2293</v>
      </c>
      <c r="AY401" t="s">
        <v>2293</v>
      </c>
      <c r="AZ401" t="s">
        <v>2279</v>
      </c>
      <c r="BA401" t="s">
        <v>2279</v>
      </c>
      <c r="BB401" t="s">
        <v>2276</v>
      </c>
      <c r="BC401" t="s">
        <v>2276</v>
      </c>
      <c r="BD401" t="s">
        <v>2279</v>
      </c>
      <c r="BE401" t="s">
        <v>2279</v>
      </c>
      <c r="BF401" t="s">
        <v>2293</v>
      </c>
      <c r="BG401" t="s">
        <v>2293</v>
      </c>
      <c r="BH401" t="s">
        <v>2279</v>
      </c>
      <c r="BI401" t="s">
        <v>2279</v>
      </c>
    </row>
    <row r="402" spans="1:64" x14ac:dyDescent="0.15">
      <c r="A402" t="s">
        <v>709</v>
      </c>
      <c r="B402">
        <v>3163004</v>
      </c>
      <c r="C402" t="s">
        <v>2275</v>
      </c>
      <c r="D402" t="s">
        <v>2275</v>
      </c>
      <c r="E402" t="s">
        <v>2275</v>
      </c>
      <c r="F402" t="s">
        <v>2275</v>
      </c>
      <c r="G402" t="s">
        <v>2275</v>
      </c>
      <c r="H402" t="s">
        <v>2275</v>
      </c>
      <c r="I402" t="s">
        <v>2275</v>
      </c>
      <c r="J402" t="s">
        <v>2275</v>
      </c>
      <c r="K402" t="s">
        <v>2275</v>
      </c>
      <c r="L402" t="s">
        <v>2275</v>
      </c>
      <c r="M402" t="s">
        <v>2275</v>
      </c>
      <c r="N402" t="s">
        <v>2275</v>
      </c>
      <c r="O402" t="s">
        <v>2275</v>
      </c>
      <c r="P402" t="s">
        <v>2275</v>
      </c>
      <c r="Q402" t="s">
        <v>2275</v>
      </c>
      <c r="R402" t="s">
        <v>2275</v>
      </c>
      <c r="S402" t="s">
        <v>2275</v>
      </c>
      <c r="T402" t="s">
        <v>2275</v>
      </c>
      <c r="U402" t="s">
        <v>2275</v>
      </c>
      <c r="V402" t="s">
        <v>2275</v>
      </c>
      <c r="W402" t="s">
        <v>2275</v>
      </c>
      <c r="X402" t="s">
        <v>2275</v>
      </c>
      <c r="Y402" t="s">
        <v>2275</v>
      </c>
      <c r="Z402" t="s">
        <v>2275</v>
      </c>
      <c r="AA402" t="s">
        <v>2275</v>
      </c>
      <c r="AB402" t="s">
        <v>2275</v>
      </c>
      <c r="AC402" t="s">
        <v>2275</v>
      </c>
      <c r="AD402" t="s">
        <v>2275</v>
      </c>
      <c r="AE402" t="s">
        <v>2275</v>
      </c>
      <c r="AF402" t="s">
        <v>2275</v>
      </c>
      <c r="AG402" t="s">
        <v>2275</v>
      </c>
      <c r="AH402" t="s">
        <v>2275</v>
      </c>
      <c r="AI402" t="s">
        <v>2275</v>
      </c>
      <c r="AJ402" t="s">
        <v>2275</v>
      </c>
      <c r="AK402" t="s">
        <v>2275</v>
      </c>
      <c r="AL402" t="s">
        <v>2275</v>
      </c>
      <c r="AM402" t="s">
        <v>2275</v>
      </c>
      <c r="AN402" t="s">
        <v>2275</v>
      </c>
      <c r="AO402" t="s">
        <v>2275</v>
      </c>
      <c r="AP402" t="s">
        <v>2308</v>
      </c>
      <c r="AQ402" t="s">
        <v>2308</v>
      </c>
      <c r="AR402" t="s">
        <v>2275</v>
      </c>
      <c r="AS402" t="s">
        <v>2275</v>
      </c>
      <c r="AT402" t="s">
        <v>2275</v>
      </c>
      <c r="AU402" t="s">
        <v>2275</v>
      </c>
      <c r="AV402" t="s">
        <v>2275</v>
      </c>
      <c r="AW402" t="s">
        <v>2275</v>
      </c>
      <c r="AX402" t="s">
        <v>2279</v>
      </c>
      <c r="AY402" t="s">
        <v>2279</v>
      </c>
      <c r="AZ402" t="s">
        <v>2275</v>
      </c>
      <c r="BA402" t="s">
        <v>2275</v>
      </c>
      <c r="BB402" t="s">
        <v>2308</v>
      </c>
      <c r="BC402" t="s">
        <v>2308</v>
      </c>
      <c r="BD402" t="s">
        <v>2275</v>
      </c>
      <c r="BE402" t="s">
        <v>2275</v>
      </c>
      <c r="BF402" t="s">
        <v>2307</v>
      </c>
      <c r="BG402" t="s">
        <v>2307</v>
      </c>
      <c r="BH402" t="s">
        <v>2275</v>
      </c>
      <c r="BI402" t="s">
        <v>2275</v>
      </c>
    </row>
    <row r="403" spans="1:64" x14ac:dyDescent="0.15">
      <c r="A403" t="s">
        <v>709</v>
      </c>
      <c r="B403">
        <v>3163008</v>
      </c>
      <c r="C403" t="s">
        <v>2279</v>
      </c>
      <c r="D403" t="s">
        <v>2279</v>
      </c>
      <c r="E403" t="s">
        <v>2279</v>
      </c>
      <c r="F403" t="s">
        <v>2279</v>
      </c>
      <c r="G403" t="s">
        <v>2279</v>
      </c>
      <c r="H403" t="s">
        <v>2279</v>
      </c>
      <c r="I403" t="s">
        <v>2279</v>
      </c>
      <c r="J403" t="s">
        <v>2279</v>
      </c>
      <c r="K403" t="s">
        <v>2279</v>
      </c>
      <c r="L403" t="s">
        <v>2279</v>
      </c>
      <c r="M403" t="s">
        <v>2279</v>
      </c>
      <c r="N403" t="s">
        <v>2306</v>
      </c>
      <c r="O403" t="s">
        <v>2306</v>
      </c>
      <c r="P403" t="s">
        <v>2279</v>
      </c>
      <c r="Q403" t="s">
        <v>2279</v>
      </c>
      <c r="R403" t="s">
        <v>2279</v>
      </c>
      <c r="S403" t="s">
        <v>2279</v>
      </c>
      <c r="T403" t="s">
        <v>2279</v>
      </c>
      <c r="U403" t="s">
        <v>2279</v>
      </c>
      <c r="V403" t="s">
        <v>2279</v>
      </c>
      <c r="W403" t="s">
        <v>2279</v>
      </c>
      <c r="X403" t="s">
        <v>2279</v>
      </c>
      <c r="Y403" t="s">
        <v>2279</v>
      </c>
      <c r="Z403" t="s">
        <v>2279</v>
      </c>
      <c r="AA403" t="s">
        <v>2279</v>
      </c>
      <c r="AB403" t="s">
        <v>2279</v>
      </c>
      <c r="AC403" t="s">
        <v>2279</v>
      </c>
      <c r="AD403" t="s">
        <v>2279</v>
      </c>
      <c r="AE403" t="s">
        <v>2279</v>
      </c>
      <c r="AF403" t="s">
        <v>2279</v>
      </c>
      <c r="AG403" t="s">
        <v>2279</v>
      </c>
      <c r="AH403" t="s">
        <v>2279</v>
      </c>
      <c r="AI403" t="s">
        <v>2279</v>
      </c>
      <c r="AJ403" t="s">
        <v>2279</v>
      </c>
      <c r="AK403" t="s">
        <v>2279</v>
      </c>
      <c r="AL403" t="s">
        <v>2279</v>
      </c>
      <c r="AM403" t="s">
        <v>2279</v>
      </c>
      <c r="AN403" t="s">
        <v>2279</v>
      </c>
      <c r="AO403" t="s">
        <v>2279</v>
      </c>
      <c r="AP403" t="s">
        <v>2303</v>
      </c>
      <c r="AQ403" t="s">
        <v>2303</v>
      </c>
      <c r="AR403" t="s">
        <v>2279</v>
      </c>
      <c r="AS403" t="s">
        <v>2279</v>
      </c>
      <c r="AT403" t="s">
        <v>2279</v>
      </c>
      <c r="AU403" t="s">
        <v>2279</v>
      </c>
      <c r="AV403" t="s">
        <v>2279</v>
      </c>
      <c r="AW403" t="s">
        <v>2279</v>
      </c>
      <c r="AX403" t="s">
        <v>2303</v>
      </c>
      <c r="AY403" t="s">
        <v>2303</v>
      </c>
      <c r="AZ403" t="s">
        <v>2279</v>
      </c>
      <c r="BA403" t="s">
        <v>2279</v>
      </c>
      <c r="BB403" t="s">
        <v>2303</v>
      </c>
      <c r="BC403" t="s">
        <v>2303</v>
      </c>
      <c r="BD403" t="s">
        <v>2279</v>
      </c>
      <c r="BE403" t="s">
        <v>2279</v>
      </c>
      <c r="BF403" t="s">
        <v>2306</v>
      </c>
      <c r="BG403" t="s">
        <v>2306</v>
      </c>
      <c r="BH403" t="s">
        <v>2279</v>
      </c>
      <c r="BI403" t="s">
        <v>2279</v>
      </c>
    </row>
    <row r="404" spans="1:64" x14ac:dyDescent="0.15">
      <c r="A404" t="s">
        <v>709</v>
      </c>
      <c r="B404">
        <v>3163021</v>
      </c>
      <c r="C404" t="s">
        <v>2279</v>
      </c>
      <c r="D404" t="s">
        <v>2279</v>
      </c>
      <c r="E404" t="s">
        <v>2279</v>
      </c>
      <c r="F404" t="s">
        <v>2279</v>
      </c>
      <c r="G404" t="s">
        <v>2279</v>
      </c>
      <c r="H404" t="s">
        <v>2279</v>
      </c>
      <c r="I404" t="s">
        <v>2279</v>
      </c>
      <c r="J404" t="s">
        <v>2279</v>
      </c>
      <c r="K404" t="s">
        <v>2279</v>
      </c>
      <c r="L404" t="s">
        <v>2279</v>
      </c>
      <c r="M404" t="s">
        <v>2279</v>
      </c>
      <c r="N404" t="s">
        <v>2279</v>
      </c>
      <c r="O404" t="s">
        <v>2279</v>
      </c>
      <c r="P404" t="s">
        <v>2279</v>
      </c>
      <c r="Q404" t="s">
        <v>2279</v>
      </c>
      <c r="R404" t="s">
        <v>2279</v>
      </c>
      <c r="S404" t="s">
        <v>2279</v>
      </c>
      <c r="T404" t="s">
        <v>2279</v>
      </c>
      <c r="U404" t="s">
        <v>2279</v>
      </c>
      <c r="V404" t="s">
        <v>2279</v>
      </c>
      <c r="W404" t="s">
        <v>2279</v>
      </c>
      <c r="X404" t="s">
        <v>2279</v>
      </c>
      <c r="Y404" t="s">
        <v>2279</v>
      </c>
      <c r="Z404" t="s">
        <v>2279</v>
      </c>
      <c r="AA404" t="s">
        <v>2279</v>
      </c>
      <c r="AB404" t="s">
        <v>2279</v>
      </c>
      <c r="AC404" t="s">
        <v>2279</v>
      </c>
      <c r="AD404" t="s">
        <v>2279</v>
      </c>
      <c r="AE404" t="s">
        <v>2279</v>
      </c>
      <c r="AF404" t="s">
        <v>2279</v>
      </c>
      <c r="AG404" t="s">
        <v>2279</v>
      </c>
      <c r="AH404" t="s">
        <v>2279</v>
      </c>
      <c r="AI404" t="s">
        <v>2279</v>
      </c>
      <c r="AJ404" t="s">
        <v>2279</v>
      </c>
      <c r="AK404" t="s">
        <v>2279</v>
      </c>
      <c r="AL404" t="s">
        <v>2279</v>
      </c>
      <c r="AM404" t="s">
        <v>2279</v>
      </c>
      <c r="AN404" t="s">
        <v>2279</v>
      </c>
      <c r="AO404" t="s">
        <v>2279</v>
      </c>
      <c r="AP404" t="s">
        <v>2279</v>
      </c>
      <c r="AQ404" t="s">
        <v>2279</v>
      </c>
      <c r="AR404" t="s">
        <v>2279</v>
      </c>
      <c r="AS404" t="s">
        <v>2279</v>
      </c>
      <c r="AT404" t="s">
        <v>2279</v>
      </c>
      <c r="AU404" t="s">
        <v>2279</v>
      </c>
      <c r="AV404" t="s">
        <v>2279</v>
      </c>
      <c r="AW404" t="s">
        <v>2279</v>
      </c>
      <c r="AX404" t="s">
        <v>2279</v>
      </c>
      <c r="AY404" t="s">
        <v>2279</v>
      </c>
      <c r="AZ404" t="s">
        <v>2279</v>
      </c>
      <c r="BA404" t="s">
        <v>2279</v>
      </c>
      <c r="BB404" t="s">
        <v>2303</v>
      </c>
      <c r="BC404" t="s">
        <v>2303</v>
      </c>
      <c r="BD404" t="s">
        <v>2279</v>
      </c>
      <c r="BE404" t="s">
        <v>2279</v>
      </c>
      <c r="BF404" t="s">
        <v>2279</v>
      </c>
      <c r="BG404" t="s">
        <v>2279</v>
      </c>
      <c r="BH404" t="s">
        <v>2279</v>
      </c>
      <c r="BI404" t="s">
        <v>2279</v>
      </c>
    </row>
    <row r="405" spans="1:64" x14ac:dyDescent="0.15">
      <c r="A405" t="s">
        <v>709</v>
      </c>
      <c r="B405">
        <v>3163030</v>
      </c>
      <c r="C405" t="s">
        <v>2279</v>
      </c>
      <c r="D405" t="s">
        <v>2279</v>
      </c>
      <c r="E405" t="s">
        <v>2279</v>
      </c>
      <c r="F405" t="s">
        <v>2279</v>
      </c>
      <c r="G405" t="s">
        <v>2279</v>
      </c>
      <c r="H405" t="s">
        <v>2279</v>
      </c>
      <c r="I405" t="s">
        <v>2279</v>
      </c>
      <c r="J405" t="s">
        <v>2279</v>
      </c>
      <c r="K405" t="s">
        <v>2279</v>
      </c>
      <c r="L405" t="s">
        <v>2279</v>
      </c>
      <c r="M405" t="s">
        <v>2279</v>
      </c>
      <c r="N405" t="s">
        <v>2279</v>
      </c>
      <c r="O405" t="s">
        <v>2279</v>
      </c>
      <c r="P405" t="s">
        <v>2279</v>
      </c>
      <c r="Q405" t="s">
        <v>2279</v>
      </c>
      <c r="R405" t="s">
        <v>2279</v>
      </c>
      <c r="S405" t="s">
        <v>2279</v>
      </c>
      <c r="T405" t="s">
        <v>2279</v>
      </c>
      <c r="U405" t="s">
        <v>2279</v>
      </c>
      <c r="V405" t="s">
        <v>2279</v>
      </c>
      <c r="W405" t="s">
        <v>2279</v>
      </c>
      <c r="X405" t="s">
        <v>2279</v>
      </c>
      <c r="Y405" t="s">
        <v>2279</v>
      </c>
      <c r="Z405" t="s">
        <v>2279</v>
      </c>
      <c r="AA405" t="s">
        <v>2279</v>
      </c>
      <c r="AB405" t="s">
        <v>2279</v>
      </c>
      <c r="AC405" t="s">
        <v>2279</v>
      </c>
      <c r="AD405" t="s">
        <v>2279</v>
      </c>
      <c r="AE405" t="s">
        <v>2279</v>
      </c>
      <c r="AF405" t="s">
        <v>2279</v>
      </c>
      <c r="AG405" t="s">
        <v>2279</v>
      </c>
      <c r="AH405" t="s">
        <v>2279</v>
      </c>
      <c r="AI405" t="s">
        <v>2279</v>
      </c>
      <c r="AJ405" t="s">
        <v>2279</v>
      </c>
      <c r="AK405" t="s">
        <v>2279</v>
      </c>
      <c r="AL405" t="s">
        <v>2306</v>
      </c>
      <c r="AM405" t="s">
        <v>2306</v>
      </c>
      <c r="AN405" t="s">
        <v>2279</v>
      </c>
      <c r="AO405" t="s">
        <v>2279</v>
      </c>
      <c r="AP405" t="s">
        <v>2279</v>
      </c>
      <c r="AQ405" t="s">
        <v>2279</v>
      </c>
      <c r="AR405" t="s">
        <v>2279</v>
      </c>
      <c r="AS405" t="s">
        <v>2279</v>
      </c>
      <c r="AT405" t="s">
        <v>2279</v>
      </c>
      <c r="AU405" t="s">
        <v>2279</v>
      </c>
      <c r="AV405" t="s">
        <v>2279</v>
      </c>
      <c r="AW405" t="s">
        <v>2279</v>
      </c>
      <c r="AX405" t="s">
        <v>2279</v>
      </c>
      <c r="AY405" t="s">
        <v>2279</v>
      </c>
      <c r="AZ405" t="s">
        <v>2279</v>
      </c>
      <c r="BA405" t="s">
        <v>2279</v>
      </c>
      <c r="BB405" t="s">
        <v>2279</v>
      </c>
      <c r="BC405" t="s">
        <v>2279</v>
      </c>
      <c r="BD405" t="s">
        <v>2279</v>
      </c>
      <c r="BE405" t="s">
        <v>2279</v>
      </c>
      <c r="BF405" t="s">
        <v>2279</v>
      </c>
      <c r="BG405" t="s">
        <v>2279</v>
      </c>
      <c r="BH405" t="s">
        <v>2279</v>
      </c>
      <c r="BI405" t="s">
        <v>2279</v>
      </c>
    </row>
    <row r="406" spans="1:64" s="21" customFormat="1" x14ac:dyDescent="0.15">
      <c r="A406" t="s">
        <v>709</v>
      </c>
      <c r="B406">
        <v>3163037</v>
      </c>
      <c r="C406" t="s">
        <v>2282</v>
      </c>
      <c r="D406" s="21" t="s">
        <v>2282</v>
      </c>
      <c r="E406" s="21" t="s">
        <v>2282</v>
      </c>
      <c r="F406" s="21" t="s">
        <v>2282</v>
      </c>
      <c r="G406" s="21" t="s">
        <v>2282</v>
      </c>
      <c r="H406" s="21" t="s">
        <v>2282</v>
      </c>
      <c r="I406" s="21" t="s">
        <v>2282</v>
      </c>
      <c r="J406" s="21" t="s">
        <v>2282</v>
      </c>
      <c r="K406" s="33" t="s">
        <v>2352</v>
      </c>
      <c r="L406" s="21" t="s">
        <v>2282</v>
      </c>
      <c r="M406" s="21" t="s">
        <v>2282</v>
      </c>
      <c r="N406" t="s">
        <v>2282</v>
      </c>
      <c r="O406" t="s">
        <v>2282</v>
      </c>
      <c r="P406" s="21" t="s">
        <v>2282</v>
      </c>
      <c r="Q406" s="21" t="s">
        <v>2282</v>
      </c>
      <c r="R406" s="21" t="s">
        <v>2282</v>
      </c>
      <c r="S406" s="21" t="s">
        <v>2282</v>
      </c>
      <c r="T406" s="21" t="s">
        <v>2282</v>
      </c>
      <c r="U406" s="21" t="s">
        <v>2282</v>
      </c>
      <c r="V406" s="21" t="s">
        <v>2282</v>
      </c>
      <c r="W406" s="21" t="s">
        <v>2282</v>
      </c>
      <c r="X406" s="21" t="s">
        <v>2282</v>
      </c>
      <c r="Y406" s="21" t="s">
        <v>2282</v>
      </c>
      <c r="Z406" s="21" t="s">
        <v>2282</v>
      </c>
      <c r="AA406" s="21" t="s">
        <v>2282</v>
      </c>
      <c r="AB406" s="21" t="s">
        <v>2282</v>
      </c>
      <c r="AC406" s="21" t="s">
        <v>2282</v>
      </c>
      <c r="AD406" s="21" t="s">
        <v>2282</v>
      </c>
      <c r="AE406" s="21" t="s">
        <v>2282</v>
      </c>
      <c r="AF406" s="21" t="s">
        <v>2282</v>
      </c>
      <c r="AG406" s="21" t="s">
        <v>2282</v>
      </c>
      <c r="AH406" s="21" t="s">
        <v>2282</v>
      </c>
      <c r="AI406" s="21" t="s">
        <v>2282</v>
      </c>
      <c r="AJ406" s="21" t="s">
        <v>2282</v>
      </c>
      <c r="AK406" s="21" t="s">
        <v>2282</v>
      </c>
      <c r="AL406" t="s">
        <v>2282</v>
      </c>
      <c r="AM406" t="s">
        <v>2282</v>
      </c>
      <c r="AN406" s="21" t="s">
        <v>2282</v>
      </c>
      <c r="AO406" s="21" t="s">
        <v>2282</v>
      </c>
      <c r="AP406" s="21" t="s">
        <v>2282</v>
      </c>
      <c r="AQ406" s="21" t="s">
        <v>2282</v>
      </c>
      <c r="AR406" s="21" t="s">
        <v>2282</v>
      </c>
      <c r="AS406" s="21" t="s">
        <v>2282</v>
      </c>
      <c r="AT406" s="21" t="s">
        <v>2282</v>
      </c>
      <c r="AU406" s="21" t="s">
        <v>2282</v>
      </c>
      <c r="AV406" s="21" t="s">
        <v>2282</v>
      </c>
      <c r="AW406" s="21" t="s">
        <v>2282</v>
      </c>
      <c r="AX406" t="s">
        <v>2282</v>
      </c>
      <c r="AY406" t="s">
        <v>2282</v>
      </c>
      <c r="AZ406" s="21" t="s">
        <v>2282</v>
      </c>
      <c r="BA406" s="21" t="s">
        <v>2282</v>
      </c>
      <c r="BB406" t="s">
        <v>2282</v>
      </c>
      <c r="BC406" t="s">
        <v>2282</v>
      </c>
      <c r="BD406" s="21" t="s">
        <v>2282</v>
      </c>
      <c r="BE406" s="21" t="s">
        <v>2282</v>
      </c>
      <c r="BF406" s="21" t="s">
        <v>2282</v>
      </c>
      <c r="BG406" s="21" t="s">
        <v>2282</v>
      </c>
      <c r="BH406" s="21" t="s">
        <v>2282</v>
      </c>
      <c r="BI406" s="21" t="s">
        <v>2282</v>
      </c>
      <c r="BJ406"/>
      <c r="BK406"/>
      <c r="BL406"/>
    </row>
    <row r="407" spans="1:64" x14ac:dyDescent="0.15">
      <c r="A407" t="s">
        <v>709</v>
      </c>
      <c r="B407">
        <v>3163142</v>
      </c>
      <c r="C407" t="s">
        <v>2276</v>
      </c>
      <c r="D407" t="s">
        <v>2276</v>
      </c>
      <c r="E407" t="s">
        <v>2276</v>
      </c>
      <c r="F407" t="s">
        <v>2276</v>
      </c>
      <c r="G407" t="s">
        <v>2276</v>
      </c>
      <c r="H407" t="s">
        <v>2276</v>
      </c>
      <c r="I407" t="s">
        <v>2276</v>
      </c>
      <c r="J407" t="s">
        <v>2276</v>
      </c>
      <c r="K407" t="s">
        <v>2276</v>
      </c>
      <c r="L407" t="s">
        <v>2276</v>
      </c>
      <c r="M407" t="s">
        <v>2276</v>
      </c>
      <c r="N407" t="s">
        <v>2304</v>
      </c>
      <c r="O407" t="s">
        <v>2304</v>
      </c>
      <c r="P407" t="s">
        <v>2276</v>
      </c>
      <c r="Q407" t="s">
        <v>2276</v>
      </c>
      <c r="R407" t="s">
        <v>2276</v>
      </c>
      <c r="S407" t="s">
        <v>2276</v>
      </c>
      <c r="T407" t="s">
        <v>2276</v>
      </c>
      <c r="U407" t="s">
        <v>2276</v>
      </c>
      <c r="V407" t="s">
        <v>2276</v>
      </c>
      <c r="W407" t="s">
        <v>2276</v>
      </c>
      <c r="X407" t="s">
        <v>2276</v>
      </c>
      <c r="Y407" t="s">
        <v>2276</v>
      </c>
      <c r="Z407" t="s">
        <v>2276</v>
      </c>
      <c r="AA407" t="s">
        <v>2276</v>
      </c>
      <c r="AB407" t="s">
        <v>2276</v>
      </c>
      <c r="AC407" t="s">
        <v>2276</v>
      </c>
      <c r="AD407" t="s">
        <v>2276</v>
      </c>
      <c r="AE407" t="s">
        <v>2276</v>
      </c>
      <c r="AF407" t="s">
        <v>2276</v>
      </c>
      <c r="AG407" t="s">
        <v>2276</v>
      </c>
      <c r="AH407" t="s">
        <v>2276</v>
      </c>
      <c r="AI407" t="s">
        <v>2276</v>
      </c>
      <c r="AJ407" t="s">
        <v>2276</v>
      </c>
      <c r="AK407" t="s">
        <v>2276</v>
      </c>
      <c r="AL407" t="s">
        <v>2276</v>
      </c>
      <c r="AM407" t="s">
        <v>2276</v>
      </c>
      <c r="AN407" t="s">
        <v>2276</v>
      </c>
      <c r="AO407" t="s">
        <v>2276</v>
      </c>
      <c r="AP407" t="s">
        <v>2276</v>
      </c>
      <c r="AQ407" t="s">
        <v>2276</v>
      </c>
      <c r="AR407" t="s">
        <v>2276</v>
      </c>
      <c r="AS407" t="s">
        <v>2276</v>
      </c>
      <c r="AT407" t="s">
        <v>2276</v>
      </c>
      <c r="AU407" t="s">
        <v>2276</v>
      </c>
      <c r="AV407" t="s">
        <v>2276</v>
      </c>
      <c r="AW407" t="s">
        <v>2276</v>
      </c>
      <c r="AX407" t="s">
        <v>2283</v>
      </c>
      <c r="AY407" t="s">
        <v>2283</v>
      </c>
      <c r="AZ407" t="s">
        <v>2276</v>
      </c>
      <c r="BA407" t="s">
        <v>2276</v>
      </c>
      <c r="BB407" t="s">
        <v>2283</v>
      </c>
      <c r="BC407" t="s">
        <v>2283</v>
      </c>
      <c r="BD407" t="s">
        <v>2276</v>
      </c>
      <c r="BE407" t="s">
        <v>2276</v>
      </c>
      <c r="BF407" t="s">
        <v>2276</v>
      </c>
      <c r="BG407" t="s">
        <v>2276</v>
      </c>
      <c r="BH407" t="s">
        <v>2276</v>
      </c>
      <c r="BI407" t="s">
        <v>2276</v>
      </c>
    </row>
    <row r="408" spans="1:64" x14ac:dyDescent="0.15">
      <c r="A408" t="s">
        <v>709</v>
      </c>
      <c r="B408">
        <v>3163165</v>
      </c>
      <c r="C408" t="s">
        <v>2280</v>
      </c>
      <c r="D408" t="s">
        <v>2280</v>
      </c>
      <c r="E408" t="s">
        <v>2280</v>
      </c>
      <c r="F408" t="s">
        <v>2280</v>
      </c>
      <c r="G408" t="s">
        <v>2280</v>
      </c>
      <c r="H408" t="s">
        <v>2280</v>
      </c>
      <c r="I408" t="s">
        <v>2280</v>
      </c>
      <c r="J408" t="s">
        <v>2280</v>
      </c>
      <c r="K408" t="s">
        <v>2280</v>
      </c>
      <c r="L408" t="s">
        <v>2280</v>
      </c>
      <c r="M408" t="s">
        <v>2280</v>
      </c>
      <c r="N408" t="s">
        <v>2280</v>
      </c>
      <c r="O408" t="s">
        <v>2280</v>
      </c>
      <c r="P408" t="s">
        <v>2280</v>
      </c>
      <c r="Q408" t="s">
        <v>2280</v>
      </c>
      <c r="R408" t="s">
        <v>2280</v>
      </c>
      <c r="S408" t="s">
        <v>2280</v>
      </c>
      <c r="T408" t="s">
        <v>2280</v>
      </c>
      <c r="U408" t="s">
        <v>2280</v>
      </c>
      <c r="V408" t="s">
        <v>2280</v>
      </c>
      <c r="W408" t="s">
        <v>2280</v>
      </c>
      <c r="X408" t="s">
        <v>2280</v>
      </c>
      <c r="Y408" t="s">
        <v>2280</v>
      </c>
      <c r="Z408" t="s">
        <v>2280</v>
      </c>
      <c r="AA408" t="s">
        <v>2280</v>
      </c>
      <c r="AB408" t="s">
        <v>2280</v>
      </c>
      <c r="AC408" t="s">
        <v>2280</v>
      </c>
      <c r="AD408" t="s">
        <v>2280</v>
      </c>
      <c r="AE408" t="s">
        <v>2280</v>
      </c>
      <c r="AF408" t="s">
        <v>2280</v>
      </c>
      <c r="AG408" t="s">
        <v>2280</v>
      </c>
      <c r="AH408" t="s">
        <v>2280</v>
      </c>
      <c r="AI408" t="s">
        <v>2280</v>
      </c>
      <c r="AJ408" t="s">
        <v>2280</v>
      </c>
      <c r="AK408" t="s">
        <v>2280</v>
      </c>
      <c r="AL408" t="s">
        <v>2280</v>
      </c>
      <c r="AM408" t="s">
        <v>2280</v>
      </c>
      <c r="AN408" t="s">
        <v>2280</v>
      </c>
      <c r="AO408" t="s">
        <v>2280</v>
      </c>
      <c r="AP408" t="s">
        <v>2310</v>
      </c>
      <c r="AQ408" t="s">
        <v>2310</v>
      </c>
      <c r="AR408" t="s">
        <v>2280</v>
      </c>
      <c r="AS408" t="s">
        <v>2280</v>
      </c>
      <c r="AT408" t="s">
        <v>2280</v>
      </c>
      <c r="AU408" t="s">
        <v>2280</v>
      </c>
      <c r="AV408" t="s">
        <v>2280</v>
      </c>
      <c r="AW408" t="s">
        <v>2280</v>
      </c>
      <c r="AX408" t="s">
        <v>2280</v>
      </c>
      <c r="AY408" t="s">
        <v>2280</v>
      </c>
      <c r="AZ408" t="s">
        <v>2280</v>
      </c>
      <c r="BA408" t="s">
        <v>2280</v>
      </c>
      <c r="BB408" t="s">
        <v>2280</v>
      </c>
      <c r="BC408" t="s">
        <v>2280</v>
      </c>
      <c r="BD408" t="s">
        <v>2280</v>
      </c>
      <c r="BE408" t="s">
        <v>2280</v>
      </c>
      <c r="BF408" t="s">
        <v>2310</v>
      </c>
      <c r="BG408" t="s">
        <v>2310</v>
      </c>
      <c r="BH408" t="s">
        <v>2280</v>
      </c>
      <c r="BI408" t="s">
        <v>2280</v>
      </c>
    </row>
    <row r="409" spans="1:64" x14ac:dyDescent="0.15">
      <c r="A409" t="s">
        <v>709</v>
      </c>
      <c r="B409">
        <v>3163203</v>
      </c>
      <c r="C409" t="s">
        <v>2279</v>
      </c>
      <c r="D409" t="s">
        <v>2279</v>
      </c>
      <c r="E409" t="s">
        <v>2279</v>
      </c>
      <c r="F409" t="s">
        <v>2279</v>
      </c>
      <c r="G409" t="s">
        <v>2279</v>
      </c>
      <c r="H409" t="s">
        <v>2279</v>
      </c>
      <c r="I409" t="s">
        <v>2279</v>
      </c>
      <c r="J409" t="s">
        <v>2279</v>
      </c>
      <c r="K409" t="s">
        <v>2279</v>
      </c>
      <c r="L409" t="s">
        <v>2279</v>
      </c>
      <c r="M409" t="s">
        <v>2279</v>
      </c>
      <c r="N409" t="s">
        <v>2279</v>
      </c>
      <c r="O409" t="s">
        <v>2279</v>
      </c>
      <c r="P409" t="s">
        <v>2279</v>
      </c>
      <c r="Q409" t="s">
        <v>2279</v>
      </c>
      <c r="R409" t="s">
        <v>2279</v>
      </c>
      <c r="S409" t="s">
        <v>2279</v>
      </c>
      <c r="T409" t="s">
        <v>2279</v>
      </c>
      <c r="U409" t="s">
        <v>2279</v>
      </c>
      <c r="V409" t="s">
        <v>2279</v>
      </c>
      <c r="W409" t="s">
        <v>2279</v>
      </c>
      <c r="X409" t="s">
        <v>2279</v>
      </c>
      <c r="Y409" t="s">
        <v>2279</v>
      </c>
      <c r="Z409" t="s">
        <v>2279</v>
      </c>
      <c r="AA409" t="s">
        <v>2279</v>
      </c>
      <c r="AB409" t="s">
        <v>2279</v>
      </c>
      <c r="AC409" t="s">
        <v>2279</v>
      </c>
      <c r="AD409" t="s">
        <v>2279</v>
      </c>
      <c r="AE409" t="s">
        <v>2279</v>
      </c>
      <c r="AF409" t="s">
        <v>2279</v>
      </c>
      <c r="AG409" t="s">
        <v>2279</v>
      </c>
      <c r="AH409" t="s">
        <v>2279</v>
      </c>
      <c r="AI409" t="s">
        <v>2279</v>
      </c>
      <c r="AJ409" t="s">
        <v>2279</v>
      </c>
      <c r="AK409" t="s">
        <v>2279</v>
      </c>
      <c r="AL409" t="s">
        <v>2279</v>
      </c>
      <c r="AM409" t="s">
        <v>2279</v>
      </c>
      <c r="AN409" t="s">
        <v>2279</v>
      </c>
      <c r="AO409" t="s">
        <v>2279</v>
      </c>
      <c r="AP409" t="s">
        <v>2279</v>
      </c>
      <c r="AQ409" t="s">
        <v>2279</v>
      </c>
      <c r="AR409" t="s">
        <v>2279</v>
      </c>
      <c r="AS409" t="s">
        <v>2279</v>
      </c>
      <c r="AT409" t="s">
        <v>2279</v>
      </c>
      <c r="AU409" t="s">
        <v>2279</v>
      </c>
      <c r="AV409" t="s">
        <v>2279</v>
      </c>
      <c r="AW409" t="s">
        <v>2279</v>
      </c>
      <c r="AX409" t="s">
        <v>2307</v>
      </c>
      <c r="AY409" t="s">
        <v>2307</v>
      </c>
      <c r="AZ409" t="s">
        <v>2279</v>
      </c>
      <c r="BA409" t="s">
        <v>2279</v>
      </c>
      <c r="BB409" t="s">
        <v>2279</v>
      </c>
      <c r="BC409" t="s">
        <v>2279</v>
      </c>
      <c r="BD409" t="s">
        <v>2279</v>
      </c>
      <c r="BE409" t="s">
        <v>2279</v>
      </c>
      <c r="BF409" t="s">
        <v>2279</v>
      </c>
      <c r="BG409" t="s">
        <v>2279</v>
      </c>
      <c r="BH409" t="s">
        <v>2279</v>
      </c>
      <c r="BI409" t="s">
        <v>2279</v>
      </c>
    </row>
    <row r="410" spans="1:64" x14ac:dyDescent="0.15">
      <c r="A410" t="s">
        <v>709</v>
      </c>
      <c r="B410">
        <v>3163610</v>
      </c>
      <c r="C410" t="s">
        <v>2279</v>
      </c>
      <c r="D410" t="s">
        <v>2279</v>
      </c>
      <c r="E410" t="s">
        <v>2279</v>
      </c>
      <c r="F410" t="s">
        <v>2279</v>
      </c>
      <c r="G410" t="s">
        <v>2279</v>
      </c>
      <c r="H410" t="s">
        <v>2279</v>
      </c>
      <c r="I410" t="s">
        <v>2279</v>
      </c>
      <c r="J410" t="s">
        <v>2279</v>
      </c>
      <c r="K410" t="s">
        <v>2279</v>
      </c>
      <c r="L410" t="s">
        <v>2279</v>
      </c>
      <c r="M410" t="s">
        <v>2279</v>
      </c>
      <c r="N410" t="s">
        <v>2279</v>
      </c>
      <c r="O410" t="s">
        <v>2279</v>
      </c>
      <c r="P410" t="s">
        <v>2279</v>
      </c>
      <c r="Q410" t="s">
        <v>2279</v>
      </c>
      <c r="R410" t="s">
        <v>2279</v>
      </c>
      <c r="S410" t="s">
        <v>2279</v>
      </c>
      <c r="T410" t="s">
        <v>2279</v>
      </c>
      <c r="U410" t="s">
        <v>2279</v>
      </c>
      <c r="V410" t="s">
        <v>2279</v>
      </c>
      <c r="W410" t="s">
        <v>2279</v>
      </c>
      <c r="X410" t="s">
        <v>2279</v>
      </c>
      <c r="Y410" t="s">
        <v>2279</v>
      </c>
      <c r="Z410" t="s">
        <v>2279</v>
      </c>
      <c r="AA410" t="s">
        <v>2279</v>
      </c>
      <c r="AB410" t="s">
        <v>2279</v>
      </c>
      <c r="AC410" t="s">
        <v>2279</v>
      </c>
      <c r="AD410" t="s">
        <v>2279</v>
      </c>
      <c r="AE410" t="s">
        <v>2279</v>
      </c>
      <c r="AF410" t="s">
        <v>2279</v>
      </c>
      <c r="AG410" t="s">
        <v>2279</v>
      </c>
      <c r="AH410" t="s">
        <v>2279</v>
      </c>
      <c r="AI410" t="s">
        <v>2279</v>
      </c>
      <c r="AJ410" t="s">
        <v>2279</v>
      </c>
      <c r="AK410" t="s">
        <v>2279</v>
      </c>
      <c r="AL410" t="s">
        <v>2279</v>
      </c>
      <c r="AM410" t="s">
        <v>2279</v>
      </c>
      <c r="AN410" t="s">
        <v>2279</v>
      </c>
      <c r="AO410" t="s">
        <v>2279</v>
      </c>
      <c r="AP410" t="s">
        <v>2306</v>
      </c>
      <c r="AQ410" t="s">
        <v>2306</v>
      </c>
      <c r="AR410" t="s">
        <v>2279</v>
      </c>
      <c r="AS410" t="s">
        <v>2279</v>
      </c>
      <c r="AT410" t="s">
        <v>2279</v>
      </c>
      <c r="AU410" t="s">
        <v>2279</v>
      </c>
      <c r="AV410" t="s">
        <v>2279</v>
      </c>
      <c r="AW410" t="s">
        <v>2279</v>
      </c>
      <c r="AX410" t="s">
        <v>2279</v>
      </c>
      <c r="AY410" t="s">
        <v>2279</v>
      </c>
      <c r="AZ410" t="s">
        <v>2279</v>
      </c>
      <c r="BA410" t="s">
        <v>2279</v>
      </c>
      <c r="BB410" t="s">
        <v>2279</v>
      </c>
      <c r="BC410" t="s">
        <v>2279</v>
      </c>
      <c r="BD410" t="s">
        <v>2279</v>
      </c>
      <c r="BE410" t="s">
        <v>2279</v>
      </c>
      <c r="BF410" t="s">
        <v>2306</v>
      </c>
      <c r="BG410" t="s">
        <v>2306</v>
      </c>
      <c r="BH410" t="s">
        <v>2279</v>
      </c>
      <c r="BI410" t="s">
        <v>2279</v>
      </c>
    </row>
    <row r="411" spans="1:64" x14ac:dyDescent="0.15">
      <c r="A411" t="s">
        <v>709</v>
      </c>
      <c r="B411">
        <v>3163723</v>
      </c>
      <c r="C411" t="s">
        <v>2279</v>
      </c>
      <c r="D411" t="s">
        <v>2279</v>
      </c>
      <c r="E411" t="s">
        <v>2279</v>
      </c>
      <c r="F411" t="s">
        <v>2279</v>
      </c>
      <c r="G411" t="s">
        <v>2279</v>
      </c>
      <c r="H411" t="s">
        <v>2279</v>
      </c>
      <c r="I411" t="s">
        <v>2279</v>
      </c>
      <c r="J411" t="s">
        <v>2279</v>
      </c>
      <c r="K411" t="s">
        <v>2279</v>
      </c>
      <c r="L411" t="s">
        <v>2279</v>
      </c>
      <c r="M411" t="s">
        <v>2279</v>
      </c>
      <c r="N411" t="s">
        <v>2279</v>
      </c>
      <c r="O411" t="s">
        <v>2279</v>
      </c>
      <c r="P411" t="s">
        <v>2279</v>
      </c>
      <c r="Q411" t="s">
        <v>2279</v>
      </c>
      <c r="R411" t="s">
        <v>2279</v>
      </c>
      <c r="S411" t="s">
        <v>2279</v>
      </c>
      <c r="T411" t="s">
        <v>2279</v>
      </c>
      <c r="U411" t="s">
        <v>2279</v>
      </c>
      <c r="V411" t="s">
        <v>2279</v>
      </c>
      <c r="W411" t="s">
        <v>2279</v>
      </c>
      <c r="X411" t="s">
        <v>2279</v>
      </c>
      <c r="Y411" t="s">
        <v>2279</v>
      </c>
      <c r="Z411" t="s">
        <v>2279</v>
      </c>
      <c r="AA411" t="s">
        <v>2279</v>
      </c>
      <c r="AB411" t="s">
        <v>2279</v>
      </c>
      <c r="AC411" t="s">
        <v>2279</v>
      </c>
      <c r="AD411" t="s">
        <v>2279</v>
      </c>
      <c r="AE411" t="s">
        <v>2279</v>
      </c>
      <c r="AF411" t="s">
        <v>2279</v>
      </c>
      <c r="AG411" t="s">
        <v>2279</v>
      </c>
      <c r="AH411" t="s">
        <v>2279</v>
      </c>
      <c r="AI411" t="s">
        <v>2279</v>
      </c>
      <c r="AJ411" t="s">
        <v>2279</v>
      </c>
      <c r="AK411" t="s">
        <v>2279</v>
      </c>
      <c r="AL411" t="s">
        <v>2279</v>
      </c>
      <c r="AM411" t="s">
        <v>2279</v>
      </c>
      <c r="AN411" t="s">
        <v>2279</v>
      </c>
      <c r="AO411" t="s">
        <v>2279</v>
      </c>
      <c r="AP411" t="s">
        <v>2279</v>
      </c>
      <c r="AQ411" t="s">
        <v>2279</v>
      </c>
      <c r="AR411" t="s">
        <v>2279</v>
      </c>
      <c r="AS411" t="s">
        <v>2279</v>
      </c>
      <c r="AT411" t="s">
        <v>2279</v>
      </c>
      <c r="AU411" t="s">
        <v>2279</v>
      </c>
      <c r="AV411" t="s">
        <v>2279</v>
      </c>
      <c r="AW411" t="s">
        <v>2279</v>
      </c>
      <c r="AX411" t="s">
        <v>2279</v>
      </c>
      <c r="AY411" t="s">
        <v>2279</v>
      </c>
      <c r="AZ411" t="s">
        <v>2279</v>
      </c>
      <c r="BA411" t="s">
        <v>2279</v>
      </c>
      <c r="BB411" t="s">
        <v>2283</v>
      </c>
      <c r="BC411" t="s">
        <v>2283</v>
      </c>
      <c r="BD411" t="s">
        <v>2279</v>
      </c>
      <c r="BE411" t="s">
        <v>2279</v>
      </c>
      <c r="BF411" t="s">
        <v>2279</v>
      </c>
      <c r="BG411" t="s">
        <v>2279</v>
      </c>
      <c r="BH411" t="s">
        <v>2279</v>
      </c>
      <c r="BI411" t="s">
        <v>2279</v>
      </c>
      <c r="BL411" s="21"/>
    </row>
    <row r="412" spans="1:64" x14ac:dyDescent="0.15">
      <c r="A412" t="s">
        <v>709</v>
      </c>
      <c r="B412">
        <v>3163744</v>
      </c>
      <c r="C412" t="s">
        <v>2280</v>
      </c>
      <c r="D412" t="s">
        <v>2280</v>
      </c>
      <c r="E412" t="s">
        <v>2280</v>
      </c>
      <c r="F412" t="s">
        <v>2280</v>
      </c>
      <c r="G412" t="s">
        <v>2280</v>
      </c>
      <c r="H412" t="s">
        <v>2280</v>
      </c>
      <c r="I412" t="s">
        <v>2280</v>
      </c>
      <c r="J412" t="s">
        <v>2280</v>
      </c>
      <c r="K412" t="s">
        <v>2280</v>
      </c>
      <c r="L412" t="s">
        <v>2280</v>
      </c>
      <c r="M412" t="s">
        <v>2280</v>
      </c>
      <c r="N412" t="s">
        <v>2309</v>
      </c>
      <c r="O412" t="s">
        <v>2309</v>
      </c>
      <c r="P412" t="s">
        <v>2280</v>
      </c>
      <c r="Q412" t="s">
        <v>2280</v>
      </c>
      <c r="R412" t="s">
        <v>2280</v>
      </c>
      <c r="S412" t="s">
        <v>2280</v>
      </c>
      <c r="T412" t="s">
        <v>2280</v>
      </c>
      <c r="U412" t="s">
        <v>2280</v>
      </c>
      <c r="V412" t="s">
        <v>2280</v>
      </c>
      <c r="W412" t="s">
        <v>2280</v>
      </c>
      <c r="X412" t="s">
        <v>2280</v>
      </c>
      <c r="Y412" t="s">
        <v>2280</v>
      </c>
      <c r="Z412" t="s">
        <v>2280</v>
      </c>
      <c r="AA412" t="s">
        <v>2280</v>
      </c>
      <c r="AB412" t="s">
        <v>2280</v>
      </c>
      <c r="AC412" t="s">
        <v>2280</v>
      </c>
      <c r="AD412" t="s">
        <v>2280</v>
      </c>
      <c r="AE412" t="s">
        <v>2280</v>
      </c>
      <c r="AF412" t="s">
        <v>2280</v>
      </c>
      <c r="AG412" t="s">
        <v>2280</v>
      </c>
      <c r="AH412" t="s">
        <v>2280</v>
      </c>
      <c r="AI412" t="s">
        <v>2280</v>
      </c>
      <c r="AJ412" t="s">
        <v>2280</v>
      </c>
      <c r="AK412" t="s">
        <v>2280</v>
      </c>
      <c r="AL412" t="s">
        <v>2280</v>
      </c>
      <c r="AM412" t="s">
        <v>2280</v>
      </c>
      <c r="AN412" t="s">
        <v>2280</v>
      </c>
      <c r="AO412" t="s">
        <v>2280</v>
      </c>
      <c r="AP412" t="s">
        <v>2280</v>
      </c>
      <c r="AQ412" t="s">
        <v>2280</v>
      </c>
      <c r="AR412" t="s">
        <v>2280</v>
      </c>
      <c r="AS412" t="s">
        <v>2280</v>
      </c>
      <c r="AT412" t="s">
        <v>2280</v>
      </c>
      <c r="AU412" t="s">
        <v>2280</v>
      </c>
      <c r="AV412" t="s">
        <v>2280</v>
      </c>
      <c r="AW412" t="s">
        <v>2280</v>
      </c>
      <c r="AX412" t="s">
        <v>2280</v>
      </c>
      <c r="AY412" t="s">
        <v>2280</v>
      </c>
      <c r="AZ412" t="s">
        <v>2280</v>
      </c>
      <c r="BA412" t="s">
        <v>2280</v>
      </c>
      <c r="BB412" t="s">
        <v>2280</v>
      </c>
      <c r="BC412" t="s">
        <v>2280</v>
      </c>
      <c r="BD412" t="s">
        <v>2280</v>
      </c>
      <c r="BE412" t="s">
        <v>2280</v>
      </c>
      <c r="BF412" t="s">
        <v>2280</v>
      </c>
      <c r="BG412" t="s">
        <v>2280</v>
      </c>
      <c r="BH412" t="s">
        <v>2280</v>
      </c>
      <c r="BI412" t="s">
        <v>2280</v>
      </c>
    </row>
    <row r="413" spans="1:64" x14ac:dyDescent="0.15">
      <c r="A413" t="s">
        <v>709</v>
      </c>
      <c r="B413">
        <v>3163954</v>
      </c>
      <c r="C413" t="s">
        <v>2275</v>
      </c>
      <c r="D413" t="s">
        <v>2275</v>
      </c>
      <c r="E413" t="s">
        <v>2275</v>
      </c>
      <c r="F413" t="s">
        <v>2275</v>
      </c>
      <c r="G413" t="s">
        <v>2275</v>
      </c>
      <c r="H413" t="s">
        <v>2275</v>
      </c>
      <c r="I413" t="s">
        <v>2275</v>
      </c>
      <c r="J413" t="s">
        <v>2275</v>
      </c>
      <c r="K413" t="s">
        <v>2275</v>
      </c>
      <c r="L413" t="s">
        <v>2275</v>
      </c>
      <c r="M413" t="s">
        <v>2275</v>
      </c>
      <c r="N413" t="s">
        <v>2275</v>
      </c>
      <c r="O413" t="s">
        <v>2275</v>
      </c>
      <c r="P413" t="s">
        <v>2275</v>
      </c>
      <c r="Q413" t="s">
        <v>2275</v>
      </c>
      <c r="R413" t="s">
        <v>2275</v>
      </c>
      <c r="S413" t="s">
        <v>2275</v>
      </c>
      <c r="T413" t="s">
        <v>2275</v>
      </c>
      <c r="U413" t="s">
        <v>2275</v>
      </c>
      <c r="V413" t="s">
        <v>2275</v>
      </c>
      <c r="W413" t="s">
        <v>2275</v>
      </c>
      <c r="X413" t="s">
        <v>2275</v>
      </c>
      <c r="Y413" t="s">
        <v>2275</v>
      </c>
      <c r="Z413" t="s">
        <v>2275</v>
      </c>
      <c r="AA413" t="s">
        <v>2275</v>
      </c>
      <c r="AB413" t="s">
        <v>2275</v>
      </c>
      <c r="AC413" t="s">
        <v>2275</v>
      </c>
      <c r="AD413" t="s">
        <v>2275</v>
      </c>
      <c r="AE413" t="s">
        <v>2275</v>
      </c>
      <c r="AF413" t="s">
        <v>2275</v>
      </c>
      <c r="AG413" t="s">
        <v>2275</v>
      </c>
      <c r="AH413" t="s">
        <v>2275</v>
      </c>
      <c r="AI413" t="s">
        <v>2275</v>
      </c>
      <c r="AJ413" t="s">
        <v>2275</v>
      </c>
      <c r="AK413" t="s">
        <v>2275</v>
      </c>
      <c r="AL413" t="s">
        <v>2275</v>
      </c>
      <c r="AM413" t="s">
        <v>2275</v>
      </c>
      <c r="AN413" t="s">
        <v>2275</v>
      </c>
      <c r="AO413" t="s">
        <v>2275</v>
      </c>
      <c r="AP413" t="s">
        <v>2275</v>
      </c>
      <c r="AQ413" t="s">
        <v>2275</v>
      </c>
      <c r="AR413" t="s">
        <v>2275</v>
      </c>
      <c r="AS413" t="s">
        <v>2275</v>
      </c>
      <c r="AT413" t="s">
        <v>2275</v>
      </c>
      <c r="AU413" t="s">
        <v>2275</v>
      </c>
      <c r="AV413" t="s">
        <v>2275</v>
      </c>
      <c r="AW413" t="s">
        <v>2275</v>
      </c>
      <c r="AX413" t="s">
        <v>2275</v>
      </c>
      <c r="AY413" t="s">
        <v>2275</v>
      </c>
      <c r="AZ413" t="s">
        <v>2275</v>
      </c>
      <c r="BA413" t="s">
        <v>2275</v>
      </c>
      <c r="BB413" t="s">
        <v>2304</v>
      </c>
      <c r="BC413" s="33" t="s">
        <v>2366</v>
      </c>
      <c r="BD413" t="s">
        <v>2275</v>
      </c>
      <c r="BE413" t="s">
        <v>2275</v>
      </c>
      <c r="BF413" t="s">
        <v>2275</v>
      </c>
      <c r="BG413" t="s">
        <v>2275</v>
      </c>
      <c r="BH413" t="s">
        <v>2275</v>
      </c>
      <c r="BI413" t="s">
        <v>2275</v>
      </c>
    </row>
    <row r="414" spans="1:64" x14ac:dyDescent="0.15">
      <c r="A414" t="s">
        <v>709</v>
      </c>
      <c r="B414">
        <v>3163965</v>
      </c>
      <c r="C414" t="s">
        <v>2279</v>
      </c>
      <c r="D414" t="s">
        <v>2279</v>
      </c>
      <c r="E414" t="s">
        <v>2279</v>
      </c>
      <c r="F414" t="s">
        <v>2279</v>
      </c>
      <c r="G414" t="s">
        <v>2279</v>
      </c>
      <c r="H414" t="s">
        <v>2279</v>
      </c>
      <c r="I414" t="s">
        <v>2279</v>
      </c>
      <c r="J414" t="s">
        <v>2279</v>
      </c>
      <c r="K414" t="s">
        <v>2279</v>
      </c>
      <c r="L414" t="s">
        <v>2279</v>
      </c>
      <c r="M414" t="s">
        <v>2279</v>
      </c>
      <c r="N414" t="s">
        <v>2279</v>
      </c>
      <c r="O414" t="s">
        <v>2279</v>
      </c>
      <c r="P414" t="s">
        <v>2279</v>
      </c>
      <c r="Q414" t="s">
        <v>2279</v>
      </c>
      <c r="R414" t="s">
        <v>2279</v>
      </c>
      <c r="S414" t="s">
        <v>2279</v>
      </c>
      <c r="T414" t="s">
        <v>2279</v>
      </c>
      <c r="U414" t="s">
        <v>2279</v>
      </c>
      <c r="V414" t="s">
        <v>2279</v>
      </c>
      <c r="W414" t="s">
        <v>2279</v>
      </c>
      <c r="X414" t="s">
        <v>2279</v>
      </c>
      <c r="Y414" t="s">
        <v>2279</v>
      </c>
      <c r="Z414" t="s">
        <v>2279</v>
      </c>
      <c r="AA414" t="s">
        <v>2279</v>
      </c>
      <c r="AB414" t="s">
        <v>2279</v>
      </c>
      <c r="AC414" t="s">
        <v>2279</v>
      </c>
      <c r="AD414" t="s">
        <v>2279</v>
      </c>
      <c r="AE414" t="s">
        <v>2279</v>
      </c>
      <c r="AF414" t="s">
        <v>2279</v>
      </c>
      <c r="AG414" t="s">
        <v>2279</v>
      </c>
      <c r="AH414" t="s">
        <v>2279</v>
      </c>
      <c r="AI414" t="s">
        <v>2279</v>
      </c>
      <c r="AJ414" t="s">
        <v>2279</v>
      </c>
      <c r="AK414" t="s">
        <v>2279</v>
      </c>
      <c r="AL414" t="s">
        <v>2279</v>
      </c>
      <c r="AM414" t="s">
        <v>2279</v>
      </c>
      <c r="AN414" t="s">
        <v>2279</v>
      </c>
      <c r="AO414" t="s">
        <v>2279</v>
      </c>
      <c r="AP414" t="s">
        <v>2303</v>
      </c>
      <c r="AQ414" t="s">
        <v>2303</v>
      </c>
      <c r="AR414" t="s">
        <v>2279</v>
      </c>
      <c r="AS414" t="s">
        <v>2279</v>
      </c>
      <c r="AT414" t="s">
        <v>2279</v>
      </c>
      <c r="AU414" t="s">
        <v>2279</v>
      </c>
      <c r="AV414" t="s">
        <v>2279</v>
      </c>
      <c r="AW414" t="s">
        <v>2279</v>
      </c>
      <c r="AX414" t="s">
        <v>2279</v>
      </c>
      <c r="AY414" t="s">
        <v>2279</v>
      </c>
      <c r="AZ414" t="s">
        <v>2279</v>
      </c>
      <c r="BA414" t="s">
        <v>2279</v>
      </c>
      <c r="BB414" t="s">
        <v>2279</v>
      </c>
      <c r="BC414" t="s">
        <v>2279</v>
      </c>
      <c r="BD414" t="s">
        <v>2279</v>
      </c>
      <c r="BE414" t="s">
        <v>2279</v>
      </c>
      <c r="BF414" t="s">
        <v>2306</v>
      </c>
      <c r="BG414" t="s">
        <v>2306</v>
      </c>
      <c r="BH414" t="s">
        <v>2279</v>
      </c>
      <c r="BI414" t="s">
        <v>2279</v>
      </c>
    </row>
    <row r="415" spans="1:64" x14ac:dyDescent="0.15">
      <c r="A415" t="s">
        <v>709</v>
      </c>
      <c r="B415">
        <v>3163976</v>
      </c>
      <c r="C415" t="s">
        <v>2275</v>
      </c>
      <c r="D415" t="s">
        <v>2275</v>
      </c>
      <c r="E415" t="s">
        <v>2275</v>
      </c>
      <c r="F415" t="s">
        <v>2275</v>
      </c>
      <c r="G415" t="s">
        <v>2275</v>
      </c>
      <c r="H415" t="s">
        <v>2275</v>
      </c>
      <c r="I415" t="s">
        <v>2275</v>
      </c>
      <c r="J415" t="s">
        <v>2275</v>
      </c>
      <c r="K415" t="s">
        <v>2275</v>
      </c>
      <c r="L415" t="s">
        <v>2275</v>
      </c>
      <c r="M415" t="s">
        <v>2275</v>
      </c>
      <c r="N415" t="s">
        <v>2275</v>
      </c>
      <c r="O415" t="s">
        <v>2275</v>
      </c>
      <c r="P415" t="s">
        <v>2275</v>
      </c>
      <c r="Q415" t="s">
        <v>2275</v>
      </c>
      <c r="R415" t="s">
        <v>2275</v>
      </c>
      <c r="S415" t="s">
        <v>2275</v>
      </c>
      <c r="T415" t="s">
        <v>2275</v>
      </c>
      <c r="U415" t="s">
        <v>2275</v>
      </c>
      <c r="V415" t="s">
        <v>2275</v>
      </c>
      <c r="W415" t="s">
        <v>2275</v>
      </c>
      <c r="X415" t="s">
        <v>2275</v>
      </c>
      <c r="Y415" t="s">
        <v>2275</v>
      </c>
      <c r="Z415" t="s">
        <v>2275</v>
      </c>
      <c r="AA415" t="s">
        <v>2275</v>
      </c>
      <c r="AB415" t="s">
        <v>2275</v>
      </c>
      <c r="AC415" t="s">
        <v>2275</v>
      </c>
      <c r="AD415" t="s">
        <v>2275</v>
      </c>
      <c r="AE415" t="s">
        <v>2275</v>
      </c>
      <c r="AF415" t="s">
        <v>2275</v>
      </c>
      <c r="AG415" t="s">
        <v>2275</v>
      </c>
      <c r="AH415" t="s">
        <v>2275</v>
      </c>
      <c r="AI415" t="s">
        <v>2275</v>
      </c>
      <c r="AJ415" t="s">
        <v>2275</v>
      </c>
      <c r="AK415" t="s">
        <v>2275</v>
      </c>
      <c r="AL415" t="s">
        <v>2275</v>
      </c>
      <c r="AM415" t="s">
        <v>2275</v>
      </c>
      <c r="AN415" t="s">
        <v>2275</v>
      </c>
      <c r="AO415" t="s">
        <v>2275</v>
      </c>
      <c r="AP415" t="s">
        <v>2275</v>
      </c>
      <c r="AQ415" t="s">
        <v>2275</v>
      </c>
      <c r="AR415" t="s">
        <v>2275</v>
      </c>
      <c r="AS415" t="s">
        <v>2275</v>
      </c>
      <c r="AT415" t="s">
        <v>2275</v>
      </c>
      <c r="AU415" t="s">
        <v>2275</v>
      </c>
      <c r="AV415" t="s">
        <v>2275</v>
      </c>
      <c r="AW415" t="s">
        <v>2275</v>
      </c>
      <c r="AX415" t="s">
        <v>2275</v>
      </c>
      <c r="AY415" t="s">
        <v>2275</v>
      </c>
      <c r="AZ415" t="s">
        <v>2275</v>
      </c>
      <c r="BA415" t="s">
        <v>2275</v>
      </c>
      <c r="BB415" t="s">
        <v>2309</v>
      </c>
      <c r="BC415" t="s">
        <v>2309</v>
      </c>
      <c r="BD415" t="s">
        <v>2275</v>
      </c>
      <c r="BE415" t="s">
        <v>2275</v>
      </c>
      <c r="BF415" t="s">
        <v>2275</v>
      </c>
      <c r="BG415" t="s">
        <v>2275</v>
      </c>
      <c r="BH415" t="s">
        <v>2275</v>
      </c>
      <c r="BI415" t="s">
        <v>2275</v>
      </c>
    </row>
    <row r="416" spans="1:64" x14ac:dyDescent="0.15">
      <c r="A416" t="s">
        <v>709</v>
      </c>
      <c r="B416">
        <v>3164071</v>
      </c>
      <c r="C416" t="s">
        <v>2279</v>
      </c>
      <c r="D416" t="s">
        <v>2279</v>
      </c>
      <c r="E416" t="s">
        <v>2279</v>
      </c>
      <c r="F416" t="s">
        <v>2279</v>
      </c>
      <c r="G416" t="s">
        <v>2279</v>
      </c>
      <c r="H416" t="s">
        <v>2279</v>
      </c>
      <c r="I416" t="s">
        <v>2279</v>
      </c>
      <c r="J416" t="s">
        <v>2279</v>
      </c>
      <c r="K416" t="s">
        <v>2279</v>
      </c>
      <c r="L416" t="s">
        <v>2279</v>
      </c>
      <c r="M416" t="s">
        <v>2279</v>
      </c>
      <c r="N416" t="s">
        <v>2279</v>
      </c>
      <c r="O416" t="s">
        <v>2279</v>
      </c>
      <c r="P416" t="s">
        <v>2279</v>
      </c>
      <c r="Q416" t="s">
        <v>2279</v>
      </c>
      <c r="R416" t="s">
        <v>2279</v>
      </c>
      <c r="S416" t="s">
        <v>2279</v>
      </c>
      <c r="T416" t="s">
        <v>2279</v>
      </c>
      <c r="U416" t="s">
        <v>2279</v>
      </c>
      <c r="V416" t="s">
        <v>2279</v>
      </c>
      <c r="W416" t="s">
        <v>2279</v>
      </c>
      <c r="X416" t="s">
        <v>2279</v>
      </c>
      <c r="Y416" t="s">
        <v>2279</v>
      </c>
      <c r="Z416" t="s">
        <v>2279</v>
      </c>
      <c r="AA416" t="s">
        <v>2279</v>
      </c>
      <c r="AB416" t="s">
        <v>2279</v>
      </c>
      <c r="AC416" t="s">
        <v>2279</v>
      </c>
      <c r="AD416" t="s">
        <v>2279</v>
      </c>
      <c r="AE416" t="s">
        <v>2279</v>
      </c>
      <c r="AF416" t="s">
        <v>2279</v>
      </c>
      <c r="AG416" t="s">
        <v>2279</v>
      </c>
      <c r="AH416" t="s">
        <v>2279</v>
      </c>
      <c r="AI416" t="s">
        <v>2279</v>
      </c>
      <c r="AJ416" t="s">
        <v>2279</v>
      </c>
      <c r="AK416" t="s">
        <v>2279</v>
      </c>
      <c r="AL416" t="s">
        <v>2279</v>
      </c>
      <c r="AM416" t="s">
        <v>2279</v>
      </c>
      <c r="AN416" t="s">
        <v>2279</v>
      </c>
      <c r="AO416" t="s">
        <v>2279</v>
      </c>
      <c r="AP416" t="s">
        <v>2280</v>
      </c>
      <c r="AQ416" t="s">
        <v>2280</v>
      </c>
      <c r="AR416" t="s">
        <v>2279</v>
      </c>
      <c r="AS416" t="s">
        <v>2279</v>
      </c>
      <c r="AT416" t="s">
        <v>2279</v>
      </c>
      <c r="AU416" t="s">
        <v>2279</v>
      </c>
      <c r="AV416" t="s">
        <v>2279</v>
      </c>
      <c r="AW416" t="s">
        <v>2279</v>
      </c>
      <c r="AX416" t="s">
        <v>2279</v>
      </c>
      <c r="AY416" t="s">
        <v>2279</v>
      </c>
      <c r="AZ416" t="s">
        <v>2279</v>
      </c>
      <c r="BA416" t="s">
        <v>2279</v>
      </c>
      <c r="BB416" t="s">
        <v>2279</v>
      </c>
      <c r="BC416" t="s">
        <v>2279</v>
      </c>
      <c r="BD416" t="s">
        <v>2279</v>
      </c>
      <c r="BE416" t="s">
        <v>2279</v>
      </c>
      <c r="BF416" t="s">
        <v>2306</v>
      </c>
      <c r="BG416" t="s">
        <v>2306</v>
      </c>
      <c r="BH416" t="s">
        <v>2279</v>
      </c>
      <c r="BI416" t="s">
        <v>2279</v>
      </c>
    </row>
    <row r="417" spans="1:61" x14ac:dyDescent="0.15">
      <c r="A417" t="s">
        <v>709</v>
      </c>
      <c r="B417">
        <v>3164131</v>
      </c>
      <c r="C417" t="s">
        <v>2276</v>
      </c>
      <c r="D417" t="s">
        <v>2276</v>
      </c>
      <c r="E417" t="s">
        <v>2276</v>
      </c>
      <c r="F417" t="s">
        <v>2276</v>
      </c>
      <c r="G417" t="s">
        <v>2276</v>
      </c>
      <c r="H417" t="s">
        <v>2276</v>
      </c>
      <c r="I417" t="s">
        <v>2276</v>
      </c>
      <c r="J417" t="s">
        <v>2276</v>
      </c>
      <c r="K417" t="s">
        <v>2276</v>
      </c>
      <c r="L417" t="s">
        <v>2276</v>
      </c>
      <c r="M417" t="s">
        <v>2276</v>
      </c>
      <c r="N417" t="s">
        <v>2305</v>
      </c>
      <c r="O417" t="s">
        <v>2305</v>
      </c>
      <c r="P417" t="s">
        <v>2276</v>
      </c>
      <c r="Q417" t="s">
        <v>2276</v>
      </c>
      <c r="R417" t="s">
        <v>2276</v>
      </c>
      <c r="S417" t="s">
        <v>2276</v>
      </c>
      <c r="T417" t="s">
        <v>2276</v>
      </c>
      <c r="U417" t="s">
        <v>2276</v>
      </c>
      <c r="V417" t="s">
        <v>2276</v>
      </c>
      <c r="W417" t="s">
        <v>2276</v>
      </c>
      <c r="X417" t="s">
        <v>2276</v>
      </c>
      <c r="Y417" t="s">
        <v>2276</v>
      </c>
      <c r="Z417" t="s">
        <v>2276</v>
      </c>
      <c r="AA417" t="s">
        <v>2276</v>
      </c>
      <c r="AB417" t="s">
        <v>2276</v>
      </c>
      <c r="AC417" t="s">
        <v>2276</v>
      </c>
      <c r="AD417" t="s">
        <v>2276</v>
      </c>
      <c r="AE417" t="s">
        <v>2276</v>
      </c>
      <c r="AF417" t="s">
        <v>2276</v>
      </c>
      <c r="AG417" t="s">
        <v>2276</v>
      </c>
      <c r="AH417" t="s">
        <v>2276</v>
      </c>
      <c r="AI417" t="s">
        <v>2276</v>
      </c>
      <c r="AJ417" t="s">
        <v>2276</v>
      </c>
      <c r="AK417" t="s">
        <v>2276</v>
      </c>
      <c r="AL417" t="s">
        <v>2276</v>
      </c>
      <c r="AM417" t="s">
        <v>2276</v>
      </c>
      <c r="AN417" t="s">
        <v>2276</v>
      </c>
      <c r="AO417" t="s">
        <v>2276</v>
      </c>
      <c r="AP417" t="s">
        <v>2276</v>
      </c>
      <c r="AQ417" t="s">
        <v>2276</v>
      </c>
      <c r="AR417" t="s">
        <v>2276</v>
      </c>
      <c r="AS417" t="s">
        <v>2276</v>
      </c>
      <c r="AT417" t="s">
        <v>2276</v>
      </c>
      <c r="AU417" t="s">
        <v>2276</v>
      </c>
      <c r="AV417" t="s">
        <v>2276</v>
      </c>
      <c r="AW417" t="s">
        <v>2276</v>
      </c>
      <c r="AX417" t="s">
        <v>2276</v>
      </c>
      <c r="AY417" t="s">
        <v>2276</v>
      </c>
      <c r="AZ417" t="s">
        <v>2276</v>
      </c>
      <c r="BA417" t="s">
        <v>2276</v>
      </c>
      <c r="BB417" t="s">
        <v>2276</v>
      </c>
      <c r="BC417" t="s">
        <v>2276</v>
      </c>
      <c r="BD417" t="s">
        <v>2276</v>
      </c>
      <c r="BE417" t="s">
        <v>2276</v>
      </c>
      <c r="BF417" t="s">
        <v>2276</v>
      </c>
      <c r="BG417" t="s">
        <v>2276</v>
      </c>
      <c r="BH417" t="s">
        <v>2276</v>
      </c>
      <c r="BI417" t="s">
        <v>2276</v>
      </c>
    </row>
    <row r="418" spans="1:61" x14ac:dyDescent="0.15">
      <c r="A418" t="s">
        <v>709</v>
      </c>
      <c r="B418">
        <v>3164152</v>
      </c>
      <c r="C418" t="s">
        <v>2279</v>
      </c>
      <c r="D418" t="s">
        <v>2279</v>
      </c>
      <c r="E418" t="s">
        <v>2279</v>
      </c>
      <c r="F418" t="s">
        <v>2279</v>
      </c>
      <c r="G418" t="s">
        <v>2279</v>
      </c>
      <c r="H418" t="s">
        <v>2279</v>
      </c>
      <c r="I418" t="s">
        <v>2279</v>
      </c>
      <c r="J418" t="s">
        <v>2279</v>
      </c>
      <c r="K418" t="s">
        <v>2279</v>
      </c>
      <c r="L418" t="s">
        <v>2279</v>
      </c>
      <c r="M418" t="s">
        <v>2279</v>
      </c>
      <c r="N418" t="s">
        <v>2279</v>
      </c>
      <c r="O418" t="s">
        <v>2279</v>
      </c>
      <c r="P418" t="s">
        <v>2279</v>
      </c>
      <c r="Q418" t="s">
        <v>2279</v>
      </c>
      <c r="R418" t="s">
        <v>2279</v>
      </c>
      <c r="S418" t="s">
        <v>2279</v>
      </c>
      <c r="T418" t="s">
        <v>2279</v>
      </c>
      <c r="U418" t="s">
        <v>2279</v>
      </c>
      <c r="V418" t="s">
        <v>2279</v>
      </c>
      <c r="W418" t="s">
        <v>2279</v>
      </c>
      <c r="X418" t="s">
        <v>2279</v>
      </c>
      <c r="Y418" t="s">
        <v>2279</v>
      </c>
      <c r="Z418" t="s">
        <v>2279</v>
      </c>
      <c r="AA418" t="s">
        <v>2279</v>
      </c>
      <c r="AB418" t="s">
        <v>2279</v>
      </c>
      <c r="AC418" t="s">
        <v>2279</v>
      </c>
      <c r="AD418" t="s">
        <v>2279</v>
      </c>
      <c r="AE418" t="s">
        <v>2279</v>
      </c>
      <c r="AF418" t="s">
        <v>2279</v>
      </c>
      <c r="AG418" t="s">
        <v>2279</v>
      </c>
      <c r="AH418" t="s">
        <v>2279</v>
      </c>
      <c r="AI418" t="s">
        <v>2279</v>
      </c>
      <c r="AJ418" t="s">
        <v>2279</v>
      </c>
      <c r="AK418" t="s">
        <v>2279</v>
      </c>
      <c r="AL418" t="s">
        <v>2279</v>
      </c>
      <c r="AM418" t="s">
        <v>2279</v>
      </c>
      <c r="AN418" t="s">
        <v>2279</v>
      </c>
      <c r="AO418" t="s">
        <v>2279</v>
      </c>
      <c r="AP418" t="s">
        <v>2307</v>
      </c>
      <c r="AQ418" t="s">
        <v>2307</v>
      </c>
      <c r="AR418" t="s">
        <v>2279</v>
      </c>
      <c r="AS418" t="s">
        <v>2279</v>
      </c>
      <c r="AT418" t="s">
        <v>2279</v>
      </c>
      <c r="AU418" t="s">
        <v>2279</v>
      </c>
      <c r="AV418" t="s">
        <v>2279</v>
      </c>
      <c r="AW418" t="s">
        <v>2279</v>
      </c>
      <c r="AX418" t="s">
        <v>2279</v>
      </c>
      <c r="AY418" t="s">
        <v>2279</v>
      </c>
      <c r="AZ418" t="s">
        <v>2279</v>
      </c>
      <c r="BA418" t="s">
        <v>2279</v>
      </c>
      <c r="BB418" t="s">
        <v>2279</v>
      </c>
      <c r="BC418" t="s">
        <v>2279</v>
      </c>
      <c r="BD418" t="s">
        <v>2279</v>
      </c>
      <c r="BE418" t="s">
        <v>2279</v>
      </c>
      <c r="BF418" t="s">
        <v>2279</v>
      </c>
      <c r="BG418" t="s">
        <v>2279</v>
      </c>
      <c r="BH418" t="s">
        <v>2279</v>
      </c>
      <c r="BI418" t="s">
        <v>2279</v>
      </c>
    </row>
    <row r="419" spans="1:61" x14ac:dyDescent="0.15">
      <c r="A419" t="s">
        <v>709</v>
      </c>
      <c r="B419">
        <v>3164209</v>
      </c>
      <c r="C419" t="s">
        <v>2275</v>
      </c>
      <c r="D419" t="s">
        <v>2275</v>
      </c>
      <c r="E419" t="s">
        <v>2275</v>
      </c>
      <c r="F419" t="s">
        <v>2275</v>
      </c>
      <c r="G419" t="s">
        <v>2275</v>
      </c>
      <c r="H419" t="s">
        <v>2275</v>
      </c>
      <c r="I419" t="s">
        <v>2275</v>
      </c>
      <c r="J419" t="s">
        <v>2275</v>
      </c>
      <c r="K419" t="s">
        <v>2275</v>
      </c>
      <c r="L419" t="s">
        <v>2275</v>
      </c>
      <c r="M419" t="s">
        <v>2275</v>
      </c>
      <c r="N419" t="s">
        <v>2304</v>
      </c>
      <c r="O419" t="s">
        <v>2304</v>
      </c>
      <c r="P419" t="s">
        <v>2275</v>
      </c>
      <c r="Q419" t="s">
        <v>2275</v>
      </c>
      <c r="R419" t="s">
        <v>2275</v>
      </c>
      <c r="S419" t="s">
        <v>2275</v>
      </c>
      <c r="T419" t="s">
        <v>2275</v>
      </c>
      <c r="U419" t="s">
        <v>2275</v>
      </c>
      <c r="V419" t="s">
        <v>2275</v>
      </c>
      <c r="W419" t="s">
        <v>2275</v>
      </c>
      <c r="X419" t="s">
        <v>2275</v>
      </c>
      <c r="Y419" t="s">
        <v>2275</v>
      </c>
      <c r="Z419" t="s">
        <v>2275</v>
      </c>
      <c r="AA419" t="s">
        <v>2275</v>
      </c>
      <c r="AB419" t="s">
        <v>2275</v>
      </c>
      <c r="AC419" t="s">
        <v>2275</v>
      </c>
      <c r="AD419" t="s">
        <v>2275</v>
      </c>
      <c r="AE419" t="s">
        <v>2275</v>
      </c>
      <c r="AF419" t="s">
        <v>2275</v>
      </c>
      <c r="AG419" t="s">
        <v>2275</v>
      </c>
      <c r="AH419" t="s">
        <v>2275</v>
      </c>
      <c r="AI419" t="s">
        <v>2275</v>
      </c>
      <c r="AJ419" t="s">
        <v>2275</v>
      </c>
      <c r="AK419" t="s">
        <v>2275</v>
      </c>
      <c r="AL419" t="s">
        <v>2275</v>
      </c>
      <c r="AM419" t="s">
        <v>2275</v>
      </c>
      <c r="AN419" t="s">
        <v>2275</v>
      </c>
      <c r="AO419" t="s">
        <v>2275</v>
      </c>
      <c r="AP419" t="s">
        <v>2275</v>
      </c>
      <c r="AQ419" t="s">
        <v>2275</v>
      </c>
      <c r="AR419" t="s">
        <v>2275</v>
      </c>
      <c r="AS419" t="s">
        <v>2275</v>
      </c>
      <c r="AT419" t="s">
        <v>2275</v>
      </c>
      <c r="AU419" t="s">
        <v>2275</v>
      </c>
      <c r="AV419" t="s">
        <v>2275</v>
      </c>
      <c r="AW419" t="s">
        <v>2275</v>
      </c>
      <c r="AX419" t="s">
        <v>2275</v>
      </c>
      <c r="AY419" t="s">
        <v>2275</v>
      </c>
      <c r="AZ419" t="s">
        <v>2275</v>
      </c>
      <c r="BA419" t="s">
        <v>2275</v>
      </c>
      <c r="BB419" t="s">
        <v>2275</v>
      </c>
      <c r="BC419" t="s">
        <v>2275</v>
      </c>
      <c r="BD419" t="s">
        <v>2275</v>
      </c>
      <c r="BE419" t="s">
        <v>2275</v>
      </c>
      <c r="BF419" t="s">
        <v>2275</v>
      </c>
      <c r="BG419" t="s">
        <v>2275</v>
      </c>
      <c r="BH419" t="s">
        <v>2275</v>
      </c>
      <c r="BI419" t="s">
        <v>2275</v>
      </c>
    </row>
    <row r="420" spans="1:61" x14ac:dyDescent="0.15">
      <c r="A420" t="s">
        <v>709</v>
      </c>
      <c r="B420">
        <v>3164220</v>
      </c>
      <c r="C420" t="s">
        <v>2280</v>
      </c>
      <c r="D420" t="s">
        <v>2280</v>
      </c>
      <c r="E420" t="s">
        <v>2280</v>
      </c>
      <c r="F420" t="s">
        <v>2280</v>
      </c>
      <c r="G420" t="s">
        <v>2280</v>
      </c>
      <c r="H420" t="s">
        <v>2280</v>
      </c>
      <c r="I420" t="s">
        <v>2280</v>
      </c>
      <c r="J420" t="s">
        <v>2280</v>
      </c>
      <c r="K420" t="s">
        <v>2280</v>
      </c>
      <c r="L420" t="s">
        <v>2280</v>
      </c>
      <c r="M420" t="s">
        <v>2280</v>
      </c>
      <c r="N420" t="s">
        <v>2280</v>
      </c>
      <c r="O420" t="s">
        <v>2280</v>
      </c>
      <c r="P420" t="s">
        <v>2280</v>
      </c>
      <c r="Q420" t="s">
        <v>2280</v>
      </c>
      <c r="R420" t="s">
        <v>2280</v>
      </c>
      <c r="S420" t="s">
        <v>2280</v>
      </c>
      <c r="T420" t="s">
        <v>2280</v>
      </c>
      <c r="U420" t="s">
        <v>2280</v>
      </c>
      <c r="V420" t="s">
        <v>2280</v>
      </c>
      <c r="W420" t="s">
        <v>2280</v>
      </c>
      <c r="X420" t="s">
        <v>2280</v>
      </c>
      <c r="Y420" t="s">
        <v>2280</v>
      </c>
      <c r="Z420" t="s">
        <v>2280</v>
      </c>
      <c r="AA420" t="s">
        <v>2280</v>
      </c>
      <c r="AB420" t="s">
        <v>2280</v>
      </c>
      <c r="AC420" t="s">
        <v>2280</v>
      </c>
      <c r="AD420" t="s">
        <v>2280</v>
      </c>
      <c r="AE420" t="s">
        <v>2280</v>
      </c>
      <c r="AF420" t="s">
        <v>2280</v>
      </c>
      <c r="AG420" t="s">
        <v>2280</v>
      </c>
      <c r="AH420" t="s">
        <v>2280</v>
      </c>
      <c r="AI420" t="s">
        <v>2280</v>
      </c>
      <c r="AJ420" t="s">
        <v>2280</v>
      </c>
      <c r="AK420" t="s">
        <v>2280</v>
      </c>
      <c r="AL420" t="s">
        <v>2280</v>
      </c>
      <c r="AM420" t="s">
        <v>2280</v>
      </c>
      <c r="AN420" t="s">
        <v>2280</v>
      </c>
      <c r="AO420" t="s">
        <v>2280</v>
      </c>
      <c r="AP420" t="s">
        <v>2276</v>
      </c>
      <c r="AQ420" t="s">
        <v>2276</v>
      </c>
      <c r="AR420" t="s">
        <v>2280</v>
      </c>
      <c r="AS420" t="s">
        <v>2280</v>
      </c>
      <c r="AT420" t="s">
        <v>2280</v>
      </c>
      <c r="AU420" t="s">
        <v>2280</v>
      </c>
      <c r="AV420" t="s">
        <v>2280</v>
      </c>
      <c r="AW420" t="s">
        <v>2280</v>
      </c>
      <c r="AX420" t="s">
        <v>2280</v>
      </c>
      <c r="AY420" t="s">
        <v>2280</v>
      </c>
      <c r="AZ420" t="s">
        <v>2280</v>
      </c>
      <c r="BA420" t="s">
        <v>2280</v>
      </c>
      <c r="BB420" t="s">
        <v>2280</v>
      </c>
      <c r="BC420" t="s">
        <v>2280</v>
      </c>
      <c r="BD420" t="s">
        <v>2280</v>
      </c>
      <c r="BE420" t="s">
        <v>2280</v>
      </c>
      <c r="BF420" t="s">
        <v>2310</v>
      </c>
      <c r="BG420" s="33" t="s">
        <v>2313</v>
      </c>
      <c r="BH420" t="s">
        <v>2280</v>
      </c>
      <c r="BI420" t="s">
        <v>2280</v>
      </c>
    </row>
    <row r="421" spans="1:61" x14ac:dyDescent="0.15">
      <c r="A421" t="s">
        <v>709</v>
      </c>
      <c r="B421">
        <v>3164231</v>
      </c>
      <c r="C421" t="s">
        <v>2276</v>
      </c>
      <c r="D421" t="s">
        <v>2276</v>
      </c>
      <c r="E421" t="s">
        <v>2276</v>
      </c>
      <c r="F421" t="s">
        <v>2276</v>
      </c>
      <c r="G421" t="s">
        <v>2276</v>
      </c>
      <c r="H421" t="s">
        <v>2276</v>
      </c>
      <c r="I421" t="s">
        <v>2276</v>
      </c>
      <c r="J421" t="s">
        <v>2276</v>
      </c>
      <c r="K421" t="s">
        <v>2276</v>
      </c>
      <c r="L421" t="s">
        <v>2276</v>
      </c>
      <c r="M421" t="s">
        <v>2276</v>
      </c>
      <c r="N421" t="s">
        <v>2304</v>
      </c>
      <c r="O421" t="s">
        <v>2304</v>
      </c>
      <c r="P421" t="s">
        <v>2276</v>
      </c>
      <c r="Q421" t="s">
        <v>2276</v>
      </c>
      <c r="R421" t="s">
        <v>2276</v>
      </c>
      <c r="S421" t="s">
        <v>2276</v>
      </c>
      <c r="T421" t="s">
        <v>2276</v>
      </c>
      <c r="U421" t="s">
        <v>2276</v>
      </c>
      <c r="V421" t="s">
        <v>2276</v>
      </c>
      <c r="W421" t="s">
        <v>2276</v>
      </c>
      <c r="X421" t="s">
        <v>2276</v>
      </c>
      <c r="Y421" t="s">
        <v>2276</v>
      </c>
      <c r="Z421" t="s">
        <v>2276</v>
      </c>
      <c r="AA421" t="s">
        <v>2276</v>
      </c>
      <c r="AB421" t="s">
        <v>2276</v>
      </c>
      <c r="AC421" t="s">
        <v>2276</v>
      </c>
      <c r="AD421" t="s">
        <v>2276</v>
      </c>
      <c r="AE421" t="s">
        <v>2276</v>
      </c>
      <c r="AF421" t="s">
        <v>2276</v>
      </c>
      <c r="AG421" t="s">
        <v>2276</v>
      </c>
      <c r="AH421" t="s">
        <v>2276</v>
      </c>
      <c r="AI421" t="s">
        <v>2276</v>
      </c>
      <c r="AJ421" t="s">
        <v>2276</v>
      </c>
      <c r="AK421" t="s">
        <v>2276</v>
      </c>
      <c r="AL421" t="s">
        <v>2276</v>
      </c>
      <c r="AM421" t="s">
        <v>2276</v>
      </c>
      <c r="AN421" t="s">
        <v>2276</v>
      </c>
      <c r="AO421" t="s">
        <v>2276</v>
      </c>
      <c r="AP421" t="s">
        <v>2276</v>
      </c>
      <c r="AQ421" t="s">
        <v>2276</v>
      </c>
      <c r="AR421" t="s">
        <v>2276</v>
      </c>
      <c r="AS421" t="s">
        <v>2276</v>
      </c>
      <c r="AT421" t="s">
        <v>2276</v>
      </c>
      <c r="AU421" t="s">
        <v>2276</v>
      </c>
      <c r="AV421" t="s">
        <v>2276</v>
      </c>
      <c r="AW421" t="s">
        <v>2276</v>
      </c>
      <c r="AX421" t="s">
        <v>2276</v>
      </c>
      <c r="AY421" t="s">
        <v>2276</v>
      </c>
      <c r="AZ421" t="s">
        <v>2276</v>
      </c>
      <c r="BA421" t="s">
        <v>2276</v>
      </c>
      <c r="BB421" t="s">
        <v>2276</v>
      </c>
      <c r="BC421" t="s">
        <v>2276</v>
      </c>
      <c r="BD421" t="s">
        <v>2276</v>
      </c>
      <c r="BE421" t="s">
        <v>2276</v>
      </c>
      <c r="BF421" t="s">
        <v>2276</v>
      </c>
      <c r="BG421" t="s">
        <v>2276</v>
      </c>
      <c r="BH421" t="s">
        <v>2276</v>
      </c>
      <c r="BI421" t="s">
        <v>2276</v>
      </c>
    </row>
    <row r="422" spans="1:61" x14ac:dyDescent="0.15">
      <c r="A422" t="s">
        <v>709</v>
      </c>
      <c r="B422">
        <v>3164236</v>
      </c>
      <c r="C422" t="s">
        <v>2276</v>
      </c>
      <c r="D422" t="s">
        <v>2276</v>
      </c>
      <c r="E422" t="s">
        <v>2276</v>
      </c>
      <c r="F422" t="s">
        <v>2276</v>
      </c>
      <c r="G422" t="s">
        <v>2276</v>
      </c>
      <c r="H422" t="s">
        <v>2276</v>
      </c>
      <c r="I422" t="s">
        <v>2276</v>
      </c>
      <c r="J422" t="s">
        <v>2276</v>
      </c>
      <c r="K422" t="s">
        <v>2276</v>
      </c>
      <c r="L422" t="s">
        <v>2276</v>
      </c>
      <c r="M422" t="s">
        <v>2276</v>
      </c>
      <c r="N422" t="s">
        <v>2310</v>
      </c>
      <c r="O422" t="s">
        <v>2310</v>
      </c>
      <c r="P422" t="s">
        <v>2276</v>
      </c>
      <c r="Q422" t="s">
        <v>2276</v>
      </c>
      <c r="R422" t="s">
        <v>2276</v>
      </c>
      <c r="S422" t="s">
        <v>2276</v>
      </c>
      <c r="T422" t="s">
        <v>2276</v>
      </c>
      <c r="U422" t="s">
        <v>2276</v>
      </c>
      <c r="V422" t="s">
        <v>2276</v>
      </c>
      <c r="W422" t="s">
        <v>2276</v>
      </c>
      <c r="X422" t="s">
        <v>2276</v>
      </c>
      <c r="Y422" t="s">
        <v>2276</v>
      </c>
      <c r="Z422" t="s">
        <v>2276</v>
      </c>
      <c r="AA422" t="s">
        <v>2276</v>
      </c>
      <c r="AB422" t="s">
        <v>2276</v>
      </c>
      <c r="AC422" t="s">
        <v>2276</v>
      </c>
      <c r="AD422" t="s">
        <v>2276</v>
      </c>
      <c r="AE422" t="s">
        <v>2276</v>
      </c>
      <c r="AF422" t="s">
        <v>2276</v>
      </c>
      <c r="AG422" t="s">
        <v>2276</v>
      </c>
      <c r="AH422" t="s">
        <v>2276</v>
      </c>
      <c r="AI422" t="s">
        <v>2276</v>
      </c>
      <c r="AJ422" t="s">
        <v>2276</v>
      </c>
      <c r="AK422" t="s">
        <v>2276</v>
      </c>
      <c r="AL422" t="s">
        <v>2276</v>
      </c>
      <c r="AM422" t="s">
        <v>2276</v>
      </c>
      <c r="AN422" t="s">
        <v>2276</v>
      </c>
      <c r="AO422" t="s">
        <v>2276</v>
      </c>
      <c r="AP422" t="s">
        <v>2276</v>
      </c>
      <c r="AQ422" t="s">
        <v>2276</v>
      </c>
      <c r="AR422" t="s">
        <v>2276</v>
      </c>
      <c r="AS422" t="s">
        <v>2276</v>
      </c>
      <c r="AT422" t="s">
        <v>2276</v>
      </c>
      <c r="AU422" t="s">
        <v>2276</v>
      </c>
      <c r="AV422" t="s">
        <v>2276</v>
      </c>
      <c r="AW422" t="s">
        <v>2276</v>
      </c>
      <c r="AX422" t="s">
        <v>2276</v>
      </c>
      <c r="AY422" t="s">
        <v>2276</v>
      </c>
      <c r="AZ422" t="s">
        <v>2276</v>
      </c>
      <c r="BA422" t="s">
        <v>2276</v>
      </c>
      <c r="BB422" t="s">
        <v>2276</v>
      </c>
      <c r="BC422" t="s">
        <v>2276</v>
      </c>
      <c r="BD422" t="s">
        <v>2276</v>
      </c>
      <c r="BE422" t="s">
        <v>2276</v>
      </c>
      <c r="BF422" t="s">
        <v>2276</v>
      </c>
      <c r="BG422" t="s">
        <v>2276</v>
      </c>
      <c r="BH422" t="s">
        <v>2276</v>
      </c>
      <c r="BI422" t="s">
        <v>2276</v>
      </c>
    </row>
    <row r="423" spans="1:61" x14ac:dyDescent="0.15">
      <c r="A423" t="s">
        <v>709</v>
      </c>
      <c r="B423">
        <v>3164259</v>
      </c>
      <c r="C423" t="s">
        <v>2275</v>
      </c>
      <c r="D423" t="s">
        <v>2275</v>
      </c>
      <c r="E423" t="s">
        <v>2275</v>
      </c>
      <c r="F423" t="s">
        <v>2275</v>
      </c>
      <c r="G423" t="s">
        <v>2275</v>
      </c>
      <c r="H423" t="s">
        <v>2275</v>
      </c>
      <c r="I423" t="s">
        <v>2275</v>
      </c>
      <c r="J423" t="s">
        <v>2275</v>
      </c>
      <c r="K423" t="s">
        <v>2275</v>
      </c>
      <c r="L423" t="s">
        <v>2275</v>
      </c>
      <c r="M423" t="s">
        <v>2275</v>
      </c>
      <c r="N423" t="s">
        <v>2275</v>
      </c>
      <c r="O423" t="s">
        <v>2275</v>
      </c>
      <c r="P423" t="s">
        <v>2275</v>
      </c>
      <c r="Q423" t="s">
        <v>2275</v>
      </c>
      <c r="R423" t="s">
        <v>2275</v>
      </c>
      <c r="S423" t="s">
        <v>2275</v>
      </c>
      <c r="T423" t="s">
        <v>2275</v>
      </c>
      <c r="U423" t="s">
        <v>2275</v>
      </c>
      <c r="V423" t="s">
        <v>2275</v>
      </c>
      <c r="W423" t="s">
        <v>2275</v>
      </c>
      <c r="X423" t="s">
        <v>2275</v>
      </c>
      <c r="Y423" t="s">
        <v>2275</v>
      </c>
      <c r="Z423" t="s">
        <v>2275</v>
      </c>
      <c r="AA423" t="s">
        <v>2275</v>
      </c>
      <c r="AB423" t="s">
        <v>2275</v>
      </c>
      <c r="AC423" t="s">
        <v>2275</v>
      </c>
      <c r="AD423" t="s">
        <v>2275</v>
      </c>
      <c r="AE423" t="s">
        <v>2275</v>
      </c>
      <c r="AF423" t="s">
        <v>2275</v>
      </c>
      <c r="AG423" t="s">
        <v>2275</v>
      </c>
      <c r="AH423" t="s">
        <v>2275</v>
      </c>
      <c r="AI423" t="s">
        <v>2275</v>
      </c>
      <c r="AJ423" t="s">
        <v>2275</v>
      </c>
      <c r="AK423" t="s">
        <v>2275</v>
      </c>
      <c r="AL423" t="s">
        <v>2275</v>
      </c>
      <c r="AM423" t="s">
        <v>2275</v>
      </c>
      <c r="AN423" t="s">
        <v>2275</v>
      </c>
      <c r="AO423" t="s">
        <v>2275</v>
      </c>
      <c r="AP423" t="s">
        <v>2275</v>
      </c>
      <c r="AQ423" t="s">
        <v>2275</v>
      </c>
      <c r="AR423" t="s">
        <v>2275</v>
      </c>
      <c r="AS423" t="s">
        <v>2275</v>
      </c>
      <c r="AT423" t="s">
        <v>2275</v>
      </c>
      <c r="AU423" t="s">
        <v>2275</v>
      </c>
      <c r="AV423" t="s">
        <v>2275</v>
      </c>
      <c r="AW423" t="s">
        <v>2275</v>
      </c>
      <c r="AX423" t="s">
        <v>2304</v>
      </c>
      <c r="AY423" t="s">
        <v>2304</v>
      </c>
      <c r="AZ423" t="s">
        <v>2275</v>
      </c>
      <c r="BA423" t="s">
        <v>2275</v>
      </c>
      <c r="BB423" t="s">
        <v>2275</v>
      </c>
      <c r="BC423" t="s">
        <v>2275</v>
      </c>
      <c r="BD423" t="s">
        <v>2275</v>
      </c>
      <c r="BE423" t="s">
        <v>2275</v>
      </c>
      <c r="BF423" t="s">
        <v>2275</v>
      </c>
      <c r="BG423" t="s">
        <v>2275</v>
      </c>
      <c r="BH423" t="s">
        <v>2275</v>
      </c>
      <c r="BI423" t="s">
        <v>2275</v>
      </c>
    </row>
    <row r="424" spans="1:61" x14ac:dyDescent="0.15">
      <c r="A424" t="s">
        <v>709</v>
      </c>
      <c r="B424">
        <v>3164264</v>
      </c>
      <c r="C424" t="s">
        <v>2275</v>
      </c>
      <c r="D424" t="s">
        <v>2275</v>
      </c>
      <c r="E424" t="s">
        <v>2275</v>
      </c>
      <c r="F424" t="s">
        <v>2275</v>
      </c>
      <c r="G424" t="s">
        <v>2275</v>
      </c>
      <c r="H424" t="s">
        <v>2275</v>
      </c>
      <c r="I424" t="s">
        <v>2275</v>
      </c>
      <c r="J424" t="s">
        <v>2275</v>
      </c>
      <c r="K424" t="s">
        <v>2275</v>
      </c>
      <c r="L424" t="s">
        <v>2275</v>
      </c>
      <c r="M424" t="s">
        <v>2275</v>
      </c>
      <c r="N424" t="s">
        <v>2275</v>
      </c>
      <c r="O424" t="s">
        <v>2275</v>
      </c>
      <c r="P424" t="s">
        <v>2275</v>
      </c>
      <c r="Q424" t="s">
        <v>2275</v>
      </c>
      <c r="R424" t="s">
        <v>2275</v>
      </c>
      <c r="S424" t="s">
        <v>2275</v>
      </c>
      <c r="T424" t="s">
        <v>2275</v>
      </c>
      <c r="U424" t="s">
        <v>2275</v>
      </c>
      <c r="V424" t="s">
        <v>2275</v>
      </c>
      <c r="W424" t="s">
        <v>2275</v>
      </c>
      <c r="X424" t="s">
        <v>2275</v>
      </c>
      <c r="Y424" t="s">
        <v>2275</v>
      </c>
      <c r="Z424" t="s">
        <v>2275</v>
      </c>
      <c r="AA424" t="s">
        <v>2275</v>
      </c>
      <c r="AB424" t="s">
        <v>2275</v>
      </c>
      <c r="AC424" t="s">
        <v>2275</v>
      </c>
      <c r="AD424" t="s">
        <v>2275</v>
      </c>
      <c r="AE424" t="s">
        <v>2275</v>
      </c>
      <c r="AF424" t="s">
        <v>2275</v>
      </c>
      <c r="AG424" t="s">
        <v>2275</v>
      </c>
      <c r="AH424" t="s">
        <v>2275</v>
      </c>
      <c r="AI424" t="s">
        <v>2275</v>
      </c>
      <c r="AJ424" t="s">
        <v>2275</v>
      </c>
      <c r="AK424" t="s">
        <v>2275</v>
      </c>
      <c r="AL424" t="s">
        <v>2275</v>
      </c>
      <c r="AM424" t="s">
        <v>2275</v>
      </c>
      <c r="AN424" t="s">
        <v>2275</v>
      </c>
      <c r="AO424" t="s">
        <v>2275</v>
      </c>
      <c r="AP424" t="s">
        <v>2308</v>
      </c>
      <c r="AQ424" t="s">
        <v>2308</v>
      </c>
      <c r="AR424" t="s">
        <v>2275</v>
      </c>
      <c r="AS424" t="s">
        <v>2275</v>
      </c>
      <c r="AT424" t="s">
        <v>2275</v>
      </c>
      <c r="AU424" t="s">
        <v>2275</v>
      </c>
      <c r="AV424" t="s">
        <v>2275</v>
      </c>
      <c r="AW424" t="s">
        <v>2275</v>
      </c>
      <c r="AX424" t="s">
        <v>2307</v>
      </c>
      <c r="AY424" t="s">
        <v>2307</v>
      </c>
      <c r="AZ424" t="s">
        <v>2275</v>
      </c>
      <c r="BA424" t="s">
        <v>2275</v>
      </c>
      <c r="BB424" t="s">
        <v>2308</v>
      </c>
      <c r="BC424" t="s">
        <v>2308</v>
      </c>
      <c r="BD424" t="s">
        <v>2275</v>
      </c>
      <c r="BE424" t="s">
        <v>2275</v>
      </c>
      <c r="BF424" t="s">
        <v>2275</v>
      </c>
      <c r="BG424" t="s">
        <v>2275</v>
      </c>
      <c r="BH424" t="s">
        <v>2275</v>
      </c>
      <c r="BI424" t="s">
        <v>2275</v>
      </c>
    </row>
    <row r="425" spans="1:61" x14ac:dyDescent="0.15">
      <c r="A425" t="s">
        <v>709</v>
      </c>
      <c r="B425">
        <v>3164346</v>
      </c>
      <c r="C425" t="s">
        <v>2276</v>
      </c>
      <c r="D425" t="s">
        <v>2276</v>
      </c>
      <c r="E425" t="s">
        <v>2276</v>
      </c>
      <c r="F425" t="s">
        <v>2276</v>
      </c>
      <c r="G425" t="s">
        <v>2276</v>
      </c>
      <c r="H425" t="s">
        <v>2276</v>
      </c>
      <c r="I425" t="s">
        <v>2276</v>
      </c>
      <c r="J425" t="s">
        <v>2276</v>
      </c>
      <c r="K425" t="s">
        <v>2276</v>
      </c>
      <c r="L425" t="s">
        <v>2276</v>
      </c>
      <c r="M425" t="s">
        <v>2276</v>
      </c>
      <c r="N425" t="s">
        <v>2276</v>
      </c>
      <c r="O425" t="s">
        <v>2276</v>
      </c>
      <c r="P425" t="s">
        <v>2276</v>
      </c>
      <c r="Q425" t="s">
        <v>2276</v>
      </c>
      <c r="R425" t="s">
        <v>2276</v>
      </c>
      <c r="S425" t="s">
        <v>2276</v>
      </c>
      <c r="T425" t="s">
        <v>2276</v>
      </c>
      <c r="U425" t="s">
        <v>2276</v>
      </c>
      <c r="V425" t="s">
        <v>2276</v>
      </c>
      <c r="W425" t="s">
        <v>2276</v>
      </c>
      <c r="X425" t="s">
        <v>2276</v>
      </c>
      <c r="Y425" t="s">
        <v>2276</v>
      </c>
      <c r="Z425" t="s">
        <v>2276</v>
      </c>
      <c r="AA425" t="s">
        <v>2276</v>
      </c>
      <c r="AB425" t="s">
        <v>2276</v>
      </c>
      <c r="AC425" t="s">
        <v>2276</v>
      </c>
      <c r="AD425" t="s">
        <v>2276</v>
      </c>
      <c r="AE425" t="s">
        <v>2276</v>
      </c>
      <c r="AF425" t="s">
        <v>2276</v>
      </c>
      <c r="AG425" t="s">
        <v>2276</v>
      </c>
      <c r="AH425" t="s">
        <v>2276</v>
      </c>
      <c r="AI425" t="s">
        <v>2276</v>
      </c>
      <c r="AJ425" t="s">
        <v>2276</v>
      </c>
      <c r="AK425" t="s">
        <v>2276</v>
      </c>
      <c r="AL425" t="s">
        <v>2276</v>
      </c>
      <c r="AM425" t="s">
        <v>2276</v>
      </c>
      <c r="AN425" t="s">
        <v>2276</v>
      </c>
      <c r="AO425" t="s">
        <v>2276</v>
      </c>
      <c r="AP425" t="s">
        <v>2276</v>
      </c>
      <c r="AQ425" t="s">
        <v>2276</v>
      </c>
      <c r="AR425" t="s">
        <v>2276</v>
      </c>
      <c r="AS425" t="s">
        <v>2276</v>
      </c>
      <c r="AT425" t="s">
        <v>2276</v>
      </c>
      <c r="AU425" t="s">
        <v>2276</v>
      </c>
      <c r="AV425" t="s">
        <v>2276</v>
      </c>
      <c r="AW425" t="s">
        <v>2276</v>
      </c>
      <c r="AX425" t="s">
        <v>2304</v>
      </c>
      <c r="AY425" t="s">
        <v>2304</v>
      </c>
      <c r="AZ425" t="s">
        <v>2276</v>
      </c>
      <c r="BA425" t="s">
        <v>2276</v>
      </c>
      <c r="BB425" t="s">
        <v>2276</v>
      </c>
      <c r="BC425" t="s">
        <v>2276</v>
      </c>
      <c r="BD425" t="s">
        <v>2276</v>
      </c>
      <c r="BE425" t="s">
        <v>2276</v>
      </c>
      <c r="BF425" t="s">
        <v>2276</v>
      </c>
      <c r="BG425" t="s">
        <v>2276</v>
      </c>
      <c r="BH425" t="s">
        <v>2276</v>
      </c>
      <c r="BI425" t="s">
        <v>2276</v>
      </c>
    </row>
    <row r="426" spans="1:61" x14ac:dyDescent="0.15">
      <c r="A426" t="s">
        <v>709</v>
      </c>
      <c r="B426">
        <v>3164348</v>
      </c>
      <c r="C426" t="s">
        <v>2276</v>
      </c>
      <c r="D426" t="s">
        <v>2276</v>
      </c>
      <c r="E426" t="s">
        <v>2276</v>
      </c>
      <c r="F426" t="s">
        <v>2276</v>
      </c>
      <c r="G426" t="s">
        <v>2276</v>
      </c>
      <c r="H426" t="s">
        <v>2276</v>
      </c>
      <c r="I426" t="s">
        <v>2276</v>
      </c>
      <c r="J426" t="s">
        <v>2276</v>
      </c>
      <c r="K426" t="s">
        <v>2276</v>
      </c>
      <c r="L426" t="s">
        <v>2276</v>
      </c>
      <c r="M426" t="s">
        <v>2276</v>
      </c>
      <c r="N426" t="s">
        <v>2310</v>
      </c>
      <c r="O426" t="s">
        <v>2310</v>
      </c>
      <c r="P426" t="s">
        <v>2276</v>
      </c>
      <c r="Q426" t="s">
        <v>2276</v>
      </c>
      <c r="R426" t="s">
        <v>2276</v>
      </c>
      <c r="S426" t="s">
        <v>2276</v>
      </c>
      <c r="T426" t="s">
        <v>2276</v>
      </c>
      <c r="U426" t="s">
        <v>2276</v>
      </c>
      <c r="V426" t="s">
        <v>2276</v>
      </c>
      <c r="W426" t="s">
        <v>2276</v>
      </c>
      <c r="X426" t="s">
        <v>2276</v>
      </c>
      <c r="Y426" t="s">
        <v>2276</v>
      </c>
      <c r="Z426" t="s">
        <v>2276</v>
      </c>
      <c r="AA426" t="s">
        <v>2276</v>
      </c>
      <c r="AB426" t="s">
        <v>2276</v>
      </c>
      <c r="AC426" t="s">
        <v>2276</v>
      </c>
      <c r="AD426" t="s">
        <v>2276</v>
      </c>
      <c r="AE426" t="s">
        <v>2276</v>
      </c>
      <c r="AF426" t="s">
        <v>2276</v>
      </c>
      <c r="AG426" t="s">
        <v>2276</v>
      </c>
      <c r="AH426" t="s">
        <v>2276</v>
      </c>
      <c r="AI426" t="s">
        <v>2276</v>
      </c>
      <c r="AJ426" t="s">
        <v>2276</v>
      </c>
      <c r="AK426" t="s">
        <v>2276</v>
      </c>
      <c r="AL426" t="s">
        <v>2276</v>
      </c>
      <c r="AM426" t="s">
        <v>2276</v>
      </c>
      <c r="AN426" t="s">
        <v>2276</v>
      </c>
      <c r="AO426" t="s">
        <v>2276</v>
      </c>
      <c r="AP426" t="s">
        <v>2276</v>
      </c>
      <c r="AQ426" t="s">
        <v>2276</v>
      </c>
      <c r="AR426" t="s">
        <v>2276</v>
      </c>
      <c r="AS426" t="s">
        <v>2276</v>
      </c>
      <c r="AT426" t="s">
        <v>2276</v>
      </c>
      <c r="AU426" t="s">
        <v>2276</v>
      </c>
      <c r="AV426" t="s">
        <v>2276</v>
      </c>
      <c r="AW426" t="s">
        <v>2276</v>
      </c>
      <c r="AX426" t="s">
        <v>2276</v>
      </c>
      <c r="AY426" t="s">
        <v>2276</v>
      </c>
      <c r="AZ426" t="s">
        <v>2276</v>
      </c>
      <c r="BA426" t="s">
        <v>2276</v>
      </c>
      <c r="BB426" t="s">
        <v>2276</v>
      </c>
      <c r="BC426" t="s">
        <v>2276</v>
      </c>
      <c r="BD426" t="s">
        <v>2276</v>
      </c>
      <c r="BE426" t="s">
        <v>2276</v>
      </c>
      <c r="BF426" t="s">
        <v>2276</v>
      </c>
      <c r="BG426" t="s">
        <v>2276</v>
      </c>
      <c r="BH426" t="s">
        <v>2276</v>
      </c>
      <c r="BI426" t="s">
        <v>2276</v>
      </c>
    </row>
    <row r="427" spans="1:61" x14ac:dyDescent="0.15">
      <c r="A427" t="s">
        <v>709</v>
      </c>
      <c r="B427">
        <v>3164350</v>
      </c>
      <c r="C427" t="s">
        <v>2280</v>
      </c>
      <c r="D427" t="s">
        <v>2280</v>
      </c>
      <c r="E427" t="s">
        <v>2280</v>
      </c>
      <c r="F427" t="s">
        <v>2280</v>
      </c>
      <c r="G427" t="s">
        <v>2280</v>
      </c>
      <c r="H427" t="s">
        <v>2280</v>
      </c>
      <c r="I427" t="s">
        <v>2280</v>
      </c>
      <c r="J427" t="s">
        <v>2280</v>
      </c>
      <c r="K427" t="s">
        <v>2280</v>
      </c>
      <c r="L427" t="s">
        <v>2280</v>
      </c>
      <c r="M427" t="s">
        <v>2280</v>
      </c>
      <c r="N427" t="s">
        <v>2280</v>
      </c>
      <c r="O427" t="s">
        <v>2280</v>
      </c>
      <c r="P427" t="s">
        <v>2280</v>
      </c>
      <c r="Q427" t="s">
        <v>2280</v>
      </c>
      <c r="R427" t="s">
        <v>2280</v>
      </c>
      <c r="S427" t="s">
        <v>2280</v>
      </c>
      <c r="T427" t="s">
        <v>2280</v>
      </c>
      <c r="U427" t="s">
        <v>2280</v>
      </c>
      <c r="V427" t="s">
        <v>2280</v>
      </c>
      <c r="W427" t="s">
        <v>2280</v>
      </c>
      <c r="X427" t="s">
        <v>2280</v>
      </c>
      <c r="Y427" t="s">
        <v>2280</v>
      </c>
      <c r="Z427" t="s">
        <v>2280</v>
      </c>
      <c r="AA427" t="s">
        <v>2280</v>
      </c>
      <c r="AB427" t="s">
        <v>2280</v>
      </c>
      <c r="AC427" t="s">
        <v>2280</v>
      </c>
      <c r="AD427" t="s">
        <v>2280</v>
      </c>
      <c r="AE427" t="s">
        <v>2280</v>
      </c>
      <c r="AF427" t="s">
        <v>2280</v>
      </c>
      <c r="AG427" t="s">
        <v>2280</v>
      </c>
      <c r="AH427" t="s">
        <v>2280</v>
      </c>
      <c r="AI427" t="s">
        <v>2280</v>
      </c>
      <c r="AJ427" t="s">
        <v>2280</v>
      </c>
      <c r="AK427" t="s">
        <v>2280</v>
      </c>
      <c r="AL427" t="s">
        <v>2280</v>
      </c>
      <c r="AM427" t="s">
        <v>2280</v>
      </c>
      <c r="AN427" t="s">
        <v>2280</v>
      </c>
      <c r="AO427" t="s">
        <v>2280</v>
      </c>
      <c r="AP427" t="s">
        <v>2280</v>
      </c>
      <c r="AQ427" t="s">
        <v>2280</v>
      </c>
      <c r="AR427" t="s">
        <v>2280</v>
      </c>
      <c r="AS427" t="s">
        <v>2280</v>
      </c>
      <c r="AT427" t="s">
        <v>2280</v>
      </c>
      <c r="AU427" t="s">
        <v>2280</v>
      </c>
      <c r="AV427" t="s">
        <v>2280</v>
      </c>
      <c r="AW427" t="s">
        <v>2280</v>
      </c>
      <c r="AX427" t="s">
        <v>2280</v>
      </c>
      <c r="AY427" t="s">
        <v>2280</v>
      </c>
      <c r="AZ427" t="s">
        <v>2280</v>
      </c>
      <c r="BA427" t="s">
        <v>2280</v>
      </c>
      <c r="BB427" t="s">
        <v>2308</v>
      </c>
      <c r="BC427" t="s">
        <v>2308</v>
      </c>
      <c r="BD427" t="s">
        <v>2280</v>
      </c>
      <c r="BE427" t="s">
        <v>2280</v>
      </c>
      <c r="BF427" t="s">
        <v>2280</v>
      </c>
      <c r="BG427" t="s">
        <v>2280</v>
      </c>
      <c r="BH427" t="s">
        <v>2280</v>
      </c>
      <c r="BI427" t="s">
        <v>2280</v>
      </c>
    </row>
    <row r="428" spans="1:61" x14ac:dyDescent="0.15">
      <c r="A428" t="s">
        <v>709</v>
      </c>
      <c r="B428">
        <v>3164383</v>
      </c>
      <c r="C428" t="s">
        <v>2279</v>
      </c>
      <c r="D428" t="s">
        <v>2279</v>
      </c>
      <c r="E428" t="s">
        <v>2279</v>
      </c>
      <c r="F428" t="s">
        <v>2279</v>
      </c>
      <c r="G428" t="s">
        <v>2279</v>
      </c>
      <c r="H428" t="s">
        <v>2279</v>
      </c>
      <c r="I428" t="s">
        <v>2279</v>
      </c>
      <c r="J428" t="s">
        <v>2279</v>
      </c>
      <c r="K428" t="s">
        <v>2279</v>
      </c>
      <c r="L428" t="s">
        <v>2279</v>
      </c>
      <c r="M428" t="s">
        <v>2279</v>
      </c>
      <c r="N428" t="s">
        <v>2279</v>
      </c>
      <c r="O428" t="s">
        <v>2279</v>
      </c>
      <c r="P428" t="s">
        <v>2279</v>
      </c>
      <c r="Q428" t="s">
        <v>2279</v>
      </c>
      <c r="R428" t="s">
        <v>2279</v>
      </c>
      <c r="S428" t="s">
        <v>2279</v>
      </c>
      <c r="T428" t="s">
        <v>2279</v>
      </c>
      <c r="U428" t="s">
        <v>2279</v>
      </c>
      <c r="V428" t="s">
        <v>2279</v>
      </c>
      <c r="W428" t="s">
        <v>2279</v>
      </c>
      <c r="X428" t="s">
        <v>2279</v>
      </c>
      <c r="Y428" t="s">
        <v>2279</v>
      </c>
      <c r="Z428" t="s">
        <v>2279</v>
      </c>
      <c r="AA428" t="s">
        <v>2279</v>
      </c>
      <c r="AB428" t="s">
        <v>2279</v>
      </c>
      <c r="AC428" t="s">
        <v>2279</v>
      </c>
      <c r="AD428" t="s">
        <v>2279</v>
      </c>
      <c r="AE428" t="s">
        <v>2279</v>
      </c>
      <c r="AF428" t="s">
        <v>2279</v>
      </c>
      <c r="AG428" t="s">
        <v>2279</v>
      </c>
      <c r="AH428" t="s">
        <v>2279</v>
      </c>
      <c r="AI428" t="s">
        <v>2279</v>
      </c>
      <c r="AJ428" t="s">
        <v>2279</v>
      </c>
      <c r="AK428" t="s">
        <v>2279</v>
      </c>
      <c r="AL428" t="s">
        <v>2279</v>
      </c>
      <c r="AM428" t="s">
        <v>2279</v>
      </c>
      <c r="AN428" t="s">
        <v>2279</v>
      </c>
      <c r="AO428" t="s">
        <v>2279</v>
      </c>
      <c r="AP428" t="s">
        <v>2279</v>
      </c>
      <c r="AQ428" t="s">
        <v>2279</v>
      </c>
      <c r="AR428" t="s">
        <v>2279</v>
      </c>
      <c r="AS428" t="s">
        <v>2279</v>
      </c>
      <c r="AT428" t="s">
        <v>2279</v>
      </c>
      <c r="AU428" t="s">
        <v>2279</v>
      </c>
      <c r="AV428" t="s">
        <v>2279</v>
      </c>
      <c r="AW428" t="s">
        <v>2279</v>
      </c>
      <c r="AX428" t="s">
        <v>2307</v>
      </c>
      <c r="AY428" t="s">
        <v>2307</v>
      </c>
      <c r="AZ428" t="s">
        <v>2279</v>
      </c>
      <c r="BA428" t="s">
        <v>2279</v>
      </c>
      <c r="BB428" t="s">
        <v>2279</v>
      </c>
      <c r="BC428" t="s">
        <v>2279</v>
      </c>
      <c r="BD428" t="s">
        <v>2279</v>
      </c>
      <c r="BE428" t="s">
        <v>2279</v>
      </c>
      <c r="BF428" t="s">
        <v>2279</v>
      </c>
      <c r="BG428" t="s">
        <v>2279</v>
      </c>
      <c r="BH428" t="s">
        <v>2279</v>
      </c>
      <c r="BI428" t="s">
        <v>2279</v>
      </c>
    </row>
    <row r="429" spans="1:61" x14ac:dyDescent="0.15">
      <c r="A429" t="s">
        <v>709</v>
      </c>
      <c r="B429">
        <v>3164405</v>
      </c>
      <c r="C429" t="s">
        <v>2275</v>
      </c>
      <c r="D429" t="s">
        <v>2275</v>
      </c>
      <c r="E429" t="s">
        <v>2275</v>
      </c>
      <c r="F429" t="s">
        <v>2275</v>
      </c>
      <c r="G429" t="s">
        <v>2275</v>
      </c>
      <c r="H429" t="s">
        <v>2275</v>
      </c>
      <c r="I429" t="s">
        <v>2275</v>
      </c>
      <c r="J429" t="s">
        <v>2275</v>
      </c>
      <c r="K429" t="s">
        <v>2275</v>
      </c>
      <c r="L429" t="s">
        <v>2275</v>
      </c>
      <c r="M429" t="s">
        <v>2275</v>
      </c>
      <c r="N429" t="s">
        <v>2303</v>
      </c>
      <c r="O429" t="s">
        <v>2303</v>
      </c>
      <c r="P429" t="s">
        <v>2275</v>
      </c>
      <c r="Q429" t="s">
        <v>2275</v>
      </c>
      <c r="R429" t="s">
        <v>2275</v>
      </c>
      <c r="S429" t="s">
        <v>2275</v>
      </c>
      <c r="T429" t="s">
        <v>2275</v>
      </c>
      <c r="U429" t="s">
        <v>2275</v>
      </c>
      <c r="V429" t="s">
        <v>2275</v>
      </c>
      <c r="W429" t="s">
        <v>2275</v>
      </c>
      <c r="X429" t="s">
        <v>2275</v>
      </c>
      <c r="Y429" t="s">
        <v>2275</v>
      </c>
      <c r="Z429" t="s">
        <v>2275</v>
      </c>
      <c r="AA429" t="s">
        <v>2275</v>
      </c>
      <c r="AB429" t="s">
        <v>2275</v>
      </c>
      <c r="AC429" t="s">
        <v>2275</v>
      </c>
      <c r="AD429" t="s">
        <v>2275</v>
      </c>
      <c r="AE429" t="s">
        <v>2275</v>
      </c>
      <c r="AF429" t="s">
        <v>2275</v>
      </c>
      <c r="AG429" t="s">
        <v>2275</v>
      </c>
      <c r="AH429" t="s">
        <v>2275</v>
      </c>
      <c r="AI429" t="s">
        <v>2275</v>
      </c>
      <c r="AJ429" t="s">
        <v>2275</v>
      </c>
      <c r="AK429" t="s">
        <v>2275</v>
      </c>
      <c r="AL429" t="s">
        <v>2275</v>
      </c>
      <c r="AM429" t="s">
        <v>2275</v>
      </c>
      <c r="AN429" t="s">
        <v>2275</v>
      </c>
      <c r="AO429" t="s">
        <v>2275</v>
      </c>
      <c r="AP429" t="s">
        <v>2303</v>
      </c>
      <c r="AQ429" t="s">
        <v>2303</v>
      </c>
      <c r="AR429" t="s">
        <v>2275</v>
      </c>
      <c r="AS429" t="s">
        <v>2275</v>
      </c>
      <c r="AT429" t="s">
        <v>2275</v>
      </c>
      <c r="AU429" t="s">
        <v>2275</v>
      </c>
      <c r="AV429" t="s">
        <v>2275</v>
      </c>
      <c r="AW429" t="s">
        <v>2275</v>
      </c>
      <c r="AX429" t="s">
        <v>2309</v>
      </c>
      <c r="AY429" t="s">
        <v>2309</v>
      </c>
      <c r="AZ429" t="s">
        <v>2275</v>
      </c>
      <c r="BA429" t="s">
        <v>2275</v>
      </c>
      <c r="BB429" t="s">
        <v>2303</v>
      </c>
      <c r="BC429" t="s">
        <v>2303</v>
      </c>
      <c r="BD429" t="s">
        <v>2275</v>
      </c>
      <c r="BE429" t="s">
        <v>2275</v>
      </c>
      <c r="BF429" t="s">
        <v>2309</v>
      </c>
      <c r="BG429" t="s">
        <v>2309</v>
      </c>
      <c r="BH429" t="s">
        <v>2275</v>
      </c>
      <c r="BI429" t="s">
        <v>2275</v>
      </c>
    </row>
    <row r="430" spans="1:61" x14ac:dyDescent="0.15">
      <c r="A430" t="s">
        <v>709</v>
      </c>
      <c r="B430">
        <v>3164411</v>
      </c>
      <c r="C430" t="s">
        <v>2275</v>
      </c>
      <c r="D430" t="s">
        <v>2275</v>
      </c>
      <c r="E430" t="s">
        <v>2275</v>
      </c>
      <c r="F430" t="s">
        <v>2275</v>
      </c>
      <c r="G430" t="s">
        <v>2275</v>
      </c>
      <c r="H430" t="s">
        <v>2275</v>
      </c>
      <c r="I430" t="s">
        <v>2275</v>
      </c>
      <c r="J430" t="s">
        <v>2275</v>
      </c>
      <c r="K430" t="s">
        <v>2275</v>
      </c>
      <c r="L430" t="s">
        <v>2275</v>
      </c>
      <c r="M430" t="s">
        <v>2275</v>
      </c>
      <c r="N430" t="s">
        <v>2275</v>
      </c>
      <c r="O430" t="s">
        <v>2275</v>
      </c>
      <c r="P430" t="s">
        <v>2275</v>
      </c>
      <c r="Q430" t="s">
        <v>2275</v>
      </c>
      <c r="R430" t="s">
        <v>2275</v>
      </c>
      <c r="S430" t="s">
        <v>2275</v>
      </c>
      <c r="T430" t="s">
        <v>2275</v>
      </c>
      <c r="U430" t="s">
        <v>2275</v>
      </c>
      <c r="V430" t="s">
        <v>2275</v>
      </c>
      <c r="W430" t="s">
        <v>2275</v>
      </c>
      <c r="X430" t="s">
        <v>2275</v>
      </c>
      <c r="Y430" t="s">
        <v>2275</v>
      </c>
      <c r="Z430" t="s">
        <v>2275</v>
      </c>
      <c r="AA430" t="s">
        <v>2275</v>
      </c>
      <c r="AB430" t="s">
        <v>2275</v>
      </c>
      <c r="AC430" t="s">
        <v>2275</v>
      </c>
      <c r="AD430" t="s">
        <v>2275</v>
      </c>
      <c r="AE430" t="s">
        <v>2275</v>
      </c>
      <c r="AF430" t="s">
        <v>2275</v>
      </c>
      <c r="AG430" t="s">
        <v>2275</v>
      </c>
      <c r="AH430" t="s">
        <v>2275</v>
      </c>
      <c r="AI430" t="s">
        <v>2275</v>
      </c>
      <c r="AJ430" t="s">
        <v>2275</v>
      </c>
      <c r="AK430" t="s">
        <v>2275</v>
      </c>
      <c r="AL430" t="s">
        <v>2275</v>
      </c>
      <c r="AM430" t="s">
        <v>2275</v>
      </c>
      <c r="AN430" t="s">
        <v>2275</v>
      </c>
      <c r="AO430" t="s">
        <v>2275</v>
      </c>
      <c r="AP430" t="s">
        <v>2282</v>
      </c>
      <c r="AQ430" t="s">
        <v>2282</v>
      </c>
      <c r="AR430" t="s">
        <v>2275</v>
      </c>
      <c r="AS430" t="s">
        <v>2275</v>
      </c>
      <c r="AT430" t="s">
        <v>2275</v>
      </c>
      <c r="AU430" t="s">
        <v>2275</v>
      </c>
      <c r="AV430" t="s">
        <v>2275</v>
      </c>
      <c r="AW430" t="s">
        <v>2275</v>
      </c>
      <c r="AX430" t="s">
        <v>2304</v>
      </c>
      <c r="AY430" s="33" t="s">
        <v>2348</v>
      </c>
      <c r="AZ430" t="s">
        <v>2275</v>
      </c>
      <c r="BA430" t="s">
        <v>2275</v>
      </c>
      <c r="BB430" t="s">
        <v>2282</v>
      </c>
      <c r="BC430" t="s">
        <v>2282</v>
      </c>
      <c r="BD430" t="s">
        <v>2275</v>
      </c>
      <c r="BE430" t="s">
        <v>2275</v>
      </c>
      <c r="BF430" t="s">
        <v>2304</v>
      </c>
      <c r="BG430" t="s">
        <v>2304</v>
      </c>
      <c r="BH430" t="s">
        <v>2275</v>
      </c>
      <c r="BI430" t="s">
        <v>2275</v>
      </c>
    </row>
    <row r="431" spans="1:61" x14ac:dyDescent="0.15">
      <c r="A431" t="s">
        <v>709</v>
      </c>
      <c r="B431">
        <v>3164417</v>
      </c>
      <c r="C431" t="s">
        <v>2280</v>
      </c>
      <c r="D431" t="s">
        <v>2280</v>
      </c>
      <c r="E431" t="s">
        <v>2280</v>
      </c>
      <c r="F431" t="s">
        <v>2280</v>
      </c>
      <c r="G431" t="s">
        <v>2280</v>
      </c>
      <c r="H431" t="s">
        <v>2280</v>
      </c>
      <c r="I431" t="s">
        <v>2280</v>
      </c>
      <c r="J431" t="s">
        <v>2280</v>
      </c>
      <c r="K431" t="s">
        <v>2280</v>
      </c>
      <c r="L431" t="s">
        <v>2280</v>
      </c>
      <c r="M431" t="s">
        <v>2280</v>
      </c>
      <c r="N431" t="s">
        <v>2280</v>
      </c>
      <c r="O431" t="s">
        <v>2280</v>
      </c>
      <c r="P431" t="s">
        <v>2280</v>
      </c>
      <c r="Q431" t="s">
        <v>2280</v>
      </c>
      <c r="R431" t="s">
        <v>2280</v>
      </c>
      <c r="S431" t="s">
        <v>2280</v>
      </c>
      <c r="T431" t="s">
        <v>2280</v>
      </c>
      <c r="U431" t="s">
        <v>2280</v>
      </c>
      <c r="V431" t="s">
        <v>2280</v>
      </c>
      <c r="W431" t="s">
        <v>2280</v>
      </c>
      <c r="X431" t="s">
        <v>2280</v>
      </c>
      <c r="Y431" t="s">
        <v>2280</v>
      </c>
      <c r="Z431" t="s">
        <v>2280</v>
      </c>
      <c r="AA431" t="s">
        <v>2280</v>
      </c>
      <c r="AB431" t="s">
        <v>2280</v>
      </c>
      <c r="AC431" t="s">
        <v>2280</v>
      </c>
      <c r="AD431" t="s">
        <v>2280</v>
      </c>
      <c r="AE431" t="s">
        <v>2280</v>
      </c>
      <c r="AF431" t="s">
        <v>2280</v>
      </c>
      <c r="AG431" t="s">
        <v>2280</v>
      </c>
      <c r="AH431" t="s">
        <v>2280</v>
      </c>
      <c r="AI431" t="s">
        <v>2280</v>
      </c>
      <c r="AJ431" t="s">
        <v>2280</v>
      </c>
      <c r="AK431" t="s">
        <v>2280</v>
      </c>
      <c r="AL431" t="s">
        <v>2280</v>
      </c>
      <c r="AM431" t="s">
        <v>2280</v>
      </c>
      <c r="AN431" t="s">
        <v>2280</v>
      </c>
      <c r="AO431" t="s">
        <v>2280</v>
      </c>
      <c r="AP431" t="s">
        <v>2280</v>
      </c>
      <c r="AQ431" t="s">
        <v>2280</v>
      </c>
      <c r="AR431" t="s">
        <v>2280</v>
      </c>
      <c r="AS431" t="s">
        <v>2280</v>
      </c>
      <c r="AT431" t="s">
        <v>2280</v>
      </c>
      <c r="AU431" t="s">
        <v>2280</v>
      </c>
      <c r="AV431" t="s">
        <v>2280</v>
      </c>
      <c r="AW431" t="s">
        <v>2280</v>
      </c>
      <c r="AX431" t="s">
        <v>2280</v>
      </c>
      <c r="AY431" t="s">
        <v>2280</v>
      </c>
      <c r="AZ431" t="s">
        <v>2280</v>
      </c>
      <c r="BA431" t="s">
        <v>2280</v>
      </c>
      <c r="BB431" t="s">
        <v>2282</v>
      </c>
      <c r="BC431" t="s">
        <v>2282</v>
      </c>
      <c r="BD431" t="s">
        <v>2280</v>
      </c>
      <c r="BE431" t="s">
        <v>2280</v>
      </c>
      <c r="BF431" t="s">
        <v>2280</v>
      </c>
      <c r="BG431" t="s">
        <v>2280</v>
      </c>
      <c r="BH431" t="s">
        <v>2280</v>
      </c>
      <c r="BI431" t="s">
        <v>2280</v>
      </c>
    </row>
    <row r="432" spans="1:61" x14ac:dyDescent="0.15">
      <c r="A432" t="s">
        <v>709</v>
      </c>
      <c r="B432">
        <v>3164419</v>
      </c>
      <c r="C432" t="s">
        <v>2279</v>
      </c>
      <c r="D432" t="s">
        <v>2279</v>
      </c>
      <c r="E432" t="s">
        <v>2279</v>
      </c>
      <c r="F432" t="s">
        <v>2279</v>
      </c>
      <c r="G432" t="s">
        <v>2279</v>
      </c>
      <c r="H432" t="s">
        <v>2279</v>
      </c>
      <c r="I432" t="s">
        <v>2279</v>
      </c>
      <c r="J432" t="s">
        <v>2279</v>
      </c>
      <c r="K432" t="s">
        <v>2279</v>
      </c>
      <c r="L432" t="s">
        <v>2279</v>
      </c>
      <c r="M432" t="s">
        <v>2279</v>
      </c>
      <c r="N432" t="s">
        <v>2305</v>
      </c>
      <c r="O432" t="s">
        <v>2305</v>
      </c>
      <c r="P432" t="s">
        <v>2279</v>
      </c>
      <c r="Q432" t="s">
        <v>2279</v>
      </c>
      <c r="R432" t="s">
        <v>2279</v>
      </c>
      <c r="S432" t="s">
        <v>2279</v>
      </c>
      <c r="T432" t="s">
        <v>2279</v>
      </c>
      <c r="U432" t="s">
        <v>2279</v>
      </c>
      <c r="V432" t="s">
        <v>2279</v>
      </c>
      <c r="W432" t="s">
        <v>2279</v>
      </c>
      <c r="X432" t="s">
        <v>2279</v>
      </c>
      <c r="Y432" t="s">
        <v>2279</v>
      </c>
      <c r="Z432" t="s">
        <v>2279</v>
      </c>
      <c r="AA432" t="s">
        <v>2279</v>
      </c>
      <c r="AB432" t="s">
        <v>2279</v>
      </c>
      <c r="AC432" t="s">
        <v>2279</v>
      </c>
      <c r="AD432" t="s">
        <v>2279</v>
      </c>
      <c r="AE432" t="s">
        <v>2279</v>
      </c>
      <c r="AF432" t="s">
        <v>2279</v>
      </c>
      <c r="AG432" t="s">
        <v>2279</v>
      </c>
      <c r="AH432" t="s">
        <v>2279</v>
      </c>
      <c r="AI432" t="s">
        <v>2279</v>
      </c>
      <c r="AJ432" t="s">
        <v>2279</v>
      </c>
      <c r="AK432" t="s">
        <v>2279</v>
      </c>
      <c r="AL432" t="s">
        <v>2279</v>
      </c>
      <c r="AM432" t="s">
        <v>2279</v>
      </c>
      <c r="AN432" t="s">
        <v>2279</v>
      </c>
      <c r="AO432" t="s">
        <v>2279</v>
      </c>
      <c r="AP432" t="s">
        <v>2279</v>
      </c>
      <c r="AQ432" t="s">
        <v>2279</v>
      </c>
      <c r="AR432" t="s">
        <v>2279</v>
      </c>
      <c r="AS432" t="s">
        <v>2279</v>
      </c>
      <c r="AT432" t="s">
        <v>2279</v>
      </c>
      <c r="AU432" t="s">
        <v>2279</v>
      </c>
      <c r="AV432" t="s">
        <v>2279</v>
      </c>
      <c r="AW432" t="s">
        <v>2279</v>
      </c>
      <c r="AX432" t="s">
        <v>2279</v>
      </c>
      <c r="AY432" t="s">
        <v>2279</v>
      </c>
      <c r="AZ432" t="s">
        <v>2279</v>
      </c>
      <c r="BA432" t="s">
        <v>2279</v>
      </c>
      <c r="BB432" t="s">
        <v>2279</v>
      </c>
      <c r="BC432" t="s">
        <v>2279</v>
      </c>
      <c r="BD432" t="s">
        <v>2279</v>
      </c>
      <c r="BE432" t="s">
        <v>2279</v>
      </c>
      <c r="BF432" t="s">
        <v>2279</v>
      </c>
      <c r="BG432" t="s">
        <v>2279</v>
      </c>
      <c r="BH432" t="s">
        <v>2279</v>
      </c>
      <c r="BI432" t="s">
        <v>2279</v>
      </c>
    </row>
    <row r="433" spans="1:61" x14ac:dyDescent="0.15">
      <c r="A433" t="s">
        <v>709</v>
      </c>
      <c r="B433">
        <v>3164436</v>
      </c>
      <c r="C433" t="s">
        <v>2276</v>
      </c>
      <c r="D433" t="s">
        <v>2276</v>
      </c>
      <c r="E433" t="s">
        <v>2276</v>
      </c>
      <c r="F433" t="s">
        <v>2276</v>
      </c>
      <c r="G433" t="s">
        <v>2276</v>
      </c>
      <c r="H433" t="s">
        <v>2276</v>
      </c>
      <c r="I433" t="s">
        <v>2276</v>
      </c>
      <c r="J433" t="s">
        <v>2276</v>
      </c>
      <c r="K433" t="s">
        <v>2276</v>
      </c>
      <c r="L433" t="s">
        <v>2276</v>
      </c>
      <c r="M433" t="s">
        <v>2276</v>
      </c>
      <c r="N433" t="s">
        <v>2276</v>
      </c>
      <c r="O433" t="s">
        <v>2276</v>
      </c>
      <c r="P433" t="s">
        <v>2276</v>
      </c>
      <c r="Q433" t="s">
        <v>2276</v>
      </c>
      <c r="R433" t="s">
        <v>2276</v>
      </c>
      <c r="S433" t="s">
        <v>2276</v>
      </c>
      <c r="T433" t="s">
        <v>2276</v>
      </c>
      <c r="U433" t="s">
        <v>2276</v>
      </c>
      <c r="V433" t="s">
        <v>2276</v>
      </c>
      <c r="W433" t="s">
        <v>2276</v>
      </c>
      <c r="X433" t="s">
        <v>2276</v>
      </c>
      <c r="Y433" t="s">
        <v>2276</v>
      </c>
      <c r="Z433" t="s">
        <v>2276</v>
      </c>
      <c r="AA433" t="s">
        <v>2276</v>
      </c>
      <c r="AB433" t="s">
        <v>2276</v>
      </c>
      <c r="AC433" t="s">
        <v>2276</v>
      </c>
      <c r="AD433" t="s">
        <v>2276</v>
      </c>
      <c r="AE433" t="s">
        <v>2276</v>
      </c>
      <c r="AF433" t="s">
        <v>2276</v>
      </c>
      <c r="AG433" t="s">
        <v>2276</v>
      </c>
      <c r="AH433" t="s">
        <v>2276</v>
      </c>
      <c r="AI433" t="s">
        <v>2276</v>
      </c>
      <c r="AJ433" t="s">
        <v>2276</v>
      </c>
      <c r="AK433" t="s">
        <v>2276</v>
      </c>
      <c r="AL433" t="s">
        <v>2276</v>
      </c>
      <c r="AM433" t="s">
        <v>2276</v>
      </c>
      <c r="AN433" t="s">
        <v>2276</v>
      </c>
      <c r="AO433" t="s">
        <v>2276</v>
      </c>
      <c r="AP433" t="s">
        <v>2276</v>
      </c>
      <c r="AQ433" t="s">
        <v>2276</v>
      </c>
      <c r="AR433" t="s">
        <v>2276</v>
      </c>
      <c r="AS433" t="s">
        <v>2276</v>
      </c>
      <c r="AT433" t="s">
        <v>2276</v>
      </c>
      <c r="AU433" t="s">
        <v>2276</v>
      </c>
      <c r="AV433" t="s">
        <v>2276</v>
      </c>
      <c r="AW433" t="s">
        <v>2276</v>
      </c>
      <c r="AX433" t="s">
        <v>2276</v>
      </c>
      <c r="AY433" t="s">
        <v>2276</v>
      </c>
      <c r="AZ433" t="s">
        <v>2276</v>
      </c>
      <c r="BA433" t="s">
        <v>2276</v>
      </c>
      <c r="BB433" t="s">
        <v>2283</v>
      </c>
      <c r="BC433" t="s">
        <v>2283</v>
      </c>
      <c r="BD433" t="s">
        <v>2276</v>
      </c>
      <c r="BE433" t="s">
        <v>2276</v>
      </c>
      <c r="BF433" t="s">
        <v>2276</v>
      </c>
      <c r="BG433" t="s">
        <v>2276</v>
      </c>
      <c r="BH433" t="s">
        <v>2276</v>
      </c>
      <c r="BI433" t="s">
        <v>2276</v>
      </c>
    </row>
    <row r="434" spans="1:61" x14ac:dyDescent="0.15">
      <c r="A434" t="s">
        <v>709</v>
      </c>
      <c r="B434">
        <v>3164455</v>
      </c>
      <c r="C434" t="s">
        <v>2279</v>
      </c>
      <c r="D434" t="s">
        <v>2279</v>
      </c>
      <c r="E434" t="s">
        <v>2279</v>
      </c>
      <c r="F434" t="s">
        <v>2279</v>
      </c>
      <c r="G434" t="s">
        <v>2279</v>
      </c>
      <c r="H434" t="s">
        <v>2279</v>
      </c>
      <c r="I434" t="s">
        <v>2279</v>
      </c>
      <c r="J434" t="s">
        <v>2279</v>
      </c>
      <c r="K434" t="s">
        <v>2279</v>
      </c>
      <c r="L434" t="s">
        <v>2279</v>
      </c>
      <c r="M434" t="s">
        <v>2279</v>
      </c>
      <c r="N434" t="s">
        <v>2279</v>
      </c>
      <c r="O434" t="s">
        <v>2279</v>
      </c>
      <c r="P434" t="s">
        <v>2279</v>
      </c>
      <c r="Q434" t="s">
        <v>2279</v>
      </c>
      <c r="R434" t="s">
        <v>2279</v>
      </c>
      <c r="S434" t="s">
        <v>2279</v>
      </c>
      <c r="T434" t="s">
        <v>2279</v>
      </c>
      <c r="U434" t="s">
        <v>2279</v>
      </c>
      <c r="V434" t="s">
        <v>2279</v>
      </c>
      <c r="W434" t="s">
        <v>2279</v>
      </c>
      <c r="X434" t="s">
        <v>2279</v>
      </c>
      <c r="Y434" t="s">
        <v>2279</v>
      </c>
      <c r="Z434" t="s">
        <v>2279</v>
      </c>
      <c r="AA434" t="s">
        <v>2279</v>
      </c>
      <c r="AB434" t="s">
        <v>2279</v>
      </c>
      <c r="AC434" t="s">
        <v>2279</v>
      </c>
      <c r="AD434" t="s">
        <v>2279</v>
      </c>
      <c r="AE434" t="s">
        <v>2279</v>
      </c>
      <c r="AF434" t="s">
        <v>2279</v>
      </c>
      <c r="AG434" t="s">
        <v>2279</v>
      </c>
      <c r="AH434" t="s">
        <v>2279</v>
      </c>
      <c r="AI434" t="s">
        <v>2279</v>
      </c>
      <c r="AJ434" t="s">
        <v>2279</v>
      </c>
      <c r="AK434" t="s">
        <v>2279</v>
      </c>
      <c r="AL434" t="s">
        <v>2279</v>
      </c>
      <c r="AM434" t="s">
        <v>2279</v>
      </c>
      <c r="AN434" t="s">
        <v>2279</v>
      </c>
      <c r="AO434" t="s">
        <v>2279</v>
      </c>
      <c r="AP434" t="s">
        <v>2276</v>
      </c>
      <c r="AQ434" t="s">
        <v>2276</v>
      </c>
      <c r="AR434" t="s">
        <v>2279</v>
      </c>
      <c r="AS434" t="s">
        <v>2279</v>
      </c>
      <c r="AT434" t="s">
        <v>2279</v>
      </c>
      <c r="AU434" t="s">
        <v>2279</v>
      </c>
      <c r="AV434" t="s">
        <v>2279</v>
      </c>
      <c r="AW434" t="s">
        <v>2279</v>
      </c>
      <c r="AX434" t="s">
        <v>2276</v>
      </c>
      <c r="AY434" t="s">
        <v>2276</v>
      </c>
      <c r="AZ434" t="s">
        <v>2279</v>
      </c>
      <c r="BA434" t="s">
        <v>2279</v>
      </c>
      <c r="BB434" t="s">
        <v>2279</v>
      </c>
      <c r="BC434" t="s">
        <v>2279</v>
      </c>
      <c r="BD434" t="s">
        <v>2279</v>
      </c>
      <c r="BE434" t="s">
        <v>2279</v>
      </c>
      <c r="BF434" t="s">
        <v>2305</v>
      </c>
      <c r="BG434" t="s">
        <v>2305</v>
      </c>
      <c r="BH434" t="s">
        <v>2279</v>
      </c>
      <c r="BI434" t="s">
        <v>2279</v>
      </c>
    </row>
    <row r="435" spans="1:61" x14ac:dyDescent="0.15">
      <c r="A435" t="s">
        <v>709</v>
      </c>
      <c r="B435">
        <v>3164494</v>
      </c>
      <c r="C435" t="s">
        <v>2280</v>
      </c>
      <c r="D435" t="s">
        <v>2280</v>
      </c>
      <c r="E435" t="s">
        <v>2280</v>
      </c>
      <c r="F435" t="s">
        <v>2280</v>
      </c>
      <c r="G435" t="s">
        <v>2280</v>
      </c>
      <c r="H435" t="s">
        <v>2280</v>
      </c>
      <c r="I435" t="s">
        <v>2280</v>
      </c>
      <c r="J435" t="s">
        <v>2280</v>
      </c>
      <c r="K435" t="s">
        <v>2280</v>
      </c>
      <c r="L435" t="s">
        <v>2280</v>
      </c>
      <c r="M435" t="s">
        <v>2280</v>
      </c>
      <c r="N435" t="s">
        <v>2280</v>
      </c>
      <c r="O435" t="s">
        <v>2280</v>
      </c>
      <c r="P435" t="s">
        <v>2280</v>
      </c>
      <c r="Q435" t="s">
        <v>2280</v>
      </c>
      <c r="R435" t="s">
        <v>2280</v>
      </c>
      <c r="S435" t="s">
        <v>2280</v>
      </c>
      <c r="T435" t="s">
        <v>2280</v>
      </c>
      <c r="U435" t="s">
        <v>2280</v>
      </c>
      <c r="V435" t="s">
        <v>2280</v>
      </c>
      <c r="W435" t="s">
        <v>2280</v>
      </c>
      <c r="X435" t="s">
        <v>2280</v>
      </c>
      <c r="Y435" t="s">
        <v>2280</v>
      </c>
      <c r="Z435" t="s">
        <v>2280</v>
      </c>
      <c r="AA435" t="s">
        <v>2280</v>
      </c>
      <c r="AB435" t="s">
        <v>2280</v>
      </c>
      <c r="AC435" t="s">
        <v>2280</v>
      </c>
      <c r="AD435" t="s">
        <v>2280</v>
      </c>
      <c r="AE435" t="s">
        <v>2280</v>
      </c>
      <c r="AF435" t="s">
        <v>2280</v>
      </c>
      <c r="AG435" t="s">
        <v>2280</v>
      </c>
      <c r="AH435" t="s">
        <v>2280</v>
      </c>
      <c r="AI435" t="s">
        <v>2280</v>
      </c>
      <c r="AJ435" t="s">
        <v>2280</v>
      </c>
      <c r="AK435" t="s">
        <v>2280</v>
      </c>
      <c r="AL435" t="s">
        <v>2280</v>
      </c>
      <c r="AM435" t="s">
        <v>2280</v>
      </c>
      <c r="AN435" t="s">
        <v>2280</v>
      </c>
      <c r="AO435" t="s">
        <v>2280</v>
      </c>
      <c r="AP435" t="s">
        <v>2282</v>
      </c>
      <c r="AQ435" t="s">
        <v>2282</v>
      </c>
      <c r="AR435" t="s">
        <v>2280</v>
      </c>
      <c r="AS435" t="s">
        <v>2280</v>
      </c>
      <c r="AT435" t="s">
        <v>2280</v>
      </c>
      <c r="AU435" t="s">
        <v>2280</v>
      </c>
      <c r="AV435" t="s">
        <v>2280</v>
      </c>
      <c r="AW435" t="s">
        <v>2280</v>
      </c>
      <c r="AX435" t="s">
        <v>2282</v>
      </c>
      <c r="AY435" t="s">
        <v>2282</v>
      </c>
      <c r="AZ435" t="s">
        <v>2280</v>
      </c>
      <c r="BA435" t="s">
        <v>2280</v>
      </c>
      <c r="BB435" t="s">
        <v>2280</v>
      </c>
      <c r="BC435" t="s">
        <v>2280</v>
      </c>
      <c r="BD435" t="s">
        <v>2280</v>
      </c>
      <c r="BE435" t="s">
        <v>2280</v>
      </c>
      <c r="BF435" t="s">
        <v>2310</v>
      </c>
      <c r="BG435" t="s">
        <v>2310</v>
      </c>
      <c r="BH435" t="s">
        <v>2280</v>
      </c>
      <c r="BI435" t="s">
        <v>2280</v>
      </c>
    </row>
    <row r="436" spans="1:61" x14ac:dyDescent="0.15">
      <c r="A436" t="s">
        <v>709</v>
      </c>
      <c r="B436">
        <v>3164531</v>
      </c>
      <c r="C436" t="s">
        <v>2279</v>
      </c>
      <c r="D436" t="s">
        <v>2279</v>
      </c>
      <c r="E436" t="s">
        <v>2279</v>
      </c>
      <c r="F436" t="s">
        <v>2279</v>
      </c>
      <c r="G436" t="s">
        <v>2279</v>
      </c>
      <c r="H436" t="s">
        <v>2279</v>
      </c>
      <c r="I436" t="s">
        <v>2279</v>
      </c>
      <c r="J436" t="s">
        <v>2279</v>
      </c>
      <c r="K436" t="s">
        <v>2279</v>
      </c>
      <c r="L436" t="s">
        <v>2279</v>
      </c>
      <c r="M436" t="s">
        <v>2279</v>
      </c>
      <c r="N436" t="s">
        <v>2306</v>
      </c>
      <c r="O436" t="s">
        <v>2306</v>
      </c>
      <c r="P436" t="s">
        <v>2279</v>
      </c>
      <c r="Q436" t="s">
        <v>2279</v>
      </c>
      <c r="R436" t="s">
        <v>2279</v>
      </c>
      <c r="S436" t="s">
        <v>2279</v>
      </c>
      <c r="T436" t="s">
        <v>2279</v>
      </c>
      <c r="U436" t="s">
        <v>2279</v>
      </c>
      <c r="V436" t="s">
        <v>2279</v>
      </c>
      <c r="W436" t="s">
        <v>2279</v>
      </c>
      <c r="X436" t="s">
        <v>2279</v>
      </c>
      <c r="Y436" t="s">
        <v>2279</v>
      </c>
      <c r="Z436" t="s">
        <v>2279</v>
      </c>
      <c r="AA436" t="s">
        <v>2279</v>
      </c>
      <c r="AB436" t="s">
        <v>2279</v>
      </c>
      <c r="AC436" t="s">
        <v>2279</v>
      </c>
      <c r="AD436" t="s">
        <v>2279</v>
      </c>
      <c r="AE436" t="s">
        <v>2279</v>
      </c>
      <c r="AF436" t="s">
        <v>2279</v>
      </c>
      <c r="AG436" t="s">
        <v>2279</v>
      </c>
      <c r="AH436" t="s">
        <v>2279</v>
      </c>
      <c r="AI436" t="s">
        <v>2279</v>
      </c>
      <c r="AJ436" t="s">
        <v>2279</v>
      </c>
      <c r="AK436" t="s">
        <v>2279</v>
      </c>
      <c r="AL436" t="s">
        <v>2279</v>
      </c>
      <c r="AM436" t="s">
        <v>2279</v>
      </c>
      <c r="AN436" t="s">
        <v>2279</v>
      </c>
      <c r="AO436" t="s">
        <v>2279</v>
      </c>
      <c r="AP436" t="s">
        <v>2279</v>
      </c>
      <c r="AQ436" t="s">
        <v>2279</v>
      </c>
      <c r="AR436" t="s">
        <v>2279</v>
      </c>
      <c r="AS436" t="s">
        <v>2279</v>
      </c>
      <c r="AT436" t="s">
        <v>2279</v>
      </c>
      <c r="AU436" t="s">
        <v>2279</v>
      </c>
      <c r="AV436" t="s">
        <v>2279</v>
      </c>
      <c r="AW436" t="s">
        <v>2279</v>
      </c>
      <c r="AX436" t="s">
        <v>2279</v>
      </c>
      <c r="AY436" t="s">
        <v>2279</v>
      </c>
      <c r="AZ436" t="s">
        <v>2279</v>
      </c>
      <c r="BA436" t="s">
        <v>2279</v>
      </c>
      <c r="BB436" t="s">
        <v>2279</v>
      </c>
      <c r="BC436" t="s">
        <v>2279</v>
      </c>
      <c r="BD436" t="s">
        <v>2279</v>
      </c>
      <c r="BE436" t="s">
        <v>2279</v>
      </c>
      <c r="BF436" t="s">
        <v>2279</v>
      </c>
      <c r="BG436" t="s">
        <v>2279</v>
      </c>
      <c r="BH436" t="s">
        <v>2279</v>
      </c>
      <c r="BI436" t="s">
        <v>2279</v>
      </c>
    </row>
    <row r="437" spans="1:61" x14ac:dyDescent="0.15">
      <c r="A437" t="s">
        <v>709</v>
      </c>
      <c r="B437">
        <v>3164540</v>
      </c>
      <c r="C437" t="s">
        <v>2279</v>
      </c>
      <c r="D437" t="s">
        <v>2279</v>
      </c>
      <c r="E437" t="s">
        <v>2279</v>
      </c>
      <c r="F437" t="s">
        <v>2279</v>
      </c>
      <c r="G437" t="s">
        <v>2279</v>
      </c>
      <c r="H437" t="s">
        <v>2279</v>
      </c>
      <c r="I437" t="s">
        <v>2279</v>
      </c>
      <c r="J437" t="s">
        <v>2279</v>
      </c>
      <c r="K437" t="s">
        <v>2279</v>
      </c>
      <c r="L437" t="s">
        <v>2279</v>
      </c>
      <c r="M437" t="s">
        <v>2279</v>
      </c>
      <c r="N437" t="s">
        <v>2307</v>
      </c>
      <c r="O437" t="s">
        <v>2307</v>
      </c>
      <c r="P437" t="s">
        <v>2279</v>
      </c>
      <c r="Q437" t="s">
        <v>2279</v>
      </c>
      <c r="R437" t="s">
        <v>2279</v>
      </c>
      <c r="S437" t="s">
        <v>2279</v>
      </c>
      <c r="T437" t="s">
        <v>2279</v>
      </c>
      <c r="U437" t="s">
        <v>2279</v>
      </c>
      <c r="V437" t="s">
        <v>2279</v>
      </c>
      <c r="W437" t="s">
        <v>2279</v>
      </c>
      <c r="X437" t="s">
        <v>2279</v>
      </c>
      <c r="Y437" t="s">
        <v>2279</v>
      </c>
      <c r="Z437" t="s">
        <v>2279</v>
      </c>
      <c r="AA437" t="s">
        <v>2279</v>
      </c>
      <c r="AB437" t="s">
        <v>2279</v>
      </c>
      <c r="AC437" t="s">
        <v>2279</v>
      </c>
      <c r="AD437" t="s">
        <v>2279</v>
      </c>
      <c r="AE437" t="s">
        <v>2279</v>
      </c>
      <c r="AF437" t="s">
        <v>2279</v>
      </c>
      <c r="AG437" t="s">
        <v>2279</v>
      </c>
      <c r="AH437" t="s">
        <v>2279</v>
      </c>
      <c r="AI437" t="s">
        <v>2279</v>
      </c>
      <c r="AJ437" t="s">
        <v>2279</v>
      </c>
      <c r="AK437" t="s">
        <v>2279</v>
      </c>
      <c r="AL437" t="s">
        <v>2279</v>
      </c>
      <c r="AM437" t="s">
        <v>2279</v>
      </c>
      <c r="AN437" t="s">
        <v>2279</v>
      </c>
      <c r="AO437" t="s">
        <v>2279</v>
      </c>
      <c r="AP437" t="s">
        <v>2279</v>
      </c>
      <c r="AQ437" t="s">
        <v>2279</v>
      </c>
      <c r="AR437" t="s">
        <v>2279</v>
      </c>
      <c r="AS437" t="s">
        <v>2279</v>
      </c>
      <c r="AT437" t="s">
        <v>2279</v>
      </c>
      <c r="AU437" t="s">
        <v>2279</v>
      </c>
      <c r="AV437" t="s">
        <v>2279</v>
      </c>
      <c r="AW437" t="s">
        <v>2279</v>
      </c>
      <c r="AX437" t="s">
        <v>2279</v>
      </c>
      <c r="AY437" t="s">
        <v>2279</v>
      </c>
      <c r="AZ437" t="s">
        <v>2279</v>
      </c>
      <c r="BA437" t="s">
        <v>2279</v>
      </c>
      <c r="BB437" t="s">
        <v>2279</v>
      </c>
      <c r="BC437" t="s">
        <v>2279</v>
      </c>
      <c r="BD437" t="s">
        <v>2279</v>
      </c>
      <c r="BE437" t="s">
        <v>2279</v>
      </c>
      <c r="BF437" t="s">
        <v>2279</v>
      </c>
      <c r="BG437" t="s">
        <v>2279</v>
      </c>
      <c r="BH437" t="s">
        <v>2279</v>
      </c>
      <c r="BI437" t="s">
        <v>2279</v>
      </c>
    </row>
    <row r="438" spans="1:61" x14ac:dyDescent="0.15">
      <c r="A438" t="s">
        <v>709</v>
      </c>
      <c r="B438">
        <v>3164547</v>
      </c>
      <c r="C438" t="s">
        <v>2280</v>
      </c>
      <c r="D438" t="s">
        <v>2280</v>
      </c>
      <c r="E438" t="s">
        <v>2280</v>
      </c>
      <c r="F438" t="s">
        <v>2280</v>
      </c>
      <c r="G438" t="s">
        <v>2280</v>
      </c>
      <c r="H438" t="s">
        <v>2280</v>
      </c>
      <c r="I438" t="s">
        <v>2280</v>
      </c>
      <c r="J438" t="s">
        <v>2280</v>
      </c>
      <c r="K438" t="s">
        <v>2280</v>
      </c>
      <c r="L438" t="s">
        <v>2280</v>
      </c>
      <c r="M438" t="s">
        <v>2280</v>
      </c>
      <c r="N438" t="s">
        <v>2306</v>
      </c>
      <c r="O438" t="s">
        <v>2306</v>
      </c>
      <c r="P438" t="s">
        <v>2280</v>
      </c>
      <c r="Q438" t="s">
        <v>2280</v>
      </c>
      <c r="R438" t="s">
        <v>2280</v>
      </c>
      <c r="S438" t="s">
        <v>2280</v>
      </c>
      <c r="T438" t="s">
        <v>2280</v>
      </c>
      <c r="U438" t="s">
        <v>2280</v>
      </c>
      <c r="V438" t="s">
        <v>2280</v>
      </c>
      <c r="W438" t="s">
        <v>2280</v>
      </c>
      <c r="X438" t="s">
        <v>2280</v>
      </c>
      <c r="Y438" t="s">
        <v>2280</v>
      </c>
      <c r="Z438" t="s">
        <v>2280</v>
      </c>
      <c r="AA438" t="s">
        <v>2280</v>
      </c>
      <c r="AB438" t="s">
        <v>2280</v>
      </c>
      <c r="AC438" t="s">
        <v>2280</v>
      </c>
      <c r="AD438" t="s">
        <v>2280</v>
      </c>
      <c r="AE438" t="s">
        <v>2280</v>
      </c>
      <c r="AF438" t="s">
        <v>2280</v>
      </c>
      <c r="AG438" t="s">
        <v>2280</v>
      </c>
      <c r="AH438" t="s">
        <v>2280</v>
      </c>
      <c r="AI438" t="s">
        <v>2280</v>
      </c>
      <c r="AJ438" t="s">
        <v>2280</v>
      </c>
      <c r="AK438" t="s">
        <v>2280</v>
      </c>
      <c r="AL438" t="s">
        <v>2280</v>
      </c>
      <c r="AM438" t="s">
        <v>2280</v>
      </c>
      <c r="AN438" t="s">
        <v>2280</v>
      </c>
      <c r="AO438" t="s">
        <v>2280</v>
      </c>
      <c r="AP438" t="s">
        <v>2280</v>
      </c>
      <c r="AQ438" t="s">
        <v>2280</v>
      </c>
      <c r="AR438" t="s">
        <v>2280</v>
      </c>
      <c r="AS438" t="s">
        <v>2280</v>
      </c>
      <c r="AT438" t="s">
        <v>2280</v>
      </c>
      <c r="AU438" t="s">
        <v>2280</v>
      </c>
      <c r="AV438" t="s">
        <v>2280</v>
      </c>
      <c r="AW438" t="s">
        <v>2280</v>
      </c>
      <c r="AX438" t="s">
        <v>2280</v>
      </c>
      <c r="AY438" t="s">
        <v>2280</v>
      </c>
      <c r="AZ438" t="s">
        <v>2280</v>
      </c>
      <c r="BA438" t="s">
        <v>2280</v>
      </c>
      <c r="BB438" t="s">
        <v>2280</v>
      </c>
      <c r="BC438" t="s">
        <v>2280</v>
      </c>
      <c r="BD438" t="s">
        <v>2280</v>
      </c>
      <c r="BE438" t="s">
        <v>2280</v>
      </c>
      <c r="BF438" t="s">
        <v>2280</v>
      </c>
      <c r="BG438" t="s">
        <v>2280</v>
      </c>
      <c r="BH438" t="s">
        <v>2280</v>
      </c>
      <c r="BI438" t="s">
        <v>2280</v>
      </c>
    </row>
    <row r="439" spans="1:61" x14ac:dyDescent="0.15">
      <c r="A439" t="s">
        <v>709</v>
      </c>
      <c r="B439">
        <v>3164580</v>
      </c>
      <c r="C439" t="s">
        <v>2276</v>
      </c>
      <c r="D439" t="s">
        <v>2276</v>
      </c>
      <c r="E439" t="s">
        <v>2276</v>
      </c>
      <c r="F439" t="s">
        <v>2276</v>
      </c>
      <c r="G439" t="s">
        <v>2276</v>
      </c>
      <c r="H439" t="s">
        <v>2276</v>
      </c>
      <c r="I439" t="s">
        <v>2276</v>
      </c>
      <c r="J439" t="s">
        <v>2276</v>
      </c>
      <c r="K439" t="s">
        <v>2276</v>
      </c>
      <c r="L439" t="s">
        <v>2276</v>
      </c>
      <c r="M439" t="s">
        <v>2276</v>
      </c>
      <c r="N439" t="s">
        <v>2276</v>
      </c>
      <c r="O439" t="s">
        <v>2276</v>
      </c>
      <c r="P439" t="s">
        <v>2276</v>
      </c>
      <c r="Q439" t="s">
        <v>2276</v>
      </c>
      <c r="R439" t="s">
        <v>2276</v>
      </c>
      <c r="S439" t="s">
        <v>2276</v>
      </c>
      <c r="T439" t="s">
        <v>2276</v>
      </c>
      <c r="U439" t="s">
        <v>2276</v>
      </c>
      <c r="V439" t="s">
        <v>2276</v>
      </c>
      <c r="W439" t="s">
        <v>2276</v>
      </c>
      <c r="X439" t="s">
        <v>2276</v>
      </c>
      <c r="Y439" t="s">
        <v>2276</v>
      </c>
      <c r="Z439" t="s">
        <v>2276</v>
      </c>
      <c r="AA439" t="s">
        <v>2276</v>
      </c>
      <c r="AB439" t="s">
        <v>2276</v>
      </c>
      <c r="AC439" t="s">
        <v>2276</v>
      </c>
      <c r="AD439" t="s">
        <v>2276</v>
      </c>
      <c r="AE439" t="s">
        <v>2276</v>
      </c>
      <c r="AF439" t="s">
        <v>2276</v>
      </c>
      <c r="AG439" t="s">
        <v>2276</v>
      </c>
      <c r="AH439" t="s">
        <v>2276</v>
      </c>
      <c r="AI439" t="s">
        <v>2276</v>
      </c>
      <c r="AJ439" t="s">
        <v>2276</v>
      </c>
      <c r="AK439" t="s">
        <v>2276</v>
      </c>
      <c r="AL439" t="s">
        <v>2276</v>
      </c>
      <c r="AM439" t="s">
        <v>2276</v>
      </c>
      <c r="AN439" t="s">
        <v>2276</v>
      </c>
      <c r="AO439" t="s">
        <v>2276</v>
      </c>
      <c r="AP439" t="s">
        <v>2276</v>
      </c>
      <c r="AQ439" t="s">
        <v>2276</v>
      </c>
      <c r="AR439" t="s">
        <v>2276</v>
      </c>
      <c r="AS439" t="s">
        <v>2276</v>
      </c>
      <c r="AT439" t="s">
        <v>2276</v>
      </c>
      <c r="AU439" t="s">
        <v>2276</v>
      </c>
      <c r="AV439" t="s">
        <v>2276</v>
      </c>
      <c r="AW439" t="s">
        <v>2276</v>
      </c>
      <c r="AX439" t="s">
        <v>2310</v>
      </c>
      <c r="AY439" t="s">
        <v>2310</v>
      </c>
      <c r="AZ439" t="s">
        <v>2276</v>
      </c>
      <c r="BA439" t="s">
        <v>2276</v>
      </c>
      <c r="BB439" t="s">
        <v>2276</v>
      </c>
      <c r="BC439" t="s">
        <v>2276</v>
      </c>
      <c r="BD439" t="s">
        <v>2276</v>
      </c>
      <c r="BE439" t="s">
        <v>2276</v>
      </c>
      <c r="BF439" t="s">
        <v>2276</v>
      </c>
      <c r="BG439" t="s">
        <v>2276</v>
      </c>
      <c r="BH439" t="s">
        <v>2276</v>
      </c>
      <c r="BI439" t="s">
        <v>2276</v>
      </c>
    </row>
    <row r="440" spans="1:61" x14ac:dyDescent="0.15">
      <c r="A440" t="s">
        <v>709</v>
      </c>
      <c r="B440">
        <v>3164590</v>
      </c>
      <c r="C440" t="s">
        <v>2280</v>
      </c>
      <c r="D440" t="s">
        <v>2280</v>
      </c>
      <c r="E440" t="s">
        <v>2280</v>
      </c>
      <c r="F440" t="s">
        <v>2280</v>
      </c>
      <c r="G440" t="s">
        <v>2280</v>
      </c>
      <c r="H440" t="s">
        <v>2280</v>
      </c>
      <c r="I440" t="s">
        <v>2280</v>
      </c>
      <c r="J440" t="s">
        <v>2280</v>
      </c>
      <c r="K440" t="s">
        <v>2280</v>
      </c>
      <c r="L440" t="s">
        <v>2280</v>
      </c>
      <c r="M440" t="s">
        <v>2280</v>
      </c>
      <c r="N440" t="s">
        <v>2280</v>
      </c>
      <c r="O440" t="s">
        <v>2280</v>
      </c>
      <c r="P440" t="s">
        <v>2280</v>
      </c>
      <c r="Q440" t="s">
        <v>2280</v>
      </c>
      <c r="R440" t="s">
        <v>2280</v>
      </c>
      <c r="S440" t="s">
        <v>2280</v>
      </c>
      <c r="T440" t="s">
        <v>2280</v>
      </c>
      <c r="U440" t="s">
        <v>2280</v>
      </c>
      <c r="V440" t="s">
        <v>2280</v>
      </c>
      <c r="W440" t="s">
        <v>2280</v>
      </c>
      <c r="X440" t="s">
        <v>2280</v>
      </c>
      <c r="Y440" t="s">
        <v>2280</v>
      </c>
      <c r="Z440" t="s">
        <v>2280</v>
      </c>
      <c r="AA440" t="s">
        <v>2280</v>
      </c>
      <c r="AB440" t="s">
        <v>2280</v>
      </c>
      <c r="AC440" t="s">
        <v>2280</v>
      </c>
      <c r="AD440" t="s">
        <v>2280</v>
      </c>
      <c r="AE440" t="s">
        <v>2280</v>
      </c>
      <c r="AF440" t="s">
        <v>2280</v>
      </c>
      <c r="AG440" t="s">
        <v>2280</v>
      </c>
      <c r="AH440" t="s">
        <v>2280</v>
      </c>
      <c r="AI440" t="s">
        <v>2280</v>
      </c>
      <c r="AJ440" t="s">
        <v>2280</v>
      </c>
      <c r="AK440" t="s">
        <v>2280</v>
      </c>
      <c r="AL440" t="s">
        <v>2280</v>
      </c>
      <c r="AM440" t="s">
        <v>2280</v>
      </c>
      <c r="AN440" t="s">
        <v>2280</v>
      </c>
      <c r="AO440" t="s">
        <v>2280</v>
      </c>
      <c r="AP440" t="s">
        <v>2280</v>
      </c>
      <c r="AQ440" t="s">
        <v>2280</v>
      </c>
      <c r="AR440" t="s">
        <v>2280</v>
      </c>
      <c r="AS440" t="s">
        <v>2280</v>
      </c>
      <c r="AT440" t="s">
        <v>2280</v>
      </c>
      <c r="AU440" t="s">
        <v>2280</v>
      </c>
      <c r="AV440" t="s">
        <v>2280</v>
      </c>
      <c r="AW440" t="s">
        <v>2280</v>
      </c>
      <c r="AX440" t="s">
        <v>2306</v>
      </c>
      <c r="AY440" t="s">
        <v>2306</v>
      </c>
      <c r="AZ440" t="s">
        <v>2280</v>
      </c>
      <c r="BA440" t="s">
        <v>2280</v>
      </c>
      <c r="BB440" t="s">
        <v>2280</v>
      </c>
      <c r="BC440" t="s">
        <v>2280</v>
      </c>
      <c r="BD440" t="s">
        <v>2280</v>
      </c>
      <c r="BE440" t="s">
        <v>2280</v>
      </c>
      <c r="BF440" t="s">
        <v>2280</v>
      </c>
      <c r="BG440" t="s">
        <v>2280</v>
      </c>
      <c r="BH440" t="s">
        <v>2280</v>
      </c>
      <c r="BI440" t="s">
        <v>2280</v>
      </c>
    </row>
    <row r="441" spans="1:61" x14ac:dyDescent="0.15">
      <c r="A441" t="s">
        <v>709</v>
      </c>
      <c r="B441">
        <v>3164600</v>
      </c>
      <c r="C441" t="s">
        <v>2279</v>
      </c>
      <c r="D441" t="s">
        <v>2279</v>
      </c>
      <c r="E441" t="s">
        <v>2279</v>
      </c>
      <c r="F441" t="s">
        <v>2279</v>
      </c>
      <c r="G441" t="s">
        <v>2279</v>
      </c>
      <c r="H441" t="s">
        <v>2279</v>
      </c>
      <c r="I441" t="s">
        <v>2279</v>
      </c>
      <c r="J441" t="s">
        <v>2279</v>
      </c>
      <c r="K441" t="s">
        <v>2279</v>
      </c>
      <c r="L441" t="s">
        <v>2279</v>
      </c>
      <c r="M441" t="s">
        <v>2279</v>
      </c>
      <c r="N441" t="s">
        <v>2306</v>
      </c>
      <c r="O441" t="s">
        <v>2306</v>
      </c>
      <c r="P441" t="s">
        <v>2279</v>
      </c>
      <c r="Q441" t="s">
        <v>2279</v>
      </c>
      <c r="R441" t="s">
        <v>2279</v>
      </c>
      <c r="S441" t="s">
        <v>2279</v>
      </c>
      <c r="T441" t="s">
        <v>2279</v>
      </c>
      <c r="U441" t="s">
        <v>2279</v>
      </c>
      <c r="V441" t="s">
        <v>2279</v>
      </c>
      <c r="W441" t="s">
        <v>2279</v>
      </c>
      <c r="X441" t="s">
        <v>2279</v>
      </c>
      <c r="Y441" t="s">
        <v>2279</v>
      </c>
      <c r="Z441" t="s">
        <v>2279</v>
      </c>
      <c r="AA441" t="s">
        <v>2279</v>
      </c>
      <c r="AB441" t="s">
        <v>2279</v>
      </c>
      <c r="AC441" t="s">
        <v>2279</v>
      </c>
      <c r="AD441" t="s">
        <v>2279</v>
      </c>
      <c r="AE441" t="s">
        <v>2279</v>
      </c>
      <c r="AF441" t="s">
        <v>2279</v>
      </c>
      <c r="AG441" t="s">
        <v>2279</v>
      </c>
      <c r="AH441" t="s">
        <v>2279</v>
      </c>
      <c r="AI441" t="s">
        <v>2279</v>
      </c>
      <c r="AJ441" t="s">
        <v>2279</v>
      </c>
      <c r="AK441" t="s">
        <v>2279</v>
      </c>
      <c r="AL441" t="s">
        <v>2279</v>
      </c>
      <c r="AM441" t="s">
        <v>2279</v>
      </c>
      <c r="AN441" t="s">
        <v>2279</v>
      </c>
      <c r="AO441" t="s">
        <v>2279</v>
      </c>
      <c r="AP441" t="s">
        <v>2279</v>
      </c>
      <c r="AQ441" t="s">
        <v>2279</v>
      </c>
      <c r="AR441" t="s">
        <v>2279</v>
      </c>
      <c r="AS441" t="s">
        <v>2279</v>
      </c>
      <c r="AT441" t="s">
        <v>2279</v>
      </c>
      <c r="AU441" t="s">
        <v>2279</v>
      </c>
      <c r="AV441" t="s">
        <v>2279</v>
      </c>
      <c r="AW441" t="s">
        <v>2279</v>
      </c>
      <c r="AX441" t="s">
        <v>2306</v>
      </c>
      <c r="AY441" t="s">
        <v>2306</v>
      </c>
      <c r="AZ441" t="s">
        <v>2279</v>
      </c>
      <c r="BA441" t="s">
        <v>2279</v>
      </c>
      <c r="BB441" t="s">
        <v>2303</v>
      </c>
      <c r="BC441" t="s">
        <v>2303</v>
      </c>
      <c r="BD441" t="s">
        <v>2279</v>
      </c>
      <c r="BE441" t="s">
        <v>2279</v>
      </c>
      <c r="BF441" t="s">
        <v>2279</v>
      </c>
      <c r="BG441" t="s">
        <v>2279</v>
      </c>
      <c r="BH441" t="s">
        <v>2279</v>
      </c>
      <c r="BI441" t="s">
        <v>2279</v>
      </c>
    </row>
    <row r="442" spans="1:61" x14ac:dyDescent="0.15">
      <c r="A442" t="s">
        <v>709</v>
      </c>
      <c r="B442">
        <v>3164610</v>
      </c>
      <c r="C442" t="s">
        <v>2280</v>
      </c>
      <c r="D442" t="s">
        <v>2280</v>
      </c>
      <c r="E442" t="s">
        <v>2280</v>
      </c>
      <c r="F442" t="s">
        <v>2280</v>
      </c>
      <c r="G442" t="s">
        <v>2280</v>
      </c>
      <c r="H442" t="s">
        <v>2280</v>
      </c>
      <c r="I442" t="s">
        <v>2280</v>
      </c>
      <c r="J442" t="s">
        <v>2280</v>
      </c>
      <c r="K442" t="s">
        <v>2280</v>
      </c>
      <c r="L442" t="s">
        <v>2280</v>
      </c>
      <c r="M442" t="s">
        <v>2280</v>
      </c>
      <c r="N442" t="s">
        <v>2306</v>
      </c>
      <c r="O442" t="s">
        <v>2306</v>
      </c>
      <c r="P442" t="s">
        <v>2280</v>
      </c>
      <c r="Q442" t="s">
        <v>2280</v>
      </c>
      <c r="R442" t="s">
        <v>2280</v>
      </c>
      <c r="S442" t="s">
        <v>2280</v>
      </c>
      <c r="T442" t="s">
        <v>2280</v>
      </c>
      <c r="U442" t="s">
        <v>2280</v>
      </c>
      <c r="V442" t="s">
        <v>2280</v>
      </c>
      <c r="W442" t="s">
        <v>2280</v>
      </c>
      <c r="X442" t="s">
        <v>2280</v>
      </c>
      <c r="Y442" t="s">
        <v>2280</v>
      </c>
      <c r="Z442" t="s">
        <v>2280</v>
      </c>
      <c r="AA442" t="s">
        <v>2280</v>
      </c>
      <c r="AB442" t="s">
        <v>2280</v>
      </c>
      <c r="AC442" t="s">
        <v>2280</v>
      </c>
      <c r="AD442" t="s">
        <v>2280</v>
      </c>
      <c r="AE442" t="s">
        <v>2280</v>
      </c>
      <c r="AF442" t="s">
        <v>2280</v>
      </c>
      <c r="AG442" t="s">
        <v>2280</v>
      </c>
      <c r="AH442" t="s">
        <v>2280</v>
      </c>
      <c r="AI442" t="s">
        <v>2280</v>
      </c>
      <c r="AJ442" t="s">
        <v>2280</v>
      </c>
      <c r="AK442" t="s">
        <v>2280</v>
      </c>
      <c r="AL442" t="s">
        <v>2280</v>
      </c>
      <c r="AM442" t="s">
        <v>2280</v>
      </c>
      <c r="AN442" t="s">
        <v>2280</v>
      </c>
      <c r="AO442" t="s">
        <v>2280</v>
      </c>
      <c r="AP442" t="s">
        <v>2308</v>
      </c>
      <c r="AQ442" t="s">
        <v>2308</v>
      </c>
      <c r="AR442" t="s">
        <v>2280</v>
      </c>
      <c r="AS442" t="s">
        <v>2280</v>
      </c>
      <c r="AT442" t="s">
        <v>2280</v>
      </c>
      <c r="AU442" t="s">
        <v>2280</v>
      </c>
      <c r="AV442" t="s">
        <v>2280</v>
      </c>
      <c r="AW442" t="s">
        <v>2280</v>
      </c>
      <c r="AX442" t="s">
        <v>2308</v>
      </c>
      <c r="AY442" t="s">
        <v>2308</v>
      </c>
      <c r="AZ442" t="s">
        <v>2280</v>
      </c>
      <c r="BA442" t="s">
        <v>2280</v>
      </c>
      <c r="BB442" t="s">
        <v>2308</v>
      </c>
      <c r="BC442" t="s">
        <v>2308</v>
      </c>
      <c r="BD442" t="s">
        <v>2280</v>
      </c>
      <c r="BE442" t="s">
        <v>2280</v>
      </c>
      <c r="BF442" t="s">
        <v>2306</v>
      </c>
      <c r="BG442" t="s">
        <v>2306</v>
      </c>
      <c r="BH442" t="s">
        <v>2280</v>
      </c>
      <c r="BI442" t="s">
        <v>2280</v>
      </c>
    </row>
    <row r="443" spans="1:61" x14ac:dyDescent="0.15">
      <c r="A443" t="s">
        <v>709</v>
      </c>
      <c r="B443">
        <v>3164637</v>
      </c>
      <c r="C443" t="s">
        <v>2280</v>
      </c>
      <c r="D443" t="s">
        <v>2280</v>
      </c>
      <c r="E443" t="s">
        <v>2280</v>
      </c>
      <c r="F443" t="s">
        <v>2280</v>
      </c>
      <c r="G443" t="s">
        <v>2280</v>
      </c>
      <c r="H443" t="s">
        <v>2280</v>
      </c>
      <c r="I443" t="s">
        <v>2280</v>
      </c>
      <c r="J443" t="s">
        <v>2280</v>
      </c>
      <c r="K443" t="s">
        <v>2280</v>
      </c>
      <c r="L443" t="s">
        <v>2280</v>
      </c>
      <c r="M443" t="s">
        <v>2280</v>
      </c>
      <c r="N443" t="s">
        <v>2306</v>
      </c>
      <c r="O443" t="s">
        <v>2306</v>
      </c>
      <c r="P443" t="s">
        <v>2280</v>
      </c>
      <c r="Q443" t="s">
        <v>2280</v>
      </c>
      <c r="R443" t="s">
        <v>2280</v>
      </c>
      <c r="S443" t="s">
        <v>2280</v>
      </c>
      <c r="T443" t="s">
        <v>2280</v>
      </c>
      <c r="U443" t="s">
        <v>2280</v>
      </c>
      <c r="V443" t="s">
        <v>2280</v>
      </c>
      <c r="W443" t="s">
        <v>2280</v>
      </c>
      <c r="X443" t="s">
        <v>2280</v>
      </c>
      <c r="Y443" t="s">
        <v>2280</v>
      </c>
      <c r="Z443" t="s">
        <v>2280</v>
      </c>
      <c r="AA443" t="s">
        <v>2280</v>
      </c>
      <c r="AB443" t="s">
        <v>2280</v>
      </c>
      <c r="AC443" t="s">
        <v>2280</v>
      </c>
      <c r="AD443" t="s">
        <v>2280</v>
      </c>
      <c r="AE443" t="s">
        <v>2280</v>
      </c>
      <c r="AF443" t="s">
        <v>2280</v>
      </c>
      <c r="AG443" t="s">
        <v>2280</v>
      </c>
      <c r="AH443" t="s">
        <v>2280</v>
      </c>
      <c r="AI443" t="s">
        <v>2280</v>
      </c>
      <c r="AJ443" t="s">
        <v>2280</v>
      </c>
      <c r="AK443" t="s">
        <v>2280</v>
      </c>
      <c r="AL443" t="s">
        <v>2280</v>
      </c>
      <c r="AM443" t="s">
        <v>2280</v>
      </c>
      <c r="AN443" t="s">
        <v>2280</v>
      </c>
      <c r="AO443" t="s">
        <v>2280</v>
      </c>
      <c r="AP443" t="s">
        <v>2280</v>
      </c>
      <c r="AQ443" t="s">
        <v>2280</v>
      </c>
      <c r="AR443" t="s">
        <v>2280</v>
      </c>
      <c r="AS443" t="s">
        <v>2280</v>
      </c>
      <c r="AT443" t="s">
        <v>2280</v>
      </c>
      <c r="AU443" t="s">
        <v>2280</v>
      </c>
      <c r="AV443" t="s">
        <v>2280</v>
      </c>
      <c r="AW443" t="s">
        <v>2280</v>
      </c>
      <c r="AX443" t="s">
        <v>2280</v>
      </c>
      <c r="AY443" t="s">
        <v>2280</v>
      </c>
      <c r="AZ443" t="s">
        <v>2280</v>
      </c>
      <c r="BA443" t="s">
        <v>2280</v>
      </c>
      <c r="BB443" t="s">
        <v>2280</v>
      </c>
      <c r="BC443" t="s">
        <v>2280</v>
      </c>
      <c r="BD443" t="s">
        <v>2280</v>
      </c>
      <c r="BE443" t="s">
        <v>2280</v>
      </c>
      <c r="BF443" t="s">
        <v>2280</v>
      </c>
      <c r="BG443" t="s">
        <v>2280</v>
      </c>
      <c r="BH443" t="s">
        <v>2280</v>
      </c>
      <c r="BI443" t="s">
        <v>2280</v>
      </c>
    </row>
    <row r="444" spans="1:61" x14ac:dyDescent="0.15">
      <c r="A444" t="s">
        <v>709</v>
      </c>
      <c r="B444">
        <v>3164667</v>
      </c>
      <c r="C444" t="s">
        <v>2275</v>
      </c>
      <c r="D444" t="s">
        <v>2275</v>
      </c>
      <c r="E444" t="s">
        <v>2275</v>
      </c>
      <c r="F444" t="s">
        <v>2275</v>
      </c>
      <c r="G444" t="s">
        <v>2275</v>
      </c>
      <c r="H444" t="s">
        <v>2275</v>
      </c>
      <c r="I444" t="s">
        <v>2275</v>
      </c>
      <c r="J444" t="s">
        <v>2275</v>
      </c>
      <c r="K444" t="s">
        <v>2275</v>
      </c>
      <c r="L444" t="s">
        <v>2275</v>
      </c>
      <c r="M444" t="s">
        <v>2275</v>
      </c>
      <c r="N444" t="s">
        <v>2307</v>
      </c>
      <c r="O444" s="33" t="s">
        <v>2360</v>
      </c>
      <c r="P444" t="s">
        <v>2275</v>
      </c>
      <c r="Q444" t="s">
        <v>2275</v>
      </c>
      <c r="R444" t="s">
        <v>2275</v>
      </c>
      <c r="S444" t="s">
        <v>2275</v>
      </c>
      <c r="T444" t="s">
        <v>2275</v>
      </c>
      <c r="U444" t="s">
        <v>2275</v>
      </c>
      <c r="V444" t="s">
        <v>2275</v>
      </c>
      <c r="W444" t="s">
        <v>2275</v>
      </c>
      <c r="X444" t="s">
        <v>2275</v>
      </c>
      <c r="Y444" t="s">
        <v>2275</v>
      </c>
      <c r="Z444" t="s">
        <v>2275</v>
      </c>
      <c r="AA444" t="s">
        <v>2275</v>
      </c>
      <c r="AB444" t="s">
        <v>2275</v>
      </c>
      <c r="AC444" t="s">
        <v>2275</v>
      </c>
      <c r="AD444" t="s">
        <v>2275</v>
      </c>
      <c r="AE444" t="s">
        <v>2275</v>
      </c>
      <c r="AF444" t="s">
        <v>2275</v>
      </c>
      <c r="AG444" t="s">
        <v>2275</v>
      </c>
      <c r="AH444" t="s">
        <v>2275</v>
      </c>
      <c r="AI444" t="s">
        <v>2275</v>
      </c>
      <c r="AJ444" t="s">
        <v>2275</v>
      </c>
      <c r="AK444" t="s">
        <v>2275</v>
      </c>
      <c r="AL444" t="s">
        <v>2275</v>
      </c>
      <c r="AM444" t="s">
        <v>2275</v>
      </c>
      <c r="AN444" t="s">
        <v>2275</v>
      </c>
      <c r="AO444" t="s">
        <v>2275</v>
      </c>
      <c r="AP444" t="s">
        <v>2275</v>
      </c>
      <c r="AQ444" t="s">
        <v>2275</v>
      </c>
      <c r="AR444" t="s">
        <v>2275</v>
      </c>
      <c r="AS444" t="s">
        <v>2275</v>
      </c>
      <c r="AT444" t="s">
        <v>2275</v>
      </c>
      <c r="AU444" t="s">
        <v>2275</v>
      </c>
      <c r="AV444" t="s">
        <v>2275</v>
      </c>
      <c r="AW444" t="s">
        <v>2275</v>
      </c>
      <c r="AX444" t="s">
        <v>2275</v>
      </c>
      <c r="AY444" t="s">
        <v>2275</v>
      </c>
      <c r="AZ444" t="s">
        <v>2275</v>
      </c>
      <c r="BA444" t="s">
        <v>2275</v>
      </c>
      <c r="BB444" t="s">
        <v>2275</v>
      </c>
      <c r="BC444" t="s">
        <v>2275</v>
      </c>
      <c r="BD444" t="s">
        <v>2275</v>
      </c>
      <c r="BE444" t="s">
        <v>2275</v>
      </c>
      <c r="BF444" t="s">
        <v>2275</v>
      </c>
      <c r="BG444" t="s">
        <v>2275</v>
      </c>
      <c r="BH444" t="s">
        <v>2275</v>
      </c>
      <c r="BI444" t="s">
        <v>2275</v>
      </c>
    </row>
    <row r="445" spans="1:61" x14ac:dyDescent="0.15">
      <c r="A445" t="s">
        <v>709</v>
      </c>
      <c r="B445">
        <v>3164721</v>
      </c>
      <c r="C445" t="s">
        <v>2280</v>
      </c>
      <c r="D445" t="s">
        <v>2280</v>
      </c>
      <c r="E445" t="s">
        <v>2280</v>
      </c>
      <c r="F445" t="s">
        <v>2280</v>
      </c>
      <c r="G445" t="s">
        <v>2280</v>
      </c>
      <c r="H445" t="s">
        <v>2280</v>
      </c>
      <c r="I445" t="s">
        <v>2280</v>
      </c>
      <c r="J445" t="s">
        <v>2280</v>
      </c>
      <c r="K445" t="s">
        <v>2280</v>
      </c>
      <c r="L445" t="s">
        <v>2280</v>
      </c>
      <c r="M445" t="s">
        <v>2280</v>
      </c>
      <c r="N445" t="s">
        <v>2308</v>
      </c>
      <c r="O445" t="s">
        <v>2308</v>
      </c>
      <c r="P445" t="s">
        <v>2280</v>
      </c>
      <c r="Q445" t="s">
        <v>2280</v>
      </c>
      <c r="R445" t="s">
        <v>2280</v>
      </c>
      <c r="S445" t="s">
        <v>2280</v>
      </c>
      <c r="T445" t="s">
        <v>2280</v>
      </c>
      <c r="U445" t="s">
        <v>2280</v>
      </c>
      <c r="V445" t="s">
        <v>2280</v>
      </c>
      <c r="W445" t="s">
        <v>2280</v>
      </c>
      <c r="X445" t="s">
        <v>2280</v>
      </c>
      <c r="Y445" t="s">
        <v>2280</v>
      </c>
      <c r="Z445" t="s">
        <v>2280</v>
      </c>
      <c r="AA445" t="s">
        <v>2280</v>
      </c>
      <c r="AB445" t="s">
        <v>2280</v>
      </c>
      <c r="AC445" t="s">
        <v>2280</v>
      </c>
      <c r="AD445" t="s">
        <v>2280</v>
      </c>
      <c r="AE445" t="s">
        <v>2280</v>
      </c>
      <c r="AF445" t="s">
        <v>2280</v>
      </c>
      <c r="AG445" t="s">
        <v>2280</v>
      </c>
      <c r="AH445" t="s">
        <v>2280</v>
      </c>
      <c r="AI445" t="s">
        <v>2280</v>
      </c>
      <c r="AJ445" t="s">
        <v>2280</v>
      </c>
      <c r="AK445" t="s">
        <v>2280</v>
      </c>
      <c r="AL445" t="s">
        <v>2280</v>
      </c>
      <c r="AM445" t="s">
        <v>2280</v>
      </c>
      <c r="AN445" t="s">
        <v>2280</v>
      </c>
      <c r="AO445" t="s">
        <v>2280</v>
      </c>
      <c r="AP445" t="s">
        <v>2308</v>
      </c>
      <c r="AQ445" t="s">
        <v>2308</v>
      </c>
      <c r="AR445" t="s">
        <v>2280</v>
      </c>
      <c r="AS445" t="s">
        <v>2280</v>
      </c>
      <c r="AT445" t="s">
        <v>2280</v>
      </c>
      <c r="AU445" t="s">
        <v>2280</v>
      </c>
      <c r="AV445" t="s">
        <v>2280</v>
      </c>
      <c r="AW445" t="s">
        <v>2280</v>
      </c>
      <c r="AX445" t="s">
        <v>2308</v>
      </c>
      <c r="AY445" t="s">
        <v>2317</v>
      </c>
      <c r="AZ445" t="s">
        <v>2280</v>
      </c>
      <c r="BA445" t="s">
        <v>2280</v>
      </c>
      <c r="BB445" t="s">
        <v>2308</v>
      </c>
      <c r="BC445" t="s">
        <v>2308</v>
      </c>
      <c r="BD445" t="s">
        <v>2280</v>
      </c>
      <c r="BE445" t="s">
        <v>2280</v>
      </c>
      <c r="BF445" t="s">
        <v>2306</v>
      </c>
      <c r="BG445" t="s">
        <v>2306</v>
      </c>
      <c r="BH445" t="s">
        <v>2280</v>
      </c>
      <c r="BI445" t="s">
        <v>2280</v>
      </c>
    </row>
    <row r="446" spans="1:61" x14ac:dyDescent="0.15">
      <c r="A446" t="s">
        <v>709</v>
      </c>
      <c r="B446">
        <v>3164790</v>
      </c>
      <c r="C446" t="s">
        <v>2279</v>
      </c>
      <c r="D446" t="s">
        <v>2279</v>
      </c>
      <c r="E446" t="s">
        <v>2279</v>
      </c>
      <c r="F446" t="s">
        <v>2279</v>
      </c>
      <c r="G446" t="s">
        <v>2279</v>
      </c>
      <c r="H446" t="s">
        <v>2279</v>
      </c>
      <c r="I446" t="s">
        <v>2279</v>
      </c>
      <c r="J446" t="s">
        <v>2279</v>
      </c>
      <c r="K446" t="s">
        <v>2279</v>
      </c>
      <c r="L446" t="s">
        <v>2279</v>
      </c>
      <c r="M446" t="s">
        <v>2279</v>
      </c>
      <c r="N446" t="s">
        <v>2305</v>
      </c>
      <c r="O446" s="33" t="s">
        <v>2350</v>
      </c>
      <c r="P446" t="s">
        <v>2279</v>
      </c>
      <c r="Q446" t="s">
        <v>2279</v>
      </c>
      <c r="R446" t="s">
        <v>2279</v>
      </c>
      <c r="S446" t="s">
        <v>2279</v>
      </c>
      <c r="T446" t="s">
        <v>2279</v>
      </c>
      <c r="U446" t="s">
        <v>2279</v>
      </c>
      <c r="V446" t="s">
        <v>2279</v>
      </c>
      <c r="W446" t="s">
        <v>2279</v>
      </c>
      <c r="X446" t="s">
        <v>2279</v>
      </c>
      <c r="Y446" t="s">
        <v>2279</v>
      </c>
      <c r="Z446" t="s">
        <v>2279</v>
      </c>
      <c r="AA446" t="s">
        <v>2279</v>
      </c>
      <c r="AB446" t="s">
        <v>2279</v>
      </c>
      <c r="AC446" t="s">
        <v>2279</v>
      </c>
      <c r="AD446" t="s">
        <v>2279</v>
      </c>
      <c r="AE446" t="s">
        <v>2279</v>
      </c>
      <c r="AF446" t="s">
        <v>2279</v>
      </c>
      <c r="AG446" t="s">
        <v>2279</v>
      </c>
      <c r="AH446" t="s">
        <v>2279</v>
      </c>
      <c r="AI446" t="s">
        <v>2279</v>
      </c>
      <c r="AJ446" t="s">
        <v>2279</v>
      </c>
      <c r="AK446" t="s">
        <v>2279</v>
      </c>
      <c r="AL446" t="s">
        <v>2279</v>
      </c>
      <c r="AM446" t="s">
        <v>2279</v>
      </c>
      <c r="AN446" t="s">
        <v>2279</v>
      </c>
      <c r="AO446" t="s">
        <v>2279</v>
      </c>
      <c r="AP446" t="s">
        <v>2282</v>
      </c>
      <c r="AQ446" t="s">
        <v>2282</v>
      </c>
      <c r="AR446" t="s">
        <v>2279</v>
      </c>
      <c r="AS446" t="s">
        <v>2279</v>
      </c>
      <c r="AT446" t="s">
        <v>2279</v>
      </c>
      <c r="AU446" t="s">
        <v>2279</v>
      </c>
      <c r="AV446" t="s">
        <v>2279</v>
      </c>
      <c r="AW446" t="s">
        <v>2279</v>
      </c>
      <c r="AX446" t="s">
        <v>2305</v>
      </c>
      <c r="AY446" s="33" t="s">
        <v>2337</v>
      </c>
      <c r="AZ446" t="s">
        <v>2279</v>
      </c>
      <c r="BA446" t="s">
        <v>2279</v>
      </c>
      <c r="BB446" t="s">
        <v>2279</v>
      </c>
      <c r="BC446" t="s">
        <v>2279</v>
      </c>
      <c r="BD446" t="s">
        <v>2279</v>
      </c>
      <c r="BE446" t="s">
        <v>2279</v>
      </c>
      <c r="BF446" t="s">
        <v>2305</v>
      </c>
      <c r="BG446" s="33" t="s">
        <v>2337</v>
      </c>
      <c r="BH446" t="s">
        <v>2279</v>
      </c>
      <c r="BI446" t="s">
        <v>2279</v>
      </c>
    </row>
    <row r="447" spans="1:61" x14ac:dyDescent="0.15">
      <c r="A447" t="s">
        <v>709</v>
      </c>
      <c r="B447">
        <v>3164794</v>
      </c>
      <c r="C447" t="s">
        <v>2276</v>
      </c>
      <c r="D447" t="s">
        <v>2276</v>
      </c>
      <c r="E447" t="s">
        <v>2276</v>
      </c>
      <c r="F447" t="s">
        <v>2276</v>
      </c>
      <c r="G447" t="s">
        <v>2276</v>
      </c>
      <c r="H447" t="s">
        <v>2276</v>
      </c>
      <c r="I447" t="s">
        <v>2276</v>
      </c>
      <c r="J447" t="s">
        <v>2276</v>
      </c>
      <c r="K447" t="s">
        <v>2276</v>
      </c>
      <c r="L447" t="s">
        <v>2276</v>
      </c>
      <c r="M447" t="s">
        <v>2276</v>
      </c>
      <c r="N447" t="s">
        <v>2304</v>
      </c>
      <c r="O447" t="s">
        <v>2304</v>
      </c>
      <c r="P447" t="s">
        <v>2276</v>
      </c>
      <c r="Q447" t="s">
        <v>2276</v>
      </c>
      <c r="R447" t="s">
        <v>2276</v>
      </c>
      <c r="S447" t="s">
        <v>2276</v>
      </c>
      <c r="T447" t="s">
        <v>2276</v>
      </c>
      <c r="U447" t="s">
        <v>2276</v>
      </c>
      <c r="V447" t="s">
        <v>2276</v>
      </c>
      <c r="W447" t="s">
        <v>2276</v>
      </c>
      <c r="X447" t="s">
        <v>2276</v>
      </c>
      <c r="Y447" t="s">
        <v>2276</v>
      </c>
      <c r="Z447" t="s">
        <v>2276</v>
      </c>
      <c r="AA447" t="s">
        <v>2276</v>
      </c>
      <c r="AB447" t="s">
        <v>2276</v>
      </c>
      <c r="AC447" t="s">
        <v>2276</v>
      </c>
      <c r="AD447" t="s">
        <v>2276</v>
      </c>
      <c r="AE447" t="s">
        <v>2276</v>
      </c>
      <c r="AF447" t="s">
        <v>2276</v>
      </c>
      <c r="AG447" t="s">
        <v>2276</v>
      </c>
      <c r="AH447" t="s">
        <v>2276</v>
      </c>
      <c r="AI447" t="s">
        <v>2276</v>
      </c>
      <c r="AJ447" t="s">
        <v>2276</v>
      </c>
      <c r="AK447" t="s">
        <v>2276</v>
      </c>
      <c r="AL447" t="s">
        <v>2276</v>
      </c>
      <c r="AM447" t="s">
        <v>2276</v>
      </c>
      <c r="AN447" t="s">
        <v>2276</v>
      </c>
      <c r="AO447" t="s">
        <v>2276</v>
      </c>
      <c r="AP447" t="s">
        <v>2283</v>
      </c>
      <c r="AQ447" t="s">
        <v>2283</v>
      </c>
      <c r="AR447" t="s">
        <v>2276</v>
      </c>
      <c r="AS447" t="s">
        <v>2276</v>
      </c>
      <c r="AT447" t="s">
        <v>2276</v>
      </c>
      <c r="AU447" t="s">
        <v>2276</v>
      </c>
      <c r="AV447" t="s">
        <v>2276</v>
      </c>
      <c r="AW447" t="s">
        <v>2276</v>
      </c>
      <c r="AX447" t="s">
        <v>2304</v>
      </c>
      <c r="AY447" t="s">
        <v>2304</v>
      </c>
      <c r="AZ447" t="s">
        <v>2276</v>
      </c>
      <c r="BA447" t="s">
        <v>2276</v>
      </c>
      <c r="BB447" t="s">
        <v>2276</v>
      </c>
      <c r="BC447" t="s">
        <v>2276</v>
      </c>
      <c r="BD447" t="s">
        <v>2276</v>
      </c>
      <c r="BE447" t="s">
        <v>2276</v>
      </c>
      <c r="BF447" t="s">
        <v>2304</v>
      </c>
      <c r="BG447" t="s">
        <v>2304</v>
      </c>
      <c r="BH447" t="s">
        <v>2276</v>
      </c>
      <c r="BI447" t="s">
        <v>2276</v>
      </c>
    </row>
    <row r="448" spans="1:61" x14ac:dyDescent="0.15">
      <c r="A448" t="s">
        <v>709</v>
      </c>
      <c r="B448">
        <v>3164803</v>
      </c>
      <c r="C448" t="s">
        <v>2276</v>
      </c>
      <c r="D448" t="s">
        <v>2276</v>
      </c>
      <c r="E448" t="s">
        <v>2276</v>
      </c>
      <c r="F448" t="s">
        <v>2276</v>
      </c>
      <c r="G448" t="s">
        <v>2276</v>
      </c>
      <c r="H448" t="s">
        <v>2276</v>
      </c>
      <c r="I448" t="s">
        <v>2276</v>
      </c>
      <c r="J448" t="s">
        <v>2276</v>
      </c>
      <c r="K448" t="s">
        <v>2276</v>
      </c>
      <c r="L448" t="s">
        <v>2276</v>
      </c>
      <c r="M448" t="s">
        <v>2276</v>
      </c>
      <c r="N448" t="s">
        <v>2276</v>
      </c>
      <c r="O448" t="s">
        <v>2276</v>
      </c>
      <c r="P448" t="s">
        <v>2276</v>
      </c>
      <c r="Q448" t="s">
        <v>2276</v>
      </c>
      <c r="R448" t="s">
        <v>2276</v>
      </c>
      <c r="S448" t="s">
        <v>2276</v>
      </c>
      <c r="T448" t="s">
        <v>2276</v>
      </c>
      <c r="U448" t="s">
        <v>2276</v>
      </c>
      <c r="V448" t="s">
        <v>2276</v>
      </c>
      <c r="W448" t="s">
        <v>2276</v>
      </c>
      <c r="X448" t="s">
        <v>2276</v>
      </c>
      <c r="Y448" t="s">
        <v>2276</v>
      </c>
      <c r="Z448" t="s">
        <v>2276</v>
      </c>
      <c r="AA448" t="s">
        <v>2276</v>
      </c>
      <c r="AB448" t="s">
        <v>2276</v>
      </c>
      <c r="AC448" t="s">
        <v>2276</v>
      </c>
      <c r="AD448" t="s">
        <v>2276</v>
      </c>
      <c r="AE448" t="s">
        <v>2276</v>
      </c>
      <c r="AF448" t="s">
        <v>2276</v>
      </c>
      <c r="AG448" t="s">
        <v>2276</v>
      </c>
      <c r="AH448" t="s">
        <v>2276</v>
      </c>
      <c r="AI448" t="s">
        <v>2276</v>
      </c>
      <c r="AJ448" t="s">
        <v>2276</v>
      </c>
      <c r="AK448" t="s">
        <v>2276</v>
      </c>
      <c r="AL448" t="s">
        <v>2276</v>
      </c>
      <c r="AM448" t="s">
        <v>2276</v>
      </c>
      <c r="AN448" t="s">
        <v>2276</v>
      </c>
      <c r="AO448" t="s">
        <v>2276</v>
      </c>
      <c r="AP448" t="s">
        <v>2283</v>
      </c>
      <c r="AQ448" t="s">
        <v>2283</v>
      </c>
      <c r="AR448" t="s">
        <v>2276</v>
      </c>
      <c r="AS448" t="s">
        <v>2276</v>
      </c>
      <c r="AT448" t="s">
        <v>2276</v>
      </c>
      <c r="AU448" t="s">
        <v>2276</v>
      </c>
      <c r="AV448" t="s">
        <v>2276</v>
      </c>
      <c r="AW448" t="s">
        <v>2276</v>
      </c>
      <c r="AX448" t="s">
        <v>2283</v>
      </c>
      <c r="AY448" t="s">
        <v>2283</v>
      </c>
      <c r="AZ448" t="s">
        <v>2276</v>
      </c>
      <c r="BA448" t="s">
        <v>2276</v>
      </c>
      <c r="BB448" t="s">
        <v>2276</v>
      </c>
      <c r="BC448" t="s">
        <v>2276</v>
      </c>
      <c r="BD448" t="s">
        <v>2276</v>
      </c>
      <c r="BE448" t="s">
        <v>2276</v>
      </c>
      <c r="BF448" t="s">
        <v>2304</v>
      </c>
      <c r="BG448" t="s">
        <v>2304</v>
      </c>
      <c r="BH448" t="s">
        <v>2276</v>
      </c>
      <c r="BI448" t="s">
        <v>2276</v>
      </c>
    </row>
    <row r="449" spans="1:61" x14ac:dyDescent="0.15">
      <c r="A449" t="s">
        <v>709</v>
      </c>
      <c r="B449">
        <v>3164823</v>
      </c>
      <c r="C449" t="s">
        <v>2279</v>
      </c>
      <c r="D449" t="s">
        <v>2279</v>
      </c>
      <c r="E449" t="s">
        <v>2279</v>
      </c>
      <c r="F449" t="s">
        <v>2279</v>
      </c>
      <c r="G449" t="s">
        <v>2279</v>
      </c>
      <c r="H449" t="s">
        <v>2279</v>
      </c>
      <c r="I449" t="s">
        <v>2279</v>
      </c>
      <c r="J449" t="s">
        <v>2279</v>
      </c>
      <c r="K449" t="s">
        <v>2279</v>
      </c>
      <c r="L449" t="s">
        <v>2279</v>
      </c>
      <c r="M449" t="s">
        <v>2279</v>
      </c>
      <c r="N449" t="s">
        <v>2279</v>
      </c>
      <c r="O449" t="s">
        <v>2279</v>
      </c>
      <c r="P449" t="s">
        <v>2279</v>
      </c>
      <c r="Q449" t="s">
        <v>2279</v>
      </c>
      <c r="R449" t="s">
        <v>2279</v>
      </c>
      <c r="S449" t="s">
        <v>2279</v>
      </c>
      <c r="T449" t="s">
        <v>2279</v>
      </c>
      <c r="U449" t="s">
        <v>2279</v>
      </c>
      <c r="V449" t="s">
        <v>2279</v>
      </c>
      <c r="W449" t="s">
        <v>2279</v>
      </c>
      <c r="X449" t="s">
        <v>2279</v>
      </c>
      <c r="Y449" t="s">
        <v>2279</v>
      </c>
      <c r="Z449" t="s">
        <v>2279</v>
      </c>
      <c r="AA449" t="s">
        <v>2279</v>
      </c>
      <c r="AB449" t="s">
        <v>2279</v>
      </c>
      <c r="AC449" t="s">
        <v>2279</v>
      </c>
      <c r="AD449" t="s">
        <v>2279</v>
      </c>
      <c r="AE449" t="s">
        <v>2279</v>
      </c>
      <c r="AF449" t="s">
        <v>2279</v>
      </c>
      <c r="AG449" t="s">
        <v>2279</v>
      </c>
      <c r="AH449" t="s">
        <v>2279</v>
      </c>
      <c r="AI449" t="s">
        <v>2279</v>
      </c>
      <c r="AJ449" t="s">
        <v>2279</v>
      </c>
      <c r="AK449" t="s">
        <v>2279</v>
      </c>
      <c r="AL449" t="s">
        <v>2279</v>
      </c>
      <c r="AM449" t="s">
        <v>2279</v>
      </c>
      <c r="AN449" t="s">
        <v>2279</v>
      </c>
      <c r="AO449" t="s">
        <v>2279</v>
      </c>
      <c r="AP449" t="s">
        <v>2283</v>
      </c>
      <c r="AQ449" t="s">
        <v>2283</v>
      </c>
      <c r="AR449" t="s">
        <v>2279</v>
      </c>
      <c r="AS449" t="s">
        <v>2279</v>
      </c>
      <c r="AT449" t="s">
        <v>2279</v>
      </c>
      <c r="AU449" t="s">
        <v>2279</v>
      </c>
      <c r="AV449" t="s">
        <v>2279</v>
      </c>
      <c r="AW449" t="s">
        <v>2279</v>
      </c>
      <c r="AX449" t="s">
        <v>2279</v>
      </c>
      <c r="AY449" t="s">
        <v>2279</v>
      </c>
      <c r="AZ449" t="s">
        <v>2279</v>
      </c>
      <c r="BA449" t="s">
        <v>2279</v>
      </c>
      <c r="BB449" t="s">
        <v>2279</v>
      </c>
      <c r="BC449" t="s">
        <v>2279</v>
      </c>
      <c r="BD449" t="s">
        <v>2279</v>
      </c>
      <c r="BE449" t="s">
        <v>2279</v>
      </c>
      <c r="BF449" t="s">
        <v>2307</v>
      </c>
      <c r="BG449" t="s">
        <v>2307</v>
      </c>
      <c r="BH449" t="s">
        <v>2279</v>
      </c>
      <c r="BI449" t="s">
        <v>2279</v>
      </c>
    </row>
    <row r="450" spans="1:61" x14ac:dyDescent="0.15">
      <c r="A450" t="s">
        <v>709</v>
      </c>
      <c r="B450">
        <v>3164841</v>
      </c>
      <c r="C450" t="s">
        <v>2279</v>
      </c>
      <c r="D450" t="s">
        <v>2279</v>
      </c>
      <c r="E450" t="s">
        <v>2279</v>
      </c>
      <c r="F450" t="s">
        <v>2279</v>
      </c>
      <c r="G450" t="s">
        <v>2279</v>
      </c>
      <c r="H450" t="s">
        <v>2279</v>
      </c>
      <c r="I450" t="s">
        <v>2279</v>
      </c>
      <c r="J450" t="s">
        <v>2279</v>
      </c>
      <c r="K450" t="s">
        <v>2279</v>
      </c>
      <c r="L450" t="s">
        <v>2279</v>
      </c>
      <c r="M450" t="s">
        <v>2279</v>
      </c>
      <c r="N450" t="s">
        <v>2279</v>
      </c>
      <c r="O450" t="s">
        <v>2279</v>
      </c>
      <c r="P450" t="s">
        <v>2279</v>
      </c>
      <c r="Q450" t="s">
        <v>2279</v>
      </c>
      <c r="R450" t="s">
        <v>2279</v>
      </c>
      <c r="S450" t="s">
        <v>2279</v>
      </c>
      <c r="T450" t="s">
        <v>2279</v>
      </c>
      <c r="U450" t="s">
        <v>2279</v>
      </c>
      <c r="V450" t="s">
        <v>2279</v>
      </c>
      <c r="W450" t="s">
        <v>2279</v>
      </c>
      <c r="X450" t="s">
        <v>2279</v>
      </c>
      <c r="Y450" t="s">
        <v>2279</v>
      </c>
      <c r="Z450" t="s">
        <v>2279</v>
      </c>
      <c r="AA450" t="s">
        <v>2279</v>
      </c>
      <c r="AB450" t="s">
        <v>2279</v>
      </c>
      <c r="AC450" t="s">
        <v>2279</v>
      </c>
      <c r="AD450" t="s">
        <v>2279</v>
      </c>
      <c r="AE450" t="s">
        <v>2279</v>
      </c>
      <c r="AF450" t="s">
        <v>2279</v>
      </c>
      <c r="AG450" t="s">
        <v>2279</v>
      </c>
      <c r="AH450" t="s">
        <v>2279</v>
      </c>
      <c r="AI450" t="s">
        <v>2279</v>
      </c>
      <c r="AJ450" t="s">
        <v>2279</v>
      </c>
      <c r="AK450" t="s">
        <v>2279</v>
      </c>
      <c r="AL450" t="s">
        <v>2279</v>
      </c>
      <c r="AM450" t="s">
        <v>2279</v>
      </c>
      <c r="AN450" t="s">
        <v>2279</v>
      </c>
      <c r="AO450" t="s">
        <v>2279</v>
      </c>
      <c r="AP450" t="s">
        <v>2303</v>
      </c>
      <c r="AQ450" t="s">
        <v>2303</v>
      </c>
      <c r="AR450" t="s">
        <v>2279</v>
      </c>
      <c r="AS450" t="s">
        <v>2279</v>
      </c>
      <c r="AT450" t="s">
        <v>2279</v>
      </c>
      <c r="AU450" t="s">
        <v>2279</v>
      </c>
      <c r="AV450" t="s">
        <v>2279</v>
      </c>
      <c r="AW450" t="s">
        <v>2279</v>
      </c>
      <c r="AX450" t="s">
        <v>2303</v>
      </c>
      <c r="AY450" t="s">
        <v>2303</v>
      </c>
      <c r="AZ450" t="s">
        <v>2279</v>
      </c>
      <c r="BA450" t="s">
        <v>2279</v>
      </c>
      <c r="BB450" t="s">
        <v>2279</v>
      </c>
      <c r="BC450" t="s">
        <v>2279</v>
      </c>
      <c r="BD450" t="s">
        <v>2279</v>
      </c>
      <c r="BE450" t="s">
        <v>2279</v>
      </c>
      <c r="BF450" t="s">
        <v>2306</v>
      </c>
      <c r="BG450" t="s">
        <v>2306</v>
      </c>
      <c r="BH450" t="s">
        <v>2279</v>
      </c>
      <c r="BI450" t="s">
        <v>2279</v>
      </c>
    </row>
    <row r="451" spans="1:61" x14ac:dyDescent="0.15">
      <c r="A451" t="s">
        <v>709</v>
      </c>
      <c r="B451">
        <v>3164845</v>
      </c>
      <c r="C451" t="s">
        <v>2276</v>
      </c>
      <c r="D451" t="s">
        <v>2276</v>
      </c>
      <c r="E451" t="s">
        <v>2276</v>
      </c>
      <c r="F451" t="s">
        <v>2276</v>
      </c>
      <c r="G451" t="s">
        <v>2276</v>
      </c>
      <c r="H451" t="s">
        <v>2276</v>
      </c>
      <c r="I451" t="s">
        <v>2276</v>
      </c>
      <c r="J451" t="s">
        <v>2276</v>
      </c>
      <c r="K451" t="s">
        <v>2276</v>
      </c>
      <c r="L451" t="s">
        <v>2276</v>
      </c>
      <c r="M451" t="s">
        <v>2276</v>
      </c>
      <c r="N451" t="s">
        <v>2276</v>
      </c>
      <c r="O451" t="s">
        <v>2276</v>
      </c>
      <c r="P451" t="s">
        <v>2276</v>
      </c>
      <c r="Q451" t="s">
        <v>2276</v>
      </c>
      <c r="R451" t="s">
        <v>2276</v>
      </c>
      <c r="S451" t="s">
        <v>2276</v>
      </c>
      <c r="T451" t="s">
        <v>2276</v>
      </c>
      <c r="U451" t="s">
        <v>2276</v>
      </c>
      <c r="V451" t="s">
        <v>2276</v>
      </c>
      <c r="W451" t="s">
        <v>2276</v>
      </c>
      <c r="X451" t="s">
        <v>2276</v>
      </c>
      <c r="Y451" t="s">
        <v>2276</v>
      </c>
      <c r="Z451" t="s">
        <v>2276</v>
      </c>
      <c r="AA451" t="s">
        <v>2276</v>
      </c>
      <c r="AB451" t="s">
        <v>2276</v>
      </c>
      <c r="AC451" t="s">
        <v>2276</v>
      </c>
      <c r="AD451" t="s">
        <v>2276</v>
      </c>
      <c r="AE451" t="s">
        <v>2276</v>
      </c>
      <c r="AF451" t="s">
        <v>2276</v>
      </c>
      <c r="AG451" t="s">
        <v>2276</v>
      </c>
      <c r="AH451" t="s">
        <v>2276</v>
      </c>
      <c r="AI451" t="s">
        <v>2276</v>
      </c>
      <c r="AJ451" t="s">
        <v>2276</v>
      </c>
      <c r="AK451" t="s">
        <v>2276</v>
      </c>
      <c r="AL451" t="s">
        <v>2276</v>
      </c>
      <c r="AM451" t="s">
        <v>2276</v>
      </c>
      <c r="AN451" t="s">
        <v>2276</v>
      </c>
      <c r="AO451" t="s">
        <v>2276</v>
      </c>
      <c r="AP451" t="s">
        <v>2276</v>
      </c>
      <c r="AQ451" t="s">
        <v>2276</v>
      </c>
      <c r="AR451" t="s">
        <v>2276</v>
      </c>
      <c r="AS451" t="s">
        <v>2276</v>
      </c>
      <c r="AT451" t="s">
        <v>2276</v>
      </c>
      <c r="AU451" t="s">
        <v>2276</v>
      </c>
      <c r="AV451" t="s">
        <v>2276</v>
      </c>
      <c r="AW451" t="s">
        <v>2276</v>
      </c>
      <c r="AX451" t="s">
        <v>2283</v>
      </c>
      <c r="AY451" t="s">
        <v>2283</v>
      </c>
      <c r="AZ451" t="s">
        <v>2276</v>
      </c>
      <c r="BA451" t="s">
        <v>2276</v>
      </c>
      <c r="BB451" t="s">
        <v>2276</v>
      </c>
      <c r="BC451" t="s">
        <v>2276</v>
      </c>
      <c r="BD451" t="s">
        <v>2276</v>
      </c>
      <c r="BE451" t="s">
        <v>2276</v>
      </c>
      <c r="BF451" t="s">
        <v>2276</v>
      </c>
      <c r="BG451" t="s">
        <v>2276</v>
      </c>
      <c r="BH451" t="s">
        <v>2276</v>
      </c>
      <c r="BI451" t="s">
        <v>2276</v>
      </c>
    </row>
    <row r="452" spans="1:61" x14ac:dyDescent="0.15">
      <c r="A452" t="s">
        <v>709</v>
      </c>
      <c r="B452">
        <v>3164852</v>
      </c>
      <c r="C452" t="s">
        <v>2279</v>
      </c>
      <c r="D452" t="s">
        <v>2279</v>
      </c>
      <c r="E452" t="s">
        <v>2279</v>
      </c>
      <c r="F452" t="s">
        <v>2279</v>
      </c>
      <c r="G452" t="s">
        <v>2279</v>
      </c>
      <c r="H452" t="s">
        <v>2279</v>
      </c>
      <c r="I452" t="s">
        <v>2279</v>
      </c>
      <c r="J452" t="s">
        <v>2279</v>
      </c>
      <c r="K452" t="s">
        <v>2279</v>
      </c>
      <c r="L452" t="s">
        <v>2279</v>
      </c>
      <c r="M452" t="s">
        <v>2279</v>
      </c>
      <c r="N452" t="s">
        <v>2279</v>
      </c>
      <c r="O452" t="s">
        <v>2279</v>
      </c>
      <c r="P452" t="s">
        <v>2279</v>
      </c>
      <c r="Q452" t="s">
        <v>2279</v>
      </c>
      <c r="R452" t="s">
        <v>2279</v>
      </c>
      <c r="S452" t="s">
        <v>2279</v>
      </c>
      <c r="T452" t="s">
        <v>2279</v>
      </c>
      <c r="U452" t="s">
        <v>2279</v>
      </c>
      <c r="V452" t="s">
        <v>2279</v>
      </c>
      <c r="W452" t="s">
        <v>2279</v>
      </c>
      <c r="X452" t="s">
        <v>2279</v>
      </c>
      <c r="Y452" t="s">
        <v>2279</v>
      </c>
      <c r="Z452" t="s">
        <v>2279</v>
      </c>
      <c r="AA452" t="s">
        <v>2279</v>
      </c>
      <c r="AB452" t="s">
        <v>2279</v>
      </c>
      <c r="AC452" t="s">
        <v>2279</v>
      </c>
      <c r="AD452" t="s">
        <v>2279</v>
      </c>
      <c r="AE452" t="s">
        <v>2279</v>
      </c>
      <c r="AF452" t="s">
        <v>2279</v>
      </c>
      <c r="AG452" t="s">
        <v>2279</v>
      </c>
      <c r="AH452" t="s">
        <v>2279</v>
      </c>
      <c r="AI452" t="s">
        <v>2279</v>
      </c>
      <c r="AJ452" t="s">
        <v>2279</v>
      </c>
      <c r="AK452" t="s">
        <v>2279</v>
      </c>
      <c r="AL452" t="s">
        <v>2279</v>
      </c>
      <c r="AM452" t="s">
        <v>2279</v>
      </c>
      <c r="AN452" t="s">
        <v>2279</v>
      </c>
      <c r="AO452" t="s">
        <v>2279</v>
      </c>
      <c r="AP452" t="s">
        <v>2279</v>
      </c>
      <c r="AQ452" t="s">
        <v>2279</v>
      </c>
      <c r="AR452" t="s">
        <v>2279</v>
      </c>
      <c r="AS452" t="s">
        <v>2279</v>
      </c>
      <c r="AT452" t="s">
        <v>2279</v>
      </c>
      <c r="AU452" t="s">
        <v>2279</v>
      </c>
      <c r="AV452" t="s">
        <v>2279</v>
      </c>
      <c r="AW452" t="s">
        <v>2279</v>
      </c>
      <c r="AX452" t="s">
        <v>2279</v>
      </c>
      <c r="AY452" t="s">
        <v>2279</v>
      </c>
      <c r="AZ452" t="s">
        <v>2279</v>
      </c>
      <c r="BA452" t="s">
        <v>2279</v>
      </c>
      <c r="BB452" t="s">
        <v>2303</v>
      </c>
      <c r="BC452" t="s">
        <v>2303</v>
      </c>
      <c r="BD452" t="s">
        <v>2279</v>
      </c>
      <c r="BE452" t="s">
        <v>2279</v>
      </c>
      <c r="BF452" t="s">
        <v>2279</v>
      </c>
      <c r="BG452" t="s">
        <v>2279</v>
      </c>
      <c r="BH452" t="s">
        <v>2279</v>
      </c>
      <c r="BI452" t="s">
        <v>2279</v>
      </c>
    </row>
    <row r="453" spans="1:61" x14ac:dyDescent="0.15">
      <c r="A453" t="s">
        <v>709</v>
      </c>
      <c r="B453">
        <v>3164875</v>
      </c>
      <c r="C453" t="s">
        <v>2276</v>
      </c>
      <c r="D453" t="s">
        <v>2276</v>
      </c>
      <c r="E453" t="s">
        <v>2276</v>
      </c>
      <c r="F453" t="s">
        <v>2276</v>
      </c>
      <c r="G453" t="s">
        <v>2276</v>
      </c>
      <c r="H453" t="s">
        <v>2276</v>
      </c>
      <c r="I453" t="s">
        <v>2276</v>
      </c>
      <c r="J453" t="s">
        <v>2276</v>
      </c>
      <c r="K453" t="s">
        <v>2276</v>
      </c>
      <c r="L453" t="s">
        <v>2276</v>
      </c>
      <c r="M453" t="s">
        <v>2276</v>
      </c>
      <c r="N453" t="s">
        <v>2276</v>
      </c>
      <c r="O453" t="s">
        <v>2276</v>
      </c>
      <c r="P453" t="s">
        <v>2276</v>
      </c>
      <c r="Q453" t="s">
        <v>2276</v>
      </c>
      <c r="R453" t="s">
        <v>2276</v>
      </c>
      <c r="S453" t="s">
        <v>2276</v>
      </c>
      <c r="T453" t="s">
        <v>2276</v>
      </c>
      <c r="U453" t="s">
        <v>2276</v>
      </c>
      <c r="V453" t="s">
        <v>2276</v>
      </c>
      <c r="W453" t="s">
        <v>2276</v>
      </c>
      <c r="X453" t="s">
        <v>2276</v>
      </c>
      <c r="Y453" t="s">
        <v>2276</v>
      </c>
      <c r="Z453" t="s">
        <v>2276</v>
      </c>
      <c r="AA453" t="s">
        <v>2276</v>
      </c>
      <c r="AB453" t="s">
        <v>2276</v>
      </c>
      <c r="AC453" t="s">
        <v>2276</v>
      </c>
      <c r="AD453" t="s">
        <v>2276</v>
      </c>
      <c r="AE453" t="s">
        <v>2276</v>
      </c>
      <c r="AF453" t="s">
        <v>2276</v>
      </c>
      <c r="AG453" t="s">
        <v>2276</v>
      </c>
      <c r="AH453" t="s">
        <v>2276</v>
      </c>
      <c r="AI453" t="s">
        <v>2276</v>
      </c>
      <c r="AJ453" t="s">
        <v>2276</v>
      </c>
      <c r="AK453" t="s">
        <v>2276</v>
      </c>
      <c r="AL453" t="s">
        <v>2276</v>
      </c>
      <c r="AM453" t="s">
        <v>2276</v>
      </c>
      <c r="AN453" t="s">
        <v>2276</v>
      </c>
      <c r="AO453" t="s">
        <v>2276</v>
      </c>
      <c r="AP453" t="s">
        <v>2283</v>
      </c>
      <c r="AQ453" t="s">
        <v>2283</v>
      </c>
      <c r="AR453" t="s">
        <v>2276</v>
      </c>
      <c r="AS453" t="s">
        <v>2276</v>
      </c>
      <c r="AT453" t="s">
        <v>2276</v>
      </c>
      <c r="AU453" t="s">
        <v>2276</v>
      </c>
      <c r="AV453" t="s">
        <v>2276</v>
      </c>
      <c r="AW453" t="s">
        <v>2276</v>
      </c>
      <c r="AX453" t="s">
        <v>2283</v>
      </c>
      <c r="AY453" t="s">
        <v>2283</v>
      </c>
      <c r="AZ453" t="s">
        <v>2276</v>
      </c>
      <c r="BA453" t="s">
        <v>2276</v>
      </c>
      <c r="BB453" t="s">
        <v>2276</v>
      </c>
      <c r="BC453" t="s">
        <v>2276</v>
      </c>
      <c r="BD453" t="s">
        <v>2276</v>
      </c>
      <c r="BE453" t="s">
        <v>2276</v>
      </c>
      <c r="BF453" t="s">
        <v>2304</v>
      </c>
      <c r="BG453" t="s">
        <v>2304</v>
      </c>
      <c r="BH453" t="s">
        <v>2276</v>
      </c>
      <c r="BI453" t="s">
        <v>2276</v>
      </c>
    </row>
    <row r="454" spans="1:61" x14ac:dyDescent="0.15">
      <c r="A454" t="s">
        <v>709</v>
      </c>
      <c r="B454">
        <v>3164881</v>
      </c>
      <c r="C454" t="s">
        <v>2276</v>
      </c>
      <c r="D454" t="s">
        <v>2276</v>
      </c>
      <c r="E454" t="s">
        <v>2276</v>
      </c>
      <c r="F454" t="s">
        <v>2276</v>
      </c>
      <c r="G454" t="s">
        <v>2276</v>
      </c>
      <c r="H454" t="s">
        <v>2276</v>
      </c>
      <c r="I454" t="s">
        <v>2276</v>
      </c>
      <c r="J454" t="s">
        <v>2276</v>
      </c>
      <c r="K454" t="s">
        <v>2276</v>
      </c>
      <c r="L454" t="s">
        <v>2276</v>
      </c>
      <c r="M454" t="s">
        <v>2276</v>
      </c>
      <c r="N454" t="s">
        <v>2276</v>
      </c>
      <c r="O454" t="s">
        <v>2276</v>
      </c>
      <c r="P454" t="s">
        <v>2276</v>
      </c>
      <c r="Q454" t="s">
        <v>2276</v>
      </c>
      <c r="R454" t="s">
        <v>2276</v>
      </c>
      <c r="S454" t="s">
        <v>2276</v>
      </c>
      <c r="T454" t="s">
        <v>2276</v>
      </c>
      <c r="U454" t="s">
        <v>2276</v>
      </c>
      <c r="V454" t="s">
        <v>2276</v>
      </c>
      <c r="W454" t="s">
        <v>2276</v>
      </c>
      <c r="X454" t="s">
        <v>2276</v>
      </c>
      <c r="Y454" t="s">
        <v>2276</v>
      </c>
      <c r="Z454" t="s">
        <v>2276</v>
      </c>
      <c r="AA454" t="s">
        <v>2276</v>
      </c>
      <c r="AB454" t="s">
        <v>2276</v>
      </c>
      <c r="AC454" t="s">
        <v>2276</v>
      </c>
      <c r="AD454" t="s">
        <v>2276</v>
      </c>
      <c r="AE454" t="s">
        <v>2276</v>
      </c>
      <c r="AF454" t="s">
        <v>2276</v>
      </c>
      <c r="AG454" t="s">
        <v>2276</v>
      </c>
      <c r="AH454" t="s">
        <v>2276</v>
      </c>
      <c r="AI454" t="s">
        <v>2276</v>
      </c>
      <c r="AJ454" t="s">
        <v>2276</v>
      </c>
      <c r="AK454" t="s">
        <v>2276</v>
      </c>
      <c r="AL454" t="s">
        <v>2276</v>
      </c>
      <c r="AM454" t="s">
        <v>2276</v>
      </c>
      <c r="AN454" t="s">
        <v>2276</v>
      </c>
      <c r="AO454" t="s">
        <v>2276</v>
      </c>
      <c r="AP454" t="s">
        <v>2283</v>
      </c>
      <c r="AQ454" t="s">
        <v>2283</v>
      </c>
      <c r="AR454" t="s">
        <v>2276</v>
      </c>
      <c r="AS454" t="s">
        <v>2276</v>
      </c>
      <c r="AT454" t="s">
        <v>2276</v>
      </c>
      <c r="AU454" t="s">
        <v>2276</v>
      </c>
      <c r="AV454" t="s">
        <v>2276</v>
      </c>
      <c r="AW454" t="s">
        <v>2276</v>
      </c>
      <c r="AX454" t="s">
        <v>2283</v>
      </c>
      <c r="AY454" t="s">
        <v>2283</v>
      </c>
      <c r="AZ454" t="s">
        <v>2276</v>
      </c>
      <c r="BA454" t="s">
        <v>2276</v>
      </c>
      <c r="BB454" t="s">
        <v>2283</v>
      </c>
      <c r="BC454" t="s">
        <v>2283</v>
      </c>
      <c r="BD454" t="s">
        <v>2276</v>
      </c>
      <c r="BE454" t="s">
        <v>2276</v>
      </c>
      <c r="BF454" t="s">
        <v>2276</v>
      </c>
      <c r="BG454" t="s">
        <v>2276</v>
      </c>
      <c r="BH454" t="s">
        <v>2276</v>
      </c>
      <c r="BI454" t="s">
        <v>2276</v>
      </c>
    </row>
    <row r="455" spans="1:61" x14ac:dyDescent="0.15">
      <c r="A455" t="s">
        <v>709</v>
      </c>
      <c r="B455">
        <v>3164912</v>
      </c>
      <c r="C455" t="s">
        <v>2275</v>
      </c>
      <c r="D455" t="s">
        <v>2275</v>
      </c>
      <c r="E455" t="s">
        <v>2275</v>
      </c>
      <c r="F455" t="s">
        <v>2275</v>
      </c>
      <c r="G455" t="s">
        <v>2275</v>
      </c>
      <c r="H455" t="s">
        <v>2275</v>
      </c>
      <c r="I455" t="s">
        <v>2275</v>
      </c>
      <c r="J455" t="s">
        <v>2275</v>
      </c>
      <c r="K455" t="s">
        <v>2275</v>
      </c>
      <c r="L455" t="s">
        <v>2275</v>
      </c>
      <c r="M455" t="s">
        <v>2275</v>
      </c>
      <c r="N455" t="s">
        <v>2275</v>
      </c>
      <c r="O455" t="s">
        <v>2275</v>
      </c>
      <c r="P455" t="s">
        <v>2275</v>
      </c>
      <c r="Q455" t="s">
        <v>2275</v>
      </c>
      <c r="R455" t="s">
        <v>2275</v>
      </c>
      <c r="S455" t="s">
        <v>2275</v>
      </c>
      <c r="T455" t="s">
        <v>2275</v>
      </c>
      <c r="U455" t="s">
        <v>2275</v>
      </c>
      <c r="V455" t="s">
        <v>2275</v>
      </c>
      <c r="W455" t="s">
        <v>2275</v>
      </c>
      <c r="X455" t="s">
        <v>2275</v>
      </c>
      <c r="Y455" t="s">
        <v>2275</v>
      </c>
      <c r="Z455" t="s">
        <v>2275</v>
      </c>
      <c r="AA455" t="s">
        <v>2275</v>
      </c>
      <c r="AB455" t="s">
        <v>2275</v>
      </c>
      <c r="AC455" t="s">
        <v>2275</v>
      </c>
      <c r="AD455" t="s">
        <v>2275</v>
      </c>
      <c r="AE455" t="s">
        <v>2275</v>
      </c>
      <c r="AF455" t="s">
        <v>2275</v>
      </c>
      <c r="AG455" t="s">
        <v>2275</v>
      </c>
      <c r="AH455" t="s">
        <v>2275</v>
      </c>
      <c r="AI455" t="s">
        <v>2275</v>
      </c>
      <c r="AJ455" t="s">
        <v>2275</v>
      </c>
      <c r="AK455" t="s">
        <v>2275</v>
      </c>
      <c r="AL455" t="s">
        <v>2275</v>
      </c>
      <c r="AM455" t="s">
        <v>2275</v>
      </c>
      <c r="AN455" t="s">
        <v>2275</v>
      </c>
      <c r="AO455" t="s">
        <v>2275</v>
      </c>
      <c r="AP455" t="s">
        <v>2275</v>
      </c>
      <c r="AQ455" t="s">
        <v>2275</v>
      </c>
      <c r="AR455" t="s">
        <v>2275</v>
      </c>
      <c r="AS455" t="s">
        <v>2275</v>
      </c>
      <c r="AT455" t="s">
        <v>2275</v>
      </c>
      <c r="AU455" t="s">
        <v>2275</v>
      </c>
      <c r="AV455" t="s">
        <v>2275</v>
      </c>
      <c r="AW455" t="s">
        <v>2275</v>
      </c>
      <c r="AX455" t="s">
        <v>2275</v>
      </c>
      <c r="AY455" t="s">
        <v>2275</v>
      </c>
      <c r="AZ455" t="s">
        <v>2275</v>
      </c>
      <c r="BA455" t="s">
        <v>2275</v>
      </c>
      <c r="BB455" t="s">
        <v>2303</v>
      </c>
      <c r="BC455" t="s">
        <v>2303</v>
      </c>
      <c r="BD455" t="s">
        <v>2275</v>
      </c>
      <c r="BE455" t="s">
        <v>2275</v>
      </c>
      <c r="BF455" t="s">
        <v>2275</v>
      </c>
      <c r="BG455" t="s">
        <v>2275</v>
      </c>
      <c r="BH455" t="s">
        <v>2275</v>
      </c>
      <c r="BI455" t="s">
        <v>2275</v>
      </c>
    </row>
    <row r="456" spans="1:61" x14ac:dyDescent="0.15">
      <c r="A456" t="s">
        <v>709</v>
      </c>
      <c r="B456">
        <v>3164919</v>
      </c>
      <c r="C456" t="s">
        <v>2279</v>
      </c>
      <c r="D456" t="s">
        <v>2279</v>
      </c>
      <c r="E456" t="s">
        <v>2279</v>
      </c>
      <c r="F456" t="s">
        <v>2279</v>
      </c>
      <c r="G456" t="s">
        <v>2279</v>
      </c>
      <c r="H456" t="s">
        <v>2279</v>
      </c>
      <c r="I456" t="s">
        <v>2279</v>
      </c>
      <c r="J456" t="s">
        <v>2279</v>
      </c>
      <c r="K456" t="s">
        <v>2279</v>
      </c>
      <c r="L456" t="s">
        <v>2279</v>
      </c>
      <c r="M456" t="s">
        <v>2279</v>
      </c>
      <c r="N456" t="s">
        <v>2279</v>
      </c>
      <c r="O456" t="s">
        <v>2279</v>
      </c>
      <c r="P456" t="s">
        <v>2279</v>
      </c>
      <c r="Q456" t="s">
        <v>2279</v>
      </c>
      <c r="R456" t="s">
        <v>2279</v>
      </c>
      <c r="S456" t="s">
        <v>2279</v>
      </c>
      <c r="T456" t="s">
        <v>2279</v>
      </c>
      <c r="U456" t="s">
        <v>2279</v>
      </c>
      <c r="V456" t="s">
        <v>2279</v>
      </c>
      <c r="W456" t="s">
        <v>2279</v>
      </c>
      <c r="X456" t="s">
        <v>2279</v>
      </c>
      <c r="Y456" t="s">
        <v>2279</v>
      </c>
      <c r="Z456" t="s">
        <v>2279</v>
      </c>
      <c r="AA456" t="s">
        <v>2279</v>
      </c>
      <c r="AB456" t="s">
        <v>2279</v>
      </c>
      <c r="AC456" t="s">
        <v>2279</v>
      </c>
      <c r="AD456" t="s">
        <v>2279</v>
      </c>
      <c r="AE456" t="s">
        <v>2279</v>
      </c>
      <c r="AF456" t="s">
        <v>2279</v>
      </c>
      <c r="AG456" t="s">
        <v>2279</v>
      </c>
      <c r="AH456" t="s">
        <v>2279</v>
      </c>
      <c r="AI456" t="s">
        <v>2279</v>
      </c>
      <c r="AJ456" t="s">
        <v>2279</v>
      </c>
      <c r="AK456" t="s">
        <v>2279</v>
      </c>
      <c r="AL456" t="s">
        <v>2279</v>
      </c>
      <c r="AM456" t="s">
        <v>2279</v>
      </c>
      <c r="AN456" t="s">
        <v>2279</v>
      </c>
      <c r="AO456" t="s">
        <v>2279</v>
      </c>
      <c r="AP456" t="s">
        <v>2303</v>
      </c>
      <c r="AQ456" t="s">
        <v>2303</v>
      </c>
      <c r="AR456" t="s">
        <v>2279</v>
      </c>
      <c r="AS456" t="s">
        <v>2279</v>
      </c>
      <c r="AT456" t="s">
        <v>2279</v>
      </c>
      <c r="AU456" t="s">
        <v>2279</v>
      </c>
      <c r="AV456" t="s">
        <v>2279</v>
      </c>
      <c r="AW456" t="s">
        <v>2279</v>
      </c>
      <c r="AX456" t="s">
        <v>2303</v>
      </c>
      <c r="AY456" t="s">
        <v>2303</v>
      </c>
      <c r="AZ456" t="s">
        <v>2279</v>
      </c>
      <c r="BA456" t="s">
        <v>2279</v>
      </c>
      <c r="BB456" t="s">
        <v>2303</v>
      </c>
      <c r="BC456" t="s">
        <v>2303</v>
      </c>
      <c r="BD456" t="s">
        <v>2279</v>
      </c>
      <c r="BE456" t="s">
        <v>2279</v>
      </c>
      <c r="BF456" t="s">
        <v>2279</v>
      </c>
      <c r="BG456" t="s">
        <v>2279</v>
      </c>
      <c r="BH456" t="s">
        <v>2279</v>
      </c>
      <c r="BI456" t="s">
        <v>2279</v>
      </c>
    </row>
    <row r="457" spans="1:61" x14ac:dyDescent="0.15">
      <c r="A457" t="s">
        <v>709</v>
      </c>
      <c r="B457">
        <v>3164936</v>
      </c>
      <c r="C457" t="s">
        <v>2280</v>
      </c>
      <c r="D457" t="s">
        <v>2280</v>
      </c>
      <c r="E457" t="s">
        <v>2280</v>
      </c>
      <c r="F457" t="s">
        <v>2280</v>
      </c>
      <c r="G457" t="s">
        <v>2280</v>
      </c>
      <c r="H457" t="s">
        <v>2280</v>
      </c>
      <c r="I457" t="s">
        <v>2280</v>
      </c>
      <c r="J457" t="s">
        <v>2280</v>
      </c>
      <c r="K457" t="s">
        <v>2280</v>
      </c>
      <c r="L457" t="s">
        <v>2280</v>
      </c>
      <c r="M457" t="s">
        <v>2280</v>
      </c>
      <c r="N457" t="s">
        <v>2280</v>
      </c>
      <c r="O457" t="s">
        <v>2280</v>
      </c>
      <c r="P457" t="s">
        <v>2280</v>
      </c>
      <c r="Q457" t="s">
        <v>2280</v>
      </c>
      <c r="R457" t="s">
        <v>2280</v>
      </c>
      <c r="S457" t="s">
        <v>2280</v>
      </c>
      <c r="T457" t="s">
        <v>2280</v>
      </c>
      <c r="U457" t="s">
        <v>2280</v>
      </c>
      <c r="V457" t="s">
        <v>2280</v>
      </c>
      <c r="W457" t="s">
        <v>2280</v>
      </c>
      <c r="X457" t="s">
        <v>2280</v>
      </c>
      <c r="Y457" t="s">
        <v>2280</v>
      </c>
      <c r="Z457" t="s">
        <v>2280</v>
      </c>
      <c r="AA457" t="s">
        <v>2280</v>
      </c>
      <c r="AB457" t="s">
        <v>2280</v>
      </c>
      <c r="AC457" t="s">
        <v>2280</v>
      </c>
      <c r="AD457" t="s">
        <v>2280</v>
      </c>
      <c r="AE457" t="s">
        <v>2280</v>
      </c>
      <c r="AF457" t="s">
        <v>2280</v>
      </c>
      <c r="AG457" t="s">
        <v>2280</v>
      </c>
      <c r="AH457" t="s">
        <v>2280</v>
      </c>
      <c r="AI457" t="s">
        <v>2280</v>
      </c>
      <c r="AJ457" t="s">
        <v>2280</v>
      </c>
      <c r="AK457" t="s">
        <v>2280</v>
      </c>
      <c r="AL457" t="s">
        <v>2280</v>
      </c>
      <c r="AM457" t="s">
        <v>2280</v>
      </c>
      <c r="AN457" t="s">
        <v>2280</v>
      </c>
      <c r="AO457" t="s">
        <v>2280</v>
      </c>
      <c r="AP457" t="s">
        <v>2308</v>
      </c>
      <c r="AQ457" t="s">
        <v>2308</v>
      </c>
      <c r="AR457" t="s">
        <v>2280</v>
      </c>
      <c r="AS457" t="s">
        <v>2280</v>
      </c>
      <c r="AT457" t="s">
        <v>2280</v>
      </c>
      <c r="AU457" t="s">
        <v>2280</v>
      </c>
      <c r="AV457" t="s">
        <v>2280</v>
      </c>
      <c r="AW457" t="s">
        <v>2280</v>
      </c>
      <c r="AX457" t="s">
        <v>2306</v>
      </c>
      <c r="AY457" t="s">
        <v>2306</v>
      </c>
      <c r="AZ457" t="s">
        <v>2280</v>
      </c>
      <c r="BA457" t="s">
        <v>2280</v>
      </c>
      <c r="BB457" t="s">
        <v>2308</v>
      </c>
      <c r="BC457" t="s">
        <v>2308</v>
      </c>
      <c r="BD457" t="s">
        <v>2280</v>
      </c>
      <c r="BE457" t="s">
        <v>2280</v>
      </c>
      <c r="BF457" t="s">
        <v>2280</v>
      </c>
      <c r="BG457" t="s">
        <v>2280</v>
      </c>
      <c r="BH457" t="s">
        <v>2280</v>
      </c>
      <c r="BI457" t="s">
        <v>2280</v>
      </c>
    </row>
    <row r="458" spans="1:61" x14ac:dyDescent="0.15">
      <c r="A458" t="s">
        <v>709</v>
      </c>
      <c r="B458">
        <v>3164967</v>
      </c>
      <c r="C458" t="s">
        <v>2279</v>
      </c>
      <c r="D458" t="s">
        <v>2279</v>
      </c>
      <c r="E458" t="s">
        <v>2279</v>
      </c>
      <c r="F458" t="s">
        <v>2279</v>
      </c>
      <c r="G458" t="s">
        <v>2279</v>
      </c>
      <c r="H458" t="s">
        <v>2279</v>
      </c>
      <c r="I458" t="s">
        <v>2279</v>
      </c>
      <c r="J458" t="s">
        <v>2279</v>
      </c>
      <c r="K458" t="s">
        <v>2279</v>
      </c>
      <c r="L458" t="s">
        <v>2279</v>
      </c>
      <c r="M458" t="s">
        <v>2279</v>
      </c>
      <c r="N458" t="s">
        <v>2279</v>
      </c>
      <c r="O458" t="s">
        <v>2279</v>
      </c>
      <c r="P458" t="s">
        <v>2279</v>
      </c>
      <c r="Q458" t="s">
        <v>2279</v>
      </c>
      <c r="R458" t="s">
        <v>2279</v>
      </c>
      <c r="S458" t="s">
        <v>2279</v>
      </c>
      <c r="T458" t="s">
        <v>2279</v>
      </c>
      <c r="U458" t="s">
        <v>2279</v>
      </c>
      <c r="V458" t="s">
        <v>2279</v>
      </c>
      <c r="W458" t="s">
        <v>2279</v>
      </c>
      <c r="X458" t="s">
        <v>2279</v>
      </c>
      <c r="Y458" t="s">
        <v>2279</v>
      </c>
      <c r="Z458" t="s">
        <v>2279</v>
      </c>
      <c r="AA458" t="s">
        <v>2279</v>
      </c>
      <c r="AB458" t="s">
        <v>2279</v>
      </c>
      <c r="AC458" t="s">
        <v>2279</v>
      </c>
      <c r="AD458" t="s">
        <v>2279</v>
      </c>
      <c r="AE458" t="s">
        <v>2279</v>
      </c>
      <c r="AF458" t="s">
        <v>2279</v>
      </c>
      <c r="AG458" t="s">
        <v>2279</v>
      </c>
      <c r="AH458" t="s">
        <v>2279</v>
      </c>
      <c r="AI458" t="s">
        <v>2279</v>
      </c>
      <c r="AJ458" t="s">
        <v>2279</v>
      </c>
      <c r="AK458" t="s">
        <v>2279</v>
      </c>
      <c r="AL458" t="s">
        <v>2279</v>
      </c>
      <c r="AM458" t="s">
        <v>2279</v>
      </c>
      <c r="AN458" t="s">
        <v>2279</v>
      </c>
      <c r="AO458" t="s">
        <v>2279</v>
      </c>
      <c r="AP458" t="s">
        <v>2279</v>
      </c>
      <c r="AQ458" t="s">
        <v>2279</v>
      </c>
      <c r="AR458" t="s">
        <v>2279</v>
      </c>
      <c r="AS458" t="s">
        <v>2279</v>
      </c>
      <c r="AT458" t="s">
        <v>2279</v>
      </c>
      <c r="AU458" t="s">
        <v>2279</v>
      </c>
      <c r="AV458" t="s">
        <v>2279</v>
      </c>
      <c r="AW458" t="s">
        <v>2279</v>
      </c>
      <c r="AX458" t="s">
        <v>2306</v>
      </c>
      <c r="AY458" t="s">
        <v>2306</v>
      </c>
      <c r="AZ458" t="s">
        <v>2279</v>
      </c>
      <c r="BA458" t="s">
        <v>2279</v>
      </c>
      <c r="BB458" t="s">
        <v>2279</v>
      </c>
      <c r="BC458" t="s">
        <v>2279</v>
      </c>
      <c r="BD458" t="s">
        <v>2279</v>
      </c>
      <c r="BE458" t="s">
        <v>2279</v>
      </c>
      <c r="BF458" t="s">
        <v>2279</v>
      </c>
      <c r="BG458" t="s">
        <v>2279</v>
      </c>
      <c r="BH458" t="s">
        <v>2279</v>
      </c>
      <c r="BI458" t="s">
        <v>2279</v>
      </c>
    </row>
    <row r="459" spans="1:61" x14ac:dyDescent="0.15">
      <c r="A459" t="s">
        <v>709</v>
      </c>
      <c r="B459">
        <v>3164975</v>
      </c>
      <c r="C459" t="s">
        <v>2279</v>
      </c>
      <c r="D459" t="s">
        <v>2279</v>
      </c>
      <c r="E459" t="s">
        <v>2279</v>
      </c>
      <c r="F459" t="s">
        <v>2279</v>
      </c>
      <c r="G459" t="s">
        <v>2279</v>
      </c>
      <c r="H459" t="s">
        <v>2279</v>
      </c>
      <c r="I459" t="s">
        <v>2279</v>
      </c>
      <c r="J459" t="s">
        <v>2279</v>
      </c>
      <c r="K459" t="s">
        <v>2279</v>
      </c>
      <c r="L459" t="s">
        <v>2279</v>
      </c>
      <c r="M459" t="s">
        <v>2279</v>
      </c>
      <c r="N459" t="s">
        <v>2286</v>
      </c>
      <c r="O459" t="s">
        <v>2286</v>
      </c>
      <c r="P459" t="s">
        <v>2279</v>
      </c>
      <c r="Q459" t="s">
        <v>2279</v>
      </c>
      <c r="R459" t="s">
        <v>2279</v>
      </c>
      <c r="S459" t="s">
        <v>2279</v>
      </c>
      <c r="T459" t="s">
        <v>2279</v>
      </c>
      <c r="U459" t="s">
        <v>2279</v>
      </c>
      <c r="V459" t="s">
        <v>2279</v>
      </c>
      <c r="W459" t="s">
        <v>2279</v>
      </c>
      <c r="X459" t="s">
        <v>2279</v>
      </c>
      <c r="Y459" t="s">
        <v>2279</v>
      </c>
      <c r="Z459" t="s">
        <v>2279</v>
      </c>
      <c r="AA459" t="s">
        <v>2279</v>
      </c>
      <c r="AB459" t="s">
        <v>2279</v>
      </c>
      <c r="AC459" t="s">
        <v>2279</v>
      </c>
      <c r="AD459" t="s">
        <v>2279</v>
      </c>
      <c r="AE459" t="s">
        <v>2279</v>
      </c>
      <c r="AF459" t="s">
        <v>2279</v>
      </c>
      <c r="AG459" t="s">
        <v>2279</v>
      </c>
      <c r="AH459" t="s">
        <v>2279</v>
      </c>
      <c r="AI459" t="s">
        <v>2279</v>
      </c>
      <c r="AJ459" t="s">
        <v>2279</v>
      </c>
      <c r="AK459" t="s">
        <v>2279</v>
      </c>
      <c r="AL459" t="s">
        <v>2279</v>
      </c>
      <c r="AM459" t="s">
        <v>2279</v>
      </c>
      <c r="AN459" t="s">
        <v>2279</v>
      </c>
      <c r="AO459" t="s">
        <v>2279</v>
      </c>
      <c r="AP459" t="s">
        <v>2303</v>
      </c>
      <c r="AQ459" t="s">
        <v>2303</v>
      </c>
      <c r="AR459" t="s">
        <v>2279</v>
      </c>
      <c r="AS459" t="s">
        <v>2279</v>
      </c>
      <c r="AT459" t="s">
        <v>2279</v>
      </c>
      <c r="AU459" t="s">
        <v>2279</v>
      </c>
      <c r="AV459" t="s">
        <v>2279</v>
      </c>
      <c r="AW459" t="s">
        <v>2279</v>
      </c>
      <c r="AX459" t="s">
        <v>2306</v>
      </c>
      <c r="AY459" s="33" t="s">
        <v>2341</v>
      </c>
      <c r="AZ459" t="s">
        <v>2279</v>
      </c>
      <c r="BA459" t="s">
        <v>2279</v>
      </c>
      <c r="BB459" t="s">
        <v>2279</v>
      </c>
      <c r="BC459" t="s">
        <v>2279</v>
      </c>
      <c r="BD459" t="s">
        <v>2279</v>
      </c>
      <c r="BE459" t="s">
        <v>2279</v>
      </c>
      <c r="BF459" t="s">
        <v>2306</v>
      </c>
      <c r="BG459" t="s">
        <v>2306</v>
      </c>
      <c r="BH459" t="s">
        <v>2279</v>
      </c>
      <c r="BI459" t="s">
        <v>2279</v>
      </c>
    </row>
    <row r="460" spans="1:61" x14ac:dyDescent="0.15">
      <c r="A460" t="s">
        <v>709</v>
      </c>
      <c r="B460">
        <v>3164984</v>
      </c>
      <c r="C460" t="s">
        <v>2279</v>
      </c>
      <c r="D460" t="s">
        <v>2279</v>
      </c>
      <c r="E460" t="s">
        <v>2279</v>
      </c>
      <c r="F460" t="s">
        <v>2279</v>
      </c>
      <c r="G460" t="s">
        <v>2279</v>
      </c>
      <c r="H460" t="s">
        <v>2279</v>
      </c>
      <c r="I460" t="s">
        <v>2279</v>
      </c>
      <c r="J460" t="s">
        <v>2279</v>
      </c>
      <c r="K460" t="s">
        <v>2279</v>
      </c>
      <c r="L460" t="s">
        <v>2279</v>
      </c>
      <c r="M460" t="s">
        <v>2279</v>
      </c>
      <c r="N460" t="s">
        <v>2279</v>
      </c>
      <c r="O460" t="s">
        <v>2279</v>
      </c>
      <c r="P460" t="s">
        <v>2279</v>
      </c>
      <c r="Q460" t="s">
        <v>2279</v>
      </c>
      <c r="R460" t="s">
        <v>2279</v>
      </c>
      <c r="S460" t="s">
        <v>2279</v>
      </c>
      <c r="T460" t="s">
        <v>2279</v>
      </c>
      <c r="U460" t="s">
        <v>2279</v>
      </c>
      <c r="V460" t="s">
        <v>2279</v>
      </c>
      <c r="W460" t="s">
        <v>2279</v>
      </c>
      <c r="X460" t="s">
        <v>2279</v>
      </c>
      <c r="Y460" t="s">
        <v>2279</v>
      </c>
      <c r="Z460" t="s">
        <v>2279</v>
      </c>
      <c r="AA460" t="s">
        <v>2279</v>
      </c>
      <c r="AB460" t="s">
        <v>2279</v>
      </c>
      <c r="AC460" t="s">
        <v>2279</v>
      </c>
      <c r="AD460" t="s">
        <v>2279</v>
      </c>
      <c r="AE460" t="s">
        <v>2279</v>
      </c>
      <c r="AF460" t="s">
        <v>2279</v>
      </c>
      <c r="AG460" t="s">
        <v>2279</v>
      </c>
      <c r="AH460" t="s">
        <v>2279</v>
      </c>
      <c r="AI460" t="s">
        <v>2279</v>
      </c>
      <c r="AJ460" t="s">
        <v>2279</v>
      </c>
      <c r="AK460" t="s">
        <v>2279</v>
      </c>
      <c r="AL460" t="s">
        <v>2279</v>
      </c>
      <c r="AM460" t="s">
        <v>2279</v>
      </c>
      <c r="AN460" t="s">
        <v>2279</v>
      </c>
      <c r="AO460" t="s">
        <v>2279</v>
      </c>
      <c r="AP460" t="s">
        <v>2283</v>
      </c>
      <c r="AQ460" t="s">
        <v>2283</v>
      </c>
      <c r="AR460" t="s">
        <v>2279</v>
      </c>
      <c r="AS460" t="s">
        <v>2279</v>
      </c>
      <c r="AT460" t="s">
        <v>2279</v>
      </c>
      <c r="AU460" t="s">
        <v>2279</v>
      </c>
      <c r="AV460" t="s">
        <v>2279</v>
      </c>
      <c r="AW460" t="s">
        <v>2279</v>
      </c>
      <c r="AX460" t="s">
        <v>2307</v>
      </c>
      <c r="AY460" t="s">
        <v>2307</v>
      </c>
      <c r="AZ460" t="s">
        <v>2279</v>
      </c>
      <c r="BA460" t="s">
        <v>2279</v>
      </c>
      <c r="BB460" t="s">
        <v>2279</v>
      </c>
      <c r="BC460" t="s">
        <v>2279</v>
      </c>
      <c r="BD460" t="s">
        <v>2279</v>
      </c>
      <c r="BE460" t="s">
        <v>2279</v>
      </c>
      <c r="BF460" t="s">
        <v>2279</v>
      </c>
      <c r="BG460" t="s">
        <v>2279</v>
      </c>
      <c r="BH460" t="s">
        <v>2279</v>
      </c>
      <c r="BI460" t="s">
        <v>2279</v>
      </c>
    </row>
    <row r="461" spans="1:61" x14ac:dyDescent="0.15">
      <c r="A461" t="s">
        <v>709</v>
      </c>
      <c r="B461">
        <v>3165009</v>
      </c>
      <c r="C461" t="s">
        <v>2279</v>
      </c>
      <c r="D461" t="s">
        <v>2279</v>
      </c>
      <c r="E461" t="s">
        <v>2279</v>
      </c>
      <c r="F461" t="s">
        <v>2279</v>
      </c>
      <c r="G461" t="s">
        <v>2279</v>
      </c>
      <c r="H461" t="s">
        <v>2279</v>
      </c>
      <c r="I461" t="s">
        <v>2279</v>
      </c>
      <c r="J461" t="s">
        <v>2279</v>
      </c>
      <c r="K461" t="s">
        <v>2279</v>
      </c>
      <c r="L461" t="s">
        <v>2279</v>
      </c>
      <c r="M461" t="s">
        <v>2279</v>
      </c>
      <c r="N461" t="s">
        <v>2279</v>
      </c>
      <c r="O461" t="s">
        <v>2279</v>
      </c>
      <c r="P461" t="s">
        <v>2279</v>
      </c>
      <c r="Q461" t="s">
        <v>2279</v>
      </c>
      <c r="R461" t="s">
        <v>2279</v>
      </c>
      <c r="S461" t="s">
        <v>2279</v>
      </c>
      <c r="T461" t="s">
        <v>2279</v>
      </c>
      <c r="U461" t="s">
        <v>2279</v>
      </c>
      <c r="V461" t="s">
        <v>2279</v>
      </c>
      <c r="W461" t="s">
        <v>2279</v>
      </c>
      <c r="X461" t="s">
        <v>2279</v>
      </c>
      <c r="Y461" t="s">
        <v>2279</v>
      </c>
      <c r="Z461" t="s">
        <v>2279</v>
      </c>
      <c r="AA461" t="s">
        <v>2279</v>
      </c>
      <c r="AB461" t="s">
        <v>2279</v>
      </c>
      <c r="AC461" t="s">
        <v>2279</v>
      </c>
      <c r="AD461" t="s">
        <v>2279</v>
      </c>
      <c r="AE461" t="s">
        <v>2279</v>
      </c>
      <c r="AF461" t="s">
        <v>2279</v>
      </c>
      <c r="AG461" t="s">
        <v>2279</v>
      </c>
      <c r="AH461" t="s">
        <v>2279</v>
      </c>
      <c r="AI461" t="s">
        <v>2279</v>
      </c>
      <c r="AJ461" t="s">
        <v>2279</v>
      </c>
      <c r="AK461" t="s">
        <v>2279</v>
      </c>
      <c r="AL461" t="s">
        <v>2279</v>
      </c>
      <c r="AM461" t="s">
        <v>2279</v>
      </c>
      <c r="AN461" t="s">
        <v>2279</v>
      </c>
      <c r="AO461" t="s">
        <v>2279</v>
      </c>
      <c r="AP461" t="s">
        <v>2279</v>
      </c>
      <c r="AQ461" t="s">
        <v>2279</v>
      </c>
      <c r="AR461" t="s">
        <v>2279</v>
      </c>
      <c r="AS461" t="s">
        <v>2279</v>
      </c>
      <c r="AT461" t="s">
        <v>2279</v>
      </c>
      <c r="AU461" t="s">
        <v>2279</v>
      </c>
      <c r="AV461" t="s">
        <v>2279</v>
      </c>
      <c r="AW461" t="s">
        <v>2279</v>
      </c>
      <c r="AX461" t="s">
        <v>2280</v>
      </c>
      <c r="AY461" t="s">
        <v>2280</v>
      </c>
      <c r="AZ461" t="s">
        <v>2279</v>
      </c>
      <c r="BA461" t="s">
        <v>2279</v>
      </c>
      <c r="BB461" t="s">
        <v>2279</v>
      </c>
      <c r="BC461" t="s">
        <v>2279</v>
      </c>
      <c r="BD461" t="s">
        <v>2279</v>
      </c>
      <c r="BE461" t="s">
        <v>2279</v>
      </c>
      <c r="BF461" t="s">
        <v>2279</v>
      </c>
      <c r="BG461" t="s">
        <v>2279</v>
      </c>
      <c r="BH461" t="s">
        <v>2279</v>
      </c>
      <c r="BI461" t="s">
        <v>2279</v>
      </c>
    </row>
    <row r="462" spans="1:61" x14ac:dyDescent="0.15">
      <c r="A462" t="s">
        <v>709</v>
      </c>
      <c r="B462">
        <v>3165034</v>
      </c>
      <c r="C462" t="s">
        <v>2275</v>
      </c>
      <c r="D462" t="s">
        <v>2275</v>
      </c>
      <c r="E462" t="s">
        <v>2275</v>
      </c>
      <c r="F462" t="s">
        <v>2275</v>
      </c>
      <c r="G462" t="s">
        <v>2275</v>
      </c>
      <c r="H462" t="s">
        <v>2275</v>
      </c>
      <c r="I462" t="s">
        <v>2275</v>
      </c>
      <c r="J462" t="s">
        <v>2275</v>
      </c>
      <c r="K462" t="s">
        <v>2275</v>
      </c>
      <c r="L462" t="s">
        <v>2275</v>
      </c>
      <c r="M462" t="s">
        <v>2275</v>
      </c>
      <c r="N462" t="s">
        <v>2275</v>
      </c>
      <c r="O462" t="s">
        <v>2275</v>
      </c>
      <c r="P462" t="s">
        <v>2275</v>
      </c>
      <c r="Q462" t="s">
        <v>2275</v>
      </c>
      <c r="R462" t="s">
        <v>2275</v>
      </c>
      <c r="S462" t="s">
        <v>2275</v>
      </c>
      <c r="T462" t="s">
        <v>2275</v>
      </c>
      <c r="U462" t="s">
        <v>2275</v>
      </c>
      <c r="V462" t="s">
        <v>2275</v>
      </c>
      <c r="W462" t="s">
        <v>2275</v>
      </c>
      <c r="X462" t="s">
        <v>2275</v>
      </c>
      <c r="Y462" t="s">
        <v>2275</v>
      </c>
      <c r="Z462" t="s">
        <v>2275</v>
      </c>
      <c r="AA462" t="s">
        <v>2275</v>
      </c>
      <c r="AB462" t="s">
        <v>2275</v>
      </c>
      <c r="AC462" t="s">
        <v>2275</v>
      </c>
      <c r="AD462" t="s">
        <v>2275</v>
      </c>
      <c r="AE462" t="s">
        <v>2275</v>
      </c>
      <c r="AF462" t="s">
        <v>2275</v>
      </c>
      <c r="AG462" t="s">
        <v>2275</v>
      </c>
      <c r="AH462" t="s">
        <v>2275</v>
      </c>
      <c r="AI462" t="s">
        <v>2275</v>
      </c>
      <c r="AJ462" t="s">
        <v>2275</v>
      </c>
      <c r="AK462" t="s">
        <v>2275</v>
      </c>
      <c r="AL462" t="s">
        <v>2275</v>
      </c>
      <c r="AM462" t="s">
        <v>2275</v>
      </c>
      <c r="AN462" t="s">
        <v>2275</v>
      </c>
      <c r="AO462" t="s">
        <v>2275</v>
      </c>
      <c r="AP462" t="s">
        <v>2275</v>
      </c>
      <c r="AQ462" t="s">
        <v>2275</v>
      </c>
      <c r="AR462" t="s">
        <v>2275</v>
      </c>
      <c r="AS462" t="s">
        <v>2275</v>
      </c>
      <c r="AT462" t="s">
        <v>2275</v>
      </c>
      <c r="AU462" t="s">
        <v>2275</v>
      </c>
      <c r="AV462" t="s">
        <v>2275</v>
      </c>
      <c r="AW462" t="s">
        <v>2275</v>
      </c>
      <c r="AX462" t="s">
        <v>2275</v>
      </c>
      <c r="AY462" t="s">
        <v>2275</v>
      </c>
      <c r="AZ462" t="s">
        <v>2275</v>
      </c>
      <c r="BA462" t="s">
        <v>2275</v>
      </c>
      <c r="BB462" t="s">
        <v>2282</v>
      </c>
      <c r="BC462" t="s">
        <v>2282</v>
      </c>
      <c r="BD462" t="s">
        <v>2275</v>
      </c>
      <c r="BE462" t="s">
        <v>2275</v>
      </c>
      <c r="BF462" t="s">
        <v>2275</v>
      </c>
      <c r="BG462" t="s">
        <v>2275</v>
      </c>
      <c r="BH462" t="s">
        <v>2275</v>
      </c>
      <c r="BI462" t="s">
        <v>2275</v>
      </c>
    </row>
    <row r="463" spans="1:61" x14ac:dyDescent="0.15">
      <c r="A463" t="s">
        <v>709</v>
      </c>
      <c r="B463">
        <v>3165055</v>
      </c>
      <c r="C463" t="s">
        <v>2279</v>
      </c>
      <c r="D463" t="s">
        <v>2279</v>
      </c>
      <c r="E463" t="s">
        <v>2279</v>
      </c>
      <c r="F463" t="s">
        <v>2279</v>
      </c>
      <c r="G463" t="s">
        <v>2279</v>
      </c>
      <c r="H463" t="s">
        <v>2279</v>
      </c>
      <c r="I463" t="s">
        <v>2279</v>
      </c>
      <c r="J463" t="s">
        <v>2279</v>
      </c>
      <c r="K463" t="s">
        <v>2279</v>
      </c>
      <c r="L463" t="s">
        <v>2279</v>
      </c>
      <c r="M463" t="s">
        <v>2279</v>
      </c>
      <c r="N463" t="s">
        <v>2286</v>
      </c>
      <c r="O463" t="s">
        <v>2286</v>
      </c>
      <c r="P463" t="s">
        <v>2279</v>
      </c>
      <c r="Q463" t="s">
        <v>2279</v>
      </c>
      <c r="R463" t="s">
        <v>2279</v>
      </c>
      <c r="S463" t="s">
        <v>2279</v>
      </c>
      <c r="T463" t="s">
        <v>2279</v>
      </c>
      <c r="U463" t="s">
        <v>2279</v>
      </c>
      <c r="V463" t="s">
        <v>2279</v>
      </c>
      <c r="W463" t="s">
        <v>2279</v>
      </c>
      <c r="X463" t="s">
        <v>2279</v>
      </c>
      <c r="Y463" t="s">
        <v>2279</v>
      </c>
      <c r="Z463" t="s">
        <v>2279</v>
      </c>
      <c r="AA463" t="s">
        <v>2279</v>
      </c>
      <c r="AB463" t="s">
        <v>2279</v>
      </c>
      <c r="AC463" t="s">
        <v>2279</v>
      </c>
      <c r="AD463" t="s">
        <v>2279</v>
      </c>
      <c r="AE463" t="s">
        <v>2279</v>
      </c>
      <c r="AF463" t="s">
        <v>2279</v>
      </c>
      <c r="AG463" t="s">
        <v>2279</v>
      </c>
      <c r="AH463" t="s">
        <v>2279</v>
      </c>
      <c r="AI463" t="s">
        <v>2279</v>
      </c>
      <c r="AJ463" t="s">
        <v>2279</v>
      </c>
      <c r="AK463" t="s">
        <v>2279</v>
      </c>
      <c r="AL463" t="s">
        <v>2279</v>
      </c>
      <c r="AM463" t="s">
        <v>2279</v>
      </c>
      <c r="AN463" t="s">
        <v>2279</v>
      </c>
      <c r="AO463" t="s">
        <v>2279</v>
      </c>
      <c r="AP463" t="s">
        <v>2279</v>
      </c>
      <c r="AQ463" t="s">
        <v>2279</v>
      </c>
      <c r="AR463" t="s">
        <v>2279</v>
      </c>
      <c r="AS463" t="s">
        <v>2279</v>
      </c>
      <c r="AT463" t="s">
        <v>2279</v>
      </c>
      <c r="AU463" t="s">
        <v>2279</v>
      </c>
      <c r="AV463" t="s">
        <v>2279</v>
      </c>
      <c r="AW463" t="s">
        <v>2279</v>
      </c>
      <c r="AX463" t="s">
        <v>2279</v>
      </c>
      <c r="AY463" t="s">
        <v>2279</v>
      </c>
      <c r="AZ463" t="s">
        <v>2279</v>
      </c>
      <c r="BA463" t="s">
        <v>2279</v>
      </c>
      <c r="BB463" t="s">
        <v>2279</v>
      </c>
      <c r="BC463" t="s">
        <v>2279</v>
      </c>
      <c r="BD463" t="s">
        <v>2279</v>
      </c>
      <c r="BE463" t="s">
        <v>2279</v>
      </c>
      <c r="BF463" t="s">
        <v>2279</v>
      </c>
      <c r="BG463" t="s">
        <v>2279</v>
      </c>
      <c r="BH463" t="s">
        <v>2279</v>
      </c>
      <c r="BI463" t="s">
        <v>2279</v>
      </c>
    </row>
    <row r="464" spans="1:61" x14ac:dyDescent="0.15">
      <c r="A464" t="s">
        <v>709</v>
      </c>
      <c r="B464">
        <v>3165056</v>
      </c>
      <c r="C464" t="s">
        <v>2275</v>
      </c>
      <c r="D464" t="s">
        <v>2275</v>
      </c>
      <c r="E464" t="s">
        <v>2275</v>
      </c>
      <c r="F464" t="s">
        <v>2275</v>
      </c>
      <c r="G464" t="s">
        <v>2275</v>
      </c>
      <c r="H464" t="s">
        <v>2275</v>
      </c>
      <c r="I464" t="s">
        <v>2275</v>
      </c>
      <c r="J464" t="s">
        <v>2275</v>
      </c>
      <c r="K464" t="s">
        <v>2275</v>
      </c>
      <c r="L464" t="s">
        <v>2275</v>
      </c>
      <c r="M464" t="s">
        <v>2275</v>
      </c>
      <c r="N464" t="s">
        <v>2275</v>
      </c>
      <c r="O464" t="s">
        <v>2275</v>
      </c>
      <c r="P464" t="s">
        <v>2275</v>
      </c>
      <c r="Q464" t="s">
        <v>2275</v>
      </c>
      <c r="R464" t="s">
        <v>2275</v>
      </c>
      <c r="S464" t="s">
        <v>2275</v>
      </c>
      <c r="T464" t="s">
        <v>2275</v>
      </c>
      <c r="U464" t="s">
        <v>2275</v>
      </c>
      <c r="V464" t="s">
        <v>2275</v>
      </c>
      <c r="W464" t="s">
        <v>2275</v>
      </c>
      <c r="X464" t="s">
        <v>2275</v>
      </c>
      <c r="Y464" t="s">
        <v>2275</v>
      </c>
      <c r="Z464" t="s">
        <v>2275</v>
      </c>
      <c r="AA464" t="s">
        <v>2275</v>
      </c>
      <c r="AB464" t="s">
        <v>2275</v>
      </c>
      <c r="AC464" t="s">
        <v>2275</v>
      </c>
      <c r="AD464" t="s">
        <v>2275</v>
      </c>
      <c r="AE464" t="s">
        <v>2275</v>
      </c>
      <c r="AF464" t="s">
        <v>2275</v>
      </c>
      <c r="AG464" t="s">
        <v>2275</v>
      </c>
      <c r="AH464" t="s">
        <v>2275</v>
      </c>
      <c r="AI464" t="s">
        <v>2275</v>
      </c>
      <c r="AJ464" t="s">
        <v>2275</v>
      </c>
      <c r="AK464" t="s">
        <v>2275</v>
      </c>
      <c r="AL464" t="s">
        <v>2275</v>
      </c>
      <c r="AM464" t="s">
        <v>2275</v>
      </c>
      <c r="AN464" t="s">
        <v>2275</v>
      </c>
      <c r="AO464" t="s">
        <v>2275</v>
      </c>
      <c r="AP464" t="s">
        <v>2282</v>
      </c>
      <c r="AQ464" t="s">
        <v>2282</v>
      </c>
      <c r="AR464" t="s">
        <v>2275</v>
      </c>
      <c r="AS464" t="s">
        <v>2275</v>
      </c>
      <c r="AT464" t="s">
        <v>2275</v>
      </c>
      <c r="AU464" t="s">
        <v>2275</v>
      </c>
      <c r="AV464" t="s">
        <v>2275</v>
      </c>
      <c r="AW464" t="s">
        <v>2275</v>
      </c>
      <c r="AX464" t="s">
        <v>2282</v>
      </c>
      <c r="AY464" t="s">
        <v>2282</v>
      </c>
      <c r="AZ464" t="s">
        <v>2275</v>
      </c>
      <c r="BA464" t="s">
        <v>2275</v>
      </c>
      <c r="BB464" t="s">
        <v>2275</v>
      </c>
      <c r="BC464" t="s">
        <v>2275</v>
      </c>
      <c r="BD464" t="s">
        <v>2275</v>
      </c>
      <c r="BE464" t="s">
        <v>2275</v>
      </c>
      <c r="BF464" t="s">
        <v>2304</v>
      </c>
      <c r="BG464" t="s">
        <v>2304</v>
      </c>
      <c r="BH464" t="s">
        <v>2275</v>
      </c>
      <c r="BI464" t="s">
        <v>2275</v>
      </c>
    </row>
    <row r="465" spans="1:64" x14ac:dyDescent="0.15">
      <c r="A465" t="s">
        <v>709</v>
      </c>
      <c r="B465">
        <v>3165082</v>
      </c>
      <c r="C465" t="s">
        <v>2276</v>
      </c>
      <c r="D465" t="s">
        <v>2276</v>
      </c>
      <c r="E465" t="s">
        <v>2276</v>
      </c>
      <c r="F465" t="s">
        <v>2276</v>
      </c>
      <c r="G465" t="s">
        <v>2276</v>
      </c>
      <c r="H465" t="s">
        <v>2276</v>
      </c>
      <c r="I465" t="s">
        <v>2276</v>
      </c>
      <c r="J465" t="s">
        <v>2276</v>
      </c>
      <c r="K465" t="s">
        <v>2276</v>
      </c>
      <c r="L465" t="s">
        <v>2276</v>
      </c>
      <c r="M465" t="s">
        <v>2276</v>
      </c>
      <c r="N465" t="s">
        <v>2308</v>
      </c>
      <c r="O465" t="s">
        <v>2308</v>
      </c>
      <c r="P465" t="s">
        <v>2276</v>
      </c>
      <c r="Q465" t="s">
        <v>2276</v>
      </c>
      <c r="R465" t="s">
        <v>2276</v>
      </c>
      <c r="S465" t="s">
        <v>2276</v>
      </c>
      <c r="T465" t="s">
        <v>2276</v>
      </c>
      <c r="U465" t="s">
        <v>2276</v>
      </c>
      <c r="V465" t="s">
        <v>2276</v>
      </c>
      <c r="W465" t="s">
        <v>2276</v>
      </c>
      <c r="X465" t="s">
        <v>2276</v>
      </c>
      <c r="Y465" t="s">
        <v>2276</v>
      </c>
      <c r="Z465" t="s">
        <v>2276</v>
      </c>
      <c r="AA465" t="s">
        <v>2276</v>
      </c>
      <c r="AB465" t="s">
        <v>2276</v>
      </c>
      <c r="AC465" t="s">
        <v>2276</v>
      </c>
      <c r="AD465" t="s">
        <v>2276</v>
      </c>
      <c r="AE465" t="s">
        <v>2276</v>
      </c>
      <c r="AF465" t="s">
        <v>2276</v>
      </c>
      <c r="AG465" t="s">
        <v>2276</v>
      </c>
      <c r="AH465" t="s">
        <v>2276</v>
      </c>
      <c r="AI465" t="s">
        <v>2276</v>
      </c>
      <c r="AJ465" t="s">
        <v>2276</v>
      </c>
      <c r="AK465" t="s">
        <v>2276</v>
      </c>
      <c r="AL465" t="s">
        <v>2276</v>
      </c>
      <c r="AM465" t="s">
        <v>2276</v>
      </c>
      <c r="AN465" t="s">
        <v>2276</v>
      </c>
      <c r="AO465" t="s">
        <v>2276</v>
      </c>
      <c r="AP465" t="s">
        <v>2308</v>
      </c>
      <c r="AQ465" t="s">
        <v>2308</v>
      </c>
      <c r="AR465" t="s">
        <v>2276</v>
      </c>
      <c r="AS465" t="s">
        <v>2276</v>
      </c>
      <c r="AT465" t="s">
        <v>2276</v>
      </c>
      <c r="AU465" t="s">
        <v>2276</v>
      </c>
      <c r="AV465" t="s">
        <v>2276</v>
      </c>
      <c r="AW465" t="s">
        <v>2276</v>
      </c>
      <c r="AX465" t="s">
        <v>2308</v>
      </c>
      <c r="AY465" t="s">
        <v>2308</v>
      </c>
      <c r="AZ465" t="s">
        <v>2276</v>
      </c>
      <c r="BA465" t="s">
        <v>2276</v>
      </c>
      <c r="BB465" t="s">
        <v>2308</v>
      </c>
      <c r="BC465" t="s">
        <v>2308</v>
      </c>
      <c r="BD465" t="s">
        <v>2276</v>
      </c>
      <c r="BE465" t="s">
        <v>2276</v>
      </c>
      <c r="BF465" t="s">
        <v>2305</v>
      </c>
      <c r="BG465" s="33" t="s">
        <v>2365</v>
      </c>
      <c r="BH465" t="s">
        <v>2276</v>
      </c>
      <c r="BI465" t="s">
        <v>2276</v>
      </c>
    </row>
    <row r="466" spans="1:64" x14ac:dyDescent="0.15">
      <c r="A466" t="s">
        <v>709</v>
      </c>
      <c r="B466">
        <v>3165102</v>
      </c>
      <c r="C466" t="s">
        <v>2280</v>
      </c>
      <c r="D466" t="s">
        <v>2280</v>
      </c>
      <c r="E466" t="s">
        <v>2280</v>
      </c>
      <c r="F466" t="s">
        <v>2280</v>
      </c>
      <c r="G466" t="s">
        <v>2280</v>
      </c>
      <c r="H466" t="s">
        <v>2280</v>
      </c>
      <c r="I466" t="s">
        <v>2280</v>
      </c>
      <c r="J466" t="s">
        <v>2280</v>
      </c>
      <c r="K466" t="s">
        <v>2280</v>
      </c>
      <c r="L466" t="s">
        <v>2280</v>
      </c>
      <c r="M466" t="s">
        <v>2280</v>
      </c>
      <c r="N466" t="s">
        <v>2280</v>
      </c>
      <c r="O466" t="s">
        <v>2280</v>
      </c>
      <c r="P466" t="s">
        <v>2280</v>
      </c>
      <c r="Q466" t="s">
        <v>2280</v>
      </c>
      <c r="R466" t="s">
        <v>2280</v>
      </c>
      <c r="S466" t="s">
        <v>2280</v>
      </c>
      <c r="T466" t="s">
        <v>2280</v>
      </c>
      <c r="U466" t="s">
        <v>2280</v>
      </c>
      <c r="V466" t="s">
        <v>2280</v>
      </c>
      <c r="W466" t="s">
        <v>2280</v>
      </c>
      <c r="X466" t="s">
        <v>2280</v>
      </c>
      <c r="Y466" t="s">
        <v>2280</v>
      </c>
      <c r="Z466" t="s">
        <v>2280</v>
      </c>
      <c r="AA466" t="s">
        <v>2280</v>
      </c>
      <c r="AB466" t="s">
        <v>2280</v>
      </c>
      <c r="AC466" t="s">
        <v>2280</v>
      </c>
      <c r="AD466" t="s">
        <v>2280</v>
      </c>
      <c r="AE466" t="s">
        <v>2280</v>
      </c>
      <c r="AF466" t="s">
        <v>2280</v>
      </c>
      <c r="AG466" t="s">
        <v>2280</v>
      </c>
      <c r="AH466" t="s">
        <v>2280</v>
      </c>
      <c r="AI466" t="s">
        <v>2280</v>
      </c>
      <c r="AJ466" t="s">
        <v>2280</v>
      </c>
      <c r="AK466" t="s">
        <v>2280</v>
      </c>
      <c r="AL466" t="s">
        <v>2280</v>
      </c>
      <c r="AM466" t="s">
        <v>2280</v>
      </c>
      <c r="AN466" t="s">
        <v>2280</v>
      </c>
      <c r="AO466" t="s">
        <v>2280</v>
      </c>
      <c r="AP466" t="s">
        <v>2306</v>
      </c>
      <c r="AQ466" t="s">
        <v>2306</v>
      </c>
      <c r="AR466" t="s">
        <v>2280</v>
      </c>
      <c r="AS466" t="s">
        <v>2280</v>
      </c>
      <c r="AT466" t="s">
        <v>2280</v>
      </c>
      <c r="AU466" t="s">
        <v>2280</v>
      </c>
      <c r="AV466" t="s">
        <v>2280</v>
      </c>
      <c r="AW466" t="s">
        <v>2280</v>
      </c>
      <c r="AX466" t="s">
        <v>2280</v>
      </c>
      <c r="AY466" t="s">
        <v>2280</v>
      </c>
      <c r="AZ466" t="s">
        <v>2280</v>
      </c>
      <c r="BA466" t="s">
        <v>2280</v>
      </c>
      <c r="BB466" t="s">
        <v>2280</v>
      </c>
      <c r="BC466" t="s">
        <v>2280</v>
      </c>
      <c r="BD466" t="s">
        <v>2280</v>
      </c>
      <c r="BE466" t="s">
        <v>2280</v>
      </c>
      <c r="BF466" t="s">
        <v>2280</v>
      </c>
      <c r="BG466" t="s">
        <v>2280</v>
      </c>
      <c r="BH466" t="s">
        <v>2280</v>
      </c>
      <c r="BI466" t="s">
        <v>2280</v>
      </c>
    </row>
    <row r="467" spans="1:64" x14ac:dyDescent="0.15">
      <c r="A467" t="s">
        <v>709</v>
      </c>
      <c r="B467">
        <v>3165131</v>
      </c>
      <c r="C467" t="s">
        <v>2276</v>
      </c>
      <c r="D467" t="s">
        <v>2276</v>
      </c>
      <c r="E467" t="s">
        <v>2276</v>
      </c>
      <c r="F467" t="s">
        <v>2276</v>
      </c>
      <c r="G467" t="s">
        <v>2276</v>
      </c>
      <c r="H467" t="s">
        <v>2276</v>
      </c>
      <c r="I467" t="s">
        <v>2276</v>
      </c>
      <c r="J467" t="s">
        <v>2276</v>
      </c>
      <c r="K467" t="s">
        <v>2276</v>
      </c>
      <c r="L467" t="s">
        <v>2276</v>
      </c>
      <c r="M467" t="s">
        <v>2276</v>
      </c>
      <c r="N467" t="s">
        <v>2276</v>
      </c>
      <c r="O467" t="s">
        <v>2276</v>
      </c>
      <c r="P467" t="s">
        <v>2276</v>
      </c>
      <c r="Q467" t="s">
        <v>2276</v>
      </c>
      <c r="R467" t="s">
        <v>2276</v>
      </c>
      <c r="S467" t="s">
        <v>2276</v>
      </c>
      <c r="T467" t="s">
        <v>2276</v>
      </c>
      <c r="U467" t="s">
        <v>2276</v>
      </c>
      <c r="V467" t="s">
        <v>2276</v>
      </c>
      <c r="W467" t="s">
        <v>2276</v>
      </c>
      <c r="X467" t="s">
        <v>2276</v>
      </c>
      <c r="Y467" t="s">
        <v>2276</v>
      </c>
      <c r="Z467" t="s">
        <v>2276</v>
      </c>
      <c r="AA467" t="s">
        <v>2276</v>
      </c>
      <c r="AB467" t="s">
        <v>2276</v>
      </c>
      <c r="AC467" t="s">
        <v>2276</v>
      </c>
      <c r="AD467" t="s">
        <v>2276</v>
      </c>
      <c r="AE467" t="s">
        <v>2276</v>
      </c>
      <c r="AF467" t="s">
        <v>2276</v>
      </c>
      <c r="AG467" t="s">
        <v>2276</v>
      </c>
      <c r="AH467" t="s">
        <v>2276</v>
      </c>
      <c r="AI467" t="s">
        <v>2276</v>
      </c>
      <c r="AJ467" t="s">
        <v>2276</v>
      </c>
      <c r="AK467" t="s">
        <v>2276</v>
      </c>
      <c r="AL467" t="s">
        <v>2276</v>
      </c>
      <c r="AM467" t="s">
        <v>2276</v>
      </c>
      <c r="AN467" t="s">
        <v>2276</v>
      </c>
      <c r="AO467" t="s">
        <v>2276</v>
      </c>
      <c r="AP467" t="s">
        <v>2283</v>
      </c>
      <c r="AQ467" t="s">
        <v>2283</v>
      </c>
      <c r="AR467" t="s">
        <v>2276</v>
      </c>
      <c r="AS467" t="s">
        <v>2276</v>
      </c>
      <c r="AT467" t="s">
        <v>2276</v>
      </c>
      <c r="AU467" t="s">
        <v>2276</v>
      </c>
      <c r="AV467" t="s">
        <v>2276</v>
      </c>
      <c r="AW467" t="s">
        <v>2276</v>
      </c>
      <c r="AX467" t="s">
        <v>2304</v>
      </c>
      <c r="AY467" t="s">
        <v>2304</v>
      </c>
      <c r="AZ467" t="s">
        <v>2276</v>
      </c>
      <c r="BA467" t="s">
        <v>2276</v>
      </c>
      <c r="BB467" t="s">
        <v>2276</v>
      </c>
      <c r="BC467" t="s">
        <v>2276</v>
      </c>
      <c r="BD467" t="s">
        <v>2276</v>
      </c>
      <c r="BE467" t="s">
        <v>2276</v>
      </c>
      <c r="BF467" t="s">
        <v>2304</v>
      </c>
      <c r="BG467" t="s">
        <v>2304</v>
      </c>
      <c r="BH467" t="s">
        <v>2276</v>
      </c>
      <c r="BI467" t="s">
        <v>2276</v>
      </c>
    </row>
    <row r="468" spans="1:64" x14ac:dyDescent="0.15">
      <c r="A468" t="s">
        <v>709</v>
      </c>
      <c r="B468">
        <v>3165238</v>
      </c>
      <c r="C468" t="s">
        <v>2279</v>
      </c>
      <c r="D468" t="s">
        <v>2279</v>
      </c>
      <c r="E468" t="s">
        <v>2279</v>
      </c>
      <c r="F468" t="s">
        <v>2279</v>
      </c>
      <c r="G468" t="s">
        <v>2279</v>
      </c>
      <c r="H468" t="s">
        <v>2279</v>
      </c>
      <c r="I468" t="s">
        <v>2279</v>
      </c>
      <c r="J468" t="s">
        <v>2279</v>
      </c>
      <c r="K468" t="s">
        <v>2279</v>
      </c>
      <c r="L468" t="s">
        <v>2279</v>
      </c>
      <c r="M468" t="s">
        <v>2279</v>
      </c>
      <c r="N468" t="s">
        <v>2306</v>
      </c>
      <c r="O468" t="s">
        <v>2306</v>
      </c>
      <c r="P468" t="s">
        <v>2279</v>
      </c>
      <c r="Q468" t="s">
        <v>2279</v>
      </c>
      <c r="R468" t="s">
        <v>2279</v>
      </c>
      <c r="S468" t="s">
        <v>2279</v>
      </c>
      <c r="T468" t="s">
        <v>2279</v>
      </c>
      <c r="U468" t="s">
        <v>2279</v>
      </c>
      <c r="V468" t="s">
        <v>2279</v>
      </c>
      <c r="W468" t="s">
        <v>2279</v>
      </c>
      <c r="X468" t="s">
        <v>2279</v>
      </c>
      <c r="Y468" t="s">
        <v>2279</v>
      </c>
      <c r="Z468" t="s">
        <v>2279</v>
      </c>
      <c r="AA468" t="s">
        <v>2279</v>
      </c>
      <c r="AB468" t="s">
        <v>2279</v>
      </c>
      <c r="AC468" t="s">
        <v>2279</v>
      </c>
      <c r="AD468" t="s">
        <v>2279</v>
      </c>
      <c r="AE468" t="s">
        <v>2279</v>
      </c>
      <c r="AF468" t="s">
        <v>2279</v>
      </c>
      <c r="AG468" t="s">
        <v>2279</v>
      </c>
      <c r="AH468" t="s">
        <v>2279</v>
      </c>
      <c r="AI468" t="s">
        <v>2279</v>
      </c>
      <c r="AJ468" t="s">
        <v>2279</v>
      </c>
      <c r="AK468" t="s">
        <v>2279</v>
      </c>
      <c r="AL468" t="s">
        <v>2279</v>
      </c>
      <c r="AM468" t="s">
        <v>2279</v>
      </c>
      <c r="AN468" t="s">
        <v>2279</v>
      </c>
      <c r="AO468" t="s">
        <v>2279</v>
      </c>
      <c r="AP468" t="s">
        <v>2280</v>
      </c>
      <c r="AQ468" t="s">
        <v>2280</v>
      </c>
      <c r="AR468" t="s">
        <v>2279</v>
      </c>
      <c r="AS468" t="s">
        <v>2279</v>
      </c>
      <c r="AT468" t="s">
        <v>2279</v>
      </c>
      <c r="AU468" t="s">
        <v>2279</v>
      </c>
      <c r="AV468" t="s">
        <v>2308</v>
      </c>
      <c r="AW468" t="s">
        <v>2308</v>
      </c>
      <c r="AX468" t="s">
        <v>2303</v>
      </c>
      <c r="AY468" t="s">
        <v>2303</v>
      </c>
      <c r="AZ468" t="s">
        <v>2279</v>
      </c>
      <c r="BA468" t="s">
        <v>2279</v>
      </c>
      <c r="BB468" t="s">
        <v>2303</v>
      </c>
      <c r="BC468" t="s">
        <v>2303</v>
      </c>
      <c r="BD468" t="s">
        <v>2279</v>
      </c>
      <c r="BE468" t="s">
        <v>2279</v>
      </c>
      <c r="BF468" t="s">
        <v>2306</v>
      </c>
      <c r="BG468" t="s">
        <v>2306</v>
      </c>
      <c r="BH468" t="s">
        <v>2279</v>
      </c>
      <c r="BI468" t="s">
        <v>2279</v>
      </c>
    </row>
    <row r="469" spans="1:64" x14ac:dyDescent="0.15">
      <c r="A469" t="s">
        <v>709</v>
      </c>
      <c r="B469">
        <v>3165255</v>
      </c>
      <c r="C469" t="s">
        <v>2275</v>
      </c>
      <c r="D469" t="s">
        <v>2275</v>
      </c>
      <c r="E469" t="s">
        <v>2275</v>
      </c>
      <c r="F469" t="s">
        <v>2275</v>
      </c>
      <c r="G469" t="s">
        <v>2275</v>
      </c>
      <c r="H469" t="s">
        <v>2275</v>
      </c>
      <c r="I469" t="s">
        <v>2275</v>
      </c>
      <c r="J469" t="s">
        <v>2275</v>
      </c>
      <c r="K469" t="s">
        <v>2275</v>
      </c>
      <c r="L469" t="s">
        <v>2275</v>
      </c>
      <c r="M469" t="s">
        <v>2275</v>
      </c>
      <c r="N469" t="s">
        <v>2307</v>
      </c>
      <c r="O469" t="s">
        <v>2307</v>
      </c>
      <c r="P469" t="s">
        <v>2275</v>
      </c>
      <c r="Q469" t="s">
        <v>2275</v>
      </c>
      <c r="R469" t="s">
        <v>2275</v>
      </c>
      <c r="S469" t="s">
        <v>2275</v>
      </c>
      <c r="T469" t="s">
        <v>2275</v>
      </c>
      <c r="U469" t="s">
        <v>2275</v>
      </c>
      <c r="V469" t="s">
        <v>2275</v>
      </c>
      <c r="W469" t="s">
        <v>2275</v>
      </c>
      <c r="X469" t="s">
        <v>2275</v>
      </c>
      <c r="Y469" t="s">
        <v>2275</v>
      </c>
      <c r="Z469" t="s">
        <v>2275</v>
      </c>
      <c r="AA469" t="s">
        <v>2275</v>
      </c>
      <c r="AB469" t="s">
        <v>2275</v>
      </c>
      <c r="AC469" t="s">
        <v>2275</v>
      </c>
      <c r="AD469" t="s">
        <v>2275</v>
      </c>
      <c r="AE469" t="s">
        <v>2275</v>
      </c>
      <c r="AF469" t="s">
        <v>2275</v>
      </c>
      <c r="AG469" t="s">
        <v>2275</v>
      </c>
      <c r="AH469" t="s">
        <v>2275</v>
      </c>
      <c r="AI469" t="s">
        <v>2275</v>
      </c>
      <c r="AJ469" t="s">
        <v>2275</v>
      </c>
      <c r="AK469" t="s">
        <v>2275</v>
      </c>
      <c r="AL469" t="s">
        <v>2275</v>
      </c>
      <c r="AM469" t="s">
        <v>2275</v>
      </c>
      <c r="AN469" t="s">
        <v>2275</v>
      </c>
      <c r="AO469" t="s">
        <v>2275</v>
      </c>
      <c r="AP469" t="s">
        <v>2308</v>
      </c>
      <c r="AQ469" t="s">
        <v>2308</v>
      </c>
      <c r="AR469" t="s">
        <v>2275</v>
      </c>
      <c r="AS469" t="s">
        <v>2275</v>
      </c>
      <c r="AT469" t="s">
        <v>2275</v>
      </c>
      <c r="AU469" t="s">
        <v>2275</v>
      </c>
      <c r="AV469" t="s">
        <v>2275</v>
      </c>
      <c r="AW469" t="s">
        <v>2275</v>
      </c>
      <c r="AX469" t="s">
        <v>2308</v>
      </c>
      <c r="AY469" t="s">
        <v>2308</v>
      </c>
      <c r="AZ469" t="s">
        <v>2275</v>
      </c>
      <c r="BA469" t="s">
        <v>2275</v>
      </c>
      <c r="BB469" t="s">
        <v>2308</v>
      </c>
      <c r="BC469" t="s">
        <v>2308</v>
      </c>
      <c r="BD469" t="s">
        <v>2275</v>
      </c>
      <c r="BE469" t="s">
        <v>2275</v>
      </c>
      <c r="BF469" t="s">
        <v>2275</v>
      </c>
      <c r="BG469" t="s">
        <v>2275</v>
      </c>
      <c r="BH469" t="s">
        <v>2275</v>
      </c>
      <c r="BI469" t="s">
        <v>2275</v>
      </c>
    </row>
    <row r="470" spans="1:64" s="21" customFormat="1" x14ac:dyDescent="0.15">
      <c r="A470" t="s">
        <v>709</v>
      </c>
      <c r="B470">
        <v>3165259</v>
      </c>
      <c r="C470" t="s">
        <v>2283</v>
      </c>
      <c r="D470" s="21" t="s">
        <v>2283</v>
      </c>
      <c r="E470" s="21" t="s">
        <v>2283</v>
      </c>
      <c r="F470" s="21" t="s">
        <v>2283</v>
      </c>
      <c r="G470" s="33" t="s">
        <v>2313</v>
      </c>
      <c r="H470" s="21" t="s">
        <v>2283</v>
      </c>
      <c r="I470" s="21" t="s">
        <v>2283</v>
      </c>
      <c r="J470" s="21" t="s">
        <v>2283</v>
      </c>
      <c r="K470" s="21" t="s">
        <v>2283</v>
      </c>
      <c r="L470" s="21" t="s">
        <v>2283</v>
      </c>
      <c r="M470" t="s">
        <v>2283</v>
      </c>
      <c r="N470" t="s">
        <v>2283</v>
      </c>
      <c r="O470" t="s">
        <v>2283</v>
      </c>
      <c r="P470" t="s">
        <v>2283</v>
      </c>
      <c r="Q470" s="21" t="s">
        <v>2283</v>
      </c>
      <c r="R470" s="21" t="s">
        <v>2283</v>
      </c>
      <c r="S470" s="21" t="s">
        <v>2283</v>
      </c>
      <c r="T470" s="21" t="s">
        <v>2283</v>
      </c>
      <c r="U470" s="21" t="s">
        <v>2283</v>
      </c>
      <c r="V470" s="21" t="s">
        <v>2283</v>
      </c>
      <c r="W470" s="21" t="s">
        <v>2283</v>
      </c>
      <c r="X470" s="21" t="s">
        <v>2283</v>
      </c>
      <c r="Y470" s="21" t="s">
        <v>2283</v>
      </c>
      <c r="Z470" s="21" t="s">
        <v>2283</v>
      </c>
      <c r="AA470" s="21" t="s">
        <v>2283</v>
      </c>
      <c r="AB470" s="21" t="s">
        <v>2283</v>
      </c>
      <c r="AC470" s="21" t="s">
        <v>2283</v>
      </c>
      <c r="AD470" s="21" t="s">
        <v>2283</v>
      </c>
      <c r="AE470" s="21" t="s">
        <v>2283</v>
      </c>
      <c r="AF470" s="21" t="s">
        <v>2283</v>
      </c>
      <c r="AG470" s="21" t="s">
        <v>2283</v>
      </c>
      <c r="AH470" s="21" t="s">
        <v>2283</v>
      </c>
      <c r="AI470" s="21" t="s">
        <v>2283</v>
      </c>
      <c r="AJ470" s="21" t="s">
        <v>2283</v>
      </c>
      <c r="AK470" s="21" t="s">
        <v>2283</v>
      </c>
      <c r="AL470" s="21" t="s">
        <v>2283</v>
      </c>
      <c r="AM470" s="21" t="s">
        <v>2283</v>
      </c>
      <c r="AN470" s="21" t="s">
        <v>2283</v>
      </c>
      <c r="AO470" s="21" t="s">
        <v>2283</v>
      </c>
      <c r="AP470" t="s">
        <v>2283</v>
      </c>
      <c r="AQ470" t="s">
        <v>2283</v>
      </c>
      <c r="AR470" t="s">
        <v>2283</v>
      </c>
      <c r="AS470" t="s">
        <v>2283</v>
      </c>
      <c r="AT470" t="s">
        <v>2283</v>
      </c>
      <c r="AU470" t="s">
        <v>2283</v>
      </c>
      <c r="AV470" t="s">
        <v>2283</v>
      </c>
      <c r="AW470" t="s">
        <v>2283</v>
      </c>
      <c r="AX470" t="s">
        <v>2283</v>
      </c>
      <c r="AY470" t="s">
        <v>2283</v>
      </c>
      <c r="AZ470" s="21" t="s">
        <v>2283</v>
      </c>
      <c r="BA470" s="21" t="s">
        <v>2283</v>
      </c>
      <c r="BB470" t="s">
        <v>2283</v>
      </c>
      <c r="BC470" t="s">
        <v>2283</v>
      </c>
      <c r="BD470" s="21" t="s">
        <v>2283</v>
      </c>
      <c r="BE470" s="21" t="s">
        <v>2283</v>
      </c>
      <c r="BF470" s="21" t="s">
        <v>2283</v>
      </c>
      <c r="BG470" s="21" t="s">
        <v>2283</v>
      </c>
      <c r="BH470" s="21" t="s">
        <v>2283</v>
      </c>
      <c r="BI470" s="21" t="s">
        <v>2283</v>
      </c>
      <c r="BJ470"/>
      <c r="BK470"/>
      <c r="BL470"/>
    </row>
    <row r="471" spans="1:64" x14ac:dyDescent="0.15">
      <c r="A471" t="s">
        <v>709</v>
      </c>
      <c r="B471">
        <v>3165278</v>
      </c>
      <c r="C471" t="s">
        <v>2280</v>
      </c>
      <c r="D471" t="s">
        <v>2280</v>
      </c>
      <c r="E471" t="s">
        <v>2280</v>
      </c>
      <c r="F471" t="s">
        <v>2280</v>
      </c>
      <c r="G471" t="s">
        <v>2280</v>
      </c>
      <c r="H471" t="s">
        <v>2280</v>
      </c>
      <c r="I471" t="s">
        <v>2280</v>
      </c>
      <c r="J471" t="s">
        <v>2280</v>
      </c>
      <c r="K471" t="s">
        <v>2280</v>
      </c>
      <c r="L471" t="s">
        <v>2280</v>
      </c>
      <c r="M471" t="s">
        <v>2280</v>
      </c>
      <c r="N471" t="s">
        <v>2310</v>
      </c>
      <c r="O471" t="s">
        <v>2310</v>
      </c>
      <c r="P471" t="s">
        <v>2280</v>
      </c>
      <c r="Q471" t="s">
        <v>2280</v>
      </c>
      <c r="R471" t="s">
        <v>2280</v>
      </c>
      <c r="S471" t="s">
        <v>2280</v>
      </c>
      <c r="T471" t="s">
        <v>2280</v>
      </c>
      <c r="U471" t="s">
        <v>2280</v>
      </c>
      <c r="V471" t="s">
        <v>2280</v>
      </c>
      <c r="W471" t="s">
        <v>2280</v>
      </c>
      <c r="X471" t="s">
        <v>2280</v>
      </c>
      <c r="Y471" t="s">
        <v>2280</v>
      </c>
      <c r="Z471" t="s">
        <v>2280</v>
      </c>
      <c r="AA471" t="s">
        <v>2280</v>
      </c>
      <c r="AB471" t="s">
        <v>2280</v>
      </c>
      <c r="AC471" t="s">
        <v>2280</v>
      </c>
      <c r="AD471" t="s">
        <v>2280</v>
      </c>
      <c r="AE471" t="s">
        <v>2280</v>
      </c>
      <c r="AF471" t="s">
        <v>2280</v>
      </c>
      <c r="AG471" t="s">
        <v>2280</v>
      </c>
      <c r="AH471" t="s">
        <v>2280</v>
      </c>
      <c r="AI471" t="s">
        <v>2280</v>
      </c>
      <c r="AJ471" t="s">
        <v>2280</v>
      </c>
      <c r="AK471" t="s">
        <v>2280</v>
      </c>
      <c r="AL471" t="s">
        <v>2280</v>
      </c>
      <c r="AM471" t="s">
        <v>2280</v>
      </c>
      <c r="AN471" t="s">
        <v>2280</v>
      </c>
      <c r="AO471" t="s">
        <v>2280</v>
      </c>
      <c r="AP471" t="s">
        <v>2280</v>
      </c>
      <c r="AQ471" t="s">
        <v>2280</v>
      </c>
      <c r="AR471" t="s">
        <v>2280</v>
      </c>
      <c r="AS471" t="s">
        <v>2280</v>
      </c>
      <c r="AT471" t="s">
        <v>2280</v>
      </c>
      <c r="AU471" t="s">
        <v>2280</v>
      </c>
      <c r="AV471" t="s">
        <v>2280</v>
      </c>
      <c r="AW471" t="s">
        <v>2280</v>
      </c>
      <c r="AX471" t="s">
        <v>2280</v>
      </c>
      <c r="AY471" t="s">
        <v>2280</v>
      </c>
      <c r="AZ471" t="s">
        <v>2280</v>
      </c>
      <c r="BA471" t="s">
        <v>2280</v>
      </c>
      <c r="BB471" t="s">
        <v>2310</v>
      </c>
      <c r="BC471" t="s">
        <v>2310</v>
      </c>
      <c r="BD471" t="s">
        <v>2280</v>
      </c>
      <c r="BE471" t="s">
        <v>2280</v>
      </c>
      <c r="BF471" t="s">
        <v>2280</v>
      </c>
      <c r="BG471" t="s">
        <v>2280</v>
      </c>
      <c r="BH471" t="s">
        <v>2280</v>
      </c>
      <c r="BI471" t="s">
        <v>2280</v>
      </c>
    </row>
    <row r="472" spans="1:64" x14ac:dyDescent="0.15">
      <c r="A472" t="s">
        <v>709</v>
      </c>
      <c r="B472">
        <v>3165288</v>
      </c>
      <c r="C472" t="s">
        <v>2275</v>
      </c>
      <c r="D472" t="s">
        <v>2275</v>
      </c>
      <c r="E472" t="s">
        <v>2275</v>
      </c>
      <c r="F472" t="s">
        <v>2275</v>
      </c>
      <c r="G472" t="s">
        <v>2275</v>
      </c>
      <c r="H472" t="s">
        <v>2275</v>
      </c>
      <c r="I472" t="s">
        <v>2275</v>
      </c>
      <c r="J472" t="s">
        <v>2275</v>
      </c>
      <c r="K472" t="s">
        <v>2275</v>
      </c>
      <c r="L472" t="s">
        <v>2275</v>
      </c>
      <c r="M472" t="s">
        <v>2275</v>
      </c>
      <c r="N472" t="s">
        <v>2307</v>
      </c>
      <c r="O472" s="33" t="s">
        <v>2361</v>
      </c>
      <c r="P472" t="s">
        <v>2275</v>
      </c>
      <c r="Q472" t="s">
        <v>2275</v>
      </c>
      <c r="R472" t="s">
        <v>2275</v>
      </c>
      <c r="S472" t="s">
        <v>2275</v>
      </c>
      <c r="T472" t="s">
        <v>2275</v>
      </c>
      <c r="U472" t="s">
        <v>2275</v>
      </c>
      <c r="V472" t="s">
        <v>2275</v>
      </c>
      <c r="W472" t="s">
        <v>2275</v>
      </c>
      <c r="X472" t="s">
        <v>2275</v>
      </c>
      <c r="Y472" t="s">
        <v>2275</v>
      </c>
      <c r="Z472" t="s">
        <v>2275</v>
      </c>
      <c r="AA472" t="s">
        <v>2275</v>
      </c>
      <c r="AB472" t="s">
        <v>2275</v>
      </c>
      <c r="AC472" t="s">
        <v>2275</v>
      </c>
      <c r="AD472" t="s">
        <v>2275</v>
      </c>
      <c r="AE472" t="s">
        <v>2275</v>
      </c>
      <c r="AF472" t="s">
        <v>2275</v>
      </c>
      <c r="AG472" t="s">
        <v>2275</v>
      </c>
      <c r="AH472" t="s">
        <v>2275</v>
      </c>
      <c r="AI472" t="s">
        <v>2275</v>
      </c>
      <c r="AJ472" t="s">
        <v>2275</v>
      </c>
      <c r="AK472" t="s">
        <v>2275</v>
      </c>
      <c r="AL472" t="s">
        <v>2275</v>
      </c>
      <c r="AM472" t="s">
        <v>2275</v>
      </c>
      <c r="AN472" t="s">
        <v>2275</v>
      </c>
      <c r="AO472" t="s">
        <v>2275</v>
      </c>
      <c r="AP472" t="s">
        <v>2308</v>
      </c>
      <c r="AQ472" t="s">
        <v>2308</v>
      </c>
      <c r="AR472" t="s">
        <v>2275</v>
      </c>
      <c r="AS472" t="s">
        <v>2275</v>
      </c>
      <c r="AT472" t="s">
        <v>2275</v>
      </c>
      <c r="AU472" t="s">
        <v>2275</v>
      </c>
      <c r="AV472" t="s">
        <v>2275</v>
      </c>
      <c r="AW472" t="s">
        <v>2275</v>
      </c>
      <c r="AX472" t="s">
        <v>2308</v>
      </c>
      <c r="AY472" t="s">
        <v>2308</v>
      </c>
      <c r="AZ472" t="s">
        <v>2275</v>
      </c>
      <c r="BA472" t="s">
        <v>2275</v>
      </c>
      <c r="BB472" t="s">
        <v>2308</v>
      </c>
      <c r="BC472" t="s">
        <v>2308</v>
      </c>
      <c r="BD472" t="s">
        <v>2275</v>
      </c>
      <c r="BE472" t="s">
        <v>2275</v>
      </c>
      <c r="BF472" t="s">
        <v>2275</v>
      </c>
      <c r="BG472" t="s">
        <v>2275</v>
      </c>
      <c r="BH472" t="s">
        <v>2275</v>
      </c>
      <c r="BI472" t="s">
        <v>2275</v>
      </c>
    </row>
    <row r="473" spans="1:64" x14ac:dyDescent="0.15">
      <c r="A473" t="s">
        <v>709</v>
      </c>
      <c r="B473">
        <v>3165381</v>
      </c>
      <c r="C473" t="s">
        <v>2280</v>
      </c>
      <c r="D473" t="s">
        <v>2280</v>
      </c>
      <c r="E473" t="s">
        <v>2280</v>
      </c>
      <c r="F473" t="s">
        <v>2280</v>
      </c>
      <c r="G473" t="s">
        <v>2280</v>
      </c>
      <c r="H473" t="s">
        <v>2280</v>
      </c>
      <c r="I473" t="s">
        <v>2280</v>
      </c>
      <c r="J473" t="s">
        <v>2280</v>
      </c>
      <c r="K473" t="s">
        <v>2280</v>
      </c>
      <c r="L473" t="s">
        <v>2280</v>
      </c>
      <c r="M473" t="s">
        <v>2280</v>
      </c>
      <c r="N473" t="s">
        <v>2283</v>
      </c>
      <c r="O473" t="s">
        <v>2283</v>
      </c>
      <c r="P473" t="s">
        <v>2280</v>
      </c>
      <c r="Q473" t="s">
        <v>2280</v>
      </c>
      <c r="R473" t="s">
        <v>2280</v>
      </c>
      <c r="S473" t="s">
        <v>2280</v>
      </c>
      <c r="T473" t="s">
        <v>2280</v>
      </c>
      <c r="U473" t="s">
        <v>2280</v>
      </c>
      <c r="V473" t="s">
        <v>2280</v>
      </c>
      <c r="W473" t="s">
        <v>2280</v>
      </c>
      <c r="X473" t="s">
        <v>2280</v>
      </c>
      <c r="Y473" t="s">
        <v>2280</v>
      </c>
      <c r="Z473" t="s">
        <v>2280</v>
      </c>
      <c r="AA473" t="s">
        <v>2280</v>
      </c>
      <c r="AB473" t="s">
        <v>2280</v>
      </c>
      <c r="AC473" t="s">
        <v>2280</v>
      </c>
      <c r="AD473" t="s">
        <v>2280</v>
      </c>
      <c r="AE473" t="s">
        <v>2280</v>
      </c>
      <c r="AF473" t="s">
        <v>2280</v>
      </c>
      <c r="AG473" t="s">
        <v>2280</v>
      </c>
      <c r="AH473" t="s">
        <v>2280</v>
      </c>
      <c r="AI473" t="s">
        <v>2280</v>
      </c>
      <c r="AJ473" t="s">
        <v>2280</v>
      </c>
      <c r="AK473" t="s">
        <v>2280</v>
      </c>
      <c r="AL473" t="s">
        <v>2280</v>
      </c>
      <c r="AM473" t="s">
        <v>2280</v>
      </c>
      <c r="AN473" t="s">
        <v>2280</v>
      </c>
      <c r="AO473" t="s">
        <v>2280</v>
      </c>
      <c r="AP473" t="s">
        <v>2280</v>
      </c>
      <c r="AQ473" t="s">
        <v>2280</v>
      </c>
      <c r="AR473" t="s">
        <v>2280</v>
      </c>
      <c r="AS473" t="s">
        <v>2280</v>
      </c>
      <c r="AT473" t="s">
        <v>2280</v>
      </c>
      <c r="AU473" t="s">
        <v>2280</v>
      </c>
      <c r="AV473" t="s">
        <v>2280</v>
      </c>
      <c r="AW473" t="s">
        <v>2280</v>
      </c>
      <c r="AX473" t="s">
        <v>2280</v>
      </c>
      <c r="AY473" t="s">
        <v>2280</v>
      </c>
      <c r="AZ473" t="s">
        <v>2280</v>
      </c>
      <c r="BA473" t="s">
        <v>2280</v>
      </c>
      <c r="BB473" t="s">
        <v>2283</v>
      </c>
      <c r="BC473" t="s">
        <v>2283</v>
      </c>
      <c r="BD473" t="s">
        <v>2280</v>
      </c>
      <c r="BE473" t="s">
        <v>2280</v>
      </c>
      <c r="BF473" t="s">
        <v>2280</v>
      </c>
      <c r="BG473" t="s">
        <v>2280</v>
      </c>
      <c r="BH473" t="s">
        <v>2280</v>
      </c>
      <c r="BI473" t="s">
        <v>2280</v>
      </c>
    </row>
    <row r="474" spans="1:64" x14ac:dyDescent="0.15">
      <c r="A474" t="s">
        <v>709</v>
      </c>
      <c r="B474">
        <v>3165412</v>
      </c>
      <c r="C474" t="s">
        <v>2280</v>
      </c>
      <c r="D474" t="s">
        <v>2280</v>
      </c>
      <c r="E474" t="s">
        <v>2280</v>
      </c>
      <c r="F474" t="s">
        <v>2280</v>
      </c>
      <c r="G474" t="s">
        <v>2280</v>
      </c>
      <c r="H474" t="s">
        <v>2280</v>
      </c>
      <c r="I474" t="s">
        <v>2280</v>
      </c>
      <c r="J474" t="s">
        <v>2280</v>
      </c>
      <c r="K474" t="s">
        <v>2280</v>
      </c>
      <c r="L474" t="s">
        <v>2280</v>
      </c>
      <c r="M474" t="s">
        <v>2280</v>
      </c>
      <c r="N474" t="s">
        <v>2280</v>
      </c>
      <c r="O474" t="s">
        <v>2280</v>
      </c>
      <c r="P474" t="s">
        <v>2280</v>
      </c>
      <c r="Q474" t="s">
        <v>2280</v>
      </c>
      <c r="R474" t="s">
        <v>2280</v>
      </c>
      <c r="S474" t="s">
        <v>2280</v>
      </c>
      <c r="T474" t="s">
        <v>2280</v>
      </c>
      <c r="U474" t="s">
        <v>2280</v>
      </c>
      <c r="V474" t="s">
        <v>2280</v>
      </c>
      <c r="W474" t="s">
        <v>2280</v>
      </c>
      <c r="X474" t="s">
        <v>2280</v>
      </c>
      <c r="Y474" t="s">
        <v>2280</v>
      </c>
      <c r="Z474" t="s">
        <v>2280</v>
      </c>
      <c r="AA474" t="s">
        <v>2280</v>
      </c>
      <c r="AB474" t="s">
        <v>2280</v>
      </c>
      <c r="AC474" t="s">
        <v>2280</v>
      </c>
      <c r="AD474" t="s">
        <v>2280</v>
      </c>
      <c r="AE474" t="s">
        <v>2280</v>
      </c>
      <c r="AF474" t="s">
        <v>2280</v>
      </c>
      <c r="AG474" t="s">
        <v>2280</v>
      </c>
      <c r="AH474" t="s">
        <v>2280</v>
      </c>
      <c r="AI474" t="s">
        <v>2280</v>
      </c>
      <c r="AJ474" t="s">
        <v>2280</v>
      </c>
      <c r="AK474" t="s">
        <v>2280</v>
      </c>
      <c r="AL474" t="s">
        <v>2280</v>
      </c>
      <c r="AM474" t="s">
        <v>2280</v>
      </c>
      <c r="AN474" t="s">
        <v>2280</v>
      </c>
      <c r="AO474" t="s">
        <v>2280</v>
      </c>
      <c r="AP474" t="s">
        <v>2308</v>
      </c>
      <c r="AQ474" t="s">
        <v>2308</v>
      </c>
      <c r="AR474" t="s">
        <v>2280</v>
      </c>
      <c r="AS474" t="s">
        <v>2280</v>
      </c>
      <c r="AT474" t="s">
        <v>2280</v>
      </c>
      <c r="AU474" t="s">
        <v>2280</v>
      </c>
      <c r="AV474" t="s">
        <v>2280</v>
      </c>
      <c r="AW474" t="s">
        <v>2280</v>
      </c>
      <c r="AX474" t="s">
        <v>2308</v>
      </c>
      <c r="AY474" t="s">
        <v>2308</v>
      </c>
      <c r="AZ474" t="s">
        <v>2280</v>
      </c>
      <c r="BA474" t="s">
        <v>2280</v>
      </c>
      <c r="BB474" t="s">
        <v>2308</v>
      </c>
      <c r="BC474" t="s">
        <v>2308</v>
      </c>
      <c r="BD474" t="s">
        <v>2280</v>
      </c>
      <c r="BE474" t="s">
        <v>2280</v>
      </c>
      <c r="BF474" t="s">
        <v>2306</v>
      </c>
      <c r="BG474" t="s">
        <v>2306</v>
      </c>
      <c r="BH474" t="s">
        <v>2280</v>
      </c>
      <c r="BI474" t="s">
        <v>2280</v>
      </c>
    </row>
    <row r="475" spans="1:64" x14ac:dyDescent="0.15">
      <c r="A475" t="s">
        <v>709</v>
      </c>
      <c r="B475">
        <v>3165417</v>
      </c>
      <c r="C475" t="s">
        <v>2280</v>
      </c>
      <c r="D475" t="s">
        <v>2280</v>
      </c>
      <c r="E475" t="s">
        <v>2280</v>
      </c>
      <c r="F475" t="s">
        <v>2280</v>
      </c>
      <c r="G475" t="s">
        <v>2280</v>
      </c>
      <c r="H475" t="s">
        <v>2280</v>
      </c>
      <c r="I475" t="s">
        <v>2280</v>
      </c>
      <c r="J475" t="s">
        <v>2280</v>
      </c>
      <c r="K475" t="s">
        <v>2280</v>
      </c>
      <c r="L475" t="s">
        <v>2280</v>
      </c>
      <c r="M475" t="s">
        <v>2280</v>
      </c>
      <c r="N475" t="s">
        <v>2280</v>
      </c>
      <c r="O475" t="s">
        <v>2280</v>
      </c>
      <c r="P475" t="s">
        <v>2280</v>
      </c>
      <c r="Q475" t="s">
        <v>2280</v>
      </c>
      <c r="R475" t="s">
        <v>2280</v>
      </c>
      <c r="S475" t="s">
        <v>2280</v>
      </c>
      <c r="T475" t="s">
        <v>2280</v>
      </c>
      <c r="U475" t="s">
        <v>2280</v>
      </c>
      <c r="V475" t="s">
        <v>2280</v>
      </c>
      <c r="W475" t="s">
        <v>2280</v>
      </c>
      <c r="X475" t="s">
        <v>2280</v>
      </c>
      <c r="Y475" t="s">
        <v>2280</v>
      </c>
      <c r="Z475" t="s">
        <v>2280</v>
      </c>
      <c r="AA475" t="s">
        <v>2280</v>
      </c>
      <c r="AB475" t="s">
        <v>2280</v>
      </c>
      <c r="AC475" t="s">
        <v>2280</v>
      </c>
      <c r="AD475" t="s">
        <v>2280</v>
      </c>
      <c r="AE475" t="s">
        <v>2280</v>
      </c>
      <c r="AF475" t="s">
        <v>2280</v>
      </c>
      <c r="AG475" t="s">
        <v>2280</v>
      </c>
      <c r="AH475" t="s">
        <v>2280</v>
      </c>
      <c r="AI475" t="s">
        <v>2280</v>
      </c>
      <c r="AJ475" t="s">
        <v>2280</v>
      </c>
      <c r="AK475" t="s">
        <v>2280</v>
      </c>
      <c r="AL475" t="s">
        <v>2280</v>
      </c>
      <c r="AM475" t="s">
        <v>2280</v>
      </c>
      <c r="AN475" t="s">
        <v>2280</v>
      </c>
      <c r="AO475" t="s">
        <v>2280</v>
      </c>
      <c r="AP475" t="s">
        <v>2283</v>
      </c>
      <c r="AQ475" t="s">
        <v>2283</v>
      </c>
      <c r="AR475" t="s">
        <v>2280</v>
      </c>
      <c r="AS475" t="s">
        <v>2280</v>
      </c>
      <c r="AT475" t="s">
        <v>2280</v>
      </c>
      <c r="AU475" t="s">
        <v>2280</v>
      </c>
      <c r="AV475" t="s">
        <v>2280</v>
      </c>
      <c r="AW475" t="s">
        <v>2280</v>
      </c>
      <c r="AX475" t="s">
        <v>2283</v>
      </c>
      <c r="AY475" t="s">
        <v>2283</v>
      </c>
      <c r="AZ475" t="s">
        <v>2280</v>
      </c>
      <c r="BA475" t="s">
        <v>2280</v>
      </c>
      <c r="BB475" t="s">
        <v>2283</v>
      </c>
      <c r="BC475" t="s">
        <v>2283</v>
      </c>
      <c r="BD475" t="s">
        <v>2280</v>
      </c>
      <c r="BE475" t="s">
        <v>2280</v>
      </c>
      <c r="BF475" t="s">
        <v>2309</v>
      </c>
      <c r="BG475" t="s">
        <v>2309</v>
      </c>
      <c r="BH475" t="s">
        <v>2280</v>
      </c>
      <c r="BI475" t="s">
        <v>2280</v>
      </c>
      <c r="BJ475" s="33"/>
      <c r="BK475" s="33"/>
      <c r="BL475" s="21"/>
    </row>
    <row r="476" spans="1:64" x14ac:dyDescent="0.15">
      <c r="A476" t="s">
        <v>709</v>
      </c>
      <c r="B476">
        <v>3165495</v>
      </c>
      <c r="C476" t="s">
        <v>2280</v>
      </c>
      <c r="D476" t="s">
        <v>2280</v>
      </c>
      <c r="E476" t="s">
        <v>2280</v>
      </c>
      <c r="F476" t="s">
        <v>2280</v>
      </c>
      <c r="G476" t="s">
        <v>2280</v>
      </c>
      <c r="H476" t="s">
        <v>2280</v>
      </c>
      <c r="I476" t="s">
        <v>2280</v>
      </c>
      <c r="J476" t="s">
        <v>2280</v>
      </c>
      <c r="K476" t="s">
        <v>2280</v>
      </c>
      <c r="L476" t="s">
        <v>2280</v>
      </c>
      <c r="M476" t="s">
        <v>2280</v>
      </c>
      <c r="N476" t="s">
        <v>2280</v>
      </c>
      <c r="O476" t="s">
        <v>2280</v>
      </c>
      <c r="P476" t="s">
        <v>2280</v>
      </c>
      <c r="Q476" t="s">
        <v>2280</v>
      </c>
      <c r="R476" t="s">
        <v>2280</v>
      </c>
      <c r="S476" t="s">
        <v>2280</v>
      </c>
      <c r="T476" t="s">
        <v>2280</v>
      </c>
      <c r="U476" t="s">
        <v>2280</v>
      </c>
      <c r="V476" t="s">
        <v>2280</v>
      </c>
      <c r="W476" t="s">
        <v>2280</v>
      </c>
      <c r="X476" t="s">
        <v>2280</v>
      </c>
      <c r="Y476" t="s">
        <v>2280</v>
      </c>
      <c r="Z476" t="s">
        <v>2280</v>
      </c>
      <c r="AA476" t="s">
        <v>2280</v>
      </c>
      <c r="AB476" t="s">
        <v>2280</v>
      </c>
      <c r="AC476" t="s">
        <v>2280</v>
      </c>
      <c r="AD476" t="s">
        <v>2280</v>
      </c>
      <c r="AE476" t="s">
        <v>2280</v>
      </c>
      <c r="AF476" t="s">
        <v>2280</v>
      </c>
      <c r="AG476" t="s">
        <v>2280</v>
      </c>
      <c r="AH476" t="s">
        <v>2280</v>
      </c>
      <c r="AI476" t="s">
        <v>2280</v>
      </c>
      <c r="AJ476" t="s">
        <v>2280</v>
      </c>
      <c r="AK476" t="s">
        <v>2280</v>
      </c>
      <c r="AL476" t="s">
        <v>2280</v>
      </c>
      <c r="AM476" t="s">
        <v>2280</v>
      </c>
      <c r="AN476" t="s">
        <v>2280</v>
      </c>
      <c r="AO476" t="s">
        <v>2280</v>
      </c>
      <c r="AP476" t="s">
        <v>2280</v>
      </c>
      <c r="AQ476" t="s">
        <v>2280</v>
      </c>
      <c r="AR476" t="s">
        <v>2280</v>
      </c>
      <c r="AS476" t="s">
        <v>2280</v>
      </c>
      <c r="AT476" t="s">
        <v>2280</v>
      </c>
      <c r="AU476" t="s">
        <v>2280</v>
      </c>
      <c r="AV476" t="s">
        <v>2280</v>
      </c>
      <c r="AW476" t="s">
        <v>2280</v>
      </c>
      <c r="AX476" t="s">
        <v>2280</v>
      </c>
      <c r="AY476" t="s">
        <v>2280</v>
      </c>
      <c r="AZ476" t="s">
        <v>2280</v>
      </c>
      <c r="BA476" t="s">
        <v>2280</v>
      </c>
      <c r="BB476" t="s">
        <v>2282</v>
      </c>
      <c r="BC476" t="s">
        <v>2282</v>
      </c>
      <c r="BD476" t="s">
        <v>2280</v>
      </c>
      <c r="BE476" t="s">
        <v>2280</v>
      </c>
      <c r="BF476" t="s">
        <v>2280</v>
      </c>
      <c r="BG476" t="s">
        <v>2280</v>
      </c>
      <c r="BH476" t="s">
        <v>2280</v>
      </c>
      <c r="BI476" t="s">
        <v>2280</v>
      </c>
    </row>
    <row r="477" spans="1:64" x14ac:dyDescent="0.15">
      <c r="A477" t="s">
        <v>709</v>
      </c>
      <c r="B477">
        <v>3165521</v>
      </c>
      <c r="C477" t="s">
        <v>2276</v>
      </c>
      <c r="D477" t="s">
        <v>2276</v>
      </c>
      <c r="E477" t="s">
        <v>2276</v>
      </c>
      <c r="F477" t="s">
        <v>2276</v>
      </c>
      <c r="G477" t="s">
        <v>2276</v>
      </c>
      <c r="H477" t="s">
        <v>2276</v>
      </c>
      <c r="I477" t="s">
        <v>2276</v>
      </c>
      <c r="J477" t="s">
        <v>2276</v>
      </c>
      <c r="K477" t="s">
        <v>2276</v>
      </c>
      <c r="L477" t="s">
        <v>2276</v>
      </c>
      <c r="M477" t="s">
        <v>2276</v>
      </c>
      <c r="N477" t="s">
        <v>2276</v>
      </c>
      <c r="O477" t="s">
        <v>2276</v>
      </c>
      <c r="P477" t="s">
        <v>2276</v>
      </c>
      <c r="Q477" t="s">
        <v>2276</v>
      </c>
      <c r="R477" t="s">
        <v>2276</v>
      </c>
      <c r="S477" t="s">
        <v>2276</v>
      </c>
      <c r="T477" t="s">
        <v>2276</v>
      </c>
      <c r="U477" t="s">
        <v>2276</v>
      </c>
      <c r="V477" t="s">
        <v>2276</v>
      </c>
      <c r="W477" t="s">
        <v>2276</v>
      </c>
      <c r="X477" t="s">
        <v>2276</v>
      </c>
      <c r="Y477" t="s">
        <v>2276</v>
      </c>
      <c r="Z477" t="s">
        <v>2276</v>
      </c>
      <c r="AA477" t="s">
        <v>2276</v>
      </c>
      <c r="AB477" t="s">
        <v>2276</v>
      </c>
      <c r="AC477" t="s">
        <v>2276</v>
      </c>
      <c r="AD477" t="s">
        <v>2276</v>
      </c>
      <c r="AE477" t="s">
        <v>2276</v>
      </c>
      <c r="AF477" t="s">
        <v>2276</v>
      </c>
      <c r="AG477" t="s">
        <v>2276</v>
      </c>
      <c r="AH477" t="s">
        <v>2276</v>
      </c>
      <c r="AI477" t="s">
        <v>2276</v>
      </c>
      <c r="AJ477" t="s">
        <v>2276</v>
      </c>
      <c r="AK477" t="s">
        <v>2276</v>
      </c>
      <c r="AL477" t="s">
        <v>2276</v>
      </c>
      <c r="AM477" t="s">
        <v>2276</v>
      </c>
      <c r="AN477" t="s">
        <v>2276</v>
      </c>
      <c r="AO477" t="s">
        <v>2276</v>
      </c>
      <c r="AP477" t="s">
        <v>2308</v>
      </c>
      <c r="AQ477" t="s">
        <v>2308</v>
      </c>
      <c r="AR477" t="s">
        <v>2276</v>
      </c>
      <c r="AS477" t="s">
        <v>2276</v>
      </c>
      <c r="AT477" t="s">
        <v>2276</v>
      </c>
      <c r="AU477" t="s">
        <v>2276</v>
      </c>
      <c r="AV477" t="s">
        <v>2276</v>
      </c>
      <c r="AW477" t="s">
        <v>2276</v>
      </c>
      <c r="AX477" t="s">
        <v>2276</v>
      </c>
      <c r="AY477" t="s">
        <v>2276</v>
      </c>
      <c r="AZ477" t="s">
        <v>2276</v>
      </c>
      <c r="BA477" t="s">
        <v>2276</v>
      </c>
      <c r="BB477" t="s">
        <v>2276</v>
      </c>
      <c r="BC477" t="s">
        <v>2276</v>
      </c>
      <c r="BD477" t="s">
        <v>2276</v>
      </c>
      <c r="BE477" t="s">
        <v>2276</v>
      </c>
      <c r="BF477" t="s">
        <v>2305</v>
      </c>
      <c r="BG477" t="s">
        <v>2305</v>
      </c>
      <c r="BH477" t="s">
        <v>2276</v>
      </c>
      <c r="BI477" t="s">
        <v>2276</v>
      </c>
    </row>
    <row r="478" spans="1:64" s="21" customFormat="1" x14ac:dyDescent="0.15">
      <c r="A478" t="s">
        <v>709</v>
      </c>
      <c r="B478">
        <v>3165568</v>
      </c>
      <c r="C478" t="s">
        <v>2283</v>
      </c>
      <c r="D478" s="21" t="s">
        <v>2283</v>
      </c>
      <c r="E478" s="21" t="s">
        <v>2283</v>
      </c>
      <c r="F478" s="21" t="s">
        <v>2283</v>
      </c>
      <c r="G478" s="21" t="s">
        <v>2283</v>
      </c>
      <c r="H478" s="21" t="s">
        <v>2283</v>
      </c>
      <c r="I478" s="21" t="s">
        <v>2283</v>
      </c>
      <c r="J478" s="21" t="s">
        <v>2283</v>
      </c>
      <c r="K478" s="21" t="s">
        <v>2283</v>
      </c>
      <c r="L478" s="21" t="s">
        <v>2283</v>
      </c>
      <c r="M478" t="s">
        <v>2283</v>
      </c>
      <c r="N478" t="s">
        <v>2283</v>
      </c>
      <c r="O478" t="s">
        <v>2283</v>
      </c>
      <c r="P478" s="21" t="s">
        <v>2283</v>
      </c>
      <c r="Q478" s="21" t="s">
        <v>2283</v>
      </c>
      <c r="R478" s="21" t="s">
        <v>2283</v>
      </c>
      <c r="S478" s="21" t="s">
        <v>2283</v>
      </c>
      <c r="T478" s="21" t="s">
        <v>2283</v>
      </c>
      <c r="U478" s="21" t="s">
        <v>2283</v>
      </c>
      <c r="V478" s="21" t="s">
        <v>2283</v>
      </c>
      <c r="W478" s="21" t="s">
        <v>2283</v>
      </c>
      <c r="X478" s="21" t="s">
        <v>2283</v>
      </c>
      <c r="Y478" s="21" t="s">
        <v>2283</v>
      </c>
      <c r="Z478" s="21" t="s">
        <v>2283</v>
      </c>
      <c r="AA478" s="21" t="s">
        <v>2283</v>
      </c>
      <c r="AB478" s="21" t="s">
        <v>2283</v>
      </c>
      <c r="AC478" s="21" t="s">
        <v>2283</v>
      </c>
      <c r="AD478" s="21" t="s">
        <v>2283</v>
      </c>
      <c r="AE478" s="21" t="s">
        <v>2283</v>
      </c>
      <c r="AF478" s="21" t="s">
        <v>2283</v>
      </c>
      <c r="AG478" s="21" t="s">
        <v>2283</v>
      </c>
      <c r="AH478" s="21" t="s">
        <v>2283</v>
      </c>
      <c r="AI478" s="21" t="s">
        <v>2283</v>
      </c>
      <c r="AJ478" s="21" t="s">
        <v>2283</v>
      </c>
      <c r="AK478" s="21" t="s">
        <v>2283</v>
      </c>
      <c r="AL478" s="21" t="s">
        <v>2283</v>
      </c>
      <c r="AM478" s="21" t="s">
        <v>2283</v>
      </c>
      <c r="AN478" s="21" t="s">
        <v>2283</v>
      </c>
      <c r="AO478" s="21" t="s">
        <v>2283</v>
      </c>
      <c r="AP478" t="s">
        <v>2283</v>
      </c>
      <c r="AQ478" t="s">
        <v>2283</v>
      </c>
      <c r="AR478" t="s">
        <v>2283</v>
      </c>
      <c r="AS478" t="s">
        <v>2283</v>
      </c>
      <c r="AT478" t="s">
        <v>2283</v>
      </c>
      <c r="AU478" t="s">
        <v>2283</v>
      </c>
      <c r="AV478" t="s">
        <v>2283</v>
      </c>
      <c r="AW478" t="s">
        <v>2283</v>
      </c>
      <c r="AX478" t="s">
        <v>2283</v>
      </c>
      <c r="AY478" t="s">
        <v>2283</v>
      </c>
      <c r="AZ478" s="21" t="s">
        <v>2283</v>
      </c>
      <c r="BA478" s="21" t="s">
        <v>2283</v>
      </c>
      <c r="BB478" t="s">
        <v>2283</v>
      </c>
      <c r="BC478" t="s">
        <v>2283</v>
      </c>
      <c r="BD478" s="21" t="s">
        <v>2283</v>
      </c>
      <c r="BE478" s="21" t="s">
        <v>2283</v>
      </c>
      <c r="BF478" s="21" t="s">
        <v>2283</v>
      </c>
      <c r="BG478" s="33" t="s">
        <v>2345</v>
      </c>
      <c r="BH478" s="21" t="s">
        <v>2283</v>
      </c>
      <c r="BI478" s="21" t="s">
        <v>2283</v>
      </c>
      <c r="BJ478"/>
      <c r="BK478"/>
      <c r="BL478"/>
    </row>
    <row r="479" spans="1:64" x14ac:dyDescent="0.15">
      <c r="A479" t="s">
        <v>709</v>
      </c>
      <c r="B479">
        <v>3165694</v>
      </c>
      <c r="C479" t="s">
        <v>2276</v>
      </c>
      <c r="D479" t="s">
        <v>2276</v>
      </c>
      <c r="E479" t="s">
        <v>2276</v>
      </c>
      <c r="F479" t="s">
        <v>2276</v>
      </c>
      <c r="G479" t="s">
        <v>2276</v>
      </c>
      <c r="H479" t="s">
        <v>2276</v>
      </c>
      <c r="I479" t="s">
        <v>2276</v>
      </c>
      <c r="J479" t="s">
        <v>2276</v>
      </c>
      <c r="K479" t="s">
        <v>2276</v>
      </c>
      <c r="L479" t="s">
        <v>2276</v>
      </c>
      <c r="M479" t="s">
        <v>2276</v>
      </c>
      <c r="N479" t="s">
        <v>2283</v>
      </c>
      <c r="O479" t="s">
        <v>2283</v>
      </c>
      <c r="P479" t="s">
        <v>2276</v>
      </c>
      <c r="Q479" t="s">
        <v>2276</v>
      </c>
      <c r="R479" t="s">
        <v>2276</v>
      </c>
      <c r="S479" t="s">
        <v>2276</v>
      </c>
      <c r="T479" t="s">
        <v>2276</v>
      </c>
      <c r="U479" t="s">
        <v>2276</v>
      </c>
      <c r="V479" t="s">
        <v>2276</v>
      </c>
      <c r="W479" t="s">
        <v>2276</v>
      </c>
      <c r="X479" t="s">
        <v>2276</v>
      </c>
      <c r="Y479" t="s">
        <v>2276</v>
      </c>
      <c r="Z479" t="s">
        <v>2276</v>
      </c>
      <c r="AA479" t="s">
        <v>2276</v>
      </c>
      <c r="AB479" t="s">
        <v>2276</v>
      </c>
      <c r="AC479" t="s">
        <v>2276</v>
      </c>
      <c r="AD479" t="s">
        <v>2276</v>
      </c>
      <c r="AE479" t="s">
        <v>2276</v>
      </c>
      <c r="AF479" t="s">
        <v>2276</v>
      </c>
      <c r="AG479" t="s">
        <v>2276</v>
      </c>
      <c r="AH479" t="s">
        <v>2276</v>
      </c>
      <c r="AI479" t="s">
        <v>2276</v>
      </c>
      <c r="AJ479" t="s">
        <v>2276</v>
      </c>
      <c r="AK479" t="s">
        <v>2276</v>
      </c>
      <c r="AL479" t="s">
        <v>2276</v>
      </c>
      <c r="AM479" t="s">
        <v>2276</v>
      </c>
      <c r="AN479" t="s">
        <v>2276</v>
      </c>
      <c r="AO479" t="s">
        <v>2276</v>
      </c>
      <c r="AP479" t="s">
        <v>2276</v>
      </c>
      <c r="AQ479" t="s">
        <v>2276</v>
      </c>
      <c r="AR479" t="s">
        <v>2276</v>
      </c>
      <c r="AS479" t="s">
        <v>2276</v>
      </c>
      <c r="AT479" t="s">
        <v>2276</v>
      </c>
      <c r="AU479" t="s">
        <v>2276</v>
      </c>
      <c r="AV479" t="s">
        <v>2276</v>
      </c>
      <c r="AW479" t="s">
        <v>2276</v>
      </c>
      <c r="AX479" t="s">
        <v>2304</v>
      </c>
      <c r="AY479" t="s">
        <v>2304</v>
      </c>
      <c r="AZ479" t="s">
        <v>2276</v>
      </c>
      <c r="BA479" t="s">
        <v>2276</v>
      </c>
      <c r="BB479" t="s">
        <v>2283</v>
      </c>
      <c r="BC479" t="s">
        <v>2283</v>
      </c>
      <c r="BD479" t="s">
        <v>2276</v>
      </c>
      <c r="BE479" t="s">
        <v>2276</v>
      </c>
      <c r="BF479" t="s">
        <v>2276</v>
      </c>
      <c r="BG479" t="s">
        <v>2276</v>
      </c>
      <c r="BH479" t="s">
        <v>2276</v>
      </c>
      <c r="BI479" t="s">
        <v>2276</v>
      </c>
    </row>
    <row r="480" spans="1:64" x14ac:dyDescent="0.15">
      <c r="A480" t="s">
        <v>709</v>
      </c>
      <c r="B480">
        <v>3165840</v>
      </c>
      <c r="C480" t="s">
        <v>2276</v>
      </c>
      <c r="D480" t="s">
        <v>2276</v>
      </c>
      <c r="E480" t="s">
        <v>2276</v>
      </c>
      <c r="F480" t="s">
        <v>2276</v>
      </c>
      <c r="G480" t="s">
        <v>2276</v>
      </c>
      <c r="H480" t="s">
        <v>2276</v>
      </c>
      <c r="I480" t="s">
        <v>2276</v>
      </c>
      <c r="J480" t="s">
        <v>2276</v>
      </c>
      <c r="K480" t="s">
        <v>2276</v>
      </c>
      <c r="L480" t="s">
        <v>2276</v>
      </c>
      <c r="M480" t="s">
        <v>2276</v>
      </c>
      <c r="N480" t="s">
        <v>2283</v>
      </c>
      <c r="O480" t="s">
        <v>2283</v>
      </c>
      <c r="P480" t="s">
        <v>2276</v>
      </c>
      <c r="Q480" t="s">
        <v>2276</v>
      </c>
      <c r="R480" t="s">
        <v>2276</v>
      </c>
      <c r="S480" t="s">
        <v>2276</v>
      </c>
      <c r="T480" t="s">
        <v>2276</v>
      </c>
      <c r="U480" t="s">
        <v>2276</v>
      </c>
      <c r="V480" t="s">
        <v>2276</v>
      </c>
      <c r="W480" t="s">
        <v>2276</v>
      </c>
      <c r="X480" t="s">
        <v>2276</v>
      </c>
      <c r="Y480" t="s">
        <v>2276</v>
      </c>
      <c r="Z480" t="s">
        <v>2276</v>
      </c>
      <c r="AA480" t="s">
        <v>2276</v>
      </c>
      <c r="AB480" t="s">
        <v>2276</v>
      </c>
      <c r="AC480" t="s">
        <v>2276</v>
      </c>
      <c r="AD480" t="s">
        <v>2276</v>
      </c>
      <c r="AE480" t="s">
        <v>2276</v>
      </c>
      <c r="AF480" t="s">
        <v>2276</v>
      </c>
      <c r="AG480" t="s">
        <v>2276</v>
      </c>
      <c r="AH480" t="s">
        <v>2276</v>
      </c>
      <c r="AI480" t="s">
        <v>2276</v>
      </c>
      <c r="AJ480" t="s">
        <v>2276</v>
      </c>
      <c r="AK480" t="s">
        <v>2276</v>
      </c>
      <c r="AL480" t="s">
        <v>2276</v>
      </c>
      <c r="AM480" t="s">
        <v>2276</v>
      </c>
      <c r="AN480" t="s">
        <v>2276</v>
      </c>
      <c r="AO480" t="s">
        <v>2276</v>
      </c>
      <c r="AP480" t="s">
        <v>2283</v>
      </c>
      <c r="AQ480" t="s">
        <v>2283</v>
      </c>
      <c r="AR480" t="s">
        <v>2276</v>
      </c>
      <c r="AS480" t="s">
        <v>2276</v>
      </c>
      <c r="AT480" t="s">
        <v>2276</v>
      </c>
      <c r="AU480" t="s">
        <v>2276</v>
      </c>
      <c r="AV480" t="s">
        <v>2276</v>
      </c>
      <c r="AW480" t="s">
        <v>2276</v>
      </c>
      <c r="AX480" t="s">
        <v>2283</v>
      </c>
      <c r="AY480" t="s">
        <v>2283</v>
      </c>
      <c r="AZ480" t="s">
        <v>2276</v>
      </c>
      <c r="BA480" t="s">
        <v>2276</v>
      </c>
      <c r="BB480" t="s">
        <v>2304</v>
      </c>
      <c r="BC480" t="s">
        <v>2304</v>
      </c>
      <c r="BD480" t="s">
        <v>2276</v>
      </c>
      <c r="BE480" t="s">
        <v>2276</v>
      </c>
      <c r="BF480" t="s">
        <v>2304</v>
      </c>
      <c r="BG480" t="s">
        <v>2304</v>
      </c>
      <c r="BH480" t="s">
        <v>2276</v>
      </c>
      <c r="BI480" t="s">
        <v>2276</v>
      </c>
    </row>
    <row r="481" spans="1:61" x14ac:dyDescent="0.15">
      <c r="A481" t="s">
        <v>709</v>
      </c>
      <c r="B481">
        <v>3165852</v>
      </c>
      <c r="C481" t="s">
        <v>2276</v>
      </c>
      <c r="D481" t="s">
        <v>2276</v>
      </c>
      <c r="E481" t="s">
        <v>2276</v>
      </c>
      <c r="F481" t="s">
        <v>2276</v>
      </c>
      <c r="G481" t="s">
        <v>2276</v>
      </c>
      <c r="H481" t="s">
        <v>2276</v>
      </c>
      <c r="I481" t="s">
        <v>2276</v>
      </c>
      <c r="J481" t="s">
        <v>2276</v>
      </c>
      <c r="K481" t="s">
        <v>2276</v>
      </c>
      <c r="L481" t="s">
        <v>2276</v>
      </c>
      <c r="M481" t="s">
        <v>2276</v>
      </c>
      <c r="N481" t="s">
        <v>2276</v>
      </c>
      <c r="O481" t="s">
        <v>2276</v>
      </c>
      <c r="P481" t="s">
        <v>2276</v>
      </c>
      <c r="Q481" t="s">
        <v>2276</v>
      </c>
      <c r="R481" t="s">
        <v>2276</v>
      </c>
      <c r="S481" t="s">
        <v>2276</v>
      </c>
      <c r="T481" t="s">
        <v>2276</v>
      </c>
      <c r="U481" t="s">
        <v>2276</v>
      </c>
      <c r="V481" t="s">
        <v>2276</v>
      </c>
      <c r="W481" t="s">
        <v>2276</v>
      </c>
      <c r="X481" t="s">
        <v>2276</v>
      </c>
      <c r="Y481" t="s">
        <v>2276</v>
      </c>
      <c r="Z481" t="s">
        <v>2276</v>
      </c>
      <c r="AA481" t="s">
        <v>2276</v>
      </c>
      <c r="AB481" t="s">
        <v>2276</v>
      </c>
      <c r="AC481" t="s">
        <v>2276</v>
      </c>
      <c r="AD481" t="s">
        <v>2276</v>
      </c>
      <c r="AE481" t="s">
        <v>2276</v>
      </c>
      <c r="AF481" t="s">
        <v>2276</v>
      </c>
      <c r="AG481" t="s">
        <v>2276</v>
      </c>
      <c r="AH481" t="s">
        <v>2276</v>
      </c>
      <c r="AI481" t="s">
        <v>2276</v>
      </c>
      <c r="AJ481" t="s">
        <v>2276</v>
      </c>
      <c r="AK481" t="s">
        <v>2276</v>
      </c>
      <c r="AL481" t="s">
        <v>2276</v>
      </c>
      <c r="AM481" t="s">
        <v>2276</v>
      </c>
      <c r="AN481" t="s">
        <v>2276</v>
      </c>
      <c r="AO481" t="s">
        <v>2276</v>
      </c>
      <c r="AP481" t="s">
        <v>2276</v>
      </c>
      <c r="AQ481" t="s">
        <v>2276</v>
      </c>
      <c r="AR481" t="s">
        <v>2276</v>
      </c>
      <c r="AS481" t="s">
        <v>2276</v>
      </c>
      <c r="AT481" t="s">
        <v>2276</v>
      </c>
      <c r="AU481" t="s">
        <v>2276</v>
      </c>
      <c r="AV481" t="s">
        <v>2276</v>
      </c>
      <c r="AW481" t="s">
        <v>2276</v>
      </c>
      <c r="AX481" t="s">
        <v>2276</v>
      </c>
      <c r="AY481" t="s">
        <v>2276</v>
      </c>
      <c r="AZ481" t="s">
        <v>2276</v>
      </c>
      <c r="BA481" t="s">
        <v>2276</v>
      </c>
      <c r="BB481" t="s">
        <v>2311</v>
      </c>
      <c r="BC481" t="s">
        <v>2311</v>
      </c>
      <c r="BD481" t="s">
        <v>2276</v>
      </c>
      <c r="BE481" t="s">
        <v>2276</v>
      </c>
      <c r="BF481" t="s">
        <v>2276</v>
      </c>
      <c r="BG481" t="s">
        <v>2276</v>
      </c>
      <c r="BH481" t="s">
        <v>2276</v>
      </c>
      <c r="BI481" t="s">
        <v>2276</v>
      </c>
    </row>
    <row r="482" spans="1:61" x14ac:dyDescent="0.15">
      <c r="B482">
        <f>B481-B362</f>
        <v>4529</v>
      </c>
    </row>
    <row r="483" spans="1:61" s="35" customFormat="1" x14ac:dyDescent="0.15">
      <c r="C483"/>
    </row>
    <row r="484" spans="1:61" s="21" customFormat="1" x14ac:dyDescent="0.15">
      <c r="A484" s="34" t="s">
        <v>2334</v>
      </c>
      <c r="B484"/>
      <c r="C484"/>
    </row>
    <row r="485" spans="1:61" x14ac:dyDescent="0.15">
      <c r="A485" t="s">
        <v>675</v>
      </c>
      <c r="B485">
        <v>15236069</v>
      </c>
      <c r="C485" t="s">
        <v>2276</v>
      </c>
      <c r="D485" t="s">
        <v>2276</v>
      </c>
      <c r="E485" t="s">
        <v>2276</v>
      </c>
      <c r="F485" t="s">
        <v>2276</v>
      </c>
      <c r="G485" t="s">
        <v>2276</v>
      </c>
      <c r="H485" t="s">
        <v>2276</v>
      </c>
      <c r="I485" t="s">
        <v>2276</v>
      </c>
      <c r="J485" t="s">
        <v>2276</v>
      </c>
      <c r="K485" t="s">
        <v>2276</v>
      </c>
      <c r="L485" t="s">
        <v>2276</v>
      </c>
      <c r="M485" t="s">
        <v>2276</v>
      </c>
      <c r="N485" t="s">
        <v>2276</v>
      </c>
      <c r="O485" t="s">
        <v>2276</v>
      </c>
      <c r="P485" t="s">
        <v>2276</v>
      </c>
      <c r="Q485" t="s">
        <v>2276</v>
      </c>
      <c r="R485" t="s">
        <v>2280</v>
      </c>
      <c r="S485" t="s">
        <v>2280</v>
      </c>
      <c r="T485" t="s">
        <v>2276</v>
      </c>
      <c r="U485" t="s">
        <v>2276</v>
      </c>
      <c r="V485" t="s">
        <v>2276</v>
      </c>
      <c r="W485" t="s">
        <v>2276</v>
      </c>
      <c r="X485" t="s">
        <v>2280</v>
      </c>
      <c r="Y485" t="s">
        <v>2280</v>
      </c>
      <c r="Z485" t="s">
        <v>2276</v>
      </c>
      <c r="AA485" t="s">
        <v>2276</v>
      </c>
      <c r="AB485" t="s">
        <v>2280</v>
      </c>
      <c r="AC485" t="s">
        <v>2280</v>
      </c>
      <c r="AD485" t="s">
        <v>2280</v>
      </c>
      <c r="AE485" t="s">
        <v>2280</v>
      </c>
      <c r="AF485" t="s">
        <v>2291</v>
      </c>
      <c r="AG485" t="s">
        <v>2291</v>
      </c>
      <c r="AH485" t="s">
        <v>2280</v>
      </c>
      <c r="AI485" t="s">
        <v>2280</v>
      </c>
      <c r="AJ485" t="s">
        <v>2276</v>
      </c>
      <c r="AK485" t="s">
        <v>2276</v>
      </c>
      <c r="AL485" t="s">
        <v>2276</v>
      </c>
      <c r="AM485" t="s">
        <v>2276</v>
      </c>
      <c r="AN485" t="s">
        <v>2280</v>
      </c>
      <c r="AO485" t="s">
        <v>2280</v>
      </c>
      <c r="AP485" t="s">
        <v>2280</v>
      </c>
      <c r="AQ485" t="s">
        <v>2280</v>
      </c>
      <c r="AR485" t="s">
        <v>2276</v>
      </c>
      <c r="AS485" t="s">
        <v>2276</v>
      </c>
      <c r="AT485" t="s">
        <v>2276</v>
      </c>
      <c r="AU485" t="s">
        <v>2276</v>
      </c>
      <c r="AV485" t="s">
        <v>2276</v>
      </c>
      <c r="AW485" t="s">
        <v>2276</v>
      </c>
      <c r="AX485" t="s">
        <v>2280</v>
      </c>
      <c r="AY485" t="s">
        <v>2280</v>
      </c>
      <c r="AZ485" t="s">
        <v>2291</v>
      </c>
      <c r="BA485" t="s">
        <v>2291</v>
      </c>
      <c r="BB485" t="s">
        <v>2291</v>
      </c>
      <c r="BC485" t="s">
        <v>2291</v>
      </c>
      <c r="BD485" t="s">
        <v>2276</v>
      </c>
      <c r="BE485" t="s">
        <v>2276</v>
      </c>
      <c r="BF485" t="s">
        <v>2276</v>
      </c>
      <c r="BG485" t="s">
        <v>2276</v>
      </c>
      <c r="BH485" t="s">
        <v>2276</v>
      </c>
      <c r="BI485" t="s">
        <v>2276</v>
      </c>
    </row>
    <row r="486" spans="1:61" x14ac:dyDescent="0.15">
      <c r="A486" t="s">
        <v>675</v>
      </c>
      <c r="B486">
        <v>15236629</v>
      </c>
      <c r="C486" t="s">
        <v>2279</v>
      </c>
      <c r="D486" t="s">
        <v>2279</v>
      </c>
      <c r="E486" t="s">
        <v>2279</v>
      </c>
      <c r="F486" t="s">
        <v>2279</v>
      </c>
      <c r="G486" t="s">
        <v>2279</v>
      </c>
      <c r="H486" t="s">
        <v>2279</v>
      </c>
      <c r="I486" t="s">
        <v>2279</v>
      </c>
      <c r="J486" t="s">
        <v>2279</v>
      </c>
      <c r="K486" t="s">
        <v>2279</v>
      </c>
      <c r="L486" t="s">
        <v>2279</v>
      </c>
      <c r="M486" t="s">
        <v>2279</v>
      </c>
      <c r="N486" t="s">
        <v>2279</v>
      </c>
      <c r="O486" t="s">
        <v>2279</v>
      </c>
      <c r="P486" t="s">
        <v>2279</v>
      </c>
      <c r="Q486" t="s">
        <v>2279</v>
      </c>
      <c r="R486" t="s">
        <v>2279</v>
      </c>
      <c r="S486" t="s">
        <v>2279</v>
      </c>
      <c r="T486" t="s">
        <v>2279</v>
      </c>
      <c r="U486" t="s">
        <v>2279</v>
      </c>
      <c r="V486" t="s">
        <v>2279</v>
      </c>
      <c r="W486" t="s">
        <v>2279</v>
      </c>
      <c r="X486" t="s">
        <v>2279</v>
      </c>
      <c r="Y486" t="s">
        <v>2279</v>
      </c>
      <c r="Z486" t="s">
        <v>2279</v>
      </c>
      <c r="AA486" t="s">
        <v>2279</v>
      </c>
      <c r="AB486" t="s">
        <v>2279</v>
      </c>
      <c r="AC486" t="s">
        <v>2279</v>
      </c>
      <c r="AD486" t="s">
        <v>2279</v>
      </c>
      <c r="AE486" t="s">
        <v>2279</v>
      </c>
      <c r="AF486" t="s">
        <v>2279</v>
      </c>
      <c r="AG486" t="s">
        <v>2279</v>
      </c>
      <c r="AH486" t="s">
        <v>2279</v>
      </c>
      <c r="AI486" t="s">
        <v>2279</v>
      </c>
      <c r="AJ486" t="s">
        <v>2279</v>
      </c>
      <c r="AK486" t="s">
        <v>2279</v>
      </c>
      <c r="AL486" t="s">
        <v>2279</v>
      </c>
      <c r="AM486" t="s">
        <v>2279</v>
      </c>
      <c r="AN486" t="s">
        <v>2279</v>
      </c>
      <c r="AO486" t="s">
        <v>2279</v>
      </c>
      <c r="AP486" t="s">
        <v>2276</v>
      </c>
      <c r="AQ486" t="s">
        <v>2276</v>
      </c>
      <c r="AR486" t="s">
        <v>2279</v>
      </c>
      <c r="AS486" t="s">
        <v>2279</v>
      </c>
      <c r="AT486" t="s">
        <v>2279</v>
      </c>
      <c r="AU486" t="s">
        <v>2279</v>
      </c>
      <c r="AV486" t="s">
        <v>2279</v>
      </c>
      <c r="AW486" t="s">
        <v>2279</v>
      </c>
      <c r="AX486" t="s">
        <v>2279</v>
      </c>
      <c r="AY486" t="s">
        <v>2279</v>
      </c>
      <c r="AZ486" t="s">
        <v>2279</v>
      </c>
      <c r="BA486" t="s">
        <v>2279</v>
      </c>
      <c r="BB486" t="s">
        <v>2279</v>
      </c>
      <c r="BC486" t="s">
        <v>2279</v>
      </c>
      <c r="BD486" t="s">
        <v>2279</v>
      </c>
      <c r="BE486" t="s">
        <v>2279</v>
      </c>
      <c r="BF486" t="s">
        <v>2279</v>
      </c>
      <c r="BG486" t="s">
        <v>2279</v>
      </c>
      <c r="BH486" t="s">
        <v>2279</v>
      </c>
      <c r="BI486" t="s">
        <v>2279</v>
      </c>
    </row>
    <row r="487" spans="1:61" x14ac:dyDescent="0.15">
      <c r="A487" t="s">
        <v>675</v>
      </c>
      <c r="B487">
        <v>15236740</v>
      </c>
      <c r="C487" t="s">
        <v>2276</v>
      </c>
      <c r="D487" t="s">
        <v>2276</v>
      </c>
      <c r="E487" t="s">
        <v>2276</v>
      </c>
      <c r="F487" t="s">
        <v>2276</v>
      </c>
      <c r="G487" t="s">
        <v>2276</v>
      </c>
      <c r="H487" t="s">
        <v>2276</v>
      </c>
      <c r="I487" t="s">
        <v>2276</v>
      </c>
      <c r="J487" t="s">
        <v>2276</v>
      </c>
      <c r="K487" t="s">
        <v>2276</v>
      </c>
      <c r="L487" t="s">
        <v>2276</v>
      </c>
      <c r="M487" t="s">
        <v>2276</v>
      </c>
      <c r="N487" t="s">
        <v>2276</v>
      </c>
      <c r="O487" t="s">
        <v>2276</v>
      </c>
      <c r="P487" t="s">
        <v>2276</v>
      </c>
      <c r="Q487" t="s">
        <v>2276</v>
      </c>
      <c r="R487" t="s">
        <v>2279</v>
      </c>
      <c r="S487" t="s">
        <v>2279</v>
      </c>
      <c r="T487" t="s">
        <v>2276</v>
      </c>
      <c r="U487" t="s">
        <v>2276</v>
      </c>
      <c r="V487" t="s">
        <v>2276</v>
      </c>
      <c r="W487" t="s">
        <v>2276</v>
      </c>
      <c r="X487" t="s">
        <v>2279</v>
      </c>
      <c r="Y487" t="s">
        <v>2279</v>
      </c>
      <c r="Z487" t="s">
        <v>2276</v>
      </c>
      <c r="AA487" t="s">
        <v>2276</v>
      </c>
      <c r="AB487" t="s">
        <v>2279</v>
      </c>
      <c r="AC487" t="s">
        <v>2279</v>
      </c>
      <c r="AD487" t="s">
        <v>2279</v>
      </c>
      <c r="AE487" t="s">
        <v>2279</v>
      </c>
      <c r="AF487" t="s">
        <v>2293</v>
      </c>
      <c r="AG487" s="33" t="s">
        <v>2350</v>
      </c>
      <c r="AH487" t="s">
        <v>2279</v>
      </c>
      <c r="AI487" t="s">
        <v>2279</v>
      </c>
      <c r="AJ487" t="s">
        <v>2276</v>
      </c>
      <c r="AK487" t="s">
        <v>2276</v>
      </c>
      <c r="AL487" t="s">
        <v>2276</v>
      </c>
      <c r="AM487" t="s">
        <v>2276</v>
      </c>
      <c r="AN487" t="s">
        <v>2279</v>
      </c>
      <c r="AO487" t="s">
        <v>2279</v>
      </c>
      <c r="AP487" t="s">
        <v>2276</v>
      </c>
      <c r="AQ487" t="s">
        <v>2276</v>
      </c>
      <c r="AR487" t="s">
        <v>2276</v>
      </c>
      <c r="AS487" t="s">
        <v>2276</v>
      </c>
      <c r="AT487" t="s">
        <v>2276</v>
      </c>
      <c r="AU487" t="s">
        <v>2276</v>
      </c>
      <c r="AV487" t="s">
        <v>2276</v>
      </c>
      <c r="AW487" t="s">
        <v>2276</v>
      </c>
      <c r="AX487" t="s">
        <v>2279</v>
      </c>
      <c r="AY487" t="s">
        <v>2279</v>
      </c>
      <c r="AZ487" t="s">
        <v>2293</v>
      </c>
      <c r="BA487" t="s">
        <v>2293</v>
      </c>
      <c r="BB487" t="s">
        <v>2293</v>
      </c>
      <c r="BC487" s="33" t="s">
        <v>2313</v>
      </c>
      <c r="BD487" t="s">
        <v>2276</v>
      </c>
      <c r="BE487" t="s">
        <v>2276</v>
      </c>
      <c r="BF487" t="s">
        <v>2276</v>
      </c>
      <c r="BG487" t="s">
        <v>2276</v>
      </c>
      <c r="BH487" t="s">
        <v>2276</v>
      </c>
      <c r="BI487" t="s">
        <v>2276</v>
      </c>
    </row>
    <row r="488" spans="1:61" x14ac:dyDescent="0.15">
      <c r="A488" t="s">
        <v>675</v>
      </c>
      <c r="B488">
        <v>15236836</v>
      </c>
      <c r="C488" t="s">
        <v>2275</v>
      </c>
      <c r="D488" t="s">
        <v>2275</v>
      </c>
      <c r="E488" t="s">
        <v>2275</v>
      </c>
      <c r="F488" t="s">
        <v>2275</v>
      </c>
      <c r="G488" t="s">
        <v>2275</v>
      </c>
      <c r="H488" t="s">
        <v>2275</v>
      </c>
      <c r="I488" t="s">
        <v>2275</v>
      </c>
      <c r="J488" t="s">
        <v>2275</v>
      </c>
      <c r="K488" t="s">
        <v>2275</v>
      </c>
      <c r="L488" t="s">
        <v>2275</v>
      </c>
      <c r="M488" t="s">
        <v>2275</v>
      </c>
      <c r="N488" t="s">
        <v>2275</v>
      </c>
      <c r="O488" t="s">
        <v>2275</v>
      </c>
      <c r="P488" t="s">
        <v>2275</v>
      </c>
      <c r="Q488" t="s">
        <v>2275</v>
      </c>
      <c r="R488" t="s">
        <v>2275</v>
      </c>
      <c r="S488" t="s">
        <v>2275</v>
      </c>
      <c r="T488" t="s">
        <v>2275</v>
      </c>
      <c r="U488" t="s">
        <v>2275</v>
      </c>
      <c r="V488" t="s">
        <v>2275</v>
      </c>
      <c r="W488" t="s">
        <v>2275</v>
      </c>
      <c r="X488" t="s">
        <v>2275</v>
      </c>
      <c r="Y488" t="s">
        <v>2275</v>
      </c>
      <c r="Z488" t="s">
        <v>2275</v>
      </c>
      <c r="AA488" t="s">
        <v>2275</v>
      </c>
      <c r="AB488" t="s">
        <v>2275</v>
      </c>
      <c r="AC488" t="s">
        <v>2275</v>
      </c>
      <c r="AD488" t="s">
        <v>2275</v>
      </c>
      <c r="AE488" t="s">
        <v>2275</v>
      </c>
      <c r="AF488" t="s">
        <v>2275</v>
      </c>
      <c r="AG488" t="s">
        <v>2275</v>
      </c>
      <c r="AH488" t="s">
        <v>2275</v>
      </c>
      <c r="AI488" t="s">
        <v>2275</v>
      </c>
      <c r="AJ488" t="s">
        <v>2275</v>
      </c>
      <c r="AK488" t="s">
        <v>2275</v>
      </c>
      <c r="AL488" t="s">
        <v>2275</v>
      </c>
      <c r="AM488" t="s">
        <v>2275</v>
      </c>
      <c r="AN488" t="s">
        <v>2277</v>
      </c>
      <c r="AO488" t="s">
        <v>2277</v>
      </c>
      <c r="AP488" t="s">
        <v>2275</v>
      </c>
      <c r="AQ488" t="s">
        <v>2275</v>
      </c>
      <c r="AR488" t="s">
        <v>2275</v>
      </c>
      <c r="AS488" t="s">
        <v>2275</v>
      </c>
      <c r="AT488" t="s">
        <v>2275</v>
      </c>
      <c r="AU488" t="s">
        <v>2275</v>
      </c>
      <c r="AV488" t="s">
        <v>2275</v>
      </c>
      <c r="AW488" t="s">
        <v>2275</v>
      </c>
      <c r="AX488" t="s">
        <v>2276</v>
      </c>
      <c r="AY488" t="s">
        <v>2276</v>
      </c>
      <c r="AZ488" t="s">
        <v>2275</v>
      </c>
      <c r="BA488" t="s">
        <v>2275</v>
      </c>
      <c r="BB488" t="s">
        <v>2277</v>
      </c>
      <c r="BC488" t="s">
        <v>2277</v>
      </c>
      <c r="BD488" t="s">
        <v>2275</v>
      </c>
      <c r="BE488" t="s">
        <v>2275</v>
      </c>
      <c r="BF488" t="s">
        <v>2275</v>
      </c>
      <c r="BG488" t="s">
        <v>2275</v>
      </c>
      <c r="BH488" t="s">
        <v>2275</v>
      </c>
      <c r="BI488" t="s">
        <v>2275</v>
      </c>
    </row>
    <row r="489" spans="1:61" x14ac:dyDescent="0.15">
      <c r="A489" t="s">
        <v>675</v>
      </c>
      <c r="B489">
        <v>15236944</v>
      </c>
      <c r="C489" t="s">
        <v>2279</v>
      </c>
      <c r="D489" t="s">
        <v>2279</v>
      </c>
      <c r="E489" t="s">
        <v>2279</v>
      </c>
      <c r="F489" t="s">
        <v>2279</v>
      </c>
      <c r="G489" t="s">
        <v>2279</v>
      </c>
      <c r="H489" t="s">
        <v>2279</v>
      </c>
      <c r="I489" t="s">
        <v>2279</v>
      </c>
      <c r="J489" t="s">
        <v>2279</v>
      </c>
      <c r="K489" t="s">
        <v>2279</v>
      </c>
      <c r="L489" t="s">
        <v>2279</v>
      </c>
      <c r="M489" t="s">
        <v>2279</v>
      </c>
      <c r="N489" t="s">
        <v>2279</v>
      </c>
      <c r="O489" t="s">
        <v>2279</v>
      </c>
      <c r="P489" t="s">
        <v>2279</v>
      </c>
      <c r="Q489" t="s">
        <v>2279</v>
      </c>
      <c r="R489" t="s">
        <v>2275</v>
      </c>
      <c r="S489" t="s">
        <v>2275</v>
      </c>
      <c r="T489" t="s">
        <v>2279</v>
      </c>
      <c r="U489" t="s">
        <v>2279</v>
      </c>
      <c r="V489" t="s">
        <v>2279</v>
      </c>
      <c r="W489" t="s">
        <v>2279</v>
      </c>
      <c r="X489" t="s">
        <v>2275</v>
      </c>
      <c r="Y489" t="s">
        <v>2275</v>
      </c>
      <c r="Z489" t="s">
        <v>2279</v>
      </c>
      <c r="AA489" t="s">
        <v>2279</v>
      </c>
      <c r="AB489" t="s">
        <v>2284</v>
      </c>
      <c r="AC489" t="s">
        <v>2284</v>
      </c>
      <c r="AD489" t="s">
        <v>2275</v>
      </c>
      <c r="AE489" t="s">
        <v>2275</v>
      </c>
      <c r="AF489" t="s">
        <v>2284</v>
      </c>
      <c r="AG489" t="s">
        <v>2284</v>
      </c>
      <c r="AH489" t="s">
        <v>2275</v>
      </c>
      <c r="AI489" t="s">
        <v>2275</v>
      </c>
      <c r="AJ489" t="s">
        <v>2279</v>
      </c>
      <c r="AK489" t="s">
        <v>2279</v>
      </c>
      <c r="AL489" t="s">
        <v>2279</v>
      </c>
      <c r="AM489" t="s">
        <v>2279</v>
      </c>
      <c r="AN489" t="s">
        <v>2279</v>
      </c>
      <c r="AO489" t="s">
        <v>2279</v>
      </c>
      <c r="AP489" t="s">
        <v>2279</v>
      </c>
      <c r="AQ489" t="s">
        <v>2279</v>
      </c>
      <c r="AR489" t="s">
        <v>2279</v>
      </c>
      <c r="AS489" t="s">
        <v>2279</v>
      </c>
      <c r="AT489" t="s">
        <v>2279</v>
      </c>
      <c r="AU489" t="s">
        <v>2279</v>
      </c>
      <c r="AV489" t="s">
        <v>2279</v>
      </c>
      <c r="AW489" t="s">
        <v>2279</v>
      </c>
      <c r="AX489" t="s">
        <v>2279</v>
      </c>
      <c r="AY489" t="s">
        <v>2279</v>
      </c>
      <c r="AZ489" t="s">
        <v>2284</v>
      </c>
      <c r="BA489" t="s">
        <v>2284</v>
      </c>
      <c r="BB489" t="s">
        <v>2279</v>
      </c>
      <c r="BC489" t="s">
        <v>2279</v>
      </c>
      <c r="BD489" t="s">
        <v>2279</v>
      </c>
      <c r="BE489" t="s">
        <v>2279</v>
      </c>
      <c r="BF489" t="s">
        <v>2279</v>
      </c>
      <c r="BG489" t="s">
        <v>2279</v>
      </c>
      <c r="BH489" t="s">
        <v>2279</v>
      </c>
      <c r="BI489" t="s">
        <v>2279</v>
      </c>
    </row>
    <row r="490" spans="1:61" x14ac:dyDescent="0.15">
      <c r="A490" t="s">
        <v>675</v>
      </c>
      <c r="B490">
        <v>15237009</v>
      </c>
      <c r="C490" t="s">
        <v>2280</v>
      </c>
      <c r="D490" t="s">
        <v>2280</v>
      </c>
      <c r="E490" t="s">
        <v>2280</v>
      </c>
      <c r="F490" t="s">
        <v>2280</v>
      </c>
      <c r="G490" t="s">
        <v>2280</v>
      </c>
      <c r="H490" t="s">
        <v>2280</v>
      </c>
      <c r="I490" t="s">
        <v>2280</v>
      </c>
      <c r="J490" t="s">
        <v>2280</v>
      </c>
      <c r="K490" t="s">
        <v>2280</v>
      </c>
      <c r="L490" t="s">
        <v>2280</v>
      </c>
      <c r="M490" t="s">
        <v>2280</v>
      </c>
      <c r="N490" t="s">
        <v>2280</v>
      </c>
      <c r="O490" t="s">
        <v>2280</v>
      </c>
      <c r="P490" t="s">
        <v>2280</v>
      </c>
      <c r="Q490" t="s">
        <v>2280</v>
      </c>
      <c r="R490" t="s">
        <v>2275</v>
      </c>
      <c r="S490" t="s">
        <v>2275</v>
      </c>
      <c r="T490" t="s">
        <v>2280</v>
      </c>
      <c r="U490" t="s">
        <v>2280</v>
      </c>
      <c r="V490" t="s">
        <v>2280</v>
      </c>
      <c r="W490" t="s">
        <v>2280</v>
      </c>
      <c r="X490" t="s">
        <v>2275</v>
      </c>
      <c r="Y490" t="s">
        <v>2275</v>
      </c>
      <c r="Z490" t="s">
        <v>2280</v>
      </c>
      <c r="AA490" t="s">
        <v>2280</v>
      </c>
      <c r="AB490" t="s">
        <v>2275</v>
      </c>
      <c r="AC490" t="s">
        <v>2275</v>
      </c>
      <c r="AD490" t="s">
        <v>2275</v>
      </c>
      <c r="AE490" t="s">
        <v>2275</v>
      </c>
      <c r="AF490" t="s">
        <v>2281</v>
      </c>
      <c r="AG490" t="s">
        <v>2281</v>
      </c>
      <c r="AH490" t="s">
        <v>2275</v>
      </c>
      <c r="AI490" t="s">
        <v>2275</v>
      </c>
      <c r="AJ490" t="s">
        <v>2280</v>
      </c>
      <c r="AK490" t="s">
        <v>2280</v>
      </c>
      <c r="AL490" t="s">
        <v>2280</v>
      </c>
      <c r="AM490" t="s">
        <v>2280</v>
      </c>
      <c r="AN490" t="s">
        <v>2280</v>
      </c>
      <c r="AO490" t="s">
        <v>2280</v>
      </c>
      <c r="AP490" t="s">
        <v>2280</v>
      </c>
      <c r="AQ490" t="s">
        <v>2280</v>
      </c>
      <c r="AR490" t="s">
        <v>2280</v>
      </c>
      <c r="AS490" t="s">
        <v>2280</v>
      </c>
      <c r="AT490" t="s">
        <v>2280</v>
      </c>
      <c r="AU490" t="s">
        <v>2280</v>
      </c>
      <c r="AV490" t="s">
        <v>2280</v>
      </c>
      <c r="AW490" t="s">
        <v>2280</v>
      </c>
      <c r="AX490" t="s">
        <v>2280</v>
      </c>
      <c r="AY490" t="s">
        <v>2280</v>
      </c>
      <c r="AZ490" t="s">
        <v>2281</v>
      </c>
      <c r="BA490" t="s">
        <v>2281</v>
      </c>
      <c r="BB490" t="s">
        <v>2280</v>
      </c>
      <c r="BC490" t="s">
        <v>2280</v>
      </c>
      <c r="BD490" t="s">
        <v>2280</v>
      </c>
      <c r="BE490" t="s">
        <v>2280</v>
      </c>
      <c r="BF490" t="s">
        <v>2280</v>
      </c>
      <c r="BG490" t="s">
        <v>2280</v>
      </c>
      <c r="BH490" t="s">
        <v>2280</v>
      </c>
      <c r="BI490" t="s">
        <v>2280</v>
      </c>
    </row>
    <row r="491" spans="1:61" x14ac:dyDescent="0.15">
      <c r="A491" t="s">
        <v>675</v>
      </c>
      <c r="B491">
        <v>15237037</v>
      </c>
      <c r="C491" t="s">
        <v>2275</v>
      </c>
      <c r="D491" t="s">
        <v>2275</v>
      </c>
      <c r="E491" t="s">
        <v>2275</v>
      </c>
      <c r="F491" t="s">
        <v>2275</v>
      </c>
      <c r="G491" t="s">
        <v>2275</v>
      </c>
      <c r="H491" t="s">
        <v>2275</v>
      </c>
      <c r="I491" t="s">
        <v>2275</v>
      </c>
      <c r="J491" t="s">
        <v>2275</v>
      </c>
      <c r="K491" t="s">
        <v>2275</v>
      </c>
      <c r="L491" t="s">
        <v>2275</v>
      </c>
      <c r="M491" t="s">
        <v>2275</v>
      </c>
      <c r="N491" t="s">
        <v>2275</v>
      </c>
      <c r="O491" t="s">
        <v>2275</v>
      </c>
      <c r="P491" t="s">
        <v>2275</v>
      </c>
      <c r="Q491" t="s">
        <v>2275</v>
      </c>
      <c r="R491" t="s">
        <v>2275</v>
      </c>
      <c r="S491" t="s">
        <v>2275</v>
      </c>
      <c r="T491" t="s">
        <v>2275</v>
      </c>
      <c r="U491" t="s">
        <v>2275</v>
      </c>
      <c r="V491" t="s">
        <v>2275</v>
      </c>
      <c r="W491" t="s">
        <v>2275</v>
      </c>
      <c r="X491" t="s">
        <v>2275</v>
      </c>
      <c r="Y491" t="s">
        <v>2275</v>
      </c>
      <c r="Z491" t="s">
        <v>2275</v>
      </c>
      <c r="AA491" t="s">
        <v>2275</v>
      </c>
      <c r="AB491" t="s">
        <v>2275</v>
      </c>
      <c r="AC491" t="s">
        <v>2275</v>
      </c>
      <c r="AD491" t="s">
        <v>2275</v>
      </c>
      <c r="AE491" t="s">
        <v>2275</v>
      </c>
      <c r="AF491" t="s">
        <v>2275</v>
      </c>
      <c r="AG491" t="s">
        <v>2275</v>
      </c>
      <c r="AH491" t="s">
        <v>2275</v>
      </c>
      <c r="AI491" t="s">
        <v>2275</v>
      </c>
      <c r="AJ491" t="s">
        <v>2275</v>
      </c>
      <c r="AK491" t="s">
        <v>2275</v>
      </c>
      <c r="AL491" t="s">
        <v>2275</v>
      </c>
      <c r="AM491" t="s">
        <v>2275</v>
      </c>
      <c r="AN491" t="s">
        <v>2277</v>
      </c>
      <c r="AO491" s="33" t="s">
        <v>2346</v>
      </c>
      <c r="AP491" t="s">
        <v>2275</v>
      </c>
      <c r="AQ491" t="s">
        <v>2275</v>
      </c>
      <c r="AR491" t="s">
        <v>2275</v>
      </c>
      <c r="AS491" t="s">
        <v>2275</v>
      </c>
      <c r="AT491" t="s">
        <v>2275</v>
      </c>
      <c r="AU491" t="s">
        <v>2275</v>
      </c>
      <c r="AV491" t="s">
        <v>2275</v>
      </c>
      <c r="AW491" t="s">
        <v>2275</v>
      </c>
      <c r="AX491" t="s">
        <v>2276</v>
      </c>
      <c r="AY491" t="s">
        <v>2276</v>
      </c>
      <c r="AZ491" t="s">
        <v>2275</v>
      </c>
      <c r="BA491" t="s">
        <v>2275</v>
      </c>
      <c r="BB491" t="s">
        <v>2277</v>
      </c>
      <c r="BC491" t="s">
        <v>2277</v>
      </c>
      <c r="BD491" t="s">
        <v>2275</v>
      </c>
      <c r="BE491" t="s">
        <v>2275</v>
      </c>
      <c r="BF491" t="s">
        <v>2275</v>
      </c>
      <c r="BG491" t="s">
        <v>2275</v>
      </c>
      <c r="BH491" t="s">
        <v>2275</v>
      </c>
      <c r="BI491" t="s">
        <v>2275</v>
      </c>
    </row>
    <row r="492" spans="1:61" x14ac:dyDescent="0.15">
      <c r="A492" t="s">
        <v>675</v>
      </c>
      <c r="B492">
        <v>15237843</v>
      </c>
      <c r="C492" t="s">
        <v>2280</v>
      </c>
      <c r="D492" t="s">
        <v>2280</v>
      </c>
      <c r="E492" t="s">
        <v>2280</v>
      </c>
      <c r="F492" t="s">
        <v>2280</v>
      </c>
      <c r="G492" t="s">
        <v>2280</v>
      </c>
      <c r="H492" t="s">
        <v>2280</v>
      </c>
      <c r="I492" t="s">
        <v>2280</v>
      </c>
      <c r="J492" t="s">
        <v>2280</v>
      </c>
      <c r="K492" t="s">
        <v>2280</v>
      </c>
      <c r="L492" t="s">
        <v>2280</v>
      </c>
      <c r="M492" t="s">
        <v>2280</v>
      </c>
      <c r="N492" t="s">
        <v>2280</v>
      </c>
      <c r="O492" t="s">
        <v>2280</v>
      </c>
      <c r="P492" t="s">
        <v>2280</v>
      </c>
      <c r="Q492" t="s">
        <v>2280</v>
      </c>
      <c r="R492" t="s">
        <v>2280</v>
      </c>
      <c r="S492" t="s">
        <v>2280</v>
      </c>
      <c r="T492" t="s">
        <v>2280</v>
      </c>
      <c r="U492" t="s">
        <v>2280</v>
      </c>
      <c r="V492" t="s">
        <v>2280</v>
      </c>
      <c r="W492" t="s">
        <v>2280</v>
      </c>
      <c r="X492" t="s">
        <v>2280</v>
      </c>
      <c r="Y492" t="s">
        <v>2280</v>
      </c>
      <c r="Z492" t="s">
        <v>2280</v>
      </c>
      <c r="AA492" t="s">
        <v>2280</v>
      </c>
      <c r="AB492" t="s">
        <v>2280</v>
      </c>
      <c r="AC492" t="s">
        <v>2280</v>
      </c>
      <c r="AD492" t="s">
        <v>2280</v>
      </c>
      <c r="AE492" t="s">
        <v>2280</v>
      </c>
      <c r="AF492" t="s">
        <v>2280</v>
      </c>
      <c r="AG492" t="s">
        <v>2280</v>
      </c>
      <c r="AH492" t="s">
        <v>2280</v>
      </c>
      <c r="AI492" t="s">
        <v>2280</v>
      </c>
      <c r="AJ492" t="s">
        <v>2280</v>
      </c>
      <c r="AK492" t="s">
        <v>2280</v>
      </c>
      <c r="AL492" t="s">
        <v>2280</v>
      </c>
      <c r="AM492" t="s">
        <v>2280</v>
      </c>
      <c r="AN492" t="s">
        <v>2291</v>
      </c>
      <c r="AO492" t="s">
        <v>2291</v>
      </c>
      <c r="AP492" t="s">
        <v>2280</v>
      </c>
      <c r="AQ492" t="s">
        <v>2280</v>
      </c>
      <c r="AR492" t="s">
        <v>2280</v>
      </c>
      <c r="AS492" t="s">
        <v>2280</v>
      </c>
      <c r="AT492" t="s">
        <v>2280</v>
      </c>
      <c r="AU492" t="s">
        <v>2280</v>
      </c>
      <c r="AV492" t="s">
        <v>2280</v>
      </c>
      <c r="AW492" t="s">
        <v>2280</v>
      </c>
      <c r="AX492" t="s">
        <v>2291</v>
      </c>
      <c r="AY492" t="s">
        <v>2291</v>
      </c>
      <c r="AZ492" t="s">
        <v>2280</v>
      </c>
      <c r="BA492" t="s">
        <v>2280</v>
      </c>
      <c r="BB492" t="s">
        <v>2280</v>
      </c>
      <c r="BC492" t="s">
        <v>2280</v>
      </c>
      <c r="BD492" t="s">
        <v>2280</v>
      </c>
      <c r="BE492" t="s">
        <v>2280</v>
      </c>
      <c r="BF492" t="s">
        <v>2280</v>
      </c>
      <c r="BG492" t="s">
        <v>2280</v>
      </c>
      <c r="BH492" t="s">
        <v>2280</v>
      </c>
      <c r="BI492" t="s">
        <v>2280</v>
      </c>
    </row>
    <row r="493" spans="1:61" x14ac:dyDescent="0.15">
      <c r="A493" t="s">
        <v>675</v>
      </c>
      <c r="B493">
        <v>15237845</v>
      </c>
      <c r="C493" t="s">
        <v>2276</v>
      </c>
      <c r="D493" t="s">
        <v>2276</v>
      </c>
      <c r="E493" t="s">
        <v>2276</v>
      </c>
      <c r="F493" t="s">
        <v>2276</v>
      </c>
      <c r="G493" t="s">
        <v>2276</v>
      </c>
      <c r="H493" t="s">
        <v>2276</v>
      </c>
      <c r="I493" t="s">
        <v>2276</v>
      </c>
      <c r="J493" t="s">
        <v>2276</v>
      </c>
      <c r="K493" t="s">
        <v>2276</v>
      </c>
      <c r="L493" t="s">
        <v>2276</v>
      </c>
      <c r="M493" t="s">
        <v>2276</v>
      </c>
      <c r="N493" t="s">
        <v>2276</v>
      </c>
      <c r="O493" t="s">
        <v>2276</v>
      </c>
      <c r="P493" t="s">
        <v>2276</v>
      </c>
      <c r="Q493" t="s">
        <v>2276</v>
      </c>
      <c r="R493" t="s">
        <v>2279</v>
      </c>
      <c r="S493" t="s">
        <v>2279</v>
      </c>
      <c r="T493" t="s">
        <v>2276</v>
      </c>
      <c r="U493" t="s">
        <v>2276</v>
      </c>
      <c r="V493" t="s">
        <v>2276</v>
      </c>
      <c r="W493" t="s">
        <v>2276</v>
      </c>
      <c r="X493" t="s">
        <v>2279</v>
      </c>
      <c r="Y493" t="s">
        <v>2279</v>
      </c>
      <c r="Z493" t="s">
        <v>2276</v>
      </c>
      <c r="AA493" t="s">
        <v>2276</v>
      </c>
      <c r="AB493" t="s">
        <v>2279</v>
      </c>
      <c r="AC493" t="s">
        <v>2279</v>
      </c>
      <c r="AD493" t="s">
        <v>2279</v>
      </c>
      <c r="AE493" t="s">
        <v>2279</v>
      </c>
      <c r="AF493" t="s">
        <v>2293</v>
      </c>
      <c r="AG493" t="s">
        <v>2293</v>
      </c>
      <c r="AH493" t="s">
        <v>2279</v>
      </c>
      <c r="AI493" t="s">
        <v>2279</v>
      </c>
      <c r="AJ493" t="s">
        <v>2276</v>
      </c>
      <c r="AK493" t="s">
        <v>2276</v>
      </c>
      <c r="AL493" t="s">
        <v>2276</v>
      </c>
      <c r="AM493" t="s">
        <v>2276</v>
      </c>
      <c r="AN493" t="s">
        <v>2279</v>
      </c>
      <c r="AO493" t="s">
        <v>2279</v>
      </c>
      <c r="AP493" t="s">
        <v>2279</v>
      </c>
      <c r="AQ493" t="s">
        <v>2279</v>
      </c>
      <c r="AR493" t="s">
        <v>2276</v>
      </c>
      <c r="AS493" t="s">
        <v>2276</v>
      </c>
      <c r="AT493" t="s">
        <v>2276</v>
      </c>
      <c r="AU493" t="s">
        <v>2276</v>
      </c>
      <c r="AV493" t="s">
        <v>2276</v>
      </c>
      <c r="AW493" t="s">
        <v>2276</v>
      </c>
      <c r="AX493" t="s">
        <v>2279</v>
      </c>
      <c r="AY493" t="s">
        <v>2279</v>
      </c>
      <c r="AZ493" t="s">
        <v>2293</v>
      </c>
      <c r="BA493" t="s">
        <v>2293</v>
      </c>
      <c r="BB493" t="s">
        <v>2276</v>
      </c>
      <c r="BC493" t="s">
        <v>2276</v>
      </c>
      <c r="BD493" t="s">
        <v>2276</v>
      </c>
      <c r="BE493" t="s">
        <v>2276</v>
      </c>
      <c r="BF493" t="s">
        <v>2276</v>
      </c>
      <c r="BG493" t="s">
        <v>2276</v>
      </c>
      <c r="BH493" t="s">
        <v>2276</v>
      </c>
      <c r="BI493" t="s">
        <v>2276</v>
      </c>
    </row>
    <row r="494" spans="1:61" x14ac:dyDescent="0.15">
      <c r="A494" t="s">
        <v>675</v>
      </c>
      <c r="B494">
        <v>15238877</v>
      </c>
      <c r="C494" t="s">
        <v>2280</v>
      </c>
      <c r="D494" t="s">
        <v>2280</v>
      </c>
      <c r="E494" t="s">
        <v>2280</v>
      </c>
      <c r="F494" t="s">
        <v>2280</v>
      </c>
      <c r="G494" t="s">
        <v>2280</v>
      </c>
      <c r="H494" t="s">
        <v>2280</v>
      </c>
      <c r="I494" t="s">
        <v>2280</v>
      </c>
      <c r="J494" t="s">
        <v>2280</v>
      </c>
      <c r="K494" t="s">
        <v>2280</v>
      </c>
      <c r="L494" t="s">
        <v>2280</v>
      </c>
      <c r="M494" t="s">
        <v>2280</v>
      </c>
      <c r="N494" t="s">
        <v>2280</v>
      </c>
      <c r="O494" t="s">
        <v>2280</v>
      </c>
      <c r="P494" t="s">
        <v>2280</v>
      </c>
      <c r="Q494" t="s">
        <v>2280</v>
      </c>
      <c r="R494" t="s">
        <v>2313</v>
      </c>
      <c r="S494" t="s">
        <v>2313</v>
      </c>
      <c r="T494" t="s">
        <v>2280</v>
      </c>
      <c r="U494" t="s">
        <v>2280</v>
      </c>
      <c r="V494" t="s">
        <v>2280</v>
      </c>
      <c r="W494" t="s">
        <v>2280</v>
      </c>
      <c r="X494" t="s">
        <v>2313</v>
      </c>
      <c r="Y494" t="s">
        <v>2313</v>
      </c>
      <c r="Z494" t="s">
        <v>2280</v>
      </c>
      <c r="AA494" t="s">
        <v>2280</v>
      </c>
      <c r="AB494" t="s">
        <v>2313</v>
      </c>
      <c r="AC494" t="s">
        <v>2313</v>
      </c>
      <c r="AD494" t="s">
        <v>2313</v>
      </c>
      <c r="AE494" t="s">
        <v>2313</v>
      </c>
      <c r="AF494" t="s">
        <v>2314</v>
      </c>
      <c r="AG494" t="s">
        <v>2314</v>
      </c>
      <c r="AH494" t="s">
        <v>2313</v>
      </c>
      <c r="AI494" t="s">
        <v>2313</v>
      </c>
      <c r="AJ494" t="s">
        <v>2280</v>
      </c>
      <c r="AK494" t="s">
        <v>2280</v>
      </c>
      <c r="AL494" t="s">
        <v>2280</v>
      </c>
      <c r="AM494" t="s">
        <v>2280</v>
      </c>
      <c r="AN494" t="s">
        <v>2313</v>
      </c>
      <c r="AO494" t="s">
        <v>2313</v>
      </c>
      <c r="AP494" t="s">
        <v>2280</v>
      </c>
      <c r="AQ494" t="s">
        <v>2280</v>
      </c>
      <c r="AR494" t="s">
        <v>2280</v>
      </c>
      <c r="AS494" t="s">
        <v>2280</v>
      </c>
      <c r="AT494" t="s">
        <v>2280</v>
      </c>
      <c r="AU494" t="s">
        <v>2280</v>
      </c>
      <c r="AV494" t="s">
        <v>2280</v>
      </c>
      <c r="AW494" t="s">
        <v>2280</v>
      </c>
      <c r="AX494" t="s">
        <v>2313</v>
      </c>
      <c r="AY494" t="s">
        <v>2313</v>
      </c>
      <c r="AZ494" t="s">
        <v>2314</v>
      </c>
      <c r="BA494" t="s">
        <v>2314</v>
      </c>
      <c r="BB494" t="s">
        <v>2314</v>
      </c>
      <c r="BC494" t="s">
        <v>2314</v>
      </c>
      <c r="BD494" t="s">
        <v>2280</v>
      </c>
      <c r="BE494" t="s">
        <v>2280</v>
      </c>
      <c r="BF494" t="s">
        <v>2280</v>
      </c>
      <c r="BG494" t="s">
        <v>2280</v>
      </c>
      <c r="BH494" t="s">
        <v>2280</v>
      </c>
      <c r="BI494" t="s">
        <v>2280</v>
      </c>
    </row>
    <row r="495" spans="1:61" s="21" customFormat="1" x14ac:dyDescent="0.15">
      <c r="A495" t="s">
        <v>675</v>
      </c>
      <c r="B495">
        <v>15239637</v>
      </c>
      <c r="C495" t="s">
        <v>2312</v>
      </c>
      <c r="D495" t="s">
        <v>2312</v>
      </c>
      <c r="E495" t="s">
        <v>2312</v>
      </c>
      <c r="F495" t="s">
        <v>2312</v>
      </c>
      <c r="G495" t="s">
        <v>2312</v>
      </c>
      <c r="H495" t="s">
        <v>2312</v>
      </c>
      <c r="I495" t="s">
        <v>2312</v>
      </c>
      <c r="J495" t="s">
        <v>2312</v>
      </c>
      <c r="K495" t="s">
        <v>2312</v>
      </c>
      <c r="L495" t="s">
        <v>2312</v>
      </c>
      <c r="M495" t="s">
        <v>2312</v>
      </c>
      <c r="N495" t="s">
        <v>2312</v>
      </c>
      <c r="O495" t="s">
        <v>2312</v>
      </c>
      <c r="P495" t="s">
        <v>2312</v>
      </c>
      <c r="Q495" t="s">
        <v>2312</v>
      </c>
      <c r="R495" t="s">
        <v>2312</v>
      </c>
      <c r="S495" t="s">
        <v>2312</v>
      </c>
      <c r="T495" t="s">
        <v>2312</v>
      </c>
      <c r="U495" t="s">
        <v>2312</v>
      </c>
      <c r="V495" s="21" t="s">
        <v>2312</v>
      </c>
      <c r="W495" s="21" t="s">
        <v>2312</v>
      </c>
      <c r="X495" t="s">
        <v>2312</v>
      </c>
      <c r="Y495" t="s">
        <v>2312</v>
      </c>
      <c r="Z495" t="s">
        <v>2312</v>
      </c>
      <c r="AA495" t="s">
        <v>2312</v>
      </c>
      <c r="AB495" t="s">
        <v>2312</v>
      </c>
      <c r="AC495" t="s">
        <v>2312</v>
      </c>
      <c r="AD495" t="s">
        <v>2312</v>
      </c>
      <c r="AE495" t="s">
        <v>2312</v>
      </c>
      <c r="AF495" t="s">
        <v>2312</v>
      </c>
      <c r="AG495" t="s">
        <v>2312</v>
      </c>
      <c r="AH495" t="s">
        <v>2312</v>
      </c>
      <c r="AI495" t="s">
        <v>2312</v>
      </c>
      <c r="AJ495" s="21" t="s">
        <v>2312</v>
      </c>
      <c r="AK495" s="21" t="s">
        <v>2312</v>
      </c>
      <c r="AL495" s="21" t="s">
        <v>2312</v>
      </c>
      <c r="AM495" s="21" t="s">
        <v>2312</v>
      </c>
      <c r="AN495" s="21" t="s">
        <v>2312</v>
      </c>
      <c r="AO495" s="21" t="s">
        <v>2312</v>
      </c>
      <c r="AP495" s="21" t="s">
        <v>2312</v>
      </c>
      <c r="AQ495" s="21" t="s">
        <v>2312</v>
      </c>
      <c r="AR495" s="21" t="s">
        <v>2312</v>
      </c>
      <c r="AS495" s="21" t="s">
        <v>2312</v>
      </c>
      <c r="AT495" s="21" t="s">
        <v>2312</v>
      </c>
      <c r="AU495" s="21" t="s">
        <v>2312</v>
      </c>
      <c r="AV495" s="21" t="s">
        <v>2312</v>
      </c>
      <c r="AW495" s="21" t="s">
        <v>2312</v>
      </c>
      <c r="AX495" s="21" t="s">
        <v>2312</v>
      </c>
      <c r="AY495" s="33" t="s">
        <v>2311</v>
      </c>
      <c r="AZ495" s="21" t="s">
        <v>2312</v>
      </c>
      <c r="BA495" s="21" t="s">
        <v>2312</v>
      </c>
      <c r="BB495" s="21" t="s">
        <v>2312</v>
      </c>
      <c r="BC495" s="21" t="s">
        <v>2312</v>
      </c>
      <c r="BD495" s="21" t="s">
        <v>2312</v>
      </c>
      <c r="BE495" s="21" t="s">
        <v>2312</v>
      </c>
      <c r="BF495" s="21" t="s">
        <v>2312</v>
      </c>
      <c r="BG495" s="33" t="s">
        <v>2364</v>
      </c>
      <c r="BH495" s="21" t="s">
        <v>2312</v>
      </c>
      <c r="BI495" s="21" t="s">
        <v>2312</v>
      </c>
    </row>
    <row r="496" spans="1:61" x14ac:dyDescent="0.15">
      <c r="A496" t="s">
        <v>675</v>
      </c>
      <c r="B496">
        <v>15239704</v>
      </c>
      <c r="C496" t="s">
        <v>2275</v>
      </c>
      <c r="D496" t="s">
        <v>2275</v>
      </c>
      <c r="E496" t="s">
        <v>2275</v>
      </c>
      <c r="F496" t="s">
        <v>2275</v>
      </c>
      <c r="G496" t="s">
        <v>2275</v>
      </c>
      <c r="H496" t="s">
        <v>2275</v>
      </c>
      <c r="I496" t="s">
        <v>2275</v>
      </c>
      <c r="J496" t="s">
        <v>2275</v>
      </c>
      <c r="K496" t="s">
        <v>2275</v>
      </c>
      <c r="L496" t="s">
        <v>2275</v>
      </c>
      <c r="M496" t="s">
        <v>2275</v>
      </c>
      <c r="N496" t="s">
        <v>2275</v>
      </c>
      <c r="O496" t="s">
        <v>2275</v>
      </c>
      <c r="P496" t="s">
        <v>2275</v>
      </c>
      <c r="Q496" t="s">
        <v>2275</v>
      </c>
      <c r="R496" t="s">
        <v>2315</v>
      </c>
      <c r="S496" t="s">
        <v>2315</v>
      </c>
      <c r="T496" t="s">
        <v>2275</v>
      </c>
      <c r="U496" t="s">
        <v>2275</v>
      </c>
      <c r="V496" t="s">
        <v>2275</v>
      </c>
      <c r="W496" t="s">
        <v>2275</v>
      </c>
      <c r="X496" t="s">
        <v>2315</v>
      </c>
      <c r="Y496" t="s">
        <v>2315</v>
      </c>
      <c r="Z496" t="s">
        <v>2275</v>
      </c>
      <c r="AA496" t="s">
        <v>2275</v>
      </c>
      <c r="AB496" t="s">
        <v>2315</v>
      </c>
      <c r="AC496" t="s">
        <v>2315</v>
      </c>
      <c r="AD496" t="s">
        <v>2315</v>
      </c>
      <c r="AE496" t="s">
        <v>2315</v>
      </c>
      <c r="AF496" t="s">
        <v>2316</v>
      </c>
      <c r="AG496" t="s">
        <v>2316</v>
      </c>
      <c r="AH496" t="s">
        <v>2315</v>
      </c>
      <c r="AI496" t="s">
        <v>2315</v>
      </c>
      <c r="AJ496" t="s">
        <v>2275</v>
      </c>
      <c r="AK496" t="s">
        <v>2275</v>
      </c>
      <c r="AL496" t="s">
        <v>2275</v>
      </c>
      <c r="AM496" t="s">
        <v>2275</v>
      </c>
      <c r="AN496" t="s">
        <v>2316</v>
      </c>
      <c r="AO496" t="s">
        <v>2316</v>
      </c>
      <c r="AP496" t="s">
        <v>2275</v>
      </c>
      <c r="AQ496" t="s">
        <v>2275</v>
      </c>
      <c r="AR496" t="s">
        <v>2275</v>
      </c>
      <c r="AS496" t="s">
        <v>2275</v>
      </c>
      <c r="AT496" t="s">
        <v>2275</v>
      </c>
      <c r="AU496" t="s">
        <v>2275</v>
      </c>
      <c r="AV496" t="s">
        <v>2275</v>
      </c>
      <c r="AW496" t="s">
        <v>2275</v>
      </c>
      <c r="AX496" t="s">
        <v>2275</v>
      </c>
      <c r="AY496" t="s">
        <v>2275</v>
      </c>
      <c r="AZ496" t="s">
        <v>2316</v>
      </c>
      <c r="BA496" t="s">
        <v>2316</v>
      </c>
      <c r="BB496" t="s">
        <v>2275</v>
      </c>
      <c r="BC496" t="s">
        <v>2275</v>
      </c>
      <c r="BD496" t="s">
        <v>2275</v>
      </c>
      <c r="BE496" t="s">
        <v>2275</v>
      </c>
      <c r="BF496" t="s">
        <v>2275</v>
      </c>
      <c r="BG496" t="s">
        <v>2275</v>
      </c>
      <c r="BH496" t="s">
        <v>2275</v>
      </c>
      <c r="BI496" t="s">
        <v>2275</v>
      </c>
    </row>
    <row r="497" spans="1:64" x14ac:dyDescent="0.15">
      <c r="A497" t="s">
        <v>675</v>
      </c>
      <c r="B497">
        <v>15240204</v>
      </c>
      <c r="C497" t="s">
        <v>2279</v>
      </c>
      <c r="D497" t="s">
        <v>2279</v>
      </c>
      <c r="E497" t="s">
        <v>2279</v>
      </c>
      <c r="F497" t="s">
        <v>2317</v>
      </c>
      <c r="G497" t="s">
        <v>2317</v>
      </c>
      <c r="H497" t="s">
        <v>2318</v>
      </c>
      <c r="I497" t="s">
        <v>2318</v>
      </c>
      <c r="J497" t="s">
        <v>2318</v>
      </c>
      <c r="K497" t="s">
        <v>2318</v>
      </c>
      <c r="L497" t="s">
        <v>2319</v>
      </c>
      <c r="M497" t="s">
        <v>2319</v>
      </c>
      <c r="N497" t="s">
        <v>2318</v>
      </c>
      <c r="O497" t="s">
        <v>2318</v>
      </c>
      <c r="P497" t="s">
        <v>2318</v>
      </c>
      <c r="Q497" s="33" t="s">
        <v>2319</v>
      </c>
      <c r="R497" t="s">
        <v>2279</v>
      </c>
      <c r="S497" t="s">
        <v>2279</v>
      </c>
      <c r="T497" t="s">
        <v>2318</v>
      </c>
      <c r="U497" t="s">
        <v>2318</v>
      </c>
      <c r="V497" t="s">
        <v>2279</v>
      </c>
      <c r="W497" t="s">
        <v>2279</v>
      </c>
      <c r="X497" t="s">
        <v>2279</v>
      </c>
      <c r="Y497" t="s">
        <v>2279</v>
      </c>
      <c r="Z497" t="s">
        <v>2318</v>
      </c>
      <c r="AA497" t="s">
        <v>2318</v>
      </c>
      <c r="AB497" t="s">
        <v>2279</v>
      </c>
      <c r="AC497" t="s">
        <v>2279</v>
      </c>
      <c r="AD497" t="s">
        <v>2279</v>
      </c>
      <c r="AE497" t="s">
        <v>2279</v>
      </c>
      <c r="AF497" t="s">
        <v>2319</v>
      </c>
      <c r="AG497" t="s">
        <v>2319</v>
      </c>
      <c r="AH497" t="s">
        <v>2279</v>
      </c>
      <c r="AI497" t="s">
        <v>2279</v>
      </c>
      <c r="AJ497" t="s">
        <v>2279</v>
      </c>
      <c r="AK497" t="s">
        <v>2279</v>
      </c>
      <c r="AL497" t="s">
        <v>2279</v>
      </c>
      <c r="AM497" t="s">
        <v>2279</v>
      </c>
      <c r="AN497" t="s">
        <v>2279</v>
      </c>
      <c r="AO497" t="s">
        <v>2279</v>
      </c>
      <c r="AP497" t="s">
        <v>2279</v>
      </c>
      <c r="AQ497" t="s">
        <v>2279</v>
      </c>
      <c r="AR497" t="s">
        <v>2318</v>
      </c>
      <c r="AS497" t="s">
        <v>2318</v>
      </c>
      <c r="AT497" t="s">
        <v>2318</v>
      </c>
      <c r="AU497" t="s">
        <v>2318</v>
      </c>
      <c r="AV497" t="s">
        <v>2279</v>
      </c>
      <c r="AW497" t="s">
        <v>2279</v>
      </c>
      <c r="AX497" t="s">
        <v>2279</v>
      </c>
      <c r="AY497" t="s">
        <v>2279</v>
      </c>
      <c r="AZ497" t="s">
        <v>2319</v>
      </c>
      <c r="BA497" t="s">
        <v>2319</v>
      </c>
      <c r="BB497" t="s">
        <v>2279</v>
      </c>
      <c r="BC497" t="s">
        <v>2279</v>
      </c>
      <c r="BD497" t="s">
        <v>2319</v>
      </c>
      <c r="BE497" t="s">
        <v>2319</v>
      </c>
      <c r="BF497" t="s">
        <v>2318</v>
      </c>
      <c r="BG497" t="s">
        <v>2318</v>
      </c>
      <c r="BH497" t="s">
        <v>2319</v>
      </c>
      <c r="BI497" t="s">
        <v>2319</v>
      </c>
    </row>
    <row r="498" spans="1:64" x14ac:dyDescent="0.15">
      <c r="A498" t="s">
        <v>675</v>
      </c>
      <c r="B498">
        <v>15240234</v>
      </c>
      <c r="C498" t="s">
        <v>2280</v>
      </c>
      <c r="D498" t="s">
        <v>2280</v>
      </c>
      <c r="E498" t="s">
        <v>2280</v>
      </c>
      <c r="F498" t="s">
        <v>2280</v>
      </c>
      <c r="G498" t="s">
        <v>2280</v>
      </c>
      <c r="H498" t="s">
        <v>2280</v>
      </c>
      <c r="I498" t="s">
        <v>2280</v>
      </c>
      <c r="J498" t="s">
        <v>2280</v>
      </c>
      <c r="K498" t="s">
        <v>2280</v>
      </c>
      <c r="L498" t="s">
        <v>2280</v>
      </c>
      <c r="M498" t="s">
        <v>2280</v>
      </c>
      <c r="N498" t="s">
        <v>2280</v>
      </c>
      <c r="O498" t="s">
        <v>2280</v>
      </c>
      <c r="P498" t="s">
        <v>2280</v>
      </c>
      <c r="Q498" t="s">
        <v>2280</v>
      </c>
      <c r="R498" t="s">
        <v>2280</v>
      </c>
      <c r="S498" t="s">
        <v>2280</v>
      </c>
      <c r="T498" t="s">
        <v>2280</v>
      </c>
      <c r="U498" t="s">
        <v>2280</v>
      </c>
      <c r="V498" t="s">
        <v>2280</v>
      </c>
      <c r="W498" t="s">
        <v>2280</v>
      </c>
      <c r="X498" t="s">
        <v>2280</v>
      </c>
      <c r="Y498" t="s">
        <v>2280</v>
      </c>
      <c r="Z498" t="s">
        <v>2280</v>
      </c>
      <c r="AA498" t="s">
        <v>2280</v>
      </c>
      <c r="AB498" t="s">
        <v>2280</v>
      </c>
      <c r="AC498" t="s">
        <v>2280</v>
      </c>
      <c r="AD498" t="s">
        <v>2280</v>
      </c>
      <c r="AE498" t="s">
        <v>2280</v>
      </c>
      <c r="AF498" t="s">
        <v>2280</v>
      </c>
      <c r="AG498" t="s">
        <v>2280</v>
      </c>
      <c r="AH498" t="s">
        <v>2280</v>
      </c>
      <c r="AI498" t="s">
        <v>2280</v>
      </c>
      <c r="AJ498" t="s">
        <v>2280</v>
      </c>
      <c r="AK498" t="s">
        <v>2280</v>
      </c>
      <c r="AL498" t="s">
        <v>2280</v>
      </c>
      <c r="AM498" t="s">
        <v>2280</v>
      </c>
      <c r="AN498" t="s">
        <v>2280</v>
      </c>
      <c r="AO498" t="s">
        <v>2280</v>
      </c>
      <c r="AP498" t="s">
        <v>2320</v>
      </c>
      <c r="AQ498" t="s">
        <v>2320</v>
      </c>
      <c r="AR498" t="s">
        <v>2280</v>
      </c>
      <c r="AS498" t="s">
        <v>2280</v>
      </c>
      <c r="AT498" t="s">
        <v>2280</v>
      </c>
      <c r="AU498" t="s">
        <v>2280</v>
      </c>
      <c r="AV498" t="s">
        <v>2280</v>
      </c>
      <c r="AW498" t="s">
        <v>2280</v>
      </c>
      <c r="AX498" t="s">
        <v>2280</v>
      </c>
      <c r="AY498" t="s">
        <v>2280</v>
      </c>
      <c r="AZ498" t="s">
        <v>2280</v>
      </c>
      <c r="BA498" t="s">
        <v>2280</v>
      </c>
      <c r="BB498" t="s">
        <v>2280</v>
      </c>
      <c r="BC498" t="s">
        <v>2280</v>
      </c>
      <c r="BD498" t="s">
        <v>2280</v>
      </c>
      <c r="BE498" t="s">
        <v>2280</v>
      </c>
      <c r="BF498" t="s">
        <v>2280</v>
      </c>
      <c r="BG498" t="s">
        <v>2280</v>
      </c>
      <c r="BH498" t="s">
        <v>2280</v>
      </c>
      <c r="BI498" t="s">
        <v>2280</v>
      </c>
    </row>
    <row r="499" spans="1:64" x14ac:dyDescent="0.15">
      <c r="A499" t="s">
        <v>675</v>
      </c>
      <c r="B499">
        <v>15240260</v>
      </c>
      <c r="C499" t="s">
        <v>2280</v>
      </c>
      <c r="D499" t="s">
        <v>2320</v>
      </c>
      <c r="E499" t="s">
        <v>2320</v>
      </c>
      <c r="F499" t="s">
        <v>2280</v>
      </c>
      <c r="G499" t="s">
        <v>2280</v>
      </c>
      <c r="H499" t="s">
        <v>2280</v>
      </c>
      <c r="I499" t="s">
        <v>2280</v>
      </c>
      <c r="J499" t="s">
        <v>2280</v>
      </c>
      <c r="K499" t="s">
        <v>2280</v>
      </c>
      <c r="L499" t="s">
        <v>2280</v>
      </c>
      <c r="M499" t="s">
        <v>2280</v>
      </c>
      <c r="N499" t="s">
        <v>2280</v>
      </c>
      <c r="O499" t="s">
        <v>2280</v>
      </c>
      <c r="P499" t="s">
        <v>2280</v>
      </c>
      <c r="Q499" t="s">
        <v>2280</v>
      </c>
      <c r="R499" t="s">
        <v>2317</v>
      </c>
      <c r="S499" t="s">
        <v>2317</v>
      </c>
      <c r="T499" t="s">
        <v>2280</v>
      </c>
      <c r="U499" t="s">
        <v>2280</v>
      </c>
      <c r="V499" t="s">
        <v>2280</v>
      </c>
      <c r="W499" t="s">
        <v>2280</v>
      </c>
      <c r="X499" t="s">
        <v>2317</v>
      </c>
      <c r="Y499" t="s">
        <v>2317</v>
      </c>
      <c r="Z499" t="s">
        <v>2280</v>
      </c>
      <c r="AA499" t="s">
        <v>2280</v>
      </c>
      <c r="AB499" t="s">
        <v>2317</v>
      </c>
      <c r="AC499" t="s">
        <v>2317</v>
      </c>
      <c r="AD499" t="s">
        <v>2317</v>
      </c>
      <c r="AE499" t="s">
        <v>2317</v>
      </c>
      <c r="AF499" t="s">
        <v>2320</v>
      </c>
      <c r="AG499" t="s">
        <v>2320</v>
      </c>
      <c r="AH499" t="s">
        <v>2317</v>
      </c>
      <c r="AI499" t="s">
        <v>2317</v>
      </c>
      <c r="AJ499" t="s">
        <v>2280</v>
      </c>
      <c r="AK499" t="s">
        <v>2280</v>
      </c>
      <c r="AL499" t="s">
        <v>2280</v>
      </c>
      <c r="AM499" t="s">
        <v>2280</v>
      </c>
      <c r="AN499" t="s">
        <v>2317</v>
      </c>
      <c r="AO499" t="s">
        <v>2317</v>
      </c>
      <c r="AP499" t="s">
        <v>2280</v>
      </c>
      <c r="AQ499" t="s">
        <v>2280</v>
      </c>
      <c r="AR499" t="s">
        <v>2280</v>
      </c>
      <c r="AS499" t="s">
        <v>2280</v>
      </c>
      <c r="AT499" t="s">
        <v>2280</v>
      </c>
      <c r="AU499" t="s">
        <v>2280</v>
      </c>
      <c r="AV499" t="s">
        <v>2280</v>
      </c>
      <c r="AW499" t="s">
        <v>2280</v>
      </c>
      <c r="AX499" t="s">
        <v>2317</v>
      </c>
      <c r="AY499" t="s">
        <v>2317</v>
      </c>
      <c r="AZ499" t="s">
        <v>2320</v>
      </c>
      <c r="BA499" s="33" t="s">
        <v>2339</v>
      </c>
      <c r="BB499" t="s">
        <v>2320</v>
      </c>
      <c r="BC499" t="s">
        <v>2320</v>
      </c>
      <c r="BD499" t="s">
        <v>2280</v>
      </c>
      <c r="BE499" t="s">
        <v>2280</v>
      </c>
      <c r="BF499" t="s">
        <v>2280</v>
      </c>
      <c r="BG499" t="s">
        <v>2280</v>
      </c>
      <c r="BH499" t="s">
        <v>2280</v>
      </c>
      <c r="BI499" t="s">
        <v>2280</v>
      </c>
      <c r="BL499" s="33"/>
    </row>
    <row r="500" spans="1:64" x14ac:dyDescent="0.15">
      <c r="A500" t="s">
        <v>675</v>
      </c>
      <c r="B500">
        <v>15240296</v>
      </c>
      <c r="C500" t="s">
        <v>2280</v>
      </c>
      <c r="D500" t="s">
        <v>2314</v>
      </c>
      <c r="E500" t="s">
        <v>2314</v>
      </c>
      <c r="F500" t="s">
        <v>2280</v>
      </c>
      <c r="G500" t="s">
        <v>2280</v>
      </c>
      <c r="H500" t="s">
        <v>2280</v>
      </c>
      <c r="I500" t="s">
        <v>2280</v>
      </c>
      <c r="J500" t="s">
        <v>2280</v>
      </c>
      <c r="K500" t="s">
        <v>2280</v>
      </c>
      <c r="L500" t="s">
        <v>2280</v>
      </c>
      <c r="M500" t="s">
        <v>2280</v>
      </c>
      <c r="N500" t="s">
        <v>2280</v>
      </c>
      <c r="O500" t="s">
        <v>2280</v>
      </c>
      <c r="P500" t="s">
        <v>2280</v>
      </c>
      <c r="Q500" t="s">
        <v>2280</v>
      </c>
      <c r="R500" t="s">
        <v>2313</v>
      </c>
      <c r="S500" t="s">
        <v>2313</v>
      </c>
      <c r="T500" t="s">
        <v>2280</v>
      </c>
      <c r="U500" t="s">
        <v>2280</v>
      </c>
      <c r="V500" t="s">
        <v>2280</v>
      </c>
      <c r="W500" t="s">
        <v>2280</v>
      </c>
      <c r="X500" t="s">
        <v>2313</v>
      </c>
      <c r="Y500" t="s">
        <v>2313</v>
      </c>
      <c r="Z500" t="s">
        <v>2280</v>
      </c>
      <c r="AA500" t="s">
        <v>2280</v>
      </c>
      <c r="AB500" t="s">
        <v>2313</v>
      </c>
      <c r="AC500" t="s">
        <v>2313</v>
      </c>
      <c r="AD500" t="s">
        <v>2313</v>
      </c>
      <c r="AE500" t="s">
        <v>2313</v>
      </c>
      <c r="AF500" t="s">
        <v>2314</v>
      </c>
      <c r="AG500" t="s">
        <v>2314</v>
      </c>
      <c r="AH500" t="s">
        <v>2313</v>
      </c>
      <c r="AI500" t="s">
        <v>2313</v>
      </c>
      <c r="AJ500" t="s">
        <v>2280</v>
      </c>
      <c r="AK500" t="s">
        <v>2280</v>
      </c>
      <c r="AL500" t="s">
        <v>2280</v>
      </c>
      <c r="AM500" t="s">
        <v>2280</v>
      </c>
      <c r="AN500" t="s">
        <v>2314</v>
      </c>
      <c r="AO500" t="s">
        <v>2314</v>
      </c>
      <c r="AP500" t="s">
        <v>2280</v>
      </c>
      <c r="AQ500" t="s">
        <v>2280</v>
      </c>
      <c r="AR500" t="s">
        <v>2280</v>
      </c>
      <c r="AS500" t="s">
        <v>2280</v>
      </c>
      <c r="AT500" t="s">
        <v>2280</v>
      </c>
      <c r="AU500" t="s">
        <v>2280</v>
      </c>
      <c r="AV500" t="s">
        <v>2280</v>
      </c>
      <c r="AW500" t="s">
        <v>2280</v>
      </c>
      <c r="AX500" t="s">
        <v>2280</v>
      </c>
      <c r="AY500" t="s">
        <v>2280</v>
      </c>
      <c r="AZ500" t="s">
        <v>2314</v>
      </c>
      <c r="BA500" t="s">
        <v>2314</v>
      </c>
      <c r="BB500" t="s">
        <v>2280</v>
      </c>
      <c r="BC500" t="s">
        <v>2280</v>
      </c>
      <c r="BD500" t="s">
        <v>2280</v>
      </c>
      <c r="BE500" t="s">
        <v>2280</v>
      </c>
      <c r="BF500" t="s">
        <v>2280</v>
      </c>
      <c r="BG500" t="s">
        <v>2280</v>
      </c>
      <c r="BH500" t="s">
        <v>2280</v>
      </c>
      <c r="BI500" t="s">
        <v>2280</v>
      </c>
    </row>
    <row r="501" spans="1:64" x14ac:dyDescent="0.15">
      <c r="A501" t="s">
        <v>675</v>
      </c>
      <c r="B501">
        <v>15240360</v>
      </c>
      <c r="C501" t="s">
        <v>2280</v>
      </c>
      <c r="D501" t="s">
        <v>2280</v>
      </c>
      <c r="E501" t="s">
        <v>2280</v>
      </c>
      <c r="F501" t="s">
        <v>2280</v>
      </c>
      <c r="G501" t="s">
        <v>2280</v>
      </c>
      <c r="H501" t="s">
        <v>2280</v>
      </c>
      <c r="I501" t="s">
        <v>2280</v>
      </c>
      <c r="J501" t="s">
        <v>2280</v>
      </c>
      <c r="K501" t="s">
        <v>2280</v>
      </c>
      <c r="L501" t="s">
        <v>2280</v>
      </c>
      <c r="M501" t="s">
        <v>2280</v>
      </c>
      <c r="N501" t="s">
        <v>2280</v>
      </c>
      <c r="O501" t="s">
        <v>2280</v>
      </c>
      <c r="P501" t="s">
        <v>2280</v>
      </c>
      <c r="Q501" t="s">
        <v>2280</v>
      </c>
      <c r="R501" t="s">
        <v>2313</v>
      </c>
      <c r="S501" t="s">
        <v>2313</v>
      </c>
      <c r="T501" t="s">
        <v>2280</v>
      </c>
      <c r="U501" t="s">
        <v>2280</v>
      </c>
      <c r="V501" t="s">
        <v>2280</v>
      </c>
      <c r="W501" t="s">
        <v>2280</v>
      </c>
      <c r="X501" t="s">
        <v>2313</v>
      </c>
      <c r="Y501" t="s">
        <v>2313</v>
      </c>
      <c r="Z501" t="s">
        <v>2280</v>
      </c>
      <c r="AA501" t="s">
        <v>2280</v>
      </c>
      <c r="AB501" t="s">
        <v>2313</v>
      </c>
      <c r="AC501" t="s">
        <v>2313</v>
      </c>
      <c r="AD501" t="s">
        <v>2313</v>
      </c>
      <c r="AE501" t="s">
        <v>2313</v>
      </c>
      <c r="AF501" t="s">
        <v>2314</v>
      </c>
      <c r="AG501" t="s">
        <v>2314</v>
      </c>
      <c r="AH501" t="s">
        <v>2313</v>
      </c>
      <c r="AI501" t="s">
        <v>2313</v>
      </c>
      <c r="AJ501" t="s">
        <v>2280</v>
      </c>
      <c r="AK501" t="s">
        <v>2280</v>
      </c>
      <c r="AL501" t="s">
        <v>2280</v>
      </c>
      <c r="AM501" t="s">
        <v>2280</v>
      </c>
      <c r="AN501" t="s">
        <v>2314</v>
      </c>
      <c r="AO501" t="s">
        <v>2314</v>
      </c>
      <c r="AP501" t="s">
        <v>2280</v>
      </c>
      <c r="AQ501" t="s">
        <v>2280</v>
      </c>
      <c r="AR501" t="s">
        <v>2280</v>
      </c>
      <c r="AS501" t="s">
        <v>2280</v>
      </c>
      <c r="AT501" t="s">
        <v>2280</v>
      </c>
      <c r="AU501" t="s">
        <v>2280</v>
      </c>
      <c r="AV501" t="s">
        <v>2280</v>
      </c>
      <c r="AW501" t="s">
        <v>2280</v>
      </c>
      <c r="AX501" t="s">
        <v>2280</v>
      </c>
      <c r="AY501" t="s">
        <v>2280</v>
      </c>
      <c r="AZ501" t="s">
        <v>2314</v>
      </c>
      <c r="BA501" t="s">
        <v>2314</v>
      </c>
      <c r="BB501" t="s">
        <v>2280</v>
      </c>
      <c r="BC501" t="s">
        <v>2280</v>
      </c>
      <c r="BD501" t="s">
        <v>2280</v>
      </c>
      <c r="BE501" t="s">
        <v>2280</v>
      </c>
      <c r="BF501" t="s">
        <v>2280</v>
      </c>
      <c r="BG501" t="s">
        <v>2280</v>
      </c>
      <c r="BH501" t="s">
        <v>2280</v>
      </c>
      <c r="BI501" t="s">
        <v>2280</v>
      </c>
    </row>
    <row r="502" spans="1:64" s="21" customFormat="1" x14ac:dyDescent="0.15">
      <c r="A502" t="s">
        <v>675</v>
      </c>
      <c r="B502">
        <v>15240412</v>
      </c>
      <c r="C502" t="s">
        <v>2317</v>
      </c>
      <c r="D502" t="s">
        <v>2317</v>
      </c>
      <c r="E502" t="s">
        <v>2317</v>
      </c>
      <c r="F502" t="s">
        <v>2317</v>
      </c>
      <c r="G502" t="s">
        <v>2317</v>
      </c>
      <c r="H502" t="s">
        <v>2317</v>
      </c>
      <c r="I502" t="s">
        <v>2317</v>
      </c>
      <c r="J502" t="s">
        <v>2317</v>
      </c>
      <c r="K502" t="s">
        <v>2317</v>
      </c>
      <c r="L502" t="s">
        <v>2317</v>
      </c>
      <c r="M502" t="s">
        <v>2317</v>
      </c>
      <c r="N502" t="s">
        <v>2317</v>
      </c>
      <c r="O502" t="s">
        <v>2317</v>
      </c>
      <c r="P502" t="s">
        <v>2317</v>
      </c>
      <c r="Q502" t="s">
        <v>2317</v>
      </c>
      <c r="R502" t="s">
        <v>2317</v>
      </c>
      <c r="S502" t="s">
        <v>2317</v>
      </c>
      <c r="T502" t="s">
        <v>2317</v>
      </c>
      <c r="U502" t="s">
        <v>2317</v>
      </c>
      <c r="V502" s="21" t="s">
        <v>2317</v>
      </c>
      <c r="W502" s="21" t="s">
        <v>2317</v>
      </c>
      <c r="X502" t="s">
        <v>2317</v>
      </c>
      <c r="Y502" t="s">
        <v>2317</v>
      </c>
      <c r="Z502" t="s">
        <v>2317</v>
      </c>
      <c r="AA502" t="s">
        <v>2317</v>
      </c>
      <c r="AB502" t="s">
        <v>2317</v>
      </c>
      <c r="AC502" t="s">
        <v>2317</v>
      </c>
      <c r="AD502" t="s">
        <v>2317</v>
      </c>
      <c r="AE502" t="s">
        <v>2317</v>
      </c>
      <c r="AF502" t="s">
        <v>2317</v>
      </c>
      <c r="AG502" t="s">
        <v>2317</v>
      </c>
      <c r="AH502" t="s">
        <v>2317</v>
      </c>
      <c r="AI502" t="s">
        <v>2317</v>
      </c>
      <c r="AJ502" s="21" t="s">
        <v>2317</v>
      </c>
      <c r="AK502" s="21" t="s">
        <v>2317</v>
      </c>
      <c r="AL502" s="21" t="s">
        <v>2317</v>
      </c>
      <c r="AM502" s="21" t="s">
        <v>2317</v>
      </c>
      <c r="AN502" t="s">
        <v>2317</v>
      </c>
      <c r="AO502" t="s">
        <v>2317</v>
      </c>
      <c r="AP502" t="s">
        <v>2317</v>
      </c>
      <c r="AQ502" t="s">
        <v>2317</v>
      </c>
      <c r="AR502" t="s">
        <v>2317</v>
      </c>
      <c r="AS502" t="s">
        <v>2317</v>
      </c>
      <c r="AT502" t="s">
        <v>2317</v>
      </c>
      <c r="AU502" t="s">
        <v>2317</v>
      </c>
      <c r="AV502" t="s">
        <v>2317</v>
      </c>
      <c r="AW502" t="s">
        <v>2317</v>
      </c>
      <c r="AX502" t="s">
        <v>2317</v>
      </c>
      <c r="AY502" t="s">
        <v>2317</v>
      </c>
      <c r="AZ502" t="s">
        <v>2317</v>
      </c>
      <c r="BA502" s="33" t="s">
        <v>2347</v>
      </c>
      <c r="BB502" s="21" t="s">
        <v>2317</v>
      </c>
      <c r="BC502" s="21" t="s">
        <v>2317</v>
      </c>
      <c r="BD502" s="21" t="s">
        <v>2317</v>
      </c>
      <c r="BE502" s="21" t="s">
        <v>2317</v>
      </c>
      <c r="BF502" s="21" t="s">
        <v>2317</v>
      </c>
      <c r="BG502" s="21" t="s">
        <v>2317</v>
      </c>
      <c r="BH502" s="21" t="s">
        <v>2317</v>
      </c>
      <c r="BI502" s="21" t="s">
        <v>2317</v>
      </c>
    </row>
    <row r="503" spans="1:64" x14ac:dyDescent="0.15">
      <c r="A503" t="s">
        <v>675</v>
      </c>
      <c r="B503">
        <v>15240635</v>
      </c>
      <c r="C503" t="s">
        <v>2276</v>
      </c>
      <c r="D503" t="s">
        <v>2276</v>
      </c>
      <c r="E503" t="s">
        <v>2276</v>
      </c>
      <c r="F503" t="s">
        <v>2276</v>
      </c>
      <c r="G503" t="s">
        <v>2276</v>
      </c>
      <c r="H503" t="s">
        <v>2276</v>
      </c>
      <c r="I503" t="s">
        <v>2276</v>
      </c>
      <c r="J503" t="s">
        <v>2276</v>
      </c>
      <c r="K503" t="s">
        <v>2276</v>
      </c>
      <c r="L503" t="s">
        <v>2276</v>
      </c>
      <c r="M503" t="s">
        <v>2276</v>
      </c>
      <c r="N503" t="s">
        <v>2276</v>
      </c>
      <c r="O503" t="s">
        <v>2276</v>
      </c>
      <c r="P503" t="s">
        <v>2276</v>
      </c>
      <c r="Q503" t="s">
        <v>2276</v>
      </c>
      <c r="R503" t="s">
        <v>2315</v>
      </c>
      <c r="S503" t="s">
        <v>2315</v>
      </c>
      <c r="T503" t="s">
        <v>2276</v>
      </c>
      <c r="U503" t="s">
        <v>2276</v>
      </c>
      <c r="V503" t="s">
        <v>2276</v>
      </c>
      <c r="W503" t="s">
        <v>2276</v>
      </c>
      <c r="X503" t="s">
        <v>2315</v>
      </c>
      <c r="Y503" t="s">
        <v>2315</v>
      </c>
      <c r="Z503" t="s">
        <v>2276</v>
      </c>
      <c r="AA503" t="s">
        <v>2276</v>
      </c>
      <c r="AB503" t="s">
        <v>2315</v>
      </c>
      <c r="AC503" t="s">
        <v>2315</v>
      </c>
      <c r="AD503" t="s">
        <v>2315</v>
      </c>
      <c r="AE503" t="s">
        <v>2315</v>
      </c>
      <c r="AF503" t="s">
        <v>2314</v>
      </c>
      <c r="AG503" t="s">
        <v>2314</v>
      </c>
      <c r="AH503" t="s">
        <v>2315</v>
      </c>
      <c r="AI503" t="s">
        <v>2315</v>
      </c>
      <c r="AJ503" t="s">
        <v>2276</v>
      </c>
      <c r="AK503" t="s">
        <v>2276</v>
      </c>
      <c r="AL503" t="s">
        <v>2276</v>
      </c>
      <c r="AM503" t="s">
        <v>2276</v>
      </c>
      <c r="AN503" t="s">
        <v>2276</v>
      </c>
      <c r="AO503" t="s">
        <v>2276</v>
      </c>
      <c r="AP503" t="s">
        <v>2276</v>
      </c>
      <c r="AQ503" t="s">
        <v>2276</v>
      </c>
      <c r="AR503" t="s">
        <v>2276</v>
      </c>
      <c r="AS503" t="s">
        <v>2276</v>
      </c>
      <c r="AT503" t="s">
        <v>2276</v>
      </c>
      <c r="AU503" t="s">
        <v>2276</v>
      </c>
      <c r="AV503" t="s">
        <v>2276</v>
      </c>
      <c r="AW503" t="s">
        <v>2276</v>
      </c>
      <c r="AX503" t="s">
        <v>2276</v>
      </c>
      <c r="AY503" t="s">
        <v>2276</v>
      </c>
      <c r="AZ503" t="s">
        <v>2314</v>
      </c>
      <c r="BA503" t="s">
        <v>2314</v>
      </c>
      <c r="BB503" t="s">
        <v>2276</v>
      </c>
      <c r="BC503" t="s">
        <v>2276</v>
      </c>
      <c r="BD503" t="s">
        <v>2276</v>
      </c>
      <c r="BE503" t="s">
        <v>2276</v>
      </c>
      <c r="BF503" t="s">
        <v>2276</v>
      </c>
      <c r="BG503" t="s">
        <v>2276</v>
      </c>
      <c r="BH503" t="s">
        <v>2276</v>
      </c>
      <c r="BI503" t="s">
        <v>2276</v>
      </c>
    </row>
    <row r="504" spans="1:64" x14ac:dyDescent="0.15">
      <c r="A504" t="s">
        <v>675</v>
      </c>
      <c r="B504">
        <v>15240808</v>
      </c>
      <c r="C504" t="s">
        <v>2276</v>
      </c>
      <c r="D504" t="s">
        <v>2276</v>
      </c>
      <c r="E504" t="s">
        <v>2276</v>
      </c>
      <c r="F504" t="s">
        <v>2276</v>
      </c>
      <c r="G504" t="s">
        <v>2276</v>
      </c>
      <c r="H504" t="s">
        <v>2276</v>
      </c>
      <c r="I504" t="s">
        <v>2276</v>
      </c>
      <c r="J504" t="s">
        <v>2276</v>
      </c>
      <c r="K504" t="s">
        <v>2276</v>
      </c>
      <c r="L504" t="s">
        <v>2276</v>
      </c>
      <c r="M504" t="s">
        <v>2276</v>
      </c>
      <c r="N504" t="s">
        <v>2276</v>
      </c>
      <c r="O504" t="s">
        <v>2276</v>
      </c>
      <c r="P504" t="s">
        <v>2276</v>
      </c>
      <c r="Q504" t="s">
        <v>2276</v>
      </c>
      <c r="R504" t="s">
        <v>2276</v>
      </c>
      <c r="S504" t="s">
        <v>2276</v>
      </c>
      <c r="T504" t="s">
        <v>2276</v>
      </c>
      <c r="U504" t="s">
        <v>2276</v>
      </c>
      <c r="V504" t="s">
        <v>2276</v>
      </c>
      <c r="W504" t="s">
        <v>2276</v>
      </c>
      <c r="X504" t="s">
        <v>2276</v>
      </c>
      <c r="Y504" t="s">
        <v>2276</v>
      </c>
      <c r="Z504" t="s">
        <v>2276</v>
      </c>
      <c r="AA504" t="s">
        <v>2276</v>
      </c>
      <c r="AB504" t="s">
        <v>2276</v>
      </c>
      <c r="AC504" t="s">
        <v>2276</v>
      </c>
      <c r="AD504" t="s">
        <v>2276</v>
      </c>
      <c r="AE504" t="s">
        <v>2276</v>
      </c>
      <c r="AF504" t="s">
        <v>2276</v>
      </c>
      <c r="AG504" t="s">
        <v>2276</v>
      </c>
      <c r="AH504" t="s">
        <v>2276</v>
      </c>
      <c r="AI504" t="s">
        <v>2276</v>
      </c>
      <c r="AJ504" t="s">
        <v>2276</v>
      </c>
      <c r="AK504" t="s">
        <v>2276</v>
      </c>
      <c r="AL504" t="s">
        <v>2276</v>
      </c>
      <c r="AM504" t="s">
        <v>2276</v>
      </c>
      <c r="AN504" t="s">
        <v>2276</v>
      </c>
      <c r="AO504" t="s">
        <v>2276</v>
      </c>
      <c r="AP504" t="s">
        <v>2318</v>
      </c>
      <c r="AQ504" t="s">
        <v>2318</v>
      </c>
      <c r="AR504" t="s">
        <v>2276</v>
      </c>
      <c r="AS504" t="s">
        <v>2276</v>
      </c>
      <c r="AT504" t="s">
        <v>2276</v>
      </c>
      <c r="AU504" t="s">
        <v>2276</v>
      </c>
      <c r="AV504" t="s">
        <v>2276</v>
      </c>
      <c r="AW504" t="s">
        <v>2276</v>
      </c>
      <c r="AX504" t="s">
        <v>2276</v>
      </c>
      <c r="AY504" t="s">
        <v>2276</v>
      </c>
      <c r="AZ504" t="s">
        <v>2276</v>
      </c>
      <c r="BA504" t="s">
        <v>2276</v>
      </c>
      <c r="BB504" t="s">
        <v>2276</v>
      </c>
      <c r="BC504" t="s">
        <v>2276</v>
      </c>
      <c r="BD504" t="s">
        <v>2276</v>
      </c>
      <c r="BE504" t="s">
        <v>2276</v>
      </c>
      <c r="BF504" t="s">
        <v>2276</v>
      </c>
      <c r="BG504" t="s">
        <v>2276</v>
      </c>
      <c r="BH504" t="s">
        <v>2276</v>
      </c>
      <c r="BI504" t="s">
        <v>2276</v>
      </c>
    </row>
    <row r="505" spans="1:64" x14ac:dyDescent="0.15">
      <c r="A505" t="s">
        <v>675</v>
      </c>
      <c r="B505">
        <v>15240815</v>
      </c>
      <c r="C505" t="s">
        <v>2280</v>
      </c>
      <c r="D505" t="s">
        <v>2280</v>
      </c>
      <c r="E505" t="s">
        <v>2280</v>
      </c>
      <c r="F505" t="s">
        <v>2280</v>
      </c>
      <c r="G505" t="s">
        <v>2280</v>
      </c>
      <c r="H505" t="s">
        <v>2280</v>
      </c>
      <c r="I505" t="s">
        <v>2280</v>
      </c>
      <c r="J505" t="s">
        <v>2280</v>
      </c>
      <c r="K505" t="s">
        <v>2280</v>
      </c>
      <c r="L505" t="s">
        <v>2280</v>
      </c>
      <c r="M505" t="s">
        <v>2280</v>
      </c>
      <c r="N505" t="s">
        <v>2280</v>
      </c>
      <c r="O505" t="s">
        <v>2280</v>
      </c>
      <c r="P505" t="s">
        <v>2280</v>
      </c>
      <c r="Q505" t="s">
        <v>2280</v>
      </c>
      <c r="R505" t="s">
        <v>2280</v>
      </c>
      <c r="S505" t="s">
        <v>2280</v>
      </c>
      <c r="T505" t="s">
        <v>2280</v>
      </c>
      <c r="U505" t="s">
        <v>2280</v>
      </c>
      <c r="V505" t="s">
        <v>2280</v>
      </c>
      <c r="W505" t="s">
        <v>2280</v>
      </c>
      <c r="X505" t="s">
        <v>2280</v>
      </c>
      <c r="Y505" t="s">
        <v>2280</v>
      </c>
      <c r="Z505" t="s">
        <v>2280</v>
      </c>
      <c r="AA505" t="s">
        <v>2280</v>
      </c>
      <c r="AB505" t="s">
        <v>2280</v>
      </c>
      <c r="AC505" t="s">
        <v>2280</v>
      </c>
      <c r="AD505" t="s">
        <v>2280</v>
      </c>
      <c r="AE505" t="s">
        <v>2280</v>
      </c>
      <c r="AF505" t="s">
        <v>2280</v>
      </c>
      <c r="AG505" t="s">
        <v>2280</v>
      </c>
      <c r="AH505" t="s">
        <v>2280</v>
      </c>
      <c r="AI505" t="s">
        <v>2280</v>
      </c>
      <c r="AJ505" t="s">
        <v>2280</v>
      </c>
      <c r="AK505" t="s">
        <v>2280</v>
      </c>
      <c r="AL505" t="s">
        <v>2280</v>
      </c>
      <c r="AM505" t="s">
        <v>2280</v>
      </c>
      <c r="AN505" t="s">
        <v>2280</v>
      </c>
      <c r="AO505" t="s">
        <v>2280</v>
      </c>
      <c r="AP505" t="s">
        <v>2317</v>
      </c>
      <c r="AQ505" s="33" t="s">
        <v>2317</v>
      </c>
      <c r="AR505" t="s">
        <v>2280</v>
      </c>
      <c r="AS505" t="s">
        <v>2280</v>
      </c>
      <c r="AT505" t="s">
        <v>2280</v>
      </c>
      <c r="AU505" t="s">
        <v>2280</v>
      </c>
      <c r="AV505" t="s">
        <v>2280</v>
      </c>
      <c r="AW505" t="s">
        <v>2280</v>
      </c>
      <c r="AX505" t="s">
        <v>2280</v>
      </c>
      <c r="AY505" t="s">
        <v>2280</v>
      </c>
      <c r="AZ505" t="s">
        <v>2280</v>
      </c>
      <c r="BA505" t="s">
        <v>2280</v>
      </c>
      <c r="BB505" t="s">
        <v>2280</v>
      </c>
      <c r="BC505" t="s">
        <v>2280</v>
      </c>
      <c r="BD505" t="s">
        <v>2280</v>
      </c>
      <c r="BE505" t="s">
        <v>2280</v>
      </c>
      <c r="BF505" t="s">
        <v>2280</v>
      </c>
      <c r="BG505" t="s">
        <v>2280</v>
      </c>
      <c r="BH505" t="s">
        <v>2280</v>
      </c>
      <c r="BI505" t="s">
        <v>2280</v>
      </c>
    </row>
    <row r="506" spans="1:64" x14ac:dyDescent="0.15">
      <c r="A506" t="s">
        <v>675</v>
      </c>
      <c r="B506">
        <v>15240849</v>
      </c>
      <c r="C506" t="s">
        <v>2280</v>
      </c>
      <c r="D506" t="s">
        <v>2280</v>
      </c>
      <c r="E506" t="s">
        <v>2280</v>
      </c>
      <c r="F506" t="s">
        <v>2315</v>
      </c>
      <c r="G506" t="s">
        <v>2315</v>
      </c>
      <c r="H506" t="s">
        <v>2317</v>
      </c>
      <c r="I506" t="s">
        <v>2317</v>
      </c>
      <c r="J506" t="s">
        <v>2317</v>
      </c>
      <c r="K506" t="s">
        <v>2317</v>
      </c>
      <c r="L506" t="s">
        <v>2320</v>
      </c>
      <c r="M506" t="s">
        <v>2320</v>
      </c>
      <c r="N506" t="s">
        <v>2317</v>
      </c>
      <c r="O506" t="s">
        <v>2317</v>
      </c>
      <c r="P506" t="s">
        <v>2317</v>
      </c>
      <c r="Q506" t="s">
        <v>2317</v>
      </c>
      <c r="R506" t="s">
        <v>2280</v>
      </c>
      <c r="S506" t="s">
        <v>2280</v>
      </c>
      <c r="T506" t="s">
        <v>2317</v>
      </c>
      <c r="U506" t="s">
        <v>2317</v>
      </c>
      <c r="V506" t="s">
        <v>2280</v>
      </c>
      <c r="W506" t="s">
        <v>2280</v>
      </c>
      <c r="X506" t="s">
        <v>2315</v>
      </c>
      <c r="Y506" t="s">
        <v>2315</v>
      </c>
      <c r="Z506" t="s">
        <v>2317</v>
      </c>
      <c r="AA506" t="s">
        <v>2317</v>
      </c>
      <c r="AB506" t="s">
        <v>2280</v>
      </c>
      <c r="AC506" t="s">
        <v>2280</v>
      </c>
      <c r="AD506" t="s">
        <v>2320</v>
      </c>
      <c r="AE506" t="s">
        <v>2320</v>
      </c>
      <c r="AF506" t="s">
        <v>2320</v>
      </c>
      <c r="AG506" t="s">
        <v>2320</v>
      </c>
      <c r="AH506" t="s">
        <v>2280</v>
      </c>
      <c r="AI506" t="s">
        <v>2280</v>
      </c>
      <c r="AJ506" t="s">
        <v>2280</v>
      </c>
      <c r="AK506" t="s">
        <v>2280</v>
      </c>
      <c r="AL506" t="s">
        <v>2280</v>
      </c>
      <c r="AM506" t="s">
        <v>2280</v>
      </c>
      <c r="AN506" t="s">
        <v>2280</v>
      </c>
      <c r="AO506" t="s">
        <v>2280</v>
      </c>
      <c r="AP506" t="s">
        <v>2280</v>
      </c>
      <c r="AQ506" t="s">
        <v>2280</v>
      </c>
      <c r="AR506" t="s">
        <v>2317</v>
      </c>
      <c r="AS506" t="s">
        <v>2317</v>
      </c>
      <c r="AT506" t="s">
        <v>2317</v>
      </c>
      <c r="AU506" t="s">
        <v>2317</v>
      </c>
      <c r="AV506" t="s">
        <v>2280</v>
      </c>
      <c r="AW506" t="s">
        <v>2280</v>
      </c>
      <c r="AX506" t="s">
        <v>2280</v>
      </c>
      <c r="AY506" t="s">
        <v>2280</v>
      </c>
      <c r="AZ506" t="s">
        <v>2320</v>
      </c>
      <c r="BA506" t="s">
        <v>2320</v>
      </c>
      <c r="BB506" t="s">
        <v>2280</v>
      </c>
      <c r="BC506" t="s">
        <v>2280</v>
      </c>
      <c r="BD506" t="s">
        <v>2317</v>
      </c>
      <c r="BE506" t="s">
        <v>2317</v>
      </c>
      <c r="BF506" t="s">
        <v>2317</v>
      </c>
      <c r="BG506" t="s">
        <v>2317</v>
      </c>
      <c r="BH506" t="s">
        <v>2320</v>
      </c>
      <c r="BI506" t="s">
        <v>2320</v>
      </c>
    </row>
    <row r="507" spans="1:64" x14ac:dyDescent="0.15">
      <c r="A507" t="s">
        <v>675</v>
      </c>
      <c r="B507">
        <v>15240852</v>
      </c>
      <c r="C507" t="s">
        <v>2276</v>
      </c>
      <c r="D507" t="s">
        <v>2276</v>
      </c>
      <c r="E507" t="s">
        <v>2276</v>
      </c>
      <c r="F507" t="s">
        <v>2276</v>
      </c>
      <c r="G507" t="s">
        <v>2276</v>
      </c>
      <c r="H507" t="s">
        <v>2318</v>
      </c>
      <c r="I507" t="s">
        <v>2318</v>
      </c>
      <c r="J507" t="s">
        <v>2318</v>
      </c>
      <c r="K507" t="s">
        <v>2318</v>
      </c>
      <c r="L507" t="s">
        <v>2311</v>
      </c>
      <c r="M507" t="s">
        <v>2311</v>
      </c>
      <c r="N507" t="s">
        <v>2318</v>
      </c>
      <c r="O507" t="s">
        <v>2318</v>
      </c>
      <c r="P507" t="s">
        <v>2318</v>
      </c>
      <c r="Q507" t="s">
        <v>2318</v>
      </c>
      <c r="R507" t="s">
        <v>2276</v>
      </c>
      <c r="S507" t="s">
        <v>2276</v>
      </c>
      <c r="T507" t="s">
        <v>2318</v>
      </c>
      <c r="U507" t="s">
        <v>2318</v>
      </c>
      <c r="V507" t="s">
        <v>2276</v>
      </c>
      <c r="W507" t="s">
        <v>2276</v>
      </c>
      <c r="X507" t="s">
        <v>2276</v>
      </c>
      <c r="Y507" t="s">
        <v>2276</v>
      </c>
      <c r="Z507" t="s">
        <v>2318</v>
      </c>
      <c r="AA507" t="s">
        <v>2318</v>
      </c>
      <c r="AB507" t="s">
        <v>2276</v>
      </c>
      <c r="AC507" t="s">
        <v>2276</v>
      </c>
      <c r="AD507" t="s">
        <v>2276</v>
      </c>
      <c r="AE507" t="s">
        <v>2276</v>
      </c>
      <c r="AF507" t="s">
        <v>2311</v>
      </c>
      <c r="AG507" t="s">
        <v>2311</v>
      </c>
      <c r="AH507" t="s">
        <v>2276</v>
      </c>
      <c r="AI507" t="s">
        <v>2276</v>
      </c>
      <c r="AJ507" t="s">
        <v>2276</v>
      </c>
      <c r="AK507" t="s">
        <v>2276</v>
      </c>
      <c r="AL507" t="s">
        <v>2276</v>
      </c>
      <c r="AM507" t="s">
        <v>2276</v>
      </c>
      <c r="AN507" t="s">
        <v>2276</v>
      </c>
      <c r="AO507" t="s">
        <v>2276</v>
      </c>
      <c r="AP507" t="s">
        <v>2276</v>
      </c>
      <c r="AQ507" t="s">
        <v>2276</v>
      </c>
      <c r="AR507" t="s">
        <v>2318</v>
      </c>
      <c r="AS507" t="s">
        <v>2318</v>
      </c>
      <c r="AT507" t="s">
        <v>2318</v>
      </c>
      <c r="AU507" t="s">
        <v>2318</v>
      </c>
      <c r="AV507" t="s">
        <v>2276</v>
      </c>
      <c r="AW507" t="s">
        <v>2276</v>
      </c>
      <c r="AX507" t="s">
        <v>2276</v>
      </c>
      <c r="AY507" t="s">
        <v>2276</v>
      </c>
      <c r="AZ507" t="s">
        <v>2311</v>
      </c>
      <c r="BA507" t="s">
        <v>2311</v>
      </c>
      <c r="BB507" t="s">
        <v>2276</v>
      </c>
      <c r="BC507" t="s">
        <v>2276</v>
      </c>
      <c r="BD507" t="s">
        <v>2318</v>
      </c>
      <c r="BE507" t="s">
        <v>2318</v>
      </c>
      <c r="BF507" t="s">
        <v>2318</v>
      </c>
      <c r="BG507" t="s">
        <v>2318</v>
      </c>
      <c r="BH507" t="s">
        <v>2311</v>
      </c>
      <c r="BI507" t="s">
        <v>2311</v>
      </c>
    </row>
    <row r="508" spans="1:64" x14ac:dyDescent="0.15">
      <c r="A508" t="s">
        <v>675</v>
      </c>
      <c r="B508">
        <v>15240865</v>
      </c>
      <c r="C508" t="s">
        <v>2280</v>
      </c>
      <c r="D508" t="s">
        <v>2280</v>
      </c>
      <c r="E508" t="s">
        <v>2280</v>
      </c>
      <c r="F508" t="s">
        <v>2280</v>
      </c>
      <c r="G508" t="s">
        <v>2280</v>
      </c>
      <c r="H508" t="s">
        <v>2280</v>
      </c>
      <c r="I508" t="s">
        <v>2280</v>
      </c>
      <c r="J508" t="s">
        <v>2280</v>
      </c>
      <c r="K508" t="s">
        <v>2280</v>
      </c>
      <c r="L508" t="s">
        <v>2280</v>
      </c>
      <c r="M508" t="s">
        <v>2280</v>
      </c>
      <c r="N508" t="s">
        <v>2280</v>
      </c>
      <c r="O508" t="s">
        <v>2280</v>
      </c>
      <c r="P508" t="s">
        <v>2280</v>
      </c>
      <c r="Q508" t="s">
        <v>2280</v>
      </c>
      <c r="R508" t="s">
        <v>2280</v>
      </c>
      <c r="S508" t="s">
        <v>2280</v>
      </c>
      <c r="T508" t="s">
        <v>2280</v>
      </c>
      <c r="U508" t="s">
        <v>2280</v>
      </c>
      <c r="V508" t="s">
        <v>2280</v>
      </c>
      <c r="W508" t="s">
        <v>2280</v>
      </c>
      <c r="X508" t="s">
        <v>2280</v>
      </c>
      <c r="Y508" t="s">
        <v>2280</v>
      </c>
      <c r="Z508" t="s">
        <v>2280</v>
      </c>
      <c r="AA508" t="s">
        <v>2280</v>
      </c>
      <c r="AB508" t="s">
        <v>2280</v>
      </c>
      <c r="AC508" t="s">
        <v>2280</v>
      </c>
      <c r="AD508" t="s">
        <v>2280</v>
      </c>
      <c r="AE508" t="s">
        <v>2280</v>
      </c>
      <c r="AF508" t="s">
        <v>2280</v>
      </c>
      <c r="AG508" t="s">
        <v>2280</v>
      </c>
      <c r="AH508" t="s">
        <v>2280</v>
      </c>
      <c r="AI508" t="s">
        <v>2280</v>
      </c>
      <c r="AJ508" t="s">
        <v>2280</v>
      </c>
      <c r="AK508" t="s">
        <v>2280</v>
      </c>
      <c r="AL508" t="s">
        <v>2280</v>
      </c>
      <c r="AM508" t="s">
        <v>2280</v>
      </c>
      <c r="AN508" t="s">
        <v>2280</v>
      </c>
      <c r="AO508" t="s">
        <v>2280</v>
      </c>
      <c r="AP508" t="s">
        <v>2320</v>
      </c>
      <c r="AQ508" t="s">
        <v>2320</v>
      </c>
      <c r="AR508" t="s">
        <v>2280</v>
      </c>
      <c r="AS508" t="s">
        <v>2280</v>
      </c>
      <c r="AT508" t="s">
        <v>2280</v>
      </c>
      <c r="AU508" t="s">
        <v>2280</v>
      </c>
      <c r="AV508" t="s">
        <v>2280</v>
      </c>
      <c r="AW508" t="s">
        <v>2280</v>
      </c>
      <c r="AX508" t="s">
        <v>2280</v>
      </c>
      <c r="AY508" t="s">
        <v>2280</v>
      </c>
      <c r="AZ508" t="s">
        <v>2280</v>
      </c>
      <c r="BA508" t="s">
        <v>2280</v>
      </c>
      <c r="BB508" t="s">
        <v>2280</v>
      </c>
      <c r="BC508" t="s">
        <v>2280</v>
      </c>
      <c r="BD508" t="s">
        <v>2280</v>
      </c>
      <c r="BE508" t="s">
        <v>2280</v>
      </c>
      <c r="BF508" t="s">
        <v>2280</v>
      </c>
      <c r="BG508" t="s">
        <v>2280</v>
      </c>
      <c r="BH508" t="s">
        <v>2280</v>
      </c>
      <c r="BI508" t="s">
        <v>2280</v>
      </c>
    </row>
    <row r="509" spans="1:64" x14ac:dyDescent="0.15">
      <c r="A509" t="s">
        <v>675</v>
      </c>
      <c r="B509">
        <v>15240867</v>
      </c>
      <c r="C509" t="s">
        <v>2276</v>
      </c>
      <c r="D509" t="s">
        <v>2276</v>
      </c>
      <c r="E509" t="s">
        <v>2276</v>
      </c>
      <c r="F509" t="s">
        <v>2276</v>
      </c>
      <c r="G509" t="s">
        <v>2276</v>
      </c>
      <c r="H509" t="s">
        <v>2276</v>
      </c>
      <c r="I509" t="s">
        <v>2276</v>
      </c>
      <c r="J509" t="s">
        <v>2276</v>
      </c>
      <c r="K509" t="s">
        <v>2276</v>
      </c>
      <c r="L509" t="s">
        <v>2276</v>
      </c>
      <c r="M509" t="s">
        <v>2276</v>
      </c>
      <c r="N509" t="s">
        <v>2276</v>
      </c>
      <c r="O509" t="s">
        <v>2276</v>
      </c>
      <c r="P509" t="s">
        <v>2276</v>
      </c>
      <c r="Q509" t="s">
        <v>2276</v>
      </c>
      <c r="R509" t="s">
        <v>2276</v>
      </c>
      <c r="S509" t="s">
        <v>2276</v>
      </c>
      <c r="T509" t="s">
        <v>2276</v>
      </c>
      <c r="U509" t="s">
        <v>2276</v>
      </c>
      <c r="V509" t="s">
        <v>2276</v>
      </c>
      <c r="W509" t="s">
        <v>2276</v>
      </c>
      <c r="X509" t="s">
        <v>2276</v>
      </c>
      <c r="Y509" t="s">
        <v>2276</v>
      </c>
      <c r="Z509" t="s">
        <v>2276</v>
      </c>
      <c r="AA509" t="s">
        <v>2276</v>
      </c>
      <c r="AB509" t="s">
        <v>2276</v>
      </c>
      <c r="AC509" t="s">
        <v>2276</v>
      </c>
      <c r="AD509" t="s">
        <v>2276</v>
      </c>
      <c r="AE509" t="s">
        <v>2276</v>
      </c>
      <c r="AF509" t="s">
        <v>2276</v>
      </c>
      <c r="AG509" t="s">
        <v>2276</v>
      </c>
      <c r="AH509" t="s">
        <v>2276</v>
      </c>
      <c r="AI509" t="s">
        <v>2276</v>
      </c>
      <c r="AJ509" t="s">
        <v>2276</v>
      </c>
      <c r="AK509" t="s">
        <v>2276</v>
      </c>
      <c r="AL509" t="s">
        <v>2276</v>
      </c>
      <c r="AM509" t="s">
        <v>2276</v>
      </c>
      <c r="AN509" t="s">
        <v>2311</v>
      </c>
      <c r="AO509" t="s">
        <v>2311</v>
      </c>
      <c r="AP509" t="s">
        <v>2276</v>
      </c>
      <c r="AQ509" t="s">
        <v>2276</v>
      </c>
      <c r="AR509" t="s">
        <v>2276</v>
      </c>
      <c r="AS509" t="s">
        <v>2276</v>
      </c>
      <c r="AT509" t="s">
        <v>2276</v>
      </c>
      <c r="AU509" t="s">
        <v>2276</v>
      </c>
      <c r="AV509" t="s">
        <v>2276</v>
      </c>
      <c r="AW509" t="s">
        <v>2276</v>
      </c>
      <c r="AX509" t="s">
        <v>2318</v>
      </c>
      <c r="AY509" t="s">
        <v>2318</v>
      </c>
      <c r="AZ509" t="s">
        <v>2276</v>
      </c>
      <c r="BA509" t="s">
        <v>2276</v>
      </c>
      <c r="BB509" t="s">
        <v>2311</v>
      </c>
      <c r="BC509" t="s">
        <v>2311</v>
      </c>
      <c r="BD509" t="s">
        <v>2276</v>
      </c>
      <c r="BE509" t="s">
        <v>2276</v>
      </c>
      <c r="BF509" t="s">
        <v>2276</v>
      </c>
      <c r="BG509" t="s">
        <v>2276</v>
      </c>
      <c r="BH509" t="s">
        <v>2276</v>
      </c>
      <c r="BI509" t="s">
        <v>2276</v>
      </c>
    </row>
    <row r="510" spans="1:64" x14ac:dyDescent="0.15">
      <c r="A510" t="s">
        <v>675</v>
      </c>
      <c r="B510">
        <v>15240879</v>
      </c>
      <c r="C510" t="s">
        <v>2279</v>
      </c>
      <c r="D510" t="s">
        <v>2279</v>
      </c>
      <c r="E510" t="s">
        <v>2279</v>
      </c>
      <c r="F510" t="s">
        <v>2279</v>
      </c>
      <c r="G510" t="s">
        <v>2279</v>
      </c>
      <c r="H510" t="s">
        <v>2315</v>
      </c>
      <c r="I510" t="s">
        <v>2315</v>
      </c>
      <c r="J510" t="s">
        <v>2315</v>
      </c>
      <c r="K510" t="s">
        <v>2315</v>
      </c>
      <c r="L510" t="s">
        <v>2320</v>
      </c>
      <c r="M510" s="33" t="s">
        <v>2336</v>
      </c>
      <c r="N510" t="s">
        <v>2315</v>
      </c>
      <c r="O510" t="s">
        <v>2315</v>
      </c>
      <c r="P510" t="s">
        <v>2315</v>
      </c>
      <c r="Q510" t="s">
        <v>2315</v>
      </c>
      <c r="R510" t="s">
        <v>2315</v>
      </c>
      <c r="S510" t="s">
        <v>2315</v>
      </c>
      <c r="T510" t="s">
        <v>2315</v>
      </c>
      <c r="U510" t="s">
        <v>2315</v>
      </c>
      <c r="V510" t="s">
        <v>2279</v>
      </c>
      <c r="W510" t="s">
        <v>2279</v>
      </c>
      <c r="X510" t="s">
        <v>2315</v>
      </c>
      <c r="Y510" t="s">
        <v>2315</v>
      </c>
      <c r="Z510" t="s">
        <v>2315</v>
      </c>
      <c r="AA510" t="s">
        <v>2315</v>
      </c>
      <c r="AB510" t="s">
        <v>2315</v>
      </c>
      <c r="AC510" t="s">
        <v>2315</v>
      </c>
      <c r="AD510" t="s">
        <v>2315</v>
      </c>
      <c r="AE510" t="s">
        <v>2315</v>
      </c>
      <c r="AF510" t="s">
        <v>2315</v>
      </c>
      <c r="AG510" t="s">
        <v>2315</v>
      </c>
      <c r="AH510" t="s">
        <v>2315</v>
      </c>
      <c r="AI510" t="s">
        <v>2315</v>
      </c>
      <c r="AJ510" t="s">
        <v>2279</v>
      </c>
      <c r="AK510" t="s">
        <v>2279</v>
      </c>
      <c r="AL510" t="s">
        <v>2279</v>
      </c>
      <c r="AM510" t="s">
        <v>2279</v>
      </c>
      <c r="AN510" t="s">
        <v>2320</v>
      </c>
      <c r="AO510" s="33" t="s">
        <v>2339</v>
      </c>
      <c r="AP510" t="s">
        <v>2279</v>
      </c>
      <c r="AQ510" t="s">
        <v>2279</v>
      </c>
      <c r="AR510" t="s">
        <v>2315</v>
      </c>
      <c r="AS510" t="s">
        <v>2315</v>
      </c>
      <c r="AT510" t="s">
        <v>2315</v>
      </c>
      <c r="AU510" t="s">
        <v>2315</v>
      </c>
      <c r="AV510" t="s">
        <v>2279</v>
      </c>
      <c r="AW510" t="s">
        <v>2279</v>
      </c>
      <c r="AX510" t="s">
        <v>2279</v>
      </c>
      <c r="AY510" t="s">
        <v>2279</v>
      </c>
      <c r="AZ510" t="s">
        <v>2320</v>
      </c>
      <c r="BA510" t="s">
        <v>2320</v>
      </c>
      <c r="BB510" t="s">
        <v>2279</v>
      </c>
      <c r="BC510" t="s">
        <v>2279</v>
      </c>
      <c r="BD510" t="s">
        <v>2315</v>
      </c>
      <c r="BE510" t="s">
        <v>2315</v>
      </c>
      <c r="BF510" t="s">
        <v>2315</v>
      </c>
      <c r="BG510" t="s">
        <v>2315</v>
      </c>
      <c r="BH510" t="s">
        <v>2320</v>
      </c>
      <c r="BI510" t="s">
        <v>2320</v>
      </c>
    </row>
    <row r="511" spans="1:64" x14ac:dyDescent="0.15">
      <c r="A511" t="s">
        <v>675</v>
      </c>
      <c r="B511">
        <v>15240903</v>
      </c>
      <c r="C511" t="s">
        <v>2279</v>
      </c>
      <c r="D511" t="s">
        <v>2320</v>
      </c>
      <c r="E511" t="s">
        <v>2320</v>
      </c>
      <c r="F511" t="s">
        <v>2279</v>
      </c>
      <c r="G511" t="s">
        <v>2279</v>
      </c>
      <c r="H511" t="s">
        <v>2315</v>
      </c>
      <c r="I511" t="s">
        <v>2315</v>
      </c>
      <c r="J511" t="s">
        <v>2315</v>
      </c>
      <c r="K511" t="s">
        <v>2315</v>
      </c>
      <c r="L511" t="s">
        <v>2320</v>
      </c>
      <c r="M511" t="s">
        <v>2320</v>
      </c>
      <c r="N511" t="s">
        <v>2315</v>
      </c>
      <c r="O511" t="s">
        <v>2315</v>
      </c>
      <c r="P511" t="s">
        <v>2315</v>
      </c>
      <c r="Q511" t="s">
        <v>2315</v>
      </c>
      <c r="R511" t="s">
        <v>2315</v>
      </c>
      <c r="S511" t="s">
        <v>2315</v>
      </c>
      <c r="T511" t="s">
        <v>2315</v>
      </c>
      <c r="U511" t="s">
        <v>2315</v>
      </c>
      <c r="V511" t="s">
        <v>2279</v>
      </c>
      <c r="W511" t="s">
        <v>2279</v>
      </c>
      <c r="X511" t="s">
        <v>2315</v>
      </c>
      <c r="Y511" t="s">
        <v>2315</v>
      </c>
      <c r="Z511" t="s">
        <v>2315</v>
      </c>
      <c r="AA511" t="s">
        <v>2315</v>
      </c>
      <c r="AB511" t="s">
        <v>2315</v>
      </c>
      <c r="AC511" t="s">
        <v>2315</v>
      </c>
      <c r="AD511" t="s">
        <v>2315</v>
      </c>
      <c r="AE511" t="s">
        <v>2315</v>
      </c>
      <c r="AF511" t="s">
        <v>2315</v>
      </c>
      <c r="AG511" t="s">
        <v>2315</v>
      </c>
      <c r="AH511" t="s">
        <v>2315</v>
      </c>
      <c r="AI511" t="s">
        <v>2315</v>
      </c>
      <c r="AJ511" t="s">
        <v>2320</v>
      </c>
      <c r="AK511" t="s">
        <v>2320</v>
      </c>
      <c r="AL511" t="s">
        <v>2279</v>
      </c>
      <c r="AM511" t="s">
        <v>2279</v>
      </c>
      <c r="AN511" t="s">
        <v>2279</v>
      </c>
      <c r="AO511" t="s">
        <v>2279</v>
      </c>
      <c r="AP511" t="s">
        <v>2315</v>
      </c>
      <c r="AQ511" t="s">
        <v>2315</v>
      </c>
      <c r="AR511" t="s">
        <v>2315</v>
      </c>
      <c r="AS511" t="s">
        <v>2315</v>
      </c>
      <c r="AT511" t="s">
        <v>2315</v>
      </c>
      <c r="AU511" t="s">
        <v>2315</v>
      </c>
      <c r="AV511" t="s">
        <v>2279</v>
      </c>
      <c r="AW511" t="s">
        <v>2279</v>
      </c>
      <c r="AX511" t="s">
        <v>2279</v>
      </c>
      <c r="AY511" t="s">
        <v>2279</v>
      </c>
      <c r="AZ511" t="s">
        <v>2315</v>
      </c>
      <c r="BA511" t="s">
        <v>2315</v>
      </c>
      <c r="BB511" t="s">
        <v>2279</v>
      </c>
      <c r="BC511" t="s">
        <v>2279</v>
      </c>
      <c r="BD511" t="s">
        <v>2315</v>
      </c>
      <c r="BE511" t="s">
        <v>2315</v>
      </c>
      <c r="BF511" t="s">
        <v>2315</v>
      </c>
      <c r="BG511" t="s">
        <v>2315</v>
      </c>
      <c r="BH511" t="s">
        <v>2320</v>
      </c>
      <c r="BI511" t="s">
        <v>2320</v>
      </c>
    </row>
    <row r="512" spans="1:64" x14ac:dyDescent="0.15">
      <c r="A512" t="s">
        <v>675</v>
      </c>
      <c r="B512">
        <v>15240926</v>
      </c>
      <c r="C512" t="s">
        <v>2276</v>
      </c>
      <c r="D512" t="s">
        <v>2276</v>
      </c>
      <c r="E512" t="s">
        <v>2276</v>
      </c>
      <c r="F512" t="s">
        <v>2276</v>
      </c>
      <c r="G512" t="s">
        <v>2276</v>
      </c>
      <c r="H512" t="s">
        <v>2276</v>
      </c>
      <c r="I512" t="s">
        <v>2276</v>
      </c>
      <c r="J512" t="s">
        <v>2276</v>
      </c>
      <c r="K512" t="s">
        <v>2276</v>
      </c>
      <c r="L512" t="s">
        <v>2276</v>
      </c>
      <c r="M512" t="s">
        <v>2276</v>
      </c>
      <c r="N512" t="s">
        <v>2276</v>
      </c>
      <c r="O512" t="s">
        <v>2276</v>
      </c>
      <c r="P512" t="s">
        <v>2276</v>
      </c>
      <c r="Q512" t="s">
        <v>2276</v>
      </c>
      <c r="R512" t="s">
        <v>2276</v>
      </c>
      <c r="S512" t="s">
        <v>2276</v>
      </c>
      <c r="T512" t="s">
        <v>2276</v>
      </c>
      <c r="U512" t="s">
        <v>2276</v>
      </c>
      <c r="V512" t="s">
        <v>2276</v>
      </c>
      <c r="W512" t="s">
        <v>2276</v>
      </c>
      <c r="X512" t="s">
        <v>2276</v>
      </c>
      <c r="Y512" t="s">
        <v>2276</v>
      </c>
      <c r="Z512" t="s">
        <v>2276</v>
      </c>
      <c r="AA512" t="s">
        <v>2276</v>
      </c>
      <c r="AB512" t="s">
        <v>2276</v>
      </c>
      <c r="AC512" t="s">
        <v>2276</v>
      </c>
      <c r="AD512" t="s">
        <v>2276</v>
      </c>
      <c r="AE512" t="s">
        <v>2276</v>
      </c>
      <c r="AF512" t="s">
        <v>2276</v>
      </c>
      <c r="AG512" t="s">
        <v>2276</v>
      </c>
      <c r="AH512" t="s">
        <v>2276</v>
      </c>
      <c r="AI512" t="s">
        <v>2276</v>
      </c>
      <c r="AJ512" t="s">
        <v>2276</v>
      </c>
      <c r="AK512" t="s">
        <v>2276</v>
      </c>
      <c r="AL512" t="s">
        <v>2276</v>
      </c>
      <c r="AM512" t="s">
        <v>2276</v>
      </c>
      <c r="AN512" t="s">
        <v>2276</v>
      </c>
      <c r="AO512" t="s">
        <v>2276</v>
      </c>
      <c r="AP512" t="s">
        <v>2318</v>
      </c>
      <c r="AQ512" t="s">
        <v>2318</v>
      </c>
      <c r="AR512" t="s">
        <v>2311</v>
      </c>
      <c r="AS512" s="33" t="s">
        <v>2350</v>
      </c>
      <c r="AT512" t="s">
        <v>2311</v>
      </c>
      <c r="AU512" t="s">
        <v>2311</v>
      </c>
      <c r="AV512" t="s">
        <v>2276</v>
      </c>
      <c r="AW512" t="s">
        <v>2276</v>
      </c>
      <c r="AX512" t="s">
        <v>2276</v>
      </c>
      <c r="AY512" t="s">
        <v>2276</v>
      </c>
      <c r="AZ512" t="s">
        <v>2276</v>
      </c>
      <c r="BA512" t="s">
        <v>2276</v>
      </c>
      <c r="BB512" t="s">
        <v>2276</v>
      </c>
      <c r="BC512" t="s">
        <v>2276</v>
      </c>
      <c r="BD512" t="s">
        <v>2276</v>
      </c>
      <c r="BE512" t="s">
        <v>2276</v>
      </c>
      <c r="BF512" t="s">
        <v>2276</v>
      </c>
      <c r="BG512" t="s">
        <v>2276</v>
      </c>
      <c r="BH512" t="s">
        <v>2276</v>
      </c>
      <c r="BI512" t="s">
        <v>2276</v>
      </c>
    </row>
    <row r="513" spans="1:61" x14ac:dyDescent="0.15">
      <c r="A513" t="s">
        <v>675</v>
      </c>
      <c r="B513">
        <v>15240927</v>
      </c>
      <c r="C513" t="s">
        <v>2276</v>
      </c>
      <c r="D513" t="s">
        <v>2276</v>
      </c>
      <c r="E513" t="s">
        <v>2276</v>
      </c>
      <c r="F513" t="s">
        <v>2276</v>
      </c>
      <c r="G513" t="s">
        <v>2276</v>
      </c>
      <c r="H513" t="s">
        <v>2276</v>
      </c>
      <c r="I513" t="s">
        <v>2276</v>
      </c>
      <c r="J513" t="s">
        <v>2276</v>
      </c>
      <c r="K513" t="s">
        <v>2276</v>
      </c>
      <c r="L513" t="s">
        <v>2276</v>
      </c>
      <c r="M513" t="s">
        <v>2276</v>
      </c>
      <c r="N513" t="s">
        <v>2276</v>
      </c>
      <c r="O513" t="s">
        <v>2276</v>
      </c>
      <c r="P513" t="s">
        <v>2276</v>
      </c>
      <c r="Q513" t="s">
        <v>2276</v>
      </c>
      <c r="R513" t="s">
        <v>2276</v>
      </c>
      <c r="S513" t="s">
        <v>2276</v>
      </c>
      <c r="T513" t="s">
        <v>2276</v>
      </c>
      <c r="U513" t="s">
        <v>2276</v>
      </c>
      <c r="V513" t="s">
        <v>2276</v>
      </c>
      <c r="W513" t="s">
        <v>2276</v>
      </c>
      <c r="X513" t="s">
        <v>2276</v>
      </c>
      <c r="Y513" t="s">
        <v>2276</v>
      </c>
      <c r="Z513" t="s">
        <v>2276</v>
      </c>
      <c r="AA513" t="s">
        <v>2276</v>
      </c>
      <c r="AB513" t="s">
        <v>2276</v>
      </c>
      <c r="AC513" t="s">
        <v>2276</v>
      </c>
      <c r="AD513" t="s">
        <v>2276</v>
      </c>
      <c r="AE513" t="s">
        <v>2276</v>
      </c>
      <c r="AF513" t="s">
        <v>2311</v>
      </c>
      <c r="AG513" t="s">
        <v>2311</v>
      </c>
      <c r="AH513" t="s">
        <v>2276</v>
      </c>
      <c r="AI513" t="s">
        <v>2276</v>
      </c>
      <c r="AJ513" t="s">
        <v>2276</v>
      </c>
      <c r="AK513" t="s">
        <v>2276</v>
      </c>
      <c r="AL513" t="s">
        <v>2276</v>
      </c>
      <c r="AM513" t="s">
        <v>2276</v>
      </c>
      <c r="AN513" t="s">
        <v>2276</v>
      </c>
      <c r="AO513" t="s">
        <v>2276</v>
      </c>
      <c r="AP513" t="s">
        <v>2276</v>
      </c>
      <c r="AQ513" t="s">
        <v>2276</v>
      </c>
      <c r="AR513" t="s">
        <v>2276</v>
      </c>
      <c r="AS513" t="s">
        <v>2276</v>
      </c>
      <c r="AT513" t="s">
        <v>2276</v>
      </c>
      <c r="AU513" t="s">
        <v>2276</v>
      </c>
      <c r="AV513" t="s">
        <v>2276</v>
      </c>
      <c r="AW513" t="s">
        <v>2276</v>
      </c>
      <c r="AX513" t="s">
        <v>2276</v>
      </c>
      <c r="AY513" t="s">
        <v>2276</v>
      </c>
      <c r="AZ513" t="s">
        <v>2311</v>
      </c>
      <c r="BA513" t="s">
        <v>2311</v>
      </c>
      <c r="BB513" t="s">
        <v>2276</v>
      </c>
      <c r="BC513" t="s">
        <v>2276</v>
      </c>
      <c r="BD513" t="s">
        <v>2276</v>
      </c>
      <c r="BE513" t="s">
        <v>2276</v>
      </c>
      <c r="BF513" t="s">
        <v>2276</v>
      </c>
      <c r="BG513" t="s">
        <v>2276</v>
      </c>
      <c r="BH513" t="s">
        <v>2276</v>
      </c>
      <c r="BI513" t="s">
        <v>2276</v>
      </c>
    </row>
    <row r="514" spans="1:61" x14ac:dyDescent="0.15">
      <c r="A514" t="s">
        <v>675</v>
      </c>
      <c r="B514">
        <v>15240928</v>
      </c>
      <c r="C514" t="s">
        <v>2276</v>
      </c>
      <c r="D514" t="s">
        <v>2276</v>
      </c>
      <c r="E514" t="s">
        <v>2276</v>
      </c>
      <c r="F514" t="s">
        <v>2276</v>
      </c>
      <c r="G514" t="s">
        <v>2276</v>
      </c>
      <c r="H514" t="s">
        <v>2276</v>
      </c>
      <c r="I514" t="s">
        <v>2276</v>
      </c>
      <c r="J514" t="s">
        <v>2276</v>
      </c>
      <c r="K514" t="s">
        <v>2276</v>
      </c>
      <c r="L514" t="s">
        <v>2276</v>
      </c>
      <c r="M514" t="s">
        <v>2276</v>
      </c>
      <c r="N514" t="s">
        <v>2276</v>
      </c>
      <c r="O514" t="s">
        <v>2276</v>
      </c>
      <c r="P514" t="s">
        <v>2276</v>
      </c>
      <c r="Q514" t="s">
        <v>2276</v>
      </c>
      <c r="R514" t="s">
        <v>2276</v>
      </c>
      <c r="S514" t="s">
        <v>2276</v>
      </c>
      <c r="T514" t="s">
        <v>2276</v>
      </c>
      <c r="U514" t="s">
        <v>2276</v>
      </c>
      <c r="V514" t="s">
        <v>2276</v>
      </c>
      <c r="W514" t="s">
        <v>2276</v>
      </c>
      <c r="X514" t="s">
        <v>2311</v>
      </c>
      <c r="Y514" t="s">
        <v>2311</v>
      </c>
      <c r="Z514" t="s">
        <v>2276</v>
      </c>
      <c r="AA514" t="s">
        <v>2276</v>
      </c>
      <c r="AB514" t="s">
        <v>2276</v>
      </c>
      <c r="AC514" t="s">
        <v>2276</v>
      </c>
      <c r="AD514" t="s">
        <v>2276</v>
      </c>
      <c r="AE514" t="s">
        <v>2276</v>
      </c>
      <c r="AF514" t="s">
        <v>2311</v>
      </c>
      <c r="AG514" t="s">
        <v>2311</v>
      </c>
      <c r="AH514" t="s">
        <v>2311</v>
      </c>
      <c r="AI514" t="s">
        <v>2311</v>
      </c>
      <c r="AJ514" t="s">
        <v>2276</v>
      </c>
      <c r="AK514" t="s">
        <v>2276</v>
      </c>
      <c r="AL514" t="s">
        <v>2276</v>
      </c>
      <c r="AM514" t="s">
        <v>2276</v>
      </c>
      <c r="AN514" t="s">
        <v>2276</v>
      </c>
      <c r="AO514" t="s">
        <v>2276</v>
      </c>
      <c r="AP514" t="s">
        <v>2276</v>
      </c>
      <c r="AQ514" t="s">
        <v>2276</v>
      </c>
      <c r="AR514" t="s">
        <v>2276</v>
      </c>
      <c r="AS514" t="s">
        <v>2276</v>
      </c>
      <c r="AT514" t="s">
        <v>2276</v>
      </c>
      <c r="AU514" t="s">
        <v>2276</v>
      </c>
      <c r="AV514" t="s">
        <v>2276</v>
      </c>
      <c r="AW514" t="s">
        <v>2276</v>
      </c>
      <c r="AX514" t="s">
        <v>2276</v>
      </c>
      <c r="AY514" t="s">
        <v>2276</v>
      </c>
      <c r="AZ514" t="s">
        <v>2311</v>
      </c>
      <c r="BA514" t="s">
        <v>2311</v>
      </c>
      <c r="BB514" t="s">
        <v>2276</v>
      </c>
      <c r="BC514" t="s">
        <v>2276</v>
      </c>
      <c r="BD514" t="s">
        <v>2276</v>
      </c>
      <c r="BE514" t="s">
        <v>2276</v>
      </c>
      <c r="BF514" t="s">
        <v>2276</v>
      </c>
      <c r="BG514" t="s">
        <v>2276</v>
      </c>
      <c r="BH514" t="s">
        <v>2276</v>
      </c>
      <c r="BI514" t="s">
        <v>2276</v>
      </c>
    </row>
    <row r="515" spans="1:61" x14ac:dyDescent="0.15">
      <c r="A515" t="s">
        <v>675</v>
      </c>
      <c r="B515">
        <v>15240932</v>
      </c>
      <c r="C515" t="s">
        <v>2280</v>
      </c>
      <c r="D515" t="s">
        <v>2280</v>
      </c>
      <c r="E515" t="s">
        <v>2280</v>
      </c>
      <c r="F515" t="s">
        <v>2280</v>
      </c>
      <c r="G515" t="s">
        <v>2280</v>
      </c>
      <c r="H515" t="s">
        <v>2320</v>
      </c>
      <c r="I515" t="s">
        <v>2320</v>
      </c>
      <c r="J515" t="s">
        <v>2317</v>
      </c>
      <c r="K515" t="s">
        <v>2317</v>
      </c>
      <c r="L515" t="s">
        <v>2320</v>
      </c>
      <c r="M515" t="s">
        <v>2320</v>
      </c>
      <c r="N515" t="s">
        <v>2320</v>
      </c>
      <c r="O515" t="s">
        <v>2320</v>
      </c>
      <c r="P515" t="s">
        <v>2317</v>
      </c>
      <c r="Q515" t="s">
        <v>2317</v>
      </c>
      <c r="R515" t="s">
        <v>2317</v>
      </c>
      <c r="S515" t="s">
        <v>2317</v>
      </c>
      <c r="T515" t="s">
        <v>2317</v>
      </c>
      <c r="U515" t="s">
        <v>2317</v>
      </c>
      <c r="V515" t="s">
        <v>2280</v>
      </c>
      <c r="W515" t="s">
        <v>2280</v>
      </c>
      <c r="X515" t="s">
        <v>2317</v>
      </c>
      <c r="Y515" t="s">
        <v>2317</v>
      </c>
      <c r="Z515" t="s">
        <v>2320</v>
      </c>
      <c r="AA515" t="s">
        <v>2320</v>
      </c>
      <c r="AB515" t="s">
        <v>2317</v>
      </c>
      <c r="AC515" t="s">
        <v>2317</v>
      </c>
      <c r="AD515" t="s">
        <v>2317</v>
      </c>
      <c r="AE515" t="s">
        <v>2317</v>
      </c>
      <c r="AF515" t="s">
        <v>2317</v>
      </c>
      <c r="AG515" t="s">
        <v>2317</v>
      </c>
      <c r="AH515" t="s">
        <v>2317</v>
      </c>
      <c r="AI515" t="s">
        <v>2317</v>
      </c>
      <c r="AJ515" t="s">
        <v>2280</v>
      </c>
      <c r="AK515" t="s">
        <v>2280</v>
      </c>
      <c r="AL515" t="s">
        <v>2280</v>
      </c>
      <c r="AM515" t="s">
        <v>2280</v>
      </c>
      <c r="AN515" t="s">
        <v>2280</v>
      </c>
      <c r="AO515" t="s">
        <v>2280</v>
      </c>
      <c r="AP515" t="s">
        <v>2317</v>
      </c>
      <c r="AQ515" t="s">
        <v>2317</v>
      </c>
      <c r="AR515" t="s">
        <v>2317</v>
      </c>
      <c r="AS515" t="s">
        <v>2317</v>
      </c>
      <c r="AT515" t="s">
        <v>2317</v>
      </c>
      <c r="AU515" t="s">
        <v>2317</v>
      </c>
      <c r="AV515" t="s">
        <v>2280</v>
      </c>
      <c r="AW515" t="s">
        <v>2280</v>
      </c>
      <c r="AX515" t="s">
        <v>2280</v>
      </c>
      <c r="AY515" t="s">
        <v>2280</v>
      </c>
      <c r="AZ515" t="s">
        <v>2317</v>
      </c>
      <c r="BA515" t="s">
        <v>2317</v>
      </c>
      <c r="BB515" t="s">
        <v>2280</v>
      </c>
      <c r="BC515" t="s">
        <v>2280</v>
      </c>
      <c r="BD515" t="s">
        <v>2320</v>
      </c>
      <c r="BE515" t="s">
        <v>2320</v>
      </c>
      <c r="BF515" t="s">
        <v>2320</v>
      </c>
      <c r="BG515" t="s">
        <v>2320</v>
      </c>
      <c r="BH515" t="s">
        <v>2280</v>
      </c>
      <c r="BI515" t="s">
        <v>2280</v>
      </c>
    </row>
    <row r="516" spans="1:61" x14ac:dyDescent="0.15">
      <c r="A516" t="s">
        <v>675</v>
      </c>
      <c r="B516">
        <v>15240936</v>
      </c>
      <c r="C516" t="s">
        <v>2276</v>
      </c>
      <c r="D516" t="s">
        <v>2276</v>
      </c>
      <c r="E516" t="s">
        <v>2276</v>
      </c>
      <c r="F516" t="s">
        <v>2276</v>
      </c>
      <c r="G516" t="s">
        <v>2276</v>
      </c>
      <c r="H516" t="s">
        <v>2276</v>
      </c>
      <c r="I516" t="s">
        <v>2276</v>
      </c>
      <c r="J516" t="s">
        <v>2276</v>
      </c>
      <c r="K516" t="s">
        <v>2276</v>
      </c>
      <c r="L516" t="s">
        <v>2276</v>
      </c>
      <c r="M516" t="s">
        <v>2276</v>
      </c>
      <c r="N516" t="s">
        <v>2276</v>
      </c>
      <c r="O516" t="s">
        <v>2276</v>
      </c>
      <c r="P516" t="s">
        <v>2276</v>
      </c>
      <c r="Q516" t="s">
        <v>2276</v>
      </c>
      <c r="R516" t="s">
        <v>2318</v>
      </c>
      <c r="S516" t="s">
        <v>2318</v>
      </c>
      <c r="T516" t="s">
        <v>2276</v>
      </c>
      <c r="U516" t="s">
        <v>2276</v>
      </c>
      <c r="V516" t="s">
        <v>2276</v>
      </c>
      <c r="W516" t="s">
        <v>2276</v>
      </c>
      <c r="X516" t="s">
        <v>2318</v>
      </c>
      <c r="Y516" t="s">
        <v>2318</v>
      </c>
      <c r="Z516" t="s">
        <v>2276</v>
      </c>
      <c r="AA516" t="s">
        <v>2276</v>
      </c>
      <c r="AB516" t="s">
        <v>2318</v>
      </c>
      <c r="AC516" t="s">
        <v>2318</v>
      </c>
      <c r="AD516" t="s">
        <v>2318</v>
      </c>
      <c r="AE516" t="s">
        <v>2318</v>
      </c>
      <c r="AF516" t="s">
        <v>2311</v>
      </c>
      <c r="AG516" t="s">
        <v>2311</v>
      </c>
      <c r="AH516" t="s">
        <v>2318</v>
      </c>
      <c r="AI516" t="s">
        <v>2318</v>
      </c>
      <c r="AJ516" t="s">
        <v>2276</v>
      </c>
      <c r="AK516" t="s">
        <v>2276</v>
      </c>
      <c r="AL516" t="s">
        <v>2276</v>
      </c>
      <c r="AM516" t="s">
        <v>2276</v>
      </c>
      <c r="AN516" t="s">
        <v>2276</v>
      </c>
      <c r="AO516" t="s">
        <v>2276</v>
      </c>
      <c r="AP516" t="s">
        <v>2276</v>
      </c>
      <c r="AQ516" t="s">
        <v>2276</v>
      </c>
      <c r="AR516" t="s">
        <v>2276</v>
      </c>
      <c r="AS516" t="s">
        <v>2276</v>
      </c>
      <c r="AT516" t="s">
        <v>2276</v>
      </c>
      <c r="AU516" t="s">
        <v>2276</v>
      </c>
      <c r="AV516" t="s">
        <v>2276</v>
      </c>
      <c r="AW516" t="s">
        <v>2276</v>
      </c>
      <c r="AX516" t="s">
        <v>2276</v>
      </c>
      <c r="AY516" t="s">
        <v>2276</v>
      </c>
      <c r="AZ516" t="s">
        <v>2276</v>
      </c>
      <c r="BA516" t="s">
        <v>2276</v>
      </c>
      <c r="BB516" t="s">
        <v>2276</v>
      </c>
      <c r="BC516" t="s">
        <v>2276</v>
      </c>
      <c r="BD516" t="s">
        <v>2276</v>
      </c>
      <c r="BE516" t="s">
        <v>2276</v>
      </c>
      <c r="BF516" t="s">
        <v>2276</v>
      </c>
      <c r="BG516" t="s">
        <v>2276</v>
      </c>
      <c r="BH516" t="s">
        <v>2276</v>
      </c>
      <c r="BI516" t="s">
        <v>2276</v>
      </c>
    </row>
    <row r="517" spans="1:61" x14ac:dyDescent="0.15">
      <c r="A517" t="s">
        <v>675</v>
      </c>
      <c r="B517">
        <v>15240945</v>
      </c>
      <c r="C517" t="s">
        <v>2280</v>
      </c>
      <c r="D517" t="s">
        <v>2280</v>
      </c>
      <c r="E517" t="s">
        <v>2280</v>
      </c>
      <c r="F517" t="s">
        <v>2280</v>
      </c>
      <c r="G517" t="s">
        <v>2280</v>
      </c>
      <c r="H517" t="s">
        <v>2280</v>
      </c>
      <c r="I517" t="s">
        <v>2280</v>
      </c>
      <c r="J517" t="s">
        <v>2280</v>
      </c>
      <c r="K517" t="s">
        <v>2280</v>
      </c>
      <c r="L517" t="s">
        <v>2280</v>
      </c>
      <c r="M517" t="s">
        <v>2280</v>
      </c>
      <c r="N517" t="s">
        <v>2280</v>
      </c>
      <c r="O517" t="s">
        <v>2280</v>
      </c>
      <c r="P517" t="s">
        <v>2280</v>
      </c>
      <c r="Q517" t="s">
        <v>2280</v>
      </c>
      <c r="R517" t="s">
        <v>2317</v>
      </c>
      <c r="S517" t="s">
        <v>2317</v>
      </c>
      <c r="T517" t="s">
        <v>2280</v>
      </c>
      <c r="U517" t="s">
        <v>2280</v>
      </c>
      <c r="V517" t="s">
        <v>2280</v>
      </c>
      <c r="W517" t="s">
        <v>2280</v>
      </c>
      <c r="X517" t="s">
        <v>2317</v>
      </c>
      <c r="Y517" t="s">
        <v>2317</v>
      </c>
      <c r="Z517" t="s">
        <v>2280</v>
      </c>
      <c r="AA517" t="s">
        <v>2280</v>
      </c>
      <c r="AB517" t="s">
        <v>2317</v>
      </c>
      <c r="AC517" t="s">
        <v>2317</v>
      </c>
      <c r="AD517" t="s">
        <v>2317</v>
      </c>
      <c r="AE517" t="s">
        <v>2317</v>
      </c>
      <c r="AF517" t="s">
        <v>2320</v>
      </c>
      <c r="AG517" t="s">
        <v>2320</v>
      </c>
      <c r="AH517" t="s">
        <v>2317</v>
      </c>
      <c r="AI517" t="s">
        <v>2317</v>
      </c>
      <c r="AJ517" t="s">
        <v>2280</v>
      </c>
      <c r="AK517" t="s">
        <v>2280</v>
      </c>
      <c r="AL517" t="s">
        <v>2280</v>
      </c>
      <c r="AM517" t="s">
        <v>2280</v>
      </c>
      <c r="AN517" t="s">
        <v>2280</v>
      </c>
      <c r="AO517" t="s">
        <v>2280</v>
      </c>
      <c r="AP517" t="s">
        <v>2280</v>
      </c>
      <c r="AQ517" t="s">
        <v>2280</v>
      </c>
      <c r="AR517" t="s">
        <v>2280</v>
      </c>
      <c r="AS517" t="s">
        <v>2280</v>
      </c>
      <c r="AT517" t="s">
        <v>2280</v>
      </c>
      <c r="AU517" t="s">
        <v>2280</v>
      </c>
      <c r="AV517" t="s">
        <v>2280</v>
      </c>
      <c r="AW517" t="s">
        <v>2280</v>
      </c>
      <c r="AX517" t="s">
        <v>2280</v>
      </c>
      <c r="AY517" t="s">
        <v>2280</v>
      </c>
      <c r="AZ517" t="s">
        <v>2280</v>
      </c>
      <c r="BA517" t="s">
        <v>2280</v>
      </c>
      <c r="BB517" t="s">
        <v>2280</v>
      </c>
      <c r="BC517" t="s">
        <v>2280</v>
      </c>
      <c r="BD517" t="s">
        <v>2320</v>
      </c>
      <c r="BE517" t="s">
        <v>2320</v>
      </c>
      <c r="BF517" t="s">
        <v>2280</v>
      </c>
      <c r="BG517" t="s">
        <v>2280</v>
      </c>
      <c r="BH517" t="s">
        <v>2280</v>
      </c>
      <c r="BI517" t="s">
        <v>2280</v>
      </c>
    </row>
    <row r="518" spans="1:61" s="21" customFormat="1" x14ac:dyDescent="0.15">
      <c r="A518" t="s">
        <v>675</v>
      </c>
      <c r="B518">
        <v>15240953</v>
      </c>
      <c r="C518" t="s">
        <v>2318</v>
      </c>
      <c r="D518" t="s">
        <v>2318</v>
      </c>
      <c r="E518" t="s">
        <v>2318</v>
      </c>
      <c r="F518" t="s">
        <v>2318</v>
      </c>
      <c r="G518" t="s">
        <v>2318</v>
      </c>
      <c r="H518" t="s">
        <v>2318</v>
      </c>
      <c r="I518" t="s">
        <v>2318</v>
      </c>
      <c r="J518" t="s">
        <v>2318</v>
      </c>
      <c r="K518" t="s">
        <v>2318</v>
      </c>
      <c r="L518" t="s">
        <v>2318</v>
      </c>
      <c r="M518" t="s">
        <v>2318</v>
      </c>
      <c r="N518" t="s">
        <v>2318</v>
      </c>
      <c r="O518" t="s">
        <v>2318</v>
      </c>
      <c r="P518" t="s">
        <v>2318</v>
      </c>
      <c r="Q518" t="s">
        <v>2318</v>
      </c>
      <c r="R518" t="s">
        <v>2318</v>
      </c>
      <c r="S518" t="s">
        <v>2318</v>
      </c>
      <c r="T518" t="s">
        <v>2318</v>
      </c>
      <c r="U518" t="s">
        <v>2318</v>
      </c>
      <c r="V518" s="21" t="s">
        <v>2318</v>
      </c>
      <c r="W518" t="s">
        <v>2318</v>
      </c>
      <c r="X518" t="s">
        <v>2318</v>
      </c>
      <c r="Y518" t="s">
        <v>2318</v>
      </c>
      <c r="Z518" t="s">
        <v>2318</v>
      </c>
      <c r="AA518" t="s">
        <v>2318</v>
      </c>
      <c r="AB518" t="s">
        <v>2318</v>
      </c>
      <c r="AC518" t="s">
        <v>2318</v>
      </c>
      <c r="AD518" t="s">
        <v>2318</v>
      </c>
      <c r="AE518" t="s">
        <v>2318</v>
      </c>
      <c r="AF518" t="s">
        <v>2318</v>
      </c>
      <c r="AG518" t="s">
        <v>2318</v>
      </c>
      <c r="AH518" t="s">
        <v>2318</v>
      </c>
      <c r="AI518" t="s">
        <v>2318</v>
      </c>
      <c r="AJ518" t="s">
        <v>2318</v>
      </c>
      <c r="AK518" t="s">
        <v>2318</v>
      </c>
      <c r="AL518" s="21" t="s">
        <v>2318</v>
      </c>
      <c r="AM518" s="21" t="s">
        <v>2318</v>
      </c>
      <c r="AN518" t="s">
        <v>2318</v>
      </c>
      <c r="AO518" t="s">
        <v>2318</v>
      </c>
      <c r="AP518" t="s">
        <v>2318</v>
      </c>
      <c r="AQ518" t="s">
        <v>2318</v>
      </c>
      <c r="AR518" t="s">
        <v>2318</v>
      </c>
      <c r="AS518" t="s">
        <v>2318</v>
      </c>
      <c r="AT518" t="s">
        <v>2318</v>
      </c>
      <c r="AU518" t="s">
        <v>2318</v>
      </c>
      <c r="AV518" t="s">
        <v>2318</v>
      </c>
      <c r="AW518" t="s">
        <v>2318</v>
      </c>
      <c r="AX518" t="s">
        <v>2318</v>
      </c>
      <c r="AY518" t="s">
        <v>2318</v>
      </c>
      <c r="AZ518" t="s">
        <v>2318</v>
      </c>
      <c r="BA518" t="s">
        <v>2318</v>
      </c>
      <c r="BB518" t="s">
        <v>2318</v>
      </c>
      <c r="BC518" t="s">
        <v>2318</v>
      </c>
      <c r="BD518" t="s">
        <v>2318</v>
      </c>
      <c r="BE518" t="s">
        <v>2318</v>
      </c>
      <c r="BF518" s="21" t="s">
        <v>2318</v>
      </c>
      <c r="BG518" s="21" t="s">
        <v>2318</v>
      </c>
      <c r="BH518" s="21" t="s">
        <v>2318</v>
      </c>
      <c r="BI518" s="33" t="s">
        <v>2362</v>
      </c>
    </row>
    <row r="519" spans="1:61" x14ac:dyDescent="0.15">
      <c r="A519" t="s">
        <v>675</v>
      </c>
      <c r="B519">
        <v>15240964</v>
      </c>
      <c r="C519" t="s">
        <v>2275</v>
      </c>
      <c r="D519" t="s">
        <v>2275</v>
      </c>
      <c r="E519" t="s">
        <v>2275</v>
      </c>
      <c r="F519" t="s">
        <v>2275</v>
      </c>
      <c r="G519" t="s">
        <v>2275</v>
      </c>
      <c r="H519" t="s">
        <v>2313</v>
      </c>
      <c r="I519" t="s">
        <v>2313</v>
      </c>
      <c r="J519" t="s">
        <v>2313</v>
      </c>
      <c r="K519" t="s">
        <v>2313</v>
      </c>
      <c r="L519" t="s">
        <v>2311</v>
      </c>
      <c r="M519" s="33" t="s">
        <v>2348</v>
      </c>
      <c r="N519" t="s">
        <v>2313</v>
      </c>
      <c r="O519" t="s">
        <v>2313</v>
      </c>
      <c r="P519" t="s">
        <v>2313</v>
      </c>
      <c r="Q519" t="s">
        <v>2313</v>
      </c>
      <c r="R519" t="s">
        <v>2313</v>
      </c>
      <c r="S519" t="s">
        <v>2313</v>
      </c>
      <c r="T519" t="s">
        <v>2313</v>
      </c>
      <c r="U519" t="s">
        <v>2313</v>
      </c>
      <c r="V519" t="s">
        <v>2275</v>
      </c>
      <c r="W519" t="s">
        <v>2275</v>
      </c>
      <c r="X519" t="s">
        <v>2313</v>
      </c>
      <c r="Y519" t="s">
        <v>2313</v>
      </c>
      <c r="Z519" t="s">
        <v>2313</v>
      </c>
      <c r="AA519" t="s">
        <v>2313</v>
      </c>
      <c r="AB519" t="s">
        <v>2313</v>
      </c>
      <c r="AC519" t="s">
        <v>2313</v>
      </c>
      <c r="AD519" t="s">
        <v>2313</v>
      </c>
      <c r="AE519" t="s">
        <v>2313</v>
      </c>
      <c r="AF519" t="s">
        <v>2313</v>
      </c>
      <c r="AG519" t="s">
        <v>2313</v>
      </c>
      <c r="AH519" t="s">
        <v>2313</v>
      </c>
      <c r="AI519" t="s">
        <v>2313</v>
      </c>
      <c r="AJ519" t="s">
        <v>2275</v>
      </c>
      <c r="AK519" t="s">
        <v>2275</v>
      </c>
      <c r="AL519" t="s">
        <v>2275</v>
      </c>
      <c r="AM519" t="s">
        <v>2275</v>
      </c>
      <c r="AN519" t="s">
        <v>2313</v>
      </c>
      <c r="AO519" t="s">
        <v>2313</v>
      </c>
      <c r="AP519" t="s">
        <v>2313</v>
      </c>
      <c r="AQ519" t="s">
        <v>2313</v>
      </c>
      <c r="AR519" t="s">
        <v>2313</v>
      </c>
      <c r="AS519" t="s">
        <v>2313</v>
      </c>
      <c r="AT519" t="s">
        <v>2313</v>
      </c>
      <c r="AU519" t="s">
        <v>2313</v>
      </c>
      <c r="AV519" t="s">
        <v>2275</v>
      </c>
      <c r="AW519" t="s">
        <v>2275</v>
      </c>
      <c r="AX519" t="s">
        <v>2313</v>
      </c>
      <c r="AY519" t="s">
        <v>2313</v>
      </c>
      <c r="AZ519" t="s">
        <v>2313</v>
      </c>
      <c r="BA519" t="s">
        <v>2313</v>
      </c>
      <c r="BB519" t="s">
        <v>2311</v>
      </c>
      <c r="BC519" t="s">
        <v>2311</v>
      </c>
      <c r="BD519" t="s">
        <v>2313</v>
      </c>
      <c r="BE519" t="s">
        <v>2313</v>
      </c>
      <c r="BF519" t="s">
        <v>2313</v>
      </c>
      <c r="BG519" t="s">
        <v>2313</v>
      </c>
      <c r="BH519" t="s">
        <v>2311</v>
      </c>
      <c r="BI519" s="33" t="s">
        <v>2363</v>
      </c>
    </row>
    <row r="520" spans="1:61" x14ac:dyDescent="0.15">
      <c r="A520" t="s">
        <v>675</v>
      </c>
      <c r="B520">
        <v>15240975</v>
      </c>
      <c r="C520" t="s">
        <v>2280</v>
      </c>
      <c r="D520" t="s">
        <v>2280</v>
      </c>
      <c r="E520" t="s">
        <v>2280</v>
      </c>
      <c r="F520" t="s">
        <v>2280</v>
      </c>
      <c r="G520" t="s">
        <v>2280</v>
      </c>
      <c r="H520" t="s">
        <v>2317</v>
      </c>
      <c r="I520" t="s">
        <v>2317</v>
      </c>
      <c r="J520" t="s">
        <v>2317</v>
      </c>
      <c r="K520" t="s">
        <v>2317</v>
      </c>
      <c r="L520" t="s">
        <v>2320</v>
      </c>
      <c r="M520" t="s">
        <v>2320</v>
      </c>
      <c r="N520" t="s">
        <v>2317</v>
      </c>
      <c r="O520" t="s">
        <v>2317</v>
      </c>
      <c r="P520" t="s">
        <v>2317</v>
      </c>
      <c r="Q520" t="s">
        <v>2317</v>
      </c>
      <c r="R520" t="s">
        <v>2280</v>
      </c>
      <c r="S520" t="s">
        <v>2280</v>
      </c>
      <c r="T520" t="s">
        <v>2317</v>
      </c>
      <c r="U520" t="s">
        <v>2317</v>
      </c>
      <c r="V520" t="s">
        <v>2280</v>
      </c>
      <c r="W520" t="s">
        <v>2280</v>
      </c>
      <c r="X520" t="s">
        <v>2280</v>
      </c>
      <c r="Y520" t="s">
        <v>2280</v>
      </c>
      <c r="Z520" t="s">
        <v>2317</v>
      </c>
      <c r="AA520" t="s">
        <v>2317</v>
      </c>
      <c r="AB520" t="s">
        <v>2280</v>
      </c>
      <c r="AC520" t="s">
        <v>2280</v>
      </c>
      <c r="AD520" t="s">
        <v>2280</v>
      </c>
      <c r="AE520" t="s">
        <v>2280</v>
      </c>
      <c r="AF520" t="s">
        <v>2320</v>
      </c>
      <c r="AG520" t="s">
        <v>2320</v>
      </c>
      <c r="AH520" t="s">
        <v>2280</v>
      </c>
      <c r="AI520" t="s">
        <v>2280</v>
      </c>
      <c r="AJ520" t="s">
        <v>2280</v>
      </c>
      <c r="AK520" t="s">
        <v>2280</v>
      </c>
      <c r="AL520" t="s">
        <v>2280</v>
      </c>
      <c r="AM520" t="s">
        <v>2280</v>
      </c>
      <c r="AN520" t="s">
        <v>2280</v>
      </c>
      <c r="AO520" t="s">
        <v>2280</v>
      </c>
      <c r="AP520" t="s">
        <v>2320</v>
      </c>
      <c r="AQ520" t="s">
        <v>2320</v>
      </c>
      <c r="AR520" t="s">
        <v>2317</v>
      </c>
      <c r="AS520" t="s">
        <v>2317</v>
      </c>
      <c r="AT520" t="s">
        <v>2320</v>
      </c>
      <c r="AU520" t="s">
        <v>2320</v>
      </c>
      <c r="AV520" t="s">
        <v>2280</v>
      </c>
      <c r="AW520" t="s">
        <v>2280</v>
      </c>
      <c r="AX520" t="s">
        <v>2280</v>
      </c>
      <c r="AY520" t="s">
        <v>2280</v>
      </c>
      <c r="AZ520" t="s">
        <v>2320</v>
      </c>
      <c r="BA520" t="s">
        <v>2320</v>
      </c>
      <c r="BB520" t="s">
        <v>2280</v>
      </c>
      <c r="BC520" t="s">
        <v>2280</v>
      </c>
      <c r="BD520" t="s">
        <v>2317</v>
      </c>
      <c r="BE520" t="s">
        <v>2317</v>
      </c>
      <c r="BF520" t="s">
        <v>2317</v>
      </c>
      <c r="BG520" t="s">
        <v>2317</v>
      </c>
      <c r="BH520" t="s">
        <v>2320</v>
      </c>
      <c r="BI520" t="s">
        <v>2320</v>
      </c>
    </row>
    <row r="521" spans="1:61" x14ac:dyDescent="0.15">
      <c r="A521" t="s">
        <v>675</v>
      </c>
      <c r="B521">
        <v>15240983</v>
      </c>
      <c r="C521" t="s">
        <v>2279</v>
      </c>
      <c r="D521" t="s">
        <v>2279</v>
      </c>
      <c r="E521" t="s">
        <v>2279</v>
      </c>
      <c r="F521" t="s">
        <v>2279</v>
      </c>
      <c r="G521" t="s">
        <v>2279</v>
      </c>
      <c r="H521" t="s">
        <v>2279</v>
      </c>
      <c r="I521" t="s">
        <v>2279</v>
      </c>
      <c r="J521" t="s">
        <v>2279</v>
      </c>
      <c r="K521" t="s">
        <v>2279</v>
      </c>
      <c r="L521" t="s">
        <v>2279</v>
      </c>
      <c r="M521" t="s">
        <v>2279</v>
      </c>
      <c r="N521" t="s">
        <v>2279</v>
      </c>
      <c r="O521" t="s">
        <v>2279</v>
      </c>
      <c r="P521" t="s">
        <v>2279</v>
      </c>
      <c r="Q521" t="s">
        <v>2279</v>
      </c>
      <c r="R521" t="s">
        <v>2279</v>
      </c>
      <c r="S521" t="s">
        <v>2279</v>
      </c>
      <c r="T521" t="s">
        <v>2279</v>
      </c>
      <c r="U521" t="s">
        <v>2279</v>
      </c>
      <c r="V521" t="s">
        <v>2279</v>
      </c>
      <c r="W521" t="s">
        <v>2279</v>
      </c>
      <c r="X521" t="s">
        <v>2279</v>
      </c>
      <c r="Y521" t="s">
        <v>2279</v>
      </c>
      <c r="Z521" t="s">
        <v>2279</v>
      </c>
      <c r="AA521" t="s">
        <v>2279</v>
      </c>
      <c r="AB521" t="s">
        <v>2279</v>
      </c>
      <c r="AC521" t="s">
        <v>2279</v>
      </c>
      <c r="AD521" t="s">
        <v>2279</v>
      </c>
      <c r="AE521" t="s">
        <v>2279</v>
      </c>
      <c r="AF521" t="s">
        <v>2279</v>
      </c>
      <c r="AG521" t="s">
        <v>2279</v>
      </c>
      <c r="AH521" t="s">
        <v>2279</v>
      </c>
      <c r="AI521" t="s">
        <v>2279</v>
      </c>
      <c r="AJ521" t="s">
        <v>2279</v>
      </c>
      <c r="AK521" t="s">
        <v>2279</v>
      </c>
      <c r="AL521" t="s">
        <v>2279</v>
      </c>
      <c r="AM521" t="s">
        <v>2279</v>
      </c>
      <c r="AN521" t="s">
        <v>2279</v>
      </c>
      <c r="AO521" t="s">
        <v>2279</v>
      </c>
      <c r="AP521" t="s">
        <v>2279</v>
      </c>
      <c r="AQ521" t="s">
        <v>2279</v>
      </c>
      <c r="AR521" t="s">
        <v>2279</v>
      </c>
      <c r="AS521" t="s">
        <v>2279</v>
      </c>
      <c r="AT521" t="s">
        <v>2320</v>
      </c>
      <c r="AU521" t="s">
        <v>2320</v>
      </c>
      <c r="AV521" t="s">
        <v>2279</v>
      </c>
      <c r="AW521" t="s">
        <v>2279</v>
      </c>
      <c r="AX521" t="s">
        <v>2279</v>
      </c>
      <c r="AY521" t="s">
        <v>2279</v>
      </c>
      <c r="AZ521" t="s">
        <v>2279</v>
      </c>
      <c r="BA521" t="s">
        <v>2279</v>
      </c>
      <c r="BB521" t="s">
        <v>2279</v>
      </c>
      <c r="BC521" t="s">
        <v>2279</v>
      </c>
      <c r="BD521" t="s">
        <v>2320</v>
      </c>
      <c r="BE521" t="s">
        <v>2320</v>
      </c>
      <c r="BF521" t="s">
        <v>2279</v>
      </c>
      <c r="BG521" t="s">
        <v>2279</v>
      </c>
      <c r="BH521" t="s">
        <v>2279</v>
      </c>
      <c r="BI521" t="s">
        <v>2279</v>
      </c>
    </row>
    <row r="522" spans="1:61" x14ac:dyDescent="0.15">
      <c r="A522" t="s">
        <v>675</v>
      </c>
      <c r="B522">
        <v>15240985</v>
      </c>
      <c r="C522" t="s">
        <v>2276</v>
      </c>
      <c r="D522" t="s">
        <v>2276</v>
      </c>
      <c r="E522" t="s">
        <v>2276</v>
      </c>
      <c r="F522" t="s">
        <v>2276</v>
      </c>
      <c r="G522" t="s">
        <v>2276</v>
      </c>
      <c r="H522" t="s">
        <v>2276</v>
      </c>
      <c r="I522" t="s">
        <v>2276</v>
      </c>
      <c r="J522" t="s">
        <v>2276</v>
      </c>
      <c r="K522" t="s">
        <v>2276</v>
      </c>
      <c r="L522" t="s">
        <v>2276</v>
      </c>
      <c r="M522" t="s">
        <v>2276</v>
      </c>
      <c r="N522" t="s">
        <v>2276</v>
      </c>
      <c r="O522" t="s">
        <v>2276</v>
      </c>
      <c r="P522" t="s">
        <v>2276</v>
      </c>
      <c r="Q522" t="s">
        <v>2276</v>
      </c>
      <c r="R522" t="s">
        <v>2276</v>
      </c>
      <c r="S522" t="s">
        <v>2276</v>
      </c>
      <c r="T522" t="s">
        <v>2276</v>
      </c>
      <c r="U522" t="s">
        <v>2276</v>
      </c>
      <c r="V522" t="s">
        <v>2276</v>
      </c>
      <c r="W522" t="s">
        <v>2276</v>
      </c>
      <c r="X522" t="s">
        <v>2276</v>
      </c>
      <c r="Y522" t="s">
        <v>2276</v>
      </c>
      <c r="Z522" t="s">
        <v>2276</v>
      </c>
      <c r="AA522" t="s">
        <v>2276</v>
      </c>
      <c r="AB522" t="s">
        <v>2276</v>
      </c>
      <c r="AC522" t="s">
        <v>2276</v>
      </c>
      <c r="AD522" t="s">
        <v>2276</v>
      </c>
      <c r="AE522" t="s">
        <v>2276</v>
      </c>
      <c r="AF522" t="s">
        <v>2276</v>
      </c>
      <c r="AG522" t="s">
        <v>2276</v>
      </c>
      <c r="AH522" t="s">
        <v>2314</v>
      </c>
      <c r="AI522" t="s">
        <v>2314</v>
      </c>
      <c r="AJ522" t="s">
        <v>2276</v>
      </c>
      <c r="AK522" t="s">
        <v>2276</v>
      </c>
      <c r="AL522" t="s">
        <v>2276</v>
      </c>
      <c r="AM522" t="s">
        <v>2276</v>
      </c>
      <c r="AN522" t="s">
        <v>2276</v>
      </c>
      <c r="AO522" t="s">
        <v>2276</v>
      </c>
      <c r="AP522" t="s">
        <v>2276</v>
      </c>
      <c r="AQ522" t="s">
        <v>2276</v>
      </c>
      <c r="AR522" t="s">
        <v>2276</v>
      </c>
      <c r="AS522" t="s">
        <v>2276</v>
      </c>
      <c r="AT522" t="s">
        <v>2276</v>
      </c>
      <c r="AU522" t="s">
        <v>2276</v>
      </c>
      <c r="AV522" t="s">
        <v>2276</v>
      </c>
      <c r="AW522" t="s">
        <v>2276</v>
      </c>
      <c r="AX522" t="s">
        <v>2276</v>
      </c>
      <c r="AY522" t="s">
        <v>2276</v>
      </c>
      <c r="AZ522" t="s">
        <v>2276</v>
      </c>
      <c r="BA522" t="s">
        <v>2276</v>
      </c>
      <c r="BB522" t="s">
        <v>2276</v>
      </c>
      <c r="BC522" t="s">
        <v>2276</v>
      </c>
      <c r="BD522" t="s">
        <v>2276</v>
      </c>
      <c r="BE522" t="s">
        <v>2276</v>
      </c>
      <c r="BF522" t="s">
        <v>2276</v>
      </c>
      <c r="BG522" t="s">
        <v>2276</v>
      </c>
      <c r="BH522" t="s">
        <v>2276</v>
      </c>
      <c r="BI522" t="s">
        <v>2276</v>
      </c>
    </row>
    <row r="523" spans="1:61" x14ac:dyDescent="0.15">
      <c r="A523" t="s">
        <v>675</v>
      </c>
      <c r="B523">
        <v>15240986</v>
      </c>
      <c r="C523" t="s">
        <v>2276</v>
      </c>
      <c r="D523" t="s">
        <v>2276</v>
      </c>
      <c r="E523" t="s">
        <v>2276</v>
      </c>
      <c r="F523" t="s">
        <v>2276</v>
      </c>
      <c r="G523" t="s">
        <v>2276</v>
      </c>
      <c r="H523" t="s">
        <v>2276</v>
      </c>
      <c r="I523" t="s">
        <v>2276</v>
      </c>
      <c r="J523" t="s">
        <v>2276</v>
      </c>
      <c r="K523" t="s">
        <v>2276</v>
      </c>
      <c r="L523" t="s">
        <v>2276</v>
      </c>
      <c r="M523" t="s">
        <v>2276</v>
      </c>
      <c r="N523" t="s">
        <v>2276</v>
      </c>
      <c r="O523" t="s">
        <v>2276</v>
      </c>
      <c r="P523" t="s">
        <v>2276</v>
      </c>
      <c r="Q523" t="s">
        <v>2276</v>
      </c>
      <c r="R523" t="s">
        <v>2276</v>
      </c>
      <c r="S523" t="s">
        <v>2276</v>
      </c>
      <c r="T523" t="s">
        <v>2276</v>
      </c>
      <c r="U523" t="s">
        <v>2276</v>
      </c>
      <c r="V523" t="s">
        <v>2276</v>
      </c>
      <c r="W523" t="s">
        <v>2276</v>
      </c>
      <c r="X523" t="s">
        <v>2276</v>
      </c>
      <c r="Y523" t="s">
        <v>2276</v>
      </c>
      <c r="Z523" t="s">
        <v>2276</v>
      </c>
      <c r="AA523" t="s">
        <v>2276</v>
      </c>
      <c r="AB523" t="s">
        <v>2311</v>
      </c>
      <c r="AC523" t="s">
        <v>2311</v>
      </c>
      <c r="AD523" t="s">
        <v>2311</v>
      </c>
      <c r="AE523" t="s">
        <v>2311</v>
      </c>
      <c r="AF523" t="s">
        <v>2311</v>
      </c>
      <c r="AG523" t="s">
        <v>2311</v>
      </c>
      <c r="AH523" t="s">
        <v>2311</v>
      </c>
      <c r="AI523" t="s">
        <v>2311</v>
      </c>
      <c r="AJ523" t="s">
        <v>2276</v>
      </c>
      <c r="AK523" t="s">
        <v>2276</v>
      </c>
      <c r="AL523" t="s">
        <v>2276</v>
      </c>
      <c r="AM523" t="s">
        <v>2276</v>
      </c>
      <c r="AN523" t="s">
        <v>2276</v>
      </c>
      <c r="AO523" t="s">
        <v>2276</v>
      </c>
      <c r="AP523" t="s">
        <v>2276</v>
      </c>
      <c r="AQ523" t="s">
        <v>2276</v>
      </c>
      <c r="AR523" t="s">
        <v>2276</v>
      </c>
      <c r="AS523" t="s">
        <v>2276</v>
      </c>
      <c r="AT523" t="s">
        <v>2311</v>
      </c>
      <c r="AU523" t="s">
        <v>2311</v>
      </c>
      <c r="AV523" t="s">
        <v>2276</v>
      </c>
      <c r="AW523" t="s">
        <v>2276</v>
      </c>
      <c r="AX523" t="s">
        <v>2276</v>
      </c>
      <c r="AY523" t="s">
        <v>2276</v>
      </c>
      <c r="AZ523" t="s">
        <v>2276</v>
      </c>
      <c r="BA523" t="s">
        <v>2276</v>
      </c>
      <c r="BB523" t="s">
        <v>2276</v>
      </c>
      <c r="BC523" t="s">
        <v>2276</v>
      </c>
      <c r="BD523" t="s">
        <v>2276</v>
      </c>
      <c r="BE523" t="s">
        <v>2276</v>
      </c>
      <c r="BF523" t="s">
        <v>2276</v>
      </c>
      <c r="BG523" t="s">
        <v>2276</v>
      </c>
      <c r="BH523" t="s">
        <v>2276</v>
      </c>
      <c r="BI523" t="s">
        <v>2276</v>
      </c>
    </row>
    <row r="524" spans="1:61" x14ac:dyDescent="0.15">
      <c r="A524" t="s">
        <v>675</v>
      </c>
      <c r="B524">
        <v>15241136</v>
      </c>
      <c r="C524" t="s">
        <v>2280</v>
      </c>
      <c r="D524" t="s">
        <v>2280</v>
      </c>
      <c r="E524" t="s">
        <v>2280</v>
      </c>
      <c r="F524" t="s">
        <v>2280</v>
      </c>
      <c r="G524" t="s">
        <v>2280</v>
      </c>
      <c r="H524" t="s">
        <v>2317</v>
      </c>
      <c r="I524" t="s">
        <v>2317</v>
      </c>
      <c r="J524" t="s">
        <v>2317</v>
      </c>
      <c r="K524" t="s">
        <v>2317</v>
      </c>
      <c r="L524" t="s">
        <v>2320</v>
      </c>
      <c r="M524" t="s">
        <v>2320</v>
      </c>
      <c r="N524" t="s">
        <v>2317</v>
      </c>
      <c r="O524" t="s">
        <v>2317</v>
      </c>
      <c r="P524" t="s">
        <v>2317</v>
      </c>
      <c r="Q524" t="s">
        <v>2317</v>
      </c>
      <c r="R524" t="s">
        <v>2280</v>
      </c>
      <c r="S524" t="s">
        <v>2280</v>
      </c>
      <c r="T524" t="s">
        <v>2317</v>
      </c>
      <c r="U524" t="s">
        <v>2317</v>
      </c>
      <c r="V524" t="s">
        <v>2280</v>
      </c>
      <c r="W524" t="s">
        <v>2280</v>
      </c>
      <c r="X524" t="s">
        <v>2280</v>
      </c>
      <c r="Y524" t="s">
        <v>2280</v>
      </c>
      <c r="Z524" t="s">
        <v>2317</v>
      </c>
      <c r="AA524" t="s">
        <v>2317</v>
      </c>
      <c r="AB524" t="s">
        <v>2280</v>
      </c>
      <c r="AC524" t="s">
        <v>2280</v>
      </c>
      <c r="AD524" t="s">
        <v>2280</v>
      </c>
      <c r="AE524" t="s">
        <v>2280</v>
      </c>
      <c r="AF524" t="s">
        <v>2320</v>
      </c>
      <c r="AG524" t="s">
        <v>2320</v>
      </c>
      <c r="AH524" t="s">
        <v>2280</v>
      </c>
      <c r="AI524" t="s">
        <v>2280</v>
      </c>
      <c r="AJ524" t="s">
        <v>2280</v>
      </c>
      <c r="AK524" t="s">
        <v>2280</v>
      </c>
      <c r="AL524" t="s">
        <v>2280</v>
      </c>
      <c r="AM524" t="s">
        <v>2280</v>
      </c>
      <c r="AN524" t="s">
        <v>2280</v>
      </c>
      <c r="AO524" t="s">
        <v>2280</v>
      </c>
      <c r="AP524" t="s">
        <v>2280</v>
      </c>
      <c r="AQ524" t="s">
        <v>2280</v>
      </c>
      <c r="AR524" t="s">
        <v>2317</v>
      </c>
      <c r="AS524" t="s">
        <v>2317</v>
      </c>
      <c r="AT524" t="s">
        <v>2317</v>
      </c>
      <c r="AU524" t="s">
        <v>2317</v>
      </c>
      <c r="AV524" t="s">
        <v>2280</v>
      </c>
      <c r="AW524" t="s">
        <v>2280</v>
      </c>
      <c r="AX524" t="s">
        <v>2280</v>
      </c>
      <c r="AY524" t="s">
        <v>2280</v>
      </c>
      <c r="AZ524" t="s">
        <v>2320</v>
      </c>
      <c r="BA524" t="s">
        <v>2320</v>
      </c>
      <c r="BB524" t="s">
        <v>2280</v>
      </c>
      <c r="BC524" t="s">
        <v>2280</v>
      </c>
      <c r="BD524" t="s">
        <v>2320</v>
      </c>
      <c r="BE524" t="s">
        <v>2320</v>
      </c>
      <c r="BF524" t="s">
        <v>2317</v>
      </c>
      <c r="BG524" t="s">
        <v>2317</v>
      </c>
      <c r="BH524" t="s">
        <v>2320</v>
      </c>
      <c r="BI524" t="s">
        <v>2320</v>
      </c>
    </row>
    <row r="525" spans="1:61" x14ac:dyDescent="0.15">
      <c r="A525" t="s">
        <v>675</v>
      </c>
      <c r="B525">
        <v>15241200</v>
      </c>
      <c r="C525" t="s">
        <v>2276</v>
      </c>
      <c r="D525" t="s">
        <v>2276</v>
      </c>
      <c r="E525" t="s">
        <v>2276</v>
      </c>
      <c r="F525" t="s">
        <v>2276</v>
      </c>
      <c r="G525" t="s">
        <v>2276</v>
      </c>
      <c r="H525" t="s">
        <v>2318</v>
      </c>
      <c r="I525" t="s">
        <v>2318</v>
      </c>
      <c r="J525" t="s">
        <v>2318</v>
      </c>
      <c r="K525" t="s">
        <v>2318</v>
      </c>
      <c r="L525" t="s">
        <v>2276</v>
      </c>
      <c r="M525" t="s">
        <v>2276</v>
      </c>
      <c r="N525" t="s">
        <v>2311</v>
      </c>
      <c r="O525" t="s">
        <v>2345</v>
      </c>
      <c r="P525" t="s">
        <v>2318</v>
      </c>
      <c r="Q525" t="s">
        <v>2318</v>
      </c>
      <c r="R525" t="s">
        <v>2318</v>
      </c>
      <c r="S525" t="s">
        <v>2318</v>
      </c>
      <c r="T525" t="s">
        <v>2311</v>
      </c>
      <c r="U525" t="s">
        <v>2311</v>
      </c>
      <c r="V525" t="s">
        <v>2276</v>
      </c>
      <c r="W525" t="s">
        <v>2276</v>
      </c>
      <c r="X525" t="s">
        <v>2318</v>
      </c>
      <c r="Y525" t="s">
        <v>2318</v>
      </c>
      <c r="Z525" t="s">
        <v>2318</v>
      </c>
      <c r="AA525" t="s">
        <v>2318</v>
      </c>
      <c r="AB525" t="s">
        <v>2311</v>
      </c>
      <c r="AC525" t="s">
        <v>2311</v>
      </c>
      <c r="AD525" t="s">
        <v>2311</v>
      </c>
      <c r="AE525" t="s">
        <v>2311</v>
      </c>
      <c r="AF525" t="s">
        <v>2318</v>
      </c>
      <c r="AG525" t="s">
        <v>2318</v>
      </c>
      <c r="AH525" t="s">
        <v>2318</v>
      </c>
      <c r="AI525" t="s">
        <v>2318</v>
      </c>
      <c r="AJ525" t="s">
        <v>2276</v>
      </c>
      <c r="AK525" t="s">
        <v>2276</v>
      </c>
      <c r="AL525" t="s">
        <v>2276</v>
      </c>
      <c r="AM525" t="s">
        <v>2276</v>
      </c>
      <c r="AN525" t="s">
        <v>2318</v>
      </c>
      <c r="AO525" t="s">
        <v>2318</v>
      </c>
      <c r="AP525" t="s">
        <v>2276</v>
      </c>
      <c r="AQ525" t="s">
        <v>2276</v>
      </c>
      <c r="AR525" t="s">
        <v>2318</v>
      </c>
      <c r="AS525" t="s">
        <v>2318</v>
      </c>
      <c r="AT525" t="s">
        <v>2311</v>
      </c>
      <c r="AU525" t="s">
        <v>2311</v>
      </c>
      <c r="AV525" t="s">
        <v>2276</v>
      </c>
      <c r="AW525" t="s">
        <v>2276</v>
      </c>
      <c r="AX525" t="s">
        <v>2318</v>
      </c>
      <c r="AY525" t="s">
        <v>2318</v>
      </c>
      <c r="AZ525" t="s">
        <v>2318</v>
      </c>
      <c r="BA525" t="s">
        <v>2318</v>
      </c>
      <c r="BB525" t="s">
        <v>2311</v>
      </c>
      <c r="BC525" t="s">
        <v>2311</v>
      </c>
      <c r="BD525" t="s">
        <v>2311</v>
      </c>
      <c r="BE525" t="s">
        <v>2311</v>
      </c>
      <c r="BF525" t="s">
        <v>2311</v>
      </c>
      <c r="BG525" t="s">
        <v>2311</v>
      </c>
      <c r="BH525" t="s">
        <v>2276</v>
      </c>
      <c r="BI525" t="s">
        <v>2276</v>
      </c>
    </row>
    <row r="526" spans="1:61" x14ac:dyDescent="0.15">
      <c r="A526" t="s">
        <v>675</v>
      </c>
      <c r="B526">
        <v>15241201</v>
      </c>
      <c r="C526" t="s">
        <v>2279</v>
      </c>
      <c r="D526" t="s">
        <v>2279</v>
      </c>
      <c r="E526" t="s">
        <v>2279</v>
      </c>
      <c r="F526" t="s">
        <v>2279</v>
      </c>
      <c r="G526" t="s">
        <v>2279</v>
      </c>
      <c r="H526" t="s">
        <v>2315</v>
      </c>
      <c r="I526" t="s">
        <v>2315</v>
      </c>
      <c r="J526" t="s">
        <v>2315</v>
      </c>
      <c r="K526" t="s">
        <v>2315</v>
      </c>
      <c r="L526" t="s">
        <v>2279</v>
      </c>
      <c r="M526" t="s">
        <v>2279</v>
      </c>
      <c r="N526" t="s">
        <v>2320</v>
      </c>
      <c r="O526" s="33" t="s">
        <v>2339</v>
      </c>
      <c r="P526" t="s">
        <v>2315</v>
      </c>
      <c r="Q526" t="s">
        <v>2315</v>
      </c>
      <c r="R526" t="s">
        <v>2315</v>
      </c>
      <c r="S526" t="s">
        <v>2315</v>
      </c>
      <c r="T526" t="s">
        <v>2320</v>
      </c>
      <c r="U526" t="s">
        <v>2320</v>
      </c>
      <c r="V526" t="s">
        <v>2279</v>
      </c>
      <c r="W526" t="s">
        <v>2279</v>
      </c>
      <c r="X526" t="s">
        <v>2315</v>
      </c>
      <c r="Y526" t="s">
        <v>2315</v>
      </c>
      <c r="Z526" t="s">
        <v>2315</v>
      </c>
      <c r="AA526" t="s">
        <v>2315</v>
      </c>
      <c r="AB526" t="s">
        <v>2320</v>
      </c>
      <c r="AC526" s="33" t="s">
        <v>2336</v>
      </c>
      <c r="AD526" t="s">
        <v>2320</v>
      </c>
      <c r="AE526" s="33" t="s">
        <v>2340</v>
      </c>
      <c r="AF526" t="s">
        <v>2315</v>
      </c>
      <c r="AG526" t="s">
        <v>2315</v>
      </c>
      <c r="AH526" t="s">
        <v>2315</v>
      </c>
      <c r="AI526" t="s">
        <v>2315</v>
      </c>
      <c r="AJ526" t="s">
        <v>2279</v>
      </c>
      <c r="AK526" t="s">
        <v>2279</v>
      </c>
      <c r="AL526" t="s">
        <v>2279</v>
      </c>
      <c r="AM526" t="s">
        <v>2279</v>
      </c>
      <c r="AN526" t="s">
        <v>2315</v>
      </c>
      <c r="AO526" t="s">
        <v>2315</v>
      </c>
      <c r="AP526" t="s">
        <v>2315</v>
      </c>
      <c r="AQ526" t="s">
        <v>2315</v>
      </c>
      <c r="AR526" t="s">
        <v>2315</v>
      </c>
      <c r="AS526" t="s">
        <v>2315</v>
      </c>
      <c r="AT526" t="s">
        <v>2320</v>
      </c>
      <c r="AU526" t="s">
        <v>2320</v>
      </c>
      <c r="AV526" t="s">
        <v>2279</v>
      </c>
      <c r="AW526" t="s">
        <v>2279</v>
      </c>
      <c r="AX526" t="s">
        <v>2315</v>
      </c>
      <c r="AY526" t="s">
        <v>2315</v>
      </c>
      <c r="AZ526" t="s">
        <v>2315</v>
      </c>
      <c r="BA526" t="s">
        <v>2315</v>
      </c>
      <c r="BB526" t="s">
        <v>2320</v>
      </c>
      <c r="BC526" t="s">
        <v>2320</v>
      </c>
      <c r="BD526" t="s">
        <v>2320</v>
      </c>
      <c r="BE526" t="s">
        <v>2320</v>
      </c>
      <c r="BF526" t="s">
        <v>2320</v>
      </c>
      <c r="BG526" t="s">
        <v>2320</v>
      </c>
      <c r="BH526" t="s">
        <v>2279</v>
      </c>
      <c r="BI526" t="s">
        <v>2279</v>
      </c>
    </row>
    <row r="527" spans="1:61" x14ac:dyDescent="0.15">
      <c r="A527" t="s">
        <v>675</v>
      </c>
      <c r="B527">
        <v>15241273</v>
      </c>
      <c r="C527" t="s">
        <v>2279</v>
      </c>
      <c r="D527" t="s">
        <v>2279</v>
      </c>
      <c r="E527" t="s">
        <v>2279</v>
      </c>
      <c r="F527" t="s">
        <v>2279</v>
      </c>
      <c r="G527" t="s">
        <v>2279</v>
      </c>
      <c r="H527" t="s">
        <v>2315</v>
      </c>
      <c r="I527" t="s">
        <v>2315</v>
      </c>
      <c r="J527" t="s">
        <v>2315</v>
      </c>
      <c r="K527" t="s">
        <v>2315</v>
      </c>
      <c r="L527" t="s">
        <v>2320</v>
      </c>
      <c r="M527" t="s">
        <v>2320</v>
      </c>
      <c r="N527" t="s">
        <v>2315</v>
      </c>
      <c r="O527" t="s">
        <v>2315</v>
      </c>
      <c r="P527" t="s">
        <v>2315</v>
      </c>
      <c r="Q527" t="s">
        <v>2315</v>
      </c>
      <c r="R527" t="s">
        <v>2315</v>
      </c>
      <c r="S527" t="s">
        <v>2315</v>
      </c>
      <c r="T527" t="s">
        <v>2315</v>
      </c>
      <c r="U527" t="s">
        <v>2315</v>
      </c>
      <c r="V527" t="s">
        <v>2279</v>
      </c>
      <c r="W527" t="s">
        <v>2279</v>
      </c>
      <c r="X527" t="s">
        <v>2315</v>
      </c>
      <c r="Y527" t="s">
        <v>2315</v>
      </c>
      <c r="Z527" t="s">
        <v>2315</v>
      </c>
      <c r="AA527" t="s">
        <v>2315</v>
      </c>
      <c r="AB527" t="s">
        <v>2315</v>
      </c>
      <c r="AC527" t="s">
        <v>2315</v>
      </c>
      <c r="AD527" t="s">
        <v>2315</v>
      </c>
      <c r="AE527" t="s">
        <v>2315</v>
      </c>
      <c r="AF527" t="s">
        <v>2315</v>
      </c>
      <c r="AG527" t="s">
        <v>2315</v>
      </c>
      <c r="AH527" t="s">
        <v>2315</v>
      </c>
      <c r="AI527" t="s">
        <v>2315</v>
      </c>
      <c r="AJ527" t="s">
        <v>2279</v>
      </c>
      <c r="AK527" t="s">
        <v>2279</v>
      </c>
      <c r="AL527" t="s">
        <v>2279</v>
      </c>
      <c r="AM527" t="s">
        <v>2279</v>
      </c>
      <c r="AN527" t="s">
        <v>2279</v>
      </c>
      <c r="AO527" t="s">
        <v>2279</v>
      </c>
      <c r="AP527" t="s">
        <v>2315</v>
      </c>
      <c r="AQ527" t="s">
        <v>2315</v>
      </c>
      <c r="AR527" t="s">
        <v>2315</v>
      </c>
      <c r="AS527" t="s">
        <v>2315</v>
      </c>
      <c r="AT527" t="s">
        <v>2315</v>
      </c>
      <c r="AU527" t="s">
        <v>2315</v>
      </c>
      <c r="AV527" t="s">
        <v>2279</v>
      </c>
      <c r="AW527" t="s">
        <v>2279</v>
      </c>
      <c r="AX527" t="s">
        <v>2279</v>
      </c>
      <c r="AY527" t="s">
        <v>2279</v>
      </c>
      <c r="AZ527" t="s">
        <v>2315</v>
      </c>
      <c r="BA527" t="s">
        <v>2315</v>
      </c>
      <c r="BB527" t="s">
        <v>2279</v>
      </c>
      <c r="BC527" t="s">
        <v>2279</v>
      </c>
      <c r="BD527" t="s">
        <v>2315</v>
      </c>
      <c r="BE527" t="s">
        <v>2315</v>
      </c>
      <c r="BF527" t="s">
        <v>2315</v>
      </c>
      <c r="BG527" t="s">
        <v>2315</v>
      </c>
      <c r="BH527" t="s">
        <v>2320</v>
      </c>
      <c r="BI527" t="s">
        <v>2320</v>
      </c>
    </row>
    <row r="528" spans="1:61" x14ac:dyDescent="0.15">
      <c r="A528" t="s">
        <v>675</v>
      </c>
      <c r="B528">
        <v>15241337</v>
      </c>
      <c r="C528" t="s">
        <v>2280</v>
      </c>
      <c r="D528" t="s">
        <v>2280</v>
      </c>
      <c r="E528" t="s">
        <v>2280</v>
      </c>
      <c r="F528" t="s">
        <v>2280</v>
      </c>
      <c r="G528" t="s">
        <v>2280</v>
      </c>
      <c r="H528" t="s">
        <v>2280</v>
      </c>
      <c r="I528" t="s">
        <v>2280</v>
      </c>
      <c r="J528" t="s">
        <v>2280</v>
      </c>
      <c r="K528" t="s">
        <v>2280</v>
      </c>
      <c r="L528" t="s">
        <v>2280</v>
      </c>
      <c r="M528" t="s">
        <v>2280</v>
      </c>
      <c r="N528" t="s">
        <v>2280</v>
      </c>
      <c r="O528" t="s">
        <v>2280</v>
      </c>
      <c r="P528" t="s">
        <v>2280</v>
      </c>
      <c r="Q528" t="s">
        <v>2280</v>
      </c>
      <c r="R528" t="s">
        <v>2317</v>
      </c>
      <c r="S528" t="s">
        <v>2317</v>
      </c>
      <c r="T528" t="s">
        <v>2280</v>
      </c>
      <c r="U528" t="s">
        <v>2280</v>
      </c>
      <c r="V528" t="s">
        <v>2280</v>
      </c>
      <c r="W528" t="s">
        <v>2280</v>
      </c>
      <c r="X528" t="s">
        <v>2317</v>
      </c>
      <c r="Y528" t="s">
        <v>2317</v>
      </c>
      <c r="Z528" t="s">
        <v>2280</v>
      </c>
      <c r="AA528" t="s">
        <v>2280</v>
      </c>
      <c r="AB528" t="s">
        <v>2317</v>
      </c>
      <c r="AC528" t="s">
        <v>2317</v>
      </c>
      <c r="AD528" t="s">
        <v>2317</v>
      </c>
      <c r="AE528" t="s">
        <v>2317</v>
      </c>
      <c r="AF528" t="s">
        <v>2320</v>
      </c>
      <c r="AG528" t="s">
        <v>2320</v>
      </c>
      <c r="AH528" t="s">
        <v>2317</v>
      </c>
      <c r="AI528" t="s">
        <v>2317</v>
      </c>
      <c r="AJ528" t="s">
        <v>2280</v>
      </c>
      <c r="AK528" t="s">
        <v>2280</v>
      </c>
      <c r="AL528" t="s">
        <v>2280</v>
      </c>
      <c r="AM528" t="s">
        <v>2280</v>
      </c>
      <c r="AN528" t="s">
        <v>2320</v>
      </c>
      <c r="AO528" t="s">
        <v>2320</v>
      </c>
      <c r="AP528" t="s">
        <v>2280</v>
      </c>
      <c r="AQ528" t="s">
        <v>2280</v>
      </c>
      <c r="AR528" t="s">
        <v>2280</v>
      </c>
      <c r="AS528" t="s">
        <v>2280</v>
      </c>
      <c r="AT528" t="s">
        <v>2280</v>
      </c>
      <c r="AU528" t="s">
        <v>2280</v>
      </c>
      <c r="AV528" t="s">
        <v>2280</v>
      </c>
      <c r="AW528" t="s">
        <v>2280</v>
      </c>
      <c r="AX528" t="s">
        <v>2315</v>
      </c>
      <c r="AY528" t="s">
        <v>2315</v>
      </c>
      <c r="AZ528" t="s">
        <v>2320</v>
      </c>
      <c r="BA528" t="s">
        <v>2320</v>
      </c>
      <c r="BB528" t="s">
        <v>2280</v>
      </c>
      <c r="BC528" t="s">
        <v>2280</v>
      </c>
      <c r="BD528" t="s">
        <v>2280</v>
      </c>
      <c r="BE528" t="s">
        <v>2280</v>
      </c>
      <c r="BF528" t="s">
        <v>2280</v>
      </c>
      <c r="BG528" t="s">
        <v>2280</v>
      </c>
      <c r="BH528" t="s">
        <v>2280</v>
      </c>
      <c r="BI528" t="s">
        <v>2280</v>
      </c>
    </row>
    <row r="529" spans="1:61" x14ac:dyDescent="0.15">
      <c r="A529" t="s">
        <v>675</v>
      </c>
      <c r="B529">
        <v>15241380</v>
      </c>
      <c r="C529" t="s">
        <v>2276</v>
      </c>
      <c r="D529" t="s">
        <v>2276</v>
      </c>
      <c r="E529" t="s">
        <v>2276</v>
      </c>
      <c r="F529" t="s">
        <v>2276</v>
      </c>
      <c r="G529" t="s">
        <v>2276</v>
      </c>
      <c r="H529" t="s">
        <v>2276</v>
      </c>
      <c r="I529" t="s">
        <v>2276</v>
      </c>
      <c r="J529" t="s">
        <v>2276</v>
      </c>
      <c r="K529" t="s">
        <v>2276</v>
      </c>
      <c r="L529" t="s">
        <v>2276</v>
      </c>
      <c r="M529" t="s">
        <v>2276</v>
      </c>
      <c r="N529" t="s">
        <v>2276</v>
      </c>
      <c r="O529" t="s">
        <v>2276</v>
      </c>
      <c r="P529" t="s">
        <v>2276</v>
      </c>
      <c r="Q529" t="s">
        <v>2276</v>
      </c>
      <c r="R529" t="s">
        <v>2321</v>
      </c>
      <c r="S529" t="s">
        <v>2321</v>
      </c>
      <c r="T529" t="s">
        <v>2276</v>
      </c>
      <c r="U529" t="s">
        <v>2276</v>
      </c>
      <c r="V529" t="s">
        <v>2276</v>
      </c>
      <c r="W529" t="s">
        <v>2276</v>
      </c>
      <c r="X529" t="s">
        <v>2317</v>
      </c>
      <c r="Y529" t="s">
        <v>2317</v>
      </c>
      <c r="Z529" t="s">
        <v>2276</v>
      </c>
      <c r="AA529" t="s">
        <v>2276</v>
      </c>
      <c r="AB529" t="s">
        <v>2317</v>
      </c>
      <c r="AC529" t="s">
        <v>2317</v>
      </c>
      <c r="AD529" t="s">
        <v>2321</v>
      </c>
      <c r="AE529" t="s">
        <v>2321</v>
      </c>
      <c r="AF529" t="s">
        <v>2321</v>
      </c>
      <c r="AG529" t="s">
        <v>2321</v>
      </c>
      <c r="AH529" t="s">
        <v>2317</v>
      </c>
      <c r="AI529" t="s">
        <v>2317</v>
      </c>
      <c r="AJ529" t="s">
        <v>2276</v>
      </c>
      <c r="AK529" t="s">
        <v>2276</v>
      </c>
      <c r="AL529" t="s">
        <v>2276</v>
      </c>
      <c r="AM529" t="s">
        <v>2276</v>
      </c>
      <c r="AN529" t="s">
        <v>2321</v>
      </c>
      <c r="AO529" t="s">
        <v>2321</v>
      </c>
      <c r="AP529" t="s">
        <v>2276</v>
      </c>
      <c r="AQ529" t="s">
        <v>2276</v>
      </c>
      <c r="AR529" t="s">
        <v>2276</v>
      </c>
      <c r="AS529" t="s">
        <v>2276</v>
      </c>
      <c r="AT529" t="s">
        <v>2276</v>
      </c>
      <c r="AU529" t="s">
        <v>2276</v>
      </c>
      <c r="AV529" t="s">
        <v>2276</v>
      </c>
      <c r="AW529" t="s">
        <v>2276</v>
      </c>
      <c r="AX529" t="s">
        <v>2276</v>
      </c>
      <c r="AY529" t="s">
        <v>2276</v>
      </c>
      <c r="AZ529" t="s">
        <v>2321</v>
      </c>
      <c r="BA529" t="s">
        <v>2321</v>
      </c>
      <c r="BB529" t="s">
        <v>2276</v>
      </c>
      <c r="BC529" t="s">
        <v>2276</v>
      </c>
      <c r="BD529" t="s">
        <v>2276</v>
      </c>
      <c r="BE529" t="s">
        <v>2276</v>
      </c>
      <c r="BF529" t="s">
        <v>2276</v>
      </c>
      <c r="BG529" t="s">
        <v>2276</v>
      </c>
      <c r="BH529" t="s">
        <v>2276</v>
      </c>
      <c r="BI529" t="s">
        <v>2276</v>
      </c>
    </row>
    <row r="530" spans="1:61" x14ac:dyDescent="0.15">
      <c r="A530" t="s">
        <v>675</v>
      </c>
      <c r="B530">
        <v>15241406</v>
      </c>
      <c r="C530" t="s">
        <v>2276</v>
      </c>
      <c r="D530" t="s">
        <v>2311</v>
      </c>
      <c r="E530" t="s">
        <v>2311</v>
      </c>
      <c r="F530" t="s">
        <v>2276</v>
      </c>
      <c r="G530" t="s">
        <v>2276</v>
      </c>
      <c r="H530" t="s">
        <v>2318</v>
      </c>
      <c r="I530" t="s">
        <v>2318</v>
      </c>
      <c r="J530" t="s">
        <v>2318</v>
      </c>
      <c r="K530" t="s">
        <v>2318</v>
      </c>
      <c r="L530" t="s">
        <v>2311</v>
      </c>
      <c r="M530" t="s">
        <v>2311</v>
      </c>
      <c r="N530" t="s">
        <v>2318</v>
      </c>
      <c r="O530" t="s">
        <v>2318</v>
      </c>
      <c r="P530" t="s">
        <v>2318</v>
      </c>
      <c r="Q530" t="s">
        <v>2318</v>
      </c>
      <c r="R530" t="s">
        <v>2276</v>
      </c>
      <c r="S530" t="s">
        <v>2276</v>
      </c>
      <c r="T530" t="s">
        <v>2318</v>
      </c>
      <c r="U530" t="s">
        <v>2318</v>
      </c>
      <c r="V530" t="s">
        <v>2276</v>
      </c>
      <c r="W530" t="s">
        <v>2276</v>
      </c>
      <c r="X530" t="s">
        <v>2276</v>
      </c>
      <c r="Y530" t="s">
        <v>2276</v>
      </c>
      <c r="Z530" t="s">
        <v>2318</v>
      </c>
      <c r="AA530" t="s">
        <v>2318</v>
      </c>
      <c r="AB530" t="s">
        <v>2313</v>
      </c>
      <c r="AC530" t="s">
        <v>2313</v>
      </c>
      <c r="AD530" t="s">
        <v>2313</v>
      </c>
      <c r="AE530" t="s">
        <v>2313</v>
      </c>
      <c r="AF530" t="s">
        <v>2311</v>
      </c>
      <c r="AG530" t="s">
        <v>2311</v>
      </c>
      <c r="AH530" t="s">
        <v>2276</v>
      </c>
      <c r="AI530" t="s">
        <v>2276</v>
      </c>
      <c r="AJ530" t="s">
        <v>2276</v>
      </c>
      <c r="AK530" t="s">
        <v>2276</v>
      </c>
      <c r="AL530" t="s">
        <v>2276</v>
      </c>
      <c r="AM530" t="s">
        <v>2276</v>
      </c>
      <c r="AN530" t="s">
        <v>2276</v>
      </c>
      <c r="AO530" t="s">
        <v>2276</v>
      </c>
      <c r="AP530" t="s">
        <v>2276</v>
      </c>
      <c r="AQ530" t="s">
        <v>2276</v>
      </c>
      <c r="AR530" t="s">
        <v>2318</v>
      </c>
      <c r="AS530" t="s">
        <v>2318</v>
      </c>
      <c r="AT530" t="s">
        <v>2318</v>
      </c>
      <c r="AU530" t="s">
        <v>2318</v>
      </c>
      <c r="AV530" t="s">
        <v>2311</v>
      </c>
      <c r="AW530" t="s">
        <v>2311</v>
      </c>
      <c r="AX530" t="s">
        <v>2276</v>
      </c>
      <c r="AY530" t="s">
        <v>2276</v>
      </c>
      <c r="AZ530" t="s">
        <v>2311</v>
      </c>
      <c r="BA530" t="s">
        <v>2311</v>
      </c>
      <c r="BB530" t="s">
        <v>2276</v>
      </c>
      <c r="BC530" t="s">
        <v>2276</v>
      </c>
      <c r="BD530" t="s">
        <v>2311</v>
      </c>
      <c r="BE530" t="s">
        <v>2311</v>
      </c>
      <c r="BF530" t="s">
        <v>2318</v>
      </c>
      <c r="BG530" t="s">
        <v>2318</v>
      </c>
      <c r="BH530" t="s">
        <v>2311</v>
      </c>
      <c r="BI530" t="s">
        <v>2311</v>
      </c>
    </row>
    <row r="531" spans="1:61" s="21" customFormat="1" x14ac:dyDescent="0.15">
      <c r="A531" t="s">
        <v>675</v>
      </c>
      <c r="B531">
        <v>15241411</v>
      </c>
      <c r="C531" t="s">
        <v>2315</v>
      </c>
      <c r="D531" s="21" t="s">
        <v>2315</v>
      </c>
      <c r="E531" s="21" t="s">
        <v>2315</v>
      </c>
      <c r="F531" s="21" t="s">
        <v>2315</v>
      </c>
      <c r="G531" s="21" t="s">
        <v>2315</v>
      </c>
      <c r="H531" s="21" t="s">
        <v>2315</v>
      </c>
      <c r="I531" s="21" t="s">
        <v>2315</v>
      </c>
      <c r="J531" s="21" t="s">
        <v>2315</v>
      </c>
      <c r="K531" s="21" t="s">
        <v>2315</v>
      </c>
      <c r="L531" s="21" t="s">
        <v>2315</v>
      </c>
      <c r="M531" s="21" t="s">
        <v>2315</v>
      </c>
      <c r="N531" s="21" t="s">
        <v>2315</v>
      </c>
      <c r="O531" s="21" t="s">
        <v>2315</v>
      </c>
      <c r="P531" t="s">
        <v>2315</v>
      </c>
      <c r="Q531" t="s">
        <v>2315</v>
      </c>
      <c r="R531" t="s">
        <v>2315</v>
      </c>
      <c r="S531" t="s">
        <v>2315</v>
      </c>
      <c r="T531" t="s">
        <v>2315</v>
      </c>
      <c r="U531" t="s">
        <v>2315</v>
      </c>
      <c r="V531" s="21" t="s">
        <v>2315</v>
      </c>
      <c r="W531" s="21" t="s">
        <v>2315</v>
      </c>
      <c r="X531" t="s">
        <v>2315</v>
      </c>
      <c r="Y531" t="s">
        <v>2315</v>
      </c>
      <c r="Z531" t="s">
        <v>2315</v>
      </c>
      <c r="AA531" t="s">
        <v>2315</v>
      </c>
      <c r="AB531" t="s">
        <v>2315</v>
      </c>
      <c r="AC531" t="s">
        <v>2315</v>
      </c>
      <c r="AD531" t="s">
        <v>2315</v>
      </c>
      <c r="AE531" t="s">
        <v>2315</v>
      </c>
      <c r="AF531" t="s">
        <v>2315</v>
      </c>
      <c r="AG531" t="s">
        <v>2315</v>
      </c>
      <c r="AH531" t="s">
        <v>2315</v>
      </c>
      <c r="AI531" t="s">
        <v>2315</v>
      </c>
      <c r="AJ531" t="s">
        <v>2315</v>
      </c>
      <c r="AK531" s="21" t="s">
        <v>2315</v>
      </c>
      <c r="AL531" s="21" t="s">
        <v>2315</v>
      </c>
      <c r="AM531" s="21" t="s">
        <v>2315</v>
      </c>
      <c r="AN531" t="s">
        <v>2315</v>
      </c>
      <c r="AO531" t="s">
        <v>2315</v>
      </c>
      <c r="AP531" t="s">
        <v>2315</v>
      </c>
      <c r="AQ531" t="s">
        <v>2315</v>
      </c>
      <c r="AR531" t="s">
        <v>2315</v>
      </c>
      <c r="AS531" t="s">
        <v>2315</v>
      </c>
      <c r="AT531" t="s">
        <v>2315</v>
      </c>
      <c r="AU531" t="s">
        <v>2315</v>
      </c>
      <c r="AV531" t="s">
        <v>2315</v>
      </c>
      <c r="AW531" t="s">
        <v>2315</v>
      </c>
      <c r="AX531" t="s">
        <v>2315</v>
      </c>
      <c r="AY531" t="s">
        <v>2315</v>
      </c>
      <c r="AZ531" t="s">
        <v>2315</v>
      </c>
      <c r="BA531" s="33" t="s">
        <v>2342</v>
      </c>
      <c r="BB531" s="21" t="s">
        <v>2315</v>
      </c>
      <c r="BC531" s="21" t="s">
        <v>2315</v>
      </c>
      <c r="BD531" s="21" t="s">
        <v>2315</v>
      </c>
      <c r="BE531" s="21" t="s">
        <v>2315</v>
      </c>
      <c r="BF531" t="s">
        <v>2315</v>
      </c>
      <c r="BG531" t="s">
        <v>2315</v>
      </c>
      <c r="BH531" t="s">
        <v>2315</v>
      </c>
      <c r="BI531" t="s">
        <v>2315</v>
      </c>
    </row>
    <row r="532" spans="1:61" x14ac:dyDescent="0.15">
      <c r="A532" t="s">
        <v>675</v>
      </c>
      <c r="B532">
        <v>15241434</v>
      </c>
      <c r="C532" t="s">
        <v>2279</v>
      </c>
      <c r="D532" t="s">
        <v>2279</v>
      </c>
      <c r="E532" t="s">
        <v>2279</v>
      </c>
      <c r="F532" t="s">
        <v>2279</v>
      </c>
      <c r="G532" t="s">
        <v>2279</v>
      </c>
      <c r="H532" t="s">
        <v>2279</v>
      </c>
      <c r="I532" t="s">
        <v>2279</v>
      </c>
      <c r="J532" t="s">
        <v>2279</v>
      </c>
      <c r="K532" t="s">
        <v>2279</v>
      </c>
      <c r="L532" t="s">
        <v>2279</v>
      </c>
      <c r="M532" t="s">
        <v>2279</v>
      </c>
      <c r="N532" t="s">
        <v>2279</v>
      </c>
      <c r="O532" t="s">
        <v>2279</v>
      </c>
      <c r="P532" t="s">
        <v>2279</v>
      </c>
      <c r="Q532" t="s">
        <v>2279</v>
      </c>
      <c r="R532" t="s">
        <v>2320</v>
      </c>
      <c r="S532" t="s">
        <v>2320</v>
      </c>
      <c r="T532" t="s">
        <v>2279</v>
      </c>
      <c r="U532" t="s">
        <v>2279</v>
      </c>
      <c r="V532" t="s">
        <v>2279</v>
      </c>
      <c r="W532" t="s">
        <v>2279</v>
      </c>
      <c r="X532" t="s">
        <v>2279</v>
      </c>
      <c r="Y532" t="s">
        <v>2279</v>
      </c>
      <c r="Z532" t="s">
        <v>2279</v>
      </c>
      <c r="AA532" t="s">
        <v>2279</v>
      </c>
      <c r="AB532" t="s">
        <v>2279</v>
      </c>
      <c r="AC532" t="s">
        <v>2279</v>
      </c>
      <c r="AD532" t="s">
        <v>2279</v>
      </c>
      <c r="AE532" t="s">
        <v>2279</v>
      </c>
      <c r="AF532" t="s">
        <v>2279</v>
      </c>
      <c r="AG532" t="s">
        <v>2279</v>
      </c>
      <c r="AH532" t="s">
        <v>2279</v>
      </c>
      <c r="AI532" t="s">
        <v>2279</v>
      </c>
      <c r="AJ532" t="s">
        <v>2279</v>
      </c>
      <c r="AK532" t="s">
        <v>2279</v>
      </c>
      <c r="AL532" t="s">
        <v>2279</v>
      </c>
      <c r="AM532" t="s">
        <v>2279</v>
      </c>
      <c r="AN532" t="s">
        <v>2320</v>
      </c>
      <c r="AO532" t="s">
        <v>2320</v>
      </c>
      <c r="AP532" t="s">
        <v>2279</v>
      </c>
      <c r="AQ532" t="s">
        <v>2279</v>
      </c>
      <c r="AR532" t="s">
        <v>2279</v>
      </c>
      <c r="AS532" t="s">
        <v>2279</v>
      </c>
      <c r="AT532" t="s">
        <v>2279</v>
      </c>
      <c r="AU532" t="s">
        <v>2279</v>
      </c>
      <c r="AV532" t="s">
        <v>2279</v>
      </c>
      <c r="AW532" t="s">
        <v>2279</v>
      </c>
      <c r="AX532" t="s">
        <v>2279</v>
      </c>
      <c r="AY532" t="s">
        <v>2279</v>
      </c>
      <c r="AZ532" t="s">
        <v>2279</v>
      </c>
      <c r="BA532" t="s">
        <v>2279</v>
      </c>
      <c r="BB532" t="s">
        <v>2279</v>
      </c>
      <c r="BC532" t="s">
        <v>2279</v>
      </c>
      <c r="BD532" t="s">
        <v>2279</v>
      </c>
      <c r="BE532" t="s">
        <v>2279</v>
      </c>
      <c r="BF532" t="s">
        <v>2279</v>
      </c>
      <c r="BG532" t="s">
        <v>2279</v>
      </c>
      <c r="BH532" t="s">
        <v>2279</v>
      </c>
      <c r="BI532" t="s">
        <v>2279</v>
      </c>
    </row>
    <row r="533" spans="1:61" x14ac:dyDescent="0.15">
      <c r="A533" t="s">
        <v>675</v>
      </c>
      <c r="B533">
        <v>15241437</v>
      </c>
      <c r="C533" t="s">
        <v>2275</v>
      </c>
      <c r="D533" t="s">
        <v>2275</v>
      </c>
      <c r="E533" t="s">
        <v>2275</v>
      </c>
      <c r="F533" t="s">
        <v>2275</v>
      </c>
      <c r="G533" t="s">
        <v>2275</v>
      </c>
      <c r="H533" t="s">
        <v>2275</v>
      </c>
      <c r="I533" t="s">
        <v>2275</v>
      </c>
      <c r="J533" t="s">
        <v>2275</v>
      </c>
      <c r="K533" t="s">
        <v>2275</v>
      </c>
      <c r="L533" t="s">
        <v>2275</v>
      </c>
      <c r="M533" t="s">
        <v>2275</v>
      </c>
      <c r="N533" t="s">
        <v>2275</v>
      </c>
      <c r="O533" t="s">
        <v>2275</v>
      </c>
      <c r="P533" t="s">
        <v>2275</v>
      </c>
      <c r="Q533" t="s">
        <v>2275</v>
      </c>
      <c r="R533" t="s">
        <v>2275</v>
      </c>
      <c r="S533" t="s">
        <v>2275</v>
      </c>
      <c r="T533" t="s">
        <v>2275</v>
      </c>
      <c r="U533" t="s">
        <v>2275</v>
      </c>
      <c r="V533" t="s">
        <v>2275</v>
      </c>
      <c r="W533" t="s">
        <v>2275</v>
      </c>
      <c r="X533" t="s">
        <v>2275</v>
      </c>
      <c r="Y533" t="s">
        <v>2275</v>
      </c>
      <c r="Z533" t="s">
        <v>2275</v>
      </c>
      <c r="AA533" t="s">
        <v>2275</v>
      </c>
      <c r="AB533" t="s">
        <v>2275</v>
      </c>
      <c r="AC533" t="s">
        <v>2275</v>
      </c>
      <c r="AD533" t="s">
        <v>2275</v>
      </c>
      <c r="AE533" t="s">
        <v>2275</v>
      </c>
      <c r="AF533" t="s">
        <v>2275</v>
      </c>
      <c r="AG533" t="s">
        <v>2275</v>
      </c>
      <c r="AH533" t="s">
        <v>2275</v>
      </c>
      <c r="AI533" t="s">
        <v>2275</v>
      </c>
      <c r="AJ533" t="s">
        <v>2275</v>
      </c>
      <c r="AK533" t="s">
        <v>2275</v>
      </c>
      <c r="AL533" t="s">
        <v>2275</v>
      </c>
      <c r="AM533" t="s">
        <v>2275</v>
      </c>
      <c r="AN533" t="s">
        <v>2313</v>
      </c>
      <c r="AO533" t="s">
        <v>2313</v>
      </c>
      <c r="AP533" t="s">
        <v>2313</v>
      </c>
      <c r="AQ533" t="s">
        <v>2313</v>
      </c>
      <c r="AR533" t="s">
        <v>2275</v>
      </c>
      <c r="AS533" t="s">
        <v>2275</v>
      </c>
      <c r="AT533" t="s">
        <v>2275</v>
      </c>
      <c r="AU533" t="s">
        <v>2275</v>
      </c>
      <c r="AV533" t="s">
        <v>2275</v>
      </c>
      <c r="AW533" t="s">
        <v>2275</v>
      </c>
      <c r="AX533" t="s">
        <v>2313</v>
      </c>
      <c r="AY533" t="s">
        <v>2313</v>
      </c>
      <c r="AZ533" t="s">
        <v>2275</v>
      </c>
      <c r="BA533" t="s">
        <v>2275</v>
      </c>
      <c r="BB533" t="s">
        <v>2311</v>
      </c>
      <c r="BC533" t="s">
        <v>2311</v>
      </c>
      <c r="BD533" t="s">
        <v>2275</v>
      </c>
      <c r="BE533" t="s">
        <v>2275</v>
      </c>
      <c r="BF533" t="s">
        <v>2275</v>
      </c>
      <c r="BG533" t="s">
        <v>2275</v>
      </c>
      <c r="BH533" t="s">
        <v>2275</v>
      </c>
      <c r="BI533" t="s">
        <v>2275</v>
      </c>
    </row>
    <row r="534" spans="1:61" x14ac:dyDescent="0.15">
      <c r="A534" t="s">
        <v>675</v>
      </c>
      <c r="B534">
        <v>15241439</v>
      </c>
      <c r="C534" t="s">
        <v>2280</v>
      </c>
      <c r="D534" t="s">
        <v>2280</v>
      </c>
      <c r="E534" t="s">
        <v>2280</v>
      </c>
      <c r="F534" t="s">
        <v>2280</v>
      </c>
      <c r="G534" t="s">
        <v>2280</v>
      </c>
      <c r="H534" t="s">
        <v>2280</v>
      </c>
      <c r="I534" t="s">
        <v>2280</v>
      </c>
      <c r="J534" t="s">
        <v>2280</v>
      </c>
      <c r="K534" t="s">
        <v>2280</v>
      </c>
      <c r="L534" t="s">
        <v>2280</v>
      </c>
      <c r="M534" t="s">
        <v>2280</v>
      </c>
      <c r="N534" t="s">
        <v>2280</v>
      </c>
      <c r="O534" t="s">
        <v>2280</v>
      </c>
      <c r="P534" t="s">
        <v>2280</v>
      </c>
      <c r="Q534" t="s">
        <v>2280</v>
      </c>
      <c r="R534" t="s">
        <v>2280</v>
      </c>
      <c r="S534" t="s">
        <v>2280</v>
      </c>
      <c r="T534" t="s">
        <v>2280</v>
      </c>
      <c r="U534" t="s">
        <v>2280</v>
      </c>
      <c r="V534" t="s">
        <v>2280</v>
      </c>
      <c r="W534" t="s">
        <v>2280</v>
      </c>
      <c r="X534" t="s">
        <v>2280</v>
      </c>
      <c r="Y534" t="s">
        <v>2280</v>
      </c>
      <c r="Z534" t="s">
        <v>2280</v>
      </c>
      <c r="AA534" t="s">
        <v>2280</v>
      </c>
      <c r="AB534" t="s">
        <v>2280</v>
      </c>
      <c r="AC534" t="s">
        <v>2280</v>
      </c>
      <c r="AD534" t="s">
        <v>2280</v>
      </c>
      <c r="AE534" t="s">
        <v>2280</v>
      </c>
      <c r="AF534" t="s">
        <v>2280</v>
      </c>
      <c r="AG534" t="s">
        <v>2280</v>
      </c>
      <c r="AH534" t="s">
        <v>2280</v>
      </c>
      <c r="AI534" t="s">
        <v>2280</v>
      </c>
      <c r="AJ534" t="s">
        <v>2280</v>
      </c>
      <c r="AK534" t="s">
        <v>2280</v>
      </c>
      <c r="AL534" t="s">
        <v>2280</v>
      </c>
      <c r="AM534" t="s">
        <v>2280</v>
      </c>
      <c r="AN534" t="s">
        <v>2320</v>
      </c>
      <c r="AO534" t="s">
        <v>2320</v>
      </c>
      <c r="AP534" t="s">
        <v>2280</v>
      </c>
      <c r="AQ534" t="s">
        <v>2280</v>
      </c>
      <c r="AR534" t="s">
        <v>2280</v>
      </c>
      <c r="AS534" t="s">
        <v>2280</v>
      </c>
      <c r="AT534" t="s">
        <v>2280</v>
      </c>
      <c r="AU534" t="s">
        <v>2280</v>
      </c>
      <c r="AV534" t="s">
        <v>2280</v>
      </c>
      <c r="AW534" t="s">
        <v>2280</v>
      </c>
      <c r="AX534" t="s">
        <v>2317</v>
      </c>
      <c r="AY534" t="s">
        <v>2317</v>
      </c>
      <c r="AZ534" t="s">
        <v>2280</v>
      </c>
      <c r="BA534" t="s">
        <v>2280</v>
      </c>
      <c r="BB534" t="s">
        <v>2320</v>
      </c>
      <c r="BC534" t="s">
        <v>2320</v>
      </c>
      <c r="BD534" t="s">
        <v>2280</v>
      </c>
      <c r="BE534" t="s">
        <v>2280</v>
      </c>
      <c r="BF534" t="s">
        <v>2280</v>
      </c>
      <c r="BG534" t="s">
        <v>2280</v>
      </c>
      <c r="BH534" t="s">
        <v>2280</v>
      </c>
      <c r="BI534" t="s">
        <v>2280</v>
      </c>
    </row>
    <row r="535" spans="1:61" x14ac:dyDescent="0.15">
      <c r="A535" t="s">
        <v>675</v>
      </c>
      <c r="B535">
        <v>15241459</v>
      </c>
      <c r="C535" t="s">
        <v>2275</v>
      </c>
      <c r="D535" t="s">
        <v>2275</v>
      </c>
      <c r="E535" t="s">
        <v>2275</v>
      </c>
      <c r="F535" t="s">
        <v>2275</v>
      </c>
      <c r="G535" t="s">
        <v>2275</v>
      </c>
      <c r="H535" t="s">
        <v>2313</v>
      </c>
      <c r="I535" t="s">
        <v>2313</v>
      </c>
      <c r="J535" t="s">
        <v>2313</v>
      </c>
      <c r="K535" t="s">
        <v>2313</v>
      </c>
      <c r="L535" t="s">
        <v>2311</v>
      </c>
      <c r="M535" t="s">
        <v>2311</v>
      </c>
      <c r="N535" t="s">
        <v>2313</v>
      </c>
      <c r="O535" t="s">
        <v>2313</v>
      </c>
      <c r="P535" t="s">
        <v>2313</v>
      </c>
      <c r="Q535" t="s">
        <v>2313</v>
      </c>
      <c r="R535" t="s">
        <v>2313</v>
      </c>
      <c r="S535" t="s">
        <v>2313</v>
      </c>
      <c r="T535" t="s">
        <v>2313</v>
      </c>
      <c r="U535" t="s">
        <v>2313</v>
      </c>
      <c r="V535" t="s">
        <v>2275</v>
      </c>
      <c r="W535" t="s">
        <v>2275</v>
      </c>
      <c r="X535" t="s">
        <v>2313</v>
      </c>
      <c r="Y535" t="s">
        <v>2313</v>
      </c>
      <c r="Z535" t="s">
        <v>2313</v>
      </c>
      <c r="AA535" t="s">
        <v>2313</v>
      </c>
      <c r="AB535" t="s">
        <v>2313</v>
      </c>
      <c r="AC535" t="s">
        <v>2313</v>
      </c>
      <c r="AD535" t="s">
        <v>2313</v>
      </c>
      <c r="AE535" t="s">
        <v>2313</v>
      </c>
      <c r="AF535" t="s">
        <v>2313</v>
      </c>
      <c r="AG535" t="s">
        <v>2313</v>
      </c>
      <c r="AH535" t="s">
        <v>2313</v>
      </c>
      <c r="AI535" t="s">
        <v>2313</v>
      </c>
      <c r="AJ535" t="s">
        <v>2311</v>
      </c>
      <c r="AK535" t="s">
        <v>2311</v>
      </c>
      <c r="AL535" t="s">
        <v>2275</v>
      </c>
      <c r="AM535" t="s">
        <v>2275</v>
      </c>
      <c r="AN535" t="s">
        <v>2313</v>
      </c>
      <c r="AO535" t="s">
        <v>2313</v>
      </c>
      <c r="AP535" t="s">
        <v>2311</v>
      </c>
      <c r="AQ535" t="s">
        <v>2311</v>
      </c>
      <c r="AR535" t="s">
        <v>2313</v>
      </c>
      <c r="AS535" t="s">
        <v>2313</v>
      </c>
      <c r="AT535" t="s">
        <v>2313</v>
      </c>
      <c r="AU535" t="s">
        <v>2313</v>
      </c>
      <c r="AV535" t="s">
        <v>2311</v>
      </c>
      <c r="AW535" s="33" t="s">
        <v>2313</v>
      </c>
      <c r="AX535" t="s">
        <v>2313</v>
      </c>
      <c r="AY535" t="s">
        <v>2313</v>
      </c>
      <c r="AZ535" t="s">
        <v>2313</v>
      </c>
      <c r="BA535" t="s">
        <v>2313</v>
      </c>
      <c r="BB535" t="s">
        <v>2311</v>
      </c>
      <c r="BC535" t="s">
        <v>2311</v>
      </c>
      <c r="BD535" t="s">
        <v>2313</v>
      </c>
      <c r="BE535" t="s">
        <v>2313</v>
      </c>
      <c r="BF535" t="s">
        <v>2313</v>
      </c>
      <c r="BG535" t="s">
        <v>2313</v>
      </c>
      <c r="BH535" t="s">
        <v>2311</v>
      </c>
      <c r="BI535" t="s">
        <v>2311</v>
      </c>
    </row>
    <row r="536" spans="1:61" x14ac:dyDescent="0.15">
      <c r="A536" t="s">
        <v>675</v>
      </c>
      <c r="B536">
        <v>15241490</v>
      </c>
      <c r="C536" t="s">
        <v>2280</v>
      </c>
      <c r="D536" t="s">
        <v>2280</v>
      </c>
      <c r="E536" t="s">
        <v>2280</v>
      </c>
      <c r="F536" t="s">
        <v>2280</v>
      </c>
      <c r="G536" t="s">
        <v>2280</v>
      </c>
      <c r="H536" t="s">
        <v>2280</v>
      </c>
      <c r="I536" t="s">
        <v>2280</v>
      </c>
      <c r="J536" t="s">
        <v>2280</v>
      </c>
      <c r="K536" t="s">
        <v>2280</v>
      </c>
      <c r="L536" t="s">
        <v>2280</v>
      </c>
      <c r="M536" t="s">
        <v>2280</v>
      </c>
      <c r="N536" t="s">
        <v>2280</v>
      </c>
      <c r="O536" t="s">
        <v>2280</v>
      </c>
      <c r="P536" t="s">
        <v>2280</v>
      </c>
      <c r="Q536" t="s">
        <v>2280</v>
      </c>
      <c r="R536" t="s">
        <v>2317</v>
      </c>
      <c r="S536" t="s">
        <v>2317</v>
      </c>
      <c r="T536" t="s">
        <v>2280</v>
      </c>
      <c r="U536" t="s">
        <v>2280</v>
      </c>
      <c r="V536" t="s">
        <v>2280</v>
      </c>
      <c r="W536" t="s">
        <v>2280</v>
      </c>
      <c r="X536" t="s">
        <v>2317</v>
      </c>
      <c r="Y536" t="s">
        <v>2317</v>
      </c>
      <c r="Z536" t="s">
        <v>2280</v>
      </c>
      <c r="AA536" t="s">
        <v>2280</v>
      </c>
      <c r="AB536" t="s">
        <v>2317</v>
      </c>
      <c r="AC536" t="s">
        <v>2317</v>
      </c>
      <c r="AD536" t="s">
        <v>2317</v>
      </c>
      <c r="AE536" t="s">
        <v>2317</v>
      </c>
      <c r="AF536" t="s">
        <v>2320</v>
      </c>
      <c r="AG536" t="s">
        <v>2320</v>
      </c>
      <c r="AH536" t="s">
        <v>2320</v>
      </c>
      <c r="AI536" t="s">
        <v>2320</v>
      </c>
      <c r="AJ536" t="s">
        <v>2280</v>
      </c>
      <c r="AK536" t="s">
        <v>2280</v>
      </c>
      <c r="AL536" t="s">
        <v>2280</v>
      </c>
      <c r="AM536" t="s">
        <v>2280</v>
      </c>
      <c r="AN536" t="s">
        <v>2317</v>
      </c>
      <c r="AO536" t="s">
        <v>2317</v>
      </c>
      <c r="AP536" t="s">
        <v>2317</v>
      </c>
      <c r="AQ536" t="s">
        <v>2317</v>
      </c>
      <c r="AR536" t="s">
        <v>2280</v>
      </c>
      <c r="AS536" t="s">
        <v>2280</v>
      </c>
      <c r="AT536" t="s">
        <v>2280</v>
      </c>
      <c r="AU536" t="s">
        <v>2280</v>
      </c>
      <c r="AV536" t="s">
        <v>2280</v>
      </c>
      <c r="AW536" t="s">
        <v>2280</v>
      </c>
      <c r="AX536" t="s">
        <v>2317</v>
      </c>
      <c r="AY536" t="s">
        <v>2317</v>
      </c>
      <c r="AZ536" t="s">
        <v>2320</v>
      </c>
      <c r="BA536" t="s">
        <v>2320</v>
      </c>
      <c r="BB536" t="s">
        <v>2320</v>
      </c>
      <c r="BC536" t="s">
        <v>2320</v>
      </c>
      <c r="BD536" t="s">
        <v>2280</v>
      </c>
      <c r="BE536" t="s">
        <v>2280</v>
      </c>
      <c r="BF536" t="s">
        <v>2280</v>
      </c>
      <c r="BG536" t="s">
        <v>2280</v>
      </c>
      <c r="BH536" t="s">
        <v>2280</v>
      </c>
      <c r="BI536" t="s">
        <v>2280</v>
      </c>
    </row>
    <row r="537" spans="1:61" x14ac:dyDescent="0.15">
      <c r="A537" t="s">
        <v>675</v>
      </c>
      <c r="B537">
        <v>15241698</v>
      </c>
      <c r="C537" t="s">
        <v>2279</v>
      </c>
      <c r="D537" t="s">
        <v>2279</v>
      </c>
      <c r="E537" t="s">
        <v>2279</v>
      </c>
      <c r="F537" t="s">
        <v>2279</v>
      </c>
      <c r="G537" t="s">
        <v>2279</v>
      </c>
      <c r="H537" t="s">
        <v>2279</v>
      </c>
      <c r="I537" t="s">
        <v>2279</v>
      </c>
      <c r="J537" t="s">
        <v>2279</v>
      </c>
      <c r="K537" t="s">
        <v>2279</v>
      </c>
      <c r="L537" t="s">
        <v>2279</v>
      </c>
      <c r="M537" t="s">
        <v>2279</v>
      </c>
      <c r="N537" t="s">
        <v>2279</v>
      </c>
      <c r="O537" t="s">
        <v>2279</v>
      </c>
      <c r="P537" t="s">
        <v>2279</v>
      </c>
      <c r="Q537" t="s">
        <v>2279</v>
      </c>
      <c r="R537" t="s">
        <v>2279</v>
      </c>
      <c r="S537" t="s">
        <v>2279</v>
      </c>
      <c r="T537" t="s">
        <v>2279</v>
      </c>
      <c r="U537" t="s">
        <v>2279</v>
      </c>
      <c r="V537" t="s">
        <v>2279</v>
      </c>
      <c r="W537" t="s">
        <v>2279</v>
      </c>
      <c r="X537" t="s">
        <v>2279</v>
      </c>
      <c r="Y537" t="s">
        <v>2279</v>
      </c>
      <c r="Z537" t="s">
        <v>2279</v>
      </c>
      <c r="AA537" t="s">
        <v>2279</v>
      </c>
      <c r="AB537" t="s">
        <v>2279</v>
      </c>
      <c r="AC537" t="s">
        <v>2279</v>
      </c>
      <c r="AD537" t="s">
        <v>2279</v>
      </c>
      <c r="AE537" t="s">
        <v>2279</v>
      </c>
      <c r="AF537" t="s">
        <v>2279</v>
      </c>
      <c r="AG537" t="s">
        <v>2279</v>
      </c>
      <c r="AH537" t="s">
        <v>2279</v>
      </c>
      <c r="AI537" t="s">
        <v>2279</v>
      </c>
      <c r="AJ537" t="s">
        <v>2279</v>
      </c>
      <c r="AK537" t="s">
        <v>2279</v>
      </c>
      <c r="AL537" t="s">
        <v>2279</v>
      </c>
      <c r="AM537" t="s">
        <v>2279</v>
      </c>
      <c r="AN537" t="s">
        <v>2279</v>
      </c>
      <c r="AO537" t="s">
        <v>2279</v>
      </c>
      <c r="AP537" t="s">
        <v>2319</v>
      </c>
      <c r="AQ537" t="s">
        <v>2319</v>
      </c>
      <c r="AR537" t="s">
        <v>2279</v>
      </c>
      <c r="AS537" t="s">
        <v>2279</v>
      </c>
      <c r="AT537" t="s">
        <v>2279</v>
      </c>
      <c r="AU537" t="s">
        <v>2279</v>
      </c>
      <c r="AV537" t="s">
        <v>2279</v>
      </c>
      <c r="AW537" t="s">
        <v>2279</v>
      </c>
      <c r="AX537" t="s">
        <v>2279</v>
      </c>
      <c r="AY537" t="s">
        <v>2279</v>
      </c>
      <c r="AZ537" t="s">
        <v>2279</v>
      </c>
      <c r="BA537" t="s">
        <v>2279</v>
      </c>
      <c r="BB537" t="s">
        <v>2279</v>
      </c>
      <c r="BC537" t="s">
        <v>2279</v>
      </c>
      <c r="BD537" t="s">
        <v>2279</v>
      </c>
      <c r="BE537" t="s">
        <v>2279</v>
      </c>
      <c r="BF537" t="s">
        <v>2279</v>
      </c>
      <c r="BG537" t="s">
        <v>2279</v>
      </c>
      <c r="BH537" t="s">
        <v>2279</v>
      </c>
      <c r="BI537" t="s">
        <v>2279</v>
      </c>
    </row>
    <row r="538" spans="1:61" x14ac:dyDescent="0.15">
      <c r="A538" t="s">
        <v>675</v>
      </c>
      <c r="B538">
        <v>15241772</v>
      </c>
      <c r="C538" t="s">
        <v>2276</v>
      </c>
      <c r="D538" t="s">
        <v>2276</v>
      </c>
      <c r="E538" t="s">
        <v>2276</v>
      </c>
      <c r="F538" t="s">
        <v>2276</v>
      </c>
      <c r="G538" t="s">
        <v>2276</v>
      </c>
      <c r="H538" t="s">
        <v>2276</v>
      </c>
      <c r="I538" t="s">
        <v>2276</v>
      </c>
      <c r="J538" t="s">
        <v>2276</v>
      </c>
      <c r="K538" t="s">
        <v>2276</v>
      </c>
      <c r="L538" t="s">
        <v>2276</v>
      </c>
      <c r="M538" t="s">
        <v>2276</v>
      </c>
      <c r="N538" t="s">
        <v>2276</v>
      </c>
      <c r="O538" t="s">
        <v>2276</v>
      </c>
      <c r="P538" t="s">
        <v>2276</v>
      </c>
      <c r="Q538" t="s">
        <v>2276</v>
      </c>
      <c r="R538" t="s">
        <v>2276</v>
      </c>
      <c r="S538" t="s">
        <v>2276</v>
      </c>
      <c r="T538" t="s">
        <v>2276</v>
      </c>
      <c r="U538" t="s">
        <v>2276</v>
      </c>
      <c r="V538" t="s">
        <v>2276</v>
      </c>
      <c r="W538" t="s">
        <v>2276</v>
      </c>
      <c r="X538" t="s">
        <v>2276</v>
      </c>
      <c r="Y538" t="s">
        <v>2276</v>
      </c>
      <c r="Z538" t="s">
        <v>2276</v>
      </c>
      <c r="AA538" t="s">
        <v>2276</v>
      </c>
      <c r="AB538" t="s">
        <v>2276</v>
      </c>
      <c r="AC538" t="s">
        <v>2276</v>
      </c>
      <c r="AD538" t="s">
        <v>2276</v>
      </c>
      <c r="AE538" t="s">
        <v>2276</v>
      </c>
      <c r="AF538" t="s">
        <v>2276</v>
      </c>
      <c r="AG538" t="s">
        <v>2276</v>
      </c>
      <c r="AH538" t="s">
        <v>2276</v>
      </c>
      <c r="AI538" t="s">
        <v>2276</v>
      </c>
      <c r="AJ538" t="s">
        <v>2276</v>
      </c>
      <c r="AK538" t="s">
        <v>2276</v>
      </c>
      <c r="AL538" t="s">
        <v>2276</v>
      </c>
      <c r="AM538" t="s">
        <v>2276</v>
      </c>
      <c r="AN538" t="s">
        <v>2276</v>
      </c>
      <c r="AO538" t="s">
        <v>2276</v>
      </c>
      <c r="AP538" t="s">
        <v>2276</v>
      </c>
      <c r="AQ538" t="s">
        <v>2276</v>
      </c>
      <c r="AR538" t="s">
        <v>2276</v>
      </c>
      <c r="AS538" t="s">
        <v>2276</v>
      </c>
      <c r="AT538" t="s">
        <v>2276</v>
      </c>
      <c r="AU538" t="s">
        <v>2276</v>
      </c>
      <c r="AV538" t="s">
        <v>2276</v>
      </c>
      <c r="AW538" t="s">
        <v>2276</v>
      </c>
      <c r="AX538" t="s">
        <v>2276</v>
      </c>
      <c r="AY538" t="s">
        <v>2276</v>
      </c>
      <c r="AZ538" t="s">
        <v>2321</v>
      </c>
      <c r="BA538" t="s">
        <v>2321</v>
      </c>
      <c r="BB538" t="s">
        <v>2276</v>
      </c>
      <c r="BC538" t="s">
        <v>2276</v>
      </c>
      <c r="BD538" t="s">
        <v>2276</v>
      </c>
      <c r="BE538" t="s">
        <v>2276</v>
      </c>
      <c r="BF538" t="s">
        <v>2276</v>
      </c>
      <c r="BG538" t="s">
        <v>2276</v>
      </c>
      <c r="BH538" t="s">
        <v>2276</v>
      </c>
      <c r="BI538" t="s">
        <v>2276</v>
      </c>
    </row>
    <row r="539" spans="1:61" x14ac:dyDescent="0.15">
      <c r="A539" t="s">
        <v>675</v>
      </c>
      <c r="B539">
        <v>15241782</v>
      </c>
      <c r="C539" t="s">
        <v>2276</v>
      </c>
      <c r="D539" t="s">
        <v>2276</v>
      </c>
      <c r="E539" t="s">
        <v>2276</v>
      </c>
      <c r="F539" t="s">
        <v>2276</v>
      </c>
      <c r="G539" t="s">
        <v>2276</v>
      </c>
      <c r="H539" t="s">
        <v>2318</v>
      </c>
      <c r="I539" t="s">
        <v>2318</v>
      </c>
      <c r="J539" t="s">
        <v>2318</v>
      </c>
      <c r="K539" t="s">
        <v>2318</v>
      </c>
      <c r="L539" t="s">
        <v>2311</v>
      </c>
      <c r="M539" t="s">
        <v>2311</v>
      </c>
      <c r="N539" t="s">
        <v>2318</v>
      </c>
      <c r="O539" t="s">
        <v>2318</v>
      </c>
      <c r="P539" t="s">
        <v>2318</v>
      </c>
      <c r="Q539" t="s">
        <v>2318</v>
      </c>
      <c r="R539" t="s">
        <v>2318</v>
      </c>
      <c r="S539" t="s">
        <v>2318</v>
      </c>
      <c r="T539" t="s">
        <v>2318</v>
      </c>
      <c r="U539" t="s">
        <v>2318</v>
      </c>
      <c r="V539" t="s">
        <v>2276</v>
      </c>
      <c r="W539" t="s">
        <v>2276</v>
      </c>
      <c r="X539" t="s">
        <v>2318</v>
      </c>
      <c r="Y539" t="s">
        <v>2318</v>
      </c>
      <c r="Z539" t="s">
        <v>2318</v>
      </c>
      <c r="AA539" t="s">
        <v>2318</v>
      </c>
      <c r="AB539" t="s">
        <v>2318</v>
      </c>
      <c r="AC539" t="s">
        <v>2318</v>
      </c>
      <c r="AD539" t="s">
        <v>2318</v>
      </c>
      <c r="AE539" t="s">
        <v>2318</v>
      </c>
      <c r="AF539" t="s">
        <v>2318</v>
      </c>
      <c r="AG539" t="s">
        <v>2318</v>
      </c>
      <c r="AH539" t="s">
        <v>2318</v>
      </c>
      <c r="AI539" t="s">
        <v>2318</v>
      </c>
      <c r="AJ539" t="s">
        <v>2276</v>
      </c>
      <c r="AK539" t="s">
        <v>2276</v>
      </c>
      <c r="AL539" t="s">
        <v>2276</v>
      </c>
      <c r="AM539" t="s">
        <v>2276</v>
      </c>
      <c r="AN539" t="s">
        <v>2311</v>
      </c>
      <c r="AO539" t="s">
        <v>2311</v>
      </c>
      <c r="AP539" t="s">
        <v>2318</v>
      </c>
      <c r="AQ539" t="s">
        <v>2318</v>
      </c>
      <c r="AR539" t="s">
        <v>2318</v>
      </c>
      <c r="AS539" t="s">
        <v>2318</v>
      </c>
      <c r="AT539" t="s">
        <v>2318</v>
      </c>
      <c r="AU539" t="s">
        <v>2318</v>
      </c>
      <c r="AV539" t="s">
        <v>2276</v>
      </c>
      <c r="AW539" t="s">
        <v>2276</v>
      </c>
      <c r="AX539" t="s">
        <v>2276</v>
      </c>
      <c r="AY539" t="s">
        <v>2276</v>
      </c>
      <c r="AZ539" t="s">
        <v>2318</v>
      </c>
      <c r="BA539" t="s">
        <v>2318</v>
      </c>
      <c r="BB539" t="s">
        <v>2276</v>
      </c>
      <c r="BC539" t="s">
        <v>2276</v>
      </c>
      <c r="BD539" t="s">
        <v>2311</v>
      </c>
      <c r="BE539" t="s">
        <v>2311</v>
      </c>
      <c r="BF539" t="s">
        <v>2318</v>
      </c>
      <c r="BG539" t="s">
        <v>2318</v>
      </c>
      <c r="BH539" t="s">
        <v>2311</v>
      </c>
      <c r="BI539" t="s">
        <v>2311</v>
      </c>
    </row>
    <row r="540" spans="1:61" x14ac:dyDescent="0.15">
      <c r="A540" t="s">
        <v>675</v>
      </c>
      <c r="B540">
        <v>15241785</v>
      </c>
      <c r="C540" t="s">
        <v>2275</v>
      </c>
      <c r="D540" t="s">
        <v>2275</v>
      </c>
      <c r="E540" t="s">
        <v>2275</v>
      </c>
      <c r="F540" t="s">
        <v>2275</v>
      </c>
      <c r="G540" t="s">
        <v>2275</v>
      </c>
      <c r="H540" t="s">
        <v>2275</v>
      </c>
      <c r="I540" t="s">
        <v>2275</v>
      </c>
      <c r="J540" t="s">
        <v>2275</v>
      </c>
      <c r="K540" t="s">
        <v>2275</v>
      </c>
      <c r="L540" t="s">
        <v>2275</v>
      </c>
      <c r="M540" t="s">
        <v>2318</v>
      </c>
      <c r="N540" t="s">
        <v>2275</v>
      </c>
      <c r="O540" t="s">
        <v>2275</v>
      </c>
      <c r="P540" t="s">
        <v>2275</v>
      </c>
      <c r="Q540" t="s">
        <v>2275</v>
      </c>
      <c r="R540" t="s">
        <v>2275</v>
      </c>
      <c r="S540" t="s">
        <v>2275</v>
      </c>
      <c r="T540" t="s">
        <v>2275</v>
      </c>
      <c r="U540" t="s">
        <v>2275</v>
      </c>
      <c r="V540" t="s">
        <v>2275</v>
      </c>
      <c r="W540" t="s">
        <v>2275</v>
      </c>
      <c r="X540" t="s">
        <v>2275</v>
      </c>
      <c r="Y540" t="s">
        <v>2275</v>
      </c>
      <c r="Z540" t="s">
        <v>2275</v>
      </c>
      <c r="AA540" t="s">
        <v>2275</v>
      </c>
      <c r="AB540" t="s">
        <v>2275</v>
      </c>
      <c r="AC540" t="s">
        <v>2275</v>
      </c>
      <c r="AD540" t="s">
        <v>2275</v>
      </c>
      <c r="AE540" t="s">
        <v>2275</v>
      </c>
      <c r="AF540" t="s">
        <v>2275</v>
      </c>
      <c r="AG540" t="s">
        <v>2275</v>
      </c>
      <c r="AH540" t="s">
        <v>2275</v>
      </c>
      <c r="AI540" t="s">
        <v>2275</v>
      </c>
      <c r="AJ540" t="s">
        <v>2275</v>
      </c>
      <c r="AK540" t="s">
        <v>2275</v>
      </c>
      <c r="AL540" t="s">
        <v>2275</v>
      </c>
      <c r="AM540" t="s">
        <v>2275</v>
      </c>
      <c r="AN540" t="s">
        <v>2275</v>
      </c>
      <c r="AO540" t="s">
        <v>2275</v>
      </c>
      <c r="AP540" t="s">
        <v>2316</v>
      </c>
      <c r="AQ540" t="s">
        <v>2316</v>
      </c>
      <c r="AR540" t="s">
        <v>2275</v>
      </c>
      <c r="AS540" t="s">
        <v>2275</v>
      </c>
      <c r="AT540" t="s">
        <v>2275</v>
      </c>
      <c r="AU540" t="s">
        <v>2275</v>
      </c>
      <c r="AV540" t="s">
        <v>2275</v>
      </c>
      <c r="AW540" t="s">
        <v>2275</v>
      </c>
      <c r="AX540" t="s">
        <v>2275</v>
      </c>
      <c r="AY540" t="s">
        <v>2275</v>
      </c>
      <c r="AZ540" t="s">
        <v>2275</v>
      </c>
      <c r="BA540" t="s">
        <v>2275</v>
      </c>
      <c r="BB540" t="s">
        <v>2275</v>
      </c>
      <c r="BC540" t="s">
        <v>2275</v>
      </c>
      <c r="BD540" t="s">
        <v>2275</v>
      </c>
      <c r="BE540" t="s">
        <v>2275</v>
      </c>
      <c r="BF540" t="s">
        <v>2275</v>
      </c>
      <c r="BG540" t="s">
        <v>2275</v>
      </c>
      <c r="BH540" t="s">
        <v>2275</v>
      </c>
      <c r="BI540" t="s">
        <v>2275</v>
      </c>
    </row>
    <row r="541" spans="1:61" x14ac:dyDescent="0.15">
      <c r="A541" t="s">
        <v>675</v>
      </c>
      <c r="B541">
        <v>15241790</v>
      </c>
      <c r="C541" t="s">
        <v>2275</v>
      </c>
      <c r="D541" t="s">
        <v>2275</v>
      </c>
      <c r="E541" t="s">
        <v>2275</v>
      </c>
      <c r="F541" t="s">
        <v>2275</v>
      </c>
      <c r="G541" t="s">
        <v>2275</v>
      </c>
      <c r="H541" t="s">
        <v>2313</v>
      </c>
      <c r="I541" t="s">
        <v>2313</v>
      </c>
      <c r="J541" t="s">
        <v>2313</v>
      </c>
      <c r="K541" t="s">
        <v>2313</v>
      </c>
      <c r="L541" t="s">
        <v>2311</v>
      </c>
      <c r="M541" s="33" t="s">
        <v>2348</v>
      </c>
      <c r="N541" t="s">
        <v>2313</v>
      </c>
      <c r="O541" t="s">
        <v>2313</v>
      </c>
      <c r="P541" t="s">
        <v>2313</v>
      </c>
      <c r="Q541" t="s">
        <v>2313</v>
      </c>
      <c r="R541" t="s">
        <v>2275</v>
      </c>
      <c r="S541" t="s">
        <v>2275</v>
      </c>
      <c r="T541" t="s">
        <v>2313</v>
      </c>
      <c r="U541" t="s">
        <v>2313</v>
      </c>
      <c r="V541" t="s">
        <v>2275</v>
      </c>
      <c r="W541" t="s">
        <v>2275</v>
      </c>
      <c r="X541" t="s">
        <v>2275</v>
      </c>
      <c r="Y541" t="s">
        <v>2275</v>
      </c>
      <c r="Z541" t="s">
        <v>2313</v>
      </c>
      <c r="AA541" t="s">
        <v>2313</v>
      </c>
      <c r="AB541" t="s">
        <v>2275</v>
      </c>
      <c r="AC541" t="s">
        <v>2275</v>
      </c>
      <c r="AD541" t="s">
        <v>2275</v>
      </c>
      <c r="AE541" t="s">
        <v>2275</v>
      </c>
      <c r="AF541" t="s">
        <v>2311</v>
      </c>
      <c r="AG541" t="s">
        <v>2311</v>
      </c>
      <c r="AH541" t="s">
        <v>2275</v>
      </c>
      <c r="AI541" t="s">
        <v>2275</v>
      </c>
      <c r="AJ541" t="s">
        <v>2275</v>
      </c>
      <c r="AK541" t="s">
        <v>2275</v>
      </c>
      <c r="AL541" t="s">
        <v>2275</v>
      </c>
      <c r="AM541" t="s">
        <v>2275</v>
      </c>
      <c r="AN541" t="s">
        <v>2311</v>
      </c>
      <c r="AO541" s="33" t="s">
        <v>2318</v>
      </c>
      <c r="AP541" t="s">
        <v>2313</v>
      </c>
      <c r="AQ541" t="s">
        <v>2313</v>
      </c>
      <c r="AR541" t="s">
        <v>2313</v>
      </c>
      <c r="AS541" t="s">
        <v>2313</v>
      </c>
      <c r="AT541" t="s">
        <v>2313</v>
      </c>
      <c r="AU541" t="s">
        <v>2313</v>
      </c>
      <c r="AV541" t="s">
        <v>2275</v>
      </c>
      <c r="AW541" t="s">
        <v>2275</v>
      </c>
      <c r="AX541" t="s">
        <v>2313</v>
      </c>
      <c r="AY541" t="s">
        <v>2313</v>
      </c>
      <c r="AZ541" t="s">
        <v>2311</v>
      </c>
      <c r="BA541" t="s">
        <v>2311</v>
      </c>
      <c r="BB541" t="s">
        <v>2311</v>
      </c>
      <c r="BC541" t="s">
        <v>2311</v>
      </c>
      <c r="BD541" t="s">
        <v>2311</v>
      </c>
      <c r="BE541" t="s">
        <v>2311</v>
      </c>
      <c r="BF541" t="s">
        <v>2313</v>
      </c>
      <c r="BG541" t="s">
        <v>2313</v>
      </c>
      <c r="BH541" t="s">
        <v>2311</v>
      </c>
      <c r="BI541" s="33" t="s">
        <v>2348</v>
      </c>
    </row>
    <row r="542" spans="1:61" x14ac:dyDescent="0.15">
      <c r="A542" t="s">
        <v>675</v>
      </c>
      <c r="B542">
        <v>15241798</v>
      </c>
      <c r="C542" t="s">
        <v>2279</v>
      </c>
      <c r="D542" t="s">
        <v>2279</v>
      </c>
      <c r="E542" t="s">
        <v>2279</v>
      </c>
      <c r="F542" t="s">
        <v>2279</v>
      </c>
      <c r="G542" t="s">
        <v>2279</v>
      </c>
      <c r="H542" t="s">
        <v>2315</v>
      </c>
      <c r="I542" t="s">
        <v>2315</v>
      </c>
      <c r="J542" t="s">
        <v>2315</v>
      </c>
      <c r="K542" t="s">
        <v>2315</v>
      </c>
      <c r="L542" t="s">
        <v>2320</v>
      </c>
      <c r="M542" t="s">
        <v>2320</v>
      </c>
      <c r="N542" t="s">
        <v>2315</v>
      </c>
      <c r="O542" t="s">
        <v>2315</v>
      </c>
      <c r="P542" t="s">
        <v>2315</v>
      </c>
      <c r="Q542" t="s">
        <v>2315</v>
      </c>
      <c r="R542" t="s">
        <v>2279</v>
      </c>
      <c r="S542" t="s">
        <v>2279</v>
      </c>
      <c r="T542" t="s">
        <v>2315</v>
      </c>
      <c r="U542" t="s">
        <v>2315</v>
      </c>
      <c r="V542" t="s">
        <v>2279</v>
      </c>
      <c r="W542" t="s">
        <v>2279</v>
      </c>
      <c r="X542" t="s">
        <v>2279</v>
      </c>
      <c r="Y542" t="s">
        <v>2279</v>
      </c>
      <c r="Z542" t="s">
        <v>2315</v>
      </c>
      <c r="AA542" t="s">
        <v>2315</v>
      </c>
      <c r="AB542" t="s">
        <v>2279</v>
      </c>
      <c r="AC542" t="s">
        <v>2279</v>
      </c>
      <c r="AD542" t="s">
        <v>2279</v>
      </c>
      <c r="AE542" t="s">
        <v>2279</v>
      </c>
      <c r="AF542" t="s">
        <v>2320</v>
      </c>
      <c r="AG542" s="33" t="s">
        <v>2319</v>
      </c>
      <c r="AH542" t="s">
        <v>2279</v>
      </c>
      <c r="AI542" t="s">
        <v>2279</v>
      </c>
      <c r="AJ542" t="s">
        <v>2279</v>
      </c>
      <c r="AK542" t="s">
        <v>2279</v>
      </c>
      <c r="AL542" t="s">
        <v>2279</v>
      </c>
      <c r="AM542" t="s">
        <v>2279</v>
      </c>
      <c r="AN542" t="s">
        <v>2279</v>
      </c>
      <c r="AO542" t="s">
        <v>2279</v>
      </c>
      <c r="AP542" t="s">
        <v>2279</v>
      </c>
      <c r="AQ542" t="s">
        <v>2279</v>
      </c>
      <c r="AR542" t="s">
        <v>2315</v>
      </c>
      <c r="AS542" t="s">
        <v>2315</v>
      </c>
      <c r="AT542" t="s">
        <v>2315</v>
      </c>
      <c r="AU542" t="s">
        <v>2315</v>
      </c>
      <c r="AV542" t="s">
        <v>2279</v>
      </c>
      <c r="AW542" t="s">
        <v>2279</v>
      </c>
      <c r="AX542" t="s">
        <v>2279</v>
      </c>
      <c r="AY542" t="s">
        <v>2279</v>
      </c>
      <c r="AZ542" t="s">
        <v>2320</v>
      </c>
      <c r="BA542" s="33" t="s">
        <v>2317</v>
      </c>
      <c r="BB542" t="s">
        <v>2279</v>
      </c>
      <c r="BC542" t="s">
        <v>2279</v>
      </c>
      <c r="BD542" t="s">
        <v>2320</v>
      </c>
      <c r="BE542" t="s">
        <v>2320</v>
      </c>
      <c r="BF542" t="s">
        <v>2315</v>
      </c>
      <c r="BG542" t="s">
        <v>2315</v>
      </c>
      <c r="BH542" t="s">
        <v>2320</v>
      </c>
      <c r="BI542" t="s">
        <v>2320</v>
      </c>
    </row>
    <row r="543" spans="1:61" x14ac:dyDescent="0.15">
      <c r="A543" t="s">
        <v>675</v>
      </c>
      <c r="B543">
        <v>15241833</v>
      </c>
      <c r="C543" t="s">
        <v>2276</v>
      </c>
      <c r="D543" t="s">
        <v>2276</v>
      </c>
      <c r="E543" t="s">
        <v>2276</v>
      </c>
      <c r="F543" t="s">
        <v>2276</v>
      </c>
      <c r="G543" t="s">
        <v>2276</v>
      </c>
      <c r="H543" t="s">
        <v>2276</v>
      </c>
      <c r="I543" t="s">
        <v>2276</v>
      </c>
      <c r="J543" t="s">
        <v>2276</v>
      </c>
      <c r="K543" t="s">
        <v>2276</v>
      </c>
      <c r="L543" t="s">
        <v>2276</v>
      </c>
      <c r="M543" t="s">
        <v>2276</v>
      </c>
      <c r="N543" t="s">
        <v>2276</v>
      </c>
      <c r="O543" t="s">
        <v>2276</v>
      </c>
      <c r="P543" t="s">
        <v>2276</v>
      </c>
      <c r="Q543" t="s">
        <v>2276</v>
      </c>
      <c r="R543" t="s">
        <v>2276</v>
      </c>
      <c r="S543" t="s">
        <v>2276</v>
      </c>
      <c r="T543" t="s">
        <v>2276</v>
      </c>
      <c r="U543" t="s">
        <v>2276</v>
      </c>
      <c r="V543" t="s">
        <v>2276</v>
      </c>
      <c r="W543" t="s">
        <v>2276</v>
      </c>
      <c r="X543" t="s">
        <v>2276</v>
      </c>
      <c r="Y543" t="s">
        <v>2276</v>
      </c>
      <c r="Z543" t="s">
        <v>2276</v>
      </c>
      <c r="AA543" t="s">
        <v>2276</v>
      </c>
      <c r="AB543" t="s">
        <v>2276</v>
      </c>
      <c r="AC543" t="s">
        <v>2276</v>
      </c>
      <c r="AD543" t="s">
        <v>2276</v>
      </c>
      <c r="AE543" t="s">
        <v>2276</v>
      </c>
      <c r="AF543" t="s">
        <v>2276</v>
      </c>
      <c r="AG543" t="s">
        <v>2276</v>
      </c>
      <c r="AH543" t="s">
        <v>2276</v>
      </c>
      <c r="AI543" t="s">
        <v>2276</v>
      </c>
      <c r="AJ543" t="s">
        <v>2276</v>
      </c>
      <c r="AK543" t="s">
        <v>2276</v>
      </c>
      <c r="AL543" t="s">
        <v>2276</v>
      </c>
      <c r="AM543" t="s">
        <v>2276</v>
      </c>
      <c r="AN543" t="s">
        <v>2311</v>
      </c>
      <c r="AO543" t="s">
        <v>2311</v>
      </c>
      <c r="AP543" t="s">
        <v>2276</v>
      </c>
      <c r="AQ543" t="s">
        <v>2276</v>
      </c>
      <c r="AR543" t="s">
        <v>2276</v>
      </c>
      <c r="AS543" t="s">
        <v>2276</v>
      </c>
      <c r="AT543" t="s">
        <v>2276</v>
      </c>
      <c r="AU543" t="s">
        <v>2276</v>
      </c>
      <c r="AV543" t="s">
        <v>2276</v>
      </c>
      <c r="AW543" t="s">
        <v>2276</v>
      </c>
      <c r="AX543" t="s">
        <v>2318</v>
      </c>
      <c r="AY543" t="s">
        <v>2318</v>
      </c>
      <c r="AZ543" t="s">
        <v>2276</v>
      </c>
      <c r="BA543" t="s">
        <v>2276</v>
      </c>
      <c r="BB543" t="s">
        <v>2311</v>
      </c>
      <c r="BC543" t="s">
        <v>2311</v>
      </c>
      <c r="BD543" t="s">
        <v>2276</v>
      </c>
      <c r="BE543" t="s">
        <v>2276</v>
      </c>
      <c r="BF543" t="s">
        <v>2276</v>
      </c>
      <c r="BG543" t="s">
        <v>2276</v>
      </c>
      <c r="BH543" t="s">
        <v>2276</v>
      </c>
      <c r="BI543" t="s">
        <v>2276</v>
      </c>
    </row>
    <row r="544" spans="1:61" x14ac:dyDescent="0.15">
      <c r="A544" t="s">
        <v>675</v>
      </c>
      <c r="B544">
        <v>15241885</v>
      </c>
      <c r="C544" t="s">
        <v>2280</v>
      </c>
      <c r="D544" t="s">
        <v>2280</v>
      </c>
      <c r="E544" t="s">
        <v>2280</v>
      </c>
      <c r="F544" t="s">
        <v>2280</v>
      </c>
      <c r="G544" t="s">
        <v>2280</v>
      </c>
      <c r="H544" t="s">
        <v>2280</v>
      </c>
      <c r="I544" t="s">
        <v>2280</v>
      </c>
      <c r="J544" t="s">
        <v>2280</v>
      </c>
      <c r="K544" t="s">
        <v>2280</v>
      </c>
      <c r="L544" t="s">
        <v>2280</v>
      </c>
      <c r="M544" t="s">
        <v>2280</v>
      </c>
      <c r="N544" t="s">
        <v>2280</v>
      </c>
      <c r="O544" t="s">
        <v>2280</v>
      </c>
      <c r="P544" t="s">
        <v>2280</v>
      </c>
      <c r="Q544" t="s">
        <v>2280</v>
      </c>
      <c r="R544" t="s">
        <v>2280</v>
      </c>
      <c r="S544" t="s">
        <v>2280</v>
      </c>
      <c r="T544" t="s">
        <v>2280</v>
      </c>
      <c r="U544" t="s">
        <v>2280</v>
      </c>
      <c r="V544" t="s">
        <v>2280</v>
      </c>
      <c r="W544" t="s">
        <v>2280</v>
      </c>
      <c r="X544" t="s">
        <v>2280</v>
      </c>
      <c r="Y544" t="s">
        <v>2280</v>
      </c>
      <c r="Z544" t="s">
        <v>2280</v>
      </c>
      <c r="AA544" t="s">
        <v>2280</v>
      </c>
      <c r="AB544" t="s">
        <v>2280</v>
      </c>
      <c r="AC544" t="s">
        <v>2280</v>
      </c>
      <c r="AD544" t="s">
        <v>2280</v>
      </c>
      <c r="AE544" t="s">
        <v>2280</v>
      </c>
      <c r="AF544" t="s">
        <v>2280</v>
      </c>
      <c r="AG544" t="s">
        <v>2280</v>
      </c>
      <c r="AH544" t="s">
        <v>2280</v>
      </c>
      <c r="AI544" t="s">
        <v>2280</v>
      </c>
      <c r="AJ544" t="s">
        <v>2280</v>
      </c>
      <c r="AK544" t="s">
        <v>2280</v>
      </c>
      <c r="AL544" t="s">
        <v>2280</v>
      </c>
      <c r="AM544" t="s">
        <v>2280</v>
      </c>
      <c r="AN544" t="s">
        <v>2280</v>
      </c>
      <c r="AO544" t="s">
        <v>2280</v>
      </c>
      <c r="AP544" t="s">
        <v>2317</v>
      </c>
      <c r="AQ544" t="s">
        <v>2317</v>
      </c>
      <c r="AR544" t="s">
        <v>2280</v>
      </c>
      <c r="AS544" t="s">
        <v>2280</v>
      </c>
      <c r="AT544" t="s">
        <v>2280</v>
      </c>
      <c r="AU544" t="s">
        <v>2280</v>
      </c>
      <c r="AV544" t="s">
        <v>2280</v>
      </c>
      <c r="AW544" t="s">
        <v>2280</v>
      </c>
      <c r="AX544" t="s">
        <v>2280</v>
      </c>
      <c r="AY544" t="s">
        <v>2280</v>
      </c>
      <c r="AZ544" t="s">
        <v>2280</v>
      </c>
      <c r="BA544" t="s">
        <v>2280</v>
      </c>
      <c r="BB544" t="s">
        <v>2280</v>
      </c>
      <c r="BC544" t="s">
        <v>2280</v>
      </c>
      <c r="BD544" t="s">
        <v>2280</v>
      </c>
      <c r="BE544" t="s">
        <v>2280</v>
      </c>
      <c r="BF544" t="s">
        <v>2280</v>
      </c>
      <c r="BG544" t="s">
        <v>2280</v>
      </c>
      <c r="BH544" t="s">
        <v>2280</v>
      </c>
      <c r="BI544" t="s">
        <v>2280</v>
      </c>
    </row>
    <row r="545" spans="1:61" x14ac:dyDescent="0.15">
      <c r="A545" t="s">
        <v>675</v>
      </c>
      <c r="B545">
        <v>15241900</v>
      </c>
      <c r="C545" t="s">
        <v>2279</v>
      </c>
      <c r="D545" t="s">
        <v>2279</v>
      </c>
      <c r="E545" t="s">
        <v>2279</v>
      </c>
      <c r="F545" t="s">
        <v>2279</v>
      </c>
      <c r="G545" t="s">
        <v>2279</v>
      </c>
      <c r="H545" t="s">
        <v>2279</v>
      </c>
      <c r="I545" t="s">
        <v>2279</v>
      </c>
      <c r="J545" t="s">
        <v>2279</v>
      </c>
      <c r="K545" t="s">
        <v>2279</v>
      </c>
      <c r="L545" t="s">
        <v>2279</v>
      </c>
      <c r="M545" t="s">
        <v>2279</v>
      </c>
      <c r="N545" t="s">
        <v>2279</v>
      </c>
      <c r="O545" t="s">
        <v>2279</v>
      </c>
      <c r="P545" t="s">
        <v>2279</v>
      </c>
      <c r="Q545" t="s">
        <v>2279</v>
      </c>
      <c r="R545" t="s">
        <v>2279</v>
      </c>
      <c r="S545" t="s">
        <v>2279</v>
      </c>
      <c r="T545" t="s">
        <v>2279</v>
      </c>
      <c r="U545" t="s">
        <v>2279</v>
      </c>
      <c r="V545" t="s">
        <v>2279</v>
      </c>
      <c r="W545" t="s">
        <v>2279</v>
      </c>
      <c r="X545" t="s">
        <v>2279</v>
      </c>
      <c r="Y545" t="s">
        <v>2279</v>
      </c>
      <c r="Z545" t="s">
        <v>2279</v>
      </c>
      <c r="AA545" t="s">
        <v>2279</v>
      </c>
      <c r="AB545" t="s">
        <v>2279</v>
      </c>
      <c r="AC545" t="s">
        <v>2279</v>
      </c>
      <c r="AD545" t="s">
        <v>2279</v>
      </c>
      <c r="AE545" t="s">
        <v>2279</v>
      </c>
      <c r="AF545" t="s">
        <v>2279</v>
      </c>
      <c r="AG545" t="s">
        <v>2279</v>
      </c>
      <c r="AH545" t="s">
        <v>2279</v>
      </c>
      <c r="AI545" t="s">
        <v>2279</v>
      </c>
      <c r="AJ545" t="s">
        <v>2279</v>
      </c>
      <c r="AK545" t="s">
        <v>2279</v>
      </c>
      <c r="AL545" t="s">
        <v>2279</v>
      </c>
      <c r="AM545" t="s">
        <v>2279</v>
      </c>
      <c r="AN545" t="s">
        <v>2279</v>
      </c>
      <c r="AO545" t="s">
        <v>2279</v>
      </c>
      <c r="AP545" t="s">
        <v>2319</v>
      </c>
      <c r="AQ545" t="s">
        <v>2319</v>
      </c>
      <c r="AR545" t="s">
        <v>2279</v>
      </c>
      <c r="AS545" t="s">
        <v>2279</v>
      </c>
      <c r="AT545" t="s">
        <v>2279</v>
      </c>
      <c r="AU545" t="s">
        <v>2279</v>
      </c>
      <c r="AV545" t="s">
        <v>2279</v>
      </c>
      <c r="AW545" t="s">
        <v>2279</v>
      </c>
      <c r="AX545" t="s">
        <v>2279</v>
      </c>
      <c r="AY545" t="s">
        <v>2279</v>
      </c>
      <c r="AZ545" t="s">
        <v>2279</v>
      </c>
      <c r="BA545" t="s">
        <v>2279</v>
      </c>
      <c r="BB545" t="s">
        <v>2279</v>
      </c>
      <c r="BC545" t="s">
        <v>2279</v>
      </c>
      <c r="BD545" t="s">
        <v>2279</v>
      </c>
      <c r="BE545" t="s">
        <v>2279</v>
      </c>
      <c r="BF545" t="s">
        <v>2279</v>
      </c>
      <c r="BG545" t="s">
        <v>2279</v>
      </c>
      <c r="BH545" t="s">
        <v>2279</v>
      </c>
      <c r="BI545" t="s">
        <v>2279</v>
      </c>
    </row>
    <row r="546" spans="1:61" x14ac:dyDescent="0.15">
      <c r="A546" t="s">
        <v>675</v>
      </c>
      <c r="B546">
        <v>15241902</v>
      </c>
      <c r="C546" t="s">
        <v>2279</v>
      </c>
      <c r="D546" t="s">
        <v>2279</v>
      </c>
      <c r="E546" t="s">
        <v>2279</v>
      </c>
      <c r="F546" t="s">
        <v>2279</v>
      </c>
      <c r="G546" t="s">
        <v>2279</v>
      </c>
      <c r="H546" t="s">
        <v>2279</v>
      </c>
      <c r="I546" t="s">
        <v>2279</v>
      </c>
      <c r="J546" t="s">
        <v>2279</v>
      </c>
      <c r="K546" t="s">
        <v>2279</v>
      </c>
      <c r="L546" t="s">
        <v>2279</v>
      </c>
      <c r="M546" t="s">
        <v>2279</v>
      </c>
      <c r="N546" t="s">
        <v>2279</v>
      </c>
      <c r="O546" t="s">
        <v>2279</v>
      </c>
      <c r="P546" t="s">
        <v>2279</v>
      </c>
      <c r="Q546" t="s">
        <v>2279</v>
      </c>
      <c r="R546" t="s">
        <v>2279</v>
      </c>
      <c r="S546" t="s">
        <v>2279</v>
      </c>
      <c r="T546" t="s">
        <v>2279</v>
      </c>
      <c r="U546" t="s">
        <v>2279</v>
      </c>
      <c r="V546" t="s">
        <v>2279</v>
      </c>
      <c r="W546" t="s">
        <v>2279</v>
      </c>
      <c r="X546" t="s">
        <v>2279</v>
      </c>
      <c r="Y546" t="s">
        <v>2279</v>
      </c>
      <c r="Z546" t="s">
        <v>2279</v>
      </c>
      <c r="AA546" t="s">
        <v>2279</v>
      </c>
      <c r="AB546" t="s">
        <v>2279</v>
      </c>
      <c r="AC546" t="s">
        <v>2279</v>
      </c>
      <c r="AD546" t="s">
        <v>2279</v>
      </c>
      <c r="AE546" t="s">
        <v>2279</v>
      </c>
      <c r="AF546" t="s">
        <v>2279</v>
      </c>
      <c r="AG546" t="s">
        <v>2279</v>
      </c>
      <c r="AH546" t="s">
        <v>2279</v>
      </c>
      <c r="AI546" t="s">
        <v>2279</v>
      </c>
      <c r="AJ546" t="s">
        <v>2279</v>
      </c>
      <c r="AK546" t="s">
        <v>2279</v>
      </c>
      <c r="AL546" t="s">
        <v>2279</v>
      </c>
      <c r="AM546" t="s">
        <v>2279</v>
      </c>
      <c r="AN546" t="s">
        <v>2279</v>
      </c>
      <c r="AO546" t="s">
        <v>2279</v>
      </c>
      <c r="AP546" t="s">
        <v>2320</v>
      </c>
      <c r="AQ546" t="s">
        <v>2320</v>
      </c>
      <c r="AR546" t="s">
        <v>2279</v>
      </c>
      <c r="AS546" t="s">
        <v>2279</v>
      </c>
      <c r="AT546" t="s">
        <v>2279</v>
      </c>
      <c r="AU546" t="s">
        <v>2279</v>
      </c>
      <c r="AV546" t="s">
        <v>2279</v>
      </c>
      <c r="AW546" t="s">
        <v>2279</v>
      </c>
      <c r="AX546" t="s">
        <v>2279</v>
      </c>
      <c r="AY546" t="s">
        <v>2279</v>
      </c>
      <c r="AZ546" t="s">
        <v>2279</v>
      </c>
      <c r="BA546" t="s">
        <v>2279</v>
      </c>
      <c r="BB546" t="s">
        <v>2279</v>
      </c>
      <c r="BC546" t="s">
        <v>2279</v>
      </c>
      <c r="BD546" t="s">
        <v>2279</v>
      </c>
      <c r="BE546" t="s">
        <v>2279</v>
      </c>
      <c r="BF546" t="s">
        <v>2279</v>
      </c>
      <c r="BG546" t="s">
        <v>2279</v>
      </c>
      <c r="BH546" t="s">
        <v>2279</v>
      </c>
      <c r="BI546" t="s">
        <v>2279</v>
      </c>
    </row>
    <row r="547" spans="1:61" s="21" customFormat="1" x14ac:dyDescent="0.15">
      <c r="A547" t="s">
        <v>675</v>
      </c>
      <c r="B547">
        <v>15241925</v>
      </c>
      <c r="C547" t="s">
        <v>2318</v>
      </c>
      <c r="D547" s="21" t="s">
        <v>2318</v>
      </c>
      <c r="E547" s="21" t="s">
        <v>2318</v>
      </c>
      <c r="F547" s="21" t="s">
        <v>2318</v>
      </c>
      <c r="G547" s="21" t="s">
        <v>2318</v>
      </c>
      <c r="H547" t="s">
        <v>2318</v>
      </c>
      <c r="I547" t="s">
        <v>2318</v>
      </c>
      <c r="J547" t="s">
        <v>2318</v>
      </c>
      <c r="K547" t="s">
        <v>2318</v>
      </c>
      <c r="L547" t="s">
        <v>2318</v>
      </c>
      <c r="M547" s="21" t="s">
        <v>2318</v>
      </c>
      <c r="N547" t="s">
        <v>2318</v>
      </c>
      <c r="O547" t="s">
        <v>2318</v>
      </c>
      <c r="P547" t="s">
        <v>2318</v>
      </c>
      <c r="Q547" t="s">
        <v>2318</v>
      </c>
      <c r="R547" t="s">
        <v>2318</v>
      </c>
      <c r="S547" t="s">
        <v>2318</v>
      </c>
      <c r="T547" t="s">
        <v>2318</v>
      </c>
      <c r="U547" t="s">
        <v>2318</v>
      </c>
      <c r="V547" s="21" t="s">
        <v>2318</v>
      </c>
      <c r="W547" s="21" t="s">
        <v>2318</v>
      </c>
      <c r="X547" t="s">
        <v>2318</v>
      </c>
      <c r="Y547" t="s">
        <v>2318</v>
      </c>
      <c r="Z547" t="s">
        <v>2318</v>
      </c>
      <c r="AA547" t="s">
        <v>2318</v>
      </c>
      <c r="AB547" t="s">
        <v>2318</v>
      </c>
      <c r="AC547" t="s">
        <v>2318</v>
      </c>
      <c r="AD547" t="s">
        <v>2318</v>
      </c>
      <c r="AE547" t="s">
        <v>2318</v>
      </c>
      <c r="AF547" t="s">
        <v>2318</v>
      </c>
      <c r="AG547" t="s">
        <v>2318</v>
      </c>
      <c r="AH547" t="s">
        <v>2318</v>
      </c>
      <c r="AI547" t="s">
        <v>2318</v>
      </c>
      <c r="AJ547" s="21" t="s">
        <v>2318</v>
      </c>
      <c r="AK547" s="21" t="s">
        <v>2318</v>
      </c>
      <c r="AL547" s="21" t="s">
        <v>2318</v>
      </c>
      <c r="AM547" s="21" t="s">
        <v>2318</v>
      </c>
      <c r="AN547" t="s">
        <v>2318</v>
      </c>
      <c r="AO547" t="s">
        <v>2318</v>
      </c>
      <c r="AP547" t="s">
        <v>2318</v>
      </c>
      <c r="AQ547" t="s">
        <v>2318</v>
      </c>
      <c r="AR547" t="s">
        <v>2318</v>
      </c>
      <c r="AS547" t="s">
        <v>2318</v>
      </c>
      <c r="AT547" t="s">
        <v>2318</v>
      </c>
      <c r="AU547" t="s">
        <v>2318</v>
      </c>
      <c r="AV547" s="21" t="s">
        <v>2318</v>
      </c>
      <c r="AW547" s="21" t="s">
        <v>2318</v>
      </c>
      <c r="AX547" s="21" t="s">
        <v>2318</v>
      </c>
      <c r="AY547" s="21" t="s">
        <v>2318</v>
      </c>
      <c r="AZ547" s="21" t="s">
        <v>2318</v>
      </c>
      <c r="BA547" s="21" t="s">
        <v>2318</v>
      </c>
      <c r="BB547" s="21" t="s">
        <v>2318</v>
      </c>
      <c r="BC547" s="33" t="s">
        <v>2345</v>
      </c>
      <c r="BD547" s="21" t="s">
        <v>2318</v>
      </c>
      <c r="BE547" s="21" t="s">
        <v>2318</v>
      </c>
      <c r="BF547" s="21" t="s">
        <v>2318</v>
      </c>
      <c r="BG547" s="21" t="s">
        <v>2318</v>
      </c>
      <c r="BH547" s="21" t="s">
        <v>2318</v>
      </c>
      <c r="BI547" s="21" t="s">
        <v>2318</v>
      </c>
    </row>
    <row r="548" spans="1:61" x14ac:dyDescent="0.15">
      <c r="A548" t="s">
        <v>675</v>
      </c>
      <c r="B548">
        <v>15241983</v>
      </c>
      <c r="C548" t="s">
        <v>2275</v>
      </c>
      <c r="D548" t="s">
        <v>2275</v>
      </c>
      <c r="E548" t="s">
        <v>2275</v>
      </c>
      <c r="F548" t="s">
        <v>2275</v>
      </c>
      <c r="G548" t="s">
        <v>2275</v>
      </c>
      <c r="H548" t="s">
        <v>2313</v>
      </c>
      <c r="I548" t="s">
        <v>2313</v>
      </c>
      <c r="J548" t="s">
        <v>2313</v>
      </c>
      <c r="K548" t="s">
        <v>2313</v>
      </c>
      <c r="L548" t="s">
        <v>2311</v>
      </c>
      <c r="M548" s="33" t="s">
        <v>2350</v>
      </c>
      <c r="N548" t="s">
        <v>2313</v>
      </c>
      <c r="O548" t="s">
        <v>2313</v>
      </c>
      <c r="P548" t="s">
        <v>2313</v>
      </c>
      <c r="Q548" t="s">
        <v>2313</v>
      </c>
      <c r="R548" t="s">
        <v>2313</v>
      </c>
      <c r="S548" t="s">
        <v>2313</v>
      </c>
      <c r="T548" t="s">
        <v>2313</v>
      </c>
      <c r="U548" t="s">
        <v>2313</v>
      </c>
      <c r="V548" t="s">
        <v>2275</v>
      </c>
      <c r="W548" t="s">
        <v>2275</v>
      </c>
      <c r="X548" t="s">
        <v>2313</v>
      </c>
      <c r="Y548" t="s">
        <v>2313</v>
      </c>
      <c r="Z548" t="s">
        <v>2313</v>
      </c>
      <c r="AA548" t="s">
        <v>2313</v>
      </c>
      <c r="AB548" t="s">
        <v>2313</v>
      </c>
      <c r="AC548" t="s">
        <v>2313</v>
      </c>
      <c r="AD548" t="s">
        <v>2313</v>
      </c>
      <c r="AE548" t="s">
        <v>2313</v>
      </c>
      <c r="AF548" t="s">
        <v>2313</v>
      </c>
      <c r="AG548" t="s">
        <v>2313</v>
      </c>
      <c r="AH548" t="s">
        <v>2313</v>
      </c>
      <c r="AI548" t="s">
        <v>2313</v>
      </c>
      <c r="AJ548" t="s">
        <v>2275</v>
      </c>
      <c r="AK548" t="s">
        <v>2275</v>
      </c>
      <c r="AL548" t="s">
        <v>2275</v>
      </c>
      <c r="AM548" t="s">
        <v>2275</v>
      </c>
      <c r="AN548" t="s">
        <v>2311</v>
      </c>
      <c r="AO548" t="s">
        <v>2311</v>
      </c>
      <c r="AP548" t="s">
        <v>2313</v>
      </c>
      <c r="AQ548" t="s">
        <v>2313</v>
      </c>
      <c r="AR548" t="s">
        <v>2313</v>
      </c>
      <c r="AS548" t="s">
        <v>2313</v>
      </c>
      <c r="AT548" t="s">
        <v>2313</v>
      </c>
      <c r="AU548" t="s">
        <v>2313</v>
      </c>
      <c r="AV548" t="s">
        <v>2275</v>
      </c>
      <c r="AW548" t="s">
        <v>2275</v>
      </c>
      <c r="AX548" t="s">
        <v>2275</v>
      </c>
      <c r="AY548" t="s">
        <v>2275</v>
      </c>
      <c r="AZ548" t="s">
        <v>2313</v>
      </c>
      <c r="BA548" t="s">
        <v>2313</v>
      </c>
      <c r="BB548" t="s">
        <v>2275</v>
      </c>
      <c r="BC548" t="s">
        <v>2275</v>
      </c>
      <c r="BD548" t="s">
        <v>2313</v>
      </c>
      <c r="BE548" t="s">
        <v>2313</v>
      </c>
      <c r="BF548" t="s">
        <v>2313</v>
      </c>
      <c r="BG548" t="s">
        <v>2313</v>
      </c>
      <c r="BH548" t="s">
        <v>2311</v>
      </c>
      <c r="BI548" t="s">
        <v>2311</v>
      </c>
    </row>
    <row r="549" spans="1:61" x14ac:dyDescent="0.15">
      <c r="A549" t="s">
        <v>675</v>
      </c>
      <c r="B549">
        <v>15241999</v>
      </c>
      <c r="C549" t="s">
        <v>2279</v>
      </c>
      <c r="D549" t="s">
        <v>2279</v>
      </c>
      <c r="E549" t="s">
        <v>2279</v>
      </c>
      <c r="F549" t="s">
        <v>2279</v>
      </c>
      <c r="G549" t="s">
        <v>2279</v>
      </c>
      <c r="H549" t="s">
        <v>2279</v>
      </c>
      <c r="I549" t="s">
        <v>2279</v>
      </c>
      <c r="J549" t="s">
        <v>2279</v>
      </c>
      <c r="K549" t="s">
        <v>2279</v>
      </c>
      <c r="L549" t="s">
        <v>2279</v>
      </c>
      <c r="M549" t="s">
        <v>2279</v>
      </c>
      <c r="N549" t="s">
        <v>2279</v>
      </c>
      <c r="O549" t="s">
        <v>2279</v>
      </c>
      <c r="P549" t="s">
        <v>2279</v>
      </c>
      <c r="Q549" t="s">
        <v>2279</v>
      </c>
      <c r="R549" t="s">
        <v>2279</v>
      </c>
      <c r="S549" t="s">
        <v>2279</v>
      </c>
      <c r="T549" t="s">
        <v>2279</v>
      </c>
      <c r="U549" t="s">
        <v>2279</v>
      </c>
      <c r="V549" t="s">
        <v>2279</v>
      </c>
      <c r="W549" t="s">
        <v>2279</v>
      </c>
      <c r="X549" t="s">
        <v>2279</v>
      </c>
      <c r="Y549" t="s">
        <v>2279</v>
      </c>
      <c r="Z549" t="s">
        <v>2279</v>
      </c>
      <c r="AA549" t="s">
        <v>2279</v>
      </c>
      <c r="AB549" t="s">
        <v>2279</v>
      </c>
      <c r="AC549" t="s">
        <v>2279</v>
      </c>
      <c r="AD549" t="s">
        <v>2279</v>
      </c>
      <c r="AE549" t="s">
        <v>2279</v>
      </c>
      <c r="AF549" t="s">
        <v>2279</v>
      </c>
      <c r="AG549" t="s">
        <v>2279</v>
      </c>
      <c r="AH549" t="s">
        <v>2279</v>
      </c>
      <c r="AI549" t="s">
        <v>2279</v>
      </c>
      <c r="AJ549" t="s">
        <v>2279</v>
      </c>
      <c r="AK549" t="s">
        <v>2279</v>
      </c>
      <c r="AL549" t="s">
        <v>2279</v>
      </c>
      <c r="AM549" t="s">
        <v>2279</v>
      </c>
      <c r="AN549" t="s">
        <v>2279</v>
      </c>
      <c r="AO549" t="s">
        <v>2279</v>
      </c>
      <c r="AP549" t="s">
        <v>2275</v>
      </c>
      <c r="AQ549" t="s">
        <v>2275</v>
      </c>
      <c r="AR549" t="s">
        <v>2279</v>
      </c>
      <c r="AS549" t="s">
        <v>2279</v>
      </c>
      <c r="AT549" t="s">
        <v>2279</v>
      </c>
      <c r="AU549" t="s">
        <v>2279</v>
      </c>
      <c r="AV549" t="s">
        <v>2279</v>
      </c>
      <c r="AW549" t="s">
        <v>2279</v>
      </c>
      <c r="AX549" t="s">
        <v>2279</v>
      </c>
      <c r="AY549" t="s">
        <v>2279</v>
      </c>
      <c r="AZ549" t="s">
        <v>2279</v>
      </c>
      <c r="BA549" t="s">
        <v>2279</v>
      </c>
      <c r="BB549" t="s">
        <v>2279</v>
      </c>
      <c r="BC549" t="s">
        <v>2279</v>
      </c>
      <c r="BD549" t="s">
        <v>2279</v>
      </c>
      <c r="BE549" t="s">
        <v>2279</v>
      </c>
      <c r="BF549" t="s">
        <v>2279</v>
      </c>
      <c r="BG549" t="s">
        <v>2279</v>
      </c>
      <c r="BH549" t="s">
        <v>2279</v>
      </c>
      <c r="BI549" t="s">
        <v>2279</v>
      </c>
    </row>
    <row r="550" spans="1:61" x14ac:dyDescent="0.15">
      <c r="A550" t="s">
        <v>675</v>
      </c>
      <c r="B550">
        <v>15242079</v>
      </c>
      <c r="C550" t="s">
        <v>2275</v>
      </c>
      <c r="D550" t="s">
        <v>2275</v>
      </c>
      <c r="E550" t="s">
        <v>2275</v>
      </c>
      <c r="F550" t="s">
        <v>2275</v>
      </c>
      <c r="G550" t="s">
        <v>2275</v>
      </c>
      <c r="H550" t="s">
        <v>2275</v>
      </c>
      <c r="I550" t="s">
        <v>2275</v>
      </c>
      <c r="J550" t="s">
        <v>2316</v>
      </c>
      <c r="K550" t="s">
        <v>2316</v>
      </c>
      <c r="L550" t="s">
        <v>2275</v>
      </c>
      <c r="M550" t="s">
        <v>2275</v>
      </c>
      <c r="N550" t="s">
        <v>2275</v>
      </c>
      <c r="O550" t="s">
        <v>2275</v>
      </c>
      <c r="P550" t="s">
        <v>2275</v>
      </c>
      <c r="Q550" t="s">
        <v>2275</v>
      </c>
      <c r="R550" t="s">
        <v>2275</v>
      </c>
      <c r="S550" t="s">
        <v>2275</v>
      </c>
      <c r="T550" t="s">
        <v>2275</v>
      </c>
      <c r="U550" t="s">
        <v>2275</v>
      </c>
      <c r="V550" t="s">
        <v>2275</v>
      </c>
      <c r="W550" t="s">
        <v>2275</v>
      </c>
      <c r="X550" t="s">
        <v>2275</v>
      </c>
      <c r="Y550" t="s">
        <v>2275</v>
      </c>
      <c r="Z550" t="s">
        <v>2275</v>
      </c>
      <c r="AA550" t="s">
        <v>2275</v>
      </c>
      <c r="AB550" t="s">
        <v>2275</v>
      </c>
      <c r="AC550" t="s">
        <v>2275</v>
      </c>
      <c r="AD550" t="s">
        <v>2316</v>
      </c>
      <c r="AE550" t="s">
        <v>2316</v>
      </c>
      <c r="AF550" t="s">
        <v>2275</v>
      </c>
      <c r="AG550" t="s">
        <v>2275</v>
      </c>
      <c r="AH550" t="s">
        <v>2275</v>
      </c>
      <c r="AI550" t="s">
        <v>2275</v>
      </c>
      <c r="AJ550" t="s">
        <v>2275</v>
      </c>
      <c r="AK550" t="s">
        <v>2275</v>
      </c>
      <c r="AL550" t="s">
        <v>2275</v>
      </c>
      <c r="AM550" t="s">
        <v>2275</v>
      </c>
      <c r="AN550" t="s">
        <v>2275</v>
      </c>
      <c r="AO550" t="s">
        <v>2275</v>
      </c>
      <c r="AP550" t="s">
        <v>2275</v>
      </c>
      <c r="AQ550" t="s">
        <v>2275</v>
      </c>
      <c r="AR550" t="s">
        <v>2275</v>
      </c>
      <c r="AS550" t="s">
        <v>2275</v>
      </c>
      <c r="AT550" t="s">
        <v>2275</v>
      </c>
      <c r="AU550" t="s">
        <v>2275</v>
      </c>
      <c r="AV550" t="s">
        <v>2275</v>
      </c>
      <c r="AW550" t="s">
        <v>2275</v>
      </c>
      <c r="AX550" t="s">
        <v>2275</v>
      </c>
      <c r="AY550" t="s">
        <v>2275</v>
      </c>
      <c r="AZ550" t="s">
        <v>2275</v>
      </c>
      <c r="BA550" t="s">
        <v>2275</v>
      </c>
      <c r="BB550" t="s">
        <v>2275</v>
      </c>
      <c r="BC550" t="s">
        <v>2275</v>
      </c>
      <c r="BD550" t="s">
        <v>2275</v>
      </c>
      <c r="BE550" t="s">
        <v>2275</v>
      </c>
      <c r="BF550" t="s">
        <v>2275</v>
      </c>
      <c r="BG550" t="s">
        <v>2275</v>
      </c>
      <c r="BH550" t="s">
        <v>2275</v>
      </c>
      <c r="BI550" t="s">
        <v>2275</v>
      </c>
    </row>
    <row r="551" spans="1:61" x14ac:dyDescent="0.15">
      <c r="A551" t="s">
        <v>675</v>
      </c>
      <c r="B551">
        <v>15242080</v>
      </c>
      <c r="C551" t="s">
        <v>2280</v>
      </c>
      <c r="D551" t="s">
        <v>2280</v>
      </c>
      <c r="E551" t="s">
        <v>2280</v>
      </c>
      <c r="F551" t="s">
        <v>2280</v>
      </c>
      <c r="G551" t="s">
        <v>2280</v>
      </c>
      <c r="H551" t="s">
        <v>2280</v>
      </c>
      <c r="I551" t="s">
        <v>2280</v>
      </c>
      <c r="J551" t="s">
        <v>2314</v>
      </c>
      <c r="K551" t="s">
        <v>2314</v>
      </c>
      <c r="L551" t="s">
        <v>2280</v>
      </c>
      <c r="M551" t="s">
        <v>2280</v>
      </c>
      <c r="N551" t="s">
        <v>2280</v>
      </c>
      <c r="O551" t="s">
        <v>2280</v>
      </c>
      <c r="P551" t="s">
        <v>2280</v>
      </c>
      <c r="Q551" t="s">
        <v>2280</v>
      </c>
      <c r="R551" t="s">
        <v>2280</v>
      </c>
      <c r="S551" t="s">
        <v>2280</v>
      </c>
      <c r="T551" t="s">
        <v>2280</v>
      </c>
      <c r="U551" t="s">
        <v>2280</v>
      </c>
      <c r="V551" t="s">
        <v>2280</v>
      </c>
      <c r="W551" t="s">
        <v>2280</v>
      </c>
      <c r="X551" t="s">
        <v>2280</v>
      </c>
      <c r="Y551" t="s">
        <v>2280</v>
      </c>
      <c r="Z551" t="s">
        <v>2280</v>
      </c>
      <c r="AA551" t="s">
        <v>2280</v>
      </c>
      <c r="AB551" t="s">
        <v>2280</v>
      </c>
      <c r="AC551" t="s">
        <v>2280</v>
      </c>
      <c r="AD551" t="s">
        <v>2314</v>
      </c>
      <c r="AE551" t="s">
        <v>2314</v>
      </c>
      <c r="AF551" t="s">
        <v>2280</v>
      </c>
      <c r="AG551" t="s">
        <v>2280</v>
      </c>
      <c r="AH551" t="s">
        <v>2314</v>
      </c>
      <c r="AI551" t="s">
        <v>2314</v>
      </c>
      <c r="AJ551" t="s">
        <v>2280</v>
      </c>
      <c r="AK551" t="s">
        <v>2280</v>
      </c>
      <c r="AL551" t="s">
        <v>2280</v>
      </c>
      <c r="AM551" t="s">
        <v>2280</v>
      </c>
      <c r="AN551" t="s">
        <v>2280</v>
      </c>
      <c r="AO551" t="s">
        <v>2280</v>
      </c>
      <c r="AP551" t="s">
        <v>2280</v>
      </c>
      <c r="AQ551" t="s">
        <v>2280</v>
      </c>
      <c r="AR551" t="s">
        <v>2280</v>
      </c>
      <c r="AS551" t="s">
        <v>2280</v>
      </c>
      <c r="AT551" t="s">
        <v>2280</v>
      </c>
      <c r="AU551" t="s">
        <v>2280</v>
      </c>
      <c r="AV551" t="s">
        <v>2280</v>
      </c>
      <c r="AW551" t="s">
        <v>2280</v>
      </c>
      <c r="AX551" t="s">
        <v>2280</v>
      </c>
      <c r="AY551" t="s">
        <v>2280</v>
      </c>
      <c r="AZ551" t="s">
        <v>2280</v>
      </c>
      <c r="BA551" t="s">
        <v>2280</v>
      </c>
      <c r="BB551" t="s">
        <v>2280</v>
      </c>
      <c r="BC551" t="s">
        <v>2280</v>
      </c>
      <c r="BD551" t="s">
        <v>2280</v>
      </c>
      <c r="BE551" t="s">
        <v>2280</v>
      </c>
      <c r="BF551" t="s">
        <v>2280</v>
      </c>
      <c r="BG551" t="s">
        <v>2280</v>
      </c>
      <c r="BH551" t="s">
        <v>2280</v>
      </c>
      <c r="BI551" t="s">
        <v>2280</v>
      </c>
    </row>
    <row r="552" spans="1:61" x14ac:dyDescent="0.15">
      <c r="A552" t="s">
        <v>675</v>
      </c>
      <c r="B552">
        <v>15242261</v>
      </c>
      <c r="C552" t="s">
        <v>2276</v>
      </c>
      <c r="D552" t="s">
        <v>2276</v>
      </c>
      <c r="E552" t="s">
        <v>2276</v>
      </c>
      <c r="F552" t="s">
        <v>2276</v>
      </c>
      <c r="G552" t="s">
        <v>2276</v>
      </c>
      <c r="H552" t="s">
        <v>2276</v>
      </c>
      <c r="I552" t="s">
        <v>2276</v>
      </c>
      <c r="J552" t="s">
        <v>2276</v>
      </c>
      <c r="K552" t="s">
        <v>2276</v>
      </c>
      <c r="L552" t="s">
        <v>2276</v>
      </c>
      <c r="M552" t="s">
        <v>2276</v>
      </c>
      <c r="N552" t="s">
        <v>2276</v>
      </c>
      <c r="O552" t="s">
        <v>2276</v>
      </c>
      <c r="P552" t="s">
        <v>2276</v>
      </c>
      <c r="Q552" t="s">
        <v>2276</v>
      </c>
      <c r="R552" t="s">
        <v>2276</v>
      </c>
      <c r="S552" t="s">
        <v>2276</v>
      </c>
      <c r="T552" t="s">
        <v>2276</v>
      </c>
      <c r="U552" t="s">
        <v>2276</v>
      </c>
      <c r="V552" t="s">
        <v>2276</v>
      </c>
      <c r="W552" t="s">
        <v>2276</v>
      </c>
      <c r="X552" t="s">
        <v>2276</v>
      </c>
      <c r="Y552" t="s">
        <v>2276</v>
      </c>
      <c r="Z552" t="s">
        <v>2276</v>
      </c>
      <c r="AA552" t="s">
        <v>2276</v>
      </c>
      <c r="AB552" t="s">
        <v>2276</v>
      </c>
      <c r="AC552" t="s">
        <v>2276</v>
      </c>
      <c r="AD552" t="s">
        <v>2276</v>
      </c>
      <c r="AE552" t="s">
        <v>2276</v>
      </c>
      <c r="AF552" t="s">
        <v>2276</v>
      </c>
      <c r="AG552" t="s">
        <v>2276</v>
      </c>
      <c r="AH552" t="s">
        <v>2276</v>
      </c>
      <c r="AI552" t="s">
        <v>2276</v>
      </c>
      <c r="AJ552" t="s">
        <v>2276</v>
      </c>
      <c r="AK552" t="s">
        <v>2276</v>
      </c>
      <c r="AL552" t="s">
        <v>2276</v>
      </c>
      <c r="AM552" t="s">
        <v>2276</v>
      </c>
      <c r="AN552" t="s">
        <v>2276</v>
      </c>
      <c r="AO552" t="s">
        <v>2276</v>
      </c>
      <c r="AP552" t="s">
        <v>2315</v>
      </c>
      <c r="AQ552" t="s">
        <v>2315</v>
      </c>
      <c r="AR552" t="s">
        <v>2276</v>
      </c>
      <c r="AS552" t="s">
        <v>2276</v>
      </c>
      <c r="AT552" t="s">
        <v>2276</v>
      </c>
      <c r="AU552" t="s">
        <v>2276</v>
      </c>
      <c r="AV552" t="s">
        <v>2276</v>
      </c>
      <c r="AW552" t="s">
        <v>2276</v>
      </c>
      <c r="AX552" t="s">
        <v>2276</v>
      </c>
      <c r="AY552" t="s">
        <v>2276</v>
      </c>
      <c r="AZ552" t="s">
        <v>2276</v>
      </c>
      <c r="BA552" t="s">
        <v>2276</v>
      </c>
      <c r="BB552" t="s">
        <v>2276</v>
      </c>
      <c r="BC552" t="s">
        <v>2276</v>
      </c>
      <c r="BD552" t="s">
        <v>2276</v>
      </c>
      <c r="BE552" t="s">
        <v>2276</v>
      </c>
      <c r="BF552" t="s">
        <v>2276</v>
      </c>
      <c r="BG552" t="s">
        <v>2276</v>
      </c>
      <c r="BH552" t="s">
        <v>2276</v>
      </c>
      <c r="BI552" t="s">
        <v>2276</v>
      </c>
    </row>
    <row r="553" spans="1:61" x14ac:dyDescent="0.15">
      <c r="A553" t="s">
        <v>675</v>
      </c>
      <c r="B553">
        <v>15242288</v>
      </c>
      <c r="C553" t="s">
        <v>2276</v>
      </c>
      <c r="D553" t="s">
        <v>2276</v>
      </c>
      <c r="E553" t="s">
        <v>2276</v>
      </c>
      <c r="F553" t="s">
        <v>2276</v>
      </c>
      <c r="G553" t="s">
        <v>2276</v>
      </c>
      <c r="H553" t="s">
        <v>2276</v>
      </c>
      <c r="I553" t="s">
        <v>2276</v>
      </c>
      <c r="J553" t="s">
        <v>2276</v>
      </c>
      <c r="K553" t="s">
        <v>2276</v>
      </c>
      <c r="L553" t="s">
        <v>2276</v>
      </c>
      <c r="M553" t="s">
        <v>2276</v>
      </c>
      <c r="N553" t="s">
        <v>2276</v>
      </c>
      <c r="O553" t="s">
        <v>2276</v>
      </c>
      <c r="P553" t="s">
        <v>2276</v>
      </c>
      <c r="Q553" t="s">
        <v>2276</v>
      </c>
      <c r="R553" t="s">
        <v>2276</v>
      </c>
      <c r="S553" t="s">
        <v>2276</v>
      </c>
      <c r="T553" t="s">
        <v>2276</v>
      </c>
      <c r="U553" t="s">
        <v>2276</v>
      </c>
      <c r="V553" t="s">
        <v>2276</v>
      </c>
      <c r="W553" t="s">
        <v>2276</v>
      </c>
      <c r="X553" t="s">
        <v>2276</v>
      </c>
      <c r="Y553" t="s">
        <v>2276</v>
      </c>
      <c r="Z553" t="s">
        <v>2276</v>
      </c>
      <c r="AA553" t="s">
        <v>2276</v>
      </c>
      <c r="AB553" t="s">
        <v>2276</v>
      </c>
      <c r="AC553" t="s">
        <v>2276</v>
      </c>
      <c r="AD553" t="s">
        <v>2276</v>
      </c>
      <c r="AE553" t="s">
        <v>2276</v>
      </c>
      <c r="AF553" t="s">
        <v>2276</v>
      </c>
      <c r="AG553" t="s">
        <v>2276</v>
      </c>
      <c r="AH553" t="s">
        <v>2276</v>
      </c>
      <c r="AI553" t="s">
        <v>2276</v>
      </c>
      <c r="AJ553" t="s">
        <v>2276</v>
      </c>
      <c r="AK553" t="s">
        <v>2276</v>
      </c>
      <c r="AL553" t="s">
        <v>2276</v>
      </c>
      <c r="AM553" t="s">
        <v>2276</v>
      </c>
      <c r="AN553" t="s">
        <v>2276</v>
      </c>
      <c r="AO553" t="s">
        <v>2276</v>
      </c>
      <c r="AP553" t="s">
        <v>2315</v>
      </c>
      <c r="AQ553" t="s">
        <v>2315</v>
      </c>
      <c r="AR553" t="s">
        <v>2276</v>
      </c>
      <c r="AS553" t="s">
        <v>2276</v>
      </c>
      <c r="AT553" t="s">
        <v>2276</v>
      </c>
      <c r="AU553" t="s">
        <v>2276</v>
      </c>
      <c r="AV553" t="s">
        <v>2276</v>
      </c>
      <c r="AW553" t="s">
        <v>2276</v>
      </c>
      <c r="AX553" t="s">
        <v>2276</v>
      </c>
      <c r="AY553" t="s">
        <v>2276</v>
      </c>
      <c r="AZ553" t="s">
        <v>2276</v>
      </c>
      <c r="BA553" t="s">
        <v>2276</v>
      </c>
      <c r="BB553" t="s">
        <v>2276</v>
      </c>
      <c r="BC553" t="s">
        <v>2276</v>
      </c>
      <c r="BD553" t="s">
        <v>2276</v>
      </c>
      <c r="BE553" t="s">
        <v>2276</v>
      </c>
      <c r="BF553" t="s">
        <v>2276</v>
      </c>
      <c r="BG553" t="s">
        <v>2276</v>
      </c>
      <c r="BH553" t="s">
        <v>2276</v>
      </c>
      <c r="BI553" t="s">
        <v>2276</v>
      </c>
    </row>
    <row r="554" spans="1:61" x14ac:dyDescent="0.15">
      <c r="A554" t="s">
        <v>675</v>
      </c>
      <c r="B554">
        <v>15242483</v>
      </c>
      <c r="C554" t="s">
        <v>2279</v>
      </c>
      <c r="D554" t="s">
        <v>2279</v>
      </c>
      <c r="E554" t="s">
        <v>2279</v>
      </c>
      <c r="F554" t="s">
        <v>2279</v>
      </c>
      <c r="G554" t="s">
        <v>2279</v>
      </c>
      <c r="H554" t="s">
        <v>2279</v>
      </c>
      <c r="I554" t="s">
        <v>2279</v>
      </c>
      <c r="J554" t="s">
        <v>2279</v>
      </c>
      <c r="K554" t="s">
        <v>2279</v>
      </c>
      <c r="L554" t="s">
        <v>2279</v>
      </c>
      <c r="M554" t="s">
        <v>2279</v>
      </c>
      <c r="N554" t="s">
        <v>2279</v>
      </c>
      <c r="O554" t="s">
        <v>2279</v>
      </c>
      <c r="P554" t="s">
        <v>2279</v>
      </c>
      <c r="Q554" t="s">
        <v>2279</v>
      </c>
      <c r="R554" t="s">
        <v>2279</v>
      </c>
      <c r="S554" t="s">
        <v>2279</v>
      </c>
      <c r="T554" t="s">
        <v>2279</v>
      </c>
      <c r="U554" t="s">
        <v>2279</v>
      </c>
      <c r="V554" t="s">
        <v>2279</v>
      </c>
      <c r="W554" t="s">
        <v>2279</v>
      </c>
      <c r="X554" t="s">
        <v>2279</v>
      </c>
      <c r="Y554" t="s">
        <v>2279</v>
      </c>
      <c r="Z554" t="s">
        <v>2279</v>
      </c>
      <c r="AA554" t="s">
        <v>2279</v>
      </c>
      <c r="AB554" t="s">
        <v>2279</v>
      </c>
      <c r="AC554" t="s">
        <v>2279</v>
      </c>
      <c r="AD554" t="s">
        <v>2279</v>
      </c>
      <c r="AE554" t="s">
        <v>2279</v>
      </c>
      <c r="AF554" t="s">
        <v>2279</v>
      </c>
      <c r="AG554" t="s">
        <v>2279</v>
      </c>
      <c r="AH554" t="s">
        <v>2279</v>
      </c>
      <c r="AI554" t="s">
        <v>2279</v>
      </c>
      <c r="AJ554" t="s">
        <v>2279</v>
      </c>
      <c r="AK554" t="s">
        <v>2279</v>
      </c>
      <c r="AL554" t="s">
        <v>2279</v>
      </c>
      <c r="AM554" t="s">
        <v>2279</v>
      </c>
      <c r="AN554" t="s">
        <v>2315</v>
      </c>
      <c r="AO554" t="s">
        <v>2315</v>
      </c>
      <c r="AP554" t="s">
        <v>2279</v>
      </c>
      <c r="AQ554" t="s">
        <v>2279</v>
      </c>
      <c r="AR554" t="s">
        <v>2279</v>
      </c>
      <c r="AS554" t="s">
        <v>2279</v>
      </c>
      <c r="AT554" t="s">
        <v>2279</v>
      </c>
      <c r="AU554" t="s">
        <v>2279</v>
      </c>
      <c r="AV554" t="s">
        <v>2279</v>
      </c>
      <c r="AW554" t="s">
        <v>2279</v>
      </c>
      <c r="AX554" t="s">
        <v>2315</v>
      </c>
      <c r="AY554" t="s">
        <v>2315</v>
      </c>
      <c r="AZ554" t="s">
        <v>2279</v>
      </c>
      <c r="BA554" t="s">
        <v>2279</v>
      </c>
      <c r="BB554" t="s">
        <v>2320</v>
      </c>
      <c r="BC554" s="33" t="s">
        <v>2341</v>
      </c>
      <c r="BD554" t="s">
        <v>2279</v>
      </c>
      <c r="BE554" t="s">
        <v>2279</v>
      </c>
      <c r="BF554" t="s">
        <v>2279</v>
      </c>
      <c r="BG554" t="s">
        <v>2279</v>
      </c>
      <c r="BH554" t="s">
        <v>2279</v>
      </c>
      <c r="BI554" t="s">
        <v>2279</v>
      </c>
    </row>
    <row r="555" spans="1:61" x14ac:dyDescent="0.15">
      <c r="A555" t="s">
        <v>675</v>
      </c>
      <c r="B555">
        <v>15242489</v>
      </c>
      <c r="C555" t="s">
        <v>2275</v>
      </c>
      <c r="D555" t="s">
        <v>2275</v>
      </c>
      <c r="E555" t="s">
        <v>2275</v>
      </c>
      <c r="F555" t="s">
        <v>2275</v>
      </c>
      <c r="G555" t="s">
        <v>2275</v>
      </c>
      <c r="H555" t="s">
        <v>2275</v>
      </c>
      <c r="I555" t="s">
        <v>2275</v>
      </c>
      <c r="J555" t="s">
        <v>2275</v>
      </c>
      <c r="K555" t="s">
        <v>2275</v>
      </c>
      <c r="L555" t="s">
        <v>2275</v>
      </c>
      <c r="M555" t="s">
        <v>2275</v>
      </c>
      <c r="N555" t="s">
        <v>2275</v>
      </c>
      <c r="O555" t="s">
        <v>2275</v>
      </c>
      <c r="P555" t="s">
        <v>2275</v>
      </c>
      <c r="Q555" t="s">
        <v>2275</v>
      </c>
      <c r="R555" t="s">
        <v>2275</v>
      </c>
      <c r="S555" t="s">
        <v>2275</v>
      </c>
      <c r="T555" t="s">
        <v>2275</v>
      </c>
      <c r="U555" t="s">
        <v>2275</v>
      </c>
      <c r="V555" t="s">
        <v>2275</v>
      </c>
      <c r="W555" t="s">
        <v>2275</v>
      </c>
      <c r="X555" t="s">
        <v>2275</v>
      </c>
      <c r="Y555" t="s">
        <v>2275</v>
      </c>
      <c r="Z555" t="s">
        <v>2275</v>
      </c>
      <c r="AA555" t="s">
        <v>2275</v>
      </c>
      <c r="AB555" t="s">
        <v>2275</v>
      </c>
      <c r="AC555" t="s">
        <v>2275</v>
      </c>
      <c r="AD555" t="s">
        <v>2275</v>
      </c>
      <c r="AE555" t="s">
        <v>2275</v>
      </c>
      <c r="AF555" t="s">
        <v>2275</v>
      </c>
      <c r="AG555" t="s">
        <v>2275</v>
      </c>
      <c r="AH555" t="s">
        <v>2275</v>
      </c>
      <c r="AI555" t="s">
        <v>2275</v>
      </c>
      <c r="AJ555" t="s">
        <v>2275</v>
      </c>
      <c r="AK555" t="s">
        <v>2275</v>
      </c>
      <c r="AL555" t="s">
        <v>2275</v>
      </c>
      <c r="AM555" t="s">
        <v>2275</v>
      </c>
      <c r="AN555" t="s">
        <v>2313</v>
      </c>
      <c r="AO555" t="s">
        <v>2313</v>
      </c>
      <c r="AP555" t="s">
        <v>2275</v>
      </c>
      <c r="AQ555" t="s">
        <v>2275</v>
      </c>
      <c r="AR555" t="s">
        <v>2275</v>
      </c>
      <c r="AS555" t="s">
        <v>2275</v>
      </c>
      <c r="AT555" t="s">
        <v>2275</v>
      </c>
      <c r="AU555" t="s">
        <v>2275</v>
      </c>
      <c r="AV555" t="s">
        <v>2275</v>
      </c>
      <c r="AW555" t="s">
        <v>2275</v>
      </c>
      <c r="AX555" t="s">
        <v>2313</v>
      </c>
      <c r="AY555" t="s">
        <v>2313</v>
      </c>
      <c r="AZ555" t="s">
        <v>2275</v>
      </c>
      <c r="BA555" t="s">
        <v>2275</v>
      </c>
      <c r="BB555" t="s">
        <v>2311</v>
      </c>
      <c r="BC555" t="s">
        <v>2311</v>
      </c>
      <c r="BD555" t="s">
        <v>2275</v>
      </c>
      <c r="BE555" t="s">
        <v>2275</v>
      </c>
      <c r="BF555" t="s">
        <v>2275</v>
      </c>
      <c r="BG555" t="s">
        <v>2275</v>
      </c>
      <c r="BH555" t="s">
        <v>2275</v>
      </c>
      <c r="BI555" t="s">
        <v>2275</v>
      </c>
    </row>
    <row r="556" spans="1:61" x14ac:dyDescent="0.15">
      <c r="A556" t="s">
        <v>675</v>
      </c>
      <c r="B556">
        <v>15242545</v>
      </c>
      <c r="C556" t="s">
        <v>2279</v>
      </c>
      <c r="D556" t="s">
        <v>2279</v>
      </c>
      <c r="E556" t="s">
        <v>2279</v>
      </c>
      <c r="F556" t="s">
        <v>2279</v>
      </c>
      <c r="G556" t="s">
        <v>2279</v>
      </c>
      <c r="H556" t="s">
        <v>2279</v>
      </c>
      <c r="I556" t="s">
        <v>2279</v>
      </c>
      <c r="J556" t="s">
        <v>2279</v>
      </c>
      <c r="K556" t="s">
        <v>2279</v>
      </c>
      <c r="L556" t="s">
        <v>2279</v>
      </c>
      <c r="M556" t="s">
        <v>2279</v>
      </c>
      <c r="N556" t="s">
        <v>2279</v>
      </c>
      <c r="O556" t="s">
        <v>2279</v>
      </c>
      <c r="P556" t="s">
        <v>2279</v>
      </c>
      <c r="Q556" t="s">
        <v>2279</v>
      </c>
      <c r="R556" t="s">
        <v>2279</v>
      </c>
      <c r="S556" t="s">
        <v>2279</v>
      </c>
      <c r="T556" t="s">
        <v>2279</v>
      </c>
      <c r="U556" t="s">
        <v>2279</v>
      </c>
      <c r="V556" t="s">
        <v>2279</v>
      </c>
      <c r="W556" t="s">
        <v>2279</v>
      </c>
      <c r="X556" t="s">
        <v>2279</v>
      </c>
      <c r="Y556" t="s">
        <v>2279</v>
      </c>
      <c r="Z556" t="s">
        <v>2279</v>
      </c>
      <c r="AA556" t="s">
        <v>2279</v>
      </c>
      <c r="AB556" t="s">
        <v>2279</v>
      </c>
      <c r="AC556" t="s">
        <v>2279</v>
      </c>
      <c r="AD556" t="s">
        <v>2279</v>
      </c>
      <c r="AE556" t="s">
        <v>2279</v>
      </c>
      <c r="AF556" t="s">
        <v>2279</v>
      </c>
      <c r="AG556" t="s">
        <v>2279</v>
      </c>
      <c r="AH556" t="s">
        <v>2279</v>
      </c>
      <c r="AI556" t="s">
        <v>2279</v>
      </c>
      <c r="AJ556" t="s">
        <v>2279</v>
      </c>
      <c r="AK556" t="s">
        <v>2279</v>
      </c>
      <c r="AL556" t="s">
        <v>2279</v>
      </c>
      <c r="AM556" t="s">
        <v>2279</v>
      </c>
      <c r="AN556" t="s">
        <v>2279</v>
      </c>
      <c r="AO556" t="s">
        <v>2279</v>
      </c>
      <c r="AP556" t="s">
        <v>2315</v>
      </c>
      <c r="AQ556" t="s">
        <v>2315</v>
      </c>
      <c r="AR556" t="s">
        <v>2279</v>
      </c>
      <c r="AS556" t="s">
        <v>2279</v>
      </c>
      <c r="AT556" t="s">
        <v>2279</v>
      </c>
      <c r="AU556" t="s">
        <v>2279</v>
      </c>
      <c r="AV556" t="s">
        <v>2279</v>
      </c>
      <c r="AW556" t="s">
        <v>2279</v>
      </c>
      <c r="AX556" t="s">
        <v>2279</v>
      </c>
      <c r="AY556" t="s">
        <v>2279</v>
      </c>
      <c r="AZ556" t="s">
        <v>2279</v>
      </c>
      <c r="BA556" t="s">
        <v>2279</v>
      </c>
      <c r="BB556" t="s">
        <v>2279</v>
      </c>
      <c r="BC556" t="s">
        <v>2279</v>
      </c>
      <c r="BD556" t="s">
        <v>2279</v>
      </c>
      <c r="BE556" t="s">
        <v>2279</v>
      </c>
      <c r="BF556" t="s">
        <v>2279</v>
      </c>
      <c r="BG556" t="s">
        <v>2279</v>
      </c>
      <c r="BH556" t="s">
        <v>2279</v>
      </c>
      <c r="BI556" t="s">
        <v>2279</v>
      </c>
    </row>
    <row r="557" spans="1:61" x14ac:dyDescent="0.15">
      <c r="A557" t="s">
        <v>675</v>
      </c>
      <c r="B557">
        <v>15242564</v>
      </c>
      <c r="C557" t="s">
        <v>2279</v>
      </c>
      <c r="D557" t="s">
        <v>2279</v>
      </c>
      <c r="E557" t="s">
        <v>2279</v>
      </c>
      <c r="F557" t="s">
        <v>2279</v>
      </c>
      <c r="G557" t="s">
        <v>2279</v>
      </c>
      <c r="H557" t="s">
        <v>2279</v>
      </c>
      <c r="I557" t="s">
        <v>2279</v>
      </c>
      <c r="J557" t="s">
        <v>2279</v>
      </c>
      <c r="K557" t="s">
        <v>2279</v>
      </c>
      <c r="L557" t="s">
        <v>2279</v>
      </c>
      <c r="M557" t="s">
        <v>2279</v>
      </c>
      <c r="N557" t="s">
        <v>2279</v>
      </c>
      <c r="O557" t="s">
        <v>2279</v>
      </c>
      <c r="P557" t="s">
        <v>2279</v>
      </c>
      <c r="Q557" t="s">
        <v>2279</v>
      </c>
      <c r="R557" t="s">
        <v>2279</v>
      </c>
      <c r="S557" t="s">
        <v>2279</v>
      </c>
      <c r="T557" t="s">
        <v>2279</v>
      </c>
      <c r="U557" t="s">
        <v>2279</v>
      </c>
      <c r="V557" t="s">
        <v>2279</v>
      </c>
      <c r="W557" t="s">
        <v>2279</v>
      </c>
      <c r="X557" t="s">
        <v>2279</v>
      </c>
      <c r="Y557" t="s">
        <v>2279</v>
      </c>
      <c r="Z557" t="s">
        <v>2279</v>
      </c>
      <c r="AA557" t="s">
        <v>2279</v>
      </c>
      <c r="AB557" t="s">
        <v>2279</v>
      </c>
      <c r="AC557" t="s">
        <v>2279</v>
      </c>
      <c r="AD557" t="s">
        <v>2279</v>
      </c>
      <c r="AE557" t="s">
        <v>2279</v>
      </c>
      <c r="AF557" t="s">
        <v>2279</v>
      </c>
      <c r="AG557" t="s">
        <v>2279</v>
      </c>
      <c r="AH557" t="s">
        <v>2279</v>
      </c>
      <c r="AI557" t="s">
        <v>2279</v>
      </c>
      <c r="AJ557" t="s">
        <v>2279</v>
      </c>
      <c r="AK557" t="s">
        <v>2279</v>
      </c>
      <c r="AL557" t="s">
        <v>2279</v>
      </c>
      <c r="AM557" t="s">
        <v>2279</v>
      </c>
      <c r="AN557" t="s">
        <v>2279</v>
      </c>
      <c r="AO557" t="s">
        <v>2279</v>
      </c>
      <c r="AP557" t="s">
        <v>2318</v>
      </c>
      <c r="AQ557" t="s">
        <v>2318</v>
      </c>
      <c r="AR557" t="s">
        <v>2279</v>
      </c>
      <c r="AS557" t="s">
        <v>2279</v>
      </c>
      <c r="AT557" t="s">
        <v>2279</v>
      </c>
      <c r="AU557" t="s">
        <v>2279</v>
      </c>
      <c r="AV557" t="s">
        <v>2279</v>
      </c>
      <c r="AW557" t="s">
        <v>2279</v>
      </c>
      <c r="AX557" t="s">
        <v>2279</v>
      </c>
      <c r="AY557" t="s">
        <v>2279</v>
      </c>
      <c r="AZ557" t="s">
        <v>2279</v>
      </c>
      <c r="BA557" t="s">
        <v>2279</v>
      </c>
      <c r="BB557" t="s">
        <v>2279</v>
      </c>
      <c r="BC557" t="s">
        <v>2279</v>
      </c>
      <c r="BD557" t="s">
        <v>2279</v>
      </c>
      <c r="BE557" t="s">
        <v>2279</v>
      </c>
      <c r="BF557" t="s">
        <v>2279</v>
      </c>
      <c r="BG557" t="s">
        <v>2279</v>
      </c>
      <c r="BH557" t="s">
        <v>2279</v>
      </c>
      <c r="BI557" t="s">
        <v>2279</v>
      </c>
    </row>
    <row r="558" spans="1:61" x14ac:dyDescent="0.15">
      <c r="A558" t="s">
        <v>675</v>
      </c>
      <c r="B558">
        <v>15242634</v>
      </c>
      <c r="C558" t="s">
        <v>2280</v>
      </c>
      <c r="D558" t="s">
        <v>2280</v>
      </c>
      <c r="E558" t="s">
        <v>2280</v>
      </c>
      <c r="F558" t="s">
        <v>2280</v>
      </c>
      <c r="G558" t="s">
        <v>2280</v>
      </c>
      <c r="H558" t="s">
        <v>2280</v>
      </c>
      <c r="I558" t="s">
        <v>2280</v>
      </c>
      <c r="J558" t="s">
        <v>2280</v>
      </c>
      <c r="K558" t="s">
        <v>2280</v>
      </c>
      <c r="L558" t="s">
        <v>2280</v>
      </c>
      <c r="M558" t="s">
        <v>2280</v>
      </c>
      <c r="N558" t="s">
        <v>2280</v>
      </c>
      <c r="O558" t="s">
        <v>2280</v>
      </c>
      <c r="P558" t="s">
        <v>2280</v>
      </c>
      <c r="Q558" t="s">
        <v>2280</v>
      </c>
      <c r="R558" t="s">
        <v>2280</v>
      </c>
      <c r="S558" t="s">
        <v>2280</v>
      </c>
      <c r="T558" t="s">
        <v>2280</v>
      </c>
      <c r="U558" t="s">
        <v>2280</v>
      </c>
      <c r="V558" t="s">
        <v>2280</v>
      </c>
      <c r="W558" t="s">
        <v>2280</v>
      </c>
      <c r="X558" t="s">
        <v>2280</v>
      </c>
      <c r="Y558" t="s">
        <v>2280</v>
      </c>
      <c r="Z558" t="s">
        <v>2280</v>
      </c>
      <c r="AA558" t="s">
        <v>2280</v>
      </c>
      <c r="AB558" t="s">
        <v>2280</v>
      </c>
      <c r="AC558" t="s">
        <v>2280</v>
      </c>
      <c r="AD558" t="s">
        <v>2280</v>
      </c>
      <c r="AE558" t="s">
        <v>2280</v>
      </c>
      <c r="AF558" t="s">
        <v>2280</v>
      </c>
      <c r="AG558" t="s">
        <v>2280</v>
      </c>
      <c r="AH558" t="s">
        <v>2280</v>
      </c>
      <c r="AI558" t="s">
        <v>2280</v>
      </c>
      <c r="AJ558" t="s">
        <v>2280</v>
      </c>
      <c r="AK558" t="s">
        <v>2280</v>
      </c>
      <c r="AL558" t="s">
        <v>2280</v>
      </c>
      <c r="AM558" t="s">
        <v>2280</v>
      </c>
      <c r="AN558" t="s">
        <v>2276</v>
      </c>
      <c r="AO558" t="s">
        <v>2276</v>
      </c>
      <c r="AP558" t="s">
        <v>2280</v>
      </c>
      <c r="AQ558" t="s">
        <v>2280</v>
      </c>
      <c r="AR558" t="s">
        <v>2280</v>
      </c>
      <c r="AS558" t="s">
        <v>2280</v>
      </c>
      <c r="AT558" t="s">
        <v>2280</v>
      </c>
      <c r="AU558" t="s">
        <v>2280</v>
      </c>
      <c r="AV558" t="s">
        <v>2280</v>
      </c>
      <c r="AW558" t="s">
        <v>2280</v>
      </c>
      <c r="AX558" t="s">
        <v>2276</v>
      </c>
      <c r="AY558" t="s">
        <v>2276</v>
      </c>
      <c r="AZ558" t="s">
        <v>2280</v>
      </c>
      <c r="BA558" t="s">
        <v>2280</v>
      </c>
      <c r="BB558" t="s">
        <v>2314</v>
      </c>
      <c r="BC558" t="s">
        <v>2314</v>
      </c>
      <c r="BD558" t="s">
        <v>2280</v>
      </c>
      <c r="BE558" t="s">
        <v>2280</v>
      </c>
      <c r="BF558" t="s">
        <v>2280</v>
      </c>
      <c r="BG558" t="s">
        <v>2280</v>
      </c>
      <c r="BH558" t="s">
        <v>2280</v>
      </c>
      <c r="BI558" t="s">
        <v>2280</v>
      </c>
    </row>
    <row r="559" spans="1:61" x14ac:dyDescent="0.15">
      <c r="A559" t="s">
        <v>675</v>
      </c>
      <c r="B559">
        <v>15242802</v>
      </c>
      <c r="C559" t="s">
        <v>2275</v>
      </c>
      <c r="D559" t="s">
        <v>2275</v>
      </c>
      <c r="E559" t="s">
        <v>2275</v>
      </c>
      <c r="F559" t="s">
        <v>2275</v>
      </c>
      <c r="G559" t="s">
        <v>2275</v>
      </c>
      <c r="H559" t="s">
        <v>2275</v>
      </c>
      <c r="I559" t="s">
        <v>2275</v>
      </c>
      <c r="J559" t="s">
        <v>2275</v>
      </c>
      <c r="K559" t="s">
        <v>2275</v>
      </c>
      <c r="L559" t="s">
        <v>2275</v>
      </c>
      <c r="M559" t="s">
        <v>2275</v>
      </c>
      <c r="N559" t="s">
        <v>2275</v>
      </c>
      <c r="O559" t="s">
        <v>2275</v>
      </c>
      <c r="P559" t="s">
        <v>2275</v>
      </c>
      <c r="Q559" t="s">
        <v>2275</v>
      </c>
      <c r="R559" t="s">
        <v>2275</v>
      </c>
      <c r="S559" t="s">
        <v>2275</v>
      </c>
      <c r="T559" t="s">
        <v>2275</v>
      </c>
      <c r="U559" t="s">
        <v>2275</v>
      </c>
      <c r="V559" t="s">
        <v>2275</v>
      </c>
      <c r="W559" t="s">
        <v>2275</v>
      </c>
      <c r="X559" t="s">
        <v>2275</v>
      </c>
      <c r="Y559" t="s">
        <v>2275</v>
      </c>
      <c r="Z559" t="s">
        <v>2275</v>
      </c>
      <c r="AA559" t="s">
        <v>2275</v>
      </c>
      <c r="AB559" t="s">
        <v>2275</v>
      </c>
      <c r="AC559" t="s">
        <v>2275</v>
      </c>
      <c r="AD559" t="s">
        <v>2275</v>
      </c>
      <c r="AE559" t="s">
        <v>2275</v>
      </c>
      <c r="AF559" t="s">
        <v>2275</v>
      </c>
      <c r="AG559" t="s">
        <v>2275</v>
      </c>
      <c r="AH559" t="s">
        <v>2275</v>
      </c>
      <c r="AI559" t="s">
        <v>2275</v>
      </c>
      <c r="AJ559" t="s">
        <v>2275</v>
      </c>
      <c r="AK559" t="s">
        <v>2275</v>
      </c>
      <c r="AL559" t="s">
        <v>2275</v>
      </c>
      <c r="AM559" t="s">
        <v>2275</v>
      </c>
      <c r="AN559" t="s">
        <v>2279</v>
      </c>
      <c r="AO559" t="s">
        <v>2279</v>
      </c>
      <c r="AP559" t="s">
        <v>2275</v>
      </c>
      <c r="AQ559" t="s">
        <v>2275</v>
      </c>
      <c r="AR559" t="s">
        <v>2275</v>
      </c>
      <c r="AS559" t="s">
        <v>2275</v>
      </c>
      <c r="AT559" t="s">
        <v>2275</v>
      </c>
      <c r="AU559" t="s">
        <v>2275</v>
      </c>
      <c r="AV559" t="s">
        <v>2275</v>
      </c>
      <c r="AW559" t="s">
        <v>2275</v>
      </c>
      <c r="AX559" t="s">
        <v>2279</v>
      </c>
      <c r="AY559" t="s">
        <v>2279</v>
      </c>
      <c r="AZ559" t="s">
        <v>2275</v>
      </c>
      <c r="BA559" t="s">
        <v>2275</v>
      </c>
      <c r="BB559" t="s">
        <v>2319</v>
      </c>
      <c r="BC559" t="s">
        <v>2319</v>
      </c>
      <c r="BD559" t="s">
        <v>2275</v>
      </c>
      <c r="BE559" t="s">
        <v>2275</v>
      </c>
      <c r="BF559" t="s">
        <v>2275</v>
      </c>
      <c r="BG559" t="s">
        <v>2275</v>
      </c>
      <c r="BH559" t="s">
        <v>2275</v>
      </c>
      <c r="BI559" t="s">
        <v>2275</v>
      </c>
    </row>
    <row r="560" spans="1:61" x14ac:dyDescent="0.15">
      <c r="A560" t="s">
        <v>675</v>
      </c>
      <c r="B560">
        <v>15242813</v>
      </c>
      <c r="C560" t="s">
        <v>2279</v>
      </c>
      <c r="D560" t="s">
        <v>2279</v>
      </c>
      <c r="E560" t="s">
        <v>2279</v>
      </c>
      <c r="F560" t="s">
        <v>2279</v>
      </c>
      <c r="G560" t="s">
        <v>2279</v>
      </c>
      <c r="H560" t="s">
        <v>2279</v>
      </c>
      <c r="I560" t="s">
        <v>2279</v>
      </c>
      <c r="J560" t="s">
        <v>2279</v>
      </c>
      <c r="K560" t="s">
        <v>2279</v>
      </c>
      <c r="L560" t="s">
        <v>2279</v>
      </c>
      <c r="M560" t="s">
        <v>2279</v>
      </c>
      <c r="N560" t="s">
        <v>2279</v>
      </c>
      <c r="O560" t="s">
        <v>2279</v>
      </c>
      <c r="P560" t="s">
        <v>2279</v>
      </c>
      <c r="Q560" t="s">
        <v>2279</v>
      </c>
      <c r="R560" t="s">
        <v>2279</v>
      </c>
      <c r="S560" t="s">
        <v>2279</v>
      </c>
      <c r="T560" t="s">
        <v>2279</v>
      </c>
      <c r="U560" t="s">
        <v>2279</v>
      </c>
      <c r="V560" t="s">
        <v>2279</v>
      </c>
      <c r="W560" t="s">
        <v>2279</v>
      </c>
      <c r="X560" t="s">
        <v>2279</v>
      </c>
      <c r="Y560" t="s">
        <v>2279</v>
      </c>
      <c r="Z560" t="s">
        <v>2279</v>
      </c>
      <c r="AA560" t="s">
        <v>2279</v>
      </c>
      <c r="AB560" t="s">
        <v>2279</v>
      </c>
      <c r="AC560" t="s">
        <v>2279</v>
      </c>
      <c r="AD560" t="s">
        <v>2279</v>
      </c>
      <c r="AE560" t="s">
        <v>2279</v>
      </c>
      <c r="AF560" t="s">
        <v>2279</v>
      </c>
      <c r="AG560" t="s">
        <v>2279</v>
      </c>
      <c r="AH560" t="s">
        <v>2279</v>
      </c>
      <c r="AI560" t="s">
        <v>2279</v>
      </c>
      <c r="AJ560" t="s">
        <v>2279</v>
      </c>
      <c r="AK560" t="s">
        <v>2279</v>
      </c>
      <c r="AL560" t="s">
        <v>2279</v>
      </c>
      <c r="AM560" t="s">
        <v>2279</v>
      </c>
      <c r="AN560" t="s">
        <v>2318</v>
      </c>
      <c r="AO560" t="s">
        <v>2318</v>
      </c>
      <c r="AP560" t="s">
        <v>2279</v>
      </c>
      <c r="AQ560" t="s">
        <v>2279</v>
      </c>
      <c r="AR560" t="s">
        <v>2279</v>
      </c>
      <c r="AS560" t="s">
        <v>2279</v>
      </c>
      <c r="AT560" t="s">
        <v>2279</v>
      </c>
      <c r="AU560" t="s">
        <v>2279</v>
      </c>
      <c r="AV560" t="s">
        <v>2279</v>
      </c>
      <c r="AW560" t="s">
        <v>2279</v>
      </c>
      <c r="AX560" t="s">
        <v>2318</v>
      </c>
      <c r="AY560" t="s">
        <v>2318</v>
      </c>
      <c r="AZ560" t="s">
        <v>2279</v>
      </c>
      <c r="BA560" t="s">
        <v>2279</v>
      </c>
      <c r="BB560" t="s">
        <v>2319</v>
      </c>
      <c r="BC560" t="s">
        <v>2319</v>
      </c>
      <c r="BD560" t="s">
        <v>2279</v>
      </c>
      <c r="BE560" t="s">
        <v>2279</v>
      </c>
      <c r="BF560" t="s">
        <v>2279</v>
      </c>
      <c r="BG560" t="s">
        <v>2279</v>
      </c>
      <c r="BH560" t="s">
        <v>2279</v>
      </c>
      <c r="BI560" t="s">
        <v>2279</v>
      </c>
    </row>
    <row r="561" spans="1:61" x14ac:dyDescent="0.15">
      <c r="A561" t="s">
        <v>675</v>
      </c>
      <c r="B561">
        <v>15242854</v>
      </c>
      <c r="C561" t="s">
        <v>2276</v>
      </c>
      <c r="D561" t="s">
        <v>2276</v>
      </c>
      <c r="E561" t="s">
        <v>2276</v>
      </c>
      <c r="F561" t="s">
        <v>2276</v>
      </c>
      <c r="G561" t="s">
        <v>2276</v>
      </c>
      <c r="H561" t="s">
        <v>2276</v>
      </c>
      <c r="I561" t="s">
        <v>2276</v>
      </c>
      <c r="J561" t="s">
        <v>2276</v>
      </c>
      <c r="K561" t="s">
        <v>2276</v>
      </c>
      <c r="L561" t="s">
        <v>2276</v>
      </c>
      <c r="M561" t="s">
        <v>2276</v>
      </c>
      <c r="N561" t="s">
        <v>2276</v>
      </c>
      <c r="O561" t="s">
        <v>2276</v>
      </c>
      <c r="P561" t="s">
        <v>2276</v>
      </c>
      <c r="Q561" t="s">
        <v>2276</v>
      </c>
      <c r="R561" t="s">
        <v>2276</v>
      </c>
      <c r="S561" t="s">
        <v>2276</v>
      </c>
      <c r="T561" t="s">
        <v>2276</v>
      </c>
      <c r="U561" t="s">
        <v>2276</v>
      </c>
      <c r="V561" t="s">
        <v>2276</v>
      </c>
      <c r="W561" t="s">
        <v>2276</v>
      </c>
      <c r="X561" t="s">
        <v>2276</v>
      </c>
      <c r="Y561" t="s">
        <v>2276</v>
      </c>
      <c r="Z561" t="s">
        <v>2276</v>
      </c>
      <c r="AA561" t="s">
        <v>2276</v>
      </c>
      <c r="AB561" t="s">
        <v>2276</v>
      </c>
      <c r="AC561" t="s">
        <v>2276</v>
      </c>
      <c r="AD561" t="s">
        <v>2276</v>
      </c>
      <c r="AE561" t="s">
        <v>2276</v>
      </c>
      <c r="AF561" t="s">
        <v>2276</v>
      </c>
      <c r="AG561" t="s">
        <v>2276</v>
      </c>
      <c r="AH561" t="s">
        <v>2276</v>
      </c>
      <c r="AI561" t="s">
        <v>2276</v>
      </c>
      <c r="AJ561" t="s">
        <v>2276</v>
      </c>
      <c r="AK561" t="s">
        <v>2276</v>
      </c>
      <c r="AL561" t="s">
        <v>2276</v>
      </c>
      <c r="AM561" t="s">
        <v>2276</v>
      </c>
      <c r="AN561" t="s">
        <v>2318</v>
      </c>
      <c r="AO561" t="s">
        <v>2318</v>
      </c>
      <c r="AP561" t="s">
        <v>2276</v>
      </c>
      <c r="AQ561" t="s">
        <v>2276</v>
      </c>
      <c r="AR561" t="s">
        <v>2276</v>
      </c>
      <c r="AS561" t="s">
        <v>2276</v>
      </c>
      <c r="AT561" t="s">
        <v>2276</v>
      </c>
      <c r="AU561" t="s">
        <v>2276</v>
      </c>
      <c r="AV561" t="s">
        <v>2276</v>
      </c>
      <c r="AW561" t="s">
        <v>2276</v>
      </c>
      <c r="AX561" t="s">
        <v>2318</v>
      </c>
      <c r="AY561" t="s">
        <v>2318</v>
      </c>
      <c r="AZ561" t="s">
        <v>2276</v>
      </c>
      <c r="BA561" t="s">
        <v>2276</v>
      </c>
      <c r="BB561" t="s">
        <v>2311</v>
      </c>
      <c r="BC561" t="s">
        <v>2311</v>
      </c>
      <c r="BD561" t="s">
        <v>2276</v>
      </c>
      <c r="BE561" t="s">
        <v>2276</v>
      </c>
      <c r="BF561" t="s">
        <v>2276</v>
      </c>
      <c r="BG561" t="s">
        <v>2276</v>
      </c>
      <c r="BH561" t="s">
        <v>2276</v>
      </c>
      <c r="BI561" t="s">
        <v>2276</v>
      </c>
    </row>
    <row r="562" spans="1:61" x14ac:dyDescent="0.15">
      <c r="A562" t="s">
        <v>675</v>
      </c>
      <c r="B562">
        <v>15243085</v>
      </c>
      <c r="C562" t="s">
        <v>2280</v>
      </c>
      <c r="D562" t="s">
        <v>2280</v>
      </c>
      <c r="E562" t="s">
        <v>2280</v>
      </c>
      <c r="F562" t="s">
        <v>2280</v>
      </c>
      <c r="G562" t="s">
        <v>2280</v>
      </c>
      <c r="H562" t="s">
        <v>2280</v>
      </c>
      <c r="I562" t="s">
        <v>2280</v>
      </c>
      <c r="J562" t="s">
        <v>2280</v>
      </c>
      <c r="K562" t="s">
        <v>2280</v>
      </c>
      <c r="L562" t="s">
        <v>2280</v>
      </c>
      <c r="M562" t="s">
        <v>2280</v>
      </c>
      <c r="N562" t="s">
        <v>2280</v>
      </c>
      <c r="O562" t="s">
        <v>2280</v>
      </c>
      <c r="P562" t="s">
        <v>2280</v>
      </c>
      <c r="Q562" t="s">
        <v>2280</v>
      </c>
      <c r="R562" t="s">
        <v>2280</v>
      </c>
      <c r="S562" t="s">
        <v>2280</v>
      </c>
      <c r="T562" t="s">
        <v>2280</v>
      </c>
      <c r="U562" t="s">
        <v>2280</v>
      </c>
      <c r="V562" t="s">
        <v>2280</v>
      </c>
      <c r="W562" t="s">
        <v>2280</v>
      </c>
      <c r="X562" t="s">
        <v>2280</v>
      </c>
      <c r="Y562" t="s">
        <v>2280</v>
      </c>
      <c r="Z562" t="s">
        <v>2280</v>
      </c>
      <c r="AA562" t="s">
        <v>2280</v>
      </c>
      <c r="AB562" t="s">
        <v>2280</v>
      </c>
      <c r="AC562" t="s">
        <v>2280</v>
      </c>
      <c r="AD562" t="s">
        <v>2280</v>
      </c>
      <c r="AE562" t="s">
        <v>2280</v>
      </c>
      <c r="AF562" t="s">
        <v>2280</v>
      </c>
      <c r="AG562" t="s">
        <v>2280</v>
      </c>
      <c r="AH562" t="s">
        <v>2280</v>
      </c>
      <c r="AI562" t="s">
        <v>2280</v>
      </c>
      <c r="AJ562" t="s">
        <v>2280</v>
      </c>
      <c r="AK562" t="s">
        <v>2280</v>
      </c>
      <c r="AL562" t="s">
        <v>2280</v>
      </c>
      <c r="AM562" t="s">
        <v>2280</v>
      </c>
      <c r="AN562" t="s">
        <v>2280</v>
      </c>
      <c r="AO562" t="s">
        <v>2280</v>
      </c>
      <c r="AP562" t="s">
        <v>2318</v>
      </c>
      <c r="AQ562" t="s">
        <v>2318</v>
      </c>
      <c r="AR562" t="s">
        <v>2280</v>
      </c>
      <c r="AS562" t="s">
        <v>2280</v>
      </c>
      <c r="AT562" t="s">
        <v>2280</v>
      </c>
      <c r="AU562" t="s">
        <v>2280</v>
      </c>
      <c r="AV562" t="s">
        <v>2280</v>
      </c>
      <c r="AW562" t="s">
        <v>2280</v>
      </c>
      <c r="AX562" t="s">
        <v>2280</v>
      </c>
      <c r="AY562" t="s">
        <v>2280</v>
      </c>
      <c r="AZ562" t="s">
        <v>2280</v>
      </c>
      <c r="BA562" t="s">
        <v>2280</v>
      </c>
      <c r="BB562" t="s">
        <v>2280</v>
      </c>
      <c r="BC562" t="s">
        <v>2280</v>
      </c>
      <c r="BD562" t="s">
        <v>2280</v>
      </c>
      <c r="BE562" t="s">
        <v>2280</v>
      </c>
      <c r="BF562" t="s">
        <v>2280</v>
      </c>
      <c r="BG562" t="s">
        <v>2280</v>
      </c>
      <c r="BH562" t="s">
        <v>2280</v>
      </c>
      <c r="BI562" t="s">
        <v>2280</v>
      </c>
    </row>
    <row r="563" spans="1:61" x14ac:dyDescent="0.15">
      <c r="A563" t="s">
        <v>675</v>
      </c>
      <c r="B563">
        <v>15243095</v>
      </c>
      <c r="C563" t="s">
        <v>2280</v>
      </c>
      <c r="D563" t="s">
        <v>2280</v>
      </c>
      <c r="E563" t="s">
        <v>2280</v>
      </c>
      <c r="F563" t="s">
        <v>2280</v>
      </c>
      <c r="G563" t="s">
        <v>2280</v>
      </c>
      <c r="H563" t="s">
        <v>2280</v>
      </c>
      <c r="I563" t="s">
        <v>2280</v>
      </c>
      <c r="J563" t="s">
        <v>2280</v>
      </c>
      <c r="K563" t="s">
        <v>2280</v>
      </c>
      <c r="L563" t="s">
        <v>2280</v>
      </c>
      <c r="M563" t="s">
        <v>2280</v>
      </c>
      <c r="N563" t="s">
        <v>2280</v>
      </c>
      <c r="O563" t="s">
        <v>2280</v>
      </c>
      <c r="P563" t="s">
        <v>2280</v>
      </c>
      <c r="Q563" t="s">
        <v>2280</v>
      </c>
      <c r="R563" t="s">
        <v>2318</v>
      </c>
      <c r="S563" t="s">
        <v>2318</v>
      </c>
      <c r="T563" t="s">
        <v>2280</v>
      </c>
      <c r="U563" t="s">
        <v>2280</v>
      </c>
      <c r="V563" t="s">
        <v>2280</v>
      </c>
      <c r="W563" t="s">
        <v>2280</v>
      </c>
      <c r="X563" t="s">
        <v>2318</v>
      </c>
      <c r="Y563" t="s">
        <v>2318</v>
      </c>
      <c r="Z563" t="s">
        <v>2280</v>
      </c>
      <c r="AA563" t="s">
        <v>2280</v>
      </c>
      <c r="AB563" t="s">
        <v>2318</v>
      </c>
      <c r="AC563" t="s">
        <v>2318</v>
      </c>
      <c r="AD563" t="s">
        <v>2316</v>
      </c>
      <c r="AE563" t="s">
        <v>2316</v>
      </c>
      <c r="AF563" t="s">
        <v>2316</v>
      </c>
      <c r="AG563" t="s">
        <v>2316</v>
      </c>
      <c r="AH563" t="s">
        <v>2318</v>
      </c>
      <c r="AI563" t="s">
        <v>2318</v>
      </c>
      <c r="AJ563" t="s">
        <v>2280</v>
      </c>
      <c r="AK563" t="s">
        <v>2280</v>
      </c>
      <c r="AL563" t="s">
        <v>2280</v>
      </c>
      <c r="AM563" t="s">
        <v>2280</v>
      </c>
      <c r="AN563" t="s">
        <v>2280</v>
      </c>
      <c r="AO563" t="s">
        <v>2280</v>
      </c>
      <c r="AP563" t="s">
        <v>2280</v>
      </c>
      <c r="AQ563" t="s">
        <v>2280</v>
      </c>
      <c r="AR563" t="s">
        <v>2280</v>
      </c>
      <c r="AS563" t="s">
        <v>2280</v>
      </c>
      <c r="AT563" t="s">
        <v>2280</v>
      </c>
      <c r="AU563" t="s">
        <v>2280</v>
      </c>
      <c r="AV563" t="s">
        <v>2280</v>
      </c>
      <c r="AW563" t="s">
        <v>2280</v>
      </c>
      <c r="AX563" t="s">
        <v>2280</v>
      </c>
      <c r="AY563" t="s">
        <v>2280</v>
      </c>
      <c r="AZ563" t="s">
        <v>2316</v>
      </c>
      <c r="BA563" t="s">
        <v>2316</v>
      </c>
      <c r="BB563" t="s">
        <v>2280</v>
      </c>
      <c r="BC563" t="s">
        <v>2280</v>
      </c>
      <c r="BD563" t="s">
        <v>2280</v>
      </c>
      <c r="BE563" t="s">
        <v>2280</v>
      </c>
      <c r="BF563" t="s">
        <v>2280</v>
      </c>
      <c r="BG563" t="s">
        <v>2280</v>
      </c>
      <c r="BH563" t="s">
        <v>2280</v>
      </c>
      <c r="BI563" t="s">
        <v>2280</v>
      </c>
    </row>
    <row r="564" spans="1:61" x14ac:dyDescent="0.15">
      <c r="A564" t="s">
        <v>675</v>
      </c>
      <c r="B564">
        <v>15243100</v>
      </c>
      <c r="C564" t="s">
        <v>2275</v>
      </c>
      <c r="D564" t="s">
        <v>2275</v>
      </c>
      <c r="E564" t="s">
        <v>2275</v>
      </c>
      <c r="F564" t="s">
        <v>2275</v>
      </c>
      <c r="G564" t="s">
        <v>2275</v>
      </c>
      <c r="H564" t="s">
        <v>2275</v>
      </c>
      <c r="I564" t="s">
        <v>2275</v>
      </c>
      <c r="J564" t="s">
        <v>2275</v>
      </c>
      <c r="K564" t="s">
        <v>2275</v>
      </c>
      <c r="L564" t="s">
        <v>2275</v>
      </c>
      <c r="M564" t="s">
        <v>2275</v>
      </c>
      <c r="N564" t="s">
        <v>2275</v>
      </c>
      <c r="O564" t="s">
        <v>2275</v>
      </c>
      <c r="P564" t="s">
        <v>2275</v>
      </c>
      <c r="Q564" t="s">
        <v>2275</v>
      </c>
      <c r="R564" t="s">
        <v>2275</v>
      </c>
      <c r="S564" t="s">
        <v>2275</v>
      </c>
      <c r="T564" t="s">
        <v>2275</v>
      </c>
      <c r="U564" t="s">
        <v>2275</v>
      </c>
      <c r="V564" t="s">
        <v>2275</v>
      </c>
      <c r="W564" t="s">
        <v>2275</v>
      </c>
      <c r="X564" t="s">
        <v>2275</v>
      </c>
      <c r="Y564" t="s">
        <v>2275</v>
      </c>
      <c r="Z564" t="s">
        <v>2275</v>
      </c>
      <c r="AA564" t="s">
        <v>2275</v>
      </c>
      <c r="AB564" t="s">
        <v>2275</v>
      </c>
      <c r="AC564" t="s">
        <v>2275</v>
      </c>
      <c r="AD564" t="s">
        <v>2275</v>
      </c>
      <c r="AE564" t="s">
        <v>2275</v>
      </c>
      <c r="AF564" t="s">
        <v>2275</v>
      </c>
      <c r="AG564" t="s">
        <v>2275</v>
      </c>
      <c r="AH564" t="s">
        <v>2275</v>
      </c>
      <c r="AI564" t="s">
        <v>2275</v>
      </c>
      <c r="AJ564" t="s">
        <v>2275</v>
      </c>
      <c r="AK564" t="s">
        <v>2275</v>
      </c>
      <c r="AL564" t="s">
        <v>2275</v>
      </c>
      <c r="AM564" t="s">
        <v>2275</v>
      </c>
      <c r="AN564" t="s">
        <v>2275</v>
      </c>
      <c r="AO564" t="s">
        <v>2275</v>
      </c>
      <c r="AP564" t="s">
        <v>2315</v>
      </c>
      <c r="AQ564" t="s">
        <v>2315</v>
      </c>
      <c r="AR564" t="s">
        <v>2275</v>
      </c>
      <c r="AS564" t="s">
        <v>2275</v>
      </c>
      <c r="AT564" t="s">
        <v>2275</v>
      </c>
      <c r="AU564" t="s">
        <v>2275</v>
      </c>
      <c r="AV564" t="s">
        <v>2275</v>
      </c>
      <c r="AW564" t="s">
        <v>2275</v>
      </c>
      <c r="AX564" t="s">
        <v>2275</v>
      </c>
      <c r="AY564" t="s">
        <v>2275</v>
      </c>
      <c r="AZ564" t="s">
        <v>2275</v>
      </c>
      <c r="BA564" t="s">
        <v>2275</v>
      </c>
      <c r="BB564" t="s">
        <v>2275</v>
      </c>
      <c r="BC564" t="s">
        <v>2275</v>
      </c>
      <c r="BD564" t="s">
        <v>2275</v>
      </c>
      <c r="BE564" t="s">
        <v>2275</v>
      </c>
      <c r="BF564" t="s">
        <v>2275</v>
      </c>
      <c r="BG564" t="s">
        <v>2275</v>
      </c>
      <c r="BH564" t="s">
        <v>2275</v>
      </c>
      <c r="BI564" t="s">
        <v>2275</v>
      </c>
    </row>
    <row r="565" spans="1:61" x14ac:dyDescent="0.15">
      <c r="A565" t="s">
        <v>675</v>
      </c>
      <c r="B565">
        <v>15243123</v>
      </c>
      <c r="C565" t="s">
        <v>2276</v>
      </c>
      <c r="D565" t="s">
        <v>2276</v>
      </c>
      <c r="E565" t="s">
        <v>2276</v>
      </c>
      <c r="F565" t="s">
        <v>2276</v>
      </c>
      <c r="G565" t="s">
        <v>2276</v>
      </c>
      <c r="H565" t="s">
        <v>2276</v>
      </c>
      <c r="I565" t="s">
        <v>2276</v>
      </c>
      <c r="J565" t="s">
        <v>2276</v>
      </c>
      <c r="K565" t="s">
        <v>2276</v>
      </c>
      <c r="L565" t="s">
        <v>2276</v>
      </c>
      <c r="M565" t="s">
        <v>2276</v>
      </c>
      <c r="N565" t="s">
        <v>2276</v>
      </c>
      <c r="O565" t="s">
        <v>2276</v>
      </c>
      <c r="P565" t="s">
        <v>2276</v>
      </c>
      <c r="Q565" t="s">
        <v>2276</v>
      </c>
      <c r="R565" t="s">
        <v>2276</v>
      </c>
      <c r="S565" t="s">
        <v>2276</v>
      </c>
      <c r="T565" t="s">
        <v>2276</v>
      </c>
      <c r="U565" t="s">
        <v>2276</v>
      </c>
      <c r="V565" t="s">
        <v>2276</v>
      </c>
      <c r="W565" t="s">
        <v>2276</v>
      </c>
      <c r="X565" t="s">
        <v>2276</v>
      </c>
      <c r="Y565" t="s">
        <v>2276</v>
      </c>
      <c r="Z565" t="s">
        <v>2276</v>
      </c>
      <c r="AA565" t="s">
        <v>2276</v>
      </c>
      <c r="AB565" t="s">
        <v>2276</v>
      </c>
      <c r="AC565" t="s">
        <v>2276</v>
      </c>
      <c r="AD565" t="s">
        <v>2276</v>
      </c>
      <c r="AE565" t="s">
        <v>2276</v>
      </c>
      <c r="AF565" t="s">
        <v>2276</v>
      </c>
      <c r="AG565" t="s">
        <v>2276</v>
      </c>
      <c r="AH565" t="s">
        <v>2276</v>
      </c>
      <c r="AI565" t="s">
        <v>2276</v>
      </c>
      <c r="AJ565" t="s">
        <v>2276</v>
      </c>
      <c r="AK565" t="s">
        <v>2276</v>
      </c>
      <c r="AL565" t="s">
        <v>2276</v>
      </c>
      <c r="AM565" t="s">
        <v>2276</v>
      </c>
      <c r="AN565" t="s">
        <v>2276</v>
      </c>
      <c r="AO565" t="s">
        <v>2276</v>
      </c>
      <c r="AP565" t="s">
        <v>2318</v>
      </c>
      <c r="AQ565" t="s">
        <v>2318</v>
      </c>
      <c r="AR565" t="s">
        <v>2276</v>
      </c>
      <c r="AS565" t="s">
        <v>2276</v>
      </c>
      <c r="AT565" t="s">
        <v>2276</v>
      </c>
      <c r="AU565" t="s">
        <v>2276</v>
      </c>
      <c r="AV565" t="s">
        <v>2276</v>
      </c>
      <c r="AW565" t="s">
        <v>2276</v>
      </c>
      <c r="AX565" t="s">
        <v>2276</v>
      </c>
      <c r="AY565" t="s">
        <v>2276</v>
      </c>
      <c r="AZ565" t="s">
        <v>2276</v>
      </c>
      <c r="BA565" t="s">
        <v>2276</v>
      </c>
      <c r="BB565" t="s">
        <v>2276</v>
      </c>
      <c r="BC565" t="s">
        <v>2276</v>
      </c>
      <c r="BD565" t="s">
        <v>2276</v>
      </c>
      <c r="BE565" t="s">
        <v>2276</v>
      </c>
      <c r="BF565" t="s">
        <v>2276</v>
      </c>
      <c r="BG565" t="s">
        <v>2276</v>
      </c>
      <c r="BH565" t="s">
        <v>2276</v>
      </c>
      <c r="BI565" t="s">
        <v>2276</v>
      </c>
    </row>
    <row r="566" spans="1:61" x14ac:dyDescent="0.15">
      <c r="A566" t="s">
        <v>675</v>
      </c>
      <c r="B566">
        <v>15243521</v>
      </c>
      <c r="C566" t="s">
        <v>2276</v>
      </c>
      <c r="D566" t="s">
        <v>2276</v>
      </c>
      <c r="E566" t="s">
        <v>2276</v>
      </c>
      <c r="F566" t="s">
        <v>2276</v>
      </c>
      <c r="G566" t="s">
        <v>2276</v>
      </c>
      <c r="H566" t="s">
        <v>2315</v>
      </c>
      <c r="I566" t="s">
        <v>2315</v>
      </c>
      <c r="J566" t="s">
        <v>2315</v>
      </c>
      <c r="K566" t="s">
        <v>2315</v>
      </c>
      <c r="L566" t="s">
        <v>2314</v>
      </c>
      <c r="M566" s="33" t="s">
        <v>2350</v>
      </c>
      <c r="N566" t="s">
        <v>2315</v>
      </c>
      <c r="O566" t="s">
        <v>2315</v>
      </c>
      <c r="P566" t="s">
        <v>2315</v>
      </c>
      <c r="Q566" t="s">
        <v>2315</v>
      </c>
      <c r="R566" t="s">
        <v>2315</v>
      </c>
      <c r="S566" t="s">
        <v>2315</v>
      </c>
      <c r="T566" t="s">
        <v>2315</v>
      </c>
      <c r="U566" t="s">
        <v>2315</v>
      </c>
      <c r="V566" t="s">
        <v>2276</v>
      </c>
      <c r="W566" t="s">
        <v>2276</v>
      </c>
      <c r="X566" t="s">
        <v>2315</v>
      </c>
      <c r="Y566" t="s">
        <v>2315</v>
      </c>
      <c r="Z566" t="s">
        <v>2315</v>
      </c>
      <c r="AA566" t="s">
        <v>2315</v>
      </c>
      <c r="AB566" t="s">
        <v>2315</v>
      </c>
      <c r="AC566" t="s">
        <v>2315</v>
      </c>
      <c r="AD566" t="s">
        <v>2315</v>
      </c>
      <c r="AE566" t="s">
        <v>2315</v>
      </c>
      <c r="AF566" t="s">
        <v>2315</v>
      </c>
      <c r="AG566" t="s">
        <v>2315</v>
      </c>
      <c r="AH566" t="s">
        <v>2315</v>
      </c>
      <c r="AI566" t="s">
        <v>2315</v>
      </c>
      <c r="AJ566" t="s">
        <v>2276</v>
      </c>
      <c r="AK566" t="s">
        <v>2276</v>
      </c>
      <c r="AL566" t="s">
        <v>2276</v>
      </c>
      <c r="AM566" t="s">
        <v>2276</v>
      </c>
      <c r="AN566" t="s">
        <v>2315</v>
      </c>
      <c r="AO566" t="s">
        <v>2315</v>
      </c>
      <c r="AP566" t="s">
        <v>2315</v>
      </c>
      <c r="AQ566" s="33" t="s">
        <v>2313</v>
      </c>
      <c r="AR566" t="s">
        <v>2315</v>
      </c>
      <c r="AS566" t="s">
        <v>2315</v>
      </c>
      <c r="AT566" t="s">
        <v>2315</v>
      </c>
      <c r="AU566" t="s">
        <v>2315</v>
      </c>
      <c r="AV566" t="s">
        <v>2276</v>
      </c>
      <c r="AW566" t="s">
        <v>2276</v>
      </c>
      <c r="AX566" t="s">
        <v>2315</v>
      </c>
      <c r="AY566" t="s">
        <v>2315</v>
      </c>
      <c r="AZ566" t="s">
        <v>2315</v>
      </c>
      <c r="BA566" t="s">
        <v>2315</v>
      </c>
      <c r="BB566" t="s">
        <v>2314</v>
      </c>
      <c r="BC566" t="s">
        <v>2314</v>
      </c>
      <c r="BD566" t="s">
        <v>2315</v>
      </c>
      <c r="BE566" t="s">
        <v>2315</v>
      </c>
      <c r="BF566" t="s">
        <v>2315</v>
      </c>
      <c r="BG566" t="s">
        <v>2315</v>
      </c>
      <c r="BH566" t="s">
        <v>2314</v>
      </c>
      <c r="BI566" t="s">
        <v>2314</v>
      </c>
    </row>
    <row r="567" spans="1:61" x14ac:dyDescent="0.15">
      <c r="B567">
        <f>B566-B485</f>
        <v>7452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D11" sqref="D11"/>
    </sheetView>
  </sheetViews>
  <sheetFormatPr defaultRowHeight="13.5" x14ac:dyDescent="0.15"/>
  <cols>
    <col min="2" max="2" width="16.125" customWidth="1"/>
    <col min="4" max="4" width="25" bestFit="1" customWidth="1"/>
    <col min="5" max="5" width="26.125" bestFit="1" customWidth="1"/>
    <col min="6" max="6" width="25" bestFit="1" customWidth="1"/>
    <col min="7" max="7" width="9.5" bestFit="1" customWidth="1"/>
    <col min="8" max="8" width="13.875" bestFit="1" customWidth="1"/>
    <col min="9" max="9" width="26.125" bestFit="1" customWidth="1"/>
  </cols>
  <sheetData>
    <row r="1" spans="1:9" x14ac:dyDescent="0.15">
      <c r="A1" s="20" t="s">
        <v>2388</v>
      </c>
    </row>
    <row r="2" spans="1:9" x14ac:dyDescent="0.15">
      <c r="A2" t="s">
        <v>92</v>
      </c>
      <c r="B2" t="s">
        <v>93</v>
      </c>
      <c r="C2" t="s">
        <v>94</v>
      </c>
      <c r="D2" t="s">
        <v>2230</v>
      </c>
      <c r="E2" t="s">
        <v>2232</v>
      </c>
      <c r="F2" t="s">
        <v>2231</v>
      </c>
      <c r="G2" t="s">
        <v>2099</v>
      </c>
      <c r="H2" t="s">
        <v>2100</v>
      </c>
      <c r="I2" t="s">
        <v>2233</v>
      </c>
    </row>
    <row r="3" spans="1:9" x14ac:dyDescent="0.15">
      <c r="A3" t="s">
        <v>97</v>
      </c>
      <c r="B3" t="s">
        <v>98</v>
      </c>
      <c r="C3" t="s">
        <v>99</v>
      </c>
      <c r="D3">
        <v>21026</v>
      </c>
      <c r="E3">
        <v>1026</v>
      </c>
      <c r="F3">
        <v>6314</v>
      </c>
      <c r="G3" s="16">
        <v>50.110864745011085</v>
      </c>
      <c r="H3" s="16">
        <v>49.889135254988915</v>
      </c>
      <c r="I3">
        <v>1189</v>
      </c>
    </row>
    <row r="4" spans="1:9" x14ac:dyDescent="0.15">
      <c r="A4" t="s">
        <v>100</v>
      </c>
      <c r="B4" t="s">
        <v>101</v>
      </c>
      <c r="C4" t="s">
        <v>99</v>
      </c>
      <c r="D4">
        <v>8995</v>
      </c>
      <c r="E4">
        <v>613</v>
      </c>
      <c r="F4">
        <v>3077</v>
      </c>
      <c r="G4" s="16">
        <v>45.856353591160222</v>
      </c>
      <c r="H4" s="16">
        <v>54.143646408839771</v>
      </c>
      <c r="I4">
        <v>530</v>
      </c>
    </row>
    <row r="5" spans="1:9" x14ac:dyDescent="0.15">
      <c r="A5" t="s">
        <v>1</v>
      </c>
      <c r="B5" t="s">
        <v>102</v>
      </c>
      <c r="C5" t="s">
        <v>99</v>
      </c>
      <c r="D5">
        <v>28183</v>
      </c>
      <c r="E5">
        <v>1611</v>
      </c>
      <c r="F5">
        <v>9167</v>
      </c>
      <c r="G5" s="16">
        <v>51.238136795025632</v>
      </c>
      <c r="H5" s="16">
        <v>48.761863204974368</v>
      </c>
      <c r="I5">
        <v>2008</v>
      </c>
    </row>
    <row r="6" spans="1:9" x14ac:dyDescent="0.15">
      <c r="A6" t="s">
        <v>2</v>
      </c>
      <c r="B6" t="s">
        <v>103</v>
      </c>
      <c r="C6" t="s">
        <v>99</v>
      </c>
      <c r="D6">
        <v>23044</v>
      </c>
      <c r="E6">
        <v>1357</v>
      </c>
      <c r="F6">
        <v>7265</v>
      </c>
      <c r="G6" s="16">
        <v>50.2821748107364</v>
      </c>
      <c r="H6" s="16">
        <v>49.717825189263593</v>
      </c>
      <c r="I6">
        <v>1584</v>
      </c>
    </row>
    <row r="7" spans="1:9" x14ac:dyDescent="0.15">
      <c r="A7" t="s">
        <v>3</v>
      </c>
      <c r="B7" t="s">
        <v>104</v>
      </c>
      <c r="C7" t="s">
        <v>99</v>
      </c>
      <c r="D7">
        <v>18712</v>
      </c>
      <c r="E7">
        <v>1205</v>
      </c>
      <c r="F7">
        <v>5911</v>
      </c>
      <c r="G7" s="16">
        <v>48.722720351886309</v>
      </c>
      <c r="H7" s="16">
        <v>51.277279648113684</v>
      </c>
      <c r="I7">
        <v>1254</v>
      </c>
    </row>
    <row r="8" spans="1:9" x14ac:dyDescent="0.15">
      <c r="A8" t="s">
        <v>4</v>
      </c>
      <c r="B8" t="s">
        <v>105</v>
      </c>
      <c r="C8" t="s">
        <v>99</v>
      </c>
      <c r="D8">
        <v>40827</v>
      </c>
      <c r="E8">
        <v>1983</v>
      </c>
      <c r="F8">
        <v>12379</v>
      </c>
      <c r="G8" s="16">
        <v>52.41941998545925</v>
      </c>
      <c r="H8" s="16">
        <v>47.58058001454075</v>
      </c>
      <c r="I8">
        <v>2672</v>
      </c>
    </row>
    <row r="9" spans="1:9" x14ac:dyDescent="0.15">
      <c r="A9" t="s">
        <v>5</v>
      </c>
      <c r="B9" t="s">
        <v>106</v>
      </c>
      <c r="C9" t="s">
        <v>99</v>
      </c>
      <c r="D9">
        <v>58141</v>
      </c>
      <c r="E9">
        <v>3312</v>
      </c>
      <c r="F9">
        <v>17482</v>
      </c>
      <c r="G9" s="16">
        <v>52.511154330168175</v>
      </c>
      <c r="H9" s="16">
        <v>47.488845669831825</v>
      </c>
      <c r="I9">
        <v>4055</v>
      </c>
    </row>
    <row r="10" spans="1:9" x14ac:dyDescent="0.15">
      <c r="A10" t="s">
        <v>6</v>
      </c>
      <c r="B10" t="s">
        <v>7</v>
      </c>
      <c r="C10" t="s">
        <v>99</v>
      </c>
      <c r="D10">
        <v>15810</v>
      </c>
      <c r="E10">
        <v>947</v>
      </c>
      <c r="F10">
        <v>5511</v>
      </c>
      <c r="G10" s="16">
        <v>49.283251678461262</v>
      </c>
      <c r="H10" s="16">
        <v>50.716748321538738</v>
      </c>
      <c r="I10">
        <v>1104</v>
      </c>
    </row>
    <row r="11" spans="1:9" x14ac:dyDescent="0.15">
      <c r="A11" t="s">
        <v>8</v>
      </c>
      <c r="B11" t="s">
        <v>107</v>
      </c>
      <c r="C11" t="s">
        <v>99</v>
      </c>
      <c r="D11">
        <v>16596</v>
      </c>
      <c r="E11">
        <v>884</v>
      </c>
      <c r="F11">
        <v>5006</v>
      </c>
      <c r="G11" s="16">
        <v>47.942469037155412</v>
      </c>
      <c r="H11" s="16">
        <v>52.057530962844588</v>
      </c>
      <c r="I11">
        <v>1167</v>
      </c>
    </row>
    <row r="12" spans="1:9" x14ac:dyDescent="0.15">
      <c r="A12" t="s">
        <v>9</v>
      </c>
      <c r="B12" t="s">
        <v>108</v>
      </c>
      <c r="C12" t="s">
        <v>99</v>
      </c>
      <c r="D12">
        <v>8294</v>
      </c>
      <c r="E12">
        <v>593</v>
      </c>
      <c r="F12">
        <v>2918</v>
      </c>
      <c r="G12" s="16">
        <v>47.361206305688832</v>
      </c>
      <c r="H12" s="16">
        <v>52.638793694311168</v>
      </c>
      <c r="I12">
        <v>548</v>
      </c>
    </row>
    <row r="13" spans="1:9" x14ac:dyDescent="0.15">
      <c r="A13" t="s">
        <v>10</v>
      </c>
      <c r="B13" t="s">
        <v>109</v>
      </c>
      <c r="C13" t="s">
        <v>99</v>
      </c>
      <c r="D13">
        <v>44834</v>
      </c>
      <c r="E13">
        <v>2684</v>
      </c>
      <c r="F13">
        <v>14616</v>
      </c>
      <c r="G13" s="16">
        <v>52.107279693486589</v>
      </c>
      <c r="H13" s="16">
        <v>47.892720306513411</v>
      </c>
      <c r="I13">
        <v>3095</v>
      </c>
    </row>
    <row r="14" spans="1:9" x14ac:dyDescent="0.15">
      <c r="A14" t="s">
        <v>11</v>
      </c>
      <c r="B14" t="s">
        <v>110</v>
      </c>
      <c r="C14" t="s">
        <v>99</v>
      </c>
      <c r="D14">
        <v>14170</v>
      </c>
      <c r="E14">
        <v>848</v>
      </c>
      <c r="F14">
        <v>4630</v>
      </c>
      <c r="G14" s="16">
        <v>49.092872570194388</v>
      </c>
      <c r="H14" s="16">
        <v>50.90712742980562</v>
      </c>
      <c r="I14">
        <v>1058</v>
      </c>
    </row>
    <row r="15" spans="1:9" x14ac:dyDescent="0.15">
      <c r="A15" t="s">
        <v>12</v>
      </c>
      <c r="B15" t="s">
        <v>111</v>
      </c>
      <c r="C15" t="s">
        <v>99</v>
      </c>
      <c r="D15">
        <v>18827</v>
      </c>
      <c r="E15">
        <v>1207</v>
      </c>
      <c r="F15">
        <v>6033</v>
      </c>
      <c r="G15" s="16">
        <v>49.080059671805074</v>
      </c>
      <c r="H15" s="16">
        <v>50.919940328194926</v>
      </c>
      <c r="I15">
        <v>1207</v>
      </c>
    </row>
    <row r="16" spans="1:9" x14ac:dyDescent="0.15">
      <c r="A16" t="s">
        <v>13</v>
      </c>
      <c r="B16" t="s">
        <v>112</v>
      </c>
      <c r="C16" t="s">
        <v>99</v>
      </c>
      <c r="D16">
        <v>51684</v>
      </c>
      <c r="E16">
        <v>2613</v>
      </c>
      <c r="F16">
        <v>14016</v>
      </c>
      <c r="G16" s="16">
        <v>53.453196347031962</v>
      </c>
      <c r="H16" s="16">
        <v>46.546803652968038</v>
      </c>
      <c r="I16">
        <v>3320</v>
      </c>
    </row>
    <row r="17" spans="1:9" x14ac:dyDescent="0.15">
      <c r="A17" t="s">
        <v>14</v>
      </c>
      <c r="B17" t="s">
        <v>113</v>
      </c>
      <c r="C17" t="s">
        <v>99</v>
      </c>
      <c r="D17">
        <v>17672</v>
      </c>
      <c r="E17">
        <v>1057</v>
      </c>
      <c r="F17">
        <v>5708</v>
      </c>
      <c r="G17" s="16">
        <v>48.966362999299228</v>
      </c>
      <c r="H17" s="16">
        <v>51.033637000700772</v>
      </c>
      <c r="I17">
        <v>1303</v>
      </c>
    </row>
    <row r="18" spans="1:9" x14ac:dyDescent="0.15">
      <c r="A18" t="s">
        <v>15</v>
      </c>
      <c r="B18" t="s">
        <v>114</v>
      </c>
      <c r="C18" t="s">
        <v>99</v>
      </c>
      <c r="D18">
        <v>13352</v>
      </c>
      <c r="E18">
        <v>817</v>
      </c>
      <c r="F18">
        <v>4355</v>
      </c>
      <c r="G18" s="16">
        <v>48.082663605051664</v>
      </c>
      <c r="H18" s="16">
        <v>51.917336394948336</v>
      </c>
      <c r="I18">
        <v>969</v>
      </c>
    </row>
    <row r="19" spans="1:9" x14ac:dyDescent="0.15">
      <c r="A19" t="s">
        <v>115</v>
      </c>
      <c r="B19" t="s">
        <v>16</v>
      </c>
      <c r="C19" t="s">
        <v>116</v>
      </c>
      <c r="D19">
        <v>39888</v>
      </c>
      <c r="E19">
        <v>2391</v>
      </c>
      <c r="F19">
        <v>13189</v>
      </c>
      <c r="G19" s="16">
        <v>51.027371294260369</v>
      </c>
      <c r="H19" s="16">
        <v>48.972628705739631</v>
      </c>
      <c r="I19">
        <v>2919</v>
      </c>
    </row>
    <row r="20" spans="1:9" x14ac:dyDescent="0.15">
      <c r="A20" t="s">
        <v>117</v>
      </c>
      <c r="B20" t="s">
        <v>17</v>
      </c>
      <c r="C20" t="s">
        <v>118</v>
      </c>
      <c r="D20">
        <v>56219</v>
      </c>
      <c r="E20">
        <v>3374</v>
      </c>
      <c r="F20">
        <v>16313</v>
      </c>
      <c r="G20" s="16">
        <v>51.713357444982535</v>
      </c>
      <c r="H20" s="16">
        <v>48.286642555017472</v>
      </c>
      <c r="I20">
        <v>3721</v>
      </c>
    </row>
    <row r="21" spans="1:9" x14ac:dyDescent="0.15">
      <c r="A21" t="s">
        <v>119</v>
      </c>
      <c r="B21" t="s">
        <v>18</v>
      </c>
      <c r="C21" t="s">
        <v>120</v>
      </c>
      <c r="D21">
        <v>27583</v>
      </c>
      <c r="E21">
        <v>1784</v>
      </c>
      <c r="F21">
        <v>8818</v>
      </c>
      <c r="G21" s="16">
        <v>49.319573599455659</v>
      </c>
      <c r="H21" s="16">
        <v>50.680426400544341</v>
      </c>
      <c r="I21">
        <v>1979</v>
      </c>
    </row>
    <row r="22" spans="1:9" x14ac:dyDescent="0.15">
      <c r="A22" t="s">
        <v>121</v>
      </c>
      <c r="B22" t="s">
        <v>19</v>
      </c>
      <c r="C22" t="s">
        <v>122</v>
      </c>
      <c r="D22">
        <v>121226</v>
      </c>
      <c r="E22">
        <v>6457</v>
      </c>
      <c r="F22">
        <v>29684</v>
      </c>
      <c r="G22" s="16">
        <v>54.062794771594127</v>
      </c>
      <c r="H22" s="16">
        <v>45.937205228405873</v>
      </c>
      <c r="I22">
        <v>7905</v>
      </c>
    </row>
    <row r="23" spans="1:9" x14ac:dyDescent="0.15">
      <c r="A23" t="s">
        <v>123</v>
      </c>
      <c r="B23" t="s">
        <v>124</v>
      </c>
      <c r="C23" t="s">
        <v>125</v>
      </c>
      <c r="D23">
        <v>11097</v>
      </c>
      <c r="E23">
        <v>750</v>
      </c>
      <c r="F23">
        <v>4030</v>
      </c>
      <c r="G23" s="16">
        <v>46.600496277915632</v>
      </c>
      <c r="H23" s="16">
        <v>53.399503722084361</v>
      </c>
      <c r="I23">
        <v>800</v>
      </c>
    </row>
    <row r="24" spans="1:9" x14ac:dyDescent="0.15">
      <c r="A24" t="s">
        <v>126</v>
      </c>
      <c r="B24" t="s">
        <v>20</v>
      </c>
      <c r="C24" t="s">
        <v>127</v>
      </c>
      <c r="D24">
        <v>8195</v>
      </c>
      <c r="E24">
        <v>600</v>
      </c>
      <c r="F24">
        <v>2645</v>
      </c>
      <c r="G24" s="16">
        <v>47.069943289224952</v>
      </c>
      <c r="H24" s="16">
        <v>52.930056710775041</v>
      </c>
      <c r="I24">
        <v>531</v>
      </c>
    </row>
    <row r="25" spans="1:9" x14ac:dyDescent="0.15">
      <c r="A25" t="s">
        <v>128</v>
      </c>
      <c r="B25" t="s">
        <v>21</v>
      </c>
      <c r="C25" t="s">
        <v>127</v>
      </c>
      <c r="D25">
        <v>11684</v>
      </c>
      <c r="E25">
        <v>820</v>
      </c>
      <c r="F25">
        <v>4178</v>
      </c>
      <c r="G25" s="16">
        <v>48.348492101483963</v>
      </c>
      <c r="H25" s="16">
        <v>51.651507898516037</v>
      </c>
      <c r="I25">
        <v>726</v>
      </c>
    </row>
    <row r="26" spans="1:9" x14ac:dyDescent="0.15">
      <c r="A26" t="s">
        <v>129</v>
      </c>
      <c r="B26" t="s">
        <v>130</v>
      </c>
      <c r="C26" t="s">
        <v>131</v>
      </c>
      <c r="D26">
        <v>58115</v>
      </c>
      <c r="E26">
        <v>3553</v>
      </c>
      <c r="F26">
        <v>17992</v>
      </c>
      <c r="G26" s="16">
        <v>50.783681636282793</v>
      </c>
      <c r="H26" s="16">
        <v>49.216318363717207</v>
      </c>
      <c r="I26">
        <v>4326</v>
      </c>
    </row>
    <row r="27" spans="1:9" x14ac:dyDescent="0.15">
      <c r="A27" t="s">
        <v>132</v>
      </c>
      <c r="B27" t="s">
        <v>22</v>
      </c>
      <c r="C27" t="s">
        <v>133</v>
      </c>
      <c r="D27">
        <v>44764</v>
      </c>
      <c r="E27">
        <v>2786</v>
      </c>
      <c r="F27">
        <v>13111</v>
      </c>
      <c r="G27" s="16">
        <v>50.255510639920672</v>
      </c>
      <c r="H27" s="16">
        <v>49.744489360079328</v>
      </c>
      <c r="I27">
        <v>3316</v>
      </c>
    </row>
    <row r="28" spans="1:9" x14ac:dyDescent="0.15">
      <c r="A28" t="s">
        <v>134</v>
      </c>
      <c r="B28" t="s">
        <v>23</v>
      </c>
      <c r="C28" t="s">
        <v>135</v>
      </c>
      <c r="D28">
        <v>60193</v>
      </c>
      <c r="E28">
        <v>3844</v>
      </c>
      <c r="F28">
        <v>18424</v>
      </c>
      <c r="G28" s="16">
        <v>51.139817629179326</v>
      </c>
      <c r="H28" s="16">
        <v>48.860182370820674</v>
      </c>
      <c r="I28">
        <v>4539</v>
      </c>
    </row>
    <row r="29" spans="1:9" x14ac:dyDescent="0.15">
      <c r="A29" t="s">
        <v>136</v>
      </c>
      <c r="B29" t="s">
        <v>24</v>
      </c>
      <c r="C29" t="s">
        <v>137</v>
      </c>
      <c r="D29">
        <v>11567</v>
      </c>
      <c r="E29">
        <v>845</v>
      </c>
      <c r="F29">
        <v>4379</v>
      </c>
      <c r="G29" s="16">
        <v>48.367207124914366</v>
      </c>
      <c r="H29" s="16">
        <v>51.632792875085634</v>
      </c>
      <c r="I29">
        <v>747</v>
      </c>
    </row>
    <row r="30" spans="1:9" x14ac:dyDescent="0.15">
      <c r="A30" t="s">
        <v>138</v>
      </c>
      <c r="B30" t="s">
        <v>139</v>
      </c>
      <c r="C30" t="s">
        <v>137</v>
      </c>
      <c r="D30">
        <v>68759</v>
      </c>
      <c r="E30">
        <v>3487</v>
      </c>
      <c r="F30">
        <v>18791</v>
      </c>
      <c r="G30" s="16">
        <v>52.610292161140968</v>
      </c>
      <c r="H30" s="16">
        <v>47.389707838859032</v>
      </c>
      <c r="I30">
        <v>4355</v>
      </c>
    </row>
    <row r="31" spans="1:9" x14ac:dyDescent="0.15">
      <c r="A31" t="s">
        <v>140</v>
      </c>
      <c r="B31" t="s">
        <v>141</v>
      </c>
      <c r="C31" t="s">
        <v>142</v>
      </c>
      <c r="D31">
        <v>6460</v>
      </c>
      <c r="E31">
        <v>402</v>
      </c>
      <c r="F31">
        <v>2291</v>
      </c>
      <c r="G31" s="16">
        <v>45.482322130074202</v>
      </c>
      <c r="H31" s="16">
        <v>54.517677869925798</v>
      </c>
      <c r="I31">
        <v>437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workbookViewId="0">
      <pane xSplit="2" ySplit="2" topLeftCell="C9" activePane="bottomRight" state="frozen"/>
      <selection pane="topRight" activeCell="C1" sqref="C1"/>
      <selection pane="bottomLeft" activeCell="A3" sqref="A3"/>
      <selection pane="bottomRight"/>
    </sheetView>
  </sheetViews>
  <sheetFormatPr defaultRowHeight="13.5" x14ac:dyDescent="0.15"/>
  <cols>
    <col min="1" max="1" width="7.625" style="15" customWidth="1"/>
    <col min="2" max="2" width="19.75" style="15" customWidth="1"/>
    <col min="3" max="3" width="21.25" style="15" customWidth="1"/>
    <col min="4" max="4" width="11.625" style="15" bestFit="1" customWidth="1"/>
    <col min="5" max="5" width="14.625" customWidth="1"/>
    <col min="6" max="7" width="9.5" style="15" bestFit="1" customWidth="1"/>
    <col min="8" max="9" width="13.875" style="15" bestFit="1" customWidth="1"/>
    <col min="10" max="10" width="10.625" customWidth="1"/>
    <col min="11" max="11" width="7.625" style="15" customWidth="1"/>
    <col min="12" max="12" width="21.625" style="15" bestFit="1" customWidth="1"/>
    <col min="13" max="13" width="13.875" style="15" bestFit="1" customWidth="1"/>
    <col min="14" max="14" width="12.375" style="16" customWidth="1"/>
    <col min="15" max="16" width="13.875" style="15" bestFit="1" customWidth="1"/>
  </cols>
  <sheetData>
    <row r="1" spans="1:16" x14ac:dyDescent="0.15">
      <c r="A1" s="19" t="s">
        <v>2389</v>
      </c>
    </row>
    <row r="2" spans="1:16" x14ac:dyDescent="0.15">
      <c r="A2" t="s">
        <v>92</v>
      </c>
      <c r="B2" t="s">
        <v>93</v>
      </c>
      <c r="C2" t="s">
        <v>143</v>
      </c>
      <c r="D2" s="15" t="s">
        <v>144</v>
      </c>
      <c r="E2" s="15" t="s">
        <v>147</v>
      </c>
      <c r="F2" s="15" t="s">
        <v>145</v>
      </c>
      <c r="G2" s="15" t="s">
        <v>146</v>
      </c>
      <c r="H2" s="15" t="s">
        <v>95</v>
      </c>
      <c r="I2" s="15" t="s">
        <v>96</v>
      </c>
      <c r="K2"/>
      <c r="N2" s="17"/>
    </row>
    <row r="3" spans="1:16" x14ac:dyDescent="0.15">
      <c r="A3" t="s">
        <v>97</v>
      </c>
      <c r="B3" t="s">
        <v>98</v>
      </c>
      <c r="C3" t="s">
        <v>99</v>
      </c>
      <c r="D3" s="15">
        <v>73716</v>
      </c>
      <c r="E3">
        <v>21026</v>
      </c>
      <c r="F3" s="15">
        <v>61314</v>
      </c>
      <c r="G3" s="15">
        <f>D3-F3</f>
        <v>12402</v>
      </c>
      <c r="H3" s="17">
        <f>F3/D3*100</f>
        <v>83.175972651798787</v>
      </c>
      <c r="I3" s="17">
        <f>G3/D3*100</f>
        <v>16.824027348201202</v>
      </c>
      <c r="K3"/>
      <c r="L3" s="17"/>
      <c r="M3" s="17"/>
    </row>
    <row r="4" spans="1:16" x14ac:dyDescent="0.15">
      <c r="A4" t="s">
        <v>100</v>
      </c>
      <c r="B4" t="s">
        <v>101</v>
      </c>
      <c r="C4" t="s">
        <v>99</v>
      </c>
      <c r="D4" s="15">
        <v>52471</v>
      </c>
      <c r="E4">
        <v>8995</v>
      </c>
      <c r="F4" s="15">
        <v>43009</v>
      </c>
      <c r="G4" s="15">
        <f>D4-F4</f>
        <v>9462</v>
      </c>
      <c r="H4" s="17">
        <f t="shared" ref="H4:H31" si="0">F4/D4*100</f>
        <v>81.967181871891142</v>
      </c>
      <c r="I4" s="17">
        <f t="shared" ref="I4:I31" si="1">G4/D4*100</f>
        <v>18.032818128108861</v>
      </c>
      <c r="K4"/>
      <c r="L4" s="17"/>
      <c r="M4" s="17"/>
    </row>
    <row r="5" spans="1:16" x14ac:dyDescent="0.15">
      <c r="A5" t="s">
        <v>1</v>
      </c>
      <c r="B5" t="s">
        <v>102</v>
      </c>
      <c r="C5" t="s">
        <v>99</v>
      </c>
      <c r="D5" s="15">
        <v>123830</v>
      </c>
      <c r="E5">
        <v>28183</v>
      </c>
      <c r="F5" s="15">
        <v>95036</v>
      </c>
      <c r="G5" s="15">
        <v>28794</v>
      </c>
      <c r="H5" s="17">
        <f t="shared" si="0"/>
        <v>76.74715335540661</v>
      </c>
      <c r="I5" s="17">
        <f t="shared" si="1"/>
        <v>23.252846644593394</v>
      </c>
      <c r="K5"/>
      <c r="L5" s="17"/>
      <c r="M5" s="17"/>
    </row>
    <row r="6" spans="1:16" x14ac:dyDescent="0.15">
      <c r="A6" t="s">
        <v>2</v>
      </c>
      <c r="B6" t="s">
        <v>103</v>
      </c>
      <c r="C6" t="s">
        <v>99</v>
      </c>
      <c r="D6" s="15">
        <v>107656</v>
      </c>
      <c r="E6">
        <v>23044</v>
      </c>
      <c r="F6" s="15">
        <v>88015</v>
      </c>
      <c r="G6" s="15">
        <v>19641</v>
      </c>
      <c r="H6" s="17">
        <f t="shared" si="0"/>
        <v>81.755777662183249</v>
      </c>
      <c r="I6" s="17">
        <f t="shared" si="1"/>
        <v>18.244222337816748</v>
      </c>
      <c r="K6"/>
      <c r="L6" s="17"/>
      <c r="M6" s="17"/>
      <c r="P6" s="18"/>
    </row>
    <row r="7" spans="1:16" x14ac:dyDescent="0.15">
      <c r="A7" t="s">
        <v>3</v>
      </c>
      <c r="B7" t="s">
        <v>104</v>
      </c>
      <c r="C7" t="s">
        <v>99</v>
      </c>
      <c r="D7" s="15">
        <v>92668</v>
      </c>
      <c r="E7">
        <v>18712</v>
      </c>
      <c r="F7" s="15">
        <v>75740</v>
      </c>
      <c r="G7" s="15">
        <v>16928</v>
      </c>
      <c r="H7" s="17">
        <f t="shared" si="0"/>
        <v>81.732636940475672</v>
      </c>
      <c r="I7" s="17">
        <f t="shared" si="1"/>
        <v>18.267363059524325</v>
      </c>
      <c r="K7"/>
      <c r="L7" s="17"/>
      <c r="M7" s="17"/>
      <c r="P7" s="18"/>
    </row>
    <row r="8" spans="1:16" x14ac:dyDescent="0.15">
      <c r="A8" t="s">
        <v>4</v>
      </c>
      <c r="B8" t="s">
        <v>105</v>
      </c>
      <c r="C8" t="s">
        <v>99</v>
      </c>
      <c r="D8" s="15">
        <v>109905</v>
      </c>
      <c r="E8">
        <v>40827</v>
      </c>
      <c r="F8" s="15">
        <v>87741</v>
      </c>
      <c r="G8" s="15">
        <v>22164</v>
      </c>
      <c r="H8" s="17">
        <f t="shared" si="0"/>
        <v>79.833492561757879</v>
      </c>
      <c r="I8" s="17">
        <f t="shared" si="1"/>
        <v>20.166507438242117</v>
      </c>
      <c r="K8"/>
      <c r="L8" s="17"/>
      <c r="M8" s="17"/>
    </row>
    <row r="9" spans="1:16" x14ac:dyDescent="0.15">
      <c r="A9" t="s">
        <v>5</v>
      </c>
      <c r="B9" t="s">
        <v>106</v>
      </c>
      <c r="C9" t="s">
        <v>99</v>
      </c>
      <c r="D9" s="15">
        <v>208773</v>
      </c>
      <c r="E9">
        <v>58141</v>
      </c>
      <c r="F9" s="15">
        <v>180852</v>
      </c>
      <c r="G9" s="15">
        <v>27921</v>
      </c>
      <c r="H9" s="17">
        <f t="shared" si="0"/>
        <v>86.626144185311318</v>
      </c>
      <c r="I9" s="17">
        <f t="shared" si="1"/>
        <v>13.373855814688682</v>
      </c>
      <c r="K9"/>
      <c r="L9" s="17"/>
      <c r="M9" s="17"/>
    </row>
    <row r="10" spans="1:16" x14ac:dyDescent="0.15">
      <c r="A10" t="s">
        <v>6</v>
      </c>
      <c r="B10" t="s">
        <v>7</v>
      </c>
      <c r="C10" t="s">
        <v>99</v>
      </c>
      <c r="D10" s="15">
        <v>62528</v>
      </c>
      <c r="E10">
        <v>15810</v>
      </c>
      <c r="F10" s="15">
        <v>50845</v>
      </c>
      <c r="G10" s="15">
        <f>D10-F10</f>
        <v>11683</v>
      </c>
      <c r="H10" s="17">
        <f t="shared" si="0"/>
        <v>81.315570624360291</v>
      </c>
      <c r="I10" s="17">
        <f t="shared" si="1"/>
        <v>18.684429375639713</v>
      </c>
      <c r="K10"/>
      <c r="L10" s="17"/>
      <c r="M10" s="17"/>
    </row>
    <row r="11" spans="1:16" x14ac:dyDescent="0.15">
      <c r="A11" t="s">
        <v>8</v>
      </c>
      <c r="B11" t="s">
        <v>107</v>
      </c>
      <c r="C11" t="s">
        <v>99</v>
      </c>
      <c r="D11" s="15">
        <v>68640</v>
      </c>
      <c r="E11">
        <v>16596</v>
      </c>
      <c r="F11" s="15">
        <v>49620</v>
      </c>
      <c r="G11" s="15">
        <v>19020</v>
      </c>
      <c r="H11" s="17">
        <f t="shared" si="0"/>
        <v>72.290209790209786</v>
      </c>
      <c r="I11" s="17">
        <f t="shared" si="1"/>
        <v>27.709790209790206</v>
      </c>
      <c r="K11"/>
      <c r="L11" s="17"/>
      <c r="M11" s="17"/>
    </row>
    <row r="12" spans="1:16" x14ac:dyDescent="0.15">
      <c r="A12" t="s">
        <v>9</v>
      </c>
      <c r="B12" t="s">
        <v>108</v>
      </c>
      <c r="C12" t="s">
        <v>99</v>
      </c>
      <c r="D12" s="15">
        <v>46507</v>
      </c>
      <c r="E12">
        <v>8294</v>
      </c>
      <c r="F12" s="15">
        <v>32194</v>
      </c>
      <c r="G12" s="15">
        <v>14313</v>
      </c>
      <c r="H12" s="17">
        <f t="shared" si="0"/>
        <v>69.223987786784775</v>
      </c>
      <c r="I12" s="17">
        <f t="shared" si="1"/>
        <v>30.776012213215214</v>
      </c>
      <c r="K12"/>
      <c r="L12" s="17"/>
      <c r="M12" s="17"/>
    </row>
    <row r="13" spans="1:16" x14ac:dyDescent="0.15">
      <c r="A13" t="s">
        <v>10</v>
      </c>
      <c r="B13" t="s">
        <v>109</v>
      </c>
      <c r="C13" t="s">
        <v>99</v>
      </c>
      <c r="D13" s="15">
        <v>176649</v>
      </c>
      <c r="E13">
        <v>44834</v>
      </c>
      <c r="F13" s="15">
        <v>140425</v>
      </c>
      <c r="G13" s="15">
        <v>36224</v>
      </c>
      <c r="H13" s="17">
        <f t="shared" si="0"/>
        <v>79.49379843644742</v>
      </c>
      <c r="I13" s="17">
        <f t="shared" si="1"/>
        <v>20.50620156355258</v>
      </c>
      <c r="K13"/>
      <c r="L13" s="17"/>
      <c r="M13" s="17"/>
    </row>
    <row r="14" spans="1:16" x14ac:dyDescent="0.15">
      <c r="A14" t="s">
        <v>11</v>
      </c>
      <c r="B14" t="s">
        <v>110</v>
      </c>
      <c r="C14" t="s">
        <v>99</v>
      </c>
      <c r="D14" s="15">
        <v>68617</v>
      </c>
      <c r="E14">
        <v>14170</v>
      </c>
      <c r="F14" s="15">
        <v>51311</v>
      </c>
      <c r="G14" s="15">
        <v>17306</v>
      </c>
      <c r="H14" s="17">
        <f t="shared" si="0"/>
        <v>74.778844892665091</v>
      </c>
      <c r="I14" s="17">
        <f t="shared" si="1"/>
        <v>25.221155107334919</v>
      </c>
      <c r="K14"/>
      <c r="L14" s="17"/>
      <c r="M14" s="17"/>
    </row>
    <row r="15" spans="1:16" x14ac:dyDescent="0.15">
      <c r="A15" t="s">
        <v>12</v>
      </c>
      <c r="B15" t="s">
        <v>111</v>
      </c>
      <c r="C15" t="s">
        <v>99</v>
      </c>
      <c r="D15" s="15">
        <v>89048</v>
      </c>
      <c r="E15">
        <v>18827</v>
      </c>
      <c r="F15" s="15">
        <v>71051</v>
      </c>
      <c r="G15" s="15">
        <v>17997</v>
      </c>
      <c r="H15" s="17">
        <f t="shared" si="0"/>
        <v>79.789551702452613</v>
      </c>
      <c r="I15" s="17">
        <f t="shared" si="1"/>
        <v>20.210448297547391</v>
      </c>
      <c r="K15"/>
      <c r="L15" s="17"/>
      <c r="M15" s="17"/>
    </row>
    <row r="16" spans="1:16" x14ac:dyDescent="0.15">
      <c r="A16" t="s">
        <v>13</v>
      </c>
      <c r="B16" t="s">
        <v>112</v>
      </c>
      <c r="C16" t="s">
        <v>99</v>
      </c>
      <c r="D16" s="15">
        <v>160011</v>
      </c>
      <c r="E16">
        <v>51684</v>
      </c>
      <c r="F16" s="15">
        <v>136132</v>
      </c>
      <c r="G16" s="15">
        <v>23879</v>
      </c>
      <c r="H16" s="17">
        <f t="shared" si="0"/>
        <v>85.076650980245105</v>
      </c>
      <c r="I16" s="17">
        <f t="shared" si="1"/>
        <v>14.923349019754891</v>
      </c>
      <c r="K16"/>
      <c r="L16" s="17"/>
      <c r="M16" s="17"/>
    </row>
    <row r="17" spans="1:16" x14ac:dyDescent="0.15">
      <c r="A17" t="s">
        <v>14</v>
      </c>
      <c r="B17" t="s">
        <v>113</v>
      </c>
      <c r="C17" t="s">
        <v>99</v>
      </c>
      <c r="D17" s="15">
        <v>92303</v>
      </c>
      <c r="E17">
        <v>17672</v>
      </c>
      <c r="F17" s="15">
        <v>70964</v>
      </c>
      <c r="G17" s="15">
        <v>21339</v>
      </c>
      <c r="H17" s="17">
        <f t="shared" si="0"/>
        <v>76.881574813386351</v>
      </c>
      <c r="I17" s="17">
        <f t="shared" si="1"/>
        <v>23.118425186613653</v>
      </c>
      <c r="K17"/>
      <c r="L17" s="17"/>
      <c r="M17" s="17"/>
      <c r="P17" s="18"/>
    </row>
    <row r="18" spans="1:16" x14ac:dyDescent="0.15">
      <c r="A18" t="s">
        <v>15</v>
      </c>
      <c r="B18" t="s">
        <v>114</v>
      </c>
      <c r="C18" t="s">
        <v>99</v>
      </c>
      <c r="D18" s="15">
        <v>79310</v>
      </c>
      <c r="E18">
        <v>13352</v>
      </c>
      <c r="F18" s="15">
        <v>47750</v>
      </c>
      <c r="G18" s="15">
        <v>31560</v>
      </c>
      <c r="H18" s="17">
        <f t="shared" si="0"/>
        <v>60.20678350775438</v>
      </c>
      <c r="I18" s="17">
        <f t="shared" si="1"/>
        <v>39.79321649224562</v>
      </c>
      <c r="K18"/>
      <c r="L18" s="17"/>
      <c r="M18" s="17"/>
    </row>
    <row r="19" spans="1:16" x14ac:dyDescent="0.15">
      <c r="A19" t="s">
        <v>115</v>
      </c>
      <c r="B19" t="s">
        <v>16</v>
      </c>
      <c r="C19" t="s">
        <v>116</v>
      </c>
      <c r="D19" s="15">
        <v>136555</v>
      </c>
      <c r="E19">
        <v>39888</v>
      </c>
      <c r="F19" s="15">
        <v>108040</v>
      </c>
      <c r="G19" s="15">
        <v>28515</v>
      </c>
      <c r="H19" s="17">
        <f t="shared" si="0"/>
        <v>79.118303980081279</v>
      </c>
      <c r="I19" s="17">
        <f t="shared" si="1"/>
        <v>20.881696019918714</v>
      </c>
      <c r="K19"/>
      <c r="L19" s="17"/>
      <c r="M19" s="17"/>
    </row>
    <row r="20" spans="1:16" x14ac:dyDescent="0.15">
      <c r="A20" t="s">
        <v>117</v>
      </c>
      <c r="B20" t="s">
        <v>17</v>
      </c>
      <c r="C20" t="s">
        <v>118</v>
      </c>
      <c r="D20" s="15">
        <v>203642</v>
      </c>
      <c r="E20">
        <v>56219</v>
      </c>
      <c r="F20" s="15">
        <v>147001</v>
      </c>
      <c r="G20" s="15">
        <f>D20-F20</f>
        <v>56641</v>
      </c>
      <c r="H20" s="17">
        <f t="shared" si="0"/>
        <v>72.185993066263336</v>
      </c>
      <c r="I20" s="17">
        <f t="shared" si="1"/>
        <v>27.814006933736657</v>
      </c>
      <c r="K20"/>
      <c r="L20" s="17"/>
      <c r="M20" s="17"/>
    </row>
    <row r="21" spans="1:16" x14ac:dyDescent="0.15">
      <c r="A21" t="s">
        <v>119</v>
      </c>
      <c r="B21" t="s">
        <v>18</v>
      </c>
      <c r="C21" t="s">
        <v>120</v>
      </c>
      <c r="D21" s="15">
        <v>137736</v>
      </c>
      <c r="E21">
        <v>27583</v>
      </c>
      <c r="F21" s="15">
        <v>100898</v>
      </c>
      <c r="G21" s="15">
        <v>36838</v>
      </c>
      <c r="H21" s="17">
        <f t="shared" si="0"/>
        <v>73.25463204971831</v>
      </c>
      <c r="I21" s="17">
        <f t="shared" si="1"/>
        <v>26.7453679502817</v>
      </c>
      <c r="K21"/>
      <c r="L21" s="17"/>
      <c r="M21" s="17"/>
      <c r="P21" s="18"/>
    </row>
    <row r="22" spans="1:16" x14ac:dyDescent="0.15">
      <c r="A22" t="s">
        <v>121</v>
      </c>
      <c r="B22" t="s">
        <v>19</v>
      </c>
      <c r="C22" t="s">
        <v>2227</v>
      </c>
      <c r="D22" s="15">
        <v>392544</v>
      </c>
      <c r="E22">
        <v>121226</v>
      </c>
      <c r="F22" s="15">
        <v>291318</v>
      </c>
      <c r="G22" s="15">
        <v>101226</v>
      </c>
      <c r="H22" s="17">
        <f t="shared" si="0"/>
        <v>74.212827097089757</v>
      </c>
      <c r="I22" s="17">
        <f t="shared" si="1"/>
        <v>25.78717290291025</v>
      </c>
      <c r="K22"/>
      <c r="L22" s="17"/>
      <c r="M22" s="17"/>
    </row>
    <row r="23" spans="1:16" x14ac:dyDescent="0.15">
      <c r="A23" t="s">
        <v>123</v>
      </c>
      <c r="B23" t="s">
        <v>124</v>
      </c>
      <c r="C23" t="s">
        <v>125</v>
      </c>
      <c r="D23" s="15">
        <v>63828</v>
      </c>
      <c r="E23">
        <v>11097</v>
      </c>
      <c r="F23" s="15">
        <v>42973</v>
      </c>
      <c r="G23" s="15">
        <v>20855</v>
      </c>
      <c r="H23" s="17">
        <f t="shared" si="0"/>
        <v>67.32625180171712</v>
      </c>
      <c r="I23" s="17">
        <f t="shared" si="1"/>
        <v>32.673748198282887</v>
      </c>
      <c r="K23"/>
      <c r="L23" s="17"/>
      <c r="M23" s="17"/>
    </row>
    <row r="24" spans="1:16" x14ac:dyDescent="0.15">
      <c r="A24" t="s">
        <v>126</v>
      </c>
      <c r="B24" t="s">
        <v>20</v>
      </c>
      <c r="C24" t="s">
        <v>127</v>
      </c>
      <c r="D24" s="15">
        <v>60018</v>
      </c>
      <c r="E24">
        <v>8195</v>
      </c>
      <c r="F24" s="15">
        <v>31553</v>
      </c>
      <c r="G24" s="15">
        <v>28465</v>
      </c>
      <c r="H24" s="17">
        <f t="shared" si="0"/>
        <v>52.572561564863875</v>
      </c>
      <c r="I24" s="17">
        <f t="shared" si="1"/>
        <v>47.427438435136125</v>
      </c>
      <c r="K24"/>
      <c r="L24" s="17"/>
      <c r="M24" s="17"/>
    </row>
    <row r="25" spans="1:16" x14ac:dyDescent="0.15">
      <c r="A25" t="s">
        <v>128</v>
      </c>
      <c r="B25" t="s">
        <v>21</v>
      </c>
      <c r="C25" t="s">
        <v>127</v>
      </c>
      <c r="D25" s="15">
        <v>61093</v>
      </c>
      <c r="E25">
        <v>11684</v>
      </c>
      <c r="F25" s="15">
        <v>40476</v>
      </c>
      <c r="G25" s="15">
        <v>20617</v>
      </c>
      <c r="H25" s="17">
        <f t="shared" si="0"/>
        <v>66.253089551994506</v>
      </c>
      <c r="I25" s="17">
        <f t="shared" si="1"/>
        <v>33.746910448005501</v>
      </c>
      <c r="K25"/>
      <c r="L25" s="17"/>
      <c r="M25" s="17"/>
    </row>
    <row r="26" spans="1:16" x14ac:dyDescent="0.15">
      <c r="A26" t="s">
        <v>129</v>
      </c>
      <c r="B26" t="s">
        <v>130</v>
      </c>
      <c r="C26" t="s">
        <v>2228</v>
      </c>
      <c r="D26" s="15">
        <v>253189</v>
      </c>
      <c r="E26">
        <v>58115</v>
      </c>
      <c r="F26" s="15">
        <v>221865</v>
      </c>
      <c r="G26" s="15">
        <v>31324</v>
      </c>
      <c r="H26" s="17">
        <f t="shared" si="0"/>
        <v>87.628214495890418</v>
      </c>
      <c r="I26" s="17">
        <f t="shared" si="1"/>
        <v>12.371785504109578</v>
      </c>
      <c r="K26"/>
      <c r="L26" s="17"/>
      <c r="M26" s="17"/>
    </row>
    <row r="27" spans="1:16" x14ac:dyDescent="0.15">
      <c r="A27" t="s">
        <v>132</v>
      </c>
      <c r="B27" t="s">
        <v>22</v>
      </c>
      <c r="C27" t="s">
        <v>133</v>
      </c>
      <c r="D27" s="15">
        <v>200737</v>
      </c>
      <c r="E27">
        <v>44764</v>
      </c>
      <c r="F27" s="15">
        <v>154064</v>
      </c>
      <c r="G27" s="15">
        <v>46673</v>
      </c>
      <c r="H27" s="17">
        <f t="shared" si="0"/>
        <v>76.74917927437393</v>
      </c>
      <c r="I27" s="17">
        <f t="shared" si="1"/>
        <v>23.250820725626067</v>
      </c>
      <c r="K27"/>
      <c r="L27" s="17"/>
      <c r="M27" s="17"/>
      <c r="P27" s="18"/>
    </row>
    <row r="28" spans="1:16" x14ac:dyDescent="0.15">
      <c r="A28" t="s">
        <v>134</v>
      </c>
      <c r="B28" t="s">
        <v>23</v>
      </c>
      <c r="C28" t="s">
        <v>2229</v>
      </c>
      <c r="D28" s="15">
        <v>260055</v>
      </c>
      <c r="E28">
        <v>60193</v>
      </c>
      <c r="F28" s="15">
        <v>131857</v>
      </c>
      <c r="G28" s="15">
        <v>128198</v>
      </c>
      <c r="H28" s="17">
        <f t="shared" si="0"/>
        <v>50.703505027782583</v>
      </c>
      <c r="I28" s="17">
        <f t="shared" si="1"/>
        <v>49.296494972217417</v>
      </c>
      <c r="K28"/>
      <c r="L28" s="17"/>
      <c r="M28" s="17"/>
    </row>
    <row r="29" spans="1:16" x14ac:dyDescent="0.15">
      <c r="A29" t="s">
        <v>136</v>
      </c>
      <c r="B29" t="s">
        <v>24</v>
      </c>
      <c r="C29" t="s">
        <v>137</v>
      </c>
      <c r="D29" s="15">
        <v>54410</v>
      </c>
      <c r="E29">
        <v>11567</v>
      </c>
      <c r="F29" s="15">
        <v>36472</v>
      </c>
      <c r="G29" s="15">
        <v>17938</v>
      </c>
      <c r="H29" s="17">
        <f t="shared" si="0"/>
        <v>67.031795625804079</v>
      </c>
      <c r="I29" s="17">
        <f t="shared" si="1"/>
        <v>32.968204374195921</v>
      </c>
      <c r="K29"/>
      <c r="L29" s="17"/>
      <c r="M29" s="17"/>
    </row>
    <row r="30" spans="1:16" x14ac:dyDescent="0.15">
      <c r="A30" t="s">
        <v>138</v>
      </c>
      <c r="B30" t="s">
        <v>139</v>
      </c>
      <c r="C30" t="s">
        <v>137</v>
      </c>
      <c r="D30" s="15">
        <v>215692</v>
      </c>
      <c r="E30">
        <v>68759</v>
      </c>
      <c r="F30" s="15">
        <v>148865</v>
      </c>
      <c r="G30" s="15">
        <v>66827</v>
      </c>
      <c r="H30" s="17">
        <f t="shared" si="0"/>
        <v>69.017395174600821</v>
      </c>
      <c r="I30" s="17">
        <f t="shared" si="1"/>
        <v>30.982604825399179</v>
      </c>
      <c r="K30"/>
      <c r="L30" s="17"/>
      <c r="M30" s="17"/>
      <c r="P30" s="18"/>
    </row>
    <row r="31" spans="1:16" x14ac:dyDescent="0.15">
      <c r="A31" t="s">
        <v>140</v>
      </c>
      <c r="B31" t="s">
        <v>141</v>
      </c>
      <c r="C31" t="s">
        <v>142</v>
      </c>
      <c r="D31" s="15">
        <v>40925</v>
      </c>
      <c r="E31">
        <v>6460</v>
      </c>
      <c r="F31" s="15">
        <v>31409</v>
      </c>
      <c r="G31" s="15">
        <f>D31-F31</f>
        <v>9516</v>
      </c>
      <c r="H31" s="17">
        <f t="shared" si="0"/>
        <v>76.747709224190601</v>
      </c>
      <c r="I31" s="17">
        <f t="shared" si="1"/>
        <v>23.25229077580941</v>
      </c>
      <c r="K31"/>
      <c r="L31" s="17"/>
      <c r="M31" s="17"/>
    </row>
    <row r="32" spans="1:16" x14ac:dyDescent="0.15">
      <c r="A32"/>
      <c r="B32"/>
      <c r="C32"/>
      <c r="E32" s="15"/>
      <c r="K32"/>
      <c r="L32" s="30"/>
      <c r="M32" s="17"/>
    </row>
    <row r="33" spans="1:13" x14ac:dyDescent="0.15">
      <c r="A33"/>
      <c r="B33"/>
      <c r="C33"/>
      <c r="K33"/>
      <c r="L33" s="30"/>
      <c r="M33" s="17"/>
    </row>
    <row r="34" spans="1:13" x14ac:dyDescent="0.15">
      <c r="A34"/>
      <c r="B34"/>
      <c r="C34"/>
      <c r="K34"/>
      <c r="L34" s="17"/>
      <c r="M34" s="17"/>
    </row>
    <row r="35" spans="1:13" x14ac:dyDescent="0.15">
      <c r="A35"/>
      <c r="B35"/>
      <c r="C35"/>
      <c r="K35"/>
    </row>
    <row r="36" spans="1:13" x14ac:dyDescent="0.15">
      <c r="A36"/>
      <c r="B36"/>
      <c r="C36"/>
      <c r="K36"/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H13" sqref="H13"/>
    </sheetView>
  </sheetViews>
  <sheetFormatPr defaultRowHeight="13.5" x14ac:dyDescent="0.15"/>
  <cols>
    <col min="9" max="9" width="10.75" customWidth="1"/>
  </cols>
  <sheetData>
    <row r="1" spans="1:11" ht="23.25" customHeight="1" x14ac:dyDescent="0.25">
      <c r="A1" s="13" t="s">
        <v>2390</v>
      </c>
      <c r="B1" s="11"/>
      <c r="C1" s="11"/>
      <c r="D1" s="11"/>
      <c r="E1" s="11"/>
      <c r="F1" s="11"/>
      <c r="G1" s="11"/>
    </row>
    <row r="2" spans="1:11" ht="15" x14ac:dyDescent="0.25">
      <c r="A2" s="11"/>
      <c r="B2" s="12"/>
      <c r="C2" s="12"/>
      <c r="D2" s="12" t="s">
        <v>84</v>
      </c>
      <c r="E2" s="12"/>
      <c r="F2" s="12"/>
      <c r="G2" s="11"/>
    </row>
    <row r="3" spans="1:11" ht="15" x14ac:dyDescent="0.25">
      <c r="A3" s="11"/>
      <c r="B3" s="12" t="s">
        <v>85</v>
      </c>
      <c r="C3" s="12" t="s">
        <v>86</v>
      </c>
      <c r="D3" s="12" t="s">
        <v>87</v>
      </c>
      <c r="E3" s="12" t="s">
        <v>88</v>
      </c>
      <c r="F3" s="12" t="s">
        <v>89</v>
      </c>
      <c r="G3" s="11"/>
    </row>
    <row r="4" spans="1:11" ht="15" x14ac:dyDescent="0.25">
      <c r="A4" s="12" t="s">
        <v>90</v>
      </c>
      <c r="B4" s="11">
        <v>2.5074999999999998</v>
      </c>
      <c r="C4" s="11">
        <v>1.4188000000000001</v>
      </c>
      <c r="D4" s="11">
        <v>1.8939999999999999</v>
      </c>
      <c r="E4" s="11">
        <v>2</v>
      </c>
      <c r="F4" s="11">
        <v>5.4</v>
      </c>
      <c r="G4" s="11"/>
    </row>
    <row r="5" spans="1:11" ht="15" x14ac:dyDescent="0.25">
      <c r="A5" s="12" t="s">
        <v>91</v>
      </c>
      <c r="B5" s="11">
        <v>3.0011999999999999</v>
      </c>
      <c r="C5" s="11">
        <v>1.5254000000000001</v>
      </c>
      <c r="D5" s="11">
        <v>1.6890000000000001</v>
      </c>
      <c r="E5" s="11">
        <v>1.798</v>
      </c>
      <c r="F5" s="11">
        <v>6.6</v>
      </c>
      <c r="G5" s="11"/>
      <c r="I5" s="11"/>
      <c r="J5" s="12"/>
      <c r="K5" s="12"/>
    </row>
    <row r="6" spans="1:11" ht="15" x14ac:dyDescent="0.25">
      <c r="I6" s="12"/>
      <c r="J6" s="11"/>
      <c r="K6" s="11"/>
    </row>
    <row r="7" spans="1:11" ht="15" x14ac:dyDescent="0.25">
      <c r="I7" s="12"/>
      <c r="J7" s="11"/>
      <c r="K7" s="11"/>
    </row>
    <row r="8" spans="1:11" ht="15" x14ac:dyDescent="0.25">
      <c r="I8" s="12"/>
      <c r="J8" s="11"/>
      <c r="K8" s="11"/>
    </row>
    <row r="9" spans="1:11" ht="15" x14ac:dyDescent="0.25">
      <c r="I9" s="12"/>
      <c r="J9" s="11"/>
      <c r="K9" s="11"/>
    </row>
    <row r="10" spans="1:11" ht="15" x14ac:dyDescent="0.25">
      <c r="I10" s="12"/>
      <c r="J10" s="11"/>
      <c r="K10" s="11"/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3"/>
  <sheetViews>
    <sheetView workbookViewId="0">
      <selection activeCell="D15" sqref="D15"/>
    </sheetView>
  </sheetViews>
  <sheetFormatPr defaultColWidth="12.75" defaultRowHeight="13.5" x14ac:dyDescent="0.15"/>
  <sheetData>
    <row r="1" spans="1:10" x14ac:dyDescent="0.15">
      <c r="A1" s="20" t="s">
        <v>2391</v>
      </c>
    </row>
    <row r="2" spans="1:10" x14ac:dyDescent="0.15">
      <c r="A2" t="s">
        <v>148</v>
      </c>
      <c r="B2" t="s">
        <v>149</v>
      </c>
      <c r="C2" t="s">
        <v>150</v>
      </c>
      <c r="D2" t="s">
        <v>151</v>
      </c>
      <c r="E2" t="s">
        <v>152</v>
      </c>
      <c r="F2" t="s">
        <v>153</v>
      </c>
      <c r="G2" t="s">
        <v>154</v>
      </c>
      <c r="H2" t="s">
        <v>155</v>
      </c>
      <c r="I2" t="s">
        <v>156</v>
      </c>
      <c r="J2" t="s">
        <v>157</v>
      </c>
    </row>
    <row r="3" spans="1:10" x14ac:dyDescent="0.15">
      <c r="A3" t="s">
        <v>158</v>
      </c>
      <c r="B3">
        <v>328000</v>
      </c>
      <c r="C3">
        <v>337999</v>
      </c>
      <c r="D3">
        <v>1.1431361826999499E-2</v>
      </c>
      <c r="E3">
        <v>377</v>
      </c>
      <c r="F3">
        <v>8.2041748527275794E-3</v>
      </c>
      <c r="G3" t="s">
        <v>159</v>
      </c>
      <c r="H3">
        <v>335249</v>
      </c>
      <c r="I3">
        <v>337717</v>
      </c>
      <c r="J3">
        <v>2469</v>
      </c>
    </row>
    <row r="4" spans="1:10" x14ac:dyDescent="0.15">
      <c r="A4" t="s">
        <v>158</v>
      </c>
      <c r="B4">
        <v>708000</v>
      </c>
      <c r="C4">
        <v>717999</v>
      </c>
      <c r="D4">
        <v>6.6351482153660102E-3</v>
      </c>
      <c r="E4">
        <v>245</v>
      </c>
      <c r="F4">
        <v>5.2927047007802503E-3</v>
      </c>
      <c r="G4" t="s">
        <v>160</v>
      </c>
      <c r="H4">
        <v>713576</v>
      </c>
      <c r="I4">
        <v>717923</v>
      </c>
      <c r="J4">
        <v>4348</v>
      </c>
    </row>
    <row r="5" spans="1:10" x14ac:dyDescent="0.15">
      <c r="A5" t="s">
        <v>158</v>
      </c>
      <c r="B5">
        <v>789000</v>
      </c>
      <c r="C5">
        <v>798999</v>
      </c>
      <c r="D5">
        <v>6.5228675136116097E-3</v>
      </c>
      <c r="E5">
        <v>201</v>
      </c>
      <c r="F5">
        <v>4.3421781422727799E-3</v>
      </c>
      <c r="G5" t="s">
        <v>161</v>
      </c>
      <c r="H5">
        <v>796273</v>
      </c>
      <c r="I5">
        <v>798711</v>
      </c>
      <c r="J5">
        <v>2439</v>
      </c>
    </row>
    <row r="6" spans="1:10" x14ac:dyDescent="0.15">
      <c r="A6" t="s">
        <v>158</v>
      </c>
      <c r="B6">
        <v>3344000</v>
      </c>
      <c r="C6">
        <v>3353999</v>
      </c>
      <c r="D6">
        <v>7.3680426753852902E-3</v>
      </c>
      <c r="E6">
        <v>156</v>
      </c>
      <c r="F6">
        <v>3.5247868501575002E-3</v>
      </c>
      <c r="G6" t="s">
        <v>162</v>
      </c>
      <c r="H6">
        <v>3349850</v>
      </c>
      <c r="I6">
        <v>3353394</v>
      </c>
      <c r="J6">
        <v>3545</v>
      </c>
    </row>
    <row r="7" spans="1:10" x14ac:dyDescent="0.15">
      <c r="A7" t="s">
        <v>158</v>
      </c>
      <c r="B7">
        <v>3386000</v>
      </c>
      <c r="C7">
        <v>3395999</v>
      </c>
      <c r="D7">
        <v>9.6715636051492495E-3</v>
      </c>
      <c r="E7">
        <v>193</v>
      </c>
      <c r="F7">
        <v>4.5988916078039399E-3</v>
      </c>
      <c r="G7" t="s">
        <v>163</v>
      </c>
      <c r="H7">
        <v>3394409</v>
      </c>
      <c r="I7">
        <v>3395188</v>
      </c>
      <c r="J7">
        <v>780</v>
      </c>
    </row>
    <row r="8" spans="1:10" x14ac:dyDescent="0.15">
      <c r="A8" t="s">
        <v>158</v>
      </c>
      <c r="B8">
        <v>3835000</v>
      </c>
      <c r="C8">
        <v>3844999</v>
      </c>
      <c r="D8">
        <v>6.7483663842385399E-3</v>
      </c>
      <c r="E8">
        <v>273</v>
      </c>
      <c r="F8">
        <v>6.3633850215928803E-3</v>
      </c>
      <c r="G8" t="s">
        <v>164</v>
      </c>
      <c r="H8">
        <v>3841779</v>
      </c>
      <c r="I8">
        <v>3844043</v>
      </c>
      <c r="J8">
        <v>2265</v>
      </c>
    </row>
    <row r="9" spans="1:10" x14ac:dyDescent="0.15">
      <c r="A9" t="s">
        <v>158</v>
      </c>
      <c r="B9">
        <v>3961000</v>
      </c>
      <c r="C9">
        <v>3970999</v>
      </c>
      <c r="D9">
        <v>1.26277071990321E-2</v>
      </c>
      <c r="E9">
        <v>408</v>
      </c>
      <c r="F9">
        <v>8.8139735425238393E-3</v>
      </c>
      <c r="G9" t="s">
        <v>165</v>
      </c>
      <c r="H9">
        <v>3962024</v>
      </c>
      <c r="I9">
        <v>3970641</v>
      </c>
      <c r="J9">
        <v>8618</v>
      </c>
    </row>
    <row r="10" spans="1:10" x14ac:dyDescent="0.15">
      <c r="A10" t="s">
        <v>158</v>
      </c>
      <c r="B10">
        <v>4072000</v>
      </c>
      <c r="C10">
        <v>4081999</v>
      </c>
      <c r="D10">
        <v>8.5407235885989197E-3</v>
      </c>
      <c r="E10">
        <v>334</v>
      </c>
      <c r="F10">
        <v>8.2935180392240404E-3</v>
      </c>
      <c r="G10" t="s">
        <v>166</v>
      </c>
      <c r="H10">
        <v>4079171</v>
      </c>
      <c r="I10">
        <v>4081195</v>
      </c>
      <c r="J10">
        <v>2025</v>
      </c>
    </row>
    <row r="11" spans="1:10" x14ac:dyDescent="0.15">
      <c r="A11" t="s">
        <v>158</v>
      </c>
      <c r="B11">
        <v>4213000</v>
      </c>
      <c r="C11">
        <v>4222999</v>
      </c>
      <c r="D11">
        <v>6.4999422630434402E-3</v>
      </c>
      <c r="E11">
        <v>326</v>
      </c>
      <c r="F11">
        <v>7.4351115746275204E-3</v>
      </c>
      <c r="G11" t="s">
        <v>167</v>
      </c>
      <c r="H11">
        <v>4218668</v>
      </c>
      <c r="I11">
        <v>4222611</v>
      </c>
      <c r="J11">
        <v>3944</v>
      </c>
    </row>
    <row r="12" spans="1:10" x14ac:dyDescent="0.15">
      <c r="A12" t="s">
        <v>158</v>
      </c>
      <c r="B12">
        <v>4382000</v>
      </c>
      <c r="C12">
        <v>4391999</v>
      </c>
      <c r="D12">
        <v>1.00108117378396E-2</v>
      </c>
      <c r="E12">
        <v>397</v>
      </c>
      <c r="F12">
        <v>8.6708542138277007E-3</v>
      </c>
      <c r="G12" t="s">
        <v>168</v>
      </c>
      <c r="H12">
        <v>4391060</v>
      </c>
      <c r="I12">
        <v>4391614</v>
      </c>
      <c r="J12">
        <v>555</v>
      </c>
    </row>
    <row r="13" spans="1:10" x14ac:dyDescent="0.15">
      <c r="A13" t="s">
        <v>158</v>
      </c>
      <c r="B13">
        <v>4391000</v>
      </c>
      <c r="C13">
        <v>4400999</v>
      </c>
      <c r="D13">
        <v>6.4972171808832403E-3</v>
      </c>
      <c r="E13">
        <v>290</v>
      </c>
      <c r="F13">
        <v>6.2648341356174404E-3</v>
      </c>
      <c r="G13" t="s">
        <v>169</v>
      </c>
      <c r="H13">
        <v>4399791</v>
      </c>
      <c r="I13">
        <v>4400396</v>
      </c>
      <c r="J13">
        <v>606</v>
      </c>
    </row>
    <row r="14" spans="1:10" x14ac:dyDescent="0.15">
      <c r="A14" t="s">
        <v>158</v>
      </c>
      <c r="B14">
        <v>4413000</v>
      </c>
      <c r="C14">
        <v>4422999</v>
      </c>
      <c r="D14">
        <v>1.02105573143798E-2</v>
      </c>
      <c r="E14">
        <v>485</v>
      </c>
      <c r="F14">
        <v>1.05682822472382E-2</v>
      </c>
      <c r="G14" t="s">
        <v>170</v>
      </c>
      <c r="H14">
        <v>4421662</v>
      </c>
      <c r="I14">
        <v>4422588</v>
      </c>
      <c r="J14">
        <v>927</v>
      </c>
    </row>
    <row r="15" spans="1:10" x14ac:dyDescent="0.15">
      <c r="A15" t="s">
        <v>158</v>
      </c>
      <c r="B15">
        <v>4685000</v>
      </c>
      <c r="C15">
        <v>4694999</v>
      </c>
      <c r="D15">
        <v>7.4587909043853998E-3</v>
      </c>
      <c r="E15">
        <v>384</v>
      </c>
      <c r="F15">
        <v>1.26090659836004E-2</v>
      </c>
      <c r="G15" t="s">
        <v>171</v>
      </c>
      <c r="H15">
        <v>4694646</v>
      </c>
      <c r="I15">
        <v>4694849</v>
      </c>
      <c r="J15">
        <v>204</v>
      </c>
    </row>
    <row r="16" spans="1:10" x14ac:dyDescent="0.15">
      <c r="A16" t="s">
        <v>158</v>
      </c>
      <c r="B16">
        <v>4687000</v>
      </c>
      <c r="C16">
        <v>4696999</v>
      </c>
      <c r="D16">
        <v>7.5633797262611999E-3</v>
      </c>
      <c r="E16">
        <v>370</v>
      </c>
      <c r="F16">
        <v>1.2495019918703601E-2</v>
      </c>
      <c r="G16" t="s">
        <v>172</v>
      </c>
      <c r="H16">
        <v>4696558</v>
      </c>
      <c r="I16">
        <v>4696857</v>
      </c>
      <c r="J16">
        <v>300</v>
      </c>
    </row>
    <row r="17" spans="1:10" x14ac:dyDescent="0.15">
      <c r="A17" t="s">
        <v>158</v>
      </c>
      <c r="B17">
        <v>5134000</v>
      </c>
      <c r="C17">
        <v>5143999</v>
      </c>
      <c r="D17">
        <v>1.0052917697316401E-2</v>
      </c>
      <c r="E17">
        <v>476</v>
      </c>
      <c r="F17">
        <v>1.04949674759589E-2</v>
      </c>
      <c r="G17" t="s">
        <v>173</v>
      </c>
      <c r="H17">
        <v>5143015</v>
      </c>
      <c r="I17">
        <v>5143365</v>
      </c>
      <c r="J17">
        <v>351</v>
      </c>
    </row>
    <row r="18" spans="1:10" x14ac:dyDescent="0.15">
      <c r="A18" t="s">
        <v>158</v>
      </c>
      <c r="B18">
        <v>5157000</v>
      </c>
      <c r="C18">
        <v>5166999</v>
      </c>
      <c r="D18">
        <v>7.4089635983961696E-3</v>
      </c>
      <c r="E18">
        <v>357</v>
      </c>
      <c r="F18">
        <v>7.8656061700238308E-3</v>
      </c>
      <c r="G18" t="s">
        <v>174</v>
      </c>
      <c r="H18">
        <v>5166312</v>
      </c>
      <c r="I18">
        <v>5166506</v>
      </c>
      <c r="J18">
        <v>195</v>
      </c>
    </row>
    <row r="19" spans="1:10" x14ac:dyDescent="0.15">
      <c r="A19" t="s">
        <v>158</v>
      </c>
      <c r="B19">
        <v>5162000</v>
      </c>
      <c r="C19">
        <v>5171999</v>
      </c>
      <c r="D19">
        <v>7.69624457310131E-3</v>
      </c>
      <c r="E19">
        <v>356</v>
      </c>
      <c r="F19">
        <v>7.8748965527121097E-3</v>
      </c>
      <c r="G19" t="s">
        <v>175</v>
      </c>
      <c r="H19">
        <v>5170396</v>
      </c>
      <c r="I19">
        <v>5171304</v>
      </c>
      <c r="J19">
        <v>909</v>
      </c>
    </row>
    <row r="20" spans="1:10" x14ac:dyDescent="0.15">
      <c r="A20" t="s">
        <v>158</v>
      </c>
      <c r="B20">
        <v>5167000</v>
      </c>
      <c r="C20">
        <v>5176999</v>
      </c>
      <c r="D20">
        <v>6.44716451025301E-3</v>
      </c>
      <c r="E20">
        <v>290</v>
      </c>
      <c r="F20">
        <v>6.2893626499522497E-3</v>
      </c>
      <c r="G20" t="s">
        <v>176</v>
      </c>
      <c r="H20">
        <v>5174972</v>
      </c>
      <c r="I20">
        <v>5176598</v>
      </c>
      <c r="J20">
        <v>1627</v>
      </c>
    </row>
    <row r="21" spans="1:10" x14ac:dyDescent="0.15">
      <c r="A21" t="s">
        <v>158</v>
      </c>
      <c r="B21">
        <v>5332000</v>
      </c>
      <c r="C21">
        <v>5341999</v>
      </c>
      <c r="D21">
        <v>1.08944502042203E-2</v>
      </c>
      <c r="E21">
        <v>503</v>
      </c>
      <c r="F21">
        <v>1.1029483144383701E-2</v>
      </c>
      <c r="G21" t="s">
        <v>177</v>
      </c>
      <c r="H21">
        <v>5337378</v>
      </c>
      <c r="I21">
        <v>5341556</v>
      </c>
      <c r="J21">
        <v>4179</v>
      </c>
    </row>
    <row r="22" spans="1:10" x14ac:dyDescent="0.15">
      <c r="A22" t="s">
        <v>158</v>
      </c>
      <c r="B22">
        <v>5439000</v>
      </c>
      <c r="C22">
        <v>5448999</v>
      </c>
      <c r="D22">
        <v>6.4467834170339102E-3</v>
      </c>
      <c r="E22">
        <v>206</v>
      </c>
      <c r="F22">
        <v>7.1963009765869199E-3</v>
      </c>
      <c r="G22" t="s">
        <v>178</v>
      </c>
      <c r="H22">
        <v>5447344</v>
      </c>
      <c r="I22">
        <v>5448296</v>
      </c>
      <c r="J22">
        <v>953</v>
      </c>
    </row>
    <row r="23" spans="1:10" x14ac:dyDescent="0.15">
      <c r="A23" t="s">
        <v>158</v>
      </c>
      <c r="B23">
        <v>5440000</v>
      </c>
      <c r="C23">
        <v>5449999</v>
      </c>
      <c r="D23">
        <v>6.79097327042866E-3</v>
      </c>
      <c r="E23">
        <v>241</v>
      </c>
      <c r="F23">
        <v>7.5541108465777499E-3</v>
      </c>
      <c r="G23" t="s">
        <v>179</v>
      </c>
      <c r="H23">
        <v>5448727</v>
      </c>
      <c r="I23">
        <v>5449192</v>
      </c>
      <c r="J23">
        <v>466</v>
      </c>
    </row>
    <row r="24" spans="1:10" x14ac:dyDescent="0.15">
      <c r="A24" t="s">
        <v>158</v>
      </c>
      <c r="B24">
        <v>5449000</v>
      </c>
      <c r="C24">
        <v>5458999</v>
      </c>
      <c r="D24">
        <v>1.0050573910042399E-2</v>
      </c>
      <c r="E24">
        <v>528</v>
      </c>
      <c r="F24">
        <v>1.18224696331775E-2</v>
      </c>
      <c r="G24" t="s">
        <v>180</v>
      </c>
      <c r="H24">
        <v>5456939</v>
      </c>
      <c r="I24">
        <v>5458247</v>
      </c>
      <c r="J24">
        <v>1309</v>
      </c>
    </row>
    <row r="25" spans="1:10" x14ac:dyDescent="0.15">
      <c r="A25" t="s">
        <v>158</v>
      </c>
      <c r="B25">
        <v>5510000</v>
      </c>
      <c r="C25">
        <v>5519999</v>
      </c>
      <c r="D25">
        <v>9.1552592113866293E-3</v>
      </c>
      <c r="E25">
        <v>195</v>
      </c>
      <c r="F25">
        <v>8.9079316648223404E-3</v>
      </c>
      <c r="G25" t="s">
        <v>181</v>
      </c>
      <c r="H25">
        <v>5511760</v>
      </c>
      <c r="I25">
        <v>5512149</v>
      </c>
      <c r="J25">
        <v>390</v>
      </c>
    </row>
    <row r="26" spans="1:10" x14ac:dyDescent="0.15">
      <c r="A26" t="s">
        <v>158</v>
      </c>
      <c r="B26">
        <v>5530000</v>
      </c>
      <c r="C26">
        <v>5539999</v>
      </c>
      <c r="D26">
        <v>6.8855240660431897E-3</v>
      </c>
      <c r="E26">
        <v>259</v>
      </c>
      <c r="F26">
        <v>6.8727981444494102E-3</v>
      </c>
      <c r="G26" t="s">
        <v>182</v>
      </c>
      <c r="H26">
        <v>5537640</v>
      </c>
      <c r="I26">
        <v>5539179</v>
      </c>
      <c r="J26">
        <v>1540</v>
      </c>
    </row>
    <row r="27" spans="1:10" x14ac:dyDescent="0.15">
      <c r="A27" t="s">
        <v>158</v>
      </c>
      <c r="B27">
        <v>5569000</v>
      </c>
      <c r="C27">
        <v>5578999</v>
      </c>
      <c r="D27">
        <v>7.4383237880592404E-3</v>
      </c>
      <c r="E27">
        <v>128</v>
      </c>
      <c r="F27">
        <v>6.06263576014812E-3</v>
      </c>
      <c r="G27" t="s">
        <v>183</v>
      </c>
      <c r="H27">
        <v>5576103</v>
      </c>
      <c r="I27">
        <v>5577529</v>
      </c>
      <c r="J27">
        <v>1427</v>
      </c>
    </row>
    <row r="28" spans="1:10" x14ac:dyDescent="0.15">
      <c r="A28" t="s">
        <v>158</v>
      </c>
      <c r="B28">
        <v>5611000</v>
      </c>
      <c r="C28">
        <v>5620999</v>
      </c>
      <c r="D28">
        <v>7.1099499411659099E-3</v>
      </c>
      <c r="E28">
        <v>328</v>
      </c>
      <c r="F28">
        <v>9.0541061029218196E-3</v>
      </c>
      <c r="G28" t="s">
        <v>184</v>
      </c>
      <c r="H28">
        <v>5618431</v>
      </c>
      <c r="I28">
        <v>5620373</v>
      </c>
      <c r="J28">
        <v>1943</v>
      </c>
    </row>
    <row r="29" spans="1:10" x14ac:dyDescent="0.15">
      <c r="A29" t="s">
        <v>158</v>
      </c>
      <c r="B29">
        <v>5622000</v>
      </c>
      <c r="C29">
        <v>5631999</v>
      </c>
      <c r="D29">
        <v>6.5172413793103496E-3</v>
      </c>
      <c r="E29">
        <v>336</v>
      </c>
      <c r="F29">
        <v>7.2585664467843397E-3</v>
      </c>
      <c r="G29" t="s">
        <v>185</v>
      </c>
      <c r="H29">
        <v>5627682</v>
      </c>
      <c r="I29">
        <v>5631794</v>
      </c>
      <c r="J29">
        <v>4113</v>
      </c>
    </row>
    <row r="30" spans="1:10" x14ac:dyDescent="0.15">
      <c r="A30" t="s">
        <v>158</v>
      </c>
      <c r="B30">
        <v>5676000</v>
      </c>
      <c r="C30">
        <v>5685999</v>
      </c>
      <c r="D30">
        <v>1.0774423643441401E-2</v>
      </c>
      <c r="E30">
        <v>792</v>
      </c>
      <c r="F30">
        <v>1.9372144534799001E-2</v>
      </c>
      <c r="G30" t="s">
        <v>186</v>
      </c>
      <c r="H30">
        <v>5684736</v>
      </c>
      <c r="I30">
        <v>5685848</v>
      </c>
      <c r="J30">
        <v>1113</v>
      </c>
    </row>
    <row r="31" spans="1:10" x14ac:dyDescent="0.15">
      <c r="A31" t="s">
        <v>158</v>
      </c>
      <c r="B31">
        <v>5702000</v>
      </c>
      <c r="C31">
        <v>5711999</v>
      </c>
      <c r="D31">
        <v>1.1785957307374501E-2</v>
      </c>
      <c r="E31">
        <v>697</v>
      </c>
      <c r="F31">
        <v>1.7083282053337399E-2</v>
      </c>
      <c r="G31" t="s">
        <v>187</v>
      </c>
      <c r="H31">
        <v>5711162</v>
      </c>
      <c r="I31">
        <v>5711875</v>
      </c>
      <c r="J31">
        <v>714</v>
      </c>
    </row>
    <row r="32" spans="1:10" x14ac:dyDescent="0.15">
      <c r="A32" t="s">
        <v>158</v>
      </c>
      <c r="B32">
        <v>5717000</v>
      </c>
      <c r="C32">
        <v>5726999</v>
      </c>
      <c r="D32">
        <v>6.6478364472534E-3</v>
      </c>
      <c r="E32">
        <v>312</v>
      </c>
      <c r="F32">
        <v>1.0272972740239601E-2</v>
      </c>
      <c r="G32" t="s">
        <v>188</v>
      </c>
      <c r="H32">
        <v>5726520</v>
      </c>
      <c r="I32">
        <v>5726750</v>
      </c>
      <c r="J32">
        <v>231</v>
      </c>
    </row>
    <row r="33" spans="1:10" x14ac:dyDescent="0.15">
      <c r="A33" t="s">
        <v>158</v>
      </c>
      <c r="B33">
        <v>5725000</v>
      </c>
      <c r="C33">
        <v>5734999</v>
      </c>
      <c r="D33">
        <v>7.8584550042718002E-3</v>
      </c>
      <c r="E33">
        <v>446</v>
      </c>
      <c r="F33">
        <v>1.14401363607849E-2</v>
      </c>
      <c r="G33" t="s">
        <v>189</v>
      </c>
      <c r="H33">
        <v>5732959</v>
      </c>
      <c r="I33">
        <v>5734191</v>
      </c>
      <c r="J33">
        <v>1233</v>
      </c>
    </row>
    <row r="34" spans="1:10" x14ac:dyDescent="0.15">
      <c r="A34" t="s">
        <v>158</v>
      </c>
      <c r="B34">
        <v>5750000</v>
      </c>
      <c r="C34">
        <v>5759999</v>
      </c>
      <c r="D34">
        <v>8.0450695704778995E-3</v>
      </c>
      <c r="E34">
        <v>462</v>
      </c>
      <c r="F34">
        <v>9.9805288643284706E-3</v>
      </c>
      <c r="G34" t="s">
        <v>190</v>
      </c>
      <c r="H34">
        <v>5759013</v>
      </c>
      <c r="I34">
        <v>5759609</v>
      </c>
      <c r="J34">
        <v>597</v>
      </c>
    </row>
    <row r="35" spans="1:10" x14ac:dyDescent="0.15">
      <c r="A35" t="s">
        <v>158</v>
      </c>
      <c r="B35">
        <v>5752000</v>
      </c>
      <c r="C35">
        <v>5761999</v>
      </c>
      <c r="D35">
        <v>7.8506352087114092E-3</v>
      </c>
      <c r="E35">
        <v>482</v>
      </c>
      <c r="F35">
        <v>1.0412586390922801E-2</v>
      </c>
      <c r="G35" t="s">
        <v>191</v>
      </c>
      <c r="H35">
        <v>5761152</v>
      </c>
      <c r="I35">
        <v>5761460</v>
      </c>
      <c r="J35">
        <v>309</v>
      </c>
    </row>
    <row r="36" spans="1:10" x14ac:dyDescent="0.15">
      <c r="A36" t="s">
        <v>158</v>
      </c>
      <c r="B36">
        <v>5762000</v>
      </c>
      <c r="C36">
        <v>5771999</v>
      </c>
      <c r="D36">
        <v>7.6353511097602498E-3</v>
      </c>
      <c r="E36">
        <v>389</v>
      </c>
      <c r="F36">
        <v>9.9250252654532294E-3</v>
      </c>
      <c r="G36" t="s">
        <v>192</v>
      </c>
      <c r="H36">
        <v>5771242</v>
      </c>
      <c r="I36">
        <v>5771959</v>
      </c>
      <c r="J36">
        <v>718</v>
      </c>
    </row>
    <row r="37" spans="1:10" x14ac:dyDescent="0.15">
      <c r="A37" t="s">
        <v>158</v>
      </c>
      <c r="B37">
        <v>5778000</v>
      </c>
      <c r="C37">
        <v>5787999</v>
      </c>
      <c r="D37">
        <v>7.3391988732209304E-3</v>
      </c>
      <c r="E37">
        <v>286</v>
      </c>
      <c r="F37">
        <v>6.3767392200418799E-3</v>
      </c>
      <c r="G37" t="s">
        <v>193</v>
      </c>
      <c r="H37">
        <v>5786378</v>
      </c>
      <c r="I37">
        <v>5787587</v>
      </c>
      <c r="J37">
        <v>1210</v>
      </c>
    </row>
    <row r="38" spans="1:10" x14ac:dyDescent="0.15">
      <c r="A38" t="s">
        <v>158</v>
      </c>
      <c r="B38">
        <v>5903000</v>
      </c>
      <c r="C38">
        <v>5912999</v>
      </c>
      <c r="D38">
        <v>9.0122560984093898E-3</v>
      </c>
      <c r="E38">
        <v>290</v>
      </c>
      <c r="F38">
        <v>8.6280596827123506E-3</v>
      </c>
      <c r="G38" t="s">
        <v>194</v>
      </c>
      <c r="H38">
        <v>5912202</v>
      </c>
      <c r="I38">
        <v>5912477</v>
      </c>
      <c r="J38">
        <v>276</v>
      </c>
    </row>
    <row r="39" spans="1:10" x14ac:dyDescent="0.15">
      <c r="A39" t="s">
        <v>158</v>
      </c>
      <c r="B39">
        <v>5937000</v>
      </c>
      <c r="C39">
        <v>5946999</v>
      </c>
      <c r="D39">
        <v>1.03332728372656E-2</v>
      </c>
      <c r="E39">
        <v>497</v>
      </c>
      <c r="F39">
        <v>1.07366295358685E-2</v>
      </c>
      <c r="G39" t="s">
        <v>195</v>
      </c>
      <c r="H39">
        <v>5945835</v>
      </c>
      <c r="I39">
        <v>5946122</v>
      </c>
      <c r="J39">
        <v>288</v>
      </c>
    </row>
    <row r="40" spans="1:10" x14ac:dyDescent="0.15">
      <c r="A40" t="s">
        <v>158</v>
      </c>
      <c r="B40">
        <v>5943000</v>
      </c>
      <c r="C40">
        <v>5952999</v>
      </c>
      <c r="D40">
        <v>1.03447399470359E-2</v>
      </c>
      <c r="E40">
        <v>479</v>
      </c>
      <c r="F40">
        <v>1.07075514920671E-2</v>
      </c>
      <c r="G40" t="s">
        <v>196</v>
      </c>
      <c r="H40">
        <v>5952114</v>
      </c>
      <c r="I40">
        <v>5952524</v>
      </c>
      <c r="J40">
        <v>411</v>
      </c>
    </row>
    <row r="41" spans="1:10" x14ac:dyDescent="0.15">
      <c r="A41" t="s">
        <v>158</v>
      </c>
      <c r="B41">
        <v>5951000</v>
      </c>
      <c r="C41">
        <v>5960999</v>
      </c>
      <c r="D41">
        <v>1.0185279645160699E-2</v>
      </c>
      <c r="E41">
        <v>381</v>
      </c>
      <c r="F41">
        <v>8.2323423500915496E-3</v>
      </c>
      <c r="G41" t="s">
        <v>197</v>
      </c>
      <c r="H41">
        <v>5953132</v>
      </c>
      <c r="I41">
        <v>5960560</v>
      </c>
      <c r="J41">
        <v>7429</v>
      </c>
    </row>
    <row r="42" spans="1:10" x14ac:dyDescent="0.15">
      <c r="A42" t="s">
        <v>158</v>
      </c>
      <c r="B42">
        <v>5964000</v>
      </c>
      <c r="C42">
        <v>5973999</v>
      </c>
      <c r="D42">
        <v>8.1105603118491396E-3</v>
      </c>
      <c r="E42">
        <v>212</v>
      </c>
      <c r="F42">
        <v>6.3405922496187796E-3</v>
      </c>
      <c r="G42" t="s">
        <v>198</v>
      </c>
      <c r="H42">
        <v>5973373</v>
      </c>
      <c r="I42">
        <v>5973642</v>
      </c>
      <c r="J42">
        <v>270</v>
      </c>
    </row>
    <row r="43" spans="1:10" x14ac:dyDescent="0.15">
      <c r="A43" t="s">
        <v>158</v>
      </c>
      <c r="B43">
        <v>5982000</v>
      </c>
      <c r="C43">
        <v>5991999</v>
      </c>
      <c r="D43">
        <v>9.4324951453727008E-3</v>
      </c>
      <c r="E43">
        <v>287</v>
      </c>
      <c r="F43">
        <v>7.6186108461886101E-3</v>
      </c>
      <c r="G43" t="s">
        <v>199</v>
      </c>
      <c r="H43">
        <v>5991649</v>
      </c>
      <c r="I43">
        <v>5991900</v>
      </c>
      <c r="J43">
        <v>252</v>
      </c>
    </row>
    <row r="44" spans="1:10" x14ac:dyDescent="0.15">
      <c r="A44" t="s">
        <v>158</v>
      </c>
      <c r="B44">
        <v>5986000</v>
      </c>
      <c r="C44">
        <v>5995999</v>
      </c>
      <c r="D44">
        <v>1.1181605128439799E-2</v>
      </c>
      <c r="E44">
        <v>381</v>
      </c>
      <c r="F44">
        <v>8.2339894774125007E-3</v>
      </c>
      <c r="G44" t="s">
        <v>200</v>
      </c>
      <c r="H44">
        <v>5995533</v>
      </c>
      <c r="I44">
        <v>5995790</v>
      </c>
      <c r="J44">
        <v>258</v>
      </c>
    </row>
    <row r="45" spans="1:10" x14ac:dyDescent="0.15">
      <c r="A45" t="s">
        <v>158</v>
      </c>
      <c r="B45">
        <v>6004000</v>
      </c>
      <c r="C45">
        <v>6013999</v>
      </c>
      <c r="D45">
        <v>1.1073714388703301E-2</v>
      </c>
      <c r="E45">
        <v>394</v>
      </c>
      <c r="F45">
        <v>8.9350548749819805E-3</v>
      </c>
      <c r="G45" t="s">
        <v>201</v>
      </c>
      <c r="H45">
        <v>6011933</v>
      </c>
      <c r="I45">
        <v>6013488</v>
      </c>
      <c r="J45">
        <v>1556</v>
      </c>
    </row>
    <row r="46" spans="1:10" x14ac:dyDescent="0.15">
      <c r="A46" t="s">
        <v>158</v>
      </c>
      <c r="B46">
        <v>6049000</v>
      </c>
      <c r="C46">
        <v>6058999</v>
      </c>
      <c r="D46">
        <v>6.9754913318190101E-3</v>
      </c>
      <c r="E46">
        <v>314</v>
      </c>
      <c r="F46">
        <v>7.0461235769508704E-3</v>
      </c>
      <c r="G46" t="s">
        <v>202</v>
      </c>
      <c r="H46">
        <v>6054227</v>
      </c>
      <c r="I46">
        <v>6058488</v>
      </c>
      <c r="J46">
        <v>4262</v>
      </c>
    </row>
    <row r="47" spans="1:10" x14ac:dyDescent="0.15">
      <c r="A47" t="s">
        <v>158</v>
      </c>
      <c r="B47">
        <v>6050000</v>
      </c>
      <c r="C47">
        <v>6059999</v>
      </c>
      <c r="D47">
        <v>7.9330472479504904E-3</v>
      </c>
      <c r="E47">
        <v>334</v>
      </c>
      <c r="F47">
        <v>7.4949212570114398E-3</v>
      </c>
      <c r="G47" t="s">
        <v>203</v>
      </c>
      <c r="H47">
        <v>6059529</v>
      </c>
      <c r="I47">
        <v>6059735</v>
      </c>
      <c r="J47">
        <v>207</v>
      </c>
    </row>
    <row r="48" spans="1:10" x14ac:dyDescent="0.15">
      <c r="A48" t="s">
        <v>158</v>
      </c>
      <c r="B48">
        <v>6069000</v>
      </c>
      <c r="C48">
        <v>6078999</v>
      </c>
      <c r="D48">
        <v>8.3463399879007902E-3</v>
      </c>
      <c r="E48">
        <v>279</v>
      </c>
      <c r="F48">
        <v>1.00453374933176E-2</v>
      </c>
      <c r="G48" t="s">
        <v>204</v>
      </c>
      <c r="H48">
        <v>6075781</v>
      </c>
      <c r="I48">
        <v>6078526</v>
      </c>
      <c r="J48">
        <v>2746</v>
      </c>
    </row>
    <row r="49" spans="1:10" x14ac:dyDescent="0.15">
      <c r="A49" t="s">
        <v>158</v>
      </c>
      <c r="B49">
        <v>6109000</v>
      </c>
      <c r="C49">
        <v>6118999</v>
      </c>
      <c r="D49">
        <v>7.40663042486239E-3</v>
      </c>
      <c r="E49">
        <v>312</v>
      </c>
      <c r="F49">
        <v>7.40588662220764E-3</v>
      </c>
      <c r="G49" t="s">
        <v>205</v>
      </c>
      <c r="H49">
        <v>6117979</v>
      </c>
      <c r="I49">
        <v>6118473</v>
      </c>
      <c r="J49">
        <v>495</v>
      </c>
    </row>
    <row r="50" spans="1:10" x14ac:dyDescent="0.15">
      <c r="A50" t="s">
        <v>158</v>
      </c>
      <c r="B50">
        <v>6162000</v>
      </c>
      <c r="C50">
        <v>6171999</v>
      </c>
      <c r="D50">
        <v>8.1137264343123898E-3</v>
      </c>
      <c r="E50">
        <v>281</v>
      </c>
      <c r="F50">
        <v>6.4523897200786601E-3</v>
      </c>
      <c r="G50" t="s">
        <v>206</v>
      </c>
      <c r="H50">
        <v>6168815</v>
      </c>
      <c r="I50">
        <v>6171094</v>
      </c>
      <c r="J50">
        <v>2280</v>
      </c>
    </row>
    <row r="51" spans="1:10" x14ac:dyDescent="0.15">
      <c r="A51" t="s">
        <v>158</v>
      </c>
      <c r="B51">
        <v>6191000</v>
      </c>
      <c r="C51">
        <v>6200999</v>
      </c>
      <c r="D51">
        <v>1.2015122750912601E-2</v>
      </c>
      <c r="E51">
        <v>383</v>
      </c>
      <c r="F51">
        <v>9.1132301291782809E-3</v>
      </c>
      <c r="G51" t="s">
        <v>207</v>
      </c>
      <c r="H51">
        <v>6199146</v>
      </c>
      <c r="I51">
        <v>6200309</v>
      </c>
      <c r="J51">
        <v>1164</v>
      </c>
    </row>
    <row r="52" spans="1:10" x14ac:dyDescent="0.15">
      <c r="A52" t="s">
        <v>158</v>
      </c>
      <c r="B52">
        <v>6209000</v>
      </c>
      <c r="C52">
        <v>6218999</v>
      </c>
      <c r="D52">
        <v>9.01175573998368E-3</v>
      </c>
      <c r="E52">
        <v>265</v>
      </c>
      <c r="F52">
        <v>7.3469741111069804E-3</v>
      </c>
      <c r="G52" t="s">
        <v>208</v>
      </c>
      <c r="H52">
        <v>6214176</v>
      </c>
      <c r="I52">
        <v>6218446</v>
      </c>
      <c r="J52">
        <v>4271</v>
      </c>
    </row>
    <row r="53" spans="1:10" x14ac:dyDescent="0.15">
      <c r="A53" t="s">
        <v>158</v>
      </c>
      <c r="B53">
        <v>6250000</v>
      </c>
      <c r="C53">
        <v>6259999</v>
      </c>
      <c r="D53">
        <v>7.5946220951321197E-3</v>
      </c>
      <c r="E53">
        <v>346</v>
      </c>
      <c r="F53">
        <v>7.7941555892403497E-3</v>
      </c>
      <c r="G53" t="s">
        <v>209</v>
      </c>
      <c r="H53">
        <v>6258330</v>
      </c>
      <c r="I53">
        <v>6259116</v>
      </c>
      <c r="J53">
        <v>787</v>
      </c>
    </row>
    <row r="54" spans="1:10" x14ac:dyDescent="0.15">
      <c r="A54" t="s">
        <v>158</v>
      </c>
      <c r="B54">
        <v>6255000</v>
      </c>
      <c r="C54">
        <v>6264999</v>
      </c>
      <c r="D54">
        <v>9.1483358560946592E-3</v>
      </c>
      <c r="E54">
        <v>400</v>
      </c>
      <c r="F54">
        <v>8.9638490994669306E-3</v>
      </c>
      <c r="G54" t="s">
        <v>210</v>
      </c>
      <c r="H54">
        <v>6263321</v>
      </c>
      <c r="I54">
        <v>6264244</v>
      </c>
      <c r="J54">
        <v>924</v>
      </c>
    </row>
    <row r="55" spans="1:10" x14ac:dyDescent="0.15">
      <c r="A55" t="s">
        <v>158</v>
      </c>
      <c r="B55">
        <v>6264000</v>
      </c>
      <c r="C55">
        <v>6273999</v>
      </c>
      <c r="D55">
        <v>1.22066563252081E-2</v>
      </c>
      <c r="E55">
        <v>345</v>
      </c>
      <c r="F55">
        <v>9.0229931401353304E-3</v>
      </c>
      <c r="G55" t="s">
        <v>211</v>
      </c>
      <c r="H55">
        <v>6273129</v>
      </c>
      <c r="I55">
        <v>6273676</v>
      </c>
      <c r="J55">
        <v>548</v>
      </c>
    </row>
    <row r="56" spans="1:10" x14ac:dyDescent="0.15">
      <c r="A56" t="s">
        <v>158</v>
      </c>
      <c r="B56">
        <v>6283000</v>
      </c>
      <c r="C56">
        <v>6292999</v>
      </c>
      <c r="D56">
        <v>9.3963982693186406E-3</v>
      </c>
      <c r="E56">
        <v>318</v>
      </c>
      <c r="F56">
        <v>7.1344009480210496E-3</v>
      </c>
      <c r="G56" t="s">
        <v>212</v>
      </c>
      <c r="H56">
        <v>6288866</v>
      </c>
      <c r="I56">
        <v>6292523</v>
      </c>
      <c r="J56">
        <v>3658</v>
      </c>
    </row>
    <row r="57" spans="1:10" x14ac:dyDescent="0.15">
      <c r="A57" t="s">
        <v>158</v>
      </c>
      <c r="B57">
        <v>6324000</v>
      </c>
      <c r="C57">
        <v>6333999</v>
      </c>
      <c r="D57">
        <v>7.64373281629989E-3</v>
      </c>
      <c r="E57">
        <v>359</v>
      </c>
      <c r="F57">
        <v>8.2919198143566707E-3</v>
      </c>
      <c r="G57" t="s">
        <v>213</v>
      </c>
      <c r="H57">
        <v>6328407</v>
      </c>
      <c r="I57">
        <v>6333772</v>
      </c>
      <c r="J57">
        <v>5366</v>
      </c>
    </row>
    <row r="58" spans="1:10" x14ac:dyDescent="0.15">
      <c r="A58" t="s">
        <v>158</v>
      </c>
      <c r="B58">
        <v>6355000</v>
      </c>
      <c r="C58">
        <v>6364999</v>
      </c>
      <c r="D58">
        <v>7.29141334781413E-3</v>
      </c>
      <c r="E58">
        <v>306</v>
      </c>
      <c r="F58">
        <v>6.7002636903434904E-3</v>
      </c>
      <c r="G58" t="s">
        <v>214</v>
      </c>
      <c r="H58">
        <v>6364500</v>
      </c>
      <c r="I58">
        <v>6364739</v>
      </c>
      <c r="J58">
        <v>240</v>
      </c>
    </row>
    <row r="59" spans="1:10" x14ac:dyDescent="0.15">
      <c r="A59" t="s">
        <v>158</v>
      </c>
      <c r="B59">
        <v>6361000</v>
      </c>
      <c r="C59">
        <v>6370999</v>
      </c>
      <c r="D59">
        <v>6.8369730811386597E-3</v>
      </c>
      <c r="E59">
        <v>250</v>
      </c>
      <c r="F59">
        <v>6.0222112872756802E-3</v>
      </c>
      <c r="G59" t="s">
        <v>215</v>
      </c>
      <c r="H59">
        <v>6369552</v>
      </c>
      <c r="I59">
        <v>6370480</v>
      </c>
      <c r="J59">
        <v>929</v>
      </c>
    </row>
    <row r="60" spans="1:10" x14ac:dyDescent="0.15">
      <c r="A60" t="s">
        <v>158</v>
      </c>
      <c r="B60">
        <v>6787000</v>
      </c>
      <c r="C60">
        <v>6796999</v>
      </c>
      <c r="D60">
        <v>7.9102104594357108E-3</v>
      </c>
      <c r="E60">
        <v>318</v>
      </c>
      <c r="F60">
        <v>6.9042358521100196E-3</v>
      </c>
      <c r="G60" t="s">
        <v>216</v>
      </c>
      <c r="H60">
        <v>6795385</v>
      </c>
      <c r="I60">
        <v>6796372</v>
      </c>
      <c r="J60">
        <v>988</v>
      </c>
    </row>
    <row r="61" spans="1:10" x14ac:dyDescent="0.15">
      <c r="A61" t="s">
        <v>158</v>
      </c>
      <c r="B61">
        <v>6793000</v>
      </c>
      <c r="C61">
        <v>6802999</v>
      </c>
      <c r="D61">
        <v>6.6529839458552599E-3</v>
      </c>
      <c r="E61">
        <v>335</v>
      </c>
      <c r="F61">
        <v>7.2857782849638899E-3</v>
      </c>
      <c r="G61" t="s">
        <v>217</v>
      </c>
      <c r="H61">
        <v>6800496</v>
      </c>
      <c r="I61">
        <v>6802939</v>
      </c>
      <c r="J61">
        <v>2444</v>
      </c>
    </row>
    <row r="62" spans="1:10" x14ac:dyDescent="0.15">
      <c r="A62" t="s">
        <v>158</v>
      </c>
      <c r="B62">
        <v>6823000</v>
      </c>
      <c r="C62">
        <v>6832999</v>
      </c>
      <c r="D62">
        <v>7.9347852389594804E-3</v>
      </c>
      <c r="E62">
        <v>358</v>
      </c>
      <c r="F62">
        <v>7.7338297260380797E-3</v>
      </c>
      <c r="G62" t="s">
        <v>218</v>
      </c>
      <c r="H62">
        <v>6832039</v>
      </c>
      <c r="I62">
        <v>6832690</v>
      </c>
      <c r="J62">
        <v>652</v>
      </c>
    </row>
    <row r="63" spans="1:10" x14ac:dyDescent="0.15">
      <c r="A63" t="s">
        <v>158</v>
      </c>
      <c r="B63">
        <v>6902000</v>
      </c>
      <c r="C63">
        <v>6911999</v>
      </c>
      <c r="D63">
        <v>7.7588021778584497E-3</v>
      </c>
      <c r="E63">
        <v>317</v>
      </c>
      <c r="F63">
        <v>6.8481117965197499E-3</v>
      </c>
      <c r="G63" t="s">
        <v>219</v>
      </c>
      <c r="H63">
        <v>6910749</v>
      </c>
      <c r="I63">
        <v>6911120</v>
      </c>
      <c r="J63">
        <v>372</v>
      </c>
    </row>
    <row r="64" spans="1:10" x14ac:dyDescent="0.15">
      <c r="A64" t="s">
        <v>158</v>
      </c>
      <c r="B64">
        <v>6906000</v>
      </c>
      <c r="C64">
        <v>6915999</v>
      </c>
      <c r="D64">
        <v>6.8143334163671496E-3</v>
      </c>
      <c r="E64">
        <v>301</v>
      </c>
      <c r="F64">
        <v>6.6405900482478597E-3</v>
      </c>
      <c r="G64" t="s">
        <v>220</v>
      </c>
      <c r="H64">
        <v>6914190</v>
      </c>
      <c r="I64">
        <v>6915008</v>
      </c>
      <c r="J64">
        <v>819</v>
      </c>
    </row>
    <row r="65" spans="1:10" x14ac:dyDescent="0.15">
      <c r="A65" t="s">
        <v>158</v>
      </c>
      <c r="B65">
        <v>7231000</v>
      </c>
      <c r="C65">
        <v>7240999</v>
      </c>
      <c r="D65">
        <v>6.7921796016563599E-3</v>
      </c>
      <c r="E65">
        <v>146</v>
      </c>
      <c r="F65">
        <v>3.3874126776269301E-3</v>
      </c>
      <c r="G65" t="s">
        <v>221</v>
      </c>
      <c r="H65">
        <v>7238889</v>
      </c>
      <c r="I65">
        <v>7240735</v>
      </c>
      <c r="J65">
        <v>1847</v>
      </c>
    </row>
    <row r="66" spans="1:10" x14ac:dyDescent="0.15">
      <c r="A66" t="s">
        <v>158</v>
      </c>
      <c r="B66">
        <v>7252000</v>
      </c>
      <c r="C66">
        <v>7261999</v>
      </c>
      <c r="D66">
        <v>6.8824561403508702E-3</v>
      </c>
      <c r="E66">
        <v>176</v>
      </c>
      <c r="F66">
        <v>3.8021062340298901E-3</v>
      </c>
      <c r="G66" t="s">
        <v>222</v>
      </c>
      <c r="H66">
        <v>7258606</v>
      </c>
      <c r="I66">
        <v>7261741</v>
      </c>
      <c r="J66">
        <v>3136</v>
      </c>
    </row>
    <row r="67" spans="1:10" x14ac:dyDescent="0.15">
      <c r="A67" t="s">
        <v>158</v>
      </c>
      <c r="B67">
        <v>7356000</v>
      </c>
      <c r="C67">
        <v>7365999</v>
      </c>
      <c r="D67">
        <v>8.7718369156828992E-3</v>
      </c>
      <c r="E67">
        <v>197</v>
      </c>
      <c r="F67">
        <v>4.3572915295934404E-3</v>
      </c>
      <c r="G67" t="s">
        <v>223</v>
      </c>
      <c r="H67">
        <v>7364850</v>
      </c>
      <c r="I67">
        <v>7365803</v>
      </c>
      <c r="J67">
        <v>954</v>
      </c>
    </row>
    <row r="68" spans="1:10" x14ac:dyDescent="0.15">
      <c r="A68" t="s">
        <v>158</v>
      </c>
      <c r="B68">
        <v>7482000</v>
      </c>
      <c r="C68">
        <v>7491999</v>
      </c>
      <c r="D68">
        <v>6.9271022383545003E-3</v>
      </c>
      <c r="E68">
        <v>285</v>
      </c>
      <c r="F68">
        <v>6.1568197539688596E-3</v>
      </c>
      <c r="G68" t="s">
        <v>224</v>
      </c>
      <c r="H68">
        <v>7490831</v>
      </c>
      <c r="I68">
        <v>7491567</v>
      </c>
      <c r="J68">
        <v>737</v>
      </c>
    </row>
    <row r="69" spans="1:10" x14ac:dyDescent="0.15">
      <c r="A69" t="s">
        <v>158</v>
      </c>
      <c r="B69">
        <v>8438000</v>
      </c>
      <c r="C69">
        <v>8447999</v>
      </c>
      <c r="D69">
        <v>6.57712987246161E-3</v>
      </c>
      <c r="E69">
        <v>133</v>
      </c>
      <c r="F69">
        <v>3.8795335563760898E-3</v>
      </c>
      <c r="G69" t="s">
        <v>225</v>
      </c>
      <c r="H69">
        <v>8445238</v>
      </c>
      <c r="I69">
        <v>8447120</v>
      </c>
      <c r="J69">
        <v>1883</v>
      </c>
    </row>
    <row r="70" spans="1:10" x14ac:dyDescent="0.15">
      <c r="A70" t="s">
        <v>158</v>
      </c>
      <c r="B70">
        <v>9029000</v>
      </c>
      <c r="C70">
        <v>9038999</v>
      </c>
      <c r="D70">
        <v>6.5094394187375296E-3</v>
      </c>
      <c r="E70">
        <v>297</v>
      </c>
      <c r="F70">
        <v>6.6315806407498097E-3</v>
      </c>
      <c r="G70" t="s">
        <v>226</v>
      </c>
      <c r="H70">
        <v>9036676</v>
      </c>
      <c r="I70">
        <v>9038828</v>
      </c>
      <c r="J70">
        <v>2153</v>
      </c>
    </row>
    <row r="71" spans="1:10" x14ac:dyDescent="0.15">
      <c r="A71" t="s">
        <v>158</v>
      </c>
      <c r="B71">
        <v>9481000</v>
      </c>
      <c r="C71">
        <v>9490999</v>
      </c>
      <c r="D71">
        <v>6.8236479195662898E-3</v>
      </c>
      <c r="E71">
        <v>195</v>
      </c>
      <c r="F71">
        <v>4.2290541956575504E-3</v>
      </c>
      <c r="G71" t="s">
        <v>227</v>
      </c>
      <c r="H71">
        <v>9487382</v>
      </c>
      <c r="I71">
        <v>9490240</v>
      </c>
      <c r="J71">
        <v>2859</v>
      </c>
    </row>
    <row r="72" spans="1:10" x14ac:dyDescent="0.15">
      <c r="A72" t="s">
        <v>158</v>
      </c>
      <c r="B72">
        <v>9512000</v>
      </c>
      <c r="C72">
        <v>9521999</v>
      </c>
      <c r="D72">
        <v>7.1845600739781903E-3</v>
      </c>
      <c r="E72">
        <v>227</v>
      </c>
      <c r="F72">
        <v>4.9166361809157601E-3</v>
      </c>
      <c r="G72" t="s">
        <v>228</v>
      </c>
      <c r="H72">
        <v>9520894</v>
      </c>
      <c r="I72">
        <v>9521286</v>
      </c>
      <c r="J72">
        <v>393</v>
      </c>
    </row>
    <row r="73" spans="1:10" x14ac:dyDescent="0.15">
      <c r="A73" t="s">
        <v>158</v>
      </c>
      <c r="B73">
        <v>9661000</v>
      </c>
      <c r="C73">
        <v>9670999</v>
      </c>
      <c r="D73">
        <v>8.5643139961294502E-3</v>
      </c>
      <c r="E73">
        <v>183</v>
      </c>
      <c r="F73">
        <v>4.00986547148585E-3</v>
      </c>
      <c r="G73" t="s">
        <v>229</v>
      </c>
      <c r="H73">
        <v>9667124</v>
      </c>
      <c r="I73">
        <v>9670649</v>
      </c>
      <c r="J73">
        <v>3526</v>
      </c>
    </row>
    <row r="74" spans="1:10" x14ac:dyDescent="0.15">
      <c r="A74" t="s">
        <v>158</v>
      </c>
      <c r="B74">
        <v>11225000</v>
      </c>
      <c r="C74">
        <v>11234999</v>
      </c>
      <c r="D74">
        <v>7.4863318614669097E-3</v>
      </c>
      <c r="E74">
        <v>251</v>
      </c>
      <c r="F74">
        <v>5.7899860744885703E-3</v>
      </c>
      <c r="G74" t="s">
        <v>230</v>
      </c>
      <c r="H74">
        <v>11231022</v>
      </c>
      <c r="I74">
        <v>11234361</v>
      </c>
      <c r="J74">
        <v>3340</v>
      </c>
    </row>
    <row r="75" spans="1:10" x14ac:dyDescent="0.15">
      <c r="A75" t="s">
        <v>158</v>
      </c>
      <c r="B75">
        <v>11234000</v>
      </c>
      <c r="C75">
        <v>11243999</v>
      </c>
      <c r="D75">
        <v>8.8718656778688804E-3</v>
      </c>
      <c r="E75">
        <v>299</v>
      </c>
      <c r="F75">
        <v>6.9604095070957698E-3</v>
      </c>
      <c r="G75" t="s">
        <v>231</v>
      </c>
      <c r="H75">
        <v>11240456</v>
      </c>
      <c r="I75">
        <v>11243172</v>
      </c>
      <c r="J75">
        <v>2717</v>
      </c>
    </row>
    <row r="76" spans="1:10" x14ac:dyDescent="0.15">
      <c r="A76" t="s">
        <v>158</v>
      </c>
      <c r="B76">
        <v>11239000</v>
      </c>
      <c r="C76">
        <v>11248999</v>
      </c>
      <c r="D76">
        <v>6.5140436235169002E-3</v>
      </c>
      <c r="E76">
        <v>224</v>
      </c>
      <c r="F76">
        <v>4.9692383424278404E-3</v>
      </c>
      <c r="G76" t="s">
        <v>232</v>
      </c>
      <c r="H76">
        <v>11247621</v>
      </c>
      <c r="I76">
        <v>11248899</v>
      </c>
      <c r="J76">
        <v>1279</v>
      </c>
    </row>
    <row r="77" spans="1:10" x14ac:dyDescent="0.15">
      <c r="A77" t="s">
        <v>158</v>
      </c>
      <c r="B77">
        <v>11302000</v>
      </c>
      <c r="C77">
        <v>11311999</v>
      </c>
      <c r="D77">
        <v>6.6650665296342703E-3</v>
      </c>
      <c r="E77">
        <v>177</v>
      </c>
      <c r="F77">
        <v>6.1444787246659298E-3</v>
      </c>
      <c r="G77" t="s">
        <v>233</v>
      </c>
      <c r="H77">
        <v>11309084</v>
      </c>
      <c r="I77">
        <v>11311051</v>
      </c>
      <c r="J77">
        <v>1968</v>
      </c>
    </row>
    <row r="78" spans="1:10" x14ac:dyDescent="0.15">
      <c r="A78" t="s">
        <v>158</v>
      </c>
      <c r="B78">
        <v>11349000</v>
      </c>
      <c r="C78">
        <v>11358999</v>
      </c>
      <c r="D78">
        <v>6.4590559353891203E-3</v>
      </c>
      <c r="E78">
        <v>177</v>
      </c>
      <c r="F78">
        <v>3.84369633128228E-3</v>
      </c>
      <c r="G78" t="s">
        <v>234</v>
      </c>
      <c r="H78">
        <v>11353605</v>
      </c>
      <c r="I78">
        <v>11358560</v>
      </c>
      <c r="J78">
        <v>4956</v>
      </c>
    </row>
    <row r="79" spans="1:10" x14ac:dyDescent="0.15">
      <c r="A79" t="s">
        <v>158</v>
      </c>
      <c r="B79">
        <v>11410000</v>
      </c>
      <c r="C79">
        <v>11419999</v>
      </c>
      <c r="D79">
        <v>7.3213024997273697E-3</v>
      </c>
      <c r="E79">
        <v>211</v>
      </c>
      <c r="F79">
        <v>4.6084388894651E-3</v>
      </c>
      <c r="G79" t="s">
        <v>235</v>
      </c>
      <c r="H79">
        <v>11418177</v>
      </c>
      <c r="I79">
        <v>11419781</v>
      </c>
      <c r="J79">
        <v>1605</v>
      </c>
    </row>
    <row r="80" spans="1:10" x14ac:dyDescent="0.15">
      <c r="A80" t="s">
        <v>158</v>
      </c>
      <c r="B80">
        <v>13184000</v>
      </c>
      <c r="C80">
        <v>13193999</v>
      </c>
      <c r="D80">
        <v>6.7108411177317197E-3</v>
      </c>
      <c r="E80">
        <v>195</v>
      </c>
      <c r="F80">
        <v>5.23169508730065E-3</v>
      </c>
      <c r="G80" t="s">
        <v>236</v>
      </c>
      <c r="H80">
        <v>13191037</v>
      </c>
      <c r="I80">
        <v>13193277</v>
      </c>
      <c r="J80">
        <v>2241</v>
      </c>
    </row>
    <row r="81" spans="1:10" x14ac:dyDescent="0.15">
      <c r="A81" t="s">
        <v>158</v>
      </c>
      <c r="B81">
        <v>13196000</v>
      </c>
      <c r="C81">
        <v>13205999</v>
      </c>
      <c r="D81">
        <v>9.0552201418465598E-3</v>
      </c>
      <c r="E81">
        <v>305</v>
      </c>
      <c r="F81">
        <v>6.8979033506733302E-3</v>
      </c>
      <c r="G81" t="s">
        <v>237</v>
      </c>
      <c r="H81">
        <v>13204469</v>
      </c>
      <c r="I81">
        <v>13205356</v>
      </c>
      <c r="J81">
        <v>888</v>
      </c>
    </row>
    <row r="82" spans="1:10" x14ac:dyDescent="0.15">
      <c r="A82" t="s">
        <v>158</v>
      </c>
      <c r="B82">
        <v>13631000</v>
      </c>
      <c r="C82">
        <v>13640999</v>
      </c>
      <c r="D82">
        <v>6.6247109280420102E-3</v>
      </c>
      <c r="E82">
        <v>203</v>
      </c>
      <c r="F82">
        <v>4.6147362884691196E-3</v>
      </c>
      <c r="G82" t="s">
        <v>238</v>
      </c>
      <c r="H82">
        <v>13635822</v>
      </c>
      <c r="I82">
        <v>13640378</v>
      </c>
      <c r="J82">
        <v>4557</v>
      </c>
    </row>
    <row r="83" spans="1:10" x14ac:dyDescent="0.15">
      <c r="A83" t="s">
        <v>158</v>
      </c>
      <c r="B83">
        <v>13770000</v>
      </c>
      <c r="C83">
        <v>13779999</v>
      </c>
      <c r="D83">
        <v>6.5412855411357699E-3</v>
      </c>
      <c r="E83">
        <v>205</v>
      </c>
      <c r="F83">
        <v>4.4512912328793196E-3</v>
      </c>
      <c r="G83" t="s">
        <v>239</v>
      </c>
      <c r="H83">
        <v>13776986</v>
      </c>
      <c r="I83">
        <v>13779601</v>
      </c>
      <c r="J83">
        <v>2616</v>
      </c>
    </row>
    <row r="84" spans="1:10" x14ac:dyDescent="0.15">
      <c r="A84" t="s">
        <v>158</v>
      </c>
      <c r="B84">
        <v>13844000</v>
      </c>
      <c r="C84">
        <v>13853999</v>
      </c>
      <c r="D84">
        <v>6.7731112019105699E-3</v>
      </c>
      <c r="E84">
        <v>298</v>
      </c>
      <c r="F84">
        <v>6.54632616051979E-3</v>
      </c>
      <c r="G84" t="s">
        <v>240</v>
      </c>
      <c r="H84">
        <v>13853628</v>
      </c>
      <c r="I84">
        <v>13853915</v>
      </c>
      <c r="J84">
        <v>288</v>
      </c>
    </row>
    <row r="85" spans="1:10" x14ac:dyDescent="0.15">
      <c r="A85" t="s">
        <v>241</v>
      </c>
      <c r="B85">
        <v>2329000</v>
      </c>
      <c r="C85">
        <v>2338999</v>
      </c>
      <c r="D85">
        <v>6.7369563176127197E-3</v>
      </c>
      <c r="E85">
        <v>309</v>
      </c>
      <c r="F85">
        <v>6.9396910134962402E-3</v>
      </c>
      <c r="G85" t="s">
        <v>242</v>
      </c>
      <c r="H85">
        <v>2331412</v>
      </c>
      <c r="I85">
        <v>2338915</v>
      </c>
      <c r="J85">
        <v>7504</v>
      </c>
    </row>
    <row r="86" spans="1:10" x14ac:dyDescent="0.15">
      <c r="A86" t="s">
        <v>241</v>
      </c>
      <c r="B86">
        <v>2339000</v>
      </c>
      <c r="C86">
        <v>2348999</v>
      </c>
      <c r="D86">
        <v>7.5040317590184397E-3</v>
      </c>
      <c r="E86">
        <v>306</v>
      </c>
      <c r="F86">
        <v>6.8823322820331899E-3</v>
      </c>
      <c r="G86" t="s">
        <v>243</v>
      </c>
      <c r="H86">
        <v>2347790</v>
      </c>
      <c r="I86">
        <v>2348249</v>
      </c>
      <c r="J86">
        <v>460</v>
      </c>
    </row>
    <row r="87" spans="1:10" x14ac:dyDescent="0.15">
      <c r="A87" t="s">
        <v>241</v>
      </c>
      <c r="B87">
        <v>2352000</v>
      </c>
      <c r="C87">
        <v>2361999</v>
      </c>
      <c r="D87">
        <v>7.5065466301812997E-3</v>
      </c>
      <c r="E87">
        <v>319</v>
      </c>
      <c r="F87">
        <v>6.9426934809381198E-3</v>
      </c>
      <c r="G87" t="s">
        <v>244</v>
      </c>
      <c r="H87">
        <v>2360926</v>
      </c>
      <c r="I87">
        <v>2361795</v>
      </c>
      <c r="J87">
        <v>870</v>
      </c>
    </row>
    <row r="88" spans="1:10" x14ac:dyDescent="0.15">
      <c r="A88" t="s">
        <v>241</v>
      </c>
      <c r="B88">
        <v>2366000</v>
      </c>
      <c r="C88">
        <v>2375999</v>
      </c>
      <c r="D88">
        <v>6.8620197655229398E-3</v>
      </c>
      <c r="E88">
        <v>331</v>
      </c>
      <c r="F88">
        <v>9.0582113822343102E-3</v>
      </c>
      <c r="G88" t="s">
        <v>245</v>
      </c>
      <c r="H88">
        <v>2374873</v>
      </c>
      <c r="I88">
        <v>2375262</v>
      </c>
      <c r="J88">
        <v>390</v>
      </c>
    </row>
    <row r="89" spans="1:10" x14ac:dyDescent="0.15">
      <c r="A89" t="s">
        <v>241</v>
      </c>
      <c r="B89">
        <v>2384000</v>
      </c>
      <c r="C89">
        <v>2393999</v>
      </c>
      <c r="D89">
        <v>1.00867001596378E-2</v>
      </c>
      <c r="E89">
        <v>476</v>
      </c>
      <c r="F89">
        <v>1.1086759172986E-2</v>
      </c>
      <c r="G89" t="s">
        <v>246</v>
      </c>
      <c r="H89">
        <v>2392412</v>
      </c>
      <c r="I89">
        <v>2393049</v>
      </c>
      <c r="J89">
        <v>638</v>
      </c>
    </row>
    <row r="90" spans="1:10" x14ac:dyDescent="0.15">
      <c r="A90" t="s">
        <v>241</v>
      </c>
      <c r="B90">
        <v>2409000</v>
      </c>
      <c r="C90">
        <v>2418999</v>
      </c>
      <c r="D90">
        <v>7.8850161654507502E-3</v>
      </c>
      <c r="E90">
        <v>342</v>
      </c>
      <c r="F90">
        <v>7.66647681307734E-3</v>
      </c>
      <c r="G90" t="s">
        <v>247</v>
      </c>
      <c r="H90">
        <v>2415948</v>
      </c>
      <c r="I90">
        <v>2418123</v>
      </c>
      <c r="J90">
        <v>2176</v>
      </c>
    </row>
    <row r="91" spans="1:10" x14ac:dyDescent="0.15">
      <c r="A91" t="s">
        <v>241</v>
      </c>
      <c r="B91">
        <v>5491000</v>
      </c>
      <c r="C91">
        <v>5500999</v>
      </c>
      <c r="D91">
        <v>7.1259165601330297E-3</v>
      </c>
      <c r="E91">
        <v>151</v>
      </c>
      <c r="F91">
        <v>5.4787274534548397E-3</v>
      </c>
      <c r="G91" t="s">
        <v>248</v>
      </c>
      <c r="H91">
        <v>5500234</v>
      </c>
      <c r="I91">
        <v>5500704</v>
      </c>
      <c r="J91">
        <v>471</v>
      </c>
    </row>
    <row r="92" spans="1:10" x14ac:dyDescent="0.15">
      <c r="A92" t="s">
        <v>241</v>
      </c>
      <c r="B92">
        <v>5495000</v>
      </c>
      <c r="C92">
        <v>5504999</v>
      </c>
      <c r="D92">
        <v>6.85420211696121E-3</v>
      </c>
      <c r="E92">
        <v>182</v>
      </c>
      <c r="F92">
        <v>5.1121095982423403E-3</v>
      </c>
      <c r="G92" t="s">
        <v>249</v>
      </c>
      <c r="H92">
        <v>5503779</v>
      </c>
      <c r="I92">
        <v>5504285</v>
      </c>
      <c r="J92">
        <v>507</v>
      </c>
    </row>
    <row r="93" spans="1:10" x14ac:dyDescent="0.15">
      <c r="A93" t="s">
        <v>241</v>
      </c>
      <c r="B93">
        <v>5505000</v>
      </c>
      <c r="C93">
        <v>5514999</v>
      </c>
      <c r="D93">
        <v>6.6085517299812003E-3</v>
      </c>
      <c r="E93">
        <v>416</v>
      </c>
      <c r="F93">
        <v>9.0419524631870102E-3</v>
      </c>
      <c r="G93" t="s">
        <v>250</v>
      </c>
      <c r="H93">
        <v>5513909</v>
      </c>
      <c r="I93">
        <v>5514376</v>
      </c>
      <c r="J93">
        <v>468</v>
      </c>
    </row>
    <row r="94" spans="1:10" x14ac:dyDescent="0.15">
      <c r="A94" t="s">
        <v>241</v>
      </c>
      <c r="B94">
        <v>5602000</v>
      </c>
      <c r="C94">
        <v>5611999</v>
      </c>
      <c r="D94">
        <v>8.0898188513825204E-3</v>
      </c>
      <c r="E94">
        <v>255</v>
      </c>
      <c r="F94">
        <v>6.2978546519691404E-3</v>
      </c>
      <c r="G94" t="s">
        <v>251</v>
      </c>
      <c r="H94">
        <v>5610945</v>
      </c>
      <c r="I94">
        <v>5611382</v>
      </c>
      <c r="J94">
        <v>438</v>
      </c>
    </row>
    <row r="95" spans="1:10" x14ac:dyDescent="0.15">
      <c r="A95" t="s">
        <v>241</v>
      </c>
      <c r="B95">
        <v>5615000</v>
      </c>
      <c r="C95">
        <v>5624999</v>
      </c>
      <c r="D95">
        <v>7.5443053292559804E-3</v>
      </c>
      <c r="E95">
        <v>141</v>
      </c>
      <c r="F95">
        <v>4.8051830927431103E-3</v>
      </c>
      <c r="G95" t="s">
        <v>252</v>
      </c>
      <c r="H95">
        <v>5621564</v>
      </c>
      <c r="I95">
        <v>5624072</v>
      </c>
      <c r="J95">
        <v>2509</v>
      </c>
    </row>
    <row r="96" spans="1:10" x14ac:dyDescent="0.15">
      <c r="A96" t="s">
        <v>241</v>
      </c>
      <c r="B96">
        <v>5801000</v>
      </c>
      <c r="C96">
        <v>5810999</v>
      </c>
      <c r="D96">
        <v>6.4695692811984999E-3</v>
      </c>
      <c r="E96">
        <v>168</v>
      </c>
      <c r="F96">
        <v>3.7007068659041199E-3</v>
      </c>
      <c r="G96" t="s">
        <v>253</v>
      </c>
      <c r="H96">
        <v>5808669</v>
      </c>
      <c r="I96">
        <v>5810227</v>
      </c>
      <c r="J96">
        <v>1559</v>
      </c>
    </row>
    <row r="97" spans="1:10" x14ac:dyDescent="0.15">
      <c r="A97" t="s">
        <v>241</v>
      </c>
      <c r="B97">
        <v>5816000</v>
      </c>
      <c r="C97">
        <v>5825999</v>
      </c>
      <c r="D97">
        <v>9.9381752516242792E-3</v>
      </c>
      <c r="E97">
        <v>265</v>
      </c>
      <c r="F97">
        <v>5.8048694254457097E-3</v>
      </c>
      <c r="G97" t="s">
        <v>254</v>
      </c>
      <c r="H97">
        <v>5824712</v>
      </c>
      <c r="I97">
        <v>5825519</v>
      </c>
      <c r="J97">
        <v>808</v>
      </c>
    </row>
    <row r="98" spans="1:10" x14ac:dyDescent="0.15">
      <c r="A98" t="s">
        <v>241</v>
      </c>
      <c r="B98">
        <v>6304000</v>
      </c>
      <c r="C98">
        <v>6313999</v>
      </c>
      <c r="D98">
        <v>1.0238526834223501E-2</v>
      </c>
      <c r="E98">
        <v>274</v>
      </c>
      <c r="F98">
        <v>5.9203721887797498E-3</v>
      </c>
      <c r="G98" t="s">
        <v>255</v>
      </c>
      <c r="H98">
        <v>6313132</v>
      </c>
      <c r="I98">
        <v>6313419</v>
      </c>
      <c r="J98">
        <v>288</v>
      </c>
    </row>
    <row r="99" spans="1:10" x14ac:dyDescent="0.15">
      <c r="A99" t="s">
        <v>241</v>
      </c>
      <c r="B99">
        <v>6329000</v>
      </c>
      <c r="C99">
        <v>6338999</v>
      </c>
      <c r="D99">
        <v>7.4214761040532398E-3</v>
      </c>
      <c r="E99">
        <v>218</v>
      </c>
      <c r="F99">
        <v>4.7094270398779399E-3</v>
      </c>
      <c r="G99" t="s">
        <v>256</v>
      </c>
      <c r="H99">
        <v>6333643</v>
      </c>
      <c r="I99">
        <v>6338896</v>
      </c>
      <c r="J99">
        <v>5254</v>
      </c>
    </row>
    <row r="100" spans="1:10" x14ac:dyDescent="0.15">
      <c r="A100" t="s">
        <v>241</v>
      </c>
      <c r="B100">
        <v>6337000</v>
      </c>
      <c r="C100">
        <v>6346999</v>
      </c>
      <c r="D100">
        <v>8.8880140698903102E-3</v>
      </c>
      <c r="E100">
        <v>245</v>
      </c>
      <c r="F100">
        <v>5.6721730798202199E-3</v>
      </c>
      <c r="G100" t="s">
        <v>257</v>
      </c>
      <c r="H100">
        <v>6342830</v>
      </c>
      <c r="I100">
        <v>6346822</v>
      </c>
      <c r="J100">
        <v>3993</v>
      </c>
    </row>
    <row r="101" spans="1:10" x14ac:dyDescent="0.15">
      <c r="A101" t="s">
        <v>241</v>
      </c>
      <c r="B101">
        <v>6405000</v>
      </c>
      <c r="C101">
        <v>6414999</v>
      </c>
      <c r="D101">
        <v>6.7221763720252004E-3</v>
      </c>
      <c r="E101">
        <v>164</v>
      </c>
      <c r="F101">
        <v>4.7934944095160501E-3</v>
      </c>
      <c r="G101" t="s">
        <v>258</v>
      </c>
      <c r="H101">
        <v>6414212</v>
      </c>
      <c r="I101">
        <v>6414805</v>
      </c>
      <c r="J101">
        <v>594</v>
      </c>
    </row>
    <row r="102" spans="1:10" x14ac:dyDescent="0.15">
      <c r="A102" t="s">
        <v>241</v>
      </c>
      <c r="B102">
        <v>6407000</v>
      </c>
      <c r="C102">
        <v>6416999</v>
      </c>
      <c r="D102">
        <v>6.8736203238234997E-3</v>
      </c>
      <c r="E102">
        <v>146</v>
      </c>
      <c r="F102">
        <v>4.65194682026318E-3</v>
      </c>
      <c r="G102" t="s">
        <v>259</v>
      </c>
      <c r="H102">
        <v>6415161</v>
      </c>
      <c r="I102">
        <v>6416541</v>
      </c>
      <c r="J102">
        <v>1381</v>
      </c>
    </row>
    <row r="103" spans="1:10" x14ac:dyDescent="0.15">
      <c r="A103" t="s">
        <v>241</v>
      </c>
      <c r="B103">
        <v>6416000</v>
      </c>
      <c r="C103">
        <v>6425999</v>
      </c>
      <c r="D103">
        <v>7.46574169496404E-3</v>
      </c>
      <c r="E103">
        <v>185</v>
      </c>
      <c r="F103">
        <v>4.1839741635231699E-3</v>
      </c>
      <c r="G103" t="s">
        <v>260</v>
      </c>
      <c r="H103">
        <v>6424155</v>
      </c>
      <c r="I103">
        <v>6425465</v>
      </c>
      <c r="J103">
        <v>1311</v>
      </c>
    </row>
    <row r="104" spans="1:10" x14ac:dyDescent="0.15">
      <c r="A104" t="s">
        <v>241</v>
      </c>
      <c r="B104">
        <v>6453000</v>
      </c>
      <c r="C104">
        <v>6462999</v>
      </c>
      <c r="D104">
        <v>7.0375337582012998E-3</v>
      </c>
      <c r="E104">
        <v>164</v>
      </c>
      <c r="F104">
        <v>3.5844513537771198E-3</v>
      </c>
      <c r="G104" t="s">
        <v>261</v>
      </c>
      <c r="H104">
        <v>6459369</v>
      </c>
      <c r="I104">
        <v>6462903</v>
      </c>
      <c r="J104">
        <v>3535</v>
      </c>
    </row>
    <row r="105" spans="1:10" x14ac:dyDescent="0.15">
      <c r="A105" t="s">
        <v>241</v>
      </c>
      <c r="B105">
        <v>6455000</v>
      </c>
      <c r="C105">
        <v>6464999</v>
      </c>
      <c r="D105">
        <v>6.7526807641355999E-3</v>
      </c>
      <c r="E105">
        <v>184</v>
      </c>
      <c r="F105">
        <v>4.0215795676523799E-3</v>
      </c>
      <c r="G105" t="s">
        <v>262</v>
      </c>
      <c r="H105">
        <v>6463883</v>
      </c>
      <c r="I105">
        <v>6464413</v>
      </c>
      <c r="J105">
        <v>531</v>
      </c>
    </row>
    <row r="106" spans="1:10" x14ac:dyDescent="0.15">
      <c r="A106" t="s">
        <v>241</v>
      </c>
      <c r="B106">
        <v>6469000</v>
      </c>
      <c r="C106">
        <v>6478999</v>
      </c>
      <c r="D106">
        <v>6.8823425562614402E-3</v>
      </c>
      <c r="E106">
        <v>122</v>
      </c>
      <c r="F106">
        <v>3.8883902511438E-3</v>
      </c>
      <c r="G106" t="s">
        <v>263</v>
      </c>
      <c r="H106">
        <v>6474317</v>
      </c>
      <c r="I106">
        <v>6478273</v>
      </c>
      <c r="J106">
        <v>3957</v>
      </c>
    </row>
    <row r="107" spans="1:10" x14ac:dyDescent="0.15">
      <c r="A107" t="s">
        <v>241</v>
      </c>
      <c r="B107">
        <v>6538000</v>
      </c>
      <c r="C107">
        <v>6547999</v>
      </c>
      <c r="D107">
        <v>7.0872002839057801E-3</v>
      </c>
      <c r="E107">
        <v>158</v>
      </c>
      <c r="F107">
        <v>4.0921405827778704E-3</v>
      </c>
      <c r="G107" t="s">
        <v>264</v>
      </c>
      <c r="H107">
        <v>6547065</v>
      </c>
      <c r="I107">
        <v>6547484</v>
      </c>
      <c r="J107">
        <v>420</v>
      </c>
    </row>
    <row r="108" spans="1:10" x14ac:dyDescent="0.15">
      <c r="A108" t="s">
        <v>241</v>
      </c>
      <c r="B108">
        <v>6559000</v>
      </c>
      <c r="C108">
        <v>6568999</v>
      </c>
      <c r="D108">
        <v>7.1342575220664202E-3</v>
      </c>
      <c r="E108">
        <v>179</v>
      </c>
      <c r="F108">
        <v>4.1063129054040998E-3</v>
      </c>
      <c r="G108" t="s">
        <v>265</v>
      </c>
      <c r="H108">
        <v>6567114</v>
      </c>
      <c r="I108">
        <v>6568753</v>
      </c>
      <c r="J108">
        <v>1640</v>
      </c>
    </row>
    <row r="109" spans="1:10" x14ac:dyDescent="0.15">
      <c r="A109" t="s">
        <v>241</v>
      </c>
      <c r="B109">
        <v>6665000</v>
      </c>
      <c r="C109">
        <v>6674999</v>
      </c>
      <c r="D109">
        <v>7.4365772026865999E-3</v>
      </c>
      <c r="E109">
        <v>160</v>
      </c>
      <c r="F109">
        <v>4.9153302229158801E-3</v>
      </c>
      <c r="G109" t="s">
        <v>266</v>
      </c>
      <c r="H109">
        <v>6674210</v>
      </c>
      <c r="I109">
        <v>6674962</v>
      </c>
      <c r="J109">
        <v>753</v>
      </c>
    </row>
    <row r="110" spans="1:10" x14ac:dyDescent="0.15">
      <c r="A110" t="s">
        <v>241</v>
      </c>
      <c r="B110">
        <v>6666000</v>
      </c>
      <c r="C110">
        <v>6675999</v>
      </c>
      <c r="D110">
        <v>7.3274888911176103E-3</v>
      </c>
      <c r="E110">
        <v>163</v>
      </c>
      <c r="F110">
        <v>5.3312170200508604E-3</v>
      </c>
      <c r="G110" t="s">
        <v>267</v>
      </c>
      <c r="H110">
        <v>6675124</v>
      </c>
      <c r="I110">
        <v>6675399</v>
      </c>
      <c r="J110">
        <v>276</v>
      </c>
    </row>
    <row r="111" spans="1:10" x14ac:dyDescent="0.15">
      <c r="A111" t="s">
        <v>241</v>
      </c>
      <c r="B111">
        <v>7132000</v>
      </c>
      <c r="C111">
        <v>7141999</v>
      </c>
      <c r="D111">
        <v>8.9376395212673702E-3</v>
      </c>
      <c r="E111">
        <v>195</v>
      </c>
      <c r="F111">
        <v>4.92697179449647E-3</v>
      </c>
      <c r="G111" t="s">
        <v>268</v>
      </c>
      <c r="H111">
        <v>7140895</v>
      </c>
      <c r="I111">
        <v>7141458</v>
      </c>
      <c r="J111">
        <v>564</v>
      </c>
    </row>
    <row r="112" spans="1:10" x14ac:dyDescent="0.15">
      <c r="A112" t="s">
        <v>241</v>
      </c>
      <c r="B112">
        <v>7146000</v>
      </c>
      <c r="C112">
        <v>7155999</v>
      </c>
      <c r="D112">
        <v>6.7879891925060496E-3</v>
      </c>
      <c r="E112">
        <v>185</v>
      </c>
      <c r="F112">
        <v>4.4004978209616101E-3</v>
      </c>
      <c r="G112" t="s">
        <v>269</v>
      </c>
      <c r="H112">
        <v>7155167</v>
      </c>
      <c r="I112">
        <v>7155478</v>
      </c>
      <c r="J112">
        <v>312</v>
      </c>
    </row>
    <row r="113" spans="1:10" x14ac:dyDescent="0.15">
      <c r="A113" t="s">
        <v>241</v>
      </c>
      <c r="B113">
        <v>7149000</v>
      </c>
      <c r="C113">
        <v>7158999</v>
      </c>
      <c r="D113">
        <v>6.7275033104427402E-3</v>
      </c>
      <c r="E113">
        <v>194</v>
      </c>
      <c r="F113">
        <v>4.3371189154142297E-3</v>
      </c>
      <c r="G113" t="s">
        <v>270</v>
      </c>
      <c r="H113">
        <v>7158065</v>
      </c>
      <c r="I113">
        <v>7158790</v>
      </c>
      <c r="J113">
        <v>726</v>
      </c>
    </row>
    <row r="114" spans="1:10" x14ac:dyDescent="0.15">
      <c r="A114" t="s">
        <v>241</v>
      </c>
      <c r="B114">
        <v>7161000</v>
      </c>
      <c r="C114">
        <v>7170999</v>
      </c>
      <c r="D114">
        <v>6.4416090731880199E-3</v>
      </c>
      <c r="E114">
        <v>179</v>
      </c>
      <c r="F114">
        <v>3.9059746091101399E-3</v>
      </c>
      <c r="G114" t="s">
        <v>271</v>
      </c>
      <c r="H114">
        <v>7170680</v>
      </c>
      <c r="I114">
        <v>7170973</v>
      </c>
      <c r="J114">
        <v>294</v>
      </c>
    </row>
    <row r="115" spans="1:10" x14ac:dyDescent="0.15">
      <c r="A115" t="s">
        <v>241</v>
      </c>
      <c r="B115">
        <v>7167000</v>
      </c>
      <c r="C115">
        <v>7176999</v>
      </c>
      <c r="D115">
        <v>8.6276412598733695E-3</v>
      </c>
      <c r="E115">
        <v>233</v>
      </c>
      <c r="F115">
        <v>5.1758048172994E-3</v>
      </c>
      <c r="G115" t="s">
        <v>272</v>
      </c>
      <c r="H115">
        <v>7174755</v>
      </c>
      <c r="I115">
        <v>7176267</v>
      </c>
      <c r="J115">
        <v>1513</v>
      </c>
    </row>
    <row r="116" spans="1:10" x14ac:dyDescent="0.15">
      <c r="A116" t="s">
        <v>241</v>
      </c>
      <c r="B116">
        <v>7180000</v>
      </c>
      <c r="C116">
        <v>7189999</v>
      </c>
      <c r="D116">
        <v>8.6873904478260208E-3</v>
      </c>
      <c r="E116">
        <v>224</v>
      </c>
      <c r="F116">
        <v>5.6399117690632003E-3</v>
      </c>
      <c r="G116" t="s">
        <v>273</v>
      </c>
      <c r="H116">
        <v>7188655</v>
      </c>
      <c r="I116">
        <v>7189558</v>
      </c>
      <c r="J116">
        <v>904</v>
      </c>
    </row>
    <row r="117" spans="1:10" x14ac:dyDescent="0.15">
      <c r="A117" t="s">
        <v>241</v>
      </c>
      <c r="B117">
        <v>7183000</v>
      </c>
      <c r="C117">
        <v>7192999</v>
      </c>
      <c r="D117">
        <v>7.4917400116798196E-3</v>
      </c>
      <c r="E117">
        <v>192</v>
      </c>
      <c r="F117">
        <v>4.6081016057164101E-3</v>
      </c>
      <c r="G117" t="s">
        <v>274</v>
      </c>
      <c r="H117">
        <v>7191473</v>
      </c>
      <c r="I117">
        <v>7192694</v>
      </c>
      <c r="J117">
        <v>1222</v>
      </c>
    </row>
    <row r="118" spans="1:10" x14ac:dyDescent="0.15">
      <c r="A118" t="s">
        <v>241</v>
      </c>
      <c r="B118">
        <v>7188000</v>
      </c>
      <c r="C118">
        <v>7197999</v>
      </c>
      <c r="D118">
        <v>8.2579251968241708E-3</v>
      </c>
      <c r="E118">
        <v>217</v>
      </c>
      <c r="F118">
        <v>4.6925166802284498E-3</v>
      </c>
      <c r="G118" t="s">
        <v>275</v>
      </c>
      <c r="H118">
        <v>7196613</v>
      </c>
      <c r="I118">
        <v>7197904</v>
      </c>
      <c r="J118">
        <v>1292</v>
      </c>
    </row>
    <row r="119" spans="1:10" x14ac:dyDescent="0.15">
      <c r="A119" t="s">
        <v>241</v>
      </c>
      <c r="B119">
        <v>7197000</v>
      </c>
      <c r="C119">
        <v>7206999</v>
      </c>
      <c r="D119">
        <v>7.9590202715738405E-3</v>
      </c>
      <c r="E119">
        <v>192</v>
      </c>
      <c r="F119">
        <v>4.6494252385442603E-3</v>
      </c>
      <c r="G119" t="s">
        <v>276</v>
      </c>
      <c r="H119">
        <v>7204600</v>
      </c>
      <c r="I119">
        <v>7206922</v>
      </c>
      <c r="J119">
        <v>2323</v>
      </c>
    </row>
    <row r="120" spans="1:10" x14ac:dyDescent="0.15">
      <c r="A120" t="s">
        <v>241</v>
      </c>
      <c r="B120">
        <v>7205000</v>
      </c>
      <c r="C120">
        <v>7214999</v>
      </c>
      <c r="D120">
        <v>9.2041954435767206E-3</v>
      </c>
      <c r="E120">
        <v>211</v>
      </c>
      <c r="F120">
        <v>4.8219685872949603E-3</v>
      </c>
      <c r="G120" t="s">
        <v>277</v>
      </c>
      <c r="H120">
        <v>7214001</v>
      </c>
      <c r="I120">
        <v>7214297</v>
      </c>
      <c r="J120">
        <v>297</v>
      </c>
    </row>
    <row r="121" spans="1:10" x14ac:dyDescent="0.15">
      <c r="A121" t="s">
        <v>241</v>
      </c>
      <c r="B121">
        <v>7211000</v>
      </c>
      <c r="C121">
        <v>7220999</v>
      </c>
      <c r="D121">
        <v>1.1669127842094E-2</v>
      </c>
      <c r="E121">
        <v>232</v>
      </c>
      <c r="F121">
        <v>6.2259221223527304E-3</v>
      </c>
      <c r="G121" t="s">
        <v>278</v>
      </c>
      <c r="H121">
        <v>7217416</v>
      </c>
      <c r="I121">
        <v>7220202</v>
      </c>
      <c r="J121">
        <v>2787</v>
      </c>
    </row>
    <row r="122" spans="1:10" x14ac:dyDescent="0.15">
      <c r="A122" t="s">
        <v>241</v>
      </c>
      <c r="B122">
        <v>7215000</v>
      </c>
      <c r="C122">
        <v>7224999</v>
      </c>
      <c r="D122">
        <v>9.8486535467855307E-3</v>
      </c>
      <c r="E122">
        <v>211</v>
      </c>
      <c r="F122">
        <v>6.4582132411021903E-3</v>
      </c>
      <c r="G122" t="s">
        <v>279</v>
      </c>
      <c r="H122">
        <v>7223009</v>
      </c>
      <c r="I122">
        <v>7224697</v>
      </c>
      <c r="J122">
        <v>1689</v>
      </c>
    </row>
    <row r="123" spans="1:10" x14ac:dyDescent="0.15">
      <c r="A123" t="s">
        <v>241</v>
      </c>
      <c r="B123">
        <v>7219000</v>
      </c>
      <c r="C123">
        <v>7228999</v>
      </c>
      <c r="D123">
        <v>8.8092853199514699E-3</v>
      </c>
      <c r="E123">
        <v>185</v>
      </c>
      <c r="F123">
        <v>6.2397066682237804E-3</v>
      </c>
      <c r="G123" t="s">
        <v>280</v>
      </c>
      <c r="H123">
        <v>7226642</v>
      </c>
      <c r="I123">
        <v>7228330</v>
      </c>
      <c r="J123">
        <v>1689</v>
      </c>
    </row>
    <row r="124" spans="1:10" x14ac:dyDescent="0.15">
      <c r="A124" t="s">
        <v>241</v>
      </c>
      <c r="B124">
        <v>7246000</v>
      </c>
      <c r="C124">
        <v>7255999</v>
      </c>
      <c r="D124">
        <v>1.2831941923775E-2</v>
      </c>
      <c r="E124">
        <v>383</v>
      </c>
      <c r="F124">
        <v>8.2739016342809595E-3</v>
      </c>
      <c r="G124" t="s">
        <v>281</v>
      </c>
      <c r="H124">
        <v>7253002</v>
      </c>
      <c r="I124">
        <v>7255199</v>
      </c>
      <c r="J124">
        <v>2198</v>
      </c>
    </row>
    <row r="125" spans="1:10" x14ac:dyDescent="0.15">
      <c r="A125" t="s">
        <v>241</v>
      </c>
      <c r="B125">
        <v>7254000</v>
      </c>
      <c r="C125">
        <v>7263999</v>
      </c>
      <c r="D125">
        <v>8.4541393876117997E-3</v>
      </c>
      <c r="E125">
        <v>229</v>
      </c>
      <c r="F125">
        <v>4.9485432424775499E-3</v>
      </c>
      <c r="G125" t="s">
        <v>282</v>
      </c>
      <c r="H125">
        <v>7262935</v>
      </c>
      <c r="I125">
        <v>7263174</v>
      </c>
      <c r="J125">
        <v>240</v>
      </c>
    </row>
    <row r="126" spans="1:10" x14ac:dyDescent="0.15">
      <c r="A126" t="s">
        <v>241</v>
      </c>
      <c r="B126">
        <v>7272000</v>
      </c>
      <c r="C126">
        <v>7281999</v>
      </c>
      <c r="D126">
        <v>8.9997363706247405E-3</v>
      </c>
      <c r="E126">
        <v>282</v>
      </c>
      <c r="F126">
        <v>6.0987197166680503E-3</v>
      </c>
      <c r="G126" t="s">
        <v>283</v>
      </c>
      <c r="H126">
        <v>7280026</v>
      </c>
      <c r="I126">
        <v>7281761</v>
      </c>
      <c r="J126">
        <v>1736</v>
      </c>
    </row>
    <row r="127" spans="1:10" x14ac:dyDescent="0.15">
      <c r="A127" t="s">
        <v>241</v>
      </c>
      <c r="B127">
        <v>7294000</v>
      </c>
      <c r="C127">
        <v>7303999</v>
      </c>
      <c r="D127">
        <v>6.4617019925670696E-3</v>
      </c>
      <c r="E127">
        <v>202</v>
      </c>
      <c r="F127">
        <v>4.6497400304768201E-3</v>
      </c>
      <c r="G127" t="s">
        <v>284</v>
      </c>
      <c r="H127">
        <v>7294579</v>
      </c>
      <c r="I127">
        <v>7303192</v>
      </c>
      <c r="J127">
        <v>8614</v>
      </c>
    </row>
    <row r="128" spans="1:10" x14ac:dyDescent="0.15">
      <c r="A128" t="s">
        <v>241</v>
      </c>
      <c r="B128">
        <v>7294000</v>
      </c>
      <c r="C128">
        <v>7303999</v>
      </c>
      <c r="D128">
        <v>6.4617019925670696E-3</v>
      </c>
      <c r="E128">
        <v>202</v>
      </c>
      <c r="F128">
        <v>4.6497400304768201E-3</v>
      </c>
      <c r="G128" t="s">
        <v>285</v>
      </c>
      <c r="H128">
        <v>7303558</v>
      </c>
      <c r="I128">
        <v>7303812</v>
      </c>
      <c r="J128">
        <v>255</v>
      </c>
    </row>
    <row r="129" spans="1:10" x14ac:dyDescent="0.15">
      <c r="A129" t="s">
        <v>241</v>
      </c>
      <c r="B129">
        <v>7331000</v>
      </c>
      <c r="C129">
        <v>7340999</v>
      </c>
      <c r="D129">
        <v>8.1074135929349103E-3</v>
      </c>
      <c r="E129">
        <v>225</v>
      </c>
      <c r="F129">
        <v>4.9715118893177302E-3</v>
      </c>
      <c r="G129" t="s">
        <v>286</v>
      </c>
      <c r="H129">
        <v>7336327</v>
      </c>
      <c r="I129">
        <v>7340110</v>
      </c>
      <c r="J129">
        <v>3784</v>
      </c>
    </row>
    <row r="130" spans="1:10" x14ac:dyDescent="0.15">
      <c r="A130" t="s">
        <v>241</v>
      </c>
      <c r="B130">
        <v>7376000</v>
      </c>
      <c r="C130">
        <v>7385999</v>
      </c>
      <c r="D130">
        <v>9.14511199157487E-3</v>
      </c>
      <c r="E130">
        <v>280</v>
      </c>
      <c r="F130">
        <v>6.0524368344209399E-3</v>
      </c>
      <c r="G130" t="s">
        <v>287</v>
      </c>
      <c r="H130">
        <v>7385045</v>
      </c>
      <c r="I130">
        <v>7385425</v>
      </c>
      <c r="J130">
        <v>381</v>
      </c>
    </row>
    <row r="131" spans="1:10" x14ac:dyDescent="0.15">
      <c r="A131" t="s">
        <v>241</v>
      </c>
      <c r="B131">
        <v>7381000</v>
      </c>
      <c r="C131">
        <v>7390999</v>
      </c>
      <c r="D131">
        <v>9.2264624300620098E-3</v>
      </c>
      <c r="E131">
        <v>245</v>
      </c>
      <c r="F131">
        <v>6.0467322069921699E-3</v>
      </c>
      <c r="G131" t="s">
        <v>288</v>
      </c>
      <c r="H131">
        <v>7389609</v>
      </c>
      <c r="I131">
        <v>7390052</v>
      </c>
      <c r="J131">
        <v>444</v>
      </c>
    </row>
    <row r="132" spans="1:10" x14ac:dyDescent="0.15">
      <c r="A132" t="s">
        <v>241</v>
      </c>
      <c r="B132">
        <v>7382000</v>
      </c>
      <c r="C132">
        <v>7391999</v>
      </c>
      <c r="D132">
        <v>8.8994388286498197E-3</v>
      </c>
      <c r="E132">
        <v>210</v>
      </c>
      <c r="F132">
        <v>5.8109440620471497E-3</v>
      </c>
      <c r="G132" t="s">
        <v>289</v>
      </c>
      <c r="H132">
        <v>7390728</v>
      </c>
      <c r="I132">
        <v>7391114</v>
      </c>
      <c r="J132">
        <v>387</v>
      </c>
    </row>
    <row r="133" spans="1:10" x14ac:dyDescent="0.15">
      <c r="A133" t="s">
        <v>241</v>
      </c>
      <c r="B133">
        <v>7393000</v>
      </c>
      <c r="C133">
        <v>7402999</v>
      </c>
      <c r="D133">
        <v>7.3994333837251198E-3</v>
      </c>
      <c r="E133">
        <v>189</v>
      </c>
      <c r="F133">
        <v>4.8571777614991596E-3</v>
      </c>
      <c r="G133" t="s">
        <v>290</v>
      </c>
      <c r="H133">
        <v>7398593</v>
      </c>
      <c r="I133">
        <v>7402112</v>
      </c>
      <c r="J133">
        <v>3520</v>
      </c>
    </row>
    <row r="134" spans="1:10" x14ac:dyDescent="0.15">
      <c r="A134" t="s">
        <v>241</v>
      </c>
      <c r="B134">
        <v>7419000</v>
      </c>
      <c r="C134">
        <v>7428999</v>
      </c>
      <c r="D134">
        <v>7.3742834162297396E-3</v>
      </c>
      <c r="E134">
        <v>197</v>
      </c>
      <c r="F134">
        <v>4.8427021358146503E-3</v>
      </c>
      <c r="G134" t="s">
        <v>291</v>
      </c>
      <c r="H134">
        <v>7426890</v>
      </c>
      <c r="I134">
        <v>7428685</v>
      </c>
      <c r="J134">
        <v>1796</v>
      </c>
    </row>
    <row r="135" spans="1:10" x14ac:dyDescent="0.15">
      <c r="A135" t="s">
        <v>241</v>
      </c>
      <c r="B135">
        <v>7421000</v>
      </c>
      <c r="C135">
        <v>7430999</v>
      </c>
      <c r="D135">
        <v>6.7338906027920604E-3</v>
      </c>
      <c r="E135">
        <v>208</v>
      </c>
      <c r="F135">
        <v>4.5182486441234602E-3</v>
      </c>
      <c r="G135" t="s">
        <v>292</v>
      </c>
      <c r="H135">
        <v>7429923</v>
      </c>
      <c r="I135">
        <v>7430285</v>
      </c>
      <c r="J135">
        <v>363</v>
      </c>
    </row>
    <row r="136" spans="1:10" x14ac:dyDescent="0.15">
      <c r="A136" t="s">
        <v>241</v>
      </c>
      <c r="B136">
        <v>7548000</v>
      </c>
      <c r="C136">
        <v>7557999</v>
      </c>
      <c r="D136">
        <v>7.7323485571375999E-3</v>
      </c>
      <c r="E136">
        <v>113</v>
      </c>
      <c r="F136">
        <v>5.2429661195400098E-3</v>
      </c>
      <c r="G136" t="s">
        <v>293</v>
      </c>
      <c r="H136">
        <v>7552414</v>
      </c>
      <c r="I136">
        <v>7552967</v>
      </c>
      <c r="J136">
        <v>554</v>
      </c>
    </row>
    <row r="137" spans="1:10" x14ac:dyDescent="0.15">
      <c r="A137" t="s">
        <v>241</v>
      </c>
      <c r="B137">
        <v>7550000</v>
      </c>
      <c r="C137">
        <v>7559999</v>
      </c>
      <c r="D137">
        <v>6.6884394236228903E-3</v>
      </c>
      <c r="E137">
        <v>140</v>
      </c>
      <c r="F137">
        <v>4.5520811049971997E-3</v>
      </c>
      <c r="G137" t="s">
        <v>294</v>
      </c>
      <c r="H137">
        <v>7556845</v>
      </c>
      <c r="I137">
        <v>7559132</v>
      </c>
      <c r="J137">
        <v>2288</v>
      </c>
    </row>
    <row r="138" spans="1:10" x14ac:dyDescent="0.15">
      <c r="A138" t="s">
        <v>241</v>
      </c>
      <c r="B138">
        <v>7562000</v>
      </c>
      <c r="C138">
        <v>7571999</v>
      </c>
      <c r="D138">
        <v>6.6854095513607303E-3</v>
      </c>
      <c r="E138">
        <v>198</v>
      </c>
      <c r="F138">
        <v>4.3526707166822304E-3</v>
      </c>
      <c r="G138" t="s">
        <v>295</v>
      </c>
      <c r="H138">
        <v>7568954</v>
      </c>
      <c r="I138">
        <v>7571080</v>
      </c>
      <c r="J138">
        <v>2127</v>
      </c>
    </row>
    <row r="139" spans="1:10" x14ac:dyDescent="0.15">
      <c r="A139" t="s">
        <v>241</v>
      </c>
      <c r="B139">
        <v>7577000</v>
      </c>
      <c r="C139">
        <v>7586999</v>
      </c>
      <c r="D139">
        <v>7.7750592753967201E-3</v>
      </c>
      <c r="E139">
        <v>216</v>
      </c>
      <c r="F139">
        <v>4.9948847005122097E-3</v>
      </c>
      <c r="G139" t="s">
        <v>296</v>
      </c>
      <c r="H139">
        <v>7585241</v>
      </c>
      <c r="I139">
        <v>7586734</v>
      </c>
      <c r="J139">
        <v>1494</v>
      </c>
    </row>
    <row r="140" spans="1:10" x14ac:dyDescent="0.15">
      <c r="A140" t="s">
        <v>241</v>
      </c>
      <c r="B140">
        <v>7960000</v>
      </c>
      <c r="C140">
        <v>7969999</v>
      </c>
      <c r="D140">
        <v>7.2794236815011499E-3</v>
      </c>
      <c r="E140">
        <v>167</v>
      </c>
      <c r="F140">
        <v>3.6846903759191699E-3</v>
      </c>
      <c r="G140" t="s">
        <v>297</v>
      </c>
      <c r="H140">
        <v>7968338</v>
      </c>
      <c r="I140">
        <v>7969373</v>
      </c>
      <c r="J140">
        <v>1036</v>
      </c>
    </row>
    <row r="141" spans="1:10" x14ac:dyDescent="0.15">
      <c r="A141" t="s">
        <v>241</v>
      </c>
      <c r="B141">
        <v>9143000</v>
      </c>
      <c r="C141">
        <v>9152999</v>
      </c>
      <c r="D141">
        <v>7.4287366313198202E-3</v>
      </c>
      <c r="E141">
        <v>197</v>
      </c>
      <c r="F141">
        <v>4.5346474554650096E-3</v>
      </c>
      <c r="G141" t="s">
        <v>298</v>
      </c>
      <c r="H141">
        <v>9151281</v>
      </c>
      <c r="I141">
        <v>9152489</v>
      </c>
      <c r="J141">
        <v>1209</v>
      </c>
    </row>
    <row r="142" spans="1:10" x14ac:dyDescent="0.15">
      <c r="A142" t="s">
        <v>241</v>
      </c>
      <c r="B142">
        <v>9947000</v>
      </c>
      <c r="C142">
        <v>9956999</v>
      </c>
      <c r="D142">
        <v>6.9547153671833898E-3</v>
      </c>
      <c r="E142">
        <v>201</v>
      </c>
      <c r="F142">
        <v>4.5866463951333902E-3</v>
      </c>
      <c r="G142" t="s">
        <v>299</v>
      </c>
      <c r="H142">
        <v>9955986</v>
      </c>
      <c r="I142">
        <v>9956928</v>
      </c>
      <c r="J142">
        <v>943</v>
      </c>
    </row>
    <row r="143" spans="1:10" x14ac:dyDescent="0.15">
      <c r="A143" t="s">
        <v>241</v>
      </c>
      <c r="B143">
        <v>11337000</v>
      </c>
      <c r="C143">
        <v>11346999</v>
      </c>
      <c r="D143">
        <v>9.9671184065032604E-3</v>
      </c>
      <c r="E143">
        <v>337</v>
      </c>
      <c r="F143">
        <v>7.3566787824515499E-3</v>
      </c>
      <c r="G143" t="s">
        <v>300</v>
      </c>
      <c r="H143">
        <v>11342252</v>
      </c>
      <c r="I143">
        <v>11346129</v>
      </c>
      <c r="J143">
        <v>3878</v>
      </c>
    </row>
    <row r="144" spans="1:10" x14ac:dyDescent="0.15">
      <c r="A144" t="s">
        <v>241</v>
      </c>
      <c r="B144">
        <v>11339000</v>
      </c>
      <c r="C144">
        <v>11348999</v>
      </c>
      <c r="D144">
        <v>1.0738800815978699E-2</v>
      </c>
      <c r="E144">
        <v>366</v>
      </c>
      <c r="F144">
        <v>7.9889388063815302E-3</v>
      </c>
      <c r="G144" t="s">
        <v>301</v>
      </c>
      <c r="H144">
        <v>11346576</v>
      </c>
      <c r="I144">
        <v>11348751</v>
      </c>
      <c r="J144">
        <v>2176</v>
      </c>
    </row>
    <row r="145" spans="1:10" x14ac:dyDescent="0.15">
      <c r="A145" t="s">
        <v>241</v>
      </c>
      <c r="B145">
        <v>11695000</v>
      </c>
      <c r="C145">
        <v>11704999</v>
      </c>
      <c r="D145">
        <v>9.0787330506286804E-3</v>
      </c>
      <c r="E145">
        <v>303</v>
      </c>
      <c r="F145">
        <v>6.5878336633491703E-3</v>
      </c>
      <c r="G145" t="s">
        <v>302</v>
      </c>
      <c r="H145">
        <v>11704726</v>
      </c>
      <c r="I145">
        <v>11704899</v>
      </c>
      <c r="J145">
        <v>174</v>
      </c>
    </row>
    <row r="146" spans="1:10" x14ac:dyDescent="0.15">
      <c r="A146" t="s">
        <v>241</v>
      </c>
      <c r="B146">
        <v>11735000</v>
      </c>
      <c r="C146">
        <v>11744999</v>
      </c>
      <c r="D146">
        <v>9.1771664855840006E-3</v>
      </c>
      <c r="E146">
        <v>202</v>
      </c>
      <c r="F146">
        <v>4.71811116726402E-3</v>
      </c>
      <c r="G146" t="s">
        <v>303</v>
      </c>
      <c r="H146">
        <v>11743760</v>
      </c>
      <c r="I146">
        <v>11744858</v>
      </c>
      <c r="J146">
        <v>1099</v>
      </c>
    </row>
    <row r="147" spans="1:10" x14ac:dyDescent="0.15">
      <c r="A147" t="s">
        <v>241</v>
      </c>
      <c r="B147">
        <v>13533000</v>
      </c>
      <c r="C147">
        <v>13542999</v>
      </c>
      <c r="D147">
        <v>6.5703362907762403E-3</v>
      </c>
      <c r="E147">
        <v>188</v>
      </c>
      <c r="F147">
        <v>4.1036079114746696E-3</v>
      </c>
      <c r="G147" t="s">
        <v>304</v>
      </c>
      <c r="H147">
        <v>13541997</v>
      </c>
      <c r="I147">
        <v>13542590</v>
      </c>
      <c r="J147">
        <v>594</v>
      </c>
    </row>
    <row r="148" spans="1:10" x14ac:dyDescent="0.15">
      <c r="A148" t="s">
        <v>241</v>
      </c>
      <c r="B148">
        <v>14680000</v>
      </c>
      <c r="C148">
        <v>14689999</v>
      </c>
      <c r="D148">
        <v>6.5637219029210598E-3</v>
      </c>
      <c r="E148">
        <v>153</v>
      </c>
      <c r="F148">
        <v>3.57593863296164E-3</v>
      </c>
      <c r="G148" t="s">
        <v>305</v>
      </c>
      <c r="H148">
        <v>14683684</v>
      </c>
      <c r="I148">
        <v>14689580</v>
      </c>
      <c r="J148">
        <v>5897</v>
      </c>
    </row>
    <row r="149" spans="1:10" x14ac:dyDescent="0.15">
      <c r="A149" t="s">
        <v>241</v>
      </c>
      <c r="B149">
        <v>14707000</v>
      </c>
      <c r="C149">
        <v>14716999</v>
      </c>
      <c r="D149">
        <v>6.6695882024031001E-3</v>
      </c>
      <c r="E149">
        <v>150</v>
      </c>
      <c r="F149">
        <v>3.3524016650706601E-3</v>
      </c>
      <c r="G149" t="s">
        <v>306</v>
      </c>
      <c r="H149">
        <v>14713791</v>
      </c>
      <c r="I149">
        <v>14716496</v>
      </c>
      <c r="J149">
        <v>2706</v>
      </c>
    </row>
    <row r="150" spans="1:10" x14ac:dyDescent="0.15">
      <c r="A150" t="s">
        <v>241</v>
      </c>
      <c r="B150">
        <v>14814000</v>
      </c>
      <c r="C150">
        <v>14823999</v>
      </c>
      <c r="D150">
        <v>7.0566190462130899E-3</v>
      </c>
      <c r="E150">
        <v>157</v>
      </c>
      <c r="F150">
        <v>3.40595660149157E-3</v>
      </c>
      <c r="G150" t="s">
        <v>307</v>
      </c>
      <c r="H150">
        <v>14823071</v>
      </c>
      <c r="I150">
        <v>14823250</v>
      </c>
      <c r="J150">
        <v>180</v>
      </c>
    </row>
    <row r="151" spans="1:10" x14ac:dyDescent="0.15">
      <c r="A151" t="s">
        <v>241</v>
      </c>
      <c r="B151">
        <v>14817000</v>
      </c>
      <c r="C151">
        <v>14826999</v>
      </c>
      <c r="D151">
        <v>6.9109976365390197E-3</v>
      </c>
      <c r="E151">
        <v>160</v>
      </c>
      <c r="F151">
        <v>3.4825795594503302E-3</v>
      </c>
      <c r="G151" t="s">
        <v>308</v>
      </c>
      <c r="H151">
        <v>14826251</v>
      </c>
      <c r="I151">
        <v>14826409</v>
      </c>
      <c r="J151">
        <v>159</v>
      </c>
    </row>
    <row r="152" spans="1:10" x14ac:dyDescent="0.15">
      <c r="A152" t="s">
        <v>241</v>
      </c>
      <c r="B152">
        <v>14849000</v>
      </c>
      <c r="C152">
        <v>14858999</v>
      </c>
      <c r="D152">
        <v>8.2401327007378296E-3</v>
      </c>
      <c r="E152">
        <v>196</v>
      </c>
      <c r="F152">
        <v>4.2584368506730398E-3</v>
      </c>
      <c r="G152" t="s">
        <v>309</v>
      </c>
      <c r="H152">
        <v>14851888</v>
      </c>
      <c r="I152">
        <v>14858266</v>
      </c>
      <c r="J152">
        <v>6379</v>
      </c>
    </row>
    <row r="153" spans="1:10" x14ac:dyDescent="0.15">
      <c r="A153" t="s">
        <v>241</v>
      </c>
      <c r="B153">
        <v>14930000</v>
      </c>
      <c r="C153">
        <v>14939999</v>
      </c>
      <c r="D153">
        <v>6.8667466530993497E-3</v>
      </c>
      <c r="E153">
        <v>156</v>
      </c>
      <c r="F153">
        <v>3.52515555171087E-3</v>
      </c>
      <c r="G153" t="s">
        <v>310</v>
      </c>
      <c r="H153">
        <v>14938221</v>
      </c>
      <c r="I153">
        <v>14939851</v>
      </c>
      <c r="J153">
        <v>1631</v>
      </c>
    </row>
    <row r="154" spans="1:10" x14ac:dyDescent="0.15">
      <c r="A154" t="s">
        <v>241</v>
      </c>
      <c r="B154">
        <v>14941000</v>
      </c>
      <c r="C154">
        <v>14950999</v>
      </c>
      <c r="D154">
        <v>6.5610573819413097E-3</v>
      </c>
      <c r="E154">
        <v>145</v>
      </c>
      <c r="F154">
        <v>3.2848333345309598E-3</v>
      </c>
      <c r="G154" t="s">
        <v>311</v>
      </c>
      <c r="H154">
        <v>14948499</v>
      </c>
      <c r="I154">
        <v>14950182</v>
      </c>
      <c r="J154">
        <v>1684</v>
      </c>
    </row>
    <row r="155" spans="1:10" x14ac:dyDescent="0.15">
      <c r="A155" t="s">
        <v>241</v>
      </c>
      <c r="B155">
        <v>14997000</v>
      </c>
      <c r="C155">
        <v>15006999</v>
      </c>
      <c r="D155">
        <v>6.4573403291069802E-3</v>
      </c>
      <c r="E155">
        <v>227</v>
      </c>
      <c r="F155">
        <v>5.3026091336995798E-3</v>
      </c>
      <c r="G155" t="s">
        <v>312</v>
      </c>
      <c r="H155">
        <v>15004650</v>
      </c>
      <c r="I155">
        <v>15006166</v>
      </c>
      <c r="J155">
        <v>1517</v>
      </c>
    </row>
    <row r="156" spans="1:10" x14ac:dyDescent="0.15">
      <c r="A156" t="s">
        <v>241</v>
      </c>
      <c r="B156">
        <v>16153000</v>
      </c>
      <c r="C156">
        <v>16162999</v>
      </c>
      <c r="D156">
        <v>7.62931042051579E-3</v>
      </c>
      <c r="E156">
        <v>279</v>
      </c>
      <c r="F156">
        <v>6.0326318646687698E-3</v>
      </c>
      <c r="G156" t="s">
        <v>313</v>
      </c>
      <c r="H156">
        <v>16161946</v>
      </c>
      <c r="I156">
        <v>16162727</v>
      </c>
      <c r="J156">
        <v>782</v>
      </c>
    </row>
    <row r="157" spans="1:10" x14ac:dyDescent="0.15">
      <c r="A157" t="s">
        <v>241</v>
      </c>
      <c r="B157">
        <v>16157000</v>
      </c>
      <c r="C157">
        <v>16166999</v>
      </c>
      <c r="D157">
        <v>7.4901744841545303E-3</v>
      </c>
      <c r="E157">
        <v>250</v>
      </c>
      <c r="F157">
        <v>5.59834050215489E-3</v>
      </c>
      <c r="G157" t="s">
        <v>314</v>
      </c>
      <c r="H157">
        <v>16165993</v>
      </c>
      <c r="I157">
        <v>16166811</v>
      </c>
      <c r="J157">
        <v>819</v>
      </c>
    </row>
    <row r="158" spans="1:10" x14ac:dyDescent="0.15">
      <c r="A158" t="s">
        <v>241</v>
      </c>
      <c r="B158">
        <v>16173000</v>
      </c>
      <c r="C158">
        <v>16182999</v>
      </c>
      <c r="D158">
        <v>7.47579769825636E-3</v>
      </c>
      <c r="E158">
        <v>178</v>
      </c>
      <c r="F158">
        <v>4.1047309849373704E-3</v>
      </c>
      <c r="G158" t="s">
        <v>315</v>
      </c>
      <c r="H158">
        <v>16180667</v>
      </c>
      <c r="I158">
        <v>16182048</v>
      </c>
      <c r="J158">
        <v>1382</v>
      </c>
    </row>
    <row r="159" spans="1:10" x14ac:dyDescent="0.15">
      <c r="A159" t="s">
        <v>316</v>
      </c>
      <c r="B159">
        <v>1562000</v>
      </c>
      <c r="C159">
        <v>1571999</v>
      </c>
      <c r="D159">
        <v>7.5643682880556801E-3</v>
      </c>
      <c r="E159">
        <v>287</v>
      </c>
      <c r="F159">
        <v>6.2012657597802501E-3</v>
      </c>
      <c r="G159" t="s">
        <v>317</v>
      </c>
      <c r="H159">
        <v>1570614</v>
      </c>
      <c r="I159">
        <v>1571579</v>
      </c>
      <c r="J159">
        <v>966</v>
      </c>
    </row>
    <row r="160" spans="1:10" x14ac:dyDescent="0.15">
      <c r="A160" t="s">
        <v>316</v>
      </c>
      <c r="B160">
        <v>1580000</v>
      </c>
      <c r="C160">
        <v>1589999</v>
      </c>
      <c r="D160">
        <v>6.67933409239069E-3</v>
      </c>
      <c r="E160">
        <v>196</v>
      </c>
      <c r="F160">
        <v>4.3227807663340501E-3</v>
      </c>
      <c r="G160" t="s">
        <v>318</v>
      </c>
      <c r="H160">
        <v>1586740</v>
      </c>
      <c r="I160">
        <v>1589512</v>
      </c>
      <c r="J160">
        <v>2773</v>
      </c>
    </row>
    <row r="161" spans="1:10" x14ac:dyDescent="0.15">
      <c r="A161" t="s">
        <v>316</v>
      </c>
      <c r="B161">
        <v>1612000</v>
      </c>
      <c r="C161">
        <v>1621999</v>
      </c>
      <c r="D161">
        <v>1.06409762121939E-2</v>
      </c>
      <c r="E161">
        <v>424</v>
      </c>
      <c r="F161">
        <v>9.49183374486973E-3</v>
      </c>
      <c r="G161" t="s">
        <v>319</v>
      </c>
      <c r="H161">
        <v>1619593</v>
      </c>
      <c r="I161">
        <v>1621319</v>
      </c>
      <c r="J161">
        <v>1727</v>
      </c>
    </row>
    <row r="162" spans="1:10" x14ac:dyDescent="0.15">
      <c r="A162" t="s">
        <v>316</v>
      </c>
      <c r="B162">
        <v>1616000</v>
      </c>
      <c r="C162">
        <v>1625999</v>
      </c>
      <c r="D162">
        <v>1.0352622683365899E-2</v>
      </c>
      <c r="E162">
        <v>465</v>
      </c>
      <c r="F162">
        <v>1.01519327875873E-2</v>
      </c>
      <c r="G162" t="s">
        <v>320</v>
      </c>
      <c r="H162">
        <v>1625518</v>
      </c>
      <c r="I162">
        <v>1625748</v>
      </c>
      <c r="J162">
        <v>231</v>
      </c>
    </row>
    <row r="163" spans="1:10" x14ac:dyDescent="0.15">
      <c r="A163" t="s">
        <v>316</v>
      </c>
      <c r="B163">
        <v>1633000</v>
      </c>
      <c r="C163">
        <v>1642999</v>
      </c>
      <c r="D163">
        <v>1.0035418348289801E-2</v>
      </c>
      <c r="E163">
        <v>352</v>
      </c>
      <c r="F163">
        <v>7.8890055691044608E-3</v>
      </c>
      <c r="G163" t="s">
        <v>321</v>
      </c>
      <c r="H163">
        <v>1642095</v>
      </c>
      <c r="I163">
        <v>1642391</v>
      </c>
      <c r="J163">
        <v>297</v>
      </c>
    </row>
    <row r="164" spans="1:10" x14ac:dyDescent="0.15">
      <c r="A164" t="s">
        <v>316</v>
      </c>
      <c r="B164">
        <v>1639000</v>
      </c>
      <c r="C164">
        <v>1648999</v>
      </c>
      <c r="D164">
        <v>1.01420555961887E-2</v>
      </c>
      <c r="E164">
        <v>310</v>
      </c>
      <c r="F164">
        <v>7.9705923139868403E-3</v>
      </c>
      <c r="G164" t="s">
        <v>322</v>
      </c>
      <c r="H164">
        <v>1646667</v>
      </c>
      <c r="I164">
        <v>1648728</v>
      </c>
      <c r="J164">
        <v>2062</v>
      </c>
    </row>
    <row r="165" spans="1:10" x14ac:dyDescent="0.15">
      <c r="A165" t="s">
        <v>316</v>
      </c>
      <c r="B165">
        <v>1649000</v>
      </c>
      <c r="C165">
        <v>1658999</v>
      </c>
      <c r="D165">
        <v>1.27771660746143E-2</v>
      </c>
      <c r="E165">
        <v>391</v>
      </c>
      <c r="F165">
        <v>9.2902822755374908E-3</v>
      </c>
      <c r="G165" t="s">
        <v>323</v>
      </c>
      <c r="H165">
        <v>1657614</v>
      </c>
      <c r="I165">
        <v>1658825</v>
      </c>
      <c r="J165">
        <v>1212</v>
      </c>
    </row>
    <row r="166" spans="1:10" x14ac:dyDescent="0.15">
      <c r="A166" t="s">
        <v>316</v>
      </c>
      <c r="B166">
        <v>1655000</v>
      </c>
      <c r="C166">
        <v>1664999</v>
      </c>
      <c r="D166">
        <v>9.8930343322492301E-3</v>
      </c>
      <c r="E166">
        <v>302</v>
      </c>
      <c r="F166">
        <v>7.3312379498528197E-3</v>
      </c>
      <c r="G166" t="s">
        <v>324</v>
      </c>
      <c r="H166">
        <v>1664137</v>
      </c>
      <c r="I166">
        <v>1664454</v>
      </c>
      <c r="J166">
        <v>318</v>
      </c>
    </row>
    <row r="167" spans="1:10" x14ac:dyDescent="0.15">
      <c r="A167" t="s">
        <v>316</v>
      </c>
      <c r="B167">
        <v>1667000</v>
      </c>
      <c r="C167">
        <v>1676999</v>
      </c>
      <c r="D167">
        <v>9.9455974828948392E-3</v>
      </c>
      <c r="E167">
        <v>329</v>
      </c>
      <c r="F167">
        <v>7.1704462393829002E-3</v>
      </c>
      <c r="G167" t="s">
        <v>325</v>
      </c>
      <c r="H167">
        <v>1673927</v>
      </c>
      <c r="I167">
        <v>1676397</v>
      </c>
      <c r="J167">
        <v>2471</v>
      </c>
    </row>
    <row r="168" spans="1:10" x14ac:dyDescent="0.15">
      <c r="A168" t="s">
        <v>316</v>
      </c>
      <c r="B168">
        <v>1672000</v>
      </c>
      <c r="C168">
        <v>1681999</v>
      </c>
      <c r="D168">
        <v>8.2313709956339104E-3</v>
      </c>
      <c r="E168">
        <v>237</v>
      </c>
      <c r="F168">
        <v>5.2635773518479798E-3</v>
      </c>
      <c r="G168" t="s">
        <v>326</v>
      </c>
      <c r="H168">
        <v>1679798</v>
      </c>
      <c r="I168">
        <v>1681438</v>
      </c>
      <c r="J168">
        <v>1641</v>
      </c>
    </row>
    <row r="169" spans="1:10" x14ac:dyDescent="0.15">
      <c r="A169" t="s">
        <v>316</v>
      </c>
      <c r="B169">
        <v>1822000</v>
      </c>
      <c r="C169">
        <v>1831999</v>
      </c>
      <c r="D169">
        <v>6.9328076613408701E-3</v>
      </c>
      <c r="E169">
        <v>246</v>
      </c>
      <c r="F169">
        <v>5.7241572351464497E-3</v>
      </c>
      <c r="G169" t="s">
        <v>327</v>
      </c>
      <c r="H169">
        <v>1828543</v>
      </c>
      <c r="I169">
        <v>1831876</v>
      </c>
      <c r="J169">
        <v>3334</v>
      </c>
    </row>
    <row r="170" spans="1:10" x14ac:dyDescent="0.15">
      <c r="A170" t="s">
        <v>316</v>
      </c>
      <c r="B170">
        <v>2002000</v>
      </c>
      <c r="C170">
        <v>2011999</v>
      </c>
      <c r="D170">
        <v>7.8359377952343205E-3</v>
      </c>
      <c r="E170">
        <v>225</v>
      </c>
      <c r="F170">
        <v>5.1549975333396404E-3</v>
      </c>
      <c r="G170" t="s">
        <v>328</v>
      </c>
      <c r="H170">
        <v>2010181</v>
      </c>
      <c r="I170">
        <v>2011211</v>
      </c>
      <c r="J170">
        <v>1031</v>
      </c>
    </row>
    <row r="171" spans="1:10" x14ac:dyDescent="0.15">
      <c r="A171" t="s">
        <v>316</v>
      </c>
      <c r="B171">
        <v>2010000</v>
      </c>
      <c r="C171">
        <v>2019999</v>
      </c>
      <c r="D171">
        <v>9.1595427409573594E-3</v>
      </c>
      <c r="E171">
        <v>248</v>
      </c>
      <c r="F171">
        <v>6.6660611294878597E-3</v>
      </c>
      <c r="G171" t="s">
        <v>329</v>
      </c>
      <c r="H171">
        <v>2014441</v>
      </c>
      <c r="I171">
        <v>2019906</v>
      </c>
      <c r="J171">
        <v>5466</v>
      </c>
    </row>
    <row r="172" spans="1:10" x14ac:dyDescent="0.15">
      <c r="A172" t="s">
        <v>316</v>
      </c>
      <c r="B172">
        <v>2603000</v>
      </c>
      <c r="C172">
        <v>2612999</v>
      </c>
      <c r="D172">
        <v>8.0782750923172105E-3</v>
      </c>
      <c r="E172">
        <v>363</v>
      </c>
      <c r="F172">
        <v>7.8504796352854705E-3</v>
      </c>
      <c r="G172" t="s">
        <v>330</v>
      </c>
      <c r="H172">
        <v>2608229</v>
      </c>
      <c r="I172">
        <v>2612582</v>
      </c>
      <c r="J172">
        <v>4354</v>
      </c>
    </row>
    <row r="173" spans="1:10" x14ac:dyDescent="0.15">
      <c r="A173" t="s">
        <v>316</v>
      </c>
      <c r="B173">
        <v>2613000</v>
      </c>
      <c r="C173">
        <v>2622999</v>
      </c>
      <c r="D173">
        <v>7.3692323323748298E-3</v>
      </c>
      <c r="E173">
        <v>290</v>
      </c>
      <c r="F173">
        <v>6.7104050295816601E-3</v>
      </c>
      <c r="G173" t="s">
        <v>331</v>
      </c>
      <c r="H173">
        <v>2621821</v>
      </c>
      <c r="I173">
        <v>2622048</v>
      </c>
      <c r="J173">
        <v>228</v>
      </c>
    </row>
    <row r="174" spans="1:10" x14ac:dyDescent="0.15">
      <c r="A174" t="s">
        <v>316</v>
      </c>
      <c r="B174">
        <v>2618000</v>
      </c>
      <c r="C174">
        <v>2627999</v>
      </c>
      <c r="D174">
        <v>7.2657239589955097E-3</v>
      </c>
      <c r="E174">
        <v>304</v>
      </c>
      <c r="F174">
        <v>6.7260081976991499E-3</v>
      </c>
      <c r="G174" t="s">
        <v>332</v>
      </c>
      <c r="H174">
        <v>2625362</v>
      </c>
      <c r="I174">
        <v>2627266</v>
      </c>
      <c r="J174">
        <v>1905</v>
      </c>
    </row>
    <row r="175" spans="1:10" x14ac:dyDescent="0.15">
      <c r="A175" t="s">
        <v>316</v>
      </c>
      <c r="B175">
        <v>2702000</v>
      </c>
      <c r="C175">
        <v>2711999</v>
      </c>
      <c r="D175">
        <v>9.07263459740946E-3</v>
      </c>
      <c r="E175">
        <v>240</v>
      </c>
      <c r="F175">
        <v>5.4346858691107702E-3</v>
      </c>
      <c r="G175" t="s">
        <v>333</v>
      </c>
      <c r="H175">
        <v>2710533</v>
      </c>
      <c r="I175">
        <v>2711006</v>
      </c>
      <c r="J175">
        <v>474</v>
      </c>
    </row>
    <row r="176" spans="1:10" x14ac:dyDescent="0.15">
      <c r="A176" t="s">
        <v>316</v>
      </c>
      <c r="B176">
        <v>2705000</v>
      </c>
      <c r="C176">
        <v>2714999</v>
      </c>
      <c r="D176">
        <v>9.0367861823459506E-3</v>
      </c>
      <c r="E176">
        <v>226</v>
      </c>
      <c r="F176">
        <v>5.1117684541049698E-3</v>
      </c>
      <c r="G176" t="s">
        <v>334</v>
      </c>
      <c r="H176">
        <v>2714725</v>
      </c>
      <c r="I176">
        <v>2714880</v>
      </c>
      <c r="J176">
        <v>156</v>
      </c>
    </row>
    <row r="177" spans="1:10" x14ac:dyDescent="0.15">
      <c r="A177" t="s">
        <v>316</v>
      </c>
      <c r="B177">
        <v>2711000</v>
      </c>
      <c r="C177">
        <v>2720999</v>
      </c>
      <c r="D177">
        <v>8.5584422354395995E-3</v>
      </c>
      <c r="E177">
        <v>214</v>
      </c>
      <c r="F177">
        <v>4.8403471202586902E-3</v>
      </c>
      <c r="G177" t="s">
        <v>335</v>
      </c>
      <c r="H177">
        <v>2719257</v>
      </c>
      <c r="I177">
        <v>2720503</v>
      </c>
      <c r="J177">
        <v>1247</v>
      </c>
    </row>
    <row r="178" spans="1:10" x14ac:dyDescent="0.15">
      <c r="A178" t="s">
        <v>316</v>
      </c>
      <c r="B178">
        <v>2833000</v>
      </c>
      <c r="C178">
        <v>2842999</v>
      </c>
      <c r="D178">
        <v>7.0110810028986498E-3</v>
      </c>
      <c r="E178">
        <v>272</v>
      </c>
      <c r="F178">
        <v>6.0359346293606198E-3</v>
      </c>
      <c r="G178" t="s">
        <v>336</v>
      </c>
      <c r="H178">
        <v>2841117</v>
      </c>
      <c r="I178">
        <v>2842279</v>
      </c>
      <c r="J178">
        <v>1163</v>
      </c>
    </row>
    <row r="179" spans="1:10" x14ac:dyDescent="0.15">
      <c r="A179" t="s">
        <v>316</v>
      </c>
      <c r="B179">
        <v>2863000</v>
      </c>
      <c r="C179">
        <v>2872999</v>
      </c>
      <c r="D179">
        <v>6.4717078024688996E-3</v>
      </c>
      <c r="E179">
        <v>292</v>
      </c>
      <c r="F179">
        <v>6.3557076959968499E-3</v>
      </c>
      <c r="G179" t="s">
        <v>337</v>
      </c>
      <c r="H179">
        <v>2872276</v>
      </c>
      <c r="I179">
        <v>2872572</v>
      </c>
      <c r="J179">
        <v>297</v>
      </c>
    </row>
    <row r="180" spans="1:10" x14ac:dyDescent="0.15">
      <c r="A180" t="s">
        <v>316</v>
      </c>
      <c r="B180">
        <v>2904000</v>
      </c>
      <c r="C180">
        <v>2913999</v>
      </c>
      <c r="D180">
        <v>7.2562407069574697E-3</v>
      </c>
      <c r="E180">
        <v>245</v>
      </c>
      <c r="F180">
        <v>6.5366243062618904E-3</v>
      </c>
      <c r="G180" t="s">
        <v>338</v>
      </c>
      <c r="H180">
        <v>2907052</v>
      </c>
      <c r="I180">
        <v>2913568</v>
      </c>
      <c r="J180">
        <v>6517</v>
      </c>
    </row>
    <row r="181" spans="1:10" x14ac:dyDescent="0.15">
      <c r="A181" t="s">
        <v>316</v>
      </c>
      <c r="B181">
        <v>3109000</v>
      </c>
      <c r="C181">
        <v>3118999</v>
      </c>
      <c r="D181">
        <v>7.1292367149537799E-3</v>
      </c>
      <c r="E181">
        <v>258</v>
      </c>
      <c r="F181">
        <v>5.8441250844778704E-3</v>
      </c>
      <c r="G181" t="s">
        <v>339</v>
      </c>
      <c r="H181">
        <v>3112340</v>
      </c>
      <c r="I181">
        <v>3118388</v>
      </c>
      <c r="J181">
        <v>6049</v>
      </c>
    </row>
    <row r="182" spans="1:10" x14ac:dyDescent="0.15">
      <c r="A182" t="s">
        <v>316</v>
      </c>
      <c r="B182">
        <v>3153000</v>
      </c>
      <c r="C182">
        <v>3162999</v>
      </c>
      <c r="D182">
        <v>6.8083578080305298E-3</v>
      </c>
      <c r="E182">
        <v>188</v>
      </c>
      <c r="F182">
        <v>4.7556683255111001E-3</v>
      </c>
      <c r="G182" t="s">
        <v>340</v>
      </c>
      <c r="H182">
        <v>3162257</v>
      </c>
      <c r="I182">
        <v>3162850</v>
      </c>
      <c r="J182">
        <v>594</v>
      </c>
    </row>
    <row r="183" spans="1:10" x14ac:dyDescent="0.15">
      <c r="A183" t="s">
        <v>316</v>
      </c>
      <c r="B183">
        <v>3154000</v>
      </c>
      <c r="C183">
        <v>3163999</v>
      </c>
      <c r="D183">
        <v>6.5751886137417302E-3</v>
      </c>
      <c r="E183">
        <v>170</v>
      </c>
      <c r="F183">
        <v>4.5980831051103104E-3</v>
      </c>
      <c r="G183" t="s">
        <v>341</v>
      </c>
      <c r="H183">
        <v>3163066</v>
      </c>
      <c r="I183">
        <v>3163554</v>
      </c>
      <c r="J183">
        <v>489</v>
      </c>
    </row>
    <row r="184" spans="1:10" x14ac:dyDescent="0.15">
      <c r="A184" t="s">
        <v>316</v>
      </c>
      <c r="B184">
        <v>3297000</v>
      </c>
      <c r="C184">
        <v>3306999</v>
      </c>
      <c r="D184">
        <v>6.5044566250519603E-3</v>
      </c>
      <c r="E184">
        <v>213</v>
      </c>
      <c r="F184">
        <v>4.6432014714726097E-3</v>
      </c>
      <c r="G184" t="s">
        <v>342</v>
      </c>
      <c r="H184">
        <v>3299946</v>
      </c>
      <c r="I184">
        <v>3306014</v>
      </c>
      <c r="J184">
        <v>6069</v>
      </c>
    </row>
    <row r="185" spans="1:10" x14ac:dyDescent="0.15">
      <c r="A185" t="s">
        <v>316</v>
      </c>
      <c r="B185">
        <v>3360000</v>
      </c>
      <c r="C185">
        <v>3369999</v>
      </c>
      <c r="D185">
        <v>6.9678765880217697E-3</v>
      </c>
      <c r="E185">
        <v>187</v>
      </c>
      <c r="F185">
        <v>4.0397378736567596E-3</v>
      </c>
      <c r="G185" t="s">
        <v>343</v>
      </c>
      <c r="H185">
        <v>3366577</v>
      </c>
      <c r="I185">
        <v>3369668</v>
      </c>
      <c r="J185">
        <v>3092</v>
      </c>
    </row>
    <row r="186" spans="1:10" x14ac:dyDescent="0.15">
      <c r="A186" t="s">
        <v>316</v>
      </c>
      <c r="B186">
        <v>3561000</v>
      </c>
      <c r="C186">
        <v>3570999</v>
      </c>
      <c r="D186">
        <v>6.4768905021173597E-3</v>
      </c>
      <c r="E186">
        <v>282</v>
      </c>
      <c r="F186">
        <v>6.0920111249797198E-3</v>
      </c>
      <c r="G186" t="s">
        <v>344</v>
      </c>
      <c r="H186">
        <v>3567141</v>
      </c>
      <c r="I186">
        <v>3570004</v>
      </c>
      <c r="J186">
        <v>2864</v>
      </c>
    </row>
    <row r="187" spans="1:10" x14ac:dyDescent="0.15">
      <c r="A187" t="s">
        <v>316</v>
      </c>
      <c r="B187">
        <v>3755000</v>
      </c>
      <c r="C187">
        <v>3764999</v>
      </c>
      <c r="D187">
        <v>7.1520719161105297E-3</v>
      </c>
      <c r="E187">
        <v>221</v>
      </c>
      <c r="F187">
        <v>5.20579617148302E-3</v>
      </c>
      <c r="G187" t="s">
        <v>345</v>
      </c>
      <c r="H187">
        <v>3763721</v>
      </c>
      <c r="I187">
        <v>3764062</v>
      </c>
      <c r="J187">
        <v>342</v>
      </c>
    </row>
    <row r="188" spans="1:10" x14ac:dyDescent="0.15">
      <c r="A188" t="s">
        <v>316</v>
      </c>
      <c r="B188">
        <v>3761000</v>
      </c>
      <c r="C188">
        <v>3770999</v>
      </c>
      <c r="D188">
        <v>7.1560806823890198E-3</v>
      </c>
      <c r="E188">
        <v>246</v>
      </c>
      <c r="F188">
        <v>5.5922420047458303E-3</v>
      </c>
      <c r="G188" t="s">
        <v>346</v>
      </c>
      <c r="H188">
        <v>3768629</v>
      </c>
      <c r="I188">
        <v>3770116</v>
      </c>
      <c r="J188">
        <v>1488</v>
      </c>
    </row>
    <row r="189" spans="1:10" x14ac:dyDescent="0.15">
      <c r="A189" t="s">
        <v>316</v>
      </c>
      <c r="B189">
        <v>4667000</v>
      </c>
      <c r="C189">
        <v>4676999</v>
      </c>
      <c r="D189">
        <v>7.1092956183771696E-3</v>
      </c>
      <c r="E189">
        <v>179</v>
      </c>
      <c r="F189">
        <v>3.9036087856037099E-3</v>
      </c>
      <c r="G189" t="s">
        <v>347</v>
      </c>
      <c r="H189">
        <v>4672443</v>
      </c>
      <c r="I189">
        <v>4676515</v>
      </c>
      <c r="J189">
        <v>4073</v>
      </c>
    </row>
    <row r="190" spans="1:10" x14ac:dyDescent="0.15">
      <c r="A190" t="s">
        <v>316</v>
      </c>
      <c r="B190">
        <v>4680000</v>
      </c>
      <c r="C190">
        <v>4689999</v>
      </c>
      <c r="D190">
        <v>7.8057303934818698E-3</v>
      </c>
      <c r="E190">
        <v>245</v>
      </c>
      <c r="F190">
        <v>5.6305369157236699E-3</v>
      </c>
      <c r="G190" t="s">
        <v>348</v>
      </c>
      <c r="H190">
        <v>4686020</v>
      </c>
      <c r="I190">
        <v>4689619</v>
      </c>
      <c r="J190">
        <v>3600</v>
      </c>
    </row>
    <row r="191" spans="1:10" x14ac:dyDescent="0.15">
      <c r="A191" t="s">
        <v>316</v>
      </c>
      <c r="B191">
        <v>4683000</v>
      </c>
      <c r="C191">
        <v>4692999</v>
      </c>
      <c r="D191">
        <v>6.6177771078381603E-3</v>
      </c>
      <c r="E191">
        <v>202</v>
      </c>
      <c r="F191">
        <v>4.6887085189668996E-3</v>
      </c>
      <c r="G191" t="s">
        <v>349</v>
      </c>
      <c r="H191">
        <v>4690525</v>
      </c>
      <c r="I191">
        <v>4692578</v>
      </c>
      <c r="J191">
        <v>2054</v>
      </c>
    </row>
    <row r="192" spans="1:10" x14ac:dyDescent="0.15">
      <c r="A192" t="s">
        <v>316</v>
      </c>
      <c r="B192">
        <v>4835000</v>
      </c>
      <c r="C192">
        <v>4844999</v>
      </c>
      <c r="D192">
        <v>7.34974100020379E-3</v>
      </c>
      <c r="E192">
        <v>255</v>
      </c>
      <c r="F192">
        <v>5.8634736179642398E-3</v>
      </c>
      <c r="G192" t="s">
        <v>350</v>
      </c>
      <c r="H192">
        <v>4843912</v>
      </c>
      <c r="I192">
        <v>4844573</v>
      </c>
      <c r="J192">
        <v>662</v>
      </c>
    </row>
    <row r="193" spans="1:10" x14ac:dyDescent="0.15">
      <c r="A193" t="s">
        <v>316</v>
      </c>
      <c r="B193">
        <v>4919000</v>
      </c>
      <c r="C193">
        <v>4928999</v>
      </c>
      <c r="D193">
        <v>6.6579884162522897E-3</v>
      </c>
      <c r="E193">
        <v>264</v>
      </c>
      <c r="F193">
        <v>5.75902186311708E-3</v>
      </c>
      <c r="G193" t="s">
        <v>351</v>
      </c>
      <c r="H193">
        <v>4924917</v>
      </c>
      <c r="I193">
        <v>4928632</v>
      </c>
      <c r="J193">
        <v>3716</v>
      </c>
    </row>
    <row r="194" spans="1:10" x14ac:dyDescent="0.15">
      <c r="A194" t="s">
        <v>316</v>
      </c>
      <c r="B194">
        <v>4986000</v>
      </c>
      <c r="C194">
        <v>4995999</v>
      </c>
      <c r="D194">
        <v>8.0804977497090594E-3</v>
      </c>
      <c r="E194">
        <v>201</v>
      </c>
      <c r="F194">
        <v>4.8679127155524396E-3</v>
      </c>
      <c r="G194" t="s">
        <v>352</v>
      </c>
      <c r="H194">
        <v>4992430</v>
      </c>
      <c r="I194">
        <v>4995179</v>
      </c>
      <c r="J194">
        <v>2750</v>
      </c>
    </row>
    <row r="195" spans="1:10" x14ac:dyDescent="0.15">
      <c r="A195" t="s">
        <v>316</v>
      </c>
      <c r="B195">
        <v>4988000</v>
      </c>
      <c r="C195">
        <v>4997999</v>
      </c>
      <c r="D195">
        <v>7.15149220822119E-3</v>
      </c>
      <c r="E195">
        <v>183</v>
      </c>
      <c r="F195">
        <v>4.4097338185587302E-3</v>
      </c>
      <c r="G195" t="s">
        <v>353</v>
      </c>
      <c r="H195">
        <v>4995445</v>
      </c>
      <c r="I195">
        <v>4997028</v>
      </c>
      <c r="J195">
        <v>1584</v>
      </c>
    </row>
    <row r="196" spans="1:10" x14ac:dyDescent="0.15">
      <c r="A196" t="s">
        <v>316</v>
      </c>
      <c r="B196">
        <v>5005000</v>
      </c>
      <c r="C196">
        <v>5014999</v>
      </c>
      <c r="D196">
        <v>6.9796219196856602E-3</v>
      </c>
      <c r="E196">
        <v>289</v>
      </c>
      <c r="F196">
        <v>6.6944362634438403E-3</v>
      </c>
      <c r="G196" t="s">
        <v>354</v>
      </c>
      <c r="H196">
        <v>5012240</v>
      </c>
      <c r="I196">
        <v>5014786</v>
      </c>
      <c r="J196">
        <v>2547</v>
      </c>
    </row>
    <row r="197" spans="1:10" x14ac:dyDescent="0.15">
      <c r="A197" t="s">
        <v>316</v>
      </c>
      <c r="B197">
        <v>5419000</v>
      </c>
      <c r="C197">
        <v>5428999</v>
      </c>
      <c r="D197">
        <v>7.1424818032798498E-3</v>
      </c>
      <c r="E197">
        <v>340</v>
      </c>
      <c r="F197">
        <v>7.6774097962822203E-3</v>
      </c>
      <c r="G197" t="s">
        <v>355</v>
      </c>
      <c r="H197">
        <v>5426632</v>
      </c>
      <c r="I197">
        <v>5428286</v>
      </c>
      <c r="J197">
        <v>1655</v>
      </c>
    </row>
    <row r="198" spans="1:10" x14ac:dyDescent="0.15">
      <c r="A198" t="s">
        <v>316</v>
      </c>
      <c r="B198">
        <v>5420000</v>
      </c>
      <c r="C198">
        <v>5429999</v>
      </c>
      <c r="D198">
        <v>7.7658678367980901E-3</v>
      </c>
      <c r="E198">
        <v>358</v>
      </c>
      <c r="F198">
        <v>7.7969853070249803E-3</v>
      </c>
      <c r="G198" t="s">
        <v>356</v>
      </c>
      <c r="H198">
        <v>5428812</v>
      </c>
      <c r="I198">
        <v>5429870</v>
      </c>
      <c r="J198">
        <v>1059</v>
      </c>
    </row>
    <row r="199" spans="1:10" x14ac:dyDescent="0.15">
      <c r="A199" t="s">
        <v>316</v>
      </c>
      <c r="B199">
        <v>5424000</v>
      </c>
      <c r="C199">
        <v>5433999</v>
      </c>
      <c r="D199">
        <v>6.8558362545558804E-3</v>
      </c>
      <c r="E199">
        <v>334</v>
      </c>
      <c r="F199">
        <v>7.2457930248291903E-3</v>
      </c>
      <c r="G199" t="s">
        <v>357</v>
      </c>
      <c r="H199">
        <v>5432108</v>
      </c>
      <c r="I199">
        <v>5433481</v>
      </c>
      <c r="J199">
        <v>1374</v>
      </c>
    </row>
    <row r="200" spans="1:10" x14ac:dyDescent="0.15">
      <c r="A200" t="s">
        <v>316</v>
      </c>
      <c r="B200">
        <v>6037000</v>
      </c>
      <c r="C200">
        <v>6046999</v>
      </c>
      <c r="D200">
        <v>7.6882214637615399E-3</v>
      </c>
      <c r="E200">
        <v>241</v>
      </c>
      <c r="F200">
        <v>5.4527578502947104E-3</v>
      </c>
      <c r="G200" t="s">
        <v>358</v>
      </c>
      <c r="H200">
        <v>6044221</v>
      </c>
      <c r="I200">
        <v>6046548</v>
      </c>
      <c r="J200">
        <v>2328</v>
      </c>
    </row>
    <row r="201" spans="1:10" x14ac:dyDescent="0.15">
      <c r="A201" t="s">
        <v>316</v>
      </c>
      <c r="B201">
        <v>6040000</v>
      </c>
      <c r="C201">
        <v>6049999</v>
      </c>
      <c r="D201">
        <v>6.5089652402668501E-3</v>
      </c>
      <c r="E201">
        <v>208</v>
      </c>
      <c r="F201">
        <v>4.7184692602969501E-3</v>
      </c>
      <c r="G201" t="s">
        <v>359</v>
      </c>
      <c r="H201">
        <v>6047847</v>
      </c>
      <c r="I201">
        <v>6049054</v>
      </c>
      <c r="J201">
        <v>1208</v>
      </c>
    </row>
    <row r="202" spans="1:10" x14ac:dyDescent="0.15">
      <c r="A202" t="s">
        <v>316</v>
      </c>
      <c r="B202">
        <v>7060000</v>
      </c>
      <c r="C202">
        <v>7069999</v>
      </c>
      <c r="D202">
        <v>6.5816649531172501E-3</v>
      </c>
      <c r="E202">
        <v>299</v>
      </c>
      <c r="F202">
        <v>6.6133511032915697E-3</v>
      </c>
      <c r="G202" t="s">
        <v>360</v>
      </c>
      <c r="H202">
        <v>7069387</v>
      </c>
      <c r="I202">
        <v>7069774</v>
      </c>
      <c r="J202">
        <v>388</v>
      </c>
    </row>
    <row r="203" spans="1:10" x14ac:dyDescent="0.15">
      <c r="A203" t="s">
        <v>316</v>
      </c>
      <c r="B203">
        <v>7083000</v>
      </c>
      <c r="C203">
        <v>7092999</v>
      </c>
      <c r="D203">
        <v>6.9292577006200302E-3</v>
      </c>
      <c r="E203">
        <v>369</v>
      </c>
      <c r="F203">
        <v>9.4014168718775208E-3</v>
      </c>
      <c r="G203" t="s">
        <v>361</v>
      </c>
      <c r="H203">
        <v>7091686</v>
      </c>
      <c r="I203">
        <v>7092144</v>
      </c>
      <c r="J203">
        <v>459</v>
      </c>
    </row>
    <row r="204" spans="1:10" x14ac:dyDescent="0.15">
      <c r="A204" t="s">
        <v>316</v>
      </c>
      <c r="B204">
        <v>7091000</v>
      </c>
      <c r="C204">
        <v>7100999</v>
      </c>
      <c r="D204">
        <v>7.3352643104018199E-3</v>
      </c>
      <c r="E204">
        <v>298</v>
      </c>
      <c r="F204">
        <v>8.9848669173135508E-3</v>
      </c>
      <c r="G204" t="s">
        <v>362</v>
      </c>
      <c r="H204">
        <v>7094178</v>
      </c>
      <c r="I204">
        <v>7100368</v>
      </c>
      <c r="J204">
        <v>6191</v>
      </c>
    </row>
    <row r="205" spans="1:10" x14ac:dyDescent="0.15">
      <c r="A205" t="s">
        <v>316</v>
      </c>
      <c r="B205">
        <v>7396000</v>
      </c>
      <c r="C205">
        <v>7405999</v>
      </c>
      <c r="D205">
        <v>8.1466862088366496E-3</v>
      </c>
      <c r="E205">
        <v>350</v>
      </c>
      <c r="F205">
        <v>7.8727683417329792E-3</v>
      </c>
      <c r="G205" t="s">
        <v>363</v>
      </c>
      <c r="H205">
        <v>7403930</v>
      </c>
      <c r="I205">
        <v>7405835</v>
      </c>
      <c r="J205">
        <v>1906</v>
      </c>
    </row>
    <row r="206" spans="1:10" x14ac:dyDescent="0.15">
      <c r="A206" t="s">
        <v>316</v>
      </c>
      <c r="B206">
        <v>7404000</v>
      </c>
      <c r="C206">
        <v>7413999</v>
      </c>
      <c r="D206">
        <v>6.5100443245866002E-3</v>
      </c>
      <c r="E206">
        <v>208</v>
      </c>
      <c r="F206">
        <v>4.8793552791625396E-3</v>
      </c>
      <c r="G206" t="s">
        <v>364</v>
      </c>
      <c r="H206">
        <v>7412619</v>
      </c>
      <c r="I206">
        <v>7413746</v>
      </c>
      <c r="J206">
        <v>1128</v>
      </c>
    </row>
    <row r="207" spans="1:10" x14ac:dyDescent="0.15">
      <c r="A207" t="s">
        <v>316</v>
      </c>
      <c r="B207">
        <v>7410000</v>
      </c>
      <c r="C207">
        <v>7419999</v>
      </c>
      <c r="D207">
        <v>7.1737541926100998E-3</v>
      </c>
      <c r="E207">
        <v>234</v>
      </c>
      <c r="F207">
        <v>5.0616532103268099E-3</v>
      </c>
      <c r="G207" t="s">
        <v>365</v>
      </c>
      <c r="H207">
        <v>7417604</v>
      </c>
      <c r="I207">
        <v>7419812</v>
      </c>
      <c r="J207">
        <v>2209</v>
      </c>
    </row>
    <row r="208" spans="1:10" x14ac:dyDescent="0.15">
      <c r="A208" t="s">
        <v>316</v>
      </c>
      <c r="B208">
        <v>7447000</v>
      </c>
      <c r="C208">
        <v>7456999</v>
      </c>
      <c r="D208">
        <v>8.1150563235897807E-3</v>
      </c>
      <c r="E208">
        <v>230</v>
      </c>
      <c r="F208">
        <v>4.9926261614092896E-3</v>
      </c>
      <c r="G208" t="s">
        <v>366</v>
      </c>
      <c r="H208">
        <v>7455216</v>
      </c>
      <c r="I208">
        <v>7456741</v>
      </c>
      <c r="J208">
        <v>1526</v>
      </c>
    </row>
    <row r="209" spans="1:10" x14ac:dyDescent="0.15">
      <c r="A209" t="s">
        <v>316</v>
      </c>
      <c r="B209">
        <v>7474000</v>
      </c>
      <c r="C209">
        <v>7483999</v>
      </c>
      <c r="D209">
        <v>7.0443806115671496E-3</v>
      </c>
      <c r="E209">
        <v>202</v>
      </c>
      <c r="F209">
        <v>4.8106945415086399E-3</v>
      </c>
      <c r="G209" t="s">
        <v>367</v>
      </c>
      <c r="H209">
        <v>7480375</v>
      </c>
      <c r="I209">
        <v>7483078</v>
      </c>
      <c r="J209">
        <v>2704</v>
      </c>
    </row>
    <row r="210" spans="1:10" x14ac:dyDescent="0.15">
      <c r="A210" t="s">
        <v>316</v>
      </c>
      <c r="B210">
        <v>7513000</v>
      </c>
      <c r="C210">
        <v>7522999</v>
      </c>
      <c r="D210">
        <v>7.6616101362888796E-3</v>
      </c>
      <c r="E210">
        <v>213</v>
      </c>
      <c r="F210">
        <v>5.5910238860624097E-3</v>
      </c>
      <c r="G210" t="s">
        <v>368</v>
      </c>
      <c r="H210">
        <v>7521869</v>
      </c>
      <c r="I210">
        <v>7522258</v>
      </c>
      <c r="J210">
        <v>390</v>
      </c>
    </row>
    <row r="211" spans="1:10" x14ac:dyDescent="0.15">
      <c r="A211" t="s">
        <v>316</v>
      </c>
      <c r="B211">
        <v>7515000</v>
      </c>
      <c r="C211">
        <v>7524999</v>
      </c>
      <c r="D211">
        <v>7.6529070103513903E-3</v>
      </c>
      <c r="E211">
        <v>214</v>
      </c>
      <c r="F211">
        <v>5.62000429681385E-3</v>
      </c>
      <c r="G211" t="s">
        <v>369</v>
      </c>
      <c r="H211">
        <v>7523290</v>
      </c>
      <c r="I211">
        <v>7524087</v>
      </c>
      <c r="J211">
        <v>798</v>
      </c>
    </row>
    <row r="212" spans="1:10" x14ac:dyDescent="0.15">
      <c r="A212" t="s">
        <v>316</v>
      </c>
      <c r="B212">
        <v>7639000</v>
      </c>
      <c r="C212">
        <v>7648999</v>
      </c>
      <c r="D212">
        <v>7.5051465518024803E-3</v>
      </c>
      <c r="E212">
        <v>439</v>
      </c>
      <c r="F212">
        <v>1.2278175438561601E-2</v>
      </c>
      <c r="G212" t="s">
        <v>370</v>
      </c>
      <c r="H212">
        <v>7646934</v>
      </c>
      <c r="I212">
        <v>7648929</v>
      </c>
      <c r="J212">
        <v>1996</v>
      </c>
    </row>
    <row r="213" spans="1:10" x14ac:dyDescent="0.15">
      <c r="A213" t="s">
        <v>316</v>
      </c>
      <c r="B213">
        <v>7641000</v>
      </c>
      <c r="C213">
        <v>7650999</v>
      </c>
      <c r="D213">
        <v>7.3098883137240099E-3</v>
      </c>
      <c r="E213">
        <v>428</v>
      </c>
      <c r="F213">
        <v>1.21979301703406E-2</v>
      </c>
      <c r="G213" t="s">
        <v>371</v>
      </c>
      <c r="H213">
        <v>7649836</v>
      </c>
      <c r="I213">
        <v>7650081</v>
      </c>
      <c r="J213">
        <v>246</v>
      </c>
    </row>
    <row r="214" spans="1:10" x14ac:dyDescent="0.15">
      <c r="A214" t="s">
        <v>316</v>
      </c>
      <c r="B214">
        <v>7642000</v>
      </c>
      <c r="C214">
        <v>7651999</v>
      </c>
      <c r="D214">
        <v>6.7293054371402403E-3</v>
      </c>
      <c r="E214">
        <v>396</v>
      </c>
      <c r="F214">
        <v>1.1339791922809201E-2</v>
      </c>
      <c r="G214" t="s">
        <v>372</v>
      </c>
      <c r="H214">
        <v>7651711</v>
      </c>
      <c r="I214">
        <v>7651986</v>
      </c>
      <c r="J214">
        <v>276</v>
      </c>
    </row>
    <row r="215" spans="1:10" x14ac:dyDescent="0.15">
      <c r="A215" t="s">
        <v>316</v>
      </c>
      <c r="B215">
        <v>9951000</v>
      </c>
      <c r="C215">
        <v>9960999</v>
      </c>
      <c r="D215">
        <v>6.9088136850938304E-3</v>
      </c>
      <c r="E215">
        <v>208</v>
      </c>
      <c r="F215">
        <v>4.6138189512072896E-3</v>
      </c>
      <c r="G215" t="s">
        <v>373</v>
      </c>
      <c r="H215">
        <v>9956209</v>
      </c>
      <c r="I215">
        <v>9960577</v>
      </c>
      <c r="J215">
        <v>4369</v>
      </c>
    </row>
    <row r="216" spans="1:10" x14ac:dyDescent="0.15">
      <c r="A216" t="s">
        <v>316</v>
      </c>
      <c r="B216">
        <v>10793000</v>
      </c>
      <c r="C216">
        <v>10802999</v>
      </c>
      <c r="D216">
        <v>8.4584098322731307E-3</v>
      </c>
      <c r="E216">
        <v>311</v>
      </c>
      <c r="F216">
        <v>6.8493164833739002E-3</v>
      </c>
      <c r="G216" t="s">
        <v>374</v>
      </c>
      <c r="H216">
        <v>10801365</v>
      </c>
      <c r="I216">
        <v>10802123</v>
      </c>
      <c r="J216">
        <v>759</v>
      </c>
    </row>
    <row r="217" spans="1:10" x14ac:dyDescent="0.15">
      <c r="A217" t="s">
        <v>316</v>
      </c>
      <c r="B217">
        <v>10857000</v>
      </c>
      <c r="C217">
        <v>10866999</v>
      </c>
      <c r="D217">
        <v>6.6104404787538599E-3</v>
      </c>
      <c r="E217">
        <v>200</v>
      </c>
      <c r="F217">
        <v>4.3589338841233498E-3</v>
      </c>
      <c r="G217" t="s">
        <v>375</v>
      </c>
      <c r="H217">
        <v>10862411</v>
      </c>
      <c r="I217">
        <v>10866451</v>
      </c>
      <c r="J217">
        <v>4041</v>
      </c>
    </row>
    <row r="218" spans="1:10" x14ac:dyDescent="0.15">
      <c r="A218" t="s">
        <v>316</v>
      </c>
      <c r="B218">
        <v>11044000</v>
      </c>
      <c r="C218">
        <v>11053999</v>
      </c>
      <c r="D218">
        <v>7.50875083288941E-3</v>
      </c>
      <c r="E218">
        <v>212</v>
      </c>
      <c r="F218">
        <v>4.5894476219056502E-3</v>
      </c>
      <c r="G218" t="s">
        <v>376</v>
      </c>
      <c r="H218">
        <v>11048882</v>
      </c>
      <c r="I218">
        <v>11053256</v>
      </c>
      <c r="J218">
        <v>4375</v>
      </c>
    </row>
    <row r="219" spans="1:10" x14ac:dyDescent="0.15">
      <c r="A219" t="s">
        <v>316</v>
      </c>
      <c r="B219">
        <v>11081000</v>
      </c>
      <c r="C219">
        <v>11090999</v>
      </c>
      <c r="D219">
        <v>6.7838600005271097E-3</v>
      </c>
      <c r="E219">
        <v>200</v>
      </c>
      <c r="F219">
        <v>4.3270658647401698E-3</v>
      </c>
      <c r="G219" t="s">
        <v>377</v>
      </c>
      <c r="H219">
        <v>11086744</v>
      </c>
      <c r="I219">
        <v>11090016</v>
      </c>
      <c r="J219">
        <v>3273</v>
      </c>
    </row>
    <row r="220" spans="1:10" x14ac:dyDescent="0.15">
      <c r="A220" t="s">
        <v>316</v>
      </c>
      <c r="B220">
        <v>11115000</v>
      </c>
      <c r="C220">
        <v>11124999</v>
      </c>
      <c r="D220">
        <v>7.1252915349246104E-3</v>
      </c>
      <c r="E220">
        <v>146</v>
      </c>
      <c r="F220">
        <v>4.2466944178516696E-3</v>
      </c>
      <c r="G220" t="s">
        <v>378</v>
      </c>
      <c r="H220">
        <v>11120922</v>
      </c>
      <c r="I220">
        <v>11124333</v>
      </c>
      <c r="J220">
        <v>3412</v>
      </c>
    </row>
    <row r="221" spans="1:10" x14ac:dyDescent="0.15">
      <c r="A221" t="s">
        <v>316</v>
      </c>
      <c r="B221">
        <v>13376000</v>
      </c>
      <c r="C221">
        <v>13385999</v>
      </c>
      <c r="D221">
        <v>6.5052436568815101E-3</v>
      </c>
      <c r="E221">
        <v>151</v>
      </c>
      <c r="F221">
        <v>3.3066744306001102E-3</v>
      </c>
      <c r="G221" t="s">
        <v>379</v>
      </c>
      <c r="H221">
        <v>13380296</v>
      </c>
      <c r="I221">
        <v>13385261</v>
      </c>
      <c r="J221">
        <v>4966</v>
      </c>
    </row>
    <row r="222" spans="1:10" x14ac:dyDescent="0.15">
      <c r="A222" t="s">
        <v>316</v>
      </c>
      <c r="B222">
        <v>13787000</v>
      </c>
      <c r="C222">
        <v>13796999</v>
      </c>
      <c r="D222">
        <v>7.4359092867104896E-3</v>
      </c>
      <c r="E222">
        <v>233</v>
      </c>
      <c r="F222">
        <v>5.0465913222615504E-3</v>
      </c>
      <c r="G222" t="s">
        <v>380</v>
      </c>
      <c r="H222">
        <v>13793889</v>
      </c>
      <c r="I222">
        <v>13796193</v>
      </c>
      <c r="J222">
        <v>2305</v>
      </c>
    </row>
    <row r="223" spans="1:10" x14ac:dyDescent="0.15">
      <c r="A223" t="s">
        <v>316</v>
      </c>
      <c r="B223">
        <v>13799000</v>
      </c>
      <c r="C223">
        <v>13808999</v>
      </c>
      <c r="D223">
        <v>6.5080260971791103E-3</v>
      </c>
      <c r="E223">
        <v>189</v>
      </c>
      <c r="F223">
        <v>4.15905432037913E-3</v>
      </c>
      <c r="G223" t="s">
        <v>381</v>
      </c>
      <c r="H223">
        <v>13804478</v>
      </c>
      <c r="I223">
        <v>13808054</v>
      </c>
      <c r="J223">
        <v>3577</v>
      </c>
    </row>
    <row r="224" spans="1:10" x14ac:dyDescent="0.15">
      <c r="A224" t="s">
        <v>316</v>
      </c>
      <c r="B224">
        <v>13878000</v>
      </c>
      <c r="C224">
        <v>13887999</v>
      </c>
      <c r="D224">
        <v>6.5377028004184098E-3</v>
      </c>
      <c r="E224">
        <v>173</v>
      </c>
      <c r="F224">
        <v>3.73879312228966E-3</v>
      </c>
      <c r="G224" t="s">
        <v>382</v>
      </c>
      <c r="H224">
        <v>13880560</v>
      </c>
      <c r="I224">
        <v>13887687</v>
      </c>
      <c r="J224">
        <v>7128</v>
      </c>
    </row>
    <row r="225" spans="1:10" x14ac:dyDescent="0.15">
      <c r="A225" t="s">
        <v>316</v>
      </c>
      <c r="B225">
        <v>17939000</v>
      </c>
      <c r="C225">
        <v>17948999</v>
      </c>
      <c r="D225">
        <v>6.5264460291073398E-3</v>
      </c>
      <c r="E225">
        <v>171</v>
      </c>
      <c r="F225">
        <v>3.6955700804134801E-3</v>
      </c>
      <c r="G225" t="s">
        <v>383</v>
      </c>
      <c r="H225">
        <v>17946072</v>
      </c>
      <c r="I225">
        <v>17948007</v>
      </c>
      <c r="J225">
        <v>1936</v>
      </c>
    </row>
    <row r="226" spans="1:10" x14ac:dyDescent="0.15">
      <c r="A226" t="s">
        <v>316</v>
      </c>
      <c r="B226">
        <v>18096000</v>
      </c>
      <c r="C226">
        <v>18105999</v>
      </c>
      <c r="D226">
        <v>7.5532365396249199E-3</v>
      </c>
      <c r="E226">
        <v>177</v>
      </c>
      <c r="F226">
        <v>3.8237091103596101E-3</v>
      </c>
      <c r="G226" t="s">
        <v>384</v>
      </c>
      <c r="H226">
        <v>18095994</v>
      </c>
      <c r="I226">
        <v>18107021</v>
      </c>
      <c r="J226">
        <v>10001</v>
      </c>
    </row>
    <row r="227" spans="1:10" x14ac:dyDescent="0.15">
      <c r="A227" t="s">
        <v>316</v>
      </c>
      <c r="B227">
        <v>19089000</v>
      </c>
      <c r="C227">
        <v>19098999</v>
      </c>
      <c r="D227">
        <v>6.5607791730645402E-3</v>
      </c>
      <c r="E227">
        <v>285</v>
      </c>
      <c r="F227">
        <v>6.6842034024197803E-3</v>
      </c>
      <c r="G227" t="s">
        <v>385</v>
      </c>
      <c r="H227">
        <v>19095278</v>
      </c>
      <c r="I227">
        <v>19098498</v>
      </c>
      <c r="J227">
        <v>3221</v>
      </c>
    </row>
    <row r="228" spans="1:10" x14ac:dyDescent="0.15">
      <c r="A228" t="s">
        <v>316</v>
      </c>
      <c r="B228">
        <v>19146000</v>
      </c>
      <c r="C228">
        <v>19155999</v>
      </c>
      <c r="D228">
        <v>6.7049001814882001E-3</v>
      </c>
      <c r="E228">
        <v>417</v>
      </c>
      <c r="F228">
        <v>9.0083994294912796E-3</v>
      </c>
      <c r="G228" t="s">
        <v>386</v>
      </c>
      <c r="H228">
        <v>19155418</v>
      </c>
      <c r="I228">
        <v>19155636</v>
      </c>
      <c r="J228">
        <v>219</v>
      </c>
    </row>
    <row r="229" spans="1:10" x14ac:dyDescent="0.15">
      <c r="A229" t="s">
        <v>316</v>
      </c>
      <c r="B229">
        <v>20523000</v>
      </c>
      <c r="C229">
        <v>20532999</v>
      </c>
      <c r="D229">
        <v>7.8419876806640008E-3</v>
      </c>
      <c r="E229">
        <v>230</v>
      </c>
      <c r="F229">
        <v>5.1478051759578499E-3</v>
      </c>
      <c r="G229" t="s">
        <v>387</v>
      </c>
      <c r="H229">
        <v>20531266</v>
      </c>
      <c r="I229">
        <v>20532214</v>
      </c>
      <c r="J229">
        <v>949</v>
      </c>
    </row>
    <row r="230" spans="1:10" x14ac:dyDescent="0.15">
      <c r="A230" t="s">
        <v>316</v>
      </c>
      <c r="B230">
        <v>20526000</v>
      </c>
      <c r="C230">
        <v>20535999</v>
      </c>
      <c r="D230">
        <v>8.0072915017235201E-3</v>
      </c>
      <c r="E230">
        <v>239</v>
      </c>
      <c r="F230">
        <v>5.4143114962268797E-3</v>
      </c>
      <c r="G230" t="s">
        <v>388</v>
      </c>
      <c r="H230">
        <v>20534210</v>
      </c>
      <c r="I230">
        <v>20535818</v>
      </c>
      <c r="J230">
        <v>1609</v>
      </c>
    </row>
    <row r="231" spans="1:10" x14ac:dyDescent="0.15">
      <c r="A231" t="s">
        <v>316</v>
      </c>
      <c r="B231">
        <v>20540000</v>
      </c>
      <c r="C231">
        <v>20549999</v>
      </c>
      <c r="D231">
        <v>7.3673597181095601E-3</v>
      </c>
      <c r="E231">
        <v>210</v>
      </c>
      <c r="F231">
        <v>4.5479739641505904E-3</v>
      </c>
      <c r="G231" t="s">
        <v>389</v>
      </c>
      <c r="H231">
        <v>20546863</v>
      </c>
      <c r="I231">
        <v>20549101</v>
      </c>
      <c r="J231">
        <v>2239</v>
      </c>
    </row>
    <row r="232" spans="1:10" x14ac:dyDescent="0.15">
      <c r="A232" t="s">
        <v>316</v>
      </c>
      <c r="B232">
        <v>20895000</v>
      </c>
      <c r="C232">
        <v>20904999</v>
      </c>
      <c r="D232">
        <v>6.8689102342616298E-3</v>
      </c>
      <c r="E232">
        <v>190</v>
      </c>
      <c r="F232">
        <v>4.1127720467393899E-3</v>
      </c>
      <c r="G232" t="s">
        <v>390</v>
      </c>
      <c r="H232">
        <v>20900399</v>
      </c>
      <c r="I232">
        <v>20904889</v>
      </c>
      <c r="J232">
        <v>4491</v>
      </c>
    </row>
    <row r="233" spans="1:10" x14ac:dyDescent="0.15">
      <c r="A233" t="s">
        <v>391</v>
      </c>
      <c r="B233">
        <v>4867000</v>
      </c>
      <c r="C233">
        <v>4876999</v>
      </c>
      <c r="D233">
        <v>6.4630347638514503E-3</v>
      </c>
      <c r="E233">
        <v>172</v>
      </c>
      <c r="F233">
        <v>3.9096114569770997E-3</v>
      </c>
      <c r="G233" t="s">
        <v>392</v>
      </c>
      <c r="H233">
        <v>4872422</v>
      </c>
      <c r="I233">
        <v>4876528</v>
      </c>
      <c r="J233">
        <v>4107</v>
      </c>
    </row>
    <row r="234" spans="1:10" x14ac:dyDescent="0.15">
      <c r="A234" t="s">
        <v>391</v>
      </c>
      <c r="B234">
        <v>4952000</v>
      </c>
      <c r="C234">
        <v>4961999</v>
      </c>
      <c r="D234">
        <v>6.4431790702718398E-3</v>
      </c>
      <c r="E234">
        <v>143</v>
      </c>
      <c r="F234">
        <v>3.9039698156821501E-3</v>
      </c>
      <c r="G234" t="s">
        <v>393</v>
      </c>
      <c r="H234">
        <v>4960674</v>
      </c>
      <c r="I234">
        <v>4961048</v>
      </c>
      <c r="J234">
        <v>375</v>
      </c>
    </row>
    <row r="235" spans="1:10" x14ac:dyDescent="0.15">
      <c r="A235" t="s">
        <v>391</v>
      </c>
      <c r="B235">
        <v>4958000</v>
      </c>
      <c r="C235">
        <v>4967999</v>
      </c>
      <c r="D235">
        <v>9.4696511393426094E-3</v>
      </c>
      <c r="E235">
        <v>247</v>
      </c>
      <c r="F235">
        <v>5.6916378170023298E-3</v>
      </c>
      <c r="G235" t="s">
        <v>394</v>
      </c>
      <c r="H235">
        <v>4966841</v>
      </c>
      <c r="I235">
        <v>4967194</v>
      </c>
      <c r="J235">
        <v>354</v>
      </c>
    </row>
    <row r="236" spans="1:10" x14ac:dyDescent="0.15">
      <c r="A236" t="s">
        <v>391</v>
      </c>
      <c r="B236">
        <v>5030000</v>
      </c>
      <c r="C236">
        <v>5039999</v>
      </c>
      <c r="D236">
        <v>8.2158870199752904E-3</v>
      </c>
      <c r="E236">
        <v>293</v>
      </c>
      <c r="F236">
        <v>6.7300826843238503E-3</v>
      </c>
      <c r="G236" t="s">
        <v>395</v>
      </c>
      <c r="H236">
        <v>5037256</v>
      </c>
      <c r="I236">
        <v>5039166</v>
      </c>
      <c r="J236">
        <v>1911</v>
      </c>
    </row>
    <row r="237" spans="1:10" x14ac:dyDescent="0.15">
      <c r="A237" t="s">
        <v>391</v>
      </c>
      <c r="B237">
        <v>11204000</v>
      </c>
      <c r="C237">
        <v>11213999</v>
      </c>
      <c r="D237">
        <v>6.4419689863316597E-3</v>
      </c>
      <c r="E237">
        <v>187</v>
      </c>
      <c r="F237">
        <v>4.2492246488448097E-3</v>
      </c>
      <c r="G237" t="s">
        <v>396</v>
      </c>
      <c r="H237">
        <v>11209835</v>
      </c>
      <c r="I237">
        <v>11213622</v>
      </c>
      <c r="J237">
        <v>3788</v>
      </c>
    </row>
    <row r="238" spans="1:10" x14ac:dyDescent="0.15">
      <c r="A238" t="s">
        <v>391</v>
      </c>
      <c r="B238">
        <v>11614000</v>
      </c>
      <c r="C238">
        <v>11623999</v>
      </c>
      <c r="D238">
        <v>7.5399219103687298E-3</v>
      </c>
      <c r="E238">
        <v>269</v>
      </c>
      <c r="F238">
        <v>6.9904652143551304E-3</v>
      </c>
      <c r="G238" t="s">
        <v>397</v>
      </c>
      <c r="H238">
        <v>11621122</v>
      </c>
      <c r="I238">
        <v>11623629</v>
      </c>
      <c r="J238">
        <v>2508</v>
      </c>
    </row>
    <row r="239" spans="1:10" x14ac:dyDescent="0.15">
      <c r="A239" t="s">
        <v>391</v>
      </c>
      <c r="B239">
        <v>11617000</v>
      </c>
      <c r="C239">
        <v>11626999</v>
      </c>
      <c r="D239">
        <v>6.8996161355645604E-3</v>
      </c>
      <c r="E239">
        <v>177</v>
      </c>
      <c r="F239">
        <v>6.5880584258435704E-3</v>
      </c>
      <c r="G239" t="s">
        <v>398</v>
      </c>
      <c r="H239">
        <v>11624214</v>
      </c>
      <c r="I239">
        <v>11626279</v>
      </c>
      <c r="J239">
        <v>2066</v>
      </c>
    </row>
    <row r="240" spans="1:10" x14ac:dyDescent="0.15">
      <c r="A240" t="s">
        <v>391</v>
      </c>
      <c r="B240">
        <v>15645000</v>
      </c>
      <c r="C240">
        <v>15654999</v>
      </c>
      <c r="D240">
        <v>6.8901164948435897E-3</v>
      </c>
      <c r="E240">
        <v>180</v>
      </c>
      <c r="F240">
        <v>3.9469323379504196E-3</v>
      </c>
      <c r="G240" t="s">
        <v>399</v>
      </c>
      <c r="H240">
        <v>15653502</v>
      </c>
      <c r="I240">
        <v>15654308</v>
      </c>
      <c r="J240">
        <v>807</v>
      </c>
    </row>
    <row r="241" spans="1:10" x14ac:dyDescent="0.15">
      <c r="A241" t="s">
        <v>391</v>
      </c>
      <c r="B241">
        <v>15662000</v>
      </c>
      <c r="C241">
        <v>15671999</v>
      </c>
      <c r="D241">
        <v>6.8666334877905801E-3</v>
      </c>
      <c r="E241">
        <v>185</v>
      </c>
      <c r="F241">
        <v>4.1108127144593E-3</v>
      </c>
      <c r="G241" t="s">
        <v>400</v>
      </c>
      <c r="H241">
        <v>15669276</v>
      </c>
      <c r="I241">
        <v>15671395</v>
      </c>
      <c r="J241">
        <v>2120</v>
      </c>
    </row>
    <row r="242" spans="1:10" x14ac:dyDescent="0.15">
      <c r="A242" t="s">
        <v>391</v>
      </c>
      <c r="B242">
        <v>16086000</v>
      </c>
      <c r="C242">
        <v>16095999</v>
      </c>
      <c r="D242">
        <v>6.8378909692564296E-3</v>
      </c>
      <c r="E242">
        <v>252</v>
      </c>
      <c r="F242">
        <v>6.2323123469813996E-3</v>
      </c>
      <c r="G242" t="s">
        <v>401</v>
      </c>
      <c r="H242">
        <v>16092925</v>
      </c>
      <c r="I242">
        <v>16095100</v>
      </c>
      <c r="J242">
        <v>2176</v>
      </c>
    </row>
    <row r="243" spans="1:10" x14ac:dyDescent="0.15">
      <c r="A243" t="s">
        <v>402</v>
      </c>
      <c r="B243">
        <v>41000</v>
      </c>
      <c r="C243">
        <v>50999</v>
      </c>
      <c r="D243">
        <v>7.10888789029737E-3</v>
      </c>
      <c r="E243">
        <v>158</v>
      </c>
      <c r="F243">
        <v>4.36756808713374E-3</v>
      </c>
      <c r="G243" t="s">
        <v>403</v>
      </c>
      <c r="H243">
        <v>48293</v>
      </c>
      <c r="I243">
        <v>50047</v>
      </c>
      <c r="J243">
        <v>1755</v>
      </c>
    </row>
    <row r="244" spans="1:10" x14ac:dyDescent="0.15">
      <c r="A244" t="s">
        <v>402</v>
      </c>
      <c r="B244">
        <v>4109000</v>
      </c>
      <c r="C244">
        <v>4118999</v>
      </c>
      <c r="D244">
        <v>8.0663969804925708E-3</v>
      </c>
      <c r="E244">
        <v>183</v>
      </c>
      <c r="F244">
        <v>4.15964474783028E-3</v>
      </c>
      <c r="G244" t="s">
        <v>404</v>
      </c>
      <c r="H244">
        <v>4118739</v>
      </c>
      <c r="I244">
        <v>4118903</v>
      </c>
      <c r="J244">
        <v>165</v>
      </c>
    </row>
    <row r="245" spans="1:10" x14ac:dyDescent="0.15">
      <c r="A245" t="s">
        <v>402</v>
      </c>
      <c r="B245">
        <v>4124000</v>
      </c>
      <c r="C245">
        <v>4133999</v>
      </c>
      <c r="D245">
        <v>6.6355111611354099E-3</v>
      </c>
      <c r="E245">
        <v>152</v>
      </c>
      <c r="F245">
        <v>3.3258758250954402E-3</v>
      </c>
      <c r="G245" t="s">
        <v>405</v>
      </c>
      <c r="H245">
        <v>4129544</v>
      </c>
      <c r="I245">
        <v>4133044</v>
      </c>
      <c r="J245">
        <v>3501</v>
      </c>
    </row>
    <row r="246" spans="1:10" x14ac:dyDescent="0.15">
      <c r="A246" t="s">
        <v>402</v>
      </c>
      <c r="B246">
        <v>4202000</v>
      </c>
      <c r="C246">
        <v>4211999</v>
      </c>
      <c r="D246">
        <v>8.9223415328886207E-3</v>
      </c>
      <c r="E246">
        <v>199</v>
      </c>
      <c r="F246">
        <v>4.3608971288429197E-3</v>
      </c>
      <c r="G246" t="s">
        <v>406</v>
      </c>
      <c r="H246">
        <v>4208197</v>
      </c>
      <c r="I246">
        <v>4211169</v>
      </c>
      <c r="J246">
        <v>2973</v>
      </c>
    </row>
    <row r="247" spans="1:10" x14ac:dyDescent="0.15">
      <c r="A247" t="s">
        <v>402</v>
      </c>
      <c r="B247">
        <v>4217000</v>
      </c>
      <c r="C247">
        <v>4226999</v>
      </c>
      <c r="D247">
        <v>8.6052253169942392E-3</v>
      </c>
      <c r="E247">
        <v>206</v>
      </c>
      <c r="F247">
        <v>5.1885187407267703E-3</v>
      </c>
      <c r="G247" t="s">
        <v>407</v>
      </c>
      <c r="H247">
        <v>4222658</v>
      </c>
      <c r="I247">
        <v>4226295</v>
      </c>
      <c r="J247">
        <v>3638</v>
      </c>
    </row>
    <row r="248" spans="1:10" x14ac:dyDescent="0.15">
      <c r="A248" t="s">
        <v>402</v>
      </c>
      <c r="B248">
        <v>4227000</v>
      </c>
      <c r="C248">
        <v>4236999</v>
      </c>
      <c r="D248">
        <v>7.9186957280652608E-3</v>
      </c>
      <c r="E248">
        <v>127</v>
      </c>
      <c r="F248">
        <v>4.3280727147402501E-3</v>
      </c>
      <c r="G248" t="s">
        <v>408</v>
      </c>
      <c r="H248">
        <v>4235682</v>
      </c>
      <c r="I248">
        <v>4236401</v>
      </c>
      <c r="J248">
        <v>720</v>
      </c>
    </row>
    <row r="249" spans="1:10" x14ac:dyDescent="0.15">
      <c r="A249" t="s">
        <v>402</v>
      </c>
      <c r="B249">
        <v>4242000</v>
      </c>
      <c r="C249">
        <v>4251999</v>
      </c>
      <c r="D249">
        <v>8.8099402734935096E-3</v>
      </c>
      <c r="E249">
        <v>421</v>
      </c>
      <c r="F249">
        <v>1.0042856597626E-2</v>
      </c>
      <c r="G249" t="s">
        <v>409</v>
      </c>
      <c r="H249">
        <v>4250245</v>
      </c>
      <c r="I249">
        <v>4251559</v>
      </c>
      <c r="J249">
        <v>1315</v>
      </c>
    </row>
    <row r="250" spans="1:10" x14ac:dyDescent="0.15">
      <c r="A250" t="s">
        <v>402</v>
      </c>
      <c r="B250">
        <v>4360000</v>
      </c>
      <c r="C250">
        <v>4369999</v>
      </c>
      <c r="D250">
        <v>6.6613257698636104E-3</v>
      </c>
      <c r="E250">
        <v>230</v>
      </c>
      <c r="F250">
        <v>5.0006658170637297E-3</v>
      </c>
      <c r="G250" t="s">
        <v>410</v>
      </c>
      <c r="H250">
        <v>4364658</v>
      </c>
      <c r="I250">
        <v>4369010</v>
      </c>
      <c r="J250">
        <v>4353</v>
      </c>
    </row>
    <row r="251" spans="1:10" x14ac:dyDescent="0.15">
      <c r="A251" t="s">
        <v>402</v>
      </c>
      <c r="B251">
        <v>4369000</v>
      </c>
      <c r="C251">
        <v>4378999</v>
      </c>
      <c r="D251">
        <v>8.1784763807912393E-3</v>
      </c>
      <c r="E251">
        <v>263</v>
      </c>
      <c r="F251">
        <v>5.8894542082669503E-3</v>
      </c>
      <c r="G251" t="s">
        <v>411</v>
      </c>
      <c r="H251">
        <v>4373800</v>
      </c>
      <c r="I251">
        <v>4378172</v>
      </c>
      <c r="J251">
        <v>4373</v>
      </c>
    </row>
    <row r="252" spans="1:10" x14ac:dyDescent="0.15">
      <c r="A252" t="s">
        <v>402</v>
      </c>
      <c r="B252">
        <v>4481000</v>
      </c>
      <c r="C252">
        <v>4490999</v>
      </c>
      <c r="D252">
        <v>6.4319840726746302E-3</v>
      </c>
      <c r="E252">
        <v>215</v>
      </c>
      <c r="F252">
        <v>4.7588303390254001E-3</v>
      </c>
      <c r="G252" t="s">
        <v>412</v>
      </c>
      <c r="H252">
        <v>4488962</v>
      </c>
      <c r="I252">
        <v>4490734</v>
      </c>
      <c r="J252">
        <v>1773</v>
      </c>
    </row>
    <row r="253" spans="1:10" x14ac:dyDescent="0.15">
      <c r="A253" t="s">
        <v>402</v>
      </c>
      <c r="B253">
        <v>4599000</v>
      </c>
      <c r="C253">
        <v>4608999</v>
      </c>
      <c r="D253">
        <v>7.4336375050572103E-3</v>
      </c>
      <c r="E253">
        <v>173</v>
      </c>
      <c r="F253">
        <v>3.9881523903967002E-3</v>
      </c>
      <c r="G253" t="s">
        <v>413</v>
      </c>
      <c r="H253">
        <v>4607378</v>
      </c>
      <c r="I253">
        <v>4608160</v>
      </c>
      <c r="J253">
        <v>783</v>
      </c>
    </row>
    <row r="254" spans="1:10" x14ac:dyDescent="0.15">
      <c r="A254" t="s">
        <v>402</v>
      </c>
      <c r="B254">
        <v>4605000</v>
      </c>
      <c r="C254">
        <v>4614999</v>
      </c>
      <c r="D254">
        <v>7.5980543405620403E-3</v>
      </c>
      <c r="E254">
        <v>174</v>
      </c>
      <c r="F254">
        <v>4.0318572148133197E-3</v>
      </c>
      <c r="G254" t="s">
        <v>414</v>
      </c>
      <c r="H254">
        <v>4613566</v>
      </c>
      <c r="I254">
        <v>4614702</v>
      </c>
      <c r="J254">
        <v>1137</v>
      </c>
    </row>
    <row r="255" spans="1:10" x14ac:dyDescent="0.15">
      <c r="A255" t="s">
        <v>402</v>
      </c>
      <c r="B255">
        <v>5198000</v>
      </c>
      <c r="C255">
        <v>5207999</v>
      </c>
      <c r="D255">
        <v>6.6926788278685997E-3</v>
      </c>
      <c r="E255">
        <v>223</v>
      </c>
      <c r="F255">
        <v>6.0941700462068503E-3</v>
      </c>
      <c r="G255" t="s">
        <v>415</v>
      </c>
      <c r="H255">
        <v>5203420</v>
      </c>
      <c r="I255">
        <v>5207837</v>
      </c>
      <c r="J255">
        <v>4418</v>
      </c>
    </row>
    <row r="256" spans="1:10" x14ac:dyDescent="0.15">
      <c r="A256" t="s">
        <v>402</v>
      </c>
      <c r="B256">
        <v>5443000</v>
      </c>
      <c r="C256">
        <v>5452999</v>
      </c>
      <c r="D256">
        <v>7.7521363751620201E-3</v>
      </c>
      <c r="E256">
        <v>188</v>
      </c>
      <c r="F256">
        <v>4.0617469246789504E-3</v>
      </c>
      <c r="G256" t="s">
        <v>416</v>
      </c>
      <c r="H256">
        <v>5447447</v>
      </c>
      <c r="I256">
        <v>5452393</v>
      </c>
      <c r="J256">
        <v>4947</v>
      </c>
    </row>
    <row r="257" spans="1:10" x14ac:dyDescent="0.15">
      <c r="A257" t="s">
        <v>402</v>
      </c>
      <c r="B257">
        <v>5452000</v>
      </c>
      <c r="C257">
        <v>5461999</v>
      </c>
      <c r="D257">
        <v>7.4201258677928797E-3</v>
      </c>
      <c r="E257">
        <v>172</v>
      </c>
      <c r="F257">
        <v>3.7321160392838801E-3</v>
      </c>
      <c r="G257" t="s">
        <v>417</v>
      </c>
      <c r="H257">
        <v>5460026</v>
      </c>
      <c r="I257">
        <v>5461483</v>
      </c>
      <c r="J257">
        <v>1458</v>
      </c>
    </row>
    <row r="258" spans="1:10" x14ac:dyDescent="0.15">
      <c r="A258" t="s">
        <v>402</v>
      </c>
      <c r="B258">
        <v>5494000</v>
      </c>
      <c r="C258">
        <v>5503999</v>
      </c>
      <c r="D258">
        <v>7.0872537573634896E-3</v>
      </c>
      <c r="E258">
        <v>198</v>
      </c>
      <c r="F258">
        <v>4.2859413960757804E-3</v>
      </c>
      <c r="G258" t="s">
        <v>418</v>
      </c>
      <c r="H258">
        <v>5499176</v>
      </c>
      <c r="I258">
        <v>5503022</v>
      </c>
      <c r="J258">
        <v>3847</v>
      </c>
    </row>
    <row r="259" spans="1:10" x14ac:dyDescent="0.15">
      <c r="A259" t="s">
        <v>402</v>
      </c>
      <c r="B259">
        <v>5818000</v>
      </c>
      <c r="C259">
        <v>5827999</v>
      </c>
      <c r="D259">
        <v>6.6867145348259603E-3</v>
      </c>
      <c r="E259">
        <v>293</v>
      </c>
      <c r="F259">
        <v>6.3582549117092799E-3</v>
      </c>
      <c r="G259" t="s">
        <v>419</v>
      </c>
      <c r="H259">
        <v>5824906</v>
      </c>
      <c r="I259">
        <v>5827358</v>
      </c>
      <c r="J259">
        <v>2453</v>
      </c>
    </row>
    <row r="260" spans="1:10" x14ac:dyDescent="0.15">
      <c r="A260" t="s">
        <v>402</v>
      </c>
      <c r="B260">
        <v>5830000</v>
      </c>
      <c r="C260">
        <v>5839999</v>
      </c>
      <c r="D260">
        <v>8.3912943042185502E-3</v>
      </c>
      <c r="E260">
        <v>234</v>
      </c>
      <c r="F260">
        <v>5.9047693740840804E-3</v>
      </c>
      <c r="G260" t="s">
        <v>420</v>
      </c>
      <c r="H260">
        <v>5838029</v>
      </c>
      <c r="I260">
        <v>5839190</v>
      </c>
      <c r="J260">
        <v>1162</v>
      </c>
    </row>
    <row r="261" spans="1:10" x14ac:dyDescent="0.15">
      <c r="A261" t="s">
        <v>402</v>
      </c>
      <c r="B261">
        <v>7891000</v>
      </c>
      <c r="C261">
        <v>7900999</v>
      </c>
      <c r="D261">
        <v>8.9431399530573996E-3</v>
      </c>
      <c r="E261">
        <v>246</v>
      </c>
      <c r="F261">
        <v>5.3361859394617604E-3</v>
      </c>
      <c r="G261" t="s">
        <v>421</v>
      </c>
      <c r="H261">
        <v>7890200</v>
      </c>
      <c r="I261">
        <v>7901058</v>
      </c>
      <c r="J261">
        <v>10001</v>
      </c>
    </row>
    <row r="262" spans="1:10" x14ac:dyDescent="0.15">
      <c r="A262" t="s">
        <v>402</v>
      </c>
      <c r="B262">
        <v>7895000</v>
      </c>
      <c r="C262">
        <v>7904999</v>
      </c>
      <c r="D262">
        <v>7.9817894935986199E-3</v>
      </c>
      <c r="E262">
        <v>218</v>
      </c>
      <c r="F262">
        <v>4.7264422319128196E-3</v>
      </c>
      <c r="G262" t="s">
        <v>422</v>
      </c>
      <c r="H262">
        <v>7901702</v>
      </c>
      <c r="I262">
        <v>7904942</v>
      </c>
      <c r="J262">
        <v>3241</v>
      </c>
    </row>
    <row r="263" spans="1:10" x14ac:dyDescent="0.15">
      <c r="A263" t="s">
        <v>402</v>
      </c>
      <c r="B263">
        <v>7927000</v>
      </c>
      <c r="C263">
        <v>7936999</v>
      </c>
      <c r="D263">
        <v>7.8930940992295306E-3</v>
      </c>
      <c r="E263">
        <v>213</v>
      </c>
      <c r="F263">
        <v>4.8242950914545602E-3</v>
      </c>
      <c r="G263" t="s">
        <v>423</v>
      </c>
      <c r="H263">
        <v>7936126</v>
      </c>
      <c r="I263">
        <v>7936574</v>
      </c>
      <c r="J263">
        <v>449</v>
      </c>
    </row>
    <row r="264" spans="1:10" x14ac:dyDescent="0.15">
      <c r="A264" t="s">
        <v>402</v>
      </c>
      <c r="B264">
        <v>7933000</v>
      </c>
      <c r="C264">
        <v>7942999</v>
      </c>
      <c r="D264">
        <v>8.1203364688191108E-3</v>
      </c>
      <c r="E264">
        <v>202</v>
      </c>
      <c r="F264">
        <v>5.0659171332743096E-3</v>
      </c>
      <c r="G264" t="s">
        <v>424</v>
      </c>
      <c r="H264">
        <v>7942253</v>
      </c>
      <c r="I264">
        <v>7942761</v>
      </c>
      <c r="J264">
        <v>509</v>
      </c>
    </row>
    <row r="265" spans="1:10" x14ac:dyDescent="0.15">
      <c r="A265" t="s">
        <v>402</v>
      </c>
      <c r="B265">
        <v>7941000</v>
      </c>
      <c r="C265">
        <v>7950999</v>
      </c>
      <c r="D265">
        <v>8.1037606854994001E-3</v>
      </c>
      <c r="E265">
        <v>221</v>
      </c>
      <c r="F265">
        <v>4.7780581153593696E-3</v>
      </c>
      <c r="G265" t="s">
        <v>425</v>
      </c>
      <c r="H265">
        <v>7948911</v>
      </c>
      <c r="I265">
        <v>7950809</v>
      </c>
      <c r="J265">
        <v>1899</v>
      </c>
    </row>
    <row r="266" spans="1:10" x14ac:dyDescent="0.15">
      <c r="A266" t="s">
        <v>402</v>
      </c>
      <c r="B266">
        <v>7944000</v>
      </c>
      <c r="C266">
        <v>7953999</v>
      </c>
      <c r="D266">
        <v>8.0655168660785093E-3</v>
      </c>
      <c r="E266">
        <v>218</v>
      </c>
      <c r="F266">
        <v>4.7122543925134401E-3</v>
      </c>
      <c r="G266" t="s">
        <v>426</v>
      </c>
      <c r="H266">
        <v>7953615</v>
      </c>
      <c r="I266">
        <v>7953856</v>
      </c>
      <c r="J266">
        <v>242</v>
      </c>
    </row>
    <row r="267" spans="1:10" x14ac:dyDescent="0.15">
      <c r="A267" t="s">
        <v>402</v>
      </c>
      <c r="B267">
        <v>7953000</v>
      </c>
      <c r="C267">
        <v>7962999</v>
      </c>
      <c r="D267">
        <v>8.5888749776737699E-3</v>
      </c>
      <c r="E267">
        <v>303</v>
      </c>
      <c r="F267">
        <v>6.7266175397222702E-3</v>
      </c>
      <c r="G267" t="s">
        <v>427</v>
      </c>
      <c r="H267">
        <v>7960389</v>
      </c>
      <c r="I267">
        <v>7962404</v>
      </c>
      <c r="J267">
        <v>2016</v>
      </c>
    </row>
    <row r="268" spans="1:10" x14ac:dyDescent="0.15">
      <c r="A268" t="s">
        <v>402</v>
      </c>
      <c r="B268">
        <v>7958000</v>
      </c>
      <c r="C268">
        <v>7967999</v>
      </c>
      <c r="D268">
        <v>7.6844446065779601E-3</v>
      </c>
      <c r="E268">
        <v>196</v>
      </c>
      <c r="F268">
        <v>5.3193012068143202E-3</v>
      </c>
      <c r="G268" t="s">
        <v>428</v>
      </c>
      <c r="H268">
        <v>7963416</v>
      </c>
      <c r="I268">
        <v>7967215</v>
      </c>
      <c r="J268">
        <v>3800</v>
      </c>
    </row>
    <row r="269" spans="1:10" x14ac:dyDescent="0.15">
      <c r="A269" t="s">
        <v>402</v>
      </c>
      <c r="B269">
        <v>7959000</v>
      </c>
      <c r="C269">
        <v>7968999</v>
      </c>
      <c r="D269">
        <v>7.9077889908416403E-3</v>
      </c>
      <c r="E269">
        <v>177</v>
      </c>
      <c r="F269">
        <v>5.23293979794664E-3</v>
      </c>
      <c r="G269" t="s">
        <v>429</v>
      </c>
      <c r="H269">
        <v>7968025</v>
      </c>
      <c r="I269">
        <v>7968357</v>
      </c>
      <c r="J269">
        <v>333</v>
      </c>
    </row>
    <row r="270" spans="1:10" x14ac:dyDescent="0.15">
      <c r="A270" t="s">
        <v>402</v>
      </c>
      <c r="B270">
        <v>7960000</v>
      </c>
      <c r="C270">
        <v>7969999</v>
      </c>
      <c r="D270">
        <v>7.1381551522539596E-3</v>
      </c>
      <c r="E270">
        <v>161</v>
      </c>
      <c r="F270">
        <v>4.7599056919175597E-3</v>
      </c>
      <c r="G270" t="s">
        <v>430</v>
      </c>
      <c r="H270">
        <v>7969112</v>
      </c>
      <c r="I270">
        <v>7969714</v>
      </c>
      <c r="J270">
        <v>603</v>
      </c>
    </row>
    <row r="271" spans="1:10" x14ac:dyDescent="0.15">
      <c r="A271" t="s">
        <v>402</v>
      </c>
      <c r="B271">
        <v>8039000</v>
      </c>
      <c r="C271">
        <v>8048999</v>
      </c>
      <c r="D271">
        <v>1.0769306005327E-2</v>
      </c>
      <c r="E271">
        <v>322</v>
      </c>
      <c r="F271">
        <v>6.9679717301095101E-3</v>
      </c>
      <c r="G271" t="s">
        <v>431</v>
      </c>
      <c r="H271">
        <v>8046429</v>
      </c>
      <c r="I271">
        <v>8048714</v>
      </c>
      <c r="J271">
        <v>2286</v>
      </c>
    </row>
    <row r="272" spans="1:10" x14ac:dyDescent="0.15">
      <c r="A272" t="s">
        <v>402</v>
      </c>
      <c r="B272">
        <v>8043000</v>
      </c>
      <c r="C272">
        <v>8052999</v>
      </c>
      <c r="D272">
        <v>7.1484477802728104E-3</v>
      </c>
      <c r="E272">
        <v>204</v>
      </c>
      <c r="F272">
        <v>4.6107833974282503E-3</v>
      </c>
      <c r="G272" t="s">
        <v>432</v>
      </c>
      <c r="H272">
        <v>8050925</v>
      </c>
      <c r="I272">
        <v>8052012</v>
      </c>
      <c r="J272">
        <v>1088</v>
      </c>
    </row>
    <row r="273" spans="1:10" x14ac:dyDescent="0.15">
      <c r="A273" t="s">
        <v>402</v>
      </c>
      <c r="B273">
        <v>8090000</v>
      </c>
      <c r="C273">
        <v>8099999</v>
      </c>
      <c r="D273">
        <v>8.2196906747752305E-3</v>
      </c>
      <c r="E273">
        <v>250</v>
      </c>
      <c r="F273">
        <v>6.1204885340308502E-3</v>
      </c>
      <c r="G273" t="s">
        <v>433</v>
      </c>
      <c r="H273">
        <v>8098328</v>
      </c>
      <c r="I273">
        <v>8099238</v>
      </c>
      <c r="J273">
        <v>911</v>
      </c>
    </row>
    <row r="274" spans="1:10" x14ac:dyDescent="0.15">
      <c r="A274" t="s">
        <v>402</v>
      </c>
      <c r="B274">
        <v>8209000</v>
      </c>
      <c r="C274">
        <v>8218999</v>
      </c>
      <c r="D274">
        <v>8.6604355716878301E-3</v>
      </c>
      <c r="E274">
        <v>291</v>
      </c>
      <c r="F274">
        <v>6.2864370119471496E-3</v>
      </c>
      <c r="G274" t="s">
        <v>434</v>
      </c>
      <c r="H274">
        <v>8214535</v>
      </c>
      <c r="I274">
        <v>8218482</v>
      </c>
      <c r="J274">
        <v>3948</v>
      </c>
    </row>
    <row r="275" spans="1:10" x14ac:dyDescent="0.15">
      <c r="A275" t="s">
        <v>402</v>
      </c>
      <c r="B275">
        <v>8240000</v>
      </c>
      <c r="C275">
        <v>8249999</v>
      </c>
      <c r="D275">
        <v>9.3446753482229993E-3</v>
      </c>
      <c r="E275">
        <v>336</v>
      </c>
      <c r="F275">
        <v>7.60138909496737E-3</v>
      </c>
      <c r="G275" t="s">
        <v>435</v>
      </c>
      <c r="H275">
        <v>8245876</v>
      </c>
      <c r="I275">
        <v>8249526</v>
      </c>
      <c r="J275">
        <v>3651</v>
      </c>
    </row>
    <row r="276" spans="1:10" x14ac:dyDescent="0.15">
      <c r="A276" t="s">
        <v>402</v>
      </c>
      <c r="B276">
        <v>8252000</v>
      </c>
      <c r="C276">
        <v>8261999</v>
      </c>
      <c r="D276">
        <v>1.0906584052280399E-2</v>
      </c>
      <c r="E276">
        <v>334</v>
      </c>
      <c r="F276">
        <v>7.5823462527584203E-3</v>
      </c>
      <c r="G276" t="s">
        <v>436</v>
      </c>
      <c r="H276">
        <v>8257977</v>
      </c>
      <c r="I276">
        <v>8261538</v>
      </c>
      <c r="J276">
        <v>3562</v>
      </c>
    </row>
    <row r="277" spans="1:10" x14ac:dyDescent="0.15">
      <c r="A277" t="s">
        <v>402</v>
      </c>
      <c r="B277">
        <v>8316000</v>
      </c>
      <c r="C277">
        <v>8325999</v>
      </c>
      <c r="D277">
        <v>9.0621427470703401E-3</v>
      </c>
      <c r="E277">
        <v>312</v>
      </c>
      <c r="F277">
        <v>7.0451525189413298E-3</v>
      </c>
      <c r="G277" t="s">
        <v>437</v>
      </c>
      <c r="H277">
        <v>8324418</v>
      </c>
      <c r="I277">
        <v>8325101</v>
      </c>
      <c r="J277">
        <v>684</v>
      </c>
    </row>
    <row r="278" spans="1:10" x14ac:dyDescent="0.15">
      <c r="A278" t="s">
        <v>402</v>
      </c>
      <c r="B278">
        <v>8326000</v>
      </c>
      <c r="C278">
        <v>8335999</v>
      </c>
      <c r="D278">
        <v>8.85699387241024E-3</v>
      </c>
      <c r="E278">
        <v>263</v>
      </c>
      <c r="F278">
        <v>5.7083858883905597E-3</v>
      </c>
      <c r="G278" t="s">
        <v>438</v>
      </c>
      <c r="H278">
        <v>8331389</v>
      </c>
      <c r="I278">
        <v>8335822</v>
      </c>
      <c r="J278">
        <v>4434</v>
      </c>
    </row>
    <row r="279" spans="1:10" x14ac:dyDescent="0.15">
      <c r="A279" t="s">
        <v>402</v>
      </c>
      <c r="B279">
        <v>8351000</v>
      </c>
      <c r="C279">
        <v>8360999</v>
      </c>
      <c r="D279">
        <v>6.6737848373935203E-3</v>
      </c>
      <c r="E279">
        <v>171</v>
      </c>
      <c r="F279">
        <v>3.9378444221099202E-3</v>
      </c>
      <c r="G279" t="s">
        <v>439</v>
      </c>
      <c r="H279">
        <v>8356718</v>
      </c>
      <c r="I279">
        <v>8360787</v>
      </c>
      <c r="J279">
        <v>4070</v>
      </c>
    </row>
    <row r="280" spans="1:10" x14ac:dyDescent="0.15">
      <c r="A280" t="s">
        <v>402</v>
      </c>
      <c r="B280">
        <v>8376000</v>
      </c>
      <c r="C280">
        <v>8385999</v>
      </c>
      <c r="D280">
        <v>7.4830461934123696E-3</v>
      </c>
      <c r="E280">
        <v>238</v>
      </c>
      <c r="F280">
        <v>5.4493742092975497E-3</v>
      </c>
      <c r="G280" t="s">
        <v>440</v>
      </c>
      <c r="H280">
        <v>8383827</v>
      </c>
      <c r="I280">
        <v>8385534</v>
      </c>
      <c r="J280">
        <v>1708</v>
      </c>
    </row>
    <row r="281" spans="1:10" x14ac:dyDescent="0.15">
      <c r="A281" t="s">
        <v>402</v>
      </c>
      <c r="B281">
        <v>8400000</v>
      </c>
      <c r="C281">
        <v>8409999</v>
      </c>
      <c r="D281">
        <v>1.36634162518802E-2</v>
      </c>
      <c r="E281">
        <v>420</v>
      </c>
      <c r="F281">
        <v>9.0813813016519095E-3</v>
      </c>
      <c r="G281" t="s">
        <v>441</v>
      </c>
      <c r="H281">
        <v>8408344</v>
      </c>
      <c r="I281">
        <v>8409308</v>
      </c>
      <c r="J281">
        <v>965</v>
      </c>
    </row>
    <row r="282" spans="1:10" x14ac:dyDescent="0.15">
      <c r="A282" t="s">
        <v>402</v>
      </c>
      <c r="B282">
        <v>8441000</v>
      </c>
      <c r="C282">
        <v>8450999</v>
      </c>
      <c r="D282">
        <v>7.9729569598037398E-3</v>
      </c>
      <c r="E282">
        <v>187</v>
      </c>
      <c r="F282">
        <v>5.6279435408982496E-3</v>
      </c>
      <c r="G282" t="s">
        <v>442</v>
      </c>
      <c r="H282">
        <v>8446816</v>
      </c>
      <c r="I282">
        <v>8450842</v>
      </c>
      <c r="J282">
        <v>4027</v>
      </c>
    </row>
    <row r="283" spans="1:10" x14ac:dyDescent="0.15">
      <c r="A283" t="s">
        <v>402</v>
      </c>
      <c r="B283">
        <v>8444000</v>
      </c>
      <c r="C283">
        <v>8453999</v>
      </c>
      <c r="D283">
        <v>6.9059980989443397E-3</v>
      </c>
      <c r="E283">
        <v>138</v>
      </c>
      <c r="F283">
        <v>5.3754001685912597E-3</v>
      </c>
      <c r="G283" t="s">
        <v>443</v>
      </c>
      <c r="H283">
        <v>8453286</v>
      </c>
      <c r="I283">
        <v>8453438</v>
      </c>
      <c r="J283">
        <v>153</v>
      </c>
    </row>
    <row r="284" spans="1:10" x14ac:dyDescent="0.15">
      <c r="A284" t="s">
        <v>402</v>
      </c>
      <c r="B284">
        <v>8665000</v>
      </c>
      <c r="C284">
        <v>8674999</v>
      </c>
      <c r="D284">
        <v>7.8184374852685694E-3</v>
      </c>
      <c r="E284">
        <v>249</v>
      </c>
      <c r="F284">
        <v>5.3807304252266796E-3</v>
      </c>
      <c r="G284" t="s">
        <v>444</v>
      </c>
      <c r="H284">
        <v>8674236</v>
      </c>
      <c r="I284">
        <v>8674424</v>
      </c>
      <c r="J284">
        <v>189</v>
      </c>
    </row>
    <row r="285" spans="1:10" x14ac:dyDescent="0.15">
      <c r="A285" t="s">
        <v>402</v>
      </c>
      <c r="B285">
        <v>8737000</v>
      </c>
      <c r="C285">
        <v>8746999</v>
      </c>
      <c r="D285">
        <v>6.5362136596256301E-3</v>
      </c>
      <c r="E285">
        <v>217</v>
      </c>
      <c r="F285">
        <v>4.7991647865972802E-3</v>
      </c>
      <c r="G285" t="s">
        <v>445</v>
      </c>
      <c r="H285">
        <v>8744619</v>
      </c>
      <c r="I285">
        <v>8746465</v>
      </c>
      <c r="J285">
        <v>1847</v>
      </c>
    </row>
    <row r="286" spans="1:10" x14ac:dyDescent="0.15">
      <c r="A286" t="s">
        <v>402</v>
      </c>
      <c r="B286">
        <v>8825000</v>
      </c>
      <c r="C286">
        <v>8834999</v>
      </c>
      <c r="D286">
        <v>7.5493650095005598E-3</v>
      </c>
      <c r="E286">
        <v>253</v>
      </c>
      <c r="F286">
        <v>5.7983531841905101E-3</v>
      </c>
      <c r="G286" t="s">
        <v>446</v>
      </c>
      <c r="H286">
        <v>8832950</v>
      </c>
      <c r="I286">
        <v>8834029</v>
      </c>
      <c r="J286">
        <v>1080</v>
      </c>
    </row>
    <row r="287" spans="1:10" x14ac:dyDescent="0.15">
      <c r="A287" t="s">
        <v>402</v>
      </c>
      <c r="B287">
        <v>9012000</v>
      </c>
      <c r="C287">
        <v>9021999</v>
      </c>
      <c r="D287">
        <v>8.8392656864944297E-3</v>
      </c>
      <c r="E287">
        <v>199</v>
      </c>
      <c r="F287">
        <v>5.0315688080680501E-3</v>
      </c>
      <c r="G287" t="s">
        <v>447</v>
      </c>
      <c r="H287">
        <v>9019898</v>
      </c>
      <c r="I287">
        <v>9021259</v>
      </c>
      <c r="J287">
        <v>1362</v>
      </c>
    </row>
    <row r="288" spans="1:10" x14ac:dyDescent="0.15">
      <c r="A288" t="s">
        <v>402</v>
      </c>
      <c r="B288">
        <v>9132000</v>
      </c>
      <c r="C288">
        <v>9141999</v>
      </c>
      <c r="D288">
        <v>8.0198291904346498E-3</v>
      </c>
      <c r="E288">
        <v>275</v>
      </c>
      <c r="F288">
        <v>6.1238954650775302E-3</v>
      </c>
      <c r="G288" t="s">
        <v>448</v>
      </c>
      <c r="H288">
        <v>9140113</v>
      </c>
      <c r="I288">
        <v>9141980</v>
      </c>
      <c r="J288">
        <v>1868</v>
      </c>
    </row>
    <row r="289" spans="1:10" x14ac:dyDescent="0.15">
      <c r="A289" t="s">
        <v>402</v>
      </c>
      <c r="B289">
        <v>9150000</v>
      </c>
      <c r="C289">
        <v>9159999</v>
      </c>
      <c r="D289">
        <v>7.1797673316422598E-3</v>
      </c>
      <c r="E289">
        <v>220</v>
      </c>
      <c r="F289">
        <v>4.8461637529696802E-3</v>
      </c>
      <c r="G289" t="s">
        <v>449</v>
      </c>
      <c r="H289">
        <v>9157323</v>
      </c>
      <c r="I289">
        <v>9159733</v>
      </c>
      <c r="J289">
        <v>2411</v>
      </c>
    </row>
    <row r="290" spans="1:10" x14ac:dyDescent="0.15">
      <c r="A290" t="s">
        <v>402</v>
      </c>
      <c r="B290">
        <v>9194000</v>
      </c>
      <c r="C290">
        <v>9203999</v>
      </c>
      <c r="D290">
        <v>9.9682073324038004E-3</v>
      </c>
      <c r="E290">
        <v>322</v>
      </c>
      <c r="F290">
        <v>7.1964889076850096E-3</v>
      </c>
      <c r="G290" t="s">
        <v>450</v>
      </c>
      <c r="H290">
        <v>9203186</v>
      </c>
      <c r="I290">
        <v>9203494</v>
      </c>
      <c r="J290">
        <v>309</v>
      </c>
    </row>
    <row r="291" spans="1:10" x14ac:dyDescent="0.15">
      <c r="A291" t="s">
        <v>402</v>
      </c>
      <c r="B291">
        <v>9348000</v>
      </c>
      <c r="C291">
        <v>9357999</v>
      </c>
      <c r="D291">
        <v>6.9530418646973702E-3</v>
      </c>
      <c r="E291">
        <v>238</v>
      </c>
      <c r="F291">
        <v>5.5812902371604901E-3</v>
      </c>
      <c r="G291" t="s">
        <v>451</v>
      </c>
      <c r="H291">
        <v>9357088</v>
      </c>
      <c r="I291">
        <v>9357842</v>
      </c>
      <c r="J291">
        <v>755</v>
      </c>
    </row>
    <row r="292" spans="1:10" x14ac:dyDescent="0.15">
      <c r="A292" t="s">
        <v>402</v>
      </c>
      <c r="B292">
        <v>9690000</v>
      </c>
      <c r="C292">
        <v>9699999</v>
      </c>
      <c r="D292">
        <v>6.6257142056474301E-3</v>
      </c>
      <c r="E292">
        <v>176</v>
      </c>
      <c r="F292">
        <v>4.0119301825787598E-3</v>
      </c>
      <c r="G292" t="s">
        <v>452</v>
      </c>
      <c r="H292">
        <v>9698304</v>
      </c>
      <c r="I292">
        <v>9699544</v>
      </c>
      <c r="J292">
        <v>1241</v>
      </c>
    </row>
    <row r="293" spans="1:10" x14ac:dyDescent="0.15">
      <c r="A293" t="s">
        <v>402</v>
      </c>
      <c r="B293">
        <v>9847000</v>
      </c>
      <c r="C293">
        <v>9856999</v>
      </c>
      <c r="D293">
        <v>6.5624492810900702E-3</v>
      </c>
      <c r="E293">
        <v>232</v>
      </c>
      <c r="F293">
        <v>5.1047741989141901E-3</v>
      </c>
      <c r="G293" t="s">
        <v>453</v>
      </c>
      <c r="H293">
        <v>9856017</v>
      </c>
      <c r="I293">
        <v>9856694</v>
      </c>
      <c r="J293">
        <v>678</v>
      </c>
    </row>
    <row r="294" spans="1:10" x14ac:dyDescent="0.15">
      <c r="A294" t="s">
        <v>402</v>
      </c>
      <c r="B294">
        <v>10458000</v>
      </c>
      <c r="C294">
        <v>10467999</v>
      </c>
      <c r="D294">
        <v>7.2188180906747404E-3</v>
      </c>
      <c r="E294">
        <v>232</v>
      </c>
      <c r="F294">
        <v>5.6117649854371902E-3</v>
      </c>
      <c r="G294" t="s">
        <v>454</v>
      </c>
      <c r="H294">
        <v>10466311</v>
      </c>
      <c r="I294">
        <v>10467720</v>
      </c>
      <c r="J294">
        <v>1410</v>
      </c>
    </row>
    <row r="295" spans="1:10" x14ac:dyDescent="0.15">
      <c r="A295" t="s">
        <v>402</v>
      </c>
      <c r="B295">
        <v>12786000</v>
      </c>
      <c r="C295">
        <v>12795999</v>
      </c>
      <c r="D295">
        <v>6.5718828306199203E-3</v>
      </c>
      <c r="E295">
        <v>177</v>
      </c>
      <c r="F295">
        <v>3.8286864026831E-3</v>
      </c>
      <c r="G295" t="s">
        <v>455</v>
      </c>
      <c r="H295">
        <v>12793759</v>
      </c>
      <c r="I295">
        <v>12795699</v>
      </c>
      <c r="J295">
        <v>1941</v>
      </c>
    </row>
    <row r="296" spans="1:10" x14ac:dyDescent="0.15">
      <c r="A296" t="s">
        <v>402</v>
      </c>
      <c r="B296">
        <v>12966000</v>
      </c>
      <c r="C296">
        <v>12975999</v>
      </c>
      <c r="D296">
        <v>6.93221907142735E-3</v>
      </c>
      <c r="E296">
        <v>241</v>
      </c>
      <c r="F296">
        <v>5.7828426029783303E-3</v>
      </c>
      <c r="G296" t="s">
        <v>456</v>
      </c>
      <c r="H296">
        <v>12965683</v>
      </c>
      <c r="I296">
        <v>12978798</v>
      </c>
      <c r="J296">
        <v>10001</v>
      </c>
    </row>
    <row r="297" spans="1:10" x14ac:dyDescent="0.15">
      <c r="A297" t="s">
        <v>402</v>
      </c>
      <c r="B297">
        <v>12971000</v>
      </c>
      <c r="C297">
        <v>12980999</v>
      </c>
      <c r="D297">
        <v>8.8197283593123895E-3</v>
      </c>
      <c r="E297">
        <v>319</v>
      </c>
      <c r="F297">
        <v>6.9405957792115797E-3</v>
      </c>
      <c r="G297" t="s">
        <v>457</v>
      </c>
      <c r="H297">
        <v>12980045</v>
      </c>
      <c r="I297">
        <v>12980452</v>
      </c>
      <c r="J297">
        <v>408</v>
      </c>
    </row>
    <row r="298" spans="1:10" x14ac:dyDescent="0.15">
      <c r="A298" t="s">
        <v>402</v>
      </c>
      <c r="B298">
        <v>12975000</v>
      </c>
      <c r="C298">
        <v>12984999</v>
      </c>
      <c r="D298">
        <v>8.3436930079398303E-3</v>
      </c>
      <c r="E298">
        <v>297</v>
      </c>
      <c r="F298">
        <v>6.5283417479908897E-3</v>
      </c>
      <c r="G298" t="s">
        <v>458</v>
      </c>
      <c r="H298">
        <v>12984244</v>
      </c>
      <c r="I298">
        <v>12984447</v>
      </c>
      <c r="J298">
        <v>204</v>
      </c>
    </row>
    <row r="299" spans="1:10" x14ac:dyDescent="0.15">
      <c r="A299" t="s">
        <v>402</v>
      </c>
      <c r="B299">
        <v>12984000</v>
      </c>
      <c r="C299">
        <v>12993999</v>
      </c>
      <c r="D299">
        <v>7.2965232509964199E-3</v>
      </c>
      <c r="E299">
        <v>259</v>
      </c>
      <c r="F299">
        <v>5.7699752185173397E-3</v>
      </c>
      <c r="G299" t="s">
        <v>459</v>
      </c>
      <c r="H299">
        <v>12989477</v>
      </c>
      <c r="I299">
        <v>12993614</v>
      </c>
      <c r="J299">
        <v>4138</v>
      </c>
    </row>
    <row r="300" spans="1:10" x14ac:dyDescent="0.15">
      <c r="A300" t="s">
        <v>402</v>
      </c>
      <c r="B300">
        <v>13013000</v>
      </c>
      <c r="C300">
        <v>13022999</v>
      </c>
      <c r="D300">
        <v>6.5519769705594498E-3</v>
      </c>
      <c r="E300">
        <v>227</v>
      </c>
      <c r="F300">
        <v>5.13653810290706E-3</v>
      </c>
      <c r="G300" t="s">
        <v>460</v>
      </c>
      <c r="H300">
        <v>13019873</v>
      </c>
      <c r="I300">
        <v>13022521</v>
      </c>
      <c r="J300">
        <v>2649</v>
      </c>
    </row>
    <row r="301" spans="1:10" x14ac:dyDescent="0.15">
      <c r="A301" t="s">
        <v>402</v>
      </c>
      <c r="B301">
        <v>13038000</v>
      </c>
      <c r="C301">
        <v>13047999</v>
      </c>
      <c r="D301">
        <v>7.5650469627521503E-3</v>
      </c>
      <c r="E301">
        <v>200</v>
      </c>
      <c r="F301">
        <v>4.7693732927950802E-3</v>
      </c>
      <c r="G301" t="s">
        <v>461</v>
      </c>
      <c r="H301">
        <v>13045117</v>
      </c>
      <c r="I301">
        <v>13047132</v>
      </c>
      <c r="J301">
        <v>2016</v>
      </c>
    </row>
    <row r="302" spans="1:10" x14ac:dyDescent="0.15">
      <c r="A302" t="s">
        <v>402</v>
      </c>
      <c r="B302">
        <v>13047000</v>
      </c>
      <c r="C302">
        <v>13056999</v>
      </c>
      <c r="D302">
        <v>6.61752398750235E-3</v>
      </c>
      <c r="E302">
        <v>196</v>
      </c>
      <c r="F302">
        <v>4.3356172031785798E-3</v>
      </c>
      <c r="G302" t="s">
        <v>462</v>
      </c>
      <c r="H302">
        <v>13052139</v>
      </c>
      <c r="I302">
        <v>13056542</v>
      </c>
      <c r="J302">
        <v>4404</v>
      </c>
    </row>
    <row r="303" spans="1:10" x14ac:dyDescent="0.15">
      <c r="A303" t="s">
        <v>402</v>
      </c>
      <c r="B303">
        <v>14038000</v>
      </c>
      <c r="C303">
        <v>14047999</v>
      </c>
      <c r="D303">
        <v>6.8652382924359401E-3</v>
      </c>
      <c r="E303">
        <v>396</v>
      </c>
      <c r="F303">
        <v>8.7337815483075707E-3</v>
      </c>
      <c r="G303" t="s">
        <v>463</v>
      </c>
      <c r="H303">
        <v>14042254</v>
      </c>
      <c r="I303">
        <v>14047653</v>
      </c>
      <c r="J303">
        <v>5400</v>
      </c>
    </row>
    <row r="304" spans="1:10" x14ac:dyDescent="0.15">
      <c r="A304" t="s">
        <v>402</v>
      </c>
      <c r="B304">
        <v>16591000</v>
      </c>
      <c r="C304">
        <v>16600999</v>
      </c>
      <c r="D304">
        <v>9.3038221396166305E-3</v>
      </c>
      <c r="E304">
        <v>362</v>
      </c>
      <c r="F304">
        <v>8.3773339382505994E-3</v>
      </c>
      <c r="G304" t="s">
        <v>464</v>
      </c>
      <c r="H304">
        <v>16600520</v>
      </c>
      <c r="I304">
        <v>16600978</v>
      </c>
      <c r="J304">
        <v>459</v>
      </c>
    </row>
    <row r="305" spans="1:10" x14ac:dyDescent="0.15">
      <c r="A305" t="s">
        <v>402</v>
      </c>
      <c r="B305">
        <v>16680000</v>
      </c>
      <c r="C305">
        <v>16689999</v>
      </c>
      <c r="D305">
        <v>7.0382085716756901E-3</v>
      </c>
      <c r="E305">
        <v>246</v>
      </c>
      <c r="F305">
        <v>5.4155789025883702E-3</v>
      </c>
      <c r="G305" t="s">
        <v>465</v>
      </c>
      <c r="H305">
        <v>16687724</v>
      </c>
      <c r="I305">
        <v>16689381</v>
      </c>
      <c r="J305">
        <v>1658</v>
      </c>
    </row>
    <row r="306" spans="1:10" x14ac:dyDescent="0.15">
      <c r="A306" t="s">
        <v>402</v>
      </c>
      <c r="B306">
        <v>16722000</v>
      </c>
      <c r="C306">
        <v>16731999</v>
      </c>
      <c r="D306">
        <v>8.1347461555892307E-3</v>
      </c>
      <c r="E306">
        <v>232</v>
      </c>
      <c r="F306">
        <v>5.2190641554659498E-3</v>
      </c>
      <c r="G306" t="s">
        <v>466</v>
      </c>
      <c r="H306">
        <v>16727604</v>
      </c>
      <c r="I306">
        <v>16731660</v>
      </c>
      <c r="J306">
        <v>4057</v>
      </c>
    </row>
    <row r="307" spans="1:10" x14ac:dyDescent="0.15">
      <c r="A307" t="s">
        <v>402</v>
      </c>
      <c r="B307">
        <v>16725000</v>
      </c>
      <c r="C307">
        <v>16734999</v>
      </c>
      <c r="D307">
        <v>6.74918148194308E-3</v>
      </c>
      <c r="E307">
        <v>195</v>
      </c>
      <c r="F307">
        <v>4.9536228648806302E-3</v>
      </c>
      <c r="G307" t="s">
        <v>467</v>
      </c>
      <c r="H307">
        <v>16732622</v>
      </c>
      <c r="I307">
        <v>16734955</v>
      </c>
      <c r="J307">
        <v>2334</v>
      </c>
    </row>
    <row r="308" spans="1:10" x14ac:dyDescent="0.15">
      <c r="A308" t="s">
        <v>402</v>
      </c>
      <c r="B308">
        <v>16741000</v>
      </c>
      <c r="C308">
        <v>16750999</v>
      </c>
      <c r="D308">
        <v>6.6115577275253001E-3</v>
      </c>
      <c r="E308">
        <v>262</v>
      </c>
      <c r="F308">
        <v>6.0058930373359598E-3</v>
      </c>
      <c r="G308" t="s">
        <v>468</v>
      </c>
      <c r="H308">
        <v>16749036</v>
      </c>
      <c r="I308">
        <v>16750851</v>
      </c>
      <c r="J308">
        <v>1816</v>
      </c>
    </row>
    <row r="309" spans="1:10" x14ac:dyDescent="0.15">
      <c r="A309" t="s">
        <v>402</v>
      </c>
      <c r="B309">
        <v>16744000</v>
      </c>
      <c r="C309">
        <v>16753999</v>
      </c>
      <c r="D309">
        <v>7.7700499716908296E-3</v>
      </c>
      <c r="E309">
        <v>278</v>
      </c>
      <c r="F309">
        <v>6.37334141957005E-3</v>
      </c>
      <c r="G309" t="s">
        <v>469</v>
      </c>
      <c r="H309">
        <v>16752197</v>
      </c>
      <c r="I309">
        <v>16753282</v>
      </c>
      <c r="J309">
        <v>1086</v>
      </c>
    </row>
    <row r="310" spans="1:10" x14ac:dyDescent="0.15">
      <c r="A310" t="s">
        <v>402</v>
      </c>
      <c r="B310">
        <v>16845000</v>
      </c>
      <c r="C310">
        <v>16854999</v>
      </c>
      <c r="D310">
        <v>6.4402272842000001E-3</v>
      </c>
      <c r="E310">
        <v>234</v>
      </c>
      <c r="F310">
        <v>5.1377915043737997E-3</v>
      </c>
      <c r="G310" t="s">
        <v>470</v>
      </c>
      <c r="H310">
        <v>16847867</v>
      </c>
      <c r="I310">
        <v>16854721</v>
      </c>
      <c r="J310">
        <v>6855</v>
      </c>
    </row>
    <row r="311" spans="1:10" x14ac:dyDescent="0.15">
      <c r="A311" t="s">
        <v>402</v>
      </c>
      <c r="B311">
        <v>16853000</v>
      </c>
      <c r="C311">
        <v>16862999</v>
      </c>
      <c r="D311">
        <v>6.8364145651560997E-3</v>
      </c>
      <c r="E311">
        <v>201</v>
      </c>
      <c r="F311">
        <v>4.7705758539582296E-3</v>
      </c>
      <c r="G311" t="s">
        <v>471</v>
      </c>
      <c r="H311">
        <v>16861792</v>
      </c>
      <c r="I311">
        <v>16862226</v>
      </c>
      <c r="J311">
        <v>435</v>
      </c>
    </row>
    <row r="312" spans="1:10" x14ac:dyDescent="0.15">
      <c r="A312" t="s">
        <v>402</v>
      </c>
      <c r="B312">
        <v>16925000</v>
      </c>
      <c r="C312">
        <v>16934999</v>
      </c>
      <c r="D312">
        <v>7.1775802128028797E-3</v>
      </c>
      <c r="E312">
        <v>183</v>
      </c>
      <c r="F312">
        <v>4.3186873152041699E-3</v>
      </c>
      <c r="G312" t="s">
        <v>472</v>
      </c>
      <c r="H312">
        <v>16932947</v>
      </c>
      <c r="I312">
        <v>16934050</v>
      </c>
      <c r="J312">
        <v>1104</v>
      </c>
    </row>
    <row r="313" spans="1:10" x14ac:dyDescent="0.15">
      <c r="A313" t="s">
        <v>402</v>
      </c>
      <c r="B313">
        <v>16936000</v>
      </c>
      <c r="C313">
        <v>16945999</v>
      </c>
      <c r="D313">
        <v>8.3585874310387505E-3</v>
      </c>
      <c r="E313">
        <v>191</v>
      </c>
      <c r="F313">
        <v>4.1273875952541998E-3</v>
      </c>
      <c r="G313" t="s">
        <v>473</v>
      </c>
      <c r="H313">
        <v>16942877</v>
      </c>
      <c r="I313">
        <v>16945512</v>
      </c>
      <c r="J313">
        <v>2636</v>
      </c>
    </row>
    <row r="314" spans="1:10" x14ac:dyDescent="0.15">
      <c r="A314" t="s">
        <v>402</v>
      </c>
      <c r="B314">
        <v>17541000</v>
      </c>
      <c r="C314">
        <v>17550999</v>
      </c>
      <c r="D314">
        <v>6.4777690196163801E-3</v>
      </c>
      <c r="E314">
        <v>378</v>
      </c>
      <c r="F314">
        <v>8.8289406991376197E-3</v>
      </c>
      <c r="G314" t="s">
        <v>474</v>
      </c>
      <c r="H314">
        <v>17550165</v>
      </c>
      <c r="I314">
        <v>17550705</v>
      </c>
      <c r="J314">
        <v>541</v>
      </c>
    </row>
    <row r="315" spans="1:10" x14ac:dyDescent="0.15">
      <c r="A315" t="s">
        <v>402</v>
      </c>
      <c r="B315">
        <v>18052000</v>
      </c>
      <c r="C315">
        <v>18061999</v>
      </c>
      <c r="D315">
        <v>6.4319704463288597E-3</v>
      </c>
      <c r="E315">
        <v>151</v>
      </c>
      <c r="F315">
        <v>3.6273038205126302E-3</v>
      </c>
      <c r="G315" t="s">
        <v>475</v>
      </c>
      <c r="H315">
        <v>18058732</v>
      </c>
      <c r="I315">
        <v>18061045</v>
      </c>
      <c r="J315">
        <v>2314</v>
      </c>
    </row>
    <row r="316" spans="1:10" x14ac:dyDescent="0.15">
      <c r="A316" t="s">
        <v>402</v>
      </c>
      <c r="B316">
        <v>18070000</v>
      </c>
      <c r="C316">
        <v>18079999</v>
      </c>
      <c r="D316">
        <v>8.2327257423919602E-3</v>
      </c>
      <c r="E316">
        <v>214</v>
      </c>
      <c r="F316">
        <v>5.4471727754908401E-3</v>
      </c>
      <c r="G316" t="s">
        <v>476</v>
      </c>
      <c r="H316">
        <v>18079303</v>
      </c>
      <c r="I316">
        <v>18079994</v>
      </c>
      <c r="J316">
        <v>692</v>
      </c>
    </row>
    <row r="317" spans="1:10" x14ac:dyDescent="0.15">
      <c r="A317" t="s">
        <v>402</v>
      </c>
      <c r="B317">
        <v>18080000</v>
      </c>
      <c r="C317">
        <v>18089999</v>
      </c>
      <c r="D317">
        <v>9.5119665413291692E-3</v>
      </c>
      <c r="E317">
        <v>232</v>
      </c>
      <c r="F317">
        <v>5.1063344966825802E-3</v>
      </c>
      <c r="G317" t="s">
        <v>477</v>
      </c>
      <c r="H317">
        <v>18085820</v>
      </c>
      <c r="I317">
        <v>18089759</v>
      </c>
      <c r="J317">
        <v>3940</v>
      </c>
    </row>
    <row r="318" spans="1:10" x14ac:dyDescent="0.15">
      <c r="A318" t="s">
        <v>402</v>
      </c>
      <c r="B318">
        <v>18086000</v>
      </c>
      <c r="C318">
        <v>18095999</v>
      </c>
      <c r="D318">
        <v>6.6949465957083501E-3</v>
      </c>
      <c r="E318">
        <v>173</v>
      </c>
      <c r="F318">
        <v>3.7399155459228901E-3</v>
      </c>
      <c r="G318" t="s">
        <v>478</v>
      </c>
      <c r="H318">
        <v>18091512</v>
      </c>
      <c r="I318">
        <v>18095827</v>
      </c>
      <c r="J318">
        <v>4316</v>
      </c>
    </row>
    <row r="319" spans="1:10" x14ac:dyDescent="0.15">
      <c r="A319" t="s">
        <v>402</v>
      </c>
      <c r="B319">
        <v>18106000</v>
      </c>
      <c r="C319">
        <v>18115999</v>
      </c>
      <c r="D319">
        <v>7.5872001692882298E-3</v>
      </c>
      <c r="E319">
        <v>141</v>
      </c>
      <c r="F319">
        <v>4.5300499144703401E-3</v>
      </c>
      <c r="G319" t="s">
        <v>479</v>
      </c>
      <c r="H319">
        <v>18113952</v>
      </c>
      <c r="I319">
        <v>18115491</v>
      </c>
      <c r="J319">
        <v>1540</v>
      </c>
    </row>
    <row r="320" spans="1:10" x14ac:dyDescent="0.15">
      <c r="A320" t="s">
        <v>480</v>
      </c>
      <c r="B320">
        <v>4040000</v>
      </c>
      <c r="C320">
        <v>4049999</v>
      </c>
      <c r="D320">
        <v>7.3263492000083504E-3</v>
      </c>
      <c r="E320">
        <v>193</v>
      </c>
      <c r="F320">
        <v>4.1714408520610799E-3</v>
      </c>
      <c r="G320" t="s">
        <v>481</v>
      </c>
      <c r="H320">
        <v>4046811</v>
      </c>
      <c r="I320">
        <v>4049226</v>
      </c>
      <c r="J320">
        <v>2416</v>
      </c>
    </row>
    <row r="321" spans="1:10" x14ac:dyDescent="0.15">
      <c r="A321" t="s">
        <v>480</v>
      </c>
      <c r="B321">
        <v>5470000</v>
      </c>
      <c r="C321">
        <v>5479999</v>
      </c>
      <c r="D321">
        <v>8.3752733836250006E-3</v>
      </c>
      <c r="E321">
        <v>219</v>
      </c>
      <c r="F321">
        <v>4.9066893966061504E-3</v>
      </c>
      <c r="G321" t="s">
        <v>482</v>
      </c>
      <c r="H321">
        <v>5469246</v>
      </c>
      <c r="I321">
        <v>5481367</v>
      </c>
      <c r="J321">
        <v>10001</v>
      </c>
    </row>
    <row r="322" spans="1:10" x14ac:dyDescent="0.15">
      <c r="A322" t="s">
        <v>480</v>
      </c>
      <c r="B322">
        <v>5601000</v>
      </c>
      <c r="C322">
        <v>5610999</v>
      </c>
      <c r="D322">
        <v>6.4848302845926502E-3</v>
      </c>
      <c r="E322">
        <v>337</v>
      </c>
      <c r="F322">
        <v>7.5906259233803099E-3</v>
      </c>
      <c r="G322" t="s">
        <v>483</v>
      </c>
      <c r="H322">
        <v>5608153</v>
      </c>
      <c r="I322">
        <v>5610426</v>
      </c>
      <c r="J322">
        <v>2274</v>
      </c>
    </row>
    <row r="323" spans="1:10" x14ac:dyDescent="0.15">
      <c r="A323" t="s">
        <v>480</v>
      </c>
      <c r="B323">
        <v>5621000</v>
      </c>
      <c r="C323">
        <v>5630999</v>
      </c>
      <c r="D323">
        <v>6.77969617557373E-3</v>
      </c>
      <c r="E323">
        <v>203</v>
      </c>
      <c r="F323">
        <v>4.3968156155325903E-3</v>
      </c>
      <c r="G323" t="s">
        <v>484</v>
      </c>
      <c r="H323">
        <v>5620496</v>
      </c>
      <c r="I323">
        <v>5633991</v>
      </c>
      <c r="J323">
        <v>10001</v>
      </c>
    </row>
    <row r="324" spans="1:10" x14ac:dyDescent="0.15">
      <c r="A324" t="s">
        <v>480</v>
      </c>
      <c r="B324">
        <v>5993000</v>
      </c>
      <c r="C324">
        <v>6002999</v>
      </c>
      <c r="D324">
        <v>7.1436188504309297E-3</v>
      </c>
      <c r="E324">
        <v>248</v>
      </c>
      <c r="F324">
        <v>5.5848153130088601E-3</v>
      </c>
      <c r="G324" t="s">
        <v>485</v>
      </c>
      <c r="H324">
        <v>5999222</v>
      </c>
      <c r="I324">
        <v>6002517</v>
      </c>
      <c r="J324">
        <v>3296</v>
      </c>
    </row>
    <row r="325" spans="1:10" x14ac:dyDescent="0.15">
      <c r="A325" t="s">
        <v>480</v>
      </c>
      <c r="B325">
        <v>6279000</v>
      </c>
      <c r="C325">
        <v>6288999</v>
      </c>
      <c r="D325">
        <v>6.9021670769617797E-3</v>
      </c>
      <c r="E325">
        <v>149</v>
      </c>
      <c r="F325">
        <v>3.98369872911829E-3</v>
      </c>
      <c r="G325" t="s">
        <v>486</v>
      </c>
      <c r="H325">
        <v>6285096</v>
      </c>
      <c r="I325">
        <v>6288371</v>
      </c>
      <c r="J325">
        <v>3276</v>
      </c>
    </row>
    <row r="326" spans="1:10" x14ac:dyDescent="0.15">
      <c r="A326" t="s">
        <v>480</v>
      </c>
      <c r="B326">
        <v>6294000</v>
      </c>
      <c r="C326">
        <v>6303999</v>
      </c>
      <c r="D326">
        <v>7.4359418163486499E-3</v>
      </c>
      <c r="E326">
        <v>163</v>
      </c>
      <c r="F326">
        <v>4.2135561107378202E-3</v>
      </c>
      <c r="G326" t="s">
        <v>487</v>
      </c>
      <c r="H326">
        <v>6299928</v>
      </c>
      <c r="I326">
        <v>6303295</v>
      </c>
      <c r="J326">
        <v>3368</v>
      </c>
    </row>
    <row r="327" spans="1:10" x14ac:dyDescent="0.15">
      <c r="A327" t="s">
        <v>480</v>
      </c>
      <c r="B327">
        <v>6873000</v>
      </c>
      <c r="C327">
        <v>6882999</v>
      </c>
      <c r="D327">
        <v>7.1134906231094903E-3</v>
      </c>
      <c r="E327">
        <v>215</v>
      </c>
      <c r="F327">
        <v>4.6446184108887897E-3</v>
      </c>
      <c r="G327" t="s">
        <v>488</v>
      </c>
      <c r="H327">
        <v>6879087</v>
      </c>
      <c r="I327">
        <v>6882644</v>
      </c>
      <c r="J327">
        <v>3558</v>
      </c>
    </row>
    <row r="328" spans="1:10" x14ac:dyDescent="0.15">
      <c r="A328" t="s">
        <v>480</v>
      </c>
      <c r="B328">
        <v>7201000</v>
      </c>
      <c r="C328">
        <v>7210999</v>
      </c>
      <c r="D328">
        <v>8.7282928921263991E-3</v>
      </c>
      <c r="E328">
        <v>200</v>
      </c>
      <c r="F328">
        <v>4.6239033239972799E-3</v>
      </c>
      <c r="G328" t="s">
        <v>489</v>
      </c>
      <c r="H328">
        <v>7207597</v>
      </c>
      <c r="I328">
        <v>7210526</v>
      </c>
      <c r="J328">
        <v>2930</v>
      </c>
    </row>
    <row r="329" spans="1:10" x14ac:dyDescent="0.15">
      <c r="A329" t="s">
        <v>480</v>
      </c>
      <c r="B329">
        <v>7203000</v>
      </c>
      <c r="C329">
        <v>7212999</v>
      </c>
      <c r="D329">
        <v>9.7606023099664693E-3</v>
      </c>
      <c r="E329">
        <v>214</v>
      </c>
      <c r="F329">
        <v>4.6673554109632302E-3</v>
      </c>
      <c r="G329" t="s">
        <v>490</v>
      </c>
      <c r="H329">
        <v>7210790</v>
      </c>
      <c r="I329">
        <v>7212324</v>
      </c>
      <c r="J329">
        <v>1535</v>
      </c>
    </row>
    <row r="330" spans="1:10" x14ac:dyDescent="0.15">
      <c r="A330" t="s">
        <v>480</v>
      </c>
      <c r="B330">
        <v>7211000</v>
      </c>
      <c r="C330">
        <v>7220999</v>
      </c>
      <c r="D330">
        <v>9.2630230669322102E-3</v>
      </c>
      <c r="E330">
        <v>208</v>
      </c>
      <c r="F330">
        <v>4.5191574741836301E-3</v>
      </c>
      <c r="G330" t="s">
        <v>491</v>
      </c>
      <c r="H330">
        <v>7219332</v>
      </c>
      <c r="I330">
        <v>7220269</v>
      </c>
      <c r="J330">
        <v>938</v>
      </c>
    </row>
    <row r="331" spans="1:10" x14ac:dyDescent="0.15">
      <c r="A331" t="s">
        <v>480</v>
      </c>
      <c r="B331">
        <v>7229000</v>
      </c>
      <c r="C331">
        <v>7238999</v>
      </c>
      <c r="D331">
        <v>7.3567275644293899E-3</v>
      </c>
      <c r="E331">
        <v>170</v>
      </c>
      <c r="F331">
        <v>4.0778247568860797E-3</v>
      </c>
      <c r="G331" t="s">
        <v>492</v>
      </c>
      <c r="H331">
        <v>7237607</v>
      </c>
      <c r="I331">
        <v>7238314</v>
      </c>
      <c r="J331">
        <v>708</v>
      </c>
    </row>
    <row r="332" spans="1:10" x14ac:dyDescent="0.15">
      <c r="A332" t="s">
        <v>480</v>
      </c>
      <c r="B332">
        <v>7416000</v>
      </c>
      <c r="C332">
        <v>7425999</v>
      </c>
      <c r="D332">
        <v>7.9195863626354904E-3</v>
      </c>
      <c r="E332">
        <v>160</v>
      </c>
      <c r="F332">
        <v>3.7387346811838299E-3</v>
      </c>
      <c r="G332" t="s">
        <v>493</v>
      </c>
      <c r="H332">
        <v>7422076</v>
      </c>
      <c r="I332">
        <v>7425100</v>
      </c>
      <c r="J332">
        <v>3025</v>
      </c>
    </row>
    <row r="333" spans="1:10" x14ac:dyDescent="0.15">
      <c r="A333" t="s">
        <v>480</v>
      </c>
      <c r="B333">
        <v>8283000</v>
      </c>
      <c r="C333">
        <v>8292999</v>
      </c>
      <c r="D333">
        <v>7.9240844253075007E-3</v>
      </c>
      <c r="E333">
        <v>130</v>
      </c>
      <c r="F333">
        <v>5.5001447764649204E-3</v>
      </c>
      <c r="G333" t="s">
        <v>494</v>
      </c>
      <c r="H333">
        <v>8290109</v>
      </c>
      <c r="I333">
        <v>8292160</v>
      </c>
      <c r="J333">
        <v>2052</v>
      </c>
    </row>
    <row r="334" spans="1:10" x14ac:dyDescent="0.15">
      <c r="A334" t="s">
        <v>480</v>
      </c>
      <c r="B334">
        <v>8286000</v>
      </c>
      <c r="C334">
        <v>8295999</v>
      </c>
      <c r="D334">
        <v>7.9899010898656902E-3</v>
      </c>
      <c r="E334">
        <v>188</v>
      </c>
      <c r="F334">
        <v>5.02952414859006E-3</v>
      </c>
      <c r="G334" t="s">
        <v>495</v>
      </c>
      <c r="H334">
        <v>8295332</v>
      </c>
      <c r="I334">
        <v>8295799</v>
      </c>
      <c r="J334">
        <v>468</v>
      </c>
    </row>
    <row r="335" spans="1:10" x14ac:dyDescent="0.15">
      <c r="A335" t="s">
        <v>480</v>
      </c>
      <c r="B335">
        <v>8381000</v>
      </c>
      <c r="C335">
        <v>8390999</v>
      </c>
      <c r="D335">
        <v>7.6619479733817204E-3</v>
      </c>
      <c r="E335">
        <v>237</v>
      </c>
      <c r="F335">
        <v>5.1198816901425297E-3</v>
      </c>
      <c r="G335" t="s">
        <v>496</v>
      </c>
      <c r="H335">
        <v>8388456</v>
      </c>
      <c r="I335">
        <v>8390799</v>
      </c>
      <c r="J335">
        <v>2344</v>
      </c>
    </row>
    <row r="336" spans="1:10" x14ac:dyDescent="0.15">
      <c r="A336" t="s">
        <v>480</v>
      </c>
      <c r="B336">
        <v>8865000</v>
      </c>
      <c r="C336">
        <v>8874999</v>
      </c>
      <c r="D336">
        <v>6.6955406439809699E-3</v>
      </c>
      <c r="E336">
        <v>280</v>
      </c>
      <c r="F336">
        <v>6.06031998028282E-3</v>
      </c>
      <c r="G336" t="s">
        <v>497</v>
      </c>
      <c r="H336">
        <v>8872921</v>
      </c>
      <c r="I336">
        <v>8874630</v>
      </c>
      <c r="J336">
        <v>1710</v>
      </c>
    </row>
    <row r="337" spans="1:10" x14ac:dyDescent="0.15">
      <c r="A337" t="s">
        <v>480</v>
      </c>
      <c r="B337">
        <v>8878000</v>
      </c>
      <c r="C337">
        <v>8887999</v>
      </c>
      <c r="D337">
        <v>6.6768676444212702E-3</v>
      </c>
      <c r="E337">
        <v>314</v>
      </c>
      <c r="F337">
        <v>7.6234020763436801E-3</v>
      </c>
      <c r="G337" t="s">
        <v>498</v>
      </c>
      <c r="H337">
        <v>8886431</v>
      </c>
      <c r="I337">
        <v>8887162</v>
      </c>
      <c r="J337">
        <v>732</v>
      </c>
    </row>
    <row r="338" spans="1:10" x14ac:dyDescent="0.15">
      <c r="A338" t="s">
        <v>480</v>
      </c>
      <c r="B338">
        <v>8907000</v>
      </c>
      <c r="C338">
        <v>8916999</v>
      </c>
      <c r="D338">
        <v>7.4625095865321796E-3</v>
      </c>
      <c r="E338">
        <v>226</v>
      </c>
      <c r="F338">
        <v>5.0234078099759801E-3</v>
      </c>
      <c r="G338" t="s">
        <v>499</v>
      </c>
      <c r="H338">
        <v>8909786</v>
      </c>
      <c r="I338">
        <v>8916887</v>
      </c>
      <c r="J338">
        <v>7102</v>
      </c>
    </row>
    <row r="339" spans="1:10" x14ac:dyDescent="0.15">
      <c r="A339" t="s">
        <v>480</v>
      </c>
      <c r="B339">
        <v>8916000</v>
      </c>
      <c r="C339">
        <v>8925999</v>
      </c>
      <c r="D339">
        <v>7.1356660194115996E-3</v>
      </c>
      <c r="E339">
        <v>254</v>
      </c>
      <c r="F339">
        <v>5.7086252473446597E-3</v>
      </c>
      <c r="G339" t="s">
        <v>500</v>
      </c>
      <c r="H339">
        <v>8922487</v>
      </c>
      <c r="I339">
        <v>8925649</v>
      </c>
      <c r="J339">
        <v>3163</v>
      </c>
    </row>
    <row r="340" spans="1:10" x14ac:dyDescent="0.15">
      <c r="A340" t="s">
        <v>480</v>
      </c>
      <c r="B340">
        <v>9060000</v>
      </c>
      <c r="C340">
        <v>9069999</v>
      </c>
      <c r="D340">
        <v>6.7967756444528502E-3</v>
      </c>
      <c r="E340">
        <v>233</v>
      </c>
      <c r="F340">
        <v>5.04355729942251E-3</v>
      </c>
      <c r="G340" t="s">
        <v>501</v>
      </c>
      <c r="H340">
        <v>9069700</v>
      </c>
      <c r="I340">
        <v>9069888</v>
      </c>
      <c r="J340">
        <v>189</v>
      </c>
    </row>
    <row r="341" spans="1:10" x14ac:dyDescent="0.15">
      <c r="A341" t="s">
        <v>480</v>
      </c>
      <c r="B341">
        <v>9069000</v>
      </c>
      <c r="C341">
        <v>9078999</v>
      </c>
      <c r="D341">
        <v>7.56303690260133E-3</v>
      </c>
      <c r="E341">
        <v>232</v>
      </c>
      <c r="F341">
        <v>5.0118673084939497E-3</v>
      </c>
      <c r="G341" t="s">
        <v>502</v>
      </c>
      <c r="H341">
        <v>9076466</v>
      </c>
      <c r="I341">
        <v>9078688</v>
      </c>
      <c r="J341">
        <v>2223</v>
      </c>
    </row>
    <row r="342" spans="1:10" x14ac:dyDescent="0.15">
      <c r="A342" t="s">
        <v>480</v>
      </c>
      <c r="B342">
        <v>9279000</v>
      </c>
      <c r="C342">
        <v>9288999</v>
      </c>
      <c r="D342">
        <v>7.1323992182582997E-3</v>
      </c>
      <c r="E342">
        <v>239</v>
      </c>
      <c r="F342">
        <v>5.9516858130281899E-3</v>
      </c>
      <c r="G342" t="s">
        <v>503</v>
      </c>
      <c r="H342">
        <v>9286576</v>
      </c>
      <c r="I342">
        <v>9288605</v>
      </c>
      <c r="J342">
        <v>2030</v>
      </c>
    </row>
    <row r="343" spans="1:10" x14ac:dyDescent="0.15">
      <c r="A343" t="s">
        <v>480</v>
      </c>
      <c r="B343">
        <v>9283000</v>
      </c>
      <c r="C343">
        <v>9292999</v>
      </c>
      <c r="D343">
        <v>8.3123734853253993E-3</v>
      </c>
      <c r="E343">
        <v>312</v>
      </c>
      <c r="F343">
        <v>6.8441281629479803E-3</v>
      </c>
      <c r="G343" t="s">
        <v>504</v>
      </c>
      <c r="H343">
        <v>9292026</v>
      </c>
      <c r="I343">
        <v>9292625</v>
      </c>
      <c r="J343">
        <v>600</v>
      </c>
    </row>
    <row r="344" spans="1:10" x14ac:dyDescent="0.15">
      <c r="A344" t="s">
        <v>480</v>
      </c>
      <c r="B344">
        <v>9304000</v>
      </c>
      <c r="C344">
        <v>9313999</v>
      </c>
      <c r="D344">
        <v>1.0228743193424599E-2</v>
      </c>
      <c r="E344">
        <v>462</v>
      </c>
      <c r="F344">
        <v>1.01335453998665E-2</v>
      </c>
      <c r="G344" t="s">
        <v>505</v>
      </c>
      <c r="H344">
        <v>9309605</v>
      </c>
      <c r="I344">
        <v>9313066</v>
      </c>
      <c r="J344">
        <v>3462</v>
      </c>
    </row>
    <row r="345" spans="1:10" x14ac:dyDescent="0.15">
      <c r="A345" t="s">
        <v>480</v>
      </c>
      <c r="B345">
        <v>9305000</v>
      </c>
      <c r="C345">
        <v>9314999</v>
      </c>
      <c r="D345">
        <v>9.6829334075821307E-3</v>
      </c>
      <c r="E345">
        <v>453</v>
      </c>
      <c r="F345">
        <v>9.9361386712976292E-3</v>
      </c>
      <c r="G345" t="s">
        <v>506</v>
      </c>
      <c r="H345">
        <v>9313739</v>
      </c>
      <c r="I345">
        <v>9314149</v>
      </c>
      <c r="J345">
        <v>411</v>
      </c>
    </row>
    <row r="346" spans="1:10" x14ac:dyDescent="0.15">
      <c r="A346" t="s">
        <v>480</v>
      </c>
      <c r="B346">
        <v>9361000</v>
      </c>
      <c r="C346">
        <v>9370999</v>
      </c>
      <c r="D346">
        <v>7.9392196025501408E-3</v>
      </c>
      <c r="E346">
        <v>350</v>
      </c>
      <c r="F346">
        <v>7.5997655195500597E-3</v>
      </c>
      <c r="G346" t="s">
        <v>507</v>
      </c>
      <c r="H346">
        <v>9366279</v>
      </c>
      <c r="I346">
        <v>9370420</v>
      </c>
      <c r="J346">
        <v>4142</v>
      </c>
    </row>
    <row r="347" spans="1:10" x14ac:dyDescent="0.15">
      <c r="A347" t="s">
        <v>480</v>
      </c>
      <c r="B347">
        <v>9427000</v>
      </c>
      <c r="C347">
        <v>9436999</v>
      </c>
      <c r="D347">
        <v>7.7057453517462701E-3</v>
      </c>
      <c r="E347">
        <v>313</v>
      </c>
      <c r="F347">
        <v>7.2926016945652396E-3</v>
      </c>
      <c r="G347" t="s">
        <v>508</v>
      </c>
      <c r="H347">
        <v>9434956</v>
      </c>
      <c r="I347">
        <v>9436276</v>
      </c>
      <c r="J347">
        <v>1321</v>
      </c>
    </row>
    <row r="348" spans="1:10" x14ac:dyDescent="0.15">
      <c r="A348" t="s">
        <v>480</v>
      </c>
      <c r="B348">
        <v>9451000</v>
      </c>
      <c r="C348">
        <v>9460999</v>
      </c>
      <c r="D348">
        <v>9.10373104159206E-3</v>
      </c>
      <c r="E348">
        <v>372</v>
      </c>
      <c r="F348">
        <v>8.8926302917495797E-3</v>
      </c>
      <c r="G348" t="s">
        <v>509</v>
      </c>
      <c r="H348">
        <v>9455856</v>
      </c>
      <c r="I348">
        <v>9460259</v>
      </c>
      <c r="J348">
        <v>4404</v>
      </c>
    </row>
    <row r="349" spans="1:10" x14ac:dyDescent="0.15">
      <c r="A349" t="s">
        <v>480</v>
      </c>
      <c r="B349">
        <v>9454000</v>
      </c>
      <c r="C349">
        <v>9463999</v>
      </c>
      <c r="D349">
        <v>9.5231130750964808E-3</v>
      </c>
      <c r="E349">
        <v>392</v>
      </c>
      <c r="F349">
        <v>8.8627184942421805E-3</v>
      </c>
      <c r="G349" t="s">
        <v>510</v>
      </c>
      <c r="H349">
        <v>9461118</v>
      </c>
      <c r="I349">
        <v>9463322</v>
      </c>
      <c r="J349">
        <v>2205</v>
      </c>
    </row>
    <row r="350" spans="1:10" x14ac:dyDescent="0.15">
      <c r="A350" t="s">
        <v>480</v>
      </c>
      <c r="B350">
        <v>9463000</v>
      </c>
      <c r="C350">
        <v>9472999</v>
      </c>
      <c r="D350">
        <v>6.8802944779022797E-3</v>
      </c>
      <c r="E350">
        <v>382</v>
      </c>
      <c r="F350">
        <v>8.3559120675893508E-3</v>
      </c>
      <c r="G350" t="s">
        <v>511</v>
      </c>
      <c r="H350">
        <v>9470628</v>
      </c>
      <c r="I350">
        <v>9472416</v>
      </c>
      <c r="J350">
        <v>1789</v>
      </c>
    </row>
    <row r="351" spans="1:10" x14ac:dyDescent="0.15">
      <c r="A351" t="s">
        <v>480</v>
      </c>
      <c r="B351">
        <v>9479000</v>
      </c>
      <c r="C351">
        <v>9488999</v>
      </c>
      <c r="D351">
        <v>7.3486477504374698E-3</v>
      </c>
      <c r="E351">
        <v>293</v>
      </c>
      <c r="F351">
        <v>6.3302757921858003E-3</v>
      </c>
      <c r="G351" t="s">
        <v>512</v>
      </c>
      <c r="H351">
        <v>9485032</v>
      </c>
      <c r="I351">
        <v>9488713</v>
      </c>
      <c r="J351">
        <v>3682</v>
      </c>
    </row>
    <row r="352" spans="1:10" x14ac:dyDescent="0.15">
      <c r="A352" t="s">
        <v>480</v>
      </c>
      <c r="B352">
        <v>9518000</v>
      </c>
      <c r="C352">
        <v>9527999</v>
      </c>
      <c r="D352">
        <v>6.79897156684815E-3</v>
      </c>
      <c r="E352">
        <v>294</v>
      </c>
      <c r="F352">
        <v>6.3512456409362998E-3</v>
      </c>
      <c r="G352" t="s">
        <v>513</v>
      </c>
      <c r="H352">
        <v>9524329</v>
      </c>
      <c r="I352">
        <v>9527133</v>
      </c>
      <c r="J352">
        <v>2805</v>
      </c>
    </row>
    <row r="353" spans="1:10" x14ac:dyDescent="0.15">
      <c r="A353" t="s">
        <v>480</v>
      </c>
      <c r="B353">
        <v>9531000</v>
      </c>
      <c r="C353">
        <v>9540999</v>
      </c>
      <c r="D353">
        <v>7.2635478029476203E-3</v>
      </c>
      <c r="E353">
        <v>325</v>
      </c>
      <c r="F353">
        <v>7.0682923660097402E-3</v>
      </c>
      <c r="G353" t="s">
        <v>514</v>
      </c>
      <c r="H353">
        <v>9538214</v>
      </c>
      <c r="I353">
        <v>9540353</v>
      </c>
      <c r="J353">
        <v>2140</v>
      </c>
    </row>
    <row r="354" spans="1:10" x14ac:dyDescent="0.15">
      <c r="A354" t="s">
        <v>480</v>
      </c>
      <c r="B354">
        <v>9558000</v>
      </c>
      <c r="C354">
        <v>9567999</v>
      </c>
      <c r="D354">
        <v>6.7329667448128303E-3</v>
      </c>
      <c r="E354">
        <v>254</v>
      </c>
      <c r="F354">
        <v>6.2050555102880099E-3</v>
      </c>
      <c r="G354" t="s">
        <v>515</v>
      </c>
      <c r="H354">
        <v>9566249</v>
      </c>
      <c r="I354">
        <v>9567182</v>
      </c>
      <c r="J354">
        <v>934</v>
      </c>
    </row>
    <row r="355" spans="1:10" x14ac:dyDescent="0.15">
      <c r="A355" t="s">
        <v>480</v>
      </c>
      <c r="B355">
        <v>9628000</v>
      </c>
      <c r="C355">
        <v>9637999</v>
      </c>
      <c r="D355">
        <v>7.2670823991118098E-3</v>
      </c>
      <c r="E355">
        <v>342</v>
      </c>
      <c r="F355">
        <v>7.5621122873721896E-3</v>
      </c>
      <c r="G355" t="s">
        <v>516</v>
      </c>
      <c r="H355">
        <v>9637571</v>
      </c>
      <c r="I355">
        <v>9637903</v>
      </c>
      <c r="J355">
        <v>333</v>
      </c>
    </row>
    <row r="356" spans="1:10" x14ac:dyDescent="0.15">
      <c r="A356" t="s">
        <v>480</v>
      </c>
      <c r="B356">
        <v>10020000</v>
      </c>
      <c r="C356">
        <v>10029999</v>
      </c>
      <c r="D356">
        <v>6.44089534180278E-3</v>
      </c>
      <c r="E356">
        <v>286</v>
      </c>
      <c r="F356">
        <v>6.1784226302985801E-3</v>
      </c>
      <c r="G356" t="s">
        <v>517</v>
      </c>
      <c r="H356">
        <v>10024244</v>
      </c>
      <c r="I356">
        <v>10029002</v>
      </c>
      <c r="J356">
        <v>4759</v>
      </c>
    </row>
    <row r="357" spans="1:10" x14ac:dyDescent="0.15">
      <c r="A357" t="s">
        <v>480</v>
      </c>
      <c r="B357">
        <v>10203000</v>
      </c>
      <c r="C357">
        <v>10212999</v>
      </c>
      <c r="D357">
        <v>8.1061215622960092E-3</v>
      </c>
      <c r="E357">
        <v>357</v>
      </c>
      <c r="F357">
        <v>8.9624948863548694E-3</v>
      </c>
      <c r="G357" t="s">
        <v>518</v>
      </c>
      <c r="H357">
        <v>10211755</v>
      </c>
      <c r="I357">
        <v>10212492</v>
      </c>
      <c r="J357">
        <v>738</v>
      </c>
    </row>
    <row r="358" spans="1:10" x14ac:dyDescent="0.15">
      <c r="A358" t="s">
        <v>480</v>
      </c>
      <c r="B358">
        <v>10290000</v>
      </c>
      <c r="C358">
        <v>10299999</v>
      </c>
      <c r="D358">
        <v>9.1569776218772599E-3</v>
      </c>
      <c r="E358">
        <v>388</v>
      </c>
      <c r="F358">
        <v>8.5372947809427002E-3</v>
      </c>
      <c r="G358" t="s">
        <v>519</v>
      </c>
      <c r="H358">
        <v>10298423</v>
      </c>
      <c r="I358">
        <v>10299213</v>
      </c>
      <c r="J358">
        <v>791</v>
      </c>
    </row>
    <row r="359" spans="1:10" x14ac:dyDescent="0.15">
      <c r="A359" t="s">
        <v>480</v>
      </c>
      <c r="B359">
        <v>10307000</v>
      </c>
      <c r="C359">
        <v>10316999</v>
      </c>
      <c r="D359">
        <v>8.7933754564314907E-3</v>
      </c>
      <c r="E359">
        <v>422</v>
      </c>
      <c r="F359">
        <v>9.1291946836970297E-3</v>
      </c>
      <c r="G359" t="s">
        <v>520</v>
      </c>
      <c r="H359">
        <v>10316592</v>
      </c>
      <c r="I359">
        <v>10316999</v>
      </c>
      <c r="J359">
        <v>408</v>
      </c>
    </row>
    <row r="360" spans="1:10" x14ac:dyDescent="0.15">
      <c r="A360" t="s">
        <v>480</v>
      </c>
      <c r="B360">
        <v>10316000</v>
      </c>
      <c r="C360">
        <v>10325999</v>
      </c>
      <c r="D360">
        <v>6.9734806907385998E-3</v>
      </c>
      <c r="E360">
        <v>290</v>
      </c>
      <c r="F360">
        <v>6.2679681196772799E-3</v>
      </c>
      <c r="G360" t="s">
        <v>521</v>
      </c>
      <c r="H360">
        <v>10320544</v>
      </c>
      <c r="I360">
        <v>10325604</v>
      </c>
      <c r="J360">
        <v>5061</v>
      </c>
    </row>
    <row r="361" spans="1:10" x14ac:dyDescent="0.15">
      <c r="A361" t="s">
        <v>480</v>
      </c>
      <c r="B361">
        <v>10325000</v>
      </c>
      <c r="C361">
        <v>10334999</v>
      </c>
      <c r="D361">
        <v>7.1677281428452503E-3</v>
      </c>
      <c r="E361">
        <v>322</v>
      </c>
      <c r="F361">
        <v>7.1418133246081402E-3</v>
      </c>
      <c r="G361" t="s">
        <v>522</v>
      </c>
      <c r="H361">
        <v>10333487</v>
      </c>
      <c r="I361">
        <v>10334391</v>
      </c>
      <c r="J361">
        <v>905</v>
      </c>
    </row>
    <row r="362" spans="1:10" x14ac:dyDescent="0.15">
      <c r="A362" t="s">
        <v>480</v>
      </c>
      <c r="B362">
        <v>10341000</v>
      </c>
      <c r="C362">
        <v>10350999</v>
      </c>
      <c r="D362">
        <v>6.6272045578476E-3</v>
      </c>
      <c r="E362">
        <v>312</v>
      </c>
      <c r="F362">
        <v>7.05695468000332E-3</v>
      </c>
      <c r="G362" t="s">
        <v>523</v>
      </c>
      <c r="H362">
        <v>10349523</v>
      </c>
      <c r="I362">
        <v>10350950</v>
      </c>
      <c r="J362">
        <v>1428</v>
      </c>
    </row>
    <row r="363" spans="1:10" x14ac:dyDescent="0.15">
      <c r="A363" t="s">
        <v>480</v>
      </c>
      <c r="B363">
        <v>10367000</v>
      </c>
      <c r="C363">
        <v>10376999</v>
      </c>
      <c r="D363">
        <v>8.7297677691766194E-3</v>
      </c>
      <c r="E363">
        <v>378</v>
      </c>
      <c r="F363">
        <v>8.3325380128901894E-3</v>
      </c>
      <c r="G363" t="s">
        <v>524</v>
      </c>
      <c r="H363">
        <v>10375981</v>
      </c>
      <c r="I363">
        <v>10376658</v>
      </c>
      <c r="J363">
        <v>678</v>
      </c>
    </row>
    <row r="364" spans="1:10" x14ac:dyDescent="0.15">
      <c r="A364" t="s">
        <v>480</v>
      </c>
      <c r="B364">
        <v>10375000</v>
      </c>
      <c r="C364">
        <v>10384999</v>
      </c>
      <c r="D364">
        <v>9.8269500779140408E-3</v>
      </c>
      <c r="E364">
        <v>381</v>
      </c>
      <c r="F364">
        <v>9.1391248963152705E-3</v>
      </c>
      <c r="G364" t="s">
        <v>525</v>
      </c>
      <c r="H364">
        <v>10383376</v>
      </c>
      <c r="I364">
        <v>10384126</v>
      </c>
      <c r="J364">
        <v>751</v>
      </c>
    </row>
    <row r="365" spans="1:10" x14ac:dyDescent="0.15">
      <c r="A365" t="s">
        <v>480</v>
      </c>
      <c r="B365">
        <v>10380000</v>
      </c>
      <c r="C365">
        <v>10389999</v>
      </c>
      <c r="D365">
        <v>1.1714975534978999E-2</v>
      </c>
      <c r="E365">
        <v>452</v>
      </c>
      <c r="F365">
        <v>1.06378691589839E-2</v>
      </c>
      <c r="G365" t="s">
        <v>526</v>
      </c>
      <c r="H365">
        <v>10388566</v>
      </c>
      <c r="I365">
        <v>10389164</v>
      </c>
      <c r="J365">
        <v>599</v>
      </c>
    </row>
    <row r="366" spans="1:10" x14ac:dyDescent="0.15">
      <c r="A366" t="s">
        <v>480</v>
      </c>
      <c r="B366">
        <v>10386000</v>
      </c>
      <c r="C366">
        <v>10395999</v>
      </c>
      <c r="D366">
        <v>1.34652201580944E-2</v>
      </c>
      <c r="E366">
        <v>520</v>
      </c>
      <c r="F366">
        <v>1.13883776271816E-2</v>
      </c>
      <c r="G366" t="s">
        <v>527</v>
      </c>
      <c r="H366">
        <v>10394937</v>
      </c>
      <c r="I366">
        <v>10395827</v>
      </c>
      <c r="J366">
        <v>891</v>
      </c>
    </row>
    <row r="367" spans="1:10" x14ac:dyDescent="0.15">
      <c r="A367" t="s">
        <v>480</v>
      </c>
      <c r="B367">
        <v>10407000</v>
      </c>
      <c r="C367">
        <v>10416999</v>
      </c>
      <c r="D367">
        <v>9.2492605286633098E-3</v>
      </c>
      <c r="E367">
        <v>284</v>
      </c>
      <c r="F367">
        <v>7.8185508826801899E-3</v>
      </c>
      <c r="G367" t="s">
        <v>528</v>
      </c>
      <c r="H367">
        <v>10412303</v>
      </c>
      <c r="I367">
        <v>10416970</v>
      </c>
      <c r="J367">
        <v>4668</v>
      </c>
    </row>
    <row r="368" spans="1:10" x14ac:dyDescent="0.15">
      <c r="A368" t="s">
        <v>480</v>
      </c>
      <c r="B368">
        <v>10752000</v>
      </c>
      <c r="C368">
        <v>10761999</v>
      </c>
      <c r="D368">
        <v>7.4319110743327702E-3</v>
      </c>
      <c r="E368">
        <v>289</v>
      </c>
      <c r="F368">
        <v>6.4316794676910699E-3</v>
      </c>
      <c r="G368" t="s">
        <v>529</v>
      </c>
      <c r="H368">
        <v>10752854</v>
      </c>
      <c r="I368">
        <v>10761029</v>
      </c>
      <c r="J368">
        <v>8176</v>
      </c>
    </row>
    <row r="369" spans="1:10" x14ac:dyDescent="0.15">
      <c r="A369" t="s">
        <v>480</v>
      </c>
      <c r="B369">
        <v>10841000</v>
      </c>
      <c r="C369">
        <v>10850999</v>
      </c>
      <c r="D369">
        <v>7.3523308612685398E-3</v>
      </c>
      <c r="E369">
        <v>240</v>
      </c>
      <c r="F369">
        <v>5.6367583378252603E-3</v>
      </c>
      <c r="G369" t="s">
        <v>530</v>
      </c>
      <c r="H369">
        <v>10845014</v>
      </c>
      <c r="I369">
        <v>10850648</v>
      </c>
      <c r="J369">
        <v>5635</v>
      </c>
    </row>
    <row r="370" spans="1:10" x14ac:dyDescent="0.15">
      <c r="A370" t="s">
        <v>480</v>
      </c>
      <c r="B370">
        <v>10842000</v>
      </c>
      <c r="C370">
        <v>10851999</v>
      </c>
      <c r="D370">
        <v>7.7948374321096404E-3</v>
      </c>
      <c r="E370">
        <v>258</v>
      </c>
      <c r="F370">
        <v>6.05951521316215E-3</v>
      </c>
      <c r="G370" t="s">
        <v>531</v>
      </c>
      <c r="H370">
        <v>10850824</v>
      </c>
      <c r="I370">
        <v>10851480</v>
      </c>
      <c r="J370">
        <v>657</v>
      </c>
    </row>
    <row r="371" spans="1:10" x14ac:dyDescent="0.15">
      <c r="A371" t="s">
        <v>480</v>
      </c>
      <c r="B371">
        <v>10849000</v>
      </c>
      <c r="C371">
        <v>10858999</v>
      </c>
      <c r="D371">
        <v>6.61714345924873E-3</v>
      </c>
      <c r="E371">
        <v>262</v>
      </c>
      <c r="F371">
        <v>5.6656192176030096E-3</v>
      </c>
      <c r="G371" t="s">
        <v>532</v>
      </c>
      <c r="H371">
        <v>10853712</v>
      </c>
      <c r="I371">
        <v>10858925</v>
      </c>
      <c r="J371">
        <v>5214</v>
      </c>
    </row>
    <row r="372" spans="1:10" x14ac:dyDescent="0.15">
      <c r="A372" t="s">
        <v>480</v>
      </c>
      <c r="B372">
        <v>10863000</v>
      </c>
      <c r="C372">
        <v>10872999</v>
      </c>
      <c r="D372">
        <v>7.5320825225653198E-3</v>
      </c>
      <c r="E372">
        <v>240</v>
      </c>
      <c r="F372">
        <v>5.3599610453134196E-3</v>
      </c>
      <c r="G372" t="s">
        <v>533</v>
      </c>
      <c r="H372">
        <v>10864442</v>
      </c>
      <c r="I372">
        <v>10872071</v>
      </c>
      <c r="J372">
        <v>7630</v>
      </c>
    </row>
    <row r="373" spans="1:10" x14ac:dyDescent="0.15">
      <c r="A373" t="s">
        <v>480</v>
      </c>
      <c r="B373">
        <v>10864000</v>
      </c>
      <c r="C373">
        <v>10873999</v>
      </c>
      <c r="D373">
        <v>7.0750756264870698E-3</v>
      </c>
      <c r="E373">
        <v>225</v>
      </c>
      <c r="F373">
        <v>5.1440863310254501E-3</v>
      </c>
      <c r="G373" t="s">
        <v>534</v>
      </c>
      <c r="H373">
        <v>10873602</v>
      </c>
      <c r="I373">
        <v>10873769</v>
      </c>
      <c r="J373">
        <v>168</v>
      </c>
    </row>
    <row r="374" spans="1:10" x14ac:dyDescent="0.15">
      <c r="A374" t="s">
        <v>480</v>
      </c>
      <c r="B374">
        <v>10872000</v>
      </c>
      <c r="C374">
        <v>10881999</v>
      </c>
      <c r="D374">
        <v>8.1066965410227908E-3</v>
      </c>
      <c r="E374">
        <v>275</v>
      </c>
      <c r="F374">
        <v>6.0956197318609798E-3</v>
      </c>
      <c r="G374" t="s">
        <v>535</v>
      </c>
      <c r="H374">
        <v>10879204</v>
      </c>
      <c r="I374">
        <v>10881523</v>
      </c>
      <c r="J374">
        <v>2320</v>
      </c>
    </row>
    <row r="375" spans="1:10" x14ac:dyDescent="0.15">
      <c r="A375" t="s">
        <v>480</v>
      </c>
      <c r="B375">
        <v>10918000</v>
      </c>
      <c r="C375">
        <v>10927999</v>
      </c>
      <c r="D375">
        <v>6.9535857967267297E-3</v>
      </c>
      <c r="E375">
        <v>245</v>
      </c>
      <c r="F375">
        <v>5.3607866917656701E-3</v>
      </c>
      <c r="G375" t="s">
        <v>536</v>
      </c>
      <c r="H375">
        <v>10925523</v>
      </c>
      <c r="I375">
        <v>10927346</v>
      </c>
      <c r="J375">
        <v>1824</v>
      </c>
    </row>
    <row r="376" spans="1:10" x14ac:dyDescent="0.15">
      <c r="A376" t="s">
        <v>480</v>
      </c>
      <c r="B376">
        <v>10928000</v>
      </c>
      <c r="C376">
        <v>10937999</v>
      </c>
      <c r="D376">
        <v>1.07753062057567E-2</v>
      </c>
      <c r="E376">
        <v>378</v>
      </c>
      <c r="F376">
        <v>8.1667039230246905E-3</v>
      </c>
      <c r="G376" t="s">
        <v>537</v>
      </c>
      <c r="H376">
        <v>10936345</v>
      </c>
      <c r="I376">
        <v>10937946</v>
      </c>
      <c r="J376">
        <v>1602</v>
      </c>
    </row>
    <row r="377" spans="1:10" x14ac:dyDescent="0.15">
      <c r="A377" t="s">
        <v>480</v>
      </c>
      <c r="B377">
        <v>10937000</v>
      </c>
      <c r="C377">
        <v>10946999</v>
      </c>
      <c r="D377">
        <v>6.7360477333371699E-3</v>
      </c>
      <c r="E377">
        <v>419</v>
      </c>
      <c r="F377">
        <v>9.0980050076899296E-3</v>
      </c>
      <c r="G377" t="s">
        <v>538</v>
      </c>
      <c r="H377">
        <v>10940199</v>
      </c>
      <c r="I377">
        <v>10946576</v>
      </c>
      <c r="J377">
        <v>6378</v>
      </c>
    </row>
    <row r="378" spans="1:10" x14ac:dyDescent="0.15">
      <c r="A378" t="s">
        <v>480</v>
      </c>
      <c r="B378">
        <v>10948000</v>
      </c>
      <c r="C378">
        <v>10957999</v>
      </c>
      <c r="D378">
        <v>9.9855533869292797E-3</v>
      </c>
      <c r="E378">
        <v>354</v>
      </c>
      <c r="F378">
        <v>8.4324823251948604E-3</v>
      </c>
      <c r="G378" t="s">
        <v>539</v>
      </c>
      <c r="H378">
        <v>10956380</v>
      </c>
      <c r="I378">
        <v>10957718</v>
      </c>
      <c r="J378">
        <v>1339</v>
      </c>
    </row>
    <row r="379" spans="1:10" x14ac:dyDescent="0.15">
      <c r="A379" t="s">
        <v>480</v>
      </c>
      <c r="B379">
        <v>11041000</v>
      </c>
      <c r="C379">
        <v>11050999</v>
      </c>
      <c r="D379">
        <v>6.56872353297036E-3</v>
      </c>
      <c r="E379">
        <v>315</v>
      </c>
      <c r="F379">
        <v>6.8049060438603202E-3</v>
      </c>
      <c r="G379" t="s">
        <v>540</v>
      </c>
      <c r="H379">
        <v>11049437</v>
      </c>
      <c r="I379">
        <v>11050858</v>
      </c>
      <c r="J379">
        <v>1422</v>
      </c>
    </row>
    <row r="380" spans="1:10" x14ac:dyDescent="0.15">
      <c r="A380" t="s">
        <v>480</v>
      </c>
      <c r="B380">
        <v>12729000</v>
      </c>
      <c r="C380">
        <v>12738999</v>
      </c>
      <c r="D380">
        <v>9.1001299716196703E-3</v>
      </c>
      <c r="E380">
        <v>800</v>
      </c>
      <c r="F380">
        <v>1.83230503220656E-2</v>
      </c>
      <c r="G380" t="s">
        <v>541</v>
      </c>
      <c r="H380">
        <v>12738755</v>
      </c>
      <c r="I380">
        <v>12738997</v>
      </c>
      <c r="J380">
        <v>243</v>
      </c>
    </row>
    <row r="381" spans="1:10" x14ac:dyDescent="0.15">
      <c r="A381" t="s">
        <v>480</v>
      </c>
      <c r="B381">
        <v>12787000</v>
      </c>
      <c r="C381">
        <v>12796999</v>
      </c>
      <c r="D381">
        <v>6.8628717700965998E-3</v>
      </c>
      <c r="E381">
        <v>376</v>
      </c>
      <c r="F381">
        <v>8.6697422350015506E-3</v>
      </c>
      <c r="G381" t="s">
        <v>542</v>
      </c>
      <c r="H381">
        <v>12796047</v>
      </c>
      <c r="I381">
        <v>12796713</v>
      </c>
      <c r="J381">
        <v>667</v>
      </c>
    </row>
    <row r="382" spans="1:10" x14ac:dyDescent="0.15">
      <c r="A382" t="s">
        <v>480</v>
      </c>
      <c r="B382">
        <v>13025000</v>
      </c>
      <c r="C382">
        <v>13034999</v>
      </c>
      <c r="D382">
        <v>6.8873259339263197E-3</v>
      </c>
      <c r="E382">
        <v>477</v>
      </c>
      <c r="F382">
        <v>1.0589427612038E-2</v>
      </c>
      <c r="G382" t="s">
        <v>543</v>
      </c>
      <c r="H382">
        <v>13034059</v>
      </c>
      <c r="I382">
        <v>13034615</v>
      </c>
      <c r="J382">
        <v>557</v>
      </c>
    </row>
    <row r="383" spans="1:10" x14ac:dyDescent="0.15">
      <c r="A383" t="s">
        <v>480</v>
      </c>
      <c r="B383">
        <v>14043000</v>
      </c>
      <c r="C383">
        <v>14052999</v>
      </c>
      <c r="D383">
        <v>6.4989186028995101E-3</v>
      </c>
      <c r="E383">
        <v>112</v>
      </c>
      <c r="F383">
        <v>2.9885402037155601E-3</v>
      </c>
      <c r="G383" t="s">
        <v>544</v>
      </c>
      <c r="H383">
        <v>14051760</v>
      </c>
      <c r="I383">
        <v>14052102</v>
      </c>
      <c r="J383">
        <v>343</v>
      </c>
    </row>
    <row r="384" spans="1:10" x14ac:dyDescent="0.15">
      <c r="A384" t="s">
        <v>480</v>
      </c>
      <c r="B384">
        <v>14055000</v>
      </c>
      <c r="C384">
        <v>14064999</v>
      </c>
      <c r="D384">
        <v>6.4381142844315399E-3</v>
      </c>
      <c r="E384">
        <v>185</v>
      </c>
      <c r="F384">
        <v>4.6929686719085597E-3</v>
      </c>
      <c r="G384" t="s">
        <v>545</v>
      </c>
      <c r="H384">
        <v>14059514</v>
      </c>
      <c r="I384">
        <v>14064449</v>
      </c>
      <c r="J384">
        <v>4936</v>
      </c>
    </row>
    <row r="385" spans="1:10" x14ac:dyDescent="0.15">
      <c r="A385" t="s">
        <v>480</v>
      </c>
      <c r="B385">
        <v>14680000</v>
      </c>
      <c r="C385">
        <v>14689999</v>
      </c>
      <c r="D385">
        <v>6.5112329820274104E-3</v>
      </c>
      <c r="E385">
        <v>218</v>
      </c>
      <c r="F385">
        <v>5.1825982611180101E-3</v>
      </c>
      <c r="G385" t="s">
        <v>546</v>
      </c>
      <c r="H385">
        <v>14685855</v>
      </c>
      <c r="I385">
        <v>14689978</v>
      </c>
      <c r="J385">
        <v>4124</v>
      </c>
    </row>
    <row r="386" spans="1:10" x14ac:dyDescent="0.15">
      <c r="A386" t="s">
        <v>480</v>
      </c>
      <c r="B386">
        <v>19073000</v>
      </c>
      <c r="C386">
        <v>19082999</v>
      </c>
      <c r="D386">
        <v>6.8465308473521797E-3</v>
      </c>
      <c r="E386">
        <v>189</v>
      </c>
      <c r="F386">
        <v>4.1392372529564002E-3</v>
      </c>
      <c r="G386" t="s">
        <v>547</v>
      </c>
      <c r="H386">
        <v>19079323</v>
      </c>
      <c r="I386">
        <v>19082964</v>
      </c>
      <c r="J386">
        <v>3642</v>
      </c>
    </row>
    <row r="387" spans="1:10" x14ac:dyDescent="0.15">
      <c r="A387" t="s">
        <v>480</v>
      </c>
      <c r="B387">
        <v>19085000</v>
      </c>
      <c r="C387">
        <v>19094999</v>
      </c>
      <c r="D387">
        <v>8.8055874093106393E-3</v>
      </c>
      <c r="E387">
        <v>243</v>
      </c>
      <c r="F387">
        <v>5.4286442069501704E-3</v>
      </c>
      <c r="G387" t="s">
        <v>548</v>
      </c>
      <c r="H387">
        <v>19088854</v>
      </c>
      <c r="I387">
        <v>19094430</v>
      </c>
      <c r="J387">
        <v>5577</v>
      </c>
    </row>
    <row r="388" spans="1:10" x14ac:dyDescent="0.15">
      <c r="A388" t="s">
        <v>480</v>
      </c>
      <c r="B388">
        <v>19096000</v>
      </c>
      <c r="C388">
        <v>19105999</v>
      </c>
      <c r="D388">
        <v>7.3130035399948798E-3</v>
      </c>
      <c r="E388">
        <v>225</v>
      </c>
      <c r="F388">
        <v>5.1703512117710296E-3</v>
      </c>
      <c r="G388" t="s">
        <v>549</v>
      </c>
      <c r="H388">
        <v>19098243</v>
      </c>
      <c r="I388">
        <v>19105264</v>
      </c>
      <c r="J388">
        <v>7022</v>
      </c>
    </row>
    <row r="389" spans="1:10" x14ac:dyDescent="0.15">
      <c r="A389" t="s">
        <v>480</v>
      </c>
      <c r="B389">
        <v>19170000</v>
      </c>
      <c r="C389">
        <v>19179999</v>
      </c>
      <c r="D389">
        <v>6.92774587022023E-3</v>
      </c>
      <c r="E389">
        <v>166</v>
      </c>
      <c r="F389">
        <v>3.6300004764983698E-3</v>
      </c>
      <c r="G389" t="s">
        <v>550</v>
      </c>
      <c r="H389">
        <v>19173727</v>
      </c>
      <c r="I389">
        <v>19179726</v>
      </c>
      <c r="J389">
        <v>6000</v>
      </c>
    </row>
    <row r="390" spans="1:10" x14ac:dyDescent="0.15">
      <c r="A390" t="s">
        <v>480</v>
      </c>
      <c r="B390">
        <v>20242000</v>
      </c>
      <c r="C390">
        <v>20251999</v>
      </c>
      <c r="D390">
        <v>7.8556741491869198E-3</v>
      </c>
      <c r="E390">
        <v>227</v>
      </c>
      <c r="F390">
        <v>5.0675342842258697E-3</v>
      </c>
      <c r="G390" t="s">
        <v>551</v>
      </c>
      <c r="H390">
        <v>20250814</v>
      </c>
      <c r="I390">
        <v>20251926</v>
      </c>
      <c r="J390">
        <v>1113</v>
      </c>
    </row>
    <row r="391" spans="1:10" x14ac:dyDescent="0.15">
      <c r="A391" t="s">
        <v>480</v>
      </c>
      <c r="B391">
        <v>23274000</v>
      </c>
      <c r="C391">
        <v>23283999</v>
      </c>
      <c r="D391">
        <v>6.9112707553660099E-3</v>
      </c>
      <c r="E391">
        <v>247</v>
      </c>
      <c r="F391">
        <v>5.3514295992775802E-3</v>
      </c>
      <c r="G391" t="s">
        <v>552</v>
      </c>
      <c r="H391">
        <v>23280515</v>
      </c>
      <c r="I391">
        <v>23283176</v>
      </c>
      <c r="J391">
        <v>2662</v>
      </c>
    </row>
    <row r="392" spans="1:10" x14ac:dyDescent="0.15">
      <c r="A392" t="s">
        <v>480</v>
      </c>
      <c r="B392">
        <v>23284000</v>
      </c>
      <c r="C392">
        <v>23293999</v>
      </c>
      <c r="D392">
        <v>7.6719956160742099E-3</v>
      </c>
      <c r="E392">
        <v>245</v>
      </c>
      <c r="F392">
        <v>5.4892187313630497E-3</v>
      </c>
      <c r="G392" t="s">
        <v>553</v>
      </c>
      <c r="H392">
        <v>23290316</v>
      </c>
      <c r="I392">
        <v>23293458</v>
      </c>
      <c r="J392">
        <v>3143</v>
      </c>
    </row>
    <row r="393" spans="1:10" x14ac:dyDescent="0.15">
      <c r="A393" t="s">
        <v>480</v>
      </c>
      <c r="B393">
        <v>23314000</v>
      </c>
      <c r="C393">
        <v>23323999</v>
      </c>
      <c r="D393">
        <v>8.3686630369025905E-3</v>
      </c>
      <c r="E393">
        <v>253</v>
      </c>
      <c r="F393">
        <v>5.4655277114179701E-3</v>
      </c>
      <c r="G393" t="s">
        <v>554</v>
      </c>
      <c r="H393">
        <v>23319431</v>
      </c>
      <c r="I393">
        <v>23323855</v>
      </c>
      <c r="J393">
        <v>4425</v>
      </c>
    </row>
    <row r="394" spans="1:10" x14ac:dyDescent="0.15">
      <c r="A394" t="s">
        <v>480</v>
      </c>
      <c r="B394">
        <v>23360000</v>
      </c>
      <c r="C394">
        <v>23369999</v>
      </c>
      <c r="D394">
        <v>7.4919104307707004E-3</v>
      </c>
      <c r="E394">
        <v>225</v>
      </c>
      <c r="F394">
        <v>4.8890033938703897E-3</v>
      </c>
      <c r="G394" t="s">
        <v>555</v>
      </c>
      <c r="H394">
        <v>23367537</v>
      </c>
      <c r="I394">
        <v>23369051</v>
      </c>
      <c r="J394">
        <v>1515</v>
      </c>
    </row>
    <row r="395" spans="1:10" x14ac:dyDescent="0.15">
      <c r="A395" t="s">
        <v>480</v>
      </c>
      <c r="B395">
        <v>23366000</v>
      </c>
      <c r="C395">
        <v>23375999</v>
      </c>
      <c r="D395">
        <v>7.6948748078696496E-3</v>
      </c>
      <c r="E395">
        <v>221</v>
      </c>
      <c r="F395">
        <v>4.8253847471872698E-3</v>
      </c>
      <c r="G395" t="s">
        <v>556</v>
      </c>
      <c r="H395">
        <v>23374656</v>
      </c>
      <c r="I395">
        <v>23375954</v>
      </c>
      <c r="J395">
        <v>1299</v>
      </c>
    </row>
    <row r="396" spans="1:10" x14ac:dyDescent="0.15">
      <c r="A396" t="s">
        <v>480</v>
      </c>
      <c r="B396">
        <v>23368000</v>
      </c>
      <c r="C396">
        <v>23377999</v>
      </c>
      <c r="D396">
        <v>8.2572445228170106E-3</v>
      </c>
      <c r="E396">
        <v>250</v>
      </c>
      <c r="F396">
        <v>5.4344124395540603E-3</v>
      </c>
      <c r="G396" t="s">
        <v>557</v>
      </c>
      <c r="H396">
        <v>23377686</v>
      </c>
      <c r="I396">
        <v>23377976</v>
      </c>
      <c r="J396">
        <v>291</v>
      </c>
    </row>
    <row r="397" spans="1:10" x14ac:dyDescent="0.15">
      <c r="A397" t="s">
        <v>558</v>
      </c>
      <c r="B397">
        <v>6139000</v>
      </c>
      <c r="C397">
        <v>6148999</v>
      </c>
      <c r="D397">
        <v>6.9219395823947203E-3</v>
      </c>
      <c r="E397">
        <v>97</v>
      </c>
      <c r="F397">
        <v>4.3277137628715103E-3</v>
      </c>
      <c r="G397" t="s">
        <v>559</v>
      </c>
      <c r="H397">
        <v>6148259</v>
      </c>
      <c r="I397">
        <v>6148930</v>
      </c>
      <c r="J397">
        <v>672</v>
      </c>
    </row>
    <row r="398" spans="1:10" x14ac:dyDescent="0.15">
      <c r="A398" t="s">
        <v>558</v>
      </c>
      <c r="B398">
        <v>6750000</v>
      </c>
      <c r="C398">
        <v>6759999</v>
      </c>
      <c r="D398">
        <v>9.5791288566243107E-3</v>
      </c>
      <c r="E398">
        <v>294</v>
      </c>
      <c r="F398">
        <v>6.3512456409362998E-3</v>
      </c>
      <c r="G398" t="s">
        <v>560</v>
      </c>
      <c r="H398">
        <v>6757795</v>
      </c>
      <c r="I398">
        <v>6759783</v>
      </c>
      <c r="J398">
        <v>1989</v>
      </c>
    </row>
    <row r="399" spans="1:10" x14ac:dyDescent="0.15">
      <c r="A399" t="s">
        <v>558</v>
      </c>
      <c r="B399">
        <v>7558000</v>
      </c>
      <c r="C399">
        <v>7567999</v>
      </c>
      <c r="D399">
        <v>6.5319228428556003E-3</v>
      </c>
      <c r="E399">
        <v>273</v>
      </c>
      <c r="F399">
        <v>6.29277127402078E-3</v>
      </c>
      <c r="G399" t="s">
        <v>561</v>
      </c>
      <c r="H399">
        <v>7564757</v>
      </c>
      <c r="I399">
        <v>7567048</v>
      </c>
      <c r="J399">
        <v>2292</v>
      </c>
    </row>
    <row r="400" spans="1:10" x14ac:dyDescent="0.15">
      <c r="A400" t="s">
        <v>558</v>
      </c>
      <c r="B400">
        <v>7658000</v>
      </c>
      <c r="C400">
        <v>7667999</v>
      </c>
      <c r="D400">
        <v>7.1522286855457704E-3</v>
      </c>
      <c r="E400">
        <v>100</v>
      </c>
      <c r="F400">
        <v>4.7656907852890599E-3</v>
      </c>
      <c r="G400" t="s">
        <v>562</v>
      </c>
      <c r="H400">
        <v>7662063</v>
      </c>
      <c r="I400">
        <v>7665204</v>
      </c>
      <c r="J400">
        <v>3142</v>
      </c>
    </row>
    <row r="401" spans="1:10" x14ac:dyDescent="0.15">
      <c r="A401" t="s">
        <v>558</v>
      </c>
      <c r="B401">
        <v>7700000</v>
      </c>
      <c r="C401">
        <v>7709999</v>
      </c>
      <c r="D401">
        <v>7.3118646918425203E-3</v>
      </c>
      <c r="E401">
        <v>222</v>
      </c>
      <c r="F401">
        <v>5.2123014294063698E-3</v>
      </c>
      <c r="G401" t="s">
        <v>563</v>
      </c>
      <c r="H401">
        <v>7707508</v>
      </c>
      <c r="I401">
        <v>7709803</v>
      </c>
      <c r="J401">
        <v>2296</v>
      </c>
    </row>
    <row r="402" spans="1:10" x14ac:dyDescent="0.15">
      <c r="A402" t="s">
        <v>558</v>
      </c>
      <c r="B402">
        <v>7705000</v>
      </c>
      <c r="C402">
        <v>7714999</v>
      </c>
      <c r="D402">
        <v>7.1948484709635496E-3</v>
      </c>
      <c r="E402">
        <v>194</v>
      </c>
      <c r="F402">
        <v>4.6003929834959002E-3</v>
      </c>
      <c r="G402" t="s">
        <v>564</v>
      </c>
      <c r="H402">
        <v>7712639</v>
      </c>
      <c r="I402">
        <v>7714398</v>
      </c>
      <c r="J402">
        <v>1760</v>
      </c>
    </row>
    <row r="403" spans="1:10" x14ac:dyDescent="0.15">
      <c r="A403" t="s">
        <v>558</v>
      </c>
      <c r="B403">
        <v>7725000</v>
      </c>
      <c r="C403">
        <v>7734999</v>
      </c>
      <c r="D403">
        <v>6.9164549304295197E-3</v>
      </c>
      <c r="E403">
        <v>204</v>
      </c>
      <c r="F403">
        <v>4.4069867712619197E-3</v>
      </c>
      <c r="G403" t="s">
        <v>565</v>
      </c>
      <c r="H403">
        <v>7733674</v>
      </c>
      <c r="I403">
        <v>7734592</v>
      </c>
      <c r="J403">
        <v>919</v>
      </c>
    </row>
    <row r="404" spans="1:10" x14ac:dyDescent="0.15">
      <c r="A404" t="s">
        <v>558</v>
      </c>
      <c r="B404">
        <v>9560000</v>
      </c>
      <c r="C404">
        <v>9569999</v>
      </c>
      <c r="D404">
        <v>8.2793268625487894E-3</v>
      </c>
      <c r="E404">
        <v>279</v>
      </c>
      <c r="F404">
        <v>6.86547727074903E-3</v>
      </c>
      <c r="G404" t="s">
        <v>566</v>
      </c>
      <c r="H404">
        <v>9569481</v>
      </c>
      <c r="I404">
        <v>9569966</v>
      </c>
      <c r="J404">
        <v>486</v>
      </c>
    </row>
    <row r="405" spans="1:10" x14ac:dyDescent="0.15">
      <c r="A405" t="s">
        <v>558</v>
      </c>
      <c r="B405">
        <v>9566000</v>
      </c>
      <c r="C405">
        <v>9575999</v>
      </c>
      <c r="D405">
        <v>9.2538017620087207E-3</v>
      </c>
      <c r="E405">
        <v>312</v>
      </c>
      <c r="F405">
        <v>7.7347916167904204E-3</v>
      </c>
      <c r="G405" t="s">
        <v>567</v>
      </c>
      <c r="H405">
        <v>9574432</v>
      </c>
      <c r="I405">
        <v>9575027</v>
      </c>
      <c r="J405">
        <v>596</v>
      </c>
    </row>
    <row r="406" spans="1:10" x14ac:dyDescent="0.15">
      <c r="A406" t="s">
        <v>558</v>
      </c>
      <c r="B406">
        <v>9570000</v>
      </c>
      <c r="C406">
        <v>9579999</v>
      </c>
      <c r="D406">
        <v>7.7114506674555699E-3</v>
      </c>
      <c r="E406">
        <v>266</v>
      </c>
      <c r="F406">
        <v>6.1544019532015302E-3</v>
      </c>
      <c r="G406" t="s">
        <v>568</v>
      </c>
      <c r="H406">
        <v>9578271</v>
      </c>
      <c r="I406">
        <v>9579037</v>
      </c>
      <c r="J406">
        <v>767</v>
      </c>
    </row>
    <row r="407" spans="1:10" x14ac:dyDescent="0.15">
      <c r="A407" t="s">
        <v>558</v>
      </c>
      <c r="B407">
        <v>9610000</v>
      </c>
      <c r="C407">
        <v>9619999</v>
      </c>
      <c r="D407">
        <v>6.7108301342677004E-3</v>
      </c>
      <c r="E407">
        <v>182</v>
      </c>
      <c r="F407">
        <v>3.9530700703882798E-3</v>
      </c>
      <c r="G407" t="s">
        <v>569</v>
      </c>
      <c r="H407">
        <v>9619241</v>
      </c>
      <c r="I407">
        <v>9619812</v>
      </c>
      <c r="J407">
        <v>572</v>
      </c>
    </row>
    <row r="408" spans="1:10" x14ac:dyDescent="0.15">
      <c r="A408" t="s">
        <v>558</v>
      </c>
      <c r="B408">
        <v>9614000</v>
      </c>
      <c r="C408">
        <v>9623999</v>
      </c>
      <c r="D408">
        <v>7.3646884974971098E-3</v>
      </c>
      <c r="E408">
        <v>219</v>
      </c>
      <c r="F408">
        <v>4.7509840492143502E-3</v>
      </c>
      <c r="G408" t="s">
        <v>570</v>
      </c>
      <c r="H408">
        <v>9623381</v>
      </c>
      <c r="I408">
        <v>9624000</v>
      </c>
      <c r="J408">
        <v>620</v>
      </c>
    </row>
    <row r="409" spans="1:10" x14ac:dyDescent="0.15">
      <c r="A409" t="s">
        <v>558</v>
      </c>
      <c r="B409">
        <v>9619000</v>
      </c>
      <c r="C409">
        <v>9628999</v>
      </c>
      <c r="D409">
        <v>7.6444569645186004E-3</v>
      </c>
      <c r="E409">
        <v>229</v>
      </c>
      <c r="F409">
        <v>5.1883153429520797E-3</v>
      </c>
      <c r="G409" t="s">
        <v>571</v>
      </c>
      <c r="H409">
        <v>9627800</v>
      </c>
      <c r="I409">
        <v>9628770</v>
      </c>
      <c r="J409">
        <v>971</v>
      </c>
    </row>
    <row r="410" spans="1:10" x14ac:dyDescent="0.15">
      <c r="A410" t="s">
        <v>558</v>
      </c>
      <c r="B410">
        <v>10961000</v>
      </c>
      <c r="C410">
        <v>10970999</v>
      </c>
      <c r="D410">
        <v>7.68272252023635E-3</v>
      </c>
      <c r="E410">
        <v>263</v>
      </c>
      <c r="F410">
        <v>5.9356001616330204E-3</v>
      </c>
      <c r="G410" t="s">
        <v>572</v>
      </c>
      <c r="H410">
        <v>10965592</v>
      </c>
      <c r="I410">
        <v>10970650</v>
      </c>
      <c r="J410">
        <v>5059</v>
      </c>
    </row>
    <row r="411" spans="1:10" x14ac:dyDescent="0.15">
      <c r="A411" t="s">
        <v>573</v>
      </c>
      <c r="B411">
        <v>970000</v>
      </c>
      <c r="C411">
        <v>979999</v>
      </c>
      <c r="D411">
        <v>8.2686294707219107E-3</v>
      </c>
      <c r="E411">
        <v>647</v>
      </c>
      <c r="F411">
        <v>1.48140550983845E-2</v>
      </c>
      <c r="G411" t="s">
        <v>574</v>
      </c>
      <c r="H411">
        <v>979078</v>
      </c>
      <c r="I411">
        <v>979257</v>
      </c>
      <c r="J411">
        <v>180</v>
      </c>
    </row>
    <row r="412" spans="1:10" x14ac:dyDescent="0.15">
      <c r="A412" t="s">
        <v>573</v>
      </c>
      <c r="B412">
        <v>1247000</v>
      </c>
      <c r="C412">
        <v>1256999</v>
      </c>
      <c r="D412">
        <v>1.1174981542031399E-2</v>
      </c>
      <c r="E412">
        <v>342</v>
      </c>
      <c r="F412">
        <v>7.4029896841308999E-3</v>
      </c>
      <c r="G412" t="s">
        <v>575</v>
      </c>
      <c r="H412">
        <v>1256687</v>
      </c>
      <c r="I412">
        <v>1256893</v>
      </c>
      <c r="J412">
        <v>207</v>
      </c>
    </row>
    <row r="413" spans="1:10" x14ac:dyDescent="0.15">
      <c r="A413" t="s">
        <v>573</v>
      </c>
      <c r="B413">
        <v>1351000</v>
      </c>
      <c r="C413">
        <v>1360999</v>
      </c>
      <c r="D413">
        <v>7.2916515426497304E-3</v>
      </c>
      <c r="E413">
        <v>207</v>
      </c>
      <c r="F413">
        <v>4.4717954002510699E-3</v>
      </c>
      <c r="G413" t="s">
        <v>576</v>
      </c>
      <c r="H413">
        <v>1355143</v>
      </c>
      <c r="I413">
        <v>1360753</v>
      </c>
      <c r="J413">
        <v>5611</v>
      </c>
    </row>
    <row r="414" spans="1:10" x14ac:dyDescent="0.15">
      <c r="A414" t="s">
        <v>573</v>
      </c>
      <c r="B414">
        <v>1390000</v>
      </c>
      <c r="C414">
        <v>1399999</v>
      </c>
      <c r="D414">
        <v>1.19824170794923E-2</v>
      </c>
      <c r="E414">
        <v>312</v>
      </c>
      <c r="F414">
        <v>7.1695536803224897E-3</v>
      </c>
      <c r="G414" t="s">
        <v>577</v>
      </c>
      <c r="H414">
        <v>1397765</v>
      </c>
      <c r="I414">
        <v>1399947</v>
      </c>
      <c r="J414">
        <v>2183</v>
      </c>
    </row>
    <row r="415" spans="1:10" x14ac:dyDescent="0.15">
      <c r="A415" t="s">
        <v>573</v>
      </c>
      <c r="B415">
        <v>2354000</v>
      </c>
      <c r="C415">
        <v>2363999</v>
      </c>
      <c r="D415">
        <v>6.5760771770607103E-3</v>
      </c>
      <c r="E415">
        <v>203</v>
      </c>
      <c r="F415">
        <v>4.7693136432106703E-3</v>
      </c>
      <c r="G415" t="s">
        <v>578</v>
      </c>
      <c r="H415">
        <v>2360306</v>
      </c>
      <c r="I415">
        <v>2363454</v>
      </c>
      <c r="J415">
        <v>3149</v>
      </c>
    </row>
    <row r="416" spans="1:10" x14ac:dyDescent="0.15">
      <c r="A416" t="s">
        <v>573</v>
      </c>
      <c r="B416">
        <v>2364000</v>
      </c>
      <c r="C416">
        <v>2373999</v>
      </c>
      <c r="D416">
        <v>6.5696864627785602E-3</v>
      </c>
      <c r="E416">
        <v>159</v>
      </c>
      <c r="F416">
        <v>3.6263274244348999E-3</v>
      </c>
      <c r="G416" t="s">
        <v>579</v>
      </c>
      <c r="H416">
        <v>2373333</v>
      </c>
      <c r="I416">
        <v>2373937</v>
      </c>
      <c r="J416">
        <v>605</v>
      </c>
    </row>
    <row r="417" spans="1:10" x14ac:dyDescent="0.15">
      <c r="A417" t="s">
        <v>573</v>
      </c>
      <c r="B417">
        <v>2806000</v>
      </c>
      <c r="C417">
        <v>2815999</v>
      </c>
      <c r="D417">
        <v>6.4888791658636504E-3</v>
      </c>
      <c r="E417">
        <v>266</v>
      </c>
      <c r="F417">
        <v>5.8900831321281998E-3</v>
      </c>
      <c r="G417" t="s">
        <v>580</v>
      </c>
      <c r="H417">
        <v>2814432</v>
      </c>
      <c r="I417">
        <v>2815157</v>
      </c>
      <c r="J417">
        <v>726</v>
      </c>
    </row>
    <row r="418" spans="1:10" x14ac:dyDescent="0.15">
      <c r="A418" t="s">
        <v>573</v>
      </c>
      <c r="B418">
        <v>6290000</v>
      </c>
      <c r="C418">
        <v>6299999</v>
      </c>
      <c r="D418">
        <v>1.07640734731484E-2</v>
      </c>
      <c r="E418">
        <v>358</v>
      </c>
      <c r="F418">
        <v>7.76333038148773E-3</v>
      </c>
      <c r="G418" t="s">
        <v>581</v>
      </c>
      <c r="H418">
        <v>6297343</v>
      </c>
      <c r="I418">
        <v>6299051</v>
      </c>
      <c r="J418">
        <v>1709</v>
      </c>
    </row>
    <row r="419" spans="1:10" x14ac:dyDescent="0.15">
      <c r="A419" t="s">
        <v>573</v>
      </c>
      <c r="B419">
        <v>6291000</v>
      </c>
      <c r="C419">
        <v>6300999</v>
      </c>
      <c r="D419">
        <v>1.1357617506719099E-2</v>
      </c>
      <c r="E419">
        <v>383</v>
      </c>
      <c r="F419">
        <v>8.3054623913681597E-3</v>
      </c>
      <c r="G419" t="s">
        <v>582</v>
      </c>
      <c r="H419">
        <v>6299792</v>
      </c>
      <c r="I419">
        <v>6300724</v>
      </c>
      <c r="J419">
        <v>933</v>
      </c>
    </row>
    <row r="420" spans="1:10" x14ac:dyDescent="0.15">
      <c r="A420" t="s">
        <v>573</v>
      </c>
      <c r="B420">
        <v>6962000</v>
      </c>
      <c r="C420">
        <v>6971999</v>
      </c>
      <c r="D420">
        <v>1.0073064117748399E-2</v>
      </c>
      <c r="E420">
        <v>245</v>
      </c>
      <c r="F420">
        <v>5.6576212728810804E-3</v>
      </c>
      <c r="G420" t="s">
        <v>583</v>
      </c>
      <c r="H420">
        <v>6970986</v>
      </c>
      <c r="I420">
        <v>6971557</v>
      </c>
      <c r="J420">
        <v>572</v>
      </c>
    </row>
    <row r="421" spans="1:10" x14ac:dyDescent="0.15">
      <c r="A421" t="s">
        <v>573</v>
      </c>
      <c r="B421">
        <v>8329000</v>
      </c>
      <c r="C421">
        <v>8338999</v>
      </c>
      <c r="D421">
        <v>6.9916987507750803E-3</v>
      </c>
      <c r="E421">
        <v>189</v>
      </c>
      <c r="F421">
        <v>4.1100700889029496E-3</v>
      </c>
      <c r="G421" t="s">
        <v>584</v>
      </c>
      <c r="H421">
        <v>8335166</v>
      </c>
      <c r="I421">
        <v>8338571</v>
      </c>
      <c r="J421">
        <v>3406</v>
      </c>
    </row>
    <row r="422" spans="1:10" x14ac:dyDescent="0.15">
      <c r="A422" t="s">
        <v>573</v>
      </c>
      <c r="B422">
        <v>12841000</v>
      </c>
      <c r="C422">
        <v>12850999</v>
      </c>
      <c r="D422">
        <v>6.9559582089241496E-3</v>
      </c>
      <c r="E422">
        <v>192</v>
      </c>
      <c r="F422">
        <v>4.15024240074579E-3</v>
      </c>
      <c r="G422" t="s">
        <v>585</v>
      </c>
      <c r="H422">
        <v>12847744</v>
      </c>
      <c r="I422">
        <v>12850291</v>
      </c>
      <c r="J422">
        <v>2548</v>
      </c>
    </row>
    <row r="423" spans="1:10" x14ac:dyDescent="0.15">
      <c r="A423" t="s">
        <v>573</v>
      </c>
      <c r="B423">
        <v>12844000</v>
      </c>
      <c r="C423">
        <v>12853999</v>
      </c>
      <c r="D423">
        <v>6.5545889757550402E-3</v>
      </c>
      <c r="E423">
        <v>186</v>
      </c>
      <c r="F423">
        <v>4.0245743162330202E-3</v>
      </c>
      <c r="G423" t="s">
        <v>586</v>
      </c>
      <c r="H423">
        <v>12852738</v>
      </c>
      <c r="I423">
        <v>12853787</v>
      </c>
      <c r="J423">
        <v>1050</v>
      </c>
    </row>
    <row r="424" spans="1:10" x14ac:dyDescent="0.15">
      <c r="A424" t="s">
        <v>573</v>
      </c>
      <c r="B424">
        <v>14359000</v>
      </c>
      <c r="C424">
        <v>14368999</v>
      </c>
      <c r="D424">
        <v>6.5877934915362498E-3</v>
      </c>
      <c r="E424">
        <v>271</v>
      </c>
      <c r="F424">
        <v>6.13666612720424E-3</v>
      </c>
      <c r="G424" t="s">
        <v>587</v>
      </c>
      <c r="H424">
        <v>14368162</v>
      </c>
      <c r="I424">
        <v>14368350</v>
      </c>
      <c r="J424">
        <v>189</v>
      </c>
    </row>
    <row r="425" spans="1:10" x14ac:dyDescent="0.15">
      <c r="A425" t="s">
        <v>573</v>
      </c>
      <c r="B425">
        <v>17005000</v>
      </c>
      <c r="C425">
        <v>17014999</v>
      </c>
      <c r="D425">
        <v>6.7296351245024599E-3</v>
      </c>
      <c r="E425">
        <v>152</v>
      </c>
      <c r="F425">
        <v>3.2859373582675099E-3</v>
      </c>
      <c r="G425" t="s">
        <v>588</v>
      </c>
      <c r="H425">
        <v>17008982</v>
      </c>
      <c r="I425">
        <v>17014748</v>
      </c>
      <c r="J425">
        <v>5767</v>
      </c>
    </row>
    <row r="426" spans="1:10" x14ac:dyDescent="0.15">
      <c r="A426" t="s">
        <v>589</v>
      </c>
      <c r="B426">
        <v>94000</v>
      </c>
      <c r="C426">
        <v>103999</v>
      </c>
      <c r="D426">
        <v>7.1605711482412198E-3</v>
      </c>
      <c r="E426">
        <v>159</v>
      </c>
      <c r="F426">
        <v>3.4618598432017101E-3</v>
      </c>
      <c r="G426" t="s">
        <v>590</v>
      </c>
      <c r="H426">
        <v>98085</v>
      </c>
      <c r="I426">
        <v>103201</v>
      </c>
      <c r="J426">
        <v>5117</v>
      </c>
    </row>
    <row r="427" spans="1:10" x14ac:dyDescent="0.15">
      <c r="A427" t="s">
        <v>589</v>
      </c>
      <c r="B427">
        <v>101000</v>
      </c>
      <c r="C427">
        <v>110999</v>
      </c>
      <c r="D427">
        <v>6.7831626630847804E-3</v>
      </c>
      <c r="E427">
        <v>151</v>
      </c>
      <c r="F427">
        <v>3.6152436282688798E-3</v>
      </c>
      <c r="G427" t="s">
        <v>591</v>
      </c>
      <c r="H427">
        <v>109541</v>
      </c>
      <c r="I427">
        <v>110191</v>
      </c>
      <c r="J427">
        <v>651</v>
      </c>
    </row>
    <row r="428" spans="1:10" x14ac:dyDescent="0.15">
      <c r="A428" t="s">
        <v>589</v>
      </c>
      <c r="B428">
        <v>3308000</v>
      </c>
      <c r="C428">
        <v>3317999</v>
      </c>
      <c r="D428">
        <v>8.7283777903329907E-3</v>
      </c>
      <c r="E428">
        <v>211</v>
      </c>
      <c r="F428">
        <v>4.6056450495806098E-3</v>
      </c>
      <c r="G428" t="s">
        <v>592</v>
      </c>
      <c r="H428">
        <v>3315631</v>
      </c>
      <c r="I428">
        <v>3317409</v>
      </c>
      <c r="J428">
        <v>1779</v>
      </c>
    </row>
    <row r="429" spans="1:10" x14ac:dyDescent="0.15">
      <c r="A429" t="s">
        <v>589</v>
      </c>
      <c r="B429">
        <v>3312000</v>
      </c>
      <c r="C429">
        <v>3321999</v>
      </c>
      <c r="D429">
        <v>7.2330366285091102E-3</v>
      </c>
      <c r="E429">
        <v>181</v>
      </c>
      <c r="F429">
        <v>3.9544100077654404E-3</v>
      </c>
      <c r="G429" t="s">
        <v>593</v>
      </c>
      <c r="H429">
        <v>3318280</v>
      </c>
      <c r="I429">
        <v>3321408</v>
      </c>
      <c r="J429">
        <v>3129</v>
      </c>
    </row>
    <row r="430" spans="1:10" x14ac:dyDescent="0.15">
      <c r="A430" t="s">
        <v>589</v>
      </c>
      <c r="B430">
        <v>3477000</v>
      </c>
      <c r="C430">
        <v>3486999</v>
      </c>
      <c r="D430">
        <v>7.5414185797221499E-3</v>
      </c>
      <c r="E430">
        <v>218</v>
      </c>
      <c r="F430">
        <v>4.7212301151658498E-3</v>
      </c>
      <c r="G430" t="s">
        <v>594</v>
      </c>
      <c r="H430">
        <v>3482228</v>
      </c>
      <c r="I430">
        <v>3486145</v>
      </c>
      <c r="J430">
        <v>3918</v>
      </c>
    </row>
    <row r="431" spans="1:10" x14ac:dyDescent="0.15">
      <c r="A431" t="s">
        <v>589</v>
      </c>
      <c r="B431">
        <v>3557000</v>
      </c>
      <c r="C431">
        <v>3566999</v>
      </c>
      <c r="D431">
        <v>6.5942902341838798E-3</v>
      </c>
      <c r="E431">
        <v>145</v>
      </c>
      <c r="F431">
        <v>3.2376403801640499E-3</v>
      </c>
      <c r="G431" t="s">
        <v>595</v>
      </c>
      <c r="H431">
        <v>3563670</v>
      </c>
      <c r="I431">
        <v>3566211</v>
      </c>
      <c r="J431">
        <v>2542</v>
      </c>
    </row>
    <row r="432" spans="1:10" x14ac:dyDescent="0.15">
      <c r="A432" t="s">
        <v>589</v>
      </c>
      <c r="B432">
        <v>3720000</v>
      </c>
      <c r="C432">
        <v>3729999</v>
      </c>
      <c r="D432">
        <v>6.4702146033909502E-3</v>
      </c>
      <c r="E432">
        <v>141</v>
      </c>
      <c r="F432">
        <v>3.15615538544178E-3</v>
      </c>
      <c r="G432" t="s">
        <v>596</v>
      </c>
      <c r="H432">
        <v>3722334</v>
      </c>
      <c r="I432">
        <v>3729406</v>
      </c>
      <c r="J432">
        <v>7073</v>
      </c>
    </row>
    <row r="433" spans="1:10" x14ac:dyDescent="0.15">
      <c r="A433" t="s">
        <v>589</v>
      </c>
      <c r="B433">
        <v>7157000</v>
      </c>
      <c r="C433">
        <v>7166999</v>
      </c>
      <c r="D433">
        <v>6.9147610405323598E-3</v>
      </c>
      <c r="E433">
        <v>178</v>
      </c>
      <c r="F433">
        <v>3.8453119866893198E-3</v>
      </c>
      <c r="G433" t="s">
        <v>597</v>
      </c>
      <c r="H433">
        <v>7158480</v>
      </c>
      <c r="I433">
        <v>7166658</v>
      </c>
      <c r="J433">
        <v>8179</v>
      </c>
    </row>
    <row r="434" spans="1:10" x14ac:dyDescent="0.15">
      <c r="A434" t="s">
        <v>589</v>
      </c>
      <c r="B434">
        <v>7700000</v>
      </c>
      <c r="C434">
        <v>7709999</v>
      </c>
      <c r="D434">
        <v>6.81227549567269E-3</v>
      </c>
      <c r="E434">
        <v>171</v>
      </c>
      <c r="F434">
        <v>3.88157176881509E-3</v>
      </c>
      <c r="G434" t="s">
        <v>598</v>
      </c>
      <c r="H434">
        <v>7708844</v>
      </c>
      <c r="I434">
        <v>7709910</v>
      </c>
      <c r="J434">
        <v>1067</v>
      </c>
    </row>
    <row r="435" spans="1:10" x14ac:dyDescent="0.15">
      <c r="A435" t="s">
        <v>599</v>
      </c>
      <c r="B435">
        <v>11000</v>
      </c>
      <c r="C435">
        <v>20999</v>
      </c>
      <c r="D435">
        <v>6.9783411909778298E-3</v>
      </c>
      <c r="E435">
        <v>196</v>
      </c>
      <c r="F435">
        <v>4.4355371471026597E-3</v>
      </c>
      <c r="G435" t="s">
        <v>600</v>
      </c>
      <c r="H435">
        <v>16991</v>
      </c>
      <c r="I435">
        <v>20862</v>
      </c>
      <c r="J435">
        <v>3872</v>
      </c>
    </row>
    <row r="436" spans="1:10" x14ac:dyDescent="0.15">
      <c r="A436" t="s">
        <v>599</v>
      </c>
      <c r="B436">
        <v>110000</v>
      </c>
      <c r="C436">
        <v>119999</v>
      </c>
      <c r="D436">
        <v>7.9316851446909493E-3</v>
      </c>
      <c r="E436">
        <v>226</v>
      </c>
      <c r="F436">
        <v>5.2094003953432099E-3</v>
      </c>
      <c r="G436" t="s">
        <v>601</v>
      </c>
      <c r="H436">
        <v>119543</v>
      </c>
      <c r="I436">
        <v>119943</v>
      </c>
      <c r="J436">
        <v>401</v>
      </c>
    </row>
    <row r="437" spans="1:10" x14ac:dyDescent="0.15">
      <c r="A437" t="s">
        <v>599</v>
      </c>
      <c r="B437">
        <v>132000</v>
      </c>
      <c r="C437">
        <v>141999</v>
      </c>
      <c r="D437">
        <v>7.5157653701147503E-3</v>
      </c>
      <c r="E437">
        <v>301</v>
      </c>
      <c r="F437">
        <v>6.5357983468130503E-3</v>
      </c>
      <c r="G437" t="s">
        <v>602</v>
      </c>
      <c r="H437">
        <v>140523</v>
      </c>
      <c r="I437">
        <v>141506</v>
      </c>
      <c r="J437">
        <v>984</v>
      </c>
    </row>
    <row r="438" spans="1:10" x14ac:dyDescent="0.15">
      <c r="A438" t="s">
        <v>599</v>
      </c>
      <c r="B438">
        <v>1708000</v>
      </c>
      <c r="C438">
        <v>1717999</v>
      </c>
      <c r="D438">
        <v>8.2395241392786405E-3</v>
      </c>
      <c r="E438">
        <v>175</v>
      </c>
      <c r="F438">
        <v>4.3409155559767801E-3</v>
      </c>
      <c r="G438" t="s">
        <v>603</v>
      </c>
      <c r="H438">
        <v>1715243</v>
      </c>
      <c r="I438">
        <v>1717095</v>
      </c>
      <c r="J438">
        <v>1853</v>
      </c>
    </row>
    <row r="439" spans="1:10" x14ac:dyDescent="0.15">
      <c r="A439" t="s">
        <v>599</v>
      </c>
      <c r="B439">
        <v>2323000</v>
      </c>
      <c r="C439">
        <v>2332999</v>
      </c>
      <c r="D439">
        <v>6.9209385472989203E-3</v>
      </c>
      <c r="E439">
        <v>239</v>
      </c>
      <c r="F439">
        <v>5.58292327292599E-3</v>
      </c>
      <c r="G439" t="s">
        <v>604</v>
      </c>
      <c r="H439">
        <v>2329053</v>
      </c>
      <c r="I439">
        <v>2332256</v>
      </c>
      <c r="J439">
        <v>3204</v>
      </c>
    </row>
    <row r="440" spans="1:10" x14ac:dyDescent="0.15">
      <c r="A440" t="s">
        <v>599</v>
      </c>
      <c r="B440">
        <v>2325000</v>
      </c>
      <c r="C440">
        <v>2334999</v>
      </c>
      <c r="D440">
        <v>6.5251105780200396E-3</v>
      </c>
      <c r="E440">
        <v>226</v>
      </c>
      <c r="F440">
        <v>5.2792496220973803E-3</v>
      </c>
      <c r="G440" t="s">
        <v>605</v>
      </c>
      <c r="H440">
        <v>2332431</v>
      </c>
      <c r="I440">
        <v>2334377</v>
      </c>
      <c r="J440">
        <v>1947</v>
      </c>
    </row>
    <row r="441" spans="1:10" x14ac:dyDescent="0.15">
      <c r="A441" t="s">
        <v>599</v>
      </c>
      <c r="B441">
        <v>2365000</v>
      </c>
      <c r="C441">
        <v>2374999</v>
      </c>
      <c r="D441">
        <v>6.4700188026989899E-3</v>
      </c>
      <c r="E441">
        <v>211</v>
      </c>
      <c r="F441">
        <v>4.6304417976126902E-3</v>
      </c>
      <c r="G441" t="s">
        <v>606</v>
      </c>
      <c r="H441">
        <v>2372156</v>
      </c>
      <c r="I441">
        <v>2374150</v>
      </c>
      <c r="J441">
        <v>1995</v>
      </c>
    </row>
    <row r="442" spans="1:10" x14ac:dyDescent="0.15">
      <c r="A442" t="s">
        <v>599</v>
      </c>
      <c r="B442">
        <v>3157000</v>
      </c>
      <c r="C442">
        <v>3166999</v>
      </c>
      <c r="D442">
        <v>6.5728214385852501E-3</v>
      </c>
      <c r="E442">
        <v>335</v>
      </c>
      <c r="F442">
        <v>8.0090344958550497E-3</v>
      </c>
      <c r="G442" t="s">
        <v>607</v>
      </c>
      <c r="H442">
        <v>3165146</v>
      </c>
      <c r="I442">
        <v>3166227</v>
      </c>
      <c r="J442">
        <v>1082</v>
      </c>
    </row>
    <row r="443" spans="1:10" x14ac:dyDescent="0.15">
      <c r="A443" t="s">
        <v>599</v>
      </c>
      <c r="B443">
        <v>3560000</v>
      </c>
      <c r="C443">
        <v>3569999</v>
      </c>
      <c r="D443">
        <v>7.3439368372493997E-3</v>
      </c>
      <c r="E443">
        <v>325</v>
      </c>
      <c r="F443">
        <v>7.3379335359087302E-3</v>
      </c>
      <c r="G443" t="s">
        <v>608</v>
      </c>
      <c r="H443">
        <v>3569164</v>
      </c>
      <c r="I443">
        <v>3569696</v>
      </c>
      <c r="J443">
        <v>533</v>
      </c>
    </row>
    <row r="444" spans="1:10" x14ac:dyDescent="0.15">
      <c r="A444" t="s">
        <v>599</v>
      </c>
      <c r="B444">
        <v>3562000</v>
      </c>
      <c r="C444">
        <v>3571999</v>
      </c>
      <c r="D444">
        <v>8.4539587493702491E-3</v>
      </c>
      <c r="E444">
        <v>363</v>
      </c>
      <c r="F444">
        <v>8.1959073031842092E-3</v>
      </c>
      <c r="G444" t="s">
        <v>609</v>
      </c>
      <c r="H444">
        <v>3570636</v>
      </c>
      <c r="I444">
        <v>3571037</v>
      </c>
      <c r="J444">
        <v>402</v>
      </c>
    </row>
    <row r="445" spans="1:10" x14ac:dyDescent="0.15">
      <c r="A445" t="s">
        <v>599</v>
      </c>
      <c r="B445">
        <v>3565000</v>
      </c>
      <c r="C445">
        <v>3574999</v>
      </c>
      <c r="D445">
        <v>7.3034617305270198E-3</v>
      </c>
      <c r="E445">
        <v>320</v>
      </c>
      <c r="F445">
        <v>7.1311330983174102E-3</v>
      </c>
      <c r="G445" t="s">
        <v>610</v>
      </c>
      <c r="H445">
        <v>3574531</v>
      </c>
      <c r="I445">
        <v>3574836</v>
      </c>
      <c r="J445">
        <v>306</v>
      </c>
    </row>
    <row r="446" spans="1:10" x14ac:dyDescent="0.15">
      <c r="A446" t="s">
        <v>599</v>
      </c>
      <c r="B446">
        <v>3603000</v>
      </c>
      <c r="C446">
        <v>3612999</v>
      </c>
      <c r="D446">
        <v>9.9366759378858496E-3</v>
      </c>
      <c r="E446">
        <v>398</v>
      </c>
      <c r="F446">
        <v>8.6065513305572505E-3</v>
      </c>
      <c r="G446" t="s">
        <v>611</v>
      </c>
      <c r="H446">
        <v>3611993</v>
      </c>
      <c r="I446">
        <v>3612403</v>
      </c>
      <c r="J446">
        <v>411</v>
      </c>
    </row>
    <row r="447" spans="1:10" x14ac:dyDescent="0.15">
      <c r="A447" t="s">
        <v>599</v>
      </c>
      <c r="B447">
        <v>3606000</v>
      </c>
      <c r="C447">
        <v>3615999</v>
      </c>
      <c r="D447">
        <v>1.1010913931343E-2</v>
      </c>
      <c r="E447">
        <v>436</v>
      </c>
      <c r="F447">
        <v>9.4254518960831292E-3</v>
      </c>
      <c r="G447" t="s">
        <v>612</v>
      </c>
      <c r="H447">
        <v>3615364</v>
      </c>
      <c r="I447">
        <v>3615747</v>
      </c>
      <c r="J447">
        <v>384</v>
      </c>
    </row>
    <row r="448" spans="1:10" x14ac:dyDescent="0.15">
      <c r="A448" t="s">
        <v>599</v>
      </c>
      <c r="B448">
        <v>3636000</v>
      </c>
      <c r="C448">
        <v>3645999</v>
      </c>
      <c r="D448">
        <v>6.7299920052695198E-3</v>
      </c>
      <c r="E448">
        <v>223</v>
      </c>
      <c r="F448">
        <v>5.4158981692259802E-3</v>
      </c>
      <c r="G448" t="s">
        <v>613</v>
      </c>
      <c r="H448">
        <v>3641053</v>
      </c>
      <c r="I448">
        <v>3645874</v>
      </c>
      <c r="J448">
        <v>4822</v>
      </c>
    </row>
    <row r="449" spans="1:10" x14ac:dyDescent="0.15">
      <c r="A449" t="s">
        <v>599</v>
      </c>
      <c r="B449">
        <v>3674000</v>
      </c>
      <c r="C449">
        <v>3683999</v>
      </c>
      <c r="D449">
        <v>7.03636513294902E-3</v>
      </c>
      <c r="E449">
        <v>273</v>
      </c>
      <c r="F449">
        <v>6.0197869123326296E-3</v>
      </c>
      <c r="G449" t="s">
        <v>614</v>
      </c>
      <c r="H449">
        <v>3681496</v>
      </c>
      <c r="I449">
        <v>3683222</v>
      </c>
      <c r="J449">
        <v>1727</v>
      </c>
    </row>
    <row r="450" spans="1:10" x14ac:dyDescent="0.15">
      <c r="A450" t="s">
        <v>599</v>
      </c>
      <c r="B450">
        <v>3717000</v>
      </c>
      <c r="C450">
        <v>3726999</v>
      </c>
      <c r="D450">
        <v>7.1781920296618102E-3</v>
      </c>
      <c r="E450">
        <v>265</v>
      </c>
      <c r="F450">
        <v>5.9115677688708701E-3</v>
      </c>
      <c r="G450" t="s">
        <v>615</v>
      </c>
      <c r="H450">
        <v>3725304</v>
      </c>
      <c r="I450">
        <v>3726129</v>
      </c>
      <c r="J450">
        <v>826</v>
      </c>
    </row>
    <row r="451" spans="1:10" x14ac:dyDescent="0.15">
      <c r="A451" t="s">
        <v>599</v>
      </c>
      <c r="B451">
        <v>3743000</v>
      </c>
      <c r="C451">
        <v>3752999</v>
      </c>
      <c r="D451">
        <v>7.7183908045977004E-3</v>
      </c>
      <c r="E451">
        <v>263</v>
      </c>
      <c r="F451">
        <v>5.6815564747151196E-3</v>
      </c>
      <c r="G451" t="s">
        <v>616</v>
      </c>
      <c r="H451">
        <v>3749441</v>
      </c>
      <c r="I451">
        <v>3752366</v>
      </c>
      <c r="J451">
        <v>2926</v>
      </c>
    </row>
    <row r="452" spans="1:10" x14ac:dyDescent="0.15">
      <c r="A452" t="s">
        <v>599</v>
      </c>
      <c r="B452">
        <v>3747000</v>
      </c>
      <c r="C452">
        <v>3756999</v>
      </c>
      <c r="D452">
        <v>8.5711133787807203E-3</v>
      </c>
      <c r="E452">
        <v>343</v>
      </c>
      <c r="F452">
        <v>7.4120101841475897E-3</v>
      </c>
      <c r="G452" t="s">
        <v>617</v>
      </c>
      <c r="H452">
        <v>3754802</v>
      </c>
      <c r="I452">
        <v>3756932</v>
      </c>
      <c r="J452">
        <v>2131</v>
      </c>
    </row>
    <row r="453" spans="1:10" x14ac:dyDescent="0.15">
      <c r="A453" t="s">
        <v>599</v>
      </c>
      <c r="B453">
        <v>3775000</v>
      </c>
      <c r="C453">
        <v>3784999</v>
      </c>
      <c r="D453">
        <v>7.4357462017968301E-3</v>
      </c>
      <c r="E453">
        <v>266</v>
      </c>
      <c r="F453">
        <v>5.9951644274431597E-3</v>
      </c>
      <c r="G453" t="s">
        <v>618</v>
      </c>
      <c r="H453">
        <v>3780116</v>
      </c>
      <c r="I453">
        <v>3784490</v>
      </c>
      <c r="J453">
        <v>4375</v>
      </c>
    </row>
    <row r="454" spans="1:10" x14ac:dyDescent="0.15">
      <c r="A454" t="s">
        <v>599</v>
      </c>
      <c r="B454">
        <v>3867000</v>
      </c>
      <c r="C454">
        <v>3876999</v>
      </c>
      <c r="D454">
        <v>7.5813312391825897E-3</v>
      </c>
      <c r="E454">
        <v>325</v>
      </c>
      <c r="F454">
        <v>7.0519634463212903E-3</v>
      </c>
      <c r="G454" t="s">
        <v>619</v>
      </c>
      <c r="H454">
        <v>3874288</v>
      </c>
      <c r="I454">
        <v>3876100</v>
      </c>
      <c r="J454">
        <v>1813</v>
      </c>
    </row>
    <row r="455" spans="1:10" x14ac:dyDescent="0.15">
      <c r="A455" t="s">
        <v>599</v>
      </c>
      <c r="B455">
        <v>3870000</v>
      </c>
      <c r="C455">
        <v>3879999</v>
      </c>
      <c r="D455">
        <v>8.3382795336130796E-3</v>
      </c>
      <c r="E455">
        <v>356</v>
      </c>
      <c r="F455">
        <v>7.7199598206973002E-3</v>
      </c>
      <c r="G455" t="s">
        <v>620</v>
      </c>
      <c r="H455">
        <v>3876795</v>
      </c>
      <c r="I455">
        <v>3879501</v>
      </c>
      <c r="J455">
        <v>2707</v>
      </c>
    </row>
    <row r="456" spans="1:10" x14ac:dyDescent="0.15">
      <c r="A456" t="s">
        <v>599</v>
      </c>
      <c r="B456">
        <v>3874000</v>
      </c>
      <c r="C456">
        <v>3883999</v>
      </c>
      <c r="D456">
        <v>6.5208217810429096E-3</v>
      </c>
      <c r="E456">
        <v>302</v>
      </c>
      <c r="F456">
        <v>6.9045069865319303E-3</v>
      </c>
      <c r="G456" t="s">
        <v>621</v>
      </c>
      <c r="H456">
        <v>3882533</v>
      </c>
      <c r="I456">
        <v>3883681</v>
      </c>
      <c r="J456">
        <v>1149</v>
      </c>
    </row>
    <row r="457" spans="1:10" x14ac:dyDescent="0.15">
      <c r="A457" t="s">
        <v>599</v>
      </c>
      <c r="B457">
        <v>3892000</v>
      </c>
      <c r="C457">
        <v>3901999</v>
      </c>
      <c r="D457">
        <v>6.5108204159302898E-3</v>
      </c>
      <c r="E457">
        <v>367</v>
      </c>
      <c r="F457">
        <v>7.9353974707291695E-3</v>
      </c>
      <c r="G457" t="s">
        <v>622</v>
      </c>
      <c r="H457">
        <v>3901159</v>
      </c>
      <c r="I457">
        <v>3901434</v>
      </c>
      <c r="J457">
        <v>276</v>
      </c>
    </row>
    <row r="458" spans="1:10" x14ac:dyDescent="0.15">
      <c r="A458" t="s">
        <v>599</v>
      </c>
      <c r="B458">
        <v>3897000</v>
      </c>
      <c r="C458">
        <v>3906999</v>
      </c>
      <c r="D458">
        <v>8.6416769344342306E-3</v>
      </c>
      <c r="E458">
        <v>405</v>
      </c>
      <c r="F458">
        <v>9.0740146375593196E-3</v>
      </c>
      <c r="G458" t="s">
        <v>623</v>
      </c>
      <c r="H458">
        <v>3905440</v>
      </c>
      <c r="I458">
        <v>3906801</v>
      </c>
      <c r="J458">
        <v>1362</v>
      </c>
    </row>
    <row r="459" spans="1:10" x14ac:dyDescent="0.15">
      <c r="A459" t="s">
        <v>599</v>
      </c>
      <c r="B459">
        <v>3913000</v>
      </c>
      <c r="C459">
        <v>3922999</v>
      </c>
      <c r="D459">
        <v>8.6823910525512197E-3</v>
      </c>
      <c r="E459">
        <v>349</v>
      </c>
      <c r="F459">
        <v>7.9479273024147604E-3</v>
      </c>
      <c r="G459" t="s">
        <v>624</v>
      </c>
      <c r="H459">
        <v>3920306</v>
      </c>
      <c r="I459">
        <v>3922194</v>
      </c>
      <c r="J459">
        <v>1889</v>
      </c>
    </row>
    <row r="460" spans="1:10" x14ac:dyDescent="0.15">
      <c r="A460" t="s">
        <v>599</v>
      </c>
      <c r="B460">
        <v>3926000</v>
      </c>
      <c r="C460">
        <v>3935999</v>
      </c>
      <c r="D460">
        <v>7.0116097081229199E-3</v>
      </c>
      <c r="E460">
        <v>308</v>
      </c>
      <c r="F460">
        <v>6.8270940996842996E-3</v>
      </c>
      <c r="G460" t="s">
        <v>625</v>
      </c>
      <c r="H460">
        <v>3926876</v>
      </c>
      <c r="I460">
        <v>3935839</v>
      </c>
      <c r="J460">
        <v>8964</v>
      </c>
    </row>
    <row r="461" spans="1:10" x14ac:dyDescent="0.15">
      <c r="A461" t="s">
        <v>599</v>
      </c>
      <c r="B461">
        <v>3930000</v>
      </c>
      <c r="C461">
        <v>3939999</v>
      </c>
      <c r="D461">
        <v>7.5573234216337699E-3</v>
      </c>
      <c r="E461">
        <v>322</v>
      </c>
      <c r="F461">
        <v>7.1352202053219099E-3</v>
      </c>
      <c r="G461" t="s">
        <v>626</v>
      </c>
      <c r="H461">
        <v>3936732</v>
      </c>
      <c r="I461">
        <v>3939265</v>
      </c>
      <c r="J461">
        <v>2534</v>
      </c>
    </row>
    <row r="462" spans="1:10" x14ac:dyDescent="0.15">
      <c r="A462" t="s">
        <v>599</v>
      </c>
      <c r="B462">
        <v>3936000</v>
      </c>
      <c r="C462">
        <v>3945999</v>
      </c>
      <c r="D462">
        <v>8.2144109313850907E-3</v>
      </c>
      <c r="E462">
        <v>320</v>
      </c>
      <c r="F462">
        <v>7.1237844450833697E-3</v>
      </c>
      <c r="G462" t="s">
        <v>627</v>
      </c>
      <c r="H462">
        <v>3942760</v>
      </c>
      <c r="I462">
        <v>3945311</v>
      </c>
      <c r="J462">
        <v>2552</v>
      </c>
    </row>
    <row r="463" spans="1:10" x14ac:dyDescent="0.15">
      <c r="A463" t="s">
        <v>599</v>
      </c>
      <c r="B463">
        <v>3939000</v>
      </c>
      <c r="C463">
        <v>3948999</v>
      </c>
      <c r="D463">
        <v>7.1542449188316598E-3</v>
      </c>
      <c r="E463">
        <v>261</v>
      </c>
      <c r="F463">
        <v>5.9905978772372397E-3</v>
      </c>
      <c r="G463" t="s">
        <v>628</v>
      </c>
      <c r="H463">
        <v>3946209</v>
      </c>
      <c r="I463">
        <v>3948301</v>
      </c>
      <c r="J463">
        <v>2093</v>
      </c>
    </row>
    <row r="464" spans="1:10" x14ac:dyDescent="0.15">
      <c r="A464" t="s">
        <v>599</v>
      </c>
      <c r="B464">
        <v>4055000</v>
      </c>
      <c r="C464">
        <v>4064999</v>
      </c>
      <c r="D464">
        <v>7.3481489597934701E-3</v>
      </c>
      <c r="E464">
        <v>226</v>
      </c>
      <c r="F464">
        <v>5.0472966510034696E-3</v>
      </c>
      <c r="G464" t="s">
        <v>629</v>
      </c>
      <c r="H464">
        <v>4063748</v>
      </c>
      <c r="I464">
        <v>4064164</v>
      </c>
      <c r="J464">
        <v>417</v>
      </c>
    </row>
    <row r="465" spans="1:10" x14ac:dyDescent="0.15">
      <c r="A465" t="s">
        <v>599</v>
      </c>
      <c r="B465">
        <v>4060000</v>
      </c>
      <c r="C465">
        <v>4069999</v>
      </c>
      <c r="D465">
        <v>7.3104364625836502E-3</v>
      </c>
      <c r="E465">
        <v>219</v>
      </c>
      <c r="F465">
        <v>4.7395611262348704E-3</v>
      </c>
      <c r="G465" t="s">
        <v>630</v>
      </c>
      <c r="H465">
        <v>4068472</v>
      </c>
      <c r="I465">
        <v>4069689</v>
      </c>
      <c r="J465">
        <v>1218</v>
      </c>
    </row>
    <row r="466" spans="1:10" x14ac:dyDescent="0.15">
      <c r="A466" t="s">
        <v>599</v>
      </c>
      <c r="B466">
        <v>4103000</v>
      </c>
      <c r="C466">
        <v>4112999</v>
      </c>
      <c r="D466">
        <v>6.54399260000016E-3</v>
      </c>
      <c r="E466">
        <v>230</v>
      </c>
      <c r="F466">
        <v>5.1049640972305804E-3</v>
      </c>
      <c r="G466" t="s">
        <v>631</v>
      </c>
      <c r="H466">
        <v>4109078</v>
      </c>
      <c r="I466">
        <v>4112818</v>
      </c>
      <c r="J466">
        <v>3741</v>
      </c>
    </row>
    <row r="467" spans="1:10" x14ac:dyDescent="0.15">
      <c r="A467" t="s">
        <v>599</v>
      </c>
      <c r="B467">
        <v>4132000</v>
      </c>
      <c r="C467">
        <v>4141999</v>
      </c>
      <c r="D467">
        <v>7.9929219600725996E-3</v>
      </c>
      <c r="E467">
        <v>208</v>
      </c>
      <c r="F467">
        <v>4.49339827658078E-3</v>
      </c>
      <c r="G467" t="s">
        <v>632</v>
      </c>
      <c r="H467">
        <v>4140543</v>
      </c>
      <c r="I467">
        <v>4141076</v>
      </c>
      <c r="J467">
        <v>534</v>
      </c>
    </row>
    <row r="468" spans="1:10" x14ac:dyDescent="0.15">
      <c r="A468" t="s">
        <v>599</v>
      </c>
      <c r="B468">
        <v>4135000</v>
      </c>
      <c r="C468">
        <v>4144999</v>
      </c>
      <c r="D468">
        <v>8.0397634439790099E-3</v>
      </c>
      <c r="E468">
        <v>210</v>
      </c>
      <c r="F468">
        <v>4.5370577350137197E-3</v>
      </c>
      <c r="G468" t="s">
        <v>633</v>
      </c>
      <c r="H468">
        <v>4142083</v>
      </c>
      <c r="I468">
        <v>4144571</v>
      </c>
      <c r="J468">
        <v>2489</v>
      </c>
    </row>
    <row r="469" spans="1:10" x14ac:dyDescent="0.15">
      <c r="A469" t="s">
        <v>599</v>
      </c>
      <c r="B469">
        <v>4141000</v>
      </c>
      <c r="C469">
        <v>4150999</v>
      </c>
      <c r="D469">
        <v>6.5067903049387697E-3</v>
      </c>
      <c r="E469">
        <v>153</v>
      </c>
      <c r="F469">
        <v>3.5365290802979298E-3</v>
      </c>
      <c r="G469" t="s">
        <v>634</v>
      </c>
      <c r="H469">
        <v>4147821</v>
      </c>
      <c r="I469">
        <v>4150275</v>
      </c>
      <c r="J469">
        <v>2455</v>
      </c>
    </row>
    <row r="470" spans="1:10" x14ac:dyDescent="0.15">
      <c r="A470" t="s">
        <v>599</v>
      </c>
      <c r="B470">
        <v>4150000</v>
      </c>
      <c r="C470">
        <v>4159999</v>
      </c>
      <c r="D470">
        <v>6.5528591539470602E-3</v>
      </c>
      <c r="E470">
        <v>195</v>
      </c>
      <c r="F470">
        <v>4.9770331808772304E-3</v>
      </c>
      <c r="G470" t="s">
        <v>635</v>
      </c>
      <c r="H470">
        <v>4158706</v>
      </c>
      <c r="I470">
        <v>4159092</v>
      </c>
      <c r="J470">
        <v>387</v>
      </c>
    </row>
    <row r="471" spans="1:10" x14ac:dyDescent="0.15">
      <c r="A471" t="s">
        <v>599</v>
      </c>
      <c r="B471">
        <v>4154000</v>
      </c>
      <c r="C471">
        <v>4163999</v>
      </c>
      <c r="D471">
        <v>7.0667564965291004E-3</v>
      </c>
      <c r="E471">
        <v>192</v>
      </c>
      <c r="F471">
        <v>5.3574686841970304E-3</v>
      </c>
      <c r="G471" t="s">
        <v>636</v>
      </c>
      <c r="H471">
        <v>4160892</v>
      </c>
      <c r="I471">
        <v>4163979</v>
      </c>
      <c r="J471">
        <v>3088</v>
      </c>
    </row>
    <row r="472" spans="1:10" x14ac:dyDescent="0.15">
      <c r="A472" t="s">
        <v>599</v>
      </c>
      <c r="B472">
        <v>4354000</v>
      </c>
      <c r="C472">
        <v>4363999</v>
      </c>
      <c r="D472">
        <v>7.1695955693561603E-3</v>
      </c>
      <c r="E472">
        <v>182</v>
      </c>
      <c r="F472">
        <v>4.1045239503165101E-3</v>
      </c>
      <c r="G472" t="s">
        <v>637</v>
      </c>
      <c r="H472">
        <v>4361804</v>
      </c>
      <c r="I472">
        <v>4363813</v>
      </c>
      <c r="J472">
        <v>2010</v>
      </c>
    </row>
    <row r="473" spans="1:10" x14ac:dyDescent="0.15">
      <c r="A473" t="s">
        <v>599</v>
      </c>
      <c r="B473">
        <v>4357000</v>
      </c>
      <c r="C473">
        <v>4366999</v>
      </c>
      <c r="D473">
        <v>8.5406250451952204E-3</v>
      </c>
      <c r="E473">
        <v>211</v>
      </c>
      <c r="F473">
        <v>4.7585415028394704E-3</v>
      </c>
      <c r="G473" t="s">
        <v>638</v>
      </c>
      <c r="H473">
        <v>4364540</v>
      </c>
      <c r="I473">
        <v>4366177</v>
      </c>
      <c r="J473">
        <v>1638</v>
      </c>
    </row>
    <row r="474" spans="1:10" x14ac:dyDescent="0.15">
      <c r="A474" t="s">
        <v>599</v>
      </c>
      <c r="B474">
        <v>4367000</v>
      </c>
      <c r="C474">
        <v>4376999</v>
      </c>
      <c r="D474">
        <v>9.9890141955895507E-3</v>
      </c>
      <c r="E474">
        <v>236</v>
      </c>
      <c r="F474">
        <v>5.2952625818579301E-3</v>
      </c>
      <c r="G474" t="s">
        <v>639</v>
      </c>
      <c r="H474">
        <v>4372458</v>
      </c>
      <c r="I474">
        <v>4376344</v>
      </c>
      <c r="J474">
        <v>3887</v>
      </c>
    </row>
    <row r="475" spans="1:10" x14ac:dyDescent="0.15">
      <c r="A475" t="s">
        <v>599</v>
      </c>
      <c r="B475">
        <v>4372000</v>
      </c>
      <c r="C475">
        <v>4381999</v>
      </c>
      <c r="D475">
        <v>9.20116440921071E-3</v>
      </c>
      <c r="E475">
        <v>241</v>
      </c>
      <c r="F475">
        <v>5.2419383764210504E-3</v>
      </c>
      <c r="G475" t="s">
        <v>640</v>
      </c>
      <c r="H475">
        <v>4378585</v>
      </c>
      <c r="I475">
        <v>4381968</v>
      </c>
      <c r="J475">
        <v>3384</v>
      </c>
    </row>
    <row r="476" spans="1:10" x14ac:dyDescent="0.15">
      <c r="A476" t="s">
        <v>599</v>
      </c>
      <c r="B476">
        <v>4378000</v>
      </c>
      <c r="C476">
        <v>4387999</v>
      </c>
      <c r="D476">
        <v>6.7603145795523296E-3</v>
      </c>
      <c r="E476">
        <v>244</v>
      </c>
      <c r="F476">
        <v>5.2711018244505298E-3</v>
      </c>
      <c r="G476" t="s">
        <v>641</v>
      </c>
      <c r="H476">
        <v>4386632</v>
      </c>
      <c r="I476">
        <v>4387256</v>
      </c>
      <c r="J476">
        <v>625</v>
      </c>
    </row>
    <row r="477" spans="1:10" x14ac:dyDescent="0.15">
      <c r="A477" t="s">
        <v>599</v>
      </c>
      <c r="B477">
        <v>4580000</v>
      </c>
      <c r="C477">
        <v>4589999</v>
      </c>
      <c r="D477">
        <v>7.0735424556263504E-3</v>
      </c>
      <c r="E477">
        <v>229</v>
      </c>
      <c r="F477">
        <v>5.53052954667949E-3</v>
      </c>
      <c r="G477" t="s">
        <v>642</v>
      </c>
      <c r="H477">
        <v>4587679</v>
      </c>
      <c r="I477">
        <v>4589571</v>
      </c>
      <c r="J477">
        <v>1893</v>
      </c>
    </row>
    <row r="478" spans="1:10" x14ac:dyDescent="0.15">
      <c r="A478" t="s">
        <v>599</v>
      </c>
      <c r="B478">
        <v>4583000</v>
      </c>
      <c r="C478">
        <v>4592999</v>
      </c>
      <c r="D478">
        <v>7.2000853132794399E-3</v>
      </c>
      <c r="E478">
        <v>222</v>
      </c>
      <c r="F478">
        <v>5.21854031033384E-3</v>
      </c>
      <c r="G478" t="s">
        <v>643</v>
      </c>
      <c r="H478">
        <v>4592429</v>
      </c>
      <c r="I478">
        <v>4592924</v>
      </c>
      <c r="J478">
        <v>496</v>
      </c>
    </row>
    <row r="479" spans="1:10" x14ac:dyDescent="0.15">
      <c r="A479" t="s">
        <v>599</v>
      </c>
      <c r="B479">
        <v>4696000</v>
      </c>
      <c r="C479">
        <v>4705999</v>
      </c>
      <c r="D479">
        <v>7.7688062520834197E-3</v>
      </c>
      <c r="E479">
        <v>259</v>
      </c>
      <c r="F479">
        <v>5.5973839229654498E-3</v>
      </c>
      <c r="G479" t="s">
        <v>644</v>
      </c>
      <c r="H479">
        <v>4702210</v>
      </c>
      <c r="I479">
        <v>4705261</v>
      </c>
      <c r="J479">
        <v>3052</v>
      </c>
    </row>
    <row r="480" spans="1:10" x14ac:dyDescent="0.15">
      <c r="A480" t="s">
        <v>599</v>
      </c>
      <c r="B480">
        <v>4704000</v>
      </c>
      <c r="C480">
        <v>4713999</v>
      </c>
      <c r="D480">
        <v>6.9703366770699597E-3</v>
      </c>
      <c r="E480">
        <v>167</v>
      </c>
      <c r="F480">
        <v>3.7737242124084298E-3</v>
      </c>
      <c r="G480" t="s">
        <v>645</v>
      </c>
      <c r="H480">
        <v>4708801</v>
      </c>
      <c r="I480">
        <v>4713900</v>
      </c>
      <c r="J480">
        <v>5100</v>
      </c>
    </row>
    <row r="481" spans="1:10" x14ac:dyDescent="0.15">
      <c r="A481" t="s">
        <v>599</v>
      </c>
      <c r="B481">
        <v>4929000</v>
      </c>
      <c r="C481">
        <v>4938999</v>
      </c>
      <c r="D481">
        <v>6.8775579606563698E-3</v>
      </c>
      <c r="E481">
        <v>298</v>
      </c>
      <c r="F481">
        <v>8.2565822063039099E-3</v>
      </c>
      <c r="G481" t="s">
        <v>646</v>
      </c>
      <c r="H481">
        <v>4934025</v>
      </c>
      <c r="I481">
        <v>4938813</v>
      </c>
      <c r="J481">
        <v>4789</v>
      </c>
    </row>
    <row r="482" spans="1:10" x14ac:dyDescent="0.15">
      <c r="A482" t="s">
        <v>599</v>
      </c>
      <c r="B482">
        <v>5054000</v>
      </c>
      <c r="C482">
        <v>5063999</v>
      </c>
      <c r="D482">
        <v>6.5408348457350303E-3</v>
      </c>
      <c r="E482">
        <v>405</v>
      </c>
      <c r="F482">
        <v>8.7491649135346995E-3</v>
      </c>
      <c r="G482" t="s">
        <v>647</v>
      </c>
      <c r="H482">
        <v>5060528</v>
      </c>
      <c r="I482">
        <v>5063738</v>
      </c>
      <c r="J482">
        <v>3211</v>
      </c>
    </row>
    <row r="483" spans="1:10" x14ac:dyDescent="0.15">
      <c r="A483" t="s">
        <v>599</v>
      </c>
      <c r="B483">
        <v>5081000</v>
      </c>
      <c r="C483">
        <v>5090999</v>
      </c>
      <c r="D483">
        <v>7.1600001367142802E-3</v>
      </c>
      <c r="E483">
        <v>412</v>
      </c>
      <c r="F483">
        <v>1.00569322574494E-2</v>
      </c>
      <c r="G483" t="s">
        <v>648</v>
      </c>
      <c r="H483">
        <v>5088075</v>
      </c>
      <c r="I483">
        <v>5090058</v>
      </c>
      <c r="J483">
        <v>1984</v>
      </c>
    </row>
    <row r="484" spans="1:10" x14ac:dyDescent="0.15">
      <c r="A484" t="s">
        <v>599</v>
      </c>
      <c r="B484">
        <v>5101000</v>
      </c>
      <c r="C484">
        <v>5110999</v>
      </c>
      <c r="D484">
        <v>8.4968029261436508E-3</v>
      </c>
      <c r="E484">
        <v>324</v>
      </c>
      <c r="F484">
        <v>1.08382346404889E-2</v>
      </c>
      <c r="G484" t="s">
        <v>649</v>
      </c>
      <c r="H484">
        <v>5106312</v>
      </c>
      <c r="I484">
        <v>5110672</v>
      </c>
      <c r="J484">
        <v>4361</v>
      </c>
    </row>
    <row r="485" spans="1:10" x14ac:dyDescent="0.15">
      <c r="A485" t="s">
        <v>599</v>
      </c>
      <c r="B485">
        <v>5306000</v>
      </c>
      <c r="C485">
        <v>5315999</v>
      </c>
      <c r="D485">
        <v>8.1436154288574997E-3</v>
      </c>
      <c r="E485">
        <v>461</v>
      </c>
      <c r="F485">
        <v>1.02247700082123E-2</v>
      </c>
      <c r="G485" t="s">
        <v>650</v>
      </c>
      <c r="H485">
        <v>5312481</v>
      </c>
      <c r="I485">
        <v>5315711</v>
      </c>
      <c r="J485">
        <v>3231</v>
      </c>
    </row>
    <row r="486" spans="1:10" x14ac:dyDescent="0.15">
      <c r="A486" t="s">
        <v>599</v>
      </c>
      <c r="B486">
        <v>5363000</v>
      </c>
      <c r="C486">
        <v>5372999</v>
      </c>
      <c r="D486">
        <v>6.5645043639867796E-3</v>
      </c>
      <c r="E486">
        <v>288</v>
      </c>
      <c r="F486">
        <v>6.7021742787439498E-3</v>
      </c>
      <c r="G486" t="s">
        <v>651</v>
      </c>
      <c r="H486">
        <v>5370926</v>
      </c>
      <c r="I486">
        <v>5372171</v>
      </c>
      <c r="J486">
        <v>1246</v>
      </c>
    </row>
    <row r="487" spans="1:10" x14ac:dyDescent="0.15">
      <c r="A487" t="s">
        <v>599</v>
      </c>
      <c r="B487">
        <v>5502000</v>
      </c>
      <c r="C487">
        <v>5511999</v>
      </c>
      <c r="D487">
        <v>6.9302511637239798E-3</v>
      </c>
      <c r="E487">
        <v>510</v>
      </c>
      <c r="F487">
        <v>1.1154669361298801E-2</v>
      </c>
      <c r="G487" t="s">
        <v>652</v>
      </c>
      <c r="H487">
        <v>5511225</v>
      </c>
      <c r="I487">
        <v>5511706</v>
      </c>
      <c r="J487">
        <v>482</v>
      </c>
    </row>
    <row r="488" spans="1:10" x14ac:dyDescent="0.15">
      <c r="A488" t="s">
        <v>599</v>
      </c>
      <c r="B488">
        <v>5511000</v>
      </c>
      <c r="C488">
        <v>5520999</v>
      </c>
      <c r="D488">
        <v>6.6672862350541703E-3</v>
      </c>
      <c r="E488">
        <v>340</v>
      </c>
      <c r="F488">
        <v>7.6446481599741897E-3</v>
      </c>
      <c r="G488" t="s">
        <v>653</v>
      </c>
      <c r="H488">
        <v>5518907</v>
      </c>
      <c r="I488">
        <v>5520578</v>
      </c>
      <c r="J488">
        <v>1672</v>
      </c>
    </row>
    <row r="489" spans="1:10" x14ac:dyDescent="0.15">
      <c r="A489" t="s">
        <v>599</v>
      </c>
      <c r="B489">
        <v>5524000</v>
      </c>
      <c r="C489">
        <v>5533999</v>
      </c>
      <c r="D489">
        <v>6.4433814198330301E-3</v>
      </c>
      <c r="E489">
        <v>356</v>
      </c>
      <c r="F489">
        <v>8.3766735359749999E-3</v>
      </c>
      <c r="G489" t="s">
        <v>654</v>
      </c>
      <c r="H489">
        <v>5533356</v>
      </c>
      <c r="I489">
        <v>5533837</v>
      </c>
      <c r="J489">
        <v>482</v>
      </c>
    </row>
    <row r="490" spans="1:10" x14ac:dyDescent="0.15">
      <c r="A490" t="s">
        <v>599</v>
      </c>
      <c r="B490">
        <v>5581000</v>
      </c>
      <c r="C490">
        <v>5590999</v>
      </c>
      <c r="D490">
        <v>6.5337826212028003E-3</v>
      </c>
      <c r="E490">
        <v>463</v>
      </c>
      <c r="F490">
        <v>1.0080761681776001E-2</v>
      </c>
      <c r="G490" t="s">
        <v>655</v>
      </c>
      <c r="H490">
        <v>5588655</v>
      </c>
      <c r="I490">
        <v>5590036</v>
      </c>
      <c r="J490">
        <v>1382</v>
      </c>
    </row>
    <row r="491" spans="1:10" x14ac:dyDescent="0.15">
      <c r="A491" t="s">
        <v>599</v>
      </c>
      <c r="B491">
        <v>5614000</v>
      </c>
      <c r="C491">
        <v>5623999</v>
      </c>
      <c r="D491">
        <v>9.8731714383704303E-3</v>
      </c>
      <c r="E491">
        <v>578</v>
      </c>
      <c r="F491">
        <v>1.2500212752603299E-2</v>
      </c>
      <c r="G491" t="s">
        <v>656</v>
      </c>
      <c r="H491">
        <v>5623453</v>
      </c>
      <c r="I491">
        <v>5623928</v>
      </c>
      <c r="J491">
        <v>476</v>
      </c>
    </row>
    <row r="492" spans="1:10" x14ac:dyDescent="0.15">
      <c r="A492" t="s">
        <v>599</v>
      </c>
      <c r="B492">
        <v>5748000</v>
      </c>
      <c r="C492">
        <v>5757999</v>
      </c>
      <c r="D492">
        <v>8.3339353074725203E-3</v>
      </c>
      <c r="E492">
        <v>375</v>
      </c>
      <c r="F492">
        <v>8.3318714631731294E-3</v>
      </c>
      <c r="G492" t="s">
        <v>657</v>
      </c>
      <c r="H492">
        <v>5757048</v>
      </c>
      <c r="I492">
        <v>5757233</v>
      </c>
      <c r="J492">
        <v>186</v>
      </c>
    </row>
    <row r="493" spans="1:10" x14ac:dyDescent="0.15">
      <c r="A493" t="s">
        <v>599</v>
      </c>
      <c r="B493">
        <v>5774000</v>
      </c>
      <c r="C493">
        <v>5783999</v>
      </c>
      <c r="D493">
        <v>1.0127283726557801E-2</v>
      </c>
      <c r="E493">
        <v>426</v>
      </c>
      <c r="F493">
        <v>9.2028253164587199E-3</v>
      </c>
      <c r="G493" t="s">
        <v>658</v>
      </c>
      <c r="H493">
        <v>5777256</v>
      </c>
      <c r="I493">
        <v>5783586</v>
      </c>
      <c r="J493">
        <v>6331</v>
      </c>
    </row>
    <row r="494" spans="1:10" x14ac:dyDescent="0.15">
      <c r="A494" t="s">
        <v>599</v>
      </c>
      <c r="B494">
        <v>5812000</v>
      </c>
      <c r="C494">
        <v>5821999</v>
      </c>
      <c r="D494">
        <v>9.07800174323946E-3</v>
      </c>
      <c r="E494">
        <v>361</v>
      </c>
      <c r="F494">
        <v>8.1227355015386204E-3</v>
      </c>
      <c r="G494" t="s">
        <v>659</v>
      </c>
      <c r="H494">
        <v>5819967</v>
      </c>
      <c r="I494">
        <v>5821289</v>
      </c>
      <c r="J494">
        <v>1323</v>
      </c>
    </row>
    <row r="495" spans="1:10" x14ac:dyDescent="0.15">
      <c r="A495" t="s">
        <v>599</v>
      </c>
      <c r="B495">
        <v>5818000</v>
      </c>
      <c r="C495">
        <v>5827999</v>
      </c>
      <c r="D495">
        <v>6.8407992380698796E-3</v>
      </c>
      <c r="E495">
        <v>364</v>
      </c>
      <c r="F495">
        <v>8.0075834867783802E-3</v>
      </c>
      <c r="G495" t="s">
        <v>660</v>
      </c>
      <c r="H495">
        <v>5823379</v>
      </c>
      <c r="I495">
        <v>5827816</v>
      </c>
      <c r="J495">
        <v>4438</v>
      </c>
    </row>
    <row r="496" spans="1:10" x14ac:dyDescent="0.15">
      <c r="A496" t="s">
        <v>599</v>
      </c>
      <c r="B496">
        <v>5899000</v>
      </c>
      <c r="C496">
        <v>5908999</v>
      </c>
      <c r="D496">
        <v>7.4754555431538802E-3</v>
      </c>
      <c r="E496">
        <v>285</v>
      </c>
      <c r="F496">
        <v>6.1728692139250696E-3</v>
      </c>
      <c r="G496" t="s">
        <v>661</v>
      </c>
      <c r="H496">
        <v>5902221</v>
      </c>
      <c r="I496">
        <v>5908783</v>
      </c>
      <c r="J496">
        <v>6563</v>
      </c>
    </row>
    <row r="497" spans="1:10" x14ac:dyDescent="0.15">
      <c r="A497" t="s">
        <v>599</v>
      </c>
      <c r="B497">
        <v>5912000</v>
      </c>
      <c r="C497">
        <v>5921999</v>
      </c>
      <c r="D497">
        <v>7.7560798548094402E-3</v>
      </c>
      <c r="E497">
        <v>322</v>
      </c>
      <c r="F497">
        <v>6.9561261781683299E-3</v>
      </c>
      <c r="G497" t="s">
        <v>662</v>
      </c>
      <c r="H497">
        <v>5911267</v>
      </c>
      <c r="I497">
        <v>5924606</v>
      </c>
      <c r="J497">
        <v>10001</v>
      </c>
    </row>
    <row r="498" spans="1:10" x14ac:dyDescent="0.15">
      <c r="A498" t="s">
        <v>599</v>
      </c>
      <c r="B498">
        <v>5917000</v>
      </c>
      <c r="C498">
        <v>5926999</v>
      </c>
      <c r="D498">
        <v>8.4538836087904405E-3</v>
      </c>
      <c r="E498">
        <v>336</v>
      </c>
      <c r="F498">
        <v>7.4408677055708304E-3</v>
      </c>
      <c r="G498" t="s">
        <v>663</v>
      </c>
      <c r="H498">
        <v>5925512</v>
      </c>
      <c r="I498">
        <v>5926462</v>
      </c>
      <c r="J498">
        <v>951</v>
      </c>
    </row>
    <row r="499" spans="1:10" x14ac:dyDescent="0.15">
      <c r="A499" t="s">
        <v>599</v>
      </c>
      <c r="B499">
        <v>5928000</v>
      </c>
      <c r="C499">
        <v>5937999</v>
      </c>
      <c r="D499">
        <v>7.3179513456009303E-3</v>
      </c>
      <c r="E499">
        <v>314</v>
      </c>
      <c r="F499">
        <v>7.9597549489915601E-3</v>
      </c>
      <c r="G499" t="s">
        <v>664</v>
      </c>
      <c r="H499">
        <v>5933740</v>
      </c>
      <c r="I499">
        <v>5937908</v>
      </c>
      <c r="J499">
        <v>4169</v>
      </c>
    </row>
    <row r="500" spans="1:10" x14ac:dyDescent="0.15">
      <c r="A500" t="s">
        <v>599</v>
      </c>
      <c r="B500">
        <v>5965000</v>
      </c>
      <c r="C500">
        <v>5974999</v>
      </c>
      <c r="D500">
        <v>6.4891024010810703E-3</v>
      </c>
      <c r="E500">
        <v>233</v>
      </c>
      <c r="F500">
        <v>5.06334391391577E-3</v>
      </c>
      <c r="G500" t="s">
        <v>665</v>
      </c>
      <c r="H500">
        <v>5972987</v>
      </c>
      <c r="I500">
        <v>5974890</v>
      </c>
      <c r="J500">
        <v>1904</v>
      </c>
    </row>
    <row r="501" spans="1:10" x14ac:dyDescent="0.15">
      <c r="A501" t="s">
        <v>599</v>
      </c>
      <c r="B501">
        <v>5969000</v>
      </c>
      <c r="C501">
        <v>5978999</v>
      </c>
      <c r="D501">
        <v>6.8543864714956998E-3</v>
      </c>
      <c r="E501">
        <v>256</v>
      </c>
      <c r="F501">
        <v>5.7172917816676501E-3</v>
      </c>
      <c r="G501" t="s">
        <v>666</v>
      </c>
      <c r="H501">
        <v>5977876</v>
      </c>
      <c r="I501">
        <v>5978530</v>
      </c>
      <c r="J501">
        <v>655</v>
      </c>
    </row>
    <row r="502" spans="1:10" x14ac:dyDescent="0.15">
      <c r="A502" t="s">
        <v>599</v>
      </c>
      <c r="B502">
        <v>5978000</v>
      </c>
      <c r="C502">
        <v>5987999</v>
      </c>
      <c r="D502">
        <v>9.1338036774626496E-3</v>
      </c>
      <c r="E502">
        <v>288</v>
      </c>
      <c r="F502">
        <v>6.7494341320872304E-3</v>
      </c>
      <c r="G502" t="s">
        <v>667</v>
      </c>
      <c r="H502">
        <v>5984513</v>
      </c>
      <c r="I502">
        <v>5987983</v>
      </c>
      <c r="J502">
        <v>3471</v>
      </c>
    </row>
    <row r="503" spans="1:10" x14ac:dyDescent="0.15">
      <c r="A503" t="s">
        <v>599</v>
      </c>
      <c r="B503">
        <v>5988000</v>
      </c>
      <c r="C503">
        <v>5997999</v>
      </c>
      <c r="D503">
        <v>8.5093163944343804E-3</v>
      </c>
      <c r="E503">
        <v>243</v>
      </c>
      <c r="F503">
        <v>5.2494989481208197E-3</v>
      </c>
      <c r="G503" t="s">
        <v>668</v>
      </c>
      <c r="H503">
        <v>5992999</v>
      </c>
      <c r="I503">
        <v>5997792</v>
      </c>
      <c r="J503">
        <v>4794</v>
      </c>
    </row>
    <row r="504" spans="1:10" x14ac:dyDescent="0.15">
      <c r="A504" t="s">
        <v>599</v>
      </c>
      <c r="B504">
        <v>6011000</v>
      </c>
      <c r="C504">
        <v>6020999</v>
      </c>
      <c r="D504">
        <v>1.2083989052489299E-2</v>
      </c>
      <c r="E504">
        <v>370</v>
      </c>
      <c r="F504">
        <v>8.0461689571115994E-3</v>
      </c>
      <c r="G504" t="s">
        <v>669</v>
      </c>
      <c r="H504">
        <v>6014769</v>
      </c>
      <c r="I504">
        <v>6020922</v>
      </c>
      <c r="J504">
        <v>6154</v>
      </c>
    </row>
    <row r="505" spans="1:10" x14ac:dyDescent="0.15">
      <c r="A505" t="s">
        <v>599</v>
      </c>
      <c r="B505">
        <v>6020000</v>
      </c>
      <c r="C505">
        <v>6029999</v>
      </c>
      <c r="D505">
        <v>1.19003293731608E-2</v>
      </c>
      <c r="E505">
        <v>360</v>
      </c>
      <c r="F505">
        <v>8.21575689699716E-3</v>
      </c>
      <c r="G505" t="s">
        <v>670</v>
      </c>
      <c r="H505">
        <v>6027618</v>
      </c>
      <c r="I505">
        <v>6029213</v>
      </c>
      <c r="J505">
        <v>1596</v>
      </c>
    </row>
    <row r="506" spans="1:10" x14ac:dyDescent="0.15">
      <c r="A506" t="s">
        <v>599</v>
      </c>
      <c r="B506">
        <v>6171000</v>
      </c>
      <c r="C506">
        <v>6180999</v>
      </c>
      <c r="D506">
        <v>7.2708528776547401E-3</v>
      </c>
      <c r="E506">
        <v>252</v>
      </c>
      <c r="F506">
        <v>5.4789903734785202E-3</v>
      </c>
      <c r="G506" t="s">
        <v>671</v>
      </c>
      <c r="H506">
        <v>6176843</v>
      </c>
      <c r="I506">
        <v>6180226</v>
      </c>
      <c r="J506">
        <v>3384</v>
      </c>
    </row>
    <row r="507" spans="1:10" x14ac:dyDescent="0.15">
      <c r="A507" t="s">
        <v>599</v>
      </c>
      <c r="B507">
        <v>6189000</v>
      </c>
      <c r="C507">
        <v>6198999</v>
      </c>
      <c r="D507">
        <v>1.02426894027776E-2</v>
      </c>
      <c r="E507">
        <v>331</v>
      </c>
      <c r="F507">
        <v>7.1541291297006204E-3</v>
      </c>
      <c r="G507" t="s">
        <v>672</v>
      </c>
      <c r="H507">
        <v>6190653</v>
      </c>
      <c r="I507">
        <v>6198488</v>
      </c>
      <c r="J507">
        <v>7836</v>
      </c>
    </row>
    <row r="508" spans="1:10" x14ac:dyDescent="0.15">
      <c r="A508" t="s">
        <v>599</v>
      </c>
      <c r="B508">
        <v>6309000</v>
      </c>
      <c r="C508">
        <v>6318999</v>
      </c>
      <c r="D508">
        <v>6.7771359935839097E-3</v>
      </c>
      <c r="E508">
        <v>200</v>
      </c>
      <c r="F508">
        <v>4.36377665482584E-3</v>
      </c>
      <c r="G508" t="s">
        <v>673</v>
      </c>
      <c r="H508">
        <v>6310329</v>
      </c>
      <c r="I508">
        <v>6318110</v>
      </c>
      <c r="J508">
        <v>7782</v>
      </c>
    </row>
    <row r="509" spans="1:10" x14ac:dyDescent="0.15">
      <c r="A509" t="s">
        <v>599</v>
      </c>
      <c r="B509">
        <v>6353000</v>
      </c>
      <c r="C509">
        <v>6362999</v>
      </c>
      <c r="D509">
        <v>6.5672252079238104E-3</v>
      </c>
      <c r="E509">
        <v>221</v>
      </c>
      <c r="F509">
        <v>5.29001182145937E-3</v>
      </c>
      <c r="G509" t="s">
        <v>674</v>
      </c>
      <c r="H509">
        <v>6361413</v>
      </c>
      <c r="I509">
        <v>6362661</v>
      </c>
      <c r="J509">
        <v>1249</v>
      </c>
    </row>
    <row r="510" spans="1:10" x14ac:dyDescent="0.15">
      <c r="A510" t="s">
        <v>675</v>
      </c>
      <c r="B510">
        <v>317000</v>
      </c>
      <c r="C510">
        <v>326999</v>
      </c>
      <c r="D510">
        <v>7.9351811158823397E-3</v>
      </c>
      <c r="E510">
        <v>188</v>
      </c>
      <c r="F510">
        <v>4.0842123390853599E-3</v>
      </c>
      <c r="G510" t="s">
        <v>676</v>
      </c>
      <c r="H510">
        <v>326677</v>
      </c>
      <c r="I510">
        <v>326928</v>
      </c>
      <c r="J510">
        <v>252</v>
      </c>
    </row>
    <row r="511" spans="1:10" x14ac:dyDescent="0.15">
      <c r="A511" t="s">
        <v>675</v>
      </c>
      <c r="B511">
        <v>413000</v>
      </c>
      <c r="C511">
        <v>422999</v>
      </c>
      <c r="D511">
        <v>8.6223536298306296E-3</v>
      </c>
      <c r="E511">
        <v>186</v>
      </c>
      <c r="F511">
        <v>4.0189387850840599E-3</v>
      </c>
      <c r="G511" t="s">
        <v>677</v>
      </c>
      <c r="H511">
        <v>420221</v>
      </c>
      <c r="I511">
        <v>422383</v>
      </c>
      <c r="J511">
        <v>2163</v>
      </c>
    </row>
    <row r="512" spans="1:10" x14ac:dyDescent="0.15">
      <c r="A512" t="s">
        <v>675</v>
      </c>
      <c r="B512">
        <v>1014000</v>
      </c>
      <c r="C512">
        <v>1023999</v>
      </c>
      <c r="D512">
        <v>6.7917583297353399E-3</v>
      </c>
      <c r="E512">
        <v>259</v>
      </c>
      <c r="F512">
        <v>5.7622502259487797E-3</v>
      </c>
      <c r="G512" t="s">
        <v>678</v>
      </c>
      <c r="H512">
        <v>1018330</v>
      </c>
      <c r="I512">
        <v>1023629</v>
      </c>
      <c r="J512">
        <v>5300</v>
      </c>
    </row>
    <row r="513" spans="1:10" x14ac:dyDescent="0.15">
      <c r="A513" t="s">
        <v>675</v>
      </c>
      <c r="B513">
        <v>1115000</v>
      </c>
      <c r="C513">
        <v>1124999</v>
      </c>
      <c r="D513">
        <v>8.3887924373221203E-3</v>
      </c>
      <c r="E513">
        <v>299</v>
      </c>
      <c r="F513">
        <v>7.0072250190766697E-3</v>
      </c>
      <c r="G513" t="s">
        <v>679</v>
      </c>
      <c r="H513">
        <v>1120795</v>
      </c>
      <c r="I513">
        <v>1124118</v>
      </c>
      <c r="J513">
        <v>3324</v>
      </c>
    </row>
    <row r="514" spans="1:10" x14ac:dyDescent="0.15">
      <c r="A514" t="s">
        <v>675</v>
      </c>
      <c r="B514">
        <v>1499000</v>
      </c>
      <c r="C514">
        <v>1508999</v>
      </c>
      <c r="D514">
        <v>8.1650135242534103E-3</v>
      </c>
      <c r="E514">
        <v>307</v>
      </c>
      <c r="F514">
        <v>7.0292347993880198E-3</v>
      </c>
      <c r="G514" t="s">
        <v>680</v>
      </c>
      <c r="H514">
        <v>1501454</v>
      </c>
      <c r="I514">
        <v>1508735</v>
      </c>
      <c r="J514">
        <v>7282</v>
      </c>
    </row>
    <row r="515" spans="1:10" x14ac:dyDescent="0.15">
      <c r="A515" t="s">
        <v>675</v>
      </c>
      <c r="B515">
        <v>1504000</v>
      </c>
      <c r="C515">
        <v>1513999</v>
      </c>
      <c r="D515">
        <v>7.3540636387742202E-3</v>
      </c>
      <c r="E515">
        <v>238</v>
      </c>
      <c r="F515">
        <v>5.6580659914958102E-3</v>
      </c>
      <c r="G515" t="s">
        <v>681</v>
      </c>
      <c r="H515">
        <v>1512559</v>
      </c>
      <c r="I515">
        <v>1513604</v>
      </c>
      <c r="J515">
        <v>1046</v>
      </c>
    </row>
    <row r="516" spans="1:10" x14ac:dyDescent="0.15">
      <c r="A516" t="s">
        <v>675</v>
      </c>
      <c r="B516">
        <v>1599000</v>
      </c>
      <c r="C516">
        <v>1608999</v>
      </c>
      <c r="D516">
        <v>6.5338223995663903E-3</v>
      </c>
      <c r="E516">
        <v>266</v>
      </c>
      <c r="F516">
        <v>6.1762307649443999E-3</v>
      </c>
      <c r="G516" t="s">
        <v>682</v>
      </c>
      <c r="H516">
        <v>1605091</v>
      </c>
      <c r="I516">
        <v>1608677</v>
      </c>
      <c r="J516">
        <v>3587</v>
      </c>
    </row>
    <row r="517" spans="1:10" x14ac:dyDescent="0.15">
      <c r="A517" t="s">
        <v>675</v>
      </c>
      <c r="B517">
        <v>7021000</v>
      </c>
      <c r="C517">
        <v>7030999</v>
      </c>
      <c r="D517">
        <v>9.3701687168111798E-3</v>
      </c>
      <c r="E517">
        <v>262</v>
      </c>
      <c r="F517">
        <v>5.6656192176030096E-3</v>
      </c>
      <c r="G517" t="s">
        <v>683</v>
      </c>
      <c r="H517">
        <v>7026420</v>
      </c>
      <c r="I517">
        <v>7030722</v>
      </c>
      <c r="J517">
        <v>4303</v>
      </c>
    </row>
    <row r="518" spans="1:10" x14ac:dyDescent="0.15">
      <c r="A518" t="s">
        <v>675</v>
      </c>
      <c r="B518">
        <v>7033000</v>
      </c>
      <c r="C518">
        <v>7042999</v>
      </c>
      <c r="D518">
        <v>8.6304540850468698E-3</v>
      </c>
      <c r="E518">
        <v>251</v>
      </c>
      <c r="F518">
        <v>5.5567964324231799E-3</v>
      </c>
      <c r="G518" t="s">
        <v>684</v>
      </c>
      <c r="H518">
        <v>7041823</v>
      </c>
      <c r="I518">
        <v>7042356</v>
      </c>
      <c r="J518">
        <v>534</v>
      </c>
    </row>
    <row r="519" spans="1:10" x14ac:dyDescent="0.15">
      <c r="A519" t="s">
        <v>675</v>
      </c>
      <c r="B519">
        <v>7072000</v>
      </c>
      <c r="C519">
        <v>7081999</v>
      </c>
      <c r="D519">
        <v>7.0696110220207801E-3</v>
      </c>
      <c r="E519">
        <v>171</v>
      </c>
      <c r="F519">
        <v>5.4292943156691899E-3</v>
      </c>
      <c r="G519" t="s">
        <v>685</v>
      </c>
      <c r="H519">
        <v>7079748</v>
      </c>
      <c r="I519">
        <v>7081774</v>
      </c>
      <c r="J519">
        <v>2027</v>
      </c>
    </row>
    <row r="520" spans="1:10" x14ac:dyDescent="0.15">
      <c r="A520" t="s">
        <v>675</v>
      </c>
      <c r="B520">
        <v>7081000</v>
      </c>
      <c r="C520">
        <v>7090999</v>
      </c>
      <c r="D520">
        <v>8.1941963322821505E-3</v>
      </c>
      <c r="E520">
        <v>201</v>
      </c>
      <c r="F520">
        <v>4.3670704438024503E-3</v>
      </c>
      <c r="G520" t="s">
        <v>686</v>
      </c>
      <c r="H520">
        <v>7088175</v>
      </c>
      <c r="I520">
        <v>7090959</v>
      </c>
      <c r="J520">
        <v>2785</v>
      </c>
    </row>
    <row r="521" spans="1:10" x14ac:dyDescent="0.15">
      <c r="A521" t="s">
        <v>675</v>
      </c>
      <c r="B521">
        <v>7165000</v>
      </c>
      <c r="C521">
        <v>7174999</v>
      </c>
      <c r="D521">
        <v>9.3984377940591595E-3</v>
      </c>
      <c r="E521">
        <v>268</v>
      </c>
      <c r="F521">
        <v>5.8005919811278403E-3</v>
      </c>
      <c r="G521" t="s">
        <v>687</v>
      </c>
      <c r="H521">
        <v>7173418</v>
      </c>
      <c r="I521">
        <v>7174786</v>
      </c>
      <c r="J521">
        <v>1369</v>
      </c>
    </row>
    <row r="522" spans="1:10" x14ac:dyDescent="0.15">
      <c r="A522" t="s">
        <v>675</v>
      </c>
      <c r="B522">
        <v>7173000</v>
      </c>
      <c r="C522">
        <v>7182999</v>
      </c>
      <c r="D522">
        <v>8.2483711406440702E-3</v>
      </c>
      <c r="E522">
        <v>229</v>
      </c>
      <c r="F522">
        <v>4.9639360621160002E-3</v>
      </c>
      <c r="G522" t="s">
        <v>688</v>
      </c>
      <c r="H522">
        <v>7178775</v>
      </c>
      <c r="I522">
        <v>7182726</v>
      </c>
      <c r="J522">
        <v>3952</v>
      </c>
    </row>
    <row r="523" spans="1:10" x14ac:dyDescent="0.15">
      <c r="A523" t="s">
        <v>675</v>
      </c>
      <c r="B523">
        <v>7180000</v>
      </c>
      <c r="C523">
        <v>7189999</v>
      </c>
      <c r="D523">
        <v>6.9638249005355597E-3</v>
      </c>
      <c r="E523">
        <v>109</v>
      </c>
      <c r="F523">
        <v>3.5889552201477902E-3</v>
      </c>
      <c r="G523" t="s">
        <v>689</v>
      </c>
      <c r="H523">
        <v>7189248</v>
      </c>
      <c r="I523">
        <v>7189985</v>
      </c>
      <c r="J523">
        <v>738</v>
      </c>
    </row>
    <row r="524" spans="1:10" x14ac:dyDescent="0.15">
      <c r="A524" t="s">
        <v>675</v>
      </c>
      <c r="B524">
        <v>7198000</v>
      </c>
      <c r="C524">
        <v>7207999</v>
      </c>
      <c r="D524">
        <v>7.1999807346659998E-3</v>
      </c>
      <c r="E524">
        <v>83</v>
      </c>
      <c r="F524">
        <v>4.3257870575786998E-3</v>
      </c>
      <c r="G524" t="s">
        <v>690</v>
      </c>
      <c r="H524">
        <v>7201995</v>
      </c>
      <c r="I524">
        <v>7202732</v>
      </c>
      <c r="J524">
        <v>738</v>
      </c>
    </row>
    <row r="525" spans="1:10" x14ac:dyDescent="0.15">
      <c r="A525" t="s">
        <v>675</v>
      </c>
      <c r="B525">
        <v>7198000</v>
      </c>
      <c r="C525">
        <v>7207999</v>
      </c>
      <c r="D525">
        <v>7.1999807346659998E-3</v>
      </c>
      <c r="E525">
        <v>83</v>
      </c>
      <c r="F525">
        <v>4.3257870575786998E-3</v>
      </c>
      <c r="G525" t="s">
        <v>691</v>
      </c>
      <c r="H525">
        <v>7197746</v>
      </c>
      <c r="I525">
        <v>7198483</v>
      </c>
      <c r="J525">
        <v>484</v>
      </c>
    </row>
    <row r="526" spans="1:10" x14ac:dyDescent="0.15">
      <c r="A526" t="s">
        <v>675</v>
      </c>
      <c r="B526">
        <v>7522000</v>
      </c>
      <c r="C526">
        <v>7531999</v>
      </c>
      <c r="D526">
        <v>7.02991052228119E-3</v>
      </c>
      <c r="E526">
        <v>166</v>
      </c>
      <c r="F526">
        <v>6.77513219484742E-3</v>
      </c>
      <c r="G526" t="s">
        <v>692</v>
      </c>
      <c r="H526">
        <v>7530282</v>
      </c>
      <c r="I526">
        <v>7531053</v>
      </c>
      <c r="J526">
        <v>772</v>
      </c>
    </row>
    <row r="527" spans="1:10" x14ac:dyDescent="0.15">
      <c r="A527" t="s">
        <v>675</v>
      </c>
      <c r="B527">
        <v>7564000</v>
      </c>
      <c r="C527">
        <v>7573999</v>
      </c>
      <c r="D527">
        <v>7.72025736653611E-3</v>
      </c>
      <c r="E527">
        <v>306</v>
      </c>
      <c r="F527">
        <v>6.6164349483463997E-3</v>
      </c>
      <c r="G527" t="s">
        <v>693</v>
      </c>
      <c r="H527">
        <v>7567991</v>
      </c>
      <c r="I527">
        <v>7573737</v>
      </c>
      <c r="J527">
        <v>5747</v>
      </c>
    </row>
    <row r="528" spans="1:10" x14ac:dyDescent="0.15">
      <c r="A528" t="s">
        <v>675</v>
      </c>
      <c r="B528">
        <v>7575000</v>
      </c>
      <c r="C528">
        <v>7584999</v>
      </c>
      <c r="D528">
        <v>6.4427215775074397E-3</v>
      </c>
      <c r="E528">
        <v>264</v>
      </c>
      <c r="F528">
        <v>5.7422063542537701E-3</v>
      </c>
      <c r="G528" t="s">
        <v>694</v>
      </c>
      <c r="H528">
        <v>7580162</v>
      </c>
      <c r="I528">
        <v>7584137</v>
      </c>
      <c r="J528">
        <v>3976</v>
      </c>
    </row>
    <row r="529" spans="1:10" x14ac:dyDescent="0.15">
      <c r="A529" t="s">
        <v>675</v>
      </c>
      <c r="B529">
        <v>7697000</v>
      </c>
      <c r="C529">
        <v>7706999</v>
      </c>
      <c r="D529">
        <v>6.7154490838029803E-3</v>
      </c>
      <c r="E529">
        <v>321</v>
      </c>
      <c r="F529">
        <v>7.1284162231071303E-3</v>
      </c>
      <c r="G529" t="s">
        <v>695</v>
      </c>
      <c r="H529">
        <v>7706667</v>
      </c>
      <c r="I529">
        <v>7706849</v>
      </c>
      <c r="J529">
        <v>183</v>
      </c>
    </row>
    <row r="530" spans="1:10" x14ac:dyDescent="0.15">
      <c r="A530" t="s">
        <v>675</v>
      </c>
      <c r="B530">
        <v>8295000</v>
      </c>
      <c r="C530">
        <v>8304999</v>
      </c>
      <c r="D530">
        <v>7.1608457157903999E-3</v>
      </c>
      <c r="E530">
        <v>195</v>
      </c>
      <c r="F530">
        <v>4.3491233577271204E-3</v>
      </c>
      <c r="G530" t="s">
        <v>696</v>
      </c>
      <c r="H530">
        <v>8300590</v>
      </c>
      <c r="I530">
        <v>8304104</v>
      </c>
      <c r="J530">
        <v>3515</v>
      </c>
    </row>
    <row r="531" spans="1:10" x14ac:dyDescent="0.15">
      <c r="A531" t="s">
        <v>675</v>
      </c>
      <c r="B531">
        <v>8346000</v>
      </c>
      <c r="C531">
        <v>8355999</v>
      </c>
      <c r="D531">
        <v>6.9720508166969102E-3</v>
      </c>
      <c r="E531">
        <v>178</v>
      </c>
      <c r="F531">
        <v>3.8453119866893198E-3</v>
      </c>
      <c r="G531" t="s">
        <v>697</v>
      </c>
      <c r="H531">
        <v>8351862</v>
      </c>
      <c r="I531">
        <v>8355918</v>
      </c>
      <c r="J531">
        <v>4057</v>
      </c>
    </row>
    <row r="532" spans="1:10" x14ac:dyDescent="0.15">
      <c r="A532" t="s">
        <v>675</v>
      </c>
      <c r="B532">
        <v>8348000</v>
      </c>
      <c r="C532">
        <v>8357999</v>
      </c>
      <c r="D532">
        <v>6.5063520871143296E-3</v>
      </c>
      <c r="E532">
        <v>172</v>
      </c>
      <c r="F532">
        <v>3.7156947287110302E-3</v>
      </c>
      <c r="G532" t="s">
        <v>698</v>
      </c>
      <c r="H532">
        <v>8357493</v>
      </c>
      <c r="I532">
        <v>8357774</v>
      </c>
      <c r="J532">
        <v>282</v>
      </c>
    </row>
    <row r="533" spans="1:10" x14ac:dyDescent="0.15">
      <c r="A533" t="s">
        <v>675</v>
      </c>
      <c r="B533">
        <v>8907000</v>
      </c>
      <c r="C533">
        <v>8916999</v>
      </c>
      <c r="D533">
        <v>6.7212407871156104E-3</v>
      </c>
      <c r="E533">
        <v>174</v>
      </c>
      <c r="F533">
        <v>3.7592764090113601E-3</v>
      </c>
      <c r="G533" t="s">
        <v>699</v>
      </c>
      <c r="H533">
        <v>8914811</v>
      </c>
      <c r="I533">
        <v>8916950</v>
      </c>
      <c r="J533">
        <v>2140</v>
      </c>
    </row>
    <row r="534" spans="1:10" x14ac:dyDescent="0.15">
      <c r="A534" t="s">
        <v>675</v>
      </c>
      <c r="B534">
        <v>8922000</v>
      </c>
      <c r="C534">
        <v>8931999</v>
      </c>
      <c r="D534">
        <v>6.5490219027808097E-3</v>
      </c>
      <c r="E534">
        <v>181</v>
      </c>
      <c r="F534">
        <v>3.9524114178494602E-3</v>
      </c>
      <c r="G534" t="s">
        <v>700</v>
      </c>
      <c r="H534">
        <v>8929208</v>
      </c>
      <c r="I534">
        <v>8931058</v>
      </c>
      <c r="J534">
        <v>1851</v>
      </c>
    </row>
    <row r="535" spans="1:10" x14ac:dyDescent="0.15">
      <c r="A535" t="s">
        <v>675</v>
      </c>
      <c r="B535">
        <v>9438000</v>
      </c>
      <c r="C535">
        <v>9447999</v>
      </c>
      <c r="D535">
        <v>6.4396423239654202E-3</v>
      </c>
      <c r="E535">
        <v>167</v>
      </c>
      <c r="F535">
        <v>3.6926103859390501E-3</v>
      </c>
      <c r="G535" t="s">
        <v>701</v>
      </c>
      <c r="H535">
        <v>9444674</v>
      </c>
      <c r="I535">
        <v>9447554</v>
      </c>
      <c r="J535">
        <v>2881</v>
      </c>
    </row>
    <row r="536" spans="1:10" x14ac:dyDescent="0.15">
      <c r="A536" t="s">
        <v>675</v>
      </c>
      <c r="B536">
        <v>10858000</v>
      </c>
      <c r="C536">
        <v>10867999</v>
      </c>
      <c r="D536">
        <v>6.5639282579580301E-3</v>
      </c>
      <c r="E536">
        <v>202</v>
      </c>
      <c r="F536">
        <v>5.0448335475173304E-3</v>
      </c>
      <c r="G536" t="s">
        <v>702</v>
      </c>
      <c r="H536">
        <v>10866336</v>
      </c>
      <c r="I536">
        <v>10867168</v>
      </c>
      <c r="J536">
        <v>833</v>
      </c>
    </row>
    <row r="537" spans="1:10" x14ac:dyDescent="0.15">
      <c r="A537" t="s">
        <v>675</v>
      </c>
      <c r="B537">
        <v>10866000</v>
      </c>
      <c r="C537">
        <v>10875999</v>
      </c>
      <c r="D537">
        <v>7.0565638233514799E-3</v>
      </c>
      <c r="E537">
        <v>218</v>
      </c>
      <c r="F537">
        <v>4.7094270398779399E-3</v>
      </c>
      <c r="G537" t="s">
        <v>703</v>
      </c>
      <c r="H537">
        <v>10872157</v>
      </c>
      <c r="I537">
        <v>10875444</v>
      </c>
      <c r="J537">
        <v>3288</v>
      </c>
    </row>
    <row r="538" spans="1:10" x14ac:dyDescent="0.15">
      <c r="A538" t="s">
        <v>675</v>
      </c>
      <c r="B538">
        <v>11014000</v>
      </c>
      <c r="C538">
        <v>11023999</v>
      </c>
      <c r="D538">
        <v>6.4709618874773103E-3</v>
      </c>
      <c r="E538">
        <v>231</v>
      </c>
      <c r="F538">
        <v>4.9902644321642396E-3</v>
      </c>
      <c r="G538" t="s">
        <v>704</v>
      </c>
      <c r="H538">
        <v>11022646</v>
      </c>
      <c r="I538">
        <v>11023742</v>
      </c>
      <c r="J538">
        <v>1097</v>
      </c>
    </row>
    <row r="539" spans="1:10" x14ac:dyDescent="0.15">
      <c r="A539" t="s">
        <v>675</v>
      </c>
      <c r="B539">
        <v>11087000</v>
      </c>
      <c r="C539">
        <v>11096999</v>
      </c>
      <c r="D539">
        <v>7.4433151845130002E-3</v>
      </c>
      <c r="E539">
        <v>279</v>
      </c>
      <c r="F539">
        <v>6.0272024959905704E-3</v>
      </c>
      <c r="G539" t="s">
        <v>705</v>
      </c>
      <c r="H539">
        <v>11093678</v>
      </c>
      <c r="I539">
        <v>11096412</v>
      </c>
      <c r="J539">
        <v>2735</v>
      </c>
    </row>
    <row r="540" spans="1:10" x14ac:dyDescent="0.15">
      <c r="A540" t="s">
        <v>675</v>
      </c>
      <c r="B540">
        <v>13988000</v>
      </c>
      <c r="C540">
        <v>13997999</v>
      </c>
      <c r="D540">
        <v>6.5155474894131897E-3</v>
      </c>
      <c r="E540">
        <v>184</v>
      </c>
      <c r="F540">
        <v>3.9749292446676198E-3</v>
      </c>
      <c r="G540" t="s">
        <v>706</v>
      </c>
      <c r="H540">
        <v>13994127</v>
      </c>
      <c r="I540">
        <v>13997366</v>
      </c>
      <c r="J540">
        <v>3240</v>
      </c>
    </row>
    <row r="541" spans="1:10" x14ac:dyDescent="0.15">
      <c r="A541" t="s">
        <v>675</v>
      </c>
      <c r="B541">
        <v>14459000</v>
      </c>
      <c r="C541">
        <v>14468999</v>
      </c>
      <c r="D541">
        <v>6.5814882032667896E-3</v>
      </c>
      <c r="E541">
        <v>177</v>
      </c>
      <c r="F541">
        <v>3.8237091103596101E-3</v>
      </c>
      <c r="G541" t="s">
        <v>707</v>
      </c>
      <c r="H541">
        <v>14465359</v>
      </c>
      <c r="I541">
        <v>14468404</v>
      </c>
      <c r="J541">
        <v>3046</v>
      </c>
    </row>
    <row r="542" spans="1:10" x14ac:dyDescent="0.15">
      <c r="A542" t="s">
        <v>675</v>
      </c>
      <c r="B542">
        <v>14460000</v>
      </c>
      <c r="C542">
        <v>14469999</v>
      </c>
      <c r="D542">
        <v>6.6562613430127E-3</v>
      </c>
      <c r="E542">
        <v>171</v>
      </c>
      <c r="F542">
        <v>3.6940918523813201E-3</v>
      </c>
      <c r="G542" t="s">
        <v>708</v>
      </c>
      <c r="H542">
        <v>14469362</v>
      </c>
      <c r="I542">
        <v>14469813</v>
      </c>
      <c r="J542">
        <v>452</v>
      </c>
    </row>
    <row r="543" spans="1:10" x14ac:dyDescent="0.15">
      <c r="A543" t="s">
        <v>709</v>
      </c>
      <c r="B543">
        <v>981000</v>
      </c>
      <c r="C543">
        <v>990999</v>
      </c>
      <c r="D543">
        <v>7.55003064837076E-3</v>
      </c>
      <c r="E543">
        <v>231</v>
      </c>
      <c r="F543">
        <v>5.3263575965036098E-3</v>
      </c>
      <c r="G543" t="s">
        <v>710</v>
      </c>
      <c r="H543">
        <v>990398</v>
      </c>
      <c r="I543">
        <v>990919</v>
      </c>
      <c r="J543">
        <v>522</v>
      </c>
    </row>
    <row r="544" spans="1:10" x14ac:dyDescent="0.15">
      <c r="A544" t="s">
        <v>709</v>
      </c>
      <c r="B544">
        <v>2773000</v>
      </c>
      <c r="C544">
        <v>2782999</v>
      </c>
      <c r="D544">
        <v>6.6402145243699001E-3</v>
      </c>
      <c r="E544">
        <v>246</v>
      </c>
      <c r="F544">
        <v>5.3652777154063304E-3</v>
      </c>
      <c r="G544" t="s">
        <v>711</v>
      </c>
      <c r="H544">
        <v>2779302</v>
      </c>
      <c r="I544">
        <v>2782859</v>
      </c>
      <c r="J544">
        <v>3558</v>
      </c>
    </row>
    <row r="545" spans="1:10" x14ac:dyDescent="0.15">
      <c r="A545" t="s">
        <v>709</v>
      </c>
      <c r="B545">
        <v>2828000</v>
      </c>
      <c r="C545">
        <v>2837999</v>
      </c>
      <c r="D545">
        <v>7.0467535190143604E-3</v>
      </c>
      <c r="E545">
        <v>178</v>
      </c>
      <c r="F545">
        <v>3.90545600923149E-3</v>
      </c>
      <c r="G545" t="s">
        <v>712</v>
      </c>
      <c r="H545">
        <v>2834429</v>
      </c>
      <c r="I545">
        <v>2837867</v>
      </c>
      <c r="J545">
        <v>3439</v>
      </c>
    </row>
    <row r="546" spans="1:10" x14ac:dyDescent="0.15">
      <c r="A546" t="s">
        <v>709</v>
      </c>
      <c r="B546">
        <v>2885000</v>
      </c>
      <c r="C546">
        <v>2894999</v>
      </c>
      <c r="D546">
        <v>7.7457737644147599E-3</v>
      </c>
      <c r="E546">
        <v>227</v>
      </c>
      <c r="F546">
        <v>5.3971526819781802E-3</v>
      </c>
      <c r="G546" t="s">
        <v>713</v>
      </c>
      <c r="H546">
        <v>2891594</v>
      </c>
      <c r="I546">
        <v>2894269</v>
      </c>
      <c r="J546">
        <v>2676</v>
      </c>
    </row>
    <row r="547" spans="1:10" x14ac:dyDescent="0.15">
      <c r="A547" t="s">
        <v>709</v>
      </c>
      <c r="B547">
        <v>2887000</v>
      </c>
      <c r="C547">
        <v>2896999</v>
      </c>
      <c r="D547">
        <v>7.0511596521507002E-3</v>
      </c>
      <c r="E547">
        <v>218</v>
      </c>
      <c r="F547">
        <v>4.8104464145841998E-3</v>
      </c>
      <c r="G547" t="s">
        <v>714</v>
      </c>
      <c r="H547">
        <v>2895331</v>
      </c>
      <c r="I547">
        <v>2896705</v>
      </c>
      <c r="J547">
        <v>1375</v>
      </c>
    </row>
    <row r="548" spans="1:10" x14ac:dyDescent="0.15">
      <c r="A548" t="s">
        <v>709</v>
      </c>
      <c r="B548">
        <v>3118000</v>
      </c>
      <c r="C548">
        <v>3127999</v>
      </c>
      <c r="D548">
        <v>6.7166501695883401E-3</v>
      </c>
      <c r="E548">
        <v>200</v>
      </c>
      <c r="F548">
        <v>5.8111301492173003E-3</v>
      </c>
      <c r="G548" t="s">
        <v>715</v>
      </c>
      <c r="H548">
        <v>3126365</v>
      </c>
      <c r="I548">
        <v>3127536</v>
      </c>
      <c r="J548">
        <v>1172</v>
      </c>
    </row>
    <row r="549" spans="1:10" x14ac:dyDescent="0.15">
      <c r="A549" t="s">
        <v>716</v>
      </c>
      <c r="B549">
        <v>291000</v>
      </c>
      <c r="C549">
        <v>300999</v>
      </c>
      <c r="D549">
        <v>6.6673692176068599E-3</v>
      </c>
      <c r="E549">
        <v>191</v>
      </c>
      <c r="F549">
        <v>4.2181040472046901E-3</v>
      </c>
      <c r="G549" t="s">
        <v>717</v>
      </c>
      <c r="H549">
        <v>299696</v>
      </c>
      <c r="I549">
        <v>300050</v>
      </c>
      <c r="J549">
        <v>355</v>
      </c>
    </row>
    <row r="550" spans="1:10" x14ac:dyDescent="0.15">
      <c r="A550" t="s">
        <v>716</v>
      </c>
      <c r="B550">
        <v>373000</v>
      </c>
      <c r="C550">
        <v>382999</v>
      </c>
      <c r="D550">
        <v>6.6853168356211402E-3</v>
      </c>
      <c r="E550">
        <v>217</v>
      </c>
      <c r="F550">
        <v>4.7090147298324697E-3</v>
      </c>
      <c r="G550" t="s">
        <v>718</v>
      </c>
      <c r="H550">
        <v>381338</v>
      </c>
      <c r="I550">
        <v>382112</v>
      </c>
      <c r="J550">
        <v>775</v>
      </c>
    </row>
    <row r="551" spans="1:10" x14ac:dyDescent="0.15">
      <c r="A551" t="s">
        <v>716</v>
      </c>
      <c r="B551">
        <v>551000</v>
      </c>
      <c r="C551">
        <v>560999</v>
      </c>
      <c r="D551">
        <v>8.9102560006134798E-3</v>
      </c>
      <c r="E551">
        <v>125</v>
      </c>
      <c r="F551">
        <v>5.9426926523204497E-3</v>
      </c>
      <c r="G551" t="s">
        <v>719</v>
      </c>
      <c r="H551">
        <v>556908</v>
      </c>
      <c r="I551">
        <v>557192</v>
      </c>
      <c r="J551">
        <v>285</v>
      </c>
    </row>
    <row r="552" spans="1:10" x14ac:dyDescent="0.15">
      <c r="A552" t="s">
        <v>716</v>
      </c>
      <c r="B552">
        <v>551000</v>
      </c>
      <c r="C552">
        <v>560999</v>
      </c>
      <c r="D552">
        <v>8.9102560006134798E-3</v>
      </c>
      <c r="E552">
        <v>125</v>
      </c>
      <c r="F552">
        <v>5.9426926523204497E-3</v>
      </c>
      <c r="G552" t="s">
        <v>720</v>
      </c>
      <c r="H552">
        <v>553442</v>
      </c>
      <c r="I552">
        <v>554694</v>
      </c>
      <c r="J552">
        <v>1253</v>
      </c>
    </row>
    <row r="553" spans="1:10" x14ac:dyDescent="0.15">
      <c r="A553" t="s">
        <v>716</v>
      </c>
      <c r="B553">
        <v>742000</v>
      </c>
      <c r="C553">
        <v>751999</v>
      </c>
      <c r="D553">
        <v>8.6506957047791898E-3</v>
      </c>
      <c r="E553">
        <v>271</v>
      </c>
      <c r="F553">
        <v>5.8543794853528498E-3</v>
      </c>
      <c r="G553" t="s">
        <v>721</v>
      </c>
      <c r="H553">
        <v>750569</v>
      </c>
      <c r="I553">
        <v>751183</v>
      </c>
      <c r="J553">
        <v>615</v>
      </c>
    </row>
    <row r="554" spans="1:10" x14ac:dyDescent="0.15">
      <c r="A554" t="s">
        <v>716</v>
      </c>
      <c r="B554">
        <v>746000</v>
      </c>
      <c r="C554">
        <v>755999</v>
      </c>
      <c r="D554">
        <v>8.2005849839766696E-3</v>
      </c>
      <c r="E554">
        <v>250</v>
      </c>
      <c r="F554">
        <v>5.5522967846497601E-3</v>
      </c>
      <c r="G554" t="s">
        <v>722</v>
      </c>
      <c r="H554">
        <v>755027</v>
      </c>
      <c r="I554">
        <v>755794</v>
      </c>
      <c r="J554">
        <v>768</v>
      </c>
    </row>
    <row r="555" spans="1:10" x14ac:dyDescent="0.15">
      <c r="A555" t="s">
        <v>716</v>
      </c>
      <c r="B555">
        <v>1091000</v>
      </c>
      <c r="C555">
        <v>1100999</v>
      </c>
      <c r="D555">
        <v>6.5985004799712296E-3</v>
      </c>
      <c r="E555">
        <v>187</v>
      </c>
      <c r="F555">
        <v>4.3687010637577196E-3</v>
      </c>
      <c r="G555" t="s">
        <v>723</v>
      </c>
      <c r="H555">
        <v>1096295</v>
      </c>
      <c r="I555">
        <v>1100620</v>
      </c>
      <c r="J555">
        <v>4326</v>
      </c>
    </row>
    <row r="556" spans="1:10" x14ac:dyDescent="0.15">
      <c r="A556" t="s">
        <v>716</v>
      </c>
      <c r="B556">
        <v>1104000</v>
      </c>
      <c r="C556">
        <v>1113999</v>
      </c>
      <c r="D556">
        <v>9.9906648820030503E-3</v>
      </c>
      <c r="E556">
        <v>254</v>
      </c>
      <c r="F556">
        <v>6.71783862358923E-3</v>
      </c>
      <c r="G556" t="s">
        <v>724</v>
      </c>
      <c r="H556">
        <v>1111663</v>
      </c>
      <c r="I556">
        <v>1113046</v>
      </c>
      <c r="J556">
        <v>1384</v>
      </c>
    </row>
    <row r="557" spans="1:10" x14ac:dyDescent="0.15">
      <c r="A557" t="s">
        <v>716</v>
      </c>
      <c r="B557">
        <v>1146000</v>
      </c>
      <c r="C557">
        <v>1155999</v>
      </c>
      <c r="D557">
        <v>6.7139997277454004E-3</v>
      </c>
      <c r="E557">
        <v>174</v>
      </c>
      <c r="F557">
        <v>3.9579872395182304E-3</v>
      </c>
      <c r="G557" t="s">
        <v>725</v>
      </c>
      <c r="H557">
        <v>1155523</v>
      </c>
      <c r="I557">
        <v>1155900</v>
      </c>
      <c r="J557">
        <v>378</v>
      </c>
    </row>
    <row r="558" spans="1:10" x14ac:dyDescent="0.15">
      <c r="A558" t="s">
        <v>716</v>
      </c>
      <c r="B558">
        <v>1586000</v>
      </c>
      <c r="C558">
        <v>1595999</v>
      </c>
      <c r="D558">
        <v>7.9083931274425007E-3</v>
      </c>
      <c r="E558">
        <v>209</v>
      </c>
      <c r="F558">
        <v>4.7626594439984203E-3</v>
      </c>
      <c r="G558" t="s">
        <v>726</v>
      </c>
      <c r="H558">
        <v>1595135</v>
      </c>
      <c r="I558">
        <v>1595588</v>
      </c>
      <c r="J558">
        <v>454</v>
      </c>
    </row>
    <row r="559" spans="1:10" x14ac:dyDescent="0.15">
      <c r="A559" t="s">
        <v>716</v>
      </c>
      <c r="B559">
        <v>1620000</v>
      </c>
      <c r="C559">
        <v>1629999</v>
      </c>
      <c r="D559">
        <v>7.56338993857007E-3</v>
      </c>
      <c r="E559">
        <v>188</v>
      </c>
      <c r="F559">
        <v>4.1219331675494504E-3</v>
      </c>
      <c r="G559" t="s">
        <v>727</v>
      </c>
      <c r="H559">
        <v>1629118</v>
      </c>
      <c r="I559">
        <v>1629970</v>
      </c>
      <c r="J559">
        <v>853</v>
      </c>
    </row>
    <row r="560" spans="1:10" x14ac:dyDescent="0.15">
      <c r="A560" t="s">
        <v>716</v>
      </c>
      <c r="B560">
        <v>1866000</v>
      </c>
      <c r="C560">
        <v>1875999</v>
      </c>
      <c r="D560">
        <v>6.62618735698111E-3</v>
      </c>
      <c r="E560">
        <v>238</v>
      </c>
      <c r="F560">
        <v>5.3362579828461296E-3</v>
      </c>
      <c r="G560" t="s">
        <v>728</v>
      </c>
      <c r="H560">
        <v>1874570</v>
      </c>
      <c r="I560">
        <v>1875093</v>
      </c>
      <c r="J560">
        <v>524</v>
      </c>
    </row>
    <row r="561" spans="1:10" x14ac:dyDescent="0.15">
      <c r="A561" t="s">
        <v>716</v>
      </c>
      <c r="B561">
        <v>3944000</v>
      </c>
      <c r="C561">
        <v>3953999</v>
      </c>
      <c r="D561">
        <v>1.06797071871045E-2</v>
      </c>
      <c r="E561">
        <v>246</v>
      </c>
      <c r="F561">
        <v>5.3458480807866103E-3</v>
      </c>
      <c r="G561" t="s">
        <v>729</v>
      </c>
      <c r="H561">
        <v>3951392</v>
      </c>
      <c r="I561">
        <v>3953929</v>
      </c>
      <c r="J561">
        <v>2538</v>
      </c>
    </row>
    <row r="562" spans="1:10" x14ac:dyDescent="0.15">
      <c r="A562" t="s">
        <v>716</v>
      </c>
      <c r="B562">
        <v>3948000</v>
      </c>
      <c r="C562">
        <v>3957999</v>
      </c>
      <c r="D562">
        <v>9.0719151037095894E-3</v>
      </c>
      <c r="E562">
        <v>219</v>
      </c>
      <c r="F562">
        <v>4.7591086572856397E-3</v>
      </c>
      <c r="G562" t="s">
        <v>730</v>
      </c>
      <c r="H562">
        <v>3957076</v>
      </c>
      <c r="I562">
        <v>3957381</v>
      </c>
      <c r="J562">
        <v>306</v>
      </c>
    </row>
    <row r="563" spans="1:10" x14ac:dyDescent="0.15">
      <c r="A563" t="s">
        <v>716</v>
      </c>
      <c r="B563">
        <v>4035000</v>
      </c>
      <c r="C563">
        <v>4044999</v>
      </c>
      <c r="D563">
        <v>8.7596912042089206E-3</v>
      </c>
      <c r="E563">
        <v>145</v>
      </c>
      <c r="F563">
        <v>4.1967002516194001E-3</v>
      </c>
      <c r="G563" t="s">
        <v>731</v>
      </c>
      <c r="H563">
        <v>4044044</v>
      </c>
      <c r="I563">
        <v>4045000</v>
      </c>
      <c r="J563">
        <v>957</v>
      </c>
    </row>
    <row r="564" spans="1:10" x14ac:dyDescent="0.15">
      <c r="A564" t="s">
        <v>716</v>
      </c>
      <c r="B564">
        <v>4051000</v>
      </c>
      <c r="C564">
        <v>4060999</v>
      </c>
      <c r="D564">
        <v>6.8641258318209303E-3</v>
      </c>
      <c r="E564">
        <v>149</v>
      </c>
      <c r="F564">
        <v>3.2188285731275801E-3</v>
      </c>
      <c r="G564" t="s">
        <v>732</v>
      </c>
      <c r="H564">
        <v>4050556</v>
      </c>
      <c r="I564">
        <v>4060582</v>
      </c>
      <c r="J564">
        <v>9583</v>
      </c>
    </row>
    <row r="565" spans="1:10" x14ac:dyDescent="0.15">
      <c r="A565" t="s">
        <v>716</v>
      </c>
      <c r="B565">
        <v>4057000</v>
      </c>
      <c r="C565">
        <v>4066999</v>
      </c>
      <c r="D565">
        <v>6.9080480517202903E-3</v>
      </c>
      <c r="E565">
        <v>150</v>
      </c>
      <c r="F565">
        <v>3.26854090120768E-3</v>
      </c>
      <c r="G565" t="s">
        <v>733</v>
      </c>
      <c r="H565">
        <v>4063403</v>
      </c>
      <c r="I565">
        <v>4066591</v>
      </c>
      <c r="J565">
        <v>3189</v>
      </c>
    </row>
    <row r="566" spans="1:10" x14ac:dyDescent="0.15">
      <c r="A566" t="s">
        <v>716</v>
      </c>
      <c r="B566">
        <v>4123000</v>
      </c>
      <c r="C566">
        <v>4132999</v>
      </c>
      <c r="D566">
        <v>7.9217859064777702E-3</v>
      </c>
      <c r="E566">
        <v>151</v>
      </c>
      <c r="F566">
        <v>3.8331778211363201E-3</v>
      </c>
      <c r="G566" t="s">
        <v>734</v>
      </c>
      <c r="H566">
        <v>4132553</v>
      </c>
      <c r="I566">
        <v>4132786</v>
      </c>
      <c r="J566">
        <v>234</v>
      </c>
    </row>
    <row r="567" spans="1:10" x14ac:dyDescent="0.15">
      <c r="A567" t="s">
        <v>716</v>
      </c>
      <c r="B567">
        <v>4168000</v>
      </c>
      <c r="C567">
        <v>4177999</v>
      </c>
      <c r="D567">
        <v>8.1019483081905298E-3</v>
      </c>
      <c r="E567">
        <v>187</v>
      </c>
      <c r="F567">
        <v>4.0502685719438197E-3</v>
      </c>
      <c r="G567" t="s">
        <v>735</v>
      </c>
      <c r="H567">
        <v>4172005</v>
      </c>
      <c r="I567">
        <v>4177993</v>
      </c>
      <c r="J567">
        <v>5989</v>
      </c>
    </row>
    <row r="568" spans="1:10" x14ac:dyDescent="0.15">
      <c r="A568" t="s">
        <v>716</v>
      </c>
      <c r="B568">
        <v>4299000</v>
      </c>
      <c r="C568">
        <v>4308999</v>
      </c>
      <c r="D568">
        <v>7.4134515933883599E-3</v>
      </c>
      <c r="E568">
        <v>187</v>
      </c>
      <c r="F568">
        <v>4.0723164048959296E-3</v>
      </c>
      <c r="G568" t="s">
        <v>736</v>
      </c>
      <c r="H568">
        <v>4306573</v>
      </c>
      <c r="I568">
        <v>4308664</v>
      </c>
      <c r="J568">
        <v>2092</v>
      </c>
    </row>
    <row r="569" spans="1:10" x14ac:dyDescent="0.15">
      <c r="A569" t="s">
        <v>716</v>
      </c>
      <c r="B569">
        <v>4346000</v>
      </c>
      <c r="C569">
        <v>4355999</v>
      </c>
      <c r="D569">
        <v>6.8100841696015499E-3</v>
      </c>
      <c r="E569">
        <v>157</v>
      </c>
      <c r="F569">
        <v>3.6465450852223402E-3</v>
      </c>
      <c r="G569" t="s">
        <v>737</v>
      </c>
      <c r="H569">
        <v>4354678</v>
      </c>
      <c r="I569">
        <v>4355103</v>
      </c>
      <c r="J569">
        <v>426</v>
      </c>
    </row>
    <row r="570" spans="1:10" x14ac:dyDescent="0.15">
      <c r="A570" t="s">
        <v>716</v>
      </c>
      <c r="B570">
        <v>4462000</v>
      </c>
      <c r="C570">
        <v>4471999</v>
      </c>
      <c r="D570">
        <v>6.93373179524325E-3</v>
      </c>
      <c r="E570">
        <v>189</v>
      </c>
      <c r="F570">
        <v>4.2358581038657497E-3</v>
      </c>
      <c r="G570" t="s">
        <v>738</v>
      </c>
      <c r="H570">
        <v>4470811</v>
      </c>
      <c r="I570">
        <v>4471542</v>
      </c>
      <c r="J570">
        <v>732</v>
      </c>
    </row>
    <row r="571" spans="1:10" x14ac:dyDescent="0.15">
      <c r="A571" t="s">
        <v>716</v>
      </c>
      <c r="B571">
        <v>4501000</v>
      </c>
      <c r="C571">
        <v>4510999</v>
      </c>
      <c r="D571">
        <v>7.6749944198839697E-3</v>
      </c>
      <c r="E571">
        <v>185</v>
      </c>
      <c r="F571">
        <v>4.1548311893100402E-3</v>
      </c>
      <c r="G571" t="s">
        <v>739</v>
      </c>
      <c r="H571">
        <v>4510530</v>
      </c>
      <c r="I571">
        <v>4510889</v>
      </c>
      <c r="J571">
        <v>360</v>
      </c>
    </row>
    <row r="572" spans="1:10" x14ac:dyDescent="0.15">
      <c r="A572" t="s">
        <v>740</v>
      </c>
      <c r="B572">
        <v>2093000</v>
      </c>
      <c r="C572">
        <v>2102999</v>
      </c>
      <c r="D572">
        <v>8.9714015180499592E-3</v>
      </c>
      <c r="E572">
        <v>375</v>
      </c>
      <c r="F572">
        <v>8.2302942432624596E-3</v>
      </c>
      <c r="G572" t="s">
        <v>741</v>
      </c>
      <c r="H572">
        <v>2101426</v>
      </c>
      <c r="I572">
        <v>2102243</v>
      </c>
      <c r="J572">
        <v>818</v>
      </c>
    </row>
    <row r="573" spans="1:10" x14ac:dyDescent="0.15">
      <c r="A573" t="s">
        <v>740</v>
      </c>
      <c r="B573">
        <v>2440000</v>
      </c>
      <c r="C573">
        <v>2449999</v>
      </c>
      <c r="D573">
        <v>7.7686025408348399E-3</v>
      </c>
      <c r="E573">
        <v>180</v>
      </c>
      <c r="F573">
        <v>3.8885177393487499E-3</v>
      </c>
      <c r="G573" t="s">
        <v>742</v>
      </c>
      <c r="H573">
        <v>2446470</v>
      </c>
      <c r="I573">
        <v>2449260</v>
      </c>
      <c r="J573">
        <v>2791</v>
      </c>
    </row>
    <row r="574" spans="1:10" x14ac:dyDescent="0.15">
      <c r="A574" t="s">
        <v>740</v>
      </c>
      <c r="B574">
        <v>2474000</v>
      </c>
      <c r="C574">
        <v>2483999</v>
      </c>
      <c r="D574">
        <v>7.5118572292801004E-3</v>
      </c>
      <c r="E574">
        <v>185</v>
      </c>
      <c r="F574">
        <v>3.9965321209973299E-3</v>
      </c>
      <c r="G574" t="s">
        <v>743</v>
      </c>
      <c r="H574">
        <v>2482792</v>
      </c>
      <c r="I574">
        <v>2483403</v>
      </c>
      <c r="J574">
        <v>612</v>
      </c>
    </row>
    <row r="575" spans="1:10" x14ac:dyDescent="0.15">
      <c r="A575" t="s">
        <v>740</v>
      </c>
      <c r="B575">
        <v>2482000</v>
      </c>
      <c r="C575">
        <v>2491999</v>
      </c>
      <c r="D575">
        <v>7.4001343448436997E-3</v>
      </c>
      <c r="E575">
        <v>186</v>
      </c>
      <c r="F575">
        <v>4.0533995736175199E-3</v>
      </c>
      <c r="G575" t="s">
        <v>744</v>
      </c>
      <c r="H575">
        <v>2489186</v>
      </c>
      <c r="I575">
        <v>2491183</v>
      </c>
      <c r="J575">
        <v>1998</v>
      </c>
    </row>
    <row r="576" spans="1:10" x14ac:dyDescent="0.15">
      <c r="A576" t="s">
        <v>740</v>
      </c>
      <c r="B576">
        <v>2495000</v>
      </c>
      <c r="C576">
        <v>2504999</v>
      </c>
      <c r="D576">
        <v>7.7588331796890802E-3</v>
      </c>
      <c r="E576">
        <v>191</v>
      </c>
      <c r="F576">
        <v>4.2315140795565797E-3</v>
      </c>
      <c r="G576" t="s">
        <v>745</v>
      </c>
      <c r="H576">
        <v>2503515</v>
      </c>
      <c r="I576">
        <v>2504618</v>
      </c>
      <c r="J576">
        <v>1104</v>
      </c>
    </row>
    <row r="577" spans="1:10" x14ac:dyDescent="0.15">
      <c r="A577" t="s">
        <v>740</v>
      </c>
      <c r="B577">
        <v>2512000</v>
      </c>
      <c r="C577">
        <v>2521999</v>
      </c>
      <c r="D577">
        <v>7.87884072820552E-3</v>
      </c>
      <c r="E577">
        <v>186</v>
      </c>
      <c r="F577">
        <v>4.0221571544815302E-3</v>
      </c>
      <c r="G577" t="s">
        <v>746</v>
      </c>
      <c r="H577">
        <v>2519968</v>
      </c>
      <c r="I577">
        <v>2521043</v>
      </c>
      <c r="J577">
        <v>1076</v>
      </c>
    </row>
    <row r="578" spans="1:10" x14ac:dyDescent="0.15">
      <c r="A578" t="s">
        <v>740</v>
      </c>
      <c r="B578">
        <v>2549000</v>
      </c>
      <c r="C578">
        <v>2558999</v>
      </c>
      <c r="D578">
        <v>8.2381044780622005E-3</v>
      </c>
      <c r="E578">
        <v>193</v>
      </c>
      <c r="F578">
        <v>4.2780167572697E-3</v>
      </c>
      <c r="G578" t="s">
        <v>747</v>
      </c>
      <c r="H578">
        <v>2557219</v>
      </c>
      <c r="I578">
        <v>2558042</v>
      </c>
      <c r="J578">
        <v>824</v>
      </c>
    </row>
    <row r="579" spans="1:10" x14ac:dyDescent="0.15">
      <c r="A579" t="s">
        <v>740</v>
      </c>
      <c r="B579">
        <v>2556000</v>
      </c>
      <c r="C579">
        <v>2565999</v>
      </c>
      <c r="D579">
        <v>9.71660478797025E-3</v>
      </c>
      <c r="E579">
        <v>210</v>
      </c>
      <c r="F579">
        <v>4.5475180726144903E-3</v>
      </c>
      <c r="G579" t="s">
        <v>748</v>
      </c>
      <c r="H579">
        <v>2564524</v>
      </c>
      <c r="I579">
        <v>2565905</v>
      </c>
      <c r="J579">
        <v>1382</v>
      </c>
    </row>
    <row r="580" spans="1:10" x14ac:dyDescent="0.15">
      <c r="A580" t="s">
        <v>740</v>
      </c>
      <c r="B580">
        <v>2563000</v>
      </c>
      <c r="C580">
        <v>2572999</v>
      </c>
      <c r="D580">
        <v>8.3975459348402202E-3</v>
      </c>
      <c r="E580">
        <v>189</v>
      </c>
      <c r="F580">
        <v>4.0952293142589701E-3</v>
      </c>
      <c r="G580" t="s">
        <v>749</v>
      </c>
      <c r="H580">
        <v>2569214</v>
      </c>
      <c r="I580">
        <v>2572031</v>
      </c>
      <c r="J580">
        <v>2818</v>
      </c>
    </row>
    <row r="581" spans="1:10" x14ac:dyDescent="0.15">
      <c r="A581" t="s">
        <v>740</v>
      </c>
      <c r="B581">
        <v>2592000</v>
      </c>
      <c r="C581">
        <v>2601999</v>
      </c>
      <c r="D581">
        <v>7.9103836531445298E-3</v>
      </c>
      <c r="E581">
        <v>179</v>
      </c>
      <c r="F581">
        <v>3.9430150535526096E-3</v>
      </c>
      <c r="G581" t="s">
        <v>750</v>
      </c>
      <c r="H581">
        <v>2600973</v>
      </c>
      <c r="I581">
        <v>2601693</v>
      </c>
      <c r="J581">
        <v>721</v>
      </c>
    </row>
    <row r="582" spans="1:10" x14ac:dyDescent="0.15">
      <c r="A582" t="s">
        <v>740</v>
      </c>
      <c r="B582">
        <v>2602000</v>
      </c>
      <c r="C582">
        <v>2611999</v>
      </c>
      <c r="D582">
        <v>8.8482856901171501E-3</v>
      </c>
      <c r="E582">
        <v>215</v>
      </c>
      <c r="F582">
        <v>5.07775053120016E-3</v>
      </c>
      <c r="G582" t="s">
        <v>751</v>
      </c>
      <c r="H582">
        <v>2610975</v>
      </c>
      <c r="I582">
        <v>2611313</v>
      </c>
      <c r="J582">
        <v>339</v>
      </c>
    </row>
    <row r="583" spans="1:10" x14ac:dyDescent="0.15">
      <c r="A583" t="s">
        <v>740</v>
      </c>
      <c r="B583">
        <v>2669000</v>
      </c>
      <c r="C583">
        <v>2678999</v>
      </c>
      <c r="D583">
        <v>6.8230900341956901E-3</v>
      </c>
      <c r="E583">
        <v>197</v>
      </c>
      <c r="F583">
        <v>4.29225076848605E-3</v>
      </c>
      <c r="G583" t="s">
        <v>752</v>
      </c>
      <c r="H583">
        <v>2668494</v>
      </c>
      <c r="I583">
        <v>2684320</v>
      </c>
      <c r="J583">
        <v>10001</v>
      </c>
    </row>
    <row r="584" spans="1:10" x14ac:dyDescent="0.15">
      <c r="A584" t="s">
        <v>753</v>
      </c>
      <c r="B584">
        <v>5172000</v>
      </c>
      <c r="C584">
        <v>5181999</v>
      </c>
      <c r="D584">
        <v>6.6447026481494002E-3</v>
      </c>
      <c r="E584">
        <v>158</v>
      </c>
      <c r="F584">
        <v>3.41462030821831E-3</v>
      </c>
      <c r="G584" t="s">
        <v>754</v>
      </c>
      <c r="H584">
        <v>5179307</v>
      </c>
      <c r="I584">
        <v>5181251</v>
      </c>
      <c r="J584">
        <v>1945</v>
      </c>
    </row>
    <row r="585" spans="1:10" x14ac:dyDescent="0.15">
      <c r="A585" t="s">
        <v>753</v>
      </c>
      <c r="B585">
        <v>5528000</v>
      </c>
      <c r="C585">
        <v>5537999</v>
      </c>
      <c r="D585">
        <v>8.5850714993380497E-3</v>
      </c>
      <c r="E585">
        <v>235</v>
      </c>
      <c r="F585">
        <v>5.1093759435216404E-3</v>
      </c>
      <c r="G585" t="s">
        <v>755</v>
      </c>
      <c r="H585">
        <v>5536363</v>
      </c>
      <c r="I585">
        <v>5537409</v>
      </c>
      <c r="J585">
        <v>1047</v>
      </c>
    </row>
    <row r="586" spans="1:10" x14ac:dyDescent="0.15">
      <c r="A586" t="s">
        <v>753</v>
      </c>
      <c r="B586">
        <v>5538000</v>
      </c>
      <c r="C586">
        <v>5547999</v>
      </c>
      <c r="D586">
        <v>8.3961933063360396E-3</v>
      </c>
      <c r="E586">
        <v>188</v>
      </c>
      <c r="F586">
        <v>4.45468986507237E-3</v>
      </c>
      <c r="G586" t="s">
        <v>756</v>
      </c>
      <c r="H586">
        <v>5545464</v>
      </c>
      <c r="I586">
        <v>5547677</v>
      </c>
      <c r="J586">
        <v>2214</v>
      </c>
    </row>
    <row r="587" spans="1:10" x14ac:dyDescent="0.15">
      <c r="A587" t="s">
        <v>753</v>
      </c>
      <c r="B587">
        <v>5574000</v>
      </c>
      <c r="C587">
        <v>5583999</v>
      </c>
      <c r="D587">
        <v>7.5402749888498497E-3</v>
      </c>
      <c r="E587">
        <v>181</v>
      </c>
      <c r="F587">
        <v>3.9183491488911397E-3</v>
      </c>
      <c r="G587" t="s">
        <v>757</v>
      </c>
      <c r="H587">
        <v>5581565</v>
      </c>
      <c r="I587">
        <v>5583928</v>
      </c>
      <c r="J587">
        <v>2364</v>
      </c>
    </row>
    <row r="588" spans="1:10" x14ac:dyDescent="0.15">
      <c r="A588" t="s">
        <v>753</v>
      </c>
      <c r="B588">
        <v>5586000</v>
      </c>
      <c r="C588">
        <v>5595999</v>
      </c>
      <c r="D588">
        <v>7.9064019331257698E-3</v>
      </c>
      <c r="E588">
        <v>216</v>
      </c>
      <c r="F588">
        <v>4.8179879062658802E-3</v>
      </c>
      <c r="G588" t="s">
        <v>758</v>
      </c>
      <c r="H588">
        <v>5594000</v>
      </c>
      <c r="I588">
        <v>5595613</v>
      </c>
      <c r="J588">
        <v>1614</v>
      </c>
    </row>
    <row r="589" spans="1:10" x14ac:dyDescent="0.15">
      <c r="A589" t="s">
        <v>753</v>
      </c>
      <c r="B589">
        <v>5590000</v>
      </c>
      <c r="C589">
        <v>5599999</v>
      </c>
      <c r="D589">
        <v>7.0129351125351501E-3</v>
      </c>
      <c r="E589">
        <v>203</v>
      </c>
      <c r="F589">
        <v>4.5392649776754002E-3</v>
      </c>
      <c r="G589" t="s">
        <v>759</v>
      </c>
      <c r="H589">
        <v>5599585</v>
      </c>
      <c r="I589">
        <v>5599824</v>
      </c>
      <c r="J589">
        <v>240</v>
      </c>
    </row>
    <row r="590" spans="1:10" x14ac:dyDescent="0.15">
      <c r="A590" t="s">
        <v>753</v>
      </c>
      <c r="B590">
        <v>6774000</v>
      </c>
      <c r="C590">
        <v>6783999</v>
      </c>
      <c r="D590">
        <v>7.4995621254860204E-3</v>
      </c>
      <c r="E590">
        <v>261</v>
      </c>
      <c r="F590">
        <v>6.9911354272234301E-3</v>
      </c>
      <c r="G590" t="s">
        <v>760</v>
      </c>
      <c r="H590">
        <v>6782058</v>
      </c>
      <c r="I590">
        <v>6783420</v>
      </c>
      <c r="J590">
        <v>1363</v>
      </c>
    </row>
    <row r="591" spans="1:10" x14ac:dyDescent="0.15">
      <c r="A591" t="s">
        <v>761</v>
      </c>
      <c r="B591">
        <v>2354000</v>
      </c>
      <c r="C591">
        <v>2363999</v>
      </c>
      <c r="D591">
        <v>7.2563755834428997E-3</v>
      </c>
      <c r="E591">
        <v>244</v>
      </c>
      <c r="F591">
        <v>5.7226162462822002E-3</v>
      </c>
      <c r="G591" t="s">
        <v>762</v>
      </c>
      <c r="H591">
        <v>2359052</v>
      </c>
      <c r="I591">
        <v>2363723</v>
      </c>
      <c r="J591">
        <v>4672</v>
      </c>
    </row>
    <row r="592" spans="1:10" x14ac:dyDescent="0.15">
      <c r="A592" t="s">
        <v>761</v>
      </c>
      <c r="B592">
        <v>3233000</v>
      </c>
      <c r="C592">
        <v>3242999</v>
      </c>
      <c r="D592">
        <v>6.6792064535590497E-3</v>
      </c>
      <c r="E592">
        <v>275</v>
      </c>
      <c r="F592">
        <v>6.2521479590314797E-3</v>
      </c>
      <c r="G592" t="s">
        <v>763</v>
      </c>
      <c r="H592">
        <v>3242027</v>
      </c>
      <c r="I592">
        <v>3242445</v>
      </c>
      <c r="J592">
        <v>419</v>
      </c>
    </row>
    <row r="593" spans="1:10" x14ac:dyDescent="0.15">
      <c r="A593" t="s">
        <v>761</v>
      </c>
      <c r="B593">
        <v>3401000</v>
      </c>
      <c r="C593">
        <v>3410999</v>
      </c>
      <c r="D593">
        <v>6.5527075160235699E-3</v>
      </c>
      <c r="E593">
        <v>272</v>
      </c>
      <c r="F593">
        <v>6.8420847248283198E-3</v>
      </c>
      <c r="G593" t="s">
        <v>764</v>
      </c>
      <c r="H593">
        <v>3409057</v>
      </c>
      <c r="I593">
        <v>3410547</v>
      </c>
      <c r="J593">
        <v>1491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10"/>
  <sheetViews>
    <sheetView workbookViewId="0">
      <selection activeCell="M11" sqref="M11"/>
    </sheetView>
  </sheetViews>
  <sheetFormatPr defaultRowHeight="13.5" x14ac:dyDescent="0.15"/>
  <cols>
    <col min="1" max="1" width="10.875" customWidth="1"/>
    <col min="2" max="2" width="12.75" bestFit="1" customWidth="1"/>
    <col min="3" max="3" width="10.5" bestFit="1" customWidth="1"/>
    <col min="4" max="4" width="12.75" bestFit="1" customWidth="1"/>
    <col min="5" max="5" width="11.625" bestFit="1" customWidth="1"/>
    <col min="6" max="7" width="12.75" bestFit="1" customWidth="1"/>
    <col min="8" max="8" width="11.625" bestFit="1" customWidth="1"/>
    <col min="9" max="9" width="9.5" bestFit="1" customWidth="1"/>
    <col min="10" max="10" width="12.75" bestFit="1" customWidth="1"/>
  </cols>
  <sheetData>
    <row r="1" spans="1:10" x14ac:dyDescent="0.15">
      <c r="A1" s="20" t="s">
        <v>2392</v>
      </c>
    </row>
    <row r="2" spans="1:10" x14ac:dyDescent="0.15">
      <c r="A2" t="s">
        <v>148</v>
      </c>
      <c r="B2" t="s">
        <v>149</v>
      </c>
      <c r="C2" t="s">
        <v>150</v>
      </c>
      <c r="D2" t="s">
        <v>151</v>
      </c>
      <c r="E2" t="s">
        <v>152</v>
      </c>
      <c r="F2" t="s">
        <v>153</v>
      </c>
      <c r="G2" t="s">
        <v>154</v>
      </c>
      <c r="H2" t="s">
        <v>155</v>
      </c>
      <c r="I2" t="s">
        <v>156</v>
      </c>
      <c r="J2" t="s">
        <v>157</v>
      </c>
    </row>
    <row r="3" spans="1:10" x14ac:dyDescent="0.15">
      <c r="A3" t="s">
        <v>158</v>
      </c>
      <c r="B3">
        <v>1250000</v>
      </c>
      <c r="C3">
        <v>1259999</v>
      </c>
      <c r="D3">
        <v>6.32377965473445E-5</v>
      </c>
      <c r="E3">
        <v>9</v>
      </c>
      <c r="F3">
        <v>2.2887096758968499E-4</v>
      </c>
      <c r="G3" t="s">
        <v>765</v>
      </c>
      <c r="H3">
        <v>1258101</v>
      </c>
      <c r="I3">
        <v>1259346</v>
      </c>
      <c r="J3">
        <v>1246</v>
      </c>
    </row>
    <row r="4" spans="1:10" x14ac:dyDescent="0.15">
      <c r="A4" t="s">
        <v>158</v>
      </c>
      <c r="B4">
        <v>1808000</v>
      </c>
      <c r="C4">
        <v>1817999</v>
      </c>
      <c r="D4">
        <v>3.4562251799829301E-6</v>
      </c>
      <c r="E4">
        <v>1</v>
      </c>
      <c r="F4">
        <v>2.1652677487937599E-5</v>
      </c>
      <c r="G4" t="s">
        <v>766</v>
      </c>
      <c r="H4">
        <v>1814019</v>
      </c>
      <c r="I4">
        <v>1817223</v>
      </c>
      <c r="J4">
        <v>3205</v>
      </c>
    </row>
    <row r="5" spans="1:10" x14ac:dyDescent="0.15">
      <c r="A5" t="s">
        <v>158</v>
      </c>
      <c r="B5">
        <v>1859000</v>
      </c>
      <c r="C5">
        <v>1868999</v>
      </c>
      <c r="D5">
        <v>3.4936938825420102E-6</v>
      </c>
      <c r="E5">
        <v>1</v>
      </c>
      <c r="F5">
        <v>2.1887412694747E-5</v>
      </c>
      <c r="G5" t="s">
        <v>767</v>
      </c>
      <c r="H5">
        <v>1868414</v>
      </c>
      <c r="I5">
        <v>1868833</v>
      </c>
      <c r="J5">
        <v>420</v>
      </c>
    </row>
    <row r="6" spans="1:10" x14ac:dyDescent="0.15">
      <c r="A6" t="s">
        <v>158</v>
      </c>
      <c r="B6">
        <v>2380000</v>
      </c>
      <c r="C6">
        <v>2389999</v>
      </c>
      <c r="D6">
        <v>2.3073820714474101E-5</v>
      </c>
      <c r="E6">
        <v>1</v>
      </c>
      <c r="F6">
        <v>2.3079996078755699E-5</v>
      </c>
      <c r="G6" t="s">
        <v>768</v>
      </c>
      <c r="H6">
        <v>2379379</v>
      </c>
      <c r="I6">
        <v>2383573</v>
      </c>
      <c r="J6">
        <v>3574</v>
      </c>
    </row>
    <row r="7" spans="1:10" x14ac:dyDescent="0.15">
      <c r="A7" t="s">
        <v>158</v>
      </c>
      <c r="B7">
        <v>2389000</v>
      </c>
      <c r="C7">
        <v>2398999</v>
      </c>
      <c r="D7">
        <v>5.5993203940369303E-5</v>
      </c>
      <c r="E7">
        <v>2</v>
      </c>
      <c r="F7">
        <v>4.39932315033404E-5</v>
      </c>
      <c r="G7" t="s">
        <v>769</v>
      </c>
      <c r="H7">
        <v>2394920</v>
      </c>
      <c r="I7">
        <v>2398945</v>
      </c>
      <c r="J7">
        <v>4026</v>
      </c>
    </row>
    <row r="8" spans="1:10" x14ac:dyDescent="0.15">
      <c r="A8" t="s">
        <v>158</v>
      </c>
      <c r="B8">
        <v>2543000</v>
      </c>
      <c r="C8">
        <v>2552999</v>
      </c>
      <c r="D8">
        <v>5.2561746912185103E-5</v>
      </c>
      <c r="E8">
        <v>2</v>
      </c>
      <c r="F8">
        <v>4.4689442138426401E-5</v>
      </c>
      <c r="G8" t="s">
        <v>770</v>
      </c>
      <c r="H8">
        <v>2551533</v>
      </c>
      <c r="I8">
        <v>2552140</v>
      </c>
      <c r="J8">
        <v>608</v>
      </c>
    </row>
    <row r="9" spans="1:10" x14ac:dyDescent="0.15">
      <c r="A9" t="s">
        <v>158</v>
      </c>
      <c r="B9">
        <v>2591000</v>
      </c>
      <c r="C9">
        <v>2600999</v>
      </c>
      <c r="D9">
        <v>5.4750905476858297E-5</v>
      </c>
      <c r="E9">
        <v>9</v>
      </c>
      <c r="F9">
        <v>1.97266524926378E-4</v>
      </c>
      <c r="G9" t="s">
        <v>771</v>
      </c>
      <c r="H9">
        <v>2600020</v>
      </c>
      <c r="I9">
        <v>2600251</v>
      </c>
      <c r="J9">
        <v>232</v>
      </c>
    </row>
    <row r="10" spans="1:10" x14ac:dyDescent="0.15">
      <c r="A10" t="s">
        <v>158</v>
      </c>
      <c r="B10">
        <v>2628000</v>
      </c>
      <c r="C10">
        <v>2637999</v>
      </c>
      <c r="D10">
        <v>1.7377874616422898E-5</v>
      </c>
      <c r="E10">
        <v>1</v>
      </c>
      <c r="F10">
        <v>3.7609464362317701E-5</v>
      </c>
      <c r="G10" t="s">
        <v>772</v>
      </c>
      <c r="H10">
        <v>2631681</v>
      </c>
      <c r="I10">
        <v>2634210</v>
      </c>
      <c r="J10">
        <v>2530</v>
      </c>
    </row>
    <row r="11" spans="1:10" x14ac:dyDescent="0.15">
      <c r="A11" t="s">
        <v>158</v>
      </c>
      <c r="B11">
        <v>2674000</v>
      </c>
      <c r="C11">
        <v>2683999</v>
      </c>
      <c r="D11">
        <v>1.7060454711385501E-5</v>
      </c>
      <c r="E11">
        <v>2</v>
      </c>
      <c r="F11">
        <v>5.4394753442566598E-5</v>
      </c>
      <c r="G11" t="s">
        <v>773</v>
      </c>
      <c r="H11">
        <v>2680958</v>
      </c>
      <c r="I11">
        <v>2683217</v>
      </c>
      <c r="J11">
        <v>2260</v>
      </c>
    </row>
    <row r="12" spans="1:10" x14ac:dyDescent="0.15">
      <c r="A12" t="s">
        <v>158</v>
      </c>
      <c r="B12">
        <v>3041000</v>
      </c>
      <c r="C12">
        <v>3050999</v>
      </c>
      <c r="D12">
        <v>2.0664649723488001E-5</v>
      </c>
      <c r="E12">
        <v>4</v>
      </c>
      <c r="F12">
        <v>8.7328454086772295E-5</v>
      </c>
      <c r="G12" t="s">
        <v>774</v>
      </c>
      <c r="H12">
        <v>3045563</v>
      </c>
      <c r="I12">
        <v>3045901</v>
      </c>
      <c r="J12">
        <v>339</v>
      </c>
    </row>
    <row r="13" spans="1:10" x14ac:dyDescent="0.15">
      <c r="A13" t="s">
        <v>158</v>
      </c>
      <c r="B13">
        <v>3055000</v>
      </c>
      <c r="C13">
        <v>3064999</v>
      </c>
      <c r="D13">
        <v>1.05891615232478E-5</v>
      </c>
      <c r="E13">
        <v>3</v>
      </c>
      <c r="F13">
        <v>6.7124421531999901E-5</v>
      </c>
      <c r="G13" t="s">
        <v>775</v>
      </c>
      <c r="H13">
        <v>3060442</v>
      </c>
      <c r="I13">
        <v>3064548</v>
      </c>
      <c r="J13">
        <v>4107</v>
      </c>
    </row>
    <row r="14" spans="1:10" x14ac:dyDescent="0.15">
      <c r="A14" t="s">
        <v>158</v>
      </c>
      <c r="B14">
        <v>3117000</v>
      </c>
      <c r="C14">
        <v>3126999</v>
      </c>
      <c r="D14">
        <v>4.2756055326335598E-6</v>
      </c>
      <c r="E14">
        <v>1</v>
      </c>
      <c r="F14">
        <v>2.6785959491277499E-5</v>
      </c>
      <c r="G14" t="s">
        <v>776</v>
      </c>
      <c r="H14">
        <v>3122592</v>
      </c>
      <c r="I14">
        <v>3124928</v>
      </c>
      <c r="J14">
        <v>2337</v>
      </c>
    </row>
    <row r="15" spans="1:10" x14ac:dyDescent="0.15">
      <c r="A15" t="s">
        <v>158</v>
      </c>
      <c r="B15">
        <v>3132000</v>
      </c>
      <c r="C15">
        <v>3141999</v>
      </c>
      <c r="D15">
        <v>3.8282605697199899E-5</v>
      </c>
      <c r="E15">
        <v>3</v>
      </c>
      <c r="F15">
        <v>8.5263292973484896E-5</v>
      </c>
      <c r="G15" t="s">
        <v>777</v>
      </c>
      <c r="H15">
        <v>3140772</v>
      </c>
      <c r="I15">
        <v>3141371</v>
      </c>
      <c r="J15">
        <v>600</v>
      </c>
    </row>
    <row r="16" spans="1:10" x14ac:dyDescent="0.15">
      <c r="A16" t="s">
        <v>158</v>
      </c>
      <c r="B16">
        <v>3137000</v>
      </c>
      <c r="C16">
        <v>3146999</v>
      </c>
      <c r="D16">
        <v>3.8832415935287301E-5</v>
      </c>
      <c r="E16">
        <v>2</v>
      </c>
      <c r="F16">
        <v>1.0158888469181901E-4</v>
      </c>
      <c r="G16" t="s">
        <v>778</v>
      </c>
      <c r="H16">
        <v>3141758</v>
      </c>
      <c r="I16">
        <v>3142045</v>
      </c>
      <c r="J16">
        <v>288</v>
      </c>
    </row>
    <row r="17" spans="1:10" x14ac:dyDescent="0.15">
      <c r="A17" t="s">
        <v>158</v>
      </c>
      <c r="B17">
        <v>3165000</v>
      </c>
      <c r="C17">
        <v>3174999</v>
      </c>
      <c r="D17">
        <v>1.03333691638323E-5</v>
      </c>
      <c r="E17">
        <v>2</v>
      </c>
      <c r="F17">
        <v>4.3668640246038602E-5</v>
      </c>
      <c r="G17" t="s">
        <v>779</v>
      </c>
      <c r="H17">
        <v>3172950</v>
      </c>
      <c r="I17">
        <v>3176774</v>
      </c>
      <c r="J17">
        <v>2051</v>
      </c>
    </row>
    <row r="18" spans="1:10" x14ac:dyDescent="0.15">
      <c r="A18" t="s">
        <v>158</v>
      </c>
      <c r="B18">
        <v>3259000</v>
      </c>
      <c r="C18">
        <v>3268999</v>
      </c>
      <c r="D18">
        <v>5.4724446207926199E-5</v>
      </c>
      <c r="E18">
        <v>7</v>
      </c>
      <c r="F18">
        <v>1.5580067412735099E-4</v>
      </c>
      <c r="G18" t="s">
        <v>780</v>
      </c>
      <c r="H18">
        <v>3268178</v>
      </c>
      <c r="I18">
        <v>3268648</v>
      </c>
      <c r="J18">
        <v>471</v>
      </c>
    </row>
    <row r="19" spans="1:10" x14ac:dyDescent="0.15">
      <c r="A19" t="s">
        <v>158</v>
      </c>
      <c r="B19">
        <v>7787000</v>
      </c>
      <c r="C19">
        <v>7796999</v>
      </c>
      <c r="D19">
        <v>5.7052366362541597E-5</v>
      </c>
      <c r="E19">
        <v>7</v>
      </c>
      <c r="F19">
        <v>1.6059912309686401E-4</v>
      </c>
      <c r="G19" t="s">
        <v>781</v>
      </c>
      <c r="H19">
        <v>7789132</v>
      </c>
      <c r="I19">
        <v>7789910</v>
      </c>
      <c r="J19">
        <v>779</v>
      </c>
    </row>
    <row r="20" spans="1:10" x14ac:dyDescent="0.15">
      <c r="A20" t="s">
        <v>158</v>
      </c>
      <c r="B20">
        <v>7787000</v>
      </c>
      <c r="C20">
        <v>7796999</v>
      </c>
      <c r="D20">
        <v>5.7052366362541597E-5</v>
      </c>
      <c r="E20">
        <v>7</v>
      </c>
      <c r="F20">
        <v>1.6059912309686401E-4</v>
      </c>
      <c r="G20" t="s">
        <v>782</v>
      </c>
      <c r="H20">
        <v>7791071</v>
      </c>
      <c r="I20">
        <v>7791989</v>
      </c>
      <c r="J20">
        <v>919</v>
      </c>
    </row>
    <row r="21" spans="1:10" x14ac:dyDescent="0.15">
      <c r="A21" t="s">
        <v>158</v>
      </c>
      <c r="B21">
        <v>7836000</v>
      </c>
      <c r="C21">
        <v>7845999</v>
      </c>
      <c r="D21">
        <v>5.3686283972398101E-5</v>
      </c>
      <c r="E21">
        <v>7</v>
      </c>
      <c r="F21">
        <v>1.6227077401867899E-4</v>
      </c>
      <c r="G21" t="s">
        <v>783</v>
      </c>
      <c r="H21">
        <v>7841495</v>
      </c>
      <c r="I21">
        <v>7845299</v>
      </c>
      <c r="J21">
        <v>3805</v>
      </c>
    </row>
    <row r="22" spans="1:10" x14ac:dyDescent="0.15">
      <c r="A22" t="s">
        <v>158</v>
      </c>
      <c r="B22">
        <v>7840000</v>
      </c>
      <c r="C22">
        <v>7849999</v>
      </c>
      <c r="D22">
        <v>1.04367450497098E-5</v>
      </c>
      <c r="E22">
        <v>2</v>
      </c>
      <c r="F22">
        <v>4.4105504960627402E-5</v>
      </c>
      <c r="G22" t="s">
        <v>784</v>
      </c>
      <c r="H22">
        <v>7846731</v>
      </c>
      <c r="I22">
        <v>7849795</v>
      </c>
      <c r="J22">
        <v>3065</v>
      </c>
    </row>
    <row r="23" spans="1:10" x14ac:dyDescent="0.15">
      <c r="A23" t="s">
        <v>158</v>
      </c>
      <c r="B23">
        <v>7905000</v>
      </c>
      <c r="C23">
        <v>7914999</v>
      </c>
      <c r="D23">
        <v>4.7805098004118798E-5</v>
      </c>
      <c r="E23">
        <v>8</v>
      </c>
      <c r="F23">
        <v>1.7463925893060101E-4</v>
      </c>
      <c r="G23" t="s">
        <v>785</v>
      </c>
      <c r="H23">
        <v>7913874</v>
      </c>
      <c r="I23">
        <v>7914902</v>
      </c>
      <c r="J23">
        <v>1029</v>
      </c>
    </row>
    <row r="24" spans="1:10" x14ac:dyDescent="0.15">
      <c r="A24" t="s">
        <v>158</v>
      </c>
      <c r="B24">
        <v>7916000</v>
      </c>
      <c r="C24">
        <v>7925999</v>
      </c>
      <c r="D24">
        <v>1.02238354506957E-5</v>
      </c>
      <c r="E24">
        <v>2</v>
      </c>
      <c r="F24">
        <v>4.32057526594306E-5</v>
      </c>
      <c r="G24" t="s">
        <v>786</v>
      </c>
      <c r="H24">
        <v>7923859</v>
      </c>
      <c r="I24">
        <v>7926000</v>
      </c>
      <c r="J24">
        <v>2142</v>
      </c>
    </row>
    <row r="25" spans="1:10" x14ac:dyDescent="0.15">
      <c r="A25" t="s">
        <v>158</v>
      </c>
      <c r="B25">
        <v>7935000</v>
      </c>
      <c r="C25">
        <v>7944999</v>
      </c>
      <c r="D25">
        <v>3.47748675077548E-6</v>
      </c>
      <c r="E25">
        <v>1</v>
      </c>
      <c r="F25">
        <v>2.1785877702415602E-5</v>
      </c>
      <c r="G25" t="s">
        <v>787</v>
      </c>
      <c r="H25">
        <v>7940868</v>
      </c>
      <c r="I25">
        <v>7941269</v>
      </c>
      <c r="J25">
        <v>402</v>
      </c>
    </row>
    <row r="26" spans="1:10" x14ac:dyDescent="0.15">
      <c r="A26" t="s">
        <v>158</v>
      </c>
      <c r="B26">
        <v>9158000</v>
      </c>
      <c r="C26">
        <v>9167999</v>
      </c>
      <c r="D26">
        <v>4.8010428801924601E-5</v>
      </c>
      <c r="E26">
        <v>4</v>
      </c>
      <c r="F26">
        <v>2.0907695455809599E-4</v>
      </c>
      <c r="G26" t="s">
        <v>788</v>
      </c>
      <c r="H26">
        <v>9165767</v>
      </c>
      <c r="I26">
        <v>9167231</v>
      </c>
      <c r="J26">
        <v>1465</v>
      </c>
    </row>
    <row r="27" spans="1:10" x14ac:dyDescent="0.15">
      <c r="A27" t="s">
        <v>158</v>
      </c>
      <c r="B27">
        <v>9262000</v>
      </c>
      <c r="C27">
        <v>9271999</v>
      </c>
      <c r="D27">
        <v>1.9947974148959998E-5</v>
      </c>
      <c r="E27">
        <v>1</v>
      </c>
      <c r="F27">
        <v>2.2831194599149598E-5</v>
      </c>
      <c r="G27" t="s">
        <v>789</v>
      </c>
      <c r="H27">
        <v>9267793</v>
      </c>
      <c r="I27">
        <v>9272754</v>
      </c>
      <c r="J27">
        <v>4208</v>
      </c>
    </row>
    <row r="28" spans="1:10" x14ac:dyDescent="0.15">
      <c r="A28" t="s">
        <v>158</v>
      </c>
      <c r="B28">
        <v>9746000</v>
      </c>
      <c r="C28">
        <v>9755999</v>
      </c>
      <c r="D28">
        <v>4.9508494755872503E-5</v>
      </c>
      <c r="E28">
        <v>4</v>
      </c>
      <c r="F28">
        <v>8.7629556149337003E-5</v>
      </c>
      <c r="G28" t="s">
        <v>790</v>
      </c>
      <c r="H28">
        <v>9755588</v>
      </c>
      <c r="I28">
        <v>9755878</v>
      </c>
      <c r="J28">
        <v>291</v>
      </c>
    </row>
    <row r="29" spans="1:10" x14ac:dyDescent="0.15">
      <c r="A29" t="s">
        <v>158</v>
      </c>
      <c r="B29">
        <v>9748000</v>
      </c>
      <c r="C29">
        <v>9757999</v>
      </c>
      <c r="D29">
        <v>5.28339255441573E-5</v>
      </c>
      <c r="E29">
        <v>5</v>
      </c>
      <c r="F29">
        <v>1.0918263585219501E-4</v>
      </c>
      <c r="G29" t="s">
        <v>791</v>
      </c>
      <c r="H29">
        <v>9757140</v>
      </c>
      <c r="I29">
        <v>9757379</v>
      </c>
      <c r="J29">
        <v>240</v>
      </c>
    </row>
    <row r="30" spans="1:10" x14ac:dyDescent="0.15">
      <c r="A30" t="s">
        <v>158</v>
      </c>
      <c r="B30">
        <v>9754000</v>
      </c>
      <c r="C30">
        <v>9763999</v>
      </c>
      <c r="D30">
        <v>5.6197196267454401E-5</v>
      </c>
      <c r="E30">
        <v>6</v>
      </c>
      <c r="F30">
        <v>1.3101916302263401E-4</v>
      </c>
      <c r="G30" t="s">
        <v>792</v>
      </c>
      <c r="H30">
        <v>9760957</v>
      </c>
      <c r="I30">
        <v>9763435</v>
      </c>
      <c r="J30">
        <v>2479</v>
      </c>
    </row>
    <row r="31" spans="1:10" x14ac:dyDescent="0.15">
      <c r="A31" t="s">
        <v>158</v>
      </c>
      <c r="B31">
        <v>10072000</v>
      </c>
      <c r="C31">
        <v>10081999</v>
      </c>
      <c r="D31">
        <v>1.3434157288929E-5</v>
      </c>
      <c r="E31">
        <v>2</v>
      </c>
      <c r="F31">
        <v>4.3218718274913097E-5</v>
      </c>
      <c r="G31" t="s">
        <v>793</v>
      </c>
      <c r="H31">
        <v>10080966</v>
      </c>
      <c r="I31">
        <v>10081304</v>
      </c>
      <c r="J31">
        <v>339</v>
      </c>
    </row>
    <row r="32" spans="1:10" x14ac:dyDescent="0.15">
      <c r="A32" t="s">
        <v>158</v>
      </c>
      <c r="B32">
        <v>10415000</v>
      </c>
      <c r="C32">
        <v>10424999</v>
      </c>
      <c r="D32">
        <v>1.1121078892933701E-5</v>
      </c>
      <c r="E32">
        <v>3</v>
      </c>
      <c r="F32">
        <v>6.9671714673345396E-5</v>
      </c>
      <c r="G32" t="s">
        <v>794</v>
      </c>
      <c r="H32">
        <v>10420619</v>
      </c>
      <c r="I32">
        <v>10421478</v>
      </c>
      <c r="J32">
        <v>860</v>
      </c>
    </row>
    <row r="33" spans="1:10" x14ac:dyDescent="0.15">
      <c r="A33" t="s">
        <v>158</v>
      </c>
      <c r="B33">
        <v>10415000</v>
      </c>
      <c r="C33">
        <v>10424999</v>
      </c>
      <c r="D33">
        <v>1.1121078892933701E-5</v>
      </c>
      <c r="E33">
        <v>3</v>
      </c>
      <c r="F33">
        <v>6.9671714673345396E-5</v>
      </c>
      <c r="G33" t="s">
        <v>795</v>
      </c>
      <c r="H33">
        <v>10415399</v>
      </c>
      <c r="I33">
        <v>10415968</v>
      </c>
      <c r="J33">
        <v>570</v>
      </c>
    </row>
    <row r="34" spans="1:10" x14ac:dyDescent="0.15">
      <c r="A34" t="s">
        <v>158</v>
      </c>
      <c r="B34">
        <v>12099000</v>
      </c>
      <c r="C34">
        <v>12108999</v>
      </c>
      <c r="D34">
        <v>1.7241379310344801E-5</v>
      </c>
      <c r="E34">
        <v>5</v>
      </c>
      <c r="F34">
        <v>1.08014381648577E-4</v>
      </c>
      <c r="G34" t="s">
        <v>796</v>
      </c>
      <c r="H34">
        <v>12100112</v>
      </c>
      <c r="I34">
        <v>12100523</v>
      </c>
      <c r="J34">
        <v>412</v>
      </c>
    </row>
    <row r="35" spans="1:10" x14ac:dyDescent="0.15">
      <c r="A35" t="s">
        <v>158</v>
      </c>
      <c r="B35">
        <v>12099000</v>
      </c>
      <c r="C35">
        <v>12108999</v>
      </c>
      <c r="D35">
        <v>1.7241379310344801E-5</v>
      </c>
      <c r="E35">
        <v>5</v>
      </c>
      <c r="F35">
        <v>1.08014381648577E-4</v>
      </c>
      <c r="G35" t="s">
        <v>797</v>
      </c>
      <c r="H35">
        <v>12102225</v>
      </c>
      <c r="I35">
        <v>12104017</v>
      </c>
      <c r="J35">
        <v>1793</v>
      </c>
    </row>
    <row r="36" spans="1:10" x14ac:dyDescent="0.15">
      <c r="A36" t="s">
        <v>158</v>
      </c>
      <c r="B36">
        <v>12525000</v>
      </c>
      <c r="C36">
        <v>12534999</v>
      </c>
      <c r="D36">
        <v>1.37837597668764E-5</v>
      </c>
      <c r="E36">
        <v>3</v>
      </c>
      <c r="F36">
        <v>6.5337865701326707E-5</v>
      </c>
      <c r="G36" t="s">
        <v>798</v>
      </c>
      <c r="H36">
        <v>12530497</v>
      </c>
      <c r="I36">
        <v>12531591</v>
      </c>
      <c r="J36">
        <v>1095</v>
      </c>
    </row>
    <row r="37" spans="1:10" x14ac:dyDescent="0.15">
      <c r="A37" t="s">
        <v>158</v>
      </c>
      <c r="B37">
        <v>12555000</v>
      </c>
      <c r="C37">
        <v>12564999</v>
      </c>
      <c r="D37">
        <v>1.7670779246023199E-5</v>
      </c>
      <c r="E37">
        <v>5</v>
      </c>
      <c r="F37">
        <v>1.10704501023446E-4</v>
      </c>
      <c r="G37" t="s">
        <v>799</v>
      </c>
      <c r="H37">
        <v>12562435</v>
      </c>
      <c r="I37">
        <v>12563694</v>
      </c>
      <c r="J37">
        <v>1260</v>
      </c>
    </row>
    <row r="38" spans="1:10" x14ac:dyDescent="0.15">
      <c r="A38" t="s">
        <v>158</v>
      </c>
      <c r="B38">
        <v>12568000</v>
      </c>
      <c r="C38">
        <v>12577999</v>
      </c>
      <c r="D38">
        <v>4.4827586206896599E-5</v>
      </c>
      <c r="E38">
        <v>13</v>
      </c>
      <c r="F38">
        <v>2.8083739228629902E-4</v>
      </c>
      <c r="G38" t="s">
        <v>800</v>
      </c>
      <c r="H38">
        <v>12574948</v>
      </c>
      <c r="I38">
        <v>12577527</v>
      </c>
      <c r="J38">
        <v>2580</v>
      </c>
    </row>
    <row r="39" spans="1:10" x14ac:dyDescent="0.15">
      <c r="A39" t="s">
        <v>158</v>
      </c>
      <c r="B39">
        <v>12575000</v>
      </c>
      <c r="C39">
        <v>12584999</v>
      </c>
      <c r="D39">
        <v>3.0913490623109502E-5</v>
      </c>
      <c r="E39">
        <v>8</v>
      </c>
      <c r="F39">
        <v>1.7282301063772199E-4</v>
      </c>
      <c r="G39" t="s">
        <v>801</v>
      </c>
      <c r="H39">
        <v>12581851</v>
      </c>
      <c r="I39">
        <v>12584153</v>
      </c>
      <c r="J39">
        <v>2303</v>
      </c>
    </row>
    <row r="40" spans="1:10" x14ac:dyDescent="0.15">
      <c r="A40" t="s">
        <v>158</v>
      </c>
      <c r="B40">
        <v>14187000</v>
      </c>
      <c r="C40">
        <v>14196999</v>
      </c>
      <c r="D40">
        <v>6.3265160651110495E-5</v>
      </c>
      <c r="E40">
        <v>10</v>
      </c>
      <c r="F40">
        <v>2.3656237767975599E-4</v>
      </c>
      <c r="G40" t="s">
        <v>802</v>
      </c>
      <c r="H40">
        <v>14191696</v>
      </c>
      <c r="I40">
        <v>14192967</v>
      </c>
      <c r="J40">
        <v>1272</v>
      </c>
    </row>
    <row r="41" spans="1:10" x14ac:dyDescent="0.15">
      <c r="A41" t="s">
        <v>158</v>
      </c>
      <c r="B41">
        <v>14898000</v>
      </c>
      <c r="C41">
        <v>14907999</v>
      </c>
      <c r="D41">
        <v>5.8500840416874702E-5</v>
      </c>
      <c r="E41">
        <v>13</v>
      </c>
      <c r="F41">
        <v>2.9975172621016E-4</v>
      </c>
      <c r="G41" t="s">
        <v>803</v>
      </c>
      <c r="H41">
        <v>14905247</v>
      </c>
      <c r="I41">
        <v>14906722</v>
      </c>
      <c r="J41">
        <v>1476</v>
      </c>
    </row>
    <row r="42" spans="1:10" x14ac:dyDescent="0.15">
      <c r="A42" t="s">
        <v>158</v>
      </c>
      <c r="B42">
        <v>14898000</v>
      </c>
      <c r="C42">
        <v>14907999</v>
      </c>
      <c r="D42">
        <v>5.8500840416874702E-5</v>
      </c>
      <c r="E42">
        <v>13</v>
      </c>
      <c r="F42">
        <v>2.9975172621016E-4</v>
      </c>
      <c r="G42" t="s">
        <v>804</v>
      </c>
      <c r="H42">
        <v>14897411</v>
      </c>
      <c r="I42">
        <v>14900808</v>
      </c>
      <c r="J42">
        <v>2809</v>
      </c>
    </row>
    <row r="43" spans="1:10" x14ac:dyDescent="0.15">
      <c r="A43" t="s">
        <v>158</v>
      </c>
      <c r="B43">
        <v>16454000</v>
      </c>
      <c r="C43">
        <v>16463999</v>
      </c>
      <c r="D43">
        <v>1.05408881049591E-5</v>
      </c>
      <c r="E43">
        <v>3</v>
      </c>
      <c r="F43">
        <v>6.60369156196718E-5</v>
      </c>
      <c r="G43" t="s">
        <v>805</v>
      </c>
      <c r="H43">
        <v>16455565</v>
      </c>
      <c r="I43">
        <v>16458764</v>
      </c>
      <c r="J43">
        <v>3200</v>
      </c>
    </row>
    <row r="44" spans="1:10" x14ac:dyDescent="0.15">
      <c r="A44" t="s">
        <v>158</v>
      </c>
      <c r="B44">
        <v>16496000</v>
      </c>
      <c r="C44">
        <v>16505999</v>
      </c>
      <c r="D44">
        <v>3.5486011869070097E-5</v>
      </c>
      <c r="E44">
        <v>2</v>
      </c>
      <c r="F44">
        <v>4.33227240142691E-5</v>
      </c>
      <c r="G44" t="s">
        <v>806</v>
      </c>
      <c r="H44">
        <v>16504701</v>
      </c>
      <c r="I44">
        <v>16506638</v>
      </c>
      <c r="J44">
        <v>1300</v>
      </c>
    </row>
    <row r="45" spans="1:10" x14ac:dyDescent="0.15">
      <c r="A45" t="s">
        <v>158</v>
      </c>
      <c r="B45">
        <v>16784000</v>
      </c>
      <c r="C45">
        <v>16793999</v>
      </c>
      <c r="D45">
        <v>6.3762855414398106E-5</v>
      </c>
      <c r="E45">
        <v>5</v>
      </c>
      <c r="F45">
        <v>1.08014381648577E-4</v>
      </c>
      <c r="G45" t="s">
        <v>807</v>
      </c>
      <c r="H45">
        <v>16785565</v>
      </c>
      <c r="I45">
        <v>16791056</v>
      </c>
      <c r="J45">
        <v>5492</v>
      </c>
    </row>
    <row r="46" spans="1:10" x14ac:dyDescent="0.15">
      <c r="A46" t="s">
        <v>158</v>
      </c>
      <c r="B46">
        <v>16800000</v>
      </c>
      <c r="C46">
        <v>16809999</v>
      </c>
      <c r="D46">
        <v>6.7755595886267403E-6</v>
      </c>
      <c r="E46">
        <v>1</v>
      </c>
      <c r="F46">
        <v>2.16028763297153E-5</v>
      </c>
      <c r="G46" t="s">
        <v>808</v>
      </c>
      <c r="H46">
        <v>16804156</v>
      </c>
      <c r="I46">
        <v>16809608</v>
      </c>
      <c r="J46">
        <v>5453</v>
      </c>
    </row>
    <row r="47" spans="1:10" x14ac:dyDescent="0.15">
      <c r="A47" t="s">
        <v>158</v>
      </c>
      <c r="B47">
        <v>16803000</v>
      </c>
      <c r="C47">
        <v>16812999</v>
      </c>
      <c r="D47">
        <v>6.7755595886267403E-6</v>
      </c>
      <c r="E47">
        <v>1</v>
      </c>
      <c r="F47">
        <v>2.16028763297153E-5</v>
      </c>
      <c r="G47" t="s">
        <v>809</v>
      </c>
      <c r="H47">
        <v>16810010</v>
      </c>
      <c r="I47">
        <v>16815871</v>
      </c>
      <c r="J47">
        <v>2991</v>
      </c>
    </row>
    <row r="48" spans="1:10" x14ac:dyDescent="0.15">
      <c r="A48" t="s">
        <v>158</v>
      </c>
      <c r="B48">
        <v>17092000</v>
      </c>
      <c r="C48">
        <v>17101999</v>
      </c>
      <c r="D48">
        <v>6.0788940441624899E-5</v>
      </c>
      <c r="E48">
        <v>13</v>
      </c>
      <c r="F48">
        <v>3.3160631985629799E-4</v>
      </c>
      <c r="G48" t="s">
        <v>810</v>
      </c>
      <c r="H48">
        <v>17097471</v>
      </c>
      <c r="I48">
        <v>17097979</v>
      </c>
      <c r="J48">
        <v>509</v>
      </c>
    </row>
    <row r="49" spans="1:10" x14ac:dyDescent="0.15">
      <c r="A49" t="s">
        <v>158</v>
      </c>
      <c r="B49">
        <v>17748000</v>
      </c>
      <c r="C49">
        <v>17757999</v>
      </c>
      <c r="D49">
        <v>3.6527388894460503E-5</v>
      </c>
      <c r="E49">
        <v>8</v>
      </c>
      <c r="F49">
        <v>1.84364210195991E-4</v>
      </c>
      <c r="G49" t="s">
        <v>811</v>
      </c>
      <c r="H49">
        <v>17753082</v>
      </c>
      <c r="I49">
        <v>17757561</v>
      </c>
      <c r="J49">
        <v>4480</v>
      </c>
    </row>
    <row r="50" spans="1:10" x14ac:dyDescent="0.15">
      <c r="A50" t="s">
        <v>158</v>
      </c>
      <c r="B50">
        <v>17758000</v>
      </c>
      <c r="C50">
        <v>17767999</v>
      </c>
      <c r="D50">
        <v>6.6424682395644304E-5</v>
      </c>
      <c r="E50">
        <v>10</v>
      </c>
      <c r="F50">
        <v>2.1602876329715299E-4</v>
      </c>
      <c r="G50" t="s">
        <v>812</v>
      </c>
      <c r="H50">
        <v>17759778</v>
      </c>
      <c r="I50">
        <v>17767747</v>
      </c>
      <c r="J50">
        <v>7970</v>
      </c>
    </row>
    <row r="51" spans="1:10" x14ac:dyDescent="0.15">
      <c r="A51" t="s">
        <v>158</v>
      </c>
      <c r="B51">
        <v>17776000</v>
      </c>
      <c r="C51">
        <v>17785999</v>
      </c>
      <c r="D51">
        <v>6.2068965517241397E-5</v>
      </c>
      <c r="E51">
        <v>18</v>
      </c>
      <c r="F51">
        <v>3.8885177393487599E-4</v>
      </c>
      <c r="G51" t="s">
        <v>813</v>
      </c>
      <c r="H51">
        <v>17781317</v>
      </c>
      <c r="I51">
        <v>17785167</v>
      </c>
      <c r="J51">
        <v>3851</v>
      </c>
    </row>
    <row r="52" spans="1:10" x14ac:dyDescent="0.15">
      <c r="A52" t="s">
        <v>158</v>
      </c>
      <c r="B52">
        <v>17802000</v>
      </c>
      <c r="C52">
        <v>17811999</v>
      </c>
      <c r="D52">
        <v>3.7308582899671201E-5</v>
      </c>
      <c r="E52">
        <v>8</v>
      </c>
      <c r="F52">
        <v>1.9100686410004699E-4</v>
      </c>
      <c r="G52" t="s">
        <v>814</v>
      </c>
      <c r="H52">
        <v>17809378</v>
      </c>
      <c r="I52">
        <v>17811926</v>
      </c>
      <c r="J52">
        <v>2549</v>
      </c>
    </row>
    <row r="53" spans="1:10" x14ac:dyDescent="0.15">
      <c r="A53" t="s">
        <v>158</v>
      </c>
      <c r="B53">
        <v>17805000</v>
      </c>
      <c r="C53">
        <v>17814999</v>
      </c>
      <c r="D53">
        <v>6.1349147618936103E-5</v>
      </c>
      <c r="E53">
        <v>15</v>
      </c>
      <c r="F53">
        <v>3.2407555250097997E-4</v>
      </c>
      <c r="G53" t="s">
        <v>815</v>
      </c>
      <c r="H53">
        <v>17812349</v>
      </c>
      <c r="I53">
        <v>17814174</v>
      </c>
      <c r="J53">
        <v>1826</v>
      </c>
    </row>
    <row r="54" spans="1:10" x14ac:dyDescent="0.15">
      <c r="A54" t="s">
        <v>158</v>
      </c>
      <c r="B54">
        <v>17821000</v>
      </c>
      <c r="C54">
        <v>17830999</v>
      </c>
      <c r="D54">
        <v>1.3551119177253499E-5</v>
      </c>
      <c r="E54">
        <v>2</v>
      </c>
      <c r="F54">
        <v>4.32057526594306E-5</v>
      </c>
      <c r="G54" t="s">
        <v>816</v>
      </c>
      <c r="H54">
        <v>17820632</v>
      </c>
      <c r="I54">
        <v>17832211</v>
      </c>
      <c r="J54">
        <v>10001</v>
      </c>
    </row>
    <row r="55" spans="1:10" x14ac:dyDescent="0.15">
      <c r="A55" t="s">
        <v>158</v>
      </c>
      <c r="B55">
        <v>17847000</v>
      </c>
      <c r="C55">
        <v>17856999</v>
      </c>
      <c r="D55">
        <v>2.7722044916643301E-5</v>
      </c>
      <c r="E55">
        <v>8</v>
      </c>
      <c r="F55">
        <v>1.73674013302907E-4</v>
      </c>
      <c r="G55" t="s">
        <v>817</v>
      </c>
      <c r="H55">
        <v>17847826</v>
      </c>
      <c r="I55">
        <v>17851917</v>
      </c>
      <c r="J55">
        <v>4092</v>
      </c>
    </row>
    <row r="56" spans="1:10" x14ac:dyDescent="0.15">
      <c r="A56" t="s">
        <v>158</v>
      </c>
      <c r="B56">
        <v>17848000</v>
      </c>
      <c r="C56">
        <v>17857999</v>
      </c>
      <c r="D56">
        <v>3.7242422098163598E-5</v>
      </c>
      <c r="E56">
        <v>10</v>
      </c>
      <c r="F56">
        <v>2.3331759725364799E-4</v>
      </c>
      <c r="G56" t="s">
        <v>818</v>
      </c>
      <c r="H56">
        <v>17854999</v>
      </c>
      <c r="I56">
        <v>17857753</v>
      </c>
      <c r="J56">
        <v>2755</v>
      </c>
    </row>
    <row r="57" spans="1:10" x14ac:dyDescent="0.15">
      <c r="A57" t="s">
        <v>158</v>
      </c>
      <c r="B57">
        <v>17871000</v>
      </c>
      <c r="C57">
        <v>17880999</v>
      </c>
      <c r="D57">
        <v>2.4137931034482799E-5</v>
      </c>
      <c r="E57">
        <v>7</v>
      </c>
      <c r="F57">
        <v>1.51220134308007E-4</v>
      </c>
      <c r="G57" t="s">
        <v>819</v>
      </c>
      <c r="H57">
        <v>17870792</v>
      </c>
      <c r="I57">
        <v>17884526</v>
      </c>
      <c r="J57">
        <v>10001</v>
      </c>
    </row>
    <row r="58" spans="1:10" x14ac:dyDescent="0.15">
      <c r="A58" t="s">
        <v>241</v>
      </c>
      <c r="B58">
        <v>252000</v>
      </c>
      <c r="C58">
        <v>261999</v>
      </c>
      <c r="D58">
        <v>6.79254094097919E-6</v>
      </c>
      <c r="E58">
        <v>1</v>
      </c>
      <c r="F58">
        <v>2.1657018876907602E-5</v>
      </c>
      <c r="G58" t="s">
        <v>820</v>
      </c>
      <c r="H58">
        <v>255098</v>
      </c>
      <c r="I58">
        <v>257136</v>
      </c>
      <c r="J58">
        <v>2039</v>
      </c>
    </row>
    <row r="59" spans="1:10" x14ac:dyDescent="0.15">
      <c r="A59" t="s">
        <v>241</v>
      </c>
      <c r="B59">
        <v>252000</v>
      </c>
      <c r="C59">
        <v>261999</v>
      </c>
      <c r="D59">
        <v>6.79254094097919E-6</v>
      </c>
      <c r="E59">
        <v>1</v>
      </c>
      <c r="F59">
        <v>2.1657018876907602E-5</v>
      </c>
      <c r="G59" t="s">
        <v>821</v>
      </c>
      <c r="H59">
        <v>251919</v>
      </c>
      <c r="I59">
        <v>252410</v>
      </c>
      <c r="J59">
        <v>411</v>
      </c>
    </row>
    <row r="60" spans="1:10" x14ac:dyDescent="0.15">
      <c r="A60" t="s">
        <v>241</v>
      </c>
      <c r="B60">
        <v>255000</v>
      </c>
      <c r="C60">
        <v>264999</v>
      </c>
      <c r="D60">
        <v>4.4203300986097398E-5</v>
      </c>
      <c r="E60">
        <v>7</v>
      </c>
      <c r="F60">
        <v>1.5156874241556301E-4</v>
      </c>
      <c r="G60" t="s">
        <v>822</v>
      </c>
      <c r="H60">
        <v>258983</v>
      </c>
      <c r="I60">
        <v>264502</v>
      </c>
      <c r="J60">
        <v>5520</v>
      </c>
    </row>
    <row r="61" spans="1:10" x14ac:dyDescent="0.15">
      <c r="A61" t="s">
        <v>241</v>
      </c>
      <c r="B61">
        <v>276000</v>
      </c>
      <c r="C61">
        <v>285999</v>
      </c>
      <c r="D61">
        <v>3.45449395118109E-6</v>
      </c>
      <c r="E61">
        <v>1</v>
      </c>
      <c r="F61">
        <v>2.1641831626643301E-5</v>
      </c>
      <c r="G61" t="s">
        <v>823</v>
      </c>
      <c r="H61">
        <v>279512</v>
      </c>
      <c r="I61">
        <v>285268</v>
      </c>
      <c r="J61">
        <v>5757</v>
      </c>
    </row>
    <row r="62" spans="1:10" x14ac:dyDescent="0.15">
      <c r="A62" t="s">
        <v>241</v>
      </c>
      <c r="B62">
        <v>308000</v>
      </c>
      <c r="C62">
        <v>317999</v>
      </c>
      <c r="D62">
        <v>2.0421135801295702E-5</v>
      </c>
      <c r="E62">
        <v>3</v>
      </c>
      <c r="F62">
        <v>6.6293605758127995E-5</v>
      </c>
      <c r="G62" t="s">
        <v>824</v>
      </c>
      <c r="H62">
        <v>310776</v>
      </c>
      <c r="I62">
        <v>314758</v>
      </c>
      <c r="J62">
        <v>3983</v>
      </c>
    </row>
    <row r="63" spans="1:10" x14ac:dyDescent="0.15">
      <c r="A63" t="s">
        <v>241</v>
      </c>
      <c r="B63">
        <v>349000</v>
      </c>
      <c r="C63">
        <v>358999</v>
      </c>
      <c r="D63">
        <v>5.4516027444505399E-5</v>
      </c>
      <c r="E63">
        <v>5</v>
      </c>
      <c r="F63">
        <v>1.19432089394711E-4</v>
      </c>
      <c r="G63" t="s">
        <v>825</v>
      </c>
      <c r="H63">
        <v>356312</v>
      </c>
      <c r="I63">
        <v>357607</v>
      </c>
      <c r="J63">
        <v>1296</v>
      </c>
    </row>
    <row r="64" spans="1:10" x14ac:dyDescent="0.15">
      <c r="A64" t="s">
        <v>241</v>
      </c>
      <c r="B64">
        <v>364000</v>
      </c>
      <c r="C64">
        <v>373999</v>
      </c>
      <c r="D64">
        <v>6.7755595886267403E-6</v>
      </c>
      <c r="E64">
        <v>1</v>
      </c>
      <c r="F64">
        <v>2.16028763297153E-5</v>
      </c>
      <c r="G64" t="s">
        <v>826</v>
      </c>
      <c r="H64">
        <v>364220</v>
      </c>
      <c r="I64">
        <v>374525</v>
      </c>
      <c r="J64">
        <v>9781</v>
      </c>
    </row>
    <row r="65" spans="1:10" x14ac:dyDescent="0.15">
      <c r="A65" t="s">
        <v>241</v>
      </c>
      <c r="B65">
        <v>1449000</v>
      </c>
      <c r="C65">
        <v>1458999</v>
      </c>
      <c r="D65">
        <v>1.1317291586931201E-5</v>
      </c>
      <c r="E65">
        <v>2</v>
      </c>
      <c r="F65">
        <v>4.8986114126338603E-5</v>
      </c>
      <c r="G65" t="s">
        <v>827</v>
      </c>
      <c r="H65">
        <v>1452999</v>
      </c>
      <c r="I65">
        <v>1461028</v>
      </c>
      <c r="J65">
        <v>6002</v>
      </c>
    </row>
    <row r="66" spans="1:10" x14ac:dyDescent="0.15">
      <c r="A66" t="s">
        <v>241</v>
      </c>
      <c r="B66">
        <v>1519000</v>
      </c>
      <c r="C66">
        <v>1528999</v>
      </c>
      <c r="D66">
        <v>2.7101550061172101E-5</v>
      </c>
      <c r="E66">
        <v>1</v>
      </c>
      <c r="F66">
        <v>2.1945221789633599E-5</v>
      </c>
      <c r="G66" t="s">
        <v>828</v>
      </c>
      <c r="H66">
        <v>1522129</v>
      </c>
      <c r="I66">
        <v>1534867</v>
      </c>
      <c r="J66">
        <v>6872</v>
      </c>
    </row>
    <row r="67" spans="1:10" x14ac:dyDescent="0.15">
      <c r="A67" t="s">
        <v>241</v>
      </c>
      <c r="B67">
        <v>1549000</v>
      </c>
      <c r="C67">
        <v>1558999</v>
      </c>
      <c r="D67">
        <v>5.2765204290445299E-5</v>
      </c>
      <c r="E67">
        <v>1</v>
      </c>
      <c r="F67">
        <v>2.2646898343343399E-5</v>
      </c>
      <c r="G67" t="s">
        <v>829</v>
      </c>
      <c r="H67">
        <v>1557663</v>
      </c>
      <c r="I67">
        <v>1558229</v>
      </c>
      <c r="J67">
        <v>567</v>
      </c>
    </row>
    <row r="68" spans="1:10" x14ac:dyDescent="0.15">
      <c r="A68" t="s">
        <v>241</v>
      </c>
      <c r="B68">
        <v>1560000</v>
      </c>
      <c r="C68">
        <v>1569999</v>
      </c>
      <c r="D68">
        <v>6.7258394589554701E-5</v>
      </c>
      <c r="E68">
        <v>9</v>
      </c>
      <c r="F68">
        <v>1.9544218633638701E-4</v>
      </c>
      <c r="G68" t="s">
        <v>830</v>
      </c>
      <c r="H68">
        <v>1567914</v>
      </c>
      <c r="I68">
        <v>1569053</v>
      </c>
      <c r="J68">
        <v>1140</v>
      </c>
    </row>
    <row r="69" spans="1:10" x14ac:dyDescent="0.15">
      <c r="A69" t="s">
        <v>241</v>
      </c>
      <c r="B69">
        <v>1568000</v>
      </c>
      <c r="C69">
        <v>1577999</v>
      </c>
      <c r="D69">
        <v>3.7834220657995101E-5</v>
      </c>
      <c r="E69">
        <v>3</v>
      </c>
      <c r="F69">
        <v>8.2886083884315E-5</v>
      </c>
      <c r="G69" t="s">
        <v>831</v>
      </c>
      <c r="H69">
        <v>1575551</v>
      </c>
      <c r="I69">
        <v>1577318</v>
      </c>
      <c r="J69">
        <v>1768</v>
      </c>
    </row>
    <row r="70" spans="1:10" x14ac:dyDescent="0.15">
      <c r="A70" t="s">
        <v>241</v>
      </c>
      <c r="B70">
        <v>1667000</v>
      </c>
      <c r="C70">
        <v>1676999</v>
      </c>
      <c r="D70">
        <v>3.0429522081064699E-5</v>
      </c>
      <c r="E70">
        <v>5</v>
      </c>
      <c r="F70">
        <v>1.08014381648577E-4</v>
      </c>
      <c r="G70" t="s">
        <v>832</v>
      </c>
      <c r="H70">
        <v>1672847</v>
      </c>
      <c r="I70">
        <v>1676388</v>
      </c>
      <c r="J70">
        <v>3542</v>
      </c>
    </row>
    <row r="71" spans="1:10" x14ac:dyDescent="0.15">
      <c r="A71" t="s">
        <v>241</v>
      </c>
      <c r="B71">
        <v>1669000</v>
      </c>
      <c r="C71">
        <v>1678999</v>
      </c>
      <c r="D71">
        <v>6.89655172413793E-6</v>
      </c>
      <c r="E71">
        <v>2</v>
      </c>
      <c r="F71">
        <v>4.32057526594306E-5</v>
      </c>
      <c r="G71" t="s">
        <v>833</v>
      </c>
      <c r="H71">
        <v>1676824</v>
      </c>
      <c r="I71">
        <v>1678760</v>
      </c>
      <c r="J71">
        <v>1937</v>
      </c>
    </row>
    <row r="72" spans="1:10" x14ac:dyDescent="0.15">
      <c r="A72" t="s">
        <v>241</v>
      </c>
      <c r="B72">
        <v>1682000</v>
      </c>
      <c r="C72">
        <v>1691999</v>
      </c>
      <c r="D72">
        <v>4.9673307686853999E-5</v>
      </c>
      <c r="E72">
        <v>3</v>
      </c>
      <c r="F72">
        <v>1.6125560833328201E-4</v>
      </c>
      <c r="G72" t="s">
        <v>834</v>
      </c>
      <c r="H72">
        <v>1689750</v>
      </c>
      <c r="I72">
        <v>1690562</v>
      </c>
      <c r="J72">
        <v>813</v>
      </c>
    </row>
    <row r="73" spans="1:10" x14ac:dyDescent="0.15">
      <c r="A73" t="s">
        <v>241</v>
      </c>
      <c r="B73">
        <v>1757000</v>
      </c>
      <c r="C73">
        <v>1766999</v>
      </c>
      <c r="D73">
        <v>6.9062204327437699E-6</v>
      </c>
      <c r="E73">
        <v>2</v>
      </c>
      <c r="F73">
        <v>4.3266325515151802E-5</v>
      </c>
      <c r="G73" t="s">
        <v>835</v>
      </c>
      <c r="H73">
        <v>1760829</v>
      </c>
      <c r="I73">
        <v>1766193</v>
      </c>
      <c r="J73">
        <v>5365</v>
      </c>
    </row>
    <row r="74" spans="1:10" x14ac:dyDescent="0.15">
      <c r="A74" t="s">
        <v>241</v>
      </c>
      <c r="B74">
        <v>1884000</v>
      </c>
      <c r="C74">
        <v>1893999</v>
      </c>
      <c r="D74">
        <v>6.9034551793172496E-6</v>
      </c>
      <c r="E74">
        <v>2</v>
      </c>
      <c r="F74">
        <v>4.32490016610917E-5</v>
      </c>
      <c r="G74" t="s">
        <v>836</v>
      </c>
      <c r="H74">
        <v>1884450</v>
      </c>
      <c r="I74">
        <v>1894314</v>
      </c>
      <c r="J74">
        <v>9551</v>
      </c>
    </row>
    <row r="75" spans="1:10" x14ac:dyDescent="0.15">
      <c r="A75" t="s">
        <v>241</v>
      </c>
      <c r="B75">
        <v>1933000</v>
      </c>
      <c r="C75">
        <v>1942999</v>
      </c>
      <c r="D75">
        <v>6.8336455760229303E-6</v>
      </c>
      <c r="E75">
        <v>1</v>
      </c>
      <c r="F75">
        <v>2.1788074966934199E-5</v>
      </c>
      <c r="G75" t="s">
        <v>837</v>
      </c>
      <c r="H75">
        <v>1932060</v>
      </c>
      <c r="I75">
        <v>1938656</v>
      </c>
      <c r="J75">
        <v>5657</v>
      </c>
    </row>
    <row r="76" spans="1:10" x14ac:dyDescent="0.15">
      <c r="A76" t="s">
        <v>241</v>
      </c>
      <c r="B76">
        <v>1970000</v>
      </c>
      <c r="C76">
        <v>1979999</v>
      </c>
      <c r="D76">
        <v>4.2587079931690297E-6</v>
      </c>
      <c r="E76">
        <v>4</v>
      </c>
      <c r="F76">
        <v>1.0672039683692899E-4</v>
      </c>
      <c r="G76" t="s">
        <v>838</v>
      </c>
      <c r="H76">
        <v>1977109</v>
      </c>
      <c r="I76">
        <v>1978193</v>
      </c>
      <c r="J76">
        <v>1085</v>
      </c>
    </row>
    <row r="77" spans="1:10" x14ac:dyDescent="0.15">
      <c r="A77" t="s">
        <v>241</v>
      </c>
      <c r="B77">
        <v>1970000</v>
      </c>
      <c r="C77">
        <v>1979999</v>
      </c>
      <c r="D77">
        <v>4.2587079931690297E-6</v>
      </c>
      <c r="E77">
        <v>4</v>
      </c>
      <c r="F77">
        <v>1.0672039683692899E-4</v>
      </c>
      <c r="G77" t="s">
        <v>839</v>
      </c>
      <c r="H77">
        <v>1972626</v>
      </c>
      <c r="I77">
        <v>1974460</v>
      </c>
      <c r="J77">
        <v>1835</v>
      </c>
    </row>
    <row r="78" spans="1:10" x14ac:dyDescent="0.15">
      <c r="A78" t="s">
        <v>241</v>
      </c>
      <c r="B78">
        <v>1989000</v>
      </c>
      <c r="C78">
        <v>1998999</v>
      </c>
      <c r="D78">
        <v>1.1483952116513299E-5</v>
      </c>
      <c r="E78">
        <v>1</v>
      </c>
      <c r="F78">
        <v>2.4853746352640698E-5</v>
      </c>
      <c r="G78" t="s">
        <v>840</v>
      </c>
      <c r="H78">
        <v>1997689</v>
      </c>
      <c r="I78">
        <v>1998129</v>
      </c>
      <c r="J78">
        <v>441</v>
      </c>
    </row>
    <row r="79" spans="1:10" x14ac:dyDescent="0.15">
      <c r="A79" t="s">
        <v>241</v>
      </c>
      <c r="B79">
        <v>2003000</v>
      </c>
      <c r="C79">
        <v>2012999</v>
      </c>
      <c r="D79">
        <v>6.0017143078504798E-5</v>
      </c>
      <c r="E79">
        <v>10</v>
      </c>
      <c r="F79">
        <v>2.1648337839177601E-4</v>
      </c>
      <c r="G79" t="s">
        <v>841</v>
      </c>
      <c r="H79">
        <v>2011299</v>
      </c>
      <c r="I79">
        <v>2012512</v>
      </c>
      <c r="J79">
        <v>1214</v>
      </c>
    </row>
    <row r="80" spans="1:10" x14ac:dyDescent="0.15">
      <c r="A80" t="s">
        <v>241</v>
      </c>
      <c r="B80">
        <v>2033000</v>
      </c>
      <c r="C80">
        <v>2042999</v>
      </c>
      <c r="D80">
        <v>4.0391726529707001E-5</v>
      </c>
      <c r="E80">
        <v>5</v>
      </c>
      <c r="F80">
        <v>1.08940374834671E-4</v>
      </c>
      <c r="G80" t="s">
        <v>842</v>
      </c>
      <c r="H80">
        <v>2039559</v>
      </c>
      <c r="I80">
        <v>2042516</v>
      </c>
      <c r="J80">
        <v>2958</v>
      </c>
    </row>
    <row r="81" spans="1:10" x14ac:dyDescent="0.15">
      <c r="A81" t="s">
        <v>241</v>
      </c>
      <c r="B81">
        <v>2165000</v>
      </c>
      <c r="C81">
        <v>2174999</v>
      </c>
      <c r="D81">
        <v>2.8092592033774301E-5</v>
      </c>
      <c r="E81">
        <v>4</v>
      </c>
      <c r="F81">
        <v>1.0262649087750699E-4</v>
      </c>
      <c r="G81" t="s">
        <v>843</v>
      </c>
      <c r="H81">
        <v>2174129</v>
      </c>
      <c r="I81">
        <v>2174770</v>
      </c>
      <c r="J81">
        <v>642</v>
      </c>
    </row>
    <row r="82" spans="1:10" x14ac:dyDescent="0.15">
      <c r="A82" t="s">
        <v>241</v>
      </c>
      <c r="B82">
        <v>2261000</v>
      </c>
      <c r="C82">
        <v>2270999</v>
      </c>
      <c r="D82">
        <v>5.0453720508166997E-5</v>
      </c>
      <c r="E82">
        <v>2</v>
      </c>
      <c r="F82">
        <v>4.32057526594306E-5</v>
      </c>
      <c r="G82" t="s">
        <v>844</v>
      </c>
      <c r="H82">
        <v>2260752</v>
      </c>
      <c r="I82">
        <v>2278557</v>
      </c>
      <c r="J82">
        <v>10001</v>
      </c>
    </row>
    <row r="83" spans="1:10" x14ac:dyDescent="0.15">
      <c r="A83" t="s">
        <v>241</v>
      </c>
      <c r="B83">
        <v>2659000</v>
      </c>
      <c r="C83">
        <v>2668999</v>
      </c>
      <c r="D83">
        <v>3.4482758620689701E-6</v>
      </c>
      <c r="E83">
        <v>1</v>
      </c>
      <c r="F83">
        <v>2.16028763297153E-5</v>
      </c>
      <c r="G83" t="s">
        <v>845</v>
      </c>
      <c r="H83">
        <v>2660694</v>
      </c>
      <c r="I83">
        <v>2665890</v>
      </c>
      <c r="J83">
        <v>5197</v>
      </c>
    </row>
    <row r="84" spans="1:10" x14ac:dyDescent="0.15">
      <c r="A84" t="s">
        <v>241</v>
      </c>
      <c r="B84">
        <v>2659000</v>
      </c>
      <c r="C84">
        <v>2668999</v>
      </c>
      <c r="D84">
        <v>3.4482758620689701E-6</v>
      </c>
      <c r="E84">
        <v>1</v>
      </c>
      <c r="F84">
        <v>2.16028763297153E-5</v>
      </c>
      <c r="G84" t="s">
        <v>846</v>
      </c>
      <c r="H84">
        <v>2666211</v>
      </c>
      <c r="I84">
        <v>2667077</v>
      </c>
      <c r="J84">
        <v>867</v>
      </c>
    </row>
    <row r="85" spans="1:10" x14ac:dyDescent="0.15">
      <c r="A85" t="s">
        <v>241</v>
      </c>
      <c r="B85">
        <v>2663000</v>
      </c>
      <c r="C85">
        <v>2672999</v>
      </c>
      <c r="D85">
        <v>6.89655172413793E-6</v>
      </c>
      <c r="E85">
        <v>2</v>
      </c>
      <c r="F85">
        <v>4.32057526594306E-5</v>
      </c>
      <c r="G85" t="s">
        <v>847</v>
      </c>
      <c r="H85">
        <v>2671304</v>
      </c>
      <c r="I85">
        <v>2672128</v>
      </c>
      <c r="J85">
        <v>825</v>
      </c>
    </row>
    <row r="86" spans="1:10" x14ac:dyDescent="0.15">
      <c r="A86" t="s">
        <v>241</v>
      </c>
      <c r="B86">
        <v>2667000</v>
      </c>
      <c r="C86">
        <v>2676999</v>
      </c>
      <c r="D86">
        <v>6.89655172413793E-6</v>
      </c>
      <c r="E86">
        <v>2</v>
      </c>
      <c r="F86">
        <v>4.32057526594306E-5</v>
      </c>
      <c r="G86" t="s">
        <v>848</v>
      </c>
      <c r="H86">
        <v>2674392</v>
      </c>
      <c r="I86">
        <v>2676949</v>
      </c>
      <c r="J86">
        <v>2558</v>
      </c>
    </row>
    <row r="87" spans="1:10" x14ac:dyDescent="0.15">
      <c r="A87" t="s">
        <v>241</v>
      </c>
      <c r="B87">
        <v>2680000</v>
      </c>
      <c r="C87">
        <v>2689999</v>
      </c>
      <c r="D87">
        <v>5.9770114942528699E-5</v>
      </c>
      <c r="E87">
        <v>9</v>
      </c>
      <c r="F87">
        <v>1.94425886967438E-4</v>
      </c>
      <c r="G87" t="s">
        <v>849</v>
      </c>
      <c r="H87">
        <v>2682602</v>
      </c>
      <c r="I87">
        <v>2691193</v>
      </c>
      <c r="J87">
        <v>7399</v>
      </c>
    </row>
    <row r="88" spans="1:10" x14ac:dyDescent="0.15">
      <c r="A88" t="s">
        <v>241</v>
      </c>
      <c r="B88">
        <v>3146000</v>
      </c>
      <c r="C88">
        <v>3155999</v>
      </c>
      <c r="D88">
        <v>2.4263939739535101E-5</v>
      </c>
      <c r="E88">
        <v>1</v>
      </c>
      <c r="F88">
        <v>2.1661362007134601E-5</v>
      </c>
      <c r="G88" t="s">
        <v>850</v>
      </c>
      <c r="H88">
        <v>3149756</v>
      </c>
      <c r="I88">
        <v>3156952</v>
      </c>
      <c r="J88">
        <v>6245</v>
      </c>
    </row>
    <row r="89" spans="1:10" x14ac:dyDescent="0.15">
      <c r="A89" t="s">
        <v>241</v>
      </c>
      <c r="B89">
        <v>3389000</v>
      </c>
      <c r="C89">
        <v>3398999</v>
      </c>
      <c r="D89">
        <v>3.2179432007104499E-5</v>
      </c>
      <c r="E89">
        <v>7</v>
      </c>
      <c r="F89">
        <v>1.5803128258753E-4</v>
      </c>
      <c r="G89" t="s">
        <v>851</v>
      </c>
      <c r="H89">
        <v>3389309</v>
      </c>
      <c r="I89">
        <v>3390007</v>
      </c>
      <c r="J89">
        <v>699</v>
      </c>
    </row>
    <row r="90" spans="1:10" x14ac:dyDescent="0.15">
      <c r="A90" t="s">
        <v>241</v>
      </c>
      <c r="B90">
        <v>3939000</v>
      </c>
      <c r="C90">
        <v>3948999</v>
      </c>
      <c r="D90">
        <v>2.22094075905859E-5</v>
      </c>
      <c r="E90">
        <v>3</v>
      </c>
      <c r="F90">
        <v>1.0527717509607801E-4</v>
      </c>
      <c r="G90" t="s">
        <v>852</v>
      </c>
      <c r="H90">
        <v>3947530</v>
      </c>
      <c r="I90">
        <v>3948359</v>
      </c>
      <c r="J90">
        <v>830</v>
      </c>
    </row>
    <row r="91" spans="1:10" x14ac:dyDescent="0.15">
      <c r="A91" t="s">
        <v>241</v>
      </c>
      <c r="B91">
        <v>3949000</v>
      </c>
      <c r="C91">
        <v>3958999</v>
      </c>
      <c r="D91">
        <v>4.0103834900852797E-5</v>
      </c>
      <c r="E91">
        <v>4</v>
      </c>
      <c r="F91">
        <v>9.5313815705781201E-5</v>
      </c>
      <c r="G91" t="s">
        <v>853</v>
      </c>
      <c r="H91">
        <v>3954464</v>
      </c>
      <c r="I91">
        <v>3955048</v>
      </c>
      <c r="J91">
        <v>585</v>
      </c>
    </row>
    <row r="92" spans="1:10" x14ac:dyDescent="0.15">
      <c r="A92" t="s">
        <v>241</v>
      </c>
      <c r="B92">
        <v>3949000</v>
      </c>
      <c r="C92">
        <v>3958999</v>
      </c>
      <c r="D92">
        <v>4.0103834900852797E-5</v>
      </c>
      <c r="E92">
        <v>4</v>
      </c>
      <c r="F92">
        <v>9.5313815705781201E-5</v>
      </c>
      <c r="G92" t="s">
        <v>854</v>
      </c>
      <c r="H92">
        <v>3951671</v>
      </c>
      <c r="I92">
        <v>3952516</v>
      </c>
      <c r="J92">
        <v>846</v>
      </c>
    </row>
    <row r="93" spans="1:10" x14ac:dyDescent="0.15">
      <c r="A93" t="s">
        <v>241</v>
      </c>
      <c r="B93">
        <v>3949000</v>
      </c>
      <c r="C93">
        <v>3958999</v>
      </c>
      <c r="D93">
        <v>4.0103834900852797E-5</v>
      </c>
      <c r="E93">
        <v>4</v>
      </c>
      <c r="F93">
        <v>9.5313815705781201E-5</v>
      </c>
      <c r="G93" t="s">
        <v>855</v>
      </c>
      <c r="H93">
        <v>3949267</v>
      </c>
      <c r="I93">
        <v>3949921</v>
      </c>
      <c r="J93">
        <v>655</v>
      </c>
    </row>
    <row r="94" spans="1:10" x14ac:dyDescent="0.15">
      <c r="A94" t="s">
        <v>241</v>
      </c>
      <c r="B94">
        <v>3955000</v>
      </c>
      <c r="C94">
        <v>3964999</v>
      </c>
      <c r="D94">
        <v>5.1380953200759798E-5</v>
      </c>
      <c r="E94">
        <v>6</v>
      </c>
      <c r="F94">
        <v>1.4297072355867201E-4</v>
      </c>
      <c r="G94" t="s">
        <v>856</v>
      </c>
      <c r="H94">
        <v>3963428</v>
      </c>
      <c r="I94">
        <v>3964249</v>
      </c>
      <c r="J94">
        <v>822</v>
      </c>
    </row>
    <row r="95" spans="1:10" x14ac:dyDescent="0.15">
      <c r="A95" t="s">
        <v>241</v>
      </c>
      <c r="B95">
        <v>3957000</v>
      </c>
      <c r="C95">
        <v>3966999</v>
      </c>
      <c r="D95">
        <v>5.1380953200759798E-5</v>
      </c>
      <c r="E95">
        <v>6</v>
      </c>
      <c r="F95">
        <v>1.4297072355867201E-4</v>
      </c>
      <c r="G95" t="s">
        <v>857</v>
      </c>
      <c r="H95">
        <v>3965439</v>
      </c>
      <c r="I95">
        <v>3966724</v>
      </c>
      <c r="J95">
        <v>1286</v>
      </c>
    </row>
    <row r="96" spans="1:10" x14ac:dyDescent="0.15">
      <c r="A96" t="s">
        <v>241</v>
      </c>
      <c r="B96">
        <v>3960000</v>
      </c>
      <c r="C96">
        <v>3969999</v>
      </c>
      <c r="D96">
        <v>6.7755595886267403E-6</v>
      </c>
      <c r="E96">
        <v>1</v>
      </c>
      <c r="F96">
        <v>2.16028763297153E-5</v>
      </c>
      <c r="G96" t="s">
        <v>858</v>
      </c>
      <c r="H96">
        <v>3969228</v>
      </c>
      <c r="I96">
        <v>3970082</v>
      </c>
      <c r="J96">
        <v>773</v>
      </c>
    </row>
    <row r="97" spans="1:10" x14ac:dyDescent="0.15">
      <c r="A97" t="s">
        <v>241</v>
      </c>
      <c r="B97">
        <v>4232000</v>
      </c>
      <c r="C97">
        <v>4241999</v>
      </c>
      <c r="D97">
        <v>3.4482758620689701E-6</v>
      </c>
      <c r="E97">
        <v>1</v>
      </c>
      <c r="F97">
        <v>2.16028763297153E-5</v>
      </c>
      <c r="G97" t="s">
        <v>859</v>
      </c>
      <c r="H97">
        <v>4236210</v>
      </c>
      <c r="I97">
        <v>4242776</v>
      </c>
      <c r="J97">
        <v>5791</v>
      </c>
    </row>
    <row r="98" spans="1:10" x14ac:dyDescent="0.15">
      <c r="A98" t="s">
        <v>241</v>
      </c>
      <c r="B98">
        <v>4269000</v>
      </c>
      <c r="C98">
        <v>4278999</v>
      </c>
      <c r="D98">
        <v>4.6097489394822603E-5</v>
      </c>
      <c r="E98">
        <v>4</v>
      </c>
      <c r="F98">
        <v>8.7443336691824794E-5</v>
      </c>
      <c r="G98" t="s">
        <v>860</v>
      </c>
      <c r="H98">
        <v>4271343</v>
      </c>
      <c r="I98">
        <v>4279882</v>
      </c>
      <c r="J98">
        <v>7658</v>
      </c>
    </row>
    <row r="99" spans="1:10" x14ac:dyDescent="0.15">
      <c r="A99" t="s">
        <v>241</v>
      </c>
      <c r="B99">
        <v>4527000</v>
      </c>
      <c r="C99">
        <v>4536999</v>
      </c>
      <c r="D99">
        <v>6.0709470743664499E-5</v>
      </c>
      <c r="E99">
        <v>7</v>
      </c>
      <c r="F99">
        <v>1.83943722549577E-4</v>
      </c>
      <c r="G99" t="s">
        <v>861</v>
      </c>
      <c r="H99">
        <v>4531429</v>
      </c>
      <c r="I99">
        <v>4533624</v>
      </c>
      <c r="J99">
        <v>2196</v>
      </c>
    </row>
    <row r="100" spans="1:10" x14ac:dyDescent="0.15">
      <c r="A100" t="s">
        <v>241</v>
      </c>
      <c r="B100">
        <v>4527000</v>
      </c>
      <c r="C100">
        <v>4536999</v>
      </c>
      <c r="D100">
        <v>6.0709470743664499E-5</v>
      </c>
      <c r="E100">
        <v>7</v>
      </c>
      <c r="F100">
        <v>1.83943722549577E-4</v>
      </c>
      <c r="G100" t="s">
        <v>862</v>
      </c>
      <c r="H100">
        <v>4526110</v>
      </c>
      <c r="I100">
        <v>4530667</v>
      </c>
      <c r="J100">
        <v>3668</v>
      </c>
    </row>
    <row r="101" spans="1:10" x14ac:dyDescent="0.15">
      <c r="A101" t="s">
        <v>241</v>
      </c>
      <c r="B101">
        <v>4587000</v>
      </c>
      <c r="C101">
        <v>4596999</v>
      </c>
      <c r="D101">
        <v>5.2323979275684103E-5</v>
      </c>
      <c r="E101">
        <v>7</v>
      </c>
      <c r="F101">
        <v>1.5701394902710699E-4</v>
      </c>
      <c r="G101" t="s">
        <v>863</v>
      </c>
      <c r="H101">
        <v>4595752</v>
      </c>
      <c r="I101">
        <v>4596063</v>
      </c>
      <c r="J101">
        <v>312</v>
      </c>
    </row>
    <row r="102" spans="1:10" x14ac:dyDescent="0.15">
      <c r="A102" t="s">
        <v>241</v>
      </c>
      <c r="B102">
        <v>4595000</v>
      </c>
      <c r="C102">
        <v>4604999</v>
      </c>
      <c r="D102">
        <v>3.4482758620689701E-6</v>
      </c>
      <c r="E102">
        <v>1</v>
      </c>
      <c r="F102">
        <v>2.16028763297153E-5</v>
      </c>
      <c r="G102" t="s">
        <v>864</v>
      </c>
      <c r="H102">
        <v>4600216</v>
      </c>
      <c r="I102">
        <v>4606039</v>
      </c>
      <c r="J102">
        <v>4785</v>
      </c>
    </row>
    <row r="103" spans="1:10" x14ac:dyDescent="0.15">
      <c r="A103" t="s">
        <v>241</v>
      </c>
      <c r="B103">
        <v>4635000</v>
      </c>
      <c r="C103">
        <v>4644999</v>
      </c>
      <c r="D103">
        <v>3.8039446906442001E-6</v>
      </c>
      <c r="E103">
        <v>1</v>
      </c>
      <c r="F103">
        <v>2.3831082547948501E-5</v>
      </c>
      <c r="G103" t="s">
        <v>865</v>
      </c>
      <c r="H103">
        <v>4642655</v>
      </c>
      <c r="I103">
        <v>4644148</v>
      </c>
      <c r="J103">
        <v>1494</v>
      </c>
    </row>
    <row r="104" spans="1:10" x14ac:dyDescent="0.15">
      <c r="A104" t="s">
        <v>241</v>
      </c>
      <c r="B104">
        <v>4643000</v>
      </c>
      <c r="C104">
        <v>4652999</v>
      </c>
      <c r="D104">
        <v>3.8910808644425196E-6</v>
      </c>
      <c r="E104">
        <v>1</v>
      </c>
      <c r="F104">
        <v>2.43769762240073E-5</v>
      </c>
      <c r="G104" t="s">
        <v>866</v>
      </c>
      <c r="H104">
        <v>4651235</v>
      </c>
      <c r="I104">
        <v>4652566</v>
      </c>
      <c r="J104">
        <v>1332</v>
      </c>
    </row>
    <row r="105" spans="1:10" x14ac:dyDescent="0.15">
      <c r="A105" t="s">
        <v>241</v>
      </c>
      <c r="B105">
        <v>4797000</v>
      </c>
      <c r="C105">
        <v>4806999</v>
      </c>
      <c r="D105">
        <v>6.8986213105310904E-6</v>
      </c>
      <c r="E105">
        <v>2</v>
      </c>
      <c r="F105">
        <v>4.3218718274913097E-5</v>
      </c>
      <c r="G105" t="s">
        <v>867</v>
      </c>
      <c r="H105">
        <v>4797063</v>
      </c>
      <c r="I105">
        <v>4806358</v>
      </c>
      <c r="J105">
        <v>9296</v>
      </c>
    </row>
    <row r="106" spans="1:10" x14ac:dyDescent="0.15">
      <c r="A106" t="s">
        <v>241</v>
      </c>
      <c r="B106">
        <v>4923000</v>
      </c>
      <c r="C106">
        <v>4932999</v>
      </c>
      <c r="D106">
        <v>1.0433627239127499E-5</v>
      </c>
      <c r="E106">
        <v>1</v>
      </c>
      <c r="F106">
        <v>2.25806170478889E-5</v>
      </c>
      <c r="G106" t="s">
        <v>868</v>
      </c>
      <c r="H106">
        <v>4930938</v>
      </c>
      <c r="I106">
        <v>4932578</v>
      </c>
      <c r="J106">
        <v>1641</v>
      </c>
    </row>
    <row r="107" spans="1:10" x14ac:dyDescent="0.15">
      <c r="A107" t="s">
        <v>241</v>
      </c>
      <c r="B107">
        <v>5392000</v>
      </c>
      <c r="C107">
        <v>5401999</v>
      </c>
      <c r="D107">
        <v>7.5396870275914802E-6</v>
      </c>
      <c r="E107">
        <v>2</v>
      </c>
      <c r="F107">
        <v>4.7234888662327097E-5</v>
      </c>
      <c r="G107" t="s">
        <v>869</v>
      </c>
      <c r="H107">
        <v>5398221</v>
      </c>
      <c r="I107">
        <v>5400162</v>
      </c>
      <c r="J107">
        <v>1942</v>
      </c>
    </row>
    <row r="108" spans="1:10" x14ac:dyDescent="0.15">
      <c r="A108" t="s">
        <v>241</v>
      </c>
      <c r="B108">
        <v>5395000</v>
      </c>
      <c r="C108">
        <v>5404999</v>
      </c>
      <c r="D108">
        <v>7.3041217158842704E-6</v>
      </c>
      <c r="E108">
        <v>2</v>
      </c>
      <c r="F108">
        <v>4.5759111056376403E-5</v>
      </c>
      <c r="G108" t="s">
        <v>870</v>
      </c>
      <c r="H108">
        <v>5400455</v>
      </c>
      <c r="I108">
        <v>5404690</v>
      </c>
      <c r="J108">
        <v>4236</v>
      </c>
    </row>
    <row r="109" spans="1:10" x14ac:dyDescent="0.15">
      <c r="A109" t="s">
        <v>241</v>
      </c>
      <c r="B109">
        <v>5396000</v>
      </c>
      <c r="C109">
        <v>5405999</v>
      </c>
      <c r="D109">
        <v>7.3752023571146697E-6</v>
      </c>
      <c r="E109">
        <v>2</v>
      </c>
      <c r="F109">
        <v>4.62044194839382E-5</v>
      </c>
      <c r="G109" t="s">
        <v>871</v>
      </c>
      <c r="H109">
        <v>5404856</v>
      </c>
      <c r="I109">
        <v>5405482</v>
      </c>
      <c r="J109">
        <v>627</v>
      </c>
    </row>
    <row r="110" spans="1:10" x14ac:dyDescent="0.15">
      <c r="A110" t="s">
        <v>241</v>
      </c>
      <c r="B110">
        <v>5918000</v>
      </c>
      <c r="C110">
        <v>5927999</v>
      </c>
      <c r="D110">
        <v>5.5525301384929201E-5</v>
      </c>
      <c r="E110">
        <v>2</v>
      </c>
      <c r="F110">
        <v>5.2593734217200997E-5</v>
      </c>
      <c r="G110" t="s">
        <v>872</v>
      </c>
      <c r="H110">
        <v>5923884</v>
      </c>
      <c r="I110">
        <v>5927145</v>
      </c>
      <c r="J110">
        <v>3262</v>
      </c>
    </row>
    <row r="111" spans="1:10" x14ac:dyDescent="0.15">
      <c r="A111" t="s">
        <v>241</v>
      </c>
      <c r="B111">
        <v>6185000</v>
      </c>
      <c r="C111">
        <v>6194999</v>
      </c>
      <c r="D111">
        <v>3.5114825479317401E-6</v>
      </c>
      <c r="E111">
        <v>1</v>
      </c>
      <c r="F111">
        <v>2.1998855732907601E-5</v>
      </c>
      <c r="G111" t="s">
        <v>873</v>
      </c>
      <c r="H111">
        <v>6189555</v>
      </c>
      <c r="I111">
        <v>6194993</v>
      </c>
      <c r="J111">
        <v>5439</v>
      </c>
    </row>
    <row r="112" spans="1:10" x14ac:dyDescent="0.15">
      <c r="A112" t="s">
        <v>241</v>
      </c>
      <c r="B112">
        <v>6941000</v>
      </c>
      <c r="C112">
        <v>6950999</v>
      </c>
      <c r="D112">
        <v>5.7194731798735902E-5</v>
      </c>
      <c r="E112">
        <v>4</v>
      </c>
      <c r="F112">
        <v>8.7003126579602506E-5</v>
      </c>
      <c r="G112" t="s">
        <v>874</v>
      </c>
      <c r="H112">
        <v>6944181</v>
      </c>
      <c r="I112">
        <v>6950016</v>
      </c>
      <c r="J112">
        <v>5836</v>
      </c>
    </row>
    <row r="113" spans="1:10" x14ac:dyDescent="0.15">
      <c r="A113" t="s">
        <v>241</v>
      </c>
      <c r="B113">
        <v>7706000</v>
      </c>
      <c r="C113">
        <v>7715999</v>
      </c>
      <c r="D113">
        <v>6.7755595886267403E-6</v>
      </c>
      <c r="E113">
        <v>1</v>
      </c>
      <c r="F113">
        <v>2.16028763297153E-5</v>
      </c>
      <c r="G113" t="s">
        <v>875</v>
      </c>
      <c r="H113">
        <v>7711455</v>
      </c>
      <c r="I113">
        <v>7713685</v>
      </c>
      <c r="J113">
        <v>2231</v>
      </c>
    </row>
    <row r="114" spans="1:10" x14ac:dyDescent="0.15">
      <c r="A114" t="s">
        <v>241</v>
      </c>
      <c r="B114">
        <v>7719000</v>
      </c>
      <c r="C114">
        <v>7728999</v>
      </c>
      <c r="D114">
        <v>4.8234520095465799E-5</v>
      </c>
      <c r="E114">
        <v>10</v>
      </c>
      <c r="F114">
        <v>2.37576996917577E-4</v>
      </c>
      <c r="G114" t="s">
        <v>876</v>
      </c>
      <c r="H114">
        <v>7728605</v>
      </c>
      <c r="I114">
        <v>7728847</v>
      </c>
      <c r="J114">
        <v>243</v>
      </c>
    </row>
    <row r="115" spans="1:10" x14ac:dyDescent="0.15">
      <c r="A115" t="s">
        <v>241</v>
      </c>
      <c r="B115">
        <v>7731000</v>
      </c>
      <c r="C115">
        <v>7740999</v>
      </c>
      <c r="D115">
        <v>7.4180399313089503E-6</v>
      </c>
      <c r="E115">
        <v>2</v>
      </c>
      <c r="F115">
        <v>4.6472789781037598E-5</v>
      </c>
      <c r="G115" t="s">
        <v>877</v>
      </c>
      <c r="H115">
        <v>7734237</v>
      </c>
      <c r="I115">
        <v>7739952</v>
      </c>
      <c r="J115">
        <v>5716</v>
      </c>
    </row>
    <row r="116" spans="1:10" x14ac:dyDescent="0.15">
      <c r="A116" t="s">
        <v>241</v>
      </c>
      <c r="B116">
        <v>7751000</v>
      </c>
      <c r="C116">
        <v>7760999</v>
      </c>
      <c r="D116">
        <v>3.48064586864739E-6</v>
      </c>
      <c r="E116">
        <v>1</v>
      </c>
      <c r="F116">
        <v>2.1805669051897999E-5</v>
      </c>
      <c r="G116" t="s">
        <v>878</v>
      </c>
      <c r="H116">
        <v>7755498</v>
      </c>
      <c r="I116">
        <v>7760137</v>
      </c>
      <c r="J116">
        <v>4640</v>
      </c>
    </row>
    <row r="117" spans="1:10" x14ac:dyDescent="0.15">
      <c r="A117" t="s">
        <v>241</v>
      </c>
      <c r="B117">
        <v>7771000</v>
      </c>
      <c r="C117">
        <v>7780999</v>
      </c>
      <c r="D117">
        <v>3.52620499240103E-6</v>
      </c>
      <c r="E117">
        <v>1</v>
      </c>
      <c r="F117">
        <v>2.2091089405578599E-5</v>
      </c>
      <c r="G117" t="s">
        <v>879</v>
      </c>
      <c r="H117">
        <v>7774288</v>
      </c>
      <c r="I117">
        <v>7775036</v>
      </c>
      <c r="J117">
        <v>749</v>
      </c>
    </row>
    <row r="118" spans="1:10" x14ac:dyDescent="0.15">
      <c r="A118" t="s">
        <v>241</v>
      </c>
      <c r="B118">
        <v>7816000</v>
      </c>
      <c r="C118">
        <v>7825999</v>
      </c>
      <c r="D118">
        <v>3.3151845130066598E-5</v>
      </c>
      <c r="E118">
        <v>5</v>
      </c>
      <c r="F118">
        <v>1.08014381648577E-4</v>
      </c>
      <c r="G118" t="s">
        <v>880</v>
      </c>
      <c r="H118">
        <v>7816218</v>
      </c>
      <c r="I118">
        <v>7818141</v>
      </c>
      <c r="J118">
        <v>1924</v>
      </c>
    </row>
    <row r="119" spans="1:10" x14ac:dyDescent="0.15">
      <c r="A119" t="s">
        <v>241</v>
      </c>
      <c r="B119">
        <v>7832000</v>
      </c>
      <c r="C119">
        <v>7841999</v>
      </c>
      <c r="D119">
        <v>5.2389594676345997E-5</v>
      </c>
      <c r="E119">
        <v>4</v>
      </c>
      <c r="F119">
        <v>8.6411505318861201E-5</v>
      </c>
      <c r="G119" t="s">
        <v>881</v>
      </c>
      <c r="H119">
        <v>7839943</v>
      </c>
      <c r="I119">
        <v>7841857</v>
      </c>
      <c r="J119">
        <v>1915</v>
      </c>
    </row>
    <row r="120" spans="1:10" x14ac:dyDescent="0.15">
      <c r="A120" t="s">
        <v>241</v>
      </c>
      <c r="B120">
        <v>7844000</v>
      </c>
      <c r="C120">
        <v>7853999</v>
      </c>
      <c r="D120">
        <v>5.5500292443848598E-5</v>
      </c>
      <c r="E120">
        <v>1</v>
      </c>
      <c r="F120">
        <v>2.67461635876134E-5</v>
      </c>
      <c r="G120" t="s">
        <v>882</v>
      </c>
      <c r="H120">
        <v>7850217</v>
      </c>
      <c r="I120">
        <v>7853024</v>
      </c>
      <c r="J120">
        <v>2808</v>
      </c>
    </row>
    <row r="121" spans="1:10" x14ac:dyDescent="0.15">
      <c r="A121" t="s">
        <v>241</v>
      </c>
      <c r="B121">
        <v>8233000</v>
      </c>
      <c r="C121">
        <v>8242999</v>
      </c>
      <c r="D121">
        <v>4.5130066545674498E-5</v>
      </c>
      <c r="E121">
        <v>4</v>
      </c>
      <c r="F121">
        <v>8.6411505318861201E-5</v>
      </c>
      <c r="G121" t="s">
        <v>883</v>
      </c>
      <c r="H121">
        <v>8236756</v>
      </c>
      <c r="I121">
        <v>8237300</v>
      </c>
      <c r="J121">
        <v>545</v>
      </c>
    </row>
    <row r="122" spans="1:10" x14ac:dyDescent="0.15">
      <c r="A122" t="s">
        <v>241</v>
      </c>
      <c r="B122">
        <v>8247000</v>
      </c>
      <c r="C122">
        <v>8256999</v>
      </c>
      <c r="D122">
        <v>5.7303775004299299E-5</v>
      </c>
      <c r="E122">
        <v>4</v>
      </c>
      <c r="F122">
        <v>8.6523986501312901E-5</v>
      </c>
      <c r="G122" t="s">
        <v>884</v>
      </c>
      <c r="H122">
        <v>8254656</v>
      </c>
      <c r="I122">
        <v>8256017</v>
      </c>
      <c r="J122">
        <v>1362</v>
      </c>
    </row>
    <row r="123" spans="1:10" x14ac:dyDescent="0.15">
      <c r="A123" t="s">
        <v>241</v>
      </c>
      <c r="B123">
        <v>8322000</v>
      </c>
      <c r="C123">
        <v>8331999</v>
      </c>
      <c r="D123">
        <v>1.02238354506957E-5</v>
      </c>
      <c r="E123">
        <v>2</v>
      </c>
      <c r="F123">
        <v>4.32057526594306E-5</v>
      </c>
      <c r="G123" t="s">
        <v>885</v>
      </c>
      <c r="H123">
        <v>8324155</v>
      </c>
      <c r="I123">
        <v>8327384</v>
      </c>
      <c r="J123">
        <v>3230</v>
      </c>
    </row>
    <row r="124" spans="1:10" x14ac:dyDescent="0.15">
      <c r="A124" t="s">
        <v>241</v>
      </c>
      <c r="B124">
        <v>8322000</v>
      </c>
      <c r="C124">
        <v>8331999</v>
      </c>
      <c r="D124">
        <v>1.02238354506957E-5</v>
      </c>
      <c r="E124">
        <v>2</v>
      </c>
      <c r="F124">
        <v>4.32057526594306E-5</v>
      </c>
      <c r="G124" t="s">
        <v>886</v>
      </c>
      <c r="H124">
        <v>8322354</v>
      </c>
      <c r="I124">
        <v>8323436</v>
      </c>
      <c r="J124">
        <v>1083</v>
      </c>
    </row>
    <row r="125" spans="1:10" x14ac:dyDescent="0.15">
      <c r="A125" t="s">
        <v>241</v>
      </c>
      <c r="B125">
        <v>8385000</v>
      </c>
      <c r="C125">
        <v>8394999</v>
      </c>
      <c r="D125">
        <v>1.3630822312813499E-5</v>
      </c>
      <c r="E125">
        <v>1</v>
      </c>
      <c r="F125">
        <v>2.9500035954820801E-5</v>
      </c>
      <c r="G125" t="s">
        <v>887</v>
      </c>
      <c r="H125">
        <v>8388237</v>
      </c>
      <c r="I125">
        <v>8390036</v>
      </c>
      <c r="J125">
        <v>1800</v>
      </c>
    </row>
    <row r="126" spans="1:10" x14ac:dyDescent="0.15">
      <c r="A126" t="s">
        <v>241</v>
      </c>
      <c r="B126">
        <v>8442000</v>
      </c>
      <c r="C126">
        <v>8451999</v>
      </c>
      <c r="D126">
        <v>3.9369862576094301E-5</v>
      </c>
      <c r="E126">
        <v>3</v>
      </c>
      <c r="F126">
        <v>6.6840582703327095E-5</v>
      </c>
      <c r="G126" t="s">
        <v>888</v>
      </c>
      <c r="H126">
        <v>8448807</v>
      </c>
      <c r="I126">
        <v>8451916</v>
      </c>
      <c r="J126">
        <v>3110</v>
      </c>
    </row>
    <row r="127" spans="1:10" x14ac:dyDescent="0.15">
      <c r="A127" t="s">
        <v>241</v>
      </c>
      <c r="B127">
        <v>8510000</v>
      </c>
      <c r="C127">
        <v>8519999</v>
      </c>
      <c r="D127">
        <v>2.5866800697352099E-5</v>
      </c>
      <c r="E127">
        <v>2</v>
      </c>
      <c r="F127">
        <v>5.0064603313361103E-5</v>
      </c>
      <c r="G127" t="s">
        <v>889</v>
      </c>
      <c r="H127">
        <v>8517919</v>
      </c>
      <c r="I127">
        <v>8519460</v>
      </c>
      <c r="J127">
        <v>1542</v>
      </c>
    </row>
    <row r="128" spans="1:10" x14ac:dyDescent="0.15">
      <c r="A128" t="s">
        <v>241</v>
      </c>
      <c r="B128">
        <v>8798000</v>
      </c>
      <c r="C128">
        <v>8807999</v>
      </c>
      <c r="D128">
        <v>2.8427028108916101E-5</v>
      </c>
      <c r="E128">
        <v>1</v>
      </c>
      <c r="F128">
        <v>2.3018515002360499E-5</v>
      </c>
      <c r="G128" t="s">
        <v>890</v>
      </c>
      <c r="H128">
        <v>8804313</v>
      </c>
      <c r="I128">
        <v>8805072</v>
      </c>
      <c r="J128">
        <v>760</v>
      </c>
    </row>
    <row r="129" spans="1:10" x14ac:dyDescent="0.15">
      <c r="A129" t="s">
        <v>241</v>
      </c>
      <c r="B129">
        <v>8976000</v>
      </c>
      <c r="C129">
        <v>8985999</v>
      </c>
      <c r="D129">
        <v>5.1492482553501898E-5</v>
      </c>
      <c r="E129">
        <v>11</v>
      </c>
      <c r="F129">
        <v>2.3880176829149701E-4</v>
      </c>
      <c r="G129" t="s">
        <v>891</v>
      </c>
      <c r="H129">
        <v>8979157</v>
      </c>
      <c r="I129">
        <v>8985484</v>
      </c>
      <c r="J129">
        <v>6328</v>
      </c>
    </row>
    <row r="130" spans="1:10" x14ac:dyDescent="0.15">
      <c r="A130" t="s">
        <v>241</v>
      </c>
      <c r="B130">
        <v>9338000</v>
      </c>
      <c r="C130">
        <v>9347999</v>
      </c>
      <c r="D130">
        <v>6.3097398669086495E-5</v>
      </c>
      <c r="E130">
        <v>4</v>
      </c>
      <c r="F130">
        <v>8.6411505318861201E-5</v>
      </c>
      <c r="G130" t="s">
        <v>892</v>
      </c>
      <c r="H130">
        <v>9343963</v>
      </c>
      <c r="I130">
        <v>9347842</v>
      </c>
      <c r="J130">
        <v>3880</v>
      </c>
    </row>
    <row r="131" spans="1:10" x14ac:dyDescent="0.15">
      <c r="A131" t="s">
        <v>241</v>
      </c>
      <c r="B131">
        <v>9461000</v>
      </c>
      <c r="C131">
        <v>9470999</v>
      </c>
      <c r="D131">
        <v>2.07295933712403E-5</v>
      </c>
      <c r="E131">
        <v>4</v>
      </c>
      <c r="F131">
        <v>8.76029048244741E-5</v>
      </c>
      <c r="G131" t="s">
        <v>893</v>
      </c>
      <c r="H131">
        <v>9466363</v>
      </c>
      <c r="I131">
        <v>9470457</v>
      </c>
      <c r="J131">
        <v>4095</v>
      </c>
    </row>
    <row r="132" spans="1:10" x14ac:dyDescent="0.15">
      <c r="A132" t="s">
        <v>241</v>
      </c>
      <c r="B132">
        <v>9704000</v>
      </c>
      <c r="C132">
        <v>9713999</v>
      </c>
      <c r="D132">
        <v>4.0472721385786003E-6</v>
      </c>
      <c r="E132">
        <v>1</v>
      </c>
      <c r="F132">
        <v>2.53554886499006E-5</v>
      </c>
      <c r="G132" t="s">
        <v>894</v>
      </c>
      <c r="H132">
        <v>9710773</v>
      </c>
      <c r="I132">
        <v>9715296</v>
      </c>
      <c r="J132">
        <v>3228</v>
      </c>
    </row>
    <row r="133" spans="1:10" x14ac:dyDescent="0.15">
      <c r="A133" t="s">
        <v>241</v>
      </c>
      <c r="B133">
        <v>9751000</v>
      </c>
      <c r="C133">
        <v>9760999</v>
      </c>
      <c r="D133">
        <v>5.0494727953471402E-5</v>
      </c>
      <c r="E133">
        <v>6</v>
      </c>
      <c r="F133">
        <v>1.3941836934311299E-4</v>
      </c>
      <c r="G133" t="s">
        <v>895</v>
      </c>
      <c r="H133">
        <v>9755115</v>
      </c>
      <c r="I133">
        <v>9755621</v>
      </c>
      <c r="J133">
        <v>507</v>
      </c>
    </row>
    <row r="134" spans="1:10" x14ac:dyDescent="0.15">
      <c r="A134" t="s">
        <v>241</v>
      </c>
      <c r="B134">
        <v>9829000</v>
      </c>
      <c r="C134">
        <v>9838999</v>
      </c>
      <c r="D134">
        <v>4.3275875592676599E-5</v>
      </c>
      <c r="E134">
        <v>7</v>
      </c>
      <c r="F134">
        <v>1.6097523345540499E-4</v>
      </c>
      <c r="G134" t="s">
        <v>896</v>
      </c>
      <c r="H134">
        <v>9837280</v>
      </c>
      <c r="I134">
        <v>9838051</v>
      </c>
      <c r="J134">
        <v>772</v>
      </c>
    </row>
    <row r="135" spans="1:10" x14ac:dyDescent="0.15">
      <c r="A135" t="s">
        <v>241</v>
      </c>
      <c r="B135">
        <v>9885000</v>
      </c>
      <c r="C135">
        <v>9894999</v>
      </c>
      <c r="D135">
        <v>3.3998790078644898E-5</v>
      </c>
      <c r="E135">
        <v>6</v>
      </c>
      <c r="F135">
        <v>1.29617257978292E-4</v>
      </c>
      <c r="G135" t="s">
        <v>897</v>
      </c>
      <c r="H135">
        <v>9885047</v>
      </c>
      <c r="I135">
        <v>9894761</v>
      </c>
      <c r="J135">
        <v>9715</v>
      </c>
    </row>
    <row r="136" spans="1:10" x14ac:dyDescent="0.15">
      <c r="A136" t="s">
        <v>241</v>
      </c>
      <c r="B136">
        <v>9887000</v>
      </c>
      <c r="C136">
        <v>9896999</v>
      </c>
      <c r="D136">
        <v>3.0685530551000297E-5</v>
      </c>
      <c r="E136">
        <v>5</v>
      </c>
      <c r="F136">
        <v>1.0849174532801999E-4</v>
      </c>
      <c r="G136" t="s">
        <v>898</v>
      </c>
      <c r="H136">
        <v>9896162</v>
      </c>
      <c r="I136">
        <v>9897503</v>
      </c>
      <c r="J136">
        <v>839</v>
      </c>
    </row>
    <row r="137" spans="1:10" x14ac:dyDescent="0.15">
      <c r="A137" t="s">
        <v>241</v>
      </c>
      <c r="B137">
        <v>10245000</v>
      </c>
      <c r="C137">
        <v>10254999</v>
      </c>
      <c r="D137">
        <v>1.6071637047852501E-5</v>
      </c>
      <c r="E137">
        <v>1</v>
      </c>
      <c r="F137">
        <v>2.1657018876907602E-5</v>
      </c>
      <c r="G137" t="s">
        <v>899</v>
      </c>
      <c r="H137">
        <v>10248099</v>
      </c>
      <c r="I137">
        <v>10251112</v>
      </c>
      <c r="J137">
        <v>3014</v>
      </c>
    </row>
    <row r="138" spans="1:10" x14ac:dyDescent="0.15">
      <c r="A138" t="s">
        <v>241</v>
      </c>
      <c r="B138">
        <v>10252000</v>
      </c>
      <c r="C138">
        <v>10261999</v>
      </c>
      <c r="D138">
        <v>1.6031457955232902E-5</v>
      </c>
      <c r="E138">
        <v>1</v>
      </c>
      <c r="F138">
        <v>2.16028763297153E-5</v>
      </c>
      <c r="G138" t="s">
        <v>900</v>
      </c>
      <c r="H138">
        <v>10259011</v>
      </c>
      <c r="I138">
        <v>10261630</v>
      </c>
      <c r="J138">
        <v>2620</v>
      </c>
    </row>
    <row r="139" spans="1:10" x14ac:dyDescent="0.15">
      <c r="A139" t="s">
        <v>241</v>
      </c>
      <c r="B139">
        <v>10359000</v>
      </c>
      <c r="C139">
        <v>10368999</v>
      </c>
      <c r="D139">
        <v>4.1792217453265898E-6</v>
      </c>
      <c r="E139">
        <v>1</v>
      </c>
      <c r="F139">
        <v>2.6182131050436702E-5</v>
      </c>
      <c r="G139" t="s">
        <v>901</v>
      </c>
      <c r="H139">
        <v>10363966</v>
      </c>
      <c r="I139">
        <v>10364319</v>
      </c>
      <c r="J139">
        <v>354</v>
      </c>
    </row>
    <row r="140" spans="1:10" x14ac:dyDescent="0.15">
      <c r="A140" t="s">
        <v>241</v>
      </c>
      <c r="B140">
        <v>10363000</v>
      </c>
      <c r="C140">
        <v>10372999</v>
      </c>
      <c r="D140">
        <v>5.0098443441362298E-6</v>
      </c>
      <c r="E140">
        <v>1</v>
      </c>
      <c r="F140">
        <v>3.1385843861274598E-5</v>
      </c>
      <c r="G140" t="s">
        <v>902</v>
      </c>
      <c r="H140">
        <v>10371960</v>
      </c>
      <c r="I140">
        <v>10372238</v>
      </c>
      <c r="J140">
        <v>279</v>
      </c>
    </row>
    <row r="141" spans="1:10" x14ac:dyDescent="0.15">
      <c r="A141" t="s">
        <v>241</v>
      </c>
      <c r="B141">
        <v>10368000</v>
      </c>
      <c r="C141">
        <v>10377999</v>
      </c>
      <c r="D141">
        <v>4.0194380021785397E-6</v>
      </c>
      <c r="E141">
        <v>1</v>
      </c>
      <c r="F141">
        <v>2.5181112402045999E-5</v>
      </c>
      <c r="G141" t="s">
        <v>903</v>
      </c>
      <c r="H141">
        <v>10376168</v>
      </c>
      <c r="I141">
        <v>10377940</v>
      </c>
      <c r="J141">
        <v>1773</v>
      </c>
    </row>
    <row r="142" spans="1:10" x14ac:dyDescent="0.15">
      <c r="A142" t="s">
        <v>241</v>
      </c>
      <c r="B142">
        <v>10421000</v>
      </c>
      <c r="C142">
        <v>10430999</v>
      </c>
      <c r="D142">
        <v>2.5984437537642199E-5</v>
      </c>
      <c r="E142">
        <v>3</v>
      </c>
      <c r="F142">
        <v>7.1929665914701306E-5</v>
      </c>
      <c r="G142" t="s">
        <v>904</v>
      </c>
      <c r="H142">
        <v>10421176</v>
      </c>
      <c r="I142">
        <v>10423610</v>
      </c>
      <c r="J142">
        <v>2435</v>
      </c>
    </row>
    <row r="143" spans="1:10" x14ac:dyDescent="0.15">
      <c r="A143" t="s">
        <v>241</v>
      </c>
      <c r="B143">
        <v>10447000</v>
      </c>
      <c r="C143">
        <v>10456999</v>
      </c>
      <c r="D143">
        <v>4.7307924984876E-5</v>
      </c>
      <c r="E143">
        <v>7</v>
      </c>
      <c r="F143">
        <v>1.51220134308007E-4</v>
      </c>
      <c r="G143" t="s">
        <v>905</v>
      </c>
      <c r="H143">
        <v>10451805</v>
      </c>
      <c r="I143">
        <v>10456252</v>
      </c>
      <c r="J143">
        <v>4448</v>
      </c>
    </row>
    <row r="144" spans="1:10" x14ac:dyDescent="0.15">
      <c r="A144" t="s">
        <v>241</v>
      </c>
      <c r="B144">
        <v>10452000</v>
      </c>
      <c r="C144">
        <v>10461999</v>
      </c>
      <c r="D144">
        <v>3.01875378100423E-5</v>
      </c>
      <c r="E144">
        <v>4</v>
      </c>
      <c r="F144">
        <v>8.6411505318861201E-5</v>
      </c>
      <c r="G144" t="s">
        <v>906</v>
      </c>
      <c r="H144">
        <v>10460422</v>
      </c>
      <c r="I144">
        <v>10461519</v>
      </c>
      <c r="J144">
        <v>1098</v>
      </c>
    </row>
    <row r="145" spans="1:10" x14ac:dyDescent="0.15">
      <c r="A145" t="s">
        <v>241</v>
      </c>
      <c r="B145">
        <v>10582000</v>
      </c>
      <c r="C145">
        <v>10591999</v>
      </c>
      <c r="D145">
        <v>3.0172758803858999E-5</v>
      </c>
      <c r="E145">
        <v>4</v>
      </c>
      <c r="F145">
        <v>8.9601312027023195E-5</v>
      </c>
      <c r="G145" t="s">
        <v>907</v>
      </c>
      <c r="H145">
        <v>10585091</v>
      </c>
      <c r="I145">
        <v>10591953</v>
      </c>
      <c r="J145">
        <v>6863</v>
      </c>
    </row>
    <row r="146" spans="1:10" x14ac:dyDescent="0.15">
      <c r="A146" t="s">
        <v>241</v>
      </c>
      <c r="B146">
        <v>10609000</v>
      </c>
      <c r="C146">
        <v>10618999</v>
      </c>
      <c r="D146">
        <v>2.46495131936827E-5</v>
      </c>
      <c r="E146">
        <v>1</v>
      </c>
      <c r="F146">
        <v>2.2005578414704402E-5</v>
      </c>
      <c r="G146" t="s">
        <v>908</v>
      </c>
      <c r="H146">
        <v>10614078</v>
      </c>
      <c r="I146">
        <v>10618764</v>
      </c>
      <c r="J146">
        <v>4687</v>
      </c>
    </row>
    <row r="147" spans="1:10" x14ac:dyDescent="0.15">
      <c r="A147" t="s">
        <v>241</v>
      </c>
      <c r="B147">
        <v>10609000</v>
      </c>
      <c r="C147">
        <v>10618999</v>
      </c>
      <c r="D147">
        <v>2.46495131936827E-5</v>
      </c>
      <c r="E147">
        <v>1</v>
      </c>
      <c r="F147">
        <v>2.2005578414704402E-5</v>
      </c>
      <c r="G147" t="s">
        <v>909</v>
      </c>
      <c r="H147">
        <v>10607345</v>
      </c>
      <c r="I147">
        <v>10612111</v>
      </c>
      <c r="J147">
        <v>3112</v>
      </c>
    </row>
    <row r="148" spans="1:10" x14ac:dyDescent="0.15">
      <c r="A148" t="s">
        <v>241</v>
      </c>
      <c r="B148">
        <v>10618000</v>
      </c>
      <c r="C148">
        <v>10627999</v>
      </c>
      <c r="D148">
        <v>3.60739819651735E-5</v>
      </c>
      <c r="E148">
        <v>1</v>
      </c>
      <c r="F148">
        <v>3.2204645691287003E-5</v>
      </c>
      <c r="G148" t="s">
        <v>910</v>
      </c>
      <c r="H148">
        <v>10625386</v>
      </c>
      <c r="I148">
        <v>10627414</v>
      </c>
      <c r="J148">
        <v>2029</v>
      </c>
    </row>
    <row r="149" spans="1:10" x14ac:dyDescent="0.15">
      <c r="A149" t="s">
        <v>241</v>
      </c>
      <c r="B149">
        <v>10625000</v>
      </c>
      <c r="C149">
        <v>10634999</v>
      </c>
      <c r="D149">
        <v>3.4506913460111698E-6</v>
      </c>
      <c r="E149">
        <v>1</v>
      </c>
      <c r="F149">
        <v>2.1618008935970499E-5</v>
      </c>
      <c r="G149" t="s">
        <v>911</v>
      </c>
      <c r="H149">
        <v>10628641</v>
      </c>
      <c r="I149">
        <v>10633402</v>
      </c>
      <c r="J149">
        <v>4762</v>
      </c>
    </row>
    <row r="150" spans="1:10" x14ac:dyDescent="0.15">
      <c r="A150" t="s">
        <v>241</v>
      </c>
      <c r="B150">
        <v>10628000</v>
      </c>
      <c r="C150">
        <v>10637999</v>
      </c>
      <c r="D150">
        <v>3.9359386623318901E-6</v>
      </c>
      <c r="E150">
        <v>1</v>
      </c>
      <c r="F150">
        <v>2.4658002887473199E-5</v>
      </c>
      <c r="G150" t="s">
        <v>912</v>
      </c>
      <c r="H150">
        <v>10634209</v>
      </c>
      <c r="I150">
        <v>10637691</v>
      </c>
      <c r="J150">
        <v>3483</v>
      </c>
    </row>
    <row r="151" spans="1:10" x14ac:dyDescent="0.15">
      <c r="A151" t="s">
        <v>241</v>
      </c>
      <c r="B151">
        <v>11585000</v>
      </c>
      <c r="C151">
        <v>11594999</v>
      </c>
      <c r="D151">
        <v>6.8620210539059497E-6</v>
      </c>
      <c r="E151">
        <v>1</v>
      </c>
      <c r="F151">
        <v>2.1878546009434199E-5</v>
      </c>
      <c r="G151" t="s">
        <v>913</v>
      </c>
      <c r="H151">
        <v>11591801</v>
      </c>
      <c r="I151">
        <v>11594729</v>
      </c>
      <c r="J151">
        <v>2929</v>
      </c>
    </row>
    <row r="152" spans="1:10" x14ac:dyDescent="0.15">
      <c r="A152" t="s">
        <v>241</v>
      </c>
      <c r="B152">
        <v>11611000</v>
      </c>
      <c r="C152">
        <v>11620999</v>
      </c>
      <c r="D152">
        <v>6.1201774097073103E-5</v>
      </c>
      <c r="E152">
        <v>12</v>
      </c>
      <c r="F152">
        <v>2.60694404622469E-4</v>
      </c>
      <c r="G152" t="s">
        <v>914</v>
      </c>
      <c r="H152">
        <v>11618518</v>
      </c>
      <c r="I152">
        <v>11620019</v>
      </c>
      <c r="J152">
        <v>1502</v>
      </c>
    </row>
    <row r="153" spans="1:10" x14ac:dyDescent="0.15">
      <c r="A153" t="s">
        <v>241</v>
      </c>
      <c r="B153">
        <v>11836000</v>
      </c>
      <c r="C153">
        <v>11845999</v>
      </c>
      <c r="D153">
        <v>4.89413188142771E-5</v>
      </c>
      <c r="E153">
        <v>3</v>
      </c>
      <c r="F153">
        <v>6.4808628989145904E-5</v>
      </c>
      <c r="G153" t="s">
        <v>915</v>
      </c>
      <c r="H153">
        <v>11838173</v>
      </c>
      <c r="I153">
        <v>11845631</v>
      </c>
      <c r="J153">
        <v>7459</v>
      </c>
    </row>
    <row r="154" spans="1:10" x14ac:dyDescent="0.15">
      <c r="A154" t="s">
        <v>241</v>
      </c>
      <c r="B154">
        <v>12365000</v>
      </c>
      <c r="C154">
        <v>12374999</v>
      </c>
      <c r="D154">
        <v>5.6735877776992603E-5</v>
      </c>
      <c r="E154">
        <v>8</v>
      </c>
      <c r="F154">
        <v>1.7297869146003599E-4</v>
      </c>
      <c r="G154" t="s">
        <v>916</v>
      </c>
      <c r="H154">
        <v>12372820</v>
      </c>
      <c r="I154">
        <v>12374462</v>
      </c>
      <c r="J154">
        <v>1643</v>
      </c>
    </row>
    <row r="155" spans="1:10" x14ac:dyDescent="0.15">
      <c r="A155" t="s">
        <v>241</v>
      </c>
      <c r="B155">
        <v>12406000</v>
      </c>
      <c r="C155">
        <v>12415999</v>
      </c>
      <c r="D155">
        <v>1.02238354506957E-5</v>
      </c>
      <c r="E155">
        <v>2</v>
      </c>
      <c r="F155">
        <v>4.32057526594306E-5</v>
      </c>
      <c r="G155" t="s">
        <v>917</v>
      </c>
      <c r="H155">
        <v>12406848</v>
      </c>
      <c r="I155">
        <v>12417072</v>
      </c>
      <c r="J155">
        <v>9153</v>
      </c>
    </row>
    <row r="156" spans="1:10" x14ac:dyDescent="0.15">
      <c r="A156" t="s">
        <v>241</v>
      </c>
      <c r="B156">
        <v>12557000</v>
      </c>
      <c r="C156">
        <v>12566999</v>
      </c>
      <c r="D156">
        <v>3.5886948855980402E-5</v>
      </c>
      <c r="E156">
        <v>4</v>
      </c>
      <c r="F156">
        <v>9.2527578240562397E-5</v>
      </c>
      <c r="G156" t="s">
        <v>918</v>
      </c>
      <c r="H156">
        <v>12563424</v>
      </c>
      <c r="I156">
        <v>12566464</v>
      </c>
      <c r="J156">
        <v>3041</v>
      </c>
    </row>
    <row r="157" spans="1:10" x14ac:dyDescent="0.15">
      <c r="A157" t="s">
        <v>241</v>
      </c>
      <c r="B157">
        <v>13127000</v>
      </c>
      <c r="C157">
        <v>13136999</v>
      </c>
      <c r="D157">
        <v>4.1951667144134599E-5</v>
      </c>
      <c r="E157">
        <v>5</v>
      </c>
      <c r="F157">
        <v>1.12468119167614E-4</v>
      </c>
      <c r="G157" t="s">
        <v>919</v>
      </c>
      <c r="H157">
        <v>13130417</v>
      </c>
      <c r="I157">
        <v>13133757</v>
      </c>
      <c r="J157">
        <v>3341</v>
      </c>
    </row>
    <row r="158" spans="1:10" x14ac:dyDescent="0.15">
      <c r="A158" t="s">
        <v>241</v>
      </c>
      <c r="B158">
        <v>13404000</v>
      </c>
      <c r="C158">
        <v>13413999</v>
      </c>
      <c r="D158">
        <v>2.06740019994713E-5</v>
      </c>
      <c r="E158">
        <v>4</v>
      </c>
      <c r="F158">
        <v>8.7888024124146904E-5</v>
      </c>
      <c r="G158" t="s">
        <v>920</v>
      </c>
      <c r="H158">
        <v>13412422</v>
      </c>
      <c r="I158">
        <v>13413631</v>
      </c>
      <c r="J158">
        <v>1210</v>
      </c>
    </row>
    <row r="159" spans="1:10" x14ac:dyDescent="0.15">
      <c r="A159" t="s">
        <v>241</v>
      </c>
      <c r="B159">
        <v>13577000</v>
      </c>
      <c r="C159">
        <v>13586999</v>
      </c>
      <c r="D159">
        <v>3.7134135925791101E-6</v>
      </c>
      <c r="E159">
        <v>1</v>
      </c>
      <c r="F159">
        <v>2.32639202344554E-5</v>
      </c>
      <c r="G159" t="s">
        <v>921</v>
      </c>
      <c r="H159">
        <v>13585086</v>
      </c>
      <c r="I159">
        <v>13586405</v>
      </c>
      <c r="J159">
        <v>1320</v>
      </c>
    </row>
    <row r="160" spans="1:10" x14ac:dyDescent="0.15">
      <c r="A160" t="s">
        <v>241</v>
      </c>
      <c r="B160">
        <v>13701000</v>
      </c>
      <c r="C160">
        <v>13710999</v>
      </c>
      <c r="D160">
        <v>3.4486207241413801E-6</v>
      </c>
      <c r="E160">
        <v>1</v>
      </c>
      <c r="F160">
        <v>2.1605036833398599E-5</v>
      </c>
      <c r="G160" t="s">
        <v>922</v>
      </c>
      <c r="H160">
        <v>13704518</v>
      </c>
      <c r="I160">
        <v>13710328</v>
      </c>
      <c r="J160">
        <v>5811</v>
      </c>
    </row>
    <row r="161" spans="1:10" x14ac:dyDescent="0.15">
      <c r="A161" t="s">
        <v>241</v>
      </c>
      <c r="B161">
        <v>13706000</v>
      </c>
      <c r="C161">
        <v>13715999</v>
      </c>
      <c r="D161">
        <v>3.4486207241413801E-6</v>
      </c>
      <c r="E161">
        <v>1</v>
      </c>
      <c r="F161">
        <v>2.1605036833398599E-5</v>
      </c>
      <c r="G161" t="s">
        <v>923</v>
      </c>
      <c r="H161">
        <v>13712493</v>
      </c>
      <c r="I161">
        <v>13717071</v>
      </c>
      <c r="J161">
        <v>3508</v>
      </c>
    </row>
    <row r="162" spans="1:10" x14ac:dyDescent="0.15">
      <c r="A162" t="s">
        <v>241</v>
      </c>
      <c r="B162">
        <v>14264000</v>
      </c>
      <c r="C162">
        <v>14273999</v>
      </c>
      <c r="D162">
        <v>1.7378240686283399E-5</v>
      </c>
      <c r="E162">
        <v>3</v>
      </c>
      <c r="F162">
        <v>6.6252943149811805E-5</v>
      </c>
      <c r="G162" t="s">
        <v>924</v>
      </c>
      <c r="H162">
        <v>14269568</v>
      </c>
      <c r="I162">
        <v>14273359</v>
      </c>
      <c r="J162">
        <v>3792</v>
      </c>
    </row>
    <row r="163" spans="1:10" x14ac:dyDescent="0.15">
      <c r="A163" t="s">
        <v>241</v>
      </c>
      <c r="B163">
        <v>14264000</v>
      </c>
      <c r="C163">
        <v>14273999</v>
      </c>
      <c r="D163">
        <v>1.7378240686283399E-5</v>
      </c>
      <c r="E163">
        <v>3</v>
      </c>
      <c r="F163">
        <v>6.6252943149811805E-5</v>
      </c>
      <c r="G163" t="s">
        <v>925</v>
      </c>
      <c r="H163">
        <v>14273687</v>
      </c>
      <c r="I163">
        <v>14273887</v>
      </c>
      <c r="J163">
        <v>201</v>
      </c>
    </row>
    <row r="164" spans="1:10" x14ac:dyDescent="0.15">
      <c r="A164" t="s">
        <v>241</v>
      </c>
      <c r="B164">
        <v>15054000</v>
      </c>
      <c r="C164">
        <v>15063999</v>
      </c>
      <c r="D164">
        <v>3.4541479135219499E-6</v>
      </c>
      <c r="E164">
        <v>1</v>
      </c>
      <c r="F164">
        <v>2.1639663758104101E-5</v>
      </c>
      <c r="G164" t="s">
        <v>926</v>
      </c>
      <c r="H164">
        <v>15055460</v>
      </c>
      <c r="I164">
        <v>15064383</v>
      </c>
      <c r="J164">
        <v>8541</v>
      </c>
    </row>
    <row r="165" spans="1:10" x14ac:dyDescent="0.15">
      <c r="A165" t="s">
        <v>241</v>
      </c>
      <c r="B165">
        <v>15067000</v>
      </c>
      <c r="C165">
        <v>15076999</v>
      </c>
      <c r="D165">
        <v>1.43418769671296E-5</v>
      </c>
      <c r="E165">
        <v>3</v>
      </c>
      <c r="F165">
        <v>6.79834564031741E-5</v>
      </c>
      <c r="G165" t="s">
        <v>927</v>
      </c>
      <c r="H165">
        <v>15071889</v>
      </c>
      <c r="I165">
        <v>15076791</v>
      </c>
      <c r="J165">
        <v>4903</v>
      </c>
    </row>
    <row r="166" spans="1:10" x14ac:dyDescent="0.15">
      <c r="A166" t="s">
        <v>241</v>
      </c>
      <c r="B166">
        <v>15104000</v>
      </c>
      <c r="C166">
        <v>15113999</v>
      </c>
      <c r="D166">
        <v>3.4901577551305301E-6</v>
      </c>
      <c r="E166">
        <v>1</v>
      </c>
      <c r="F166">
        <v>2.1865259443031699E-5</v>
      </c>
      <c r="G166" t="s">
        <v>928</v>
      </c>
      <c r="H166">
        <v>15110427</v>
      </c>
      <c r="I166">
        <v>15113504</v>
      </c>
      <c r="J166">
        <v>3078</v>
      </c>
    </row>
    <row r="167" spans="1:10" x14ac:dyDescent="0.15">
      <c r="A167" t="s">
        <v>241</v>
      </c>
      <c r="B167">
        <v>15333000</v>
      </c>
      <c r="C167">
        <v>15342999</v>
      </c>
      <c r="D167">
        <v>2.9501501968235899E-5</v>
      </c>
      <c r="E167">
        <v>2</v>
      </c>
      <c r="F167">
        <v>6.4236920397607196E-5</v>
      </c>
      <c r="G167" t="s">
        <v>929</v>
      </c>
      <c r="H167">
        <v>15341116</v>
      </c>
      <c r="I167">
        <v>15342177</v>
      </c>
      <c r="J167">
        <v>1062</v>
      </c>
    </row>
    <row r="168" spans="1:10" x14ac:dyDescent="0.15">
      <c r="A168" t="s">
        <v>241</v>
      </c>
      <c r="B168">
        <v>15336000</v>
      </c>
      <c r="C168">
        <v>15345999</v>
      </c>
      <c r="D168">
        <v>2.7077934257417399E-5</v>
      </c>
      <c r="E168">
        <v>2</v>
      </c>
      <c r="F168">
        <v>5.89598153103584E-5</v>
      </c>
      <c r="G168" t="s">
        <v>930</v>
      </c>
      <c r="H168">
        <v>15342443</v>
      </c>
      <c r="I168">
        <v>15345917</v>
      </c>
      <c r="J168">
        <v>3475</v>
      </c>
    </row>
    <row r="169" spans="1:10" x14ac:dyDescent="0.15">
      <c r="A169" t="s">
        <v>241</v>
      </c>
      <c r="B169">
        <v>15380000</v>
      </c>
      <c r="C169">
        <v>15389999</v>
      </c>
      <c r="D169">
        <v>2.0057974841099799E-5</v>
      </c>
      <c r="E169">
        <v>3</v>
      </c>
      <c r="F169">
        <v>6.51146679284094E-5</v>
      </c>
      <c r="G169" t="s">
        <v>931</v>
      </c>
      <c r="H169">
        <v>15382967</v>
      </c>
      <c r="I169">
        <v>15389578</v>
      </c>
      <c r="J169">
        <v>6612</v>
      </c>
    </row>
    <row r="170" spans="1:10" x14ac:dyDescent="0.15">
      <c r="A170" t="s">
        <v>241</v>
      </c>
      <c r="B170">
        <v>15415000</v>
      </c>
      <c r="C170">
        <v>15424999</v>
      </c>
      <c r="D170">
        <v>3.7941562469252199E-5</v>
      </c>
      <c r="E170">
        <v>3</v>
      </c>
      <c r="F170">
        <v>6.8313090533515195E-5</v>
      </c>
      <c r="G170" t="s">
        <v>932</v>
      </c>
      <c r="H170">
        <v>15421923</v>
      </c>
      <c r="I170">
        <v>15423086</v>
      </c>
      <c r="J170">
        <v>1164</v>
      </c>
    </row>
    <row r="171" spans="1:10" x14ac:dyDescent="0.15">
      <c r="A171" t="s">
        <v>241</v>
      </c>
      <c r="B171">
        <v>15469000</v>
      </c>
      <c r="C171">
        <v>15478999</v>
      </c>
      <c r="D171">
        <v>5.3954805393807302E-5</v>
      </c>
      <c r="E171">
        <v>8</v>
      </c>
      <c r="F171">
        <v>1.7318670271342101E-4</v>
      </c>
      <c r="G171" t="s">
        <v>933</v>
      </c>
      <c r="H171">
        <v>15476400</v>
      </c>
      <c r="I171">
        <v>15478343</v>
      </c>
      <c r="J171">
        <v>1944</v>
      </c>
    </row>
    <row r="172" spans="1:10" x14ac:dyDescent="0.15">
      <c r="A172" t="s">
        <v>241</v>
      </c>
      <c r="B172">
        <v>15515000</v>
      </c>
      <c r="C172">
        <v>15524999</v>
      </c>
      <c r="D172">
        <v>5.4083484573502699E-5</v>
      </c>
      <c r="E172">
        <v>5</v>
      </c>
      <c r="F172">
        <v>1.08014381648577E-4</v>
      </c>
      <c r="G172" t="s">
        <v>934</v>
      </c>
      <c r="H172">
        <v>15522232</v>
      </c>
      <c r="I172">
        <v>15524716</v>
      </c>
      <c r="J172">
        <v>2485</v>
      </c>
    </row>
    <row r="173" spans="1:10" x14ac:dyDescent="0.15">
      <c r="A173" t="s">
        <v>241</v>
      </c>
      <c r="B173">
        <v>15526000</v>
      </c>
      <c r="C173">
        <v>15535999</v>
      </c>
      <c r="D173">
        <v>6.4972776769510002E-5</v>
      </c>
      <c r="E173">
        <v>4</v>
      </c>
      <c r="F173">
        <v>8.6411505318861201E-5</v>
      </c>
      <c r="G173" t="s">
        <v>935</v>
      </c>
      <c r="H173">
        <v>15528576</v>
      </c>
      <c r="I173">
        <v>15530656</v>
      </c>
      <c r="J173">
        <v>2081</v>
      </c>
    </row>
    <row r="174" spans="1:10" x14ac:dyDescent="0.15">
      <c r="A174" t="s">
        <v>241</v>
      </c>
      <c r="B174">
        <v>15544000</v>
      </c>
      <c r="C174">
        <v>15553999</v>
      </c>
      <c r="D174">
        <v>1.9082797232749599E-5</v>
      </c>
      <c r="E174">
        <v>1</v>
      </c>
      <c r="F174">
        <v>2.5714648648631499E-5</v>
      </c>
      <c r="G174" t="s">
        <v>936</v>
      </c>
      <c r="H174">
        <v>15551922</v>
      </c>
      <c r="I174">
        <v>15553285</v>
      </c>
      <c r="J174">
        <v>1364</v>
      </c>
    </row>
    <row r="175" spans="1:10" x14ac:dyDescent="0.15">
      <c r="A175" t="s">
        <v>241</v>
      </c>
      <c r="B175">
        <v>15844000</v>
      </c>
      <c r="C175">
        <v>15853999</v>
      </c>
      <c r="D175">
        <v>6.7062615525833796E-5</v>
      </c>
      <c r="E175">
        <v>4</v>
      </c>
      <c r="F175">
        <v>8.6767251048158707E-5</v>
      </c>
      <c r="G175" t="s">
        <v>937</v>
      </c>
      <c r="H175">
        <v>15848448</v>
      </c>
      <c r="I175">
        <v>15853668</v>
      </c>
      <c r="J175">
        <v>5221</v>
      </c>
    </row>
    <row r="176" spans="1:10" x14ac:dyDescent="0.15">
      <c r="A176" t="s">
        <v>241</v>
      </c>
      <c r="B176">
        <v>15874000</v>
      </c>
      <c r="C176">
        <v>15883999</v>
      </c>
      <c r="D176">
        <v>4.1825200143716501E-5</v>
      </c>
      <c r="E176">
        <v>3</v>
      </c>
      <c r="F176">
        <v>6.57955624255288E-5</v>
      </c>
      <c r="G176" t="s">
        <v>938</v>
      </c>
      <c r="H176">
        <v>15880080</v>
      </c>
      <c r="I176">
        <v>15883310</v>
      </c>
      <c r="J176">
        <v>3231</v>
      </c>
    </row>
    <row r="177" spans="1:10" x14ac:dyDescent="0.15">
      <c r="A177" t="s">
        <v>241</v>
      </c>
      <c r="B177">
        <v>15878000</v>
      </c>
      <c r="C177">
        <v>15887999</v>
      </c>
      <c r="D177">
        <v>4.1197822141560802E-5</v>
      </c>
      <c r="E177">
        <v>3</v>
      </c>
      <c r="F177">
        <v>6.4808628989145904E-5</v>
      </c>
      <c r="G177" t="s">
        <v>939</v>
      </c>
      <c r="H177">
        <v>15884163</v>
      </c>
      <c r="I177">
        <v>15887063</v>
      </c>
      <c r="J177">
        <v>2901</v>
      </c>
    </row>
    <row r="178" spans="1:10" x14ac:dyDescent="0.15">
      <c r="A178" t="s">
        <v>241</v>
      </c>
      <c r="B178">
        <v>15921000</v>
      </c>
      <c r="C178">
        <v>15930999</v>
      </c>
      <c r="D178">
        <v>2.1178887473040998E-5</v>
      </c>
      <c r="E178">
        <v>7</v>
      </c>
      <c r="F178">
        <v>1.54795920061426E-4</v>
      </c>
      <c r="G178" t="s">
        <v>940</v>
      </c>
      <c r="H178">
        <v>15923985</v>
      </c>
      <c r="I178">
        <v>15930995</v>
      </c>
      <c r="J178">
        <v>7011</v>
      </c>
    </row>
    <row r="179" spans="1:10" x14ac:dyDescent="0.15">
      <c r="A179" t="s">
        <v>241</v>
      </c>
      <c r="B179">
        <v>15932000</v>
      </c>
      <c r="C179">
        <v>15941999</v>
      </c>
      <c r="D179">
        <v>2.69192699356299E-5</v>
      </c>
      <c r="E179">
        <v>4</v>
      </c>
      <c r="F179">
        <v>9.8340167655469704E-5</v>
      </c>
      <c r="G179" t="s">
        <v>941</v>
      </c>
      <c r="H179">
        <v>15941165</v>
      </c>
      <c r="I179">
        <v>15941578</v>
      </c>
      <c r="J179">
        <v>414</v>
      </c>
    </row>
    <row r="180" spans="1:10" x14ac:dyDescent="0.15">
      <c r="A180" t="s">
        <v>241</v>
      </c>
      <c r="B180">
        <v>15944000</v>
      </c>
      <c r="C180">
        <v>15953999</v>
      </c>
      <c r="D180">
        <v>1.37231155589253E-5</v>
      </c>
      <c r="E180">
        <v>1</v>
      </c>
      <c r="F180">
        <v>2.2687330739041499E-5</v>
      </c>
      <c r="G180" t="s">
        <v>942</v>
      </c>
      <c r="H180">
        <v>15950971</v>
      </c>
      <c r="I180">
        <v>15951474</v>
      </c>
      <c r="J180">
        <v>504</v>
      </c>
    </row>
    <row r="181" spans="1:10" x14ac:dyDescent="0.15">
      <c r="A181" t="s">
        <v>241</v>
      </c>
      <c r="B181">
        <v>15947000</v>
      </c>
      <c r="C181">
        <v>15956999</v>
      </c>
      <c r="D181">
        <v>3.1108344816614099E-5</v>
      </c>
      <c r="E181">
        <v>5</v>
      </c>
      <c r="F181">
        <v>1.11309131954428E-4</v>
      </c>
      <c r="G181" t="s">
        <v>943</v>
      </c>
      <c r="H181">
        <v>15955256</v>
      </c>
      <c r="I181">
        <v>15956853</v>
      </c>
      <c r="J181">
        <v>1598</v>
      </c>
    </row>
    <row r="182" spans="1:10" x14ac:dyDescent="0.15">
      <c r="A182" t="s">
        <v>241</v>
      </c>
      <c r="B182">
        <v>15955000</v>
      </c>
      <c r="C182">
        <v>15964999</v>
      </c>
      <c r="D182">
        <v>7.4876335381000503E-6</v>
      </c>
      <c r="E182">
        <v>1</v>
      </c>
      <c r="F182">
        <v>2.3873219504603099E-5</v>
      </c>
      <c r="G182" t="s">
        <v>944</v>
      </c>
      <c r="H182">
        <v>15962402</v>
      </c>
      <c r="I182">
        <v>15964246</v>
      </c>
      <c r="J182">
        <v>1845</v>
      </c>
    </row>
    <row r="183" spans="1:10" x14ac:dyDescent="0.15">
      <c r="A183" t="s">
        <v>241</v>
      </c>
      <c r="B183">
        <v>15963000</v>
      </c>
      <c r="C183">
        <v>15972999</v>
      </c>
      <c r="D183">
        <v>2.92765258452645E-5</v>
      </c>
      <c r="E183">
        <v>4</v>
      </c>
      <c r="F183">
        <v>9.3762484069944896E-5</v>
      </c>
      <c r="G183" t="s">
        <v>945</v>
      </c>
      <c r="H183">
        <v>15968796</v>
      </c>
      <c r="I183">
        <v>15970289</v>
      </c>
      <c r="J183">
        <v>1494</v>
      </c>
    </row>
    <row r="184" spans="1:10" x14ac:dyDescent="0.15">
      <c r="A184" t="s">
        <v>241</v>
      </c>
      <c r="B184">
        <v>15976000</v>
      </c>
      <c r="C184">
        <v>15985999</v>
      </c>
      <c r="D184">
        <v>3.2946101570772002E-5</v>
      </c>
      <c r="E184">
        <v>3</v>
      </c>
      <c r="F184">
        <v>6.4879996985830305E-5</v>
      </c>
      <c r="G184" t="s">
        <v>946</v>
      </c>
      <c r="H184">
        <v>15976362</v>
      </c>
      <c r="I184">
        <v>15984666</v>
      </c>
      <c r="J184">
        <v>8305</v>
      </c>
    </row>
    <row r="185" spans="1:10" x14ac:dyDescent="0.15">
      <c r="A185" t="s">
        <v>241</v>
      </c>
      <c r="B185">
        <v>15981000</v>
      </c>
      <c r="C185">
        <v>15990999</v>
      </c>
      <c r="D185">
        <v>3.4551035022618501E-5</v>
      </c>
      <c r="E185">
        <v>3</v>
      </c>
      <c r="F185">
        <v>6.8040555369182099E-5</v>
      </c>
      <c r="G185" t="s">
        <v>947</v>
      </c>
      <c r="H185">
        <v>15989195</v>
      </c>
      <c r="I185">
        <v>15990825</v>
      </c>
      <c r="J185">
        <v>1631</v>
      </c>
    </row>
    <row r="186" spans="1:10" x14ac:dyDescent="0.15">
      <c r="A186" t="s">
        <v>241</v>
      </c>
      <c r="B186">
        <v>15995000</v>
      </c>
      <c r="C186">
        <v>16004999</v>
      </c>
      <c r="D186">
        <v>1.7372393498133999E-5</v>
      </c>
      <c r="E186">
        <v>2</v>
      </c>
      <c r="F186">
        <v>4.4791367053110703E-5</v>
      </c>
      <c r="G186" t="s">
        <v>948</v>
      </c>
      <c r="H186">
        <v>16003419</v>
      </c>
      <c r="I186">
        <v>16004861</v>
      </c>
      <c r="J186">
        <v>1443</v>
      </c>
    </row>
    <row r="187" spans="1:10" x14ac:dyDescent="0.15">
      <c r="A187" t="s">
        <v>241</v>
      </c>
      <c r="B187">
        <v>15997000</v>
      </c>
      <c r="C187">
        <v>16006999</v>
      </c>
      <c r="D187">
        <v>1.7372393498133999E-5</v>
      </c>
      <c r="E187">
        <v>2</v>
      </c>
      <c r="F187">
        <v>4.4791367053110703E-5</v>
      </c>
      <c r="G187" t="s">
        <v>949</v>
      </c>
      <c r="H187">
        <v>16005698</v>
      </c>
      <c r="I187">
        <v>16008030</v>
      </c>
      <c r="J187">
        <v>1303</v>
      </c>
    </row>
    <row r="188" spans="1:10" x14ac:dyDescent="0.15">
      <c r="A188" t="s">
        <v>241</v>
      </c>
      <c r="B188">
        <v>16094000</v>
      </c>
      <c r="C188">
        <v>16103999</v>
      </c>
      <c r="D188">
        <v>4.5462785367324999E-5</v>
      </c>
      <c r="E188">
        <v>2</v>
      </c>
      <c r="F188">
        <v>4.5474952804368599E-5</v>
      </c>
      <c r="G188" t="s">
        <v>950</v>
      </c>
      <c r="H188">
        <v>16098898</v>
      </c>
      <c r="I188">
        <v>16099773</v>
      </c>
      <c r="J188">
        <v>876</v>
      </c>
    </row>
    <row r="189" spans="1:10" x14ac:dyDescent="0.15">
      <c r="A189" t="s">
        <v>241</v>
      </c>
      <c r="B189">
        <v>16094000</v>
      </c>
      <c r="C189">
        <v>16103999</v>
      </c>
      <c r="D189">
        <v>4.5462785367324999E-5</v>
      </c>
      <c r="E189">
        <v>2</v>
      </c>
      <c r="F189">
        <v>4.5474952804368599E-5</v>
      </c>
      <c r="G189" t="s">
        <v>951</v>
      </c>
      <c r="H189">
        <v>16094791</v>
      </c>
      <c r="I189">
        <v>16095195</v>
      </c>
      <c r="J189">
        <v>405</v>
      </c>
    </row>
    <row r="190" spans="1:10" x14ac:dyDescent="0.15">
      <c r="A190" t="s">
        <v>241</v>
      </c>
      <c r="B190">
        <v>16108000</v>
      </c>
      <c r="C190">
        <v>16117999</v>
      </c>
      <c r="D190">
        <v>4.8059889531343999E-5</v>
      </c>
      <c r="E190">
        <v>5</v>
      </c>
      <c r="F190">
        <v>1.08209158133216E-4</v>
      </c>
      <c r="G190" t="s">
        <v>952</v>
      </c>
      <c r="H190">
        <v>16116172</v>
      </c>
      <c r="I190">
        <v>16117411</v>
      </c>
      <c r="J190">
        <v>1240</v>
      </c>
    </row>
    <row r="191" spans="1:10" x14ac:dyDescent="0.15">
      <c r="A191" t="s">
        <v>241</v>
      </c>
      <c r="B191">
        <v>16110000</v>
      </c>
      <c r="C191">
        <v>16119999</v>
      </c>
      <c r="D191">
        <v>1.0242271539466699E-5</v>
      </c>
      <c r="E191">
        <v>2</v>
      </c>
      <c r="F191">
        <v>4.3283663253286499E-5</v>
      </c>
      <c r="G191" t="s">
        <v>953</v>
      </c>
      <c r="H191">
        <v>16117843</v>
      </c>
      <c r="I191">
        <v>16119751</v>
      </c>
      <c r="J191">
        <v>1909</v>
      </c>
    </row>
    <row r="192" spans="1:10" x14ac:dyDescent="0.15">
      <c r="A192" t="s">
        <v>241</v>
      </c>
      <c r="B192">
        <v>16462000</v>
      </c>
      <c r="C192">
        <v>16471999</v>
      </c>
      <c r="D192">
        <v>3.9294329411507898E-5</v>
      </c>
      <c r="E192">
        <v>3</v>
      </c>
      <c r="F192">
        <v>7.0867828309618294E-5</v>
      </c>
      <c r="G192" t="s">
        <v>954</v>
      </c>
      <c r="H192">
        <v>16470802</v>
      </c>
      <c r="I192">
        <v>16473177</v>
      </c>
      <c r="J192">
        <v>1199</v>
      </c>
    </row>
    <row r="193" spans="1:10" x14ac:dyDescent="0.15">
      <c r="A193" t="s">
        <v>241</v>
      </c>
      <c r="B193">
        <v>16969000</v>
      </c>
      <c r="C193">
        <v>16978999</v>
      </c>
      <c r="D193">
        <v>4.0249399918037597E-5</v>
      </c>
      <c r="E193">
        <v>6</v>
      </c>
      <c r="F193">
        <v>1.30662558445859E-4</v>
      </c>
      <c r="G193" t="s">
        <v>955</v>
      </c>
      <c r="H193">
        <v>16973947</v>
      </c>
      <c r="I193">
        <v>16978797</v>
      </c>
      <c r="J193">
        <v>4851</v>
      </c>
    </row>
    <row r="194" spans="1:10" x14ac:dyDescent="0.15">
      <c r="A194" t="s">
        <v>241</v>
      </c>
      <c r="B194">
        <v>17305000</v>
      </c>
      <c r="C194">
        <v>17314999</v>
      </c>
      <c r="D194">
        <v>3.6742417283633099E-6</v>
      </c>
      <c r="E194">
        <v>1</v>
      </c>
      <c r="F194">
        <v>2.3018515002360499E-5</v>
      </c>
      <c r="G194" t="s">
        <v>956</v>
      </c>
      <c r="H194">
        <v>17312149</v>
      </c>
      <c r="I194">
        <v>17313432</v>
      </c>
      <c r="J194">
        <v>1284</v>
      </c>
    </row>
    <row r="195" spans="1:10" x14ac:dyDescent="0.15">
      <c r="A195" t="s">
        <v>241</v>
      </c>
      <c r="B195">
        <v>17309000</v>
      </c>
      <c r="C195">
        <v>17318999</v>
      </c>
      <c r="D195">
        <v>4.0004411579482503E-5</v>
      </c>
      <c r="E195">
        <v>6</v>
      </c>
      <c r="F195">
        <v>1.39824442263529E-4</v>
      </c>
      <c r="G195" t="s">
        <v>957</v>
      </c>
      <c r="H195">
        <v>17316860</v>
      </c>
      <c r="I195">
        <v>17318917</v>
      </c>
      <c r="J195">
        <v>2058</v>
      </c>
    </row>
    <row r="196" spans="1:10" x14ac:dyDescent="0.15">
      <c r="A196" t="s">
        <v>241</v>
      </c>
      <c r="B196">
        <v>17775000</v>
      </c>
      <c r="C196">
        <v>17784999</v>
      </c>
      <c r="D196">
        <v>1.3616675496037999E-5</v>
      </c>
      <c r="E196">
        <v>2</v>
      </c>
      <c r="F196">
        <v>4.3805893398996897E-5</v>
      </c>
      <c r="G196" t="s">
        <v>958</v>
      </c>
      <c r="H196">
        <v>17779410</v>
      </c>
      <c r="I196">
        <v>17780509</v>
      </c>
      <c r="J196">
        <v>1100</v>
      </c>
    </row>
    <row r="197" spans="1:10" x14ac:dyDescent="0.15">
      <c r="A197" t="s">
        <v>241</v>
      </c>
      <c r="B197">
        <v>17775000</v>
      </c>
      <c r="C197">
        <v>17784999</v>
      </c>
      <c r="D197">
        <v>1.3616675496037999E-5</v>
      </c>
      <c r="E197">
        <v>2</v>
      </c>
      <c r="F197">
        <v>4.3805893398996897E-5</v>
      </c>
      <c r="G197" t="s">
        <v>959</v>
      </c>
      <c r="H197">
        <v>17777037</v>
      </c>
      <c r="I197">
        <v>17778851</v>
      </c>
      <c r="J197">
        <v>1815</v>
      </c>
    </row>
    <row r="198" spans="1:10" x14ac:dyDescent="0.15">
      <c r="A198" t="s">
        <v>241</v>
      </c>
      <c r="B198">
        <v>17897000</v>
      </c>
      <c r="C198">
        <v>17906999</v>
      </c>
      <c r="D198">
        <v>5.0054413698091103E-5</v>
      </c>
      <c r="E198">
        <v>1</v>
      </c>
      <c r="F198">
        <v>2.1665706879666299E-5</v>
      </c>
      <c r="G198" t="s">
        <v>960</v>
      </c>
      <c r="H198">
        <v>17903777</v>
      </c>
      <c r="I198">
        <v>17907998</v>
      </c>
      <c r="J198">
        <v>3224</v>
      </c>
    </row>
    <row r="199" spans="1:10" x14ac:dyDescent="0.15">
      <c r="A199" t="s">
        <v>316</v>
      </c>
      <c r="B199">
        <v>34000</v>
      </c>
      <c r="C199">
        <v>43999</v>
      </c>
      <c r="D199">
        <v>3.9201451905626099E-5</v>
      </c>
      <c r="E199">
        <v>4</v>
      </c>
      <c r="F199">
        <v>8.6411505318861201E-5</v>
      </c>
      <c r="G199" t="s">
        <v>961</v>
      </c>
      <c r="H199">
        <v>40743</v>
      </c>
      <c r="I199">
        <v>43605</v>
      </c>
      <c r="J199">
        <v>2863</v>
      </c>
    </row>
    <row r="200" spans="1:10" x14ac:dyDescent="0.15">
      <c r="A200" t="s">
        <v>316</v>
      </c>
      <c r="B200">
        <v>660000</v>
      </c>
      <c r="C200">
        <v>669999</v>
      </c>
      <c r="D200">
        <v>4.0434754480170798E-6</v>
      </c>
      <c r="E200">
        <v>1</v>
      </c>
      <c r="F200">
        <v>2.53317030132684E-5</v>
      </c>
      <c r="G200" t="s">
        <v>962</v>
      </c>
      <c r="H200">
        <v>662449</v>
      </c>
      <c r="I200">
        <v>664581</v>
      </c>
      <c r="J200">
        <v>2133</v>
      </c>
    </row>
    <row r="201" spans="1:10" x14ac:dyDescent="0.15">
      <c r="A201" t="s">
        <v>316</v>
      </c>
      <c r="B201">
        <v>676000</v>
      </c>
      <c r="C201">
        <v>685999</v>
      </c>
      <c r="D201">
        <v>1.0272114388320801E-5</v>
      </c>
      <c r="E201">
        <v>2</v>
      </c>
      <c r="F201">
        <v>4.3409778618939598E-5</v>
      </c>
      <c r="G201" t="s">
        <v>963</v>
      </c>
      <c r="H201">
        <v>676331</v>
      </c>
      <c r="I201">
        <v>680739</v>
      </c>
      <c r="J201">
        <v>4409</v>
      </c>
    </row>
    <row r="202" spans="1:10" x14ac:dyDescent="0.15">
      <c r="A202" t="s">
        <v>316</v>
      </c>
      <c r="B202">
        <v>676000</v>
      </c>
      <c r="C202">
        <v>685999</v>
      </c>
      <c r="D202">
        <v>1.0272114388320801E-5</v>
      </c>
      <c r="E202">
        <v>2</v>
      </c>
      <c r="F202">
        <v>4.3409778618939598E-5</v>
      </c>
      <c r="G202" t="s">
        <v>964</v>
      </c>
      <c r="H202">
        <v>681195</v>
      </c>
      <c r="I202">
        <v>683604</v>
      </c>
      <c r="J202">
        <v>2410</v>
      </c>
    </row>
    <row r="203" spans="1:10" x14ac:dyDescent="0.15">
      <c r="A203" t="s">
        <v>316</v>
      </c>
      <c r="B203">
        <v>697000</v>
      </c>
      <c r="C203">
        <v>706999</v>
      </c>
      <c r="D203">
        <v>3.8361061987640104E-6</v>
      </c>
      <c r="E203">
        <v>1</v>
      </c>
      <c r="F203">
        <v>2.40325690618704E-5</v>
      </c>
      <c r="G203" t="s">
        <v>965</v>
      </c>
      <c r="H203">
        <v>703415</v>
      </c>
      <c r="I203">
        <v>708583</v>
      </c>
      <c r="J203">
        <v>3586</v>
      </c>
    </row>
    <row r="204" spans="1:10" x14ac:dyDescent="0.15">
      <c r="A204" t="s">
        <v>316</v>
      </c>
      <c r="B204">
        <v>736000</v>
      </c>
      <c r="C204">
        <v>745999</v>
      </c>
      <c r="D204">
        <v>6.7755595886267403E-6</v>
      </c>
      <c r="E204">
        <v>1</v>
      </c>
      <c r="F204">
        <v>2.16028763297153E-5</v>
      </c>
      <c r="G204" t="s">
        <v>966</v>
      </c>
      <c r="H204">
        <v>737753</v>
      </c>
      <c r="I204">
        <v>746145</v>
      </c>
      <c r="J204">
        <v>8248</v>
      </c>
    </row>
    <row r="205" spans="1:10" x14ac:dyDescent="0.15">
      <c r="A205" t="s">
        <v>316</v>
      </c>
      <c r="B205">
        <v>746000</v>
      </c>
      <c r="C205">
        <v>755999</v>
      </c>
      <c r="D205">
        <v>1.7270641758129402E-5</v>
      </c>
      <c r="E205">
        <v>4</v>
      </c>
      <c r="F205">
        <v>8.7169883303602603E-5</v>
      </c>
      <c r="G205" t="s">
        <v>967</v>
      </c>
      <c r="H205">
        <v>751641</v>
      </c>
      <c r="I205">
        <v>752924</v>
      </c>
      <c r="J205">
        <v>1284</v>
      </c>
    </row>
    <row r="206" spans="1:10" x14ac:dyDescent="0.15">
      <c r="A206" t="s">
        <v>316</v>
      </c>
      <c r="B206">
        <v>750000</v>
      </c>
      <c r="C206">
        <v>759999</v>
      </c>
      <c r="D206">
        <v>4.8577494132406297E-5</v>
      </c>
      <c r="E206">
        <v>13</v>
      </c>
      <c r="F206">
        <v>2.8330212073670799E-4</v>
      </c>
      <c r="G206" t="s">
        <v>968</v>
      </c>
      <c r="H206">
        <v>756962</v>
      </c>
      <c r="I206">
        <v>759637</v>
      </c>
      <c r="J206">
        <v>2676</v>
      </c>
    </row>
    <row r="207" spans="1:10" x14ac:dyDescent="0.15">
      <c r="A207" t="s">
        <v>316</v>
      </c>
      <c r="B207">
        <v>754000</v>
      </c>
      <c r="C207">
        <v>763999</v>
      </c>
      <c r="D207">
        <v>4.8479683815014901E-5</v>
      </c>
      <c r="E207">
        <v>13</v>
      </c>
      <c r="F207">
        <v>2.8273169464039001E-4</v>
      </c>
      <c r="G207" t="s">
        <v>969</v>
      </c>
      <c r="H207">
        <v>760599</v>
      </c>
      <c r="I207">
        <v>763210</v>
      </c>
      <c r="J207">
        <v>2612</v>
      </c>
    </row>
    <row r="208" spans="1:10" x14ac:dyDescent="0.15">
      <c r="A208" t="s">
        <v>316</v>
      </c>
      <c r="B208">
        <v>1203000</v>
      </c>
      <c r="C208">
        <v>1212999</v>
      </c>
      <c r="D208">
        <v>3.1790920015538402E-5</v>
      </c>
      <c r="E208">
        <v>8</v>
      </c>
      <c r="F208">
        <v>1.7772831205031101E-4</v>
      </c>
      <c r="G208" t="s">
        <v>970</v>
      </c>
      <c r="H208">
        <v>1209772</v>
      </c>
      <c r="I208">
        <v>1211316</v>
      </c>
      <c r="J208">
        <v>1545</v>
      </c>
    </row>
    <row r="209" spans="1:10" x14ac:dyDescent="0.15">
      <c r="A209" t="s">
        <v>316</v>
      </c>
      <c r="B209">
        <v>1262000</v>
      </c>
      <c r="C209">
        <v>1271999</v>
      </c>
      <c r="D209">
        <v>7.1974031769337602E-6</v>
      </c>
      <c r="E209">
        <v>2</v>
      </c>
      <c r="F209">
        <v>4.5090537110655997E-5</v>
      </c>
      <c r="G209" t="s">
        <v>971</v>
      </c>
      <c r="H209">
        <v>1270399</v>
      </c>
      <c r="I209">
        <v>1271744</v>
      </c>
      <c r="J209">
        <v>1346</v>
      </c>
    </row>
    <row r="210" spans="1:10" x14ac:dyDescent="0.15">
      <c r="A210" t="s">
        <v>316</v>
      </c>
      <c r="B210">
        <v>1300000</v>
      </c>
      <c r="C210">
        <v>1309999</v>
      </c>
      <c r="D210">
        <v>6.89655172413793E-6</v>
      </c>
      <c r="E210">
        <v>2</v>
      </c>
      <c r="F210">
        <v>4.32057526594306E-5</v>
      </c>
      <c r="G210" t="s">
        <v>972</v>
      </c>
      <c r="H210">
        <v>1306046</v>
      </c>
      <c r="I210">
        <v>1309911</v>
      </c>
      <c r="J210">
        <v>3866</v>
      </c>
    </row>
    <row r="211" spans="1:10" x14ac:dyDescent="0.15">
      <c r="A211" t="s">
        <v>316</v>
      </c>
      <c r="B211">
        <v>1385000</v>
      </c>
      <c r="C211">
        <v>1394999</v>
      </c>
      <c r="D211">
        <v>5.0223150589551303E-5</v>
      </c>
      <c r="E211">
        <v>1</v>
      </c>
      <c r="F211">
        <v>2.2644524454628199E-5</v>
      </c>
      <c r="G211" t="s">
        <v>973</v>
      </c>
      <c r="H211">
        <v>1384460</v>
      </c>
      <c r="I211">
        <v>1401984</v>
      </c>
      <c r="J211">
        <v>10001</v>
      </c>
    </row>
    <row r="212" spans="1:10" x14ac:dyDescent="0.15">
      <c r="A212" t="s">
        <v>316</v>
      </c>
      <c r="B212">
        <v>1497000</v>
      </c>
      <c r="C212">
        <v>1506999</v>
      </c>
      <c r="D212">
        <v>8.16546498240342E-6</v>
      </c>
      <c r="E212">
        <v>2</v>
      </c>
      <c r="F212">
        <v>5.1155283754949802E-5</v>
      </c>
      <c r="G212" t="s">
        <v>974</v>
      </c>
      <c r="H212">
        <v>1505872</v>
      </c>
      <c r="I212">
        <v>1506159</v>
      </c>
      <c r="J212">
        <v>288</v>
      </c>
    </row>
    <row r="213" spans="1:10" x14ac:dyDescent="0.15">
      <c r="A213" t="s">
        <v>316</v>
      </c>
      <c r="B213">
        <v>2191000</v>
      </c>
      <c r="C213">
        <v>2200999</v>
      </c>
      <c r="D213">
        <v>3.4802514575908701E-5</v>
      </c>
      <c r="E213">
        <v>4</v>
      </c>
      <c r="F213">
        <v>8.9731573539835103E-5</v>
      </c>
      <c r="G213" t="s">
        <v>975</v>
      </c>
      <c r="H213">
        <v>2189651</v>
      </c>
      <c r="I213">
        <v>2196714</v>
      </c>
      <c r="J213">
        <v>5715</v>
      </c>
    </row>
    <row r="214" spans="1:10" x14ac:dyDescent="0.15">
      <c r="A214" t="s">
        <v>316</v>
      </c>
      <c r="B214">
        <v>2201000</v>
      </c>
      <c r="C214">
        <v>2210999</v>
      </c>
      <c r="D214">
        <v>4.0925412788285797E-5</v>
      </c>
      <c r="E214">
        <v>5</v>
      </c>
      <c r="F214">
        <v>1.21583050032166E-4</v>
      </c>
      <c r="G214" t="s">
        <v>976</v>
      </c>
      <c r="H214">
        <v>2209072</v>
      </c>
      <c r="I214">
        <v>2210124</v>
      </c>
      <c r="J214">
        <v>1053</v>
      </c>
    </row>
    <row r="215" spans="1:10" x14ac:dyDescent="0.15">
      <c r="A215" t="s">
        <v>316</v>
      </c>
      <c r="B215">
        <v>2269000</v>
      </c>
      <c r="C215">
        <v>2278999</v>
      </c>
      <c r="D215">
        <v>4.9761027938945198E-5</v>
      </c>
      <c r="E215">
        <v>8</v>
      </c>
      <c r="F215">
        <v>1.9446721124982799E-4</v>
      </c>
      <c r="G215" t="s">
        <v>977</v>
      </c>
      <c r="H215">
        <v>2268909</v>
      </c>
      <c r="I215">
        <v>2270838</v>
      </c>
      <c r="J215">
        <v>1839</v>
      </c>
    </row>
    <row r="216" spans="1:10" x14ac:dyDescent="0.15">
      <c r="A216" t="s">
        <v>316</v>
      </c>
      <c r="B216">
        <v>2269000</v>
      </c>
      <c r="C216">
        <v>2278999</v>
      </c>
      <c r="D216">
        <v>4.9761027938945198E-5</v>
      </c>
      <c r="E216">
        <v>8</v>
      </c>
      <c r="F216">
        <v>1.9446721124982799E-4</v>
      </c>
      <c r="G216" t="s">
        <v>978</v>
      </c>
      <c r="H216">
        <v>2274898</v>
      </c>
      <c r="I216">
        <v>2276333</v>
      </c>
      <c r="J216">
        <v>1436</v>
      </c>
    </row>
    <row r="217" spans="1:10" x14ac:dyDescent="0.15">
      <c r="A217" t="s">
        <v>316</v>
      </c>
      <c r="B217">
        <v>3231000</v>
      </c>
      <c r="C217">
        <v>3240999</v>
      </c>
      <c r="D217">
        <v>2.3959442333920399E-5</v>
      </c>
      <c r="E217">
        <v>5</v>
      </c>
      <c r="F217">
        <v>1.08852546254738E-4</v>
      </c>
      <c r="G217" t="s">
        <v>979</v>
      </c>
      <c r="H217">
        <v>3237058</v>
      </c>
      <c r="I217">
        <v>3240049</v>
      </c>
      <c r="J217">
        <v>2992</v>
      </c>
    </row>
    <row r="218" spans="1:10" x14ac:dyDescent="0.15">
      <c r="A218" t="s">
        <v>316</v>
      </c>
      <c r="B218">
        <v>3892000</v>
      </c>
      <c r="C218">
        <v>3901999</v>
      </c>
      <c r="D218">
        <v>2.4742127524808799E-5</v>
      </c>
      <c r="E218">
        <v>5</v>
      </c>
      <c r="F218">
        <v>1.1183928520250199E-4</v>
      </c>
      <c r="G218" t="s">
        <v>980</v>
      </c>
      <c r="H218">
        <v>3900035</v>
      </c>
      <c r="I218">
        <v>3900827</v>
      </c>
      <c r="J218">
        <v>793</v>
      </c>
    </row>
    <row r="219" spans="1:10" x14ac:dyDescent="0.15">
      <c r="A219" t="s">
        <v>316</v>
      </c>
      <c r="B219">
        <v>4262000</v>
      </c>
      <c r="C219">
        <v>4271999</v>
      </c>
      <c r="D219">
        <v>6.1529668913229196E-5</v>
      </c>
      <c r="E219">
        <v>12</v>
      </c>
      <c r="F219">
        <v>2.6053720196641601E-4</v>
      </c>
      <c r="G219" t="s">
        <v>981</v>
      </c>
      <c r="H219">
        <v>4270753</v>
      </c>
      <c r="I219">
        <v>4271064</v>
      </c>
      <c r="J219">
        <v>312</v>
      </c>
    </row>
    <row r="220" spans="1:10" x14ac:dyDescent="0.15">
      <c r="A220" t="s">
        <v>316</v>
      </c>
      <c r="B220">
        <v>4321000</v>
      </c>
      <c r="C220">
        <v>4330999</v>
      </c>
      <c r="D220">
        <v>3.3022433239647502E-5</v>
      </c>
      <c r="E220">
        <v>9</v>
      </c>
      <c r="F220">
        <v>2.06880067000891E-4</v>
      </c>
      <c r="G220" t="s">
        <v>982</v>
      </c>
      <c r="H220">
        <v>4330255</v>
      </c>
      <c r="I220">
        <v>4330932</v>
      </c>
      <c r="J220">
        <v>678</v>
      </c>
    </row>
    <row r="221" spans="1:10" x14ac:dyDescent="0.15">
      <c r="A221" t="s">
        <v>316</v>
      </c>
      <c r="B221">
        <v>4328000</v>
      </c>
      <c r="C221">
        <v>4337999</v>
      </c>
      <c r="D221">
        <v>4.0980996012339598E-5</v>
      </c>
      <c r="E221">
        <v>4</v>
      </c>
      <c r="F221">
        <v>9.3508825147561105E-5</v>
      </c>
      <c r="G221" t="s">
        <v>983</v>
      </c>
      <c r="H221">
        <v>4336290</v>
      </c>
      <c r="I221">
        <v>4337546</v>
      </c>
      <c r="J221">
        <v>1257</v>
      </c>
    </row>
    <row r="222" spans="1:10" x14ac:dyDescent="0.15">
      <c r="A222" t="s">
        <v>316</v>
      </c>
      <c r="B222">
        <v>4330000</v>
      </c>
      <c r="C222">
        <v>4339999</v>
      </c>
      <c r="D222">
        <v>5.0504635750712399E-5</v>
      </c>
      <c r="E222">
        <v>5</v>
      </c>
      <c r="F222">
        <v>1.22188214534589E-4</v>
      </c>
      <c r="G222" t="s">
        <v>984</v>
      </c>
      <c r="H222">
        <v>4338662</v>
      </c>
      <c r="I222">
        <v>4339492</v>
      </c>
      <c r="J222">
        <v>831</v>
      </c>
    </row>
    <row r="223" spans="1:10" x14ac:dyDescent="0.15">
      <c r="A223" t="s">
        <v>316</v>
      </c>
      <c r="B223">
        <v>4334000</v>
      </c>
      <c r="C223">
        <v>4343999</v>
      </c>
      <c r="D223">
        <v>5.0954231914665302E-5</v>
      </c>
      <c r="E223">
        <v>5</v>
      </c>
      <c r="F223">
        <v>1.2327594344736E-4</v>
      </c>
      <c r="G223" t="s">
        <v>985</v>
      </c>
      <c r="H223">
        <v>4340632</v>
      </c>
      <c r="I223">
        <v>4343415</v>
      </c>
      <c r="J223">
        <v>2784</v>
      </c>
    </row>
    <row r="224" spans="1:10" x14ac:dyDescent="0.15">
      <c r="A224" t="s">
        <v>316</v>
      </c>
      <c r="B224">
        <v>5590000</v>
      </c>
      <c r="C224">
        <v>5599999</v>
      </c>
      <c r="D224">
        <v>2.63762855414398E-5</v>
      </c>
      <c r="E224">
        <v>4</v>
      </c>
      <c r="F224">
        <v>8.6411505318861201E-5</v>
      </c>
      <c r="G224" t="s">
        <v>986</v>
      </c>
      <c r="H224">
        <v>5597739</v>
      </c>
      <c r="I224">
        <v>5599082</v>
      </c>
      <c r="J224">
        <v>1344</v>
      </c>
    </row>
    <row r="225" spans="1:10" x14ac:dyDescent="0.15">
      <c r="A225" t="s">
        <v>316</v>
      </c>
      <c r="B225">
        <v>5594000</v>
      </c>
      <c r="C225">
        <v>5603999</v>
      </c>
      <c r="D225">
        <v>1.8008576544737398E-5</v>
      </c>
      <c r="E225">
        <v>3</v>
      </c>
      <c r="F225">
        <v>8.5364369058411399E-5</v>
      </c>
      <c r="G225" t="s">
        <v>987</v>
      </c>
      <c r="H225">
        <v>5603189</v>
      </c>
      <c r="I225">
        <v>5603521</v>
      </c>
      <c r="J225">
        <v>333</v>
      </c>
    </row>
    <row r="226" spans="1:10" x14ac:dyDescent="0.15">
      <c r="A226" t="s">
        <v>316</v>
      </c>
      <c r="B226">
        <v>5605000</v>
      </c>
      <c r="C226">
        <v>5614999</v>
      </c>
      <c r="D226">
        <v>5.2629362974190601E-6</v>
      </c>
      <c r="E226">
        <v>1</v>
      </c>
      <c r="F226">
        <v>3.2971422969651003E-5</v>
      </c>
      <c r="G226" t="s">
        <v>988</v>
      </c>
      <c r="H226">
        <v>5613828</v>
      </c>
      <c r="I226">
        <v>5614587</v>
      </c>
      <c r="J226">
        <v>760</v>
      </c>
    </row>
    <row r="227" spans="1:10" x14ac:dyDescent="0.15">
      <c r="A227" t="s">
        <v>316</v>
      </c>
      <c r="B227">
        <v>5618000</v>
      </c>
      <c r="C227">
        <v>5627999</v>
      </c>
      <c r="D227">
        <v>1.2754285741885901E-5</v>
      </c>
      <c r="E227">
        <v>3</v>
      </c>
      <c r="F227">
        <v>8.0849088060311794E-5</v>
      </c>
      <c r="G227" t="s">
        <v>989</v>
      </c>
      <c r="H227">
        <v>5621045</v>
      </c>
      <c r="I227">
        <v>5623699</v>
      </c>
      <c r="J227">
        <v>2655</v>
      </c>
    </row>
    <row r="228" spans="1:10" x14ac:dyDescent="0.15">
      <c r="A228" t="s">
        <v>316</v>
      </c>
      <c r="B228">
        <v>5627000</v>
      </c>
      <c r="C228">
        <v>5636999</v>
      </c>
      <c r="D228">
        <v>3.3524766997929598E-5</v>
      </c>
      <c r="E228">
        <v>8</v>
      </c>
      <c r="F228">
        <v>1.8815787766763499E-4</v>
      </c>
      <c r="G228" t="s">
        <v>990</v>
      </c>
      <c r="H228">
        <v>5630623</v>
      </c>
      <c r="I228">
        <v>5636568</v>
      </c>
      <c r="J228">
        <v>5946</v>
      </c>
    </row>
    <row r="229" spans="1:10" x14ac:dyDescent="0.15">
      <c r="A229" t="s">
        <v>316</v>
      </c>
      <c r="B229">
        <v>5686000</v>
      </c>
      <c r="C229">
        <v>5695999</v>
      </c>
      <c r="D229">
        <v>3.3407634614804799E-5</v>
      </c>
      <c r="E229">
        <v>4</v>
      </c>
      <c r="F229">
        <v>8.7718511134769305E-5</v>
      </c>
      <c r="G229" t="s">
        <v>991</v>
      </c>
      <c r="H229">
        <v>5692927</v>
      </c>
      <c r="I229">
        <v>5695606</v>
      </c>
      <c r="J229">
        <v>2680</v>
      </c>
    </row>
    <row r="230" spans="1:10" x14ac:dyDescent="0.15">
      <c r="A230" t="s">
        <v>316</v>
      </c>
      <c r="B230">
        <v>5836000</v>
      </c>
      <c r="C230">
        <v>5845999</v>
      </c>
      <c r="D230">
        <v>4.1457635663635003E-5</v>
      </c>
      <c r="E230">
        <v>11</v>
      </c>
      <c r="F230">
        <v>2.42332897845063E-4</v>
      </c>
      <c r="G230" t="s">
        <v>992</v>
      </c>
      <c r="H230">
        <v>5837897</v>
      </c>
      <c r="I230">
        <v>5845105</v>
      </c>
      <c r="J230">
        <v>7209</v>
      </c>
    </row>
    <row r="231" spans="1:10" x14ac:dyDescent="0.15">
      <c r="A231" t="s">
        <v>316</v>
      </c>
      <c r="B231">
        <v>7846000</v>
      </c>
      <c r="C231">
        <v>7855999</v>
      </c>
      <c r="D231">
        <v>4.86993345432547E-5</v>
      </c>
      <c r="E231">
        <v>1</v>
      </c>
      <c r="F231">
        <v>2.16028763297153E-5</v>
      </c>
      <c r="G231" t="s">
        <v>993</v>
      </c>
      <c r="H231">
        <v>7851657</v>
      </c>
      <c r="I231">
        <v>7855374</v>
      </c>
      <c r="J231">
        <v>3718</v>
      </c>
    </row>
    <row r="232" spans="1:10" x14ac:dyDescent="0.15">
      <c r="A232" t="s">
        <v>316</v>
      </c>
      <c r="B232">
        <v>7860000</v>
      </c>
      <c r="C232">
        <v>7869999</v>
      </c>
      <c r="D232">
        <v>5.6653553337394901E-5</v>
      </c>
      <c r="E232">
        <v>5</v>
      </c>
      <c r="F232">
        <v>1.5280008720975599E-4</v>
      </c>
      <c r="G232" t="s">
        <v>994</v>
      </c>
      <c r="H232">
        <v>7856461</v>
      </c>
      <c r="I232">
        <v>7867267</v>
      </c>
      <c r="J232">
        <v>7268</v>
      </c>
    </row>
    <row r="233" spans="1:10" x14ac:dyDescent="0.15">
      <c r="A233" t="s">
        <v>316</v>
      </c>
      <c r="B233">
        <v>7879000</v>
      </c>
      <c r="C233">
        <v>7888999</v>
      </c>
      <c r="D233">
        <v>6.3536514603410594E-5</v>
      </c>
      <c r="E233">
        <v>11</v>
      </c>
      <c r="F233">
        <v>3.1511953272360198E-4</v>
      </c>
      <c r="G233" t="s">
        <v>995</v>
      </c>
      <c r="H233">
        <v>7885682</v>
      </c>
      <c r="I233">
        <v>7888181</v>
      </c>
      <c r="J233">
        <v>2500</v>
      </c>
    </row>
    <row r="234" spans="1:10" x14ac:dyDescent="0.15">
      <c r="A234" t="s">
        <v>316</v>
      </c>
      <c r="B234">
        <v>7884000</v>
      </c>
      <c r="C234">
        <v>7893999</v>
      </c>
      <c r="D234">
        <v>6.9693063038744497E-6</v>
      </c>
      <c r="E234">
        <v>1</v>
      </c>
      <c r="F234">
        <v>2.22206092673476E-5</v>
      </c>
      <c r="G234" t="s">
        <v>996</v>
      </c>
      <c r="H234">
        <v>7890284</v>
      </c>
      <c r="I234">
        <v>7893125</v>
      </c>
      <c r="J234">
        <v>2842</v>
      </c>
    </row>
    <row r="235" spans="1:10" x14ac:dyDescent="0.15">
      <c r="A235" t="s">
        <v>316</v>
      </c>
      <c r="B235">
        <v>8154000</v>
      </c>
      <c r="C235">
        <v>8163999</v>
      </c>
      <c r="D235">
        <v>3.7138135294226901E-5</v>
      </c>
      <c r="E235">
        <v>10</v>
      </c>
      <c r="F235">
        <v>2.3266425772445101E-4</v>
      </c>
      <c r="G235" t="s">
        <v>997</v>
      </c>
      <c r="H235">
        <v>8155229</v>
      </c>
      <c r="I235">
        <v>8159206</v>
      </c>
      <c r="J235">
        <v>3978</v>
      </c>
    </row>
    <row r="236" spans="1:10" x14ac:dyDescent="0.15">
      <c r="A236" t="s">
        <v>316</v>
      </c>
      <c r="B236">
        <v>8154000</v>
      </c>
      <c r="C236">
        <v>8163999</v>
      </c>
      <c r="D236">
        <v>3.7138135294226901E-5</v>
      </c>
      <c r="E236">
        <v>10</v>
      </c>
      <c r="F236">
        <v>2.3266425772445101E-4</v>
      </c>
      <c r="G236" t="s">
        <v>998</v>
      </c>
      <c r="H236">
        <v>8160295</v>
      </c>
      <c r="I236">
        <v>8160540</v>
      </c>
      <c r="J236">
        <v>246</v>
      </c>
    </row>
    <row r="237" spans="1:10" x14ac:dyDescent="0.15">
      <c r="A237" t="s">
        <v>316</v>
      </c>
      <c r="B237">
        <v>8154000</v>
      </c>
      <c r="C237">
        <v>8163999</v>
      </c>
      <c r="D237">
        <v>3.7138135294226901E-5</v>
      </c>
      <c r="E237">
        <v>10</v>
      </c>
      <c r="F237">
        <v>2.3266425772445101E-4</v>
      </c>
      <c r="G237" t="s">
        <v>999</v>
      </c>
      <c r="H237">
        <v>8160950</v>
      </c>
      <c r="I237">
        <v>8162049</v>
      </c>
      <c r="J237">
        <v>1100</v>
      </c>
    </row>
    <row r="238" spans="1:10" x14ac:dyDescent="0.15">
      <c r="A238" t="s">
        <v>316</v>
      </c>
      <c r="B238">
        <v>8318000</v>
      </c>
      <c r="C238">
        <v>8327999</v>
      </c>
      <c r="D238">
        <v>2.0205686630369001E-5</v>
      </c>
      <c r="E238">
        <v>3</v>
      </c>
      <c r="F238">
        <v>6.4808628989145904E-5</v>
      </c>
      <c r="G238" t="s">
        <v>1000</v>
      </c>
      <c r="H238">
        <v>8322034</v>
      </c>
      <c r="I238">
        <v>8327779</v>
      </c>
      <c r="J238">
        <v>5746</v>
      </c>
    </row>
    <row r="239" spans="1:10" x14ac:dyDescent="0.15">
      <c r="A239" t="s">
        <v>316</v>
      </c>
      <c r="B239">
        <v>8829000</v>
      </c>
      <c r="C239">
        <v>8838999</v>
      </c>
      <c r="D239">
        <v>6.0206730706189897E-5</v>
      </c>
      <c r="E239">
        <v>5</v>
      </c>
      <c r="F239">
        <v>1.09915927188945E-4</v>
      </c>
      <c r="G239" t="s">
        <v>1001</v>
      </c>
      <c r="H239">
        <v>8836916</v>
      </c>
      <c r="I239">
        <v>8840777</v>
      </c>
      <c r="J239">
        <v>2085</v>
      </c>
    </row>
    <row r="240" spans="1:10" x14ac:dyDescent="0.15">
      <c r="A240" t="s">
        <v>316</v>
      </c>
      <c r="B240">
        <v>8925000</v>
      </c>
      <c r="C240">
        <v>8934999</v>
      </c>
      <c r="D240">
        <v>4.4772475359953499E-5</v>
      </c>
      <c r="E240">
        <v>10</v>
      </c>
      <c r="F240">
        <v>2.2360911220075901E-4</v>
      </c>
      <c r="G240" t="s">
        <v>1002</v>
      </c>
      <c r="H240">
        <v>8932813</v>
      </c>
      <c r="I240">
        <v>8934858</v>
      </c>
      <c r="J240">
        <v>2046</v>
      </c>
    </row>
    <row r="241" spans="1:10" x14ac:dyDescent="0.15">
      <c r="A241" t="s">
        <v>316</v>
      </c>
      <c r="B241">
        <v>9046000</v>
      </c>
      <c r="C241">
        <v>9055999</v>
      </c>
      <c r="D241">
        <v>1.7863012132557801E-5</v>
      </c>
      <c r="E241">
        <v>5</v>
      </c>
      <c r="F241">
        <v>1.11908808172997E-4</v>
      </c>
      <c r="G241" t="s">
        <v>1003</v>
      </c>
      <c r="H241">
        <v>9044912</v>
      </c>
      <c r="I241">
        <v>9047562</v>
      </c>
      <c r="J241">
        <v>1563</v>
      </c>
    </row>
    <row r="242" spans="1:10" x14ac:dyDescent="0.15">
      <c r="A242" t="s">
        <v>316</v>
      </c>
      <c r="B242">
        <v>9046000</v>
      </c>
      <c r="C242">
        <v>9055999</v>
      </c>
      <c r="D242">
        <v>1.7863012132557801E-5</v>
      </c>
      <c r="E242">
        <v>5</v>
      </c>
      <c r="F242">
        <v>1.11908808172997E-4</v>
      </c>
      <c r="G242" t="s">
        <v>1004</v>
      </c>
      <c r="H242">
        <v>9050553</v>
      </c>
      <c r="I242">
        <v>9053296</v>
      </c>
      <c r="J242">
        <v>2744</v>
      </c>
    </row>
    <row r="243" spans="1:10" x14ac:dyDescent="0.15">
      <c r="A243" t="s">
        <v>316</v>
      </c>
      <c r="B243">
        <v>11182000</v>
      </c>
      <c r="C243">
        <v>11191999</v>
      </c>
      <c r="D243">
        <v>6.92355358311207E-6</v>
      </c>
      <c r="E243">
        <v>2</v>
      </c>
      <c r="F243">
        <v>4.3374914827256898E-5</v>
      </c>
      <c r="G243" t="s">
        <v>1005</v>
      </c>
      <c r="H243">
        <v>11191381</v>
      </c>
      <c r="I243">
        <v>11192019</v>
      </c>
      <c r="J243">
        <v>620</v>
      </c>
    </row>
    <row r="244" spans="1:10" x14ac:dyDescent="0.15">
      <c r="A244" t="s">
        <v>316</v>
      </c>
      <c r="B244">
        <v>11360000</v>
      </c>
      <c r="C244">
        <v>11369999</v>
      </c>
      <c r="D244">
        <v>3.5208044333969401E-6</v>
      </c>
      <c r="E244">
        <v>1</v>
      </c>
      <c r="F244">
        <v>2.2057255799178401E-5</v>
      </c>
      <c r="G244" t="s">
        <v>1006</v>
      </c>
      <c r="H244">
        <v>11361344</v>
      </c>
      <c r="I244">
        <v>11369036</v>
      </c>
      <c r="J244">
        <v>7693</v>
      </c>
    </row>
    <row r="245" spans="1:10" x14ac:dyDescent="0.15">
      <c r="A245" t="s">
        <v>316</v>
      </c>
      <c r="B245">
        <v>11429000</v>
      </c>
      <c r="C245">
        <v>11438999</v>
      </c>
      <c r="D245">
        <v>6.2090953019428304E-5</v>
      </c>
      <c r="E245">
        <v>15</v>
      </c>
      <c r="F245">
        <v>3.2606474637324401E-4</v>
      </c>
      <c r="G245" t="s">
        <v>1007</v>
      </c>
      <c r="H245">
        <v>11434311</v>
      </c>
      <c r="I245">
        <v>11435120</v>
      </c>
      <c r="J245">
        <v>810</v>
      </c>
    </row>
    <row r="246" spans="1:10" x14ac:dyDescent="0.15">
      <c r="A246" t="s">
        <v>316</v>
      </c>
      <c r="B246">
        <v>11429000</v>
      </c>
      <c r="C246">
        <v>11438999</v>
      </c>
      <c r="D246">
        <v>6.2090953019428304E-5</v>
      </c>
      <c r="E246">
        <v>15</v>
      </c>
      <c r="F246">
        <v>3.2606474637324401E-4</v>
      </c>
      <c r="G246" t="s">
        <v>1008</v>
      </c>
      <c r="H246">
        <v>11432314</v>
      </c>
      <c r="I246">
        <v>11432700</v>
      </c>
      <c r="J246">
        <v>387</v>
      </c>
    </row>
    <row r="247" spans="1:10" x14ac:dyDescent="0.15">
      <c r="A247" t="s">
        <v>316</v>
      </c>
      <c r="B247">
        <v>12890000</v>
      </c>
      <c r="C247">
        <v>12899999</v>
      </c>
      <c r="D247">
        <v>1.85145313883785E-5</v>
      </c>
      <c r="E247">
        <v>5</v>
      </c>
      <c r="F247">
        <v>1.1681018887052699E-4</v>
      </c>
      <c r="G247" t="s">
        <v>1009</v>
      </c>
      <c r="H247">
        <v>12899013</v>
      </c>
      <c r="I247">
        <v>12899567</v>
      </c>
      <c r="J247">
        <v>555</v>
      </c>
    </row>
    <row r="248" spans="1:10" x14ac:dyDescent="0.15">
      <c r="A248" t="s">
        <v>316</v>
      </c>
      <c r="B248">
        <v>13259000</v>
      </c>
      <c r="C248">
        <v>13268999</v>
      </c>
      <c r="D248">
        <v>3.4482758620689701E-6</v>
      </c>
      <c r="E248">
        <v>1</v>
      </c>
      <c r="F248">
        <v>2.16028763297153E-5</v>
      </c>
      <c r="G248" t="s">
        <v>1010</v>
      </c>
      <c r="H248">
        <v>13265281</v>
      </c>
      <c r="I248">
        <v>13268359</v>
      </c>
      <c r="J248">
        <v>3079</v>
      </c>
    </row>
    <row r="249" spans="1:10" x14ac:dyDescent="0.15">
      <c r="A249" t="s">
        <v>316</v>
      </c>
      <c r="B249">
        <v>13264000</v>
      </c>
      <c r="C249">
        <v>13273999</v>
      </c>
      <c r="D249">
        <v>3.4482758620689701E-6</v>
      </c>
      <c r="E249">
        <v>1</v>
      </c>
      <c r="F249">
        <v>2.16028763297153E-5</v>
      </c>
      <c r="G249" t="s">
        <v>1011</v>
      </c>
      <c r="H249">
        <v>13269488</v>
      </c>
      <c r="I249">
        <v>13275590</v>
      </c>
      <c r="J249">
        <v>4513</v>
      </c>
    </row>
    <row r="250" spans="1:10" x14ac:dyDescent="0.15">
      <c r="A250" t="s">
        <v>316</v>
      </c>
      <c r="B250">
        <v>13289000</v>
      </c>
      <c r="C250">
        <v>13298999</v>
      </c>
      <c r="D250">
        <v>2.0565235497652998E-5</v>
      </c>
      <c r="E250">
        <v>4</v>
      </c>
      <c r="F250">
        <v>1.2883778935270801E-4</v>
      </c>
      <c r="G250" t="s">
        <v>1012</v>
      </c>
      <c r="H250">
        <v>13297861</v>
      </c>
      <c r="I250">
        <v>13298421</v>
      </c>
      <c r="J250">
        <v>561</v>
      </c>
    </row>
    <row r="251" spans="1:10" x14ac:dyDescent="0.15">
      <c r="A251" t="s">
        <v>316</v>
      </c>
      <c r="B251">
        <v>13289000</v>
      </c>
      <c r="C251">
        <v>13298999</v>
      </c>
      <c r="D251">
        <v>2.0565235497652998E-5</v>
      </c>
      <c r="E251">
        <v>4</v>
      </c>
      <c r="F251">
        <v>1.2883778935270801E-4</v>
      </c>
      <c r="G251" t="s">
        <v>1013</v>
      </c>
      <c r="H251">
        <v>13295356</v>
      </c>
      <c r="I251">
        <v>13295883</v>
      </c>
      <c r="J251">
        <v>528</v>
      </c>
    </row>
    <row r="252" spans="1:10" x14ac:dyDescent="0.15">
      <c r="A252" t="s">
        <v>316</v>
      </c>
      <c r="B252">
        <v>13289000</v>
      </c>
      <c r="C252">
        <v>13298999</v>
      </c>
      <c r="D252">
        <v>2.0565235497652998E-5</v>
      </c>
      <c r="E252">
        <v>4</v>
      </c>
      <c r="F252">
        <v>1.2883778935270801E-4</v>
      </c>
      <c r="G252" t="s">
        <v>1014</v>
      </c>
      <c r="H252">
        <v>13293326</v>
      </c>
      <c r="I252">
        <v>13293907</v>
      </c>
      <c r="J252">
        <v>582</v>
      </c>
    </row>
    <row r="253" spans="1:10" x14ac:dyDescent="0.15">
      <c r="A253" t="s">
        <v>316</v>
      </c>
      <c r="B253">
        <v>13289000</v>
      </c>
      <c r="C253">
        <v>13298999</v>
      </c>
      <c r="D253">
        <v>2.0565235497652998E-5</v>
      </c>
      <c r="E253">
        <v>4</v>
      </c>
      <c r="F253">
        <v>1.2883778935270801E-4</v>
      </c>
      <c r="G253" t="s">
        <v>1015</v>
      </c>
      <c r="H253">
        <v>13287160</v>
      </c>
      <c r="I253">
        <v>13292298</v>
      </c>
      <c r="J253">
        <v>3299</v>
      </c>
    </row>
    <row r="254" spans="1:10" x14ac:dyDescent="0.15">
      <c r="A254" t="s">
        <v>316</v>
      </c>
      <c r="B254">
        <v>13467000</v>
      </c>
      <c r="C254">
        <v>13476999</v>
      </c>
      <c r="D254">
        <v>3.6738502685584502E-6</v>
      </c>
      <c r="E254">
        <v>1</v>
      </c>
      <c r="F254">
        <v>2.3016062571612301E-5</v>
      </c>
      <c r="G254" t="s">
        <v>1016</v>
      </c>
      <c r="H254">
        <v>13472483</v>
      </c>
      <c r="I254">
        <v>13476060</v>
      </c>
      <c r="J254">
        <v>3578</v>
      </c>
    </row>
    <row r="255" spans="1:10" x14ac:dyDescent="0.15">
      <c r="A255" t="s">
        <v>316</v>
      </c>
      <c r="B255">
        <v>13475000</v>
      </c>
      <c r="C255">
        <v>13484999</v>
      </c>
      <c r="D255">
        <v>4.4260972896255901E-5</v>
      </c>
      <c r="E255">
        <v>11</v>
      </c>
      <c r="F255">
        <v>2.3849020436257401E-4</v>
      </c>
      <c r="G255" t="s">
        <v>1017</v>
      </c>
      <c r="H255">
        <v>13483792</v>
      </c>
      <c r="I255">
        <v>13484654</v>
      </c>
      <c r="J255">
        <v>863</v>
      </c>
    </row>
    <row r="256" spans="1:10" x14ac:dyDescent="0.15">
      <c r="A256" t="s">
        <v>316</v>
      </c>
      <c r="B256">
        <v>13477000</v>
      </c>
      <c r="C256">
        <v>13486999</v>
      </c>
      <c r="D256">
        <v>5.4615769866622802E-5</v>
      </c>
      <c r="E256">
        <v>14</v>
      </c>
      <c r="F256">
        <v>3.0338074893772099E-4</v>
      </c>
      <c r="G256" t="s">
        <v>1018</v>
      </c>
      <c r="H256">
        <v>13486655</v>
      </c>
      <c r="I256">
        <v>13486906</v>
      </c>
      <c r="J256">
        <v>252</v>
      </c>
    </row>
    <row r="257" spans="1:10" x14ac:dyDescent="0.15">
      <c r="A257" t="s">
        <v>316</v>
      </c>
      <c r="B257">
        <v>13496000</v>
      </c>
      <c r="C257">
        <v>13505999</v>
      </c>
      <c r="D257">
        <v>5.0965157994723299E-5</v>
      </c>
      <c r="E257">
        <v>8</v>
      </c>
      <c r="F257">
        <v>1.7353450209631701E-4</v>
      </c>
      <c r="G257" t="s">
        <v>1019</v>
      </c>
      <c r="H257">
        <v>13501354</v>
      </c>
      <c r="I257">
        <v>13503063</v>
      </c>
      <c r="J257">
        <v>1710</v>
      </c>
    </row>
    <row r="258" spans="1:10" x14ac:dyDescent="0.15">
      <c r="A258" t="s">
        <v>316</v>
      </c>
      <c r="B258">
        <v>13504000</v>
      </c>
      <c r="C258">
        <v>13513999</v>
      </c>
      <c r="D258">
        <v>5.0791755075497802E-5</v>
      </c>
      <c r="E258">
        <v>8</v>
      </c>
      <c r="F258">
        <v>1.7294407148776399E-4</v>
      </c>
      <c r="G258" t="s">
        <v>1020</v>
      </c>
      <c r="H258">
        <v>13508613</v>
      </c>
      <c r="I258">
        <v>13513364</v>
      </c>
      <c r="J258">
        <v>4752</v>
      </c>
    </row>
    <row r="259" spans="1:10" x14ac:dyDescent="0.15">
      <c r="A259" t="s">
        <v>316</v>
      </c>
      <c r="B259">
        <v>13523000</v>
      </c>
      <c r="C259">
        <v>13532999</v>
      </c>
      <c r="D259">
        <v>7.3687434351568701E-6</v>
      </c>
      <c r="E259">
        <v>1</v>
      </c>
      <c r="F259">
        <v>2.3494155877885099E-5</v>
      </c>
      <c r="G259" t="s">
        <v>1021</v>
      </c>
      <c r="H259">
        <v>13524559</v>
      </c>
      <c r="I259">
        <v>13528060</v>
      </c>
      <c r="J259">
        <v>3502</v>
      </c>
    </row>
    <row r="260" spans="1:10" x14ac:dyDescent="0.15">
      <c r="A260" t="s">
        <v>316</v>
      </c>
      <c r="B260">
        <v>13526000</v>
      </c>
      <c r="C260">
        <v>13535999</v>
      </c>
      <c r="D260">
        <v>2.4305345758773099E-5</v>
      </c>
      <c r="E260">
        <v>4</v>
      </c>
      <c r="F260">
        <v>8.8791106986088402E-5</v>
      </c>
      <c r="G260" t="s">
        <v>1022</v>
      </c>
      <c r="H260">
        <v>13532478</v>
      </c>
      <c r="I260">
        <v>13535062</v>
      </c>
      <c r="J260">
        <v>2585</v>
      </c>
    </row>
    <row r="261" spans="1:10" x14ac:dyDescent="0.15">
      <c r="A261" t="s">
        <v>316</v>
      </c>
      <c r="B261">
        <v>13562000</v>
      </c>
      <c r="C261">
        <v>13571999</v>
      </c>
      <c r="D261">
        <v>1.0567278403211199E-5</v>
      </c>
      <c r="E261">
        <v>2</v>
      </c>
      <c r="F261">
        <v>4.5739733918516398E-5</v>
      </c>
      <c r="G261" t="s">
        <v>1023</v>
      </c>
      <c r="H261">
        <v>13569376</v>
      </c>
      <c r="I261">
        <v>13572226</v>
      </c>
      <c r="J261">
        <v>2625</v>
      </c>
    </row>
    <row r="262" spans="1:10" x14ac:dyDescent="0.15">
      <c r="A262" t="s">
        <v>316</v>
      </c>
      <c r="B262">
        <v>13998000</v>
      </c>
      <c r="C262">
        <v>14007999</v>
      </c>
      <c r="D262">
        <v>4.0673223190244896E-6</v>
      </c>
      <c r="E262">
        <v>2</v>
      </c>
      <c r="F262">
        <v>5.0962199409566697E-5</v>
      </c>
      <c r="G262" t="s">
        <v>1024</v>
      </c>
      <c r="H262">
        <v>14004104</v>
      </c>
      <c r="I262">
        <v>14007014</v>
      </c>
      <c r="J262">
        <v>2911</v>
      </c>
    </row>
    <row r="263" spans="1:10" x14ac:dyDescent="0.15">
      <c r="A263" t="s">
        <v>316</v>
      </c>
      <c r="B263">
        <v>14000000</v>
      </c>
      <c r="C263">
        <v>14009999</v>
      </c>
      <c r="D263">
        <v>3.56595228755839E-6</v>
      </c>
      <c r="E263">
        <v>2</v>
      </c>
      <c r="F263">
        <v>4.4680199234157803E-5</v>
      </c>
      <c r="G263" t="s">
        <v>1025</v>
      </c>
      <c r="H263">
        <v>14007978</v>
      </c>
      <c r="I263">
        <v>14010830</v>
      </c>
      <c r="J263">
        <v>2023</v>
      </c>
    </row>
    <row r="264" spans="1:10" x14ac:dyDescent="0.15">
      <c r="A264" t="s">
        <v>316</v>
      </c>
      <c r="B264">
        <v>14104000</v>
      </c>
      <c r="C264">
        <v>14113999</v>
      </c>
      <c r="D264">
        <v>2.6013309134906201E-5</v>
      </c>
      <c r="E264">
        <v>2</v>
      </c>
      <c r="F264">
        <v>4.32057526594306E-5</v>
      </c>
      <c r="G264" t="s">
        <v>1026</v>
      </c>
      <c r="H264">
        <v>14105885</v>
      </c>
      <c r="I264">
        <v>14113590</v>
      </c>
      <c r="J264">
        <v>7706</v>
      </c>
    </row>
    <row r="265" spans="1:10" x14ac:dyDescent="0.15">
      <c r="A265" t="s">
        <v>316</v>
      </c>
      <c r="B265">
        <v>14116000</v>
      </c>
      <c r="C265">
        <v>14125999</v>
      </c>
      <c r="D265">
        <v>6.7830209116295304E-6</v>
      </c>
      <c r="E265">
        <v>1</v>
      </c>
      <c r="F265">
        <v>2.1626665661943399E-5</v>
      </c>
      <c r="G265" t="s">
        <v>1027</v>
      </c>
      <c r="H265">
        <v>14115932</v>
      </c>
      <c r="I265">
        <v>14122758</v>
      </c>
      <c r="J265">
        <v>6759</v>
      </c>
    </row>
    <row r="266" spans="1:10" x14ac:dyDescent="0.15">
      <c r="A266" t="s">
        <v>316</v>
      </c>
      <c r="B266">
        <v>14130000</v>
      </c>
      <c r="C266">
        <v>14139999</v>
      </c>
      <c r="D266">
        <v>1.1144190219574999E-5</v>
      </c>
      <c r="E266">
        <v>1</v>
      </c>
      <c r="F266">
        <v>2.41184284132135E-5</v>
      </c>
      <c r="G266" t="s">
        <v>1028</v>
      </c>
      <c r="H266">
        <v>14135193</v>
      </c>
      <c r="I266">
        <v>14139849</v>
      </c>
      <c r="J266">
        <v>4657</v>
      </c>
    </row>
    <row r="267" spans="1:10" x14ac:dyDescent="0.15">
      <c r="A267" t="s">
        <v>316</v>
      </c>
      <c r="B267">
        <v>14135000</v>
      </c>
      <c r="C267">
        <v>14144999</v>
      </c>
      <c r="D267">
        <v>6.9193856969378298E-6</v>
      </c>
      <c r="E267">
        <v>2</v>
      </c>
      <c r="F267">
        <v>4.3348803711679199E-5</v>
      </c>
      <c r="G267" t="s">
        <v>1029</v>
      </c>
      <c r="H267">
        <v>14142639</v>
      </c>
      <c r="I267">
        <v>14144944</v>
      </c>
      <c r="J267">
        <v>2306</v>
      </c>
    </row>
    <row r="268" spans="1:10" x14ac:dyDescent="0.15">
      <c r="A268" t="s">
        <v>316</v>
      </c>
      <c r="B268">
        <v>14141000</v>
      </c>
      <c r="C268">
        <v>14150999</v>
      </c>
      <c r="D268">
        <v>4.1486493925908897E-5</v>
      </c>
      <c r="E268">
        <v>11</v>
      </c>
      <c r="F268">
        <v>2.3894584175652899E-4</v>
      </c>
      <c r="G268" t="s">
        <v>1030</v>
      </c>
      <c r="H268">
        <v>14147104</v>
      </c>
      <c r="I268">
        <v>14150298</v>
      </c>
      <c r="J268">
        <v>3195</v>
      </c>
    </row>
    <row r="269" spans="1:10" x14ac:dyDescent="0.15">
      <c r="A269" t="s">
        <v>316</v>
      </c>
      <c r="B269">
        <v>14965000</v>
      </c>
      <c r="C269">
        <v>14974999</v>
      </c>
      <c r="D269">
        <v>1.04419376059422E-5</v>
      </c>
      <c r="E269">
        <v>5</v>
      </c>
      <c r="F269">
        <v>1.0902834525949E-4</v>
      </c>
      <c r="G269" t="s">
        <v>1031</v>
      </c>
      <c r="H269">
        <v>14967691</v>
      </c>
      <c r="I269">
        <v>14974926</v>
      </c>
      <c r="J269">
        <v>7236</v>
      </c>
    </row>
    <row r="270" spans="1:10" x14ac:dyDescent="0.15">
      <c r="A270" t="s">
        <v>316</v>
      </c>
      <c r="B270">
        <v>14989000</v>
      </c>
      <c r="C270">
        <v>14998999</v>
      </c>
      <c r="D270">
        <v>8.5701487334008795E-6</v>
      </c>
      <c r="E270">
        <v>1</v>
      </c>
      <c r="F270">
        <v>2.7324660169131399E-5</v>
      </c>
      <c r="G270" t="s">
        <v>1032</v>
      </c>
      <c r="H270">
        <v>14989367</v>
      </c>
      <c r="I270">
        <v>14991040</v>
      </c>
      <c r="J270">
        <v>1674</v>
      </c>
    </row>
    <row r="271" spans="1:10" x14ac:dyDescent="0.15">
      <c r="A271" t="s">
        <v>316</v>
      </c>
      <c r="B271">
        <v>14994000</v>
      </c>
      <c r="C271">
        <v>15003999</v>
      </c>
      <c r="D271">
        <v>4.09427554385565E-5</v>
      </c>
      <c r="E271">
        <v>2</v>
      </c>
      <c r="F271">
        <v>5.28769461013714E-5</v>
      </c>
      <c r="G271" t="s">
        <v>1033</v>
      </c>
      <c r="H271">
        <v>14999071</v>
      </c>
      <c r="I271">
        <v>15003818</v>
      </c>
      <c r="J271">
        <v>4748</v>
      </c>
    </row>
    <row r="272" spans="1:10" x14ac:dyDescent="0.15">
      <c r="A272" t="s">
        <v>316</v>
      </c>
      <c r="B272">
        <v>15293000</v>
      </c>
      <c r="C272">
        <v>15302999</v>
      </c>
      <c r="D272">
        <v>5.2785391569384498E-5</v>
      </c>
      <c r="E272">
        <v>14</v>
      </c>
      <c r="F272">
        <v>3.34040499907239E-4</v>
      </c>
      <c r="G272" t="s">
        <v>1034</v>
      </c>
      <c r="H272">
        <v>15301959</v>
      </c>
      <c r="I272">
        <v>15302636</v>
      </c>
      <c r="J272">
        <v>678</v>
      </c>
    </row>
    <row r="273" spans="1:10" x14ac:dyDescent="0.15">
      <c r="A273" t="s">
        <v>316</v>
      </c>
      <c r="B273">
        <v>15295000</v>
      </c>
      <c r="C273">
        <v>15304999</v>
      </c>
      <c r="D273">
        <v>4.3936873643898599E-5</v>
      </c>
      <c r="E273">
        <v>13</v>
      </c>
      <c r="F273">
        <v>3.2739262332280101E-4</v>
      </c>
      <c r="G273" t="s">
        <v>1035</v>
      </c>
      <c r="H273">
        <v>15303571</v>
      </c>
      <c r="I273">
        <v>15304137</v>
      </c>
      <c r="J273">
        <v>567</v>
      </c>
    </row>
    <row r="274" spans="1:10" x14ac:dyDescent="0.15">
      <c r="A274" t="s">
        <v>316</v>
      </c>
      <c r="B274">
        <v>16088000</v>
      </c>
      <c r="C274">
        <v>16097999</v>
      </c>
      <c r="D274">
        <v>4.3027075217351302E-5</v>
      </c>
      <c r="E274">
        <v>4</v>
      </c>
      <c r="F274">
        <v>9.4552473267163996E-5</v>
      </c>
      <c r="G274" t="s">
        <v>1036</v>
      </c>
      <c r="H274">
        <v>16097280</v>
      </c>
      <c r="I274">
        <v>16098409</v>
      </c>
      <c r="J274">
        <v>721</v>
      </c>
    </row>
    <row r="275" spans="1:10" x14ac:dyDescent="0.15">
      <c r="A275" t="s">
        <v>316</v>
      </c>
      <c r="B275">
        <v>16155000</v>
      </c>
      <c r="C275">
        <v>16164999</v>
      </c>
      <c r="D275">
        <v>6.9336467341657198E-6</v>
      </c>
      <c r="E275">
        <v>1</v>
      </c>
      <c r="F275">
        <v>2.2106913968190001E-5</v>
      </c>
      <c r="G275" t="s">
        <v>1037</v>
      </c>
      <c r="H275">
        <v>16157335</v>
      </c>
      <c r="I275">
        <v>16164251</v>
      </c>
      <c r="J275">
        <v>6917</v>
      </c>
    </row>
    <row r="276" spans="1:10" x14ac:dyDescent="0.15">
      <c r="A276" t="s">
        <v>316</v>
      </c>
      <c r="B276">
        <v>16182000</v>
      </c>
      <c r="C276">
        <v>16191999</v>
      </c>
      <c r="D276">
        <v>1.6520382612061301E-5</v>
      </c>
      <c r="E276">
        <v>2</v>
      </c>
      <c r="F276">
        <v>4.3218718274913097E-5</v>
      </c>
      <c r="G276" t="s">
        <v>1038</v>
      </c>
      <c r="H276">
        <v>16180546</v>
      </c>
      <c r="I276">
        <v>16187136</v>
      </c>
      <c r="J276">
        <v>5137</v>
      </c>
    </row>
    <row r="277" spans="1:10" x14ac:dyDescent="0.15">
      <c r="A277" t="s">
        <v>316</v>
      </c>
      <c r="B277">
        <v>16185000</v>
      </c>
      <c r="C277">
        <v>16194999</v>
      </c>
      <c r="D277">
        <v>4.2770719903206301E-5</v>
      </c>
      <c r="E277">
        <v>5</v>
      </c>
      <c r="F277">
        <v>1.08014381648577E-4</v>
      </c>
      <c r="G277" t="s">
        <v>1039</v>
      </c>
      <c r="H277">
        <v>16193947</v>
      </c>
      <c r="I277">
        <v>16194387</v>
      </c>
      <c r="J277">
        <v>441</v>
      </c>
    </row>
    <row r="278" spans="1:10" x14ac:dyDescent="0.15">
      <c r="A278" t="s">
        <v>316</v>
      </c>
      <c r="B278">
        <v>16188000</v>
      </c>
      <c r="C278">
        <v>16197999</v>
      </c>
      <c r="D278">
        <v>4.2770719903206301E-5</v>
      </c>
      <c r="E278">
        <v>5</v>
      </c>
      <c r="F278">
        <v>1.08014381648577E-4</v>
      </c>
      <c r="G278" t="s">
        <v>1040</v>
      </c>
      <c r="H278">
        <v>16195968</v>
      </c>
      <c r="I278">
        <v>16197429</v>
      </c>
      <c r="J278">
        <v>1462</v>
      </c>
    </row>
    <row r="279" spans="1:10" x14ac:dyDescent="0.15">
      <c r="A279" t="s">
        <v>316</v>
      </c>
      <c r="B279">
        <v>16201000</v>
      </c>
      <c r="C279">
        <v>16210999</v>
      </c>
      <c r="D279">
        <v>7.0466452683538699E-6</v>
      </c>
      <c r="E279">
        <v>3</v>
      </c>
      <c r="F279">
        <v>6.6219095728155597E-5</v>
      </c>
      <c r="G279" t="s">
        <v>1041</v>
      </c>
      <c r="H279">
        <v>16209116</v>
      </c>
      <c r="I279">
        <v>16210660</v>
      </c>
      <c r="J279">
        <v>1545</v>
      </c>
    </row>
    <row r="280" spans="1:10" x14ac:dyDescent="0.15">
      <c r="A280" t="s">
        <v>316</v>
      </c>
      <c r="B280">
        <v>16255000</v>
      </c>
      <c r="C280">
        <v>16264999</v>
      </c>
      <c r="D280">
        <v>3.7764493068327298E-6</v>
      </c>
      <c r="E280">
        <v>1</v>
      </c>
      <c r="F280">
        <v>2.3658828528874499E-5</v>
      </c>
      <c r="G280" t="s">
        <v>1042</v>
      </c>
      <c r="H280">
        <v>16257760</v>
      </c>
      <c r="I280">
        <v>16260800</v>
      </c>
      <c r="J280">
        <v>3041</v>
      </c>
    </row>
    <row r="281" spans="1:10" x14ac:dyDescent="0.15">
      <c r="A281" t="s">
        <v>316</v>
      </c>
      <c r="B281">
        <v>16292000</v>
      </c>
      <c r="C281">
        <v>16301999</v>
      </c>
      <c r="D281">
        <v>3.6118946915983699E-6</v>
      </c>
      <c r="E281">
        <v>1</v>
      </c>
      <c r="F281">
        <v>2.2627921158180901E-5</v>
      </c>
      <c r="G281" t="s">
        <v>1043</v>
      </c>
      <c r="H281">
        <v>16292022</v>
      </c>
      <c r="I281">
        <v>16292699</v>
      </c>
      <c r="J281">
        <v>678</v>
      </c>
    </row>
    <row r="282" spans="1:10" x14ac:dyDescent="0.15">
      <c r="A282" t="s">
        <v>316</v>
      </c>
      <c r="B282">
        <v>16299000</v>
      </c>
      <c r="C282">
        <v>16308999</v>
      </c>
      <c r="D282">
        <v>3.5032773159290498E-6</v>
      </c>
      <c r="E282">
        <v>1</v>
      </c>
      <c r="F282">
        <v>2.1947451315366601E-5</v>
      </c>
      <c r="G282" t="s">
        <v>1044</v>
      </c>
      <c r="H282">
        <v>16306488</v>
      </c>
      <c r="I282">
        <v>16308542</v>
      </c>
      <c r="J282">
        <v>2055</v>
      </c>
    </row>
    <row r="283" spans="1:10" x14ac:dyDescent="0.15">
      <c r="A283" t="s">
        <v>316</v>
      </c>
      <c r="B283">
        <v>16387000</v>
      </c>
      <c r="C283">
        <v>16396999</v>
      </c>
      <c r="D283">
        <v>6.0404360730195802E-5</v>
      </c>
      <c r="E283">
        <v>7</v>
      </c>
      <c r="F283">
        <v>1.52824794651852E-4</v>
      </c>
      <c r="G283" t="s">
        <v>1045</v>
      </c>
      <c r="H283">
        <v>16386855</v>
      </c>
      <c r="I283">
        <v>16388521</v>
      </c>
      <c r="J283">
        <v>1522</v>
      </c>
    </row>
    <row r="284" spans="1:10" x14ac:dyDescent="0.15">
      <c r="A284" t="s">
        <v>316</v>
      </c>
      <c r="B284">
        <v>16552000</v>
      </c>
      <c r="C284">
        <v>16561999</v>
      </c>
      <c r="D284">
        <v>1.2144667276598799E-5</v>
      </c>
      <c r="E284">
        <v>3</v>
      </c>
      <c r="F284">
        <v>7.6084326120152502E-5</v>
      </c>
      <c r="G284" t="s">
        <v>1046</v>
      </c>
      <c r="H284">
        <v>16559085</v>
      </c>
      <c r="I284">
        <v>16561772</v>
      </c>
      <c r="J284">
        <v>2688</v>
      </c>
    </row>
    <row r="285" spans="1:10" x14ac:dyDescent="0.15">
      <c r="A285" t="s">
        <v>316</v>
      </c>
      <c r="B285">
        <v>16689000</v>
      </c>
      <c r="C285">
        <v>16698999</v>
      </c>
      <c r="D285">
        <v>1.6186238864373499E-5</v>
      </c>
      <c r="E285">
        <v>1</v>
      </c>
      <c r="F285">
        <v>2.67594157434848E-5</v>
      </c>
      <c r="G285" t="s">
        <v>1047</v>
      </c>
      <c r="H285">
        <v>16688904</v>
      </c>
      <c r="I285">
        <v>16689238</v>
      </c>
      <c r="J285">
        <v>239</v>
      </c>
    </row>
    <row r="286" spans="1:10" x14ac:dyDescent="0.15">
      <c r="A286" t="s">
        <v>316</v>
      </c>
      <c r="B286">
        <v>19688000</v>
      </c>
      <c r="C286">
        <v>19697999</v>
      </c>
      <c r="D286">
        <v>3.01875378100423E-5</v>
      </c>
      <c r="E286">
        <v>5</v>
      </c>
      <c r="F286">
        <v>1.08014381648577E-4</v>
      </c>
      <c r="G286" t="s">
        <v>1048</v>
      </c>
      <c r="H286">
        <v>19695346</v>
      </c>
      <c r="I286">
        <v>19697499</v>
      </c>
      <c r="J286">
        <v>2154</v>
      </c>
    </row>
    <row r="287" spans="1:10" x14ac:dyDescent="0.15">
      <c r="A287" t="s">
        <v>316</v>
      </c>
      <c r="B287">
        <v>19798000</v>
      </c>
      <c r="C287">
        <v>19807999</v>
      </c>
      <c r="D287">
        <v>2.9945553539019999E-5</v>
      </c>
      <c r="E287">
        <v>4</v>
      </c>
      <c r="F287">
        <v>8.6411505318861201E-5</v>
      </c>
      <c r="G287" t="s">
        <v>1049</v>
      </c>
      <c r="H287">
        <v>19797151</v>
      </c>
      <c r="I287">
        <v>19808055</v>
      </c>
      <c r="J287">
        <v>10001</v>
      </c>
    </row>
    <row r="288" spans="1:10" x14ac:dyDescent="0.15">
      <c r="A288" t="s">
        <v>316</v>
      </c>
      <c r="B288">
        <v>19968000</v>
      </c>
      <c r="C288">
        <v>19977999</v>
      </c>
      <c r="D288">
        <v>4.1510798604190001E-5</v>
      </c>
      <c r="E288">
        <v>5</v>
      </c>
      <c r="F288">
        <v>1.1128619580525101E-4</v>
      </c>
      <c r="G288" t="s">
        <v>1050</v>
      </c>
      <c r="H288">
        <v>19973848</v>
      </c>
      <c r="I288">
        <v>19977240</v>
      </c>
      <c r="J288">
        <v>3393</v>
      </c>
    </row>
    <row r="289" spans="1:10" x14ac:dyDescent="0.15">
      <c r="A289" t="s">
        <v>316</v>
      </c>
      <c r="B289">
        <v>20003000</v>
      </c>
      <c r="C289">
        <v>20012999</v>
      </c>
      <c r="D289">
        <v>2.03031417105798E-5</v>
      </c>
      <c r="E289">
        <v>3</v>
      </c>
      <c r="F289">
        <v>6.5121210800990706E-5</v>
      </c>
      <c r="G289" t="s">
        <v>1051</v>
      </c>
      <c r="H289">
        <v>20005456</v>
      </c>
      <c r="I289">
        <v>20008583</v>
      </c>
      <c r="J289">
        <v>3128</v>
      </c>
    </row>
    <row r="290" spans="1:10" x14ac:dyDescent="0.15">
      <c r="A290" t="s">
        <v>316</v>
      </c>
      <c r="B290">
        <v>20256000</v>
      </c>
      <c r="C290">
        <v>20265999</v>
      </c>
      <c r="D290">
        <v>2.0414728376967002E-5</v>
      </c>
      <c r="E290">
        <v>2</v>
      </c>
      <c r="F290">
        <v>4.52795563397931E-5</v>
      </c>
      <c r="G290" t="s">
        <v>1052</v>
      </c>
      <c r="H290">
        <v>20258635</v>
      </c>
      <c r="I290">
        <v>20265467</v>
      </c>
      <c r="J290">
        <v>6833</v>
      </c>
    </row>
    <row r="291" spans="1:10" x14ac:dyDescent="0.15">
      <c r="A291" t="s">
        <v>316</v>
      </c>
      <c r="B291">
        <v>20462000</v>
      </c>
      <c r="C291">
        <v>20471999</v>
      </c>
      <c r="D291">
        <v>2.1775715734851799E-5</v>
      </c>
      <c r="E291">
        <v>3</v>
      </c>
      <c r="F291">
        <v>6.9844411023974504E-5</v>
      </c>
      <c r="G291" t="s">
        <v>1053</v>
      </c>
      <c r="H291">
        <v>20469696</v>
      </c>
      <c r="I291">
        <v>20471549</v>
      </c>
      <c r="J291">
        <v>1854</v>
      </c>
    </row>
    <row r="292" spans="1:10" x14ac:dyDescent="0.15">
      <c r="A292" t="s">
        <v>316</v>
      </c>
      <c r="B292">
        <v>20487000</v>
      </c>
      <c r="C292">
        <v>20496999</v>
      </c>
      <c r="D292">
        <v>1.0852735612890201E-5</v>
      </c>
      <c r="E292">
        <v>3</v>
      </c>
      <c r="F292">
        <v>6.7990588532465293E-5</v>
      </c>
      <c r="G292" t="s">
        <v>1054</v>
      </c>
      <c r="H292">
        <v>20486249</v>
      </c>
      <c r="I292">
        <v>20488588</v>
      </c>
      <c r="J292">
        <v>1589</v>
      </c>
    </row>
    <row r="293" spans="1:10" x14ac:dyDescent="0.15">
      <c r="A293" t="s">
        <v>316</v>
      </c>
      <c r="B293">
        <v>21131000</v>
      </c>
      <c r="C293">
        <v>21140999</v>
      </c>
      <c r="D293">
        <v>4.0283596519497303E-6</v>
      </c>
      <c r="E293">
        <v>1</v>
      </c>
      <c r="F293">
        <v>2.5237005058078599E-5</v>
      </c>
      <c r="G293" t="s">
        <v>1055</v>
      </c>
      <c r="H293">
        <v>21139749</v>
      </c>
      <c r="I293">
        <v>21140221</v>
      </c>
      <c r="J293">
        <v>473</v>
      </c>
    </row>
    <row r="294" spans="1:10" x14ac:dyDescent="0.15">
      <c r="A294" t="s">
        <v>316</v>
      </c>
      <c r="B294">
        <v>21366000</v>
      </c>
      <c r="C294">
        <v>21375999</v>
      </c>
      <c r="D294">
        <v>3.5425065359245598E-6</v>
      </c>
      <c r="E294">
        <v>1</v>
      </c>
      <c r="F294">
        <v>2.21932158719081E-5</v>
      </c>
      <c r="G294" t="s">
        <v>1056</v>
      </c>
      <c r="H294">
        <v>21369587</v>
      </c>
      <c r="I294">
        <v>21371064</v>
      </c>
      <c r="J294">
        <v>1478</v>
      </c>
    </row>
    <row r="295" spans="1:10" x14ac:dyDescent="0.15">
      <c r="A295" t="s">
        <v>316</v>
      </c>
      <c r="B295">
        <v>21366000</v>
      </c>
      <c r="C295">
        <v>21375999</v>
      </c>
      <c r="D295">
        <v>3.5425065359245598E-6</v>
      </c>
      <c r="E295">
        <v>1</v>
      </c>
      <c r="F295">
        <v>2.21932158719081E-5</v>
      </c>
      <c r="G295" t="s">
        <v>1057</v>
      </c>
      <c r="H295">
        <v>21373088</v>
      </c>
      <c r="I295">
        <v>21374705</v>
      </c>
      <c r="J295">
        <v>1618</v>
      </c>
    </row>
    <row r="296" spans="1:10" x14ac:dyDescent="0.15">
      <c r="A296" t="s">
        <v>316</v>
      </c>
      <c r="B296">
        <v>21368000</v>
      </c>
      <c r="C296">
        <v>21377999</v>
      </c>
      <c r="D296">
        <v>3.0214731068003598E-5</v>
      </c>
      <c r="E296">
        <v>5</v>
      </c>
      <c r="F296">
        <v>1.08111682162523E-4</v>
      </c>
      <c r="G296" t="s">
        <v>1058</v>
      </c>
      <c r="H296">
        <v>21376032</v>
      </c>
      <c r="I296">
        <v>21377656</v>
      </c>
      <c r="J296">
        <v>1625</v>
      </c>
    </row>
    <row r="297" spans="1:10" x14ac:dyDescent="0.15">
      <c r="A297" t="s">
        <v>316</v>
      </c>
      <c r="B297">
        <v>21372000</v>
      </c>
      <c r="C297">
        <v>21381999</v>
      </c>
      <c r="D297">
        <v>3.3666113173967897E-5</v>
      </c>
      <c r="E297">
        <v>6</v>
      </c>
      <c r="F297">
        <v>1.29734018595027E-4</v>
      </c>
      <c r="G297" t="s">
        <v>1059</v>
      </c>
      <c r="H297">
        <v>21379510</v>
      </c>
      <c r="I297">
        <v>21381699</v>
      </c>
      <c r="J297">
        <v>2190</v>
      </c>
    </row>
    <row r="298" spans="1:10" x14ac:dyDescent="0.15">
      <c r="A298" t="s">
        <v>316</v>
      </c>
      <c r="B298">
        <v>21940000</v>
      </c>
      <c r="C298">
        <v>21949999</v>
      </c>
      <c r="D298">
        <v>2.0369297603943799E-5</v>
      </c>
      <c r="E298">
        <v>2</v>
      </c>
      <c r="F298">
        <v>5.3287805450703801E-5</v>
      </c>
      <c r="G298" t="s">
        <v>1060</v>
      </c>
      <c r="H298">
        <v>21946054</v>
      </c>
      <c r="I298">
        <v>21949021</v>
      </c>
      <c r="J298">
        <v>2968</v>
      </c>
    </row>
    <row r="299" spans="1:10" x14ac:dyDescent="0.15">
      <c r="A299" t="s">
        <v>316</v>
      </c>
      <c r="B299">
        <v>22672000</v>
      </c>
      <c r="C299">
        <v>22681999</v>
      </c>
      <c r="D299">
        <v>1.6969861525929901E-5</v>
      </c>
      <c r="E299">
        <v>4</v>
      </c>
      <c r="F299">
        <v>2.1262673552869399E-4</v>
      </c>
      <c r="G299" t="s">
        <v>1061</v>
      </c>
      <c r="H299">
        <v>22673456</v>
      </c>
      <c r="I299">
        <v>22674094</v>
      </c>
      <c r="J299">
        <v>639</v>
      </c>
    </row>
    <row r="300" spans="1:10" x14ac:dyDescent="0.15">
      <c r="A300" t="s">
        <v>316</v>
      </c>
      <c r="B300">
        <v>23650000</v>
      </c>
      <c r="C300">
        <v>23659999</v>
      </c>
      <c r="D300">
        <v>7.2691337717270001E-6</v>
      </c>
      <c r="E300">
        <v>2</v>
      </c>
      <c r="F300">
        <v>4.6353130200011398E-5</v>
      </c>
      <c r="G300" t="s">
        <v>1062</v>
      </c>
      <c r="H300">
        <v>23656159</v>
      </c>
      <c r="I300">
        <v>23659869</v>
      </c>
      <c r="J300">
        <v>3711</v>
      </c>
    </row>
    <row r="301" spans="1:10" x14ac:dyDescent="0.15">
      <c r="A301" t="s">
        <v>316</v>
      </c>
      <c r="B301">
        <v>23654000</v>
      </c>
      <c r="C301">
        <v>23663999</v>
      </c>
      <c r="D301">
        <v>6.7918600527533499E-6</v>
      </c>
      <c r="E301">
        <v>2</v>
      </c>
      <c r="F301">
        <v>4.33096959296618E-5</v>
      </c>
      <c r="G301" t="s">
        <v>1063</v>
      </c>
      <c r="H301">
        <v>23660202</v>
      </c>
      <c r="I301">
        <v>23663267</v>
      </c>
      <c r="J301">
        <v>3066</v>
      </c>
    </row>
    <row r="302" spans="1:10" x14ac:dyDescent="0.15">
      <c r="A302" t="s">
        <v>316</v>
      </c>
      <c r="B302">
        <v>24059000</v>
      </c>
      <c r="C302">
        <v>24068999</v>
      </c>
      <c r="D302">
        <v>3.7158145065398302E-6</v>
      </c>
      <c r="E302">
        <v>1</v>
      </c>
      <c r="F302">
        <v>2.3278961562193201E-5</v>
      </c>
      <c r="G302" t="s">
        <v>1064</v>
      </c>
      <c r="H302">
        <v>24064801</v>
      </c>
      <c r="I302">
        <v>24069705</v>
      </c>
      <c r="J302">
        <v>4200</v>
      </c>
    </row>
    <row r="303" spans="1:10" x14ac:dyDescent="0.15">
      <c r="A303" t="s">
        <v>316</v>
      </c>
      <c r="B303">
        <v>24077000</v>
      </c>
      <c r="C303">
        <v>24086999</v>
      </c>
      <c r="D303">
        <v>3.3575012376970498E-5</v>
      </c>
      <c r="E303">
        <v>4</v>
      </c>
      <c r="F303">
        <v>8.7196271764743898E-5</v>
      </c>
      <c r="G303" t="s">
        <v>1065</v>
      </c>
      <c r="H303">
        <v>24082697</v>
      </c>
      <c r="I303">
        <v>24083185</v>
      </c>
      <c r="J303">
        <v>489</v>
      </c>
    </row>
    <row r="304" spans="1:10" x14ac:dyDescent="0.15">
      <c r="A304" t="s">
        <v>316</v>
      </c>
      <c r="B304">
        <v>24077000</v>
      </c>
      <c r="C304">
        <v>24086999</v>
      </c>
      <c r="D304">
        <v>3.3575012376970498E-5</v>
      </c>
      <c r="E304">
        <v>4</v>
      </c>
      <c r="F304">
        <v>8.7196271764743898E-5</v>
      </c>
      <c r="G304" t="s">
        <v>1066</v>
      </c>
      <c r="H304">
        <v>24078726</v>
      </c>
      <c r="I304">
        <v>24082012</v>
      </c>
      <c r="J304">
        <v>3287</v>
      </c>
    </row>
    <row r="305" spans="1:10" x14ac:dyDescent="0.15">
      <c r="A305" t="s">
        <v>316</v>
      </c>
      <c r="B305">
        <v>24333000</v>
      </c>
      <c r="C305">
        <v>24342999</v>
      </c>
      <c r="D305">
        <v>4.0957891501512899E-5</v>
      </c>
      <c r="E305">
        <v>1</v>
      </c>
      <c r="F305">
        <v>4.0968853270842598E-5</v>
      </c>
      <c r="G305" t="s">
        <v>1067</v>
      </c>
      <c r="H305">
        <v>24341282</v>
      </c>
      <c r="I305">
        <v>24342532</v>
      </c>
      <c r="J305">
        <v>1251</v>
      </c>
    </row>
    <row r="306" spans="1:10" x14ac:dyDescent="0.15">
      <c r="A306" t="s">
        <v>391</v>
      </c>
      <c r="B306">
        <v>89000</v>
      </c>
      <c r="C306">
        <v>98999</v>
      </c>
      <c r="D306">
        <v>4.4348052470098798E-5</v>
      </c>
      <c r="E306">
        <v>9</v>
      </c>
      <c r="F306">
        <v>1.9444533150058801E-4</v>
      </c>
      <c r="G306" t="s">
        <v>1068</v>
      </c>
      <c r="H306">
        <v>88555</v>
      </c>
      <c r="I306">
        <v>91509</v>
      </c>
      <c r="J306">
        <v>2510</v>
      </c>
    </row>
    <row r="307" spans="1:10" x14ac:dyDescent="0.15">
      <c r="A307" t="s">
        <v>391</v>
      </c>
      <c r="B307">
        <v>105000</v>
      </c>
      <c r="C307">
        <v>114999</v>
      </c>
      <c r="D307">
        <v>5.0302413753152102E-5</v>
      </c>
      <c r="E307">
        <v>7</v>
      </c>
      <c r="F307">
        <v>1.5131092086052299E-4</v>
      </c>
      <c r="G307" t="s">
        <v>1069</v>
      </c>
      <c r="H307">
        <v>107145</v>
      </c>
      <c r="I307">
        <v>114909</v>
      </c>
      <c r="J307">
        <v>7765</v>
      </c>
    </row>
    <row r="308" spans="1:10" x14ac:dyDescent="0.15">
      <c r="A308" t="s">
        <v>391</v>
      </c>
      <c r="B308">
        <v>858000</v>
      </c>
      <c r="C308">
        <v>867999</v>
      </c>
      <c r="D308">
        <v>3.3514821536600099E-5</v>
      </c>
      <c r="E308">
        <v>5</v>
      </c>
      <c r="F308">
        <v>1.08014381648577E-4</v>
      </c>
      <c r="G308" t="s">
        <v>1070</v>
      </c>
      <c r="H308">
        <v>857931</v>
      </c>
      <c r="I308">
        <v>870115</v>
      </c>
      <c r="J308">
        <v>10001</v>
      </c>
    </row>
    <row r="309" spans="1:10" x14ac:dyDescent="0.15">
      <c r="A309" t="s">
        <v>391</v>
      </c>
      <c r="B309">
        <v>984000</v>
      </c>
      <c r="C309">
        <v>993999</v>
      </c>
      <c r="D309">
        <v>6.9866798947805998E-6</v>
      </c>
      <c r="E309">
        <v>2</v>
      </c>
      <c r="F309">
        <v>4.37703906994536E-5</v>
      </c>
      <c r="G309" t="s">
        <v>1071</v>
      </c>
      <c r="H309">
        <v>990318</v>
      </c>
      <c r="I309">
        <v>991081</v>
      </c>
      <c r="J309">
        <v>764</v>
      </c>
    </row>
    <row r="310" spans="1:10" x14ac:dyDescent="0.15">
      <c r="A310" t="s">
        <v>391</v>
      </c>
      <c r="B310">
        <v>984000</v>
      </c>
      <c r="C310">
        <v>993999</v>
      </c>
      <c r="D310">
        <v>6.9866798947805998E-6</v>
      </c>
      <c r="E310">
        <v>2</v>
      </c>
      <c r="F310">
        <v>4.37703906994536E-5</v>
      </c>
      <c r="G310" t="s">
        <v>1072</v>
      </c>
      <c r="H310">
        <v>983289</v>
      </c>
      <c r="I310">
        <v>986043</v>
      </c>
      <c r="J310">
        <v>2044</v>
      </c>
    </row>
    <row r="311" spans="1:10" x14ac:dyDescent="0.15">
      <c r="A311" t="s">
        <v>391</v>
      </c>
      <c r="B311">
        <v>2961000</v>
      </c>
      <c r="C311">
        <v>2970999</v>
      </c>
      <c r="D311">
        <v>5.5321442986454703E-5</v>
      </c>
      <c r="E311">
        <v>2</v>
      </c>
      <c r="F311">
        <v>4.4796011051768397E-5</v>
      </c>
      <c r="G311" t="s">
        <v>1073</v>
      </c>
      <c r="H311">
        <v>2968909</v>
      </c>
      <c r="I311">
        <v>2970508</v>
      </c>
      <c r="J311">
        <v>1600</v>
      </c>
    </row>
    <row r="312" spans="1:10" x14ac:dyDescent="0.15">
      <c r="A312" t="s">
        <v>391</v>
      </c>
      <c r="B312">
        <v>2970000</v>
      </c>
      <c r="C312">
        <v>2979999</v>
      </c>
      <c r="D312">
        <v>4.0548584830181297E-5</v>
      </c>
      <c r="E312">
        <v>6</v>
      </c>
      <c r="F312">
        <v>1.29669125628543E-4</v>
      </c>
      <c r="G312" t="s">
        <v>1074</v>
      </c>
      <c r="H312">
        <v>2976600</v>
      </c>
      <c r="I312">
        <v>2979545</v>
      </c>
      <c r="J312">
        <v>2946</v>
      </c>
    </row>
    <row r="313" spans="1:10" x14ac:dyDescent="0.15">
      <c r="A313" t="s">
        <v>391</v>
      </c>
      <c r="B313">
        <v>2973000</v>
      </c>
      <c r="C313">
        <v>2982999</v>
      </c>
      <c r="D313">
        <v>1.67574107683001E-5</v>
      </c>
      <c r="E313">
        <v>2</v>
      </c>
      <c r="F313">
        <v>4.32057526594306E-5</v>
      </c>
      <c r="G313" t="s">
        <v>1075</v>
      </c>
      <c r="H313">
        <v>2979825</v>
      </c>
      <c r="I313">
        <v>2982095</v>
      </c>
      <c r="J313">
        <v>2271</v>
      </c>
    </row>
    <row r="314" spans="1:10" x14ac:dyDescent="0.15">
      <c r="A314" t="s">
        <v>391</v>
      </c>
      <c r="B314">
        <v>3788000</v>
      </c>
      <c r="C314">
        <v>3797999</v>
      </c>
      <c r="D314">
        <v>6.7755595886267403E-6</v>
      </c>
      <c r="E314">
        <v>1</v>
      </c>
      <c r="F314">
        <v>2.16028763297153E-5</v>
      </c>
      <c r="G314" t="s">
        <v>1076</v>
      </c>
      <c r="H314">
        <v>3788479</v>
      </c>
      <c r="I314">
        <v>3794264</v>
      </c>
      <c r="J314">
        <v>5786</v>
      </c>
    </row>
    <row r="315" spans="1:10" x14ac:dyDescent="0.15">
      <c r="A315" t="s">
        <v>391</v>
      </c>
      <c r="B315">
        <v>3806000</v>
      </c>
      <c r="C315">
        <v>3815999</v>
      </c>
      <c r="D315">
        <v>3.5182898296795899E-6</v>
      </c>
      <c r="E315">
        <v>1</v>
      </c>
      <c r="F315">
        <v>2.2041502223972399E-5</v>
      </c>
      <c r="G315" t="s">
        <v>1077</v>
      </c>
      <c r="H315">
        <v>3807837</v>
      </c>
      <c r="I315">
        <v>3811438</v>
      </c>
      <c r="J315">
        <v>3602</v>
      </c>
    </row>
    <row r="316" spans="1:10" x14ac:dyDescent="0.15">
      <c r="A316" t="s">
        <v>391</v>
      </c>
      <c r="B316">
        <v>3806000</v>
      </c>
      <c r="C316">
        <v>3815999</v>
      </c>
      <c r="D316">
        <v>3.5182898296795899E-6</v>
      </c>
      <c r="E316">
        <v>1</v>
      </c>
      <c r="F316">
        <v>2.2041502223972399E-5</v>
      </c>
      <c r="G316" t="s">
        <v>1078</v>
      </c>
      <c r="H316">
        <v>3813583</v>
      </c>
      <c r="I316">
        <v>3815040</v>
      </c>
      <c r="J316">
        <v>1458</v>
      </c>
    </row>
    <row r="317" spans="1:10" x14ac:dyDescent="0.15">
      <c r="A317" t="s">
        <v>391</v>
      </c>
      <c r="B317">
        <v>3814000</v>
      </c>
      <c r="C317">
        <v>3823999</v>
      </c>
      <c r="D317">
        <v>3.6842105263157901E-5</v>
      </c>
      <c r="E317">
        <v>2</v>
      </c>
      <c r="F317">
        <v>4.32057526594306E-5</v>
      </c>
      <c r="G317" t="s">
        <v>1079</v>
      </c>
      <c r="H317">
        <v>3819326</v>
      </c>
      <c r="I317">
        <v>3823084</v>
      </c>
      <c r="J317">
        <v>3759</v>
      </c>
    </row>
    <row r="318" spans="1:10" x14ac:dyDescent="0.15">
      <c r="A318" t="s">
        <v>391</v>
      </c>
      <c r="B318">
        <v>4010000</v>
      </c>
      <c r="C318">
        <v>4019999</v>
      </c>
      <c r="D318">
        <v>1.9851904790264599E-5</v>
      </c>
      <c r="E318">
        <v>3</v>
      </c>
      <c r="F318">
        <v>1.2436889078707699E-4</v>
      </c>
      <c r="G318" t="s">
        <v>1080</v>
      </c>
      <c r="H318">
        <v>4015138</v>
      </c>
      <c r="I318">
        <v>4016746</v>
      </c>
      <c r="J318">
        <v>1609</v>
      </c>
    </row>
    <row r="319" spans="1:10" x14ac:dyDescent="0.15">
      <c r="A319" t="s">
        <v>391</v>
      </c>
      <c r="B319">
        <v>4039000</v>
      </c>
      <c r="C319">
        <v>4048999</v>
      </c>
      <c r="D319">
        <v>3.02755571115357E-5</v>
      </c>
      <c r="E319">
        <v>3</v>
      </c>
      <c r="F319">
        <v>6.5522827812300005E-5</v>
      </c>
      <c r="G319" t="s">
        <v>1081</v>
      </c>
      <c r="H319">
        <v>4039979</v>
      </c>
      <c r="I319">
        <v>4049035</v>
      </c>
      <c r="J319">
        <v>9022</v>
      </c>
    </row>
    <row r="320" spans="1:10" x14ac:dyDescent="0.15">
      <c r="A320" t="s">
        <v>391</v>
      </c>
      <c r="B320">
        <v>4049000</v>
      </c>
      <c r="C320">
        <v>4058999</v>
      </c>
      <c r="D320">
        <v>3.5327075730652202E-6</v>
      </c>
      <c r="E320">
        <v>1</v>
      </c>
      <c r="F320">
        <v>2.21318269948933E-5</v>
      </c>
      <c r="G320" t="s">
        <v>1082</v>
      </c>
      <c r="H320">
        <v>4050960</v>
      </c>
      <c r="I320">
        <v>4052339</v>
      </c>
      <c r="J320">
        <v>1380</v>
      </c>
    </row>
    <row r="321" spans="1:10" x14ac:dyDescent="0.15">
      <c r="A321" t="s">
        <v>391</v>
      </c>
      <c r="B321">
        <v>4071000</v>
      </c>
      <c r="C321">
        <v>4080999</v>
      </c>
      <c r="D321">
        <v>2.44601507148877E-5</v>
      </c>
      <c r="E321">
        <v>1</v>
      </c>
      <c r="F321">
        <v>2.1836527170439001E-5</v>
      </c>
      <c r="G321" t="s">
        <v>1083</v>
      </c>
      <c r="H321">
        <v>4073672</v>
      </c>
      <c r="I321">
        <v>4081505</v>
      </c>
      <c r="J321">
        <v>7329</v>
      </c>
    </row>
    <row r="322" spans="1:10" x14ac:dyDescent="0.15">
      <c r="A322" t="s">
        <v>391</v>
      </c>
      <c r="B322">
        <v>4085000</v>
      </c>
      <c r="C322">
        <v>4094999</v>
      </c>
      <c r="D322">
        <v>4.6076590492993299E-5</v>
      </c>
      <c r="E322">
        <v>3</v>
      </c>
      <c r="F322">
        <v>6.5206387955675505E-5</v>
      </c>
      <c r="G322" t="s">
        <v>1084</v>
      </c>
      <c r="H322">
        <v>4093191</v>
      </c>
      <c r="I322">
        <v>4094299</v>
      </c>
      <c r="J322">
        <v>1109</v>
      </c>
    </row>
    <row r="323" spans="1:10" x14ac:dyDescent="0.15">
      <c r="A323" t="s">
        <v>391</v>
      </c>
      <c r="B323">
        <v>4093000</v>
      </c>
      <c r="C323">
        <v>4102999</v>
      </c>
      <c r="D323">
        <v>6.3133851982251601E-5</v>
      </c>
      <c r="E323">
        <v>4</v>
      </c>
      <c r="F323">
        <v>8.8238032593547698E-5</v>
      </c>
      <c r="G323" t="s">
        <v>1085</v>
      </c>
      <c r="H323">
        <v>4098321</v>
      </c>
      <c r="I323">
        <v>4102785</v>
      </c>
      <c r="J323">
        <v>4465</v>
      </c>
    </row>
    <row r="324" spans="1:10" x14ac:dyDescent="0.15">
      <c r="A324" t="s">
        <v>391</v>
      </c>
      <c r="B324">
        <v>4251000</v>
      </c>
      <c r="C324">
        <v>4260999</v>
      </c>
      <c r="D324">
        <v>6.6051567841488506E-5</v>
      </c>
      <c r="E324">
        <v>6</v>
      </c>
      <c r="F324">
        <v>1.8284279585032001E-4</v>
      </c>
      <c r="G324" t="s">
        <v>1086</v>
      </c>
      <c r="H324">
        <v>4257867</v>
      </c>
      <c r="I324">
        <v>4260299</v>
      </c>
      <c r="J324">
        <v>2433</v>
      </c>
    </row>
    <row r="325" spans="1:10" x14ac:dyDescent="0.15">
      <c r="A325" t="s">
        <v>391</v>
      </c>
      <c r="B325">
        <v>4258000</v>
      </c>
      <c r="C325">
        <v>4267999</v>
      </c>
      <c r="D325">
        <v>1.6848392085562099E-5</v>
      </c>
      <c r="E325">
        <v>2</v>
      </c>
      <c r="F325">
        <v>4.3440330443827301E-5</v>
      </c>
      <c r="G325" t="s">
        <v>1087</v>
      </c>
      <c r="H325">
        <v>4261863</v>
      </c>
      <c r="I325">
        <v>4267502</v>
      </c>
      <c r="J325">
        <v>5640</v>
      </c>
    </row>
    <row r="326" spans="1:10" x14ac:dyDescent="0.15">
      <c r="A326" t="s">
        <v>391</v>
      </c>
      <c r="B326">
        <v>4377000</v>
      </c>
      <c r="C326">
        <v>4386999</v>
      </c>
      <c r="D326">
        <v>8.2901744630206008E-6</v>
      </c>
      <c r="E326">
        <v>1</v>
      </c>
      <c r="F326">
        <v>2.64320033399184E-5</v>
      </c>
      <c r="G326" t="s">
        <v>1088</v>
      </c>
      <c r="H326">
        <v>4386198</v>
      </c>
      <c r="I326">
        <v>4386675</v>
      </c>
      <c r="J326">
        <v>478</v>
      </c>
    </row>
    <row r="327" spans="1:10" x14ac:dyDescent="0.15">
      <c r="A327" t="s">
        <v>391</v>
      </c>
      <c r="B327">
        <v>4384000</v>
      </c>
      <c r="C327">
        <v>4393999</v>
      </c>
      <c r="D327">
        <v>6.7755595886267403E-6</v>
      </c>
      <c r="E327">
        <v>1</v>
      </c>
      <c r="F327">
        <v>2.16028763297153E-5</v>
      </c>
      <c r="G327" t="s">
        <v>1089</v>
      </c>
      <c r="H327">
        <v>4392290</v>
      </c>
      <c r="I327">
        <v>4393434</v>
      </c>
      <c r="J327">
        <v>1145</v>
      </c>
    </row>
    <row r="328" spans="1:10" x14ac:dyDescent="0.15">
      <c r="A328" t="s">
        <v>391</v>
      </c>
      <c r="B328">
        <v>4401000</v>
      </c>
      <c r="C328">
        <v>4410999</v>
      </c>
      <c r="D328">
        <v>8.2699372496359592E-6</v>
      </c>
      <c r="E328">
        <v>1</v>
      </c>
      <c r="F328">
        <v>2.6367479958153699E-5</v>
      </c>
      <c r="G328" t="s">
        <v>1090</v>
      </c>
      <c r="H328">
        <v>4399382</v>
      </c>
      <c r="I328">
        <v>4403876</v>
      </c>
      <c r="J328">
        <v>2877</v>
      </c>
    </row>
    <row r="329" spans="1:10" x14ac:dyDescent="0.15">
      <c r="A329" t="s">
        <v>391</v>
      </c>
      <c r="B329">
        <v>4401000</v>
      </c>
      <c r="C329">
        <v>4410999</v>
      </c>
      <c r="D329">
        <v>8.2699372496359592E-6</v>
      </c>
      <c r="E329">
        <v>1</v>
      </c>
      <c r="F329">
        <v>2.6367479958153699E-5</v>
      </c>
      <c r="G329" t="s">
        <v>1091</v>
      </c>
      <c r="H329">
        <v>4405040</v>
      </c>
      <c r="I329">
        <v>4407947</v>
      </c>
      <c r="J329">
        <v>2908</v>
      </c>
    </row>
    <row r="330" spans="1:10" x14ac:dyDescent="0.15">
      <c r="A330" t="s">
        <v>391</v>
      </c>
      <c r="B330">
        <v>4401000</v>
      </c>
      <c r="C330">
        <v>4410999</v>
      </c>
      <c r="D330">
        <v>8.2699372496359592E-6</v>
      </c>
      <c r="E330">
        <v>1</v>
      </c>
      <c r="F330">
        <v>2.6367479958153699E-5</v>
      </c>
      <c r="G330" t="s">
        <v>1092</v>
      </c>
      <c r="H330">
        <v>4408630</v>
      </c>
      <c r="I330">
        <v>4408845</v>
      </c>
      <c r="J330">
        <v>216</v>
      </c>
    </row>
    <row r="331" spans="1:10" x14ac:dyDescent="0.15">
      <c r="A331" t="s">
        <v>391</v>
      </c>
      <c r="B331">
        <v>6021000</v>
      </c>
      <c r="C331">
        <v>6030999</v>
      </c>
      <c r="D331">
        <v>5.0200463677935498E-5</v>
      </c>
      <c r="E331">
        <v>3</v>
      </c>
      <c r="F331">
        <v>1.6101522730222601E-4</v>
      </c>
      <c r="G331" t="s">
        <v>1093</v>
      </c>
      <c r="H331">
        <v>6028140</v>
      </c>
      <c r="I331">
        <v>6028400</v>
      </c>
      <c r="J331">
        <v>261</v>
      </c>
    </row>
    <row r="332" spans="1:10" x14ac:dyDescent="0.15">
      <c r="A332" t="s">
        <v>391</v>
      </c>
      <c r="B332">
        <v>6182000</v>
      </c>
      <c r="C332">
        <v>6191999</v>
      </c>
      <c r="D332">
        <v>2.18252289245898E-5</v>
      </c>
      <c r="E332">
        <v>2</v>
      </c>
      <c r="F332">
        <v>5.62721446463019E-5</v>
      </c>
      <c r="G332" t="s">
        <v>1094</v>
      </c>
      <c r="H332">
        <v>6190277</v>
      </c>
      <c r="I332">
        <v>6192789</v>
      </c>
      <c r="J332">
        <v>1724</v>
      </c>
    </row>
    <row r="333" spans="1:10" x14ac:dyDescent="0.15">
      <c r="A333" t="s">
        <v>391</v>
      </c>
      <c r="B333">
        <v>6196000</v>
      </c>
      <c r="C333">
        <v>6205999</v>
      </c>
      <c r="D333">
        <v>4.9508626878233501E-5</v>
      </c>
      <c r="E333">
        <v>2</v>
      </c>
      <c r="F333">
        <v>4.4309047953472097E-5</v>
      </c>
      <c r="G333" t="s">
        <v>1095</v>
      </c>
      <c r="H333">
        <v>6197238</v>
      </c>
      <c r="I333">
        <v>6199124</v>
      </c>
      <c r="J333">
        <v>1887</v>
      </c>
    </row>
    <row r="334" spans="1:10" x14ac:dyDescent="0.15">
      <c r="A334" t="s">
        <v>391</v>
      </c>
      <c r="B334">
        <v>7727000</v>
      </c>
      <c r="C334">
        <v>7736999</v>
      </c>
      <c r="D334">
        <v>4.11830577080362E-5</v>
      </c>
      <c r="E334">
        <v>7</v>
      </c>
      <c r="F334">
        <v>1.53647769059142E-4</v>
      </c>
      <c r="G334" t="s">
        <v>1096</v>
      </c>
      <c r="H334">
        <v>7734087</v>
      </c>
      <c r="I334">
        <v>7736288</v>
      </c>
      <c r="J334">
        <v>2202</v>
      </c>
    </row>
    <row r="335" spans="1:10" x14ac:dyDescent="0.15">
      <c r="A335" t="s">
        <v>391</v>
      </c>
      <c r="B335">
        <v>8111000</v>
      </c>
      <c r="C335">
        <v>8120999</v>
      </c>
      <c r="D335">
        <v>3.6876011785573399E-6</v>
      </c>
      <c r="E335">
        <v>2</v>
      </c>
      <c r="F335">
        <v>4.62044194839382E-5</v>
      </c>
      <c r="G335" t="s">
        <v>1097</v>
      </c>
      <c r="H335">
        <v>8117856</v>
      </c>
      <c r="I335">
        <v>8118942</v>
      </c>
      <c r="J335">
        <v>1087</v>
      </c>
    </row>
    <row r="336" spans="1:10" x14ac:dyDescent="0.15">
      <c r="A336" t="s">
        <v>391</v>
      </c>
      <c r="B336">
        <v>8111000</v>
      </c>
      <c r="C336">
        <v>8120999</v>
      </c>
      <c r="D336">
        <v>3.6876011785573399E-6</v>
      </c>
      <c r="E336">
        <v>2</v>
      </c>
      <c r="F336">
        <v>4.62044194839382E-5</v>
      </c>
      <c r="G336" t="s">
        <v>1098</v>
      </c>
      <c r="H336">
        <v>8115339</v>
      </c>
      <c r="I336">
        <v>8116037</v>
      </c>
      <c r="J336">
        <v>699</v>
      </c>
    </row>
    <row r="337" spans="1:10" x14ac:dyDescent="0.15">
      <c r="A337" t="s">
        <v>391</v>
      </c>
      <c r="B337">
        <v>8112000</v>
      </c>
      <c r="C337">
        <v>8121999</v>
      </c>
      <c r="D337">
        <v>1.1001624573228601E-5</v>
      </c>
      <c r="E337">
        <v>4</v>
      </c>
      <c r="F337">
        <v>9.1897804231480597E-5</v>
      </c>
      <c r="G337" t="s">
        <v>1099</v>
      </c>
      <c r="H337">
        <v>8121077</v>
      </c>
      <c r="I337">
        <v>8121670</v>
      </c>
      <c r="J337">
        <v>594</v>
      </c>
    </row>
    <row r="338" spans="1:10" x14ac:dyDescent="0.15">
      <c r="A338" t="s">
        <v>391</v>
      </c>
      <c r="B338">
        <v>8128000</v>
      </c>
      <c r="C338">
        <v>8137999</v>
      </c>
      <c r="D338">
        <v>6.8164583386586902E-6</v>
      </c>
      <c r="E338">
        <v>2</v>
      </c>
      <c r="F338">
        <v>4.3466551971258197E-5</v>
      </c>
      <c r="G338" t="s">
        <v>1100</v>
      </c>
      <c r="H338">
        <v>8130547</v>
      </c>
      <c r="I338">
        <v>8137454</v>
      </c>
      <c r="J338">
        <v>6908</v>
      </c>
    </row>
    <row r="339" spans="1:10" x14ac:dyDescent="0.15">
      <c r="A339" t="s">
        <v>391</v>
      </c>
      <c r="B339">
        <v>8165000</v>
      </c>
      <c r="C339">
        <v>8174999</v>
      </c>
      <c r="D339">
        <v>1.05293788815119E-5</v>
      </c>
      <c r="E339">
        <v>1</v>
      </c>
      <c r="F339">
        <v>2.2787844229657499E-5</v>
      </c>
      <c r="G339" t="s">
        <v>1101</v>
      </c>
      <c r="H339">
        <v>8168168</v>
      </c>
      <c r="I339">
        <v>8170472</v>
      </c>
      <c r="J339">
        <v>2305</v>
      </c>
    </row>
    <row r="340" spans="1:10" x14ac:dyDescent="0.15">
      <c r="A340" t="s">
        <v>391</v>
      </c>
      <c r="B340">
        <v>8165000</v>
      </c>
      <c r="C340">
        <v>8174999</v>
      </c>
      <c r="D340">
        <v>1.05293788815119E-5</v>
      </c>
      <c r="E340">
        <v>1</v>
      </c>
      <c r="F340">
        <v>2.2787844229657499E-5</v>
      </c>
      <c r="G340" t="s">
        <v>1102</v>
      </c>
      <c r="H340">
        <v>8165101</v>
      </c>
      <c r="I340">
        <v>8167285</v>
      </c>
      <c r="J340">
        <v>2185</v>
      </c>
    </row>
    <row r="341" spans="1:10" x14ac:dyDescent="0.15">
      <c r="A341" t="s">
        <v>391</v>
      </c>
      <c r="B341">
        <v>8166000</v>
      </c>
      <c r="C341">
        <v>8175999</v>
      </c>
      <c r="D341">
        <v>2.8863624727950501E-5</v>
      </c>
      <c r="E341">
        <v>3</v>
      </c>
      <c r="F341">
        <v>6.9957501067730894E-5</v>
      </c>
      <c r="G341" t="s">
        <v>1103</v>
      </c>
      <c r="H341">
        <v>8175387</v>
      </c>
      <c r="I341">
        <v>8175823</v>
      </c>
      <c r="J341">
        <v>437</v>
      </c>
    </row>
    <row r="342" spans="1:10" x14ac:dyDescent="0.15">
      <c r="A342" t="s">
        <v>391</v>
      </c>
      <c r="B342">
        <v>8748000</v>
      </c>
      <c r="C342">
        <v>8757999</v>
      </c>
      <c r="D342">
        <v>2.9043579549424699E-5</v>
      </c>
      <c r="E342">
        <v>5</v>
      </c>
      <c r="F342">
        <v>1.5251960131117801E-4</v>
      </c>
      <c r="G342" t="s">
        <v>1104</v>
      </c>
      <c r="H342">
        <v>8756969</v>
      </c>
      <c r="I342">
        <v>8757876</v>
      </c>
      <c r="J342">
        <v>908</v>
      </c>
    </row>
    <row r="343" spans="1:10" x14ac:dyDescent="0.15">
      <c r="A343" t="s">
        <v>391</v>
      </c>
      <c r="B343">
        <v>8758000</v>
      </c>
      <c r="C343">
        <v>8767999</v>
      </c>
      <c r="D343">
        <v>2.67650954790903E-5</v>
      </c>
      <c r="E343">
        <v>3</v>
      </c>
      <c r="F343">
        <v>7.4475556181505305E-5</v>
      </c>
      <c r="G343" t="s">
        <v>1105</v>
      </c>
      <c r="H343">
        <v>8762731</v>
      </c>
      <c r="I343">
        <v>8763670</v>
      </c>
      <c r="J343">
        <v>940</v>
      </c>
    </row>
    <row r="344" spans="1:10" x14ac:dyDescent="0.15">
      <c r="A344" t="s">
        <v>391</v>
      </c>
      <c r="B344">
        <v>8758000</v>
      </c>
      <c r="C344">
        <v>8767999</v>
      </c>
      <c r="D344">
        <v>2.67650954790903E-5</v>
      </c>
      <c r="E344">
        <v>3</v>
      </c>
      <c r="F344">
        <v>7.4475556181505305E-5</v>
      </c>
      <c r="G344" t="s">
        <v>1106</v>
      </c>
      <c r="H344">
        <v>8758643</v>
      </c>
      <c r="I344">
        <v>8761485</v>
      </c>
      <c r="J344">
        <v>2843</v>
      </c>
    </row>
    <row r="345" spans="1:10" x14ac:dyDescent="0.15">
      <c r="A345" t="s">
        <v>391</v>
      </c>
      <c r="B345">
        <v>8803000</v>
      </c>
      <c r="C345">
        <v>8812999</v>
      </c>
      <c r="D345">
        <v>1.5400964100352701E-5</v>
      </c>
      <c r="E345">
        <v>3</v>
      </c>
      <c r="F345">
        <v>1.4472672842596199E-4</v>
      </c>
      <c r="G345" t="s">
        <v>1107</v>
      </c>
      <c r="H345">
        <v>8810612</v>
      </c>
      <c r="I345">
        <v>8812823</v>
      </c>
      <c r="J345">
        <v>2212</v>
      </c>
    </row>
    <row r="346" spans="1:10" x14ac:dyDescent="0.15">
      <c r="A346" t="s">
        <v>391</v>
      </c>
      <c r="B346">
        <v>8813000</v>
      </c>
      <c r="C346">
        <v>8822999</v>
      </c>
      <c r="D346">
        <v>1.0229973434756601E-5</v>
      </c>
      <c r="E346">
        <v>2</v>
      </c>
      <c r="F346">
        <v>4.3231691674435297E-5</v>
      </c>
      <c r="G346" t="s">
        <v>1108</v>
      </c>
      <c r="H346">
        <v>8815675</v>
      </c>
      <c r="I346">
        <v>8820513</v>
      </c>
      <c r="J346">
        <v>4839</v>
      </c>
    </row>
    <row r="347" spans="1:10" x14ac:dyDescent="0.15">
      <c r="A347" t="s">
        <v>391</v>
      </c>
      <c r="B347">
        <v>8817000</v>
      </c>
      <c r="C347">
        <v>8826999</v>
      </c>
      <c r="D347">
        <v>2.04476709013914E-5</v>
      </c>
      <c r="E347">
        <v>4</v>
      </c>
      <c r="F347">
        <v>8.6411505318861201E-5</v>
      </c>
      <c r="G347" t="s">
        <v>1109</v>
      </c>
      <c r="H347">
        <v>8825487</v>
      </c>
      <c r="I347">
        <v>8826077</v>
      </c>
      <c r="J347">
        <v>591</v>
      </c>
    </row>
    <row r="348" spans="1:10" x14ac:dyDescent="0.15">
      <c r="A348" t="s">
        <v>391</v>
      </c>
      <c r="B348">
        <v>8821000</v>
      </c>
      <c r="C348">
        <v>8830999</v>
      </c>
      <c r="D348">
        <v>2.04538070435045E-5</v>
      </c>
      <c r="E348">
        <v>4</v>
      </c>
      <c r="F348">
        <v>8.6437436549826195E-5</v>
      </c>
      <c r="G348" t="s">
        <v>1110</v>
      </c>
      <c r="H348">
        <v>8828075</v>
      </c>
      <c r="I348">
        <v>8830651</v>
      </c>
      <c r="J348">
        <v>2577</v>
      </c>
    </row>
    <row r="349" spans="1:10" x14ac:dyDescent="0.15">
      <c r="A349" t="s">
        <v>391</v>
      </c>
      <c r="B349">
        <v>9114000</v>
      </c>
      <c r="C349">
        <v>9123999</v>
      </c>
      <c r="D349">
        <v>3.5858207882066102E-5</v>
      </c>
      <c r="E349">
        <v>3</v>
      </c>
      <c r="F349">
        <v>6.6117760650016204E-5</v>
      </c>
      <c r="G349" t="s">
        <v>1111</v>
      </c>
      <c r="H349">
        <v>9119167</v>
      </c>
      <c r="I349">
        <v>9123963</v>
      </c>
      <c r="J349">
        <v>4797</v>
      </c>
    </row>
    <row r="350" spans="1:10" x14ac:dyDescent="0.15">
      <c r="A350" t="s">
        <v>391</v>
      </c>
      <c r="B350">
        <v>9276000</v>
      </c>
      <c r="C350">
        <v>9285999</v>
      </c>
      <c r="D350">
        <v>3.1621819377157799E-5</v>
      </c>
      <c r="E350">
        <v>8</v>
      </c>
      <c r="F350">
        <v>1.7678294868834099E-4</v>
      </c>
      <c r="G350" t="s">
        <v>1112</v>
      </c>
      <c r="H350">
        <v>9282608</v>
      </c>
      <c r="I350">
        <v>9285140</v>
      </c>
      <c r="J350">
        <v>2533</v>
      </c>
    </row>
    <row r="351" spans="1:10" x14ac:dyDescent="0.15">
      <c r="A351" t="s">
        <v>391</v>
      </c>
      <c r="B351">
        <v>9602000</v>
      </c>
      <c r="C351">
        <v>9611999</v>
      </c>
      <c r="D351">
        <v>7.3555372484406297E-6</v>
      </c>
      <c r="E351">
        <v>2</v>
      </c>
      <c r="F351">
        <v>4.6081220839836403E-5</v>
      </c>
      <c r="G351" t="s">
        <v>1113</v>
      </c>
      <c r="H351">
        <v>9601398</v>
      </c>
      <c r="I351">
        <v>9605306</v>
      </c>
      <c r="J351">
        <v>3307</v>
      </c>
    </row>
    <row r="352" spans="1:10" x14ac:dyDescent="0.15">
      <c r="A352" t="s">
        <v>391</v>
      </c>
      <c r="B352">
        <v>9602000</v>
      </c>
      <c r="C352">
        <v>9611999</v>
      </c>
      <c r="D352">
        <v>7.3555372484406297E-6</v>
      </c>
      <c r="E352">
        <v>2</v>
      </c>
      <c r="F352">
        <v>4.6081220839836403E-5</v>
      </c>
      <c r="G352" t="s">
        <v>1114</v>
      </c>
      <c r="H352">
        <v>9606591</v>
      </c>
      <c r="I352">
        <v>9608802</v>
      </c>
      <c r="J352">
        <v>2212</v>
      </c>
    </row>
    <row r="353" spans="1:10" x14ac:dyDescent="0.15">
      <c r="A353" t="s">
        <v>391</v>
      </c>
      <c r="B353">
        <v>9604000</v>
      </c>
      <c r="C353">
        <v>9613999</v>
      </c>
      <c r="D353">
        <v>1.46210151991922E-5</v>
      </c>
      <c r="E353">
        <v>3</v>
      </c>
      <c r="F353">
        <v>6.9306629225907303E-5</v>
      </c>
      <c r="G353" t="s">
        <v>1115</v>
      </c>
      <c r="H353">
        <v>9612566</v>
      </c>
      <c r="I353">
        <v>9613966</v>
      </c>
      <c r="J353">
        <v>1401</v>
      </c>
    </row>
    <row r="354" spans="1:10" x14ac:dyDescent="0.15">
      <c r="A354" t="s">
        <v>391</v>
      </c>
      <c r="B354">
        <v>10121000</v>
      </c>
      <c r="C354">
        <v>10130999</v>
      </c>
      <c r="D354">
        <v>7.3056691992986604E-6</v>
      </c>
      <c r="E354">
        <v>2</v>
      </c>
      <c r="F354">
        <v>4.5768805783295102E-5</v>
      </c>
      <c r="G354" t="s">
        <v>1116</v>
      </c>
      <c r="H354">
        <v>10126476</v>
      </c>
      <c r="I354">
        <v>10130426</v>
      </c>
      <c r="J354">
        <v>3951</v>
      </c>
    </row>
    <row r="355" spans="1:10" x14ac:dyDescent="0.15">
      <c r="A355" t="s">
        <v>391</v>
      </c>
      <c r="B355">
        <v>10264000</v>
      </c>
      <c r="C355">
        <v>10273999</v>
      </c>
      <c r="D355">
        <v>3.03085299455535E-5</v>
      </c>
      <c r="E355">
        <v>4</v>
      </c>
      <c r="F355">
        <v>8.6411505318861201E-5</v>
      </c>
      <c r="G355" t="s">
        <v>1117</v>
      </c>
      <c r="H355">
        <v>10270242</v>
      </c>
      <c r="I355">
        <v>10273406</v>
      </c>
      <c r="J355">
        <v>3165</v>
      </c>
    </row>
    <row r="356" spans="1:10" x14ac:dyDescent="0.15">
      <c r="A356" t="s">
        <v>391</v>
      </c>
      <c r="B356">
        <v>10438000</v>
      </c>
      <c r="C356">
        <v>10447999</v>
      </c>
      <c r="D356">
        <v>2.04248413240322E-5</v>
      </c>
      <c r="E356">
        <v>1</v>
      </c>
      <c r="F356">
        <v>2.7523093807765701E-5</v>
      </c>
      <c r="G356" t="s">
        <v>1118</v>
      </c>
      <c r="H356">
        <v>10442279</v>
      </c>
      <c r="I356">
        <v>10442810</v>
      </c>
      <c r="J356">
        <v>532</v>
      </c>
    </row>
    <row r="357" spans="1:10" x14ac:dyDescent="0.15">
      <c r="A357" t="s">
        <v>391</v>
      </c>
      <c r="B357">
        <v>10441000</v>
      </c>
      <c r="C357">
        <v>10450999</v>
      </c>
      <c r="D357">
        <v>5.9808070588236903E-5</v>
      </c>
      <c r="E357">
        <v>7</v>
      </c>
      <c r="F357">
        <v>1.7027376906655499E-4</v>
      </c>
      <c r="G357" t="s">
        <v>1119</v>
      </c>
      <c r="H357">
        <v>10446499</v>
      </c>
      <c r="I357">
        <v>10450874</v>
      </c>
      <c r="J357">
        <v>4376</v>
      </c>
    </row>
    <row r="358" spans="1:10" x14ac:dyDescent="0.15">
      <c r="A358" t="s">
        <v>391</v>
      </c>
      <c r="B358">
        <v>10448000</v>
      </c>
      <c r="C358">
        <v>10457999</v>
      </c>
      <c r="D358">
        <v>4.2169762945394899E-5</v>
      </c>
      <c r="E358">
        <v>6</v>
      </c>
      <c r="F358">
        <v>1.4739283372559899E-4</v>
      </c>
      <c r="G358" t="s">
        <v>1120</v>
      </c>
      <c r="H358">
        <v>10455532</v>
      </c>
      <c r="I358">
        <v>10457316</v>
      </c>
      <c r="J358">
        <v>1785</v>
      </c>
    </row>
    <row r="359" spans="1:10" x14ac:dyDescent="0.15">
      <c r="A359" t="s">
        <v>391</v>
      </c>
      <c r="B359">
        <v>10854000</v>
      </c>
      <c r="C359">
        <v>10863999</v>
      </c>
      <c r="D359">
        <v>2.33073011967421E-5</v>
      </c>
      <c r="E359">
        <v>3</v>
      </c>
      <c r="F359">
        <v>6.4854026807911494E-5</v>
      </c>
      <c r="G359" t="s">
        <v>1121</v>
      </c>
      <c r="H359">
        <v>10856683</v>
      </c>
      <c r="I359">
        <v>10862188</v>
      </c>
      <c r="J359">
        <v>5506</v>
      </c>
    </row>
    <row r="360" spans="1:10" x14ac:dyDescent="0.15">
      <c r="A360" t="s">
        <v>391</v>
      </c>
      <c r="B360">
        <v>10954000</v>
      </c>
      <c r="C360">
        <v>10963999</v>
      </c>
      <c r="D360">
        <v>3.9052778432989398E-5</v>
      </c>
      <c r="E360">
        <v>4</v>
      </c>
      <c r="F360">
        <v>9.2815795186746702E-5</v>
      </c>
      <c r="G360" t="s">
        <v>1122</v>
      </c>
      <c r="H360">
        <v>10957536</v>
      </c>
      <c r="I360">
        <v>10963921</v>
      </c>
      <c r="J360">
        <v>6386</v>
      </c>
    </row>
    <row r="361" spans="1:10" x14ac:dyDescent="0.15">
      <c r="A361" t="s">
        <v>391</v>
      </c>
      <c r="B361">
        <v>11261000</v>
      </c>
      <c r="C361">
        <v>11270999</v>
      </c>
      <c r="D361">
        <v>2.1457846061412402E-5</v>
      </c>
      <c r="E361">
        <v>6</v>
      </c>
      <c r="F361">
        <v>1.3442984648235999E-4</v>
      </c>
      <c r="G361" t="s">
        <v>1123</v>
      </c>
      <c r="H361">
        <v>11267111</v>
      </c>
      <c r="I361">
        <v>11269772</v>
      </c>
      <c r="J361">
        <v>2662</v>
      </c>
    </row>
    <row r="362" spans="1:10" x14ac:dyDescent="0.15">
      <c r="A362" t="s">
        <v>391</v>
      </c>
      <c r="B362">
        <v>11269000</v>
      </c>
      <c r="C362">
        <v>11278999</v>
      </c>
      <c r="D362">
        <v>3.7810042347247398E-5</v>
      </c>
      <c r="E362">
        <v>10</v>
      </c>
      <c r="F362">
        <v>2.1602876329715299E-4</v>
      </c>
      <c r="G362" t="s">
        <v>1124</v>
      </c>
      <c r="H362">
        <v>11276039</v>
      </c>
      <c r="I362">
        <v>11278944</v>
      </c>
      <c r="J362">
        <v>2906</v>
      </c>
    </row>
    <row r="363" spans="1:10" x14ac:dyDescent="0.15">
      <c r="A363" t="s">
        <v>391</v>
      </c>
      <c r="B363">
        <v>11273000</v>
      </c>
      <c r="C363">
        <v>11282999</v>
      </c>
      <c r="D363">
        <v>1.0552002735778401E-5</v>
      </c>
      <c r="E363">
        <v>2</v>
      </c>
      <c r="F363">
        <v>4.4592581958334803E-5</v>
      </c>
      <c r="G363" t="s">
        <v>1125</v>
      </c>
      <c r="H363">
        <v>11280903</v>
      </c>
      <c r="I363">
        <v>11282707</v>
      </c>
      <c r="J363">
        <v>1805</v>
      </c>
    </row>
    <row r="364" spans="1:10" x14ac:dyDescent="0.15">
      <c r="A364" t="s">
        <v>391</v>
      </c>
      <c r="B364">
        <v>11365000</v>
      </c>
      <c r="C364">
        <v>11374999</v>
      </c>
      <c r="D364">
        <v>5.8653206061998603E-5</v>
      </c>
      <c r="E364">
        <v>4</v>
      </c>
      <c r="F364">
        <v>8.7452186336262706E-5</v>
      </c>
      <c r="G364" t="s">
        <v>1126</v>
      </c>
      <c r="H364">
        <v>11366757</v>
      </c>
      <c r="I364">
        <v>11370255</v>
      </c>
      <c r="J364">
        <v>3499</v>
      </c>
    </row>
    <row r="365" spans="1:10" x14ac:dyDescent="0.15">
      <c r="A365" t="s">
        <v>391</v>
      </c>
      <c r="B365">
        <v>11908000</v>
      </c>
      <c r="C365">
        <v>11917999</v>
      </c>
      <c r="D365">
        <v>6.6846483707840793E-5</v>
      </c>
      <c r="E365">
        <v>9</v>
      </c>
      <c r="F365">
        <v>1.95304758380148E-4</v>
      </c>
      <c r="G365" t="s">
        <v>1127</v>
      </c>
      <c r="H365">
        <v>11914333</v>
      </c>
      <c r="I365">
        <v>11917458</v>
      </c>
      <c r="J365">
        <v>3126</v>
      </c>
    </row>
    <row r="366" spans="1:10" x14ac:dyDescent="0.15">
      <c r="A366" t="s">
        <v>391</v>
      </c>
      <c r="B366">
        <v>11989000</v>
      </c>
      <c r="C366">
        <v>11998999</v>
      </c>
      <c r="D366">
        <v>4.3778057238810798E-5</v>
      </c>
      <c r="E366">
        <v>6</v>
      </c>
      <c r="F366">
        <v>1.29734018595027E-4</v>
      </c>
      <c r="G366" t="s">
        <v>1128</v>
      </c>
      <c r="H366">
        <v>11986728</v>
      </c>
      <c r="I366">
        <v>11991443</v>
      </c>
      <c r="J366">
        <v>2444</v>
      </c>
    </row>
    <row r="367" spans="1:10" x14ac:dyDescent="0.15">
      <c r="A367" t="s">
        <v>391</v>
      </c>
      <c r="B367">
        <v>13189000</v>
      </c>
      <c r="C367">
        <v>13198999</v>
      </c>
      <c r="D367">
        <v>1.7338474769051502E-5</v>
      </c>
      <c r="E367">
        <v>6</v>
      </c>
      <c r="F367">
        <v>1.3034720231123499E-4</v>
      </c>
      <c r="G367" t="s">
        <v>1129</v>
      </c>
      <c r="H367">
        <v>13196608</v>
      </c>
      <c r="I367">
        <v>13198625</v>
      </c>
      <c r="J367">
        <v>2018</v>
      </c>
    </row>
    <row r="368" spans="1:10" x14ac:dyDescent="0.15">
      <c r="A368" t="s">
        <v>391</v>
      </c>
      <c r="B368">
        <v>13362000</v>
      </c>
      <c r="C368">
        <v>13371999</v>
      </c>
      <c r="D368">
        <v>2.6405670313018899E-5</v>
      </c>
      <c r="E368">
        <v>1</v>
      </c>
      <c r="F368">
        <v>3.0222266829484201E-5</v>
      </c>
      <c r="G368" t="s">
        <v>1130</v>
      </c>
      <c r="H368">
        <v>13365983</v>
      </c>
      <c r="I368">
        <v>13372789</v>
      </c>
      <c r="J368">
        <v>6018</v>
      </c>
    </row>
    <row r="369" spans="1:10" x14ac:dyDescent="0.15">
      <c r="A369" t="s">
        <v>391</v>
      </c>
      <c r="B369">
        <v>13417000</v>
      </c>
      <c r="C369">
        <v>13426999</v>
      </c>
      <c r="D369">
        <v>6.9242487190139904E-6</v>
      </c>
      <c r="E369">
        <v>2</v>
      </c>
      <c r="F369">
        <v>4.3379269738384101E-5</v>
      </c>
      <c r="G369" t="s">
        <v>1131</v>
      </c>
      <c r="H369">
        <v>13415757</v>
      </c>
      <c r="I369">
        <v>13419477</v>
      </c>
      <c r="J369">
        <v>2478</v>
      </c>
    </row>
    <row r="370" spans="1:10" x14ac:dyDescent="0.15">
      <c r="A370" t="s">
        <v>391</v>
      </c>
      <c r="B370">
        <v>13417000</v>
      </c>
      <c r="C370">
        <v>13426999</v>
      </c>
      <c r="D370">
        <v>6.9242487190139904E-6</v>
      </c>
      <c r="E370">
        <v>2</v>
      </c>
      <c r="F370">
        <v>4.3379269738384101E-5</v>
      </c>
      <c r="G370" t="s">
        <v>1132</v>
      </c>
      <c r="H370">
        <v>13421829</v>
      </c>
      <c r="I370">
        <v>13422588</v>
      </c>
      <c r="J370">
        <v>760</v>
      </c>
    </row>
    <row r="371" spans="1:10" x14ac:dyDescent="0.15">
      <c r="A371" t="s">
        <v>391</v>
      </c>
      <c r="B371">
        <v>13423000</v>
      </c>
      <c r="C371">
        <v>13432999</v>
      </c>
      <c r="D371">
        <v>2.43733492924108E-5</v>
      </c>
      <c r="E371">
        <v>3</v>
      </c>
      <c r="F371">
        <v>6.8894045911710301E-5</v>
      </c>
      <c r="G371" t="s">
        <v>1133</v>
      </c>
      <c r="H371">
        <v>13430059</v>
      </c>
      <c r="I371">
        <v>13432086</v>
      </c>
      <c r="J371">
        <v>2028</v>
      </c>
    </row>
    <row r="372" spans="1:10" x14ac:dyDescent="0.15">
      <c r="A372" t="s">
        <v>391</v>
      </c>
      <c r="B372">
        <v>13635000</v>
      </c>
      <c r="C372">
        <v>13644999</v>
      </c>
      <c r="D372">
        <v>2.51803995769693E-5</v>
      </c>
      <c r="E372">
        <v>7</v>
      </c>
      <c r="F372">
        <v>1.57751026818284E-4</v>
      </c>
      <c r="G372" t="s">
        <v>1134</v>
      </c>
      <c r="H372">
        <v>13633586</v>
      </c>
      <c r="I372">
        <v>13636897</v>
      </c>
      <c r="J372">
        <v>1898</v>
      </c>
    </row>
    <row r="373" spans="1:10" x14ac:dyDescent="0.15">
      <c r="A373" t="s">
        <v>391</v>
      </c>
      <c r="B373">
        <v>13673000</v>
      </c>
      <c r="C373">
        <v>13682999</v>
      </c>
      <c r="D373">
        <v>3.4482758620689701E-6</v>
      </c>
      <c r="E373">
        <v>1</v>
      </c>
      <c r="F373">
        <v>2.16028763297153E-5</v>
      </c>
      <c r="G373" t="s">
        <v>1135</v>
      </c>
      <c r="H373">
        <v>13676783</v>
      </c>
      <c r="I373">
        <v>13680701</v>
      </c>
      <c r="J373">
        <v>3919</v>
      </c>
    </row>
    <row r="374" spans="1:10" x14ac:dyDescent="0.15">
      <c r="A374" t="s">
        <v>391</v>
      </c>
      <c r="B374">
        <v>13675000</v>
      </c>
      <c r="C374">
        <v>13684999</v>
      </c>
      <c r="D374">
        <v>2.0513350253184202E-5</v>
      </c>
      <c r="E374">
        <v>4</v>
      </c>
      <c r="F374">
        <v>8.7205071469231198E-5</v>
      </c>
      <c r="G374" t="s">
        <v>1136</v>
      </c>
      <c r="H374">
        <v>13684338</v>
      </c>
      <c r="I374">
        <v>13684601</v>
      </c>
      <c r="J374">
        <v>264</v>
      </c>
    </row>
    <row r="375" spans="1:10" x14ac:dyDescent="0.15">
      <c r="A375" t="s">
        <v>391</v>
      </c>
      <c r="B375">
        <v>14159000</v>
      </c>
      <c r="C375">
        <v>14168999</v>
      </c>
      <c r="D375">
        <v>1.31844926195225E-5</v>
      </c>
      <c r="E375">
        <v>1</v>
      </c>
      <c r="F375">
        <v>2.1796868459000399E-5</v>
      </c>
      <c r="G375" t="s">
        <v>1137</v>
      </c>
      <c r="H375">
        <v>14166396</v>
      </c>
      <c r="I375">
        <v>14171228</v>
      </c>
      <c r="J375">
        <v>2605</v>
      </c>
    </row>
    <row r="376" spans="1:10" x14ac:dyDescent="0.15">
      <c r="A376" t="s">
        <v>391</v>
      </c>
      <c r="B376">
        <v>14245000</v>
      </c>
      <c r="C376">
        <v>14254999</v>
      </c>
      <c r="D376">
        <v>1.62172321412799E-5</v>
      </c>
      <c r="E376">
        <v>2</v>
      </c>
      <c r="F376">
        <v>5.1706262158246299E-5</v>
      </c>
      <c r="G376" t="s">
        <v>1138</v>
      </c>
      <c r="H376">
        <v>14249110</v>
      </c>
      <c r="I376">
        <v>14257200</v>
      </c>
      <c r="J376">
        <v>5891</v>
      </c>
    </row>
    <row r="377" spans="1:10" x14ac:dyDescent="0.15">
      <c r="A377" t="s">
        <v>391</v>
      </c>
      <c r="B377">
        <v>14835000</v>
      </c>
      <c r="C377">
        <v>14844999</v>
      </c>
      <c r="D377">
        <v>4.0570316307750303E-5</v>
      </c>
      <c r="E377">
        <v>5</v>
      </c>
      <c r="F377">
        <v>1.08764859176897E-4</v>
      </c>
      <c r="G377" t="s">
        <v>1139</v>
      </c>
      <c r="H377">
        <v>14837163</v>
      </c>
      <c r="I377">
        <v>14837998</v>
      </c>
      <c r="J377">
        <v>836</v>
      </c>
    </row>
    <row r="378" spans="1:10" x14ac:dyDescent="0.15">
      <c r="A378" t="s">
        <v>391</v>
      </c>
      <c r="B378">
        <v>14852000</v>
      </c>
      <c r="C378">
        <v>14861999</v>
      </c>
      <c r="D378">
        <v>4.8549766855991602E-5</v>
      </c>
      <c r="E378">
        <v>6</v>
      </c>
      <c r="F378">
        <v>1.36511066854441E-4</v>
      </c>
      <c r="G378" t="s">
        <v>1140</v>
      </c>
      <c r="H378">
        <v>14857810</v>
      </c>
      <c r="I378">
        <v>14861454</v>
      </c>
      <c r="J378">
        <v>3645</v>
      </c>
    </row>
    <row r="379" spans="1:10" x14ac:dyDescent="0.15">
      <c r="A379" t="s">
        <v>391</v>
      </c>
      <c r="B379">
        <v>14862000</v>
      </c>
      <c r="C379">
        <v>14871999</v>
      </c>
      <c r="D379">
        <v>9.9818511796733193E-6</v>
      </c>
      <c r="E379">
        <v>1</v>
      </c>
      <c r="F379">
        <v>2.16028763297153E-5</v>
      </c>
      <c r="G379" t="s">
        <v>1141</v>
      </c>
      <c r="H379">
        <v>14864282</v>
      </c>
      <c r="I379">
        <v>14869936</v>
      </c>
      <c r="J379">
        <v>5655</v>
      </c>
    </row>
    <row r="380" spans="1:10" x14ac:dyDescent="0.15">
      <c r="A380" t="s">
        <v>391</v>
      </c>
      <c r="B380">
        <v>15197000</v>
      </c>
      <c r="C380">
        <v>15206999</v>
      </c>
      <c r="D380">
        <v>1.0441008425955601E-5</v>
      </c>
      <c r="E380">
        <v>2</v>
      </c>
      <c r="F380">
        <v>4.4123521915268203E-5</v>
      </c>
      <c r="G380" t="s">
        <v>1142</v>
      </c>
      <c r="H380">
        <v>15202348</v>
      </c>
      <c r="I380">
        <v>15202837</v>
      </c>
      <c r="J380">
        <v>490</v>
      </c>
    </row>
    <row r="381" spans="1:10" x14ac:dyDescent="0.15">
      <c r="A381" t="s">
        <v>391</v>
      </c>
      <c r="B381">
        <v>15197000</v>
      </c>
      <c r="C381">
        <v>15206999</v>
      </c>
      <c r="D381">
        <v>1.0441008425955601E-5</v>
      </c>
      <c r="E381">
        <v>2</v>
      </c>
      <c r="F381">
        <v>4.4123521915268203E-5</v>
      </c>
      <c r="G381" t="s">
        <v>1143</v>
      </c>
      <c r="H381">
        <v>15200046</v>
      </c>
      <c r="I381">
        <v>15200726</v>
      </c>
      <c r="J381">
        <v>681</v>
      </c>
    </row>
    <row r="382" spans="1:10" x14ac:dyDescent="0.15">
      <c r="A382" t="s">
        <v>391</v>
      </c>
      <c r="B382">
        <v>15197000</v>
      </c>
      <c r="C382">
        <v>15206999</v>
      </c>
      <c r="D382">
        <v>1.0441008425955601E-5</v>
      </c>
      <c r="E382">
        <v>2</v>
      </c>
      <c r="F382">
        <v>4.4123521915268203E-5</v>
      </c>
      <c r="G382" t="s">
        <v>1144</v>
      </c>
      <c r="H382">
        <v>15196900</v>
      </c>
      <c r="I382">
        <v>15198620</v>
      </c>
      <c r="J382">
        <v>1621</v>
      </c>
    </row>
    <row r="383" spans="1:10" x14ac:dyDescent="0.15">
      <c r="A383" t="s">
        <v>391</v>
      </c>
      <c r="B383">
        <v>15223000</v>
      </c>
      <c r="C383">
        <v>15232999</v>
      </c>
      <c r="D383">
        <v>1.7742819162219401E-5</v>
      </c>
      <c r="E383">
        <v>3</v>
      </c>
      <c r="F383">
        <v>6.7642865034073601E-5</v>
      </c>
      <c r="G383" t="s">
        <v>1145</v>
      </c>
      <c r="H383">
        <v>15226446</v>
      </c>
      <c r="I383">
        <v>15227872</v>
      </c>
      <c r="J383">
        <v>1427</v>
      </c>
    </row>
    <row r="384" spans="1:10" x14ac:dyDescent="0.15">
      <c r="A384" t="s">
        <v>391</v>
      </c>
      <c r="B384">
        <v>15225000</v>
      </c>
      <c r="C384">
        <v>15234999</v>
      </c>
      <c r="D384">
        <v>4.2376623554389901E-5</v>
      </c>
      <c r="E384">
        <v>9</v>
      </c>
      <c r="F384">
        <v>2.0087394045607799E-4</v>
      </c>
      <c r="G384" t="s">
        <v>1146</v>
      </c>
      <c r="H384">
        <v>15233544</v>
      </c>
      <c r="I384">
        <v>15234409</v>
      </c>
      <c r="J384">
        <v>866</v>
      </c>
    </row>
    <row r="385" spans="1:10" x14ac:dyDescent="0.15">
      <c r="A385" t="s">
        <v>391</v>
      </c>
      <c r="B385">
        <v>15384000</v>
      </c>
      <c r="C385">
        <v>15393999</v>
      </c>
      <c r="D385">
        <v>2.3344678847253101E-5</v>
      </c>
      <c r="E385">
        <v>3</v>
      </c>
      <c r="F385">
        <v>6.4958032463812695E-5</v>
      </c>
      <c r="G385" t="s">
        <v>1147</v>
      </c>
      <c r="H385">
        <v>15388859</v>
      </c>
      <c r="I385">
        <v>15393338</v>
      </c>
      <c r="J385">
        <v>4480</v>
      </c>
    </row>
    <row r="386" spans="1:10" x14ac:dyDescent="0.15">
      <c r="A386" t="s">
        <v>391</v>
      </c>
      <c r="B386">
        <v>15535000</v>
      </c>
      <c r="C386">
        <v>15544999</v>
      </c>
      <c r="D386">
        <v>6.5139299386313498E-5</v>
      </c>
      <c r="E386">
        <v>2</v>
      </c>
      <c r="F386">
        <v>4.35190901082097E-5</v>
      </c>
      <c r="G386" t="s">
        <v>1148</v>
      </c>
      <c r="H386">
        <v>15537242</v>
      </c>
      <c r="I386">
        <v>15538832</v>
      </c>
      <c r="J386">
        <v>1591</v>
      </c>
    </row>
    <row r="387" spans="1:10" x14ac:dyDescent="0.15">
      <c r="A387" t="s">
        <v>391</v>
      </c>
      <c r="B387">
        <v>16550000</v>
      </c>
      <c r="C387">
        <v>16559999</v>
      </c>
      <c r="D387">
        <v>7.6881420499565904E-6</v>
      </c>
      <c r="E387">
        <v>1</v>
      </c>
      <c r="F387">
        <v>2.4512511437325899E-5</v>
      </c>
      <c r="G387" t="s">
        <v>1149</v>
      </c>
      <c r="H387">
        <v>16550993</v>
      </c>
      <c r="I387">
        <v>16563937</v>
      </c>
      <c r="J387">
        <v>9008</v>
      </c>
    </row>
    <row r="388" spans="1:10" x14ac:dyDescent="0.15">
      <c r="A388" t="s">
        <v>391</v>
      </c>
      <c r="B388">
        <v>16821000</v>
      </c>
      <c r="C388">
        <v>16830999</v>
      </c>
      <c r="D388">
        <v>3.1833238769888801E-5</v>
      </c>
      <c r="E388">
        <v>3</v>
      </c>
      <c r="F388">
        <v>6.9173475279267694E-5</v>
      </c>
      <c r="G388" t="s">
        <v>1150</v>
      </c>
      <c r="H388">
        <v>16829175</v>
      </c>
      <c r="I388">
        <v>16829996</v>
      </c>
      <c r="J388">
        <v>822</v>
      </c>
    </row>
    <row r="389" spans="1:10" x14ac:dyDescent="0.15">
      <c r="A389" t="s">
        <v>391</v>
      </c>
      <c r="B389">
        <v>16924000</v>
      </c>
      <c r="C389">
        <v>16933999</v>
      </c>
      <c r="D389">
        <v>3.4482758620689701E-6</v>
      </c>
      <c r="E389">
        <v>1</v>
      </c>
      <c r="F389">
        <v>2.16028763297153E-5</v>
      </c>
      <c r="G389" t="s">
        <v>1151</v>
      </c>
      <c r="H389">
        <v>16926652</v>
      </c>
      <c r="I389">
        <v>16926813</v>
      </c>
      <c r="J389">
        <v>162</v>
      </c>
    </row>
    <row r="390" spans="1:10" x14ac:dyDescent="0.15">
      <c r="A390" t="s">
        <v>391</v>
      </c>
      <c r="B390">
        <v>16924000</v>
      </c>
      <c r="C390">
        <v>16933999</v>
      </c>
      <c r="D390">
        <v>3.4482758620689701E-6</v>
      </c>
      <c r="E390">
        <v>1</v>
      </c>
      <c r="F390">
        <v>2.16028763297153E-5</v>
      </c>
      <c r="G390" t="s">
        <v>1152</v>
      </c>
      <c r="H390">
        <v>16930107</v>
      </c>
      <c r="I390">
        <v>16931961</v>
      </c>
      <c r="J390">
        <v>1855</v>
      </c>
    </row>
    <row r="391" spans="1:10" x14ac:dyDescent="0.15">
      <c r="A391" t="s">
        <v>391</v>
      </c>
      <c r="B391">
        <v>16937000</v>
      </c>
      <c r="C391">
        <v>16946999</v>
      </c>
      <c r="D391">
        <v>4.9735086956608103E-5</v>
      </c>
      <c r="E391">
        <v>3</v>
      </c>
      <c r="F391">
        <v>6.8660482031090102E-5</v>
      </c>
      <c r="G391" t="s">
        <v>1153</v>
      </c>
      <c r="H391">
        <v>16936828</v>
      </c>
      <c r="I391">
        <v>16950181</v>
      </c>
      <c r="J391">
        <v>10001</v>
      </c>
    </row>
    <row r="392" spans="1:10" x14ac:dyDescent="0.15">
      <c r="A392" t="s">
        <v>391</v>
      </c>
      <c r="B392">
        <v>16943000</v>
      </c>
      <c r="C392">
        <v>16952999</v>
      </c>
      <c r="D392">
        <v>1.01297454634395E-5</v>
      </c>
      <c r="E392">
        <v>1</v>
      </c>
      <c r="F392">
        <v>2.19229514204539E-5</v>
      </c>
      <c r="G392" t="s">
        <v>1154</v>
      </c>
      <c r="H392">
        <v>16951424</v>
      </c>
      <c r="I392">
        <v>16951945</v>
      </c>
      <c r="J392">
        <v>522</v>
      </c>
    </row>
    <row r="393" spans="1:10" x14ac:dyDescent="0.15">
      <c r="A393" t="s">
        <v>391</v>
      </c>
      <c r="B393">
        <v>16993000</v>
      </c>
      <c r="C393">
        <v>17002999</v>
      </c>
      <c r="D393">
        <v>3.6149238516290699E-6</v>
      </c>
      <c r="E393">
        <v>1</v>
      </c>
      <c r="F393">
        <v>2.2646898343343399E-5</v>
      </c>
      <c r="G393" t="s">
        <v>1155</v>
      </c>
      <c r="H393">
        <v>16992623</v>
      </c>
      <c r="I393">
        <v>16994398</v>
      </c>
      <c r="J393">
        <v>1399</v>
      </c>
    </row>
    <row r="394" spans="1:10" x14ac:dyDescent="0.15">
      <c r="A394" t="s">
        <v>391</v>
      </c>
      <c r="B394">
        <v>16995000</v>
      </c>
      <c r="C394">
        <v>17004999</v>
      </c>
      <c r="D394">
        <v>3.6625341073488698E-6</v>
      </c>
      <c r="E394">
        <v>1</v>
      </c>
      <c r="F394">
        <v>2.2945168698582401E-5</v>
      </c>
      <c r="G394" t="s">
        <v>1156</v>
      </c>
      <c r="H394">
        <v>17002388</v>
      </c>
      <c r="I394">
        <v>17004089</v>
      </c>
      <c r="J394">
        <v>1702</v>
      </c>
    </row>
    <row r="395" spans="1:10" x14ac:dyDescent="0.15">
      <c r="A395" t="s">
        <v>391</v>
      </c>
      <c r="B395">
        <v>17000000</v>
      </c>
      <c r="C395">
        <v>17009999</v>
      </c>
      <c r="D395">
        <v>3.6860244383420301E-6</v>
      </c>
      <c r="E395">
        <v>1</v>
      </c>
      <c r="F395">
        <v>2.3092331726045201E-5</v>
      </c>
      <c r="G395" t="s">
        <v>1157</v>
      </c>
      <c r="H395">
        <v>17007248</v>
      </c>
      <c r="I395">
        <v>17009131</v>
      </c>
      <c r="J395">
        <v>1884</v>
      </c>
    </row>
    <row r="396" spans="1:10" x14ac:dyDescent="0.15">
      <c r="A396" t="s">
        <v>391</v>
      </c>
      <c r="B396">
        <v>17035000</v>
      </c>
      <c r="C396">
        <v>17044999</v>
      </c>
      <c r="D396">
        <v>1.37851495389843E-5</v>
      </c>
      <c r="E396">
        <v>3</v>
      </c>
      <c r="F396">
        <v>6.5344453507910793E-5</v>
      </c>
      <c r="G396" t="s">
        <v>1158</v>
      </c>
      <c r="H396">
        <v>17036347</v>
      </c>
      <c r="I396">
        <v>17041611</v>
      </c>
      <c r="J396">
        <v>5265</v>
      </c>
    </row>
    <row r="397" spans="1:10" x14ac:dyDescent="0.15">
      <c r="A397" t="s">
        <v>391</v>
      </c>
      <c r="B397">
        <v>17072000</v>
      </c>
      <c r="C397">
        <v>17081999</v>
      </c>
      <c r="D397">
        <v>5.4033265420935003E-5</v>
      </c>
      <c r="E397">
        <v>4</v>
      </c>
      <c r="F397">
        <v>8.9019785019945596E-5</v>
      </c>
      <c r="G397" t="s">
        <v>1159</v>
      </c>
      <c r="H397">
        <v>17078031</v>
      </c>
      <c r="I397">
        <v>17081630</v>
      </c>
      <c r="J397">
        <v>3600</v>
      </c>
    </row>
    <row r="398" spans="1:10" x14ac:dyDescent="0.15">
      <c r="A398" t="s">
        <v>391</v>
      </c>
      <c r="B398">
        <v>17102000</v>
      </c>
      <c r="C398">
        <v>17111999</v>
      </c>
      <c r="D398">
        <v>3.8513797729407199E-5</v>
      </c>
      <c r="E398">
        <v>2</v>
      </c>
      <c r="F398">
        <v>5.1221994854096798E-5</v>
      </c>
      <c r="G398" t="s">
        <v>1160</v>
      </c>
      <c r="H398">
        <v>17107366</v>
      </c>
      <c r="I398">
        <v>17111699</v>
      </c>
      <c r="J398">
        <v>4334</v>
      </c>
    </row>
    <row r="399" spans="1:10" x14ac:dyDescent="0.15">
      <c r="A399" t="s">
        <v>391</v>
      </c>
      <c r="B399">
        <v>17294000</v>
      </c>
      <c r="C399">
        <v>17303999</v>
      </c>
      <c r="D399">
        <v>1.70283735021581E-5</v>
      </c>
      <c r="E399">
        <v>2</v>
      </c>
      <c r="F399">
        <v>7.1961613356813105E-5</v>
      </c>
      <c r="G399" t="s">
        <v>1161</v>
      </c>
      <c r="H399">
        <v>17295209</v>
      </c>
      <c r="I399">
        <v>17303356</v>
      </c>
      <c r="J399">
        <v>8148</v>
      </c>
    </row>
    <row r="400" spans="1:10" x14ac:dyDescent="0.15">
      <c r="A400" t="s">
        <v>402</v>
      </c>
      <c r="B400">
        <v>253000</v>
      </c>
      <c r="C400">
        <v>262999</v>
      </c>
      <c r="D400">
        <v>5.5611045082661298E-5</v>
      </c>
      <c r="E400">
        <v>8</v>
      </c>
      <c r="F400">
        <v>1.8935357799684699E-4</v>
      </c>
      <c r="G400" t="s">
        <v>1162</v>
      </c>
      <c r="H400">
        <v>260924</v>
      </c>
      <c r="I400">
        <v>262229</v>
      </c>
      <c r="J400">
        <v>1306</v>
      </c>
    </row>
    <row r="401" spans="1:10" x14ac:dyDescent="0.15">
      <c r="A401" t="s">
        <v>402</v>
      </c>
      <c r="B401">
        <v>255000</v>
      </c>
      <c r="C401">
        <v>264999</v>
      </c>
      <c r="D401">
        <v>4.0634645772926497E-5</v>
      </c>
      <c r="E401">
        <v>6</v>
      </c>
      <c r="F401">
        <v>1.4156537568620799E-4</v>
      </c>
      <c r="G401" t="s">
        <v>1163</v>
      </c>
      <c r="H401">
        <v>263037</v>
      </c>
      <c r="I401">
        <v>264516</v>
      </c>
      <c r="J401">
        <v>1480</v>
      </c>
    </row>
    <row r="402" spans="1:10" x14ac:dyDescent="0.15">
      <c r="A402" t="s">
        <v>402</v>
      </c>
      <c r="B402">
        <v>259000</v>
      </c>
      <c r="C402">
        <v>268999</v>
      </c>
      <c r="D402">
        <v>6.89655172413793E-6</v>
      </c>
      <c r="E402">
        <v>2</v>
      </c>
      <c r="F402">
        <v>4.32057526594306E-5</v>
      </c>
      <c r="G402" t="s">
        <v>1164</v>
      </c>
      <c r="H402">
        <v>267679</v>
      </c>
      <c r="I402">
        <v>268764</v>
      </c>
      <c r="J402">
        <v>1086</v>
      </c>
    </row>
    <row r="403" spans="1:10" x14ac:dyDescent="0.15">
      <c r="A403" t="s">
        <v>402</v>
      </c>
      <c r="B403">
        <v>1268000</v>
      </c>
      <c r="C403">
        <v>1277999</v>
      </c>
      <c r="D403">
        <v>4.5906516526921303E-5</v>
      </c>
      <c r="E403">
        <v>4</v>
      </c>
      <c r="F403">
        <v>8.6506662647773799E-5</v>
      </c>
      <c r="G403" t="s">
        <v>1165</v>
      </c>
      <c r="H403">
        <v>1270344</v>
      </c>
      <c r="I403">
        <v>1274771</v>
      </c>
      <c r="J403">
        <v>4428</v>
      </c>
    </row>
    <row r="404" spans="1:10" x14ac:dyDescent="0.15">
      <c r="A404" t="s">
        <v>402</v>
      </c>
      <c r="B404">
        <v>2559000</v>
      </c>
      <c r="C404">
        <v>2568999</v>
      </c>
      <c r="D404">
        <v>2.93166204166441E-5</v>
      </c>
      <c r="E404">
        <v>1</v>
      </c>
      <c r="F404">
        <v>2.1810072013846901E-5</v>
      </c>
      <c r="G404" t="s">
        <v>1166</v>
      </c>
      <c r="H404">
        <v>2563411</v>
      </c>
      <c r="I404">
        <v>2564628</v>
      </c>
      <c r="J404">
        <v>1218</v>
      </c>
    </row>
    <row r="405" spans="1:10" x14ac:dyDescent="0.15">
      <c r="A405" t="s">
        <v>402</v>
      </c>
      <c r="B405">
        <v>2574000</v>
      </c>
      <c r="C405">
        <v>2583999</v>
      </c>
      <c r="D405">
        <v>3.75174671625485E-5</v>
      </c>
      <c r="E405">
        <v>2</v>
      </c>
      <c r="F405">
        <v>4.8453238375496898E-5</v>
      </c>
      <c r="G405" t="s">
        <v>1167</v>
      </c>
      <c r="H405">
        <v>2576861</v>
      </c>
      <c r="I405">
        <v>2583834</v>
      </c>
      <c r="J405">
        <v>6974</v>
      </c>
    </row>
    <row r="406" spans="1:10" x14ac:dyDescent="0.15">
      <c r="A406" t="s">
        <v>402</v>
      </c>
      <c r="B406">
        <v>2631000</v>
      </c>
      <c r="C406">
        <v>2640999</v>
      </c>
      <c r="D406">
        <v>3.7115270005692398E-5</v>
      </c>
      <c r="E406">
        <v>6</v>
      </c>
      <c r="F406">
        <v>1.3015087657223799E-4</v>
      </c>
      <c r="G406" t="s">
        <v>1168</v>
      </c>
      <c r="H406">
        <v>2639878</v>
      </c>
      <c r="I406">
        <v>2640976</v>
      </c>
      <c r="J406">
        <v>1099</v>
      </c>
    </row>
    <row r="407" spans="1:10" x14ac:dyDescent="0.15">
      <c r="A407" t="s">
        <v>402</v>
      </c>
      <c r="B407">
        <v>2650000</v>
      </c>
      <c r="C407">
        <v>2659999</v>
      </c>
      <c r="D407">
        <v>9.9838479492631708E-6</v>
      </c>
      <c r="E407">
        <v>1</v>
      </c>
      <c r="F407">
        <v>2.1607197769269201E-5</v>
      </c>
      <c r="G407" t="s">
        <v>1169</v>
      </c>
      <c r="H407">
        <v>2651313</v>
      </c>
      <c r="I407">
        <v>2652257</v>
      </c>
      <c r="J407">
        <v>945</v>
      </c>
    </row>
    <row r="408" spans="1:10" x14ac:dyDescent="0.15">
      <c r="A408" t="s">
        <v>402</v>
      </c>
      <c r="B408">
        <v>2650000</v>
      </c>
      <c r="C408">
        <v>2659999</v>
      </c>
      <c r="D408">
        <v>9.9838479492631708E-6</v>
      </c>
      <c r="E408">
        <v>1</v>
      </c>
      <c r="F408">
        <v>2.1607197769269201E-5</v>
      </c>
      <c r="G408" t="s">
        <v>1170</v>
      </c>
      <c r="H408">
        <v>2659023</v>
      </c>
      <c r="I408">
        <v>2659574</v>
      </c>
      <c r="J408">
        <v>552</v>
      </c>
    </row>
    <row r="409" spans="1:10" x14ac:dyDescent="0.15">
      <c r="A409" t="s">
        <v>402</v>
      </c>
      <c r="B409">
        <v>2653000</v>
      </c>
      <c r="C409">
        <v>2662999</v>
      </c>
      <c r="D409">
        <v>1.6760762920884201E-5</v>
      </c>
      <c r="E409">
        <v>2</v>
      </c>
      <c r="F409">
        <v>4.32143955385383E-5</v>
      </c>
      <c r="G409" t="s">
        <v>1171</v>
      </c>
      <c r="H409">
        <v>2662484</v>
      </c>
      <c r="I409">
        <v>2662807</v>
      </c>
      <c r="J409">
        <v>324</v>
      </c>
    </row>
    <row r="410" spans="1:10" x14ac:dyDescent="0.15">
      <c r="A410" t="s">
        <v>402</v>
      </c>
      <c r="B410">
        <v>2772000</v>
      </c>
      <c r="C410">
        <v>2781999</v>
      </c>
      <c r="D410">
        <v>5.4237018920366097E-5</v>
      </c>
      <c r="E410">
        <v>9</v>
      </c>
      <c r="F410">
        <v>1.94542612534959E-4</v>
      </c>
      <c r="G410" t="s">
        <v>1172</v>
      </c>
      <c r="H410">
        <v>2780016</v>
      </c>
      <c r="I410">
        <v>2781893</v>
      </c>
      <c r="J410">
        <v>1878</v>
      </c>
    </row>
    <row r="411" spans="1:10" x14ac:dyDescent="0.15">
      <c r="A411" t="s">
        <v>402</v>
      </c>
      <c r="B411">
        <v>2779000</v>
      </c>
      <c r="C411">
        <v>2788999</v>
      </c>
      <c r="D411">
        <v>6.7755595886267403E-6</v>
      </c>
      <c r="E411">
        <v>1</v>
      </c>
      <c r="F411">
        <v>2.16028763297153E-5</v>
      </c>
      <c r="G411" t="s">
        <v>1173</v>
      </c>
      <c r="H411">
        <v>2782257</v>
      </c>
      <c r="I411">
        <v>2789878</v>
      </c>
      <c r="J411">
        <v>6744</v>
      </c>
    </row>
    <row r="412" spans="1:10" x14ac:dyDescent="0.15">
      <c r="A412" t="s">
        <v>402</v>
      </c>
      <c r="B412">
        <v>2944000</v>
      </c>
      <c r="C412">
        <v>2953999</v>
      </c>
      <c r="D412">
        <v>4.59770114942529E-5</v>
      </c>
      <c r="E412">
        <v>1</v>
      </c>
      <c r="F412">
        <v>2.16028763297153E-5</v>
      </c>
      <c r="G412" t="s">
        <v>1174</v>
      </c>
      <c r="H412">
        <v>2946199</v>
      </c>
      <c r="I412">
        <v>2948559</v>
      </c>
      <c r="J412">
        <v>2361</v>
      </c>
    </row>
    <row r="413" spans="1:10" x14ac:dyDescent="0.15">
      <c r="A413" t="s">
        <v>402</v>
      </c>
      <c r="B413">
        <v>2944000</v>
      </c>
      <c r="C413">
        <v>2953999</v>
      </c>
      <c r="D413">
        <v>4.59770114942529E-5</v>
      </c>
      <c r="E413">
        <v>1</v>
      </c>
      <c r="F413">
        <v>2.16028763297153E-5</v>
      </c>
      <c r="G413" t="s">
        <v>1175</v>
      </c>
      <c r="H413">
        <v>2949369</v>
      </c>
      <c r="I413">
        <v>2952474</v>
      </c>
      <c r="J413">
        <v>3106</v>
      </c>
    </row>
    <row r="414" spans="1:10" x14ac:dyDescent="0.15">
      <c r="A414" t="s">
        <v>402</v>
      </c>
      <c r="B414">
        <v>3300000</v>
      </c>
      <c r="C414">
        <v>3309999</v>
      </c>
      <c r="D414">
        <v>3.4482758620689701E-6</v>
      </c>
      <c r="E414">
        <v>1</v>
      </c>
      <c r="F414">
        <v>2.16028763297153E-5</v>
      </c>
      <c r="G414" t="s">
        <v>1176</v>
      </c>
      <c r="H414">
        <v>3303021</v>
      </c>
      <c r="I414">
        <v>3310931</v>
      </c>
      <c r="J414">
        <v>6980</v>
      </c>
    </row>
    <row r="415" spans="1:10" x14ac:dyDescent="0.15">
      <c r="A415" t="s">
        <v>402</v>
      </c>
      <c r="B415">
        <v>3813000</v>
      </c>
      <c r="C415">
        <v>3822999</v>
      </c>
      <c r="D415">
        <v>5.8669277293636698E-5</v>
      </c>
      <c r="E415">
        <v>7</v>
      </c>
      <c r="F415">
        <v>1.5584884500464499E-4</v>
      </c>
      <c r="G415" t="s">
        <v>1177</v>
      </c>
      <c r="H415">
        <v>3813396</v>
      </c>
      <c r="I415">
        <v>3818973</v>
      </c>
      <c r="J415">
        <v>5578</v>
      </c>
    </row>
    <row r="416" spans="1:10" x14ac:dyDescent="0.15">
      <c r="A416" t="s">
        <v>402</v>
      </c>
      <c r="B416">
        <v>4685000</v>
      </c>
      <c r="C416">
        <v>4694999</v>
      </c>
      <c r="D416">
        <v>3.5813672111312803E-5</v>
      </c>
      <c r="E416">
        <v>2</v>
      </c>
      <c r="F416">
        <v>4.32057526594306E-5</v>
      </c>
      <c r="G416" t="s">
        <v>1178</v>
      </c>
      <c r="H416">
        <v>4690181</v>
      </c>
      <c r="I416">
        <v>4695839</v>
      </c>
      <c r="J416">
        <v>4820</v>
      </c>
    </row>
    <row r="417" spans="1:10" x14ac:dyDescent="0.15">
      <c r="A417" t="s">
        <v>402</v>
      </c>
      <c r="B417">
        <v>4742000</v>
      </c>
      <c r="C417">
        <v>4751999</v>
      </c>
      <c r="D417">
        <v>6.4053945686625503E-5</v>
      </c>
      <c r="E417">
        <v>9</v>
      </c>
      <c r="F417">
        <v>1.95128349023924E-4</v>
      </c>
      <c r="G417" t="s">
        <v>1179</v>
      </c>
      <c r="H417">
        <v>4747859</v>
      </c>
      <c r="I417">
        <v>4751178</v>
      </c>
      <c r="J417">
        <v>3320</v>
      </c>
    </row>
    <row r="418" spans="1:10" x14ac:dyDescent="0.15">
      <c r="A418" t="s">
        <v>402</v>
      </c>
      <c r="B418">
        <v>4750000</v>
      </c>
      <c r="C418">
        <v>4759999</v>
      </c>
      <c r="D418">
        <v>1.6999395039322402E-5</v>
      </c>
      <c r="E418">
        <v>3</v>
      </c>
      <c r="F418">
        <v>6.4808628989145904E-5</v>
      </c>
      <c r="G418" t="s">
        <v>1180</v>
      </c>
      <c r="H418">
        <v>4758406</v>
      </c>
      <c r="I418">
        <v>4759963</v>
      </c>
      <c r="J418">
        <v>1558</v>
      </c>
    </row>
    <row r="419" spans="1:10" x14ac:dyDescent="0.15">
      <c r="A419" t="s">
        <v>402</v>
      </c>
      <c r="B419">
        <v>4756000</v>
      </c>
      <c r="C419">
        <v>4765999</v>
      </c>
      <c r="D419">
        <v>6.83640358049313E-6</v>
      </c>
      <c r="E419">
        <v>1</v>
      </c>
      <c r="F419">
        <v>2.1796868459000399E-5</v>
      </c>
      <c r="G419" t="s">
        <v>1181</v>
      </c>
      <c r="H419">
        <v>4764154</v>
      </c>
      <c r="I419">
        <v>4766368</v>
      </c>
      <c r="J419">
        <v>1847</v>
      </c>
    </row>
    <row r="420" spans="1:10" x14ac:dyDescent="0.15">
      <c r="A420" t="s">
        <v>402</v>
      </c>
      <c r="B420">
        <v>4867000</v>
      </c>
      <c r="C420">
        <v>4876999</v>
      </c>
      <c r="D420">
        <v>3.4482758620689701E-6</v>
      </c>
      <c r="E420">
        <v>1</v>
      </c>
      <c r="F420">
        <v>2.16028763297153E-5</v>
      </c>
      <c r="G420" t="s">
        <v>1182</v>
      </c>
      <c r="H420">
        <v>4866689</v>
      </c>
      <c r="I420">
        <v>4877213</v>
      </c>
      <c r="J420">
        <v>10001</v>
      </c>
    </row>
    <row r="421" spans="1:10" x14ac:dyDescent="0.15">
      <c r="A421" t="s">
        <v>402</v>
      </c>
      <c r="B421">
        <v>4910000</v>
      </c>
      <c r="C421">
        <v>4919999</v>
      </c>
      <c r="D421">
        <v>1.03448275862069E-5</v>
      </c>
      <c r="E421">
        <v>3</v>
      </c>
      <c r="F421">
        <v>6.4808628989145904E-5</v>
      </c>
      <c r="G421" t="s">
        <v>1183</v>
      </c>
      <c r="H421">
        <v>4909559</v>
      </c>
      <c r="I421">
        <v>4927658</v>
      </c>
      <c r="J421">
        <v>10001</v>
      </c>
    </row>
    <row r="422" spans="1:10" x14ac:dyDescent="0.15">
      <c r="A422" t="s">
        <v>402</v>
      </c>
      <c r="B422">
        <v>4978000</v>
      </c>
      <c r="C422">
        <v>4987999</v>
      </c>
      <c r="D422">
        <v>6.6303690260133101E-5</v>
      </c>
      <c r="E422">
        <v>9</v>
      </c>
      <c r="F422">
        <v>1.94425886967438E-4</v>
      </c>
      <c r="G422" t="s">
        <v>1184</v>
      </c>
      <c r="H422">
        <v>4977574</v>
      </c>
      <c r="I422">
        <v>4993192</v>
      </c>
      <c r="J422">
        <v>10001</v>
      </c>
    </row>
    <row r="423" spans="1:10" x14ac:dyDescent="0.15">
      <c r="A423" t="s">
        <v>402</v>
      </c>
      <c r="B423">
        <v>5339000</v>
      </c>
      <c r="C423">
        <v>5348999</v>
      </c>
      <c r="D423">
        <v>4.7471641597825202E-5</v>
      </c>
      <c r="E423">
        <v>7</v>
      </c>
      <c r="F423">
        <v>1.5135635502753201E-4</v>
      </c>
      <c r="G423" t="s">
        <v>1185</v>
      </c>
      <c r="H423">
        <v>5342209</v>
      </c>
      <c r="I423">
        <v>5348975</v>
      </c>
      <c r="J423">
        <v>6767</v>
      </c>
    </row>
    <row r="424" spans="1:10" x14ac:dyDescent="0.15">
      <c r="A424" t="s">
        <v>402</v>
      </c>
      <c r="B424">
        <v>5742000</v>
      </c>
      <c r="C424">
        <v>5751999</v>
      </c>
      <c r="D424">
        <v>5.0165619293304997E-5</v>
      </c>
      <c r="E424">
        <v>3</v>
      </c>
      <c r="F424">
        <v>6.7770186122708307E-5</v>
      </c>
      <c r="G424" t="s">
        <v>1186</v>
      </c>
      <c r="H424">
        <v>5741548</v>
      </c>
      <c r="I424">
        <v>5743486</v>
      </c>
      <c r="J424">
        <v>1487</v>
      </c>
    </row>
    <row r="425" spans="1:10" x14ac:dyDescent="0.15">
      <c r="A425" t="s">
        <v>402</v>
      </c>
      <c r="B425">
        <v>5753000</v>
      </c>
      <c r="C425">
        <v>5762999</v>
      </c>
      <c r="D425">
        <v>4.3754394028410901E-5</v>
      </c>
      <c r="E425">
        <v>6</v>
      </c>
      <c r="F425">
        <v>1.41611775350477E-4</v>
      </c>
      <c r="G425" t="s">
        <v>1187</v>
      </c>
      <c r="H425">
        <v>5760285</v>
      </c>
      <c r="I425">
        <v>5762186</v>
      </c>
      <c r="J425">
        <v>1902</v>
      </c>
    </row>
    <row r="426" spans="1:10" x14ac:dyDescent="0.15">
      <c r="A426" t="s">
        <v>402</v>
      </c>
      <c r="B426">
        <v>5865000</v>
      </c>
      <c r="C426">
        <v>5874999</v>
      </c>
      <c r="D426">
        <v>3.9882903794459497E-6</v>
      </c>
      <c r="E426">
        <v>1</v>
      </c>
      <c r="F426">
        <v>2.4985977711907599E-5</v>
      </c>
      <c r="G426" t="s">
        <v>1188</v>
      </c>
      <c r="H426">
        <v>5872714</v>
      </c>
      <c r="I426">
        <v>5875356</v>
      </c>
      <c r="J426">
        <v>2287</v>
      </c>
    </row>
    <row r="427" spans="1:10" x14ac:dyDescent="0.15">
      <c r="A427" t="s">
        <v>402</v>
      </c>
      <c r="B427">
        <v>5890000</v>
      </c>
      <c r="C427">
        <v>5899999</v>
      </c>
      <c r="D427">
        <v>3.3885164283195302E-5</v>
      </c>
      <c r="E427">
        <v>4</v>
      </c>
      <c r="F427">
        <v>8.7682907477281801E-5</v>
      </c>
      <c r="G427" t="s">
        <v>1189</v>
      </c>
      <c r="H427">
        <v>5897867</v>
      </c>
      <c r="I427">
        <v>5899746</v>
      </c>
      <c r="J427">
        <v>1880</v>
      </c>
    </row>
    <row r="428" spans="1:10" x14ac:dyDescent="0.15">
      <c r="A428" t="s">
        <v>402</v>
      </c>
      <c r="B428">
        <v>5898000</v>
      </c>
      <c r="C428">
        <v>5907999</v>
      </c>
      <c r="D428">
        <v>2.0454613073101099E-5</v>
      </c>
      <c r="E428">
        <v>2</v>
      </c>
      <c r="F428">
        <v>4.4268189200236299E-5</v>
      </c>
      <c r="G428" t="s">
        <v>1190</v>
      </c>
      <c r="H428">
        <v>5905412</v>
      </c>
      <c r="I428">
        <v>5907819</v>
      </c>
      <c r="J428">
        <v>2408</v>
      </c>
    </row>
    <row r="429" spans="1:10" x14ac:dyDescent="0.15">
      <c r="A429" t="s">
        <v>402</v>
      </c>
      <c r="B429">
        <v>5969000</v>
      </c>
      <c r="C429">
        <v>5978999</v>
      </c>
      <c r="D429">
        <v>3.4486207241413801E-6</v>
      </c>
      <c r="E429">
        <v>3</v>
      </c>
      <c r="F429">
        <v>6.4815110500195903E-5</v>
      </c>
      <c r="G429" t="s">
        <v>1191</v>
      </c>
      <c r="H429">
        <v>5975374</v>
      </c>
      <c r="I429">
        <v>5980474</v>
      </c>
      <c r="J429">
        <v>3627</v>
      </c>
    </row>
    <row r="430" spans="1:10" x14ac:dyDescent="0.15">
      <c r="A430" t="s">
        <v>402</v>
      </c>
      <c r="B430">
        <v>6013000</v>
      </c>
      <c r="C430">
        <v>6022999</v>
      </c>
      <c r="D430">
        <v>1.8689842070834499E-5</v>
      </c>
      <c r="E430">
        <v>8</v>
      </c>
      <c r="F430">
        <v>1.87342016951461E-4</v>
      </c>
      <c r="G430" t="s">
        <v>1192</v>
      </c>
      <c r="H430">
        <v>6021950</v>
      </c>
      <c r="I430">
        <v>6022803</v>
      </c>
      <c r="J430">
        <v>854</v>
      </c>
    </row>
    <row r="431" spans="1:10" x14ac:dyDescent="0.15">
      <c r="A431" t="s">
        <v>402</v>
      </c>
      <c r="B431">
        <v>6043000</v>
      </c>
      <c r="C431">
        <v>6052999</v>
      </c>
      <c r="D431">
        <v>4.5281084352595698E-5</v>
      </c>
      <c r="E431">
        <v>6</v>
      </c>
      <c r="F431">
        <v>1.4437208507272399E-4</v>
      </c>
      <c r="G431" t="s">
        <v>1193</v>
      </c>
      <c r="H431">
        <v>6050619</v>
      </c>
      <c r="I431">
        <v>6052033</v>
      </c>
      <c r="J431">
        <v>1415</v>
      </c>
    </row>
    <row r="432" spans="1:10" x14ac:dyDescent="0.15">
      <c r="A432" t="s">
        <v>402</v>
      </c>
      <c r="B432">
        <v>6387000</v>
      </c>
      <c r="C432">
        <v>6396999</v>
      </c>
      <c r="D432">
        <v>3.81416751611486E-5</v>
      </c>
      <c r="E432">
        <v>7</v>
      </c>
      <c r="F432">
        <v>1.5604182675472801E-4</v>
      </c>
      <c r="G432" t="s">
        <v>1194</v>
      </c>
      <c r="H432">
        <v>6394207</v>
      </c>
      <c r="I432">
        <v>6396505</v>
      </c>
      <c r="J432">
        <v>2299</v>
      </c>
    </row>
    <row r="433" spans="1:10" x14ac:dyDescent="0.15">
      <c r="A433" t="s">
        <v>402</v>
      </c>
      <c r="B433">
        <v>6519000</v>
      </c>
      <c r="C433">
        <v>6528999</v>
      </c>
      <c r="D433">
        <v>3.01875378100423E-5</v>
      </c>
      <c r="E433">
        <v>4</v>
      </c>
      <c r="F433">
        <v>8.6411505318861201E-5</v>
      </c>
      <c r="G433" t="s">
        <v>1195</v>
      </c>
      <c r="H433">
        <v>6521995</v>
      </c>
      <c r="I433">
        <v>6530667</v>
      </c>
      <c r="J433">
        <v>7006</v>
      </c>
    </row>
    <row r="434" spans="1:10" x14ac:dyDescent="0.15">
      <c r="A434" t="s">
        <v>402</v>
      </c>
      <c r="B434">
        <v>6652000</v>
      </c>
      <c r="C434">
        <v>6661999</v>
      </c>
      <c r="D434">
        <v>1.03711051437368E-5</v>
      </c>
      <c r="E434">
        <v>4</v>
      </c>
      <c r="F434">
        <v>8.7656223695335004E-5</v>
      </c>
      <c r="G434" t="s">
        <v>1196</v>
      </c>
      <c r="H434">
        <v>6653266</v>
      </c>
      <c r="I434">
        <v>6661125</v>
      </c>
      <c r="J434">
        <v>7860</v>
      </c>
    </row>
    <row r="435" spans="1:10" x14ac:dyDescent="0.15">
      <c r="A435" t="s">
        <v>402</v>
      </c>
      <c r="B435">
        <v>6717000</v>
      </c>
      <c r="C435">
        <v>6726999</v>
      </c>
      <c r="D435">
        <v>5.9886364945069203E-5</v>
      </c>
      <c r="E435">
        <v>6</v>
      </c>
      <c r="F435">
        <v>1.4514810523884899E-4</v>
      </c>
      <c r="G435" t="s">
        <v>1197</v>
      </c>
      <c r="H435">
        <v>6725752</v>
      </c>
      <c r="I435">
        <v>6726314</v>
      </c>
      <c r="J435">
        <v>563</v>
      </c>
    </row>
    <row r="436" spans="1:10" x14ac:dyDescent="0.15">
      <c r="A436" t="s">
        <v>402</v>
      </c>
      <c r="B436">
        <v>6730000</v>
      </c>
      <c r="C436">
        <v>6739999</v>
      </c>
      <c r="D436">
        <v>7.1385485189296504E-6</v>
      </c>
      <c r="E436">
        <v>2</v>
      </c>
      <c r="F436">
        <v>4.4721822440151702E-5</v>
      </c>
      <c r="G436" t="s">
        <v>1198</v>
      </c>
      <c r="H436">
        <v>6736880</v>
      </c>
      <c r="I436">
        <v>6739189</v>
      </c>
      <c r="J436">
        <v>2310</v>
      </c>
    </row>
    <row r="437" spans="1:10" x14ac:dyDescent="0.15">
      <c r="A437" t="s">
        <v>402</v>
      </c>
      <c r="B437">
        <v>6732000</v>
      </c>
      <c r="C437">
        <v>6741999</v>
      </c>
      <c r="D437">
        <v>7.0560177247165198E-6</v>
      </c>
      <c r="E437">
        <v>2</v>
      </c>
      <c r="F437">
        <v>4.4204780703325797E-5</v>
      </c>
      <c r="G437" t="s">
        <v>1199</v>
      </c>
      <c r="H437">
        <v>6740974</v>
      </c>
      <c r="I437">
        <v>6741318</v>
      </c>
      <c r="J437">
        <v>345</v>
      </c>
    </row>
    <row r="438" spans="1:10" x14ac:dyDescent="0.15">
      <c r="A438" t="s">
        <v>402</v>
      </c>
      <c r="B438">
        <v>6819000</v>
      </c>
      <c r="C438">
        <v>6828999</v>
      </c>
      <c r="D438">
        <v>7.0981388679888097E-6</v>
      </c>
      <c r="E438">
        <v>2</v>
      </c>
      <c r="F438">
        <v>4.44686626795292E-5</v>
      </c>
      <c r="G438" t="s">
        <v>1200</v>
      </c>
      <c r="H438">
        <v>6826058</v>
      </c>
      <c r="I438">
        <v>6828273</v>
      </c>
      <c r="J438">
        <v>2216</v>
      </c>
    </row>
    <row r="439" spans="1:10" x14ac:dyDescent="0.15">
      <c r="A439" t="s">
        <v>402</v>
      </c>
      <c r="B439">
        <v>6827000</v>
      </c>
      <c r="C439">
        <v>6836999</v>
      </c>
      <c r="D439">
        <v>7.3696855355182E-6</v>
      </c>
      <c r="E439">
        <v>2</v>
      </c>
      <c r="F439">
        <v>4.6169857511680503E-5</v>
      </c>
      <c r="G439" t="s">
        <v>1201</v>
      </c>
      <c r="H439">
        <v>6835385</v>
      </c>
      <c r="I439">
        <v>6836647</v>
      </c>
      <c r="J439">
        <v>1263</v>
      </c>
    </row>
    <row r="440" spans="1:10" x14ac:dyDescent="0.15">
      <c r="A440" t="s">
        <v>402</v>
      </c>
      <c r="B440">
        <v>6955000</v>
      </c>
      <c r="C440">
        <v>6964999</v>
      </c>
      <c r="D440">
        <v>2.82897542242733E-5</v>
      </c>
      <c r="E440">
        <v>6</v>
      </c>
      <c r="F440">
        <v>1.3469526964386599E-4</v>
      </c>
      <c r="G440" t="s">
        <v>1202</v>
      </c>
      <c r="H440">
        <v>6963463</v>
      </c>
      <c r="I440">
        <v>6964576</v>
      </c>
      <c r="J440">
        <v>1114</v>
      </c>
    </row>
    <row r="441" spans="1:10" x14ac:dyDescent="0.15">
      <c r="A441" t="s">
        <v>402</v>
      </c>
      <c r="B441">
        <v>6960000</v>
      </c>
      <c r="C441">
        <v>6969999</v>
      </c>
      <c r="D441">
        <v>3.16991505472964E-5</v>
      </c>
      <c r="E441">
        <v>6</v>
      </c>
      <c r="F441">
        <v>1.5092833951827199E-4</v>
      </c>
      <c r="G441" t="s">
        <v>1203</v>
      </c>
      <c r="H441">
        <v>6969655</v>
      </c>
      <c r="I441">
        <v>6969933</v>
      </c>
      <c r="J441">
        <v>279</v>
      </c>
    </row>
    <row r="442" spans="1:10" x14ac:dyDescent="0.15">
      <c r="A442" t="s">
        <v>402</v>
      </c>
      <c r="B442">
        <v>7050000</v>
      </c>
      <c r="C442">
        <v>7059999</v>
      </c>
      <c r="D442">
        <v>5.2818840231680099E-5</v>
      </c>
      <c r="E442">
        <v>4</v>
      </c>
      <c r="F442">
        <v>8.66193918593236E-5</v>
      </c>
      <c r="G442" t="s">
        <v>1204</v>
      </c>
      <c r="H442">
        <v>7053789</v>
      </c>
      <c r="I442">
        <v>7059440</v>
      </c>
      <c r="J442">
        <v>5652</v>
      </c>
    </row>
    <row r="443" spans="1:10" x14ac:dyDescent="0.15">
      <c r="A443" t="s">
        <v>402</v>
      </c>
      <c r="B443">
        <v>7076000</v>
      </c>
      <c r="C443">
        <v>7085999</v>
      </c>
      <c r="D443">
        <v>4.0135362726448501E-5</v>
      </c>
      <c r="E443">
        <v>6</v>
      </c>
      <c r="F443">
        <v>1.9024990162673101E-4</v>
      </c>
      <c r="G443" t="s">
        <v>1205</v>
      </c>
      <c r="H443">
        <v>7085537</v>
      </c>
      <c r="I443">
        <v>7085932</v>
      </c>
      <c r="J443">
        <v>396</v>
      </c>
    </row>
    <row r="444" spans="1:10" x14ac:dyDescent="0.15">
      <c r="A444" t="s">
        <v>402</v>
      </c>
      <c r="B444">
        <v>7100000</v>
      </c>
      <c r="C444">
        <v>7109999</v>
      </c>
      <c r="D444">
        <v>2.6036885216947202E-5</v>
      </c>
      <c r="E444">
        <v>2</v>
      </c>
      <c r="F444">
        <v>5.6693022778415697E-5</v>
      </c>
      <c r="G444" t="s">
        <v>1206</v>
      </c>
      <c r="H444">
        <v>7102143</v>
      </c>
      <c r="I444">
        <v>7112277</v>
      </c>
      <c r="J444">
        <v>7858</v>
      </c>
    </row>
    <row r="445" spans="1:10" x14ac:dyDescent="0.15">
      <c r="A445" t="s">
        <v>402</v>
      </c>
      <c r="B445">
        <v>7120000</v>
      </c>
      <c r="C445">
        <v>7129999</v>
      </c>
      <c r="D445">
        <v>5.64048971070582E-5</v>
      </c>
      <c r="E445">
        <v>8</v>
      </c>
      <c r="F445">
        <v>1.72892167504724E-4</v>
      </c>
      <c r="G445" t="s">
        <v>1207</v>
      </c>
      <c r="H445">
        <v>7128843</v>
      </c>
      <c r="I445">
        <v>7129046</v>
      </c>
      <c r="J445">
        <v>204</v>
      </c>
    </row>
    <row r="446" spans="1:10" x14ac:dyDescent="0.15">
      <c r="A446" t="s">
        <v>402</v>
      </c>
      <c r="B446">
        <v>7121000</v>
      </c>
      <c r="C446">
        <v>7130999</v>
      </c>
      <c r="D446">
        <v>6.6632823728402405E-5</v>
      </c>
      <c r="E446">
        <v>10</v>
      </c>
      <c r="F446">
        <v>2.1611520938090499E-4</v>
      </c>
      <c r="G446" t="s">
        <v>1208</v>
      </c>
      <c r="H446">
        <v>7129881</v>
      </c>
      <c r="I446">
        <v>7130150</v>
      </c>
      <c r="J446">
        <v>270</v>
      </c>
    </row>
    <row r="447" spans="1:10" x14ac:dyDescent="0.15">
      <c r="A447" t="s">
        <v>402</v>
      </c>
      <c r="B447">
        <v>7204000</v>
      </c>
      <c r="C447">
        <v>7213999</v>
      </c>
      <c r="D447">
        <v>5.5622400804110303E-5</v>
      </c>
      <c r="E447">
        <v>3</v>
      </c>
      <c r="F447">
        <v>9.5799895031996904E-5</v>
      </c>
      <c r="G447" t="s">
        <v>1209</v>
      </c>
      <c r="H447">
        <v>7212011</v>
      </c>
      <c r="I447">
        <v>7213423</v>
      </c>
      <c r="J447">
        <v>1413</v>
      </c>
    </row>
    <row r="448" spans="1:10" x14ac:dyDescent="0.15">
      <c r="A448" t="s">
        <v>402</v>
      </c>
      <c r="B448">
        <v>7325000</v>
      </c>
      <c r="C448">
        <v>7334999</v>
      </c>
      <c r="D448">
        <v>1.8688951564193399E-5</v>
      </c>
      <c r="E448">
        <v>2</v>
      </c>
      <c r="F448">
        <v>4.88918780801523E-5</v>
      </c>
      <c r="G448" t="s">
        <v>1210</v>
      </c>
      <c r="H448">
        <v>7328891</v>
      </c>
      <c r="I448">
        <v>7329082</v>
      </c>
      <c r="J448">
        <v>192</v>
      </c>
    </row>
    <row r="449" spans="1:10" x14ac:dyDescent="0.15">
      <c r="A449" t="s">
        <v>402</v>
      </c>
      <c r="B449">
        <v>7332000</v>
      </c>
      <c r="C449">
        <v>7341999</v>
      </c>
      <c r="D449">
        <v>1.8457114994722501E-5</v>
      </c>
      <c r="E449">
        <v>2</v>
      </c>
      <c r="F449">
        <v>4.8285374004728001E-5</v>
      </c>
      <c r="G449" t="s">
        <v>1211</v>
      </c>
      <c r="H449">
        <v>7335891</v>
      </c>
      <c r="I449">
        <v>7341491</v>
      </c>
      <c r="J449">
        <v>5601</v>
      </c>
    </row>
    <row r="450" spans="1:10" x14ac:dyDescent="0.15">
      <c r="A450" t="s">
        <v>402</v>
      </c>
      <c r="B450">
        <v>7412000</v>
      </c>
      <c r="C450">
        <v>7421999</v>
      </c>
      <c r="D450">
        <v>4.4526922263814302E-5</v>
      </c>
      <c r="E450">
        <v>5</v>
      </c>
      <c r="F450">
        <v>1.12608821568574E-4</v>
      </c>
      <c r="G450" t="s">
        <v>1212</v>
      </c>
      <c r="H450">
        <v>7419461</v>
      </c>
      <c r="I450">
        <v>7421241</v>
      </c>
      <c r="J450">
        <v>1781</v>
      </c>
    </row>
    <row r="451" spans="1:10" x14ac:dyDescent="0.15">
      <c r="A451" t="s">
        <v>402</v>
      </c>
      <c r="B451">
        <v>7477000</v>
      </c>
      <c r="C451">
        <v>7486999</v>
      </c>
      <c r="D451">
        <v>3.4482758620689701E-6</v>
      </c>
      <c r="E451">
        <v>1</v>
      </c>
      <c r="F451">
        <v>2.16028763297153E-5</v>
      </c>
      <c r="G451" t="s">
        <v>1213</v>
      </c>
      <c r="H451">
        <v>7475008</v>
      </c>
      <c r="I451">
        <v>7482925</v>
      </c>
      <c r="J451">
        <v>5926</v>
      </c>
    </row>
    <row r="452" spans="1:10" x14ac:dyDescent="0.15">
      <c r="A452" t="s">
        <v>402</v>
      </c>
      <c r="B452">
        <v>7479000</v>
      </c>
      <c r="C452">
        <v>7488999</v>
      </c>
      <c r="D452">
        <v>4.1197822141560802E-5</v>
      </c>
      <c r="E452">
        <v>6</v>
      </c>
      <c r="F452">
        <v>1.29617257978292E-4</v>
      </c>
      <c r="G452" t="s">
        <v>1214</v>
      </c>
      <c r="H452">
        <v>7487799</v>
      </c>
      <c r="I452">
        <v>7488515</v>
      </c>
      <c r="J452">
        <v>717</v>
      </c>
    </row>
    <row r="453" spans="1:10" x14ac:dyDescent="0.15">
      <c r="A453" t="s">
        <v>402</v>
      </c>
      <c r="B453">
        <v>7480000</v>
      </c>
      <c r="C453">
        <v>7489999</v>
      </c>
      <c r="D453">
        <v>4.1197822141560802E-5</v>
      </c>
      <c r="E453">
        <v>6</v>
      </c>
      <c r="F453">
        <v>1.29617257978292E-4</v>
      </c>
      <c r="G453" t="s">
        <v>1215</v>
      </c>
      <c r="H453">
        <v>7488908</v>
      </c>
      <c r="I453">
        <v>7489214</v>
      </c>
      <c r="J453">
        <v>307</v>
      </c>
    </row>
    <row r="454" spans="1:10" x14ac:dyDescent="0.15">
      <c r="A454" t="s">
        <v>402</v>
      </c>
      <c r="B454">
        <v>7487000</v>
      </c>
      <c r="C454">
        <v>7496999</v>
      </c>
      <c r="D454">
        <v>3.7882133747608502E-5</v>
      </c>
      <c r="E454">
        <v>5</v>
      </c>
      <c r="F454">
        <v>1.08393759807904E-4</v>
      </c>
      <c r="G454" t="s">
        <v>1216</v>
      </c>
      <c r="H454">
        <v>7496530</v>
      </c>
      <c r="I454">
        <v>7496907</v>
      </c>
      <c r="J454">
        <v>378</v>
      </c>
    </row>
    <row r="455" spans="1:10" x14ac:dyDescent="0.15">
      <c r="A455" t="s">
        <v>402</v>
      </c>
      <c r="B455">
        <v>7601000</v>
      </c>
      <c r="C455">
        <v>7610999</v>
      </c>
      <c r="D455">
        <v>3.6963097398669098E-5</v>
      </c>
      <c r="E455">
        <v>5</v>
      </c>
      <c r="F455">
        <v>1.08014381648577E-4</v>
      </c>
      <c r="G455" t="s">
        <v>1217</v>
      </c>
      <c r="H455">
        <v>7609478</v>
      </c>
      <c r="I455">
        <v>7610029</v>
      </c>
      <c r="J455">
        <v>552</v>
      </c>
    </row>
    <row r="456" spans="1:10" x14ac:dyDescent="0.15">
      <c r="A456" t="s">
        <v>402</v>
      </c>
      <c r="B456">
        <v>7782000</v>
      </c>
      <c r="C456">
        <v>7791999</v>
      </c>
      <c r="D456">
        <v>6.4367816091953999E-5</v>
      </c>
      <c r="E456">
        <v>6</v>
      </c>
      <c r="F456">
        <v>1.29617257978292E-4</v>
      </c>
      <c r="G456" t="s">
        <v>1218</v>
      </c>
      <c r="H456">
        <v>7788707</v>
      </c>
      <c r="I456">
        <v>7789057</v>
      </c>
      <c r="J456">
        <v>351</v>
      </c>
    </row>
    <row r="457" spans="1:10" x14ac:dyDescent="0.15">
      <c r="A457" t="s">
        <v>402</v>
      </c>
      <c r="B457">
        <v>7855000</v>
      </c>
      <c r="C457">
        <v>7864999</v>
      </c>
      <c r="D457">
        <v>7.0610747661901599E-6</v>
      </c>
      <c r="E457">
        <v>2</v>
      </c>
      <c r="F457">
        <v>4.4236462229375003E-5</v>
      </c>
      <c r="G457" t="s">
        <v>1219</v>
      </c>
      <c r="H457">
        <v>7860601</v>
      </c>
      <c r="I457">
        <v>7864727</v>
      </c>
      <c r="J457">
        <v>4127</v>
      </c>
    </row>
    <row r="458" spans="1:10" x14ac:dyDescent="0.15">
      <c r="A458" t="s">
        <v>402</v>
      </c>
      <c r="B458">
        <v>10360000</v>
      </c>
      <c r="C458">
        <v>10369999</v>
      </c>
      <c r="D458">
        <v>7.0198503819174703E-6</v>
      </c>
      <c r="E458">
        <v>1</v>
      </c>
      <c r="F458">
        <v>2.2381761634599401E-5</v>
      </c>
      <c r="G458" t="s">
        <v>1220</v>
      </c>
      <c r="H458">
        <v>10363932</v>
      </c>
      <c r="I458">
        <v>10367514</v>
      </c>
      <c r="J458">
        <v>3583</v>
      </c>
    </row>
    <row r="459" spans="1:10" x14ac:dyDescent="0.15">
      <c r="A459" t="s">
        <v>402</v>
      </c>
      <c r="B459">
        <v>10679000</v>
      </c>
      <c r="C459">
        <v>10688999</v>
      </c>
      <c r="D459">
        <v>7.2200080864090604E-6</v>
      </c>
      <c r="E459">
        <v>1</v>
      </c>
      <c r="F459">
        <v>4.5232153119169399E-5</v>
      </c>
      <c r="G459" t="s">
        <v>1221</v>
      </c>
      <c r="H459">
        <v>10685805</v>
      </c>
      <c r="I459">
        <v>10688595</v>
      </c>
      <c r="J459">
        <v>2791</v>
      </c>
    </row>
    <row r="460" spans="1:10" x14ac:dyDescent="0.15">
      <c r="A460" t="s">
        <v>402</v>
      </c>
      <c r="B460">
        <v>10830000</v>
      </c>
      <c r="C460">
        <v>10839999</v>
      </c>
      <c r="D460">
        <v>4.3617440155880798E-5</v>
      </c>
      <c r="E460">
        <v>3</v>
      </c>
      <c r="F460">
        <v>1.4159630541653E-4</v>
      </c>
      <c r="G460" t="s">
        <v>1222</v>
      </c>
      <c r="H460">
        <v>10837280</v>
      </c>
      <c r="I460">
        <v>10839271</v>
      </c>
      <c r="J460">
        <v>1992</v>
      </c>
    </row>
    <row r="461" spans="1:10" x14ac:dyDescent="0.15">
      <c r="A461" t="s">
        <v>402</v>
      </c>
      <c r="B461">
        <v>11231000</v>
      </c>
      <c r="C461">
        <v>11240999</v>
      </c>
      <c r="D461">
        <v>4.9572465863113398E-5</v>
      </c>
      <c r="E461">
        <v>5</v>
      </c>
      <c r="F461">
        <v>2.25217643137149E-4</v>
      </c>
      <c r="G461" t="s">
        <v>1223</v>
      </c>
      <c r="H461">
        <v>11239173</v>
      </c>
      <c r="I461">
        <v>11241258</v>
      </c>
      <c r="J461">
        <v>1828</v>
      </c>
    </row>
    <row r="462" spans="1:10" x14ac:dyDescent="0.15">
      <c r="A462" t="s">
        <v>402</v>
      </c>
      <c r="B462">
        <v>11461000</v>
      </c>
      <c r="C462">
        <v>11470999</v>
      </c>
      <c r="D462">
        <v>6.6581343107820399E-5</v>
      </c>
      <c r="E462">
        <v>1</v>
      </c>
      <c r="F462">
        <v>3.8597241968403298E-5</v>
      </c>
      <c r="G462" t="s">
        <v>1224</v>
      </c>
      <c r="H462">
        <v>11466557</v>
      </c>
      <c r="I462">
        <v>11470484</v>
      </c>
      <c r="J462">
        <v>3928</v>
      </c>
    </row>
    <row r="463" spans="1:10" x14ac:dyDescent="0.15">
      <c r="A463" t="s">
        <v>402</v>
      </c>
      <c r="B463">
        <v>11848000</v>
      </c>
      <c r="C463">
        <v>11857999</v>
      </c>
      <c r="D463">
        <v>4.2283001172718303E-5</v>
      </c>
      <c r="E463">
        <v>4</v>
      </c>
      <c r="F463">
        <v>2.13414436450633E-4</v>
      </c>
      <c r="G463" t="s">
        <v>1225</v>
      </c>
      <c r="H463">
        <v>11849551</v>
      </c>
      <c r="I463">
        <v>11853183</v>
      </c>
      <c r="J463">
        <v>3633</v>
      </c>
    </row>
    <row r="464" spans="1:10" x14ac:dyDescent="0.15">
      <c r="A464" t="s">
        <v>402</v>
      </c>
      <c r="B464">
        <v>12527000</v>
      </c>
      <c r="C464">
        <v>12536999</v>
      </c>
      <c r="D464">
        <v>1.7120387174833601E-5</v>
      </c>
      <c r="E464">
        <v>4</v>
      </c>
      <c r="F464">
        <v>8.6411505318861201E-5</v>
      </c>
      <c r="G464" t="s">
        <v>1226</v>
      </c>
      <c r="H464">
        <v>12527506</v>
      </c>
      <c r="I464">
        <v>12537041</v>
      </c>
      <c r="J464">
        <v>9495</v>
      </c>
    </row>
    <row r="465" spans="1:10" x14ac:dyDescent="0.15">
      <c r="A465" t="s">
        <v>402</v>
      </c>
      <c r="B465">
        <v>12530000</v>
      </c>
      <c r="C465">
        <v>12539999</v>
      </c>
      <c r="D465">
        <v>1.7120387174833601E-5</v>
      </c>
      <c r="E465">
        <v>4</v>
      </c>
      <c r="F465">
        <v>8.6411505318861201E-5</v>
      </c>
      <c r="G465" t="s">
        <v>1227</v>
      </c>
      <c r="H465">
        <v>12538801</v>
      </c>
      <c r="I465">
        <v>12539871</v>
      </c>
      <c r="J465">
        <v>1071</v>
      </c>
    </row>
    <row r="466" spans="1:10" x14ac:dyDescent="0.15">
      <c r="A466" t="s">
        <v>402</v>
      </c>
      <c r="B466">
        <v>12666000</v>
      </c>
      <c r="C466">
        <v>12675999</v>
      </c>
      <c r="D466">
        <v>4.86993345432547E-5</v>
      </c>
      <c r="E466">
        <v>1</v>
      </c>
      <c r="F466">
        <v>2.16028763297153E-5</v>
      </c>
      <c r="G466" t="s">
        <v>1228</v>
      </c>
      <c r="H466">
        <v>12671501</v>
      </c>
      <c r="I466">
        <v>12677353</v>
      </c>
      <c r="J466">
        <v>4500</v>
      </c>
    </row>
    <row r="467" spans="1:10" x14ac:dyDescent="0.15">
      <c r="A467" t="s">
        <v>402</v>
      </c>
      <c r="B467">
        <v>12676000</v>
      </c>
      <c r="C467">
        <v>12685999</v>
      </c>
      <c r="D467">
        <v>5.6079854809437402E-5</v>
      </c>
      <c r="E467">
        <v>5</v>
      </c>
      <c r="F467">
        <v>1.08014381648577E-4</v>
      </c>
      <c r="G467" t="s">
        <v>1229</v>
      </c>
      <c r="H467">
        <v>12679898</v>
      </c>
      <c r="I467">
        <v>12683658</v>
      </c>
      <c r="J467">
        <v>3761</v>
      </c>
    </row>
    <row r="468" spans="1:10" x14ac:dyDescent="0.15">
      <c r="A468" t="s">
        <v>402</v>
      </c>
      <c r="B468">
        <v>13520000</v>
      </c>
      <c r="C468">
        <v>13529999</v>
      </c>
      <c r="D468">
        <v>2.1588281652616402E-5</v>
      </c>
      <c r="E468">
        <v>1</v>
      </c>
      <c r="F468">
        <v>2.90908649740308E-5</v>
      </c>
      <c r="G468" t="s">
        <v>1230</v>
      </c>
      <c r="H468">
        <v>13520586</v>
      </c>
      <c r="I468">
        <v>13529503</v>
      </c>
      <c r="J468">
        <v>8918</v>
      </c>
    </row>
    <row r="469" spans="1:10" x14ac:dyDescent="0.15">
      <c r="A469" t="s">
        <v>402</v>
      </c>
      <c r="B469">
        <v>14570000</v>
      </c>
      <c r="C469">
        <v>14579999</v>
      </c>
      <c r="D469">
        <v>5.0635208711433802E-5</v>
      </c>
      <c r="E469">
        <v>2</v>
      </c>
      <c r="F469">
        <v>4.32057526594306E-5</v>
      </c>
      <c r="G469" t="s">
        <v>1231</v>
      </c>
      <c r="H469">
        <v>14572931</v>
      </c>
      <c r="I469">
        <v>14573272</v>
      </c>
      <c r="J469">
        <v>342</v>
      </c>
    </row>
    <row r="470" spans="1:10" x14ac:dyDescent="0.15">
      <c r="A470" t="s">
        <v>402</v>
      </c>
      <c r="B470">
        <v>14570000</v>
      </c>
      <c r="C470">
        <v>14579999</v>
      </c>
      <c r="D470">
        <v>5.0635208711433802E-5</v>
      </c>
      <c r="E470">
        <v>2</v>
      </c>
      <c r="F470">
        <v>4.32057526594306E-5</v>
      </c>
      <c r="G470" t="s">
        <v>1232</v>
      </c>
      <c r="H470">
        <v>14575752</v>
      </c>
      <c r="I470">
        <v>14575967</v>
      </c>
      <c r="J470">
        <v>216</v>
      </c>
    </row>
    <row r="471" spans="1:10" x14ac:dyDescent="0.15">
      <c r="A471" t="s">
        <v>402</v>
      </c>
      <c r="B471">
        <v>14592000</v>
      </c>
      <c r="C471">
        <v>14601999</v>
      </c>
      <c r="D471">
        <v>2.0544228776641601E-5</v>
      </c>
      <c r="E471">
        <v>4</v>
      </c>
      <c r="F471">
        <v>8.6819557237879195E-5</v>
      </c>
      <c r="G471" t="s">
        <v>1233</v>
      </c>
      <c r="H471">
        <v>14596541</v>
      </c>
      <c r="I471">
        <v>14599213</v>
      </c>
      <c r="J471">
        <v>2673</v>
      </c>
    </row>
    <row r="472" spans="1:10" x14ac:dyDescent="0.15">
      <c r="A472" t="s">
        <v>402</v>
      </c>
      <c r="B472">
        <v>14838000</v>
      </c>
      <c r="C472">
        <v>14847999</v>
      </c>
      <c r="D472">
        <v>5.8115576031023101E-5</v>
      </c>
      <c r="E472">
        <v>12</v>
      </c>
      <c r="F472">
        <v>2.6022336474260598E-4</v>
      </c>
      <c r="G472" t="s">
        <v>1234</v>
      </c>
      <c r="H472">
        <v>14846711</v>
      </c>
      <c r="I472">
        <v>14847839</v>
      </c>
      <c r="J472">
        <v>1129</v>
      </c>
    </row>
    <row r="473" spans="1:10" x14ac:dyDescent="0.15">
      <c r="A473" t="s">
        <v>402</v>
      </c>
      <c r="B473">
        <v>14927000</v>
      </c>
      <c r="C473">
        <v>14936999</v>
      </c>
      <c r="D473">
        <v>3.01834521670801E-5</v>
      </c>
      <c r="E473">
        <v>4</v>
      </c>
      <c r="F473">
        <v>9.7102489402024094E-5</v>
      </c>
      <c r="G473" t="s">
        <v>1235</v>
      </c>
      <c r="H473">
        <v>14930694</v>
      </c>
      <c r="I473">
        <v>14936065</v>
      </c>
      <c r="J473">
        <v>5372</v>
      </c>
    </row>
    <row r="474" spans="1:10" x14ac:dyDescent="0.15">
      <c r="A474" t="s">
        <v>402</v>
      </c>
      <c r="B474">
        <v>14937000</v>
      </c>
      <c r="C474">
        <v>14946999</v>
      </c>
      <c r="D474">
        <v>4.0532365396249198E-5</v>
      </c>
      <c r="E474">
        <v>7</v>
      </c>
      <c r="F474">
        <v>1.51220134308007E-4</v>
      </c>
      <c r="G474" t="s">
        <v>1236</v>
      </c>
      <c r="H474">
        <v>14946276</v>
      </c>
      <c r="I474">
        <v>14946586</v>
      </c>
      <c r="J474">
        <v>311</v>
      </c>
    </row>
    <row r="475" spans="1:10" x14ac:dyDescent="0.15">
      <c r="A475" t="s">
        <v>402</v>
      </c>
      <c r="B475">
        <v>14952000</v>
      </c>
      <c r="C475">
        <v>14961999</v>
      </c>
      <c r="D475">
        <v>4.6472720513058796E-6</v>
      </c>
      <c r="E475">
        <v>1</v>
      </c>
      <c r="F475">
        <v>2.9114388584522001E-5</v>
      </c>
      <c r="G475" t="s">
        <v>1237</v>
      </c>
      <c r="H475">
        <v>14956097</v>
      </c>
      <c r="I475">
        <v>14961770</v>
      </c>
      <c r="J475">
        <v>5674</v>
      </c>
    </row>
    <row r="476" spans="1:10" x14ac:dyDescent="0.15">
      <c r="A476" t="s">
        <v>402</v>
      </c>
      <c r="B476">
        <v>14987000</v>
      </c>
      <c r="C476">
        <v>14996999</v>
      </c>
      <c r="D476">
        <v>4.20171566971553E-5</v>
      </c>
      <c r="E476">
        <v>4</v>
      </c>
      <c r="F476">
        <v>8.8130041120715202E-5</v>
      </c>
      <c r="G476" t="s">
        <v>1238</v>
      </c>
      <c r="H476">
        <v>14995902</v>
      </c>
      <c r="I476">
        <v>14996078</v>
      </c>
      <c r="J476">
        <v>177</v>
      </c>
    </row>
    <row r="477" spans="1:10" x14ac:dyDescent="0.15">
      <c r="A477" t="s">
        <v>402</v>
      </c>
      <c r="B477">
        <v>14987000</v>
      </c>
      <c r="C477">
        <v>14996999</v>
      </c>
      <c r="D477">
        <v>4.20171566971553E-5</v>
      </c>
      <c r="E477">
        <v>4</v>
      </c>
      <c r="F477">
        <v>8.8130041120715202E-5</v>
      </c>
      <c r="G477" t="s">
        <v>1239</v>
      </c>
      <c r="H477">
        <v>14996274</v>
      </c>
      <c r="I477">
        <v>14996657</v>
      </c>
      <c r="J477">
        <v>384</v>
      </c>
    </row>
    <row r="478" spans="1:10" x14ac:dyDescent="0.15">
      <c r="A478" t="s">
        <v>402</v>
      </c>
      <c r="B478">
        <v>14996000</v>
      </c>
      <c r="C478">
        <v>15005999</v>
      </c>
      <c r="D478">
        <v>3.2583032368069897E-5</v>
      </c>
      <c r="E478">
        <v>2</v>
      </c>
      <c r="F478">
        <v>5.0920156345822797E-5</v>
      </c>
      <c r="G478" t="s">
        <v>1240</v>
      </c>
      <c r="H478">
        <v>15004747</v>
      </c>
      <c r="I478">
        <v>15005774</v>
      </c>
      <c r="J478">
        <v>1028</v>
      </c>
    </row>
    <row r="479" spans="1:10" x14ac:dyDescent="0.15">
      <c r="A479" t="s">
        <v>402</v>
      </c>
      <c r="B479">
        <v>15002000</v>
      </c>
      <c r="C479">
        <v>15011999</v>
      </c>
      <c r="D479">
        <v>5.28315688943978E-5</v>
      </c>
      <c r="E479">
        <v>13</v>
      </c>
      <c r="F479">
        <v>3.30981016247848E-4</v>
      </c>
      <c r="G479" t="s">
        <v>1241</v>
      </c>
      <c r="H479">
        <v>15007704</v>
      </c>
      <c r="I479">
        <v>15011075</v>
      </c>
      <c r="J479">
        <v>3372</v>
      </c>
    </row>
    <row r="480" spans="1:10" x14ac:dyDescent="0.15">
      <c r="A480" t="s">
        <v>402</v>
      </c>
      <c r="B480">
        <v>15167000</v>
      </c>
      <c r="C480">
        <v>15176999</v>
      </c>
      <c r="D480">
        <v>4.3382334713304699E-5</v>
      </c>
      <c r="E480">
        <v>7</v>
      </c>
      <c r="F480">
        <v>2.7178313139469297E-4</v>
      </c>
      <c r="G480" t="s">
        <v>1242</v>
      </c>
      <c r="H480">
        <v>15174048</v>
      </c>
      <c r="I480">
        <v>15174671</v>
      </c>
      <c r="J480">
        <v>624</v>
      </c>
    </row>
    <row r="481" spans="1:10" x14ac:dyDescent="0.15">
      <c r="A481" t="s">
        <v>402</v>
      </c>
      <c r="B481">
        <v>15584000</v>
      </c>
      <c r="C481">
        <v>15593999</v>
      </c>
      <c r="D481">
        <v>4.3323168485457897E-5</v>
      </c>
      <c r="E481">
        <v>7</v>
      </c>
      <c r="F481">
        <v>2.2992266125590301E-4</v>
      </c>
      <c r="G481" t="s">
        <v>1243</v>
      </c>
      <c r="H481">
        <v>15592952</v>
      </c>
      <c r="I481">
        <v>15593218</v>
      </c>
      <c r="J481">
        <v>267</v>
      </c>
    </row>
    <row r="482" spans="1:10" x14ac:dyDescent="0.15">
      <c r="A482" t="s">
        <v>402</v>
      </c>
      <c r="B482">
        <v>16953000</v>
      </c>
      <c r="C482">
        <v>16962999</v>
      </c>
      <c r="D482">
        <v>4.4464609800363003E-5</v>
      </c>
      <c r="E482">
        <v>10</v>
      </c>
      <c r="F482">
        <v>2.1602876329715299E-4</v>
      </c>
      <c r="G482" t="s">
        <v>1244</v>
      </c>
      <c r="H482">
        <v>16960322</v>
      </c>
      <c r="I482">
        <v>16962719</v>
      </c>
      <c r="J482">
        <v>2398</v>
      </c>
    </row>
    <row r="483" spans="1:10" x14ac:dyDescent="0.15">
      <c r="A483" t="s">
        <v>402</v>
      </c>
      <c r="B483">
        <v>17288000</v>
      </c>
      <c r="C483">
        <v>17297999</v>
      </c>
      <c r="D483">
        <v>4.3622205526814497E-5</v>
      </c>
      <c r="E483">
        <v>6</v>
      </c>
      <c r="F483">
        <v>1.41611775350477E-4</v>
      </c>
      <c r="G483" t="s">
        <v>1245</v>
      </c>
      <c r="H483">
        <v>17296623</v>
      </c>
      <c r="I483">
        <v>17297171</v>
      </c>
      <c r="J483">
        <v>549</v>
      </c>
    </row>
    <row r="484" spans="1:10" x14ac:dyDescent="0.15">
      <c r="A484" t="s">
        <v>402</v>
      </c>
      <c r="B484">
        <v>17293000</v>
      </c>
      <c r="C484">
        <v>17302999</v>
      </c>
      <c r="D484">
        <v>3.8220747750708999E-6</v>
      </c>
      <c r="E484">
        <v>1</v>
      </c>
      <c r="F484">
        <v>2.3944664519746501E-5</v>
      </c>
      <c r="G484" t="s">
        <v>1246</v>
      </c>
      <c r="H484">
        <v>17298856</v>
      </c>
      <c r="I484">
        <v>17303833</v>
      </c>
      <c r="J484">
        <v>4145</v>
      </c>
    </row>
    <row r="485" spans="1:10" x14ac:dyDescent="0.15">
      <c r="A485" t="s">
        <v>402</v>
      </c>
      <c r="B485">
        <v>17316000</v>
      </c>
      <c r="C485">
        <v>17325999</v>
      </c>
      <c r="D485">
        <v>3.3998790078644898E-5</v>
      </c>
      <c r="E485">
        <v>6</v>
      </c>
      <c r="F485">
        <v>1.29617257978292E-4</v>
      </c>
      <c r="G485" t="s">
        <v>1247</v>
      </c>
      <c r="H485">
        <v>17319757</v>
      </c>
      <c r="I485">
        <v>17320140</v>
      </c>
      <c r="J485">
        <v>384</v>
      </c>
    </row>
    <row r="486" spans="1:10" x14ac:dyDescent="0.15">
      <c r="A486" t="s">
        <v>402</v>
      </c>
      <c r="B486">
        <v>17483000</v>
      </c>
      <c r="C486">
        <v>17492999</v>
      </c>
      <c r="D486">
        <v>6.9027642119286701E-6</v>
      </c>
      <c r="E486">
        <v>2</v>
      </c>
      <c r="F486">
        <v>4.32446728650091E-5</v>
      </c>
      <c r="G486" t="s">
        <v>1248</v>
      </c>
      <c r="H486">
        <v>17487641</v>
      </c>
      <c r="I486">
        <v>17493134</v>
      </c>
      <c r="J486">
        <v>5360</v>
      </c>
    </row>
    <row r="487" spans="1:10" x14ac:dyDescent="0.15">
      <c r="A487" t="s">
        <v>402</v>
      </c>
      <c r="B487">
        <v>17742000</v>
      </c>
      <c r="C487">
        <v>17751999</v>
      </c>
      <c r="D487">
        <v>3.76161869975888E-6</v>
      </c>
      <c r="E487">
        <v>1</v>
      </c>
      <c r="F487">
        <v>2.35659172354263E-5</v>
      </c>
      <c r="G487" t="s">
        <v>1249</v>
      </c>
      <c r="H487">
        <v>17745989</v>
      </c>
      <c r="I487">
        <v>17746978</v>
      </c>
      <c r="J487">
        <v>990</v>
      </c>
    </row>
    <row r="488" spans="1:10" x14ac:dyDescent="0.15">
      <c r="A488" t="s">
        <v>402</v>
      </c>
      <c r="B488">
        <v>17880000</v>
      </c>
      <c r="C488">
        <v>17889999</v>
      </c>
      <c r="D488">
        <v>3.4482758620689701E-6</v>
      </c>
      <c r="E488">
        <v>1</v>
      </c>
      <c r="F488">
        <v>2.16028763297153E-5</v>
      </c>
      <c r="G488" t="s">
        <v>1250</v>
      </c>
      <c r="H488">
        <v>17882241</v>
      </c>
      <c r="I488">
        <v>17891123</v>
      </c>
      <c r="J488">
        <v>7760</v>
      </c>
    </row>
    <row r="489" spans="1:10" x14ac:dyDescent="0.15">
      <c r="A489" t="s">
        <v>402</v>
      </c>
      <c r="B489">
        <v>17898000</v>
      </c>
      <c r="C489">
        <v>17907999</v>
      </c>
      <c r="D489">
        <v>6.7762372123479699E-6</v>
      </c>
      <c r="E489">
        <v>1</v>
      </c>
      <c r="F489">
        <v>2.1605036833398599E-5</v>
      </c>
      <c r="G489" t="s">
        <v>1251</v>
      </c>
      <c r="H489">
        <v>17899356</v>
      </c>
      <c r="I489">
        <v>17903096</v>
      </c>
      <c r="J489">
        <v>3741</v>
      </c>
    </row>
    <row r="490" spans="1:10" x14ac:dyDescent="0.15">
      <c r="A490" t="s">
        <v>402</v>
      </c>
      <c r="B490">
        <v>17907000</v>
      </c>
      <c r="C490">
        <v>17916999</v>
      </c>
      <c r="D490">
        <v>6.7755595886267403E-6</v>
      </c>
      <c r="E490">
        <v>1</v>
      </c>
      <c r="F490">
        <v>2.16028763297153E-5</v>
      </c>
      <c r="G490" t="s">
        <v>1252</v>
      </c>
      <c r="H490">
        <v>17912726</v>
      </c>
      <c r="I490">
        <v>17918410</v>
      </c>
      <c r="J490">
        <v>4275</v>
      </c>
    </row>
    <row r="491" spans="1:10" x14ac:dyDescent="0.15">
      <c r="A491" t="s">
        <v>402</v>
      </c>
      <c r="B491">
        <v>18185000</v>
      </c>
      <c r="C491">
        <v>18194999</v>
      </c>
      <c r="D491">
        <v>6.7090139140955806E-5</v>
      </c>
      <c r="E491">
        <v>3</v>
      </c>
      <c r="F491">
        <v>6.4808628989145904E-5</v>
      </c>
      <c r="G491" t="s">
        <v>1253</v>
      </c>
      <c r="H491">
        <v>18183535</v>
      </c>
      <c r="I491">
        <v>18186852</v>
      </c>
      <c r="J491">
        <v>1853</v>
      </c>
    </row>
    <row r="492" spans="1:10" x14ac:dyDescent="0.15">
      <c r="A492" t="s">
        <v>402</v>
      </c>
      <c r="B492">
        <v>18212000</v>
      </c>
      <c r="C492">
        <v>18221999</v>
      </c>
      <c r="D492">
        <v>1.03926337012326E-5</v>
      </c>
      <c r="E492">
        <v>3</v>
      </c>
      <c r="F492">
        <v>6.5108126370449994E-5</v>
      </c>
      <c r="G492" t="s">
        <v>1254</v>
      </c>
      <c r="H492">
        <v>18218496</v>
      </c>
      <c r="I492">
        <v>18218784</v>
      </c>
      <c r="J492">
        <v>289</v>
      </c>
    </row>
    <row r="493" spans="1:10" x14ac:dyDescent="0.15">
      <c r="A493" t="s">
        <v>402</v>
      </c>
      <c r="B493">
        <v>18212000</v>
      </c>
      <c r="C493">
        <v>18221999</v>
      </c>
      <c r="D493">
        <v>1.03926337012326E-5</v>
      </c>
      <c r="E493">
        <v>3</v>
      </c>
      <c r="F493">
        <v>6.5108126370449994E-5</v>
      </c>
      <c r="G493" t="s">
        <v>1255</v>
      </c>
      <c r="H493">
        <v>18220144</v>
      </c>
      <c r="I493">
        <v>18220439</v>
      </c>
      <c r="J493">
        <v>296</v>
      </c>
    </row>
    <row r="494" spans="1:10" x14ac:dyDescent="0.15">
      <c r="A494" t="s">
        <v>402</v>
      </c>
      <c r="B494">
        <v>18227000</v>
      </c>
      <c r="C494">
        <v>18236999</v>
      </c>
      <c r="D494">
        <v>3.4482758620689701E-6</v>
      </c>
      <c r="E494">
        <v>1</v>
      </c>
      <c r="F494">
        <v>2.16028763297153E-5</v>
      </c>
      <c r="G494" t="s">
        <v>1256</v>
      </c>
      <c r="H494">
        <v>18230804</v>
      </c>
      <c r="I494">
        <v>18236745</v>
      </c>
      <c r="J494">
        <v>5942</v>
      </c>
    </row>
    <row r="495" spans="1:10" x14ac:dyDescent="0.15">
      <c r="A495" t="s">
        <v>402</v>
      </c>
      <c r="B495">
        <v>18279000</v>
      </c>
      <c r="C495">
        <v>18288999</v>
      </c>
      <c r="D495">
        <v>1.7267280230690899E-5</v>
      </c>
      <c r="E495">
        <v>4</v>
      </c>
      <c r="F495">
        <v>1.08176646618504E-4</v>
      </c>
      <c r="G495" t="s">
        <v>1257</v>
      </c>
      <c r="H495">
        <v>18280868</v>
      </c>
      <c r="I495">
        <v>18281143</v>
      </c>
      <c r="J495">
        <v>276</v>
      </c>
    </row>
    <row r="496" spans="1:10" x14ac:dyDescent="0.15">
      <c r="A496" t="s">
        <v>402</v>
      </c>
      <c r="B496">
        <v>18279000</v>
      </c>
      <c r="C496">
        <v>18288999</v>
      </c>
      <c r="D496">
        <v>1.7267280230690899E-5</v>
      </c>
      <c r="E496">
        <v>4</v>
      </c>
      <c r="F496">
        <v>1.08176646618504E-4</v>
      </c>
      <c r="G496" t="s">
        <v>1258</v>
      </c>
      <c r="H496">
        <v>18284365</v>
      </c>
      <c r="I496">
        <v>18285485</v>
      </c>
      <c r="J496">
        <v>1121</v>
      </c>
    </row>
    <row r="497" spans="1:10" x14ac:dyDescent="0.15">
      <c r="A497" t="s">
        <v>402</v>
      </c>
      <c r="B497">
        <v>18319000</v>
      </c>
      <c r="C497">
        <v>18328999</v>
      </c>
      <c r="D497">
        <v>1.70039683087773E-5</v>
      </c>
      <c r="E497">
        <v>2</v>
      </c>
      <c r="F497">
        <v>4.3841453738640901E-5</v>
      </c>
      <c r="G497" t="s">
        <v>1259</v>
      </c>
      <c r="H497">
        <v>18320095</v>
      </c>
      <c r="I497">
        <v>18320424</v>
      </c>
      <c r="J497">
        <v>330</v>
      </c>
    </row>
    <row r="498" spans="1:10" x14ac:dyDescent="0.15">
      <c r="A498" t="s">
        <v>402</v>
      </c>
      <c r="B498">
        <v>18325000</v>
      </c>
      <c r="C498">
        <v>18334999</v>
      </c>
      <c r="D498">
        <v>2.9504727127541101E-5</v>
      </c>
      <c r="E498">
        <v>3</v>
      </c>
      <c r="F498">
        <v>8.12545498860907E-5</v>
      </c>
      <c r="G498" t="s">
        <v>1260</v>
      </c>
      <c r="H498">
        <v>18333055</v>
      </c>
      <c r="I498">
        <v>18334299</v>
      </c>
      <c r="J498">
        <v>1245</v>
      </c>
    </row>
    <row r="499" spans="1:10" x14ac:dyDescent="0.15">
      <c r="A499" t="s">
        <v>402</v>
      </c>
      <c r="B499">
        <v>18358000</v>
      </c>
      <c r="C499">
        <v>18367999</v>
      </c>
      <c r="D499">
        <v>4.4628246704947798E-5</v>
      </c>
      <c r="E499">
        <v>3</v>
      </c>
      <c r="F499">
        <v>1.2353913265182199E-4</v>
      </c>
      <c r="G499" t="s">
        <v>1261</v>
      </c>
      <c r="H499">
        <v>18366407</v>
      </c>
      <c r="I499">
        <v>18367654</v>
      </c>
      <c r="J499">
        <v>1248</v>
      </c>
    </row>
    <row r="500" spans="1:10" x14ac:dyDescent="0.15">
      <c r="A500" t="s">
        <v>402</v>
      </c>
      <c r="B500">
        <v>18374000</v>
      </c>
      <c r="C500">
        <v>18383999</v>
      </c>
      <c r="D500">
        <v>7.8050608014236397E-6</v>
      </c>
      <c r="E500">
        <v>1</v>
      </c>
      <c r="F500">
        <v>4.8897411339328399E-5</v>
      </c>
      <c r="G500" t="s">
        <v>1262</v>
      </c>
      <c r="H500">
        <v>18376473</v>
      </c>
      <c r="I500">
        <v>18377720</v>
      </c>
      <c r="J500">
        <v>1248</v>
      </c>
    </row>
    <row r="501" spans="1:10" x14ac:dyDescent="0.15">
      <c r="A501" t="s">
        <v>402</v>
      </c>
      <c r="B501">
        <v>18374000</v>
      </c>
      <c r="C501">
        <v>18383999</v>
      </c>
      <c r="D501">
        <v>7.8050608014236397E-6</v>
      </c>
      <c r="E501">
        <v>1</v>
      </c>
      <c r="F501">
        <v>4.8897411339328399E-5</v>
      </c>
      <c r="G501" t="s">
        <v>1263</v>
      </c>
      <c r="H501">
        <v>18381629</v>
      </c>
      <c r="I501">
        <v>18382876</v>
      </c>
      <c r="J501">
        <v>1248</v>
      </c>
    </row>
    <row r="502" spans="1:10" x14ac:dyDescent="0.15">
      <c r="A502" t="s">
        <v>402</v>
      </c>
      <c r="B502">
        <v>18379000</v>
      </c>
      <c r="C502">
        <v>18388999</v>
      </c>
      <c r="D502">
        <v>1.50474480659968E-5</v>
      </c>
      <c r="E502">
        <v>4</v>
      </c>
      <c r="F502">
        <v>9.5104012017236696E-5</v>
      </c>
      <c r="G502" t="s">
        <v>1264</v>
      </c>
      <c r="H502">
        <v>18384099</v>
      </c>
      <c r="I502">
        <v>18388817</v>
      </c>
      <c r="J502">
        <v>4719</v>
      </c>
    </row>
    <row r="503" spans="1:10" x14ac:dyDescent="0.15">
      <c r="A503" t="s">
        <v>402</v>
      </c>
      <c r="B503">
        <v>18389000</v>
      </c>
      <c r="C503">
        <v>18398999</v>
      </c>
      <c r="D503">
        <v>2.9429444596783799E-5</v>
      </c>
      <c r="E503">
        <v>4</v>
      </c>
      <c r="F503">
        <v>9.4676788998423602E-5</v>
      </c>
      <c r="G503" t="s">
        <v>1265</v>
      </c>
      <c r="H503">
        <v>18394164</v>
      </c>
      <c r="I503">
        <v>18398641</v>
      </c>
      <c r="J503">
        <v>4478</v>
      </c>
    </row>
    <row r="504" spans="1:10" x14ac:dyDescent="0.15">
      <c r="A504" t="s">
        <v>402</v>
      </c>
      <c r="B504">
        <v>18454000</v>
      </c>
      <c r="C504">
        <v>18463999</v>
      </c>
      <c r="D504">
        <v>3.4482758620689701E-6</v>
      </c>
      <c r="E504">
        <v>1</v>
      </c>
      <c r="F504">
        <v>2.16028763297153E-5</v>
      </c>
      <c r="G504" t="s">
        <v>1266</v>
      </c>
      <c r="H504">
        <v>18461328</v>
      </c>
      <c r="I504">
        <v>18461606</v>
      </c>
      <c r="J504">
        <v>279</v>
      </c>
    </row>
    <row r="505" spans="1:10" x14ac:dyDescent="0.15">
      <c r="A505" t="s">
        <v>402</v>
      </c>
      <c r="B505">
        <v>18469000</v>
      </c>
      <c r="C505">
        <v>18478999</v>
      </c>
      <c r="D505">
        <v>2.9348520773569099E-5</v>
      </c>
      <c r="E505">
        <v>3</v>
      </c>
      <c r="F505">
        <v>8.1664099028661705E-5</v>
      </c>
      <c r="G505" t="s">
        <v>1267</v>
      </c>
      <c r="H505">
        <v>18477938</v>
      </c>
      <c r="I505">
        <v>18478147</v>
      </c>
      <c r="J505">
        <v>210</v>
      </c>
    </row>
    <row r="506" spans="1:10" x14ac:dyDescent="0.15">
      <c r="A506" t="s">
        <v>402</v>
      </c>
      <c r="B506">
        <v>18472000</v>
      </c>
      <c r="C506">
        <v>18481999</v>
      </c>
      <c r="D506">
        <v>1.38835004623977E-5</v>
      </c>
      <c r="E506">
        <v>1</v>
      </c>
      <c r="F506">
        <v>2.29524822882653E-5</v>
      </c>
      <c r="G506" t="s">
        <v>1268</v>
      </c>
      <c r="H506">
        <v>18481314</v>
      </c>
      <c r="I506">
        <v>18481601</v>
      </c>
      <c r="J506">
        <v>288</v>
      </c>
    </row>
    <row r="507" spans="1:10" x14ac:dyDescent="0.15">
      <c r="A507" t="s">
        <v>402</v>
      </c>
      <c r="B507">
        <v>18485000</v>
      </c>
      <c r="C507">
        <v>18494999</v>
      </c>
      <c r="D507">
        <v>1.00138956457397E-5</v>
      </c>
      <c r="E507">
        <v>1</v>
      </c>
      <c r="F507">
        <v>2.1672227457579602E-5</v>
      </c>
      <c r="G507" t="s">
        <v>1269</v>
      </c>
      <c r="H507">
        <v>18491245</v>
      </c>
      <c r="I507">
        <v>18492389</v>
      </c>
      <c r="J507">
        <v>1145</v>
      </c>
    </row>
    <row r="508" spans="1:10" x14ac:dyDescent="0.15">
      <c r="A508" t="s">
        <v>402</v>
      </c>
      <c r="B508">
        <v>18496000</v>
      </c>
      <c r="C508">
        <v>18505999</v>
      </c>
      <c r="D508">
        <v>4.54474614274726E-5</v>
      </c>
      <c r="E508">
        <v>9</v>
      </c>
      <c r="F508">
        <v>2.1543034567029099E-4</v>
      </c>
      <c r="G508" t="s">
        <v>1270</v>
      </c>
      <c r="H508">
        <v>18505601</v>
      </c>
      <c r="I508">
        <v>18505966</v>
      </c>
      <c r="J508">
        <v>366</v>
      </c>
    </row>
    <row r="509" spans="1:10" x14ac:dyDescent="0.15">
      <c r="A509" t="s">
        <v>402</v>
      </c>
      <c r="B509">
        <v>18579000</v>
      </c>
      <c r="C509">
        <v>18588999</v>
      </c>
      <c r="D509">
        <v>6.7993573393143399E-6</v>
      </c>
      <c r="E509">
        <v>1</v>
      </c>
      <c r="F509">
        <v>2.16787519615808E-5</v>
      </c>
      <c r="G509" t="s">
        <v>1271</v>
      </c>
      <c r="H509">
        <v>18584045</v>
      </c>
      <c r="I509">
        <v>18588283</v>
      </c>
      <c r="J509">
        <v>4239</v>
      </c>
    </row>
    <row r="510" spans="1:10" x14ac:dyDescent="0.15">
      <c r="A510" t="s">
        <v>402</v>
      </c>
      <c r="B510">
        <v>18623000</v>
      </c>
      <c r="C510">
        <v>18632999</v>
      </c>
      <c r="D510">
        <v>1.7917387406017701E-5</v>
      </c>
      <c r="E510">
        <v>1</v>
      </c>
      <c r="F510">
        <v>2.9621385341718502E-5</v>
      </c>
      <c r="G510" t="s">
        <v>1272</v>
      </c>
      <c r="H510">
        <v>18630140</v>
      </c>
      <c r="I510">
        <v>18632900</v>
      </c>
      <c r="J510">
        <v>2761</v>
      </c>
    </row>
    <row r="511" spans="1:10" x14ac:dyDescent="0.15">
      <c r="A511" t="s">
        <v>480</v>
      </c>
      <c r="B511">
        <v>259000</v>
      </c>
      <c r="C511">
        <v>268999</v>
      </c>
      <c r="D511">
        <v>2.28618860704287E-5</v>
      </c>
      <c r="E511">
        <v>2</v>
      </c>
      <c r="F511">
        <v>4.33096959296618E-5</v>
      </c>
      <c r="G511" t="s">
        <v>1273</v>
      </c>
      <c r="H511">
        <v>260310</v>
      </c>
      <c r="I511">
        <v>268386</v>
      </c>
      <c r="J511">
        <v>8077</v>
      </c>
    </row>
    <row r="512" spans="1:10" x14ac:dyDescent="0.15">
      <c r="A512" t="s">
        <v>480</v>
      </c>
      <c r="B512">
        <v>733000</v>
      </c>
      <c r="C512">
        <v>742999</v>
      </c>
      <c r="D512">
        <v>6.3944343617664795E-5</v>
      </c>
      <c r="E512">
        <v>3</v>
      </c>
      <c r="F512">
        <v>6.4808628989145904E-5</v>
      </c>
      <c r="G512" t="s">
        <v>1274</v>
      </c>
      <c r="H512">
        <v>741303</v>
      </c>
      <c r="I512">
        <v>742988</v>
      </c>
      <c r="J512">
        <v>1686</v>
      </c>
    </row>
    <row r="513" spans="1:10" x14ac:dyDescent="0.15">
      <c r="A513" t="s">
        <v>480</v>
      </c>
      <c r="B513">
        <v>807000</v>
      </c>
      <c r="C513">
        <v>816999</v>
      </c>
      <c r="D513">
        <v>2.97532987932131E-5</v>
      </c>
      <c r="E513">
        <v>2</v>
      </c>
      <c r="F513">
        <v>4.9417537069004502E-5</v>
      </c>
      <c r="G513" t="s">
        <v>1275</v>
      </c>
      <c r="H513">
        <v>815562</v>
      </c>
      <c r="I513">
        <v>816871</v>
      </c>
      <c r="J513">
        <v>1310</v>
      </c>
    </row>
    <row r="514" spans="1:10" x14ac:dyDescent="0.15">
      <c r="A514" t="s">
        <v>480</v>
      </c>
      <c r="B514">
        <v>1778000</v>
      </c>
      <c r="C514">
        <v>1787999</v>
      </c>
      <c r="D514">
        <v>3.4482758620689701E-6</v>
      </c>
      <c r="E514">
        <v>1</v>
      </c>
      <c r="F514">
        <v>2.16028763297153E-5</v>
      </c>
      <c r="G514" t="s">
        <v>1276</v>
      </c>
      <c r="H514">
        <v>1784037</v>
      </c>
      <c r="I514">
        <v>1785717</v>
      </c>
      <c r="J514">
        <v>1681</v>
      </c>
    </row>
    <row r="515" spans="1:10" x14ac:dyDescent="0.15">
      <c r="A515" t="s">
        <v>480</v>
      </c>
      <c r="B515">
        <v>1791000</v>
      </c>
      <c r="C515">
        <v>1800999</v>
      </c>
      <c r="D515">
        <v>5.8499697519661202E-5</v>
      </c>
      <c r="E515">
        <v>16</v>
      </c>
      <c r="F515">
        <v>3.4564602127544502E-4</v>
      </c>
      <c r="G515" t="s">
        <v>1277</v>
      </c>
      <c r="H515">
        <v>1793504</v>
      </c>
      <c r="I515">
        <v>1800893</v>
      </c>
      <c r="J515">
        <v>7390</v>
      </c>
    </row>
    <row r="516" spans="1:10" x14ac:dyDescent="0.15">
      <c r="A516" t="s">
        <v>480</v>
      </c>
      <c r="B516">
        <v>1793000</v>
      </c>
      <c r="C516">
        <v>1802999</v>
      </c>
      <c r="D516">
        <v>4.81548699334543E-5</v>
      </c>
      <c r="E516">
        <v>13</v>
      </c>
      <c r="F516">
        <v>2.8083739228629902E-4</v>
      </c>
      <c r="G516" t="s">
        <v>1278</v>
      </c>
      <c r="H516">
        <v>1801981</v>
      </c>
      <c r="I516">
        <v>1802298</v>
      </c>
      <c r="J516">
        <v>318</v>
      </c>
    </row>
    <row r="517" spans="1:10" x14ac:dyDescent="0.15">
      <c r="A517" t="s">
        <v>480</v>
      </c>
      <c r="B517">
        <v>1935000</v>
      </c>
      <c r="C517">
        <v>1944999</v>
      </c>
      <c r="D517">
        <v>3.4482758620689701E-6</v>
      </c>
      <c r="E517">
        <v>1</v>
      </c>
      <c r="F517">
        <v>2.16028763297153E-5</v>
      </c>
      <c r="G517" t="s">
        <v>1279</v>
      </c>
      <c r="H517">
        <v>1940095</v>
      </c>
      <c r="I517">
        <v>1947911</v>
      </c>
      <c r="J517">
        <v>4906</v>
      </c>
    </row>
    <row r="518" spans="1:10" x14ac:dyDescent="0.15">
      <c r="A518" t="s">
        <v>480</v>
      </c>
      <c r="B518">
        <v>2338000</v>
      </c>
      <c r="C518">
        <v>2347999</v>
      </c>
      <c r="D518">
        <v>6.0003824542835398E-5</v>
      </c>
      <c r="E518">
        <v>14</v>
      </c>
      <c r="F518">
        <v>3.1150506603771198E-4</v>
      </c>
      <c r="G518" t="s">
        <v>1280</v>
      </c>
      <c r="H518">
        <v>2339663</v>
      </c>
      <c r="I518">
        <v>2340506</v>
      </c>
      <c r="J518">
        <v>844</v>
      </c>
    </row>
    <row r="519" spans="1:10" x14ac:dyDescent="0.15">
      <c r="A519" t="s">
        <v>480</v>
      </c>
      <c r="B519">
        <v>2444000</v>
      </c>
      <c r="C519">
        <v>2453999</v>
      </c>
      <c r="D519">
        <v>2.3649313748706401E-5</v>
      </c>
      <c r="E519">
        <v>3</v>
      </c>
      <c r="F519">
        <v>6.6847477038830196E-5</v>
      </c>
      <c r="G519" t="s">
        <v>1281</v>
      </c>
      <c r="H519">
        <v>2447291</v>
      </c>
      <c r="I519">
        <v>2453955</v>
      </c>
      <c r="J519">
        <v>6665</v>
      </c>
    </row>
    <row r="520" spans="1:10" x14ac:dyDescent="0.15">
      <c r="A520" t="s">
        <v>480</v>
      </c>
      <c r="B520">
        <v>3083000</v>
      </c>
      <c r="C520">
        <v>3092999</v>
      </c>
      <c r="D520">
        <v>2.9639800472273202E-5</v>
      </c>
      <c r="E520">
        <v>1</v>
      </c>
      <c r="F520">
        <v>2.2050501510375899E-5</v>
      </c>
      <c r="G520" t="s">
        <v>1282</v>
      </c>
      <c r="H520">
        <v>3084179</v>
      </c>
      <c r="I520">
        <v>3086856</v>
      </c>
      <c r="J520">
        <v>2678</v>
      </c>
    </row>
    <row r="521" spans="1:10" x14ac:dyDescent="0.15">
      <c r="A521" t="s">
        <v>480</v>
      </c>
      <c r="B521">
        <v>3083000</v>
      </c>
      <c r="C521">
        <v>3092999</v>
      </c>
      <c r="D521">
        <v>2.9639800472273202E-5</v>
      </c>
      <c r="E521">
        <v>1</v>
      </c>
      <c r="F521">
        <v>2.2050501510375899E-5</v>
      </c>
      <c r="G521" t="s">
        <v>1283</v>
      </c>
      <c r="H521">
        <v>3089662</v>
      </c>
      <c r="I521">
        <v>3091649</v>
      </c>
      <c r="J521">
        <v>1988</v>
      </c>
    </row>
    <row r="522" spans="1:10" x14ac:dyDescent="0.15">
      <c r="A522" t="s">
        <v>480</v>
      </c>
      <c r="B522">
        <v>4695000</v>
      </c>
      <c r="C522">
        <v>4704999</v>
      </c>
      <c r="D522">
        <v>5.6019358741681801E-5</v>
      </c>
      <c r="E522">
        <v>4</v>
      </c>
      <c r="F522">
        <v>8.6411505318861201E-5</v>
      </c>
      <c r="G522" t="s">
        <v>1284</v>
      </c>
      <c r="H522">
        <v>4695298</v>
      </c>
      <c r="I522">
        <v>4705694</v>
      </c>
      <c r="J522">
        <v>9703</v>
      </c>
    </row>
    <row r="523" spans="1:10" x14ac:dyDescent="0.15">
      <c r="A523" t="s">
        <v>480</v>
      </c>
      <c r="B523">
        <v>4731000</v>
      </c>
      <c r="C523">
        <v>4740999</v>
      </c>
      <c r="D523">
        <v>4.6062686874860301E-5</v>
      </c>
      <c r="E523">
        <v>2</v>
      </c>
      <c r="F523">
        <v>4.3457807945514597E-5</v>
      </c>
      <c r="G523" t="s">
        <v>1285</v>
      </c>
      <c r="H523">
        <v>4737355</v>
      </c>
      <c r="I523">
        <v>4738023</v>
      </c>
      <c r="J523">
        <v>669</v>
      </c>
    </row>
    <row r="524" spans="1:10" x14ac:dyDescent="0.15">
      <c r="A524" t="s">
        <v>480</v>
      </c>
      <c r="B524">
        <v>4731000</v>
      </c>
      <c r="C524">
        <v>4740999</v>
      </c>
      <c r="D524">
        <v>4.6062686874860301E-5</v>
      </c>
      <c r="E524">
        <v>2</v>
      </c>
      <c r="F524">
        <v>4.3457807945514597E-5</v>
      </c>
      <c r="G524" t="s">
        <v>1286</v>
      </c>
      <c r="H524">
        <v>4733118</v>
      </c>
      <c r="I524">
        <v>4734665</v>
      </c>
      <c r="J524">
        <v>1548</v>
      </c>
    </row>
    <row r="525" spans="1:10" x14ac:dyDescent="0.15">
      <c r="A525" t="s">
        <v>480</v>
      </c>
      <c r="B525">
        <v>4750000</v>
      </c>
      <c r="C525">
        <v>4759999</v>
      </c>
      <c r="D525">
        <v>2.8125973333676399E-5</v>
      </c>
      <c r="E525">
        <v>4</v>
      </c>
      <c r="F525">
        <v>9.0077666338852502E-5</v>
      </c>
      <c r="G525" t="s">
        <v>1287</v>
      </c>
      <c r="H525">
        <v>4752068</v>
      </c>
      <c r="I525">
        <v>4759461</v>
      </c>
      <c r="J525">
        <v>7394</v>
      </c>
    </row>
    <row r="526" spans="1:10" x14ac:dyDescent="0.15">
      <c r="A526" t="s">
        <v>480</v>
      </c>
      <c r="B526">
        <v>4805000</v>
      </c>
      <c r="C526">
        <v>4814999</v>
      </c>
      <c r="D526">
        <v>9.9818511796733193E-6</v>
      </c>
      <c r="E526">
        <v>1</v>
      </c>
      <c r="F526">
        <v>2.16028763297153E-5</v>
      </c>
      <c r="G526" t="s">
        <v>1288</v>
      </c>
      <c r="H526">
        <v>4809191</v>
      </c>
      <c r="I526">
        <v>4816266</v>
      </c>
      <c r="J526">
        <v>5810</v>
      </c>
    </row>
    <row r="527" spans="1:10" x14ac:dyDescent="0.15">
      <c r="A527" t="s">
        <v>480</v>
      </c>
      <c r="B527">
        <v>4863000</v>
      </c>
      <c r="C527">
        <v>4872999</v>
      </c>
      <c r="D527">
        <v>2.4332254501999299E-5</v>
      </c>
      <c r="E527">
        <v>1</v>
      </c>
      <c r="F527">
        <v>2.1722349250593601E-5</v>
      </c>
      <c r="G527" t="s">
        <v>1289</v>
      </c>
      <c r="H527">
        <v>4864665</v>
      </c>
      <c r="I527">
        <v>4872499</v>
      </c>
      <c r="J527">
        <v>7835</v>
      </c>
    </row>
    <row r="528" spans="1:10" x14ac:dyDescent="0.15">
      <c r="A528" t="s">
        <v>480</v>
      </c>
      <c r="B528">
        <v>4876000</v>
      </c>
      <c r="C528">
        <v>4885999</v>
      </c>
      <c r="D528">
        <v>1.7406679929677E-5</v>
      </c>
      <c r="E528">
        <v>2</v>
      </c>
      <c r="F528">
        <v>4.4879768006056498E-5</v>
      </c>
      <c r="G528" t="s">
        <v>1290</v>
      </c>
      <c r="H528">
        <v>4875789</v>
      </c>
      <c r="I528">
        <v>4877100</v>
      </c>
      <c r="J528">
        <v>1101</v>
      </c>
    </row>
    <row r="529" spans="1:10" x14ac:dyDescent="0.15">
      <c r="A529" t="s">
        <v>480</v>
      </c>
      <c r="B529">
        <v>5517000</v>
      </c>
      <c r="C529">
        <v>5526999</v>
      </c>
      <c r="D529">
        <v>1.03406851933809E-5</v>
      </c>
      <c r="E529">
        <v>2</v>
      </c>
      <c r="F529">
        <v>4.3699557660999901E-5</v>
      </c>
      <c r="G529" t="s">
        <v>1291</v>
      </c>
      <c r="H529">
        <v>5512413</v>
      </c>
      <c r="I529">
        <v>5524539</v>
      </c>
      <c r="J529">
        <v>7540</v>
      </c>
    </row>
    <row r="530" spans="1:10" x14ac:dyDescent="0.15">
      <c r="A530" t="s">
        <v>480</v>
      </c>
      <c r="B530">
        <v>5542000</v>
      </c>
      <c r="C530">
        <v>5551999</v>
      </c>
      <c r="D530">
        <v>2.3653962492438E-5</v>
      </c>
      <c r="E530">
        <v>4</v>
      </c>
      <c r="F530">
        <v>8.6411505318861201E-5</v>
      </c>
      <c r="G530" t="s">
        <v>1292</v>
      </c>
      <c r="H530">
        <v>5543771</v>
      </c>
      <c r="I530">
        <v>5551090</v>
      </c>
      <c r="J530">
        <v>7320</v>
      </c>
    </row>
    <row r="531" spans="1:10" x14ac:dyDescent="0.15">
      <c r="A531" t="s">
        <v>480</v>
      </c>
      <c r="B531">
        <v>5876000</v>
      </c>
      <c r="C531">
        <v>5885999</v>
      </c>
      <c r="D531">
        <v>3.4056128214511498E-5</v>
      </c>
      <c r="E531">
        <v>4</v>
      </c>
      <c r="F531">
        <v>8.8445757747043197E-5</v>
      </c>
      <c r="G531" t="s">
        <v>1293</v>
      </c>
      <c r="H531">
        <v>5879339</v>
      </c>
      <c r="I531">
        <v>5885254</v>
      </c>
      <c r="J531">
        <v>5916</v>
      </c>
    </row>
    <row r="532" spans="1:10" x14ac:dyDescent="0.15">
      <c r="A532" t="s">
        <v>480</v>
      </c>
      <c r="B532">
        <v>5922000</v>
      </c>
      <c r="C532">
        <v>5931999</v>
      </c>
      <c r="D532">
        <v>6.91665944122779E-6</v>
      </c>
      <c r="E532">
        <v>1</v>
      </c>
      <c r="F532">
        <v>2.2052752480313701E-5</v>
      </c>
      <c r="G532" t="s">
        <v>1294</v>
      </c>
      <c r="H532">
        <v>5923787</v>
      </c>
      <c r="I532">
        <v>5930691</v>
      </c>
      <c r="J532">
        <v>6905</v>
      </c>
    </row>
    <row r="533" spans="1:10" x14ac:dyDescent="0.15">
      <c r="A533" t="s">
        <v>480</v>
      </c>
      <c r="B533">
        <v>5933000</v>
      </c>
      <c r="C533">
        <v>5942999</v>
      </c>
      <c r="D533">
        <v>2.95837094293296E-5</v>
      </c>
      <c r="E533">
        <v>6</v>
      </c>
      <c r="F533">
        <v>1.40232887567123E-4</v>
      </c>
      <c r="G533" t="s">
        <v>1295</v>
      </c>
      <c r="H533">
        <v>5940451</v>
      </c>
      <c r="I533">
        <v>5942497</v>
      </c>
      <c r="J533">
        <v>2047</v>
      </c>
    </row>
    <row r="534" spans="1:10" x14ac:dyDescent="0.15">
      <c r="A534" t="s">
        <v>480</v>
      </c>
      <c r="B534">
        <v>5941000</v>
      </c>
      <c r="C534">
        <v>5950999</v>
      </c>
      <c r="D534">
        <v>3.4482758620689701E-6</v>
      </c>
      <c r="E534">
        <v>1</v>
      </c>
      <c r="F534">
        <v>2.16028763297153E-5</v>
      </c>
      <c r="G534" t="s">
        <v>1296</v>
      </c>
      <c r="H534">
        <v>5943681</v>
      </c>
      <c r="I534">
        <v>5953206</v>
      </c>
      <c r="J534">
        <v>7320</v>
      </c>
    </row>
    <row r="535" spans="1:10" x14ac:dyDescent="0.15">
      <c r="A535" t="s">
        <v>480</v>
      </c>
      <c r="B535">
        <v>5960000</v>
      </c>
      <c r="C535">
        <v>5969999</v>
      </c>
      <c r="D535">
        <v>6.7351337689921205E-5</v>
      </c>
      <c r="E535">
        <v>2</v>
      </c>
      <c r="F535">
        <v>5.3625111901986601E-5</v>
      </c>
      <c r="G535" t="s">
        <v>1297</v>
      </c>
      <c r="H535">
        <v>5968559</v>
      </c>
      <c r="I535">
        <v>5969654</v>
      </c>
      <c r="J535">
        <v>1096</v>
      </c>
    </row>
    <row r="536" spans="1:10" x14ac:dyDescent="0.15">
      <c r="A536" t="s">
        <v>480</v>
      </c>
      <c r="B536">
        <v>5969000</v>
      </c>
      <c r="C536">
        <v>5978999</v>
      </c>
      <c r="D536">
        <v>3.4482758620689701E-6</v>
      </c>
      <c r="E536">
        <v>1</v>
      </c>
      <c r="F536">
        <v>2.16028763297153E-5</v>
      </c>
      <c r="G536" t="s">
        <v>1298</v>
      </c>
      <c r="H536">
        <v>5972916</v>
      </c>
      <c r="I536">
        <v>5975528</v>
      </c>
      <c r="J536">
        <v>2613</v>
      </c>
    </row>
    <row r="537" spans="1:10" x14ac:dyDescent="0.15">
      <c r="A537" t="s">
        <v>480</v>
      </c>
      <c r="B537">
        <v>5970000</v>
      </c>
      <c r="C537">
        <v>5979999</v>
      </c>
      <c r="D537">
        <v>3.4482758620689701E-6</v>
      </c>
      <c r="E537">
        <v>1</v>
      </c>
      <c r="F537">
        <v>2.16028763297153E-5</v>
      </c>
      <c r="G537" t="s">
        <v>1299</v>
      </c>
      <c r="H537">
        <v>5979127</v>
      </c>
      <c r="I537">
        <v>5979732</v>
      </c>
      <c r="J537">
        <v>606</v>
      </c>
    </row>
    <row r="538" spans="1:10" x14ac:dyDescent="0.15">
      <c r="A538" t="s">
        <v>480</v>
      </c>
      <c r="B538">
        <v>7032000</v>
      </c>
      <c r="C538">
        <v>7041999</v>
      </c>
      <c r="D538">
        <v>6.8990526307165696E-6</v>
      </c>
      <c r="E538">
        <v>2</v>
      </c>
      <c r="F538">
        <v>4.39932315033404E-5</v>
      </c>
      <c r="G538" t="s">
        <v>1300</v>
      </c>
      <c r="H538">
        <v>7038235</v>
      </c>
      <c r="I538">
        <v>7042352</v>
      </c>
      <c r="J538">
        <v>3766</v>
      </c>
    </row>
    <row r="539" spans="1:10" x14ac:dyDescent="0.15">
      <c r="A539" t="s">
        <v>480</v>
      </c>
      <c r="B539">
        <v>7060000</v>
      </c>
      <c r="C539">
        <v>7069999</v>
      </c>
      <c r="D539">
        <v>6.4742697790782795E-5</v>
      </c>
      <c r="E539">
        <v>6</v>
      </c>
      <c r="F539">
        <v>1.3148433554300201E-4</v>
      </c>
      <c r="G539" t="s">
        <v>1301</v>
      </c>
      <c r="H539">
        <v>7063722</v>
      </c>
      <c r="I539">
        <v>7069872</v>
      </c>
      <c r="J539">
        <v>6151</v>
      </c>
    </row>
    <row r="540" spans="1:10" x14ac:dyDescent="0.15">
      <c r="A540" t="s">
        <v>480</v>
      </c>
      <c r="B540">
        <v>7072000</v>
      </c>
      <c r="C540">
        <v>7081999</v>
      </c>
      <c r="D540">
        <v>6.9350661091368904E-6</v>
      </c>
      <c r="E540">
        <v>1</v>
      </c>
      <c r="F540">
        <v>2.2111439436760799E-5</v>
      </c>
      <c r="G540" t="s">
        <v>1302</v>
      </c>
      <c r="H540">
        <v>7075316</v>
      </c>
      <c r="I540">
        <v>7075870</v>
      </c>
      <c r="J540">
        <v>555</v>
      </c>
    </row>
    <row r="541" spans="1:10" x14ac:dyDescent="0.15">
      <c r="A541" t="s">
        <v>480</v>
      </c>
      <c r="B541">
        <v>7072000</v>
      </c>
      <c r="C541">
        <v>7081999</v>
      </c>
      <c r="D541">
        <v>6.9350661091368904E-6</v>
      </c>
      <c r="E541">
        <v>1</v>
      </c>
      <c r="F541">
        <v>2.2111439436760799E-5</v>
      </c>
      <c r="G541" t="s">
        <v>1303</v>
      </c>
      <c r="H541">
        <v>7073034</v>
      </c>
      <c r="I541">
        <v>7073609</v>
      </c>
      <c r="J541">
        <v>576</v>
      </c>
    </row>
    <row r="542" spans="1:10" x14ac:dyDescent="0.15">
      <c r="A542" t="s">
        <v>480</v>
      </c>
      <c r="B542">
        <v>7077000</v>
      </c>
      <c r="C542">
        <v>7086999</v>
      </c>
      <c r="D542">
        <v>6.3891287731770703E-5</v>
      </c>
      <c r="E542">
        <v>7</v>
      </c>
      <c r="F542">
        <v>1.5922937170475599E-4</v>
      </c>
      <c r="G542" t="s">
        <v>1304</v>
      </c>
      <c r="H542">
        <v>7085128</v>
      </c>
      <c r="I542">
        <v>7086912</v>
      </c>
      <c r="J542">
        <v>1785</v>
      </c>
    </row>
    <row r="543" spans="1:10" x14ac:dyDescent="0.15">
      <c r="A543" t="s">
        <v>480</v>
      </c>
      <c r="B543">
        <v>7118000</v>
      </c>
      <c r="C543">
        <v>7127999</v>
      </c>
      <c r="D543">
        <v>3.6333057751670097E-5</v>
      </c>
      <c r="E543">
        <v>6</v>
      </c>
      <c r="F543">
        <v>1.3083401431138801E-4</v>
      </c>
      <c r="G543" t="s">
        <v>1305</v>
      </c>
      <c r="H543">
        <v>7124047</v>
      </c>
      <c r="I543">
        <v>7127360</v>
      </c>
      <c r="J543">
        <v>3314</v>
      </c>
    </row>
    <row r="544" spans="1:10" x14ac:dyDescent="0.15">
      <c r="A544" t="s">
        <v>480</v>
      </c>
      <c r="B544">
        <v>7130000</v>
      </c>
      <c r="C544">
        <v>7139999</v>
      </c>
      <c r="D544">
        <v>6.7816630854035998E-6</v>
      </c>
      <c r="E544">
        <v>1</v>
      </c>
      <c r="F544">
        <v>2.1622336432504601E-5</v>
      </c>
      <c r="G544" t="s">
        <v>1306</v>
      </c>
      <c r="H544">
        <v>7131494</v>
      </c>
      <c r="I544">
        <v>7139135</v>
      </c>
      <c r="J544">
        <v>7642</v>
      </c>
    </row>
    <row r="545" spans="1:10" x14ac:dyDescent="0.15">
      <c r="A545" t="s">
        <v>480</v>
      </c>
      <c r="B545">
        <v>7955000</v>
      </c>
      <c r="C545">
        <v>7964999</v>
      </c>
      <c r="D545">
        <v>3.0429522081064699E-5</v>
      </c>
      <c r="E545">
        <v>5</v>
      </c>
      <c r="F545">
        <v>1.08014381648577E-4</v>
      </c>
      <c r="G545" t="s">
        <v>1307</v>
      </c>
      <c r="H545">
        <v>7954746</v>
      </c>
      <c r="I545">
        <v>7964276</v>
      </c>
      <c r="J545">
        <v>9277</v>
      </c>
    </row>
    <row r="546" spans="1:10" x14ac:dyDescent="0.15">
      <c r="A546" t="s">
        <v>480</v>
      </c>
      <c r="B546">
        <v>8083000</v>
      </c>
      <c r="C546">
        <v>8092999</v>
      </c>
      <c r="D546">
        <v>6.7755595886267403E-6</v>
      </c>
      <c r="E546">
        <v>1</v>
      </c>
      <c r="F546">
        <v>2.16028763297153E-5</v>
      </c>
      <c r="G546" t="s">
        <v>1308</v>
      </c>
      <c r="H546">
        <v>8081748</v>
      </c>
      <c r="I546">
        <v>8088821</v>
      </c>
      <c r="J546">
        <v>5822</v>
      </c>
    </row>
    <row r="547" spans="1:10" x14ac:dyDescent="0.15">
      <c r="A547" t="s">
        <v>480</v>
      </c>
      <c r="B547">
        <v>8089000</v>
      </c>
      <c r="C547">
        <v>8098999</v>
      </c>
      <c r="D547">
        <v>6.9599995774286003E-6</v>
      </c>
      <c r="E547">
        <v>1</v>
      </c>
      <c r="F547">
        <v>2.2190936137355201E-5</v>
      </c>
      <c r="G547" t="s">
        <v>1309</v>
      </c>
      <c r="H547">
        <v>8095285</v>
      </c>
      <c r="I547">
        <v>8098017</v>
      </c>
      <c r="J547">
        <v>2733</v>
      </c>
    </row>
    <row r="548" spans="1:10" x14ac:dyDescent="0.15">
      <c r="A548" t="s">
        <v>480</v>
      </c>
      <c r="B548">
        <v>8159000</v>
      </c>
      <c r="C548">
        <v>8168999</v>
      </c>
      <c r="D548">
        <v>1.37770630106278E-5</v>
      </c>
      <c r="E548">
        <v>2</v>
      </c>
      <c r="F548">
        <v>4.3926141378030301E-5</v>
      </c>
      <c r="G548" t="s">
        <v>1310</v>
      </c>
      <c r="H548">
        <v>8159221</v>
      </c>
      <c r="I548">
        <v>8167857</v>
      </c>
      <c r="J548">
        <v>8637</v>
      </c>
    </row>
    <row r="549" spans="1:10" x14ac:dyDescent="0.15">
      <c r="A549" t="s">
        <v>480</v>
      </c>
      <c r="B549">
        <v>11405000</v>
      </c>
      <c r="C549">
        <v>11414999</v>
      </c>
      <c r="D549">
        <v>1.03146039655929E-5</v>
      </c>
      <c r="E549">
        <v>2</v>
      </c>
      <c r="F549">
        <v>4.3589338841233499E-5</v>
      </c>
      <c r="G549" t="s">
        <v>1311</v>
      </c>
      <c r="H549">
        <v>11410189</v>
      </c>
      <c r="I549">
        <v>11414444</v>
      </c>
      <c r="J549">
        <v>4256</v>
      </c>
    </row>
    <row r="550" spans="1:10" x14ac:dyDescent="0.15">
      <c r="A550" t="s">
        <v>480</v>
      </c>
      <c r="B550">
        <v>11437000</v>
      </c>
      <c r="C550">
        <v>11446999</v>
      </c>
      <c r="D550">
        <v>3.5312604834295599E-6</v>
      </c>
      <c r="E550">
        <v>1</v>
      </c>
      <c r="F550">
        <v>2.2122761218346399E-5</v>
      </c>
      <c r="G550" t="s">
        <v>1312</v>
      </c>
      <c r="H550">
        <v>11434446</v>
      </c>
      <c r="I550">
        <v>11441178</v>
      </c>
      <c r="J550">
        <v>4179</v>
      </c>
    </row>
    <row r="551" spans="1:10" x14ac:dyDescent="0.15">
      <c r="A551" t="s">
        <v>480</v>
      </c>
      <c r="B551">
        <v>11703000</v>
      </c>
      <c r="C551">
        <v>11712999</v>
      </c>
      <c r="D551">
        <v>1.34301270417423E-5</v>
      </c>
      <c r="E551">
        <v>2</v>
      </c>
      <c r="F551">
        <v>4.32057526594306E-5</v>
      </c>
      <c r="G551" t="s">
        <v>1313</v>
      </c>
      <c r="H551">
        <v>11710662</v>
      </c>
      <c r="I551">
        <v>11711067</v>
      </c>
      <c r="J551">
        <v>406</v>
      </c>
    </row>
    <row r="552" spans="1:10" x14ac:dyDescent="0.15">
      <c r="A552" t="s">
        <v>480</v>
      </c>
      <c r="B552">
        <v>11703000</v>
      </c>
      <c r="C552">
        <v>11712999</v>
      </c>
      <c r="D552">
        <v>1.34301270417423E-5</v>
      </c>
      <c r="E552">
        <v>2</v>
      </c>
      <c r="F552">
        <v>4.32057526594306E-5</v>
      </c>
      <c r="G552" t="s">
        <v>1314</v>
      </c>
      <c r="H552">
        <v>11711527</v>
      </c>
      <c r="I552">
        <v>11711984</v>
      </c>
      <c r="J552">
        <v>458</v>
      </c>
    </row>
    <row r="553" spans="1:10" x14ac:dyDescent="0.15">
      <c r="A553" t="s">
        <v>480</v>
      </c>
      <c r="B553">
        <v>11716000</v>
      </c>
      <c r="C553">
        <v>11725999</v>
      </c>
      <c r="D553">
        <v>1.68784029038113E-5</v>
      </c>
      <c r="E553">
        <v>3</v>
      </c>
      <c r="F553">
        <v>6.4808628989145904E-5</v>
      </c>
      <c r="G553" t="s">
        <v>1315</v>
      </c>
      <c r="H553">
        <v>11722357</v>
      </c>
      <c r="I553">
        <v>11725165</v>
      </c>
      <c r="J553">
        <v>2809</v>
      </c>
    </row>
    <row r="554" spans="1:10" x14ac:dyDescent="0.15">
      <c r="A554" t="s">
        <v>480</v>
      </c>
      <c r="B554">
        <v>11937000</v>
      </c>
      <c r="C554">
        <v>11946999</v>
      </c>
      <c r="D554">
        <v>3.9414104749857902E-5</v>
      </c>
      <c r="E554">
        <v>1</v>
      </c>
      <c r="F554">
        <v>2.18210872017326E-5</v>
      </c>
      <c r="G554" t="s">
        <v>1316</v>
      </c>
      <c r="H554">
        <v>11940532</v>
      </c>
      <c r="I554">
        <v>11946546</v>
      </c>
      <c r="J554">
        <v>6015</v>
      </c>
    </row>
    <row r="555" spans="1:10" x14ac:dyDescent="0.15">
      <c r="A555" t="s">
        <v>480</v>
      </c>
      <c r="B555">
        <v>12051000</v>
      </c>
      <c r="C555">
        <v>12060999</v>
      </c>
      <c r="D555">
        <v>2.1118627289226198E-5</v>
      </c>
      <c r="E555">
        <v>3</v>
      </c>
      <c r="F555">
        <v>6.7333640508203496E-5</v>
      </c>
      <c r="G555" t="s">
        <v>1317</v>
      </c>
      <c r="H555">
        <v>12054540</v>
      </c>
      <c r="I555">
        <v>12056839</v>
      </c>
      <c r="J555">
        <v>2300</v>
      </c>
    </row>
    <row r="556" spans="1:10" x14ac:dyDescent="0.15">
      <c r="A556" t="s">
        <v>480</v>
      </c>
      <c r="B556">
        <v>12055000</v>
      </c>
      <c r="C556">
        <v>12064999</v>
      </c>
      <c r="D556">
        <v>4.1463035703670197E-5</v>
      </c>
      <c r="E556">
        <v>5</v>
      </c>
      <c r="F556">
        <v>1.11492962065005E-4</v>
      </c>
      <c r="G556" t="s">
        <v>1318</v>
      </c>
      <c r="H556">
        <v>12061495</v>
      </c>
      <c r="I556">
        <v>12064836</v>
      </c>
      <c r="J556">
        <v>3342</v>
      </c>
    </row>
    <row r="557" spans="1:10" x14ac:dyDescent="0.15">
      <c r="A557" t="s">
        <v>480</v>
      </c>
      <c r="B557">
        <v>12080000</v>
      </c>
      <c r="C557">
        <v>12089999</v>
      </c>
      <c r="D557">
        <v>1.0450376387722899E-5</v>
      </c>
      <c r="E557">
        <v>3</v>
      </c>
      <c r="F557">
        <v>6.5469874723856898E-5</v>
      </c>
      <c r="G557" t="s">
        <v>1319</v>
      </c>
      <c r="H557">
        <v>12085577</v>
      </c>
      <c r="I557">
        <v>12086076</v>
      </c>
      <c r="J557">
        <v>500</v>
      </c>
    </row>
    <row r="558" spans="1:10" x14ac:dyDescent="0.15">
      <c r="A558" t="s">
        <v>480</v>
      </c>
      <c r="B558">
        <v>12083000</v>
      </c>
      <c r="C558">
        <v>12092999</v>
      </c>
      <c r="D558">
        <v>4.0293076739117301E-5</v>
      </c>
      <c r="E558">
        <v>4</v>
      </c>
      <c r="F558">
        <v>1.0079494379897501E-4</v>
      </c>
      <c r="G558" t="s">
        <v>1320</v>
      </c>
      <c r="H558">
        <v>12092069</v>
      </c>
      <c r="I558">
        <v>12092488</v>
      </c>
      <c r="J558">
        <v>420</v>
      </c>
    </row>
    <row r="559" spans="1:10" x14ac:dyDescent="0.15">
      <c r="A559" t="s">
        <v>480</v>
      </c>
      <c r="B559">
        <v>12132000</v>
      </c>
      <c r="C559">
        <v>12141999</v>
      </c>
      <c r="D559">
        <v>6.8815352311870203E-6</v>
      </c>
      <c r="E559">
        <v>1</v>
      </c>
      <c r="F559">
        <v>2.1940764096806101E-5</v>
      </c>
      <c r="G559" t="s">
        <v>1321</v>
      </c>
      <c r="H559">
        <v>12135153</v>
      </c>
      <c r="I559">
        <v>12135344</v>
      </c>
      <c r="J559">
        <v>192</v>
      </c>
    </row>
    <row r="560" spans="1:10" x14ac:dyDescent="0.15">
      <c r="A560" t="s">
        <v>480</v>
      </c>
      <c r="B560">
        <v>12132000</v>
      </c>
      <c r="C560">
        <v>12141999</v>
      </c>
      <c r="D560">
        <v>6.8815352311870203E-6</v>
      </c>
      <c r="E560">
        <v>1</v>
      </c>
      <c r="F560">
        <v>2.1940764096806101E-5</v>
      </c>
      <c r="G560" t="s">
        <v>1322</v>
      </c>
      <c r="H560">
        <v>12140076</v>
      </c>
      <c r="I560">
        <v>12140676</v>
      </c>
      <c r="J560">
        <v>601</v>
      </c>
    </row>
    <row r="561" spans="1:10" x14ac:dyDescent="0.15">
      <c r="A561" t="s">
        <v>480</v>
      </c>
      <c r="B561">
        <v>12156000</v>
      </c>
      <c r="C561">
        <v>12165999</v>
      </c>
      <c r="D561">
        <v>2.63762855414398E-5</v>
      </c>
      <c r="E561">
        <v>4</v>
      </c>
      <c r="F561">
        <v>8.6411505318861201E-5</v>
      </c>
      <c r="G561" t="s">
        <v>1323</v>
      </c>
      <c r="H561">
        <v>12158041</v>
      </c>
      <c r="I561">
        <v>12165447</v>
      </c>
      <c r="J561">
        <v>7407</v>
      </c>
    </row>
    <row r="562" spans="1:10" x14ac:dyDescent="0.15">
      <c r="A562" t="s">
        <v>480</v>
      </c>
      <c r="B562">
        <v>12185000</v>
      </c>
      <c r="C562">
        <v>12194999</v>
      </c>
      <c r="D562">
        <v>5.3328519089041297E-5</v>
      </c>
      <c r="E562">
        <v>7</v>
      </c>
      <c r="F562">
        <v>1.5287114264861201E-4</v>
      </c>
      <c r="G562" t="s">
        <v>1324</v>
      </c>
      <c r="H562">
        <v>12194499</v>
      </c>
      <c r="I562">
        <v>12194852</v>
      </c>
      <c r="J562">
        <v>354</v>
      </c>
    </row>
    <row r="563" spans="1:10" x14ac:dyDescent="0.15">
      <c r="A563" t="s">
        <v>480</v>
      </c>
      <c r="B563">
        <v>12204000</v>
      </c>
      <c r="C563">
        <v>12213999</v>
      </c>
      <c r="D563">
        <v>3.4795921917951198E-6</v>
      </c>
      <c r="E563">
        <v>1</v>
      </c>
      <c r="F563">
        <v>2.1799067941186002E-5</v>
      </c>
      <c r="G563" t="s">
        <v>1325</v>
      </c>
      <c r="H563">
        <v>12212920</v>
      </c>
      <c r="I563">
        <v>12213189</v>
      </c>
      <c r="J563">
        <v>270</v>
      </c>
    </row>
    <row r="564" spans="1:10" x14ac:dyDescent="0.15">
      <c r="A564" t="s">
        <v>480</v>
      </c>
      <c r="B564">
        <v>13547000</v>
      </c>
      <c r="C564">
        <v>13556999</v>
      </c>
      <c r="D564">
        <v>3.9935831545533199E-5</v>
      </c>
      <c r="E564">
        <v>8</v>
      </c>
      <c r="F564">
        <v>1.7444535241518399E-4</v>
      </c>
      <c r="G564" t="s">
        <v>1326</v>
      </c>
      <c r="H564">
        <v>13556185</v>
      </c>
      <c r="I564">
        <v>13556903</v>
      </c>
      <c r="J564">
        <v>719</v>
      </c>
    </row>
    <row r="565" spans="1:10" x14ac:dyDescent="0.15">
      <c r="A565" t="s">
        <v>480</v>
      </c>
      <c r="B565">
        <v>13551000</v>
      </c>
      <c r="C565">
        <v>13560999</v>
      </c>
      <c r="D565">
        <v>5.3858464895398502E-5</v>
      </c>
      <c r="E565">
        <v>8</v>
      </c>
      <c r="F565">
        <v>2.35261381211166E-4</v>
      </c>
      <c r="G565" t="s">
        <v>1327</v>
      </c>
      <c r="H565">
        <v>13558802</v>
      </c>
      <c r="I565">
        <v>13560970</v>
      </c>
      <c r="J565">
        <v>2169</v>
      </c>
    </row>
    <row r="566" spans="1:10" x14ac:dyDescent="0.15">
      <c r="A566" t="s">
        <v>480</v>
      </c>
      <c r="B566">
        <v>13607000</v>
      </c>
      <c r="C566">
        <v>13616999</v>
      </c>
      <c r="D566">
        <v>1.02238354506957E-5</v>
      </c>
      <c r="E566">
        <v>2</v>
      </c>
      <c r="F566">
        <v>4.32057526594306E-5</v>
      </c>
      <c r="G566" t="s">
        <v>1328</v>
      </c>
      <c r="H566">
        <v>13607153</v>
      </c>
      <c r="I566">
        <v>13616490</v>
      </c>
      <c r="J566">
        <v>9338</v>
      </c>
    </row>
    <row r="567" spans="1:10" x14ac:dyDescent="0.15">
      <c r="A567" t="s">
        <v>480</v>
      </c>
      <c r="B567">
        <v>14264000</v>
      </c>
      <c r="C567">
        <v>14273999</v>
      </c>
      <c r="D567">
        <v>4.40192493015592E-5</v>
      </c>
      <c r="E567">
        <v>5</v>
      </c>
      <c r="F567">
        <v>1.0855716748600699E-4</v>
      </c>
      <c r="G567" t="s">
        <v>1329</v>
      </c>
      <c r="H567">
        <v>14272559</v>
      </c>
      <c r="I567">
        <v>14273019</v>
      </c>
      <c r="J567">
        <v>461</v>
      </c>
    </row>
    <row r="568" spans="1:10" x14ac:dyDescent="0.15">
      <c r="A568" t="s">
        <v>480</v>
      </c>
      <c r="B568">
        <v>14278000</v>
      </c>
      <c r="C568">
        <v>14287999</v>
      </c>
      <c r="D568">
        <v>3.7359435125340898E-6</v>
      </c>
      <c r="E568">
        <v>1</v>
      </c>
      <c r="F568">
        <v>2.34050664460621E-5</v>
      </c>
      <c r="G568" t="s">
        <v>1330</v>
      </c>
      <c r="H568">
        <v>14283528</v>
      </c>
      <c r="I568">
        <v>14286425</v>
      </c>
      <c r="J568">
        <v>2898</v>
      </c>
    </row>
    <row r="569" spans="1:10" x14ac:dyDescent="0.15">
      <c r="A569" t="s">
        <v>480</v>
      </c>
      <c r="B569">
        <v>14324000</v>
      </c>
      <c r="C569">
        <v>14333999</v>
      </c>
      <c r="D569">
        <v>5.4861787895441898E-5</v>
      </c>
      <c r="E569">
        <v>9</v>
      </c>
      <c r="F569">
        <v>2.06946127692856E-4</v>
      </c>
      <c r="G569" t="s">
        <v>1331</v>
      </c>
      <c r="H569">
        <v>14330158</v>
      </c>
      <c r="I569">
        <v>14333782</v>
      </c>
      <c r="J569">
        <v>3625</v>
      </c>
    </row>
    <row r="570" spans="1:10" x14ac:dyDescent="0.15">
      <c r="A570" t="s">
        <v>480</v>
      </c>
      <c r="B570">
        <v>14378000</v>
      </c>
      <c r="C570">
        <v>14387999</v>
      </c>
      <c r="D570">
        <v>6.1364786113222807E-5</v>
      </c>
      <c r="E570">
        <v>8</v>
      </c>
      <c r="F570">
        <v>1.7600876936319599E-4</v>
      </c>
      <c r="G570" t="s">
        <v>1332</v>
      </c>
      <c r="H570">
        <v>14377295</v>
      </c>
      <c r="I570">
        <v>14384262</v>
      </c>
      <c r="J570">
        <v>6263</v>
      </c>
    </row>
    <row r="571" spans="1:10" x14ac:dyDescent="0.15">
      <c r="A571" t="s">
        <v>480</v>
      </c>
      <c r="B571">
        <v>15464000</v>
      </c>
      <c r="C571">
        <v>15473999</v>
      </c>
      <c r="D571">
        <v>1.0439830039566999E-5</v>
      </c>
      <c r="E571">
        <v>2</v>
      </c>
      <c r="F571">
        <v>6.5403803601923405E-5</v>
      </c>
      <c r="G571" t="s">
        <v>1333</v>
      </c>
      <c r="H571">
        <v>15471489</v>
      </c>
      <c r="I571">
        <v>15472670</v>
      </c>
      <c r="J571">
        <v>1182</v>
      </c>
    </row>
    <row r="572" spans="1:10" x14ac:dyDescent="0.15">
      <c r="A572" t="s">
        <v>480</v>
      </c>
      <c r="B572">
        <v>15504000</v>
      </c>
      <c r="C572">
        <v>15513999</v>
      </c>
      <c r="D572">
        <v>3.4482758620689701E-6</v>
      </c>
      <c r="E572">
        <v>1</v>
      </c>
      <c r="F572">
        <v>2.16028763297153E-5</v>
      </c>
      <c r="G572" t="s">
        <v>1334</v>
      </c>
      <c r="H572">
        <v>15506379</v>
      </c>
      <c r="I572">
        <v>15510641</v>
      </c>
      <c r="J572">
        <v>4263</v>
      </c>
    </row>
    <row r="573" spans="1:10" x14ac:dyDescent="0.15">
      <c r="A573" t="s">
        <v>480</v>
      </c>
      <c r="B573">
        <v>15666000</v>
      </c>
      <c r="C573">
        <v>15675999</v>
      </c>
      <c r="D573">
        <v>5.0499169760951802E-5</v>
      </c>
      <c r="E573">
        <v>2</v>
      </c>
      <c r="F573">
        <v>4.32446728650091E-5</v>
      </c>
      <c r="G573" t="s">
        <v>1335</v>
      </c>
      <c r="H573">
        <v>15670918</v>
      </c>
      <c r="I573">
        <v>15677851</v>
      </c>
      <c r="J573">
        <v>5083</v>
      </c>
    </row>
    <row r="574" spans="1:10" x14ac:dyDescent="0.15">
      <c r="A574" t="s">
        <v>480</v>
      </c>
      <c r="B574">
        <v>15677000</v>
      </c>
      <c r="C574">
        <v>15686999</v>
      </c>
      <c r="D574">
        <v>3.5240427818793698E-6</v>
      </c>
      <c r="E574">
        <v>1</v>
      </c>
      <c r="F574">
        <v>2.20775435152941E-5</v>
      </c>
      <c r="G574" t="s">
        <v>1336</v>
      </c>
      <c r="H574">
        <v>15679395</v>
      </c>
      <c r="I574">
        <v>15686239</v>
      </c>
      <c r="J574">
        <v>6845</v>
      </c>
    </row>
    <row r="575" spans="1:10" x14ac:dyDescent="0.15">
      <c r="A575" t="s">
        <v>480</v>
      </c>
      <c r="B575">
        <v>15685000</v>
      </c>
      <c r="C575">
        <v>15694999</v>
      </c>
      <c r="D575">
        <v>5.9822193944951398E-5</v>
      </c>
      <c r="E575">
        <v>7</v>
      </c>
      <c r="F575">
        <v>1.5891144841110501E-4</v>
      </c>
      <c r="G575" t="s">
        <v>1337</v>
      </c>
      <c r="H575">
        <v>15693024</v>
      </c>
      <c r="I575">
        <v>15693654</v>
      </c>
      <c r="J575">
        <v>631</v>
      </c>
    </row>
    <row r="576" spans="1:10" x14ac:dyDescent="0.15">
      <c r="A576" t="s">
        <v>480</v>
      </c>
      <c r="B576">
        <v>15935000</v>
      </c>
      <c r="C576">
        <v>15944999</v>
      </c>
      <c r="D576">
        <v>6.4214042596570496E-5</v>
      </c>
      <c r="E576">
        <v>2</v>
      </c>
      <c r="F576">
        <v>4.3387982184606002E-5</v>
      </c>
      <c r="G576" t="s">
        <v>1338</v>
      </c>
      <c r="H576">
        <v>15940615</v>
      </c>
      <c r="I576">
        <v>15943589</v>
      </c>
      <c r="J576">
        <v>2975</v>
      </c>
    </row>
    <row r="577" spans="1:10" x14ac:dyDescent="0.15">
      <c r="A577" t="s">
        <v>480</v>
      </c>
      <c r="B577">
        <v>15935000</v>
      </c>
      <c r="C577">
        <v>15944999</v>
      </c>
      <c r="D577">
        <v>6.4214042596570496E-5</v>
      </c>
      <c r="E577">
        <v>2</v>
      </c>
      <c r="F577">
        <v>4.3387982184606002E-5</v>
      </c>
      <c r="G577" t="s">
        <v>1339</v>
      </c>
      <c r="H577">
        <v>15935235</v>
      </c>
      <c r="I577">
        <v>15938977</v>
      </c>
      <c r="J577">
        <v>3743</v>
      </c>
    </row>
    <row r="578" spans="1:10" x14ac:dyDescent="0.15">
      <c r="A578" t="s">
        <v>480</v>
      </c>
      <c r="B578">
        <v>15988000</v>
      </c>
      <c r="C578">
        <v>15997999</v>
      </c>
      <c r="D578">
        <v>3.4486207241413801E-6</v>
      </c>
      <c r="E578">
        <v>1</v>
      </c>
      <c r="F578">
        <v>2.1605036833398599E-5</v>
      </c>
      <c r="G578" t="s">
        <v>1340</v>
      </c>
      <c r="H578">
        <v>15991825</v>
      </c>
      <c r="I578">
        <v>15997894</v>
      </c>
      <c r="J578">
        <v>6070</v>
      </c>
    </row>
    <row r="579" spans="1:10" x14ac:dyDescent="0.15">
      <c r="A579" t="s">
        <v>480</v>
      </c>
      <c r="B579">
        <v>16212000</v>
      </c>
      <c r="C579">
        <v>16221999</v>
      </c>
      <c r="D579">
        <v>5.0635208711433802E-5</v>
      </c>
      <c r="E579">
        <v>1</v>
      </c>
      <c r="F579">
        <v>2.16028763297153E-5</v>
      </c>
      <c r="G579" t="s">
        <v>1341</v>
      </c>
      <c r="H579">
        <v>16218351</v>
      </c>
      <c r="I579">
        <v>16219299</v>
      </c>
      <c r="J579">
        <v>949</v>
      </c>
    </row>
    <row r="580" spans="1:10" x14ac:dyDescent="0.15">
      <c r="A580" t="s">
        <v>480</v>
      </c>
      <c r="B580">
        <v>16212000</v>
      </c>
      <c r="C580">
        <v>16221999</v>
      </c>
      <c r="D580">
        <v>5.0635208711433802E-5</v>
      </c>
      <c r="E580">
        <v>1</v>
      </c>
      <c r="F580">
        <v>2.16028763297153E-5</v>
      </c>
      <c r="G580" t="s">
        <v>1342</v>
      </c>
      <c r="H580">
        <v>16208793</v>
      </c>
      <c r="I580">
        <v>16216134</v>
      </c>
      <c r="J580">
        <v>4135</v>
      </c>
    </row>
    <row r="581" spans="1:10" x14ac:dyDescent="0.15">
      <c r="A581" t="s">
        <v>480</v>
      </c>
      <c r="B581">
        <v>16213000</v>
      </c>
      <c r="C581">
        <v>16222999</v>
      </c>
      <c r="D581">
        <v>5.1768948687694303E-5</v>
      </c>
      <c r="E581">
        <v>1</v>
      </c>
      <c r="F581">
        <v>2.2086572262258802E-5</v>
      </c>
      <c r="G581" t="s">
        <v>1343</v>
      </c>
      <c r="H581">
        <v>16221938</v>
      </c>
      <c r="I581">
        <v>16222434</v>
      </c>
      <c r="J581">
        <v>497</v>
      </c>
    </row>
    <row r="582" spans="1:10" x14ac:dyDescent="0.15">
      <c r="A582" t="s">
        <v>480</v>
      </c>
      <c r="B582">
        <v>16483000</v>
      </c>
      <c r="C582">
        <v>16492999</v>
      </c>
      <c r="D582">
        <v>4.2203742593984902E-5</v>
      </c>
      <c r="E582">
        <v>1</v>
      </c>
      <c r="F582">
        <v>2.1622336432504601E-5</v>
      </c>
      <c r="G582" t="s">
        <v>1344</v>
      </c>
      <c r="H582">
        <v>16491359</v>
      </c>
      <c r="I582">
        <v>16492020</v>
      </c>
      <c r="J582">
        <v>662</v>
      </c>
    </row>
    <row r="583" spans="1:10" x14ac:dyDescent="0.15">
      <c r="A583" t="s">
        <v>480</v>
      </c>
      <c r="B583">
        <v>16483000</v>
      </c>
      <c r="C583">
        <v>16492999</v>
      </c>
      <c r="D583">
        <v>4.2203742593984902E-5</v>
      </c>
      <c r="E583">
        <v>1</v>
      </c>
      <c r="F583">
        <v>2.1622336432504601E-5</v>
      </c>
      <c r="G583" t="s">
        <v>1345</v>
      </c>
      <c r="H583">
        <v>16487065</v>
      </c>
      <c r="I583">
        <v>16490088</v>
      </c>
      <c r="J583">
        <v>3024</v>
      </c>
    </row>
    <row r="584" spans="1:10" x14ac:dyDescent="0.15">
      <c r="A584" t="s">
        <v>480</v>
      </c>
      <c r="B584">
        <v>16752000</v>
      </c>
      <c r="C584">
        <v>16761999</v>
      </c>
      <c r="D584">
        <v>4.3733589837651801E-5</v>
      </c>
      <c r="E584">
        <v>4</v>
      </c>
      <c r="F584">
        <v>8.8481983738338303E-5</v>
      </c>
      <c r="G584" t="s">
        <v>1346</v>
      </c>
      <c r="H584">
        <v>16754937</v>
      </c>
      <c r="I584">
        <v>16761799</v>
      </c>
      <c r="J584">
        <v>6863</v>
      </c>
    </row>
    <row r="585" spans="1:10" x14ac:dyDescent="0.15">
      <c r="A585" t="s">
        <v>480</v>
      </c>
      <c r="B585">
        <v>16753000</v>
      </c>
      <c r="C585">
        <v>16762999</v>
      </c>
      <c r="D585">
        <v>4.3733589837651801E-5</v>
      </c>
      <c r="E585">
        <v>4</v>
      </c>
      <c r="F585">
        <v>8.8481983738338303E-5</v>
      </c>
      <c r="G585" t="s">
        <v>1347</v>
      </c>
      <c r="H585">
        <v>16762143</v>
      </c>
      <c r="I585">
        <v>16762860</v>
      </c>
      <c r="J585">
        <v>718</v>
      </c>
    </row>
    <row r="586" spans="1:10" x14ac:dyDescent="0.15">
      <c r="A586" t="s">
        <v>480</v>
      </c>
      <c r="B586">
        <v>16815000</v>
      </c>
      <c r="C586">
        <v>16824999</v>
      </c>
      <c r="D586">
        <v>2.9038112522685999E-5</v>
      </c>
      <c r="E586">
        <v>1</v>
      </c>
      <c r="F586">
        <v>2.16028763297153E-5</v>
      </c>
      <c r="G586" t="s">
        <v>1348</v>
      </c>
      <c r="H586">
        <v>16816349</v>
      </c>
      <c r="I586">
        <v>16830624</v>
      </c>
      <c r="J586">
        <v>8652</v>
      </c>
    </row>
    <row r="587" spans="1:10" x14ac:dyDescent="0.15">
      <c r="A587" t="s">
        <v>480</v>
      </c>
      <c r="B587">
        <v>17148000</v>
      </c>
      <c r="C587">
        <v>17157999</v>
      </c>
      <c r="D587">
        <v>6.7755595886267403E-6</v>
      </c>
      <c r="E587">
        <v>1</v>
      </c>
      <c r="F587">
        <v>2.16028763297153E-5</v>
      </c>
      <c r="G587" t="s">
        <v>1349</v>
      </c>
      <c r="H587">
        <v>17154960</v>
      </c>
      <c r="I587">
        <v>17157746</v>
      </c>
      <c r="J587">
        <v>2787</v>
      </c>
    </row>
    <row r="588" spans="1:10" x14ac:dyDescent="0.15">
      <c r="A588" t="s">
        <v>480</v>
      </c>
      <c r="B588">
        <v>17151000</v>
      </c>
      <c r="C588">
        <v>17160999</v>
      </c>
      <c r="D588">
        <v>6.7755595886267403E-6</v>
      </c>
      <c r="E588">
        <v>1</v>
      </c>
      <c r="F588">
        <v>2.16028763297153E-5</v>
      </c>
      <c r="G588" t="s">
        <v>1350</v>
      </c>
      <c r="H588">
        <v>17158030</v>
      </c>
      <c r="I588">
        <v>17160187</v>
      </c>
      <c r="J588">
        <v>2158</v>
      </c>
    </row>
    <row r="589" spans="1:10" x14ac:dyDescent="0.15">
      <c r="A589" t="s">
        <v>480</v>
      </c>
      <c r="B589">
        <v>17303000</v>
      </c>
      <c r="C589">
        <v>17312999</v>
      </c>
      <c r="D589">
        <v>2.4594997606277601E-5</v>
      </c>
      <c r="E589">
        <v>3</v>
      </c>
      <c r="F589">
        <v>6.8083442577104595E-5</v>
      </c>
      <c r="G589" t="s">
        <v>1351</v>
      </c>
      <c r="H589">
        <v>17309070</v>
      </c>
      <c r="I589">
        <v>17311050</v>
      </c>
      <c r="J589">
        <v>1981</v>
      </c>
    </row>
    <row r="590" spans="1:10" x14ac:dyDescent="0.15">
      <c r="A590" t="s">
        <v>480</v>
      </c>
      <c r="B590">
        <v>17631000</v>
      </c>
      <c r="C590">
        <v>17640999</v>
      </c>
      <c r="D590">
        <v>4.7317168338690997E-5</v>
      </c>
      <c r="E590">
        <v>8</v>
      </c>
      <c r="F590">
        <v>1.8491655321819199E-4</v>
      </c>
      <c r="G590" t="s">
        <v>1352</v>
      </c>
      <c r="H590">
        <v>17638579</v>
      </c>
      <c r="I590">
        <v>17639563</v>
      </c>
      <c r="J590">
        <v>985</v>
      </c>
    </row>
    <row r="591" spans="1:10" x14ac:dyDescent="0.15">
      <c r="A591" t="s">
        <v>480</v>
      </c>
      <c r="B591">
        <v>17631000</v>
      </c>
      <c r="C591">
        <v>17640999</v>
      </c>
      <c r="D591">
        <v>4.7317168338690997E-5</v>
      </c>
      <c r="E591">
        <v>8</v>
      </c>
      <c r="F591">
        <v>1.8491655321819199E-4</v>
      </c>
      <c r="G591" t="s">
        <v>1353</v>
      </c>
      <c r="H591">
        <v>17630048</v>
      </c>
      <c r="I591">
        <v>17633132</v>
      </c>
      <c r="J591">
        <v>2133</v>
      </c>
    </row>
    <row r="592" spans="1:10" x14ac:dyDescent="0.15">
      <c r="A592" t="s">
        <v>480</v>
      </c>
      <c r="B592">
        <v>18262000</v>
      </c>
      <c r="C592">
        <v>18271999</v>
      </c>
      <c r="D592">
        <v>1.02238354506957E-5</v>
      </c>
      <c r="E592">
        <v>2</v>
      </c>
      <c r="F592">
        <v>4.32057526594306E-5</v>
      </c>
      <c r="G592" t="s">
        <v>1354</v>
      </c>
      <c r="H592">
        <v>18265833</v>
      </c>
      <c r="I592">
        <v>18271129</v>
      </c>
      <c r="J592">
        <v>5297</v>
      </c>
    </row>
    <row r="593" spans="1:10" x14ac:dyDescent="0.15">
      <c r="A593" t="s">
        <v>480</v>
      </c>
      <c r="B593">
        <v>18326000</v>
      </c>
      <c r="C593">
        <v>18335999</v>
      </c>
      <c r="D593">
        <v>1.6084536927092299E-5</v>
      </c>
      <c r="E593">
        <v>1</v>
      </c>
      <c r="F593">
        <v>2.1674401855839599E-5</v>
      </c>
      <c r="G593" t="s">
        <v>1355</v>
      </c>
      <c r="H593">
        <v>18325640</v>
      </c>
      <c r="I593">
        <v>18337438</v>
      </c>
      <c r="J593">
        <v>10001</v>
      </c>
    </row>
    <row r="594" spans="1:10" x14ac:dyDescent="0.15">
      <c r="A594" t="s">
        <v>480</v>
      </c>
      <c r="B594">
        <v>19507000</v>
      </c>
      <c r="C594">
        <v>19516999</v>
      </c>
      <c r="D594">
        <v>5.5246693379037298E-5</v>
      </c>
      <c r="E594">
        <v>5</v>
      </c>
      <c r="F594">
        <v>1.11712050520816E-4</v>
      </c>
      <c r="G594" t="s">
        <v>1356</v>
      </c>
      <c r="H594">
        <v>19512625</v>
      </c>
      <c r="I594">
        <v>19516480</v>
      </c>
      <c r="J594">
        <v>3856</v>
      </c>
    </row>
    <row r="595" spans="1:10" x14ac:dyDescent="0.15">
      <c r="A595" t="s">
        <v>480</v>
      </c>
      <c r="B595">
        <v>19519000</v>
      </c>
      <c r="C595">
        <v>19528999</v>
      </c>
      <c r="D595">
        <v>2.7239326455650999E-5</v>
      </c>
      <c r="E595">
        <v>3</v>
      </c>
      <c r="F595">
        <v>6.6320741904570102E-5</v>
      </c>
      <c r="G595" t="s">
        <v>1357</v>
      </c>
      <c r="H595">
        <v>19522026</v>
      </c>
      <c r="I595">
        <v>19528778</v>
      </c>
      <c r="J595">
        <v>6753</v>
      </c>
    </row>
    <row r="596" spans="1:10" x14ac:dyDescent="0.15">
      <c r="A596" t="s">
        <v>480</v>
      </c>
      <c r="B596">
        <v>19574000</v>
      </c>
      <c r="C596">
        <v>19583999</v>
      </c>
      <c r="D596">
        <v>3.6668182284867799E-6</v>
      </c>
      <c r="E596">
        <v>1</v>
      </c>
      <c r="F596">
        <v>2.2972008006928199E-5</v>
      </c>
      <c r="G596" t="s">
        <v>1358</v>
      </c>
      <c r="H596">
        <v>19580791</v>
      </c>
      <c r="I596">
        <v>19581976</v>
      </c>
      <c r="J596">
        <v>1186</v>
      </c>
    </row>
    <row r="597" spans="1:10" x14ac:dyDescent="0.15">
      <c r="A597" t="s">
        <v>480</v>
      </c>
      <c r="B597">
        <v>19592000</v>
      </c>
      <c r="C597">
        <v>19601999</v>
      </c>
      <c r="D597">
        <v>8.3503471656834093E-6</v>
      </c>
      <c r="E597">
        <v>2</v>
      </c>
      <c r="F597">
        <v>5.23135399678298E-5</v>
      </c>
      <c r="G597" t="s">
        <v>1359</v>
      </c>
      <c r="H597">
        <v>19596612</v>
      </c>
      <c r="I597">
        <v>19597498</v>
      </c>
      <c r="J597">
        <v>887</v>
      </c>
    </row>
    <row r="598" spans="1:10" x14ac:dyDescent="0.15">
      <c r="A598" t="s">
        <v>480</v>
      </c>
      <c r="B598">
        <v>19602000</v>
      </c>
      <c r="C598">
        <v>19611999</v>
      </c>
      <c r="D598">
        <v>1.8874773139745902E-5</v>
      </c>
      <c r="E598">
        <v>1</v>
      </c>
      <c r="F598">
        <v>2.16028763297153E-5</v>
      </c>
      <c r="G598" t="s">
        <v>1360</v>
      </c>
      <c r="H598">
        <v>19604368</v>
      </c>
      <c r="I598">
        <v>19615553</v>
      </c>
      <c r="J598">
        <v>7633</v>
      </c>
    </row>
    <row r="599" spans="1:10" x14ac:dyDescent="0.15">
      <c r="A599" t="s">
        <v>480</v>
      </c>
      <c r="B599">
        <v>20148000</v>
      </c>
      <c r="C599">
        <v>20157999</v>
      </c>
      <c r="D599">
        <v>4.4732141230999001E-5</v>
      </c>
      <c r="E599">
        <v>10</v>
      </c>
      <c r="F599">
        <v>2.1972006031036699E-4</v>
      </c>
      <c r="G599" t="s">
        <v>1361</v>
      </c>
      <c r="H599">
        <v>20155141</v>
      </c>
      <c r="I599">
        <v>20157120</v>
      </c>
      <c r="J599">
        <v>1980</v>
      </c>
    </row>
    <row r="600" spans="1:10" x14ac:dyDescent="0.15">
      <c r="A600" t="s">
        <v>480</v>
      </c>
      <c r="B600">
        <v>20155000</v>
      </c>
      <c r="C600">
        <v>20164999</v>
      </c>
      <c r="D600">
        <v>3.9607618897197097E-5</v>
      </c>
      <c r="E600">
        <v>4</v>
      </c>
      <c r="F600">
        <v>8.70381802164194E-5</v>
      </c>
      <c r="G600" t="s">
        <v>1362</v>
      </c>
      <c r="H600">
        <v>20160514</v>
      </c>
      <c r="I600">
        <v>20164746</v>
      </c>
      <c r="J600">
        <v>4233</v>
      </c>
    </row>
    <row r="601" spans="1:10" x14ac:dyDescent="0.15">
      <c r="A601" t="s">
        <v>480</v>
      </c>
      <c r="B601">
        <v>20158000</v>
      </c>
      <c r="C601">
        <v>20167999</v>
      </c>
      <c r="D601">
        <v>4.05427817724893E-5</v>
      </c>
      <c r="E601">
        <v>4</v>
      </c>
      <c r="F601">
        <v>8.9093210969028999E-5</v>
      </c>
      <c r="G601" t="s">
        <v>1363</v>
      </c>
      <c r="H601">
        <v>20165263</v>
      </c>
      <c r="I601">
        <v>20167779</v>
      </c>
      <c r="J601">
        <v>2517</v>
      </c>
    </row>
    <row r="602" spans="1:10" x14ac:dyDescent="0.15">
      <c r="A602" t="s">
        <v>480</v>
      </c>
      <c r="B602">
        <v>20376000</v>
      </c>
      <c r="C602">
        <v>20385999</v>
      </c>
      <c r="D602">
        <v>6.7769149716210603E-6</v>
      </c>
      <c r="E602">
        <v>1</v>
      </c>
      <c r="F602">
        <v>2.1607197769269201E-5</v>
      </c>
      <c r="G602" t="s">
        <v>1364</v>
      </c>
      <c r="H602">
        <v>20381235</v>
      </c>
      <c r="I602">
        <v>20382268</v>
      </c>
      <c r="J602">
        <v>1034</v>
      </c>
    </row>
    <row r="603" spans="1:10" x14ac:dyDescent="0.15">
      <c r="A603" t="s">
        <v>480</v>
      </c>
      <c r="B603">
        <v>20381000</v>
      </c>
      <c r="C603">
        <v>20390999</v>
      </c>
      <c r="D603">
        <v>6.7755595886267403E-6</v>
      </c>
      <c r="E603">
        <v>1</v>
      </c>
      <c r="F603">
        <v>2.16028763297153E-5</v>
      </c>
      <c r="G603" t="s">
        <v>1365</v>
      </c>
      <c r="H603">
        <v>20386571</v>
      </c>
      <c r="I603">
        <v>20390953</v>
      </c>
      <c r="J603">
        <v>4383</v>
      </c>
    </row>
    <row r="604" spans="1:10" x14ac:dyDescent="0.15">
      <c r="A604" t="s">
        <v>480</v>
      </c>
      <c r="B604">
        <v>20383000</v>
      </c>
      <c r="C604">
        <v>20392999</v>
      </c>
      <c r="D604">
        <v>6.7755595886267403E-6</v>
      </c>
      <c r="E604">
        <v>1</v>
      </c>
      <c r="F604">
        <v>2.16028763297153E-5</v>
      </c>
      <c r="G604" t="s">
        <v>1366</v>
      </c>
      <c r="H604">
        <v>20391946</v>
      </c>
      <c r="I604">
        <v>20392589</v>
      </c>
      <c r="J604">
        <v>644</v>
      </c>
    </row>
    <row r="605" spans="1:10" x14ac:dyDescent="0.15">
      <c r="A605" t="s">
        <v>480</v>
      </c>
      <c r="B605">
        <v>21012000</v>
      </c>
      <c r="C605">
        <v>21021999</v>
      </c>
      <c r="D605">
        <v>2.3414319653380899E-5</v>
      </c>
      <c r="E605">
        <v>4</v>
      </c>
      <c r="F605">
        <v>8.64201473335946E-5</v>
      </c>
      <c r="G605" t="s">
        <v>1367</v>
      </c>
      <c r="H605">
        <v>21021457</v>
      </c>
      <c r="I605">
        <v>21021864</v>
      </c>
      <c r="J605">
        <v>408</v>
      </c>
    </row>
    <row r="606" spans="1:10" x14ac:dyDescent="0.15">
      <c r="A606" t="s">
        <v>480</v>
      </c>
      <c r="B606">
        <v>21019000</v>
      </c>
      <c r="C606">
        <v>21028999</v>
      </c>
      <c r="D606">
        <v>6.6284062586794502E-5</v>
      </c>
      <c r="E606">
        <v>9</v>
      </c>
      <c r="F606">
        <v>2.1781972548447001E-4</v>
      </c>
      <c r="G606" t="s">
        <v>1368</v>
      </c>
      <c r="H606">
        <v>21025965</v>
      </c>
      <c r="I606">
        <v>21028977</v>
      </c>
      <c r="J606">
        <v>3013</v>
      </c>
    </row>
    <row r="607" spans="1:10" x14ac:dyDescent="0.15">
      <c r="A607" t="s">
        <v>480</v>
      </c>
      <c r="B607">
        <v>21042000</v>
      </c>
      <c r="C607">
        <v>21051999</v>
      </c>
      <c r="D607">
        <v>5.4368964015737698E-5</v>
      </c>
      <c r="E607">
        <v>11</v>
      </c>
      <c r="F607">
        <v>2.37821897144584E-4</v>
      </c>
      <c r="G607" t="s">
        <v>1369</v>
      </c>
      <c r="H607">
        <v>21048411</v>
      </c>
      <c r="I607">
        <v>21051193</v>
      </c>
      <c r="J607">
        <v>2783</v>
      </c>
    </row>
    <row r="608" spans="1:10" x14ac:dyDescent="0.15">
      <c r="A608" t="s">
        <v>480</v>
      </c>
      <c r="B608">
        <v>21128000</v>
      </c>
      <c r="C608">
        <v>21137999</v>
      </c>
      <c r="D608">
        <v>3.4482758620689701E-6</v>
      </c>
      <c r="E608">
        <v>1</v>
      </c>
      <c r="F608">
        <v>2.16028763297153E-5</v>
      </c>
      <c r="G608" t="s">
        <v>1370</v>
      </c>
      <c r="H608">
        <v>21127552</v>
      </c>
      <c r="I608">
        <v>21145163</v>
      </c>
      <c r="J608">
        <v>10001</v>
      </c>
    </row>
    <row r="609" spans="1:10" x14ac:dyDescent="0.15">
      <c r="A609" t="s">
        <v>480</v>
      </c>
      <c r="B609">
        <v>21257000</v>
      </c>
      <c r="C609">
        <v>21266999</v>
      </c>
      <c r="D609">
        <v>1.42477191671162E-5</v>
      </c>
      <c r="E609">
        <v>3</v>
      </c>
      <c r="F609">
        <v>6.7537129000777305E-5</v>
      </c>
      <c r="G609" t="s">
        <v>1371</v>
      </c>
      <c r="H609">
        <v>21264310</v>
      </c>
      <c r="I609">
        <v>21265703</v>
      </c>
      <c r="J609">
        <v>1394</v>
      </c>
    </row>
    <row r="610" spans="1:10" x14ac:dyDescent="0.15">
      <c r="A610" t="s">
        <v>480</v>
      </c>
      <c r="B610">
        <v>21322000</v>
      </c>
      <c r="C610">
        <v>21331999</v>
      </c>
      <c r="D610">
        <v>6.9402754595329899E-6</v>
      </c>
      <c r="E610">
        <v>2</v>
      </c>
      <c r="F610">
        <v>4.3479674609470298E-5</v>
      </c>
      <c r="G610" t="s">
        <v>1372</v>
      </c>
      <c r="H610">
        <v>21329316</v>
      </c>
      <c r="I610">
        <v>21331561</v>
      </c>
      <c r="J610">
        <v>2246</v>
      </c>
    </row>
    <row r="611" spans="1:10" x14ac:dyDescent="0.15">
      <c r="A611" t="s">
        <v>480</v>
      </c>
      <c r="B611">
        <v>21394000</v>
      </c>
      <c r="C611">
        <v>21403999</v>
      </c>
      <c r="D611">
        <v>1.26978253160171E-5</v>
      </c>
      <c r="E611">
        <v>1</v>
      </c>
      <c r="F611">
        <v>4.0485150542944697E-5</v>
      </c>
      <c r="G611" t="s">
        <v>1373</v>
      </c>
      <c r="H611">
        <v>21395990</v>
      </c>
      <c r="I611">
        <v>21397011</v>
      </c>
      <c r="J611">
        <v>1022</v>
      </c>
    </row>
    <row r="612" spans="1:10" x14ac:dyDescent="0.15">
      <c r="A612" t="s">
        <v>480</v>
      </c>
      <c r="B612">
        <v>21460000</v>
      </c>
      <c r="C612">
        <v>21469999</v>
      </c>
      <c r="D612">
        <v>2.7029900039066102E-5</v>
      </c>
      <c r="E612">
        <v>4</v>
      </c>
      <c r="F612">
        <v>8.6567326506572999E-5</v>
      </c>
      <c r="G612" t="s">
        <v>1374</v>
      </c>
      <c r="H612">
        <v>21464201</v>
      </c>
      <c r="I612">
        <v>21469544</v>
      </c>
      <c r="J612">
        <v>5344</v>
      </c>
    </row>
    <row r="613" spans="1:10" x14ac:dyDescent="0.15">
      <c r="A613" t="s">
        <v>480</v>
      </c>
      <c r="B613">
        <v>21466000</v>
      </c>
      <c r="C613">
        <v>21475999</v>
      </c>
      <c r="D613">
        <v>6.3278574231176294E-5</v>
      </c>
      <c r="E613">
        <v>11</v>
      </c>
      <c r="F613">
        <v>2.4561409780554899E-4</v>
      </c>
      <c r="G613" t="s">
        <v>1375</v>
      </c>
      <c r="H613">
        <v>21471605</v>
      </c>
      <c r="I613">
        <v>21475402</v>
      </c>
      <c r="J613">
        <v>3798</v>
      </c>
    </row>
    <row r="614" spans="1:10" x14ac:dyDescent="0.15">
      <c r="A614" t="s">
        <v>480</v>
      </c>
      <c r="B614">
        <v>22096000</v>
      </c>
      <c r="C614">
        <v>22105999</v>
      </c>
      <c r="D614">
        <v>4.3712136591888297E-5</v>
      </c>
      <c r="E614">
        <v>3</v>
      </c>
      <c r="F614">
        <v>6.8262722760844695E-5</v>
      </c>
      <c r="G614" t="s">
        <v>1376</v>
      </c>
      <c r="H614">
        <v>22094779</v>
      </c>
      <c r="I614">
        <v>22099807</v>
      </c>
      <c r="J614">
        <v>3808</v>
      </c>
    </row>
    <row r="615" spans="1:10" x14ac:dyDescent="0.15">
      <c r="A615" t="s">
        <v>480</v>
      </c>
      <c r="B615">
        <v>22771000</v>
      </c>
      <c r="C615">
        <v>22780999</v>
      </c>
      <c r="D615">
        <v>5.1208032788001801E-5</v>
      </c>
      <c r="E615">
        <v>6</v>
      </c>
      <c r="F615">
        <v>1.32668636620565E-4</v>
      </c>
      <c r="G615" t="s">
        <v>1377</v>
      </c>
      <c r="H615">
        <v>22776982</v>
      </c>
      <c r="I615">
        <v>22780360</v>
      </c>
      <c r="J615">
        <v>3379</v>
      </c>
    </row>
    <row r="616" spans="1:10" x14ac:dyDescent="0.15">
      <c r="A616" t="s">
        <v>480</v>
      </c>
      <c r="B616">
        <v>22775000</v>
      </c>
      <c r="C616">
        <v>22784999</v>
      </c>
      <c r="D616">
        <v>4.7678579500316101E-5</v>
      </c>
      <c r="E616">
        <v>5</v>
      </c>
      <c r="F616">
        <v>1.10557197183804E-4</v>
      </c>
      <c r="G616" t="s">
        <v>1378</v>
      </c>
      <c r="H616">
        <v>22780539</v>
      </c>
      <c r="I616">
        <v>22784885</v>
      </c>
      <c r="J616">
        <v>4347</v>
      </c>
    </row>
    <row r="617" spans="1:10" x14ac:dyDescent="0.15">
      <c r="A617" t="s">
        <v>480</v>
      </c>
      <c r="B617">
        <v>22845000</v>
      </c>
      <c r="C617">
        <v>22854999</v>
      </c>
      <c r="D617">
        <v>3.4701377297664898E-6</v>
      </c>
      <c r="E617">
        <v>1</v>
      </c>
      <c r="F617">
        <v>2.1739837304735101E-5</v>
      </c>
      <c r="G617" t="s">
        <v>1379</v>
      </c>
      <c r="H617">
        <v>22847746</v>
      </c>
      <c r="I617">
        <v>22852807</v>
      </c>
      <c r="J617">
        <v>5062</v>
      </c>
    </row>
    <row r="618" spans="1:10" x14ac:dyDescent="0.15">
      <c r="A618" t="s">
        <v>480</v>
      </c>
      <c r="B618">
        <v>23458000</v>
      </c>
      <c r="C618">
        <v>23467999</v>
      </c>
      <c r="D618">
        <v>1.42299243471739E-5</v>
      </c>
      <c r="E618">
        <v>4</v>
      </c>
      <c r="F618">
        <v>8.9937037176167001E-5</v>
      </c>
      <c r="G618" t="s">
        <v>1380</v>
      </c>
      <c r="H618">
        <v>23460801</v>
      </c>
      <c r="I618">
        <v>23467932</v>
      </c>
      <c r="J618">
        <v>7132</v>
      </c>
    </row>
    <row r="619" spans="1:10" x14ac:dyDescent="0.15">
      <c r="A619" t="s">
        <v>480</v>
      </c>
      <c r="B619">
        <v>24258000</v>
      </c>
      <c r="C619">
        <v>24267999</v>
      </c>
      <c r="D619">
        <v>2.3049001814882001E-5</v>
      </c>
      <c r="E619">
        <v>2</v>
      </c>
      <c r="F619">
        <v>4.32057526594306E-5</v>
      </c>
      <c r="G619" t="s">
        <v>1381</v>
      </c>
      <c r="H619">
        <v>24266862</v>
      </c>
      <c r="I619">
        <v>24267773</v>
      </c>
      <c r="J619">
        <v>912</v>
      </c>
    </row>
    <row r="620" spans="1:10" x14ac:dyDescent="0.15">
      <c r="A620" t="s">
        <v>480</v>
      </c>
      <c r="B620">
        <v>24258000</v>
      </c>
      <c r="C620">
        <v>24267999</v>
      </c>
      <c r="D620">
        <v>2.3049001814882001E-5</v>
      </c>
      <c r="E620">
        <v>2</v>
      </c>
      <c r="F620">
        <v>4.32057526594306E-5</v>
      </c>
      <c r="G620" t="s">
        <v>1382</v>
      </c>
      <c r="H620">
        <v>24257890</v>
      </c>
      <c r="I620">
        <v>24265556</v>
      </c>
      <c r="J620">
        <v>7557</v>
      </c>
    </row>
    <row r="621" spans="1:10" x14ac:dyDescent="0.15">
      <c r="A621" t="s">
        <v>480</v>
      </c>
      <c r="B621">
        <v>24284000</v>
      </c>
      <c r="C621">
        <v>24293999</v>
      </c>
      <c r="D621">
        <v>3.3272837265577699E-5</v>
      </c>
      <c r="E621">
        <v>4</v>
      </c>
      <c r="F621">
        <v>8.6411505318861201E-5</v>
      </c>
      <c r="G621" t="s">
        <v>1383</v>
      </c>
      <c r="H621">
        <v>24290686</v>
      </c>
      <c r="I621">
        <v>24291814</v>
      </c>
      <c r="J621">
        <v>1129</v>
      </c>
    </row>
    <row r="622" spans="1:10" x14ac:dyDescent="0.15">
      <c r="A622" t="s">
        <v>480</v>
      </c>
      <c r="B622">
        <v>24363000</v>
      </c>
      <c r="C622">
        <v>24372999</v>
      </c>
      <c r="D622">
        <v>6.8007222609924099E-6</v>
      </c>
      <c r="E622">
        <v>1</v>
      </c>
      <c r="F622">
        <v>2.1683103813826498E-5</v>
      </c>
      <c r="G622" t="s">
        <v>1384</v>
      </c>
      <c r="H622">
        <v>24367530</v>
      </c>
      <c r="I622">
        <v>24375642</v>
      </c>
      <c r="J622">
        <v>5471</v>
      </c>
    </row>
    <row r="623" spans="1:10" x14ac:dyDescent="0.15">
      <c r="A623" t="s">
        <v>480</v>
      </c>
      <c r="B623">
        <v>24397000</v>
      </c>
      <c r="C623">
        <v>24406999</v>
      </c>
      <c r="D623">
        <v>3.70117127835686E-5</v>
      </c>
      <c r="E623">
        <v>2</v>
      </c>
      <c r="F623">
        <v>5.49551674630255E-5</v>
      </c>
      <c r="G623" t="s">
        <v>1385</v>
      </c>
      <c r="H623">
        <v>24397116</v>
      </c>
      <c r="I623">
        <v>24410596</v>
      </c>
      <c r="J623">
        <v>9885</v>
      </c>
    </row>
    <row r="624" spans="1:10" x14ac:dyDescent="0.15">
      <c r="A624" t="s">
        <v>480</v>
      </c>
      <c r="B624">
        <v>24468000</v>
      </c>
      <c r="C624">
        <v>24477999</v>
      </c>
      <c r="D624">
        <v>6.2734422262552899E-5</v>
      </c>
      <c r="E624">
        <v>6</v>
      </c>
      <c r="F624">
        <v>1.29617257978292E-4</v>
      </c>
      <c r="G624" t="s">
        <v>1386</v>
      </c>
      <c r="H624">
        <v>24467984</v>
      </c>
      <c r="I624">
        <v>24477996</v>
      </c>
      <c r="J624">
        <v>9997</v>
      </c>
    </row>
    <row r="625" spans="1:10" x14ac:dyDescent="0.15">
      <c r="A625" t="s">
        <v>480</v>
      </c>
      <c r="B625">
        <v>24725000</v>
      </c>
      <c r="C625">
        <v>24734999</v>
      </c>
      <c r="D625">
        <v>4.4404150430252399E-5</v>
      </c>
      <c r="E625">
        <v>3</v>
      </c>
      <c r="F625">
        <v>6.5522827812300005E-5</v>
      </c>
      <c r="G625" t="s">
        <v>1387</v>
      </c>
      <c r="H625">
        <v>24732651</v>
      </c>
      <c r="I625">
        <v>24734786</v>
      </c>
      <c r="J625">
        <v>2136</v>
      </c>
    </row>
    <row r="626" spans="1:10" x14ac:dyDescent="0.15">
      <c r="A626" t="s">
        <v>480</v>
      </c>
      <c r="B626">
        <v>24793000</v>
      </c>
      <c r="C626">
        <v>24802999</v>
      </c>
      <c r="D626">
        <v>3.4683925387939701E-6</v>
      </c>
      <c r="E626">
        <v>1</v>
      </c>
      <c r="F626">
        <v>2.1728903972757298E-5</v>
      </c>
      <c r="G626" t="s">
        <v>1388</v>
      </c>
      <c r="H626">
        <v>24797945</v>
      </c>
      <c r="I626">
        <v>24798316</v>
      </c>
      <c r="J626">
        <v>372</v>
      </c>
    </row>
    <row r="627" spans="1:10" x14ac:dyDescent="0.15">
      <c r="A627" t="s">
        <v>480</v>
      </c>
      <c r="B627">
        <v>24823000</v>
      </c>
      <c r="C627">
        <v>24832999</v>
      </c>
      <c r="D627">
        <v>3.7533392744025101E-5</v>
      </c>
      <c r="E627">
        <v>7</v>
      </c>
      <c r="F627">
        <v>1.5156874241556301E-4</v>
      </c>
      <c r="G627" t="s">
        <v>1389</v>
      </c>
      <c r="H627">
        <v>24827912</v>
      </c>
      <c r="I627">
        <v>24832672</v>
      </c>
      <c r="J627">
        <v>4761</v>
      </c>
    </row>
    <row r="628" spans="1:10" x14ac:dyDescent="0.15">
      <c r="A628" t="s">
        <v>558</v>
      </c>
      <c r="B628">
        <v>591000</v>
      </c>
      <c r="C628">
        <v>600999</v>
      </c>
      <c r="D628">
        <v>1.5810526648642701E-5</v>
      </c>
      <c r="E628">
        <v>4</v>
      </c>
      <c r="F628">
        <v>1.3206710273400799E-4</v>
      </c>
      <c r="G628" t="s">
        <v>1390</v>
      </c>
      <c r="H628">
        <v>600142</v>
      </c>
      <c r="I628">
        <v>600405</v>
      </c>
      <c r="J628">
        <v>264</v>
      </c>
    </row>
    <row r="629" spans="1:10" x14ac:dyDescent="0.15">
      <c r="A629" t="s">
        <v>558</v>
      </c>
      <c r="B629">
        <v>603000</v>
      </c>
      <c r="C629">
        <v>612999</v>
      </c>
      <c r="D629">
        <v>3.0315702857390301E-5</v>
      </c>
      <c r="E629">
        <v>2</v>
      </c>
      <c r="F629">
        <v>9.6657164786198202E-5</v>
      </c>
      <c r="G629" t="s">
        <v>1391</v>
      </c>
      <c r="H629">
        <v>604278</v>
      </c>
      <c r="I629">
        <v>604841</v>
      </c>
      <c r="J629">
        <v>564</v>
      </c>
    </row>
    <row r="630" spans="1:10" x14ac:dyDescent="0.15">
      <c r="A630" t="s">
        <v>558</v>
      </c>
      <c r="B630">
        <v>603000</v>
      </c>
      <c r="C630">
        <v>612999</v>
      </c>
      <c r="D630">
        <v>3.0315702857390301E-5</v>
      </c>
      <c r="E630">
        <v>2</v>
      </c>
      <c r="F630">
        <v>9.6657164786198202E-5</v>
      </c>
      <c r="G630" t="s">
        <v>1392</v>
      </c>
      <c r="H630">
        <v>611475</v>
      </c>
      <c r="I630">
        <v>612345</v>
      </c>
      <c r="J630">
        <v>871</v>
      </c>
    </row>
    <row r="631" spans="1:10" x14ac:dyDescent="0.15">
      <c r="A631" t="s">
        <v>558</v>
      </c>
      <c r="B631">
        <v>606000</v>
      </c>
      <c r="C631">
        <v>615999</v>
      </c>
      <c r="D631">
        <v>4.6084404615723401E-5</v>
      </c>
      <c r="E631">
        <v>4</v>
      </c>
      <c r="F631">
        <v>1.4693335371341801E-4</v>
      </c>
      <c r="G631" t="s">
        <v>1393</v>
      </c>
      <c r="H631">
        <v>614961</v>
      </c>
      <c r="I631">
        <v>615146</v>
      </c>
      <c r="J631">
        <v>186</v>
      </c>
    </row>
    <row r="632" spans="1:10" x14ac:dyDescent="0.15">
      <c r="A632" t="s">
        <v>558</v>
      </c>
      <c r="B632">
        <v>612000</v>
      </c>
      <c r="C632">
        <v>621999</v>
      </c>
      <c r="D632">
        <v>3.77153330844795E-5</v>
      </c>
      <c r="E632">
        <v>4</v>
      </c>
      <c r="F632">
        <v>1.20249798662484E-4</v>
      </c>
      <c r="G632" t="s">
        <v>1394</v>
      </c>
      <c r="H632">
        <v>621079</v>
      </c>
      <c r="I632">
        <v>621486</v>
      </c>
      <c r="J632">
        <v>408</v>
      </c>
    </row>
    <row r="633" spans="1:10" x14ac:dyDescent="0.15">
      <c r="A633" t="s">
        <v>558</v>
      </c>
      <c r="B633">
        <v>621000</v>
      </c>
      <c r="C633">
        <v>630999</v>
      </c>
      <c r="D633">
        <v>1.41525789536998E-5</v>
      </c>
      <c r="E633">
        <v>2</v>
      </c>
      <c r="F633">
        <v>8.8663559736159699E-5</v>
      </c>
      <c r="G633" t="s">
        <v>1395</v>
      </c>
      <c r="H633">
        <v>629712</v>
      </c>
      <c r="I633">
        <v>630797</v>
      </c>
      <c r="J633">
        <v>1086</v>
      </c>
    </row>
    <row r="634" spans="1:10" x14ac:dyDescent="0.15">
      <c r="A634" t="s">
        <v>558</v>
      </c>
      <c r="B634">
        <v>671000</v>
      </c>
      <c r="C634">
        <v>680999</v>
      </c>
      <c r="D634">
        <v>2.15785066483913E-5</v>
      </c>
      <c r="E634">
        <v>4</v>
      </c>
      <c r="F634">
        <v>1.08912913182331E-4</v>
      </c>
      <c r="G634" t="s">
        <v>1396</v>
      </c>
      <c r="H634">
        <v>680599</v>
      </c>
      <c r="I634">
        <v>680982</v>
      </c>
      <c r="J634">
        <v>384</v>
      </c>
    </row>
    <row r="635" spans="1:10" x14ac:dyDescent="0.15">
      <c r="A635" t="s">
        <v>558</v>
      </c>
      <c r="B635">
        <v>868000</v>
      </c>
      <c r="C635">
        <v>877999</v>
      </c>
      <c r="D635">
        <v>1.05341411514719E-5</v>
      </c>
      <c r="E635">
        <v>1</v>
      </c>
      <c r="F635">
        <v>3.3586561457890698E-5</v>
      </c>
      <c r="G635" t="s">
        <v>1397</v>
      </c>
      <c r="H635">
        <v>871194</v>
      </c>
      <c r="I635">
        <v>877902</v>
      </c>
      <c r="J635">
        <v>6709</v>
      </c>
    </row>
    <row r="636" spans="1:10" x14ac:dyDescent="0.15">
      <c r="A636" t="s">
        <v>558</v>
      </c>
      <c r="B636">
        <v>1001000</v>
      </c>
      <c r="C636">
        <v>1010999</v>
      </c>
      <c r="D636">
        <v>2.1077480819492499E-5</v>
      </c>
      <c r="E636">
        <v>5</v>
      </c>
      <c r="F636">
        <v>1.32046921330778E-4</v>
      </c>
      <c r="G636" t="s">
        <v>1398</v>
      </c>
      <c r="H636">
        <v>1010253</v>
      </c>
      <c r="I636">
        <v>1010987</v>
      </c>
      <c r="J636">
        <v>735</v>
      </c>
    </row>
    <row r="637" spans="1:10" x14ac:dyDescent="0.15">
      <c r="A637" t="s">
        <v>558</v>
      </c>
      <c r="B637">
        <v>1094000</v>
      </c>
      <c r="C637">
        <v>1103999</v>
      </c>
      <c r="D637">
        <v>3.4482758620689701E-6</v>
      </c>
      <c r="E637">
        <v>1</v>
      </c>
      <c r="F637">
        <v>2.16028763297153E-5</v>
      </c>
      <c r="G637" t="s">
        <v>1399</v>
      </c>
      <c r="H637">
        <v>1100801</v>
      </c>
      <c r="I637">
        <v>1103565</v>
      </c>
      <c r="J637">
        <v>2765</v>
      </c>
    </row>
    <row r="638" spans="1:10" x14ac:dyDescent="0.15">
      <c r="A638" t="s">
        <v>558</v>
      </c>
      <c r="B638">
        <v>1101000</v>
      </c>
      <c r="C638">
        <v>1110999</v>
      </c>
      <c r="D638">
        <v>3.5777919299325199E-6</v>
      </c>
      <c r="E638">
        <v>1</v>
      </c>
      <c r="F638">
        <v>2.2414273012777901E-5</v>
      </c>
      <c r="G638" t="s">
        <v>1400</v>
      </c>
      <c r="H638">
        <v>1104647</v>
      </c>
      <c r="I638">
        <v>1106584</v>
      </c>
      <c r="J638">
        <v>1938</v>
      </c>
    </row>
    <row r="639" spans="1:10" x14ac:dyDescent="0.15">
      <c r="A639" t="s">
        <v>558</v>
      </c>
      <c r="B639">
        <v>1175000</v>
      </c>
      <c r="C639">
        <v>1184999</v>
      </c>
      <c r="D639">
        <v>3.4482758620689701E-6</v>
      </c>
      <c r="E639">
        <v>1</v>
      </c>
      <c r="F639">
        <v>2.16028763297153E-5</v>
      </c>
      <c r="G639" t="s">
        <v>1401</v>
      </c>
      <c r="H639">
        <v>1179673</v>
      </c>
      <c r="I639">
        <v>1184657</v>
      </c>
      <c r="J639">
        <v>4985</v>
      </c>
    </row>
    <row r="640" spans="1:10" x14ac:dyDescent="0.15">
      <c r="A640" t="s">
        <v>558</v>
      </c>
      <c r="B640">
        <v>1199000</v>
      </c>
      <c r="C640">
        <v>1208999</v>
      </c>
      <c r="D640">
        <v>5.8011929707660803E-5</v>
      </c>
      <c r="E640">
        <v>11</v>
      </c>
      <c r="F640">
        <v>5.7398946769775E-4</v>
      </c>
      <c r="G640" t="s">
        <v>1402</v>
      </c>
      <c r="H640">
        <v>1205726</v>
      </c>
      <c r="I640">
        <v>1207819</v>
      </c>
      <c r="J640">
        <v>2094</v>
      </c>
    </row>
    <row r="641" spans="1:10" x14ac:dyDescent="0.15">
      <c r="A641" t="s">
        <v>558</v>
      </c>
      <c r="B641">
        <v>1211000</v>
      </c>
      <c r="C641">
        <v>1220999</v>
      </c>
      <c r="D641">
        <v>5.9307585684896598E-5</v>
      </c>
      <c r="E641">
        <v>7</v>
      </c>
      <c r="F641">
        <v>2.9125603680278699E-4</v>
      </c>
      <c r="G641" t="s">
        <v>1403</v>
      </c>
      <c r="H641">
        <v>1220396</v>
      </c>
      <c r="I641">
        <v>1220710</v>
      </c>
      <c r="J641">
        <v>315</v>
      </c>
    </row>
    <row r="642" spans="1:10" x14ac:dyDescent="0.15">
      <c r="A642" t="s">
        <v>558</v>
      </c>
      <c r="B642">
        <v>1585000</v>
      </c>
      <c r="C642">
        <v>1594999</v>
      </c>
      <c r="D642">
        <v>3.3683447432285499E-5</v>
      </c>
      <c r="E642">
        <v>4</v>
      </c>
      <c r="F642">
        <v>2.1288865562666E-4</v>
      </c>
      <c r="G642" t="s">
        <v>1404</v>
      </c>
      <c r="H642">
        <v>1593149</v>
      </c>
      <c r="I642">
        <v>1593794</v>
      </c>
      <c r="J642">
        <v>646</v>
      </c>
    </row>
    <row r="643" spans="1:10" x14ac:dyDescent="0.15">
      <c r="A643" t="s">
        <v>558</v>
      </c>
      <c r="B643">
        <v>1590000</v>
      </c>
      <c r="C643">
        <v>1599999</v>
      </c>
      <c r="D643">
        <v>4.2033850171455E-5</v>
      </c>
      <c r="E643">
        <v>5</v>
      </c>
      <c r="F643">
        <v>2.6519612484305602E-4</v>
      </c>
      <c r="G643" t="s">
        <v>1405</v>
      </c>
      <c r="H643">
        <v>1599768</v>
      </c>
      <c r="I643">
        <v>1599953</v>
      </c>
      <c r="J643">
        <v>186</v>
      </c>
    </row>
    <row r="644" spans="1:10" x14ac:dyDescent="0.15">
      <c r="A644" t="s">
        <v>558</v>
      </c>
      <c r="B644">
        <v>1706000</v>
      </c>
      <c r="C644">
        <v>1715999</v>
      </c>
      <c r="D644">
        <v>2.08817674327955E-5</v>
      </c>
      <c r="E644">
        <v>6</v>
      </c>
      <c r="F644">
        <v>1.3082080942500201E-4</v>
      </c>
      <c r="G644" t="s">
        <v>1406</v>
      </c>
      <c r="H644">
        <v>1714915</v>
      </c>
      <c r="I644">
        <v>1715853</v>
      </c>
      <c r="J644">
        <v>939</v>
      </c>
    </row>
    <row r="645" spans="1:10" x14ac:dyDescent="0.15">
      <c r="A645" t="s">
        <v>558</v>
      </c>
      <c r="B645">
        <v>1720000</v>
      </c>
      <c r="C645">
        <v>1729999</v>
      </c>
      <c r="D645">
        <v>8.1761307935643007E-6</v>
      </c>
      <c r="E645">
        <v>1</v>
      </c>
      <c r="F645">
        <v>2.6068391854368701E-5</v>
      </c>
      <c r="G645" t="s">
        <v>1407</v>
      </c>
      <c r="H645">
        <v>1720779</v>
      </c>
      <c r="I645">
        <v>1721569</v>
      </c>
      <c r="J645">
        <v>791</v>
      </c>
    </row>
    <row r="646" spans="1:10" x14ac:dyDescent="0.15">
      <c r="A646" t="s">
        <v>558</v>
      </c>
      <c r="B646">
        <v>1778000</v>
      </c>
      <c r="C646">
        <v>1787999</v>
      </c>
      <c r="D646">
        <v>3.7836915156307297E-5</v>
      </c>
      <c r="E646">
        <v>4</v>
      </c>
      <c r="F646">
        <v>1.02359044443095E-4</v>
      </c>
      <c r="G646" t="s">
        <v>1408</v>
      </c>
      <c r="H646">
        <v>1783080</v>
      </c>
      <c r="I646">
        <v>1787380</v>
      </c>
      <c r="J646">
        <v>4301</v>
      </c>
    </row>
    <row r="647" spans="1:10" x14ac:dyDescent="0.15">
      <c r="A647" t="s">
        <v>558</v>
      </c>
      <c r="B647">
        <v>2022000</v>
      </c>
      <c r="C647">
        <v>2031999</v>
      </c>
      <c r="D647">
        <v>3.4482758620689701E-6</v>
      </c>
      <c r="E647">
        <v>1</v>
      </c>
      <c r="F647">
        <v>2.16028763297153E-5</v>
      </c>
      <c r="G647" t="s">
        <v>1409</v>
      </c>
      <c r="H647">
        <v>2022700</v>
      </c>
      <c r="I647">
        <v>2036214</v>
      </c>
      <c r="J647">
        <v>9301</v>
      </c>
    </row>
    <row r="648" spans="1:10" x14ac:dyDescent="0.15">
      <c r="A648" t="s">
        <v>558</v>
      </c>
      <c r="B648">
        <v>2126000</v>
      </c>
      <c r="C648">
        <v>2135999</v>
      </c>
      <c r="D648">
        <v>4.54198611969042E-6</v>
      </c>
      <c r="E648">
        <v>1</v>
      </c>
      <c r="F648">
        <v>2.8454789686137102E-5</v>
      </c>
      <c r="G648" t="s">
        <v>1410</v>
      </c>
      <c r="H648">
        <v>2131596</v>
      </c>
      <c r="I648">
        <v>2135801</v>
      </c>
      <c r="J648">
        <v>4206</v>
      </c>
    </row>
    <row r="649" spans="1:10" x14ac:dyDescent="0.15">
      <c r="A649" t="s">
        <v>558</v>
      </c>
      <c r="B649">
        <v>2142000</v>
      </c>
      <c r="C649">
        <v>2151999</v>
      </c>
      <c r="D649">
        <v>3.6824816980659599E-6</v>
      </c>
      <c r="E649">
        <v>1</v>
      </c>
      <c r="F649">
        <v>2.3070137045830099E-5</v>
      </c>
      <c r="G649" t="s">
        <v>1411</v>
      </c>
      <c r="H649">
        <v>2141497</v>
      </c>
      <c r="I649">
        <v>2142789</v>
      </c>
      <c r="J649">
        <v>790</v>
      </c>
    </row>
    <row r="650" spans="1:10" x14ac:dyDescent="0.15">
      <c r="A650" t="s">
        <v>558</v>
      </c>
      <c r="B650">
        <v>2223000</v>
      </c>
      <c r="C650">
        <v>2232999</v>
      </c>
      <c r="D650">
        <v>4.2734860107435396E-6</v>
      </c>
      <c r="E650">
        <v>1</v>
      </c>
      <c r="F650">
        <v>2.67726810381897E-5</v>
      </c>
      <c r="G650" t="s">
        <v>1412</v>
      </c>
      <c r="H650">
        <v>2229138</v>
      </c>
      <c r="I650">
        <v>2229536</v>
      </c>
      <c r="J650">
        <v>399</v>
      </c>
    </row>
    <row r="651" spans="1:10" x14ac:dyDescent="0.15">
      <c r="A651" t="s">
        <v>558</v>
      </c>
      <c r="B651">
        <v>2377000</v>
      </c>
      <c r="C651">
        <v>2386999</v>
      </c>
      <c r="D651">
        <v>3.93917084400644E-5</v>
      </c>
      <c r="E651">
        <v>7</v>
      </c>
      <c r="F651">
        <v>1.9345034451580801E-4</v>
      </c>
      <c r="G651" t="s">
        <v>1413</v>
      </c>
      <c r="H651">
        <v>2383734</v>
      </c>
      <c r="I651">
        <v>2384899</v>
      </c>
      <c r="J651">
        <v>1166</v>
      </c>
    </row>
    <row r="652" spans="1:10" x14ac:dyDescent="0.15">
      <c r="A652" t="s">
        <v>558</v>
      </c>
      <c r="B652">
        <v>2377000</v>
      </c>
      <c r="C652">
        <v>2386999</v>
      </c>
      <c r="D652">
        <v>3.93917084400644E-5</v>
      </c>
      <c r="E652">
        <v>7</v>
      </c>
      <c r="F652">
        <v>1.9345034451580801E-4</v>
      </c>
      <c r="G652" t="s">
        <v>1414</v>
      </c>
      <c r="H652">
        <v>2379240</v>
      </c>
      <c r="I652">
        <v>2379538</v>
      </c>
      <c r="J652">
        <v>299</v>
      </c>
    </row>
    <row r="653" spans="1:10" x14ac:dyDescent="0.15">
      <c r="A653" t="s">
        <v>558</v>
      </c>
      <c r="B653">
        <v>2377000</v>
      </c>
      <c r="C653">
        <v>2386999</v>
      </c>
      <c r="D653">
        <v>3.93917084400644E-5</v>
      </c>
      <c r="E653">
        <v>7</v>
      </c>
      <c r="F653">
        <v>1.9345034451580801E-4</v>
      </c>
      <c r="G653" t="s">
        <v>1415</v>
      </c>
      <c r="H653">
        <v>2378089</v>
      </c>
      <c r="I653">
        <v>2378565</v>
      </c>
      <c r="J653">
        <v>477</v>
      </c>
    </row>
    <row r="654" spans="1:10" x14ac:dyDescent="0.15">
      <c r="A654" t="s">
        <v>558</v>
      </c>
      <c r="B654">
        <v>2391000</v>
      </c>
      <c r="C654">
        <v>2400999</v>
      </c>
      <c r="D654">
        <v>3.4482758620689701E-6</v>
      </c>
      <c r="E654">
        <v>1</v>
      </c>
      <c r="F654">
        <v>2.16028763297153E-5</v>
      </c>
      <c r="G654" t="s">
        <v>1416</v>
      </c>
      <c r="H654">
        <v>2398283</v>
      </c>
      <c r="I654">
        <v>2401080</v>
      </c>
      <c r="J654">
        <v>2718</v>
      </c>
    </row>
    <row r="655" spans="1:10" x14ac:dyDescent="0.15">
      <c r="A655" t="s">
        <v>558</v>
      </c>
      <c r="B655">
        <v>2417000</v>
      </c>
      <c r="C655">
        <v>2426999</v>
      </c>
      <c r="D655">
        <v>6.1128804503970302E-6</v>
      </c>
      <c r="E655">
        <v>1</v>
      </c>
      <c r="F655">
        <v>3.8296182112595797E-5</v>
      </c>
      <c r="G655" t="s">
        <v>1417</v>
      </c>
      <c r="H655">
        <v>2424003</v>
      </c>
      <c r="I655">
        <v>2424410</v>
      </c>
      <c r="J655">
        <v>408</v>
      </c>
    </row>
    <row r="656" spans="1:10" x14ac:dyDescent="0.15">
      <c r="A656" t="s">
        <v>558</v>
      </c>
      <c r="B656">
        <v>2417000</v>
      </c>
      <c r="C656">
        <v>2426999</v>
      </c>
      <c r="D656">
        <v>6.1128804503970302E-6</v>
      </c>
      <c r="E656">
        <v>1</v>
      </c>
      <c r="F656">
        <v>3.8296182112595797E-5</v>
      </c>
      <c r="G656" t="s">
        <v>1418</v>
      </c>
      <c r="H656">
        <v>2423266</v>
      </c>
      <c r="I656">
        <v>2423619</v>
      </c>
      <c r="J656">
        <v>354</v>
      </c>
    </row>
    <row r="657" spans="1:10" x14ac:dyDescent="0.15">
      <c r="A657" t="s">
        <v>558</v>
      </c>
      <c r="B657">
        <v>2422000</v>
      </c>
      <c r="C657">
        <v>2431999</v>
      </c>
      <c r="D657">
        <v>5.5806374204061601E-6</v>
      </c>
      <c r="E657">
        <v>1</v>
      </c>
      <c r="F657">
        <v>3.4961767809864502E-5</v>
      </c>
      <c r="G657" t="s">
        <v>1419</v>
      </c>
      <c r="H657">
        <v>2431223</v>
      </c>
      <c r="I657">
        <v>2431434</v>
      </c>
      <c r="J657">
        <v>212</v>
      </c>
    </row>
    <row r="658" spans="1:10" x14ac:dyDescent="0.15">
      <c r="A658" t="s">
        <v>558</v>
      </c>
      <c r="B658">
        <v>2457000</v>
      </c>
      <c r="C658">
        <v>2466999</v>
      </c>
      <c r="D658">
        <v>3.1856570785300299E-5</v>
      </c>
      <c r="E658">
        <v>6</v>
      </c>
      <c r="F658">
        <v>1.3462531987774401E-4</v>
      </c>
      <c r="G658" t="s">
        <v>1420</v>
      </c>
      <c r="H658">
        <v>2461272</v>
      </c>
      <c r="I658">
        <v>2466832</v>
      </c>
      <c r="J658">
        <v>5561</v>
      </c>
    </row>
    <row r="659" spans="1:10" x14ac:dyDescent="0.15">
      <c r="A659" t="s">
        <v>558</v>
      </c>
      <c r="B659">
        <v>2493000</v>
      </c>
      <c r="C659">
        <v>2502999</v>
      </c>
      <c r="D659">
        <v>3.6206172428275599E-6</v>
      </c>
      <c r="E659">
        <v>1</v>
      </c>
      <c r="F659">
        <v>2.2682566494871199E-5</v>
      </c>
      <c r="G659" t="s">
        <v>1421</v>
      </c>
      <c r="H659">
        <v>2498976</v>
      </c>
      <c r="I659">
        <v>2500485</v>
      </c>
      <c r="J659">
        <v>1510</v>
      </c>
    </row>
    <row r="660" spans="1:10" x14ac:dyDescent="0.15">
      <c r="A660" t="s">
        <v>558</v>
      </c>
      <c r="B660">
        <v>2497000</v>
      </c>
      <c r="C660">
        <v>2506999</v>
      </c>
      <c r="D660">
        <v>3.6143648348773001E-5</v>
      </c>
      <c r="E660">
        <v>9</v>
      </c>
      <c r="F660">
        <v>2.0450813817969699E-4</v>
      </c>
      <c r="G660" t="s">
        <v>1422</v>
      </c>
      <c r="H660">
        <v>2502771</v>
      </c>
      <c r="I660">
        <v>2506215</v>
      </c>
      <c r="J660">
        <v>3445</v>
      </c>
    </row>
    <row r="661" spans="1:10" x14ac:dyDescent="0.15">
      <c r="A661" t="s">
        <v>558</v>
      </c>
      <c r="B661">
        <v>2552000</v>
      </c>
      <c r="C661">
        <v>2561999</v>
      </c>
      <c r="D661">
        <v>3.8861792574637302E-5</v>
      </c>
      <c r="E661">
        <v>2</v>
      </c>
      <c r="F661">
        <v>4.3231691674435297E-5</v>
      </c>
      <c r="G661" t="s">
        <v>1423</v>
      </c>
      <c r="H661">
        <v>2558082</v>
      </c>
      <c r="I661">
        <v>2562753</v>
      </c>
      <c r="J661">
        <v>3919</v>
      </c>
    </row>
    <row r="662" spans="1:10" x14ac:dyDescent="0.15">
      <c r="A662" t="s">
        <v>558</v>
      </c>
      <c r="B662">
        <v>2964000</v>
      </c>
      <c r="C662">
        <v>2973999</v>
      </c>
      <c r="D662">
        <v>4.1112063712646502E-5</v>
      </c>
      <c r="E662">
        <v>3</v>
      </c>
      <c r="F662">
        <v>6.5055841185651401E-5</v>
      </c>
      <c r="G662" t="s">
        <v>1424</v>
      </c>
      <c r="H662">
        <v>2968329</v>
      </c>
      <c r="I662">
        <v>2970747</v>
      </c>
      <c r="J662">
        <v>2419</v>
      </c>
    </row>
    <row r="663" spans="1:10" x14ac:dyDescent="0.15">
      <c r="A663" t="s">
        <v>558</v>
      </c>
      <c r="B663">
        <v>2964000</v>
      </c>
      <c r="C663">
        <v>2973999</v>
      </c>
      <c r="D663">
        <v>4.1112063712646502E-5</v>
      </c>
      <c r="E663">
        <v>3</v>
      </c>
      <c r="F663">
        <v>6.5055841185651401E-5</v>
      </c>
      <c r="G663" t="s">
        <v>1425</v>
      </c>
      <c r="H663">
        <v>2966361</v>
      </c>
      <c r="I663">
        <v>2966759</v>
      </c>
      <c r="J663">
        <v>399</v>
      </c>
    </row>
    <row r="664" spans="1:10" x14ac:dyDescent="0.15">
      <c r="A664" t="s">
        <v>558</v>
      </c>
      <c r="B664">
        <v>4095000</v>
      </c>
      <c r="C664">
        <v>4104999</v>
      </c>
      <c r="D664">
        <v>1.7009600799802299E-5</v>
      </c>
      <c r="E664">
        <v>4</v>
      </c>
      <c r="F664">
        <v>8.6463383348870499E-5</v>
      </c>
      <c r="G664" t="s">
        <v>1426</v>
      </c>
      <c r="H664">
        <v>4103013</v>
      </c>
      <c r="I664">
        <v>4104507</v>
      </c>
      <c r="J664">
        <v>1495</v>
      </c>
    </row>
    <row r="665" spans="1:10" x14ac:dyDescent="0.15">
      <c r="A665" t="s">
        <v>558</v>
      </c>
      <c r="B665">
        <v>4099000</v>
      </c>
      <c r="C665">
        <v>4108999</v>
      </c>
      <c r="D665">
        <v>1.7009600799802299E-5</v>
      </c>
      <c r="E665">
        <v>3</v>
      </c>
      <c r="F665">
        <v>6.4847537511652901E-5</v>
      </c>
      <c r="G665" t="s">
        <v>1427</v>
      </c>
      <c r="H665">
        <v>4105907</v>
      </c>
      <c r="I665">
        <v>4108313</v>
      </c>
      <c r="J665">
        <v>2407</v>
      </c>
    </row>
    <row r="666" spans="1:10" x14ac:dyDescent="0.15">
      <c r="A666" t="s">
        <v>558</v>
      </c>
      <c r="B666">
        <v>4158000</v>
      </c>
      <c r="C666">
        <v>4167999</v>
      </c>
      <c r="D666">
        <v>3.1377500104436902E-5</v>
      </c>
      <c r="E666">
        <v>7</v>
      </c>
      <c r="F666">
        <v>1.5470090466292299E-4</v>
      </c>
      <c r="G666" t="s">
        <v>1428</v>
      </c>
      <c r="H666">
        <v>4161776</v>
      </c>
      <c r="I666">
        <v>4162336</v>
      </c>
      <c r="J666">
        <v>561</v>
      </c>
    </row>
    <row r="667" spans="1:10" x14ac:dyDescent="0.15">
      <c r="A667" t="s">
        <v>558</v>
      </c>
      <c r="B667">
        <v>4340000</v>
      </c>
      <c r="C667">
        <v>4349999</v>
      </c>
      <c r="D667">
        <v>3.1616850172237003E-5</v>
      </c>
      <c r="E667">
        <v>6</v>
      </c>
      <c r="F667">
        <v>1.33612264692601E-4</v>
      </c>
      <c r="G667" t="s">
        <v>1429</v>
      </c>
      <c r="H667">
        <v>4340508</v>
      </c>
      <c r="I667">
        <v>4345857</v>
      </c>
      <c r="J667">
        <v>5350</v>
      </c>
    </row>
    <row r="668" spans="1:10" x14ac:dyDescent="0.15">
      <c r="A668" t="s">
        <v>558</v>
      </c>
      <c r="B668">
        <v>4718000</v>
      </c>
      <c r="C668">
        <v>4727999</v>
      </c>
      <c r="D668">
        <v>4.1759655811743003E-5</v>
      </c>
      <c r="E668">
        <v>9</v>
      </c>
      <c r="F668">
        <v>1.9794938603893099E-4</v>
      </c>
      <c r="G668" t="s">
        <v>1430</v>
      </c>
      <c r="H668">
        <v>4723518</v>
      </c>
      <c r="I668">
        <v>4727692</v>
      </c>
      <c r="J668">
        <v>4175</v>
      </c>
    </row>
    <row r="669" spans="1:10" x14ac:dyDescent="0.15">
      <c r="A669" t="s">
        <v>558</v>
      </c>
      <c r="B669">
        <v>4999000</v>
      </c>
      <c r="C669">
        <v>5008999</v>
      </c>
      <c r="D669">
        <v>1.9825273258349698E-5</v>
      </c>
      <c r="E669">
        <v>3</v>
      </c>
      <c r="F669">
        <v>1.24202048656853E-4</v>
      </c>
      <c r="G669" t="s">
        <v>1431</v>
      </c>
      <c r="H669">
        <v>5005684</v>
      </c>
      <c r="I669">
        <v>5008152</v>
      </c>
      <c r="J669">
        <v>2469</v>
      </c>
    </row>
    <row r="670" spans="1:10" x14ac:dyDescent="0.15">
      <c r="A670" t="s">
        <v>558</v>
      </c>
      <c r="B670">
        <v>5239000</v>
      </c>
      <c r="C670">
        <v>5248999</v>
      </c>
      <c r="D670">
        <v>2.6528537340536101E-5</v>
      </c>
      <c r="E670">
        <v>3</v>
      </c>
      <c r="F670">
        <v>6.54831049703404E-5</v>
      </c>
      <c r="G670" t="s">
        <v>1432</v>
      </c>
      <c r="H670">
        <v>5244912</v>
      </c>
      <c r="I670">
        <v>5250420</v>
      </c>
      <c r="J670">
        <v>4089</v>
      </c>
    </row>
    <row r="671" spans="1:10" x14ac:dyDescent="0.15">
      <c r="A671" t="s">
        <v>558</v>
      </c>
      <c r="B671">
        <v>5356000</v>
      </c>
      <c r="C671">
        <v>5365999</v>
      </c>
      <c r="D671">
        <v>5.4457352450526403E-5</v>
      </c>
      <c r="E671">
        <v>11</v>
      </c>
      <c r="F671">
        <v>2.3767917546196101E-4</v>
      </c>
      <c r="G671" t="s">
        <v>1433</v>
      </c>
      <c r="H671">
        <v>5360319</v>
      </c>
      <c r="I671">
        <v>5364408</v>
      </c>
      <c r="J671">
        <v>4090</v>
      </c>
    </row>
    <row r="672" spans="1:10" x14ac:dyDescent="0.15">
      <c r="A672" t="s">
        <v>558</v>
      </c>
      <c r="B672">
        <v>5367000</v>
      </c>
      <c r="C672">
        <v>5376999</v>
      </c>
      <c r="D672">
        <v>4.7718620011421001E-5</v>
      </c>
      <c r="E672">
        <v>10</v>
      </c>
      <c r="F672">
        <v>2.1624500830545799E-4</v>
      </c>
      <c r="G672" t="s">
        <v>1434</v>
      </c>
      <c r="H672">
        <v>5370840</v>
      </c>
      <c r="I672">
        <v>5376980</v>
      </c>
      <c r="J672">
        <v>6141</v>
      </c>
    </row>
    <row r="673" spans="1:10" x14ac:dyDescent="0.15">
      <c r="A673" t="s">
        <v>558</v>
      </c>
      <c r="B673">
        <v>5386000</v>
      </c>
      <c r="C673">
        <v>5395999</v>
      </c>
      <c r="D673">
        <v>3.4260249236023801E-5</v>
      </c>
      <c r="E673">
        <v>7</v>
      </c>
      <c r="F673">
        <v>1.5184268933427799E-4</v>
      </c>
      <c r="G673" t="s">
        <v>1435</v>
      </c>
      <c r="H673">
        <v>5392622</v>
      </c>
      <c r="I673">
        <v>5395883</v>
      </c>
      <c r="J673">
        <v>3262</v>
      </c>
    </row>
    <row r="674" spans="1:10" x14ac:dyDescent="0.15">
      <c r="A674" t="s">
        <v>558</v>
      </c>
      <c r="B674">
        <v>5423000</v>
      </c>
      <c r="C674">
        <v>5432999</v>
      </c>
      <c r="D674">
        <v>1.0903098486398301E-5</v>
      </c>
      <c r="E674">
        <v>2</v>
      </c>
      <c r="F674">
        <v>4.6076306557993601E-5</v>
      </c>
      <c r="G674" t="s">
        <v>1436</v>
      </c>
      <c r="H674">
        <v>5428561</v>
      </c>
      <c r="I674">
        <v>5432072</v>
      </c>
      <c r="J674">
        <v>3512</v>
      </c>
    </row>
    <row r="675" spans="1:10" x14ac:dyDescent="0.15">
      <c r="A675" t="s">
        <v>558</v>
      </c>
      <c r="B675">
        <v>5506000</v>
      </c>
      <c r="C675">
        <v>5515999</v>
      </c>
      <c r="D675">
        <v>2.03327785994601E-5</v>
      </c>
      <c r="E675">
        <v>3</v>
      </c>
      <c r="F675">
        <v>6.4828077412369602E-5</v>
      </c>
      <c r="G675" t="s">
        <v>1437</v>
      </c>
      <c r="H675">
        <v>5508149</v>
      </c>
      <c r="I675">
        <v>5509068</v>
      </c>
      <c r="J675">
        <v>920</v>
      </c>
    </row>
    <row r="676" spans="1:10" x14ac:dyDescent="0.15">
      <c r="A676" t="s">
        <v>558</v>
      </c>
      <c r="B676">
        <v>5514000</v>
      </c>
      <c r="C676">
        <v>5523999</v>
      </c>
      <c r="D676">
        <v>2.1293399084307801E-5</v>
      </c>
      <c r="E676">
        <v>3</v>
      </c>
      <c r="F676">
        <v>6.7890874700550898E-5</v>
      </c>
      <c r="G676" t="s">
        <v>1438</v>
      </c>
      <c r="H676">
        <v>5521436</v>
      </c>
      <c r="I676">
        <v>5523720</v>
      </c>
      <c r="J676">
        <v>2285</v>
      </c>
    </row>
    <row r="677" spans="1:10" x14ac:dyDescent="0.15">
      <c r="A677" t="s">
        <v>558</v>
      </c>
      <c r="B677">
        <v>5702000</v>
      </c>
      <c r="C677">
        <v>5711999</v>
      </c>
      <c r="D677">
        <v>3.6726763894652898E-6</v>
      </c>
      <c r="E677">
        <v>1</v>
      </c>
      <c r="F677">
        <v>2.3008708413798401E-5</v>
      </c>
      <c r="G677" t="s">
        <v>1439</v>
      </c>
      <c r="H677">
        <v>5702692</v>
      </c>
      <c r="I677">
        <v>5702961</v>
      </c>
      <c r="J677">
        <v>270</v>
      </c>
    </row>
    <row r="678" spans="1:10" x14ac:dyDescent="0.15">
      <c r="A678" t="s">
        <v>558</v>
      </c>
      <c r="B678">
        <v>5709000</v>
      </c>
      <c r="C678">
        <v>5718999</v>
      </c>
      <c r="D678">
        <v>3.4813486744764901E-6</v>
      </c>
      <c r="E678">
        <v>1</v>
      </c>
      <c r="F678">
        <v>2.1810072013846901E-5</v>
      </c>
      <c r="G678" t="s">
        <v>1440</v>
      </c>
      <c r="H678">
        <v>5712713</v>
      </c>
      <c r="I678">
        <v>5718962</v>
      </c>
      <c r="J678">
        <v>6250</v>
      </c>
    </row>
    <row r="679" spans="1:10" x14ac:dyDescent="0.15">
      <c r="A679" t="s">
        <v>558</v>
      </c>
      <c r="B679">
        <v>5725000</v>
      </c>
      <c r="C679">
        <v>5734999</v>
      </c>
      <c r="D679">
        <v>7.4068861820834796E-6</v>
      </c>
      <c r="E679">
        <v>2</v>
      </c>
      <c r="F679">
        <v>4.6402913392149703E-5</v>
      </c>
      <c r="G679" t="s">
        <v>1441</v>
      </c>
      <c r="H679">
        <v>5727727</v>
      </c>
      <c r="I679">
        <v>5734272</v>
      </c>
      <c r="J679">
        <v>6546</v>
      </c>
    </row>
    <row r="680" spans="1:10" x14ac:dyDescent="0.15">
      <c r="A680" t="s">
        <v>558</v>
      </c>
      <c r="B680">
        <v>5753000</v>
      </c>
      <c r="C680">
        <v>5762999</v>
      </c>
      <c r="D680">
        <v>5.21287089687954E-5</v>
      </c>
      <c r="E680">
        <v>5</v>
      </c>
      <c r="F680">
        <v>1.1378318934854799E-4</v>
      </c>
      <c r="G680" t="s">
        <v>1442</v>
      </c>
      <c r="H680">
        <v>5759564</v>
      </c>
      <c r="I680">
        <v>5762665</v>
      </c>
      <c r="J680">
        <v>3102</v>
      </c>
    </row>
    <row r="681" spans="1:10" x14ac:dyDescent="0.15">
      <c r="A681" t="s">
        <v>558</v>
      </c>
      <c r="B681">
        <v>5758000</v>
      </c>
      <c r="C681">
        <v>5767999</v>
      </c>
      <c r="D681">
        <v>3.6144179333283302E-5</v>
      </c>
      <c r="E681">
        <v>2</v>
      </c>
      <c r="F681">
        <v>4.8070485824911698E-5</v>
      </c>
      <c r="G681" t="s">
        <v>1443</v>
      </c>
      <c r="H681">
        <v>5766271</v>
      </c>
      <c r="I681">
        <v>5767462</v>
      </c>
      <c r="J681">
        <v>1192</v>
      </c>
    </row>
    <row r="682" spans="1:10" x14ac:dyDescent="0.15">
      <c r="A682" t="s">
        <v>558</v>
      </c>
      <c r="B682">
        <v>6329000</v>
      </c>
      <c r="C682">
        <v>6338999</v>
      </c>
      <c r="D682">
        <v>3.3686905478754099E-5</v>
      </c>
      <c r="E682">
        <v>1</v>
      </c>
      <c r="F682">
        <v>2.17924708259006E-5</v>
      </c>
      <c r="G682" t="s">
        <v>1444</v>
      </c>
      <c r="H682">
        <v>6335349</v>
      </c>
      <c r="I682">
        <v>6338062</v>
      </c>
      <c r="J682">
        <v>2714</v>
      </c>
    </row>
    <row r="683" spans="1:10" x14ac:dyDescent="0.15">
      <c r="A683" t="s">
        <v>558</v>
      </c>
      <c r="B683">
        <v>6370000</v>
      </c>
      <c r="C683">
        <v>6379999</v>
      </c>
      <c r="D683">
        <v>3.88383989702276E-5</v>
      </c>
      <c r="E683">
        <v>2</v>
      </c>
      <c r="F683">
        <v>4.5546861331889697E-5</v>
      </c>
      <c r="G683" t="s">
        <v>1445</v>
      </c>
      <c r="H683">
        <v>6373463</v>
      </c>
      <c r="I683">
        <v>6379873</v>
      </c>
      <c r="J683">
        <v>6411</v>
      </c>
    </row>
    <row r="684" spans="1:10" x14ac:dyDescent="0.15">
      <c r="A684" t="s">
        <v>558</v>
      </c>
      <c r="B684">
        <v>6498000</v>
      </c>
      <c r="C684">
        <v>6507999</v>
      </c>
      <c r="D684">
        <v>1.6999395039322402E-5</v>
      </c>
      <c r="E684">
        <v>3</v>
      </c>
      <c r="F684">
        <v>6.4808628989145904E-5</v>
      </c>
      <c r="G684" t="s">
        <v>1446</v>
      </c>
      <c r="H684">
        <v>6499489</v>
      </c>
      <c r="I684">
        <v>6503658</v>
      </c>
      <c r="J684">
        <v>4170</v>
      </c>
    </row>
    <row r="685" spans="1:10" x14ac:dyDescent="0.15">
      <c r="A685" t="s">
        <v>558</v>
      </c>
      <c r="B685">
        <v>8215000</v>
      </c>
      <c r="C685">
        <v>8224999</v>
      </c>
      <c r="D685">
        <v>4.3049163407049699E-5</v>
      </c>
      <c r="E685">
        <v>11</v>
      </c>
      <c r="F685">
        <v>2.47946201614011E-4</v>
      </c>
      <c r="G685" t="s">
        <v>1447</v>
      </c>
      <c r="H685">
        <v>8217885</v>
      </c>
      <c r="I685">
        <v>8221540</v>
      </c>
      <c r="J685">
        <v>3656</v>
      </c>
    </row>
    <row r="686" spans="1:10" x14ac:dyDescent="0.15">
      <c r="A686" t="s">
        <v>558</v>
      </c>
      <c r="B686">
        <v>8897000</v>
      </c>
      <c r="C686">
        <v>8906999</v>
      </c>
      <c r="D686">
        <v>6.3581367211131294E-5</v>
      </c>
      <c r="E686">
        <v>4</v>
      </c>
      <c r="F686">
        <v>8.6411505318861201E-5</v>
      </c>
      <c r="G686" t="s">
        <v>1448</v>
      </c>
      <c r="H686">
        <v>8904486</v>
      </c>
      <c r="I686">
        <v>8906204</v>
      </c>
      <c r="J686">
        <v>1719</v>
      </c>
    </row>
    <row r="687" spans="1:10" x14ac:dyDescent="0.15">
      <c r="A687" t="s">
        <v>558</v>
      </c>
      <c r="B687">
        <v>8905000</v>
      </c>
      <c r="C687">
        <v>8914999</v>
      </c>
      <c r="D687">
        <v>2.39390370301146E-5</v>
      </c>
      <c r="E687">
        <v>5</v>
      </c>
      <c r="F687">
        <v>1.08209158133216E-4</v>
      </c>
      <c r="G687" t="s">
        <v>1449</v>
      </c>
      <c r="H687">
        <v>8910644</v>
      </c>
      <c r="I687">
        <v>8914965</v>
      </c>
      <c r="J687">
        <v>4322</v>
      </c>
    </row>
    <row r="688" spans="1:10" x14ac:dyDescent="0.15">
      <c r="A688" t="s">
        <v>558</v>
      </c>
      <c r="B688">
        <v>8908000</v>
      </c>
      <c r="C688">
        <v>8917999</v>
      </c>
      <c r="D688">
        <v>2.3912685643410799E-5</v>
      </c>
      <c r="E688">
        <v>5</v>
      </c>
      <c r="F688">
        <v>1.08090044679852E-4</v>
      </c>
      <c r="G688" t="s">
        <v>1450</v>
      </c>
      <c r="H688">
        <v>8915777</v>
      </c>
      <c r="I688">
        <v>8917907</v>
      </c>
      <c r="J688">
        <v>2131</v>
      </c>
    </row>
    <row r="689" spans="1:10" x14ac:dyDescent="0.15">
      <c r="A689" t="s">
        <v>558</v>
      </c>
      <c r="B689">
        <v>9784000</v>
      </c>
      <c r="C689">
        <v>9793999</v>
      </c>
      <c r="D689">
        <v>3.7810042347247398E-5</v>
      </c>
      <c r="E689">
        <v>10</v>
      </c>
      <c r="F689">
        <v>2.1602876329715299E-4</v>
      </c>
      <c r="G689" t="s">
        <v>1451</v>
      </c>
      <c r="H689">
        <v>9791030</v>
      </c>
      <c r="I689">
        <v>9793492</v>
      </c>
      <c r="J689">
        <v>2463</v>
      </c>
    </row>
    <row r="690" spans="1:10" x14ac:dyDescent="0.15">
      <c r="A690" t="s">
        <v>558</v>
      </c>
      <c r="B690">
        <v>9849000</v>
      </c>
      <c r="C690">
        <v>9858999</v>
      </c>
      <c r="D690">
        <v>5.2287379301251401E-5</v>
      </c>
      <c r="E690">
        <v>13</v>
      </c>
      <c r="F690">
        <v>2.8522993325848001E-4</v>
      </c>
      <c r="G690" t="s">
        <v>1452</v>
      </c>
      <c r="H690">
        <v>9856702</v>
      </c>
      <c r="I690">
        <v>9858852</v>
      </c>
      <c r="J690">
        <v>2151</v>
      </c>
    </row>
    <row r="691" spans="1:10" x14ac:dyDescent="0.15">
      <c r="A691" t="s">
        <v>558</v>
      </c>
      <c r="B691">
        <v>10415000</v>
      </c>
      <c r="C691">
        <v>10424999</v>
      </c>
      <c r="D691">
        <v>6.0295890252744703E-5</v>
      </c>
      <c r="E691">
        <v>12</v>
      </c>
      <c r="F691">
        <v>2.5993634408561498E-4</v>
      </c>
      <c r="G691" t="s">
        <v>1453</v>
      </c>
      <c r="H691">
        <v>10421275</v>
      </c>
      <c r="I691">
        <v>10424029</v>
      </c>
      <c r="J691">
        <v>2755</v>
      </c>
    </row>
    <row r="692" spans="1:10" x14ac:dyDescent="0.15">
      <c r="A692" t="s">
        <v>558</v>
      </c>
      <c r="B692">
        <v>10417000</v>
      </c>
      <c r="C692">
        <v>10426999</v>
      </c>
      <c r="D692">
        <v>6.3753501665628497E-5</v>
      </c>
      <c r="E692">
        <v>13</v>
      </c>
      <c r="F692">
        <v>2.8159770609274902E-4</v>
      </c>
      <c r="G692" t="s">
        <v>1454</v>
      </c>
      <c r="H692">
        <v>10424706</v>
      </c>
      <c r="I692">
        <v>10426277</v>
      </c>
      <c r="J692">
        <v>1572</v>
      </c>
    </row>
    <row r="693" spans="1:10" x14ac:dyDescent="0.15">
      <c r="A693" t="s">
        <v>558</v>
      </c>
      <c r="B693">
        <v>10423000</v>
      </c>
      <c r="C693">
        <v>10432999</v>
      </c>
      <c r="D693">
        <v>2.62784999121891E-5</v>
      </c>
      <c r="E693">
        <v>3</v>
      </c>
      <c r="F693">
        <v>6.6084051176859299E-5</v>
      </c>
      <c r="G693" t="s">
        <v>1455</v>
      </c>
      <c r="H693">
        <v>10430568</v>
      </c>
      <c r="I693">
        <v>10432977</v>
      </c>
      <c r="J693">
        <v>2410</v>
      </c>
    </row>
    <row r="694" spans="1:10" x14ac:dyDescent="0.15">
      <c r="A694" t="s">
        <v>573</v>
      </c>
      <c r="B694">
        <v>3306000</v>
      </c>
      <c r="C694">
        <v>3315999</v>
      </c>
      <c r="D694">
        <v>5.6157754721899598E-5</v>
      </c>
      <c r="E694">
        <v>8</v>
      </c>
      <c r="F694">
        <v>1.8066382044503701E-4</v>
      </c>
      <c r="G694" t="s">
        <v>1456</v>
      </c>
      <c r="H694">
        <v>3312996</v>
      </c>
      <c r="I694">
        <v>3315918</v>
      </c>
      <c r="J694">
        <v>2923</v>
      </c>
    </row>
    <row r="695" spans="1:10" x14ac:dyDescent="0.15">
      <c r="A695" t="s">
        <v>573</v>
      </c>
      <c r="B695">
        <v>3627000</v>
      </c>
      <c r="C695">
        <v>3636999</v>
      </c>
      <c r="D695">
        <v>3.7530211820515499E-6</v>
      </c>
      <c r="E695">
        <v>1</v>
      </c>
      <c r="F695">
        <v>2.3512055213011901E-5</v>
      </c>
      <c r="G695" t="s">
        <v>1457</v>
      </c>
      <c r="H695">
        <v>3629781</v>
      </c>
      <c r="I695">
        <v>3630965</v>
      </c>
      <c r="J695">
        <v>1185</v>
      </c>
    </row>
    <row r="696" spans="1:10" x14ac:dyDescent="0.15">
      <c r="A696" t="s">
        <v>573</v>
      </c>
      <c r="B696">
        <v>3627000</v>
      </c>
      <c r="C696">
        <v>3636999</v>
      </c>
      <c r="D696">
        <v>3.7530211820515499E-6</v>
      </c>
      <c r="E696">
        <v>1</v>
      </c>
      <c r="F696">
        <v>2.3512055213011901E-5</v>
      </c>
      <c r="G696" t="s">
        <v>1458</v>
      </c>
      <c r="H696">
        <v>3631127</v>
      </c>
      <c r="I696">
        <v>3632029</v>
      </c>
      <c r="J696">
        <v>903</v>
      </c>
    </row>
    <row r="697" spans="1:10" x14ac:dyDescent="0.15">
      <c r="A697" t="s">
        <v>573</v>
      </c>
      <c r="B697">
        <v>3642000</v>
      </c>
      <c r="C697">
        <v>3651999</v>
      </c>
      <c r="D697">
        <v>6.3637404607226494E-5</v>
      </c>
      <c r="E697">
        <v>2</v>
      </c>
      <c r="F697">
        <v>4.8247629993780702E-5</v>
      </c>
      <c r="G697" t="s">
        <v>1459</v>
      </c>
      <c r="H697">
        <v>3650485</v>
      </c>
      <c r="I697">
        <v>3651698</v>
      </c>
      <c r="J697">
        <v>1214</v>
      </c>
    </row>
    <row r="698" spans="1:10" x14ac:dyDescent="0.15">
      <c r="A698" t="s">
        <v>573</v>
      </c>
      <c r="B698">
        <v>4154000</v>
      </c>
      <c r="C698">
        <v>4163999</v>
      </c>
      <c r="D698">
        <v>2.2015655413109299E-5</v>
      </c>
      <c r="E698">
        <v>2</v>
      </c>
      <c r="F698">
        <v>4.7937149294830403E-5</v>
      </c>
      <c r="G698" t="s">
        <v>1460</v>
      </c>
      <c r="H698">
        <v>4161052</v>
      </c>
      <c r="I698">
        <v>4163545</v>
      </c>
      <c r="J698">
        <v>2494</v>
      </c>
    </row>
    <row r="699" spans="1:10" x14ac:dyDescent="0.15">
      <c r="A699" t="s">
        <v>573</v>
      </c>
      <c r="B699">
        <v>4194000</v>
      </c>
      <c r="C699">
        <v>4203999</v>
      </c>
      <c r="D699">
        <v>5.4088308665897198E-5</v>
      </c>
      <c r="E699">
        <v>7</v>
      </c>
      <c r="F699">
        <v>1.5225547151430401E-4</v>
      </c>
      <c r="G699" t="s">
        <v>1461</v>
      </c>
      <c r="H699">
        <v>4194321</v>
      </c>
      <c r="I699">
        <v>4195101</v>
      </c>
      <c r="J699">
        <v>781</v>
      </c>
    </row>
    <row r="700" spans="1:10" x14ac:dyDescent="0.15">
      <c r="A700" t="s">
        <v>573</v>
      </c>
      <c r="B700">
        <v>4352000</v>
      </c>
      <c r="C700">
        <v>4361999</v>
      </c>
      <c r="D700">
        <v>6.7891378643554498E-6</v>
      </c>
      <c r="E700">
        <v>1</v>
      </c>
      <c r="F700">
        <v>2.1646168667049398E-5</v>
      </c>
      <c r="G700" t="s">
        <v>1462</v>
      </c>
      <c r="H700">
        <v>4355658</v>
      </c>
      <c r="I700">
        <v>4358094</v>
      </c>
      <c r="J700">
        <v>2437</v>
      </c>
    </row>
    <row r="701" spans="1:10" x14ac:dyDescent="0.15">
      <c r="A701" t="s">
        <v>573</v>
      </c>
      <c r="B701">
        <v>4553000</v>
      </c>
      <c r="C701">
        <v>4562999</v>
      </c>
      <c r="D701">
        <v>1.0675405085826199E-5</v>
      </c>
      <c r="E701">
        <v>2</v>
      </c>
      <c r="F701">
        <v>4.5114078165845902E-5</v>
      </c>
      <c r="G701" t="s">
        <v>1463</v>
      </c>
      <c r="H701">
        <v>4562013</v>
      </c>
      <c r="I701">
        <v>4562285</v>
      </c>
      <c r="J701">
        <v>273</v>
      </c>
    </row>
    <row r="702" spans="1:10" x14ac:dyDescent="0.15">
      <c r="A702" t="s">
        <v>573</v>
      </c>
      <c r="B702">
        <v>4566000</v>
      </c>
      <c r="C702">
        <v>4575999</v>
      </c>
      <c r="D702">
        <v>4.75736961039503E-5</v>
      </c>
      <c r="E702">
        <v>9</v>
      </c>
      <c r="F702">
        <v>1.9452314854170901E-4</v>
      </c>
      <c r="G702" t="s">
        <v>1464</v>
      </c>
      <c r="H702">
        <v>4572313</v>
      </c>
      <c r="I702">
        <v>4573588</v>
      </c>
      <c r="J702">
        <v>1276</v>
      </c>
    </row>
    <row r="703" spans="1:10" x14ac:dyDescent="0.15">
      <c r="A703" t="s">
        <v>573</v>
      </c>
      <c r="B703">
        <v>4566000</v>
      </c>
      <c r="C703">
        <v>4575999</v>
      </c>
      <c r="D703">
        <v>4.75736961039503E-5</v>
      </c>
      <c r="E703">
        <v>9</v>
      </c>
      <c r="F703">
        <v>1.9452314854170901E-4</v>
      </c>
      <c r="G703" t="s">
        <v>1465</v>
      </c>
      <c r="H703">
        <v>4567046</v>
      </c>
      <c r="I703">
        <v>4570927</v>
      </c>
      <c r="J703">
        <v>3882</v>
      </c>
    </row>
    <row r="704" spans="1:10" x14ac:dyDescent="0.15">
      <c r="A704" t="s">
        <v>573</v>
      </c>
      <c r="B704">
        <v>4658000</v>
      </c>
      <c r="C704">
        <v>4667999</v>
      </c>
      <c r="D704">
        <v>6.5606001001286099E-5</v>
      </c>
      <c r="E704">
        <v>2</v>
      </c>
      <c r="F704">
        <v>5.82052440515029E-5</v>
      </c>
      <c r="G704" t="s">
        <v>1466</v>
      </c>
      <c r="H704">
        <v>4666865</v>
      </c>
      <c r="I704">
        <v>4667116</v>
      </c>
      <c r="J704">
        <v>252</v>
      </c>
    </row>
    <row r="705" spans="1:10" x14ac:dyDescent="0.15">
      <c r="A705" t="s">
        <v>573</v>
      </c>
      <c r="B705">
        <v>4724000</v>
      </c>
      <c r="C705">
        <v>4733999</v>
      </c>
      <c r="D705">
        <v>2.4596960127082199E-5</v>
      </c>
      <c r="E705">
        <v>5</v>
      </c>
      <c r="F705">
        <v>1.11183099998535E-4</v>
      </c>
      <c r="G705" t="s">
        <v>1467</v>
      </c>
      <c r="H705">
        <v>4731755</v>
      </c>
      <c r="I705">
        <v>4733729</v>
      </c>
      <c r="J705">
        <v>1975</v>
      </c>
    </row>
    <row r="706" spans="1:10" x14ac:dyDescent="0.15">
      <c r="A706" t="s">
        <v>573</v>
      </c>
      <c r="B706">
        <v>4728000</v>
      </c>
      <c r="C706">
        <v>4737999</v>
      </c>
      <c r="D706">
        <v>6.0617059891107101E-5</v>
      </c>
      <c r="E706">
        <v>10</v>
      </c>
      <c r="F706">
        <v>2.1602876329715299E-4</v>
      </c>
      <c r="G706" t="s">
        <v>1468</v>
      </c>
      <c r="H706">
        <v>4737064</v>
      </c>
      <c r="I706">
        <v>4737909</v>
      </c>
      <c r="J706">
        <v>846</v>
      </c>
    </row>
    <row r="707" spans="1:10" x14ac:dyDescent="0.15">
      <c r="A707" t="s">
        <v>573</v>
      </c>
      <c r="B707">
        <v>4839000</v>
      </c>
      <c r="C707">
        <v>4848999</v>
      </c>
      <c r="D707">
        <v>5.5172413793103399E-5</v>
      </c>
      <c r="E707">
        <v>6</v>
      </c>
      <c r="F707">
        <v>1.29617257978292E-4</v>
      </c>
      <c r="G707" t="s">
        <v>1469</v>
      </c>
      <c r="H707">
        <v>4848380</v>
      </c>
      <c r="I707">
        <v>4848820</v>
      </c>
      <c r="J707">
        <v>441</v>
      </c>
    </row>
    <row r="708" spans="1:10" x14ac:dyDescent="0.15">
      <c r="A708" t="s">
        <v>573</v>
      </c>
      <c r="B708">
        <v>4856000</v>
      </c>
      <c r="C708">
        <v>4865999</v>
      </c>
      <c r="D708">
        <v>4.3160833573066502E-5</v>
      </c>
      <c r="E708">
        <v>3</v>
      </c>
      <c r="F708">
        <v>9.4943786975015999E-5</v>
      </c>
      <c r="G708" t="s">
        <v>1470</v>
      </c>
      <c r="H708">
        <v>4864637</v>
      </c>
      <c r="I708">
        <v>4865511</v>
      </c>
      <c r="J708">
        <v>875</v>
      </c>
    </row>
    <row r="709" spans="1:10" x14ac:dyDescent="0.15">
      <c r="A709" t="s">
        <v>573</v>
      </c>
      <c r="B709">
        <v>4870000</v>
      </c>
      <c r="C709">
        <v>4879999</v>
      </c>
      <c r="D709">
        <v>3.4482758620689701E-6</v>
      </c>
      <c r="E709">
        <v>1</v>
      </c>
      <c r="F709">
        <v>2.16028763297153E-5</v>
      </c>
      <c r="G709" t="s">
        <v>1471</v>
      </c>
      <c r="H709">
        <v>4878923</v>
      </c>
      <c r="I709">
        <v>4879396</v>
      </c>
      <c r="J709">
        <v>474</v>
      </c>
    </row>
    <row r="710" spans="1:10" x14ac:dyDescent="0.15">
      <c r="A710" t="s">
        <v>573</v>
      </c>
      <c r="B710">
        <v>4993000</v>
      </c>
      <c r="C710">
        <v>5002999</v>
      </c>
      <c r="D710">
        <v>4.4767090139140997E-5</v>
      </c>
      <c r="E710">
        <v>6</v>
      </c>
      <c r="F710">
        <v>1.29617257978292E-4</v>
      </c>
      <c r="G710" t="s">
        <v>1472</v>
      </c>
      <c r="H710">
        <v>4992284</v>
      </c>
      <c r="I710">
        <v>5011150</v>
      </c>
      <c r="J710">
        <v>10001</v>
      </c>
    </row>
    <row r="711" spans="1:10" x14ac:dyDescent="0.15">
      <c r="A711" t="s">
        <v>573</v>
      </c>
      <c r="B711">
        <v>5165000</v>
      </c>
      <c r="C711">
        <v>5174999</v>
      </c>
      <c r="D711">
        <v>1.4249336674293899E-5</v>
      </c>
      <c r="E711">
        <v>1</v>
      </c>
      <c r="F711">
        <v>4.5431916571430698E-5</v>
      </c>
      <c r="G711" t="s">
        <v>1473</v>
      </c>
      <c r="H711">
        <v>5164934</v>
      </c>
      <c r="I711">
        <v>5184303</v>
      </c>
      <c r="J711">
        <v>10001</v>
      </c>
    </row>
    <row r="712" spans="1:10" x14ac:dyDescent="0.15">
      <c r="A712" t="s">
        <v>573</v>
      </c>
      <c r="B712">
        <v>5262000</v>
      </c>
      <c r="C712">
        <v>5271999</v>
      </c>
      <c r="D712">
        <v>3.1113872408626201E-5</v>
      </c>
      <c r="E712">
        <v>3</v>
      </c>
      <c r="F712">
        <v>7.54114835805747E-5</v>
      </c>
      <c r="G712" t="s">
        <v>1474</v>
      </c>
      <c r="H712">
        <v>5270546</v>
      </c>
      <c r="I712">
        <v>5271919</v>
      </c>
      <c r="J712">
        <v>1374</v>
      </c>
    </row>
    <row r="713" spans="1:10" x14ac:dyDescent="0.15">
      <c r="A713" t="s">
        <v>573</v>
      </c>
      <c r="B713">
        <v>5356000</v>
      </c>
      <c r="C713">
        <v>5365999</v>
      </c>
      <c r="D713">
        <v>3.4555324802775501E-6</v>
      </c>
      <c r="E713">
        <v>1</v>
      </c>
      <c r="F713">
        <v>2.16483378391776E-5</v>
      </c>
      <c r="G713" t="s">
        <v>1475</v>
      </c>
      <c r="H713">
        <v>5355485</v>
      </c>
      <c r="I713">
        <v>5359313</v>
      </c>
      <c r="J713">
        <v>3314</v>
      </c>
    </row>
    <row r="714" spans="1:10" x14ac:dyDescent="0.15">
      <c r="A714" t="s">
        <v>573</v>
      </c>
      <c r="B714">
        <v>5505000</v>
      </c>
      <c r="C714">
        <v>5514999</v>
      </c>
      <c r="D714">
        <v>2.37251379061565E-5</v>
      </c>
      <c r="E714">
        <v>4</v>
      </c>
      <c r="F714">
        <v>8.6671519878496695E-5</v>
      </c>
      <c r="G714" t="s">
        <v>1476</v>
      </c>
      <c r="H714">
        <v>5508193</v>
      </c>
      <c r="I714">
        <v>5514744</v>
      </c>
      <c r="J714">
        <v>6552</v>
      </c>
    </row>
    <row r="715" spans="1:10" x14ac:dyDescent="0.15">
      <c r="A715" t="s">
        <v>573</v>
      </c>
      <c r="B715">
        <v>5593000</v>
      </c>
      <c r="C715">
        <v>5602999</v>
      </c>
      <c r="D715">
        <v>6.7755595886267403E-6</v>
      </c>
      <c r="E715">
        <v>1</v>
      </c>
      <c r="F715">
        <v>2.16028763297153E-5</v>
      </c>
      <c r="G715" t="s">
        <v>1477</v>
      </c>
      <c r="H715">
        <v>5600555</v>
      </c>
      <c r="I715">
        <v>5602783</v>
      </c>
      <c r="J715">
        <v>2229</v>
      </c>
    </row>
    <row r="716" spans="1:10" x14ac:dyDescent="0.15">
      <c r="A716" t="s">
        <v>573</v>
      </c>
      <c r="B716">
        <v>5593000</v>
      </c>
      <c r="C716">
        <v>5602999</v>
      </c>
      <c r="D716">
        <v>6.7755595886267403E-6</v>
      </c>
      <c r="E716">
        <v>1</v>
      </c>
      <c r="F716">
        <v>2.16028763297153E-5</v>
      </c>
      <c r="G716" t="s">
        <v>1478</v>
      </c>
      <c r="H716">
        <v>5593184</v>
      </c>
      <c r="I716">
        <v>5593868</v>
      </c>
      <c r="J716">
        <v>685</v>
      </c>
    </row>
    <row r="717" spans="1:10" x14ac:dyDescent="0.15">
      <c r="A717" t="s">
        <v>573</v>
      </c>
      <c r="B717">
        <v>5698000</v>
      </c>
      <c r="C717">
        <v>5707999</v>
      </c>
      <c r="D717">
        <v>1.46382164797041E-5</v>
      </c>
      <c r="E717">
        <v>3</v>
      </c>
      <c r="F717">
        <v>9.1705998286608099E-5</v>
      </c>
      <c r="G717" t="s">
        <v>1479</v>
      </c>
      <c r="H717">
        <v>5706093</v>
      </c>
      <c r="I717">
        <v>5708207</v>
      </c>
      <c r="J717">
        <v>1908</v>
      </c>
    </row>
    <row r="718" spans="1:10" x14ac:dyDescent="0.15">
      <c r="A718" t="s">
        <v>573</v>
      </c>
      <c r="B718">
        <v>5709000</v>
      </c>
      <c r="C718">
        <v>5718999</v>
      </c>
      <c r="D718">
        <v>3.4621243595069901E-6</v>
      </c>
      <c r="E718">
        <v>1</v>
      </c>
      <c r="F718">
        <v>2.1689634869192101E-5</v>
      </c>
      <c r="G718" t="s">
        <v>1480</v>
      </c>
      <c r="H718">
        <v>5715394</v>
      </c>
      <c r="I718">
        <v>5718559</v>
      </c>
      <c r="J718">
        <v>3166</v>
      </c>
    </row>
    <row r="719" spans="1:10" x14ac:dyDescent="0.15">
      <c r="A719" t="s">
        <v>573</v>
      </c>
      <c r="B719">
        <v>5719000</v>
      </c>
      <c r="C719">
        <v>5728999</v>
      </c>
      <c r="D719">
        <v>6.86132616569796E-6</v>
      </c>
      <c r="E719">
        <v>1</v>
      </c>
      <c r="F719">
        <v>2.1876330460471201E-5</v>
      </c>
      <c r="G719" t="s">
        <v>1481</v>
      </c>
      <c r="H719">
        <v>5726059</v>
      </c>
      <c r="I719">
        <v>5728307</v>
      </c>
      <c r="J719">
        <v>2249</v>
      </c>
    </row>
    <row r="720" spans="1:10" x14ac:dyDescent="0.15">
      <c r="A720" t="s">
        <v>573</v>
      </c>
      <c r="B720">
        <v>5793000</v>
      </c>
      <c r="C720">
        <v>5802999</v>
      </c>
      <c r="D720">
        <v>6.1989449959157396E-5</v>
      </c>
      <c r="E720">
        <v>3</v>
      </c>
      <c r="F720">
        <v>7.5464169759135901E-5</v>
      </c>
      <c r="G720" t="s">
        <v>1482</v>
      </c>
      <c r="H720">
        <v>5802359</v>
      </c>
      <c r="I720">
        <v>5802622</v>
      </c>
      <c r="J720">
        <v>264</v>
      </c>
    </row>
    <row r="721" spans="1:10" x14ac:dyDescent="0.15">
      <c r="A721" t="s">
        <v>573</v>
      </c>
      <c r="B721">
        <v>5801000</v>
      </c>
      <c r="C721">
        <v>5810999</v>
      </c>
      <c r="D721">
        <v>3.8845058714306202E-6</v>
      </c>
      <c r="E721">
        <v>1</v>
      </c>
      <c r="F721">
        <v>2.43357849833449E-5</v>
      </c>
      <c r="G721" t="s">
        <v>1483</v>
      </c>
      <c r="H721">
        <v>5803253</v>
      </c>
      <c r="I721">
        <v>5809277</v>
      </c>
      <c r="J721">
        <v>6025</v>
      </c>
    </row>
    <row r="722" spans="1:10" x14ac:dyDescent="0.15">
      <c r="A722" t="s">
        <v>573</v>
      </c>
      <c r="B722">
        <v>5871000</v>
      </c>
      <c r="C722">
        <v>5880999</v>
      </c>
      <c r="D722">
        <v>2.3158380092113498E-5</v>
      </c>
      <c r="E722">
        <v>4</v>
      </c>
      <c r="F722">
        <v>9.9038974577491404E-5</v>
      </c>
      <c r="G722" t="s">
        <v>1484</v>
      </c>
      <c r="H722">
        <v>5878534</v>
      </c>
      <c r="I722">
        <v>5880248</v>
      </c>
      <c r="J722">
        <v>1715</v>
      </c>
    </row>
    <row r="723" spans="1:10" x14ac:dyDescent="0.15">
      <c r="A723" t="s">
        <v>573</v>
      </c>
      <c r="B723">
        <v>5876000</v>
      </c>
      <c r="C723">
        <v>5885999</v>
      </c>
      <c r="D723">
        <v>5.3250414280514997E-5</v>
      </c>
      <c r="E723">
        <v>6</v>
      </c>
      <c r="F723">
        <v>1.3762715860935601E-4</v>
      </c>
      <c r="G723" t="s">
        <v>1485</v>
      </c>
      <c r="H723">
        <v>5880702</v>
      </c>
      <c r="I723">
        <v>5885429</v>
      </c>
      <c r="J723">
        <v>4728</v>
      </c>
    </row>
    <row r="724" spans="1:10" x14ac:dyDescent="0.15">
      <c r="A724" t="s">
        <v>573</v>
      </c>
      <c r="B724">
        <v>5902000</v>
      </c>
      <c r="C724">
        <v>5911999</v>
      </c>
      <c r="D724">
        <v>3.6959012455187198E-6</v>
      </c>
      <c r="E724">
        <v>1</v>
      </c>
      <c r="F724">
        <v>2.31542082847967E-5</v>
      </c>
      <c r="G724" t="s">
        <v>1486</v>
      </c>
      <c r="H724">
        <v>5908801</v>
      </c>
      <c r="I724">
        <v>5911240</v>
      </c>
      <c r="J724">
        <v>2440</v>
      </c>
    </row>
    <row r="725" spans="1:10" x14ac:dyDescent="0.15">
      <c r="A725" t="s">
        <v>573</v>
      </c>
      <c r="B725">
        <v>6001000</v>
      </c>
      <c r="C725">
        <v>6010999</v>
      </c>
      <c r="D725">
        <v>1.52081327172021E-5</v>
      </c>
      <c r="E725">
        <v>3</v>
      </c>
      <c r="F725">
        <v>7.2089687418404799E-5</v>
      </c>
      <c r="G725" t="s">
        <v>1487</v>
      </c>
      <c r="H725">
        <v>6006535</v>
      </c>
      <c r="I725">
        <v>6010610</v>
      </c>
      <c r="J725">
        <v>4076</v>
      </c>
    </row>
    <row r="726" spans="1:10" x14ac:dyDescent="0.15">
      <c r="A726" t="s">
        <v>573</v>
      </c>
      <c r="B726">
        <v>6162000</v>
      </c>
      <c r="C726">
        <v>6171999</v>
      </c>
      <c r="D726">
        <v>6.4064200438231607E-5</v>
      </c>
      <c r="E726">
        <v>4</v>
      </c>
      <c r="F726">
        <v>1.05302833681283E-4</v>
      </c>
      <c r="G726" t="s">
        <v>1488</v>
      </c>
      <c r="H726">
        <v>6170617</v>
      </c>
      <c r="I726">
        <v>6171090</v>
      </c>
      <c r="J726">
        <v>474</v>
      </c>
    </row>
    <row r="727" spans="1:10" x14ac:dyDescent="0.15">
      <c r="A727" t="s">
        <v>573</v>
      </c>
      <c r="B727">
        <v>6168000</v>
      </c>
      <c r="C727">
        <v>6177999</v>
      </c>
      <c r="D727">
        <v>1.7674604378835898E-5</v>
      </c>
      <c r="E727">
        <v>2</v>
      </c>
      <c r="F727">
        <v>5.6352879430586403E-5</v>
      </c>
      <c r="G727" t="s">
        <v>1489</v>
      </c>
      <c r="H727">
        <v>6175027</v>
      </c>
      <c r="I727">
        <v>6177792</v>
      </c>
      <c r="J727">
        <v>2766</v>
      </c>
    </row>
    <row r="728" spans="1:10" x14ac:dyDescent="0.15">
      <c r="A728" t="s">
        <v>573</v>
      </c>
      <c r="B728">
        <v>6399000</v>
      </c>
      <c r="C728">
        <v>6408999</v>
      </c>
      <c r="D728">
        <v>2.3173347270057E-5</v>
      </c>
      <c r="E728">
        <v>5</v>
      </c>
      <c r="F728">
        <v>1.2169263367347501E-4</v>
      </c>
      <c r="G728" t="s">
        <v>1490</v>
      </c>
      <c r="H728">
        <v>6407118</v>
      </c>
      <c r="I728">
        <v>6408951</v>
      </c>
      <c r="J728">
        <v>1834</v>
      </c>
    </row>
    <row r="729" spans="1:10" x14ac:dyDescent="0.15">
      <c r="A729" t="s">
        <v>573</v>
      </c>
      <c r="B729">
        <v>8036000</v>
      </c>
      <c r="C729">
        <v>8045999</v>
      </c>
      <c r="D729">
        <v>8.6002640281056606E-6</v>
      </c>
      <c r="E729">
        <v>2</v>
      </c>
      <c r="F729">
        <v>5.3879227658599102E-5</v>
      </c>
      <c r="G729" t="s">
        <v>1491</v>
      </c>
      <c r="H729">
        <v>8036613</v>
      </c>
      <c r="I729">
        <v>8037532</v>
      </c>
      <c r="J729">
        <v>920</v>
      </c>
    </row>
    <row r="730" spans="1:10" x14ac:dyDescent="0.15">
      <c r="A730" t="s">
        <v>573</v>
      </c>
      <c r="B730">
        <v>8040000</v>
      </c>
      <c r="C730">
        <v>8049999</v>
      </c>
      <c r="D730">
        <v>1.48191104625674E-5</v>
      </c>
      <c r="E730">
        <v>3</v>
      </c>
      <c r="F730">
        <v>7.02456416530955E-5</v>
      </c>
      <c r="G730" t="s">
        <v>1492</v>
      </c>
      <c r="H730">
        <v>8048562</v>
      </c>
      <c r="I730">
        <v>8049272</v>
      </c>
      <c r="J730">
        <v>711</v>
      </c>
    </row>
    <row r="731" spans="1:10" x14ac:dyDescent="0.15">
      <c r="A731" t="s">
        <v>573</v>
      </c>
      <c r="B731">
        <v>8183000</v>
      </c>
      <c r="C731">
        <v>8192999</v>
      </c>
      <c r="D731">
        <v>3.7838882959259099E-5</v>
      </c>
      <c r="E731">
        <v>2</v>
      </c>
      <c r="F731">
        <v>4.70804758193643E-5</v>
      </c>
      <c r="G731" t="s">
        <v>1493</v>
      </c>
      <c r="H731">
        <v>8191125</v>
      </c>
      <c r="I731">
        <v>8192625</v>
      </c>
      <c r="J731">
        <v>1501</v>
      </c>
    </row>
    <row r="732" spans="1:10" x14ac:dyDescent="0.15">
      <c r="A732" t="s">
        <v>573</v>
      </c>
      <c r="B732">
        <v>8183000</v>
      </c>
      <c r="C732">
        <v>8192999</v>
      </c>
      <c r="D732">
        <v>3.7838882959259099E-5</v>
      </c>
      <c r="E732">
        <v>2</v>
      </c>
      <c r="F732">
        <v>4.70804758193643E-5</v>
      </c>
      <c r="G732" t="s">
        <v>1494</v>
      </c>
      <c r="H732">
        <v>8188139</v>
      </c>
      <c r="I732">
        <v>8190893</v>
      </c>
      <c r="J732">
        <v>2755</v>
      </c>
    </row>
    <row r="733" spans="1:10" x14ac:dyDescent="0.15">
      <c r="A733" t="s">
        <v>573</v>
      </c>
      <c r="B733">
        <v>8183000</v>
      </c>
      <c r="C733">
        <v>8192999</v>
      </c>
      <c r="D733">
        <v>3.7838882959259099E-5</v>
      </c>
      <c r="E733">
        <v>2</v>
      </c>
      <c r="F733">
        <v>4.70804758193643E-5</v>
      </c>
      <c r="G733" t="s">
        <v>1495</v>
      </c>
      <c r="H733">
        <v>8183437</v>
      </c>
      <c r="I733">
        <v>8185165</v>
      </c>
      <c r="J733">
        <v>1729</v>
      </c>
    </row>
    <row r="734" spans="1:10" x14ac:dyDescent="0.15">
      <c r="A734" t="s">
        <v>573</v>
      </c>
      <c r="B734">
        <v>8484000</v>
      </c>
      <c r="C734">
        <v>8493999</v>
      </c>
      <c r="D734">
        <v>1.14475819624854E-5</v>
      </c>
      <c r="E734">
        <v>2</v>
      </c>
      <c r="F734">
        <v>4.8377284357217102E-5</v>
      </c>
      <c r="G734" t="s">
        <v>1496</v>
      </c>
      <c r="H734">
        <v>8489639</v>
      </c>
      <c r="I734">
        <v>8491399</v>
      </c>
      <c r="J734">
        <v>1761</v>
      </c>
    </row>
    <row r="735" spans="1:10" x14ac:dyDescent="0.15">
      <c r="A735" t="s">
        <v>573</v>
      </c>
      <c r="B735">
        <v>8998000</v>
      </c>
      <c r="C735">
        <v>9007999</v>
      </c>
      <c r="D735">
        <v>6.3020576218135194E-5</v>
      </c>
      <c r="E735">
        <v>3</v>
      </c>
      <c r="F735">
        <v>6.5802242856275703E-5</v>
      </c>
      <c r="G735" t="s">
        <v>1497</v>
      </c>
      <c r="H735">
        <v>9003716</v>
      </c>
      <c r="I735">
        <v>9007419</v>
      </c>
      <c r="J735">
        <v>3704</v>
      </c>
    </row>
    <row r="736" spans="1:10" x14ac:dyDescent="0.15">
      <c r="A736" t="s">
        <v>573</v>
      </c>
      <c r="B736">
        <v>9929000</v>
      </c>
      <c r="C736">
        <v>9938999</v>
      </c>
      <c r="D736">
        <v>5.1282323336816998E-5</v>
      </c>
      <c r="E736">
        <v>11</v>
      </c>
      <c r="F736">
        <v>2.3952387826516299E-4</v>
      </c>
      <c r="G736" t="s">
        <v>1498</v>
      </c>
      <c r="H736">
        <v>9933607</v>
      </c>
      <c r="I736">
        <v>9938896</v>
      </c>
      <c r="J736">
        <v>5290</v>
      </c>
    </row>
    <row r="737" spans="1:10" x14ac:dyDescent="0.15">
      <c r="A737" t="s">
        <v>573</v>
      </c>
      <c r="B737">
        <v>9972000</v>
      </c>
      <c r="C737">
        <v>9981999</v>
      </c>
      <c r="D737">
        <v>1.6999395039322402E-5</v>
      </c>
      <c r="E737">
        <v>3</v>
      </c>
      <c r="F737">
        <v>6.4808628989145904E-5</v>
      </c>
      <c r="G737" t="s">
        <v>1499</v>
      </c>
      <c r="H737">
        <v>9977930</v>
      </c>
      <c r="I737">
        <v>9981208</v>
      </c>
      <c r="J737">
        <v>3279</v>
      </c>
    </row>
    <row r="738" spans="1:10" x14ac:dyDescent="0.15">
      <c r="A738" t="s">
        <v>573</v>
      </c>
      <c r="B738">
        <v>9975000</v>
      </c>
      <c r="C738">
        <v>9984999</v>
      </c>
      <c r="D738">
        <v>1.6999395039322402E-5</v>
      </c>
      <c r="E738">
        <v>3</v>
      </c>
      <c r="F738">
        <v>6.4808628989145904E-5</v>
      </c>
      <c r="G738" t="s">
        <v>1500</v>
      </c>
      <c r="H738">
        <v>9983217</v>
      </c>
      <c r="I738">
        <v>9984876</v>
      </c>
      <c r="J738">
        <v>1660</v>
      </c>
    </row>
    <row r="739" spans="1:10" x14ac:dyDescent="0.15">
      <c r="A739" t="s">
        <v>573</v>
      </c>
      <c r="B739">
        <v>10440000</v>
      </c>
      <c r="C739">
        <v>10449999</v>
      </c>
      <c r="D739">
        <v>3.8127253670398099E-5</v>
      </c>
      <c r="E739">
        <v>2</v>
      </c>
      <c r="F739">
        <v>4.4204780703325797E-5</v>
      </c>
      <c r="G739" t="s">
        <v>1501</v>
      </c>
      <c r="H739">
        <v>10447137</v>
      </c>
      <c r="I739">
        <v>10449664</v>
      </c>
      <c r="J739">
        <v>2528</v>
      </c>
    </row>
    <row r="740" spans="1:10" x14ac:dyDescent="0.15">
      <c r="A740" t="s">
        <v>573</v>
      </c>
      <c r="B740">
        <v>10491000</v>
      </c>
      <c r="C740">
        <v>10500999</v>
      </c>
      <c r="D740">
        <v>8.1329487319970496E-6</v>
      </c>
      <c r="E740">
        <v>1</v>
      </c>
      <c r="F740">
        <v>2.5930712195073001E-5</v>
      </c>
      <c r="G740" t="s">
        <v>1502</v>
      </c>
      <c r="H740">
        <v>10493665</v>
      </c>
      <c r="I740">
        <v>10496104</v>
      </c>
      <c r="J740">
        <v>2440</v>
      </c>
    </row>
    <row r="741" spans="1:10" x14ac:dyDescent="0.15">
      <c r="A741" t="s">
        <v>573</v>
      </c>
      <c r="B741">
        <v>11294000</v>
      </c>
      <c r="C741">
        <v>11303999</v>
      </c>
      <c r="D741">
        <v>2.11678154724082E-5</v>
      </c>
      <c r="E741">
        <v>2</v>
      </c>
      <c r="F741">
        <v>4.6091052548997898E-5</v>
      </c>
      <c r="G741" t="s">
        <v>1503</v>
      </c>
      <c r="H741">
        <v>11302958</v>
      </c>
      <c r="I741">
        <v>11304741</v>
      </c>
      <c r="J741">
        <v>1043</v>
      </c>
    </row>
    <row r="742" spans="1:10" x14ac:dyDescent="0.15">
      <c r="A742" t="s">
        <v>573</v>
      </c>
      <c r="B742">
        <v>11615000</v>
      </c>
      <c r="C742">
        <v>11624999</v>
      </c>
      <c r="D742">
        <v>3.7447065940713897E-5</v>
      </c>
      <c r="E742">
        <v>7</v>
      </c>
      <c r="F742">
        <v>1.51220134308007E-4</v>
      </c>
      <c r="G742" t="s">
        <v>1504</v>
      </c>
      <c r="H742">
        <v>11620726</v>
      </c>
      <c r="I742">
        <v>11624615</v>
      </c>
      <c r="J742">
        <v>3890</v>
      </c>
    </row>
    <row r="743" spans="1:10" x14ac:dyDescent="0.15">
      <c r="A743" t="s">
        <v>573</v>
      </c>
      <c r="B743">
        <v>11942000</v>
      </c>
      <c r="C743">
        <v>11951999</v>
      </c>
      <c r="D743">
        <v>2.26128365400826E-5</v>
      </c>
      <c r="E743">
        <v>5</v>
      </c>
      <c r="F743">
        <v>1.2016284530935199E-4</v>
      </c>
      <c r="G743" t="s">
        <v>1505</v>
      </c>
      <c r="H743">
        <v>11945442</v>
      </c>
      <c r="I743">
        <v>11951491</v>
      </c>
      <c r="J743">
        <v>6050</v>
      </c>
    </row>
    <row r="744" spans="1:10" x14ac:dyDescent="0.15">
      <c r="A744" t="s">
        <v>573</v>
      </c>
      <c r="B744">
        <v>11944000</v>
      </c>
      <c r="C744">
        <v>11953999</v>
      </c>
      <c r="D744">
        <v>4.5087288991487496E-6</v>
      </c>
      <c r="E744">
        <v>2</v>
      </c>
      <c r="F744">
        <v>5.6492877431263897E-5</v>
      </c>
      <c r="G744" t="s">
        <v>1506</v>
      </c>
      <c r="H744">
        <v>11952360</v>
      </c>
      <c r="I744">
        <v>11954634</v>
      </c>
      <c r="J744">
        <v>1641</v>
      </c>
    </row>
    <row r="745" spans="1:10" x14ac:dyDescent="0.15">
      <c r="A745" t="s">
        <v>573</v>
      </c>
      <c r="B745">
        <v>12160000</v>
      </c>
      <c r="C745">
        <v>12169999</v>
      </c>
      <c r="D745">
        <v>1.02238354506957E-5</v>
      </c>
      <c r="E745">
        <v>2</v>
      </c>
      <c r="F745">
        <v>4.32057526594306E-5</v>
      </c>
      <c r="G745" t="s">
        <v>1507</v>
      </c>
      <c r="H745">
        <v>12163253</v>
      </c>
      <c r="I745">
        <v>12166661</v>
      </c>
      <c r="J745">
        <v>3409</v>
      </c>
    </row>
    <row r="746" spans="1:10" x14ac:dyDescent="0.15">
      <c r="A746" t="s">
        <v>573</v>
      </c>
      <c r="B746">
        <v>12644000</v>
      </c>
      <c r="C746">
        <v>12653999</v>
      </c>
      <c r="D746">
        <v>3.7918142314371701E-6</v>
      </c>
      <c r="E746">
        <v>1</v>
      </c>
      <c r="F746">
        <v>2.37550872330276E-5</v>
      </c>
      <c r="G746" t="s">
        <v>1508</v>
      </c>
      <c r="H746">
        <v>12650863</v>
      </c>
      <c r="I746">
        <v>12652547</v>
      </c>
      <c r="J746">
        <v>1685</v>
      </c>
    </row>
    <row r="747" spans="1:10" x14ac:dyDescent="0.15">
      <c r="A747" t="s">
        <v>573</v>
      </c>
      <c r="B747">
        <v>13650000</v>
      </c>
      <c r="C747">
        <v>13659999</v>
      </c>
      <c r="D747">
        <v>1.6785946877992602E-5</v>
      </c>
      <c r="E747">
        <v>2</v>
      </c>
      <c r="F747">
        <v>4.3279327516208202E-5</v>
      </c>
      <c r="G747" t="s">
        <v>1509</v>
      </c>
      <c r="H747">
        <v>13656499</v>
      </c>
      <c r="I747">
        <v>13659510</v>
      </c>
      <c r="J747">
        <v>3012</v>
      </c>
    </row>
    <row r="748" spans="1:10" x14ac:dyDescent="0.15">
      <c r="A748" t="s">
        <v>573</v>
      </c>
      <c r="B748">
        <v>13825000</v>
      </c>
      <c r="C748">
        <v>13834999</v>
      </c>
      <c r="D748">
        <v>1.03381078161264E-5</v>
      </c>
      <c r="E748">
        <v>2</v>
      </c>
      <c r="F748">
        <v>6.4766530744162198E-5</v>
      </c>
      <c r="G748" t="s">
        <v>1510</v>
      </c>
      <c r="H748">
        <v>13831926</v>
      </c>
      <c r="I748">
        <v>13833209</v>
      </c>
      <c r="J748">
        <v>1284</v>
      </c>
    </row>
    <row r="749" spans="1:10" x14ac:dyDescent="0.15">
      <c r="A749" t="s">
        <v>573</v>
      </c>
      <c r="B749">
        <v>13834000</v>
      </c>
      <c r="C749">
        <v>13843999</v>
      </c>
      <c r="D749">
        <v>2.06407179066859E-5</v>
      </c>
      <c r="E749">
        <v>3</v>
      </c>
      <c r="F749">
        <v>6.7006440228645504E-5</v>
      </c>
      <c r="G749" t="s">
        <v>1511</v>
      </c>
      <c r="H749">
        <v>13835582</v>
      </c>
      <c r="I749">
        <v>13843542</v>
      </c>
      <c r="J749">
        <v>7961</v>
      </c>
    </row>
    <row r="750" spans="1:10" x14ac:dyDescent="0.15">
      <c r="A750" t="s">
        <v>573</v>
      </c>
      <c r="B750">
        <v>13838000</v>
      </c>
      <c r="C750">
        <v>13847999</v>
      </c>
      <c r="D750">
        <v>1.30736874789482E-5</v>
      </c>
      <c r="E750">
        <v>1</v>
      </c>
      <c r="F750">
        <v>2.1613683171300999E-5</v>
      </c>
      <c r="G750" t="s">
        <v>1512</v>
      </c>
      <c r="H750">
        <v>13844280</v>
      </c>
      <c r="I750">
        <v>13848233</v>
      </c>
      <c r="J750">
        <v>3721</v>
      </c>
    </row>
    <row r="751" spans="1:10" x14ac:dyDescent="0.15">
      <c r="A751" t="s">
        <v>573</v>
      </c>
      <c r="B751">
        <v>14803000</v>
      </c>
      <c r="C751">
        <v>14812999</v>
      </c>
      <c r="D751">
        <v>1.3705996942706099E-5</v>
      </c>
      <c r="E751">
        <v>2</v>
      </c>
      <c r="F751">
        <v>4.3699557660999901E-5</v>
      </c>
      <c r="G751" t="s">
        <v>1513</v>
      </c>
      <c r="H751">
        <v>14809201</v>
      </c>
      <c r="I751">
        <v>14812220</v>
      </c>
      <c r="J751">
        <v>3020</v>
      </c>
    </row>
    <row r="752" spans="1:10" x14ac:dyDescent="0.15">
      <c r="A752" t="s">
        <v>573</v>
      </c>
      <c r="B752">
        <v>15125000</v>
      </c>
      <c r="C752">
        <v>15134999</v>
      </c>
      <c r="D752">
        <v>1.8511333949863601E-5</v>
      </c>
      <c r="E752">
        <v>1</v>
      </c>
      <c r="F752">
        <v>3.0603309717687103E-5</v>
      </c>
      <c r="G752" t="s">
        <v>1514</v>
      </c>
      <c r="H752">
        <v>15132205</v>
      </c>
      <c r="I752">
        <v>15134832</v>
      </c>
      <c r="J752">
        <v>2628</v>
      </c>
    </row>
    <row r="753" spans="1:10" x14ac:dyDescent="0.15">
      <c r="A753" t="s">
        <v>573</v>
      </c>
      <c r="B753">
        <v>15766000</v>
      </c>
      <c r="C753">
        <v>15775999</v>
      </c>
      <c r="D753">
        <v>6.3762855414398106E-5</v>
      </c>
      <c r="E753">
        <v>4</v>
      </c>
      <c r="F753">
        <v>8.6411505318861201E-5</v>
      </c>
      <c r="G753" t="s">
        <v>1515</v>
      </c>
      <c r="H753">
        <v>15771750</v>
      </c>
      <c r="I753">
        <v>15775533</v>
      </c>
      <c r="J753">
        <v>3784</v>
      </c>
    </row>
    <row r="754" spans="1:10" x14ac:dyDescent="0.15">
      <c r="A754" t="s">
        <v>573</v>
      </c>
      <c r="B754">
        <v>15812000</v>
      </c>
      <c r="C754">
        <v>15821999</v>
      </c>
      <c r="D754">
        <v>3.4482758620689701E-6</v>
      </c>
      <c r="E754">
        <v>1</v>
      </c>
      <c r="F754">
        <v>2.16028763297153E-5</v>
      </c>
      <c r="G754" t="s">
        <v>1516</v>
      </c>
      <c r="H754">
        <v>15812971</v>
      </c>
      <c r="I754">
        <v>15823378</v>
      </c>
      <c r="J754">
        <v>9030</v>
      </c>
    </row>
    <row r="755" spans="1:10" x14ac:dyDescent="0.15">
      <c r="A755" t="s">
        <v>573</v>
      </c>
      <c r="B755">
        <v>15847000</v>
      </c>
      <c r="C755">
        <v>15856999</v>
      </c>
      <c r="D755">
        <v>1.44068883449431E-5</v>
      </c>
      <c r="E755">
        <v>2</v>
      </c>
      <c r="F755">
        <v>4.5934246926887701E-5</v>
      </c>
      <c r="G755" t="s">
        <v>1517</v>
      </c>
      <c r="H755">
        <v>15856067</v>
      </c>
      <c r="I755">
        <v>15856915</v>
      </c>
      <c r="J755">
        <v>849</v>
      </c>
    </row>
    <row r="756" spans="1:10" x14ac:dyDescent="0.15">
      <c r="A756" t="s">
        <v>573</v>
      </c>
      <c r="B756">
        <v>16803000</v>
      </c>
      <c r="C756">
        <v>16812999</v>
      </c>
      <c r="D756">
        <v>6.5502316208688503E-5</v>
      </c>
      <c r="E756">
        <v>1</v>
      </c>
      <c r="F756">
        <v>2.78459349442064E-5</v>
      </c>
      <c r="G756" t="s">
        <v>1518</v>
      </c>
      <c r="H756">
        <v>16810211</v>
      </c>
      <c r="I756">
        <v>16814961</v>
      </c>
      <c r="J756">
        <v>2790</v>
      </c>
    </row>
    <row r="757" spans="1:10" x14ac:dyDescent="0.15">
      <c r="A757" t="s">
        <v>573</v>
      </c>
      <c r="B757">
        <v>17119000</v>
      </c>
      <c r="C757">
        <v>17128999</v>
      </c>
      <c r="D757">
        <v>1.02289499256585E-5</v>
      </c>
      <c r="E757">
        <v>2</v>
      </c>
      <c r="F757">
        <v>4.3227366342601902E-5</v>
      </c>
      <c r="G757" t="s">
        <v>1519</v>
      </c>
      <c r="H757">
        <v>17122611</v>
      </c>
      <c r="I757">
        <v>17131120</v>
      </c>
      <c r="J757">
        <v>6390</v>
      </c>
    </row>
    <row r="758" spans="1:10" x14ac:dyDescent="0.15">
      <c r="A758" t="s">
        <v>573</v>
      </c>
      <c r="B758">
        <v>18107000</v>
      </c>
      <c r="C758">
        <v>18116999</v>
      </c>
      <c r="D758">
        <v>1.7120387174833601E-5</v>
      </c>
      <c r="E758">
        <v>4</v>
      </c>
      <c r="F758">
        <v>8.6411505318861201E-5</v>
      </c>
      <c r="G758" t="s">
        <v>1520</v>
      </c>
      <c r="H758">
        <v>18109907</v>
      </c>
      <c r="I758">
        <v>18116832</v>
      </c>
      <c r="J758">
        <v>6926</v>
      </c>
    </row>
    <row r="759" spans="1:10" x14ac:dyDescent="0.15">
      <c r="A759" t="s">
        <v>573</v>
      </c>
      <c r="B759">
        <v>18153000</v>
      </c>
      <c r="C759">
        <v>18162999</v>
      </c>
      <c r="D759">
        <v>5.4042989347238399E-5</v>
      </c>
      <c r="E759">
        <v>7</v>
      </c>
      <c r="F759">
        <v>1.5421184408322201E-4</v>
      </c>
      <c r="G759" t="s">
        <v>1521</v>
      </c>
      <c r="H759">
        <v>18158737</v>
      </c>
      <c r="I759">
        <v>18162927</v>
      </c>
      <c r="J759">
        <v>4191</v>
      </c>
    </row>
    <row r="760" spans="1:10" x14ac:dyDescent="0.15">
      <c r="A760" t="s">
        <v>573</v>
      </c>
      <c r="B760">
        <v>18678000</v>
      </c>
      <c r="C760">
        <v>18687999</v>
      </c>
      <c r="D760">
        <v>6.1243701960608397E-5</v>
      </c>
      <c r="E760">
        <v>5</v>
      </c>
      <c r="F760">
        <v>1.11240351852293E-4</v>
      </c>
      <c r="G760" t="s">
        <v>1522</v>
      </c>
      <c r="H760">
        <v>18682974</v>
      </c>
      <c r="I760">
        <v>18687138</v>
      </c>
      <c r="J760">
        <v>4165</v>
      </c>
    </row>
    <row r="761" spans="1:10" x14ac:dyDescent="0.15">
      <c r="A761" t="s">
        <v>573</v>
      </c>
      <c r="B761">
        <v>18680000</v>
      </c>
      <c r="C761">
        <v>18689999</v>
      </c>
      <c r="D761">
        <v>3.5417788229960601E-6</v>
      </c>
      <c r="E761">
        <v>1</v>
      </c>
      <c r="F761">
        <v>2.2188656871112701E-5</v>
      </c>
      <c r="G761" t="s">
        <v>1523</v>
      </c>
      <c r="H761">
        <v>18688908</v>
      </c>
      <c r="I761">
        <v>18689577</v>
      </c>
      <c r="J761">
        <v>670</v>
      </c>
    </row>
    <row r="762" spans="1:10" x14ac:dyDescent="0.15">
      <c r="A762" t="s">
        <v>573</v>
      </c>
      <c r="B762">
        <v>18766000</v>
      </c>
      <c r="C762">
        <v>18775999</v>
      </c>
      <c r="D762">
        <v>1.0425998725374301E-5</v>
      </c>
      <c r="E762">
        <v>1</v>
      </c>
      <c r="F762">
        <v>2.2564107300726199E-5</v>
      </c>
      <c r="G762" t="s">
        <v>1524</v>
      </c>
      <c r="H762">
        <v>18769797</v>
      </c>
      <c r="I762">
        <v>18772991</v>
      </c>
      <c r="J762">
        <v>3195</v>
      </c>
    </row>
    <row r="763" spans="1:10" x14ac:dyDescent="0.15">
      <c r="A763" t="s">
        <v>573</v>
      </c>
      <c r="B763">
        <v>19049000</v>
      </c>
      <c r="C763">
        <v>19058999</v>
      </c>
      <c r="D763">
        <v>1.0965452246153299E-5</v>
      </c>
      <c r="E763">
        <v>1</v>
      </c>
      <c r="F763">
        <v>2.37316009334454E-5</v>
      </c>
      <c r="G763" t="s">
        <v>1525</v>
      </c>
      <c r="H763">
        <v>19056381</v>
      </c>
      <c r="I763">
        <v>19059795</v>
      </c>
      <c r="J763">
        <v>2620</v>
      </c>
    </row>
    <row r="764" spans="1:10" x14ac:dyDescent="0.15">
      <c r="A764" t="s">
        <v>573</v>
      </c>
      <c r="B764">
        <v>19126000</v>
      </c>
      <c r="C764">
        <v>19135999</v>
      </c>
      <c r="D764">
        <v>1.7557412739658699E-5</v>
      </c>
      <c r="E764">
        <v>5</v>
      </c>
      <c r="F764">
        <v>1.09994278664538E-4</v>
      </c>
      <c r="G764" t="s">
        <v>1526</v>
      </c>
      <c r="H764">
        <v>19130870</v>
      </c>
      <c r="I764">
        <v>19133371</v>
      </c>
      <c r="J764">
        <v>2502</v>
      </c>
    </row>
    <row r="765" spans="1:10" x14ac:dyDescent="0.15">
      <c r="A765" t="s">
        <v>573</v>
      </c>
      <c r="B765">
        <v>19229000</v>
      </c>
      <c r="C765">
        <v>19238999</v>
      </c>
      <c r="D765">
        <v>4.7368421052631601E-5</v>
      </c>
      <c r="E765">
        <v>7</v>
      </c>
      <c r="F765">
        <v>1.51220134308007E-4</v>
      </c>
      <c r="G765" t="s">
        <v>1527</v>
      </c>
      <c r="H765">
        <v>19233793</v>
      </c>
      <c r="I765">
        <v>19237379</v>
      </c>
      <c r="J765">
        <v>3587</v>
      </c>
    </row>
    <row r="766" spans="1:10" x14ac:dyDescent="0.15">
      <c r="A766" t="s">
        <v>573</v>
      </c>
      <c r="B766">
        <v>19229000</v>
      </c>
      <c r="C766">
        <v>19238999</v>
      </c>
      <c r="D766">
        <v>4.7368421052631601E-5</v>
      </c>
      <c r="E766">
        <v>7</v>
      </c>
      <c r="F766">
        <v>1.51220134308007E-4</v>
      </c>
      <c r="G766" t="s">
        <v>1528</v>
      </c>
      <c r="H766">
        <v>19229889</v>
      </c>
      <c r="I766">
        <v>19233394</v>
      </c>
      <c r="J766">
        <v>3506</v>
      </c>
    </row>
    <row r="767" spans="1:10" x14ac:dyDescent="0.15">
      <c r="A767" t="s">
        <v>573</v>
      </c>
      <c r="B767">
        <v>19435000</v>
      </c>
      <c r="C767">
        <v>19444999</v>
      </c>
      <c r="D767">
        <v>3.3575418129559699E-5</v>
      </c>
      <c r="E767">
        <v>4</v>
      </c>
      <c r="F767">
        <v>9.5725606867022505E-5</v>
      </c>
      <c r="G767" t="s">
        <v>1529</v>
      </c>
      <c r="H767">
        <v>19439024</v>
      </c>
      <c r="I767">
        <v>19440770</v>
      </c>
      <c r="J767">
        <v>1747</v>
      </c>
    </row>
    <row r="768" spans="1:10" x14ac:dyDescent="0.15">
      <c r="A768" t="s">
        <v>573</v>
      </c>
      <c r="B768">
        <v>19435000</v>
      </c>
      <c r="C768">
        <v>19444999</v>
      </c>
      <c r="D768">
        <v>3.3575418129559699E-5</v>
      </c>
      <c r="E768">
        <v>4</v>
      </c>
      <c r="F768">
        <v>9.5725606867022505E-5</v>
      </c>
      <c r="G768" t="s">
        <v>1530</v>
      </c>
      <c r="H768">
        <v>19436074</v>
      </c>
      <c r="I768">
        <v>19437290</v>
      </c>
      <c r="J768">
        <v>1217</v>
      </c>
    </row>
    <row r="769" spans="1:10" x14ac:dyDescent="0.15">
      <c r="A769" t="s">
        <v>573</v>
      </c>
      <c r="B769">
        <v>19440000</v>
      </c>
      <c r="C769">
        <v>19449999</v>
      </c>
      <c r="D769">
        <v>5.5165403604630902E-5</v>
      </c>
      <c r="E769">
        <v>6</v>
      </c>
      <c r="F769">
        <v>1.4223335671929301E-4</v>
      </c>
      <c r="G769" t="s">
        <v>1531</v>
      </c>
      <c r="H769">
        <v>19444537</v>
      </c>
      <c r="I769">
        <v>19449317</v>
      </c>
      <c r="J769">
        <v>4781</v>
      </c>
    </row>
    <row r="770" spans="1:10" x14ac:dyDescent="0.15">
      <c r="A770" t="s">
        <v>573</v>
      </c>
      <c r="B770">
        <v>19446000</v>
      </c>
      <c r="C770">
        <v>19455999</v>
      </c>
      <c r="D770">
        <v>5.4497986348948003E-5</v>
      </c>
      <c r="E770">
        <v>5</v>
      </c>
      <c r="F770">
        <v>1.17945382887723E-4</v>
      </c>
      <c r="G770" t="s">
        <v>1532</v>
      </c>
      <c r="H770">
        <v>19452623</v>
      </c>
      <c r="I770">
        <v>19455669</v>
      </c>
      <c r="J770">
        <v>3047</v>
      </c>
    </row>
    <row r="771" spans="1:10" x14ac:dyDescent="0.15">
      <c r="A771" t="s">
        <v>573</v>
      </c>
      <c r="B771">
        <v>19604000</v>
      </c>
      <c r="C771">
        <v>19613999</v>
      </c>
      <c r="D771">
        <v>6.7755595886267403E-6</v>
      </c>
      <c r="E771">
        <v>1</v>
      </c>
      <c r="F771">
        <v>2.16028763297153E-5</v>
      </c>
      <c r="G771" t="s">
        <v>1533</v>
      </c>
      <c r="H771">
        <v>19609880</v>
      </c>
      <c r="I771">
        <v>19613355</v>
      </c>
      <c r="J771">
        <v>3476</v>
      </c>
    </row>
    <row r="772" spans="1:10" x14ac:dyDescent="0.15">
      <c r="A772" t="s">
        <v>573</v>
      </c>
      <c r="B772">
        <v>19622000</v>
      </c>
      <c r="C772">
        <v>19631999</v>
      </c>
      <c r="D772">
        <v>2.35329703569268E-5</v>
      </c>
      <c r="E772">
        <v>3</v>
      </c>
      <c r="F772">
        <v>6.4808628989145904E-5</v>
      </c>
      <c r="G772" t="s">
        <v>1534</v>
      </c>
      <c r="H772">
        <v>19628782</v>
      </c>
      <c r="I772">
        <v>19631831</v>
      </c>
      <c r="J772">
        <v>3050</v>
      </c>
    </row>
    <row r="773" spans="1:10" x14ac:dyDescent="0.15">
      <c r="A773" t="s">
        <v>573</v>
      </c>
      <c r="B773">
        <v>19632000</v>
      </c>
      <c r="C773">
        <v>19641999</v>
      </c>
      <c r="D773">
        <v>3.5371949216417297E-5</v>
      </c>
      <c r="E773">
        <v>8</v>
      </c>
      <c r="F773">
        <v>1.79165468212443E-4</v>
      </c>
      <c r="G773" t="s">
        <v>1535</v>
      </c>
      <c r="H773">
        <v>19636471</v>
      </c>
      <c r="I773">
        <v>19641065</v>
      </c>
      <c r="J773">
        <v>4595</v>
      </c>
    </row>
    <row r="774" spans="1:10" x14ac:dyDescent="0.15">
      <c r="A774" t="s">
        <v>573</v>
      </c>
      <c r="B774">
        <v>19634000</v>
      </c>
      <c r="C774">
        <v>19643999</v>
      </c>
      <c r="D774">
        <v>2.3246803564509899E-5</v>
      </c>
      <c r="E774">
        <v>6</v>
      </c>
      <c r="F774">
        <v>1.4563736851493501E-4</v>
      </c>
      <c r="G774" t="s">
        <v>1536</v>
      </c>
      <c r="H774">
        <v>19642462</v>
      </c>
      <c r="I774">
        <v>19643667</v>
      </c>
      <c r="J774">
        <v>1206</v>
      </c>
    </row>
    <row r="775" spans="1:10" x14ac:dyDescent="0.15">
      <c r="A775" t="s">
        <v>573</v>
      </c>
      <c r="B775">
        <v>19670000</v>
      </c>
      <c r="C775">
        <v>19679999</v>
      </c>
      <c r="D775">
        <v>1.35646838611146E-5</v>
      </c>
      <c r="E775">
        <v>2</v>
      </c>
      <c r="F775">
        <v>4.32490016610917E-5</v>
      </c>
      <c r="G775" t="s">
        <v>1537</v>
      </c>
      <c r="H775">
        <v>19679375</v>
      </c>
      <c r="I775">
        <v>19679806</v>
      </c>
      <c r="J775">
        <v>432</v>
      </c>
    </row>
    <row r="776" spans="1:10" x14ac:dyDescent="0.15">
      <c r="A776" t="s">
        <v>573</v>
      </c>
      <c r="B776">
        <v>19678000</v>
      </c>
      <c r="C776">
        <v>19687999</v>
      </c>
      <c r="D776">
        <v>1.3551119177253499E-5</v>
      </c>
      <c r="E776">
        <v>2</v>
      </c>
      <c r="F776">
        <v>4.32057526594306E-5</v>
      </c>
      <c r="G776" t="s">
        <v>1538</v>
      </c>
      <c r="H776">
        <v>19681779</v>
      </c>
      <c r="I776">
        <v>19693613</v>
      </c>
      <c r="J776">
        <v>6222</v>
      </c>
    </row>
    <row r="777" spans="1:10" x14ac:dyDescent="0.15">
      <c r="A777" t="s">
        <v>573</v>
      </c>
      <c r="B777">
        <v>20235000</v>
      </c>
      <c r="C777">
        <v>20244999</v>
      </c>
      <c r="D777">
        <v>4.5265422541712598E-5</v>
      </c>
      <c r="E777">
        <v>4</v>
      </c>
      <c r="F777">
        <v>9.8261889150399399E-5</v>
      </c>
      <c r="G777" t="s">
        <v>1539</v>
      </c>
      <c r="H777">
        <v>20241225</v>
      </c>
      <c r="I777">
        <v>20243962</v>
      </c>
      <c r="J777">
        <v>2738</v>
      </c>
    </row>
    <row r="778" spans="1:10" x14ac:dyDescent="0.15">
      <c r="A778" t="s">
        <v>573</v>
      </c>
      <c r="B778">
        <v>20235000</v>
      </c>
      <c r="C778">
        <v>20244999</v>
      </c>
      <c r="D778">
        <v>4.5265422541712598E-5</v>
      </c>
      <c r="E778">
        <v>4</v>
      </c>
      <c r="F778">
        <v>9.8261889150399399E-5</v>
      </c>
      <c r="G778" t="s">
        <v>1540</v>
      </c>
      <c r="H778">
        <v>20239109</v>
      </c>
      <c r="I778">
        <v>20239647</v>
      </c>
      <c r="J778">
        <v>539</v>
      </c>
    </row>
    <row r="779" spans="1:10" x14ac:dyDescent="0.15">
      <c r="A779" t="s">
        <v>573</v>
      </c>
      <c r="B779">
        <v>20481000</v>
      </c>
      <c r="C779">
        <v>20490999</v>
      </c>
      <c r="D779">
        <v>1.6031457955232902E-5</v>
      </c>
      <c r="E779">
        <v>1</v>
      </c>
      <c r="F779">
        <v>2.16028763297153E-5</v>
      </c>
      <c r="G779" t="s">
        <v>1541</v>
      </c>
      <c r="H779">
        <v>20489435</v>
      </c>
      <c r="I779">
        <v>20490511</v>
      </c>
      <c r="J779">
        <v>1077</v>
      </c>
    </row>
    <row r="780" spans="1:10" x14ac:dyDescent="0.15">
      <c r="A780" t="s">
        <v>589</v>
      </c>
      <c r="B780">
        <v>132000</v>
      </c>
      <c r="C780">
        <v>141999</v>
      </c>
      <c r="D780">
        <v>3.33598037601051E-5</v>
      </c>
      <c r="E780">
        <v>6</v>
      </c>
      <c r="F780">
        <v>1.4557194292260999E-4</v>
      </c>
      <c r="G780" t="s">
        <v>1542</v>
      </c>
      <c r="H780">
        <v>140519</v>
      </c>
      <c r="I780">
        <v>141966</v>
      </c>
      <c r="J780">
        <v>1448</v>
      </c>
    </row>
    <row r="781" spans="1:10" x14ac:dyDescent="0.15">
      <c r="A781" t="s">
        <v>589</v>
      </c>
      <c r="B781">
        <v>661000</v>
      </c>
      <c r="C781">
        <v>670999</v>
      </c>
      <c r="D781">
        <v>3.4631674822426099E-6</v>
      </c>
      <c r="E781">
        <v>1</v>
      </c>
      <c r="F781">
        <v>2.1696169860113802E-5</v>
      </c>
      <c r="G781" t="s">
        <v>1543</v>
      </c>
      <c r="H781">
        <v>664525</v>
      </c>
      <c r="I781">
        <v>670811</v>
      </c>
      <c r="J781">
        <v>6287</v>
      </c>
    </row>
    <row r="782" spans="1:10" x14ac:dyDescent="0.15">
      <c r="A782" t="s">
        <v>589</v>
      </c>
      <c r="B782">
        <v>868000</v>
      </c>
      <c r="C782">
        <v>877999</v>
      </c>
      <c r="D782">
        <v>3.3238926228708398E-5</v>
      </c>
      <c r="E782">
        <v>3</v>
      </c>
      <c r="F782">
        <v>6.5456649822387501E-5</v>
      </c>
      <c r="G782" t="s">
        <v>1544</v>
      </c>
      <c r="H782">
        <v>870582</v>
      </c>
      <c r="I782">
        <v>871842</v>
      </c>
      <c r="J782">
        <v>1261</v>
      </c>
    </row>
    <row r="783" spans="1:10" x14ac:dyDescent="0.15">
      <c r="A783" t="s">
        <v>589</v>
      </c>
      <c r="B783">
        <v>868000</v>
      </c>
      <c r="C783">
        <v>877999</v>
      </c>
      <c r="D783">
        <v>3.3238926228708398E-5</v>
      </c>
      <c r="E783">
        <v>3</v>
      </c>
      <c r="F783">
        <v>6.5456649822387501E-5</v>
      </c>
      <c r="G783" t="s">
        <v>1545</v>
      </c>
      <c r="H783">
        <v>873012</v>
      </c>
      <c r="I783">
        <v>873946</v>
      </c>
      <c r="J783">
        <v>935</v>
      </c>
    </row>
    <row r="784" spans="1:10" x14ac:dyDescent="0.15">
      <c r="A784" t="s">
        <v>589</v>
      </c>
      <c r="B784">
        <v>2521000</v>
      </c>
      <c r="C784">
        <v>2530999</v>
      </c>
      <c r="D784">
        <v>1.3551119177253499E-5</v>
      </c>
      <c r="E784">
        <v>2</v>
      </c>
      <c r="F784">
        <v>4.32057526594306E-5</v>
      </c>
      <c r="G784" t="s">
        <v>1546</v>
      </c>
      <c r="H784">
        <v>2530186</v>
      </c>
      <c r="I784">
        <v>2531085</v>
      </c>
      <c r="J784">
        <v>815</v>
      </c>
    </row>
    <row r="785" spans="1:10" x14ac:dyDescent="0.15">
      <c r="A785" t="s">
        <v>589</v>
      </c>
      <c r="B785">
        <v>2642000</v>
      </c>
      <c r="C785">
        <v>2651999</v>
      </c>
      <c r="D785">
        <v>3.1886377328295202E-5</v>
      </c>
      <c r="E785">
        <v>6</v>
      </c>
      <c r="F785">
        <v>1.3475128181546101E-4</v>
      </c>
      <c r="G785" t="s">
        <v>1547</v>
      </c>
      <c r="H785">
        <v>2648153</v>
      </c>
      <c r="I785">
        <v>2649039</v>
      </c>
      <c r="J785">
        <v>887</v>
      </c>
    </row>
    <row r="786" spans="1:10" x14ac:dyDescent="0.15">
      <c r="A786" t="s">
        <v>589</v>
      </c>
      <c r="B786">
        <v>5570000</v>
      </c>
      <c r="C786">
        <v>5579999</v>
      </c>
      <c r="D786">
        <v>1.0263864522332799E-5</v>
      </c>
      <c r="E786">
        <v>2</v>
      </c>
      <c r="F786">
        <v>4.3374914827256898E-5</v>
      </c>
      <c r="G786" t="s">
        <v>1548</v>
      </c>
      <c r="H786">
        <v>5569967</v>
      </c>
      <c r="I786">
        <v>5586724</v>
      </c>
      <c r="J786">
        <v>10001</v>
      </c>
    </row>
    <row r="787" spans="1:10" x14ac:dyDescent="0.15">
      <c r="A787" t="s">
        <v>589</v>
      </c>
      <c r="B787">
        <v>5890000</v>
      </c>
      <c r="C787">
        <v>5899999</v>
      </c>
      <c r="D787">
        <v>5.7054674679678803E-5</v>
      </c>
      <c r="E787">
        <v>7</v>
      </c>
      <c r="F787">
        <v>1.6169817612062399E-4</v>
      </c>
      <c r="G787" t="s">
        <v>1549</v>
      </c>
      <c r="H787">
        <v>5891959</v>
      </c>
      <c r="I787">
        <v>5892597</v>
      </c>
      <c r="J787">
        <v>639</v>
      </c>
    </row>
    <row r="788" spans="1:10" x14ac:dyDescent="0.15">
      <c r="A788" t="s">
        <v>589</v>
      </c>
      <c r="B788">
        <v>5890000</v>
      </c>
      <c r="C788">
        <v>5899999</v>
      </c>
      <c r="D788">
        <v>5.7054674679678803E-5</v>
      </c>
      <c r="E788">
        <v>7</v>
      </c>
      <c r="F788">
        <v>1.6169817612062399E-4</v>
      </c>
      <c r="G788" t="s">
        <v>1550</v>
      </c>
      <c r="H788">
        <v>5889041</v>
      </c>
      <c r="I788">
        <v>5891196</v>
      </c>
      <c r="J788">
        <v>1197</v>
      </c>
    </row>
    <row r="789" spans="1:10" x14ac:dyDescent="0.15">
      <c r="A789" t="s">
        <v>589</v>
      </c>
      <c r="B789">
        <v>5901000</v>
      </c>
      <c r="C789">
        <v>5910999</v>
      </c>
      <c r="D789">
        <v>2.5868287940111499E-5</v>
      </c>
      <c r="E789">
        <v>4</v>
      </c>
      <c r="F789">
        <v>9.4500771346086199E-5</v>
      </c>
      <c r="G789" t="s">
        <v>1551</v>
      </c>
      <c r="H789">
        <v>5909496</v>
      </c>
      <c r="I789">
        <v>5910272</v>
      </c>
      <c r="J789">
        <v>777</v>
      </c>
    </row>
    <row r="790" spans="1:10" x14ac:dyDescent="0.15">
      <c r="A790" t="s">
        <v>589</v>
      </c>
      <c r="B790">
        <v>7865000</v>
      </c>
      <c r="C790">
        <v>7874999</v>
      </c>
      <c r="D790">
        <v>4.4275799061097602E-5</v>
      </c>
      <c r="E790">
        <v>3</v>
      </c>
      <c r="F790">
        <v>6.5153944897100496E-5</v>
      </c>
      <c r="G790" t="s">
        <v>1552</v>
      </c>
      <c r="H790">
        <v>7870711</v>
      </c>
      <c r="I790">
        <v>7874218</v>
      </c>
      <c r="J790">
        <v>3508</v>
      </c>
    </row>
    <row r="791" spans="1:10" x14ac:dyDescent="0.15">
      <c r="A791" t="s">
        <v>589</v>
      </c>
      <c r="B791">
        <v>7990000</v>
      </c>
      <c r="C791">
        <v>7999999</v>
      </c>
      <c r="D791">
        <v>8.6006087695185792E-6</v>
      </c>
      <c r="E791">
        <v>1</v>
      </c>
      <c r="F791">
        <v>2.74217775193137E-5</v>
      </c>
      <c r="G791" t="s">
        <v>1553</v>
      </c>
      <c r="H791">
        <v>7990188</v>
      </c>
      <c r="I791">
        <v>7998682</v>
      </c>
      <c r="J791">
        <v>8495</v>
      </c>
    </row>
    <row r="792" spans="1:10" x14ac:dyDescent="0.15">
      <c r="A792" t="s">
        <v>589</v>
      </c>
      <c r="B792">
        <v>8132000</v>
      </c>
      <c r="C792">
        <v>8141999</v>
      </c>
      <c r="D792">
        <v>6.1512868989776204E-5</v>
      </c>
      <c r="E792">
        <v>14</v>
      </c>
      <c r="F792">
        <v>3.6052004841579999E-4</v>
      </c>
      <c r="G792" t="s">
        <v>1554</v>
      </c>
      <c r="H792">
        <v>8141697</v>
      </c>
      <c r="I792">
        <v>8141894</v>
      </c>
      <c r="J792">
        <v>198</v>
      </c>
    </row>
    <row r="793" spans="1:10" x14ac:dyDescent="0.15">
      <c r="A793" t="s">
        <v>589</v>
      </c>
      <c r="B793">
        <v>8132000</v>
      </c>
      <c r="C793">
        <v>8141999</v>
      </c>
      <c r="D793">
        <v>6.1512868989776204E-5</v>
      </c>
      <c r="E793">
        <v>14</v>
      </c>
      <c r="F793">
        <v>3.6052004841579999E-4</v>
      </c>
      <c r="G793" t="s">
        <v>1555</v>
      </c>
      <c r="H793">
        <v>8140968</v>
      </c>
      <c r="I793">
        <v>8141393</v>
      </c>
      <c r="J793">
        <v>426</v>
      </c>
    </row>
    <row r="794" spans="1:10" x14ac:dyDescent="0.15">
      <c r="A794" t="s">
        <v>589</v>
      </c>
      <c r="B794">
        <v>8238000</v>
      </c>
      <c r="C794">
        <v>8247999</v>
      </c>
      <c r="D794">
        <v>1.04412669243445E-5</v>
      </c>
      <c r="E794">
        <v>1</v>
      </c>
      <c r="F794">
        <v>2.2597150972505501E-5</v>
      </c>
      <c r="G794" t="s">
        <v>1556</v>
      </c>
      <c r="H794">
        <v>8243461</v>
      </c>
      <c r="I794">
        <v>8247810</v>
      </c>
      <c r="J794">
        <v>4350</v>
      </c>
    </row>
    <row r="795" spans="1:10" x14ac:dyDescent="0.15">
      <c r="A795" t="s">
        <v>589</v>
      </c>
      <c r="B795">
        <v>8258000</v>
      </c>
      <c r="C795">
        <v>8267999</v>
      </c>
      <c r="D795">
        <v>3.4617767915560299E-6</v>
      </c>
      <c r="E795">
        <v>1</v>
      </c>
      <c r="F795">
        <v>2.16874574136285E-5</v>
      </c>
      <c r="G795" t="s">
        <v>1557</v>
      </c>
      <c r="H795">
        <v>8257854</v>
      </c>
      <c r="I795">
        <v>8258282</v>
      </c>
      <c r="J795">
        <v>283</v>
      </c>
    </row>
    <row r="796" spans="1:10" x14ac:dyDescent="0.15">
      <c r="A796" t="s">
        <v>589</v>
      </c>
      <c r="B796">
        <v>8262000</v>
      </c>
      <c r="C796">
        <v>8271999</v>
      </c>
      <c r="D796">
        <v>3.0739996041079603E-5</v>
      </c>
      <c r="E796">
        <v>5</v>
      </c>
      <c r="F796">
        <v>1.0911645787309501E-4</v>
      </c>
      <c r="G796" t="s">
        <v>1558</v>
      </c>
      <c r="H796">
        <v>8270174</v>
      </c>
      <c r="I796">
        <v>8271381</v>
      </c>
      <c r="J796">
        <v>1208</v>
      </c>
    </row>
    <row r="797" spans="1:10" x14ac:dyDescent="0.15">
      <c r="A797" t="s">
        <v>589</v>
      </c>
      <c r="B797">
        <v>8265000</v>
      </c>
      <c r="C797">
        <v>8274999</v>
      </c>
      <c r="D797">
        <v>4.4551604600292399E-5</v>
      </c>
      <c r="E797">
        <v>8</v>
      </c>
      <c r="F797">
        <v>1.74586332596952E-4</v>
      </c>
      <c r="G797" t="s">
        <v>1559</v>
      </c>
      <c r="H797">
        <v>8272893</v>
      </c>
      <c r="I797">
        <v>8274701</v>
      </c>
      <c r="J797">
        <v>1809</v>
      </c>
    </row>
    <row r="798" spans="1:10" x14ac:dyDescent="0.15">
      <c r="A798" t="s">
        <v>589</v>
      </c>
      <c r="B798">
        <v>8271000</v>
      </c>
      <c r="C798">
        <v>8280999</v>
      </c>
      <c r="D798">
        <v>2.3658694231284201E-5</v>
      </c>
      <c r="E798">
        <v>4</v>
      </c>
      <c r="F798">
        <v>8.64287910770766E-5</v>
      </c>
      <c r="G798" t="s">
        <v>1560</v>
      </c>
      <c r="H798">
        <v>8278663</v>
      </c>
      <c r="I798">
        <v>8280556</v>
      </c>
      <c r="J798">
        <v>1894</v>
      </c>
    </row>
    <row r="799" spans="1:10" x14ac:dyDescent="0.15">
      <c r="A799" t="s">
        <v>589</v>
      </c>
      <c r="B799">
        <v>8285000</v>
      </c>
      <c r="C799">
        <v>8294999</v>
      </c>
      <c r="D799">
        <v>6.8226357754775296E-6</v>
      </c>
      <c r="E799">
        <v>1</v>
      </c>
      <c r="F799">
        <v>2.1752971835379401E-5</v>
      </c>
      <c r="G799" t="s">
        <v>1561</v>
      </c>
      <c r="H799">
        <v>8288212</v>
      </c>
      <c r="I799">
        <v>8294710</v>
      </c>
      <c r="J799">
        <v>6499</v>
      </c>
    </row>
    <row r="800" spans="1:10" x14ac:dyDescent="0.15">
      <c r="A800" t="s">
        <v>589</v>
      </c>
      <c r="B800">
        <v>8395000</v>
      </c>
      <c r="C800">
        <v>8404999</v>
      </c>
      <c r="D800">
        <v>4.7610529411453498E-5</v>
      </c>
      <c r="E800">
        <v>9</v>
      </c>
      <c r="F800">
        <v>2.0989516028007999E-4</v>
      </c>
      <c r="G800" t="s">
        <v>1562</v>
      </c>
      <c r="H800">
        <v>8390332</v>
      </c>
      <c r="I800">
        <v>8408395</v>
      </c>
      <c r="J800">
        <v>10001</v>
      </c>
    </row>
    <row r="801" spans="1:10" x14ac:dyDescent="0.15">
      <c r="A801" t="s">
        <v>589</v>
      </c>
      <c r="B801">
        <v>8427000</v>
      </c>
      <c r="C801">
        <v>8436999</v>
      </c>
      <c r="D801">
        <v>7.0933412778755602E-6</v>
      </c>
      <c r="E801">
        <v>1</v>
      </c>
      <c r="F801">
        <v>2.26160765595847E-5</v>
      </c>
      <c r="G801" t="s">
        <v>1563</v>
      </c>
      <c r="H801">
        <v>8430933</v>
      </c>
      <c r="I801">
        <v>8436407</v>
      </c>
      <c r="J801">
        <v>5475</v>
      </c>
    </row>
    <row r="802" spans="1:10" x14ac:dyDescent="0.15">
      <c r="A802" t="s">
        <v>589</v>
      </c>
      <c r="B802">
        <v>8493000</v>
      </c>
      <c r="C802">
        <v>8502999</v>
      </c>
      <c r="D802">
        <v>6.3128475880699304E-5</v>
      </c>
      <c r="E802">
        <v>4</v>
      </c>
      <c r="F802">
        <v>8.80581935380222E-5</v>
      </c>
      <c r="G802" t="s">
        <v>1564</v>
      </c>
      <c r="H802">
        <v>8500039</v>
      </c>
      <c r="I802">
        <v>8502189</v>
      </c>
      <c r="J802">
        <v>2151</v>
      </c>
    </row>
    <row r="803" spans="1:10" x14ac:dyDescent="0.15">
      <c r="A803" t="s">
        <v>589</v>
      </c>
      <c r="B803">
        <v>8512000</v>
      </c>
      <c r="C803">
        <v>8521999</v>
      </c>
      <c r="D803">
        <v>5.5232461392155401E-5</v>
      </c>
      <c r="E803">
        <v>3</v>
      </c>
      <c r="F803">
        <v>8.4287461294246197E-5</v>
      </c>
      <c r="G803" t="s">
        <v>1565</v>
      </c>
      <c r="H803">
        <v>8521579</v>
      </c>
      <c r="I803">
        <v>8521976</v>
      </c>
      <c r="J803">
        <v>398</v>
      </c>
    </row>
    <row r="804" spans="1:10" x14ac:dyDescent="0.15">
      <c r="A804" t="s">
        <v>589</v>
      </c>
      <c r="B804">
        <v>8514000</v>
      </c>
      <c r="C804">
        <v>8523999</v>
      </c>
      <c r="D804">
        <v>4.9347245601241398E-5</v>
      </c>
      <c r="E804">
        <v>3</v>
      </c>
      <c r="F804">
        <v>7.5306331616483799E-5</v>
      </c>
      <c r="G804" t="s">
        <v>1566</v>
      </c>
      <c r="H804">
        <v>8522741</v>
      </c>
      <c r="I804">
        <v>8523334</v>
      </c>
      <c r="J804">
        <v>594</v>
      </c>
    </row>
    <row r="805" spans="1:10" x14ac:dyDescent="0.15">
      <c r="A805" t="s">
        <v>589</v>
      </c>
      <c r="B805">
        <v>8687000</v>
      </c>
      <c r="C805">
        <v>8696999</v>
      </c>
      <c r="D805">
        <v>2.2027007326717E-5</v>
      </c>
      <c r="E805">
        <v>4</v>
      </c>
      <c r="F805">
        <v>9.3085753871443699E-5</v>
      </c>
      <c r="G805" t="s">
        <v>1567</v>
      </c>
      <c r="H805">
        <v>8694697</v>
      </c>
      <c r="I805">
        <v>8696869</v>
      </c>
      <c r="J805">
        <v>2173</v>
      </c>
    </row>
    <row r="806" spans="1:10" x14ac:dyDescent="0.15">
      <c r="A806" t="s">
        <v>589</v>
      </c>
      <c r="B806">
        <v>8697000</v>
      </c>
      <c r="C806">
        <v>8706999</v>
      </c>
      <c r="D806">
        <v>4.6171043567906202E-5</v>
      </c>
      <c r="E806">
        <v>8</v>
      </c>
      <c r="F806">
        <v>1.8043747195418901E-4</v>
      </c>
      <c r="G806" t="s">
        <v>1568</v>
      </c>
      <c r="H806">
        <v>8698233</v>
      </c>
      <c r="I806">
        <v>8704804</v>
      </c>
      <c r="J806">
        <v>6572</v>
      </c>
    </row>
    <row r="807" spans="1:10" x14ac:dyDescent="0.15">
      <c r="A807" t="s">
        <v>589</v>
      </c>
      <c r="B807">
        <v>8705000</v>
      </c>
      <c r="C807">
        <v>8714999</v>
      </c>
      <c r="D807">
        <v>6.4368323928829199E-5</v>
      </c>
      <c r="E807">
        <v>12</v>
      </c>
      <c r="F807">
        <v>2.72019429125481E-4</v>
      </c>
      <c r="G807" t="s">
        <v>1569</v>
      </c>
      <c r="H807">
        <v>8714422</v>
      </c>
      <c r="I807">
        <v>8714853</v>
      </c>
      <c r="J807">
        <v>432</v>
      </c>
    </row>
    <row r="808" spans="1:10" x14ac:dyDescent="0.15">
      <c r="A808" t="s">
        <v>589</v>
      </c>
      <c r="B808">
        <v>8722000</v>
      </c>
      <c r="C808">
        <v>8731999</v>
      </c>
      <c r="D808">
        <v>2.8190152728609402E-5</v>
      </c>
      <c r="E808">
        <v>5</v>
      </c>
      <c r="F808">
        <v>1.11850866364892E-4</v>
      </c>
      <c r="G808" t="s">
        <v>1570</v>
      </c>
      <c r="H808">
        <v>8726265</v>
      </c>
      <c r="I808">
        <v>8731262</v>
      </c>
      <c r="J808">
        <v>4998</v>
      </c>
    </row>
    <row r="809" spans="1:10" x14ac:dyDescent="0.15">
      <c r="A809" t="s">
        <v>589</v>
      </c>
      <c r="B809">
        <v>8884000</v>
      </c>
      <c r="C809">
        <v>8893999</v>
      </c>
      <c r="D809">
        <v>4.6266925507584301E-5</v>
      </c>
      <c r="E809">
        <v>9</v>
      </c>
      <c r="F809">
        <v>2.03971765597396E-4</v>
      </c>
      <c r="G809" t="s">
        <v>1571</v>
      </c>
      <c r="H809">
        <v>8882320</v>
      </c>
      <c r="I809">
        <v>8892473</v>
      </c>
      <c r="J809">
        <v>8474</v>
      </c>
    </row>
    <row r="810" spans="1:10" x14ac:dyDescent="0.15">
      <c r="A810" t="s">
        <v>589</v>
      </c>
      <c r="B810">
        <v>8900000</v>
      </c>
      <c r="C810">
        <v>8909999</v>
      </c>
      <c r="D810">
        <v>5.8843652226825397E-5</v>
      </c>
      <c r="E810">
        <v>9</v>
      </c>
      <c r="F810">
        <v>2.02695878823434E-4</v>
      </c>
      <c r="G810" t="s">
        <v>1572</v>
      </c>
      <c r="H810">
        <v>8909478</v>
      </c>
      <c r="I810">
        <v>8909818</v>
      </c>
      <c r="J810">
        <v>341</v>
      </c>
    </row>
    <row r="811" spans="1:10" x14ac:dyDescent="0.15">
      <c r="A811" t="s">
        <v>589</v>
      </c>
      <c r="B811">
        <v>8993000</v>
      </c>
      <c r="C811">
        <v>9002999</v>
      </c>
      <c r="D811">
        <v>3.7872332367588901E-6</v>
      </c>
      <c r="E811">
        <v>1</v>
      </c>
      <c r="F811">
        <v>2.3726388061191999E-5</v>
      </c>
      <c r="G811" t="s">
        <v>1573</v>
      </c>
      <c r="H811">
        <v>9000283</v>
      </c>
      <c r="I811">
        <v>9000886</v>
      </c>
      <c r="J811">
        <v>604</v>
      </c>
    </row>
    <row r="812" spans="1:10" x14ac:dyDescent="0.15">
      <c r="A812" t="s">
        <v>589</v>
      </c>
      <c r="B812">
        <v>8997000</v>
      </c>
      <c r="C812">
        <v>9006999</v>
      </c>
      <c r="D812">
        <v>5.7047573958974699E-5</v>
      </c>
      <c r="E812">
        <v>9</v>
      </c>
      <c r="F812">
        <v>2.06003270785588E-4</v>
      </c>
      <c r="G812" t="s">
        <v>1574</v>
      </c>
      <c r="H812">
        <v>9006347</v>
      </c>
      <c r="I812">
        <v>9006838</v>
      </c>
      <c r="J812">
        <v>492</v>
      </c>
    </row>
    <row r="813" spans="1:10" x14ac:dyDescent="0.15">
      <c r="A813" t="s">
        <v>589</v>
      </c>
      <c r="B813">
        <v>9043000</v>
      </c>
      <c r="C813">
        <v>9052999</v>
      </c>
      <c r="D813">
        <v>3.5000770016940398E-6</v>
      </c>
      <c r="E813">
        <v>2</v>
      </c>
      <c r="F813">
        <v>4.3854803755004702E-5</v>
      </c>
      <c r="G813" t="s">
        <v>1575</v>
      </c>
      <c r="H813">
        <v>9048985</v>
      </c>
      <c r="I813">
        <v>9052245</v>
      </c>
      <c r="J813">
        <v>3261</v>
      </c>
    </row>
    <row r="814" spans="1:10" x14ac:dyDescent="0.15">
      <c r="A814" t="s">
        <v>589</v>
      </c>
      <c r="B814">
        <v>9115000</v>
      </c>
      <c r="C814">
        <v>9124999</v>
      </c>
      <c r="D814">
        <v>1.22057363410043E-5</v>
      </c>
      <c r="E814">
        <v>1</v>
      </c>
      <c r="F814">
        <v>2.6415842907453298E-5</v>
      </c>
      <c r="G814" t="s">
        <v>1576</v>
      </c>
      <c r="H814">
        <v>9122409</v>
      </c>
      <c r="I814">
        <v>9124549</v>
      </c>
      <c r="J814">
        <v>2141</v>
      </c>
    </row>
    <row r="815" spans="1:10" x14ac:dyDescent="0.15">
      <c r="A815" t="s">
        <v>589</v>
      </c>
      <c r="B815">
        <v>9153000</v>
      </c>
      <c r="C815">
        <v>9162999</v>
      </c>
      <c r="D815">
        <v>4.84488100329303E-5</v>
      </c>
      <c r="E815">
        <v>4</v>
      </c>
      <c r="F815">
        <v>9.2765974577414101E-5</v>
      </c>
      <c r="G815" t="s">
        <v>1577</v>
      </c>
      <c r="H815">
        <v>9161442</v>
      </c>
      <c r="I815">
        <v>9162701</v>
      </c>
      <c r="J815">
        <v>1260</v>
      </c>
    </row>
    <row r="816" spans="1:10" x14ac:dyDescent="0.15">
      <c r="A816" t="s">
        <v>589</v>
      </c>
      <c r="B816">
        <v>9158000</v>
      </c>
      <c r="C816">
        <v>9167999</v>
      </c>
      <c r="D816">
        <v>2.9829429616034501E-5</v>
      </c>
      <c r="E816">
        <v>3</v>
      </c>
      <c r="F816">
        <v>6.6436318799739495E-5</v>
      </c>
      <c r="G816" t="s">
        <v>1578</v>
      </c>
      <c r="H816">
        <v>9165614</v>
      </c>
      <c r="I816">
        <v>9167708</v>
      </c>
      <c r="J816">
        <v>2095</v>
      </c>
    </row>
    <row r="817" spans="1:10" x14ac:dyDescent="0.15">
      <c r="A817" t="s">
        <v>589</v>
      </c>
      <c r="B817">
        <v>9202000</v>
      </c>
      <c r="C817">
        <v>9211999</v>
      </c>
      <c r="D817">
        <v>3.6154829078497499E-5</v>
      </c>
      <c r="E817">
        <v>1</v>
      </c>
      <c r="F817">
        <v>3.2276821051419799E-5</v>
      </c>
      <c r="G817" t="s">
        <v>1579</v>
      </c>
      <c r="H817">
        <v>9209133</v>
      </c>
      <c r="I817">
        <v>9213683</v>
      </c>
      <c r="J817">
        <v>2868</v>
      </c>
    </row>
    <row r="818" spans="1:10" x14ac:dyDescent="0.15">
      <c r="A818" t="s">
        <v>589</v>
      </c>
      <c r="B818">
        <v>9219000</v>
      </c>
      <c r="C818">
        <v>9228999</v>
      </c>
      <c r="D818">
        <v>1.30854702936198E-5</v>
      </c>
      <c r="E818">
        <v>1</v>
      </c>
      <c r="F818">
        <v>2.1633162757575901E-5</v>
      </c>
      <c r="G818" t="s">
        <v>1580</v>
      </c>
      <c r="H818">
        <v>9218526</v>
      </c>
      <c r="I818">
        <v>9223872</v>
      </c>
      <c r="J818">
        <v>4873</v>
      </c>
    </row>
    <row r="819" spans="1:10" x14ac:dyDescent="0.15">
      <c r="A819" t="s">
        <v>589</v>
      </c>
      <c r="B819">
        <v>9227000</v>
      </c>
      <c r="C819">
        <v>9236999</v>
      </c>
      <c r="D819">
        <v>3.4132621994704302E-5</v>
      </c>
      <c r="E819">
        <v>5</v>
      </c>
      <c r="F819">
        <v>1.10005480851998E-4</v>
      </c>
      <c r="G819" t="s">
        <v>1581</v>
      </c>
      <c r="H819">
        <v>9232774</v>
      </c>
      <c r="I819">
        <v>9236569</v>
      </c>
      <c r="J819">
        <v>3796</v>
      </c>
    </row>
    <row r="820" spans="1:10" x14ac:dyDescent="0.15">
      <c r="A820" t="s">
        <v>589</v>
      </c>
      <c r="B820">
        <v>9330000</v>
      </c>
      <c r="C820">
        <v>9339999</v>
      </c>
      <c r="D820">
        <v>3.04538851892161E-5</v>
      </c>
      <c r="E820">
        <v>5</v>
      </c>
      <c r="F820">
        <v>1.08100862338447E-4</v>
      </c>
      <c r="G820" t="s">
        <v>1582</v>
      </c>
      <c r="H820">
        <v>9332419</v>
      </c>
      <c r="I820">
        <v>9334776</v>
      </c>
      <c r="J820">
        <v>2358</v>
      </c>
    </row>
    <row r="821" spans="1:10" x14ac:dyDescent="0.15">
      <c r="A821" t="s">
        <v>589</v>
      </c>
      <c r="B821">
        <v>9474000</v>
      </c>
      <c r="C821">
        <v>9483999</v>
      </c>
      <c r="D821">
        <v>1.7676214179151999E-5</v>
      </c>
      <c r="E821">
        <v>5</v>
      </c>
      <c r="F821">
        <v>1.10738549978036E-4</v>
      </c>
      <c r="G821" t="s">
        <v>1583</v>
      </c>
      <c r="H821">
        <v>9482027</v>
      </c>
      <c r="I821">
        <v>9483412</v>
      </c>
      <c r="J821">
        <v>1386</v>
      </c>
    </row>
    <row r="822" spans="1:10" x14ac:dyDescent="0.15">
      <c r="A822" t="s">
        <v>589</v>
      </c>
      <c r="B822">
        <v>9527000</v>
      </c>
      <c r="C822">
        <v>9536999</v>
      </c>
      <c r="D822">
        <v>3.7704525949999302E-5</v>
      </c>
      <c r="E822">
        <v>2</v>
      </c>
      <c r="F822">
        <v>5.7416282603894503E-5</v>
      </c>
      <c r="G822" t="s">
        <v>1584</v>
      </c>
      <c r="H822">
        <v>9535924</v>
      </c>
      <c r="I822">
        <v>9536199</v>
      </c>
      <c r="J822">
        <v>276</v>
      </c>
    </row>
    <row r="823" spans="1:10" x14ac:dyDescent="0.15">
      <c r="A823" t="s">
        <v>589</v>
      </c>
      <c r="B823">
        <v>9588000</v>
      </c>
      <c r="C823">
        <v>9597999</v>
      </c>
      <c r="D823">
        <v>5.7168784029038102E-5</v>
      </c>
      <c r="E823">
        <v>8</v>
      </c>
      <c r="F823">
        <v>1.7282301063772199E-4</v>
      </c>
      <c r="G823" t="s">
        <v>1585</v>
      </c>
      <c r="H823">
        <v>9594227</v>
      </c>
      <c r="I823">
        <v>9594574</v>
      </c>
      <c r="J823">
        <v>348</v>
      </c>
    </row>
    <row r="824" spans="1:10" x14ac:dyDescent="0.15">
      <c r="A824" t="s">
        <v>589</v>
      </c>
      <c r="B824">
        <v>9626000</v>
      </c>
      <c r="C824">
        <v>9635999</v>
      </c>
      <c r="D824">
        <v>6.5698729582577099E-5</v>
      </c>
      <c r="E824">
        <v>6</v>
      </c>
      <c r="F824">
        <v>1.29617257978292E-4</v>
      </c>
      <c r="G824" t="s">
        <v>1586</v>
      </c>
      <c r="H824">
        <v>9634423</v>
      </c>
      <c r="I824">
        <v>9635269</v>
      </c>
      <c r="J824">
        <v>847</v>
      </c>
    </row>
    <row r="825" spans="1:10" x14ac:dyDescent="0.15">
      <c r="A825" t="s">
        <v>589</v>
      </c>
      <c r="B825">
        <v>9664000</v>
      </c>
      <c r="C825">
        <v>9673999</v>
      </c>
      <c r="D825">
        <v>2.1542004742300301E-5</v>
      </c>
      <c r="E825">
        <v>4</v>
      </c>
      <c r="F825">
        <v>9.1036141296735394E-5</v>
      </c>
      <c r="G825" t="s">
        <v>1587</v>
      </c>
      <c r="H825">
        <v>9671452</v>
      </c>
      <c r="I825">
        <v>9673778</v>
      </c>
      <c r="J825">
        <v>2327</v>
      </c>
    </row>
    <row r="826" spans="1:10" x14ac:dyDescent="0.15">
      <c r="A826" t="s">
        <v>589</v>
      </c>
      <c r="B826">
        <v>9672000</v>
      </c>
      <c r="C826">
        <v>9681999</v>
      </c>
      <c r="D826">
        <v>5.4074018582384598E-5</v>
      </c>
      <c r="E826">
        <v>10</v>
      </c>
      <c r="F826">
        <v>2.1696169860113801E-4</v>
      </c>
      <c r="G826" t="s">
        <v>1588</v>
      </c>
      <c r="H826">
        <v>9680865</v>
      </c>
      <c r="I826">
        <v>9681170</v>
      </c>
      <c r="J826">
        <v>306</v>
      </c>
    </row>
    <row r="827" spans="1:10" x14ac:dyDescent="0.15">
      <c r="A827" t="s">
        <v>589</v>
      </c>
      <c r="B827">
        <v>9696000</v>
      </c>
      <c r="C827">
        <v>9705999</v>
      </c>
      <c r="D827">
        <v>5.8260976110956597E-5</v>
      </c>
      <c r="E827">
        <v>9</v>
      </c>
      <c r="F827">
        <v>1.9898258823808999E-4</v>
      </c>
      <c r="G827" t="s">
        <v>1589</v>
      </c>
      <c r="H827">
        <v>9700252</v>
      </c>
      <c r="I827">
        <v>9705080</v>
      </c>
      <c r="J827">
        <v>4829</v>
      </c>
    </row>
    <row r="828" spans="1:10" x14ac:dyDescent="0.15">
      <c r="A828" t="s">
        <v>589</v>
      </c>
      <c r="B828">
        <v>9767000</v>
      </c>
      <c r="C828">
        <v>9776999</v>
      </c>
      <c r="D828">
        <v>3.4532503397889197E-5</v>
      </c>
      <c r="E828">
        <v>4</v>
      </c>
      <c r="F828">
        <v>9.16832947680225E-5</v>
      </c>
      <c r="G828" t="s">
        <v>1590</v>
      </c>
      <c r="H828">
        <v>9776532</v>
      </c>
      <c r="I828">
        <v>9776774</v>
      </c>
      <c r="J828">
        <v>243</v>
      </c>
    </row>
    <row r="829" spans="1:10" x14ac:dyDescent="0.15">
      <c r="A829" t="s">
        <v>589</v>
      </c>
      <c r="B829">
        <v>9774000</v>
      </c>
      <c r="C829">
        <v>9783999</v>
      </c>
      <c r="D829">
        <v>1.9774513504186401E-5</v>
      </c>
      <c r="E829">
        <v>1</v>
      </c>
      <c r="F829">
        <v>2.2632662472200401E-5</v>
      </c>
      <c r="G829" t="s">
        <v>1591</v>
      </c>
      <c r="H829">
        <v>9780841</v>
      </c>
      <c r="I829">
        <v>9783300</v>
      </c>
      <c r="J829">
        <v>2460</v>
      </c>
    </row>
    <row r="830" spans="1:10" x14ac:dyDescent="0.15">
      <c r="A830" t="s">
        <v>589</v>
      </c>
      <c r="B830">
        <v>9932000</v>
      </c>
      <c r="C830">
        <v>9941999</v>
      </c>
      <c r="D830">
        <v>5.7745315718418298E-5</v>
      </c>
      <c r="E830">
        <v>5</v>
      </c>
      <c r="F830">
        <v>1.21871129017913E-4</v>
      </c>
      <c r="G830" t="s">
        <v>1592</v>
      </c>
      <c r="H830">
        <v>9940534</v>
      </c>
      <c r="I830">
        <v>9941326</v>
      </c>
      <c r="J830">
        <v>793</v>
      </c>
    </row>
    <row r="831" spans="1:10" x14ac:dyDescent="0.15">
      <c r="A831" t="s">
        <v>589</v>
      </c>
      <c r="B831">
        <v>9938000</v>
      </c>
      <c r="C831">
        <v>9947999</v>
      </c>
      <c r="D831">
        <v>3.4862762734495701E-6</v>
      </c>
      <c r="E831">
        <v>1</v>
      </c>
      <c r="F831">
        <v>2.1840942604099999E-5</v>
      </c>
      <c r="G831" t="s">
        <v>1593</v>
      </c>
      <c r="H831">
        <v>9943939</v>
      </c>
      <c r="I831">
        <v>9944588</v>
      </c>
      <c r="J831">
        <v>650</v>
      </c>
    </row>
    <row r="832" spans="1:10" x14ac:dyDescent="0.15">
      <c r="A832" t="s">
        <v>589</v>
      </c>
      <c r="B832">
        <v>9954000</v>
      </c>
      <c r="C832">
        <v>9963999</v>
      </c>
      <c r="D832">
        <v>3.8354506957047799E-5</v>
      </c>
      <c r="E832">
        <v>3</v>
      </c>
      <c r="F832">
        <v>6.4808628989145904E-5</v>
      </c>
      <c r="G832" t="s">
        <v>1594</v>
      </c>
      <c r="H832">
        <v>9954535</v>
      </c>
      <c r="I832">
        <v>9964427</v>
      </c>
      <c r="J832">
        <v>9466</v>
      </c>
    </row>
    <row r="833" spans="1:10" x14ac:dyDescent="0.15">
      <c r="A833" t="s">
        <v>589</v>
      </c>
      <c r="B833">
        <v>10009000</v>
      </c>
      <c r="C833">
        <v>10018999</v>
      </c>
      <c r="D833">
        <v>2.95856681724447E-5</v>
      </c>
      <c r="E833">
        <v>2</v>
      </c>
      <c r="F833">
        <v>4.5052922481158099E-5</v>
      </c>
      <c r="G833" t="s">
        <v>1595</v>
      </c>
      <c r="H833">
        <v>10017009</v>
      </c>
      <c r="I833">
        <v>10017475</v>
      </c>
      <c r="J833">
        <v>467</v>
      </c>
    </row>
    <row r="834" spans="1:10" x14ac:dyDescent="0.15">
      <c r="A834" t="s">
        <v>589</v>
      </c>
      <c r="B834">
        <v>10137000</v>
      </c>
      <c r="C834">
        <v>10146999</v>
      </c>
      <c r="D834">
        <v>1.0226903521752201E-5</v>
      </c>
      <c r="E834">
        <v>2</v>
      </c>
      <c r="F834">
        <v>4.3218718274913097E-5</v>
      </c>
      <c r="G834" t="s">
        <v>1596</v>
      </c>
      <c r="H834">
        <v>10140765</v>
      </c>
      <c r="I834">
        <v>10146239</v>
      </c>
      <c r="J834">
        <v>5475</v>
      </c>
    </row>
    <row r="835" spans="1:10" x14ac:dyDescent="0.15">
      <c r="A835" t="s">
        <v>589</v>
      </c>
      <c r="B835">
        <v>10205000</v>
      </c>
      <c r="C835">
        <v>10214999</v>
      </c>
      <c r="D835">
        <v>2.0397642235808098E-5</v>
      </c>
      <c r="E835">
        <v>3</v>
      </c>
      <c r="F835">
        <v>7.7764133656282598E-5</v>
      </c>
      <c r="G835" t="s">
        <v>1597</v>
      </c>
      <c r="H835">
        <v>10214003</v>
      </c>
      <c r="I835">
        <v>10214263</v>
      </c>
      <c r="J835">
        <v>261</v>
      </c>
    </row>
    <row r="836" spans="1:10" x14ac:dyDescent="0.15">
      <c r="A836" t="s">
        <v>589</v>
      </c>
      <c r="B836">
        <v>10213000</v>
      </c>
      <c r="C836">
        <v>10222999</v>
      </c>
      <c r="D836">
        <v>1.9666121054283301E-5</v>
      </c>
      <c r="E836">
        <v>3</v>
      </c>
      <c r="F836">
        <v>7.4975276479807899E-5</v>
      </c>
      <c r="G836" t="s">
        <v>1598</v>
      </c>
      <c r="H836">
        <v>10220142</v>
      </c>
      <c r="I836">
        <v>10225751</v>
      </c>
      <c r="J836">
        <v>2859</v>
      </c>
    </row>
    <row r="837" spans="1:10" x14ac:dyDescent="0.15">
      <c r="A837" t="s">
        <v>589</v>
      </c>
      <c r="B837">
        <v>10283000</v>
      </c>
      <c r="C837">
        <v>10292999</v>
      </c>
      <c r="D837">
        <v>7.0488059322750698E-6</v>
      </c>
      <c r="E837">
        <v>2</v>
      </c>
      <c r="F837">
        <v>4.4159600019859599E-5</v>
      </c>
      <c r="G837" t="s">
        <v>1599</v>
      </c>
      <c r="H837">
        <v>10281194</v>
      </c>
      <c r="I837">
        <v>10290612</v>
      </c>
      <c r="J837">
        <v>7613</v>
      </c>
    </row>
    <row r="838" spans="1:10" x14ac:dyDescent="0.15">
      <c r="A838" t="s">
        <v>589</v>
      </c>
      <c r="B838">
        <v>10326000</v>
      </c>
      <c r="C838">
        <v>10335999</v>
      </c>
      <c r="D838">
        <v>1.77555258824019E-5</v>
      </c>
      <c r="E838">
        <v>3</v>
      </c>
      <c r="F838">
        <v>6.8176550588203196E-5</v>
      </c>
      <c r="G838" t="s">
        <v>1600</v>
      </c>
      <c r="H838">
        <v>10334501</v>
      </c>
      <c r="I838">
        <v>10335257</v>
      </c>
      <c r="J838">
        <v>757</v>
      </c>
    </row>
    <row r="839" spans="1:10" x14ac:dyDescent="0.15">
      <c r="A839" t="s">
        <v>589</v>
      </c>
      <c r="B839">
        <v>10378000</v>
      </c>
      <c r="C839">
        <v>10387999</v>
      </c>
      <c r="D839">
        <v>1.1344690912889201E-5</v>
      </c>
      <c r="E839">
        <v>2</v>
      </c>
      <c r="F839">
        <v>4.7942468552408599E-5</v>
      </c>
      <c r="G839" t="s">
        <v>1601</v>
      </c>
      <c r="H839">
        <v>10386179</v>
      </c>
      <c r="I839">
        <v>10387456</v>
      </c>
      <c r="J839">
        <v>1278</v>
      </c>
    </row>
    <row r="840" spans="1:10" x14ac:dyDescent="0.15">
      <c r="A840" t="s">
        <v>589</v>
      </c>
      <c r="B840">
        <v>10435000</v>
      </c>
      <c r="C840">
        <v>10444999</v>
      </c>
      <c r="D840">
        <v>4.6291995636141702E-5</v>
      </c>
      <c r="E840">
        <v>4</v>
      </c>
      <c r="F840">
        <v>8.8636275842508201E-5</v>
      </c>
      <c r="G840" t="s">
        <v>1602</v>
      </c>
      <c r="H840">
        <v>10443371</v>
      </c>
      <c r="I840">
        <v>10444340</v>
      </c>
      <c r="J840">
        <v>970</v>
      </c>
    </row>
    <row r="841" spans="1:10" x14ac:dyDescent="0.15">
      <c r="A841" t="s">
        <v>589</v>
      </c>
      <c r="B841">
        <v>10438000</v>
      </c>
      <c r="C841">
        <v>10447999</v>
      </c>
      <c r="D841">
        <v>3.4129487399300198E-5</v>
      </c>
      <c r="E841">
        <v>4</v>
      </c>
      <c r="F841">
        <v>8.8636275842508201E-5</v>
      </c>
      <c r="G841" t="s">
        <v>1603</v>
      </c>
      <c r="H841">
        <v>10447491</v>
      </c>
      <c r="I841">
        <v>10447661</v>
      </c>
      <c r="J841">
        <v>171</v>
      </c>
    </row>
    <row r="842" spans="1:10" x14ac:dyDescent="0.15">
      <c r="A842" t="s">
        <v>589</v>
      </c>
      <c r="B842">
        <v>10533000</v>
      </c>
      <c r="C842">
        <v>10542999</v>
      </c>
      <c r="D842">
        <v>2.8093048158312201E-5</v>
      </c>
      <c r="E842">
        <v>5</v>
      </c>
      <c r="F842">
        <v>1.26986105864774E-4</v>
      </c>
      <c r="G842" t="s">
        <v>1604</v>
      </c>
      <c r="H842">
        <v>10541646</v>
      </c>
      <c r="I842">
        <v>10542289</v>
      </c>
      <c r="J842">
        <v>644</v>
      </c>
    </row>
    <row r="843" spans="1:10" x14ac:dyDescent="0.15">
      <c r="A843" t="s">
        <v>589</v>
      </c>
      <c r="B843">
        <v>10533000</v>
      </c>
      <c r="C843">
        <v>10542999</v>
      </c>
      <c r="D843">
        <v>2.8093048158312201E-5</v>
      </c>
      <c r="E843">
        <v>5</v>
      </c>
      <c r="F843">
        <v>1.26986105864774E-4</v>
      </c>
      <c r="G843" t="s">
        <v>1605</v>
      </c>
      <c r="H843">
        <v>10542471</v>
      </c>
      <c r="I843">
        <v>10542809</v>
      </c>
      <c r="J843">
        <v>339</v>
      </c>
    </row>
    <row r="844" spans="1:10" x14ac:dyDescent="0.15">
      <c r="A844" t="s">
        <v>589</v>
      </c>
      <c r="B844">
        <v>10535000</v>
      </c>
      <c r="C844">
        <v>10544999</v>
      </c>
      <c r="D844">
        <v>3.31927926991131E-5</v>
      </c>
      <c r="E844">
        <v>6</v>
      </c>
      <c r="F844">
        <v>1.5734068703361501E-4</v>
      </c>
      <c r="G844" t="s">
        <v>1606</v>
      </c>
      <c r="H844">
        <v>10543534</v>
      </c>
      <c r="I844">
        <v>10544019</v>
      </c>
      <c r="J844">
        <v>486</v>
      </c>
    </row>
    <row r="845" spans="1:10" x14ac:dyDescent="0.15">
      <c r="A845" t="s">
        <v>589</v>
      </c>
      <c r="B845">
        <v>10580000</v>
      </c>
      <c r="C845">
        <v>10589999</v>
      </c>
      <c r="D845">
        <v>2.1967845833037601E-5</v>
      </c>
      <c r="E845">
        <v>4</v>
      </c>
      <c r="F845">
        <v>9.2835738417341204E-5</v>
      </c>
      <c r="G845" t="s">
        <v>1607</v>
      </c>
      <c r="H845">
        <v>10583900</v>
      </c>
      <c r="I845">
        <v>10589522</v>
      </c>
      <c r="J845">
        <v>5623</v>
      </c>
    </row>
    <row r="846" spans="1:10" x14ac:dyDescent="0.15">
      <c r="A846" t="s">
        <v>589</v>
      </c>
      <c r="B846">
        <v>10660000</v>
      </c>
      <c r="C846">
        <v>10669999</v>
      </c>
      <c r="D846">
        <v>5.80188580845693E-5</v>
      </c>
      <c r="E846">
        <v>11</v>
      </c>
      <c r="F846">
        <v>2.5606857718412501E-4</v>
      </c>
      <c r="G846" t="s">
        <v>1608</v>
      </c>
      <c r="H846">
        <v>10668542</v>
      </c>
      <c r="I846">
        <v>10669073</v>
      </c>
      <c r="J846">
        <v>532</v>
      </c>
    </row>
    <row r="847" spans="1:10" x14ac:dyDescent="0.15">
      <c r="A847" t="s">
        <v>589</v>
      </c>
      <c r="B847">
        <v>10830000</v>
      </c>
      <c r="C847">
        <v>10839999</v>
      </c>
      <c r="D847">
        <v>4.07061987860336E-5</v>
      </c>
      <c r="E847">
        <v>2</v>
      </c>
      <c r="F847">
        <v>6.0947598616773302E-5</v>
      </c>
      <c r="G847" t="s">
        <v>1609</v>
      </c>
      <c r="H847">
        <v>10836359</v>
      </c>
      <c r="I847">
        <v>10836634</v>
      </c>
      <c r="J847">
        <v>276</v>
      </c>
    </row>
    <row r="848" spans="1:10" x14ac:dyDescent="0.15">
      <c r="A848" t="s">
        <v>589</v>
      </c>
      <c r="B848">
        <v>10880000</v>
      </c>
      <c r="C848">
        <v>10889999</v>
      </c>
      <c r="D848">
        <v>2.0650624210009399E-5</v>
      </c>
      <c r="E848">
        <v>2</v>
      </c>
      <c r="F848">
        <v>4.5802769701506002E-5</v>
      </c>
      <c r="G848" t="s">
        <v>1610</v>
      </c>
      <c r="H848">
        <v>10888291</v>
      </c>
      <c r="I848">
        <v>10889565</v>
      </c>
      <c r="J848">
        <v>1275</v>
      </c>
    </row>
    <row r="849" spans="1:10" x14ac:dyDescent="0.15">
      <c r="A849" t="s">
        <v>589</v>
      </c>
      <c r="B849">
        <v>10912000</v>
      </c>
      <c r="C849">
        <v>10921999</v>
      </c>
      <c r="D849">
        <v>7.2949607974017397E-6</v>
      </c>
      <c r="E849">
        <v>1</v>
      </c>
      <c r="F849">
        <v>2.3258910777040601E-5</v>
      </c>
      <c r="G849" t="s">
        <v>1611</v>
      </c>
      <c r="H849">
        <v>10911959</v>
      </c>
      <c r="I849">
        <v>10912789</v>
      </c>
      <c r="J849">
        <v>790</v>
      </c>
    </row>
    <row r="850" spans="1:10" x14ac:dyDescent="0.15">
      <c r="A850" t="s">
        <v>589</v>
      </c>
      <c r="B850">
        <v>10912000</v>
      </c>
      <c r="C850">
        <v>10921999</v>
      </c>
      <c r="D850">
        <v>7.2949607974017397E-6</v>
      </c>
      <c r="E850">
        <v>1</v>
      </c>
      <c r="F850">
        <v>2.3258910777040601E-5</v>
      </c>
      <c r="G850" t="s">
        <v>1612</v>
      </c>
      <c r="H850">
        <v>10920500</v>
      </c>
      <c r="I850">
        <v>10921083</v>
      </c>
      <c r="J850">
        <v>584</v>
      </c>
    </row>
    <row r="851" spans="1:10" x14ac:dyDescent="0.15">
      <c r="A851" t="s">
        <v>589</v>
      </c>
      <c r="B851">
        <v>11229000</v>
      </c>
      <c r="C851">
        <v>11238999</v>
      </c>
      <c r="D851">
        <v>5.6634078684582498E-5</v>
      </c>
      <c r="E851">
        <v>10</v>
      </c>
      <c r="F851">
        <v>2.2571179949550999E-4</v>
      </c>
      <c r="G851" t="s">
        <v>1613</v>
      </c>
      <c r="H851">
        <v>11236710</v>
      </c>
      <c r="I851">
        <v>11238527</v>
      </c>
      <c r="J851">
        <v>1818</v>
      </c>
    </row>
    <row r="852" spans="1:10" x14ac:dyDescent="0.15">
      <c r="A852" t="s">
        <v>589</v>
      </c>
      <c r="B852">
        <v>11396000</v>
      </c>
      <c r="C852">
        <v>11405999</v>
      </c>
      <c r="D852">
        <v>5.6358144210567497E-5</v>
      </c>
      <c r="E852">
        <v>6</v>
      </c>
      <c r="F852">
        <v>1.33722539954907E-4</v>
      </c>
      <c r="G852" t="s">
        <v>1614</v>
      </c>
      <c r="H852">
        <v>11399375</v>
      </c>
      <c r="I852">
        <v>11405468</v>
      </c>
      <c r="J852">
        <v>6094</v>
      </c>
    </row>
    <row r="853" spans="1:10" x14ac:dyDescent="0.15">
      <c r="A853" t="s">
        <v>589</v>
      </c>
      <c r="B853">
        <v>11495000</v>
      </c>
      <c r="C853">
        <v>11504999</v>
      </c>
      <c r="D853">
        <v>4.1949364066708598E-5</v>
      </c>
      <c r="E853">
        <v>6</v>
      </c>
      <c r="F853">
        <v>1.3618119140396299E-4</v>
      </c>
      <c r="G853" t="s">
        <v>1615</v>
      </c>
      <c r="H853">
        <v>11503877</v>
      </c>
      <c r="I853">
        <v>11504785</v>
      </c>
      <c r="J853">
        <v>909</v>
      </c>
    </row>
    <row r="854" spans="1:10" x14ac:dyDescent="0.15">
      <c r="A854" t="s">
        <v>589</v>
      </c>
      <c r="B854">
        <v>11509000</v>
      </c>
      <c r="C854">
        <v>11518999</v>
      </c>
      <c r="D854">
        <v>5.0386914956609102E-5</v>
      </c>
      <c r="E854">
        <v>6</v>
      </c>
      <c r="F854">
        <v>1.3613828167029901E-4</v>
      </c>
      <c r="G854" t="s">
        <v>1616</v>
      </c>
      <c r="H854">
        <v>11513478</v>
      </c>
      <c r="I854">
        <v>11518600</v>
      </c>
      <c r="J854">
        <v>5123</v>
      </c>
    </row>
    <row r="855" spans="1:10" x14ac:dyDescent="0.15">
      <c r="A855" t="s">
        <v>589</v>
      </c>
      <c r="B855">
        <v>11662000</v>
      </c>
      <c r="C855">
        <v>11671999</v>
      </c>
      <c r="D855">
        <v>7.1547619732066901E-6</v>
      </c>
      <c r="E855">
        <v>3</v>
      </c>
      <c r="F855">
        <v>6.8435722269425507E-5</v>
      </c>
      <c r="G855" t="s">
        <v>1617</v>
      </c>
      <c r="H855">
        <v>11668732</v>
      </c>
      <c r="I855">
        <v>11669280</v>
      </c>
      <c r="J855">
        <v>549</v>
      </c>
    </row>
    <row r="856" spans="1:10" x14ac:dyDescent="0.15">
      <c r="A856" t="s">
        <v>589</v>
      </c>
      <c r="B856">
        <v>11697000</v>
      </c>
      <c r="C856">
        <v>11706999</v>
      </c>
      <c r="D856">
        <v>1.7388906545951802E-5</v>
      </c>
      <c r="E856">
        <v>6</v>
      </c>
      <c r="F856">
        <v>1.3258721151625599E-4</v>
      </c>
      <c r="G856" t="s">
        <v>1618</v>
      </c>
      <c r="H856">
        <v>11703967</v>
      </c>
      <c r="I856">
        <v>11706310</v>
      </c>
      <c r="J856">
        <v>2344</v>
      </c>
    </row>
    <row r="857" spans="1:10" x14ac:dyDescent="0.15">
      <c r="A857" t="s">
        <v>589</v>
      </c>
      <c r="B857">
        <v>11887000</v>
      </c>
      <c r="C857">
        <v>11896999</v>
      </c>
      <c r="D857">
        <v>5.32999629217649E-5</v>
      </c>
      <c r="E857">
        <v>3</v>
      </c>
      <c r="F857">
        <v>6.5331279222929394E-5</v>
      </c>
      <c r="G857" t="s">
        <v>1619</v>
      </c>
      <c r="H857">
        <v>11895993</v>
      </c>
      <c r="I857">
        <v>11896531</v>
      </c>
      <c r="J857">
        <v>539</v>
      </c>
    </row>
    <row r="858" spans="1:10" x14ac:dyDescent="0.15">
      <c r="A858" t="s">
        <v>589</v>
      </c>
      <c r="B858">
        <v>11985000</v>
      </c>
      <c r="C858">
        <v>11994999</v>
      </c>
      <c r="D858">
        <v>4.9701846270660201E-5</v>
      </c>
      <c r="E858">
        <v>8</v>
      </c>
      <c r="F858">
        <v>1.82033927362252E-4</v>
      </c>
      <c r="G858" t="s">
        <v>1620</v>
      </c>
      <c r="H858">
        <v>11993931</v>
      </c>
      <c r="I858">
        <v>11994263</v>
      </c>
      <c r="J858">
        <v>333</v>
      </c>
    </row>
    <row r="859" spans="1:10" x14ac:dyDescent="0.15">
      <c r="A859" t="s">
        <v>589</v>
      </c>
      <c r="B859">
        <v>12132000</v>
      </c>
      <c r="C859">
        <v>12141999</v>
      </c>
      <c r="D859">
        <v>4.8327433581652203E-5</v>
      </c>
      <c r="E859">
        <v>5</v>
      </c>
      <c r="F859">
        <v>1.1918170765593799E-4</v>
      </c>
      <c r="G859" t="s">
        <v>1621</v>
      </c>
      <c r="H859">
        <v>12141286</v>
      </c>
      <c r="I859">
        <v>12141546</v>
      </c>
      <c r="J859">
        <v>261</v>
      </c>
    </row>
    <row r="860" spans="1:10" x14ac:dyDescent="0.15">
      <c r="A860" t="s">
        <v>589</v>
      </c>
      <c r="B860">
        <v>12153000</v>
      </c>
      <c r="C860">
        <v>12162999</v>
      </c>
      <c r="D860">
        <v>2.02408633510086E-5</v>
      </c>
      <c r="E860">
        <v>2</v>
      </c>
      <c r="F860">
        <v>5.2187163497319199E-5</v>
      </c>
      <c r="G860" t="s">
        <v>1622</v>
      </c>
      <c r="H860">
        <v>12162394</v>
      </c>
      <c r="I860">
        <v>12162918</v>
      </c>
      <c r="J860">
        <v>525</v>
      </c>
    </row>
    <row r="861" spans="1:10" x14ac:dyDescent="0.15">
      <c r="A861" t="s">
        <v>589</v>
      </c>
      <c r="B861">
        <v>12274000</v>
      </c>
      <c r="C861">
        <v>12283999</v>
      </c>
      <c r="D861">
        <v>9.3831319604303299E-6</v>
      </c>
      <c r="E861">
        <v>1</v>
      </c>
      <c r="F861">
        <v>2.9916737750609799E-5</v>
      </c>
      <c r="G861" t="s">
        <v>1623</v>
      </c>
      <c r="H861">
        <v>12283398</v>
      </c>
      <c r="I861">
        <v>12283706</v>
      </c>
      <c r="J861">
        <v>309</v>
      </c>
    </row>
    <row r="862" spans="1:10" x14ac:dyDescent="0.15">
      <c r="A862" t="s">
        <v>589</v>
      </c>
      <c r="B862">
        <v>12292000</v>
      </c>
      <c r="C862">
        <v>12301999</v>
      </c>
      <c r="D862">
        <v>4.7963123874845699E-5</v>
      </c>
      <c r="E862">
        <v>8</v>
      </c>
      <c r="F862">
        <v>1.9004069786422099E-4</v>
      </c>
      <c r="G862" t="s">
        <v>1624</v>
      </c>
      <c r="H862">
        <v>12301073</v>
      </c>
      <c r="I862">
        <v>12301381</v>
      </c>
      <c r="J862">
        <v>309</v>
      </c>
    </row>
    <row r="863" spans="1:10" x14ac:dyDescent="0.15">
      <c r="A863" t="s">
        <v>589</v>
      </c>
      <c r="B863">
        <v>12307000</v>
      </c>
      <c r="C863">
        <v>12316999</v>
      </c>
      <c r="D863">
        <v>4.4476665317541097E-6</v>
      </c>
      <c r="E863">
        <v>4</v>
      </c>
      <c r="F863">
        <v>1.11455572447906E-4</v>
      </c>
      <c r="G863" t="s">
        <v>1625</v>
      </c>
      <c r="H863">
        <v>12313836</v>
      </c>
      <c r="I863">
        <v>12318745</v>
      </c>
      <c r="J863">
        <v>3165</v>
      </c>
    </row>
    <row r="864" spans="1:10" x14ac:dyDescent="0.15">
      <c r="A864" t="s">
        <v>589</v>
      </c>
      <c r="B864">
        <v>12370000</v>
      </c>
      <c r="C864">
        <v>12379999</v>
      </c>
      <c r="D864">
        <v>3.1083264453242203E-5</v>
      </c>
      <c r="E864">
        <v>1</v>
      </c>
      <c r="F864">
        <v>2.51693770589716E-5</v>
      </c>
      <c r="G864" t="s">
        <v>1626</v>
      </c>
      <c r="H864">
        <v>12379425</v>
      </c>
      <c r="I864">
        <v>12379984</v>
      </c>
      <c r="J864">
        <v>560</v>
      </c>
    </row>
    <row r="865" spans="1:10" x14ac:dyDescent="0.15">
      <c r="A865" t="s">
        <v>599</v>
      </c>
      <c r="B865">
        <v>762000</v>
      </c>
      <c r="C865">
        <v>771999</v>
      </c>
      <c r="D865">
        <v>1.04227327761025E-5</v>
      </c>
      <c r="E865">
        <v>1</v>
      </c>
      <c r="F865">
        <v>2.25570390829229E-5</v>
      </c>
      <c r="G865" t="s">
        <v>1627</v>
      </c>
      <c r="H865">
        <v>769974</v>
      </c>
      <c r="I865">
        <v>771315</v>
      </c>
      <c r="J865">
        <v>1342</v>
      </c>
    </row>
    <row r="866" spans="1:10" x14ac:dyDescent="0.15">
      <c r="A866" t="s">
        <v>599</v>
      </c>
      <c r="B866">
        <v>765000</v>
      </c>
      <c r="C866">
        <v>774999</v>
      </c>
      <c r="D866">
        <v>9.9818511796733193E-6</v>
      </c>
      <c r="E866">
        <v>1</v>
      </c>
      <c r="F866">
        <v>2.16028763297153E-5</v>
      </c>
      <c r="G866" t="s">
        <v>1628</v>
      </c>
      <c r="H866">
        <v>773970</v>
      </c>
      <c r="I866">
        <v>774422</v>
      </c>
      <c r="J866">
        <v>453</v>
      </c>
    </row>
    <row r="867" spans="1:10" x14ac:dyDescent="0.15">
      <c r="A867" t="s">
        <v>599</v>
      </c>
      <c r="B867">
        <v>768000</v>
      </c>
      <c r="C867">
        <v>777999</v>
      </c>
      <c r="D867">
        <v>9.9818511796733193E-6</v>
      </c>
      <c r="E867">
        <v>1</v>
      </c>
      <c r="F867">
        <v>2.16028763297153E-5</v>
      </c>
      <c r="G867" t="s">
        <v>1629</v>
      </c>
      <c r="H867">
        <v>776307</v>
      </c>
      <c r="I867">
        <v>777395</v>
      </c>
      <c r="J867">
        <v>1089</v>
      </c>
    </row>
    <row r="868" spans="1:10" x14ac:dyDescent="0.15">
      <c r="A868" t="s">
        <v>599</v>
      </c>
      <c r="B868">
        <v>925000</v>
      </c>
      <c r="C868">
        <v>934999</v>
      </c>
      <c r="D868">
        <v>5.1473130722979499E-5</v>
      </c>
      <c r="E868">
        <v>9</v>
      </c>
      <c r="F868">
        <v>1.9462050747491301E-4</v>
      </c>
      <c r="G868" t="s">
        <v>1630</v>
      </c>
      <c r="H868">
        <v>933197</v>
      </c>
      <c r="I868">
        <v>934528</v>
      </c>
      <c r="J868">
        <v>1332</v>
      </c>
    </row>
    <row r="869" spans="1:10" x14ac:dyDescent="0.15">
      <c r="A869" t="s">
        <v>599</v>
      </c>
      <c r="B869">
        <v>927000</v>
      </c>
      <c r="C869">
        <v>936999</v>
      </c>
      <c r="D869">
        <v>5.7347123287837098E-5</v>
      </c>
      <c r="E869">
        <v>11</v>
      </c>
      <c r="F869">
        <v>2.3786950913600401E-4</v>
      </c>
      <c r="G869" t="s">
        <v>1631</v>
      </c>
      <c r="H869">
        <v>934968</v>
      </c>
      <c r="I869">
        <v>936111</v>
      </c>
      <c r="J869">
        <v>1144</v>
      </c>
    </row>
    <row r="870" spans="1:10" x14ac:dyDescent="0.15">
      <c r="A870" t="s">
        <v>599</v>
      </c>
      <c r="B870">
        <v>1056000</v>
      </c>
      <c r="C870">
        <v>1065999</v>
      </c>
      <c r="D870">
        <v>3.4517275896586202E-6</v>
      </c>
      <c r="E870">
        <v>1</v>
      </c>
      <c r="F870">
        <v>2.1624500830545901E-5</v>
      </c>
      <c r="G870" t="s">
        <v>1632</v>
      </c>
      <c r="H870">
        <v>1056473</v>
      </c>
      <c r="I870">
        <v>1060419</v>
      </c>
      <c r="J870">
        <v>3947</v>
      </c>
    </row>
    <row r="871" spans="1:10" x14ac:dyDescent="0.15">
      <c r="A871" t="s">
        <v>599</v>
      </c>
      <c r="B871">
        <v>1056000</v>
      </c>
      <c r="C871">
        <v>1065999</v>
      </c>
      <c r="D871">
        <v>3.4517275896586202E-6</v>
      </c>
      <c r="E871">
        <v>1</v>
      </c>
      <c r="F871">
        <v>2.1624500830545901E-5</v>
      </c>
      <c r="G871" t="s">
        <v>1633</v>
      </c>
      <c r="H871">
        <v>1063638</v>
      </c>
      <c r="I871">
        <v>1063820</v>
      </c>
      <c r="J871">
        <v>183</v>
      </c>
    </row>
    <row r="872" spans="1:10" x14ac:dyDescent="0.15">
      <c r="A872" t="s">
        <v>599</v>
      </c>
      <c r="B872">
        <v>1064000</v>
      </c>
      <c r="C872">
        <v>1073999</v>
      </c>
      <c r="D872">
        <v>2.39895058362216E-5</v>
      </c>
      <c r="E872">
        <v>6</v>
      </c>
      <c r="F872">
        <v>1.3012474448177101E-4</v>
      </c>
      <c r="G872" t="s">
        <v>1634</v>
      </c>
      <c r="H872">
        <v>1067088</v>
      </c>
      <c r="I872">
        <v>1073872</v>
      </c>
      <c r="J872">
        <v>6785</v>
      </c>
    </row>
    <row r="873" spans="1:10" x14ac:dyDescent="0.15">
      <c r="A873" t="s">
        <v>599</v>
      </c>
      <c r="B873">
        <v>1212000</v>
      </c>
      <c r="C873">
        <v>1221999</v>
      </c>
      <c r="D873">
        <v>3.4482758620689701E-6</v>
      </c>
      <c r="E873">
        <v>1</v>
      </c>
      <c r="F873">
        <v>2.16028763297153E-5</v>
      </c>
      <c r="G873" t="s">
        <v>1635</v>
      </c>
      <c r="H873">
        <v>1215991</v>
      </c>
      <c r="I873">
        <v>1225865</v>
      </c>
      <c r="J873">
        <v>6010</v>
      </c>
    </row>
    <row r="874" spans="1:10" x14ac:dyDescent="0.15">
      <c r="A874" t="s">
        <v>599</v>
      </c>
      <c r="B874">
        <v>1305000</v>
      </c>
      <c r="C874">
        <v>1314999</v>
      </c>
      <c r="D874">
        <v>3.3905265499994502E-5</v>
      </c>
      <c r="E874">
        <v>2</v>
      </c>
      <c r="F874">
        <v>4.3788134852975203E-5</v>
      </c>
      <c r="G874" t="s">
        <v>1636</v>
      </c>
      <c r="H874">
        <v>1305886</v>
      </c>
      <c r="I874">
        <v>1314198</v>
      </c>
      <c r="J874">
        <v>8313</v>
      </c>
    </row>
    <row r="875" spans="1:10" x14ac:dyDescent="0.15">
      <c r="A875" t="s">
        <v>599</v>
      </c>
      <c r="B875">
        <v>2428000</v>
      </c>
      <c r="C875">
        <v>2437999</v>
      </c>
      <c r="D875">
        <v>1.8657282531945001E-5</v>
      </c>
      <c r="E875">
        <v>2</v>
      </c>
      <c r="F875">
        <v>4.8809029213093797E-5</v>
      </c>
      <c r="G875" t="s">
        <v>1637</v>
      </c>
      <c r="H875">
        <v>2436770</v>
      </c>
      <c r="I875">
        <v>2437174</v>
      </c>
      <c r="J875">
        <v>405</v>
      </c>
    </row>
    <row r="876" spans="1:10" x14ac:dyDescent="0.15">
      <c r="A876" t="s">
        <v>599</v>
      </c>
      <c r="B876">
        <v>2455000</v>
      </c>
      <c r="C876">
        <v>2464999</v>
      </c>
      <c r="D876">
        <v>3.3897867438656899E-5</v>
      </c>
      <c r="E876">
        <v>4</v>
      </c>
      <c r="F876">
        <v>8.7399115321999801E-5</v>
      </c>
      <c r="G876" t="s">
        <v>1638</v>
      </c>
      <c r="H876">
        <v>2460910</v>
      </c>
      <c r="I876">
        <v>2462099</v>
      </c>
      <c r="J876">
        <v>1190</v>
      </c>
    </row>
    <row r="877" spans="1:10" x14ac:dyDescent="0.15">
      <c r="A877" t="s">
        <v>599</v>
      </c>
      <c r="B877">
        <v>4340000</v>
      </c>
      <c r="C877">
        <v>4349999</v>
      </c>
      <c r="D877">
        <v>4.9231029663621802E-5</v>
      </c>
      <c r="E877">
        <v>1</v>
      </c>
      <c r="F877">
        <v>2.1838734664087401E-5</v>
      </c>
      <c r="G877" t="s">
        <v>1639</v>
      </c>
      <c r="H877">
        <v>4345828</v>
      </c>
      <c r="I877">
        <v>4349855</v>
      </c>
      <c r="J877">
        <v>4028</v>
      </c>
    </row>
    <row r="878" spans="1:10" x14ac:dyDescent="0.15">
      <c r="A878" t="s">
        <v>599</v>
      </c>
      <c r="B878">
        <v>6762000</v>
      </c>
      <c r="C878">
        <v>6771999</v>
      </c>
      <c r="D878">
        <v>1.3815207780724999E-5</v>
      </c>
      <c r="E878">
        <v>4</v>
      </c>
      <c r="F878">
        <v>8.6549985295333794E-5</v>
      </c>
      <c r="G878" t="s">
        <v>1640</v>
      </c>
      <c r="H878">
        <v>6761030</v>
      </c>
      <c r="I878">
        <v>6779208</v>
      </c>
      <c r="J878">
        <v>10001</v>
      </c>
    </row>
    <row r="879" spans="1:10" x14ac:dyDescent="0.15">
      <c r="A879" t="s">
        <v>599</v>
      </c>
      <c r="B879">
        <v>6784000</v>
      </c>
      <c r="C879">
        <v>6793999</v>
      </c>
      <c r="D879">
        <v>5.2906771206337301E-5</v>
      </c>
      <c r="E879">
        <v>3</v>
      </c>
      <c r="F879">
        <v>6.8784365303699695E-5</v>
      </c>
      <c r="G879" t="s">
        <v>1641</v>
      </c>
      <c r="H879">
        <v>6784973</v>
      </c>
      <c r="I879">
        <v>6788188</v>
      </c>
      <c r="J879">
        <v>3216</v>
      </c>
    </row>
    <row r="880" spans="1:10" x14ac:dyDescent="0.15">
      <c r="A880" t="s">
        <v>599</v>
      </c>
      <c r="B880">
        <v>6819000</v>
      </c>
      <c r="C880">
        <v>6828999</v>
      </c>
      <c r="D880">
        <v>3.4880892508306503E-5</v>
      </c>
      <c r="E880">
        <v>7</v>
      </c>
      <c r="F880">
        <v>1.9204995467107799E-4</v>
      </c>
      <c r="G880" t="s">
        <v>1642</v>
      </c>
      <c r="H880">
        <v>6827377</v>
      </c>
      <c r="I880">
        <v>6828679</v>
      </c>
      <c r="J880">
        <v>1303</v>
      </c>
    </row>
    <row r="881" spans="1:10" x14ac:dyDescent="0.15">
      <c r="A881" t="s">
        <v>599</v>
      </c>
      <c r="B881">
        <v>6820000</v>
      </c>
      <c r="C881">
        <v>6829999</v>
      </c>
      <c r="D881">
        <v>3.2818992756178699E-5</v>
      </c>
      <c r="E881">
        <v>6</v>
      </c>
      <c r="F881">
        <v>1.77121150557928E-4</v>
      </c>
      <c r="G881" t="s">
        <v>1643</v>
      </c>
      <c r="H881">
        <v>6828818</v>
      </c>
      <c r="I881">
        <v>6829339</v>
      </c>
      <c r="J881">
        <v>522</v>
      </c>
    </row>
    <row r="882" spans="1:10" x14ac:dyDescent="0.15">
      <c r="A882" t="s">
        <v>599</v>
      </c>
      <c r="B882">
        <v>6831000</v>
      </c>
      <c r="C882">
        <v>6840999</v>
      </c>
      <c r="D882">
        <v>2.0213656172229E-5</v>
      </c>
      <c r="E882">
        <v>3</v>
      </c>
      <c r="F882">
        <v>7.7615124537899302E-5</v>
      </c>
      <c r="G882" t="s">
        <v>1644</v>
      </c>
      <c r="H882">
        <v>6831382</v>
      </c>
      <c r="I882">
        <v>6837905</v>
      </c>
      <c r="J882">
        <v>6524</v>
      </c>
    </row>
    <row r="883" spans="1:10" x14ac:dyDescent="0.15">
      <c r="A883" t="s">
        <v>599</v>
      </c>
      <c r="B883">
        <v>6852000</v>
      </c>
      <c r="C883">
        <v>6861999</v>
      </c>
      <c r="D883">
        <v>8.3909864024065405E-6</v>
      </c>
      <c r="E883">
        <v>2</v>
      </c>
      <c r="F883">
        <v>5.2568138045298197E-5</v>
      </c>
      <c r="G883" t="s">
        <v>1645</v>
      </c>
      <c r="H883">
        <v>6858816</v>
      </c>
      <c r="I883">
        <v>6861760</v>
      </c>
      <c r="J883">
        <v>2945</v>
      </c>
    </row>
    <row r="884" spans="1:10" x14ac:dyDescent="0.15">
      <c r="A884" t="s">
        <v>599</v>
      </c>
      <c r="B884">
        <v>6908000</v>
      </c>
      <c r="C884">
        <v>6917999</v>
      </c>
      <c r="D884">
        <v>7.13042982230969E-6</v>
      </c>
      <c r="E884">
        <v>2</v>
      </c>
      <c r="F884">
        <v>4.4670960152430298E-5</v>
      </c>
      <c r="G884" t="s">
        <v>1646</v>
      </c>
      <c r="H884">
        <v>6915009</v>
      </c>
      <c r="I884">
        <v>6917116</v>
      </c>
      <c r="J884">
        <v>2108</v>
      </c>
    </row>
    <row r="885" spans="1:10" x14ac:dyDescent="0.15">
      <c r="A885" t="s">
        <v>599</v>
      </c>
      <c r="B885">
        <v>7043000</v>
      </c>
      <c r="C885">
        <v>7052999</v>
      </c>
      <c r="D885">
        <v>6.1390498864885606E-5</v>
      </c>
      <c r="E885">
        <v>4</v>
      </c>
      <c r="F885">
        <v>9.6787080330265694E-5</v>
      </c>
      <c r="G885" t="s">
        <v>1647</v>
      </c>
      <c r="H885">
        <v>7052097</v>
      </c>
      <c r="I885">
        <v>7052678</v>
      </c>
      <c r="J885">
        <v>582</v>
      </c>
    </row>
    <row r="886" spans="1:10" x14ac:dyDescent="0.15">
      <c r="A886" t="s">
        <v>599</v>
      </c>
      <c r="B886">
        <v>7055000</v>
      </c>
      <c r="C886">
        <v>7064999</v>
      </c>
      <c r="D886">
        <v>4.8516586654833098E-5</v>
      </c>
      <c r="E886">
        <v>10</v>
      </c>
      <c r="F886">
        <v>2.2268710782100099E-4</v>
      </c>
      <c r="G886" t="s">
        <v>1648</v>
      </c>
      <c r="H886">
        <v>7062706</v>
      </c>
      <c r="I886">
        <v>7064492</v>
      </c>
      <c r="J886">
        <v>1787</v>
      </c>
    </row>
    <row r="887" spans="1:10" x14ac:dyDescent="0.15">
      <c r="A887" t="s">
        <v>599</v>
      </c>
      <c r="B887">
        <v>7059000</v>
      </c>
      <c r="C887">
        <v>7068999</v>
      </c>
      <c r="D887">
        <v>2.40690636593149E-5</v>
      </c>
      <c r="E887">
        <v>5</v>
      </c>
      <c r="F887">
        <v>1.11045935692995E-4</v>
      </c>
      <c r="G887" t="s">
        <v>1649</v>
      </c>
      <c r="H887">
        <v>7067764</v>
      </c>
      <c r="I887">
        <v>7068609</v>
      </c>
      <c r="J887">
        <v>846</v>
      </c>
    </row>
    <row r="888" spans="1:10" x14ac:dyDescent="0.15">
      <c r="A888" t="s">
        <v>599</v>
      </c>
      <c r="B888">
        <v>7067000</v>
      </c>
      <c r="C888">
        <v>7076999</v>
      </c>
      <c r="D888">
        <v>5.6879751299193501E-5</v>
      </c>
      <c r="E888">
        <v>9</v>
      </c>
      <c r="F888">
        <v>1.9467896962795399E-4</v>
      </c>
      <c r="G888" t="s">
        <v>1650</v>
      </c>
      <c r="H888">
        <v>7071801</v>
      </c>
      <c r="I888">
        <v>7076840</v>
      </c>
      <c r="J888">
        <v>5040</v>
      </c>
    </row>
    <row r="889" spans="1:10" x14ac:dyDescent="0.15">
      <c r="A889" t="s">
        <v>599</v>
      </c>
      <c r="B889">
        <v>7084000</v>
      </c>
      <c r="C889">
        <v>7093999</v>
      </c>
      <c r="D889">
        <v>3.0671506352087102E-5</v>
      </c>
      <c r="E889">
        <v>6</v>
      </c>
      <c r="F889">
        <v>1.29617257978292E-4</v>
      </c>
      <c r="G889" t="s">
        <v>1651</v>
      </c>
      <c r="H889">
        <v>7093348</v>
      </c>
      <c r="I889">
        <v>7093791</v>
      </c>
      <c r="J889">
        <v>444</v>
      </c>
    </row>
    <row r="890" spans="1:10" x14ac:dyDescent="0.15">
      <c r="A890" t="s">
        <v>599</v>
      </c>
      <c r="B890">
        <v>7202000</v>
      </c>
      <c r="C890">
        <v>7211999</v>
      </c>
      <c r="D890">
        <v>1.6999395039322402E-5</v>
      </c>
      <c r="E890">
        <v>3</v>
      </c>
      <c r="F890">
        <v>6.4808628989145904E-5</v>
      </c>
      <c r="G890" t="s">
        <v>1652</v>
      </c>
      <c r="H890">
        <v>7200799</v>
      </c>
      <c r="I890">
        <v>7203437</v>
      </c>
      <c r="J890">
        <v>1438</v>
      </c>
    </row>
    <row r="891" spans="1:10" x14ac:dyDescent="0.15">
      <c r="A891" t="s">
        <v>599</v>
      </c>
      <c r="B891">
        <v>7251000</v>
      </c>
      <c r="C891">
        <v>7260999</v>
      </c>
      <c r="D891">
        <v>2.6745429577285201E-5</v>
      </c>
      <c r="E891">
        <v>5</v>
      </c>
      <c r="F891">
        <v>1.69940814425073E-4</v>
      </c>
      <c r="G891" t="s">
        <v>1653</v>
      </c>
      <c r="H891">
        <v>7255045</v>
      </c>
      <c r="I891">
        <v>7260135</v>
      </c>
      <c r="J891">
        <v>5091</v>
      </c>
    </row>
    <row r="892" spans="1:10" x14ac:dyDescent="0.15">
      <c r="A892" t="s">
        <v>599</v>
      </c>
      <c r="B892">
        <v>7260000</v>
      </c>
      <c r="C892">
        <v>7269999</v>
      </c>
      <c r="D892">
        <v>1.04188010738311E-5</v>
      </c>
      <c r="E892">
        <v>3</v>
      </c>
      <c r="F892">
        <v>6.5272060619544697E-5</v>
      </c>
      <c r="G892" t="s">
        <v>1654</v>
      </c>
      <c r="H892">
        <v>7268943</v>
      </c>
      <c r="I892">
        <v>7269200</v>
      </c>
      <c r="J892">
        <v>258</v>
      </c>
    </row>
    <row r="893" spans="1:10" x14ac:dyDescent="0.15">
      <c r="A893" t="s">
        <v>599</v>
      </c>
      <c r="B893">
        <v>7263000</v>
      </c>
      <c r="C893">
        <v>7272999</v>
      </c>
      <c r="D893">
        <v>1.0428253615127899E-5</v>
      </c>
      <c r="E893">
        <v>3</v>
      </c>
      <c r="F893">
        <v>6.5331279222929394E-5</v>
      </c>
      <c r="G893" t="s">
        <v>1655</v>
      </c>
      <c r="H893">
        <v>7272014</v>
      </c>
      <c r="I893">
        <v>7272637</v>
      </c>
      <c r="J893">
        <v>624</v>
      </c>
    </row>
    <row r="894" spans="1:10" x14ac:dyDescent="0.15">
      <c r="A894" t="s">
        <v>599</v>
      </c>
      <c r="B894">
        <v>7407000</v>
      </c>
      <c r="C894">
        <v>7416999</v>
      </c>
      <c r="D894">
        <v>2.64331410007645E-5</v>
      </c>
      <c r="E894">
        <v>2</v>
      </c>
      <c r="F894">
        <v>6.9151332681547094E-5</v>
      </c>
      <c r="G894" t="s">
        <v>1656</v>
      </c>
      <c r="H894">
        <v>7413746</v>
      </c>
      <c r="I894">
        <v>7414494</v>
      </c>
      <c r="J894">
        <v>749</v>
      </c>
    </row>
    <row r="895" spans="1:10" x14ac:dyDescent="0.15">
      <c r="A895" t="s">
        <v>599</v>
      </c>
      <c r="B895">
        <v>8042000</v>
      </c>
      <c r="C895">
        <v>8051999</v>
      </c>
      <c r="D895">
        <v>5.4326086472886402E-5</v>
      </c>
      <c r="E895">
        <v>4</v>
      </c>
      <c r="F895">
        <v>9.0021361932348401E-5</v>
      </c>
      <c r="G895" t="s">
        <v>1657</v>
      </c>
      <c r="H895">
        <v>8051049</v>
      </c>
      <c r="I895">
        <v>8051480</v>
      </c>
      <c r="J895">
        <v>432</v>
      </c>
    </row>
    <row r="896" spans="1:10" x14ac:dyDescent="0.15">
      <c r="A896" t="s">
        <v>599</v>
      </c>
      <c r="B896">
        <v>8044000</v>
      </c>
      <c r="C896">
        <v>8053999</v>
      </c>
      <c r="D896">
        <v>6.7183421214082504E-5</v>
      </c>
      <c r="E896">
        <v>6</v>
      </c>
      <c r="F896">
        <v>1.3279096196936E-4</v>
      </c>
      <c r="G896" t="s">
        <v>1658</v>
      </c>
      <c r="H896">
        <v>8052496</v>
      </c>
      <c r="I896">
        <v>8053422</v>
      </c>
      <c r="J896">
        <v>927</v>
      </c>
    </row>
    <row r="897" spans="1:10" x14ac:dyDescent="0.15">
      <c r="A897" t="s">
        <v>599</v>
      </c>
      <c r="B897">
        <v>8063000</v>
      </c>
      <c r="C897">
        <v>8072999</v>
      </c>
      <c r="D897">
        <v>4.5033833752506299E-5</v>
      </c>
      <c r="E897">
        <v>2</v>
      </c>
      <c r="F897">
        <v>4.4119016296773801E-5</v>
      </c>
      <c r="G897" t="s">
        <v>1659</v>
      </c>
      <c r="H897">
        <v>8065582</v>
      </c>
      <c r="I897">
        <v>8074294</v>
      </c>
      <c r="J897">
        <v>7419</v>
      </c>
    </row>
    <row r="898" spans="1:10" x14ac:dyDescent="0.15">
      <c r="A898" t="s">
        <v>599</v>
      </c>
      <c r="B898">
        <v>8081000</v>
      </c>
      <c r="C898">
        <v>8090999</v>
      </c>
      <c r="D898">
        <v>2.3653962492438E-5</v>
      </c>
      <c r="E898">
        <v>4</v>
      </c>
      <c r="F898">
        <v>8.6411505318861201E-5</v>
      </c>
      <c r="G898" t="s">
        <v>1660</v>
      </c>
      <c r="H898">
        <v>8085870</v>
      </c>
      <c r="I898">
        <v>8087736</v>
      </c>
      <c r="J898">
        <v>1867</v>
      </c>
    </row>
    <row r="899" spans="1:10" x14ac:dyDescent="0.15">
      <c r="A899" t="s">
        <v>599</v>
      </c>
      <c r="B899">
        <v>8092000</v>
      </c>
      <c r="C899">
        <v>8101999</v>
      </c>
      <c r="D899">
        <v>2.04476709013914E-5</v>
      </c>
      <c r="E899">
        <v>4</v>
      </c>
      <c r="F899">
        <v>8.6411505318861201E-5</v>
      </c>
      <c r="G899" t="s">
        <v>1661</v>
      </c>
      <c r="H899">
        <v>8099028</v>
      </c>
      <c r="I899">
        <v>8103562</v>
      </c>
      <c r="J899">
        <v>2973</v>
      </c>
    </row>
    <row r="900" spans="1:10" x14ac:dyDescent="0.15">
      <c r="A900" t="s">
        <v>599</v>
      </c>
      <c r="B900">
        <v>8318000</v>
      </c>
      <c r="C900">
        <v>8327999</v>
      </c>
      <c r="D900">
        <v>5.8876800635894303E-5</v>
      </c>
      <c r="E900">
        <v>12</v>
      </c>
      <c r="F900">
        <v>2.6585428772083202E-4</v>
      </c>
      <c r="G900" t="s">
        <v>1662</v>
      </c>
      <c r="H900">
        <v>8321904</v>
      </c>
      <c r="I900">
        <v>8327070</v>
      </c>
      <c r="J900">
        <v>5167</v>
      </c>
    </row>
    <row r="901" spans="1:10" x14ac:dyDescent="0.15">
      <c r="A901" t="s">
        <v>599</v>
      </c>
      <c r="B901">
        <v>8322000</v>
      </c>
      <c r="C901">
        <v>8331999</v>
      </c>
      <c r="D901">
        <v>1.09112438107745E-5</v>
      </c>
      <c r="E901">
        <v>3</v>
      </c>
      <c r="F901">
        <v>6.9166092837935901E-5</v>
      </c>
      <c r="G901" t="s">
        <v>1663</v>
      </c>
      <c r="H901">
        <v>8330741</v>
      </c>
      <c r="I901">
        <v>8331124</v>
      </c>
      <c r="J901">
        <v>384</v>
      </c>
    </row>
    <row r="902" spans="1:10" x14ac:dyDescent="0.15">
      <c r="A902" t="s">
        <v>599</v>
      </c>
      <c r="B902">
        <v>8358000</v>
      </c>
      <c r="C902">
        <v>8367999</v>
      </c>
      <c r="D902">
        <v>7.11791900519964E-6</v>
      </c>
      <c r="E902">
        <v>2</v>
      </c>
      <c r="F902">
        <v>4.4592581958334803E-5</v>
      </c>
      <c r="G902" t="s">
        <v>1664</v>
      </c>
      <c r="H902">
        <v>8360717</v>
      </c>
      <c r="I902">
        <v>8364169</v>
      </c>
      <c r="J902">
        <v>3453</v>
      </c>
    </row>
    <row r="903" spans="1:10" x14ac:dyDescent="0.15">
      <c r="A903" t="s">
        <v>599</v>
      </c>
      <c r="B903">
        <v>8359000</v>
      </c>
      <c r="C903">
        <v>8368999</v>
      </c>
      <c r="D903">
        <v>1.45312931397765E-5</v>
      </c>
      <c r="E903">
        <v>4</v>
      </c>
      <c r="F903">
        <v>9.1036141296735394E-5</v>
      </c>
      <c r="G903" t="s">
        <v>1665</v>
      </c>
      <c r="H903">
        <v>8367060</v>
      </c>
      <c r="I903">
        <v>8368828</v>
      </c>
      <c r="J903">
        <v>1769</v>
      </c>
    </row>
    <row r="904" spans="1:10" x14ac:dyDescent="0.15">
      <c r="A904" t="s">
        <v>599</v>
      </c>
      <c r="B904">
        <v>8406000</v>
      </c>
      <c r="C904">
        <v>8415999</v>
      </c>
      <c r="D904">
        <v>1.02238354506957E-5</v>
      </c>
      <c r="E904">
        <v>2</v>
      </c>
      <c r="F904">
        <v>4.32057526594306E-5</v>
      </c>
      <c r="G904" t="s">
        <v>1666</v>
      </c>
      <c r="H904">
        <v>8410367</v>
      </c>
      <c r="I904">
        <v>8416203</v>
      </c>
      <c r="J904">
        <v>5634</v>
      </c>
    </row>
    <row r="905" spans="1:10" x14ac:dyDescent="0.15">
      <c r="A905" t="s">
        <v>599</v>
      </c>
      <c r="B905">
        <v>8508000</v>
      </c>
      <c r="C905">
        <v>8517999</v>
      </c>
      <c r="D905">
        <v>5.2120580093369698E-5</v>
      </c>
      <c r="E905">
        <v>4</v>
      </c>
      <c r="F905">
        <v>1.03400149956756E-4</v>
      </c>
      <c r="G905" t="s">
        <v>1667</v>
      </c>
      <c r="H905">
        <v>8516745</v>
      </c>
      <c r="I905">
        <v>8517032</v>
      </c>
      <c r="J905">
        <v>288</v>
      </c>
    </row>
    <row r="906" spans="1:10" x14ac:dyDescent="0.15">
      <c r="A906" t="s">
        <v>599</v>
      </c>
      <c r="B906">
        <v>8572000</v>
      </c>
      <c r="C906">
        <v>8581999</v>
      </c>
      <c r="D906">
        <v>6.8467659545541004E-6</v>
      </c>
      <c r="E906">
        <v>3</v>
      </c>
      <c r="F906">
        <v>6.5489722098975296E-5</v>
      </c>
      <c r="G906" t="s">
        <v>1668</v>
      </c>
      <c r="H906">
        <v>8572166</v>
      </c>
      <c r="I906">
        <v>8572748</v>
      </c>
      <c r="J906">
        <v>583</v>
      </c>
    </row>
    <row r="907" spans="1:10" x14ac:dyDescent="0.15">
      <c r="A907" t="s">
        <v>599</v>
      </c>
      <c r="B907">
        <v>8649000</v>
      </c>
      <c r="C907">
        <v>8658999</v>
      </c>
      <c r="D907">
        <v>2.0882533848689001E-5</v>
      </c>
      <c r="E907">
        <v>2</v>
      </c>
      <c r="F907">
        <v>4.5194301945011103E-5</v>
      </c>
      <c r="G907" t="s">
        <v>1669</v>
      </c>
      <c r="H907">
        <v>8654805</v>
      </c>
      <c r="I907">
        <v>8658510</v>
      </c>
      <c r="J907">
        <v>3706</v>
      </c>
    </row>
    <row r="908" spans="1:10" x14ac:dyDescent="0.15">
      <c r="A908" t="s">
        <v>599</v>
      </c>
      <c r="B908">
        <v>8653000</v>
      </c>
      <c r="C908">
        <v>8662999</v>
      </c>
      <c r="D908">
        <v>5.4612673464493399E-5</v>
      </c>
      <c r="E908">
        <v>5</v>
      </c>
      <c r="F908">
        <v>1.17765352865871E-4</v>
      </c>
      <c r="G908" t="s">
        <v>1670</v>
      </c>
      <c r="H908">
        <v>8661039</v>
      </c>
      <c r="I908">
        <v>8662026</v>
      </c>
      <c r="J908">
        <v>988</v>
      </c>
    </row>
    <row r="909" spans="1:10" x14ac:dyDescent="0.15">
      <c r="A909" t="s">
        <v>599</v>
      </c>
      <c r="B909">
        <v>8675000</v>
      </c>
      <c r="C909">
        <v>8684999</v>
      </c>
      <c r="D909">
        <v>5.5349179744923801E-5</v>
      </c>
      <c r="E909">
        <v>4</v>
      </c>
      <c r="F909">
        <v>1.04576431464191E-4</v>
      </c>
      <c r="G909" t="s">
        <v>1671</v>
      </c>
      <c r="H909">
        <v>8683665</v>
      </c>
      <c r="I909">
        <v>8684079</v>
      </c>
      <c r="J909">
        <v>415</v>
      </c>
    </row>
    <row r="910" spans="1:10" x14ac:dyDescent="0.15">
      <c r="A910" t="s">
        <v>599</v>
      </c>
      <c r="B910">
        <v>8705000</v>
      </c>
      <c r="C910">
        <v>8714999</v>
      </c>
      <c r="D910">
        <v>2.7503768933136101E-5</v>
      </c>
      <c r="E910">
        <v>5</v>
      </c>
      <c r="F910">
        <v>1.09127481964616E-4</v>
      </c>
      <c r="G910" t="s">
        <v>1672</v>
      </c>
      <c r="H910">
        <v>8707588</v>
      </c>
      <c r="I910">
        <v>8707992</v>
      </c>
      <c r="J910">
        <v>405</v>
      </c>
    </row>
    <row r="911" spans="1:10" x14ac:dyDescent="0.15">
      <c r="A911" t="s">
        <v>599</v>
      </c>
      <c r="B911">
        <v>8759000</v>
      </c>
      <c r="C911">
        <v>8768999</v>
      </c>
      <c r="D911">
        <v>6.1564335564284105E-5</v>
      </c>
      <c r="E911">
        <v>2</v>
      </c>
      <c r="F911">
        <v>4.4101003020751899E-5</v>
      </c>
      <c r="G911" t="s">
        <v>1673</v>
      </c>
      <c r="H911">
        <v>8761538</v>
      </c>
      <c r="I911">
        <v>8768658</v>
      </c>
      <c r="J911">
        <v>7121</v>
      </c>
    </row>
    <row r="912" spans="1:10" x14ac:dyDescent="0.15">
      <c r="A912" t="s">
        <v>599</v>
      </c>
      <c r="B912">
        <v>9175000</v>
      </c>
      <c r="C912">
        <v>9184999</v>
      </c>
      <c r="D912">
        <v>2.74652147610405E-5</v>
      </c>
      <c r="E912">
        <v>7</v>
      </c>
      <c r="F912">
        <v>1.51220134308007E-4</v>
      </c>
      <c r="G912" t="s">
        <v>1674</v>
      </c>
      <c r="H912">
        <v>9182249</v>
      </c>
      <c r="I912">
        <v>9184716</v>
      </c>
      <c r="J912">
        <v>2468</v>
      </c>
    </row>
    <row r="913" spans="1:10" x14ac:dyDescent="0.15">
      <c r="A913" t="s">
        <v>599</v>
      </c>
      <c r="B913">
        <v>9274000</v>
      </c>
      <c r="C913">
        <v>9283999</v>
      </c>
      <c r="D913">
        <v>3.4078044149463302E-5</v>
      </c>
      <c r="E913">
        <v>4</v>
      </c>
      <c r="F913">
        <v>2.1538261545080099E-4</v>
      </c>
      <c r="G913" t="s">
        <v>1675</v>
      </c>
      <c r="H913">
        <v>9278077</v>
      </c>
      <c r="I913">
        <v>9280387</v>
      </c>
      <c r="J913">
        <v>2311</v>
      </c>
    </row>
    <row r="914" spans="1:10" x14ac:dyDescent="0.15">
      <c r="A914" t="s">
        <v>599</v>
      </c>
      <c r="B914">
        <v>9329000</v>
      </c>
      <c r="C914">
        <v>9338999</v>
      </c>
      <c r="D914">
        <v>1.9391082993355601E-5</v>
      </c>
      <c r="E914">
        <v>4</v>
      </c>
      <c r="F914">
        <v>9.7872358499106595E-5</v>
      </c>
      <c r="G914" t="s">
        <v>1676</v>
      </c>
      <c r="H914">
        <v>9327542</v>
      </c>
      <c r="I914">
        <v>9331488</v>
      </c>
      <c r="J914">
        <v>2489</v>
      </c>
    </row>
    <row r="915" spans="1:10" x14ac:dyDescent="0.15">
      <c r="A915" t="s">
        <v>599</v>
      </c>
      <c r="B915">
        <v>9350000</v>
      </c>
      <c r="C915">
        <v>9359999</v>
      </c>
      <c r="D915">
        <v>5.5231109584839399E-5</v>
      </c>
      <c r="E915">
        <v>7</v>
      </c>
      <c r="F915">
        <v>1.6981486165974999E-4</v>
      </c>
      <c r="G915" t="s">
        <v>1677</v>
      </c>
      <c r="H915">
        <v>9358535</v>
      </c>
      <c r="I915">
        <v>9359458</v>
      </c>
      <c r="J915">
        <v>924</v>
      </c>
    </row>
    <row r="916" spans="1:10" x14ac:dyDescent="0.15">
      <c r="A916" t="s">
        <v>599</v>
      </c>
      <c r="B916">
        <v>9615000</v>
      </c>
      <c r="C916">
        <v>9624999</v>
      </c>
      <c r="D916">
        <v>1.7038583782021098E-5</v>
      </c>
      <c r="E916">
        <v>3</v>
      </c>
      <c r="F916">
        <v>6.4958032463812695E-5</v>
      </c>
      <c r="G916" t="s">
        <v>1678</v>
      </c>
      <c r="H916">
        <v>9617928</v>
      </c>
      <c r="I916">
        <v>9624420</v>
      </c>
      <c r="J916">
        <v>6493</v>
      </c>
    </row>
    <row r="917" spans="1:10" x14ac:dyDescent="0.15">
      <c r="A917" t="s">
        <v>599</v>
      </c>
      <c r="B917">
        <v>9786000</v>
      </c>
      <c r="C917">
        <v>9795999</v>
      </c>
      <c r="D917">
        <v>3.36894780254622E-5</v>
      </c>
      <c r="E917">
        <v>5</v>
      </c>
      <c r="F917">
        <v>1.52283070137567E-4</v>
      </c>
      <c r="G917" t="s">
        <v>1679</v>
      </c>
      <c r="H917">
        <v>9786155</v>
      </c>
      <c r="I917">
        <v>9787402</v>
      </c>
      <c r="J917">
        <v>1248</v>
      </c>
    </row>
    <row r="918" spans="1:10" x14ac:dyDescent="0.15">
      <c r="A918" t="s">
        <v>599</v>
      </c>
      <c r="B918">
        <v>9786000</v>
      </c>
      <c r="C918">
        <v>9795999</v>
      </c>
      <c r="D918">
        <v>3.36894780254622E-5</v>
      </c>
      <c r="E918">
        <v>5</v>
      </c>
      <c r="F918">
        <v>1.52283070137567E-4</v>
      </c>
      <c r="G918" t="s">
        <v>1680</v>
      </c>
      <c r="H918">
        <v>9788960</v>
      </c>
      <c r="I918">
        <v>9789499</v>
      </c>
      <c r="J918">
        <v>540</v>
      </c>
    </row>
    <row r="919" spans="1:10" x14ac:dyDescent="0.15">
      <c r="A919" t="s">
        <v>599</v>
      </c>
      <c r="B919">
        <v>9786000</v>
      </c>
      <c r="C919">
        <v>9795999</v>
      </c>
      <c r="D919">
        <v>3.36894780254622E-5</v>
      </c>
      <c r="E919">
        <v>5</v>
      </c>
      <c r="F919">
        <v>1.52283070137567E-4</v>
      </c>
      <c r="G919" t="s">
        <v>1681</v>
      </c>
      <c r="H919">
        <v>9790601</v>
      </c>
      <c r="I919">
        <v>9790810</v>
      </c>
      <c r="J919">
        <v>210</v>
      </c>
    </row>
    <row r="920" spans="1:10" x14ac:dyDescent="0.15">
      <c r="A920" t="s">
        <v>599</v>
      </c>
      <c r="B920">
        <v>9786000</v>
      </c>
      <c r="C920">
        <v>9795999</v>
      </c>
      <c r="D920">
        <v>3.36894780254622E-5</v>
      </c>
      <c r="E920">
        <v>5</v>
      </c>
      <c r="F920">
        <v>1.52283070137567E-4</v>
      </c>
      <c r="G920" t="s">
        <v>1682</v>
      </c>
      <c r="H920">
        <v>9793286</v>
      </c>
      <c r="I920">
        <v>9793915</v>
      </c>
      <c r="J920">
        <v>630</v>
      </c>
    </row>
    <row r="921" spans="1:10" x14ac:dyDescent="0.15">
      <c r="A921" t="s">
        <v>599</v>
      </c>
      <c r="B921">
        <v>9896000</v>
      </c>
      <c r="C921">
        <v>9905999</v>
      </c>
      <c r="D921">
        <v>1.9587464874109501E-5</v>
      </c>
      <c r="E921">
        <v>2</v>
      </c>
      <c r="F921">
        <v>4.34446985011871E-5</v>
      </c>
      <c r="G921" t="s">
        <v>1683</v>
      </c>
      <c r="H921">
        <v>9898101</v>
      </c>
      <c r="I921">
        <v>9902257</v>
      </c>
      <c r="J921">
        <v>4157</v>
      </c>
    </row>
    <row r="922" spans="1:10" x14ac:dyDescent="0.15">
      <c r="A922" t="s">
        <v>599</v>
      </c>
      <c r="B922">
        <v>9896000</v>
      </c>
      <c r="C922">
        <v>9905999</v>
      </c>
      <c r="D922">
        <v>1.9587464874109501E-5</v>
      </c>
      <c r="E922">
        <v>2</v>
      </c>
      <c r="F922">
        <v>4.34446985011871E-5</v>
      </c>
      <c r="G922" t="s">
        <v>1684</v>
      </c>
      <c r="H922">
        <v>9903393</v>
      </c>
      <c r="I922">
        <v>9903899</v>
      </c>
      <c r="J922">
        <v>507</v>
      </c>
    </row>
    <row r="923" spans="1:10" x14ac:dyDescent="0.15">
      <c r="A923" t="s">
        <v>599</v>
      </c>
      <c r="B923">
        <v>9897000</v>
      </c>
      <c r="C923">
        <v>9906999</v>
      </c>
      <c r="D923">
        <v>3.2749934043580803E-5</v>
      </c>
      <c r="E923">
        <v>3</v>
      </c>
      <c r="F923">
        <v>6.5212949274648699E-5</v>
      </c>
      <c r="G923" t="s">
        <v>1685</v>
      </c>
      <c r="H923">
        <v>9905427</v>
      </c>
      <c r="I923">
        <v>9906102</v>
      </c>
      <c r="J923">
        <v>676</v>
      </c>
    </row>
    <row r="924" spans="1:10" x14ac:dyDescent="0.15">
      <c r="A924" t="s">
        <v>599</v>
      </c>
      <c r="B924">
        <v>10112000</v>
      </c>
      <c r="C924">
        <v>10121999</v>
      </c>
      <c r="D924">
        <v>1.68784029038113E-5</v>
      </c>
      <c r="E924">
        <v>3</v>
      </c>
      <c r="F924">
        <v>6.4808628989145904E-5</v>
      </c>
      <c r="G924" t="s">
        <v>1686</v>
      </c>
      <c r="H924">
        <v>10113999</v>
      </c>
      <c r="I924">
        <v>10121073</v>
      </c>
      <c r="J924">
        <v>7075</v>
      </c>
    </row>
    <row r="925" spans="1:10" x14ac:dyDescent="0.15">
      <c r="A925" t="s">
        <v>599</v>
      </c>
      <c r="B925">
        <v>10123000</v>
      </c>
      <c r="C925">
        <v>10132999</v>
      </c>
      <c r="D925">
        <v>6.1328381504586704E-5</v>
      </c>
      <c r="E925">
        <v>12</v>
      </c>
      <c r="F925">
        <v>2.6816439014853001E-4</v>
      </c>
      <c r="G925" t="s">
        <v>1687</v>
      </c>
      <c r="H925">
        <v>10130145</v>
      </c>
      <c r="I925">
        <v>10132639</v>
      </c>
      <c r="J925">
        <v>2495</v>
      </c>
    </row>
    <row r="926" spans="1:10" x14ac:dyDescent="0.15">
      <c r="A926" t="s">
        <v>599</v>
      </c>
      <c r="B926">
        <v>10125000</v>
      </c>
      <c r="C926">
        <v>10134999</v>
      </c>
      <c r="D926">
        <v>4.7185305769855497E-5</v>
      </c>
      <c r="E926">
        <v>9</v>
      </c>
      <c r="F926">
        <v>2.0112329261139699E-4</v>
      </c>
      <c r="G926" t="s">
        <v>1688</v>
      </c>
      <c r="H926">
        <v>10133875</v>
      </c>
      <c r="I926">
        <v>10134219</v>
      </c>
      <c r="J926">
        <v>345</v>
      </c>
    </row>
    <row r="927" spans="1:10" x14ac:dyDescent="0.15">
      <c r="A927" t="s">
        <v>599</v>
      </c>
      <c r="B927">
        <v>10128000</v>
      </c>
      <c r="C927">
        <v>10137999</v>
      </c>
      <c r="D927">
        <v>9.9848466336634205E-6</v>
      </c>
      <c r="E927">
        <v>6</v>
      </c>
      <c r="F927">
        <v>1.2965615482473899E-4</v>
      </c>
      <c r="G927" t="s">
        <v>1689</v>
      </c>
      <c r="H927">
        <v>10136395</v>
      </c>
      <c r="I927">
        <v>10137148</v>
      </c>
      <c r="J927">
        <v>754</v>
      </c>
    </row>
    <row r="928" spans="1:10" x14ac:dyDescent="0.15">
      <c r="A928" t="s">
        <v>599</v>
      </c>
      <c r="B928">
        <v>10128000</v>
      </c>
      <c r="C928">
        <v>10137999</v>
      </c>
      <c r="D928">
        <v>9.9848466336634205E-6</v>
      </c>
      <c r="E928">
        <v>6</v>
      </c>
      <c r="F928">
        <v>1.2965615482473899E-4</v>
      </c>
      <c r="G928" t="s">
        <v>1690</v>
      </c>
      <c r="H928">
        <v>10137152</v>
      </c>
      <c r="I928">
        <v>10137481</v>
      </c>
      <c r="J928">
        <v>330</v>
      </c>
    </row>
    <row r="929" spans="1:10" x14ac:dyDescent="0.15">
      <c r="A929" t="s">
        <v>599</v>
      </c>
      <c r="B929">
        <v>10163000</v>
      </c>
      <c r="C929">
        <v>10172999</v>
      </c>
      <c r="D929">
        <v>5.1529553408056801E-5</v>
      </c>
      <c r="E929">
        <v>7</v>
      </c>
      <c r="F929">
        <v>1.5500218768758401E-4</v>
      </c>
      <c r="G929" t="s">
        <v>1691</v>
      </c>
      <c r="H929">
        <v>10162905</v>
      </c>
      <c r="I929">
        <v>10173115</v>
      </c>
      <c r="J929">
        <v>10001</v>
      </c>
    </row>
    <row r="930" spans="1:10" x14ac:dyDescent="0.15">
      <c r="A930" t="s">
        <v>599</v>
      </c>
      <c r="B930">
        <v>10325000</v>
      </c>
      <c r="C930">
        <v>10334999</v>
      </c>
      <c r="D930">
        <v>5.8322027925100398E-5</v>
      </c>
      <c r="E930">
        <v>7</v>
      </c>
      <c r="F930">
        <v>2.0053061173320099E-4</v>
      </c>
      <c r="G930" t="s">
        <v>1692</v>
      </c>
      <c r="H930">
        <v>10333759</v>
      </c>
      <c r="I930">
        <v>10334199</v>
      </c>
      <c r="J930">
        <v>441</v>
      </c>
    </row>
    <row r="931" spans="1:10" x14ac:dyDescent="0.15">
      <c r="A931" t="s">
        <v>599</v>
      </c>
      <c r="B931">
        <v>10448000</v>
      </c>
      <c r="C931">
        <v>10457999</v>
      </c>
      <c r="D931">
        <v>2.4960699975749301E-5</v>
      </c>
      <c r="E931">
        <v>3</v>
      </c>
      <c r="F931">
        <v>8.0060072871088195E-5</v>
      </c>
      <c r="G931" t="s">
        <v>1693</v>
      </c>
      <c r="H931">
        <v>10451994</v>
      </c>
      <c r="I931">
        <v>10457090</v>
      </c>
      <c r="J931">
        <v>5097</v>
      </c>
    </row>
    <row r="932" spans="1:10" x14ac:dyDescent="0.15">
      <c r="A932" t="s">
        <v>599</v>
      </c>
      <c r="B932">
        <v>10472000</v>
      </c>
      <c r="C932">
        <v>10481999</v>
      </c>
      <c r="D932">
        <v>3.4926322921796498E-6</v>
      </c>
      <c r="E932">
        <v>1</v>
      </c>
      <c r="F932">
        <v>2.1880762007206799E-5</v>
      </c>
      <c r="G932" t="s">
        <v>1694</v>
      </c>
      <c r="H932">
        <v>10475224</v>
      </c>
      <c r="I932">
        <v>10481822</v>
      </c>
      <c r="J932">
        <v>6599</v>
      </c>
    </row>
    <row r="933" spans="1:10" x14ac:dyDescent="0.15">
      <c r="A933" t="s">
        <v>599</v>
      </c>
      <c r="B933">
        <v>10479000</v>
      </c>
      <c r="C933">
        <v>10488999</v>
      </c>
      <c r="D933">
        <v>1.01184502581585E-5</v>
      </c>
      <c r="E933">
        <v>1</v>
      </c>
      <c r="F933">
        <v>2.1898506162914699E-5</v>
      </c>
      <c r="G933" t="s">
        <v>1695</v>
      </c>
      <c r="H933">
        <v>10488100</v>
      </c>
      <c r="I933">
        <v>10488731</v>
      </c>
      <c r="J933">
        <v>632</v>
      </c>
    </row>
    <row r="934" spans="1:10" x14ac:dyDescent="0.15">
      <c r="A934" t="s">
        <v>599</v>
      </c>
      <c r="B934">
        <v>10498000</v>
      </c>
      <c r="C934">
        <v>10507999</v>
      </c>
      <c r="D934">
        <v>6.5831745781244703E-5</v>
      </c>
      <c r="E934">
        <v>6</v>
      </c>
      <c r="F934">
        <v>1.6101522730222601E-4</v>
      </c>
      <c r="G934" t="s">
        <v>1696</v>
      </c>
      <c r="H934">
        <v>10506284</v>
      </c>
      <c r="I934">
        <v>10507913</v>
      </c>
      <c r="J934">
        <v>1630</v>
      </c>
    </row>
    <row r="935" spans="1:10" x14ac:dyDescent="0.15">
      <c r="A935" t="s">
        <v>599</v>
      </c>
      <c r="B935">
        <v>10648000</v>
      </c>
      <c r="C935">
        <v>10657999</v>
      </c>
      <c r="D935">
        <v>4.1283405817466997E-5</v>
      </c>
      <c r="E935">
        <v>9</v>
      </c>
      <c r="F935">
        <v>1.9627083279571701E-4</v>
      </c>
      <c r="G935" t="s">
        <v>1697</v>
      </c>
      <c r="H935">
        <v>10656757</v>
      </c>
      <c r="I935">
        <v>10657299</v>
      </c>
      <c r="J935">
        <v>543</v>
      </c>
    </row>
    <row r="936" spans="1:10" x14ac:dyDescent="0.15">
      <c r="A936" t="s">
        <v>599</v>
      </c>
      <c r="B936">
        <v>10804000</v>
      </c>
      <c r="C936">
        <v>10813999</v>
      </c>
      <c r="D936">
        <v>2.1124230293624898E-5</v>
      </c>
      <c r="E936">
        <v>5</v>
      </c>
      <c r="F936">
        <v>1.10931890365181E-4</v>
      </c>
      <c r="G936" t="s">
        <v>1698</v>
      </c>
      <c r="H936">
        <v>10811786</v>
      </c>
      <c r="I936">
        <v>10813124</v>
      </c>
      <c r="J936">
        <v>1339</v>
      </c>
    </row>
    <row r="937" spans="1:10" x14ac:dyDescent="0.15">
      <c r="A937" t="s">
        <v>599</v>
      </c>
      <c r="B937">
        <v>10875000</v>
      </c>
      <c r="C937">
        <v>10884999</v>
      </c>
      <c r="D937">
        <v>6.6545674531155494E-5</v>
      </c>
      <c r="E937">
        <v>11</v>
      </c>
      <c r="F937">
        <v>2.3763163962686799E-4</v>
      </c>
      <c r="G937" t="s">
        <v>1699</v>
      </c>
      <c r="H937">
        <v>10882913</v>
      </c>
      <c r="I937">
        <v>10884956</v>
      </c>
      <c r="J937">
        <v>2044</v>
      </c>
    </row>
    <row r="938" spans="1:10" x14ac:dyDescent="0.15">
      <c r="A938" t="s">
        <v>599</v>
      </c>
      <c r="B938">
        <v>10877000</v>
      </c>
      <c r="C938">
        <v>10886999</v>
      </c>
      <c r="D938">
        <v>3.7326073805202701E-5</v>
      </c>
      <c r="E938">
        <v>7</v>
      </c>
      <c r="F938">
        <v>1.51220134308007E-4</v>
      </c>
      <c r="G938" t="s">
        <v>1700</v>
      </c>
      <c r="H938">
        <v>10886685</v>
      </c>
      <c r="I938">
        <v>10886858</v>
      </c>
      <c r="J938">
        <v>174</v>
      </c>
    </row>
    <row r="939" spans="1:10" x14ac:dyDescent="0.15">
      <c r="A939" t="s">
        <v>599</v>
      </c>
      <c r="B939">
        <v>11092000</v>
      </c>
      <c r="C939">
        <v>11101999</v>
      </c>
      <c r="D939">
        <v>5.5140918669712497E-5</v>
      </c>
      <c r="E939">
        <v>13</v>
      </c>
      <c r="F939">
        <v>2.8378879576222601E-4</v>
      </c>
      <c r="G939" t="s">
        <v>1701</v>
      </c>
      <c r="H939">
        <v>11100932</v>
      </c>
      <c r="I939">
        <v>11101693</v>
      </c>
      <c r="J939">
        <v>762</v>
      </c>
    </row>
    <row r="940" spans="1:10" x14ac:dyDescent="0.15">
      <c r="A940" t="s">
        <v>599</v>
      </c>
      <c r="B940">
        <v>11095000</v>
      </c>
      <c r="C940">
        <v>11104999</v>
      </c>
      <c r="D940">
        <v>1.7054059718916101E-5</v>
      </c>
      <c r="E940">
        <v>3</v>
      </c>
      <c r="F940">
        <v>6.54831049703404E-5</v>
      </c>
      <c r="G940" t="s">
        <v>1702</v>
      </c>
      <c r="H940">
        <v>11102581</v>
      </c>
      <c r="I940">
        <v>11104337</v>
      </c>
      <c r="J940">
        <v>1757</v>
      </c>
    </row>
    <row r="941" spans="1:10" x14ac:dyDescent="0.15">
      <c r="A941" t="s">
        <v>599</v>
      </c>
      <c r="B941">
        <v>11455000</v>
      </c>
      <c r="C941">
        <v>11464999</v>
      </c>
      <c r="D941">
        <v>3.5714923480776401E-6</v>
      </c>
      <c r="E941">
        <v>1</v>
      </c>
      <c r="F941">
        <v>2.23748071773333E-5</v>
      </c>
      <c r="G941" t="s">
        <v>1703</v>
      </c>
      <c r="H941">
        <v>11454398</v>
      </c>
      <c r="I941">
        <v>11473431</v>
      </c>
      <c r="J941">
        <v>10001</v>
      </c>
    </row>
    <row r="942" spans="1:10" x14ac:dyDescent="0.15">
      <c r="A942" t="s">
        <v>599</v>
      </c>
      <c r="B942">
        <v>11467000</v>
      </c>
      <c r="C942">
        <v>11476999</v>
      </c>
      <c r="D942">
        <v>4.5175835661804702E-5</v>
      </c>
      <c r="E942">
        <v>8</v>
      </c>
      <c r="F942">
        <v>1.76548177176139E-4</v>
      </c>
      <c r="G942" t="s">
        <v>1704</v>
      </c>
      <c r="H942">
        <v>11474399</v>
      </c>
      <c r="I942">
        <v>11476654</v>
      </c>
      <c r="J942">
        <v>2256</v>
      </c>
    </row>
    <row r="943" spans="1:10" x14ac:dyDescent="0.15">
      <c r="A943" t="s">
        <v>599</v>
      </c>
      <c r="B943">
        <v>11702000</v>
      </c>
      <c r="C943">
        <v>11711999</v>
      </c>
      <c r="D943">
        <v>7.6028571537183699E-6</v>
      </c>
      <c r="E943">
        <v>2</v>
      </c>
      <c r="F943">
        <v>4.76306390248381E-5</v>
      </c>
      <c r="G943" t="s">
        <v>1705</v>
      </c>
      <c r="H943">
        <v>11707504</v>
      </c>
      <c r="I943">
        <v>11709267</v>
      </c>
      <c r="J943">
        <v>1764</v>
      </c>
    </row>
    <row r="944" spans="1:10" x14ac:dyDescent="0.15">
      <c r="A944" t="s">
        <v>599</v>
      </c>
      <c r="B944">
        <v>11733000</v>
      </c>
      <c r="C944">
        <v>11742999</v>
      </c>
      <c r="D944">
        <v>4.3162797121904704E-6</v>
      </c>
      <c r="E944">
        <v>1</v>
      </c>
      <c r="F944">
        <v>2.7040776479803901E-5</v>
      </c>
      <c r="G944" t="s">
        <v>1706</v>
      </c>
      <c r="H944">
        <v>11741594</v>
      </c>
      <c r="I944">
        <v>11741962</v>
      </c>
      <c r="J944">
        <v>369</v>
      </c>
    </row>
    <row r="945" spans="1:10" x14ac:dyDescent="0.15">
      <c r="A945" t="s">
        <v>599</v>
      </c>
      <c r="B945">
        <v>11740000</v>
      </c>
      <c r="C945">
        <v>11749999</v>
      </c>
      <c r="D945">
        <v>9.1019555551510201E-6</v>
      </c>
      <c r="E945">
        <v>2</v>
      </c>
      <c r="F945">
        <v>5.7022241862782898E-5</v>
      </c>
      <c r="G945" t="s">
        <v>1707</v>
      </c>
      <c r="H945">
        <v>11748395</v>
      </c>
      <c r="I945">
        <v>11749263</v>
      </c>
      <c r="J945">
        <v>869</v>
      </c>
    </row>
    <row r="946" spans="1:10" x14ac:dyDescent="0.15">
      <c r="A946" t="s">
        <v>599</v>
      </c>
      <c r="B946">
        <v>11753000</v>
      </c>
      <c r="C946">
        <v>11762999</v>
      </c>
      <c r="D946">
        <v>4.9864365051590901E-5</v>
      </c>
      <c r="E946">
        <v>6</v>
      </c>
      <c r="F946">
        <v>1.3839126412373701E-4</v>
      </c>
      <c r="G946" t="s">
        <v>1708</v>
      </c>
      <c r="H946">
        <v>11757125</v>
      </c>
      <c r="I946">
        <v>11757430</v>
      </c>
      <c r="J946">
        <v>306</v>
      </c>
    </row>
    <row r="947" spans="1:10" x14ac:dyDescent="0.15">
      <c r="A947" t="s">
        <v>599</v>
      </c>
      <c r="B947">
        <v>11819000</v>
      </c>
      <c r="C947">
        <v>11828999</v>
      </c>
      <c r="D947">
        <v>1.03448275862069E-5</v>
      </c>
      <c r="E947">
        <v>3</v>
      </c>
      <c r="F947">
        <v>6.4808628989145904E-5</v>
      </c>
      <c r="G947" t="s">
        <v>1709</v>
      </c>
      <c r="H947">
        <v>11825275</v>
      </c>
      <c r="I947">
        <v>11828530</v>
      </c>
      <c r="J947">
        <v>3256</v>
      </c>
    </row>
    <row r="948" spans="1:10" x14ac:dyDescent="0.15">
      <c r="A948" t="s">
        <v>599</v>
      </c>
      <c r="B948">
        <v>11855000</v>
      </c>
      <c r="C948">
        <v>11864999</v>
      </c>
      <c r="D948">
        <v>6.8096076267605402E-6</v>
      </c>
      <c r="E948">
        <v>1</v>
      </c>
      <c r="F948">
        <v>2.17114334972013E-5</v>
      </c>
      <c r="G948" t="s">
        <v>1710</v>
      </c>
      <c r="H948">
        <v>11861725</v>
      </c>
      <c r="I948">
        <v>11864295</v>
      </c>
      <c r="J948">
        <v>2571</v>
      </c>
    </row>
    <row r="949" spans="1:10" x14ac:dyDescent="0.15">
      <c r="A949" t="s">
        <v>599</v>
      </c>
      <c r="B949">
        <v>11907000</v>
      </c>
      <c r="C949">
        <v>11916999</v>
      </c>
      <c r="D949">
        <v>3.7913973194821002E-6</v>
      </c>
      <c r="E949">
        <v>1</v>
      </c>
      <c r="F949">
        <v>2.3752475348779899E-5</v>
      </c>
      <c r="G949" t="s">
        <v>1711</v>
      </c>
      <c r="H949">
        <v>11907810</v>
      </c>
      <c r="I949">
        <v>11910806</v>
      </c>
      <c r="J949">
        <v>2997</v>
      </c>
    </row>
    <row r="950" spans="1:10" x14ac:dyDescent="0.15">
      <c r="A950" t="s">
        <v>599</v>
      </c>
      <c r="B950">
        <v>11913000</v>
      </c>
      <c r="C950">
        <v>11922999</v>
      </c>
      <c r="D950">
        <v>3.5900841874742E-6</v>
      </c>
      <c r="E950">
        <v>1</v>
      </c>
      <c r="F950">
        <v>2.24912819674287E-5</v>
      </c>
      <c r="G950" t="s">
        <v>1712</v>
      </c>
      <c r="H950">
        <v>11917318</v>
      </c>
      <c r="I950">
        <v>11922469</v>
      </c>
      <c r="J950">
        <v>5152</v>
      </c>
    </row>
    <row r="951" spans="1:10" x14ac:dyDescent="0.15">
      <c r="A951" t="s">
        <v>599</v>
      </c>
      <c r="B951">
        <v>12017000</v>
      </c>
      <c r="C951">
        <v>12026999</v>
      </c>
      <c r="D951">
        <v>7.3430065205897897E-6</v>
      </c>
      <c r="E951">
        <v>2</v>
      </c>
      <c r="F951">
        <v>4.6002717908252402E-5</v>
      </c>
      <c r="G951" t="s">
        <v>1713</v>
      </c>
      <c r="H951">
        <v>12020904</v>
      </c>
      <c r="I951">
        <v>12027270</v>
      </c>
      <c r="J951">
        <v>6097</v>
      </c>
    </row>
    <row r="952" spans="1:10" x14ac:dyDescent="0.15">
      <c r="A952" t="s">
        <v>599</v>
      </c>
      <c r="B952">
        <v>12255000</v>
      </c>
      <c r="C952">
        <v>12264999</v>
      </c>
      <c r="D952">
        <v>3.4541479135219499E-6</v>
      </c>
      <c r="E952">
        <v>1</v>
      </c>
      <c r="F952">
        <v>2.1639663758104101E-5</v>
      </c>
      <c r="G952" t="s">
        <v>1714</v>
      </c>
      <c r="H952">
        <v>12256913</v>
      </c>
      <c r="I952">
        <v>12258385</v>
      </c>
      <c r="J952">
        <v>1473</v>
      </c>
    </row>
    <row r="953" spans="1:10" x14ac:dyDescent="0.15">
      <c r="A953" t="s">
        <v>599</v>
      </c>
      <c r="B953">
        <v>12255000</v>
      </c>
      <c r="C953">
        <v>12264999</v>
      </c>
      <c r="D953">
        <v>3.4541479135219499E-6</v>
      </c>
      <c r="E953">
        <v>1</v>
      </c>
      <c r="F953">
        <v>2.1639663758104101E-5</v>
      </c>
      <c r="G953" t="s">
        <v>1715</v>
      </c>
      <c r="H953">
        <v>12263536</v>
      </c>
      <c r="I953">
        <v>12264615</v>
      </c>
      <c r="J953">
        <v>1080</v>
      </c>
    </row>
    <row r="954" spans="1:10" x14ac:dyDescent="0.15">
      <c r="A954" t="s">
        <v>599</v>
      </c>
      <c r="B954">
        <v>12266000</v>
      </c>
      <c r="C954">
        <v>12275999</v>
      </c>
      <c r="D954">
        <v>2.1175525707785599E-5</v>
      </c>
      <c r="E954">
        <v>3</v>
      </c>
      <c r="F954">
        <v>6.7919334509689694E-5</v>
      </c>
      <c r="G954" t="s">
        <v>1716</v>
      </c>
      <c r="H954">
        <v>12274248</v>
      </c>
      <c r="I954">
        <v>12275461</v>
      </c>
      <c r="J954">
        <v>1214</v>
      </c>
    </row>
    <row r="955" spans="1:10" x14ac:dyDescent="0.15">
      <c r="A955" t="s">
        <v>599</v>
      </c>
      <c r="B955">
        <v>12281000</v>
      </c>
      <c r="C955">
        <v>12290999</v>
      </c>
      <c r="D955">
        <v>1.8425198301196699E-5</v>
      </c>
      <c r="E955">
        <v>2</v>
      </c>
      <c r="F955">
        <v>5.9275281464440402E-5</v>
      </c>
      <c r="G955" t="s">
        <v>1717</v>
      </c>
      <c r="H955">
        <v>12280841</v>
      </c>
      <c r="I955">
        <v>12282358</v>
      </c>
      <c r="J955">
        <v>1359</v>
      </c>
    </row>
    <row r="956" spans="1:10" x14ac:dyDescent="0.15">
      <c r="A956" t="s">
        <v>599</v>
      </c>
      <c r="B956">
        <v>12281000</v>
      </c>
      <c r="C956">
        <v>12290999</v>
      </c>
      <c r="D956">
        <v>1.8425198301196699E-5</v>
      </c>
      <c r="E956">
        <v>2</v>
      </c>
      <c r="F956">
        <v>5.9275281464440402E-5</v>
      </c>
      <c r="G956" t="s">
        <v>1718</v>
      </c>
      <c r="H956">
        <v>12285106</v>
      </c>
      <c r="I956">
        <v>12285396</v>
      </c>
      <c r="J956">
        <v>291</v>
      </c>
    </row>
    <row r="957" spans="1:10" x14ac:dyDescent="0.15">
      <c r="A957" t="s">
        <v>599</v>
      </c>
      <c r="B957">
        <v>12707000</v>
      </c>
      <c r="C957">
        <v>12716999</v>
      </c>
      <c r="D957">
        <v>2.2184548342521999E-5</v>
      </c>
      <c r="E957">
        <v>3</v>
      </c>
      <c r="F957">
        <v>7.1155719136084699E-5</v>
      </c>
      <c r="G957" t="s">
        <v>1719</v>
      </c>
      <c r="H957">
        <v>12707492</v>
      </c>
      <c r="I957">
        <v>12709344</v>
      </c>
      <c r="J957">
        <v>1853</v>
      </c>
    </row>
    <row r="958" spans="1:10" x14ac:dyDescent="0.15">
      <c r="A958" t="s">
        <v>599</v>
      </c>
      <c r="B958">
        <v>12815000</v>
      </c>
      <c r="C958">
        <v>12824999</v>
      </c>
      <c r="D958">
        <v>1.0059307850119199E-5</v>
      </c>
      <c r="E958">
        <v>1</v>
      </c>
      <c r="F958">
        <v>2.1770509250947601E-5</v>
      </c>
      <c r="G958" t="s">
        <v>1720</v>
      </c>
      <c r="H958">
        <v>12814009</v>
      </c>
      <c r="I958">
        <v>12823367</v>
      </c>
      <c r="J958">
        <v>8368</v>
      </c>
    </row>
    <row r="959" spans="1:10" x14ac:dyDescent="0.15">
      <c r="A959" t="s">
        <v>599</v>
      </c>
      <c r="B959">
        <v>12907000</v>
      </c>
      <c r="C959">
        <v>12916999</v>
      </c>
      <c r="D959">
        <v>3.5161373121943199E-6</v>
      </c>
      <c r="E959">
        <v>1</v>
      </c>
      <c r="F959">
        <v>2.20280170589531E-5</v>
      </c>
      <c r="G959" t="s">
        <v>1721</v>
      </c>
      <c r="H959">
        <v>12907536</v>
      </c>
      <c r="I959">
        <v>12916175</v>
      </c>
      <c r="J959">
        <v>8640</v>
      </c>
    </row>
    <row r="960" spans="1:10" x14ac:dyDescent="0.15">
      <c r="A960" t="s">
        <v>599</v>
      </c>
      <c r="B960">
        <v>13079000</v>
      </c>
      <c r="C960">
        <v>13088999</v>
      </c>
      <c r="D960">
        <v>3.5953246398383498E-6</v>
      </c>
      <c r="E960">
        <v>1</v>
      </c>
      <c r="F960">
        <v>2.25241125322858E-5</v>
      </c>
      <c r="G960" t="s">
        <v>1722</v>
      </c>
      <c r="H960">
        <v>13086916</v>
      </c>
      <c r="I960">
        <v>13090296</v>
      </c>
      <c r="J960">
        <v>2085</v>
      </c>
    </row>
    <row r="961" spans="1:10" x14ac:dyDescent="0.15">
      <c r="A961" t="s">
        <v>599</v>
      </c>
      <c r="B961">
        <v>13502000</v>
      </c>
      <c r="C961">
        <v>13511999</v>
      </c>
      <c r="D961">
        <v>3.0602082111482099E-5</v>
      </c>
      <c r="E961">
        <v>4</v>
      </c>
      <c r="F961">
        <v>8.7950641545914696E-5</v>
      </c>
      <c r="G961" t="s">
        <v>1723</v>
      </c>
      <c r="H961">
        <v>13504353</v>
      </c>
      <c r="I961">
        <v>13513353</v>
      </c>
      <c r="J961">
        <v>7648</v>
      </c>
    </row>
    <row r="962" spans="1:10" x14ac:dyDescent="0.15">
      <c r="A962" t="s">
        <v>599</v>
      </c>
      <c r="B962">
        <v>13662000</v>
      </c>
      <c r="C962">
        <v>13671999</v>
      </c>
      <c r="D962">
        <v>1.0674634990560701E-5</v>
      </c>
      <c r="E962">
        <v>1</v>
      </c>
      <c r="F962">
        <v>2.31022097419691E-5</v>
      </c>
      <c r="G962" t="s">
        <v>1724</v>
      </c>
      <c r="H962">
        <v>13661216</v>
      </c>
      <c r="I962">
        <v>13664931</v>
      </c>
      <c r="J962">
        <v>2932</v>
      </c>
    </row>
    <row r="963" spans="1:10" x14ac:dyDescent="0.15">
      <c r="A963" t="s">
        <v>599</v>
      </c>
      <c r="B963">
        <v>13679000</v>
      </c>
      <c r="C963">
        <v>13688999</v>
      </c>
      <c r="D963">
        <v>4.8640054476860999E-5</v>
      </c>
      <c r="E963">
        <v>9</v>
      </c>
      <c r="F963">
        <v>1.9939071579062401E-4</v>
      </c>
      <c r="G963" t="s">
        <v>1725</v>
      </c>
      <c r="H963">
        <v>13683591</v>
      </c>
      <c r="I963">
        <v>13688606</v>
      </c>
      <c r="J963">
        <v>5016</v>
      </c>
    </row>
    <row r="964" spans="1:10" x14ac:dyDescent="0.15">
      <c r="A964" t="s">
        <v>599</v>
      </c>
      <c r="B964">
        <v>14535000</v>
      </c>
      <c r="C964">
        <v>14544999</v>
      </c>
      <c r="D964">
        <v>5.6563823351482202E-5</v>
      </c>
      <c r="E964">
        <v>6</v>
      </c>
      <c r="F964">
        <v>1.29617257978292E-4</v>
      </c>
      <c r="G964" t="s">
        <v>1726</v>
      </c>
      <c r="H964">
        <v>14535657</v>
      </c>
      <c r="I964">
        <v>14539428</v>
      </c>
      <c r="J964">
        <v>3772</v>
      </c>
    </row>
    <row r="965" spans="1:10" x14ac:dyDescent="0.15">
      <c r="A965" t="s">
        <v>599</v>
      </c>
      <c r="B965">
        <v>14535000</v>
      </c>
      <c r="C965">
        <v>14544999</v>
      </c>
      <c r="D965">
        <v>5.6563823351482202E-5</v>
      </c>
      <c r="E965">
        <v>6</v>
      </c>
      <c r="F965">
        <v>1.29617257978292E-4</v>
      </c>
      <c r="G965" t="s">
        <v>1727</v>
      </c>
      <c r="H965">
        <v>14541265</v>
      </c>
      <c r="I965">
        <v>14544595</v>
      </c>
      <c r="J965">
        <v>3331</v>
      </c>
    </row>
    <row r="966" spans="1:10" x14ac:dyDescent="0.15">
      <c r="A966" t="s">
        <v>599</v>
      </c>
      <c r="B966">
        <v>14586000</v>
      </c>
      <c r="C966">
        <v>14595999</v>
      </c>
      <c r="D966">
        <v>6.2001340953066105E-5</v>
      </c>
      <c r="E966">
        <v>7</v>
      </c>
      <c r="F966">
        <v>1.6575702543900799E-4</v>
      </c>
      <c r="G966" t="s">
        <v>1728</v>
      </c>
      <c r="H966">
        <v>14593707</v>
      </c>
      <c r="I966">
        <v>14595629</v>
      </c>
      <c r="J966">
        <v>1923</v>
      </c>
    </row>
    <row r="967" spans="1:10" x14ac:dyDescent="0.15">
      <c r="A967" t="s">
        <v>599</v>
      </c>
      <c r="B967">
        <v>14589000</v>
      </c>
      <c r="C967">
        <v>14598999</v>
      </c>
      <c r="D967">
        <v>2.3790193020816101E-5</v>
      </c>
      <c r="E967">
        <v>4</v>
      </c>
      <c r="F967">
        <v>1.00536946269763E-4</v>
      </c>
      <c r="G967" t="s">
        <v>1729</v>
      </c>
      <c r="H967">
        <v>14598277</v>
      </c>
      <c r="I967">
        <v>14598564</v>
      </c>
      <c r="J967">
        <v>288</v>
      </c>
    </row>
    <row r="968" spans="1:10" x14ac:dyDescent="0.15">
      <c r="A968" t="s">
        <v>599</v>
      </c>
      <c r="B968">
        <v>14642000</v>
      </c>
      <c r="C968">
        <v>14651999</v>
      </c>
      <c r="D968">
        <v>1.0418381358598599E-5</v>
      </c>
      <c r="E968">
        <v>1</v>
      </c>
      <c r="F968">
        <v>2.2547621678024499E-5</v>
      </c>
      <c r="G968" t="s">
        <v>1730</v>
      </c>
      <c r="H968">
        <v>14641138</v>
      </c>
      <c r="I968">
        <v>14645075</v>
      </c>
      <c r="J968">
        <v>3076</v>
      </c>
    </row>
    <row r="969" spans="1:10" x14ac:dyDescent="0.15">
      <c r="A969" t="s">
        <v>599</v>
      </c>
      <c r="B969">
        <v>14646000</v>
      </c>
      <c r="C969">
        <v>14655999</v>
      </c>
      <c r="D969">
        <v>1.7279243935141301E-5</v>
      </c>
      <c r="E969">
        <v>2</v>
      </c>
      <c r="F969">
        <v>4.4551198865158398E-5</v>
      </c>
      <c r="G969" t="s">
        <v>1731</v>
      </c>
      <c r="H969">
        <v>14655135</v>
      </c>
      <c r="I969">
        <v>14655450</v>
      </c>
      <c r="J969">
        <v>316</v>
      </c>
    </row>
    <row r="970" spans="1:10" x14ac:dyDescent="0.15">
      <c r="A970" t="s">
        <v>599</v>
      </c>
      <c r="B970">
        <v>14652000</v>
      </c>
      <c r="C970">
        <v>14661999</v>
      </c>
      <c r="D970">
        <v>1.01415350825127E-5</v>
      </c>
      <c r="E970">
        <v>1</v>
      </c>
      <c r="F970">
        <v>3.2334794685998097E-5</v>
      </c>
      <c r="G970" t="s">
        <v>1732</v>
      </c>
      <c r="H970">
        <v>14656553</v>
      </c>
      <c r="I970">
        <v>14661507</v>
      </c>
      <c r="J970">
        <v>4955</v>
      </c>
    </row>
    <row r="971" spans="1:10" x14ac:dyDescent="0.15">
      <c r="A971" t="s">
        <v>599</v>
      </c>
      <c r="B971">
        <v>14823000</v>
      </c>
      <c r="C971">
        <v>14832999</v>
      </c>
      <c r="D971">
        <v>5.6170972002397698E-5</v>
      </c>
      <c r="E971">
        <v>4</v>
      </c>
      <c r="F971">
        <v>9.8688334078187804E-5</v>
      </c>
      <c r="G971" t="s">
        <v>1733</v>
      </c>
      <c r="H971">
        <v>14825729</v>
      </c>
      <c r="I971">
        <v>14827157</v>
      </c>
      <c r="J971">
        <v>1429</v>
      </c>
    </row>
    <row r="972" spans="1:10" x14ac:dyDescent="0.15">
      <c r="A972" t="s">
        <v>599</v>
      </c>
      <c r="B972">
        <v>14823000</v>
      </c>
      <c r="C972">
        <v>14832999</v>
      </c>
      <c r="D972">
        <v>5.6170972002397698E-5</v>
      </c>
      <c r="E972">
        <v>4</v>
      </c>
      <c r="F972">
        <v>9.8688334078187804E-5</v>
      </c>
      <c r="G972" t="s">
        <v>1734</v>
      </c>
      <c r="H972">
        <v>14828785</v>
      </c>
      <c r="I972">
        <v>14829569</v>
      </c>
      <c r="J972">
        <v>785</v>
      </c>
    </row>
    <row r="973" spans="1:10" x14ac:dyDescent="0.15">
      <c r="A973" t="s">
        <v>599</v>
      </c>
      <c r="B973">
        <v>14829000</v>
      </c>
      <c r="C973">
        <v>14838999</v>
      </c>
      <c r="D973">
        <v>6.52539133885655E-5</v>
      </c>
      <c r="E973">
        <v>5</v>
      </c>
      <c r="F973">
        <v>1.08079229186088E-4</v>
      </c>
      <c r="G973" t="s">
        <v>1735</v>
      </c>
      <c r="H973">
        <v>14835531</v>
      </c>
      <c r="I973">
        <v>14838601</v>
      </c>
      <c r="J973">
        <v>3071</v>
      </c>
    </row>
    <row r="974" spans="1:10" x14ac:dyDescent="0.15">
      <c r="A974" t="s">
        <v>599</v>
      </c>
      <c r="B974">
        <v>15423000</v>
      </c>
      <c r="C974">
        <v>15432999</v>
      </c>
      <c r="D974">
        <v>7.4620700315272504E-6</v>
      </c>
      <c r="E974">
        <v>1</v>
      </c>
      <c r="F974">
        <v>2.3791714019510201E-5</v>
      </c>
      <c r="G974" t="s">
        <v>1736</v>
      </c>
      <c r="H974">
        <v>15427351</v>
      </c>
      <c r="I974">
        <v>15429372</v>
      </c>
      <c r="J974">
        <v>2022</v>
      </c>
    </row>
    <row r="975" spans="1:10" x14ac:dyDescent="0.15">
      <c r="A975" t="s">
        <v>599</v>
      </c>
      <c r="B975">
        <v>15476000</v>
      </c>
      <c r="C975">
        <v>15485999</v>
      </c>
      <c r="D975">
        <v>1.5345209142758599E-5</v>
      </c>
      <c r="E975">
        <v>2</v>
      </c>
      <c r="F975">
        <v>4.9366719217813799E-5</v>
      </c>
      <c r="G975" t="s">
        <v>1737</v>
      </c>
      <c r="H975">
        <v>15483983</v>
      </c>
      <c r="I975">
        <v>15484189</v>
      </c>
      <c r="J975">
        <v>207</v>
      </c>
    </row>
    <row r="976" spans="1:10" x14ac:dyDescent="0.15">
      <c r="A976" t="s">
        <v>599</v>
      </c>
      <c r="B976">
        <v>15669000</v>
      </c>
      <c r="C976">
        <v>15678999</v>
      </c>
      <c r="D976">
        <v>1.34301270417423E-5</v>
      </c>
      <c r="E976">
        <v>2</v>
      </c>
      <c r="F976">
        <v>4.32057526594306E-5</v>
      </c>
      <c r="G976" t="s">
        <v>1738</v>
      </c>
      <c r="H976">
        <v>15676940</v>
      </c>
      <c r="I976">
        <v>15678124</v>
      </c>
      <c r="J976">
        <v>1185</v>
      </c>
    </row>
    <row r="977" spans="1:10" x14ac:dyDescent="0.15">
      <c r="A977" t="s">
        <v>599</v>
      </c>
      <c r="B977">
        <v>15677000</v>
      </c>
      <c r="C977">
        <v>15686999</v>
      </c>
      <c r="D977">
        <v>4.9665502838383502E-6</v>
      </c>
      <c r="E977">
        <v>1</v>
      </c>
      <c r="F977">
        <v>3.1114613754450997E-5</v>
      </c>
      <c r="G977" t="s">
        <v>1739</v>
      </c>
      <c r="H977">
        <v>15680250</v>
      </c>
      <c r="I977">
        <v>15681695</v>
      </c>
      <c r="J977">
        <v>1446</v>
      </c>
    </row>
    <row r="978" spans="1:10" x14ac:dyDescent="0.15">
      <c r="A978" t="s">
        <v>599</v>
      </c>
      <c r="B978">
        <v>15680000</v>
      </c>
      <c r="C978">
        <v>15689999</v>
      </c>
      <c r="D978">
        <v>8.1250609379570401E-6</v>
      </c>
      <c r="E978">
        <v>1</v>
      </c>
      <c r="F978">
        <v>5.0902159118085097E-5</v>
      </c>
      <c r="G978" t="s">
        <v>1740</v>
      </c>
      <c r="H978">
        <v>15687768</v>
      </c>
      <c r="I978">
        <v>15689078</v>
      </c>
      <c r="J978">
        <v>1311</v>
      </c>
    </row>
    <row r="979" spans="1:10" x14ac:dyDescent="0.15">
      <c r="A979" t="s">
        <v>599</v>
      </c>
      <c r="B979">
        <v>15759000</v>
      </c>
      <c r="C979">
        <v>15768999</v>
      </c>
      <c r="D979">
        <v>3.3963884620984897E-5</v>
      </c>
      <c r="E979">
        <v>6</v>
      </c>
      <c r="F979">
        <v>1.4409923065958E-4</v>
      </c>
      <c r="G979" t="s">
        <v>1741</v>
      </c>
      <c r="H979">
        <v>15764086</v>
      </c>
      <c r="I979">
        <v>15768313</v>
      </c>
      <c r="J979">
        <v>4228</v>
      </c>
    </row>
    <row r="980" spans="1:10" x14ac:dyDescent="0.15">
      <c r="A980" t="s">
        <v>599</v>
      </c>
      <c r="B980">
        <v>15772000</v>
      </c>
      <c r="C980">
        <v>15781999</v>
      </c>
      <c r="D980">
        <v>1.4022052403915301E-5</v>
      </c>
      <c r="E980">
        <v>1</v>
      </c>
      <c r="F980">
        <v>2.3181539145525602E-5</v>
      </c>
      <c r="G980" t="s">
        <v>1742</v>
      </c>
      <c r="H980">
        <v>15776153</v>
      </c>
      <c r="I980">
        <v>15785679</v>
      </c>
      <c r="J980">
        <v>5848</v>
      </c>
    </row>
    <row r="981" spans="1:10" x14ac:dyDescent="0.15">
      <c r="A981" t="s">
        <v>599</v>
      </c>
      <c r="B981">
        <v>15783000</v>
      </c>
      <c r="C981">
        <v>15792999</v>
      </c>
      <c r="D981">
        <v>2.3555443857825301E-5</v>
      </c>
      <c r="E981">
        <v>2</v>
      </c>
      <c r="F981">
        <v>4.4155087030588302E-5</v>
      </c>
      <c r="G981" t="s">
        <v>1743</v>
      </c>
      <c r="H981">
        <v>15790138</v>
      </c>
      <c r="I981">
        <v>15792585</v>
      </c>
      <c r="J981">
        <v>2448</v>
      </c>
    </row>
    <row r="982" spans="1:10" x14ac:dyDescent="0.15">
      <c r="A982" t="s">
        <v>599</v>
      </c>
      <c r="B982">
        <v>15786000</v>
      </c>
      <c r="C982">
        <v>15795999</v>
      </c>
      <c r="D982">
        <v>2.3981897632797901E-5</v>
      </c>
      <c r="E982">
        <v>2</v>
      </c>
      <c r="F982">
        <v>4.4954482009604197E-5</v>
      </c>
      <c r="G982" t="s">
        <v>1744</v>
      </c>
      <c r="H982">
        <v>15794219</v>
      </c>
      <c r="I982">
        <v>15795940</v>
      </c>
      <c r="J982">
        <v>1722</v>
      </c>
    </row>
    <row r="983" spans="1:10" x14ac:dyDescent="0.15">
      <c r="A983" t="s">
        <v>599</v>
      </c>
      <c r="B983">
        <v>15791000</v>
      </c>
      <c r="C983">
        <v>15800999</v>
      </c>
      <c r="D983">
        <v>2.39569710164037E-5</v>
      </c>
      <c r="E983">
        <v>2</v>
      </c>
      <c r="F983">
        <v>4.4907756635932499E-5</v>
      </c>
      <c r="G983" t="s">
        <v>1745</v>
      </c>
      <c r="H983">
        <v>15798856</v>
      </c>
      <c r="I983">
        <v>15800745</v>
      </c>
      <c r="J983">
        <v>1890</v>
      </c>
    </row>
    <row r="984" spans="1:10" x14ac:dyDescent="0.15">
      <c r="A984" t="s">
        <v>599</v>
      </c>
      <c r="B984">
        <v>16060000</v>
      </c>
      <c r="C984">
        <v>16069999</v>
      </c>
      <c r="D984">
        <v>5.7440965836385898E-5</v>
      </c>
      <c r="E984">
        <v>15</v>
      </c>
      <c r="F984">
        <v>3.38108456746379E-4</v>
      </c>
      <c r="G984" t="s">
        <v>1746</v>
      </c>
      <c r="H984">
        <v>16065737</v>
      </c>
      <c r="I984">
        <v>16069883</v>
      </c>
      <c r="J984">
        <v>4147</v>
      </c>
    </row>
    <row r="985" spans="1:10" x14ac:dyDescent="0.15">
      <c r="A985" t="s">
        <v>675</v>
      </c>
      <c r="B985">
        <v>29000</v>
      </c>
      <c r="C985">
        <v>38999</v>
      </c>
      <c r="D985">
        <v>5.9176953013499297E-5</v>
      </c>
      <c r="E985">
        <v>9</v>
      </c>
      <c r="F985">
        <v>1.9627083279571701E-4</v>
      </c>
      <c r="G985" t="s">
        <v>1747</v>
      </c>
      <c r="H985">
        <v>38278</v>
      </c>
      <c r="I985">
        <v>38644</v>
      </c>
      <c r="J985">
        <v>367</v>
      </c>
    </row>
    <row r="986" spans="1:10" x14ac:dyDescent="0.15">
      <c r="A986" t="s">
        <v>675</v>
      </c>
      <c r="B986">
        <v>129000</v>
      </c>
      <c r="C986">
        <v>138999</v>
      </c>
      <c r="D986">
        <v>1.38997453836919E-5</v>
      </c>
      <c r="E986">
        <v>1</v>
      </c>
      <c r="F986">
        <v>2.29793387189823E-5</v>
      </c>
      <c r="G986" t="s">
        <v>1748</v>
      </c>
      <c r="H986">
        <v>133877</v>
      </c>
      <c r="I986">
        <v>135812</v>
      </c>
      <c r="J986">
        <v>1936</v>
      </c>
    </row>
    <row r="987" spans="1:10" x14ac:dyDescent="0.15">
      <c r="A987" t="s">
        <v>675</v>
      </c>
      <c r="B987">
        <v>129000</v>
      </c>
      <c r="C987">
        <v>138999</v>
      </c>
      <c r="D987">
        <v>1.38997453836919E-5</v>
      </c>
      <c r="E987">
        <v>1</v>
      </c>
      <c r="F987">
        <v>2.29793387189823E-5</v>
      </c>
      <c r="G987" t="s">
        <v>1749</v>
      </c>
      <c r="H987">
        <v>129873</v>
      </c>
      <c r="I987">
        <v>130205</v>
      </c>
      <c r="J987">
        <v>333</v>
      </c>
    </row>
    <row r="988" spans="1:10" x14ac:dyDescent="0.15">
      <c r="A988" t="s">
        <v>675</v>
      </c>
      <c r="B988">
        <v>757000</v>
      </c>
      <c r="C988">
        <v>766999</v>
      </c>
      <c r="D988">
        <v>4.8202586851924901E-5</v>
      </c>
      <c r="E988">
        <v>12</v>
      </c>
      <c r="F988">
        <v>2.6014502353897002E-4</v>
      </c>
      <c r="G988" t="s">
        <v>1750</v>
      </c>
      <c r="H988">
        <v>763388</v>
      </c>
      <c r="I988">
        <v>766060</v>
      </c>
      <c r="J988">
        <v>2673</v>
      </c>
    </row>
    <row r="989" spans="1:10" x14ac:dyDescent="0.15">
      <c r="A989" t="s">
        <v>675</v>
      </c>
      <c r="B989">
        <v>2468000</v>
      </c>
      <c r="C989">
        <v>2477999</v>
      </c>
      <c r="D989">
        <v>6.4858334430296303E-5</v>
      </c>
      <c r="E989">
        <v>5</v>
      </c>
      <c r="F989">
        <v>1.14204252113107E-4</v>
      </c>
      <c r="G989" t="s">
        <v>1751</v>
      </c>
      <c r="H989">
        <v>2476223</v>
      </c>
      <c r="I989">
        <v>2477542</v>
      </c>
      <c r="J989">
        <v>1320</v>
      </c>
    </row>
    <row r="990" spans="1:10" x14ac:dyDescent="0.15">
      <c r="A990" t="s">
        <v>675</v>
      </c>
      <c r="B990">
        <v>2501000</v>
      </c>
      <c r="C990">
        <v>2510999</v>
      </c>
      <c r="D990">
        <v>4.6813411106013703E-6</v>
      </c>
      <c r="E990">
        <v>1</v>
      </c>
      <c r="F990">
        <v>2.9327825590164699E-5</v>
      </c>
      <c r="G990" t="s">
        <v>1752</v>
      </c>
      <c r="H990">
        <v>2506455</v>
      </c>
      <c r="I990">
        <v>2510177</v>
      </c>
      <c r="J990">
        <v>3723</v>
      </c>
    </row>
    <row r="991" spans="1:10" x14ac:dyDescent="0.15">
      <c r="A991" t="s">
        <v>675</v>
      </c>
      <c r="B991">
        <v>2502000</v>
      </c>
      <c r="C991">
        <v>2511999</v>
      </c>
      <c r="D991">
        <v>5.4896918826233202E-5</v>
      </c>
      <c r="E991">
        <v>6</v>
      </c>
      <c r="F991">
        <v>1.8039980233582699E-4</v>
      </c>
      <c r="G991" t="s">
        <v>1753</v>
      </c>
      <c r="H991">
        <v>2511005</v>
      </c>
      <c r="I991">
        <v>2511294</v>
      </c>
      <c r="J991">
        <v>290</v>
      </c>
    </row>
    <row r="992" spans="1:10" x14ac:dyDescent="0.15">
      <c r="A992" t="s">
        <v>675</v>
      </c>
      <c r="B992">
        <v>2887000</v>
      </c>
      <c r="C992">
        <v>2896999</v>
      </c>
      <c r="D992">
        <v>1.6915617261787199E-5</v>
      </c>
      <c r="E992">
        <v>3</v>
      </c>
      <c r="F992">
        <v>6.4951522338290197E-5</v>
      </c>
      <c r="G992" t="s">
        <v>1754</v>
      </c>
      <c r="H992">
        <v>2894617</v>
      </c>
      <c r="I992">
        <v>2897986</v>
      </c>
      <c r="J992">
        <v>2384</v>
      </c>
    </row>
    <row r="993" spans="1:10" x14ac:dyDescent="0.15">
      <c r="A993" t="s">
        <v>675</v>
      </c>
      <c r="B993">
        <v>2980000</v>
      </c>
      <c r="C993">
        <v>2989999</v>
      </c>
      <c r="D993">
        <v>4.0997216289013998E-6</v>
      </c>
      <c r="E993">
        <v>1</v>
      </c>
      <c r="F993">
        <v>2.56840760072706E-5</v>
      </c>
      <c r="G993" t="s">
        <v>1755</v>
      </c>
      <c r="H993">
        <v>2989064</v>
      </c>
      <c r="I993">
        <v>2989822</v>
      </c>
      <c r="J993">
        <v>759</v>
      </c>
    </row>
    <row r="994" spans="1:10" x14ac:dyDescent="0.15">
      <c r="A994" t="s">
        <v>675</v>
      </c>
      <c r="B994">
        <v>3043000</v>
      </c>
      <c r="C994">
        <v>3052999</v>
      </c>
      <c r="D994">
        <v>6.2436942142534503E-5</v>
      </c>
      <c r="E994">
        <v>3</v>
      </c>
      <c r="F994">
        <v>7.0482467633655195E-5</v>
      </c>
      <c r="G994" t="s">
        <v>1756</v>
      </c>
      <c r="H994">
        <v>3046244</v>
      </c>
      <c r="I994">
        <v>3048082</v>
      </c>
      <c r="J994">
        <v>1839</v>
      </c>
    </row>
    <row r="995" spans="1:10" x14ac:dyDescent="0.15">
      <c r="A995" t="s">
        <v>675</v>
      </c>
      <c r="B995">
        <v>3101000</v>
      </c>
      <c r="C995">
        <v>3110999</v>
      </c>
      <c r="D995">
        <v>2.96661468700298E-5</v>
      </c>
      <c r="E995">
        <v>1</v>
      </c>
      <c r="F995">
        <v>2.4021879606043899E-5</v>
      </c>
      <c r="G995" t="s">
        <v>1757</v>
      </c>
      <c r="H995">
        <v>3105020</v>
      </c>
      <c r="I995">
        <v>3108239</v>
      </c>
      <c r="J995">
        <v>3220</v>
      </c>
    </row>
    <row r="996" spans="1:10" x14ac:dyDescent="0.15">
      <c r="A996" t="s">
        <v>675</v>
      </c>
      <c r="B996">
        <v>3137000</v>
      </c>
      <c r="C996">
        <v>3146999</v>
      </c>
      <c r="D996">
        <v>2.68641283659428E-5</v>
      </c>
      <c r="E996">
        <v>1</v>
      </c>
      <c r="F996">
        <v>2.1752971835379401E-5</v>
      </c>
      <c r="G996" t="s">
        <v>1758</v>
      </c>
      <c r="H996">
        <v>3142039</v>
      </c>
      <c r="I996">
        <v>3145190</v>
      </c>
      <c r="J996">
        <v>3152</v>
      </c>
    </row>
    <row r="997" spans="1:10" x14ac:dyDescent="0.15">
      <c r="A997" t="s">
        <v>675</v>
      </c>
      <c r="B997">
        <v>3270000</v>
      </c>
      <c r="C997">
        <v>3279999</v>
      </c>
      <c r="D997">
        <v>1.7085451435868701E-5</v>
      </c>
      <c r="E997">
        <v>2</v>
      </c>
      <c r="F997">
        <v>4.4051542271034502E-5</v>
      </c>
      <c r="G997" t="s">
        <v>1759</v>
      </c>
      <c r="H997">
        <v>3275636</v>
      </c>
      <c r="I997">
        <v>3282910</v>
      </c>
      <c r="J997">
        <v>4365</v>
      </c>
    </row>
    <row r="998" spans="1:10" x14ac:dyDescent="0.15">
      <c r="A998" t="s">
        <v>675</v>
      </c>
      <c r="B998">
        <v>3297000</v>
      </c>
      <c r="C998">
        <v>3306999</v>
      </c>
      <c r="D998">
        <v>2.8261042820856001E-5</v>
      </c>
      <c r="E998">
        <v>3</v>
      </c>
      <c r="F998">
        <v>7.78295052109354E-5</v>
      </c>
      <c r="G998" t="s">
        <v>1760</v>
      </c>
      <c r="H998">
        <v>3301152</v>
      </c>
      <c r="I998">
        <v>3302211</v>
      </c>
      <c r="J998">
        <v>1060</v>
      </c>
    </row>
    <row r="999" spans="1:10" x14ac:dyDescent="0.15">
      <c r="A999" t="s">
        <v>675</v>
      </c>
      <c r="B999">
        <v>3297000</v>
      </c>
      <c r="C999">
        <v>3306999</v>
      </c>
      <c r="D999">
        <v>2.8261042820856001E-5</v>
      </c>
      <c r="E999">
        <v>3</v>
      </c>
      <c r="F999">
        <v>7.78295052109354E-5</v>
      </c>
      <c r="G999" t="s">
        <v>1761</v>
      </c>
      <c r="H999">
        <v>3304856</v>
      </c>
      <c r="I999">
        <v>3305731</v>
      </c>
      <c r="J999">
        <v>876</v>
      </c>
    </row>
    <row r="1000" spans="1:10" x14ac:dyDescent="0.15">
      <c r="A1000" t="s">
        <v>675</v>
      </c>
      <c r="B1000">
        <v>3347000</v>
      </c>
      <c r="C1000">
        <v>3356999</v>
      </c>
      <c r="D1000">
        <v>6.4470261987715306E-5</v>
      </c>
      <c r="E1000">
        <v>4</v>
      </c>
      <c r="F1000">
        <v>1.4016464771915801E-4</v>
      </c>
      <c r="G1000" t="s">
        <v>1762</v>
      </c>
      <c r="H1000">
        <v>3355551</v>
      </c>
      <c r="I1000">
        <v>3356024</v>
      </c>
      <c r="J1000">
        <v>474</v>
      </c>
    </row>
    <row r="1001" spans="1:10" x14ac:dyDescent="0.15">
      <c r="A1001" t="s">
        <v>675</v>
      </c>
      <c r="B1001">
        <v>3534000</v>
      </c>
      <c r="C1001">
        <v>3543999</v>
      </c>
      <c r="D1001">
        <v>3.9569615589497502E-5</v>
      </c>
      <c r="E1001">
        <v>1</v>
      </c>
      <c r="F1001">
        <v>3.9580205807466701E-5</v>
      </c>
      <c r="G1001" t="s">
        <v>1763</v>
      </c>
      <c r="H1001">
        <v>3540507</v>
      </c>
      <c r="I1001">
        <v>3540800</v>
      </c>
      <c r="J1001">
        <v>294</v>
      </c>
    </row>
    <row r="1002" spans="1:10" x14ac:dyDescent="0.15">
      <c r="A1002" t="s">
        <v>675</v>
      </c>
      <c r="B1002">
        <v>3534000</v>
      </c>
      <c r="C1002">
        <v>3543999</v>
      </c>
      <c r="D1002">
        <v>3.9569615589497502E-5</v>
      </c>
      <c r="E1002">
        <v>1</v>
      </c>
      <c r="F1002">
        <v>3.9580205807466701E-5</v>
      </c>
      <c r="G1002" t="s">
        <v>1764</v>
      </c>
      <c r="H1002">
        <v>3541215</v>
      </c>
      <c r="I1002">
        <v>3541430</v>
      </c>
      <c r="J1002">
        <v>216</v>
      </c>
    </row>
    <row r="1003" spans="1:10" x14ac:dyDescent="0.15">
      <c r="A1003" t="s">
        <v>675</v>
      </c>
      <c r="B1003">
        <v>3536000</v>
      </c>
      <c r="C1003">
        <v>3545999</v>
      </c>
      <c r="D1003">
        <v>4.5806677070349502E-5</v>
      </c>
      <c r="E1003">
        <v>2</v>
      </c>
      <c r="F1003">
        <v>6.9754201904150201E-5</v>
      </c>
      <c r="G1003" t="s">
        <v>1765</v>
      </c>
      <c r="H1003">
        <v>3545176</v>
      </c>
      <c r="I1003">
        <v>3545358</v>
      </c>
      <c r="J1003">
        <v>183</v>
      </c>
    </row>
    <row r="1004" spans="1:10" x14ac:dyDescent="0.15">
      <c r="A1004" t="s">
        <v>675</v>
      </c>
      <c r="B1004">
        <v>3537000</v>
      </c>
      <c r="C1004">
        <v>3546999</v>
      </c>
      <c r="D1004">
        <v>6.5519206955519E-5</v>
      </c>
      <c r="E1004">
        <v>5</v>
      </c>
      <c r="F1004">
        <v>1.55977446423937E-4</v>
      </c>
      <c r="G1004" t="s">
        <v>1766</v>
      </c>
      <c r="H1004">
        <v>3545935</v>
      </c>
      <c r="I1004">
        <v>3546885</v>
      </c>
      <c r="J1004">
        <v>951</v>
      </c>
    </row>
    <row r="1005" spans="1:10" x14ac:dyDescent="0.15">
      <c r="A1005" t="s">
        <v>675</v>
      </c>
      <c r="B1005">
        <v>3560000</v>
      </c>
      <c r="C1005">
        <v>3569999</v>
      </c>
      <c r="D1005">
        <v>4.2346035811297298E-5</v>
      </c>
      <c r="E1005">
        <v>6</v>
      </c>
      <c r="F1005">
        <v>1.2979897654545499E-4</v>
      </c>
      <c r="G1005" t="s">
        <v>1767</v>
      </c>
      <c r="H1005">
        <v>3569089</v>
      </c>
      <c r="I1005">
        <v>3569532</v>
      </c>
      <c r="J1005">
        <v>444</v>
      </c>
    </row>
    <row r="1006" spans="1:10" x14ac:dyDescent="0.15">
      <c r="A1006" t="s">
        <v>675</v>
      </c>
      <c r="B1006">
        <v>3565000</v>
      </c>
      <c r="C1006">
        <v>3574999</v>
      </c>
      <c r="D1006">
        <v>2.94671245723606E-5</v>
      </c>
      <c r="E1006">
        <v>5</v>
      </c>
      <c r="F1006">
        <v>1.08929388512078E-4</v>
      </c>
      <c r="G1006" t="s">
        <v>1768</v>
      </c>
      <c r="H1006">
        <v>3573129</v>
      </c>
      <c r="I1006">
        <v>3574451</v>
      </c>
      <c r="J1006">
        <v>1323</v>
      </c>
    </row>
    <row r="1007" spans="1:10" x14ac:dyDescent="0.15">
      <c r="A1007" t="s">
        <v>675</v>
      </c>
      <c r="B1007">
        <v>3573000</v>
      </c>
      <c r="C1007">
        <v>3582999</v>
      </c>
      <c r="D1007">
        <v>3.70399421305375E-5</v>
      </c>
      <c r="E1007">
        <v>3</v>
      </c>
      <c r="F1007">
        <v>8.0487616727702304E-5</v>
      </c>
      <c r="G1007" t="s">
        <v>1769</v>
      </c>
      <c r="H1007">
        <v>3581837</v>
      </c>
      <c r="I1007">
        <v>3582179</v>
      </c>
      <c r="J1007">
        <v>343</v>
      </c>
    </row>
    <row r="1008" spans="1:10" x14ac:dyDescent="0.15">
      <c r="A1008" t="s">
        <v>675</v>
      </c>
      <c r="B1008">
        <v>3623000</v>
      </c>
      <c r="C1008">
        <v>3632999</v>
      </c>
      <c r="D1008">
        <v>3.0915740703645898E-5</v>
      </c>
      <c r="E1008">
        <v>6</v>
      </c>
      <c r="F1008">
        <v>1.3064938814463399E-4</v>
      </c>
      <c r="G1008" t="s">
        <v>1770</v>
      </c>
      <c r="H1008">
        <v>3627005</v>
      </c>
      <c r="I1008">
        <v>3632882</v>
      </c>
      <c r="J1008">
        <v>5878</v>
      </c>
    </row>
    <row r="1009" spans="1:10" x14ac:dyDescent="0.15">
      <c r="A1009" t="s">
        <v>675</v>
      </c>
      <c r="B1009">
        <v>3677000</v>
      </c>
      <c r="C1009">
        <v>3686999</v>
      </c>
      <c r="D1009">
        <v>3.0387336165122098E-5</v>
      </c>
      <c r="E1009">
        <v>2</v>
      </c>
      <c r="F1009">
        <v>4.6273698896252099E-5</v>
      </c>
      <c r="G1009" t="s">
        <v>1771</v>
      </c>
      <c r="H1009">
        <v>3684971</v>
      </c>
      <c r="I1009">
        <v>3686042</v>
      </c>
      <c r="J1009">
        <v>1072</v>
      </c>
    </row>
    <row r="1010" spans="1:10" x14ac:dyDescent="0.15">
      <c r="A1010" t="s">
        <v>675</v>
      </c>
      <c r="B1010">
        <v>3718000</v>
      </c>
      <c r="C1010">
        <v>3727999</v>
      </c>
      <c r="D1010">
        <v>3.2579719699423302E-5</v>
      </c>
      <c r="E1010">
        <v>1</v>
      </c>
      <c r="F1010">
        <v>3.25884391759169E-5</v>
      </c>
      <c r="G1010" t="s">
        <v>1772</v>
      </c>
      <c r="H1010">
        <v>3724330</v>
      </c>
      <c r="I1010">
        <v>3729020</v>
      </c>
      <c r="J1010">
        <v>3671</v>
      </c>
    </row>
    <row r="1011" spans="1:10" x14ac:dyDescent="0.15">
      <c r="A1011" t="s">
        <v>675</v>
      </c>
      <c r="B1011">
        <v>3780000</v>
      </c>
      <c r="C1011">
        <v>3789999</v>
      </c>
      <c r="D1011">
        <v>1.2382236090326601E-5</v>
      </c>
      <c r="E1011">
        <v>1</v>
      </c>
      <c r="F1011">
        <v>3.94789406610294E-5</v>
      </c>
      <c r="G1011" t="s">
        <v>1773</v>
      </c>
      <c r="H1011">
        <v>3789319</v>
      </c>
      <c r="I1011">
        <v>3789798</v>
      </c>
      <c r="J1011">
        <v>480</v>
      </c>
    </row>
    <row r="1012" spans="1:10" x14ac:dyDescent="0.15">
      <c r="A1012" t="s">
        <v>675</v>
      </c>
      <c r="B1012">
        <v>3781000</v>
      </c>
      <c r="C1012">
        <v>3790999</v>
      </c>
      <c r="D1012">
        <v>1.0687002505720399E-5</v>
      </c>
      <c r="E1012">
        <v>1</v>
      </c>
      <c r="F1012">
        <v>3.4073937428573003E-5</v>
      </c>
      <c r="G1012" t="s">
        <v>1774</v>
      </c>
      <c r="H1012">
        <v>3790449</v>
      </c>
      <c r="I1012">
        <v>3790631</v>
      </c>
      <c r="J1012">
        <v>183</v>
      </c>
    </row>
    <row r="1013" spans="1:10" x14ac:dyDescent="0.15">
      <c r="A1013" t="s">
        <v>675</v>
      </c>
      <c r="B1013">
        <v>3794000</v>
      </c>
      <c r="C1013">
        <v>3803999</v>
      </c>
      <c r="D1013">
        <v>6.1492416047417899E-5</v>
      </c>
      <c r="E1013">
        <v>4</v>
      </c>
      <c r="F1013">
        <v>8.7310806627120596E-5</v>
      </c>
      <c r="G1013" t="s">
        <v>1775</v>
      </c>
      <c r="H1013">
        <v>3802665</v>
      </c>
      <c r="I1013">
        <v>3803442</v>
      </c>
      <c r="J1013">
        <v>778</v>
      </c>
    </row>
    <row r="1014" spans="1:10" x14ac:dyDescent="0.15">
      <c r="A1014" t="s">
        <v>675</v>
      </c>
      <c r="B1014">
        <v>3818000</v>
      </c>
      <c r="C1014">
        <v>3827999</v>
      </c>
      <c r="D1014">
        <v>6.0748602361254702E-5</v>
      </c>
      <c r="E1014">
        <v>8</v>
      </c>
      <c r="F1014">
        <v>2.0039773960774901E-4</v>
      </c>
      <c r="G1014" t="s">
        <v>1776</v>
      </c>
      <c r="H1014">
        <v>3821436</v>
      </c>
      <c r="I1014">
        <v>3823266</v>
      </c>
      <c r="J1014">
        <v>1831</v>
      </c>
    </row>
    <row r="1015" spans="1:10" x14ac:dyDescent="0.15">
      <c r="A1015" t="s">
        <v>675</v>
      </c>
      <c r="B1015">
        <v>3863000</v>
      </c>
      <c r="C1015">
        <v>3872999</v>
      </c>
      <c r="D1015">
        <v>2.3862377058456499E-5</v>
      </c>
      <c r="E1015">
        <v>4</v>
      </c>
      <c r="F1015">
        <v>1.00841994770523E-4</v>
      </c>
      <c r="G1015" t="s">
        <v>1777</v>
      </c>
      <c r="H1015">
        <v>3867027</v>
      </c>
      <c r="I1015">
        <v>3867224</v>
      </c>
      <c r="J1015">
        <v>198</v>
      </c>
    </row>
    <row r="1016" spans="1:10" x14ac:dyDescent="0.15">
      <c r="A1016" t="s">
        <v>675</v>
      </c>
      <c r="B1016">
        <v>3885000</v>
      </c>
      <c r="C1016">
        <v>3894999</v>
      </c>
      <c r="D1016">
        <v>2.23203042076488E-5</v>
      </c>
      <c r="E1016">
        <v>4</v>
      </c>
      <c r="F1016">
        <v>1.4361227408818601E-4</v>
      </c>
      <c r="G1016" t="s">
        <v>1778</v>
      </c>
      <c r="H1016">
        <v>3893926</v>
      </c>
      <c r="I1016">
        <v>3894607</v>
      </c>
      <c r="J1016">
        <v>682</v>
      </c>
    </row>
    <row r="1017" spans="1:10" x14ac:dyDescent="0.15">
      <c r="A1017" t="s">
        <v>675</v>
      </c>
      <c r="B1017">
        <v>3907000</v>
      </c>
      <c r="C1017">
        <v>3916999</v>
      </c>
      <c r="D1017">
        <v>6.8934373676129203E-6</v>
      </c>
      <c r="E1017">
        <v>1</v>
      </c>
      <c r="F1017">
        <v>2.1978712310220101E-5</v>
      </c>
      <c r="G1017" t="s">
        <v>1779</v>
      </c>
      <c r="H1017">
        <v>3915856</v>
      </c>
      <c r="I1017">
        <v>3916053</v>
      </c>
      <c r="J1017">
        <v>198</v>
      </c>
    </row>
    <row r="1018" spans="1:10" x14ac:dyDescent="0.15">
      <c r="A1018" t="s">
        <v>675</v>
      </c>
      <c r="B1018">
        <v>3932000</v>
      </c>
      <c r="C1018">
        <v>3941999</v>
      </c>
      <c r="D1018">
        <v>2.3478175222775401E-5</v>
      </c>
      <c r="E1018">
        <v>3</v>
      </c>
      <c r="F1018">
        <v>6.8162209706716296E-5</v>
      </c>
      <c r="G1018" t="s">
        <v>1780</v>
      </c>
      <c r="H1018">
        <v>3936827</v>
      </c>
      <c r="I1018">
        <v>3941029</v>
      </c>
      <c r="J1018">
        <v>4203</v>
      </c>
    </row>
    <row r="1019" spans="1:10" x14ac:dyDescent="0.15">
      <c r="A1019" t="s">
        <v>675</v>
      </c>
      <c r="B1019">
        <v>3939000</v>
      </c>
      <c r="C1019">
        <v>3948999</v>
      </c>
      <c r="D1019">
        <v>1.04763341516303E-5</v>
      </c>
      <c r="E1019">
        <v>1</v>
      </c>
      <c r="F1019">
        <v>2.2673044006838099E-5</v>
      </c>
      <c r="G1019" t="s">
        <v>1781</v>
      </c>
      <c r="H1019">
        <v>3942036</v>
      </c>
      <c r="I1019">
        <v>3944500</v>
      </c>
      <c r="J1019">
        <v>2465</v>
      </c>
    </row>
    <row r="1020" spans="1:10" x14ac:dyDescent="0.15">
      <c r="A1020" t="s">
        <v>675</v>
      </c>
      <c r="B1020">
        <v>3943000</v>
      </c>
      <c r="C1020">
        <v>3952999</v>
      </c>
      <c r="D1020">
        <v>1.04796337844339E-5</v>
      </c>
      <c r="E1020">
        <v>1</v>
      </c>
      <c r="F1020">
        <v>2.26801851230607E-5</v>
      </c>
      <c r="G1020" t="s">
        <v>1782</v>
      </c>
      <c r="H1020">
        <v>3949765</v>
      </c>
      <c r="I1020">
        <v>3952707</v>
      </c>
      <c r="J1020">
        <v>2943</v>
      </c>
    </row>
    <row r="1021" spans="1:10" x14ac:dyDescent="0.15">
      <c r="A1021" t="s">
        <v>675</v>
      </c>
      <c r="B1021">
        <v>3986000</v>
      </c>
      <c r="C1021">
        <v>3995999</v>
      </c>
      <c r="D1021">
        <v>2.78314216004384E-5</v>
      </c>
      <c r="E1021">
        <v>5</v>
      </c>
      <c r="F1021">
        <v>1.1092049871490701E-4</v>
      </c>
      <c r="G1021" t="s">
        <v>1783</v>
      </c>
      <c r="H1021">
        <v>3989398</v>
      </c>
      <c r="I1021">
        <v>3995401</v>
      </c>
      <c r="J1021">
        <v>6004</v>
      </c>
    </row>
    <row r="1022" spans="1:10" x14ac:dyDescent="0.15">
      <c r="A1022" t="s">
        <v>675</v>
      </c>
      <c r="B1022">
        <v>4089000</v>
      </c>
      <c r="C1022">
        <v>4098999</v>
      </c>
      <c r="D1022">
        <v>1.9182346015936E-5</v>
      </c>
      <c r="E1022">
        <v>3</v>
      </c>
      <c r="F1022">
        <v>7.3130928672022E-5</v>
      </c>
      <c r="G1022" t="s">
        <v>1784</v>
      </c>
      <c r="H1022">
        <v>4088730</v>
      </c>
      <c r="I1022">
        <v>4092488</v>
      </c>
      <c r="J1022">
        <v>3489</v>
      </c>
    </row>
    <row r="1023" spans="1:10" x14ac:dyDescent="0.15">
      <c r="A1023" t="s">
        <v>675</v>
      </c>
      <c r="B1023">
        <v>4178000</v>
      </c>
      <c r="C1023">
        <v>4187999</v>
      </c>
      <c r="D1023">
        <v>1.65418935269207E-5</v>
      </c>
      <c r="E1023">
        <v>2</v>
      </c>
      <c r="F1023">
        <v>4.3274992647666897E-5</v>
      </c>
      <c r="G1023" t="s">
        <v>1785</v>
      </c>
      <c r="H1023">
        <v>4182537</v>
      </c>
      <c r="I1023">
        <v>4187996</v>
      </c>
      <c r="J1023">
        <v>5460</v>
      </c>
    </row>
    <row r="1024" spans="1:10" x14ac:dyDescent="0.15">
      <c r="A1024" t="s">
        <v>675</v>
      </c>
      <c r="B1024">
        <v>4372000</v>
      </c>
      <c r="C1024">
        <v>4381999</v>
      </c>
      <c r="D1024">
        <v>6.0393124929012301E-5</v>
      </c>
      <c r="E1024">
        <v>7</v>
      </c>
      <c r="F1024">
        <v>1.71548649243343E-4</v>
      </c>
      <c r="G1024" t="s">
        <v>1786</v>
      </c>
      <c r="H1024">
        <v>4373928</v>
      </c>
      <c r="I1024">
        <v>4375333</v>
      </c>
      <c r="J1024">
        <v>1406</v>
      </c>
    </row>
    <row r="1025" spans="1:10" x14ac:dyDescent="0.15">
      <c r="A1025" t="s">
        <v>675</v>
      </c>
      <c r="B1025">
        <v>4384000</v>
      </c>
      <c r="C1025">
        <v>4393999</v>
      </c>
      <c r="D1025">
        <v>3.58672338471912E-6</v>
      </c>
      <c r="E1025">
        <v>1</v>
      </c>
      <c r="F1025">
        <v>2.2470227095605701E-5</v>
      </c>
      <c r="G1025" t="s">
        <v>1787</v>
      </c>
      <c r="H1025">
        <v>4389837</v>
      </c>
      <c r="I1025">
        <v>4395166</v>
      </c>
      <c r="J1025">
        <v>4164</v>
      </c>
    </row>
    <row r="1026" spans="1:10" x14ac:dyDescent="0.15">
      <c r="A1026" t="s">
        <v>675</v>
      </c>
      <c r="B1026">
        <v>4405000</v>
      </c>
      <c r="C1026">
        <v>4414999</v>
      </c>
      <c r="D1026">
        <v>7.6482216826128694E-6</v>
      </c>
      <c r="E1026">
        <v>1</v>
      </c>
      <c r="F1026">
        <v>2.4385231210876299E-5</v>
      </c>
      <c r="G1026" t="s">
        <v>1788</v>
      </c>
      <c r="H1026">
        <v>4402575</v>
      </c>
      <c r="I1026">
        <v>4416043</v>
      </c>
      <c r="J1026">
        <v>10001</v>
      </c>
    </row>
    <row r="1027" spans="1:10" x14ac:dyDescent="0.15">
      <c r="A1027" t="s">
        <v>675</v>
      </c>
      <c r="B1027">
        <v>4411000</v>
      </c>
      <c r="C1027">
        <v>4420999</v>
      </c>
      <c r="D1027">
        <v>7.2473629143509903E-6</v>
      </c>
      <c r="E1027">
        <v>1</v>
      </c>
      <c r="F1027">
        <v>2.3107151919686901E-5</v>
      </c>
      <c r="G1027" t="s">
        <v>1789</v>
      </c>
      <c r="H1027">
        <v>4419621</v>
      </c>
      <c r="I1027">
        <v>4420036</v>
      </c>
      <c r="J1027">
        <v>416</v>
      </c>
    </row>
    <row r="1028" spans="1:10" x14ac:dyDescent="0.15">
      <c r="A1028" t="s">
        <v>675</v>
      </c>
      <c r="B1028">
        <v>4425000</v>
      </c>
      <c r="C1028">
        <v>4434999</v>
      </c>
      <c r="D1028">
        <v>6.08277416555697E-5</v>
      </c>
      <c r="E1028">
        <v>6</v>
      </c>
      <c r="F1028">
        <v>1.34082195074265E-4</v>
      </c>
      <c r="G1028" t="s">
        <v>1790</v>
      </c>
      <c r="H1028">
        <v>4426567</v>
      </c>
      <c r="I1028">
        <v>4426890</v>
      </c>
      <c r="J1028">
        <v>324</v>
      </c>
    </row>
    <row r="1029" spans="1:10" x14ac:dyDescent="0.15">
      <c r="A1029" t="s">
        <v>675</v>
      </c>
      <c r="B1029">
        <v>4554000</v>
      </c>
      <c r="C1029">
        <v>4563999</v>
      </c>
      <c r="D1029">
        <v>1.2019557313303199E-5</v>
      </c>
      <c r="E1029">
        <v>2</v>
      </c>
      <c r="F1029">
        <v>5.0794442345909503E-5</v>
      </c>
      <c r="G1029" t="s">
        <v>1791</v>
      </c>
      <c r="H1029">
        <v>4562700</v>
      </c>
      <c r="I1029">
        <v>4563770</v>
      </c>
      <c r="J1029">
        <v>1071</v>
      </c>
    </row>
    <row r="1030" spans="1:10" x14ac:dyDescent="0.15">
      <c r="A1030" t="s">
        <v>675</v>
      </c>
      <c r="B1030">
        <v>4699000</v>
      </c>
      <c r="C1030">
        <v>4708999</v>
      </c>
      <c r="D1030">
        <v>1.6515426497277701E-5</v>
      </c>
      <c r="E1030">
        <v>2</v>
      </c>
      <c r="F1030">
        <v>4.32057526594306E-5</v>
      </c>
      <c r="G1030" t="s">
        <v>1792</v>
      </c>
      <c r="H1030">
        <v>4706279</v>
      </c>
      <c r="I1030">
        <v>4709144</v>
      </c>
      <c r="J1030">
        <v>2722</v>
      </c>
    </row>
    <row r="1031" spans="1:10" x14ac:dyDescent="0.15">
      <c r="A1031" t="s">
        <v>675</v>
      </c>
      <c r="B1031">
        <v>4728000</v>
      </c>
      <c r="C1031">
        <v>4737999</v>
      </c>
      <c r="D1031">
        <v>1.8448867847718599E-5</v>
      </c>
      <c r="E1031">
        <v>3</v>
      </c>
      <c r="F1031">
        <v>7.2395698155882404E-5</v>
      </c>
      <c r="G1031" t="s">
        <v>1793</v>
      </c>
      <c r="H1031">
        <v>4732161</v>
      </c>
      <c r="I1031">
        <v>4733390</v>
      </c>
      <c r="J1031">
        <v>1230</v>
      </c>
    </row>
    <row r="1032" spans="1:10" x14ac:dyDescent="0.15">
      <c r="A1032" t="s">
        <v>675</v>
      </c>
      <c r="B1032">
        <v>4739000</v>
      </c>
      <c r="C1032">
        <v>4748999</v>
      </c>
      <c r="D1032">
        <v>4.6351916702879103E-5</v>
      </c>
      <c r="E1032">
        <v>3</v>
      </c>
      <c r="F1032">
        <v>9.1279759139642103E-5</v>
      </c>
      <c r="G1032" t="s">
        <v>1794</v>
      </c>
      <c r="H1032">
        <v>4738085</v>
      </c>
      <c r="I1032">
        <v>4751267</v>
      </c>
      <c r="J1032">
        <v>10001</v>
      </c>
    </row>
    <row r="1033" spans="1:10" x14ac:dyDescent="0.15">
      <c r="A1033" t="s">
        <v>675</v>
      </c>
      <c r="B1033">
        <v>4801000</v>
      </c>
      <c r="C1033">
        <v>4810999</v>
      </c>
      <c r="D1033">
        <v>2.5121594645301501E-5</v>
      </c>
      <c r="E1033">
        <v>2</v>
      </c>
      <c r="F1033">
        <v>4.8622273980903201E-5</v>
      </c>
      <c r="G1033" t="s">
        <v>1795</v>
      </c>
      <c r="H1033">
        <v>4807814</v>
      </c>
      <c r="I1033">
        <v>4808134</v>
      </c>
      <c r="J1033">
        <v>321</v>
      </c>
    </row>
    <row r="1034" spans="1:10" x14ac:dyDescent="0.15">
      <c r="A1034" t="s">
        <v>675</v>
      </c>
      <c r="B1034">
        <v>4801000</v>
      </c>
      <c r="C1034">
        <v>4810999</v>
      </c>
      <c r="D1034">
        <v>2.5121594645301501E-5</v>
      </c>
      <c r="E1034">
        <v>2</v>
      </c>
      <c r="F1034">
        <v>4.8622273980903201E-5</v>
      </c>
      <c r="G1034" t="s">
        <v>1796</v>
      </c>
      <c r="H1034">
        <v>4802495</v>
      </c>
      <c r="I1034">
        <v>4802812</v>
      </c>
      <c r="J1034">
        <v>318</v>
      </c>
    </row>
    <row r="1035" spans="1:10" x14ac:dyDescent="0.15">
      <c r="A1035" t="s">
        <v>675</v>
      </c>
      <c r="B1035">
        <v>4852000</v>
      </c>
      <c r="C1035">
        <v>4861999</v>
      </c>
      <c r="D1035">
        <v>2.0719090993405E-5</v>
      </c>
      <c r="E1035">
        <v>4</v>
      </c>
      <c r="F1035">
        <v>8.7558521956491298E-5</v>
      </c>
      <c r="G1035" t="s">
        <v>1797</v>
      </c>
      <c r="H1035">
        <v>4853910</v>
      </c>
      <c r="I1035">
        <v>4857339</v>
      </c>
      <c r="J1035">
        <v>3430</v>
      </c>
    </row>
    <row r="1036" spans="1:10" x14ac:dyDescent="0.15">
      <c r="A1036" t="s">
        <v>675</v>
      </c>
      <c r="B1036">
        <v>5615000</v>
      </c>
      <c r="C1036">
        <v>5624999</v>
      </c>
      <c r="D1036">
        <v>5.0823437423642702E-5</v>
      </c>
      <c r="E1036">
        <v>8</v>
      </c>
      <c r="F1036">
        <v>1.92560457535067E-4</v>
      </c>
      <c r="G1036" t="s">
        <v>1798</v>
      </c>
      <c r="H1036">
        <v>5620315</v>
      </c>
      <c r="I1036">
        <v>5624150</v>
      </c>
      <c r="J1036">
        <v>3836</v>
      </c>
    </row>
    <row r="1037" spans="1:10" x14ac:dyDescent="0.15">
      <c r="A1037" t="s">
        <v>675</v>
      </c>
      <c r="B1037">
        <v>5622000</v>
      </c>
      <c r="C1037">
        <v>5631999</v>
      </c>
      <c r="D1037">
        <v>6.1792113436607296E-5</v>
      </c>
      <c r="E1037">
        <v>12</v>
      </c>
      <c r="F1037">
        <v>3.5830617271124198E-4</v>
      </c>
      <c r="G1037" t="s">
        <v>1799</v>
      </c>
      <c r="H1037">
        <v>5630539</v>
      </c>
      <c r="I1037">
        <v>5631066</v>
      </c>
      <c r="J1037">
        <v>528</v>
      </c>
    </row>
    <row r="1038" spans="1:10" x14ac:dyDescent="0.15">
      <c r="A1038" t="s">
        <v>675</v>
      </c>
      <c r="B1038">
        <v>5688000</v>
      </c>
      <c r="C1038">
        <v>5697999</v>
      </c>
      <c r="D1038">
        <v>1.03531100742663E-5</v>
      </c>
      <c r="E1038">
        <v>3</v>
      </c>
      <c r="F1038">
        <v>6.48605174030684E-5</v>
      </c>
      <c r="G1038" t="s">
        <v>1800</v>
      </c>
      <c r="H1038">
        <v>5696484</v>
      </c>
      <c r="I1038">
        <v>5697746</v>
      </c>
      <c r="J1038">
        <v>1263</v>
      </c>
    </row>
    <row r="1039" spans="1:10" x14ac:dyDescent="0.15">
      <c r="A1039" t="s">
        <v>675</v>
      </c>
      <c r="B1039">
        <v>5788000</v>
      </c>
      <c r="C1039">
        <v>5797999</v>
      </c>
      <c r="D1039">
        <v>2.67847961013457E-5</v>
      </c>
      <c r="E1039">
        <v>3</v>
      </c>
      <c r="F1039">
        <v>6.4918991274312204E-5</v>
      </c>
      <c r="G1039" t="s">
        <v>1801</v>
      </c>
      <c r="H1039">
        <v>5788033</v>
      </c>
      <c r="I1039">
        <v>5788715</v>
      </c>
      <c r="J1039">
        <v>683</v>
      </c>
    </row>
    <row r="1040" spans="1:10" x14ac:dyDescent="0.15">
      <c r="A1040" t="s">
        <v>675</v>
      </c>
      <c r="B1040">
        <v>5792000</v>
      </c>
      <c r="C1040">
        <v>5801999</v>
      </c>
      <c r="D1040">
        <v>2.6881735144237801E-5</v>
      </c>
      <c r="E1040">
        <v>3</v>
      </c>
      <c r="F1040">
        <v>6.5153944897100496E-5</v>
      </c>
      <c r="G1040" t="s">
        <v>1802</v>
      </c>
      <c r="H1040">
        <v>5800415</v>
      </c>
      <c r="I1040">
        <v>5801158</v>
      </c>
      <c r="J1040">
        <v>744</v>
      </c>
    </row>
    <row r="1041" spans="1:10" x14ac:dyDescent="0.15">
      <c r="A1041" t="s">
        <v>675</v>
      </c>
      <c r="B1041">
        <v>5846000</v>
      </c>
      <c r="C1041">
        <v>5855999</v>
      </c>
      <c r="D1041">
        <v>3.6458827046616302E-6</v>
      </c>
      <c r="E1041">
        <v>1</v>
      </c>
      <c r="F1041">
        <v>2.28408504226214E-5</v>
      </c>
      <c r="G1041" t="s">
        <v>1803</v>
      </c>
      <c r="H1041">
        <v>5854236</v>
      </c>
      <c r="I1041">
        <v>5855149</v>
      </c>
      <c r="J1041">
        <v>914</v>
      </c>
    </row>
    <row r="1042" spans="1:10" x14ac:dyDescent="0.15">
      <c r="A1042" t="s">
        <v>675</v>
      </c>
      <c r="B1042">
        <v>5935000</v>
      </c>
      <c r="C1042">
        <v>5944999</v>
      </c>
      <c r="D1042">
        <v>2.2431279927464901E-5</v>
      </c>
      <c r="E1042">
        <v>2</v>
      </c>
      <c r="F1042">
        <v>4.8842135043444103E-5</v>
      </c>
      <c r="G1042" t="s">
        <v>1804</v>
      </c>
      <c r="H1042">
        <v>5941775</v>
      </c>
      <c r="I1042">
        <v>5944179</v>
      </c>
      <c r="J1042">
        <v>2405</v>
      </c>
    </row>
    <row r="1043" spans="1:10" x14ac:dyDescent="0.15">
      <c r="A1043" t="s">
        <v>675</v>
      </c>
      <c r="B1043">
        <v>5939000</v>
      </c>
      <c r="C1043">
        <v>5948999</v>
      </c>
      <c r="D1043">
        <v>7.0940839583569702E-6</v>
      </c>
      <c r="E1043">
        <v>1</v>
      </c>
      <c r="F1043">
        <v>2.2618444487190099E-5</v>
      </c>
      <c r="G1043" t="s">
        <v>1805</v>
      </c>
      <c r="H1043">
        <v>5944652</v>
      </c>
      <c r="I1043">
        <v>5948862</v>
      </c>
      <c r="J1043">
        <v>4211</v>
      </c>
    </row>
    <row r="1044" spans="1:10" x14ac:dyDescent="0.15">
      <c r="A1044" t="s">
        <v>675</v>
      </c>
      <c r="B1044">
        <v>6334000</v>
      </c>
      <c r="C1044">
        <v>6343999</v>
      </c>
      <c r="D1044">
        <v>3.13756949949429E-5</v>
      </c>
      <c r="E1044">
        <v>5</v>
      </c>
      <c r="F1044">
        <v>1.10931890365181E-4</v>
      </c>
      <c r="G1044" t="s">
        <v>1806</v>
      </c>
      <c r="H1044">
        <v>6342116</v>
      </c>
      <c r="I1044">
        <v>6343924</v>
      </c>
      <c r="J1044">
        <v>1809</v>
      </c>
    </row>
    <row r="1045" spans="1:10" x14ac:dyDescent="0.15">
      <c r="A1045" t="s">
        <v>675</v>
      </c>
      <c r="B1045">
        <v>6343000</v>
      </c>
      <c r="C1045">
        <v>6352999</v>
      </c>
      <c r="D1045">
        <v>6.3130540474178799E-5</v>
      </c>
      <c r="E1045">
        <v>7</v>
      </c>
      <c r="F1045">
        <v>1.7284276409647599E-4</v>
      </c>
      <c r="G1045" t="s">
        <v>1807</v>
      </c>
      <c r="H1045">
        <v>6348913</v>
      </c>
      <c r="I1045">
        <v>6352031</v>
      </c>
      <c r="J1045">
        <v>3119</v>
      </c>
    </row>
    <row r="1046" spans="1:10" x14ac:dyDescent="0.15">
      <c r="A1046" t="s">
        <v>675</v>
      </c>
      <c r="B1046">
        <v>6432000</v>
      </c>
      <c r="C1046">
        <v>6441999</v>
      </c>
      <c r="D1046">
        <v>3.47328350329267E-6</v>
      </c>
      <c r="E1046">
        <v>1</v>
      </c>
      <c r="F1046">
        <v>2.1759545054104901E-5</v>
      </c>
      <c r="G1046" t="s">
        <v>1808</v>
      </c>
      <c r="H1046">
        <v>6436803</v>
      </c>
      <c r="I1046">
        <v>6438551</v>
      </c>
      <c r="J1046">
        <v>1749</v>
      </c>
    </row>
    <row r="1047" spans="1:10" x14ac:dyDescent="0.15">
      <c r="A1047" t="s">
        <v>675</v>
      </c>
      <c r="B1047">
        <v>6447000</v>
      </c>
      <c r="C1047">
        <v>6456999</v>
      </c>
      <c r="D1047">
        <v>1.7603445651952201E-5</v>
      </c>
      <c r="E1047">
        <v>1</v>
      </c>
      <c r="F1047">
        <v>2.37211774785498E-5</v>
      </c>
      <c r="G1047" t="s">
        <v>1809</v>
      </c>
      <c r="H1047">
        <v>6451331</v>
      </c>
      <c r="I1047">
        <v>6456038</v>
      </c>
      <c r="J1047">
        <v>4708</v>
      </c>
    </row>
    <row r="1048" spans="1:10" x14ac:dyDescent="0.15">
      <c r="A1048" t="s">
        <v>675</v>
      </c>
      <c r="B1048">
        <v>6469000</v>
      </c>
      <c r="C1048">
        <v>6478999</v>
      </c>
      <c r="D1048">
        <v>1.8324293240751E-5</v>
      </c>
      <c r="E1048">
        <v>4</v>
      </c>
      <c r="F1048">
        <v>9.2487964592594707E-5</v>
      </c>
      <c r="G1048" t="s">
        <v>1810</v>
      </c>
      <c r="H1048">
        <v>6476843</v>
      </c>
      <c r="I1048">
        <v>6478870</v>
      </c>
      <c r="J1048">
        <v>2028</v>
      </c>
    </row>
    <row r="1049" spans="1:10" x14ac:dyDescent="0.15">
      <c r="A1049" t="s">
        <v>675</v>
      </c>
      <c r="B1049">
        <v>6477000</v>
      </c>
      <c r="C1049">
        <v>6486999</v>
      </c>
      <c r="D1049">
        <v>1.06687211214606E-5</v>
      </c>
      <c r="E1049">
        <v>2</v>
      </c>
      <c r="F1049">
        <v>4.5085831847470097E-5</v>
      </c>
      <c r="G1049" t="s">
        <v>1811</v>
      </c>
      <c r="H1049">
        <v>6480633</v>
      </c>
      <c r="I1049">
        <v>6486173</v>
      </c>
      <c r="J1049">
        <v>5541</v>
      </c>
    </row>
    <row r="1050" spans="1:10" x14ac:dyDescent="0.15">
      <c r="A1050" t="s">
        <v>675</v>
      </c>
      <c r="B1050">
        <v>6486000</v>
      </c>
      <c r="C1050">
        <v>6495999</v>
      </c>
      <c r="D1050">
        <v>3.4482758620689701E-6</v>
      </c>
      <c r="E1050">
        <v>1</v>
      </c>
      <c r="F1050">
        <v>2.16028763297153E-5</v>
      </c>
      <c r="G1050" t="s">
        <v>1812</v>
      </c>
      <c r="H1050">
        <v>6487222</v>
      </c>
      <c r="I1050">
        <v>6495128</v>
      </c>
      <c r="J1050">
        <v>7907</v>
      </c>
    </row>
    <row r="1051" spans="1:10" x14ac:dyDescent="0.15">
      <c r="A1051" t="s">
        <v>675</v>
      </c>
      <c r="B1051">
        <v>6634000</v>
      </c>
      <c r="C1051">
        <v>6643999</v>
      </c>
      <c r="D1051">
        <v>5.3040139565276999E-5</v>
      </c>
      <c r="E1051">
        <v>6</v>
      </c>
      <c r="F1051">
        <v>1.29877012002296E-4</v>
      </c>
      <c r="G1051" t="s">
        <v>1813</v>
      </c>
      <c r="H1051">
        <v>6638171</v>
      </c>
      <c r="I1051">
        <v>6643400</v>
      </c>
      <c r="J1051">
        <v>5230</v>
      </c>
    </row>
    <row r="1052" spans="1:10" x14ac:dyDescent="0.15">
      <c r="A1052" t="s">
        <v>675</v>
      </c>
      <c r="B1052">
        <v>6654000</v>
      </c>
      <c r="C1052">
        <v>6663999</v>
      </c>
      <c r="D1052">
        <v>3.4724742891712002E-5</v>
      </c>
      <c r="E1052">
        <v>2</v>
      </c>
      <c r="F1052">
        <v>4.32057526594306E-5</v>
      </c>
      <c r="G1052" t="s">
        <v>1814</v>
      </c>
      <c r="H1052">
        <v>6653726</v>
      </c>
      <c r="I1052">
        <v>6664994</v>
      </c>
      <c r="J1052">
        <v>10001</v>
      </c>
    </row>
    <row r="1053" spans="1:10" x14ac:dyDescent="0.15">
      <c r="A1053" t="s">
        <v>675</v>
      </c>
      <c r="B1053">
        <v>6751000</v>
      </c>
      <c r="C1053">
        <v>6760999</v>
      </c>
      <c r="D1053">
        <v>1.7500385008470199E-5</v>
      </c>
      <c r="E1053">
        <v>5</v>
      </c>
      <c r="F1053">
        <v>1.09637009387512E-4</v>
      </c>
      <c r="G1053" t="s">
        <v>1815</v>
      </c>
      <c r="H1053">
        <v>6759243</v>
      </c>
      <c r="I1053">
        <v>6760524</v>
      </c>
      <c r="J1053">
        <v>1282</v>
      </c>
    </row>
    <row r="1054" spans="1:10" x14ac:dyDescent="0.15">
      <c r="A1054" t="s">
        <v>675</v>
      </c>
      <c r="B1054">
        <v>8125000</v>
      </c>
      <c r="C1054">
        <v>8134999</v>
      </c>
      <c r="D1054">
        <v>1.07630650075752E-5</v>
      </c>
      <c r="E1054">
        <v>2</v>
      </c>
      <c r="F1054">
        <v>4.5484527486504502E-5</v>
      </c>
      <c r="G1054" t="s">
        <v>1816</v>
      </c>
      <c r="H1054">
        <v>8131140</v>
      </c>
      <c r="I1054">
        <v>8134830</v>
      </c>
      <c r="J1054">
        <v>3691</v>
      </c>
    </row>
    <row r="1055" spans="1:10" x14ac:dyDescent="0.15">
      <c r="A1055" t="s">
        <v>675</v>
      </c>
      <c r="B1055">
        <v>8716000</v>
      </c>
      <c r="C1055">
        <v>8725999</v>
      </c>
      <c r="D1055">
        <v>1.08288784530586E-5</v>
      </c>
      <c r="E1055">
        <v>3</v>
      </c>
      <c r="F1055">
        <v>6.7841127383173796E-5</v>
      </c>
      <c r="G1055" t="s">
        <v>1817</v>
      </c>
      <c r="H1055">
        <v>8722566</v>
      </c>
      <c r="I1055">
        <v>8725824</v>
      </c>
      <c r="J1055">
        <v>3259</v>
      </c>
    </row>
    <row r="1056" spans="1:10" x14ac:dyDescent="0.15">
      <c r="A1056" t="s">
        <v>675</v>
      </c>
      <c r="B1056">
        <v>8999000</v>
      </c>
      <c r="C1056">
        <v>9008999</v>
      </c>
      <c r="D1056">
        <v>2.41335302142672E-5</v>
      </c>
      <c r="E1056">
        <v>1</v>
      </c>
      <c r="F1056">
        <v>2.41399891940053E-5</v>
      </c>
      <c r="G1056" t="s">
        <v>1818</v>
      </c>
      <c r="H1056">
        <v>9007101</v>
      </c>
      <c r="I1056">
        <v>9008153</v>
      </c>
      <c r="J1056">
        <v>1053</v>
      </c>
    </row>
    <row r="1057" spans="1:10" x14ac:dyDescent="0.15">
      <c r="A1057" t="s">
        <v>675</v>
      </c>
      <c r="B1057">
        <v>8999000</v>
      </c>
      <c r="C1057">
        <v>9008999</v>
      </c>
      <c r="D1057">
        <v>2.41335302142672E-5</v>
      </c>
      <c r="E1057">
        <v>1</v>
      </c>
      <c r="F1057">
        <v>2.41399891940053E-5</v>
      </c>
      <c r="G1057" t="s">
        <v>1819</v>
      </c>
      <c r="H1057">
        <v>9001881</v>
      </c>
      <c r="I1057">
        <v>9006187</v>
      </c>
      <c r="J1057">
        <v>4307</v>
      </c>
    </row>
    <row r="1058" spans="1:10" x14ac:dyDescent="0.15">
      <c r="A1058" t="s">
        <v>675</v>
      </c>
      <c r="B1058">
        <v>9593000</v>
      </c>
      <c r="C1058">
        <v>9602999</v>
      </c>
      <c r="D1058">
        <v>3.0792498487598299E-5</v>
      </c>
      <c r="E1058">
        <v>7</v>
      </c>
      <c r="F1058">
        <v>1.51220134308007E-4</v>
      </c>
      <c r="G1058" t="s">
        <v>1820</v>
      </c>
      <c r="H1058">
        <v>9592591</v>
      </c>
      <c r="I1058">
        <v>9604114</v>
      </c>
      <c r="J1058">
        <v>10001</v>
      </c>
    </row>
    <row r="1059" spans="1:10" x14ac:dyDescent="0.15">
      <c r="A1059" t="s">
        <v>675</v>
      </c>
      <c r="B1059">
        <v>9598000</v>
      </c>
      <c r="C1059">
        <v>9607999</v>
      </c>
      <c r="D1059">
        <v>6.9207744346592399E-6</v>
      </c>
      <c r="E1059">
        <v>2</v>
      </c>
      <c r="F1059">
        <v>4.3357503923161701E-5</v>
      </c>
      <c r="G1059" t="s">
        <v>1821</v>
      </c>
      <c r="H1059">
        <v>9605675</v>
      </c>
      <c r="I1059">
        <v>9607816</v>
      </c>
      <c r="J1059">
        <v>2142</v>
      </c>
    </row>
    <row r="1060" spans="1:10" x14ac:dyDescent="0.15">
      <c r="A1060" t="s">
        <v>675</v>
      </c>
      <c r="B1060">
        <v>9603000</v>
      </c>
      <c r="C1060">
        <v>9612999</v>
      </c>
      <c r="D1060">
        <v>3.46038721732962E-6</v>
      </c>
      <c r="E1060">
        <v>1</v>
      </c>
      <c r="F1060">
        <v>2.16787519615808E-5</v>
      </c>
      <c r="G1060" t="s">
        <v>1822</v>
      </c>
      <c r="H1060">
        <v>9608669</v>
      </c>
      <c r="I1060">
        <v>9612190</v>
      </c>
      <c r="J1060">
        <v>3522</v>
      </c>
    </row>
    <row r="1061" spans="1:10" x14ac:dyDescent="0.15">
      <c r="A1061" t="s">
        <v>675</v>
      </c>
      <c r="B1061">
        <v>9651000</v>
      </c>
      <c r="C1061">
        <v>9660999</v>
      </c>
      <c r="D1061">
        <v>5.5595886267392603E-5</v>
      </c>
      <c r="E1061">
        <v>4</v>
      </c>
      <c r="F1061">
        <v>8.6411505318861201E-5</v>
      </c>
      <c r="G1061" t="s">
        <v>1823</v>
      </c>
      <c r="H1061">
        <v>9654947</v>
      </c>
      <c r="I1061">
        <v>9660256</v>
      </c>
      <c r="J1061">
        <v>5310</v>
      </c>
    </row>
    <row r="1062" spans="1:10" x14ac:dyDescent="0.15">
      <c r="A1062" t="s">
        <v>675</v>
      </c>
      <c r="B1062">
        <v>9654000</v>
      </c>
      <c r="C1062">
        <v>9663999</v>
      </c>
      <c r="D1062">
        <v>9.9818511796733193E-6</v>
      </c>
      <c r="E1062">
        <v>1</v>
      </c>
      <c r="F1062">
        <v>2.16028763297153E-5</v>
      </c>
      <c r="G1062" t="s">
        <v>1824</v>
      </c>
      <c r="H1062">
        <v>9661954</v>
      </c>
      <c r="I1062">
        <v>9664372</v>
      </c>
      <c r="J1062">
        <v>2047</v>
      </c>
    </row>
    <row r="1063" spans="1:10" x14ac:dyDescent="0.15">
      <c r="A1063" t="s">
        <v>675</v>
      </c>
      <c r="B1063">
        <v>9883000</v>
      </c>
      <c r="C1063">
        <v>9892999</v>
      </c>
      <c r="D1063">
        <v>1.7471115148327301E-5</v>
      </c>
      <c r="E1063">
        <v>3</v>
      </c>
      <c r="F1063">
        <v>6.6607018488330802E-5</v>
      </c>
      <c r="G1063" t="s">
        <v>1825</v>
      </c>
      <c r="H1063">
        <v>9884331</v>
      </c>
      <c r="I1063">
        <v>9886963</v>
      </c>
      <c r="J1063">
        <v>2633</v>
      </c>
    </row>
    <row r="1064" spans="1:10" x14ac:dyDescent="0.15">
      <c r="A1064" t="s">
        <v>675</v>
      </c>
      <c r="B1064">
        <v>10292000</v>
      </c>
      <c r="C1064">
        <v>10301999</v>
      </c>
      <c r="D1064">
        <v>2.9030716161880499E-5</v>
      </c>
      <c r="E1064">
        <v>3</v>
      </c>
      <c r="F1064">
        <v>6.6030187457102293E-5</v>
      </c>
      <c r="G1064" t="s">
        <v>1826</v>
      </c>
      <c r="H1064">
        <v>10300634</v>
      </c>
      <c r="I1064">
        <v>10301554</v>
      </c>
      <c r="J1064">
        <v>921</v>
      </c>
    </row>
    <row r="1065" spans="1:10" x14ac:dyDescent="0.15">
      <c r="A1065" t="s">
        <v>675</v>
      </c>
      <c r="B1065">
        <v>10425000</v>
      </c>
      <c r="C1065">
        <v>10434999</v>
      </c>
      <c r="D1065">
        <v>5.4083484573502699E-5</v>
      </c>
      <c r="E1065">
        <v>2</v>
      </c>
      <c r="F1065">
        <v>4.32057526594306E-5</v>
      </c>
      <c r="G1065" t="s">
        <v>1827</v>
      </c>
      <c r="H1065">
        <v>10418909</v>
      </c>
      <c r="I1065">
        <v>10431379</v>
      </c>
      <c r="J1065">
        <v>6380</v>
      </c>
    </row>
    <row r="1066" spans="1:10" x14ac:dyDescent="0.15">
      <c r="A1066" t="s">
        <v>675</v>
      </c>
      <c r="B1066">
        <v>10426000</v>
      </c>
      <c r="C1066">
        <v>10435999</v>
      </c>
      <c r="D1066">
        <v>6.0859044162129501E-5</v>
      </c>
      <c r="E1066">
        <v>3</v>
      </c>
      <c r="F1066">
        <v>6.4808628989145904E-5</v>
      </c>
      <c r="G1066" t="s">
        <v>1828</v>
      </c>
      <c r="H1066">
        <v>10432516</v>
      </c>
      <c r="I1066">
        <v>10435115</v>
      </c>
      <c r="J1066">
        <v>2600</v>
      </c>
    </row>
    <row r="1067" spans="1:10" x14ac:dyDescent="0.15">
      <c r="A1067" t="s">
        <v>675</v>
      </c>
      <c r="B1067">
        <v>10661000</v>
      </c>
      <c r="C1067">
        <v>10670999</v>
      </c>
      <c r="D1067">
        <v>6.1222020568663002E-5</v>
      </c>
      <c r="E1067">
        <v>11</v>
      </c>
      <c r="F1067">
        <v>2.3763163962686799E-4</v>
      </c>
      <c r="G1067" t="s">
        <v>1829</v>
      </c>
      <c r="H1067">
        <v>10660422</v>
      </c>
      <c r="I1067">
        <v>10675237</v>
      </c>
      <c r="J1067">
        <v>10001</v>
      </c>
    </row>
    <row r="1068" spans="1:10" x14ac:dyDescent="0.15">
      <c r="A1068" t="s">
        <v>675</v>
      </c>
      <c r="B1068">
        <v>11781000</v>
      </c>
      <c r="C1068">
        <v>11790999</v>
      </c>
      <c r="D1068">
        <v>6.7816630854035998E-6</v>
      </c>
      <c r="E1068">
        <v>1</v>
      </c>
      <c r="F1068">
        <v>2.1622336432504601E-5</v>
      </c>
      <c r="G1068" t="s">
        <v>1830</v>
      </c>
      <c r="H1068">
        <v>11785289</v>
      </c>
      <c r="I1068">
        <v>11790607</v>
      </c>
      <c r="J1068">
        <v>5319</v>
      </c>
    </row>
    <row r="1069" spans="1:10" x14ac:dyDescent="0.15">
      <c r="A1069" t="s">
        <v>675</v>
      </c>
      <c r="B1069">
        <v>11951000</v>
      </c>
      <c r="C1069">
        <v>11960999</v>
      </c>
      <c r="D1069">
        <v>6.3352053350778994E-5</v>
      </c>
      <c r="E1069">
        <v>11</v>
      </c>
      <c r="F1069">
        <v>2.3767917546196101E-4</v>
      </c>
      <c r="G1069" t="s">
        <v>1831</v>
      </c>
      <c r="H1069">
        <v>11953370</v>
      </c>
      <c r="I1069">
        <v>11955116</v>
      </c>
      <c r="J1069">
        <v>1747</v>
      </c>
    </row>
    <row r="1070" spans="1:10" x14ac:dyDescent="0.15">
      <c r="A1070" t="s">
        <v>675</v>
      </c>
      <c r="B1070">
        <v>11988000</v>
      </c>
      <c r="C1070">
        <v>11997999</v>
      </c>
      <c r="D1070">
        <v>3.7500343345313298E-5</v>
      </c>
      <c r="E1070">
        <v>7</v>
      </c>
      <c r="F1070">
        <v>1.52917518766313E-4</v>
      </c>
      <c r="G1070" t="s">
        <v>1832</v>
      </c>
      <c r="H1070">
        <v>11988728</v>
      </c>
      <c r="I1070">
        <v>11997906</v>
      </c>
      <c r="J1070">
        <v>9179</v>
      </c>
    </row>
    <row r="1071" spans="1:10" x14ac:dyDescent="0.15">
      <c r="A1071" t="s">
        <v>675</v>
      </c>
      <c r="B1071">
        <v>11990000</v>
      </c>
      <c r="C1071">
        <v>11999999</v>
      </c>
      <c r="D1071">
        <v>4.03755735854923E-5</v>
      </c>
      <c r="E1071">
        <v>6</v>
      </c>
      <c r="F1071">
        <v>1.31072158942554E-4</v>
      </c>
      <c r="G1071" t="s">
        <v>1833</v>
      </c>
      <c r="H1071">
        <v>11999018</v>
      </c>
      <c r="I1071">
        <v>11999875</v>
      </c>
      <c r="J1071">
        <v>858</v>
      </c>
    </row>
    <row r="1072" spans="1:10" x14ac:dyDescent="0.15">
      <c r="A1072" t="s">
        <v>675</v>
      </c>
      <c r="B1072">
        <v>12002000</v>
      </c>
      <c r="C1072">
        <v>12011999</v>
      </c>
      <c r="D1072">
        <v>3.1155991124004302E-5</v>
      </c>
      <c r="E1072">
        <v>9</v>
      </c>
      <c r="F1072">
        <v>1.95187116722656E-4</v>
      </c>
      <c r="G1072" t="s">
        <v>1834</v>
      </c>
      <c r="H1072">
        <v>12002071</v>
      </c>
      <c r="I1072">
        <v>12011473</v>
      </c>
      <c r="J1072">
        <v>9403</v>
      </c>
    </row>
    <row r="1073" spans="1:10" x14ac:dyDescent="0.15">
      <c r="A1073" t="s">
        <v>675</v>
      </c>
      <c r="B1073">
        <v>12156000</v>
      </c>
      <c r="C1073">
        <v>12165999</v>
      </c>
      <c r="D1073">
        <v>1.1545051098396201E-5</v>
      </c>
      <c r="E1073">
        <v>1</v>
      </c>
      <c r="F1073">
        <v>2.4985977711907599E-5</v>
      </c>
      <c r="G1073" t="s">
        <v>1835</v>
      </c>
      <c r="H1073">
        <v>12159903</v>
      </c>
      <c r="I1073">
        <v>12162471</v>
      </c>
      <c r="J1073">
        <v>2569</v>
      </c>
    </row>
    <row r="1074" spans="1:10" x14ac:dyDescent="0.15">
      <c r="A1074" t="s">
        <v>675</v>
      </c>
      <c r="B1074">
        <v>12165000</v>
      </c>
      <c r="C1074">
        <v>12174999</v>
      </c>
      <c r="D1074">
        <v>9.9818511796733193E-6</v>
      </c>
      <c r="E1074">
        <v>1</v>
      </c>
      <c r="F1074">
        <v>2.16028763297153E-5</v>
      </c>
      <c r="G1074" t="s">
        <v>1836</v>
      </c>
      <c r="H1074">
        <v>12170278</v>
      </c>
      <c r="I1074">
        <v>12174925</v>
      </c>
      <c r="J1074">
        <v>4648</v>
      </c>
    </row>
    <row r="1075" spans="1:10" x14ac:dyDescent="0.15">
      <c r="A1075" t="s">
        <v>675</v>
      </c>
      <c r="B1075">
        <v>12313000</v>
      </c>
      <c r="C1075">
        <v>12322999</v>
      </c>
      <c r="D1075">
        <v>3.5015811827528402E-5</v>
      </c>
      <c r="E1075">
        <v>7</v>
      </c>
      <c r="F1075">
        <v>1.9537485052714099E-4</v>
      </c>
      <c r="G1075" t="s">
        <v>1837</v>
      </c>
      <c r="H1075">
        <v>12321405</v>
      </c>
      <c r="I1075">
        <v>12322260</v>
      </c>
      <c r="J1075">
        <v>856</v>
      </c>
    </row>
    <row r="1076" spans="1:10" x14ac:dyDescent="0.15">
      <c r="A1076" t="s">
        <v>675</v>
      </c>
      <c r="B1076">
        <v>12470000</v>
      </c>
      <c r="C1076">
        <v>12479999</v>
      </c>
      <c r="D1076">
        <v>1.68784029038113E-5</v>
      </c>
      <c r="E1076">
        <v>3</v>
      </c>
      <c r="F1076">
        <v>6.4808628989145904E-5</v>
      </c>
      <c r="G1076" t="s">
        <v>1838</v>
      </c>
      <c r="H1076">
        <v>12467462</v>
      </c>
      <c r="I1076">
        <v>12473481</v>
      </c>
      <c r="J1076">
        <v>3482</v>
      </c>
    </row>
    <row r="1077" spans="1:10" x14ac:dyDescent="0.15">
      <c r="A1077" t="s">
        <v>675</v>
      </c>
      <c r="B1077">
        <v>12481000</v>
      </c>
      <c r="C1077">
        <v>12490999</v>
      </c>
      <c r="D1077">
        <v>6.89655172413793E-6</v>
      </c>
      <c r="E1077">
        <v>2</v>
      </c>
      <c r="F1077">
        <v>4.32057526594306E-5</v>
      </c>
      <c r="G1077" t="s">
        <v>1839</v>
      </c>
      <c r="H1077">
        <v>12484256</v>
      </c>
      <c r="I1077">
        <v>12490756</v>
      </c>
      <c r="J1077">
        <v>6501</v>
      </c>
    </row>
    <row r="1078" spans="1:10" x14ac:dyDescent="0.15">
      <c r="A1078" t="s">
        <v>675</v>
      </c>
      <c r="B1078">
        <v>12493000</v>
      </c>
      <c r="C1078">
        <v>12502999</v>
      </c>
      <c r="D1078">
        <v>6.2735564257457898E-5</v>
      </c>
      <c r="E1078">
        <v>4</v>
      </c>
      <c r="F1078">
        <v>1.05922413972617E-4</v>
      </c>
      <c r="G1078" t="s">
        <v>1840</v>
      </c>
      <c r="H1078">
        <v>12497389</v>
      </c>
      <c r="I1078">
        <v>12499037</v>
      </c>
      <c r="J1078">
        <v>1649</v>
      </c>
    </row>
    <row r="1079" spans="1:10" x14ac:dyDescent="0.15">
      <c r="A1079" t="s">
        <v>675</v>
      </c>
      <c r="B1079">
        <v>12503000</v>
      </c>
      <c r="C1079">
        <v>12512999</v>
      </c>
      <c r="D1079">
        <v>7.0552958814710297E-6</v>
      </c>
      <c r="E1079">
        <v>2</v>
      </c>
      <c r="F1079">
        <v>4.42002584751208E-5</v>
      </c>
      <c r="G1079" t="s">
        <v>1841</v>
      </c>
      <c r="H1079">
        <v>12503884</v>
      </c>
      <c r="I1079">
        <v>12521680</v>
      </c>
      <c r="J1079">
        <v>9117</v>
      </c>
    </row>
    <row r="1080" spans="1:10" x14ac:dyDescent="0.15">
      <c r="A1080" t="s">
        <v>675</v>
      </c>
      <c r="B1080">
        <v>12589000</v>
      </c>
      <c r="C1080">
        <v>12598999</v>
      </c>
      <c r="D1080">
        <v>1.3446262556810499E-5</v>
      </c>
      <c r="E1080">
        <v>2</v>
      </c>
      <c r="F1080">
        <v>4.3257661853655001E-5</v>
      </c>
      <c r="G1080" t="s">
        <v>1842</v>
      </c>
      <c r="H1080">
        <v>12592689</v>
      </c>
      <c r="I1080">
        <v>12598367</v>
      </c>
      <c r="J1080">
        <v>5679</v>
      </c>
    </row>
    <row r="1081" spans="1:10" x14ac:dyDescent="0.15">
      <c r="A1081" t="s">
        <v>675</v>
      </c>
      <c r="B1081">
        <v>12641000</v>
      </c>
      <c r="C1081">
        <v>12650999</v>
      </c>
      <c r="D1081">
        <v>6.3083965644105305E-5</v>
      </c>
      <c r="E1081">
        <v>3</v>
      </c>
      <c r="F1081">
        <v>6.7784362503028897E-5</v>
      </c>
      <c r="G1081" t="s">
        <v>1843</v>
      </c>
      <c r="H1081">
        <v>12647366</v>
      </c>
      <c r="I1081">
        <v>12647686</v>
      </c>
      <c r="J1081">
        <v>321</v>
      </c>
    </row>
    <row r="1082" spans="1:10" x14ac:dyDescent="0.15">
      <c r="A1082" t="s">
        <v>675</v>
      </c>
      <c r="B1082">
        <v>12641000</v>
      </c>
      <c r="C1082">
        <v>12650999</v>
      </c>
      <c r="D1082">
        <v>6.3083965644105305E-5</v>
      </c>
      <c r="E1082">
        <v>3</v>
      </c>
      <c r="F1082">
        <v>6.7784362503028897E-5</v>
      </c>
      <c r="G1082" t="s">
        <v>1844</v>
      </c>
      <c r="H1082">
        <v>12643060</v>
      </c>
      <c r="I1082">
        <v>12643449</v>
      </c>
      <c r="J1082">
        <v>390</v>
      </c>
    </row>
    <row r="1083" spans="1:10" x14ac:dyDescent="0.15">
      <c r="A1083" t="s">
        <v>675</v>
      </c>
      <c r="B1083">
        <v>12652000</v>
      </c>
      <c r="C1083">
        <v>12661999</v>
      </c>
      <c r="D1083">
        <v>3.6758084021628499E-6</v>
      </c>
      <c r="E1083">
        <v>1</v>
      </c>
      <c r="F1083">
        <v>2.3028329953859201E-5</v>
      </c>
      <c r="G1083" t="s">
        <v>1845</v>
      </c>
      <c r="H1083">
        <v>12656890</v>
      </c>
      <c r="I1083">
        <v>12661984</v>
      </c>
      <c r="J1083">
        <v>5095</v>
      </c>
    </row>
    <row r="1084" spans="1:10" x14ac:dyDescent="0.15">
      <c r="A1084" t="s">
        <v>675</v>
      </c>
      <c r="B1084">
        <v>12827000</v>
      </c>
      <c r="C1084">
        <v>12836999</v>
      </c>
      <c r="D1084">
        <v>3.47468345633713E-5</v>
      </c>
      <c r="E1084">
        <v>10</v>
      </c>
      <c r="F1084">
        <v>2.1768315527726E-4</v>
      </c>
      <c r="G1084" t="s">
        <v>1846</v>
      </c>
      <c r="H1084">
        <v>12834146</v>
      </c>
      <c r="I1084">
        <v>12836193</v>
      </c>
      <c r="J1084">
        <v>2048</v>
      </c>
    </row>
    <row r="1085" spans="1:10" x14ac:dyDescent="0.15">
      <c r="A1085" t="s">
        <v>675</v>
      </c>
      <c r="B1085">
        <v>12829000</v>
      </c>
      <c r="C1085">
        <v>12838999</v>
      </c>
      <c r="D1085">
        <v>2.1975204644093299E-5</v>
      </c>
      <c r="E1085">
        <v>6</v>
      </c>
      <c r="F1085">
        <v>1.3767101219149401E-4</v>
      </c>
      <c r="G1085" t="s">
        <v>1847</v>
      </c>
      <c r="H1085">
        <v>12837467</v>
      </c>
      <c r="I1085">
        <v>12838812</v>
      </c>
      <c r="J1085">
        <v>1346</v>
      </c>
    </row>
    <row r="1086" spans="1:10" x14ac:dyDescent="0.15">
      <c r="A1086" t="s">
        <v>675</v>
      </c>
      <c r="B1086">
        <v>12946000</v>
      </c>
      <c r="C1086">
        <v>12955999</v>
      </c>
      <c r="D1086">
        <v>5.0873645941761998E-5</v>
      </c>
      <c r="E1086">
        <v>8</v>
      </c>
      <c r="F1086">
        <v>1.7531244739067001E-4</v>
      </c>
      <c r="G1086" t="s">
        <v>1848</v>
      </c>
      <c r="H1086">
        <v>12952630</v>
      </c>
      <c r="I1086">
        <v>12955034</v>
      </c>
      <c r="J1086">
        <v>2405</v>
      </c>
    </row>
    <row r="1087" spans="1:10" x14ac:dyDescent="0.15">
      <c r="A1087" t="s">
        <v>675</v>
      </c>
      <c r="B1087">
        <v>13065000</v>
      </c>
      <c r="C1087">
        <v>13074999</v>
      </c>
      <c r="D1087">
        <v>4.2258728428192399E-5</v>
      </c>
      <c r="E1087">
        <v>6</v>
      </c>
      <c r="F1087">
        <v>1.2990304467657999E-4</v>
      </c>
      <c r="G1087" t="s">
        <v>1849</v>
      </c>
      <c r="H1087">
        <v>13071743</v>
      </c>
      <c r="I1087">
        <v>13074925</v>
      </c>
      <c r="J1087">
        <v>3183</v>
      </c>
    </row>
    <row r="1088" spans="1:10" x14ac:dyDescent="0.15">
      <c r="A1088" t="s">
        <v>675</v>
      </c>
      <c r="B1088">
        <v>13093000</v>
      </c>
      <c r="C1088">
        <v>13102999</v>
      </c>
      <c r="D1088">
        <v>5.0635208711433802E-5</v>
      </c>
      <c r="E1088">
        <v>1</v>
      </c>
      <c r="F1088">
        <v>2.16028763297153E-5</v>
      </c>
      <c r="G1088" t="s">
        <v>1850</v>
      </c>
      <c r="H1088">
        <v>13100831</v>
      </c>
      <c r="I1088">
        <v>13102441</v>
      </c>
      <c r="J1088">
        <v>1611</v>
      </c>
    </row>
    <row r="1089" spans="1:10" x14ac:dyDescent="0.15">
      <c r="A1089" t="s">
        <v>675</v>
      </c>
      <c r="B1089">
        <v>13109000</v>
      </c>
      <c r="C1089">
        <v>13118999</v>
      </c>
      <c r="D1089">
        <v>3.3215594970390697E-5</v>
      </c>
      <c r="E1089">
        <v>1</v>
      </c>
      <c r="F1089">
        <v>2.68960113666774E-5</v>
      </c>
      <c r="G1089" t="s">
        <v>1851</v>
      </c>
      <c r="H1089">
        <v>13118181</v>
      </c>
      <c r="I1089">
        <v>13118987</v>
      </c>
      <c r="J1089">
        <v>807</v>
      </c>
    </row>
    <row r="1090" spans="1:10" x14ac:dyDescent="0.15">
      <c r="A1090" t="s">
        <v>675</v>
      </c>
      <c r="B1090">
        <v>13109000</v>
      </c>
      <c r="C1090">
        <v>13118999</v>
      </c>
      <c r="D1090">
        <v>3.3215594970390697E-5</v>
      </c>
      <c r="E1090">
        <v>1</v>
      </c>
      <c r="F1090">
        <v>2.68960113666774E-5</v>
      </c>
      <c r="G1090" t="s">
        <v>1852</v>
      </c>
      <c r="H1090">
        <v>13116628</v>
      </c>
      <c r="I1090">
        <v>13117375</v>
      </c>
      <c r="J1090">
        <v>748</v>
      </c>
    </row>
    <row r="1091" spans="1:10" x14ac:dyDescent="0.15">
      <c r="A1091" t="s">
        <v>675</v>
      </c>
      <c r="B1091">
        <v>13152000</v>
      </c>
      <c r="C1091">
        <v>13161999</v>
      </c>
      <c r="D1091">
        <v>3.5307097303868602E-5</v>
      </c>
      <c r="E1091">
        <v>3</v>
      </c>
      <c r="F1091">
        <v>6.5101586126716104E-5</v>
      </c>
      <c r="G1091" t="s">
        <v>1853</v>
      </c>
      <c r="H1091">
        <v>13157068</v>
      </c>
      <c r="I1091">
        <v>13161878</v>
      </c>
      <c r="J1091">
        <v>4811</v>
      </c>
    </row>
    <row r="1092" spans="1:10" x14ac:dyDescent="0.15">
      <c r="A1092" t="s">
        <v>675</v>
      </c>
      <c r="B1092">
        <v>13154000</v>
      </c>
      <c r="C1092">
        <v>13163999</v>
      </c>
      <c r="D1092">
        <v>6.7755595886267403E-6</v>
      </c>
      <c r="E1092">
        <v>1</v>
      </c>
      <c r="F1092">
        <v>2.16028763297153E-5</v>
      </c>
      <c r="G1092" t="s">
        <v>1854</v>
      </c>
      <c r="H1092">
        <v>13162891</v>
      </c>
      <c r="I1092">
        <v>13163473</v>
      </c>
      <c r="J1092">
        <v>583</v>
      </c>
    </row>
    <row r="1093" spans="1:10" x14ac:dyDescent="0.15">
      <c r="A1093" t="s">
        <v>675</v>
      </c>
      <c r="B1093">
        <v>13161000</v>
      </c>
      <c r="C1093">
        <v>13170999</v>
      </c>
      <c r="D1093">
        <v>5.1420398830963202E-5</v>
      </c>
      <c r="E1093">
        <v>2</v>
      </c>
      <c r="F1093">
        <v>4.4949805097202101E-5</v>
      </c>
      <c r="G1093" t="s">
        <v>1855</v>
      </c>
      <c r="H1093">
        <v>13166226</v>
      </c>
      <c r="I1093">
        <v>13168412</v>
      </c>
      <c r="J1093">
        <v>2187</v>
      </c>
    </row>
    <row r="1094" spans="1:10" x14ac:dyDescent="0.15">
      <c r="A1094" t="s">
        <v>675</v>
      </c>
      <c r="B1094">
        <v>13297000</v>
      </c>
      <c r="C1094">
        <v>13306999</v>
      </c>
      <c r="D1094">
        <v>2.6265799725818899E-5</v>
      </c>
      <c r="E1094">
        <v>3</v>
      </c>
      <c r="F1094">
        <v>6.4834562814271597E-5</v>
      </c>
      <c r="G1094" t="s">
        <v>1856</v>
      </c>
      <c r="H1094">
        <v>13300002</v>
      </c>
      <c r="I1094">
        <v>13300304</v>
      </c>
      <c r="J1094">
        <v>303</v>
      </c>
    </row>
    <row r="1095" spans="1:10" x14ac:dyDescent="0.15">
      <c r="A1095" t="s">
        <v>675</v>
      </c>
      <c r="B1095">
        <v>13297000</v>
      </c>
      <c r="C1095">
        <v>13306999</v>
      </c>
      <c r="D1095">
        <v>2.6265799725818899E-5</v>
      </c>
      <c r="E1095">
        <v>3</v>
      </c>
      <c r="F1095">
        <v>6.4834562814271597E-5</v>
      </c>
      <c r="G1095" t="s">
        <v>1857</v>
      </c>
      <c r="H1095">
        <v>13297896</v>
      </c>
      <c r="I1095">
        <v>13299597</v>
      </c>
      <c r="J1095">
        <v>1702</v>
      </c>
    </row>
    <row r="1096" spans="1:10" x14ac:dyDescent="0.15">
      <c r="A1096" t="s">
        <v>675</v>
      </c>
      <c r="B1096">
        <v>14104000</v>
      </c>
      <c r="C1096">
        <v>14113999</v>
      </c>
      <c r="D1096">
        <v>2.02198405187321E-5</v>
      </c>
      <c r="E1096">
        <v>5</v>
      </c>
      <c r="F1096">
        <v>1.08090044679852E-4</v>
      </c>
      <c r="G1096" t="s">
        <v>1858</v>
      </c>
      <c r="H1096">
        <v>14106305</v>
      </c>
      <c r="I1096">
        <v>14113507</v>
      </c>
      <c r="J1096">
        <v>7203</v>
      </c>
    </row>
    <row r="1097" spans="1:10" x14ac:dyDescent="0.15">
      <c r="A1097" t="s">
        <v>709</v>
      </c>
      <c r="B1097">
        <v>59000</v>
      </c>
      <c r="C1097">
        <v>68999</v>
      </c>
      <c r="D1097">
        <v>4.6102951263558199E-5</v>
      </c>
      <c r="E1097">
        <v>6</v>
      </c>
      <c r="F1097">
        <v>1.6061618089007699E-4</v>
      </c>
      <c r="G1097" t="s">
        <v>1859</v>
      </c>
      <c r="H1097">
        <v>66102</v>
      </c>
      <c r="I1097">
        <v>68067</v>
      </c>
      <c r="J1097">
        <v>1966</v>
      </c>
    </row>
    <row r="1098" spans="1:10" x14ac:dyDescent="0.15">
      <c r="A1098" t="s">
        <v>709</v>
      </c>
      <c r="B1098">
        <v>125000</v>
      </c>
      <c r="C1098">
        <v>134999</v>
      </c>
      <c r="D1098">
        <v>6.8377834177280598E-6</v>
      </c>
      <c r="E1098">
        <v>1</v>
      </c>
      <c r="F1098">
        <v>2.1801267867307799E-5</v>
      </c>
      <c r="G1098" t="s">
        <v>1860</v>
      </c>
      <c r="H1098">
        <v>129578</v>
      </c>
      <c r="I1098">
        <v>130320</v>
      </c>
      <c r="J1098">
        <v>743</v>
      </c>
    </row>
    <row r="1099" spans="1:10" x14ac:dyDescent="0.15">
      <c r="A1099" t="s">
        <v>709</v>
      </c>
      <c r="B1099">
        <v>125000</v>
      </c>
      <c r="C1099">
        <v>134999</v>
      </c>
      <c r="D1099">
        <v>6.8377834177280598E-6</v>
      </c>
      <c r="E1099">
        <v>1</v>
      </c>
      <c r="F1099">
        <v>2.1801267867307799E-5</v>
      </c>
      <c r="G1099" t="s">
        <v>1861</v>
      </c>
      <c r="H1099">
        <v>126772</v>
      </c>
      <c r="I1099">
        <v>128322</v>
      </c>
      <c r="J1099">
        <v>1551</v>
      </c>
    </row>
    <row r="1100" spans="1:10" x14ac:dyDescent="0.15">
      <c r="A1100" t="s">
        <v>709</v>
      </c>
      <c r="B1100">
        <v>127000</v>
      </c>
      <c r="C1100">
        <v>136999</v>
      </c>
      <c r="D1100">
        <v>3.3212090886107701E-5</v>
      </c>
      <c r="E1100">
        <v>3</v>
      </c>
      <c r="F1100">
        <v>6.5403803601923405E-5</v>
      </c>
      <c r="G1100" t="s">
        <v>1862</v>
      </c>
      <c r="H1100">
        <v>134413</v>
      </c>
      <c r="I1100">
        <v>136496</v>
      </c>
      <c r="J1100">
        <v>2084</v>
      </c>
    </row>
    <row r="1101" spans="1:10" x14ac:dyDescent="0.15">
      <c r="A1101" t="s">
        <v>709</v>
      </c>
      <c r="B1101">
        <v>140000</v>
      </c>
      <c r="C1101">
        <v>149999</v>
      </c>
      <c r="D1101">
        <v>3.3061945809769101E-5</v>
      </c>
      <c r="E1101">
        <v>3</v>
      </c>
      <c r="F1101">
        <v>6.5108126370449994E-5</v>
      </c>
      <c r="G1101" t="s">
        <v>1863</v>
      </c>
      <c r="H1101">
        <v>147510</v>
      </c>
      <c r="I1101">
        <v>149457</v>
      </c>
      <c r="J1101">
        <v>1948</v>
      </c>
    </row>
    <row r="1102" spans="1:10" x14ac:dyDescent="0.15">
      <c r="A1102" t="s">
        <v>709</v>
      </c>
      <c r="B1102">
        <v>150000</v>
      </c>
      <c r="C1102">
        <v>159999</v>
      </c>
      <c r="D1102">
        <v>6.7755595886267403E-6</v>
      </c>
      <c r="E1102">
        <v>1</v>
      </c>
      <c r="F1102">
        <v>2.16028763297153E-5</v>
      </c>
      <c r="G1102" t="s">
        <v>1864</v>
      </c>
      <c r="H1102">
        <v>149883</v>
      </c>
      <c r="I1102">
        <v>156218</v>
      </c>
      <c r="J1102">
        <v>6219</v>
      </c>
    </row>
    <row r="1103" spans="1:10" x14ac:dyDescent="0.15">
      <c r="A1103" t="s">
        <v>709</v>
      </c>
      <c r="B1103">
        <v>162000</v>
      </c>
      <c r="C1103">
        <v>171999</v>
      </c>
      <c r="D1103">
        <v>1.13082942568943E-5</v>
      </c>
      <c r="E1103">
        <v>3</v>
      </c>
      <c r="F1103">
        <v>7.0844587876198E-5</v>
      </c>
      <c r="G1103" t="s">
        <v>1865</v>
      </c>
      <c r="H1103">
        <v>163808</v>
      </c>
      <c r="I1103">
        <v>174652</v>
      </c>
      <c r="J1103">
        <v>8193</v>
      </c>
    </row>
    <row r="1104" spans="1:10" x14ac:dyDescent="0.15">
      <c r="A1104" t="s">
        <v>709</v>
      </c>
      <c r="B1104">
        <v>192000</v>
      </c>
      <c r="C1104">
        <v>201999</v>
      </c>
      <c r="D1104">
        <v>5.7903553835202503E-5</v>
      </c>
      <c r="E1104">
        <v>8</v>
      </c>
      <c r="F1104">
        <v>1.74674560984154E-4</v>
      </c>
      <c r="G1104" t="s">
        <v>1866</v>
      </c>
      <c r="H1104">
        <v>197418</v>
      </c>
      <c r="I1104">
        <v>200514</v>
      </c>
      <c r="J1104">
        <v>3097</v>
      </c>
    </row>
    <row r="1105" spans="1:10" x14ac:dyDescent="0.15">
      <c r="A1105" t="s">
        <v>709</v>
      </c>
      <c r="B1105">
        <v>192000</v>
      </c>
      <c r="C1105">
        <v>201999</v>
      </c>
      <c r="D1105">
        <v>5.7903553835202503E-5</v>
      </c>
      <c r="E1105">
        <v>8</v>
      </c>
      <c r="F1105">
        <v>1.74674560984154E-4</v>
      </c>
      <c r="G1105" t="s">
        <v>1867</v>
      </c>
      <c r="H1105">
        <v>195211</v>
      </c>
      <c r="I1105">
        <v>196558</v>
      </c>
      <c r="J1105">
        <v>1348</v>
      </c>
    </row>
    <row r="1106" spans="1:10" x14ac:dyDescent="0.15">
      <c r="A1106" t="s">
        <v>709</v>
      </c>
      <c r="B1106">
        <v>192000</v>
      </c>
      <c r="C1106">
        <v>201999</v>
      </c>
      <c r="D1106">
        <v>5.7903553835202503E-5</v>
      </c>
      <c r="E1106">
        <v>8</v>
      </c>
      <c r="F1106">
        <v>1.74674560984154E-4</v>
      </c>
      <c r="G1106" t="s">
        <v>1868</v>
      </c>
      <c r="H1106">
        <v>192160</v>
      </c>
      <c r="I1106">
        <v>193428</v>
      </c>
      <c r="J1106">
        <v>1269</v>
      </c>
    </row>
    <row r="1107" spans="1:10" x14ac:dyDescent="0.15">
      <c r="A1107" t="s">
        <v>709</v>
      </c>
      <c r="B1107">
        <v>1374000</v>
      </c>
      <c r="C1107">
        <v>1383999</v>
      </c>
      <c r="D1107">
        <v>6.1192817659641295E-5</v>
      </c>
      <c r="E1107">
        <v>11</v>
      </c>
      <c r="F1107">
        <v>2.37988622560709E-4</v>
      </c>
      <c r="G1107" t="s">
        <v>1869</v>
      </c>
      <c r="H1107">
        <v>1379851</v>
      </c>
      <c r="I1107">
        <v>1383054</v>
      </c>
      <c r="J1107">
        <v>3204</v>
      </c>
    </row>
    <row r="1108" spans="1:10" x14ac:dyDescent="0.15">
      <c r="A1108" t="s">
        <v>709</v>
      </c>
      <c r="B1108">
        <v>1525000</v>
      </c>
      <c r="C1108">
        <v>1534999</v>
      </c>
      <c r="D1108">
        <v>1.4336774415206799E-5</v>
      </c>
      <c r="E1108">
        <v>2</v>
      </c>
      <c r="F1108">
        <v>4.5710698962580002E-5</v>
      </c>
      <c r="G1108" t="s">
        <v>1870</v>
      </c>
      <c r="H1108">
        <v>1528343</v>
      </c>
      <c r="I1108">
        <v>1531580</v>
      </c>
      <c r="J1108">
        <v>3238</v>
      </c>
    </row>
    <row r="1109" spans="1:10" x14ac:dyDescent="0.15">
      <c r="A1109" t="s">
        <v>709</v>
      </c>
      <c r="B1109">
        <v>3514000</v>
      </c>
      <c r="C1109">
        <v>3523999</v>
      </c>
      <c r="D1109">
        <v>5.20675549935723E-5</v>
      </c>
      <c r="E1109">
        <v>5</v>
      </c>
      <c r="F1109">
        <v>1.10410284829374E-4</v>
      </c>
      <c r="G1109" t="s">
        <v>1871</v>
      </c>
      <c r="H1109">
        <v>3520456</v>
      </c>
      <c r="I1109">
        <v>3523754</v>
      </c>
      <c r="J1109">
        <v>3299</v>
      </c>
    </row>
    <row r="1110" spans="1:10" x14ac:dyDescent="0.15">
      <c r="A1110" t="s">
        <v>709</v>
      </c>
      <c r="B1110">
        <v>3516000</v>
      </c>
      <c r="C1110">
        <v>3525999</v>
      </c>
      <c r="D1110">
        <v>1.30946493989465E-5</v>
      </c>
      <c r="E1110">
        <v>1</v>
      </c>
      <c r="F1110">
        <v>2.16483378391776E-5</v>
      </c>
      <c r="G1110" t="s">
        <v>1872</v>
      </c>
      <c r="H1110">
        <v>3525050</v>
      </c>
      <c r="I1110">
        <v>3526699</v>
      </c>
      <c r="J1110">
        <v>951</v>
      </c>
    </row>
    <row r="1111" spans="1:10" x14ac:dyDescent="0.15">
      <c r="A1111" t="s">
        <v>709</v>
      </c>
      <c r="B1111">
        <v>3573000</v>
      </c>
      <c r="C1111">
        <v>3582999</v>
      </c>
      <c r="D1111">
        <v>4.8033877797943097E-5</v>
      </c>
      <c r="E1111">
        <v>12</v>
      </c>
      <c r="F1111">
        <v>2.5923451595658399E-4</v>
      </c>
      <c r="G1111" t="s">
        <v>1873</v>
      </c>
      <c r="H1111">
        <v>3571752</v>
      </c>
      <c r="I1111">
        <v>3580549</v>
      </c>
      <c r="J1111">
        <v>7550</v>
      </c>
    </row>
    <row r="1112" spans="1:10" x14ac:dyDescent="0.15">
      <c r="A1112" t="s">
        <v>709</v>
      </c>
      <c r="B1112">
        <v>3830000</v>
      </c>
      <c r="C1112">
        <v>3839999</v>
      </c>
      <c r="D1112">
        <v>4.8383688574932499E-5</v>
      </c>
      <c r="E1112">
        <v>10</v>
      </c>
      <c r="F1112">
        <v>2.35069383348371E-4</v>
      </c>
      <c r="G1112" t="s">
        <v>1874</v>
      </c>
      <c r="H1112">
        <v>3837065</v>
      </c>
      <c r="I1112">
        <v>3839022</v>
      </c>
      <c r="J1112">
        <v>1958</v>
      </c>
    </row>
    <row r="1113" spans="1:10" x14ac:dyDescent="0.15">
      <c r="A1113" t="s">
        <v>709</v>
      </c>
      <c r="B1113">
        <v>3886000</v>
      </c>
      <c r="C1113">
        <v>3895999</v>
      </c>
      <c r="D1113">
        <v>3.4482758620689701E-6</v>
      </c>
      <c r="E1113">
        <v>1</v>
      </c>
      <c r="F1113">
        <v>2.16028763297153E-5</v>
      </c>
      <c r="G1113" t="s">
        <v>1875</v>
      </c>
      <c r="H1113">
        <v>3890366</v>
      </c>
      <c r="I1113">
        <v>3899445</v>
      </c>
      <c r="J1113">
        <v>5635</v>
      </c>
    </row>
    <row r="1114" spans="1:10" x14ac:dyDescent="0.15">
      <c r="A1114" t="s">
        <v>709</v>
      </c>
      <c r="B1114">
        <v>3967000</v>
      </c>
      <c r="C1114">
        <v>3976999</v>
      </c>
      <c r="D1114">
        <v>6.7891378643554498E-6</v>
      </c>
      <c r="E1114">
        <v>1</v>
      </c>
      <c r="F1114">
        <v>2.1646168667049398E-5</v>
      </c>
      <c r="G1114" t="s">
        <v>1876</v>
      </c>
      <c r="H1114">
        <v>3962266</v>
      </c>
      <c r="I1114">
        <v>3971885</v>
      </c>
      <c r="J1114">
        <v>4886</v>
      </c>
    </row>
    <row r="1115" spans="1:10" x14ac:dyDescent="0.15">
      <c r="A1115" t="s">
        <v>709</v>
      </c>
      <c r="B1115">
        <v>3969000</v>
      </c>
      <c r="C1115">
        <v>3978999</v>
      </c>
      <c r="D1115">
        <v>6.1102240779199095E-5</v>
      </c>
      <c r="E1115">
        <v>9</v>
      </c>
      <c r="F1115">
        <v>1.94815518003445E-4</v>
      </c>
      <c r="G1115" t="s">
        <v>1877</v>
      </c>
      <c r="H1115">
        <v>3974966</v>
      </c>
      <c r="I1115">
        <v>3978195</v>
      </c>
      <c r="J1115">
        <v>3230</v>
      </c>
    </row>
    <row r="1116" spans="1:10" x14ac:dyDescent="0.15">
      <c r="A1116" t="s">
        <v>709</v>
      </c>
      <c r="B1116">
        <v>4429000</v>
      </c>
      <c r="C1116">
        <v>4438999</v>
      </c>
      <c r="D1116">
        <v>5.37810042347248E-5</v>
      </c>
      <c r="E1116">
        <v>3</v>
      </c>
      <c r="F1116">
        <v>6.4808628989145904E-5</v>
      </c>
      <c r="G1116" t="s">
        <v>1878</v>
      </c>
      <c r="H1116">
        <v>4434701</v>
      </c>
      <c r="I1116">
        <v>4438813</v>
      </c>
      <c r="J1116">
        <v>4113</v>
      </c>
    </row>
    <row r="1117" spans="1:10" x14ac:dyDescent="0.15">
      <c r="A1117" t="s">
        <v>709</v>
      </c>
      <c r="B1117">
        <v>4431000</v>
      </c>
      <c r="C1117">
        <v>4440999</v>
      </c>
      <c r="D1117">
        <v>5.6624319419237803E-5</v>
      </c>
      <c r="E1117">
        <v>3</v>
      </c>
      <c r="F1117">
        <v>6.4808628989145904E-5</v>
      </c>
      <c r="G1117" t="s">
        <v>1879</v>
      </c>
      <c r="H1117">
        <v>4439653</v>
      </c>
      <c r="I1117">
        <v>4440117</v>
      </c>
      <c r="J1117">
        <v>465</v>
      </c>
    </row>
    <row r="1118" spans="1:10" x14ac:dyDescent="0.15">
      <c r="A1118" t="s">
        <v>709</v>
      </c>
      <c r="B1118">
        <v>4455000</v>
      </c>
      <c r="C1118">
        <v>4464999</v>
      </c>
      <c r="D1118">
        <v>4.5284720535160002E-5</v>
      </c>
      <c r="E1118">
        <v>5</v>
      </c>
      <c r="F1118">
        <v>1.13400925615303E-4</v>
      </c>
      <c r="G1118" t="s">
        <v>1880</v>
      </c>
      <c r="H1118">
        <v>4461840</v>
      </c>
      <c r="I1118">
        <v>4464155</v>
      </c>
      <c r="J1118">
        <v>2316</v>
      </c>
    </row>
    <row r="1119" spans="1:10" x14ac:dyDescent="0.15">
      <c r="A1119" t="s">
        <v>709</v>
      </c>
      <c r="B1119">
        <v>4465000</v>
      </c>
      <c r="C1119">
        <v>4474999</v>
      </c>
      <c r="D1119">
        <v>3.4482758620689701E-6</v>
      </c>
      <c r="E1119">
        <v>1</v>
      </c>
      <c r="F1119">
        <v>2.16028763297153E-5</v>
      </c>
      <c r="G1119" t="s">
        <v>1881</v>
      </c>
      <c r="H1119">
        <v>4465208</v>
      </c>
      <c r="I1119">
        <v>4474613</v>
      </c>
      <c r="J1119">
        <v>9406</v>
      </c>
    </row>
    <row r="1120" spans="1:10" x14ac:dyDescent="0.15">
      <c r="A1120" t="s">
        <v>709</v>
      </c>
      <c r="B1120">
        <v>4479000</v>
      </c>
      <c r="C1120">
        <v>4488999</v>
      </c>
      <c r="D1120">
        <v>3.8248788094037997E-5</v>
      </c>
      <c r="E1120">
        <v>4</v>
      </c>
      <c r="F1120">
        <v>9.3711642250147702E-5</v>
      </c>
      <c r="G1120" t="s">
        <v>1882</v>
      </c>
      <c r="H1120">
        <v>4482051</v>
      </c>
      <c r="I1120">
        <v>4486135</v>
      </c>
      <c r="J1120">
        <v>4085</v>
      </c>
    </row>
    <row r="1121" spans="1:10" x14ac:dyDescent="0.15">
      <c r="A1121" t="s">
        <v>709</v>
      </c>
      <c r="B1121">
        <v>4704000</v>
      </c>
      <c r="C1121">
        <v>4713999</v>
      </c>
      <c r="D1121">
        <v>3.7362002078420802E-5</v>
      </c>
      <c r="E1121">
        <v>9</v>
      </c>
      <c r="F1121">
        <v>1.95245919830727E-4</v>
      </c>
      <c r="G1121" t="s">
        <v>1883</v>
      </c>
      <c r="H1121">
        <v>4711108</v>
      </c>
      <c r="I1121">
        <v>4713993</v>
      </c>
      <c r="J1121">
        <v>2886</v>
      </c>
    </row>
    <row r="1122" spans="1:10" x14ac:dyDescent="0.15">
      <c r="A1122" t="s">
        <v>709</v>
      </c>
      <c r="B1122">
        <v>4708000</v>
      </c>
      <c r="C1122">
        <v>4717999</v>
      </c>
      <c r="D1122">
        <v>3.0436362668762299E-5</v>
      </c>
      <c r="E1122">
        <v>7</v>
      </c>
      <c r="F1122">
        <v>1.5185793764612099E-4</v>
      </c>
      <c r="G1122" t="s">
        <v>1884</v>
      </c>
      <c r="H1122">
        <v>4715353</v>
      </c>
      <c r="I1122">
        <v>4717949</v>
      </c>
      <c r="J1122">
        <v>2597</v>
      </c>
    </row>
    <row r="1123" spans="1:10" x14ac:dyDescent="0.15">
      <c r="A1123" t="s">
        <v>709</v>
      </c>
      <c r="B1123">
        <v>4717000</v>
      </c>
      <c r="C1123">
        <v>4726999</v>
      </c>
      <c r="D1123">
        <v>4.0992342630396597E-6</v>
      </c>
      <c r="E1123">
        <v>1</v>
      </c>
      <c r="F1123">
        <v>2.5681022740983501E-5</v>
      </c>
      <c r="G1123" t="s">
        <v>1885</v>
      </c>
      <c r="H1123">
        <v>4718653</v>
      </c>
      <c r="I1123">
        <v>4726778</v>
      </c>
      <c r="J1123">
        <v>8126</v>
      </c>
    </row>
    <row r="1124" spans="1:10" x14ac:dyDescent="0.15">
      <c r="A1124" t="s">
        <v>709</v>
      </c>
      <c r="B1124">
        <v>5113000</v>
      </c>
      <c r="C1124">
        <v>5122999</v>
      </c>
      <c r="D1124">
        <v>3.4482758620689701E-6</v>
      </c>
      <c r="E1124">
        <v>2</v>
      </c>
      <c r="F1124">
        <v>4.32057526594306E-5</v>
      </c>
      <c r="G1124" t="s">
        <v>1886</v>
      </c>
      <c r="H1124">
        <v>5119745</v>
      </c>
      <c r="I1124">
        <v>5122020</v>
      </c>
      <c r="J1124">
        <v>2276</v>
      </c>
    </row>
    <row r="1125" spans="1:10" x14ac:dyDescent="0.15">
      <c r="A1125" t="s">
        <v>709</v>
      </c>
      <c r="B1125">
        <v>5505000</v>
      </c>
      <c r="C1125">
        <v>5514999</v>
      </c>
      <c r="D1125">
        <v>2.9582577132486399E-5</v>
      </c>
      <c r="E1125">
        <v>3</v>
      </c>
      <c r="F1125">
        <v>6.4808628989145904E-5</v>
      </c>
      <c r="G1125" t="s">
        <v>1887</v>
      </c>
      <c r="H1125">
        <v>5504938</v>
      </c>
      <c r="I1125">
        <v>5521556</v>
      </c>
      <c r="J1125">
        <v>10001</v>
      </c>
    </row>
    <row r="1126" spans="1:10" x14ac:dyDescent="0.15">
      <c r="A1126" t="s">
        <v>716</v>
      </c>
      <c r="B1126">
        <v>1532000</v>
      </c>
      <c r="C1126">
        <v>1541999</v>
      </c>
      <c r="D1126">
        <v>1.6623479111502401E-5</v>
      </c>
      <c r="E1126">
        <v>2</v>
      </c>
      <c r="F1126">
        <v>4.3488427437776201E-5</v>
      </c>
      <c r="G1126" t="s">
        <v>1888</v>
      </c>
      <c r="H1126">
        <v>1533119</v>
      </c>
      <c r="I1126">
        <v>1543374</v>
      </c>
      <c r="J1126">
        <v>8882</v>
      </c>
    </row>
    <row r="1127" spans="1:10" x14ac:dyDescent="0.15">
      <c r="A1127" t="s">
        <v>716</v>
      </c>
      <c r="B1127">
        <v>1668000</v>
      </c>
      <c r="C1127">
        <v>1677999</v>
      </c>
      <c r="D1127">
        <v>2.1451088885917701E-5</v>
      </c>
      <c r="E1127">
        <v>2</v>
      </c>
      <c r="F1127">
        <v>4.7578188150457702E-5</v>
      </c>
      <c r="G1127" t="s">
        <v>1889</v>
      </c>
      <c r="H1127">
        <v>1673923</v>
      </c>
      <c r="I1127">
        <v>1679751</v>
      </c>
      <c r="J1127">
        <v>4078</v>
      </c>
    </row>
    <row r="1128" spans="1:10" x14ac:dyDescent="0.15">
      <c r="A1128" t="s">
        <v>716</v>
      </c>
      <c r="B1128">
        <v>1677000</v>
      </c>
      <c r="C1128">
        <v>1686999</v>
      </c>
      <c r="D1128">
        <v>4.9647983385798798E-5</v>
      </c>
      <c r="E1128">
        <v>2</v>
      </c>
      <c r="F1128">
        <v>4.4322684303888599E-5</v>
      </c>
      <c r="G1128" t="s">
        <v>1890</v>
      </c>
      <c r="H1128">
        <v>1683336</v>
      </c>
      <c r="I1128">
        <v>1686206</v>
      </c>
      <c r="J1128">
        <v>2871</v>
      </c>
    </row>
    <row r="1129" spans="1:10" x14ac:dyDescent="0.15">
      <c r="A1129" t="s">
        <v>716</v>
      </c>
      <c r="B1129">
        <v>2031000</v>
      </c>
      <c r="C1129">
        <v>2040999</v>
      </c>
      <c r="D1129">
        <v>5.9845120827298999E-5</v>
      </c>
      <c r="E1129">
        <v>15</v>
      </c>
      <c r="F1129">
        <v>3.7491975580901301E-4</v>
      </c>
      <c r="G1129" t="s">
        <v>1891</v>
      </c>
      <c r="H1129">
        <v>2040049</v>
      </c>
      <c r="I1129">
        <v>2040519</v>
      </c>
      <c r="J1129">
        <v>471</v>
      </c>
    </row>
    <row r="1130" spans="1:10" x14ac:dyDescent="0.15">
      <c r="A1130" t="s">
        <v>716</v>
      </c>
      <c r="B1130">
        <v>2159000</v>
      </c>
      <c r="C1130">
        <v>2168999</v>
      </c>
      <c r="D1130">
        <v>5.4930429522081101E-5</v>
      </c>
      <c r="E1130">
        <v>16</v>
      </c>
      <c r="F1130">
        <v>3.4564602127544502E-4</v>
      </c>
      <c r="G1130" t="s">
        <v>1892</v>
      </c>
      <c r="H1130">
        <v>2166117</v>
      </c>
      <c r="I1130">
        <v>2168011</v>
      </c>
      <c r="J1130">
        <v>1895</v>
      </c>
    </row>
    <row r="1131" spans="1:10" x14ac:dyDescent="0.15">
      <c r="A1131" t="s">
        <v>716</v>
      </c>
      <c r="B1131">
        <v>2189000</v>
      </c>
      <c r="C1131">
        <v>2198999</v>
      </c>
      <c r="D1131">
        <v>5.8625834371249902E-5</v>
      </c>
      <c r="E1131">
        <v>8</v>
      </c>
      <c r="F1131">
        <v>1.79892797582723E-4</v>
      </c>
      <c r="G1131" t="s">
        <v>1893</v>
      </c>
      <c r="H1131">
        <v>2196561</v>
      </c>
      <c r="I1131">
        <v>2198314</v>
      </c>
      <c r="J1131">
        <v>1754</v>
      </c>
    </row>
    <row r="1132" spans="1:10" x14ac:dyDescent="0.15">
      <c r="A1132" t="s">
        <v>716</v>
      </c>
      <c r="B1132">
        <v>2201000</v>
      </c>
      <c r="C1132">
        <v>2210999</v>
      </c>
      <c r="D1132">
        <v>7.37204887668405E-6</v>
      </c>
      <c r="E1132">
        <v>2</v>
      </c>
      <c r="F1132">
        <v>4.6184663452090402E-5</v>
      </c>
      <c r="G1132" t="s">
        <v>1894</v>
      </c>
      <c r="H1132">
        <v>2206210</v>
      </c>
      <c r="I1132">
        <v>2208275</v>
      </c>
      <c r="J1132">
        <v>2066</v>
      </c>
    </row>
    <row r="1133" spans="1:10" x14ac:dyDescent="0.15">
      <c r="A1133" t="s">
        <v>716</v>
      </c>
      <c r="B1133">
        <v>2201000</v>
      </c>
      <c r="C1133">
        <v>2210999</v>
      </c>
      <c r="D1133">
        <v>7.37204887668405E-6</v>
      </c>
      <c r="E1133">
        <v>2</v>
      </c>
      <c r="F1133">
        <v>4.6184663452090402E-5</v>
      </c>
      <c r="G1133" t="s">
        <v>1895</v>
      </c>
      <c r="H1133">
        <v>2209062</v>
      </c>
      <c r="I1133">
        <v>2209285</v>
      </c>
      <c r="J1133">
        <v>224</v>
      </c>
    </row>
    <row r="1134" spans="1:10" x14ac:dyDescent="0.15">
      <c r="A1134" t="s">
        <v>716</v>
      </c>
      <c r="B1134">
        <v>2215000</v>
      </c>
      <c r="C1134">
        <v>2224999</v>
      </c>
      <c r="D1134">
        <v>2.28070175438597E-5</v>
      </c>
      <c r="E1134">
        <v>2</v>
      </c>
      <c r="F1134">
        <v>4.32057526594306E-5</v>
      </c>
      <c r="G1134" t="s">
        <v>1896</v>
      </c>
      <c r="H1134">
        <v>2215878</v>
      </c>
      <c r="I1134">
        <v>2226698</v>
      </c>
      <c r="J1134">
        <v>9123</v>
      </c>
    </row>
    <row r="1135" spans="1:10" x14ac:dyDescent="0.15">
      <c r="A1135" t="s">
        <v>716</v>
      </c>
      <c r="B1135">
        <v>2250000</v>
      </c>
      <c r="C1135">
        <v>2259999</v>
      </c>
      <c r="D1135">
        <v>2.4406032850025902E-5</v>
      </c>
      <c r="E1135">
        <v>7</v>
      </c>
      <c r="F1135">
        <v>1.5444809958942599E-4</v>
      </c>
      <c r="G1135" t="s">
        <v>1897</v>
      </c>
      <c r="H1135">
        <v>2259034</v>
      </c>
      <c r="I1135">
        <v>2259228</v>
      </c>
      <c r="J1135">
        <v>195</v>
      </c>
    </row>
    <row r="1136" spans="1:10" x14ac:dyDescent="0.15">
      <c r="A1136" t="s">
        <v>716</v>
      </c>
      <c r="B1136">
        <v>2255000</v>
      </c>
      <c r="C1136">
        <v>2264999</v>
      </c>
      <c r="D1136">
        <v>3.7258518228730001E-6</v>
      </c>
      <c r="E1136">
        <v>3</v>
      </c>
      <c r="F1136">
        <v>7.0025531052561797E-5</v>
      </c>
      <c r="G1136" t="s">
        <v>1898</v>
      </c>
      <c r="H1136">
        <v>2261438</v>
      </c>
      <c r="I1136">
        <v>2264449</v>
      </c>
      <c r="J1136">
        <v>3012</v>
      </c>
    </row>
    <row r="1137" spans="1:10" x14ac:dyDescent="0.15">
      <c r="A1137" t="s">
        <v>716</v>
      </c>
      <c r="B1137">
        <v>2279000</v>
      </c>
      <c r="C1137">
        <v>2288999</v>
      </c>
      <c r="D1137">
        <v>3.9136032936885303E-6</v>
      </c>
      <c r="E1137">
        <v>1</v>
      </c>
      <c r="F1137">
        <v>2.4518075507564798E-5</v>
      </c>
      <c r="G1137" t="s">
        <v>1899</v>
      </c>
      <c r="H1137">
        <v>2286905</v>
      </c>
      <c r="I1137">
        <v>2288541</v>
      </c>
      <c r="J1137">
        <v>1637</v>
      </c>
    </row>
    <row r="1138" spans="1:10" x14ac:dyDescent="0.15">
      <c r="A1138" t="s">
        <v>716</v>
      </c>
      <c r="B1138">
        <v>2287000</v>
      </c>
      <c r="C1138">
        <v>2296999</v>
      </c>
      <c r="D1138">
        <v>3.5403242937052999E-6</v>
      </c>
      <c r="E1138">
        <v>1</v>
      </c>
      <c r="F1138">
        <v>2.2179544486360701E-5</v>
      </c>
      <c r="G1138" t="s">
        <v>1900</v>
      </c>
      <c r="H1138">
        <v>2289323</v>
      </c>
      <c r="I1138">
        <v>2289875</v>
      </c>
      <c r="J1138">
        <v>553</v>
      </c>
    </row>
    <row r="1139" spans="1:10" x14ac:dyDescent="0.15">
      <c r="A1139" t="s">
        <v>716</v>
      </c>
      <c r="B1139">
        <v>2291000</v>
      </c>
      <c r="C1139">
        <v>2300999</v>
      </c>
      <c r="D1139">
        <v>3.1719523447496E-5</v>
      </c>
      <c r="E1139">
        <v>3</v>
      </c>
      <c r="F1139">
        <v>7.2145863285256494E-5</v>
      </c>
      <c r="G1139" t="s">
        <v>1901</v>
      </c>
      <c r="H1139">
        <v>2299304</v>
      </c>
      <c r="I1139">
        <v>2300285</v>
      </c>
      <c r="J1139">
        <v>982</v>
      </c>
    </row>
    <row r="1140" spans="1:10" x14ac:dyDescent="0.15">
      <c r="A1140" t="s">
        <v>716</v>
      </c>
      <c r="B1140">
        <v>2304000</v>
      </c>
      <c r="C1140">
        <v>2313999</v>
      </c>
      <c r="D1140">
        <v>3.4482758620689701E-6</v>
      </c>
      <c r="E1140">
        <v>1</v>
      </c>
      <c r="F1140">
        <v>2.16028763297153E-5</v>
      </c>
      <c r="G1140" t="s">
        <v>1902</v>
      </c>
      <c r="H1140">
        <v>2304873</v>
      </c>
      <c r="I1140">
        <v>2314270</v>
      </c>
      <c r="J1140">
        <v>9128</v>
      </c>
    </row>
    <row r="1141" spans="1:10" x14ac:dyDescent="0.15">
      <c r="A1141" t="s">
        <v>716</v>
      </c>
      <c r="B1141">
        <v>2347000</v>
      </c>
      <c r="C1141">
        <v>2356999</v>
      </c>
      <c r="D1141">
        <v>1.12885503996147E-5</v>
      </c>
      <c r="E1141">
        <v>3</v>
      </c>
      <c r="F1141">
        <v>7.0720895885143903E-5</v>
      </c>
      <c r="G1141" t="s">
        <v>1903</v>
      </c>
      <c r="H1141">
        <v>2345492</v>
      </c>
      <c r="I1141">
        <v>2350936</v>
      </c>
      <c r="J1141">
        <v>3937</v>
      </c>
    </row>
    <row r="1142" spans="1:10" x14ac:dyDescent="0.15">
      <c r="A1142" t="s">
        <v>716</v>
      </c>
      <c r="B1142">
        <v>2354000</v>
      </c>
      <c r="C1142">
        <v>2363999</v>
      </c>
      <c r="D1142">
        <v>3.1879437581839203E-5</v>
      </c>
      <c r="E1142">
        <v>8</v>
      </c>
      <c r="F1142">
        <v>1.7822317277273601E-4</v>
      </c>
      <c r="G1142" t="s">
        <v>1904</v>
      </c>
      <c r="H1142">
        <v>2360200</v>
      </c>
      <c r="I1142">
        <v>2363968</v>
      </c>
      <c r="J1142">
        <v>3769</v>
      </c>
    </row>
    <row r="1143" spans="1:10" x14ac:dyDescent="0.15">
      <c r="A1143" t="s">
        <v>716</v>
      </c>
      <c r="B1143">
        <v>2357000</v>
      </c>
      <c r="C1143">
        <v>2366999</v>
      </c>
      <c r="D1143">
        <v>2.0835355588434599E-5</v>
      </c>
      <c r="E1143">
        <v>5</v>
      </c>
      <c r="F1143">
        <v>1.09414892269628E-4</v>
      </c>
      <c r="G1143" t="s">
        <v>1905</v>
      </c>
      <c r="H1143">
        <v>2364799</v>
      </c>
      <c r="I1143">
        <v>2366981</v>
      </c>
      <c r="J1143">
        <v>2183</v>
      </c>
    </row>
    <row r="1144" spans="1:10" x14ac:dyDescent="0.15">
      <c r="A1144" t="s">
        <v>716</v>
      </c>
      <c r="B1144">
        <v>2361000</v>
      </c>
      <c r="C1144">
        <v>2370999</v>
      </c>
      <c r="D1144">
        <v>1.03563973366042E-5</v>
      </c>
      <c r="E1144">
        <v>2</v>
      </c>
      <c r="F1144">
        <v>4.3765956907851099E-5</v>
      </c>
      <c r="G1144" t="s">
        <v>1906</v>
      </c>
      <c r="H1144">
        <v>2367535</v>
      </c>
      <c r="I1144">
        <v>2370731</v>
      </c>
      <c r="J1144">
        <v>3197</v>
      </c>
    </row>
    <row r="1145" spans="1:10" x14ac:dyDescent="0.15">
      <c r="A1145" t="s">
        <v>716</v>
      </c>
      <c r="B1145">
        <v>2364000</v>
      </c>
      <c r="C1145">
        <v>2373999</v>
      </c>
      <c r="D1145">
        <v>2.76889944578786E-5</v>
      </c>
      <c r="E1145">
        <v>4</v>
      </c>
      <c r="F1145">
        <v>8.9480693091913903E-5</v>
      </c>
      <c r="G1145" t="s">
        <v>1907</v>
      </c>
      <c r="H1145">
        <v>2373302</v>
      </c>
      <c r="I1145">
        <v>2373535</v>
      </c>
      <c r="J1145">
        <v>234</v>
      </c>
    </row>
    <row r="1146" spans="1:10" x14ac:dyDescent="0.15">
      <c r="A1146" t="s">
        <v>716</v>
      </c>
      <c r="B1146">
        <v>2386000</v>
      </c>
      <c r="C1146">
        <v>2395999</v>
      </c>
      <c r="D1146">
        <v>3.3541533455829697E-5</v>
      </c>
      <c r="E1146">
        <v>2</v>
      </c>
      <c r="F1146">
        <v>4.3318380448596998E-5</v>
      </c>
      <c r="G1146" t="s">
        <v>1908</v>
      </c>
      <c r="H1146">
        <v>2392055</v>
      </c>
      <c r="I1146">
        <v>2397163</v>
      </c>
      <c r="J1146">
        <v>3946</v>
      </c>
    </row>
    <row r="1147" spans="1:10" x14ac:dyDescent="0.15">
      <c r="A1147" t="s">
        <v>716</v>
      </c>
      <c r="B1147">
        <v>2415000</v>
      </c>
      <c r="C1147">
        <v>2424999</v>
      </c>
      <c r="D1147">
        <v>1.6683794312866E-5</v>
      </c>
      <c r="E1147">
        <v>2</v>
      </c>
      <c r="F1147">
        <v>4.4963838754740998E-5</v>
      </c>
      <c r="G1147" t="s">
        <v>1909</v>
      </c>
      <c r="H1147">
        <v>2414129</v>
      </c>
      <c r="I1147">
        <v>2418014</v>
      </c>
      <c r="J1147">
        <v>3015</v>
      </c>
    </row>
    <row r="1148" spans="1:10" x14ac:dyDescent="0.15">
      <c r="A1148" t="s">
        <v>716</v>
      </c>
      <c r="B1148">
        <v>2423000</v>
      </c>
      <c r="C1148">
        <v>2432999</v>
      </c>
      <c r="D1148">
        <v>2.29509606400109E-5</v>
      </c>
      <c r="E1148">
        <v>4</v>
      </c>
      <c r="F1148">
        <v>8.64980033221834E-5</v>
      </c>
      <c r="G1148" t="s">
        <v>1910</v>
      </c>
      <c r="H1148">
        <v>2431422</v>
      </c>
      <c r="I1148">
        <v>2432609</v>
      </c>
      <c r="J1148">
        <v>1188</v>
      </c>
    </row>
    <row r="1149" spans="1:10" x14ac:dyDescent="0.15">
      <c r="A1149" t="s">
        <v>716</v>
      </c>
      <c r="B1149">
        <v>2939000</v>
      </c>
      <c r="C1149">
        <v>2948999</v>
      </c>
      <c r="D1149">
        <v>1.6767471251050702E-5</v>
      </c>
      <c r="E1149">
        <v>2</v>
      </c>
      <c r="F1149">
        <v>4.3231691674435297E-5</v>
      </c>
      <c r="G1149" t="s">
        <v>1911</v>
      </c>
      <c r="H1149">
        <v>2939687</v>
      </c>
      <c r="I1149">
        <v>2942964</v>
      </c>
      <c r="J1149">
        <v>3278</v>
      </c>
    </row>
    <row r="1150" spans="1:10" x14ac:dyDescent="0.15">
      <c r="A1150" t="s">
        <v>716</v>
      </c>
      <c r="B1150">
        <v>3327000</v>
      </c>
      <c r="C1150">
        <v>3336999</v>
      </c>
      <c r="D1150">
        <v>3.03085299455535E-5</v>
      </c>
      <c r="E1150">
        <v>6</v>
      </c>
      <c r="F1150">
        <v>1.29617257978292E-4</v>
      </c>
      <c r="G1150" t="s">
        <v>1912</v>
      </c>
      <c r="H1150">
        <v>3332403</v>
      </c>
      <c r="I1150">
        <v>3336732</v>
      </c>
      <c r="J1150">
        <v>4330</v>
      </c>
    </row>
    <row r="1151" spans="1:10" x14ac:dyDescent="0.15">
      <c r="A1151" t="s">
        <v>716</v>
      </c>
      <c r="B1151">
        <v>3481000</v>
      </c>
      <c r="C1151">
        <v>3490999</v>
      </c>
      <c r="D1151">
        <v>6.1868821776610706E-5</v>
      </c>
      <c r="E1151">
        <v>5</v>
      </c>
      <c r="F1151">
        <v>1.1295031020451399E-4</v>
      </c>
      <c r="G1151" t="s">
        <v>1913</v>
      </c>
      <c r="H1151">
        <v>3487256</v>
      </c>
      <c r="I1151">
        <v>3490460</v>
      </c>
      <c r="J1151">
        <v>3205</v>
      </c>
    </row>
    <row r="1152" spans="1:10" x14ac:dyDescent="0.15">
      <c r="A1152" t="s">
        <v>740</v>
      </c>
      <c r="B1152">
        <v>927000</v>
      </c>
      <c r="C1152">
        <v>936999</v>
      </c>
      <c r="D1152">
        <v>1.4797407494207E-5</v>
      </c>
      <c r="E1152">
        <v>2</v>
      </c>
      <c r="F1152">
        <v>4.7604399139963201E-5</v>
      </c>
      <c r="G1152" t="s">
        <v>1914</v>
      </c>
      <c r="H1152">
        <v>928447</v>
      </c>
      <c r="I1152">
        <v>930918</v>
      </c>
      <c r="J1152">
        <v>2472</v>
      </c>
    </row>
    <row r="1153" spans="1:10" x14ac:dyDescent="0.15">
      <c r="A1153" t="s">
        <v>740</v>
      </c>
      <c r="B1153">
        <v>927000</v>
      </c>
      <c r="C1153">
        <v>936999</v>
      </c>
      <c r="D1153">
        <v>1.4797407494207E-5</v>
      </c>
      <c r="E1153">
        <v>2</v>
      </c>
      <c r="F1153">
        <v>4.7604399139963201E-5</v>
      </c>
      <c r="G1153" t="s">
        <v>1915</v>
      </c>
      <c r="H1153">
        <v>934107</v>
      </c>
      <c r="I1153">
        <v>936780</v>
      </c>
      <c r="J1153">
        <v>2674</v>
      </c>
    </row>
    <row r="1154" spans="1:10" x14ac:dyDescent="0.15">
      <c r="A1154" t="s">
        <v>740</v>
      </c>
      <c r="B1154">
        <v>930000</v>
      </c>
      <c r="C1154">
        <v>939999</v>
      </c>
      <c r="D1154">
        <v>1.5223449378533499E-5</v>
      </c>
      <c r="E1154">
        <v>2</v>
      </c>
      <c r="F1154">
        <v>4.8975008682192902E-5</v>
      </c>
      <c r="G1154" t="s">
        <v>1916</v>
      </c>
      <c r="H1154">
        <v>937739</v>
      </c>
      <c r="I1154">
        <v>939119</v>
      </c>
      <c r="J1154">
        <v>1381</v>
      </c>
    </row>
    <row r="1155" spans="1:10" x14ac:dyDescent="0.15">
      <c r="A1155" t="s">
        <v>740</v>
      </c>
      <c r="B1155">
        <v>933000</v>
      </c>
      <c r="C1155">
        <v>942999</v>
      </c>
      <c r="D1155">
        <v>1.49522679155447E-5</v>
      </c>
      <c r="E1155">
        <v>2</v>
      </c>
      <c r="F1155">
        <v>4.8102597037887602E-5</v>
      </c>
      <c r="G1155" t="s">
        <v>1917</v>
      </c>
      <c r="H1155">
        <v>941222</v>
      </c>
      <c r="I1155">
        <v>942674</v>
      </c>
      <c r="J1155">
        <v>1453</v>
      </c>
    </row>
    <row r="1156" spans="1:10" x14ac:dyDescent="0.15">
      <c r="A1156" t="s">
        <v>740</v>
      </c>
      <c r="B1156">
        <v>942000</v>
      </c>
      <c r="C1156">
        <v>951999</v>
      </c>
      <c r="D1156">
        <v>1.3443570612354599E-5</v>
      </c>
      <c r="E1156">
        <v>3</v>
      </c>
      <c r="F1156">
        <v>6.4873502491637506E-5</v>
      </c>
      <c r="G1156" t="s">
        <v>1918</v>
      </c>
      <c r="H1156">
        <v>946134</v>
      </c>
      <c r="I1156">
        <v>951405</v>
      </c>
      <c r="J1156">
        <v>5272</v>
      </c>
    </row>
    <row r="1157" spans="1:10" x14ac:dyDescent="0.15">
      <c r="A1157" t="s">
        <v>740</v>
      </c>
      <c r="B1157">
        <v>944000</v>
      </c>
      <c r="C1157">
        <v>953999</v>
      </c>
      <c r="D1157">
        <v>3.4517275896586202E-6</v>
      </c>
      <c r="E1157">
        <v>2</v>
      </c>
      <c r="F1157">
        <v>4.32490016610917E-5</v>
      </c>
      <c r="G1157" t="s">
        <v>1919</v>
      </c>
      <c r="H1157">
        <v>952230</v>
      </c>
      <c r="I1157">
        <v>955573</v>
      </c>
      <c r="J1157">
        <v>1771</v>
      </c>
    </row>
    <row r="1158" spans="1:10" x14ac:dyDescent="0.15">
      <c r="A1158" t="s">
        <v>740</v>
      </c>
      <c r="B1158">
        <v>1201000</v>
      </c>
      <c r="C1158">
        <v>1210999</v>
      </c>
      <c r="D1158">
        <v>4.4084479970657403E-5</v>
      </c>
      <c r="E1158">
        <v>6</v>
      </c>
      <c r="F1158">
        <v>1.3028169462085801E-4</v>
      </c>
      <c r="G1158" t="s">
        <v>1920</v>
      </c>
      <c r="H1158">
        <v>1198668</v>
      </c>
      <c r="I1158">
        <v>1205767</v>
      </c>
      <c r="J1158">
        <v>4768</v>
      </c>
    </row>
    <row r="1159" spans="1:10" x14ac:dyDescent="0.15">
      <c r="A1159" t="s">
        <v>740</v>
      </c>
      <c r="B1159">
        <v>1201000</v>
      </c>
      <c r="C1159">
        <v>1210999</v>
      </c>
      <c r="D1159">
        <v>4.4084479970657403E-5</v>
      </c>
      <c r="E1159">
        <v>6</v>
      </c>
      <c r="F1159">
        <v>1.3028169462085801E-4</v>
      </c>
      <c r="G1159" t="s">
        <v>1921</v>
      </c>
      <c r="H1159">
        <v>1207322</v>
      </c>
      <c r="I1159">
        <v>1209048</v>
      </c>
      <c r="J1159">
        <v>1727</v>
      </c>
    </row>
    <row r="1160" spans="1:10" x14ac:dyDescent="0.15">
      <c r="A1160" t="s">
        <v>740</v>
      </c>
      <c r="B1160">
        <v>1854000</v>
      </c>
      <c r="C1160">
        <v>1863999</v>
      </c>
      <c r="D1160">
        <v>3.5829965316593602E-6</v>
      </c>
      <c r="E1160">
        <v>2</v>
      </c>
      <c r="F1160">
        <v>4.48937579586769E-5</v>
      </c>
      <c r="G1160" t="s">
        <v>1922</v>
      </c>
      <c r="H1160">
        <v>1860938</v>
      </c>
      <c r="I1160">
        <v>1861361</v>
      </c>
      <c r="J1160">
        <v>424</v>
      </c>
    </row>
    <row r="1161" spans="1:10" x14ac:dyDescent="0.15">
      <c r="A1161" t="s">
        <v>740</v>
      </c>
      <c r="B1161">
        <v>1908000</v>
      </c>
      <c r="C1161">
        <v>1917999</v>
      </c>
      <c r="D1161">
        <v>5.3854066251272302E-6</v>
      </c>
      <c r="E1161">
        <v>1</v>
      </c>
      <c r="F1161">
        <v>3.37386792592774E-5</v>
      </c>
      <c r="G1161" t="s">
        <v>1923</v>
      </c>
      <c r="H1161">
        <v>1909534</v>
      </c>
      <c r="I1161">
        <v>1910865</v>
      </c>
      <c r="J1161">
        <v>1332</v>
      </c>
    </row>
    <row r="1162" spans="1:10" x14ac:dyDescent="0.15">
      <c r="A1162" t="s">
        <v>740</v>
      </c>
      <c r="B1162">
        <v>1909000</v>
      </c>
      <c r="C1162">
        <v>1918999</v>
      </c>
      <c r="D1162">
        <v>1.5690355203646001E-5</v>
      </c>
      <c r="E1162">
        <v>2</v>
      </c>
      <c r="F1162">
        <v>6.6307171054988696E-5</v>
      </c>
      <c r="G1162" t="s">
        <v>1924</v>
      </c>
      <c r="H1162">
        <v>1917469</v>
      </c>
      <c r="I1162">
        <v>1918134</v>
      </c>
      <c r="J1162">
        <v>666</v>
      </c>
    </row>
    <row r="1163" spans="1:10" x14ac:dyDescent="0.15">
      <c r="A1163" t="s">
        <v>740</v>
      </c>
      <c r="B1163">
        <v>1915000</v>
      </c>
      <c r="C1163">
        <v>1924999</v>
      </c>
      <c r="D1163">
        <v>4.5886859219602403E-5</v>
      </c>
      <c r="E1163">
        <v>10</v>
      </c>
      <c r="F1163">
        <v>2.8950517729449599E-4</v>
      </c>
      <c r="G1163" t="s">
        <v>1925</v>
      </c>
      <c r="H1163">
        <v>1922614</v>
      </c>
      <c r="I1163">
        <v>1924266</v>
      </c>
      <c r="J1163">
        <v>1653</v>
      </c>
    </row>
    <row r="1164" spans="1:10" x14ac:dyDescent="0.15">
      <c r="A1164" t="s">
        <v>740</v>
      </c>
      <c r="B1164">
        <v>1922000</v>
      </c>
      <c r="C1164">
        <v>1931999</v>
      </c>
      <c r="D1164">
        <v>6.7098398378305699E-5</v>
      </c>
      <c r="E1164">
        <v>13</v>
      </c>
      <c r="F1164">
        <v>2.9357870822318503E-4</v>
      </c>
      <c r="G1164" t="s">
        <v>1926</v>
      </c>
      <c r="H1164">
        <v>1930342</v>
      </c>
      <c r="I1164">
        <v>1931160</v>
      </c>
      <c r="J1164">
        <v>819</v>
      </c>
    </row>
    <row r="1165" spans="1:10" x14ac:dyDescent="0.15">
      <c r="A1165" t="s">
        <v>740</v>
      </c>
      <c r="B1165">
        <v>1927000</v>
      </c>
      <c r="C1165">
        <v>1936999</v>
      </c>
      <c r="D1165">
        <v>6.2744084350592098E-5</v>
      </c>
      <c r="E1165">
        <v>9</v>
      </c>
      <c r="F1165">
        <v>2.0124820098068301E-4</v>
      </c>
      <c r="G1165" t="s">
        <v>1927</v>
      </c>
      <c r="H1165">
        <v>1936196</v>
      </c>
      <c r="I1165">
        <v>1936981</v>
      </c>
      <c r="J1165">
        <v>786</v>
      </c>
    </row>
    <row r="1166" spans="1:10" x14ac:dyDescent="0.15">
      <c r="A1166" t="s">
        <v>740</v>
      </c>
      <c r="B1166">
        <v>1950000</v>
      </c>
      <c r="C1166">
        <v>1959999</v>
      </c>
      <c r="D1166">
        <v>1.7241379310344801E-5</v>
      </c>
      <c r="E1166">
        <v>5</v>
      </c>
      <c r="F1166">
        <v>1.08014381648577E-4</v>
      </c>
      <c r="G1166" t="s">
        <v>1928</v>
      </c>
      <c r="H1166">
        <v>1950048</v>
      </c>
      <c r="I1166">
        <v>1953410</v>
      </c>
      <c r="J1166">
        <v>3363</v>
      </c>
    </row>
    <row r="1167" spans="1:10" x14ac:dyDescent="0.15">
      <c r="A1167" t="s">
        <v>740</v>
      </c>
      <c r="B1167">
        <v>2172000</v>
      </c>
      <c r="C1167">
        <v>2181999</v>
      </c>
      <c r="D1167">
        <v>1.11045179437905E-5</v>
      </c>
      <c r="E1167">
        <v>1</v>
      </c>
      <c r="F1167">
        <v>2.40325690618704E-5</v>
      </c>
      <c r="G1167" t="s">
        <v>1929</v>
      </c>
      <c r="H1167">
        <v>2180651</v>
      </c>
      <c r="I1167">
        <v>2181283</v>
      </c>
      <c r="J1167">
        <v>633</v>
      </c>
    </row>
    <row r="1168" spans="1:10" x14ac:dyDescent="0.15">
      <c r="A1168" t="s">
        <v>740</v>
      </c>
      <c r="B1168">
        <v>2685000</v>
      </c>
      <c r="C1168">
        <v>2694999</v>
      </c>
      <c r="D1168">
        <v>1.744625492562E-5</v>
      </c>
      <c r="E1168">
        <v>2</v>
      </c>
      <c r="F1168">
        <v>5.6125945257768999E-5</v>
      </c>
      <c r="G1168" t="s">
        <v>1930</v>
      </c>
      <c r="H1168">
        <v>2693233</v>
      </c>
      <c r="I1168">
        <v>2695616</v>
      </c>
      <c r="J1168">
        <v>1768</v>
      </c>
    </row>
    <row r="1169" spans="1:10" x14ac:dyDescent="0.15">
      <c r="A1169" t="s">
        <v>740</v>
      </c>
      <c r="B1169">
        <v>2833000</v>
      </c>
      <c r="C1169">
        <v>2842999</v>
      </c>
      <c r="D1169">
        <v>1.7275807966791101E-5</v>
      </c>
      <c r="E1169">
        <v>3</v>
      </c>
      <c r="F1169">
        <v>6.5862427834497905E-5</v>
      </c>
      <c r="G1169" t="s">
        <v>1931</v>
      </c>
      <c r="H1169">
        <v>2838898</v>
      </c>
      <c r="I1169">
        <v>2844851</v>
      </c>
      <c r="J1169">
        <v>4103</v>
      </c>
    </row>
    <row r="1170" spans="1:10" x14ac:dyDescent="0.15">
      <c r="A1170" t="s">
        <v>740</v>
      </c>
      <c r="B1170">
        <v>2854000</v>
      </c>
      <c r="C1170">
        <v>2863999</v>
      </c>
      <c r="D1170">
        <v>1.35701173415316E-5</v>
      </c>
      <c r="E1170">
        <v>2</v>
      </c>
      <c r="F1170">
        <v>4.3266325515151802E-5</v>
      </c>
      <c r="G1170" t="s">
        <v>1932</v>
      </c>
      <c r="H1170">
        <v>2855335</v>
      </c>
      <c r="I1170">
        <v>2855754</v>
      </c>
      <c r="J1170">
        <v>420</v>
      </c>
    </row>
    <row r="1171" spans="1:10" x14ac:dyDescent="0.15">
      <c r="A1171" t="s">
        <v>740</v>
      </c>
      <c r="B1171">
        <v>2854000</v>
      </c>
      <c r="C1171">
        <v>2863999</v>
      </c>
      <c r="D1171">
        <v>1.35701173415316E-5</v>
      </c>
      <c r="E1171">
        <v>2</v>
      </c>
      <c r="F1171">
        <v>4.3266325515151802E-5</v>
      </c>
      <c r="G1171" t="s">
        <v>1933</v>
      </c>
      <c r="H1171">
        <v>2861195</v>
      </c>
      <c r="I1171">
        <v>2863813</v>
      </c>
      <c r="J1171">
        <v>2619</v>
      </c>
    </row>
    <row r="1172" spans="1:10" x14ac:dyDescent="0.15">
      <c r="A1172" t="s">
        <v>740</v>
      </c>
      <c r="B1172">
        <v>3628000</v>
      </c>
      <c r="C1172">
        <v>3637999</v>
      </c>
      <c r="D1172">
        <v>5.41227920019727E-5</v>
      </c>
      <c r="E1172">
        <v>3</v>
      </c>
      <c r="F1172">
        <v>7.1493247643845495E-5</v>
      </c>
      <c r="G1172" t="s">
        <v>1934</v>
      </c>
      <c r="H1172">
        <v>3637097</v>
      </c>
      <c r="I1172">
        <v>3637504</v>
      </c>
      <c r="J1172">
        <v>408</v>
      </c>
    </row>
    <row r="1173" spans="1:10" x14ac:dyDescent="0.15">
      <c r="A1173" t="s">
        <v>740</v>
      </c>
      <c r="B1173">
        <v>3655000</v>
      </c>
      <c r="C1173">
        <v>3664999</v>
      </c>
      <c r="D1173">
        <v>1.5350470958672201E-5</v>
      </c>
      <c r="E1173">
        <v>2</v>
      </c>
      <c r="F1173">
        <v>4.9383646884707501E-5</v>
      </c>
      <c r="G1173" t="s">
        <v>1935</v>
      </c>
      <c r="H1173">
        <v>3657044</v>
      </c>
      <c r="I1173">
        <v>3658642</v>
      </c>
      <c r="J1173">
        <v>1599</v>
      </c>
    </row>
    <row r="1174" spans="1:10" x14ac:dyDescent="0.15">
      <c r="A1174" t="s">
        <v>740</v>
      </c>
      <c r="B1174">
        <v>3669000</v>
      </c>
      <c r="C1174">
        <v>3678999</v>
      </c>
      <c r="D1174">
        <v>7.3665367700682902E-6</v>
      </c>
      <c r="E1174">
        <v>1</v>
      </c>
      <c r="F1174">
        <v>4.6150131018404801E-5</v>
      </c>
      <c r="G1174" t="s">
        <v>1936</v>
      </c>
      <c r="H1174">
        <v>3672084</v>
      </c>
      <c r="I1174">
        <v>3674963</v>
      </c>
      <c r="J1174">
        <v>2880</v>
      </c>
    </row>
    <row r="1175" spans="1:10" x14ac:dyDescent="0.15">
      <c r="A1175" t="s">
        <v>740</v>
      </c>
      <c r="B1175">
        <v>3688000</v>
      </c>
      <c r="C1175">
        <v>3697999</v>
      </c>
      <c r="D1175">
        <v>3.5883789285638199E-5</v>
      </c>
      <c r="E1175">
        <v>3</v>
      </c>
      <c r="F1175">
        <v>6.6971818734262603E-5</v>
      </c>
      <c r="G1175" t="s">
        <v>1937</v>
      </c>
      <c r="H1175">
        <v>3691559</v>
      </c>
      <c r="I1175">
        <v>3697058</v>
      </c>
      <c r="J1175">
        <v>5500</v>
      </c>
    </row>
    <row r="1176" spans="1:10" x14ac:dyDescent="0.15">
      <c r="A1176" t="s">
        <v>753</v>
      </c>
      <c r="B1176">
        <v>472000</v>
      </c>
      <c r="C1176">
        <v>481999</v>
      </c>
      <c r="D1176">
        <v>2.6681434023620101E-5</v>
      </c>
      <c r="E1176">
        <v>1</v>
      </c>
      <c r="F1176">
        <v>2.1605036833398599E-5</v>
      </c>
      <c r="G1176" t="s">
        <v>1938</v>
      </c>
      <c r="H1176">
        <v>473352</v>
      </c>
      <c r="I1176">
        <v>475077</v>
      </c>
      <c r="J1176">
        <v>1726</v>
      </c>
    </row>
    <row r="1177" spans="1:10" x14ac:dyDescent="0.15">
      <c r="A1177" t="s">
        <v>753</v>
      </c>
      <c r="B1177">
        <v>472000</v>
      </c>
      <c r="C1177">
        <v>481999</v>
      </c>
      <c r="D1177">
        <v>2.6681434023620101E-5</v>
      </c>
      <c r="E1177">
        <v>1</v>
      </c>
      <c r="F1177">
        <v>2.1605036833398599E-5</v>
      </c>
      <c r="G1177" t="s">
        <v>1939</v>
      </c>
      <c r="H1177">
        <v>476513</v>
      </c>
      <c r="I1177">
        <v>479734</v>
      </c>
      <c r="J1177">
        <v>3222</v>
      </c>
    </row>
    <row r="1178" spans="1:10" x14ac:dyDescent="0.15">
      <c r="A1178" t="s">
        <v>753</v>
      </c>
      <c r="B1178">
        <v>1804000</v>
      </c>
      <c r="C1178">
        <v>1813999</v>
      </c>
      <c r="D1178">
        <v>3.5852317135256502E-6</v>
      </c>
      <c r="E1178">
        <v>1</v>
      </c>
      <c r="F1178">
        <v>2.24608820229937E-5</v>
      </c>
      <c r="G1178" t="s">
        <v>1940</v>
      </c>
      <c r="H1178">
        <v>1808638</v>
      </c>
      <c r="I1178">
        <v>1811602</v>
      </c>
      <c r="J1178">
        <v>2965</v>
      </c>
    </row>
    <row r="1179" spans="1:10" x14ac:dyDescent="0.15">
      <c r="A1179" t="s">
        <v>753</v>
      </c>
      <c r="B1179">
        <v>1804000</v>
      </c>
      <c r="C1179">
        <v>1813999</v>
      </c>
      <c r="D1179">
        <v>3.5852317135256502E-6</v>
      </c>
      <c r="E1179">
        <v>1</v>
      </c>
      <c r="F1179">
        <v>2.24608820229937E-5</v>
      </c>
      <c r="G1179" t="s">
        <v>1941</v>
      </c>
      <c r="H1179">
        <v>1805368</v>
      </c>
      <c r="I1179">
        <v>1807663</v>
      </c>
      <c r="J1179">
        <v>2296</v>
      </c>
    </row>
    <row r="1180" spans="1:10" x14ac:dyDescent="0.15">
      <c r="A1180" t="s">
        <v>753</v>
      </c>
      <c r="B1180">
        <v>2172000</v>
      </c>
      <c r="C1180">
        <v>2181999</v>
      </c>
      <c r="D1180">
        <v>6.7184378035348006E-5</v>
      </c>
      <c r="E1180">
        <v>5</v>
      </c>
      <c r="F1180">
        <v>2.6896011366677402E-4</v>
      </c>
      <c r="G1180" t="s">
        <v>1942</v>
      </c>
      <c r="H1180">
        <v>2180168</v>
      </c>
      <c r="I1180">
        <v>2180743</v>
      </c>
      <c r="J1180">
        <v>576</v>
      </c>
    </row>
    <row r="1181" spans="1:10" x14ac:dyDescent="0.15">
      <c r="A1181" t="s">
        <v>753</v>
      </c>
      <c r="B1181">
        <v>2172000</v>
      </c>
      <c r="C1181">
        <v>2181999</v>
      </c>
      <c r="D1181">
        <v>6.7184378035348006E-5</v>
      </c>
      <c r="E1181">
        <v>5</v>
      </c>
      <c r="F1181">
        <v>2.6896011366677402E-4</v>
      </c>
      <c r="G1181" t="s">
        <v>1943</v>
      </c>
      <c r="H1181">
        <v>2178975</v>
      </c>
      <c r="I1181">
        <v>2179664</v>
      </c>
      <c r="J1181">
        <v>690</v>
      </c>
    </row>
    <row r="1182" spans="1:10" x14ac:dyDescent="0.15">
      <c r="A1182" t="s">
        <v>753</v>
      </c>
      <c r="B1182">
        <v>2865000</v>
      </c>
      <c r="C1182">
        <v>2874999</v>
      </c>
      <c r="D1182">
        <v>1.4009220693945501E-5</v>
      </c>
      <c r="E1182">
        <v>2</v>
      </c>
      <c r="F1182">
        <v>4.4666342044278503E-5</v>
      </c>
      <c r="G1182" t="s">
        <v>1944</v>
      </c>
      <c r="H1182">
        <v>2872766</v>
      </c>
      <c r="I1182">
        <v>2874661</v>
      </c>
      <c r="J1182">
        <v>1896</v>
      </c>
    </row>
    <row r="1183" spans="1:10" x14ac:dyDescent="0.15">
      <c r="A1183" t="s">
        <v>753</v>
      </c>
      <c r="B1183">
        <v>2865000</v>
      </c>
      <c r="C1183">
        <v>2874999</v>
      </c>
      <c r="D1183">
        <v>1.4009220693945501E-5</v>
      </c>
      <c r="E1183">
        <v>2</v>
      </c>
      <c r="F1183">
        <v>4.4666342044278503E-5</v>
      </c>
      <c r="G1183" t="s">
        <v>1945</v>
      </c>
      <c r="H1183">
        <v>2866150</v>
      </c>
      <c r="I1183">
        <v>2869694</v>
      </c>
      <c r="J1183">
        <v>3545</v>
      </c>
    </row>
    <row r="1184" spans="1:10" x14ac:dyDescent="0.15">
      <c r="A1184" t="s">
        <v>753</v>
      </c>
      <c r="B1184">
        <v>2928000</v>
      </c>
      <c r="C1184">
        <v>2937999</v>
      </c>
      <c r="D1184">
        <v>4.9304295220810601E-5</v>
      </c>
      <c r="E1184">
        <v>6</v>
      </c>
      <c r="F1184">
        <v>1.29617257978292E-4</v>
      </c>
      <c r="G1184" t="s">
        <v>1946</v>
      </c>
      <c r="H1184">
        <v>2932424</v>
      </c>
      <c r="I1184">
        <v>2937800</v>
      </c>
      <c r="J1184">
        <v>5377</v>
      </c>
    </row>
    <row r="1185" spans="1:10" x14ac:dyDescent="0.15">
      <c r="A1185" t="s">
        <v>753</v>
      </c>
      <c r="B1185">
        <v>2951000</v>
      </c>
      <c r="C1185">
        <v>2960999</v>
      </c>
      <c r="D1185">
        <v>3.2593948414522899E-5</v>
      </c>
      <c r="E1185">
        <v>2</v>
      </c>
      <c r="F1185">
        <v>4.3348803711679199E-5</v>
      </c>
      <c r="G1185" t="s">
        <v>1947</v>
      </c>
      <c r="H1185">
        <v>2957375</v>
      </c>
      <c r="I1185">
        <v>2959022</v>
      </c>
      <c r="J1185">
        <v>1648</v>
      </c>
    </row>
    <row r="1186" spans="1:10" x14ac:dyDescent="0.15">
      <c r="A1186" t="s">
        <v>753</v>
      </c>
      <c r="B1186">
        <v>3361000</v>
      </c>
      <c r="C1186">
        <v>3370999</v>
      </c>
      <c r="D1186">
        <v>3.4534560461381702E-6</v>
      </c>
      <c r="E1186">
        <v>1</v>
      </c>
      <c r="F1186">
        <v>2.16353293237009E-5</v>
      </c>
      <c r="G1186" t="s">
        <v>1948</v>
      </c>
      <c r="H1186">
        <v>3366447</v>
      </c>
      <c r="I1186">
        <v>3371263</v>
      </c>
      <c r="J1186">
        <v>4554</v>
      </c>
    </row>
    <row r="1187" spans="1:10" x14ac:dyDescent="0.15">
      <c r="A1187" t="s">
        <v>753</v>
      </c>
      <c r="B1187">
        <v>3597000</v>
      </c>
      <c r="C1187">
        <v>3606999</v>
      </c>
      <c r="D1187">
        <v>9.6536278333397693E-6</v>
      </c>
      <c r="E1187">
        <v>2</v>
      </c>
      <c r="F1187">
        <v>6.0478377182853601E-5</v>
      </c>
      <c r="G1187" t="s">
        <v>1949</v>
      </c>
      <c r="H1187">
        <v>3605570</v>
      </c>
      <c r="I1187">
        <v>3606472</v>
      </c>
      <c r="J1187">
        <v>903</v>
      </c>
    </row>
    <row r="1188" spans="1:10" x14ac:dyDescent="0.15">
      <c r="A1188" t="s">
        <v>753</v>
      </c>
      <c r="B1188">
        <v>3789000</v>
      </c>
      <c r="C1188">
        <v>3798999</v>
      </c>
      <c r="D1188">
        <v>4.0774349667271598E-5</v>
      </c>
      <c r="E1188">
        <v>7</v>
      </c>
      <c r="F1188">
        <v>1.51220134308007E-4</v>
      </c>
      <c r="G1188" t="s">
        <v>1950</v>
      </c>
      <c r="H1188">
        <v>3792224</v>
      </c>
      <c r="I1188">
        <v>3798760</v>
      </c>
      <c r="J1188">
        <v>6537</v>
      </c>
    </row>
    <row r="1189" spans="1:10" x14ac:dyDescent="0.15">
      <c r="A1189" t="s">
        <v>753</v>
      </c>
      <c r="B1189">
        <v>4004000</v>
      </c>
      <c r="C1189">
        <v>4013999</v>
      </c>
      <c r="D1189">
        <v>4.3877165975890401E-5</v>
      </c>
      <c r="E1189">
        <v>2</v>
      </c>
      <c r="F1189">
        <v>4.8584001641100397E-5</v>
      </c>
      <c r="G1189" t="s">
        <v>1951</v>
      </c>
      <c r="H1189">
        <v>4012966</v>
      </c>
      <c r="I1189">
        <v>4013633</v>
      </c>
      <c r="J1189">
        <v>668</v>
      </c>
    </row>
    <row r="1190" spans="1:10" x14ac:dyDescent="0.15">
      <c r="A1190" t="s">
        <v>753</v>
      </c>
      <c r="B1190">
        <v>4034000</v>
      </c>
      <c r="C1190">
        <v>4043999</v>
      </c>
      <c r="D1190">
        <v>7.8895663584382192E-6</v>
      </c>
      <c r="E1190">
        <v>1</v>
      </c>
      <c r="F1190">
        <v>2.51547232530453E-5</v>
      </c>
      <c r="G1190" t="s">
        <v>1952</v>
      </c>
      <c r="H1190">
        <v>4040963</v>
      </c>
      <c r="I1190">
        <v>4041462</v>
      </c>
      <c r="J1190">
        <v>500</v>
      </c>
    </row>
    <row r="1191" spans="1:10" x14ac:dyDescent="0.15">
      <c r="A1191" t="s">
        <v>753</v>
      </c>
      <c r="B1191">
        <v>4034000</v>
      </c>
      <c r="C1191">
        <v>4043999</v>
      </c>
      <c r="D1191">
        <v>7.8895663584382192E-6</v>
      </c>
      <c r="E1191">
        <v>1</v>
      </c>
      <c r="F1191">
        <v>2.51547232530453E-5</v>
      </c>
      <c r="G1191" t="s">
        <v>1953</v>
      </c>
      <c r="H1191">
        <v>4039603</v>
      </c>
      <c r="I1191">
        <v>4040799</v>
      </c>
      <c r="J1191">
        <v>1197</v>
      </c>
    </row>
    <row r="1192" spans="1:10" x14ac:dyDescent="0.15">
      <c r="A1192" t="s">
        <v>753</v>
      </c>
      <c r="B1192">
        <v>4189000</v>
      </c>
      <c r="C1192">
        <v>4198999</v>
      </c>
      <c r="D1192">
        <v>6.4486573544223595E-5</v>
      </c>
      <c r="E1192">
        <v>10</v>
      </c>
      <c r="F1192">
        <v>2.27998694772721E-4</v>
      </c>
      <c r="G1192" t="s">
        <v>1954</v>
      </c>
      <c r="H1192">
        <v>4194572</v>
      </c>
      <c r="I1192">
        <v>4198926</v>
      </c>
      <c r="J1192">
        <v>4355</v>
      </c>
    </row>
    <row r="1193" spans="1:10" x14ac:dyDescent="0.15">
      <c r="A1193" t="s">
        <v>753</v>
      </c>
      <c r="B1193">
        <v>4191000</v>
      </c>
      <c r="C1193">
        <v>4200999</v>
      </c>
      <c r="D1193">
        <v>3.5754931866104203E-5</v>
      </c>
      <c r="E1193">
        <v>4</v>
      </c>
      <c r="F1193">
        <v>1.1399934738636E-4</v>
      </c>
      <c r="G1193" t="s">
        <v>1955</v>
      </c>
      <c r="H1193">
        <v>4200106</v>
      </c>
      <c r="I1193">
        <v>4200597</v>
      </c>
      <c r="J1193">
        <v>492</v>
      </c>
    </row>
    <row r="1194" spans="1:10" x14ac:dyDescent="0.15">
      <c r="A1194" t="s">
        <v>753</v>
      </c>
      <c r="B1194">
        <v>4354000</v>
      </c>
      <c r="C1194">
        <v>4363999</v>
      </c>
      <c r="D1194">
        <v>1.36899081934161E-5</v>
      </c>
      <c r="E1194">
        <v>3</v>
      </c>
      <c r="F1194">
        <v>6.4892989875984703E-5</v>
      </c>
      <c r="G1194" t="s">
        <v>1956</v>
      </c>
      <c r="H1194">
        <v>4359077</v>
      </c>
      <c r="I1194">
        <v>4363622</v>
      </c>
      <c r="J1194">
        <v>4546</v>
      </c>
    </row>
    <row r="1195" spans="1:10" x14ac:dyDescent="0.15">
      <c r="A1195" t="s">
        <v>753</v>
      </c>
      <c r="B1195">
        <v>4395000</v>
      </c>
      <c r="C1195">
        <v>4404999</v>
      </c>
      <c r="D1195">
        <v>5.3141310396693501E-5</v>
      </c>
      <c r="E1195">
        <v>4</v>
      </c>
      <c r="F1195">
        <v>8.6749829654513797E-5</v>
      </c>
      <c r="G1195" t="s">
        <v>1957</v>
      </c>
      <c r="H1195">
        <v>4402415</v>
      </c>
      <c r="I1195">
        <v>4404156</v>
      </c>
      <c r="J1195">
        <v>1742</v>
      </c>
    </row>
    <row r="1196" spans="1:10" x14ac:dyDescent="0.15">
      <c r="A1196" t="s">
        <v>753</v>
      </c>
      <c r="B1196">
        <v>6134000</v>
      </c>
      <c r="C1196">
        <v>6143999</v>
      </c>
      <c r="D1196">
        <v>1.07585346213782E-5</v>
      </c>
      <c r="E1196">
        <v>2</v>
      </c>
      <c r="F1196">
        <v>4.5465382152405097E-5</v>
      </c>
      <c r="G1196" t="s">
        <v>1958</v>
      </c>
      <c r="H1196">
        <v>6140511</v>
      </c>
      <c r="I1196">
        <v>6143144</v>
      </c>
      <c r="J1196">
        <v>2634</v>
      </c>
    </row>
    <row r="1197" spans="1:10" x14ac:dyDescent="0.15">
      <c r="A1197" t="s">
        <v>753</v>
      </c>
      <c r="B1197">
        <v>6595000</v>
      </c>
      <c r="C1197">
        <v>6604999</v>
      </c>
      <c r="D1197">
        <v>2.7102238354506999E-5</v>
      </c>
      <c r="E1197">
        <v>4</v>
      </c>
      <c r="F1197">
        <v>8.6411505318861201E-5</v>
      </c>
      <c r="G1197" t="s">
        <v>1959</v>
      </c>
      <c r="H1197">
        <v>6587151</v>
      </c>
      <c r="I1197">
        <v>6603764</v>
      </c>
      <c r="J1197">
        <v>8765</v>
      </c>
    </row>
    <row r="1198" spans="1:10" x14ac:dyDescent="0.15">
      <c r="A1198" t="s">
        <v>753</v>
      </c>
      <c r="B1198">
        <v>6957000</v>
      </c>
      <c r="C1198">
        <v>6966999</v>
      </c>
      <c r="D1198">
        <v>7.5207761440980702E-6</v>
      </c>
      <c r="E1198">
        <v>2</v>
      </c>
      <c r="F1198">
        <v>4.7116415113882898E-5</v>
      </c>
      <c r="G1198" t="s">
        <v>1960</v>
      </c>
      <c r="H1198">
        <v>6956386</v>
      </c>
      <c r="I1198">
        <v>6974179</v>
      </c>
      <c r="J1198">
        <v>10001</v>
      </c>
    </row>
    <row r="1199" spans="1:10" x14ac:dyDescent="0.15">
      <c r="A1199" t="s">
        <v>753</v>
      </c>
      <c r="B1199">
        <v>8494000</v>
      </c>
      <c r="C1199">
        <v>8503999</v>
      </c>
      <c r="D1199">
        <v>2.7102238354506999E-5</v>
      </c>
      <c r="E1199">
        <v>4</v>
      </c>
      <c r="F1199">
        <v>8.6411505318861201E-5</v>
      </c>
      <c r="G1199" t="s">
        <v>1961</v>
      </c>
      <c r="H1199">
        <v>8500401</v>
      </c>
      <c r="I1199">
        <v>8501320</v>
      </c>
      <c r="J1199">
        <v>920</v>
      </c>
    </row>
    <row r="1200" spans="1:10" x14ac:dyDescent="0.15">
      <c r="A1200" t="s">
        <v>753</v>
      </c>
      <c r="B1200">
        <v>8494000</v>
      </c>
      <c r="C1200">
        <v>8503999</v>
      </c>
      <c r="D1200">
        <v>2.7102238354506999E-5</v>
      </c>
      <c r="E1200">
        <v>4</v>
      </c>
      <c r="F1200">
        <v>8.6411505318861201E-5</v>
      </c>
      <c r="G1200" t="s">
        <v>1962</v>
      </c>
      <c r="H1200">
        <v>8494454</v>
      </c>
      <c r="I1200">
        <v>8494699</v>
      </c>
      <c r="J1200">
        <v>246</v>
      </c>
    </row>
    <row r="1201" spans="1:10" x14ac:dyDescent="0.15">
      <c r="A1201" t="s">
        <v>753</v>
      </c>
      <c r="B1201">
        <v>8586000</v>
      </c>
      <c r="C1201">
        <v>8595999</v>
      </c>
      <c r="D1201">
        <v>5.5256041686964299E-5</v>
      </c>
      <c r="E1201">
        <v>1</v>
      </c>
      <c r="F1201">
        <v>2.3715969184010701E-5</v>
      </c>
      <c r="G1201" t="s">
        <v>1963</v>
      </c>
      <c r="H1201">
        <v>8594238</v>
      </c>
      <c r="I1201">
        <v>8595924</v>
      </c>
      <c r="J1201">
        <v>1687</v>
      </c>
    </row>
    <row r="1202" spans="1:10" x14ac:dyDescent="0.15">
      <c r="A1202" t="s">
        <v>753</v>
      </c>
      <c r="B1202">
        <v>8588000</v>
      </c>
      <c r="C1202">
        <v>8597999</v>
      </c>
      <c r="D1202">
        <v>2.70951443530763E-5</v>
      </c>
      <c r="E1202">
        <v>3</v>
      </c>
      <c r="F1202">
        <v>6.5969695632273902E-5</v>
      </c>
      <c r="G1202" t="s">
        <v>1964</v>
      </c>
      <c r="H1202">
        <v>8596366</v>
      </c>
      <c r="I1202">
        <v>8596653</v>
      </c>
      <c r="J1202">
        <v>288</v>
      </c>
    </row>
    <row r="1203" spans="1:10" x14ac:dyDescent="0.15">
      <c r="A1203" t="s">
        <v>753</v>
      </c>
      <c r="B1203">
        <v>8603000</v>
      </c>
      <c r="C1203">
        <v>8612999</v>
      </c>
      <c r="D1203">
        <v>6.89655172413793E-6</v>
      </c>
      <c r="E1203">
        <v>2</v>
      </c>
      <c r="F1203">
        <v>4.32057526594306E-5</v>
      </c>
      <c r="G1203" t="s">
        <v>1965</v>
      </c>
      <c r="H1203">
        <v>8603482</v>
      </c>
      <c r="I1203">
        <v>8613239</v>
      </c>
      <c r="J1203">
        <v>9519</v>
      </c>
    </row>
    <row r="1204" spans="1:10" x14ac:dyDescent="0.15">
      <c r="A1204" t="s">
        <v>753</v>
      </c>
      <c r="B1204">
        <v>9065000</v>
      </c>
      <c r="C1204">
        <v>9074999</v>
      </c>
      <c r="D1204">
        <v>3.4520731425257399E-6</v>
      </c>
      <c r="E1204">
        <v>1</v>
      </c>
      <c r="F1204">
        <v>2.1626665661943399E-5</v>
      </c>
      <c r="G1204" t="s">
        <v>1966</v>
      </c>
      <c r="H1204">
        <v>9064711</v>
      </c>
      <c r="I1204">
        <v>9075048</v>
      </c>
      <c r="J1204">
        <v>10001</v>
      </c>
    </row>
    <row r="1205" spans="1:10" x14ac:dyDescent="0.15">
      <c r="A1205" t="s">
        <v>753</v>
      </c>
      <c r="B1205">
        <v>9112000</v>
      </c>
      <c r="C1205">
        <v>9121999</v>
      </c>
      <c r="D1205">
        <v>1.9682183190392399E-5</v>
      </c>
      <c r="E1205">
        <v>2</v>
      </c>
      <c r="F1205">
        <v>5.0746714422633999E-5</v>
      </c>
      <c r="G1205" t="s">
        <v>1967</v>
      </c>
      <c r="H1205">
        <v>9119148</v>
      </c>
      <c r="I1205">
        <v>9121183</v>
      </c>
      <c r="J1205">
        <v>2036</v>
      </c>
    </row>
    <row r="1206" spans="1:10" x14ac:dyDescent="0.15">
      <c r="A1206" t="s">
        <v>753</v>
      </c>
      <c r="B1206">
        <v>9161000</v>
      </c>
      <c r="C1206">
        <v>9170999</v>
      </c>
      <c r="D1206">
        <v>6.1523861231781E-5</v>
      </c>
      <c r="E1206">
        <v>5</v>
      </c>
      <c r="F1206">
        <v>1.28328836460231E-4</v>
      </c>
      <c r="G1206" t="s">
        <v>1968</v>
      </c>
      <c r="H1206">
        <v>9164992</v>
      </c>
      <c r="I1206">
        <v>9165968</v>
      </c>
      <c r="J1206">
        <v>977</v>
      </c>
    </row>
    <row r="1207" spans="1:10" x14ac:dyDescent="0.15">
      <c r="A1207" t="s">
        <v>753</v>
      </c>
      <c r="B1207">
        <v>9201000</v>
      </c>
      <c r="C1207">
        <v>9210999</v>
      </c>
      <c r="D1207">
        <v>7.6944680621866905E-6</v>
      </c>
      <c r="E1207">
        <v>2</v>
      </c>
      <c r="F1207">
        <v>4.8204566171405299E-5</v>
      </c>
      <c r="G1207" t="s">
        <v>1969</v>
      </c>
      <c r="H1207">
        <v>9206752</v>
      </c>
      <c r="I1207">
        <v>9214007</v>
      </c>
      <c r="J1207">
        <v>4249</v>
      </c>
    </row>
    <row r="1208" spans="1:10" x14ac:dyDescent="0.15">
      <c r="A1208" t="s">
        <v>753</v>
      </c>
      <c r="B1208">
        <v>9263000</v>
      </c>
      <c r="C1208">
        <v>9272999</v>
      </c>
      <c r="D1208">
        <v>2.0347025791671899E-5</v>
      </c>
      <c r="E1208">
        <v>3</v>
      </c>
      <c r="F1208">
        <v>6.4873502491637506E-5</v>
      </c>
      <c r="G1208" t="s">
        <v>1970</v>
      </c>
      <c r="H1208">
        <v>9269861</v>
      </c>
      <c r="I1208">
        <v>9270067</v>
      </c>
      <c r="J1208">
        <v>207</v>
      </c>
    </row>
    <row r="1209" spans="1:10" x14ac:dyDescent="0.15">
      <c r="A1209" t="s">
        <v>753</v>
      </c>
      <c r="B1209">
        <v>9263000</v>
      </c>
      <c r="C1209">
        <v>9272999</v>
      </c>
      <c r="D1209">
        <v>2.0347025791671899E-5</v>
      </c>
      <c r="E1209">
        <v>3</v>
      </c>
      <c r="F1209">
        <v>6.4873502491637506E-5</v>
      </c>
      <c r="G1209" t="s">
        <v>1971</v>
      </c>
      <c r="H1209">
        <v>9263369</v>
      </c>
      <c r="I1209">
        <v>9268293</v>
      </c>
      <c r="J1209">
        <v>4925</v>
      </c>
    </row>
    <row r="1210" spans="1:10" x14ac:dyDescent="0.15">
      <c r="A1210" t="s">
        <v>753</v>
      </c>
      <c r="B1210">
        <v>9291000</v>
      </c>
      <c r="C1210">
        <v>9300999</v>
      </c>
      <c r="D1210">
        <v>2.59268861809697E-5</v>
      </c>
      <c r="E1210">
        <v>7</v>
      </c>
      <c r="F1210">
        <v>1.6490745289858999E-4</v>
      </c>
      <c r="G1210" t="s">
        <v>1972</v>
      </c>
      <c r="H1210">
        <v>9299671</v>
      </c>
      <c r="I1210">
        <v>9300772</v>
      </c>
      <c r="J1210">
        <v>1102</v>
      </c>
    </row>
    <row r="1211" spans="1:10" x14ac:dyDescent="0.15">
      <c r="A1211" t="s">
        <v>753</v>
      </c>
      <c r="B1211">
        <v>9296000</v>
      </c>
      <c r="C1211">
        <v>9305999</v>
      </c>
      <c r="D1211">
        <v>5.1728899860025399E-5</v>
      </c>
      <c r="E1211">
        <v>6</v>
      </c>
      <c r="F1211">
        <v>1.3976413411504401E-4</v>
      </c>
      <c r="G1211" t="s">
        <v>1973</v>
      </c>
      <c r="H1211">
        <v>9304133</v>
      </c>
      <c r="I1211">
        <v>9305269</v>
      </c>
      <c r="J1211">
        <v>1137</v>
      </c>
    </row>
    <row r="1212" spans="1:10" x14ac:dyDescent="0.15">
      <c r="A1212" t="s">
        <v>753</v>
      </c>
      <c r="B1212">
        <v>9305000</v>
      </c>
      <c r="C1212">
        <v>9314999</v>
      </c>
      <c r="D1212">
        <v>3.470836298006E-6</v>
      </c>
      <c r="E1212">
        <v>1</v>
      </c>
      <c r="F1212">
        <v>2.1744213718888101E-5</v>
      </c>
      <c r="G1212" t="s">
        <v>1974</v>
      </c>
      <c r="H1212">
        <v>9307492</v>
      </c>
      <c r="I1212">
        <v>9318523</v>
      </c>
      <c r="J1212">
        <v>7509</v>
      </c>
    </row>
    <row r="1213" spans="1:10" x14ac:dyDescent="0.15">
      <c r="A1213" t="s">
        <v>753</v>
      </c>
      <c r="B1213">
        <v>9346000</v>
      </c>
      <c r="C1213">
        <v>9355999</v>
      </c>
      <c r="D1213">
        <v>6.8689776851447097E-6</v>
      </c>
      <c r="E1213">
        <v>1</v>
      </c>
      <c r="F1213">
        <v>2.1900726206118501E-5</v>
      </c>
      <c r="G1213" t="s">
        <v>1975</v>
      </c>
      <c r="H1213">
        <v>9347531</v>
      </c>
      <c r="I1213">
        <v>9351135</v>
      </c>
      <c r="J1213">
        <v>3605</v>
      </c>
    </row>
    <row r="1214" spans="1:10" x14ac:dyDescent="0.15">
      <c r="A1214" t="s">
        <v>753</v>
      </c>
      <c r="B1214">
        <v>9367000</v>
      </c>
      <c r="C1214">
        <v>9376999</v>
      </c>
      <c r="D1214">
        <v>1.3951528031765099E-5</v>
      </c>
      <c r="E1214">
        <v>2</v>
      </c>
      <c r="F1214">
        <v>4.4482397466725601E-5</v>
      </c>
      <c r="G1214" t="s">
        <v>1976</v>
      </c>
      <c r="H1214">
        <v>9373690</v>
      </c>
      <c r="I1214">
        <v>9376403</v>
      </c>
      <c r="J1214">
        <v>2714</v>
      </c>
    </row>
    <row r="1215" spans="1:10" x14ac:dyDescent="0.15">
      <c r="A1215" t="s">
        <v>753</v>
      </c>
      <c r="B1215">
        <v>9421000</v>
      </c>
      <c r="C1215">
        <v>9430999</v>
      </c>
      <c r="D1215">
        <v>4.9014422443238799E-5</v>
      </c>
      <c r="E1215">
        <v>11</v>
      </c>
      <c r="F1215">
        <v>2.6482964407318401E-4</v>
      </c>
      <c r="G1215" t="s">
        <v>1977</v>
      </c>
      <c r="H1215">
        <v>9430296</v>
      </c>
      <c r="I1215">
        <v>9430487</v>
      </c>
      <c r="J1215">
        <v>192</v>
      </c>
    </row>
    <row r="1216" spans="1:10" x14ac:dyDescent="0.15">
      <c r="A1216" t="s">
        <v>753</v>
      </c>
      <c r="B1216">
        <v>9447000</v>
      </c>
      <c r="C1216">
        <v>9456999</v>
      </c>
      <c r="D1216">
        <v>4.2628781395254097E-5</v>
      </c>
      <c r="E1216">
        <v>6</v>
      </c>
      <c r="F1216">
        <v>1.3141768019699101E-4</v>
      </c>
      <c r="G1216" t="s">
        <v>1978</v>
      </c>
      <c r="H1216">
        <v>9451447</v>
      </c>
      <c r="I1216">
        <v>9456908</v>
      </c>
      <c r="J1216">
        <v>5462</v>
      </c>
    </row>
    <row r="1217" spans="1:10" x14ac:dyDescent="0.15">
      <c r="A1217" t="s">
        <v>753</v>
      </c>
      <c r="B1217">
        <v>9464000</v>
      </c>
      <c r="C1217">
        <v>9473999</v>
      </c>
      <c r="D1217">
        <v>7.1820644356865999E-6</v>
      </c>
      <c r="E1217">
        <v>1</v>
      </c>
      <c r="F1217">
        <v>2.2898957313669E-5</v>
      </c>
      <c r="G1217" t="s">
        <v>1979</v>
      </c>
      <c r="H1217">
        <v>9470558</v>
      </c>
      <c r="I1217">
        <v>9472068</v>
      </c>
      <c r="J1217">
        <v>1511</v>
      </c>
    </row>
    <row r="1218" spans="1:10" x14ac:dyDescent="0.15">
      <c r="A1218" t="s">
        <v>753</v>
      </c>
      <c r="B1218">
        <v>9830000</v>
      </c>
      <c r="C1218">
        <v>9839999</v>
      </c>
      <c r="D1218">
        <v>1.7927106989354601E-5</v>
      </c>
      <c r="E1218">
        <v>4</v>
      </c>
      <c r="F1218">
        <v>9.0483251642786599E-5</v>
      </c>
      <c r="G1218" t="s">
        <v>1980</v>
      </c>
      <c r="H1218">
        <v>9833717</v>
      </c>
      <c r="I1218">
        <v>9834933</v>
      </c>
      <c r="J1218">
        <v>1217</v>
      </c>
    </row>
    <row r="1219" spans="1:10" x14ac:dyDescent="0.15">
      <c r="A1219" t="s">
        <v>753</v>
      </c>
      <c r="B1219">
        <v>9844000</v>
      </c>
      <c r="C1219">
        <v>9853999</v>
      </c>
      <c r="D1219">
        <v>1.49852644899182E-5</v>
      </c>
      <c r="E1219">
        <v>1</v>
      </c>
      <c r="F1219">
        <v>2.4773940745086399E-5</v>
      </c>
      <c r="G1219" t="s">
        <v>1981</v>
      </c>
      <c r="H1219">
        <v>9852459</v>
      </c>
      <c r="I1219">
        <v>9853506</v>
      </c>
      <c r="J1219">
        <v>1048</v>
      </c>
    </row>
    <row r="1220" spans="1:10" x14ac:dyDescent="0.15">
      <c r="A1220" t="s">
        <v>753</v>
      </c>
      <c r="B1220">
        <v>9864000</v>
      </c>
      <c r="C1220">
        <v>9873999</v>
      </c>
      <c r="D1220">
        <v>3.9927404718693298E-5</v>
      </c>
      <c r="E1220">
        <v>6</v>
      </c>
      <c r="F1220">
        <v>1.29617257978292E-4</v>
      </c>
      <c r="G1220" t="s">
        <v>1982</v>
      </c>
      <c r="H1220">
        <v>9869170</v>
      </c>
      <c r="I1220">
        <v>9873900</v>
      </c>
      <c r="J1220">
        <v>4731</v>
      </c>
    </row>
    <row r="1221" spans="1:10" x14ac:dyDescent="0.15">
      <c r="A1221" t="s">
        <v>753</v>
      </c>
      <c r="B1221">
        <v>9989000</v>
      </c>
      <c r="C1221">
        <v>9998999</v>
      </c>
      <c r="D1221">
        <v>1.09509805598711E-5</v>
      </c>
      <c r="E1221">
        <v>3</v>
      </c>
      <c r="F1221">
        <v>6.9417983064637903E-5</v>
      </c>
      <c r="G1221" t="s">
        <v>1983</v>
      </c>
      <c r="H1221">
        <v>9997154</v>
      </c>
      <c r="I1221">
        <v>9998112</v>
      </c>
      <c r="J1221">
        <v>959</v>
      </c>
    </row>
    <row r="1222" spans="1:10" x14ac:dyDescent="0.15">
      <c r="A1222" t="s">
        <v>761</v>
      </c>
      <c r="B1222">
        <v>3000</v>
      </c>
      <c r="C1222">
        <v>12999</v>
      </c>
      <c r="D1222">
        <v>3.4926322921796498E-6</v>
      </c>
      <c r="E1222">
        <v>1</v>
      </c>
      <c r="F1222">
        <v>2.1880762007206799E-5</v>
      </c>
      <c r="G1222" t="s">
        <v>1984</v>
      </c>
      <c r="H1222">
        <v>7038</v>
      </c>
      <c r="I1222">
        <v>13326</v>
      </c>
      <c r="J1222">
        <v>5963</v>
      </c>
    </row>
    <row r="1223" spans="1:10" x14ac:dyDescent="0.15">
      <c r="A1223" t="s">
        <v>761</v>
      </c>
      <c r="B1223">
        <v>191000</v>
      </c>
      <c r="C1223">
        <v>200999</v>
      </c>
      <c r="D1223">
        <v>2.3461078907987299E-5</v>
      </c>
      <c r="E1223">
        <v>3</v>
      </c>
      <c r="F1223">
        <v>7.4802203357739996E-5</v>
      </c>
      <c r="G1223" t="s">
        <v>1985</v>
      </c>
      <c r="H1223">
        <v>199795</v>
      </c>
      <c r="I1223">
        <v>200067</v>
      </c>
      <c r="J1223">
        <v>273</v>
      </c>
    </row>
    <row r="1224" spans="1:10" x14ac:dyDescent="0.15">
      <c r="A1224" t="s">
        <v>761</v>
      </c>
      <c r="B1224">
        <v>202000</v>
      </c>
      <c r="C1224">
        <v>211999</v>
      </c>
      <c r="D1224">
        <v>1.44114848210714E-5</v>
      </c>
      <c r="E1224">
        <v>2</v>
      </c>
      <c r="F1224">
        <v>4.5948902115740298E-5</v>
      </c>
      <c r="G1224" t="s">
        <v>1986</v>
      </c>
      <c r="H1224">
        <v>204706</v>
      </c>
      <c r="I1224">
        <v>204995</v>
      </c>
      <c r="J1224">
        <v>290</v>
      </c>
    </row>
    <row r="1225" spans="1:10" x14ac:dyDescent="0.15">
      <c r="A1225" t="s">
        <v>761</v>
      </c>
      <c r="B1225">
        <v>202000</v>
      </c>
      <c r="C1225">
        <v>211999</v>
      </c>
      <c r="D1225">
        <v>1.44114848210714E-5</v>
      </c>
      <c r="E1225">
        <v>2</v>
      </c>
      <c r="F1225">
        <v>4.5948902115740298E-5</v>
      </c>
      <c r="G1225" t="s">
        <v>1987</v>
      </c>
      <c r="H1225">
        <v>209759</v>
      </c>
      <c r="I1225">
        <v>210025</v>
      </c>
      <c r="J1225">
        <v>267</v>
      </c>
    </row>
    <row r="1226" spans="1:10" x14ac:dyDescent="0.15">
      <c r="A1226" t="s">
        <v>761</v>
      </c>
      <c r="B1226">
        <v>228000</v>
      </c>
      <c r="C1226">
        <v>237999</v>
      </c>
      <c r="D1226">
        <v>1.6515426497277701E-5</v>
      </c>
      <c r="E1226">
        <v>2</v>
      </c>
      <c r="F1226">
        <v>4.32057526594306E-5</v>
      </c>
      <c r="G1226" t="s">
        <v>1988</v>
      </c>
      <c r="H1226">
        <v>230519</v>
      </c>
      <c r="I1226">
        <v>234248</v>
      </c>
      <c r="J1226">
        <v>3730</v>
      </c>
    </row>
    <row r="1227" spans="1:10" x14ac:dyDescent="0.15">
      <c r="A1227" t="s">
        <v>761</v>
      </c>
      <c r="B1227">
        <v>270000</v>
      </c>
      <c r="C1227">
        <v>279999</v>
      </c>
      <c r="D1227">
        <v>9.0139220025329101E-6</v>
      </c>
      <c r="E1227">
        <v>3</v>
      </c>
      <c r="F1227">
        <v>8.4706089385891902E-5</v>
      </c>
      <c r="G1227" t="s">
        <v>1989</v>
      </c>
      <c r="H1227">
        <v>275673</v>
      </c>
      <c r="I1227">
        <v>279147</v>
      </c>
      <c r="J1227">
        <v>3475</v>
      </c>
    </row>
    <row r="1228" spans="1:10" x14ac:dyDescent="0.15">
      <c r="A1228" t="s">
        <v>761</v>
      </c>
      <c r="B1228">
        <v>286000</v>
      </c>
      <c r="C1228">
        <v>295999</v>
      </c>
      <c r="D1228">
        <v>1.01462199427458E-5</v>
      </c>
      <c r="E1228">
        <v>1</v>
      </c>
      <c r="F1228">
        <v>2.19586057427478E-5</v>
      </c>
      <c r="G1228" t="s">
        <v>1990</v>
      </c>
      <c r="H1228">
        <v>284329</v>
      </c>
      <c r="I1228">
        <v>288979</v>
      </c>
      <c r="J1228">
        <v>2980</v>
      </c>
    </row>
    <row r="1229" spans="1:10" x14ac:dyDescent="0.15">
      <c r="A1229" t="s">
        <v>761</v>
      </c>
      <c r="B1229">
        <v>386000</v>
      </c>
      <c r="C1229">
        <v>395999</v>
      </c>
      <c r="D1229">
        <v>2.39884518494089E-5</v>
      </c>
      <c r="E1229">
        <v>4</v>
      </c>
      <c r="F1229">
        <v>8.7187473836001594E-5</v>
      </c>
      <c r="G1229" t="s">
        <v>1991</v>
      </c>
      <c r="H1229">
        <v>389000</v>
      </c>
      <c r="I1229">
        <v>393353</v>
      </c>
      <c r="J1229">
        <v>4354</v>
      </c>
    </row>
    <row r="1230" spans="1:10" x14ac:dyDescent="0.15">
      <c r="A1230" t="s">
        <v>761</v>
      </c>
      <c r="B1230">
        <v>847000</v>
      </c>
      <c r="C1230">
        <v>856999</v>
      </c>
      <c r="D1230">
        <v>2.2359123051237701E-5</v>
      </c>
      <c r="E1230">
        <v>3</v>
      </c>
      <c r="F1230">
        <v>7.1288779000270498E-5</v>
      </c>
      <c r="G1230" t="s">
        <v>1992</v>
      </c>
      <c r="H1230">
        <v>849097</v>
      </c>
      <c r="I1230">
        <v>852021</v>
      </c>
      <c r="J1230">
        <v>2925</v>
      </c>
    </row>
    <row r="1231" spans="1:10" x14ac:dyDescent="0.15">
      <c r="A1231" t="s">
        <v>761</v>
      </c>
      <c r="B1231">
        <v>864000</v>
      </c>
      <c r="C1231">
        <v>873999</v>
      </c>
      <c r="D1231">
        <v>1.02238354506957E-5</v>
      </c>
      <c r="E1231">
        <v>2</v>
      </c>
      <c r="F1231">
        <v>4.32057526594306E-5</v>
      </c>
      <c r="G1231" t="s">
        <v>1993</v>
      </c>
      <c r="H1231">
        <v>870567</v>
      </c>
      <c r="I1231">
        <v>873104</v>
      </c>
      <c r="J1231">
        <v>2538</v>
      </c>
    </row>
    <row r="1232" spans="1:10" x14ac:dyDescent="0.15">
      <c r="A1232" t="s">
        <v>761</v>
      </c>
      <c r="B1232">
        <v>1075000</v>
      </c>
      <c r="C1232">
        <v>1084999</v>
      </c>
      <c r="D1232">
        <v>3.6789457613026401E-6</v>
      </c>
      <c r="E1232">
        <v>1</v>
      </c>
      <c r="F1232">
        <v>2.30479849884939E-5</v>
      </c>
      <c r="G1232" t="s">
        <v>1994</v>
      </c>
      <c r="H1232">
        <v>1075786</v>
      </c>
      <c r="I1232">
        <v>1079732</v>
      </c>
      <c r="J1232">
        <v>3947</v>
      </c>
    </row>
    <row r="1233" spans="1:10" x14ac:dyDescent="0.15">
      <c r="A1233" t="s">
        <v>761</v>
      </c>
      <c r="B1233">
        <v>1079000</v>
      </c>
      <c r="C1233">
        <v>1088999</v>
      </c>
      <c r="D1233">
        <v>4.8996398827663498E-5</v>
      </c>
      <c r="E1233">
        <v>7</v>
      </c>
      <c r="F1233">
        <v>1.5742258412243101E-4</v>
      </c>
      <c r="G1233" t="s">
        <v>1995</v>
      </c>
      <c r="H1233">
        <v>1087753</v>
      </c>
      <c r="I1233">
        <v>1088196</v>
      </c>
      <c r="J1233">
        <v>444</v>
      </c>
    </row>
    <row r="1234" spans="1:10" x14ac:dyDescent="0.15">
      <c r="A1234" t="s">
        <v>761</v>
      </c>
      <c r="B1234">
        <v>1085000</v>
      </c>
      <c r="C1234">
        <v>1094999</v>
      </c>
      <c r="D1234">
        <v>5.97738642543226E-5</v>
      </c>
      <c r="E1234">
        <v>8</v>
      </c>
      <c r="F1234">
        <v>2.1948566248123201E-4</v>
      </c>
      <c r="G1234" t="s">
        <v>1996</v>
      </c>
      <c r="H1234">
        <v>1093783</v>
      </c>
      <c r="I1234">
        <v>1094127</v>
      </c>
      <c r="J1234">
        <v>345</v>
      </c>
    </row>
    <row r="1235" spans="1:10" x14ac:dyDescent="0.15">
      <c r="A1235" t="s">
        <v>761</v>
      </c>
      <c r="B1235">
        <v>1134000</v>
      </c>
      <c r="C1235">
        <v>1143999</v>
      </c>
      <c r="D1235">
        <v>6.0957298851197999E-5</v>
      </c>
      <c r="E1235">
        <v>3</v>
      </c>
      <c r="F1235">
        <v>6.6771717483150503E-5</v>
      </c>
      <c r="G1235" t="s">
        <v>1997</v>
      </c>
      <c r="H1235">
        <v>1142160</v>
      </c>
      <c r="I1235">
        <v>1143035</v>
      </c>
      <c r="J1235">
        <v>876</v>
      </c>
    </row>
    <row r="1236" spans="1:10" x14ac:dyDescent="0.15">
      <c r="A1236" t="s">
        <v>761</v>
      </c>
      <c r="B1236">
        <v>1888000</v>
      </c>
      <c r="C1236">
        <v>1897999</v>
      </c>
      <c r="D1236">
        <v>1.3911387172125201E-5</v>
      </c>
      <c r="E1236">
        <v>3</v>
      </c>
      <c r="F1236">
        <v>6.5942845939301898E-5</v>
      </c>
      <c r="G1236" t="s">
        <v>1998</v>
      </c>
      <c r="H1236">
        <v>1893974</v>
      </c>
      <c r="I1236">
        <v>1897604</v>
      </c>
      <c r="J1236">
        <v>3631</v>
      </c>
    </row>
    <row r="1237" spans="1:10" x14ac:dyDescent="0.15">
      <c r="A1237" t="s">
        <v>761</v>
      </c>
      <c r="B1237">
        <v>1902000</v>
      </c>
      <c r="C1237">
        <v>1911999</v>
      </c>
      <c r="D1237">
        <v>5.0985835554804498E-5</v>
      </c>
      <c r="E1237">
        <v>7</v>
      </c>
      <c r="F1237">
        <v>1.90789975155194E-4</v>
      </c>
      <c r="G1237" t="s">
        <v>1999</v>
      </c>
      <c r="H1237">
        <v>1910780</v>
      </c>
      <c r="I1237">
        <v>1911259</v>
      </c>
      <c r="J1237">
        <v>480</v>
      </c>
    </row>
    <row r="1238" spans="1:10" x14ac:dyDescent="0.15">
      <c r="A1238" t="s">
        <v>761</v>
      </c>
      <c r="B1238">
        <v>1914000</v>
      </c>
      <c r="C1238">
        <v>1923999</v>
      </c>
      <c r="D1238">
        <v>2.9157925087591398E-5</v>
      </c>
      <c r="E1238">
        <v>3</v>
      </c>
      <c r="F1238">
        <v>7.0992035260319798E-5</v>
      </c>
      <c r="G1238" t="s">
        <v>2000</v>
      </c>
      <c r="H1238">
        <v>1917395</v>
      </c>
      <c r="I1238">
        <v>1921925</v>
      </c>
      <c r="J1238">
        <v>4531</v>
      </c>
    </row>
    <row r="1239" spans="1:10" x14ac:dyDescent="0.15">
      <c r="A1239" t="s">
        <v>761</v>
      </c>
      <c r="B1239">
        <v>1922000</v>
      </c>
      <c r="C1239">
        <v>1931999</v>
      </c>
      <c r="D1239">
        <v>2.70400952991286E-5</v>
      </c>
      <c r="E1239">
        <v>3</v>
      </c>
      <c r="F1239">
        <v>6.58356653689008E-5</v>
      </c>
      <c r="G1239" t="s">
        <v>2001</v>
      </c>
      <c r="H1239">
        <v>1924029</v>
      </c>
      <c r="I1239">
        <v>1931110</v>
      </c>
      <c r="J1239">
        <v>7082</v>
      </c>
    </row>
    <row r="1240" spans="1:10" x14ac:dyDescent="0.15">
      <c r="A1240" t="s">
        <v>761</v>
      </c>
      <c r="B1240">
        <v>1927000</v>
      </c>
      <c r="C1240">
        <v>1936999</v>
      </c>
      <c r="D1240">
        <v>1.04356797496128E-5</v>
      </c>
      <c r="E1240">
        <v>2</v>
      </c>
      <c r="F1240">
        <v>4.4101003020751899E-5</v>
      </c>
      <c r="G1240" t="s">
        <v>2002</v>
      </c>
      <c r="H1240">
        <v>1934422</v>
      </c>
      <c r="I1240">
        <v>1936323</v>
      </c>
      <c r="J1240">
        <v>1902</v>
      </c>
    </row>
    <row r="1241" spans="1:10" x14ac:dyDescent="0.15">
      <c r="A1241" t="s">
        <v>761</v>
      </c>
      <c r="B1241">
        <v>2047000</v>
      </c>
      <c r="C1241">
        <v>2056999</v>
      </c>
      <c r="D1241">
        <v>5.9073358595699503E-5</v>
      </c>
      <c r="E1241">
        <v>10</v>
      </c>
      <c r="F1241">
        <v>2.20888306029809E-4</v>
      </c>
      <c r="G1241" t="s">
        <v>2003</v>
      </c>
      <c r="H1241">
        <v>2039136</v>
      </c>
      <c r="I1241">
        <v>2057221</v>
      </c>
      <c r="J1241">
        <v>10001</v>
      </c>
    </row>
    <row r="1242" spans="1:10" x14ac:dyDescent="0.15">
      <c r="A1242" t="s">
        <v>761</v>
      </c>
      <c r="B1242">
        <v>2130000</v>
      </c>
      <c r="C1242">
        <v>2139999</v>
      </c>
      <c r="D1242">
        <v>1.3615110195170799E-5</v>
      </c>
      <c r="E1242">
        <v>2</v>
      </c>
      <c r="F1242">
        <v>4.3409778618939598E-5</v>
      </c>
      <c r="G1242" t="s">
        <v>2004</v>
      </c>
      <c r="H1242">
        <v>2138942</v>
      </c>
      <c r="I1242">
        <v>2139415</v>
      </c>
      <c r="J1242">
        <v>474</v>
      </c>
    </row>
    <row r="1243" spans="1:10" x14ac:dyDescent="0.15">
      <c r="A1243" t="s">
        <v>761</v>
      </c>
      <c r="B1243">
        <v>3708000</v>
      </c>
      <c r="C1243">
        <v>3717999</v>
      </c>
      <c r="D1243">
        <v>1.0785973919515101E-5</v>
      </c>
      <c r="E1243">
        <v>2</v>
      </c>
      <c r="F1243">
        <v>6.7572337596857394E-5</v>
      </c>
      <c r="G1243" t="s">
        <v>2005</v>
      </c>
      <c r="H1243">
        <v>3716792</v>
      </c>
      <c r="I1243">
        <v>3717205</v>
      </c>
      <c r="J1243">
        <v>414</v>
      </c>
    </row>
    <row r="1244" spans="1:10" x14ac:dyDescent="0.15">
      <c r="A1244" t="s">
        <v>761</v>
      </c>
      <c r="B1244">
        <v>3754000</v>
      </c>
      <c r="C1244">
        <v>3763999</v>
      </c>
      <c r="D1244">
        <v>7.6893206869639092E-6</v>
      </c>
      <c r="E1244">
        <v>2</v>
      </c>
      <c r="F1244">
        <v>4.8172318719400798E-5</v>
      </c>
      <c r="G1244" t="s">
        <v>2006</v>
      </c>
      <c r="H1244">
        <v>3759110</v>
      </c>
      <c r="I1244">
        <v>3765041</v>
      </c>
      <c r="J1244">
        <v>4891</v>
      </c>
    </row>
    <row r="1245" spans="1:10" x14ac:dyDescent="0.15">
      <c r="A1245" t="s">
        <v>761</v>
      </c>
      <c r="B1245">
        <v>3783000</v>
      </c>
      <c r="C1245">
        <v>3792999</v>
      </c>
      <c r="D1245">
        <v>3.0839116952725201E-5</v>
      </c>
      <c r="E1245">
        <v>1</v>
      </c>
      <c r="F1245">
        <v>2.2942731870980599E-5</v>
      </c>
      <c r="G1245" t="s">
        <v>2007</v>
      </c>
      <c r="H1245">
        <v>3788535</v>
      </c>
      <c r="I1245">
        <v>3792063</v>
      </c>
      <c r="J1245">
        <v>3529</v>
      </c>
    </row>
    <row r="1246" spans="1:10" x14ac:dyDescent="0.15">
      <c r="A1246" t="s">
        <v>761</v>
      </c>
      <c r="B1246">
        <v>3840000</v>
      </c>
      <c r="C1246">
        <v>3849999</v>
      </c>
      <c r="D1246">
        <v>4.06696253819132E-5</v>
      </c>
      <c r="E1246">
        <v>1</v>
      </c>
      <c r="F1246">
        <v>2.16115209380905E-5</v>
      </c>
      <c r="G1246" t="s">
        <v>2008</v>
      </c>
      <c r="H1246">
        <v>3844384</v>
      </c>
      <c r="I1246">
        <v>3847263</v>
      </c>
      <c r="J1246">
        <v>2880</v>
      </c>
    </row>
    <row r="1247" spans="1:10" x14ac:dyDescent="0.15">
      <c r="A1247" t="s">
        <v>761</v>
      </c>
      <c r="B1247">
        <v>3895000</v>
      </c>
      <c r="C1247">
        <v>3904999</v>
      </c>
      <c r="D1247">
        <v>1.7453840146307599E-5</v>
      </c>
      <c r="E1247">
        <v>1</v>
      </c>
      <c r="F1247">
        <v>3.7773870134141097E-5</v>
      </c>
      <c r="G1247" t="s">
        <v>2009</v>
      </c>
      <c r="H1247">
        <v>3899098</v>
      </c>
      <c r="I1247">
        <v>3901337</v>
      </c>
      <c r="J1247">
        <v>2240</v>
      </c>
    </row>
    <row r="1248" spans="1:10" x14ac:dyDescent="0.15">
      <c r="A1248" t="s">
        <v>761</v>
      </c>
      <c r="B1248">
        <v>3932000</v>
      </c>
      <c r="C1248">
        <v>3941999</v>
      </c>
      <c r="D1248">
        <v>8.6933020126080794E-6</v>
      </c>
      <c r="E1248">
        <v>1</v>
      </c>
      <c r="F1248">
        <v>2.7717316307050701E-5</v>
      </c>
      <c r="G1248" t="s">
        <v>2010</v>
      </c>
      <c r="H1248">
        <v>3936250</v>
      </c>
      <c r="I1248">
        <v>3936465</v>
      </c>
      <c r="J1248">
        <v>216</v>
      </c>
    </row>
    <row r="1249" spans="1:10" x14ac:dyDescent="0.15">
      <c r="A1249" t="s">
        <v>761</v>
      </c>
      <c r="B1249">
        <v>3932000</v>
      </c>
      <c r="C1249">
        <v>3941999</v>
      </c>
      <c r="D1249">
        <v>8.6933020126080794E-6</v>
      </c>
      <c r="E1249">
        <v>1</v>
      </c>
      <c r="F1249">
        <v>2.7717316307050701E-5</v>
      </c>
      <c r="G1249" t="s">
        <v>2011</v>
      </c>
      <c r="H1249">
        <v>3937105</v>
      </c>
      <c r="I1249">
        <v>3938209</v>
      </c>
      <c r="J1249">
        <v>1105</v>
      </c>
    </row>
    <row r="1250" spans="1:10" x14ac:dyDescent="0.15">
      <c r="A1250" t="s">
        <v>761</v>
      </c>
      <c r="B1250">
        <v>4013000</v>
      </c>
      <c r="C1250">
        <v>4022999</v>
      </c>
      <c r="D1250">
        <v>5.7682767849932503E-6</v>
      </c>
      <c r="E1250">
        <v>1</v>
      </c>
      <c r="F1250">
        <v>3.6137297306315298E-5</v>
      </c>
      <c r="G1250" t="s">
        <v>2012</v>
      </c>
      <c r="H1250">
        <v>4021887</v>
      </c>
      <c r="I1250">
        <v>4022411</v>
      </c>
      <c r="J1250">
        <v>525</v>
      </c>
    </row>
    <row r="1251" spans="1:10" x14ac:dyDescent="0.15">
      <c r="A1251" t="s">
        <v>761</v>
      </c>
      <c r="B1251">
        <v>4085000</v>
      </c>
      <c r="C1251">
        <v>4094999</v>
      </c>
      <c r="D1251">
        <v>4.1875221997524897E-5</v>
      </c>
      <c r="E1251">
        <v>8</v>
      </c>
      <c r="F1251">
        <v>1.7696396747667701E-4</v>
      </c>
      <c r="G1251" t="s">
        <v>2013</v>
      </c>
      <c r="H1251">
        <v>4091579</v>
      </c>
      <c r="I1251">
        <v>4094889</v>
      </c>
      <c r="J1251">
        <v>3311</v>
      </c>
    </row>
    <row r="1252" spans="1:10" x14ac:dyDescent="0.15">
      <c r="A1252" t="s">
        <v>761</v>
      </c>
      <c r="B1252">
        <v>4124000</v>
      </c>
      <c r="C1252">
        <v>4133999</v>
      </c>
      <c r="D1252">
        <v>3.6600120992135502E-5</v>
      </c>
      <c r="E1252">
        <v>6</v>
      </c>
      <c r="F1252">
        <v>1.29617257978292E-4</v>
      </c>
      <c r="G1252" t="s">
        <v>2014</v>
      </c>
      <c r="H1252">
        <v>4132736</v>
      </c>
      <c r="I1252">
        <v>4133990</v>
      </c>
      <c r="J1252">
        <v>1255</v>
      </c>
    </row>
    <row r="1253" spans="1:10" x14ac:dyDescent="0.15">
      <c r="A1253" t="s">
        <v>761</v>
      </c>
      <c r="B1253">
        <v>4128000</v>
      </c>
      <c r="C1253">
        <v>4137999</v>
      </c>
      <c r="D1253">
        <v>3.3151845130066598E-5</v>
      </c>
      <c r="E1253">
        <v>5</v>
      </c>
      <c r="F1253">
        <v>1.08014381648577E-4</v>
      </c>
      <c r="G1253" t="s">
        <v>2015</v>
      </c>
      <c r="H1253">
        <v>4136214</v>
      </c>
      <c r="I1253">
        <v>4137471</v>
      </c>
      <c r="J1253">
        <v>1258</v>
      </c>
    </row>
    <row r="1254" spans="1:10" x14ac:dyDescent="0.15">
      <c r="A1254" t="s">
        <v>761</v>
      </c>
      <c r="B1254">
        <v>4150000</v>
      </c>
      <c r="C1254">
        <v>4159999</v>
      </c>
      <c r="D1254">
        <v>1.9497281370535402E-5</v>
      </c>
      <c r="E1254">
        <v>2</v>
      </c>
      <c r="F1254">
        <v>4.32446728650091E-5</v>
      </c>
      <c r="G1254" t="s">
        <v>2016</v>
      </c>
      <c r="H1254">
        <v>4151167</v>
      </c>
      <c r="I1254">
        <v>4165596</v>
      </c>
      <c r="J1254">
        <v>8834</v>
      </c>
    </row>
    <row r="1255" spans="1:10" x14ac:dyDescent="0.15">
      <c r="A1255" t="s">
        <v>761</v>
      </c>
      <c r="B1255">
        <v>4338000</v>
      </c>
      <c r="C1255">
        <v>4347999</v>
      </c>
      <c r="D1255">
        <v>3.150256062849E-5</v>
      </c>
      <c r="E1255">
        <v>3</v>
      </c>
      <c r="F1255">
        <v>1.4932863822383899E-4</v>
      </c>
      <c r="G1255" t="s">
        <v>2017</v>
      </c>
      <c r="H1255">
        <v>4341975</v>
      </c>
      <c r="I1255">
        <v>4343499</v>
      </c>
      <c r="J1255">
        <v>1525</v>
      </c>
    </row>
    <row r="1256" spans="1:10" x14ac:dyDescent="0.15">
      <c r="A1256" t="s">
        <v>761</v>
      </c>
      <c r="B1256">
        <v>4360000</v>
      </c>
      <c r="C1256">
        <v>4369999</v>
      </c>
      <c r="D1256">
        <v>2.5267230972369601E-5</v>
      </c>
      <c r="E1256">
        <v>1</v>
      </c>
      <c r="F1256">
        <v>2.25570390829229E-5</v>
      </c>
      <c r="G1256" t="s">
        <v>2018</v>
      </c>
      <c r="H1256">
        <v>4364915</v>
      </c>
      <c r="I1256">
        <v>4367661</v>
      </c>
      <c r="J1256">
        <v>2747</v>
      </c>
    </row>
    <row r="1257" spans="1:10" x14ac:dyDescent="0.15">
      <c r="A1257" t="s">
        <v>761</v>
      </c>
      <c r="B1257">
        <v>4417000</v>
      </c>
      <c r="C1257">
        <v>4426999</v>
      </c>
      <c r="D1257">
        <v>3.5427039989778902E-5</v>
      </c>
      <c r="E1257">
        <v>7</v>
      </c>
      <c r="F1257">
        <v>1.5701394902710699E-4</v>
      </c>
      <c r="G1257" t="s">
        <v>2019</v>
      </c>
      <c r="H1257">
        <v>4422315</v>
      </c>
      <c r="I1257">
        <v>4423162</v>
      </c>
      <c r="J1257">
        <v>848</v>
      </c>
    </row>
    <row r="1258" spans="1:10" x14ac:dyDescent="0.15">
      <c r="A1258" t="s">
        <v>761</v>
      </c>
      <c r="B1258">
        <v>4465000</v>
      </c>
      <c r="C1258">
        <v>4474999</v>
      </c>
      <c r="D1258">
        <v>4.0181654295955402E-5</v>
      </c>
      <c r="E1258">
        <v>2</v>
      </c>
      <c r="F1258">
        <v>4.5623814846283601E-5</v>
      </c>
      <c r="G1258" t="s">
        <v>2020</v>
      </c>
      <c r="H1258">
        <v>4470883</v>
      </c>
      <c r="I1258">
        <v>4474491</v>
      </c>
      <c r="J1258">
        <v>3609</v>
      </c>
    </row>
    <row r="1259" spans="1:10" x14ac:dyDescent="0.15">
      <c r="A1259" t="s">
        <v>761</v>
      </c>
      <c r="B1259">
        <v>4476000</v>
      </c>
      <c r="C1259">
        <v>4485999</v>
      </c>
      <c r="D1259">
        <v>2.3369370850632602E-5</v>
      </c>
      <c r="E1259">
        <v>3</v>
      </c>
      <c r="F1259">
        <v>7.4509805689981502E-5</v>
      </c>
      <c r="G1259" t="s">
        <v>2021</v>
      </c>
      <c r="H1259">
        <v>4483549</v>
      </c>
      <c r="I1259">
        <v>4484565</v>
      </c>
      <c r="J1259">
        <v>1017</v>
      </c>
    </row>
    <row r="1260" spans="1:10" x14ac:dyDescent="0.15">
      <c r="A1260" t="s">
        <v>761</v>
      </c>
      <c r="B1260">
        <v>4506000</v>
      </c>
      <c r="C1260">
        <v>4515999</v>
      </c>
      <c r="D1260">
        <v>3.3856325102708198E-5</v>
      </c>
      <c r="E1260">
        <v>3</v>
      </c>
      <c r="F1260">
        <v>6.53510426430835E-5</v>
      </c>
      <c r="G1260" t="s">
        <v>2022</v>
      </c>
      <c r="H1260">
        <v>4514525</v>
      </c>
      <c r="I1260">
        <v>4515874</v>
      </c>
      <c r="J1260">
        <v>1350</v>
      </c>
    </row>
    <row r="1261" spans="1:10" x14ac:dyDescent="0.15">
      <c r="A1261" t="s">
        <v>761</v>
      </c>
      <c r="B1261">
        <v>4508000</v>
      </c>
      <c r="C1261">
        <v>4517999</v>
      </c>
      <c r="D1261">
        <v>1.04314082748885E-5</v>
      </c>
      <c r="E1261">
        <v>3</v>
      </c>
      <c r="F1261">
        <v>6.53510426430835E-5</v>
      </c>
      <c r="G1261" t="s">
        <v>2023</v>
      </c>
      <c r="H1261">
        <v>4517425</v>
      </c>
      <c r="I1261">
        <v>4517874</v>
      </c>
      <c r="J1261">
        <v>450</v>
      </c>
    </row>
    <row r="1262" spans="1:10" x14ac:dyDescent="0.15">
      <c r="A1262" t="s">
        <v>761</v>
      </c>
      <c r="B1262">
        <v>3000</v>
      </c>
      <c r="C1262">
        <v>12999</v>
      </c>
      <c r="D1262">
        <v>3.4926322921796498E-6</v>
      </c>
      <c r="E1262">
        <v>1</v>
      </c>
      <c r="F1262">
        <v>2.1880762007206799E-5</v>
      </c>
      <c r="G1262" t="s">
        <v>1984</v>
      </c>
      <c r="H1262">
        <v>7038</v>
      </c>
      <c r="I1262">
        <v>13326</v>
      </c>
      <c r="J1262">
        <v>5963</v>
      </c>
    </row>
    <row r="1263" spans="1:10" x14ac:dyDescent="0.15">
      <c r="A1263" t="s">
        <v>761</v>
      </c>
      <c r="B1263">
        <v>191000</v>
      </c>
      <c r="C1263">
        <v>200999</v>
      </c>
      <c r="D1263">
        <v>2.3461078907987299E-5</v>
      </c>
      <c r="E1263">
        <v>3</v>
      </c>
      <c r="F1263">
        <v>7.4802203357739996E-5</v>
      </c>
      <c r="G1263" t="s">
        <v>1985</v>
      </c>
      <c r="H1263">
        <v>199795</v>
      </c>
      <c r="I1263">
        <v>200067</v>
      </c>
      <c r="J1263">
        <v>273</v>
      </c>
    </row>
    <row r="1264" spans="1:10" x14ac:dyDescent="0.15">
      <c r="A1264" t="s">
        <v>761</v>
      </c>
      <c r="B1264">
        <v>202000</v>
      </c>
      <c r="C1264">
        <v>211999</v>
      </c>
      <c r="D1264">
        <v>1.44114848210714E-5</v>
      </c>
      <c r="E1264">
        <v>2</v>
      </c>
      <c r="F1264">
        <v>4.5948902115740298E-5</v>
      </c>
      <c r="G1264" t="s">
        <v>1986</v>
      </c>
      <c r="H1264">
        <v>204706</v>
      </c>
      <c r="I1264">
        <v>204995</v>
      </c>
      <c r="J1264">
        <v>290</v>
      </c>
    </row>
    <row r="1265" spans="1:10" x14ac:dyDescent="0.15">
      <c r="A1265" t="s">
        <v>761</v>
      </c>
      <c r="B1265">
        <v>202000</v>
      </c>
      <c r="C1265">
        <v>211999</v>
      </c>
      <c r="D1265">
        <v>1.44114848210714E-5</v>
      </c>
      <c r="E1265">
        <v>2</v>
      </c>
      <c r="F1265">
        <v>4.5948902115740298E-5</v>
      </c>
      <c r="G1265" t="s">
        <v>1987</v>
      </c>
      <c r="H1265">
        <v>209759</v>
      </c>
      <c r="I1265">
        <v>210025</v>
      </c>
      <c r="J1265">
        <v>267</v>
      </c>
    </row>
    <row r="1266" spans="1:10" x14ac:dyDescent="0.15">
      <c r="A1266" t="s">
        <v>761</v>
      </c>
      <c r="B1266">
        <v>228000</v>
      </c>
      <c r="C1266">
        <v>237999</v>
      </c>
      <c r="D1266">
        <v>1.6515426497277701E-5</v>
      </c>
      <c r="E1266">
        <v>2</v>
      </c>
      <c r="F1266">
        <v>4.32057526594306E-5</v>
      </c>
      <c r="G1266" t="s">
        <v>1988</v>
      </c>
      <c r="H1266">
        <v>230519</v>
      </c>
      <c r="I1266">
        <v>234248</v>
      </c>
      <c r="J1266">
        <v>3730</v>
      </c>
    </row>
    <row r="1267" spans="1:10" x14ac:dyDescent="0.15">
      <c r="A1267" t="s">
        <v>761</v>
      </c>
      <c r="B1267">
        <v>270000</v>
      </c>
      <c r="C1267">
        <v>279999</v>
      </c>
      <c r="D1267">
        <v>9.0139220025329101E-6</v>
      </c>
      <c r="E1267">
        <v>3</v>
      </c>
      <c r="F1267">
        <v>8.4706089385891902E-5</v>
      </c>
      <c r="G1267" t="s">
        <v>1989</v>
      </c>
      <c r="H1267">
        <v>275673</v>
      </c>
      <c r="I1267">
        <v>279147</v>
      </c>
      <c r="J1267">
        <v>3475</v>
      </c>
    </row>
    <row r="1268" spans="1:10" x14ac:dyDescent="0.15">
      <c r="A1268" t="s">
        <v>761</v>
      </c>
      <c r="B1268">
        <v>286000</v>
      </c>
      <c r="C1268">
        <v>295999</v>
      </c>
      <c r="D1268">
        <v>1.01462199427458E-5</v>
      </c>
      <c r="E1268">
        <v>1</v>
      </c>
      <c r="F1268">
        <v>2.19586057427478E-5</v>
      </c>
      <c r="G1268" t="s">
        <v>1990</v>
      </c>
      <c r="H1268">
        <v>284329</v>
      </c>
      <c r="I1268">
        <v>288979</v>
      </c>
      <c r="J1268">
        <v>2980</v>
      </c>
    </row>
    <row r="1269" spans="1:10" x14ac:dyDescent="0.15">
      <c r="A1269" t="s">
        <v>761</v>
      </c>
      <c r="B1269">
        <v>386000</v>
      </c>
      <c r="C1269">
        <v>395999</v>
      </c>
      <c r="D1269">
        <v>2.39884518494089E-5</v>
      </c>
      <c r="E1269">
        <v>4</v>
      </c>
      <c r="F1269">
        <v>8.7187473836001594E-5</v>
      </c>
      <c r="G1269" t="s">
        <v>1991</v>
      </c>
      <c r="H1269">
        <v>389000</v>
      </c>
      <c r="I1269">
        <v>393353</v>
      </c>
      <c r="J1269">
        <v>4354</v>
      </c>
    </row>
    <row r="1270" spans="1:10" x14ac:dyDescent="0.15">
      <c r="A1270" t="s">
        <v>761</v>
      </c>
      <c r="B1270">
        <v>847000</v>
      </c>
      <c r="C1270">
        <v>856999</v>
      </c>
      <c r="D1270">
        <v>2.2359123051237701E-5</v>
      </c>
      <c r="E1270">
        <v>3</v>
      </c>
      <c r="F1270">
        <v>7.1288779000270498E-5</v>
      </c>
      <c r="G1270" t="s">
        <v>1992</v>
      </c>
      <c r="H1270">
        <v>849097</v>
      </c>
      <c r="I1270">
        <v>852021</v>
      </c>
      <c r="J1270">
        <v>2925</v>
      </c>
    </row>
    <row r="1271" spans="1:10" x14ac:dyDescent="0.15">
      <c r="A1271" t="s">
        <v>761</v>
      </c>
      <c r="B1271">
        <v>864000</v>
      </c>
      <c r="C1271">
        <v>873999</v>
      </c>
      <c r="D1271">
        <v>1.02238354506957E-5</v>
      </c>
      <c r="E1271">
        <v>2</v>
      </c>
      <c r="F1271">
        <v>4.32057526594306E-5</v>
      </c>
      <c r="G1271" t="s">
        <v>1993</v>
      </c>
      <c r="H1271">
        <v>870567</v>
      </c>
      <c r="I1271">
        <v>873104</v>
      </c>
      <c r="J1271">
        <v>2538</v>
      </c>
    </row>
    <row r="1272" spans="1:10" x14ac:dyDescent="0.15">
      <c r="A1272" t="s">
        <v>761</v>
      </c>
      <c r="B1272">
        <v>921000</v>
      </c>
      <c r="C1272">
        <v>930999</v>
      </c>
      <c r="D1272">
        <v>1.0759501356334199E-4</v>
      </c>
      <c r="E1272">
        <v>4</v>
      </c>
      <c r="F1272">
        <v>1.42170953140607E-4</v>
      </c>
      <c r="G1272" t="s">
        <v>2024</v>
      </c>
      <c r="H1272">
        <v>927544</v>
      </c>
      <c r="I1272">
        <v>927903</v>
      </c>
      <c r="J1272">
        <v>360</v>
      </c>
    </row>
    <row r="1273" spans="1:10" x14ac:dyDescent="0.15">
      <c r="A1273" t="s">
        <v>761</v>
      </c>
      <c r="B1273">
        <v>921000</v>
      </c>
      <c r="C1273">
        <v>930999</v>
      </c>
      <c r="D1273">
        <v>1.0759501356334199E-4</v>
      </c>
      <c r="E1273">
        <v>4</v>
      </c>
      <c r="F1273">
        <v>1.42170953140607E-4</v>
      </c>
      <c r="G1273" t="s">
        <v>2025</v>
      </c>
      <c r="H1273">
        <v>928593</v>
      </c>
      <c r="I1273">
        <v>929199</v>
      </c>
      <c r="J1273">
        <v>607</v>
      </c>
    </row>
    <row r="1274" spans="1:10" x14ac:dyDescent="0.15">
      <c r="A1274" t="s">
        <v>761</v>
      </c>
      <c r="B1274">
        <v>961000</v>
      </c>
      <c r="C1274">
        <v>970999</v>
      </c>
      <c r="D1274">
        <v>1.35230859188524E-4</v>
      </c>
      <c r="E1274">
        <v>7</v>
      </c>
      <c r="F1274">
        <v>1.5421184408322201E-4</v>
      </c>
      <c r="G1274" t="s">
        <v>2026</v>
      </c>
      <c r="H1274">
        <v>967572</v>
      </c>
      <c r="I1274">
        <v>970595</v>
      </c>
      <c r="J1274">
        <v>3024</v>
      </c>
    </row>
    <row r="1275" spans="1:10" x14ac:dyDescent="0.15">
      <c r="A1275" t="s">
        <v>761</v>
      </c>
      <c r="B1275">
        <v>1075000</v>
      </c>
      <c r="C1275">
        <v>1084999</v>
      </c>
      <c r="D1275">
        <v>3.6789457613026401E-6</v>
      </c>
      <c r="E1275">
        <v>1</v>
      </c>
      <c r="F1275">
        <v>2.30479849884939E-5</v>
      </c>
      <c r="G1275" t="s">
        <v>1994</v>
      </c>
      <c r="H1275">
        <v>1075786</v>
      </c>
      <c r="I1275">
        <v>1079732</v>
      </c>
      <c r="J1275">
        <v>3947</v>
      </c>
    </row>
    <row r="1276" spans="1:10" x14ac:dyDescent="0.15">
      <c r="A1276" t="s">
        <v>761</v>
      </c>
      <c r="B1276">
        <v>1079000</v>
      </c>
      <c r="C1276">
        <v>1088999</v>
      </c>
      <c r="D1276">
        <v>4.8996398827663498E-5</v>
      </c>
      <c r="E1276">
        <v>7</v>
      </c>
      <c r="F1276">
        <v>1.5742258412243101E-4</v>
      </c>
      <c r="G1276" t="s">
        <v>1995</v>
      </c>
      <c r="H1276">
        <v>1087753</v>
      </c>
      <c r="I1276">
        <v>1088196</v>
      </c>
      <c r="J1276">
        <v>444</v>
      </c>
    </row>
    <row r="1277" spans="1:10" x14ac:dyDescent="0.15">
      <c r="A1277" t="s">
        <v>761</v>
      </c>
      <c r="B1277">
        <v>1101000</v>
      </c>
      <c r="C1277">
        <v>1110999</v>
      </c>
      <c r="D1277">
        <v>6.8108155751333101E-5</v>
      </c>
      <c r="E1277">
        <v>7</v>
      </c>
      <c r="F1277">
        <v>1.5173603683323999E-4</v>
      </c>
      <c r="G1277" t="s">
        <v>2027</v>
      </c>
      <c r="H1277">
        <v>1105780</v>
      </c>
      <c r="I1277">
        <v>1110894</v>
      </c>
      <c r="J1277">
        <v>5115</v>
      </c>
    </row>
    <row r="1278" spans="1:10" x14ac:dyDescent="0.15">
      <c r="A1278" t="s">
        <v>761</v>
      </c>
      <c r="B1278">
        <v>1125000</v>
      </c>
      <c r="C1278">
        <v>1134999</v>
      </c>
      <c r="D1278">
        <v>9.9411480206293201E-5</v>
      </c>
      <c r="E1278">
        <v>5</v>
      </c>
      <c r="F1278">
        <v>1.1399934738636E-4</v>
      </c>
      <c r="G1278" t="s">
        <v>2028</v>
      </c>
      <c r="H1278">
        <v>1132722</v>
      </c>
      <c r="I1278">
        <v>1134360</v>
      </c>
      <c r="J1278">
        <v>1639</v>
      </c>
    </row>
    <row r="1279" spans="1:10" x14ac:dyDescent="0.15">
      <c r="A1279" t="s">
        <v>761</v>
      </c>
      <c r="B1279">
        <v>1131000</v>
      </c>
      <c r="C1279">
        <v>1140999</v>
      </c>
      <c r="D1279">
        <v>1.2264520725228001E-4</v>
      </c>
      <c r="E1279">
        <v>6</v>
      </c>
      <c r="F1279">
        <v>1.36224128195788E-4</v>
      </c>
      <c r="G1279" t="s">
        <v>2029</v>
      </c>
      <c r="H1279">
        <v>1139644</v>
      </c>
      <c r="I1279">
        <v>1140834</v>
      </c>
      <c r="J1279">
        <v>1191</v>
      </c>
    </row>
    <row r="1280" spans="1:10" x14ac:dyDescent="0.15">
      <c r="A1280" t="s">
        <v>761</v>
      </c>
      <c r="B1280">
        <v>1134000</v>
      </c>
      <c r="C1280">
        <v>1143999</v>
      </c>
      <c r="D1280">
        <v>6.0957298851197999E-5</v>
      </c>
      <c r="E1280">
        <v>3</v>
      </c>
      <c r="F1280">
        <v>6.6771717483150503E-5</v>
      </c>
      <c r="G1280" t="s">
        <v>1997</v>
      </c>
      <c r="H1280">
        <v>1142160</v>
      </c>
      <c r="I1280">
        <v>1143035</v>
      </c>
      <c r="J1280">
        <v>876</v>
      </c>
    </row>
    <row r="1281" spans="1:10" x14ac:dyDescent="0.15">
      <c r="A1281" t="s">
        <v>761</v>
      </c>
      <c r="B1281">
        <v>1394000</v>
      </c>
      <c r="C1281">
        <v>1403999</v>
      </c>
      <c r="D1281">
        <v>1.35023093551351E-4</v>
      </c>
      <c r="E1281">
        <v>7</v>
      </c>
      <c r="F1281">
        <v>1.55464309970193E-4</v>
      </c>
      <c r="G1281" t="s">
        <v>2030</v>
      </c>
      <c r="H1281">
        <v>1403546</v>
      </c>
      <c r="I1281">
        <v>1403833</v>
      </c>
      <c r="J1281">
        <v>288</v>
      </c>
    </row>
    <row r="1282" spans="1:10" x14ac:dyDescent="0.15">
      <c r="A1282" t="s">
        <v>761</v>
      </c>
      <c r="B1282">
        <v>1402000</v>
      </c>
      <c r="C1282">
        <v>1411999</v>
      </c>
      <c r="D1282">
        <v>8.8868723532970398E-5</v>
      </c>
      <c r="E1282">
        <v>3</v>
      </c>
      <c r="F1282">
        <v>6.4808628989145904E-5</v>
      </c>
      <c r="G1282" t="s">
        <v>2031</v>
      </c>
      <c r="H1282">
        <v>1411016</v>
      </c>
      <c r="I1282">
        <v>1412014</v>
      </c>
      <c r="J1282">
        <v>985</v>
      </c>
    </row>
    <row r="1283" spans="1:10" x14ac:dyDescent="0.15">
      <c r="A1283" t="s">
        <v>761</v>
      </c>
      <c r="B1283">
        <v>1812000</v>
      </c>
      <c r="C1283">
        <v>1821999</v>
      </c>
      <c r="D1283">
        <v>1.9391101041303399E-4</v>
      </c>
      <c r="E1283">
        <v>5</v>
      </c>
      <c r="F1283">
        <v>1.09425976748634E-4</v>
      </c>
      <c r="G1283" t="s">
        <v>2032</v>
      </c>
      <c r="H1283">
        <v>1814252</v>
      </c>
      <c r="I1283">
        <v>1821885</v>
      </c>
      <c r="J1283">
        <v>7634</v>
      </c>
    </row>
    <row r="1284" spans="1:10" x14ac:dyDescent="0.15">
      <c r="A1284" t="s">
        <v>761</v>
      </c>
      <c r="B1284">
        <v>1824000</v>
      </c>
      <c r="C1284">
        <v>1833999</v>
      </c>
      <c r="D1284">
        <v>9.5811346774278802E-5</v>
      </c>
      <c r="E1284">
        <v>3</v>
      </c>
      <c r="F1284">
        <v>6.6607018488330802E-5</v>
      </c>
      <c r="G1284" t="s">
        <v>2033</v>
      </c>
      <c r="H1284">
        <v>1830620</v>
      </c>
      <c r="I1284">
        <v>1831684</v>
      </c>
      <c r="J1284">
        <v>1065</v>
      </c>
    </row>
    <row r="1285" spans="1:10" x14ac:dyDescent="0.15">
      <c r="A1285" t="s">
        <v>761</v>
      </c>
      <c r="B1285">
        <v>1888000</v>
      </c>
      <c r="C1285">
        <v>1897999</v>
      </c>
      <c r="D1285">
        <v>1.3911387172125201E-5</v>
      </c>
      <c r="E1285">
        <v>3</v>
      </c>
      <c r="F1285">
        <v>6.5942845939301898E-5</v>
      </c>
      <c r="G1285" t="s">
        <v>1998</v>
      </c>
      <c r="H1285">
        <v>1893974</v>
      </c>
      <c r="I1285">
        <v>1897604</v>
      </c>
      <c r="J1285">
        <v>3631</v>
      </c>
    </row>
    <row r="1286" spans="1:10" x14ac:dyDescent="0.15">
      <c r="A1286" t="s">
        <v>761</v>
      </c>
      <c r="B1286">
        <v>1914000</v>
      </c>
      <c r="C1286">
        <v>1923999</v>
      </c>
      <c r="D1286">
        <v>2.9157925087591398E-5</v>
      </c>
      <c r="E1286">
        <v>3</v>
      </c>
      <c r="F1286">
        <v>7.0992035260319798E-5</v>
      </c>
      <c r="G1286" t="s">
        <v>2000</v>
      </c>
      <c r="H1286">
        <v>1917395</v>
      </c>
      <c r="I1286">
        <v>1921925</v>
      </c>
      <c r="J1286">
        <v>4531</v>
      </c>
    </row>
    <row r="1287" spans="1:10" x14ac:dyDescent="0.15">
      <c r="A1287" t="s">
        <v>761</v>
      </c>
      <c r="B1287">
        <v>1922000</v>
      </c>
      <c r="C1287">
        <v>1931999</v>
      </c>
      <c r="D1287">
        <v>2.70400952991286E-5</v>
      </c>
      <c r="E1287">
        <v>3</v>
      </c>
      <c r="F1287">
        <v>6.58356653689008E-5</v>
      </c>
      <c r="G1287" t="s">
        <v>2001</v>
      </c>
      <c r="H1287">
        <v>1924029</v>
      </c>
      <c r="I1287">
        <v>1931110</v>
      </c>
      <c r="J1287">
        <v>7082</v>
      </c>
    </row>
    <row r="1288" spans="1:10" x14ac:dyDescent="0.15">
      <c r="A1288" t="s">
        <v>761</v>
      </c>
      <c r="B1288">
        <v>1927000</v>
      </c>
      <c r="C1288">
        <v>1936999</v>
      </c>
      <c r="D1288">
        <v>1.04356797496128E-5</v>
      </c>
      <c r="E1288">
        <v>2</v>
      </c>
      <c r="F1288">
        <v>4.4101003020751899E-5</v>
      </c>
      <c r="G1288" t="s">
        <v>2002</v>
      </c>
      <c r="H1288">
        <v>1934422</v>
      </c>
      <c r="I1288">
        <v>1936323</v>
      </c>
      <c r="J1288">
        <v>1902</v>
      </c>
    </row>
    <row r="1289" spans="1:10" x14ac:dyDescent="0.15">
      <c r="A1289" t="s">
        <v>761</v>
      </c>
      <c r="B1289">
        <v>2002000</v>
      </c>
      <c r="C1289">
        <v>2011999</v>
      </c>
      <c r="D1289">
        <v>9.0111192699965703E-5</v>
      </c>
      <c r="E1289">
        <v>5</v>
      </c>
      <c r="F1289">
        <v>1.1188562424754101E-4</v>
      </c>
      <c r="G1289" t="s">
        <v>2034</v>
      </c>
      <c r="H1289">
        <v>2005458</v>
      </c>
      <c r="I1289">
        <v>2006651</v>
      </c>
      <c r="J1289">
        <v>1194</v>
      </c>
    </row>
    <row r="1290" spans="1:10" x14ac:dyDescent="0.15">
      <c r="A1290" t="s">
        <v>761</v>
      </c>
      <c r="B1290">
        <v>2124000</v>
      </c>
      <c r="C1290">
        <v>2133999</v>
      </c>
      <c r="D1290">
        <v>1.5756827468618601E-4</v>
      </c>
      <c r="E1290">
        <v>7</v>
      </c>
      <c r="F1290">
        <v>1.5470090466292299E-4</v>
      </c>
      <c r="G1290" t="s">
        <v>2035</v>
      </c>
      <c r="H1290">
        <v>2131498</v>
      </c>
      <c r="I1290">
        <v>2133775</v>
      </c>
      <c r="J1290">
        <v>2278</v>
      </c>
    </row>
    <row r="1291" spans="1:10" x14ac:dyDescent="0.15">
      <c r="A1291" t="s">
        <v>761</v>
      </c>
      <c r="B1291">
        <v>2130000</v>
      </c>
      <c r="C1291">
        <v>2139999</v>
      </c>
      <c r="D1291">
        <v>1.3615110195170799E-5</v>
      </c>
      <c r="E1291">
        <v>2</v>
      </c>
      <c r="F1291">
        <v>4.3409778618939598E-5</v>
      </c>
      <c r="G1291" t="s">
        <v>2004</v>
      </c>
      <c r="H1291">
        <v>2138942</v>
      </c>
      <c r="I1291">
        <v>2139415</v>
      </c>
      <c r="J1291">
        <v>474</v>
      </c>
    </row>
    <row r="1292" spans="1:10" x14ac:dyDescent="0.15">
      <c r="A1292" t="s">
        <v>761</v>
      </c>
      <c r="B1292">
        <v>3708000</v>
      </c>
      <c r="C1292">
        <v>3717999</v>
      </c>
      <c r="D1292">
        <v>1.0785973919515101E-5</v>
      </c>
      <c r="E1292">
        <v>2</v>
      </c>
      <c r="F1292">
        <v>6.7572337596857394E-5</v>
      </c>
      <c r="G1292" t="s">
        <v>2005</v>
      </c>
      <c r="H1292">
        <v>3716792</v>
      </c>
      <c r="I1292">
        <v>3717205</v>
      </c>
      <c r="J1292">
        <v>414</v>
      </c>
    </row>
    <row r="1293" spans="1:10" x14ac:dyDescent="0.15">
      <c r="A1293" t="s">
        <v>761</v>
      </c>
      <c r="B1293">
        <v>3754000</v>
      </c>
      <c r="C1293">
        <v>3763999</v>
      </c>
      <c r="D1293">
        <v>7.6893206869639092E-6</v>
      </c>
      <c r="E1293">
        <v>2</v>
      </c>
      <c r="F1293">
        <v>4.8172318719400798E-5</v>
      </c>
      <c r="G1293" t="s">
        <v>2006</v>
      </c>
      <c r="H1293">
        <v>3759110</v>
      </c>
      <c r="I1293">
        <v>3765041</v>
      </c>
      <c r="J1293">
        <v>4891</v>
      </c>
    </row>
    <row r="1294" spans="1:10" x14ac:dyDescent="0.15">
      <c r="A1294" t="s">
        <v>761</v>
      </c>
      <c r="B1294">
        <v>3783000</v>
      </c>
      <c r="C1294">
        <v>3792999</v>
      </c>
      <c r="D1294">
        <v>3.0839116952725201E-5</v>
      </c>
      <c r="E1294">
        <v>1</v>
      </c>
      <c r="F1294">
        <v>2.2942731870980599E-5</v>
      </c>
      <c r="G1294" t="s">
        <v>2007</v>
      </c>
      <c r="H1294">
        <v>3788535</v>
      </c>
      <c r="I1294">
        <v>3792063</v>
      </c>
      <c r="J1294">
        <v>3529</v>
      </c>
    </row>
    <row r="1295" spans="1:10" x14ac:dyDescent="0.15">
      <c r="A1295" t="s">
        <v>761</v>
      </c>
      <c r="B1295">
        <v>3813000</v>
      </c>
      <c r="C1295">
        <v>3822999</v>
      </c>
      <c r="D1295">
        <v>1.01814882032668E-4</v>
      </c>
      <c r="E1295">
        <v>6</v>
      </c>
      <c r="F1295">
        <v>1.29617257978292E-4</v>
      </c>
      <c r="G1295" t="s">
        <v>2036</v>
      </c>
      <c r="H1295">
        <v>3821776</v>
      </c>
      <c r="I1295">
        <v>3822105</v>
      </c>
      <c r="J1295">
        <v>330</v>
      </c>
    </row>
    <row r="1296" spans="1:10" x14ac:dyDescent="0.15">
      <c r="A1296" t="s">
        <v>761</v>
      </c>
      <c r="B1296">
        <v>3840000</v>
      </c>
      <c r="C1296">
        <v>3849999</v>
      </c>
      <c r="D1296">
        <v>4.06696253819132E-5</v>
      </c>
      <c r="E1296">
        <v>1</v>
      </c>
      <c r="F1296">
        <v>2.16115209380905E-5</v>
      </c>
      <c r="G1296" t="s">
        <v>2008</v>
      </c>
      <c r="H1296">
        <v>3844384</v>
      </c>
      <c r="I1296">
        <v>3847263</v>
      </c>
      <c r="J1296">
        <v>2880</v>
      </c>
    </row>
    <row r="1297" spans="1:10" x14ac:dyDescent="0.15">
      <c r="A1297" t="s">
        <v>761</v>
      </c>
      <c r="B1297">
        <v>3895000</v>
      </c>
      <c r="C1297">
        <v>3904999</v>
      </c>
      <c r="D1297">
        <v>1.7453840146307599E-5</v>
      </c>
      <c r="E1297">
        <v>1</v>
      </c>
      <c r="F1297">
        <v>3.7773870134141097E-5</v>
      </c>
      <c r="G1297" t="s">
        <v>2009</v>
      </c>
      <c r="H1297">
        <v>3899098</v>
      </c>
      <c r="I1297">
        <v>3901337</v>
      </c>
      <c r="J1297">
        <v>2240</v>
      </c>
    </row>
    <row r="1298" spans="1:10" x14ac:dyDescent="0.15">
      <c r="A1298" t="s">
        <v>761</v>
      </c>
      <c r="B1298">
        <v>3932000</v>
      </c>
      <c r="C1298">
        <v>3941999</v>
      </c>
      <c r="D1298">
        <v>8.6933020126080794E-6</v>
      </c>
      <c r="E1298">
        <v>1</v>
      </c>
      <c r="F1298">
        <v>2.7717316307050701E-5</v>
      </c>
      <c r="G1298" t="s">
        <v>2010</v>
      </c>
      <c r="H1298">
        <v>3936250</v>
      </c>
      <c r="I1298">
        <v>3936465</v>
      </c>
      <c r="J1298">
        <v>216</v>
      </c>
    </row>
    <row r="1299" spans="1:10" x14ac:dyDescent="0.15">
      <c r="A1299" t="s">
        <v>761</v>
      </c>
      <c r="B1299">
        <v>3932000</v>
      </c>
      <c r="C1299">
        <v>3941999</v>
      </c>
      <c r="D1299">
        <v>8.6933020126080794E-6</v>
      </c>
      <c r="E1299">
        <v>1</v>
      </c>
      <c r="F1299">
        <v>2.7717316307050701E-5</v>
      </c>
      <c r="G1299" t="s">
        <v>2011</v>
      </c>
      <c r="H1299">
        <v>3937105</v>
      </c>
      <c r="I1299">
        <v>3938209</v>
      </c>
      <c r="J1299">
        <v>1105</v>
      </c>
    </row>
    <row r="1300" spans="1:10" x14ac:dyDescent="0.15">
      <c r="A1300" t="s">
        <v>761</v>
      </c>
      <c r="B1300">
        <v>4013000</v>
      </c>
      <c r="C1300">
        <v>4022999</v>
      </c>
      <c r="D1300">
        <v>5.7682767849932503E-6</v>
      </c>
      <c r="E1300">
        <v>1</v>
      </c>
      <c r="F1300">
        <v>3.6137297306315298E-5</v>
      </c>
      <c r="G1300" t="s">
        <v>2012</v>
      </c>
      <c r="H1300">
        <v>4021887</v>
      </c>
      <c r="I1300">
        <v>4022411</v>
      </c>
      <c r="J1300">
        <v>525</v>
      </c>
    </row>
    <row r="1301" spans="1:10" x14ac:dyDescent="0.15">
      <c r="A1301" t="s">
        <v>761</v>
      </c>
      <c r="B1301">
        <v>4124000</v>
      </c>
      <c r="C1301">
        <v>4133999</v>
      </c>
      <c r="D1301">
        <v>3.6600120992135502E-5</v>
      </c>
      <c r="E1301">
        <v>6</v>
      </c>
      <c r="F1301">
        <v>1.29617257978292E-4</v>
      </c>
      <c r="G1301" t="s">
        <v>2014</v>
      </c>
      <c r="H1301">
        <v>4132736</v>
      </c>
      <c r="I1301">
        <v>4133990</v>
      </c>
      <c r="J1301">
        <v>1255</v>
      </c>
    </row>
    <row r="1302" spans="1:10" x14ac:dyDescent="0.15">
      <c r="A1302" t="s">
        <v>761</v>
      </c>
      <c r="B1302">
        <v>4128000</v>
      </c>
      <c r="C1302">
        <v>4137999</v>
      </c>
      <c r="D1302">
        <v>3.3151845130066598E-5</v>
      </c>
      <c r="E1302">
        <v>5</v>
      </c>
      <c r="F1302">
        <v>1.08014381648577E-4</v>
      </c>
      <c r="G1302" t="s">
        <v>2015</v>
      </c>
      <c r="H1302">
        <v>4136214</v>
      </c>
      <c r="I1302">
        <v>4137471</v>
      </c>
      <c r="J1302">
        <v>1258</v>
      </c>
    </row>
    <row r="1303" spans="1:10" x14ac:dyDescent="0.15">
      <c r="A1303" t="s">
        <v>761</v>
      </c>
      <c r="B1303">
        <v>4150000</v>
      </c>
      <c r="C1303">
        <v>4159999</v>
      </c>
      <c r="D1303">
        <v>1.9497281370535402E-5</v>
      </c>
      <c r="E1303">
        <v>2</v>
      </c>
      <c r="F1303">
        <v>4.32446728650091E-5</v>
      </c>
      <c r="G1303" t="s">
        <v>2016</v>
      </c>
      <c r="H1303">
        <v>4151167</v>
      </c>
      <c r="I1303">
        <v>4165596</v>
      </c>
      <c r="J1303">
        <v>8834</v>
      </c>
    </row>
    <row r="1304" spans="1:10" x14ac:dyDescent="0.15">
      <c r="A1304" t="s">
        <v>761</v>
      </c>
      <c r="B1304">
        <v>4338000</v>
      </c>
      <c r="C1304">
        <v>4347999</v>
      </c>
      <c r="D1304">
        <v>3.150256062849E-5</v>
      </c>
      <c r="E1304">
        <v>3</v>
      </c>
      <c r="F1304">
        <v>1.4932863822383899E-4</v>
      </c>
      <c r="G1304" t="s">
        <v>2017</v>
      </c>
      <c r="H1304">
        <v>4341975</v>
      </c>
      <c r="I1304">
        <v>4343499</v>
      </c>
      <c r="J1304">
        <v>1525</v>
      </c>
    </row>
    <row r="1305" spans="1:10" x14ac:dyDescent="0.15">
      <c r="A1305" t="s">
        <v>761</v>
      </c>
      <c r="B1305">
        <v>4360000</v>
      </c>
      <c r="C1305">
        <v>4369999</v>
      </c>
      <c r="D1305">
        <v>2.5267230972369601E-5</v>
      </c>
      <c r="E1305">
        <v>1</v>
      </c>
      <c r="F1305">
        <v>2.25570390829229E-5</v>
      </c>
      <c r="G1305" t="s">
        <v>2018</v>
      </c>
      <c r="H1305">
        <v>4364915</v>
      </c>
      <c r="I1305">
        <v>4367661</v>
      </c>
      <c r="J1305">
        <v>2747</v>
      </c>
    </row>
    <row r="1306" spans="1:10" x14ac:dyDescent="0.15">
      <c r="A1306" t="s">
        <v>761</v>
      </c>
      <c r="B1306">
        <v>4417000</v>
      </c>
      <c r="C1306">
        <v>4426999</v>
      </c>
      <c r="D1306">
        <v>3.5427039989778902E-5</v>
      </c>
      <c r="E1306">
        <v>7</v>
      </c>
      <c r="F1306">
        <v>1.5701394902710699E-4</v>
      </c>
      <c r="G1306" t="s">
        <v>2019</v>
      </c>
      <c r="H1306">
        <v>4422315</v>
      </c>
      <c r="I1306">
        <v>4423162</v>
      </c>
      <c r="J1306">
        <v>848</v>
      </c>
    </row>
    <row r="1307" spans="1:10" x14ac:dyDescent="0.15">
      <c r="A1307" t="s">
        <v>761</v>
      </c>
      <c r="B1307">
        <v>4465000</v>
      </c>
      <c r="C1307">
        <v>4474999</v>
      </c>
      <c r="D1307">
        <v>4.0181654295955402E-5</v>
      </c>
      <c r="E1307">
        <v>2</v>
      </c>
      <c r="F1307">
        <v>4.5623814846283601E-5</v>
      </c>
      <c r="G1307" t="s">
        <v>2020</v>
      </c>
      <c r="H1307">
        <v>4470883</v>
      </c>
      <c r="I1307">
        <v>4474491</v>
      </c>
      <c r="J1307">
        <v>3609</v>
      </c>
    </row>
    <row r="1308" spans="1:10" x14ac:dyDescent="0.15">
      <c r="A1308" t="s">
        <v>761</v>
      </c>
      <c r="B1308">
        <v>4476000</v>
      </c>
      <c r="C1308">
        <v>4485999</v>
      </c>
      <c r="D1308">
        <v>2.3369370850632602E-5</v>
      </c>
      <c r="E1308">
        <v>3</v>
      </c>
      <c r="F1308">
        <v>7.4509805689981502E-5</v>
      </c>
      <c r="G1308" t="s">
        <v>2021</v>
      </c>
      <c r="H1308">
        <v>4483549</v>
      </c>
      <c r="I1308">
        <v>4484565</v>
      </c>
      <c r="J1308">
        <v>1017</v>
      </c>
    </row>
    <row r="1309" spans="1:10" x14ac:dyDescent="0.15">
      <c r="A1309" t="s">
        <v>761</v>
      </c>
      <c r="B1309">
        <v>4506000</v>
      </c>
      <c r="C1309">
        <v>4515999</v>
      </c>
      <c r="D1309">
        <v>3.3856325102708198E-5</v>
      </c>
      <c r="E1309">
        <v>3</v>
      </c>
      <c r="F1309">
        <v>6.53510426430835E-5</v>
      </c>
      <c r="G1309" t="s">
        <v>2022</v>
      </c>
      <c r="H1309">
        <v>4514525</v>
      </c>
      <c r="I1309">
        <v>4515874</v>
      </c>
      <c r="J1309">
        <v>1350</v>
      </c>
    </row>
    <row r="1310" spans="1:10" x14ac:dyDescent="0.15">
      <c r="A1310" t="s">
        <v>761</v>
      </c>
      <c r="B1310">
        <v>4508000</v>
      </c>
      <c r="C1310">
        <v>4517999</v>
      </c>
      <c r="D1310">
        <v>1.04314082748885E-5</v>
      </c>
      <c r="E1310">
        <v>3</v>
      </c>
      <c r="F1310">
        <v>6.53510426430835E-5</v>
      </c>
      <c r="G1310" t="s">
        <v>2023</v>
      </c>
      <c r="H1310">
        <v>4517425</v>
      </c>
      <c r="I1310">
        <v>4517874</v>
      </c>
      <c r="J1310">
        <v>450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defaultRowHeight="13.5" x14ac:dyDescent="0.15"/>
  <cols>
    <col min="1" max="1" width="11.625" customWidth="1"/>
    <col min="2" max="2" width="49.375" bestFit="1" customWidth="1"/>
    <col min="3" max="3" width="9.5" bestFit="1" customWidth="1"/>
    <col min="4" max="4" width="12.75" bestFit="1" customWidth="1"/>
    <col min="5" max="5" width="18.375" bestFit="1" customWidth="1"/>
    <col min="6" max="6" width="255.625" bestFit="1" customWidth="1"/>
  </cols>
  <sheetData>
    <row r="1" spans="1:6" x14ac:dyDescent="0.15">
      <c r="A1" s="20" t="s">
        <v>2393</v>
      </c>
    </row>
    <row r="2" spans="1:6" x14ac:dyDescent="0.15">
      <c r="A2" t="s">
        <v>2037</v>
      </c>
      <c r="B2" t="s">
        <v>2038</v>
      </c>
      <c r="C2" t="s">
        <v>2039</v>
      </c>
      <c r="D2" t="s">
        <v>2040</v>
      </c>
      <c r="E2" t="s">
        <v>2041</v>
      </c>
      <c r="F2" t="s">
        <v>2042</v>
      </c>
    </row>
    <row r="3" spans="1:6" x14ac:dyDescent="0.15">
      <c r="A3" t="s">
        <v>2043</v>
      </c>
      <c r="B3" t="s">
        <v>2044</v>
      </c>
      <c r="C3" t="s">
        <v>2045</v>
      </c>
      <c r="D3">
        <v>1.87184518258985E-19</v>
      </c>
      <c r="E3">
        <v>8.7789539063464002E-17</v>
      </c>
      <c r="F3" t="s">
        <v>2046</v>
      </c>
    </row>
    <row r="4" spans="1:6" x14ac:dyDescent="0.15">
      <c r="A4" t="s">
        <v>2047</v>
      </c>
      <c r="B4" t="s">
        <v>2048</v>
      </c>
      <c r="C4" t="s">
        <v>2045</v>
      </c>
      <c r="D4">
        <v>3.8957832439223201E-13</v>
      </c>
      <c r="E4">
        <v>6.0904078046652295E-11</v>
      </c>
      <c r="F4" t="s">
        <v>2049</v>
      </c>
    </row>
    <row r="5" spans="1:6" x14ac:dyDescent="0.15">
      <c r="A5" t="s">
        <v>2050</v>
      </c>
      <c r="B5" t="s">
        <v>2051</v>
      </c>
      <c r="C5" t="s">
        <v>2045</v>
      </c>
      <c r="D5">
        <v>1.26047804306734E-10</v>
      </c>
      <c r="E5">
        <v>1.1823284043971699E-8</v>
      </c>
      <c r="F5" t="s">
        <v>2052</v>
      </c>
    </row>
    <row r="6" spans="1:6" x14ac:dyDescent="0.15">
      <c r="A6" t="s">
        <v>2053</v>
      </c>
      <c r="B6" t="s">
        <v>2054</v>
      </c>
      <c r="C6" t="s">
        <v>2045</v>
      </c>
      <c r="D6">
        <v>1.9953743345998599E-10</v>
      </c>
      <c r="E6">
        <v>1.55971760487889E-8</v>
      </c>
      <c r="F6" t="s">
        <v>2055</v>
      </c>
    </row>
    <row r="7" spans="1:6" x14ac:dyDescent="0.15">
      <c r="A7" t="s">
        <v>2056</v>
      </c>
      <c r="B7" t="s">
        <v>2057</v>
      </c>
      <c r="C7" t="s">
        <v>2058</v>
      </c>
      <c r="D7">
        <v>4.9233659459997298E-10</v>
      </c>
      <c r="E7">
        <v>2.9901956589736503E-8</v>
      </c>
      <c r="F7" t="s">
        <v>2052</v>
      </c>
    </row>
    <row r="8" spans="1:6" x14ac:dyDescent="0.15">
      <c r="A8" t="s">
        <v>2059</v>
      </c>
      <c r="B8" t="s">
        <v>2060</v>
      </c>
      <c r="C8" t="s">
        <v>2058</v>
      </c>
      <c r="D8">
        <v>7.0132520786162403E-10</v>
      </c>
      <c r="E8">
        <v>2.9901956589736503E-8</v>
      </c>
      <c r="F8" t="s">
        <v>2061</v>
      </c>
    </row>
    <row r="9" spans="1:6" x14ac:dyDescent="0.15">
      <c r="A9" t="s">
        <v>2062</v>
      </c>
      <c r="B9" t="s">
        <v>2063</v>
      </c>
      <c r="C9" t="s">
        <v>2058</v>
      </c>
      <c r="D9">
        <v>7.7297849617936896E-10</v>
      </c>
      <c r="E9">
        <v>3.0210576225677002E-8</v>
      </c>
      <c r="F9" t="s">
        <v>2049</v>
      </c>
    </row>
    <row r="10" spans="1:6" x14ac:dyDescent="0.15">
      <c r="A10" t="s">
        <v>2064</v>
      </c>
      <c r="B10" t="s">
        <v>2065</v>
      </c>
      <c r="C10" t="s">
        <v>2045</v>
      </c>
      <c r="D10">
        <v>1.2138797219558699E-9</v>
      </c>
      <c r="E10">
        <v>4.3793045353638801E-8</v>
      </c>
      <c r="F10" t="s">
        <v>2066</v>
      </c>
    </row>
    <row r="11" spans="1:6" x14ac:dyDescent="0.15">
      <c r="A11" t="s">
        <v>2067</v>
      </c>
      <c r="B11" t="s">
        <v>2068</v>
      </c>
      <c r="C11" t="s">
        <v>2045</v>
      </c>
      <c r="D11">
        <v>7.4231310688189604E-9</v>
      </c>
      <c r="E11">
        <v>2.4867489080543502E-7</v>
      </c>
      <c r="F11" t="s">
        <v>2069</v>
      </c>
    </row>
    <row r="12" spans="1:6" x14ac:dyDescent="0.15">
      <c r="A12" t="s">
        <v>2070</v>
      </c>
      <c r="B12" t="s">
        <v>2071</v>
      </c>
      <c r="C12" t="s">
        <v>2058</v>
      </c>
      <c r="D12">
        <v>1.7505492498143299E-6</v>
      </c>
      <c r="E12">
        <v>5.4733839877527998E-5</v>
      </c>
      <c r="F12" t="s">
        <v>2072</v>
      </c>
    </row>
    <row r="13" spans="1:6" x14ac:dyDescent="0.15">
      <c r="A13" t="s">
        <v>2073</v>
      </c>
      <c r="B13" t="s">
        <v>2074</v>
      </c>
      <c r="C13" t="s">
        <v>2058</v>
      </c>
      <c r="D13">
        <v>2.33319975146797E-6</v>
      </c>
      <c r="E13">
        <v>6.8391917714904994E-5</v>
      </c>
      <c r="F13" t="s">
        <v>2075</v>
      </c>
    </row>
    <row r="14" spans="1:6" x14ac:dyDescent="0.15">
      <c r="A14" t="s">
        <v>2076</v>
      </c>
      <c r="B14" t="s">
        <v>2077</v>
      </c>
      <c r="C14" t="s">
        <v>2045</v>
      </c>
      <c r="D14">
        <v>9.6614938190012996E-6</v>
      </c>
      <c r="E14">
        <v>2.6654356477127098E-4</v>
      </c>
      <c r="F14" t="s">
        <v>207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9</vt:i4>
      </vt:variant>
      <vt:variant>
        <vt:lpstr>命名范围</vt:lpstr>
      </vt:variant>
      <vt:variant>
        <vt:i4>1</vt:i4>
      </vt:variant>
    </vt:vector>
  </HeadingPairs>
  <TitlesOfParts>
    <vt:vector size="20" baseType="lpstr">
      <vt:lpstr>Data S1</vt:lpstr>
      <vt:lpstr>Data S2</vt:lpstr>
      <vt:lpstr>Data S3</vt:lpstr>
      <vt:lpstr>Data S4</vt:lpstr>
      <vt:lpstr>Data S5</vt:lpstr>
      <vt:lpstr>Data S6</vt:lpstr>
      <vt:lpstr>Data S7</vt:lpstr>
      <vt:lpstr>Data S8</vt:lpstr>
      <vt:lpstr>Data S9</vt:lpstr>
      <vt:lpstr>Data S10</vt:lpstr>
      <vt:lpstr>Data S11</vt:lpstr>
      <vt:lpstr>Data S12</vt:lpstr>
      <vt:lpstr>Data S13</vt:lpstr>
      <vt:lpstr>Data S14</vt:lpstr>
      <vt:lpstr>Data S15</vt:lpstr>
      <vt:lpstr>Data S16</vt:lpstr>
      <vt:lpstr>Data S17</vt:lpstr>
      <vt:lpstr>Data S18</vt:lpstr>
      <vt:lpstr>Sheet1</vt:lpstr>
      <vt:lpstr>'Data S6'!OLE_LINK11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8-04T09:03:10Z</dcterms:modified>
</cp:coreProperties>
</file>